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externalReferences>
    <externalReference r:id="rId3"/>
  </externalReferences>
  <definedNames>
    <definedName function="false" hidden="false" name="qry_102p_7770g" vbProcedure="false">[1]data!$C$1:$BU$77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52" uniqueCount="6142">
  <si>
    <t xml:space="preserve">Significant Genes List</t>
  </si>
  <si>
    <t xml:space="preserve">Input Parameters</t>
  </si>
  <si>
    <t xml:space="preserve">Imputation Engine</t>
  </si>
  <si>
    <t xml:space="preserve">10-Nearest Neighbor Imputer</t>
  </si>
  <si>
    <t xml:space="preserve">Data Type</t>
  </si>
  <si>
    <t xml:space="preserve">Censored survival data</t>
  </si>
  <si>
    <t xml:space="preserve">Number of Permutations</t>
  </si>
  <si>
    <t xml:space="preserve">Blocked Permutation?</t>
  </si>
  <si>
    <t xml:space="preserve">RNG Seed</t>
  </si>
  <si>
    <t xml:space="preserve">Delta</t>
  </si>
  <si>
    <t xml:space="preserve">(Upper Cutoff, Lower Cutoff)</t>
  </si>
  <si>
    <t xml:space="preserve">(0.06226, -∞)</t>
  </si>
  <si>
    <t xml:space="preserve">Computed Quantities</t>
  </si>
  <si>
    <t xml:space="preserve">Computed Exchangeability Factor S0</t>
  </si>
  <si>
    <t xml:space="preserve">S0 percentile</t>
  </si>
  <si>
    <t xml:space="preserve">False Significant Number (Median, 90 percentile)</t>
  </si>
  <si>
    <t xml:space="preserve">(3,601.00000, 4,177.00000)</t>
  </si>
  <si>
    <t xml:space="preserve">False Discovery Rate (Median, 90 percentile)</t>
  </si>
  <si>
    <t xml:space="preserve">(97.00970, 112.52694)</t>
  </si>
  <si>
    <t xml:space="preserve">Pi0Hat</t>
  </si>
  <si>
    <t xml:space="preserve">3712 Positive Significant Genes</t>
  </si>
  <si>
    <t xml:space="preserve">Row</t>
  </si>
  <si>
    <t xml:space="preserve">Gene Name</t>
  </si>
  <si>
    <t xml:space="preserve">Gene ID</t>
  </si>
  <si>
    <t xml:space="preserve">Score(d)</t>
  </si>
  <si>
    <t xml:space="preserve">Numerator(r)</t>
  </si>
  <si>
    <t xml:space="preserve">Denominator(s+s0)</t>
  </si>
  <si>
    <t xml:space="preserve">q-value (%)</t>
  </si>
  <si>
    <t xml:space="preserve">319460</t>
  </si>
  <si>
    <t xml:space="preserve">http://genome-www4.stanford.edu/cgi-bin/SMD/source/sourceResult?choice=Gene&amp;option=Name&amp;criteria=</t>
  </si>
  <si>
    <t xml:space="preserve">333750</t>
  </si>
  <si>
    <t xml:space="preserve">312314</t>
  </si>
  <si>
    <t xml:space="preserve">306383</t>
  </si>
  <si>
    <t xml:space="preserve">MEST</t>
  </si>
  <si>
    <t xml:space="preserve">308438</t>
  </si>
  <si>
    <t xml:space="preserve">EFHD1</t>
  </si>
  <si>
    <t xml:space="preserve">325462</t>
  </si>
  <si>
    <t xml:space="preserve">KRT16</t>
  </si>
  <si>
    <t xml:space="preserve">321015</t>
  </si>
  <si>
    <t xml:space="preserve">INHBB</t>
  </si>
  <si>
    <t xml:space="preserve">306104</t>
  </si>
  <si>
    <t xml:space="preserve">COMP</t>
  </si>
  <si>
    <t xml:space="preserve">323134</t>
  </si>
  <si>
    <t xml:space="preserve">GREM1</t>
  </si>
  <si>
    <t xml:space="preserve">331290</t>
  </si>
  <si>
    <t xml:space="preserve">311367</t>
  </si>
  <si>
    <t xml:space="preserve">332371</t>
  </si>
  <si>
    <t xml:space="preserve">FN1</t>
  </si>
  <si>
    <t xml:space="preserve">308806</t>
  </si>
  <si>
    <t xml:space="preserve">SIPA1L2</t>
  </si>
  <si>
    <t xml:space="preserve">322725</t>
  </si>
  <si>
    <t xml:space="preserve">CKB</t>
  </si>
  <si>
    <t xml:space="preserve">328395</t>
  </si>
  <si>
    <t xml:space="preserve">IGFBP5</t>
  </si>
  <si>
    <t xml:space="preserve">311666</t>
  </si>
  <si>
    <t xml:space="preserve">CDKN1C</t>
  </si>
  <si>
    <t xml:space="preserve">314556</t>
  </si>
  <si>
    <t xml:space="preserve">CILP</t>
  </si>
  <si>
    <t xml:space="preserve">332152</t>
  </si>
  <si>
    <t xml:space="preserve">303782</t>
  </si>
  <si>
    <t xml:space="preserve">GOLGA3</t>
  </si>
  <si>
    <t xml:space="preserve">310288</t>
  </si>
  <si>
    <t xml:space="preserve">KIAA0657</t>
  </si>
  <si>
    <t xml:space="preserve">331803</t>
  </si>
  <si>
    <t xml:space="preserve">BNC2</t>
  </si>
  <si>
    <t xml:space="preserve">308489</t>
  </si>
  <si>
    <t xml:space="preserve">FHL2</t>
  </si>
  <si>
    <t xml:space="preserve">323234</t>
  </si>
  <si>
    <t xml:space="preserve">PRRX2</t>
  </si>
  <si>
    <t xml:space="preserve">321970</t>
  </si>
  <si>
    <t xml:space="preserve">321306</t>
  </si>
  <si>
    <t xml:space="preserve">ALS2CR16</t>
  </si>
  <si>
    <t xml:space="preserve">308041</t>
  </si>
  <si>
    <t xml:space="preserve">320686</t>
  </si>
  <si>
    <t xml:space="preserve">SYNCOILIN</t>
  </si>
  <si>
    <t xml:space="preserve">326716</t>
  </si>
  <si>
    <t xml:space="preserve">MGC23401</t>
  </si>
  <si>
    <t xml:space="preserve">312907</t>
  </si>
  <si>
    <t xml:space="preserve">LOXL2</t>
  </si>
  <si>
    <t xml:space="preserve">331196</t>
  </si>
  <si>
    <t xml:space="preserve">314534</t>
  </si>
  <si>
    <t xml:space="preserve">SENP7</t>
  </si>
  <si>
    <t xml:space="preserve">308419</t>
  </si>
  <si>
    <t xml:space="preserve">307505</t>
  </si>
  <si>
    <t xml:space="preserve">COL12A1</t>
  </si>
  <si>
    <t xml:space="preserve">326226</t>
  </si>
  <si>
    <t xml:space="preserve">WIG1</t>
  </si>
  <si>
    <t xml:space="preserve">318978</t>
  </si>
  <si>
    <t xml:space="preserve">ADAMTS3</t>
  </si>
  <si>
    <t xml:space="preserve">333609</t>
  </si>
  <si>
    <t xml:space="preserve">F2R</t>
  </si>
  <si>
    <t xml:space="preserve">311315</t>
  </si>
  <si>
    <t xml:space="preserve">RASL11B</t>
  </si>
  <si>
    <t xml:space="preserve">328874</t>
  </si>
  <si>
    <t xml:space="preserve">325176</t>
  </si>
  <si>
    <t xml:space="preserve">HTRA3</t>
  </si>
  <si>
    <t xml:space="preserve">308418</t>
  </si>
  <si>
    <t xml:space="preserve">323466</t>
  </si>
  <si>
    <t xml:space="preserve">SPINT2</t>
  </si>
  <si>
    <t xml:space="preserve">322434</t>
  </si>
  <si>
    <t xml:space="preserve">DACT1</t>
  </si>
  <si>
    <t xml:space="preserve">305340</t>
  </si>
  <si>
    <t xml:space="preserve">MSLN</t>
  </si>
  <si>
    <t xml:space="preserve">332640</t>
  </si>
  <si>
    <t xml:space="preserve">331491</t>
  </si>
  <si>
    <t xml:space="preserve">304495</t>
  </si>
  <si>
    <t xml:space="preserve">TIMP3</t>
  </si>
  <si>
    <t xml:space="preserve">304726</t>
  </si>
  <si>
    <t xml:space="preserve">DHRS7</t>
  </si>
  <si>
    <t xml:space="preserve">303843</t>
  </si>
  <si>
    <t xml:space="preserve">LAMB1</t>
  </si>
  <si>
    <t xml:space="preserve">325855</t>
  </si>
  <si>
    <t xml:space="preserve">JMJD1C</t>
  </si>
  <si>
    <t xml:space="preserve">311132</t>
  </si>
  <si>
    <t xml:space="preserve">EDN2</t>
  </si>
  <si>
    <t xml:space="preserve">329564</t>
  </si>
  <si>
    <t xml:space="preserve">307889</t>
  </si>
  <si>
    <t xml:space="preserve">LOX</t>
  </si>
  <si>
    <t xml:space="preserve">312906</t>
  </si>
  <si>
    <t xml:space="preserve">306632</t>
  </si>
  <si>
    <t xml:space="preserve">ACTA2</t>
  </si>
  <si>
    <t xml:space="preserve">323469</t>
  </si>
  <si>
    <t xml:space="preserve">LOC90522</t>
  </si>
  <si>
    <t xml:space="preserve">306493</t>
  </si>
  <si>
    <t xml:space="preserve">AK1</t>
  </si>
  <si>
    <t xml:space="preserve">324915</t>
  </si>
  <si>
    <t xml:space="preserve">PDCD6IP</t>
  </si>
  <si>
    <t xml:space="preserve">300084</t>
  </si>
  <si>
    <t xml:space="preserve">RBM5</t>
  </si>
  <si>
    <t xml:space="preserve">330755</t>
  </si>
  <si>
    <t xml:space="preserve">314840</t>
  </si>
  <si>
    <t xml:space="preserve">LNX2</t>
  </si>
  <si>
    <t xml:space="preserve">323908</t>
  </si>
  <si>
    <t xml:space="preserve">RAB31</t>
  </si>
  <si>
    <t xml:space="preserve">312278</t>
  </si>
  <si>
    <t xml:space="preserve">PPP1R1B</t>
  </si>
  <si>
    <t xml:space="preserve">308791</t>
  </si>
  <si>
    <t xml:space="preserve">FLJ20508</t>
  </si>
  <si>
    <t xml:space="preserve">324387</t>
  </si>
  <si>
    <t xml:space="preserve">EFNA1</t>
  </si>
  <si>
    <t xml:space="preserve">330965</t>
  </si>
  <si>
    <t xml:space="preserve">PLN</t>
  </si>
  <si>
    <t xml:space="preserve">327271</t>
  </si>
  <si>
    <t xml:space="preserve">313330</t>
  </si>
  <si>
    <t xml:space="preserve">NT5E</t>
  </si>
  <si>
    <t xml:space="preserve">325484</t>
  </si>
  <si>
    <t xml:space="preserve">313982</t>
  </si>
  <si>
    <t xml:space="preserve">ALDH1B1</t>
  </si>
  <si>
    <t xml:space="preserve">334279</t>
  </si>
  <si>
    <t xml:space="preserve">328093</t>
  </si>
  <si>
    <t xml:space="preserve">LOC285398</t>
  </si>
  <si>
    <t xml:space="preserve">319276</t>
  </si>
  <si>
    <t xml:space="preserve">325039</t>
  </si>
  <si>
    <t xml:space="preserve">KRT5</t>
  </si>
  <si>
    <t xml:space="preserve">304298</t>
  </si>
  <si>
    <t xml:space="preserve">GADD45B</t>
  </si>
  <si>
    <t xml:space="preserve">309585</t>
  </si>
  <si>
    <t xml:space="preserve">EPC1</t>
  </si>
  <si>
    <t xml:space="preserve">323863</t>
  </si>
  <si>
    <t xml:space="preserve">312420</t>
  </si>
  <si>
    <t xml:space="preserve">RAMP1</t>
  </si>
  <si>
    <t xml:space="preserve">319779</t>
  </si>
  <si>
    <t xml:space="preserve">323226</t>
  </si>
  <si>
    <t xml:space="preserve">329785</t>
  </si>
  <si>
    <t xml:space="preserve">310014</t>
  </si>
  <si>
    <t xml:space="preserve">INHBA</t>
  </si>
  <si>
    <t xml:space="preserve">328706</t>
  </si>
  <si>
    <t xml:space="preserve">303661</t>
  </si>
  <si>
    <t xml:space="preserve">PXN</t>
  </si>
  <si>
    <t xml:space="preserve">313880</t>
  </si>
  <si>
    <t xml:space="preserve">ORM1</t>
  </si>
  <si>
    <t xml:space="preserve">332742</t>
  </si>
  <si>
    <t xml:space="preserve">LOC160313</t>
  </si>
  <si>
    <t xml:space="preserve">314186</t>
  </si>
  <si>
    <t xml:space="preserve">SULF1</t>
  </si>
  <si>
    <t xml:space="preserve">308417</t>
  </si>
  <si>
    <t xml:space="preserve">331291</t>
  </si>
  <si>
    <t xml:space="preserve">LOC114659</t>
  </si>
  <si>
    <t xml:space="preserve">323324</t>
  </si>
  <si>
    <t xml:space="preserve">FLJ13479</t>
  </si>
  <si>
    <t xml:space="preserve">324618</t>
  </si>
  <si>
    <t xml:space="preserve">AGPAT2</t>
  </si>
  <si>
    <t xml:space="preserve">329970</t>
  </si>
  <si>
    <t xml:space="preserve">331249</t>
  </si>
  <si>
    <t xml:space="preserve">317695</t>
  </si>
  <si>
    <t xml:space="preserve">C18orf14</t>
  </si>
  <si>
    <t xml:space="preserve">305257</t>
  </si>
  <si>
    <t xml:space="preserve">SYTL4</t>
  </si>
  <si>
    <t xml:space="preserve">321752</t>
  </si>
  <si>
    <t xml:space="preserve">RHOBTB3</t>
  </si>
  <si>
    <t xml:space="preserve">319597</t>
  </si>
  <si>
    <t xml:space="preserve">313610</t>
  </si>
  <si>
    <t xml:space="preserve">FLNB</t>
  </si>
  <si>
    <t xml:space="preserve">310200</t>
  </si>
  <si>
    <t xml:space="preserve">COL10A1</t>
  </si>
  <si>
    <t xml:space="preserve">305096</t>
  </si>
  <si>
    <t xml:space="preserve">DKFZp564I1922</t>
  </si>
  <si>
    <t xml:space="preserve">317367</t>
  </si>
  <si>
    <t xml:space="preserve">ADM</t>
  </si>
  <si>
    <t xml:space="preserve">324897</t>
  </si>
  <si>
    <t xml:space="preserve">PARVA</t>
  </si>
  <si>
    <t xml:space="preserve">306418</t>
  </si>
  <si>
    <t xml:space="preserve">AEBP1</t>
  </si>
  <si>
    <t xml:space="preserve">318501</t>
  </si>
  <si>
    <t xml:space="preserve">307488</t>
  </si>
  <si>
    <t xml:space="preserve">MFAP5</t>
  </si>
  <si>
    <t xml:space="preserve">328496</t>
  </si>
  <si>
    <t xml:space="preserve">304182</t>
  </si>
  <si>
    <t xml:space="preserve">C6orf48</t>
  </si>
  <si>
    <t xml:space="preserve">303382</t>
  </si>
  <si>
    <t xml:space="preserve">B4GALT1</t>
  </si>
  <si>
    <t xml:space="preserve">312807</t>
  </si>
  <si>
    <t xml:space="preserve">LOC91316</t>
  </si>
  <si>
    <t xml:space="preserve">325503</t>
  </si>
  <si>
    <t xml:space="preserve">KRT10</t>
  </si>
  <si>
    <t xml:space="preserve">309061</t>
  </si>
  <si>
    <t xml:space="preserve">NRP2</t>
  </si>
  <si>
    <t xml:space="preserve">300561</t>
  </si>
  <si>
    <t xml:space="preserve">KAL1</t>
  </si>
  <si>
    <t xml:space="preserve">308420</t>
  </si>
  <si>
    <t xml:space="preserve">309832</t>
  </si>
  <si>
    <t xml:space="preserve">TBC1D15</t>
  </si>
  <si>
    <t xml:space="preserve">324038</t>
  </si>
  <si>
    <t xml:space="preserve">NDUFS5</t>
  </si>
  <si>
    <t xml:space="preserve">326365</t>
  </si>
  <si>
    <t xml:space="preserve">EPAS1</t>
  </si>
  <si>
    <t xml:space="preserve">307675</t>
  </si>
  <si>
    <t xml:space="preserve">ASCC3</t>
  </si>
  <si>
    <t xml:space="preserve">319214</t>
  </si>
  <si>
    <t xml:space="preserve">SMG1</t>
  </si>
  <si>
    <t xml:space="preserve">320866</t>
  </si>
  <si>
    <t xml:space="preserve">TLR5</t>
  </si>
  <si>
    <t xml:space="preserve">327960</t>
  </si>
  <si>
    <t xml:space="preserve">313883</t>
  </si>
  <si>
    <t xml:space="preserve">ORM2</t>
  </si>
  <si>
    <t xml:space="preserve">315374</t>
  </si>
  <si>
    <t xml:space="preserve">GALNT1</t>
  </si>
  <si>
    <t xml:space="preserve">311369</t>
  </si>
  <si>
    <t xml:space="preserve">311616</t>
  </si>
  <si>
    <t xml:space="preserve">EGLN3</t>
  </si>
  <si>
    <t xml:space="preserve">310768</t>
  </si>
  <si>
    <t xml:space="preserve">PPARBP</t>
  </si>
  <si>
    <t xml:space="preserve">307022</t>
  </si>
  <si>
    <t xml:space="preserve">CPE</t>
  </si>
  <si>
    <t xml:space="preserve">331273</t>
  </si>
  <si>
    <t xml:space="preserve">SMA3</t>
  </si>
  <si>
    <t xml:space="preserve">306290</t>
  </si>
  <si>
    <t xml:space="preserve">AQP1</t>
  </si>
  <si>
    <t xml:space="preserve">316083</t>
  </si>
  <si>
    <t xml:space="preserve">HNRPLL</t>
  </si>
  <si>
    <t xml:space="preserve">306235</t>
  </si>
  <si>
    <t xml:space="preserve">DNAJB6</t>
  </si>
  <si>
    <t xml:space="preserve">326688</t>
  </si>
  <si>
    <t xml:space="preserve">DAG1</t>
  </si>
  <si>
    <t xml:space="preserve">306668</t>
  </si>
  <si>
    <t xml:space="preserve">LHPP</t>
  </si>
  <si>
    <t xml:space="preserve">317638</t>
  </si>
  <si>
    <t xml:space="preserve">TRIM48</t>
  </si>
  <si>
    <t xml:space="preserve">302954</t>
  </si>
  <si>
    <t xml:space="preserve">EPB41L2</t>
  </si>
  <si>
    <t xml:space="preserve">311522</t>
  </si>
  <si>
    <t xml:space="preserve">KIAA0992</t>
  </si>
  <si>
    <t xml:space="preserve">322645</t>
  </si>
  <si>
    <t xml:space="preserve">PTPLA</t>
  </si>
  <si>
    <t xml:space="preserve">310377</t>
  </si>
  <si>
    <t xml:space="preserve">TMEPAI</t>
  </si>
  <si>
    <t xml:space="preserve">307033</t>
  </si>
  <si>
    <t xml:space="preserve">AADAT</t>
  </si>
  <si>
    <t xml:space="preserve">326973</t>
  </si>
  <si>
    <t xml:space="preserve">GOLPH4</t>
  </si>
  <si>
    <t xml:space="preserve">304852</t>
  </si>
  <si>
    <t xml:space="preserve">PRKCBP1</t>
  </si>
  <si>
    <t xml:space="preserve">302663</t>
  </si>
  <si>
    <t xml:space="preserve">PLXNA2</t>
  </si>
  <si>
    <t xml:space="preserve">313398</t>
  </si>
  <si>
    <t xml:space="preserve">KRT7</t>
  </si>
  <si>
    <t xml:space="preserve">313616</t>
  </si>
  <si>
    <t xml:space="preserve">C13orf9</t>
  </si>
  <si>
    <t xml:space="preserve">307896</t>
  </si>
  <si>
    <t xml:space="preserve">SPARC</t>
  </si>
  <si>
    <t xml:space="preserve">309012</t>
  </si>
  <si>
    <t xml:space="preserve">A4GNT</t>
  </si>
  <si>
    <t xml:space="preserve">311027</t>
  </si>
  <si>
    <t xml:space="preserve">DKFZP434K1421</t>
  </si>
  <si>
    <t xml:space="preserve">314394</t>
  </si>
  <si>
    <t xml:space="preserve">FBXO11</t>
  </si>
  <si>
    <t xml:space="preserve">313881</t>
  </si>
  <si>
    <t xml:space="preserve">316845</t>
  </si>
  <si>
    <t xml:space="preserve">PERQ1</t>
  </si>
  <si>
    <t xml:space="preserve">312315</t>
  </si>
  <si>
    <t xml:space="preserve">330266</t>
  </si>
  <si>
    <t xml:space="preserve">NDN</t>
  </si>
  <si>
    <t xml:space="preserve">332497</t>
  </si>
  <si>
    <t xml:space="preserve">310376</t>
  </si>
  <si>
    <t xml:space="preserve">313558</t>
  </si>
  <si>
    <t xml:space="preserve">REV1L</t>
  </si>
  <si>
    <t xml:space="preserve">303683</t>
  </si>
  <si>
    <t xml:space="preserve">FXYD5</t>
  </si>
  <si>
    <t xml:space="preserve">310850</t>
  </si>
  <si>
    <t xml:space="preserve">ZNF339</t>
  </si>
  <si>
    <t xml:space="preserve">320003</t>
  </si>
  <si>
    <t xml:space="preserve">CPAMD8</t>
  </si>
  <si>
    <t xml:space="preserve">324100</t>
  </si>
  <si>
    <t xml:space="preserve">303893</t>
  </si>
  <si>
    <t xml:space="preserve">URB</t>
  </si>
  <si>
    <t xml:space="preserve">325973</t>
  </si>
  <si>
    <t xml:space="preserve">302466</t>
  </si>
  <si>
    <t xml:space="preserve">320400</t>
  </si>
  <si>
    <t xml:space="preserve">320993</t>
  </si>
  <si>
    <t xml:space="preserve">CDC42BPA</t>
  </si>
  <si>
    <t xml:space="preserve">316028</t>
  </si>
  <si>
    <t xml:space="preserve">SRP9</t>
  </si>
  <si>
    <t xml:space="preserve">319603</t>
  </si>
  <si>
    <t xml:space="preserve">317870</t>
  </si>
  <si>
    <t xml:space="preserve">CCDC3</t>
  </si>
  <si>
    <t xml:space="preserve">328138</t>
  </si>
  <si>
    <t xml:space="preserve">317737</t>
  </si>
  <si>
    <t xml:space="preserve">CRIM1</t>
  </si>
  <si>
    <t xml:space="preserve">326366</t>
  </si>
  <si>
    <t xml:space="preserve">TOB2</t>
  </si>
  <si>
    <t xml:space="preserve">306896</t>
  </si>
  <si>
    <t xml:space="preserve">COL1A1</t>
  </si>
  <si>
    <t xml:space="preserve">317182</t>
  </si>
  <si>
    <t xml:space="preserve">STOM</t>
  </si>
  <si>
    <t xml:space="preserve">320827</t>
  </si>
  <si>
    <t xml:space="preserve">OLFML2B</t>
  </si>
  <si>
    <t xml:space="preserve">331020</t>
  </si>
  <si>
    <t xml:space="preserve">321128</t>
  </si>
  <si>
    <t xml:space="preserve">ARL7</t>
  </si>
  <si>
    <t xml:space="preserve">303551</t>
  </si>
  <si>
    <t xml:space="preserve">C20orf31</t>
  </si>
  <si>
    <t xml:space="preserve">320718</t>
  </si>
  <si>
    <t xml:space="preserve">MXRA8</t>
  </si>
  <si>
    <t xml:space="preserve">306963</t>
  </si>
  <si>
    <t xml:space="preserve">PMP22</t>
  </si>
  <si>
    <t xml:space="preserve">308464</t>
  </si>
  <si>
    <t xml:space="preserve">JMJD1A</t>
  </si>
  <si>
    <t xml:space="preserve">304496</t>
  </si>
  <si>
    <t xml:space="preserve">310137</t>
  </si>
  <si>
    <t xml:space="preserve">FKSG14</t>
  </si>
  <si>
    <t xml:space="preserve">318040</t>
  </si>
  <si>
    <t xml:space="preserve">HSPB8</t>
  </si>
  <si>
    <t xml:space="preserve">306944</t>
  </si>
  <si>
    <t xml:space="preserve">DKFZp566O084</t>
  </si>
  <si>
    <t xml:space="preserve">309583</t>
  </si>
  <si>
    <t xml:space="preserve">PLXDC2</t>
  </si>
  <si>
    <t xml:space="preserve">331059</t>
  </si>
  <si>
    <t xml:space="preserve">320095</t>
  </si>
  <si>
    <t xml:space="preserve">ZNF626</t>
  </si>
  <si>
    <t xml:space="preserve">308612</t>
  </si>
  <si>
    <t xml:space="preserve">FARSLB</t>
  </si>
  <si>
    <t xml:space="preserve">316509</t>
  </si>
  <si>
    <t xml:space="preserve">MFAP3L</t>
  </si>
  <si>
    <t xml:space="preserve">313386</t>
  </si>
  <si>
    <t xml:space="preserve">SAS</t>
  </si>
  <si>
    <t xml:space="preserve">325739</t>
  </si>
  <si>
    <t xml:space="preserve">318916</t>
  </si>
  <si>
    <t xml:space="preserve">CGI-119</t>
  </si>
  <si>
    <t xml:space="preserve">312982</t>
  </si>
  <si>
    <t xml:space="preserve">PTGFRN</t>
  </si>
  <si>
    <t xml:space="preserve">307489</t>
  </si>
  <si>
    <t xml:space="preserve">314775</t>
  </si>
  <si>
    <t xml:space="preserve">LRIG3</t>
  </si>
  <si>
    <t xml:space="preserve">321129</t>
  </si>
  <si>
    <t xml:space="preserve">HEL308</t>
  </si>
  <si>
    <t xml:space="preserve">316360</t>
  </si>
  <si>
    <t xml:space="preserve">COL8A1</t>
  </si>
  <si>
    <t xml:space="preserve">306395</t>
  </si>
  <si>
    <t xml:space="preserve">RARRES2</t>
  </si>
  <si>
    <t xml:space="preserve">325463</t>
  </si>
  <si>
    <t xml:space="preserve">KRT19</t>
  </si>
  <si>
    <t xml:space="preserve">305327</t>
  </si>
  <si>
    <t xml:space="preserve">DDX26</t>
  </si>
  <si>
    <t xml:space="preserve">304104</t>
  </si>
  <si>
    <t xml:space="preserve">SVIL</t>
  </si>
  <si>
    <t xml:space="preserve">316381</t>
  </si>
  <si>
    <t xml:space="preserve">329180</t>
  </si>
  <si>
    <t xml:space="preserve">FKBP9</t>
  </si>
  <si>
    <t xml:space="preserve">304181</t>
  </si>
  <si>
    <t xml:space="preserve">305233</t>
  </si>
  <si>
    <t xml:space="preserve">TIMP1</t>
  </si>
  <si>
    <t xml:space="preserve">317862</t>
  </si>
  <si>
    <t xml:space="preserve">UPF2</t>
  </si>
  <si>
    <t xml:space="preserve">322989</t>
  </si>
  <si>
    <t xml:space="preserve">MMP10</t>
  </si>
  <si>
    <t xml:space="preserve">315210</t>
  </si>
  <si>
    <t xml:space="preserve">ATBF1</t>
  </si>
  <si>
    <t xml:space="preserve">314411</t>
  </si>
  <si>
    <t xml:space="preserve">FER1L3</t>
  </si>
  <si>
    <t xml:space="preserve">323532</t>
  </si>
  <si>
    <t xml:space="preserve">KLK11</t>
  </si>
  <si>
    <t xml:space="preserve">331238</t>
  </si>
  <si>
    <t xml:space="preserve">330836</t>
  </si>
  <si>
    <t xml:space="preserve">FLJ13236</t>
  </si>
  <si>
    <t xml:space="preserve">305142</t>
  </si>
  <si>
    <t xml:space="preserve">SRPX</t>
  </si>
  <si>
    <t xml:space="preserve">323477</t>
  </si>
  <si>
    <t xml:space="preserve">DAPK3</t>
  </si>
  <si>
    <t xml:space="preserve">314873</t>
  </si>
  <si>
    <t xml:space="preserve">CSAD</t>
  </si>
  <si>
    <t xml:space="preserve">304560</t>
  </si>
  <si>
    <t xml:space="preserve">RBM9</t>
  </si>
  <si>
    <t xml:space="preserve">322711</t>
  </si>
  <si>
    <t xml:space="preserve">FBN1</t>
  </si>
  <si>
    <t xml:space="preserve">315497</t>
  </si>
  <si>
    <t xml:space="preserve">ERBB2</t>
  </si>
  <si>
    <t xml:space="preserve">325145</t>
  </si>
  <si>
    <t xml:space="preserve">317993</t>
  </si>
  <si>
    <t xml:space="preserve">301113</t>
  </si>
  <si>
    <t xml:space="preserve">CSPG2</t>
  </si>
  <si>
    <t xml:space="preserve">303155</t>
  </si>
  <si>
    <t xml:space="preserve">PGR</t>
  </si>
  <si>
    <t xml:space="preserve">304106</t>
  </si>
  <si>
    <t xml:space="preserve">322366</t>
  </si>
  <si>
    <t xml:space="preserve">GJB2</t>
  </si>
  <si>
    <t xml:space="preserve">332099</t>
  </si>
  <si>
    <t xml:space="preserve">ZNF469</t>
  </si>
  <si>
    <t xml:space="preserve">334198</t>
  </si>
  <si>
    <t xml:space="preserve">318088</t>
  </si>
  <si>
    <t xml:space="preserve">SPOCK</t>
  </si>
  <si>
    <t xml:space="preserve">315740</t>
  </si>
  <si>
    <t xml:space="preserve">330957</t>
  </si>
  <si>
    <t xml:space="preserve">306288</t>
  </si>
  <si>
    <t xml:space="preserve">316119</t>
  </si>
  <si>
    <t xml:space="preserve">305336</t>
  </si>
  <si>
    <t xml:space="preserve">TGFB1I4</t>
  </si>
  <si>
    <t xml:space="preserve">312934</t>
  </si>
  <si>
    <t xml:space="preserve">BHLHB2</t>
  </si>
  <si>
    <t xml:space="preserve">309295</t>
  </si>
  <si>
    <t xml:space="preserve">308349</t>
  </si>
  <si>
    <t xml:space="preserve">ITGB6</t>
  </si>
  <si>
    <t xml:space="preserve">311239</t>
  </si>
  <si>
    <t xml:space="preserve">MACF1</t>
  </si>
  <si>
    <t xml:space="preserve">317626</t>
  </si>
  <si>
    <t xml:space="preserve">ITGB1</t>
  </si>
  <si>
    <t xml:space="preserve">314906</t>
  </si>
  <si>
    <t xml:space="preserve">DIAPH3</t>
  </si>
  <si>
    <t xml:space="preserve">302194</t>
  </si>
  <si>
    <t xml:space="preserve">SPTB</t>
  </si>
  <si>
    <t xml:space="preserve">332448</t>
  </si>
  <si>
    <t xml:space="preserve">FLJ34443</t>
  </si>
  <si>
    <t xml:space="preserve">310858</t>
  </si>
  <si>
    <t xml:space="preserve">C20orf103</t>
  </si>
  <si>
    <t xml:space="preserve">304244</t>
  </si>
  <si>
    <t xml:space="preserve">KCNK6</t>
  </si>
  <si>
    <t xml:space="preserve">304472</t>
  </si>
  <si>
    <t xml:space="preserve">DDX17</t>
  </si>
  <si>
    <t xml:space="preserve">332289</t>
  </si>
  <si>
    <t xml:space="preserve">MYADM</t>
  </si>
  <si>
    <t xml:space="preserve">301395</t>
  </si>
  <si>
    <t xml:space="preserve">BCAR1</t>
  </si>
  <si>
    <t xml:space="preserve">300549</t>
  </si>
  <si>
    <t xml:space="preserve">MRC2</t>
  </si>
  <si>
    <t xml:space="preserve">325008</t>
  </si>
  <si>
    <t xml:space="preserve">MGMT</t>
  </si>
  <si>
    <t xml:space="preserve">307945</t>
  </si>
  <si>
    <t xml:space="preserve">ARRDC3</t>
  </si>
  <si>
    <t xml:space="preserve">319430</t>
  </si>
  <si>
    <t xml:space="preserve">OLFML2A</t>
  </si>
  <si>
    <t xml:space="preserve">324328</t>
  </si>
  <si>
    <t xml:space="preserve">UBE2V2</t>
  </si>
  <si>
    <t xml:space="preserve">312589</t>
  </si>
  <si>
    <t xml:space="preserve">TDE1</t>
  </si>
  <si>
    <t xml:space="preserve">310575</t>
  </si>
  <si>
    <t xml:space="preserve">NRN1</t>
  </si>
  <si>
    <t xml:space="preserve">334075</t>
  </si>
  <si>
    <t xml:space="preserve">C21orf51</t>
  </si>
  <si>
    <t xml:space="preserve">313546</t>
  </si>
  <si>
    <t xml:space="preserve">DNAJB2</t>
  </si>
  <si>
    <t xml:space="preserve">307824</t>
  </si>
  <si>
    <t xml:space="preserve">325347</t>
  </si>
  <si>
    <t xml:space="preserve">324744</t>
  </si>
  <si>
    <t xml:space="preserve">GUSB</t>
  </si>
  <si>
    <t xml:space="preserve">311166</t>
  </si>
  <si>
    <t xml:space="preserve">DYRK2</t>
  </si>
  <si>
    <t xml:space="preserve">307840</t>
  </si>
  <si>
    <t xml:space="preserve">LAMA4</t>
  </si>
  <si>
    <t xml:space="preserve">314938</t>
  </si>
  <si>
    <t xml:space="preserve">SSTR1</t>
  </si>
  <si>
    <t xml:space="preserve">304247</t>
  </si>
  <si>
    <t xml:space="preserve">PSMD8</t>
  </si>
  <si>
    <t xml:space="preserve">302279</t>
  </si>
  <si>
    <t xml:space="preserve">MAP4K4</t>
  </si>
  <si>
    <t xml:space="preserve">314388</t>
  </si>
  <si>
    <t xml:space="preserve">EMILIN1</t>
  </si>
  <si>
    <t xml:space="preserve">321966</t>
  </si>
  <si>
    <t xml:space="preserve">COL1A2</t>
  </si>
  <si>
    <t xml:space="preserve">313671</t>
  </si>
  <si>
    <t xml:space="preserve">RAC1</t>
  </si>
  <si>
    <t xml:space="preserve">313572</t>
  </si>
  <si>
    <t xml:space="preserve">MRPS6</t>
  </si>
  <si>
    <t xml:space="preserve">304681</t>
  </si>
  <si>
    <t xml:space="preserve">PYGL</t>
  </si>
  <si>
    <t xml:space="preserve">303692</t>
  </si>
  <si>
    <t xml:space="preserve">HEPH</t>
  </si>
  <si>
    <t xml:space="preserve">311910</t>
  </si>
  <si>
    <t xml:space="preserve">COL5A1</t>
  </si>
  <si>
    <t xml:space="preserve">320657</t>
  </si>
  <si>
    <t xml:space="preserve">RBP7</t>
  </si>
  <si>
    <t xml:space="preserve">309237</t>
  </si>
  <si>
    <t xml:space="preserve">FLJ14525</t>
  </si>
  <si>
    <t xml:space="preserve">331878</t>
  </si>
  <si>
    <t xml:space="preserve">308434</t>
  </si>
  <si>
    <t xml:space="preserve">301954</t>
  </si>
  <si>
    <t xml:space="preserve">FLJ20331</t>
  </si>
  <si>
    <t xml:space="preserve">319807</t>
  </si>
  <si>
    <t xml:space="preserve">324380</t>
  </si>
  <si>
    <t xml:space="preserve">THBS3</t>
  </si>
  <si>
    <t xml:space="preserve">331935</t>
  </si>
  <si>
    <t xml:space="preserve">40057</t>
  </si>
  <si>
    <t xml:space="preserve">305615</t>
  </si>
  <si>
    <t xml:space="preserve">DKFZP564G2022</t>
  </si>
  <si>
    <t xml:space="preserve">307954</t>
  </si>
  <si>
    <t xml:space="preserve">C1QTNF3</t>
  </si>
  <si>
    <t xml:space="preserve">309896</t>
  </si>
  <si>
    <t xml:space="preserve">UBL3</t>
  </si>
  <si>
    <t xml:space="preserve">301814</t>
  </si>
  <si>
    <t xml:space="preserve">CNN2</t>
  </si>
  <si>
    <t xml:space="preserve">314275</t>
  </si>
  <si>
    <t xml:space="preserve">ITGA11</t>
  </si>
  <si>
    <t xml:space="preserve">304851</t>
  </si>
  <si>
    <t xml:space="preserve">325487</t>
  </si>
  <si>
    <t xml:space="preserve">325884</t>
  </si>
  <si>
    <t xml:space="preserve">331009</t>
  </si>
  <si>
    <t xml:space="preserve">321738</t>
  </si>
  <si>
    <t xml:space="preserve">WDR41</t>
  </si>
  <si>
    <t xml:space="preserve">300657</t>
  </si>
  <si>
    <t xml:space="preserve">PGM3</t>
  </si>
  <si>
    <t xml:space="preserve">325159</t>
  </si>
  <si>
    <t xml:space="preserve">AKAP13</t>
  </si>
  <si>
    <t xml:space="preserve">317178</t>
  </si>
  <si>
    <t xml:space="preserve">UGCG</t>
  </si>
  <si>
    <t xml:space="preserve">313637</t>
  </si>
  <si>
    <t xml:space="preserve">COG3</t>
  </si>
  <si>
    <t xml:space="preserve">313636</t>
  </si>
  <si>
    <t xml:space="preserve">301699</t>
  </si>
  <si>
    <t xml:space="preserve">SFRS8</t>
  </si>
  <si>
    <t xml:space="preserve">305485</t>
  </si>
  <si>
    <t xml:space="preserve">METRN</t>
  </si>
  <si>
    <t xml:space="preserve">306876</t>
  </si>
  <si>
    <t xml:space="preserve">LGP2</t>
  </si>
  <si>
    <t xml:space="preserve">311436</t>
  </si>
  <si>
    <t xml:space="preserve">GAD1</t>
  </si>
  <si>
    <t xml:space="preserve">301059</t>
  </si>
  <si>
    <t xml:space="preserve">VCL</t>
  </si>
  <si>
    <t xml:space="preserve">323680</t>
  </si>
  <si>
    <t xml:space="preserve">LAMR1</t>
  </si>
  <si>
    <t xml:space="preserve">309345</t>
  </si>
  <si>
    <t xml:space="preserve">LTBP2</t>
  </si>
  <si>
    <t xml:space="preserve">313882</t>
  </si>
  <si>
    <t xml:space="preserve">315922</t>
  </si>
  <si>
    <t xml:space="preserve">DAF</t>
  </si>
  <si>
    <t xml:space="preserve">306473</t>
  </si>
  <si>
    <t xml:space="preserve">COL15A1</t>
  </si>
  <si>
    <t xml:space="preserve">317220</t>
  </si>
  <si>
    <t xml:space="preserve">PTGES</t>
  </si>
  <si>
    <t xml:space="preserve">308871</t>
  </si>
  <si>
    <t xml:space="preserve">ID3</t>
  </si>
  <si>
    <t xml:space="preserve">313012</t>
  </si>
  <si>
    <t xml:space="preserve">SLC38A2</t>
  </si>
  <si>
    <t xml:space="preserve">309834</t>
  </si>
  <si>
    <t xml:space="preserve">306661</t>
  </si>
  <si>
    <t xml:space="preserve">CUEDC2</t>
  </si>
  <si>
    <t xml:space="preserve">327185</t>
  </si>
  <si>
    <t xml:space="preserve">MGC40107</t>
  </si>
  <si>
    <t xml:space="preserve">306475</t>
  </si>
  <si>
    <t xml:space="preserve">ASPN</t>
  </si>
  <si>
    <t xml:space="preserve">325011</t>
  </si>
  <si>
    <t xml:space="preserve">KRTHB1</t>
  </si>
  <si>
    <t xml:space="preserve">302331</t>
  </si>
  <si>
    <t xml:space="preserve">CYBRD1</t>
  </si>
  <si>
    <t xml:space="preserve">315506</t>
  </si>
  <si>
    <t xml:space="preserve">FKBP10</t>
  </si>
  <si>
    <t xml:space="preserve">301538</t>
  </si>
  <si>
    <t xml:space="preserve">316545</t>
  </si>
  <si>
    <t xml:space="preserve">PIK3R1</t>
  </si>
  <si>
    <t xml:space="preserve">325857</t>
  </si>
  <si>
    <t xml:space="preserve">328685</t>
  </si>
  <si>
    <t xml:space="preserve">319137</t>
  </si>
  <si>
    <t xml:space="preserve">FBXO32</t>
  </si>
  <si>
    <t xml:space="preserve">310748</t>
  </si>
  <si>
    <t xml:space="preserve">INSIG2</t>
  </si>
  <si>
    <t xml:space="preserve">300864</t>
  </si>
  <si>
    <t xml:space="preserve">NDUFS1</t>
  </si>
  <si>
    <t xml:space="preserve">315656</t>
  </si>
  <si>
    <t xml:space="preserve">SLC2A5</t>
  </si>
  <si>
    <t xml:space="preserve">310117</t>
  </si>
  <si>
    <t xml:space="preserve">DDX39</t>
  </si>
  <si>
    <t xml:space="preserve">308833</t>
  </si>
  <si>
    <t xml:space="preserve">MFAP2</t>
  </si>
  <si>
    <t xml:space="preserve">314765</t>
  </si>
  <si>
    <t xml:space="preserve">SFRS2IP</t>
  </si>
  <si>
    <t xml:space="preserve">308251</t>
  </si>
  <si>
    <t xml:space="preserve">NKTR</t>
  </si>
  <si>
    <t xml:space="preserve">327416</t>
  </si>
  <si>
    <t xml:space="preserve">ACN9</t>
  </si>
  <si>
    <t xml:space="preserve">304669</t>
  </si>
  <si>
    <t xml:space="preserve">COCH</t>
  </si>
  <si>
    <t xml:space="preserve">306612</t>
  </si>
  <si>
    <t xml:space="preserve">UNC5B</t>
  </si>
  <si>
    <t xml:space="preserve">311942</t>
  </si>
  <si>
    <t xml:space="preserve">ASS</t>
  </si>
  <si>
    <t xml:space="preserve">310995</t>
  </si>
  <si>
    <t xml:space="preserve">RRAS</t>
  </si>
  <si>
    <t xml:space="preserve">317998</t>
  </si>
  <si>
    <t xml:space="preserve">SCHIP1</t>
  </si>
  <si>
    <t xml:space="preserve">311512</t>
  </si>
  <si>
    <t xml:space="preserve">LOXL1</t>
  </si>
  <si>
    <t xml:space="preserve">306518</t>
  </si>
  <si>
    <t xml:space="preserve">CA9</t>
  </si>
  <si>
    <t xml:space="preserve">327134</t>
  </si>
  <si>
    <t xml:space="preserve">CTGLF1</t>
  </si>
  <si>
    <t xml:space="preserve">314172</t>
  </si>
  <si>
    <t xml:space="preserve">SYTL2</t>
  </si>
  <si>
    <t xml:space="preserve">311934</t>
  </si>
  <si>
    <t xml:space="preserve">LAMA5</t>
  </si>
  <si>
    <t xml:space="preserve">302946</t>
  </si>
  <si>
    <t xml:space="preserve">PGM1</t>
  </si>
  <si>
    <t xml:space="preserve">315487</t>
  </si>
  <si>
    <t xml:space="preserve">SC65</t>
  </si>
  <si>
    <t xml:space="preserve">301400</t>
  </si>
  <si>
    <t xml:space="preserve">HOMER3</t>
  </si>
  <si>
    <t xml:space="preserve">303139</t>
  </si>
  <si>
    <t xml:space="preserve">IL12RB2</t>
  </si>
  <si>
    <t xml:space="preserve">331806</t>
  </si>
  <si>
    <t xml:space="preserve">334249</t>
  </si>
  <si>
    <t xml:space="preserve">307103</t>
  </si>
  <si>
    <t xml:space="preserve">LGR4</t>
  </si>
  <si>
    <t xml:space="preserve">331889</t>
  </si>
  <si>
    <t xml:space="preserve">C14orf78</t>
  </si>
  <si>
    <t xml:space="preserve">320716</t>
  </si>
  <si>
    <t xml:space="preserve">B3GALT6</t>
  </si>
  <si>
    <t xml:space="preserve">310604</t>
  </si>
  <si>
    <t xml:space="preserve">SCGB2A1</t>
  </si>
  <si>
    <t xml:space="preserve">309582</t>
  </si>
  <si>
    <t xml:space="preserve">317184</t>
  </si>
  <si>
    <t xml:space="preserve">GSN</t>
  </si>
  <si>
    <t xml:space="preserve">304343</t>
  </si>
  <si>
    <t xml:space="preserve">MICAL3</t>
  </si>
  <si>
    <t xml:space="preserve">311417</t>
  </si>
  <si>
    <t xml:space="preserve">LRRC17</t>
  </si>
  <si>
    <t xml:space="preserve">326995</t>
  </si>
  <si>
    <t xml:space="preserve">306471</t>
  </si>
  <si>
    <t xml:space="preserve">OGN</t>
  </si>
  <si>
    <t xml:space="preserve">329205</t>
  </si>
  <si>
    <t xml:space="preserve">332003</t>
  </si>
  <si>
    <t xml:space="preserve">308995</t>
  </si>
  <si>
    <t xml:space="preserve">CHR2SYT</t>
  </si>
  <si>
    <t xml:space="preserve">308443</t>
  </si>
  <si>
    <t xml:space="preserve">EHBP1</t>
  </si>
  <si>
    <t xml:space="preserve">325239</t>
  </si>
  <si>
    <t xml:space="preserve">OSCAR</t>
  </si>
  <si>
    <t xml:space="preserve">300232</t>
  </si>
  <si>
    <t xml:space="preserve">KRTHA3A</t>
  </si>
  <si>
    <t xml:space="preserve">302516</t>
  </si>
  <si>
    <t xml:space="preserve">BCS1L</t>
  </si>
  <si>
    <t xml:space="preserve">333071</t>
  </si>
  <si>
    <t xml:space="preserve">322664</t>
  </si>
  <si>
    <t xml:space="preserve">PRSS11</t>
  </si>
  <si>
    <t xml:space="preserve">325367</t>
  </si>
  <si>
    <t xml:space="preserve">SOCS5</t>
  </si>
  <si>
    <t xml:space="preserve">304435</t>
  </si>
  <si>
    <t xml:space="preserve">HRIHFB2122</t>
  </si>
  <si>
    <t xml:space="preserve">317360</t>
  </si>
  <si>
    <t xml:space="preserve">UROS</t>
  </si>
  <si>
    <t xml:space="preserve">325000</t>
  </si>
  <si>
    <t xml:space="preserve">KRT8</t>
  </si>
  <si>
    <t xml:space="preserve">326608</t>
  </si>
  <si>
    <t xml:space="preserve">326411</t>
  </si>
  <si>
    <t xml:space="preserve">MRGPRF</t>
  </si>
  <si>
    <t xml:space="preserve">324215</t>
  </si>
  <si>
    <t xml:space="preserve">PPIC</t>
  </si>
  <si>
    <t xml:space="preserve">327585</t>
  </si>
  <si>
    <t xml:space="preserve">313531</t>
  </si>
  <si>
    <t xml:space="preserve">SP110</t>
  </si>
  <si>
    <t xml:space="preserve">331529</t>
  </si>
  <si>
    <t xml:space="preserve">320379</t>
  </si>
  <si>
    <t xml:space="preserve">312138</t>
  </si>
  <si>
    <t xml:space="preserve">PPT1</t>
  </si>
  <si>
    <t xml:space="preserve">330456</t>
  </si>
  <si>
    <t xml:space="preserve">MLF1</t>
  </si>
  <si>
    <t xml:space="preserve">313140</t>
  </si>
  <si>
    <t xml:space="preserve">STATIP1</t>
  </si>
  <si>
    <t xml:space="preserve">328928</t>
  </si>
  <si>
    <t xml:space="preserve">311812</t>
  </si>
  <si>
    <t xml:space="preserve">BST2</t>
  </si>
  <si>
    <t xml:space="preserve">327925</t>
  </si>
  <si>
    <t xml:space="preserve">301025</t>
  </si>
  <si>
    <t xml:space="preserve">FLJ10808</t>
  </si>
  <si>
    <t xml:space="preserve">303894</t>
  </si>
  <si>
    <t xml:space="preserve">315229</t>
  </si>
  <si>
    <t xml:space="preserve">CDH11</t>
  </si>
  <si>
    <t xml:space="preserve">332954</t>
  </si>
  <si>
    <t xml:space="preserve">309776</t>
  </si>
  <si>
    <t xml:space="preserve">PSPC1</t>
  </si>
  <si>
    <t xml:space="preserve">307610</t>
  </si>
  <si>
    <t xml:space="preserve">STK38</t>
  </si>
  <si>
    <t xml:space="preserve">324109</t>
  </si>
  <si>
    <t xml:space="preserve">GABBR1</t>
  </si>
  <si>
    <t xml:space="preserve">312917</t>
  </si>
  <si>
    <t xml:space="preserve">323759</t>
  </si>
  <si>
    <t xml:space="preserve">DDIT4</t>
  </si>
  <si>
    <t xml:space="preserve">306160</t>
  </si>
  <si>
    <t xml:space="preserve">LOC85865</t>
  </si>
  <si>
    <t xml:space="preserve">300376</t>
  </si>
  <si>
    <t xml:space="preserve">MMP23B</t>
  </si>
  <si>
    <t xml:space="preserve">301832</t>
  </si>
  <si>
    <t xml:space="preserve">PMS1</t>
  </si>
  <si>
    <t xml:space="preserve">326916</t>
  </si>
  <si>
    <t xml:space="preserve">316150</t>
  </si>
  <si>
    <t xml:space="preserve">SIAT2</t>
  </si>
  <si>
    <t xml:space="preserve">307778</t>
  </si>
  <si>
    <t xml:space="preserve">334015</t>
  </si>
  <si>
    <t xml:space="preserve">FLJ14054</t>
  </si>
  <si>
    <t xml:space="preserve">318242</t>
  </si>
  <si>
    <t xml:space="preserve">CDYL</t>
  </si>
  <si>
    <t xml:space="preserve">312771</t>
  </si>
  <si>
    <t xml:space="preserve">308809</t>
  </si>
  <si>
    <t xml:space="preserve">RLF</t>
  </si>
  <si>
    <t xml:space="preserve">321972</t>
  </si>
  <si>
    <t xml:space="preserve">IGF2R</t>
  </si>
  <si>
    <t xml:space="preserve">312419</t>
  </si>
  <si>
    <t xml:space="preserve">PER2</t>
  </si>
  <si>
    <t xml:space="preserve">319654</t>
  </si>
  <si>
    <t xml:space="preserve">NBL1</t>
  </si>
  <si>
    <t xml:space="preserve">303316</t>
  </si>
  <si>
    <t xml:space="preserve">TAF9L</t>
  </si>
  <si>
    <t xml:space="preserve">326767</t>
  </si>
  <si>
    <t xml:space="preserve">317719</t>
  </si>
  <si>
    <t xml:space="preserve">DIXDC1</t>
  </si>
  <si>
    <t xml:space="preserve">301722</t>
  </si>
  <si>
    <t xml:space="preserve">VMP1</t>
  </si>
  <si>
    <t xml:space="preserve">327636</t>
  </si>
  <si>
    <t xml:space="preserve">MGC40157</t>
  </si>
  <si>
    <t xml:space="preserve">305918</t>
  </si>
  <si>
    <t xml:space="preserve">ILVBL</t>
  </si>
  <si>
    <t xml:space="preserve">325887</t>
  </si>
  <si>
    <t xml:space="preserve">LAMB2</t>
  </si>
  <si>
    <t xml:space="preserve">323622</t>
  </si>
  <si>
    <t xml:space="preserve">317650</t>
  </si>
  <si>
    <t xml:space="preserve">HSPC148</t>
  </si>
  <si>
    <t xml:space="preserve">311304</t>
  </si>
  <si>
    <t xml:space="preserve">SGCE</t>
  </si>
  <si>
    <t xml:space="preserve">305791</t>
  </si>
  <si>
    <t xml:space="preserve">ECH1</t>
  </si>
  <si>
    <t xml:space="preserve">308743</t>
  </si>
  <si>
    <t xml:space="preserve">FLJ23091</t>
  </si>
  <si>
    <t xml:space="preserve">332065</t>
  </si>
  <si>
    <t xml:space="preserve">332820</t>
  </si>
  <si>
    <t xml:space="preserve">314481</t>
  </si>
  <si>
    <t xml:space="preserve">ATIC</t>
  </si>
  <si>
    <t xml:space="preserve">313397</t>
  </si>
  <si>
    <t xml:space="preserve">306894</t>
  </si>
  <si>
    <t xml:space="preserve">PPP1R9B</t>
  </si>
  <si>
    <t xml:space="preserve">329575</t>
  </si>
  <si>
    <t xml:space="preserve">332447</t>
  </si>
  <si>
    <t xml:space="preserve">311427</t>
  </si>
  <si>
    <t xml:space="preserve">MYO1B</t>
  </si>
  <si>
    <t xml:space="preserve">325856</t>
  </si>
  <si>
    <t xml:space="preserve">314498</t>
  </si>
  <si>
    <t xml:space="preserve">NAB1</t>
  </si>
  <si>
    <t xml:space="preserve">333901</t>
  </si>
  <si>
    <t xml:space="preserve">330159</t>
  </si>
  <si>
    <t xml:space="preserve">TM4SF7</t>
  </si>
  <si>
    <t xml:space="preserve">311957</t>
  </si>
  <si>
    <t xml:space="preserve">BC-2</t>
  </si>
  <si>
    <t xml:space="preserve">329733</t>
  </si>
  <si>
    <t xml:space="preserve">324847</t>
  </si>
  <si>
    <t xml:space="preserve">CBWD3</t>
  </si>
  <si>
    <t xml:space="preserve">331376</t>
  </si>
  <si>
    <t xml:space="preserve">HT036</t>
  </si>
  <si>
    <t xml:space="preserve">326205</t>
  </si>
  <si>
    <t xml:space="preserve">EFEMP2</t>
  </si>
  <si>
    <t xml:space="preserve">319486</t>
  </si>
  <si>
    <t xml:space="preserve">LOC127262</t>
  </si>
  <si>
    <t xml:space="preserve">306476</t>
  </si>
  <si>
    <t xml:space="preserve">ECM2</t>
  </si>
  <si>
    <t xml:space="preserve">324617</t>
  </si>
  <si>
    <t xml:space="preserve">309648</t>
  </si>
  <si>
    <t xml:space="preserve">GLT8D2</t>
  </si>
  <si>
    <t xml:space="preserve">317286</t>
  </si>
  <si>
    <t xml:space="preserve">PAPSS2</t>
  </si>
  <si>
    <t xml:space="preserve">318512</t>
  </si>
  <si>
    <t xml:space="preserve">ANGPT1</t>
  </si>
  <si>
    <t xml:space="preserve">324933</t>
  </si>
  <si>
    <t xml:space="preserve">HSPB2</t>
  </si>
  <si>
    <t xml:space="preserve">316121</t>
  </si>
  <si>
    <t xml:space="preserve">328399</t>
  </si>
  <si>
    <t xml:space="preserve">310484</t>
  </si>
  <si>
    <t xml:space="preserve">WRNIP1</t>
  </si>
  <si>
    <t xml:space="preserve">323546</t>
  </si>
  <si>
    <t xml:space="preserve">ANGPTL4</t>
  </si>
  <si>
    <t xml:space="preserve">312529</t>
  </si>
  <si>
    <t xml:space="preserve">RIN2</t>
  </si>
  <si>
    <t xml:space="preserve">308010</t>
  </si>
  <si>
    <t xml:space="preserve">DPYSL3</t>
  </si>
  <si>
    <t xml:space="preserve">327629</t>
  </si>
  <si>
    <t xml:space="preserve">326164</t>
  </si>
  <si>
    <t xml:space="preserve">325025</t>
  </si>
  <si>
    <t xml:space="preserve">KRT6E</t>
  </si>
  <si>
    <t xml:space="preserve">332419</t>
  </si>
  <si>
    <t xml:space="preserve">329544</t>
  </si>
  <si>
    <t xml:space="preserve">304036</t>
  </si>
  <si>
    <t xml:space="preserve">FMO2</t>
  </si>
  <si>
    <t xml:space="preserve">307312</t>
  </si>
  <si>
    <t xml:space="preserve">FLJ11021</t>
  </si>
  <si>
    <t xml:space="preserve">308718</t>
  </si>
  <si>
    <t xml:space="preserve">LEPR</t>
  </si>
  <si>
    <t xml:space="preserve">306777</t>
  </si>
  <si>
    <t xml:space="preserve">TAX1BP3</t>
  </si>
  <si>
    <t xml:space="preserve">323222</t>
  </si>
  <si>
    <t xml:space="preserve">CEECAM1</t>
  </si>
  <si>
    <t xml:space="preserve">316256</t>
  </si>
  <si>
    <t xml:space="preserve">SUMF1</t>
  </si>
  <si>
    <t xml:space="preserve">320870</t>
  </si>
  <si>
    <t xml:space="preserve">309241</t>
  </si>
  <si>
    <t xml:space="preserve">ROD1</t>
  </si>
  <si>
    <t xml:space="preserve">327275</t>
  </si>
  <si>
    <t xml:space="preserve">SNAPC5</t>
  </si>
  <si>
    <t xml:space="preserve">334392</t>
  </si>
  <si>
    <t xml:space="preserve">324496</t>
  </si>
  <si>
    <t xml:space="preserve">SPRR1B</t>
  </si>
  <si>
    <t xml:space="preserve">313545</t>
  </si>
  <si>
    <t xml:space="preserve">SERPINE2</t>
  </si>
  <si>
    <t xml:space="preserve">314919</t>
  </si>
  <si>
    <t xml:space="preserve">ITGBL1</t>
  </si>
  <si>
    <t xml:space="preserve">311765</t>
  </si>
  <si>
    <t xml:space="preserve">CNN1</t>
  </si>
  <si>
    <t xml:space="preserve">325078</t>
  </si>
  <si>
    <t xml:space="preserve">305617</t>
  </si>
  <si>
    <t xml:space="preserve">314473</t>
  </si>
  <si>
    <t xml:space="preserve">CXXC6</t>
  </si>
  <si>
    <t xml:space="preserve">321503</t>
  </si>
  <si>
    <t xml:space="preserve">FLJ11730</t>
  </si>
  <si>
    <t xml:space="preserve">318150</t>
  </si>
  <si>
    <t xml:space="preserve">MBNL1</t>
  </si>
  <si>
    <t xml:space="preserve">307927</t>
  </si>
  <si>
    <t xml:space="preserve">THBS4</t>
  </si>
  <si>
    <t xml:space="preserve">309742</t>
  </si>
  <si>
    <t xml:space="preserve">ZNF537</t>
  </si>
  <si>
    <t xml:space="preserve">304424</t>
  </si>
  <si>
    <t xml:space="preserve">LGALS1</t>
  </si>
  <si>
    <t xml:space="preserve">309133</t>
  </si>
  <si>
    <t xml:space="preserve">CTGF</t>
  </si>
  <si>
    <t xml:space="preserve">334177</t>
  </si>
  <si>
    <t xml:space="preserve">314791</t>
  </si>
  <si>
    <t xml:space="preserve">LUM</t>
  </si>
  <si>
    <t xml:space="preserve">313656</t>
  </si>
  <si>
    <t xml:space="preserve">SCRN1</t>
  </si>
  <si>
    <t xml:space="preserve">312323</t>
  </si>
  <si>
    <t xml:space="preserve">RHPN2</t>
  </si>
  <si>
    <t xml:space="preserve">302522</t>
  </si>
  <si>
    <t xml:space="preserve">ZNF532</t>
  </si>
  <si>
    <t xml:space="preserve">316118</t>
  </si>
  <si>
    <t xml:space="preserve">328360</t>
  </si>
  <si>
    <t xml:space="preserve">P8</t>
  </si>
  <si>
    <t xml:space="preserve">310198</t>
  </si>
  <si>
    <t xml:space="preserve">DKFZp762E1312</t>
  </si>
  <si>
    <t xml:space="preserve">316325</t>
  </si>
  <si>
    <t xml:space="preserve">GOLGA4</t>
  </si>
  <si>
    <t xml:space="preserve">322351</t>
  </si>
  <si>
    <t xml:space="preserve">PGM2L1</t>
  </si>
  <si>
    <t xml:space="preserve">331423</t>
  </si>
  <si>
    <t xml:space="preserve">327801</t>
  </si>
  <si>
    <t xml:space="preserve">302751</t>
  </si>
  <si>
    <t xml:space="preserve">MGC33371</t>
  </si>
  <si>
    <t xml:space="preserve">315577</t>
  </si>
  <si>
    <t xml:space="preserve">303955</t>
  </si>
  <si>
    <t xml:space="preserve">TRPM7</t>
  </si>
  <si>
    <t xml:space="preserve">300894</t>
  </si>
  <si>
    <t xml:space="preserve">DEPDC1</t>
  </si>
  <si>
    <t xml:space="preserve">333254</t>
  </si>
  <si>
    <t xml:space="preserve">328630</t>
  </si>
  <si>
    <t xml:space="preserve">CLDN23</t>
  </si>
  <si>
    <t xml:space="preserve">316045</t>
  </si>
  <si>
    <t xml:space="preserve">329232</t>
  </si>
  <si>
    <t xml:space="preserve">PXMP2</t>
  </si>
  <si>
    <t xml:space="preserve">301883</t>
  </si>
  <si>
    <t xml:space="preserve">MYLK</t>
  </si>
  <si>
    <t xml:space="preserve">307847</t>
  </si>
  <si>
    <t xml:space="preserve">KIAA1545</t>
  </si>
  <si>
    <t xml:space="preserve">318009</t>
  </si>
  <si>
    <t xml:space="preserve">321204</t>
  </si>
  <si>
    <t xml:space="preserve">IGFBP7</t>
  </si>
  <si>
    <t xml:space="preserve">319728</t>
  </si>
  <si>
    <t xml:space="preserve">303625</t>
  </si>
  <si>
    <t xml:space="preserve">305701</t>
  </si>
  <si>
    <t xml:space="preserve">NDRG1</t>
  </si>
  <si>
    <t xml:space="preserve">301273</t>
  </si>
  <si>
    <t xml:space="preserve">330261</t>
  </si>
  <si>
    <t xml:space="preserve">324162</t>
  </si>
  <si>
    <t xml:space="preserve">TPM2</t>
  </si>
  <si>
    <t xml:space="preserve">305334</t>
  </si>
  <si>
    <t xml:space="preserve">315729</t>
  </si>
  <si>
    <t xml:space="preserve">311580</t>
  </si>
  <si>
    <t xml:space="preserve">CTL2</t>
  </si>
  <si>
    <t xml:space="preserve">333052</t>
  </si>
  <si>
    <t xml:space="preserve">300895</t>
  </si>
  <si>
    <t xml:space="preserve">327255</t>
  </si>
  <si>
    <t xml:space="preserve">306047</t>
  </si>
  <si>
    <t xml:space="preserve">301250</t>
  </si>
  <si>
    <t xml:space="preserve">CP</t>
  </si>
  <si>
    <t xml:space="preserve">300337</t>
  </si>
  <si>
    <t xml:space="preserve">PAX6</t>
  </si>
  <si>
    <t xml:space="preserve">323161</t>
  </si>
  <si>
    <t xml:space="preserve">MAPRE2</t>
  </si>
  <si>
    <t xml:space="preserve">308126</t>
  </si>
  <si>
    <t xml:space="preserve">333865</t>
  </si>
  <si>
    <t xml:space="preserve">310892</t>
  </si>
  <si>
    <t xml:space="preserve">CHURC1</t>
  </si>
  <si>
    <t xml:space="preserve">327517</t>
  </si>
  <si>
    <t xml:space="preserve">MGC12197</t>
  </si>
  <si>
    <t xml:space="preserve">305255</t>
  </si>
  <si>
    <t xml:space="preserve">SRPX2</t>
  </si>
  <si>
    <t xml:space="preserve">313611</t>
  </si>
  <si>
    <t xml:space="preserve">331660</t>
  </si>
  <si>
    <t xml:space="preserve">ZFOC1</t>
  </si>
  <si>
    <t xml:space="preserve">302465</t>
  </si>
  <si>
    <t xml:space="preserve">PLEKHC1</t>
  </si>
  <si>
    <t xml:space="preserve">318471</t>
  </si>
  <si>
    <t xml:space="preserve">THY1</t>
  </si>
  <si>
    <t xml:space="preserve">314905</t>
  </si>
  <si>
    <t xml:space="preserve">308627</t>
  </si>
  <si>
    <t xml:space="preserve">CCNL2</t>
  </si>
  <si>
    <t xml:space="preserve">323910</t>
  </si>
  <si>
    <t xml:space="preserve">CREBL1</t>
  </si>
  <si>
    <t xml:space="preserve">324991</t>
  </si>
  <si>
    <t xml:space="preserve">307749</t>
  </si>
  <si>
    <t xml:space="preserve">RFP</t>
  </si>
  <si>
    <t xml:space="preserve">313571</t>
  </si>
  <si>
    <t xml:space="preserve">315471</t>
  </si>
  <si>
    <t xml:space="preserve">TCF4</t>
  </si>
  <si>
    <t xml:space="preserve">308556</t>
  </si>
  <si>
    <t xml:space="preserve">SFRS7</t>
  </si>
  <si>
    <t xml:space="preserve">329272</t>
  </si>
  <si>
    <t xml:space="preserve">TYMS</t>
  </si>
  <si>
    <t xml:space="preserve">321945</t>
  </si>
  <si>
    <t xml:space="preserve">MGC40405</t>
  </si>
  <si>
    <t xml:space="preserve">306045</t>
  </si>
  <si>
    <t xml:space="preserve">RAB3D</t>
  </si>
  <si>
    <t xml:space="preserve">313570</t>
  </si>
  <si>
    <t xml:space="preserve">GCC2</t>
  </si>
  <si>
    <t xml:space="preserve">313979</t>
  </si>
  <si>
    <t xml:space="preserve">GRHPR</t>
  </si>
  <si>
    <t xml:space="preserve">313290</t>
  </si>
  <si>
    <t xml:space="preserve">CD36</t>
  </si>
  <si>
    <t xml:space="preserve">322656</t>
  </si>
  <si>
    <t xml:space="preserve">MGC5306</t>
  </si>
  <si>
    <t xml:space="preserve">316290</t>
  </si>
  <si>
    <t xml:space="preserve">VGLL4</t>
  </si>
  <si>
    <t xml:space="preserve">331300</t>
  </si>
  <si>
    <t xml:space="preserve">325038</t>
  </si>
  <si>
    <t xml:space="preserve">314937</t>
  </si>
  <si>
    <t xml:space="preserve">324132</t>
  </si>
  <si>
    <t xml:space="preserve">LOC116236</t>
  </si>
  <si>
    <t xml:space="preserve">326408</t>
  </si>
  <si>
    <t xml:space="preserve">ACAA1</t>
  </si>
  <si>
    <t xml:space="preserve">304756</t>
  </si>
  <si>
    <t xml:space="preserve">DICER1</t>
  </si>
  <si>
    <t xml:space="preserve">316566</t>
  </si>
  <si>
    <t xml:space="preserve">PAM</t>
  </si>
  <si>
    <t xml:space="preserve">317633</t>
  </si>
  <si>
    <t xml:space="preserve">323020</t>
  </si>
  <si>
    <t xml:space="preserve">NNMT</t>
  </si>
  <si>
    <t xml:space="preserve">303542</t>
  </si>
  <si>
    <t xml:space="preserve">DDX18</t>
  </si>
  <si>
    <t xml:space="preserve">311282</t>
  </si>
  <si>
    <t xml:space="preserve">GNG11</t>
  </si>
  <si>
    <t xml:space="preserve">323050</t>
  </si>
  <si>
    <t xml:space="preserve">327041</t>
  </si>
  <si>
    <t xml:space="preserve">309503</t>
  </si>
  <si>
    <t xml:space="preserve">NUP43</t>
  </si>
  <si>
    <t xml:space="preserve">303451</t>
  </si>
  <si>
    <t xml:space="preserve">ADAMTS2</t>
  </si>
  <si>
    <t xml:space="preserve">303492</t>
  </si>
  <si>
    <t xml:space="preserve">NID2</t>
  </si>
  <si>
    <t xml:space="preserve">323210</t>
  </si>
  <si>
    <t xml:space="preserve">EEIG1</t>
  </si>
  <si>
    <t xml:space="preserve">303411</t>
  </si>
  <si>
    <t xml:space="preserve">RNP24</t>
  </si>
  <si>
    <t xml:space="preserve">318268</t>
  </si>
  <si>
    <t xml:space="preserve">CAST</t>
  </si>
  <si>
    <t xml:space="preserve">308107</t>
  </si>
  <si>
    <t xml:space="preserve">PDCD10</t>
  </si>
  <si>
    <t xml:space="preserve">307254</t>
  </si>
  <si>
    <t xml:space="preserve">CHKA</t>
  </si>
  <si>
    <t xml:space="preserve">326274</t>
  </si>
  <si>
    <t xml:space="preserve">312704</t>
  </si>
  <si>
    <t xml:space="preserve">POSTN</t>
  </si>
  <si>
    <t xml:space="preserve">327779</t>
  </si>
  <si>
    <t xml:space="preserve">CST6</t>
  </si>
  <si>
    <t xml:space="preserve">328324</t>
  </si>
  <si>
    <t xml:space="preserve">322756</t>
  </si>
  <si>
    <t xml:space="preserve">CCT2</t>
  </si>
  <si>
    <t xml:space="preserve">315730</t>
  </si>
  <si>
    <t xml:space="preserve">PIGK</t>
  </si>
  <si>
    <t xml:space="preserve">328668</t>
  </si>
  <si>
    <t xml:space="preserve">320281</t>
  </si>
  <si>
    <t xml:space="preserve">LY6K</t>
  </si>
  <si>
    <t xml:space="preserve">302559</t>
  </si>
  <si>
    <t xml:space="preserve">EIF4G3</t>
  </si>
  <si>
    <t xml:space="preserve">324740</t>
  </si>
  <si>
    <t xml:space="preserve">ASL</t>
  </si>
  <si>
    <t xml:space="preserve">306384</t>
  </si>
  <si>
    <t xml:space="preserve">304051</t>
  </si>
  <si>
    <t xml:space="preserve">PSMD5</t>
  </si>
  <si>
    <t xml:space="preserve">309884</t>
  </si>
  <si>
    <t xml:space="preserve">POLK</t>
  </si>
  <si>
    <t xml:space="preserve">320110</t>
  </si>
  <si>
    <t xml:space="preserve">301126</t>
  </si>
  <si>
    <t xml:space="preserve">ZFYVE16</t>
  </si>
  <si>
    <t xml:space="preserve">328424</t>
  </si>
  <si>
    <t xml:space="preserve">319739</t>
  </si>
  <si>
    <t xml:space="preserve">C21orf59</t>
  </si>
  <si>
    <t xml:space="preserve">314393</t>
  </si>
  <si>
    <t xml:space="preserve">301335</t>
  </si>
  <si>
    <t xml:space="preserve">LTBP1</t>
  </si>
  <si>
    <t xml:space="preserve">314335</t>
  </si>
  <si>
    <t xml:space="preserve">RABGGTB</t>
  </si>
  <si>
    <t xml:space="preserve">303999</t>
  </si>
  <si>
    <t xml:space="preserve">GPATC2</t>
  </si>
  <si>
    <t xml:space="preserve">317221</t>
  </si>
  <si>
    <t xml:space="preserve">320438</t>
  </si>
  <si>
    <t xml:space="preserve">304423</t>
  </si>
  <si>
    <t xml:space="preserve">311851</t>
  </si>
  <si>
    <t xml:space="preserve">NDUFA10</t>
  </si>
  <si>
    <t xml:space="preserve">329427</t>
  </si>
  <si>
    <t xml:space="preserve">326330</t>
  </si>
  <si>
    <t xml:space="preserve">312344</t>
  </si>
  <si>
    <t xml:space="preserve">RFX1</t>
  </si>
  <si>
    <t xml:space="preserve">311813</t>
  </si>
  <si>
    <t xml:space="preserve">313633</t>
  </si>
  <si>
    <t xml:space="preserve">MED4</t>
  </si>
  <si>
    <t xml:space="preserve">327606</t>
  </si>
  <si>
    <t xml:space="preserve">MMP3</t>
  </si>
  <si>
    <t xml:space="preserve">331570</t>
  </si>
  <si>
    <t xml:space="preserve">319551</t>
  </si>
  <si>
    <t xml:space="preserve">RIBC1</t>
  </si>
  <si>
    <t xml:space="preserve">311614</t>
  </si>
  <si>
    <t xml:space="preserve">C14orf11</t>
  </si>
  <si>
    <t xml:space="preserve">317625</t>
  </si>
  <si>
    <t xml:space="preserve">325464</t>
  </si>
  <si>
    <t xml:space="preserve">KRT15</t>
  </si>
  <si>
    <t xml:space="preserve">306893</t>
  </si>
  <si>
    <t xml:space="preserve">309895</t>
  </si>
  <si>
    <t xml:space="preserve">MGC9850</t>
  </si>
  <si>
    <t xml:space="preserve">330784</t>
  </si>
  <si>
    <t xml:space="preserve">327527</t>
  </si>
  <si>
    <t xml:space="preserve">314604</t>
  </si>
  <si>
    <t xml:space="preserve">BMPR1B</t>
  </si>
  <si>
    <t xml:space="preserve">324388</t>
  </si>
  <si>
    <t xml:space="preserve">302343</t>
  </si>
  <si>
    <t xml:space="preserve">ACTN1</t>
  </si>
  <si>
    <t xml:space="preserve">309273</t>
  </si>
  <si>
    <t xml:space="preserve">BSPRY</t>
  </si>
  <si>
    <t xml:space="preserve">300659</t>
  </si>
  <si>
    <t xml:space="preserve">CLK1</t>
  </si>
  <si>
    <t xml:space="preserve">307744</t>
  </si>
  <si>
    <t xml:space="preserve">PHACTR2</t>
  </si>
  <si>
    <t xml:space="preserve">334368</t>
  </si>
  <si>
    <t xml:space="preserve">329309</t>
  </si>
  <si>
    <t xml:space="preserve">THAP4</t>
  </si>
  <si>
    <t xml:space="preserve">306529</t>
  </si>
  <si>
    <t xml:space="preserve">DDX58</t>
  </si>
  <si>
    <t xml:space="preserve">328080</t>
  </si>
  <si>
    <t xml:space="preserve">313031</t>
  </si>
  <si>
    <t xml:space="preserve">LDHA</t>
  </si>
  <si>
    <t xml:space="preserve">300281</t>
  </si>
  <si>
    <t xml:space="preserve">COX10</t>
  </si>
  <si>
    <t xml:space="preserve">302530</t>
  </si>
  <si>
    <t xml:space="preserve">KRT6A</t>
  </si>
  <si>
    <t xml:space="preserve">330885</t>
  </si>
  <si>
    <t xml:space="preserve">302804</t>
  </si>
  <si>
    <t xml:space="preserve">FAP</t>
  </si>
  <si>
    <t xml:space="preserve">308401</t>
  </si>
  <si>
    <t xml:space="preserve">KIAA1212</t>
  </si>
  <si>
    <t xml:space="preserve">318473</t>
  </si>
  <si>
    <t xml:space="preserve">325667</t>
  </si>
  <si>
    <t xml:space="preserve">TNFRSF25</t>
  </si>
  <si>
    <t xml:space="preserve">332712</t>
  </si>
  <si>
    <t xml:space="preserve">303892</t>
  </si>
  <si>
    <t xml:space="preserve">CD200</t>
  </si>
  <si>
    <t xml:space="preserve">314890</t>
  </si>
  <si>
    <t xml:space="preserve">322655</t>
  </si>
  <si>
    <t xml:space="preserve">318277</t>
  </si>
  <si>
    <t xml:space="preserve">SMARCA5</t>
  </si>
  <si>
    <t xml:space="preserve">301994</t>
  </si>
  <si>
    <t xml:space="preserve">PPAP2A</t>
  </si>
  <si>
    <t xml:space="preserve">308897</t>
  </si>
  <si>
    <t xml:space="preserve">PIK3R3</t>
  </si>
  <si>
    <t xml:space="preserve">329447</t>
  </si>
  <si>
    <t xml:space="preserve">325149</t>
  </si>
  <si>
    <t xml:space="preserve">KCNS3</t>
  </si>
  <si>
    <t xml:space="preserve">308424</t>
  </si>
  <si>
    <t xml:space="preserve">GLS</t>
  </si>
  <si>
    <t xml:space="preserve">327587</t>
  </si>
  <si>
    <t xml:space="preserve">321797</t>
  </si>
  <si>
    <t xml:space="preserve">TINP1</t>
  </si>
  <si>
    <t xml:space="preserve">324735</t>
  </si>
  <si>
    <t xml:space="preserve">TM4SF4</t>
  </si>
  <si>
    <t xml:space="preserve">313569</t>
  </si>
  <si>
    <t xml:space="preserve">304175</t>
  </si>
  <si>
    <t xml:space="preserve">MSH5</t>
  </si>
  <si>
    <t xml:space="preserve">327498</t>
  </si>
  <si>
    <t xml:space="preserve">332821</t>
  </si>
  <si>
    <t xml:space="preserve">330614</t>
  </si>
  <si>
    <t xml:space="preserve">307295</t>
  </si>
  <si>
    <t xml:space="preserve">SLC11A2</t>
  </si>
  <si>
    <t xml:space="preserve">313329</t>
  </si>
  <si>
    <t xml:space="preserve">SNX14</t>
  </si>
  <si>
    <t xml:space="preserve">313301</t>
  </si>
  <si>
    <t xml:space="preserve">HIG2</t>
  </si>
  <si>
    <t xml:space="preserve">330628</t>
  </si>
  <si>
    <t xml:space="preserve">KDELC2</t>
  </si>
  <si>
    <t xml:space="preserve">318407</t>
  </si>
  <si>
    <t xml:space="preserve">TRIP12</t>
  </si>
  <si>
    <t xml:space="preserve">312603</t>
  </si>
  <si>
    <t xml:space="preserve">INADL</t>
  </si>
  <si>
    <t xml:space="preserve">330141</t>
  </si>
  <si>
    <t xml:space="preserve">333667</t>
  </si>
  <si>
    <t xml:space="preserve">DIO1</t>
  </si>
  <si>
    <t xml:space="preserve">314902</t>
  </si>
  <si>
    <t xml:space="preserve">FLJ12750</t>
  </si>
  <si>
    <t xml:space="preserve">317357</t>
  </si>
  <si>
    <t xml:space="preserve">ADAM12</t>
  </si>
  <si>
    <t xml:space="preserve">306578</t>
  </si>
  <si>
    <t xml:space="preserve">PHYH</t>
  </si>
  <si>
    <t xml:space="preserve">313173</t>
  </si>
  <si>
    <t xml:space="preserve">PDGFRA</t>
  </si>
  <si>
    <t xml:space="preserve">301342</t>
  </si>
  <si>
    <t xml:space="preserve">ARID1B</t>
  </si>
  <si>
    <t xml:space="preserve">330327</t>
  </si>
  <si>
    <t xml:space="preserve">300754</t>
  </si>
  <si>
    <t xml:space="preserve">RALBP1</t>
  </si>
  <si>
    <t xml:space="preserve">305895</t>
  </si>
  <si>
    <t xml:space="preserve">TNNT1</t>
  </si>
  <si>
    <t xml:space="preserve">314046</t>
  </si>
  <si>
    <t xml:space="preserve">320606</t>
  </si>
  <si>
    <t xml:space="preserve">FLJ11588</t>
  </si>
  <si>
    <t xml:space="preserve">329442</t>
  </si>
  <si>
    <t xml:space="preserve">325529</t>
  </si>
  <si>
    <t xml:space="preserve">HOP</t>
  </si>
  <si>
    <t xml:space="preserve">323983</t>
  </si>
  <si>
    <t xml:space="preserve">COL3A1</t>
  </si>
  <si>
    <t xml:space="preserve">332344</t>
  </si>
  <si>
    <t xml:space="preserve">308972</t>
  </si>
  <si>
    <t xml:space="preserve">SCIRP10</t>
  </si>
  <si>
    <t xml:space="preserve">308411</t>
  </si>
  <si>
    <t xml:space="preserve">EFEMP1</t>
  </si>
  <si>
    <t xml:space="preserve">308819</t>
  </si>
  <si>
    <t xml:space="preserve">ACADM</t>
  </si>
  <si>
    <t xml:space="preserve">310467</t>
  </si>
  <si>
    <t xml:space="preserve">TNXB</t>
  </si>
  <si>
    <t xml:space="preserve">322892</t>
  </si>
  <si>
    <t xml:space="preserve">304668</t>
  </si>
  <si>
    <t xml:space="preserve">330671</t>
  </si>
  <si>
    <t xml:space="preserve">320036</t>
  </si>
  <si>
    <t xml:space="preserve">CBS</t>
  </si>
  <si>
    <t xml:space="preserve">323467</t>
  </si>
  <si>
    <t xml:space="preserve">C19orf33</t>
  </si>
  <si>
    <t xml:space="preserve">307707</t>
  </si>
  <si>
    <t xml:space="preserve">THEM2</t>
  </si>
  <si>
    <t xml:space="preserve">328501</t>
  </si>
  <si>
    <t xml:space="preserve">313549</t>
  </si>
  <si>
    <t xml:space="preserve">PP1201</t>
  </si>
  <si>
    <t xml:space="preserve">317376</t>
  </si>
  <si>
    <t xml:space="preserve">FLJ25059</t>
  </si>
  <si>
    <t xml:space="preserve">324377</t>
  </si>
  <si>
    <t xml:space="preserve">KIAA0220</t>
  </si>
  <si>
    <t xml:space="preserve">333159</t>
  </si>
  <si>
    <t xml:space="preserve">309272</t>
  </si>
  <si>
    <t xml:space="preserve">319547</t>
  </si>
  <si>
    <t xml:space="preserve">LOC129531</t>
  </si>
  <si>
    <t xml:space="preserve">324247</t>
  </si>
  <si>
    <t xml:space="preserve">333966</t>
  </si>
  <si>
    <t xml:space="preserve">310481</t>
  </si>
  <si>
    <t xml:space="preserve">MRS2L</t>
  </si>
  <si>
    <t xml:space="preserve">316723</t>
  </si>
  <si>
    <t xml:space="preserve">RARSL</t>
  </si>
  <si>
    <t xml:space="preserve">308070</t>
  </si>
  <si>
    <t xml:space="preserve">AMOTL2</t>
  </si>
  <si>
    <t xml:space="preserve">323468</t>
  </si>
  <si>
    <t xml:space="preserve">302785</t>
  </si>
  <si>
    <t xml:space="preserve">FBLN1</t>
  </si>
  <si>
    <t xml:space="preserve">304975</t>
  </si>
  <si>
    <t xml:space="preserve">PLCB4</t>
  </si>
  <si>
    <t xml:space="preserve">325757</t>
  </si>
  <si>
    <t xml:space="preserve">TARDBP</t>
  </si>
  <si>
    <t xml:space="preserve">314917</t>
  </si>
  <si>
    <t xml:space="preserve">306212</t>
  </si>
  <si>
    <t xml:space="preserve">H2AFV</t>
  </si>
  <si>
    <t xml:space="preserve">334039</t>
  </si>
  <si>
    <t xml:space="preserve">300184</t>
  </si>
  <si>
    <t xml:space="preserve">CROT</t>
  </si>
  <si>
    <t xml:space="preserve">320464</t>
  </si>
  <si>
    <t xml:space="preserve">AQP5</t>
  </si>
  <si>
    <t xml:space="preserve">328764</t>
  </si>
  <si>
    <t xml:space="preserve">305157</t>
  </si>
  <si>
    <t xml:space="preserve">PLP2</t>
  </si>
  <si>
    <t xml:space="preserve">303895</t>
  </si>
  <si>
    <t xml:space="preserve">323333</t>
  </si>
  <si>
    <t xml:space="preserve">330771</t>
  </si>
  <si>
    <t xml:space="preserve">ZNF354B</t>
  </si>
  <si>
    <t xml:space="preserve">306407</t>
  </si>
  <si>
    <t xml:space="preserve">MRPL32</t>
  </si>
  <si>
    <t xml:space="preserve">312599</t>
  </si>
  <si>
    <t xml:space="preserve">AP3B1</t>
  </si>
  <si>
    <t xml:space="preserve">324630</t>
  </si>
  <si>
    <t xml:space="preserve">MT1E</t>
  </si>
  <si>
    <t xml:space="preserve">316793</t>
  </si>
  <si>
    <t xml:space="preserve">EGFR</t>
  </si>
  <si>
    <t xml:space="preserve">307461</t>
  </si>
  <si>
    <t xml:space="preserve">ENO2</t>
  </si>
  <si>
    <t xml:space="preserve">306415</t>
  </si>
  <si>
    <t xml:space="preserve">FLJ13195</t>
  </si>
  <si>
    <t xml:space="preserve">330427</t>
  </si>
  <si>
    <t xml:space="preserve">LOC388886</t>
  </si>
  <si>
    <t xml:space="preserve">305466</t>
  </si>
  <si>
    <t xml:space="preserve">DECR2</t>
  </si>
  <si>
    <t xml:space="preserve">301995</t>
  </si>
  <si>
    <t xml:space="preserve">302730</t>
  </si>
  <si>
    <t xml:space="preserve">USP33</t>
  </si>
  <si>
    <t xml:space="preserve">310122</t>
  </si>
  <si>
    <t xml:space="preserve">RGS19IP1</t>
  </si>
  <si>
    <t xml:space="preserve">305301</t>
  </si>
  <si>
    <t xml:space="preserve">UGCGL2</t>
  </si>
  <si>
    <t xml:space="preserve">308994</t>
  </si>
  <si>
    <t xml:space="preserve">329561</t>
  </si>
  <si>
    <t xml:space="preserve">314764</t>
  </si>
  <si>
    <t xml:space="preserve">313677</t>
  </si>
  <si>
    <t xml:space="preserve">IL6</t>
  </si>
  <si>
    <t xml:space="preserve">320382</t>
  </si>
  <si>
    <t xml:space="preserve">DUSP14</t>
  </si>
  <si>
    <t xml:space="preserve">313550</t>
  </si>
  <si>
    <t xml:space="preserve">307784</t>
  </si>
  <si>
    <t xml:space="preserve">SMOC2</t>
  </si>
  <si>
    <t xml:space="preserve">326568</t>
  </si>
  <si>
    <t xml:space="preserve">AHSA2</t>
  </si>
  <si>
    <t xml:space="preserve">333675</t>
  </si>
  <si>
    <t xml:space="preserve">313526</t>
  </si>
  <si>
    <t xml:space="preserve">LAMC1</t>
  </si>
  <si>
    <t xml:space="preserve">330179</t>
  </si>
  <si>
    <t xml:space="preserve">LOC90624</t>
  </si>
  <si>
    <t xml:space="preserve">321409</t>
  </si>
  <si>
    <t xml:space="preserve">308785</t>
  </si>
  <si>
    <t xml:space="preserve">NOR1</t>
  </si>
  <si>
    <t xml:space="preserve">321215</t>
  </si>
  <si>
    <t xml:space="preserve">ARPC2</t>
  </si>
  <si>
    <t xml:space="preserve">320159</t>
  </si>
  <si>
    <t xml:space="preserve">LOC196264</t>
  </si>
  <si>
    <t xml:space="preserve">326317</t>
  </si>
  <si>
    <t xml:space="preserve">300175</t>
  </si>
  <si>
    <t xml:space="preserve">CREBBP</t>
  </si>
  <si>
    <t xml:space="preserve">313530</t>
  </si>
  <si>
    <t xml:space="preserve">317113</t>
  </si>
  <si>
    <t xml:space="preserve">VLDLR</t>
  </si>
  <si>
    <t xml:space="preserve">327192</t>
  </si>
  <si>
    <t xml:space="preserve">314463</t>
  </si>
  <si>
    <t xml:space="preserve">303803</t>
  </si>
  <si>
    <t xml:space="preserve">GLG1</t>
  </si>
  <si>
    <t xml:space="preserve">321935</t>
  </si>
  <si>
    <t xml:space="preserve">ZNF12</t>
  </si>
  <si>
    <t xml:space="preserve">313947</t>
  </si>
  <si>
    <t xml:space="preserve">IL11RA</t>
  </si>
  <si>
    <t xml:space="preserve">332432</t>
  </si>
  <si>
    <t xml:space="preserve">328925</t>
  </si>
  <si>
    <t xml:space="preserve">319902</t>
  </si>
  <si>
    <t xml:space="preserve">SPON2</t>
  </si>
  <si>
    <t xml:space="preserve">319388</t>
  </si>
  <si>
    <t xml:space="preserve">MGC10911</t>
  </si>
  <si>
    <t xml:space="preserve">319213</t>
  </si>
  <si>
    <t xml:space="preserve">327516</t>
  </si>
  <si>
    <t xml:space="preserve">333835</t>
  </si>
  <si>
    <t xml:space="preserve">313457</t>
  </si>
  <si>
    <t xml:space="preserve">CPM</t>
  </si>
  <si>
    <t xml:space="preserve">308445</t>
  </si>
  <si>
    <t xml:space="preserve">TXNDC9</t>
  </si>
  <si>
    <t xml:space="preserve">314918</t>
  </si>
  <si>
    <t xml:space="preserve">314133</t>
  </si>
  <si>
    <t xml:space="preserve">FAM8A1</t>
  </si>
  <si>
    <t xml:space="preserve">304135</t>
  </si>
  <si>
    <t xml:space="preserve">GSTA2</t>
  </si>
  <si>
    <t xml:space="preserve">308880</t>
  </si>
  <si>
    <t xml:space="preserve">SLC2A1</t>
  </si>
  <si>
    <t xml:space="preserve">306754</t>
  </si>
  <si>
    <t xml:space="preserve">RPL19</t>
  </si>
  <si>
    <t xml:space="preserve">305299</t>
  </si>
  <si>
    <t xml:space="preserve">DNAJC3</t>
  </si>
  <si>
    <t xml:space="preserve">315739</t>
  </si>
  <si>
    <t xml:space="preserve">PTPRF</t>
  </si>
  <si>
    <t xml:space="preserve">331771</t>
  </si>
  <si>
    <t xml:space="preserve">330035</t>
  </si>
  <si>
    <t xml:space="preserve">HES4</t>
  </si>
  <si>
    <t xml:space="preserve">308524</t>
  </si>
  <si>
    <t xml:space="preserve">ID2</t>
  </si>
  <si>
    <t xml:space="preserve">300196</t>
  </si>
  <si>
    <t xml:space="preserve">IBTK</t>
  </si>
  <si>
    <t xml:space="preserve">308802</t>
  </si>
  <si>
    <t xml:space="preserve">MTR</t>
  </si>
  <si>
    <t xml:space="preserve">307560</t>
  </si>
  <si>
    <t xml:space="preserve">SASH1</t>
  </si>
  <si>
    <t xml:space="preserve">333122</t>
  </si>
  <si>
    <t xml:space="preserve">324567</t>
  </si>
  <si>
    <t xml:space="preserve">ANTXR1</t>
  </si>
  <si>
    <t xml:space="preserve">321692</t>
  </si>
  <si>
    <t xml:space="preserve">HHIP</t>
  </si>
  <si>
    <t xml:space="preserve">332035</t>
  </si>
  <si>
    <t xml:space="preserve">328616</t>
  </si>
  <si>
    <t xml:space="preserve">310857</t>
  </si>
  <si>
    <t xml:space="preserve">DSTN</t>
  </si>
  <si>
    <t xml:space="preserve">315176</t>
  </si>
  <si>
    <t xml:space="preserve">TGFB1I1</t>
  </si>
  <si>
    <t xml:space="preserve">317864</t>
  </si>
  <si>
    <t xml:space="preserve">302579</t>
  </si>
  <si>
    <t xml:space="preserve">ZNF638</t>
  </si>
  <si>
    <t xml:space="preserve">318231</t>
  </si>
  <si>
    <t xml:space="preserve">329371</t>
  </si>
  <si>
    <t xml:space="preserve">MTHFR</t>
  </si>
  <si>
    <t xml:space="preserve">300422</t>
  </si>
  <si>
    <t xml:space="preserve">NFIX</t>
  </si>
  <si>
    <t xml:space="preserve">324752</t>
  </si>
  <si>
    <t xml:space="preserve">301880</t>
  </si>
  <si>
    <t xml:space="preserve">NDUFB4</t>
  </si>
  <si>
    <t xml:space="preserve">312922</t>
  </si>
  <si>
    <t xml:space="preserve">MRPS36</t>
  </si>
  <si>
    <t xml:space="preserve">304068</t>
  </si>
  <si>
    <t xml:space="preserve">DFNB31</t>
  </si>
  <si>
    <t xml:space="preserve">330856</t>
  </si>
  <si>
    <t xml:space="preserve">326981</t>
  </si>
  <si>
    <t xml:space="preserve">HOXB2</t>
  </si>
  <si>
    <t xml:space="preserve">303213</t>
  </si>
  <si>
    <t xml:space="preserve">KIAA1117</t>
  </si>
  <si>
    <t xml:space="preserve">301783</t>
  </si>
  <si>
    <t xml:space="preserve">SIAT10</t>
  </si>
  <si>
    <t xml:space="preserve">306895</t>
  </si>
  <si>
    <t xml:space="preserve">313669</t>
  </si>
  <si>
    <t xml:space="preserve">GPNMB</t>
  </si>
  <si>
    <t xml:space="preserve">326601</t>
  </si>
  <si>
    <t xml:space="preserve">308425</t>
  </si>
  <si>
    <t xml:space="preserve">318767</t>
  </si>
  <si>
    <t xml:space="preserve">MARVELD1</t>
  </si>
  <si>
    <t xml:space="preserve">304015</t>
  </si>
  <si>
    <t xml:space="preserve">SEC22L3</t>
  </si>
  <si>
    <t xml:space="preserve">307109</t>
  </si>
  <si>
    <t xml:space="preserve">FNBP4</t>
  </si>
  <si>
    <t xml:space="preserve">308795</t>
  </si>
  <si>
    <t xml:space="preserve">TBCE</t>
  </si>
  <si>
    <t xml:space="preserve">327319</t>
  </si>
  <si>
    <t xml:space="preserve">KIAA1641</t>
  </si>
  <si>
    <t xml:space="preserve">311865</t>
  </si>
  <si>
    <t xml:space="preserve">D2S448</t>
  </si>
  <si>
    <t xml:space="preserve">310576</t>
  </si>
  <si>
    <t xml:space="preserve">SLC35B3</t>
  </si>
  <si>
    <t xml:space="preserve">312467</t>
  </si>
  <si>
    <t xml:space="preserve">ITGB4</t>
  </si>
  <si>
    <t xml:space="preserve">322990</t>
  </si>
  <si>
    <t xml:space="preserve">324686</t>
  </si>
  <si>
    <t xml:space="preserve">GALNACT-2</t>
  </si>
  <si>
    <t xml:space="preserve">301678</t>
  </si>
  <si>
    <t xml:space="preserve">COL11A1</t>
  </si>
  <si>
    <t xml:space="preserve">321967</t>
  </si>
  <si>
    <t xml:space="preserve">333247</t>
  </si>
  <si>
    <t xml:space="preserve">322933</t>
  </si>
  <si>
    <t xml:space="preserve">FLJ25179</t>
  </si>
  <si>
    <t xml:space="preserve">324803</t>
  </si>
  <si>
    <t xml:space="preserve">312661</t>
  </si>
  <si>
    <t xml:space="preserve">MYH10</t>
  </si>
  <si>
    <t xml:space="preserve">322346</t>
  </si>
  <si>
    <t xml:space="preserve">SUGT1</t>
  </si>
  <si>
    <t xml:space="preserve">311036</t>
  </si>
  <si>
    <t xml:space="preserve">DACH2</t>
  </si>
  <si>
    <t xml:space="preserve">318095</t>
  </si>
  <si>
    <t xml:space="preserve">CWF19L2</t>
  </si>
  <si>
    <t xml:space="preserve">333424</t>
  </si>
  <si>
    <t xml:space="preserve">305533</t>
  </si>
  <si>
    <t xml:space="preserve">TNRC9</t>
  </si>
  <si>
    <t xml:space="preserve">328949</t>
  </si>
  <si>
    <t xml:space="preserve">306678</t>
  </si>
  <si>
    <t xml:space="preserve">BCCIP</t>
  </si>
  <si>
    <t xml:space="preserve">302085</t>
  </si>
  <si>
    <t xml:space="preserve">TTC7A</t>
  </si>
  <si>
    <t xml:space="preserve">310592</t>
  </si>
  <si>
    <t xml:space="preserve">LRRFIP1</t>
  </si>
  <si>
    <t xml:space="preserve">328382</t>
  </si>
  <si>
    <t xml:space="preserve">333789</t>
  </si>
  <si>
    <t xml:space="preserve">311220</t>
  </si>
  <si>
    <t xml:space="preserve">GFER</t>
  </si>
  <si>
    <t xml:space="preserve">319766</t>
  </si>
  <si>
    <t xml:space="preserve">325531</t>
  </si>
  <si>
    <t xml:space="preserve">306907</t>
  </si>
  <si>
    <t xml:space="preserve">VAT1</t>
  </si>
  <si>
    <t xml:space="preserve">315368</t>
  </si>
  <si>
    <t xml:space="preserve">IMPA2</t>
  </si>
  <si>
    <t xml:space="preserve">316547</t>
  </si>
  <si>
    <t xml:space="preserve">328118</t>
  </si>
  <si>
    <t xml:space="preserve">321364</t>
  </si>
  <si>
    <t xml:space="preserve">300414</t>
  </si>
  <si>
    <t xml:space="preserve">SS18L2</t>
  </si>
  <si>
    <t xml:space="preserve">331850</t>
  </si>
  <si>
    <t xml:space="preserve">314295</t>
  </si>
  <si>
    <t xml:space="preserve">UACA</t>
  </si>
  <si>
    <t xml:space="preserve">307867</t>
  </si>
  <si>
    <t xml:space="preserve">SEMA5A</t>
  </si>
  <si>
    <t xml:space="preserve">307255</t>
  </si>
  <si>
    <t xml:space="preserve">322374</t>
  </si>
  <si>
    <t xml:space="preserve">EFHA1</t>
  </si>
  <si>
    <t xml:space="preserve">302280</t>
  </si>
  <si>
    <t xml:space="preserve">312188</t>
  </si>
  <si>
    <t xml:space="preserve">RPL27</t>
  </si>
  <si>
    <t xml:space="preserve">329190</t>
  </si>
  <si>
    <t xml:space="preserve">300455</t>
  </si>
  <si>
    <t xml:space="preserve">UBE3C</t>
  </si>
  <si>
    <t xml:space="preserve">316261</t>
  </si>
  <si>
    <t xml:space="preserve">CMKOR1</t>
  </si>
  <si>
    <t xml:space="preserve">318058</t>
  </si>
  <si>
    <t xml:space="preserve">316420</t>
  </si>
  <si>
    <t xml:space="preserve">AMT</t>
  </si>
  <si>
    <t xml:space="preserve">311350</t>
  </si>
  <si>
    <t xml:space="preserve">TST</t>
  </si>
  <si>
    <t xml:space="preserve">307437</t>
  </si>
  <si>
    <t xml:space="preserve">304728</t>
  </si>
  <si>
    <t xml:space="preserve">329843</t>
  </si>
  <si>
    <t xml:space="preserve">303383</t>
  </si>
  <si>
    <t xml:space="preserve">SNF7DC2</t>
  </si>
  <si>
    <t xml:space="preserve">314900</t>
  </si>
  <si>
    <t xml:space="preserve">NCOR2</t>
  </si>
  <si>
    <t xml:space="preserve">307234</t>
  </si>
  <si>
    <t xml:space="preserve">SLC35F2</t>
  </si>
  <si>
    <t xml:space="preserve">324568</t>
  </si>
  <si>
    <t xml:space="preserve">327923</t>
  </si>
  <si>
    <t xml:space="preserve">310898</t>
  </si>
  <si>
    <t xml:space="preserve">C20orf112</t>
  </si>
  <si>
    <t xml:space="preserve">327929</t>
  </si>
  <si>
    <t xml:space="preserve">LOC92017</t>
  </si>
  <si>
    <t xml:space="preserve">308879</t>
  </si>
  <si>
    <t xml:space="preserve">LEPRE1</t>
  </si>
  <si>
    <t xml:space="preserve">316767</t>
  </si>
  <si>
    <t xml:space="preserve">ZNF262</t>
  </si>
  <si>
    <t xml:space="preserve">331622</t>
  </si>
  <si>
    <t xml:space="preserve">330463</t>
  </si>
  <si>
    <t xml:space="preserve">DKFZP564J0123</t>
  </si>
  <si>
    <t xml:space="preserve">311139</t>
  </si>
  <si>
    <t xml:space="preserve">ABHD8</t>
  </si>
  <si>
    <t xml:space="preserve">306396</t>
  </si>
  <si>
    <t xml:space="preserve">C7orf36</t>
  </si>
  <si>
    <t xml:space="preserve">322223</t>
  </si>
  <si>
    <t xml:space="preserve">309511</t>
  </si>
  <si>
    <t xml:space="preserve">314926</t>
  </si>
  <si>
    <t xml:space="preserve">COL4A1</t>
  </si>
  <si>
    <t xml:space="preserve">327315</t>
  </si>
  <si>
    <t xml:space="preserve">307268</t>
  </si>
  <si>
    <t xml:space="preserve">PSMD9</t>
  </si>
  <si>
    <t xml:space="preserve">300170</t>
  </si>
  <si>
    <t xml:space="preserve">COPZ2</t>
  </si>
  <si>
    <t xml:space="preserve">327429</t>
  </si>
  <si>
    <t xml:space="preserve">AK3</t>
  </si>
  <si>
    <t xml:space="preserve">318448</t>
  </si>
  <si>
    <t xml:space="preserve">C6orf68</t>
  </si>
  <si>
    <t xml:space="preserve">302838</t>
  </si>
  <si>
    <t xml:space="preserve">EDN1</t>
  </si>
  <si>
    <t xml:space="preserve">327744</t>
  </si>
  <si>
    <t xml:space="preserve">CHST1</t>
  </si>
  <si>
    <t xml:space="preserve">317921</t>
  </si>
  <si>
    <t xml:space="preserve">PIGF</t>
  </si>
  <si>
    <t xml:space="preserve">308360</t>
  </si>
  <si>
    <t xml:space="preserve">C19orf32</t>
  </si>
  <si>
    <t xml:space="preserve">327475</t>
  </si>
  <si>
    <t xml:space="preserve">CD164L1</t>
  </si>
  <si>
    <t xml:space="preserve">334047</t>
  </si>
  <si>
    <t xml:space="preserve">321857</t>
  </si>
  <si>
    <t xml:space="preserve">301488</t>
  </si>
  <si>
    <t xml:space="preserve">313154</t>
  </si>
  <si>
    <t xml:space="preserve">SLC43A3</t>
  </si>
  <si>
    <t xml:space="preserve">332608</t>
  </si>
  <si>
    <t xml:space="preserve">FLJ31306</t>
  </si>
  <si>
    <t xml:space="preserve">333655</t>
  </si>
  <si>
    <t xml:space="preserve">307094</t>
  </si>
  <si>
    <t xml:space="preserve">CRYAB</t>
  </si>
  <si>
    <t xml:space="preserve">320735</t>
  </si>
  <si>
    <t xml:space="preserve">KIAA1915</t>
  </si>
  <si>
    <t xml:space="preserve">327834</t>
  </si>
  <si>
    <t xml:space="preserve">TRIM59</t>
  </si>
  <si>
    <t xml:space="preserve">333723</t>
  </si>
  <si>
    <t xml:space="preserve">302025</t>
  </si>
  <si>
    <t xml:space="preserve">PRKCZ</t>
  </si>
  <si>
    <t xml:space="preserve">333703</t>
  </si>
  <si>
    <t xml:space="preserve">312691</t>
  </si>
  <si>
    <t xml:space="preserve">COG6</t>
  </si>
  <si>
    <t xml:space="preserve">323216</t>
  </si>
  <si>
    <t xml:space="preserve">COQ4</t>
  </si>
  <si>
    <t xml:space="preserve">306835</t>
  </si>
  <si>
    <t xml:space="preserve">GOSR1</t>
  </si>
  <si>
    <t xml:space="preserve">326529</t>
  </si>
  <si>
    <t xml:space="preserve">308068</t>
  </si>
  <si>
    <t xml:space="preserve">NPHP3</t>
  </si>
  <si>
    <t xml:space="preserve">315873</t>
  </si>
  <si>
    <t xml:space="preserve">TUFT1</t>
  </si>
  <si>
    <t xml:space="preserve">328224</t>
  </si>
  <si>
    <t xml:space="preserve">313013</t>
  </si>
  <si>
    <t xml:space="preserve">317983</t>
  </si>
  <si>
    <t xml:space="preserve">DST</t>
  </si>
  <si>
    <t xml:space="preserve">312828</t>
  </si>
  <si>
    <t xml:space="preserve">Cep290</t>
  </si>
  <si>
    <t xml:space="preserve">327711</t>
  </si>
  <si>
    <t xml:space="preserve">DDIT3</t>
  </si>
  <si>
    <t xml:space="preserve">300078</t>
  </si>
  <si>
    <t xml:space="preserve">TFPI</t>
  </si>
  <si>
    <t xml:space="preserve">332466</t>
  </si>
  <si>
    <t xml:space="preserve">300448</t>
  </si>
  <si>
    <t xml:space="preserve">KIAA1414</t>
  </si>
  <si>
    <t xml:space="preserve">331488</t>
  </si>
  <si>
    <t xml:space="preserve">MGC10744</t>
  </si>
  <si>
    <t xml:space="preserve">300144</t>
  </si>
  <si>
    <t xml:space="preserve">SCAP2</t>
  </si>
  <si>
    <t xml:space="preserve">300794</t>
  </si>
  <si>
    <t xml:space="preserve">SNAI2</t>
  </si>
  <si>
    <t xml:space="preserve">308452</t>
  </si>
  <si>
    <t xml:space="preserve">SF3B1</t>
  </si>
  <si>
    <t xml:space="preserve">316998</t>
  </si>
  <si>
    <t xml:space="preserve">MAGEA3</t>
  </si>
  <si>
    <t xml:space="preserve">313634</t>
  </si>
  <si>
    <t xml:space="preserve">PHF11</t>
  </si>
  <si>
    <t xml:space="preserve">317665</t>
  </si>
  <si>
    <t xml:space="preserve">C13orf11</t>
  </si>
  <si>
    <t xml:space="preserve">319781</t>
  </si>
  <si>
    <t xml:space="preserve">DSCR1</t>
  </si>
  <si>
    <t xml:space="preserve">301444</t>
  </si>
  <si>
    <t xml:space="preserve">DNM3</t>
  </si>
  <si>
    <t xml:space="preserve">327881</t>
  </si>
  <si>
    <t xml:space="preserve">324549</t>
  </si>
  <si>
    <t xml:space="preserve">CLN3</t>
  </si>
  <si>
    <t xml:space="preserve">315673</t>
  </si>
  <si>
    <t xml:space="preserve">ARHGEF19</t>
  </si>
  <si>
    <t xml:space="preserve">330089</t>
  </si>
  <si>
    <t xml:space="preserve">POLR2L</t>
  </si>
  <si>
    <t xml:space="preserve">312643</t>
  </si>
  <si>
    <t xml:space="preserve">C13orf12</t>
  </si>
  <si>
    <t xml:space="preserve">307510</t>
  </si>
  <si>
    <t xml:space="preserve">SART2</t>
  </si>
  <si>
    <t xml:space="preserve">326766</t>
  </si>
  <si>
    <t xml:space="preserve">322860</t>
  </si>
  <si>
    <t xml:space="preserve">C14orf175</t>
  </si>
  <si>
    <t xml:space="preserve">319443</t>
  </si>
  <si>
    <t xml:space="preserve">CENTG2</t>
  </si>
  <si>
    <t xml:space="preserve">327661</t>
  </si>
  <si>
    <t xml:space="preserve">316149</t>
  </si>
  <si>
    <t xml:space="preserve">331594</t>
  </si>
  <si>
    <t xml:space="preserve">332642</t>
  </si>
  <si>
    <t xml:space="preserve">OR1G1</t>
  </si>
  <si>
    <t xml:space="preserve">304502</t>
  </si>
  <si>
    <t xml:space="preserve">DIA1</t>
  </si>
  <si>
    <t xml:space="preserve">314086</t>
  </si>
  <si>
    <t xml:space="preserve">312567</t>
  </si>
  <si>
    <t xml:space="preserve">DKFZP564I122</t>
  </si>
  <si>
    <t xml:space="preserve">327213</t>
  </si>
  <si>
    <t xml:space="preserve">331070</t>
  </si>
  <si>
    <t xml:space="preserve">331662</t>
  </si>
  <si>
    <t xml:space="preserve">313026</t>
  </si>
  <si>
    <t xml:space="preserve">314370</t>
  </si>
  <si>
    <t xml:space="preserve">THUMPD2</t>
  </si>
  <si>
    <t xml:space="preserve">330881</t>
  </si>
  <si>
    <t xml:space="preserve">303545</t>
  </si>
  <si>
    <t xml:space="preserve">GNA11</t>
  </si>
  <si>
    <t xml:space="preserve">327449</t>
  </si>
  <si>
    <t xml:space="preserve">330224</t>
  </si>
  <si>
    <t xml:space="preserve">MGC3234</t>
  </si>
  <si>
    <t xml:space="preserve">327392</t>
  </si>
  <si>
    <t xml:space="preserve">327411</t>
  </si>
  <si>
    <t xml:space="preserve">MGC23909</t>
  </si>
  <si>
    <t xml:space="preserve">302298</t>
  </si>
  <si>
    <t xml:space="preserve">LMCD1</t>
  </si>
  <si>
    <t xml:space="preserve">323527</t>
  </si>
  <si>
    <t xml:space="preserve">KLK4</t>
  </si>
  <si>
    <t xml:space="preserve">322550</t>
  </si>
  <si>
    <t xml:space="preserve">C10orf118</t>
  </si>
  <si>
    <t xml:space="preserve">311495</t>
  </si>
  <si>
    <t xml:space="preserve">KIAA1164</t>
  </si>
  <si>
    <t xml:space="preserve">308903</t>
  </si>
  <si>
    <t xml:space="preserve">FAAH</t>
  </si>
  <si>
    <t xml:space="preserve">324782</t>
  </si>
  <si>
    <t xml:space="preserve">NLGN2</t>
  </si>
  <si>
    <t xml:space="preserve">327855</t>
  </si>
  <si>
    <t xml:space="preserve">NANOS1</t>
  </si>
  <si>
    <t xml:space="preserve">333503</t>
  </si>
  <si>
    <t xml:space="preserve">332162</t>
  </si>
  <si>
    <t xml:space="preserve">302282</t>
  </si>
  <si>
    <t xml:space="preserve">RPL31</t>
  </si>
  <si>
    <t xml:space="preserve">304773</t>
  </si>
  <si>
    <t xml:space="preserve">RPS6KA5</t>
  </si>
  <si>
    <t xml:space="preserve">334414</t>
  </si>
  <si>
    <t xml:space="preserve">CLDN7</t>
  </si>
  <si>
    <t xml:space="preserve">306335</t>
  </si>
  <si>
    <t xml:space="preserve">PCOLCE</t>
  </si>
  <si>
    <t xml:space="preserve">326588</t>
  </si>
  <si>
    <t xml:space="preserve">LOC285045</t>
  </si>
  <si>
    <t xml:space="preserve">324629</t>
  </si>
  <si>
    <t xml:space="preserve">317397</t>
  </si>
  <si>
    <t xml:space="preserve">GA17</t>
  </si>
  <si>
    <t xml:space="preserve">309261</t>
  </si>
  <si>
    <t xml:space="preserve">CEP1</t>
  </si>
  <si>
    <t xml:space="preserve">321194</t>
  </si>
  <si>
    <t xml:space="preserve">FSTL1</t>
  </si>
  <si>
    <t xml:space="preserve">327117</t>
  </si>
  <si>
    <t xml:space="preserve">GSTA5</t>
  </si>
  <si>
    <t xml:space="preserve">313575</t>
  </si>
  <si>
    <t xml:space="preserve">310956</t>
  </si>
  <si>
    <t xml:space="preserve">LRFN3</t>
  </si>
  <si>
    <t xml:space="preserve">326595</t>
  </si>
  <si>
    <t xml:space="preserve">300203</t>
  </si>
  <si>
    <t xml:space="preserve">MYCBP2</t>
  </si>
  <si>
    <t xml:space="preserve">319026</t>
  </si>
  <si>
    <t xml:space="preserve">LOC388152</t>
  </si>
  <si>
    <t xml:space="preserve">331583</t>
  </si>
  <si>
    <t xml:space="preserve">318922</t>
  </si>
  <si>
    <t xml:space="preserve">FMR2</t>
  </si>
  <si>
    <t xml:space="preserve">332307</t>
  </si>
  <si>
    <t xml:space="preserve">316326</t>
  </si>
  <si>
    <t xml:space="preserve">CTDSPL</t>
  </si>
  <si>
    <t xml:space="preserve">304613</t>
  </si>
  <si>
    <t xml:space="preserve">C22orf8</t>
  </si>
  <si>
    <t xml:space="preserve">316081</t>
  </si>
  <si>
    <t xml:space="preserve">303929</t>
  </si>
  <si>
    <t xml:space="preserve">HECTD1</t>
  </si>
  <si>
    <t xml:space="preserve">325622</t>
  </si>
  <si>
    <t xml:space="preserve">CLSTN1</t>
  </si>
  <si>
    <t xml:space="preserve">328667</t>
  </si>
  <si>
    <t xml:space="preserve">334475</t>
  </si>
  <si>
    <t xml:space="preserve">314420</t>
  </si>
  <si>
    <t xml:space="preserve">317193</t>
  </si>
  <si>
    <t xml:space="preserve">326553</t>
  </si>
  <si>
    <t xml:space="preserve">308336</t>
  </si>
  <si>
    <t xml:space="preserve">ACVR1</t>
  </si>
  <si>
    <t xml:space="preserve">327832</t>
  </si>
  <si>
    <t xml:space="preserve">304504</t>
  </si>
  <si>
    <t xml:space="preserve">DNAL4</t>
  </si>
  <si>
    <t xml:space="preserve">306811</t>
  </si>
  <si>
    <t xml:space="preserve">GALK1</t>
  </si>
  <si>
    <t xml:space="preserve">331508</t>
  </si>
  <si>
    <t xml:space="preserve">311825</t>
  </si>
  <si>
    <t xml:space="preserve">SNX9</t>
  </si>
  <si>
    <t xml:space="preserve">323689</t>
  </si>
  <si>
    <t xml:space="preserve">ULK4</t>
  </si>
  <si>
    <t xml:space="preserve">328420</t>
  </si>
  <si>
    <t xml:space="preserve">YES1</t>
  </si>
  <si>
    <t xml:space="preserve">317906</t>
  </si>
  <si>
    <t xml:space="preserve">EDNRA</t>
  </si>
  <si>
    <t xml:space="preserve">302791</t>
  </si>
  <si>
    <t xml:space="preserve">327563</t>
  </si>
  <si>
    <t xml:space="preserve">317863</t>
  </si>
  <si>
    <t xml:space="preserve">316294</t>
  </si>
  <si>
    <t xml:space="preserve">CTDSP1</t>
  </si>
  <si>
    <t xml:space="preserve">333724</t>
  </si>
  <si>
    <t xml:space="preserve">303355</t>
  </si>
  <si>
    <t xml:space="preserve">MTIF2</t>
  </si>
  <si>
    <t xml:space="preserve">333022</t>
  </si>
  <si>
    <t xml:space="preserve">NRIP1</t>
  </si>
  <si>
    <t xml:space="preserve">318882</t>
  </si>
  <si>
    <t xml:space="preserve">NBEAL1</t>
  </si>
  <si>
    <t xml:space="preserve">300202</t>
  </si>
  <si>
    <t xml:space="preserve">328512</t>
  </si>
  <si>
    <t xml:space="preserve">317632</t>
  </si>
  <si>
    <t xml:space="preserve">329491</t>
  </si>
  <si>
    <t xml:space="preserve">321156</t>
  </si>
  <si>
    <t xml:space="preserve">LOC375295</t>
  </si>
  <si>
    <t xml:space="preserve">330795</t>
  </si>
  <si>
    <t xml:space="preserve">333311</t>
  </si>
  <si>
    <t xml:space="preserve">328220</t>
  </si>
  <si>
    <t xml:space="preserve">309360</t>
  </si>
  <si>
    <t xml:space="preserve">TGFB3</t>
  </si>
  <si>
    <t xml:space="preserve">326372</t>
  </si>
  <si>
    <t xml:space="preserve">326389</t>
  </si>
  <si>
    <t xml:space="preserve">316016</t>
  </si>
  <si>
    <t xml:space="preserve">KIAA1804</t>
  </si>
  <si>
    <t xml:space="preserve">306677</t>
  </si>
  <si>
    <t xml:space="preserve">305047</t>
  </si>
  <si>
    <t xml:space="preserve">C20orf3</t>
  </si>
  <si>
    <t xml:space="preserve">302570</t>
  </si>
  <si>
    <t xml:space="preserve">ACAT1</t>
  </si>
  <si>
    <t xml:space="preserve">330672</t>
  </si>
  <si>
    <t xml:space="preserve">324278</t>
  </si>
  <si>
    <t xml:space="preserve">HNRPH1</t>
  </si>
  <si>
    <t xml:space="preserve">312867</t>
  </si>
  <si>
    <t xml:space="preserve">322137</t>
  </si>
  <si>
    <t xml:space="preserve">GEM</t>
  </si>
  <si>
    <t xml:space="preserve">309168</t>
  </si>
  <si>
    <t xml:space="preserve">SPP1</t>
  </si>
  <si>
    <t xml:space="preserve">329435</t>
  </si>
  <si>
    <t xml:space="preserve">320044</t>
  </si>
  <si>
    <t xml:space="preserve">PDXK</t>
  </si>
  <si>
    <t xml:space="preserve">309595</t>
  </si>
  <si>
    <t xml:space="preserve">TNFSF11</t>
  </si>
  <si>
    <t xml:space="preserve">310747</t>
  </si>
  <si>
    <t xml:space="preserve">320270</t>
  </si>
  <si>
    <t xml:space="preserve">AZGP1</t>
  </si>
  <si>
    <t xml:space="preserve">323623</t>
  </si>
  <si>
    <t xml:space="preserve">RUNDC1</t>
  </si>
  <si>
    <t xml:space="preserve">304882</t>
  </si>
  <si>
    <t xml:space="preserve">DOK5</t>
  </si>
  <si>
    <t xml:space="preserve">318792</t>
  </si>
  <si>
    <t xml:space="preserve">316568</t>
  </si>
  <si>
    <t xml:space="preserve">315902</t>
  </si>
  <si>
    <t xml:space="preserve">SELENBP1</t>
  </si>
  <si>
    <t xml:space="preserve">326560</t>
  </si>
  <si>
    <t xml:space="preserve">300068</t>
  </si>
  <si>
    <t xml:space="preserve">ICA1</t>
  </si>
  <si>
    <t xml:space="preserve">305163</t>
  </si>
  <si>
    <t xml:space="preserve">PLS3</t>
  </si>
  <si>
    <t xml:space="preserve">310067</t>
  </si>
  <si>
    <t xml:space="preserve">PLAU</t>
  </si>
  <si>
    <t xml:space="preserve">326225</t>
  </si>
  <si>
    <t xml:space="preserve">309404</t>
  </si>
  <si>
    <t xml:space="preserve">HSPC159</t>
  </si>
  <si>
    <t xml:space="preserve">322369</t>
  </si>
  <si>
    <t xml:space="preserve">304709</t>
  </si>
  <si>
    <t xml:space="preserve">DAAM1</t>
  </si>
  <si>
    <t xml:space="preserve">326256</t>
  </si>
  <si>
    <t xml:space="preserve">308316</t>
  </si>
  <si>
    <t xml:space="preserve">SF3B14</t>
  </si>
  <si>
    <t xml:space="preserve">327212</t>
  </si>
  <si>
    <t xml:space="preserve">PODN</t>
  </si>
  <si>
    <t xml:space="preserve">304730</t>
  </si>
  <si>
    <t xml:space="preserve">300044</t>
  </si>
  <si>
    <t xml:space="preserve">CD99</t>
  </si>
  <si>
    <t xml:space="preserve">323782</t>
  </si>
  <si>
    <t xml:space="preserve">DC-UbP</t>
  </si>
  <si>
    <t xml:space="preserve">327259</t>
  </si>
  <si>
    <t xml:space="preserve">307827</t>
  </si>
  <si>
    <t xml:space="preserve">PRPF4B</t>
  </si>
  <si>
    <t xml:space="preserve">325273</t>
  </si>
  <si>
    <t xml:space="preserve">PRKCDBP</t>
  </si>
  <si>
    <t xml:space="preserve">327976</t>
  </si>
  <si>
    <t xml:space="preserve">328059</t>
  </si>
  <si>
    <t xml:space="preserve">327459</t>
  </si>
  <si>
    <t xml:space="preserve">SRP72</t>
  </si>
  <si>
    <t xml:space="preserve">314426</t>
  </si>
  <si>
    <t xml:space="preserve">TACC2</t>
  </si>
  <si>
    <t xml:space="preserve">322333</t>
  </si>
  <si>
    <t xml:space="preserve">ANXA8</t>
  </si>
  <si>
    <t xml:space="preserve">331407</t>
  </si>
  <si>
    <t xml:space="preserve">333001</t>
  </si>
  <si>
    <t xml:space="preserve">316041</t>
  </si>
  <si>
    <t xml:space="preserve">GUK1</t>
  </si>
  <si>
    <t xml:space="preserve">316177</t>
  </si>
  <si>
    <t xml:space="preserve">MRPL30</t>
  </si>
  <si>
    <t xml:space="preserve">315311</t>
  </si>
  <si>
    <t xml:space="preserve">PCTP</t>
  </si>
  <si>
    <t xml:space="preserve">332229</t>
  </si>
  <si>
    <t xml:space="preserve">327477</t>
  </si>
  <si>
    <t xml:space="preserve">300103</t>
  </si>
  <si>
    <t xml:space="preserve">RBM6</t>
  </si>
  <si>
    <t xml:space="preserve">318538</t>
  </si>
  <si>
    <t xml:space="preserve">ABCA5</t>
  </si>
  <si>
    <t xml:space="preserve">304479</t>
  </si>
  <si>
    <t xml:space="preserve">308147</t>
  </si>
  <si>
    <t xml:space="preserve">MAMDC2</t>
  </si>
  <si>
    <t xml:space="preserve">309234</t>
  </si>
  <si>
    <t xml:space="preserve">FLJ22471</t>
  </si>
  <si>
    <t xml:space="preserve">308831</t>
  </si>
  <si>
    <t xml:space="preserve">PADI2</t>
  </si>
  <si>
    <t xml:space="preserve">306742</t>
  </si>
  <si>
    <t xml:space="preserve">KRT12</t>
  </si>
  <si>
    <t xml:space="preserve">329939</t>
  </si>
  <si>
    <t xml:space="preserve">325920</t>
  </si>
  <si>
    <t xml:space="preserve">LOC51315</t>
  </si>
  <si>
    <t xml:space="preserve">333707</t>
  </si>
  <si>
    <t xml:space="preserve">305843</t>
  </si>
  <si>
    <t xml:space="preserve">FLJ20244</t>
  </si>
  <si>
    <t xml:space="preserve">318070</t>
  </si>
  <si>
    <t xml:space="preserve">326272</t>
  </si>
  <si>
    <t xml:space="preserve">324982</t>
  </si>
  <si>
    <t xml:space="preserve">SLC30A1</t>
  </si>
  <si>
    <t xml:space="preserve">322646</t>
  </si>
  <si>
    <t xml:space="preserve">ARL8</t>
  </si>
  <si>
    <t xml:space="preserve">310362</t>
  </si>
  <si>
    <t xml:space="preserve">PTGIS</t>
  </si>
  <si>
    <t xml:space="preserve">309505</t>
  </si>
  <si>
    <t xml:space="preserve">LRP11</t>
  </si>
  <si>
    <t xml:space="preserve">314713</t>
  </si>
  <si>
    <t xml:space="preserve">KIF21A</t>
  </si>
  <si>
    <t xml:space="preserve">333893</t>
  </si>
  <si>
    <t xml:space="preserve">317429</t>
  </si>
  <si>
    <t xml:space="preserve">FLJ23518</t>
  </si>
  <si>
    <t xml:space="preserve">325981</t>
  </si>
  <si>
    <t xml:space="preserve">332290</t>
  </si>
  <si>
    <t xml:space="preserve">320650</t>
  </si>
  <si>
    <t xml:space="preserve">300480</t>
  </si>
  <si>
    <t xml:space="preserve">RANBP9</t>
  </si>
  <si>
    <t xml:space="preserve">311365</t>
  </si>
  <si>
    <t xml:space="preserve">326508</t>
  </si>
  <si>
    <t xml:space="preserve">302599</t>
  </si>
  <si>
    <t xml:space="preserve">FNDC3B</t>
  </si>
  <si>
    <t xml:space="preserve">315872</t>
  </si>
  <si>
    <t xml:space="preserve">309962</t>
  </si>
  <si>
    <t xml:space="preserve">KIAA1229</t>
  </si>
  <si>
    <t xml:space="preserve">321182</t>
  </si>
  <si>
    <t xml:space="preserve">AG1</t>
  </si>
  <si>
    <t xml:space="preserve">332031</t>
  </si>
  <si>
    <t xml:space="preserve">329657</t>
  </si>
  <si>
    <t xml:space="preserve">306474</t>
  </si>
  <si>
    <t xml:space="preserve">322970</t>
  </si>
  <si>
    <t xml:space="preserve">SERPINB5</t>
  </si>
  <si>
    <t xml:space="preserve">301270</t>
  </si>
  <si>
    <t xml:space="preserve">334079</t>
  </si>
  <si>
    <t xml:space="preserve">321274</t>
  </si>
  <si>
    <t xml:space="preserve">SERPINI1</t>
  </si>
  <si>
    <t xml:space="preserve">308337</t>
  </si>
  <si>
    <t xml:space="preserve">TANC</t>
  </si>
  <si>
    <t xml:space="preserve">318306</t>
  </si>
  <si>
    <t xml:space="preserve">RBMS1</t>
  </si>
  <si>
    <t xml:space="preserve">317222</t>
  </si>
  <si>
    <t xml:space="preserve">LCN2</t>
  </si>
  <si>
    <t xml:space="preserve">302342</t>
  </si>
  <si>
    <t xml:space="preserve">326556</t>
  </si>
  <si>
    <t xml:space="preserve">332533</t>
  </si>
  <si>
    <t xml:space="preserve">316012</t>
  </si>
  <si>
    <t xml:space="preserve">CGI-49</t>
  </si>
  <si>
    <t xml:space="preserve">311064</t>
  </si>
  <si>
    <t xml:space="preserve">329020</t>
  </si>
  <si>
    <t xml:space="preserve">316465</t>
  </si>
  <si>
    <t xml:space="preserve">330264</t>
  </si>
  <si>
    <t xml:space="preserve">332583</t>
  </si>
  <si>
    <t xml:space="preserve">323973</t>
  </si>
  <si>
    <t xml:space="preserve">312265</t>
  </si>
  <si>
    <t xml:space="preserve">ZCCHC9</t>
  </si>
  <si>
    <t xml:space="preserve">312872</t>
  </si>
  <si>
    <t xml:space="preserve">326504</t>
  </si>
  <si>
    <t xml:space="preserve">329303</t>
  </si>
  <si>
    <t xml:space="preserve">IRF7</t>
  </si>
  <si>
    <t xml:space="preserve">309166</t>
  </si>
  <si>
    <t xml:space="preserve">PKD2</t>
  </si>
  <si>
    <t xml:space="preserve">330933</t>
  </si>
  <si>
    <t xml:space="preserve">327842</t>
  </si>
  <si>
    <t xml:space="preserve">327409</t>
  </si>
  <si>
    <t xml:space="preserve">310077</t>
  </si>
  <si>
    <t xml:space="preserve">P4HA1</t>
  </si>
  <si>
    <t xml:space="preserve">322240</t>
  </si>
  <si>
    <t xml:space="preserve">TCTE1L</t>
  </si>
  <si>
    <t xml:space="preserve">300727</t>
  </si>
  <si>
    <t xml:space="preserve">ERO1L</t>
  </si>
  <si>
    <t xml:space="preserve">305164</t>
  </si>
  <si>
    <t xml:space="preserve">333799</t>
  </si>
  <si>
    <t xml:space="preserve">329097</t>
  </si>
  <si>
    <t xml:space="preserve">321644</t>
  </si>
  <si>
    <t xml:space="preserve">LOC401152</t>
  </si>
  <si>
    <t xml:space="preserve">313936</t>
  </si>
  <si>
    <t xml:space="preserve">307820</t>
  </si>
  <si>
    <t xml:space="preserve">VEGF</t>
  </si>
  <si>
    <t xml:space="preserve">330008</t>
  </si>
  <si>
    <t xml:space="preserve">GBA</t>
  </si>
  <si>
    <t xml:space="preserve">309184</t>
  </si>
  <si>
    <t xml:space="preserve">PPL</t>
  </si>
  <si>
    <t xml:space="preserve">325015</t>
  </si>
  <si>
    <t xml:space="preserve">HOZFP</t>
  </si>
  <si>
    <t xml:space="preserve">332192</t>
  </si>
  <si>
    <t xml:space="preserve">FLJ20014</t>
  </si>
  <si>
    <t xml:space="preserve">312858</t>
  </si>
  <si>
    <t xml:space="preserve">315862</t>
  </si>
  <si>
    <t xml:space="preserve">FIBL-6</t>
  </si>
  <si>
    <t xml:space="preserve">316497</t>
  </si>
  <si>
    <t xml:space="preserve">USP53</t>
  </si>
  <si>
    <t xml:space="preserve">317974</t>
  </si>
  <si>
    <t xml:space="preserve">CCL28</t>
  </si>
  <si>
    <t xml:space="preserve">322930</t>
  </si>
  <si>
    <t xml:space="preserve">KIAA1238</t>
  </si>
  <si>
    <t xml:space="preserve">327248</t>
  </si>
  <si>
    <t xml:space="preserve">LIG4</t>
  </si>
  <si>
    <t xml:space="preserve">321076</t>
  </si>
  <si>
    <t xml:space="preserve">328745</t>
  </si>
  <si>
    <t xml:space="preserve">326592</t>
  </si>
  <si>
    <t xml:space="preserve">311287</t>
  </si>
  <si>
    <t xml:space="preserve">PTPN12</t>
  </si>
  <si>
    <t xml:space="preserve">332633</t>
  </si>
  <si>
    <t xml:space="preserve">BF</t>
  </si>
  <si>
    <t xml:space="preserve">326976</t>
  </si>
  <si>
    <t xml:space="preserve">323475</t>
  </si>
  <si>
    <t xml:space="preserve">LYNX1</t>
  </si>
  <si>
    <t xml:space="preserve">318603</t>
  </si>
  <si>
    <t xml:space="preserve">PDLIM3</t>
  </si>
  <si>
    <t xml:space="preserve">324586</t>
  </si>
  <si>
    <t xml:space="preserve">302910</t>
  </si>
  <si>
    <t xml:space="preserve">TNS</t>
  </si>
  <si>
    <t xml:space="preserve">306349</t>
  </si>
  <si>
    <t xml:space="preserve">SERPINE1</t>
  </si>
  <si>
    <t xml:space="preserve">306803</t>
  </si>
  <si>
    <t xml:space="preserve">321897</t>
  </si>
  <si>
    <t xml:space="preserve">RPS14</t>
  </si>
  <si>
    <t xml:space="preserve">303780</t>
  </si>
  <si>
    <t xml:space="preserve">GNPTG</t>
  </si>
  <si>
    <t xml:space="preserve">311273</t>
  </si>
  <si>
    <t xml:space="preserve">RNF6</t>
  </si>
  <si>
    <t xml:space="preserve">310295</t>
  </si>
  <si>
    <t xml:space="preserve">SLC12A4</t>
  </si>
  <si>
    <t xml:space="preserve">332278</t>
  </si>
  <si>
    <t xml:space="preserve">317611</t>
  </si>
  <si>
    <t xml:space="preserve">319027</t>
  </si>
  <si>
    <t xml:space="preserve">FLJ22795</t>
  </si>
  <si>
    <t xml:space="preserve">326947</t>
  </si>
  <si>
    <t xml:space="preserve">315950</t>
  </si>
  <si>
    <t xml:space="preserve">TP53BP2</t>
  </si>
  <si>
    <t xml:space="preserve">325346</t>
  </si>
  <si>
    <t xml:space="preserve">FUT3</t>
  </si>
  <si>
    <t xml:space="preserve">319427</t>
  </si>
  <si>
    <t xml:space="preserve">RER1</t>
  </si>
  <si>
    <t xml:space="preserve">331443</t>
  </si>
  <si>
    <t xml:space="preserve">326602</t>
  </si>
  <si>
    <t xml:space="preserve">309855</t>
  </si>
  <si>
    <t xml:space="preserve">PIK3CA</t>
  </si>
  <si>
    <t xml:space="preserve">325572</t>
  </si>
  <si>
    <t xml:space="preserve">TBCA</t>
  </si>
  <si>
    <t xml:space="preserve">325440</t>
  </si>
  <si>
    <t xml:space="preserve">ZNF440</t>
  </si>
  <si>
    <t xml:space="preserve">303138</t>
  </si>
  <si>
    <t xml:space="preserve">ATP8B1</t>
  </si>
  <si>
    <t xml:space="preserve">309825</t>
  </si>
  <si>
    <t xml:space="preserve">PILRB</t>
  </si>
  <si>
    <t xml:space="preserve">333662</t>
  </si>
  <si>
    <t xml:space="preserve">327840</t>
  </si>
  <si>
    <t xml:space="preserve">322785</t>
  </si>
  <si>
    <t xml:space="preserve">C4A</t>
  </si>
  <si>
    <t xml:space="preserve">311155</t>
  </si>
  <si>
    <t xml:space="preserve">COL14A1</t>
  </si>
  <si>
    <t xml:space="preserve">321284</t>
  </si>
  <si>
    <t xml:space="preserve">PRKCI</t>
  </si>
  <si>
    <t xml:space="preserve">334229</t>
  </si>
  <si>
    <t xml:space="preserve">320761</t>
  </si>
  <si>
    <t xml:space="preserve">313278</t>
  </si>
  <si>
    <t xml:space="preserve">DKFZP434A0131</t>
  </si>
  <si>
    <t xml:space="preserve">330061</t>
  </si>
  <si>
    <t xml:space="preserve">AGTRAP</t>
  </si>
  <si>
    <t xml:space="preserve">327633</t>
  </si>
  <si>
    <t xml:space="preserve">315381</t>
  </si>
  <si>
    <t xml:space="preserve">ESCO1</t>
  </si>
  <si>
    <t xml:space="preserve">315364</t>
  </si>
  <si>
    <t xml:space="preserve">AFG3L2</t>
  </si>
  <si>
    <t xml:space="preserve">317138</t>
  </si>
  <si>
    <t xml:space="preserve">ZCCHC7</t>
  </si>
  <si>
    <t xml:space="preserve">330395</t>
  </si>
  <si>
    <t xml:space="preserve">317145</t>
  </si>
  <si>
    <t xml:space="preserve">OPRS1</t>
  </si>
  <si>
    <t xml:space="preserve">301977</t>
  </si>
  <si>
    <t xml:space="preserve">MYO9A</t>
  </si>
  <si>
    <t xml:space="preserve">315653</t>
  </si>
  <si>
    <t xml:space="preserve">320509</t>
  </si>
  <si>
    <t xml:space="preserve">RPL26</t>
  </si>
  <si>
    <t xml:space="preserve">318514</t>
  </si>
  <si>
    <t xml:space="preserve">CYP4Z2P</t>
  </si>
  <si>
    <t xml:space="preserve">317755</t>
  </si>
  <si>
    <t xml:space="preserve">311850</t>
  </si>
  <si>
    <t xml:space="preserve">307270</t>
  </si>
  <si>
    <t xml:space="preserve">LEPREL2</t>
  </si>
  <si>
    <t xml:space="preserve">302788</t>
  </si>
  <si>
    <t xml:space="preserve">334493</t>
  </si>
  <si>
    <t xml:space="preserve">314365</t>
  </si>
  <si>
    <t xml:space="preserve">PNPT1</t>
  </si>
  <si>
    <t xml:space="preserve">303673</t>
  </si>
  <si>
    <t xml:space="preserve">PBP</t>
  </si>
  <si>
    <t xml:space="preserve">327735</t>
  </si>
  <si>
    <t xml:space="preserve">305457</t>
  </si>
  <si>
    <t xml:space="preserve">WFDC1</t>
  </si>
  <si>
    <t xml:space="preserve">316042</t>
  </si>
  <si>
    <t xml:space="preserve">317706</t>
  </si>
  <si>
    <t xml:space="preserve">PRSS23</t>
  </si>
  <si>
    <t xml:space="preserve">315379</t>
  </si>
  <si>
    <t xml:space="preserve">C18orf11</t>
  </si>
  <si>
    <t xml:space="preserve">319073</t>
  </si>
  <si>
    <t xml:space="preserve">EEF1A1</t>
  </si>
  <si>
    <t xml:space="preserve">313894</t>
  </si>
  <si>
    <t xml:space="preserve">ATP6V1G1</t>
  </si>
  <si>
    <t xml:space="preserve">319078</t>
  </si>
  <si>
    <t xml:space="preserve">FLJ22761</t>
  </si>
  <si>
    <t xml:space="preserve">313577</t>
  </si>
  <si>
    <t xml:space="preserve">333129</t>
  </si>
  <si>
    <t xml:space="preserve">NEF3</t>
  </si>
  <si>
    <t xml:space="preserve">334012</t>
  </si>
  <si>
    <t xml:space="preserve">PRIM1</t>
  </si>
  <si>
    <t xml:space="preserve">301369</t>
  </si>
  <si>
    <t xml:space="preserve">DKK3</t>
  </si>
  <si>
    <t xml:space="preserve">301704</t>
  </si>
  <si>
    <t xml:space="preserve">KIAA1040</t>
  </si>
  <si>
    <t xml:space="preserve">327236</t>
  </si>
  <si>
    <t xml:space="preserve">312873</t>
  </si>
  <si>
    <t xml:space="preserve">324923</t>
  </si>
  <si>
    <t xml:space="preserve">FLJ13305</t>
  </si>
  <si>
    <t xml:space="preserve">327240</t>
  </si>
  <si>
    <t xml:space="preserve">309935</t>
  </si>
  <si>
    <t xml:space="preserve">RBBP6</t>
  </si>
  <si>
    <t xml:space="preserve">321199</t>
  </si>
  <si>
    <t xml:space="preserve">309552</t>
  </si>
  <si>
    <t xml:space="preserve">KCNJ5</t>
  </si>
  <si>
    <t xml:space="preserve">311745</t>
  </si>
  <si>
    <t xml:space="preserve">SH3BP4</t>
  </si>
  <si>
    <t xml:space="preserve">331668</t>
  </si>
  <si>
    <t xml:space="preserve">310946</t>
  </si>
  <si>
    <t xml:space="preserve">328726</t>
  </si>
  <si>
    <t xml:space="preserve">322271</t>
  </si>
  <si>
    <t xml:space="preserve">DKFZP434C212</t>
  </si>
  <si>
    <t xml:space="preserve">330874</t>
  </si>
  <si>
    <t xml:space="preserve">333814</t>
  </si>
  <si>
    <t xml:space="preserve">302027</t>
  </si>
  <si>
    <t xml:space="preserve">SS18L1</t>
  </si>
  <si>
    <t xml:space="preserve">318305</t>
  </si>
  <si>
    <t xml:space="preserve">308339</t>
  </si>
  <si>
    <t xml:space="preserve">329819</t>
  </si>
  <si>
    <t xml:space="preserve">330888</t>
  </si>
  <si>
    <t xml:space="preserve">320470</t>
  </si>
  <si>
    <t xml:space="preserve">LOC113251</t>
  </si>
  <si>
    <t xml:space="preserve">331477</t>
  </si>
  <si>
    <t xml:space="preserve">MGC70870</t>
  </si>
  <si>
    <t xml:space="preserve">334510</t>
  </si>
  <si>
    <t xml:space="preserve">320662</t>
  </si>
  <si>
    <t xml:space="preserve">FBLP-1</t>
  </si>
  <si>
    <t xml:space="preserve">326201</t>
  </si>
  <si>
    <t xml:space="preserve">332909</t>
  </si>
  <si>
    <t xml:space="preserve">312621</t>
  </si>
  <si>
    <t xml:space="preserve">NBPF1</t>
  </si>
  <si>
    <t xml:space="preserve">330324</t>
  </si>
  <si>
    <t xml:space="preserve">MGC4677</t>
  </si>
  <si>
    <t xml:space="preserve">326214</t>
  </si>
  <si>
    <t xml:space="preserve">326400</t>
  </si>
  <si>
    <t xml:space="preserve">310139</t>
  </si>
  <si>
    <t xml:space="preserve">OPTN</t>
  </si>
  <si>
    <t xml:space="preserve">328331</t>
  </si>
  <si>
    <t xml:space="preserve">333405</t>
  </si>
  <si>
    <t xml:space="preserve">KIAA1984</t>
  </si>
  <si>
    <t xml:space="preserve">301892</t>
  </si>
  <si>
    <t xml:space="preserve">312012</t>
  </si>
  <si>
    <t xml:space="preserve">329473</t>
  </si>
  <si>
    <t xml:space="preserve">ZDHHC22</t>
  </si>
  <si>
    <t xml:space="preserve">309382</t>
  </si>
  <si>
    <t xml:space="preserve">STAF65(gamma)</t>
  </si>
  <si>
    <t xml:space="preserve">329064</t>
  </si>
  <si>
    <t xml:space="preserve">328260</t>
  </si>
  <si>
    <t xml:space="preserve">324682</t>
  </si>
  <si>
    <t xml:space="preserve">HNRPF</t>
  </si>
  <si>
    <t xml:space="preserve">304314</t>
  </si>
  <si>
    <t xml:space="preserve">SCARF2</t>
  </si>
  <si>
    <t xml:space="preserve">333483</t>
  </si>
  <si>
    <t xml:space="preserve">302529</t>
  </si>
  <si>
    <t xml:space="preserve">KRT6B</t>
  </si>
  <si>
    <t xml:space="preserve">321558</t>
  </si>
  <si>
    <t xml:space="preserve">S100P</t>
  </si>
  <si>
    <t xml:space="preserve">327144</t>
  </si>
  <si>
    <t xml:space="preserve">331288</t>
  </si>
  <si>
    <t xml:space="preserve">322288</t>
  </si>
  <si>
    <t xml:space="preserve">AQP3</t>
  </si>
  <si>
    <t xml:space="preserve">322788</t>
  </si>
  <si>
    <t xml:space="preserve">SMPD1</t>
  </si>
  <si>
    <t xml:space="preserve">322267</t>
  </si>
  <si>
    <t xml:space="preserve">CLDN3</t>
  </si>
  <si>
    <t xml:space="preserve">307290</t>
  </si>
  <si>
    <t xml:space="preserve">C1QDC1</t>
  </si>
  <si>
    <t xml:space="preserve">314580</t>
  </si>
  <si>
    <t xml:space="preserve">FLJ11331</t>
  </si>
  <si>
    <t xml:space="preserve">326535</t>
  </si>
  <si>
    <t xml:space="preserve">328072</t>
  </si>
  <si>
    <t xml:space="preserve">317058</t>
  </si>
  <si>
    <t xml:space="preserve">TERF1</t>
  </si>
  <si>
    <t xml:space="preserve">323293</t>
  </si>
  <si>
    <t xml:space="preserve">311309</t>
  </si>
  <si>
    <t xml:space="preserve">CAS1</t>
  </si>
  <si>
    <t xml:space="preserve">309365</t>
  </si>
  <si>
    <t xml:space="preserve">307658</t>
  </si>
  <si>
    <t xml:space="preserve">RAB23</t>
  </si>
  <si>
    <t xml:space="preserve">320738</t>
  </si>
  <si>
    <t xml:space="preserve">USP1</t>
  </si>
  <si>
    <t xml:space="preserve">303199</t>
  </si>
  <si>
    <t xml:space="preserve">XPO1</t>
  </si>
  <si>
    <t xml:space="preserve">305318</t>
  </si>
  <si>
    <t xml:space="preserve">RGC32</t>
  </si>
  <si>
    <t xml:space="preserve">333208</t>
  </si>
  <si>
    <t xml:space="preserve">313028</t>
  </si>
  <si>
    <t xml:space="preserve">LPIN1</t>
  </si>
  <si>
    <t xml:space="preserve">319836</t>
  </si>
  <si>
    <t xml:space="preserve">NQO3A2</t>
  </si>
  <si>
    <t xml:space="preserve">330040</t>
  </si>
  <si>
    <t xml:space="preserve">325882</t>
  </si>
  <si>
    <t xml:space="preserve">REG1B</t>
  </si>
  <si>
    <t xml:space="preserve">310952</t>
  </si>
  <si>
    <t xml:space="preserve">FLJ11305</t>
  </si>
  <si>
    <t xml:space="preserve">313049</t>
  </si>
  <si>
    <t xml:space="preserve">RPS15A</t>
  </si>
  <si>
    <t xml:space="preserve">332226</t>
  </si>
  <si>
    <t xml:space="preserve">329711</t>
  </si>
  <si>
    <t xml:space="preserve">327195</t>
  </si>
  <si>
    <t xml:space="preserve">324775</t>
  </si>
  <si>
    <t xml:space="preserve">HUMMLC2B</t>
  </si>
  <si>
    <t xml:space="preserve">313077</t>
  </si>
  <si>
    <t xml:space="preserve">EMP1</t>
  </si>
  <si>
    <t xml:space="preserve">326523</t>
  </si>
  <si>
    <t xml:space="preserve">302022</t>
  </si>
  <si>
    <t xml:space="preserve">RHOA</t>
  </si>
  <si>
    <t xml:space="preserve">326710</t>
  </si>
  <si>
    <t xml:space="preserve">314672</t>
  </si>
  <si>
    <t xml:space="preserve">327933</t>
  </si>
  <si>
    <t xml:space="preserve">C9orf130</t>
  </si>
  <si>
    <t xml:space="preserve">320688</t>
  </si>
  <si>
    <t xml:space="preserve">KIAA1522</t>
  </si>
  <si>
    <t xml:space="preserve">316708</t>
  </si>
  <si>
    <t xml:space="preserve">TPBG</t>
  </si>
  <si>
    <t xml:space="preserve">303054</t>
  </si>
  <si>
    <t xml:space="preserve">OSTM1</t>
  </si>
  <si>
    <t xml:space="preserve">301991</t>
  </si>
  <si>
    <t xml:space="preserve">304584</t>
  </si>
  <si>
    <t xml:space="preserve">MYH9</t>
  </si>
  <si>
    <t xml:space="preserve">331462</t>
  </si>
  <si>
    <t xml:space="preserve">311278</t>
  </si>
  <si>
    <t xml:space="preserve">AKAP9</t>
  </si>
  <si>
    <t xml:space="preserve">308507</t>
  </si>
  <si>
    <t xml:space="preserve">SULT1C1</t>
  </si>
  <si>
    <t xml:space="preserve">308555</t>
  </si>
  <si>
    <t xml:space="preserve">DARS</t>
  </si>
  <si>
    <t xml:space="preserve">329616</t>
  </si>
  <si>
    <t xml:space="preserve">326730</t>
  </si>
  <si>
    <t xml:space="preserve">332254</t>
  </si>
  <si>
    <t xml:space="preserve">300980</t>
  </si>
  <si>
    <t xml:space="preserve">RABEP1</t>
  </si>
  <si>
    <t xml:space="preserve">334336</t>
  </si>
  <si>
    <t xml:space="preserve">309239</t>
  </si>
  <si>
    <t xml:space="preserve">FLJ10359</t>
  </si>
  <si>
    <t xml:space="preserve">326972</t>
  </si>
  <si>
    <t xml:space="preserve">311981</t>
  </si>
  <si>
    <t xml:space="preserve">RSN</t>
  </si>
  <si>
    <t xml:space="preserve">308754</t>
  </si>
  <si>
    <t xml:space="preserve">SFRS11</t>
  </si>
  <si>
    <t xml:space="preserve">326669</t>
  </si>
  <si>
    <t xml:space="preserve">322263</t>
  </si>
  <si>
    <t xml:space="preserve">FAM33A</t>
  </si>
  <si>
    <t xml:space="preserve">306202</t>
  </si>
  <si>
    <t xml:space="preserve">OGDH</t>
  </si>
  <si>
    <t xml:space="preserve">327745</t>
  </si>
  <si>
    <t xml:space="preserve">326645</t>
  </si>
  <si>
    <t xml:space="preserve">333719</t>
  </si>
  <si>
    <t xml:space="preserve">326163</t>
  </si>
  <si>
    <t xml:space="preserve">300194</t>
  </si>
  <si>
    <t xml:space="preserve">SOX8</t>
  </si>
  <si>
    <t xml:space="preserve">329985</t>
  </si>
  <si>
    <t xml:space="preserve">315373</t>
  </si>
  <si>
    <t xml:space="preserve">C18orf21</t>
  </si>
  <si>
    <t xml:space="preserve">309676</t>
  </si>
  <si>
    <t xml:space="preserve">PDLIM2</t>
  </si>
  <si>
    <t xml:space="preserve">328572</t>
  </si>
  <si>
    <t xml:space="preserve">ANAPC2</t>
  </si>
  <si>
    <t xml:space="preserve">324146</t>
  </si>
  <si>
    <t xml:space="preserve">327292</t>
  </si>
  <si>
    <t xml:space="preserve">304531</t>
  </si>
  <si>
    <t xml:space="preserve">HMOX1</t>
  </si>
  <si>
    <t xml:space="preserve">318809</t>
  </si>
  <si>
    <t xml:space="preserve">FLJ20718</t>
  </si>
  <si>
    <t xml:space="preserve">318908</t>
  </si>
  <si>
    <t xml:space="preserve">RASA2</t>
  </si>
  <si>
    <t xml:space="preserve">313332</t>
  </si>
  <si>
    <t xml:space="preserve">316875</t>
  </si>
  <si>
    <t xml:space="preserve">MTB</t>
  </si>
  <si>
    <t xml:space="preserve">304447</t>
  </si>
  <si>
    <t xml:space="preserve">NHP2L1</t>
  </si>
  <si>
    <t xml:space="preserve">316564</t>
  </si>
  <si>
    <t xml:space="preserve">321747</t>
  </si>
  <si>
    <t xml:space="preserve">ESM1</t>
  </si>
  <si>
    <t xml:space="preserve">320031</t>
  </si>
  <si>
    <t xml:space="preserve">WDR4</t>
  </si>
  <si>
    <t xml:space="preserve">313195</t>
  </si>
  <si>
    <t xml:space="preserve">FLJ12118</t>
  </si>
  <si>
    <t xml:space="preserve">313925</t>
  </si>
  <si>
    <t xml:space="preserve">CTSL2</t>
  </si>
  <si>
    <t xml:space="preserve">327239</t>
  </si>
  <si>
    <t xml:space="preserve">321009</t>
  </si>
  <si>
    <t xml:space="preserve">LOC150759</t>
  </si>
  <si>
    <t xml:space="preserve">321532</t>
  </si>
  <si>
    <t xml:space="preserve">GNL3</t>
  </si>
  <si>
    <t xml:space="preserve">329597</t>
  </si>
  <si>
    <t xml:space="preserve">312192</t>
  </si>
  <si>
    <t xml:space="preserve">ACLY</t>
  </si>
  <si>
    <t xml:space="preserve">302365</t>
  </si>
  <si>
    <t xml:space="preserve">ALDH3A2</t>
  </si>
  <si>
    <t xml:space="preserve">324150</t>
  </si>
  <si>
    <t xml:space="preserve">LOC201229</t>
  </si>
  <si>
    <t xml:space="preserve">322117</t>
  </si>
  <si>
    <t xml:space="preserve">CTHRC1</t>
  </si>
  <si>
    <t xml:space="preserve">315020</t>
  </si>
  <si>
    <t xml:space="preserve">LOC283755</t>
  </si>
  <si>
    <t xml:space="preserve">326960</t>
  </si>
  <si>
    <t xml:space="preserve">326399</t>
  </si>
  <si>
    <t xml:space="preserve">302907</t>
  </si>
  <si>
    <t xml:space="preserve">LXN</t>
  </si>
  <si>
    <t xml:space="preserve">327070</t>
  </si>
  <si>
    <t xml:space="preserve">CTSF</t>
  </si>
  <si>
    <t xml:space="preserve">317684</t>
  </si>
  <si>
    <t xml:space="preserve">HNMT</t>
  </si>
  <si>
    <t xml:space="preserve">314761</t>
  </si>
  <si>
    <t xml:space="preserve">AMIGO2</t>
  </si>
  <si>
    <t xml:space="preserve">308314</t>
  </si>
  <si>
    <t xml:space="preserve">TFCP2L1</t>
  </si>
  <si>
    <t xml:space="preserve">309885</t>
  </si>
  <si>
    <t xml:space="preserve">327820</t>
  </si>
  <si>
    <t xml:space="preserve">324907</t>
  </si>
  <si>
    <t xml:space="preserve">NALP1</t>
  </si>
  <si>
    <t xml:space="preserve">326796</t>
  </si>
  <si>
    <t xml:space="preserve">320925</t>
  </si>
  <si>
    <t xml:space="preserve">314928</t>
  </si>
  <si>
    <t xml:space="preserve">RAB20</t>
  </si>
  <si>
    <t xml:space="preserve">309620</t>
  </si>
  <si>
    <t xml:space="preserve">TGFBI</t>
  </si>
  <si>
    <t xml:space="preserve">326401</t>
  </si>
  <si>
    <t xml:space="preserve">323552</t>
  </si>
  <si>
    <t xml:space="preserve">IGFBP6</t>
  </si>
  <si>
    <t xml:space="preserve">325865</t>
  </si>
  <si>
    <t xml:space="preserve">MAL</t>
  </si>
  <si>
    <t xml:space="preserve">306969</t>
  </si>
  <si>
    <t xml:space="preserve">SUPT6H</t>
  </si>
  <si>
    <t xml:space="preserve">302385</t>
  </si>
  <si>
    <t xml:space="preserve">MARK2</t>
  </si>
  <si>
    <t xml:space="preserve">332977</t>
  </si>
  <si>
    <t xml:space="preserve">321540</t>
  </si>
  <si>
    <t xml:space="preserve">RAP140</t>
  </si>
  <si>
    <t xml:space="preserve">302675</t>
  </si>
  <si>
    <t xml:space="preserve">TRAF4</t>
  </si>
  <si>
    <t xml:space="preserve">326362</t>
  </si>
  <si>
    <t xml:space="preserve">326209</t>
  </si>
  <si>
    <t xml:space="preserve">300172</t>
  </si>
  <si>
    <t xml:space="preserve">NF1</t>
  </si>
  <si>
    <t xml:space="preserve">326647</t>
  </si>
  <si>
    <t xml:space="preserve">311875</t>
  </si>
  <si>
    <t xml:space="preserve">TRPM4</t>
  </si>
  <si>
    <t xml:space="preserve">318248</t>
  </si>
  <si>
    <t xml:space="preserve">326335</t>
  </si>
  <si>
    <t xml:space="preserve">YTHDF3</t>
  </si>
  <si>
    <t xml:space="preserve">306815</t>
  </si>
  <si>
    <t xml:space="preserve">CAMTA2</t>
  </si>
  <si>
    <t xml:space="preserve">327438</t>
  </si>
  <si>
    <t xml:space="preserve">306956</t>
  </si>
  <si>
    <t xml:space="preserve">TNFAIP1</t>
  </si>
  <si>
    <t xml:space="preserve">317982</t>
  </si>
  <si>
    <t xml:space="preserve">308759</t>
  </si>
  <si>
    <t xml:space="preserve">OLFML3</t>
  </si>
  <si>
    <t xml:space="preserve">331105</t>
  </si>
  <si>
    <t xml:space="preserve">328417</t>
  </si>
  <si>
    <t xml:space="preserve">303824</t>
  </si>
  <si>
    <t xml:space="preserve">SEC3L1</t>
  </si>
  <si>
    <t xml:space="preserve">308602</t>
  </si>
  <si>
    <t xml:space="preserve">ATP6V1B1</t>
  </si>
  <si>
    <t xml:space="preserve">305065</t>
  </si>
  <si>
    <t xml:space="preserve">MRCL3</t>
  </si>
  <si>
    <t xml:space="preserve">331767</t>
  </si>
  <si>
    <t xml:space="preserve">TMEM29</t>
  </si>
  <si>
    <t xml:space="preserve">308725</t>
  </si>
  <si>
    <t xml:space="preserve">PRG4</t>
  </si>
  <si>
    <t xml:space="preserve">325436</t>
  </si>
  <si>
    <t xml:space="preserve">329968</t>
  </si>
  <si>
    <t xml:space="preserve">321263</t>
  </si>
  <si>
    <t xml:space="preserve">SIMP</t>
  </si>
  <si>
    <t xml:space="preserve">319839</t>
  </si>
  <si>
    <t xml:space="preserve">ATP13A2</t>
  </si>
  <si>
    <t xml:space="preserve">328073</t>
  </si>
  <si>
    <t xml:space="preserve">304441</t>
  </si>
  <si>
    <t xml:space="preserve">GGT1</t>
  </si>
  <si>
    <t xml:space="preserve">331880</t>
  </si>
  <si>
    <t xml:space="preserve">HIST2H2BE</t>
  </si>
  <si>
    <t xml:space="preserve">302341</t>
  </si>
  <si>
    <t xml:space="preserve">326145</t>
  </si>
  <si>
    <t xml:space="preserve">332347</t>
  </si>
  <si>
    <t xml:space="preserve">322916</t>
  </si>
  <si>
    <t xml:space="preserve">CLECSF1</t>
  </si>
  <si>
    <t xml:space="preserve">312244</t>
  </si>
  <si>
    <t xml:space="preserve">C16orf30</t>
  </si>
  <si>
    <t xml:space="preserve">326297</t>
  </si>
  <si>
    <t xml:space="preserve">327442</t>
  </si>
  <si>
    <t xml:space="preserve">308451</t>
  </si>
  <si>
    <t xml:space="preserve">332200</t>
  </si>
  <si>
    <t xml:space="preserve">DIAPH2</t>
  </si>
  <si>
    <t xml:space="preserve">329621</t>
  </si>
  <si>
    <t xml:space="preserve">332387</t>
  </si>
  <si>
    <t xml:space="preserve">304277</t>
  </si>
  <si>
    <t xml:space="preserve">NDUFB7</t>
  </si>
  <si>
    <t xml:space="preserve">333384</t>
  </si>
  <si>
    <t xml:space="preserve">CUEDC1</t>
  </si>
  <si>
    <t xml:space="preserve">319249</t>
  </si>
  <si>
    <t xml:space="preserve">CLDN12</t>
  </si>
  <si>
    <t xml:space="preserve">332250</t>
  </si>
  <si>
    <t xml:space="preserve">332943</t>
  </si>
  <si>
    <t xml:space="preserve">324896</t>
  </si>
  <si>
    <t xml:space="preserve">305706</t>
  </si>
  <si>
    <t xml:space="preserve">TRPS1</t>
  </si>
  <si>
    <t xml:space="preserve">327414</t>
  </si>
  <si>
    <t xml:space="preserve">312441</t>
  </si>
  <si>
    <t xml:space="preserve">SERPINF1</t>
  </si>
  <si>
    <t xml:space="preserve">327180</t>
  </si>
  <si>
    <t xml:space="preserve">326836</t>
  </si>
  <si>
    <t xml:space="preserve">UQCRH</t>
  </si>
  <si>
    <t xml:space="preserve">324582</t>
  </si>
  <si>
    <t xml:space="preserve">RANBP2L1</t>
  </si>
  <si>
    <t xml:space="preserve">326177</t>
  </si>
  <si>
    <t xml:space="preserve">327472</t>
  </si>
  <si>
    <t xml:space="preserve">324450</t>
  </si>
  <si>
    <t xml:space="preserve">328849</t>
  </si>
  <si>
    <t xml:space="preserve">307400</t>
  </si>
  <si>
    <t xml:space="preserve">SLC38A1</t>
  </si>
  <si>
    <t xml:space="preserve">326393</t>
  </si>
  <si>
    <t xml:space="preserve">310278</t>
  </si>
  <si>
    <t xml:space="preserve">ACSL3</t>
  </si>
  <si>
    <t xml:space="preserve">321050</t>
  </si>
  <si>
    <t xml:space="preserve">329072</t>
  </si>
  <si>
    <t xml:space="preserve">BOK</t>
  </si>
  <si>
    <t xml:space="preserve">306031</t>
  </si>
  <si>
    <t xml:space="preserve">SCGF</t>
  </si>
  <si>
    <t xml:space="preserve">328748</t>
  </si>
  <si>
    <t xml:space="preserve">330066</t>
  </si>
  <si>
    <t xml:space="preserve">326896</t>
  </si>
  <si>
    <t xml:space="preserve">328897</t>
  </si>
  <si>
    <t xml:space="preserve">SPON1</t>
  </si>
  <si>
    <t xml:space="preserve">332889</t>
  </si>
  <si>
    <t xml:space="preserve">MCFD2</t>
  </si>
  <si>
    <t xml:space="preserve">313675</t>
  </si>
  <si>
    <t xml:space="preserve">NUPL2</t>
  </si>
  <si>
    <t xml:space="preserve">318210</t>
  </si>
  <si>
    <t xml:space="preserve">309955</t>
  </si>
  <si>
    <t xml:space="preserve">325419</t>
  </si>
  <si>
    <t xml:space="preserve">SHCBP1</t>
  </si>
  <si>
    <t xml:space="preserve">322055</t>
  </si>
  <si>
    <t xml:space="preserve">GPR30</t>
  </si>
  <si>
    <t xml:space="preserve">327491</t>
  </si>
  <si>
    <t xml:space="preserve">316853</t>
  </si>
  <si>
    <t xml:space="preserve">FLJ14803</t>
  </si>
  <si>
    <t xml:space="preserve">324624</t>
  </si>
  <si>
    <t xml:space="preserve">305702</t>
  </si>
  <si>
    <t xml:space="preserve">CGI-62</t>
  </si>
  <si>
    <t xml:space="preserve">301168</t>
  </si>
  <si>
    <t xml:space="preserve">TNC</t>
  </si>
  <si>
    <t xml:space="preserve">327262</t>
  </si>
  <si>
    <t xml:space="preserve">308558</t>
  </si>
  <si>
    <t xml:space="preserve">SDC1</t>
  </si>
  <si>
    <t xml:space="preserve">332865</t>
  </si>
  <si>
    <t xml:space="preserve">LOC285331</t>
  </si>
  <si>
    <t xml:space="preserve">327372</t>
  </si>
  <si>
    <t xml:space="preserve">314209</t>
  </si>
  <si>
    <t xml:space="preserve">TRIM29</t>
  </si>
  <si>
    <t xml:space="preserve">303783</t>
  </si>
  <si>
    <t xml:space="preserve">PABPC4</t>
  </si>
  <si>
    <t xml:space="preserve">330912</t>
  </si>
  <si>
    <t xml:space="preserve">323848</t>
  </si>
  <si>
    <t xml:space="preserve">303084</t>
  </si>
  <si>
    <t xml:space="preserve">311408</t>
  </si>
  <si>
    <t xml:space="preserve">CALU</t>
  </si>
  <si>
    <t xml:space="preserve">300091</t>
  </si>
  <si>
    <t xml:space="preserve">POLDIP2</t>
  </si>
  <si>
    <t xml:space="preserve">319872</t>
  </si>
  <si>
    <t xml:space="preserve">MT1H</t>
  </si>
  <si>
    <t xml:space="preserve">326422</t>
  </si>
  <si>
    <t xml:space="preserve">312451</t>
  </si>
  <si>
    <t xml:space="preserve">C6orf111</t>
  </si>
  <si>
    <t xml:space="preserve">314497</t>
  </si>
  <si>
    <t xml:space="preserve">312127</t>
  </si>
  <si>
    <t xml:space="preserve">COX7B</t>
  </si>
  <si>
    <t xml:space="preserve">333721</t>
  </si>
  <si>
    <t xml:space="preserve">330438</t>
  </si>
  <si>
    <t xml:space="preserve">IMPDH2</t>
  </si>
  <si>
    <t xml:space="preserve">310683</t>
  </si>
  <si>
    <t xml:space="preserve">MRPS7</t>
  </si>
  <si>
    <t xml:space="preserve">304359</t>
  </si>
  <si>
    <t xml:space="preserve">SEC14L2</t>
  </si>
  <si>
    <t xml:space="preserve">312924</t>
  </si>
  <si>
    <t xml:space="preserve">CDK7</t>
  </si>
  <si>
    <t xml:space="preserve">327094</t>
  </si>
  <si>
    <t xml:space="preserve">314892</t>
  </si>
  <si>
    <t xml:space="preserve">RB1</t>
  </si>
  <si>
    <t xml:space="preserve">309809</t>
  </si>
  <si>
    <t xml:space="preserve">PNAS-4</t>
  </si>
  <si>
    <t xml:space="preserve">328934</t>
  </si>
  <si>
    <t xml:space="preserve">304592</t>
  </si>
  <si>
    <t xml:space="preserve">EIF3S7</t>
  </si>
  <si>
    <t xml:space="preserve">324058</t>
  </si>
  <si>
    <t xml:space="preserve">FLJ21272</t>
  </si>
  <si>
    <t xml:space="preserve">301609</t>
  </si>
  <si>
    <t xml:space="preserve">CROCC</t>
  </si>
  <si>
    <t xml:space="preserve">323064</t>
  </si>
  <si>
    <t xml:space="preserve">OAZ2</t>
  </si>
  <si>
    <t xml:space="preserve">310001</t>
  </si>
  <si>
    <t xml:space="preserve">321370</t>
  </si>
  <si>
    <t xml:space="preserve">LOC92689</t>
  </si>
  <si>
    <t xml:space="preserve">333180</t>
  </si>
  <si>
    <t xml:space="preserve">317744</t>
  </si>
  <si>
    <t xml:space="preserve">332726</t>
  </si>
  <si>
    <t xml:space="preserve">307859</t>
  </si>
  <si>
    <t xml:space="preserve">ERBB2IP</t>
  </si>
  <si>
    <t xml:space="preserve">304055</t>
  </si>
  <si>
    <t xml:space="preserve">CRAT</t>
  </si>
  <si>
    <t xml:space="preserve">308658</t>
  </si>
  <si>
    <t xml:space="preserve">ICMT</t>
  </si>
  <si>
    <t xml:space="preserve">326130</t>
  </si>
  <si>
    <t xml:space="preserve">FLJ22671</t>
  </si>
  <si>
    <t xml:space="preserve">314074</t>
  </si>
  <si>
    <t xml:space="preserve">DDR1</t>
  </si>
  <si>
    <t xml:space="preserve">313169</t>
  </si>
  <si>
    <t xml:space="preserve">TPARL</t>
  </si>
  <si>
    <t xml:space="preserve">306967</t>
  </si>
  <si>
    <t xml:space="preserve">ALDOC</t>
  </si>
  <si>
    <t xml:space="preserve">327778</t>
  </si>
  <si>
    <t xml:space="preserve">GMCL1L</t>
  </si>
  <si>
    <t xml:space="preserve">311866</t>
  </si>
  <si>
    <t xml:space="preserve">333484</t>
  </si>
  <si>
    <t xml:space="preserve">DKFZP586A0522</t>
  </si>
  <si>
    <t xml:space="preserve">322778</t>
  </si>
  <si>
    <t xml:space="preserve">327375</t>
  </si>
  <si>
    <t xml:space="preserve">315570</t>
  </si>
  <si>
    <t xml:space="preserve">FLJ22635</t>
  </si>
  <si>
    <t xml:space="preserve">311291</t>
  </si>
  <si>
    <t xml:space="preserve">TNFAIP9</t>
  </si>
  <si>
    <t xml:space="preserve">328816</t>
  </si>
  <si>
    <t xml:space="preserve">302664</t>
  </si>
  <si>
    <t xml:space="preserve">SPAG5</t>
  </si>
  <si>
    <t xml:space="preserve">310333</t>
  </si>
  <si>
    <t xml:space="preserve">ATP5E</t>
  </si>
  <si>
    <t xml:space="preserve">312899</t>
  </si>
  <si>
    <t xml:space="preserve">317873</t>
  </si>
  <si>
    <t xml:space="preserve">LOC132321</t>
  </si>
  <si>
    <t xml:space="preserve">316905</t>
  </si>
  <si>
    <t xml:space="preserve">UTX</t>
  </si>
  <si>
    <t xml:space="preserve">312644</t>
  </si>
  <si>
    <t xml:space="preserve">CDK8</t>
  </si>
  <si>
    <t xml:space="preserve">301612</t>
  </si>
  <si>
    <t xml:space="preserve">POLR3E</t>
  </si>
  <si>
    <t xml:space="preserve">302531</t>
  </si>
  <si>
    <t xml:space="preserve">326489</t>
  </si>
  <si>
    <t xml:space="preserve">306926</t>
  </si>
  <si>
    <t xml:space="preserve">PRKAR1A</t>
  </si>
  <si>
    <t xml:space="preserve">307317</t>
  </si>
  <si>
    <t xml:space="preserve">KRT18</t>
  </si>
  <si>
    <t xml:space="preserve">320905</t>
  </si>
  <si>
    <t xml:space="preserve">SARG</t>
  </si>
  <si>
    <t xml:space="preserve">313943</t>
  </si>
  <si>
    <t xml:space="preserve">PAF53</t>
  </si>
  <si>
    <t xml:space="preserve">325103</t>
  </si>
  <si>
    <t xml:space="preserve">FLJ36166</t>
  </si>
  <si>
    <t xml:space="preserve">311159</t>
  </si>
  <si>
    <t xml:space="preserve">RAP1B</t>
  </si>
  <si>
    <t xml:space="preserve">321789</t>
  </si>
  <si>
    <t xml:space="preserve">MGC10067</t>
  </si>
  <si>
    <t xml:space="preserve">315200</t>
  </si>
  <si>
    <t xml:space="preserve">KIAA0174</t>
  </si>
  <si>
    <t xml:space="preserve">322662</t>
  </si>
  <si>
    <t xml:space="preserve">C10orf28</t>
  </si>
  <si>
    <t xml:space="preserve">321676</t>
  </si>
  <si>
    <t xml:space="preserve">DKFZp434L142</t>
  </si>
  <si>
    <t xml:space="preserve">321696</t>
  </si>
  <si>
    <t xml:space="preserve">308408</t>
  </si>
  <si>
    <t xml:space="preserve">FLJ12519</t>
  </si>
  <si>
    <t xml:space="preserve">313886</t>
  </si>
  <si>
    <t xml:space="preserve">STX17</t>
  </si>
  <si>
    <t xml:space="preserve">306652</t>
  </si>
  <si>
    <t xml:space="preserve">MGEA5</t>
  </si>
  <si>
    <t xml:space="preserve">303349</t>
  </si>
  <si>
    <t xml:space="preserve">CPNE3</t>
  </si>
  <si>
    <t xml:space="preserve">326661</t>
  </si>
  <si>
    <t xml:space="preserve">317186</t>
  </si>
  <si>
    <t xml:space="preserve">MRRF</t>
  </si>
  <si>
    <t xml:space="preserve">300607</t>
  </si>
  <si>
    <t xml:space="preserve">MAP4K3</t>
  </si>
  <si>
    <t xml:space="preserve">326018</t>
  </si>
  <si>
    <t xml:space="preserve">BSG</t>
  </si>
  <si>
    <t xml:space="preserve">308223</t>
  </si>
  <si>
    <t xml:space="preserve">ABCC5</t>
  </si>
  <si>
    <t xml:space="preserve">325819</t>
  </si>
  <si>
    <t xml:space="preserve">322611</t>
  </si>
  <si>
    <t xml:space="preserve">MTAC2D1</t>
  </si>
  <si>
    <t xml:space="preserve">321628</t>
  </si>
  <si>
    <t xml:space="preserve">MST1R</t>
  </si>
  <si>
    <t xml:space="preserve">328573</t>
  </si>
  <si>
    <t xml:space="preserve">317252</t>
  </si>
  <si>
    <t xml:space="preserve">MSRB2</t>
  </si>
  <si>
    <t xml:space="preserve">311250</t>
  </si>
  <si>
    <t xml:space="preserve">JMJD2B</t>
  </si>
  <si>
    <t xml:space="preserve">329260</t>
  </si>
  <si>
    <t xml:space="preserve">326532</t>
  </si>
  <si>
    <t xml:space="preserve">313124</t>
  </si>
  <si>
    <t xml:space="preserve">GNL2</t>
  </si>
  <si>
    <t xml:space="preserve">326457</t>
  </si>
  <si>
    <t xml:space="preserve">326244</t>
  </si>
  <si>
    <t xml:space="preserve">308426</t>
  </si>
  <si>
    <t xml:space="preserve">332605</t>
  </si>
  <si>
    <t xml:space="preserve">331031</t>
  </si>
  <si>
    <t xml:space="preserve">306046</t>
  </si>
  <si>
    <t xml:space="preserve">DBP</t>
  </si>
  <si>
    <t xml:space="preserve">328318</t>
  </si>
  <si>
    <t xml:space="preserve">327445</t>
  </si>
  <si>
    <t xml:space="preserve">315021</t>
  </si>
  <si>
    <t xml:space="preserve">322459</t>
  </si>
  <si>
    <t xml:space="preserve">ZNF503</t>
  </si>
  <si>
    <t xml:space="preserve">327338</t>
  </si>
  <si>
    <t xml:space="preserve">326525</t>
  </si>
  <si>
    <t xml:space="preserve">302759</t>
  </si>
  <si>
    <t xml:space="preserve">CAPZB</t>
  </si>
  <si>
    <t xml:space="preserve">327913</t>
  </si>
  <si>
    <t xml:space="preserve">MGC70863</t>
  </si>
  <si>
    <t xml:space="preserve">326318</t>
  </si>
  <si>
    <t xml:space="preserve">332156</t>
  </si>
  <si>
    <t xml:space="preserve">312965</t>
  </si>
  <si>
    <t xml:space="preserve">GSTM3</t>
  </si>
  <si>
    <t xml:space="preserve">311723</t>
  </si>
  <si>
    <t xml:space="preserve">300288</t>
  </si>
  <si>
    <t xml:space="preserve">UBA52</t>
  </si>
  <si>
    <t xml:space="preserve">325459</t>
  </si>
  <si>
    <t xml:space="preserve">KRT17</t>
  </si>
  <si>
    <t xml:space="preserve">317949</t>
  </si>
  <si>
    <t xml:space="preserve">322935</t>
  </si>
  <si>
    <t xml:space="preserve">314400</t>
  </si>
  <si>
    <t xml:space="preserve">LRPPRC</t>
  </si>
  <si>
    <t xml:space="preserve">324023</t>
  </si>
  <si>
    <t xml:space="preserve">MGC8902</t>
  </si>
  <si>
    <t xml:space="preserve">304437</t>
  </si>
  <si>
    <t xml:space="preserve">314664</t>
  </si>
  <si>
    <t xml:space="preserve">LEF1</t>
  </si>
  <si>
    <t xml:space="preserve">326799</t>
  </si>
  <si>
    <t xml:space="preserve">330402</t>
  </si>
  <si>
    <t xml:space="preserve">308009</t>
  </si>
  <si>
    <t xml:space="preserve">TCERG1</t>
  </si>
  <si>
    <t xml:space="preserve">311845</t>
  </si>
  <si>
    <t xml:space="preserve">ACTN4</t>
  </si>
  <si>
    <t xml:space="preserve">328722</t>
  </si>
  <si>
    <t xml:space="preserve">RNPEP</t>
  </si>
  <si>
    <t xml:space="preserve">317984</t>
  </si>
  <si>
    <t xml:space="preserve">305762</t>
  </si>
  <si>
    <t xml:space="preserve">PDE7A</t>
  </si>
  <si>
    <t xml:space="preserve">307155</t>
  </si>
  <si>
    <t xml:space="preserve">MS4A4A</t>
  </si>
  <si>
    <t xml:space="preserve">320017</t>
  </si>
  <si>
    <t xml:space="preserve">311111</t>
  </si>
  <si>
    <t xml:space="preserve">FLJ20542</t>
  </si>
  <si>
    <t xml:space="preserve">331776</t>
  </si>
  <si>
    <t xml:space="preserve">326441</t>
  </si>
  <si>
    <t xml:space="preserve">300351</t>
  </si>
  <si>
    <t xml:space="preserve">C16orf34</t>
  </si>
  <si>
    <t xml:space="preserve">308999</t>
  </si>
  <si>
    <t xml:space="preserve">312452</t>
  </si>
  <si>
    <t xml:space="preserve">331118</t>
  </si>
  <si>
    <t xml:space="preserve">326499</t>
  </si>
  <si>
    <t xml:space="preserve">327235</t>
  </si>
  <si>
    <t xml:space="preserve">331853</t>
  </si>
  <si>
    <t xml:space="preserve">311080</t>
  </si>
  <si>
    <t xml:space="preserve">EVI2A</t>
  </si>
  <si>
    <t xml:space="preserve">315523</t>
  </si>
  <si>
    <t xml:space="preserve">NFIC</t>
  </si>
  <si>
    <t xml:space="preserve">327277</t>
  </si>
  <si>
    <t xml:space="preserve">333711</t>
  </si>
  <si>
    <t xml:space="preserve">DHTKD1</t>
  </si>
  <si>
    <t xml:space="preserve">303739</t>
  </si>
  <si>
    <t xml:space="preserve">RGS1</t>
  </si>
  <si>
    <t xml:space="preserve">316029</t>
  </si>
  <si>
    <t xml:space="preserve">NVL</t>
  </si>
  <si>
    <t xml:space="preserve">323076</t>
  </si>
  <si>
    <t xml:space="preserve">320602</t>
  </si>
  <si>
    <t xml:space="preserve">MAP17</t>
  </si>
  <si>
    <t xml:space="preserve">327599</t>
  </si>
  <si>
    <t xml:space="preserve">303258</t>
  </si>
  <si>
    <t xml:space="preserve">FAT</t>
  </si>
  <si>
    <t xml:space="preserve">319286</t>
  </si>
  <si>
    <t xml:space="preserve">MGC34647</t>
  </si>
  <si>
    <t xml:space="preserve">332463</t>
  </si>
  <si>
    <t xml:space="preserve">303966</t>
  </si>
  <si>
    <t xml:space="preserve">COL9A3</t>
  </si>
  <si>
    <t xml:space="preserve">308775</t>
  </si>
  <si>
    <t xml:space="preserve">TMEM9</t>
  </si>
  <si>
    <t xml:space="preserve">313020</t>
  </si>
  <si>
    <t xml:space="preserve">ROCK2</t>
  </si>
  <si>
    <t xml:space="preserve">311656</t>
  </si>
  <si>
    <t xml:space="preserve">FGF13</t>
  </si>
  <si>
    <t xml:space="preserve">305764</t>
  </si>
  <si>
    <t xml:space="preserve">306878</t>
  </si>
  <si>
    <t xml:space="preserve">GCN5L2</t>
  </si>
  <si>
    <t xml:space="preserve">334460</t>
  </si>
  <si>
    <t xml:space="preserve">300388</t>
  </si>
  <si>
    <t xml:space="preserve">TFAP2B</t>
  </si>
  <si>
    <t xml:space="preserve">316821</t>
  </si>
  <si>
    <t xml:space="preserve">PEG10</t>
  </si>
  <si>
    <t xml:space="preserve">321549</t>
  </si>
  <si>
    <t xml:space="preserve">FLJ35794</t>
  </si>
  <si>
    <t xml:space="preserve">309411</t>
  </si>
  <si>
    <t xml:space="preserve">CRIPT</t>
  </si>
  <si>
    <t xml:space="preserve">320191</t>
  </si>
  <si>
    <t xml:space="preserve">DKFZP547E1010</t>
  </si>
  <si>
    <t xml:space="preserve">317091</t>
  </si>
  <si>
    <t xml:space="preserve">BJ-TSA-9</t>
  </si>
  <si>
    <t xml:space="preserve">311035</t>
  </si>
  <si>
    <t xml:space="preserve">G1P3</t>
  </si>
  <si>
    <t xml:space="preserve">321273</t>
  </si>
  <si>
    <t xml:space="preserve">SGOL2</t>
  </si>
  <si>
    <t xml:space="preserve">327576</t>
  </si>
  <si>
    <t xml:space="preserve">318288</t>
  </si>
  <si>
    <t xml:space="preserve">RANBP2</t>
  </si>
  <si>
    <t xml:space="preserve">302578</t>
  </si>
  <si>
    <t xml:space="preserve">309149</t>
  </si>
  <si>
    <t xml:space="preserve">MRLC2</t>
  </si>
  <si>
    <t xml:space="preserve">328231</t>
  </si>
  <si>
    <t xml:space="preserve">FLJ33718</t>
  </si>
  <si>
    <t xml:space="preserve">305521</t>
  </si>
  <si>
    <t xml:space="preserve">308660</t>
  </si>
  <si>
    <t xml:space="preserve">RPL22</t>
  </si>
  <si>
    <t xml:space="preserve">320745</t>
  </si>
  <si>
    <t xml:space="preserve">DNAJB4</t>
  </si>
  <si>
    <t xml:space="preserve">325228</t>
  </si>
  <si>
    <t xml:space="preserve">GSTA4</t>
  </si>
  <si>
    <t xml:space="preserve">307794</t>
  </si>
  <si>
    <t xml:space="preserve">TBP</t>
  </si>
  <si>
    <t xml:space="preserve">331513</t>
  </si>
  <si>
    <t xml:space="preserve">TD-60</t>
  </si>
  <si>
    <t xml:space="preserve">318609</t>
  </si>
  <si>
    <t xml:space="preserve">311316</t>
  </si>
  <si>
    <t xml:space="preserve">PAICS</t>
  </si>
  <si>
    <t xml:space="preserve">313123</t>
  </si>
  <si>
    <t xml:space="preserve">CDCA8</t>
  </si>
  <si>
    <t xml:space="preserve">302184</t>
  </si>
  <si>
    <t xml:space="preserve">321197</t>
  </si>
  <si>
    <t xml:space="preserve">ELF3</t>
  </si>
  <si>
    <t xml:space="preserve">309394</t>
  </si>
  <si>
    <t xml:space="preserve">ARL6IP2</t>
  </si>
  <si>
    <t xml:space="preserve">310076</t>
  </si>
  <si>
    <t xml:space="preserve">327658</t>
  </si>
  <si>
    <t xml:space="preserve">320549</t>
  </si>
  <si>
    <t xml:space="preserve">314856</t>
  </si>
  <si>
    <t xml:space="preserve">PFAAP5</t>
  </si>
  <si>
    <t xml:space="preserve">318164</t>
  </si>
  <si>
    <t xml:space="preserve">323530</t>
  </si>
  <si>
    <t xml:space="preserve">KLK5</t>
  </si>
  <si>
    <t xml:space="preserve">307436</t>
  </si>
  <si>
    <t xml:space="preserve">NAP1L1</t>
  </si>
  <si>
    <t xml:space="preserve">309428</t>
  </si>
  <si>
    <t xml:space="preserve">IFIT2</t>
  </si>
  <si>
    <t xml:space="preserve">305946</t>
  </si>
  <si>
    <t xml:space="preserve">GPI</t>
  </si>
  <si>
    <t xml:space="preserve">321363</t>
  </si>
  <si>
    <t xml:space="preserve">CCNL1</t>
  </si>
  <si>
    <t xml:space="preserve">331807</t>
  </si>
  <si>
    <t xml:space="preserve">331186</t>
  </si>
  <si>
    <t xml:space="preserve">303587</t>
  </si>
  <si>
    <t xml:space="preserve">PPP1R13B</t>
  </si>
  <si>
    <t xml:space="preserve">326631</t>
  </si>
  <si>
    <t xml:space="preserve">313789</t>
  </si>
  <si>
    <t xml:space="preserve">SKIL</t>
  </si>
  <si>
    <t xml:space="preserve">330700</t>
  </si>
  <si>
    <t xml:space="preserve">329642</t>
  </si>
  <si>
    <t xml:space="preserve">317211</t>
  </si>
  <si>
    <t xml:space="preserve">PTGES2</t>
  </si>
  <si>
    <t xml:space="preserve">320085</t>
  </si>
  <si>
    <t xml:space="preserve">PCNT2</t>
  </si>
  <si>
    <t xml:space="preserve">319956</t>
  </si>
  <si>
    <t xml:space="preserve">ZNF235</t>
  </si>
  <si>
    <t xml:space="preserve">313190</t>
  </si>
  <si>
    <t xml:space="preserve">ERCC5</t>
  </si>
  <si>
    <t xml:space="preserve">301130</t>
  </si>
  <si>
    <t xml:space="preserve">RAI14</t>
  </si>
  <si>
    <t xml:space="preserve">320392</t>
  </si>
  <si>
    <t xml:space="preserve">PERLD1</t>
  </si>
  <si>
    <t xml:space="preserve">322871</t>
  </si>
  <si>
    <t xml:space="preserve">NOTCH2NL</t>
  </si>
  <si>
    <t xml:space="preserve">307949</t>
  </si>
  <si>
    <t xml:space="preserve">DKFZP564D172</t>
  </si>
  <si>
    <t xml:space="preserve">327379</t>
  </si>
  <si>
    <t xml:space="preserve">311510</t>
  </si>
  <si>
    <t xml:space="preserve">ISLR</t>
  </si>
  <si>
    <t xml:space="preserve">328658</t>
  </si>
  <si>
    <t xml:space="preserve">DKFZp761P0423</t>
  </si>
  <si>
    <t xml:space="preserve">314404</t>
  </si>
  <si>
    <t xml:space="preserve">DTNB</t>
  </si>
  <si>
    <t xml:space="preserve">330696</t>
  </si>
  <si>
    <t xml:space="preserve">310572</t>
  </si>
  <si>
    <t xml:space="preserve">SSR1</t>
  </si>
  <si>
    <t xml:space="preserve">302284</t>
  </si>
  <si>
    <t xml:space="preserve">WDR1</t>
  </si>
  <si>
    <t xml:space="preserve">330429</t>
  </si>
  <si>
    <t xml:space="preserve">327083</t>
  </si>
  <si>
    <t xml:space="preserve">MRPL45</t>
  </si>
  <si>
    <t xml:space="preserve">317195</t>
  </si>
  <si>
    <t xml:space="preserve">ASTN2</t>
  </si>
  <si>
    <t xml:space="preserve">300932</t>
  </si>
  <si>
    <t xml:space="preserve">CD44</t>
  </si>
  <si>
    <t xml:space="preserve">317803</t>
  </si>
  <si>
    <t xml:space="preserve">317562</t>
  </si>
  <si>
    <t xml:space="preserve">YTHDF1</t>
  </si>
  <si>
    <t xml:space="preserve">333075</t>
  </si>
  <si>
    <t xml:space="preserve">301655</t>
  </si>
  <si>
    <t xml:space="preserve">SLC2A3</t>
  </si>
  <si>
    <t xml:space="preserve">302593</t>
  </si>
  <si>
    <t xml:space="preserve">ZNF33A</t>
  </si>
  <si>
    <t xml:space="preserve">302394</t>
  </si>
  <si>
    <t xml:space="preserve">P4HA2</t>
  </si>
  <si>
    <t xml:space="preserve">310953</t>
  </si>
  <si>
    <t xml:space="preserve">331388</t>
  </si>
  <si>
    <t xml:space="preserve">LGALS7</t>
  </si>
  <si>
    <t xml:space="preserve">328647</t>
  </si>
  <si>
    <t xml:space="preserve">320337</t>
  </si>
  <si>
    <t xml:space="preserve">SCGB3A1</t>
  </si>
  <si>
    <t xml:space="preserve">308588</t>
  </si>
  <si>
    <t xml:space="preserve">ANXA4</t>
  </si>
  <si>
    <t xml:space="preserve">327128</t>
  </si>
  <si>
    <t xml:space="preserve">334071</t>
  </si>
  <si>
    <t xml:space="preserve">320873</t>
  </si>
  <si>
    <t xml:space="preserve">RPL35</t>
  </si>
  <si>
    <t xml:space="preserve">321679</t>
  </si>
  <si>
    <t xml:space="preserve">314141</t>
  </si>
  <si>
    <t xml:space="preserve">333377</t>
  </si>
  <si>
    <t xml:space="preserve">316075</t>
  </si>
  <si>
    <t xml:space="preserve">OSR1</t>
  </si>
  <si>
    <t xml:space="preserve">311565</t>
  </si>
  <si>
    <t xml:space="preserve">PHF20L1</t>
  </si>
  <si>
    <t xml:space="preserve">317271</t>
  </si>
  <si>
    <t xml:space="preserve">NRBF2</t>
  </si>
  <si>
    <t xml:space="preserve">324052</t>
  </si>
  <si>
    <t xml:space="preserve">C18orf1</t>
  </si>
  <si>
    <t xml:space="preserve">308868</t>
  </si>
  <si>
    <t xml:space="preserve">GALE</t>
  </si>
  <si>
    <t xml:space="preserve">321971</t>
  </si>
  <si>
    <t xml:space="preserve">Shax3</t>
  </si>
  <si>
    <t xml:space="preserve">322180</t>
  </si>
  <si>
    <t xml:space="preserve">311300</t>
  </si>
  <si>
    <t xml:space="preserve">TP53AP1</t>
  </si>
  <si>
    <t xml:space="preserve">333194</t>
  </si>
  <si>
    <t xml:space="preserve">332601</t>
  </si>
  <si>
    <t xml:space="preserve">330360</t>
  </si>
  <si>
    <t xml:space="preserve">331180</t>
  </si>
  <si>
    <t xml:space="preserve">306915</t>
  </si>
  <si>
    <t xml:space="preserve">CROP</t>
  </si>
  <si>
    <t xml:space="preserve">313811</t>
  </si>
  <si>
    <t xml:space="preserve">FLJ20297</t>
  </si>
  <si>
    <t xml:space="preserve">328109</t>
  </si>
  <si>
    <t xml:space="preserve">324488</t>
  </si>
  <si>
    <t xml:space="preserve">SDC2</t>
  </si>
  <si>
    <t xml:space="preserve">322579</t>
  </si>
  <si>
    <t xml:space="preserve">FAM35A</t>
  </si>
  <si>
    <t xml:space="preserve">324379</t>
  </si>
  <si>
    <t xml:space="preserve">329632</t>
  </si>
  <si>
    <t xml:space="preserve">316835</t>
  </si>
  <si>
    <t xml:space="preserve">FLJ13576</t>
  </si>
  <si>
    <t xml:space="preserve">327837</t>
  </si>
  <si>
    <t xml:space="preserve">310584</t>
  </si>
  <si>
    <t xml:space="preserve">EEF1E1</t>
  </si>
  <si>
    <t xml:space="preserve">320582</t>
  </si>
  <si>
    <t xml:space="preserve">NXF1</t>
  </si>
  <si>
    <t xml:space="preserve">325441</t>
  </si>
  <si>
    <t xml:space="preserve">GAA</t>
  </si>
  <si>
    <t xml:space="preserve">330209</t>
  </si>
  <si>
    <t xml:space="preserve">311435</t>
  </si>
  <si>
    <t xml:space="preserve">CHN1</t>
  </si>
  <si>
    <t xml:space="preserve">332997</t>
  </si>
  <si>
    <t xml:space="preserve">310066</t>
  </si>
  <si>
    <t xml:space="preserve">306892</t>
  </si>
  <si>
    <t xml:space="preserve">DLX4</t>
  </si>
  <si>
    <t xml:space="preserve">325612</t>
  </si>
  <si>
    <t xml:space="preserve">334194</t>
  </si>
  <si>
    <t xml:space="preserve">305231</t>
  </si>
  <si>
    <t xml:space="preserve">VGLL1</t>
  </si>
  <si>
    <t xml:space="preserve">332938</t>
  </si>
  <si>
    <t xml:space="preserve">GAS1</t>
  </si>
  <si>
    <t xml:space="preserve">300595</t>
  </si>
  <si>
    <t xml:space="preserve">DCN</t>
  </si>
  <si>
    <t xml:space="preserve">332603</t>
  </si>
  <si>
    <t xml:space="preserve">HLA-DQA1</t>
  </si>
  <si>
    <t xml:space="preserve">316238</t>
  </si>
  <si>
    <t xml:space="preserve">307193</t>
  </si>
  <si>
    <t xml:space="preserve">DDX6</t>
  </si>
  <si>
    <t xml:space="preserve">319774</t>
  </si>
  <si>
    <t xml:space="preserve">ATP5O</t>
  </si>
  <si>
    <t xml:space="preserve">314210</t>
  </si>
  <si>
    <t xml:space="preserve">314083</t>
  </si>
  <si>
    <t xml:space="preserve">MDC1</t>
  </si>
  <si>
    <t xml:space="preserve">300598</t>
  </si>
  <si>
    <t xml:space="preserve">333796</t>
  </si>
  <si>
    <t xml:space="preserve">329424</t>
  </si>
  <si>
    <t xml:space="preserve">306805</t>
  </si>
  <si>
    <t xml:space="preserve">CBX1</t>
  </si>
  <si>
    <t xml:space="preserve">314276</t>
  </si>
  <si>
    <t xml:space="preserve">323243</t>
  </si>
  <si>
    <t xml:space="preserve">303264</t>
  </si>
  <si>
    <t xml:space="preserve">300364</t>
  </si>
  <si>
    <t xml:space="preserve">MYLIP</t>
  </si>
  <si>
    <t xml:space="preserve">325636</t>
  </si>
  <si>
    <t xml:space="preserve">ENC1</t>
  </si>
  <si>
    <t xml:space="preserve">308701</t>
  </si>
  <si>
    <t xml:space="preserve">RHOU</t>
  </si>
  <si>
    <t xml:space="preserve">307740</t>
  </si>
  <si>
    <t xml:space="preserve">HECA</t>
  </si>
  <si>
    <t xml:space="preserve">302894</t>
  </si>
  <si>
    <t xml:space="preserve">THOC1</t>
  </si>
  <si>
    <t xml:space="preserve">304442</t>
  </si>
  <si>
    <t xml:space="preserve">320817</t>
  </si>
  <si>
    <t xml:space="preserve">DDR2</t>
  </si>
  <si>
    <t xml:space="preserve">324543</t>
  </si>
  <si>
    <t xml:space="preserve">GJB1</t>
  </si>
  <si>
    <t xml:space="preserve">311059</t>
  </si>
  <si>
    <t xml:space="preserve">317534</t>
  </si>
  <si>
    <t xml:space="preserve">TAGLN</t>
  </si>
  <si>
    <t xml:space="preserve">327064</t>
  </si>
  <si>
    <t xml:space="preserve">326452</t>
  </si>
  <si>
    <t xml:space="preserve">310462</t>
  </si>
  <si>
    <t xml:space="preserve">324961</t>
  </si>
  <si>
    <t xml:space="preserve">FOS</t>
  </si>
  <si>
    <t xml:space="preserve">329076</t>
  </si>
  <si>
    <t xml:space="preserve">319922</t>
  </si>
  <si>
    <t xml:space="preserve">PIP</t>
  </si>
  <si>
    <t xml:space="preserve">304183</t>
  </si>
  <si>
    <t xml:space="preserve">DSP</t>
  </si>
  <si>
    <t xml:space="preserve">324358</t>
  </si>
  <si>
    <t xml:space="preserve">326172</t>
  </si>
  <si>
    <t xml:space="preserve">LOC118430</t>
  </si>
  <si>
    <t xml:space="preserve">328985</t>
  </si>
  <si>
    <t xml:space="preserve">BNIP3</t>
  </si>
  <si>
    <t xml:space="preserve">313362</t>
  </si>
  <si>
    <t xml:space="preserve">DNAJC14</t>
  </si>
  <si>
    <t xml:space="preserve">326883</t>
  </si>
  <si>
    <t xml:space="preserve">306540</t>
  </si>
  <si>
    <t xml:space="preserve">NPDC1</t>
  </si>
  <si>
    <t xml:space="preserve">334041</t>
  </si>
  <si>
    <t xml:space="preserve">314542</t>
  </si>
  <si>
    <t xml:space="preserve">326721</t>
  </si>
  <si>
    <t xml:space="preserve">321260</t>
  </si>
  <si>
    <t xml:space="preserve">333455</t>
  </si>
  <si>
    <t xml:space="preserve">PITPNB</t>
  </si>
  <si>
    <t xml:space="preserve">326632</t>
  </si>
  <si>
    <t xml:space="preserve">316714</t>
  </si>
  <si>
    <t xml:space="preserve">PHIP</t>
  </si>
  <si>
    <t xml:space="preserve">316089</t>
  </si>
  <si>
    <t xml:space="preserve">324286</t>
  </si>
  <si>
    <t xml:space="preserve">UPF3A</t>
  </si>
  <si>
    <t xml:space="preserve">328980</t>
  </si>
  <si>
    <t xml:space="preserve">312769</t>
  </si>
  <si>
    <t xml:space="preserve">318221</t>
  </si>
  <si>
    <t xml:space="preserve">PLOD2</t>
  </si>
  <si>
    <t xml:space="preserve">317176</t>
  </si>
  <si>
    <t xml:space="preserve">ZNF462</t>
  </si>
  <si>
    <t xml:space="preserve">315885</t>
  </si>
  <si>
    <t xml:space="preserve">S100A10</t>
  </si>
  <si>
    <t xml:space="preserve">323658</t>
  </si>
  <si>
    <t xml:space="preserve">RAB3IL1</t>
  </si>
  <si>
    <t xml:space="preserve">317277</t>
  </si>
  <si>
    <t xml:space="preserve">310078</t>
  </si>
  <si>
    <t xml:space="preserve">306680</t>
  </si>
  <si>
    <t xml:space="preserve">322150</t>
  </si>
  <si>
    <t xml:space="preserve">SNAPC3</t>
  </si>
  <si>
    <t xml:space="preserve">320889</t>
  </si>
  <si>
    <t xml:space="preserve">LOC91461</t>
  </si>
  <si>
    <t xml:space="preserve">306914</t>
  </si>
  <si>
    <t xml:space="preserve">317508</t>
  </si>
  <si>
    <t xml:space="preserve">307260</t>
  </si>
  <si>
    <t xml:space="preserve">GTF2H1</t>
  </si>
  <si>
    <t xml:space="preserve">330321</t>
  </si>
  <si>
    <t xml:space="preserve">307218</t>
  </si>
  <si>
    <t xml:space="preserve">SCGB2A2</t>
  </si>
  <si>
    <t xml:space="preserve">327600</t>
  </si>
  <si>
    <t xml:space="preserve">328251</t>
  </si>
  <si>
    <t xml:space="preserve">MGC13024</t>
  </si>
  <si>
    <t xml:space="preserve">327618</t>
  </si>
  <si>
    <t xml:space="preserve">CTBP2</t>
  </si>
  <si>
    <t xml:space="preserve">330551</t>
  </si>
  <si>
    <t xml:space="preserve">302727</t>
  </si>
  <si>
    <t xml:space="preserve">300600</t>
  </si>
  <si>
    <t xml:space="preserve">301543</t>
  </si>
  <si>
    <t xml:space="preserve">FLJ20534</t>
  </si>
  <si>
    <t xml:space="preserve">307826</t>
  </si>
  <si>
    <t xml:space="preserve">301985</t>
  </si>
  <si>
    <t xml:space="preserve">PFKP</t>
  </si>
  <si>
    <t xml:space="preserve">315344</t>
  </si>
  <si>
    <t xml:space="preserve">LOC90799</t>
  </si>
  <si>
    <t xml:space="preserve">300223</t>
  </si>
  <si>
    <t xml:space="preserve">MIR16</t>
  </si>
  <si>
    <t xml:space="preserve">312408</t>
  </si>
  <si>
    <t xml:space="preserve">330753</t>
  </si>
  <si>
    <t xml:space="preserve">329690</t>
  </si>
  <si>
    <t xml:space="preserve">327593</t>
  </si>
  <si>
    <t xml:space="preserve">309040</t>
  </si>
  <si>
    <t xml:space="preserve">KIAA1078</t>
  </si>
  <si>
    <t xml:space="preserve">334378</t>
  </si>
  <si>
    <t xml:space="preserve">312208</t>
  </si>
  <si>
    <t xml:space="preserve">DIAPH1</t>
  </si>
  <si>
    <t xml:space="preserve">328269</t>
  </si>
  <si>
    <t xml:space="preserve">308416</t>
  </si>
  <si>
    <t xml:space="preserve">HIBCH</t>
  </si>
  <si>
    <t xml:space="preserve">308606</t>
  </si>
  <si>
    <t xml:space="preserve">SPR</t>
  </si>
  <si>
    <t xml:space="preserve">323767</t>
  </si>
  <si>
    <t xml:space="preserve">OR7E35P</t>
  </si>
  <si>
    <t xml:space="preserve">320867</t>
  </si>
  <si>
    <t xml:space="preserve">303602</t>
  </si>
  <si>
    <t xml:space="preserve">SLC4A11</t>
  </si>
  <si>
    <t xml:space="preserve">327936</t>
  </si>
  <si>
    <t xml:space="preserve">327663</t>
  </si>
  <si>
    <t xml:space="preserve">326841</t>
  </si>
  <si>
    <t xml:space="preserve">300057</t>
  </si>
  <si>
    <t xml:space="preserve">LASP1</t>
  </si>
  <si>
    <t xml:space="preserve">301523</t>
  </si>
  <si>
    <t xml:space="preserve">EIF2AK2</t>
  </si>
  <si>
    <t xml:space="preserve">303466</t>
  </si>
  <si>
    <t xml:space="preserve">MMP2</t>
  </si>
  <si>
    <t xml:space="preserve">326511</t>
  </si>
  <si>
    <t xml:space="preserve">322987</t>
  </si>
  <si>
    <t xml:space="preserve">ATF7IP2</t>
  </si>
  <si>
    <t xml:space="preserve">323063</t>
  </si>
  <si>
    <t xml:space="preserve">KIAA0101</t>
  </si>
  <si>
    <t xml:space="preserve">300023</t>
  </si>
  <si>
    <t xml:space="preserve">ANKIB1</t>
  </si>
  <si>
    <t xml:space="preserve">306782</t>
  </si>
  <si>
    <t xml:space="preserve">DHX40</t>
  </si>
  <si>
    <t xml:space="preserve">316011</t>
  </si>
  <si>
    <t xml:space="preserve">TTC13</t>
  </si>
  <si>
    <t xml:space="preserve">332521</t>
  </si>
  <si>
    <t xml:space="preserve">334486</t>
  </si>
  <si>
    <t xml:space="preserve">315720</t>
  </si>
  <si>
    <t xml:space="preserve">ITGB3BP</t>
  </si>
  <si>
    <t xml:space="preserve">303571</t>
  </si>
  <si>
    <t xml:space="preserve">ANKRD10</t>
  </si>
  <si>
    <t xml:space="preserve">320030</t>
  </si>
  <si>
    <t xml:space="preserve">PDE9A</t>
  </si>
  <si>
    <t xml:space="preserve">313353</t>
  </si>
  <si>
    <t xml:space="preserve">ELF5</t>
  </si>
  <si>
    <t xml:space="preserve">307853</t>
  </si>
  <si>
    <t xml:space="preserve">PRSS16</t>
  </si>
  <si>
    <t xml:space="preserve">324521</t>
  </si>
  <si>
    <t xml:space="preserve">CCDC8</t>
  </si>
  <si>
    <t xml:space="preserve">330506</t>
  </si>
  <si>
    <t xml:space="preserve">332664</t>
  </si>
  <si>
    <t xml:space="preserve">323172</t>
  </si>
  <si>
    <t xml:space="preserve">319033</t>
  </si>
  <si>
    <t xml:space="preserve">PCGF6</t>
  </si>
  <si>
    <t xml:space="preserve">309980</t>
  </si>
  <si>
    <t xml:space="preserve">334501</t>
  </si>
  <si>
    <t xml:space="preserve">327054</t>
  </si>
  <si>
    <t xml:space="preserve">330629</t>
  </si>
  <si>
    <t xml:space="preserve">331669</t>
  </si>
  <si>
    <t xml:space="preserve">330901</t>
  </si>
  <si>
    <t xml:space="preserve">PH-4</t>
  </si>
  <si>
    <t xml:space="preserve">312158</t>
  </si>
  <si>
    <t xml:space="preserve">CAPN7</t>
  </si>
  <si>
    <t xml:space="preserve">301457</t>
  </si>
  <si>
    <t xml:space="preserve">MDS032</t>
  </si>
  <si>
    <t xml:space="preserve">319211</t>
  </si>
  <si>
    <t xml:space="preserve">LYZL4</t>
  </si>
  <si>
    <t xml:space="preserve">303926</t>
  </si>
  <si>
    <t xml:space="preserve">KIAA1333</t>
  </si>
  <si>
    <t xml:space="preserve">309713</t>
  </si>
  <si>
    <t xml:space="preserve">SCPEP1</t>
  </si>
  <si>
    <t xml:space="preserve">315302</t>
  </si>
  <si>
    <t xml:space="preserve">MYOHD1</t>
  </si>
  <si>
    <t xml:space="preserve">315227</t>
  </si>
  <si>
    <t xml:space="preserve">CKLFSF3</t>
  </si>
  <si>
    <t xml:space="preserve">316101</t>
  </si>
  <si>
    <t xml:space="preserve">326717</t>
  </si>
  <si>
    <t xml:space="preserve">324131</t>
  </si>
  <si>
    <t xml:space="preserve">327009</t>
  </si>
  <si>
    <t xml:space="preserve">317587</t>
  </si>
  <si>
    <t xml:space="preserve">ALDOA</t>
  </si>
  <si>
    <t xml:space="preserve">321252</t>
  </si>
  <si>
    <t xml:space="preserve">HDAC11</t>
  </si>
  <si>
    <t xml:space="preserve">307508</t>
  </si>
  <si>
    <t xml:space="preserve">TTRAP</t>
  </si>
  <si>
    <t xml:space="preserve">327738</t>
  </si>
  <si>
    <t xml:space="preserve">305637</t>
  </si>
  <si>
    <t xml:space="preserve">DMXL2</t>
  </si>
  <si>
    <t xml:space="preserve">319885</t>
  </si>
  <si>
    <t xml:space="preserve">LOC51249</t>
  </si>
  <si>
    <t xml:space="preserve">319519</t>
  </si>
  <si>
    <t xml:space="preserve">FLJ32096</t>
  </si>
  <si>
    <t xml:space="preserve">305249</t>
  </si>
  <si>
    <t xml:space="preserve">MAGED2</t>
  </si>
  <si>
    <t xml:space="preserve">326906</t>
  </si>
  <si>
    <t xml:space="preserve">300599</t>
  </si>
  <si>
    <t xml:space="preserve">315724</t>
  </si>
  <si>
    <t xml:space="preserve">CYR61</t>
  </si>
  <si>
    <t xml:space="preserve">308591</t>
  </si>
  <si>
    <t xml:space="preserve">TIA1</t>
  </si>
  <si>
    <t xml:space="preserve">304558</t>
  </si>
  <si>
    <t xml:space="preserve">LOC55954</t>
  </si>
  <si>
    <t xml:space="preserve">323271</t>
  </si>
  <si>
    <t xml:space="preserve">IGF2</t>
  </si>
  <si>
    <t xml:space="preserve">309821</t>
  </si>
  <si>
    <t xml:space="preserve">CAT</t>
  </si>
  <si>
    <t xml:space="preserve">334096</t>
  </si>
  <si>
    <t xml:space="preserve">328873</t>
  </si>
  <si>
    <t xml:space="preserve">323844</t>
  </si>
  <si>
    <t xml:space="preserve">DOC1</t>
  </si>
  <si>
    <t xml:space="preserve">331334</t>
  </si>
  <si>
    <t xml:space="preserve">308709</t>
  </si>
  <si>
    <t xml:space="preserve">DOCK7</t>
  </si>
  <si>
    <t xml:space="preserve">316064</t>
  </si>
  <si>
    <t xml:space="preserve">ETNK2</t>
  </si>
  <si>
    <t xml:space="preserve">328488</t>
  </si>
  <si>
    <t xml:space="preserve">304147</t>
  </si>
  <si>
    <t xml:space="preserve">BAT4</t>
  </si>
  <si>
    <t xml:space="preserve">320434</t>
  </si>
  <si>
    <t xml:space="preserve">ITGA5</t>
  </si>
  <si>
    <t xml:space="preserve">326447</t>
  </si>
  <si>
    <t xml:space="preserve">327017</t>
  </si>
  <si>
    <t xml:space="preserve">327792</t>
  </si>
  <si>
    <t xml:space="preserve">309483</t>
  </si>
  <si>
    <t xml:space="preserve">DUSP1</t>
  </si>
  <si>
    <t xml:space="preserve">331449</t>
  </si>
  <si>
    <t xml:space="preserve">304551</t>
  </si>
  <si>
    <t xml:space="preserve">MB</t>
  </si>
  <si>
    <t xml:space="preserve">332579</t>
  </si>
  <si>
    <t xml:space="preserve">SEPX1</t>
  </si>
  <si>
    <t xml:space="preserve">326955</t>
  </si>
  <si>
    <t xml:space="preserve">332871</t>
  </si>
  <si>
    <t xml:space="preserve">330588</t>
  </si>
  <si>
    <t xml:space="preserve">327267</t>
  </si>
  <si>
    <t xml:space="preserve">322633</t>
  </si>
  <si>
    <t xml:space="preserve">PTER</t>
  </si>
  <si>
    <t xml:space="preserve">321198</t>
  </si>
  <si>
    <t xml:space="preserve">309890</t>
  </si>
  <si>
    <t xml:space="preserve">RPL21</t>
  </si>
  <si>
    <t xml:space="preserve">314493</t>
  </si>
  <si>
    <t xml:space="preserve">NS3TP1</t>
  </si>
  <si>
    <t xml:space="preserve">332515</t>
  </si>
  <si>
    <t xml:space="preserve">329277</t>
  </si>
  <si>
    <t xml:space="preserve">317202</t>
  </si>
  <si>
    <t xml:space="preserve">SURF2</t>
  </si>
  <si>
    <t xml:space="preserve">308304</t>
  </si>
  <si>
    <t xml:space="preserve">SLC35F5</t>
  </si>
  <si>
    <t xml:space="preserve">327535</t>
  </si>
  <si>
    <t xml:space="preserve">306985</t>
  </si>
  <si>
    <t xml:space="preserve">KIAA0276</t>
  </si>
  <si>
    <t xml:space="preserve">312819</t>
  </si>
  <si>
    <t xml:space="preserve">331558</t>
  </si>
  <si>
    <t xml:space="preserve">311190</t>
  </si>
  <si>
    <t xml:space="preserve">IDUA</t>
  </si>
  <si>
    <t xml:space="preserve">318300</t>
  </si>
  <si>
    <t xml:space="preserve">PTPRR</t>
  </si>
  <si>
    <t xml:space="preserve">319012</t>
  </si>
  <si>
    <t xml:space="preserve">CLDN8</t>
  </si>
  <si>
    <t xml:space="preserve">327207</t>
  </si>
  <si>
    <t xml:space="preserve">304188</t>
  </si>
  <si>
    <t xml:space="preserve">CCDC2</t>
  </si>
  <si>
    <t xml:space="preserve">331121</t>
  </si>
  <si>
    <t xml:space="preserve">309393</t>
  </si>
  <si>
    <t xml:space="preserve">FKBP1B</t>
  </si>
  <si>
    <t xml:space="preserve">304223</t>
  </si>
  <si>
    <t xml:space="preserve">PRTFDC1</t>
  </si>
  <si>
    <t xml:space="preserve">325203</t>
  </si>
  <si>
    <t xml:space="preserve">LSM3</t>
  </si>
  <si>
    <t xml:space="preserve">315026</t>
  </si>
  <si>
    <t xml:space="preserve">SLC12A6</t>
  </si>
  <si>
    <t xml:space="preserve">304241</t>
  </si>
  <si>
    <t xml:space="preserve">FLJ22709</t>
  </si>
  <si>
    <t xml:space="preserve">320710</t>
  </si>
  <si>
    <t xml:space="preserve">G1P2</t>
  </si>
  <si>
    <t xml:space="preserve">330149</t>
  </si>
  <si>
    <t xml:space="preserve">332702</t>
  </si>
  <si>
    <t xml:space="preserve">319808</t>
  </si>
  <si>
    <t xml:space="preserve">CHAF1B</t>
  </si>
  <si>
    <t xml:space="preserve">310055</t>
  </si>
  <si>
    <t xml:space="preserve">CALD1</t>
  </si>
  <si>
    <t xml:space="preserve">333767</t>
  </si>
  <si>
    <t xml:space="preserve">333907</t>
  </si>
  <si>
    <t xml:space="preserve">329828</t>
  </si>
  <si>
    <t xml:space="preserve">314403</t>
  </si>
  <si>
    <t xml:space="preserve">327160</t>
  </si>
  <si>
    <t xml:space="preserve">LOC492311</t>
  </si>
  <si>
    <t xml:space="preserve">305893</t>
  </si>
  <si>
    <t xml:space="preserve">ASF1B</t>
  </si>
  <si>
    <t xml:space="preserve">308450</t>
  </si>
  <si>
    <t xml:space="preserve">312027</t>
  </si>
  <si>
    <t xml:space="preserve">302566</t>
  </si>
  <si>
    <t xml:space="preserve">SEMA3C</t>
  </si>
  <si>
    <t xml:space="preserve">309863</t>
  </si>
  <si>
    <t xml:space="preserve">BCLP</t>
  </si>
  <si>
    <t xml:space="preserve">331218</t>
  </si>
  <si>
    <t xml:space="preserve">MGC23985</t>
  </si>
  <si>
    <t xml:space="preserve">313052</t>
  </si>
  <si>
    <t xml:space="preserve">GRP</t>
  </si>
  <si>
    <t xml:space="preserve">304624</t>
  </si>
  <si>
    <t xml:space="preserve">RBX1</t>
  </si>
  <si>
    <t xml:space="preserve">316108</t>
  </si>
  <si>
    <t xml:space="preserve">VPS54</t>
  </si>
  <si>
    <t xml:space="preserve">320398</t>
  </si>
  <si>
    <t xml:space="preserve">305962</t>
  </si>
  <si>
    <t xml:space="preserve">POLR2I</t>
  </si>
  <si>
    <t xml:space="preserve">318567</t>
  </si>
  <si>
    <t xml:space="preserve">ENAH</t>
  </si>
  <si>
    <t xml:space="preserve">307043</t>
  </si>
  <si>
    <t xml:space="preserve">TRIM2</t>
  </si>
  <si>
    <t xml:space="preserve">326035</t>
  </si>
  <si>
    <t xml:space="preserve">HSA272196</t>
  </si>
  <si>
    <t xml:space="preserve">327530</t>
  </si>
  <si>
    <t xml:space="preserve">316413</t>
  </si>
  <si>
    <t xml:space="preserve">LPP</t>
  </si>
  <si>
    <t xml:space="preserve">310844</t>
  </si>
  <si>
    <t xml:space="preserve">RRBP1</t>
  </si>
  <si>
    <t xml:space="preserve">319517</t>
  </si>
  <si>
    <t xml:space="preserve">COLEC12</t>
  </si>
  <si>
    <t xml:space="preserve">314546</t>
  </si>
  <si>
    <t xml:space="preserve">KIAA0256</t>
  </si>
  <si>
    <t xml:space="preserve">326877</t>
  </si>
  <si>
    <t xml:space="preserve">327244</t>
  </si>
  <si>
    <t xml:space="preserve">313176</t>
  </si>
  <si>
    <t xml:space="preserve">COL4A2</t>
  </si>
  <si>
    <t xml:space="preserve">324427</t>
  </si>
  <si>
    <t xml:space="preserve">327520</t>
  </si>
  <si>
    <t xml:space="preserve">309377</t>
  </si>
  <si>
    <t xml:space="preserve">330765</t>
  </si>
  <si>
    <t xml:space="preserve">324644</t>
  </si>
  <si>
    <t xml:space="preserve">333156</t>
  </si>
  <si>
    <t xml:space="preserve">VN1R3</t>
  </si>
  <si>
    <t xml:space="preserve">312373</t>
  </si>
  <si>
    <t xml:space="preserve">RAF1</t>
  </si>
  <si>
    <t xml:space="preserve">300824</t>
  </si>
  <si>
    <t xml:space="preserve">SERPINB1</t>
  </si>
  <si>
    <t xml:space="preserve">303728</t>
  </si>
  <si>
    <t xml:space="preserve">BLVRB</t>
  </si>
  <si>
    <t xml:space="preserve">327478</t>
  </si>
  <si>
    <t xml:space="preserve">315981</t>
  </si>
  <si>
    <t xml:space="preserve">CREB3L4</t>
  </si>
  <si>
    <t xml:space="preserve">313603</t>
  </si>
  <si>
    <t xml:space="preserve">KIAA1033</t>
  </si>
  <si>
    <t xml:space="preserve">300492</t>
  </si>
  <si>
    <t xml:space="preserve">UQCRC1</t>
  </si>
  <si>
    <t xml:space="preserve">326294</t>
  </si>
  <si>
    <t xml:space="preserve">331810</t>
  </si>
  <si>
    <t xml:space="preserve">308604</t>
  </si>
  <si>
    <t xml:space="preserve">MSH6</t>
  </si>
  <si>
    <t xml:space="preserve">334543</t>
  </si>
  <si>
    <t xml:space="preserve">305526</t>
  </si>
  <si>
    <t xml:space="preserve">CORO7</t>
  </si>
  <si>
    <t xml:space="preserve">327582</t>
  </si>
  <si>
    <t xml:space="preserve">329515</t>
  </si>
  <si>
    <t xml:space="preserve">C18orf19</t>
  </si>
  <si>
    <t xml:space="preserve">308214</t>
  </si>
  <si>
    <t xml:space="preserve">COMMD2</t>
  </si>
  <si>
    <t xml:space="preserve">308836</t>
  </si>
  <si>
    <t xml:space="preserve">JARID1B</t>
  </si>
  <si>
    <t xml:space="preserve">319649</t>
  </si>
  <si>
    <t xml:space="preserve">313027</t>
  </si>
  <si>
    <t xml:space="preserve">307101</t>
  </si>
  <si>
    <t xml:space="preserve">NY-REN-41</t>
  </si>
  <si>
    <t xml:space="preserve">311652</t>
  </si>
  <si>
    <t xml:space="preserve">ARHGEF6</t>
  </si>
  <si>
    <t xml:space="preserve">311684</t>
  </si>
  <si>
    <t xml:space="preserve">TMEM8</t>
  </si>
  <si>
    <t xml:space="preserve">324574</t>
  </si>
  <si>
    <t xml:space="preserve">MGC29937</t>
  </si>
  <si>
    <t xml:space="preserve">313150</t>
  </si>
  <si>
    <t xml:space="preserve">C18orf10</t>
  </si>
  <si>
    <t xml:space="preserve">321695</t>
  </si>
  <si>
    <t xml:space="preserve">ABCE1</t>
  </si>
  <si>
    <t xml:space="preserve">304802</t>
  </si>
  <si>
    <t xml:space="preserve">SRP54</t>
  </si>
  <si>
    <t xml:space="preserve">327446</t>
  </si>
  <si>
    <t xml:space="preserve">ACADSB</t>
  </si>
  <si>
    <t xml:space="preserve">327499</t>
  </si>
  <si>
    <t xml:space="preserve">316536</t>
  </si>
  <si>
    <t xml:space="preserve">PLK2</t>
  </si>
  <si>
    <t xml:space="preserve">326827</t>
  </si>
  <si>
    <t xml:space="preserve">PLDN</t>
  </si>
  <si>
    <t xml:space="preserve">312804</t>
  </si>
  <si>
    <t xml:space="preserve">CRIP1</t>
  </si>
  <si>
    <t xml:space="preserve">309967</t>
  </si>
  <si>
    <t xml:space="preserve">307868</t>
  </si>
  <si>
    <t xml:space="preserve">C7</t>
  </si>
  <si>
    <t xml:space="preserve">331825</t>
  </si>
  <si>
    <t xml:space="preserve">307434</t>
  </si>
  <si>
    <t xml:space="preserve">HRB2</t>
  </si>
  <si>
    <t xml:space="preserve">311821</t>
  </si>
  <si>
    <t xml:space="preserve">PGLS</t>
  </si>
  <si>
    <t xml:space="preserve">325315</t>
  </si>
  <si>
    <t xml:space="preserve">FEZ2</t>
  </si>
  <si>
    <t xml:space="preserve">326694</t>
  </si>
  <si>
    <t xml:space="preserve">316643</t>
  </si>
  <si>
    <t xml:space="preserve">C6orf149</t>
  </si>
  <si>
    <t xml:space="preserve">313196</t>
  </si>
  <si>
    <t xml:space="preserve">314921</t>
  </si>
  <si>
    <t xml:space="preserve">322139</t>
  </si>
  <si>
    <t xml:space="preserve">PPM2C</t>
  </si>
  <si>
    <t xml:space="preserve">310387</t>
  </si>
  <si>
    <t xml:space="preserve">311123</t>
  </si>
  <si>
    <t xml:space="preserve">BICD2</t>
  </si>
  <si>
    <t xml:space="preserve">305169</t>
  </si>
  <si>
    <t xml:space="preserve">SMARCA1</t>
  </si>
  <si>
    <t xml:space="preserve">309675</t>
  </si>
  <si>
    <t xml:space="preserve">309119</t>
  </si>
  <si>
    <t xml:space="preserve">RAB32</t>
  </si>
  <si>
    <t xml:space="preserve">316418</t>
  </si>
  <si>
    <t xml:space="preserve">317264</t>
  </si>
  <si>
    <t xml:space="preserve">ANKRD30A</t>
  </si>
  <si>
    <t xml:space="preserve">323227</t>
  </si>
  <si>
    <t xml:space="preserve">311669</t>
  </si>
  <si>
    <t xml:space="preserve">SGOL1</t>
  </si>
  <si>
    <t xml:space="preserve">325211</t>
  </si>
  <si>
    <t xml:space="preserve">MTSS1</t>
  </si>
  <si>
    <t xml:space="preserve">307777</t>
  </si>
  <si>
    <t xml:space="preserve">327836</t>
  </si>
  <si>
    <t xml:space="preserve">FLJ12892</t>
  </si>
  <si>
    <t xml:space="preserve">317207</t>
  </si>
  <si>
    <t xml:space="preserve">GTF3C5</t>
  </si>
  <si>
    <t xml:space="preserve">316908</t>
  </si>
  <si>
    <t xml:space="preserve">MSN</t>
  </si>
  <si>
    <t xml:space="preserve">320948</t>
  </si>
  <si>
    <t xml:space="preserve">C2orf22</t>
  </si>
  <si>
    <t xml:space="preserve">312166</t>
  </si>
  <si>
    <t xml:space="preserve">ANKRD28</t>
  </si>
  <si>
    <t xml:space="preserve">302558</t>
  </si>
  <si>
    <t xml:space="preserve">SRI</t>
  </si>
  <si>
    <t xml:space="preserve">324022</t>
  </si>
  <si>
    <t xml:space="preserve">330705</t>
  </si>
  <si>
    <t xml:space="preserve">306417</t>
  </si>
  <si>
    <t xml:space="preserve">PRKAG2</t>
  </si>
  <si>
    <t xml:space="preserve">326840</t>
  </si>
  <si>
    <t xml:space="preserve">307075</t>
  </si>
  <si>
    <t xml:space="preserve">RAPGEF2</t>
  </si>
  <si>
    <t xml:space="preserve">301781</t>
  </si>
  <si>
    <t xml:space="preserve">WISP2</t>
  </si>
  <si>
    <t xml:space="preserve">332879</t>
  </si>
  <si>
    <t xml:space="preserve">302539</t>
  </si>
  <si>
    <t xml:space="preserve">314101</t>
  </si>
  <si>
    <t xml:space="preserve">312273</t>
  </si>
  <si>
    <t xml:space="preserve">RARA</t>
  </si>
  <si>
    <t xml:space="preserve">327447</t>
  </si>
  <si>
    <t xml:space="preserve">326522</t>
  </si>
  <si>
    <t xml:space="preserve">308937</t>
  </si>
  <si>
    <t xml:space="preserve">PTBP2</t>
  </si>
  <si>
    <t xml:space="preserve">301244</t>
  </si>
  <si>
    <t xml:space="preserve">FLJ10980</t>
  </si>
  <si>
    <t xml:space="preserve">307399</t>
  </si>
  <si>
    <t xml:space="preserve">DDX55</t>
  </si>
  <si>
    <t xml:space="preserve">329633</t>
  </si>
  <si>
    <t xml:space="preserve">306501</t>
  </si>
  <si>
    <t xml:space="preserve">334252</t>
  </si>
  <si>
    <t xml:space="preserve">312636</t>
  </si>
  <si>
    <t xml:space="preserve">317928</t>
  </si>
  <si>
    <t xml:space="preserve">DDEF2</t>
  </si>
  <si>
    <t xml:space="preserve">320741</t>
  </si>
  <si>
    <t xml:space="preserve">311805</t>
  </si>
  <si>
    <t xml:space="preserve">GRIM19</t>
  </si>
  <si>
    <t xml:space="preserve">304434</t>
  </si>
  <si>
    <t xml:space="preserve">ZNF278</t>
  </si>
  <si>
    <t xml:space="preserve">327143</t>
  </si>
  <si>
    <t xml:space="preserve">324659</t>
  </si>
  <si>
    <t xml:space="preserve">UGP2</t>
  </si>
  <si>
    <t xml:space="preserve">321298</t>
  </si>
  <si>
    <t xml:space="preserve">303212</t>
  </si>
  <si>
    <t xml:space="preserve">328591</t>
  </si>
  <si>
    <t xml:space="preserve">301779</t>
  </si>
  <si>
    <t xml:space="preserve">TSPAN32</t>
  </si>
  <si>
    <t xml:space="preserve">326950</t>
  </si>
  <si>
    <t xml:space="preserve">309575</t>
  </si>
  <si>
    <t xml:space="preserve">KIAA1217</t>
  </si>
  <si>
    <t xml:space="preserve">326625</t>
  </si>
  <si>
    <t xml:space="preserve">ZNF295</t>
  </si>
  <si>
    <t xml:space="preserve">324941</t>
  </si>
  <si>
    <t xml:space="preserve">318725</t>
  </si>
  <si>
    <t xml:space="preserve">FBXL18</t>
  </si>
  <si>
    <t xml:space="preserve">333012</t>
  </si>
  <si>
    <t xml:space="preserve">313692</t>
  </si>
  <si>
    <t xml:space="preserve">304563</t>
  </si>
  <si>
    <t xml:space="preserve">SYNGR1</t>
  </si>
  <si>
    <t xml:space="preserve">331441</t>
  </si>
  <si>
    <t xml:space="preserve">305991</t>
  </si>
  <si>
    <t xml:space="preserve">M6PRBP1</t>
  </si>
  <si>
    <t xml:space="preserve">310002</t>
  </si>
  <si>
    <t xml:space="preserve">CBX3</t>
  </si>
  <si>
    <t xml:space="preserve">316949</t>
  </si>
  <si>
    <t xml:space="preserve">OGT</t>
  </si>
  <si>
    <t xml:space="preserve">323426</t>
  </si>
  <si>
    <t xml:space="preserve">AXL</t>
  </si>
  <si>
    <t xml:space="preserve">317263</t>
  </si>
  <si>
    <t xml:space="preserve">PARD3</t>
  </si>
  <si>
    <t xml:space="preserve">317183</t>
  </si>
  <si>
    <t xml:space="preserve">316111</t>
  </si>
  <si>
    <t xml:space="preserve">ETAA16</t>
  </si>
  <si>
    <t xml:space="preserve">302899</t>
  </si>
  <si>
    <t xml:space="preserve">FKBP7</t>
  </si>
  <si>
    <t xml:space="preserve">326728</t>
  </si>
  <si>
    <t xml:space="preserve">319090</t>
  </si>
  <si>
    <t xml:space="preserve">320838</t>
  </si>
  <si>
    <t xml:space="preserve">317699</t>
  </si>
  <si>
    <t xml:space="preserve">322250</t>
  </si>
  <si>
    <t xml:space="preserve">PTCHD1</t>
  </si>
  <si>
    <t xml:space="preserve">330961</t>
  </si>
  <si>
    <t xml:space="preserve">300262</t>
  </si>
  <si>
    <t xml:space="preserve">MuLK</t>
  </si>
  <si>
    <t xml:space="preserve">306859</t>
  </si>
  <si>
    <t xml:space="preserve">DDX5</t>
  </si>
  <si>
    <t xml:space="preserve">321181</t>
  </si>
  <si>
    <t xml:space="preserve">SLC15A2</t>
  </si>
  <si>
    <t xml:space="preserve">324558</t>
  </si>
  <si>
    <t xml:space="preserve">C2orf27</t>
  </si>
  <si>
    <t xml:space="preserve">303822</t>
  </si>
  <si>
    <t xml:space="preserve">KIAA0372</t>
  </si>
  <si>
    <t xml:space="preserve">300508</t>
  </si>
  <si>
    <t xml:space="preserve">LOC56920</t>
  </si>
  <si>
    <t xml:space="preserve">317810</t>
  </si>
  <si>
    <t xml:space="preserve">PTK9</t>
  </si>
  <si>
    <t xml:space="preserve">302285</t>
  </si>
  <si>
    <t xml:space="preserve">305287</t>
  </si>
  <si>
    <t xml:space="preserve">FNDC3A</t>
  </si>
  <si>
    <t xml:space="preserve">316013</t>
  </si>
  <si>
    <t xml:space="preserve">307112</t>
  </si>
  <si>
    <t xml:space="preserve">SC5DL</t>
  </si>
  <si>
    <t xml:space="preserve">304440</t>
  </si>
  <si>
    <t xml:space="preserve">315654</t>
  </si>
  <si>
    <t xml:space="preserve">RCN3</t>
  </si>
  <si>
    <t xml:space="preserve">326387</t>
  </si>
  <si>
    <t xml:space="preserve">301471</t>
  </si>
  <si>
    <t xml:space="preserve">327261</t>
  </si>
  <si>
    <t xml:space="preserve">326077</t>
  </si>
  <si>
    <t xml:space="preserve">317289</t>
  </si>
  <si>
    <t xml:space="preserve">HERC4</t>
  </si>
  <si>
    <t xml:space="preserve">327617</t>
  </si>
  <si>
    <t xml:space="preserve">310235</t>
  </si>
  <si>
    <t xml:space="preserve">ANXA6</t>
  </si>
  <si>
    <t xml:space="preserve">321010</t>
  </si>
  <si>
    <t xml:space="preserve">309288</t>
  </si>
  <si>
    <t xml:space="preserve">MAPKAP1</t>
  </si>
  <si>
    <t xml:space="preserve">331501</t>
  </si>
  <si>
    <t xml:space="preserve">315409</t>
  </si>
  <si>
    <t xml:space="preserve">CCDC40</t>
  </si>
  <si>
    <t xml:space="preserve">332946</t>
  </si>
  <si>
    <t xml:space="preserve">320427</t>
  </si>
  <si>
    <t xml:space="preserve">301729</t>
  </si>
  <si>
    <t xml:space="preserve">EIF4B</t>
  </si>
  <si>
    <t xml:space="preserve">329582</t>
  </si>
  <si>
    <t xml:space="preserve">KIAA1982</t>
  </si>
  <si>
    <t xml:space="preserve">333369</t>
  </si>
  <si>
    <t xml:space="preserve">301371</t>
  </si>
  <si>
    <t xml:space="preserve">ARHGEF5</t>
  </si>
  <si>
    <t xml:space="preserve">302249</t>
  </si>
  <si>
    <t xml:space="preserve">SIAT7B</t>
  </si>
  <si>
    <t xml:space="preserve">309651</t>
  </si>
  <si>
    <t xml:space="preserve">SOCS2</t>
  </si>
  <si>
    <t xml:space="preserve">307090</t>
  </si>
  <si>
    <t xml:space="preserve">UGDH</t>
  </si>
  <si>
    <t xml:space="preserve">318249</t>
  </si>
  <si>
    <t xml:space="preserve">DAB2</t>
  </si>
  <si>
    <t xml:space="preserve">316458</t>
  </si>
  <si>
    <t xml:space="preserve">CENPC1</t>
  </si>
  <si>
    <t xml:space="preserve">321444</t>
  </si>
  <si>
    <t xml:space="preserve">MRPL33</t>
  </si>
  <si>
    <t xml:space="preserve">309047</t>
  </si>
  <si>
    <t xml:space="preserve">RPE</t>
  </si>
  <si>
    <t xml:space="preserve">330164</t>
  </si>
  <si>
    <t xml:space="preserve">317725</t>
  </si>
  <si>
    <t xml:space="preserve">SDHD</t>
  </si>
  <si>
    <t xml:space="preserve">311558</t>
  </si>
  <si>
    <t xml:space="preserve">TBC1D3</t>
  </si>
  <si>
    <t xml:space="preserve">301744</t>
  </si>
  <si>
    <t xml:space="preserve">IXL</t>
  </si>
  <si>
    <t xml:space="preserve">302503</t>
  </si>
  <si>
    <t xml:space="preserve">EED</t>
  </si>
  <si>
    <t xml:space="preserve">327769</t>
  </si>
  <si>
    <t xml:space="preserve">308955</t>
  </si>
  <si>
    <t xml:space="preserve">NPD014</t>
  </si>
  <si>
    <t xml:space="preserve">328781</t>
  </si>
  <si>
    <t xml:space="preserve">322668</t>
  </si>
  <si>
    <t xml:space="preserve">PIG8</t>
  </si>
  <si>
    <t xml:space="preserve">320011</t>
  </si>
  <si>
    <t xml:space="preserve">CILP2</t>
  </si>
  <si>
    <t xml:space="preserve">303956</t>
  </si>
  <si>
    <t xml:space="preserve">307871</t>
  </si>
  <si>
    <t xml:space="preserve">GHR</t>
  </si>
  <si>
    <t xml:space="preserve">311283</t>
  </si>
  <si>
    <t xml:space="preserve">SHFM1</t>
  </si>
  <si>
    <t xml:space="preserve">319437</t>
  </si>
  <si>
    <t xml:space="preserve">WIPI-2</t>
  </si>
  <si>
    <t xml:space="preserve">313263</t>
  </si>
  <si>
    <t xml:space="preserve">DMTF1</t>
  </si>
  <si>
    <t xml:space="preserve">319295</t>
  </si>
  <si>
    <t xml:space="preserve">KIT</t>
  </si>
  <si>
    <t xml:space="preserve">317648</t>
  </si>
  <si>
    <t xml:space="preserve">333212</t>
  </si>
  <si>
    <t xml:space="preserve">308884</t>
  </si>
  <si>
    <t xml:space="preserve">ARTN</t>
  </si>
  <si>
    <t xml:space="preserve">327357</t>
  </si>
  <si>
    <t xml:space="preserve">309608</t>
  </si>
  <si>
    <t xml:space="preserve">Ufm1</t>
  </si>
  <si>
    <t xml:space="preserve">317238</t>
  </si>
  <si>
    <t xml:space="preserve">KIAA0310</t>
  </si>
  <si>
    <t xml:space="preserve">319796</t>
  </si>
  <si>
    <t xml:space="preserve">CBR1</t>
  </si>
  <si>
    <t xml:space="preserve">316618</t>
  </si>
  <si>
    <t xml:space="preserve">322441</t>
  </si>
  <si>
    <t xml:space="preserve">318140</t>
  </si>
  <si>
    <t xml:space="preserve">306272</t>
  </si>
  <si>
    <t xml:space="preserve">COBL</t>
  </si>
  <si>
    <t xml:space="preserve">318183</t>
  </si>
  <si>
    <t xml:space="preserve">IFIT5</t>
  </si>
  <si>
    <t xml:space="preserve">329070</t>
  </si>
  <si>
    <t xml:space="preserve">TIGA1</t>
  </si>
  <si>
    <t xml:space="preserve">333518</t>
  </si>
  <si>
    <t xml:space="preserve">303350</t>
  </si>
  <si>
    <t xml:space="preserve">326531</t>
  </si>
  <si>
    <t xml:space="preserve">332052</t>
  </si>
  <si>
    <t xml:space="preserve">RGS5</t>
  </si>
  <si>
    <t xml:space="preserve">329666</t>
  </si>
  <si>
    <t xml:space="preserve">319485</t>
  </si>
  <si>
    <t xml:space="preserve">330786</t>
  </si>
  <si>
    <t xml:space="preserve">325157</t>
  </si>
  <si>
    <t xml:space="preserve">GPR37</t>
  </si>
  <si>
    <t xml:space="preserve">332545</t>
  </si>
  <si>
    <t xml:space="preserve">SH3MD2</t>
  </si>
  <si>
    <t xml:space="preserve">332078</t>
  </si>
  <si>
    <t xml:space="preserve">319717</t>
  </si>
  <si>
    <t xml:space="preserve">311631</t>
  </si>
  <si>
    <t xml:space="preserve">LOC58486</t>
  </si>
  <si>
    <t xml:space="preserve">312732</t>
  </si>
  <si>
    <t xml:space="preserve">314177</t>
  </si>
  <si>
    <t xml:space="preserve">PRCP</t>
  </si>
  <si>
    <t xml:space="preserve">332655</t>
  </si>
  <si>
    <t xml:space="preserve">328407</t>
  </si>
  <si>
    <t xml:space="preserve">307024</t>
  </si>
  <si>
    <t xml:space="preserve">WFS1</t>
  </si>
  <si>
    <t xml:space="preserve">317687</t>
  </si>
  <si>
    <t xml:space="preserve">328590</t>
  </si>
  <si>
    <t xml:space="preserve">326151</t>
  </si>
  <si>
    <t xml:space="preserve">307713</t>
  </si>
  <si>
    <t xml:space="preserve">C6orf62</t>
  </si>
  <si>
    <t xml:space="preserve">326787</t>
  </si>
  <si>
    <t xml:space="preserve">MLSTD2</t>
  </si>
  <si>
    <t xml:space="preserve">315714</t>
  </si>
  <si>
    <t xml:space="preserve">AE2</t>
  </si>
  <si>
    <t xml:space="preserve">310420</t>
  </si>
  <si>
    <t xml:space="preserve">MCEE</t>
  </si>
  <si>
    <t xml:space="preserve">317206</t>
  </si>
  <si>
    <t xml:space="preserve">RPL7A</t>
  </si>
  <si>
    <t xml:space="preserve">310965</t>
  </si>
  <si>
    <t xml:space="preserve">FXYD1</t>
  </si>
  <si>
    <t xml:space="preserve">312798</t>
  </si>
  <si>
    <t xml:space="preserve">C1QTNF6</t>
  </si>
  <si>
    <t xml:space="preserve">312432</t>
  </si>
  <si>
    <t xml:space="preserve">PRKAA1</t>
  </si>
  <si>
    <t xml:space="preserve">310902</t>
  </si>
  <si>
    <t xml:space="preserve">APBA2BP</t>
  </si>
  <si>
    <t xml:space="preserve">325379</t>
  </si>
  <si>
    <t xml:space="preserve">RBKS</t>
  </si>
  <si>
    <t xml:space="preserve">333511</t>
  </si>
  <si>
    <t xml:space="preserve">308144</t>
  </si>
  <si>
    <t xml:space="preserve">TUSC4</t>
  </si>
  <si>
    <t xml:space="preserve">323813</t>
  </si>
  <si>
    <t xml:space="preserve">LOC115294</t>
  </si>
  <si>
    <t xml:space="preserve">305482</t>
  </si>
  <si>
    <t xml:space="preserve">HAGHL</t>
  </si>
  <si>
    <t xml:space="preserve">304341</t>
  </si>
  <si>
    <t xml:space="preserve">BCL2L13</t>
  </si>
  <si>
    <t xml:space="preserve">311136</t>
  </si>
  <si>
    <t xml:space="preserve">COX7C</t>
  </si>
  <si>
    <t xml:space="preserve">333249</t>
  </si>
  <si>
    <t xml:space="preserve">GPR157</t>
  </si>
  <si>
    <t xml:space="preserve">311323</t>
  </si>
  <si>
    <t xml:space="preserve">DGCR8</t>
  </si>
  <si>
    <t xml:space="preserve">312479</t>
  </si>
  <si>
    <t xml:space="preserve">ZNF265</t>
  </si>
  <si>
    <t xml:space="preserve">300596</t>
  </si>
  <si>
    <t xml:space="preserve">328766</t>
  </si>
  <si>
    <t xml:space="preserve">330751</t>
  </si>
  <si>
    <t xml:space="preserve">310174</t>
  </si>
  <si>
    <t xml:space="preserve">FLJ11773</t>
  </si>
  <si>
    <t xml:space="preserve">310003</t>
  </si>
  <si>
    <t xml:space="preserve">HNRPA2B1</t>
  </si>
  <si>
    <t xml:space="preserve">324601</t>
  </si>
  <si>
    <t xml:space="preserve">333628</t>
  </si>
  <si>
    <t xml:space="preserve">308579</t>
  </si>
  <si>
    <t xml:space="preserve">ARHE</t>
  </si>
  <si>
    <t xml:space="preserve">328642</t>
  </si>
  <si>
    <t xml:space="preserve">319431</t>
  </si>
  <si>
    <t xml:space="preserve">301489</t>
  </si>
  <si>
    <t xml:space="preserve">FOXC1</t>
  </si>
  <si>
    <t xml:space="preserve">303569</t>
  </si>
  <si>
    <t xml:space="preserve">333425</t>
  </si>
  <si>
    <t xml:space="preserve">320971</t>
  </si>
  <si>
    <t xml:space="preserve">ACTG2</t>
  </si>
  <si>
    <t xml:space="preserve">312722</t>
  </si>
  <si>
    <t xml:space="preserve">FLJ20298</t>
  </si>
  <si>
    <t xml:space="preserve">306905</t>
  </si>
  <si>
    <t xml:space="preserve">305344</t>
  </si>
  <si>
    <t xml:space="preserve">CES1</t>
  </si>
  <si>
    <t xml:space="preserve">328995</t>
  </si>
  <si>
    <t xml:space="preserve">315187</t>
  </si>
  <si>
    <t xml:space="preserve">UQCRC2</t>
  </si>
  <si>
    <t xml:space="preserve">325337</t>
  </si>
  <si>
    <t xml:space="preserve">MFN1</t>
  </si>
  <si>
    <t xml:space="preserve">313866</t>
  </si>
  <si>
    <t xml:space="preserve">STXBP1</t>
  </si>
  <si>
    <t xml:space="preserve">323735</t>
  </si>
  <si>
    <t xml:space="preserve">SETD5</t>
  </si>
  <si>
    <t xml:space="preserve">308229</t>
  </si>
  <si>
    <t xml:space="preserve">ACY1</t>
  </si>
  <si>
    <t xml:space="preserve">334369</t>
  </si>
  <si>
    <t xml:space="preserve">320911</t>
  </si>
  <si>
    <t xml:space="preserve">CAPN2</t>
  </si>
  <si>
    <t xml:space="preserve">314315</t>
  </si>
  <si>
    <t xml:space="preserve">305707</t>
  </si>
  <si>
    <t xml:space="preserve">306289</t>
  </si>
  <si>
    <t xml:space="preserve">308255</t>
  </si>
  <si>
    <t xml:space="preserve">FOXP1</t>
  </si>
  <si>
    <t xml:space="preserve">306530</t>
  </si>
  <si>
    <t xml:space="preserve">EDF1</t>
  </si>
  <si>
    <t xml:space="preserve">321262</t>
  </si>
  <si>
    <t xml:space="preserve">328592</t>
  </si>
  <si>
    <t xml:space="preserve">322010</t>
  </si>
  <si>
    <t xml:space="preserve">SLC30A8</t>
  </si>
  <si>
    <t xml:space="preserve">310603</t>
  </si>
  <si>
    <t xml:space="preserve">SCGB1D2</t>
  </si>
  <si>
    <t xml:space="preserve">309861</t>
  </si>
  <si>
    <t xml:space="preserve">CPXM2</t>
  </si>
  <si>
    <t xml:space="preserve">300845</t>
  </si>
  <si>
    <t xml:space="preserve">FHL1</t>
  </si>
  <si>
    <t xml:space="preserve">330569</t>
  </si>
  <si>
    <t xml:space="preserve">DALRD3</t>
  </si>
  <si>
    <t xml:space="preserve">333693</t>
  </si>
  <si>
    <t xml:space="preserve">310146</t>
  </si>
  <si>
    <t xml:space="preserve">301065</t>
  </si>
  <si>
    <t xml:space="preserve">ADSS</t>
  </si>
  <si>
    <t xml:space="preserve">328385</t>
  </si>
  <si>
    <t xml:space="preserve">301158</t>
  </si>
  <si>
    <t xml:space="preserve">INPP4A</t>
  </si>
  <si>
    <t xml:space="preserve">322014</t>
  </si>
  <si>
    <t xml:space="preserve">RPESP</t>
  </si>
  <si>
    <t xml:space="preserve">312692</t>
  </si>
  <si>
    <t xml:space="preserve">317201</t>
  </si>
  <si>
    <t xml:space="preserve">SURF1</t>
  </si>
  <si>
    <t xml:space="preserve">326469</t>
  </si>
  <si>
    <t xml:space="preserve">329723</t>
  </si>
  <si>
    <t xml:space="preserve">FLJ12800</t>
  </si>
  <si>
    <t xml:space="preserve">319008</t>
  </si>
  <si>
    <t xml:space="preserve">BACH1</t>
  </si>
  <si>
    <t xml:space="preserve">327383</t>
  </si>
  <si>
    <t xml:space="preserve">SLCO2A1</t>
  </si>
  <si>
    <t xml:space="preserve">305561</t>
  </si>
  <si>
    <t xml:space="preserve">CP110</t>
  </si>
  <si>
    <t xml:space="preserve">315370</t>
  </si>
  <si>
    <t xml:space="preserve">SLC39A6</t>
  </si>
  <si>
    <t xml:space="preserve">301797</t>
  </si>
  <si>
    <t xml:space="preserve">RFXANK</t>
  </si>
  <si>
    <t xml:space="preserve">326194</t>
  </si>
  <si>
    <t xml:space="preserve">RND1</t>
  </si>
  <si>
    <t xml:space="preserve">315844</t>
  </si>
  <si>
    <t xml:space="preserve">PIGM</t>
  </si>
  <si>
    <t xml:space="preserve">333021</t>
  </si>
  <si>
    <t xml:space="preserve">317781</t>
  </si>
  <si>
    <t xml:space="preserve">MGC40397</t>
  </si>
  <si>
    <t xml:space="preserve">314529</t>
  </si>
  <si>
    <t xml:space="preserve">ITGAV</t>
  </si>
  <si>
    <t xml:space="preserve">306623</t>
  </si>
  <si>
    <t xml:space="preserve">CBARA1</t>
  </si>
  <si>
    <t xml:space="preserve">304687</t>
  </si>
  <si>
    <t xml:space="preserve">GNPNAT1</t>
  </si>
  <si>
    <t xml:space="preserve">303224</t>
  </si>
  <si>
    <t xml:space="preserve">PLOD1</t>
  </si>
  <si>
    <t xml:space="preserve">327495</t>
  </si>
  <si>
    <t xml:space="preserve">328694</t>
  </si>
  <si>
    <t xml:space="preserve">327765</t>
  </si>
  <si>
    <t xml:space="preserve">324113</t>
  </si>
  <si>
    <t xml:space="preserve">327483</t>
  </si>
  <si>
    <t xml:space="preserve">PDZK1</t>
  </si>
  <si>
    <t xml:space="preserve">331517</t>
  </si>
  <si>
    <t xml:space="preserve">302613</t>
  </si>
  <si>
    <t xml:space="preserve">FSCN1</t>
  </si>
  <si>
    <t xml:space="preserve">333490</t>
  </si>
  <si>
    <t xml:space="preserve">324350</t>
  </si>
  <si>
    <t xml:space="preserve">NSMCE1</t>
  </si>
  <si>
    <t xml:space="preserve">327178</t>
  </si>
  <si>
    <t xml:space="preserve">300998</t>
  </si>
  <si>
    <t xml:space="preserve">C6orf139</t>
  </si>
  <si>
    <t xml:space="preserve">328043</t>
  </si>
  <si>
    <t xml:space="preserve">327234</t>
  </si>
  <si>
    <t xml:space="preserve">321374</t>
  </si>
  <si>
    <t xml:space="preserve">LOC201895</t>
  </si>
  <si>
    <t xml:space="preserve">311004</t>
  </si>
  <si>
    <t xml:space="preserve">RCP9</t>
  </si>
  <si>
    <t xml:space="preserve">301263</t>
  </si>
  <si>
    <t xml:space="preserve">KIAA1280</t>
  </si>
  <si>
    <t xml:space="preserve">320239</t>
  </si>
  <si>
    <t xml:space="preserve">LMNA</t>
  </si>
  <si>
    <t xml:space="preserve">316189</t>
  </si>
  <si>
    <t xml:space="preserve">306025</t>
  </si>
  <si>
    <t xml:space="preserve">PSCD2</t>
  </si>
  <si>
    <t xml:space="preserve">305635</t>
  </si>
  <si>
    <t xml:space="preserve">TJP1</t>
  </si>
  <si>
    <t xml:space="preserve">301246</t>
  </si>
  <si>
    <t xml:space="preserve">TPR</t>
  </si>
  <si>
    <t xml:space="preserve">327508</t>
  </si>
  <si>
    <t xml:space="preserve">327432</t>
  </si>
  <si>
    <t xml:space="preserve">308108</t>
  </si>
  <si>
    <t xml:space="preserve">333185</t>
  </si>
  <si>
    <t xml:space="preserve">329560</t>
  </si>
  <si>
    <t xml:space="preserve">303461</t>
  </si>
  <si>
    <t xml:space="preserve">PSMC5</t>
  </si>
  <si>
    <t xml:space="preserve">329946</t>
  </si>
  <si>
    <t xml:space="preserve">328918</t>
  </si>
  <si>
    <t xml:space="preserve">CCDC56</t>
  </si>
  <si>
    <t xml:space="preserve">328534</t>
  </si>
  <si>
    <t xml:space="preserve">329920</t>
  </si>
  <si>
    <t xml:space="preserve">325960</t>
  </si>
  <si>
    <t xml:space="preserve">325168</t>
  </si>
  <si>
    <t xml:space="preserve">313018</t>
  </si>
  <si>
    <t xml:space="preserve">306970</t>
  </si>
  <si>
    <t xml:space="preserve">307715</t>
  </si>
  <si>
    <t xml:space="preserve">GMNN</t>
  </si>
  <si>
    <t xml:space="preserve">323963</t>
  </si>
  <si>
    <t xml:space="preserve">FLJ32384</t>
  </si>
  <si>
    <t xml:space="preserve">317685</t>
  </si>
  <si>
    <t xml:space="preserve">305461</t>
  </si>
  <si>
    <t xml:space="preserve">DKFZP434B044</t>
  </si>
  <si>
    <t xml:space="preserve">303754</t>
  </si>
  <si>
    <t xml:space="preserve">ZNF559</t>
  </si>
  <si>
    <t xml:space="preserve">330591</t>
  </si>
  <si>
    <t xml:space="preserve">FLJ38377</t>
  </si>
  <si>
    <t xml:space="preserve">303028</t>
  </si>
  <si>
    <t xml:space="preserve">C3orf4</t>
  </si>
  <si>
    <t xml:space="preserve">303280</t>
  </si>
  <si>
    <t xml:space="preserve">APLP2</t>
  </si>
  <si>
    <t xml:space="preserve">325522</t>
  </si>
  <si>
    <t xml:space="preserve">ZNF318</t>
  </si>
  <si>
    <t xml:space="preserve">329273</t>
  </si>
  <si>
    <t xml:space="preserve">333429</t>
  </si>
  <si>
    <t xml:space="preserve">311381</t>
  </si>
  <si>
    <t xml:space="preserve">POT1</t>
  </si>
  <si>
    <t xml:space="preserve">319474</t>
  </si>
  <si>
    <t xml:space="preserve">323971</t>
  </si>
  <si>
    <t xml:space="preserve">TDE2L</t>
  </si>
  <si>
    <t xml:space="preserve">316441</t>
  </si>
  <si>
    <t xml:space="preserve">330980</t>
  </si>
  <si>
    <t xml:space="preserve">ZNF587</t>
  </si>
  <si>
    <t xml:space="preserve">302940</t>
  </si>
  <si>
    <t xml:space="preserve">LRRC16</t>
  </si>
  <si>
    <t xml:space="preserve">323008</t>
  </si>
  <si>
    <t xml:space="preserve">LOC113386</t>
  </si>
  <si>
    <t xml:space="preserve">313022</t>
  </si>
  <si>
    <t xml:space="preserve">RSAD2</t>
  </si>
  <si>
    <t xml:space="preserve">330741</t>
  </si>
  <si>
    <t xml:space="preserve">314448</t>
  </si>
  <si>
    <t xml:space="preserve">304013</t>
  </si>
  <si>
    <t xml:space="preserve">LRRFIP2</t>
  </si>
  <si>
    <t xml:space="preserve">310916</t>
  </si>
  <si>
    <t xml:space="preserve">EIF2S2</t>
  </si>
  <si>
    <t xml:space="preserve">307640</t>
  </si>
  <si>
    <t xml:space="preserve">MDN1</t>
  </si>
  <si>
    <t xml:space="preserve">310054</t>
  </si>
  <si>
    <t xml:space="preserve">325765</t>
  </si>
  <si>
    <t xml:space="preserve">NINJ2</t>
  </si>
  <si>
    <t xml:space="preserve">315882</t>
  </si>
  <si>
    <t xml:space="preserve">CGN</t>
  </si>
  <si>
    <t xml:space="preserve">315080</t>
  </si>
  <si>
    <t xml:space="preserve">HMG20A</t>
  </si>
  <si>
    <t xml:space="preserve">333839</t>
  </si>
  <si>
    <t xml:space="preserve">310622</t>
  </si>
  <si>
    <t xml:space="preserve">MT2A</t>
  </si>
  <si>
    <t xml:space="preserve">305430</t>
  </si>
  <si>
    <t xml:space="preserve">FLJ12270</t>
  </si>
  <si>
    <t xml:space="preserve">332767</t>
  </si>
  <si>
    <t xml:space="preserve">314866</t>
  </si>
  <si>
    <t xml:space="preserve">LASS5</t>
  </si>
  <si>
    <t xml:space="preserve">315814</t>
  </si>
  <si>
    <t xml:space="preserve">DPT</t>
  </si>
  <si>
    <t xml:space="preserve">306175</t>
  </si>
  <si>
    <t xml:space="preserve">PON2</t>
  </si>
  <si>
    <t xml:space="preserve">302681</t>
  </si>
  <si>
    <t xml:space="preserve">GPC4</t>
  </si>
  <si>
    <t xml:space="preserve">313105</t>
  </si>
  <si>
    <t xml:space="preserve">306656</t>
  </si>
  <si>
    <t xml:space="preserve">ARHGAP21</t>
  </si>
  <si>
    <t xml:space="preserve">319513</t>
  </si>
  <si>
    <t xml:space="preserve">CLSTN2</t>
  </si>
  <si>
    <t xml:space="preserve">303351</t>
  </si>
  <si>
    <t xml:space="preserve">RRN3</t>
  </si>
  <si>
    <t xml:space="preserve">318190</t>
  </si>
  <si>
    <t xml:space="preserve">HNRPDL</t>
  </si>
  <si>
    <t xml:space="preserve">326461</t>
  </si>
  <si>
    <t xml:space="preserve">GPR56</t>
  </si>
  <si>
    <t xml:space="preserve">318025</t>
  </si>
  <si>
    <t xml:space="preserve">FLJ14346</t>
  </si>
  <si>
    <t xml:space="preserve">322375</t>
  </si>
  <si>
    <t xml:space="preserve">321607</t>
  </si>
  <si>
    <t xml:space="preserve">TREX1</t>
  </si>
  <si>
    <t xml:space="preserve">330818</t>
  </si>
  <si>
    <t xml:space="preserve">331464</t>
  </si>
  <si>
    <t xml:space="preserve">FLJ39824</t>
  </si>
  <si>
    <t xml:space="preserve">313017</t>
  </si>
  <si>
    <t xml:space="preserve">KIDINS220</t>
  </si>
  <si>
    <t xml:space="preserve">315101</t>
  </si>
  <si>
    <t xml:space="preserve">C15orf20</t>
  </si>
  <si>
    <t xml:space="preserve">315095</t>
  </si>
  <si>
    <t xml:space="preserve">TPM1</t>
  </si>
  <si>
    <t xml:space="preserve">304339</t>
  </si>
  <si>
    <t xml:space="preserve">MIF</t>
  </si>
  <si>
    <t xml:space="preserve">327423</t>
  </si>
  <si>
    <t xml:space="preserve">324400</t>
  </si>
  <si>
    <t xml:space="preserve">309235</t>
  </si>
  <si>
    <t xml:space="preserve">321519</t>
  </si>
  <si>
    <t xml:space="preserve">RHO</t>
  </si>
  <si>
    <t xml:space="preserve">310480</t>
  </si>
  <si>
    <t xml:space="preserve">HIST4H4</t>
  </si>
  <si>
    <t xml:space="preserve">322445</t>
  </si>
  <si>
    <t xml:space="preserve">PRPF18</t>
  </si>
  <si>
    <t xml:space="preserve">310810</t>
  </si>
  <si>
    <t xml:space="preserve">C1QR1</t>
  </si>
  <si>
    <t xml:space="preserve">306049</t>
  </si>
  <si>
    <t xml:space="preserve">LPPR2</t>
  </si>
  <si>
    <t xml:space="preserve">312870</t>
  </si>
  <si>
    <t xml:space="preserve">RRAS2</t>
  </si>
  <si>
    <t xml:space="preserve">320730</t>
  </si>
  <si>
    <t xml:space="preserve">NFIA</t>
  </si>
  <si>
    <t xml:space="preserve">309248</t>
  </si>
  <si>
    <t xml:space="preserve">SET</t>
  </si>
  <si>
    <t xml:space="preserve">317300</t>
  </si>
  <si>
    <t xml:space="preserve">C10orf116</t>
  </si>
  <si>
    <t xml:space="preserve">318189</t>
  </si>
  <si>
    <t xml:space="preserve">324332</t>
  </si>
  <si>
    <t xml:space="preserve">ZNF297B</t>
  </si>
  <si>
    <t xml:space="preserve">302121</t>
  </si>
  <si>
    <t xml:space="preserve">MAST4</t>
  </si>
  <si>
    <t xml:space="preserve">307729</t>
  </si>
  <si>
    <t xml:space="preserve">TRIM38</t>
  </si>
  <si>
    <t xml:space="preserve">331253</t>
  </si>
  <si>
    <t xml:space="preserve">326895</t>
  </si>
  <si>
    <t xml:space="preserve">302150</t>
  </si>
  <si>
    <t xml:space="preserve">NPIP</t>
  </si>
  <si>
    <t xml:space="preserve">308538</t>
  </si>
  <si>
    <t xml:space="preserve">CEBPZ</t>
  </si>
  <si>
    <t xml:space="preserve">308228</t>
  </si>
  <si>
    <t xml:space="preserve">GC20</t>
  </si>
  <si>
    <t xml:space="preserve">301561</t>
  </si>
  <si>
    <t xml:space="preserve">PCGF2</t>
  </si>
  <si>
    <t xml:space="preserve">334210</t>
  </si>
  <si>
    <t xml:space="preserve">303829</t>
  </si>
  <si>
    <t xml:space="preserve">OSBPL8</t>
  </si>
  <si>
    <t xml:space="preserve">324390</t>
  </si>
  <si>
    <t xml:space="preserve">312295</t>
  </si>
  <si>
    <t xml:space="preserve">RAI2</t>
  </si>
  <si>
    <t xml:space="preserve">331685</t>
  </si>
  <si>
    <t xml:space="preserve">318737</t>
  </si>
  <si>
    <t xml:space="preserve">C6orf199</t>
  </si>
  <si>
    <t xml:space="preserve">303685</t>
  </si>
  <si>
    <t xml:space="preserve">ZNF302</t>
  </si>
  <si>
    <t xml:space="preserve">300597</t>
  </si>
  <si>
    <t xml:space="preserve">313127</t>
  </si>
  <si>
    <t xml:space="preserve">HOOK1</t>
  </si>
  <si>
    <t xml:space="preserve">300457</t>
  </si>
  <si>
    <t xml:space="preserve">REV3L</t>
  </si>
  <si>
    <t xml:space="preserve">321761</t>
  </si>
  <si>
    <t xml:space="preserve">CASP3</t>
  </si>
  <si>
    <t xml:space="preserve">305944</t>
  </si>
  <si>
    <t xml:space="preserve">C19orf13</t>
  </si>
  <si>
    <t xml:space="preserve">327909</t>
  </si>
  <si>
    <t xml:space="preserve">313063</t>
  </si>
  <si>
    <t xml:space="preserve">301942</t>
  </si>
  <si>
    <t xml:space="preserve">ELOVL1</t>
  </si>
  <si>
    <t xml:space="preserve">319995</t>
  </si>
  <si>
    <t xml:space="preserve">HSPC182</t>
  </si>
  <si>
    <t xml:space="preserve">309343</t>
  </si>
  <si>
    <t xml:space="preserve">ZAP128</t>
  </si>
  <si>
    <t xml:space="preserve">315389</t>
  </si>
  <si>
    <t xml:space="preserve">NPC1</t>
  </si>
  <si>
    <t xml:space="preserve">320678</t>
  </si>
  <si>
    <t xml:space="preserve">DHRS3</t>
  </si>
  <si>
    <t xml:space="preserve">302330</t>
  </si>
  <si>
    <t xml:space="preserve">306393</t>
  </si>
  <si>
    <t xml:space="preserve">TM4SF13</t>
  </si>
  <si>
    <t xml:space="preserve">327256</t>
  </si>
  <si>
    <t xml:space="preserve">315320</t>
  </si>
  <si>
    <t xml:space="preserve">TOB1</t>
  </si>
  <si>
    <t xml:space="preserve">325735</t>
  </si>
  <si>
    <t xml:space="preserve">MGC9084</t>
  </si>
  <si>
    <t xml:space="preserve">325713</t>
  </si>
  <si>
    <t xml:space="preserve">327335</t>
  </si>
  <si>
    <t xml:space="preserve">310268</t>
  </si>
  <si>
    <t xml:space="preserve">MXD4</t>
  </si>
  <si>
    <t xml:space="preserve">308008</t>
  </si>
  <si>
    <t xml:space="preserve">324747</t>
  </si>
  <si>
    <t xml:space="preserve">BRD3</t>
  </si>
  <si>
    <t xml:space="preserve">316027</t>
  </si>
  <si>
    <t xml:space="preserve">325393</t>
  </si>
  <si>
    <t xml:space="preserve">DKFZp586C1924</t>
  </si>
  <si>
    <t xml:space="preserve">317831</t>
  </si>
  <si>
    <t xml:space="preserve">MBIP</t>
  </si>
  <si>
    <t xml:space="preserve">329156</t>
  </si>
  <si>
    <t xml:space="preserve">316092</t>
  </si>
  <si>
    <t xml:space="preserve">EML4</t>
  </si>
  <si>
    <t xml:space="preserve">304790</t>
  </si>
  <si>
    <t xml:space="preserve">NP</t>
  </si>
  <si>
    <t xml:space="preserve">326432</t>
  </si>
  <si>
    <t xml:space="preserve">313488</t>
  </si>
  <si>
    <t xml:space="preserve">KCNK1</t>
  </si>
  <si>
    <t xml:space="preserve">327355</t>
  </si>
  <si>
    <t xml:space="preserve">331122</t>
  </si>
  <si>
    <t xml:space="preserve">320127</t>
  </si>
  <si>
    <t xml:space="preserve">NCR1</t>
  </si>
  <si>
    <t xml:space="preserve">326102</t>
  </si>
  <si>
    <t xml:space="preserve">GTPBP2</t>
  </si>
  <si>
    <t xml:space="preserve">304646</t>
  </si>
  <si>
    <t xml:space="preserve">ZBED4</t>
  </si>
  <si>
    <t xml:space="preserve">308431</t>
  </si>
  <si>
    <t xml:space="preserve">IGFBP2</t>
  </si>
  <si>
    <t xml:space="preserve">311065</t>
  </si>
  <si>
    <t xml:space="preserve">HSPA2</t>
  </si>
  <si>
    <t xml:space="preserve">301949</t>
  </si>
  <si>
    <t xml:space="preserve">ZBTB11</t>
  </si>
  <si>
    <t xml:space="preserve">312996</t>
  </si>
  <si>
    <t xml:space="preserve">B7-H4</t>
  </si>
  <si>
    <t xml:space="preserve">304451</t>
  </si>
  <si>
    <t xml:space="preserve">SOX10</t>
  </si>
  <si>
    <t xml:space="preserve">329460</t>
  </si>
  <si>
    <t xml:space="preserve">317298</t>
  </si>
  <si>
    <t xml:space="preserve">330122</t>
  </si>
  <si>
    <t xml:space="preserve">SOX12</t>
  </si>
  <si>
    <t xml:space="preserve">305314</t>
  </si>
  <si>
    <t xml:space="preserve">MRPS31</t>
  </si>
  <si>
    <t xml:space="preserve">322968</t>
  </si>
  <si>
    <t xml:space="preserve">303256</t>
  </si>
  <si>
    <t xml:space="preserve">ZNF264</t>
  </si>
  <si>
    <t xml:space="preserve">306836</t>
  </si>
  <si>
    <t xml:space="preserve">307870</t>
  </si>
  <si>
    <t xml:space="preserve">POLS</t>
  </si>
  <si>
    <t xml:space="preserve">300274</t>
  </si>
  <si>
    <t xml:space="preserve">C7orf24</t>
  </si>
  <si>
    <t xml:space="preserve">333563</t>
  </si>
  <si>
    <t xml:space="preserve">HIG1</t>
  </si>
  <si>
    <t xml:space="preserve">303544</t>
  </si>
  <si>
    <t xml:space="preserve">311767</t>
  </si>
  <si>
    <t xml:space="preserve">CDC16</t>
  </si>
  <si>
    <t xml:space="preserve">310509</t>
  </si>
  <si>
    <t xml:space="preserve">HIST1H1D</t>
  </si>
  <si>
    <t xml:space="preserve">317782</t>
  </si>
  <si>
    <t xml:space="preserve">MGC17943</t>
  </si>
  <si>
    <t xml:space="preserve">306838</t>
  </si>
  <si>
    <t xml:space="preserve">GK001</t>
  </si>
  <si>
    <t xml:space="preserve">312360</t>
  </si>
  <si>
    <t xml:space="preserve">324790</t>
  </si>
  <si>
    <t xml:space="preserve">CHD3</t>
  </si>
  <si>
    <t xml:space="preserve">331734</t>
  </si>
  <si>
    <t xml:space="preserve">GADD45GIP1</t>
  </si>
  <si>
    <t xml:space="preserve">308647</t>
  </si>
  <si>
    <t xml:space="preserve">C1orf8</t>
  </si>
  <si>
    <t xml:space="preserve">322801</t>
  </si>
  <si>
    <t xml:space="preserve">TAF10</t>
  </si>
  <si>
    <t xml:space="preserve">300687</t>
  </si>
  <si>
    <t xml:space="preserve">CAPN1</t>
  </si>
  <si>
    <t xml:space="preserve">305752</t>
  </si>
  <si>
    <t xml:space="preserve">TUSC3</t>
  </si>
  <si>
    <t xml:space="preserve">316314</t>
  </si>
  <si>
    <t xml:space="preserve">OSBPL10</t>
  </si>
  <si>
    <t xml:space="preserve">308510</t>
  </si>
  <si>
    <t xml:space="preserve">PPP1R7</t>
  </si>
  <si>
    <t xml:space="preserve">311084</t>
  </si>
  <si>
    <t xml:space="preserve">C9orf58</t>
  </si>
  <si>
    <t xml:space="preserve">323046</t>
  </si>
  <si>
    <t xml:space="preserve">C16orf45</t>
  </si>
  <si>
    <t xml:space="preserve">334540</t>
  </si>
  <si>
    <t xml:space="preserve">315361</t>
  </si>
  <si>
    <t xml:space="preserve">SS18</t>
  </si>
  <si>
    <t xml:space="preserve">307986</t>
  </si>
  <si>
    <t xml:space="preserve">KIAA0073</t>
  </si>
  <si>
    <t xml:space="preserve">305697</t>
  </si>
  <si>
    <t xml:space="preserve">FLJ20171</t>
  </si>
  <si>
    <t xml:space="preserve">328347</t>
  </si>
  <si>
    <t xml:space="preserve">317962</t>
  </si>
  <si>
    <t xml:space="preserve">SACS</t>
  </si>
  <si>
    <t xml:space="preserve">311006</t>
  </si>
  <si>
    <t xml:space="preserve">303335</t>
  </si>
  <si>
    <t xml:space="preserve">MAP3K4</t>
  </si>
  <si>
    <t xml:space="preserve">308152</t>
  </si>
  <si>
    <t xml:space="preserve">CBLB</t>
  </si>
  <si>
    <t xml:space="preserve">326438</t>
  </si>
  <si>
    <t xml:space="preserve">309652</t>
  </si>
  <si>
    <t xml:space="preserve">NFYB</t>
  </si>
  <si>
    <t xml:space="preserve">307438</t>
  </si>
  <si>
    <t xml:space="preserve">328098</t>
  </si>
  <si>
    <t xml:space="preserve">SFN</t>
  </si>
  <si>
    <t xml:space="preserve">330222</t>
  </si>
  <si>
    <t xml:space="preserve">327622</t>
  </si>
  <si>
    <t xml:space="preserve">333663</t>
  </si>
  <si>
    <t xml:space="preserve">328195</t>
  </si>
  <si>
    <t xml:space="preserve">ZNF611</t>
  </si>
  <si>
    <t xml:space="preserve">308774</t>
  </si>
  <si>
    <t xml:space="preserve">KIF21B</t>
  </si>
  <si>
    <t xml:space="preserve">315866</t>
  </si>
  <si>
    <t xml:space="preserve">313177</t>
  </si>
  <si>
    <t xml:space="preserve">310233</t>
  </si>
  <si>
    <t xml:space="preserve">BAZ2B</t>
  </si>
  <si>
    <t xml:space="preserve">323107</t>
  </si>
  <si>
    <t xml:space="preserve">KIAA0286</t>
  </si>
  <si>
    <t xml:space="preserve">306262</t>
  </si>
  <si>
    <t xml:space="preserve">HIBADH</t>
  </si>
  <si>
    <t xml:space="preserve">328196</t>
  </si>
  <si>
    <t xml:space="preserve">316898</t>
  </si>
  <si>
    <t xml:space="preserve">TM4SF10</t>
  </si>
  <si>
    <t xml:space="preserve">324359</t>
  </si>
  <si>
    <t xml:space="preserve">320365</t>
  </si>
  <si>
    <t xml:space="preserve">ZD52F10</t>
  </si>
  <si>
    <t xml:space="preserve">317146</t>
  </si>
  <si>
    <t xml:space="preserve">322257</t>
  </si>
  <si>
    <t xml:space="preserve">309968</t>
  </si>
  <si>
    <t xml:space="preserve">319817</t>
  </si>
  <si>
    <t xml:space="preserve">MRPL53</t>
  </si>
  <si>
    <t xml:space="preserve">329577</t>
  </si>
  <si>
    <t xml:space="preserve">316411</t>
  </si>
  <si>
    <t xml:space="preserve">302082</t>
  </si>
  <si>
    <t xml:space="preserve">LAPTM4A</t>
  </si>
  <si>
    <t xml:space="preserve">314714</t>
  </si>
  <si>
    <t xml:space="preserve">326460</t>
  </si>
  <si>
    <t xml:space="preserve">315245</t>
  </si>
  <si>
    <t xml:space="preserve">RHOT2</t>
  </si>
  <si>
    <t xml:space="preserve">307491</t>
  </si>
  <si>
    <t xml:space="preserve">COX6A1</t>
  </si>
  <si>
    <t xml:space="preserve">323349</t>
  </si>
  <si>
    <t xml:space="preserve">315507</t>
  </si>
  <si>
    <t xml:space="preserve">300875</t>
  </si>
  <si>
    <t xml:space="preserve">AKAP11</t>
  </si>
  <si>
    <t xml:space="preserve">330977</t>
  </si>
  <si>
    <t xml:space="preserve">321258</t>
  </si>
  <si>
    <t xml:space="preserve">FBLN2</t>
  </si>
  <si>
    <t xml:space="preserve">316887</t>
  </si>
  <si>
    <t xml:space="preserve">LUC7L2</t>
  </si>
  <si>
    <t xml:space="preserve">330519</t>
  </si>
  <si>
    <t xml:space="preserve">DDX10</t>
  </si>
  <si>
    <t xml:space="preserve">316741</t>
  </si>
  <si>
    <t xml:space="preserve">ARHGAP18</t>
  </si>
  <si>
    <t xml:space="preserve">304080</t>
  </si>
  <si>
    <t xml:space="preserve">SEMA4G</t>
  </si>
  <si>
    <t xml:space="preserve">311050</t>
  </si>
  <si>
    <t xml:space="preserve">TIMM17B</t>
  </si>
  <si>
    <t xml:space="preserve">319254</t>
  </si>
  <si>
    <t xml:space="preserve">ODAG</t>
  </si>
  <si>
    <t xml:space="preserve">313021</t>
  </si>
  <si>
    <t xml:space="preserve">331719</t>
  </si>
  <si>
    <t xml:space="preserve">329784</t>
  </si>
  <si>
    <t xml:space="preserve">322635</t>
  </si>
  <si>
    <t xml:space="preserve">318511</t>
  </si>
  <si>
    <t xml:space="preserve">ABI3BP</t>
  </si>
  <si>
    <t xml:space="preserve">302815</t>
  </si>
  <si>
    <t xml:space="preserve">PIK3C3</t>
  </si>
  <si>
    <t xml:space="preserve">326197</t>
  </si>
  <si>
    <t xml:space="preserve">327287</t>
  </si>
  <si>
    <t xml:space="preserve">303310</t>
  </si>
  <si>
    <t xml:space="preserve">KAI1</t>
  </si>
  <si>
    <t xml:space="preserve">329074</t>
  </si>
  <si>
    <t xml:space="preserve">306011</t>
  </si>
  <si>
    <t xml:space="preserve">HSPC142</t>
  </si>
  <si>
    <t xml:space="preserve">324025</t>
  </si>
  <si>
    <t xml:space="preserve">ADAM9</t>
  </si>
  <si>
    <t xml:space="preserve">309998</t>
  </si>
  <si>
    <t xml:space="preserve">KLHL7</t>
  </si>
  <si>
    <t xml:space="preserve">311275</t>
  </si>
  <si>
    <t xml:space="preserve">ECHS1</t>
  </si>
  <si>
    <t xml:space="preserve">327721</t>
  </si>
  <si>
    <t xml:space="preserve">330308</t>
  </si>
  <si>
    <t xml:space="preserve">309501</t>
  </si>
  <si>
    <t xml:space="preserve">308132</t>
  </si>
  <si>
    <t xml:space="preserve">TBL1XR1</t>
  </si>
  <si>
    <t xml:space="preserve">326935</t>
  </si>
  <si>
    <t xml:space="preserve">332332</t>
  </si>
  <si>
    <t xml:space="preserve">CITED4</t>
  </si>
  <si>
    <t xml:space="preserve">302749</t>
  </si>
  <si>
    <t xml:space="preserve">303643</t>
  </si>
  <si>
    <t xml:space="preserve">FBXL10</t>
  </si>
  <si>
    <t xml:space="preserve">331207</t>
  </si>
  <si>
    <t xml:space="preserve">315933</t>
  </si>
  <si>
    <t xml:space="preserve">LGTN</t>
  </si>
  <si>
    <t xml:space="preserve">300079</t>
  </si>
  <si>
    <t xml:space="preserve">318236</t>
  </si>
  <si>
    <t xml:space="preserve">SDCCAG10</t>
  </si>
  <si>
    <t xml:space="preserve">309275</t>
  </si>
  <si>
    <t xml:space="preserve">NDUFA8</t>
  </si>
  <si>
    <t xml:space="preserve">301317</t>
  </si>
  <si>
    <t xml:space="preserve">R3HDM</t>
  </si>
  <si>
    <t xml:space="preserve">315890</t>
  </si>
  <si>
    <t xml:space="preserve">CTSK</t>
  </si>
  <si>
    <t xml:space="preserve">328328</t>
  </si>
  <si>
    <t xml:space="preserve">TUBB6</t>
  </si>
  <si>
    <t xml:space="preserve">316253</t>
  </si>
  <si>
    <t xml:space="preserve">SPAG16</t>
  </si>
  <si>
    <t xml:space="preserve">324550</t>
  </si>
  <si>
    <t xml:space="preserve">300009</t>
  </si>
  <si>
    <t xml:space="preserve">CFH</t>
  </si>
  <si>
    <t xml:space="preserve">321141</t>
  </si>
  <si>
    <t xml:space="preserve">PMVK</t>
  </si>
  <si>
    <t xml:space="preserve">300693</t>
  </si>
  <si>
    <t xml:space="preserve">MDH1</t>
  </si>
  <si>
    <t xml:space="preserve">334479</t>
  </si>
  <si>
    <t xml:space="preserve">305586</t>
  </si>
  <si>
    <t xml:space="preserve">RPS17</t>
  </si>
  <si>
    <t xml:space="preserve">312860</t>
  </si>
  <si>
    <t xml:space="preserve">SWAP70</t>
  </si>
  <si>
    <t xml:space="preserve">303321</t>
  </si>
  <si>
    <t xml:space="preserve">MYNN</t>
  </si>
  <si>
    <t xml:space="preserve">331131</t>
  </si>
  <si>
    <t xml:space="preserve">328707</t>
  </si>
  <si>
    <t xml:space="preserve">MGC35308</t>
  </si>
  <si>
    <t xml:space="preserve">308400</t>
  </si>
  <si>
    <t xml:space="preserve">319805</t>
  </si>
  <si>
    <t xml:space="preserve">328651</t>
  </si>
  <si>
    <t xml:space="preserve">313340</t>
  </si>
  <si>
    <t xml:space="preserve">MAP3K7</t>
  </si>
  <si>
    <t xml:space="preserve">329731</t>
  </si>
  <si>
    <t xml:space="preserve">HSD17B1</t>
  </si>
  <si>
    <t xml:space="preserve">324859</t>
  </si>
  <si>
    <t xml:space="preserve">318805</t>
  </si>
  <si>
    <t xml:space="preserve">DBI</t>
  </si>
  <si>
    <t xml:space="preserve">304167</t>
  </si>
  <si>
    <t xml:space="preserve">CDC5L</t>
  </si>
  <si>
    <t xml:space="preserve">316156</t>
  </si>
  <si>
    <t xml:space="preserve">BENE</t>
  </si>
  <si>
    <t xml:space="preserve">333272</t>
  </si>
  <si>
    <t xml:space="preserve">309780</t>
  </si>
  <si>
    <t xml:space="preserve">FLJ12895</t>
  </si>
  <si>
    <t xml:space="preserve">303309</t>
  </si>
  <si>
    <t xml:space="preserve">CD59</t>
  </si>
  <si>
    <t xml:space="preserve">318182</t>
  </si>
  <si>
    <t xml:space="preserve">IFIT1</t>
  </si>
  <si>
    <t xml:space="preserve">314472</t>
  </si>
  <si>
    <t xml:space="preserve">RPS24</t>
  </si>
  <si>
    <t xml:space="preserve">304898</t>
  </si>
  <si>
    <t xml:space="preserve">C20orf14</t>
  </si>
  <si>
    <t xml:space="preserve">326760</t>
  </si>
  <si>
    <t xml:space="preserve">314505</t>
  </si>
  <si>
    <t xml:space="preserve">FLJ21901</t>
  </si>
  <si>
    <t xml:space="preserve">315068</t>
  </si>
  <si>
    <t xml:space="preserve">TLE3</t>
  </si>
  <si>
    <t xml:space="preserve">324564</t>
  </si>
  <si>
    <t xml:space="preserve">319234</t>
  </si>
  <si>
    <t xml:space="preserve">C1orf27</t>
  </si>
  <si>
    <t xml:space="preserve">320933</t>
  </si>
  <si>
    <t xml:space="preserve">314080</t>
  </si>
  <si>
    <t xml:space="preserve">ABCF1</t>
  </si>
  <si>
    <t xml:space="preserve">322612</t>
  </si>
  <si>
    <t xml:space="preserve">NDUFB1</t>
  </si>
  <si>
    <t xml:space="preserve">309933</t>
  </si>
  <si>
    <t xml:space="preserve">307653</t>
  </si>
  <si>
    <t xml:space="preserve">ZNF451</t>
  </si>
  <si>
    <t xml:space="preserve">328644</t>
  </si>
  <si>
    <t xml:space="preserve">315252</t>
  </si>
  <si>
    <t xml:space="preserve">PDPK1</t>
  </si>
  <si>
    <t xml:space="preserve">312936</t>
  </si>
  <si>
    <t xml:space="preserve">EDEM1</t>
  </si>
  <si>
    <t xml:space="preserve">301825</t>
  </si>
  <si>
    <t xml:space="preserve">309610</t>
  </si>
  <si>
    <t xml:space="preserve">ELF1</t>
  </si>
  <si>
    <t xml:space="preserve">326812</t>
  </si>
  <si>
    <t xml:space="preserve">315815</t>
  </si>
  <si>
    <t xml:space="preserve">MGST3</t>
  </si>
  <si>
    <t xml:space="preserve">321207</t>
  </si>
  <si>
    <t xml:space="preserve">324959</t>
  </si>
  <si>
    <t xml:space="preserve">B3GNT1</t>
  </si>
  <si>
    <t xml:space="preserve">321505</t>
  </si>
  <si>
    <t xml:space="preserve">DNALI1</t>
  </si>
  <si>
    <t xml:space="preserve">331686</t>
  </si>
  <si>
    <t xml:space="preserve">MAGED1</t>
  </si>
  <si>
    <t xml:space="preserve">325357</t>
  </si>
  <si>
    <t xml:space="preserve">JAGN1</t>
  </si>
  <si>
    <t xml:space="preserve">306542</t>
  </si>
  <si>
    <t xml:space="preserve">ALS4</t>
  </si>
  <si>
    <t xml:space="preserve">301597</t>
  </si>
  <si>
    <t xml:space="preserve">LAMC2</t>
  </si>
  <si>
    <t xml:space="preserve">305775</t>
  </si>
  <si>
    <t xml:space="preserve">BNIP3L</t>
  </si>
  <si>
    <t xml:space="preserve">305540</t>
  </si>
  <si>
    <t xml:space="preserve">PYCARD</t>
  </si>
  <si>
    <t xml:space="preserve">326479</t>
  </si>
  <si>
    <t xml:space="preserve">MT1B</t>
  </si>
  <si>
    <t xml:space="preserve">334224</t>
  </si>
  <si>
    <t xml:space="preserve">331188</t>
  </si>
  <si>
    <t xml:space="preserve">309716</t>
  </si>
  <si>
    <t xml:space="preserve">SLC35B1</t>
  </si>
  <si>
    <t xml:space="preserve">304115</t>
  </si>
  <si>
    <t xml:space="preserve">307816</t>
  </si>
  <si>
    <t xml:space="preserve">GMDS</t>
  </si>
  <si>
    <t xml:space="preserve">315272</t>
  </si>
  <si>
    <t xml:space="preserve">NCOR1</t>
  </si>
  <si>
    <t xml:space="preserve">331415</t>
  </si>
  <si>
    <t xml:space="preserve">330167</t>
  </si>
  <si>
    <t xml:space="preserve">308415</t>
  </si>
  <si>
    <t xml:space="preserve">FANCL</t>
  </si>
  <si>
    <t xml:space="preserve">316433</t>
  </si>
  <si>
    <t xml:space="preserve">EAF2</t>
  </si>
  <si>
    <t xml:space="preserve">321894</t>
  </si>
  <si>
    <t xml:space="preserve">GALNT10</t>
  </si>
  <si>
    <t xml:space="preserve">301041</t>
  </si>
  <si>
    <t xml:space="preserve">TMSB10</t>
  </si>
  <si>
    <t xml:space="preserve">305309</t>
  </si>
  <si>
    <t xml:space="preserve">FGF9</t>
  </si>
  <si>
    <t xml:space="preserve">324519</t>
  </si>
  <si>
    <t xml:space="preserve">EBI2</t>
  </si>
  <si>
    <t xml:space="preserve">318790</t>
  </si>
  <si>
    <t xml:space="preserve">ZCCHC10</t>
  </si>
  <si>
    <t xml:space="preserve">310423</t>
  </si>
  <si>
    <t xml:space="preserve">MPHOSPH10</t>
  </si>
  <si>
    <t xml:space="preserve">327728</t>
  </si>
  <si>
    <t xml:space="preserve">ARHGAP1</t>
  </si>
  <si>
    <t xml:space="preserve">322581</t>
  </si>
  <si>
    <t xml:space="preserve">FRAT1</t>
  </si>
  <si>
    <t xml:space="preserve">304439</t>
  </si>
  <si>
    <t xml:space="preserve">GCAT</t>
  </si>
  <si>
    <t xml:space="preserve">309916</t>
  </si>
  <si>
    <t xml:space="preserve">FMOD</t>
  </si>
  <si>
    <t xml:space="preserve">304828</t>
  </si>
  <si>
    <t xml:space="preserve">PLTP</t>
  </si>
  <si>
    <t xml:space="preserve">303164</t>
  </si>
  <si>
    <t xml:space="preserve">CCNT2</t>
  </si>
  <si>
    <t xml:space="preserve">302018</t>
  </si>
  <si>
    <t xml:space="preserve">TRO</t>
  </si>
  <si>
    <t xml:space="preserve">306693</t>
  </si>
  <si>
    <t xml:space="preserve">DKK1</t>
  </si>
  <si>
    <t xml:space="preserve">312491</t>
  </si>
  <si>
    <t xml:space="preserve">HSXIAPAF1</t>
  </si>
  <si>
    <t xml:space="preserve">301615</t>
  </si>
  <si>
    <t xml:space="preserve">KIAA0663</t>
  </si>
  <si>
    <t xml:space="preserve">324517</t>
  </si>
  <si>
    <t xml:space="preserve">CLIC4</t>
  </si>
  <si>
    <t xml:space="preserve">309280</t>
  </si>
  <si>
    <t xml:space="preserve">EDG2</t>
  </si>
  <si>
    <t xml:space="preserve">302784</t>
  </si>
  <si>
    <t xml:space="preserve">301117</t>
  </si>
  <si>
    <t xml:space="preserve">MSR1</t>
  </si>
  <si>
    <t xml:space="preserve">311734</t>
  </si>
  <si>
    <t xml:space="preserve">IGHG1</t>
  </si>
  <si>
    <t xml:space="preserve">301249</t>
  </si>
  <si>
    <t xml:space="preserve">303450</t>
  </si>
  <si>
    <t xml:space="preserve">PIGS</t>
  </si>
  <si>
    <t xml:space="preserve">311407</t>
  </si>
  <si>
    <t xml:space="preserve">312207</t>
  </si>
  <si>
    <t xml:space="preserve">332444</t>
  </si>
  <si>
    <t xml:space="preserve">315319</t>
  </si>
  <si>
    <t xml:space="preserve">332947</t>
  </si>
  <si>
    <t xml:space="preserve">311818</t>
  </si>
  <si>
    <t xml:space="preserve">GLT25D1</t>
  </si>
  <si>
    <t xml:space="preserve">313473</t>
  </si>
  <si>
    <t xml:space="preserve">DNCLI2</t>
  </si>
  <si>
    <t xml:space="preserve">305441</t>
  </si>
  <si>
    <t xml:space="preserve">C16orf35</t>
  </si>
  <si>
    <t xml:space="preserve">323352</t>
  </si>
  <si>
    <t xml:space="preserve">MIDN</t>
  </si>
  <si>
    <t xml:space="preserve">320743</t>
  </si>
  <si>
    <t xml:space="preserve">FUBP1</t>
  </si>
  <si>
    <t xml:space="preserve">331390</t>
  </si>
  <si>
    <t xml:space="preserve">308492</t>
  </si>
  <si>
    <t xml:space="preserve">MLPH</t>
  </si>
  <si>
    <t xml:space="preserve">320825</t>
  </si>
  <si>
    <t xml:space="preserve">300378</t>
  </si>
  <si>
    <t xml:space="preserve">302036</t>
  </si>
  <si>
    <t xml:space="preserve">FLJ22386</t>
  </si>
  <si>
    <t xml:space="preserve">315152</t>
  </si>
  <si>
    <t xml:space="preserve">SMAP-1</t>
  </si>
  <si>
    <t xml:space="preserve">322331</t>
  </si>
  <si>
    <t xml:space="preserve">C14orf147</t>
  </si>
  <si>
    <t xml:space="preserve">319765</t>
  </si>
  <si>
    <t xml:space="preserve">DONSON</t>
  </si>
  <si>
    <t xml:space="preserve">321729</t>
  </si>
  <si>
    <t xml:space="preserve">LOC134147</t>
  </si>
  <si>
    <t xml:space="preserve">327095</t>
  </si>
  <si>
    <t xml:space="preserve">301120</t>
  </si>
  <si>
    <t xml:space="preserve">CDH1</t>
  </si>
  <si>
    <t xml:space="preserve">326704</t>
  </si>
  <si>
    <t xml:space="preserve">324294</t>
  </si>
  <si>
    <t xml:space="preserve">AR</t>
  </si>
  <si>
    <t xml:space="preserve">330821</t>
  </si>
  <si>
    <t xml:space="preserve">301884</t>
  </si>
  <si>
    <t xml:space="preserve">LEREPO4</t>
  </si>
  <si>
    <t xml:space="preserve">333578</t>
  </si>
  <si>
    <t xml:space="preserve">327310</t>
  </si>
  <si>
    <t xml:space="preserve">324072</t>
  </si>
  <si>
    <t xml:space="preserve">LAMR1P15</t>
  </si>
  <si>
    <t xml:space="preserve">308256</t>
  </si>
  <si>
    <t xml:space="preserve">327959</t>
  </si>
  <si>
    <t xml:space="preserve">TOM1L2</t>
  </si>
  <si>
    <t xml:space="preserve">326946</t>
  </si>
  <si>
    <t xml:space="preserve">323948</t>
  </si>
  <si>
    <t xml:space="preserve">RDBP</t>
  </si>
  <si>
    <t xml:space="preserve">314930</t>
  </si>
  <si>
    <t xml:space="preserve">GRTP1</t>
  </si>
  <si>
    <t xml:space="preserve">316626</t>
  </si>
  <si>
    <t xml:space="preserve">FLJ22318</t>
  </si>
  <si>
    <t xml:space="preserve">308991</t>
  </si>
  <si>
    <t xml:space="preserve">OSBPL9</t>
  </si>
  <si>
    <t xml:space="preserve">302283</t>
  </si>
  <si>
    <t xml:space="preserve">318780</t>
  </si>
  <si>
    <t xml:space="preserve">ABCC13</t>
  </si>
  <si>
    <t xml:space="preserve">321525</t>
  </si>
  <si>
    <t xml:space="preserve">TKT</t>
  </si>
  <si>
    <t xml:space="preserve">323758</t>
  </si>
  <si>
    <t xml:space="preserve">ZNF521</t>
  </si>
  <si>
    <t xml:space="preserve">303180</t>
  </si>
  <si>
    <t xml:space="preserve">SERTAD4</t>
  </si>
  <si>
    <t xml:space="preserve">323279</t>
  </si>
  <si>
    <t xml:space="preserve">POP5</t>
  </si>
  <si>
    <t xml:space="preserve">302135</t>
  </si>
  <si>
    <t xml:space="preserve">VPS35</t>
  </si>
  <si>
    <t xml:space="preserve">319135</t>
  </si>
  <si>
    <t xml:space="preserve">FLJ10204</t>
  </si>
  <si>
    <t xml:space="preserve">303195</t>
  </si>
  <si>
    <t xml:space="preserve">ITGB5</t>
  </si>
  <si>
    <t xml:space="preserve">300512</t>
  </si>
  <si>
    <t xml:space="preserve">STAB1</t>
  </si>
  <si>
    <t xml:space="preserve">326101</t>
  </si>
  <si>
    <t xml:space="preserve">303364</t>
  </si>
  <si>
    <t xml:space="preserve">MGST2</t>
  </si>
  <si>
    <t xml:space="preserve">307386</t>
  </si>
  <si>
    <t xml:space="preserve">CDK2AP1</t>
  </si>
  <si>
    <t xml:space="preserve">301476</t>
  </si>
  <si>
    <t xml:space="preserve">ARID4B</t>
  </si>
  <si>
    <t xml:space="preserve">312546</t>
  </si>
  <si>
    <t xml:space="preserve">315096</t>
  </si>
  <si>
    <t xml:space="preserve">318556</t>
  </si>
  <si>
    <t xml:space="preserve">NEIL2</t>
  </si>
  <si>
    <t xml:space="preserve">330465</t>
  </si>
  <si>
    <t xml:space="preserve">332709</t>
  </si>
  <si>
    <t xml:space="preserve">323457</t>
  </si>
  <si>
    <t xml:space="preserve">ZNF146</t>
  </si>
  <si>
    <t xml:space="preserve">327602</t>
  </si>
  <si>
    <t xml:space="preserve">311439</t>
  </si>
  <si>
    <t xml:space="preserve">315941</t>
  </si>
  <si>
    <t xml:space="preserve">SMYD2</t>
  </si>
  <si>
    <t xml:space="preserve">315301</t>
  </si>
  <si>
    <t xml:space="preserve">311406</t>
  </si>
  <si>
    <t xml:space="preserve">334264</t>
  </si>
  <si>
    <t xml:space="preserve">314893</t>
  </si>
  <si>
    <t xml:space="preserve">GTF2F2</t>
  </si>
  <si>
    <t xml:space="preserve">326281</t>
  </si>
  <si>
    <t xml:space="preserve">304905</t>
  </si>
  <si>
    <t xml:space="preserve">PSMA7</t>
  </si>
  <si>
    <t xml:space="preserve">330247</t>
  </si>
  <si>
    <t xml:space="preserve">ZNF518</t>
  </si>
  <si>
    <t xml:space="preserve">306479</t>
  </si>
  <si>
    <t xml:space="preserve">TLE4</t>
  </si>
  <si>
    <t xml:space="preserve">301241</t>
  </si>
  <si>
    <t xml:space="preserve">POLR2B</t>
  </si>
  <si>
    <t xml:space="preserve">332880</t>
  </si>
  <si>
    <t xml:space="preserve">319787</t>
  </si>
  <si>
    <t xml:space="preserve">CLIC6</t>
  </si>
  <si>
    <t xml:space="preserve">331651</t>
  </si>
  <si>
    <t xml:space="preserve">303214</t>
  </si>
  <si>
    <t xml:space="preserve">DJ122O8.2</t>
  </si>
  <si>
    <t xml:space="preserve">314336</t>
  </si>
  <si>
    <t xml:space="preserve">IFI44L</t>
  </si>
  <si>
    <t xml:space="preserve">320744</t>
  </si>
  <si>
    <t xml:space="preserve">NEXN</t>
  </si>
  <si>
    <t xml:space="preserve">329825</t>
  </si>
  <si>
    <t xml:space="preserve">PAI-RBP1</t>
  </si>
  <si>
    <t xml:space="preserve">308596</t>
  </si>
  <si>
    <t xml:space="preserve">SUMO1</t>
  </si>
  <si>
    <t xml:space="preserve">331876</t>
  </si>
  <si>
    <t xml:space="preserve">317645</t>
  </si>
  <si>
    <t xml:space="preserve">331784</t>
  </si>
  <si>
    <t xml:space="preserve">LOC401398</t>
  </si>
  <si>
    <t xml:space="preserve">330182</t>
  </si>
  <si>
    <t xml:space="preserve">308804</t>
  </si>
  <si>
    <t xml:space="preserve">MYCL1</t>
  </si>
  <si>
    <t xml:space="preserve">316563</t>
  </si>
  <si>
    <t xml:space="preserve">KIAA0433</t>
  </si>
  <si>
    <t xml:space="preserve">329682</t>
  </si>
  <si>
    <t xml:space="preserve">315900</t>
  </si>
  <si>
    <t xml:space="preserve">ANXA9</t>
  </si>
  <si>
    <t xml:space="preserve">302635</t>
  </si>
  <si>
    <t xml:space="preserve">SART3</t>
  </si>
  <si>
    <t xml:space="preserve">307926</t>
  </si>
  <si>
    <t xml:space="preserve">ENTH</t>
  </si>
  <si>
    <t xml:space="preserve">301563</t>
  </si>
  <si>
    <t xml:space="preserve">KIFC1</t>
  </si>
  <si>
    <t xml:space="preserve">323027</t>
  </si>
  <si>
    <t xml:space="preserve">MGC19764</t>
  </si>
  <si>
    <t xml:space="preserve">333985</t>
  </si>
  <si>
    <t xml:space="preserve">RAP2B</t>
  </si>
  <si>
    <t xml:space="preserve">312931</t>
  </si>
  <si>
    <t xml:space="preserve">C3orf10</t>
  </si>
  <si>
    <t xml:space="preserve">315335</t>
  </si>
  <si>
    <t xml:space="preserve">314668</t>
  </si>
  <si>
    <t xml:space="preserve">IF</t>
  </si>
  <si>
    <t xml:space="preserve">326370</t>
  </si>
  <si>
    <t xml:space="preserve">332812</t>
  </si>
  <si>
    <t xml:space="preserve">302402</t>
  </si>
  <si>
    <t xml:space="preserve">TRNT1</t>
  </si>
  <si>
    <t xml:space="preserve">325660</t>
  </si>
  <si>
    <t xml:space="preserve">GPR34</t>
  </si>
  <si>
    <t xml:space="preserve">315539</t>
  </si>
  <si>
    <t xml:space="preserve">LOC93343</t>
  </si>
  <si>
    <t xml:space="preserve">326985</t>
  </si>
  <si>
    <t xml:space="preserve">305834</t>
  </si>
  <si>
    <t xml:space="preserve">302576</t>
  </si>
  <si>
    <t xml:space="preserve">CELSR1</t>
  </si>
  <si>
    <t xml:space="preserve">312297</t>
  </si>
  <si>
    <t xml:space="preserve">OCLN</t>
  </si>
  <si>
    <t xml:space="preserve">324854</t>
  </si>
  <si>
    <t xml:space="preserve">UBE2E2</t>
  </si>
  <si>
    <t xml:space="preserve">318289</t>
  </si>
  <si>
    <t xml:space="preserve">ELYS</t>
  </si>
  <si>
    <t xml:space="preserve">326196</t>
  </si>
  <si>
    <t xml:space="preserve">333887</t>
  </si>
  <si>
    <t xml:space="preserve">330882</t>
  </si>
  <si>
    <t xml:space="preserve">306583</t>
  </si>
  <si>
    <t xml:space="preserve">CXCL12</t>
  </si>
  <si>
    <t xml:space="preserve">303832</t>
  </si>
  <si>
    <t xml:space="preserve">DTX2</t>
  </si>
  <si>
    <t xml:space="preserve">334263</t>
  </si>
  <si>
    <t xml:space="preserve">333158</t>
  </si>
  <si>
    <t xml:space="preserve">300566</t>
  </si>
  <si>
    <t xml:space="preserve">CGI-48</t>
  </si>
  <si>
    <t xml:space="preserve">315610</t>
  </si>
  <si>
    <t xml:space="preserve">314648</t>
  </si>
  <si>
    <t xml:space="preserve">ANXA3</t>
  </si>
  <si>
    <t xml:space="preserve">316249</t>
  </si>
  <si>
    <t xml:space="preserve">316429</t>
  </si>
  <si>
    <t xml:space="preserve">SLC38A3</t>
  </si>
  <si>
    <t xml:space="preserve">324426</t>
  </si>
  <si>
    <t xml:space="preserve">305489</t>
  </si>
  <si>
    <t xml:space="preserve">STUB1</t>
  </si>
  <si>
    <t xml:space="preserve">315972</t>
  </si>
  <si>
    <t xml:space="preserve">S100A7</t>
  </si>
  <si>
    <t xml:space="preserve">330538</t>
  </si>
  <si>
    <t xml:space="preserve">329312</t>
  </si>
  <si>
    <t xml:space="preserve">306968</t>
  </si>
  <si>
    <t xml:space="preserve">309846</t>
  </si>
  <si>
    <t xml:space="preserve">ZNF364</t>
  </si>
  <si>
    <t xml:space="preserve">322500</t>
  </si>
  <si>
    <t xml:space="preserve">C9orf86</t>
  </si>
  <si>
    <t xml:space="preserve">333619</t>
  </si>
  <si>
    <t xml:space="preserve">329310</t>
  </si>
  <si>
    <t xml:space="preserve">312316</t>
  </si>
  <si>
    <t xml:space="preserve">310108</t>
  </si>
  <si>
    <t xml:space="preserve">ITPR2</t>
  </si>
  <si>
    <t xml:space="preserve">316567</t>
  </si>
  <si>
    <t xml:space="preserve">306118</t>
  </si>
  <si>
    <t xml:space="preserve">HAMP</t>
  </si>
  <si>
    <t xml:space="preserve">325139</t>
  </si>
  <si>
    <t xml:space="preserve">FLJ35808</t>
  </si>
  <si>
    <t xml:space="preserve">329002</t>
  </si>
  <si>
    <t xml:space="preserve">MYO1D</t>
  </si>
  <si>
    <t xml:space="preserve">333386</t>
  </si>
  <si>
    <t xml:space="preserve">304379</t>
  </si>
  <si>
    <t xml:space="preserve">315693</t>
  </si>
  <si>
    <t xml:space="preserve">FLJ10647</t>
  </si>
  <si>
    <t xml:space="preserve">328595</t>
  </si>
  <si>
    <t xml:space="preserve">313454</t>
  </si>
  <si>
    <t xml:space="preserve">USP15</t>
  </si>
  <si>
    <t xml:space="preserve">332981</t>
  </si>
  <si>
    <t xml:space="preserve">300276</t>
  </si>
  <si>
    <t xml:space="preserve">ASK</t>
  </si>
  <si>
    <t xml:space="preserve">301506</t>
  </si>
  <si>
    <t xml:space="preserve">GALC</t>
  </si>
  <si>
    <t xml:space="preserve">333866</t>
  </si>
  <si>
    <t xml:space="preserve">311710</t>
  </si>
  <si>
    <t xml:space="preserve">PHF10</t>
  </si>
  <si>
    <t xml:space="preserve">318115</t>
  </si>
  <si>
    <t xml:space="preserve">DCLRE1C</t>
  </si>
  <si>
    <t xml:space="preserve">330103</t>
  </si>
  <si>
    <t xml:space="preserve">324197</t>
  </si>
  <si>
    <t xml:space="preserve">TMEM22</t>
  </si>
  <si>
    <t xml:space="preserve">307281</t>
  </si>
  <si>
    <t xml:space="preserve">MGC4767</t>
  </si>
  <si>
    <t xml:space="preserve">318804</t>
  </si>
  <si>
    <t xml:space="preserve">327436</t>
  </si>
  <si>
    <t xml:space="preserve">316097</t>
  </si>
  <si>
    <t xml:space="preserve">304527</t>
  </si>
  <si>
    <t xml:space="preserve">CPT1B</t>
  </si>
  <si>
    <t xml:space="preserve">316503</t>
  </si>
  <si>
    <t xml:space="preserve">SFRP2</t>
  </si>
  <si>
    <t xml:space="preserve">306523</t>
  </si>
  <si>
    <t xml:space="preserve">KIAA0258</t>
  </si>
  <si>
    <t xml:space="preserve">306096</t>
  </si>
  <si>
    <t xml:space="preserve">ISYNA1</t>
  </si>
  <si>
    <t xml:space="preserve">304746</t>
  </si>
  <si>
    <t xml:space="preserve">317270</t>
  </si>
  <si>
    <t xml:space="preserve">SEC24C</t>
  </si>
  <si>
    <t xml:space="preserve">303072</t>
  </si>
  <si>
    <t xml:space="preserve">PKP1</t>
  </si>
  <si>
    <t xml:space="preserve">331247</t>
  </si>
  <si>
    <t xml:space="preserve">MPI</t>
  </si>
  <si>
    <t xml:space="preserve">321208</t>
  </si>
  <si>
    <t xml:space="preserve">319253</t>
  </si>
  <si>
    <t xml:space="preserve">FZD1</t>
  </si>
  <si>
    <t xml:space="preserve">316634</t>
  </si>
  <si>
    <t xml:space="preserve">FAM50B</t>
  </si>
  <si>
    <t xml:space="preserve">332063</t>
  </si>
  <si>
    <t xml:space="preserve">ALOX15B</t>
  </si>
  <si>
    <t xml:space="preserve">311976</t>
  </si>
  <si>
    <t xml:space="preserve">ATPIF1</t>
  </si>
  <si>
    <t xml:space="preserve">317019</t>
  </si>
  <si>
    <t xml:space="preserve">MSCP</t>
  </si>
  <si>
    <t xml:space="preserve">305874</t>
  </si>
  <si>
    <t xml:space="preserve">PTOV1</t>
  </si>
  <si>
    <t xml:space="preserve">329583</t>
  </si>
  <si>
    <t xml:space="preserve">312249</t>
  </si>
  <si>
    <t xml:space="preserve">TRAF7</t>
  </si>
  <si>
    <t xml:space="preserve">310913</t>
  </si>
  <si>
    <t xml:space="preserve">CPNE1</t>
  </si>
  <si>
    <t xml:space="preserve">308294</t>
  </si>
  <si>
    <t xml:space="preserve">PIP5K3</t>
  </si>
  <si>
    <t xml:space="preserve">316195</t>
  </si>
  <si>
    <t xml:space="preserve">UBXD2</t>
  </si>
  <si>
    <t xml:space="preserve">317123</t>
  </si>
  <si>
    <t xml:space="preserve">ADFP</t>
  </si>
  <si>
    <t xml:space="preserve">319109</t>
  </si>
  <si>
    <t xml:space="preserve">SDFR1</t>
  </si>
  <si>
    <t xml:space="preserve">332526</t>
  </si>
  <si>
    <t xml:space="preserve">PINK1</t>
  </si>
  <si>
    <t xml:space="preserve">314878</t>
  </si>
  <si>
    <t xml:space="preserve">C12orf10</t>
  </si>
  <si>
    <t xml:space="preserve">309397</t>
  </si>
  <si>
    <t xml:space="preserve">DKFZP564F0522</t>
  </si>
  <si>
    <t xml:space="preserve">313005</t>
  </si>
  <si>
    <t xml:space="preserve">PPHLN1</t>
  </si>
  <si>
    <t xml:space="preserve">316039</t>
  </si>
  <si>
    <t xml:space="preserve">HSPC163</t>
  </si>
  <si>
    <t xml:space="preserve">323404</t>
  </si>
  <si>
    <t xml:space="preserve">KIAA1602</t>
  </si>
  <si>
    <t xml:space="preserve">302297</t>
  </si>
  <si>
    <t xml:space="preserve">327631</t>
  </si>
  <si>
    <t xml:space="preserve">316382</t>
  </si>
  <si>
    <t xml:space="preserve">BOC</t>
  </si>
  <si>
    <t xml:space="preserve">319070</t>
  </si>
  <si>
    <t xml:space="preserve">LOC159090</t>
  </si>
  <si>
    <t xml:space="preserve">310460</t>
  </si>
  <si>
    <t xml:space="preserve">DDX3X</t>
  </si>
  <si>
    <t xml:space="preserve">314020</t>
  </si>
  <si>
    <t xml:space="preserve">TFAP2A</t>
  </si>
  <si>
    <t xml:space="preserve">328881</t>
  </si>
  <si>
    <t xml:space="preserve">333187</t>
  </si>
  <si>
    <t xml:space="preserve">DKFZp762C1112</t>
  </si>
  <si>
    <t xml:space="preserve">325938</t>
  </si>
  <si>
    <t xml:space="preserve">CALB2</t>
  </si>
  <si>
    <t xml:space="preserve">310232</t>
  </si>
  <si>
    <t xml:space="preserve">332256</t>
  </si>
  <si>
    <t xml:space="preserve">TAF12</t>
  </si>
  <si>
    <t xml:space="preserve">300279</t>
  </si>
  <si>
    <t xml:space="preserve">IFRD1</t>
  </si>
  <si>
    <t xml:space="preserve">301743</t>
  </si>
  <si>
    <t xml:space="preserve">308468</t>
  </si>
  <si>
    <t xml:space="preserve">VPS24</t>
  </si>
  <si>
    <t xml:space="preserve">300652</t>
  </si>
  <si>
    <t xml:space="preserve">MVP</t>
  </si>
  <si>
    <t xml:space="preserve">306314</t>
  </si>
  <si>
    <t xml:space="preserve">330461</t>
  </si>
  <si>
    <t xml:space="preserve">308280</t>
  </si>
  <si>
    <t xml:space="preserve">MOBK1B</t>
  </si>
  <si>
    <t xml:space="preserve">321183</t>
  </si>
  <si>
    <t xml:space="preserve">321741</t>
  </si>
  <si>
    <t xml:space="preserve">NDUFS4</t>
  </si>
  <si>
    <t xml:space="preserve">300631</t>
  </si>
  <si>
    <t xml:space="preserve">A2M</t>
  </si>
  <si>
    <t xml:space="preserve">309014</t>
  </si>
  <si>
    <t xml:space="preserve">STK11</t>
  </si>
  <si>
    <t xml:space="preserve">305248</t>
  </si>
  <si>
    <t xml:space="preserve">326402</t>
  </si>
  <si>
    <t xml:space="preserve">AYP1</t>
  </si>
  <si>
    <t xml:space="preserve">307040</t>
  </si>
  <si>
    <t xml:space="preserve">CPZ</t>
  </si>
  <si>
    <t xml:space="preserve">309877</t>
  </si>
  <si>
    <t xml:space="preserve">GPSM2</t>
  </si>
  <si>
    <t xml:space="preserve">314332</t>
  </si>
  <si>
    <t xml:space="preserve">KAT3</t>
  </si>
  <si>
    <t xml:space="preserve">305960</t>
  </si>
  <si>
    <t xml:space="preserve">CKAP1</t>
  </si>
  <si>
    <t xml:space="preserve">313751</t>
  </si>
  <si>
    <t xml:space="preserve">HAN11</t>
  </si>
  <si>
    <t xml:space="preserve">328414</t>
  </si>
  <si>
    <t xml:space="preserve">327799</t>
  </si>
  <si>
    <t xml:space="preserve">PTPN2</t>
  </si>
  <si>
    <t xml:space="preserve">306889</t>
  </si>
  <si>
    <t xml:space="preserve">ZNF652</t>
  </si>
  <si>
    <t xml:space="preserve">323062</t>
  </si>
  <si>
    <t xml:space="preserve">313952</t>
  </si>
  <si>
    <t xml:space="preserve">APTX</t>
  </si>
  <si>
    <t xml:space="preserve">313408</t>
  </si>
  <si>
    <t xml:space="preserve">OS-9</t>
  </si>
  <si>
    <t xml:space="preserve">301654</t>
  </si>
  <si>
    <t xml:space="preserve">GNG10</t>
  </si>
  <si>
    <t xml:space="preserve">310144</t>
  </si>
  <si>
    <t xml:space="preserve">322407</t>
  </si>
  <si>
    <t xml:space="preserve">322403</t>
  </si>
  <si>
    <t xml:space="preserve">SDCCAG1</t>
  </si>
  <si>
    <t xml:space="preserve">302859</t>
  </si>
  <si>
    <t xml:space="preserve">TNRC6C</t>
  </si>
  <si>
    <t xml:space="preserve">316040</t>
  </si>
  <si>
    <t xml:space="preserve">ITPKB</t>
  </si>
  <si>
    <t xml:space="preserve">314435</t>
  </si>
  <si>
    <t xml:space="preserve">ENTPD1</t>
  </si>
  <si>
    <t xml:space="preserve">311586</t>
  </si>
  <si>
    <t xml:space="preserve">MTUS1</t>
  </si>
  <si>
    <t xml:space="preserve">317799</t>
  </si>
  <si>
    <t xml:space="preserve">FLJ21127</t>
  </si>
  <si>
    <t xml:space="preserve">313423</t>
  </si>
  <si>
    <t xml:space="preserve">AHI1</t>
  </si>
  <si>
    <t xml:space="preserve">305168</t>
  </si>
  <si>
    <t xml:space="preserve">326788</t>
  </si>
  <si>
    <t xml:space="preserve">317147</t>
  </si>
  <si>
    <t xml:space="preserve">PTENP1</t>
  </si>
  <si>
    <t xml:space="preserve">302132</t>
  </si>
  <si>
    <t xml:space="preserve">NUCKS</t>
  </si>
  <si>
    <t xml:space="preserve">305440</t>
  </si>
  <si>
    <t xml:space="preserve">HCFC1R1</t>
  </si>
  <si>
    <t xml:space="preserve">331312</t>
  </si>
  <si>
    <t xml:space="preserve">310573</t>
  </si>
  <si>
    <t xml:space="preserve">RIOK1</t>
  </si>
  <si>
    <t xml:space="preserve">334442</t>
  </si>
  <si>
    <t xml:space="preserve">334119</t>
  </si>
  <si>
    <t xml:space="preserve">309090</t>
  </si>
  <si>
    <t xml:space="preserve">CASP8AP2</t>
  </si>
  <si>
    <t xml:space="preserve">318282</t>
  </si>
  <si>
    <t xml:space="preserve">310539</t>
  </si>
  <si>
    <t xml:space="preserve">SPDEF</t>
  </si>
  <si>
    <t xml:space="preserve">332504</t>
  </si>
  <si>
    <t xml:space="preserve">333674</t>
  </si>
  <si>
    <t xml:space="preserve">324043</t>
  </si>
  <si>
    <t xml:space="preserve">MGC26733</t>
  </si>
  <si>
    <t xml:space="preserve">317895</t>
  </si>
  <si>
    <t xml:space="preserve">KIAA1600</t>
  </si>
  <si>
    <t xml:space="preserve">322952</t>
  </si>
  <si>
    <t xml:space="preserve">FLJ22104</t>
  </si>
  <si>
    <t xml:space="preserve">307809</t>
  </si>
  <si>
    <t xml:space="preserve">COX7A2</t>
  </si>
  <si>
    <t xml:space="preserve">323476</t>
  </si>
  <si>
    <t xml:space="preserve">LY6D</t>
  </si>
  <si>
    <t xml:space="preserve">302580</t>
  </si>
  <si>
    <t xml:space="preserve">303886</t>
  </si>
  <si>
    <t xml:space="preserve">ESR1</t>
  </si>
  <si>
    <t xml:space="preserve">321597</t>
  </si>
  <si>
    <t xml:space="preserve">PGRMC2</t>
  </si>
  <si>
    <t xml:space="preserve">331468</t>
  </si>
  <si>
    <t xml:space="preserve">PGR1</t>
  </si>
  <si>
    <t xml:space="preserve">330548</t>
  </si>
  <si>
    <t xml:space="preserve">301240</t>
  </si>
  <si>
    <t xml:space="preserve">326640</t>
  </si>
  <si>
    <t xml:space="preserve">312921</t>
  </si>
  <si>
    <t xml:space="preserve">IER3IP1</t>
  </si>
  <si>
    <t xml:space="preserve">329750</t>
  </si>
  <si>
    <t xml:space="preserve">PVRL1</t>
  </si>
  <si>
    <t xml:space="preserve">316421</t>
  </si>
  <si>
    <t xml:space="preserve">TCTA</t>
  </si>
  <si>
    <t xml:space="preserve">302860</t>
  </si>
  <si>
    <t xml:space="preserve">302896</t>
  </si>
  <si>
    <t xml:space="preserve">321619</t>
  </si>
  <si>
    <t xml:space="preserve">324622</t>
  </si>
  <si>
    <t xml:space="preserve">301522</t>
  </si>
  <si>
    <t xml:space="preserve">SLC35A1</t>
  </si>
  <si>
    <t xml:space="preserve">311854</t>
  </si>
  <si>
    <t xml:space="preserve">ARPC1B</t>
  </si>
  <si>
    <t xml:space="preserve">327155</t>
  </si>
  <si>
    <t xml:space="preserve">321103</t>
  </si>
  <si>
    <t xml:space="preserve">FLJ40432</t>
  </si>
  <si>
    <t xml:space="preserve">301639</t>
  </si>
  <si>
    <t xml:space="preserve">ZC3HDC1</t>
  </si>
  <si>
    <t xml:space="preserve">331751</t>
  </si>
  <si>
    <t xml:space="preserve">320187</t>
  </si>
  <si>
    <t xml:space="preserve">S100A4</t>
  </si>
  <si>
    <t xml:space="preserve">316331</t>
  </si>
  <si>
    <t xml:space="preserve">RPL32</t>
  </si>
  <si>
    <t xml:space="preserve">316768</t>
  </si>
  <si>
    <t xml:space="preserve">318907</t>
  </si>
  <si>
    <t xml:space="preserve">ADCY8</t>
  </si>
  <si>
    <t xml:space="preserve">305364</t>
  </si>
  <si>
    <t xml:space="preserve">NUTF2</t>
  </si>
  <si>
    <t xml:space="preserve">307516</t>
  </si>
  <si>
    <t xml:space="preserve">PAK1IP1</t>
  </si>
  <si>
    <t xml:space="preserve">317405</t>
  </si>
  <si>
    <t xml:space="preserve">SERPING1</t>
  </si>
  <si>
    <t xml:space="preserve">331956</t>
  </si>
  <si>
    <t xml:space="preserve">300308</t>
  </si>
  <si>
    <t xml:space="preserve">LOC115098</t>
  </si>
  <si>
    <t xml:space="preserve">315354</t>
  </si>
  <si>
    <t xml:space="preserve">CLTC</t>
  </si>
  <si>
    <t xml:space="preserve">326820</t>
  </si>
  <si>
    <t xml:space="preserve">PRSS2</t>
  </si>
  <si>
    <t xml:space="preserve">321838</t>
  </si>
  <si>
    <t xml:space="preserve">CITED2</t>
  </si>
  <si>
    <t xml:space="preserve">333123</t>
  </si>
  <si>
    <t xml:space="preserve">306763</t>
  </si>
  <si>
    <t xml:space="preserve">PSMD3</t>
  </si>
  <si>
    <t xml:space="preserve">327798</t>
  </si>
  <si>
    <t xml:space="preserve">310780</t>
  </si>
  <si>
    <t xml:space="preserve">TRIP10</t>
  </si>
  <si>
    <t xml:space="preserve">301084</t>
  </si>
  <si>
    <t xml:space="preserve">RPL26L1</t>
  </si>
  <si>
    <t xml:space="preserve">311366</t>
  </si>
  <si>
    <t xml:space="preserve">325512</t>
  </si>
  <si>
    <t xml:space="preserve">C18orf4</t>
  </si>
  <si>
    <t xml:space="preserve">329372</t>
  </si>
  <si>
    <t xml:space="preserve">302555</t>
  </si>
  <si>
    <t xml:space="preserve">ACTR6</t>
  </si>
  <si>
    <t xml:space="preserve">304287</t>
  </si>
  <si>
    <t xml:space="preserve">POLR2E</t>
  </si>
  <si>
    <t xml:space="preserve">312757</t>
  </si>
  <si>
    <t xml:space="preserve">RTTN</t>
  </si>
  <si>
    <t xml:space="preserve">317432</t>
  </si>
  <si>
    <t xml:space="preserve">SERPINH1</t>
  </si>
  <si>
    <t xml:space="preserve">305270</t>
  </si>
  <si>
    <t xml:space="preserve">CXorf26</t>
  </si>
  <si>
    <t xml:space="preserve">304881</t>
  </si>
  <si>
    <t xml:space="preserve">PFDN4</t>
  </si>
  <si>
    <t xml:space="preserve">332982</t>
  </si>
  <si>
    <t xml:space="preserve">332675</t>
  </si>
  <si>
    <t xml:space="preserve">FLJ14466</t>
  </si>
  <si>
    <t xml:space="preserve">300130</t>
  </si>
  <si>
    <t xml:space="preserve">328709</t>
  </si>
  <si>
    <t xml:space="preserve">B3GNT4</t>
  </si>
  <si>
    <t xml:space="preserve">322107</t>
  </si>
  <si>
    <t xml:space="preserve">OSR2</t>
  </si>
  <si>
    <t xml:space="preserve">320841</t>
  </si>
  <si>
    <t xml:space="preserve">ATF3</t>
  </si>
  <si>
    <t xml:space="preserve">324037</t>
  </si>
  <si>
    <t xml:space="preserve">309140</t>
  </si>
  <si>
    <t xml:space="preserve">FBXL5</t>
  </si>
  <si>
    <t xml:space="preserve">305943</t>
  </si>
  <si>
    <t xml:space="preserve">311476</t>
  </si>
  <si>
    <t xml:space="preserve">CCPG1</t>
  </si>
  <si>
    <t xml:space="preserve">318149</t>
  </si>
  <si>
    <t xml:space="preserve">303182</t>
  </si>
  <si>
    <t xml:space="preserve">TRAF5</t>
  </si>
  <si>
    <t xml:space="preserve">307122</t>
  </si>
  <si>
    <t xml:space="preserve">LOH11CR2A</t>
  </si>
  <si>
    <t xml:space="preserve">328802</t>
  </si>
  <si>
    <t xml:space="preserve">312129</t>
  </si>
  <si>
    <t xml:space="preserve">F12</t>
  </si>
  <si>
    <t xml:space="preserve">309735</t>
  </si>
  <si>
    <t xml:space="preserve">ABCC11</t>
  </si>
  <si>
    <t xml:space="preserve">307213</t>
  </si>
  <si>
    <t xml:space="preserve">SLC15A3</t>
  </si>
  <si>
    <t xml:space="preserve">332456</t>
  </si>
  <si>
    <t xml:space="preserve">310128</t>
  </si>
  <si>
    <t xml:space="preserve">EBPL</t>
  </si>
  <si>
    <t xml:space="preserve">327448</t>
  </si>
  <si>
    <t xml:space="preserve">333217</t>
  </si>
  <si>
    <t xml:space="preserve">330260</t>
  </si>
  <si>
    <t xml:space="preserve">LOC374969</t>
  </si>
  <si>
    <t xml:space="preserve">316810</t>
  </si>
  <si>
    <t xml:space="preserve">PMS2L3</t>
  </si>
  <si>
    <t xml:space="preserve">304556</t>
  </si>
  <si>
    <t xml:space="preserve">RPL3</t>
  </si>
  <si>
    <t xml:space="preserve">319166</t>
  </si>
  <si>
    <t xml:space="preserve">GALK2</t>
  </si>
  <si>
    <t xml:space="preserve">303087</t>
  </si>
  <si>
    <t xml:space="preserve">DUSP12</t>
  </si>
  <si>
    <t xml:space="preserve">328853</t>
  </si>
  <si>
    <t xml:space="preserve">ZNF84</t>
  </si>
  <si>
    <t xml:space="preserve">331138</t>
  </si>
  <si>
    <t xml:space="preserve">NSUN3</t>
  </si>
  <si>
    <t xml:space="preserve">317738</t>
  </si>
  <si>
    <t xml:space="preserve">SEC24D</t>
  </si>
  <si>
    <t xml:space="preserve">320878</t>
  </si>
  <si>
    <t xml:space="preserve">TFB2M</t>
  </si>
  <si>
    <t xml:space="preserve">327050</t>
  </si>
  <si>
    <t xml:space="preserve">319087</t>
  </si>
  <si>
    <t xml:space="preserve">PHF6</t>
  </si>
  <si>
    <t xml:space="preserve">303858</t>
  </si>
  <si>
    <t xml:space="preserve">ITGA6</t>
  </si>
  <si>
    <t xml:space="preserve">326282</t>
  </si>
  <si>
    <t xml:space="preserve">315751</t>
  </si>
  <si>
    <t xml:space="preserve">LMO4</t>
  </si>
  <si>
    <t xml:space="preserve">318936</t>
  </si>
  <si>
    <t xml:space="preserve">316133</t>
  </si>
  <si>
    <t xml:space="preserve">CGI-121</t>
  </si>
  <si>
    <t xml:space="preserve">308723</t>
  </si>
  <si>
    <t xml:space="preserve">MFN2</t>
  </si>
  <si>
    <t xml:space="preserve">309208</t>
  </si>
  <si>
    <t xml:space="preserve">GTF3C3</t>
  </si>
  <si>
    <t xml:space="preserve">300550</t>
  </si>
  <si>
    <t xml:space="preserve">NME1</t>
  </si>
  <si>
    <t xml:space="preserve">312744</t>
  </si>
  <si>
    <t xml:space="preserve">SRRM1</t>
  </si>
  <si>
    <t xml:space="preserve">330567</t>
  </si>
  <si>
    <t xml:space="preserve">331644</t>
  </si>
  <si>
    <t xml:space="preserve">MGC17299</t>
  </si>
  <si>
    <t xml:space="preserve">324816</t>
  </si>
  <si>
    <t xml:space="preserve">307995</t>
  </si>
  <si>
    <t xml:space="preserve">329330</t>
  </si>
  <si>
    <t xml:space="preserve">313487</t>
  </si>
  <si>
    <t xml:space="preserve">300629</t>
  </si>
  <si>
    <t xml:space="preserve">LTF</t>
  </si>
  <si>
    <t xml:space="preserve">313707</t>
  </si>
  <si>
    <t xml:space="preserve">TTYH3</t>
  </si>
  <si>
    <t xml:space="preserve">313314</t>
  </si>
  <si>
    <t xml:space="preserve">MTO1</t>
  </si>
  <si>
    <t xml:space="preserve">311958</t>
  </si>
  <si>
    <t xml:space="preserve">UBE2M</t>
  </si>
  <si>
    <t xml:space="preserve">313776</t>
  </si>
  <si>
    <t xml:space="preserve">AXOT</t>
  </si>
  <si>
    <t xml:space="preserve">319094</t>
  </si>
  <si>
    <t xml:space="preserve">306858</t>
  </si>
  <si>
    <t xml:space="preserve">HCA66</t>
  </si>
  <si>
    <t xml:space="preserve">320900</t>
  </si>
  <si>
    <t xml:space="preserve">EDARADD</t>
  </si>
  <si>
    <t xml:space="preserve">330526</t>
  </si>
  <si>
    <t xml:space="preserve">305765</t>
  </si>
  <si>
    <t xml:space="preserve">MCM4</t>
  </si>
  <si>
    <t xml:space="preserve">303752</t>
  </si>
  <si>
    <t xml:space="preserve">MAEA</t>
  </si>
  <si>
    <t xml:space="preserve">332316</t>
  </si>
  <si>
    <t xml:space="preserve">ZNF525</t>
  </si>
  <si>
    <t xml:space="preserve">314214</t>
  </si>
  <si>
    <t xml:space="preserve">SLC37A4</t>
  </si>
  <si>
    <t xml:space="preserve">314779</t>
  </si>
  <si>
    <t xml:space="preserve">GLIPR1</t>
  </si>
  <si>
    <t xml:space="preserve">301661</t>
  </si>
  <si>
    <t xml:space="preserve">WNK1</t>
  </si>
  <si>
    <t xml:space="preserve">329335</t>
  </si>
  <si>
    <t xml:space="preserve">311049</t>
  </si>
  <si>
    <t xml:space="preserve">304915</t>
  </si>
  <si>
    <t xml:space="preserve">C20orf11</t>
  </si>
  <si>
    <t xml:space="preserve">333741</t>
  </si>
  <si>
    <t xml:space="preserve">POLR2A</t>
  </si>
  <si>
    <t xml:space="preserve">316627</t>
  </si>
  <si>
    <t xml:space="preserve">306783</t>
  </si>
  <si>
    <t xml:space="preserve">308395</t>
  </si>
  <si>
    <t xml:space="preserve">DOK1</t>
  </si>
  <si>
    <t xml:space="preserve">323847</t>
  </si>
  <si>
    <t xml:space="preserve">FLJ14490</t>
  </si>
  <si>
    <t xml:space="preserve">302834</t>
  </si>
  <si>
    <t xml:space="preserve">RXRA</t>
  </si>
  <si>
    <t xml:space="preserve">320021</t>
  </si>
  <si>
    <t xml:space="preserve">TFF1</t>
  </si>
  <si>
    <t xml:space="preserve">314911</t>
  </si>
  <si>
    <t xml:space="preserve">C13orf10</t>
  </si>
  <si>
    <t xml:space="preserve">322669</t>
  </si>
  <si>
    <t xml:space="preserve">331937</t>
  </si>
  <si>
    <t xml:space="preserve">315725</t>
  </si>
  <si>
    <t xml:space="preserve">331259</t>
  </si>
  <si>
    <t xml:space="preserve">318269</t>
  </si>
  <si>
    <t xml:space="preserve">SCOC</t>
  </si>
  <si>
    <t xml:space="preserve">323799</t>
  </si>
  <si>
    <t xml:space="preserve">HIST1H2AD</t>
  </si>
  <si>
    <t xml:space="preserve">303066</t>
  </si>
  <si>
    <t xml:space="preserve">MEF2C</t>
  </si>
  <si>
    <t xml:space="preserve">310657</t>
  </si>
  <si>
    <t xml:space="preserve">38961</t>
  </si>
  <si>
    <t xml:space="preserve">309143</t>
  </si>
  <si>
    <t xml:space="preserve">TMEM5</t>
  </si>
  <si>
    <t xml:space="preserve">306702</t>
  </si>
  <si>
    <t xml:space="preserve">C10orf18</t>
  </si>
  <si>
    <t xml:space="preserve">321889</t>
  </si>
  <si>
    <t xml:space="preserve">TRA2A</t>
  </si>
  <si>
    <t xml:space="preserve">307037</t>
  </si>
  <si>
    <t xml:space="preserve">SOD3</t>
  </si>
  <si>
    <t xml:space="preserve">323518</t>
  </si>
  <si>
    <t xml:space="preserve">MGC32124</t>
  </si>
  <si>
    <t xml:space="preserve">317020</t>
  </si>
  <si>
    <t xml:space="preserve">325394</t>
  </si>
  <si>
    <t xml:space="preserve">HT007</t>
  </si>
  <si>
    <t xml:space="preserve">334183</t>
  </si>
  <si>
    <t xml:space="preserve">NFAT5</t>
  </si>
  <si>
    <t xml:space="preserve">321077</t>
  </si>
  <si>
    <t xml:space="preserve">S100A11</t>
  </si>
  <si>
    <t xml:space="preserve">309945</t>
  </si>
  <si>
    <t xml:space="preserve">ANXA11</t>
  </si>
  <si>
    <t xml:space="preserve">311112</t>
  </si>
  <si>
    <t xml:space="preserve">331972</t>
  </si>
  <si>
    <t xml:space="preserve">306538</t>
  </si>
  <si>
    <t xml:space="preserve">BAG1</t>
  </si>
  <si>
    <t xml:space="preserve">301376</t>
  </si>
  <si>
    <t xml:space="preserve">EPLIN</t>
  </si>
  <si>
    <t xml:space="preserve">327916</t>
  </si>
  <si>
    <t xml:space="preserve">MRPL48</t>
  </si>
  <si>
    <t xml:space="preserve">319394</t>
  </si>
  <si>
    <t xml:space="preserve">SLC37A3</t>
  </si>
  <si>
    <t xml:space="preserve">321366</t>
  </si>
  <si>
    <t xml:space="preserve">PTX3</t>
  </si>
  <si>
    <t xml:space="preserve">308529</t>
  </si>
  <si>
    <t xml:space="preserve">BIRC6</t>
  </si>
  <si>
    <t xml:space="preserve">302783</t>
  </si>
  <si>
    <t xml:space="preserve">325398</t>
  </si>
  <si>
    <t xml:space="preserve">NETO2</t>
  </si>
  <si>
    <t xml:space="preserve">309992</t>
  </si>
  <si>
    <t xml:space="preserve">39326</t>
  </si>
  <si>
    <t xml:space="preserve">304947</t>
  </si>
  <si>
    <t xml:space="preserve">ZGPAT</t>
  </si>
  <si>
    <t xml:space="preserve">316548</t>
  </si>
  <si>
    <t xml:space="preserve">HAPLN1</t>
  </si>
  <si>
    <t xml:space="preserve">308005</t>
  </si>
  <si>
    <t xml:space="preserve">KIBRA</t>
  </si>
  <si>
    <t xml:space="preserve">312455</t>
  </si>
  <si>
    <t xml:space="preserve">SEC61G</t>
  </si>
  <si>
    <t xml:space="preserve">318604</t>
  </si>
  <si>
    <t xml:space="preserve">312773</t>
  </si>
  <si>
    <t xml:space="preserve">FLJ31153</t>
  </si>
  <si>
    <t xml:space="preserve">313011</t>
  </si>
  <si>
    <t xml:space="preserve">MGC5576</t>
  </si>
  <si>
    <t xml:space="preserve">317438</t>
  </si>
  <si>
    <t xml:space="preserve">323351</t>
  </si>
  <si>
    <t xml:space="preserve">GPX4</t>
  </si>
  <si>
    <t xml:space="preserve">316498</t>
  </si>
  <si>
    <t xml:space="preserve">SET7</t>
  </si>
  <si>
    <t xml:space="preserve">308565</t>
  </si>
  <si>
    <t xml:space="preserve">PPIL3</t>
  </si>
  <si>
    <t xml:space="preserve">306667</t>
  </si>
  <si>
    <t xml:space="preserve">ACBD5</t>
  </si>
  <si>
    <t xml:space="preserve">310687</t>
  </si>
  <si>
    <t xml:space="preserve">SLC25A19</t>
  </si>
  <si>
    <t xml:space="preserve">330677</t>
  </si>
  <si>
    <t xml:space="preserve">307503</t>
  </si>
  <si>
    <t xml:space="preserve">FGFR1OP2</t>
  </si>
  <si>
    <t xml:space="preserve">304837</t>
  </si>
  <si>
    <t xml:space="preserve">PYGB</t>
  </si>
  <si>
    <t xml:space="preserve">308154</t>
  </si>
  <si>
    <t xml:space="preserve">307987</t>
  </si>
  <si>
    <t xml:space="preserve">331168</t>
  </si>
  <si>
    <t xml:space="preserve">THBD</t>
  </si>
  <si>
    <t xml:space="preserve">322696</t>
  </si>
  <si>
    <t xml:space="preserve">GPT2</t>
  </si>
  <si>
    <t xml:space="preserve">301846</t>
  </si>
  <si>
    <t xml:space="preserve">NTHL1</t>
  </si>
  <si>
    <t xml:space="preserve">323615</t>
  </si>
  <si>
    <t xml:space="preserve">MGC21518</t>
  </si>
  <si>
    <t xml:space="preserve">304448</t>
  </si>
  <si>
    <t xml:space="preserve">MICAL-L1</t>
  </si>
  <si>
    <t xml:space="preserve">302101</t>
  </si>
  <si>
    <t xml:space="preserve">PSME4</t>
  </si>
  <si>
    <t xml:space="preserve">314860</t>
  </si>
  <si>
    <t xml:space="preserve">SMARCC2</t>
  </si>
  <si>
    <t xml:space="preserve">333148</t>
  </si>
  <si>
    <t xml:space="preserve">306491</t>
  </si>
  <si>
    <t xml:space="preserve">DNM1</t>
  </si>
  <si>
    <t xml:space="preserve">313645</t>
  </si>
  <si>
    <t xml:space="preserve">ITM2B</t>
  </si>
  <si>
    <t xml:space="preserve">308369</t>
  </si>
  <si>
    <t xml:space="preserve">GCA</t>
  </si>
  <si>
    <t xml:space="preserve">328585</t>
  </si>
  <si>
    <t xml:space="preserve">ARCH</t>
  </si>
  <si>
    <t xml:space="preserve">305677</t>
  </si>
  <si>
    <t xml:space="preserve">SFRP1</t>
  </si>
  <si>
    <t xml:space="preserve">331739</t>
  </si>
  <si>
    <t xml:space="preserve">310145</t>
  </si>
  <si>
    <t xml:space="preserve">ATF1</t>
  </si>
  <si>
    <t xml:space="preserve">321245</t>
  </si>
  <si>
    <t xml:space="preserve">KIAA1604</t>
  </si>
  <si>
    <t xml:space="preserve">300304</t>
  </si>
  <si>
    <t xml:space="preserve">PRSS21</t>
  </si>
  <si>
    <t xml:space="preserve">304829</t>
  </si>
  <si>
    <t xml:space="preserve">309395</t>
  </si>
  <si>
    <t xml:space="preserve">YPEL5</t>
  </si>
  <si>
    <t xml:space="preserve">329345</t>
  </si>
  <si>
    <t xml:space="preserve">DPP7</t>
  </si>
  <si>
    <t xml:space="preserve">324148</t>
  </si>
  <si>
    <t xml:space="preserve">ZNF292</t>
  </si>
  <si>
    <t xml:space="preserve">300386</t>
  </si>
  <si>
    <t xml:space="preserve">LAMB3</t>
  </si>
  <si>
    <t xml:space="preserve">306268</t>
  </si>
  <si>
    <t xml:space="preserve">GRB10</t>
  </si>
  <si>
    <t xml:space="preserve">311368</t>
  </si>
  <si>
    <t xml:space="preserve">312737</t>
  </si>
  <si>
    <t xml:space="preserve">SLC39A11</t>
  </si>
  <si>
    <t xml:space="preserve">302318</t>
  </si>
  <si>
    <t xml:space="preserve">SMARCA3</t>
  </si>
  <si>
    <t xml:space="preserve">334184</t>
  </si>
  <si>
    <t xml:space="preserve">308856</t>
  </si>
  <si>
    <t xml:space="preserve">COAS2</t>
  </si>
  <si>
    <t xml:space="preserve">317489</t>
  </si>
  <si>
    <t xml:space="preserve">DKFZP586B1621</t>
  </si>
  <si>
    <t xml:space="preserve">327656</t>
  </si>
  <si>
    <t xml:space="preserve">306187</t>
  </si>
  <si>
    <t xml:space="preserve">MTPN</t>
  </si>
  <si>
    <t xml:space="preserve">317965</t>
  </si>
  <si>
    <t xml:space="preserve">CENPJ</t>
  </si>
  <si>
    <t xml:space="preserve">300898</t>
  </si>
  <si>
    <t xml:space="preserve">RRAGD</t>
  </si>
  <si>
    <t xml:space="preserve">327662</t>
  </si>
  <si>
    <t xml:space="preserve">316576</t>
  </si>
  <si>
    <t xml:space="preserve">BTF3</t>
  </si>
  <si>
    <t xml:space="preserve">312552</t>
  </si>
  <si>
    <t xml:space="preserve">RAB25</t>
  </si>
  <si>
    <t xml:space="preserve">330094</t>
  </si>
  <si>
    <t xml:space="preserve">322432</t>
  </si>
  <si>
    <t xml:space="preserve">NUDT5</t>
  </si>
  <si>
    <t xml:space="preserve">302398</t>
  </si>
  <si>
    <t xml:space="preserve">FCGR2B</t>
  </si>
  <si>
    <t xml:space="preserve">302293</t>
  </si>
  <si>
    <t xml:space="preserve">RPS6KA2</t>
  </si>
  <si>
    <t xml:space="preserve">310807</t>
  </si>
  <si>
    <t xml:space="preserve">FOXA2</t>
  </si>
  <si>
    <t xml:space="preserve">309618</t>
  </si>
  <si>
    <t xml:space="preserve">EXOSC8</t>
  </si>
  <si>
    <t xml:space="preserve">302492</t>
  </si>
  <si>
    <t xml:space="preserve">CLASP1</t>
  </si>
  <si>
    <t xml:space="preserve">312949</t>
  </si>
  <si>
    <t xml:space="preserve">C15orf29</t>
  </si>
  <si>
    <t xml:space="preserve">317125</t>
  </si>
  <si>
    <t xml:space="preserve">FAM29A</t>
  </si>
  <si>
    <t xml:space="preserve">324615</t>
  </si>
  <si>
    <t xml:space="preserve">314277</t>
  </si>
  <si>
    <t xml:space="preserve">AF15Q14</t>
  </si>
  <si>
    <t xml:space="preserve">310422</t>
  </si>
  <si>
    <t xml:space="preserve">RY1</t>
  </si>
  <si>
    <t xml:space="preserve">328374</t>
  </si>
  <si>
    <t xml:space="preserve">307172</t>
  </si>
  <si>
    <t xml:space="preserve">FOLR1</t>
  </si>
  <si>
    <t xml:space="preserve">303163</t>
  </si>
  <si>
    <t xml:space="preserve">331082</t>
  </si>
  <si>
    <t xml:space="preserve">321649</t>
  </si>
  <si>
    <t xml:space="preserve">SCRG1</t>
  </si>
  <si>
    <t xml:space="preserve">319750</t>
  </si>
  <si>
    <t xml:space="preserve">MRPL10</t>
  </si>
  <si>
    <t xml:space="preserve">315858</t>
  </si>
  <si>
    <t xml:space="preserve">RGS16</t>
  </si>
  <si>
    <t xml:space="preserve">310410</t>
  </si>
  <si>
    <t xml:space="preserve">CHST8</t>
  </si>
  <si>
    <t xml:space="preserve">333078</t>
  </si>
  <si>
    <t xml:space="preserve">309474</t>
  </si>
  <si>
    <t xml:space="preserve">HOXB7</t>
  </si>
  <si>
    <t xml:space="preserve">322007</t>
  </si>
  <si>
    <t xml:space="preserve">PXMP3</t>
  </si>
  <si>
    <t xml:space="preserve">323403</t>
  </si>
  <si>
    <t xml:space="preserve">SERTAD3</t>
  </si>
  <si>
    <t xml:space="preserve">305647</t>
  </si>
  <si>
    <t xml:space="preserve">OIP5</t>
  </si>
  <si>
    <t xml:space="preserve">321175</t>
  </si>
  <si>
    <t xml:space="preserve">ATP1A1</t>
  </si>
  <si>
    <t xml:space="preserve">332384</t>
  </si>
  <si>
    <t xml:space="preserve">ITLN1</t>
  </si>
  <si>
    <t xml:space="preserve">330262</t>
  </si>
  <si>
    <t xml:space="preserve">306270</t>
  </si>
  <si>
    <t xml:space="preserve">WBSCR21</t>
  </si>
  <si>
    <t xml:space="preserve">330558</t>
  </si>
  <si>
    <t xml:space="preserve">324936</t>
  </si>
  <si>
    <t xml:space="preserve">H1F0</t>
  </si>
  <si>
    <t xml:space="preserve">309625</t>
  </si>
  <si>
    <t xml:space="preserve">SIL1</t>
  </si>
  <si>
    <t xml:space="preserve">325190</t>
  </si>
  <si>
    <t xml:space="preserve">PPM1D</t>
  </si>
  <si>
    <t xml:space="preserve">308436</t>
  </si>
  <si>
    <t xml:space="preserve">USP34</t>
  </si>
  <si>
    <t xml:space="preserve">318751</t>
  </si>
  <si>
    <t xml:space="preserve">MARCKS</t>
  </si>
  <si>
    <t xml:space="preserve">304168</t>
  </si>
  <si>
    <t xml:space="preserve">ITPR3</t>
  </si>
  <si>
    <t xml:space="preserve">314891</t>
  </si>
  <si>
    <t xml:space="preserve">311993</t>
  </si>
  <si>
    <t xml:space="preserve">UBL5</t>
  </si>
  <si>
    <t xml:space="preserve">305403</t>
  </si>
  <si>
    <t xml:space="preserve">NME3</t>
  </si>
  <si>
    <t xml:space="preserve">301336</t>
  </si>
  <si>
    <t xml:space="preserve">RCN1</t>
  </si>
  <si>
    <t xml:space="preserve">305311</t>
  </si>
  <si>
    <t xml:space="preserve">PARP4</t>
  </si>
  <si>
    <t xml:space="preserve">307717</t>
  </si>
  <si>
    <t xml:space="preserve">EYA4</t>
  </si>
  <si>
    <t xml:space="preserve">318508</t>
  </si>
  <si>
    <t xml:space="preserve">TOMM70A</t>
  </si>
  <si>
    <t xml:space="preserve">329051</t>
  </si>
  <si>
    <t xml:space="preserve">SCAND2</t>
  </si>
  <si>
    <t xml:space="preserve">311867</t>
  </si>
  <si>
    <t xml:space="preserve">SSBP4</t>
  </si>
  <si>
    <t xml:space="preserve">300675</t>
  </si>
  <si>
    <t xml:space="preserve">GPCR5A</t>
  </si>
  <si>
    <t xml:space="preserve">305814</t>
  </si>
  <si>
    <t xml:space="preserve">FLJ20643</t>
  </si>
  <si>
    <t xml:space="preserve">328405</t>
  </si>
  <si>
    <t xml:space="preserve">315796</t>
  </si>
  <si>
    <t xml:space="preserve">314169</t>
  </si>
  <si>
    <t xml:space="preserve">MDS025</t>
  </si>
  <si>
    <t xml:space="preserve">325496</t>
  </si>
  <si>
    <t xml:space="preserve">ZNF581</t>
  </si>
  <si>
    <t xml:space="preserve">330870</t>
  </si>
  <si>
    <t xml:space="preserve">TRAP1</t>
  </si>
  <si>
    <t xml:space="preserve">307190</t>
  </si>
  <si>
    <t xml:space="preserve">BIRC2</t>
  </si>
  <si>
    <t xml:space="preserve">307160</t>
  </si>
  <si>
    <t xml:space="preserve">SIAT4C</t>
  </si>
  <si>
    <t xml:space="preserve">323697</t>
  </si>
  <si>
    <t xml:space="preserve">SHD1</t>
  </si>
  <si>
    <t xml:space="preserve">320886</t>
  </si>
  <si>
    <t xml:space="preserve">302259</t>
  </si>
  <si>
    <t xml:space="preserve">EIF2B3</t>
  </si>
  <si>
    <t xml:space="preserve">323057</t>
  </si>
  <si>
    <t xml:space="preserve">PPIB</t>
  </si>
  <si>
    <t xml:space="preserve">315149</t>
  </si>
  <si>
    <t xml:space="preserve">MFGE8</t>
  </si>
  <si>
    <t xml:space="preserve">334533</t>
  </si>
  <si>
    <t xml:space="preserve">DKFZp564J157</t>
  </si>
  <si>
    <t xml:space="preserve">307383</t>
  </si>
  <si>
    <t xml:space="preserve">ARL6IP4</t>
  </si>
  <si>
    <t xml:space="preserve">304745</t>
  </si>
  <si>
    <t xml:space="preserve">312453</t>
  </si>
  <si>
    <t xml:space="preserve">309279</t>
  </si>
  <si>
    <t xml:space="preserve">327360</t>
  </si>
  <si>
    <t xml:space="preserve">TRAM1L1</t>
  </si>
  <si>
    <t xml:space="preserve">318011</t>
  </si>
  <si>
    <t xml:space="preserve">KCNE4</t>
  </si>
  <si>
    <t xml:space="preserve">331377</t>
  </si>
  <si>
    <t xml:space="preserve">301886</t>
  </si>
  <si>
    <t xml:space="preserve">FLJ10874</t>
  </si>
  <si>
    <t xml:space="preserve">309504</t>
  </si>
  <si>
    <t xml:space="preserve">MTHFD1L</t>
  </si>
  <si>
    <t xml:space="preserve">317266</t>
  </si>
  <si>
    <t xml:space="preserve">307597</t>
  </si>
  <si>
    <t xml:space="preserve">GPSM3</t>
  </si>
  <si>
    <t xml:space="preserve">321689</t>
  </si>
  <si>
    <t xml:space="preserve">310113</t>
  </si>
  <si>
    <t xml:space="preserve">ACOT9</t>
  </si>
  <si>
    <t xml:space="preserve">306741</t>
  </si>
  <si>
    <t xml:space="preserve">KRT23</t>
  </si>
  <si>
    <t xml:space="preserve">331591</t>
  </si>
  <si>
    <t xml:space="preserve">314809</t>
  </si>
  <si>
    <t xml:space="preserve">SDSL</t>
  </si>
  <si>
    <t xml:space="preserve">325890</t>
  </si>
  <si>
    <t xml:space="preserve">APOD</t>
  </si>
  <si>
    <t xml:space="preserve">315562</t>
  </si>
  <si>
    <t xml:space="preserve">PSMD13</t>
  </si>
  <si>
    <t xml:space="preserve">310465</t>
  </si>
  <si>
    <t xml:space="preserve">F13A1</t>
  </si>
  <si>
    <t xml:space="preserve">325058</t>
  </si>
  <si>
    <t xml:space="preserve">COX7B2</t>
  </si>
  <si>
    <t xml:space="preserve">310605</t>
  </si>
  <si>
    <t xml:space="preserve">MGC5395</t>
  </si>
  <si>
    <t xml:space="preserve">329320</t>
  </si>
  <si>
    <t xml:space="preserve">333087</t>
  </si>
  <si>
    <t xml:space="preserve">328505</t>
  </si>
  <si>
    <t xml:space="preserve">314167</t>
  </si>
  <si>
    <t xml:space="preserve">NUMA1</t>
  </si>
  <si>
    <t xml:space="preserve">321612</t>
  </si>
  <si>
    <t xml:space="preserve">SPRY1</t>
  </si>
  <si>
    <t xml:space="preserve">329614</t>
  </si>
  <si>
    <t xml:space="preserve">325461</t>
  </si>
  <si>
    <t xml:space="preserve">319338</t>
  </si>
  <si>
    <t xml:space="preserve">GPX3</t>
  </si>
  <si>
    <t xml:space="preserve">312433</t>
  </si>
  <si>
    <t xml:space="preserve">CARD6</t>
  </si>
  <si>
    <t xml:space="preserve">312522</t>
  </si>
  <si>
    <t xml:space="preserve">BTBD3</t>
  </si>
  <si>
    <t xml:space="preserve">309171</t>
  </si>
  <si>
    <t xml:space="preserve">RPL23A</t>
  </si>
  <si>
    <t xml:space="preserve">318073</t>
  </si>
  <si>
    <t xml:space="preserve">TCF7L1</t>
  </si>
  <si>
    <t xml:space="preserve">306993</t>
  </si>
  <si>
    <t xml:space="preserve">324953</t>
  </si>
  <si>
    <t xml:space="preserve">FABP4</t>
  </si>
  <si>
    <t xml:space="preserve">306266</t>
  </si>
  <si>
    <t xml:space="preserve">330602</t>
  </si>
  <si>
    <t xml:space="preserve">312694</t>
  </si>
  <si>
    <t xml:space="preserve">SPG20</t>
  </si>
  <si>
    <t xml:space="preserve">306869</t>
  </si>
  <si>
    <t xml:space="preserve">CCL2</t>
  </si>
  <si>
    <t xml:space="preserve">300191</t>
  </si>
  <si>
    <t xml:space="preserve">RHBDL7</t>
  </si>
  <si>
    <t xml:space="preserve">308616</t>
  </si>
  <si>
    <t xml:space="preserve">PRRX1</t>
  </si>
  <si>
    <t xml:space="preserve">320184</t>
  </si>
  <si>
    <t xml:space="preserve">S100A6</t>
  </si>
  <si>
    <t xml:space="preserve">310737</t>
  </si>
  <si>
    <t xml:space="preserve">C20orf149</t>
  </si>
  <si>
    <t xml:space="preserve">307763</t>
  </si>
  <si>
    <t xml:space="preserve">HKE2</t>
  </si>
  <si>
    <t xml:space="preserve">309243</t>
  </si>
  <si>
    <t xml:space="preserve">RAD23B</t>
  </si>
  <si>
    <t xml:space="preserve">334159</t>
  </si>
  <si>
    <t xml:space="preserve">331790</t>
  </si>
  <si>
    <t xml:space="preserve">323138</t>
  </si>
  <si>
    <t xml:space="preserve">MS4A7</t>
  </si>
  <si>
    <t xml:space="preserve">308023</t>
  </si>
  <si>
    <t xml:space="preserve">CSF1R</t>
  </si>
  <si>
    <t xml:space="preserve">304340</t>
  </si>
  <si>
    <t xml:space="preserve">302512</t>
  </si>
  <si>
    <t xml:space="preserve">CA12</t>
  </si>
  <si>
    <t xml:space="preserve">308440</t>
  </si>
  <si>
    <t xml:space="preserve">CCT4</t>
  </si>
  <si>
    <t xml:space="preserve">301663</t>
  </si>
  <si>
    <t xml:space="preserve">309289</t>
  </si>
  <si>
    <t xml:space="preserve">328552</t>
  </si>
  <si>
    <t xml:space="preserve">319126</t>
  </si>
  <si>
    <t xml:space="preserve">MAPK13</t>
  </si>
  <si>
    <t xml:space="preserve">313352</t>
  </si>
  <si>
    <t xml:space="preserve">EHF</t>
  </si>
  <si>
    <t xml:space="preserve">333531</t>
  </si>
  <si>
    <t xml:space="preserve">300416</t>
  </si>
  <si>
    <t xml:space="preserve">FLJ14981</t>
  </si>
  <si>
    <t xml:space="preserve">305236</t>
  </si>
  <si>
    <t xml:space="preserve">GABRE</t>
  </si>
  <si>
    <t xml:space="preserve">303580</t>
  </si>
  <si>
    <t xml:space="preserve">KIF9</t>
  </si>
  <si>
    <t xml:space="preserve">331267</t>
  </si>
  <si>
    <t xml:space="preserve">313073</t>
  </si>
  <si>
    <t xml:space="preserve">312457</t>
  </si>
  <si>
    <t xml:space="preserve">FIGNL1</t>
  </si>
  <si>
    <t xml:space="preserve">313209</t>
  </si>
  <si>
    <t xml:space="preserve">303432</t>
  </si>
  <si>
    <t xml:space="preserve">MTMR2</t>
  </si>
  <si>
    <t xml:space="preserve">318795</t>
  </si>
  <si>
    <t xml:space="preserve">MGC52000</t>
  </si>
  <si>
    <t xml:space="preserve">300928</t>
  </si>
  <si>
    <t xml:space="preserve">RNASET2</t>
  </si>
  <si>
    <t xml:space="preserve">301454</t>
  </si>
  <si>
    <t xml:space="preserve">AKR7A2</t>
  </si>
  <si>
    <t xml:space="preserve">302851</t>
  </si>
  <si>
    <t xml:space="preserve">ITM2A</t>
  </si>
  <si>
    <t xml:space="preserve">320963</t>
  </si>
  <si>
    <t xml:space="preserve">NUP35</t>
  </si>
  <si>
    <t xml:space="preserve">311966</t>
  </si>
  <si>
    <t xml:space="preserve">C19orf7</t>
  </si>
  <si>
    <t xml:space="preserve">318826</t>
  </si>
  <si>
    <t xml:space="preserve">LARP</t>
  </si>
  <si>
    <t xml:space="preserve">313357</t>
  </si>
  <si>
    <t xml:space="preserve">PRRG4</t>
  </si>
  <si>
    <t xml:space="preserve">331208</t>
  </si>
  <si>
    <t xml:space="preserve">PBX1</t>
  </si>
  <si>
    <t xml:space="preserve">302450</t>
  </si>
  <si>
    <t xml:space="preserve">LLGL2</t>
  </si>
  <si>
    <t xml:space="preserve">311206</t>
  </si>
  <si>
    <t xml:space="preserve">HP1-BP74</t>
  </si>
  <si>
    <t xml:space="preserve">311443</t>
  </si>
  <si>
    <t xml:space="preserve">ORMDL1</t>
  </si>
  <si>
    <t xml:space="preserve">302368</t>
  </si>
  <si>
    <t xml:space="preserve">SREBF1</t>
  </si>
  <si>
    <t xml:space="preserve">300724</t>
  </si>
  <si>
    <t xml:space="preserve">309412</t>
  </si>
  <si>
    <t xml:space="preserve">TACSTD1</t>
  </si>
  <si>
    <t xml:space="preserve">315648</t>
  </si>
  <si>
    <t xml:space="preserve">RPL13A</t>
  </si>
  <si>
    <t xml:space="preserve">320988</t>
  </si>
  <si>
    <t xml:space="preserve">CABC1</t>
  </si>
  <si>
    <t xml:space="preserve">327797</t>
  </si>
  <si>
    <t xml:space="preserve">NRIP3</t>
  </si>
  <si>
    <t xml:space="preserve">316950</t>
  </si>
  <si>
    <t xml:space="preserve">324119</t>
  </si>
  <si>
    <t xml:space="preserve">321443</t>
  </si>
  <si>
    <t xml:space="preserve">310523</t>
  </si>
  <si>
    <t xml:space="preserve">HIST1H1A</t>
  </si>
  <si>
    <t xml:space="preserve">310654</t>
  </si>
  <si>
    <t xml:space="preserve">UPF3B</t>
  </si>
  <si>
    <t xml:space="preserve">319105</t>
  </si>
  <si>
    <t xml:space="preserve">SLC29A3</t>
  </si>
  <si>
    <t xml:space="preserve">322868</t>
  </si>
  <si>
    <t xml:space="preserve">KIAA1991</t>
  </si>
  <si>
    <t xml:space="preserve">317478</t>
  </si>
  <si>
    <t xml:space="preserve">315099</t>
  </si>
  <si>
    <t xml:space="preserve">IGF1R</t>
  </si>
  <si>
    <t xml:space="preserve">333779</t>
  </si>
  <si>
    <t xml:space="preserve">314337</t>
  </si>
  <si>
    <t xml:space="preserve">313836</t>
  </si>
  <si>
    <t xml:space="preserve">TXN</t>
  </si>
  <si>
    <t xml:space="preserve">332308</t>
  </si>
  <si>
    <t xml:space="preserve">302277</t>
  </si>
  <si>
    <t xml:space="preserve">NCK2</t>
  </si>
  <si>
    <t xml:space="preserve">322518</t>
  </si>
  <si>
    <t xml:space="preserve">315504</t>
  </si>
  <si>
    <t xml:space="preserve">IGFBP4</t>
  </si>
  <si>
    <t xml:space="preserve">304043</t>
  </si>
  <si>
    <t xml:space="preserve">DHPS</t>
  </si>
  <si>
    <t xml:space="preserve">314547</t>
  </si>
  <si>
    <t xml:space="preserve">TMOD3</t>
  </si>
  <si>
    <t xml:space="preserve">311497</t>
  </si>
  <si>
    <t xml:space="preserve">IVD</t>
  </si>
  <si>
    <t xml:space="preserve">333938</t>
  </si>
  <si>
    <t xml:space="preserve">316597</t>
  </si>
  <si>
    <t xml:space="preserve">CXCL14</t>
  </si>
  <si>
    <t xml:space="preserve">300241</t>
  </si>
  <si>
    <t xml:space="preserve">HSPA5BP1</t>
  </si>
  <si>
    <t xml:space="preserve">314862</t>
  </si>
  <si>
    <t xml:space="preserve">BRCA2</t>
  </si>
  <si>
    <t xml:space="preserve">334557</t>
  </si>
  <si>
    <t xml:space="preserve">328721</t>
  </si>
  <si>
    <t xml:space="preserve">301111</t>
  </si>
  <si>
    <t xml:space="preserve">TRIO</t>
  </si>
  <si>
    <t xml:space="preserve">302461</t>
  </si>
  <si>
    <t xml:space="preserve">GSDML</t>
  </si>
  <si>
    <t xml:space="preserve">304692</t>
  </si>
  <si>
    <t xml:space="preserve">CNIH</t>
  </si>
  <si>
    <t xml:space="preserve">322302</t>
  </si>
  <si>
    <t xml:space="preserve">MELK</t>
  </si>
  <si>
    <t xml:space="preserve">320022</t>
  </si>
  <si>
    <t xml:space="preserve">TMPRSS3</t>
  </si>
  <si>
    <t xml:space="preserve">311390</t>
  </si>
  <si>
    <t xml:space="preserve">VGF</t>
  </si>
  <si>
    <t xml:space="preserve">310017</t>
  </si>
  <si>
    <t xml:space="preserve">NT5C3</t>
  </si>
  <si>
    <t xml:space="preserve">316746</t>
  </si>
  <si>
    <t xml:space="preserve">C6orf115</t>
  </si>
  <si>
    <t xml:space="preserve">332489</t>
  </si>
  <si>
    <t xml:space="preserve">RPS27A</t>
  </si>
  <si>
    <t xml:space="preserve">325118</t>
  </si>
  <si>
    <t xml:space="preserve">331135</t>
  </si>
  <si>
    <t xml:space="preserve">SUZ12</t>
  </si>
  <si>
    <t xml:space="preserve">330651</t>
  </si>
  <si>
    <t xml:space="preserve">ANXA2</t>
  </si>
  <si>
    <t xml:space="preserve">309783</t>
  </si>
  <si>
    <t xml:space="preserve">PDZRN3</t>
  </si>
  <si>
    <t xml:space="preserve">329039</t>
  </si>
  <si>
    <t xml:space="preserve">310796</t>
  </si>
  <si>
    <t xml:space="preserve">KIAA1434</t>
  </si>
  <si>
    <t xml:space="preserve">315572</t>
  </si>
  <si>
    <t xml:space="preserve">COL6A1</t>
  </si>
  <si>
    <t xml:space="preserve">309829</t>
  </si>
  <si>
    <t xml:space="preserve">ZNF198</t>
  </si>
  <si>
    <t xml:space="preserve">316973</t>
  </si>
  <si>
    <t xml:space="preserve">DOCK11</t>
  </si>
  <si>
    <t xml:space="preserve">320572</t>
  </si>
  <si>
    <t xml:space="preserve">ASRGL1</t>
  </si>
  <si>
    <t xml:space="preserve">305971</t>
  </si>
  <si>
    <t xml:space="preserve">TJP3</t>
  </si>
  <si>
    <t xml:space="preserve">327928</t>
  </si>
  <si>
    <t xml:space="preserve">DIPA</t>
  </si>
  <si>
    <t xml:space="preserve">324522</t>
  </si>
  <si>
    <t xml:space="preserve">FLJ33979</t>
  </si>
  <si>
    <t xml:space="preserve">301005</t>
  </si>
  <si>
    <t xml:space="preserve">ARID4A</t>
  </si>
  <si>
    <t xml:space="preserve">313635</t>
  </si>
  <si>
    <t xml:space="preserve">325410</t>
  </si>
  <si>
    <t xml:space="preserve">TMEM37</t>
  </si>
  <si>
    <t xml:space="preserve">313800</t>
  </si>
  <si>
    <t xml:space="preserve">CBWD1</t>
  </si>
  <si>
    <t xml:space="preserve">332167</t>
  </si>
  <si>
    <t xml:space="preserve">308247</t>
  </si>
  <si>
    <t xml:space="preserve">SSR3</t>
  </si>
  <si>
    <t xml:space="preserve">322619</t>
  </si>
  <si>
    <t xml:space="preserve">IFI27</t>
  </si>
  <si>
    <t xml:space="preserve">325387</t>
  </si>
  <si>
    <t xml:space="preserve">308762</t>
  </si>
  <si>
    <t xml:space="preserve">CFHL3</t>
  </si>
  <si>
    <t xml:space="preserve">333366</t>
  </si>
  <si>
    <t xml:space="preserve">307612</t>
  </si>
  <si>
    <t xml:space="preserve">SFRS3</t>
  </si>
  <si>
    <t xml:space="preserve">314525</t>
  </si>
  <si>
    <t xml:space="preserve">WDR12</t>
  </si>
  <si>
    <t xml:space="preserve">331374</t>
  </si>
  <si>
    <t xml:space="preserve">308539</t>
  </si>
  <si>
    <t xml:space="preserve">PRKD3</t>
  </si>
  <si>
    <t xml:space="preserve">315231</t>
  </si>
  <si>
    <t xml:space="preserve">NOL3</t>
  </si>
  <si>
    <t xml:space="preserve">304897</t>
  </si>
  <si>
    <t xml:space="preserve">323472</t>
  </si>
  <si>
    <t xml:space="preserve">PSCA</t>
  </si>
  <si>
    <t xml:space="preserve">317352</t>
  </si>
  <si>
    <t xml:space="preserve">KIAA1754</t>
  </si>
  <si>
    <t xml:space="preserve">311498</t>
  </si>
  <si>
    <t xml:space="preserve">C15orf23</t>
  </si>
  <si>
    <t xml:space="preserve">326160</t>
  </si>
  <si>
    <t xml:space="preserve">309891</t>
  </si>
  <si>
    <t xml:space="preserve">MTIF3</t>
  </si>
  <si>
    <t xml:space="preserve">322606</t>
  </si>
  <si>
    <t xml:space="preserve">SLC39A13</t>
  </si>
  <si>
    <t xml:space="preserve">330196</t>
  </si>
  <si>
    <t xml:space="preserve">334090</t>
  </si>
  <si>
    <t xml:space="preserve">301586</t>
  </si>
  <si>
    <t xml:space="preserve">APG5L</t>
  </si>
  <si>
    <t xml:space="preserve">326913</t>
  </si>
  <si>
    <t xml:space="preserve">324440</t>
  </si>
  <si>
    <t xml:space="preserve">SLC33A1</t>
  </si>
  <si>
    <t xml:space="preserve">301680</t>
  </si>
  <si>
    <t xml:space="preserve">BRP44L</t>
  </si>
  <si>
    <t xml:space="preserve">314545</t>
  </si>
  <si>
    <t xml:space="preserve">USP8</t>
  </si>
  <si>
    <t xml:space="preserve">317517</t>
  </si>
  <si>
    <t xml:space="preserve">FLJ21103</t>
  </si>
  <si>
    <t xml:space="preserve">306749</t>
  </si>
  <si>
    <t xml:space="preserve">TRIP3</t>
  </si>
  <si>
    <t xml:space="preserve">329852</t>
  </si>
  <si>
    <t xml:space="preserve">NMB</t>
  </si>
  <si>
    <t xml:space="preserve">330954</t>
  </si>
  <si>
    <t xml:space="preserve">313215</t>
  </si>
  <si>
    <t xml:space="preserve">C5orf13</t>
  </si>
  <si>
    <t xml:space="preserve">308368</t>
  </si>
  <si>
    <t xml:space="preserve">321732</t>
  </si>
  <si>
    <t xml:space="preserve">RPS23</t>
  </si>
  <si>
    <t xml:space="preserve">327420</t>
  </si>
  <si>
    <t xml:space="preserve">324184</t>
  </si>
  <si>
    <t xml:space="preserve">VAMP5</t>
  </si>
  <si>
    <t xml:space="preserve">306897</t>
  </si>
  <si>
    <t xml:space="preserve">333326</t>
  </si>
  <si>
    <t xml:space="preserve">318576</t>
  </si>
  <si>
    <t xml:space="preserve">318243</t>
  </si>
  <si>
    <t xml:space="preserve">CARHSP1</t>
  </si>
  <si>
    <t xml:space="preserve">311906</t>
  </si>
  <si>
    <t xml:space="preserve">H19</t>
  </si>
  <si>
    <t xml:space="preserve">329944</t>
  </si>
  <si>
    <t xml:space="preserve">320661</t>
  </si>
  <si>
    <t xml:space="preserve">314835</t>
  </si>
  <si>
    <t xml:space="preserve">MTMR6</t>
  </si>
  <si>
    <t xml:space="preserve">334287</t>
  </si>
  <si>
    <t xml:space="preserve">320176</t>
  </si>
  <si>
    <t xml:space="preserve">C17orf32</t>
  </si>
  <si>
    <t xml:space="preserve">329681</t>
  </si>
  <si>
    <t xml:space="preserve">325258</t>
  </si>
  <si>
    <t xml:space="preserve">326873</t>
  </si>
  <si>
    <t xml:space="preserve">331965</t>
  </si>
  <si>
    <t xml:space="preserve">309189</t>
  </si>
  <si>
    <t xml:space="preserve">318517</t>
  </si>
  <si>
    <t xml:space="preserve">PITPNC1</t>
  </si>
  <si>
    <t xml:space="preserve">328368</t>
  </si>
  <si>
    <t xml:space="preserve">321633</t>
  </si>
  <si>
    <t xml:space="preserve">GRM2</t>
  </si>
  <si>
    <t xml:space="preserve">330290</t>
  </si>
  <si>
    <t xml:space="preserve">314449</t>
  </si>
  <si>
    <t xml:space="preserve">RBP4</t>
  </si>
  <si>
    <t xml:space="preserve">304058</t>
  </si>
  <si>
    <t xml:space="preserve">FNBP1</t>
  </si>
  <si>
    <t xml:space="preserve">308767</t>
  </si>
  <si>
    <t xml:space="preserve">CD58</t>
  </si>
  <si>
    <t xml:space="preserve">317544</t>
  </si>
  <si>
    <t xml:space="preserve">327048</t>
  </si>
  <si>
    <t xml:space="preserve">316686</t>
  </si>
  <si>
    <t xml:space="preserve">PRIM2A</t>
  </si>
  <si>
    <t xml:space="preserve">308917</t>
  </si>
  <si>
    <t xml:space="preserve">CNN3</t>
  </si>
  <si>
    <t xml:space="preserve">307459</t>
  </si>
  <si>
    <t xml:space="preserve">MGC4170</t>
  </si>
  <si>
    <t xml:space="preserve">334549</t>
  </si>
  <si>
    <t xml:space="preserve">FLJ10781</t>
  </si>
  <si>
    <t xml:space="preserve">300365</t>
  </si>
  <si>
    <t xml:space="preserve">329849</t>
  </si>
  <si>
    <t xml:space="preserve">305660</t>
  </si>
  <si>
    <t xml:space="preserve">FLJ14007</t>
  </si>
  <si>
    <t xml:space="preserve">310203</t>
  </si>
  <si>
    <t xml:space="preserve">BXDC1</t>
  </si>
  <si>
    <t xml:space="preserve">314753</t>
  </si>
  <si>
    <t xml:space="preserve">PEX5</t>
  </si>
  <si>
    <t xml:space="preserve">326781</t>
  </si>
  <si>
    <t xml:space="preserve">313200</t>
  </si>
  <si>
    <t xml:space="preserve">RICS</t>
  </si>
  <si>
    <t xml:space="preserve">308065</t>
  </si>
  <si>
    <t xml:space="preserve">FLJ12592</t>
  </si>
  <si>
    <t xml:space="preserve">305374</t>
  </si>
  <si>
    <t xml:space="preserve">LONP</t>
  </si>
  <si>
    <t xml:space="preserve">305522</t>
  </si>
  <si>
    <t xml:space="preserve">HMOX2</t>
  </si>
  <si>
    <t xml:space="preserve">322859</t>
  </si>
  <si>
    <t xml:space="preserve">CRABP1</t>
  </si>
  <si>
    <t xml:space="preserve">302676</t>
  </si>
  <si>
    <t xml:space="preserve">PAG</t>
  </si>
  <si>
    <t xml:space="preserve">312646</t>
  </si>
  <si>
    <t xml:space="preserve">HMGB1</t>
  </si>
  <si>
    <t xml:space="preserve">325453</t>
  </si>
  <si>
    <t xml:space="preserve">RPL18A</t>
  </si>
  <si>
    <t xml:space="preserve">313970</t>
  </si>
  <si>
    <t xml:space="preserve">DCTN3</t>
  </si>
  <si>
    <t xml:space="preserve">320404</t>
  </si>
  <si>
    <t xml:space="preserve">MYO15B</t>
  </si>
  <si>
    <t xml:space="preserve">301595</t>
  </si>
  <si>
    <t xml:space="preserve">ATP11B</t>
  </si>
  <si>
    <t xml:space="preserve">308632</t>
  </si>
  <si>
    <t xml:space="preserve">SCP2</t>
  </si>
  <si>
    <t xml:space="preserve">308710</t>
  </si>
  <si>
    <t xml:space="preserve">SRM</t>
  </si>
  <si>
    <t xml:space="preserve">323097</t>
  </si>
  <si>
    <t xml:space="preserve">PLK1</t>
  </si>
  <si>
    <t xml:space="preserve">300916</t>
  </si>
  <si>
    <t xml:space="preserve">SEC63</t>
  </si>
  <si>
    <t xml:space="preserve">331308</t>
  </si>
  <si>
    <t xml:space="preserve">330561</t>
  </si>
  <si>
    <t xml:space="preserve">308129</t>
  </si>
  <si>
    <t xml:space="preserve">310996</t>
  </si>
  <si>
    <t xml:space="preserve">PRRG2</t>
  </si>
  <si>
    <t xml:space="preserve">318136</t>
  </si>
  <si>
    <t xml:space="preserve">PORIMIN</t>
  </si>
  <si>
    <t xml:space="preserve">306016</t>
  </si>
  <si>
    <t xml:space="preserve">RABAC1</t>
  </si>
  <si>
    <t xml:space="preserve">310248</t>
  </si>
  <si>
    <t xml:space="preserve">ADCK4</t>
  </si>
  <si>
    <t xml:space="preserve">307111</t>
  </si>
  <si>
    <t xml:space="preserve">310096</t>
  </si>
  <si>
    <t xml:space="preserve">331150</t>
  </si>
  <si>
    <t xml:space="preserve">333072</t>
  </si>
  <si>
    <t xml:space="preserve">320698</t>
  </si>
  <si>
    <t xml:space="preserve">306406</t>
  </si>
  <si>
    <t xml:space="preserve">PSMA2</t>
  </si>
  <si>
    <t xml:space="preserve">302513</t>
  </si>
  <si>
    <t xml:space="preserve">MGLL</t>
  </si>
  <si>
    <t xml:space="preserve">314235</t>
  </si>
  <si>
    <t xml:space="preserve">ARHGAP20</t>
  </si>
  <si>
    <t xml:space="preserve">318174</t>
  </si>
  <si>
    <t xml:space="preserve">331684</t>
  </si>
  <si>
    <t xml:space="preserve">330491</t>
  </si>
  <si>
    <t xml:space="preserve">301294</t>
  </si>
  <si>
    <t xml:space="preserve">LOC168850</t>
  </si>
  <si>
    <t xml:space="preserve">328749</t>
  </si>
  <si>
    <t xml:space="preserve">329201</t>
  </si>
  <si>
    <t xml:space="preserve">329146</t>
  </si>
  <si>
    <t xml:space="preserve">313832</t>
  </si>
  <si>
    <t xml:space="preserve">NIPSNAP3A</t>
  </si>
  <si>
    <t xml:space="preserve">323434</t>
  </si>
  <si>
    <t xml:space="preserve">LAIR1</t>
  </si>
  <si>
    <t xml:space="preserve">327770</t>
  </si>
  <si>
    <t xml:space="preserve">CCNE2</t>
  </si>
  <si>
    <t xml:space="preserve">320129</t>
  </si>
  <si>
    <t xml:space="preserve">RDH13</t>
  </si>
  <si>
    <t xml:space="preserve">311420</t>
  </si>
  <si>
    <t xml:space="preserve">NDUFA5</t>
  </si>
  <si>
    <t xml:space="preserve">321924</t>
  </si>
  <si>
    <t xml:space="preserve">CAMLG</t>
  </si>
  <si>
    <t xml:space="preserve">314224</t>
  </si>
  <si>
    <t xml:space="preserve">RDX</t>
  </si>
  <si>
    <t xml:space="preserve">300471</t>
  </si>
  <si>
    <t xml:space="preserve">T3JAM</t>
  </si>
  <si>
    <t xml:space="preserve">324260</t>
  </si>
  <si>
    <t xml:space="preserve">UQCRFS1</t>
  </si>
  <si>
    <t xml:space="preserve">315041</t>
  </si>
  <si>
    <t xml:space="preserve">307672</t>
  </si>
  <si>
    <t xml:space="preserve">E2F3</t>
  </si>
  <si>
    <t xml:space="preserve">330477</t>
  </si>
  <si>
    <t xml:space="preserve">302646</t>
  </si>
  <si>
    <t xml:space="preserve">DKFZP566E144</t>
  </si>
  <si>
    <t xml:space="preserve">301410</t>
  </si>
  <si>
    <t xml:space="preserve">THOC3</t>
  </si>
  <si>
    <t xml:space="preserve">330968</t>
  </si>
  <si>
    <t xml:space="preserve">322931</t>
  </si>
  <si>
    <t xml:space="preserve">313588</t>
  </si>
  <si>
    <t xml:space="preserve">TXNRD1</t>
  </si>
  <si>
    <t xml:space="preserve">304178</t>
  </si>
  <si>
    <t xml:space="preserve">CD2AP</t>
  </si>
  <si>
    <t xml:space="preserve">330857</t>
  </si>
  <si>
    <t xml:space="preserve">308124</t>
  </si>
  <si>
    <t xml:space="preserve">CENTB2</t>
  </si>
  <si>
    <t xml:space="preserve">310910</t>
  </si>
  <si>
    <t xml:space="preserve">321915</t>
  </si>
  <si>
    <t xml:space="preserve">311524</t>
  </si>
  <si>
    <t xml:space="preserve">BBOX1</t>
  </si>
  <si>
    <t xml:space="preserve">332480</t>
  </si>
  <si>
    <t xml:space="preserve">305062</t>
  </si>
  <si>
    <t xml:space="preserve">KIAA0650</t>
  </si>
  <si>
    <t xml:space="preserve">314836</t>
  </si>
  <si>
    <t xml:space="preserve">305512</t>
  </si>
  <si>
    <t xml:space="preserve">TCEB2</t>
  </si>
  <si>
    <t xml:space="preserve">312450</t>
  </si>
  <si>
    <t xml:space="preserve">COQ3</t>
  </si>
  <si>
    <t xml:space="preserve">332330</t>
  </si>
  <si>
    <t xml:space="preserve">CKLFSF6</t>
  </si>
  <si>
    <t xml:space="preserve">313191</t>
  </si>
  <si>
    <t xml:space="preserve">TPP2</t>
  </si>
  <si>
    <t xml:space="preserve">313595</t>
  </si>
  <si>
    <t xml:space="preserve">MYBPC1</t>
  </si>
  <si>
    <t xml:space="preserve">306564</t>
  </si>
  <si>
    <t xml:space="preserve">PDLIM1</t>
  </si>
  <si>
    <t xml:space="preserve">333263</t>
  </si>
  <si>
    <t xml:space="preserve">SLC36A4</t>
  </si>
  <si>
    <t xml:space="preserve">310048</t>
  </si>
  <si>
    <t xml:space="preserve">WDR32</t>
  </si>
  <si>
    <t xml:space="preserve">303607</t>
  </si>
  <si>
    <t xml:space="preserve">KIAA1442</t>
  </si>
  <si>
    <t xml:space="preserve">311872</t>
  </si>
  <si>
    <t xml:space="preserve">JUND</t>
  </si>
  <si>
    <t xml:space="preserve">308181</t>
  </si>
  <si>
    <t xml:space="preserve">302056</t>
  </si>
  <si>
    <t xml:space="preserve">IFI35</t>
  </si>
  <si>
    <t xml:space="preserve">326371</t>
  </si>
  <si>
    <t xml:space="preserve">322747</t>
  </si>
  <si>
    <t xml:space="preserve">COPS2</t>
  </si>
  <si>
    <t xml:space="preserve">330712</t>
  </si>
  <si>
    <t xml:space="preserve">317610</t>
  </si>
  <si>
    <t xml:space="preserve">330086</t>
  </si>
  <si>
    <t xml:space="preserve">CD151</t>
  </si>
  <si>
    <t xml:space="preserve">330641</t>
  </si>
  <si>
    <t xml:space="preserve">319119</t>
  </si>
  <si>
    <t xml:space="preserve">BXMAS2-10</t>
  </si>
  <si>
    <t xml:space="preserve">314233</t>
  </si>
  <si>
    <t xml:space="preserve">FXYD6</t>
  </si>
  <si>
    <t xml:space="preserve">311895</t>
  </si>
  <si>
    <t xml:space="preserve">PRIC285</t>
  </si>
  <si>
    <t xml:space="preserve">313860</t>
  </si>
  <si>
    <t xml:space="preserve">SIAT7D</t>
  </si>
  <si>
    <t xml:space="preserve">319504</t>
  </si>
  <si>
    <t xml:space="preserve">ABHD3</t>
  </si>
  <si>
    <t xml:space="preserve">314359</t>
  </si>
  <si>
    <t xml:space="preserve">KHK</t>
  </si>
  <si>
    <t xml:space="preserve">306213</t>
  </si>
  <si>
    <t xml:space="preserve">320059</t>
  </si>
  <si>
    <t xml:space="preserve">ZNF486</t>
  </si>
  <si>
    <t xml:space="preserve">323398</t>
  </si>
  <si>
    <t xml:space="preserve">ZNF578</t>
  </si>
  <si>
    <t xml:space="preserve">318498</t>
  </si>
  <si>
    <t xml:space="preserve">300081</t>
  </si>
  <si>
    <t xml:space="preserve">PRO1853</t>
  </si>
  <si>
    <t xml:space="preserve">322048</t>
  </si>
  <si>
    <t xml:space="preserve">OXR1</t>
  </si>
  <si>
    <t xml:space="preserve">307089</t>
  </si>
  <si>
    <t xml:space="preserve">306354</t>
  </si>
  <si>
    <t xml:space="preserve">C1GALT1</t>
  </si>
  <si>
    <t xml:space="preserve">301853</t>
  </si>
  <si>
    <t xml:space="preserve">OAT</t>
  </si>
  <si>
    <t xml:space="preserve">308158</t>
  </si>
  <si>
    <t xml:space="preserve">CD47</t>
  </si>
  <si>
    <t xml:space="preserve">315962</t>
  </si>
  <si>
    <t xml:space="preserve">S100A8</t>
  </si>
  <si>
    <t xml:space="preserve">315249</t>
  </si>
  <si>
    <t xml:space="preserve">RPS2</t>
  </si>
  <si>
    <t xml:space="preserve">312081</t>
  </si>
  <si>
    <t xml:space="preserve">RNPC2</t>
  </si>
  <si>
    <t xml:space="preserve">332630</t>
  </si>
  <si>
    <t xml:space="preserve">328869</t>
  </si>
  <si>
    <t xml:space="preserve">316679</t>
  </si>
  <si>
    <t xml:space="preserve">GNB2L1</t>
  </si>
  <si>
    <t xml:space="preserve">312258</t>
  </si>
  <si>
    <t xml:space="preserve">MAP1B</t>
  </si>
  <si>
    <t xml:space="preserve">306509</t>
  </si>
  <si>
    <t xml:space="preserve">ANKRD15</t>
  </si>
  <si>
    <t xml:space="preserve">313538</t>
  </si>
  <si>
    <t xml:space="preserve">DOCK10</t>
  </si>
  <si>
    <t xml:space="preserve">318082</t>
  </si>
  <si>
    <t xml:space="preserve">UHMK1</t>
  </si>
  <si>
    <t xml:space="preserve">317313</t>
  </si>
  <si>
    <t xml:space="preserve">315754</t>
  </si>
  <si>
    <t xml:space="preserve">M96</t>
  </si>
  <si>
    <t xml:space="preserve">308863</t>
  </si>
  <si>
    <t xml:space="preserve">RAB7L1</t>
  </si>
  <si>
    <t xml:space="preserve">312541</t>
  </si>
  <si>
    <t xml:space="preserve">KIAA0907</t>
  </si>
  <si>
    <t xml:space="preserve">304641</t>
  </si>
  <si>
    <t xml:space="preserve">306122</t>
  </si>
  <si>
    <t xml:space="preserve">LISCH7</t>
  </si>
  <si>
    <t xml:space="preserve">329405</t>
  </si>
  <si>
    <t xml:space="preserve">315489</t>
  </si>
  <si>
    <t xml:space="preserve">MGC20781</t>
  </si>
  <si>
    <t xml:space="preserve">318852</t>
  </si>
  <si>
    <t xml:space="preserve">VSIG4</t>
  </si>
  <si>
    <t xml:space="preserve">320571</t>
  </si>
  <si>
    <t xml:space="preserve">303572</t>
  </si>
  <si>
    <t xml:space="preserve">TGDS</t>
  </si>
  <si>
    <t xml:space="preserve">306458</t>
  </si>
  <si>
    <t xml:space="preserve">EGFL5</t>
  </si>
  <si>
    <t xml:space="preserve">320554</t>
  </si>
  <si>
    <t xml:space="preserve">LOC114984</t>
  </si>
  <si>
    <t xml:space="preserve">313748</t>
  </si>
  <si>
    <t xml:space="preserve">HT008</t>
  </si>
  <si>
    <t xml:space="preserve">313743</t>
  </si>
  <si>
    <t xml:space="preserve">SFRS1</t>
  </si>
  <si>
    <t xml:space="preserve">332159</t>
  </si>
  <si>
    <t xml:space="preserve">329018</t>
  </si>
  <si>
    <t xml:space="preserve">308957</t>
  </si>
  <si>
    <t xml:space="preserve">303743</t>
  </si>
  <si>
    <t xml:space="preserve">YPEL3</t>
  </si>
  <si>
    <t xml:space="preserve">321026</t>
  </si>
  <si>
    <t xml:space="preserve">PDLIM5</t>
  </si>
  <si>
    <t xml:space="preserve">329979</t>
  </si>
  <si>
    <t xml:space="preserve">301702</t>
  </si>
  <si>
    <t xml:space="preserve">TNK2</t>
  </si>
  <si>
    <t xml:space="preserve">301579</t>
  </si>
  <si>
    <t xml:space="preserve">PKP2</t>
  </si>
  <si>
    <t xml:space="preserve">309253</t>
  </si>
  <si>
    <t xml:space="preserve">SPTAN1</t>
  </si>
  <si>
    <t xml:space="preserve">324129</t>
  </si>
  <si>
    <t xml:space="preserve">TM4SF9</t>
  </si>
  <si>
    <t xml:space="preserve">305303</t>
  </si>
  <si>
    <t xml:space="preserve">ARHGEF7</t>
  </si>
  <si>
    <t xml:space="preserve">328273</t>
  </si>
  <si>
    <t xml:space="preserve">303693</t>
  </si>
  <si>
    <t xml:space="preserve">C16orf5</t>
  </si>
  <si>
    <t xml:space="preserve">323554</t>
  </si>
  <si>
    <t xml:space="preserve">ZNF558</t>
  </si>
  <si>
    <t xml:space="preserve">320634</t>
  </si>
  <si>
    <t xml:space="preserve">USP24</t>
  </si>
  <si>
    <t xml:space="preserve">332942</t>
  </si>
  <si>
    <t xml:space="preserve">308332</t>
  </si>
  <si>
    <t xml:space="preserve">CENPA</t>
  </si>
  <si>
    <t xml:space="preserve">300719</t>
  </si>
  <si>
    <t xml:space="preserve">306219</t>
  </si>
  <si>
    <t xml:space="preserve">MET</t>
  </si>
  <si>
    <t xml:space="preserve">314377</t>
  </si>
  <si>
    <t xml:space="preserve">ACTR2</t>
  </si>
  <si>
    <t xml:space="preserve">307757</t>
  </si>
  <si>
    <t xml:space="preserve">HSD17B8</t>
  </si>
  <si>
    <t xml:space="preserve">311654</t>
  </si>
  <si>
    <t xml:space="preserve">317886</t>
  </si>
  <si>
    <t xml:space="preserve">KIAA0056</t>
  </si>
  <si>
    <t xml:space="preserve">303376</t>
  </si>
  <si>
    <t xml:space="preserve">MAST2</t>
  </si>
  <si>
    <t xml:space="preserve">318416</t>
  </si>
  <si>
    <t xml:space="preserve">CEBPG</t>
  </si>
  <si>
    <t xml:space="preserve">325475</t>
  </si>
  <si>
    <t xml:space="preserve">CLDN4</t>
  </si>
  <si>
    <t xml:space="preserve">303438</t>
  </si>
  <si>
    <t xml:space="preserve">TRIP6</t>
  </si>
  <si>
    <t xml:space="preserve">307233</t>
  </si>
  <si>
    <t xml:space="preserve">CD81</t>
  </si>
  <si>
    <t xml:space="preserve">313763</t>
  </si>
  <si>
    <t xml:space="preserve">319003</t>
  </si>
  <si>
    <t xml:space="preserve">CCT8</t>
  </si>
  <si>
    <t xml:space="preserve">316194</t>
  </si>
  <si>
    <t xml:space="preserve">334451</t>
  </si>
  <si>
    <t xml:space="preserve">306263</t>
  </si>
  <si>
    <t xml:space="preserve">TAX1BP1</t>
  </si>
  <si>
    <t xml:space="preserve">319489</t>
  </si>
  <si>
    <t xml:space="preserve">305705</t>
  </si>
  <si>
    <t xml:space="preserve">ARMC1</t>
  </si>
  <si>
    <t xml:space="preserve">326674</t>
  </si>
  <si>
    <t xml:space="preserve">316038</t>
  </si>
  <si>
    <t xml:space="preserve">301069</t>
  </si>
  <si>
    <t xml:space="preserve">FLJ11046</t>
  </si>
  <si>
    <t xml:space="preserve">314271</t>
  </si>
  <si>
    <t xml:space="preserve">KIF23</t>
  </si>
  <si>
    <t xml:space="preserve">325587</t>
  </si>
  <si>
    <t xml:space="preserve">311520</t>
  </si>
  <si>
    <t xml:space="preserve">SUMF2</t>
  </si>
  <si>
    <t xml:space="preserve">303378</t>
  </si>
  <si>
    <t xml:space="preserve">314688</t>
  </si>
  <si>
    <t xml:space="preserve">RGS3</t>
  </si>
  <si>
    <t xml:space="preserve">330404</t>
  </si>
  <si>
    <t xml:space="preserve">300866</t>
  </si>
  <si>
    <t xml:space="preserve">RB1CC1</t>
  </si>
  <si>
    <t xml:space="preserve">317736</t>
  </si>
  <si>
    <t xml:space="preserve">FOXO1A</t>
  </si>
  <si>
    <t xml:space="preserve">303041</t>
  </si>
  <si>
    <t xml:space="preserve">KNTC2</t>
  </si>
  <si>
    <t xml:space="preserve">325648</t>
  </si>
  <si>
    <t xml:space="preserve">303261</t>
  </si>
  <si>
    <t xml:space="preserve">YT521</t>
  </si>
  <si>
    <t xml:space="preserve">305693</t>
  </si>
  <si>
    <t xml:space="preserve">315527</t>
  </si>
  <si>
    <t xml:space="preserve">PPAP2C</t>
  </si>
  <si>
    <t xml:space="preserve">300352</t>
  </si>
  <si>
    <t xml:space="preserve">308739</t>
  </si>
  <si>
    <t xml:space="preserve">GADD45A</t>
  </si>
  <si>
    <t xml:space="preserve">328632</t>
  </si>
  <si>
    <t xml:space="preserve">324263</t>
  </si>
  <si>
    <t xml:space="preserve">FLJ22269</t>
  </si>
  <si>
    <t xml:space="preserve">331620</t>
  </si>
  <si>
    <t xml:space="preserve">302647</t>
  </si>
  <si>
    <t xml:space="preserve">RBM7</t>
  </si>
  <si>
    <t xml:space="preserve">313746</t>
  </si>
  <si>
    <t xml:space="preserve">LOC51204</t>
  </si>
  <si>
    <t xml:space="preserve">301742</t>
  </si>
  <si>
    <t xml:space="preserve">EPN1</t>
  </si>
  <si>
    <t xml:space="preserve">317652</t>
  </si>
  <si>
    <t xml:space="preserve">FCGR1A</t>
  </si>
  <si>
    <t xml:space="preserve">305552</t>
  </si>
  <si>
    <t xml:space="preserve">MYST1</t>
  </si>
  <si>
    <t xml:space="preserve">300298</t>
  </si>
  <si>
    <t xml:space="preserve">323717</t>
  </si>
  <si>
    <t xml:space="preserve">COPS6</t>
  </si>
  <si>
    <t xml:space="preserve">311007</t>
  </si>
  <si>
    <t xml:space="preserve">ZNF273</t>
  </si>
  <si>
    <t xml:space="preserve">309011</t>
  </si>
  <si>
    <t xml:space="preserve">STAG1</t>
  </si>
  <si>
    <t xml:space="preserve">324952</t>
  </si>
  <si>
    <t xml:space="preserve">NFRKB</t>
  </si>
  <si>
    <t xml:space="preserve">305778</t>
  </si>
  <si>
    <t xml:space="preserve">KCNN4</t>
  </si>
  <si>
    <t xml:space="preserve">327280</t>
  </si>
  <si>
    <t xml:space="preserve">FLJ36144</t>
  </si>
  <si>
    <t xml:space="preserve">326471</t>
  </si>
  <si>
    <t xml:space="preserve">WBP1</t>
  </si>
  <si>
    <t xml:space="preserve">317851</t>
  </si>
  <si>
    <t xml:space="preserve">NEK7</t>
  </si>
  <si>
    <t xml:space="preserve">322145</t>
  </si>
  <si>
    <t xml:space="preserve">309245</t>
  </si>
  <si>
    <t xml:space="preserve">CTNNAL1</t>
  </si>
  <si>
    <t xml:space="preserve">314871</t>
  </si>
  <si>
    <t xml:space="preserve">GALNT6</t>
  </si>
  <si>
    <t xml:space="preserve">332684</t>
  </si>
  <si>
    <t xml:space="preserve">319834</t>
  </si>
  <si>
    <t xml:space="preserve">ADIPOR1</t>
  </si>
  <si>
    <t xml:space="preserve">314050</t>
  </si>
  <si>
    <t xml:space="preserve">TCF19</t>
  </si>
  <si>
    <t xml:space="preserve">306236</t>
  </si>
  <si>
    <t xml:space="preserve">317875</t>
  </si>
  <si>
    <t xml:space="preserve">FRMD4A</t>
  </si>
  <si>
    <t xml:space="preserve">305294</t>
  </si>
  <si>
    <t xml:space="preserve">STK24</t>
  </si>
  <si>
    <t xml:space="preserve">322556</t>
  </si>
  <si>
    <t xml:space="preserve">SALL2</t>
  </si>
  <si>
    <t xml:space="preserve">301821</t>
  </si>
  <si>
    <t xml:space="preserve">KIAA0676</t>
  </si>
  <si>
    <t xml:space="preserve">332138</t>
  </si>
  <si>
    <t xml:space="preserve">307133</t>
  </si>
  <si>
    <t xml:space="preserve">LPXN</t>
  </si>
  <si>
    <t xml:space="preserve">331444</t>
  </si>
  <si>
    <t xml:space="preserve">310778</t>
  </si>
  <si>
    <t xml:space="preserve">SH2D3A</t>
  </si>
  <si>
    <t xml:space="preserve">318153</t>
  </si>
  <si>
    <t xml:space="preserve">314530</t>
  </si>
  <si>
    <t xml:space="preserve">SLC40A1</t>
  </si>
  <si>
    <t xml:space="preserve">310843</t>
  </si>
  <si>
    <t xml:space="preserve">312401</t>
  </si>
  <si>
    <t xml:space="preserve">TRIM22</t>
  </si>
  <si>
    <t xml:space="preserve">307151</t>
  </si>
  <si>
    <t xml:space="preserve">MS4A6A</t>
  </si>
  <si>
    <t xml:space="preserve">315517</t>
  </si>
  <si>
    <t xml:space="preserve">307387</t>
  </si>
  <si>
    <t xml:space="preserve">OAS3</t>
  </si>
  <si>
    <t xml:space="preserve">315356</t>
  </si>
  <si>
    <t xml:space="preserve">BCAS3</t>
  </si>
  <si>
    <t xml:space="preserve">326855</t>
  </si>
  <si>
    <t xml:space="preserve">325445</t>
  </si>
  <si>
    <t xml:space="preserve">KCNK3</t>
  </si>
  <si>
    <t xml:space="preserve">308260</t>
  </si>
  <si>
    <t xml:space="preserve">321548</t>
  </si>
  <si>
    <t xml:space="preserve">329358</t>
  </si>
  <si>
    <t xml:space="preserve">318222</t>
  </si>
  <si>
    <t xml:space="preserve">318455</t>
  </si>
  <si>
    <t xml:space="preserve">316537</t>
  </si>
  <si>
    <t xml:space="preserve">306255</t>
  </si>
  <si>
    <t xml:space="preserve">SSBP1</t>
  </si>
  <si>
    <t xml:space="preserve">301772</t>
  </si>
  <si>
    <t xml:space="preserve">321169</t>
  </si>
  <si>
    <t xml:space="preserve">325458</t>
  </si>
  <si>
    <t xml:space="preserve">308477</t>
  </si>
  <si>
    <t xml:space="preserve">IL1R1</t>
  </si>
  <si>
    <t xml:space="preserve">323738</t>
  </si>
  <si>
    <t xml:space="preserve">LOC114990</t>
  </si>
  <si>
    <t xml:space="preserve">330636</t>
  </si>
  <si>
    <t xml:space="preserve">PLEC1</t>
  </si>
  <si>
    <t xml:space="preserve">317249</t>
  </si>
  <si>
    <t xml:space="preserve">C10orf47</t>
  </si>
  <si>
    <t xml:space="preserve">315942</t>
  </si>
  <si>
    <t xml:space="preserve">316676</t>
  </si>
  <si>
    <t xml:space="preserve">MUT</t>
  </si>
  <si>
    <t xml:space="preserve">325402</t>
  </si>
  <si>
    <t xml:space="preserve">ZNF294</t>
  </si>
  <si>
    <t xml:space="preserve">325158</t>
  </si>
  <si>
    <t xml:space="preserve">328357</t>
  </si>
  <si>
    <t xml:space="preserve">318853</t>
  </si>
  <si>
    <t xml:space="preserve">301474</t>
  </si>
  <si>
    <t xml:space="preserve">326518</t>
  </si>
  <si>
    <t xml:space="preserve">FBXL11</t>
  </si>
  <si>
    <t xml:space="preserve">321361</t>
  </si>
  <si>
    <t xml:space="preserve">GMPS</t>
  </si>
  <si>
    <t xml:space="preserve">315250</t>
  </si>
  <si>
    <t xml:space="preserve">NDUFB10</t>
  </si>
  <si>
    <t xml:space="preserve">306791</t>
  </si>
  <si>
    <t xml:space="preserve">PNPO</t>
  </si>
  <si>
    <t xml:space="preserve">320288</t>
  </si>
  <si>
    <t xml:space="preserve">VPS28</t>
  </si>
  <si>
    <t xml:space="preserve">321722</t>
  </si>
  <si>
    <t xml:space="preserve">STARD4</t>
  </si>
  <si>
    <t xml:space="preserve">306781</t>
  </si>
  <si>
    <t xml:space="preserve">329376</t>
  </si>
  <si>
    <t xml:space="preserve">326620</t>
  </si>
  <si>
    <t xml:space="preserve">315905</t>
  </si>
  <si>
    <t xml:space="preserve">ENSA</t>
  </si>
  <si>
    <t xml:space="preserve">317944</t>
  </si>
  <si>
    <t xml:space="preserve">SPG3A</t>
  </si>
  <si>
    <t xml:space="preserve">300612</t>
  </si>
  <si>
    <t xml:space="preserve">LOC57146</t>
  </si>
  <si>
    <t xml:space="preserve">309453</t>
  </si>
  <si>
    <t xml:space="preserve">AVPI1</t>
  </si>
  <si>
    <t xml:space="preserve">316113</t>
  </si>
  <si>
    <t xml:space="preserve">318818</t>
  </si>
  <si>
    <t xml:space="preserve">OXA1L</t>
  </si>
  <si>
    <t xml:space="preserve">321648</t>
  </si>
  <si>
    <t xml:space="preserve">SAP30</t>
  </si>
  <si>
    <t xml:space="preserve">331366</t>
  </si>
  <si>
    <t xml:space="preserve">314929</t>
  </si>
  <si>
    <t xml:space="preserve">309700</t>
  </si>
  <si>
    <t xml:space="preserve">COPS5</t>
  </si>
  <si>
    <t xml:space="preserve">324905</t>
  </si>
  <si>
    <t xml:space="preserve">FABP6</t>
  </si>
  <si>
    <t xml:space="preserve">312871</t>
  </si>
  <si>
    <t xml:space="preserve">HSD17B4</t>
  </si>
  <si>
    <t xml:space="preserve">311265</t>
  </si>
  <si>
    <t xml:space="preserve">AAMP</t>
  </si>
  <si>
    <t xml:space="preserve">300940</t>
  </si>
  <si>
    <t xml:space="preserve">MIPEP</t>
  </si>
  <si>
    <t xml:space="preserve">321385</t>
  </si>
  <si>
    <t xml:space="preserve">FLJ20273</t>
  </si>
  <si>
    <t xml:space="preserve">311280</t>
  </si>
  <si>
    <t xml:space="preserve">318250</t>
  </si>
  <si>
    <t xml:space="preserve">318137</t>
  </si>
  <si>
    <t xml:space="preserve">313901</t>
  </si>
  <si>
    <t xml:space="preserve">317170</t>
  </si>
  <si>
    <t xml:space="preserve">C9orf3</t>
  </si>
  <si>
    <t xml:space="preserve">326459</t>
  </si>
  <si>
    <t xml:space="preserve">323604</t>
  </si>
  <si>
    <t xml:space="preserve">TK1</t>
  </si>
  <si>
    <t xml:space="preserve">304625</t>
  </si>
  <si>
    <t xml:space="preserve">EP300</t>
  </si>
  <si>
    <t xml:space="preserve">301858</t>
  </si>
  <si>
    <t xml:space="preserve">WDR18</t>
  </si>
  <si>
    <t xml:space="preserve">307154</t>
  </si>
  <si>
    <t xml:space="preserve">309389</t>
  </si>
  <si>
    <t xml:space="preserve">DNMT3A</t>
  </si>
  <si>
    <t xml:space="preserve">310300</t>
  </si>
  <si>
    <t xml:space="preserve">307334</t>
  </si>
  <si>
    <t xml:space="preserve">WNT5B</t>
  </si>
  <si>
    <t xml:space="preserve">311117</t>
  </si>
  <si>
    <t xml:space="preserve">309105</t>
  </si>
  <si>
    <t xml:space="preserve">PHF3</t>
  </si>
  <si>
    <t xml:space="preserve">306328</t>
  </si>
  <si>
    <t xml:space="preserve">JTV1</t>
  </si>
  <si>
    <t xml:space="preserve">306740</t>
  </si>
  <si>
    <t xml:space="preserve">302242</t>
  </si>
  <si>
    <t xml:space="preserve">ASNS</t>
  </si>
  <si>
    <t xml:space="preserve">301142</t>
  </si>
  <si>
    <t xml:space="preserve">FLJ20364</t>
  </si>
  <si>
    <t xml:space="preserve">314868</t>
  </si>
  <si>
    <t xml:space="preserve">MAP3K12</t>
  </si>
  <si>
    <t xml:space="preserve">301919</t>
  </si>
  <si>
    <t xml:space="preserve">PPP2R5A</t>
  </si>
  <si>
    <t xml:space="preserve">312350</t>
  </si>
  <si>
    <t xml:space="preserve">LOC90379</t>
  </si>
  <si>
    <t xml:space="preserve">313889</t>
  </si>
  <si>
    <t xml:space="preserve">333902</t>
  </si>
  <si>
    <t xml:space="preserve">FLJ31033</t>
  </si>
  <si>
    <t xml:space="preserve">324532</t>
  </si>
  <si>
    <t xml:space="preserve">321526</t>
  </si>
  <si>
    <t xml:space="preserve">PRKCD</t>
  </si>
  <si>
    <t xml:space="preserve">307034</t>
  </si>
  <si>
    <t xml:space="preserve">GALNT7</t>
  </si>
  <si>
    <t xml:space="preserve">329211</t>
  </si>
  <si>
    <t xml:space="preserve">321699</t>
  </si>
  <si>
    <t xml:space="preserve">TMEM34</t>
  </si>
  <si>
    <t xml:space="preserve">322461</t>
  </si>
  <si>
    <t xml:space="preserve">317364</t>
  </si>
  <si>
    <t xml:space="preserve">RGS10</t>
  </si>
  <si>
    <t xml:space="preserve">331999</t>
  </si>
  <si>
    <t xml:space="preserve">325633</t>
  </si>
  <si>
    <t xml:space="preserve">312717</t>
  </si>
  <si>
    <t xml:space="preserve">324258</t>
  </si>
  <si>
    <t xml:space="preserve">COMMD8</t>
  </si>
  <si>
    <t xml:space="preserve">310577</t>
  </si>
  <si>
    <t xml:space="preserve">RPP40</t>
  </si>
  <si>
    <t xml:space="preserve">330135</t>
  </si>
  <si>
    <t xml:space="preserve">301507</t>
  </si>
  <si>
    <t xml:space="preserve">NOP5/NOP58</t>
  </si>
  <si>
    <t xml:space="preserve">312788</t>
  </si>
  <si>
    <t xml:space="preserve">GSTT1</t>
  </si>
  <si>
    <t xml:space="preserve">315516</t>
  </si>
  <si>
    <t xml:space="preserve">LOC113230</t>
  </si>
  <si>
    <t xml:space="preserve">312145</t>
  </si>
  <si>
    <t xml:space="preserve">MGC20533</t>
  </si>
  <si>
    <t xml:space="preserve">311819</t>
  </si>
  <si>
    <t xml:space="preserve">PCIA1</t>
  </si>
  <si>
    <t xml:space="preserve">312474</t>
  </si>
  <si>
    <t xml:space="preserve">MRPL38</t>
  </si>
  <si>
    <t xml:space="preserve">332802</t>
  </si>
  <si>
    <t xml:space="preserve">310263</t>
  </si>
  <si>
    <t xml:space="preserve">ZNF83</t>
  </si>
  <si>
    <t xml:space="preserve">301136</t>
  </si>
  <si>
    <t xml:space="preserve">PNKP</t>
  </si>
  <si>
    <t xml:space="preserve">311636</t>
  </si>
  <si>
    <t xml:space="preserve">C5orf18</t>
  </si>
  <si>
    <t xml:space="preserve">332160</t>
  </si>
  <si>
    <t xml:space="preserve">308926</t>
  </si>
  <si>
    <t xml:space="preserve">317087</t>
  </si>
  <si>
    <t xml:space="preserve">TATDN1</t>
  </si>
  <si>
    <t xml:space="preserve">315683</t>
  </si>
  <si>
    <t xml:space="preserve">FUSIP1</t>
  </si>
  <si>
    <t xml:space="preserve">321093</t>
  </si>
  <si>
    <t xml:space="preserve">ARHGAP25</t>
  </si>
  <si>
    <t xml:space="preserve">305876</t>
  </si>
  <si>
    <t xml:space="preserve">AES</t>
  </si>
  <si>
    <t xml:space="preserve">322126</t>
  </si>
  <si>
    <t xml:space="preserve">326685</t>
  </si>
  <si>
    <t xml:space="preserve">304839</t>
  </si>
  <si>
    <t xml:space="preserve">C20orf22</t>
  </si>
  <si>
    <t xml:space="preserve">316023</t>
  </si>
  <si>
    <t xml:space="preserve">ACP1</t>
  </si>
  <si>
    <t xml:space="preserve">304252</t>
  </si>
  <si>
    <t xml:space="preserve">HSD3B7</t>
  </si>
  <si>
    <t xml:space="preserve">322356</t>
  </si>
  <si>
    <t xml:space="preserve">SLC16A9</t>
  </si>
  <si>
    <t xml:space="preserve">318759</t>
  </si>
  <si>
    <t xml:space="preserve">AGPAT5</t>
  </si>
  <si>
    <t xml:space="preserve">322551</t>
  </si>
  <si>
    <t xml:space="preserve">332524</t>
  </si>
  <si>
    <t xml:space="preserve">310479</t>
  </si>
  <si>
    <t xml:space="preserve">324293</t>
  </si>
  <si>
    <t xml:space="preserve">318592</t>
  </si>
  <si>
    <t xml:space="preserve">GLMN</t>
  </si>
  <si>
    <t xml:space="preserve">300283</t>
  </si>
  <si>
    <t xml:space="preserve">PD2</t>
  </si>
  <si>
    <t xml:space="preserve">332061</t>
  </si>
  <si>
    <t xml:space="preserve">326706</t>
  </si>
  <si>
    <t xml:space="preserve">EHBP1L1</t>
  </si>
  <si>
    <t xml:space="preserve">311871</t>
  </si>
  <si>
    <t xml:space="preserve">LSM4</t>
  </si>
  <si>
    <t xml:space="preserve">333155</t>
  </si>
  <si>
    <t xml:space="preserve">332673</t>
  </si>
  <si>
    <t xml:space="preserve">CHC1</t>
  </si>
  <si>
    <t xml:space="preserve">304685</t>
  </si>
  <si>
    <t xml:space="preserve">PSMC6</t>
  </si>
  <si>
    <t xml:space="preserve">305813</t>
  </si>
  <si>
    <t xml:space="preserve">FCGRT</t>
  </si>
  <si>
    <t xml:space="preserve">329964</t>
  </si>
  <si>
    <t xml:space="preserve">326907</t>
  </si>
  <si>
    <t xml:space="preserve">JUP</t>
  </si>
  <si>
    <t xml:space="preserve">327450</t>
  </si>
  <si>
    <t xml:space="preserve">327623</t>
  </si>
  <si>
    <t xml:space="preserve">GTF2H5</t>
  </si>
  <si>
    <t xml:space="preserve">317931</t>
  </si>
  <si>
    <t xml:space="preserve">FLI1</t>
  </si>
  <si>
    <t xml:space="preserve">323021</t>
  </si>
  <si>
    <t xml:space="preserve">308165</t>
  </si>
  <si>
    <t xml:space="preserve">GBE1</t>
  </si>
  <si>
    <t xml:space="preserve">302428</t>
  </si>
  <si>
    <t xml:space="preserve">SCARB1</t>
  </si>
  <si>
    <t xml:space="preserve">304395</t>
  </si>
  <si>
    <t xml:space="preserve">CRYBB2</t>
  </si>
  <si>
    <t xml:space="preserve">310541</t>
  </si>
  <si>
    <t xml:space="preserve">301061</t>
  </si>
  <si>
    <t xml:space="preserve">DEPDC1B</t>
  </si>
  <si>
    <t xml:space="preserve">317134</t>
  </si>
  <si>
    <t xml:space="preserve">C9orf72</t>
  </si>
  <si>
    <t xml:space="preserve">323114</t>
  </si>
  <si>
    <t xml:space="preserve">FLJ36874</t>
  </si>
  <si>
    <t xml:space="preserve">309719</t>
  </si>
  <si>
    <t xml:space="preserve">305698</t>
  </si>
  <si>
    <t xml:space="preserve">314419</t>
  </si>
  <si>
    <t xml:space="preserve">ATAD1</t>
  </si>
  <si>
    <t xml:space="preserve">327081</t>
  </si>
  <si>
    <t xml:space="preserve">315876</t>
  </si>
  <si>
    <t xml:space="preserve">ECM1</t>
  </si>
  <si>
    <t xml:space="preserve">334127</t>
  </si>
  <si>
    <t xml:space="preserve">TIM14</t>
  </si>
  <si>
    <t xml:space="preserve">321703</t>
  </si>
  <si>
    <t xml:space="preserve">ITGA2</t>
  </si>
  <si>
    <t xml:space="preserve">319550</t>
  </si>
  <si>
    <t xml:space="preserve">EIF5B</t>
  </si>
  <si>
    <t xml:space="preserve">305649</t>
  </si>
  <si>
    <t xml:space="preserve">328119</t>
  </si>
  <si>
    <t xml:space="preserve">328263</t>
  </si>
  <si>
    <t xml:space="preserve">307302</t>
  </si>
  <si>
    <t xml:space="preserve">CAMKK2</t>
  </si>
  <si>
    <t xml:space="preserve">316546</t>
  </si>
  <si>
    <t xml:space="preserve">331484</t>
  </si>
  <si>
    <t xml:space="preserve">328571</t>
  </si>
  <si>
    <t xml:space="preserve">322157</t>
  </si>
  <si>
    <t xml:space="preserve">PSIP1</t>
  </si>
  <si>
    <t xml:space="preserve">313212</t>
  </si>
  <si>
    <t xml:space="preserve">305985</t>
  </si>
  <si>
    <t xml:space="preserve">TGFB1</t>
  </si>
  <si>
    <t xml:space="preserve">316459</t>
  </si>
  <si>
    <t xml:space="preserve">EPHA5</t>
  </si>
  <si>
    <t xml:space="preserve">301475</t>
  </si>
  <si>
    <t xml:space="preserve">KIAA0117</t>
  </si>
  <si>
    <t xml:space="preserve">308150</t>
  </si>
  <si>
    <t xml:space="preserve">FXR1</t>
  </si>
  <si>
    <t xml:space="preserve">301119</t>
  </si>
  <si>
    <t xml:space="preserve">308720</t>
  </si>
  <si>
    <t xml:space="preserve">IVNS1ABP</t>
  </si>
  <si>
    <t xml:space="preserve">328453</t>
  </si>
  <si>
    <t xml:space="preserve">321712</t>
  </si>
  <si>
    <t xml:space="preserve">ELOVL7</t>
  </si>
  <si>
    <t xml:space="preserve">312683</t>
  </si>
  <si>
    <t xml:space="preserve">LGR6</t>
  </si>
  <si>
    <t xml:space="preserve">302961</t>
  </si>
  <si>
    <t xml:space="preserve">MOXD1</t>
  </si>
  <si>
    <t xml:space="preserve">304262</t>
  </si>
  <si>
    <t xml:space="preserve">CIRBP</t>
  </si>
  <si>
    <t xml:space="preserve">314828</t>
  </si>
  <si>
    <t xml:space="preserve">ZNF140</t>
  </si>
  <si>
    <t xml:space="preserve">316979</t>
  </si>
  <si>
    <t xml:space="preserve">GPC3</t>
  </si>
  <si>
    <t xml:space="preserve">304112</t>
  </si>
  <si>
    <t xml:space="preserve">WAC</t>
  </si>
  <si>
    <t xml:space="preserve">324802</t>
  </si>
  <si>
    <t xml:space="preserve">YWHAG</t>
  </si>
  <si>
    <t xml:space="preserve">305224</t>
  </si>
  <si>
    <t xml:space="preserve">USP11</t>
  </si>
  <si>
    <t xml:space="preserve">328305</t>
  </si>
  <si>
    <t xml:space="preserve">309247</t>
  </si>
  <si>
    <t xml:space="preserve">WDR34</t>
  </si>
  <si>
    <t xml:space="preserve">305451</t>
  </si>
  <si>
    <t xml:space="preserve">TAF1C</t>
  </si>
  <si>
    <t xml:space="preserve">307088</t>
  </si>
  <si>
    <t xml:space="preserve">HCAP-G</t>
  </si>
  <si>
    <t xml:space="preserve">303593</t>
  </si>
  <si>
    <t xml:space="preserve">302029</t>
  </si>
  <si>
    <t xml:space="preserve">FLJ10326</t>
  </si>
  <si>
    <t xml:space="preserve">326964</t>
  </si>
  <si>
    <t xml:space="preserve">GPR160</t>
  </si>
  <si>
    <t xml:space="preserve">310973</t>
  </si>
  <si>
    <t xml:space="preserve">COX6B1</t>
  </si>
  <si>
    <t xml:space="preserve">322402</t>
  </si>
  <si>
    <t xml:space="preserve">306866</t>
  </si>
  <si>
    <t xml:space="preserve">LGALS3BP</t>
  </si>
  <si>
    <t xml:space="preserve">325320</t>
  </si>
  <si>
    <t xml:space="preserve">LBH</t>
  </si>
  <si>
    <t xml:space="preserve">323817</t>
  </si>
  <si>
    <t xml:space="preserve">ACOX2</t>
  </si>
  <si>
    <t xml:space="preserve">324669</t>
  </si>
  <si>
    <t xml:space="preserve">LRRN6A</t>
  </si>
  <si>
    <t xml:space="preserve">307185</t>
  </si>
  <si>
    <t xml:space="preserve">EIF4G2</t>
  </si>
  <si>
    <t xml:space="preserve">318469</t>
  </si>
  <si>
    <t xml:space="preserve">C6orf57</t>
  </si>
  <si>
    <t xml:space="preserve">304538</t>
  </si>
  <si>
    <t xml:space="preserve">ARSA</t>
  </si>
  <si>
    <t xml:space="preserve">310582</t>
  </si>
  <si>
    <t xml:space="preserve">DEK</t>
  </si>
  <si>
    <t xml:space="preserve">332965</t>
  </si>
  <si>
    <t xml:space="preserve">301694</t>
  </si>
  <si>
    <t xml:space="preserve">NCKAP1</t>
  </si>
  <si>
    <t xml:space="preserve">313478</t>
  </si>
  <si>
    <t xml:space="preserve">AGT</t>
  </si>
  <si>
    <t xml:space="preserve">330272</t>
  </si>
  <si>
    <t xml:space="preserve">301604</t>
  </si>
  <si>
    <t xml:space="preserve">PPP1R12A</t>
  </si>
  <si>
    <t xml:space="preserve">330883</t>
  </si>
  <si>
    <t xml:space="preserve">MGC14288</t>
  </si>
  <si>
    <t xml:space="preserve">319221</t>
  </si>
  <si>
    <t xml:space="preserve">RBPMS</t>
  </si>
  <si>
    <t xml:space="preserve">328965</t>
  </si>
  <si>
    <t xml:space="preserve">RKHD2</t>
  </si>
  <si>
    <t xml:space="preserve">333226</t>
  </si>
  <si>
    <t xml:space="preserve">CEBPD</t>
  </si>
  <si>
    <t xml:space="preserve">333284</t>
  </si>
  <si>
    <t xml:space="preserve">309705</t>
  </si>
  <si>
    <t xml:space="preserve">RDH10</t>
  </si>
  <si>
    <t xml:space="preserve">302192</t>
  </si>
  <si>
    <t xml:space="preserve">PFN2</t>
  </si>
  <si>
    <t xml:space="preserve">307807</t>
  </si>
  <si>
    <t xml:space="preserve">DUSP22</t>
  </si>
  <si>
    <t xml:space="preserve">322034</t>
  </si>
  <si>
    <t xml:space="preserve">ORC5L</t>
  </si>
  <si>
    <t xml:space="preserve">304636</t>
  </si>
  <si>
    <t xml:space="preserve">PHF5A</t>
  </si>
  <si>
    <t xml:space="preserve">332471</t>
  </si>
  <si>
    <t xml:space="preserve">311213</t>
  </si>
  <si>
    <t xml:space="preserve">KLF2</t>
  </si>
  <si>
    <t xml:space="preserve">315581</t>
  </si>
  <si>
    <t xml:space="preserve">ITSN1</t>
  </si>
  <si>
    <t xml:space="preserve">314889</t>
  </si>
  <si>
    <t xml:space="preserve">P2RY5</t>
  </si>
  <si>
    <t xml:space="preserve">316102</t>
  </si>
  <si>
    <t xml:space="preserve">332468</t>
  </si>
  <si>
    <t xml:space="preserve">314572</t>
  </si>
  <si>
    <t xml:space="preserve">HERC6</t>
  </si>
  <si>
    <t xml:space="preserve">316508</t>
  </si>
  <si>
    <t xml:space="preserve">PDGFC</t>
  </si>
  <si>
    <t xml:space="preserve">317370</t>
  </si>
  <si>
    <t xml:space="preserve">327273</t>
  </si>
  <si>
    <t xml:space="preserve">RPL4</t>
  </si>
  <si>
    <t xml:space="preserve">304436</t>
  </si>
  <si>
    <t xml:space="preserve">318910</t>
  </si>
  <si>
    <t xml:space="preserve">C6orf96</t>
  </si>
  <si>
    <t xml:space="preserve">328250</t>
  </si>
  <si>
    <t xml:space="preserve">311267</t>
  </si>
  <si>
    <t xml:space="preserve">MR-1</t>
  </si>
  <si>
    <t xml:space="preserve">317149</t>
  </si>
  <si>
    <t xml:space="preserve">301903</t>
  </si>
  <si>
    <t xml:space="preserve">TBC1D1</t>
  </si>
  <si>
    <t xml:space="preserve">332372</t>
  </si>
  <si>
    <t xml:space="preserve">303086</t>
  </si>
  <si>
    <t xml:space="preserve">FLJ12517</t>
  </si>
  <si>
    <t xml:space="preserve">333712</t>
  </si>
  <si>
    <t xml:space="preserve">316342</t>
  </si>
  <si>
    <t xml:space="preserve">TMF1</t>
  </si>
  <si>
    <t xml:space="preserve">331126</t>
  </si>
  <si>
    <t xml:space="preserve">PARP10</t>
  </si>
  <si>
    <t xml:space="preserve">307696</t>
  </si>
  <si>
    <t xml:space="preserve">ALDH5A1</t>
  </si>
  <si>
    <t xml:space="preserve">317538</t>
  </si>
  <si>
    <t xml:space="preserve">DUSP15</t>
  </si>
  <si>
    <t xml:space="preserve">331414</t>
  </si>
  <si>
    <t xml:space="preserve">NUP50</t>
  </si>
  <si>
    <t xml:space="preserve">306108</t>
  </si>
  <si>
    <t xml:space="preserve">DDX49</t>
  </si>
  <si>
    <t xml:space="preserve">316553</t>
  </si>
  <si>
    <t xml:space="preserve">IQGAP2</t>
  </si>
  <si>
    <t xml:space="preserve">325064</t>
  </si>
  <si>
    <t xml:space="preserve">ARL6IP</t>
  </si>
  <si>
    <t xml:space="preserve">316022</t>
  </si>
  <si>
    <t xml:space="preserve">307071</t>
  </si>
  <si>
    <t xml:space="preserve">ODZ3</t>
  </si>
  <si>
    <t xml:space="preserve">300353</t>
  </si>
  <si>
    <t xml:space="preserve">322901</t>
  </si>
  <si>
    <t xml:space="preserve">TXNDC10</t>
  </si>
  <si>
    <t xml:space="preserve">330232</t>
  </si>
  <si>
    <t xml:space="preserve">PCDHB9</t>
  </si>
  <si>
    <t xml:space="preserve">306089</t>
  </si>
  <si>
    <t xml:space="preserve">PIK3R2</t>
  </si>
  <si>
    <t xml:space="preserve">308146</t>
  </si>
  <si>
    <t xml:space="preserve">307669</t>
  </si>
  <si>
    <t xml:space="preserve">CCNC</t>
  </si>
  <si>
    <t xml:space="preserve">301747</t>
  </si>
  <si>
    <t xml:space="preserve">PDCD6</t>
  </si>
  <si>
    <t xml:space="preserve">325146</t>
  </si>
  <si>
    <t xml:space="preserve">POLH</t>
  </si>
  <si>
    <t xml:space="preserve">313007</t>
  </si>
  <si>
    <t xml:space="preserve">331411</t>
  </si>
  <si>
    <t xml:space="preserve">323409</t>
  </si>
  <si>
    <t xml:space="preserve">325781</t>
  </si>
  <si>
    <t xml:space="preserve">PTEN</t>
  </si>
  <si>
    <t xml:space="preserve">322667</t>
  </si>
  <si>
    <t xml:space="preserve">331210</t>
  </si>
  <si>
    <t xml:space="preserve">MGC35023</t>
  </si>
  <si>
    <t xml:space="preserve">322783</t>
  </si>
  <si>
    <t xml:space="preserve">C10orf104</t>
  </si>
  <si>
    <t xml:space="preserve">309174</t>
  </si>
  <si>
    <t xml:space="preserve">FLJ14153</t>
  </si>
  <si>
    <t xml:space="preserve">302790</t>
  </si>
  <si>
    <t xml:space="preserve">CST7</t>
  </si>
  <si>
    <t xml:space="preserve">310723</t>
  </si>
  <si>
    <t xml:space="preserve">LENG4</t>
  </si>
  <si>
    <t xml:space="preserve">309173</t>
  </si>
  <si>
    <t xml:space="preserve">304491</t>
  </si>
  <si>
    <t xml:space="preserve">GTPBP1</t>
  </si>
  <si>
    <t xml:space="preserve">317120</t>
  </si>
  <si>
    <t xml:space="preserve">UHRF2</t>
  </si>
  <si>
    <t xml:space="preserve">327830</t>
  </si>
  <si>
    <t xml:space="preserve">323843</t>
  </si>
  <si>
    <t xml:space="preserve">37500</t>
  </si>
  <si>
    <t xml:space="preserve">323003</t>
  </si>
  <si>
    <t xml:space="preserve">B2M</t>
  </si>
  <si>
    <t xml:space="preserve">314052</t>
  </si>
  <si>
    <t xml:space="preserve">FLOT1</t>
  </si>
  <si>
    <t xml:space="preserve">333627</t>
  </si>
  <si>
    <t xml:space="preserve">315784</t>
  </si>
  <si>
    <t xml:space="preserve">MGC3794</t>
  </si>
  <si>
    <t xml:space="preserve">301223</t>
  </si>
  <si>
    <t xml:space="preserve">GPM6B</t>
  </si>
  <si>
    <t xml:space="preserve">314015</t>
  </si>
  <si>
    <t xml:space="preserve">PIM1</t>
  </si>
  <si>
    <t xml:space="preserve">312372</t>
  </si>
  <si>
    <t xml:space="preserve">DHX30</t>
  </si>
  <si>
    <t xml:space="preserve">305661</t>
  </si>
  <si>
    <t xml:space="preserve">317939</t>
  </si>
  <si>
    <t xml:space="preserve">SLC25A4</t>
  </si>
  <si>
    <t xml:space="preserve">312853</t>
  </si>
  <si>
    <t xml:space="preserve">IMPA1</t>
  </si>
  <si>
    <t xml:space="preserve">303541</t>
  </si>
  <si>
    <t xml:space="preserve">321272</t>
  </si>
  <si>
    <t xml:space="preserve">322270</t>
  </si>
  <si>
    <t xml:space="preserve">327970</t>
  </si>
  <si>
    <t xml:space="preserve">314662</t>
  </si>
  <si>
    <t xml:space="preserve">CASP6</t>
  </si>
  <si>
    <t xml:space="preserve">319660</t>
  </si>
  <si>
    <t xml:space="preserve">F11R</t>
  </si>
  <si>
    <t xml:space="preserve">302099</t>
  </si>
  <si>
    <t xml:space="preserve">KIF2</t>
  </si>
  <si>
    <t xml:space="preserve">317580</t>
  </si>
  <si>
    <t xml:space="preserve">TM7SF2</t>
  </si>
  <si>
    <t xml:space="preserve">310562</t>
  </si>
  <si>
    <t xml:space="preserve">SOX4</t>
  </si>
  <si>
    <t xml:space="preserve">319911</t>
  </si>
  <si>
    <t xml:space="preserve">CGI-38</t>
  </si>
  <si>
    <t xml:space="preserve">311784</t>
  </si>
  <si>
    <t xml:space="preserve">308568</t>
  </si>
  <si>
    <t xml:space="preserve">WASPIP</t>
  </si>
  <si>
    <t xml:space="preserve">329306</t>
  </si>
  <si>
    <t xml:space="preserve">MUC20</t>
  </si>
  <si>
    <t xml:space="preserve">329485</t>
  </si>
  <si>
    <t xml:space="preserve">321808</t>
  </si>
  <si>
    <t xml:space="preserve">LOC133957</t>
  </si>
  <si>
    <t xml:space="preserve">333309</t>
  </si>
  <si>
    <t xml:space="preserve">HOXC10</t>
  </si>
  <si>
    <t xml:space="preserve">302632</t>
  </si>
  <si>
    <t xml:space="preserve">BCAP29</t>
  </si>
  <si>
    <t xml:space="preserve">300112</t>
  </si>
  <si>
    <t xml:space="preserve">FLJ20097</t>
  </si>
  <si>
    <t xml:space="preserve">326305</t>
  </si>
  <si>
    <t xml:space="preserve">323458</t>
  </si>
  <si>
    <t xml:space="preserve">304713</t>
  </si>
  <si>
    <t xml:space="preserve">SPTLC2</t>
  </si>
  <si>
    <t xml:space="preserve">301999</t>
  </si>
  <si>
    <t xml:space="preserve">PHKA1</t>
  </si>
  <si>
    <t xml:space="preserve">310230</t>
  </si>
  <si>
    <t xml:space="preserve">TNFAIP6</t>
  </si>
  <si>
    <t xml:space="preserve">315899</t>
  </si>
  <si>
    <t xml:space="preserve">FLJ11280</t>
  </si>
  <si>
    <t xml:space="preserve">321962</t>
  </si>
  <si>
    <t xml:space="preserve">FABP5</t>
  </si>
  <si>
    <t xml:space="preserve">304463</t>
  </si>
  <si>
    <t xml:space="preserve">C22orf5</t>
  </si>
  <si>
    <t xml:space="preserve">323345</t>
  </si>
  <si>
    <t xml:space="preserve">TPM4</t>
  </si>
  <si>
    <t xml:space="preserve">305175</t>
  </si>
  <si>
    <t xml:space="preserve">PRAF2</t>
  </si>
  <si>
    <t xml:space="preserve">302615</t>
  </si>
  <si>
    <t xml:space="preserve">MOCOS</t>
  </si>
  <si>
    <t xml:space="preserve">310581</t>
  </si>
  <si>
    <t xml:space="preserve">NUP153</t>
  </si>
  <si>
    <t xml:space="preserve">308406</t>
  </si>
  <si>
    <t xml:space="preserve">LANCL1</t>
  </si>
  <si>
    <t xml:space="preserve">311200</t>
  </si>
  <si>
    <t xml:space="preserve">PLA2G2A</t>
  </si>
  <si>
    <t xml:space="preserve">304383</t>
  </si>
  <si>
    <t xml:space="preserve">PPM1F</t>
  </si>
  <si>
    <t xml:space="preserve">304750</t>
  </si>
  <si>
    <t xml:space="preserve">SERPINA3</t>
  </si>
  <si>
    <t xml:space="preserve">329870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8"/>
      <name val="Arial"/>
      <family val="2"/>
    </font>
    <font>
      <b val="true"/>
      <sz val="10"/>
      <color rgb="FFFF0000"/>
      <name val="Arial"/>
      <family val="2"/>
    </font>
    <font>
      <b val="true"/>
      <sz val="8"/>
      <color rgb="FFFF0000"/>
      <name val="Arial"/>
      <family val="2"/>
    </font>
    <font>
      <sz val="8"/>
      <color rgb="FFFF0000"/>
      <name val="Arial"/>
      <family val="2"/>
    </font>
    <font>
      <u val="single"/>
      <sz val="10"/>
      <color rgb="FF0000FF"/>
      <name val="MS Sans Serif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Bas/PA/TripleNeg/SAM/VoorPAM_71p_x_7770g_TwoClass_1eMet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labels"/>
      <sheetName val="SAM Plot data"/>
      <sheetName val="data(Imputed)"/>
      <sheetName val="PAM Settings"/>
      <sheetName val="PAM Work (Do not Edit!)"/>
      <sheetName val="PAM Plots"/>
      <sheetName val="PAM Outpu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Name&amp;criteria=" TargetMode="External"/><Relationship Id="rId2" Type="http://schemas.openxmlformats.org/officeDocument/2006/relationships/hyperlink" Target="http://genome-www4.stanford.edu/cgi-bin/SMD/source/sourceResult?choice=Gene&amp;option=Name&amp;criteria=" TargetMode="External"/><Relationship Id="rId3" Type="http://schemas.openxmlformats.org/officeDocument/2006/relationships/hyperlink" Target="http://genome-www4.stanford.edu/cgi-bin/SMD/source/sourceResult?choice=Gene&amp;option=Name&amp;criteria=" TargetMode="External"/><Relationship Id="rId4" Type="http://schemas.openxmlformats.org/officeDocument/2006/relationships/hyperlink" Target="http://genome-www4.stanford.edu/cgi-bin/SMD/source/sourceResult?choice=Gene&amp;option=Name&amp;criteria=MEST" TargetMode="External"/><Relationship Id="rId5" Type="http://schemas.openxmlformats.org/officeDocument/2006/relationships/hyperlink" Target="http://genome-www4.stanford.edu/cgi-bin/SMD/source/sourceResult?choice=Gene&amp;option=Name&amp;criteria=EFHD1" TargetMode="External"/><Relationship Id="rId6" Type="http://schemas.openxmlformats.org/officeDocument/2006/relationships/hyperlink" Target="http://genome-www4.stanford.edu/cgi-bin/SMD/source/sourceResult?choice=Gene&amp;option=Name&amp;criteria=KRT16" TargetMode="External"/><Relationship Id="rId7" Type="http://schemas.openxmlformats.org/officeDocument/2006/relationships/hyperlink" Target="http://genome-www4.stanford.edu/cgi-bin/SMD/source/sourceResult?choice=Gene&amp;option=Name&amp;criteria=INHBB" TargetMode="External"/><Relationship Id="rId8" Type="http://schemas.openxmlformats.org/officeDocument/2006/relationships/hyperlink" Target="http://genome-www4.stanford.edu/cgi-bin/SMD/source/sourceResult?choice=Gene&amp;option=Name&amp;criteria=COMP" TargetMode="External"/><Relationship Id="rId9" Type="http://schemas.openxmlformats.org/officeDocument/2006/relationships/hyperlink" Target="http://genome-www4.stanford.edu/cgi-bin/SMD/source/sourceResult?choice=Gene&amp;option=Name&amp;criteria=GREM1" TargetMode="External"/><Relationship Id="rId10" Type="http://schemas.openxmlformats.org/officeDocument/2006/relationships/hyperlink" Target="http://genome-www4.stanford.edu/cgi-bin/SMD/source/sourceResult?choice=Gene&amp;option=Name&amp;criteria=" TargetMode="External"/><Relationship Id="rId11" Type="http://schemas.openxmlformats.org/officeDocument/2006/relationships/hyperlink" Target="http://genome-www4.stanford.edu/cgi-bin/SMD/source/sourceResult?choice=Gene&amp;option=Name&amp;criteria=" TargetMode="External"/><Relationship Id="rId12" Type="http://schemas.openxmlformats.org/officeDocument/2006/relationships/hyperlink" Target="http://genome-www4.stanford.edu/cgi-bin/SMD/source/sourceResult?choice=Gene&amp;option=Name&amp;criteria=FN1" TargetMode="External"/><Relationship Id="rId13" Type="http://schemas.openxmlformats.org/officeDocument/2006/relationships/hyperlink" Target="http://genome-www4.stanford.edu/cgi-bin/SMD/source/sourceResult?choice=Gene&amp;option=Name&amp;criteria=SIPA1L2" TargetMode="External"/><Relationship Id="rId14" Type="http://schemas.openxmlformats.org/officeDocument/2006/relationships/hyperlink" Target="http://genome-www4.stanford.edu/cgi-bin/SMD/source/sourceResult?choice=Gene&amp;option=Name&amp;criteria=CKB" TargetMode="External"/><Relationship Id="rId15" Type="http://schemas.openxmlformats.org/officeDocument/2006/relationships/hyperlink" Target="http://genome-www4.stanford.edu/cgi-bin/SMD/source/sourceResult?choice=Gene&amp;option=Name&amp;criteria=IGFBP5" TargetMode="External"/><Relationship Id="rId16" Type="http://schemas.openxmlformats.org/officeDocument/2006/relationships/hyperlink" Target="http://genome-www4.stanford.edu/cgi-bin/SMD/source/sourceResult?choice=Gene&amp;option=Name&amp;criteria=CDKN1C" TargetMode="External"/><Relationship Id="rId17" Type="http://schemas.openxmlformats.org/officeDocument/2006/relationships/hyperlink" Target="http://genome-www4.stanford.edu/cgi-bin/SMD/source/sourceResult?choice=Gene&amp;option=Name&amp;criteria=CILP" TargetMode="External"/><Relationship Id="rId18" Type="http://schemas.openxmlformats.org/officeDocument/2006/relationships/hyperlink" Target="http://genome-www4.stanford.edu/cgi-bin/SMD/source/sourceResult?choice=Gene&amp;option=Name&amp;criteria=" TargetMode="External"/><Relationship Id="rId19" Type="http://schemas.openxmlformats.org/officeDocument/2006/relationships/hyperlink" Target="http://genome-www4.stanford.edu/cgi-bin/SMD/source/sourceResult?choice=Gene&amp;option=Name&amp;criteria=GOLGA3" TargetMode="External"/><Relationship Id="rId20" Type="http://schemas.openxmlformats.org/officeDocument/2006/relationships/hyperlink" Target="http://genome-www4.stanford.edu/cgi-bin/SMD/source/sourceResult?choice=Gene&amp;option=Name&amp;criteria=KIAA0657" TargetMode="External"/><Relationship Id="rId21" Type="http://schemas.openxmlformats.org/officeDocument/2006/relationships/hyperlink" Target="http://genome-www4.stanford.edu/cgi-bin/SMD/source/sourceResult?choice=Gene&amp;option=Name&amp;criteria=BNC2" TargetMode="External"/><Relationship Id="rId22" Type="http://schemas.openxmlformats.org/officeDocument/2006/relationships/hyperlink" Target="http://genome-www4.stanford.edu/cgi-bin/SMD/source/sourceResult?choice=Gene&amp;option=Name&amp;criteria=FHL2" TargetMode="External"/><Relationship Id="rId23" Type="http://schemas.openxmlformats.org/officeDocument/2006/relationships/hyperlink" Target="http://genome-www4.stanford.edu/cgi-bin/SMD/source/sourceResult?choice=Gene&amp;option=Name&amp;criteria=PRRX2" TargetMode="External"/><Relationship Id="rId24" Type="http://schemas.openxmlformats.org/officeDocument/2006/relationships/hyperlink" Target="http://genome-www4.stanford.edu/cgi-bin/SMD/source/sourceResult?choice=Gene&amp;option=Name&amp;criteria=" TargetMode="External"/><Relationship Id="rId25" Type="http://schemas.openxmlformats.org/officeDocument/2006/relationships/hyperlink" Target="http://genome-www4.stanford.edu/cgi-bin/SMD/source/sourceResult?choice=Gene&amp;option=Name&amp;criteria=ALS2CR16" TargetMode="External"/><Relationship Id="rId26" Type="http://schemas.openxmlformats.org/officeDocument/2006/relationships/hyperlink" Target="http://genome-www4.stanford.edu/cgi-bin/SMD/source/sourceResult?choice=Gene&amp;option=Name&amp;criteria=" TargetMode="External"/><Relationship Id="rId27" Type="http://schemas.openxmlformats.org/officeDocument/2006/relationships/hyperlink" Target="http://genome-www4.stanford.edu/cgi-bin/SMD/source/sourceResult?choice=Gene&amp;option=Name&amp;criteria=SYNCOILIN" TargetMode="External"/><Relationship Id="rId28" Type="http://schemas.openxmlformats.org/officeDocument/2006/relationships/hyperlink" Target="http://genome-www4.stanford.edu/cgi-bin/SMD/source/sourceResult?choice=Gene&amp;option=Name&amp;criteria=MGC23401" TargetMode="External"/><Relationship Id="rId29" Type="http://schemas.openxmlformats.org/officeDocument/2006/relationships/hyperlink" Target="http://genome-www4.stanford.edu/cgi-bin/SMD/source/sourceResult?choice=Gene&amp;option=Name&amp;criteria=LOXL2" TargetMode="External"/><Relationship Id="rId30" Type="http://schemas.openxmlformats.org/officeDocument/2006/relationships/hyperlink" Target="http://genome-www4.stanford.edu/cgi-bin/SMD/source/sourceResult?choice=Gene&amp;option=Name&amp;criteria=" TargetMode="External"/><Relationship Id="rId31" Type="http://schemas.openxmlformats.org/officeDocument/2006/relationships/hyperlink" Target="http://genome-www4.stanford.edu/cgi-bin/SMD/source/sourceResult?choice=Gene&amp;option=Name&amp;criteria=SENP7" TargetMode="External"/><Relationship Id="rId32" Type="http://schemas.openxmlformats.org/officeDocument/2006/relationships/hyperlink" Target="http://genome-www4.stanford.edu/cgi-bin/SMD/source/sourceResult?choice=Gene&amp;option=Name&amp;criteria=FN1" TargetMode="External"/><Relationship Id="rId33" Type="http://schemas.openxmlformats.org/officeDocument/2006/relationships/hyperlink" Target="http://genome-www4.stanford.edu/cgi-bin/SMD/source/sourceResult?choice=Gene&amp;option=Name&amp;criteria=COL12A1" TargetMode="External"/><Relationship Id="rId34" Type="http://schemas.openxmlformats.org/officeDocument/2006/relationships/hyperlink" Target="http://genome-www4.stanford.edu/cgi-bin/SMD/source/sourceResult?choice=Gene&amp;option=Name&amp;criteria=WIG1" TargetMode="External"/><Relationship Id="rId35" Type="http://schemas.openxmlformats.org/officeDocument/2006/relationships/hyperlink" Target="http://genome-www4.stanford.edu/cgi-bin/SMD/source/sourceResult?choice=Gene&amp;option=Name&amp;criteria=ADAMTS3" TargetMode="External"/><Relationship Id="rId36" Type="http://schemas.openxmlformats.org/officeDocument/2006/relationships/hyperlink" Target="http://genome-www4.stanford.edu/cgi-bin/SMD/source/sourceResult?choice=Gene&amp;option=Name&amp;criteria=F2R" TargetMode="External"/><Relationship Id="rId37" Type="http://schemas.openxmlformats.org/officeDocument/2006/relationships/hyperlink" Target="http://genome-www4.stanford.edu/cgi-bin/SMD/source/sourceResult?choice=Gene&amp;option=Name&amp;criteria=RASL11B" TargetMode="External"/><Relationship Id="rId38" Type="http://schemas.openxmlformats.org/officeDocument/2006/relationships/hyperlink" Target="http://genome-www4.stanford.edu/cgi-bin/SMD/source/sourceResult?choice=Gene&amp;option=Name&amp;criteria=" TargetMode="External"/><Relationship Id="rId39" Type="http://schemas.openxmlformats.org/officeDocument/2006/relationships/hyperlink" Target="http://genome-www4.stanford.edu/cgi-bin/SMD/source/sourceResult?choice=Gene&amp;option=Name&amp;criteria=HTRA3" TargetMode="External"/><Relationship Id="rId40" Type="http://schemas.openxmlformats.org/officeDocument/2006/relationships/hyperlink" Target="http://genome-www4.stanford.edu/cgi-bin/SMD/source/sourceResult?choice=Gene&amp;option=Name&amp;criteria=FN1" TargetMode="External"/><Relationship Id="rId41" Type="http://schemas.openxmlformats.org/officeDocument/2006/relationships/hyperlink" Target="http://genome-www4.stanford.edu/cgi-bin/SMD/source/sourceResult?choice=Gene&amp;option=Name&amp;criteria=SPINT2" TargetMode="External"/><Relationship Id="rId42" Type="http://schemas.openxmlformats.org/officeDocument/2006/relationships/hyperlink" Target="http://genome-www4.stanford.edu/cgi-bin/SMD/source/sourceResult?choice=Gene&amp;option=Name&amp;criteria=DACT1" TargetMode="External"/><Relationship Id="rId43" Type="http://schemas.openxmlformats.org/officeDocument/2006/relationships/hyperlink" Target="http://genome-www4.stanford.edu/cgi-bin/SMD/source/sourceResult?choice=Gene&amp;option=Name&amp;criteria=MSLN" TargetMode="External"/><Relationship Id="rId44" Type="http://schemas.openxmlformats.org/officeDocument/2006/relationships/hyperlink" Target="http://genome-www4.stanford.edu/cgi-bin/SMD/source/sourceResult?choice=Gene&amp;option=Name&amp;criteria=" TargetMode="External"/><Relationship Id="rId45" Type="http://schemas.openxmlformats.org/officeDocument/2006/relationships/hyperlink" Target="http://genome-www4.stanford.edu/cgi-bin/SMD/source/sourceResult?choice=Gene&amp;option=Name&amp;criteria=" TargetMode="External"/><Relationship Id="rId46" Type="http://schemas.openxmlformats.org/officeDocument/2006/relationships/hyperlink" Target="http://genome-www4.stanford.edu/cgi-bin/SMD/source/sourceResult?choice=Gene&amp;option=Name&amp;criteria=TIMP3" TargetMode="External"/><Relationship Id="rId47" Type="http://schemas.openxmlformats.org/officeDocument/2006/relationships/hyperlink" Target="http://genome-www4.stanford.edu/cgi-bin/SMD/source/sourceResult?choice=Gene&amp;option=Name&amp;criteria=DHRS7" TargetMode="External"/><Relationship Id="rId48" Type="http://schemas.openxmlformats.org/officeDocument/2006/relationships/hyperlink" Target="http://genome-www4.stanford.edu/cgi-bin/SMD/source/sourceResult?choice=Gene&amp;option=Name&amp;criteria=LAMB1" TargetMode="External"/><Relationship Id="rId49" Type="http://schemas.openxmlformats.org/officeDocument/2006/relationships/hyperlink" Target="http://genome-www4.stanford.edu/cgi-bin/SMD/source/sourceResult?choice=Gene&amp;option=Name&amp;criteria=JMJD1C" TargetMode="External"/><Relationship Id="rId50" Type="http://schemas.openxmlformats.org/officeDocument/2006/relationships/hyperlink" Target="http://genome-www4.stanford.edu/cgi-bin/SMD/source/sourceResult?choice=Gene&amp;option=Name&amp;criteria=EDN2" TargetMode="External"/><Relationship Id="rId51" Type="http://schemas.openxmlformats.org/officeDocument/2006/relationships/hyperlink" Target="http://genome-www4.stanford.edu/cgi-bin/SMD/source/sourceResult?choice=Gene&amp;option=Name&amp;criteria=" TargetMode="External"/><Relationship Id="rId52" Type="http://schemas.openxmlformats.org/officeDocument/2006/relationships/hyperlink" Target="http://genome-www4.stanford.edu/cgi-bin/SMD/source/sourceResult?choice=Gene&amp;option=Name&amp;criteria=LOX" TargetMode="External"/><Relationship Id="rId53" Type="http://schemas.openxmlformats.org/officeDocument/2006/relationships/hyperlink" Target="http://genome-www4.stanford.edu/cgi-bin/SMD/source/sourceResult?choice=Gene&amp;option=Name&amp;criteria=LOXL2" TargetMode="External"/><Relationship Id="rId54" Type="http://schemas.openxmlformats.org/officeDocument/2006/relationships/hyperlink" Target="http://genome-www4.stanford.edu/cgi-bin/SMD/source/sourceResult?choice=Gene&amp;option=Name&amp;criteria=ACTA2" TargetMode="External"/><Relationship Id="rId55" Type="http://schemas.openxmlformats.org/officeDocument/2006/relationships/hyperlink" Target="http://genome-www4.stanford.edu/cgi-bin/SMD/source/sourceResult?choice=Gene&amp;option=Name&amp;criteria=LOC90522" TargetMode="External"/><Relationship Id="rId56" Type="http://schemas.openxmlformats.org/officeDocument/2006/relationships/hyperlink" Target="http://genome-www4.stanford.edu/cgi-bin/SMD/source/sourceResult?choice=Gene&amp;option=Name&amp;criteria=AK1" TargetMode="External"/><Relationship Id="rId57" Type="http://schemas.openxmlformats.org/officeDocument/2006/relationships/hyperlink" Target="http://genome-www4.stanford.edu/cgi-bin/SMD/source/sourceResult?choice=Gene&amp;option=Name&amp;criteria=PDCD6IP" TargetMode="External"/><Relationship Id="rId58" Type="http://schemas.openxmlformats.org/officeDocument/2006/relationships/hyperlink" Target="http://genome-www4.stanford.edu/cgi-bin/SMD/source/sourceResult?choice=Gene&amp;option=Name&amp;criteria=RBM5" TargetMode="External"/><Relationship Id="rId59" Type="http://schemas.openxmlformats.org/officeDocument/2006/relationships/hyperlink" Target="http://genome-www4.stanford.edu/cgi-bin/SMD/source/sourceResult?choice=Gene&amp;option=Name&amp;criteria=" TargetMode="External"/><Relationship Id="rId60" Type="http://schemas.openxmlformats.org/officeDocument/2006/relationships/hyperlink" Target="http://genome-www4.stanford.edu/cgi-bin/SMD/source/sourceResult?choice=Gene&amp;option=Name&amp;criteria=LNX2" TargetMode="External"/><Relationship Id="rId61" Type="http://schemas.openxmlformats.org/officeDocument/2006/relationships/hyperlink" Target="http://genome-www4.stanford.edu/cgi-bin/SMD/source/sourceResult?choice=Gene&amp;option=Name&amp;criteria=RAB31" TargetMode="External"/><Relationship Id="rId62" Type="http://schemas.openxmlformats.org/officeDocument/2006/relationships/hyperlink" Target="http://genome-www4.stanford.edu/cgi-bin/SMD/source/sourceResult?choice=Gene&amp;option=Name&amp;criteria=PPP1R1B" TargetMode="External"/><Relationship Id="rId63" Type="http://schemas.openxmlformats.org/officeDocument/2006/relationships/hyperlink" Target="http://genome-www4.stanford.edu/cgi-bin/SMD/source/sourceResult?choice=Gene&amp;option=Name&amp;criteria=FLJ20508" TargetMode="External"/><Relationship Id="rId64" Type="http://schemas.openxmlformats.org/officeDocument/2006/relationships/hyperlink" Target="http://genome-www4.stanford.edu/cgi-bin/SMD/source/sourceResult?choice=Gene&amp;option=Name&amp;criteria=EFNA1" TargetMode="External"/><Relationship Id="rId65" Type="http://schemas.openxmlformats.org/officeDocument/2006/relationships/hyperlink" Target="http://genome-www4.stanford.edu/cgi-bin/SMD/source/sourceResult?choice=Gene&amp;option=Name&amp;criteria=PLN" TargetMode="External"/><Relationship Id="rId66" Type="http://schemas.openxmlformats.org/officeDocument/2006/relationships/hyperlink" Target="http://genome-www4.stanford.edu/cgi-bin/SMD/source/sourceResult?choice=Gene&amp;option=Name&amp;criteria=" TargetMode="External"/><Relationship Id="rId67" Type="http://schemas.openxmlformats.org/officeDocument/2006/relationships/hyperlink" Target="http://genome-www4.stanford.edu/cgi-bin/SMD/source/sourceResult?choice=Gene&amp;option=Name&amp;criteria=NT5E" TargetMode="External"/><Relationship Id="rId68" Type="http://schemas.openxmlformats.org/officeDocument/2006/relationships/hyperlink" Target="http://genome-www4.stanford.edu/cgi-bin/SMD/source/sourceResult?choice=Gene&amp;option=Name&amp;criteria=" TargetMode="External"/><Relationship Id="rId69" Type="http://schemas.openxmlformats.org/officeDocument/2006/relationships/hyperlink" Target="http://genome-www4.stanford.edu/cgi-bin/SMD/source/sourceResult?choice=Gene&amp;option=Name&amp;criteria=ALDH1B1" TargetMode="External"/><Relationship Id="rId70" Type="http://schemas.openxmlformats.org/officeDocument/2006/relationships/hyperlink" Target="http://genome-www4.stanford.edu/cgi-bin/SMD/source/sourceResult?choice=Gene&amp;option=Name&amp;criteria=" TargetMode="External"/><Relationship Id="rId71" Type="http://schemas.openxmlformats.org/officeDocument/2006/relationships/hyperlink" Target="http://genome-www4.stanford.edu/cgi-bin/SMD/source/sourceResult?choice=Gene&amp;option=Name&amp;criteria=LOC285398" TargetMode="External"/><Relationship Id="rId72" Type="http://schemas.openxmlformats.org/officeDocument/2006/relationships/hyperlink" Target="http://genome-www4.stanford.edu/cgi-bin/SMD/source/sourceResult?choice=Gene&amp;option=Name&amp;criteria=" TargetMode="External"/><Relationship Id="rId73" Type="http://schemas.openxmlformats.org/officeDocument/2006/relationships/hyperlink" Target="http://genome-www4.stanford.edu/cgi-bin/SMD/source/sourceResult?choice=Gene&amp;option=Name&amp;criteria=KRT5" TargetMode="External"/><Relationship Id="rId74" Type="http://schemas.openxmlformats.org/officeDocument/2006/relationships/hyperlink" Target="http://genome-www4.stanford.edu/cgi-bin/SMD/source/sourceResult?choice=Gene&amp;option=Name&amp;criteria=GADD45B" TargetMode="External"/><Relationship Id="rId75" Type="http://schemas.openxmlformats.org/officeDocument/2006/relationships/hyperlink" Target="http://genome-www4.stanford.edu/cgi-bin/SMD/source/sourceResult?choice=Gene&amp;option=Name&amp;criteria=EPC1" TargetMode="External"/><Relationship Id="rId76" Type="http://schemas.openxmlformats.org/officeDocument/2006/relationships/hyperlink" Target="http://genome-www4.stanford.edu/cgi-bin/SMD/source/sourceResult?choice=Gene&amp;option=Name&amp;criteria=" TargetMode="External"/><Relationship Id="rId77" Type="http://schemas.openxmlformats.org/officeDocument/2006/relationships/hyperlink" Target="http://genome-www4.stanford.edu/cgi-bin/SMD/source/sourceResult?choice=Gene&amp;option=Name&amp;criteria=RAMP1" TargetMode="External"/><Relationship Id="rId78" Type="http://schemas.openxmlformats.org/officeDocument/2006/relationships/hyperlink" Target="http://genome-www4.stanford.edu/cgi-bin/SMD/source/sourceResult?choice=Gene&amp;option=Name&amp;criteria=" TargetMode="External"/><Relationship Id="rId79" Type="http://schemas.openxmlformats.org/officeDocument/2006/relationships/hyperlink" Target="http://genome-www4.stanford.edu/cgi-bin/SMD/source/sourceResult?choice=Gene&amp;option=Name&amp;criteria=" TargetMode="External"/><Relationship Id="rId80" Type="http://schemas.openxmlformats.org/officeDocument/2006/relationships/hyperlink" Target="http://genome-www4.stanford.edu/cgi-bin/SMD/source/sourceResult?choice=Gene&amp;option=Name&amp;criteria=" TargetMode="External"/><Relationship Id="rId81" Type="http://schemas.openxmlformats.org/officeDocument/2006/relationships/hyperlink" Target="http://genome-www4.stanford.edu/cgi-bin/SMD/source/sourceResult?choice=Gene&amp;option=Name&amp;criteria=INHBA" TargetMode="External"/><Relationship Id="rId82" Type="http://schemas.openxmlformats.org/officeDocument/2006/relationships/hyperlink" Target="http://genome-www4.stanford.edu/cgi-bin/SMD/source/sourceResult?choice=Gene&amp;option=Name&amp;criteria=" TargetMode="External"/><Relationship Id="rId83" Type="http://schemas.openxmlformats.org/officeDocument/2006/relationships/hyperlink" Target="http://genome-www4.stanford.edu/cgi-bin/SMD/source/sourceResult?choice=Gene&amp;option=Name&amp;criteria=PXN" TargetMode="External"/><Relationship Id="rId84" Type="http://schemas.openxmlformats.org/officeDocument/2006/relationships/hyperlink" Target="http://genome-www4.stanford.edu/cgi-bin/SMD/source/sourceResult?choice=Gene&amp;option=Name&amp;criteria=ORM1" TargetMode="External"/><Relationship Id="rId85" Type="http://schemas.openxmlformats.org/officeDocument/2006/relationships/hyperlink" Target="http://genome-www4.stanford.edu/cgi-bin/SMD/source/sourceResult?choice=Gene&amp;option=Name&amp;criteria=LOC160313" TargetMode="External"/><Relationship Id="rId86" Type="http://schemas.openxmlformats.org/officeDocument/2006/relationships/hyperlink" Target="http://genome-www4.stanford.edu/cgi-bin/SMD/source/sourceResult?choice=Gene&amp;option=Name&amp;criteria=SULF1" TargetMode="External"/><Relationship Id="rId87" Type="http://schemas.openxmlformats.org/officeDocument/2006/relationships/hyperlink" Target="http://genome-www4.stanford.edu/cgi-bin/SMD/source/sourceResult?choice=Gene&amp;option=Name&amp;criteria=FN1" TargetMode="External"/><Relationship Id="rId88" Type="http://schemas.openxmlformats.org/officeDocument/2006/relationships/hyperlink" Target="http://genome-www4.stanford.edu/cgi-bin/SMD/source/sourceResult?choice=Gene&amp;option=Name&amp;criteria=LOC114659" TargetMode="External"/><Relationship Id="rId89" Type="http://schemas.openxmlformats.org/officeDocument/2006/relationships/hyperlink" Target="http://genome-www4.stanford.edu/cgi-bin/SMD/source/sourceResult?choice=Gene&amp;option=Name&amp;criteria=FLJ13479" TargetMode="External"/><Relationship Id="rId90" Type="http://schemas.openxmlformats.org/officeDocument/2006/relationships/hyperlink" Target="http://genome-www4.stanford.edu/cgi-bin/SMD/source/sourceResult?choice=Gene&amp;option=Name&amp;criteria=AGPAT2" TargetMode="External"/><Relationship Id="rId91" Type="http://schemas.openxmlformats.org/officeDocument/2006/relationships/hyperlink" Target="http://genome-www4.stanford.edu/cgi-bin/SMD/source/sourceResult?choice=Gene&amp;option=Name&amp;criteria=" TargetMode="External"/><Relationship Id="rId92" Type="http://schemas.openxmlformats.org/officeDocument/2006/relationships/hyperlink" Target="http://genome-www4.stanford.edu/cgi-bin/SMD/source/sourceResult?choice=Gene&amp;option=Name&amp;criteria=" TargetMode="External"/><Relationship Id="rId93" Type="http://schemas.openxmlformats.org/officeDocument/2006/relationships/hyperlink" Target="http://genome-www4.stanford.edu/cgi-bin/SMD/source/sourceResult?choice=Gene&amp;option=Name&amp;criteria=C18orf14" TargetMode="External"/><Relationship Id="rId94" Type="http://schemas.openxmlformats.org/officeDocument/2006/relationships/hyperlink" Target="http://genome-www4.stanford.edu/cgi-bin/SMD/source/sourceResult?choice=Gene&amp;option=Name&amp;criteria=SYTL4" TargetMode="External"/><Relationship Id="rId95" Type="http://schemas.openxmlformats.org/officeDocument/2006/relationships/hyperlink" Target="http://genome-www4.stanford.edu/cgi-bin/SMD/source/sourceResult?choice=Gene&amp;option=Name&amp;criteria=RHOBTB3" TargetMode="External"/><Relationship Id="rId96" Type="http://schemas.openxmlformats.org/officeDocument/2006/relationships/hyperlink" Target="http://genome-www4.stanford.edu/cgi-bin/SMD/source/sourceResult?choice=Gene&amp;option=Name&amp;criteria=" TargetMode="External"/><Relationship Id="rId97" Type="http://schemas.openxmlformats.org/officeDocument/2006/relationships/hyperlink" Target="http://genome-www4.stanford.edu/cgi-bin/SMD/source/sourceResult?choice=Gene&amp;option=Name&amp;criteria=FLNB" TargetMode="External"/><Relationship Id="rId98" Type="http://schemas.openxmlformats.org/officeDocument/2006/relationships/hyperlink" Target="http://genome-www4.stanford.edu/cgi-bin/SMD/source/sourceResult?choice=Gene&amp;option=Name&amp;criteria=COL10A1" TargetMode="External"/><Relationship Id="rId99" Type="http://schemas.openxmlformats.org/officeDocument/2006/relationships/hyperlink" Target="http://genome-www4.stanford.edu/cgi-bin/SMD/source/sourceResult?choice=Gene&amp;option=Name&amp;criteria=DKFZp564I1922" TargetMode="External"/><Relationship Id="rId100" Type="http://schemas.openxmlformats.org/officeDocument/2006/relationships/hyperlink" Target="http://genome-www4.stanford.edu/cgi-bin/SMD/source/sourceResult?choice=Gene&amp;option=Name&amp;criteria=ADM" TargetMode="External"/><Relationship Id="rId101" Type="http://schemas.openxmlformats.org/officeDocument/2006/relationships/hyperlink" Target="http://genome-www4.stanford.edu/cgi-bin/SMD/source/sourceResult?choice=Gene&amp;option=Name&amp;criteria=PARVA" TargetMode="External"/><Relationship Id="rId102" Type="http://schemas.openxmlformats.org/officeDocument/2006/relationships/hyperlink" Target="http://genome-www4.stanford.edu/cgi-bin/SMD/source/sourceResult?choice=Gene&amp;option=Name&amp;criteria=AEBP1" TargetMode="External"/><Relationship Id="rId103" Type="http://schemas.openxmlformats.org/officeDocument/2006/relationships/hyperlink" Target="http://genome-www4.stanford.edu/cgi-bin/SMD/source/sourceResult?choice=Gene&amp;option=Name&amp;criteria=" TargetMode="External"/><Relationship Id="rId104" Type="http://schemas.openxmlformats.org/officeDocument/2006/relationships/hyperlink" Target="http://genome-www4.stanford.edu/cgi-bin/SMD/source/sourceResult?choice=Gene&amp;option=Name&amp;criteria=MFAP5" TargetMode="External"/><Relationship Id="rId105" Type="http://schemas.openxmlformats.org/officeDocument/2006/relationships/hyperlink" Target="http://genome-www4.stanford.edu/cgi-bin/SMD/source/sourceResult?choice=Gene&amp;option=Name&amp;criteria=" TargetMode="External"/><Relationship Id="rId106" Type="http://schemas.openxmlformats.org/officeDocument/2006/relationships/hyperlink" Target="http://genome-www4.stanford.edu/cgi-bin/SMD/source/sourceResult?choice=Gene&amp;option=Name&amp;criteria=C6orf48" TargetMode="External"/><Relationship Id="rId107" Type="http://schemas.openxmlformats.org/officeDocument/2006/relationships/hyperlink" Target="http://genome-www4.stanford.edu/cgi-bin/SMD/source/sourceResult?choice=Gene&amp;option=Name&amp;criteria=B4GALT1" TargetMode="External"/><Relationship Id="rId108" Type="http://schemas.openxmlformats.org/officeDocument/2006/relationships/hyperlink" Target="http://genome-www4.stanford.edu/cgi-bin/SMD/source/sourceResult?choice=Gene&amp;option=Name&amp;criteria=LOC91316" TargetMode="External"/><Relationship Id="rId109" Type="http://schemas.openxmlformats.org/officeDocument/2006/relationships/hyperlink" Target="http://genome-www4.stanford.edu/cgi-bin/SMD/source/sourceResult?choice=Gene&amp;option=Name&amp;criteria=KRT10" TargetMode="External"/><Relationship Id="rId110" Type="http://schemas.openxmlformats.org/officeDocument/2006/relationships/hyperlink" Target="http://genome-www4.stanford.edu/cgi-bin/SMD/source/sourceResult?choice=Gene&amp;option=Name&amp;criteria=NRP2" TargetMode="External"/><Relationship Id="rId111" Type="http://schemas.openxmlformats.org/officeDocument/2006/relationships/hyperlink" Target="http://genome-www4.stanford.edu/cgi-bin/SMD/source/sourceResult?choice=Gene&amp;option=Name&amp;criteria=KAL1" TargetMode="External"/><Relationship Id="rId112" Type="http://schemas.openxmlformats.org/officeDocument/2006/relationships/hyperlink" Target="http://genome-www4.stanford.edu/cgi-bin/SMD/source/sourceResult?choice=Gene&amp;option=Name&amp;criteria=" TargetMode="External"/><Relationship Id="rId113" Type="http://schemas.openxmlformats.org/officeDocument/2006/relationships/hyperlink" Target="http://genome-www4.stanford.edu/cgi-bin/SMD/source/sourceResult?choice=Gene&amp;option=Name&amp;criteria=TBC1D15" TargetMode="External"/><Relationship Id="rId114" Type="http://schemas.openxmlformats.org/officeDocument/2006/relationships/hyperlink" Target="http://genome-www4.stanford.edu/cgi-bin/SMD/source/sourceResult?choice=Gene&amp;option=Name&amp;criteria=NDUFS5" TargetMode="External"/><Relationship Id="rId115" Type="http://schemas.openxmlformats.org/officeDocument/2006/relationships/hyperlink" Target="http://genome-www4.stanford.edu/cgi-bin/SMD/source/sourceResult?choice=Gene&amp;option=Name&amp;criteria=EPAS1" TargetMode="External"/><Relationship Id="rId116" Type="http://schemas.openxmlformats.org/officeDocument/2006/relationships/hyperlink" Target="http://genome-www4.stanford.edu/cgi-bin/SMD/source/sourceResult?choice=Gene&amp;option=Name&amp;criteria=ASCC3" TargetMode="External"/><Relationship Id="rId117" Type="http://schemas.openxmlformats.org/officeDocument/2006/relationships/hyperlink" Target="http://genome-www4.stanford.edu/cgi-bin/SMD/source/sourceResult?choice=Gene&amp;option=Name&amp;criteria=SMG1" TargetMode="External"/><Relationship Id="rId118" Type="http://schemas.openxmlformats.org/officeDocument/2006/relationships/hyperlink" Target="http://genome-www4.stanford.edu/cgi-bin/SMD/source/sourceResult?choice=Gene&amp;option=Name&amp;criteria=TLR5" TargetMode="External"/><Relationship Id="rId119" Type="http://schemas.openxmlformats.org/officeDocument/2006/relationships/hyperlink" Target="http://genome-www4.stanford.edu/cgi-bin/SMD/source/sourceResult?choice=Gene&amp;option=Name&amp;criteria=" TargetMode="External"/><Relationship Id="rId120" Type="http://schemas.openxmlformats.org/officeDocument/2006/relationships/hyperlink" Target="http://genome-www4.stanford.edu/cgi-bin/SMD/source/sourceResult?choice=Gene&amp;option=Name&amp;criteria=ORM2" TargetMode="External"/><Relationship Id="rId121" Type="http://schemas.openxmlformats.org/officeDocument/2006/relationships/hyperlink" Target="http://genome-www4.stanford.edu/cgi-bin/SMD/source/sourceResult?choice=Gene&amp;option=Name&amp;criteria=GALNT1" TargetMode="External"/><Relationship Id="rId122" Type="http://schemas.openxmlformats.org/officeDocument/2006/relationships/hyperlink" Target="http://genome-www4.stanford.edu/cgi-bin/SMD/source/sourceResult?choice=Gene&amp;option=Name&amp;criteria=" TargetMode="External"/><Relationship Id="rId123" Type="http://schemas.openxmlformats.org/officeDocument/2006/relationships/hyperlink" Target="http://genome-www4.stanford.edu/cgi-bin/SMD/source/sourceResult?choice=Gene&amp;option=Name&amp;criteria=EGLN3" TargetMode="External"/><Relationship Id="rId124" Type="http://schemas.openxmlformats.org/officeDocument/2006/relationships/hyperlink" Target="http://genome-www4.stanford.edu/cgi-bin/SMD/source/sourceResult?choice=Gene&amp;option=Name&amp;criteria=PPARBP" TargetMode="External"/><Relationship Id="rId125" Type="http://schemas.openxmlformats.org/officeDocument/2006/relationships/hyperlink" Target="http://genome-www4.stanford.edu/cgi-bin/SMD/source/sourceResult?choice=Gene&amp;option=Name&amp;criteria=CPE" TargetMode="External"/><Relationship Id="rId126" Type="http://schemas.openxmlformats.org/officeDocument/2006/relationships/hyperlink" Target="http://genome-www4.stanford.edu/cgi-bin/SMD/source/sourceResult?choice=Gene&amp;option=Name&amp;criteria=SMA3" TargetMode="External"/><Relationship Id="rId127" Type="http://schemas.openxmlformats.org/officeDocument/2006/relationships/hyperlink" Target="http://genome-www4.stanford.edu/cgi-bin/SMD/source/sourceResult?choice=Gene&amp;option=Name&amp;criteria=AQP1" TargetMode="External"/><Relationship Id="rId128" Type="http://schemas.openxmlformats.org/officeDocument/2006/relationships/hyperlink" Target="http://genome-www4.stanford.edu/cgi-bin/SMD/source/sourceResult?choice=Gene&amp;option=Name&amp;criteria=HNRPLL" TargetMode="External"/><Relationship Id="rId129" Type="http://schemas.openxmlformats.org/officeDocument/2006/relationships/hyperlink" Target="http://genome-www4.stanford.edu/cgi-bin/SMD/source/sourceResult?choice=Gene&amp;option=Name&amp;criteria=DNAJB6" TargetMode="External"/><Relationship Id="rId130" Type="http://schemas.openxmlformats.org/officeDocument/2006/relationships/hyperlink" Target="http://genome-www4.stanford.edu/cgi-bin/SMD/source/sourceResult?choice=Gene&amp;option=Name&amp;criteria=DAG1" TargetMode="External"/><Relationship Id="rId131" Type="http://schemas.openxmlformats.org/officeDocument/2006/relationships/hyperlink" Target="http://genome-www4.stanford.edu/cgi-bin/SMD/source/sourceResult?choice=Gene&amp;option=Name&amp;criteria=LHPP" TargetMode="External"/><Relationship Id="rId132" Type="http://schemas.openxmlformats.org/officeDocument/2006/relationships/hyperlink" Target="http://genome-www4.stanford.edu/cgi-bin/SMD/source/sourceResult?choice=Gene&amp;option=Name&amp;criteria=TRIM48" TargetMode="External"/><Relationship Id="rId133" Type="http://schemas.openxmlformats.org/officeDocument/2006/relationships/hyperlink" Target="http://genome-www4.stanford.edu/cgi-bin/SMD/source/sourceResult?choice=Gene&amp;option=Name&amp;criteria=EPB41L2" TargetMode="External"/><Relationship Id="rId134" Type="http://schemas.openxmlformats.org/officeDocument/2006/relationships/hyperlink" Target="http://genome-www4.stanford.edu/cgi-bin/SMD/source/sourceResult?choice=Gene&amp;option=Name&amp;criteria=KIAA0992" TargetMode="External"/><Relationship Id="rId135" Type="http://schemas.openxmlformats.org/officeDocument/2006/relationships/hyperlink" Target="http://genome-www4.stanford.edu/cgi-bin/SMD/source/sourceResult?choice=Gene&amp;option=Name&amp;criteria=PTPLA" TargetMode="External"/><Relationship Id="rId136" Type="http://schemas.openxmlformats.org/officeDocument/2006/relationships/hyperlink" Target="http://genome-www4.stanford.edu/cgi-bin/SMD/source/sourceResult?choice=Gene&amp;option=Name&amp;criteria=TMEPAI" TargetMode="External"/><Relationship Id="rId137" Type="http://schemas.openxmlformats.org/officeDocument/2006/relationships/hyperlink" Target="http://genome-www4.stanford.edu/cgi-bin/SMD/source/sourceResult?choice=Gene&amp;option=Name&amp;criteria=AADAT" TargetMode="External"/><Relationship Id="rId138" Type="http://schemas.openxmlformats.org/officeDocument/2006/relationships/hyperlink" Target="http://genome-www4.stanford.edu/cgi-bin/SMD/source/sourceResult?choice=Gene&amp;option=Name&amp;criteria=GOLPH4" TargetMode="External"/><Relationship Id="rId139" Type="http://schemas.openxmlformats.org/officeDocument/2006/relationships/hyperlink" Target="http://genome-www4.stanford.edu/cgi-bin/SMD/source/sourceResult?choice=Gene&amp;option=Name&amp;criteria=PRKCBP1" TargetMode="External"/><Relationship Id="rId140" Type="http://schemas.openxmlformats.org/officeDocument/2006/relationships/hyperlink" Target="http://genome-www4.stanford.edu/cgi-bin/SMD/source/sourceResult?choice=Gene&amp;option=Name&amp;criteria=PLXNA2" TargetMode="External"/><Relationship Id="rId141" Type="http://schemas.openxmlformats.org/officeDocument/2006/relationships/hyperlink" Target="http://genome-www4.stanford.edu/cgi-bin/SMD/source/sourceResult?choice=Gene&amp;option=Name&amp;criteria=KRT7" TargetMode="External"/><Relationship Id="rId142" Type="http://schemas.openxmlformats.org/officeDocument/2006/relationships/hyperlink" Target="http://genome-www4.stanford.edu/cgi-bin/SMD/source/sourceResult?choice=Gene&amp;option=Name&amp;criteria=C13orf9" TargetMode="External"/><Relationship Id="rId143" Type="http://schemas.openxmlformats.org/officeDocument/2006/relationships/hyperlink" Target="http://genome-www4.stanford.edu/cgi-bin/SMD/source/sourceResult?choice=Gene&amp;option=Name&amp;criteria=SPARC" TargetMode="External"/><Relationship Id="rId144" Type="http://schemas.openxmlformats.org/officeDocument/2006/relationships/hyperlink" Target="http://genome-www4.stanford.edu/cgi-bin/SMD/source/sourceResult?choice=Gene&amp;option=Name&amp;criteria=A4GNT" TargetMode="External"/><Relationship Id="rId145" Type="http://schemas.openxmlformats.org/officeDocument/2006/relationships/hyperlink" Target="http://genome-www4.stanford.edu/cgi-bin/SMD/source/sourceResult?choice=Gene&amp;option=Name&amp;criteria=DKFZP434K1421" TargetMode="External"/><Relationship Id="rId146" Type="http://schemas.openxmlformats.org/officeDocument/2006/relationships/hyperlink" Target="http://genome-www4.stanford.edu/cgi-bin/SMD/source/sourceResult?choice=Gene&amp;option=Name&amp;criteria=FBXO11" TargetMode="External"/><Relationship Id="rId147" Type="http://schemas.openxmlformats.org/officeDocument/2006/relationships/hyperlink" Target="http://genome-www4.stanford.edu/cgi-bin/SMD/source/sourceResult?choice=Gene&amp;option=Name&amp;criteria=ORM2" TargetMode="External"/><Relationship Id="rId148" Type="http://schemas.openxmlformats.org/officeDocument/2006/relationships/hyperlink" Target="http://genome-www4.stanford.edu/cgi-bin/SMD/source/sourceResult?choice=Gene&amp;option=Name&amp;criteria=PERQ1" TargetMode="External"/><Relationship Id="rId149" Type="http://schemas.openxmlformats.org/officeDocument/2006/relationships/hyperlink" Target="http://genome-www4.stanford.edu/cgi-bin/SMD/source/sourceResult?choice=Gene&amp;option=Name&amp;criteria=" TargetMode="External"/><Relationship Id="rId150" Type="http://schemas.openxmlformats.org/officeDocument/2006/relationships/hyperlink" Target="http://genome-www4.stanford.edu/cgi-bin/SMD/source/sourceResult?choice=Gene&amp;option=Name&amp;criteria=NDN" TargetMode="External"/><Relationship Id="rId151" Type="http://schemas.openxmlformats.org/officeDocument/2006/relationships/hyperlink" Target="http://genome-www4.stanford.edu/cgi-bin/SMD/source/sourceResult?choice=Gene&amp;option=Name&amp;criteria=SMA3" TargetMode="External"/><Relationship Id="rId152" Type="http://schemas.openxmlformats.org/officeDocument/2006/relationships/hyperlink" Target="http://genome-www4.stanford.edu/cgi-bin/SMD/source/sourceResult?choice=Gene&amp;option=Name&amp;criteria=TMEPAI" TargetMode="External"/><Relationship Id="rId153" Type="http://schemas.openxmlformats.org/officeDocument/2006/relationships/hyperlink" Target="http://genome-www4.stanford.edu/cgi-bin/SMD/source/sourceResult?choice=Gene&amp;option=Name&amp;criteria=REV1L" TargetMode="External"/><Relationship Id="rId154" Type="http://schemas.openxmlformats.org/officeDocument/2006/relationships/hyperlink" Target="http://genome-www4.stanford.edu/cgi-bin/SMD/source/sourceResult?choice=Gene&amp;option=Name&amp;criteria=FXYD5" TargetMode="External"/><Relationship Id="rId155" Type="http://schemas.openxmlformats.org/officeDocument/2006/relationships/hyperlink" Target="http://genome-www4.stanford.edu/cgi-bin/SMD/source/sourceResult?choice=Gene&amp;option=Name&amp;criteria=ZNF339" TargetMode="External"/><Relationship Id="rId156" Type="http://schemas.openxmlformats.org/officeDocument/2006/relationships/hyperlink" Target="http://genome-www4.stanford.edu/cgi-bin/SMD/source/sourceResult?choice=Gene&amp;option=Name&amp;criteria=CPAMD8" TargetMode="External"/><Relationship Id="rId157" Type="http://schemas.openxmlformats.org/officeDocument/2006/relationships/hyperlink" Target="http://genome-www4.stanford.edu/cgi-bin/SMD/source/sourceResult?choice=Gene&amp;option=Name&amp;criteria=" TargetMode="External"/><Relationship Id="rId158" Type="http://schemas.openxmlformats.org/officeDocument/2006/relationships/hyperlink" Target="http://genome-www4.stanford.edu/cgi-bin/SMD/source/sourceResult?choice=Gene&amp;option=Name&amp;criteria=URB" TargetMode="External"/><Relationship Id="rId159" Type="http://schemas.openxmlformats.org/officeDocument/2006/relationships/hyperlink" Target="http://genome-www4.stanford.edu/cgi-bin/SMD/source/sourceResult?choice=Gene&amp;option=Name&amp;criteria=" TargetMode="External"/><Relationship Id="rId160" Type="http://schemas.openxmlformats.org/officeDocument/2006/relationships/hyperlink" Target="http://genome-www4.stanford.edu/cgi-bin/SMD/source/sourceResult?choice=Gene&amp;option=Name&amp;criteria=" TargetMode="External"/><Relationship Id="rId161" Type="http://schemas.openxmlformats.org/officeDocument/2006/relationships/hyperlink" Target="http://genome-www4.stanford.edu/cgi-bin/SMD/source/sourceResult?choice=Gene&amp;option=Name&amp;criteria=" TargetMode="External"/><Relationship Id="rId162" Type="http://schemas.openxmlformats.org/officeDocument/2006/relationships/hyperlink" Target="http://genome-www4.stanford.edu/cgi-bin/SMD/source/sourceResult?choice=Gene&amp;option=Name&amp;criteria=CDC42BPA" TargetMode="External"/><Relationship Id="rId163" Type="http://schemas.openxmlformats.org/officeDocument/2006/relationships/hyperlink" Target="http://genome-www4.stanford.edu/cgi-bin/SMD/source/sourceResult?choice=Gene&amp;option=Name&amp;criteria=SRP9" TargetMode="External"/><Relationship Id="rId164" Type="http://schemas.openxmlformats.org/officeDocument/2006/relationships/hyperlink" Target="http://genome-www4.stanford.edu/cgi-bin/SMD/source/sourceResult?choice=Gene&amp;option=Name&amp;criteria=" TargetMode="External"/><Relationship Id="rId165" Type="http://schemas.openxmlformats.org/officeDocument/2006/relationships/hyperlink" Target="http://genome-www4.stanford.edu/cgi-bin/SMD/source/sourceResult?choice=Gene&amp;option=Name&amp;criteria=CCDC3" TargetMode="External"/><Relationship Id="rId166" Type="http://schemas.openxmlformats.org/officeDocument/2006/relationships/hyperlink" Target="http://genome-www4.stanford.edu/cgi-bin/SMD/source/sourceResult?choice=Gene&amp;option=Name&amp;criteria=" TargetMode="External"/><Relationship Id="rId167" Type="http://schemas.openxmlformats.org/officeDocument/2006/relationships/hyperlink" Target="http://genome-www4.stanford.edu/cgi-bin/SMD/source/sourceResult?choice=Gene&amp;option=Name&amp;criteria=CRIM1" TargetMode="External"/><Relationship Id="rId168" Type="http://schemas.openxmlformats.org/officeDocument/2006/relationships/hyperlink" Target="http://genome-www4.stanford.edu/cgi-bin/SMD/source/sourceResult?choice=Gene&amp;option=Name&amp;criteria=TOB2" TargetMode="External"/><Relationship Id="rId169" Type="http://schemas.openxmlformats.org/officeDocument/2006/relationships/hyperlink" Target="http://genome-www4.stanford.edu/cgi-bin/SMD/source/sourceResult?choice=Gene&amp;option=Name&amp;criteria=COL1A1" TargetMode="External"/><Relationship Id="rId170" Type="http://schemas.openxmlformats.org/officeDocument/2006/relationships/hyperlink" Target="http://genome-www4.stanford.edu/cgi-bin/SMD/source/sourceResult?choice=Gene&amp;option=Name&amp;criteria=STOM" TargetMode="External"/><Relationship Id="rId171" Type="http://schemas.openxmlformats.org/officeDocument/2006/relationships/hyperlink" Target="http://genome-www4.stanford.edu/cgi-bin/SMD/source/sourceResult?choice=Gene&amp;option=Name&amp;criteria=OLFML2B" TargetMode="External"/><Relationship Id="rId172" Type="http://schemas.openxmlformats.org/officeDocument/2006/relationships/hyperlink" Target="http://genome-www4.stanford.edu/cgi-bin/SMD/source/sourceResult?choice=Gene&amp;option=Name&amp;criteria=" TargetMode="External"/><Relationship Id="rId173" Type="http://schemas.openxmlformats.org/officeDocument/2006/relationships/hyperlink" Target="http://genome-www4.stanford.edu/cgi-bin/SMD/source/sourceResult?choice=Gene&amp;option=Name&amp;criteria=ARL7" TargetMode="External"/><Relationship Id="rId174" Type="http://schemas.openxmlformats.org/officeDocument/2006/relationships/hyperlink" Target="http://genome-www4.stanford.edu/cgi-bin/SMD/source/sourceResult?choice=Gene&amp;option=Name&amp;criteria=C20orf31" TargetMode="External"/><Relationship Id="rId175" Type="http://schemas.openxmlformats.org/officeDocument/2006/relationships/hyperlink" Target="http://genome-www4.stanford.edu/cgi-bin/SMD/source/sourceResult?choice=Gene&amp;option=Name&amp;criteria=MXRA8" TargetMode="External"/><Relationship Id="rId176" Type="http://schemas.openxmlformats.org/officeDocument/2006/relationships/hyperlink" Target="http://genome-www4.stanford.edu/cgi-bin/SMD/source/sourceResult?choice=Gene&amp;option=Name&amp;criteria=PMP22" TargetMode="External"/><Relationship Id="rId177" Type="http://schemas.openxmlformats.org/officeDocument/2006/relationships/hyperlink" Target="http://genome-www4.stanford.edu/cgi-bin/SMD/source/sourceResult?choice=Gene&amp;option=Name&amp;criteria=JMJD1A" TargetMode="External"/><Relationship Id="rId178" Type="http://schemas.openxmlformats.org/officeDocument/2006/relationships/hyperlink" Target="http://genome-www4.stanford.edu/cgi-bin/SMD/source/sourceResult?choice=Gene&amp;option=Name&amp;criteria=TIMP3" TargetMode="External"/><Relationship Id="rId179" Type="http://schemas.openxmlformats.org/officeDocument/2006/relationships/hyperlink" Target="http://genome-www4.stanford.edu/cgi-bin/SMD/source/sourceResult?choice=Gene&amp;option=Name&amp;criteria=FKSG14" TargetMode="External"/><Relationship Id="rId180" Type="http://schemas.openxmlformats.org/officeDocument/2006/relationships/hyperlink" Target="http://genome-www4.stanford.edu/cgi-bin/SMD/source/sourceResult?choice=Gene&amp;option=Name&amp;criteria=HSPB8" TargetMode="External"/><Relationship Id="rId181" Type="http://schemas.openxmlformats.org/officeDocument/2006/relationships/hyperlink" Target="http://genome-www4.stanford.edu/cgi-bin/SMD/source/sourceResult?choice=Gene&amp;option=Name&amp;criteria=DKFZp566O084" TargetMode="External"/><Relationship Id="rId182" Type="http://schemas.openxmlformats.org/officeDocument/2006/relationships/hyperlink" Target="http://genome-www4.stanford.edu/cgi-bin/SMD/source/sourceResult?choice=Gene&amp;option=Name&amp;criteria=PLXDC2" TargetMode="External"/><Relationship Id="rId183" Type="http://schemas.openxmlformats.org/officeDocument/2006/relationships/hyperlink" Target="http://genome-www4.stanford.edu/cgi-bin/SMD/source/sourceResult?choice=Gene&amp;option=Name&amp;criteria=" TargetMode="External"/><Relationship Id="rId184" Type="http://schemas.openxmlformats.org/officeDocument/2006/relationships/hyperlink" Target="http://genome-www4.stanford.edu/cgi-bin/SMD/source/sourceResult?choice=Gene&amp;option=Name&amp;criteria=ZNF626" TargetMode="External"/><Relationship Id="rId185" Type="http://schemas.openxmlformats.org/officeDocument/2006/relationships/hyperlink" Target="http://genome-www4.stanford.edu/cgi-bin/SMD/source/sourceResult?choice=Gene&amp;option=Name&amp;criteria=FARSLB" TargetMode="External"/><Relationship Id="rId186" Type="http://schemas.openxmlformats.org/officeDocument/2006/relationships/hyperlink" Target="http://genome-www4.stanford.edu/cgi-bin/SMD/source/sourceResult?choice=Gene&amp;option=Name&amp;criteria=MFAP3L" TargetMode="External"/><Relationship Id="rId187" Type="http://schemas.openxmlformats.org/officeDocument/2006/relationships/hyperlink" Target="http://genome-www4.stanford.edu/cgi-bin/SMD/source/sourceResult?choice=Gene&amp;option=Name&amp;criteria=SAS" TargetMode="External"/><Relationship Id="rId188" Type="http://schemas.openxmlformats.org/officeDocument/2006/relationships/hyperlink" Target="http://genome-www4.stanford.edu/cgi-bin/SMD/source/sourceResult?choice=Gene&amp;option=Name&amp;criteria=" TargetMode="External"/><Relationship Id="rId189" Type="http://schemas.openxmlformats.org/officeDocument/2006/relationships/hyperlink" Target="http://genome-www4.stanford.edu/cgi-bin/SMD/source/sourceResult?choice=Gene&amp;option=Name&amp;criteria=CGI-119" TargetMode="External"/><Relationship Id="rId190" Type="http://schemas.openxmlformats.org/officeDocument/2006/relationships/hyperlink" Target="http://genome-www4.stanford.edu/cgi-bin/SMD/source/sourceResult?choice=Gene&amp;option=Name&amp;criteria=PTGFRN" TargetMode="External"/><Relationship Id="rId191" Type="http://schemas.openxmlformats.org/officeDocument/2006/relationships/hyperlink" Target="http://genome-www4.stanford.edu/cgi-bin/SMD/source/sourceResult?choice=Gene&amp;option=Name&amp;criteria=MFAP5" TargetMode="External"/><Relationship Id="rId192" Type="http://schemas.openxmlformats.org/officeDocument/2006/relationships/hyperlink" Target="http://genome-www4.stanford.edu/cgi-bin/SMD/source/sourceResult?choice=Gene&amp;option=Name&amp;criteria=LRIG3" TargetMode="External"/><Relationship Id="rId193" Type="http://schemas.openxmlformats.org/officeDocument/2006/relationships/hyperlink" Target="http://genome-www4.stanford.edu/cgi-bin/SMD/source/sourceResult?choice=Gene&amp;option=Name&amp;criteria=HEL308" TargetMode="External"/><Relationship Id="rId194" Type="http://schemas.openxmlformats.org/officeDocument/2006/relationships/hyperlink" Target="http://genome-www4.stanford.edu/cgi-bin/SMD/source/sourceResult?choice=Gene&amp;option=Name&amp;criteria=COL8A1" TargetMode="External"/><Relationship Id="rId195" Type="http://schemas.openxmlformats.org/officeDocument/2006/relationships/hyperlink" Target="http://genome-www4.stanford.edu/cgi-bin/SMD/source/sourceResult?choice=Gene&amp;option=Name&amp;criteria=RARRES2" TargetMode="External"/><Relationship Id="rId196" Type="http://schemas.openxmlformats.org/officeDocument/2006/relationships/hyperlink" Target="http://genome-www4.stanford.edu/cgi-bin/SMD/source/sourceResult?choice=Gene&amp;option=Name&amp;criteria=KRT19" TargetMode="External"/><Relationship Id="rId197" Type="http://schemas.openxmlformats.org/officeDocument/2006/relationships/hyperlink" Target="http://genome-www4.stanford.edu/cgi-bin/SMD/source/sourceResult?choice=Gene&amp;option=Name&amp;criteria=DDX26" TargetMode="External"/><Relationship Id="rId198" Type="http://schemas.openxmlformats.org/officeDocument/2006/relationships/hyperlink" Target="http://genome-www4.stanford.edu/cgi-bin/SMD/source/sourceResult?choice=Gene&amp;option=Name&amp;criteria=SVIL" TargetMode="External"/><Relationship Id="rId199" Type="http://schemas.openxmlformats.org/officeDocument/2006/relationships/hyperlink" Target="http://genome-www4.stanford.edu/cgi-bin/SMD/source/sourceResult?choice=Gene&amp;option=Name&amp;criteria=" TargetMode="External"/><Relationship Id="rId200" Type="http://schemas.openxmlformats.org/officeDocument/2006/relationships/hyperlink" Target="http://genome-www4.stanford.edu/cgi-bin/SMD/source/sourceResult?choice=Gene&amp;option=Name&amp;criteria=FKBP9" TargetMode="External"/><Relationship Id="rId201" Type="http://schemas.openxmlformats.org/officeDocument/2006/relationships/hyperlink" Target="http://genome-www4.stanford.edu/cgi-bin/SMD/source/sourceResult?choice=Gene&amp;option=Name&amp;criteria=C6orf48" TargetMode="External"/><Relationship Id="rId202" Type="http://schemas.openxmlformats.org/officeDocument/2006/relationships/hyperlink" Target="http://genome-www4.stanford.edu/cgi-bin/SMD/source/sourceResult?choice=Gene&amp;option=Name&amp;criteria=TIMP1" TargetMode="External"/><Relationship Id="rId203" Type="http://schemas.openxmlformats.org/officeDocument/2006/relationships/hyperlink" Target="http://genome-www4.stanford.edu/cgi-bin/SMD/source/sourceResult?choice=Gene&amp;option=Name&amp;criteria=UPF2" TargetMode="External"/><Relationship Id="rId204" Type="http://schemas.openxmlformats.org/officeDocument/2006/relationships/hyperlink" Target="http://genome-www4.stanford.edu/cgi-bin/SMD/source/sourceResult?choice=Gene&amp;option=Name&amp;criteria=MMP10" TargetMode="External"/><Relationship Id="rId205" Type="http://schemas.openxmlformats.org/officeDocument/2006/relationships/hyperlink" Target="http://genome-www4.stanford.edu/cgi-bin/SMD/source/sourceResult?choice=Gene&amp;option=Name&amp;criteria=ATBF1" TargetMode="External"/><Relationship Id="rId206" Type="http://schemas.openxmlformats.org/officeDocument/2006/relationships/hyperlink" Target="http://genome-www4.stanford.edu/cgi-bin/SMD/source/sourceResult?choice=Gene&amp;option=Name&amp;criteria=FER1L3" TargetMode="External"/><Relationship Id="rId207" Type="http://schemas.openxmlformats.org/officeDocument/2006/relationships/hyperlink" Target="http://genome-www4.stanford.edu/cgi-bin/SMD/source/sourceResult?choice=Gene&amp;option=Name&amp;criteria=KLK11" TargetMode="External"/><Relationship Id="rId208" Type="http://schemas.openxmlformats.org/officeDocument/2006/relationships/hyperlink" Target="http://genome-www4.stanford.edu/cgi-bin/SMD/source/sourceResult?choice=Gene&amp;option=Name&amp;criteria=" TargetMode="External"/><Relationship Id="rId209" Type="http://schemas.openxmlformats.org/officeDocument/2006/relationships/hyperlink" Target="http://genome-www4.stanford.edu/cgi-bin/SMD/source/sourceResult?choice=Gene&amp;option=Name&amp;criteria=FLJ13236" TargetMode="External"/><Relationship Id="rId210" Type="http://schemas.openxmlformats.org/officeDocument/2006/relationships/hyperlink" Target="http://genome-www4.stanford.edu/cgi-bin/SMD/source/sourceResult?choice=Gene&amp;option=Name&amp;criteria=SRPX" TargetMode="External"/><Relationship Id="rId211" Type="http://schemas.openxmlformats.org/officeDocument/2006/relationships/hyperlink" Target="http://genome-www4.stanford.edu/cgi-bin/SMD/source/sourceResult?choice=Gene&amp;option=Name&amp;criteria=DAPK3" TargetMode="External"/><Relationship Id="rId212" Type="http://schemas.openxmlformats.org/officeDocument/2006/relationships/hyperlink" Target="http://genome-www4.stanford.edu/cgi-bin/SMD/source/sourceResult?choice=Gene&amp;option=Name&amp;criteria=CSAD" TargetMode="External"/><Relationship Id="rId213" Type="http://schemas.openxmlformats.org/officeDocument/2006/relationships/hyperlink" Target="http://genome-www4.stanford.edu/cgi-bin/SMD/source/sourceResult?choice=Gene&amp;option=Name&amp;criteria=RBM9" TargetMode="External"/><Relationship Id="rId214" Type="http://schemas.openxmlformats.org/officeDocument/2006/relationships/hyperlink" Target="http://genome-www4.stanford.edu/cgi-bin/SMD/source/sourceResult?choice=Gene&amp;option=Name&amp;criteria=FBN1" TargetMode="External"/><Relationship Id="rId215" Type="http://schemas.openxmlformats.org/officeDocument/2006/relationships/hyperlink" Target="http://genome-www4.stanford.edu/cgi-bin/SMD/source/sourceResult?choice=Gene&amp;option=Name&amp;criteria=ERBB2" TargetMode="External"/><Relationship Id="rId216" Type="http://schemas.openxmlformats.org/officeDocument/2006/relationships/hyperlink" Target="http://genome-www4.stanford.edu/cgi-bin/SMD/source/sourceResult?choice=Gene&amp;option=Name&amp;criteria=" TargetMode="External"/><Relationship Id="rId217" Type="http://schemas.openxmlformats.org/officeDocument/2006/relationships/hyperlink" Target="http://genome-www4.stanford.edu/cgi-bin/SMD/source/sourceResult?choice=Gene&amp;option=Name&amp;criteria=" TargetMode="External"/><Relationship Id="rId218" Type="http://schemas.openxmlformats.org/officeDocument/2006/relationships/hyperlink" Target="http://genome-www4.stanford.edu/cgi-bin/SMD/source/sourceResult?choice=Gene&amp;option=Name&amp;criteria=CSPG2" TargetMode="External"/><Relationship Id="rId219" Type="http://schemas.openxmlformats.org/officeDocument/2006/relationships/hyperlink" Target="http://genome-www4.stanford.edu/cgi-bin/SMD/source/sourceResult?choice=Gene&amp;option=Name&amp;criteria=PGR" TargetMode="External"/><Relationship Id="rId220" Type="http://schemas.openxmlformats.org/officeDocument/2006/relationships/hyperlink" Target="http://genome-www4.stanford.edu/cgi-bin/SMD/source/sourceResult?choice=Gene&amp;option=Name&amp;criteria=" TargetMode="External"/><Relationship Id="rId221" Type="http://schemas.openxmlformats.org/officeDocument/2006/relationships/hyperlink" Target="http://genome-www4.stanford.edu/cgi-bin/SMD/source/sourceResult?choice=Gene&amp;option=Name&amp;criteria=GJB2" TargetMode="External"/><Relationship Id="rId222" Type="http://schemas.openxmlformats.org/officeDocument/2006/relationships/hyperlink" Target="http://genome-www4.stanford.edu/cgi-bin/SMD/source/sourceResult?choice=Gene&amp;option=Name&amp;criteria=ZNF469" TargetMode="External"/><Relationship Id="rId223" Type="http://schemas.openxmlformats.org/officeDocument/2006/relationships/hyperlink" Target="http://genome-www4.stanford.edu/cgi-bin/SMD/source/sourceResult?choice=Gene&amp;option=Name&amp;criteria=" TargetMode="External"/><Relationship Id="rId224" Type="http://schemas.openxmlformats.org/officeDocument/2006/relationships/hyperlink" Target="http://genome-www4.stanford.edu/cgi-bin/SMD/source/sourceResult?choice=Gene&amp;option=Name&amp;criteria=SPOCK" TargetMode="External"/><Relationship Id="rId225" Type="http://schemas.openxmlformats.org/officeDocument/2006/relationships/hyperlink" Target="http://genome-www4.stanford.edu/cgi-bin/SMD/source/sourceResult?choice=Gene&amp;option=Name&amp;criteria=" TargetMode="External"/><Relationship Id="rId226" Type="http://schemas.openxmlformats.org/officeDocument/2006/relationships/hyperlink" Target="http://genome-www4.stanford.edu/cgi-bin/SMD/source/sourceResult?choice=Gene&amp;option=Name&amp;criteria=" TargetMode="External"/><Relationship Id="rId227" Type="http://schemas.openxmlformats.org/officeDocument/2006/relationships/hyperlink" Target="http://genome-www4.stanford.edu/cgi-bin/SMD/source/sourceResult?choice=Gene&amp;option=Name&amp;criteria=AQP1" TargetMode="External"/><Relationship Id="rId228" Type="http://schemas.openxmlformats.org/officeDocument/2006/relationships/hyperlink" Target="http://genome-www4.stanford.edu/cgi-bin/SMD/source/sourceResult?choice=Gene&amp;option=Name&amp;criteria=" TargetMode="External"/><Relationship Id="rId229" Type="http://schemas.openxmlformats.org/officeDocument/2006/relationships/hyperlink" Target="http://genome-www4.stanford.edu/cgi-bin/SMD/source/sourceResult?choice=Gene&amp;option=Name&amp;criteria=TGFB1I4" TargetMode="External"/><Relationship Id="rId230" Type="http://schemas.openxmlformats.org/officeDocument/2006/relationships/hyperlink" Target="http://genome-www4.stanford.edu/cgi-bin/SMD/source/sourceResult?choice=Gene&amp;option=Name&amp;criteria=BHLHB2" TargetMode="External"/><Relationship Id="rId231" Type="http://schemas.openxmlformats.org/officeDocument/2006/relationships/hyperlink" Target="http://genome-www4.stanford.edu/cgi-bin/SMD/source/sourceResult?choice=Gene&amp;option=Name&amp;criteria=" TargetMode="External"/><Relationship Id="rId232" Type="http://schemas.openxmlformats.org/officeDocument/2006/relationships/hyperlink" Target="http://genome-www4.stanford.edu/cgi-bin/SMD/source/sourceResult?choice=Gene&amp;option=Name&amp;criteria=ITGB6" TargetMode="External"/><Relationship Id="rId233" Type="http://schemas.openxmlformats.org/officeDocument/2006/relationships/hyperlink" Target="http://genome-www4.stanford.edu/cgi-bin/SMD/source/sourceResult?choice=Gene&amp;option=Name&amp;criteria=MACF1" TargetMode="External"/><Relationship Id="rId234" Type="http://schemas.openxmlformats.org/officeDocument/2006/relationships/hyperlink" Target="http://genome-www4.stanford.edu/cgi-bin/SMD/source/sourceResult?choice=Gene&amp;option=Name&amp;criteria=ITGB1" TargetMode="External"/><Relationship Id="rId235" Type="http://schemas.openxmlformats.org/officeDocument/2006/relationships/hyperlink" Target="http://genome-www4.stanford.edu/cgi-bin/SMD/source/sourceResult?choice=Gene&amp;option=Name&amp;criteria=DIAPH3" TargetMode="External"/><Relationship Id="rId236" Type="http://schemas.openxmlformats.org/officeDocument/2006/relationships/hyperlink" Target="http://genome-www4.stanford.edu/cgi-bin/SMD/source/sourceResult?choice=Gene&amp;option=Name&amp;criteria=SPTB" TargetMode="External"/><Relationship Id="rId237" Type="http://schemas.openxmlformats.org/officeDocument/2006/relationships/hyperlink" Target="http://genome-www4.stanford.edu/cgi-bin/SMD/source/sourceResult?choice=Gene&amp;option=Name&amp;criteria=FLJ34443" TargetMode="External"/><Relationship Id="rId238" Type="http://schemas.openxmlformats.org/officeDocument/2006/relationships/hyperlink" Target="http://genome-www4.stanford.edu/cgi-bin/SMD/source/sourceResult?choice=Gene&amp;option=Name&amp;criteria=C20orf103" TargetMode="External"/><Relationship Id="rId239" Type="http://schemas.openxmlformats.org/officeDocument/2006/relationships/hyperlink" Target="http://genome-www4.stanford.edu/cgi-bin/SMD/source/sourceResult?choice=Gene&amp;option=Name&amp;criteria=KCNK6" TargetMode="External"/><Relationship Id="rId240" Type="http://schemas.openxmlformats.org/officeDocument/2006/relationships/hyperlink" Target="http://genome-www4.stanford.edu/cgi-bin/SMD/source/sourceResult?choice=Gene&amp;option=Name&amp;criteria=DDX17" TargetMode="External"/><Relationship Id="rId241" Type="http://schemas.openxmlformats.org/officeDocument/2006/relationships/hyperlink" Target="http://genome-www4.stanford.edu/cgi-bin/SMD/source/sourceResult?choice=Gene&amp;option=Name&amp;criteria=MYADM" TargetMode="External"/><Relationship Id="rId242" Type="http://schemas.openxmlformats.org/officeDocument/2006/relationships/hyperlink" Target="http://genome-www4.stanford.edu/cgi-bin/SMD/source/sourceResult?choice=Gene&amp;option=Name&amp;criteria=BCAR1" TargetMode="External"/><Relationship Id="rId243" Type="http://schemas.openxmlformats.org/officeDocument/2006/relationships/hyperlink" Target="http://genome-www4.stanford.edu/cgi-bin/SMD/source/sourceResult?choice=Gene&amp;option=Name&amp;criteria=MRC2" TargetMode="External"/><Relationship Id="rId244" Type="http://schemas.openxmlformats.org/officeDocument/2006/relationships/hyperlink" Target="http://genome-www4.stanford.edu/cgi-bin/SMD/source/sourceResult?choice=Gene&amp;option=Name&amp;criteria=MGMT" TargetMode="External"/><Relationship Id="rId245" Type="http://schemas.openxmlformats.org/officeDocument/2006/relationships/hyperlink" Target="http://genome-www4.stanford.edu/cgi-bin/SMD/source/sourceResult?choice=Gene&amp;option=Name&amp;criteria=ARRDC3" TargetMode="External"/><Relationship Id="rId246" Type="http://schemas.openxmlformats.org/officeDocument/2006/relationships/hyperlink" Target="http://genome-www4.stanford.edu/cgi-bin/SMD/source/sourceResult?choice=Gene&amp;option=Name&amp;criteria=OLFML2A" TargetMode="External"/><Relationship Id="rId247" Type="http://schemas.openxmlformats.org/officeDocument/2006/relationships/hyperlink" Target="http://genome-www4.stanford.edu/cgi-bin/SMD/source/sourceResult?choice=Gene&amp;option=Name&amp;criteria=UBE2V2" TargetMode="External"/><Relationship Id="rId248" Type="http://schemas.openxmlformats.org/officeDocument/2006/relationships/hyperlink" Target="http://genome-www4.stanford.edu/cgi-bin/SMD/source/sourceResult?choice=Gene&amp;option=Name&amp;criteria=TDE1" TargetMode="External"/><Relationship Id="rId249" Type="http://schemas.openxmlformats.org/officeDocument/2006/relationships/hyperlink" Target="http://genome-www4.stanford.edu/cgi-bin/SMD/source/sourceResult?choice=Gene&amp;option=Name&amp;criteria=NRN1" TargetMode="External"/><Relationship Id="rId250" Type="http://schemas.openxmlformats.org/officeDocument/2006/relationships/hyperlink" Target="http://genome-www4.stanford.edu/cgi-bin/SMD/source/sourceResult?choice=Gene&amp;option=Name&amp;criteria=C21orf51" TargetMode="External"/><Relationship Id="rId251" Type="http://schemas.openxmlformats.org/officeDocument/2006/relationships/hyperlink" Target="http://genome-www4.stanford.edu/cgi-bin/SMD/source/sourceResult?choice=Gene&amp;option=Name&amp;criteria=DNAJB2" TargetMode="External"/><Relationship Id="rId252" Type="http://schemas.openxmlformats.org/officeDocument/2006/relationships/hyperlink" Target="http://genome-www4.stanford.edu/cgi-bin/SMD/source/sourceResult?choice=Gene&amp;option=Name&amp;criteria=" TargetMode="External"/><Relationship Id="rId253" Type="http://schemas.openxmlformats.org/officeDocument/2006/relationships/hyperlink" Target="http://genome-www4.stanford.edu/cgi-bin/SMD/source/sourceResult?choice=Gene&amp;option=Name&amp;criteria=" TargetMode="External"/><Relationship Id="rId254" Type="http://schemas.openxmlformats.org/officeDocument/2006/relationships/hyperlink" Target="http://genome-www4.stanford.edu/cgi-bin/SMD/source/sourceResult?choice=Gene&amp;option=Name&amp;criteria=GUSB" TargetMode="External"/><Relationship Id="rId255" Type="http://schemas.openxmlformats.org/officeDocument/2006/relationships/hyperlink" Target="http://genome-www4.stanford.edu/cgi-bin/SMD/source/sourceResult?choice=Gene&amp;option=Name&amp;criteria=DYRK2" TargetMode="External"/><Relationship Id="rId256" Type="http://schemas.openxmlformats.org/officeDocument/2006/relationships/hyperlink" Target="http://genome-www4.stanford.edu/cgi-bin/SMD/source/sourceResult?choice=Gene&amp;option=Name&amp;criteria=LAMA4" TargetMode="External"/><Relationship Id="rId257" Type="http://schemas.openxmlformats.org/officeDocument/2006/relationships/hyperlink" Target="http://genome-www4.stanford.edu/cgi-bin/SMD/source/sourceResult?choice=Gene&amp;option=Name&amp;criteria=SSTR1" TargetMode="External"/><Relationship Id="rId258" Type="http://schemas.openxmlformats.org/officeDocument/2006/relationships/hyperlink" Target="http://genome-www4.stanford.edu/cgi-bin/SMD/source/sourceResult?choice=Gene&amp;option=Name&amp;criteria=PSMD8" TargetMode="External"/><Relationship Id="rId259" Type="http://schemas.openxmlformats.org/officeDocument/2006/relationships/hyperlink" Target="http://genome-www4.stanford.edu/cgi-bin/SMD/source/sourceResult?choice=Gene&amp;option=Name&amp;criteria=MAP4K4" TargetMode="External"/><Relationship Id="rId260" Type="http://schemas.openxmlformats.org/officeDocument/2006/relationships/hyperlink" Target="http://genome-www4.stanford.edu/cgi-bin/SMD/source/sourceResult?choice=Gene&amp;option=Name&amp;criteria=EMILIN1" TargetMode="External"/><Relationship Id="rId261" Type="http://schemas.openxmlformats.org/officeDocument/2006/relationships/hyperlink" Target="http://genome-www4.stanford.edu/cgi-bin/SMD/source/sourceResult?choice=Gene&amp;option=Name&amp;criteria=COL1A2" TargetMode="External"/><Relationship Id="rId262" Type="http://schemas.openxmlformats.org/officeDocument/2006/relationships/hyperlink" Target="http://genome-www4.stanford.edu/cgi-bin/SMD/source/sourceResult?choice=Gene&amp;option=Name&amp;criteria=RAC1" TargetMode="External"/><Relationship Id="rId263" Type="http://schemas.openxmlformats.org/officeDocument/2006/relationships/hyperlink" Target="http://genome-www4.stanford.edu/cgi-bin/SMD/source/sourceResult?choice=Gene&amp;option=Name&amp;criteria=MRPS6" TargetMode="External"/><Relationship Id="rId264" Type="http://schemas.openxmlformats.org/officeDocument/2006/relationships/hyperlink" Target="http://genome-www4.stanford.edu/cgi-bin/SMD/source/sourceResult?choice=Gene&amp;option=Name&amp;criteria=PYGL" TargetMode="External"/><Relationship Id="rId265" Type="http://schemas.openxmlformats.org/officeDocument/2006/relationships/hyperlink" Target="http://genome-www4.stanford.edu/cgi-bin/SMD/source/sourceResult?choice=Gene&amp;option=Name&amp;criteria=HEPH" TargetMode="External"/><Relationship Id="rId266" Type="http://schemas.openxmlformats.org/officeDocument/2006/relationships/hyperlink" Target="http://genome-www4.stanford.edu/cgi-bin/SMD/source/sourceResult?choice=Gene&amp;option=Name&amp;criteria=COL5A1" TargetMode="External"/><Relationship Id="rId267" Type="http://schemas.openxmlformats.org/officeDocument/2006/relationships/hyperlink" Target="http://genome-www4.stanford.edu/cgi-bin/SMD/source/sourceResult?choice=Gene&amp;option=Name&amp;criteria=RBP7" TargetMode="External"/><Relationship Id="rId268" Type="http://schemas.openxmlformats.org/officeDocument/2006/relationships/hyperlink" Target="http://genome-www4.stanford.edu/cgi-bin/SMD/source/sourceResult?choice=Gene&amp;option=Name&amp;criteria=FLJ14525" TargetMode="External"/><Relationship Id="rId269" Type="http://schemas.openxmlformats.org/officeDocument/2006/relationships/hyperlink" Target="http://genome-www4.stanford.edu/cgi-bin/SMD/source/sourceResult?choice=Gene&amp;option=Name&amp;criteria=" TargetMode="External"/><Relationship Id="rId270" Type="http://schemas.openxmlformats.org/officeDocument/2006/relationships/hyperlink" Target="http://genome-www4.stanford.edu/cgi-bin/SMD/source/sourceResult?choice=Gene&amp;option=Name&amp;criteria=IGFBP5" TargetMode="External"/><Relationship Id="rId271" Type="http://schemas.openxmlformats.org/officeDocument/2006/relationships/hyperlink" Target="http://genome-www4.stanford.edu/cgi-bin/SMD/source/sourceResult?choice=Gene&amp;option=Name&amp;criteria=FLJ20331" TargetMode="External"/><Relationship Id="rId272" Type="http://schemas.openxmlformats.org/officeDocument/2006/relationships/hyperlink" Target="http://genome-www4.stanford.edu/cgi-bin/SMD/source/sourceResult?choice=Gene&amp;option=Name&amp;criteria=" TargetMode="External"/><Relationship Id="rId273" Type="http://schemas.openxmlformats.org/officeDocument/2006/relationships/hyperlink" Target="http://genome-www4.stanford.edu/cgi-bin/SMD/source/sourceResult?choice=Gene&amp;option=Name&amp;criteria=THBS3" TargetMode="External"/><Relationship Id="rId274" Type="http://schemas.openxmlformats.org/officeDocument/2006/relationships/hyperlink" Target="http://genome-www4.stanford.edu/cgi-bin/SMD/source/sourceResult?choice=Gene&amp;option=Name&amp;criteria=40057" TargetMode="External"/><Relationship Id="rId275" Type="http://schemas.openxmlformats.org/officeDocument/2006/relationships/hyperlink" Target="http://genome-www4.stanford.edu/cgi-bin/SMD/source/sourceResult?choice=Gene&amp;option=Name&amp;criteria=DKFZP564G2022" TargetMode="External"/><Relationship Id="rId276" Type="http://schemas.openxmlformats.org/officeDocument/2006/relationships/hyperlink" Target="http://genome-www4.stanford.edu/cgi-bin/SMD/source/sourceResult?choice=Gene&amp;option=Name&amp;criteria=C1QTNF3" TargetMode="External"/><Relationship Id="rId277" Type="http://schemas.openxmlformats.org/officeDocument/2006/relationships/hyperlink" Target="http://genome-www4.stanford.edu/cgi-bin/SMD/source/sourceResult?choice=Gene&amp;option=Name&amp;criteria=UBL3" TargetMode="External"/><Relationship Id="rId278" Type="http://schemas.openxmlformats.org/officeDocument/2006/relationships/hyperlink" Target="http://genome-www4.stanford.edu/cgi-bin/SMD/source/sourceResult?choice=Gene&amp;option=Name&amp;criteria=CNN2" TargetMode="External"/><Relationship Id="rId279" Type="http://schemas.openxmlformats.org/officeDocument/2006/relationships/hyperlink" Target="http://genome-www4.stanford.edu/cgi-bin/SMD/source/sourceResult?choice=Gene&amp;option=Name&amp;criteria=ITGA11" TargetMode="External"/><Relationship Id="rId280" Type="http://schemas.openxmlformats.org/officeDocument/2006/relationships/hyperlink" Target="http://genome-www4.stanford.edu/cgi-bin/SMD/source/sourceResult?choice=Gene&amp;option=Name&amp;criteria=PRKCBP1" TargetMode="External"/><Relationship Id="rId281" Type="http://schemas.openxmlformats.org/officeDocument/2006/relationships/hyperlink" Target="http://genome-www4.stanford.edu/cgi-bin/SMD/source/sourceResult?choice=Gene&amp;option=Name&amp;criteria=" TargetMode="External"/><Relationship Id="rId282" Type="http://schemas.openxmlformats.org/officeDocument/2006/relationships/hyperlink" Target="http://genome-www4.stanford.edu/cgi-bin/SMD/source/sourceResult?choice=Gene&amp;option=Name&amp;criteria=" TargetMode="External"/><Relationship Id="rId283" Type="http://schemas.openxmlformats.org/officeDocument/2006/relationships/hyperlink" Target="http://genome-www4.stanford.edu/cgi-bin/SMD/source/sourceResult?choice=Gene&amp;option=Name&amp;criteria=" TargetMode="External"/><Relationship Id="rId284" Type="http://schemas.openxmlformats.org/officeDocument/2006/relationships/hyperlink" Target="http://genome-www4.stanford.edu/cgi-bin/SMD/source/sourceResult?choice=Gene&amp;option=Name&amp;criteria=WDR41" TargetMode="External"/><Relationship Id="rId285" Type="http://schemas.openxmlformats.org/officeDocument/2006/relationships/hyperlink" Target="http://genome-www4.stanford.edu/cgi-bin/SMD/source/sourceResult?choice=Gene&amp;option=Name&amp;criteria=PGM3" TargetMode="External"/><Relationship Id="rId286" Type="http://schemas.openxmlformats.org/officeDocument/2006/relationships/hyperlink" Target="http://genome-www4.stanford.edu/cgi-bin/SMD/source/sourceResult?choice=Gene&amp;option=Name&amp;criteria=AKAP13" TargetMode="External"/><Relationship Id="rId287" Type="http://schemas.openxmlformats.org/officeDocument/2006/relationships/hyperlink" Target="http://genome-www4.stanford.edu/cgi-bin/SMD/source/sourceResult?choice=Gene&amp;option=Name&amp;criteria=UGCG" TargetMode="External"/><Relationship Id="rId288" Type="http://schemas.openxmlformats.org/officeDocument/2006/relationships/hyperlink" Target="http://genome-www4.stanford.edu/cgi-bin/SMD/source/sourceResult?choice=Gene&amp;option=Name&amp;criteria=COG3" TargetMode="External"/><Relationship Id="rId289" Type="http://schemas.openxmlformats.org/officeDocument/2006/relationships/hyperlink" Target="http://genome-www4.stanford.edu/cgi-bin/SMD/source/sourceResult?choice=Gene&amp;option=Name&amp;criteria=COG3" TargetMode="External"/><Relationship Id="rId290" Type="http://schemas.openxmlformats.org/officeDocument/2006/relationships/hyperlink" Target="http://genome-www4.stanford.edu/cgi-bin/SMD/source/sourceResult?choice=Gene&amp;option=Name&amp;criteria=SFRS8" TargetMode="External"/><Relationship Id="rId291" Type="http://schemas.openxmlformats.org/officeDocument/2006/relationships/hyperlink" Target="http://genome-www4.stanford.edu/cgi-bin/SMD/source/sourceResult?choice=Gene&amp;option=Name&amp;criteria=METRN" TargetMode="External"/><Relationship Id="rId292" Type="http://schemas.openxmlformats.org/officeDocument/2006/relationships/hyperlink" Target="http://genome-www4.stanford.edu/cgi-bin/SMD/source/sourceResult?choice=Gene&amp;option=Name&amp;criteria=LGP2" TargetMode="External"/><Relationship Id="rId293" Type="http://schemas.openxmlformats.org/officeDocument/2006/relationships/hyperlink" Target="http://genome-www4.stanford.edu/cgi-bin/SMD/source/sourceResult?choice=Gene&amp;option=Name&amp;criteria=GAD1" TargetMode="External"/><Relationship Id="rId294" Type="http://schemas.openxmlformats.org/officeDocument/2006/relationships/hyperlink" Target="http://genome-www4.stanford.edu/cgi-bin/SMD/source/sourceResult?choice=Gene&amp;option=Name&amp;criteria=VCL" TargetMode="External"/><Relationship Id="rId295" Type="http://schemas.openxmlformats.org/officeDocument/2006/relationships/hyperlink" Target="http://genome-www4.stanford.edu/cgi-bin/SMD/source/sourceResult?choice=Gene&amp;option=Name&amp;criteria=LAMR1" TargetMode="External"/><Relationship Id="rId296" Type="http://schemas.openxmlformats.org/officeDocument/2006/relationships/hyperlink" Target="http://genome-www4.stanford.edu/cgi-bin/SMD/source/sourceResult?choice=Gene&amp;option=Name&amp;criteria=LTBP2" TargetMode="External"/><Relationship Id="rId297" Type="http://schemas.openxmlformats.org/officeDocument/2006/relationships/hyperlink" Target="http://genome-www4.stanford.edu/cgi-bin/SMD/source/sourceResult?choice=Gene&amp;option=Name&amp;criteria=ORM2" TargetMode="External"/><Relationship Id="rId298" Type="http://schemas.openxmlformats.org/officeDocument/2006/relationships/hyperlink" Target="http://genome-www4.stanford.edu/cgi-bin/SMD/source/sourceResult?choice=Gene&amp;option=Name&amp;criteria=DAF" TargetMode="External"/><Relationship Id="rId299" Type="http://schemas.openxmlformats.org/officeDocument/2006/relationships/hyperlink" Target="http://genome-www4.stanford.edu/cgi-bin/SMD/source/sourceResult?choice=Gene&amp;option=Name&amp;criteria=COL15A1" TargetMode="External"/><Relationship Id="rId300" Type="http://schemas.openxmlformats.org/officeDocument/2006/relationships/hyperlink" Target="http://genome-www4.stanford.edu/cgi-bin/SMD/source/sourceResult?choice=Gene&amp;option=Name&amp;criteria=PTGES" TargetMode="External"/><Relationship Id="rId301" Type="http://schemas.openxmlformats.org/officeDocument/2006/relationships/hyperlink" Target="http://genome-www4.stanford.edu/cgi-bin/SMD/source/sourceResult?choice=Gene&amp;option=Name&amp;criteria=ID3" TargetMode="External"/><Relationship Id="rId302" Type="http://schemas.openxmlformats.org/officeDocument/2006/relationships/hyperlink" Target="http://genome-www4.stanford.edu/cgi-bin/SMD/source/sourceResult?choice=Gene&amp;option=Name&amp;criteria=SLC38A2" TargetMode="External"/><Relationship Id="rId303" Type="http://schemas.openxmlformats.org/officeDocument/2006/relationships/hyperlink" Target="http://genome-www4.stanford.edu/cgi-bin/SMD/source/sourceResult?choice=Gene&amp;option=Name&amp;criteria=TBC1D15" TargetMode="External"/><Relationship Id="rId304" Type="http://schemas.openxmlformats.org/officeDocument/2006/relationships/hyperlink" Target="http://genome-www4.stanford.edu/cgi-bin/SMD/source/sourceResult?choice=Gene&amp;option=Name&amp;criteria=CUEDC2" TargetMode="External"/><Relationship Id="rId305" Type="http://schemas.openxmlformats.org/officeDocument/2006/relationships/hyperlink" Target="http://genome-www4.stanford.edu/cgi-bin/SMD/source/sourceResult?choice=Gene&amp;option=Name&amp;criteria=MGC40107" TargetMode="External"/><Relationship Id="rId306" Type="http://schemas.openxmlformats.org/officeDocument/2006/relationships/hyperlink" Target="http://genome-www4.stanford.edu/cgi-bin/SMD/source/sourceResult?choice=Gene&amp;option=Name&amp;criteria=ASPN" TargetMode="External"/><Relationship Id="rId307" Type="http://schemas.openxmlformats.org/officeDocument/2006/relationships/hyperlink" Target="http://genome-www4.stanford.edu/cgi-bin/SMD/source/sourceResult?choice=Gene&amp;option=Name&amp;criteria=KRTHB1" TargetMode="External"/><Relationship Id="rId308" Type="http://schemas.openxmlformats.org/officeDocument/2006/relationships/hyperlink" Target="http://genome-www4.stanford.edu/cgi-bin/SMD/source/sourceResult?choice=Gene&amp;option=Name&amp;criteria=CYBRD1" TargetMode="External"/><Relationship Id="rId309" Type="http://schemas.openxmlformats.org/officeDocument/2006/relationships/hyperlink" Target="http://genome-www4.stanford.edu/cgi-bin/SMD/source/sourceResult?choice=Gene&amp;option=Name&amp;criteria=FKBP10" TargetMode="External"/><Relationship Id="rId310" Type="http://schemas.openxmlformats.org/officeDocument/2006/relationships/hyperlink" Target="http://genome-www4.stanford.edu/cgi-bin/SMD/source/sourceResult?choice=Gene&amp;option=Name&amp;criteria=" TargetMode="External"/><Relationship Id="rId311" Type="http://schemas.openxmlformats.org/officeDocument/2006/relationships/hyperlink" Target="http://genome-www4.stanford.edu/cgi-bin/SMD/source/sourceResult?choice=Gene&amp;option=Name&amp;criteria=PIK3R1" TargetMode="External"/><Relationship Id="rId312" Type="http://schemas.openxmlformats.org/officeDocument/2006/relationships/hyperlink" Target="http://genome-www4.stanford.edu/cgi-bin/SMD/source/sourceResult?choice=Gene&amp;option=Name&amp;criteria=JMJD1C" TargetMode="External"/><Relationship Id="rId313" Type="http://schemas.openxmlformats.org/officeDocument/2006/relationships/hyperlink" Target="http://genome-www4.stanford.edu/cgi-bin/SMD/source/sourceResult?choice=Gene&amp;option=Name&amp;criteria=" TargetMode="External"/><Relationship Id="rId314" Type="http://schemas.openxmlformats.org/officeDocument/2006/relationships/hyperlink" Target="http://genome-www4.stanford.edu/cgi-bin/SMD/source/sourceResult?choice=Gene&amp;option=Name&amp;criteria=FBXO32" TargetMode="External"/><Relationship Id="rId315" Type="http://schemas.openxmlformats.org/officeDocument/2006/relationships/hyperlink" Target="http://genome-www4.stanford.edu/cgi-bin/SMD/source/sourceResult?choice=Gene&amp;option=Name&amp;criteria=INSIG2" TargetMode="External"/><Relationship Id="rId316" Type="http://schemas.openxmlformats.org/officeDocument/2006/relationships/hyperlink" Target="http://genome-www4.stanford.edu/cgi-bin/SMD/source/sourceResult?choice=Gene&amp;option=Name&amp;criteria=NDUFS1" TargetMode="External"/><Relationship Id="rId317" Type="http://schemas.openxmlformats.org/officeDocument/2006/relationships/hyperlink" Target="http://genome-www4.stanford.edu/cgi-bin/SMD/source/sourceResult?choice=Gene&amp;option=Name&amp;criteria=SLC2A5" TargetMode="External"/><Relationship Id="rId318" Type="http://schemas.openxmlformats.org/officeDocument/2006/relationships/hyperlink" Target="http://genome-www4.stanford.edu/cgi-bin/SMD/source/sourceResult?choice=Gene&amp;option=Name&amp;criteria=DDX39" TargetMode="External"/><Relationship Id="rId319" Type="http://schemas.openxmlformats.org/officeDocument/2006/relationships/hyperlink" Target="http://genome-www4.stanford.edu/cgi-bin/SMD/source/sourceResult?choice=Gene&amp;option=Name&amp;criteria=MFAP2" TargetMode="External"/><Relationship Id="rId320" Type="http://schemas.openxmlformats.org/officeDocument/2006/relationships/hyperlink" Target="http://genome-www4.stanford.edu/cgi-bin/SMD/source/sourceResult?choice=Gene&amp;option=Name&amp;criteria=SFRS2IP" TargetMode="External"/><Relationship Id="rId321" Type="http://schemas.openxmlformats.org/officeDocument/2006/relationships/hyperlink" Target="http://genome-www4.stanford.edu/cgi-bin/SMD/source/sourceResult?choice=Gene&amp;option=Name&amp;criteria=NKTR" TargetMode="External"/><Relationship Id="rId322" Type="http://schemas.openxmlformats.org/officeDocument/2006/relationships/hyperlink" Target="http://genome-www4.stanford.edu/cgi-bin/SMD/source/sourceResult?choice=Gene&amp;option=Name&amp;criteria=ACN9" TargetMode="External"/><Relationship Id="rId323" Type="http://schemas.openxmlformats.org/officeDocument/2006/relationships/hyperlink" Target="http://genome-www4.stanford.edu/cgi-bin/SMD/source/sourceResult?choice=Gene&amp;option=Name&amp;criteria=COCH" TargetMode="External"/><Relationship Id="rId324" Type="http://schemas.openxmlformats.org/officeDocument/2006/relationships/hyperlink" Target="http://genome-www4.stanford.edu/cgi-bin/SMD/source/sourceResult?choice=Gene&amp;option=Name&amp;criteria=UNC5B" TargetMode="External"/><Relationship Id="rId325" Type="http://schemas.openxmlformats.org/officeDocument/2006/relationships/hyperlink" Target="http://genome-www4.stanford.edu/cgi-bin/SMD/source/sourceResult?choice=Gene&amp;option=Name&amp;criteria=ASS" TargetMode="External"/><Relationship Id="rId326" Type="http://schemas.openxmlformats.org/officeDocument/2006/relationships/hyperlink" Target="http://genome-www4.stanford.edu/cgi-bin/SMD/source/sourceResult?choice=Gene&amp;option=Name&amp;criteria=RRAS" TargetMode="External"/><Relationship Id="rId327" Type="http://schemas.openxmlformats.org/officeDocument/2006/relationships/hyperlink" Target="http://genome-www4.stanford.edu/cgi-bin/SMD/source/sourceResult?choice=Gene&amp;option=Name&amp;criteria=SCHIP1" TargetMode="External"/><Relationship Id="rId328" Type="http://schemas.openxmlformats.org/officeDocument/2006/relationships/hyperlink" Target="http://genome-www4.stanford.edu/cgi-bin/SMD/source/sourceResult?choice=Gene&amp;option=Name&amp;criteria=LOXL1" TargetMode="External"/><Relationship Id="rId329" Type="http://schemas.openxmlformats.org/officeDocument/2006/relationships/hyperlink" Target="http://genome-www4.stanford.edu/cgi-bin/SMD/source/sourceResult?choice=Gene&amp;option=Name&amp;criteria=CA9" TargetMode="External"/><Relationship Id="rId330" Type="http://schemas.openxmlformats.org/officeDocument/2006/relationships/hyperlink" Target="http://genome-www4.stanford.edu/cgi-bin/SMD/source/sourceResult?choice=Gene&amp;option=Name&amp;criteria=CTGLF1" TargetMode="External"/><Relationship Id="rId331" Type="http://schemas.openxmlformats.org/officeDocument/2006/relationships/hyperlink" Target="http://genome-www4.stanford.edu/cgi-bin/SMD/source/sourceResult?choice=Gene&amp;option=Name&amp;criteria=SYTL2" TargetMode="External"/><Relationship Id="rId332" Type="http://schemas.openxmlformats.org/officeDocument/2006/relationships/hyperlink" Target="http://genome-www4.stanford.edu/cgi-bin/SMD/source/sourceResult?choice=Gene&amp;option=Name&amp;criteria=LAMA5" TargetMode="External"/><Relationship Id="rId333" Type="http://schemas.openxmlformats.org/officeDocument/2006/relationships/hyperlink" Target="http://genome-www4.stanford.edu/cgi-bin/SMD/source/sourceResult?choice=Gene&amp;option=Name&amp;criteria=PGM1" TargetMode="External"/><Relationship Id="rId334" Type="http://schemas.openxmlformats.org/officeDocument/2006/relationships/hyperlink" Target="http://genome-www4.stanford.edu/cgi-bin/SMD/source/sourceResult?choice=Gene&amp;option=Name&amp;criteria=SC65" TargetMode="External"/><Relationship Id="rId335" Type="http://schemas.openxmlformats.org/officeDocument/2006/relationships/hyperlink" Target="http://genome-www4.stanford.edu/cgi-bin/SMD/source/sourceResult?choice=Gene&amp;option=Name&amp;criteria=HOMER3" TargetMode="External"/><Relationship Id="rId336" Type="http://schemas.openxmlformats.org/officeDocument/2006/relationships/hyperlink" Target="http://genome-www4.stanford.edu/cgi-bin/SMD/source/sourceResult?choice=Gene&amp;option=Name&amp;criteria=IL12RB2" TargetMode="External"/><Relationship Id="rId337" Type="http://schemas.openxmlformats.org/officeDocument/2006/relationships/hyperlink" Target="http://genome-www4.stanford.edu/cgi-bin/SMD/source/sourceResult?choice=Gene&amp;option=Name&amp;criteria=" TargetMode="External"/><Relationship Id="rId338" Type="http://schemas.openxmlformats.org/officeDocument/2006/relationships/hyperlink" Target="http://genome-www4.stanford.edu/cgi-bin/SMD/source/sourceResult?choice=Gene&amp;option=Name&amp;criteria=" TargetMode="External"/><Relationship Id="rId339" Type="http://schemas.openxmlformats.org/officeDocument/2006/relationships/hyperlink" Target="http://genome-www4.stanford.edu/cgi-bin/SMD/source/sourceResult?choice=Gene&amp;option=Name&amp;criteria=LGR4" TargetMode="External"/><Relationship Id="rId340" Type="http://schemas.openxmlformats.org/officeDocument/2006/relationships/hyperlink" Target="http://genome-www4.stanford.edu/cgi-bin/SMD/source/sourceResult?choice=Gene&amp;option=Name&amp;criteria=C14orf78" TargetMode="External"/><Relationship Id="rId341" Type="http://schemas.openxmlformats.org/officeDocument/2006/relationships/hyperlink" Target="http://genome-www4.stanford.edu/cgi-bin/SMD/source/sourceResult?choice=Gene&amp;option=Name&amp;criteria=B3GALT6" TargetMode="External"/><Relationship Id="rId342" Type="http://schemas.openxmlformats.org/officeDocument/2006/relationships/hyperlink" Target="http://genome-www4.stanford.edu/cgi-bin/SMD/source/sourceResult?choice=Gene&amp;option=Name&amp;criteria=SCGB2A1" TargetMode="External"/><Relationship Id="rId343" Type="http://schemas.openxmlformats.org/officeDocument/2006/relationships/hyperlink" Target="http://genome-www4.stanford.edu/cgi-bin/SMD/source/sourceResult?choice=Gene&amp;option=Name&amp;criteria=PLXDC2" TargetMode="External"/><Relationship Id="rId344" Type="http://schemas.openxmlformats.org/officeDocument/2006/relationships/hyperlink" Target="http://genome-www4.stanford.edu/cgi-bin/SMD/source/sourceResult?choice=Gene&amp;option=Name&amp;criteria=GSN" TargetMode="External"/><Relationship Id="rId345" Type="http://schemas.openxmlformats.org/officeDocument/2006/relationships/hyperlink" Target="http://genome-www4.stanford.edu/cgi-bin/SMD/source/sourceResult?choice=Gene&amp;option=Name&amp;criteria=MICAL3" TargetMode="External"/><Relationship Id="rId346" Type="http://schemas.openxmlformats.org/officeDocument/2006/relationships/hyperlink" Target="http://genome-www4.stanford.edu/cgi-bin/SMD/source/sourceResult?choice=Gene&amp;option=Name&amp;criteria=LRRC17" TargetMode="External"/><Relationship Id="rId347" Type="http://schemas.openxmlformats.org/officeDocument/2006/relationships/hyperlink" Target="http://genome-www4.stanford.edu/cgi-bin/SMD/source/sourceResult?choice=Gene&amp;option=Name&amp;criteria=" TargetMode="External"/><Relationship Id="rId348" Type="http://schemas.openxmlformats.org/officeDocument/2006/relationships/hyperlink" Target="http://genome-www4.stanford.edu/cgi-bin/SMD/source/sourceResult?choice=Gene&amp;option=Name&amp;criteria=OGN" TargetMode="External"/><Relationship Id="rId349" Type="http://schemas.openxmlformats.org/officeDocument/2006/relationships/hyperlink" Target="http://genome-www4.stanford.edu/cgi-bin/SMD/source/sourceResult?choice=Gene&amp;option=Name&amp;criteria=" TargetMode="External"/><Relationship Id="rId350" Type="http://schemas.openxmlformats.org/officeDocument/2006/relationships/hyperlink" Target="http://genome-www4.stanford.edu/cgi-bin/SMD/source/sourceResult?choice=Gene&amp;option=Name&amp;criteria=" TargetMode="External"/><Relationship Id="rId351" Type="http://schemas.openxmlformats.org/officeDocument/2006/relationships/hyperlink" Target="http://genome-www4.stanford.edu/cgi-bin/SMD/source/sourceResult?choice=Gene&amp;option=Name&amp;criteria=CHR2SYT" TargetMode="External"/><Relationship Id="rId352" Type="http://schemas.openxmlformats.org/officeDocument/2006/relationships/hyperlink" Target="http://genome-www4.stanford.edu/cgi-bin/SMD/source/sourceResult?choice=Gene&amp;option=Name&amp;criteria=EHBP1" TargetMode="External"/><Relationship Id="rId353" Type="http://schemas.openxmlformats.org/officeDocument/2006/relationships/hyperlink" Target="http://genome-www4.stanford.edu/cgi-bin/SMD/source/sourceResult?choice=Gene&amp;option=Name&amp;criteria=OSCAR" TargetMode="External"/><Relationship Id="rId354" Type="http://schemas.openxmlformats.org/officeDocument/2006/relationships/hyperlink" Target="http://genome-www4.stanford.edu/cgi-bin/SMD/source/sourceResult?choice=Gene&amp;option=Name&amp;criteria=KRTHA3A" TargetMode="External"/><Relationship Id="rId355" Type="http://schemas.openxmlformats.org/officeDocument/2006/relationships/hyperlink" Target="http://genome-www4.stanford.edu/cgi-bin/SMD/source/sourceResult?choice=Gene&amp;option=Name&amp;criteria=BCS1L" TargetMode="External"/><Relationship Id="rId356" Type="http://schemas.openxmlformats.org/officeDocument/2006/relationships/hyperlink" Target="http://genome-www4.stanford.edu/cgi-bin/SMD/source/sourceResult?choice=Gene&amp;option=Name&amp;criteria=" TargetMode="External"/><Relationship Id="rId357" Type="http://schemas.openxmlformats.org/officeDocument/2006/relationships/hyperlink" Target="http://genome-www4.stanford.edu/cgi-bin/SMD/source/sourceResult?choice=Gene&amp;option=Name&amp;criteria=PRSS11" TargetMode="External"/><Relationship Id="rId358" Type="http://schemas.openxmlformats.org/officeDocument/2006/relationships/hyperlink" Target="http://genome-www4.stanford.edu/cgi-bin/SMD/source/sourceResult?choice=Gene&amp;option=Name&amp;criteria=SOCS5" TargetMode="External"/><Relationship Id="rId359" Type="http://schemas.openxmlformats.org/officeDocument/2006/relationships/hyperlink" Target="http://genome-www4.stanford.edu/cgi-bin/SMD/source/sourceResult?choice=Gene&amp;option=Name&amp;criteria=HRIHFB2122" TargetMode="External"/><Relationship Id="rId360" Type="http://schemas.openxmlformats.org/officeDocument/2006/relationships/hyperlink" Target="http://genome-www4.stanford.edu/cgi-bin/SMD/source/sourceResult?choice=Gene&amp;option=Name&amp;criteria=UROS" TargetMode="External"/><Relationship Id="rId361" Type="http://schemas.openxmlformats.org/officeDocument/2006/relationships/hyperlink" Target="http://genome-www4.stanford.edu/cgi-bin/SMD/source/sourceResult?choice=Gene&amp;option=Name&amp;criteria=KRT8" TargetMode="External"/><Relationship Id="rId362" Type="http://schemas.openxmlformats.org/officeDocument/2006/relationships/hyperlink" Target="http://genome-www4.stanford.edu/cgi-bin/SMD/source/sourceResult?choice=Gene&amp;option=Name&amp;criteria=" TargetMode="External"/><Relationship Id="rId363" Type="http://schemas.openxmlformats.org/officeDocument/2006/relationships/hyperlink" Target="http://genome-www4.stanford.edu/cgi-bin/SMD/source/sourceResult?choice=Gene&amp;option=Name&amp;criteria=MRGPRF" TargetMode="External"/><Relationship Id="rId364" Type="http://schemas.openxmlformats.org/officeDocument/2006/relationships/hyperlink" Target="http://genome-www4.stanford.edu/cgi-bin/SMD/source/sourceResult?choice=Gene&amp;option=Name&amp;criteria=PPIC" TargetMode="External"/><Relationship Id="rId365" Type="http://schemas.openxmlformats.org/officeDocument/2006/relationships/hyperlink" Target="http://genome-www4.stanford.edu/cgi-bin/SMD/source/sourceResult?choice=Gene&amp;option=Name&amp;criteria=" TargetMode="External"/><Relationship Id="rId366" Type="http://schemas.openxmlformats.org/officeDocument/2006/relationships/hyperlink" Target="http://genome-www4.stanford.edu/cgi-bin/SMD/source/sourceResult?choice=Gene&amp;option=Name&amp;criteria=SP110" TargetMode="External"/><Relationship Id="rId367" Type="http://schemas.openxmlformats.org/officeDocument/2006/relationships/hyperlink" Target="http://genome-www4.stanford.edu/cgi-bin/SMD/source/sourceResult?choice=Gene&amp;option=Name&amp;criteria=" TargetMode="External"/><Relationship Id="rId368" Type="http://schemas.openxmlformats.org/officeDocument/2006/relationships/hyperlink" Target="http://genome-www4.stanford.edu/cgi-bin/SMD/source/sourceResult?choice=Gene&amp;option=Name&amp;criteria=" TargetMode="External"/><Relationship Id="rId369" Type="http://schemas.openxmlformats.org/officeDocument/2006/relationships/hyperlink" Target="http://genome-www4.stanford.edu/cgi-bin/SMD/source/sourceResult?choice=Gene&amp;option=Name&amp;criteria=PPT1" TargetMode="External"/><Relationship Id="rId370" Type="http://schemas.openxmlformats.org/officeDocument/2006/relationships/hyperlink" Target="http://genome-www4.stanford.edu/cgi-bin/SMD/source/sourceResult?choice=Gene&amp;option=Name&amp;criteria=MLF1" TargetMode="External"/><Relationship Id="rId371" Type="http://schemas.openxmlformats.org/officeDocument/2006/relationships/hyperlink" Target="http://genome-www4.stanford.edu/cgi-bin/SMD/source/sourceResult?choice=Gene&amp;option=Name&amp;criteria=STATIP1" TargetMode="External"/><Relationship Id="rId372" Type="http://schemas.openxmlformats.org/officeDocument/2006/relationships/hyperlink" Target="http://genome-www4.stanford.edu/cgi-bin/SMD/source/sourceResult?choice=Gene&amp;option=Name&amp;criteria=" TargetMode="External"/><Relationship Id="rId373" Type="http://schemas.openxmlformats.org/officeDocument/2006/relationships/hyperlink" Target="http://genome-www4.stanford.edu/cgi-bin/SMD/source/sourceResult?choice=Gene&amp;option=Name&amp;criteria=BST2" TargetMode="External"/><Relationship Id="rId374" Type="http://schemas.openxmlformats.org/officeDocument/2006/relationships/hyperlink" Target="http://genome-www4.stanford.edu/cgi-bin/SMD/source/sourceResult?choice=Gene&amp;option=Name&amp;criteria=" TargetMode="External"/><Relationship Id="rId375" Type="http://schemas.openxmlformats.org/officeDocument/2006/relationships/hyperlink" Target="http://genome-www4.stanford.edu/cgi-bin/SMD/source/sourceResult?choice=Gene&amp;option=Name&amp;criteria=FLJ10808" TargetMode="External"/><Relationship Id="rId376" Type="http://schemas.openxmlformats.org/officeDocument/2006/relationships/hyperlink" Target="http://genome-www4.stanford.edu/cgi-bin/SMD/source/sourceResult?choice=Gene&amp;option=Name&amp;criteria=URB" TargetMode="External"/><Relationship Id="rId377" Type="http://schemas.openxmlformats.org/officeDocument/2006/relationships/hyperlink" Target="http://genome-www4.stanford.edu/cgi-bin/SMD/source/sourceResult?choice=Gene&amp;option=Name&amp;criteria=CDH11" TargetMode="External"/><Relationship Id="rId378" Type="http://schemas.openxmlformats.org/officeDocument/2006/relationships/hyperlink" Target="http://genome-www4.stanford.edu/cgi-bin/SMD/source/sourceResult?choice=Gene&amp;option=Name&amp;criteria=" TargetMode="External"/><Relationship Id="rId379" Type="http://schemas.openxmlformats.org/officeDocument/2006/relationships/hyperlink" Target="http://genome-www4.stanford.edu/cgi-bin/SMD/source/sourceResult?choice=Gene&amp;option=Name&amp;criteria=PSPC1" TargetMode="External"/><Relationship Id="rId380" Type="http://schemas.openxmlformats.org/officeDocument/2006/relationships/hyperlink" Target="http://genome-www4.stanford.edu/cgi-bin/SMD/source/sourceResult?choice=Gene&amp;option=Name&amp;criteria=STK38" TargetMode="External"/><Relationship Id="rId381" Type="http://schemas.openxmlformats.org/officeDocument/2006/relationships/hyperlink" Target="http://genome-www4.stanford.edu/cgi-bin/SMD/source/sourceResult?choice=Gene&amp;option=Name&amp;criteria=GABBR1" TargetMode="External"/><Relationship Id="rId382" Type="http://schemas.openxmlformats.org/officeDocument/2006/relationships/hyperlink" Target="http://genome-www4.stanford.edu/cgi-bin/SMD/source/sourceResult?choice=Gene&amp;option=Name&amp;criteria=" TargetMode="External"/><Relationship Id="rId383" Type="http://schemas.openxmlformats.org/officeDocument/2006/relationships/hyperlink" Target="http://genome-www4.stanford.edu/cgi-bin/SMD/source/sourceResult?choice=Gene&amp;option=Name&amp;criteria=DDIT4" TargetMode="External"/><Relationship Id="rId384" Type="http://schemas.openxmlformats.org/officeDocument/2006/relationships/hyperlink" Target="http://genome-www4.stanford.edu/cgi-bin/SMD/source/sourceResult?choice=Gene&amp;option=Name&amp;criteria=LOC85865" TargetMode="External"/><Relationship Id="rId385" Type="http://schemas.openxmlformats.org/officeDocument/2006/relationships/hyperlink" Target="http://genome-www4.stanford.edu/cgi-bin/SMD/source/sourceResult?choice=Gene&amp;option=Name&amp;criteria=MMP23B" TargetMode="External"/><Relationship Id="rId386" Type="http://schemas.openxmlformats.org/officeDocument/2006/relationships/hyperlink" Target="http://genome-www4.stanford.edu/cgi-bin/SMD/source/sourceResult?choice=Gene&amp;option=Name&amp;criteria=PMS1" TargetMode="External"/><Relationship Id="rId387" Type="http://schemas.openxmlformats.org/officeDocument/2006/relationships/hyperlink" Target="http://genome-www4.stanford.edu/cgi-bin/SMD/source/sourceResult?choice=Gene&amp;option=Name&amp;criteria=" TargetMode="External"/><Relationship Id="rId388" Type="http://schemas.openxmlformats.org/officeDocument/2006/relationships/hyperlink" Target="http://genome-www4.stanford.edu/cgi-bin/SMD/source/sourceResult?choice=Gene&amp;option=Name&amp;criteria=SIAT2" TargetMode="External"/><Relationship Id="rId389" Type="http://schemas.openxmlformats.org/officeDocument/2006/relationships/hyperlink" Target="http://genome-www4.stanford.edu/cgi-bin/SMD/source/sourceResult?choice=Gene&amp;option=Name&amp;criteria=" TargetMode="External"/><Relationship Id="rId390" Type="http://schemas.openxmlformats.org/officeDocument/2006/relationships/hyperlink" Target="http://genome-www4.stanford.edu/cgi-bin/SMD/source/sourceResult?choice=Gene&amp;option=Name&amp;criteria=FLJ14054" TargetMode="External"/><Relationship Id="rId391" Type="http://schemas.openxmlformats.org/officeDocument/2006/relationships/hyperlink" Target="http://genome-www4.stanford.edu/cgi-bin/SMD/source/sourceResult?choice=Gene&amp;option=Name&amp;criteria=CDYL" TargetMode="External"/><Relationship Id="rId392" Type="http://schemas.openxmlformats.org/officeDocument/2006/relationships/hyperlink" Target="http://genome-www4.stanford.edu/cgi-bin/SMD/source/sourceResult?choice=Gene&amp;option=Name&amp;criteria=" TargetMode="External"/><Relationship Id="rId393" Type="http://schemas.openxmlformats.org/officeDocument/2006/relationships/hyperlink" Target="http://genome-www4.stanford.edu/cgi-bin/SMD/source/sourceResult?choice=Gene&amp;option=Name&amp;criteria=RLF" TargetMode="External"/><Relationship Id="rId394" Type="http://schemas.openxmlformats.org/officeDocument/2006/relationships/hyperlink" Target="http://genome-www4.stanford.edu/cgi-bin/SMD/source/sourceResult?choice=Gene&amp;option=Name&amp;criteria=IGF2R" TargetMode="External"/><Relationship Id="rId395" Type="http://schemas.openxmlformats.org/officeDocument/2006/relationships/hyperlink" Target="http://genome-www4.stanford.edu/cgi-bin/SMD/source/sourceResult?choice=Gene&amp;option=Name&amp;criteria=PER2" TargetMode="External"/><Relationship Id="rId396" Type="http://schemas.openxmlformats.org/officeDocument/2006/relationships/hyperlink" Target="http://genome-www4.stanford.edu/cgi-bin/SMD/source/sourceResult?choice=Gene&amp;option=Name&amp;criteria=NBL1" TargetMode="External"/><Relationship Id="rId397" Type="http://schemas.openxmlformats.org/officeDocument/2006/relationships/hyperlink" Target="http://genome-www4.stanford.edu/cgi-bin/SMD/source/sourceResult?choice=Gene&amp;option=Name&amp;criteria=TAF9L" TargetMode="External"/><Relationship Id="rId398" Type="http://schemas.openxmlformats.org/officeDocument/2006/relationships/hyperlink" Target="http://genome-www4.stanford.edu/cgi-bin/SMD/source/sourceResult?choice=Gene&amp;option=Name&amp;criteria=" TargetMode="External"/><Relationship Id="rId399" Type="http://schemas.openxmlformats.org/officeDocument/2006/relationships/hyperlink" Target="http://genome-www4.stanford.edu/cgi-bin/SMD/source/sourceResult?choice=Gene&amp;option=Name&amp;criteria=DIXDC1" TargetMode="External"/><Relationship Id="rId400" Type="http://schemas.openxmlformats.org/officeDocument/2006/relationships/hyperlink" Target="http://genome-www4.stanford.edu/cgi-bin/SMD/source/sourceResult?choice=Gene&amp;option=Name&amp;criteria=VMP1" TargetMode="External"/><Relationship Id="rId401" Type="http://schemas.openxmlformats.org/officeDocument/2006/relationships/hyperlink" Target="http://genome-www4.stanford.edu/cgi-bin/SMD/source/sourceResult?choice=Gene&amp;option=Name&amp;criteria=MGC40157" TargetMode="External"/><Relationship Id="rId402" Type="http://schemas.openxmlformats.org/officeDocument/2006/relationships/hyperlink" Target="http://genome-www4.stanford.edu/cgi-bin/SMD/source/sourceResult?choice=Gene&amp;option=Name&amp;criteria=ILVBL" TargetMode="External"/><Relationship Id="rId403" Type="http://schemas.openxmlformats.org/officeDocument/2006/relationships/hyperlink" Target="http://genome-www4.stanford.edu/cgi-bin/SMD/source/sourceResult?choice=Gene&amp;option=Name&amp;criteria=LAMB2" TargetMode="External"/><Relationship Id="rId404" Type="http://schemas.openxmlformats.org/officeDocument/2006/relationships/hyperlink" Target="http://genome-www4.stanford.edu/cgi-bin/SMD/source/sourceResult?choice=Gene&amp;option=Name&amp;criteria=" TargetMode="External"/><Relationship Id="rId405" Type="http://schemas.openxmlformats.org/officeDocument/2006/relationships/hyperlink" Target="http://genome-www4.stanford.edu/cgi-bin/SMD/source/sourceResult?choice=Gene&amp;option=Name&amp;criteria=HSPC148" TargetMode="External"/><Relationship Id="rId406" Type="http://schemas.openxmlformats.org/officeDocument/2006/relationships/hyperlink" Target="http://genome-www4.stanford.edu/cgi-bin/SMD/source/sourceResult?choice=Gene&amp;option=Name&amp;criteria=SGCE" TargetMode="External"/><Relationship Id="rId407" Type="http://schemas.openxmlformats.org/officeDocument/2006/relationships/hyperlink" Target="http://genome-www4.stanford.edu/cgi-bin/SMD/source/sourceResult?choice=Gene&amp;option=Name&amp;criteria=ECH1" TargetMode="External"/><Relationship Id="rId408" Type="http://schemas.openxmlformats.org/officeDocument/2006/relationships/hyperlink" Target="http://genome-www4.stanford.edu/cgi-bin/SMD/source/sourceResult?choice=Gene&amp;option=Name&amp;criteria=FLJ23091" TargetMode="External"/><Relationship Id="rId409" Type="http://schemas.openxmlformats.org/officeDocument/2006/relationships/hyperlink" Target="http://genome-www4.stanford.edu/cgi-bin/SMD/source/sourceResult?choice=Gene&amp;option=Name&amp;criteria=" TargetMode="External"/><Relationship Id="rId410" Type="http://schemas.openxmlformats.org/officeDocument/2006/relationships/hyperlink" Target="http://genome-www4.stanford.edu/cgi-bin/SMD/source/sourceResult?choice=Gene&amp;option=Name&amp;criteria=" TargetMode="External"/><Relationship Id="rId411" Type="http://schemas.openxmlformats.org/officeDocument/2006/relationships/hyperlink" Target="http://genome-www4.stanford.edu/cgi-bin/SMD/source/sourceResult?choice=Gene&amp;option=Name&amp;criteria=ATIC" TargetMode="External"/><Relationship Id="rId412" Type="http://schemas.openxmlformats.org/officeDocument/2006/relationships/hyperlink" Target="http://genome-www4.stanford.edu/cgi-bin/SMD/source/sourceResult?choice=Gene&amp;option=Name&amp;criteria=" TargetMode="External"/><Relationship Id="rId413" Type="http://schemas.openxmlformats.org/officeDocument/2006/relationships/hyperlink" Target="http://genome-www4.stanford.edu/cgi-bin/SMD/source/sourceResult?choice=Gene&amp;option=Name&amp;criteria=PPP1R9B" TargetMode="External"/><Relationship Id="rId414" Type="http://schemas.openxmlformats.org/officeDocument/2006/relationships/hyperlink" Target="http://genome-www4.stanford.edu/cgi-bin/SMD/source/sourceResult?choice=Gene&amp;option=Name&amp;criteria=" TargetMode="External"/><Relationship Id="rId415" Type="http://schemas.openxmlformats.org/officeDocument/2006/relationships/hyperlink" Target="http://genome-www4.stanford.edu/cgi-bin/SMD/source/sourceResult?choice=Gene&amp;option=Name&amp;criteria=" TargetMode="External"/><Relationship Id="rId416" Type="http://schemas.openxmlformats.org/officeDocument/2006/relationships/hyperlink" Target="http://genome-www4.stanford.edu/cgi-bin/SMD/source/sourceResult?choice=Gene&amp;option=Name&amp;criteria=MYO1B" TargetMode="External"/><Relationship Id="rId417" Type="http://schemas.openxmlformats.org/officeDocument/2006/relationships/hyperlink" Target="http://genome-www4.stanford.edu/cgi-bin/SMD/source/sourceResult?choice=Gene&amp;option=Name&amp;criteria=JMJD1C" TargetMode="External"/><Relationship Id="rId418" Type="http://schemas.openxmlformats.org/officeDocument/2006/relationships/hyperlink" Target="http://genome-www4.stanford.edu/cgi-bin/SMD/source/sourceResult?choice=Gene&amp;option=Name&amp;criteria=NAB1" TargetMode="External"/><Relationship Id="rId419" Type="http://schemas.openxmlformats.org/officeDocument/2006/relationships/hyperlink" Target="http://genome-www4.stanford.edu/cgi-bin/SMD/source/sourceResult?choice=Gene&amp;option=Name&amp;criteria=" TargetMode="External"/><Relationship Id="rId420" Type="http://schemas.openxmlformats.org/officeDocument/2006/relationships/hyperlink" Target="http://genome-www4.stanford.edu/cgi-bin/SMD/source/sourceResult?choice=Gene&amp;option=Name&amp;criteria=TM4SF7" TargetMode="External"/><Relationship Id="rId421" Type="http://schemas.openxmlformats.org/officeDocument/2006/relationships/hyperlink" Target="http://genome-www4.stanford.edu/cgi-bin/SMD/source/sourceResult?choice=Gene&amp;option=Name&amp;criteria=BC-2" TargetMode="External"/><Relationship Id="rId422" Type="http://schemas.openxmlformats.org/officeDocument/2006/relationships/hyperlink" Target="http://genome-www4.stanford.edu/cgi-bin/SMD/source/sourceResult?choice=Gene&amp;option=Name&amp;criteria=" TargetMode="External"/><Relationship Id="rId423" Type="http://schemas.openxmlformats.org/officeDocument/2006/relationships/hyperlink" Target="http://genome-www4.stanford.edu/cgi-bin/SMD/source/sourceResult?choice=Gene&amp;option=Name&amp;criteria=CBWD3" TargetMode="External"/><Relationship Id="rId424" Type="http://schemas.openxmlformats.org/officeDocument/2006/relationships/hyperlink" Target="http://genome-www4.stanford.edu/cgi-bin/SMD/source/sourceResult?choice=Gene&amp;option=Name&amp;criteria=HT036" TargetMode="External"/><Relationship Id="rId425" Type="http://schemas.openxmlformats.org/officeDocument/2006/relationships/hyperlink" Target="http://genome-www4.stanford.edu/cgi-bin/SMD/source/sourceResult?choice=Gene&amp;option=Name&amp;criteria=EFEMP2" TargetMode="External"/><Relationship Id="rId426" Type="http://schemas.openxmlformats.org/officeDocument/2006/relationships/hyperlink" Target="http://genome-www4.stanford.edu/cgi-bin/SMD/source/sourceResult?choice=Gene&amp;option=Name&amp;criteria=LOC127262" TargetMode="External"/><Relationship Id="rId427" Type="http://schemas.openxmlformats.org/officeDocument/2006/relationships/hyperlink" Target="http://genome-www4.stanford.edu/cgi-bin/SMD/source/sourceResult?choice=Gene&amp;option=Name&amp;criteria=ECM2" TargetMode="External"/><Relationship Id="rId428" Type="http://schemas.openxmlformats.org/officeDocument/2006/relationships/hyperlink" Target="http://genome-www4.stanford.edu/cgi-bin/SMD/source/sourceResult?choice=Gene&amp;option=Name&amp;criteria=AGPAT2" TargetMode="External"/><Relationship Id="rId429" Type="http://schemas.openxmlformats.org/officeDocument/2006/relationships/hyperlink" Target="http://genome-www4.stanford.edu/cgi-bin/SMD/source/sourceResult?choice=Gene&amp;option=Name&amp;criteria=GLT8D2" TargetMode="External"/><Relationship Id="rId430" Type="http://schemas.openxmlformats.org/officeDocument/2006/relationships/hyperlink" Target="http://genome-www4.stanford.edu/cgi-bin/SMD/source/sourceResult?choice=Gene&amp;option=Name&amp;criteria=PAPSS2" TargetMode="External"/><Relationship Id="rId431" Type="http://schemas.openxmlformats.org/officeDocument/2006/relationships/hyperlink" Target="http://genome-www4.stanford.edu/cgi-bin/SMD/source/sourceResult?choice=Gene&amp;option=Name&amp;criteria=ANGPT1" TargetMode="External"/><Relationship Id="rId432" Type="http://schemas.openxmlformats.org/officeDocument/2006/relationships/hyperlink" Target="http://genome-www4.stanford.edu/cgi-bin/SMD/source/sourceResult?choice=Gene&amp;option=Name&amp;criteria=HSPB2" TargetMode="External"/><Relationship Id="rId433" Type="http://schemas.openxmlformats.org/officeDocument/2006/relationships/hyperlink" Target="http://genome-www4.stanford.edu/cgi-bin/SMD/source/sourceResult?choice=Gene&amp;option=Name&amp;criteria=" TargetMode="External"/><Relationship Id="rId434" Type="http://schemas.openxmlformats.org/officeDocument/2006/relationships/hyperlink" Target="http://genome-www4.stanford.edu/cgi-bin/SMD/source/sourceResult?choice=Gene&amp;option=Name&amp;criteria=" TargetMode="External"/><Relationship Id="rId435" Type="http://schemas.openxmlformats.org/officeDocument/2006/relationships/hyperlink" Target="http://genome-www4.stanford.edu/cgi-bin/SMD/source/sourceResult?choice=Gene&amp;option=Name&amp;criteria=WRNIP1" TargetMode="External"/><Relationship Id="rId436" Type="http://schemas.openxmlformats.org/officeDocument/2006/relationships/hyperlink" Target="http://genome-www4.stanford.edu/cgi-bin/SMD/source/sourceResult?choice=Gene&amp;option=Name&amp;criteria=ANGPTL4" TargetMode="External"/><Relationship Id="rId437" Type="http://schemas.openxmlformats.org/officeDocument/2006/relationships/hyperlink" Target="http://genome-www4.stanford.edu/cgi-bin/SMD/source/sourceResult?choice=Gene&amp;option=Name&amp;criteria=RIN2" TargetMode="External"/><Relationship Id="rId438" Type="http://schemas.openxmlformats.org/officeDocument/2006/relationships/hyperlink" Target="http://genome-www4.stanford.edu/cgi-bin/SMD/source/sourceResult?choice=Gene&amp;option=Name&amp;criteria=DPYSL3" TargetMode="External"/><Relationship Id="rId439" Type="http://schemas.openxmlformats.org/officeDocument/2006/relationships/hyperlink" Target="http://genome-www4.stanford.edu/cgi-bin/SMD/source/sourceResult?choice=Gene&amp;option=Name&amp;criteria=" TargetMode="External"/><Relationship Id="rId440" Type="http://schemas.openxmlformats.org/officeDocument/2006/relationships/hyperlink" Target="http://genome-www4.stanford.edu/cgi-bin/SMD/source/sourceResult?choice=Gene&amp;option=Name&amp;criteria=" TargetMode="External"/><Relationship Id="rId441" Type="http://schemas.openxmlformats.org/officeDocument/2006/relationships/hyperlink" Target="http://genome-www4.stanford.edu/cgi-bin/SMD/source/sourceResult?choice=Gene&amp;option=Name&amp;criteria=KRT6E" TargetMode="External"/><Relationship Id="rId442" Type="http://schemas.openxmlformats.org/officeDocument/2006/relationships/hyperlink" Target="http://genome-www4.stanford.edu/cgi-bin/SMD/source/sourceResult?choice=Gene&amp;option=Name&amp;criteria=" TargetMode="External"/><Relationship Id="rId443" Type="http://schemas.openxmlformats.org/officeDocument/2006/relationships/hyperlink" Target="http://genome-www4.stanford.edu/cgi-bin/SMD/source/sourceResult?choice=Gene&amp;option=Name&amp;criteria=" TargetMode="External"/><Relationship Id="rId444" Type="http://schemas.openxmlformats.org/officeDocument/2006/relationships/hyperlink" Target="http://genome-www4.stanford.edu/cgi-bin/SMD/source/sourceResult?choice=Gene&amp;option=Name&amp;criteria=FMO2" TargetMode="External"/><Relationship Id="rId445" Type="http://schemas.openxmlformats.org/officeDocument/2006/relationships/hyperlink" Target="http://genome-www4.stanford.edu/cgi-bin/SMD/source/sourceResult?choice=Gene&amp;option=Name&amp;criteria=FLJ11021" TargetMode="External"/><Relationship Id="rId446" Type="http://schemas.openxmlformats.org/officeDocument/2006/relationships/hyperlink" Target="http://genome-www4.stanford.edu/cgi-bin/SMD/source/sourceResult?choice=Gene&amp;option=Name&amp;criteria=LEPR" TargetMode="External"/><Relationship Id="rId447" Type="http://schemas.openxmlformats.org/officeDocument/2006/relationships/hyperlink" Target="http://genome-www4.stanford.edu/cgi-bin/SMD/source/sourceResult?choice=Gene&amp;option=Name&amp;criteria=TAX1BP3" TargetMode="External"/><Relationship Id="rId448" Type="http://schemas.openxmlformats.org/officeDocument/2006/relationships/hyperlink" Target="http://genome-www4.stanford.edu/cgi-bin/SMD/source/sourceResult?choice=Gene&amp;option=Name&amp;criteria=CEECAM1" TargetMode="External"/><Relationship Id="rId449" Type="http://schemas.openxmlformats.org/officeDocument/2006/relationships/hyperlink" Target="http://genome-www4.stanford.edu/cgi-bin/SMD/source/sourceResult?choice=Gene&amp;option=Name&amp;criteria=SUMF1" TargetMode="External"/><Relationship Id="rId450" Type="http://schemas.openxmlformats.org/officeDocument/2006/relationships/hyperlink" Target="http://genome-www4.stanford.edu/cgi-bin/SMD/source/sourceResult?choice=Gene&amp;option=Name&amp;criteria=" TargetMode="External"/><Relationship Id="rId451" Type="http://schemas.openxmlformats.org/officeDocument/2006/relationships/hyperlink" Target="http://genome-www4.stanford.edu/cgi-bin/SMD/source/sourceResult?choice=Gene&amp;option=Name&amp;criteria=ROD1" TargetMode="External"/><Relationship Id="rId452" Type="http://schemas.openxmlformats.org/officeDocument/2006/relationships/hyperlink" Target="http://genome-www4.stanford.edu/cgi-bin/SMD/source/sourceResult?choice=Gene&amp;option=Name&amp;criteria=SNAPC5" TargetMode="External"/><Relationship Id="rId453" Type="http://schemas.openxmlformats.org/officeDocument/2006/relationships/hyperlink" Target="http://genome-www4.stanford.edu/cgi-bin/SMD/source/sourceResult?choice=Gene&amp;option=Name&amp;criteria=" TargetMode="External"/><Relationship Id="rId454" Type="http://schemas.openxmlformats.org/officeDocument/2006/relationships/hyperlink" Target="http://genome-www4.stanford.edu/cgi-bin/SMD/source/sourceResult?choice=Gene&amp;option=Name&amp;criteria=SPRR1B" TargetMode="External"/><Relationship Id="rId455" Type="http://schemas.openxmlformats.org/officeDocument/2006/relationships/hyperlink" Target="http://genome-www4.stanford.edu/cgi-bin/SMD/source/sourceResult?choice=Gene&amp;option=Name&amp;criteria=SERPINE2" TargetMode="External"/><Relationship Id="rId456" Type="http://schemas.openxmlformats.org/officeDocument/2006/relationships/hyperlink" Target="http://genome-www4.stanford.edu/cgi-bin/SMD/source/sourceResult?choice=Gene&amp;option=Name&amp;criteria=ITGBL1" TargetMode="External"/><Relationship Id="rId457" Type="http://schemas.openxmlformats.org/officeDocument/2006/relationships/hyperlink" Target="http://genome-www4.stanford.edu/cgi-bin/SMD/source/sourceResult?choice=Gene&amp;option=Name&amp;criteria=CNN1" TargetMode="External"/><Relationship Id="rId458" Type="http://schemas.openxmlformats.org/officeDocument/2006/relationships/hyperlink" Target="http://genome-www4.stanford.edu/cgi-bin/SMD/source/sourceResult?choice=Gene&amp;option=Name&amp;criteria=" TargetMode="External"/><Relationship Id="rId459" Type="http://schemas.openxmlformats.org/officeDocument/2006/relationships/hyperlink" Target="http://genome-www4.stanford.edu/cgi-bin/SMD/source/sourceResult?choice=Gene&amp;option=Name&amp;criteria=DKFZP564G2022" TargetMode="External"/><Relationship Id="rId460" Type="http://schemas.openxmlformats.org/officeDocument/2006/relationships/hyperlink" Target="http://genome-www4.stanford.edu/cgi-bin/SMD/source/sourceResult?choice=Gene&amp;option=Name&amp;criteria=CXXC6" TargetMode="External"/><Relationship Id="rId461" Type="http://schemas.openxmlformats.org/officeDocument/2006/relationships/hyperlink" Target="http://genome-www4.stanford.edu/cgi-bin/SMD/source/sourceResult?choice=Gene&amp;option=Name&amp;criteria=FLJ11730" TargetMode="External"/><Relationship Id="rId462" Type="http://schemas.openxmlformats.org/officeDocument/2006/relationships/hyperlink" Target="http://genome-www4.stanford.edu/cgi-bin/SMD/source/sourceResult?choice=Gene&amp;option=Name&amp;criteria=MBNL1" TargetMode="External"/><Relationship Id="rId463" Type="http://schemas.openxmlformats.org/officeDocument/2006/relationships/hyperlink" Target="http://genome-www4.stanford.edu/cgi-bin/SMD/source/sourceResult?choice=Gene&amp;option=Name&amp;criteria=THBS4" TargetMode="External"/><Relationship Id="rId464" Type="http://schemas.openxmlformats.org/officeDocument/2006/relationships/hyperlink" Target="http://genome-www4.stanford.edu/cgi-bin/SMD/source/sourceResult?choice=Gene&amp;option=Name&amp;criteria=ZNF537" TargetMode="External"/><Relationship Id="rId465" Type="http://schemas.openxmlformats.org/officeDocument/2006/relationships/hyperlink" Target="http://genome-www4.stanford.edu/cgi-bin/SMD/source/sourceResult?choice=Gene&amp;option=Name&amp;criteria=LGALS1" TargetMode="External"/><Relationship Id="rId466" Type="http://schemas.openxmlformats.org/officeDocument/2006/relationships/hyperlink" Target="http://genome-www4.stanford.edu/cgi-bin/SMD/source/sourceResult?choice=Gene&amp;option=Name&amp;criteria=CTGF" TargetMode="External"/><Relationship Id="rId467" Type="http://schemas.openxmlformats.org/officeDocument/2006/relationships/hyperlink" Target="http://genome-www4.stanford.edu/cgi-bin/SMD/source/sourceResult?choice=Gene&amp;option=Name&amp;criteria=" TargetMode="External"/><Relationship Id="rId468" Type="http://schemas.openxmlformats.org/officeDocument/2006/relationships/hyperlink" Target="http://genome-www4.stanford.edu/cgi-bin/SMD/source/sourceResult?choice=Gene&amp;option=Name&amp;criteria=LUM" TargetMode="External"/><Relationship Id="rId469" Type="http://schemas.openxmlformats.org/officeDocument/2006/relationships/hyperlink" Target="http://genome-www4.stanford.edu/cgi-bin/SMD/source/sourceResult?choice=Gene&amp;option=Name&amp;criteria=SCRN1" TargetMode="External"/><Relationship Id="rId470" Type="http://schemas.openxmlformats.org/officeDocument/2006/relationships/hyperlink" Target="http://genome-www4.stanford.edu/cgi-bin/SMD/source/sourceResult?choice=Gene&amp;option=Name&amp;criteria=RHPN2" TargetMode="External"/><Relationship Id="rId471" Type="http://schemas.openxmlformats.org/officeDocument/2006/relationships/hyperlink" Target="http://genome-www4.stanford.edu/cgi-bin/SMD/source/sourceResult?choice=Gene&amp;option=Name&amp;criteria=ZNF532" TargetMode="External"/><Relationship Id="rId472" Type="http://schemas.openxmlformats.org/officeDocument/2006/relationships/hyperlink" Target="http://genome-www4.stanford.edu/cgi-bin/SMD/source/sourceResult?choice=Gene&amp;option=Name&amp;criteria=" TargetMode="External"/><Relationship Id="rId473" Type="http://schemas.openxmlformats.org/officeDocument/2006/relationships/hyperlink" Target="http://genome-www4.stanford.edu/cgi-bin/SMD/source/sourceResult?choice=Gene&amp;option=Name&amp;criteria=P8" TargetMode="External"/><Relationship Id="rId474" Type="http://schemas.openxmlformats.org/officeDocument/2006/relationships/hyperlink" Target="http://genome-www4.stanford.edu/cgi-bin/SMD/source/sourceResult?choice=Gene&amp;option=Name&amp;criteria=DKFZp762E1312" TargetMode="External"/><Relationship Id="rId475" Type="http://schemas.openxmlformats.org/officeDocument/2006/relationships/hyperlink" Target="http://genome-www4.stanford.edu/cgi-bin/SMD/source/sourceResult?choice=Gene&amp;option=Name&amp;criteria=GOLGA4" TargetMode="External"/><Relationship Id="rId476" Type="http://schemas.openxmlformats.org/officeDocument/2006/relationships/hyperlink" Target="http://genome-www4.stanford.edu/cgi-bin/SMD/source/sourceResult?choice=Gene&amp;option=Name&amp;criteria=PGM2L1" TargetMode="External"/><Relationship Id="rId477" Type="http://schemas.openxmlformats.org/officeDocument/2006/relationships/hyperlink" Target="http://genome-www4.stanford.edu/cgi-bin/SMD/source/sourceResult?choice=Gene&amp;option=Name&amp;criteria=" TargetMode="External"/><Relationship Id="rId478" Type="http://schemas.openxmlformats.org/officeDocument/2006/relationships/hyperlink" Target="http://genome-www4.stanford.edu/cgi-bin/SMD/source/sourceResult?choice=Gene&amp;option=Name&amp;criteria=" TargetMode="External"/><Relationship Id="rId479" Type="http://schemas.openxmlformats.org/officeDocument/2006/relationships/hyperlink" Target="http://genome-www4.stanford.edu/cgi-bin/SMD/source/sourceResult?choice=Gene&amp;option=Name&amp;criteria=MGC33371" TargetMode="External"/><Relationship Id="rId480" Type="http://schemas.openxmlformats.org/officeDocument/2006/relationships/hyperlink" Target="http://genome-www4.stanford.edu/cgi-bin/SMD/source/sourceResult?choice=Gene&amp;option=Name&amp;criteria=" TargetMode="External"/><Relationship Id="rId481" Type="http://schemas.openxmlformats.org/officeDocument/2006/relationships/hyperlink" Target="http://genome-www4.stanford.edu/cgi-bin/SMD/source/sourceResult?choice=Gene&amp;option=Name&amp;criteria=TRPM7" TargetMode="External"/><Relationship Id="rId482" Type="http://schemas.openxmlformats.org/officeDocument/2006/relationships/hyperlink" Target="http://genome-www4.stanford.edu/cgi-bin/SMD/source/sourceResult?choice=Gene&amp;option=Name&amp;criteria=DEPDC1" TargetMode="External"/><Relationship Id="rId483" Type="http://schemas.openxmlformats.org/officeDocument/2006/relationships/hyperlink" Target="http://genome-www4.stanford.edu/cgi-bin/SMD/source/sourceResult?choice=Gene&amp;option=Name&amp;criteria=" TargetMode="External"/><Relationship Id="rId484" Type="http://schemas.openxmlformats.org/officeDocument/2006/relationships/hyperlink" Target="http://genome-www4.stanford.edu/cgi-bin/SMD/source/sourceResult?choice=Gene&amp;option=Name&amp;criteria=CLDN23" TargetMode="External"/><Relationship Id="rId485" Type="http://schemas.openxmlformats.org/officeDocument/2006/relationships/hyperlink" Target="http://genome-www4.stanford.edu/cgi-bin/SMD/source/sourceResult?choice=Gene&amp;option=Name&amp;criteria=" TargetMode="External"/><Relationship Id="rId486" Type="http://schemas.openxmlformats.org/officeDocument/2006/relationships/hyperlink" Target="http://genome-www4.stanford.edu/cgi-bin/SMD/source/sourceResult?choice=Gene&amp;option=Name&amp;criteria=PXMP2" TargetMode="External"/><Relationship Id="rId487" Type="http://schemas.openxmlformats.org/officeDocument/2006/relationships/hyperlink" Target="http://genome-www4.stanford.edu/cgi-bin/SMD/source/sourceResult?choice=Gene&amp;option=Name&amp;criteria=MYLK" TargetMode="External"/><Relationship Id="rId488" Type="http://schemas.openxmlformats.org/officeDocument/2006/relationships/hyperlink" Target="http://genome-www4.stanford.edu/cgi-bin/SMD/source/sourceResult?choice=Gene&amp;option=Name&amp;criteria=KIAA1545" TargetMode="External"/><Relationship Id="rId489" Type="http://schemas.openxmlformats.org/officeDocument/2006/relationships/hyperlink" Target="http://genome-www4.stanford.edu/cgi-bin/SMD/source/sourceResult?choice=Gene&amp;option=Name&amp;criteria=" TargetMode="External"/><Relationship Id="rId490" Type="http://schemas.openxmlformats.org/officeDocument/2006/relationships/hyperlink" Target="http://genome-www4.stanford.edu/cgi-bin/SMD/source/sourceResult?choice=Gene&amp;option=Name&amp;criteria=IGFBP7" TargetMode="External"/><Relationship Id="rId491" Type="http://schemas.openxmlformats.org/officeDocument/2006/relationships/hyperlink" Target="http://genome-www4.stanford.edu/cgi-bin/SMD/source/sourceResult?choice=Gene&amp;option=Name&amp;criteria=" TargetMode="External"/><Relationship Id="rId492" Type="http://schemas.openxmlformats.org/officeDocument/2006/relationships/hyperlink" Target="http://genome-www4.stanford.edu/cgi-bin/SMD/source/sourceResult?choice=Gene&amp;option=Name&amp;criteria=" TargetMode="External"/><Relationship Id="rId493" Type="http://schemas.openxmlformats.org/officeDocument/2006/relationships/hyperlink" Target="http://genome-www4.stanford.edu/cgi-bin/SMD/source/sourceResult?choice=Gene&amp;option=Name&amp;criteria=NDRG1" TargetMode="External"/><Relationship Id="rId494" Type="http://schemas.openxmlformats.org/officeDocument/2006/relationships/hyperlink" Target="http://genome-www4.stanford.edu/cgi-bin/SMD/source/sourceResult?choice=Gene&amp;option=Name&amp;criteria=" TargetMode="External"/><Relationship Id="rId495" Type="http://schemas.openxmlformats.org/officeDocument/2006/relationships/hyperlink" Target="http://genome-www4.stanford.edu/cgi-bin/SMD/source/sourceResult?choice=Gene&amp;option=Name&amp;criteria=" TargetMode="External"/><Relationship Id="rId496" Type="http://schemas.openxmlformats.org/officeDocument/2006/relationships/hyperlink" Target="http://genome-www4.stanford.edu/cgi-bin/SMD/source/sourceResult?choice=Gene&amp;option=Name&amp;criteria=TPM2" TargetMode="External"/><Relationship Id="rId497" Type="http://schemas.openxmlformats.org/officeDocument/2006/relationships/hyperlink" Target="http://genome-www4.stanford.edu/cgi-bin/SMD/source/sourceResult?choice=Gene&amp;option=Name&amp;criteria=TGFB1I4" TargetMode="External"/><Relationship Id="rId498" Type="http://schemas.openxmlformats.org/officeDocument/2006/relationships/hyperlink" Target="http://genome-www4.stanford.edu/cgi-bin/SMD/source/sourceResult?choice=Gene&amp;option=Name&amp;criteria=" TargetMode="External"/><Relationship Id="rId499" Type="http://schemas.openxmlformats.org/officeDocument/2006/relationships/hyperlink" Target="http://genome-www4.stanford.edu/cgi-bin/SMD/source/sourceResult?choice=Gene&amp;option=Name&amp;criteria=CTL2" TargetMode="External"/><Relationship Id="rId500" Type="http://schemas.openxmlformats.org/officeDocument/2006/relationships/hyperlink" Target="http://genome-www4.stanford.edu/cgi-bin/SMD/source/sourceResult?choice=Gene&amp;option=Name&amp;criteria=" TargetMode="External"/><Relationship Id="rId501" Type="http://schemas.openxmlformats.org/officeDocument/2006/relationships/hyperlink" Target="http://genome-www4.stanford.edu/cgi-bin/SMD/source/sourceResult?choice=Gene&amp;option=Name&amp;criteria=DEPDC1" TargetMode="External"/><Relationship Id="rId502" Type="http://schemas.openxmlformats.org/officeDocument/2006/relationships/hyperlink" Target="http://genome-www4.stanford.edu/cgi-bin/SMD/source/sourceResult?choice=Gene&amp;option=Name&amp;criteria=" TargetMode="External"/><Relationship Id="rId503" Type="http://schemas.openxmlformats.org/officeDocument/2006/relationships/hyperlink" Target="http://genome-www4.stanford.edu/cgi-bin/SMD/source/sourceResult?choice=Gene&amp;option=Name&amp;criteria=" TargetMode="External"/><Relationship Id="rId504" Type="http://schemas.openxmlformats.org/officeDocument/2006/relationships/hyperlink" Target="http://genome-www4.stanford.edu/cgi-bin/SMD/source/sourceResult?choice=Gene&amp;option=Name&amp;criteria=CP" TargetMode="External"/><Relationship Id="rId505" Type="http://schemas.openxmlformats.org/officeDocument/2006/relationships/hyperlink" Target="http://genome-www4.stanford.edu/cgi-bin/SMD/source/sourceResult?choice=Gene&amp;option=Name&amp;criteria=PAX6" TargetMode="External"/><Relationship Id="rId506" Type="http://schemas.openxmlformats.org/officeDocument/2006/relationships/hyperlink" Target="http://genome-www4.stanford.edu/cgi-bin/SMD/source/sourceResult?choice=Gene&amp;option=Name&amp;criteria=MAPRE2" TargetMode="External"/><Relationship Id="rId507" Type="http://schemas.openxmlformats.org/officeDocument/2006/relationships/hyperlink" Target="http://genome-www4.stanford.edu/cgi-bin/SMD/source/sourceResult?choice=Gene&amp;option=Name&amp;criteria=" TargetMode="External"/><Relationship Id="rId508" Type="http://schemas.openxmlformats.org/officeDocument/2006/relationships/hyperlink" Target="http://genome-www4.stanford.edu/cgi-bin/SMD/source/sourceResult?choice=Gene&amp;option=Name&amp;criteria=" TargetMode="External"/><Relationship Id="rId509" Type="http://schemas.openxmlformats.org/officeDocument/2006/relationships/hyperlink" Target="http://genome-www4.stanford.edu/cgi-bin/SMD/source/sourceResult?choice=Gene&amp;option=Name&amp;criteria=CHURC1" TargetMode="External"/><Relationship Id="rId510" Type="http://schemas.openxmlformats.org/officeDocument/2006/relationships/hyperlink" Target="http://genome-www4.stanford.edu/cgi-bin/SMD/source/sourceResult?choice=Gene&amp;option=Name&amp;criteria=MGC12197" TargetMode="External"/><Relationship Id="rId511" Type="http://schemas.openxmlformats.org/officeDocument/2006/relationships/hyperlink" Target="http://genome-www4.stanford.edu/cgi-bin/SMD/source/sourceResult?choice=Gene&amp;option=Name&amp;criteria=SRPX2" TargetMode="External"/><Relationship Id="rId512" Type="http://schemas.openxmlformats.org/officeDocument/2006/relationships/hyperlink" Target="http://genome-www4.stanford.edu/cgi-bin/SMD/source/sourceResult?choice=Gene&amp;option=Name&amp;criteria=FLNB" TargetMode="External"/><Relationship Id="rId513" Type="http://schemas.openxmlformats.org/officeDocument/2006/relationships/hyperlink" Target="http://genome-www4.stanford.edu/cgi-bin/SMD/source/sourceResult?choice=Gene&amp;option=Name&amp;criteria=ZFOC1" TargetMode="External"/><Relationship Id="rId514" Type="http://schemas.openxmlformats.org/officeDocument/2006/relationships/hyperlink" Target="http://genome-www4.stanford.edu/cgi-bin/SMD/source/sourceResult?choice=Gene&amp;option=Name&amp;criteria=PLEKHC1" TargetMode="External"/><Relationship Id="rId515" Type="http://schemas.openxmlformats.org/officeDocument/2006/relationships/hyperlink" Target="http://genome-www4.stanford.edu/cgi-bin/SMD/source/sourceResult?choice=Gene&amp;option=Name&amp;criteria=THY1" TargetMode="External"/><Relationship Id="rId516" Type="http://schemas.openxmlformats.org/officeDocument/2006/relationships/hyperlink" Target="http://genome-www4.stanford.edu/cgi-bin/SMD/source/sourceResult?choice=Gene&amp;option=Name&amp;criteria=DIAPH3" TargetMode="External"/><Relationship Id="rId517" Type="http://schemas.openxmlformats.org/officeDocument/2006/relationships/hyperlink" Target="http://genome-www4.stanford.edu/cgi-bin/SMD/source/sourceResult?choice=Gene&amp;option=Name&amp;criteria=CCNL2" TargetMode="External"/><Relationship Id="rId518" Type="http://schemas.openxmlformats.org/officeDocument/2006/relationships/hyperlink" Target="http://genome-www4.stanford.edu/cgi-bin/SMD/source/sourceResult?choice=Gene&amp;option=Name&amp;criteria=CREBL1" TargetMode="External"/><Relationship Id="rId519" Type="http://schemas.openxmlformats.org/officeDocument/2006/relationships/hyperlink" Target="http://genome-www4.stanford.edu/cgi-bin/SMD/source/sourceResult?choice=Gene&amp;option=Name&amp;criteria=" TargetMode="External"/><Relationship Id="rId520" Type="http://schemas.openxmlformats.org/officeDocument/2006/relationships/hyperlink" Target="http://genome-www4.stanford.edu/cgi-bin/SMD/source/sourceResult?choice=Gene&amp;option=Name&amp;criteria=RFP" TargetMode="External"/><Relationship Id="rId521" Type="http://schemas.openxmlformats.org/officeDocument/2006/relationships/hyperlink" Target="http://genome-www4.stanford.edu/cgi-bin/SMD/source/sourceResult?choice=Gene&amp;option=Name&amp;criteria=MRPS6" TargetMode="External"/><Relationship Id="rId522" Type="http://schemas.openxmlformats.org/officeDocument/2006/relationships/hyperlink" Target="http://genome-www4.stanford.edu/cgi-bin/SMD/source/sourceResult?choice=Gene&amp;option=Name&amp;criteria=TCF4" TargetMode="External"/><Relationship Id="rId523" Type="http://schemas.openxmlformats.org/officeDocument/2006/relationships/hyperlink" Target="http://genome-www4.stanford.edu/cgi-bin/SMD/source/sourceResult?choice=Gene&amp;option=Name&amp;criteria=SFRS7" TargetMode="External"/><Relationship Id="rId524" Type="http://schemas.openxmlformats.org/officeDocument/2006/relationships/hyperlink" Target="http://genome-www4.stanford.edu/cgi-bin/SMD/source/sourceResult?choice=Gene&amp;option=Name&amp;criteria=TYMS" TargetMode="External"/><Relationship Id="rId525" Type="http://schemas.openxmlformats.org/officeDocument/2006/relationships/hyperlink" Target="http://genome-www4.stanford.edu/cgi-bin/SMD/source/sourceResult?choice=Gene&amp;option=Name&amp;criteria=MGC40405" TargetMode="External"/><Relationship Id="rId526" Type="http://schemas.openxmlformats.org/officeDocument/2006/relationships/hyperlink" Target="http://genome-www4.stanford.edu/cgi-bin/SMD/source/sourceResult?choice=Gene&amp;option=Name&amp;criteria=RAB3D" TargetMode="External"/><Relationship Id="rId527" Type="http://schemas.openxmlformats.org/officeDocument/2006/relationships/hyperlink" Target="http://genome-www4.stanford.edu/cgi-bin/SMD/source/sourceResult?choice=Gene&amp;option=Name&amp;criteria=GCC2" TargetMode="External"/><Relationship Id="rId528" Type="http://schemas.openxmlformats.org/officeDocument/2006/relationships/hyperlink" Target="http://genome-www4.stanford.edu/cgi-bin/SMD/source/sourceResult?choice=Gene&amp;option=Name&amp;criteria=GRHPR" TargetMode="External"/><Relationship Id="rId529" Type="http://schemas.openxmlformats.org/officeDocument/2006/relationships/hyperlink" Target="http://genome-www4.stanford.edu/cgi-bin/SMD/source/sourceResult?choice=Gene&amp;option=Name&amp;criteria=CD36" TargetMode="External"/><Relationship Id="rId530" Type="http://schemas.openxmlformats.org/officeDocument/2006/relationships/hyperlink" Target="http://genome-www4.stanford.edu/cgi-bin/SMD/source/sourceResult?choice=Gene&amp;option=Name&amp;criteria=MGC5306" TargetMode="External"/><Relationship Id="rId531" Type="http://schemas.openxmlformats.org/officeDocument/2006/relationships/hyperlink" Target="http://genome-www4.stanford.edu/cgi-bin/SMD/source/sourceResult?choice=Gene&amp;option=Name&amp;criteria=VGLL4" TargetMode="External"/><Relationship Id="rId532" Type="http://schemas.openxmlformats.org/officeDocument/2006/relationships/hyperlink" Target="http://genome-www4.stanford.edu/cgi-bin/SMD/source/sourceResult?choice=Gene&amp;option=Name&amp;criteria=" TargetMode="External"/><Relationship Id="rId533" Type="http://schemas.openxmlformats.org/officeDocument/2006/relationships/hyperlink" Target="http://genome-www4.stanford.edu/cgi-bin/SMD/source/sourceResult?choice=Gene&amp;option=Name&amp;criteria=KRT5" TargetMode="External"/><Relationship Id="rId534" Type="http://schemas.openxmlformats.org/officeDocument/2006/relationships/hyperlink" Target="http://genome-www4.stanford.edu/cgi-bin/SMD/source/sourceResult?choice=Gene&amp;option=Name&amp;criteria=" TargetMode="External"/><Relationship Id="rId535" Type="http://schemas.openxmlformats.org/officeDocument/2006/relationships/hyperlink" Target="http://genome-www4.stanford.edu/cgi-bin/SMD/source/sourceResult?choice=Gene&amp;option=Name&amp;criteria=LOC116236" TargetMode="External"/><Relationship Id="rId536" Type="http://schemas.openxmlformats.org/officeDocument/2006/relationships/hyperlink" Target="http://genome-www4.stanford.edu/cgi-bin/SMD/source/sourceResult?choice=Gene&amp;option=Name&amp;criteria=ACAA1" TargetMode="External"/><Relationship Id="rId537" Type="http://schemas.openxmlformats.org/officeDocument/2006/relationships/hyperlink" Target="http://genome-www4.stanford.edu/cgi-bin/SMD/source/sourceResult?choice=Gene&amp;option=Name&amp;criteria=DICER1" TargetMode="External"/><Relationship Id="rId538" Type="http://schemas.openxmlformats.org/officeDocument/2006/relationships/hyperlink" Target="http://genome-www4.stanford.edu/cgi-bin/SMD/source/sourceResult?choice=Gene&amp;option=Name&amp;criteria=PAM" TargetMode="External"/><Relationship Id="rId539" Type="http://schemas.openxmlformats.org/officeDocument/2006/relationships/hyperlink" Target="http://genome-www4.stanford.edu/cgi-bin/SMD/source/sourceResult?choice=Gene&amp;option=Name&amp;criteria=" TargetMode="External"/><Relationship Id="rId540" Type="http://schemas.openxmlformats.org/officeDocument/2006/relationships/hyperlink" Target="http://genome-www4.stanford.edu/cgi-bin/SMD/source/sourceResult?choice=Gene&amp;option=Name&amp;criteria=NNMT" TargetMode="External"/><Relationship Id="rId541" Type="http://schemas.openxmlformats.org/officeDocument/2006/relationships/hyperlink" Target="http://genome-www4.stanford.edu/cgi-bin/SMD/source/sourceResult?choice=Gene&amp;option=Name&amp;criteria=DDX18" TargetMode="External"/><Relationship Id="rId542" Type="http://schemas.openxmlformats.org/officeDocument/2006/relationships/hyperlink" Target="http://genome-www4.stanford.edu/cgi-bin/SMD/source/sourceResult?choice=Gene&amp;option=Name&amp;criteria=GNG11" TargetMode="External"/><Relationship Id="rId543" Type="http://schemas.openxmlformats.org/officeDocument/2006/relationships/hyperlink" Target="http://genome-www4.stanford.edu/cgi-bin/SMD/source/sourceResult?choice=Gene&amp;option=Name&amp;criteria=" TargetMode="External"/><Relationship Id="rId544" Type="http://schemas.openxmlformats.org/officeDocument/2006/relationships/hyperlink" Target="http://genome-www4.stanford.edu/cgi-bin/SMD/source/sourceResult?choice=Gene&amp;option=Name&amp;criteria=" TargetMode="External"/><Relationship Id="rId545" Type="http://schemas.openxmlformats.org/officeDocument/2006/relationships/hyperlink" Target="http://genome-www4.stanford.edu/cgi-bin/SMD/source/sourceResult?choice=Gene&amp;option=Name&amp;criteria=NUP43" TargetMode="External"/><Relationship Id="rId546" Type="http://schemas.openxmlformats.org/officeDocument/2006/relationships/hyperlink" Target="http://genome-www4.stanford.edu/cgi-bin/SMD/source/sourceResult?choice=Gene&amp;option=Name&amp;criteria=ADAMTS2" TargetMode="External"/><Relationship Id="rId547" Type="http://schemas.openxmlformats.org/officeDocument/2006/relationships/hyperlink" Target="http://genome-www4.stanford.edu/cgi-bin/SMD/source/sourceResult?choice=Gene&amp;option=Name&amp;criteria=NID2" TargetMode="External"/><Relationship Id="rId548" Type="http://schemas.openxmlformats.org/officeDocument/2006/relationships/hyperlink" Target="http://genome-www4.stanford.edu/cgi-bin/SMD/source/sourceResult?choice=Gene&amp;option=Name&amp;criteria=EEIG1" TargetMode="External"/><Relationship Id="rId549" Type="http://schemas.openxmlformats.org/officeDocument/2006/relationships/hyperlink" Target="http://genome-www4.stanford.edu/cgi-bin/SMD/source/sourceResult?choice=Gene&amp;option=Name&amp;criteria=RNP24" TargetMode="External"/><Relationship Id="rId550" Type="http://schemas.openxmlformats.org/officeDocument/2006/relationships/hyperlink" Target="http://genome-www4.stanford.edu/cgi-bin/SMD/source/sourceResult?choice=Gene&amp;option=Name&amp;criteria=CAST" TargetMode="External"/><Relationship Id="rId551" Type="http://schemas.openxmlformats.org/officeDocument/2006/relationships/hyperlink" Target="http://genome-www4.stanford.edu/cgi-bin/SMD/source/sourceResult?choice=Gene&amp;option=Name&amp;criteria=PDCD10" TargetMode="External"/><Relationship Id="rId552" Type="http://schemas.openxmlformats.org/officeDocument/2006/relationships/hyperlink" Target="http://genome-www4.stanford.edu/cgi-bin/SMD/source/sourceResult?choice=Gene&amp;option=Name&amp;criteria=CHKA" TargetMode="External"/><Relationship Id="rId553" Type="http://schemas.openxmlformats.org/officeDocument/2006/relationships/hyperlink" Target="http://genome-www4.stanford.edu/cgi-bin/SMD/source/sourceResult?choice=Gene&amp;option=Name&amp;criteria=" TargetMode="External"/><Relationship Id="rId554" Type="http://schemas.openxmlformats.org/officeDocument/2006/relationships/hyperlink" Target="http://genome-www4.stanford.edu/cgi-bin/SMD/source/sourceResult?choice=Gene&amp;option=Name&amp;criteria=POSTN" TargetMode="External"/><Relationship Id="rId555" Type="http://schemas.openxmlformats.org/officeDocument/2006/relationships/hyperlink" Target="http://genome-www4.stanford.edu/cgi-bin/SMD/source/sourceResult?choice=Gene&amp;option=Name&amp;criteria=CST6" TargetMode="External"/><Relationship Id="rId556" Type="http://schemas.openxmlformats.org/officeDocument/2006/relationships/hyperlink" Target="http://genome-www4.stanford.edu/cgi-bin/SMD/source/sourceResult?choice=Gene&amp;option=Name&amp;criteria=" TargetMode="External"/><Relationship Id="rId557" Type="http://schemas.openxmlformats.org/officeDocument/2006/relationships/hyperlink" Target="http://genome-www4.stanford.edu/cgi-bin/SMD/source/sourceResult?choice=Gene&amp;option=Name&amp;criteria=CCT2" TargetMode="External"/><Relationship Id="rId558" Type="http://schemas.openxmlformats.org/officeDocument/2006/relationships/hyperlink" Target="http://genome-www4.stanford.edu/cgi-bin/SMD/source/sourceResult?choice=Gene&amp;option=Name&amp;criteria=PIGK" TargetMode="External"/><Relationship Id="rId559" Type="http://schemas.openxmlformats.org/officeDocument/2006/relationships/hyperlink" Target="http://genome-www4.stanford.edu/cgi-bin/SMD/source/sourceResult?choice=Gene&amp;option=Name&amp;criteria=" TargetMode="External"/><Relationship Id="rId560" Type="http://schemas.openxmlformats.org/officeDocument/2006/relationships/hyperlink" Target="http://genome-www4.stanford.edu/cgi-bin/SMD/source/sourceResult?choice=Gene&amp;option=Name&amp;criteria=LY6K" TargetMode="External"/><Relationship Id="rId561" Type="http://schemas.openxmlformats.org/officeDocument/2006/relationships/hyperlink" Target="http://genome-www4.stanford.edu/cgi-bin/SMD/source/sourceResult?choice=Gene&amp;option=Name&amp;criteria=EIF4G3" TargetMode="External"/><Relationship Id="rId562" Type="http://schemas.openxmlformats.org/officeDocument/2006/relationships/hyperlink" Target="http://genome-www4.stanford.edu/cgi-bin/SMD/source/sourceResult?choice=Gene&amp;option=Name&amp;criteria=ASL" TargetMode="External"/><Relationship Id="rId563" Type="http://schemas.openxmlformats.org/officeDocument/2006/relationships/hyperlink" Target="http://genome-www4.stanford.edu/cgi-bin/SMD/source/sourceResult?choice=Gene&amp;option=Name&amp;criteria=" TargetMode="External"/><Relationship Id="rId564" Type="http://schemas.openxmlformats.org/officeDocument/2006/relationships/hyperlink" Target="http://genome-www4.stanford.edu/cgi-bin/SMD/source/sourceResult?choice=Gene&amp;option=Name&amp;criteria=PSMD5" TargetMode="External"/><Relationship Id="rId565" Type="http://schemas.openxmlformats.org/officeDocument/2006/relationships/hyperlink" Target="http://genome-www4.stanford.edu/cgi-bin/SMD/source/sourceResult?choice=Gene&amp;option=Name&amp;criteria=POLK" TargetMode="External"/><Relationship Id="rId566" Type="http://schemas.openxmlformats.org/officeDocument/2006/relationships/hyperlink" Target="http://genome-www4.stanford.edu/cgi-bin/SMD/source/sourceResult?choice=Gene&amp;option=Name&amp;criteria=MYADM" TargetMode="External"/><Relationship Id="rId567" Type="http://schemas.openxmlformats.org/officeDocument/2006/relationships/hyperlink" Target="http://genome-www4.stanford.edu/cgi-bin/SMD/source/sourceResult?choice=Gene&amp;option=Name&amp;criteria=ZFYVE16" TargetMode="External"/><Relationship Id="rId568" Type="http://schemas.openxmlformats.org/officeDocument/2006/relationships/hyperlink" Target="http://genome-www4.stanford.edu/cgi-bin/SMD/source/sourceResult?choice=Gene&amp;option=Name&amp;criteria=" TargetMode="External"/><Relationship Id="rId569" Type="http://schemas.openxmlformats.org/officeDocument/2006/relationships/hyperlink" Target="http://genome-www4.stanford.edu/cgi-bin/SMD/source/sourceResult?choice=Gene&amp;option=Name&amp;criteria=C21orf59" TargetMode="External"/><Relationship Id="rId570" Type="http://schemas.openxmlformats.org/officeDocument/2006/relationships/hyperlink" Target="http://genome-www4.stanford.edu/cgi-bin/SMD/source/sourceResult?choice=Gene&amp;option=Name&amp;criteria=FBXO11" TargetMode="External"/><Relationship Id="rId571" Type="http://schemas.openxmlformats.org/officeDocument/2006/relationships/hyperlink" Target="http://genome-www4.stanford.edu/cgi-bin/SMD/source/sourceResult?choice=Gene&amp;option=Name&amp;criteria=LTBP1" TargetMode="External"/><Relationship Id="rId572" Type="http://schemas.openxmlformats.org/officeDocument/2006/relationships/hyperlink" Target="http://genome-www4.stanford.edu/cgi-bin/SMD/source/sourceResult?choice=Gene&amp;option=Name&amp;criteria=RABGGTB" TargetMode="External"/><Relationship Id="rId573" Type="http://schemas.openxmlformats.org/officeDocument/2006/relationships/hyperlink" Target="http://genome-www4.stanford.edu/cgi-bin/SMD/source/sourceResult?choice=Gene&amp;option=Name&amp;criteria=GPATC2" TargetMode="External"/><Relationship Id="rId574" Type="http://schemas.openxmlformats.org/officeDocument/2006/relationships/hyperlink" Target="http://genome-www4.stanford.edu/cgi-bin/SMD/source/sourceResult?choice=Gene&amp;option=Name&amp;criteria=PTGES" TargetMode="External"/><Relationship Id="rId575" Type="http://schemas.openxmlformats.org/officeDocument/2006/relationships/hyperlink" Target="http://genome-www4.stanford.edu/cgi-bin/SMD/source/sourceResult?choice=Gene&amp;option=Name&amp;criteria=" TargetMode="External"/><Relationship Id="rId576" Type="http://schemas.openxmlformats.org/officeDocument/2006/relationships/hyperlink" Target="http://genome-www4.stanford.edu/cgi-bin/SMD/source/sourceResult?choice=Gene&amp;option=Name&amp;criteria=LGALS1" TargetMode="External"/><Relationship Id="rId577" Type="http://schemas.openxmlformats.org/officeDocument/2006/relationships/hyperlink" Target="http://genome-www4.stanford.edu/cgi-bin/SMD/source/sourceResult?choice=Gene&amp;option=Name&amp;criteria=NDUFA10" TargetMode="External"/><Relationship Id="rId578" Type="http://schemas.openxmlformats.org/officeDocument/2006/relationships/hyperlink" Target="http://genome-www4.stanford.edu/cgi-bin/SMD/source/sourceResult?choice=Gene&amp;option=Name&amp;criteria=" TargetMode="External"/><Relationship Id="rId579" Type="http://schemas.openxmlformats.org/officeDocument/2006/relationships/hyperlink" Target="http://genome-www4.stanford.edu/cgi-bin/SMD/source/sourceResult?choice=Gene&amp;option=Name&amp;criteria=" TargetMode="External"/><Relationship Id="rId580" Type="http://schemas.openxmlformats.org/officeDocument/2006/relationships/hyperlink" Target="http://genome-www4.stanford.edu/cgi-bin/SMD/source/sourceResult?choice=Gene&amp;option=Name&amp;criteria=RFX1" TargetMode="External"/><Relationship Id="rId581" Type="http://schemas.openxmlformats.org/officeDocument/2006/relationships/hyperlink" Target="http://genome-www4.stanford.edu/cgi-bin/SMD/source/sourceResult?choice=Gene&amp;option=Name&amp;criteria=" TargetMode="External"/><Relationship Id="rId582" Type="http://schemas.openxmlformats.org/officeDocument/2006/relationships/hyperlink" Target="http://genome-www4.stanford.edu/cgi-bin/SMD/source/sourceResult?choice=Gene&amp;option=Name&amp;criteria=MED4" TargetMode="External"/><Relationship Id="rId583" Type="http://schemas.openxmlformats.org/officeDocument/2006/relationships/hyperlink" Target="http://genome-www4.stanford.edu/cgi-bin/SMD/source/sourceResult?choice=Gene&amp;option=Name&amp;criteria=MMP3" TargetMode="External"/><Relationship Id="rId584" Type="http://schemas.openxmlformats.org/officeDocument/2006/relationships/hyperlink" Target="http://genome-www4.stanford.edu/cgi-bin/SMD/source/sourceResult?choice=Gene&amp;option=Name&amp;criteria=" TargetMode="External"/><Relationship Id="rId585" Type="http://schemas.openxmlformats.org/officeDocument/2006/relationships/hyperlink" Target="http://genome-www4.stanford.edu/cgi-bin/SMD/source/sourceResult?choice=Gene&amp;option=Name&amp;criteria=RIBC1" TargetMode="External"/><Relationship Id="rId586" Type="http://schemas.openxmlformats.org/officeDocument/2006/relationships/hyperlink" Target="http://genome-www4.stanford.edu/cgi-bin/SMD/source/sourceResult?choice=Gene&amp;option=Name&amp;criteria=C14orf11" TargetMode="External"/><Relationship Id="rId587" Type="http://schemas.openxmlformats.org/officeDocument/2006/relationships/hyperlink" Target="http://genome-www4.stanford.edu/cgi-bin/SMD/source/sourceResult?choice=Gene&amp;option=Name&amp;criteria=ITGB1" TargetMode="External"/><Relationship Id="rId588" Type="http://schemas.openxmlformats.org/officeDocument/2006/relationships/hyperlink" Target="http://genome-www4.stanford.edu/cgi-bin/SMD/source/sourceResult?choice=Gene&amp;option=Name&amp;criteria=KRT15" TargetMode="External"/><Relationship Id="rId589" Type="http://schemas.openxmlformats.org/officeDocument/2006/relationships/hyperlink" Target="http://genome-www4.stanford.edu/cgi-bin/SMD/source/sourceResult?choice=Gene&amp;option=Name&amp;criteria=" TargetMode="External"/><Relationship Id="rId590" Type="http://schemas.openxmlformats.org/officeDocument/2006/relationships/hyperlink" Target="http://genome-www4.stanford.edu/cgi-bin/SMD/source/sourceResult?choice=Gene&amp;option=Name&amp;criteria=MGC9850" TargetMode="External"/><Relationship Id="rId591" Type="http://schemas.openxmlformats.org/officeDocument/2006/relationships/hyperlink" Target="http://genome-www4.stanford.edu/cgi-bin/SMD/source/sourceResult?choice=Gene&amp;option=Name&amp;criteria=" TargetMode="External"/><Relationship Id="rId592" Type="http://schemas.openxmlformats.org/officeDocument/2006/relationships/hyperlink" Target="http://genome-www4.stanford.edu/cgi-bin/SMD/source/sourceResult?choice=Gene&amp;option=Name&amp;criteria=" TargetMode="External"/><Relationship Id="rId593" Type="http://schemas.openxmlformats.org/officeDocument/2006/relationships/hyperlink" Target="http://genome-www4.stanford.edu/cgi-bin/SMD/source/sourceResult?choice=Gene&amp;option=Name&amp;criteria=BMPR1B" TargetMode="External"/><Relationship Id="rId594" Type="http://schemas.openxmlformats.org/officeDocument/2006/relationships/hyperlink" Target="http://genome-www4.stanford.edu/cgi-bin/SMD/source/sourceResult?choice=Gene&amp;option=Name&amp;criteria=EFNA1" TargetMode="External"/><Relationship Id="rId595" Type="http://schemas.openxmlformats.org/officeDocument/2006/relationships/hyperlink" Target="http://genome-www4.stanford.edu/cgi-bin/SMD/source/sourceResult?choice=Gene&amp;option=Name&amp;criteria=ACTN1" TargetMode="External"/><Relationship Id="rId596" Type="http://schemas.openxmlformats.org/officeDocument/2006/relationships/hyperlink" Target="http://genome-www4.stanford.edu/cgi-bin/SMD/source/sourceResult?choice=Gene&amp;option=Name&amp;criteria=BSPRY" TargetMode="External"/><Relationship Id="rId597" Type="http://schemas.openxmlformats.org/officeDocument/2006/relationships/hyperlink" Target="http://genome-www4.stanford.edu/cgi-bin/SMD/source/sourceResult?choice=Gene&amp;option=Name&amp;criteria=CLK1" TargetMode="External"/><Relationship Id="rId598" Type="http://schemas.openxmlformats.org/officeDocument/2006/relationships/hyperlink" Target="http://genome-www4.stanford.edu/cgi-bin/SMD/source/sourceResult?choice=Gene&amp;option=Name&amp;criteria=PHACTR2" TargetMode="External"/><Relationship Id="rId599" Type="http://schemas.openxmlformats.org/officeDocument/2006/relationships/hyperlink" Target="http://genome-www4.stanford.edu/cgi-bin/SMD/source/sourceResult?choice=Gene&amp;option=Name&amp;criteria=" TargetMode="External"/><Relationship Id="rId600" Type="http://schemas.openxmlformats.org/officeDocument/2006/relationships/hyperlink" Target="http://genome-www4.stanford.edu/cgi-bin/SMD/source/sourceResult?choice=Gene&amp;option=Name&amp;criteria=THAP4" TargetMode="External"/><Relationship Id="rId601" Type="http://schemas.openxmlformats.org/officeDocument/2006/relationships/hyperlink" Target="http://genome-www4.stanford.edu/cgi-bin/SMD/source/sourceResult?choice=Gene&amp;option=Name&amp;criteria=DDX58" TargetMode="External"/><Relationship Id="rId602" Type="http://schemas.openxmlformats.org/officeDocument/2006/relationships/hyperlink" Target="http://genome-www4.stanford.edu/cgi-bin/SMD/source/sourceResult?choice=Gene&amp;option=Name&amp;criteria=" TargetMode="External"/><Relationship Id="rId603" Type="http://schemas.openxmlformats.org/officeDocument/2006/relationships/hyperlink" Target="http://genome-www4.stanford.edu/cgi-bin/SMD/source/sourceResult?choice=Gene&amp;option=Name&amp;criteria=LDHA" TargetMode="External"/><Relationship Id="rId604" Type="http://schemas.openxmlformats.org/officeDocument/2006/relationships/hyperlink" Target="http://genome-www4.stanford.edu/cgi-bin/SMD/source/sourceResult?choice=Gene&amp;option=Name&amp;criteria=COX10" TargetMode="External"/><Relationship Id="rId605" Type="http://schemas.openxmlformats.org/officeDocument/2006/relationships/hyperlink" Target="http://genome-www4.stanford.edu/cgi-bin/SMD/source/sourceResult?choice=Gene&amp;option=Name&amp;criteria=KRT6A" TargetMode="External"/><Relationship Id="rId606" Type="http://schemas.openxmlformats.org/officeDocument/2006/relationships/hyperlink" Target="http://genome-www4.stanford.edu/cgi-bin/SMD/source/sourceResult?choice=Gene&amp;option=Name&amp;criteria=" TargetMode="External"/><Relationship Id="rId607" Type="http://schemas.openxmlformats.org/officeDocument/2006/relationships/hyperlink" Target="http://genome-www4.stanford.edu/cgi-bin/SMD/source/sourceResult?choice=Gene&amp;option=Name&amp;criteria=FAP" TargetMode="External"/><Relationship Id="rId608" Type="http://schemas.openxmlformats.org/officeDocument/2006/relationships/hyperlink" Target="http://genome-www4.stanford.edu/cgi-bin/SMD/source/sourceResult?choice=Gene&amp;option=Name&amp;criteria=KIAA1212" TargetMode="External"/><Relationship Id="rId609" Type="http://schemas.openxmlformats.org/officeDocument/2006/relationships/hyperlink" Target="http://genome-www4.stanford.edu/cgi-bin/SMD/source/sourceResult?choice=Gene&amp;option=Name&amp;criteria=THY1" TargetMode="External"/><Relationship Id="rId610" Type="http://schemas.openxmlformats.org/officeDocument/2006/relationships/hyperlink" Target="http://genome-www4.stanford.edu/cgi-bin/SMD/source/sourceResult?choice=Gene&amp;option=Name&amp;criteria=TNFRSF25" TargetMode="External"/><Relationship Id="rId611" Type="http://schemas.openxmlformats.org/officeDocument/2006/relationships/hyperlink" Target="http://genome-www4.stanford.edu/cgi-bin/SMD/source/sourceResult?choice=Gene&amp;option=Name&amp;criteria=" TargetMode="External"/><Relationship Id="rId612" Type="http://schemas.openxmlformats.org/officeDocument/2006/relationships/hyperlink" Target="http://genome-www4.stanford.edu/cgi-bin/SMD/source/sourceResult?choice=Gene&amp;option=Name&amp;criteria=CD200" TargetMode="External"/><Relationship Id="rId613" Type="http://schemas.openxmlformats.org/officeDocument/2006/relationships/hyperlink" Target="http://genome-www4.stanford.edu/cgi-bin/SMD/source/sourceResult?choice=Gene&amp;option=Name&amp;criteria=" TargetMode="External"/><Relationship Id="rId614" Type="http://schemas.openxmlformats.org/officeDocument/2006/relationships/hyperlink" Target="http://genome-www4.stanford.edu/cgi-bin/SMD/source/sourceResult?choice=Gene&amp;option=Name&amp;criteria=MGC5306" TargetMode="External"/><Relationship Id="rId615" Type="http://schemas.openxmlformats.org/officeDocument/2006/relationships/hyperlink" Target="http://genome-www4.stanford.edu/cgi-bin/SMD/source/sourceResult?choice=Gene&amp;option=Name&amp;criteria=SMARCA5" TargetMode="External"/><Relationship Id="rId616" Type="http://schemas.openxmlformats.org/officeDocument/2006/relationships/hyperlink" Target="http://genome-www4.stanford.edu/cgi-bin/SMD/source/sourceResult?choice=Gene&amp;option=Name&amp;criteria=PPAP2A" TargetMode="External"/><Relationship Id="rId617" Type="http://schemas.openxmlformats.org/officeDocument/2006/relationships/hyperlink" Target="http://genome-www4.stanford.edu/cgi-bin/SMD/source/sourceResult?choice=Gene&amp;option=Name&amp;criteria=PIK3R3" TargetMode="External"/><Relationship Id="rId618" Type="http://schemas.openxmlformats.org/officeDocument/2006/relationships/hyperlink" Target="http://genome-www4.stanford.edu/cgi-bin/SMD/source/sourceResult?choice=Gene&amp;option=Name&amp;criteria=" TargetMode="External"/><Relationship Id="rId619" Type="http://schemas.openxmlformats.org/officeDocument/2006/relationships/hyperlink" Target="http://genome-www4.stanford.edu/cgi-bin/SMD/source/sourceResult?choice=Gene&amp;option=Name&amp;criteria=KCNS3" TargetMode="External"/><Relationship Id="rId620" Type="http://schemas.openxmlformats.org/officeDocument/2006/relationships/hyperlink" Target="http://genome-www4.stanford.edu/cgi-bin/SMD/source/sourceResult?choice=Gene&amp;option=Name&amp;criteria=GLS" TargetMode="External"/><Relationship Id="rId621" Type="http://schemas.openxmlformats.org/officeDocument/2006/relationships/hyperlink" Target="http://genome-www4.stanford.edu/cgi-bin/SMD/source/sourceResult?choice=Gene&amp;option=Name&amp;criteria=" TargetMode="External"/><Relationship Id="rId622" Type="http://schemas.openxmlformats.org/officeDocument/2006/relationships/hyperlink" Target="http://genome-www4.stanford.edu/cgi-bin/SMD/source/sourceResult?choice=Gene&amp;option=Name&amp;criteria=TINP1" TargetMode="External"/><Relationship Id="rId623" Type="http://schemas.openxmlformats.org/officeDocument/2006/relationships/hyperlink" Target="http://genome-www4.stanford.edu/cgi-bin/SMD/source/sourceResult?choice=Gene&amp;option=Name&amp;criteria=TM4SF4" TargetMode="External"/><Relationship Id="rId624" Type="http://schemas.openxmlformats.org/officeDocument/2006/relationships/hyperlink" Target="http://genome-www4.stanford.edu/cgi-bin/SMD/source/sourceResult?choice=Gene&amp;option=Name&amp;criteria=GCC2" TargetMode="External"/><Relationship Id="rId625" Type="http://schemas.openxmlformats.org/officeDocument/2006/relationships/hyperlink" Target="http://genome-www4.stanford.edu/cgi-bin/SMD/source/sourceResult?choice=Gene&amp;option=Name&amp;criteria=MSH5" TargetMode="External"/><Relationship Id="rId626" Type="http://schemas.openxmlformats.org/officeDocument/2006/relationships/hyperlink" Target="http://genome-www4.stanford.edu/cgi-bin/SMD/source/sourceResult?choice=Gene&amp;option=Name&amp;criteria=" TargetMode="External"/><Relationship Id="rId627" Type="http://schemas.openxmlformats.org/officeDocument/2006/relationships/hyperlink" Target="http://genome-www4.stanford.edu/cgi-bin/SMD/source/sourceResult?choice=Gene&amp;option=Name&amp;criteria=" TargetMode="External"/><Relationship Id="rId628" Type="http://schemas.openxmlformats.org/officeDocument/2006/relationships/hyperlink" Target="http://genome-www4.stanford.edu/cgi-bin/SMD/source/sourceResult?choice=Gene&amp;option=Name&amp;criteria=" TargetMode="External"/><Relationship Id="rId629" Type="http://schemas.openxmlformats.org/officeDocument/2006/relationships/hyperlink" Target="http://genome-www4.stanford.edu/cgi-bin/SMD/source/sourceResult?choice=Gene&amp;option=Name&amp;criteria=SLC11A2" TargetMode="External"/><Relationship Id="rId630" Type="http://schemas.openxmlformats.org/officeDocument/2006/relationships/hyperlink" Target="http://genome-www4.stanford.edu/cgi-bin/SMD/source/sourceResult?choice=Gene&amp;option=Name&amp;criteria=SNX14" TargetMode="External"/><Relationship Id="rId631" Type="http://schemas.openxmlformats.org/officeDocument/2006/relationships/hyperlink" Target="http://genome-www4.stanford.edu/cgi-bin/SMD/source/sourceResult?choice=Gene&amp;option=Name&amp;criteria=HIG2" TargetMode="External"/><Relationship Id="rId632" Type="http://schemas.openxmlformats.org/officeDocument/2006/relationships/hyperlink" Target="http://genome-www4.stanford.edu/cgi-bin/SMD/source/sourceResult?choice=Gene&amp;option=Name&amp;criteria=KDELC2" TargetMode="External"/><Relationship Id="rId633" Type="http://schemas.openxmlformats.org/officeDocument/2006/relationships/hyperlink" Target="http://genome-www4.stanford.edu/cgi-bin/SMD/source/sourceResult?choice=Gene&amp;option=Name&amp;criteria=TRIP12" TargetMode="External"/><Relationship Id="rId634" Type="http://schemas.openxmlformats.org/officeDocument/2006/relationships/hyperlink" Target="http://genome-www4.stanford.edu/cgi-bin/SMD/source/sourceResult?choice=Gene&amp;option=Name&amp;criteria=INADL" TargetMode="External"/><Relationship Id="rId635" Type="http://schemas.openxmlformats.org/officeDocument/2006/relationships/hyperlink" Target="http://genome-www4.stanford.edu/cgi-bin/SMD/source/sourceResult?choice=Gene&amp;option=Name&amp;criteria=" TargetMode="External"/><Relationship Id="rId636" Type="http://schemas.openxmlformats.org/officeDocument/2006/relationships/hyperlink" Target="http://genome-www4.stanford.edu/cgi-bin/SMD/source/sourceResult?choice=Gene&amp;option=Name&amp;criteria=DIO1" TargetMode="External"/><Relationship Id="rId637" Type="http://schemas.openxmlformats.org/officeDocument/2006/relationships/hyperlink" Target="http://genome-www4.stanford.edu/cgi-bin/SMD/source/sourceResult?choice=Gene&amp;option=Name&amp;criteria=FLJ12750" TargetMode="External"/><Relationship Id="rId638" Type="http://schemas.openxmlformats.org/officeDocument/2006/relationships/hyperlink" Target="http://genome-www4.stanford.edu/cgi-bin/SMD/source/sourceResult?choice=Gene&amp;option=Name&amp;criteria=ADAM12" TargetMode="External"/><Relationship Id="rId639" Type="http://schemas.openxmlformats.org/officeDocument/2006/relationships/hyperlink" Target="http://genome-www4.stanford.edu/cgi-bin/SMD/source/sourceResult?choice=Gene&amp;option=Name&amp;criteria=PHYH" TargetMode="External"/><Relationship Id="rId640" Type="http://schemas.openxmlformats.org/officeDocument/2006/relationships/hyperlink" Target="http://genome-www4.stanford.edu/cgi-bin/SMD/source/sourceResult?choice=Gene&amp;option=Name&amp;criteria=PDGFRA" TargetMode="External"/><Relationship Id="rId641" Type="http://schemas.openxmlformats.org/officeDocument/2006/relationships/hyperlink" Target="http://genome-www4.stanford.edu/cgi-bin/SMD/source/sourceResult?choice=Gene&amp;option=Name&amp;criteria=ARID1B" TargetMode="External"/><Relationship Id="rId642" Type="http://schemas.openxmlformats.org/officeDocument/2006/relationships/hyperlink" Target="http://genome-www4.stanford.edu/cgi-bin/SMD/source/sourceResult?choice=Gene&amp;option=Name&amp;criteria=" TargetMode="External"/><Relationship Id="rId643" Type="http://schemas.openxmlformats.org/officeDocument/2006/relationships/hyperlink" Target="http://genome-www4.stanford.edu/cgi-bin/SMD/source/sourceResult?choice=Gene&amp;option=Name&amp;criteria=RALBP1" TargetMode="External"/><Relationship Id="rId644" Type="http://schemas.openxmlformats.org/officeDocument/2006/relationships/hyperlink" Target="http://genome-www4.stanford.edu/cgi-bin/SMD/source/sourceResult?choice=Gene&amp;option=Name&amp;criteria=TNNT1" TargetMode="External"/><Relationship Id="rId645" Type="http://schemas.openxmlformats.org/officeDocument/2006/relationships/hyperlink" Target="http://genome-www4.stanford.edu/cgi-bin/SMD/source/sourceResult?choice=Gene&amp;option=Name&amp;criteria=" TargetMode="External"/><Relationship Id="rId646" Type="http://schemas.openxmlformats.org/officeDocument/2006/relationships/hyperlink" Target="http://genome-www4.stanford.edu/cgi-bin/SMD/source/sourceResult?choice=Gene&amp;option=Name&amp;criteria=FLJ11588" TargetMode="External"/><Relationship Id="rId647" Type="http://schemas.openxmlformats.org/officeDocument/2006/relationships/hyperlink" Target="http://genome-www4.stanford.edu/cgi-bin/SMD/source/sourceResult?choice=Gene&amp;option=Name&amp;criteria=" TargetMode="External"/><Relationship Id="rId648" Type="http://schemas.openxmlformats.org/officeDocument/2006/relationships/hyperlink" Target="http://genome-www4.stanford.edu/cgi-bin/SMD/source/sourceResult?choice=Gene&amp;option=Name&amp;criteria=HOP" TargetMode="External"/><Relationship Id="rId649" Type="http://schemas.openxmlformats.org/officeDocument/2006/relationships/hyperlink" Target="http://genome-www4.stanford.edu/cgi-bin/SMD/source/sourceResult?choice=Gene&amp;option=Name&amp;criteria=COL3A1" TargetMode="External"/><Relationship Id="rId650" Type="http://schemas.openxmlformats.org/officeDocument/2006/relationships/hyperlink" Target="http://genome-www4.stanford.edu/cgi-bin/SMD/source/sourceResult?choice=Gene&amp;option=Name&amp;criteria=" TargetMode="External"/><Relationship Id="rId651" Type="http://schemas.openxmlformats.org/officeDocument/2006/relationships/hyperlink" Target="http://genome-www4.stanford.edu/cgi-bin/SMD/source/sourceResult?choice=Gene&amp;option=Name&amp;criteria=SCIRP10" TargetMode="External"/><Relationship Id="rId652" Type="http://schemas.openxmlformats.org/officeDocument/2006/relationships/hyperlink" Target="http://genome-www4.stanford.edu/cgi-bin/SMD/source/sourceResult?choice=Gene&amp;option=Name&amp;criteria=EFEMP1" TargetMode="External"/><Relationship Id="rId653" Type="http://schemas.openxmlformats.org/officeDocument/2006/relationships/hyperlink" Target="http://genome-www4.stanford.edu/cgi-bin/SMD/source/sourceResult?choice=Gene&amp;option=Name&amp;criteria=ACADM" TargetMode="External"/><Relationship Id="rId654" Type="http://schemas.openxmlformats.org/officeDocument/2006/relationships/hyperlink" Target="http://genome-www4.stanford.edu/cgi-bin/SMD/source/sourceResult?choice=Gene&amp;option=Name&amp;criteria=TNXB" TargetMode="External"/><Relationship Id="rId655" Type="http://schemas.openxmlformats.org/officeDocument/2006/relationships/hyperlink" Target="http://genome-www4.stanford.edu/cgi-bin/SMD/source/sourceResult?choice=Gene&amp;option=Name&amp;criteria=" TargetMode="External"/><Relationship Id="rId656" Type="http://schemas.openxmlformats.org/officeDocument/2006/relationships/hyperlink" Target="http://genome-www4.stanford.edu/cgi-bin/SMD/source/sourceResult?choice=Gene&amp;option=Name&amp;criteria=COCH" TargetMode="External"/><Relationship Id="rId657" Type="http://schemas.openxmlformats.org/officeDocument/2006/relationships/hyperlink" Target="http://genome-www4.stanford.edu/cgi-bin/SMD/source/sourceResult?choice=Gene&amp;option=Name&amp;criteria=" TargetMode="External"/><Relationship Id="rId658" Type="http://schemas.openxmlformats.org/officeDocument/2006/relationships/hyperlink" Target="http://genome-www4.stanford.edu/cgi-bin/SMD/source/sourceResult?choice=Gene&amp;option=Name&amp;criteria=CBS" TargetMode="External"/><Relationship Id="rId659" Type="http://schemas.openxmlformats.org/officeDocument/2006/relationships/hyperlink" Target="http://genome-www4.stanford.edu/cgi-bin/SMD/source/sourceResult?choice=Gene&amp;option=Name&amp;criteria=C19orf33" TargetMode="External"/><Relationship Id="rId660" Type="http://schemas.openxmlformats.org/officeDocument/2006/relationships/hyperlink" Target="http://genome-www4.stanford.edu/cgi-bin/SMD/source/sourceResult?choice=Gene&amp;option=Name&amp;criteria=THEM2" TargetMode="External"/><Relationship Id="rId661" Type="http://schemas.openxmlformats.org/officeDocument/2006/relationships/hyperlink" Target="http://genome-www4.stanford.edu/cgi-bin/SMD/source/sourceResult?choice=Gene&amp;option=Name&amp;criteria=" TargetMode="External"/><Relationship Id="rId662" Type="http://schemas.openxmlformats.org/officeDocument/2006/relationships/hyperlink" Target="http://genome-www4.stanford.edu/cgi-bin/SMD/source/sourceResult?choice=Gene&amp;option=Name&amp;criteria=PP1201" TargetMode="External"/><Relationship Id="rId663" Type="http://schemas.openxmlformats.org/officeDocument/2006/relationships/hyperlink" Target="http://genome-www4.stanford.edu/cgi-bin/SMD/source/sourceResult?choice=Gene&amp;option=Name&amp;criteria=FLJ25059" TargetMode="External"/><Relationship Id="rId664" Type="http://schemas.openxmlformats.org/officeDocument/2006/relationships/hyperlink" Target="http://genome-www4.stanford.edu/cgi-bin/SMD/source/sourceResult?choice=Gene&amp;option=Name&amp;criteria=KIAA0220" TargetMode="External"/><Relationship Id="rId665" Type="http://schemas.openxmlformats.org/officeDocument/2006/relationships/hyperlink" Target="http://genome-www4.stanford.edu/cgi-bin/SMD/source/sourceResult?choice=Gene&amp;option=Name&amp;criteria=" TargetMode="External"/><Relationship Id="rId666" Type="http://schemas.openxmlformats.org/officeDocument/2006/relationships/hyperlink" Target="http://genome-www4.stanford.edu/cgi-bin/SMD/source/sourceResult?choice=Gene&amp;option=Name&amp;criteria=BSPRY" TargetMode="External"/><Relationship Id="rId667" Type="http://schemas.openxmlformats.org/officeDocument/2006/relationships/hyperlink" Target="http://genome-www4.stanford.edu/cgi-bin/SMD/source/sourceResult?choice=Gene&amp;option=Name&amp;criteria=LOC129531" TargetMode="External"/><Relationship Id="rId668" Type="http://schemas.openxmlformats.org/officeDocument/2006/relationships/hyperlink" Target="http://genome-www4.stanford.edu/cgi-bin/SMD/source/sourceResult?choice=Gene&amp;option=Name&amp;criteria=" TargetMode="External"/><Relationship Id="rId669" Type="http://schemas.openxmlformats.org/officeDocument/2006/relationships/hyperlink" Target="http://genome-www4.stanford.edu/cgi-bin/SMD/source/sourceResult?choice=Gene&amp;option=Name&amp;criteria=" TargetMode="External"/><Relationship Id="rId670" Type="http://schemas.openxmlformats.org/officeDocument/2006/relationships/hyperlink" Target="http://genome-www4.stanford.edu/cgi-bin/SMD/source/sourceResult?choice=Gene&amp;option=Name&amp;criteria=MRS2L" TargetMode="External"/><Relationship Id="rId671" Type="http://schemas.openxmlformats.org/officeDocument/2006/relationships/hyperlink" Target="http://genome-www4.stanford.edu/cgi-bin/SMD/source/sourceResult?choice=Gene&amp;option=Name&amp;criteria=RARSL" TargetMode="External"/><Relationship Id="rId672" Type="http://schemas.openxmlformats.org/officeDocument/2006/relationships/hyperlink" Target="http://genome-www4.stanford.edu/cgi-bin/SMD/source/sourceResult?choice=Gene&amp;option=Name&amp;criteria=AMOTL2" TargetMode="External"/><Relationship Id="rId673" Type="http://schemas.openxmlformats.org/officeDocument/2006/relationships/hyperlink" Target="http://genome-www4.stanford.edu/cgi-bin/SMD/source/sourceResult?choice=Gene&amp;option=Name&amp;criteria=LOC90522" TargetMode="External"/><Relationship Id="rId674" Type="http://schemas.openxmlformats.org/officeDocument/2006/relationships/hyperlink" Target="http://genome-www4.stanford.edu/cgi-bin/SMD/source/sourceResult?choice=Gene&amp;option=Name&amp;criteria=FBLN1" TargetMode="External"/><Relationship Id="rId675" Type="http://schemas.openxmlformats.org/officeDocument/2006/relationships/hyperlink" Target="http://genome-www4.stanford.edu/cgi-bin/SMD/source/sourceResult?choice=Gene&amp;option=Name&amp;criteria=PLCB4" TargetMode="External"/><Relationship Id="rId676" Type="http://schemas.openxmlformats.org/officeDocument/2006/relationships/hyperlink" Target="http://genome-www4.stanford.edu/cgi-bin/SMD/source/sourceResult?choice=Gene&amp;option=Name&amp;criteria=TARDBP" TargetMode="External"/><Relationship Id="rId677" Type="http://schemas.openxmlformats.org/officeDocument/2006/relationships/hyperlink" Target="http://genome-www4.stanford.edu/cgi-bin/SMD/source/sourceResult?choice=Gene&amp;option=Name&amp;criteria=ITGBL1" TargetMode="External"/><Relationship Id="rId678" Type="http://schemas.openxmlformats.org/officeDocument/2006/relationships/hyperlink" Target="http://genome-www4.stanford.edu/cgi-bin/SMD/source/sourceResult?choice=Gene&amp;option=Name&amp;criteria=H2AFV" TargetMode="External"/><Relationship Id="rId679" Type="http://schemas.openxmlformats.org/officeDocument/2006/relationships/hyperlink" Target="http://genome-www4.stanford.edu/cgi-bin/SMD/source/sourceResult?choice=Gene&amp;option=Name&amp;criteria=" TargetMode="External"/><Relationship Id="rId680" Type="http://schemas.openxmlformats.org/officeDocument/2006/relationships/hyperlink" Target="http://genome-www4.stanford.edu/cgi-bin/SMD/source/sourceResult?choice=Gene&amp;option=Name&amp;criteria=CROT" TargetMode="External"/><Relationship Id="rId681" Type="http://schemas.openxmlformats.org/officeDocument/2006/relationships/hyperlink" Target="http://genome-www4.stanford.edu/cgi-bin/SMD/source/sourceResult?choice=Gene&amp;option=Name&amp;criteria=AQP5" TargetMode="External"/><Relationship Id="rId682" Type="http://schemas.openxmlformats.org/officeDocument/2006/relationships/hyperlink" Target="http://genome-www4.stanford.edu/cgi-bin/SMD/source/sourceResult?choice=Gene&amp;option=Name&amp;criteria=" TargetMode="External"/><Relationship Id="rId683" Type="http://schemas.openxmlformats.org/officeDocument/2006/relationships/hyperlink" Target="http://genome-www4.stanford.edu/cgi-bin/SMD/source/sourceResult?choice=Gene&amp;option=Name&amp;criteria=PLP2" TargetMode="External"/><Relationship Id="rId684" Type="http://schemas.openxmlformats.org/officeDocument/2006/relationships/hyperlink" Target="http://genome-www4.stanford.edu/cgi-bin/SMD/source/sourceResult?choice=Gene&amp;option=Name&amp;criteria=URB" TargetMode="External"/><Relationship Id="rId685" Type="http://schemas.openxmlformats.org/officeDocument/2006/relationships/hyperlink" Target="http://genome-www4.stanford.edu/cgi-bin/SMD/source/sourceResult?choice=Gene&amp;option=Name&amp;criteria=" TargetMode="External"/><Relationship Id="rId686" Type="http://schemas.openxmlformats.org/officeDocument/2006/relationships/hyperlink" Target="http://genome-www4.stanford.edu/cgi-bin/SMD/source/sourceResult?choice=Gene&amp;option=Name&amp;criteria=ZNF354B" TargetMode="External"/><Relationship Id="rId687" Type="http://schemas.openxmlformats.org/officeDocument/2006/relationships/hyperlink" Target="http://genome-www4.stanford.edu/cgi-bin/SMD/source/sourceResult?choice=Gene&amp;option=Name&amp;criteria=MRPL32" TargetMode="External"/><Relationship Id="rId688" Type="http://schemas.openxmlformats.org/officeDocument/2006/relationships/hyperlink" Target="http://genome-www4.stanford.edu/cgi-bin/SMD/source/sourceResult?choice=Gene&amp;option=Name&amp;criteria=AP3B1" TargetMode="External"/><Relationship Id="rId689" Type="http://schemas.openxmlformats.org/officeDocument/2006/relationships/hyperlink" Target="http://genome-www4.stanford.edu/cgi-bin/SMD/source/sourceResult?choice=Gene&amp;option=Name&amp;criteria=MT1E" TargetMode="External"/><Relationship Id="rId690" Type="http://schemas.openxmlformats.org/officeDocument/2006/relationships/hyperlink" Target="http://genome-www4.stanford.edu/cgi-bin/SMD/source/sourceResult?choice=Gene&amp;option=Name&amp;criteria=EGFR" TargetMode="External"/><Relationship Id="rId691" Type="http://schemas.openxmlformats.org/officeDocument/2006/relationships/hyperlink" Target="http://genome-www4.stanford.edu/cgi-bin/SMD/source/sourceResult?choice=Gene&amp;option=Name&amp;criteria=ENO2" TargetMode="External"/><Relationship Id="rId692" Type="http://schemas.openxmlformats.org/officeDocument/2006/relationships/hyperlink" Target="http://genome-www4.stanford.edu/cgi-bin/SMD/source/sourceResult?choice=Gene&amp;option=Name&amp;criteria=FLJ13195" TargetMode="External"/><Relationship Id="rId693" Type="http://schemas.openxmlformats.org/officeDocument/2006/relationships/hyperlink" Target="http://genome-www4.stanford.edu/cgi-bin/SMD/source/sourceResult?choice=Gene&amp;option=Name&amp;criteria=LOC388886" TargetMode="External"/><Relationship Id="rId694" Type="http://schemas.openxmlformats.org/officeDocument/2006/relationships/hyperlink" Target="http://genome-www4.stanford.edu/cgi-bin/SMD/source/sourceResult?choice=Gene&amp;option=Name&amp;criteria=DECR2" TargetMode="External"/><Relationship Id="rId695" Type="http://schemas.openxmlformats.org/officeDocument/2006/relationships/hyperlink" Target="http://genome-www4.stanford.edu/cgi-bin/SMD/source/sourceResult?choice=Gene&amp;option=Name&amp;criteria=PPAP2A" TargetMode="External"/><Relationship Id="rId696" Type="http://schemas.openxmlformats.org/officeDocument/2006/relationships/hyperlink" Target="http://genome-www4.stanford.edu/cgi-bin/SMD/source/sourceResult?choice=Gene&amp;option=Name&amp;criteria=USP33" TargetMode="External"/><Relationship Id="rId697" Type="http://schemas.openxmlformats.org/officeDocument/2006/relationships/hyperlink" Target="http://genome-www4.stanford.edu/cgi-bin/SMD/source/sourceResult?choice=Gene&amp;option=Name&amp;criteria=RGS19IP1" TargetMode="External"/><Relationship Id="rId698" Type="http://schemas.openxmlformats.org/officeDocument/2006/relationships/hyperlink" Target="http://genome-www4.stanford.edu/cgi-bin/SMD/source/sourceResult?choice=Gene&amp;option=Name&amp;criteria=UGCGL2" TargetMode="External"/><Relationship Id="rId699" Type="http://schemas.openxmlformats.org/officeDocument/2006/relationships/hyperlink" Target="http://genome-www4.stanford.edu/cgi-bin/SMD/source/sourceResult?choice=Gene&amp;option=Name&amp;criteria=" TargetMode="External"/><Relationship Id="rId700" Type="http://schemas.openxmlformats.org/officeDocument/2006/relationships/hyperlink" Target="http://genome-www4.stanford.edu/cgi-bin/SMD/source/sourceResult?choice=Gene&amp;option=Name&amp;criteria=" TargetMode="External"/><Relationship Id="rId701" Type="http://schemas.openxmlformats.org/officeDocument/2006/relationships/hyperlink" Target="http://genome-www4.stanford.edu/cgi-bin/SMD/source/sourceResult?choice=Gene&amp;option=Name&amp;criteria=SFRS2IP" TargetMode="External"/><Relationship Id="rId702" Type="http://schemas.openxmlformats.org/officeDocument/2006/relationships/hyperlink" Target="http://genome-www4.stanford.edu/cgi-bin/SMD/source/sourceResult?choice=Gene&amp;option=Name&amp;criteria=IL6" TargetMode="External"/><Relationship Id="rId703" Type="http://schemas.openxmlformats.org/officeDocument/2006/relationships/hyperlink" Target="http://genome-www4.stanford.edu/cgi-bin/SMD/source/sourceResult?choice=Gene&amp;option=Name&amp;criteria=DUSP14" TargetMode="External"/><Relationship Id="rId704" Type="http://schemas.openxmlformats.org/officeDocument/2006/relationships/hyperlink" Target="http://genome-www4.stanford.edu/cgi-bin/SMD/source/sourceResult?choice=Gene&amp;option=Name&amp;criteria=PP1201" TargetMode="External"/><Relationship Id="rId705" Type="http://schemas.openxmlformats.org/officeDocument/2006/relationships/hyperlink" Target="http://genome-www4.stanford.edu/cgi-bin/SMD/source/sourceResult?choice=Gene&amp;option=Name&amp;criteria=SMOC2" TargetMode="External"/><Relationship Id="rId706" Type="http://schemas.openxmlformats.org/officeDocument/2006/relationships/hyperlink" Target="http://genome-www4.stanford.edu/cgi-bin/SMD/source/sourceResult?choice=Gene&amp;option=Name&amp;criteria=AHSA2" TargetMode="External"/><Relationship Id="rId707" Type="http://schemas.openxmlformats.org/officeDocument/2006/relationships/hyperlink" Target="http://genome-www4.stanford.edu/cgi-bin/SMD/source/sourceResult?choice=Gene&amp;option=Name&amp;criteria=" TargetMode="External"/><Relationship Id="rId708" Type="http://schemas.openxmlformats.org/officeDocument/2006/relationships/hyperlink" Target="http://genome-www4.stanford.edu/cgi-bin/SMD/source/sourceResult?choice=Gene&amp;option=Name&amp;criteria=LAMC1" TargetMode="External"/><Relationship Id="rId709" Type="http://schemas.openxmlformats.org/officeDocument/2006/relationships/hyperlink" Target="http://genome-www4.stanford.edu/cgi-bin/SMD/source/sourceResult?choice=Gene&amp;option=Name&amp;criteria=LOC90624" TargetMode="External"/><Relationship Id="rId710" Type="http://schemas.openxmlformats.org/officeDocument/2006/relationships/hyperlink" Target="http://genome-www4.stanford.edu/cgi-bin/SMD/source/sourceResult?choice=Gene&amp;option=Name&amp;criteria=" TargetMode="External"/><Relationship Id="rId711" Type="http://schemas.openxmlformats.org/officeDocument/2006/relationships/hyperlink" Target="http://genome-www4.stanford.edu/cgi-bin/SMD/source/sourceResult?choice=Gene&amp;option=Name&amp;criteria=NOR1" TargetMode="External"/><Relationship Id="rId712" Type="http://schemas.openxmlformats.org/officeDocument/2006/relationships/hyperlink" Target="http://genome-www4.stanford.edu/cgi-bin/SMD/source/sourceResult?choice=Gene&amp;option=Name&amp;criteria=ARPC2" TargetMode="External"/><Relationship Id="rId713" Type="http://schemas.openxmlformats.org/officeDocument/2006/relationships/hyperlink" Target="http://genome-www4.stanford.edu/cgi-bin/SMD/source/sourceResult?choice=Gene&amp;option=Name&amp;criteria=LOC196264" TargetMode="External"/><Relationship Id="rId714" Type="http://schemas.openxmlformats.org/officeDocument/2006/relationships/hyperlink" Target="http://genome-www4.stanford.edu/cgi-bin/SMD/source/sourceResult?choice=Gene&amp;option=Name&amp;criteria=" TargetMode="External"/><Relationship Id="rId715" Type="http://schemas.openxmlformats.org/officeDocument/2006/relationships/hyperlink" Target="http://genome-www4.stanford.edu/cgi-bin/SMD/source/sourceResult?choice=Gene&amp;option=Name&amp;criteria=CREBBP" TargetMode="External"/><Relationship Id="rId716" Type="http://schemas.openxmlformats.org/officeDocument/2006/relationships/hyperlink" Target="http://genome-www4.stanford.edu/cgi-bin/SMD/source/sourceResult?choice=Gene&amp;option=Name&amp;criteria=SP110" TargetMode="External"/><Relationship Id="rId717" Type="http://schemas.openxmlformats.org/officeDocument/2006/relationships/hyperlink" Target="http://genome-www4.stanford.edu/cgi-bin/SMD/source/sourceResult?choice=Gene&amp;option=Name&amp;criteria=VLDLR" TargetMode="External"/><Relationship Id="rId718" Type="http://schemas.openxmlformats.org/officeDocument/2006/relationships/hyperlink" Target="http://genome-www4.stanford.edu/cgi-bin/SMD/source/sourceResult?choice=Gene&amp;option=Name&amp;criteria=" TargetMode="External"/><Relationship Id="rId719" Type="http://schemas.openxmlformats.org/officeDocument/2006/relationships/hyperlink" Target="http://genome-www4.stanford.edu/cgi-bin/SMD/source/sourceResult?choice=Gene&amp;option=Name&amp;criteria=" TargetMode="External"/><Relationship Id="rId720" Type="http://schemas.openxmlformats.org/officeDocument/2006/relationships/hyperlink" Target="http://genome-www4.stanford.edu/cgi-bin/SMD/source/sourceResult?choice=Gene&amp;option=Name&amp;criteria=GLG1" TargetMode="External"/><Relationship Id="rId721" Type="http://schemas.openxmlformats.org/officeDocument/2006/relationships/hyperlink" Target="http://genome-www4.stanford.edu/cgi-bin/SMD/source/sourceResult?choice=Gene&amp;option=Name&amp;criteria=ZNF12" TargetMode="External"/><Relationship Id="rId722" Type="http://schemas.openxmlformats.org/officeDocument/2006/relationships/hyperlink" Target="http://genome-www4.stanford.edu/cgi-bin/SMD/source/sourceResult?choice=Gene&amp;option=Name&amp;criteria=IL11RA" TargetMode="External"/><Relationship Id="rId723" Type="http://schemas.openxmlformats.org/officeDocument/2006/relationships/hyperlink" Target="http://genome-www4.stanford.edu/cgi-bin/SMD/source/sourceResult?choice=Gene&amp;option=Name&amp;criteria=" TargetMode="External"/><Relationship Id="rId724" Type="http://schemas.openxmlformats.org/officeDocument/2006/relationships/hyperlink" Target="http://genome-www4.stanford.edu/cgi-bin/SMD/source/sourceResult?choice=Gene&amp;option=Name&amp;criteria=" TargetMode="External"/><Relationship Id="rId725" Type="http://schemas.openxmlformats.org/officeDocument/2006/relationships/hyperlink" Target="http://genome-www4.stanford.edu/cgi-bin/SMD/source/sourceResult?choice=Gene&amp;option=Name&amp;criteria=SPON2" TargetMode="External"/><Relationship Id="rId726" Type="http://schemas.openxmlformats.org/officeDocument/2006/relationships/hyperlink" Target="http://genome-www4.stanford.edu/cgi-bin/SMD/source/sourceResult?choice=Gene&amp;option=Name&amp;criteria=MGC10911" TargetMode="External"/><Relationship Id="rId727" Type="http://schemas.openxmlformats.org/officeDocument/2006/relationships/hyperlink" Target="http://genome-www4.stanford.edu/cgi-bin/SMD/source/sourceResult?choice=Gene&amp;option=Name&amp;criteria=SMG1" TargetMode="External"/><Relationship Id="rId728" Type="http://schemas.openxmlformats.org/officeDocument/2006/relationships/hyperlink" Target="http://genome-www4.stanford.edu/cgi-bin/SMD/source/sourceResult?choice=Gene&amp;option=Name&amp;criteria=MGC12197" TargetMode="External"/><Relationship Id="rId729" Type="http://schemas.openxmlformats.org/officeDocument/2006/relationships/hyperlink" Target="http://genome-www4.stanford.edu/cgi-bin/SMD/source/sourceResult?choice=Gene&amp;option=Name&amp;criteria=KRT8" TargetMode="External"/><Relationship Id="rId730" Type="http://schemas.openxmlformats.org/officeDocument/2006/relationships/hyperlink" Target="http://genome-www4.stanford.edu/cgi-bin/SMD/source/sourceResult?choice=Gene&amp;option=Name&amp;criteria=CPM" TargetMode="External"/><Relationship Id="rId731" Type="http://schemas.openxmlformats.org/officeDocument/2006/relationships/hyperlink" Target="http://genome-www4.stanford.edu/cgi-bin/SMD/source/sourceResult?choice=Gene&amp;option=Name&amp;criteria=TXNDC9" TargetMode="External"/><Relationship Id="rId732" Type="http://schemas.openxmlformats.org/officeDocument/2006/relationships/hyperlink" Target="http://genome-www4.stanford.edu/cgi-bin/SMD/source/sourceResult?choice=Gene&amp;option=Name&amp;criteria=ITGBL1" TargetMode="External"/><Relationship Id="rId733" Type="http://schemas.openxmlformats.org/officeDocument/2006/relationships/hyperlink" Target="http://genome-www4.stanford.edu/cgi-bin/SMD/source/sourceResult?choice=Gene&amp;option=Name&amp;criteria=FAM8A1" TargetMode="External"/><Relationship Id="rId734" Type="http://schemas.openxmlformats.org/officeDocument/2006/relationships/hyperlink" Target="http://genome-www4.stanford.edu/cgi-bin/SMD/source/sourceResult?choice=Gene&amp;option=Name&amp;criteria=GSTA2" TargetMode="External"/><Relationship Id="rId735" Type="http://schemas.openxmlformats.org/officeDocument/2006/relationships/hyperlink" Target="http://genome-www4.stanford.edu/cgi-bin/SMD/source/sourceResult?choice=Gene&amp;option=Name&amp;criteria=SLC2A1" TargetMode="External"/><Relationship Id="rId736" Type="http://schemas.openxmlformats.org/officeDocument/2006/relationships/hyperlink" Target="http://genome-www4.stanford.edu/cgi-bin/SMD/source/sourceResult?choice=Gene&amp;option=Name&amp;criteria=RPL19" TargetMode="External"/><Relationship Id="rId737" Type="http://schemas.openxmlformats.org/officeDocument/2006/relationships/hyperlink" Target="http://genome-www4.stanford.edu/cgi-bin/SMD/source/sourceResult?choice=Gene&amp;option=Name&amp;criteria=DNAJC3" TargetMode="External"/><Relationship Id="rId738" Type="http://schemas.openxmlformats.org/officeDocument/2006/relationships/hyperlink" Target="http://genome-www4.stanford.edu/cgi-bin/SMD/source/sourceResult?choice=Gene&amp;option=Name&amp;criteria=PTPRF" TargetMode="External"/><Relationship Id="rId739" Type="http://schemas.openxmlformats.org/officeDocument/2006/relationships/hyperlink" Target="http://genome-www4.stanford.edu/cgi-bin/SMD/source/sourceResult?choice=Gene&amp;option=Name&amp;criteria=" TargetMode="External"/><Relationship Id="rId740" Type="http://schemas.openxmlformats.org/officeDocument/2006/relationships/hyperlink" Target="http://genome-www4.stanford.edu/cgi-bin/SMD/source/sourceResult?choice=Gene&amp;option=Name&amp;criteria=HES4" TargetMode="External"/><Relationship Id="rId741" Type="http://schemas.openxmlformats.org/officeDocument/2006/relationships/hyperlink" Target="http://genome-www4.stanford.edu/cgi-bin/SMD/source/sourceResult?choice=Gene&amp;option=Name&amp;criteria=ID2" TargetMode="External"/><Relationship Id="rId742" Type="http://schemas.openxmlformats.org/officeDocument/2006/relationships/hyperlink" Target="http://genome-www4.stanford.edu/cgi-bin/SMD/source/sourceResult?choice=Gene&amp;option=Name&amp;criteria=IBTK" TargetMode="External"/><Relationship Id="rId743" Type="http://schemas.openxmlformats.org/officeDocument/2006/relationships/hyperlink" Target="http://genome-www4.stanford.edu/cgi-bin/SMD/source/sourceResult?choice=Gene&amp;option=Name&amp;criteria=MTR" TargetMode="External"/><Relationship Id="rId744" Type="http://schemas.openxmlformats.org/officeDocument/2006/relationships/hyperlink" Target="http://genome-www4.stanford.edu/cgi-bin/SMD/source/sourceResult?choice=Gene&amp;option=Name&amp;criteria=SASH1" TargetMode="External"/><Relationship Id="rId745" Type="http://schemas.openxmlformats.org/officeDocument/2006/relationships/hyperlink" Target="http://genome-www4.stanford.edu/cgi-bin/SMD/source/sourceResult?choice=Gene&amp;option=Name&amp;criteria=" TargetMode="External"/><Relationship Id="rId746" Type="http://schemas.openxmlformats.org/officeDocument/2006/relationships/hyperlink" Target="http://genome-www4.stanford.edu/cgi-bin/SMD/source/sourceResult?choice=Gene&amp;option=Name&amp;criteria=ANTXR1" TargetMode="External"/><Relationship Id="rId747" Type="http://schemas.openxmlformats.org/officeDocument/2006/relationships/hyperlink" Target="http://genome-www4.stanford.edu/cgi-bin/SMD/source/sourceResult?choice=Gene&amp;option=Name&amp;criteria=HHIP" TargetMode="External"/><Relationship Id="rId748" Type="http://schemas.openxmlformats.org/officeDocument/2006/relationships/hyperlink" Target="http://genome-www4.stanford.edu/cgi-bin/SMD/source/sourceResult?choice=Gene&amp;option=Name&amp;criteria=" TargetMode="External"/><Relationship Id="rId749" Type="http://schemas.openxmlformats.org/officeDocument/2006/relationships/hyperlink" Target="http://genome-www4.stanford.edu/cgi-bin/SMD/source/sourceResult?choice=Gene&amp;option=Name&amp;criteria=" TargetMode="External"/><Relationship Id="rId750" Type="http://schemas.openxmlformats.org/officeDocument/2006/relationships/hyperlink" Target="http://genome-www4.stanford.edu/cgi-bin/SMD/source/sourceResult?choice=Gene&amp;option=Name&amp;criteria=DSTN" TargetMode="External"/><Relationship Id="rId751" Type="http://schemas.openxmlformats.org/officeDocument/2006/relationships/hyperlink" Target="http://genome-www4.stanford.edu/cgi-bin/SMD/source/sourceResult?choice=Gene&amp;option=Name&amp;criteria=TGFB1I1" TargetMode="External"/><Relationship Id="rId752" Type="http://schemas.openxmlformats.org/officeDocument/2006/relationships/hyperlink" Target="http://genome-www4.stanford.edu/cgi-bin/SMD/source/sourceResult?choice=Gene&amp;option=Name&amp;criteria=UPF2" TargetMode="External"/><Relationship Id="rId753" Type="http://schemas.openxmlformats.org/officeDocument/2006/relationships/hyperlink" Target="http://genome-www4.stanford.edu/cgi-bin/SMD/source/sourceResult?choice=Gene&amp;option=Name&amp;criteria=ZNF638" TargetMode="External"/><Relationship Id="rId754" Type="http://schemas.openxmlformats.org/officeDocument/2006/relationships/hyperlink" Target="http://genome-www4.stanford.edu/cgi-bin/SMD/source/sourceResult?choice=Gene&amp;option=Name&amp;criteria=" TargetMode="External"/><Relationship Id="rId755" Type="http://schemas.openxmlformats.org/officeDocument/2006/relationships/hyperlink" Target="http://genome-www4.stanford.edu/cgi-bin/SMD/source/sourceResult?choice=Gene&amp;option=Name&amp;criteria=MTHFR" TargetMode="External"/><Relationship Id="rId756" Type="http://schemas.openxmlformats.org/officeDocument/2006/relationships/hyperlink" Target="http://genome-www4.stanford.edu/cgi-bin/SMD/source/sourceResult?choice=Gene&amp;option=Name&amp;criteria=NFIX" TargetMode="External"/><Relationship Id="rId757" Type="http://schemas.openxmlformats.org/officeDocument/2006/relationships/hyperlink" Target="http://genome-www4.stanford.edu/cgi-bin/SMD/source/sourceResult?choice=Gene&amp;option=Name&amp;criteria=" TargetMode="External"/><Relationship Id="rId758" Type="http://schemas.openxmlformats.org/officeDocument/2006/relationships/hyperlink" Target="http://genome-www4.stanford.edu/cgi-bin/SMD/source/sourceResult?choice=Gene&amp;option=Name&amp;criteria=NDUFB4" TargetMode="External"/><Relationship Id="rId759" Type="http://schemas.openxmlformats.org/officeDocument/2006/relationships/hyperlink" Target="http://genome-www4.stanford.edu/cgi-bin/SMD/source/sourceResult?choice=Gene&amp;option=Name&amp;criteria=MRPS36" TargetMode="External"/><Relationship Id="rId760" Type="http://schemas.openxmlformats.org/officeDocument/2006/relationships/hyperlink" Target="http://genome-www4.stanford.edu/cgi-bin/SMD/source/sourceResult?choice=Gene&amp;option=Name&amp;criteria=DFNB31" TargetMode="External"/><Relationship Id="rId761" Type="http://schemas.openxmlformats.org/officeDocument/2006/relationships/hyperlink" Target="http://genome-www4.stanford.edu/cgi-bin/SMD/source/sourceResult?choice=Gene&amp;option=Name&amp;criteria=" TargetMode="External"/><Relationship Id="rId762" Type="http://schemas.openxmlformats.org/officeDocument/2006/relationships/hyperlink" Target="http://genome-www4.stanford.edu/cgi-bin/SMD/source/sourceResult?choice=Gene&amp;option=Name&amp;criteria=HOXB2" TargetMode="External"/><Relationship Id="rId763" Type="http://schemas.openxmlformats.org/officeDocument/2006/relationships/hyperlink" Target="http://genome-www4.stanford.edu/cgi-bin/SMD/source/sourceResult?choice=Gene&amp;option=Name&amp;criteria=KIAA1117" TargetMode="External"/><Relationship Id="rId764" Type="http://schemas.openxmlformats.org/officeDocument/2006/relationships/hyperlink" Target="http://genome-www4.stanford.edu/cgi-bin/SMD/source/sourceResult?choice=Gene&amp;option=Name&amp;criteria=SIAT10" TargetMode="External"/><Relationship Id="rId765" Type="http://schemas.openxmlformats.org/officeDocument/2006/relationships/hyperlink" Target="http://genome-www4.stanford.edu/cgi-bin/SMD/source/sourceResult?choice=Gene&amp;option=Name&amp;criteria=COL1A1" TargetMode="External"/><Relationship Id="rId766" Type="http://schemas.openxmlformats.org/officeDocument/2006/relationships/hyperlink" Target="http://genome-www4.stanford.edu/cgi-bin/SMD/source/sourceResult?choice=Gene&amp;option=Name&amp;criteria=GPNMB" TargetMode="External"/><Relationship Id="rId767" Type="http://schemas.openxmlformats.org/officeDocument/2006/relationships/hyperlink" Target="http://genome-www4.stanford.edu/cgi-bin/SMD/source/sourceResult?choice=Gene&amp;option=Name&amp;criteria=" TargetMode="External"/><Relationship Id="rId768" Type="http://schemas.openxmlformats.org/officeDocument/2006/relationships/hyperlink" Target="http://genome-www4.stanford.edu/cgi-bin/SMD/source/sourceResult?choice=Gene&amp;option=Name&amp;criteria=GLS" TargetMode="External"/><Relationship Id="rId769" Type="http://schemas.openxmlformats.org/officeDocument/2006/relationships/hyperlink" Target="http://genome-www4.stanford.edu/cgi-bin/SMD/source/sourceResult?choice=Gene&amp;option=Name&amp;criteria=MARVELD1" TargetMode="External"/><Relationship Id="rId770" Type="http://schemas.openxmlformats.org/officeDocument/2006/relationships/hyperlink" Target="http://genome-www4.stanford.edu/cgi-bin/SMD/source/sourceResult?choice=Gene&amp;option=Name&amp;criteria=SEC22L3" TargetMode="External"/><Relationship Id="rId771" Type="http://schemas.openxmlformats.org/officeDocument/2006/relationships/hyperlink" Target="http://genome-www4.stanford.edu/cgi-bin/SMD/source/sourceResult?choice=Gene&amp;option=Name&amp;criteria=FNBP4" TargetMode="External"/><Relationship Id="rId772" Type="http://schemas.openxmlformats.org/officeDocument/2006/relationships/hyperlink" Target="http://genome-www4.stanford.edu/cgi-bin/SMD/source/sourceResult?choice=Gene&amp;option=Name&amp;criteria=TBCE" TargetMode="External"/><Relationship Id="rId773" Type="http://schemas.openxmlformats.org/officeDocument/2006/relationships/hyperlink" Target="http://genome-www4.stanford.edu/cgi-bin/SMD/source/sourceResult?choice=Gene&amp;option=Name&amp;criteria=KIAA1641" TargetMode="External"/><Relationship Id="rId774" Type="http://schemas.openxmlformats.org/officeDocument/2006/relationships/hyperlink" Target="http://genome-www4.stanford.edu/cgi-bin/SMD/source/sourceResult?choice=Gene&amp;option=Name&amp;criteria=D2S448" TargetMode="External"/><Relationship Id="rId775" Type="http://schemas.openxmlformats.org/officeDocument/2006/relationships/hyperlink" Target="http://genome-www4.stanford.edu/cgi-bin/SMD/source/sourceResult?choice=Gene&amp;option=Name&amp;criteria=SLC35B3" TargetMode="External"/><Relationship Id="rId776" Type="http://schemas.openxmlformats.org/officeDocument/2006/relationships/hyperlink" Target="http://genome-www4.stanford.edu/cgi-bin/SMD/source/sourceResult?choice=Gene&amp;option=Name&amp;criteria=ITGB4" TargetMode="External"/><Relationship Id="rId777" Type="http://schemas.openxmlformats.org/officeDocument/2006/relationships/hyperlink" Target="http://genome-www4.stanford.edu/cgi-bin/SMD/source/sourceResult?choice=Gene&amp;option=Name&amp;criteria=MMP10" TargetMode="External"/><Relationship Id="rId778" Type="http://schemas.openxmlformats.org/officeDocument/2006/relationships/hyperlink" Target="http://genome-www4.stanford.edu/cgi-bin/SMD/source/sourceResult?choice=Gene&amp;option=Name&amp;criteria=GALNACT-2" TargetMode="External"/><Relationship Id="rId779" Type="http://schemas.openxmlformats.org/officeDocument/2006/relationships/hyperlink" Target="http://genome-www4.stanford.edu/cgi-bin/SMD/source/sourceResult?choice=Gene&amp;option=Name&amp;criteria=COL11A1" TargetMode="External"/><Relationship Id="rId780" Type="http://schemas.openxmlformats.org/officeDocument/2006/relationships/hyperlink" Target="http://genome-www4.stanford.edu/cgi-bin/SMD/source/sourceResult?choice=Gene&amp;option=Name&amp;criteria=COL1A2" TargetMode="External"/><Relationship Id="rId781" Type="http://schemas.openxmlformats.org/officeDocument/2006/relationships/hyperlink" Target="http://genome-www4.stanford.edu/cgi-bin/SMD/source/sourceResult?choice=Gene&amp;option=Name&amp;criteria=" TargetMode="External"/><Relationship Id="rId782" Type="http://schemas.openxmlformats.org/officeDocument/2006/relationships/hyperlink" Target="http://genome-www4.stanford.edu/cgi-bin/SMD/source/sourceResult?choice=Gene&amp;option=Name&amp;criteria=FLJ25179" TargetMode="External"/><Relationship Id="rId783" Type="http://schemas.openxmlformats.org/officeDocument/2006/relationships/hyperlink" Target="http://genome-www4.stanford.edu/cgi-bin/SMD/source/sourceResult?choice=Gene&amp;option=Name&amp;criteria=" TargetMode="External"/><Relationship Id="rId784" Type="http://schemas.openxmlformats.org/officeDocument/2006/relationships/hyperlink" Target="http://genome-www4.stanford.edu/cgi-bin/SMD/source/sourceResult?choice=Gene&amp;option=Name&amp;criteria=MYH10" TargetMode="External"/><Relationship Id="rId785" Type="http://schemas.openxmlformats.org/officeDocument/2006/relationships/hyperlink" Target="http://genome-www4.stanford.edu/cgi-bin/SMD/source/sourceResult?choice=Gene&amp;option=Name&amp;criteria=SUGT1" TargetMode="External"/><Relationship Id="rId786" Type="http://schemas.openxmlformats.org/officeDocument/2006/relationships/hyperlink" Target="http://genome-www4.stanford.edu/cgi-bin/SMD/source/sourceResult?choice=Gene&amp;option=Name&amp;criteria=DACH2" TargetMode="External"/><Relationship Id="rId787" Type="http://schemas.openxmlformats.org/officeDocument/2006/relationships/hyperlink" Target="http://genome-www4.stanford.edu/cgi-bin/SMD/source/sourceResult?choice=Gene&amp;option=Name&amp;criteria=CWF19L2" TargetMode="External"/><Relationship Id="rId788" Type="http://schemas.openxmlformats.org/officeDocument/2006/relationships/hyperlink" Target="http://genome-www4.stanford.edu/cgi-bin/SMD/source/sourceResult?choice=Gene&amp;option=Name&amp;criteria=" TargetMode="External"/><Relationship Id="rId789" Type="http://schemas.openxmlformats.org/officeDocument/2006/relationships/hyperlink" Target="http://genome-www4.stanford.edu/cgi-bin/SMD/source/sourceResult?choice=Gene&amp;option=Name&amp;criteria=TNRC9" TargetMode="External"/><Relationship Id="rId790" Type="http://schemas.openxmlformats.org/officeDocument/2006/relationships/hyperlink" Target="http://genome-www4.stanford.edu/cgi-bin/SMD/source/sourceResult?choice=Gene&amp;option=Name&amp;criteria=" TargetMode="External"/><Relationship Id="rId791" Type="http://schemas.openxmlformats.org/officeDocument/2006/relationships/hyperlink" Target="http://genome-www4.stanford.edu/cgi-bin/SMD/source/sourceResult?choice=Gene&amp;option=Name&amp;criteria=BCCIP" TargetMode="External"/><Relationship Id="rId792" Type="http://schemas.openxmlformats.org/officeDocument/2006/relationships/hyperlink" Target="http://genome-www4.stanford.edu/cgi-bin/SMD/source/sourceResult?choice=Gene&amp;option=Name&amp;criteria=TTC7A" TargetMode="External"/><Relationship Id="rId793" Type="http://schemas.openxmlformats.org/officeDocument/2006/relationships/hyperlink" Target="http://genome-www4.stanford.edu/cgi-bin/SMD/source/sourceResult?choice=Gene&amp;option=Name&amp;criteria=LRRFIP1" TargetMode="External"/><Relationship Id="rId794" Type="http://schemas.openxmlformats.org/officeDocument/2006/relationships/hyperlink" Target="http://genome-www4.stanford.edu/cgi-bin/SMD/source/sourceResult?choice=Gene&amp;option=Name&amp;criteria=" TargetMode="External"/><Relationship Id="rId795" Type="http://schemas.openxmlformats.org/officeDocument/2006/relationships/hyperlink" Target="http://genome-www4.stanford.edu/cgi-bin/SMD/source/sourceResult?choice=Gene&amp;option=Name&amp;criteria=" TargetMode="External"/><Relationship Id="rId796" Type="http://schemas.openxmlformats.org/officeDocument/2006/relationships/hyperlink" Target="http://genome-www4.stanford.edu/cgi-bin/SMD/source/sourceResult?choice=Gene&amp;option=Name&amp;criteria=GFER" TargetMode="External"/><Relationship Id="rId797" Type="http://schemas.openxmlformats.org/officeDocument/2006/relationships/hyperlink" Target="http://genome-www4.stanford.edu/cgi-bin/SMD/source/sourceResult?choice=Gene&amp;option=Name&amp;criteria=" TargetMode="External"/><Relationship Id="rId798" Type="http://schemas.openxmlformats.org/officeDocument/2006/relationships/hyperlink" Target="http://genome-www4.stanford.edu/cgi-bin/SMD/source/sourceResult?choice=Gene&amp;option=Name&amp;criteria=HOP" TargetMode="External"/><Relationship Id="rId799" Type="http://schemas.openxmlformats.org/officeDocument/2006/relationships/hyperlink" Target="http://genome-www4.stanford.edu/cgi-bin/SMD/source/sourceResult?choice=Gene&amp;option=Name&amp;criteria=VAT1" TargetMode="External"/><Relationship Id="rId800" Type="http://schemas.openxmlformats.org/officeDocument/2006/relationships/hyperlink" Target="http://genome-www4.stanford.edu/cgi-bin/SMD/source/sourceResult?choice=Gene&amp;option=Name&amp;criteria=IMPA2" TargetMode="External"/><Relationship Id="rId801" Type="http://schemas.openxmlformats.org/officeDocument/2006/relationships/hyperlink" Target="http://genome-www4.stanford.edu/cgi-bin/SMD/source/sourceResult?choice=Gene&amp;option=Name&amp;criteria=PIK3R1" TargetMode="External"/><Relationship Id="rId802" Type="http://schemas.openxmlformats.org/officeDocument/2006/relationships/hyperlink" Target="http://genome-www4.stanford.edu/cgi-bin/SMD/source/sourceResult?choice=Gene&amp;option=Name&amp;criteria=" TargetMode="External"/><Relationship Id="rId803" Type="http://schemas.openxmlformats.org/officeDocument/2006/relationships/hyperlink" Target="http://genome-www4.stanford.edu/cgi-bin/SMD/source/sourceResult?choice=Gene&amp;option=Name&amp;criteria=" TargetMode="External"/><Relationship Id="rId804" Type="http://schemas.openxmlformats.org/officeDocument/2006/relationships/hyperlink" Target="http://genome-www4.stanford.edu/cgi-bin/SMD/source/sourceResult?choice=Gene&amp;option=Name&amp;criteria=SS18L2" TargetMode="External"/><Relationship Id="rId805" Type="http://schemas.openxmlformats.org/officeDocument/2006/relationships/hyperlink" Target="http://genome-www4.stanford.edu/cgi-bin/SMD/source/sourceResult?choice=Gene&amp;option=Name&amp;criteria=" TargetMode="External"/><Relationship Id="rId806" Type="http://schemas.openxmlformats.org/officeDocument/2006/relationships/hyperlink" Target="http://genome-www4.stanford.edu/cgi-bin/SMD/source/sourceResult?choice=Gene&amp;option=Name&amp;criteria=UACA" TargetMode="External"/><Relationship Id="rId807" Type="http://schemas.openxmlformats.org/officeDocument/2006/relationships/hyperlink" Target="http://genome-www4.stanford.edu/cgi-bin/SMD/source/sourceResult?choice=Gene&amp;option=Name&amp;criteria=SEMA5A" TargetMode="External"/><Relationship Id="rId808" Type="http://schemas.openxmlformats.org/officeDocument/2006/relationships/hyperlink" Target="http://genome-www4.stanford.edu/cgi-bin/SMD/source/sourceResult?choice=Gene&amp;option=Name&amp;criteria=CHKA" TargetMode="External"/><Relationship Id="rId809" Type="http://schemas.openxmlformats.org/officeDocument/2006/relationships/hyperlink" Target="http://genome-www4.stanford.edu/cgi-bin/SMD/source/sourceResult?choice=Gene&amp;option=Name&amp;criteria=EFHA1" TargetMode="External"/><Relationship Id="rId810" Type="http://schemas.openxmlformats.org/officeDocument/2006/relationships/hyperlink" Target="http://genome-www4.stanford.edu/cgi-bin/SMD/source/sourceResult?choice=Gene&amp;option=Name&amp;criteria=MAP4K4" TargetMode="External"/><Relationship Id="rId811" Type="http://schemas.openxmlformats.org/officeDocument/2006/relationships/hyperlink" Target="http://genome-www4.stanford.edu/cgi-bin/SMD/source/sourceResult?choice=Gene&amp;option=Name&amp;criteria=RPL27" TargetMode="External"/><Relationship Id="rId812" Type="http://schemas.openxmlformats.org/officeDocument/2006/relationships/hyperlink" Target="http://genome-www4.stanford.edu/cgi-bin/SMD/source/sourceResult?choice=Gene&amp;option=Name&amp;criteria=HES4" TargetMode="External"/><Relationship Id="rId813" Type="http://schemas.openxmlformats.org/officeDocument/2006/relationships/hyperlink" Target="http://genome-www4.stanford.edu/cgi-bin/SMD/source/sourceResult?choice=Gene&amp;option=Name&amp;criteria=UBE3C" TargetMode="External"/><Relationship Id="rId814" Type="http://schemas.openxmlformats.org/officeDocument/2006/relationships/hyperlink" Target="http://genome-www4.stanford.edu/cgi-bin/SMD/source/sourceResult?choice=Gene&amp;option=Name&amp;criteria=CMKOR1" TargetMode="External"/><Relationship Id="rId815" Type="http://schemas.openxmlformats.org/officeDocument/2006/relationships/hyperlink" Target="http://genome-www4.stanford.edu/cgi-bin/SMD/source/sourceResult?choice=Gene&amp;option=Name&amp;criteria=" TargetMode="External"/><Relationship Id="rId816" Type="http://schemas.openxmlformats.org/officeDocument/2006/relationships/hyperlink" Target="http://genome-www4.stanford.edu/cgi-bin/SMD/source/sourceResult?choice=Gene&amp;option=Name&amp;criteria=AMT" TargetMode="External"/><Relationship Id="rId817" Type="http://schemas.openxmlformats.org/officeDocument/2006/relationships/hyperlink" Target="http://genome-www4.stanford.edu/cgi-bin/SMD/source/sourceResult?choice=Gene&amp;option=Name&amp;criteria=TST" TargetMode="External"/><Relationship Id="rId818" Type="http://schemas.openxmlformats.org/officeDocument/2006/relationships/hyperlink" Target="http://genome-www4.stanford.edu/cgi-bin/SMD/source/sourceResult?choice=Gene&amp;option=Name&amp;criteria=" TargetMode="External"/><Relationship Id="rId819" Type="http://schemas.openxmlformats.org/officeDocument/2006/relationships/hyperlink" Target="http://genome-www4.stanford.edu/cgi-bin/SMD/source/sourceResult?choice=Gene&amp;option=Name&amp;criteria=DHRS7" TargetMode="External"/><Relationship Id="rId820" Type="http://schemas.openxmlformats.org/officeDocument/2006/relationships/hyperlink" Target="http://genome-www4.stanford.edu/cgi-bin/SMD/source/sourceResult?choice=Gene&amp;option=Name&amp;criteria=" TargetMode="External"/><Relationship Id="rId821" Type="http://schemas.openxmlformats.org/officeDocument/2006/relationships/hyperlink" Target="http://genome-www4.stanford.edu/cgi-bin/SMD/source/sourceResult?choice=Gene&amp;option=Name&amp;criteria=SNF7DC2" TargetMode="External"/><Relationship Id="rId822" Type="http://schemas.openxmlformats.org/officeDocument/2006/relationships/hyperlink" Target="http://genome-www4.stanford.edu/cgi-bin/SMD/source/sourceResult?choice=Gene&amp;option=Name&amp;criteria=NCOR2" TargetMode="External"/><Relationship Id="rId823" Type="http://schemas.openxmlformats.org/officeDocument/2006/relationships/hyperlink" Target="http://genome-www4.stanford.edu/cgi-bin/SMD/source/sourceResult?choice=Gene&amp;option=Name&amp;criteria=SLC35F2" TargetMode="External"/><Relationship Id="rId824" Type="http://schemas.openxmlformats.org/officeDocument/2006/relationships/hyperlink" Target="http://genome-www4.stanford.edu/cgi-bin/SMD/source/sourceResult?choice=Gene&amp;option=Name&amp;criteria=ANTXR1" TargetMode="External"/><Relationship Id="rId825" Type="http://schemas.openxmlformats.org/officeDocument/2006/relationships/hyperlink" Target="http://genome-www4.stanford.edu/cgi-bin/SMD/source/sourceResult?choice=Gene&amp;option=Name&amp;criteria=" TargetMode="External"/><Relationship Id="rId826" Type="http://schemas.openxmlformats.org/officeDocument/2006/relationships/hyperlink" Target="http://genome-www4.stanford.edu/cgi-bin/SMD/source/sourceResult?choice=Gene&amp;option=Name&amp;criteria=C20orf112" TargetMode="External"/><Relationship Id="rId827" Type="http://schemas.openxmlformats.org/officeDocument/2006/relationships/hyperlink" Target="http://genome-www4.stanford.edu/cgi-bin/SMD/source/sourceResult?choice=Gene&amp;option=Name&amp;criteria=LOC92017" TargetMode="External"/><Relationship Id="rId828" Type="http://schemas.openxmlformats.org/officeDocument/2006/relationships/hyperlink" Target="http://genome-www4.stanford.edu/cgi-bin/SMD/source/sourceResult?choice=Gene&amp;option=Name&amp;criteria=LEPRE1" TargetMode="External"/><Relationship Id="rId829" Type="http://schemas.openxmlformats.org/officeDocument/2006/relationships/hyperlink" Target="http://genome-www4.stanford.edu/cgi-bin/SMD/source/sourceResult?choice=Gene&amp;option=Name&amp;criteria=ZNF262" TargetMode="External"/><Relationship Id="rId830" Type="http://schemas.openxmlformats.org/officeDocument/2006/relationships/hyperlink" Target="http://genome-www4.stanford.edu/cgi-bin/SMD/source/sourceResult?choice=Gene&amp;option=Name&amp;criteria=" TargetMode="External"/><Relationship Id="rId831" Type="http://schemas.openxmlformats.org/officeDocument/2006/relationships/hyperlink" Target="http://genome-www4.stanford.edu/cgi-bin/SMD/source/sourceResult?choice=Gene&amp;option=Name&amp;criteria=DKFZP564J0123" TargetMode="External"/><Relationship Id="rId832" Type="http://schemas.openxmlformats.org/officeDocument/2006/relationships/hyperlink" Target="http://genome-www4.stanford.edu/cgi-bin/SMD/source/sourceResult?choice=Gene&amp;option=Name&amp;criteria=ABHD8" TargetMode="External"/><Relationship Id="rId833" Type="http://schemas.openxmlformats.org/officeDocument/2006/relationships/hyperlink" Target="http://genome-www4.stanford.edu/cgi-bin/SMD/source/sourceResult?choice=Gene&amp;option=Name&amp;criteria=C7orf36" TargetMode="External"/><Relationship Id="rId834" Type="http://schemas.openxmlformats.org/officeDocument/2006/relationships/hyperlink" Target="http://genome-www4.stanford.edu/cgi-bin/SMD/source/sourceResult?choice=Gene&amp;option=Name&amp;criteria=" TargetMode="External"/><Relationship Id="rId835" Type="http://schemas.openxmlformats.org/officeDocument/2006/relationships/hyperlink" Target="http://genome-www4.stanford.edu/cgi-bin/SMD/source/sourceResult?choice=Gene&amp;option=Name&amp;criteria=" TargetMode="External"/><Relationship Id="rId836" Type="http://schemas.openxmlformats.org/officeDocument/2006/relationships/hyperlink" Target="http://genome-www4.stanford.edu/cgi-bin/SMD/source/sourceResult?choice=Gene&amp;option=Name&amp;criteria=COL4A1" TargetMode="External"/><Relationship Id="rId837" Type="http://schemas.openxmlformats.org/officeDocument/2006/relationships/hyperlink" Target="http://genome-www4.stanford.edu/cgi-bin/SMD/source/sourceResult?choice=Gene&amp;option=Name&amp;criteria=" TargetMode="External"/><Relationship Id="rId838" Type="http://schemas.openxmlformats.org/officeDocument/2006/relationships/hyperlink" Target="http://genome-www4.stanford.edu/cgi-bin/SMD/source/sourceResult?choice=Gene&amp;option=Name&amp;criteria=PSMD9" TargetMode="External"/><Relationship Id="rId839" Type="http://schemas.openxmlformats.org/officeDocument/2006/relationships/hyperlink" Target="http://genome-www4.stanford.edu/cgi-bin/SMD/source/sourceResult?choice=Gene&amp;option=Name&amp;criteria=COPZ2" TargetMode="External"/><Relationship Id="rId840" Type="http://schemas.openxmlformats.org/officeDocument/2006/relationships/hyperlink" Target="http://genome-www4.stanford.edu/cgi-bin/SMD/source/sourceResult?choice=Gene&amp;option=Name&amp;criteria=AK3" TargetMode="External"/><Relationship Id="rId841" Type="http://schemas.openxmlformats.org/officeDocument/2006/relationships/hyperlink" Target="http://genome-www4.stanford.edu/cgi-bin/SMD/source/sourceResult?choice=Gene&amp;option=Name&amp;criteria=C6orf68" TargetMode="External"/><Relationship Id="rId842" Type="http://schemas.openxmlformats.org/officeDocument/2006/relationships/hyperlink" Target="http://genome-www4.stanford.edu/cgi-bin/SMD/source/sourceResult?choice=Gene&amp;option=Name&amp;criteria=EDN1" TargetMode="External"/><Relationship Id="rId843" Type="http://schemas.openxmlformats.org/officeDocument/2006/relationships/hyperlink" Target="http://genome-www4.stanford.edu/cgi-bin/SMD/source/sourceResult?choice=Gene&amp;option=Name&amp;criteria=CHST1" TargetMode="External"/><Relationship Id="rId844" Type="http://schemas.openxmlformats.org/officeDocument/2006/relationships/hyperlink" Target="http://genome-www4.stanford.edu/cgi-bin/SMD/source/sourceResult?choice=Gene&amp;option=Name&amp;criteria=PIGF" TargetMode="External"/><Relationship Id="rId845" Type="http://schemas.openxmlformats.org/officeDocument/2006/relationships/hyperlink" Target="http://genome-www4.stanford.edu/cgi-bin/SMD/source/sourceResult?choice=Gene&amp;option=Name&amp;criteria=C19orf32" TargetMode="External"/><Relationship Id="rId846" Type="http://schemas.openxmlformats.org/officeDocument/2006/relationships/hyperlink" Target="http://genome-www4.stanford.edu/cgi-bin/SMD/source/sourceResult?choice=Gene&amp;option=Name&amp;criteria=CD164L1" TargetMode="External"/><Relationship Id="rId847" Type="http://schemas.openxmlformats.org/officeDocument/2006/relationships/hyperlink" Target="http://genome-www4.stanford.edu/cgi-bin/SMD/source/sourceResult?choice=Gene&amp;option=Name&amp;criteria=" TargetMode="External"/><Relationship Id="rId848" Type="http://schemas.openxmlformats.org/officeDocument/2006/relationships/hyperlink" Target="http://genome-www4.stanford.edu/cgi-bin/SMD/source/sourceResult?choice=Gene&amp;option=Name&amp;criteria=" TargetMode="External"/><Relationship Id="rId849" Type="http://schemas.openxmlformats.org/officeDocument/2006/relationships/hyperlink" Target="http://genome-www4.stanford.edu/cgi-bin/SMD/source/sourceResult?choice=Gene&amp;option=Name&amp;criteria=" TargetMode="External"/><Relationship Id="rId850" Type="http://schemas.openxmlformats.org/officeDocument/2006/relationships/hyperlink" Target="http://genome-www4.stanford.edu/cgi-bin/SMD/source/sourceResult?choice=Gene&amp;option=Name&amp;criteria=SLC43A3" TargetMode="External"/><Relationship Id="rId851" Type="http://schemas.openxmlformats.org/officeDocument/2006/relationships/hyperlink" Target="http://genome-www4.stanford.edu/cgi-bin/SMD/source/sourceResult?choice=Gene&amp;option=Name&amp;criteria=FLJ31306" TargetMode="External"/><Relationship Id="rId852" Type="http://schemas.openxmlformats.org/officeDocument/2006/relationships/hyperlink" Target="http://genome-www4.stanford.edu/cgi-bin/SMD/source/sourceResult?choice=Gene&amp;option=Name&amp;criteria=" TargetMode="External"/><Relationship Id="rId853" Type="http://schemas.openxmlformats.org/officeDocument/2006/relationships/hyperlink" Target="http://genome-www4.stanford.edu/cgi-bin/SMD/source/sourceResult?choice=Gene&amp;option=Name&amp;criteria=CRYAB" TargetMode="External"/><Relationship Id="rId854" Type="http://schemas.openxmlformats.org/officeDocument/2006/relationships/hyperlink" Target="http://genome-www4.stanford.edu/cgi-bin/SMD/source/sourceResult?choice=Gene&amp;option=Name&amp;criteria=KIAA1915" TargetMode="External"/><Relationship Id="rId855" Type="http://schemas.openxmlformats.org/officeDocument/2006/relationships/hyperlink" Target="http://genome-www4.stanford.edu/cgi-bin/SMD/source/sourceResult?choice=Gene&amp;option=Name&amp;criteria=TRIM59" TargetMode="External"/><Relationship Id="rId856" Type="http://schemas.openxmlformats.org/officeDocument/2006/relationships/hyperlink" Target="http://genome-www4.stanford.edu/cgi-bin/SMD/source/sourceResult?choice=Gene&amp;option=Name&amp;criteria=" TargetMode="External"/><Relationship Id="rId857" Type="http://schemas.openxmlformats.org/officeDocument/2006/relationships/hyperlink" Target="http://genome-www4.stanford.edu/cgi-bin/SMD/source/sourceResult?choice=Gene&amp;option=Name&amp;criteria=PRKCZ" TargetMode="External"/><Relationship Id="rId858" Type="http://schemas.openxmlformats.org/officeDocument/2006/relationships/hyperlink" Target="http://genome-www4.stanford.edu/cgi-bin/SMD/source/sourceResult?choice=Gene&amp;option=Name&amp;criteria=" TargetMode="External"/><Relationship Id="rId859" Type="http://schemas.openxmlformats.org/officeDocument/2006/relationships/hyperlink" Target="http://genome-www4.stanford.edu/cgi-bin/SMD/source/sourceResult?choice=Gene&amp;option=Name&amp;criteria=COG6" TargetMode="External"/><Relationship Id="rId860" Type="http://schemas.openxmlformats.org/officeDocument/2006/relationships/hyperlink" Target="http://genome-www4.stanford.edu/cgi-bin/SMD/source/sourceResult?choice=Gene&amp;option=Name&amp;criteria=COQ4" TargetMode="External"/><Relationship Id="rId861" Type="http://schemas.openxmlformats.org/officeDocument/2006/relationships/hyperlink" Target="http://genome-www4.stanford.edu/cgi-bin/SMD/source/sourceResult?choice=Gene&amp;option=Name&amp;criteria=GOSR1" TargetMode="External"/><Relationship Id="rId862" Type="http://schemas.openxmlformats.org/officeDocument/2006/relationships/hyperlink" Target="http://genome-www4.stanford.edu/cgi-bin/SMD/source/sourceResult?choice=Gene&amp;option=Name&amp;criteria=" TargetMode="External"/><Relationship Id="rId863" Type="http://schemas.openxmlformats.org/officeDocument/2006/relationships/hyperlink" Target="http://genome-www4.stanford.edu/cgi-bin/SMD/source/sourceResult?choice=Gene&amp;option=Name&amp;criteria=NPHP3" TargetMode="External"/><Relationship Id="rId864" Type="http://schemas.openxmlformats.org/officeDocument/2006/relationships/hyperlink" Target="http://genome-www4.stanford.edu/cgi-bin/SMD/source/sourceResult?choice=Gene&amp;option=Name&amp;criteria=TUFT1" TargetMode="External"/><Relationship Id="rId865" Type="http://schemas.openxmlformats.org/officeDocument/2006/relationships/hyperlink" Target="http://genome-www4.stanford.edu/cgi-bin/SMD/source/sourceResult?choice=Gene&amp;option=Name&amp;criteria=" TargetMode="External"/><Relationship Id="rId866" Type="http://schemas.openxmlformats.org/officeDocument/2006/relationships/hyperlink" Target="http://genome-www4.stanford.edu/cgi-bin/SMD/source/sourceResult?choice=Gene&amp;option=Name&amp;criteria=SLC38A2" TargetMode="External"/><Relationship Id="rId867" Type="http://schemas.openxmlformats.org/officeDocument/2006/relationships/hyperlink" Target="http://genome-www4.stanford.edu/cgi-bin/SMD/source/sourceResult?choice=Gene&amp;option=Name&amp;criteria=DST" TargetMode="External"/><Relationship Id="rId868" Type="http://schemas.openxmlformats.org/officeDocument/2006/relationships/hyperlink" Target="http://genome-www4.stanford.edu/cgi-bin/SMD/source/sourceResult?choice=Gene&amp;option=Name&amp;criteria=Cep290" TargetMode="External"/><Relationship Id="rId869" Type="http://schemas.openxmlformats.org/officeDocument/2006/relationships/hyperlink" Target="http://genome-www4.stanford.edu/cgi-bin/SMD/source/sourceResult?choice=Gene&amp;option=Name&amp;criteria=DDIT3" TargetMode="External"/><Relationship Id="rId870" Type="http://schemas.openxmlformats.org/officeDocument/2006/relationships/hyperlink" Target="http://genome-www4.stanford.edu/cgi-bin/SMD/source/sourceResult?choice=Gene&amp;option=Name&amp;criteria=TFPI" TargetMode="External"/><Relationship Id="rId871" Type="http://schemas.openxmlformats.org/officeDocument/2006/relationships/hyperlink" Target="http://genome-www4.stanford.edu/cgi-bin/SMD/source/sourceResult?choice=Gene&amp;option=Name&amp;criteria=" TargetMode="External"/><Relationship Id="rId872" Type="http://schemas.openxmlformats.org/officeDocument/2006/relationships/hyperlink" Target="http://genome-www4.stanford.edu/cgi-bin/SMD/source/sourceResult?choice=Gene&amp;option=Name&amp;criteria=KIAA1414" TargetMode="External"/><Relationship Id="rId873" Type="http://schemas.openxmlformats.org/officeDocument/2006/relationships/hyperlink" Target="http://genome-www4.stanford.edu/cgi-bin/SMD/source/sourceResult?choice=Gene&amp;option=Name&amp;criteria=MGC10744" TargetMode="External"/><Relationship Id="rId874" Type="http://schemas.openxmlformats.org/officeDocument/2006/relationships/hyperlink" Target="http://genome-www4.stanford.edu/cgi-bin/SMD/source/sourceResult?choice=Gene&amp;option=Name&amp;criteria=SCAP2" TargetMode="External"/><Relationship Id="rId875" Type="http://schemas.openxmlformats.org/officeDocument/2006/relationships/hyperlink" Target="http://genome-www4.stanford.edu/cgi-bin/SMD/source/sourceResult?choice=Gene&amp;option=Name&amp;criteria=SNAI2" TargetMode="External"/><Relationship Id="rId876" Type="http://schemas.openxmlformats.org/officeDocument/2006/relationships/hyperlink" Target="http://genome-www4.stanford.edu/cgi-bin/SMD/source/sourceResult?choice=Gene&amp;option=Name&amp;criteria=SF3B1" TargetMode="External"/><Relationship Id="rId877" Type="http://schemas.openxmlformats.org/officeDocument/2006/relationships/hyperlink" Target="http://genome-www4.stanford.edu/cgi-bin/SMD/source/sourceResult?choice=Gene&amp;option=Name&amp;criteria=MAGEA3" TargetMode="External"/><Relationship Id="rId878" Type="http://schemas.openxmlformats.org/officeDocument/2006/relationships/hyperlink" Target="http://genome-www4.stanford.edu/cgi-bin/SMD/source/sourceResult?choice=Gene&amp;option=Name&amp;criteria=PHF11" TargetMode="External"/><Relationship Id="rId879" Type="http://schemas.openxmlformats.org/officeDocument/2006/relationships/hyperlink" Target="http://genome-www4.stanford.edu/cgi-bin/SMD/source/sourceResult?choice=Gene&amp;option=Name&amp;criteria=C13orf11" TargetMode="External"/><Relationship Id="rId880" Type="http://schemas.openxmlformats.org/officeDocument/2006/relationships/hyperlink" Target="http://genome-www4.stanford.edu/cgi-bin/SMD/source/sourceResult?choice=Gene&amp;option=Name&amp;criteria=DSCR1" TargetMode="External"/><Relationship Id="rId881" Type="http://schemas.openxmlformats.org/officeDocument/2006/relationships/hyperlink" Target="http://genome-www4.stanford.edu/cgi-bin/SMD/source/sourceResult?choice=Gene&amp;option=Name&amp;criteria=DNM3" TargetMode="External"/><Relationship Id="rId882" Type="http://schemas.openxmlformats.org/officeDocument/2006/relationships/hyperlink" Target="http://genome-www4.stanford.edu/cgi-bin/SMD/source/sourceResult?choice=Gene&amp;option=Name&amp;criteria=" TargetMode="External"/><Relationship Id="rId883" Type="http://schemas.openxmlformats.org/officeDocument/2006/relationships/hyperlink" Target="http://genome-www4.stanford.edu/cgi-bin/SMD/source/sourceResult?choice=Gene&amp;option=Name&amp;criteria=CLN3" TargetMode="External"/><Relationship Id="rId884" Type="http://schemas.openxmlformats.org/officeDocument/2006/relationships/hyperlink" Target="http://genome-www4.stanford.edu/cgi-bin/SMD/source/sourceResult?choice=Gene&amp;option=Name&amp;criteria=ARHGEF19" TargetMode="External"/><Relationship Id="rId885" Type="http://schemas.openxmlformats.org/officeDocument/2006/relationships/hyperlink" Target="http://genome-www4.stanford.edu/cgi-bin/SMD/source/sourceResult?choice=Gene&amp;option=Name&amp;criteria=POLR2L" TargetMode="External"/><Relationship Id="rId886" Type="http://schemas.openxmlformats.org/officeDocument/2006/relationships/hyperlink" Target="http://genome-www4.stanford.edu/cgi-bin/SMD/source/sourceResult?choice=Gene&amp;option=Name&amp;criteria=C13orf12" TargetMode="External"/><Relationship Id="rId887" Type="http://schemas.openxmlformats.org/officeDocument/2006/relationships/hyperlink" Target="http://genome-www4.stanford.edu/cgi-bin/SMD/source/sourceResult?choice=Gene&amp;option=Name&amp;criteria=SART2" TargetMode="External"/><Relationship Id="rId888" Type="http://schemas.openxmlformats.org/officeDocument/2006/relationships/hyperlink" Target="http://genome-www4.stanford.edu/cgi-bin/SMD/source/sourceResult?choice=Gene&amp;option=Name&amp;criteria=" TargetMode="External"/><Relationship Id="rId889" Type="http://schemas.openxmlformats.org/officeDocument/2006/relationships/hyperlink" Target="http://genome-www4.stanford.edu/cgi-bin/SMD/source/sourceResult?choice=Gene&amp;option=Name&amp;criteria=C14orf175" TargetMode="External"/><Relationship Id="rId890" Type="http://schemas.openxmlformats.org/officeDocument/2006/relationships/hyperlink" Target="http://genome-www4.stanford.edu/cgi-bin/SMD/source/sourceResult?choice=Gene&amp;option=Name&amp;criteria=CENTG2" TargetMode="External"/><Relationship Id="rId891" Type="http://schemas.openxmlformats.org/officeDocument/2006/relationships/hyperlink" Target="http://genome-www4.stanford.edu/cgi-bin/SMD/source/sourceResult?choice=Gene&amp;option=Name&amp;criteria=" TargetMode="External"/><Relationship Id="rId892" Type="http://schemas.openxmlformats.org/officeDocument/2006/relationships/hyperlink" Target="http://genome-www4.stanford.edu/cgi-bin/SMD/source/sourceResult?choice=Gene&amp;option=Name&amp;criteria=" TargetMode="External"/><Relationship Id="rId893" Type="http://schemas.openxmlformats.org/officeDocument/2006/relationships/hyperlink" Target="http://genome-www4.stanford.edu/cgi-bin/SMD/source/sourceResult?choice=Gene&amp;option=Name&amp;criteria=" TargetMode="External"/><Relationship Id="rId894" Type="http://schemas.openxmlformats.org/officeDocument/2006/relationships/hyperlink" Target="http://genome-www4.stanford.edu/cgi-bin/SMD/source/sourceResult?choice=Gene&amp;option=Name&amp;criteria=OR1G1" TargetMode="External"/><Relationship Id="rId895" Type="http://schemas.openxmlformats.org/officeDocument/2006/relationships/hyperlink" Target="http://genome-www4.stanford.edu/cgi-bin/SMD/source/sourceResult?choice=Gene&amp;option=Name&amp;criteria=DIA1" TargetMode="External"/><Relationship Id="rId896" Type="http://schemas.openxmlformats.org/officeDocument/2006/relationships/hyperlink" Target="http://genome-www4.stanford.edu/cgi-bin/SMD/source/sourceResult?choice=Gene&amp;option=Name&amp;criteria=" TargetMode="External"/><Relationship Id="rId897" Type="http://schemas.openxmlformats.org/officeDocument/2006/relationships/hyperlink" Target="http://genome-www4.stanford.edu/cgi-bin/SMD/source/sourceResult?choice=Gene&amp;option=Name&amp;criteria=DKFZP564I122" TargetMode="External"/><Relationship Id="rId898" Type="http://schemas.openxmlformats.org/officeDocument/2006/relationships/hyperlink" Target="http://genome-www4.stanford.edu/cgi-bin/SMD/source/sourceResult?choice=Gene&amp;option=Name&amp;criteria=" TargetMode="External"/><Relationship Id="rId899" Type="http://schemas.openxmlformats.org/officeDocument/2006/relationships/hyperlink" Target="http://genome-www4.stanford.edu/cgi-bin/SMD/source/sourceResult?choice=Gene&amp;option=Name&amp;criteria=" TargetMode="External"/><Relationship Id="rId900" Type="http://schemas.openxmlformats.org/officeDocument/2006/relationships/hyperlink" Target="http://genome-www4.stanford.edu/cgi-bin/SMD/source/sourceResult?choice=Gene&amp;option=Name&amp;criteria=" TargetMode="External"/><Relationship Id="rId901" Type="http://schemas.openxmlformats.org/officeDocument/2006/relationships/hyperlink" Target="http://genome-www4.stanford.edu/cgi-bin/SMD/source/sourceResult?choice=Gene&amp;option=Name&amp;criteria=" TargetMode="External"/><Relationship Id="rId902" Type="http://schemas.openxmlformats.org/officeDocument/2006/relationships/hyperlink" Target="http://genome-www4.stanford.edu/cgi-bin/SMD/source/sourceResult?choice=Gene&amp;option=Name&amp;criteria=THUMPD2" TargetMode="External"/><Relationship Id="rId903" Type="http://schemas.openxmlformats.org/officeDocument/2006/relationships/hyperlink" Target="http://genome-www4.stanford.edu/cgi-bin/SMD/source/sourceResult?choice=Gene&amp;option=Name&amp;criteria=" TargetMode="External"/><Relationship Id="rId904" Type="http://schemas.openxmlformats.org/officeDocument/2006/relationships/hyperlink" Target="http://genome-www4.stanford.edu/cgi-bin/SMD/source/sourceResult?choice=Gene&amp;option=Name&amp;criteria=GNA11" TargetMode="External"/><Relationship Id="rId905" Type="http://schemas.openxmlformats.org/officeDocument/2006/relationships/hyperlink" Target="http://genome-www4.stanford.edu/cgi-bin/SMD/source/sourceResult?choice=Gene&amp;option=Name&amp;criteria=" TargetMode="External"/><Relationship Id="rId906" Type="http://schemas.openxmlformats.org/officeDocument/2006/relationships/hyperlink" Target="http://genome-www4.stanford.edu/cgi-bin/SMD/source/sourceResult?choice=Gene&amp;option=Name&amp;criteria=MGC3234" TargetMode="External"/><Relationship Id="rId907" Type="http://schemas.openxmlformats.org/officeDocument/2006/relationships/hyperlink" Target="http://genome-www4.stanford.edu/cgi-bin/SMD/source/sourceResult?choice=Gene&amp;option=Name&amp;criteria=" TargetMode="External"/><Relationship Id="rId908" Type="http://schemas.openxmlformats.org/officeDocument/2006/relationships/hyperlink" Target="http://genome-www4.stanford.edu/cgi-bin/SMD/source/sourceResult?choice=Gene&amp;option=Name&amp;criteria=MGC23909" TargetMode="External"/><Relationship Id="rId909" Type="http://schemas.openxmlformats.org/officeDocument/2006/relationships/hyperlink" Target="http://genome-www4.stanford.edu/cgi-bin/SMD/source/sourceResult?choice=Gene&amp;option=Name&amp;criteria=LMCD1" TargetMode="External"/><Relationship Id="rId910" Type="http://schemas.openxmlformats.org/officeDocument/2006/relationships/hyperlink" Target="http://genome-www4.stanford.edu/cgi-bin/SMD/source/sourceResult?choice=Gene&amp;option=Name&amp;criteria=KLK4" TargetMode="External"/><Relationship Id="rId911" Type="http://schemas.openxmlformats.org/officeDocument/2006/relationships/hyperlink" Target="http://genome-www4.stanford.edu/cgi-bin/SMD/source/sourceResult?choice=Gene&amp;option=Name&amp;criteria=C10orf118" TargetMode="External"/><Relationship Id="rId912" Type="http://schemas.openxmlformats.org/officeDocument/2006/relationships/hyperlink" Target="http://genome-www4.stanford.edu/cgi-bin/SMD/source/sourceResult?choice=Gene&amp;option=Name&amp;criteria=KIAA1164" TargetMode="External"/><Relationship Id="rId913" Type="http://schemas.openxmlformats.org/officeDocument/2006/relationships/hyperlink" Target="http://genome-www4.stanford.edu/cgi-bin/SMD/source/sourceResult?choice=Gene&amp;option=Name&amp;criteria=FAAH" TargetMode="External"/><Relationship Id="rId914" Type="http://schemas.openxmlformats.org/officeDocument/2006/relationships/hyperlink" Target="http://genome-www4.stanford.edu/cgi-bin/SMD/source/sourceResult?choice=Gene&amp;option=Name&amp;criteria=NLGN2" TargetMode="External"/><Relationship Id="rId915" Type="http://schemas.openxmlformats.org/officeDocument/2006/relationships/hyperlink" Target="http://genome-www4.stanford.edu/cgi-bin/SMD/source/sourceResult?choice=Gene&amp;option=Name&amp;criteria=NANOS1" TargetMode="External"/><Relationship Id="rId916" Type="http://schemas.openxmlformats.org/officeDocument/2006/relationships/hyperlink" Target="http://genome-www4.stanford.edu/cgi-bin/SMD/source/sourceResult?choice=Gene&amp;option=Name&amp;criteria=" TargetMode="External"/><Relationship Id="rId917" Type="http://schemas.openxmlformats.org/officeDocument/2006/relationships/hyperlink" Target="http://genome-www4.stanford.edu/cgi-bin/SMD/source/sourceResult?choice=Gene&amp;option=Name&amp;criteria=" TargetMode="External"/><Relationship Id="rId918" Type="http://schemas.openxmlformats.org/officeDocument/2006/relationships/hyperlink" Target="http://genome-www4.stanford.edu/cgi-bin/SMD/source/sourceResult?choice=Gene&amp;option=Name&amp;criteria=RPL31" TargetMode="External"/><Relationship Id="rId919" Type="http://schemas.openxmlformats.org/officeDocument/2006/relationships/hyperlink" Target="http://genome-www4.stanford.edu/cgi-bin/SMD/source/sourceResult?choice=Gene&amp;option=Name&amp;criteria=RPS6KA5" TargetMode="External"/><Relationship Id="rId920" Type="http://schemas.openxmlformats.org/officeDocument/2006/relationships/hyperlink" Target="http://genome-www4.stanford.edu/cgi-bin/SMD/source/sourceResult?choice=Gene&amp;option=Name&amp;criteria=CLDN7" TargetMode="External"/><Relationship Id="rId921" Type="http://schemas.openxmlformats.org/officeDocument/2006/relationships/hyperlink" Target="http://genome-www4.stanford.edu/cgi-bin/SMD/source/sourceResult?choice=Gene&amp;option=Name&amp;criteria=PCOLCE" TargetMode="External"/><Relationship Id="rId922" Type="http://schemas.openxmlformats.org/officeDocument/2006/relationships/hyperlink" Target="http://genome-www4.stanford.edu/cgi-bin/SMD/source/sourceResult?choice=Gene&amp;option=Name&amp;criteria=LOC285045" TargetMode="External"/><Relationship Id="rId923" Type="http://schemas.openxmlformats.org/officeDocument/2006/relationships/hyperlink" Target="http://genome-www4.stanford.edu/cgi-bin/SMD/source/sourceResult?choice=Gene&amp;option=Name&amp;criteria=MT1E" TargetMode="External"/><Relationship Id="rId924" Type="http://schemas.openxmlformats.org/officeDocument/2006/relationships/hyperlink" Target="http://genome-www4.stanford.edu/cgi-bin/SMD/source/sourceResult?choice=Gene&amp;option=Name&amp;criteria=GA17" TargetMode="External"/><Relationship Id="rId925" Type="http://schemas.openxmlformats.org/officeDocument/2006/relationships/hyperlink" Target="http://genome-www4.stanford.edu/cgi-bin/SMD/source/sourceResult?choice=Gene&amp;option=Name&amp;criteria=CEP1" TargetMode="External"/><Relationship Id="rId926" Type="http://schemas.openxmlformats.org/officeDocument/2006/relationships/hyperlink" Target="http://genome-www4.stanford.edu/cgi-bin/SMD/source/sourceResult?choice=Gene&amp;option=Name&amp;criteria=FSTL1" TargetMode="External"/><Relationship Id="rId927" Type="http://schemas.openxmlformats.org/officeDocument/2006/relationships/hyperlink" Target="http://genome-www4.stanford.edu/cgi-bin/SMD/source/sourceResult?choice=Gene&amp;option=Name&amp;criteria=GSTA5" TargetMode="External"/><Relationship Id="rId928" Type="http://schemas.openxmlformats.org/officeDocument/2006/relationships/hyperlink" Target="http://genome-www4.stanford.edu/cgi-bin/SMD/source/sourceResult?choice=Gene&amp;option=Name&amp;criteria=KIAA1641" TargetMode="External"/><Relationship Id="rId929" Type="http://schemas.openxmlformats.org/officeDocument/2006/relationships/hyperlink" Target="http://genome-www4.stanford.edu/cgi-bin/SMD/source/sourceResult?choice=Gene&amp;option=Name&amp;criteria=LRFN3" TargetMode="External"/><Relationship Id="rId930" Type="http://schemas.openxmlformats.org/officeDocument/2006/relationships/hyperlink" Target="http://genome-www4.stanford.edu/cgi-bin/SMD/source/sourceResult?choice=Gene&amp;option=Name&amp;criteria=" TargetMode="External"/><Relationship Id="rId931" Type="http://schemas.openxmlformats.org/officeDocument/2006/relationships/hyperlink" Target="http://genome-www4.stanford.edu/cgi-bin/SMD/source/sourceResult?choice=Gene&amp;option=Name&amp;criteria=MYCBP2" TargetMode="External"/><Relationship Id="rId932" Type="http://schemas.openxmlformats.org/officeDocument/2006/relationships/hyperlink" Target="http://genome-www4.stanford.edu/cgi-bin/SMD/source/sourceResult?choice=Gene&amp;option=Name&amp;criteria=LOC388152" TargetMode="External"/><Relationship Id="rId933" Type="http://schemas.openxmlformats.org/officeDocument/2006/relationships/hyperlink" Target="http://genome-www4.stanford.edu/cgi-bin/SMD/source/sourceResult?choice=Gene&amp;option=Name&amp;criteria=" TargetMode="External"/><Relationship Id="rId934" Type="http://schemas.openxmlformats.org/officeDocument/2006/relationships/hyperlink" Target="http://genome-www4.stanford.edu/cgi-bin/SMD/source/sourceResult?choice=Gene&amp;option=Name&amp;criteria=FMR2" TargetMode="External"/><Relationship Id="rId935" Type="http://schemas.openxmlformats.org/officeDocument/2006/relationships/hyperlink" Target="http://genome-www4.stanford.edu/cgi-bin/SMD/source/sourceResult?choice=Gene&amp;option=Name&amp;criteria=" TargetMode="External"/><Relationship Id="rId936" Type="http://schemas.openxmlformats.org/officeDocument/2006/relationships/hyperlink" Target="http://genome-www4.stanford.edu/cgi-bin/SMD/source/sourceResult?choice=Gene&amp;option=Name&amp;criteria=CTDSPL" TargetMode="External"/><Relationship Id="rId937" Type="http://schemas.openxmlformats.org/officeDocument/2006/relationships/hyperlink" Target="http://genome-www4.stanford.edu/cgi-bin/SMD/source/sourceResult?choice=Gene&amp;option=Name&amp;criteria=C22orf8" TargetMode="External"/><Relationship Id="rId938" Type="http://schemas.openxmlformats.org/officeDocument/2006/relationships/hyperlink" Target="http://genome-www4.stanford.edu/cgi-bin/SMD/source/sourceResult?choice=Gene&amp;option=Name&amp;criteria=HNRPLL" TargetMode="External"/><Relationship Id="rId939" Type="http://schemas.openxmlformats.org/officeDocument/2006/relationships/hyperlink" Target="http://genome-www4.stanford.edu/cgi-bin/SMD/source/sourceResult?choice=Gene&amp;option=Name&amp;criteria=HECTD1" TargetMode="External"/><Relationship Id="rId940" Type="http://schemas.openxmlformats.org/officeDocument/2006/relationships/hyperlink" Target="http://genome-www4.stanford.edu/cgi-bin/SMD/source/sourceResult?choice=Gene&amp;option=Name&amp;criteria=CLSTN1" TargetMode="External"/><Relationship Id="rId941" Type="http://schemas.openxmlformats.org/officeDocument/2006/relationships/hyperlink" Target="http://genome-www4.stanford.edu/cgi-bin/SMD/source/sourceResult?choice=Gene&amp;option=Name&amp;criteria=" TargetMode="External"/><Relationship Id="rId942" Type="http://schemas.openxmlformats.org/officeDocument/2006/relationships/hyperlink" Target="http://genome-www4.stanford.edu/cgi-bin/SMD/source/sourceResult?choice=Gene&amp;option=Name&amp;criteria=" TargetMode="External"/><Relationship Id="rId943" Type="http://schemas.openxmlformats.org/officeDocument/2006/relationships/hyperlink" Target="http://genome-www4.stanford.edu/cgi-bin/SMD/source/sourceResult?choice=Gene&amp;option=Name&amp;criteria=" TargetMode="External"/><Relationship Id="rId944" Type="http://schemas.openxmlformats.org/officeDocument/2006/relationships/hyperlink" Target="http://genome-www4.stanford.edu/cgi-bin/SMD/source/sourceResult?choice=Gene&amp;option=Name&amp;criteria=" TargetMode="External"/><Relationship Id="rId945" Type="http://schemas.openxmlformats.org/officeDocument/2006/relationships/hyperlink" Target="http://genome-www4.stanford.edu/cgi-bin/SMD/source/sourceResult?choice=Gene&amp;option=Name&amp;criteria=" TargetMode="External"/><Relationship Id="rId946" Type="http://schemas.openxmlformats.org/officeDocument/2006/relationships/hyperlink" Target="http://genome-www4.stanford.edu/cgi-bin/SMD/source/sourceResult?choice=Gene&amp;option=Name&amp;criteria=ACVR1" TargetMode="External"/><Relationship Id="rId947" Type="http://schemas.openxmlformats.org/officeDocument/2006/relationships/hyperlink" Target="http://genome-www4.stanford.edu/cgi-bin/SMD/source/sourceResult?choice=Gene&amp;option=Name&amp;criteria=" TargetMode="External"/><Relationship Id="rId948" Type="http://schemas.openxmlformats.org/officeDocument/2006/relationships/hyperlink" Target="http://genome-www4.stanford.edu/cgi-bin/SMD/source/sourceResult?choice=Gene&amp;option=Name&amp;criteria=DNAL4" TargetMode="External"/><Relationship Id="rId949" Type="http://schemas.openxmlformats.org/officeDocument/2006/relationships/hyperlink" Target="http://genome-www4.stanford.edu/cgi-bin/SMD/source/sourceResult?choice=Gene&amp;option=Name&amp;criteria=GALK1" TargetMode="External"/><Relationship Id="rId950" Type="http://schemas.openxmlformats.org/officeDocument/2006/relationships/hyperlink" Target="http://genome-www4.stanford.edu/cgi-bin/SMD/source/sourceResult?choice=Gene&amp;option=Name&amp;criteria=" TargetMode="External"/><Relationship Id="rId951" Type="http://schemas.openxmlformats.org/officeDocument/2006/relationships/hyperlink" Target="http://genome-www4.stanford.edu/cgi-bin/SMD/source/sourceResult?choice=Gene&amp;option=Name&amp;criteria=SNX9" TargetMode="External"/><Relationship Id="rId952" Type="http://schemas.openxmlformats.org/officeDocument/2006/relationships/hyperlink" Target="http://genome-www4.stanford.edu/cgi-bin/SMD/source/sourceResult?choice=Gene&amp;option=Name&amp;criteria=ULK4" TargetMode="External"/><Relationship Id="rId953" Type="http://schemas.openxmlformats.org/officeDocument/2006/relationships/hyperlink" Target="http://genome-www4.stanford.edu/cgi-bin/SMD/source/sourceResult?choice=Gene&amp;option=Name&amp;criteria=YES1" TargetMode="External"/><Relationship Id="rId954" Type="http://schemas.openxmlformats.org/officeDocument/2006/relationships/hyperlink" Target="http://genome-www4.stanford.edu/cgi-bin/SMD/source/sourceResult?choice=Gene&amp;option=Name&amp;criteria=EDNRA" TargetMode="External"/><Relationship Id="rId955" Type="http://schemas.openxmlformats.org/officeDocument/2006/relationships/hyperlink" Target="http://genome-www4.stanford.edu/cgi-bin/SMD/source/sourceResult?choice=Gene&amp;option=Name&amp;criteria=" TargetMode="External"/><Relationship Id="rId956" Type="http://schemas.openxmlformats.org/officeDocument/2006/relationships/hyperlink" Target="http://genome-www4.stanford.edu/cgi-bin/SMD/source/sourceResult?choice=Gene&amp;option=Name&amp;criteria=" TargetMode="External"/><Relationship Id="rId957" Type="http://schemas.openxmlformats.org/officeDocument/2006/relationships/hyperlink" Target="http://genome-www4.stanford.edu/cgi-bin/SMD/source/sourceResult?choice=Gene&amp;option=Name&amp;criteria=UPF2" TargetMode="External"/><Relationship Id="rId958" Type="http://schemas.openxmlformats.org/officeDocument/2006/relationships/hyperlink" Target="http://genome-www4.stanford.edu/cgi-bin/SMD/source/sourceResult?choice=Gene&amp;option=Name&amp;criteria=CTDSP1" TargetMode="External"/><Relationship Id="rId959" Type="http://schemas.openxmlformats.org/officeDocument/2006/relationships/hyperlink" Target="http://genome-www4.stanford.edu/cgi-bin/SMD/source/sourceResult?choice=Gene&amp;option=Name&amp;criteria=" TargetMode="External"/><Relationship Id="rId960" Type="http://schemas.openxmlformats.org/officeDocument/2006/relationships/hyperlink" Target="http://genome-www4.stanford.edu/cgi-bin/SMD/source/sourceResult?choice=Gene&amp;option=Name&amp;criteria=MTIF2" TargetMode="External"/><Relationship Id="rId961" Type="http://schemas.openxmlformats.org/officeDocument/2006/relationships/hyperlink" Target="http://genome-www4.stanford.edu/cgi-bin/SMD/source/sourceResult?choice=Gene&amp;option=Name&amp;criteria=NRIP1" TargetMode="External"/><Relationship Id="rId962" Type="http://schemas.openxmlformats.org/officeDocument/2006/relationships/hyperlink" Target="http://genome-www4.stanford.edu/cgi-bin/SMD/source/sourceResult?choice=Gene&amp;option=Name&amp;criteria=NBEAL1" TargetMode="External"/><Relationship Id="rId963" Type="http://schemas.openxmlformats.org/officeDocument/2006/relationships/hyperlink" Target="http://genome-www4.stanford.edu/cgi-bin/SMD/source/sourceResult?choice=Gene&amp;option=Name&amp;criteria=MYCBP2" TargetMode="External"/><Relationship Id="rId964" Type="http://schemas.openxmlformats.org/officeDocument/2006/relationships/hyperlink" Target="http://genome-www4.stanford.edu/cgi-bin/SMD/source/sourceResult?choice=Gene&amp;option=Name&amp;criteria=" TargetMode="External"/><Relationship Id="rId965" Type="http://schemas.openxmlformats.org/officeDocument/2006/relationships/hyperlink" Target="http://genome-www4.stanford.edu/cgi-bin/SMD/source/sourceResult?choice=Gene&amp;option=Name&amp;criteria=" TargetMode="External"/><Relationship Id="rId966" Type="http://schemas.openxmlformats.org/officeDocument/2006/relationships/hyperlink" Target="http://genome-www4.stanford.edu/cgi-bin/SMD/source/sourceResult?choice=Gene&amp;option=Name&amp;criteria=LTBP2" TargetMode="External"/><Relationship Id="rId967" Type="http://schemas.openxmlformats.org/officeDocument/2006/relationships/hyperlink" Target="http://genome-www4.stanford.edu/cgi-bin/SMD/source/sourceResult?choice=Gene&amp;option=Name&amp;criteria=LOC375295" TargetMode="External"/><Relationship Id="rId968" Type="http://schemas.openxmlformats.org/officeDocument/2006/relationships/hyperlink" Target="http://genome-www4.stanford.edu/cgi-bin/SMD/source/sourceResult?choice=Gene&amp;option=Name&amp;criteria=" TargetMode="External"/><Relationship Id="rId969" Type="http://schemas.openxmlformats.org/officeDocument/2006/relationships/hyperlink" Target="http://genome-www4.stanford.edu/cgi-bin/SMD/source/sourceResult?choice=Gene&amp;option=Name&amp;criteria=" TargetMode="External"/><Relationship Id="rId970" Type="http://schemas.openxmlformats.org/officeDocument/2006/relationships/hyperlink" Target="http://genome-www4.stanford.edu/cgi-bin/SMD/source/sourceResult?choice=Gene&amp;option=Name&amp;criteria=" TargetMode="External"/><Relationship Id="rId971" Type="http://schemas.openxmlformats.org/officeDocument/2006/relationships/hyperlink" Target="http://genome-www4.stanford.edu/cgi-bin/SMD/source/sourceResult?choice=Gene&amp;option=Name&amp;criteria=TGFB3" TargetMode="External"/><Relationship Id="rId972" Type="http://schemas.openxmlformats.org/officeDocument/2006/relationships/hyperlink" Target="http://genome-www4.stanford.edu/cgi-bin/SMD/source/sourceResult?choice=Gene&amp;option=Name&amp;criteria=" TargetMode="External"/><Relationship Id="rId973" Type="http://schemas.openxmlformats.org/officeDocument/2006/relationships/hyperlink" Target="http://genome-www4.stanford.edu/cgi-bin/SMD/source/sourceResult?choice=Gene&amp;option=Name&amp;criteria=" TargetMode="External"/><Relationship Id="rId974" Type="http://schemas.openxmlformats.org/officeDocument/2006/relationships/hyperlink" Target="http://genome-www4.stanford.edu/cgi-bin/SMD/source/sourceResult?choice=Gene&amp;option=Name&amp;criteria=KIAA1804" TargetMode="External"/><Relationship Id="rId975" Type="http://schemas.openxmlformats.org/officeDocument/2006/relationships/hyperlink" Target="http://genome-www4.stanford.edu/cgi-bin/SMD/source/sourceResult?choice=Gene&amp;option=Name&amp;criteria=BCCIP" TargetMode="External"/><Relationship Id="rId976" Type="http://schemas.openxmlformats.org/officeDocument/2006/relationships/hyperlink" Target="http://genome-www4.stanford.edu/cgi-bin/SMD/source/sourceResult?choice=Gene&amp;option=Name&amp;criteria=C20orf3" TargetMode="External"/><Relationship Id="rId977" Type="http://schemas.openxmlformats.org/officeDocument/2006/relationships/hyperlink" Target="http://genome-www4.stanford.edu/cgi-bin/SMD/source/sourceResult?choice=Gene&amp;option=Name&amp;criteria=ACAT1" TargetMode="External"/><Relationship Id="rId978" Type="http://schemas.openxmlformats.org/officeDocument/2006/relationships/hyperlink" Target="http://genome-www4.stanford.edu/cgi-bin/SMD/source/sourceResult?choice=Gene&amp;option=Name&amp;criteria=" TargetMode="External"/><Relationship Id="rId979" Type="http://schemas.openxmlformats.org/officeDocument/2006/relationships/hyperlink" Target="http://genome-www4.stanford.edu/cgi-bin/SMD/source/sourceResult?choice=Gene&amp;option=Name&amp;criteria=HNRPH1" TargetMode="External"/><Relationship Id="rId980" Type="http://schemas.openxmlformats.org/officeDocument/2006/relationships/hyperlink" Target="http://genome-www4.stanford.edu/cgi-bin/SMD/source/sourceResult?choice=Gene&amp;option=Name&amp;criteria=" TargetMode="External"/><Relationship Id="rId981" Type="http://schemas.openxmlformats.org/officeDocument/2006/relationships/hyperlink" Target="http://genome-www4.stanford.edu/cgi-bin/SMD/source/sourceResult?choice=Gene&amp;option=Name&amp;criteria=GEM" TargetMode="External"/><Relationship Id="rId982" Type="http://schemas.openxmlformats.org/officeDocument/2006/relationships/hyperlink" Target="http://genome-www4.stanford.edu/cgi-bin/SMD/source/sourceResult?choice=Gene&amp;option=Name&amp;criteria=SPP1" TargetMode="External"/><Relationship Id="rId983" Type="http://schemas.openxmlformats.org/officeDocument/2006/relationships/hyperlink" Target="http://genome-www4.stanford.edu/cgi-bin/SMD/source/sourceResult?choice=Gene&amp;option=Name&amp;criteria=" TargetMode="External"/><Relationship Id="rId984" Type="http://schemas.openxmlformats.org/officeDocument/2006/relationships/hyperlink" Target="http://genome-www4.stanford.edu/cgi-bin/SMD/source/sourceResult?choice=Gene&amp;option=Name&amp;criteria=PDXK" TargetMode="External"/><Relationship Id="rId985" Type="http://schemas.openxmlformats.org/officeDocument/2006/relationships/hyperlink" Target="http://genome-www4.stanford.edu/cgi-bin/SMD/source/sourceResult?choice=Gene&amp;option=Name&amp;criteria=TNFSF11" TargetMode="External"/><Relationship Id="rId986" Type="http://schemas.openxmlformats.org/officeDocument/2006/relationships/hyperlink" Target="http://genome-www4.stanford.edu/cgi-bin/SMD/source/sourceResult?choice=Gene&amp;option=Name&amp;criteria=INSIG2" TargetMode="External"/><Relationship Id="rId987" Type="http://schemas.openxmlformats.org/officeDocument/2006/relationships/hyperlink" Target="http://genome-www4.stanford.edu/cgi-bin/SMD/source/sourceResult?choice=Gene&amp;option=Name&amp;criteria=AZGP1" TargetMode="External"/><Relationship Id="rId988" Type="http://schemas.openxmlformats.org/officeDocument/2006/relationships/hyperlink" Target="http://genome-www4.stanford.edu/cgi-bin/SMD/source/sourceResult?choice=Gene&amp;option=Name&amp;criteria=RUNDC1" TargetMode="External"/><Relationship Id="rId989" Type="http://schemas.openxmlformats.org/officeDocument/2006/relationships/hyperlink" Target="http://genome-www4.stanford.edu/cgi-bin/SMD/source/sourceResult?choice=Gene&amp;option=Name&amp;criteria=DOK5" TargetMode="External"/><Relationship Id="rId990" Type="http://schemas.openxmlformats.org/officeDocument/2006/relationships/hyperlink" Target="http://genome-www4.stanford.edu/cgi-bin/SMD/source/sourceResult?choice=Gene&amp;option=Name&amp;criteria=" TargetMode="External"/><Relationship Id="rId991" Type="http://schemas.openxmlformats.org/officeDocument/2006/relationships/hyperlink" Target="http://genome-www4.stanford.edu/cgi-bin/SMD/source/sourceResult?choice=Gene&amp;option=Name&amp;criteria=PAM" TargetMode="External"/><Relationship Id="rId992" Type="http://schemas.openxmlformats.org/officeDocument/2006/relationships/hyperlink" Target="http://genome-www4.stanford.edu/cgi-bin/SMD/source/sourceResult?choice=Gene&amp;option=Name&amp;criteria=SELENBP1" TargetMode="External"/><Relationship Id="rId993" Type="http://schemas.openxmlformats.org/officeDocument/2006/relationships/hyperlink" Target="http://genome-www4.stanford.edu/cgi-bin/SMD/source/sourceResult?choice=Gene&amp;option=Name&amp;criteria=" TargetMode="External"/><Relationship Id="rId994" Type="http://schemas.openxmlformats.org/officeDocument/2006/relationships/hyperlink" Target="http://genome-www4.stanford.edu/cgi-bin/SMD/source/sourceResult?choice=Gene&amp;option=Name&amp;criteria=ICA1" TargetMode="External"/><Relationship Id="rId995" Type="http://schemas.openxmlformats.org/officeDocument/2006/relationships/hyperlink" Target="http://genome-www4.stanford.edu/cgi-bin/SMD/source/sourceResult?choice=Gene&amp;option=Name&amp;criteria=PLS3" TargetMode="External"/><Relationship Id="rId996" Type="http://schemas.openxmlformats.org/officeDocument/2006/relationships/hyperlink" Target="http://genome-www4.stanford.edu/cgi-bin/SMD/source/sourceResult?choice=Gene&amp;option=Name&amp;criteria=PLAU" TargetMode="External"/><Relationship Id="rId997" Type="http://schemas.openxmlformats.org/officeDocument/2006/relationships/hyperlink" Target="http://genome-www4.stanford.edu/cgi-bin/SMD/source/sourceResult?choice=Gene&amp;option=Name&amp;criteria=" TargetMode="External"/><Relationship Id="rId998" Type="http://schemas.openxmlformats.org/officeDocument/2006/relationships/hyperlink" Target="http://genome-www4.stanford.edu/cgi-bin/SMD/source/sourceResult?choice=Gene&amp;option=Name&amp;criteria=HSPC159" TargetMode="External"/><Relationship Id="rId999" Type="http://schemas.openxmlformats.org/officeDocument/2006/relationships/hyperlink" Target="http://genome-www4.stanford.edu/cgi-bin/SMD/source/sourceResult?choice=Gene&amp;option=Name&amp;criteria=" TargetMode="External"/><Relationship Id="rId1000" Type="http://schemas.openxmlformats.org/officeDocument/2006/relationships/hyperlink" Target="http://genome-www4.stanford.edu/cgi-bin/SMD/source/sourceResult?choice=Gene&amp;option=Name&amp;criteria=DAAM1" TargetMode="External"/><Relationship Id="rId1001" Type="http://schemas.openxmlformats.org/officeDocument/2006/relationships/hyperlink" Target="http://genome-www4.stanford.edu/cgi-bin/SMD/source/sourceResult?choice=Gene&amp;option=Name&amp;criteria=" TargetMode="External"/><Relationship Id="rId1002" Type="http://schemas.openxmlformats.org/officeDocument/2006/relationships/hyperlink" Target="http://genome-www4.stanford.edu/cgi-bin/SMD/source/sourceResult?choice=Gene&amp;option=Name&amp;criteria=SF3B14" TargetMode="External"/><Relationship Id="rId1003" Type="http://schemas.openxmlformats.org/officeDocument/2006/relationships/hyperlink" Target="http://genome-www4.stanford.edu/cgi-bin/SMD/source/sourceResult?choice=Gene&amp;option=Name&amp;criteria=PODN" TargetMode="External"/><Relationship Id="rId1004" Type="http://schemas.openxmlformats.org/officeDocument/2006/relationships/hyperlink" Target="http://genome-www4.stanford.edu/cgi-bin/SMD/source/sourceResult?choice=Gene&amp;option=Name&amp;criteria=" TargetMode="External"/><Relationship Id="rId1005" Type="http://schemas.openxmlformats.org/officeDocument/2006/relationships/hyperlink" Target="http://genome-www4.stanford.edu/cgi-bin/SMD/source/sourceResult?choice=Gene&amp;option=Name&amp;criteria=CD99" TargetMode="External"/><Relationship Id="rId1006" Type="http://schemas.openxmlformats.org/officeDocument/2006/relationships/hyperlink" Target="http://genome-www4.stanford.edu/cgi-bin/SMD/source/sourceResult?choice=Gene&amp;option=Name&amp;criteria=DC-UbP" TargetMode="External"/><Relationship Id="rId1007" Type="http://schemas.openxmlformats.org/officeDocument/2006/relationships/hyperlink" Target="http://genome-www4.stanford.edu/cgi-bin/SMD/source/sourceResult?choice=Gene&amp;option=Name&amp;criteria=" TargetMode="External"/><Relationship Id="rId1008" Type="http://schemas.openxmlformats.org/officeDocument/2006/relationships/hyperlink" Target="http://genome-www4.stanford.edu/cgi-bin/SMD/source/sourceResult?choice=Gene&amp;option=Name&amp;criteria=PRPF4B" TargetMode="External"/><Relationship Id="rId1009" Type="http://schemas.openxmlformats.org/officeDocument/2006/relationships/hyperlink" Target="http://genome-www4.stanford.edu/cgi-bin/SMD/source/sourceResult?choice=Gene&amp;option=Name&amp;criteria=PRKCDBP" TargetMode="External"/><Relationship Id="rId1010" Type="http://schemas.openxmlformats.org/officeDocument/2006/relationships/hyperlink" Target="http://genome-www4.stanford.edu/cgi-bin/SMD/source/sourceResult?choice=Gene&amp;option=Name&amp;criteria=" TargetMode="External"/><Relationship Id="rId1011" Type="http://schemas.openxmlformats.org/officeDocument/2006/relationships/hyperlink" Target="http://genome-www4.stanford.edu/cgi-bin/SMD/source/sourceResult?choice=Gene&amp;option=Name&amp;criteria=" TargetMode="External"/><Relationship Id="rId1012" Type="http://schemas.openxmlformats.org/officeDocument/2006/relationships/hyperlink" Target="http://genome-www4.stanford.edu/cgi-bin/SMD/source/sourceResult?choice=Gene&amp;option=Name&amp;criteria=SRP72" TargetMode="External"/><Relationship Id="rId1013" Type="http://schemas.openxmlformats.org/officeDocument/2006/relationships/hyperlink" Target="http://genome-www4.stanford.edu/cgi-bin/SMD/source/sourceResult?choice=Gene&amp;option=Name&amp;criteria=TACC2" TargetMode="External"/><Relationship Id="rId1014" Type="http://schemas.openxmlformats.org/officeDocument/2006/relationships/hyperlink" Target="http://genome-www4.stanford.edu/cgi-bin/SMD/source/sourceResult?choice=Gene&amp;option=Name&amp;criteria=ANXA8" TargetMode="External"/><Relationship Id="rId1015" Type="http://schemas.openxmlformats.org/officeDocument/2006/relationships/hyperlink" Target="http://genome-www4.stanford.edu/cgi-bin/SMD/source/sourceResult?choice=Gene&amp;option=Name&amp;criteria=" TargetMode="External"/><Relationship Id="rId1016" Type="http://schemas.openxmlformats.org/officeDocument/2006/relationships/hyperlink" Target="http://genome-www4.stanford.edu/cgi-bin/SMD/source/sourceResult?choice=Gene&amp;option=Name&amp;criteria=" TargetMode="External"/><Relationship Id="rId1017" Type="http://schemas.openxmlformats.org/officeDocument/2006/relationships/hyperlink" Target="http://genome-www4.stanford.edu/cgi-bin/SMD/source/sourceResult?choice=Gene&amp;option=Name&amp;criteria=GUK1" TargetMode="External"/><Relationship Id="rId1018" Type="http://schemas.openxmlformats.org/officeDocument/2006/relationships/hyperlink" Target="http://genome-www4.stanford.edu/cgi-bin/SMD/source/sourceResult?choice=Gene&amp;option=Name&amp;criteria=MRPL30" TargetMode="External"/><Relationship Id="rId1019" Type="http://schemas.openxmlformats.org/officeDocument/2006/relationships/hyperlink" Target="http://genome-www4.stanford.edu/cgi-bin/SMD/source/sourceResult?choice=Gene&amp;option=Name&amp;criteria=PCTP" TargetMode="External"/><Relationship Id="rId1020" Type="http://schemas.openxmlformats.org/officeDocument/2006/relationships/hyperlink" Target="http://genome-www4.stanford.edu/cgi-bin/SMD/source/sourceResult?choice=Gene&amp;option=Name&amp;criteria=" TargetMode="External"/><Relationship Id="rId1021" Type="http://schemas.openxmlformats.org/officeDocument/2006/relationships/hyperlink" Target="http://genome-www4.stanford.edu/cgi-bin/SMD/source/sourceResult?choice=Gene&amp;option=Name&amp;criteria=" TargetMode="External"/><Relationship Id="rId1022" Type="http://schemas.openxmlformats.org/officeDocument/2006/relationships/hyperlink" Target="http://genome-www4.stanford.edu/cgi-bin/SMD/source/sourceResult?choice=Gene&amp;option=Name&amp;criteria=RBM6" TargetMode="External"/><Relationship Id="rId1023" Type="http://schemas.openxmlformats.org/officeDocument/2006/relationships/hyperlink" Target="http://genome-www4.stanford.edu/cgi-bin/SMD/source/sourceResult?choice=Gene&amp;option=Name&amp;criteria=ABCA5" TargetMode="External"/><Relationship Id="rId1024" Type="http://schemas.openxmlformats.org/officeDocument/2006/relationships/hyperlink" Target="http://genome-www4.stanford.edu/cgi-bin/SMD/source/sourceResult?choice=Gene&amp;option=Name&amp;criteria=" TargetMode="External"/><Relationship Id="rId1025" Type="http://schemas.openxmlformats.org/officeDocument/2006/relationships/hyperlink" Target="http://genome-www4.stanford.edu/cgi-bin/SMD/source/sourceResult?choice=Gene&amp;option=Name&amp;criteria=MAMDC2" TargetMode="External"/><Relationship Id="rId1026" Type="http://schemas.openxmlformats.org/officeDocument/2006/relationships/hyperlink" Target="http://genome-www4.stanford.edu/cgi-bin/SMD/source/sourceResult?choice=Gene&amp;option=Name&amp;criteria=FLJ22471" TargetMode="External"/><Relationship Id="rId1027" Type="http://schemas.openxmlformats.org/officeDocument/2006/relationships/hyperlink" Target="http://genome-www4.stanford.edu/cgi-bin/SMD/source/sourceResult?choice=Gene&amp;option=Name&amp;criteria=PADI2" TargetMode="External"/><Relationship Id="rId1028" Type="http://schemas.openxmlformats.org/officeDocument/2006/relationships/hyperlink" Target="http://genome-www4.stanford.edu/cgi-bin/SMD/source/sourceResult?choice=Gene&amp;option=Name&amp;criteria=KRT12" TargetMode="External"/><Relationship Id="rId1029" Type="http://schemas.openxmlformats.org/officeDocument/2006/relationships/hyperlink" Target="http://genome-www4.stanford.edu/cgi-bin/SMD/source/sourceResult?choice=Gene&amp;option=Name&amp;criteria=" TargetMode="External"/><Relationship Id="rId1030" Type="http://schemas.openxmlformats.org/officeDocument/2006/relationships/hyperlink" Target="http://genome-www4.stanford.edu/cgi-bin/SMD/source/sourceResult?choice=Gene&amp;option=Name&amp;criteria=LOC51315" TargetMode="External"/><Relationship Id="rId1031" Type="http://schemas.openxmlformats.org/officeDocument/2006/relationships/hyperlink" Target="http://genome-www4.stanford.edu/cgi-bin/SMD/source/sourceResult?choice=Gene&amp;option=Name&amp;criteria=" TargetMode="External"/><Relationship Id="rId1032" Type="http://schemas.openxmlformats.org/officeDocument/2006/relationships/hyperlink" Target="http://genome-www4.stanford.edu/cgi-bin/SMD/source/sourceResult?choice=Gene&amp;option=Name&amp;criteria=FLJ20244" TargetMode="External"/><Relationship Id="rId1033" Type="http://schemas.openxmlformats.org/officeDocument/2006/relationships/hyperlink" Target="http://genome-www4.stanford.edu/cgi-bin/SMD/source/sourceResult?choice=Gene&amp;option=Name&amp;criteria=" TargetMode="External"/><Relationship Id="rId1034" Type="http://schemas.openxmlformats.org/officeDocument/2006/relationships/hyperlink" Target="http://genome-www4.stanford.edu/cgi-bin/SMD/source/sourceResult?choice=Gene&amp;option=Name&amp;criteria=" TargetMode="External"/><Relationship Id="rId1035" Type="http://schemas.openxmlformats.org/officeDocument/2006/relationships/hyperlink" Target="http://genome-www4.stanford.edu/cgi-bin/SMD/source/sourceResult?choice=Gene&amp;option=Name&amp;criteria=SLC30A1" TargetMode="External"/><Relationship Id="rId1036" Type="http://schemas.openxmlformats.org/officeDocument/2006/relationships/hyperlink" Target="http://genome-www4.stanford.edu/cgi-bin/SMD/source/sourceResult?choice=Gene&amp;option=Name&amp;criteria=ARL8" TargetMode="External"/><Relationship Id="rId1037" Type="http://schemas.openxmlformats.org/officeDocument/2006/relationships/hyperlink" Target="http://genome-www4.stanford.edu/cgi-bin/SMD/source/sourceResult?choice=Gene&amp;option=Name&amp;criteria=PTGIS" TargetMode="External"/><Relationship Id="rId1038" Type="http://schemas.openxmlformats.org/officeDocument/2006/relationships/hyperlink" Target="http://genome-www4.stanford.edu/cgi-bin/SMD/source/sourceResult?choice=Gene&amp;option=Name&amp;criteria=LRP11" TargetMode="External"/><Relationship Id="rId1039" Type="http://schemas.openxmlformats.org/officeDocument/2006/relationships/hyperlink" Target="http://genome-www4.stanford.edu/cgi-bin/SMD/source/sourceResult?choice=Gene&amp;option=Name&amp;criteria=KIF21A" TargetMode="External"/><Relationship Id="rId1040" Type="http://schemas.openxmlformats.org/officeDocument/2006/relationships/hyperlink" Target="http://genome-www4.stanford.edu/cgi-bin/SMD/source/sourceResult?choice=Gene&amp;option=Name&amp;criteria=" TargetMode="External"/><Relationship Id="rId1041" Type="http://schemas.openxmlformats.org/officeDocument/2006/relationships/hyperlink" Target="http://genome-www4.stanford.edu/cgi-bin/SMD/source/sourceResult?choice=Gene&amp;option=Name&amp;criteria=FLJ23518" TargetMode="External"/><Relationship Id="rId1042" Type="http://schemas.openxmlformats.org/officeDocument/2006/relationships/hyperlink" Target="http://genome-www4.stanford.edu/cgi-bin/SMD/source/sourceResult?choice=Gene&amp;option=Name&amp;criteria=" TargetMode="External"/><Relationship Id="rId1043" Type="http://schemas.openxmlformats.org/officeDocument/2006/relationships/hyperlink" Target="http://genome-www4.stanford.edu/cgi-bin/SMD/source/sourceResult?choice=Gene&amp;option=Name&amp;criteria=" TargetMode="External"/><Relationship Id="rId1044" Type="http://schemas.openxmlformats.org/officeDocument/2006/relationships/hyperlink" Target="http://genome-www4.stanford.edu/cgi-bin/SMD/source/sourceResult?choice=Gene&amp;option=Name&amp;criteria=AK3" TargetMode="External"/><Relationship Id="rId1045" Type="http://schemas.openxmlformats.org/officeDocument/2006/relationships/hyperlink" Target="http://genome-www4.stanford.edu/cgi-bin/SMD/source/sourceResult?choice=Gene&amp;option=Name&amp;criteria=RANBP9" TargetMode="External"/><Relationship Id="rId1046" Type="http://schemas.openxmlformats.org/officeDocument/2006/relationships/hyperlink" Target="http://genome-www4.stanford.edu/cgi-bin/SMD/source/sourceResult?choice=Gene&amp;option=Name&amp;criteria=" TargetMode="External"/><Relationship Id="rId1047" Type="http://schemas.openxmlformats.org/officeDocument/2006/relationships/hyperlink" Target="http://genome-www4.stanford.edu/cgi-bin/SMD/source/sourceResult?choice=Gene&amp;option=Name&amp;criteria=" TargetMode="External"/><Relationship Id="rId1048" Type="http://schemas.openxmlformats.org/officeDocument/2006/relationships/hyperlink" Target="http://genome-www4.stanford.edu/cgi-bin/SMD/source/sourceResult?choice=Gene&amp;option=Name&amp;criteria=FNDC3B" TargetMode="External"/><Relationship Id="rId1049" Type="http://schemas.openxmlformats.org/officeDocument/2006/relationships/hyperlink" Target="http://genome-www4.stanford.edu/cgi-bin/SMD/source/sourceResult?choice=Gene&amp;option=Name&amp;criteria=" TargetMode="External"/><Relationship Id="rId1050" Type="http://schemas.openxmlformats.org/officeDocument/2006/relationships/hyperlink" Target="http://genome-www4.stanford.edu/cgi-bin/SMD/source/sourceResult?choice=Gene&amp;option=Name&amp;criteria=KIAA1229" TargetMode="External"/><Relationship Id="rId1051" Type="http://schemas.openxmlformats.org/officeDocument/2006/relationships/hyperlink" Target="http://genome-www4.stanford.edu/cgi-bin/SMD/source/sourceResult?choice=Gene&amp;option=Name&amp;criteria=AG1" TargetMode="External"/><Relationship Id="rId1052" Type="http://schemas.openxmlformats.org/officeDocument/2006/relationships/hyperlink" Target="http://genome-www4.stanford.edu/cgi-bin/SMD/source/sourceResult?choice=Gene&amp;option=Name&amp;criteria=" TargetMode="External"/><Relationship Id="rId1053" Type="http://schemas.openxmlformats.org/officeDocument/2006/relationships/hyperlink" Target="http://genome-www4.stanford.edu/cgi-bin/SMD/source/sourceResult?choice=Gene&amp;option=Name&amp;criteria=" TargetMode="External"/><Relationship Id="rId1054" Type="http://schemas.openxmlformats.org/officeDocument/2006/relationships/hyperlink" Target="http://genome-www4.stanford.edu/cgi-bin/SMD/source/sourceResult?choice=Gene&amp;option=Name&amp;criteria=ASPN" TargetMode="External"/><Relationship Id="rId1055" Type="http://schemas.openxmlformats.org/officeDocument/2006/relationships/hyperlink" Target="http://genome-www4.stanford.edu/cgi-bin/SMD/source/sourceResult?choice=Gene&amp;option=Name&amp;criteria=SERPINB5" TargetMode="External"/><Relationship Id="rId1056" Type="http://schemas.openxmlformats.org/officeDocument/2006/relationships/hyperlink" Target="http://genome-www4.stanford.edu/cgi-bin/SMD/source/sourceResult?choice=Gene&amp;option=Name&amp;criteria=" TargetMode="External"/><Relationship Id="rId1057" Type="http://schemas.openxmlformats.org/officeDocument/2006/relationships/hyperlink" Target="http://genome-www4.stanford.edu/cgi-bin/SMD/source/sourceResult?choice=Gene&amp;option=Name&amp;criteria=" TargetMode="External"/><Relationship Id="rId1058" Type="http://schemas.openxmlformats.org/officeDocument/2006/relationships/hyperlink" Target="http://genome-www4.stanford.edu/cgi-bin/SMD/source/sourceResult?choice=Gene&amp;option=Name&amp;criteria=SERPINI1" TargetMode="External"/><Relationship Id="rId1059" Type="http://schemas.openxmlformats.org/officeDocument/2006/relationships/hyperlink" Target="http://genome-www4.stanford.edu/cgi-bin/SMD/source/sourceResult?choice=Gene&amp;option=Name&amp;criteria=TANC" TargetMode="External"/><Relationship Id="rId1060" Type="http://schemas.openxmlformats.org/officeDocument/2006/relationships/hyperlink" Target="http://genome-www4.stanford.edu/cgi-bin/SMD/source/sourceResult?choice=Gene&amp;option=Name&amp;criteria=RBMS1" TargetMode="External"/><Relationship Id="rId1061" Type="http://schemas.openxmlformats.org/officeDocument/2006/relationships/hyperlink" Target="http://genome-www4.stanford.edu/cgi-bin/SMD/source/sourceResult?choice=Gene&amp;option=Name&amp;criteria=LCN2" TargetMode="External"/><Relationship Id="rId1062" Type="http://schemas.openxmlformats.org/officeDocument/2006/relationships/hyperlink" Target="http://genome-www4.stanford.edu/cgi-bin/SMD/source/sourceResult?choice=Gene&amp;option=Name&amp;criteria=ACTN1" TargetMode="External"/><Relationship Id="rId1063" Type="http://schemas.openxmlformats.org/officeDocument/2006/relationships/hyperlink" Target="http://genome-www4.stanford.edu/cgi-bin/SMD/source/sourceResult?choice=Gene&amp;option=Name&amp;criteria=" TargetMode="External"/><Relationship Id="rId1064" Type="http://schemas.openxmlformats.org/officeDocument/2006/relationships/hyperlink" Target="http://genome-www4.stanford.edu/cgi-bin/SMD/source/sourceResult?choice=Gene&amp;option=Name&amp;criteria=" TargetMode="External"/><Relationship Id="rId1065" Type="http://schemas.openxmlformats.org/officeDocument/2006/relationships/hyperlink" Target="http://genome-www4.stanford.edu/cgi-bin/SMD/source/sourceResult?choice=Gene&amp;option=Name&amp;criteria=CGI-49" TargetMode="External"/><Relationship Id="rId1066" Type="http://schemas.openxmlformats.org/officeDocument/2006/relationships/hyperlink" Target="http://genome-www4.stanford.edu/cgi-bin/SMD/source/sourceResult?choice=Gene&amp;option=Name&amp;criteria=" TargetMode="External"/><Relationship Id="rId1067" Type="http://schemas.openxmlformats.org/officeDocument/2006/relationships/hyperlink" Target="http://genome-www4.stanford.edu/cgi-bin/SMD/source/sourceResult?choice=Gene&amp;option=Name&amp;criteria=" TargetMode="External"/><Relationship Id="rId1068" Type="http://schemas.openxmlformats.org/officeDocument/2006/relationships/hyperlink" Target="http://genome-www4.stanford.edu/cgi-bin/SMD/source/sourceResult?choice=Gene&amp;option=Name&amp;criteria=" TargetMode="External"/><Relationship Id="rId1069" Type="http://schemas.openxmlformats.org/officeDocument/2006/relationships/hyperlink" Target="http://genome-www4.stanford.edu/cgi-bin/SMD/source/sourceResult?choice=Gene&amp;option=Name&amp;criteria=" TargetMode="External"/><Relationship Id="rId1070" Type="http://schemas.openxmlformats.org/officeDocument/2006/relationships/hyperlink" Target="http://genome-www4.stanford.edu/cgi-bin/SMD/source/sourceResult?choice=Gene&amp;option=Name&amp;criteria=" TargetMode="External"/><Relationship Id="rId1071" Type="http://schemas.openxmlformats.org/officeDocument/2006/relationships/hyperlink" Target="http://genome-www4.stanford.edu/cgi-bin/SMD/source/sourceResult?choice=Gene&amp;option=Name&amp;criteria=" TargetMode="External"/><Relationship Id="rId1072" Type="http://schemas.openxmlformats.org/officeDocument/2006/relationships/hyperlink" Target="http://genome-www4.stanford.edu/cgi-bin/SMD/source/sourceResult?choice=Gene&amp;option=Name&amp;criteria=ZCCHC9" TargetMode="External"/><Relationship Id="rId1073" Type="http://schemas.openxmlformats.org/officeDocument/2006/relationships/hyperlink" Target="http://genome-www4.stanford.edu/cgi-bin/SMD/source/sourceResult?choice=Gene&amp;option=Name&amp;criteria=" TargetMode="External"/><Relationship Id="rId1074" Type="http://schemas.openxmlformats.org/officeDocument/2006/relationships/hyperlink" Target="http://genome-www4.stanford.edu/cgi-bin/SMD/source/sourceResult?choice=Gene&amp;option=Name&amp;criteria=" TargetMode="External"/><Relationship Id="rId1075" Type="http://schemas.openxmlformats.org/officeDocument/2006/relationships/hyperlink" Target="http://genome-www4.stanford.edu/cgi-bin/SMD/source/sourceResult?choice=Gene&amp;option=Name&amp;criteria=IRF7" TargetMode="External"/><Relationship Id="rId1076" Type="http://schemas.openxmlformats.org/officeDocument/2006/relationships/hyperlink" Target="http://genome-www4.stanford.edu/cgi-bin/SMD/source/sourceResult?choice=Gene&amp;option=Name&amp;criteria=PKD2" TargetMode="External"/><Relationship Id="rId1077" Type="http://schemas.openxmlformats.org/officeDocument/2006/relationships/hyperlink" Target="http://genome-www4.stanford.edu/cgi-bin/SMD/source/sourceResult?choice=Gene&amp;option=Name&amp;criteria=" TargetMode="External"/><Relationship Id="rId1078" Type="http://schemas.openxmlformats.org/officeDocument/2006/relationships/hyperlink" Target="http://genome-www4.stanford.edu/cgi-bin/SMD/source/sourceResult?choice=Gene&amp;option=Name&amp;criteria=" TargetMode="External"/><Relationship Id="rId1079" Type="http://schemas.openxmlformats.org/officeDocument/2006/relationships/hyperlink" Target="http://genome-www4.stanford.edu/cgi-bin/SMD/source/sourceResult?choice=Gene&amp;option=Name&amp;criteria=" TargetMode="External"/><Relationship Id="rId1080" Type="http://schemas.openxmlformats.org/officeDocument/2006/relationships/hyperlink" Target="http://genome-www4.stanford.edu/cgi-bin/SMD/source/sourceResult?choice=Gene&amp;option=Name&amp;criteria=P4HA1" TargetMode="External"/><Relationship Id="rId1081" Type="http://schemas.openxmlformats.org/officeDocument/2006/relationships/hyperlink" Target="http://genome-www4.stanford.edu/cgi-bin/SMD/source/sourceResult?choice=Gene&amp;option=Name&amp;criteria=TCTE1L" TargetMode="External"/><Relationship Id="rId1082" Type="http://schemas.openxmlformats.org/officeDocument/2006/relationships/hyperlink" Target="http://genome-www4.stanford.edu/cgi-bin/SMD/source/sourceResult?choice=Gene&amp;option=Name&amp;criteria=ERO1L" TargetMode="External"/><Relationship Id="rId1083" Type="http://schemas.openxmlformats.org/officeDocument/2006/relationships/hyperlink" Target="http://genome-www4.stanford.edu/cgi-bin/SMD/source/sourceResult?choice=Gene&amp;option=Name&amp;criteria=PLS3" TargetMode="External"/><Relationship Id="rId1084" Type="http://schemas.openxmlformats.org/officeDocument/2006/relationships/hyperlink" Target="http://genome-www4.stanford.edu/cgi-bin/SMD/source/sourceResult?choice=Gene&amp;option=Name&amp;criteria=" TargetMode="External"/><Relationship Id="rId1085" Type="http://schemas.openxmlformats.org/officeDocument/2006/relationships/hyperlink" Target="http://genome-www4.stanford.edu/cgi-bin/SMD/source/sourceResult?choice=Gene&amp;option=Name&amp;criteria=" TargetMode="External"/><Relationship Id="rId1086" Type="http://schemas.openxmlformats.org/officeDocument/2006/relationships/hyperlink" Target="http://genome-www4.stanford.edu/cgi-bin/SMD/source/sourceResult?choice=Gene&amp;option=Name&amp;criteria=LOC401152" TargetMode="External"/><Relationship Id="rId1087" Type="http://schemas.openxmlformats.org/officeDocument/2006/relationships/hyperlink" Target="http://genome-www4.stanford.edu/cgi-bin/SMD/source/sourceResult?choice=Gene&amp;option=Name&amp;criteria=" TargetMode="External"/><Relationship Id="rId1088" Type="http://schemas.openxmlformats.org/officeDocument/2006/relationships/hyperlink" Target="http://genome-www4.stanford.edu/cgi-bin/SMD/source/sourceResult?choice=Gene&amp;option=Name&amp;criteria=VEGF" TargetMode="External"/><Relationship Id="rId1089" Type="http://schemas.openxmlformats.org/officeDocument/2006/relationships/hyperlink" Target="http://genome-www4.stanford.edu/cgi-bin/SMD/source/sourceResult?choice=Gene&amp;option=Name&amp;criteria=GBA" TargetMode="External"/><Relationship Id="rId1090" Type="http://schemas.openxmlformats.org/officeDocument/2006/relationships/hyperlink" Target="http://genome-www4.stanford.edu/cgi-bin/SMD/source/sourceResult?choice=Gene&amp;option=Name&amp;criteria=PPL" TargetMode="External"/><Relationship Id="rId1091" Type="http://schemas.openxmlformats.org/officeDocument/2006/relationships/hyperlink" Target="http://genome-www4.stanford.edu/cgi-bin/SMD/source/sourceResult?choice=Gene&amp;option=Name&amp;criteria=HOZFP" TargetMode="External"/><Relationship Id="rId1092" Type="http://schemas.openxmlformats.org/officeDocument/2006/relationships/hyperlink" Target="http://genome-www4.stanford.edu/cgi-bin/SMD/source/sourceResult?choice=Gene&amp;option=Name&amp;criteria=FLJ20014" TargetMode="External"/><Relationship Id="rId1093" Type="http://schemas.openxmlformats.org/officeDocument/2006/relationships/hyperlink" Target="http://genome-www4.stanford.edu/cgi-bin/SMD/source/sourceResult?choice=Gene&amp;option=Name&amp;criteria=" TargetMode="External"/><Relationship Id="rId1094" Type="http://schemas.openxmlformats.org/officeDocument/2006/relationships/hyperlink" Target="http://genome-www4.stanford.edu/cgi-bin/SMD/source/sourceResult?choice=Gene&amp;option=Name&amp;criteria=FIBL-6" TargetMode="External"/><Relationship Id="rId1095" Type="http://schemas.openxmlformats.org/officeDocument/2006/relationships/hyperlink" Target="http://genome-www4.stanford.edu/cgi-bin/SMD/source/sourceResult?choice=Gene&amp;option=Name&amp;criteria=USP53" TargetMode="External"/><Relationship Id="rId1096" Type="http://schemas.openxmlformats.org/officeDocument/2006/relationships/hyperlink" Target="http://genome-www4.stanford.edu/cgi-bin/SMD/source/sourceResult?choice=Gene&amp;option=Name&amp;criteria=CCL28" TargetMode="External"/><Relationship Id="rId1097" Type="http://schemas.openxmlformats.org/officeDocument/2006/relationships/hyperlink" Target="http://genome-www4.stanford.edu/cgi-bin/SMD/source/sourceResult?choice=Gene&amp;option=Name&amp;criteria=KIAA1238" TargetMode="External"/><Relationship Id="rId1098" Type="http://schemas.openxmlformats.org/officeDocument/2006/relationships/hyperlink" Target="http://genome-www4.stanford.edu/cgi-bin/SMD/source/sourceResult?choice=Gene&amp;option=Name&amp;criteria=LIG4" TargetMode="External"/><Relationship Id="rId1099" Type="http://schemas.openxmlformats.org/officeDocument/2006/relationships/hyperlink" Target="http://genome-www4.stanford.edu/cgi-bin/SMD/source/sourceResult?choice=Gene&amp;option=Name&amp;criteria=" TargetMode="External"/><Relationship Id="rId1100" Type="http://schemas.openxmlformats.org/officeDocument/2006/relationships/hyperlink" Target="http://genome-www4.stanford.edu/cgi-bin/SMD/source/sourceResult?choice=Gene&amp;option=Name&amp;criteria=" TargetMode="External"/><Relationship Id="rId1101" Type="http://schemas.openxmlformats.org/officeDocument/2006/relationships/hyperlink" Target="http://genome-www4.stanford.edu/cgi-bin/SMD/source/sourceResult?choice=Gene&amp;option=Name&amp;criteria=" TargetMode="External"/><Relationship Id="rId1102" Type="http://schemas.openxmlformats.org/officeDocument/2006/relationships/hyperlink" Target="http://genome-www4.stanford.edu/cgi-bin/SMD/source/sourceResult?choice=Gene&amp;option=Name&amp;criteria=PTPN12" TargetMode="External"/><Relationship Id="rId1103" Type="http://schemas.openxmlformats.org/officeDocument/2006/relationships/hyperlink" Target="http://genome-www4.stanford.edu/cgi-bin/SMD/source/sourceResult?choice=Gene&amp;option=Name&amp;criteria=BF" TargetMode="External"/><Relationship Id="rId1104" Type="http://schemas.openxmlformats.org/officeDocument/2006/relationships/hyperlink" Target="http://genome-www4.stanford.edu/cgi-bin/SMD/source/sourceResult?choice=Gene&amp;option=Name&amp;criteria=" TargetMode="External"/><Relationship Id="rId1105" Type="http://schemas.openxmlformats.org/officeDocument/2006/relationships/hyperlink" Target="http://genome-www4.stanford.edu/cgi-bin/SMD/source/sourceResult?choice=Gene&amp;option=Name&amp;criteria=LYNX1" TargetMode="External"/><Relationship Id="rId1106" Type="http://schemas.openxmlformats.org/officeDocument/2006/relationships/hyperlink" Target="http://genome-www4.stanford.edu/cgi-bin/SMD/source/sourceResult?choice=Gene&amp;option=Name&amp;criteria=PDLIM3" TargetMode="External"/><Relationship Id="rId1107" Type="http://schemas.openxmlformats.org/officeDocument/2006/relationships/hyperlink" Target="http://genome-www4.stanford.edu/cgi-bin/SMD/source/sourceResult?choice=Gene&amp;option=Name&amp;criteria=" TargetMode="External"/><Relationship Id="rId1108" Type="http://schemas.openxmlformats.org/officeDocument/2006/relationships/hyperlink" Target="http://genome-www4.stanford.edu/cgi-bin/SMD/source/sourceResult?choice=Gene&amp;option=Name&amp;criteria=TNS" TargetMode="External"/><Relationship Id="rId1109" Type="http://schemas.openxmlformats.org/officeDocument/2006/relationships/hyperlink" Target="http://genome-www4.stanford.edu/cgi-bin/SMD/source/sourceResult?choice=Gene&amp;option=Name&amp;criteria=SERPINE1" TargetMode="External"/><Relationship Id="rId1110" Type="http://schemas.openxmlformats.org/officeDocument/2006/relationships/hyperlink" Target="http://genome-www4.stanford.edu/cgi-bin/SMD/source/sourceResult?choice=Gene&amp;option=Name&amp;criteria=" TargetMode="External"/><Relationship Id="rId1111" Type="http://schemas.openxmlformats.org/officeDocument/2006/relationships/hyperlink" Target="http://genome-www4.stanford.edu/cgi-bin/SMD/source/sourceResult?choice=Gene&amp;option=Name&amp;criteria=RPS14" TargetMode="External"/><Relationship Id="rId1112" Type="http://schemas.openxmlformats.org/officeDocument/2006/relationships/hyperlink" Target="http://genome-www4.stanford.edu/cgi-bin/SMD/source/sourceResult?choice=Gene&amp;option=Name&amp;criteria=GNPTG" TargetMode="External"/><Relationship Id="rId1113" Type="http://schemas.openxmlformats.org/officeDocument/2006/relationships/hyperlink" Target="http://genome-www4.stanford.edu/cgi-bin/SMD/source/sourceResult?choice=Gene&amp;option=Name&amp;criteria=RNF6" TargetMode="External"/><Relationship Id="rId1114" Type="http://schemas.openxmlformats.org/officeDocument/2006/relationships/hyperlink" Target="http://genome-www4.stanford.edu/cgi-bin/SMD/source/sourceResult?choice=Gene&amp;option=Name&amp;criteria=SLC12A4" TargetMode="External"/><Relationship Id="rId1115" Type="http://schemas.openxmlformats.org/officeDocument/2006/relationships/hyperlink" Target="http://genome-www4.stanford.edu/cgi-bin/SMD/source/sourceResult?choice=Gene&amp;option=Name&amp;criteria=" TargetMode="External"/><Relationship Id="rId1116" Type="http://schemas.openxmlformats.org/officeDocument/2006/relationships/hyperlink" Target="http://genome-www4.stanford.edu/cgi-bin/SMD/source/sourceResult?choice=Gene&amp;option=Name&amp;criteria=" TargetMode="External"/><Relationship Id="rId1117" Type="http://schemas.openxmlformats.org/officeDocument/2006/relationships/hyperlink" Target="http://genome-www4.stanford.edu/cgi-bin/SMD/source/sourceResult?choice=Gene&amp;option=Name&amp;criteria=FLJ22795" TargetMode="External"/><Relationship Id="rId1118" Type="http://schemas.openxmlformats.org/officeDocument/2006/relationships/hyperlink" Target="http://genome-www4.stanford.edu/cgi-bin/SMD/source/sourceResult?choice=Gene&amp;option=Name&amp;criteria=" TargetMode="External"/><Relationship Id="rId1119" Type="http://schemas.openxmlformats.org/officeDocument/2006/relationships/hyperlink" Target="http://genome-www4.stanford.edu/cgi-bin/SMD/source/sourceResult?choice=Gene&amp;option=Name&amp;criteria=TP53BP2" TargetMode="External"/><Relationship Id="rId1120" Type="http://schemas.openxmlformats.org/officeDocument/2006/relationships/hyperlink" Target="http://genome-www4.stanford.edu/cgi-bin/SMD/source/sourceResult?choice=Gene&amp;option=Name&amp;criteria=FUT3" TargetMode="External"/><Relationship Id="rId1121" Type="http://schemas.openxmlformats.org/officeDocument/2006/relationships/hyperlink" Target="http://genome-www4.stanford.edu/cgi-bin/SMD/source/sourceResult?choice=Gene&amp;option=Name&amp;criteria=RER1" TargetMode="External"/><Relationship Id="rId1122" Type="http://schemas.openxmlformats.org/officeDocument/2006/relationships/hyperlink" Target="http://genome-www4.stanford.edu/cgi-bin/SMD/source/sourceResult?choice=Gene&amp;option=Name&amp;criteria=" TargetMode="External"/><Relationship Id="rId1123" Type="http://schemas.openxmlformats.org/officeDocument/2006/relationships/hyperlink" Target="http://genome-www4.stanford.edu/cgi-bin/SMD/source/sourceResult?choice=Gene&amp;option=Name&amp;criteria=" TargetMode="External"/><Relationship Id="rId1124" Type="http://schemas.openxmlformats.org/officeDocument/2006/relationships/hyperlink" Target="http://genome-www4.stanford.edu/cgi-bin/SMD/source/sourceResult?choice=Gene&amp;option=Name&amp;criteria=PIK3CA" TargetMode="External"/><Relationship Id="rId1125" Type="http://schemas.openxmlformats.org/officeDocument/2006/relationships/hyperlink" Target="http://genome-www4.stanford.edu/cgi-bin/SMD/source/sourceResult?choice=Gene&amp;option=Name&amp;criteria=TBCA" TargetMode="External"/><Relationship Id="rId1126" Type="http://schemas.openxmlformats.org/officeDocument/2006/relationships/hyperlink" Target="http://genome-www4.stanford.edu/cgi-bin/SMD/source/sourceResult?choice=Gene&amp;option=Name&amp;criteria=ZNF440" TargetMode="External"/><Relationship Id="rId1127" Type="http://schemas.openxmlformats.org/officeDocument/2006/relationships/hyperlink" Target="http://genome-www4.stanford.edu/cgi-bin/SMD/source/sourceResult?choice=Gene&amp;option=Name&amp;criteria=ATP8B1" TargetMode="External"/><Relationship Id="rId1128" Type="http://schemas.openxmlformats.org/officeDocument/2006/relationships/hyperlink" Target="http://genome-www4.stanford.edu/cgi-bin/SMD/source/sourceResult?choice=Gene&amp;option=Name&amp;criteria=PILRB" TargetMode="External"/><Relationship Id="rId1129" Type="http://schemas.openxmlformats.org/officeDocument/2006/relationships/hyperlink" Target="http://genome-www4.stanford.edu/cgi-bin/SMD/source/sourceResult?choice=Gene&amp;option=Name&amp;criteria=" TargetMode="External"/><Relationship Id="rId1130" Type="http://schemas.openxmlformats.org/officeDocument/2006/relationships/hyperlink" Target="http://genome-www4.stanford.edu/cgi-bin/SMD/source/sourceResult?choice=Gene&amp;option=Name&amp;criteria=" TargetMode="External"/><Relationship Id="rId1131" Type="http://schemas.openxmlformats.org/officeDocument/2006/relationships/hyperlink" Target="http://genome-www4.stanford.edu/cgi-bin/SMD/source/sourceResult?choice=Gene&amp;option=Name&amp;criteria=C4A" TargetMode="External"/><Relationship Id="rId1132" Type="http://schemas.openxmlformats.org/officeDocument/2006/relationships/hyperlink" Target="http://genome-www4.stanford.edu/cgi-bin/SMD/source/sourceResult?choice=Gene&amp;option=Name&amp;criteria=COL14A1" TargetMode="External"/><Relationship Id="rId1133" Type="http://schemas.openxmlformats.org/officeDocument/2006/relationships/hyperlink" Target="http://genome-www4.stanford.edu/cgi-bin/SMD/source/sourceResult?choice=Gene&amp;option=Name&amp;criteria=PRKCI" TargetMode="External"/><Relationship Id="rId1134" Type="http://schemas.openxmlformats.org/officeDocument/2006/relationships/hyperlink" Target="http://genome-www4.stanford.edu/cgi-bin/SMD/source/sourceResult?choice=Gene&amp;option=Name&amp;criteria=" TargetMode="External"/><Relationship Id="rId1135" Type="http://schemas.openxmlformats.org/officeDocument/2006/relationships/hyperlink" Target="http://genome-www4.stanford.edu/cgi-bin/SMD/source/sourceResult?choice=Gene&amp;option=Name&amp;criteria=" TargetMode="External"/><Relationship Id="rId1136" Type="http://schemas.openxmlformats.org/officeDocument/2006/relationships/hyperlink" Target="http://genome-www4.stanford.edu/cgi-bin/SMD/source/sourceResult?choice=Gene&amp;option=Name&amp;criteria=DKFZP434A0131" TargetMode="External"/><Relationship Id="rId1137" Type="http://schemas.openxmlformats.org/officeDocument/2006/relationships/hyperlink" Target="http://genome-www4.stanford.edu/cgi-bin/SMD/source/sourceResult?choice=Gene&amp;option=Name&amp;criteria=AGTRAP" TargetMode="External"/><Relationship Id="rId1138" Type="http://schemas.openxmlformats.org/officeDocument/2006/relationships/hyperlink" Target="http://genome-www4.stanford.edu/cgi-bin/SMD/source/sourceResult?choice=Gene&amp;option=Name&amp;criteria=" TargetMode="External"/><Relationship Id="rId1139" Type="http://schemas.openxmlformats.org/officeDocument/2006/relationships/hyperlink" Target="http://genome-www4.stanford.edu/cgi-bin/SMD/source/sourceResult?choice=Gene&amp;option=Name&amp;criteria=ESCO1" TargetMode="External"/><Relationship Id="rId1140" Type="http://schemas.openxmlformats.org/officeDocument/2006/relationships/hyperlink" Target="http://genome-www4.stanford.edu/cgi-bin/SMD/source/sourceResult?choice=Gene&amp;option=Name&amp;criteria=AFG3L2" TargetMode="External"/><Relationship Id="rId1141" Type="http://schemas.openxmlformats.org/officeDocument/2006/relationships/hyperlink" Target="http://genome-www4.stanford.edu/cgi-bin/SMD/source/sourceResult?choice=Gene&amp;option=Name&amp;criteria=ZCCHC7" TargetMode="External"/><Relationship Id="rId1142" Type="http://schemas.openxmlformats.org/officeDocument/2006/relationships/hyperlink" Target="http://genome-www4.stanford.edu/cgi-bin/SMD/source/sourceResult?choice=Gene&amp;option=Name&amp;criteria=" TargetMode="External"/><Relationship Id="rId1143" Type="http://schemas.openxmlformats.org/officeDocument/2006/relationships/hyperlink" Target="http://genome-www4.stanford.edu/cgi-bin/SMD/source/sourceResult?choice=Gene&amp;option=Name&amp;criteria=OPRS1" TargetMode="External"/><Relationship Id="rId1144" Type="http://schemas.openxmlformats.org/officeDocument/2006/relationships/hyperlink" Target="http://genome-www4.stanford.edu/cgi-bin/SMD/source/sourceResult?choice=Gene&amp;option=Name&amp;criteria=MYO9A" TargetMode="External"/><Relationship Id="rId1145" Type="http://schemas.openxmlformats.org/officeDocument/2006/relationships/hyperlink" Target="http://genome-www4.stanford.edu/cgi-bin/SMD/source/sourceResult?choice=Gene&amp;option=Name&amp;criteria=" TargetMode="External"/><Relationship Id="rId1146" Type="http://schemas.openxmlformats.org/officeDocument/2006/relationships/hyperlink" Target="http://genome-www4.stanford.edu/cgi-bin/SMD/source/sourceResult?choice=Gene&amp;option=Name&amp;criteria=RPL26" TargetMode="External"/><Relationship Id="rId1147" Type="http://schemas.openxmlformats.org/officeDocument/2006/relationships/hyperlink" Target="http://genome-www4.stanford.edu/cgi-bin/SMD/source/sourceResult?choice=Gene&amp;option=Name&amp;criteria=CYP4Z2P" TargetMode="External"/><Relationship Id="rId1148" Type="http://schemas.openxmlformats.org/officeDocument/2006/relationships/hyperlink" Target="http://genome-www4.stanford.edu/cgi-bin/SMD/source/sourceResult?choice=Gene&amp;option=Name&amp;criteria=" TargetMode="External"/><Relationship Id="rId1149" Type="http://schemas.openxmlformats.org/officeDocument/2006/relationships/hyperlink" Target="http://genome-www4.stanford.edu/cgi-bin/SMD/source/sourceResult?choice=Gene&amp;option=Name&amp;criteria=NDUFA10" TargetMode="External"/><Relationship Id="rId1150" Type="http://schemas.openxmlformats.org/officeDocument/2006/relationships/hyperlink" Target="http://genome-www4.stanford.edu/cgi-bin/SMD/source/sourceResult?choice=Gene&amp;option=Name&amp;criteria=LEPREL2" TargetMode="External"/><Relationship Id="rId1151" Type="http://schemas.openxmlformats.org/officeDocument/2006/relationships/hyperlink" Target="http://genome-www4.stanford.edu/cgi-bin/SMD/source/sourceResult?choice=Gene&amp;option=Name&amp;criteria=" TargetMode="External"/><Relationship Id="rId1152" Type="http://schemas.openxmlformats.org/officeDocument/2006/relationships/hyperlink" Target="http://genome-www4.stanford.edu/cgi-bin/SMD/source/sourceResult?choice=Gene&amp;option=Name&amp;criteria=" TargetMode="External"/><Relationship Id="rId1153" Type="http://schemas.openxmlformats.org/officeDocument/2006/relationships/hyperlink" Target="http://genome-www4.stanford.edu/cgi-bin/SMD/source/sourceResult?choice=Gene&amp;option=Name&amp;criteria=PNPT1" TargetMode="External"/><Relationship Id="rId1154" Type="http://schemas.openxmlformats.org/officeDocument/2006/relationships/hyperlink" Target="http://genome-www4.stanford.edu/cgi-bin/SMD/source/sourceResult?choice=Gene&amp;option=Name&amp;criteria=PBP" TargetMode="External"/><Relationship Id="rId1155" Type="http://schemas.openxmlformats.org/officeDocument/2006/relationships/hyperlink" Target="http://genome-www4.stanford.edu/cgi-bin/SMD/source/sourceResult?choice=Gene&amp;option=Name&amp;criteria=" TargetMode="External"/><Relationship Id="rId1156" Type="http://schemas.openxmlformats.org/officeDocument/2006/relationships/hyperlink" Target="http://genome-www4.stanford.edu/cgi-bin/SMD/source/sourceResult?choice=Gene&amp;option=Name&amp;criteria=WFDC1" TargetMode="External"/><Relationship Id="rId1157" Type="http://schemas.openxmlformats.org/officeDocument/2006/relationships/hyperlink" Target="http://genome-www4.stanford.edu/cgi-bin/SMD/source/sourceResult?choice=Gene&amp;option=Name&amp;criteria=GUK1" TargetMode="External"/><Relationship Id="rId1158" Type="http://schemas.openxmlformats.org/officeDocument/2006/relationships/hyperlink" Target="http://genome-www4.stanford.edu/cgi-bin/SMD/source/sourceResult?choice=Gene&amp;option=Name&amp;criteria=PRSS23" TargetMode="External"/><Relationship Id="rId1159" Type="http://schemas.openxmlformats.org/officeDocument/2006/relationships/hyperlink" Target="http://genome-www4.stanford.edu/cgi-bin/SMD/source/sourceResult?choice=Gene&amp;option=Name&amp;criteria=C18orf11" TargetMode="External"/><Relationship Id="rId1160" Type="http://schemas.openxmlformats.org/officeDocument/2006/relationships/hyperlink" Target="http://genome-www4.stanford.edu/cgi-bin/SMD/source/sourceResult?choice=Gene&amp;option=Name&amp;criteria=EEF1A1" TargetMode="External"/><Relationship Id="rId1161" Type="http://schemas.openxmlformats.org/officeDocument/2006/relationships/hyperlink" Target="http://genome-www4.stanford.edu/cgi-bin/SMD/source/sourceResult?choice=Gene&amp;option=Name&amp;criteria=ATP6V1G1" TargetMode="External"/><Relationship Id="rId1162" Type="http://schemas.openxmlformats.org/officeDocument/2006/relationships/hyperlink" Target="http://genome-www4.stanford.edu/cgi-bin/SMD/source/sourceResult?choice=Gene&amp;option=Name&amp;criteria=FLJ22761" TargetMode="External"/><Relationship Id="rId1163" Type="http://schemas.openxmlformats.org/officeDocument/2006/relationships/hyperlink" Target="http://genome-www4.stanford.edu/cgi-bin/SMD/source/sourceResult?choice=Gene&amp;option=Name&amp;criteria=KIAA1641" TargetMode="External"/><Relationship Id="rId1164" Type="http://schemas.openxmlformats.org/officeDocument/2006/relationships/hyperlink" Target="http://genome-www4.stanford.edu/cgi-bin/SMD/source/sourceResult?choice=Gene&amp;option=Name&amp;criteria=NEF3" TargetMode="External"/><Relationship Id="rId1165" Type="http://schemas.openxmlformats.org/officeDocument/2006/relationships/hyperlink" Target="http://genome-www4.stanford.edu/cgi-bin/SMD/source/sourceResult?choice=Gene&amp;option=Name&amp;criteria=PRIM1" TargetMode="External"/><Relationship Id="rId1166" Type="http://schemas.openxmlformats.org/officeDocument/2006/relationships/hyperlink" Target="http://genome-www4.stanford.edu/cgi-bin/SMD/source/sourceResult?choice=Gene&amp;option=Name&amp;criteria=DKK3" TargetMode="External"/><Relationship Id="rId1167" Type="http://schemas.openxmlformats.org/officeDocument/2006/relationships/hyperlink" Target="http://genome-www4.stanford.edu/cgi-bin/SMD/source/sourceResult?choice=Gene&amp;option=Name&amp;criteria=KIAA1040" TargetMode="External"/><Relationship Id="rId1168" Type="http://schemas.openxmlformats.org/officeDocument/2006/relationships/hyperlink" Target="http://genome-www4.stanford.edu/cgi-bin/SMD/source/sourceResult?choice=Gene&amp;option=Name&amp;criteria=" TargetMode="External"/><Relationship Id="rId1169" Type="http://schemas.openxmlformats.org/officeDocument/2006/relationships/hyperlink" Target="http://genome-www4.stanford.edu/cgi-bin/SMD/source/sourceResult?choice=Gene&amp;option=Name&amp;criteria=MGC23401" TargetMode="External"/><Relationship Id="rId1170" Type="http://schemas.openxmlformats.org/officeDocument/2006/relationships/hyperlink" Target="http://genome-www4.stanford.edu/cgi-bin/SMD/source/sourceResult?choice=Gene&amp;option=Name&amp;criteria=FLJ13305" TargetMode="External"/><Relationship Id="rId1171" Type="http://schemas.openxmlformats.org/officeDocument/2006/relationships/hyperlink" Target="http://genome-www4.stanford.edu/cgi-bin/SMD/source/sourceResult?choice=Gene&amp;option=Name&amp;criteria=" TargetMode="External"/><Relationship Id="rId1172" Type="http://schemas.openxmlformats.org/officeDocument/2006/relationships/hyperlink" Target="http://genome-www4.stanford.edu/cgi-bin/SMD/source/sourceResult?choice=Gene&amp;option=Name&amp;criteria=RBBP6" TargetMode="External"/><Relationship Id="rId1173" Type="http://schemas.openxmlformats.org/officeDocument/2006/relationships/hyperlink" Target="http://genome-www4.stanford.edu/cgi-bin/SMD/source/sourceResult?choice=Gene&amp;option=Name&amp;criteria=" TargetMode="External"/><Relationship Id="rId1174" Type="http://schemas.openxmlformats.org/officeDocument/2006/relationships/hyperlink" Target="http://genome-www4.stanford.edu/cgi-bin/SMD/source/sourceResult?choice=Gene&amp;option=Name&amp;criteria=KCNJ5" TargetMode="External"/><Relationship Id="rId1175" Type="http://schemas.openxmlformats.org/officeDocument/2006/relationships/hyperlink" Target="http://genome-www4.stanford.edu/cgi-bin/SMD/source/sourceResult?choice=Gene&amp;option=Name&amp;criteria=SH3BP4" TargetMode="External"/><Relationship Id="rId1176" Type="http://schemas.openxmlformats.org/officeDocument/2006/relationships/hyperlink" Target="http://genome-www4.stanford.edu/cgi-bin/SMD/source/sourceResult?choice=Gene&amp;option=Name&amp;criteria=" TargetMode="External"/><Relationship Id="rId1177" Type="http://schemas.openxmlformats.org/officeDocument/2006/relationships/hyperlink" Target="http://genome-www4.stanford.edu/cgi-bin/SMD/source/sourceResult?choice=Gene&amp;option=Name&amp;criteria=" TargetMode="External"/><Relationship Id="rId1178" Type="http://schemas.openxmlformats.org/officeDocument/2006/relationships/hyperlink" Target="http://genome-www4.stanford.edu/cgi-bin/SMD/source/sourceResult?choice=Gene&amp;option=Name&amp;criteria=" TargetMode="External"/><Relationship Id="rId1179" Type="http://schemas.openxmlformats.org/officeDocument/2006/relationships/hyperlink" Target="http://genome-www4.stanford.edu/cgi-bin/SMD/source/sourceResult?choice=Gene&amp;option=Name&amp;criteria=DKFZP434C212" TargetMode="External"/><Relationship Id="rId1180" Type="http://schemas.openxmlformats.org/officeDocument/2006/relationships/hyperlink" Target="http://genome-www4.stanford.edu/cgi-bin/SMD/source/sourceResult?choice=Gene&amp;option=Name&amp;criteria=" TargetMode="External"/><Relationship Id="rId1181" Type="http://schemas.openxmlformats.org/officeDocument/2006/relationships/hyperlink" Target="http://genome-www4.stanford.edu/cgi-bin/SMD/source/sourceResult?choice=Gene&amp;option=Name&amp;criteria=" TargetMode="External"/><Relationship Id="rId1182" Type="http://schemas.openxmlformats.org/officeDocument/2006/relationships/hyperlink" Target="http://genome-www4.stanford.edu/cgi-bin/SMD/source/sourceResult?choice=Gene&amp;option=Name&amp;criteria=SS18L1" TargetMode="External"/><Relationship Id="rId1183" Type="http://schemas.openxmlformats.org/officeDocument/2006/relationships/hyperlink" Target="http://genome-www4.stanford.edu/cgi-bin/SMD/source/sourceResult?choice=Gene&amp;option=Name&amp;criteria=RBMS1" TargetMode="External"/><Relationship Id="rId1184" Type="http://schemas.openxmlformats.org/officeDocument/2006/relationships/hyperlink" Target="http://genome-www4.stanford.edu/cgi-bin/SMD/source/sourceResult?choice=Gene&amp;option=Name&amp;criteria=" TargetMode="External"/><Relationship Id="rId1185" Type="http://schemas.openxmlformats.org/officeDocument/2006/relationships/hyperlink" Target="http://genome-www4.stanford.edu/cgi-bin/SMD/source/sourceResult?choice=Gene&amp;option=Name&amp;criteria=" TargetMode="External"/><Relationship Id="rId1186" Type="http://schemas.openxmlformats.org/officeDocument/2006/relationships/hyperlink" Target="http://genome-www4.stanford.edu/cgi-bin/SMD/source/sourceResult?choice=Gene&amp;option=Name&amp;criteria=" TargetMode="External"/><Relationship Id="rId1187" Type="http://schemas.openxmlformats.org/officeDocument/2006/relationships/hyperlink" Target="http://genome-www4.stanford.edu/cgi-bin/SMD/source/sourceResult?choice=Gene&amp;option=Name&amp;criteria=LOC113251" TargetMode="External"/><Relationship Id="rId1188" Type="http://schemas.openxmlformats.org/officeDocument/2006/relationships/hyperlink" Target="http://genome-www4.stanford.edu/cgi-bin/SMD/source/sourceResult?choice=Gene&amp;option=Name&amp;criteria=MGC70870" TargetMode="External"/><Relationship Id="rId1189" Type="http://schemas.openxmlformats.org/officeDocument/2006/relationships/hyperlink" Target="http://genome-www4.stanford.edu/cgi-bin/SMD/source/sourceResult?choice=Gene&amp;option=Name&amp;criteria=" TargetMode="External"/><Relationship Id="rId1190" Type="http://schemas.openxmlformats.org/officeDocument/2006/relationships/hyperlink" Target="http://genome-www4.stanford.edu/cgi-bin/SMD/source/sourceResult?choice=Gene&amp;option=Name&amp;criteria=FBLP-1" TargetMode="External"/><Relationship Id="rId1191" Type="http://schemas.openxmlformats.org/officeDocument/2006/relationships/hyperlink" Target="http://genome-www4.stanford.edu/cgi-bin/SMD/source/sourceResult?choice=Gene&amp;option=Name&amp;criteria=" TargetMode="External"/><Relationship Id="rId1192" Type="http://schemas.openxmlformats.org/officeDocument/2006/relationships/hyperlink" Target="http://genome-www4.stanford.edu/cgi-bin/SMD/source/sourceResult?choice=Gene&amp;option=Name&amp;criteria=" TargetMode="External"/><Relationship Id="rId1193" Type="http://schemas.openxmlformats.org/officeDocument/2006/relationships/hyperlink" Target="http://genome-www4.stanford.edu/cgi-bin/SMD/source/sourceResult?choice=Gene&amp;option=Name&amp;criteria=NBPF1" TargetMode="External"/><Relationship Id="rId1194" Type="http://schemas.openxmlformats.org/officeDocument/2006/relationships/hyperlink" Target="http://genome-www4.stanford.edu/cgi-bin/SMD/source/sourceResult?choice=Gene&amp;option=Name&amp;criteria=MGC4677" TargetMode="External"/><Relationship Id="rId1195" Type="http://schemas.openxmlformats.org/officeDocument/2006/relationships/hyperlink" Target="http://genome-www4.stanford.edu/cgi-bin/SMD/source/sourceResult?choice=Gene&amp;option=Name&amp;criteria=CTGLF1" TargetMode="External"/><Relationship Id="rId1196" Type="http://schemas.openxmlformats.org/officeDocument/2006/relationships/hyperlink" Target="http://genome-www4.stanford.edu/cgi-bin/SMD/source/sourceResult?choice=Gene&amp;option=Name&amp;criteria=" TargetMode="External"/><Relationship Id="rId1197" Type="http://schemas.openxmlformats.org/officeDocument/2006/relationships/hyperlink" Target="http://genome-www4.stanford.edu/cgi-bin/SMD/source/sourceResult?choice=Gene&amp;option=Name&amp;criteria=OPTN" TargetMode="External"/><Relationship Id="rId1198" Type="http://schemas.openxmlformats.org/officeDocument/2006/relationships/hyperlink" Target="http://genome-www4.stanford.edu/cgi-bin/SMD/source/sourceResult?choice=Gene&amp;option=Name&amp;criteria=" TargetMode="External"/><Relationship Id="rId1199" Type="http://schemas.openxmlformats.org/officeDocument/2006/relationships/hyperlink" Target="http://genome-www4.stanford.edu/cgi-bin/SMD/source/sourceResult?choice=Gene&amp;option=Name&amp;criteria=KIAA1984" TargetMode="External"/><Relationship Id="rId1200" Type="http://schemas.openxmlformats.org/officeDocument/2006/relationships/hyperlink" Target="http://genome-www4.stanford.edu/cgi-bin/SMD/source/sourceResult?choice=Gene&amp;option=Name&amp;criteria=" TargetMode="External"/><Relationship Id="rId1201" Type="http://schemas.openxmlformats.org/officeDocument/2006/relationships/hyperlink" Target="http://genome-www4.stanford.edu/cgi-bin/SMD/source/sourceResult?choice=Gene&amp;option=Name&amp;criteria=" TargetMode="External"/><Relationship Id="rId1202" Type="http://schemas.openxmlformats.org/officeDocument/2006/relationships/hyperlink" Target="http://genome-www4.stanford.edu/cgi-bin/SMD/source/sourceResult?choice=Gene&amp;option=Name&amp;criteria=ZDHHC22" TargetMode="External"/><Relationship Id="rId1203" Type="http://schemas.openxmlformats.org/officeDocument/2006/relationships/hyperlink" Target="http://genome-www4.stanford.edu/cgi-bin/SMD/source/sourceResult?choice=Gene&amp;option=Name&amp;criteria=STAF65(gamma)" TargetMode="External"/><Relationship Id="rId1204" Type="http://schemas.openxmlformats.org/officeDocument/2006/relationships/hyperlink" Target="http://genome-www4.stanford.edu/cgi-bin/SMD/source/sourceResult?choice=Gene&amp;option=Name&amp;criteria=" TargetMode="External"/><Relationship Id="rId1205" Type="http://schemas.openxmlformats.org/officeDocument/2006/relationships/hyperlink" Target="http://genome-www4.stanford.edu/cgi-bin/SMD/source/sourceResult?choice=Gene&amp;option=Name&amp;criteria=" TargetMode="External"/><Relationship Id="rId1206" Type="http://schemas.openxmlformats.org/officeDocument/2006/relationships/hyperlink" Target="http://genome-www4.stanford.edu/cgi-bin/SMD/source/sourceResult?choice=Gene&amp;option=Name&amp;criteria=HNRPF" TargetMode="External"/><Relationship Id="rId1207" Type="http://schemas.openxmlformats.org/officeDocument/2006/relationships/hyperlink" Target="http://genome-www4.stanford.edu/cgi-bin/SMD/source/sourceResult?choice=Gene&amp;option=Name&amp;criteria=SCARF2" TargetMode="External"/><Relationship Id="rId1208" Type="http://schemas.openxmlformats.org/officeDocument/2006/relationships/hyperlink" Target="http://genome-www4.stanford.edu/cgi-bin/SMD/source/sourceResult?choice=Gene&amp;option=Name&amp;criteria=" TargetMode="External"/><Relationship Id="rId1209" Type="http://schemas.openxmlformats.org/officeDocument/2006/relationships/hyperlink" Target="http://genome-www4.stanford.edu/cgi-bin/SMD/source/sourceResult?choice=Gene&amp;option=Name&amp;criteria=KRT6B" TargetMode="External"/><Relationship Id="rId1210" Type="http://schemas.openxmlformats.org/officeDocument/2006/relationships/hyperlink" Target="http://genome-www4.stanford.edu/cgi-bin/SMD/source/sourceResult?choice=Gene&amp;option=Name&amp;criteria=S100P" TargetMode="External"/><Relationship Id="rId1211" Type="http://schemas.openxmlformats.org/officeDocument/2006/relationships/hyperlink" Target="http://genome-www4.stanford.edu/cgi-bin/SMD/source/sourceResult?choice=Gene&amp;option=Name&amp;criteria=" TargetMode="External"/><Relationship Id="rId1212" Type="http://schemas.openxmlformats.org/officeDocument/2006/relationships/hyperlink" Target="http://genome-www4.stanford.edu/cgi-bin/SMD/source/sourceResult?choice=Gene&amp;option=Name&amp;criteria=" TargetMode="External"/><Relationship Id="rId1213" Type="http://schemas.openxmlformats.org/officeDocument/2006/relationships/hyperlink" Target="http://genome-www4.stanford.edu/cgi-bin/SMD/source/sourceResult?choice=Gene&amp;option=Name&amp;criteria=AQP3" TargetMode="External"/><Relationship Id="rId1214" Type="http://schemas.openxmlformats.org/officeDocument/2006/relationships/hyperlink" Target="http://genome-www4.stanford.edu/cgi-bin/SMD/source/sourceResult?choice=Gene&amp;option=Name&amp;criteria=SMPD1" TargetMode="External"/><Relationship Id="rId1215" Type="http://schemas.openxmlformats.org/officeDocument/2006/relationships/hyperlink" Target="http://genome-www4.stanford.edu/cgi-bin/SMD/source/sourceResult?choice=Gene&amp;option=Name&amp;criteria=CLDN3" TargetMode="External"/><Relationship Id="rId1216" Type="http://schemas.openxmlformats.org/officeDocument/2006/relationships/hyperlink" Target="http://genome-www4.stanford.edu/cgi-bin/SMD/source/sourceResult?choice=Gene&amp;option=Name&amp;criteria=C1QDC1" TargetMode="External"/><Relationship Id="rId1217" Type="http://schemas.openxmlformats.org/officeDocument/2006/relationships/hyperlink" Target="http://genome-www4.stanford.edu/cgi-bin/SMD/source/sourceResult?choice=Gene&amp;option=Name&amp;criteria=FLJ11331" TargetMode="External"/><Relationship Id="rId1218" Type="http://schemas.openxmlformats.org/officeDocument/2006/relationships/hyperlink" Target="http://genome-www4.stanford.edu/cgi-bin/SMD/source/sourceResult?choice=Gene&amp;option=Name&amp;criteria=" TargetMode="External"/><Relationship Id="rId1219" Type="http://schemas.openxmlformats.org/officeDocument/2006/relationships/hyperlink" Target="http://genome-www4.stanford.edu/cgi-bin/SMD/source/sourceResult?choice=Gene&amp;option=Name&amp;criteria=" TargetMode="External"/><Relationship Id="rId1220" Type="http://schemas.openxmlformats.org/officeDocument/2006/relationships/hyperlink" Target="http://genome-www4.stanford.edu/cgi-bin/SMD/source/sourceResult?choice=Gene&amp;option=Name&amp;criteria=TERF1" TargetMode="External"/><Relationship Id="rId1221" Type="http://schemas.openxmlformats.org/officeDocument/2006/relationships/hyperlink" Target="http://genome-www4.stanford.edu/cgi-bin/SMD/source/sourceResult?choice=Gene&amp;option=Name&amp;criteria=" TargetMode="External"/><Relationship Id="rId1222" Type="http://schemas.openxmlformats.org/officeDocument/2006/relationships/hyperlink" Target="http://genome-www4.stanford.edu/cgi-bin/SMD/source/sourceResult?choice=Gene&amp;option=Name&amp;criteria=CAS1" TargetMode="External"/><Relationship Id="rId1223" Type="http://schemas.openxmlformats.org/officeDocument/2006/relationships/hyperlink" Target="http://genome-www4.stanford.edu/cgi-bin/SMD/source/sourceResult?choice=Gene&amp;option=Name&amp;criteria=" TargetMode="External"/><Relationship Id="rId1224" Type="http://schemas.openxmlformats.org/officeDocument/2006/relationships/hyperlink" Target="http://genome-www4.stanford.edu/cgi-bin/SMD/source/sourceResult?choice=Gene&amp;option=Name&amp;criteria=RAB23" TargetMode="External"/><Relationship Id="rId1225" Type="http://schemas.openxmlformats.org/officeDocument/2006/relationships/hyperlink" Target="http://genome-www4.stanford.edu/cgi-bin/SMD/source/sourceResult?choice=Gene&amp;option=Name&amp;criteria=USP1" TargetMode="External"/><Relationship Id="rId1226" Type="http://schemas.openxmlformats.org/officeDocument/2006/relationships/hyperlink" Target="http://genome-www4.stanford.edu/cgi-bin/SMD/source/sourceResult?choice=Gene&amp;option=Name&amp;criteria=XPO1" TargetMode="External"/><Relationship Id="rId1227" Type="http://schemas.openxmlformats.org/officeDocument/2006/relationships/hyperlink" Target="http://genome-www4.stanford.edu/cgi-bin/SMD/source/sourceResult?choice=Gene&amp;option=Name&amp;criteria=RGC32" TargetMode="External"/><Relationship Id="rId1228" Type="http://schemas.openxmlformats.org/officeDocument/2006/relationships/hyperlink" Target="http://genome-www4.stanford.edu/cgi-bin/SMD/source/sourceResult?choice=Gene&amp;option=Name&amp;criteria=" TargetMode="External"/><Relationship Id="rId1229" Type="http://schemas.openxmlformats.org/officeDocument/2006/relationships/hyperlink" Target="http://genome-www4.stanford.edu/cgi-bin/SMD/source/sourceResult?choice=Gene&amp;option=Name&amp;criteria=LPIN1" TargetMode="External"/><Relationship Id="rId1230" Type="http://schemas.openxmlformats.org/officeDocument/2006/relationships/hyperlink" Target="http://genome-www4.stanford.edu/cgi-bin/SMD/source/sourceResult?choice=Gene&amp;option=Name&amp;criteria=NQO3A2" TargetMode="External"/><Relationship Id="rId1231" Type="http://schemas.openxmlformats.org/officeDocument/2006/relationships/hyperlink" Target="http://genome-www4.stanford.edu/cgi-bin/SMD/source/sourceResult?choice=Gene&amp;option=Name&amp;criteria=" TargetMode="External"/><Relationship Id="rId1232" Type="http://schemas.openxmlformats.org/officeDocument/2006/relationships/hyperlink" Target="http://genome-www4.stanford.edu/cgi-bin/SMD/source/sourceResult?choice=Gene&amp;option=Name&amp;criteria=REG1B" TargetMode="External"/><Relationship Id="rId1233" Type="http://schemas.openxmlformats.org/officeDocument/2006/relationships/hyperlink" Target="http://genome-www4.stanford.edu/cgi-bin/SMD/source/sourceResult?choice=Gene&amp;option=Name&amp;criteria=FLJ11305" TargetMode="External"/><Relationship Id="rId1234" Type="http://schemas.openxmlformats.org/officeDocument/2006/relationships/hyperlink" Target="http://genome-www4.stanford.edu/cgi-bin/SMD/source/sourceResult?choice=Gene&amp;option=Name&amp;criteria=RPS15A" TargetMode="External"/><Relationship Id="rId1235" Type="http://schemas.openxmlformats.org/officeDocument/2006/relationships/hyperlink" Target="http://genome-www4.stanford.edu/cgi-bin/SMD/source/sourceResult?choice=Gene&amp;option=Name&amp;criteria=" TargetMode="External"/><Relationship Id="rId1236" Type="http://schemas.openxmlformats.org/officeDocument/2006/relationships/hyperlink" Target="http://genome-www4.stanford.edu/cgi-bin/SMD/source/sourceResult?choice=Gene&amp;option=Name&amp;criteria=" TargetMode="External"/><Relationship Id="rId1237" Type="http://schemas.openxmlformats.org/officeDocument/2006/relationships/hyperlink" Target="http://genome-www4.stanford.edu/cgi-bin/SMD/source/sourceResult?choice=Gene&amp;option=Name&amp;criteria=" TargetMode="External"/><Relationship Id="rId1238" Type="http://schemas.openxmlformats.org/officeDocument/2006/relationships/hyperlink" Target="http://genome-www4.stanford.edu/cgi-bin/SMD/source/sourceResult?choice=Gene&amp;option=Name&amp;criteria=HUMMLC2B" TargetMode="External"/><Relationship Id="rId1239" Type="http://schemas.openxmlformats.org/officeDocument/2006/relationships/hyperlink" Target="http://genome-www4.stanford.edu/cgi-bin/SMD/source/sourceResult?choice=Gene&amp;option=Name&amp;criteria=EMP1" TargetMode="External"/><Relationship Id="rId1240" Type="http://schemas.openxmlformats.org/officeDocument/2006/relationships/hyperlink" Target="http://genome-www4.stanford.edu/cgi-bin/SMD/source/sourceResult?choice=Gene&amp;option=Name&amp;criteria=" TargetMode="External"/><Relationship Id="rId1241" Type="http://schemas.openxmlformats.org/officeDocument/2006/relationships/hyperlink" Target="http://genome-www4.stanford.edu/cgi-bin/SMD/source/sourceResult?choice=Gene&amp;option=Name&amp;criteria=RHOA" TargetMode="External"/><Relationship Id="rId1242" Type="http://schemas.openxmlformats.org/officeDocument/2006/relationships/hyperlink" Target="http://genome-www4.stanford.edu/cgi-bin/SMD/source/sourceResult?choice=Gene&amp;option=Name&amp;criteria=" TargetMode="External"/><Relationship Id="rId1243" Type="http://schemas.openxmlformats.org/officeDocument/2006/relationships/hyperlink" Target="http://genome-www4.stanford.edu/cgi-bin/SMD/source/sourceResult?choice=Gene&amp;option=Name&amp;criteria=" TargetMode="External"/><Relationship Id="rId1244" Type="http://schemas.openxmlformats.org/officeDocument/2006/relationships/hyperlink" Target="http://genome-www4.stanford.edu/cgi-bin/SMD/source/sourceResult?choice=Gene&amp;option=Name&amp;criteria=C9orf130" TargetMode="External"/><Relationship Id="rId1245" Type="http://schemas.openxmlformats.org/officeDocument/2006/relationships/hyperlink" Target="http://genome-www4.stanford.edu/cgi-bin/SMD/source/sourceResult?choice=Gene&amp;option=Name&amp;criteria=KIAA1522" TargetMode="External"/><Relationship Id="rId1246" Type="http://schemas.openxmlformats.org/officeDocument/2006/relationships/hyperlink" Target="http://genome-www4.stanford.edu/cgi-bin/SMD/source/sourceResult?choice=Gene&amp;option=Name&amp;criteria=TPBG" TargetMode="External"/><Relationship Id="rId1247" Type="http://schemas.openxmlformats.org/officeDocument/2006/relationships/hyperlink" Target="http://genome-www4.stanford.edu/cgi-bin/SMD/source/sourceResult?choice=Gene&amp;option=Name&amp;criteria=OSTM1" TargetMode="External"/><Relationship Id="rId1248" Type="http://schemas.openxmlformats.org/officeDocument/2006/relationships/hyperlink" Target="http://genome-www4.stanford.edu/cgi-bin/SMD/source/sourceResult?choice=Gene&amp;option=Name&amp;criteria=" TargetMode="External"/><Relationship Id="rId1249" Type="http://schemas.openxmlformats.org/officeDocument/2006/relationships/hyperlink" Target="http://genome-www4.stanford.edu/cgi-bin/SMD/source/sourceResult?choice=Gene&amp;option=Name&amp;criteria=MYH9" TargetMode="External"/><Relationship Id="rId1250" Type="http://schemas.openxmlformats.org/officeDocument/2006/relationships/hyperlink" Target="http://genome-www4.stanford.edu/cgi-bin/SMD/source/sourceResult?choice=Gene&amp;option=Name&amp;criteria=FLJ20014" TargetMode="External"/><Relationship Id="rId1251" Type="http://schemas.openxmlformats.org/officeDocument/2006/relationships/hyperlink" Target="http://genome-www4.stanford.edu/cgi-bin/SMD/source/sourceResult?choice=Gene&amp;option=Name&amp;criteria=AKAP9" TargetMode="External"/><Relationship Id="rId1252" Type="http://schemas.openxmlformats.org/officeDocument/2006/relationships/hyperlink" Target="http://genome-www4.stanford.edu/cgi-bin/SMD/source/sourceResult?choice=Gene&amp;option=Name&amp;criteria=SULT1C1" TargetMode="External"/><Relationship Id="rId1253" Type="http://schemas.openxmlformats.org/officeDocument/2006/relationships/hyperlink" Target="http://genome-www4.stanford.edu/cgi-bin/SMD/source/sourceResult?choice=Gene&amp;option=Name&amp;criteria=DARS" TargetMode="External"/><Relationship Id="rId1254" Type="http://schemas.openxmlformats.org/officeDocument/2006/relationships/hyperlink" Target="http://genome-www4.stanford.edu/cgi-bin/SMD/source/sourceResult?choice=Gene&amp;option=Name&amp;criteria=" TargetMode="External"/><Relationship Id="rId1255" Type="http://schemas.openxmlformats.org/officeDocument/2006/relationships/hyperlink" Target="http://genome-www4.stanford.edu/cgi-bin/SMD/source/sourceResult?choice=Gene&amp;option=Name&amp;criteria=" TargetMode="External"/><Relationship Id="rId1256" Type="http://schemas.openxmlformats.org/officeDocument/2006/relationships/hyperlink" Target="http://genome-www4.stanford.edu/cgi-bin/SMD/source/sourceResult?choice=Gene&amp;option=Name&amp;criteria=" TargetMode="External"/><Relationship Id="rId1257" Type="http://schemas.openxmlformats.org/officeDocument/2006/relationships/hyperlink" Target="http://genome-www4.stanford.edu/cgi-bin/SMD/source/sourceResult?choice=Gene&amp;option=Name&amp;criteria=RABEP1" TargetMode="External"/><Relationship Id="rId1258" Type="http://schemas.openxmlformats.org/officeDocument/2006/relationships/hyperlink" Target="http://genome-www4.stanford.edu/cgi-bin/SMD/source/sourceResult?choice=Gene&amp;option=Name&amp;criteria=" TargetMode="External"/><Relationship Id="rId1259" Type="http://schemas.openxmlformats.org/officeDocument/2006/relationships/hyperlink" Target="http://genome-www4.stanford.edu/cgi-bin/SMD/source/sourceResult?choice=Gene&amp;option=Name&amp;criteria=FLJ10359" TargetMode="External"/><Relationship Id="rId1260" Type="http://schemas.openxmlformats.org/officeDocument/2006/relationships/hyperlink" Target="http://genome-www4.stanford.edu/cgi-bin/SMD/source/sourceResult?choice=Gene&amp;option=Name&amp;criteria=" TargetMode="External"/><Relationship Id="rId1261" Type="http://schemas.openxmlformats.org/officeDocument/2006/relationships/hyperlink" Target="http://genome-www4.stanford.edu/cgi-bin/SMD/source/sourceResult?choice=Gene&amp;option=Name&amp;criteria=RSN" TargetMode="External"/><Relationship Id="rId1262" Type="http://schemas.openxmlformats.org/officeDocument/2006/relationships/hyperlink" Target="http://genome-www4.stanford.edu/cgi-bin/SMD/source/sourceResult?choice=Gene&amp;option=Name&amp;criteria=SFRS11" TargetMode="External"/><Relationship Id="rId1263" Type="http://schemas.openxmlformats.org/officeDocument/2006/relationships/hyperlink" Target="http://genome-www4.stanford.edu/cgi-bin/SMD/source/sourceResult?choice=Gene&amp;option=Name&amp;criteria=" TargetMode="External"/><Relationship Id="rId1264" Type="http://schemas.openxmlformats.org/officeDocument/2006/relationships/hyperlink" Target="http://genome-www4.stanford.edu/cgi-bin/SMD/source/sourceResult?choice=Gene&amp;option=Name&amp;criteria=FAM33A" TargetMode="External"/><Relationship Id="rId1265" Type="http://schemas.openxmlformats.org/officeDocument/2006/relationships/hyperlink" Target="http://genome-www4.stanford.edu/cgi-bin/SMD/source/sourceResult?choice=Gene&amp;option=Name&amp;criteria=OGDH" TargetMode="External"/><Relationship Id="rId1266" Type="http://schemas.openxmlformats.org/officeDocument/2006/relationships/hyperlink" Target="http://genome-www4.stanford.edu/cgi-bin/SMD/source/sourceResult?choice=Gene&amp;option=Name&amp;criteria=" TargetMode="External"/><Relationship Id="rId1267" Type="http://schemas.openxmlformats.org/officeDocument/2006/relationships/hyperlink" Target="http://genome-www4.stanford.edu/cgi-bin/SMD/source/sourceResult?choice=Gene&amp;option=Name&amp;criteria=" TargetMode="External"/><Relationship Id="rId1268" Type="http://schemas.openxmlformats.org/officeDocument/2006/relationships/hyperlink" Target="http://genome-www4.stanford.edu/cgi-bin/SMD/source/sourceResult?choice=Gene&amp;option=Name&amp;criteria=" TargetMode="External"/><Relationship Id="rId1269" Type="http://schemas.openxmlformats.org/officeDocument/2006/relationships/hyperlink" Target="http://genome-www4.stanford.edu/cgi-bin/SMD/source/sourceResult?choice=Gene&amp;option=Name&amp;criteria=" TargetMode="External"/><Relationship Id="rId1270" Type="http://schemas.openxmlformats.org/officeDocument/2006/relationships/hyperlink" Target="http://genome-www4.stanford.edu/cgi-bin/SMD/source/sourceResult?choice=Gene&amp;option=Name&amp;criteria=SOX8" TargetMode="External"/><Relationship Id="rId1271" Type="http://schemas.openxmlformats.org/officeDocument/2006/relationships/hyperlink" Target="http://genome-www4.stanford.edu/cgi-bin/SMD/source/sourceResult?choice=Gene&amp;option=Name&amp;criteria=" TargetMode="External"/><Relationship Id="rId1272" Type="http://schemas.openxmlformats.org/officeDocument/2006/relationships/hyperlink" Target="http://genome-www4.stanford.edu/cgi-bin/SMD/source/sourceResult?choice=Gene&amp;option=Name&amp;criteria=C18orf21" TargetMode="External"/><Relationship Id="rId1273" Type="http://schemas.openxmlformats.org/officeDocument/2006/relationships/hyperlink" Target="http://genome-www4.stanford.edu/cgi-bin/SMD/source/sourceResult?choice=Gene&amp;option=Name&amp;criteria=PDLIM2" TargetMode="External"/><Relationship Id="rId1274" Type="http://schemas.openxmlformats.org/officeDocument/2006/relationships/hyperlink" Target="http://genome-www4.stanford.edu/cgi-bin/SMD/source/sourceResult?choice=Gene&amp;option=Name&amp;criteria=ANAPC2" TargetMode="External"/><Relationship Id="rId1275" Type="http://schemas.openxmlformats.org/officeDocument/2006/relationships/hyperlink" Target="http://genome-www4.stanford.edu/cgi-bin/SMD/source/sourceResult?choice=Gene&amp;option=Name&amp;criteria=" TargetMode="External"/><Relationship Id="rId1276" Type="http://schemas.openxmlformats.org/officeDocument/2006/relationships/hyperlink" Target="http://genome-www4.stanford.edu/cgi-bin/SMD/source/sourceResult?choice=Gene&amp;option=Name&amp;criteria=" TargetMode="External"/><Relationship Id="rId1277" Type="http://schemas.openxmlformats.org/officeDocument/2006/relationships/hyperlink" Target="http://genome-www4.stanford.edu/cgi-bin/SMD/source/sourceResult?choice=Gene&amp;option=Name&amp;criteria=HMOX1" TargetMode="External"/><Relationship Id="rId1278" Type="http://schemas.openxmlformats.org/officeDocument/2006/relationships/hyperlink" Target="http://genome-www4.stanford.edu/cgi-bin/SMD/source/sourceResult?choice=Gene&amp;option=Name&amp;criteria=FLJ20718" TargetMode="External"/><Relationship Id="rId1279" Type="http://schemas.openxmlformats.org/officeDocument/2006/relationships/hyperlink" Target="http://genome-www4.stanford.edu/cgi-bin/SMD/source/sourceResult?choice=Gene&amp;option=Name&amp;criteria=RASA2" TargetMode="External"/><Relationship Id="rId1280" Type="http://schemas.openxmlformats.org/officeDocument/2006/relationships/hyperlink" Target="http://genome-www4.stanford.edu/cgi-bin/SMD/source/sourceResult?choice=Gene&amp;option=Name&amp;criteria=" TargetMode="External"/><Relationship Id="rId1281" Type="http://schemas.openxmlformats.org/officeDocument/2006/relationships/hyperlink" Target="http://genome-www4.stanford.edu/cgi-bin/SMD/source/sourceResult?choice=Gene&amp;option=Name&amp;criteria=MTB" TargetMode="External"/><Relationship Id="rId1282" Type="http://schemas.openxmlformats.org/officeDocument/2006/relationships/hyperlink" Target="http://genome-www4.stanford.edu/cgi-bin/SMD/source/sourceResult?choice=Gene&amp;option=Name&amp;criteria=NHP2L1" TargetMode="External"/><Relationship Id="rId1283" Type="http://schemas.openxmlformats.org/officeDocument/2006/relationships/hyperlink" Target="http://genome-www4.stanford.edu/cgi-bin/SMD/source/sourceResult?choice=Gene&amp;option=Name&amp;criteria=PAM" TargetMode="External"/><Relationship Id="rId1284" Type="http://schemas.openxmlformats.org/officeDocument/2006/relationships/hyperlink" Target="http://genome-www4.stanford.edu/cgi-bin/SMD/source/sourceResult?choice=Gene&amp;option=Name&amp;criteria=ESM1" TargetMode="External"/><Relationship Id="rId1285" Type="http://schemas.openxmlformats.org/officeDocument/2006/relationships/hyperlink" Target="http://genome-www4.stanford.edu/cgi-bin/SMD/source/sourceResult?choice=Gene&amp;option=Name&amp;criteria=WDR4" TargetMode="External"/><Relationship Id="rId1286" Type="http://schemas.openxmlformats.org/officeDocument/2006/relationships/hyperlink" Target="http://genome-www4.stanford.edu/cgi-bin/SMD/source/sourceResult?choice=Gene&amp;option=Name&amp;criteria=FLJ12118" TargetMode="External"/><Relationship Id="rId1287" Type="http://schemas.openxmlformats.org/officeDocument/2006/relationships/hyperlink" Target="http://genome-www4.stanford.edu/cgi-bin/SMD/source/sourceResult?choice=Gene&amp;option=Name&amp;criteria=CTSL2" TargetMode="External"/><Relationship Id="rId1288" Type="http://schemas.openxmlformats.org/officeDocument/2006/relationships/hyperlink" Target="http://genome-www4.stanford.edu/cgi-bin/SMD/source/sourceResult?choice=Gene&amp;option=Name&amp;criteria=" TargetMode="External"/><Relationship Id="rId1289" Type="http://schemas.openxmlformats.org/officeDocument/2006/relationships/hyperlink" Target="http://genome-www4.stanford.edu/cgi-bin/SMD/source/sourceResult?choice=Gene&amp;option=Name&amp;criteria=LOC150759" TargetMode="External"/><Relationship Id="rId1290" Type="http://schemas.openxmlformats.org/officeDocument/2006/relationships/hyperlink" Target="http://genome-www4.stanford.edu/cgi-bin/SMD/source/sourceResult?choice=Gene&amp;option=Name&amp;criteria=GNL3" TargetMode="External"/><Relationship Id="rId1291" Type="http://schemas.openxmlformats.org/officeDocument/2006/relationships/hyperlink" Target="http://genome-www4.stanford.edu/cgi-bin/SMD/source/sourceResult?choice=Gene&amp;option=Name&amp;criteria=AK3" TargetMode="External"/><Relationship Id="rId1292" Type="http://schemas.openxmlformats.org/officeDocument/2006/relationships/hyperlink" Target="http://genome-www4.stanford.edu/cgi-bin/SMD/source/sourceResult?choice=Gene&amp;option=Name&amp;criteria=ACLY" TargetMode="External"/><Relationship Id="rId1293" Type="http://schemas.openxmlformats.org/officeDocument/2006/relationships/hyperlink" Target="http://genome-www4.stanford.edu/cgi-bin/SMD/source/sourceResult?choice=Gene&amp;option=Name&amp;criteria=ALDH3A2" TargetMode="External"/><Relationship Id="rId1294" Type="http://schemas.openxmlformats.org/officeDocument/2006/relationships/hyperlink" Target="http://genome-www4.stanford.edu/cgi-bin/SMD/source/sourceResult?choice=Gene&amp;option=Name&amp;criteria=LOC201229" TargetMode="External"/><Relationship Id="rId1295" Type="http://schemas.openxmlformats.org/officeDocument/2006/relationships/hyperlink" Target="http://genome-www4.stanford.edu/cgi-bin/SMD/source/sourceResult?choice=Gene&amp;option=Name&amp;criteria=CTHRC1" TargetMode="External"/><Relationship Id="rId1296" Type="http://schemas.openxmlformats.org/officeDocument/2006/relationships/hyperlink" Target="http://genome-www4.stanford.edu/cgi-bin/SMD/source/sourceResult?choice=Gene&amp;option=Name&amp;criteria=LOC283755" TargetMode="External"/><Relationship Id="rId1297" Type="http://schemas.openxmlformats.org/officeDocument/2006/relationships/hyperlink" Target="http://genome-www4.stanford.edu/cgi-bin/SMD/source/sourceResult?choice=Gene&amp;option=Name&amp;criteria=" TargetMode="External"/><Relationship Id="rId1298" Type="http://schemas.openxmlformats.org/officeDocument/2006/relationships/hyperlink" Target="http://genome-www4.stanford.edu/cgi-bin/SMD/source/sourceResult?choice=Gene&amp;option=Name&amp;criteria=" TargetMode="External"/><Relationship Id="rId1299" Type="http://schemas.openxmlformats.org/officeDocument/2006/relationships/hyperlink" Target="http://genome-www4.stanford.edu/cgi-bin/SMD/source/sourceResult?choice=Gene&amp;option=Name&amp;criteria=LXN" TargetMode="External"/><Relationship Id="rId1300" Type="http://schemas.openxmlformats.org/officeDocument/2006/relationships/hyperlink" Target="http://genome-www4.stanford.edu/cgi-bin/SMD/source/sourceResult?choice=Gene&amp;option=Name&amp;criteria=CTSF" TargetMode="External"/><Relationship Id="rId1301" Type="http://schemas.openxmlformats.org/officeDocument/2006/relationships/hyperlink" Target="http://genome-www4.stanford.edu/cgi-bin/SMD/source/sourceResult?choice=Gene&amp;option=Name&amp;criteria=HNMT" TargetMode="External"/><Relationship Id="rId1302" Type="http://schemas.openxmlformats.org/officeDocument/2006/relationships/hyperlink" Target="http://genome-www4.stanford.edu/cgi-bin/SMD/source/sourceResult?choice=Gene&amp;option=Name&amp;criteria=AMIGO2" TargetMode="External"/><Relationship Id="rId1303" Type="http://schemas.openxmlformats.org/officeDocument/2006/relationships/hyperlink" Target="http://genome-www4.stanford.edu/cgi-bin/SMD/source/sourceResult?choice=Gene&amp;option=Name&amp;criteria=TFCP2L1" TargetMode="External"/><Relationship Id="rId1304" Type="http://schemas.openxmlformats.org/officeDocument/2006/relationships/hyperlink" Target="http://genome-www4.stanford.edu/cgi-bin/SMD/source/sourceResult?choice=Gene&amp;option=Name&amp;criteria=POLK" TargetMode="External"/><Relationship Id="rId1305" Type="http://schemas.openxmlformats.org/officeDocument/2006/relationships/hyperlink" Target="http://genome-www4.stanford.edu/cgi-bin/SMD/source/sourceResult?choice=Gene&amp;option=Name&amp;criteria=" TargetMode="External"/><Relationship Id="rId1306" Type="http://schemas.openxmlformats.org/officeDocument/2006/relationships/hyperlink" Target="http://genome-www4.stanford.edu/cgi-bin/SMD/source/sourceResult?choice=Gene&amp;option=Name&amp;criteria=NALP1" TargetMode="External"/><Relationship Id="rId1307" Type="http://schemas.openxmlformats.org/officeDocument/2006/relationships/hyperlink" Target="http://genome-www4.stanford.edu/cgi-bin/SMD/source/sourceResult?choice=Gene&amp;option=Name&amp;criteria=" TargetMode="External"/><Relationship Id="rId1308" Type="http://schemas.openxmlformats.org/officeDocument/2006/relationships/hyperlink" Target="http://genome-www4.stanford.edu/cgi-bin/SMD/source/sourceResult?choice=Gene&amp;option=Name&amp;criteria=" TargetMode="External"/><Relationship Id="rId1309" Type="http://schemas.openxmlformats.org/officeDocument/2006/relationships/hyperlink" Target="http://genome-www4.stanford.edu/cgi-bin/SMD/source/sourceResult?choice=Gene&amp;option=Name&amp;criteria=RAB20" TargetMode="External"/><Relationship Id="rId1310" Type="http://schemas.openxmlformats.org/officeDocument/2006/relationships/hyperlink" Target="http://genome-www4.stanford.edu/cgi-bin/SMD/source/sourceResult?choice=Gene&amp;option=Name&amp;criteria=TGFBI" TargetMode="External"/><Relationship Id="rId1311" Type="http://schemas.openxmlformats.org/officeDocument/2006/relationships/hyperlink" Target="http://genome-www4.stanford.edu/cgi-bin/SMD/source/sourceResult?choice=Gene&amp;option=Name&amp;criteria=" TargetMode="External"/><Relationship Id="rId1312" Type="http://schemas.openxmlformats.org/officeDocument/2006/relationships/hyperlink" Target="http://genome-www4.stanford.edu/cgi-bin/SMD/source/sourceResult?choice=Gene&amp;option=Name&amp;criteria=IGFBP6" TargetMode="External"/><Relationship Id="rId1313" Type="http://schemas.openxmlformats.org/officeDocument/2006/relationships/hyperlink" Target="http://genome-www4.stanford.edu/cgi-bin/SMD/source/sourceResult?choice=Gene&amp;option=Name&amp;criteria=MAL" TargetMode="External"/><Relationship Id="rId1314" Type="http://schemas.openxmlformats.org/officeDocument/2006/relationships/hyperlink" Target="http://genome-www4.stanford.edu/cgi-bin/SMD/source/sourceResult?choice=Gene&amp;option=Name&amp;criteria=SUPT6H" TargetMode="External"/><Relationship Id="rId1315" Type="http://schemas.openxmlformats.org/officeDocument/2006/relationships/hyperlink" Target="http://genome-www4.stanford.edu/cgi-bin/SMD/source/sourceResult?choice=Gene&amp;option=Name&amp;criteria=MARK2" TargetMode="External"/><Relationship Id="rId1316" Type="http://schemas.openxmlformats.org/officeDocument/2006/relationships/hyperlink" Target="http://genome-www4.stanford.edu/cgi-bin/SMD/source/sourceResult?choice=Gene&amp;option=Name&amp;criteria=LOC285045" TargetMode="External"/><Relationship Id="rId1317" Type="http://schemas.openxmlformats.org/officeDocument/2006/relationships/hyperlink" Target="http://genome-www4.stanford.edu/cgi-bin/SMD/source/sourceResult?choice=Gene&amp;option=Name&amp;criteria=RAP140" TargetMode="External"/><Relationship Id="rId1318" Type="http://schemas.openxmlformats.org/officeDocument/2006/relationships/hyperlink" Target="http://genome-www4.stanford.edu/cgi-bin/SMD/source/sourceResult?choice=Gene&amp;option=Name&amp;criteria=TRAF4" TargetMode="External"/><Relationship Id="rId1319" Type="http://schemas.openxmlformats.org/officeDocument/2006/relationships/hyperlink" Target="http://genome-www4.stanford.edu/cgi-bin/SMD/source/sourceResult?choice=Gene&amp;option=Name&amp;criteria=" TargetMode="External"/><Relationship Id="rId1320" Type="http://schemas.openxmlformats.org/officeDocument/2006/relationships/hyperlink" Target="http://genome-www4.stanford.edu/cgi-bin/SMD/source/sourceResult?choice=Gene&amp;option=Name&amp;criteria=" TargetMode="External"/><Relationship Id="rId1321" Type="http://schemas.openxmlformats.org/officeDocument/2006/relationships/hyperlink" Target="http://genome-www4.stanford.edu/cgi-bin/SMD/source/sourceResult?choice=Gene&amp;option=Name&amp;criteria=NF1" TargetMode="External"/><Relationship Id="rId1322" Type="http://schemas.openxmlformats.org/officeDocument/2006/relationships/hyperlink" Target="http://genome-www4.stanford.edu/cgi-bin/SMD/source/sourceResult?choice=Gene&amp;option=Name&amp;criteria=" TargetMode="External"/><Relationship Id="rId1323" Type="http://schemas.openxmlformats.org/officeDocument/2006/relationships/hyperlink" Target="http://genome-www4.stanford.edu/cgi-bin/SMD/source/sourceResult?choice=Gene&amp;option=Name&amp;criteria=TRPM4" TargetMode="External"/><Relationship Id="rId1324" Type="http://schemas.openxmlformats.org/officeDocument/2006/relationships/hyperlink" Target="http://genome-www4.stanford.edu/cgi-bin/SMD/source/sourceResult?choice=Gene&amp;option=Name&amp;criteria=" TargetMode="External"/><Relationship Id="rId1325" Type="http://schemas.openxmlformats.org/officeDocument/2006/relationships/hyperlink" Target="http://genome-www4.stanford.edu/cgi-bin/SMD/source/sourceResult?choice=Gene&amp;option=Name&amp;criteria=YTHDF3" TargetMode="External"/><Relationship Id="rId1326" Type="http://schemas.openxmlformats.org/officeDocument/2006/relationships/hyperlink" Target="http://genome-www4.stanford.edu/cgi-bin/SMD/source/sourceResult?choice=Gene&amp;option=Name&amp;criteria=CAMTA2" TargetMode="External"/><Relationship Id="rId1327" Type="http://schemas.openxmlformats.org/officeDocument/2006/relationships/hyperlink" Target="http://genome-www4.stanford.edu/cgi-bin/SMD/source/sourceResult?choice=Gene&amp;option=Name&amp;criteria=" TargetMode="External"/><Relationship Id="rId1328" Type="http://schemas.openxmlformats.org/officeDocument/2006/relationships/hyperlink" Target="http://genome-www4.stanford.edu/cgi-bin/SMD/source/sourceResult?choice=Gene&amp;option=Name&amp;criteria=TNFAIP1" TargetMode="External"/><Relationship Id="rId1329" Type="http://schemas.openxmlformats.org/officeDocument/2006/relationships/hyperlink" Target="http://genome-www4.stanford.edu/cgi-bin/SMD/source/sourceResult?choice=Gene&amp;option=Name&amp;criteria=DST" TargetMode="External"/><Relationship Id="rId1330" Type="http://schemas.openxmlformats.org/officeDocument/2006/relationships/hyperlink" Target="http://genome-www4.stanford.edu/cgi-bin/SMD/source/sourceResult?choice=Gene&amp;option=Name&amp;criteria=OLFML3" TargetMode="External"/><Relationship Id="rId1331" Type="http://schemas.openxmlformats.org/officeDocument/2006/relationships/hyperlink" Target="http://genome-www4.stanford.edu/cgi-bin/SMD/source/sourceResult?choice=Gene&amp;option=Name&amp;criteria=" TargetMode="External"/><Relationship Id="rId1332" Type="http://schemas.openxmlformats.org/officeDocument/2006/relationships/hyperlink" Target="http://genome-www4.stanford.edu/cgi-bin/SMD/source/sourceResult?choice=Gene&amp;option=Name&amp;criteria=" TargetMode="External"/><Relationship Id="rId1333" Type="http://schemas.openxmlformats.org/officeDocument/2006/relationships/hyperlink" Target="http://genome-www4.stanford.edu/cgi-bin/SMD/source/sourceResult?choice=Gene&amp;option=Name&amp;criteria=SEC3L1" TargetMode="External"/><Relationship Id="rId1334" Type="http://schemas.openxmlformats.org/officeDocument/2006/relationships/hyperlink" Target="http://genome-www4.stanford.edu/cgi-bin/SMD/source/sourceResult?choice=Gene&amp;option=Name&amp;criteria=ATP6V1B1" TargetMode="External"/><Relationship Id="rId1335" Type="http://schemas.openxmlformats.org/officeDocument/2006/relationships/hyperlink" Target="http://genome-www4.stanford.edu/cgi-bin/SMD/source/sourceResult?choice=Gene&amp;option=Name&amp;criteria=MRCL3" TargetMode="External"/><Relationship Id="rId1336" Type="http://schemas.openxmlformats.org/officeDocument/2006/relationships/hyperlink" Target="http://genome-www4.stanford.edu/cgi-bin/SMD/source/sourceResult?choice=Gene&amp;option=Name&amp;criteria=TMEM29" TargetMode="External"/><Relationship Id="rId1337" Type="http://schemas.openxmlformats.org/officeDocument/2006/relationships/hyperlink" Target="http://genome-www4.stanford.edu/cgi-bin/SMD/source/sourceResult?choice=Gene&amp;option=Name&amp;criteria=PRG4" TargetMode="External"/><Relationship Id="rId1338" Type="http://schemas.openxmlformats.org/officeDocument/2006/relationships/hyperlink" Target="http://genome-www4.stanford.edu/cgi-bin/SMD/source/sourceResult?choice=Gene&amp;option=Name&amp;criteria=" TargetMode="External"/><Relationship Id="rId1339" Type="http://schemas.openxmlformats.org/officeDocument/2006/relationships/hyperlink" Target="http://genome-www4.stanford.edu/cgi-bin/SMD/source/sourceResult?choice=Gene&amp;option=Name&amp;criteria=" TargetMode="External"/><Relationship Id="rId1340" Type="http://schemas.openxmlformats.org/officeDocument/2006/relationships/hyperlink" Target="http://genome-www4.stanford.edu/cgi-bin/SMD/source/sourceResult?choice=Gene&amp;option=Name&amp;criteria=SIMP" TargetMode="External"/><Relationship Id="rId1341" Type="http://schemas.openxmlformats.org/officeDocument/2006/relationships/hyperlink" Target="http://genome-www4.stanford.edu/cgi-bin/SMD/source/sourceResult?choice=Gene&amp;option=Name&amp;criteria=ATP13A2" TargetMode="External"/><Relationship Id="rId1342" Type="http://schemas.openxmlformats.org/officeDocument/2006/relationships/hyperlink" Target="http://genome-www4.stanford.edu/cgi-bin/SMD/source/sourceResult?choice=Gene&amp;option=Name&amp;criteria=" TargetMode="External"/><Relationship Id="rId1343" Type="http://schemas.openxmlformats.org/officeDocument/2006/relationships/hyperlink" Target="http://genome-www4.stanford.edu/cgi-bin/SMD/source/sourceResult?choice=Gene&amp;option=Name&amp;criteria=GGT1" TargetMode="External"/><Relationship Id="rId1344" Type="http://schemas.openxmlformats.org/officeDocument/2006/relationships/hyperlink" Target="http://genome-www4.stanford.edu/cgi-bin/SMD/source/sourceResult?choice=Gene&amp;option=Name&amp;criteria=HIST2H2BE" TargetMode="External"/><Relationship Id="rId1345" Type="http://schemas.openxmlformats.org/officeDocument/2006/relationships/hyperlink" Target="http://genome-www4.stanford.edu/cgi-bin/SMD/source/sourceResult?choice=Gene&amp;option=Name&amp;criteria=" TargetMode="External"/><Relationship Id="rId1346" Type="http://schemas.openxmlformats.org/officeDocument/2006/relationships/hyperlink" Target="http://genome-www4.stanford.edu/cgi-bin/SMD/source/sourceResult?choice=Gene&amp;option=Name&amp;criteria=" TargetMode="External"/><Relationship Id="rId1347" Type="http://schemas.openxmlformats.org/officeDocument/2006/relationships/hyperlink" Target="http://genome-www4.stanford.edu/cgi-bin/SMD/source/sourceResult?choice=Gene&amp;option=Name&amp;criteria=" TargetMode="External"/><Relationship Id="rId1348" Type="http://schemas.openxmlformats.org/officeDocument/2006/relationships/hyperlink" Target="http://genome-www4.stanford.edu/cgi-bin/SMD/source/sourceResult?choice=Gene&amp;option=Name&amp;criteria=CLECSF1" TargetMode="External"/><Relationship Id="rId1349" Type="http://schemas.openxmlformats.org/officeDocument/2006/relationships/hyperlink" Target="http://genome-www4.stanford.edu/cgi-bin/SMD/source/sourceResult?choice=Gene&amp;option=Name&amp;criteria=C16orf30" TargetMode="External"/><Relationship Id="rId1350" Type="http://schemas.openxmlformats.org/officeDocument/2006/relationships/hyperlink" Target="http://genome-www4.stanford.edu/cgi-bin/SMD/source/sourceResult?choice=Gene&amp;option=Name&amp;criteria=" TargetMode="External"/><Relationship Id="rId1351" Type="http://schemas.openxmlformats.org/officeDocument/2006/relationships/hyperlink" Target="http://genome-www4.stanford.edu/cgi-bin/SMD/source/sourceResult?choice=Gene&amp;option=Name&amp;criteria=" TargetMode="External"/><Relationship Id="rId1352" Type="http://schemas.openxmlformats.org/officeDocument/2006/relationships/hyperlink" Target="http://genome-www4.stanford.edu/cgi-bin/SMD/source/sourceResult?choice=Gene&amp;option=Name&amp;criteria=" TargetMode="External"/><Relationship Id="rId1353" Type="http://schemas.openxmlformats.org/officeDocument/2006/relationships/hyperlink" Target="http://genome-www4.stanford.edu/cgi-bin/SMD/source/sourceResult?choice=Gene&amp;option=Name&amp;criteria=DIAPH2" TargetMode="External"/><Relationship Id="rId1354" Type="http://schemas.openxmlformats.org/officeDocument/2006/relationships/hyperlink" Target="http://genome-www4.stanford.edu/cgi-bin/SMD/source/sourceResult?choice=Gene&amp;option=Name&amp;criteria=" TargetMode="External"/><Relationship Id="rId1355" Type="http://schemas.openxmlformats.org/officeDocument/2006/relationships/hyperlink" Target="http://genome-www4.stanford.edu/cgi-bin/SMD/source/sourceResult?choice=Gene&amp;option=Name&amp;criteria=" TargetMode="External"/><Relationship Id="rId1356" Type="http://schemas.openxmlformats.org/officeDocument/2006/relationships/hyperlink" Target="http://genome-www4.stanford.edu/cgi-bin/SMD/source/sourceResult?choice=Gene&amp;option=Name&amp;criteria=NDUFB7" TargetMode="External"/><Relationship Id="rId1357" Type="http://schemas.openxmlformats.org/officeDocument/2006/relationships/hyperlink" Target="http://genome-www4.stanford.edu/cgi-bin/SMD/source/sourceResult?choice=Gene&amp;option=Name&amp;criteria=CUEDC1" TargetMode="External"/><Relationship Id="rId1358" Type="http://schemas.openxmlformats.org/officeDocument/2006/relationships/hyperlink" Target="http://genome-www4.stanford.edu/cgi-bin/SMD/source/sourceResult?choice=Gene&amp;option=Name&amp;criteria=CLDN12" TargetMode="External"/><Relationship Id="rId1359" Type="http://schemas.openxmlformats.org/officeDocument/2006/relationships/hyperlink" Target="http://genome-www4.stanford.edu/cgi-bin/SMD/source/sourceResult?choice=Gene&amp;option=Name&amp;criteria=" TargetMode="External"/><Relationship Id="rId1360" Type="http://schemas.openxmlformats.org/officeDocument/2006/relationships/hyperlink" Target="http://genome-www4.stanford.edu/cgi-bin/SMD/source/sourceResult?choice=Gene&amp;option=Name&amp;criteria=" TargetMode="External"/><Relationship Id="rId1361" Type="http://schemas.openxmlformats.org/officeDocument/2006/relationships/hyperlink" Target="http://genome-www4.stanford.edu/cgi-bin/SMD/source/sourceResult?choice=Gene&amp;option=Name&amp;criteria=PARVA" TargetMode="External"/><Relationship Id="rId1362" Type="http://schemas.openxmlformats.org/officeDocument/2006/relationships/hyperlink" Target="http://genome-www4.stanford.edu/cgi-bin/SMD/source/sourceResult?choice=Gene&amp;option=Name&amp;criteria=TRPS1" TargetMode="External"/><Relationship Id="rId1363" Type="http://schemas.openxmlformats.org/officeDocument/2006/relationships/hyperlink" Target="http://genome-www4.stanford.edu/cgi-bin/SMD/source/sourceResult?choice=Gene&amp;option=Name&amp;criteria=" TargetMode="External"/><Relationship Id="rId1364" Type="http://schemas.openxmlformats.org/officeDocument/2006/relationships/hyperlink" Target="http://genome-www4.stanford.edu/cgi-bin/SMD/source/sourceResult?choice=Gene&amp;option=Name&amp;criteria=SERPINF1" TargetMode="External"/><Relationship Id="rId1365" Type="http://schemas.openxmlformats.org/officeDocument/2006/relationships/hyperlink" Target="http://genome-www4.stanford.edu/cgi-bin/SMD/source/sourceResult?choice=Gene&amp;option=Name&amp;criteria=" TargetMode="External"/><Relationship Id="rId1366" Type="http://schemas.openxmlformats.org/officeDocument/2006/relationships/hyperlink" Target="http://genome-www4.stanford.edu/cgi-bin/SMD/source/sourceResult?choice=Gene&amp;option=Name&amp;criteria=UQCRH" TargetMode="External"/><Relationship Id="rId1367" Type="http://schemas.openxmlformats.org/officeDocument/2006/relationships/hyperlink" Target="http://genome-www4.stanford.edu/cgi-bin/SMD/source/sourceResult?choice=Gene&amp;option=Name&amp;criteria=RANBP2L1" TargetMode="External"/><Relationship Id="rId1368" Type="http://schemas.openxmlformats.org/officeDocument/2006/relationships/hyperlink" Target="http://genome-www4.stanford.edu/cgi-bin/SMD/source/sourceResult?choice=Gene&amp;option=Name&amp;criteria=" TargetMode="External"/><Relationship Id="rId1369" Type="http://schemas.openxmlformats.org/officeDocument/2006/relationships/hyperlink" Target="http://genome-www4.stanford.edu/cgi-bin/SMD/source/sourceResult?choice=Gene&amp;option=Name&amp;criteria=" TargetMode="External"/><Relationship Id="rId1370" Type="http://schemas.openxmlformats.org/officeDocument/2006/relationships/hyperlink" Target="http://genome-www4.stanford.edu/cgi-bin/SMD/source/sourceResult?choice=Gene&amp;option=Name&amp;criteria=" TargetMode="External"/><Relationship Id="rId1371" Type="http://schemas.openxmlformats.org/officeDocument/2006/relationships/hyperlink" Target="http://genome-www4.stanford.edu/cgi-bin/SMD/source/sourceResult?choice=Gene&amp;option=Name&amp;criteria=" TargetMode="External"/><Relationship Id="rId1372" Type="http://schemas.openxmlformats.org/officeDocument/2006/relationships/hyperlink" Target="http://genome-www4.stanford.edu/cgi-bin/SMD/source/sourceResult?choice=Gene&amp;option=Name&amp;criteria=SLC38A1" TargetMode="External"/><Relationship Id="rId1373" Type="http://schemas.openxmlformats.org/officeDocument/2006/relationships/hyperlink" Target="http://genome-www4.stanford.edu/cgi-bin/SMD/source/sourceResult?choice=Gene&amp;option=Name&amp;criteria=LOC285045" TargetMode="External"/><Relationship Id="rId1374" Type="http://schemas.openxmlformats.org/officeDocument/2006/relationships/hyperlink" Target="http://genome-www4.stanford.edu/cgi-bin/SMD/source/sourceResult?choice=Gene&amp;option=Name&amp;criteria=ACSL3" TargetMode="External"/><Relationship Id="rId1375" Type="http://schemas.openxmlformats.org/officeDocument/2006/relationships/hyperlink" Target="http://genome-www4.stanford.edu/cgi-bin/SMD/source/sourceResult?choice=Gene&amp;option=Name&amp;criteria=" TargetMode="External"/><Relationship Id="rId1376" Type="http://schemas.openxmlformats.org/officeDocument/2006/relationships/hyperlink" Target="http://genome-www4.stanford.edu/cgi-bin/SMD/source/sourceResult?choice=Gene&amp;option=Name&amp;criteria=BOK" TargetMode="External"/><Relationship Id="rId1377" Type="http://schemas.openxmlformats.org/officeDocument/2006/relationships/hyperlink" Target="http://genome-www4.stanford.edu/cgi-bin/SMD/source/sourceResult?choice=Gene&amp;option=Name&amp;criteria=SCGF" TargetMode="External"/><Relationship Id="rId1378" Type="http://schemas.openxmlformats.org/officeDocument/2006/relationships/hyperlink" Target="http://genome-www4.stanford.edu/cgi-bin/SMD/source/sourceResult?choice=Gene&amp;option=Name&amp;criteria=" TargetMode="External"/><Relationship Id="rId1379" Type="http://schemas.openxmlformats.org/officeDocument/2006/relationships/hyperlink" Target="http://genome-www4.stanford.edu/cgi-bin/SMD/source/sourceResult?choice=Gene&amp;option=Name&amp;criteria=" TargetMode="External"/><Relationship Id="rId1380" Type="http://schemas.openxmlformats.org/officeDocument/2006/relationships/hyperlink" Target="http://genome-www4.stanford.edu/cgi-bin/SMD/source/sourceResult?choice=Gene&amp;option=Name&amp;criteria=" TargetMode="External"/><Relationship Id="rId1381" Type="http://schemas.openxmlformats.org/officeDocument/2006/relationships/hyperlink" Target="http://genome-www4.stanford.edu/cgi-bin/SMD/source/sourceResult?choice=Gene&amp;option=Name&amp;criteria=SPON1" TargetMode="External"/><Relationship Id="rId1382" Type="http://schemas.openxmlformats.org/officeDocument/2006/relationships/hyperlink" Target="http://genome-www4.stanford.edu/cgi-bin/SMD/source/sourceResult?choice=Gene&amp;option=Name&amp;criteria=MCFD2" TargetMode="External"/><Relationship Id="rId1383" Type="http://schemas.openxmlformats.org/officeDocument/2006/relationships/hyperlink" Target="http://genome-www4.stanford.edu/cgi-bin/SMD/source/sourceResult?choice=Gene&amp;option=Name&amp;criteria=NUPL2" TargetMode="External"/><Relationship Id="rId1384" Type="http://schemas.openxmlformats.org/officeDocument/2006/relationships/hyperlink" Target="http://genome-www4.stanford.edu/cgi-bin/SMD/source/sourceResult?choice=Gene&amp;option=Name&amp;criteria=" TargetMode="External"/><Relationship Id="rId1385" Type="http://schemas.openxmlformats.org/officeDocument/2006/relationships/hyperlink" Target="http://genome-www4.stanford.edu/cgi-bin/SMD/source/sourceResult?choice=Gene&amp;option=Name&amp;criteria=" TargetMode="External"/><Relationship Id="rId1386" Type="http://schemas.openxmlformats.org/officeDocument/2006/relationships/hyperlink" Target="http://genome-www4.stanford.edu/cgi-bin/SMD/source/sourceResult?choice=Gene&amp;option=Name&amp;criteria=SHCBP1" TargetMode="External"/><Relationship Id="rId1387" Type="http://schemas.openxmlformats.org/officeDocument/2006/relationships/hyperlink" Target="http://genome-www4.stanford.edu/cgi-bin/SMD/source/sourceResult?choice=Gene&amp;option=Name&amp;criteria=GPR30" TargetMode="External"/><Relationship Id="rId1388" Type="http://schemas.openxmlformats.org/officeDocument/2006/relationships/hyperlink" Target="http://genome-www4.stanford.edu/cgi-bin/SMD/source/sourceResult?choice=Gene&amp;option=Name&amp;criteria=" TargetMode="External"/><Relationship Id="rId1389" Type="http://schemas.openxmlformats.org/officeDocument/2006/relationships/hyperlink" Target="http://genome-www4.stanford.edu/cgi-bin/SMD/source/sourceResult?choice=Gene&amp;option=Name&amp;criteria=FLJ14803" TargetMode="External"/><Relationship Id="rId1390" Type="http://schemas.openxmlformats.org/officeDocument/2006/relationships/hyperlink" Target="http://genome-www4.stanford.edu/cgi-bin/SMD/source/sourceResult?choice=Gene&amp;option=Name&amp;criteria=" TargetMode="External"/><Relationship Id="rId1391" Type="http://schemas.openxmlformats.org/officeDocument/2006/relationships/hyperlink" Target="http://genome-www4.stanford.edu/cgi-bin/SMD/source/sourceResult?choice=Gene&amp;option=Name&amp;criteria=CGI-62" TargetMode="External"/><Relationship Id="rId1392" Type="http://schemas.openxmlformats.org/officeDocument/2006/relationships/hyperlink" Target="http://genome-www4.stanford.edu/cgi-bin/SMD/source/sourceResult?choice=Gene&amp;option=Name&amp;criteria=TNC" TargetMode="External"/><Relationship Id="rId1393" Type="http://schemas.openxmlformats.org/officeDocument/2006/relationships/hyperlink" Target="http://genome-www4.stanford.edu/cgi-bin/SMD/source/sourceResult?choice=Gene&amp;option=Name&amp;criteria=" TargetMode="External"/><Relationship Id="rId1394" Type="http://schemas.openxmlformats.org/officeDocument/2006/relationships/hyperlink" Target="http://genome-www4.stanford.edu/cgi-bin/SMD/source/sourceResult?choice=Gene&amp;option=Name&amp;criteria=SDC1" TargetMode="External"/><Relationship Id="rId1395" Type="http://schemas.openxmlformats.org/officeDocument/2006/relationships/hyperlink" Target="http://genome-www4.stanford.edu/cgi-bin/SMD/source/sourceResult?choice=Gene&amp;option=Name&amp;criteria=LOC285331" TargetMode="External"/><Relationship Id="rId1396" Type="http://schemas.openxmlformats.org/officeDocument/2006/relationships/hyperlink" Target="http://genome-www4.stanford.edu/cgi-bin/SMD/source/sourceResult?choice=Gene&amp;option=Name&amp;criteria=" TargetMode="External"/><Relationship Id="rId1397" Type="http://schemas.openxmlformats.org/officeDocument/2006/relationships/hyperlink" Target="http://genome-www4.stanford.edu/cgi-bin/SMD/source/sourceResult?choice=Gene&amp;option=Name&amp;criteria=TRIM29" TargetMode="External"/><Relationship Id="rId1398" Type="http://schemas.openxmlformats.org/officeDocument/2006/relationships/hyperlink" Target="http://genome-www4.stanford.edu/cgi-bin/SMD/source/sourceResult?choice=Gene&amp;option=Name&amp;criteria=PABPC4" TargetMode="External"/><Relationship Id="rId1399" Type="http://schemas.openxmlformats.org/officeDocument/2006/relationships/hyperlink" Target="http://genome-www4.stanford.edu/cgi-bin/SMD/source/sourceResult?choice=Gene&amp;option=Name&amp;criteria=" TargetMode="External"/><Relationship Id="rId1400" Type="http://schemas.openxmlformats.org/officeDocument/2006/relationships/hyperlink" Target="http://genome-www4.stanford.edu/cgi-bin/SMD/source/sourceResult?choice=Gene&amp;option=Name&amp;criteria=" TargetMode="External"/><Relationship Id="rId1401" Type="http://schemas.openxmlformats.org/officeDocument/2006/relationships/hyperlink" Target="http://genome-www4.stanford.edu/cgi-bin/SMD/source/sourceResult?choice=Gene&amp;option=Name&amp;criteria=" TargetMode="External"/><Relationship Id="rId1402" Type="http://schemas.openxmlformats.org/officeDocument/2006/relationships/hyperlink" Target="http://genome-www4.stanford.edu/cgi-bin/SMD/source/sourceResult?choice=Gene&amp;option=Name&amp;criteria=CALU" TargetMode="External"/><Relationship Id="rId1403" Type="http://schemas.openxmlformats.org/officeDocument/2006/relationships/hyperlink" Target="http://genome-www4.stanford.edu/cgi-bin/SMD/source/sourceResult?choice=Gene&amp;option=Name&amp;criteria=POLDIP2" TargetMode="External"/><Relationship Id="rId1404" Type="http://schemas.openxmlformats.org/officeDocument/2006/relationships/hyperlink" Target="http://genome-www4.stanford.edu/cgi-bin/SMD/source/sourceResult?choice=Gene&amp;option=Name&amp;criteria=MT1H" TargetMode="External"/><Relationship Id="rId1405" Type="http://schemas.openxmlformats.org/officeDocument/2006/relationships/hyperlink" Target="http://genome-www4.stanford.edu/cgi-bin/SMD/source/sourceResult?choice=Gene&amp;option=Name&amp;criteria=" TargetMode="External"/><Relationship Id="rId1406" Type="http://schemas.openxmlformats.org/officeDocument/2006/relationships/hyperlink" Target="http://genome-www4.stanford.edu/cgi-bin/SMD/source/sourceResult?choice=Gene&amp;option=Name&amp;criteria=C6orf111" TargetMode="External"/><Relationship Id="rId1407" Type="http://schemas.openxmlformats.org/officeDocument/2006/relationships/hyperlink" Target="http://genome-www4.stanford.edu/cgi-bin/SMD/source/sourceResult?choice=Gene&amp;option=Name&amp;criteria=NAB1" TargetMode="External"/><Relationship Id="rId1408" Type="http://schemas.openxmlformats.org/officeDocument/2006/relationships/hyperlink" Target="http://genome-www4.stanford.edu/cgi-bin/SMD/source/sourceResult?choice=Gene&amp;option=Name&amp;criteria=COX7B" TargetMode="External"/><Relationship Id="rId1409" Type="http://schemas.openxmlformats.org/officeDocument/2006/relationships/hyperlink" Target="http://genome-www4.stanford.edu/cgi-bin/SMD/source/sourceResult?choice=Gene&amp;option=Name&amp;criteria=" TargetMode="External"/><Relationship Id="rId1410" Type="http://schemas.openxmlformats.org/officeDocument/2006/relationships/hyperlink" Target="http://genome-www4.stanford.edu/cgi-bin/SMD/source/sourceResult?choice=Gene&amp;option=Name&amp;criteria=IMPDH2" TargetMode="External"/><Relationship Id="rId1411" Type="http://schemas.openxmlformats.org/officeDocument/2006/relationships/hyperlink" Target="http://genome-www4.stanford.edu/cgi-bin/SMD/source/sourceResult?choice=Gene&amp;option=Name&amp;criteria=MRPS7" TargetMode="External"/><Relationship Id="rId1412" Type="http://schemas.openxmlformats.org/officeDocument/2006/relationships/hyperlink" Target="http://genome-www4.stanford.edu/cgi-bin/SMD/source/sourceResult?choice=Gene&amp;option=Name&amp;criteria=SEC14L2" TargetMode="External"/><Relationship Id="rId1413" Type="http://schemas.openxmlformats.org/officeDocument/2006/relationships/hyperlink" Target="http://genome-www4.stanford.edu/cgi-bin/SMD/source/sourceResult?choice=Gene&amp;option=Name&amp;criteria=CDK7" TargetMode="External"/><Relationship Id="rId1414" Type="http://schemas.openxmlformats.org/officeDocument/2006/relationships/hyperlink" Target="http://genome-www4.stanford.edu/cgi-bin/SMD/source/sourceResult?choice=Gene&amp;option=Name&amp;criteria=" TargetMode="External"/><Relationship Id="rId1415" Type="http://schemas.openxmlformats.org/officeDocument/2006/relationships/hyperlink" Target="http://genome-www4.stanford.edu/cgi-bin/SMD/source/sourceResult?choice=Gene&amp;option=Name&amp;criteria=RB1" TargetMode="External"/><Relationship Id="rId1416" Type="http://schemas.openxmlformats.org/officeDocument/2006/relationships/hyperlink" Target="http://genome-www4.stanford.edu/cgi-bin/SMD/source/sourceResult?choice=Gene&amp;option=Name&amp;criteria=PNAS-4" TargetMode="External"/><Relationship Id="rId1417" Type="http://schemas.openxmlformats.org/officeDocument/2006/relationships/hyperlink" Target="http://genome-www4.stanford.edu/cgi-bin/SMD/source/sourceResult?choice=Gene&amp;option=Name&amp;criteria=" TargetMode="External"/><Relationship Id="rId1418" Type="http://schemas.openxmlformats.org/officeDocument/2006/relationships/hyperlink" Target="http://genome-www4.stanford.edu/cgi-bin/SMD/source/sourceResult?choice=Gene&amp;option=Name&amp;criteria=EIF3S7" TargetMode="External"/><Relationship Id="rId1419" Type="http://schemas.openxmlformats.org/officeDocument/2006/relationships/hyperlink" Target="http://genome-www4.stanford.edu/cgi-bin/SMD/source/sourceResult?choice=Gene&amp;option=Name&amp;criteria=FLJ21272" TargetMode="External"/><Relationship Id="rId1420" Type="http://schemas.openxmlformats.org/officeDocument/2006/relationships/hyperlink" Target="http://genome-www4.stanford.edu/cgi-bin/SMD/source/sourceResult?choice=Gene&amp;option=Name&amp;criteria=CROCC" TargetMode="External"/><Relationship Id="rId1421" Type="http://schemas.openxmlformats.org/officeDocument/2006/relationships/hyperlink" Target="http://genome-www4.stanford.edu/cgi-bin/SMD/source/sourceResult?choice=Gene&amp;option=Name&amp;criteria=OAZ2" TargetMode="External"/><Relationship Id="rId1422" Type="http://schemas.openxmlformats.org/officeDocument/2006/relationships/hyperlink" Target="http://genome-www4.stanford.edu/cgi-bin/SMD/source/sourceResult?choice=Gene&amp;option=Name&amp;criteria=" TargetMode="External"/><Relationship Id="rId1423" Type="http://schemas.openxmlformats.org/officeDocument/2006/relationships/hyperlink" Target="http://genome-www4.stanford.edu/cgi-bin/SMD/source/sourceResult?choice=Gene&amp;option=Name&amp;criteria=LOC92689" TargetMode="External"/><Relationship Id="rId1424" Type="http://schemas.openxmlformats.org/officeDocument/2006/relationships/hyperlink" Target="http://genome-www4.stanford.edu/cgi-bin/SMD/source/sourceResult?choice=Gene&amp;option=Name&amp;criteria=" TargetMode="External"/><Relationship Id="rId1425" Type="http://schemas.openxmlformats.org/officeDocument/2006/relationships/hyperlink" Target="http://genome-www4.stanford.edu/cgi-bin/SMD/source/sourceResult?choice=Gene&amp;option=Name&amp;criteria=" TargetMode="External"/><Relationship Id="rId1426" Type="http://schemas.openxmlformats.org/officeDocument/2006/relationships/hyperlink" Target="http://genome-www4.stanford.edu/cgi-bin/SMD/source/sourceResult?choice=Gene&amp;option=Name&amp;criteria=" TargetMode="External"/><Relationship Id="rId1427" Type="http://schemas.openxmlformats.org/officeDocument/2006/relationships/hyperlink" Target="http://genome-www4.stanford.edu/cgi-bin/SMD/source/sourceResult?choice=Gene&amp;option=Name&amp;criteria=ERBB2IP" TargetMode="External"/><Relationship Id="rId1428" Type="http://schemas.openxmlformats.org/officeDocument/2006/relationships/hyperlink" Target="http://genome-www4.stanford.edu/cgi-bin/SMD/source/sourceResult?choice=Gene&amp;option=Name&amp;criteria=CRAT" TargetMode="External"/><Relationship Id="rId1429" Type="http://schemas.openxmlformats.org/officeDocument/2006/relationships/hyperlink" Target="http://genome-www4.stanford.edu/cgi-bin/SMD/source/sourceResult?choice=Gene&amp;option=Name&amp;criteria=ICMT" TargetMode="External"/><Relationship Id="rId1430" Type="http://schemas.openxmlformats.org/officeDocument/2006/relationships/hyperlink" Target="http://genome-www4.stanford.edu/cgi-bin/SMD/source/sourceResult?choice=Gene&amp;option=Name&amp;criteria=FLJ22671" TargetMode="External"/><Relationship Id="rId1431" Type="http://schemas.openxmlformats.org/officeDocument/2006/relationships/hyperlink" Target="http://genome-www4.stanford.edu/cgi-bin/SMD/source/sourceResult?choice=Gene&amp;option=Name&amp;criteria=DDR1" TargetMode="External"/><Relationship Id="rId1432" Type="http://schemas.openxmlformats.org/officeDocument/2006/relationships/hyperlink" Target="http://genome-www4.stanford.edu/cgi-bin/SMD/source/sourceResult?choice=Gene&amp;option=Name&amp;criteria=TPARL" TargetMode="External"/><Relationship Id="rId1433" Type="http://schemas.openxmlformats.org/officeDocument/2006/relationships/hyperlink" Target="http://genome-www4.stanford.edu/cgi-bin/SMD/source/sourceResult?choice=Gene&amp;option=Name&amp;criteria=ALDOC" TargetMode="External"/><Relationship Id="rId1434" Type="http://schemas.openxmlformats.org/officeDocument/2006/relationships/hyperlink" Target="http://genome-www4.stanford.edu/cgi-bin/SMD/source/sourceResult?choice=Gene&amp;option=Name&amp;criteria=GMCL1L" TargetMode="External"/><Relationship Id="rId1435" Type="http://schemas.openxmlformats.org/officeDocument/2006/relationships/hyperlink" Target="http://genome-www4.stanford.edu/cgi-bin/SMD/source/sourceResult?choice=Gene&amp;option=Name&amp;criteria=D2S448" TargetMode="External"/><Relationship Id="rId1436" Type="http://schemas.openxmlformats.org/officeDocument/2006/relationships/hyperlink" Target="http://genome-www4.stanford.edu/cgi-bin/SMD/source/sourceResult?choice=Gene&amp;option=Name&amp;criteria=DKFZP586A0522" TargetMode="External"/><Relationship Id="rId1437" Type="http://schemas.openxmlformats.org/officeDocument/2006/relationships/hyperlink" Target="http://genome-www4.stanford.edu/cgi-bin/SMD/source/sourceResult?choice=Gene&amp;option=Name&amp;criteria=BF" TargetMode="External"/><Relationship Id="rId1438" Type="http://schemas.openxmlformats.org/officeDocument/2006/relationships/hyperlink" Target="http://genome-www4.stanford.edu/cgi-bin/SMD/source/sourceResult?choice=Gene&amp;option=Name&amp;criteria=" TargetMode="External"/><Relationship Id="rId1439" Type="http://schemas.openxmlformats.org/officeDocument/2006/relationships/hyperlink" Target="http://genome-www4.stanford.edu/cgi-bin/SMD/source/sourceResult?choice=Gene&amp;option=Name&amp;criteria=FLJ22635" TargetMode="External"/><Relationship Id="rId1440" Type="http://schemas.openxmlformats.org/officeDocument/2006/relationships/hyperlink" Target="http://genome-www4.stanford.edu/cgi-bin/SMD/source/sourceResult?choice=Gene&amp;option=Name&amp;criteria=TNFAIP9" TargetMode="External"/><Relationship Id="rId1441" Type="http://schemas.openxmlformats.org/officeDocument/2006/relationships/hyperlink" Target="http://genome-www4.stanford.edu/cgi-bin/SMD/source/sourceResult?choice=Gene&amp;option=Name&amp;criteria=" TargetMode="External"/><Relationship Id="rId1442" Type="http://schemas.openxmlformats.org/officeDocument/2006/relationships/hyperlink" Target="http://genome-www4.stanford.edu/cgi-bin/SMD/source/sourceResult?choice=Gene&amp;option=Name&amp;criteria=SPAG5" TargetMode="External"/><Relationship Id="rId1443" Type="http://schemas.openxmlformats.org/officeDocument/2006/relationships/hyperlink" Target="http://genome-www4.stanford.edu/cgi-bin/SMD/source/sourceResult?choice=Gene&amp;option=Name&amp;criteria=ATP5E" TargetMode="External"/><Relationship Id="rId1444" Type="http://schemas.openxmlformats.org/officeDocument/2006/relationships/hyperlink" Target="http://genome-www4.stanford.edu/cgi-bin/SMD/source/sourceResult?choice=Gene&amp;option=Name&amp;criteria=" TargetMode="External"/><Relationship Id="rId1445" Type="http://schemas.openxmlformats.org/officeDocument/2006/relationships/hyperlink" Target="http://genome-www4.stanford.edu/cgi-bin/SMD/source/sourceResult?choice=Gene&amp;option=Name&amp;criteria=LOC132321" TargetMode="External"/><Relationship Id="rId1446" Type="http://schemas.openxmlformats.org/officeDocument/2006/relationships/hyperlink" Target="http://genome-www4.stanford.edu/cgi-bin/SMD/source/sourceResult?choice=Gene&amp;option=Name&amp;criteria=UTX" TargetMode="External"/><Relationship Id="rId1447" Type="http://schemas.openxmlformats.org/officeDocument/2006/relationships/hyperlink" Target="http://genome-www4.stanford.edu/cgi-bin/SMD/source/sourceResult?choice=Gene&amp;option=Name&amp;criteria=CDK8" TargetMode="External"/><Relationship Id="rId1448" Type="http://schemas.openxmlformats.org/officeDocument/2006/relationships/hyperlink" Target="http://genome-www4.stanford.edu/cgi-bin/SMD/source/sourceResult?choice=Gene&amp;option=Name&amp;criteria=POLR3E" TargetMode="External"/><Relationship Id="rId1449" Type="http://schemas.openxmlformats.org/officeDocument/2006/relationships/hyperlink" Target="http://genome-www4.stanford.edu/cgi-bin/SMD/source/sourceResult?choice=Gene&amp;option=Name&amp;criteria=KRT6A" TargetMode="External"/><Relationship Id="rId1450" Type="http://schemas.openxmlformats.org/officeDocument/2006/relationships/hyperlink" Target="http://genome-www4.stanford.edu/cgi-bin/SMD/source/sourceResult?choice=Gene&amp;option=Name&amp;criteria=" TargetMode="External"/><Relationship Id="rId1451" Type="http://schemas.openxmlformats.org/officeDocument/2006/relationships/hyperlink" Target="http://genome-www4.stanford.edu/cgi-bin/SMD/source/sourceResult?choice=Gene&amp;option=Name&amp;criteria=PRKAR1A" TargetMode="External"/><Relationship Id="rId1452" Type="http://schemas.openxmlformats.org/officeDocument/2006/relationships/hyperlink" Target="http://genome-www4.stanford.edu/cgi-bin/SMD/source/sourceResult?choice=Gene&amp;option=Name&amp;criteria=KRT18" TargetMode="External"/><Relationship Id="rId1453" Type="http://schemas.openxmlformats.org/officeDocument/2006/relationships/hyperlink" Target="http://genome-www4.stanford.edu/cgi-bin/SMD/source/sourceResult?choice=Gene&amp;option=Name&amp;criteria=SARG" TargetMode="External"/><Relationship Id="rId1454" Type="http://schemas.openxmlformats.org/officeDocument/2006/relationships/hyperlink" Target="http://genome-www4.stanford.edu/cgi-bin/SMD/source/sourceResult?choice=Gene&amp;option=Name&amp;criteria=PAF53" TargetMode="External"/><Relationship Id="rId1455" Type="http://schemas.openxmlformats.org/officeDocument/2006/relationships/hyperlink" Target="http://genome-www4.stanford.edu/cgi-bin/SMD/source/sourceResult?choice=Gene&amp;option=Name&amp;criteria=FLJ36166" TargetMode="External"/><Relationship Id="rId1456" Type="http://schemas.openxmlformats.org/officeDocument/2006/relationships/hyperlink" Target="http://genome-www4.stanford.edu/cgi-bin/SMD/source/sourceResult?choice=Gene&amp;option=Name&amp;criteria=RAP1B" TargetMode="External"/><Relationship Id="rId1457" Type="http://schemas.openxmlformats.org/officeDocument/2006/relationships/hyperlink" Target="http://genome-www4.stanford.edu/cgi-bin/SMD/source/sourceResult?choice=Gene&amp;option=Name&amp;criteria=MGC10067" TargetMode="External"/><Relationship Id="rId1458" Type="http://schemas.openxmlformats.org/officeDocument/2006/relationships/hyperlink" Target="http://genome-www4.stanford.edu/cgi-bin/SMD/source/sourceResult?choice=Gene&amp;option=Name&amp;criteria=KIAA0174" TargetMode="External"/><Relationship Id="rId1459" Type="http://schemas.openxmlformats.org/officeDocument/2006/relationships/hyperlink" Target="http://genome-www4.stanford.edu/cgi-bin/SMD/source/sourceResult?choice=Gene&amp;option=Name&amp;criteria=C10orf28" TargetMode="External"/><Relationship Id="rId1460" Type="http://schemas.openxmlformats.org/officeDocument/2006/relationships/hyperlink" Target="http://genome-www4.stanford.edu/cgi-bin/SMD/source/sourceResult?choice=Gene&amp;option=Name&amp;criteria=DKFZp434L142" TargetMode="External"/><Relationship Id="rId1461" Type="http://schemas.openxmlformats.org/officeDocument/2006/relationships/hyperlink" Target="http://genome-www4.stanford.edu/cgi-bin/SMD/source/sourceResult?choice=Gene&amp;option=Name&amp;criteria=" TargetMode="External"/><Relationship Id="rId1462" Type="http://schemas.openxmlformats.org/officeDocument/2006/relationships/hyperlink" Target="http://genome-www4.stanford.edu/cgi-bin/SMD/source/sourceResult?choice=Gene&amp;option=Name&amp;criteria=FLJ12519" TargetMode="External"/><Relationship Id="rId1463" Type="http://schemas.openxmlformats.org/officeDocument/2006/relationships/hyperlink" Target="http://genome-www4.stanford.edu/cgi-bin/SMD/source/sourceResult?choice=Gene&amp;option=Name&amp;criteria=STX17" TargetMode="External"/><Relationship Id="rId1464" Type="http://schemas.openxmlformats.org/officeDocument/2006/relationships/hyperlink" Target="http://genome-www4.stanford.edu/cgi-bin/SMD/source/sourceResult?choice=Gene&amp;option=Name&amp;criteria=MGEA5" TargetMode="External"/><Relationship Id="rId1465" Type="http://schemas.openxmlformats.org/officeDocument/2006/relationships/hyperlink" Target="http://genome-www4.stanford.edu/cgi-bin/SMD/source/sourceResult?choice=Gene&amp;option=Name&amp;criteria=CPNE3" TargetMode="External"/><Relationship Id="rId1466" Type="http://schemas.openxmlformats.org/officeDocument/2006/relationships/hyperlink" Target="http://genome-www4.stanford.edu/cgi-bin/SMD/source/sourceResult?choice=Gene&amp;option=Name&amp;criteria=" TargetMode="External"/><Relationship Id="rId1467" Type="http://schemas.openxmlformats.org/officeDocument/2006/relationships/hyperlink" Target="http://genome-www4.stanford.edu/cgi-bin/SMD/source/sourceResult?choice=Gene&amp;option=Name&amp;criteria=MRRF" TargetMode="External"/><Relationship Id="rId1468" Type="http://schemas.openxmlformats.org/officeDocument/2006/relationships/hyperlink" Target="http://genome-www4.stanford.edu/cgi-bin/SMD/source/sourceResult?choice=Gene&amp;option=Name&amp;criteria=MAP4K3" TargetMode="External"/><Relationship Id="rId1469" Type="http://schemas.openxmlformats.org/officeDocument/2006/relationships/hyperlink" Target="http://genome-www4.stanford.edu/cgi-bin/SMD/source/sourceResult?choice=Gene&amp;option=Name&amp;criteria=BSG" TargetMode="External"/><Relationship Id="rId1470" Type="http://schemas.openxmlformats.org/officeDocument/2006/relationships/hyperlink" Target="http://genome-www4.stanford.edu/cgi-bin/SMD/source/sourceResult?choice=Gene&amp;option=Name&amp;criteria=ABCC5" TargetMode="External"/><Relationship Id="rId1471" Type="http://schemas.openxmlformats.org/officeDocument/2006/relationships/hyperlink" Target="http://genome-www4.stanford.edu/cgi-bin/SMD/source/sourceResult?choice=Gene&amp;option=Name&amp;criteria=" TargetMode="External"/><Relationship Id="rId1472" Type="http://schemas.openxmlformats.org/officeDocument/2006/relationships/hyperlink" Target="http://genome-www4.stanford.edu/cgi-bin/SMD/source/sourceResult?choice=Gene&amp;option=Name&amp;criteria=MTAC2D1" TargetMode="External"/><Relationship Id="rId1473" Type="http://schemas.openxmlformats.org/officeDocument/2006/relationships/hyperlink" Target="http://genome-www4.stanford.edu/cgi-bin/SMD/source/sourceResult?choice=Gene&amp;option=Name&amp;criteria=MST1R" TargetMode="External"/><Relationship Id="rId1474" Type="http://schemas.openxmlformats.org/officeDocument/2006/relationships/hyperlink" Target="http://genome-www4.stanford.edu/cgi-bin/SMD/source/sourceResult?choice=Gene&amp;option=Name&amp;criteria=" TargetMode="External"/><Relationship Id="rId1475" Type="http://schemas.openxmlformats.org/officeDocument/2006/relationships/hyperlink" Target="http://genome-www4.stanford.edu/cgi-bin/SMD/source/sourceResult?choice=Gene&amp;option=Name&amp;criteria=MSRB2" TargetMode="External"/><Relationship Id="rId1476" Type="http://schemas.openxmlformats.org/officeDocument/2006/relationships/hyperlink" Target="http://genome-www4.stanford.edu/cgi-bin/SMD/source/sourceResult?choice=Gene&amp;option=Name&amp;criteria=JMJD2B" TargetMode="External"/><Relationship Id="rId1477" Type="http://schemas.openxmlformats.org/officeDocument/2006/relationships/hyperlink" Target="http://genome-www4.stanford.edu/cgi-bin/SMD/source/sourceResult?choice=Gene&amp;option=Name&amp;criteria=" TargetMode="External"/><Relationship Id="rId1478" Type="http://schemas.openxmlformats.org/officeDocument/2006/relationships/hyperlink" Target="http://genome-www4.stanford.edu/cgi-bin/SMD/source/sourceResult?choice=Gene&amp;option=Name&amp;criteria=" TargetMode="External"/><Relationship Id="rId1479" Type="http://schemas.openxmlformats.org/officeDocument/2006/relationships/hyperlink" Target="http://genome-www4.stanford.edu/cgi-bin/SMD/source/sourceResult?choice=Gene&amp;option=Name&amp;criteria=GNL2" TargetMode="External"/><Relationship Id="rId1480" Type="http://schemas.openxmlformats.org/officeDocument/2006/relationships/hyperlink" Target="http://genome-www4.stanford.edu/cgi-bin/SMD/source/sourceResult?choice=Gene&amp;option=Name&amp;criteria=" TargetMode="External"/><Relationship Id="rId1481" Type="http://schemas.openxmlformats.org/officeDocument/2006/relationships/hyperlink" Target="http://genome-www4.stanford.edu/cgi-bin/SMD/source/sourceResult?choice=Gene&amp;option=Name&amp;criteria=" TargetMode="External"/><Relationship Id="rId1482" Type="http://schemas.openxmlformats.org/officeDocument/2006/relationships/hyperlink" Target="http://genome-www4.stanford.edu/cgi-bin/SMD/source/sourceResult?choice=Gene&amp;option=Name&amp;criteria=" TargetMode="External"/><Relationship Id="rId1483" Type="http://schemas.openxmlformats.org/officeDocument/2006/relationships/hyperlink" Target="http://genome-www4.stanford.edu/cgi-bin/SMD/source/sourceResult?choice=Gene&amp;option=Name&amp;criteria=" TargetMode="External"/><Relationship Id="rId1484" Type="http://schemas.openxmlformats.org/officeDocument/2006/relationships/hyperlink" Target="http://genome-www4.stanford.edu/cgi-bin/SMD/source/sourceResult?choice=Gene&amp;option=Name&amp;criteria=" TargetMode="External"/><Relationship Id="rId1485" Type="http://schemas.openxmlformats.org/officeDocument/2006/relationships/hyperlink" Target="http://genome-www4.stanford.edu/cgi-bin/SMD/source/sourceResult?choice=Gene&amp;option=Name&amp;criteria=DBP" TargetMode="External"/><Relationship Id="rId1486" Type="http://schemas.openxmlformats.org/officeDocument/2006/relationships/hyperlink" Target="http://genome-www4.stanford.edu/cgi-bin/SMD/source/sourceResult?choice=Gene&amp;option=Name&amp;criteria=" TargetMode="External"/><Relationship Id="rId1487" Type="http://schemas.openxmlformats.org/officeDocument/2006/relationships/hyperlink" Target="http://genome-www4.stanford.edu/cgi-bin/SMD/source/sourceResult?choice=Gene&amp;option=Name&amp;criteria=" TargetMode="External"/><Relationship Id="rId1488" Type="http://schemas.openxmlformats.org/officeDocument/2006/relationships/hyperlink" Target="http://genome-www4.stanford.edu/cgi-bin/SMD/source/sourceResult?choice=Gene&amp;option=Name&amp;criteria=" TargetMode="External"/><Relationship Id="rId1489" Type="http://schemas.openxmlformats.org/officeDocument/2006/relationships/hyperlink" Target="http://genome-www4.stanford.edu/cgi-bin/SMD/source/sourceResult?choice=Gene&amp;option=Name&amp;criteria=ZNF503" TargetMode="External"/><Relationship Id="rId1490" Type="http://schemas.openxmlformats.org/officeDocument/2006/relationships/hyperlink" Target="http://genome-www4.stanford.edu/cgi-bin/SMD/source/sourceResult?choice=Gene&amp;option=Name&amp;criteria=" TargetMode="External"/><Relationship Id="rId1491" Type="http://schemas.openxmlformats.org/officeDocument/2006/relationships/hyperlink" Target="http://genome-www4.stanford.edu/cgi-bin/SMD/source/sourceResult?choice=Gene&amp;option=Name&amp;criteria=" TargetMode="External"/><Relationship Id="rId1492" Type="http://schemas.openxmlformats.org/officeDocument/2006/relationships/hyperlink" Target="http://genome-www4.stanford.edu/cgi-bin/SMD/source/sourceResult?choice=Gene&amp;option=Name&amp;criteria=CAPZB" TargetMode="External"/><Relationship Id="rId1493" Type="http://schemas.openxmlformats.org/officeDocument/2006/relationships/hyperlink" Target="http://genome-www4.stanford.edu/cgi-bin/SMD/source/sourceResult?choice=Gene&amp;option=Name&amp;criteria=MGC70863" TargetMode="External"/><Relationship Id="rId1494" Type="http://schemas.openxmlformats.org/officeDocument/2006/relationships/hyperlink" Target="http://genome-www4.stanford.edu/cgi-bin/SMD/source/sourceResult?choice=Gene&amp;option=Name&amp;criteria=" TargetMode="External"/><Relationship Id="rId1495" Type="http://schemas.openxmlformats.org/officeDocument/2006/relationships/hyperlink" Target="http://genome-www4.stanford.edu/cgi-bin/SMD/source/sourceResult?choice=Gene&amp;option=Name&amp;criteria=" TargetMode="External"/><Relationship Id="rId1496" Type="http://schemas.openxmlformats.org/officeDocument/2006/relationships/hyperlink" Target="http://genome-www4.stanford.edu/cgi-bin/SMD/source/sourceResult?choice=Gene&amp;option=Name&amp;criteria=GSTM3" TargetMode="External"/><Relationship Id="rId1497" Type="http://schemas.openxmlformats.org/officeDocument/2006/relationships/hyperlink" Target="http://genome-www4.stanford.edu/cgi-bin/SMD/source/sourceResult?choice=Gene&amp;option=Name&amp;criteria=" TargetMode="External"/><Relationship Id="rId1498" Type="http://schemas.openxmlformats.org/officeDocument/2006/relationships/hyperlink" Target="http://genome-www4.stanford.edu/cgi-bin/SMD/source/sourceResult?choice=Gene&amp;option=Name&amp;criteria=UBA52" TargetMode="External"/><Relationship Id="rId1499" Type="http://schemas.openxmlformats.org/officeDocument/2006/relationships/hyperlink" Target="http://genome-www4.stanford.edu/cgi-bin/SMD/source/sourceResult?choice=Gene&amp;option=Name&amp;criteria=KRT17" TargetMode="External"/><Relationship Id="rId1500" Type="http://schemas.openxmlformats.org/officeDocument/2006/relationships/hyperlink" Target="http://genome-www4.stanford.edu/cgi-bin/SMD/source/sourceResult?choice=Gene&amp;option=Name&amp;criteria=" TargetMode="External"/><Relationship Id="rId1501" Type="http://schemas.openxmlformats.org/officeDocument/2006/relationships/hyperlink" Target="http://genome-www4.stanford.edu/cgi-bin/SMD/source/sourceResult?choice=Gene&amp;option=Name&amp;criteria=FLJ25179" TargetMode="External"/><Relationship Id="rId1502" Type="http://schemas.openxmlformats.org/officeDocument/2006/relationships/hyperlink" Target="http://genome-www4.stanford.edu/cgi-bin/SMD/source/sourceResult?choice=Gene&amp;option=Name&amp;criteria=LRPPRC" TargetMode="External"/><Relationship Id="rId1503" Type="http://schemas.openxmlformats.org/officeDocument/2006/relationships/hyperlink" Target="http://genome-www4.stanford.edu/cgi-bin/SMD/source/sourceResult?choice=Gene&amp;option=Name&amp;criteria=MGC8902" TargetMode="External"/><Relationship Id="rId1504" Type="http://schemas.openxmlformats.org/officeDocument/2006/relationships/hyperlink" Target="http://genome-www4.stanford.edu/cgi-bin/SMD/source/sourceResult?choice=Gene&amp;option=Name&amp;criteria=HRIHFB2122" TargetMode="External"/><Relationship Id="rId1505" Type="http://schemas.openxmlformats.org/officeDocument/2006/relationships/hyperlink" Target="http://genome-www4.stanford.edu/cgi-bin/SMD/source/sourceResult?choice=Gene&amp;option=Name&amp;criteria=LEF1" TargetMode="External"/><Relationship Id="rId1506" Type="http://schemas.openxmlformats.org/officeDocument/2006/relationships/hyperlink" Target="http://genome-www4.stanford.edu/cgi-bin/SMD/source/sourceResult?choice=Gene&amp;option=Name&amp;criteria=" TargetMode="External"/><Relationship Id="rId1507" Type="http://schemas.openxmlformats.org/officeDocument/2006/relationships/hyperlink" Target="http://genome-www4.stanford.edu/cgi-bin/SMD/source/sourceResult?choice=Gene&amp;option=Name&amp;criteria=" TargetMode="External"/><Relationship Id="rId1508" Type="http://schemas.openxmlformats.org/officeDocument/2006/relationships/hyperlink" Target="http://genome-www4.stanford.edu/cgi-bin/SMD/source/sourceResult?choice=Gene&amp;option=Name&amp;criteria=TCERG1" TargetMode="External"/><Relationship Id="rId1509" Type="http://schemas.openxmlformats.org/officeDocument/2006/relationships/hyperlink" Target="http://genome-www4.stanford.edu/cgi-bin/SMD/source/sourceResult?choice=Gene&amp;option=Name&amp;criteria=ACTN4" TargetMode="External"/><Relationship Id="rId1510" Type="http://schemas.openxmlformats.org/officeDocument/2006/relationships/hyperlink" Target="http://genome-www4.stanford.edu/cgi-bin/SMD/source/sourceResult?choice=Gene&amp;option=Name&amp;criteria=RNPEP" TargetMode="External"/><Relationship Id="rId1511" Type="http://schemas.openxmlformats.org/officeDocument/2006/relationships/hyperlink" Target="http://genome-www4.stanford.edu/cgi-bin/SMD/source/sourceResult?choice=Gene&amp;option=Name&amp;criteria=DST" TargetMode="External"/><Relationship Id="rId1512" Type="http://schemas.openxmlformats.org/officeDocument/2006/relationships/hyperlink" Target="http://genome-www4.stanford.edu/cgi-bin/SMD/source/sourceResult?choice=Gene&amp;option=Name&amp;criteria=PDE7A" TargetMode="External"/><Relationship Id="rId1513" Type="http://schemas.openxmlformats.org/officeDocument/2006/relationships/hyperlink" Target="http://genome-www4.stanford.edu/cgi-bin/SMD/source/sourceResult?choice=Gene&amp;option=Name&amp;criteria=MS4A4A" TargetMode="External"/><Relationship Id="rId1514" Type="http://schemas.openxmlformats.org/officeDocument/2006/relationships/hyperlink" Target="http://genome-www4.stanford.edu/cgi-bin/SMD/source/sourceResult?choice=Gene&amp;option=Name&amp;criteria=" TargetMode="External"/><Relationship Id="rId1515" Type="http://schemas.openxmlformats.org/officeDocument/2006/relationships/hyperlink" Target="http://genome-www4.stanford.edu/cgi-bin/SMD/source/sourceResult?choice=Gene&amp;option=Name&amp;criteria=FLJ20542" TargetMode="External"/><Relationship Id="rId1516" Type="http://schemas.openxmlformats.org/officeDocument/2006/relationships/hyperlink" Target="http://genome-www4.stanford.edu/cgi-bin/SMD/source/sourceResult?choice=Gene&amp;option=Name&amp;criteria=" TargetMode="External"/><Relationship Id="rId1517" Type="http://schemas.openxmlformats.org/officeDocument/2006/relationships/hyperlink" Target="http://genome-www4.stanford.edu/cgi-bin/SMD/source/sourceResult?choice=Gene&amp;option=Name&amp;criteria=" TargetMode="External"/><Relationship Id="rId1518" Type="http://schemas.openxmlformats.org/officeDocument/2006/relationships/hyperlink" Target="http://genome-www4.stanford.edu/cgi-bin/SMD/source/sourceResult?choice=Gene&amp;option=Name&amp;criteria=C16orf34" TargetMode="External"/><Relationship Id="rId1519" Type="http://schemas.openxmlformats.org/officeDocument/2006/relationships/hyperlink" Target="http://genome-www4.stanford.edu/cgi-bin/SMD/source/sourceResult?choice=Gene&amp;option=Name&amp;criteria=FLJ22795" TargetMode="External"/><Relationship Id="rId1520" Type="http://schemas.openxmlformats.org/officeDocument/2006/relationships/hyperlink" Target="http://genome-www4.stanford.edu/cgi-bin/SMD/source/sourceResult?choice=Gene&amp;option=Name&amp;criteria=C6orf111" TargetMode="External"/><Relationship Id="rId1521" Type="http://schemas.openxmlformats.org/officeDocument/2006/relationships/hyperlink" Target="http://genome-www4.stanford.edu/cgi-bin/SMD/source/sourceResult?choice=Gene&amp;option=Name&amp;criteria=" TargetMode="External"/><Relationship Id="rId1522" Type="http://schemas.openxmlformats.org/officeDocument/2006/relationships/hyperlink" Target="http://genome-www4.stanford.edu/cgi-bin/SMD/source/sourceResult?choice=Gene&amp;option=Name&amp;criteria=" TargetMode="External"/><Relationship Id="rId1523" Type="http://schemas.openxmlformats.org/officeDocument/2006/relationships/hyperlink" Target="http://genome-www4.stanford.edu/cgi-bin/SMD/source/sourceResult?choice=Gene&amp;option=Name&amp;criteria=" TargetMode="External"/><Relationship Id="rId1524" Type="http://schemas.openxmlformats.org/officeDocument/2006/relationships/hyperlink" Target="http://genome-www4.stanford.edu/cgi-bin/SMD/source/sourceResult?choice=Gene&amp;option=Name&amp;criteria=" TargetMode="External"/><Relationship Id="rId1525" Type="http://schemas.openxmlformats.org/officeDocument/2006/relationships/hyperlink" Target="http://genome-www4.stanford.edu/cgi-bin/SMD/source/sourceResult?choice=Gene&amp;option=Name&amp;criteria=EVI2A" TargetMode="External"/><Relationship Id="rId1526" Type="http://schemas.openxmlformats.org/officeDocument/2006/relationships/hyperlink" Target="http://genome-www4.stanford.edu/cgi-bin/SMD/source/sourceResult?choice=Gene&amp;option=Name&amp;criteria=NFIC" TargetMode="External"/><Relationship Id="rId1527" Type="http://schemas.openxmlformats.org/officeDocument/2006/relationships/hyperlink" Target="http://genome-www4.stanford.edu/cgi-bin/SMD/source/sourceResult?choice=Gene&amp;option=Name&amp;criteria=" TargetMode="External"/><Relationship Id="rId1528" Type="http://schemas.openxmlformats.org/officeDocument/2006/relationships/hyperlink" Target="http://genome-www4.stanford.edu/cgi-bin/SMD/source/sourceResult?choice=Gene&amp;option=Name&amp;criteria=DHTKD1" TargetMode="External"/><Relationship Id="rId1529" Type="http://schemas.openxmlformats.org/officeDocument/2006/relationships/hyperlink" Target="http://genome-www4.stanford.edu/cgi-bin/SMD/source/sourceResult?choice=Gene&amp;option=Name&amp;criteria=RGS1" TargetMode="External"/><Relationship Id="rId1530" Type="http://schemas.openxmlformats.org/officeDocument/2006/relationships/hyperlink" Target="http://genome-www4.stanford.edu/cgi-bin/SMD/source/sourceResult?choice=Gene&amp;option=Name&amp;criteria=NVL" TargetMode="External"/><Relationship Id="rId1531" Type="http://schemas.openxmlformats.org/officeDocument/2006/relationships/hyperlink" Target="http://genome-www4.stanford.edu/cgi-bin/SMD/source/sourceResult?choice=Gene&amp;option=Name&amp;criteria=" TargetMode="External"/><Relationship Id="rId1532" Type="http://schemas.openxmlformats.org/officeDocument/2006/relationships/hyperlink" Target="http://genome-www4.stanford.edu/cgi-bin/SMD/source/sourceResult?choice=Gene&amp;option=Name&amp;criteria=MAP17" TargetMode="External"/><Relationship Id="rId1533" Type="http://schemas.openxmlformats.org/officeDocument/2006/relationships/hyperlink" Target="http://genome-www4.stanford.edu/cgi-bin/SMD/source/sourceResult?choice=Gene&amp;option=Name&amp;criteria=" TargetMode="External"/><Relationship Id="rId1534" Type="http://schemas.openxmlformats.org/officeDocument/2006/relationships/hyperlink" Target="http://genome-www4.stanford.edu/cgi-bin/SMD/source/sourceResult?choice=Gene&amp;option=Name&amp;criteria=FAT" TargetMode="External"/><Relationship Id="rId1535" Type="http://schemas.openxmlformats.org/officeDocument/2006/relationships/hyperlink" Target="http://genome-www4.stanford.edu/cgi-bin/SMD/source/sourceResult?choice=Gene&amp;option=Name&amp;criteria=MGC34647" TargetMode="External"/><Relationship Id="rId1536" Type="http://schemas.openxmlformats.org/officeDocument/2006/relationships/hyperlink" Target="http://genome-www4.stanford.edu/cgi-bin/SMD/source/sourceResult?choice=Gene&amp;option=Name&amp;criteria=" TargetMode="External"/><Relationship Id="rId1537" Type="http://schemas.openxmlformats.org/officeDocument/2006/relationships/hyperlink" Target="http://genome-www4.stanford.edu/cgi-bin/SMD/source/sourceResult?choice=Gene&amp;option=Name&amp;criteria=COL9A3" TargetMode="External"/><Relationship Id="rId1538" Type="http://schemas.openxmlformats.org/officeDocument/2006/relationships/hyperlink" Target="http://genome-www4.stanford.edu/cgi-bin/SMD/source/sourceResult?choice=Gene&amp;option=Name&amp;criteria=TMEM9" TargetMode="External"/><Relationship Id="rId1539" Type="http://schemas.openxmlformats.org/officeDocument/2006/relationships/hyperlink" Target="http://genome-www4.stanford.edu/cgi-bin/SMD/source/sourceResult?choice=Gene&amp;option=Name&amp;criteria=ROCK2" TargetMode="External"/><Relationship Id="rId1540" Type="http://schemas.openxmlformats.org/officeDocument/2006/relationships/hyperlink" Target="http://genome-www4.stanford.edu/cgi-bin/SMD/source/sourceResult?choice=Gene&amp;option=Name&amp;criteria=FGF13" TargetMode="External"/><Relationship Id="rId1541" Type="http://schemas.openxmlformats.org/officeDocument/2006/relationships/hyperlink" Target="http://genome-www4.stanford.edu/cgi-bin/SMD/source/sourceResult?choice=Gene&amp;option=Name&amp;criteria=PDE7A" TargetMode="External"/><Relationship Id="rId1542" Type="http://schemas.openxmlformats.org/officeDocument/2006/relationships/hyperlink" Target="http://genome-www4.stanford.edu/cgi-bin/SMD/source/sourceResult?choice=Gene&amp;option=Name&amp;criteria=GCN5L2" TargetMode="External"/><Relationship Id="rId1543" Type="http://schemas.openxmlformats.org/officeDocument/2006/relationships/hyperlink" Target="http://genome-www4.stanford.edu/cgi-bin/SMD/source/sourceResult?choice=Gene&amp;option=Name&amp;criteria=" TargetMode="External"/><Relationship Id="rId1544" Type="http://schemas.openxmlformats.org/officeDocument/2006/relationships/hyperlink" Target="http://genome-www4.stanford.edu/cgi-bin/SMD/source/sourceResult?choice=Gene&amp;option=Name&amp;criteria=TFAP2B" TargetMode="External"/><Relationship Id="rId1545" Type="http://schemas.openxmlformats.org/officeDocument/2006/relationships/hyperlink" Target="http://genome-www4.stanford.edu/cgi-bin/SMD/source/sourceResult?choice=Gene&amp;option=Name&amp;criteria=PEG10" TargetMode="External"/><Relationship Id="rId1546" Type="http://schemas.openxmlformats.org/officeDocument/2006/relationships/hyperlink" Target="http://genome-www4.stanford.edu/cgi-bin/SMD/source/sourceResult?choice=Gene&amp;option=Name&amp;criteria=FLJ35794" TargetMode="External"/><Relationship Id="rId1547" Type="http://schemas.openxmlformats.org/officeDocument/2006/relationships/hyperlink" Target="http://genome-www4.stanford.edu/cgi-bin/SMD/source/sourceResult?choice=Gene&amp;option=Name&amp;criteria=CRIPT" TargetMode="External"/><Relationship Id="rId1548" Type="http://schemas.openxmlformats.org/officeDocument/2006/relationships/hyperlink" Target="http://genome-www4.stanford.edu/cgi-bin/SMD/source/sourceResult?choice=Gene&amp;option=Name&amp;criteria=DKFZP547E1010" TargetMode="External"/><Relationship Id="rId1549" Type="http://schemas.openxmlformats.org/officeDocument/2006/relationships/hyperlink" Target="http://genome-www4.stanford.edu/cgi-bin/SMD/source/sourceResult?choice=Gene&amp;option=Name&amp;criteria=BJ-TSA-9" TargetMode="External"/><Relationship Id="rId1550" Type="http://schemas.openxmlformats.org/officeDocument/2006/relationships/hyperlink" Target="http://genome-www4.stanford.edu/cgi-bin/SMD/source/sourceResult?choice=Gene&amp;option=Name&amp;criteria=G1P3" TargetMode="External"/><Relationship Id="rId1551" Type="http://schemas.openxmlformats.org/officeDocument/2006/relationships/hyperlink" Target="http://genome-www4.stanford.edu/cgi-bin/SMD/source/sourceResult?choice=Gene&amp;option=Name&amp;criteria=SGOL2" TargetMode="External"/><Relationship Id="rId1552" Type="http://schemas.openxmlformats.org/officeDocument/2006/relationships/hyperlink" Target="http://genome-www4.stanford.edu/cgi-bin/SMD/source/sourceResult?choice=Gene&amp;option=Name&amp;criteria=" TargetMode="External"/><Relationship Id="rId1553" Type="http://schemas.openxmlformats.org/officeDocument/2006/relationships/hyperlink" Target="http://genome-www4.stanford.edu/cgi-bin/SMD/source/sourceResult?choice=Gene&amp;option=Name&amp;criteria=RANBP2" TargetMode="External"/><Relationship Id="rId1554" Type="http://schemas.openxmlformats.org/officeDocument/2006/relationships/hyperlink" Target="http://genome-www4.stanford.edu/cgi-bin/SMD/source/sourceResult?choice=Gene&amp;option=Name&amp;criteria=ZNF638" TargetMode="External"/><Relationship Id="rId1555" Type="http://schemas.openxmlformats.org/officeDocument/2006/relationships/hyperlink" Target="http://genome-www4.stanford.edu/cgi-bin/SMD/source/sourceResult?choice=Gene&amp;option=Name&amp;criteria=MRLC2" TargetMode="External"/><Relationship Id="rId1556" Type="http://schemas.openxmlformats.org/officeDocument/2006/relationships/hyperlink" Target="http://genome-www4.stanford.edu/cgi-bin/SMD/source/sourceResult?choice=Gene&amp;option=Name&amp;criteria=FLJ33718" TargetMode="External"/><Relationship Id="rId1557" Type="http://schemas.openxmlformats.org/officeDocument/2006/relationships/hyperlink" Target="http://genome-www4.stanford.edu/cgi-bin/SMD/source/sourceResult?choice=Gene&amp;option=Name&amp;criteria=" TargetMode="External"/><Relationship Id="rId1558" Type="http://schemas.openxmlformats.org/officeDocument/2006/relationships/hyperlink" Target="http://genome-www4.stanford.edu/cgi-bin/SMD/source/sourceResult?choice=Gene&amp;option=Name&amp;criteria=RPL22" TargetMode="External"/><Relationship Id="rId1559" Type="http://schemas.openxmlformats.org/officeDocument/2006/relationships/hyperlink" Target="http://genome-www4.stanford.edu/cgi-bin/SMD/source/sourceResult?choice=Gene&amp;option=Name&amp;criteria=DNAJB4" TargetMode="External"/><Relationship Id="rId1560" Type="http://schemas.openxmlformats.org/officeDocument/2006/relationships/hyperlink" Target="http://genome-www4.stanford.edu/cgi-bin/SMD/source/sourceResult?choice=Gene&amp;option=Name&amp;criteria=GSTA4" TargetMode="External"/><Relationship Id="rId1561" Type="http://schemas.openxmlformats.org/officeDocument/2006/relationships/hyperlink" Target="http://genome-www4.stanford.edu/cgi-bin/SMD/source/sourceResult?choice=Gene&amp;option=Name&amp;criteria=TBP" TargetMode="External"/><Relationship Id="rId1562" Type="http://schemas.openxmlformats.org/officeDocument/2006/relationships/hyperlink" Target="http://genome-www4.stanford.edu/cgi-bin/SMD/source/sourceResult?choice=Gene&amp;option=Name&amp;criteria=TD-60" TargetMode="External"/><Relationship Id="rId1563" Type="http://schemas.openxmlformats.org/officeDocument/2006/relationships/hyperlink" Target="http://genome-www4.stanford.edu/cgi-bin/SMD/source/sourceResult?choice=Gene&amp;option=Name&amp;criteria=" TargetMode="External"/><Relationship Id="rId1564" Type="http://schemas.openxmlformats.org/officeDocument/2006/relationships/hyperlink" Target="http://genome-www4.stanford.edu/cgi-bin/SMD/source/sourceResult?choice=Gene&amp;option=Name&amp;criteria=PAICS" TargetMode="External"/><Relationship Id="rId1565" Type="http://schemas.openxmlformats.org/officeDocument/2006/relationships/hyperlink" Target="http://genome-www4.stanford.edu/cgi-bin/SMD/source/sourceResult?choice=Gene&amp;option=Name&amp;criteria=CDCA8" TargetMode="External"/><Relationship Id="rId1566" Type="http://schemas.openxmlformats.org/officeDocument/2006/relationships/hyperlink" Target="http://genome-www4.stanford.edu/cgi-bin/SMD/source/sourceResult?choice=Gene&amp;option=Name&amp;criteria=IRF7" TargetMode="External"/><Relationship Id="rId1567" Type="http://schemas.openxmlformats.org/officeDocument/2006/relationships/hyperlink" Target="http://genome-www4.stanford.edu/cgi-bin/SMD/source/sourceResult?choice=Gene&amp;option=Name&amp;criteria=ELF3" TargetMode="External"/><Relationship Id="rId1568" Type="http://schemas.openxmlformats.org/officeDocument/2006/relationships/hyperlink" Target="http://genome-www4.stanford.edu/cgi-bin/SMD/source/sourceResult?choice=Gene&amp;option=Name&amp;criteria=ARL6IP2" TargetMode="External"/><Relationship Id="rId1569" Type="http://schemas.openxmlformats.org/officeDocument/2006/relationships/hyperlink" Target="http://genome-www4.stanford.edu/cgi-bin/SMD/source/sourceResult?choice=Gene&amp;option=Name&amp;criteria=" TargetMode="External"/><Relationship Id="rId1570" Type="http://schemas.openxmlformats.org/officeDocument/2006/relationships/hyperlink" Target="http://genome-www4.stanford.edu/cgi-bin/SMD/source/sourceResult?choice=Gene&amp;option=Name&amp;criteria=" TargetMode="External"/><Relationship Id="rId1571" Type="http://schemas.openxmlformats.org/officeDocument/2006/relationships/hyperlink" Target="http://genome-www4.stanford.edu/cgi-bin/SMD/source/sourceResult?choice=Gene&amp;option=Name&amp;criteria=" TargetMode="External"/><Relationship Id="rId1572" Type="http://schemas.openxmlformats.org/officeDocument/2006/relationships/hyperlink" Target="http://genome-www4.stanford.edu/cgi-bin/SMD/source/sourceResult?choice=Gene&amp;option=Name&amp;criteria=PFAAP5" TargetMode="External"/><Relationship Id="rId1573" Type="http://schemas.openxmlformats.org/officeDocument/2006/relationships/hyperlink" Target="http://genome-www4.stanford.edu/cgi-bin/SMD/source/sourceResult?choice=Gene&amp;option=Name&amp;criteria=" TargetMode="External"/><Relationship Id="rId1574" Type="http://schemas.openxmlformats.org/officeDocument/2006/relationships/hyperlink" Target="http://genome-www4.stanford.edu/cgi-bin/SMD/source/sourceResult?choice=Gene&amp;option=Name&amp;criteria=KLK5" TargetMode="External"/><Relationship Id="rId1575" Type="http://schemas.openxmlformats.org/officeDocument/2006/relationships/hyperlink" Target="http://genome-www4.stanford.edu/cgi-bin/SMD/source/sourceResult?choice=Gene&amp;option=Name&amp;criteria=NAP1L1" TargetMode="External"/><Relationship Id="rId1576" Type="http://schemas.openxmlformats.org/officeDocument/2006/relationships/hyperlink" Target="http://genome-www4.stanford.edu/cgi-bin/SMD/source/sourceResult?choice=Gene&amp;option=Name&amp;criteria=IFIT2" TargetMode="External"/><Relationship Id="rId1577" Type="http://schemas.openxmlformats.org/officeDocument/2006/relationships/hyperlink" Target="http://genome-www4.stanford.edu/cgi-bin/SMD/source/sourceResult?choice=Gene&amp;option=Name&amp;criteria=GPI" TargetMode="External"/><Relationship Id="rId1578" Type="http://schemas.openxmlformats.org/officeDocument/2006/relationships/hyperlink" Target="http://genome-www4.stanford.edu/cgi-bin/SMD/source/sourceResult?choice=Gene&amp;option=Name&amp;criteria=CCNL1" TargetMode="External"/><Relationship Id="rId1579" Type="http://schemas.openxmlformats.org/officeDocument/2006/relationships/hyperlink" Target="http://genome-www4.stanford.edu/cgi-bin/SMD/source/sourceResult?choice=Gene&amp;option=Name&amp;criteria=" TargetMode="External"/><Relationship Id="rId1580" Type="http://schemas.openxmlformats.org/officeDocument/2006/relationships/hyperlink" Target="http://genome-www4.stanford.edu/cgi-bin/SMD/source/sourceResult?choice=Gene&amp;option=Name&amp;criteria=" TargetMode="External"/><Relationship Id="rId1581" Type="http://schemas.openxmlformats.org/officeDocument/2006/relationships/hyperlink" Target="http://genome-www4.stanford.edu/cgi-bin/SMD/source/sourceResult?choice=Gene&amp;option=Name&amp;criteria=PPP1R13B" TargetMode="External"/><Relationship Id="rId1582" Type="http://schemas.openxmlformats.org/officeDocument/2006/relationships/hyperlink" Target="http://genome-www4.stanford.edu/cgi-bin/SMD/source/sourceResult?choice=Gene&amp;option=Name&amp;criteria=" TargetMode="External"/><Relationship Id="rId1583" Type="http://schemas.openxmlformats.org/officeDocument/2006/relationships/hyperlink" Target="http://genome-www4.stanford.edu/cgi-bin/SMD/source/sourceResult?choice=Gene&amp;option=Name&amp;criteria=SKIL" TargetMode="External"/><Relationship Id="rId1584" Type="http://schemas.openxmlformats.org/officeDocument/2006/relationships/hyperlink" Target="http://genome-www4.stanford.edu/cgi-bin/SMD/source/sourceResult?choice=Gene&amp;option=Name&amp;criteria=" TargetMode="External"/><Relationship Id="rId1585" Type="http://schemas.openxmlformats.org/officeDocument/2006/relationships/hyperlink" Target="http://genome-www4.stanford.edu/cgi-bin/SMD/source/sourceResult?choice=Gene&amp;option=Name&amp;criteria=" TargetMode="External"/><Relationship Id="rId1586" Type="http://schemas.openxmlformats.org/officeDocument/2006/relationships/hyperlink" Target="http://genome-www4.stanford.edu/cgi-bin/SMD/source/sourceResult?choice=Gene&amp;option=Name&amp;criteria=PTGES2" TargetMode="External"/><Relationship Id="rId1587" Type="http://schemas.openxmlformats.org/officeDocument/2006/relationships/hyperlink" Target="http://genome-www4.stanford.edu/cgi-bin/SMD/source/sourceResult?choice=Gene&amp;option=Name&amp;criteria=PCNT2" TargetMode="External"/><Relationship Id="rId1588" Type="http://schemas.openxmlformats.org/officeDocument/2006/relationships/hyperlink" Target="http://genome-www4.stanford.edu/cgi-bin/SMD/source/sourceResult?choice=Gene&amp;option=Name&amp;criteria=ZNF235" TargetMode="External"/><Relationship Id="rId1589" Type="http://schemas.openxmlformats.org/officeDocument/2006/relationships/hyperlink" Target="http://genome-www4.stanford.edu/cgi-bin/SMD/source/sourceResult?choice=Gene&amp;option=Name&amp;criteria=ERCC5" TargetMode="External"/><Relationship Id="rId1590" Type="http://schemas.openxmlformats.org/officeDocument/2006/relationships/hyperlink" Target="http://genome-www4.stanford.edu/cgi-bin/SMD/source/sourceResult?choice=Gene&amp;option=Name&amp;criteria=RAI14" TargetMode="External"/><Relationship Id="rId1591" Type="http://schemas.openxmlformats.org/officeDocument/2006/relationships/hyperlink" Target="http://genome-www4.stanford.edu/cgi-bin/SMD/source/sourceResult?choice=Gene&amp;option=Name&amp;criteria=PERLD1" TargetMode="External"/><Relationship Id="rId1592" Type="http://schemas.openxmlformats.org/officeDocument/2006/relationships/hyperlink" Target="http://genome-www4.stanford.edu/cgi-bin/SMD/source/sourceResult?choice=Gene&amp;option=Name&amp;criteria=NOTCH2NL" TargetMode="External"/><Relationship Id="rId1593" Type="http://schemas.openxmlformats.org/officeDocument/2006/relationships/hyperlink" Target="http://genome-www4.stanford.edu/cgi-bin/SMD/source/sourceResult?choice=Gene&amp;option=Name&amp;criteria=DKFZP564D172" TargetMode="External"/><Relationship Id="rId1594" Type="http://schemas.openxmlformats.org/officeDocument/2006/relationships/hyperlink" Target="http://genome-www4.stanford.edu/cgi-bin/SMD/source/sourceResult?choice=Gene&amp;option=Name&amp;criteria=" TargetMode="External"/><Relationship Id="rId1595" Type="http://schemas.openxmlformats.org/officeDocument/2006/relationships/hyperlink" Target="http://genome-www4.stanford.edu/cgi-bin/SMD/source/sourceResult?choice=Gene&amp;option=Name&amp;criteria=ISLR" TargetMode="External"/><Relationship Id="rId1596" Type="http://schemas.openxmlformats.org/officeDocument/2006/relationships/hyperlink" Target="http://genome-www4.stanford.edu/cgi-bin/SMD/source/sourceResult?choice=Gene&amp;option=Name&amp;criteria=DKFZp761P0423" TargetMode="External"/><Relationship Id="rId1597" Type="http://schemas.openxmlformats.org/officeDocument/2006/relationships/hyperlink" Target="http://genome-www4.stanford.edu/cgi-bin/SMD/source/sourceResult?choice=Gene&amp;option=Name&amp;criteria=DTNB" TargetMode="External"/><Relationship Id="rId1598" Type="http://schemas.openxmlformats.org/officeDocument/2006/relationships/hyperlink" Target="http://genome-www4.stanford.edu/cgi-bin/SMD/source/sourceResult?choice=Gene&amp;option=Name&amp;criteria=" TargetMode="External"/><Relationship Id="rId1599" Type="http://schemas.openxmlformats.org/officeDocument/2006/relationships/hyperlink" Target="http://genome-www4.stanford.edu/cgi-bin/SMD/source/sourceResult?choice=Gene&amp;option=Name&amp;criteria=SSR1" TargetMode="External"/><Relationship Id="rId1600" Type="http://schemas.openxmlformats.org/officeDocument/2006/relationships/hyperlink" Target="http://genome-www4.stanford.edu/cgi-bin/SMD/source/sourceResult?choice=Gene&amp;option=Name&amp;criteria=WDR1" TargetMode="External"/><Relationship Id="rId1601" Type="http://schemas.openxmlformats.org/officeDocument/2006/relationships/hyperlink" Target="http://genome-www4.stanford.edu/cgi-bin/SMD/source/sourceResult?choice=Gene&amp;option=Name&amp;criteria=LOC388886" TargetMode="External"/><Relationship Id="rId1602" Type="http://schemas.openxmlformats.org/officeDocument/2006/relationships/hyperlink" Target="http://genome-www4.stanford.edu/cgi-bin/SMD/source/sourceResult?choice=Gene&amp;option=Name&amp;criteria=MRPL45" TargetMode="External"/><Relationship Id="rId1603" Type="http://schemas.openxmlformats.org/officeDocument/2006/relationships/hyperlink" Target="http://genome-www4.stanford.edu/cgi-bin/SMD/source/sourceResult?choice=Gene&amp;option=Name&amp;criteria=ASTN2" TargetMode="External"/><Relationship Id="rId1604" Type="http://schemas.openxmlformats.org/officeDocument/2006/relationships/hyperlink" Target="http://genome-www4.stanford.edu/cgi-bin/SMD/source/sourceResult?choice=Gene&amp;option=Name&amp;criteria=CD44" TargetMode="External"/><Relationship Id="rId1605" Type="http://schemas.openxmlformats.org/officeDocument/2006/relationships/hyperlink" Target="http://genome-www4.stanford.edu/cgi-bin/SMD/source/sourceResult?choice=Gene&amp;option=Name&amp;criteria=" TargetMode="External"/><Relationship Id="rId1606" Type="http://schemas.openxmlformats.org/officeDocument/2006/relationships/hyperlink" Target="http://genome-www4.stanford.edu/cgi-bin/SMD/source/sourceResult?choice=Gene&amp;option=Name&amp;criteria=YTHDF1" TargetMode="External"/><Relationship Id="rId1607" Type="http://schemas.openxmlformats.org/officeDocument/2006/relationships/hyperlink" Target="http://genome-www4.stanford.edu/cgi-bin/SMD/source/sourceResult?choice=Gene&amp;option=Name&amp;criteria=DIAPH2" TargetMode="External"/><Relationship Id="rId1608" Type="http://schemas.openxmlformats.org/officeDocument/2006/relationships/hyperlink" Target="http://genome-www4.stanford.edu/cgi-bin/SMD/source/sourceResult?choice=Gene&amp;option=Name&amp;criteria=SLC2A3" TargetMode="External"/><Relationship Id="rId1609" Type="http://schemas.openxmlformats.org/officeDocument/2006/relationships/hyperlink" Target="http://genome-www4.stanford.edu/cgi-bin/SMD/source/sourceResult?choice=Gene&amp;option=Name&amp;criteria=ZNF33A" TargetMode="External"/><Relationship Id="rId1610" Type="http://schemas.openxmlformats.org/officeDocument/2006/relationships/hyperlink" Target="http://genome-www4.stanford.edu/cgi-bin/SMD/source/sourceResult?choice=Gene&amp;option=Name&amp;criteria=P4HA2" TargetMode="External"/><Relationship Id="rId1611" Type="http://schemas.openxmlformats.org/officeDocument/2006/relationships/hyperlink" Target="http://genome-www4.stanford.edu/cgi-bin/SMD/source/sourceResult?choice=Gene&amp;option=Name&amp;criteria=FLJ11305" TargetMode="External"/><Relationship Id="rId1612" Type="http://schemas.openxmlformats.org/officeDocument/2006/relationships/hyperlink" Target="http://genome-www4.stanford.edu/cgi-bin/SMD/source/sourceResult?choice=Gene&amp;option=Name&amp;criteria=LGALS7" TargetMode="External"/><Relationship Id="rId1613" Type="http://schemas.openxmlformats.org/officeDocument/2006/relationships/hyperlink" Target="http://genome-www4.stanford.edu/cgi-bin/SMD/source/sourceResult?choice=Gene&amp;option=Name&amp;criteria=" TargetMode="External"/><Relationship Id="rId1614" Type="http://schemas.openxmlformats.org/officeDocument/2006/relationships/hyperlink" Target="http://genome-www4.stanford.edu/cgi-bin/SMD/source/sourceResult?choice=Gene&amp;option=Name&amp;criteria=SCGB3A1" TargetMode="External"/><Relationship Id="rId1615" Type="http://schemas.openxmlformats.org/officeDocument/2006/relationships/hyperlink" Target="http://genome-www4.stanford.edu/cgi-bin/SMD/source/sourceResult?choice=Gene&amp;option=Name&amp;criteria=ANXA4" TargetMode="External"/><Relationship Id="rId1616" Type="http://schemas.openxmlformats.org/officeDocument/2006/relationships/hyperlink" Target="http://genome-www4.stanford.edu/cgi-bin/SMD/source/sourceResult?choice=Gene&amp;option=Name&amp;criteria=" TargetMode="External"/><Relationship Id="rId1617" Type="http://schemas.openxmlformats.org/officeDocument/2006/relationships/hyperlink" Target="http://genome-www4.stanford.edu/cgi-bin/SMD/source/sourceResult?choice=Gene&amp;option=Name&amp;criteria=" TargetMode="External"/><Relationship Id="rId1618" Type="http://schemas.openxmlformats.org/officeDocument/2006/relationships/hyperlink" Target="http://genome-www4.stanford.edu/cgi-bin/SMD/source/sourceResult?choice=Gene&amp;option=Name&amp;criteria=RPL35" TargetMode="External"/><Relationship Id="rId1619" Type="http://schemas.openxmlformats.org/officeDocument/2006/relationships/hyperlink" Target="http://genome-www4.stanford.edu/cgi-bin/SMD/source/sourceResult?choice=Gene&amp;option=Name&amp;criteria=" TargetMode="External"/><Relationship Id="rId1620" Type="http://schemas.openxmlformats.org/officeDocument/2006/relationships/hyperlink" Target="http://genome-www4.stanford.edu/cgi-bin/SMD/source/sourceResult?choice=Gene&amp;option=Name&amp;criteria=" TargetMode="External"/><Relationship Id="rId1621" Type="http://schemas.openxmlformats.org/officeDocument/2006/relationships/hyperlink" Target="http://genome-www4.stanford.edu/cgi-bin/SMD/source/sourceResult?choice=Gene&amp;option=Name&amp;criteria=" TargetMode="External"/><Relationship Id="rId1622" Type="http://schemas.openxmlformats.org/officeDocument/2006/relationships/hyperlink" Target="http://genome-www4.stanford.edu/cgi-bin/SMD/source/sourceResult?choice=Gene&amp;option=Name&amp;criteria=OSR1" TargetMode="External"/><Relationship Id="rId1623" Type="http://schemas.openxmlformats.org/officeDocument/2006/relationships/hyperlink" Target="http://genome-www4.stanford.edu/cgi-bin/SMD/source/sourceResult?choice=Gene&amp;option=Name&amp;criteria=PHF20L1" TargetMode="External"/><Relationship Id="rId1624" Type="http://schemas.openxmlformats.org/officeDocument/2006/relationships/hyperlink" Target="http://genome-www4.stanford.edu/cgi-bin/SMD/source/sourceResult?choice=Gene&amp;option=Name&amp;criteria=NRBF2" TargetMode="External"/><Relationship Id="rId1625" Type="http://schemas.openxmlformats.org/officeDocument/2006/relationships/hyperlink" Target="http://genome-www4.stanford.edu/cgi-bin/SMD/source/sourceResult?choice=Gene&amp;option=Name&amp;criteria=C18orf1" TargetMode="External"/><Relationship Id="rId1626" Type="http://schemas.openxmlformats.org/officeDocument/2006/relationships/hyperlink" Target="http://genome-www4.stanford.edu/cgi-bin/SMD/source/sourceResult?choice=Gene&amp;option=Name&amp;criteria=GALE" TargetMode="External"/><Relationship Id="rId1627" Type="http://schemas.openxmlformats.org/officeDocument/2006/relationships/hyperlink" Target="http://genome-www4.stanford.edu/cgi-bin/SMD/source/sourceResult?choice=Gene&amp;option=Name&amp;criteria=Shax3" TargetMode="External"/><Relationship Id="rId1628" Type="http://schemas.openxmlformats.org/officeDocument/2006/relationships/hyperlink" Target="http://genome-www4.stanford.edu/cgi-bin/SMD/source/sourceResult?choice=Gene&amp;option=Name&amp;criteria=" TargetMode="External"/><Relationship Id="rId1629" Type="http://schemas.openxmlformats.org/officeDocument/2006/relationships/hyperlink" Target="http://genome-www4.stanford.edu/cgi-bin/SMD/source/sourceResult?choice=Gene&amp;option=Name&amp;criteria=TP53AP1" TargetMode="External"/><Relationship Id="rId1630" Type="http://schemas.openxmlformats.org/officeDocument/2006/relationships/hyperlink" Target="http://genome-www4.stanford.edu/cgi-bin/SMD/source/sourceResult?choice=Gene&amp;option=Name&amp;criteria=" TargetMode="External"/><Relationship Id="rId1631" Type="http://schemas.openxmlformats.org/officeDocument/2006/relationships/hyperlink" Target="http://genome-www4.stanford.edu/cgi-bin/SMD/source/sourceResult?choice=Gene&amp;option=Name&amp;criteria=" TargetMode="External"/><Relationship Id="rId1632" Type="http://schemas.openxmlformats.org/officeDocument/2006/relationships/hyperlink" Target="http://genome-www4.stanford.edu/cgi-bin/SMD/source/sourceResult?choice=Gene&amp;option=Name&amp;criteria=DIAPH2" TargetMode="External"/><Relationship Id="rId1633" Type="http://schemas.openxmlformats.org/officeDocument/2006/relationships/hyperlink" Target="http://genome-www4.stanford.edu/cgi-bin/SMD/source/sourceResult?choice=Gene&amp;option=Name&amp;criteria=" TargetMode="External"/><Relationship Id="rId1634" Type="http://schemas.openxmlformats.org/officeDocument/2006/relationships/hyperlink" Target="http://genome-www4.stanford.edu/cgi-bin/SMD/source/sourceResult?choice=Gene&amp;option=Name&amp;criteria=CROP" TargetMode="External"/><Relationship Id="rId1635" Type="http://schemas.openxmlformats.org/officeDocument/2006/relationships/hyperlink" Target="http://genome-www4.stanford.edu/cgi-bin/SMD/source/sourceResult?choice=Gene&amp;option=Name&amp;criteria=FLJ20297" TargetMode="External"/><Relationship Id="rId1636" Type="http://schemas.openxmlformats.org/officeDocument/2006/relationships/hyperlink" Target="http://genome-www4.stanford.edu/cgi-bin/SMD/source/sourceResult?choice=Gene&amp;option=Name&amp;criteria=" TargetMode="External"/><Relationship Id="rId1637" Type="http://schemas.openxmlformats.org/officeDocument/2006/relationships/hyperlink" Target="http://genome-www4.stanford.edu/cgi-bin/SMD/source/sourceResult?choice=Gene&amp;option=Name&amp;criteria=SDC2" TargetMode="External"/><Relationship Id="rId1638" Type="http://schemas.openxmlformats.org/officeDocument/2006/relationships/hyperlink" Target="http://genome-www4.stanford.edu/cgi-bin/SMD/source/sourceResult?choice=Gene&amp;option=Name&amp;criteria=FAM35A" TargetMode="External"/><Relationship Id="rId1639" Type="http://schemas.openxmlformats.org/officeDocument/2006/relationships/hyperlink" Target="http://genome-www4.stanford.edu/cgi-bin/SMD/source/sourceResult?choice=Gene&amp;option=Name&amp;criteria=THBS3" TargetMode="External"/><Relationship Id="rId1640" Type="http://schemas.openxmlformats.org/officeDocument/2006/relationships/hyperlink" Target="http://genome-www4.stanford.edu/cgi-bin/SMD/source/sourceResult?choice=Gene&amp;option=Name&amp;criteria=" TargetMode="External"/><Relationship Id="rId1641" Type="http://schemas.openxmlformats.org/officeDocument/2006/relationships/hyperlink" Target="http://genome-www4.stanford.edu/cgi-bin/SMD/source/sourceResult?choice=Gene&amp;option=Name&amp;criteria=FLJ13576" TargetMode="External"/><Relationship Id="rId1642" Type="http://schemas.openxmlformats.org/officeDocument/2006/relationships/hyperlink" Target="http://genome-www4.stanford.edu/cgi-bin/SMD/source/sourceResult?choice=Gene&amp;option=Name&amp;criteria=" TargetMode="External"/><Relationship Id="rId1643" Type="http://schemas.openxmlformats.org/officeDocument/2006/relationships/hyperlink" Target="http://genome-www4.stanford.edu/cgi-bin/SMD/source/sourceResult?choice=Gene&amp;option=Name&amp;criteria=EEF1E1" TargetMode="External"/><Relationship Id="rId1644" Type="http://schemas.openxmlformats.org/officeDocument/2006/relationships/hyperlink" Target="http://genome-www4.stanford.edu/cgi-bin/SMD/source/sourceResult?choice=Gene&amp;option=Name&amp;criteria=NXF1" TargetMode="External"/><Relationship Id="rId1645" Type="http://schemas.openxmlformats.org/officeDocument/2006/relationships/hyperlink" Target="http://genome-www4.stanford.edu/cgi-bin/SMD/source/sourceResult?choice=Gene&amp;option=Name&amp;criteria=GAA" TargetMode="External"/><Relationship Id="rId1646" Type="http://schemas.openxmlformats.org/officeDocument/2006/relationships/hyperlink" Target="http://genome-www4.stanford.edu/cgi-bin/SMD/source/sourceResult?choice=Gene&amp;option=Name&amp;criteria=" TargetMode="External"/><Relationship Id="rId1647" Type="http://schemas.openxmlformats.org/officeDocument/2006/relationships/hyperlink" Target="http://genome-www4.stanford.edu/cgi-bin/SMD/source/sourceResult?choice=Gene&amp;option=Name&amp;criteria=CHN1" TargetMode="External"/><Relationship Id="rId1648" Type="http://schemas.openxmlformats.org/officeDocument/2006/relationships/hyperlink" Target="http://genome-www4.stanford.edu/cgi-bin/SMD/source/sourceResult?choice=Gene&amp;option=Name&amp;criteria=" TargetMode="External"/><Relationship Id="rId1649" Type="http://schemas.openxmlformats.org/officeDocument/2006/relationships/hyperlink" Target="http://genome-www4.stanford.edu/cgi-bin/SMD/source/sourceResult?choice=Gene&amp;option=Name&amp;criteria=PLAU" TargetMode="External"/><Relationship Id="rId1650" Type="http://schemas.openxmlformats.org/officeDocument/2006/relationships/hyperlink" Target="http://genome-www4.stanford.edu/cgi-bin/SMD/source/sourceResult?choice=Gene&amp;option=Name&amp;criteria=DLX4" TargetMode="External"/><Relationship Id="rId1651" Type="http://schemas.openxmlformats.org/officeDocument/2006/relationships/hyperlink" Target="http://genome-www4.stanford.edu/cgi-bin/SMD/source/sourceResult?choice=Gene&amp;option=Name&amp;criteria=" TargetMode="External"/><Relationship Id="rId1652" Type="http://schemas.openxmlformats.org/officeDocument/2006/relationships/hyperlink" Target="http://genome-www4.stanford.edu/cgi-bin/SMD/source/sourceResult?choice=Gene&amp;option=Name&amp;criteria=" TargetMode="External"/><Relationship Id="rId1653" Type="http://schemas.openxmlformats.org/officeDocument/2006/relationships/hyperlink" Target="http://genome-www4.stanford.edu/cgi-bin/SMD/source/sourceResult?choice=Gene&amp;option=Name&amp;criteria=VGLL1" TargetMode="External"/><Relationship Id="rId1654" Type="http://schemas.openxmlformats.org/officeDocument/2006/relationships/hyperlink" Target="http://genome-www4.stanford.edu/cgi-bin/SMD/source/sourceResult?choice=Gene&amp;option=Name&amp;criteria=GAS1" TargetMode="External"/><Relationship Id="rId1655" Type="http://schemas.openxmlformats.org/officeDocument/2006/relationships/hyperlink" Target="http://genome-www4.stanford.edu/cgi-bin/SMD/source/sourceResult?choice=Gene&amp;option=Name&amp;criteria=DCN" TargetMode="External"/><Relationship Id="rId1656" Type="http://schemas.openxmlformats.org/officeDocument/2006/relationships/hyperlink" Target="http://genome-www4.stanford.edu/cgi-bin/SMD/source/sourceResult?choice=Gene&amp;option=Name&amp;criteria=HLA-DQA1" TargetMode="External"/><Relationship Id="rId1657" Type="http://schemas.openxmlformats.org/officeDocument/2006/relationships/hyperlink" Target="http://genome-www4.stanford.edu/cgi-bin/SMD/source/sourceResult?choice=Gene&amp;option=Name&amp;criteria=" TargetMode="External"/><Relationship Id="rId1658" Type="http://schemas.openxmlformats.org/officeDocument/2006/relationships/hyperlink" Target="http://genome-www4.stanford.edu/cgi-bin/SMD/source/sourceResult?choice=Gene&amp;option=Name&amp;criteria=DDX6" TargetMode="External"/><Relationship Id="rId1659" Type="http://schemas.openxmlformats.org/officeDocument/2006/relationships/hyperlink" Target="http://genome-www4.stanford.edu/cgi-bin/SMD/source/sourceResult?choice=Gene&amp;option=Name&amp;criteria=ATP5O" TargetMode="External"/><Relationship Id="rId1660" Type="http://schemas.openxmlformats.org/officeDocument/2006/relationships/hyperlink" Target="http://genome-www4.stanford.edu/cgi-bin/SMD/source/sourceResult?choice=Gene&amp;option=Name&amp;criteria=TRIM29" TargetMode="External"/><Relationship Id="rId1661" Type="http://schemas.openxmlformats.org/officeDocument/2006/relationships/hyperlink" Target="http://genome-www4.stanford.edu/cgi-bin/SMD/source/sourceResult?choice=Gene&amp;option=Name&amp;criteria=MDC1" TargetMode="External"/><Relationship Id="rId1662" Type="http://schemas.openxmlformats.org/officeDocument/2006/relationships/hyperlink" Target="http://genome-www4.stanford.edu/cgi-bin/SMD/source/sourceResult?choice=Gene&amp;option=Name&amp;criteria=DCN" TargetMode="External"/><Relationship Id="rId1663" Type="http://schemas.openxmlformats.org/officeDocument/2006/relationships/hyperlink" Target="http://genome-www4.stanford.edu/cgi-bin/SMD/source/sourceResult?choice=Gene&amp;option=Name&amp;criteria=" TargetMode="External"/><Relationship Id="rId1664" Type="http://schemas.openxmlformats.org/officeDocument/2006/relationships/hyperlink" Target="http://genome-www4.stanford.edu/cgi-bin/SMD/source/sourceResult?choice=Gene&amp;option=Name&amp;criteria=" TargetMode="External"/><Relationship Id="rId1665" Type="http://schemas.openxmlformats.org/officeDocument/2006/relationships/hyperlink" Target="http://genome-www4.stanford.edu/cgi-bin/SMD/source/sourceResult?choice=Gene&amp;option=Name&amp;criteria=CBX1" TargetMode="External"/><Relationship Id="rId1666" Type="http://schemas.openxmlformats.org/officeDocument/2006/relationships/hyperlink" Target="http://genome-www4.stanford.edu/cgi-bin/SMD/source/sourceResult?choice=Gene&amp;option=Name&amp;criteria=" TargetMode="External"/><Relationship Id="rId1667" Type="http://schemas.openxmlformats.org/officeDocument/2006/relationships/hyperlink" Target="http://genome-www4.stanford.edu/cgi-bin/SMD/source/sourceResult?choice=Gene&amp;option=Name&amp;criteria=" TargetMode="External"/><Relationship Id="rId1668" Type="http://schemas.openxmlformats.org/officeDocument/2006/relationships/hyperlink" Target="http://genome-www4.stanford.edu/cgi-bin/SMD/source/sourceResult?choice=Gene&amp;option=Name&amp;criteria=" TargetMode="External"/><Relationship Id="rId1669" Type="http://schemas.openxmlformats.org/officeDocument/2006/relationships/hyperlink" Target="http://genome-www4.stanford.edu/cgi-bin/SMD/source/sourceResult?choice=Gene&amp;option=Name&amp;criteria=MYLIP" TargetMode="External"/><Relationship Id="rId1670" Type="http://schemas.openxmlformats.org/officeDocument/2006/relationships/hyperlink" Target="http://genome-www4.stanford.edu/cgi-bin/SMD/source/sourceResult?choice=Gene&amp;option=Name&amp;criteria=ENC1" TargetMode="External"/><Relationship Id="rId1671" Type="http://schemas.openxmlformats.org/officeDocument/2006/relationships/hyperlink" Target="http://genome-www4.stanford.edu/cgi-bin/SMD/source/sourceResult?choice=Gene&amp;option=Name&amp;criteria=RHOU" TargetMode="External"/><Relationship Id="rId1672" Type="http://schemas.openxmlformats.org/officeDocument/2006/relationships/hyperlink" Target="http://genome-www4.stanford.edu/cgi-bin/SMD/source/sourceResult?choice=Gene&amp;option=Name&amp;criteria=HECA" TargetMode="External"/><Relationship Id="rId1673" Type="http://schemas.openxmlformats.org/officeDocument/2006/relationships/hyperlink" Target="http://genome-www4.stanford.edu/cgi-bin/SMD/source/sourceResult?choice=Gene&amp;option=Name&amp;criteria=THOC1" TargetMode="External"/><Relationship Id="rId1674" Type="http://schemas.openxmlformats.org/officeDocument/2006/relationships/hyperlink" Target="http://genome-www4.stanford.edu/cgi-bin/SMD/source/sourceResult?choice=Gene&amp;option=Name&amp;criteria=GGT1" TargetMode="External"/><Relationship Id="rId1675" Type="http://schemas.openxmlformats.org/officeDocument/2006/relationships/hyperlink" Target="http://genome-www4.stanford.edu/cgi-bin/SMD/source/sourceResult?choice=Gene&amp;option=Name&amp;criteria=DDR2" TargetMode="External"/><Relationship Id="rId1676" Type="http://schemas.openxmlformats.org/officeDocument/2006/relationships/hyperlink" Target="http://genome-www4.stanford.edu/cgi-bin/SMD/source/sourceResult?choice=Gene&amp;option=Name&amp;criteria=GJB1" TargetMode="External"/><Relationship Id="rId1677" Type="http://schemas.openxmlformats.org/officeDocument/2006/relationships/hyperlink" Target="http://genome-www4.stanford.edu/cgi-bin/SMD/source/sourceResult?choice=Gene&amp;option=Name&amp;criteria=" TargetMode="External"/><Relationship Id="rId1678" Type="http://schemas.openxmlformats.org/officeDocument/2006/relationships/hyperlink" Target="http://genome-www4.stanford.edu/cgi-bin/SMD/source/sourceResult?choice=Gene&amp;option=Name&amp;criteria=TAGLN" TargetMode="External"/><Relationship Id="rId1679" Type="http://schemas.openxmlformats.org/officeDocument/2006/relationships/hyperlink" Target="http://genome-www4.stanford.edu/cgi-bin/SMD/source/sourceResult?choice=Gene&amp;option=Name&amp;criteria=" TargetMode="External"/><Relationship Id="rId1680" Type="http://schemas.openxmlformats.org/officeDocument/2006/relationships/hyperlink" Target="http://genome-www4.stanford.edu/cgi-bin/SMD/source/sourceResult?choice=Gene&amp;option=Name&amp;criteria=" TargetMode="External"/><Relationship Id="rId1681" Type="http://schemas.openxmlformats.org/officeDocument/2006/relationships/hyperlink" Target="http://genome-www4.stanford.edu/cgi-bin/SMD/source/sourceResult?choice=Gene&amp;option=Name&amp;criteria=" TargetMode="External"/><Relationship Id="rId1682" Type="http://schemas.openxmlformats.org/officeDocument/2006/relationships/hyperlink" Target="http://genome-www4.stanford.edu/cgi-bin/SMD/source/sourceResult?choice=Gene&amp;option=Name&amp;criteria=FOS" TargetMode="External"/><Relationship Id="rId1683" Type="http://schemas.openxmlformats.org/officeDocument/2006/relationships/hyperlink" Target="http://genome-www4.stanford.edu/cgi-bin/SMD/source/sourceResult?choice=Gene&amp;option=Name&amp;criteria=" TargetMode="External"/><Relationship Id="rId1684" Type="http://schemas.openxmlformats.org/officeDocument/2006/relationships/hyperlink" Target="http://genome-www4.stanford.edu/cgi-bin/SMD/source/sourceResult?choice=Gene&amp;option=Name&amp;criteria=PIP" TargetMode="External"/><Relationship Id="rId1685" Type="http://schemas.openxmlformats.org/officeDocument/2006/relationships/hyperlink" Target="http://genome-www4.stanford.edu/cgi-bin/SMD/source/sourceResult?choice=Gene&amp;option=Name&amp;criteria=DSP" TargetMode="External"/><Relationship Id="rId1686" Type="http://schemas.openxmlformats.org/officeDocument/2006/relationships/hyperlink" Target="http://genome-www4.stanford.edu/cgi-bin/SMD/source/sourceResult?choice=Gene&amp;option=Name&amp;criteria=" TargetMode="External"/><Relationship Id="rId1687" Type="http://schemas.openxmlformats.org/officeDocument/2006/relationships/hyperlink" Target="http://genome-www4.stanford.edu/cgi-bin/SMD/source/sourceResult?choice=Gene&amp;option=Name&amp;criteria=LOC118430" TargetMode="External"/><Relationship Id="rId1688" Type="http://schemas.openxmlformats.org/officeDocument/2006/relationships/hyperlink" Target="http://genome-www4.stanford.edu/cgi-bin/SMD/source/sourceResult?choice=Gene&amp;option=Name&amp;criteria=BNIP3" TargetMode="External"/><Relationship Id="rId1689" Type="http://schemas.openxmlformats.org/officeDocument/2006/relationships/hyperlink" Target="http://genome-www4.stanford.edu/cgi-bin/SMD/source/sourceResult?choice=Gene&amp;option=Name&amp;criteria=DNAJC14" TargetMode="External"/><Relationship Id="rId1690" Type="http://schemas.openxmlformats.org/officeDocument/2006/relationships/hyperlink" Target="http://genome-www4.stanford.edu/cgi-bin/SMD/source/sourceResult?choice=Gene&amp;option=Name&amp;criteria=" TargetMode="External"/><Relationship Id="rId1691" Type="http://schemas.openxmlformats.org/officeDocument/2006/relationships/hyperlink" Target="http://genome-www4.stanford.edu/cgi-bin/SMD/source/sourceResult?choice=Gene&amp;option=Name&amp;criteria=NPDC1" TargetMode="External"/><Relationship Id="rId1692" Type="http://schemas.openxmlformats.org/officeDocument/2006/relationships/hyperlink" Target="http://genome-www4.stanford.edu/cgi-bin/SMD/source/sourceResult?choice=Gene&amp;option=Name&amp;criteria=" TargetMode="External"/><Relationship Id="rId1693" Type="http://schemas.openxmlformats.org/officeDocument/2006/relationships/hyperlink" Target="http://genome-www4.stanford.edu/cgi-bin/SMD/source/sourceResult?choice=Gene&amp;option=Name&amp;criteria=" TargetMode="External"/><Relationship Id="rId1694" Type="http://schemas.openxmlformats.org/officeDocument/2006/relationships/hyperlink" Target="http://genome-www4.stanford.edu/cgi-bin/SMD/source/sourceResult?choice=Gene&amp;option=Name&amp;criteria=" TargetMode="External"/><Relationship Id="rId1695" Type="http://schemas.openxmlformats.org/officeDocument/2006/relationships/hyperlink" Target="http://genome-www4.stanford.edu/cgi-bin/SMD/source/sourceResult?choice=Gene&amp;option=Name&amp;criteria=" TargetMode="External"/><Relationship Id="rId1696" Type="http://schemas.openxmlformats.org/officeDocument/2006/relationships/hyperlink" Target="http://genome-www4.stanford.edu/cgi-bin/SMD/source/sourceResult?choice=Gene&amp;option=Name&amp;criteria=PITPNB" TargetMode="External"/><Relationship Id="rId1697" Type="http://schemas.openxmlformats.org/officeDocument/2006/relationships/hyperlink" Target="http://genome-www4.stanford.edu/cgi-bin/SMD/source/sourceResult?choice=Gene&amp;option=Name&amp;criteria=ENO2" TargetMode="External"/><Relationship Id="rId1698" Type="http://schemas.openxmlformats.org/officeDocument/2006/relationships/hyperlink" Target="http://genome-www4.stanford.edu/cgi-bin/SMD/source/sourceResult?choice=Gene&amp;option=Name&amp;criteria=PHIP" TargetMode="External"/><Relationship Id="rId1699" Type="http://schemas.openxmlformats.org/officeDocument/2006/relationships/hyperlink" Target="http://genome-www4.stanford.edu/cgi-bin/SMD/source/sourceResult?choice=Gene&amp;option=Name&amp;criteria=" TargetMode="External"/><Relationship Id="rId1700" Type="http://schemas.openxmlformats.org/officeDocument/2006/relationships/hyperlink" Target="http://genome-www4.stanford.edu/cgi-bin/SMD/source/sourceResult?choice=Gene&amp;option=Name&amp;criteria=UPF3A" TargetMode="External"/><Relationship Id="rId1701" Type="http://schemas.openxmlformats.org/officeDocument/2006/relationships/hyperlink" Target="http://genome-www4.stanford.edu/cgi-bin/SMD/source/sourceResult?choice=Gene&amp;option=Name&amp;criteria=" TargetMode="External"/><Relationship Id="rId1702" Type="http://schemas.openxmlformats.org/officeDocument/2006/relationships/hyperlink" Target="http://genome-www4.stanford.edu/cgi-bin/SMD/source/sourceResult?choice=Gene&amp;option=Name&amp;criteria=" TargetMode="External"/><Relationship Id="rId1703" Type="http://schemas.openxmlformats.org/officeDocument/2006/relationships/hyperlink" Target="http://genome-www4.stanford.edu/cgi-bin/SMD/source/sourceResult?choice=Gene&amp;option=Name&amp;criteria=PLOD2" TargetMode="External"/><Relationship Id="rId1704" Type="http://schemas.openxmlformats.org/officeDocument/2006/relationships/hyperlink" Target="http://genome-www4.stanford.edu/cgi-bin/SMD/source/sourceResult?choice=Gene&amp;option=Name&amp;criteria=ZNF462" TargetMode="External"/><Relationship Id="rId1705" Type="http://schemas.openxmlformats.org/officeDocument/2006/relationships/hyperlink" Target="http://genome-www4.stanford.edu/cgi-bin/SMD/source/sourceResult?choice=Gene&amp;option=Name&amp;criteria=S100A10" TargetMode="External"/><Relationship Id="rId1706" Type="http://schemas.openxmlformats.org/officeDocument/2006/relationships/hyperlink" Target="http://genome-www4.stanford.edu/cgi-bin/SMD/source/sourceResult?choice=Gene&amp;option=Name&amp;criteria=RAB3IL1" TargetMode="External"/><Relationship Id="rId1707" Type="http://schemas.openxmlformats.org/officeDocument/2006/relationships/hyperlink" Target="http://genome-www4.stanford.edu/cgi-bin/SMD/source/sourceResult?choice=Gene&amp;option=Name&amp;criteria=" TargetMode="External"/><Relationship Id="rId1708" Type="http://schemas.openxmlformats.org/officeDocument/2006/relationships/hyperlink" Target="http://genome-www4.stanford.edu/cgi-bin/SMD/source/sourceResult?choice=Gene&amp;option=Name&amp;criteria=P4HA1" TargetMode="External"/><Relationship Id="rId1709" Type="http://schemas.openxmlformats.org/officeDocument/2006/relationships/hyperlink" Target="http://genome-www4.stanford.edu/cgi-bin/SMD/source/sourceResult?choice=Gene&amp;option=Name&amp;criteria=BCCIP" TargetMode="External"/><Relationship Id="rId1710" Type="http://schemas.openxmlformats.org/officeDocument/2006/relationships/hyperlink" Target="http://genome-www4.stanford.edu/cgi-bin/SMD/source/sourceResult?choice=Gene&amp;option=Name&amp;criteria=SNAPC3" TargetMode="External"/><Relationship Id="rId1711" Type="http://schemas.openxmlformats.org/officeDocument/2006/relationships/hyperlink" Target="http://genome-www4.stanford.edu/cgi-bin/SMD/source/sourceResult?choice=Gene&amp;option=Name&amp;criteria=LOC91461" TargetMode="External"/><Relationship Id="rId1712" Type="http://schemas.openxmlformats.org/officeDocument/2006/relationships/hyperlink" Target="http://genome-www4.stanford.edu/cgi-bin/SMD/source/sourceResult?choice=Gene&amp;option=Name&amp;criteria=CROP" TargetMode="External"/><Relationship Id="rId1713" Type="http://schemas.openxmlformats.org/officeDocument/2006/relationships/hyperlink" Target="http://genome-www4.stanford.edu/cgi-bin/SMD/source/sourceResult?choice=Gene&amp;option=Name&amp;criteria=" TargetMode="External"/><Relationship Id="rId1714" Type="http://schemas.openxmlformats.org/officeDocument/2006/relationships/hyperlink" Target="http://genome-www4.stanford.edu/cgi-bin/SMD/source/sourceResult?choice=Gene&amp;option=Name&amp;criteria=GTF2H1" TargetMode="External"/><Relationship Id="rId1715" Type="http://schemas.openxmlformats.org/officeDocument/2006/relationships/hyperlink" Target="http://genome-www4.stanford.edu/cgi-bin/SMD/source/sourceResult?choice=Gene&amp;option=Name&amp;criteria=" TargetMode="External"/><Relationship Id="rId1716" Type="http://schemas.openxmlformats.org/officeDocument/2006/relationships/hyperlink" Target="http://genome-www4.stanford.edu/cgi-bin/SMD/source/sourceResult?choice=Gene&amp;option=Name&amp;criteria=SCGB2A2" TargetMode="External"/><Relationship Id="rId1717" Type="http://schemas.openxmlformats.org/officeDocument/2006/relationships/hyperlink" Target="http://genome-www4.stanford.edu/cgi-bin/SMD/source/sourceResult?choice=Gene&amp;option=Name&amp;criteria=" TargetMode="External"/><Relationship Id="rId1718" Type="http://schemas.openxmlformats.org/officeDocument/2006/relationships/hyperlink" Target="http://genome-www4.stanford.edu/cgi-bin/SMD/source/sourceResult?choice=Gene&amp;option=Name&amp;criteria=MGC13024" TargetMode="External"/><Relationship Id="rId1719" Type="http://schemas.openxmlformats.org/officeDocument/2006/relationships/hyperlink" Target="http://genome-www4.stanford.edu/cgi-bin/SMD/source/sourceResult?choice=Gene&amp;option=Name&amp;criteria=CTBP2" TargetMode="External"/><Relationship Id="rId1720" Type="http://schemas.openxmlformats.org/officeDocument/2006/relationships/hyperlink" Target="http://genome-www4.stanford.edu/cgi-bin/SMD/source/sourceResult?choice=Gene&amp;option=Name&amp;criteria=" TargetMode="External"/><Relationship Id="rId1721" Type="http://schemas.openxmlformats.org/officeDocument/2006/relationships/hyperlink" Target="http://genome-www4.stanford.edu/cgi-bin/SMD/source/sourceResult?choice=Gene&amp;option=Name&amp;criteria=" TargetMode="External"/><Relationship Id="rId1722" Type="http://schemas.openxmlformats.org/officeDocument/2006/relationships/hyperlink" Target="http://genome-www4.stanford.edu/cgi-bin/SMD/source/sourceResult?choice=Gene&amp;option=Name&amp;criteria=DCN" TargetMode="External"/><Relationship Id="rId1723" Type="http://schemas.openxmlformats.org/officeDocument/2006/relationships/hyperlink" Target="http://genome-www4.stanford.edu/cgi-bin/SMD/source/sourceResult?choice=Gene&amp;option=Name&amp;criteria=FLJ20534" TargetMode="External"/><Relationship Id="rId1724" Type="http://schemas.openxmlformats.org/officeDocument/2006/relationships/hyperlink" Target="http://genome-www4.stanford.edu/cgi-bin/SMD/source/sourceResult?choice=Gene&amp;option=Name&amp;criteria=" TargetMode="External"/><Relationship Id="rId1725" Type="http://schemas.openxmlformats.org/officeDocument/2006/relationships/hyperlink" Target="http://genome-www4.stanford.edu/cgi-bin/SMD/source/sourceResult?choice=Gene&amp;option=Name&amp;criteria=PFKP" TargetMode="External"/><Relationship Id="rId1726" Type="http://schemas.openxmlformats.org/officeDocument/2006/relationships/hyperlink" Target="http://genome-www4.stanford.edu/cgi-bin/SMD/source/sourceResult?choice=Gene&amp;option=Name&amp;criteria=LOC90799" TargetMode="External"/><Relationship Id="rId1727" Type="http://schemas.openxmlformats.org/officeDocument/2006/relationships/hyperlink" Target="http://genome-www4.stanford.edu/cgi-bin/SMD/source/sourceResult?choice=Gene&amp;option=Name&amp;criteria=MIR16" TargetMode="External"/><Relationship Id="rId1728" Type="http://schemas.openxmlformats.org/officeDocument/2006/relationships/hyperlink" Target="http://genome-www4.stanford.edu/cgi-bin/SMD/source/sourceResult?choice=Gene&amp;option=Name&amp;criteria=" TargetMode="External"/><Relationship Id="rId1729" Type="http://schemas.openxmlformats.org/officeDocument/2006/relationships/hyperlink" Target="http://genome-www4.stanford.edu/cgi-bin/SMD/source/sourceResult?choice=Gene&amp;option=Name&amp;criteria=" TargetMode="External"/><Relationship Id="rId1730" Type="http://schemas.openxmlformats.org/officeDocument/2006/relationships/hyperlink" Target="http://genome-www4.stanford.edu/cgi-bin/SMD/source/sourceResult?choice=Gene&amp;option=Name&amp;criteria=" TargetMode="External"/><Relationship Id="rId1731" Type="http://schemas.openxmlformats.org/officeDocument/2006/relationships/hyperlink" Target="http://genome-www4.stanford.edu/cgi-bin/SMD/source/sourceResult?choice=Gene&amp;option=Name&amp;criteria=" TargetMode="External"/><Relationship Id="rId1732" Type="http://schemas.openxmlformats.org/officeDocument/2006/relationships/hyperlink" Target="http://genome-www4.stanford.edu/cgi-bin/SMD/source/sourceResult?choice=Gene&amp;option=Name&amp;criteria=KIAA1078" TargetMode="External"/><Relationship Id="rId1733" Type="http://schemas.openxmlformats.org/officeDocument/2006/relationships/hyperlink" Target="http://genome-www4.stanford.edu/cgi-bin/SMD/source/sourceResult?choice=Gene&amp;option=Name&amp;criteria=" TargetMode="External"/><Relationship Id="rId1734" Type="http://schemas.openxmlformats.org/officeDocument/2006/relationships/hyperlink" Target="http://genome-www4.stanford.edu/cgi-bin/SMD/source/sourceResult?choice=Gene&amp;option=Name&amp;criteria=DIAPH1" TargetMode="External"/><Relationship Id="rId1735" Type="http://schemas.openxmlformats.org/officeDocument/2006/relationships/hyperlink" Target="http://genome-www4.stanford.edu/cgi-bin/SMD/source/sourceResult?choice=Gene&amp;option=Name&amp;criteria=" TargetMode="External"/><Relationship Id="rId1736" Type="http://schemas.openxmlformats.org/officeDocument/2006/relationships/hyperlink" Target="http://genome-www4.stanford.edu/cgi-bin/SMD/source/sourceResult?choice=Gene&amp;option=Name&amp;criteria=HIBCH" TargetMode="External"/><Relationship Id="rId1737" Type="http://schemas.openxmlformats.org/officeDocument/2006/relationships/hyperlink" Target="http://genome-www4.stanford.edu/cgi-bin/SMD/source/sourceResult?choice=Gene&amp;option=Name&amp;criteria=SPR" TargetMode="External"/><Relationship Id="rId1738" Type="http://schemas.openxmlformats.org/officeDocument/2006/relationships/hyperlink" Target="http://genome-www4.stanford.edu/cgi-bin/SMD/source/sourceResult?choice=Gene&amp;option=Name&amp;criteria=OR7E35P" TargetMode="External"/><Relationship Id="rId1739" Type="http://schemas.openxmlformats.org/officeDocument/2006/relationships/hyperlink" Target="http://genome-www4.stanford.edu/cgi-bin/SMD/source/sourceResult?choice=Gene&amp;option=Name&amp;criteria=" TargetMode="External"/><Relationship Id="rId1740" Type="http://schemas.openxmlformats.org/officeDocument/2006/relationships/hyperlink" Target="http://genome-www4.stanford.edu/cgi-bin/SMD/source/sourceResult?choice=Gene&amp;option=Name&amp;criteria=SLC4A11" TargetMode="External"/><Relationship Id="rId1741" Type="http://schemas.openxmlformats.org/officeDocument/2006/relationships/hyperlink" Target="http://genome-www4.stanford.edu/cgi-bin/SMD/source/sourceResult?choice=Gene&amp;option=Name&amp;criteria=" TargetMode="External"/><Relationship Id="rId1742" Type="http://schemas.openxmlformats.org/officeDocument/2006/relationships/hyperlink" Target="http://genome-www4.stanford.edu/cgi-bin/SMD/source/sourceResult?choice=Gene&amp;option=Name&amp;criteria=" TargetMode="External"/><Relationship Id="rId1743" Type="http://schemas.openxmlformats.org/officeDocument/2006/relationships/hyperlink" Target="http://genome-www4.stanford.edu/cgi-bin/SMD/source/sourceResult?choice=Gene&amp;option=Name&amp;criteria=" TargetMode="External"/><Relationship Id="rId1744" Type="http://schemas.openxmlformats.org/officeDocument/2006/relationships/hyperlink" Target="http://genome-www4.stanford.edu/cgi-bin/SMD/source/sourceResult?choice=Gene&amp;option=Name&amp;criteria=LASP1" TargetMode="External"/><Relationship Id="rId1745" Type="http://schemas.openxmlformats.org/officeDocument/2006/relationships/hyperlink" Target="http://genome-www4.stanford.edu/cgi-bin/SMD/source/sourceResult?choice=Gene&amp;option=Name&amp;criteria=EIF2AK2" TargetMode="External"/><Relationship Id="rId1746" Type="http://schemas.openxmlformats.org/officeDocument/2006/relationships/hyperlink" Target="http://genome-www4.stanford.edu/cgi-bin/SMD/source/sourceResult?choice=Gene&amp;option=Name&amp;criteria=MMP2" TargetMode="External"/><Relationship Id="rId1747" Type="http://schemas.openxmlformats.org/officeDocument/2006/relationships/hyperlink" Target="http://genome-www4.stanford.edu/cgi-bin/SMD/source/sourceResult?choice=Gene&amp;option=Name&amp;criteria=" TargetMode="External"/><Relationship Id="rId1748" Type="http://schemas.openxmlformats.org/officeDocument/2006/relationships/hyperlink" Target="http://genome-www4.stanford.edu/cgi-bin/SMD/source/sourceResult?choice=Gene&amp;option=Name&amp;criteria=ATF7IP2" TargetMode="External"/><Relationship Id="rId1749" Type="http://schemas.openxmlformats.org/officeDocument/2006/relationships/hyperlink" Target="http://genome-www4.stanford.edu/cgi-bin/SMD/source/sourceResult?choice=Gene&amp;option=Name&amp;criteria=KIAA0101" TargetMode="External"/><Relationship Id="rId1750" Type="http://schemas.openxmlformats.org/officeDocument/2006/relationships/hyperlink" Target="http://genome-www4.stanford.edu/cgi-bin/SMD/source/sourceResult?choice=Gene&amp;option=Name&amp;criteria=ANKIB1" TargetMode="External"/><Relationship Id="rId1751" Type="http://schemas.openxmlformats.org/officeDocument/2006/relationships/hyperlink" Target="http://genome-www4.stanford.edu/cgi-bin/SMD/source/sourceResult?choice=Gene&amp;option=Name&amp;criteria=DHX40" TargetMode="External"/><Relationship Id="rId1752" Type="http://schemas.openxmlformats.org/officeDocument/2006/relationships/hyperlink" Target="http://genome-www4.stanford.edu/cgi-bin/SMD/source/sourceResult?choice=Gene&amp;option=Name&amp;criteria=TTC13" TargetMode="External"/><Relationship Id="rId1753" Type="http://schemas.openxmlformats.org/officeDocument/2006/relationships/hyperlink" Target="http://genome-www4.stanford.edu/cgi-bin/SMD/source/sourceResult?choice=Gene&amp;option=Name&amp;criteria=" TargetMode="External"/><Relationship Id="rId1754" Type="http://schemas.openxmlformats.org/officeDocument/2006/relationships/hyperlink" Target="http://genome-www4.stanford.edu/cgi-bin/SMD/source/sourceResult?choice=Gene&amp;option=Name&amp;criteria=" TargetMode="External"/><Relationship Id="rId1755" Type="http://schemas.openxmlformats.org/officeDocument/2006/relationships/hyperlink" Target="http://genome-www4.stanford.edu/cgi-bin/SMD/source/sourceResult?choice=Gene&amp;option=Name&amp;criteria=ITGB3BP" TargetMode="External"/><Relationship Id="rId1756" Type="http://schemas.openxmlformats.org/officeDocument/2006/relationships/hyperlink" Target="http://genome-www4.stanford.edu/cgi-bin/SMD/source/sourceResult?choice=Gene&amp;option=Name&amp;criteria=ANKRD10" TargetMode="External"/><Relationship Id="rId1757" Type="http://schemas.openxmlformats.org/officeDocument/2006/relationships/hyperlink" Target="http://genome-www4.stanford.edu/cgi-bin/SMD/source/sourceResult?choice=Gene&amp;option=Name&amp;criteria=PDE9A" TargetMode="External"/><Relationship Id="rId1758" Type="http://schemas.openxmlformats.org/officeDocument/2006/relationships/hyperlink" Target="http://genome-www4.stanford.edu/cgi-bin/SMD/source/sourceResult?choice=Gene&amp;option=Name&amp;criteria=ELF5" TargetMode="External"/><Relationship Id="rId1759" Type="http://schemas.openxmlformats.org/officeDocument/2006/relationships/hyperlink" Target="http://genome-www4.stanford.edu/cgi-bin/SMD/source/sourceResult?choice=Gene&amp;option=Name&amp;criteria=PRSS16" TargetMode="External"/><Relationship Id="rId1760" Type="http://schemas.openxmlformats.org/officeDocument/2006/relationships/hyperlink" Target="http://genome-www4.stanford.edu/cgi-bin/SMD/source/sourceResult?choice=Gene&amp;option=Name&amp;criteria=CCDC8" TargetMode="External"/><Relationship Id="rId1761" Type="http://schemas.openxmlformats.org/officeDocument/2006/relationships/hyperlink" Target="http://genome-www4.stanford.edu/cgi-bin/SMD/source/sourceResult?choice=Gene&amp;option=Name&amp;criteria=" TargetMode="External"/><Relationship Id="rId1762" Type="http://schemas.openxmlformats.org/officeDocument/2006/relationships/hyperlink" Target="http://genome-www4.stanford.edu/cgi-bin/SMD/source/sourceResult?choice=Gene&amp;option=Name&amp;criteria=" TargetMode="External"/><Relationship Id="rId1763" Type="http://schemas.openxmlformats.org/officeDocument/2006/relationships/hyperlink" Target="http://genome-www4.stanford.edu/cgi-bin/SMD/source/sourceResult?choice=Gene&amp;option=Name&amp;criteria=" TargetMode="External"/><Relationship Id="rId1764" Type="http://schemas.openxmlformats.org/officeDocument/2006/relationships/hyperlink" Target="http://genome-www4.stanford.edu/cgi-bin/SMD/source/sourceResult?choice=Gene&amp;option=Name&amp;criteria=PCGF6" TargetMode="External"/><Relationship Id="rId1765" Type="http://schemas.openxmlformats.org/officeDocument/2006/relationships/hyperlink" Target="http://genome-www4.stanford.edu/cgi-bin/SMD/source/sourceResult?choice=Gene&amp;option=Name&amp;criteria=AG1" TargetMode="External"/><Relationship Id="rId1766" Type="http://schemas.openxmlformats.org/officeDocument/2006/relationships/hyperlink" Target="http://genome-www4.stanford.edu/cgi-bin/SMD/source/sourceResult?choice=Gene&amp;option=Name&amp;criteria=" TargetMode="External"/><Relationship Id="rId1767" Type="http://schemas.openxmlformats.org/officeDocument/2006/relationships/hyperlink" Target="http://genome-www4.stanford.edu/cgi-bin/SMD/source/sourceResult?choice=Gene&amp;option=Name&amp;criteria=" TargetMode="External"/><Relationship Id="rId1768" Type="http://schemas.openxmlformats.org/officeDocument/2006/relationships/hyperlink" Target="http://genome-www4.stanford.edu/cgi-bin/SMD/source/sourceResult?choice=Gene&amp;option=Name&amp;criteria=" TargetMode="External"/><Relationship Id="rId1769" Type="http://schemas.openxmlformats.org/officeDocument/2006/relationships/hyperlink" Target="http://genome-www4.stanford.edu/cgi-bin/SMD/source/sourceResult?choice=Gene&amp;option=Name&amp;criteria=" TargetMode="External"/><Relationship Id="rId1770" Type="http://schemas.openxmlformats.org/officeDocument/2006/relationships/hyperlink" Target="http://genome-www4.stanford.edu/cgi-bin/SMD/source/sourceResult?choice=Gene&amp;option=Name&amp;criteria=PH-4" TargetMode="External"/><Relationship Id="rId1771" Type="http://schemas.openxmlformats.org/officeDocument/2006/relationships/hyperlink" Target="http://genome-www4.stanford.edu/cgi-bin/SMD/source/sourceResult?choice=Gene&amp;option=Name&amp;criteria=CAPN7" TargetMode="External"/><Relationship Id="rId1772" Type="http://schemas.openxmlformats.org/officeDocument/2006/relationships/hyperlink" Target="http://genome-www4.stanford.edu/cgi-bin/SMD/source/sourceResult?choice=Gene&amp;option=Name&amp;criteria=MDS032" TargetMode="External"/><Relationship Id="rId1773" Type="http://schemas.openxmlformats.org/officeDocument/2006/relationships/hyperlink" Target="http://genome-www4.stanford.edu/cgi-bin/SMD/source/sourceResult?choice=Gene&amp;option=Name&amp;criteria=LYZL4" TargetMode="External"/><Relationship Id="rId1774" Type="http://schemas.openxmlformats.org/officeDocument/2006/relationships/hyperlink" Target="http://genome-www4.stanford.edu/cgi-bin/SMD/source/sourceResult?choice=Gene&amp;option=Name&amp;criteria=KIAA1333" TargetMode="External"/><Relationship Id="rId1775" Type="http://schemas.openxmlformats.org/officeDocument/2006/relationships/hyperlink" Target="http://genome-www4.stanford.edu/cgi-bin/SMD/source/sourceResult?choice=Gene&amp;option=Name&amp;criteria=SCPEP1" TargetMode="External"/><Relationship Id="rId1776" Type="http://schemas.openxmlformats.org/officeDocument/2006/relationships/hyperlink" Target="http://genome-www4.stanford.edu/cgi-bin/SMD/source/sourceResult?choice=Gene&amp;option=Name&amp;criteria=MYOHD1" TargetMode="External"/><Relationship Id="rId1777" Type="http://schemas.openxmlformats.org/officeDocument/2006/relationships/hyperlink" Target="http://genome-www4.stanford.edu/cgi-bin/SMD/source/sourceResult?choice=Gene&amp;option=Name&amp;criteria=CKLFSF3" TargetMode="External"/><Relationship Id="rId1778" Type="http://schemas.openxmlformats.org/officeDocument/2006/relationships/hyperlink" Target="http://genome-www4.stanford.edu/cgi-bin/SMD/source/sourceResult?choice=Gene&amp;option=Name&amp;criteria=" TargetMode="External"/><Relationship Id="rId1779" Type="http://schemas.openxmlformats.org/officeDocument/2006/relationships/hyperlink" Target="http://genome-www4.stanford.edu/cgi-bin/SMD/source/sourceResult?choice=Gene&amp;option=Name&amp;criteria=" TargetMode="External"/><Relationship Id="rId1780" Type="http://schemas.openxmlformats.org/officeDocument/2006/relationships/hyperlink" Target="http://genome-www4.stanford.edu/cgi-bin/SMD/source/sourceResult?choice=Gene&amp;option=Name&amp;criteria=" TargetMode="External"/><Relationship Id="rId1781" Type="http://schemas.openxmlformats.org/officeDocument/2006/relationships/hyperlink" Target="http://genome-www4.stanford.edu/cgi-bin/SMD/source/sourceResult?choice=Gene&amp;option=Name&amp;criteria=" TargetMode="External"/><Relationship Id="rId1782" Type="http://schemas.openxmlformats.org/officeDocument/2006/relationships/hyperlink" Target="http://genome-www4.stanford.edu/cgi-bin/SMD/source/sourceResult?choice=Gene&amp;option=Name&amp;criteria=ALDOA" TargetMode="External"/><Relationship Id="rId1783" Type="http://schemas.openxmlformats.org/officeDocument/2006/relationships/hyperlink" Target="http://genome-www4.stanford.edu/cgi-bin/SMD/source/sourceResult?choice=Gene&amp;option=Name&amp;criteria=HDAC11" TargetMode="External"/><Relationship Id="rId1784" Type="http://schemas.openxmlformats.org/officeDocument/2006/relationships/hyperlink" Target="http://genome-www4.stanford.edu/cgi-bin/SMD/source/sourceResult?choice=Gene&amp;option=Name&amp;criteria=TTRAP" TargetMode="External"/><Relationship Id="rId1785" Type="http://schemas.openxmlformats.org/officeDocument/2006/relationships/hyperlink" Target="http://genome-www4.stanford.edu/cgi-bin/SMD/source/sourceResult?choice=Gene&amp;option=Name&amp;criteria=" TargetMode="External"/><Relationship Id="rId1786" Type="http://schemas.openxmlformats.org/officeDocument/2006/relationships/hyperlink" Target="http://genome-www4.stanford.edu/cgi-bin/SMD/source/sourceResult?choice=Gene&amp;option=Name&amp;criteria=DMXL2" TargetMode="External"/><Relationship Id="rId1787" Type="http://schemas.openxmlformats.org/officeDocument/2006/relationships/hyperlink" Target="http://genome-www4.stanford.edu/cgi-bin/SMD/source/sourceResult?choice=Gene&amp;option=Name&amp;criteria=LOC51249" TargetMode="External"/><Relationship Id="rId1788" Type="http://schemas.openxmlformats.org/officeDocument/2006/relationships/hyperlink" Target="http://genome-www4.stanford.edu/cgi-bin/SMD/source/sourceResult?choice=Gene&amp;option=Name&amp;criteria=FLJ32096" TargetMode="External"/><Relationship Id="rId1789" Type="http://schemas.openxmlformats.org/officeDocument/2006/relationships/hyperlink" Target="http://genome-www4.stanford.edu/cgi-bin/SMD/source/sourceResult?choice=Gene&amp;option=Name&amp;criteria=MAGED2" TargetMode="External"/><Relationship Id="rId1790" Type="http://schemas.openxmlformats.org/officeDocument/2006/relationships/hyperlink" Target="http://genome-www4.stanford.edu/cgi-bin/SMD/source/sourceResult?choice=Gene&amp;option=Name&amp;criteria=" TargetMode="External"/><Relationship Id="rId1791" Type="http://schemas.openxmlformats.org/officeDocument/2006/relationships/hyperlink" Target="http://genome-www4.stanford.edu/cgi-bin/SMD/source/sourceResult?choice=Gene&amp;option=Name&amp;criteria=DCN" TargetMode="External"/><Relationship Id="rId1792" Type="http://schemas.openxmlformats.org/officeDocument/2006/relationships/hyperlink" Target="http://genome-www4.stanford.edu/cgi-bin/SMD/source/sourceResult?choice=Gene&amp;option=Name&amp;criteria=CYR61" TargetMode="External"/><Relationship Id="rId1793" Type="http://schemas.openxmlformats.org/officeDocument/2006/relationships/hyperlink" Target="http://genome-www4.stanford.edu/cgi-bin/SMD/source/sourceResult?choice=Gene&amp;option=Name&amp;criteria=TIA1" TargetMode="External"/><Relationship Id="rId1794" Type="http://schemas.openxmlformats.org/officeDocument/2006/relationships/hyperlink" Target="http://genome-www4.stanford.edu/cgi-bin/SMD/source/sourceResult?choice=Gene&amp;option=Name&amp;criteria=LOC55954" TargetMode="External"/><Relationship Id="rId1795" Type="http://schemas.openxmlformats.org/officeDocument/2006/relationships/hyperlink" Target="http://genome-www4.stanford.edu/cgi-bin/SMD/source/sourceResult?choice=Gene&amp;option=Name&amp;criteria=IGF2" TargetMode="External"/><Relationship Id="rId1796" Type="http://schemas.openxmlformats.org/officeDocument/2006/relationships/hyperlink" Target="http://genome-www4.stanford.edu/cgi-bin/SMD/source/sourceResult?choice=Gene&amp;option=Name&amp;criteria=CAT" TargetMode="External"/><Relationship Id="rId1797" Type="http://schemas.openxmlformats.org/officeDocument/2006/relationships/hyperlink" Target="http://genome-www4.stanford.edu/cgi-bin/SMD/source/sourceResult?choice=Gene&amp;option=Name&amp;criteria=" TargetMode="External"/><Relationship Id="rId1798" Type="http://schemas.openxmlformats.org/officeDocument/2006/relationships/hyperlink" Target="http://genome-www4.stanford.edu/cgi-bin/SMD/source/sourceResult?choice=Gene&amp;option=Name&amp;criteria=" TargetMode="External"/><Relationship Id="rId1799" Type="http://schemas.openxmlformats.org/officeDocument/2006/relationships/hyperlink" Target="http://genome-www4.stanford.edu/cgi-bin/SMD/source/sourceResult?choice=Gene&amp;option=Name&amp;criteria=DOC1" TargetMode="External"/><Relationship Id="rId1800" Type="http://schemas.openxmlformats.org/officeDocument/2006/relationships/hyperlink" Target="http://genome-www4.stanford.edu/cgi-bin/SMD/source/sourceResult?choice=Gene&amp;option=Name&amp;criteria=" TargetMode="External"/><Relationship Id="rId1801" Type="http://schemas.openxmlformats.org/officeDocument/2006/relationships/hyperlink" Target="http://genome-www4.stanford.edu/cgi-bin/SMD/source/sourceResult?choice=Gene&amp;option=Name&amp;criteria=DOCK7" TargetMode="External"/><Relationship Id="rId1802" Type="http://schemas.openxmlformats.org/officeDocument/2006/relationships/hyperlink" Target="http://genome-www4.stanford.edu/cgi-bin/SMD/source/sourceResult?choice=Gene&amp;option=Name&amp;criteria=ETNK2" TargetMode="External"/><Relationship Id="rId1803" Type="http://schemas.openxmlformats.org/officeDocument/2006/relationships/hyperlink" Target="http://genome-www4.stanford.edu/cgi-bin/SMD/source/sourceResult?choice=Gene&amp;option=Name&amp;criteria=" TargetMode="External"/><Relationship Id="rId1804" Type="http://schemas.openxmlformats.org/officeDocument/2006/relationships/hyperlink" Target="http://genome-www4.stanford.edu/cgi-bin/SMD/source/sourceResult?choice=Gene&amp;option=Name&amp;criteria=BAT4" TargetMode="External"/><Relationship Id="rId1805" Type="http://schemas.openxmlformats.org/officeDocument/2006/relationships/hyperlink" Target="http://genome-www4.stanford.edu/cgi-bin/SMD/source/sourceResult?choice=Gene&amp;option=Name&amp;criteria=ITGA5" TargetMode="External"/><Relationship Id="rId1806" Type="http://schemas.openxmlformats.org/officeDocument/2006/relationships/hyperlink" Target="http://genome-www4.stanford.edu/cgi-bin/SMD/source/sourceResult?choice=Gene&amp;option=Name&amp;criteria=" TargetMode="External"/><Relationship Id="rId1807" Type="http://schemas.openxmlformats.org/officeDocument/2006/relationships/hyperlink" Target="http://genome-www4.stanford.edu/cgi-bin/SMD/source/sourceResult?choice=Gene&amp;option=Name&amp;criteria=" TargetMode="External"/><Relationship Id="rId1808" Type="http://schemas.openxmlformats.org/officeDocument/2006/relationships/hyperlink" Target="http://genome-www4.stanford.edu/cgi-bin/SMD/source/sourceResult?choice=Gene&amp;option=Name&amp;criteria=" TargetMode="External"/><Relationship Id="rId1809" Type="http://schemas.openxmlformats.org/officeDocument/2006/relationships/hyperlink" Target="http://genome-www4.stanford.edu/cgi-bin/SMD/source/sourceResult?choice=Gene&amp;option=Name&amp;criteria=DUSP1" TargetMode="External"/><Relationship Id="rId1810" Type="http://schemas.openxmlformats.org/officeDocument/2006/relationships/hyperlink" Target="http://genome-www4.stanford.edu/cgi-bin/SMD/source/sourceResult?choice=Gene&amp;option=Name&amp;criteria=" TargetMode="External"/><Relationship Id="rId1811" Type="http://schemas.openxmlformats.org/officeDocument/2006/relationships/hyperlink" Target="http://genome-www4.stanford.edu/cgi-bin/SMD/source/sourceResult?choice=Gene&amp;option=Name&amp;criteria=MB" TargetMode="External"/><Relationship Id="rId1812" Type="http://schemas.openxmlformats.org/officeDocument/2006/relationships/hyperlink" Target="http://genome-www4.stanford.edu/cgi-bin/SMD/source/sourceResult?choice=Gene&amp;option=Name&amp;criteria=SEPX1" TargetMode="External"/><Relationship Id="rId1813" Type="http://schemas.openxmlformats.org/officeDocument/2006/relationships/hyperlink" Target="http://genome-www4.stanford.edu/cgi-bin/SMD/source/sourceResult?choice=Gene&amp;option=Name&amp;criteria=" TargetMode="External"/><Relationship Id="rId1814" Type="http://schemas.openxmlformats.org/officeDocument/2006/relationships/hyperlink" Target="http://genome-www4.stanford.edu/cgi-bin/SMD/source/sourceResult?choice=Gene&amp;option=Name&amp;criteria=" TargetMode="External"/><Relationship Id="rId1815" Type="http://schemas.openxmlformats.org/officeDocument/2006/relationships/hyperlink" Target="http://genome-www4.stanford.edu/cgi-bin/SMD/source/sourceResult?choice=Gene&amp;option=Name&amp;criteria=" TargetMode="External"/><Relationship Id="rId1816" Type="http://schemas.openxmlformats.org/officeDocument/2006/relationships/hyperlink" Target="http://genome-www4.stanford.edu/cgi-bin/SMD/source/sourceResult?choice=Gene&amp;option=Name&amp;criteria=" TargetMode="External"/><Relationship Id="rId1817" Type="http://schemas.openxmlformats.org/officeDocument/2006/relationships/hyperlink" Target="http://genome-www4.stanford.edu/cgi-bin/SMD/source/sourceResult?choice=Gene&amp;option=Name&amp;criteria=PTER" TargetMode="External"/><Relationship Id="rId1818" Type="http://schemas.openxmlformats.org/officeDocument/2006/relationships/hyperlink" Target="http://genome-www4.stanford.edu/cgi-bin/SMD/source/sourceResult?choice=Gene&amp;option=Name&amp;criteria=ELF3" TargetMode="External"/><Relationship Id="rId1819" Type="http://schemas.openxmlformats.org/officeDocument/2006/relationships/hyperlink" Target="http://genome-www4.stanford.edu/cgi-bin/SMD/source/sourceResult?choice=Gene&amp;option=Name&amp;criteria=RPL21" TargetMode="External"/><Relationship Id="rId1820" Type="http://schemas.openxmlformats.org/officeDocument/2006/relationships/hyperlink" Target="http://genome-www4.stanford.edu/cgi-bin/SMD/source/sourceResult?choice=Gene&amp;option=Name&amp;criteria=NS3TP1" TargetMode="External"/><Relationship Id="rId1821" Type="http://schemas.openxmlformats.org/officeDocument/2006/relationships/hyperlink" Target="http://genome-www4.stanford.edu/cgi-bin/SMD/source/sourceResult?choice=Gene&amp;option=Name&amp;criteria=" TargetMode="External"/><Relationship Id="rId1822" Type="http://schemas.openxmlformats.org/officeDocument/2006/relationships/hyperlink" Target="http://genome-www4.stanford.edu/cgi-bin/SMD/source/sourceResult?choice=Gene&amp;option=Name&amp;criteria=" TargetMode="External"/><Relationship Id="rId1823" Type="http://schemas.openxmlformats.org/officeDocument/2006/relationships/hyperlink" Target="http://genome-www4.stanford.edu/cgi-bin/SMD/source/sourceResult?choice=Gene&amp;option=Name&amp;criteria=SURF2" TargetMode="External"/><Relationship Id="rId1824" Type="http://schemas.openxmlformats.org/officeDocument/2006/relationships/hyperlink" Target="http://genome-www4.stanford.edu/cgi-bin/SMD/source/sourceResult?choice=Gene&amp;option=Name&amp;criteria=SLC35F5" TargetMode="External"/><Relationship Id="rId1825" Type="http://schemas.openxmlformats.org/officeDocument/2006/relationships/hyperlink" Target="http://genome-www4.stanford.edu/cgi-bin/SMD/source/sourceResult?choice=Gene&amp;option=Name&amp;criteria=" TargetMode="External"/><Relationship Id="rId1826" Type="http://schemas.openxmlformats.org/officeDocument/2006/relationships/hyperlink" Target="http://genome-www4.stanford.edu/cgi-bin/SMD/source/sourceResult?choice=Gene&amp;option=Name&amp;criteria=KIAA0276" TargetMode="External"/><Relationship Id="rId1827" Type="http://schemas.openxmlformats.org/officeDocument/2006/relationships/hyperlink" Target="http://genome-www4.stanford.edu/cgi-bin/SMD/source/sourceResult?choice=Gene&amp;option=Name&amp;criteria=" TargetMode="External"/><Relationship Id="rId1828" Type="http://schemas.openxmlformats.org/officeDocument/2006/relationships/hyperlink" Target="http://genome-www4.stanford.edu/cgi-bin/SMD/source/sourceResult?choice=Gene&amp;option=Name&amp;criteria=" TargetMode="External"/><Relationship Id="rId1829" Type="http://schemas.openxmlformats.org/officeDocument/2006/relationships/hyperlink" Target="http://genome-www4.stanford.edu/cgi-bin/SMD/source/sourceResult?choice=Gene&amp;option=Name&amp;criteria=IDUA" TargetMode="External"/><Relationship Id="rId1830" Type="http://schemas.openxmlformats.org/officeDocument/2006/relationships/hyperlink" Target="http://genome-www4.stanford.edu/cgi-bin/SMD/source/sourceResult?choice=Gene&amp;option=Name&amp;criteria=PTPRR" TargetMode="External"/><Relationship Id="rId1831" Type="http://schemas.openxmlformats.org/officeDocument/2006/relationships/hyperlink" Target="http://genome-www4.stanford.edu/cgi-bin/SMD/source/sourceResult?choice=Gene&amp;option=Name&amp;criteria=CLDN8" TargetMode="External"/><Relationship Id="rId1832" Type="http://schemas.openxmlformats.org/officeDocument/2006/relationships/hyperlink" Target="http://genome-www4.stanford.edu/cgi-bin/SMD/source/sourceResult?choice=Gene&amp;option=Name&amp;criteria=" TargetMode="External"/><Relationship Id="rId1833" Type="http://schemas.openxmlformats.org/officeDocument/2006/relationships/hyperlink" Target="http://genome-www4.stanford.edu/cgi-bin/SMD/source/sourceResult?choice=Gene&amp;option=Name&amp;criteria=CCDC2" TargetMode="External"/><Relationship Id="rId1834" Type="http://schemas.openxmlformats.org/officeDocument/2006/relationships/hyperlink" Target="http://genome-www4.stanford.edu/cgi-bin/SMD/source/sourceResult?choice=Gene&amp;option=Name&amp;criteria=" TargetMode="External"/><Relationship Id="rId1835" Type="http://schemas.openxmlformats.org/officeDocument/2006/relationships/hyperlink" Target="http://genome-www4.stanford.edu/cgi-bin/SMD/source/sourceResult?choice=Gene&amp;option=Name&amp;criteria=FKBP1B" TargetMode="External"/><Relationship Id="rId1836" Type="http://schemas.openxmlformats.org/officeDocument/2006/relationships/hyperlink" Target="http://genome-www4.stanford.edu/cgi-bin/SMD/source/sourceResult?choice=Gene&amp;option=Name&amp;criteria=PRTFDC1" TargetMode="External"/><Relationship Id="rId1837" Type="http://schemas.openxmlformats.org/officeDocument/2006/relationships/hyperlink" Target="http://genome-www4.stanford.edu/cgi-bin/SMD/source/sourceResult?choice=Gene&amp;option=Name&amp;criteria=LSM3" TargetMode="External"/><Relationship Id="rId1838" Type="http://schemas.openxmlformats.org/officeDocument/2006/relationships/hyperlink" Target="http://genome-www4.stanford.edu/cgi-bin/SMD/source/sourceResult?choice=Gene&amp;option=Name&amp;criteria=SLC12A6" TargetMode="External"/><Relationship Id="rId1839" Type="http://schemas.openxmlformats.org/officeDocument/2006/relationships/hyperlink" Target="http://genome-www4.stanford.edu/cgi-bin/SMD/source/sourceResult?choice=Gene&amp;option=Name&amp;criteria=FLJ22709" TargetMode="External"/><Relationship Id="rId1840" Type="http://schemas.openxmlformats.org/officeDocument/2006/relationships/hyperlink" Target="http://genome-www4.stanford.edu/cgi-bin/SMD/source/sourceResult?choice=Gene&amp;option=Name&amp;criteria=G1P2" TargetMode="External"/><Relationship Id="rId1841" Type="http://schemas.openxmlformats.org/officeDocument/2006/relationships/hyperlink" Target="http://genome-www4.stanford.edu/cgi-bin/SMD/source/sourceResult?choice=Gene&amp;option=Name&amp;criteria=" TargetMode="External"/><Relationship Id="rId1842" Type="http://schemas.openxmlformats.org/officeDocument/2006/relationships/hyperlink" Target="http://genome-www4.stanford.edu/cgi-bin/SMD/source/sourceResult?choice=Gene&amp;option=Name&amp;criteria=" TargetMode="External"/><Relationship Id="rId1843" Type="http://schemas.openxmlformats.org/officeDocument/2006/relationships/hyperlink" Target="http://genome-www4.stanford.edu/cgi-bin/SMD/source/sourceResult?choice=Gene&amp;option=Name&amp;criteria=CHAF1B" TargetMode="External"/><Relationship Id="rId1844" Type="http://schemas.openxmlformats.org/officeDocument/2006/relationships/hyperlink" Target="http://genome-www4.stanford.edu/cgi-bin/SMD/source/sourceResult?choice=Gene&amp;option=Name&amp;criteria=CALD1" TargetMode="External"/><Relationship Id="rId1845" Type="http://schemas.openxmlformats.org/officeDocument/2006/relationships/hyperlink" Target="http://genome-www4.stanford.edu/cgi-bin/SMD/source/sourceResult?choice=Gene&amp;option=Name&amp;criteria=" TargetMode="External"/><Relationship Id="rId1846" Type="http://schemas.openxmlformats.org/officeDocument/2006/relationships/hyperlink" Target="http://genome-www4.stanford.edu/cgi-bin/SMD/source/sourceResult?choice=Gene&amp;option=Name&amp;criteria=" TargetMode="External"/><Relationship Id="rId1847" Type="http://schemas.openxmlformats.org/officeDocument/2006/relationships/hyperlink" Target="http://genome-www4.stanford.edu/cgi-bin/SMD/source/sourceResult?choice=Gene&amp;option=Name&amp;criteria=" TargetMode="External"/><Relationship Id="rId1848" Type="http://schemas.openxmlformats.org/officeDocument/2006/relationships/hyperlink" Target="http://genome-www4.stanford.edu/cgi-bin/SMD/source/sourceResult?choice=Gene&amp;option=Name&amp;criteria=DTNB" TargetMode="External"/><Relationship Id="rId1849" Type="http://schemas.openxmlformats.org/officeDocument/2006/relationships/hyperlink" Target="http://genome-www4.stanford.edu/cgi-bin/SMD/source/sourceResult?choice=Gene&amp;option=Name&amp;criteria=LOC492311" TargetMode="External"/><Relationship Id="rId1850" Type="http://schemas.openxmlformats.org/officeDocument/2006/relationships/hyperlink" Target="http://genome-www4.stanford.edu/cgi-bin/SMD/source/sourceResult?choice=Gene&amp;option=Name&amp;criteria=ASF1B" TargetMode="External"/><Relationship Id="rId1851" Type="http://schemas.openxmlformats.org/officeDocument/2006/relationships/hyperlink" Target="http://genome-www4.stanford.edu/cgi-bin/SMD/source/sourceResult?choice=Gene&amp;option=Name&amp;criteria=SF3B1" TargetMode="External"/><Relationship Id="rId1852" Type="http://schemas.openxmlformats.org/officeDocument/2006/relationships/hyperlink" Target="http://genome-www4.stanford.edu/cgi-bin/SMD/source/sourceResult?choice=Gene&amp;option=Name&amp;criteria=" TargetMode="External"/><Relationship Id="rId1853" Type="http://schemas.openxmlformats.org/officeDocument/2006/relationships/hyperlink" Target="http://genome-www4.stanford.edu/cgi-bin/SMD/source/sourceResult?choice=Gene&amp;option=Name&amp;criteria=SEMA3C" TargetMode="External"/><Relationship Id="rId1854" Type="http://schemas.openxmlformats.org/officeDocument/2006/relationships/hyperlink" Target="http://genome-www4.stanford.edu/cgi-bin/SMD/source/sourceResult?choice=Gene&amp;option=Name&amp;criteria=BCLP" TargetMode="External"/><Relationship Id="rId1855" Type="http://schemas.openxmlformats.org/officeDocument/2006/relationships/hyperlink" Target="http://genome-www4.stanford.edu/cgi-bin/SMD/source/sourceResult?choice=Gene&amp;option=Name&amp;criteria=MGC23985" TargetMode="External"/><Relationship Id="rId1856" Type="http://schemas.openxmlformats.org/officeDocument/2006/relationships/hyperlink" Target="http://genome-www4.stanford.edu/cgi-bin/SMD/source/sourceResult?choice=Gene&amp;option=Name&amp;criteria=GRP" TargetMode="External"/><Relationship Id="rId1857" Type="http://schemas.openxmlformats.org/officeDocument/2006/relationships/hyperlink" Target="http://genome-www4.stanford.edu/cgi-bin/SMD/source/sourceResult?choice=Gene&amp;option=Name&amp;criteria=RBX1" TargetMode="External"/><Relationship Id="rId1858" Type="http://schemas.openxmlformats.org/officeDocument/2006/relationships/hyperlink" Target="http://genome-www4.stanford.edu/cgi-bin/SMD/source/sourceResult?choice=Gene&amp;option=Name&amp;criteria=VPS54" TargetMode="External"/><Relationship Id="rId1859" Type="http://schemas.openxmlformats.org/officeDocument/2006/relationships/hyperlink" Target="http://genome-www4.stanford.edu/cgi-bin/SMD/source/sourceResult?choice=Gene&amp;option=Name&amp;criteria=" TargetMode="External"/><Relationship Id="rId1860" Type="http://schemas.openxmlformats.org/officeDocument/2006/relationships/hyperlink" Target="http://genome-www4.stanford.edu/cgi-bin/SMD/source/sourceResult?choice=Gene&amp;option=Name&amp;criteria=POLR2I" TargetMode="External"/><Relationship Id="rId1861" Type="http://schemas.openxmlformats.org/officeDocument/2006/relationships/hyperlink" Target="http://genome-www4.stanford.edu/cgi-bin/SMD/source/sourceResult?choice=Gene&amp;option=Name&amp;criteria=ENAH" TargetMode="External"/><Relationship Id="rId1862" Type="http://schemas.openxmlformats.org/officeDocument/2006/relationships/hyperlink" Target="http://genome-www4.stanford.edu/cgi-bin/SMD/source/sourceResult?choice=Gene&amp;option=Name&amp;criteria=TRIM2" TargetMode="External"/><Relationship Id="rId1863" Type="http://schemas.openxmlformats.org/officeDocument/2006/relationships/hyperlink" Target="http://genome-www4.stanford.edu/cgi-bin/SMD/source/sourceResult?choice=Gene&amp;option=Name&amp;criteria=HSA272196" TargetMode="External"/><Relationship Id="rId1864" Type="http://schemas.openxmlformats.org/officeDocument/2006/relationships/hyperlink" Target="http://genome-www4.stanford.edu/cgi-bin/SMD/source/sourceResult?choice=Gene&amp;option=Name&amp;criteria=" TargetMode="External"/><Relationship Id="rId1865" Type="http://schemas.openxmlformats.org/officeDocument/2006/relationships/hyperlink" Target="http://genome-www4.stanford.edu/cgi-bin/SMD/source/sourceResult?choice=Gene&amp;option=Name&amp;criteria=LPP" TargetMode="External"/><Relationship Id="rId1866" Type="http://schemas.openxmlformats.org/officeDocument/2006/relationships/hyperlink" Target="http://genome-www4.stanford.edu/cgi-bin/SMD/source/sourceResult?choice=Gene&amp;option=Name&amp;criteria=RRBP1" TargetMode="External"/><Relationship Id="rId1867" Type="http://schemas.openxmlformats.org/officeDocument/2006/relationships/hyperlink" Target="http://genome-www4.stanford.edu/cgi-bin/SMD/source/sourceResult?choice=Gene&amp;option=Name&amp;criteria=COLEC12" TargetMode="External"/><Relationship Id="rId1868" Type="http://schemas.openxmlformats.org/officeDocument/2006/relationships/hyperlink" Target="http://genome-www4.stanford.edu/cgi-bin/SMD/source/sourceResult?choice=Gene&amp;option=Name&amp;criteria=KIAA0256" TargetMode="External"/><Relationship Id="rId1869" Type="http://schemas.openxmlformats.org/officeDocument/2006/relationships/hyperlink" Target="http://genome-www4.stanford.edu/cgi-bin/SMD/source/sourceResult?choice=Gene&amp;option=Name&amp;criteria=" TargetMode="External"/><Relationship Id="rId1870" Type="http://schemas.openxmlformats.org/officeDocument/2006/relationships/hyperlink" Target="http://genome-www4.stanford.edu/cgi-bin/SMD/source/sourceResult?choice=Gene&amp;option=Name&amp;criteria=" TargetMode="External"/><Relationship Id="rId1871" Type="http://schemas.openxmlformats.org/officeDocument/2006/relationships/hyperlink" Target="http://genome-www4.stanford.edu/cgi-bin/SMD/source/sourceResult?choice=Gene&amp;option=Name&amp;criteria=COL4A2" TargetMode="External"/><Relationship Id="rId1872" Type="http://schemas.openxmlformats.org/officeDocument/2006/relationships/hyperlink" Target="http://genome-www4.stanford.edu/cgi-bin/SMD/source/sourceResult?choice=Gene&amp;option=Name&amp;criteria=KIAA0220" TargetMode="External"/><Relationship Id="rId1873" Type="http://schemas.openxmlformats.org/officeDocument/2006/relationships/hyperlink" Target="http://genome-www4.stanford.edu/cgi-bin/SMD/source/sourceResult?choice=Gene&amp;option=Name&amp;criteria=" TargetMode="External"/><Relationship Id="rId1874" Type="http://schemas.openxmlformats.org/officeDocument/2006/relationships/hyperlink" Target="http://genome-www4.stanford.edu/cgi-bin/SMD/source/sourceResult?choice=Gene&amp;option=Name&amp;criteria=" TargetMode="External"/><Relationship Id="rId1875" Type="http://schemas.openxmlformats.org/officeDocument/2006/relationships/hyperlink" Target="http://genome-www4.stanford.edu/cgi-bin/SMD/source/sourceResult?choice=Gene&amp;option=Name&amp;criteria=" TargetMode="External"/><Relationship Id="rId1876" Type="http://schemas.openxmlformats.org/officeDocument/2006/relationships/hyperlink" Target="http://genome-www4.stanford.edu/cgi-bin/SMD/source/sourceResult?choice=Gene&amp;option=Name&amp;criteria=" TargetMode="External"/><Relationship Id="rId1877" Type="http://schemas.openxmlformats.org/officeDocument/2006/relationships/hyperlink" Target="http://genome-www4.stanford.edu/cgi-bin/SMD/source/sourceResult?choice=Gene&amp;option=Name&amp;criteria=VN1R3" TargetMode="External"/><Relationship Id="rId1878" Type="http://schemas.openxmlformats.org/officeDocument/2006/relationships/hyperlink" Target="http://genome-www4.stanford.edu/cgi-bin/SMD/source/sourceResult?choice=Gene&amp;option=Name&amp;criteria=RAF1" TargetMode="External"/><Relationship Id="rId1879" Type="http://schemas.openxmlformats.org/officeDocument/2006/relationships/hyperlink" Target="http://genome-www4.stanford.edu/cgi-bin/SMD/source/sourceResult?choice=Gene&amp;option=Name&amp;criteria=SERPINB1" TargetMode="External"/><Relationship Id="rId1880" Type="http://schemas.openxmlformats.org/officeDocument/2006/relationships/hyperlink" Target="http://genome-www4.stanford.edu/cgi-bin/SMD/source/sourceResult?choice=Gene&amp;option=Name&amp;criteria=BLVRB" TargetMode="External"/><Relationship Id="rId1881" Type="http://schemas.openxmlformats.org/officeDocument/2006/relationships/hyperlink" Target="http://genome-www4.stanford.edu/cgi-bin/SMD/source/sourceResult?choice=Gene&amp;option=Name&amp;criteria=" TargetMode="External"/><Relationship Id="rId1882" Type="http://schemas.openxmlformats.org/officeDocument/2006/relationships/hyperlink" Target="http://genome-www4.stanford.edu/cgi-bin/SMD/source/sourceResult?choice=Gene&amp;option=Name&amp;criteria=CREB3L4" TargetMode="External"/><Relationship Id="rId1883" Type="http://schemas.openxmlformats.org/officeDocument/2006/relationships/hyperlink" Target="http://genome-www4.stanford.edu/cgi-bin/SMD/source/sourceResult?choice=Gene&amp;option=Name&amp;criteria=KIAA1033" TargetMode="External"/><Relationship Id="rId1884" Type="http://schemas.openxmlformats.org/officeDocument/2006/relationships/hyperlink" Target="http://genome-www4.stanford.edu/cgi-bin/SMD/source/sourceResult?choice=Gene&amp;option=Name&amp;criteria=UQCRC1" TargetMode="External"/><Relationship Id="rId1885" Type="http://schemas.openxmlformats.org/officeDocument/2006/relationships/hyperlink" Target="http://genome-www4.stanford.edu/cgi-bin/SMD/source/sourceResult?choice=Gene&amp;option=Name&amp;criteria=" TargetMode="External"/><Relationship Id="rId1886" Type="http://schemas.openxmlformats.org/officeDocument/2006/relationships/hyperlink" Target="http://genome-www4.stanford.edu/cgi-bin/SMD/source/sourceResult?choice=Gene&amp;option=Name&amp;criteria=" TargetMode="External"/><Relationship Id="rId1887" Type="http://schemas.openxmlformats.org/officeDocument/2006/relationships/hyperlink" Target="http://genome-www4.stanford.edu/cgi-bin/SMD/source/sourceResult?choice=Gene&amp;option=Name&amp;criteria=MSH6" TargetMode="External"/><Relationship Id="rId1888" Type="http://schemas.openxmlformats.org/officeDocument/2006/relationships/hyperlink" Target="http://genome-www4.stanford.edu/cgi-bin/SMD/source/sourceResult?choice=Gene&amp;option=Name&amp;criteria=" TargetMode="External"/><Relationship Id="rId1889" Type="http://schemas.openxmlformats.org/officeDocument/2006/relationships/hyperlink" Target="http://genome-www4.stanford.edu/cgi-bin/SMD/source/sourceResult?choice=Gene&amp;option=Name&amp;criteria=CORO7" TargetMode="External"/><Relationship Id="rId1890" Type="http://schemas.openxmlformats.org/officeDocument/2006/relationships/hyperlink" Target="http://genome-www4.stanford.edu/cgi-bin/SMD/source/sourceResult?choice=Gene&amp;option=Name&amp;criteria=" TargetMode="External"/><Relationship Id="rId1891" Type="http://schemas.openxmlformats.org/officeDocument/2006/relationships/hyperlink" Target="http://genome-www4.stanford.edu/cgi-bin/SMD/source/sourceResult?choice=Gene&amp;option=Name&amp;criteria=C18orf19" TargetMode="External"/><Relationship Id="rId1892" Type="http://schemas.openxmlformats.org/officeDocument/2006/relationships/hyperlink" Target="http://genome-www4.stanford.edu/cgi-bin/SMD/source/sourceResult?choice=Gene&amp;option=Name&amp;criteria=COMMD2" TargetMode="External"/><Relationship Id="rId1893" Type="http://schemas.openxmlformats.org/officeDocument/2006/relationships/hyperlink" Target="http://genome-www4.stanford.edu/cgi-bin/SMD/source/sourceResult?choice=Gene&amp;option=Name&amp;criteria=JARID1B" TargetMode="External"/><Relationship Id="rId1894" Type="http://schemas.openxmlformats.org/officeDocument/2006/relationships/hyperlink" Target="http://genome-www4.stanford.edu/cgi-bin/SMD/source/sourceResult?choice=Gene&amp;option=Name&amp;criteria=" TargetMode="External"/><Relationship Id="rId1895" Type="http://schemas.openxmlformats.org/officeDocument/2006/relationships/hyperlink" Target="http://genome-www4.stanford.edu/cgi-bin/SMD/source/sourceResult?choice=Gene&amp;option=Name&amp;criteria=LPIN1" TargetMode="External"/><Relationship Id="rId1896" Type="http://schemas.openxmlformats.org/officeDocument/2006/relationships/hyperlink" Target="http://genome-www4.stanford.edu/cgi-bin/SMD/source/sourceResult?choice=Gene&amp;option=Name&amp;criteria=NY-REN-41" TargetMode="External"/><Relationship Id="rId1897" Type="http://schemas.openxmlformats.org/officeDocument/2006/relationships/hyperlink" Target="http://genome-www4.stanford.edu/cgi-bin/SMD/source/sourceResult?choice=Gene&amp;option=Name&amp;criteria=ARHGEF6" TargetMode="External"/><Relationship Id="rId1898" Type="http://schemas.openxmlformats.org/officeDocument/2006/relationships/hyperlink" Target="http://genome-www4.stanford.edu/cgi-bin/SMD/source/sourceResult?choice=Gene&amp;option=Name&amp;criteria=TMEM8" TargetMode="External"/><Relationship Id="rId1899" Type="http://schemas.openxmlformats.org/officeDocument/2006/relationships/hyperlink" Target="http://genome-www4.stanford.edu/cgi-bin/SMD/source/sourceResult?choice=Gene&amp;option=Name&amp;criteria=MGC29937" TargetMode="External"/><Relationship Id="rId1900" Type="http://schemas.openxmlformats.org/officeDocument/2006/relationships/hyperlink" Target="http://genome-www4.stanford.edu/cgi-bin/SMD/source/sourceResult?choice=Gene&amp;option=Name&amp;criteria=C18orf10" TargetMode="External"/><Relationship Id="rId1901" Type="http://schemas.openxmlformats.org/officeDocument/2006/relationships/hyperlink" Target="http://genome-www4.stanford.edu/cgi-bin/SMD/source/sourceResult?choice=Gene&amp;option=Name&amp;criteria=ABCE1" TargetMode="External"/><Relationship Id="rId1902" Type="http://schemas.openxmlformats.org/officeDocument/2006/relationships/hyperlink" Target="http://genome-www4.stanford.edu/cgi-bin/SMD/source/sourceResult?choice=Gene&amp;option=Name&amp;criteria=SRP54" TargetMode="External"/><Relationship Id="rId1903" Type="http://schemas.openxmlformats.org/officeDocument/2006/relationships/hyperlink" Target="http://genome-www4.stanford.edu/cgi-bin/SMD/source/sourceResult?choice=Gene&amp;option=Name&amp;criteria=ACADSB" TargetMode="External"/><Relationship Id="rId1904" Type="http://schemas.openxmlformats.org/officeDocument/2006/relationships/hyperlink" Target="http://genome-www4.stanford.edu/cgi-bin/SMD/source/sourceResult?choice=Gene&amp;option=Name&amp;criteria=" TargetMode="External"/><Relationship Id="rId1905" Type="http://schemas.openxmlformats.org/officeDocument/2006/relationships/hyperlink" Target="http://genome-www4.stanford.edu/cgi-bin/SMD/source/sourceResult?choice=Gene&amp;option=Name&amp;criteria=PLK2" TargetMode="External"/><Relationship Id="rId1906" Type="http://schemas.openxmlformats.org/officeDocument/2006/relationships/hyperlink" Target="http://genome-www4.stanford.edu/cgi-bin/SMD/source/sourceResult?choice=Gene&amp;option=Name&amp;criteria=PLDN" TargetMode="External"/><Relationship Id="rId1907" Type="http://schemas.openxmlformats.org/officeDocument/2006/relationships/hyperlink" Target="http://genome-www4.stanford.edu/cgi-bin/SMD/source/sourceResult?choice=Gene&amp;option=Name&amp;criteria=CRIP1" TargetMode="External"/><Relationship Id="rId1908" Type="http://schemas.openxmlformats.org/officeDocument/2006/relationships/hyperlink" Target="http://genome-www4.stanford.edu/cgi-bin/SMD/source/sourceResult?choice=Gene&amp;option=Name&amp;criteria=" TargetMode="External"/><Relationship Id="rId1909" Type="http://schemas.openxmlformats.org/officeDocument/2006/relationships/hyperlink" Target="http://genome-www4.stanford.edu/cgi-bin/SMD/source/sourceResult?choice=Gene&amp;option=Name&amp;criteria=C7" TargetMode="External"/><Relationship Id="rId1910" Type="http://schemas.openxmlformats.org/officeDocument/2006/relationships/hyperlink" Target="http://genome-www4.stanford.edu/cgi-bin/SMD/source/sourceResult?choice=Gene&amp;option=Name&amp;criteria=" TargetMode="External"/><Relationship Id="rId1911" Type="http://schemas.openxmlformats.org/officeDocument/2006/relationships/hyperlink" Target="http://genome-www4.stanford.edu/cgi-bin/SMD/source/sourceResult?choice=Gene&amp;option=Name&amp;criteria=HRB2" TargetMode="External"/><Relationship Id="rId1912" Type="http://schemas.openxmlformats.org/officeDocument/2006/relationships/hyperlink" Target="http://genome-www4.stanford.edu/cgi-bin/SMD/source/sourceResult?choice=Gene&amp;option=Name&amp;criteria=PGLS" TargetMode="External"/><Relationship Id="rId1913" Type="http://schemas.openxmlformats.org/officeDocument/2006/relationships/hyperlink" Target="http://genome-www4.stanford.edu/cgi-bin/SMD/source/sourceResult?choice=Gene&amp;option=Name&amp;criteria=FEZ2" TargetMode="External"/><Relationship Id="rId1914" Type="http://schemas.openxmlformats.org/officeDocument/2006/relationships/hyperlink" Target="http://genome-www4.stanford.edu/cgi-bin/SMD/source/sourceResult?choice=Gene&amp;option=Name&amp;criteria=" TargetMode="External"/><Relationship Id="rId1915" Type="http://schemas.openxmlformats.org/officeDocument/2006/relationships/hyperlink" Target="http://genome-www4.stanford.edu/cgi-bin/SMD/source/sourceResult?choice=Gene&amp;option=Name&amp;criteria=C6orf149" TargetMode="External"/><Relationship Id="rId1916" Type="http://schemas.openxmlformats.org/officeDocument/2006/relationships/hyperlink" Target="http://genome-www4.stanford.edu/cgi-bin/SMD/source/sourceResult?choice=Gene&amp;option=Name&amp;criteria=" TargetMode="External"/><Relationship Id="rId1917" Type="http://schemas.openxmlformats.org/officeDocument/2006/relationships/hyperlink" Target="http://genome-www4.stanford.edu/cgi-bin/SMD/source/sourceResult?choice=Gene&amp;option=Name&amp;criteria=" TargetMode="External"/><Relationship Id="rId1918" Type="http://schemas.openxmlformats.org/officeDocument/2006/relationships/hyperlink" Target="http://genome-www4.stanford.edu/cgi-bin/SMD/source/sourceResult?choice=Gene&amp;option=Name&amp;criteria=PPM2C" TargetMode="External"/><Relationship Id="rId1919" Type="http://schemas.openxmlformats.org/officeDocument/2006/relationships/hyperlink" Target="http://genome-www4.stanford.edu/cgi-bin/SMD/source/sourceResult?choice=Gene&amp;option=Name&amp;criteria=" TargetMode="External"/><Relationship Id="rId1920" Type="http://schemas.openxmlformats.org/officeDocument/2006/relationships/hyperlink" Target="http://genome-www4.stanford.edu/cgi-bin/SMD/source/sourceResult?choice=Gene&amp;option=Name&amp;criteria=BICD2" TargetMode="External"/><Relationship Id="rId1921" Type="http://schemas.openxmlformats.org/officeDocument/2006/relationships/hyperlink" Target="http://genome-www4.stanford.edu/cgi-bin/SMD/source/sourceResult?choice=Gene&amp;option=Name&amp;criteria=SMARCA1" TargetMode="External"/><Relationship Id="rId1922" Type="http://schemas.openxmlformats.org/officeDocument/2006/relationships/hyperlink" Target="http://genome-www4.stanford.edu/cgi-bin/SMD/source/sourceResult?choice=Gene&amp;option=Name&amp;criteria=PDLIM2" TargetMode="External"/><Relationship Id="rId1923" Type="http://schemas.openxmlformats.org/officeDocument/2006/relationships/hyperlink" Target="http://genome-www4.stanford.edu/cgi-bin/SMD/source/sourceResult?choice=Gene&amp;option=Name&amp;criteria=RAB32" TargetMode="External"/><Relationship Id="rId1924" Type="http://schemas.openxmlformats.org/officeDocument/2006/relationships/hyperlink" Target="http://genome-www4.stanford.edu/cgi-bin/SMD/source/sourceResult?choice=Gene&amp;option=Name&amp;criteria=" TargetMode="External"/><Relationship Id="rId1925" Type="http://schemas.openxmlformats.org/officeDocument/2006/relationships/hyperlink" Target="http://genome-www4.stanford.edu/cgi-bin/SMD/source/sourceResult?choice=Gene&amp;option=Name&amp;criteria=ANKRD30A" TargetMode="External"/><Relationship Id="rId1926" Type="http://schemas.openxmlformats.org/officeDocument/2006/relationships/hyperlink" Target="http://genome-www4.stanford.edu/cgi-bin/SMD/source/sourceResult?choice=Gene&amp;option=Name&amp;criteria=" TargetMode="External"/><Relationship Id="rId1927" Type="http://schemas.openxmlformats.org/officeDocument/2006/relationships/hyperlink" Target="http://genome-www4.stanford.edu/cgi-bin/SMD/source/sourceResult?choice=Gene&amp;option=Name&amp;criteria=SGOL1" TargetMode="External"/><Relationship Id="rId1928" Type="http://schemas.openxmlformats.org/officeDocument/2006/relationships/hyperlink" Target="http://genome-www4.stanford.edu/cgi-bin/SMD/source/sourceResult?choice=Gene&amp;option=Name&amp;criteria=MTSS1" TargetMode="External"/><Relationship Id="rId1929" Type="http://schemas.openxmlformats.org/officeDocument/2006/relationships/hyperlink" Target="http://genome-www4.stanford.edu/cgi-bin/SMD/source/sourceResult?choice=Gene&amp;option=Name&amp;criteria=" TargetMode="External"/><Relationship Id="rId1930" Type="http://schemas.openxmlformats.org/officeDocument/2006/relationships/hyperlink" Target="http://genome-www4.stanford.edu/cgi-bin/SMD/source/sourceResult?choice=Gene&amp;option=Name&amp;criteria=FLJ12892" TargetMode="External"/><Relationship Id="rId1931" Type="http://schemas.openxmlformats.org/officeDocument/2006/relationships/hyperlink" Target="http://genome-www4.stanford.edu/cgi-bin/SMD/source/sourceResult?choice=Gene&amp;option=Name&amp;criteria=GTF3C5" TargetMode="External"/><Relationship Id="rId1932" Type="http://schemas.openxmlformats.org/officeDocument/2006/relationships/hyperlink" Target="http://genome-www4.stanford.edu/cgi-bin/SMD/source/sourceResult?choice=Gene&amp;option=Name&amp;criteria=MSN" TargetMode="External"/><Relationship Id="rId1933" Type="http://schemas.openxmlformats.org/officeDocument/2006/relationships/hyperlink" Target="http://genome-www4.stanford.edu/cgi-bin/SMD/source/sourceResult?choice=Gene&amp;option=Name&amp;criteria=C2orf22" TargetMode="External"/><Relationship Id="rId1934" Type="http://schemas.openxmlformats.org/officeDocument/2006/relationships/hyperlink" Target="http://genome-www4.stanford.edu/cgi-bin/SMD/source/sourceResult?choice=Gene&amp;option=Name&amp;criteria=ANKRD28" TargetMode="External"/><Relationship Id="rId1935" Type="http://schemas.openxmlformats.org/officeDocument/2006/relationships/hyperlink" Target="http://genome-www4.stanford.edu/cgi-bin/SMD/source/sourceResult?choice=Gene&amp;option=Name&amp;criteria=SRI" TargetMode="External"/><Relationship Id="rId1936" Type="http://schemas.openxmlformats.org/officeDocument/2006/relationships/hyperlink" Target="http://genome-www4.stanford.edu/cgi-bin/SMD/source/sourceResult?choice=Gene&amp;option=Name&amp;criteria=MGC8902" TargetMode="External"/><Relationship Id="rId1937" Type="http://schemas.openxmlformats.org/officeDocument/2006/relationships/hyperlink" Target="http://genome-www4.stanford.edu/cgi-bin/SMD/source/sourceResult?choice=Gene&amp;option=Name&amp;criteria=" TargetMode="External"/><Relationship Id="rId1938" Type="http://schemas.openxmlformats.org/officeDocument/2006/relationships/hyperlink" Target="http://genome-www4.stanford.edu/cgi-bin/SMD/source/sourceResult?choice=Gene&amp;option=Name&amp;criteria=PRKAG2" TargetMode="External"/><Relationship Id="rId1939" Type="http://schemas.openxmlformats.org/officeDocument/2006/relationships/hyperlink" Target="http://genome-www4.stanford.edu/cgi-bin/SMD/source/sourceResult?choice=Gene&amp;option=Name&amp;criteria=" TargetMode="External"/><Relationship Id="rId1940" Type="http://schemas.openxmlformats.org/officeDocument/2006/relationships/hyperlink" Target="http://genome-www4.stanford.edu/cgi-bin/SMD/source/sourceResult?choice=Gene&amp;option=Name&amp;criteria=RAPGEF2" TargetMode="External"/><Relationship Id="rId1941" Type="http://schemas.openxmlformats.org/officeDocument/2006/relationships/hyperlink" Target="http://genome-www4.stanford.edu/cgi-bin/SMD/source/sourceResult?choice=Gene&amp;option=Name&amp;criteria=WISP2" TargetMode="External"/><Relationship Id="rId1942" Type="http://schemas.openxmlformats.org/officeDocument/2006/relationships/hyperlink" Target="http://genome-www4.stanford.edu/cgi-bin/SMD/source/sourceResult?choice=Gene&amp;option=Name&amp;criteria=" TargetMode="External"/><Relationship Id="rId1943" Type="http://schemas.openxmlformats.org/officeDocument/2006/relationships/hyperlink" Target="http://genome-www4.stanford.edu/cgi-bin/SMD/source/sourceResult?choice=Gene&amp;option=Name&amp;criteria=" TargetMode="External"/><Relationship Id="rId1944" Type="http://schemas.openxmlformats.org/officeDocument/2006/relationships/hyperlink" Target="http://genome-www4.stanford.edu/cgi-bin/SMD/source/sourceResult?choice=Gene&amp;option=Name&amp;criteria=" TargetMode="External"/><Relationship Id="rId1945" Type="http://schemas.openxmlformats.org/officeDocument/2006/relationships/hyperlink" Target="http://genome-www4.stanford.edu/cgi-bin/SMD/source/sourceResult?choice=Gene&amp;option=Name&amp;criteria=RARA" TargetMode="External"/><Relationship Id="rId1946" Type="http://schemas.openxmlformats.org/officeDocument/2006/relationships/hyperlink" Target="http://genome-www4.stanford.edu/cgi-bin/SMD/source/sourceResult?choice=Gene&amp;option=Name&amp;criteria=" TargetMode="External"/><Relationship Id="rId1947" Type="http://schemas.openxmlformats.org/officeDocument/2006/relationships/hyperlink" Target="http://genome-www4.stanford.edu/cgi-bin/SMD/source/sourceResult?choice=Gene&amp;option=Name&amp;criteria=" TargetMode="External"/><Relationship Id="rId1948" Type="http://schemas.openxmlformats.org/officeDocument/2006/relationships/hyperlink" Target="http://genome-www4.stanford.edu/cgi-bin/SMD/source/sourceResult?choice=Gene&amp;option=Name&amp;criteria=PTBP2" TargetMode="External"/><Relationship Id="rId1949" Type="http://schemas.openxmlformats.org/officeDocument/2006/relationships/hyperlink" Target="http://genome-www4.stanford.edu/cgi-bin/SMD/source/sourceResult?choice=Gene&amp;option=Name&amp;criteria=FLJ10980" TargetMode="External"/><Relationship Id="rId1950" Type="http://schemas.openxmlformats.org/officeDocument/2006/relationships/hyperlink" Target="http://genome-www4.stanford.edu/cgi-bin/SMD/source/sourceResult?choice=Gene&amp;option=Name&amp;criteria=DDX55" TargetMode="External"/><Relationship Id="rId1951" Type="http://schemas.openxmlformats.org/officeDocument/2006/relationships/hyperlink" Target="http://genome-www4.stanford.edu/cgi-bin/SMD/source/sourceResult?choice=Gene&amp;option=Name&amp;criteria=" TargetMode="External"/><Relationship Id="rId1952" Type="http://schemas.openxmlformats.org/officeDocument/2006/relationships/hyperlink" Target="http://genome-www4.stanford.edu/cgi-bin/SMD/source/sourceResult?choice=Gene&amp;option=Name&amp;criteria=" TargetMode="External"/><Relationship Id="rId1953" Type="http://schemas.openxmlformats.org/officeDocument/2006/relationships/hyperlink" Target="http://genome-www4.stanford.edu/cgi-bin/SMD/source/sourceResult?choice=Gene&amp;option=Name&amp;criteria=" TargetMode="External"/><Relationship Id="rId1954" Type="http://schemas.openxmlformats.org/officeDocument/2006/relationships/hyperlink" Target="http://genome-www4.stanford.edu/cgi-bin/SMD/source/sourceResult?choice=Gene&amp;option=Name&amp;criteria=" TargetMode="External"/><Relationship Id="rId1955" Type="http://schemas.openxmlformats.org/officeDocument/2006/relationships/hyperlink" Target="http://genome-www4.stanford.edu/cgi-bin/SMD/source/sourceResult?choice=Gene&amp;option=Name&amp;criteria=DDEF2" TargetMode="External"/><Relationship Id="rId1956" Type="http://schemas.openxmlformats.org/officeDocument/2006/relationships/hyperlink" Target="http://genome-www4.stanford.edu/cgi-bin/SMD/source/sourceResult?choice=Gene&amp;option=Name&amp;criteria=DOCK7" TargetMode="External"/><Relationship Id="rId1957" Type="http://schemas.openxmlformats.org/officeDocument/2006/relationships/hyperlink" Target="http://genome-www4.stanford.edu/cgi-bin/SMD/source/sourceResult?choice=Gene&amp;option=Name&amp;criteria=GRIM19" TargetMode="External"/><Relationship Id="rId1958" Type="http://schemas.openxmlformats.org/officeDocument/2006/relationships/hyperlink" Target="http://genome-www4.stanford.edu/cgi-bin/SMD/source/sourceResult?choice=Gene&amp;option=Name&amp;criteria=ZNF278" TargetMode="External"/><Relationship Id="rId1959" Type="http://schemas.openxmlformats.org/officeDocument/2006/relationships/hyperlink" Target="http://genome-www4.stanford.edu/cgi-bin/SMD/source/sourceResult?choice=Gene&amp;option=Name&amp;criteria=" TargetMode="External"/><Relationship Id="rId1960" Type="http://schemas.openxmlformats.org/officeDocument/2006/relationships/hyperlink" Target="http://genome-www4.stanford.edu/cgi-bin/SMD/source/sourceResult?choice=Gene&amp;option=Name&amp;criteria=UGP2" TargetMode="External"/><Relationship Id="rId1961" Type="http://schemas.openxmlformats.org/officeDocument/2006/relationships/hyperlink" Target="http://genome-www4.stanford.edu/cgi-bin/SMD/source/sourceResult?choice=Gene&amp;option=Name&amp;criteria=" TargetMode="External"/><Relationship Id="rId1962" Type="http://schemas.openxmlformats.org/officeDocument/2006/relationships/hyperlink" Target="http://genome-www4.stanford.edu/cgi-bin/SMD/source/sourceResult?choice=Gene&amp;option=Name&amp;criteria=KIAA1117" TargetMode="External"/><Relationship Id="rId1963" Type="http://schemas.openxmlformats.org/officeDocument/2006/relationships/hyperlink" Target="http://genome-www4.stanford.edu/cgi-bin/SMD/source/sourceResult?choice=Gene&amp;option=Name&amp;criteria=" TargetMode="External"/><Relationship Id="rId1964" Type="http://schemas.openxmlformats.org/officeDocument/2006/relationships/hyperlink" Target="http://genome-www4.stanford.edu/cgi-bin/SMD/source/sourceResult?choice=Gene&amp;option=Name&amp;criteria=TSPAN32" TargetMode="External"/><Relationship Id="rId1965" Type="http://schemas.openxmlformats.org/officeDocument/2006/relationships/hyperlink" Target="http://genome-www4.stanford.edu/cgi-bin/SMD/source/sourceResult?choice=Gene&amp;option=Name&amp;criteria=" TargetMode="External"/><Relationship Id="rId1966" Type="http://schemas.openxmlformats.org/officeDocument/2006/relationships/hyperlink" Target="http://genome-www4.stanford.edu/cgi-bin/SMD/source/sourceResult?choice=Gene&amp;option=Name&amp;criteria=KIAA1217" TargetMode="External"/><Relationship Id="rId1967" Type="http://schemas.openxmlformats.org/officeDocument/2006/relationships/hyperlink" Target="http://genome-www4.stanford.edu/cgi-bin/SMD/source/sourceResult?choice=Gene&amp;option=Name&amp;criteria=ZNF295" TargetMode="External"/><Relationship Id="rId1968" Type="http://schemas.openxmlformats.org/officeDocument/2006/relationships/hyperlink" Target="http://genome-www4.stanford.edu/cgi-bin/SMD/source/sourceResult?choice=Gene&amp;option=Name&amp;criteria=" TargetMode="External"/><Relationship Id="rId1969" Type="http://schemas.openxmlformats.org/officeDocument/2006/relationships/hyperlink" Target="http://genome-www4.stanford.edu/cgi-bin/SMD/source/sourceResult?choice=Gene&amp;option=Name&amp;criteria=FBXL18" TargetMode="External"/><Relationship Id="rId1970" Type="http://schemas.openxmlformats.org/officeDocument/2006/relationships/hyperlink" Target="http://genome-www4.stanford.edu/cgi-bin/SMD/source/sourceResult?choice=Gene&amp;option=Name&amp;criteria=" TargetMode="External"/><Relationship Id="rId1971" Type="http://schemas.openxmlformats.org/officeDocument/2006/relationships/hyperlink" Target="http://genome-www4.stanford.edu/cgi-bin/SMD/source/sourceResult?choice=Gene&amp;option=Name&amp;criteria=" TargetMode="External"/><Relationship Id="rId1972" Type="http://schemas.openxmlformats.org/officeDocument/2006/relationships/hyperlink" Target="http://genome-www4.stanford.edu/cgi-bin/SMD/source/sourceResult?choice=Gene&amp;option=Name&amp;criteria=SYNGR1" TargetMode="External"/><Relationship Id="rId1973" Type="http://schemas.openxmlformats.org/officeDocument/2006/relationships/hyperlink" Target="http://genome-www4.stanford.edu/cgi-bin/SMD/source/sourceResult?choice=Gene&amp;option=Name&amp;criteria=" TargetMode="External"/><Relationship Id="rId1974" Type="http://schemas.openxmlformats.org/officeDocument/2006/relationships/hyperlink" Target="http://genome-www4.stanford.edu/cgi-bin/SMD/source/sourceResult?choice=Gene&amp;option=Name&amp;criteria=M6PRBP1" TargetMode="External"/><Relationship Id="rId1975" Type="http://schemas.openxmlformats.org/officeDocument/2006/relationships/hyperlink" Target="http://genome-www4.stanford.edu/cgi-bin/SMD/source/sourceResult?choice=Gene&amp;option=Name&amp;criteria=CBX3" TargetMode="External"/><Relationship Id="rId1976" Type="http://schemas.openxmlformats.org/officeDocument/2006/relationships/hyperlink" Target="http://genome-www4.stanford.edu/cgi-bin/SMD/source/sourceResult?choice=Gene&amp;option=Name&amp;criteria=OGT" TargetMode="External"/><Relationship Id="rId1977" Type="http://schemas.openxmlformats.org/officeDocument/2006/relationships/hyperlink" Target="http://genome-www4.stanford.edu/cgi-bin/SMD/source/sourceResult?choice=Gene&amp;option=Name&amp;criteria=AXL" TargetMode="External"/><Relationship Id="rId1978" Type="http://schemas.openxmlformats.org/officeDocument/2006/relationships/hyperlink" Target="http://genome-www4.stanford.edu/cgi-bin/SMD/source/sourceResult?choice=Gene&amp;option=Name&amp;criteria=PARD3" TargetMode="External"/><Relationship Id="rId1979" Type="http://schemas.openxmlformats.org/officeDocument/2006/relationships/hyperlink" Target="http://genome-www4.stanford.edu/cgi-bin/SMD/source/sourceResult?choice=Gene&amp;option=Name&amp;criteria=GSN" TargetMode="External"/><Relationship Id="rId1980" Type="http://schemas.openxmlformats.org/officeDocument/2006/relationships/hyperlink" Target="http://genome-www4.stanford.edu/cgi-bin/SMD/source/sourceResult?choice=Gene&amp;option=Name&amp;criteria=ETAA16" TargetMode="External"/><Relationship Id="rId1981" Type="http://schemas.openxmlformats.org/officeDocument/2006/relationships/hyperlink" Target="http://genome-www4.stanford.edu/cgi-bin/SMD/source/sourceResult?choice=Gene&amp;option=Name&amp;criteria=FKBP7" TargetMode="External"/><Relationship Id="rId1982" Type="http://schemas.openxmlformats.org/officeDocument/2006/relationships/hyperlink" Target="http://genome-www4.stanford.edu/cgi-bin/SMD/source/sourceResult?choice=Gene&amp;option=Name&amp;criteria=" TargetMode="External"/><Relationship Id="rId1983" Type="http://schemas.openxmlformats.org/officeDocument/2006/relationships/hyperlink" Target="http://genome-www4.stanford.edu/cgi-bin/SMD/source/sourceResult?choice=Gene&amp;option=Name&amp;criteria=" TargetMode="External"/><Relationship Id="rId1984" Type="http://schemas.openxmlformats.org/officeDocument/2006/relationships/hyperlink" Target="http://genome-www4.stanford.edu/cgi-bin/SMD/source/sourceResult?choice=Gene&amp;option=Name&amp;criteria=RPL21" TargetMode="External"/><Relationship Id="rId1985" Type="http://schemas.openxmlformats.org/officeDocument/2006/relationships/hyperlink" Target="http://genome-www4.stanford.edu/cgi-bin/SMD/source/sourceResult?choice=Gene&amp;option=Name&amp;criteria=" TargetMode="External"/><Relationship Id="rId1986" Type="http://schemas.openxmlformats.org/officeDocument/2006/relationships/hyperlink" Target="http://genome-www4.stanford.edu/cgi-bin/SMD/source/sourceResult?choice=Gene&amp;option=Name&amp;criteria=PTCHD1" TargetMode="External"/><Relationship Id="rId1987" Type="http://schemas.openxmlformats.org/officeDocument/2006/relationships/hyperlink" Target="http://genome-www4.stanford.edu/cgi-bin/SMD/source/sourceResult?choice=Gene&amp;option=Name&amp;criteria=" TargetMode="External"/><Relationship Id="rId1988" Type="http://schemas.openxmlformats.org/officeDocument/2006/relationships/hyperlink" Target="http://genome-www4.stanford.edu/cgi-bin/SMD/source/sourceResult?choice=Gene&amp;option=Name&amp;criteria=MuLK" TargetMode="External"/><Relationship Id="rId1989" Type="http://schemas.openxmlformats.org/officeDocument/2006/relationships/hyperlink" Target="http://genome-www4.stanford.edu/cgi-bin/SMD/source/sourceResult?choice=Gene&amp;option=Name&amp;criteria=DDX5" TargetMode="External"/><Relationship Id="rId1990" Type="http://schemas.openxmlformats.org/officeDocument/2006/relationships/hyperlink" Target="http://genome-www4.stanford.edu/cgi-bin/SMD/source/sourceResult?choice=Gene&amp;option=Name&amp;criteria=SLC15A2" TargetMode="External"/><Relationship Id="rId1991" Type="http://schemas.openxmlformats.org/officeDocument/2006/relationships/hyperlink" Target="http://genome-www4.stanford.edu/cgi-bin/SMD/source/sourceResult?choice=Gene&amp;option=Name&amp;criteria=C2orf27" TargetMode="External"/><Relationship Id="rId1992" Type="http://schemas.openxmlformats.org/officeDocument/2006/relationships/hyperlink" Target="http://genome-www4.stanford.edu/cgi-bin/SMD/source/sourceResult?choice=Gene&amp;option=Name&amp;criteria=KIAA0372" TargetMode="External"/><Relationship Id="rId1993" Type="http://schemas.openxmlformats.org/officeDocument/2006/relationships/hyperlink" Target="http://genome-www4.stanford.edu/cgi-bin/SMD/source/sourceResult?choice=Gene&amp;option=Name&amp;criteria=LOC56920" TargetMode="External"/><Relationship Id="rId1994" Type="http://schemas.openxmlformats.org/officeDocument/2006/relationships/hyperlink" Target="http://genome-www4.stanford.edu/cgi-bin/SMD/source/sourceResult?choice=Gene&amp;option=Name&amp;criteria=PTK9" TargetMode="External"/><Relationship Id="rId1995" Type="http://schemas.openxmlformats.org/officeDocument/2006/relationships/hyperlink" Target="http://genome-www4.stanford.edu/cgi-bin/SMD/source/sourceResult?choice=Gene&amp;option=Name&amp;criteria=WDR1" TargetMode="External"/><Relationship Id="rId1996" Type="http://schemas.openxmlformats.org/officeDocument/2006/relationships/hyperlink" Target="http://genome-www4.stanford.edu/cgi-bin/SMD/source/sourceResult?choice=Gene&amp;option=Name&amp;criteria=FNDC3A" TargetMode="External"/><Relationship Id="rId1997" Type="http://schemas.openxmlformats.org/officeDocument/2006/relationships/hyperlink" Target="http://genome-www4.stanford.edu/cgi-bin/SMD/source/sourceResult?choice=Gene&amp;option=Name&amp;criteria=" TargetMode="External"/><Relationship Id="rId1998" Type="http://schemas.openxmlformats.org/officeDocument/2006/relationships/hyperlink" Target="http://genome-www4.stanford.edu/cgi-bin/SMD/source/sourceResult?choice=Gene&amp;option=Name&amp;criteria=SC5DL" TargetMode="External"/><Relationship Id="rId1999" Type="http://schemas.openxmlformats.org/officeDocument/2006/relationships/hyperlink" Target="http://genome-www4.stanford.edu/cgi-bin/SMD/source/sourceResult?choice=Gene&amp;option=Name&amp;criteria=" TargetMode="External"/><Relationship Id="rId2000" Type="http://schemas.openxmlformats.org/officeDocument/2006/relationships/hyperlink" Target="http://genome-www4.stanford.edu/cgi-bin/SMD/source/sourceResult?choice=Gene&amp;option=Name&amp;criteria=RCN3" TargetMode="External"/><Relationship Id="rId2001" Type="http://schemas.openxmlformats.org/officeDocument/2006/relationships/hyperlink" Target="http://genome-www4.stanford.edu/cgi-bin/SMD/source/sourceResult?choice=Gene&amp;option=Name&amp;criteria=" TargetMode="External"/><Relationship Id="rId2002" Type="http://schemas.openxmlformats.org/officeDocument/2006/relationships/hyperlink" Target="http://genome-www4.stanford.edu/cgi-bin/SMD/source/sourceResult?choice=Gene&amp;option=Name&amp;criteria=" TargetMode="External"/><Relationship Id="rId2003" Type="http://schemas.openxmlformats.org/officeDocument/2006/relationships/hyperlink" Target="http://genome-www4.stanford.edu/cgi-bin/SMD/source/sourceResult?choice=Gene&amp;option=Name&amp;criteria=" TargetMode="External"/><Relationship Id="rId2004" Type="http://schemas.openxmlformats.org/officeDocument/2006/relationships/hyperlink" Target="http://genome-www4.stanford.edu/cgi-bin/SMD/source/sourceResult?choice=Gene&amp;option=Name&amp;criteria=" TargetMode="External"/><Relationship Id="rId2005" Type="http://schemas.openxmlformats.org/officeDocument/2006/relationships/hyperlink" Target="http://genome-www4.stanford.edu/cgi-bin/SMD/source/sourceResult?choice=Gene&amp;option=Name&amp;criteria=HERC4" TargetMode="External"/><Relationship Id="rId2006" Type="http://schemas.openxmlformats.org/officeDocument/2006/relationships/hyperlink" Target="http://genome-www4.stanford.edu/cgi-bin/SMD/source/sourceResult?choice=Gene&amp;option=Name&amp;criteria=CTBP2" TargetMode="External"/><Relationship Id="rId2007" Type="http://schemas.openxmlformats.org/officeDocument/2006/relationships/hyperlink" Target="http://genome-www4.stanford.edu/cgi-bin/SMD/source/sourceResult?choice=Gene&amp;option=Name&amp;criteria=ANXA6" TargetMode="External"/><Relationship Id="rId2008" Type="http://schemas.openxmlformats.org/officeDocument/2006/relationships/hyperlink" Target="http://genome-www4.stanford.edu/cgi-bin/SMD/source/sourceResult?choice=Gene&amp;option=Name&amp;criteria=" TargetMode="External"/><Relationship Id="rId2009" Type="http://schemas.openxmlformats.org/officeDocument/2006/relationships/hyperlink" Target="http://genome-www4.stanford.edu/cgi-bin/SMD/source/sourceResult?choice=Gene&amp;option=Name&amp;criteria=MAPKAP1" TargetMode="External"/><Relationship Id="rId2010" Type="http://schemas.openxmlformats.org/officeDocument/2006/relationships/hyperlink" Target="http://genome-www4.stanford.edu/cgi-bin/SMD/source/sourceResult?choice=Gene&amp;option=Name&amp;criteria=" TargetMode="External"/><Relationship Id="rId2011" Type="http://schemas.openxmlformats.org/officeDocument/2006/relationships/hyperlink" Target="http://genome-www4.stanford.edu/cgi-bin/SMD/source/sourceResult?choice=Gene&amp;option=Name&amp;criteria=CCDC40" TargetMode="External"/><Relationship Id="rId2012" Type="http://schemas.openxmlformats.org/officeDocument/2006/relationships/hyperlink" Target="http://genome-www4.stanford.edu/cgi-bin/SMD/source/sourceResult?choice=Gene&amp;option=Name&amp;criteria=" TargetMode="External"/><Relationship Id="rId2013" Type="http://schemas.openxmlformats.org/officeDocument/2006/relationships/hyperlink" Target="http://genome-www4.stanford.edu/cgi-bin/SMD/source/sourceResult?choice=Gene&amp;option=Name&amp;criteria=" TargetMode="External"/><Relationship Id="rId2014" Type="http://schemas.openxmlformats.org/officeDocument/2006/relationships/hyperlink" Target="http://genome-www4.stanford.edu/cgi-bin/SMD/source/sourceResult?choice=Gene&amp;option=Name&amp;criteria=EIF4B" TargetMode="External"/><Relationship Id="rId2015" Type="http://schemas.openxmlformats.org/officeDocument/2006/relationships/hyperlink" Target="http://genome-www4.stanford.edu/cgi-bin/SMD/source/sourceResult?choice=Gene&amp;option=Name&amp;criteria=KIAA1982" TargetMode="External"/><Relationship Id="rId2016" Type="http://schemas.openxmlformats.org/officeDocument/2006/relationships/hyperlink" Target="http://genome-www4.stanford.edu/cgi-bin/SMD/source/sourceResult?choice=Gene&amp;option=Name&amp;criteria=" TargetMode="External"/><Relationship Id="rId2017" Type="http://schemas.openxmlformats.org/officeDocument/2006/relationships/hyperlink" Target="http://genome-www4.stanford.edu/cgi-bin/SMD/source/sourceResult?choice=Gene&amp;option=Name&amp;criteria=ARHGEF5" TargetMode="External"/><Relationship Id="rId2018" Type="http://schemas.openxmlformats.org/officeDocument/2006/relationships/hyperlink" Target="http://genome-www4.stanford.edu/cgi-bin/SMD/source/sourceResult?choice=Gene&amp;option=Name&amp;criteria=SIAT7B" TargetMode="External"/><Relationship Id="rId2019" Type="http://schemas.openxmlformats.org/officeDocument/2006/relationships/hyperlink" Target="http://genome-www4.stanford.edu/cgi-bin/SMD/source/sourceResult?choice=Gene&amp;option=Name&amp;criteria=SOCS2" TargetMode="External"/><Relationship Id="rId2020" Type="http://schemas.openxmlformats.org/officeDocument/2006/relationships/hyperlink" Target="http://genome-www4.stanford.edu/cgi-bin/SMD/source/sourceResult?choice=Gene&amp;option=Name&amp;criteria=UGDH" TargetMode="External"/><Relationship Id="rId2021" Type="http://schemas.openxmlformats.org/officeDocument/2006/relationships/hyperlink" Target="http://genome-www4.stanford.edu/cgi-bin/SMD/source/sourceResult?choice=Gene&amp;option=Name&amp;criteria=DAB2" TargetMode="External"/><Relationship Id="rId2022" Type="http://schemas.openxmlformats.org/officeDocument/2006/relationships/hyperlink" Target="http://genome-www4.stanford.edu/cgi-bin/SMD/source/sourceResult?choice=Gene&amp;option=Name&amp;criteria=CENPC1" TargetMode="External"/><Relationship Id="rId2023" Type="http://schemas.openxmlformats.org/officeDocument/2006/relationships/hyperlink" Target="http://genome-www4.stanford.edu/cgi-bin/SMD/source/sourceResult?choice=Gene&amp;option=Name&amp;criteria=MRPL33" TargetMode="External"/><Relationship Id="rId2024" Type="http://schemas.openxmlformats.org/officeDocument/2006/relationships/hyperlink" Target="http://genome-www4.stanford.edu/cgi-bin/SMD/source/sourceResult?choice=Gene&amp;option=Name&amp;criteria=RPE" TargetMode="External"/><Relationship Id="rId2025" Type="http://schemas.openxmlformats.org/officeDocument/2006/relationships/hyperlink" Target="http://genome-www4.stanford.edu/cgi-bin/SMD/source/sourceResult?choice=Gene&amp;option=Name&amp;criteria=" TargetMode="External"/><Relationship Id="rId2026" Type="http://schemas.openxmlformats.org/officeDocument/2006/relationships/hyperlink" Target="http://genome-www4.stanford.edu/cgi-bin/SMD/source/sourceResult?choice=Gene&amp;option=Name&amp;criteria=SDHD" TargetMode="External"/><Relationship Id="rId2027" Type="http://schemas.openxmlformats.org/officeDocument/2006/relationships/hyperlink" Target="http://genome-www4.stanford.edu/cgi-bin/SMD/source/sourceResult?choice=Gene&amp;option=Name&amp;criteria=TBC1D3" TargetMode="External"/><Relationship Id="rId2028" Type="http://schemas.openxmlformats.org/officeDocument/2006/relationships/hyperlink" Target="http://genome-www4.stanford.edu/cgi-bin/SMD/source/sourceResult?choice=Gene&amp;option=Name&amp;criteria=IXL" TargetMode="External"/><Relationship Id="rId2029" Type="http://schemas.openxmlformats.org/officeDocument/2006/relationships/hyperlink" Target="http://genome-www4.stanford.edu/cgi-bin/SMD/source/sourceResult?choice=Gene&amp;option=Name&amp;criteria=EED" TargetMode="External"/><Relationship Id="rId2030" Type="http://schemas.openxmlformats.org/officeDocument/2006/relationships/hyperlink" Target="http://genome-www4.stanford.edu/cgi-bin/SMD/source/sourceResult?choice=Gene&amp;option=Name&amp;criteria=" TargetMode="External"/><Relationship Id="rId2031" Type="http://schemas.openxmlformats.org/officeDocument/2006/relationships/hyperlink" Target="http://genome-www4.stanford.edu/cgi-bin/SMD/source/sourceResult?choice=Gene&amp;option=Name&amp;criteria=NPD014" TargetMode="External"/><Relationship Id="rId2032" Type="http://schemas.openxmlformats.org/officeDocument/2006/relationships/hyperlink" Target="http://genome-www4.stanford.edu/cgi-bin/SMD/source/sourceResult?choice=Gene&amp;option=Name&amp;criteria=" TargetMode="External"/><Relationship Id="rId2033" Type="http://schemas.openxmlformats.org/officeDocument/2006/relationships/hyperlink" Target="http://genome-www4.stanford.edu/cgi-bin/SMD/source/sourceResult?choice=Gene&amp;option=Name&amp;criteria=PIG8" TargetMode="External"/><Relationship Id="rId2034" Type="http://schemas.openxmlformats.org/officeDocument/2006/relationships/hyperlink" Target="http://genome-www4.stanford.edu/cgi-bin/SMD/source/sourceResult?choice=Gene&amp;option=Name&amp;criteria=CILP2" TargetMode="External"/><Relationship Id="rId2035" Type="http://schemas.openxmlformats.org/officeDocument/2006/relationships/hyperlink" Target="http://genome-www4.stanford.edu/cgi-bin/SMD/source/sourceResult?choice=Gene&amp;option=Name&amp;criteria=TRPM7" TargetMode="External"/><Relationship Id="rId2036" Type="http://schemas.openxmlformats.org/officeDocument/2006/relationships/hyperlink" Target="http://genome-www4.stanford.edu/cgi-bin/SMD/source/sourceResult?choice=Gene&amp;option=Name&amp;criteria=GHR" TargetMode="External"/><Relationship Id="rId2037" Type="http://schemas.openxmlformats.org/officeDocument/2006/relationships/hyperlink" Target="http://genome-www4.stanford.edu/cgi-bin/SMD/source/sourceResult?choice=Gene&amp;option=Name&amp;criteria=SHFM1" TargetMode="External"/><Relationship Id="rId2038" Type="http://schemas.openxmlformats.org/officeDocument/2006/relationships/hyperlink" Target="http://genome-www4.stanford.edu/cgi-bin/SMD/source/sourceResult?choice=Gene&amp;option=Name&amp;criteria=WIPI-2" TargetMode="External"/><Relationship Id="rId2039" Type="http://schemas.openxmlformats.org/officeDocument/2006/relationships/hyperlink" Target="http://genome-www4.stanford.edu/cgi-bin/SMD/source/sourceResult?choice=Gene&amp;option=Name&amp;criteria=DMTF1" TargetMode="External"/><Relationship Id="rId2040" Type="http://schemas.openxmlformats.org/officeDocument/2006/relationships/hyperlink" Target="http://genome-www4.stanford.edu/cgi-bin/SMD/source/sourceResult?choice=Gene&amp;option=Name&amp;criteria=KIT" TargetMode="External"/><Relationship Id="rId2041" Type="http://schemas.openxmlformats.org/officeDocument/2006/relationships/hyperlink" Target="http://genome-www4.stanford.edu/cgi-bin/SMD/source/sourceResult?choice=Gene&amp;option=Name&amp;criteria=" TargetMode="External"/><Relationship Id="rId2042" Type="http://schemas.openxmlformats.org/officeDocument/2006/relationships/hyperlink" Target="http://genome-www4.stanford.edu/cgi-bin/SMD/source/sourceResult?choice=Gene&amp;option=Name&amp;criteria=" TargetMode="External"/><Relationship Id="rId2043" Type="http://schemas.openxmlformats.org/officeDocument/2006/relationships/hyperlink" Target="http://genome-www4.stanford.edu/cgi-bin/SMD/source/sourceResult?choice=Gene&amp;option=Name&amp;criteria=ARTN" TargetMode="External"/><Relationship Id="rId2044" Type="http://schemas.openxmlformats.org/officeDocument/2006/relationships/hyperlink" Target="http://genome-www4.stanford.edu/cgi-bin/SMD/source/sourceResult?choice=Gene&amp;option=Name&amp;criteria=" TargetMode="External"/><Relationship Id="rId2045" Type="http://schemas.openxmlformats.org/officeDocument/2006/relationships/hyperlink" Target="http://genome-www4.stanford.edu/cgi-bin/SMD/source/sourceResult?choice=Gene&amp;option=Name&amp;criteria=Ufm1" TargetMode="External"/><Relationship Id="rId2046" Type="http://schemas.openxmlformats.org/officeDocument/2006/relationships/hyperlink" Target="http://genome-www4.stanford.edu/cgi-bin/SMD/source/sourceResult?choice=Gene&amp;option=Name&amp;criteria=KIAA0310" TargetMode="External"/><Relationship Id="rId2047" Type="http://schemas.openxmlformats.org/officeDocument/2006/relationships/hyperlink" Target="http://genome-www4.stanford.edu/cgi-bin/SMD/source/sourceResult?choice=Gene&amp;option=Name&amp;criteria=CBR1" TargetMode="External"/><Relationship Id="rId2048" Type="http://schemas.openxmlformats.org/officeDocument/2006/relationships/hyperlink" Target="http://genome-www4.stanford.edu/cgi-bin/SMD/source/sourceResult?choice=Gene&amp;option=Name&amp;criteria=" TargetMode="External"/><Relationship Id="rId2049" Type="http://schemas.openxmlformats.org/officeDocument/2006/relationships/hyperlink" Target="http://genome-www4.stanford.edu/cgi-bin/SMD/source/sourceResult?choice=Gene&amp;option=Name&amp;criteria=" TargetMode="External"/><Relationship Id="rId2050" Type="http://schemas.openxmlformats.org/officeDocument/2006/relationships/hyperlink" Target="http://genome-www4.stanford.edu/cgi-bin/SMD/source/sourceResult?choice=Gene&amp;option=Name&amp;criteria=" TargetMode="External"/><Relationship Id="rId2051" Type="http://schemas.openxmlformats.org/officeDocument/2006/relationships/hyperlink" Target="http://genome-www4.stanford.edu/cgi-bin/SMD/source/sourceResult?choice=Gene&amp;option=Name&amp;criteria=COBL" TargetMode="External"/><Relationship Id="rId2052" Type="http://schemas.openxmlformats.org/officeDocument/2006/relationships/hyperlink" Target="http://genome-www4.stanford.edu/cgi-bin/SMD/source/sourceResult?choice=Gene&amp;option=Name&amp;criteria=IFIT5" TargetMode="External"/><Relationship Id="rId2053" Type="http://schemas.openxmlformats.org/officeDocument/2006/relationships/hyperlink" Target="http://genome-www4.stanford.edu/cgi-bin/SMD/source/sourceResult?choice=Gene&amp;option=Name&amp;criteria=TIGA1" TargetMode="External"/><Relationship Id="rId2054" Type="http://schemas.openxmlformats.org/officeDocument/2006/relationships/hyperlink" Target="http://genome-www4.stanford.edu/cgi-bin/SMD/source/sourceResult?choice=Gene&amp;option=Name&amp;criteria=" TargetMode="External"/><Relationship Id="rId2055" Type="http://schemas.openxmlformats.org/officeDocument/2006/relationships/hyperlink" Target="http://genome-www4.stanford.edu/cgi-bin/SMD/source/sourceResult?choice=Gene&amp;option=Name&amp;criteria=CPNE3" TargetMode="External"/><Relationship Id="rId2056" Type="http://schemas.openxmlformats.org/officeDocument/2006/relationships/hyperlink" Target="http://genome-www4.stanford.edu/cgi-bin/SMD/source/sourceResult?choice=Gene&amp;option=Name&amp;criteria=" TargetMode="External"/><Relationship Id="rId2057" Type="http://schemas.openxmlformats.org/officeDocument/2006/relationships/hyperlink" Target="http://genome-www4.stanford.edu/cgi-bin/SMD/source/sourceResult?choice=Gene&amp;option=Name&amp;criteria=RGS5" TargetMode="External"/><Relationship Id="rId2058" Type="http://schemas.openxmlformats.org/officeDocument/2006/relationships/hyperlink" Target="http://genome-www4.stanford.edu/cgi-bin/SMD/source/sourceResult?choice=Gene&amp;option=Name&amp;criteria=" TargetMode="External"/><Relationship Id="rId2059" Type="http://schemas.openxmlformats.org/officeDocument/2006/relationships/hyperlink" Target="http://genome-www4.stanford.edu/cgi-bin/SMD/source/sourceResult?choice=Gene&amp;option=Name&amp;criteria=LOC127262" TargetMode="External"/><Relationship Id="rId2060" Type="http://schemas.openxmlformats.org/officeDocument/2006/relationships/hyperlink" Target="http://genome-www4.stanford.edu/cgi-bin/SMD/source/sourceResult?choice=Gene&amp;option=Name&amp;criteria=" TargetMode="External"/><Relationship Id="rId2061" Type="http://schemas.openxmlformats.org/officeDocument/2006/relationships/hyperlink" Target="http://genome-www4.stanford.edu/cgi-bin/SMD/source/sourceResult?choice=Gene&amp;option=Name&amp;criteria=GPR37" TargetMode="External"/><Relationship Id="rId2062" Type="http://schemas.openxmlformats.org/officeDocument/2006/relationships/hyperlink" Target="http://genome-www4.stanford.edu/cgi-bin/SMD/source/sourceResult?choice=Gene&amp;option=Name&amp;criteria=SH3MD2" TargetMode="External"/><Relationship Id="rId2063" Type="http://schemas.openxmlformats.org/officeDocument/2006/relationships/hyperlink" Target="http://genome-www4.stanford.edu/cgi-bin/SMD/source/sourceResult?choice=Gene&amp;option=Name&amp;criteria=" TargetMode="External"/><Relationship Id="rId2064" Type="http://schemas.openxmlformats.org/officeDocument/2006/relationships/hyperlink" Target="http://genome-www4.stanford.edu/cgi-bin/SMD/source/sourceResult?choice=Gene&amp;option=Name&amp;criteria=" TargetMode="External"/><Relationship Id="rId2065" Type="http://schemas.openxmlformats.org/officeDocument/2006/relationships/hyperlink" Target="http://genome-www4.stanford.edu/cgi-bin/SMD/source/sourceResult?choice=Gene&amp;option=Name&amp;criteria=LOC58486" TargetMode="External"/><Relationship Id="rId2066" Type="http://schemas.openxmlformats.org/officeDocument/2006/relationships/hyperlink" Target="http://genome-www4.stanford.edu/cgi-bin/SMD/source/sourceResult?choice=Gene&amp;option=Name&amp;criteria=" TargetMode="External"/><Relationship Id="rId2067" Type="http://schemas.openxmlformats.org/officeDocument/2006/relationships/hyperlink" Target="http://genome-www4.stanford.edu/cgi-bin/SMD/source/sourceResult?choice=Gene&amp;option=Name&amp;criteria=PRCP" TargetMode="External"/><Relationship Id="rId2068" Type="http://schemas.openxmlformats.org/officeDocument/2006/relationships/hyperlink" Target="http://genome-www4.stanford.edu/cgi-bin/SMD/source/sourceResult?choice=Gene&amp;option=Name&amp;criteria=" TargetMode="External"/><Relationship Id="rId2069" Type="http://schemas.openxmlformats.org/officeDocument/2006/relationships/hyperlink" Target="http://genome-www4.stanford.edu/cgi-bin/SMD/source/sourceResult?choice=Gene&amp;option=Name&amp;criteria=" TargetMode="External"/><Relationship Id="rId2070" Type="http://schemas.openxmlformats.org/officeDocument/2006/relationships/hyperlink" Target="http://genome-www4.stanford.edu/cgi-bin/SMD/source/sourceResult?choice=Gene&amp;option=Name&amp;criteria=WFS1" TargetMode="External"/><Relationship Id="rId2071" Type="http://schemas.openxmlformats.org/officeDocument/2006/relationships/hyperlink" Target="http://genome-www4.stanford.edu/cgi-bin/SMD/source/sourceResult?choice=Gene&amp;option=Name&amp;criteria=" TargetMode="External"/><Relationship Id="rId2072" Type="http://schemas.openxmlformats.org/officeDocument/2006/relationships/hyperlink" Target="http://genome-www4.stanford.edu/cgi-bin/SMD/source/sourceResult?choice=Gene&amp;option=Name&amp;criteria=" TargetMode="External"/><Relationship Id="rId2073" Type="http://schemas.openxmlformats.org/officeDocument/2006/relationships/hyperlink" Target="http://genome-www4.stanford.edu/cgi-bin/SMD/source/sourceResult?choice=Gene&amp;option=Name&amp;criteria=" TargetMode="External"/><Relationship Id="rId2074" Type="http://schemas.openxmlformats.org/officeDocument/2006/relationships/hyperlink" Target="http://genome-www4.stanford.edu/cgi-bin/SMD/source/sourceResult?choice=Gene&amp;option=Name&amp;criteria=C6orf62" TargetMode="External"/><Relationship Id="rId2075" Type="http://schemas.openxmlformats.org/officeDocument/2006/relationships/hyperlink" Target="http://genome-www4.stanford.edu/cgi-bin/SMD/source/sourceResult?choice=Gene&amp;option=Name&amp;criteria=MLSTD2" TargetMode="External"/><Relationship Id="rId2076" Type="http://schemas.openxmlformats.org/officeDocument/2006/relationships/hyperlink" Target="http://genome-www4.stanford.edu/cgi-bin/SMD/source/sourceResult?choice=Gene&amp;option=Name&amp;criteria=AE2" TargetMode="External"/><Relationship Id="rId2077" Type="http://schemas.openxmlformats.org/officeDocument/2006/relationships/hyperlink" Target="http://genome-www4.stanford.edu/cgi-bin/SMD/source/sourceResult?choice=Gene&amp;option=Name&amp;criteria=MCEE" TargetMode="External"/><Relationship Id="rId2078" Type="http://schemas.openxmlformats.org/officeDocument/2006/relationships/hyperlink" Target="http://genome-www4.stanford.edu/cgi-bin/SMD/source/sourceResult?choice=Gene&amp;option=Name&amp;criteria=RPL7A" TargetMode="External"/><Relationship Id="rId2079" Type="http://schemas.openxmlformats.org/officeDocument/2006/relationships/hyperlink" Target="http://genome-www4.stanford.edu/cgi-bin/SMD/source/sourceResult?choice=Gene&amp;option=Name&amp;criteria=FXYD1" TargetMode="External"/><Relationship Id="rId2080" Type="http://schemas.openxmlformats.org/officeDocument/2006/relationships/hyperlink" Target="http://genome-www4.stanford.edu/cgi-bin/SMD/source/sourceResult?choice=Gene&amp;option=Name&amp;criteria=C1QTNF6" TargetMode="External"/><Relationship Id="rId2081" Type="http://schemas.openxmlformats.org/officeDocument/2006/relationships/hyperlink" Target="http://genome-www4.stanford.edu/cgi-bin/SMD/source/sourceResult?choice=Gene&amp;option=Name&amp;criteria=PRKAA1" TargetMode="External"/><Relationship Id="rId2082" Type="http://schemas.openxmlformats.org/officeDocument/2006/relationships/hyperlink" Target="http://genome-www4.stanford.edu/cgi-bin/SMD/source/sourceResult?choice=Gene&amp;option=Name&amp;criteria=APBA2BP" TargetMode="External"/><Relationship Id="rId2083" Type="http://schemas.openxmlformats.org/officeDocument/2006/relationships/hyperlink" Target="http://genome-www4.stanford.edu/cgi-bin/SMD/source/sourceResult?choice=Gene&amp;option=Name&amp;criteria=RBKS" TargetMode="External"/><Relationship Id="rId2084" Type="http://schemas.openxmlformats.org/officeDocument/2006/relationships/hyperlink" Target="http://genome-www4.stanford.edu/cgi-bin/SMD/source/sourceResult?choice=Gene&amp;option=Name&amp;criteria=" TargetMode="External"/><Relationship Id="rId2085" Type="http://schemas.openxmlformats.org/officeDocument/2006/relationships/hyperlink" Target="http://genome-www4.stanford.edu/cgi-bin/SMD/source/sourceResult?choice=Gene&amp;option=Name&amp;criteria=TUSC4" TargetMode="External"/><Relationship Id="rId2086" Type="http://schemas.openxmlformats.org/officeDocument/2006/relationships/hyperlink" Target="http://genome-www4.stanford.edu/cgi-bin/SMD/source/sourceResult?choice=Gene&amp;option=Name&amp;criteria=LOC115294" TargetMode="External"/><Relationship Id="rId2087" Type="http://schemas.openxmlformats.org/officeDocument/2006/relationships/hyperlink" Target="http://genome-www4.stanford.edu/cgi-bin/SMD/source/sourceResult?choice=Gene&amp;option=Name&amp;criteria=HAGHL" TargetMode="External"/><Relationship Id="rId2088" Type="http://schemas.openxmlformats.org/officeDocument/2006/relationships/hyperlink" Target="http://genome-www4.stanford.edu/cgi-bin/SMD/source/sourceResult?choice=Gene&amp;option=Name&amp;criteria=BCL2L13" TargetMode="External"/><Relationship Id="rId2089" Type="http://schemas.openxmlformats.org/officeDocument/2006/relationships/hyperlink" Target="http://genome-www4.stanford.edu/cgi-bin/SMD/source/sourceResult?choice=Gene&amp;option=Name&amp;criteria=COX7C" TargetMode="External"/><Relationship Id="rId2090" Type="http://schemas.openxmlformats.org/officeDocument/2006/relationships/hyperlink" Target="http://genome-www4.stanford.edu/cgi-bin/SMD/source/sourceResult?choice=Gene&amp;option=Name&amp;criteria=GPR157" TargetMode="External"/><Relationship Id="rId2091" Type="http://schemas.openxmlformats.org/officeDocument/2006/relationships/hyperlink" Target="http://genome-www4.stanford.edu/cgi-bin/SMD/source/sourceResult?choice=Gene&amp;option=Name&amp;criteria=DGCR8" TargetMode="External"/><Relationship Id="rId2092" Type="http://schemas.openxmlformats.org/officeDocument/2006/relationships/hyperlink" Target="http://genome-www4.stanford.edu/cgi-bin/SMD/source/sourceResult?choice=Gene&amp;option=Name&amp;criteria=ZNF265" TargetMode="External"/><Relationship Id="rId2093" Type="http://schemas.openxmlformats.org/officeDocument/2006/relationships/hyperlink" Target="http://genome-www4.stanford.edu/cgi-bin/SMD/source/sourceResult?choice=Gene&amp;option=Name&amp;criteria=DCN" TargetMode="External"/><Relationship Id="rId2094" Type="http://schemas.openxmlformats.org/officeDocument/2006/relationships/hyperlink" Target="http://genome-www4.stanford.edu/cgi-bin/SMD/source/sourceResult?choice=Gene&amp;option=Name&amp;criteria=" TargetMode="External"/><Relationship Id="rId2095" Type="http://schemas.openxmlformats.org/officeDocument/2006/relationships/hyperlink" Target="http://genome-www4.stanford.edu/cgi-bin/SMD/source/sourceResult?choice=Gene&amp;option=Name&amp;criteria=" TargetMode="External"/><Relationship Id="rId2096" Type="http://schemas.openxmlformats.org/officeDocument/2006/relationships/hyperlink" Target="http://genome-www4.stanford.edu/cgi-bin/SMD/source/sourceResult?choice=Gene&amp;option=Name&amp;criteria=FLJ11773" TargetMode="External"/><Relationship Id="rId2097" Type="http://schemas.openxmlformats.org/officeDocument/2006/relationships/hyperlink" Target="http://genome-www4.stanford.edu/cgi-bin/SMD/source/sourceResult?choice=Gene&amp;option=Name&amp;criteria=HNRPA2B1" TargetMode="External"/><Relationship Id="rId2098" Type="http://schemas.openxmlformats.org/officeDocument/2006/relationships/hyperlink" Target="http://genome-www4.stanford.edu/cgi-bin/SMD/source/sourceResult?choice=Gene&amp;option=Name&amp;criteria=LOC388152" TargetMode="External"/><Relationship Id="rId2099" Type="http://schemas.openxmlformats.org/officeDocument/2006/relationships/hyperlink" Target="http://genome-www4.stanford.edu/cgi-bin/SMD/source/sourceResult?choice=Gene&amp;option=Name&amp;criteria=" TargetMode="External"/><Relationship Id="rId2100" Type="http://schemas.openxmlformats.org/officeDocument/2006/relationships/hyperlink" Target="http://genome-www4.stanford.edu/cgi-bin/SMD/source/sourceResult?choice=Gene&amp;option=Name&amp;criteria=ARHE" TargetMode="External"/><Relationship Id="rId2101" Type="http://schemas.openxmlformats.org/officeDocument/2006/relationships/hyperlink" Target="http://genome-www4.stanford.edu/cgi-bin/SMD/source/sourceResult?choice=Gene&amp;option=Name&amp;criteria=DIAPH2" TargetMode="External"/><Relationship Id="rId2102" Type="http://schemas.openxmlformats.org/officeDocument/2006/relationships/hyperlink" Target="http://genome-www4.stanford.edu/cgi-bin/SMD/source/sourceResult?choice=Gene&amp;option=Name&amp;criteria=OLFML2A" TargetMode="External"/><Relationship Id="rId2103" Type="http://schemas.openxmlformats.org/officeDocument/2006/relationships/hyperlink" Target="http://genome-www4.stanford.edu/cgi-bin/SMD/source/sourceResult?choice=Gene&amp;option=Name&amp;criteria=FOXC1" TargetMode="External"/><Relationship Id="rId2104" Type="http://schemas.openxmlformats.org/officeDocument/2006/relationships/hyperlink" Target="http://genome-www4.stanford.edu/cgi-bin/SMD/source/sourceResult?choice=Gene&amp;option=Name&amp;criteria=ANKRD10" TargetMode="External"/><Relationship Id="rId2105" Type="http://schemas.openxmlformats.org/officeDocument/2006/relationships/hyperlink" Target="http://genome-www4.stanford.edu/cgi-bin/SMD/source/sourceResult?choice=Gene&amp;option=Name&amp;criteria=" TargetMode="External"/><Relationship Id="rId2106" Type="http://schemas.openxmlformats.org/officeDocument/2006/relationships/hyperlink" Target="http://genome-www4.stanford.edu/cgi-bin/SMD/source/sourceResult?choice=Gene&amp;option=Name&amp;criteria=ACTG2" TargetMode="External"/><Relationship Id="rId2107" Type="http://schemas.openxmlformats.org/officeDocument/2006/relationships/hyperlink" Target="http://genome-www4.stanford.edu/cgi-bin/SMD/source/sourceResult?choice=Gene&amp;option=Name&amp;criteria=FLJ20298" TargetMode="External"/><Relationship Id="rId2108" Type="http://schemas.openxmlformats.org/officeDocument/2006/relationships/hyperlink" Target="http://genome-www4.stanford.edu/cgi-bin/SMD/source/sourceResult?choice=Gene&amp;option=Name&amp;criteria=VAT1" TargetMode="External"/><Relationship Id="rId2109" Type="http://schemas.openxmlformats.org/officeDocument/2006/relationships/hyperlink" Target="http://genome-www4.stanford.edu/cgi-bin/SMD/source/sourceResult?choice=Gene&amp;option=Name&amp;criteria=CES1" TargetMode="External"/><Relationship Id="rId2110" Type="http://schemas.openxmlformats.org/officeDocument/2006/relationships/hyperlink" Target="http://genome-www4.stanford.edu/cgi-bin/SMD/source/sourceResult?choice=Gene&amp;option=Name&amp;criteria=" TargetMode="External"/><Relationship Id="rId2111" Type="http://schemas.openxmlformats.org/officeDocument/2006/relationships/hyperlink" Target="http://genome-www4.stanford.edu/cgi-bin/SMD/source/sourceResult?choice=Gene&amp;option=Name&amp;criteria=UQCRC2" TargetMode="External"/><Relationship Id="rId2112" Type="http://schemas.openxmlformats.org/officeDocument/2006/relationships/hyperlink" Target="http://genome-www4.stanford.edu/cgi-bin/SMD/source/sourceResult?choice=Gene&amp;option=Name&amp;criteria=MFN1" TargetMode="External"/><Relationship Id="rId2113" Type="http://schemas.openxmlformats.org/officeDocument/2006/relationships/hyperlink" Target="http://genome-www4.stanford.edu/cgi-bin/SMD/source/sourceResult?choice=Gene&amp;option=Name&amp;criteria=STXBP1" TargetMode="External"/><Relationship Id="rId2114" Type="http://schemas.openxmlformats.org/officeDocument/2006/relationships/hyperlink" Target="http://genome-www4.stanford.edu/cgi-bin/SMD/source/sourceResult?choice=Gene&amp;option=Name&amp;criteria=SETD5" TargetMode="External"/><Relationship Id="rId2115" Type="http://schemas.openxmlformats.org/officeDocument/2006/relationships/hyperlink" Target="http://genome-www4.stanford.edu/cgi-bin/SMD/source/sourceResult?choice=Gene&amp;option=Name&amp;criteria=ACY1" TargetMode="External"/><Relationship Id="rId2116" Type="http://schemas.openxmlformats.org/officeDocument/2006/relationships/hyperlink" Target="http://genome-www4.stanford.edu/cgi-bin/SMD/source/sourceResult?choice=Gene&amp;option=Name&amp;criteria=" TargetMode="External"/><Relationship Id="rId2117" Type="http://schemas.openxmlformats.org/officeDocument/2006/relationships/hyperlink" Target="http://genome-www4.stanford.edu/cgi-bin/SMD/source/sourceResult?choice=Gene&amp;option=Name&amp;criteria=CAPN2" TargetMode="External"/><Relationship Id="rId2118" Type="http://schemas.openxmlformats.org/officeDocument/2006/relationships/hyperlink" Target="http://genome-www4.stanford.edu/cgi-bin/SMD/source/sourceResult?choice=Gene&amp;option=Name&amp;criteria=" TargetMode="External"/><Relationship Id="rId2119" Type="http://schemas.openxmlformats.org/officeDocument/2006/relationships/hyperlink" Target="http://genome-www4.stanford.edu/cgi-bin/SMD/source/sourceResult?choice=Gene&amp;option=Name&amp;criteria=TRPS1" TargetMode="External"/><Relationship Id="rId2120" Type="http://schemas.openxmlformats.org/officeDocument/2006/relationships/hyperlink" Target="http://genome-www4.stanford.edu/cgi-bin/SMD/source/sourceResult?choice=Gene&amp;option=Name&amp;criteria=AQP1" TargetMode="External"/><Relationship Id="rId2121" Type="http://schemas.openxmlformats.org/officeDocument/2006/relationships/hyperlink" Target="http://genome-www4.stanford.edu/cgi-bin/SMD/source/sourceResult?choice=Gene&amp;option=Name&amp;criteria=FOXP1" TargetMode="External"/><Relationship Id="rId2122" Type="http://schemas.openxmlformats.org/officeDocument/2006/relationships/hyperlink" Target="http://genome-www4.stanford.edu/cgi-bin/SMD/source/sourceResult?choice=Gene&amp;option=Name&amp;criteria=EDF1" TargetMode="External"/><Relationship Id="rId2123" Type="http://schemas.openxmlformats.org/officeDocument/2006/relationships/hyperlink" Target="http://genome-www4.stanford.edu/cgi-bin/SMD/source/sourceResult?choice=Gene&amp;option=Name&amp;criteria=SIMP" TargetMode="External"/><Relationship Id="rId2124" Type="http://schemas.openxmlformats.org/officeDocument/2006/relationships/hyperlink" Target="http://genome-www4.stanford.edu/cgi-bin/SMD/source/sourceResult?choice=Gene&amp;option=Name&amp;criteria=" TargetMode="External"/><Relationship Id="rId2125" Type="http://schemas.openxmlformats.org/officeDocument/2006/relationships/hyperlink" Target="http://genome-www4.stanford.edu/cgi-bin/SMD/source/sourceResult?choice=Gene&amp;option=Name&amp;criteria=SLC30A8" TargetMode="External"/><Relationship Id="rId2126" Type="http://schemas.openxmlformats.org/officeDocument/2006/relationships/hyperlink" Target="http://genome-www4.stanford.edu/cgi-bin/SMD/source/sourceResult?choice=Gene&amp;option=Name&amp;criteria=SCGB1D2" TargetMode="External"/><Relationship Id="rId2127" Type="http://schemas.openxmlformats.org/officeDocument/2006/relationships/hyperlink" Target="http://genome-www4.stanford.edu/cgi-bin/SMD/source/sourceResult?choice=Gene&amp;option=Name&amp;criteria=CPXM2" TargetMode="External"/><Relationship Id="rId2128" Type="http://schemas.openxmlformats.org/officeDocument/2006/relationships/hyperlink" Target="http://genome-www4.stanford.edu/cgi-bin/SMD/source/sourceResult?choice=Gene&amp;option=Name&amp;criteria=FHL1" TargetMode="External"/><Relationship Id="rId2129" Type="http://schemas.openxmlformats.org/officeDocument/2006/relationships/hyperlink" Target="http://genome-www4.stanford.edu/cgi-bin/SMD/source/sourceResult?choice=Gene&amp;option=Name&amp;criteria=DALRD3" TargetMode="External"/><Relationship Id="rId2130" Type="http://schemas.openxmlformats.org/officeDocument/2006/relationships/hyperlink" Target="http://genome-www4.stanford.edu/cgi-bin/SMD/source/sourceResult?choice=Gene&amp;option=Name&amp;criteria=" TargetMode="External"/><Relationship Id="rId2131" Type="http://schemas.openxmlformats.org/officeDocument/2006/relationships/hyperlink" Target="http://genome-www4.stanford.edu/cgi-bin/SMD/source/sourceResult?choice=Gene&amp;option=Name&amp;criteria=" TargetMode="External"/><Relationship Id="rId2132" Type="http://schemas.openxmlformats.org/officeDocument/2006/relationships/hyperlink" Target="http://genome-www4.stanford.edu/cgi-bin/SMD/source/sourceResult?choice=Gene&amp;option=Name&amp;criteria=ADSS" TargetMode="External"/><Relationship Id="rId2133" Type="http://schemas.openxmlformats.org/officeDocument/2006/relationships/hyperlink" Target="http://genome-www4.stanford.edu/cgi-bin/SMD/source/sourceResult?choice=Gene&amp;option=Name&amp;criteria=" TargetMode="External"/><Relationship Id="rId2134" Type="http://schemas.openxmlformats.org/officeDocument/2006/relationships/hyperlink" Target="http://genome-www4.stanford.edu/cgi-bin/SMD/source/sourceResult?choice=Gene&amp;option=Name&amp;criteria=INPP4A" TargetMode="External"/><Relationship Id="rId2135" Type="http://schemas.openxmlformats.org/officeDocument/2006/relationships/hyperlink" Target="http://genome-www4.stanford.edu/cgi-bin/SMD/source/sourceResult?choice=Gene&amp;option=Name&amp;criteria=RPESP" TargetMode="External"/><Relationship Id="rId2136" Type="http://schemas.openxmlformats.org/officeDocument/2006/relationships/hyperlink" Target="http://genome-www4.stanford.edu/cgi-bin/SMD/source/sourceResult?choice=Gene&amp;option=Name&amp;criteria=COG6" TargetMode="External"/><Relationship Id="rId2137" Type="http://schemas.openxmlformats.org/officeDocument/2006/relationships/hyperlink" Target="http://genome-www4.stanford.edu/cgi-bin/SMD/source/sourceResult?choice=Gene&amp;option=Name&amp;criteria=SURF1" TargetMode="External"/><Relationship Id="rId2138" Type="http://schemas.openxmlformats.org/officeDocument/2006/relationships/hyperlink" Target="http://genome-www4.stanford.edu/cgi-bin/SMD/source/sourceResult?choice=Gene&amp;option=Name&amp;criteria=LOC285045" TargetMode="External"/><Relationship Id="rId2139" Type="http://schemas.openxmlformats.org/officeDocument/2006/relationships/hyperlink" Target="http://genome-www4.stanford.edu/cgi-bin/SMD/source/sourceResult?choice=Gene&amp;option=Name&amp;criteria=FLJ12800" TargetMode="External"/><Relationship Id="rId2140" Type="http://schemas.openxmlformats.org/officeDocument/2006/relationships/hyperlink" Target="http://genome-www4.stanford.edu/cgi-bin/SMD/source/sourceResult?choice=Gene&amp;option=Name&amp;criteria=BACH1" TargetMode="External"/><Relationship Id="rId2141" Type="http://schemas.openxmlformats.org/officeDocument/2006/relationships/hyperlink" Target="http://genome-www4.stanford.edu/cgi-bin/SMD/source/sourceResult?choice=Gene&amp;option=Name&amp;criteria=SLCO2A1" TargetMode="External"/><Relationship Id="rId2142" Type="http://schemas.openxmlformats.org/officeDocument/2006/relationships/hyperlink" Target="http://genome-www4.stanford.edu/cgi-bin/SMD/source/sourceResult?choice=Gene&amp;option=Name&amp;criteria=CP110" TargetMode="External"/><Relationship Id="rId2143" Type="http://schemas.openxmlformats.org/officeDocument/2006/relationships/hyperlink" Target="http://genome-www4.stanford.edu/cgi-bin/SMD/source/sourceResult?choice=Gene&amp;option=Name&amp;criteria=SLC39A6" TargetMode="External"/><Relationship Id="rId2144" Type="http://schemas.openxmlformats.org/officeDocument/2006/relationships/hyperlink" Target="http://genome-www4.stanford.edu/cgi-bin/SMD/source/sourceResult?choice=Gene&amp;option=Name&amp;criteria=RFXANK" TargetMode="External"/><Relationship Id="rId2145" Type="http://schemas.openxmlformats.org/officeDocument/2006/relationships/hyperlink" Target="http://genome-www4.stanford.edu/cgi-bin/SMD/source/sourceResult?choice=Gene&amp;option=Name&amp;criteria=RND1" TargetMode="External"/><Relationship Id="rId2146" Type="http://schemas.openxmlformats.org/officeDocument/2006/relationships/hyperlink" Target="http://genome-www4.stanford.edu/cgi-bin/SMD/source/sourceResult?choice=Gene&amp;option=Name&amp;criteria=PIGM" TargetMode="External"/><Relationship Id="rId2147" Type="http://schemas.openxmlformats.org/officeDocument/2006/relationships/hyperlink" Target="http://genome-www4.stanford.edu/cgi-bin/SMD/source/sourceResult?choice=Gene&amp;option=Name&amp;criteria=" TargetMode="External"/><Relationship Id="rId2148" Type="http://schemas.openxmlformats.org/officeDocument/2006/relationships/hyperlink" Target="http://genome-www4.stanford.edu/cgi-bin/SMD/source/sourceResult?choice=Gene&amp;option=Name&amp;criteria=MGC40397" TargetMode="External"/><Relationship Id="rId2149" Type="http://schemas.openxmlformats.org/officeDocument/2006/relationships/hyperlink" Target="http://genome-www4.stanford.edu/cgi-bin/SMD/source/sourceResult?choice=Gene&amp;option=Name&amp;criteria=ITGAV" TargetMode="External"/><Relationship Id="rId2150" Type="http://schemas.openxmlformats.org/officeDocument/2006/relationships/hyperlink" Target="http://genome-www4.stanford.edu/cgi-bin/SMD/source/sourceResult?choice=Gene&amp;option=Name&amp;criteria=CBARA1" TargetMode="External"/><Relationship Id="rId2151" Type="http://schemas.openxmlformats.org/officeDocument/2006/relationships/hyperlink" Target="http://genome-www4.stanford.edu/cgi-bin/SMD/source/sourceResult?choice=Gene&amp;option=Name&amp;criteria=GNPNAT1" TargetMode="External"/><Relationship Id="rId2152" Type="http://schemas.openxmlformats.org/officeDocument/2006/relationships/hyperlink" Target="http://genome-www4.stanford.edu/cgi-bin/SMD/source/sourceResult?choice=Gene&amp;option=Name&amp;criteria=PLOD1" TargetMode="External"/><Relationship Id="rId2153" Type="http://schemas.openxmlformats.org/officeDocument/2006/relationships/hyperlink" Target="http://genome-www4.stanford.edu/cgi-bin/SMD/source/sourceResult?choice=Gene&amp;option=Name&amp;criteria=" TargetMode="External"/><Relationship Id="rId2154" Type="http://schemas.openxmlformats.org/officeDocument/2006/relationships/hyperlink" Target="http://genome-www4.stanford.edu/cgi-bin/SMD/source/sourceResult?choice=Gene&amp;option=Name&amp;criteria=" TargetMode="External"/><Relationship Id="rId2155" Type="http://schemas.openxmlformats.org/officeDocument/2006/relationships/hyperlink" Target="http://genome-www4.stanford.edu/cgi-bin/SMD/source/sourceResult?choice=Gene&amp;option=Name&amp;criteria=" TargetMode="External"/><Relationship Id="rId2156" Type="http://schemas.openxmlformats.org/officeDocument/2006/relationships/hyperlink" Target="http://genome-www4.stanford.edu/cgi-bin/SMD/source/sourceResult?choice=Gene&amp;option=Name&amp;criteria=" TargetMode="External"/><Relationship Id="rId2157" Type="http://schemas.openxmlformats.org/officeDocument/2006/relationships/hyperlink" Target="http://genome-www4.stanford.edu/cgi-bin/SMD/source/sourceResult?choice=Gene&amp;option=Name&amp;criteria=PDZK1" TargetMode="External"/><Relationship Id="rId2158" Type="http://schemas.openxmlformats.org/officeDocument/2006/relationships/hyperlink" Target="http://genome-www4.stanford.edu/cgi-bin/SMD/source/sourceResult?choice=Gene&amp;option=Name&amp;criteria=" TargetMode="External"/><Relationship Id="rId2159" Type="http://schemas.openxmlformats.org/officeDocument/2006/relationships/hyperlink" Target="http://genome-www4.stanford.edu/cgi-bin/SMD/source/sourceResult?choice=Gene&amp;option=Name&amp;criteria=FSCN1" TargetMode="External"/><Relationship Id="rId2160" Type="http://schemas.openxmlformats.org/officeDocument/2006/relationships/hyperlink" Target="http://genome-www4.stanford.edu/cgi-bin/SMD/source/sourceResult?choice=Gene&amp;option=Name&amp;criteria=" TargetMode="External"/><Relationship Id="rId2161" Type="http://schemas.openxmlformats.org/officeDocument/2006/relationships/hyperlink" Target="http://genome-www4.stanford.edu/cgi-bin/SMD/source/sourceResult?choice=Gene&amp;option=Name&amp;criteria=NSMCE1" TargetMode="External"/><Relationship Id="rId2162" Type="http://schemas.openxmlformats.org/officeDocument/2006/relationships/hyperlink" Target="http://genome-www4.stanford.edu/cgi-bin/SMD/source/sourceResult?choice=Gene&amp;option=Name&amp;criteria=" TargetMode="External"/><Relationship Id="rId2163" Type="http://schemas.openxmlformats.org/officeDocument/2006/relationships/hyperlink" Target="http://genome-www4.stanford.edu/cgi-bin/SMD/source/sourceResult?choice=Gene&amp;option=Name&amp;criteria=C6orf139" TargetMode="External"/><Relationship Id="rId2164" Type="http://schemas.openxmlformats.org/officeDocument/2006/relationships/hyperlink" Target="http://genome-www4.stanford.edu/cgi-bin/SMD/source/sourceResult?choice=Gene&amp;option=Name&amp;criteria=" TargetMode="External"/><Relationship Id="rId2165" Type="http://schemas.openxmlformats.org/officeDocument/2006/relationships/hyperlink" Target="http://genome-www4.stanford.edu/cgi-bin/SMD/source/sourceResult?choice=Gene&amp;option=Name&amp;criteria=" TargetMode="External"/><Relationship Id="rId2166" Type="http://schemas.openxmlformats.org/officeDocument/2006/relationships/hyperlink" Target="http://genome-www4.stanford.edu/cgi-bin/SMD/source/sourceResult?choice=Gene&amp;option=Name&amp;criteria=LOC201895" TargetMode="External"/><Relationship Id="rId2167" Type="http://schemas.openxmlformats.org/officeDocument/2006/relationships/hyperlink" Target="http://genome-www4.stanford.edu/cgi-bin/SMD/source/sourceResult?choice=Gene&amp;option=Name&amp;criteria=RCP9" TargetMode="External"/><Relationship Id="rId2168" Type="http://schemas.openxmlformats.org/officeDocument/2006/relationships/hyperlink" Target="http://genome-www4.stanford.edu/cgi-bin/SMD/source/sourceResult?choice=Gene&amp;option=Name&amp;criteria=KIAA1280" TargetMode="External"/><Relationship Id="rId2169" Type="http://schemas.openxmlformats.org/officeDocument/2006/relationships/hyperlink" Target="http://genome-www4.stanford.edu/cgi-bin/SMD/source/sourceResult?choice=Gene&amp;option=Name&amp;criteria=LMNA" TargetMode="External"/><Relationship Id="rId2170" Type="http://schemas.openxmlformats.org/officeDocument/2006/relationships/hyperlink" Target="http://genome-www4.stanford.edu/cgi-bin/SMD/source/sourceResult?choice=Gene&amp;option=Name&amp;criteria=" TargetMode="External"/><Relationship Id="rId2171" Type="http://schemas.openxmlformats.org/officeDocument/2006/relationships/hyperlink" Target="http://genome-www4.stanford.edu/cgi-bin/SMD/source/sourceResult?choice=Gene&amp;option=Name&amp;criteria=PSCD2" TargetMode="External"/><Relationship Id="rId2172" Type="http://schemas.openxmlformats.org/officeDocument/2006/relationships/hyperlink" Target="http://genome-www4.stanford.edu/cgi-bin/SMD/source/sourceResult?choice=Gene&amp;option=Name&amp;criteria=TJP1" TargetMode="External"/><Relationship Id="rId2173" Type="http://schemas.openxmlformats.org/officeDocument/2006/relationships/hyperlink" Target="http://genome-www4.stanford.edu/cgi-bin/SMD/source/sourceResult?choice=Gene&amp;option=Name&amp;criteria=TPR" TargetMode="External"/><Relationship Id="rId2174" Type="http://schemas.openxmlformats.org/officeDocument/2006/relationships/hyperlink" Target="http://genome-www4.stanford.edu/cgi-bin/SMD/source/sourceResult?choice=Gene&amp;option=Name&amp;criteria=" TargetMode="External"/><Relationship Id="rId2175" Type="http://schemas.openxmlformats.org/officeDocument/2006/relationships/hyperlink" Target="http://genome-www4.stanford.edu/cgi-bin/SMD/source/sourceResult?choice=Gene&amp;option=Name&amp;criteria=" TargetMode="External"/><Relationship Id="rId2176" Type="http://schemas.openxmlformats.org/officeDocument/2006/relationships/hyperlink" Target="http://genome-www4.stanford.edu/cgi-bin/SMD/source/sourceResult?choice=Gene&amp;option=Name&amp;criteria=PDCD10" TargetMode="External"/><Relationship Id="rId2177" Type="http://schemas.openxmlformats.org/officeDocument/2006/relationships/hyperlink" Target="http://genome-www4.stanford.edu/cgi-bin/SMD/source/sourceResult?choice=Gene&amp;option=Name&amp;criteria=" TargetMode="External"/><Relationship Id="rId2178" Type="http://schemas.openxmlformats.org/officeDocument/2006/relationships/hyperlink" Target="http://genome-www4.stanford.edu/cgi-bin/SMD/source/sourceResult?choice=Gene&amp;option=Name&amp;criteria=" TargetMode="External"/><Relationship Id="rId2179" Type="http://schemas.openxmlformats.org/officeDocument/2006/relationships/hyperlink" Target="http://genome-www4.stanford.edu/cgi-bin/SMD/source/sourceResult?choice=Gene&amp;option=Name&amp;criteria=PSMC5" TargetMode="External"/><Relationship Id="rId2180" Type="http://schemas.openxmlformats.org/officeDocument/2006/relationships/hyperlink" Target="http://genome-www4.stanford.edu/cgi-bin/SMD/source/sourceResult?choice=Gene&amp;option=Name&amp;criteria=" TargetMode="External"/><Relationship Id="rId2181" Type="http://schemas.openxmlformats.org/officeDocument/2006/relationships/hyperlink" Target="http://genome-www4.stanford.edu/cgi-bin/SMD/source/sourceResult?choice=Gene&amp;option=Name&amp;criteria=CCDC56" TargetMode="External"/><Relationship Id="rId2182" Type="http://schemas.openxmlformats.org/officeDocument/2006/relationships/hyperlink" Target="http://genome-www4.stanford.edu/cgi-bin/SMD/source/sourceResult?choice=Gene&amp;option=Name&amp;criteria=" TargetMode="External"/><Relationship Id="rId2183" Type="http://schemas.openxmlformats.org/officeDocument/2006/relationships/hyperlink" Target="http://genome-www4.stanford.edu/cgi-bin/SMD/source/sourceResult?choice=Gene&amp;option=Name&amp;criteria=" TargetMode="External"/><Relationship Id="rId2184" Type="http://schemas.openxmlformats.org/officeDocument/2006/relationships/hyperlink" Target="http://genome-www4.stanford.edu/cgi-bin/SMD/source/sourceResult?choice=Gene&amp;option=Name&amp;criteria=" TargetMode="External"/><Relationship Id="rId2185" Type="http://schemas.openxmlformats.org/officeDocument/2006/relationships/hyperlink" Target="http://genome-www4.stanford.edu/cgi-bin/SMD/source/sourceResult?choice=Gene&amp;option=Name&amp;criteria=" TargetMode="External"/><Relationship Id="rId2186" Type="http://schemas.openxmlformats.org/officeDocument/2006/relationships/hyperlink" Target="http://genome-www4.stanford.edu/cgi-bin/SMD/source/sourceResult?choice=Gene&amp;option=Name&amp;criteria=" TargetMode="External"/><Relationship Id="rId2187" Type="http://schemas.openxmlformats.org/officeDocument/2006/relationships/hyperlink" Target="http://genome-www4.stanford.edu/cgi-bin/SMD/source/sourceResult?choice=Gene&amp;option=Name&amp;criteria=SUPT6H" TargetMode="External"/><Relationship Id="rId2188" Type="http://schemas.openxmlformats.org/officeDocument/2006/relationships/hyperlink" Target="http://genome-www4.stanford.edu/cgi-bin/SMD/source/sourceResult?choice=Gene&amp;option=Name&amp;criteria=GMNN" TargetMode="External"/><Relationship Id="rId2189" Type="http://schemas.openxmlformats.org/officeDocument/2006/relationships/hyperlink" Target="http://genome-www4.stanford.edu/cgi-bin/SMD/source/sourceResult?choice=Gene&amp;option=Name&amp;criteria=FLJ32384" TargetMode="External"/><Relationship Id="rId2190" Type="http://schemas.openxmlformats.org/officeDocument/2006/relationships/hyperlink" Target="http://genome-www4.stanford.edu/cgi-bin/SMD/source/sourceResult?choice=Gene&amp;option=Name&amp;criteria=HNMT" TargetMode="External"/><Relationship Id="rId2191" Type="http://schemas.openxmlformats.org/officeDocument/2006/relationships/hyperlink" Target="http://genome-www4.stanford.edu/cgi-bin/SMD/source/sourceResult?choice=Gene&amp;option=Name&amp;criteria=DKFZP434B044" TargetMode="External"/><Relationship Id="rId2192" Type="http://schemas.openxmlformats.org/officeDocument/2006/relationships/hyperlink" Target="http://genome-www4.stanford.edu/cgi-bin/SMD/source/sourceResult?choice=Gene&amp;option=Name&amp;criteria=ZNF559" TargetMode="External"/><Relationship Id="rId2193" Type="http://schemas.openxmlformats.org/officeDocument/2006/relationships/hyperlink" Target="http://genome-www4.stanford.edu/cgi-bin/SMD/source/sourceResult?choice=Gene&amp;option=Name&amp;criteria=FLJ38377" TargetMode="External"/><Relationship Id="rId2194" Type="http://schemas.openxmlformats.org/officeDocument/2006/relationships/hyperlink" Target="http://genome-www4.stanford.edu/cgi-bin/SMD/source/sourceResult?choice=Gene&amp;option=Name&amp;criteria=C3orf4" TargetMode="External"/><Relationship Id="rId2195" Type="http://schemas.openxmlformats.org/officeDocument/2006/relationships/hyperlink" Target="http://genome-www4.stanford.edu/cgi-bin/SMD/source/sourceResult?choice=Gene&amp;option=Name&amp;criteria=APLP2" TargetMode="External"/><Relationship Id="rId2196" Type="http://schemas.openxmlformats.org/officeDocument/2006/relationships/hyperlink" Target="http://genome-www4.stanford.edu/cgi-bin/SMD/source/sourceResult?choice=Gene&amp;option=Name&amp;criteria=ZNF318" TargetMode="External"/><Relationship Id="rId2197" Type="http://schemas.openxmlformats.org/officeDocument/2006/relationships/hyperlink" Target="http://genome-www4.stanford.edu/cgi-bin/SMD/source/sourceResult?choice=Gene&amp;option=Name&amp;criteria=" TargetMode="External"/><Relationship Id="rId2198" Type="http://schemas.openxmlformats.org/officeDocument/2006/relationships/hyperlink" Target="http://genome-www4.stanford.edu/cgi-bin/SMD/source/sourceResult?choice=Gene&amp;option=Name&amp;criteria=" TargetMode="External"/><Relationship Id="rId2199" Type="http://schemas.openxmlformats.org/officeDocument/2006/relationships/hyperlink" Target="http://genome-www4.stanford.edu/cgi-bin/SMD/source/sourceResult?choice=Gene&amp;option=Name&amp;criteria=POT1" TargetMode="External"/><Relationship Id="rId2200" Type="http://schemas.openxmlformats.org/officeDocument/2006/relationships/hyperlink" Target="http://genome-www4.stanford.edu/cgi-bin/SMD/source/sourceResult?choice=Gene&amp;option=Name&amp;criteria=NBEAL1" TargetMode="External"/><Relationship Id="rId2201" Type="http://schemas.openxmlformats.org/officeDocument/2006/relationships/hyperlink" Target="http://genome-www4.stanford.edu/cgi-bin/SMD/source/sourceResult?choice=Gene&amp;option=Name&amp;criteria=TDE2L" TargetMode="External"/><Relationship Id="rId2202" Type="http://schemas.openxmlformats.org/officeDocument/2006/relationships/hyperlink" Target="http://genome-www4.stanford.edu/cgi-bin/SMD/source/sourceResult?choice=Gene&amp;option=Name&amp;criteria=" TargetMode="External"/><Relationship Id="rId2203" Type="http://schemas.openxmlformats.org/officeDocument/2006/relationships/hyperlink" Target="http://genome-www4.stanford.edu/cgi-bin/SMD/source/sourceResult?choice=Gene&amp;option=Name&amp;criteria=ZNF587" TargetMode="External"/><Relationship Id="rId2204" Type="http://schemas.openxmlformats.org/officeDocument/2006/relationships/hyperlink" Target="http://genome-www4.stanford.edu/cgi-bin/SMD/source/sourceResult?choice=Gene&amp;option=Name&amp;criteria=LRRC16" TargetMode="External"/><Relationship Id="rId2205" Type="http://schemas.openxmlformats.org/officeDocument/2006/relationships/hyperlink" Target="http://genome-www4.stanford.edu/cgi-bin/SMD/source/sourceResult?choice=Gene&amp;option=Name&amp;criteria=LOC113386" TargetMode="External"/><Relationship Id="rId2206" Type="http://schemas.openxmlformats.org/officeDocument/2006/relationships/hyperlink" Target="http://genome-www4.stanford.edu/cgi-bin/SMD/source/sourceResult?choice=Gene&amp;option=Name&amp;criteria=RSAD2" TargetMode="External"/><Relationship Id="rId2207" Type="http://schemas.openxmlformats.org/officeDocument/2006/relationships/hyperlink" Target="http://genome-www4.stanford.edu/cgi-bin/SMD/source/sourceResult?choice=Gene&amp;option=Name&amp;criteria=" TargetMode="External"/><Relationship Id="rId2208" Type="http://schemas.openxmlformats.org/officeDocument/2006/relationships/hyperlink" Target="http://genome-www4.stanford.edu/cgi-bin/SMD/source/sourceResult?choice=Gene&amp;option=Name&amp;criteria=" TargetMode="External"/><Relationship Id="rId2209" Type="http://schemas.openxmlformats.org/officeDocument/2006/relationships/hyperlink" Target="http://genome-www4.stanford.edu/cgi-bin/SMD/source/sourceResult?choice=Gene&amp;option=Name&amp;criteria=LRRFIP2" TargetMode="External"/><Relationship Id="rId2210" Type="http://schemas.openxmlformats.org/officeDocument/2006/relationships/hyperlink" Target="http://genome-www4.stanford.edu/cgi-bin/SMD/source/sourceResult?choice=Gene&amp;option=Name&amp;criteria=EIF2S2" TargetMode="External"/><Relationship Id="rId2211" Type="http://schemas.openxmlformats.org/officeDocument/2006/relationships/hyperlink" Target="http://genome-www4.stanford.edu/cgi-bin/SMD/source/sourceResult?choice=Gene&amp;option=Name&amp;criteria=MDN1" TargetMode="External"/><Relationship Id="rId2212" Type="http://schemas.openxmlformats.org/officeDocument/2006/relationships/hyperlink" Target="http://genome-www4.stanford.edu/cgi-bin/SMD/source/sourceResult?choice=Gene&amp;option=Name&amp;criteria=CALD1" TargetMode="External"/><Relationship Id="rId2213" Type="http://schemas.openxmlformats.org/officeDocument/2006/relationships/hyperlink" Target="http://genome-www4.stanford.edu/cgi-bin/SMD/source/sourceResult?choice=Gene&amp;option=Name&amp;criteria=NINJ2" TargetMode="External"/><Relationship Id="rId2214" Type="http://schemas.openxmlformats.org/officeDocument/2006/relationships/hyperlink" Target="http://genome-www4.stanford.edu/cgi-bin/SMD/source/sourceResult?choice=Gene&amp;option=Name&amp;criteria=CGN" TargetMode="External"/><Relationship Id="rId2215" Type="http://schemas.openxmlformats.org/officeDocument/2006/relationships/hyperlink" Target="http://genome-www4.stanford.edu/cgi-bin/SMD/source/sourceResult?choice=Gene&amp;option=Name&amp;criteria=HMG20A" TargetMode="External"/><Relationship Id="rId2216" Type="http://schemas.openxmlformats.org/officeDocument/2006/relationships/hyperlink" Target="http://genome-www4.stanford.edu/cgi-bin/SMD/source/sourceResult?choice=Gene&amp;option=Name&amp;criteria=" TargetMode="External"/><Relationship Id="rId2217" Type="http://schemas.openxmlformats.org/officeDocument/2006/relationships/hyperlink" Target="http://genome-www4.stanford.edu/cgi-bin/SMD/source/sourceResult?choice=Gene&amp;option=Name&amp;criteria=MT2A" TargetMode="External"/><Relationship Id="rId2218" Type="http://schemas.openxmlformats.org/officeDocument/2006/relationships/hyperlink" Target="http://genome-www4.stanford.edu/cgi-bin/SMD/source/sourceResult?choice=Gene&amp;option=Name&amp;criteria=FLJ12270" TargetMode="External"/><Relationship Id="rId2219" Type="http://schemas.openxmlformats.org/officeDocument/2006/relationships/hyperlink" Target="http://genome-www4.stanford.edu/cgi-bin/SMD/source/sourceResult?choice=Gene&amp;option=Name&amp;criteria=" TargetMode="External"/><Relationship Id="rId2220" Type="http://schemas.openxmlformats.org/officeDocument/2006/relationships/hyperlink" Target="http://genome-www4.stanford.edu/cgi-bin/SMD/source/sourceResult?choice=Gene&amp;option=Name&amp;criteria=LASS5" TargetMode="External"/><Relationship Id="rId2221" Type="http://schemas.openxmlformats.org/officeDocument/2006/relationships/hyperlink" Target="http://genome-www4.stanford.edu/cgi-bin/SMD/source/sourceResult?choice=Gene&amp;option=Name&amp;criteria=DPT" TargetMode="External"/><Relationship Id="rId2222" Type="http://schemas.openxmlformats.org/officeDocument/2006/relationships/hyperlink" Target="http://genome-www4.stanford.edu/cgi-bin/SMD/source/sourceResult?choice=Gene&amp;option=Name&amp;criteria=PON2" TargetMode="External"/><Relationship Id="rId2223" Type="http://schemas.openxmlformats.org/officeDocument/2006/relationships/hyperlink" Target="http://genome-www4.stanford.edu/cgi-bin/SMD/source/sourceResult?choice=Gene&amp;option=Name&amp;criteria=GPC4" TargetMode="External"/><Relationship Id="rId2224" Type="http://schemas.openxmlformats.org/officeDocument/2006/relationships/hyperlink" Target="http://genome-www4.stanford.edu/cgi-bin/SMD/source/sourceResult?choice=Gene&amp;option=Name&amp;criteria=" TargetMode="External"/><Relationship Id="rId2225" Type="http://schemas.openxmlformats.org/officeDocument/2006/relationships/hyperlink" Target="http://genome-www4.stanford.edu/cgi-bin/SMD/source/sourceResult?choice=Gene&amp;option=Name&amp;criteria=ARHGAP21" TargetMode="External"/><Relationship Id="rId2226" Type="http://schemas.openxmlformats.org/officeDocument/2006/relationships/hyperlink" Target="http://genome-www4.stanford.edu/cgi-bin/SMD/source/sourceResult?choice=Gene&amp;option=Name&amp;criteria=CLSTN2" TargetMode="External"/><Relationship Id="rId2227" Type="http://schemas.openxmlformats.org/officeDocument/2006/relationships/hyperlink" Target="http://genome-www4.stanford.edu/cgi-bin/SMD/source/sourceResult?choice=Gene&amp;option=Name&amp;criteria=RRN3" TargetMode="External"/><Relationship Id="rId2228" Type="http://schemas.openxmlformats.org/officeDocument/2006/relationships/hyperlink" Target="http://genome-www4.stanford.edu/cgi-bin/SMD/source/sourceResult?choice=Gene&amp;option=Name&amp;criteria=HNRPDL" TargetMode="External"/><Relationship Id="rId2229" Type="http://schemas.openxmlformats.org/officeDocument/2006/relationships/hyperlink" Target="http://genome-www4.stanford.edu/cgi-bin/SMD/source/sourceResult?choice=Gene&amp;option=Name&amp;criteria=GPR56" TargetMode="External"/><Relationship Id="rId2230" Type="http://schemas.openxmlformats.org/officeDocument/2006/relationships/hyperlink" Target="http://genome-www4.stanford.edu/cgi-bin/SMD/source/sourceResult?choice=Gene&amp;option=Name&amp;criteria=FLJ14346" TargetMode="External"/><Relationship Id="rId2231" Type="http://schemas.openxmlformats.org/officeDocument/2006/relationships/hyperlink" Target="http://genome-www4.stanford.edu/cgi-bin/SMD/source/sourceResult?choice=Gene&amp;option=Name&amp;criteria=EFHA1" TargetMode="External"/><Relationship Id="rId2232" Type="http://schemas.openxmlformats.org/officeDocument/2006/relationships/hyperlink" Target="http://genome-www4.stanford.edu/cgi-bin/SMD/source/sourceResult?choice=Gene&amp;option=Name&amp;criteria=TREX1" TargetMode="External"/><Relationship Id="rId2233" Type="http://schemas.openxmlformats.org/officeDocument/2006/relationships/hyperlink" Target="http://genome-www4.stanford.edu/cgi-bin/SMD/source/sourceResult?choice=Gene&amp;option=Name&amp;criteria=" TargetMode="External"/><Relationship Id="rId2234" Type="http://schemas.openxmlformats.org/officeDocument/2006/relationships/hyperlink" Target="http://genome-www4.stanford.edu/cgi-bin/SMD/source/sourceResult?choice=Gene&amp;option=Name&amp;criteria=FLJ39824" TargetMode="External"/><Relationship Id="rId2235" Type="http://schemas.openxmlformats.org/officeDocument/2006/relationships/hyperlink" Target="http://genome-www4.stanford.edu/cgi-bin/SMD/source/sourceResult?choice=Gene&amp;option=Name&amp;criteria=KIDINS220" TargetMode="External"/><Relationship Id="rId2236" Type="http://schemas.openxmlformats.org/officeDocument/2006/relationships/hyperlink" Target="http://genome-www4.stanford.edu/cgi-bin/SMD/source/sourceResult?choice=Gene&amp;option=Name&amp;criteria=C15orf20" TargetMode="External"/><Relationship Id="rId2237" Type="http://schemas.openxmlformats.org/officeDocument/2006/relationships/hyperlink" Target="http://genome-www4.stanford.edu/cgi-bin/SMD/source/sourceResult?choice=Gene&amp;option=Name&amp;criteria=TPM1" TargetMode="External"/><Relationship Id="rId2238" Type="http://schemas.openxmlformats.org/officeDocument/2006/relationships/hyperlink" Target="http://genome-www4.stanford.edu/cgi-bin/SMD/source/sourceResult?choice=Gene&amp;option=Name&amp;criteria=MIF" TargetMode="External"/><Relationship Id="rId2239" Type="http://schemas.openxmlformats.org/officeDocument/2006/relationships/hyperlink" Target="http://genome-www4.stanford.edu/cgi-bin/SMD/source/sourceResult?choice=Gene&amp;option=Name&amp;criteria=" TargetMode="External"/><Relationship Id="rId2240" Type="http://schemas.openxmlformats.org/officeDocument/2006/relationships/hyperlink" Target="http://genome-www4.stanford.edu/cgi-bin/SMD/source/sourceResult?choice=Gene&amp;option=Name&amp;criteria=" TargetMode="External"/><Relationship Id="rId2241" Type="http://schemas.openxmlformats.org/officeDocument/2006/relationships/hyperlink" Target="http://genome-www4.stanford.edu/cgi-bin/SMD/source/sourceResult?choice=Gene&amp;option=Name&amp;criteria=FLJ22471" TargetMode="External"/><Relationship Id="rId2242" Type="http://schemas.openxmlformats.org/officeDocument/2006/relationships/hyperlink" Target="http://genome-www4.stanford.edu/cgi-bin/SMD/source/sourceResult?choice=Gene&amp;option=Name&amp;criteria=RHO" TargetMode="External"/><Relationship Id="rId2243" Type="http://schemas.openxmlformats.org/officeDocument/2006/relationships/hyperlink" Target="http://genome-www4.stanford.edu/cgi-bin/SMD/source/sourceResult?choice=Gene&amp;option=Name&amp;criteria=HIST4H4" TargetMode="External"/><Relationship Id="rId2244" Type="http://schemas.openxmlformats.org/officeDocument/2006/relationships/hyperlink" Target="http://genome-www4.stanford.edu/cgi-bin/SMD/source/sourceResult?choice=Gene&amp;option=Name&amp;criteria=PRPF18" TargetMode="External"/><Relationship Id="rId2245" Type="http://schemas.openxmlformats.org/officeDocument/2006/relationships/hyperlink" Target="http://genome-www4.stanford.edu/cgi-bin/SMD/source/sourceResult?choice=Gene&amp;option=Name&amp;criteria=C1QR1" TargetMode="External"/><Relationship Id="rId2246" Type="http://schemas.openxmlformats.org/officeDocument/2006/relationships/hyperlink" Target="http://genome-www4.stanford.edu/cgi-bin/SMD/source/sourceResult?choice=Gene&amp;option=Name&amp;criteria=LPPR2" TargetMode="External"/><Relationship Id="rId2247" Type="http://schemas.openxmlformats.org/officeDocument/2006/relationships/hyperlink" Target="http://genome-www4.stanford.edu/cgi-bin/SMD/source/sourceResult?choice=Gene&amp;option=Name&amp;criteria=RRAS2" TargetMode="External"/><Relationship Id="rId2248" Type="http://schemas.openxmlformats.org/officeDocument/2006/relationships/hyperlink" Target="http://genome-www4.stanford.edu/cgi-bin/SMD/source/sourceResult?choice=Gene&amp;option=Name&amp;criteria=NFIA" TargetMode="External"/><Relationship Id="rId2249" Type="http://schemas.openxmlformats.org/officeDocument/2006/relationships/hyperlink" Target="http://genome-www4.stanford.edu/cgi-bin/SMD/source/sourceResult?choice=Gene&amp;option=Name&amp;criteria=SET" TargetMode="External"/><Relationship Id="rId2250" Type="http://schemas.openxmlformats.org/officeDocument/2006/relationships/hyperlink" Target="http://genome-www4.stanford.edu/cgi-bin/SMD/source/sourceResult?choice=Gene&amp;option=Name&amp;criteria=C10orf116" TargetMode="External"/><Relationship Id="rId2251" Type="http://schemas.openxmlformats.org/officeDocument/2006/relationships/hyperlink" Target="http://genome-www4.stanford.edu/cgi-bin/SMD/source/sourceResult?choice=Gene&amp;option=Name&amp;criteria=HNRPDL" TargetMode="External"/><Relationship Id="rId2252" Type="http://schemas.openxmlformats.org/officeDocument/2006/relationships/hyperlink" Target="http://genome-www4.stanford.edu/cgi-bin/SMD/source/sourceResult?choice=Gene&amp;option=Name&amp;criteria=ZNF297B" TargetMode="External"/><Relationship Id="rId2253" Type="http://schemas.openxmlformats.org/officeDocument/2006/relationships/hyperlink" Target="http://genome-www4.stanford.edu/cgi-bin/SMD/source/sourceResult?choice=Gene&amp;option=Name&amp;criteria=MAST4" TargetMode="External"/><Relationship Id="rId2254" Type="http://schemas.openxmlformats.org/officeDocument/2006/relationships/hyperlink" Target="http://genome-www4.stanford.edu/cgi-bin/SMD/source/sourceResult?choice=Gene&amp;option=Name&amp;criteria=TRIM38" TargetMode="External"/><Relationship Id="rId2255" Type="http://schemas.openxmlformats.org/officeDocument/2006/relationships/hyperlink" Target="http://genome-www4.stanford.edu/cgi-bin/SMD/source/sourceResult?choice=Gene&amp;option=Name&amp;criteria=" TargetMode="External"/><Relationship Id="rId2256" Type="http://schemas.openxmlformats.org/officeDocument/2006/relationships/hyperlink" Target="http://genome-www4.stanford.edu/cgi-bin/SMD/source/sourceResult?choice=Gene&amp;option=Name&amp;criteria=" TargetMode="External"/><Relationship Id="rId2257" Type="http://schemas.openxmlformats.org/officeDocument/2006/relationships/hyperlink" Target="http://genome-www4.stanford.edu/cgi-bin/SMD/source/sourceResult?choice=Gene&amp;option=Name&amp;criteria=NPIP" TargetMode="External"/><Relationship Id="rId2258" Type="http://schemas.openxmlformats.org/officeDocument/2006/relationships/hyperlink" Target="http://genome-www4.stanford.edu/cgi-bin/SMD/source/sourceResult?choice=Gene&amp;option=Name&amp;criteria=CEBPZ" TargetMode="External"/><Relationship Id="rId2259" Type="http://schemas.openxmlformats.org/officeDocument/2006/relationships/hyperlink" Target="http://genome-www4.stanford.edu/cgi-bin/SMD/source/sourceResult?choice=Gene&amp;option=Name&amp;criteria=GC20" TargetMode="External"/><Relationship Id="rId2260" Type="http://schemas.openxmlformats.org/officeDocument/2006/relationships/hyperlink" Target="http://genome-www4.stanford.edu/cgi-bin/SMD/source/sourceResult?choice=Gene&amp;option=Name&amp;criteria=PCGF2" TargetMode="External"/><Relationship Id="rId2261" Type="http://schemas.openxmlformats.org/officeDocument/2006/relationships/hyperlink" Target="http://genome-www4.stanford.edu/cgi-bin/SMD/source/sourceResult?choice=Gene&amp;option=Name&amp;criteria=" TargetMode="External"/><Relationship Id="rId2262" Type="http://schemas.openxmlformats.org/officeDocument/2006/relationships/hyperlink" Target="http://genome-www4.stanford.edu/cgi-bin/SMD/source/sourceResult?choice=Gene&amp;option=Name&amp;criteria=OSBPL8" TargetMode="External"/><Relationship Id="rId2263" Type="http://schemas.openxmlformats.org/officeDocument/2006/relationships/hyperlink" Target="http://genome-www4.stanford.edu/cgi-bin/SMD/source/sourceResult?choice=Gene&amp;option=Name&amp;criteria=" TargetMode="External"/><Relationship Id="rId2264" Type="http://schemas.openxmlformats.org/officeDocument/2006/relationships/hyperlink" Target="http://genome-www4.stanford.edu/cgi-bin/SMD/source/sourceResult?choice=Gene&amp;option=Name&amp;criteria=RAI2" TargetMode="External"/><Relationship Id="rId2265" Type="http://schemas.openxmlformats.org/officeDocument/2006/relationships/hyperlink" Target="http://genome-www4.stanford.edu/cgi-bin/SMD/source/sourceResult?choice=Gene&amp;option=Name&amp;criteria=" TargetMode="External"/><Relationship Id="rId2266" Type="http://schemas.openxmlformats.org/officeDocument/2006/relationships/hyperlink" Target="http://genome-www4.stanford.edu/cgi-bin/SMD/source/sourceResult?choice=Gene&amp;option=Name&amp;criteria=C6orf199" TargetMode="External"/><Relationship Id="rId2267" Type="http://schemas.openxmlformats.org/officeDocument/2006/relationships/hyperlink" Target="http://genome-www4.stanford.edu/cgi-bin/SMD/source/sourceResult?choice=Gene&amp;option=Name&amp;criteria=ZNF302" TargetMode="External"/><Relationship Id="rId2268" Type="http://schemas.openxmlformats.org/officeDocument/2006/relationships/hyperlink" Target="http://genome-www4.stanford.edu/cgi-bin/SMD/source/sourceResult?choice=Gene&amp;option=Name&amp;criteria=DCN" TargetMode="External"/><Relationship Id="rId2269" Type="http://schemas.openxmlformats.org/officeDocument/2006/relationships/hyperlink" Target="http://genome-www4.stanford.edu/cgi-bin/SMD/source/sourceResult?choice=Gene&amp;option=Name&amp;criteria=HOOK1" TargetMode="External"/><Relationship Id="rId2270" Type="http://schemas.openxmlformats.org/officeDocument/2006/relationships/hyperlink" Target="http://genome-www4.stanford.edu/cgi-bin/SMD/source/sourceResult?choice=Gene&amp;option=Name&amp;criteria=REV3L" TargetMode="External"/><Relationship Id="rId2271" Type="http://schemas.openxmlformats.org/officeDocument/2006/relationships/hyperlink" Target="http://genome-www4.stanford.edu/cgi-bin/SMD/source/sourceResult?choice=Gene&amp;option=Name&amp;criteria=CASP3" TargetMode="External"/><Relationship Id="rId2272" Type="http://schemas.openxmlformats.org/officeDocument/2006/relationships/hyperlink" Target="http://genome-www4.stanford.edu/cgi-bin/SMD/source/sourceResult?choice=Gene&amp;option=Name&amp;criteria=C19orf13" TargetMode="External"/><Relationship Id="rId2273" Type="http://schemas.openxmlformats.org/officeDocument/2006/relationships/hyperlink" Target="http://genome-www4.stanford.edu/cgi-bin/SMD/source/sourceResult?choice=Gene&amp;option=Name&amp;criteria=" TargetMode="External"/><Relationship Id="rId2274" Type="http://schemas.openxmlformats.org/officeDocument/2006/relationships/hyperlink" Target="http://genome-www4.stanford.edu/cgi-bin/SMD/source/sourceResult?choice=Gene&amp;option=Name&amp;criteria=" TargetMode="External"/><Relationship Id="rId2275" Type="http://schemas.openxmlformats.org/officeDocument/2006/relationships/hyperlink" Target="http://genome-www4.stanford.edu/cgi-bin/SMD/source/sourceResult?choice=Gene&amp;option=Name&amp;criteria=ELOVL1" TargetMode="External"/><Relationship Id="rId2276" Type="http://schemas.openxmlformats.org/officeDocument/2006/relationships/hyperlink" Target="http://genome-www4.stanford.edu/cgi-bin/SMD/source/sourceResult?choice=Gene&amp;option=Name&amp;criteria=HSPC182" TargetMode="External"/><Relationship Id="rId2277" Type="http://schemas.openxmlformats.org/officeDocument/2006/relationships/hyperlink" Target="http://genome-www4.stanford.edu/cgi-bin/SMD/source/sourceResult?choice=Gene&amp;option=Name&amp;criteria=ZAP128" TargetMode="External"/><Relationship Id="rId2278" Type="http://schemas.openxmlformats.org/officeDocument/2006/relationships/hyperlink" Target="http://genome-www4.stanford.edu/cgi-bin/SMD/source/sourceResult?choice=Gene&amp;option=Name&amp;criteria=NPC1" TargetMode="External"/><Relationship Id="rId2279" Type="http://schemas.openxmlformats.org/officeDocument/2006/relationships/hyperlink" Target="http://genome-www4.stanford.edu/cgi-bin/SMD/source/sourceResult?choice=Gene&amp;option=Name&amp;criteria=DHRS3" TargetMode="External"/><Relationship Id="rId2280" Type="http://schemas.openxmlformats.org/officeDocument/2006/relationships/hyperlink" Target="http://genome-www4.stanford.edu/cgi-bin/SMD/source/sourceResult?choice=Gene&amp;option=Name&amp;criteria=CYBRD1" TargetMode="External"/><Relationship Id="rId2281" Type="http://schemas.openxmlformats.org/officeDocument/2006/relationships/hyperlink" Target="http://genome-www4.stanford.edu/cgi-bin/SMD/source/sourceResult?choice=Gene&amp;option=Name&amp;criteria=TM4SF13" TargetMode="External"/><Relationship Id="rId2282" Type="http://schemas.openxmlformats.org/officeDocument/2006/relationships/hyperlink" Target="http://genome-www4.stanford.edu/cgi-bin/SMD/source/sourceResult?choice=Gene&amp;option=Name&amp;criteria=" TargetMode="External"/><Relationship Id="rId2283" Type="http://schemas.openxmlformats.org/officeDocument/2006/relationships/hyperlink" Target="http://genome-www4.stanford.edu/cgi-bin/SMD/source/sourceResult?choice=Gene&amp;option=Name&amp;criteria=TOB1" TargetMode="External"/><Relationship Id="rId2284" Type="http://schemas.openxmlformats.org/officeDocument/2006/relationships/hyperlink" Target="http://genome-www4.stanford.edu/cgi-bin/SMD/source/sourceResult?choice=Gene&amp;option=Name&amp;criteria=MGC9084" TargetMode="External"/><Relationship Id="rId2285" Type="http://schemas.openxmlformats.org/officeDocument/2006/relationships/hyperlink" Target="http://genome-www4.stanford.edu/cgi-bin/SMD/source/sourceResult?choice=Gene&amp;option=Name&amp;criteria=" TargetMode="External"/><Relationship Id="rId2286" Type="http://schemas.openxmlformats.org/officeDocument/2006/relationships/hyperlink" Target="http://genome-www4.stanford.edu/cgi-bin/SMD/source/sourceResult?choice=Gene&amp;option=Name&amp;criteria=" TargetMode="External"/><Relationship Id="rId2287" Type="http://schemas.openxmlformats.org/officeDocument/2006/relationships/hyperlink" Target="http://genome-www4.stanford.edu/cgi-bin/SMD/source/sourceResult?choice=Gene&amp;option=Name&amp;criteria=MXD4" TargetMode="External"/><Relationship Id="rId2288" Type="http://schemas.openxmlformats.org/officeDocument/2006/relationships/hyperlink" Target="http://genome-www4.stanford.edu/cgi-bin/SMD/source/sourceResult?choice=Gene&amp;option=Name&amp;criteria=TCERG1" TargetMode="External"/><Relationship Id="rId2289" Type="http://schemas.openxmlformats.org/officeDocument/2006/relationships/hyperlink" Target="http://genome-www4.stanford.edu/cgi-bin/SMD/source/sourceResult?choice=Gene&amp;option=Name&amp;criteria=BRD3" TargetMode="External"/><Relationship Id="rId2290" Type="http://schemas.openxmlformats.org/officeDocument/2006/relationships/hyperlink" Target="http://genome-www4.stanford.edu/cgi-bin/SMD/source/sourceResult?choice=Gene&amp;option=Name&amp;criteria=SRP9" TargetMode="External"/><Relationship Id="rId2291" Type="http://schemas.openxmlformats.org/officeDocument/2006/relationships/hyperlink" Target="http://genome-www4.stanford.edu/cgi-bin/SMD/source/sourceResult?choice=Gene&amp;option=Name&amp;criteria=DKFZp586C1924" TargetMode="External"/><Relationship Id="rId2292" Type="http://schemas.openxmlformats.org/officeDocument/2006/relationships/hyperlink" Target="http://genome-www4.stanford.edu/cgi-bin/SMD/source/sourceResult?choice=Gene&amp;option=Name&amp;criteria=MBIP" TargetMode="External"/><Relationship Id="rId2293" Type="http://schemas.openxmlformats.org/officeDocument/2006/relationships/hyperlink" Target="http://genome-www4.stanford.edu/cgi-bin/SMD/source/sourceResult?choice=Gene&amp;option=Name&amp;criteria=" TargetMode="External"/><Relationship Id="rId2294" Type="http://schemas.openxmlformats.org/officeDocument/2006/relationships/hyperlink" Target="http://genome-www4.stanford.edu/cgi-bin/SMD/source/sourceResult?choice=Gene&amp;option=Name&amp;criteria=EML4" TargetMode="External"/><Relationship Id="rId2295" Type="http://schemas.openxmlformats.org/officeDocument/2006/relationships/hyperlink" Target="http://genome-www4.stanford.edu/cgi-bin/SMD/source/sourceResult?choice=Gene&amp;option=Name&amp;criteria=NP" TargetMode="External"/><Relationship Id="rId2296" Type="http://schemas.openxmlformats.org/officeDocument/2006/relationships/hyperlink" Target="http://genome-www4.stanford.edu/cgi-bin/SMD/source/sourceResult?choice=Gene&amp;option=Name&amp;criteria=" TargetMode="External"/><Relationship Id="rId2297" Type="http://schemas.openxmlformats.org/officeDocument/2006/relationships/hyperlink" Target="http://genome-www4.stanford.edu/cgi-bin/SMD/source/sourceResult?choice=Gene&amp;option=Name&amp;criteria=KCNK1" TargetMode="External"/><Relationship Id="rId2298" Type="http://schemas.openxmlformats.org/officeDocument/2006/relationships/hyperlink" Target="http://genome-www4.stanford.edu/cgi-bin/SMD/source/sourceResult?choice=Gene&amp;option=Name&amp;criteria=" TargetMode="External"/><Relationship Id="rId2299" Type="http://schemas.openxmlformats.org/officeDocument/2006/relationships/hyperlink" Target="http://genome-www4.stanford.edu/cgi-bin/SMD/source/sourceResult?choice=Gene&amp;option=Name&amp;criteria=" TargetMode="External"/><Relationship Id="rId2300" Type="http://schemas.openxmlformats.org/officeDocument/2006/relationships/hyperlink" Target="http://genome-www4.stanford.edu/cgi-bin/SMD/source/sourceResult?choice=Gene&amp;option=Name&amp;criteria=NCR1" TargetMode="External"/><Relationship Id="rId2301" Type="http://schemas.openxmlformats.org/officeDocument/2006/relationships/hyperlink" Target="http://genome-www4.stanford.edu/cgi-bin/SMD/source/sourceResult?choice=Gene&amp;option=Name&amp;criteria=GTPBP2" TargetMode="External"/><Relationship Id="rId2302" Type="http://schemas.openxmlformats.org/officeDocument/2006/relationships/hyperlink" Target="http://genome-www4.stanford.edu/cgi-bin/SMD/source/sourceResult?choice=Gene&amp;option=Name&amp;criteria=ZBED4" TargetMode="External"/><Relationship Id="rId2303" Type="http://schemas.openxmlformats.org/officeDocument/2006/relationships/hyperlink" Target="http://genome-www4.stanford.edu/cgi-bin/SMD/source/sourceResult?choice=Gene&amp;option=Name&amp;criteria=IGFBP2" TargetMode="External"/><Relationship Id="rId2304" Type="http://schemas.openxmlformats.org/officeDocument/2006/relationships/hyperlink" Target="http://genome-www4.stanford.edu/cgi-bin/SMD/source/sourceResult?choice=Gene&amp;option=Name&amp;criteria=HSPA2" TargetMode="External"/><Relationship Id="rId2305" Type="http://schemas.openxmlformats.org/officeDocument/2006/relationships/hyperlink" Target="http://genome-www4.stanford.edu/cgi-bin/SMD/source/sourceResult?choice=Gene&amp;option=Name&amp;criteria=ZBTB11" TargetMode="External"/><Relationship Id="rId2306" Type="http://schemas.openxmlformats.org/officeDocument/2006/relationships/hyperlink" Target="http://genome-www4.stanford.edu/cgi-bin/SMD/source/sourceResult?choice=Gene&amp;option=Name&amp;criteria=B7-H4" TargetMode="External"/><Relationship Id="rId2307" Type="http://schemas.openxmlformats.org/officeDocument/2006/relationships/hyperlink" Target="http://genome-www4.stanford.edu/cgi-bin/SMD/source/sourceResult?choice=Gene&amp;option=Name&amp;criteria=SOX10" TargetMode="External"/><Relationship Id="rId2308" Type="http://schemas.openxmlformats.org/officeDocument/2006/relationships/hyperlink" Target="http://genome-www4.stanford.edu/cgi-bin/SMD/source/sourceResult?choice=Gene&amp;option=Name&amp;criteria=" TargetMode="External"/><Relationship Id="rId2309" Type="http://schemas.openxmlformats.org/officeDocument/2006/relationships/hyperlink" Target="http://genome-www4.stanford.edu/cgi-bin/SMD/source/sourceResult?choice=Gene&amp;option=Name&amp;criteria=" TargetMode="External"/><Relationship Id="rId2310" Type="http://schemas.openxmlformats.org/officeDocument/2006/relationships/hyperlink" Target="http://genome-www4.stanford.edu/cgi-bin/SMD/source/sourceResult?choice=Gene&amp;option=Name&amp;criteria=SOX12" TargetMode="External"/><Relationship Id="rId2311" Type="http://schemas.openxmlformats.org/officeDocument/2006/relationships/hyperlink" Target="http://genome-www4.stanford.edu/cgi-bin/SMD/source/sourceResult?choice=Gene&amp;option=Name&amp;criteria=MRPS31" TargetMode="External"/><Relationship Id="rId2312" Type="http://schemas.openxmlformats.org/officeDocument/2006/relationships/hyperlink" Target="http://genome-www4.stanford.edu/cgi-bin/SMD/source/sourceResult?choice=Gene&amp;option=Name&amp;criteria=" TargetMode="External"/><Relationship Id="rId2313" Type="http://schemas.openxmlformats.org/officeDocument/2006/relationships/hyperlink" Target="http://genome-www4.stanford.edu/cgi-bin/SMD/source/sourceResult?choice=Gene&amp;option=Name&amp;criteria=ZNF264" TargetMode="External"/><Relationship Id="rId2314" Type="http://schemas.openxmlformats.org/officeDocument/2006/relationships/hyperlink" Target="http://genome-www4.stanford.edu/cgi-bin/SMD/source/sourceResult?choice=Gene&amp;option=Name&amp;criteria=GOSR1" TargetMode="External"/><Relationship Id="rId2315" Type="http://schemas.openxmlformats.org/officeDocument/2006/relationships/hyperlink" Target="http://genome-www4.stanford.edu/cgi-bin/SMD/source/sourceResult?choice=Gene&amp;option=Name&amp;criteria=POLS" TargetMode="External"/><Relationship Id="rId2316" Type="http://schemas.openxmlformats.org/officeDocument/2006/relationships/hyperlink" Target="http://genome-www4.stanford.edu/cgi-bin/SMD/source/sourceResult?choice=Gene&amp;option=Name&amp;criteria=C7orf24" TargetMode="External"/><Relationship Id="rId2317" Type="http://schemas.openxmlformats.org/officeDocument/2006/relationships/hyperlink" Target="http://genome-www4.stanford.edu/cgi-bin/SMD/source/sourceResult?choice=Gene&amp;option=Name&amp;criteria=HIG1" TargetMode="External"/><Relationship Id="rId2318" Type="http://schemas.openxmlformats.org/officeDocument/2006/relationships/hyperlink" Target="http://genome-www4.stanford.edu/cgi-bin/SMD/source/sourceResult?choice=Gene&amp;option=Name&amp;criteria=GNA11" TargetMode="External"/><Relationship Id="rId2319" Type="http://schemas.openxmlformats.org/officeDocument/2006/relationships/hyperlink" Target="http://genome-www4.stanford.edu/cgi-bin/SMD/source/sourceResult?choice=Gene&amp;option=Name&amp;criteria=CDC16" TargetMode="External"/><Relationship Id="rId2320" Type="http://schemas.openxmlformats.org/officeDocument/2006/relationships/hyperlink" Target="http://genome-www4.stanford.edu/cgi-bin/SMD/source/sourceResult?choice=Gene&amp;option=Name&amp;criteria=HIST1H1D" TargetMode="External"/><Relationship Id="rId2321" Type="http://schemas.openxmlformats.org/officeDocument/2006/relationships/hyperlink" Target="http://genome-www4.stanford.edu/cgi-bin/SMD/source/sourceResult?choice=Gene&amp;option=Name&amp;criteria=MGC17943" TargetMode="External"/><Relationship Id="rId2322" Type="http://schemas.openxmlformats.org/officeDocument/2006/relationships/hyperlink" Target="http://genome-www4.stanford.edu/cgi-bin/SMD/source/sourceResult?choice=Gene&amp;option=Name&amp;criteria=GK001" TargetMode="External"/><Relationship Id="rId2323" Type="http://schemas.openxmlformats.org/officeDocument/2006/relationships/hyperlink" Target="http://genome-www4.stanford.edu/cgi-bin/SMD/source/sourceResult?choice=Gene&amp;option=Name&amp;criteria=" TargetMode="External"/><Relationship Id="rId2324" Type="http://schemas.openxmlformats.org/officeDocument/2006/relationships/hyperlink" Target="http://genome-www4.stanford.edu/cgi-bin/SMD/source/sourceResult?choice=Gene&amp;option=Name&amp;criteria=CHD3" TargetMode="External"/><Relationship Id="rId2325" Type="http://schemas.openxmlformats.org/officeDocument/2006/relationships/hyperlink" Target="http://genome-www4.stanford.edu/cgi-bin/SMD/source/sourceResult?choice=Gene&amp;option=Name&amp;criteria=GADD45GIP1" TargetMode="External"/><Relationship Id="rId2326" Type="http://schemas.openxmlformats.org/officeDocument/2006/relationships/hyperlink" Target="http://genome-www4.stanford.edu/cgi-bin/SMD/source/sourceResult?choice=Gene&amp;option=Name&amp;criteria=C1orf8" TargetMode="External"/><Relationship Id="rId2327" Type="http://schemas.openxmlformats.org/officeDocument/2006/relationships/hyperlink" Target="http://genome-www4.stanford.edu/cgi-bin/SMD/source/sourceResult?choice=Gene&amp;option=Name&amp;criteria=TAF10" TargetMode="External"/><Relationship Id="rId2328" Type="http://schemas.openxmlformats.org/officeDocument/2006/relationships/hyperlink" Target="http://genome-www4.stanford.edu/cgi-bin/SMD/source/sourceResult?choice=Gene&amp;option=Name&amp;criteria=CAPN1" TargetMode="External"/><Relationship Id="rId2329" Type="http://schemas.openxmlformats.org/officeDocument/2006/relationships/hyperlink" Target="http://genome-www4.stanford.edu/cgi-bin/SMD/source/sourceResult?choice=Gene&amp;option=Name&amp;criteria=TUSC3" TargetMode="External"/><Relationship Id="rId2330" Type="http://schemas.openxmlformats.org/officeDocument/2006/relationships/hyperlink" Target="http://genome-www4.stanford.edu/cgi-bin/SMD/source/sourceResult?choice=Gene&amp;option=Name&amp;criteria=OSBPL10" TargetMode="External"/><Relationship Id="rId2331" Type="http://schemas.openxmlformats.org/officeDocument/2006/relationships/hyperlink" Target="http://genome-www4.stanford.edu/cgi-bin/SMD/source/sourceResult?choice=Gene&amp;option=Name&amp;criteria=PPP1R7" TargetMode="External"/><Relationship Id="rId2332" Type="http://schemas.openxmlformats.org/officeDocument/2006/relationships/hyperlink" Target="http://genome-www4.stanford.edu/cgi-bin/SMD/source/sourceResult?choice=Gene&amp;option=Name&amp;criteria=C9orf58" TargetMode="External"/><Relationship Id="rId2333" Type="http://schemas.openxmlformats.org/officeDocument/2006/relationships/hyperlink" Target="http://genome-www4.stanford.edu/cgi-bin/SMD/source/sourceResult?choice=Gene&amp;option=Name&amp;criteria=C16orf45" TargetMode="External"/><Relationship Id="rId2334" Type="http://schemas.openxmlformats.org/officeDocument/2006/relationships/hyperlink" Target="http://genome-www4.stanford.edu/cgi-bin/SMD/source/sourceResult?choice=Gene&amp;option=Name&amp;criteria=" TargetMode="External"/><Relationship Id="rId2335" Type="http://schemas.openxmlformats.org/officeDocument/2006/relationships/hyperlink" Target="http://genome-www4.stanford.edu/cgi-bin/SMD/source/sourceResult?choice=Gene&amp;option=Name&amp;criteria=SS18" TargetMode="External"/><Relationship Id="rId2336" Type="http://schemas.openxmlformats.org/officeDocument/2006/relationships/hyperlink" Target="http://genome-www4.stanford.edu/cgi-bin/SMD/source/sourceResult?choice=Gene&amp;option=Name&amp;criteria=KIAA0073" TargetMode="External"/><Relationship Id="rId2337" Type="http://schemas.openxmlformats.org/officeDocument/2006/relationships/hyperlink" Target="http://genome-www4.stanford.edu/cgi-bin/SMD/source/sourceResult?choice=Gene&amp;option=Name&amp;criteria=FLJ20171" TargetMode="External"/><Relationship Id="rId2338" Type="http://schemas.openxmlformats.org/officeDocument/2006/relationships/hyperlink" Target="http://genome-www4.stanford.edu/cgi-bin/SMD/source/sourceResult?choice=Gene&amp;option=Name&amp;criteria=LOC285045" TargetMode="External"/><Relationship Id="rId2339" Type="http://schemas.openxmlformats.org/officeDocument/2006/relationships/hyperlink" Target="http://genome-www4.stanford.edu/cgi-bin/SMD/source/sourceResult?choice=Gene&amp;option=Name&amp;criteria=SACS" TargetMode="External"/><Relationship Id="rId2340" Type="http://schemas.openxmlformats.org/officeDocument/2006/relationships/hyperlink" Target="http://genome-www4.stanford.edu/cgi-bin/SMD/source/sourceResult?choice=Gene&amp;option=Name&amp;criteria=" TargetMode="External"/><Relationship Id="rId2341" Type="http://schemas.openxmlformats.org/officeDocument/2006/relationships/hyperlink" Target="http://genome-www4.stanford.edu/cgi-bin/SMD/source/sourceResult?choice=Gene&amp;option=Name&amp;criteria=MAP3K4" TargetMode="External"/><Relationship Id="rId2342" Type="http://schemas.openxmlformats.org/officeDocument/2006/relationships/hyperlink" Target="http://genome-www4.stanford.edu/cgi-bin/SMD/source/sourceResult?choice=Gene&amp;option=Name&amp;criteria=CBLB" TargetMode="External"/><Relationship Id="rId2343" Type="http://schemas.openxmlformats.org/officeDocument/2006/relationships/hyperlink" Target="http://genome-www4.stanford.edu/cgi-bin/SMD/source/sourceResult?choice=Gene&amp;option=Name&amp;criteria=" TargetMode="External"/><Relationship Id="rId2344" Type="http://schemas.openxmlformats.org/officeDocument/2006/relationships/hyperlink" Target="http://genome-www4.stanford.edu/cgi-bin/SMD/source/sourceResult?choice=Gene&amp;option=Name&amp;criteria=NFYB" TargetMode="External"/><Relationship Id="rId2345" Type="http://schemas.openxmlformats.org/officeDocument/2006/relationships/hyperlink" Target="http://genome-www4.stanford.edu/cgi-bin/SMD/source/sourceResult?choice=Gene&amp;option=Name&amp;criteria=NAP1L1" TargetMode="External"/><Relationship Id="rId2346" Type="http://schemas.openxmlformats.org/officeDocument/2006/relationships/hyperlink" Target="http://genome-www4.stanford.edu/cgi-bin/SMD/source/sourceResult?choice=Gene&amp;option=Name&amp;criteria=SFN" TargetMode="External"/><Relationship Id="rId2347" Type="http://schemas.openxmlformats.org/officeDocument/2006/relationships/hyperlink" Target="http://genome-www4.stanford.edu/cgi-bin/SMD/source/sourceResult?choice=Gene&amp;option=Name&amp;criteria=" TargetMode="External"/><Relationship Id="rId2348" Type="http://schemas.openxmlformats.org/officeDocument/2006/relationships/hyperlink" Target="http://genome-www4.stanford.edu/cgi-bin/SMD/source/sourceResult?choice=Gene&amp;option=Name&amp;criteria=" TargetMode="External"/><Relationship Id="rId2349" Type="http://schemas.openxmlformats.org/officeDocument/2006/relationships/hyperlink" Target="http://genome-www4.stanford.edu/cgi-bin/SMD/source/sourceResult?choice=Gene&amp;option=Name&amp;criteria=" TargetMode="External"/><Relationship Id="rId2350" Type="http://schemas.openxmlformats.org/officeDocument/2006/relationships/hyperlink" Target="http://genome-www4.stanford.edu/cgi-bin/SMD/source/sourceResult?choice=Gene&amp;option=Name&amp;criteria=ZNF611" TargetMode="External"/><Relationship Id="rId2351" Type="http://schemas.openxmlformats.org/officeDocument/2006/relationships/hyperlink" Target="http://genome-www4.stanford.edu/cgi-bin/SMD/source/sourceResult?choice=Gene&amp;option=Name&amp;criteria=KIF21B" TargetMode="External"/><Relationship Id="rId2352" Type="http://schemas.openxmlformats.org/officeDocument/2006/relationships/hyperlink" Target="http://genome-www4.stanford.edu/cgi-bin/SMD/source/sourceResult?choice=Gene&amp;option=Name&amp;criteria=" TargetMode="External"/><Relationship Id="rId2353" Type="http://schemas.openxmlformats.org/officeDocument/2006/relationships/hyperlink" Target="http://genome-www4.stanford.edu/cgi-bin/SMD/source/sourceResult?choice=Gene&amp;option=Name&amp;criteria=COL4A2" TargetMode="External"/><Relationship Id="rId2354" Type="http://schemas.openxmlformats.org/officeDocument/2006/relationships/hyperlink" Target="http://genome-www4.stanford.edu/cgi-bin/SMD/source/sourceResult?choice=Gene&amp;option=Name&amp;criteria=BAZ2B" TargetMode="External"/><Relationship Id="rId2355" Type="http://schemas.openxmlformats.org/officeDocument/2006/relationships/hyperlink" Target="http://genome-www4.stanford.edu/cgi-bin/SMD/source/sourceResult?choice=Gene&amp;option=Name&amp;criteria=KIAA0286" TargetMode="External"/><Relationship Id="rId2356" Type="http://schemas.openxmlformats.org/officeDocument/2006/relationships/hyperlink" Target="http://genome-www4.stanford.edu/cgi-bin/SMD/source/sourceResult?choice=Gene&amp;option=Name&amp;criteria=HIBADH" TargetMode="External"/><Relationship Id="rId2357" Type="http://schemas.openxmlformats.org/officeDocument/2006/relationships/hyperlink" Target="http://genome-www4.stanford.edu/cgi-bin/SMD/source/sourceResult?choice=Gene&amp;option=Name&amp;criteria=" TargetMode="External"/><Relationship Id="rId2358" Type="http://schemas.openxmlformats.org/officeDocument/2006/relationships/hyperlink" Target="http://genome-www4.stanford.edu/cgi-bin/SMD/source/sourceResult?choice=Gene&amp;option=Name&amp;criteria=TM4SF10" TargetMode="External"/><Relationship Id="rId2359" Type="http://schemas.openxmlformats.org/officeDocument/2006/relationships/hyperlink" Target="http://genome-www4.stanford.edu/cgi-bin/SMD/source/sourceResult?choice=Gene&amp;option=Name&amp;criteria=" TargetMode="External"/><Relationship Id="rId2360" Type="http://schemas.openxmlformats.org/officeDocument/2006/relationships/hyperlink" Target="http://genome-www4.stanford.edu/cgi-bin/SMD/source/sourceResult?choice=Gene&amp;option=Name&amp;criteria=ZD52F10" TargetMode="External"/><Relationship Id="rId2361" Type="http://schemas.openxmlformats.org/officeDocument/2006/relationships/hyperlink" Target="http://genome-www4.stanford.edu/cgi-bin/SMD/source/sourceResult?choice=Gene&amp;option=Name&amp;criteria=OPRS1" TargetMode="External"/><Relationship Id="rId2362" Type="http://schemas.openxmlformats.org/officeDocument/2006/relationships/hyperlink" Target="http://genome-www4.stanford.edu/cgi-bin/SMD/source/sourceResult?choice=Gene&amp;option=Name&amp;criteria=" TargetMode="External"/><Relationship Id="rId2363" Type="http://schemas.openxmlformats.org/officeDocument/2006/relationships/hyperlink" Target="http://genome-www4.stanford.edu/cgi-bin/SMD/source/sourceResult?choice=Gene&amp;option=Name&amp;criteria=" TargetMode="External"/><Relationship Id="rId2364" Type="http://schemas.openxmlformats.org/officeDocument/2006/relationships/hyperlink" Target="http://genome-www4.stanford.edu/cgi-bin/SMD/source/sourceResult?choice=Gene&amp;option=Name&amp;criteria=MRPL53" TargetMode="External"/><Relationship Id="rId2365" Type="http://schemas.openxmlformats.org/officeDocument/2006/relationships/hyperlink" Target="http://genome-www4.stanford.edu/cgi-bin/SMD/source/sourceResult?choice=Gene&amp;option=Name&amp;criteria=" TargetMode="External"/><Relationship Id="rId2366" Type="http://schemas.openxmlformats.org/officeDocument/2006/relationships/hyperlink" Target="http://genome-www4.stanford.edu/cgi-bin/SMD/source/sourceResult?choice=Gene&amp;option=Name&amp;criteria=LPP" TargetMode="External"/><Relationship Id="rId2367" Type="http://schemas.openxmlformats.org/officeDocument/2006/relationships/hyperlink" Target="http://genome-www4.stanford.edu/cgi-bin/SMD/source/sourceResult?choice=Gene&amp;option=Name&amp;criteria=LAPTM4A" TargetMode="External"/><Relationship Id="rId2368" Type="http://schemas.openxmlformats.org/officeDocument/2006/relationships/hyperlink" Target="http://genome-www4.stanford.edu/cgi-bin/SMD/source/sourceResult?choice=Gene&amp;option=Name&amp;criteria=KIF21A" TargetMode="External"/><Relationship Id="rId2369" Type="http://schemas.openxmlformats.org/officeDocument/2006/relationships/hyperlink" Target="http://genome-www4.stanford.edu/cgi-bin/SMD/source/sourceResult?choice=Gene&amp;option=Name&amp;criteria=" TargetMode="External"/><Relationship Id="rId2370" Type="http://schemas.openxmlformats.org/officeDocument/2006/relationships/hyperlink" Target="http://genome-www4.stanford.edu/cgi-bin/SMD/source/sourceResult?choice=Gene&amp;option=Name&amp;criteria=RHOT2" TargetMode="External"/><Relationship Id="rId2371" Type="http://schemas.openxmlformats.org/officeDocument/2006/relationships/hyperlink" Target="http://genome-www4.stanford.edu/cgi-bin/SMD/source/sourceResult?choice=Gene&amp;option=Name&amp;criteria=COX6A1" TargetMode="External"/><Relationship Id="rId2372" Type="http://schemas.openxmlformats.org/officeDocument/2006/relationships/hyperlink" Target="http://genome-www4.stanford.edu/cgi-bin/SMD/source/sourceResult?choice=Gene&amp;option=Name&amp;criteria=" TargetMode="External"/><Relationship Id="rId2373" Type="http://schemas.openxmlformats.org/officeDocument/2006/relationships/hyperlink" Target="http://genome-www4.stanford.edu/cgi-bin/SMD/source/sourceResult?choice=Gene&amp;option=Name&amp;criteria=FKBP10" TargetMode="External"/><Relationship Id="rId2374" Type="http://schemas.openxmlformats.org/officeDocument/2006/relationships/hyperlink" Target="http://genome-www4.stanford.edu/cgi-bin/SMD/source/sourceResult?choice=Gene&amp;option=Name&amp;criteria=AKAP11" TargetMode="External"/><Relationship Id="rId2375" Type="http://schemas.openxmlformats.org/officeDocument/2006/relationships/hyperlink" Target="http://genome-www4.stanford.edu/cgi-bin/SMD/source/sourceResult?choice=Gene&amp;option=Name&amp;criteria=" TargetMode="External"/><Relationship Id="rId2376" Type="http://schemas.openxmlformats.org/officeDocument/2006/relationships/hyperlink" Target="http://genome-www4.stanford.edu/cgi-bin/SMD/source/sourceResult?choice=Gene&amp;option=Name&amp;criteria=FBLN2" TargetMode="External"/><Relationship Id="rId2377" Type="http://schemas.openxmlformats.org/officeDocument/2006/relationships/hyperlink" Target="http://genome-www4.stanford.edu/cgi-bin/SMD/source/sourceResult?choice=Gene&amp;option=Name&amp;criteria=LUC7L2" TargetMode="External"/><Relationship Id="rId2378" Type="http://schemas.openxmlformats.org/officeDocument/2006/relationships/hyperlink" Target="http://genome-www4.stanford.edu/cgi-bin/SMD/source/sourceResult?choice=Gene&amp;option=Name&amp;criteria=DDX10" TargetMode="External"/><Relationship Id="rId2379" Type="http://schemas.openxmlformats.org/officeDocument/2006/relationships/hyperlink" Target="http://genome-www4.stanford.edu/cgi-bin/SMD/source/sourceResult?choice=Gene&amp;option=Name&amp;criteria=ARHGAP18" TargetMode="External"/><Relationship Id="rId2380" Type="http://schemas.openxmlformats.org/officeDocument/2006/relationships/hyperlink" Target="http://genome-www4.stanford.edu/cgi-bin/SMD/source/sourceResult?choice=Gene&amp;option=Name&amp;criteria=SEMA4G" TargetMode="External"/><Relationship Id="rId2381" Type="http://schemas.openxmlformats.org/officeDocument/2006/relationships/hyperlink" Target="http://genome-www4.stanford.edu/cgi-bin/SMD/source/sourceResult?choice=Gene&amp;option=Name&amp;criteria=TIMM17B" TargetMode="External"/><Relationship Id="rId2382" Type="http://schemas.openxmlformats.org/officeDocument/2006/relationships/hyperlink" Target="http://genome-www4.stanford.edu/cgi-bin/SMD/source/sourceResult?choice=Gene&amp;option=Name&amp;criteria=ODAG" TargetMode="External"/><Relationship Id="rId2383" Type="http://schemas.openxmlformats.org/officeDocument/2006/relationships/hyperlink" Target="http://genome-www4.stanford.edu/cgi-bin/SMD/source/sourceResult?choice=Gene&amp;option=Name&amp;criteria=ROCK2" TargetMode="External"/><Relationship Id="rId2384" Type="http://schemas.openxmlformats.org/officeDocument/2006/relationships/hyperlink" Target="http://genome-www4.stanford.edu/cgi-bin/SMD/source/sourceResult?choice=Gene&amp;option=Name&amp;criteria=" TargetMode="External"/><Relationship Id="rId2385" Type="http://schemas.openxmlformats.org/officeDocument/2006/relationships/hyperlink" Target="http://genome-www4.stanford.edu/cgi-bin/SMD/source/sourceResult?choice=Gene&amp;option=Name&amp;criteria=" TargetMode="External"/><Relationship Id="rId2386" Type="http://schemas.openxmlformats.org/officeDocument/2006/relationships/hyperlink" Target="http://genome-www4.stanford.edu/cgi-bin/SMD/source/sourceResult?choice=Gene&amp;option=Name&amp;criteria=PTER" TargetMode="External"/><Relationship Id="rId2387" Type="http://schemas.openxmlformats.org/officeDocument/2006/relationships/hyperlink" Target="http://genome-www4.stanford.edu/cgi-bin/SMD/source/sourceResult?choice=Gene&amp;option=Name&amp;criteria=ABI3BP" TargetMode="External"/><Relationship Id="rId2388" Type="http://schemas.openxmlformats.org/officeDocument/2006/relationships/hyperlink" Target="http://genome-www4.stanford.edu/cgi-bin/SMD/source/sourceResult?choice=Gene&amp;option=Name&amp;criteria=PIK3C3" TargetMode="External"/><Relationship Id="rId2389" Type="http://schemas.openxmlformats.org/officeDocument/2006/relationships/hyperlink" Target="http://genome-www4.stanford.edu/cgi-bin/SMD/source/sourceResult?choice=Gene&amp;option=Name&amp;criteria=" TargetMode="External"/><Relationship Id="rId2390" Type="http://schemas.openxmlformats.org/officeDocument/2006/relationships/hyperlink" Target="http://genome-www4.stanford.edu/cgi-bin/SMD/source/sourceResult?choice=Gene&amp;option=Name&amp;criteria=" TargetMode="External"/><Relationship Id="rId2391" Type="http://schemas.openxmlformats.org/officeDocument/2006/relationships/hyperlink" Target="http://genome-www4.stanford.edu/cgi-bin/SMD/source/sourceResult?choice=Gene&amp;option=Name&amp;criteria=KAI1" TargetMode="External"/><Relationship Id="rId2392" Type="http://schemas.openxmlformats.org/officeDocument/2006/relationships/hyperlink" Target="http://genome-www4.stanford.edu/cgi-bin/SMD/source/sourceResult?choice=Gene&amp;option=Name&amp;criteria=" TargetMode="External"/><Relationship Id="rId2393" Type="http://schemas.openxmlformats.org/officeDocument/2006/relationships/hyperlink" Target="http://genome-www4.stanford.edu/cgi-bin/SMD/source/sourceResult?choice=Gene&amp;option=Name&amp;criteria=HSPC142" TargetMode="External"/><Relationship Id="rId2394" Type="http://schemas.openxmlformats.org/officeDocument/2006/relationships/hyperlink" Target="http://genome-www4.stanford.edu/cgi-bin/SMD/source/sourceResult?choice=Gene&amp;option=Name&amp;criteria=ADAM9" TargetMode="External"/><Relationship Id="rId2395" Type="http://schemas.openxmlformats.org/officeDocument/2006/relationships/hyperlink" Target="http://genome-www4.stanford.edu/cgi-bin/SMD/source/sourceResult?choice=Gene&amp;option=Name&amp;criteria=KLHL7" TargetMode="External"/><Relationship Id="rId2396" Type="http://schemas.openxmlformats.org/officeDocument/2006/relationships/hyperlink" Target="http://genome-www4.stanford.edu/cgi-bin/SMD/source/sourceResult?choice=Gene&amp;option=Name&amp;criteria=ECHS1" TargetMode="External"/><Relationship Id="rId2397" Type="http://schemas.openxmlformats.org/officeDocument/2006/relationships/hyperlink" Target="http://genome-www4.stanford.edu/cgi-bin/SMD/source/sourceResult?choice=Gene&amp;option=Name&amp;criteria=" TargetMode="External"/><Relationship Id="rId2398" Type="http://schemas.openxmlformats.org/officeDocument/2006/relationships/hyperlink" Target="http://genome-www4.stanford.edu/cgi-bin/SMD/source/sourceResult?choice=Gene&amp;option=Name&amp;criteria=" TargetMode="External"/><Relationship Id="rId2399" Type="http://schemas.openxmlformats.org/officeDocument/2006/relationships/hyperlink" Target="http://genome-www4.stanford.edu/cgi-bin/SMD/source/sourceResult?choice=Gene&amp;option=Name&amp;criteria=" TargetMode="External"/><Relationship Id="rId2400" Type="http://schemas.openxmlformats.org/officeDocument/2006/relationships/hyperlink" Target="http://genome-www4.stanford.edu/cgi-bin/SMD/source/sourceResult?choice=Gene&amp;option=Name&amp;criteria=TBL1XR1" TargetMode="External"/><Relationship Id="rId2401" Type="http://schemas.openxmlformats.org/officeDocument/2006/relationships/hyperlink" Target="http://genome-www4.stanford.edu/cgi-bin/SMD/source/sourceResult?choice=Gene&amp;option=Name&amp;criteria=" TargetMode="External"/><Relationship Id="rId2402" Type="http://schemas.openxmlformats.org/officeDocument/2006/relationships/hyperlink" Target="http://genome-www4.stanford.edu/cgi-bin/SMD/source/sourceResult?choice=Gene&amp;option=Name&amp;criteria=CITED4" TargetMode="External"/><Relationship Id="rId2403" Type="http://schemas.openxmlformats.org/officeDocument/2006/relationships/hyperlink" Target="http://genome-www4.stanford.edu/cgi-bin/SMD/source/sourceResult?choice=Gene&amp;option=Name&amp;criteria=MGC33371" TargetMode="External"/><Relationship Id="rId2404" Type="http://schemas.openxmlformats.org/officeDocument/2006/relationships/hyperlink" Target="http://genome-www4.stanford.edu/cgi-bin/SMD/source/sourceResult?choice=Gene&amp;option=Name&amp;criteria=FBXL10" TargetMode="External"/><Relationship Id="rId2405" Type="http://schemas.openxmlformats.org/officeDocument/2006/relationships/hyperlink" Target="http://genome-www4.stanford.edu/cgi-bin/SMD/source/sourceResult?choice=Gene&amp;option=Name&amp;criteria=" TargetMode="External"/><Relationship Id="rId2406" Type="http://schemas.openxmlformats.org/officeDocument/2006/relationships/hyperlink" Target="http://genome-www4.stanford.edu/cgi-bin/SMD/source/sourceResult?choice=Gene&amp;option=Name&amp;criteria=LGTN" TargetMode="External"/><Relationship Id="rId2407" Type="http://schemas.openxmlformats.org/officeDocument/2006/relationships/hyperlink" Target="http://genome-www4.stanford.edu/cgi-bin/SMD/source/sourceResult?choice=Gene&amp;option=Name&amp;criteria=TFPI" TargetMode="External"/><Relationship Id="rId2408" Type="http://schemas.openxmlformats.org/officeDocument/2006/relationships/hyperlink" Target="http://genome-www4.stanford.edu/cgi-bin/SMD/source/sourceResult?choice=Gene&amp;option=Name&amp;criteria=SDCCAG10" TargetMode="External"/><Relationship Id="rId2409" Type="http://schemas.openxmlformats.org/officeDocument/2006/relationships/hyperlink" Target="http://genome-www4.stanford.edu/cgi-bin/SMD/source/sourceResult?choice=Gene&amp;option=Name&amp;criteria=NDUFA8" TargetMode="External"/><Relationship Id="rId2410" Type="http://schemas.openxmlformats.org/officeDocument/2006/relationships/hyperlink" Target="http://genome-www4.stanford.edu/cgi-bin/SMD/source/sourceResult?choice=Gene&amp;option=Name&amp;criteria=R3HDM" TargetMode="External"/><Relationship Id="rId2411" Type="http://schemas.openxmlformats.org/officeDocument/2006/relationships/hyperlink" Target="http://genome-www4.stanford.edu/cgi-bin/SMD/source/sourceResult?choice=Gene&amp;option=Name&amp;criteria=CTSK" TargetMode="External"/><Relationship Id="rId2412" Type="http://schemas.openxmlformats.org/officeDocument/2006/relationships/hyperlink" Target="http://genome-www4.stanford.edu/cgi-bin/SMD/source/sourceResult?choice=Gene&amp;option=Name&amp;criteria=TUBB6" TargetMode="External"/><Relationship Id="rId2413" Type="http://schemas.openxmlformats.org/officeDocument/2006/relationships/hyperlink" Target="http://genome-www4.stanford.edu/cgi-bin/SMD/source/sourceResult?choice=Gene&amp;option=Name&amp;criteria=SPAG16" TargetMode="External"/><Relationship Id="rId2414" Type="http://schemas.openxmlformats.org/officeDocument/2006/relationships/hyperlink" Target="http://genome-www4.stanford.edu/cgi-bin/SMD/source/sourceResult?choice=Gene&amp;option=Name&amp;criteria=CLN3" TargetMode="External"/><Relationship Id="rId2415" Type="http://schemas.openxmlformats.org/officeDocument/2006/relationships/hyperlink" Target="http://genome-www4.stanford.edu/cgi-bin/SMD/source/sourceResult?choice=Gene&amp;option=Name&amp;criteria=CFH" TargetMode="External"/><Relationship Id="rId2416" Type="http://schemas.openxmlformats.org/officeDocument/2006/relationships/hyperlink" Target="http://genome-www4.stanford.edu/cgi-bin/SMD/source/sourceResult?choice=Gene&amp;option=Name&amp;criteria=PMVK" TargetMode="External"/><Relationship Id="rId2417" Type="http://schemas.openxmlformats.org/officeDocument/2006/relationships/hyperlink" Target="http://genome-www4.stanford.edu/cgi-bin/SMD/source/sourceResult?choice=Gene&amp;option=Name&amp;criteria=MDH1" TargetMode="External"/><Relationship Id="rId2418" Type="http://schemas.openxmlformats.org/officeDocument/2006/relationships/hyperlink" Target="http://genome-www4.stanford.edu/cgi-bin/SMD/source/sourceResult?choice=Gene&amp;option=Name&amp;criteria=" TargetMode="External"/><Relationship Id="rId2419" Type="http://schemas.openxmlformats.org/officeDocument/2006/relationships/hyperlink" Target="http://genome-www4.stanford.edu/cgi-bin/SMD/source/sourceResult?choice=Gene&amp;option=Name&amp;criteria=RPS17" TargetMode="External"/><Relationship Id="rId2420" Type="http://schemas.openxmlformats.org/officeDocument/2006/relationships/hyperlink" Target="http://genome-www4.stanford.edu/cgi-bin/SMD/source/sourceResult?choice=Gene&amp;option=Name&amp;criteria=SWAP70" TargetMode="External"/><Relationship Id="rId2421" Type="http://schemas.openxmlformats.org/officeDocument/2006/relationships/hyperlink" Target="http://genome-www4.stanford.edu/cgi-bin/SMD/source/sourceResult?choice=Gene&amp;option=Name&amp;criteria=MYNN" TargetMode="External"/><Relationship Id="rId2422" Type="http://schemas.openxmlformats.org/officeDocument/2006/relationships/hyperlink" Target="http://genome-www4.stanford.edu/cgi-bin/SMD/source/sourceResult?choice=Gene&amp;option=Name&amp;criteria=" TargetMode="External"/><Relationship Id="rId2423" Type="http://schemas.openxmlformats.org/officeDocument/2006/relationships/hyperlink" Target="http://genome-www4.stanford.edu/cgi-bin/SMD/source/sourceResult?choice=Gene&amp;option=Name&amp;criteria=MGC35308" TargetMode="External"/><Relationship Id="rId2424" Type="http://schemas.openxmlformats.org/officeDocument/2006/relationships/hyperlink" Target="http://genome-www4.stanford.edu/cgi-bin/SMD/source/sourceResult?choice=Gene&amp;option=Name&amp;criteria=KIAA1212" TargetMode="External"/><Relationship Id="rId2425" Type="http://schemas.openxmlformats.org/officeDocument/2006/relationships/hyperlink" Target="http://genome-www4.stanford.edu/cgi-bin/SMD/source/sourceResult?choice=Gene&amp;option=Name&amp;criteria=" TargetMode="External"/><Relationship Id="rId2426" Type="http://schemas.openxmlformats.org/officeDocument/2006/relationships/hyperlink" Target="http://genome-www4.stanford.edu/cgi-bin/SMD/source/sourceResult?choice=Gene&amp;option=Name&amp;criteria=" TargetMode="External"/><Relationship Id="rId2427" Type="http://schemas.openxmlformats.org/officeDocument/2006/relationships/hyperlink" Target="http://genome-www4.stanford.edu/cgi-bin/SMD/source/sourceResult?choice=Gene&amp;option=Name&amp;criteria=MAP3K7" TargetMode="External"/><Relationship Id="rId2428" Type="http://schemas.openxmlformats.org/officeDocument/2006/relationships/hyperlink" Target="http://genome-www4.stanford.edu/cgi-bin/SMD/source/sourceResult?choice=Gene&amp;option=Name&amp;criteria=HSD17B1" TargetMode="External"/><Relationship Id="rId2429" Type="http://schemas.openxmlformats.org/officeDocument/2006/relationships/hyperlink" Target="http://genome-www4.stanford.edu/cgi-bin/SMD/source/sourceResult?choice=Gene&amp;option=Name&amp;criteria=CBWD3" TargetMode="External"/><Relationship Id="rId2430" Type="http://schemas.openxmlformats.org/officeDocument/2006/relationships/hyperlink" Target="http://genome-www4.stanford.edu/cgi-bin/SMD/source/sourceResult?choice=Gene&amp;option=Name&amp;criteria=DBI" TargetMode="External"/><Relationship Id="rId2431" Type="http://schemas.openxmlformats.org/officeDocument/2006/relationships/hyperlink" Target="http://genome-www4.stanford.edu/cgi-bin/SMD/source/sourceResult?choice=Gene&amp;option=Name&amp;criteria=CDC5L" TargetMode="External"/><Relationship Id="rId2432" Type="http://schemas.openxmlformats.org/officeDocument/2006/relationships/hyperlink" Target="http://genome-www4.stanford.edu/cgi-bin/SMD/source/sourceResult?choice=Gene&amp;option=Name&amp;criteria=BENE" TargetMode="External"/><Relationship Id="rId2433" Type="http://schemas.openxmlformats.org/officeDocument/2006/relationships/hyperlink" Target="http://genome-www4.stanford.edu/cgi-bin/SMD/source/sourceResult?choice=Gene&amp;option=Name&amp;criteria=" TargetMode="External"/><Relationship Id="rId2434" Type="http://schemas.openxmlformats.org/officeDocument/2006/relationships/hyperlink" Target="http://genome-www4.stanford.edu/cgi-bin/SMD/source/sourceResult?choice=Gene&amp;option=Name&amp;criteria=FLJ12895" TargetMode="External"/><Relationship Id="rId2435" Type="http://schemas.openxmlformats.org/officeDocument/2006/relationships/hyperlink" Target="http://genome-www4.stanford.edu/cgi-bin/SMD/source/sourceResult?choice=Gene&amp;option=Name&amp;criteria=CD59" TargetMode="External"/><Relationship Id="rId2436" Type="http://schemas.openxmlformats.org/officeDocument/2006/relationships/hyperlink" Target="http://genome-www4.stanford.edu/cgi-bin/SMD/source/sourceResult?choice=Gene&amp;option=Name&amp;criteria=IFIT1" TargetMode="External"/><Relationship Id="rId2437" Type="http://schemas.openxmlformats.org/officeDocument/2006/relationships/hyperlink" Target="http://genome-www4.stanford.edu/cgi-bin/SMD/source/sourceResult?choice=Gene&amp;option=Name&amp;criteria=RPS24" TargetMode="External"/><Relationship Id="rId2438" Type="http://schemas.openxmlformats.org/officeDocument/2006/relationships/hyperlink" Target="http://genome-www4.stanford.edu/cgi-bin/SMD/source/sourceResult?choice=Gene&amp;option=Name&amp;criteria=C20orf14" TargetMode="External"/><Relationship Id="rId2439" Type="http://schemas.openxmlformats.org/officeDocument/2006/relationships/hyperlink" Target="http://genome-www4.stanford.edu/cgi-bin/SMD/source/sourceResult?choice=Gene&amp;option=Name&amp;criteria=" TargetMode="External"/><Relationship Id="rId2440" Type="http://schemas.openxmlformats.org/officeDocument/2006/relationships/hyperlink" Target="http://genome-www4.stanford.edu/cgi-bin/SMD/source/sourceResult?choice=Gene&amp;option=Name&amp;criteria=FLJ21901" TargetMode="External"/><Relationship Id="rId2441" Type="http://schemas.openxmlformats.org/officeDocument/2006/relationships/hyperlink" Target="http://genome-www4.stanford.edu/cgi-bin/SMD/source/sourceResult?choice=Gene&amp;option=Name&amp;criteria=TLE3" TargetMode="External"/><Relationship Id="rId2442" Type="http://schemas.openxmlformats.org/officeDocument/2006/relationships/hyperlink" Target="http://genome-www4.stanford.edu/cgi-bin/SMD/source/sourceResult?choice=Gene&amp;option=Name&amp;criteria=C2orf27" TargetMode="External"/><Relationship Id="rId2443" Type="http://schemas.openxmlformats.org/officeDocument/2006/relationships/hyperlink" Target="http://genome-www4.stanford.edu/cgi-bin/SMD/source/sourceResult?choice=Gene&amp;option=Name&amp;criteria=C1orf27" TargetMode="External"/><Relationship Id="rId2444" Type="http://schemas.openxmlformats.org/officeDocument/2006/relationships/hyperlink" Target="http://genome-www4.stanford.edu/cgi-bin/SMD/source/sourceResult?choice=Gene&amp;option=Name&amp;criteria=" TargetMode="External"/><Relationship Id="rId2445" Type="http://schemas.openxmlformats.org/officeDocument/2006/relationships/hyperlink" Target="http://genome-www4.stanford.edu/cgi-bin/SMD/source/sourceResult?choice=Gene&amp;option=Name&amp;criteria=ABCF1" TargetMode="External"/><Relationship Id="rId2446" Type="http://schemas.openxmlformats.org/officeDocument/2006/relationships/hyperlink" Target="http://genome-www4.stanford.edu/cgi-bin/SMD/source/sourceResult?choice=Gene&amp;option=Name&amp;criteria=NDUFB1" TargetMode="External"/><Relationship Id="rId2447" Type="http://schemas.openxmlformats.org/officeDocument/2006/relationships/hyperlink" Target="http://genome-www4.stanford.edu/cgi-bin/SMD/source/sourceResult?choice=Gene&amp;option=Name&amp;criteria=" TargetMode="External"/><Relationship Id="rId2448" Type="http://schemas.openxmlformats.org/officeDocument/2006/relationships/hyperlink" Target="http://genome-www4.stanford.edu/cgi-bin/SMD/source/sourceResult?choice=Gene&amp;option=Name&amp;criteria=ZNF451" TargetMode="External"/><Relationship Id="rId2449" Type="http://schemas.openxmlformats.org/officeDocument/2006/relationships/hyperlink" Target="http://genome-www4.stanford.edu/cgi-bin/SMD/source/sourceResult?choice=Gene&amp;option=Name&amp;criteria=" TargetMode="External"/><Relationship Id="rId2450" Type="http://schemas.openxmlformats.org/officeDocument/2006/relationships/hyperlink" Target="http://genome-www4.stanford.edu/cgi-bin/SMD/source/sourceResult?choice=Gene&amp;option=Name&amp;criteria=PDPK1" TargetMode="External"/><Relationship Id="rId2451" Type="http://schemas.openxmlformats.org/officeDocument/2006/relationships/hyperlink" Target="http://genome-www4.stanford.edu/cgi-bin/SMD/source/sourceResult?choice=Gene&amp;option=Name&amp;criteria=EDEM1" TargetMode="External"/><Relationship Id="rId2452" Type="http://schemas.openxmlformats.org/officeDocument/2006/relationships/hyperlink" Target="http://genome-www4.stanford.edu/cgi-bin/SMD/source/sourceResult?choice=Gene&amp;option=Name&amp;criteria=" TargetMode="External"/><Relationship Id="rId2453" Type="http://schemas.openxmlformats.org/officeDocument/2006/relationships/hyperlink" Target="http://genome-www4.stanford.edu/cgi-bin/SMD/source/sourceResult?choice=Gene&amp;option=Name&amp;criteria=ELF1" TargetMode="External"/><Relationship Id="rId2454" Type="http://schemas.openxmlformats.org/officeDocument/2006/relationships/hyperlink" Target="http://genome-www4.stanford.edu/cgi-bin/SMD/source/sourceResult?choice=Gene&amp;option=Name&amp;criteria=" TargetMode="External"/><Relationship Id="rId2455" Type="http://schemas.openxmlformats.org/officeDocument/2006/relationships/hyperlink" Target="http://genome-www4.stanford.edu/cgi-bin/SMD/source/sourceResult?choice=Gene&amp;option=Name&amp;criteria=MGST3" TargetMode="External"/><Relationship Id="rId2456" Type="http://schemas.openxmlformats.org/officeDocument/2006/relationships/hyperlink" Target="http://genome-www4.stanford.edu/cgi-bin/SMD/source/sourceResult?choice=Gene&amp;option=Name&amp;criteria=" TargetMode="External"/><Relationship Id="rId2457" Type="http://schemas.openxmlformats.org/officeDocument/2006/relationships/hyperlink" Target="http://genome-www4.stanford.edu/cgi-bin/SMD/source/sourceResult?choice=Gene&amp;option=Name&amp;criteria=B3GNT1" TargetMode="External"/><Relationship Id="rId2458" Type="http://schemas.openxmlformats.org/officeDocument/2006/relationships/hyperlink" Target="http://genome-www4.stanford.edu/cgi-bin/SMD/source/sourceResult?choice=Gene&amp;option=Name&amp;criteria=DNALI1" TargetMode="External"/><Relationship Id="rId2459" Type="http://schemas.openxmlformats.org/officeDocument/2006/relationships/hyperlink" Target="http://genome-www4.stanford.edu/cgi-bin/SMD/source/sourceResult?choice=Gene&amp;option=Name&amp;criteria=MAGED1" TargetMode="External"/><Relationship Id="rId2460" Type="http://schemas.openxmlformats.org/officeDocument/2006/relationships/hyperlink" Target="http://genome-www4.stanford.edu/cgi-bin/SMD/source/sourceResult?choice=Gene&amp;option=Name&amp;criteria=JAGN1" TargetMode="External"/><Relationship Id="rId2461" Type="http://schemas.openxmlformats.org/officeDocument/2006/relationships/hyperlink" Target="http://genome-www4.stanford.edu/cgi-bin/SMD/source/sourceResult?choice=Gene&amp;option=Name&amp;criteria=ALS4" TargetMode="External"/><Relationship Id="rId2462" Type="http://schemas.openxmlformats.org/officeDocument/2006/relationships/hyperlink" Target="http://genome-www4.stanford.edu/cgi-bin/SMD/source/sourceResult?choice=Gene&amp;option=Name&amp;criteria=LAMC2" TargetMode="External"/><Relationship Id="rId2463" Type="http://schemas.openxmlformats.org/officeDocument/2006/relationships/hyperlink" Target="http://genome-www4.stanford.edu/cgi-bin/SMD/source/sourceResult?choice=Gene&amp;option=Name&amp;criteria=BNIP3L" TargetMode="External"/><Relationship Id="rId2464" Type="http://schemas.openxmlformats.org/officeDocument/2006/relationships/hyperlink" Target="http://genome-www4.stanford.edu/cgi-bin/SMD/source/sourceResult?choice=Gene&amp;option=Name&amp;criteria=PYCARD" TargetMode="External"/><Relationship Id="rId2465" Type="http://schemas.openxmlformats.org/officeDocument/2006/relationships/hyperlink" Target="http://genome-www4.stanford.edu/cgi-bin/SMD/source/sourceResult?choice=Gene&amp;option=Name&amp;criteria=MT1B" TargetMode="External"/><Relationship Id="rId2466" Type="http://schemas.openxmlformats.org/officeDocument/2006/relationships/hyperlink" Target="http://genome-www4.stanford.edu/cgi-bin/SMD/source/sourceResult?choice=Gene&amp;option=Name&amp;criteria=" TargetMode="External"/><Relationship Id="rId2467" Type="http://schemas.openxmlformats.org/officeDocument/2006/relationships/hyperlink" Target="http://genome-www4.stanford.edu/cgi-bin/SMD/source/sourceResult?choice=Gene&amp;option=Name&amp;criteria=" TargetMode="External"/><Relationship Id="rId2468" Type="http://schemas.openxmlformats.org/officeDocument/2006/relationships/hyperlink" Target="http://genome-www4.stanford.edu/cgi-bin/SMD/source/sourceResult?choice=Gene&amp;option=Name&amp;criteria=SLC35B1" TargetMode="External"/><Relationship Id="rId2469" Type="http://schemas.openxmlformats.org/officeDocument/2006/relationships/hyperlink" Target="http://genome-www4.stanford.edu/cgi-bin/SMD/source/sourceResult?choice=Gene&amp;option=Name&amp;criteria=" TargetMode="External"/><Relationship Id="rId2470" Type="http://schemas.openxmlformats.org/officeDocument/2006/relationships/hyperlink" Target="http://genome-www4.stanford.edu/cgi-bin/SMD/source/sourceResult?choice=Gene&amp;option=Name&amp;criteria=GMDS" TargetMode="External"/><Relationship Id="rId2471" Type="http://schemas.openxmlformats.org/officeDocument/2006/relationships/hyperlink" Target="http://genome-www4.stanford.edu/cgi-bin/SMD/source/sourceResult?choice=Gene&amp;option=Name&amp;criteria=NCOR1" TargetMode="External"/><Relationship Id="rId2472" Type="http://schemas.openxmlformats.org/officeDocument/2006/relationships/hyperlink" Target="http://genome-www4.stanford.edu/cgi-bin/SMD/source/sourceResult?choice=Gene&amp;option=Name&amp;criteria=" TargetMode="External"/><Relationship Id="rId2473" Type="http://schemas.openxmlformats.org/officeDocument/2006/relationships/hyperlink" Target="http://genome-www4.stanford.edu/cgi-bin/SMD/source/sourceResult?choice=Gene&amp;option=Name&amp;criteria=" TargetMode="External"/><Relationship Id="rId2474" Type="http://schemas.openxmlformats.org/officeDocument/2006/relationships/hyperlink" Target="http://genome-www4.stanford.edu/cgi-bin/SMD/source/sourceResult?choice=Gene&amp;option=Name&amp;criteria=FANCL" TargetMode="External"/><Relationship Id="rId2475" Type="http://schemas.openxmlformats.org/officeDocument/2006/relationships/hyperlink" Target="http://genome-www4.stanford.edu/cgi-bin/SMD/source/sourceResult?choice=Gene&amp;option=Name&amp;criteria=EAF2" TargetMode="External"/><Relationship Id="rId2476" Type="http://schemas.openxmlformats.org/officeDocument/2006/relationships/hyperlink" Target="http://genome-www4.stanford.edu/cgi-bin/SMD/source/sourceResult?choice=Gene&amp;option=Name&amp;criteria=GALNT10" TargetMode="External"/><Relationship Id="rId2477" Type="http://schemas.openxmlformats.org/officeDocument/2006/relationships/hyperlink" Target="http://genome-www4.stanford.edu/cgi-bin/SMD/source/sourceResult?choice=Gene&amp;option=Name&amp;criteria=TMSB10" TargetMode="External"/><Relationship Id="rId2478" Type="http://schemas.openxmlformats.org/officeDocument/2006/relationships/hyperlink" Target="http://genome-www4.stanford.edu/cgi-bin/SMD/source/sourceResult?choice=Gene&amp;option=Name&amp;criteria=FGF9" TargetMode="External"/><Relationship Id="rId2479" Type="http://schemas.openxmlformats.org/officeDocument/2006/relationships/hyperlink" Target="http://genome-www4.stanford.edu/cgi-bin/SMD/source/sourceResult?choice=Gene&amp;option=Name&amp;criteria=EBI2" TargetMode="External"/><Relationship Id="rId2480" Type="http://schemas.openxmlformats.org/officeDocument/2006/relationships/hyperlink" Target="http://genome-www4.stanford.edu/cgi-bin/SMD/source/sourceResult?choice=Gene&amp;option=Name&amp;criteria=ZCCHC10" TargetMode="External"/><Relationship Id="rId2481" Type="http://schemas.openxmlformats.org/officeDocument/2006/relationships/hyperlink" Target="http://genome-www4.stanford.edu/cgi-bin/SMD/source/sourceResult?choice=Gene&amp;option=Name&amp;criteria=MPHOSPH10" TargetMode="External"/><Relationship Id="rId2482" Type="http://schemas.openxmlformats.org/officeDocument/2006/relationships/hyperlink" Target="http://genome-www4.stanford.edu/cgi-bin/SMD/source/sourceResult?choice=Gene&amp;option=Name&amp;criteria=ARHGAP1" TargetMode="External"/><Relationship Id="rId2483" Type="http://schemas.openxmlformats.org/officeDocument/2006/relationships/hyperlink" Target="http://genome-www4.stanford.edu/cgi-bin/SMD/source/sourceResult?choice=Gene&amp;option=Name&amp;criteria=FRAT1" TargetMode="External"/><Relationship Id="rId2484" Type="http://schemas.openxmlformats.org/officeDocument/2006/relationships/hyperlink" Target="http://genome-www4.stanford.edu/cgi-bin/SMD/source/sourceResult?choice=Gene&amp;option=Name&amp;criteria=GCAT" TargetMode="External"/><Relationship Id="rId2485" Type="http://schemas.openxmlformats.org/officeDocument/2006/relationships/hyperlink" Target="http://genome-www4.stanford.edu/cgi-bin/SMD/source/sourceResult?choice=Gene&amp;option=Name&amp;criteria=FMOD" TargetMode="External"/><Relationship Id="rId2486" Type="http://schemas.openxmlformats.org/officeDocument/2006/relationships/hyperlink" Target="http://genome-www4.stanford.edu/cgi-bin/SMD/source/sourceResult?choice=Gene&amp;option=Name&amp;criteria=PLTP" TargetMode="External"/><Relationship Id="rId2487" Type="http://schemas.openxmlformats.org/officeDocument/2006/relationships/hyperlink" Target="http://genome-www4.stanford.edu/cgi-bin/SMD/source/sourceResult?choice=Gene&amp;option=Name&amp;criteria=CCNT2" TargetMode="External"/><Relationship Id="rId2488" Type="http://schemas.openxmlformats.org/officeDocument/2006/relationships/hyperlink" Target="http://genome-www4.stanford.edu/cgi-bin/SMD/source/sourceResult?choice=Gene&amp;option=Name&amp;criteria=TRO" TargetMode="External"/><Relationship Id="rId2489" Type="http://schemas.openxmlformats.org/officeDocument/2006/relationships/hyperlink" Target="http://genome-www4.stanford.edu/cgi-bin/SMD/source/sourceResult?choice=Gene&amp;option=Name&amp;criteria=DKK1" TargetMode="External"/><Relationship Id="rId2490" Type="http://schemas.openxmlformats.org/officeDocument/2006/relationships/hyperlink" Target="http://genome-www4.stanford.edu/cgi-bin/SMD/source/sourceResult?choice=Gene&amp;option=Name&amp;criteria=HSXIAPAF1" TargetMode="External"/><Relationship Id="rId2491" Type="http://schemas.openxmlformats.org/officeDocument/2006/relationships/hyperlink" Target="http://genome-www4.stanford.edu/cgi-bin/SMD/source/sourceResult?choice=Gene&amp;option=Name&amp;criteria=KIAA0663" TargetMode="External"/><Relationship Id="rId2492" Type="http://schemas.openxmlformats.org/officeDocument/2006/relationships/hyperlink" Target="http://genome-www4.stanford.edu/cgi-bin/SMD/source/sourceResult?choice=Gene&amp;option=Name&amp;criteria=CLIC4" TargetMode="External"/><Relationship Id="rId2493" Type="http://schemas.openxmlformats.org/officeDocument/2006/relationships/hyperlink" Target="http://genome-www4.stanford.edu/cgi-bin/SMD/source/sourceResult?choice=Gene&amp;option=Name&amp;criteria=EDG2" TargetMode="External"/><Relationship Id="rId2494" Type="http://schemas.openxmlformats.org/officeDocument/2006/relationships/hyperlink" Target="http://genome-www4.stanford.edu/cgi-bin/SMD/source/sourceResult?choice=Gene&amp;option=Name&amp;criteria=FBLN1" TargetMode="External"/><Relationship Id="rId2495" Type="http://schemas.openxmlformats.org/officeDocument/2006/relationships/hyperlink" Target="http://genome-www4.stanford.edu/cgi-bin/SMD/source/sourceResult?choice=Gene&amp;option=Name&amp;criteria=MSR1" TargetMode="External"/><Relationship Id="rId2496" Type="http://schemas.openxmlformats.org/officeDocument/2006/relationships/hyperlink" Target="http://genome-www4.stanford.edu/cgi-bin/SMD/source/sourceResult?choice=Gene&amp;option=Name&amp;criteria=IGHG1" TargetMode="External"/><Relationship Id="rId2497" Type="http://schemas.openxmlformats.org/officeDocument/2006/relationships/hyperlink" Target="http://genome-www4.stanford.edu/cgi-bin/SMD/source/sourceResult?choice=Gene&amp;option=Name&amp;criteria=CP" TargetMode="External"/><Relationship Id="rId2498" Type="http://schemas.openxmlformats.org/officeDocument/2006/relationships/hyperlink" Target="http://genome-www4.stanford.edu/cgi-bin/SMD/source/sourceResult?choice=Gene&amp;option=Name&amp;criteria=PIGS" TargetMode="External"/><Relationship Id="rId2499" Type="http://schemas.openxmlformats.org/officeDocument/2006/relationships/hyperlink" Target="http://genome-www4.stanford.edu/cgi-bin/SMD/source/sourceResult?choice=Gene&amp;option=Name&amp;criteria=CALU" TargetMode="External"/><Relationship Id="rId2500" Type="http://schemas.openxmlformats.org/officeDocument/2006/relationships/hyperlink" Target="http://genome-www4.stanford.edu/cgi-bin/SMD/source/sourceResult?choice=Gene&amp;option=Name&amp;criteria=" TargetMode="External"/><Relationship Id="rId2501" Type="http://schemas.openxmlformats.org/officeDocument/2006/relationships/hyperlink" Target="http://genome-www4.stanford.edu/cgi-bin/SMD/source/sourceResult?choice=Gene&amp;option=Name&amp;criteria=" TargetMode="External"/><Relationship Id="rId2502" Type="http://schemas.openxmlformats.org/officeDocument/2006/relationships/hyperlink" Target="http://genome-www4.stanford.edu/cgi-bin/SMD/source/sourceResult?choice=Gene&amp;option=Name&amp;criteria=" TargetMode="External"/><Relationship Id="rId2503" Type="http://schemas.openxmlformats.org/officeDocument/2006/relationships/hyperlink" Target="http://genome-www4.stanford.edu/cgi-bin/SMD/source/sourceResult?choice=Gene&amp;option=Name&amp;criteria=" TargetMode="External"/><Relationship Id="rId2504" Type="http://schemas.openxmlformats.org/officeDocument/2006/relationships/hyperlink" Target="http://genome-www4.stanford.edu/cgi-bin/SMD/source/sourceResult?choice=Gene&amp;option=Name&amp;criteria=GLT25D1" TargetMode="External"/><Relationship Id="rId2505" Type="http://schemas.openxmlformats.org/officeDocument/2006/relationships/hyperlink" Target="http://genome-www4.stanford.edu/cgi-bin/SMD/source/sourceResult?choice=Gene&amp;option=Name&amp;criteria=DNCLI2" TargetMode="External"/><Relationship Id="rId2506" Type="http://schemas.openxmlformats.org/officeDocument/2006/relationships/hyperlink" Target="http://genome-www4.stanford.edu/cgi-bin/SMD/source/sourceResult?choice=Gene&amp;option=Name&amp;criteria=C16orf35" TargetMode="External"/><Relationship Id="rId2507" Type="http://schemas.openxmlformats.org/officeDocument/2006/relationships/hyperlink" Target="http://genome-www4.stanford.edu/cgi-bin/SMD/source/sourceResult?choice=Gene&amp;option=Name&amp;criteria=MIDN" TargetMode="External"/><Relationship Id="rId2508" Type="http://schemas.openxmlformats.org/officeDocument/2006/relationships/hyperlink" Target="http://genome-www4.stanford.edu/cgi-bin/SMD/source/sourceResult?choice=Gene&amp;option=Name&amp;criteria=FUBP1" TargetMode="External"/><Relationship Id="rId2509" Type="http://schemas.openxmlformats.org/officeDocument/2006/relationships/hyperlink" Target="http://genome-www4.stanford.edu/cgi-bin/SMD/source/sourceResult?choice=Gene&amp;option=Name&amp;criteria=" TargetMode="External"/><Relationship Id="rId2510" Type="http://schemas.openxmlformats.org/officeDocument/2006/relationships/hyperlink" Target="http://genome-www4.stanford.edu/cgi-bin/SMD/source/sourceResult?choice=Gene&amp;option=Name&amp;criteria=MLPH" TargetMode="External"/><Relationship Id="rId2511" Type="http://schemas.openxmlformats.org/officeDocument/2006/relationships/hyperlink" Target="http://genome-www4.stanford.edu/cgi-bin/SMD/source/sourceResult?choice=Gene&amp;option=Name&amp;criteria=" TargetMode="External"/><Relationship Id="rId2512" Type="http://schemas.openxmlformats.org/officeDocument/2006/relationships/hyperlink" Target="http://genome-www4.stanford.edu/cgi-bin/SMD/source/sourceResult?choice=Gene&amp;option=Name&amp;criteria=MMP23B" TargetMode="External"/><Relationship Id="rId2513" Type="http://schemas.openxmlformats.org/officeDocument/2006/relationships/hyperlink" Target="http://genome-www4.stanford.edu/cgi-bin/SMD/source/sourceResult?choice=Gene&amp;option=Name&amp;criteria=FLJ22386" TargetMode="External"/><Relationship Id="rId2514" Type="http://schemas.openxmlformats.org/officeDocument/2006/relationships/hyperlink" Target="http://genome-www4.stanford.edu/cgi-bin/SMD/source/sourceResult?choice=Gene&amp;option=Name&amp;criteria=SMAP-1" TargetMode="External"/><Relationship Id="rId2515" Type="http://schemas.openxmlformats.org/officeDocument/2006/relationships/hyperlink" Target="http://genome-www4.stanford.edu/cgi-bin/SMD/source/sourceResult?choice=Gene&amp;option=Name&amp;criteria=C14orf147" TargetMode="External"/><Relationship Id="rId2516" Type="http://schemas.openxmlformats.org/officeDocument/2006/relationships/hyperlink" Target="http://genome-www4.stanford.edu/cgi-bin/SMD/source/sourceResult?choice=Gene&amp;option=Name&amp;criteria=DONSON" TargetMode="External"/><Relationship Id="rId2517" Type="http://schemas.openxmlformats.org/officeDocument/2006/relationships/hyperlink" Target="http://genome-www4.stanford.edu/cgi-bin/SMD/source/sourceResult?choice=Gene&amp;option=Name&amp;criteria=LOC134147" TargetMode="External"/><Relationship Id="rId2518" Type="http://schemas.openxmlformats.org/officeDocument/2006/relationships/hyperlink" Target="http://genome-www4.stanford.edu/cgi-bin/SMD/source/sourceResult?choice=Gene&amp;option=Name&amp;criteria=TBC1D3" TargetMode="External"/><Relationship Id="rId2519" Type="http://schemas.openxmlformats.org/officeDocument/2006/relationships/hyperlink" Target="http://genome-www4.stanford.edu/cgi-bin/SMD/source/sourceResult?choice=Gene&amp;option=Name&amp;criteria=CDH1" TargetMode="External"/><Relationship Id="rId2520" Type="http://schemas.openxmlformats.org/officeDocument/2006/relationships/hyperlink" Target="http://genome-www4.stanford.edu/cgi-bin/SMD/source/sourceResult?choice=Gene&amp;option=Name&amp;criteria=" TargetMode="External"/><Relationship Id="rId2521" Type="http://schemas.openxmlformats.org/officeDocument/2006/relationships/hyperlink" Target="http://genome-www4.stanford.edu/cgi-bin/SMD/source/sourceResult?choice=Gene&amp;option=Name&amp;criteria=AR" TargetMode="External"/><Relationship Id="rId2522" Type="http://schemas.openxmlformats.org/officeDocument/2006/relationships/hyperlink" Target="http://genome-www4.stanford.edu/cgi-bin/SMD/source/sourceResult?choice=Gene&amp;option=Name&amp;criteria=" TargetMode="External"/><Relationship Id="rId2523" Type="http://schemas.openxmlformats.org/officeDocument/2006/relationships/hyperlink" Target="http://genome-www4.stanford.edu/cgi-bin/SMD/source/sourceResult?choice=Gene&amp;option=Name&amp;criteria=LEREPO4" TargetMode="External"/><Relationship Id="rId2524" Type="http://schemas.openxmlformats.org/officeDocument/2006/relationships/hyperlink" Target="http://genome-www4.stanford.edu/cgi-bin/SMD/source/sourceResult?choice=Gene&amp;option=Name&amp;criteria=" TargetMode="External"/><Relationship Id="rId2525" Type="http://schemas.openxmlformats.org/officeDocument/2006/relationships/hyperlink" Target="http://genome-www4.stanford.edu/cgi-bin/SMD/source/sourceResult?choice=Gene&amp;option=Name&amp;criteria=" TargetMode="External"/><Relationship Id="rId2526" Type="http://schemas.openxmlformats.org/officeDocument/2006/relationships/hyperlink" Target="http://genome-www4.stanford.edu/cgi-bin/SMD/source/sourceResult?choice=Gene&amp;option=Name&amp;criteria=LAMR1P15" TargetMode="External"/><Relationship Id="rId2527" Type="http://schemas.openxmlformats.org/officeDocument/2006/relationships/hyperlink" Target="http://genome-www4.stanford.edu/cgi-bin/SMD/source/sourceResult?choice=Gene&amp;option=Name&amp;criteria=FOXP1" TargetMode="External"/><Relationship Id="rId2528" Type="http://schemas.openxmlformats.org/officeDocument/2006/relationships/hyperlink" Target="http://genome-www4.stanford.edu/cgi-bin/SMD/source/sourceResult?choice=Gene&amp;option=Name&amp;criteria=TOM1L2" TargetMode="External"/><Relationship Id="rId2529" Type="http://schemas.openxmlformats.org/officeDocument/2006/relationships/hyperlink" Target="http://genome-www4.stanford.edu/cgi-bin/SMD/source/sourceResult?choice=Gene&amp;option=Name&amp;criteria=" TargetMode="External"/><Relationship Id="rId2530" Type="http://schemas.openxmlformats.org/officeDocument/2006/relationships/hyperlink" Target="http://genome-www4.stanford.edu/cgi-bin/SMD/source/sourceResult?choice=Gene&amp;option=Name&amp;criteria=RDBP" TargetMode="External"/><Relationship Id="rId2531" Type="http://schemas.openxmlformats.org/officeDocument/2006/relationships/hyperlink" Target="http://genome-www4.stanford.edu/cgi-bin/SMD/source/sourceResult?choice=Gene&amp;option=Name&amp;criteria=GRTP1" TargetMode="External"/><Relationship Id="rId2532" Type="http://schemas.openxmlformats.org/officeDocument/2006/relationships/hyperlink" Target="http://genome-www4.stanford.edu/cgi-bin/SMD/source/sourceResult?choice=Gene&amp;option=Name&amp;criteria=FLJ22318" TargetMode="External"/><Relationship Id="rId2533" Type="http://schemas.openxmlformats.org/officeDocument/2006/relationships/hyperlink" Target="http://genome-www4.stanford.edu/cgi-bin/SMD/source/sourceResult?choice=Gene&amp;option=Name&amp;criteria=OSBPL9" TargetMode="External"/><Relationship Id="rId2534" Type="http://schemas.openxmlformats.org/officeDocument/2006/relationships/hyperlink" Target="http://genome-www4.stanford.edu/cgi-bin/SMD/source/sourceResult?choice=Gene&amp;option=Name&amp;criteria=WDR1" TargetMode="External"/><Relationship Id="rId2535" Type="http://schemas.openxmlformats.org/officeDocument/2006/relationships/hyperlink" Target="http://genome-www4.stanford.edu/cgi-bin/SMD/source/sourceResult?choice=Gene&amp;option=Name&amp;criteria=ABCC13" TargetMode="External"/><Relationship Id="rId2536" Type="http://schemas.openxmlformats.org/officeDocument/2006/relationships/hyperlink" Target="http://genome-www4.stanford.edu/cgi-bin/SMD/source/sourceResult?choice=Gene&amp;option=Name&amp;criteria=TKT" TargetMode="External"/><Relationship Id="rId2537" Type="http://schemas.openxmlformats.org/officeDocument/2006/relationships/hyperlink" Target="http://genome-www4.stanford.edu/cgi-bin/SMD/source/sourceResult?choice=Gene&amp;option=Name&amp;criteria=ZNF521" TargetMode="External"/><Relationship Id="rId2538" Type="http://schemas.openxmlformats.org/officeDocument/2006/relationships/hyperlink" Target="http://genome-www4.stanford.edu/cgi-bin/SMD/source/sourceResult?choice=Gene&amp;option=Name&amp;criteria=SERTAD4" TargetMode="External"/><Relationship Id="rId2539" Type="http://schemas.openxmlformats.org/officeDocument/2006/relationships/hyperlink" Target="http://genome-www4.stanford.edu/cgi-bin/SMD/source/sourceResult?choice=Gene&amp;option=Name&amp;criteria=POP5" TargetMode="External"/><Relationship Id="rId2540" Type="http://schemas.openxmlformats.org/officeDocument/2006/relationships/hyperlink" Target="http://genome-www4.stanford.edu/cgi-bin/SMD/source/sourceResult?choice=Gene&amp;option=Name&amp;criteria=VPS35" TargetMode="External"/><Relationship Id="rId2541" Type="http://schemas.openxmlformats.org/officeDocument/2006/relationships/hyperlink" Target="http://genome-www4.stanford.edu/cgi-bin/SMD/source/sourceResult?choice=Gene&amp;option=Name&amp;criteria=FLJ10204" TargetMode="External"/><Relationship Id="rId2542" Type="http://schemas.openxmlformats.org/officeDocument/2006/relationships/hyperlink" Target="http://genome-www4.stanford.edu/cgi-bin/SMD/source/sourceResult?choice=Gene&amp;option=Name&amp;criteria=ITGB5" TargetMode="External"/><Relationship Id="rId2543" Type="http://schemas.openxmlformats.org/officeDocument/2006/relationships/hyperlink" Target="http://genome-www4.stanford.edu/cgi-bin/SMD/source/sourceResult?choice=Gene&amp;option=Name&amp;criteria=STAB1" TargetMode="External"/><Relationship Id="rId2544" Type="http://schemas.openxmlformats.org/officeDocument/2006/relationships/hyperlink" Target="http://genome-www4.stanford.edu/cgi-bin/SMD/source/sourceResult?choice=Gene&amp;option=Name&amp;criteria=GTPBP2" TargetMode="External"/><Relationship Id="rId2545" Type="http://schemas.openxmlformats.org/officeDocument/2006/relationships/hyperlink" Target="http://genome-www4.stanford.edu/cgi-bin/SMD/source/sourceResult?choice=Gene&amp;option=Name&amp;criteria=MGST2" TargetMode="External"/><Relationship Id="rId2546" Type="http://schemas.openxmlformats.org/officeDocument/2006/relationships/hyperlink" Target="http://genome-www4.stanford.edu/cgi-bin/SMD/source/sourceResult?choice=Gene&amp;option=Name&amp;criteria=CDK2AP1" TargetMode="External"/><Relationship Id="rId2547" Type="http://schemas.openxmlformats.org/officeDocument/2006/relationships/hyperlink" Target="http://genome-www4.stanford.edu/cgi-bin/SMD/source/sourceResult?choice=Gene&amp;option=Name&amp;criteria=ARID4B" TargetMode="External"/><Relationship Id="rId2548" Type="http://schemas.openxmlformats.org/officeDocument/2006/relationships/hyperlink" Target="http://genome-www4.stanford.edu/cgi-bin/SMD/source/sourceResult?choice=Gene&amp;option=Name&amp;criteria=" TargetMode="External"/><Relationship Id="rId2549" Type="http://schemas.openxmlformats.org/officeDocument/2006/relationships/hyperlink" Target="http://genome-www4.stanford.edu/cgi-bin/SMD/source/sourceResult?choice=Gene&amp;option=Name&amp;criteria=TPM1" TargetMode="External"/><Relationship Id="rId2550" Type="http://schemas.openxmlformats.org/officeDocument/2006/relationships/hyperlink" Target="http://genome-www4.stanford.edu/cgi-bin/SMD/source/sourceResult?choice=Gene&amp;option=Name&amp;criteria=NEIL2" TargetMode="External"/><Relationship Id="rId2551" Type="http://schemas.openxmlformats.org/officeDocument/2006/relationships/hyperlink" Target="http://genome-www4.stanford.edu/cgi-bin/SMD/source/sourceResult?choice=Gene&amp;option=Name&amp;criteria=" TargetMode="External"/><Relationship Id="rId2552" Type="http://schemas.openxmlformats.org/officeDocument/2006/relationships/hyperlink" Target="http://genome-www4.stanford.edu/cgi-bin/SMD/source/sourceResult?choice=Gene&amp;option=Name&amp;criteria=DDR1" TargetMode="External"/><Relationship Id="rId2553" Type="http://schemas.openxmlformats.org/officeDocument/2006/relationships/hyperlink" Target="http://genome-www4.stanford.edu/cgi-bin/SMD/source/sourceResult?choice=Gene&amp;option=Name&amp;criteria=ZNF146" TargetMode="External"/><Relationship Id="rId2554" Type="http://schemas.openxmlformats.org/officeDocument/2006/relationships/hyperlink" Target="http://genome-www4.stanford.edu/cgi-bin/SMD/source/sourceResult?choice=Gene&amp;option=Name&amp;criteria=" TargetMode="External"/><Relationship Id="rId2555" Type="http://schemas.openxmlformats.org/officeDocument/2006/relationships/hyperlink" Target="http://genome-www4.stanford.edu/cgi-bin/SMD/source/sourceResult?choice=Gene&amp;option=Name&amp;criteria=" TargetMode="External"/><Relationship Id="rId2556" Type="http://schemas.openxmlformats.org/officeDocument/2006/relationships/hyperlink" Target="http://genome-www4.stanford.edu/cgi-bin/SMD/source/sourceResult?choice=Gene&amp;option=Name&amp;criteria=SMYD2" TargetMode="External"/><Relationship Id="rId2557" Type="http://schemas.openxmlformats.org/officeDocument/2006/relationships/hyperlink" Target="http://genome-www4.stanford.edu/cgi-bin/SMD/source/sourceResult?choice=Gene&amp;option=Name&amp;criteria=" TargetMode="External"/><Relationship Id="rId2558" Type="http://schemas.openxmlformats.org/officeDocument/2006/relationships/hyperlink" Target="http://genome-www4.stanford.edu/cgi-bin/SMD/source/sourceResult?choice=Gene&amp;option=Name&amp;criteria=CALU" TargetMode="External"/><Relationship Id="rId2559" Type="http://schemas.openxmlformats.org/officeDocument/2006/relationships/hyperlink" Target="http://genome-www4.stanford.edu/cgi-bin/SMD/source/sourceResult?choice=Gene&amp;option=Name&amp;criteria=" TargetMode="External"/><Relationship Id="rId2560" Type="http://schemas.openxmlformats.org/officeDocument/2006/relationships/hyperlink" Target="http://genome-www4.stanford.edu/cgi-bin/SMD/source/sourceResult?choice=Gene&amp;option=Name&amp;criteria=GTF2F2" TargetMode="External"/><Relationship Id="rId2561" Type="http://schemas.openxmlformats.org/officeDocument/2006/relationships/hyperlink" Target="http://genome-www4.stanford.edu/cgi-bin/SMD/source/sourceResult?choice=Gene&amp;option=Name&amp;criteria=" TargetMode="External"/><Relationship Id="rId2562" Type="http://schemas.openxmlformats.org/officeDocument/2006/relationships/hyperlink" Target="http://genome-www4.stanford.edu/cgi-bin/SMD/source/sourceResult?choice=Gene&amp;option=Name&amp;criteria=PSMA7" TargetMode="External"/><Relationship Id="rId2563" Type="http://schemas.openxmlformats.org/officeDocument/2006/relationships/hyperlink" Target="http://genome-www4.stanford.edu/cgi-bin/SMD/source/sourceResult?choice=Gene&amp;option=Name&amp;criteria=ZNF518" TargetMode="External"/><Relationship Id="rId2564" Type="http://schemas.openxmlformats.org/officeDocument/2006/relationships/hyperlink" Target="http://genome-www4.stanford.edu/cgi-bin/SMD/source/sourceResult?choice=Gene&amp;option=Name&amp;criteria=TLE4" TargetMode="External"/><Relationship Id="rId2565" Type="http://schemas.openxmlformats.org/officeDocument/2006/relationships/hyperlink" Target="http://genome-www4.stanford.edu/cgi-bin/SMD/source/sourceResult?choice=Gene&amp;option=Name&amp;criteria=POLR2B" TargetMode="External"/><Relationship Id="rId2566" Type="http://schemas.openxmlformats.org/officeDocument/2006/relationships/hyperlink" Target="http://genome-www4.stanford.edu/cgi-bin/SMD/source/sourceResult?choice=Gene&amp;option=Name&amp;criteria=" TargetMode="External"/><Relationship Id="rId2567" Type="http://schemas.openxmlformats.org/officeDocument/2006/relationships/hyperlink" Target="http://genome-www4.stanford.edu/cgi-bin/SMD/source/sourceResult?choice=Gene&amp;option=Name&amp;criteria=CLIC6" TargetMode="External"/><Relationship Id="rId2568" Type="http://schemas.openxmlformats.org/officeDocument/2006/relationships/hyperlink" Target="http://genome-www4.stanford.edu/cgi-bin/SMD/source/sourceResult?choice=Gene&amp;option=Name&amp;criteria=" TargetMode="External"/><Relationship Id="rId2569" Type="http://schemas.openxmlformats.org/officeDocument/2006/relationships/hyperlink" Target="http://genome-www4.stanford.edu/cgi-bin/SMD/source/sourceResult?choice=Gene&amp;option=Name&amp;criteria=DJ122O8.2" TargetMode="External"/><Relationship Id="rId2570" Type="http://schemas.openxmlformats.org/officeDocument/2006/relationships/hyperlink" Target="http://genome-www4.stanford.edu/cgi-bin/SMD/source/sourceResult?choice=Gene&amp;option=Name&amp;criteria=IFI44L" TargetMode="External"/><Relationship Id="rId2571" Type="http://schemas.openxmlformats.org/officeDocument/2006/relationships/hyperlink" Target="http://genome-www4.stanford.edu/cgi-bin/SMD/source/sourceResult?choice=Gene&amp;option=Name&amp;criteria=NEXN" TargetMode="External"/><Relationship Id="rId2572" Type="http://schemas.openxmlformats.org/officeDocument/2006/relationships/hyperlink" Target="http://genome-www4.stanford.edu/cgi-bin/SMD/source/sourceResult?choice=Gene&amp;option=Name&amp;criteria=PAI-RBP1" TargetMode="External"/><Relationship Id="rId2573" Type="http://schemas.openxmlformats.org/officeDocument/2006/relationships/hyperlink" Target="http://genome-www4.stanford.edu/cgi-bin/SMD/source/sourceResult?choice=Gene&amp;option=Name&amp;criteria=SUMO1" TargetMode="External"/><Relationship Id="rId2574" Type="http://schemas.openxmlformats.org/officeDocument/2006/relationships/hyperlink" Target="http://genome-www4.stanford.edu/cgi-bin/SMD/source/sourceResult?choice=Gene&amp;option=Name&amp;criteria=" TargetMode="External"/><Relationship Id="rId2575" Type="http://schemas.openxmlformats.org/officeDocument/2006/relationships/hyperlink" Target="http://genome-www4.stanford.edu/cgi-bin/SMD/source/sourceResult?choice=Gene&amp;option=Name&amp;criteria=" TargetMode="External"/><Relationship Id="rId2576" Type="http://schemas.openxmlformats.org/officeDocument/2006/relationships/hyperlink" Target="http://genome-www4.stanford.edu/cgi-bin/SMD/source/sourceResult?choice=Gene&amp;option=Name&amp;criteria=LOC401398" TargetMode="External"/><Relationship Id="rId2577" Type="http://schemas.openxmlformats.org/officeDocument/2006/relationships/hyperlink" Target="http://genome-www4.stanford.edu/cgi-bin/SMD/source/sourceResult?choice=Gene&amp;option=Name&amp;criteria=" TargetMode="External"/><Relationship Id="rId2578" Type="http://schemas.openxmlformats.org/officeDocument/2006/relationships/hyperlink" Target="http://genome-www4.stanford.edu/cgi-bin/SMD/source/sourceResult?choice=Gene&amp;option=Name&amp;criteria=MYCL1" TargetMode="External"/><Relationship Id="rId2579" Type="http://schemas.openxmlformats.org/officeDocument/2006/relationships/hyperlink" Target="http://genome-www4.stanford.edu/cgi-bin/SMD/source/sourceResult?choice=Gene&amp;option=Name&amp;criteria=KIAA0433" TargetMode="External"/><Relationship Id="rId2580" Type="http://schemas.openxmlformats.org/officeDocument/2006/relationships/hyperlink" Target="http://genome-www4.stanford.edu/cgi-bin/SMD/source/sourceResult?choice=Gene&amp;option=Name&amp;criteria=" TargetMode="External"/><Relationship Id="rId2581" Type="http://schemas.openxmlformats.org/officeDocument/2006/relationships/hyperlink" Target="http://genome-www4.stanford.edu/cgi-bin/SMD/source/sourceResult?choice=Gene&amp;option=Name&amp;criteria=ANXA9" TargetMode="External"/><Relationship Id="rId2582" Type="http://schemas.openxmlformats.org/officeDocument/2006/relationships/hyperlink" Target="http://genome-www4.stanford.edu/cgi-bin/SMD/source/sourceResult?choice=Gene&amp;option=Name&amp;criteria=SART3" TargetMode="External"/><Relationship Id="rId2583" Type="http://schemas.openxmlformats.org/officeDocument/2006/relationships/hyperlink" Target="http://genome-www4.stanford.edu/cgi-bin/SMD/source/sourceResult?choice=Gene&amp;option=Name&amp;criteria=ENTH" TargetMode="External"/><Relationship Id="rId2584" Type="http://schemas.openxmlformats.org/officeDocument/2006/relationships/hyperlink" Target="http://genome-www4.stanford.edu/cgi-bin/SMD/source/sourceResult?choice=Gene&amp;option=Name&amp;criteria=KIFC1" TargetMode="External"/><Relationship Id="rId2585" Type="http://schemas.openxmlformats.org/officeDocument/2006/relationships/hyperlink" Target="http://genome-www4.stanford.edu/cgi-bin/SMD/source/sourceResult?choice=Gene&amp;option=Name&amp;criteria=MGC19764" TargetMode="External"/><Relationship Id="rId2586" Type="http://schemas.openxmlformats.org/officeDocument/2006/relationships/hyperlink" Target="http://genome-www4.stanford.edu/cgi-bin/SMD/source/sourceResult?choice=Gene&amp;option=Name&amp;criteria=RAP2B" TargetMode="External"/><Relationship Id="rId2587" Type="http://schemas.openxmlformats.org/officeDocument/2006/relationships/hyperlink" Target="http://genome-www4.stanford.edu/cgi-bin/SMD/source/sourceResult?choice=Gene&amp;option=Name&amp;criteria=C3orf10" TargetMode="External"/><Relationship Id="rId2588" Type="http://schemas.openxmlformats.org/officeDocument/2006/relationships/hyperlink" Target="http://genome-www4.stanford.edu/cgi-bin/SMD/source/sourceResult?choice=Gene&amp;option=Name&amp;criteria=" TargetMode="External"/><Relationship Id="rId2589" Type="http://schemas.openxmlformats.org/officeDocument/2006/relationships/hyperlink" Target="http://genome-www4.stanford.edu/cgi-bin/SMD/source/sourceResult?choice=Gene&amp;option=Name&amp;criteria=IF" TargetMode="External"/><Relationship Id="rId2590" Type="http://schemas.openxmlformats.org/officeDocument/2006/relationships/hyperlink" Target="http://genome-www4.stanford.edu/cgi-bin/SMD/source/sourceResult?choice=Gene&amp;option=Name&amp;criteria=" TargetMode="External"/><Relationship Id="rId2591" Type="http://schemas.openxmlformats.org/officeDocument/2006/relationships/hyperlink" Target="http://genome-www4.stanford.edu/cgi-bin/SMD/source/sourceResult?choice=Gene&amp;option=Name&amp;criteria=" TargetMode="External"/><Relationship Id="rId2592" Type="http://schemas.openxmlformats.org/officeDocument/2006/relationships/hyperlink" Target="http://genome-www4.stanford.edu/cgi-bin/SMD/source/sourceResult?choice=Gene&amp;option=Name&amp;criteria=TRNT1" TargetMode="External"/><Relationship Id="rId2593" Type="http://schemas.openxmlformats.org/officeDocument/2006/relationships/hyperlink" Target="http://genome-www4.stanford.edu/cgi-bin/SMD/source/sourceResult?choice=Gene&amp;option=Name&amp;criteria=GPR34" TargetMode="External"/><Relationship Id="rId2594" Type="http://schemas.openxmlformats.org/officeDocument/2006/relationships/hyperlink" Target="http://genome-www4.stanford.edu/cgi-bin/SMD/source/sourceResult?choice=Gene&amp;option=Name&amp;criteria=LOC93343" TargetMode="External"/><Relationship Id="rId2595" Type="http://schemas.openxmlformats.org/officeDocument/2006/relationships/hyperlink" Target="http://genome-www4.stanford.edu/cgi-bin/SMD/source/sourceResult?choice=Gene&amp;option=Name&amp;criteria=LOC285045" TargetMode="External"/><Relationship Id="rId2596" Type="http://schemas.openxmlformats.org/officeDocument/2006/relationships/hyperlink" Target="http://genome-www4.stanford.edu/cgi-bin/SMD/source/sourceResult?choice=Gene&amp;option=Name&amp;criteria=" TargetMode="External"/><Relationship Id="rId2597" Type="http://schemas.openxmlformats.org/officeDocument/2006/relationships/hyperlink" Target="http://genome-www4.stanford.edu/cgi-bin/SMD/source/sourceResult?choice=Gene&amp;option=Name&amp;criteria=CELSR1" TargetMode="External"/><Relationship Id="rId2598" Type="http://schemas.openxmlformats.org/officeDocument/2006/relationships/hyperlink" Target="http://genome-www4.stanford.edu/cgi-bin/SMD/source/sourceResult?choice=Gene&amp;option=Name&amp;criteria=OCLN" TargetMode="External"/><Relationship Id="rId2599" Type="http://schemas.openxmlformats.org/officeDocument/2006/relationships/hyperlink" Target="http://genome-www4.stanford.edu/cgi-bin/SMD/source/sourceResult?choice=Gene&amp;option=Name&amp;criteria=UBE2E2" TargetMode="External"/><Relationship Id="rId2600" Type="http://schemas.openxmlformats.org/officeDocument/2006/relationships/hyperlink" Target="http://genome-www4.stanford.edu/cgi-bin/SMD/source/sourceResult?choice=Gene&amp;option=Name&amp;criteria=ELYS" TargetMode="External"/><Relationship Id="rId2601" Type="http://schemas.openxmlformats.org/officeDocument/2006/relationships/hyperlink" Target="http://genome-www4.stanford.edu/cgi-bin/SMD/source/sourceResult?choice=Gene&amp;option=Name&amp;criteria=" TargetMode="External"/><Relationship Id="rId2602" Type="http://schemas.openxmlformats.org/officeDocument/2006/relationships/hyperlink" Target="http://genome-www4.stanford.edu/cgi-bin/SMD/source/sourceResult?choice=Gene&amp;option=Name&amp;criteria=" TargetMode="External"/><Relationship Id="rId2603" Type="http://schemas.openxmlformats.org/officeDocument/2006/relationships/hyperlink" Target="http://genome-www4.stanford.edu/cgi-bin/SMD/source/sourceResult?choice=Gene&amp;option=Name&amp;criteria=" TargetMode="External"/><Relationship Id="rId2604" Type="http://schemas.openxmlformats.org/officeDocument/2006/relationships/hyperlink" Target="http://genome-www4.stanford.edu/cgi-bin/SMD/source/sourceResult?choice=Gene&amp;option=Name&amp;criteria=CXCL12" TargetMode="External"/><Relationship Id="rId2605" Type="http://schemas.openxmlformats.org/officeDocument/2006/relationships/hyperlink" Target="http://genome-www4.stanford.edu/cgi-bin/SMD/source/sourceResult?choice=Gene&amp;option=Name&amp;criteria=DTX2" TargetMode="External"/><Relationship Id="rId2606" Type="http://schemas.openxmlformats.org/officeDocument/2006/relationships/hyperlink" Target="http://genome-www4.stanford.edu/cgi-bin/SMD/source/sourceResult?choice=Gene&amp;option=Name&amp;criteria=" TargetMode="External"/><Relationship Id="rId2607" Type="http://schemas.openxmlformats.org/officeDocument/2006/relationships/hyperlink" Target="http://genome-www4.stanford.edu/cgi-bin/SMD/source/sourceResult?choice=Gene&amp;option=Name&amp;criteria=" TargetMode="External"/><Relationship Id="rId2608" Type="http://schemas.openxmlformats.org/officeDocument/2006/relationships/hyperlink" Target="http://genome-www4.stanford.edu/cgi-bin/SMD/source/sourceResult?choice=Gene&amp;option=Name&amp;criteria=CGI-48" TargetMode="External"/><Relationship Id="rId2609" Type="http://schemas.openxmlformats.org/officeDocument/2006/relationships/hyperlink" Target="http://genome-www4.stanford.edu/cgi-bin/SMD/source/sourceResult?choice=Gene&amp;option=Name&amp;criteria=" TargetMode="External"/><Relationship Id="rId2610" Type="http://schemas.openxmlformats.org/officeDocument/2006/relationships/hyperlink" Target="http://genome-www4.stanford.edu/cgi-bin/SMD/source/sourceResult?choice=Gene&amp;option=Name&amp;criteria=ANXA3" TargetMode="External"/><Relationship Id="rId2611" Type="http://schemas.openxmlformats.org/officeDocument/2006/relationships/hyperlink" Target="http://genome-www4.stanford.edu/cgi-bin/SMD/source/sourceResult?choice=Gene&amp;option=Name&amp;criteria=" TargetMode="External"/><Relationship Id="rId2612" Type="http://schemas.openxmlformats.org/officeDocument/2006/relationships/hyperlink" Target="http://genome-www4.stanford.edu/cgi-bin/SMD/source/sourceResult?choice=Gene&amp;option=Name&amp;criteria=SLC38A3" TargetMode="External"/><Relationship Id="rId2613" Type="http://schemas.openxmlformats.org/officeDocument/2006/relationships/hyperlink" Target="http://genome-www4.stanford.edu/cgi-bin/SMD/source/sourceResult?choice=Gene&amp;option=Name&amp;criteria=" TargetMode="External"/><Relationship Id="rId2614" Type="http://schemas.openxmlformats.org/officeDocument/2006/relationships/hyperlink" Target="http://genome-www4.stanford.edu/cgi-bin/SMD/source/sourceResult?choice=Gene&amp;option=Name&amp;criteria=STUB1" TargetMode="External"/><Relationship Id="rId2615" Type="http://schemas.openxmlformats.org/officeDocument/2006/relationships/hyperlink" Target="http://genome-www4.stanford.edu/cgi-bin/SMD/source/sourceResult?choice=Gene&amp;option=Name&amp;criteria=S100A7" TargetMode="External"/><Relationship Id="rId2616" Type="http://schemas.openxmlformats.org/officeDocument/2006/relationships/hyperlink" Target="http://genome-www4.stanford.edu/cgi-bin/SMD/source/sourceResult?choice=Gene&amp;option=Name&amp;criteria=" TargetMode="External"/><Relationship Id="rId2617" Type="http://schemas.openxmlformats.org/officeDocument/2006/relationships/hyperlink" Target="http://genome-www4.stanford.edu/cgi-bin/SMD/source/sourceResult?choice=Gene&amp;option=Name&amp;criteria=" TargetMode="External"/><Relationship Id="rId2618" Type="http://schemas.openxmlformats.org/officeDocument/2006/relationships/hyperlink" Target="http://genome-www4.stanford.edu/cgi-bin/SMD/source/sourceResult?choice=Gene&amp;option=Name&amp;criteria=SUPT6H" TargetMode="External"/><Relationship Id="rId2619" Type="http://schemas.openxmlformats.org/officeDocument/2006/relationships/hyperlink" Target="http://genome-www4.stanford.edu/cgi-bin/SMD/source/sourceResult?choice=Gene&amp;option=Name&amp;criteria=ZNF364" TargetMode="External"/><Relationship Id="rId2620" Type="http://schemas.openxmlformats.org/officeDocument/2006/relationships/hyperlink" Target="http://genome-www4.stanford.edu/cgi-bin/SMD/source/sourceResult?choice=Gene&amp;option=Name&amp;criteria=C9orf86" TargetMode="External"/><Relationship Id="rId2621" Type="http://schemas.openxmlformats.org/officeDocument/2006/relationships/hyperlink" Target="http://genome-www4.stanford.edu/cgi-bin/SMD/source/sourceResult?choice=Gene&amp;option=Name&amp;criteria=" TargetMode="External"/><Relationship Id="rId2622" Type="http://schemas.openxmlformats.org/officeDocument/2006/relationships/hyperlink" Target="http://genome-www4.stanford.edu/cgi-bin/SMD/source/sourceResult?choice=Gene&amp;option=Name&amp;criteria=" TargetMode="External"/><Relationship Id="rId2623" Type="http://schemas.openxmlformats.org/officeDocument/2006/relationships/hyperlink" Target="http://genome-www4.stanford.edu/cgi-bin/SMD/source/sourceResult?choice=Gene&amp;option=Name&amp;criteria=" TargetMode="External"/><Relationship Id="rId2624" Type="http://schemas.openxmlformats.org/officeDocument/2006/relationships/hyperlink" Target="http://genome-www4.stanford.edu/cgi-bin/SMD/source/sourceResult?choice=Gene&amp;option=Name&amp;criteria=ITPR2" TargetMode="External"/><Relationship Id="rId2625" Type="http://schemas.openxmlformats.org/officeDocument/2006/relationships/hyperlink" Target="http://genome-www4.stanford.edu/cgi-bin/SMD/source/sourceResult?choice=Gene&amp;option=Name&amp;criteria=PAM" TargetMode="External"/><Relationship Id="rId2626" Type="http://schemas.openxmlformats.org/officeDocument/2006/relationships/hyperlink" Target="http://genome-www4.stanford.edu/cgi-bin/SMD/source/sourceResult?choice=Gene&amp;option=Name&amp;criteria=HAMP" TargetMode="External"/><Relationship Id="rId2627" Type="http://schemas.openxmlformats.org/officeDocument/2006/relationships/hyperlink" Target="http://genome-www4.stanford.edu/cgi-bin/SMD/source/sourceResult?choice=Gene&amp;option=Name&amp;criteria=FLJ35808" TargetMode="External"/><Relationship Id="rId2628" Type="http://schemas.openxmlformats.org/officeDocument/2006/relationships/hyperlink" Target="http://genome-www4.stanford.edu/cgi-bin/SMD/source/sourceResult?choice=Gene&amp;option=Name&amp;criteria=MYO1D" TargetMode="External"/><Relationship Id="rId2629" Type="http://schemas.openxmlformats.org/officeDocument/2006/relationships/hyperlink" Target="http://genome-www4.stanford.edu/cgi-bin/SMD/source/sourceResult?choice=Gene&amp;option=Name&amp;criteria=" TargetMode="External"/><Relationship Id="rId2630" Type="http://schemas.openxmlformats.org/officeDocument/2006/relationships/hyperlink" Target="http://genome-www4.stanford.edu/cgi-bin/SMD/source/sourceResult?choice=Gene&amp;option=Name&amp;criteria=GGT1" TargetMode="External"/><Relationship Id="rId2631" Type="http://schemas.openxmlformats.org/officeDocument/2006/relationships/hyperlink" Target="http://genome-www4.stanford.edu/cgi-bin/SMD/source/sourceResult?choice=Gene&amp;option=Name&amp;criteria=FLJ10647" TargetMode="External"/><Relationship Id="rId2632" Type="http://schemas.openxmlformats.org/officeDocument/2006/relationships/hyperlink" Target="http://genome-www4.stanford.edu/cgi-bin/SMD/source/sourceResult?choice=Gene&amp;option=Name&amp;criteria=" TargetMode="External"/><Relationship Id="rId2633" Type="http://schemas.openxmlformats.org/officeDocument/2006/relationships/hyperlink" Target="http://genome-www4.stanford.edu/cgi-bin/SMD/source/sourceResult?choice=Gene&amp;option=Name&amp;criteria=USP15" TargetMode="External"/><Relationship Id="rId2634" Type="http://schemas.openxmlformats.org/officeDocument/2006/relationships/hyperlink" Target="http://genome-www4.stanford.edu/cgi-bin/SMD/source/sourceResult?choice=Gene&amp;option=Name&amp;criteria=" TargetMode="External"/><Relationship Id="rId2635" Type="http://schemas.openxmlformats.org/officeDocument/2006/relationships/hyperlink" Target="http://genome-www4.stanford.edu/cgi-bin/SMD/source/sourceResult?choice=Gene&amp;option=Name&amp;criteria=ASK" TargetMode="External"/><Relationship Id="rId2636" Type="http://schemas.openxmlformats.org/officeDocument/2006/relationships/hyperlink" Target="http://genome-www4.stanford.edu/cgi-bin/SMD/source/sourceResult?choice=Gene&amp;option=Name&amp;criteria=GALC" TargetMode="External"/><Relationship Id="rId2637" Type="http://schemas.openxmlformats.org/officeDocument/2006/relationships/hyperlink" Target="http://genome-www4.stanford.edu/cgi-bin/SMD/source/sourceResult?choice=Gene&amp;option=Name&amp;criteria=" TargetMode="External"/><Relationship Id="rId2638" Type="http://schemas.openxmlformats.org/officeDocument/2006/relationships/hyperlink" Target="http://genome-www4.stanford.edu/cgi-bin/SMD/source/sourceResult?choice=Gene&amp;option=Name&amp;criteria=PHF10" TargetMode="External"/><Relationship Id="rId2639" Type="http://schemas.openxmlformats.org/officeDocument/2006/relationships/hyperlink" Target="http://genome-www4.stanford.edu/cgi-bin/SMD/source/sourceResult?choice=Gene&amp;option=Name&amp;criteria=DCLRE1C" TargetMode="External"/><Relationship Id="rId2640" Type="http://schemas.openxmlformats.org/officeDocument/2006/relationships/hyperlink" Target="http://genome-www4.stanford.edu/cgi-bin/SMD/source/sourceResult?choice=Gene&amp;option=Name&amp;criteria=" TargetMode="External"/><Relationship Id="rId2641" Type="http://schemas.openxmlformats.org/officeDocument/2006/relationships/hyperlink" Target="http://genome-www4.stanford.edu/cgi-bin/SMD/source/sourceResult?choice=Gene&amp;option=Name&amp;criteria=TMEM22" TargetMode="External"/><Relationship Id="rId2642" Type="http://schemas.openxmlformats.org/officeDocument/2006/relationships/hyperlink" Target="http://genome-www4.stanford.edu/cgi-bin/SMD/source/sourceResult?choice=Gene&amp;option=Name&amp;criteria=MGC4767" TargetMode="External"/><Relationship Id="rId2643" Type="http://schemas.openxmlformats.org/officeDocument/2006/relationships/hyperlink" Target="http://genome-www4.stanford.edu/cgi-bin/SMD/source/sourceResult?choice=Gene&amp;option=Name&amp;criteria=DBI" TargetMode="External"/><Relationship Id="rId2644" Type="http://schemas.openxmlformats.org/officeDocument/2006/relationships/hyperlink" Target="http://genome-www4.stanford.edu/cgi-bin/SMD/source/sourceResult?choice=Gene&amp;option=Name&amp;criteria=" TargetMode="External"/><Relationship Id="rId2645" Type="http://schemas.openxmlformats.org/officeDocument/2006/relationships/hyperlink" Target="http://genome-www4.stanford.edu/cgi-bin/SMD/source/sourceResult?choice=Gene&amp;option=Name&amp;criteria=" TargetMode="External"/><Relationship Id="rId2646" Type="http://schemas.openxmlformats.org/officeDocument/2006/relationships/hyperlink" Target="http://genome-www4.stanford.edu/cgi-bin/SMD/source/sourceResult?choice=Gene&amp;option=Name&amp;criteria=CPT1B" TargetMode="External"/><Relationship Id="rId2647" Type="http://schemas.openxmlformats.org/officeDocument/2006/relationships/hyperlink" Target="http://genome-www4.stanford.edu/cgi-bin/SMD/source/sourceResult?choice=Gene&amp;option=Name&amp;criteria=SFRP2" TargetMode="External"/><Relationship Id="rId2648" Type="http://schemas.openxmlformats.org/officeDocument/2006/relationships/hyperlink" Target="http://genome-www4.stanford.edu/cgi-bin/SMD/source/sourceResult?choice=Gene&amp;option=Name&amp;criteria=KIAA0258" TargetMode="External"/><Relationship Id="rId2649" Type="http://schemas.openxmlformats.org/officeDocument/2006/relationships/hyperlink" Target="http://genome-www4.stanford.edu/cgi-bin/SMD/source/sourceResult?choice=Gene&amp;option=Name&amp;criteria=ISYNA1" TargetMode="External"/><Relationship Id="rId2650" Type="http://schemas.openxmlformats.org/officeDocument/2006/relationships/hyperlink" Target="http://genome-www4.stanford.edu/cgi-bin/SMD/source/sourceResult?choice=Gene&amp;option=Name&amp;criteria=" TargetMode="External"/><Relationship Id="rId2651" Type="http://schemas.openxmlformats.org/officeDocument/2006/relationships/hyperlink" Target="http://genome-www4.stanford.edu/cgi-bin/SMD/source/sourceResult?choice=Gene&amp;option=Name&amp;criteria=SEC24C" TargetMode="External"/><Relationship Id="rId2652" Type="http://schemas.openxmlformats.org/officeDocument/2006/relationships/hyperlink" Target="http://genome-www4.stanford.edu/cgi-bin/SMD/source/sourceResult?choice=Gene&amp;option=Name&amp;criteria=PKP1" TargetMode="External"/><Relationship Id="rId2653" Type="http://schemas.openxmlformats.org/officeDocument/2006/relationships/hyperlink" Target="http://genome-www4.stanford.edu/cgi-bin/SMD/source/sourceResult?choice=Gene&amp;option=Name&amp;criteria=MPI" TargetMode="External"/><Relationship Id="rId2654" Type="http://schemas.openxmlformats.org/officeDocument/2006/relationships/hyperlink" Target="http://genome-www4.stanford.edu/cgi-bin/SMD/source/sourceResult?choice=Gene&amp;option=Name&amp;criteria=" TargetMode="External"/><Relationship Id="rId2655" Type="http://schemas.openxmlformats.org/officeDocument/2006/relationships/hyperlink" Target="http://genome-www4.stanford.edu/cgi-bin/SMD/source/sourceResult?choice=Gene&amp;option=Name&amp;criteria=FZD1" TargetMode="External"/><Relationship Id="rId2656" Type="http://schemas.openxmlformats.org/officeDocument/2006/relationships/hyperlink" Target="http://genome-www4.stanford.edu/cgi-bin/SMD/source/sourceResult?choice=Gene&amp;option=Name&amp;criteria=FAM50B" TargetMode="External"/><Relationship Id="rId2657" Type="http://schemas.openxmlformats.org/officeDocument/2006/relationships/hyperlink" Target="http://genome-www4.stanford.edu/cgi-bin/SMD/source/sourceResult?choice=Gene&amp;option=Name&amp;criteria=ALOX15B" TargetMode="External"/><Relationship Id="rId2658" Type="http://schemas.openxmlformats.org/officeDocument/2006/relationships/hyperlink" Target="http://genome-www4.stanford.edu/cgi-bin/SMD/source/sourceResult?choice=Gene&amp;option=Name&amp;criteria=ATPIF1" TargetMode="External"/><Relationship Id="rId2659" Type="http://schemas.openxmlformats.org/officeDocument/2006/relationships/hyperlink" Target="http://genome-www4.stanford.edu/cgi-bin/SMD/source/sourceResult?choice=Gene&amp;option=Name&amp;criteria=MSCP" TargetMode="External"/><Relationship Id="rId2660" Type="http://schemas.openxmlformats.org/officeDocument/2006/relationships/hyperlink" Target="http://genome-www4.stanford.edu/cgi-bin/SMD/source/sourceResult?choice=Gene&amp;option=Name&amp;criteria=PTOV1" TargetMode="External"/><Relationship Id="rId2661" Type="http://schemas.openxmlformats.org/officeDocument/2006/relationships/hyperlink" Target="http://genome-www4.stanford.edu/cgi-bin/SMD/source/sourceResult?choice=Gene&amp;option=Name&amp;criteria=" TargetMode="External"/><Relationship Id="rId2662" Type="http://schemas.openxmlformats.org/officeDocument/2006/relationships/hyperlink" Target="http://genome-www4.stanford.edu/cgi-bin/SMD/source/sourceResult?choice=Gene&amp;option=Name&amp;criteria=TRAF7" TargetMode="External"/><Relationship Id="rId2663" Type="http://schemas.openxmlformats.org/officeDocument/2006/relationships/hyperlink" Target="http://genome-www4.stanford.edu/cgi-bin/SMD/source/sourceResult?choice=Gene&amp;option=Name&amp;criteria=CPNE1" TargetMode="External"/><Relationship Id="rId2664" Type="http://schemas.openxmlformats.org/officeDocument/2006/relationships/hyperlink" Target="http://genome-www4.stanford.edu/cgi-bin/SMD/source/sourceResult?choice=Gene&amp;option=Name&amp;criteria=PIP5K3" TargetMode="External"/><Relationship Id="rId2665" Type="http://schemas.openxmlformats.org/officeDocument/2006/relationships/hyperlink" Target="http://genome-www4.stanford.edu/cgi-bin/SMD/source/sourceResult?choice=Gene&amp;option=Name&amp;criteria=UBXD2" TargetMode="External"/><Relationship Id="rId2666" Type="http://schemas.openxmlformats.org/officeDocument/2006/relationships/hyperlink" Target="http://genome-www4.stanford.edu/cgi-bin/SMD/source/sourceResult?choice=Gene&amp;option=Name&amp;criteria=ADFP" TargetMode="External"/><Relationship Id="rId2667" Type="http://schemas.openxmlformats.org/officeDocument/2006/relationships/hyperlink" Target="http://genome-www4.stanford.edu/cgi-bin/SMD/source/sourceResult?choice=Gene&amp;option=Name&amp;criteria=SDFR1" TargetMode="External"/><Relationship Id="rId2668" Type="http://schemas.openxmlformats.org/officeDocument/2006/relationships/hyperlink" Target="http://genome-www4.stanford.edu/cgi-bin/SMD/source/sourceResult?choice=Gene&amp;option=Name&amp;criteria=PINK1" TargetMode="External"/><Relationship Id="rId2669" Type="http://schemas.openxmlformats.org/officeDocument/2006/relationships/hyperlink" Target="http://genome-www4.stanford.edu/cgi-bin/SMD/source/sourceResult?choice=Gene&amp;option=Name&amp;criteria=C12orf10" TargetMode="External"/><Relationship Id="rId2670" Type="http://schemas.openxmlformats.org/officeDocument/2006/relationships/hyperlink" Target="http://genome-www4.stanford.edu/cgi-bin/SMD/source/sourceResult?choice=Gene&amp;option=Name&amp;criteria=DKFZP564F0522" TargetMode="External"/><Relationship Id="rId2671" Type="http://schemas.openxmlformats.org/officeDocument/2006/relationships/hyperlink" Target="http://genome-www4.stanford.edu/cgi-bin/SMD/source/sourceResult?choice=Gene&amp;option=Name&amp;criteria=PPHLN1" TargetMode="External"/><Relationship Id="rId2672" Type="http://schemas.openxmlformats.org/officeDocument/2006/relationships/hyperlink" Target="http://genome-www4.stanford.edu/cgi-bin/SMD/source/sourceResult?choice=Gene&amp;option=Name&amp;criteria=HSPC163" TargetMode="External"/><Relationship Id="rId2673" Type="http://schemas.openxmlformats.org/officeDocument/2006/relationships/hyperlink" Target="http://genome-www4.stanford.edu/cgi-bin/SMD/source/sourceResult?choice=Gene&amp;option=Name&amp;criteria=KIAA1602" TargetMode="External"/><Relationship Id="rId2674" Type="http://schemas.openxmlformats.org/officeDocument/2006/relationships/hyperlink" Target="http://genome-www4.stanford.edu/cgi-bin/SMD/source/sourceResult?choice=Gene&amp;option=Name&amp;criteria=LMCD1" TargetMode="External"/><Relationship Id="rId2675" Type="http://schemas.openxmlformats.org/officeDocument/2006/relationships/hyperlink" Target="http://genome-www4.stanford.edu/cgi-bin/SMD/source/sourceResult?choice=Gene&amp;option=Name&amp;criteria=" TargetMode="External"/><Relationship Id="rId2676" Type="http://schemas.openxmlformats.org/officeDocument/2006/relationships/hyperlink" Target="http://genome-www4.stanford.edu/cgi-bin/SMD/source/sourceResult?choice=Gene&amp;option=Name&amp;criteria=BOC" TargetMode="External"/><Relationship Id="rId2677" Type="http://schemas.openxmlformats.org/officeDocument/2006/relationships/hyperlink" Target="http://genome-www4.stanford.edu/cgi-bin/SMD/source/sourceResult?choice=Gene&amp;option=Name&amp;criteria=LOC159090" TargetMode="External"/><Relationship Id="rId2678" Type="http://schemas.openxmlformats.org/officeDocument/2006/relationships/hyperlink" Target="http://genome-www4.stanford.edu/cgi-bin/SMD/source/sourceResult?choice=Gene&amp;option=Name&amp;criteria=DDX3X" TargetMode="External"/><Relationship Id="rId2679" Type="http://schemas.openxmlformats.org/officeDocument/2006/relationships/hyperlink" Target="http://genome-www4.stanford.edu/cgi-bin/SMD/source/sourceResult?choice=Gene&amp;option=Name&amp;criteria=TFAP2A" TargetMode="External"/><Relationship Id="rId2680" Type="http://schemas.openxmlformats.org/officeDocument/2006/relationships/hyperlink" Target="http://genome-www4.stanford.edu/cgi-bin/SMD/source/sourceResult?choice=Gene&amp;option=Name&amp;criteria=" TargetMode="External"/><Relationship Id="rId2681" Type="http://schemas.openxmlformats.org/officeDocument/2006/relationships/hyperlink" Target="http://genome-www4.stanford.edu/cgi-bin/SMD/source/sourceResult?choice=Gene&amp;option=Name&amp;criteria=DKFZp762C1112" TargetMode="External"/><Relationship Id="rId2682" Type="http://schemas.openxmlformats.org/officeDocument/2006/relationships/hyperlink" Target="http://genome-www4.stanford.edu/cgi-bin/SMD/source/sourceResult?choice=Gene&amp;option=Name&amp;criteria=CALB2" TargetMode="External"/><Relationship Id="rId2683" Type="http://schemas.openxmlformats.org/officeDocument/2006/relationships/hyperlink" Target="http://genome-www4.stanford.edu/cgi-bin/SMD/source/sourceResult?choice=Gene&amp;option=Name&amp;criteria=" TargetMode="External"/><Relationship Id="rId2684" Type="http://schemas.openxmlformats.org/officeDocument/2006/relationships/hyperlink" Target="http://genome-www4.stanford.edu/cgi-bin/SMD/source/sourceResult?choice=Gene&amp;option=Name&amp;criteria=TAF12" TargetMode="External"/><Relationship Id="rId2685" Type="http://schemas.openxmlformats.org/officeDocument/2006/relationships/hyperlink" Target="http://genome-www4.stanford.edu/cgi-bin/SMD/source/sourceResult?choice=Gene&amp;option=Name&amp;criteria=IFRD1" TargetMode="External"/><Relationship Id="rId2686" Type="http://schemas.openxmlformats.org/officeDocument/2006/relationships/hyperlink" Target="http://genome-www4.stanford.edu/cgi-bin/SMD/source/sourceResult?choice=Gene&amp;option=Name&amp;criteria=" TargetMode="External"/><Relationship Id="rId2687" Type="http://schemas.openxmlformats.org/officeDocument/2006/relationships/hyperlink" Target="http://genome-www4.stanford.edu/cgi-bin/SMD/source/sourceResult?choice=Gene&amp;option=Name&amp;criteria=VPS24" TargetMode="External"/><Relationship Id="rId2688" Type="http://schemas.openxmlformats.org/officeDocument/2006/relationships/hyperlink" Target="http://genome-www4.stanford.edu/cgi-bin/SMD/source/sourceResult?choice=Gene&amp;option=Name&amp;criteria=MVP" TargetMode="External"/><Relationship Id="rId2689" Type="http://schemas.openxmlformats.org/officeDocument/2006/relationships/hyperlink" Target="http://genome-www4.stanford.edu/cgi-bin/SMD/source/sourceResult?choice=Gene&amp;option=Name&amp;criteria=" TargetMode="External"/><Relationship Id="rId2690" Type="http://schemas.openxmlformats.org/officeDocument/2006/relationships/hyperlink" Target="http://genome-www4.stanford.edu/cgi-bin/SMD/source/sourceResult?choice=Gene&amp;option=Name&amp;criteria=DKFZP564J0123" TargetMode="External"/><Relationship Id="rId2691" Type="http://schemas.openxmlformats.org/officeDocument/2006/relationships/hyperlink" Target="http://genome-www4.stanford.edu/cgi-bin/SMD/source/sourceResult?choice=Gene&amp;option=Name&amp;criteria=MOBK1B" TargetMode="External"/><Relationship Id="rId2692" Type="http://schemas.openxmlformats.org/officeDocument/2006/relationships/hyperlink" Target="http://genome-www4.stanford.edu/cgi-bin/SMD/source/sourceResult?choice=Gene&amp;option=Name&amp;criteria=AG1" TargetMode="External"/><Relationship Id="rId2693" Type="http://schemas.openxmlformats.org/officeDocument/2006/relationships/hyperlink" Target="http://genome-www4.stanford.edu/cgi-bin/SMD/source/sourceResult?choice=Gene&amp;option=Name&amp;criteria=NDUFS4" TargetMode="External"/><Relationship Id="rId2694" Type="http://schemas.openxmlformats.org/officeDocument/2006/relationships/hyperlink" Target="http://genome-www4.stanford.edu/cgi-bin/SMD/source/sourceResult?choice=Gene&amp;option=Name&amp;criteria=A2M" TargetMode="External"/><Relationship Id="rId2695" Type="http://schemas.openxmlformats.org/officeDocument/2006/relationships/hyperlink" Target="http://genome-www4.stanford.edu/cgi-bin/SMD/source/sourceResult?choice=Gene&amp;option=Name&amp;criteria=STK11" TargetMode="External"/><Relationship Id="rId2696" Type="http://schemas.openxmlformats.org/officeDocument/2006/relationships/hyperlink" Target="http://genome-www4.stanford.edu/cgi-bin/SMD/source/sourceResult?choice=Gene&amp;option=Name&amp;criteria=MAGED2" TargetMode="External"/><Relationship Id="rId2697" Type="http://schemas.openxmlformats.org/officeDocument/2006/relationships/hyperlink" Target="http://genome-www4.stanford.edu/cgi-bin/SMD/source/sourceResult?choice=Gene&amp;option=Name&amp;criteria=AYP1" TargetMode="External"/><Relationship Id="rId2698" Type="http://schemas.openxmlformats.org/officeDocument/2006/relationships/hyperlink" Target="http://genome-www4.stanford.edu/cgi-bin/SMD/source/sourceResult?choice=Gene&amp;option=Name&amp;criteria=CPZ" TargetMode="External"/><Relationship Id="rId2699" Type="http://schemas.openxmlformats.org/officeDocument/2006/relationships/hyperlink" Target="http://genome-www4.stanford.edu/cgi-bin/SMD/source/sourceResult?choice=Gene&amp;option=Name&amp;criteria=GPSM2" TargetMode="External"/><Relationship Id="rId2700" Type="http://schemas.openxmlformats.org/officeDocument/2006/relationships/hyperlink" Target="http://genome-www4.stanford.edu/cgi-bin/SMD/source/sourceResult?choice=Gene&amp;option=Name&amp;criteria=KAT3" TargetMode="External"/><Relationship Id="rId2701" Type="http://schemas.openxmlformats.org/officeDocument/2006/relationships/hyperlink" Target="http://genome-www4.stanford.edu/cgi-bin/SMD/source/sourceResult?choice=Gene&amp;option=Name&amp;criteria=CKAP1" TargetMode="External"/><Relationship Id="rId2702" Type="http://schemas.openxmlformats.org/officeDocument/2006/relationships/hyperlink" Target="http://genome-www4.stanford.edu/cgi-bin/SMD/source/sourceResult?choice=Gene&amp;option=Name&amp;criteria=HAN11" TargetMode="External"/><Relationship Id="rId2703" Type="http://schemas.openxmlformats.org/officeDocument/2006/relationships/hyperlink" Target="http://genome-www4.stanford.edu/cgi-bin/SMD/source/sourceResult?choice=Gene&amp;option=Name&amp;criteria=" TargetMode="External"/><Relationship Id="rId2704" Type="http://schemas.openxmlformats.org/officeDocument/2006/relationships/hyperlink" Target="http://genome-www4.stanford.edu/cgi-bin/SMD/source/sourceResult?choice=Gene&amp;option=Name&amp;criteria=PTPN2" TargetMode="External"/><Relationship Id="rId2705" Type="http://schemas.openxmlformats.org/officeDocument/2006/relationships/hyperlink" Target="http://genome-www4.stanford.edu/cgi-bin/SMD/source/sourceResult?choice=Gene&amp;option=Name&amp;criteria=ZNF652" TargetMode="External"/><Relationship Id="rId2706" Type="http://schemas.openxmlformats.org/officeDocument/2006/relationships/hyperlink" Target="http://genome-www4.stanford.edu/cgi-bin/SMD/source/sourceResult?choice=Gene&amp;option=Name&amp;criteria=" TargetMode="External"/><Relationship Id="rId2707" Type="http://schemas.openxmlformats.org/officeDocument/2006/relationships/hyperlink" Target="http://genome-www4.stanford.edu/cgi-bin/SMD/source/sourceResult?choice=Gene&amp;option=Name&amp;criteria=APTX" TargetMode="External"/><Relationship Id="rId2708" Type="http://schemas.openxmlformats.org/officeDocument/2006/relationships/hyperlink" Target="http://genome-www4.stanford.edu/cgi-bin/SMD/source/sourceResult?choice=Gene&amp;option=Name&amp;criteria=OS-9" TargetMode="External"/><Relationship Id="rId2709" Type="http://schemas.openxmlformats.org/officeDocument/2006/relationships/hyperlink" Target="http://genome-www4.stanford.edu/cgi-bin/SMD/source/sourceResult?choice=Gene&amp;option=Name&amp;criteria=GNG10" TargetMode="External"/><Relationship Id="rId2710" Type="http://schemas.openxmlformats.org/officeDocument/2006/relationships/hyperlink" Target="http://genome-www4.stanford.edu/cgi-bin/SMD/source/sourceResult?choice=Gene&amp;option=Name&amp;criteria=" TargetMode="External"/><Relationship Id="rId2711" Type="http://schemas.openxmlformats.org/officeDocument/2006/relationships/hyperlink" Target="http://genome-www4.stanford.edu/cgi-bin/SMD/source/sourceResult?choice=Gene&amp;option=Name&amp;criteria=" TargetMode="External"/><Relationship Id="rId2712" Type="http://schemas.openxmlformats.org/officeDocument/2006/relationships/hyperlink" Target="http://genome-www4.stanford.edu/cgi-bin/SMD/source/sourceResult?choice=Gene&amp;option=Name&amp;criteria=SDCCAG1" TargetMode="External"/><Relationship Id="rId2713" Type="http://schemas.openxmlformats.org/officeDocument/2006/relationships/hyperlink" Target="http://genome-www4.stanford.edu/cgi-bin/SMD/source/sourceResult?choice=Gene&amp;option=Name&amp;criteria=TNRC6C" TargetMode="External"/><Relationship Id="rId2714" Type="http://schemas.openxmlformats.org/officeDocument/2006/relationships/hyperlink" Target="http://genome-www4.stanford.edu/cgi-bin/SMD/source/sourceResult?choice=Gene&amp;option=Name&amp;criteria=ITPKB" TargetMode="External"/><Relationship Id="rId2715" Type="http://schemas.openxmlformats.org/officeDocument/2006/relationships/hyperlink" Target="http://genome-www4.stanford.edu/cgi-bin/SMD/source/sourceResult?choice=Gene&amp;option=Name&amp;criteria=ENTPD1" TargetMode="External"/><Relationship Id="rId2716" Type="http://schemas.openxmlformats.org/officeDocument/2006/relationships/hyperlink" Target="http://genome-www4.stanford.edu/cgi-bin/SMD/source/sourceResult?choice=Gene&amp;option=Name&amp;criteria=MTUS1" TargetMode="External"/><Relationship Id="rId2717" Type="http://schemas.openxmlformats.org/officeDocument/2006/relationships/hyperlink" Target="http://genome-www4.stanford.edu/cgi-bin/SMD/source/sourceResult?choice=Gene&amp;option=Name&amp;criteria=FLJ21127" TargetMode="External"/><Relationship Id="rId2718" Type="http://schemas.openxmlformats.org/officeDocument/2006/relationships/hyperlink" Target="http://genome-www4.stanford.edu/cgi-bin/SMD/source/sourceResult?choice=Gene&amp;option=Name&amp;criteria=AHI1" TargetMode="External"/><Relationship Id="rId2719" Type="http://schemas.openxmlformats.org/officeDocument/2006/relationships/hyperlink" Target="http://genome-www4.stanford.edu/cgi-bin/SMD/source/sourceResult?choice=Gene&amp;option=Name&amp;criteria=SMARCA1" TargetMode="External"/><Relationship Id="rId2720" Type="http://schemas.openxmlformats.org/officeDocument/2006/relationships/hyperlink" Target="http://genome-www4.stanford.edu/cgi-bin/SMD/source/sourceResult?choice=Gene&amp;option=Name&amp;criteria=" TargetMode="External"/><Relationship Id="rId2721" Type="http://schemas.openxmlformats.org/officeDocument/2006/relationships/hyperlink" Target="http://genome-www4.stanford.edu/cgi-bin/SMD/source/sourceResult?choice=Gene&amp;option=Name&amp;criteria=PTENP1" TargetMode="External"/><Relationship Id="rId2722" Type="http://schemas.openxmlformats.org/officeDocument/2006/relationships/hyperlink" Target="http://genome-www4.stanford.edu/cgi-bin/SMD/source/sourceResult?choice=Gene&amp;option=Name&amp;criteria=NUCKS" TargetMode="External"/><Relationship Id="rId2723" Type="http://schemas.openxmlformats.org/officeDocument/2006/relationships/hyperlink" Target="http://genome-www4.stanford.edu/cgi-bin/SMD/source/sourceResult?choice=Gene&amp;option=Name&amp;criteria=HCFC1R1" TargetMode="External"/><Relationship Id="rId2724" Type="http://schemas.openxmlformats.org/officeDocument/2006/relationships/hyperlink" Target="http://genome-www4.stanford.edu/cgi-bin/SMD/source/sourceResult?choice=Gene&amp;option=Name&amp;criteria=" TargetMode="External"/><Relationship Id="rId2725" Type="http://schemas.openxmlformats.org/officeDocument/2006/relationships/hyperlink" Target="http://genome-www4.stanford.edu/cgi-bin/SMD/source/sourceResult?choice=Gene&amp;option=Name&amp;criteria=RIOK1" TargetMode="External"/><Relationship Id="rId2726" Type="http://schemas.openxmlformats.org/officeDocument/2006/relationships/hyperlink" Target="http://genome-www4.stanford.edu/cgi-bin/SMD/source/sourceResult?choice=Gene&amp;option=Name&amp;criteria=LOC115294" TargetMode="External"/><Relationship Id="rId2727" Type="http://schemas.openxmlformats.org/officeDocument/2006/relationships/hyperlink" Target="http://genome-www4.stanford.edu/cgi-bin/SMD/source/sourceResult?choice=Gene&amp;option=Name&amp;criteria=" TargetMode="External"/><Relationship Id="rId2728" Type="http://schemas.openxmlformats.org/officeDocument/2006/relationships/hyperlink" Target="http://genome-www4.stanford.edu/cgi-bin/SMD/source/sourceResult?choice=Gene&amp;option=Name&amp;criteria=CASP8AP2" TargetMode="External"/><Relationship Id="rId2729" Type="http://schemas.openxmlformats.org/officeDocument/2006/relationships/hyperlink" Target="http://genome-www4.stanford.edu/cgi-bin/SMD/source/sourceResult?choice=Gene&amp;option=Name&amp;criteria=" TargetMode="External"/><Relationship Id="rId2730" Type="http://schemas.openxmlformats.org/officeDocument/2006/relationships/hyperlink" Target="http://genome-www4.stanford.edu/cgi-bin/SMD/source/sourceResult?choice=Gene&amp;option=Name&amp;criteria=SPDEF" TargetMode="External"/><Relationship Id="rId2731" Type="http://schemas.openxmlformats.org/officeDocument/2006/relationships/hyperlink" Target="http://genome-www4.stanford.edu/cgi-bin/SMD/source/sourceResult?choice=Gene&amp;option=Name&amp;criteria=" TargetMode="External"/><Relationship Id="rId2732" Type="http://schemas.openxmlformats.org/officeDocument/2006/relationships/hyperlink" Target="http://genome-www4.stanford.edu/cgi-bin/SMD/source/sourceResult?choice=Gene&amp;option=Name&amp;criteria=RBBP6" TargetMode="External"/><Relationship Id="rId2733" Type="http://schemas.openxmlformats.org/officeDocument/2006/relationships/hyperlink" Target="http://genome-www4.stanford.edu/cgi-bin/SMD/source/sourceResult?choice=Gene&amp;option=Name&amp;criteria=MGC26733" TargetMode="External"/><Relationship Id="rId2734" Type="http://schemas.openxmlformats.org/officeDocument/2006/relationships/hyperlink" Target="http://genome-www4.stanford.edu/cgi-bin/SMD/source/sourceResult?choice=Gene&amp;option=Name&amp;criteria=KIAA1600" TargetMode="External"/><Relationship Id="rId2735" Type="http://schemas.openxmlformats.org/officeDocument/2006/relationships/hyperlink" Target="http://genome-www4.stanford.edu/cgi-bin/SMD/source/sourceResult?choice=Gene&amp;option=Name&amp;criteria=FLJ22104" TargetMode="External"/><Relationship Id="rId2736" Type="http://schemas.openxmlformats.org/officeDocument/2006/relationships/hyperlink" Target="http://genome-www4.stanford.edu/cgi-bin/SMD/source/sourceResult?choice=Gene&amp;option=Name&amp;criteria=COX7A2" TargetMode="External"/><Relationship Id="rId2737" Type="http://schemas.openxmlformats.org/officeDocument/2006/relationships/hyperlink" Target="http://genome-www4.stanford.edu/cgi-bin/SMD/source/sourceResult?choice=Gene&amp;option=Name&amp;criteria=LY6D" TargetMode="External"/><Relationship Id="rId2738" Type="http://schemas.openxmlformats.org/officeDocument/2006/relationships/hyperlink" Target="http://genome-www4.stanford.edu/cgi-bin/SMD/source/sourceResult?choice=Gene&amp;option=Name&amp;criteria=ZNF638" TargetMode="External"/><Relationship Id="rId2739" Type="http://schemas.openxmlformats.org/officeDocument/2006/relationships/hyperlink" Target="http://genome-www4.stanford.edu/cgi-bin/SMD/source/sourceResult?choice=Gene&amp;option=Name&amp;criteria=ESR1" TargetMode="External"/><Relationship Id="rId2740" Type="http://schemas.openxmlformats.org/officeDocument/2006/relationships/hyperlink" Target="http://genome-www4.stanford.edu/cgi-bin/SMD/source/sourceResult?choice=Gene&amp;option=Name&amp;criteria=PGRMC2" TargetMode="External"/><Relationship Id="rId2741" Type="http://schemas.openxmlformats.org/officeDocument/2006/relationships/hyperlink" Target="http://genome-www4.stanford.edu/cgi-bin/SMD/source/sourceResult?choice=Gene&amp;option=Name&amp;criteria=PGR1" TargetMode="External"/><Relationship Id="rId2742" Type="http://schemas.openxmlformats.org/officeDocument/2006/relationships/hyperlink" Target="http://genome-www4.stanford.edu/cgi-bin/SMD/source/sourceResult?choice=Gene&amp;option=Name&amp;criteria=" TargetMode="External"/><Relationship Id="rId2743" Type="http://schemas.openxmlformats.org/officeDocument/2006/relationships/hyperlink" Target="http://genome-www4.stanford.edu/cgi-bin/SMD/source/sourceResult?choice=Gene&amp;option=Name&amp;criteria=POLR2B" TargetMode="External"/><Relationship Id="rId2744" Type="http://schemas.openxmlformats.org/officeDocument/2006/relationships/hyperlink" Target="http://genome-www4.stanford.edu/cgi-bin/SMD/source/sourceResult?choice=Gene&amp;option=Name&amp;criteria=" TargetMode="External"/><Relationship Id="rId2745" Type="http://schemas.openxmlformats.org/officeDocument/2006/relationships/hyperlink" Target="http://genome-www4.stanford.edu/cgi-bin/SMD/source/sourceResult?choice=Gene&amp;option=Name&amp;criteria=IER3IP1" TargetMode="External"/><Relationship Id="rId2746" Type="http://schemas.openxmlformats.org/officeDocument/2006/relationships/hyperlink" Target="http://genome-www4.stanford.edu/cgi-bin/SMD/source/sourceResult?choice=Gene&amp;option=Name&amp;criteria=PVRL1" TargetMode="External"/><Relationship Id="rId2747" Type="http://schemas.openxmlformats.org/officeDocument/2006/relationships/hyperlink" Target="http://genome-www4.stanford.edu/cgi-bin/SMD/source/sourceResult?choice=Gene&amp;option=Name&amp;criteria=TCTA" TargetMode="External"/><Relationship Id="rId2748" Type="http://schemas.openxmlformats.org/officeDocument/2006/relationships/hyperlink" Target="http://genome-www4.stanford.edu/cgi-bin/SMD/source/sourceResult?choice=Gene&amp;option=Name&amp;criteria=TNRC6C" TargetMode="External"/><Relationship Id="rId2749" Type="http://schemas.openxmlformats.org/officeDocument/2006/relationships/hyperlink" Target="http://genome-www4.stanford.edu/cgi-bin/SMD/source/sourceResult?choice=Gene&amp;option=Name&amp;criteria=THOC1" TargetMode="External"/><Relationship Id="rId2750" Type="http://schemas.openxmlformats.org/officeDocument/2006/relationships/hyperlink" Target="http://genome-www4.stanford.edu/cgi-bin/SMD/source/sourceResult?choice=Gene&amp;option=Name&amp;criteria=" TargetMode="External"/><Relationship Id="rId2751" Type="http://schemas.openxmlformats.org/officeDocument/2006/relationships/hyperlink" Target="http://genome-www4.stanford.edu/cgi-bin/SMD/source/sourceResult?choice=Gene&amp;option=Name&amp;criteria=" TargetMode="External"/><Relationship Id="rId2752" Type="http://schemas.openxmlformats.org/officeDocument/2006/relationships/hyperlink" Target="http://genome-www4.stanford.edu/cgi-bin/SMD/source/sourceResult?choice=Gene&amp;option=Name&amp;criteria=SLC35A1" TargetMode="External"/><Relationship Id="rId2753" Type="http://schemas.openxmlformats.org/officeDocument/2006/relationships/hyperlink" Target="http://genome-www4.stanford.edu/cgi-bin/SMD/source/sourceResult?choice=Gene&amp;option=Name&amp;criteria=ARPC1B" TargetMode="External"/><Relationship Id="rId2754" Type="http://schemas.openxmlformats.org/officeDocument/2006/relationships/hyperlink" Target="http://genome-www4.stanford.edu/cgi-bin/SMD/source/sourceResult?choice=Gene&amp;option=Name&amp;criteria=" TargetMode="External"/><Relationship Id="rId2755" Type="http://schemas.openxmlformats.org/officeDocument/2006/relationships/hyperlink" Target="http://genome-www4.stanford.edu/cgi-bin/SMD/source/sourceResult?choice=Gene&amp;option=Name&amp;criteria=FLJ40432" TargetMode="External"/><Relationship Id="rId2756" Type="http://schemas.openxmlformats.org/officeDocument/2006/relationships/hyperlink" Target="http://genome-www4.stanford.edu/cgi-bin/SMD/source/sourceResult?choice=Gene&amp;option=Name&amp;criteria=ZC3HDC1" TargetMode="External"/><Relationship Id="rId2757" Type="http://schemas.openxmlformats.org/officeDocument/2006/relationships/hyperlink" Target="http://genome-www4.stanford.edu/cgi-bin/SMD/source/sourceResult?choice=Gene&amp;option=Name&amp;criteria=" TargetMode="External"/><Relationship Id="rId2758" Type="http://schemas.openxmlformats.org/officeDocument/2006/relationships/hyperlink" Target="http://genome-www4.stanford.edu/cgi-bin/SMD/source/sourceResult?choice=Gene&amp;option=Name&amp;criteria=S100A4" TargetMode="External"/><Relationship Id="rId2759" Type="http://schemas.openxmlformats.org/officeDocument/2006/relationships/hyperlink" Target="http://genome-www4.stanford.edu/cgi-bin/SMD/source/sourceResult?choice=Gene&amp;option=Name&amp;criteria=RPL32" TargetMode="External"/><Relationship Id="rId2760" Type="http://schemas.openxmlformats.org/officeDocument/2006/relationships/hyperlink" Target="http://genome-www4.stanford.edu/cgi-bin/SMD/source/sourceResult?choice=Gene&amp;option=Name&amp;criteria=ZNF262" TargetMode="External"/><Relationship Id="rId2761" Type="http://schemas.openxmlformats.org/officeDocument/2006/relationships/hyperlink" Target="http://genome-www4.stanford.edu/cgi-bin/SMD/source/sourceResult?choice=Gene&amp;option=Name&amp;criteria=ADCY8" TargetMode="External"/><Relationship Id="rId2762" Type="http://schemas.openxmlformats.org/officeDocument/2006/relationships/hyperlink" Target="http://genome-www4.stanford.edu/cgi-bin/SMD/source/sourceResult?choice=Gene&amp;option=Name&amp;criteria=NUTF2" TargetMode="External"/><Relationship Id="rId2763" Type="http://schemas.openxmlformats.org/officeDocument/2006/relationships/hyperlink" Target="http://genome-www4.stanford.edu/cgi-bin/SMD/source/sourceResult?choice=Gene&amp;option=Name&amp;criteria=PAK1IP1" TargetMode="External"/><Relationship Id="rId2764" Type="http://schemas.openxmlformats.org/officeDocument/2006/relationships/hyperlink" Target="http://genome-www4.stanford.edu/cgi-bin/SMD/source/sourceResult?choice=Gene&amp;option=Name&amp;criteria=SERPING1" TargetMode="External"/><Relationship Id="rId2765" Type="http://schemas.openxmlformats.org/officeDocument/2006/relationships/hyperlink" Target="http://genome-www4.stanford.edu/cgi-bin/SMD/source/sourceResult?choice=Gene&amp;option=Name&amp;criteria=" TargetMode="External"/><Relationship Id="rId2766" Type="http://schemas.openxmlformats.org/officeDocument/2006/relationships/hyperlink" Target="http://genome-www4.stanford.edu/cgi-bin/SMD/source/sourceResult?choice=Gene&amp;option=Name&amp;criteria=LOC115098" TargetMode="External"/><Relationship Id="rId2767" Type="http://schemas.openxmlformats.org/officeDocument/2006/relationships/hyperlink" Target="http://genome-www4.stanford.edu/cgi-bin/SMD/source/sourceResult?choice=Gene&amp;option=Name&amp;criteria=CLTC" TargetMode="External"/><Relationship Id="rId2768" Type="http://schemas.openxmlformats.org/officeDocument/2006/relationships/hyperlink" Target="http://genome-www4.stanford.edu/cgi-bin/SMD/source/sourceResult?choice=Gene&amp;option=Name&amp;criteria=PRSS2" TargetMode="External"/><Relationship Id="rId2769" Type="http://schemas.openxmlformats.org/officeDocument/2006/relationships/hyperlink" Target="http://genome-www4.stanford.edu/cgi-bin/SMD/source/sourceResult?choice=Gene&amp;option=Name&amp;criteria=CITED2" TargetMode="External"/><Relationship Id="rId2770" Type="http://schemas.openxmlformats.org/officeDocument/2006/relationships/hyperlink" Target="http://genome-www4.stanford.edu/cgi-bin/SMD/source/sourceResult?choice=Gene&amp;option=Name&amp;criteria=" TargetMode="External"/><Relationship Id="rId2771" Type="http://schemas.openxmlformats.org/officeDocument/2006/relationships/hyperlink" Target="http://genome-www4.stanford.edu/cgi-bin/SMD/source/sourceResult?choice=Gene&amp;option=Name&amp;criteria=PSMD3" TargetMode="External"/><Relationship Id="rId2772" Type="http://schemas.openxmlformats.org/officeDocument/2006/relationships/hyperlink" Target="http://genome-www4.stanford.edu/cgi-bin/SMD/source/sourceResult?choice=Gene&amp;option=Name&amp;criteria=PTPN2" TargetMode="External"/><Relationship Id="rId2773" Type="http://schemas.openxmlformats.org/officeDocument/2006/relationships/hyperlink" Target="http://genome-www4.stanford.edu/cgi-bin/SMD/source/sourceResult?choice=Gene&amp;option=Name&amp;criteria=TRIP10" TargetMode="External"/><Relationship Id="rId2774" Type="http://schemas.openxmlformats.org/officeDocument/2006/relationships/hyperlink" Target="http://genome-www4.stanford.edu/cgi-bin/SMD/source/sourceResult?choice=Gene&amp;option=Name&amp;criteria=RPL26L1" TargetMode="External"/><Relationship Id="rId2775" Type="http://schemas.openxmlformats.org/officeDocument/2006/relationships/hyperlink" Target="http://genome-www4.stanford.edu/cgi-bin/SMD/source/sourceResult?choice=Gene&amp;option=Name&amp;criteria=" TargetMode="External"/><Relationship Id="rId2776" Type="http://schemas.openxmlformats.org/officeDocument/2006/relationships/hyperlink" Target="http://genome-www4.stanford.edu/cgi-bin/SMD/source/sourceResult?choice=Gene&amp;option=Name&amp;criteria=C18orf4" TargetMode="External"/><Relationship Id="rId2777" Type="http://schemas.openxmlformats.org/officeDocument/2006/relationships/hyperlink" Target="http://genome-www4.stanford.edu/cgi-bin/SMD/source/sourceResult?choice=Gene&amp;option=Name&amp;criteria=" TargetMode="External"/><Relationship Id="rId2778" Type="http://schemas.openxmlformats.org/officeDocument/2006/relationships/hyperlink" Target="http://genome-www4.stanford.edu/cgi-bin/SMD/source/sourceResult?choice=Gene&amp;option=Name&amp;criteria=ACTR6" TargetMode="External"/><Relationship Id="rId2779" Type="http://schemas.openxmlformats.org/officeDocument/2006/relationships/hyperlink" Target="http://genome-www4.stanford.edu/cgi-bin/SMD/source/sourceResult?choice=Gene&amp;option=Name&amp;criteria=POLR2E" TargetMode="External"/><Relationship Id="rId2780" Type="http://schemas.openxmlformats.org/officeDocument/2006/relationships/hyperlink" Target="http://genome-www4.stanford.edu/cgi-bin/SMD/source/sourceResult?choice=Gene&amp;option=Name&amp;criteria=RTTN" TargetMode="External"/><Relationship Id="rId2781" Type="http://schemas.openxmlformats.org/officeDocument/2006/relationships/hyperlink" Target="http://genome-www4.stanford.edu/cgi-bin/SMD/source/sourceResult?choice=Gene&amp;option=Name&amp;criteria=SERPINH1" TargetMode="External"/><Relationship Id="rId2782" Type="http://schemas.openxmlformats.org/officeDocument/2006/relationships/hyperlink" Target="http://genome-www4.stanford.edu/cgi-bin/SMD/source/sourceResult?choice=Gene&amp;option=Name&amp;criteria=CXorf26" TargetMode="External"/><Relationship Id="rId2783" Type="http://schemas.openxmlformats.org/officeDocument/2006/relationships/hyperlink" Target="http://genome-www4.stanford.edu/cgi-bin/SMD/source/sourceResult?choice=Gene&amp;option=Name&amp;criteria=PFDN4" TargetMode="External"/><Relationship Id="rId2784" Type="http://schemas.openxmlformats.org/officeDocument/2006/relationships/hyperlink" Target="http://genome-www4.stanford.edu/cgi-bin/SMD/source/sourceResult?choice=Gene&amp;option=Name&amp;criteria=" TargetMode="External"/><Relationship Id="rId2785" Type="http://schemas.openxmlformats.org/officeDocument/2006/relationships/hyperlink" Target="http://genome-www4.stanford.edu/cgi-bin/SMD/source/sourceResult?choice=Gene&amp;option=Name&amp;criteria=FLJ14466" TargetMode="External"/><Relationship Id="rId2786" Type="http://schemas.openxmlformats.org/officeDocument/2006/relationships/hyperlink" Target="http://genome-www4.stanford.edu/cgi-bin/SMD/source/sourceResult?choice=Gene&amp;option=Name&amp;criteria=" TargetMode="External"/><Relationship Id="rId2787" Type="http://schemas.openxmlformats.org/officeDocument/2006/relationships/hyperlink" Target="http://genome-www4.stanford.edu/cgi-bin/SMD/source/sourceResult?choice=Gene&amp;option=Name&amp;criteria=B3GNT4" TargetMode="External"/><Relationship Id="rId2788" Type="http://schemas.openxmlformats.org/officeDocument/2006/relationships/hyperlink" Target="http://genome-www4.stanford.edu/cgi-bin/SMD/source/sourceResult?choice=Gene&amp;option=Name&amp;criteria=OSR2" TargetMode="External"/><Relationship Id="rId2789" Type="http://schemas.openxmlformats.org/officeDocument/2006/relationships/hyperlink" Target="http://genome-www4.stanford.edu/cgi-bin/SMD/source/sourceResult?choice=Gene&amp;option=Name&amp;criteria=ATF3" TargetMode="External"/><Relationship Id="rId2790" Type="http://schemas.openxmlformats.org/officeDocument/2006/relationships/hyperlink" Target="http://genome-www4.stanford.edu/cgi-bin/SMD/source/sourceResult?choice=Gene&amp;option=Name&amp;criteria=" TargetMode="External"/><Relationship Id="rId2791" Type="http://schemas.openxmlformats.org/officeDocument/2006/relationships/hyperlink" Target="http://genome-www4.stanford.edu/cgi-bin/SMD/source/sourceResult?choice=Gene&amp;option=Name&amp;criteria=FBXL5" TargetMode="External"/><Relationship Id="rId2792" Type="http://schemas.openxmlformats.org/officeDocument/2006/relationships/hyperlink" Target="http://genome-www4.stanford.edu/cgi-bin/SMD/source/sourceResult?choice=Gene&amp;option=Name&amp;criteria=C19orf13" TargetMode="External"/><Relationship Id="rId2793" Type="http://schemas.openxmlformats.org/officeDocument/2006/relationships/hyperlink" Target="http://genome-www4.stanford.edu/cgi-bin/SMD/source/sourceResult?choice=Gene&amp;option=Name&amp;criteria=CCPG1" TargetMode="External"/><Relationship Id="rId2794" Type="http://schemas.openxmlformats.org/officeDocument/2006/relationships/hyperlink" Target="http://genome-www4.stanford.edu/cgi-bin/SMD/source/sourceResult?choice=Gene&amp;option=Name&amp;criteria=MBNL1" TargetMode="External"/><Relationship Id="rId2795" Type="http://schemas.openxmlformats.org/officeDocument/2006/relationships/hyperlink" Target="http://genome-www4.stanford.edu/cgi-bin/SMD/source/sourceResult?choice=Gene&amp;option=Name&amp;criteria=TRAF5" TargetMode="External"/><Relationship Id="rId2796" Type="http://schemas.openxmlformats.org/officeDocument/2006/relationships/hyperlink" Target="http://genome-www4.stanford.edu/cgi-bin/SMD/source/sourceResult?choice=Gene&amp;option=Name&amp;criteria=LOH11CR2A" TargetMode="External"/><Relationship Id="rId2797" Type="http://schemas.openxmlformats.org/officeDocument/2006/relationships/hyperlink" Target="http://genome-www4.stanford.edu/cgi-bin/SMD/source/sourceResult?choice=Gene&amp;option=Name&amp;criteria=" TargetMode="External"/><Relationship Id="rId2798" Type="http://schemas.openxmlformats.org/officeDocument/2006/relationships/hyperlink" Target="http://genome-www4.stanford.edu/cgi-bin/SMD/source/sourceResult?choice=Gene&amp;option=Name&amp;criteria=F12" TargetMode="External"/><Relationship Id="rId2799" Type="http://schemas.openxmlformats.org/officeDocument/2006/relationships/hyperlink" Target="http://genome-www4.stanford.edu/cgi-bin/SMD/source/sourceResult?choice=Gene&amp;option=Name&amp;criteria=ABCC11" TargetMode="External"/><Relationship Id="rId2800" Type="http://schemas.openxmlformats.org/officeDocument/2006/relationships/hyperlink" Target="http://genome-www4.stanford.edu/cgi-bin/SMD/source/sourceResult?choice=Gene&amp;option=Name&amp;criteria=SLC15A3" TargetMode="External"/><Relationship Id="rId2801" Type="http://schemas.openxmlformats.org/officeDocument/2006/relationships/hyperlink" Target="http://genome-www4.stanford.edu/cgi-bin/SMD/source/sourceResult?choice=Gene&amp;option=Name&amp;criteria=" TargetMode="External"/><Relationship Id="rId2802" Type="http://schemas.openxmlformats.org/officeDocument/2006/relationships/hyperlink" Target="http://genome-www4.stanford.edu/cgi-bin/SMD/source/sourceResult?choice=Gene&amp;option=Name&amp;criteria=EBPL" TargetMode="External"/><Relationship Id="rId2803" Type="http://schemas.openxmlformats.org/officeDocument/2006/relationships/hyperlink" Target="http://genome-www4.stanford.edu/cgi-bin/SMD/source/sourceResult?choice=Gene&amp;option=Name&amp;criteria=" TargetMode="External"/><Relationship Id="rId2804" Type="http://schemas.openxmlformats.org/officeDocument/2006/relationships/hyperlink" Target="http://genome-www4.stanford.edu/cgi-bin/SMD/source/sourceResult?choice=Gene&amp;option=Name&amp;criteria=" TargetMode="External"/><Relationship Id="rId2805" Type="http://schemas.openxmlformats.org/officeDocument/2006/relationships/hyperlink" Target="http://genome-www4.stanford.edu/cgi-bin/SMD/source/sourceResult?choice=Gene&amp;option=Name&amp;criteria=LOC374969" TargetMode="External"/><Relationship Id="rId2806" Type="http://schemas.openxmlformats.org/officeDocument/2006/relationships/hyperlink" Target="http://genome-www4.stanford.edu/cgi-bin/SMD/source/sourceResult?choice=Gene&amp;option=Name&amp;criteria=PMS2L3" TargetMode="External"/><Relationship Id="rId2807" Type="http://schemas.openxmlformats.org/officeDocument/2006/relationships/hyperlink" Target="http://genome-www4.stanford.edu/cgi-bin/SMD/source/sourceResult?choice=Gene&amp;option=Name&amp;criteria=RPL3" TargetMode="External"/><Relationship Id="rId2808" Type="http://schemas.openxmlformats.org/officeDocument/2006/relationships/hyperlink" Target="http://genome-www4.stanford.edu/cgi-bin/SMD/source/sourceResult?choice=Gene&amp;option=Name&amp;criteria=GALK2" TargetMode="External"/><Relationship Id="rId2809" Type="http://schemas.openxmlformats.org/officeDocument/2006/relationships/hyperlink" Target="http://genome-www4.stanford.edu/cgi-bin/SMD/source/sourceResult?choice=Gene&amp;option=Name&amp;criteria=DUSP12" TargetMode="External"/><Relationship Id="rId2810" Type="http://schemas.openxmlformats.org/officeDocument/2006/relationships/hyperlink" Target="http://genome-www4.stanford.edu/cgi-bin/SMD/source/sourceResult?choice=Gene&amp;option=Name&amp;criteria=ZNF84" TargetMode="External"/><Relationship Id="rId2811" Type="http://schemas.openxmlformats.org/officeDocument/2006/relationships/hyperlink" Target="http://genome-www4.stanford.edu/cgi-bin/SMD/source/sourceResult?choice=Gene&amp;option=Name&amp;criteria=NSUN3" TargetMode="External"/><Relationship Id="rId2812" Type="http://schemas.openxmlformats.org/officeDocument/2006/relationships/hyperlink" Target="http://genome-www4.stanford.edu/cgi-bin/SMD/source/sourceResult?choice=Gene&amp;option=Name&amp;criteria=SEC24D" TargetMode="External"/><Relationship Id="rId2813" Type="http://schemas.openxmlformats.org/officeDocument/2006/relationships/hyperlink" Target="http://genome-www4.stanford.edu/cgi-bin/SMD/source/sourceResult?choice=Gene&amp;option=Name&amp;criteria=TFB2M" TargetMode="External"/><Relationship Id="rId2814" Type="http://schemas.openxmlformats.org/officeDocument/2006/relationships/hyperlink" Target="http://genome-www4.stanford.edu/cgi-bin/SMD/source/sourceResult?choice=Gene&amp;option=Name&amp;criteria=" TargetMode="External"/><Relationship Id="rId2815" Type="http://schemas.openxmlformats.org/officeDocument/2006/relationships/hyperlink" Target="http://genome-www4.stanford.edu/cgi-bin/SMD/source/sourceResult?choice=Gene&amp;option=Name&amp;criteria=PHF6" TargetMode="External"/><Relationship Id="rId2816" Type="http://schemas.openxmlformats.org/officeDocument/2006/relationships/hyperlink" Target="http://genome-www4.stanford.edu/cgi-bin/SMD/source/sourceResult?choice=Gene&amp;option=Name&amp;criteria=ITGA6" TargetMode="External"/><Relationship Id="rId2817" Type="http://schemas.openxmlformats.org/officeDocument/2006/relationships/hyperlink" Target="http://genome-www4.stanford.edu/cgi-bin/SMD/source/sourceResult?choice=Gene&amp;option=Name&amp;criteria=" TargetMode="External"/><Relationship Id="rId2818" Type="http://schemas.openxmlformats.org/officeDocument/2006/relationships/hyperlink" Target="http://genome-www4.stanford.edu/cgi-bin/SMD/source/sourceResult?choice=Gene&amp;option=Name&amp;criteria=LMO4" TargetMode="External"/><Relationship Id="rId2819" Type="http://schemas.openxmlformats.org/officeDocument/2006/relationships/hyperlink" Target="http://genome-www4.stanford.edu/cgi-bin/SMD/source/sourceResult?choice=Gene&amp;option=Name&amp;criteria=" TargetMode="External"/><Relationship Id="rId2820" Type="http://schemas.openxmlformats.org/officeDocument/2006/relationships/hyperlink" Target="http://genome-www4.stanford.edu/cgi-bin/SMD/source/sourceResult?choice=Gene&amp;option=Name&amp;criteria=CGI-121" TargetMode="External"/><Relationship Id="rId2821" Type="http://schemas.openxmlformats.org/officeDocument/2006/relationships/hyperlink" Target="http://genome-www4.stanford.edu/cgi-bin/SMD/source/sourceResult?choice=Gene&amp;option=Name&amp;criteria=MFN2" TargetMode="External"/><Relationship Id="rId2822" Type="http://schemas.openxmlformats.org/officeDocument/2006/relationships/hyperlink" Target="http://genome-www4.stanford.edu/cgi-bin/SMD/source/sourceResult?choice=Gene&amp;option=Name&amp;criteria=GTF3C3" TargetMode="External"/><Relationship Id="rId2823" Type="http://schemas.openxmlformats.org/officeDocument/2006/relationships/hyperlink" Target="http://genome-www4.stanford.edu/cgi-bin/SMD/source/sourceResult?choice=Gene&amp;option=Name&amp;criteria=NME1" TargetMode="External"/><Relationship Id="rId2824" Type="http://schemas.openxmlformats.org/officeDocument/2006/relationships/hyperlink" Target="http://genome-www4.stanford.edu/cgi-bin/SMD/source/sourceResult?choice=Gene&amp;option=Name&amp;criteria=SRRM1" TargetMode="External"/><Relationship Id="rId2825" Type="http://schemas.openxmlformats.org/officeDocument/2006/relationships/hyperlink" Target="http://genome-www4.stanford.edu/cgi-bin/SMD/source/sourceResult?choice=Gene&amp;option=Name&amp;criteria=" TargetMode="External"/><Relationship Id="rId2826" Type="http://schemas.openxmlformats.org/officeDocument/2006/relationships/hyperlink" Target="http://genome-www4.stanford.edu/cgi-bin/SMD/source/sourceResult?choice=Gene&amp;option=Name&amp;criteria=MGC17299" TargetMode="External"/><Relationship Id="rId2827" Type="http://schemas.openxmlformats.org/officeDocument/2006/relationships/hyperlink" Target="http://genome-www4.stanford.edu/cgi-bin/SMD/source/sourceResult?choice=Gene&amp;option=Name&amp;criteria=ALOX15B" TargetMode="External"/><Relationship Id="rId2828" Type="http://schemas.openxmlformats.org/officeDocument/2006/relationships/hyperlink" Target="http://genome-www4.stanford.edu/cgi-bin/SMD/source/sourceResult?choice=Gene&amp;option=Name&amp;criteria=" TargetMode="External"/><Relationship Id="rId2829" Type="http://schemas.openxmlformats.org/officeDocument/2006/relationships/hyperlink" Target="http://genome-www4.stanford.edu/cgi-bin/SMD/source/sourceResult?choice=Gene&amp;option=Name&amp;criteria=" TargetMode="External"/><Relationship Id="rId2830" Type="http://schemas.openxmlformats.org/officeDocument/2006/relationships/hyperlink" Target="http://genome-www4.stanford.edu/cgi-bin/SMD/source/sourceResult?choice=Gene&amp;option=Name&amp;criteria=KCNK1" TargetMode="External"/><Relationship Id="rId2831" Type="http://schemas.openxmlformats.org/officeDocument/2006/relationships/hyperlink" Target="http://genome-www4.stanford.edu/cgi-bin/SMD/source/sourceResult?choice=Gene&amp;option=Name&amp;criteria=LTF" TargetMode="External"/><Relationship Id="rId2832" Type="http://schemas.openxmlformats.org/officeDocument/2006/relationships/hyperlink" Target="http://genome-www4.stanford.edu/cgi-bin/SMD/source/sourceResult?choice=Gene&amp;option=Name&amp;criteria=TTYH3" TargetMode="External"/><Relationship Id="rId2833" Type="http://schemas.openxmlformats.org/officeDocument/2006/relationships/hyperlink" Target="http://genome-www4.stanford.edu/cgi-bin/SMD/source/sourceResult?choice=Gene&amp;option=Name&amp;criteria=MTO1" TargetMode="External"/><Relationship Id="rId2834" Type="http://schemas.openxmlformats.org/officeDocument/2006/relationships/hyperlink" Target="http://genome-www4.stanford.edu/cgi-bin/SMD/source/sourceResult?choice=Gene&amp;option=Name&amp;criteria=UBE2M" TargetMode="External"/><Relationship Id="rId2835" Type="http://schemas.openxmlformats.org/officeDocument/2006/relationships/hyperlink" Target="http://genome-www4.stanford.edu/cgi-bin/SMD/source/sourceResult?choice=Gene&amp;option=Name&amp;criteria=AXOT" TargetMode="External"/><Relationship Id="rId2836" Type="http://schemas.openxmlformats.org/officeDocument/2006/relationships/hyperlink" Target="http://genome-www4.stanford.edu/cgi-bin/SMD/source/sourceResult?choice=Gene&amp;option=Name&amp;criteria=" TargetMode="External"/><Relationship Id="rId2837" Type="http://schemas.openxmlformats.org/officeDocument/2006/relationships/hyperlink" Target="http://genome-www4.stanford.edu/cgi-bin/SMD/source/sourceResult?choice=Gene&amp;option=Name&amp;criteria=HCA66" TargetMode="External"/><Relationship Id="rId2838" Type="http://schemas.openxmlformats.org/officeDocument/2006/relationships/hyperlink" Target="http://genome-www4.stanford.edu/cgi-bin/SMD/source/sourceResult?choice=Gene&amp;option=Name&amp;criteria=EDARADD" TargetMode="External"/><Relationship Id="rId2839" Type="http://schemas.openxmlformats.org/officeDocument/2006/relationships/hyperlink" Target="http://genome-www4.stanford.edu/cgi-bin/SMD/source/sourceResult?choice=Gene&amp;option=Name&amp;criteria=" TargetMode="External"/><Relationship Id="rId2840" Type="http://schemas.openxmlformats.org/officeDocument/2006/relationships/hyperlink" Target="http://genome-www4.stanford.edu/cgi-bin/SMD/source/sourceResult?choice=Gene&amp;option=Name&amp;criteria=MCM4" TargetMode="External"/><Relationship Id="rId2841" Type="http://schemas.openxmlformats.org/officeDocument/2006/relationships/hyperlink" Target="http://genome-www4.stanford.edu/cgi-bin/SMD/source/sourceResult?choice=Gene&amp;option=Name&amp;criteria=MAEA" TargetMode="External"/><Relationship Id="rId2842" Type="http://schemas.openxmlformats.org/officeDocument/2006/relationships/hyperlink" Target="http://genome-www4.stanford.edu/cgi-bin/SMD/source/sourceResult?choice=Gene&amp;option=Name&amp;criteria=ZNF525" TargetMode="External"/><Relationship Id="rId2843" Type="http://schemas.openxmlformats.org/officeDocument/2006/relationships/hyperlink" Target="http://genome-www4.stanford.edu/cgi-bin/SMD/source/sourceResult?choice=Gene&amp;option=Name&amp;criteria=SLC37A4" TargetMode="External"/><Relationship Id="rId2844" Type="http://schemas.openxmlformats.org/officeDocument/2006/relationships/hyperlink" Target="http://genome-www4.stanford.edu/cgi-bin/SMD/source/sourceResult?choice=Gene&amp;option=Name&amp;criteria=GLIPR1" TargetMode="External"/><Relationship Id="rId2845" Type="http://schemas.openxmlformats.org/officeDocument/2006/relationships/hyperlink" Target="http://genome-www4.stanford.edu/cgi-bin/SMD/source/sourceResult?choice=Gene&amp;option=Name&amp;criteria=WNK1" TargetMode="External"/><Relationship Id="rId2846" Type="http://schemas.openxmlformats.org/officeDocument/2006/relationships/hyperlink" Target="http://genome-www4.stanford.edu/cgi-bin/SMD/source/sourceResult?choice=Gene&amp;option=Name&amp;criteria=" TargetMode="External"/><Relationship Id="rId2847" Type="http://schemas.openxmlformats.org/officeDocument/2006/relationships/hyperlink" Target="http://genome-www4.stanford.edu/cgi-bin/SMD/source/sourceResult?choice=Gene&amp;option=Name&amp;criteria=TIMM17B" TargetMode="External"/><Relationship Id="rId2848" Type="http://schemas.openxmlformats.org/officeDocument/2006/relationships/hyperlink" Target="http://genome-www4.stanford.edu/cgi-bin/SMD/source/sourceResult?choice=Gene&amp;option=Name&amp;criteria=C20orf11" TargetMode="External"/><Relationship Id="rId2849" Type="http://schemas.openxmlformats.org/officeDocument/2006/relationships/hyperlink" Target="http://genome-www4.stanford.edu/cgi-bin/SMD/source/sourceResult?choice=Gene&amp;option=Name&amp;criteria=POLR2A" TargetMode="External"/><Relationship Id="rId2850" Type="http://schemas.openxmlformats.org/officeDocument/2006/relationships/hyperlink" Target="http://genome-www4.stanford.edu/cgi-bin/SMD/source/sourceResult?choice=Gene&amp;option=Name&amp;criteria=FLJ22318" TargetMode="External"/><Relationship Id="rId2851" Type="http://schemas.openxmlformats.org/officeDocument/2006/relationships/hyperlink" Target="http://genome-www4.stanford.edu/cgi-bin/SMD/source/sourceResult?choice=Gene&amp;option=Name&amp;criteria=" TargetMode="External"/><Relationship Id="rId2852" Type="http://schemas.openxmlformats.org/officeDocument/2006/relationships/hyperlink" Target="http://genome-www4.stanford.edu/cgi-bin/SMD/source/sourceResult?choice=Gene&amp;option=Name&amp;criteria=DOK1" TargetMode="External"/><Relationship Id="rId2853" Type="http://schemas.openxmlformats.org/officeDocument/2006/relationships/hyperlink" Target="http://genome-www4.stanford.edu/cgi-bin/SMD/source/sourceResult?choice=Gene&amp;option=Name&amp;criteria=FLJ14490" TargetMode="External"/><Relationship Id="rId2854" Type="http://schemas.openxmlformats.org/officeDocument/2006/relationships/hyperlink" Target="http://genome-www4.stanford.edu/cgi-bin/SMD/source/sourceResult?choice=Gene&amp;option=Name&amp;criteria=RXRA" TargetMode="External"/><Relationship Id="rId2855" Type="http://schemas.openxmlformats.org/officeDocument/2006/relationships/hyperlink" Target="http://genome-www4.stanford.edu/cgi-bin/SMD/source/sourceResult?choice=Gene&amp;option=Name&amp;criteria=TFF1" TargetMode="External"/><Relationship Id="rId2856" Type="http://schemas.openxmlformats.org/officeDocument/2006/relationships/hyperlink" Target="http://genome-www4.stanford.edu/cgi-bin/SMD/source/sourceResult?choice=Gene&amp;option=Name&amp;criteria=C13orf10" TargetMode="External"/><Relationship Id="rId2857" Type="http://schemas.openxmlformats.org/officeDocument/2006/relationships/hyperlink" Target="http://genome-www4.stanford.edu/cgi-bin/SMD/source/sourceResult?choice=Gene&amp;option=Name&amp;criteria=PIG8" TargetMode="External"/><Relationship Id="rId2858" Type="http://schemas.openxmlformats.org/officeDocument/2006/relationships/hyperlink" Target="http://genome-www4.stanford.edu/cgi-bin/SMD/source/sourceResult?choice=Gene&amp;option=Name&amp;criteria=" TargetMode="External"/><Relationship Id="rId2859" Type="http://schemas.openxmlformats.org/officeDocument/2006/relationships/hyperlink" Target="http://genome-www4.stanford.edu/cgi-bin/SMD/source/sourceResult?choice=Gene&amp;option=Name&amp;criteria=CYR61" TargetMode="External"/><Relationship Id="rId2860" Type="http://schemas.openxmlformats.org/officeDocument/2006/relationships/hyperlink" Target="http://genome-www4.stanford.edu/cgi-bin/SMD/source/sourceResult?choice=Gene&amp;option=Name&amp;criteria=" TargetMode="External"/><Relationship Id="rId2861" Type="http://schemas.openxmlformats.org/officeDocument/2006/relationships/hyperlink" Target="http://genome-www4.stanford.edu/cgi-bin/SMD/source/sourceResult?choice=Gene&amp;option=Name&amp;criteria=SCOC" TargetMode="External"/><Relationship Id="rId2862" Type="http://schemas.openxmlformats.org/officeDocument/2006/relationships/hyperlink" Target="http://genome-www4.stanford.edu/cgi-bin/SMD/source/sourceResult?choice=Gene&amp;option=Name&amp;criteria=HIST1H2AD" TargetMode="External"/><Relationship Id="rId2863" Type="http://schemas.openxmlformats.org/officeDocument/2006/relationships/hyperlink" Target="http://genome-www4.stanford.edu/cgi-bin/SMD/source/sourceResult?choice=Gene&amp;option=Name&amp;criteria=MEF2C" TargetMode="External"/><Relationship Id="rId2864" Type="http://schemas.openxmlformats.org/officeDocument/2006/relationships/hyperlink" Target="http://genome-www4.stanford.edu/cgi-bin/SMD/source/sourceResult?choice=Gene&amp;option=Name&amp;criteria=38961" TargetMode="External"/><Relationship Id="rId2865" Type="http://schemas.openxmlformats.org/officeDocument/2006/relationships/hyperlink" Target="http://genome-www4.stanford.edu/cgi-bin/SMD/source/sourceResult?choice=Gene&amp;option=Name&amp;criteria=TMEM5" TargetMode="External"/><Relationship Id="rId2866" Type="http://schemas.openxmlformats.org/officeDocument/2006/relationships/hyperlink" Target="http://genome-www4.stanford.edu/cgi-bin/SMD/source/sourceResult?choice=Gene&amp;option=Name&amp;criteria=C10orf18" TargetMode="External"/><Relationship Id="rId2867" Type="http://schemas.openxmlformats.org/officeDocument/2006/relationships/hyperlink" Target="http://genome-www4.stanford.edu/cgi-bin/SMD/source/sourceResult?choice=Gene&amp;option=Name&amp;criteria=TRA2A" TargetMode="External"/><Relationship Id="rId2868" Type="http://schemas.openxmlformats.org/officeDocument/2006/relationships/hyperlink" Target="http://genome-www4.stanford.edu/cgi-bin/SMD/source/sourceResult?choice=Gene&amp;option=Name&amp;criteria=SOD3" TargetMode="External"/><Relationship Id="rId2869" Type="http://schemas.openxmlformats.org/officeDocument/2006/relationships/hyperlink" Target="http://genome-www4.stanford.edu/cgi-bin/SMD/source/sourceResult?choice=Gene&amp;option=Name&amp;criteria=MGC32124" TargetMode="External"/><Relationship Id="rId2870" Type="http://schemas.openxmlformats.org/officeDocument/2006/relationships/hyperlink" Target="http://genome-www4.stanford.edu/cgi-bin/SMD/source/sourceResult?choice=Gene&amp;option=Name&amp;criteria=MSCP" TargetMode="External"/><Relationship Id="rId2871" Type="http://schemas.openxmlformats.org/officeDocument/2006/relationships/hyperlink" Target="http://genome-www4.stanford.edu/cgi-bin/SMD/source/sourceResult?choice=Gene&amp;option=Name&amp;criteria=HT007" TargetMode="External"/><Relationship Id="rId2872" Type="http://schemas.openxmlformats.org/officeDocument/2006/relationships/hyperlink" Target="http://genome-www4.stanford.edu/cgi-bin/SMD/source/sourceResult?choice=Gene&amp;option=Name&amp;criteria=NFAT5" TargetMode="External"/><Relationship Id="rId2873" Type="http://schemas.openxmlformats.org/officeDocument/2006/relationships/hyperlink" Target="http://genome-www4.stanford.edu/cgi-bin/SMD/source/sourceResult?choice=Gene&amp;option=Name&amp;criteria=S100A11" TargetMode="External"/><Relationship Id="rId2874" Type="http://schemas.openxmlformats.org/officeDocument/2006/relationships/hyperlink" Target="http://genome-www4.stanford.edu/cgi-bin/SMD/source/sourceResult?choice=Gene&amp;option=Name&amp;criteria=ANXA11" TargetMode="External"/><Relationship Id="rId2875" Type="http://schemas.openxmlformats.org/officeDocument/2006/relationships/hyperlink" Target="http://genome-www4.stanford.edu/cgi-bin/SMD/source/sourceResult?choice=Gene&amp;option=Name&amp;criteria=FLJ20542" TargetMode="External"/><Relationship Id="rId2876" Type="http://schemas.openxmlformats.org/officeDocument/2006/relationships/hyperlink" Target="http://genome-www4.stanford.edu/cgi-bin/SMD/source/sourceResult?choice=Gene&amp;option=Name&amp;criteria=" TargetMode="External"/><Relationship Id="rId2877" Type="http://schemas.openxmlformats.org/officeDocument/2006/relationships/hyperlink" Target="http://genome-www4.stanford.edu/cgi-bin/SMD/source/sourceResult?choice=Gene&amp;option=Name&amp;criteria=BAG1" TargetMode="External"/><Relationship Id="rId2878" Type="http://schemas.openxmlformats.org/officeDocument/2006/relationships/hyperlink" Target="http://genome-www4.stanford.edu/cgi-bin/SMD/source/sourceResult?choice=Gene&amp;option=Name&amp;criteria=EPLIN" TargetMode="External"/><Relationship Id="rId2879" Type="http://schemas.openxmlformats.org/officeDocument/2006/relationships/hyperlink" Target="http://genome-www4.stanford.edu/cgi-bin/SMD/source/sourceResult?choice=Gene&amp;option=Name&amp;criteria=MRPL48" TargetMode="External"/><Relationship Id="rId2880" Type="http://schemas.openxmlformats.org/officeDocument/2006/relationships/hyperlink" Target="http://genome-www4.stanford.edu/cgi-bin/SMD/source/sourceResult?choice=Gene&amp;option=Name&amp;criteria=SLC37A3" TargetMode="External"/><Relationship Id="rId2881" Type="http://schemas.openxmlformats.org/officeDocument/2006/relationships/hyperlink" Target="http://genome-www4.stanford.edu/cgi-bin/SMD/source/sourceResult?choice=Gene&amp;option=Name&amp;criteria=PTX3" TargetMode="External"/><Relationship Id="rId2882" Type="http://schemas.openxmlformats.org/officeDocument/2006/relationships/hyperlink" Target="http://genome-www4.stanford.edu/cgi-bin/SMD/source/sourceResult?choice=Gene&amp;option=Name&amp;criteria=BIRC6" TargetMode="External"/><Relationship Id="rId2883" Type="http://schemas.openxmlformats.org/officeDocument/2006/relationships/hyperlink" Target="http://genome-www4.stanford.edu/cgi-bin/SMD/source/sourceResult?choice=Gene&amp;option=Name&amp;criteria=FBLN1" TargetMode="External"/><Relationship Id="rId2884" Type="http://schemas.openxmlformats.org/officeDocument/2006/relationships/hyperlink" Target="http://genome-www4.stanford.edu/cgi-bin/SMD/source/sourceResult?choice=Gene&amp;option=Name&amp;criteria=NETO2" TargetMode="External"/><Relationship Id="rId2885" Type="http://schemas.openxmlformats.org/officeDocument/2006/relationships/hyperlink" Target="http://genome-www4.stanford.edu/cgi-bin/SMD/source/sourceResult?choice=Gene&amp;option=Name&amp;criteria=39326" TargetMode="External"/><Relationship Id="rId2886" Type="http://schemas.openxmlformats.org/officeDocument/2006/relationships/hyperlink" Target="http://genome-www4.stanford.edu/cgi-bin/SMD/source/sourceResult?choice=Gene&amp;option=Name&amp;criteria=ZGPAT" TargetMode="External"/><Relationship Id="rId2887" Type="http://schemas.openxmlformats.org/officeDocument/2006/relationships/hyperlink" Target="http://genome-www4.stanford.edu/cgi-bin/SMD/source/sourceResult?choice=Gene&amp;option=Name&amp;criteria=HAPLN1" TargetMode="External"/><Relationship Id="rId2888" Type="http://schemas.openxmlformats.org/officeDocument/2006/relationships/hyperlink" Target="http://genome-www4.stanford.edu/cgi-bin/SMD/source/sourceResult?choice=Gene&amp;option=Name&amp;criteria=KIBRA" TargetMode="External"/><Relationship Id="rId2889" Type="http://schemas.openxmlformats.org/officeDocument/2006/relationships/hyperlink" Target="http://genome-www4.stanford.edu/cgi-bin/SMD/source/sourceResult?choice=Gene&amp;option=Name&amp;criteria=SEC61G" TargetMode="External"/><Relationship Id="rId2890" Type="http://schemas.openxmlformats.org/officeDocument/2006/relationships/hyperlink" Target="http://genome-www4.stanford.edu/cgi-bin/SMD/source/sourceResult?choice=Gene&amp;option=Name&amp;criteria=" TargetMode="External"/><Relationship Id="rId2891" Type="http://schemas.openxmlformats.org/officeDocument/2006/relationships/hyperlink" Target="http://genome-www4.stanford.edu/cgi-bin/SMD/source/sourceResult?choice=Gene&amp;option=Name&amp;criteria=FLJ31153" TargetMode="External"/><Relationship Id="rId2892" Type="http://schemas.openxmlformats.org/officeDocument/2006/relationships/hyperlink" Target="http://genome-www4.stanford.edu/cgi-bin/SMD/source/sourceResult?choice=Gene&amp;option=Name&amp;criteria=MGC5576" TargetMode="External"/><Relationship Id="rId2893" Type="http://schemas.openxmlformats.org/officeDocument/2006/relationships/hyperlink" Target="http://genome-www4.stanford.edu/cgi-bin/SMD/source/sourceResult?choice=Gene&amp;option=Name&amp;criteria=" TargetMode="External"/><Relationship Id="rId2894" Type="http://schemas.openxmlformats.org/officeDocument/2006/relationships/hyperlink" Target="http://genome-www4.stanford.edu/cgi-bin/SMD/source/sourceResult?choice=Gene&amp;option=Name&amp;criteria=GPX4" TargetMode="External"/><Relationship Id="rId2895" Type="http://schemas.openxmlformats.org/officeDocument/2006/relationships/hyperlink" Target="http://genome-www4.stanford.edu/cgi-bin/SMD/source/sourceResult?choice=Gene&amp;option=Name&amp;criteria=SET7" TargetMode="External"/><Relationship Id="rId2896" Type="http://schemas.openxmlformats.org/officeDocument/2006/relationships/hyperlink" Target="http://genome-www4.stanford.edu/cgi-bin/SMD/source/sourceResult?choice=Gene&amp;option=Name&amp;criteria=PPIL3" TargetMode="External"/><Relationship Id="rId2897" Type="http://schemas.openxmlformats.org/officeDocument/2006/relationships/hyperlink" Target="http://genome-www4.stanford.edu/cgi-bin/SMD/source/sourceResult?choice=Gene&amp;option=Name&amp;criteria=ACBD5" TargetMode="External"/><Relationship Id="rId2898" Type="http://schemas.openxmlformats.org/officeDocument/2006/relationships/hyperlink" Target="http://genome-www4.stanford.edu/cgi-bin/SMD/source/sourceResult?choice=Gene&amp;option=Name&amp;criteria=SLC25A19" TargetMode="External"/><Relationship Id="rId2899" Type="http://schemas.openxmlformats.org/officeDocument/2006/relationships/hyperlink" Target="http://genome-www4.stanford.edu/cgi-bin/SMD/source/sourceResult?choice=Gene&amp;option=Name&amp;criteria=" TargetMode="External"/><Relationship Id="rId2900" Type="http://schemas.openxmlformats.org/officeDocument/2006/relationships/hyperlink" Target="http://genome-www4.stanford.edu/cgi-bin/SMD/source/sourceResult?choice=Gene&amp;option=Name&amp;criteria=FGFR1OP2" TargetMode="External"/><Relationship Id="rId2901" Type="http://schemas.openxmlformats.org/officeDocument/2006/relationships/hyperlink" Target="http://genome-www4.stanford.edu/cgi-bin/SMD/source/sourceResult?choice=Gene&amp;option=Name&amp;criteria=PYGB" TargetMode="External"/><Relationship Id="rId2902" Type="http://schemas.openxmlformats.org/officeDocument/2006/relationships/hyperlink" Target="http://genome-www4.stanford.edu/cgi-bin/SMD/source/sourceResult?choice=Gene&amp;option=Name&amp;criteria=" TargetMode="External"/><Relationship Id="rId2903" Type="http://schemas.openxmlformats.org/officeDocument/2006/relationships/hyperlink" Target="http://genome-www4.stanford.edu/cgi-bin/SMD/source/sourceResult?choice=Gene&amp;option=Name&amp;criteria=KIAA0073" TargetMode="External"/><Relationship Id="rId2904" Type="http://schemas.openxmlformats.org/officeDocument/2006/relationships/hyperlink" Target="http://genome-www4.stanford.edu/cgi-bin/SMD/source/sourceResult?choice=Gene&amp;option=Name&amp;criteria=THBD" TargetMode="External"/><Relationship Id="rId2905" Type="http://schemas.openxmlformats.org/officeDocument/2006/relationships/hyperlink" Target="http://genome-www4.stanford.edu/cgi-bin/SMD/source/sourceResult?choice=Gene&amp;option=Name&amp;criteria=GPT2" TargetMode="External"/><Relationship Id="rId2906" Type="http://schemas.openxmlformats.org/officeDocument/2006/relationships/hyperlink" Target="http://genome-www4.stanford.edu/cgi-bin/SMD/source/sourceResult?choice=Gene&amp;option=Name&amp;criteria=NTHL1" TargetMode="External"/><Relationship Id="rId2907" Type="http://schemas.openxmlformats.org/officeDocument/2006/relationships/hyperlink" Target="http://genome-www4.stanford.edu/cgi-bin/SMD/source/sourceResult?choice=Gene&amp;option=Name&amp;criteria=MGC21518" TargetMode="External"/><Relationship Id="rId2908" Type="http://schemas.openxmlformats.org/officeDocument/2006/relationships/hyperlink" Target="http://genome-www4.stanford.edu/cgi-bin/SMD/source/sourceResult?choice=Gene&amp;option=Name&amp;criteria=MICAL-L1" TargetMode="External"/><Relationship Id="rId2909" Type="http://schemas.openxmlformats.org/officeDocument/2006/relationships/hyperlink" Target="http://genome-www4.stanford.edu/cgi-bin/SMD/source/sourceResult?choice=Gene&amp;option=Name&amp;criteria=PSME4" TargetMode="External"/><Relationship Id="rId2910" Type="http://schemas.openxmlformats.org/officeDocument/2006/relationships/hyperlink" Target="http://genome-www4.stanford.edu/cgi-bin/SMD/source/sourceResult?choice=Gene&amp;option=Name&amp;criteria=SMARCC2" TargetMode="External"/><Relationship Id="rId2911" Type="http://schemas.openxmlformats.org/officeDocument/2006/relationships/hyperlink" Target="http://genome-www4.stanford.edu/cgi-bin/SMD/source/sourceResult?choice=Gene&amp;option=Name&amp;criteria=" TargetMode="External"/><Relationship Id="rId2912" Type="http://schemas.openxmlformats.org/officeDocument/2006/relationships/hyperlink" Target="http://genome-www4.stanford.edu/cgi-bin/SMD/source/sourceResult?choice=Gene&amp;option=Name&amp;criteria=DNM1" TargetMode="External"/><Relationship Id="rId2913" Type="http://schemas.openxmlformats.org/officeDocument/2006/relationships/hyperlink" Target="http://genome-www4.stanford.edu/cgi-bin/SMD/source/sourceResult?choice=Gene&amp;option=Name&amp;criteria=ITM2B" TargetMode="External"/><Relationship Id="rId2914" Type="http://schemas.openxmlformats.org/officeDocument/2006/relationships/hyperlink" Target="http://genome-www4.stanford.edu/cgi-bin/SMD/source/sourceResult?choice=Gene&amp;option=Name&amp;criteria=GCA" TargetMode="External"/><Relationship Id="rId2915" Type="http://schemas.openxmlformats.org/officeDocument/2006/relationships/hyperlink" Target="http://genome-www4.stanford.edu/cgi-bin/SMD/source/sourceResult?choice=Gene&amp;option=Name&amp;criteria=ARCH" TargetMode="External"/><Relationship Id="rId2916" Type="http://schemas.openxmlformats.org/officeDocument/2006/relationships/hyperlink" Target="http://genome-www4.stanford.edu/cgi-bin/SMD/source/sourceResult?choice=Gene&amp;option=Name&amp;criteria=SFRP1" TargetMode="External"/><Relationship Id="rId2917" Type="http://schemas.openxmlformats.org/officeDocument/2006/relationships/hyperlink" Target="http://genome-www4.stanford.edu/cgi-bin/SMD/source/sourceResult?choice=Gene&amp;option=Name&amp;criteria=" TargetMode="External"/><Relationship Id="rId2918" Type="http://schemas.openxmlformats.org/officeDocument/2006/relationships/hyperlink" Target="http://genome-www4.stanford.edu/cgi-bin/SMD/source/sourceResult?choice=Gene&amp;option=Name&amp;criteria=ATF1" TargetMode="External"/><Relationship Id="rId2919" Type="http://schemas.openxmlformats.org/officeDocument/2006/relationships/hyperlink" Target="http://genome-www4.stanford.edu/cgi-bin/SMD/source/sourceResult?choice=Gene&amp;option=Name&amp;criteria=KIAA1604" TargetMode="External"/><Relationship Id="rId2920" Type="http://schemas.openxmlformats.org/officeDocument/2006/relationships/hyperlink" Target="http://genome-www4.stanford.edu/cgi-bin/SMD/source/sourceResult?choice=Gene&amp;option=Name&amp;criteria=PRSS21" TargetMode="External"/><Relationship Id="rId2921" Type="http://schemas.openxmlformats.org/officeDocument/2006/relationships/hyperlink" Target="http://genome-www4.stanford.edu/cgi-bin/SMD/source/sourceResult?choice=Gene&amp;option=Name&amp;criteria=PLTP" TargetMode="External"/><Relationship Id="rId2922" Type="http://schemas.openxmlformats.org/officeDocument/2006/relationships/hyperlink" Target="http://genome-www4.stanford.edu/cgi-bin/SMD/source/sourceResult?choice=Gene&amp;option=Name&amp;criteria=YPEL5" TargetMode="External"/><Relationship Id="rId2923" Type="http://schemas.openxmlformats.org/officeDocument/2006/relationships/hyperlink" Target="http://genome-www4.stanford.edu/cgi-bin/SMD/source/sourceResult?choice=Gene&amp;option=Name&amp;criteria=DPP7" TargetMode="External"/><Relationship Id="rId2924" Type="http://schemas.openxmlformats.org/officeDocument/2006/relationships/hyperlink" Target="http://genome-www4.stanford.edu/cgi-bin/SMD/source/sourceResult?choice=Gene&amp;option=Name&amp;criteria=ZNF292" TargetMode="External"/><Relationship Id="rId2925" Type="http://schemas.openxmlformats.org/officeDocument/2006/relationships/hyperlink" Target="http://genome-www4.stanford.edu/cgi-bin/SMD/source/sourceResult?choice=Gene&amp;option=Name&amp;criteria=LAMB3" TargetMode="External"/><Relationship Id="rId2926" Type="http://schemas.openxmlformats.org/officeDocument/2006/relationships/hyperlink" Target="http://genome-www4.stanford.edu/cgi-bin/SMD/source/sourceResult?choice=Gene&amp;option=Name&amp;criteria=GRB10" TargetMode="External"/><Relationship Id="rId2927" Type="http://schemas.openxmlformats.org/officeDocument/2006/relationships/hyperlink" Target="http://genome-www4.stanford.edu/cgi-bin/SMD/source/sourceResult?choice=Gene&amp;option=Name&amp;criteria=" TargetMode="External"/><Relationship Id="rId2928" Type="http://schemas.openxmlformats.org/officeDocument/2006/relationships/hyperlink" Target="http://genome-www4.stanford.edu/cgi-bin/SMD/source/sourceResult?choice=Gene&amp;option=Name&amp;criteria=SLC39A11" TargetMode="External"/><Relationship Id="rId2929" Type="http://schemas.openxmlformats.org/officeDocument/2006/relationships/hyperlink" Target="http://genome-www4.stanford.edu/cgi-bin/SMD/source/sourceResult?choice=Gene&amp;option=Name&amp;criteria=SMARCA3" TargetMode="External"/><Relationship Id="rId2930" Type="http://schemas.openxmlformats.org/officeDocument/2006/relationships/hyperlink" Target="http://genome-www4.stanford.edu/cgi-bin/SMD/source/sourceResult?choice=Gene&amp;option=Name&amp;criteria=NFAT5" TargetMode="External"/><Relationship Id="rId2931" Type="http://schemas.openxmlformats.org/officeDocument/2006/relationships/hyperlink" Target="http://genome-www4.stanford.edu/cgi-bin/SMD/source/sourceResult?choice=Gene&amp;option=Name&amp;criteria=COAS2" TargetMode="External"/><Relationship Id="rId2932" Type="http://schemas.openxmlformats.org/officeDocument/2006/relationships/hyperlink" Target="http://genome-www4.stanford.edu/cgi-bin/SMD/source/sourceResult?choice=Gene&amp;option=Name&amp;criteria=DKFZP586B1621" TargetMode="External"/><Relationship Id="rId2933" Type="http://schemas.openxmlformats.org/officeDocument/2006/relationships/hyperlink" Target="http://genome-www4.stanford.edu/cgi-bin/SMD/source/sourceResult?choice=Gene&amp;option=Name&amp;criteria=" TargetMode="External"/><Relationship Id="rId2934" Type="http://schemas.openxmlformats.org/officeDocument/2006/relationships/hyperlink" Target="http://genome-www4.stanford.edu/cgi-bin/SMD/source/sourceResult?choice=Gene&amp;option=Name&amp;criteria=MTPN" TargetMode="External"/><Relationship Id="rId2935" Type="http://schemas.openxmlformats.org/officeDocument/2006/relationships/hyperlink" Target="http://genome-www4.stanford.edu/cgi-bin/SMD/source/sourceResult?choice=Gene&amp;option=Name&amp;criteria=CENPJ" TargetMode="External"/><Relationship Id="rId2936" Type="http://schemas.openxmlformats.org/officeDocument/2006/relationships/hyperlink" Target="http://genome-www4.stanford.edu/cgi-bin/SMD/source/sourceResult?choice=Gene&amp;option=Name&amp;criteria=RRAGD" TargetMode="External"/><Relationship Id="rId2937" Type="http://schemas.openxmlformats.org/officeDocument/2006/relationships/hyperlink" Target="http://genome-www4.stanford.edu/cgi-bin/SMD/source/sourceResult?choice=Gene&amp;option=Name&amp;criteria=" TargetMode="External"/><Relationship Id="rId2938" Type="http://schemas.openxmlformats.org/officeDocument/2006/relationships/hyperlink" Target="http://genome-www4.stanford.edu/cgi-bin/SMD/source/sourceResult?choice=Gene&amp;option=Name&amp;criteria=BTF3" TargetMode="External"/><Relationship Id="rId2939" Type="http://schemas.openxmlformats.org/officeDocument/2006/relationships/hyperlink" Target="http://genome-www4.stanford.edu/cgi-bin/SMD/source/sourceResult?choice=Gene&amp;option=Name&amp;criteria=RAB25" TargetMode="External"/><Relationship Id="rId2940" Type="http://schemas.openxmlformats.org/officeDocument/2006/relationships/hyperlink" Target="http://genome-www4.stanford.edu/cgi-bin/SMD/source/sourceResult?choice=Gene&amp;option=Name&amp;criteria=" TargetMode="External"/><Relationship Id="rId2941" Type="http://schemas.openxmlformats.org/officeDocument/2006/relationships/hyperlink" Target="http://genome-www4.stanford.edu/cgi-bin/SMD/source/sourceResult?choice=Gene&amp;option=Name&amp;criteria=NUDT5" TargetMode="External"/><Relationship Id="rId2942" Type="http://schemas.openxmlformats.org/officeDocument/2006/relationships/hyperlink" Target="http://genome-www4.stanford.edu/cgi-bin/SMD/source/sourceResult?choice=Gene&amp;option=Name&amp;criteria=FCGR2B" TargetMode="External"/><Relationship Id="rId2943" Type="http://schemas.openxmlformats.org/officeDocument/2006/relationships/hyperlink" Target="http://genome-www4.stanford.edu/cgi-bin/SMD/source/sourceResult?choice=Gene&amp;option=Name&amp;criteria=RPS6KA2" TargetMode="External"/><Relationship Id="rId2944" Type="http://schemas.openxmlformats.org/officeDocument/2006/relationships/hyperlink" Target="http://genome-www4.stanford.edu/cgi-bin/SMD/source/sourceResult?choice=Gene&amp;option=Name&amp;criteria=FOXA2" TargetMode="External"/><Relationship Id="rId2945" Type="http://schemas.openxmlformats.org/officeDocument/2006/relationships/hyperlink" Target="http://genome-www4.stanford.edu/cgi-bin/SMD/source/sourceResult?choice=Gene&amp;option=Name&amp;criteria=EXOSC8" TargetMode="External"/><Relationship Id="rId2946" Type="http://schemas.openxmlformats.org/officeDocument/2006/relationships/hyperlink" Target="http://genome-www4.stanford.edu/cgi-bin/SMD/source/sourceResult?choice=Gene&amp;option=Name&amp;criteria=CLASP1" TargetMode="External"/><Relationship Id="rId2947" Type="http://schemas.openxmlformats.org/officeDocument/2006/relationships/hyperlink" Target="http://genome-www4.stanford.edu/cgi-bin/SMD/source/sourceResult?choice=Gene&amp;option=Name&amp;criteria=C15orf29" TargetMode="External"/><Relationship Id="rId2948" Type="http://schemas.openxmlformats.org/officeDocument/2006/relationships/hyperlink" Target="http://genome-www4.stanford.edu/cgi-bin/SMD/source/sourceResult?choice=Gene&amp;option=Name&amp;criteria=FAM29A" TargetMode="External"/><Relationship Id="rId2949" Type="http://schemas.openxmlformats.org/officeDocument/2006/relationships/hyperlink" Target="http://genome-www4.stanford.edu/cgi-bin/SMD/source/sourceResult?choice=Gene&amp;option=Name&amp;criteria=" TargetMode="External"/><Relationship Id="rId2950" Type="http://schemas.openxmlformats.org/officeDocument/2006/relationships/hyperlink" Target="http://genome-www4.stanford.edu/cgi-bin/SMD/source/sourceResult?choice=Gene&amp;option=Name&amp;criteria=AF15Q14" TargetMode="External"/><Relationship Id="rId2951" Type="http://schemas.openxmlformats.org/officeDocument/2006/relationships/hyperlink" Target="http://genome-www4.stanford.edu/cgi-bin/SMD/source/sourceResult?choice=Gene&amp;option=Name&amp;criteria=RY1" TargetMode="External"/><Relationship Id="rId2952" Type="http://schemas.openxmlformats.org/officeDocument/2006/relationships/hyperlink" Target="http://genome-www4.stanford.edu/cgi-bin/SMD/source/sourceResult?choice=Gene&amp;option=Name&amp;criteria=" TargetMode="External"/><Relationship Id="rId2953" Type="http://schemas.openxmlformats.org/officeDocument/2006/relationships/hyperlink" Target="http://genome-www4.stanford.edu/cgi-bin/SMD/source/sourceResult?choice=Gene&amp;option=Name&amp;criteria=FOLR1" TargetMode="External"/><Relationship Id="rId2954" Type="http://schemas.openxmlformats.org/officeDocument/2006/relationships/hyperlink" Target="http://genome-www4.stanford.edu/cgi-bin/SMD/source/sourceResult?choice=Gene&amp;option=Name&amp;criteria=CCNT2" TargetMode="External"/><Relationship Id="rId2955" Type="http://schemas.openxmlformats.org/officeDocument/2006/relationships/hyperlink" Target="http://genome-www4.stanford.edu/cgi-bin/SMD/source/sourceResult?choice=Gene&amp;option=Name&amp;criteria=" TargetMode="External"/><Relationship Id="rId2956" Type="http://schemas.openxmlformats.org/officeDocument/2006/relationships/hyperlink" Target="http://genome-www4.stanford.edu/cgi-bin/SMD/source/sourceResult?choice=Gene&amp;option=Name&amp;criteria=SCRG1" TargetMode="External"/><Relationship Id="rId2957" Type="http://schemas.openxmlformats.org/officeDocument/2006/relationships/hyperlink" Target="http://genome-www4.stanford.edu/cgi-bin/SMD/source/sourceResult?choice=Gene&amp;option=Name&amp;criteria=MRPL10" TargetMode="External"/><Relationship Id="rId2958" Type="http://schemas.openxmlformats.org/officeDocument/2006/relationships/hyperlink" Target="http://genome-www4.stanford.edu/cgi-bin/SMD/source/sourceResult?choice=Gene&amp;option=Name&amp;criteria=RGS16" TargetMode="External"/><Relationship Id="rId2959" Type="http://schemas.openxmlformats.org/officeDocument/2006/relationships/hyperlink" Target="http://genome-www4.stanford.edu/cgi-bin/SMD/source/sourceResult?choice=Gene&amp;option=Name&amp;criteria=CHST8" TargetMode="External"/><Relationship Id="rId2960" Type="http://schemas.openxmlformats.org/officeDocument/2006/relationships/hyperlink" Target="http://genome-www4.stanford.edu/cgi-bin/SMD/source/sourceResult?choice=Gene&amp;option=Name&amp;criteria=" TargetMode="External"/><Relationship Id="rId2961" Type="http://schemas.openxmlformats.org/officeDocument/2006/relationships/hyperlink" Target="http://genome-www4.stanford.edu/cgi-bin/SMD/source/sourceResult?choice=Gene&amp;option=Name&amp;criteria=HOXB7" TargetMode="External"/><Relationship Id="rId2962" Type="http://schemas.openxmlformats.org/officeDocument/2006/relationships/hyperlink" Target="http://genome-www4.stanford.edu/cgi-bin/SMD/source/sourceResult?choice=Gene&amp;option=Name&amp;criteria=PXMP3" TargetMode="External"/><Relationship Id="rId2963" Type="http://schemas.openxmlformats.org/officeDocument/2006/relationships/hyperlink" Target="http://genome-www4.stanford.edu/cgi-bin/SMD/source/sourceResult?choice=Gene&amp;option=Name&amp;criteria=SERTAD3" TargetMode="External"/><Relationship Id="rId2964" Type="http://schemas.openxmlformats.org/officeDocument/2006/relationships/hyperlink" Target="http://genome-www4.stanford.edu/cgi-bin/SMD/source/sourceResult?choice=Gene&amp;option=Name&amp;criteria=OIP5" TargetMode="External"/><Relationship Id="rId2965" Type="http://schemas.openxmlformats.org/officeDocument/2006/relationships/hyperlink" Target="http://genome-www4.stanford.edu/cgi-bin/SMD/source/sourceResult?choice=Gene&amp;option=Name&amp;criteria=ATP1A1" TargetMode="External"/><Relationship Id="rId2966" Type="http://schemas.openxmlformats.org/officeDocument/2006/relationships/hyperlink" Target="http://genome-www4.stanford.edu/cgi-bin/SMD/source/sourceResult?choice=Gene&amp;option=Name&amp;criteria=ITLN1" TargetMode="External"/><Relationship Id="rId2967" Type="http://schemas.openxmlformats.org/officeDocument/2006/relationships/hyperlink" Target="http://genome-www4.stanford.edu/cgi-bin/SMD/source/sourceResult?choice=Gene&amp;option=Name&amp;criteria=" TargetMode="External"/><Relationship Id="rId2968" Type="http://schemas.openxmlformats.org/officeDocument/2006/relationships/hyperlink" Target="http://genome-www4.stanford.edu/cgi-bin/SMD/source/sourceResult?choice=Gene&amp;option=Name&amp;criteria=WBSCR21" TargetMode="External"/><Relationship Id="rId2969" Type="http://schemas.openxmlformats.org/officeDocument/2006/relationships/hyperlink" Target="http://genome-www4.stanford.edu/cgi-bin/SMD/source/sourceResult?choice=Gene&amp;option=Name&amp;criteria=" TargetMode="External"/><Relationship Id="rId2970" Type="http://schemas.openxmlformats.org/officeDocument/2006/relationships/hyperlink" Target="http://genome-www4.stanford.edu/cgi-bin/SMD/source/sourceResult?choice=Gene&amp;option=Name&amp;criteria=H1F0" TargetMode="External"/><Relationship Id="rId2971" Type="http://schemas.openxmlformats.org/officeDocument/2006/relationships/hyperlink" Target="http://genome-www4.stanford.edu/cgi-bin/SMD/source/sourceResult?choice=Gene&amp;option=Name&amp;criteria=SIL1" TargetMode="External"/><Relationship Id="rId2972" Type="http://schemas.openxmlformats.org/officeDocument/2006/relationships/hyperlink" Target="http://genome-www4.stanford.edu/cgi-bin/SMD/source/sourceResult?choice=Gene&amp;option=Name&amp;criteria=PPM1D" TargetMode="External"/><Relationship Id="rId2973" Type="http://schemas.openxmlformats.org/officeDocument/2006/relationships/hyperlink" Target="http://genome-www4.stanford.edu/cgi-bin/SMD/source/sourceResult?choice=Gene&amp;option=Name&amp;criteria=USP34" TargetMode="External"/><Relationship Id="rId2974" Type="http://schemas.openxmlformats.org/officeDocument/2006/relationships/hyperlink" Target="http://genome-www4.stanford.edu/cgi-bin/SMD/source/sourceResult?choice=Gene&amp;option=Name&amp;criteria=MARCKS" TargetMode="External"/><Relationship Id="rId2975" Type="http://schemas.openxmlformats.org/officeDocument/2006/relationships/hyperlink" Target="http://genome-www4.stanford.edu/cgi-bin/SMD/source/sourceResult?choice=Gene&amp;option=Name&amp;criteria=ITPR3" TargetMode="External"/><Relationship Id="rId2976" Type="http://schemas.openxmlformats.org/officeDocument/2006/relationships/hyperlink" Target="http://genome-www4.stanford.edu/cgi-bin/SMD/source/sourceResult?choice=Gene&amp;option=Name&amp;criteria=RB1" TargetMode="External"/><Relationship Id="rId2977" Type="http://schemas.openxmlformats.org/officeDocument/2006/relationships/hyperlink" Target="http://genome-www4.stanford.edu/cgi-bin/SMD/source/sourceResult?choice=Gene&amp;option=Name&amp;criteria=UBL5" TargetMode="External"/><Relationship Id="rId2978" Type="http://schemas.openxmlformats.org/officeDocument/2006/relationships/hyperlink" Target="http://genome-www4.stanford.edu/cgi-bin/SMD/source/sourceResult?choice=Gene&amp;option=Name&amp;criteria=NME3" TargetMode="External"/><Relationship Id="rId2979" Type="http://schemas.openxmlformats.org/officeDocument/2006/relationships/hyperlink" Target="http://genome-www4.stanford.edu/cgi-bin/SMD/source/sourceResult?choice=Gene&amp;option=Name&amp;criteria=RCN1" TargetMode="External"/><Relationship Id="rId2980" Type="http://schemas.openxmlformats.org/officeDocument/2006/relationships/hyperlink" Target="http://genome-www4.stanford.edu/cgi-bin/SMD/source/sourceResult?choice=Gene&amp;option=Name&amp;criteria=PARP4" TargetMode="External"/><Relationship Id="rId2981" Type="http://schemas.openxmlformats.org/officeDocument/2006/relationships/hyperlink" Target="http://genome-www4.stanford.edu/cgi-bin/SMD/source/sourceResult?choice=Gene&amp;option=Name&amp;criteria=EYA4" TargetMode="External"/><Relationship Id="rId2982" Type="http://schemas.openxmlformats.org/officeDocument/2006/relationships/hyperlink" Target="http://genome-www4.stanford.edu/cgi-bin/SMD/source/sourceResult?choice=Gene&amp;option=Name&amp;criteria=TOMM70A" TargetMode="External"/><Relationship Id="rId2983" Type="http://schemas.openxmlformats.org/officeDocument/2006/relationships/hyperlink" Target="http://genome-www4.stanford.edu/cgi-bin/SMD/source/sourceResult?choice=Gene&amp;option=Name&amp;criteria=SCAND2" TargetMode="External"/><Relationship Id="rId2984" Type="http://schemas.openxmlformats.org/officeDocument/2006/relationships/hyperlink" Target="http://genome-www4.stanford.edu/cgi-bin/SMD/source/sourceResult?choice=Gene&amp;option=Name&amp;criteria=SSBP4" TargetMode="External"/><Relationship Id="rId2985" Type="http://schemas.openxmlformats.org/officeDocument/2006/relationships/hyperlink" Target="http://genome-www4.stanford.edu/cgi-bin/SMD/source/sourceResult?choice=Gene&amp;option=Name&amp;criteria=GPCR5A" TargetMode="External"/><Relationship Id="rId2986" Type="http://schemas.openxmlformats.org/officeDocument/2006/relationships/hyperlink" Target="http://genome-www4.stanford.edu/cgi-bin/SMD/source/sourceResult?choice=Gene&amp;option=Name&amp;criteria=FLJ20643" TargetMode="External"/><Relationship Id="rId2987" Type="http://schemas.openxmlformats.org/officeDocument/2006/relationships/hyperlink" Target="http://genome-www4.stanford.edu/cgi-bin/SMD/source/sourceResult?choice=Gene&amp;option=Name&amp;criteria=" TargetMode="External"/><Relationship Id="rId2988" Type="http://schemas.openxmlformats.org/officeDocument/2006/relationships/hyperlink" Target="http://genome-www4.stanford.edu/cgi-bin/SMD/source/sourceResult?choice=Gene&amp;option=Name&amp;criteria=" TargetMode="External"/><Relationship Id="rId2989" Type="http://schemas.openxmlformats.org/officeDocument/2006/relationships/hyperlink" Target="http://genome-www4.stanford.edu/cgi-bin/SMD/source/sourceResult?choice=Gene&amp;option=Name&amp;criteria=MDS025" TargetMode="External"/><Relationship Id="rId2990" Type="http://schemas.openxmlformats.org/officeDocument/2006/relationships/hyperlink" Target="http://genome-www4.stanford.edu/cgi-bin/SMD/source/sourceResult?choice=Gene&amp;option=Name&amp;criteria=ZNF581" TargetMode="External"/><Relationship Id="rId2991" Type="http://schemas.openxmlformats.org/officeDocument/2006/relationships/hyperlink" Target="http://genome-www4.stanford.edu/cgi-bin/SMD/source/sourceResult?choice=Gene&amp;option=Name&amp;criteria=TRAP1" TargetMode="External"/><Relationship Id="rId2992" Type="http://schemas.openxmlformats.org/officeDocument/2006/relationships/hyperlink" Target="http://genome-www4.stanford.edu/cgi-bin/SMD/source/sourceResult?choice=Gene&amp;option=Name&amp;criteria=BIRC2" TargetMode="External"/><Relationship Id="rId2993" Type="http://schemas.openxmlformats.org/officeDocument/2006/relationships/hyperlink" Target="http://genome-www4.stanford.edu/cgi-bin/SMD/source/sourceResult?choice=Gene&amp;option=Name&amp;criteria=SIAT4C" TargetMode="External"/><Relationship Id="rId2994" Type="http://schemas.openxmlformats.org/officeDocument/2006/relationships/hyperlink" Target="http://genome-www4.stanford.edu/cgi-bin/SMD/source/sourceResult?choice=Gene&amp;option=Name&amp;criteria=SHD1" TargetMode="External"/><Relationship Id="rId2995" Type="http://schemas.openxmlformats.org/officeDocument/2006/relationships/hyperlink" Target="http://genome-www4.stanford.edu/cgi-bin/SMD/source/sourceResult?choice=Gene&amp;option=Name&amp;criteria=" TargetMode="External"/><Relationship Id="rId2996" Type="http://schemas.openxmlformats.org/officeDocument/2006/relationships/hyperlink" Target="http://genome-www4.stanford.edu/cgi-bin/SMD/source/sourceResult?choice=Gene&amp;option=Name&amp;criteria=EIF2B3" TargetMode="External"/><Relationship Id="rId2997" Type="http://schemas.openxmlformats.org/officeDocument/2006/relationships/hyperlink" Target="http://genome-www4.stanford.edu/cgi-bin/SMD/source/sourceResult?choice=Gene&amp;option=Name&amp;criteria=PPIB" TargetMode="External"/><Relationship Id="rId2998" Type="http://schemas.openxmlformats.org/officeDocument/2006/relationships/hyperlink" Target="http://genome-www4.stanford.edu/cgi-bin/SMD/source/sourceResult?choice=Gene&amp;option=Name&amp;criteria=MFGE8" TargetMode="External"/><Relationship Id="rId2999" Type="http://schemas.openxmlformats.org/officeDocument/2006/relationships/hyperlink" Target="http://genome-www4.stanford.edu/cgi-bin/SMD/source/sourceResult?choice=Gene&amp;option=Name&amp;criteria=DKFZp564J157" TargetMode="External"/><Relationship Id="rId3000" Type="http://schemas.openxmlformats.org/officeDocument/2006/relationships/hyperlink" Target="http://genome-www4.stanford.edu/cgi-bin/SMD/source/sourceResult?choice=Gene&amp;option=Name&amp;criteria=ARL6IP4" TargetMode="External"/><Relationship Id="rId3001" Type="http://schemas.openxmlformats.org/officeDocument/2006/relationships/hyperlink" Target="http://genome-www4.stanford.edu/cgi-bin/SMD/source/sourceResult?choice=Gene&amp;option=Name&amp;criteria=" TargetMode="External"/><Relationship Id="rId3002" Type="http://schemas.openxmlformats.org/officeDocument/2006/relationships/hyperlink" Target="http://genome-www4.stanford.edu/cgi-bin/SMD/source/sourceResult?choice=Gene&amp;option=Name&amp;criteria=C6orf111" TargetMode="External"/><Relationship Id="rId3003" Type="http://schemas.openxmlformats.org/officeDocument/2006/relationships/hyperlink" Target="http://genome-www4.stanford.edu/cgi-bin/SMD/source/sourceResult?choice=Gene&amp;option=Name&amp;criteria=EDG2" TargetMode="External"/><Relationship Id="rId3004" Type="http://schemas.openxmlformats.org/officeDocument/2006/relationships/hyperlink" Target="http://genome-www4.stanford.edu/cgi-bin/SMD/source/sourceResult?choice=Gene&amp;option=Name&amp;criteria=TRAM1L1" TargetMode="External"/><Relationship Id="rId3005" Type="http://schemas.openxmlformats.org/officeDocument/2006/relationships/hyperlink" Target="http://genome-www4.stanford.edu/cgi-bin/SMD/source/sourceResult?choice=Gene&amp;option=Name&amp;criteria=KCNE4" TargetMode="External"/><Relationship Id="rId3006" Type="http://schemas.openxmlformats.org/officeDocument/2006/relationships/hyperlink" Target="http://genome-www4.stanford.edu/cgi-bin/SMD/source/sourceResult?choice=Gene&amp;option=Name&amp;criteria=" TargetMode="External"/><Relationship Id="rId3007" Type="http://schemas.openxmlformats.org/officeDocument/2006/relationships/hyperlink" Target="http://genome-www4.stanford.edu/cgi-bin/SMD/source/sourceResult?choice=Gene&amp;option=Name&amp;criteria=FLJ10874" TargetMode="External"/><Relationship Id="rId3008" Type="http://schemas.openxmlformats.org/officeDocument/2006/relationships/hyperlink" Target="http://genome-www4.stanford.edu/cgi-bin/SMD/source/sourceResult?choice=Gene&amp;option=Name&amp;criteria=MTHFD1L" TargetMode="External"/><Relationship Id="rId3009" Type="http://schemas.openxmlformats.org/officeDocument/2006/relationships/hyperlink" Target="http://genome-www4.stanford.edu/cgi-bin/SMD/source/sourceResult?choice=Gene&amp;option=Name&amp;criteria=" TargetMode="External"/><Relationship Id="rId3010" Type="http://schemas.openxmlformats.org/officeDocument/2006/relationships/hyperlink" Target="http://genome-www4.stanford.edu/cgi-bin/SMD/source/sourceResult?choice=Gene&amp;option=Name&amp;criteria=GPSM3" TargetMode="External"/><Relationship Id="rId3011" Type="http://schemas.openxmlformats.org/officeDocument/2006/relationships/hyperlink" Target="http://genome-www4.stanford.edu/cgi-bin/SMD/source/sourceResult?choice=Gene&amp;option=Name&amp;criteria=" TargetMode="External"/><Relationship Id="rId3012" Type="http://schemas.openxmlformats.org/officeDocument/2006/relationships/hyperlink" Target="http://genome-www4.stanford.edu/cgi-bin/SMD/source/sourceResult?choice=Gene&amp;option=Name&amp;criteria=ACOT9" TargetMode="External"/><Relationship Id="rId3013" Type="http://schemas.openxmlformats.org/officeDocument/2006/relationships/hyperlink" Target="http://genome-www4.stanford.edu/cgi-bin/SMD/source/sourceResult?choice=Gene&amp;option=Name&amp;criteria=KRT23" TargetMode="External"/><Relationship Id="rId3014" Type="http://schemas.openxmlformats.org/officeDocument/2006/relationships/hyperlink" Target="http://genome-www4.stanford.edu/cgi-bin/SMD/source/sourceResult?choice=Gene&amp;option=Name&amp;criteria=" TargetMode="External"/><Relationship Id="rId3015" Type="http://schemas.openxmlformats.org/officeDocument/2006/relationships/hyperlink" Target="http://genome-www4.stanford.edu/cgi-bin/SMD/source/sourceResult?choice=Gene&amp;option=Name&amp;criteria=SDSL" TargetMode="External"/><Relationship Id="rId3016" Type="http://schemas.openxmlformats.org/officeDocument/2006/relationships/hyperlink" Target="http://genome-www4.stanford.edu/cgi-bin/SMD/source/sourceResult?choice=Gene&amp;option=Name&amp;criteria=APOD" TargetMode="External"/><Relationship Id="rId3017" Type="http://schemas.openxmlformats.org/officeDocument/2006/relationships/hyperlink" Target="http://genome-www4.stanford.edu/cgi-bin/SMD/source/sourceResult?choice=Gene&amp;option=Name&amp;criteria=PSMD13" TargetMode="External"/><Relationship Id="rId3018" Type="http://schemas.openxmlformats.org/officeDocument/2006/relationships/hyperlink" Target="http://genome-www4.stanford.edu/cgi-bin/SMD/source/sourceResult?choice=Gene&amp;option=Name&amp;criteria=F13A1" TargetMode="External"/><Relationship Id="rId3019" Type="http://schemas.openxmlformats.org/officeDocument/2006/relationships/hyperlink" Target="http://genome-www4.stanford.edu/cgi-bin/SMD/source/sourceResult?choice=Gene&amp;option=Name&amp;criteria=COX7B2" TargetMode="External"/><Relationship Id="rId3020" Type="http://schemas.openxmlformats.org/officeDocument/2006/relationships/hyperlink" Target="http://genome-www4.stanford.edu/cgi-bin/SMD/source/sourceResult?choice=Gene&amp;option=Name&amp;criteria=MGC5395" TargetMode="External"/><Relationship Id="rId3021" Type="http://schemas.openxmlformats.org/officeDocument/2006/relationships/hyperlink" Target="http://genome-www4.stanford.edu/cgi-bin/SMD/source/sourceResult?choice=Gene&amp;option=Name&amp;criteria=" TargetMode="External"/><Relationship Id="rId3022" Type="http://schemas.openxmlformats.org/officeDocument/2006/relationships/hyperlink" Target="http://genome-www4.stanford.edu/cgi-bin/SMD/source/sourceResult?choice=Gene&amp;option=Name&amp;criteria=HIST2H2BE" TargetMode="External"/><Relationship Id="rId3023" Type="http://schemas.openxmlformats.org/officeDocument/2006/relationships/hyperlink" Target="http://genome-www4.stanford.edu/cgi-bin/SMD/source/sourceResult?choice=Gene&amp;option=Name&amp;criteria=" TargetMode="External"/><Relationship Id="rId3024" Type="http://schemas.openxmlformats.org/officeDocument/2006/relationships/hyperlink" Target="http://genome-www4.stanford.edu/cgi-bin/SMD/source/sourceResult?choice=Gene&amp;option=Name&amp;criteria=NUMA1" TargetMode="External"/><Relationship Id="rId3025" Type="http://schemas.openxmlformats.org/officeDocument/2006/relationships/hyperlink" Target="http://genome-www4.stanford.edu/cgi-bin/SMD/source/sourceResult?choice=Gene&amp;option=Name&amp;criteria=SPRY1" TargetMode="External"/><Relationship Id="rId3026" Type="http://schemas.openxmlformats.org/officeDocument/2006/relationships/hyperlink" Target="http://genome-www4.stanford.edu/cgi-bin/SMD/source/sourceResult?choice=Gene&amp;option=Name&amp;criteria=" TargetMode="External"/><Relationship Id="rId3027" Type="http://schemas.openxmlformats.org/officeDocument/2006/relationships/hyperlink" Target="http://genome-www4.stanford.edu/cgi-bin/SMD/source/sourceResult?choice=Gene&amp;option=Name&amp;criteria=KRT17" TargetMode="External"/><Relationship Id="rId3028" Type="http://schemas.openxmlformats.org/officeDocument/2006/relationships/hyperlink" Target="http://genome-www4.stanford.edu/cgi-bin/SMD/source/sourceResult?choice=Gene&amp;option=Name&amp;criteria=GPX3" TargetMode="External"/><Relationship Id="rId3029" Type="http://schemas.openxmlformats.org/officeDocument/2006/relationships/hyperlink" Target="http://genome-www4.stanford.edu/cgi-bin/SMD/source/sourceResult?choice=Gene&amp;option=Name&amp;criteria=CARD6" TargetMode="External"/><Relationship Id="rId3030" Type="http://schemas.openxmlformats.org/officeDocument/2006/relationships/hyperlink" Target="http://genome-www4.stanford.edu/cgi-bin/SMD/source/sourceResult?choice=Gene&amp;option=Name&amp;criteria=BTBD3" TargetMode="External"/><Relationship Id="rId3031" Type="http://schemas.openxmlformats.org/officeDocument/2006/relationships/hyperlink" Target="http://genome-www4.stanford.edu/cgi-bin/SMD/source/sourceResult?choice=Gene&amp;option=Name&amp;criteria=RPL23A" TargetMode="External"/><Relationship Id="rId3032" Type="http://schemas.openxmlformats.org/officeDocument/2006/relationships/hyperlink" Target="http://genome-www4.stanford.edu/cgi-bin/SMD/source/sourceResult?choice=Gene&amp;option=Name&amp;criteria=TCF7L1" TargetMode="External"/><Relationship Id="rId3033" Type="http://schemas.openxmlformats.org/officeDocument/2006/relationships/hyperlink" Target="http://genome-www4.stanford.edu/cgi-bin/SMD/source/sourceResult?choice=Gene&amp;option=Name&amp;criteria=" TargetMode="External"/><Relationship Id="rId3034" Type="http://schemas.openxmlformats.org/officeDocument/2006/relationships/hyperlink" Target="http://genome-www4.stanford.edu/cgi-bin/SMD/source/sourceResult?choice=Gene&amp;option=Name&amp;criteria=FABP4" TargetMode="External"/><Relationship Id="rId3035" Type="http://schemas.openxmlformats.org/officeDocument/2006/relationships/hyperlink" Target="http://genome-www4.stanford.edu/cgi-bin/SMD/source/sourceResult?choice=Gene&amp;option=Name&amp;criteria=GRB10" TargetMode="External"/><Relationship Id="rId3036" Type="http://schemas.openxmlformats.org/officeDocument/2006/relationships/hyperlink" Target="http://genome-www4.stanford.edu/cgi-bin/SMD/source/sourceResult?choice=Gene&amp;option=Name&amp;criteria=" TargetMode="External"/><Relationship Id="rId3037" Type="http://schemas.openxmlformats.org/officeDocument/2006/relationships/hyperlink" Target="http://genome-www4.stanford.edu/cgi-bin/SMD/source/sourceResult?choice=Gene&amp;option=Name&amp;criteria=SPG20" TargetMode="External"/><Relationship Id="rId3038" Type="http://schemas.openxmlformats.org/officeDocument/2006/relationships/hyperlink" Target="http://genome-www4.stanford.edu/cgi-bin/SMD/source/sourceResult?choice=Gene&amp;option=Name&amp;criteria=CCL2" TargetMode="External"/><Relationship Id="rId3039" Type="http://schemas.openxmlformats.org/officeDocument/2006/relationships/hyperlink" Target="http://genome-www4.stanford.edu/cgi-bin/SMD/source/sourceResult?choice=Gene&amp;option=Name&amp;criteria=RHBDL7" TargetMode="External"/><Relationship Id="rId3040" Type="http://schemas.openxmlformats.org/officeDocument/2006/relationships/hyperlink" Target="http://genome-www4.stanford.edu/cgi-bin/SMD/source/sourceResult?choice=Gene&amp;option=Name&amp;criteria=PRRX1" TargetMode="External"/><Relationship Id="rId3041" Type="http://schemas.openxmlformats.org/officeDocument/2006/relationships/hyperlink" Target="http://genome-www4.stanford.edu/cgi-bin/SMD/source/sourceResult?choice=Gene&amp;option=Name&amp;criteria=S100A6" TargetMode="External"/><Relationship Id="rId3042" Type="http://schemas.openxmlformats.org/officeDocument/2006/relationships/hyperlink" Target="http://genome-www4.stanford.edu/cgi-bin/SMD/source/sourceResult?choice=Gene&amp;option=Name&amp;criteria=C20orf149" TargetMode="External"/><Relationship Id="rId3043" Type="http://schemas.openxmlformats.org/officeDocument/2006/relationships/hyperlink" Target="http://genome-www4.stanford.edu/cgi-bin/SMD/source/sourceResult?choice=Gene&amp;option=Name&amp;criteria=HKE2" TargetMode="External"/><Relationship Id="rId3044" Type="http://schemas.openxmlformats.org/officeDocument/2006/relationships/hyperlink" Target="http://genome-www4.stanford.edu/cgi-bin/SMD/source/sourceResult?choice=Gene&amp;option=Name&amp;criteria=RAD23B" TargetMode="External"/><Relationship Id="rId3045" Type="http://schemas.openxmlformats.org/officeDocument/2006/relationships/hyperlink" Target="http://genome-www4.stanford.edu/cgi-bin/SMD/source/sourceResult?choice=Gene&amp;option=Name&amp;criteria=" TargetMode="External"/><Relationship Id="rId3046" Type="http://schemas.openxmlformats.org/officeDocument/2006/relationships/hyperlink" Target="http://genome-www4.stanford.edu/cgi-bin/SMD/source/sourceResult?choice=Gene&amp;option=Name&amp;criteria=" TargetMode="External"/><Relationship Id="rId3047" Type="http://schemas.openxmlformats.org/officeDocument/2006/relationships/hyperlink" Target="http://genome-www4.stanford.edu/cgi-bin/SMD/source/sourceResult?choice=Gene&amp;option=Name&amp;criteria=MS4A7" TargetMode="External"/><Relationship Id="rId3048" Type="http://schemas.openxmlformats.org/officeDocument/2006/relationships/hyperlink" Target="http://genome-www4.stanford.edu/cgi-bin/SMD/source/sourceResult?choice=Gene&amp;option=Name&amp;criteria=CSF1R" TargetMode="External"/><Relationship Id="rId3049" Type="http://schemas.openxmlformats.org/officeDocument/2006/relationships/hyperlink" Target="http://genome-www4.stanford.edu/cgi-bin/SMD/source/sourceResult?choice=Gene&amp;option=Name&amp;criteria=" TargetMode="External"/><Relationship Id="rId3050" Type="http://schemas.openxmlformats.org/officeDocument/2006/relationships/hyperlink" Target="http://genome-www4.stanford.edu/cgi-bin/SMD/source/sourceResult?choice=Gene&amp;option=Name&amp;criteria=CA12" TargetMode="External"/><Relationship Id="rId3051" Type="http://schemas.openxmlformats.org/officeDocument/2006/relationships/hyperlink" Target="http://genome-www4.stanford.edu/cgi-bin/SMD/source/sourceResult?choice=Gene&amp;option=Name&amp;criteria=CCT4" TargetMode="External"/><Relationship Id="rId3052" Type="http://schemas.openxmlformats.org/officeDocument/2006/relationships/hyperlink" Target="http://genome-www4.stanford.edu/cgi-bin/SMD/source/sourceResult?choice=Gene&amp;option=Name&amp;criteria=" TargetMode="External"/><Relationship Id="rId3053" Type="http://schemas.openxmlformats.org/officeDocument/2006/relationships/hyperlink" Target="http://genome-www4.stanford.edu/cgi-bin/SMD/source/sourceResult?choice=Gene&amp;option=Name&amp;criteria=" TargetMode="External"/><Relationship Id="rId3054" Type="http://schemas.openxmlformats.org/officeDocument/2006/relationships/hyperlink" Target="http://genome-www4.stanford.edu/cgi-bin/SMD/source/sourceResult?choice=Gene&amp;option=Name&amp;criteria=" TargetMode="External"/><Relationship Id="rId3055" Type="http://schemas.openxmlformats.org/officeDocument/2006/relationships/hyperlink" Target="http://genome-www4.stanford.edu/cgi-bin/SMD/source/sourceResult?choice=Gene&amp;option=Name&amp;criteria=MAPK13" TargetMode="External"/><Relationship Id="rId3056" Type="http://schemas.openxmlformats.org/officeDocument/2006/relationships/hyperlink" Target="http://genome-www4.stanford.edu/cgi-bin/SMD/source/sourceResult?choice=Gene&amp;option=Name&amp;criteria=EHF" TargetMode="External"/><Relationship Id="rId3057" Type="http://schemas.openxmlformats.org/officeDocument/2006/relationships/hyperlink" Target="http://genome-www4.stanford.edu/cgi-bin/SMD/source/sourceResult?choice=Gene&amp;option=Name&amp;criteria=" TargetMode="External"/><Relationship Id="rId3058" Type="http://schemas.openxmlformats.org/officeDocument/2006/relationships/hyperlink" Target="http://genome-www4.stanford.edu/cgi-bin/SMD/source/sourceResult?choice=Gene&amp;option=Name&amp;criteria=FLJ14981" TargetMode="External"/><Relationship Id="rId3059" Type="http://schemas.openxmlformats.org/officeDocument/2006/relationships/hyperlink" Target="http://genome-www4.stanford.edu/cgi-bin/SMD/source/sourceResult?choice=Gene&amp;option=Name&amp;criteria=GABRE" TargetMode="External"/><Relationship Id="rId3060" Type="http://schemas.openxmlformats.org/officeDocument/2006/relationships/hyperlink" Target="http://genome-www4.stanford.edu/cgi-bin/SMD/source/sourceResult?choice=Gene&amp;option=Name&amp;criteria=KIF9" TargetMode="External"/><Relationship Id="rId3061" Type="http://schemas.openxmlformats.org/officeDocument/2006/relationships/hyperlink" Target="http://genome-www4.stanford.edu/cgi-bin/SMD/source/sourceResult?choice=Gene&amp;option=Name&amp;criteria=" TargetMode="External"/><Relationship Id="rId3062" Type="http://schemas.openxmlformats.org/officeDocument/2006/relationships/hyperlink" Target="http://genome-www4.stanford.edu/cgi-bin/SMD/source/sourceResult?choice=Gene&amp;option=Name&amp;criteria=" TargetMode="External"/><Relationship Id="rId3063" Type="http://schemas.openxmlformats.org/officeDocument/2006/relationships/hyperlink" Target="http://genome-www4.stanford.edu/cgi-bin/SMD/source/sourceResult?choice=Gene&amp;option=Name&amp;criteria=FIGNL1" TargetMode="External"/><Relationship Id="rId3064" Type="http://schemas.openxmlformats.org/officeDocument/2006/relationships/hyperlink" Target="http://genome-www4.stanford.edu/cgi-bin/SMD/source/sourceResult?choice=Gene&amp;option=Name&amp;criteria=" TargetMode="External"/><Relationship Id="rId3065" Type="http://schemas.openxmlformats.org/officeDocument/2006/relationships/hyperlink" Target="http://genome-www4.stanford.edu/cgi-bin/SMD/source/sourceResult?choice=Gene&amp;option=Name&amp;criteria=MTMR2" TargetMode="External"/><Relationship Id="rId3066" Type="http://schemas.openxmlformats.org/officeDocument/2006/relationships/hyperlink" Target="http://genome-www4.stanford.edu/cgi-bin/SMD/source/sourceResult?choice=Gene&amp;option=Name&amp;criteria=MGC52000" TargetMode="External"/><Relationship Id="rId3067" Type="http://schemas.openxmlformats.org/officeDocument/2006/relationships/hyperlink" Target="http://genome-www4.stanford.edu/cgi-bin/SMD/source/sourceResult?choice=Gene&amp;option=Name&amp;criteria=RNASET2" TargetMode="External"/><Relationship Id="rId3068" Type="http://schemas.openxmlformats.org/officeDocument/2006/relationships/hyperlink" Target="http://genome-www4.stanford.edu/cgi-bin/SMD/source/sourceResult?choice=Gene&amp;option=Name&amp;criteria=AKR7A2" TargetMode="External"/><Relationship Id="rId3069" Type="http://schemas.openxmlformats.org/officeDocument/2006/relationships/hyperlink" Target="http://genome-www4.stanford.edu/cgi-bin/SMD/source/sourceResult?choice=Gene&amp;option=Name&amp;criteria=ITM2A" TargetMode="External"/><Relationship Id="rId3070" Type="http://schemas.openxmlformats.org/officeDocument/2006/relationships/hyperlink" Target="http://genome-www4.stanford.edu/cgi-bin/SMD/source/sourceResult?choice=Gene&amp;option=Name&amp;criteria=NUP35" TargetMode="External"/><Relationship Id="rId3071" Type="http://schemas.openxmlformats.org/officeDocument/2006/relationships/hyperlink" Target="http://genome-www4.stanford.edu/cgi-bin/SMD/source/sourceResult?choice=Gene&amp;option=Name&amp;criteria=C19orf7" TargetMode="External"/><Relationship Id="rId3072" Type="http://schemas.openxmlformats.org/officeDocument/2006/relationships/hyperlink" Target="http://genome-www4.stanford.edu/cgi-bin/SMD/source/sourceResult?choice=Gene&amp;option=Name&amp;criteria=LARP" TargetMode="External"/><Relationship Id="rId3073" Type="http://schemas.openxmlformats.org/officeDocument/2006/relationships/hyperlink" Target="http://genome-www4.stanford.edu/cgi-bin/SMD/source/sourceResult?choice=Gene&amp;option=Name&amp;criteria=PRRG4" TargetMode="External"/><Relationship Id="rId3074" Type="http://schemas.openxmlformats.org/officeDocument/2006/relationships/hyperlink" Target="http://genome-www4.stanford.edu/cgi-bin/SMD/source/sourceResult?choice=Gene&amp;option=Name&amp;criteria=PBX1" TargetMode="External"/><Relationship Id="rId3075" Type="http://schemas.openxmlformats.org/officeDocument/2006/relationships/hyperlink" Target="http://genome-www4.stanford.edu/cgi-bin/SMD/source/sourceResult?choice=Gene&amp;option=Name&amp;criteria=LLGL2" TargetMode="External"/><Relationship Id="rId3076" Type="http://schemas.openxmlformats.org/officeDocument/2006/relationships/hyperlink" Target="http://genome-www4.stanford.edu/cgi-bin/SMD/source/sourceResult?choice=Gene&amp;option=Name&amp;criteria=HP1-BP74" TargetMode="External"/><Relationship Id="rId3077" Type="http://schemas.openxmlformats.org/officeDocument/2006/relationships/hyperlink" Target="http://genome-www4.stanford.edu/cgi-bin/SMD/source/sourceResult?choice=Gene&amp;option=Name&amp;criteria=ORMDL1" TargetMode="External"/><Relationship Id="rId3078" Type="http://schemas.openxmlformats.org/officeDocument/2006/relationships/hyperlink" Target="http://genome-www4.stanford.edu/cgi-bin/SMD/source/sourceResult?choice=Gene&amp;option=Name&amp;criteria=SREBF1" TargetMode="External"/><Relationship Id="rId3079" Type="http://schemas.openxmlformats.org/officeDocument/2006/relationships/hyperlink" Target="http://genome-www4.stanford.edu/cgi-bin/SMD/source/sourceResult?choice=Gene&amp;option=Name&amp;criteria=" TargetMode="External"/><Relationship Id="rId3080" Type="http://schemas.openxmlformats.org/officeDocument/2006/relationships/hyperlink" Target="http://genome-www4.stanford.edu/cgi-bin/SMD/source/sourceResult?choice=Gene&amp;option=Name&amp;criteria=TACSTD1" TargetMode="External"/><Relationship Id="rId3081" Type="http://schemas.openxmlformats.org/officeDocument/2006/relationships/hyperlink" Target="http://genome-www4.stanford.edu/cgi-bin/SMD/source/sourceResult?choice=Gene&amp;option=Name&amp;criteria=RPL13A" TargetMode="External"/><Relationship Id="rId3082" Type="http://schemas.openxmlformats.org/officeDocument/2006/relationships/hyperlink" Target="http://genome-www4.stanford.edu/cgi-bin/SMD/source/sourceResult?choice=Gene&amp;option=Name&amp;criteria=CABC1" TargetMode="External"/><Relationship Id="rId3083" Type="http://schemas.openxmlformats.org/officeDocument/2006/relationships/hyperlink" Target="http://genome-www4.stanford.edu/cgi-bin/SMD/source/sourceResult?choice=Gene&amp;option=Name&amp;criteria=NRIP3" TargetMode="External"/><Relationship Id="rId3084" Type="http://schemas.openxmlformats.org/officeDocument/2006/relationships/hyperlink" Target="http://genome-www4.stanford.edu/cgi-bin/SMD/source/sourceResult?choice=Gene&amp;option=Name&amp;criteria=OGT" TargetMode="External"/><Relationship Id="rId3085" Type="http://schemas.openxmlformats.org/officeDocument/2006/relationships/hyperlink" Target="http://genome-www4.stanford.edu/cgi-bin/SMD/source/sourceResult?choice=Gene&amp;option=Name&amp;criteria=" TargetMode="External"/><Relationship Id="rId3086" Type="http://schemas.openxmlformats.org/officeDocument/2006/relationships/hyperlink" Target="http://genome-www4.stanford.edu/cgi-bin/SMD/source/sourceResult?choice=Gene&amp;option=Name&amp;criteria=MRPL33" TargetMode="External"/><Relationship Id="rId3087" Type="http://schemas.openxmlformats.org/officeDocument/2006/relationships/hyperlink" Target="http://genome-www4.stanford.edu/cgi-bin/SMD/source/sourceResult?choice=Gene&amp;option=Name&amp;criteria=HIST1H1A" TargetMode="External"/><Relationship Id="rId3088" Type="http://schemas.openxmlformats.org/officeDocument/2006/relationships/hyperlink" Target="http://genome-www4.stanford.edu/cgi-bin/SMD/source/sourceResult?choice=Gene&amp;option=Name&amp;criteria=UPF3B" TargetMode="External"/><Relationship Id="rId3089" Type="http://schemas.openxmlformats.org/officeDocument/2006/relationships/hyperlink" Target="http://genome-www4.stanford.edu/cgi-bin/SMD/source/sourceResult?choice=Gene&amp;option=Name&amp;criteria=SLC29A3" TargetMode="External"/><Relationship Id="rId3090" Type="http://schemas.openxmlformats.org/officeDocument/2006/relationships/hyperlink" Target="http://genome-www4.stanford.edu/cgi-bin/SMD/source/sourceResult?choice=Gene&amp;option=Name&amp;criteria=KIAA1991" TargetMode="External"/><Relationship Id="rId3091" Type="http://schemas.openxmlformats.org/officeDocument/2006/relationships/hyperlink" Target="http://genome-www4.stanford.edu/cgi-bin/SMD/source/sourceResult?choice=Gene&amp;option=Name&amp;criteria=GGT1" TargetMode="External"/><Relationship Id="rId3092" Type="http://schemas.openxmlformats.org/officeDocument/2006/relationships/hyperlink" Target="http://genome-www4.stanford.edu/cgi-bin/SMD/source/sourceResult?choice=Gene&amp;option=Name&amp;criteria=IGF1R" TargetMode="External"/><Relationship Id="rId3093" Type="http://schemas.openxmlformats.org/officeDocument/2006/relationships/hyperlink" Target="http://genome-www4.stanford.edu/cgi-bin/SMD/source/sourceResult?choice=Gene&amp;option=Name&amp;criteria=" TargetMode="External"/><Relationship Id="rId3094" Type="http://schemas.openxmlformats.org/officeDocument/2006/relationships/hyperlink" Target="http://genome-www4.stanford.edu/cgi-bin/SMD/source/sourceResult?choice=Gene&amp;option=Name&amp;criteria=IFI44L" TargetMode="External"/><Relationship Id="rId3095" Type="http://schemas.openxmlformats.org/officeDocument/2006/relationships/hyperlink" Target="http://genome-www4.stanford.edu/cgi-bin/SMD/source/sourceResult?choice=Gene&amp;option=Name&amp;criteria=TXN" TargetMode="External"/><Relationship Id="rId3096" Type="http://schemas.openxmlformats.org/officeDocument/2006/relationships/hyperlink" Target="http://genome-www4.stanford.edu/cgi-bin/SMD/source/sourceResult?choice=Gene&amp;option=Name&amp;criteria=HKE2" TargetMode="External"/><Relationship Id="rId3097" Type="http://schemas.openxmlformats.org/officeDocument/2006/relationships/hyperlink" Target="http://genome-www4.stanford.edu/cgi-bin/SMD/source/sourceResult?choice=Gene&amp;option=Name&amp;criteria=NCK2" TargetMode="External"/><Relationship Id="rId3098" Type="http://schemas.openxmlformats.org/officeDocument/2006/relationships/hyperlink" Target="http://genome-www4.stanford.edu/cgi-bin/SMD/source/sourceResult?choice=Gene&amp;option=Name&amp;criteria=" TargetMode="External"/><Relationship Id="rId3099" Type="http://schemas.openxmlformats.org/officeDocument/2006/relationships/hyperlink" Target="http://genome-www4.stanford.edu/cgi-bin/SMD/source/sourceResult?choice=Gene&amp;option=Name&amp;criteria=IGFBP4" TargetMode="External"/><Relationship Id="rId3100" Type="http://schemas.openxmlformats.org/officeDocument/2006/relationships/hyperlink" Target="http://genome-www4.stanford.edu/cgi-bin/SMD/source/sourceResult?choice=Gene&amp;option=Name&amp;criteria=DHPS" TargetMode="External"/><Relationship Id="rId3101" Type="http://schemas.openxmlformats.org/officeDocument/2006/relationships/hyperlink" Target="http://genome-www4.stanford.edu/cgi-bin/SMD/source/sourceResult?choice=Gene&amp;option=Name&amp;criteria=TMOD3" TargetMode="External"/><Relationship Id="rId3102" Type="http://schemas.openxmlformats.org/officeDocument/2006/relationships/hyperlink" Target="http://genome-www4.stanford.edu/cgi-bin/SMD/source/sourceResult?choice=Gene&amp;option=Name&amp;criteria=IVD" TargetMode="External"/><Relationship Id="rId3103" Type="http://schemas.openxmlformats.org/officeDocument/2006/relationships/hyperlink" Target="http://genome-www4.stanford.edu/cgi-bin/SMD/source/sourceResult?choice=Gene&amp;option=Name&amp;criteria=" TargetMode="External"/><Relationship Id="rId3104" Type="http://schemas.openxmlformats.org/officeDocument/2006/relationships/hyperlink" Target="http://genome-www4.stanford.edu/cgi-bin/SMD/source/sourceResult?choice=Gene&amp;option=Name&amp;criteria=CXCL14" TargetMode="External"/><Relationship Id="rId3105" Type="http://schemas.openxmlformats.org/officeDocument/2006/relationships/hyperlink" Target="http://genome-www4.stanford.edu/cgi-bin/SMD/source/sourceResult?choice=Gene&amp;option=Name&amp;criteria=HSPA5BP1" TargetMode="External"/><Relationship Id="rId3106" Type="http://schemas.openxmlformats.org/officeDocument/2006/relationships/hyperlink" Target="http://genome-www4.stanford.edu/cgi-bin/SMD/source/sourceResult?choice=Gene&amp;option=Name&amp;criteria=BRCA2" TargetMode="External"/><Relationship Id="rId3107" Type="http://schemas.openxmlformats.org/officeDocument/2006/relationships/hyperlink" Target="http://genome-www4.stanford.edu/cgi-bin/SMD/source/sourceResult?choice=Gene&amp;option=Name&amp;criteria=" TargetMode="External"/><Relationship Id="rId3108" Type="http://schemas.openxmlformats.org/officeDocument/2006/relationships/hyperlink" Target="http://genome-www4.stanford.edu/cgi-bin/SMD/source/sourceResult?choice=Gene&amp;option=Name&amp;criteria=RNPEP" TargetMode="External"/><Relationship Id="rId3109" Type="http://schemas.openxmlformats.org/officeDocument/2006/relationships/hyperlink" Target="http://genome-www4.stanford.edu/cgi-bin/SMD/source/sourceResult?choice=Gene&amp;option=Name&amp;criteria=TRIO" TargetMode="External"/><Relationship Id="rId3110" Type="http://schemas.openxmlformats.org/officeDocument/2006/relationships/hyperlink" Target="http://genome-www4.stanford.edu/cgi-bin/SMD/source/sourceResult?choice=Gene&amp;option=Name&amp;criteria=GSDML" TargetMode="External"/><Relationship Id="rId3111" Type="http://schemas.openxmlformats.org/officeDocument/2006/relationships/hyperlink" Target="http://genome-www4.stanford.edu/cgi-bin/SMD/source/sourceResult?choice=Gene&amp;option=Name&amp;criteria=CNIH" TargetMode="External"/><Relationship Id="rId3112" Type="http://schemas.openxmlformats.org/officeDocument/2006/relationships/hyperlink" Target="http://genome-www4.stanford.edu/cgi-bin/SMD/source/sourceResult?choice=Gene&amp;option=Name&amp;criteria=MELK" TargetMode="External"/><Relationship Id="rId3113" Type="http://schemas.openxmlformats.org/officeDocument/2006/relationships/hyperlink" Target="http://genome-www4.stanford.edu/cgi-bin/SMD/source/sourceResult?choice=Gene&amp;option=Name&amp;criteria=TMPRSS3" TargetMode="External"/><Relationship Id="rId3114" Type="http://schemas.openxmlformats.org/officeDocument/2006/relationships/hyperlink" Target="http://genome-www4.stanford.edu/cgi-bin/SMD/source/sourceResult?choice=Gene&amp;option=Name&amp;criteria=VGF" TargetMode="External"/><Relationship Id="rId3115" Type="http://schemas.openxmlformats.org/officeDocument/2006/relationships/hyperlink" Target="http://genome-www4.stanford.edu/cgi-bin/SMD/source/sourceResult?choice=Gene&amp;option=Name&amp;criteria=NT5C3" TargetMode="External"/><Relationship Id="rId3116" Type="http://schemas.openxmlformats.org/officeDocument/2006/relationships/hyperlink" Target="http://genome-www4.stanford.edu/cgi-bin/SMD/source/sourceResult?choice=Gene&amp;option=Name&amp;criteria=C6orf115" TargetMode="External"/><Relationship Id="rId3117" Type="http://schemas.openxmlformats.org/officeDocument/2006/relationships/hyperlink" Target="http://genome-www4.stanford.edu/cgi-bin/SMD/source/sourceResult?choice=Gene&amp;option=Name&amp;criteria=RPS27A" TargetMode="External"/><Relationship Id="rId3118" Type="http://schemas.openxmlformats.org/officeDocument/2006/relationships/hyperlink" Target="http://genome-www4.stanford.edu/cgi-bin/SMD/source/sourceResult?choice=Gene&amp;option=Name&amp;criteria=" TargetMode="External"/><Relationship Id="rId3119" Type="http://schemas.openxmlformats.org/officeDocument/2006/relationships/hyperlink" Target="http://genome-www4.stanford.edu/cgi-bin/SMD/source/sourceResult?choice=Gene&amp;option=Name&amp;criteria=SUZ12" TargetMode="External"/><Relationship Id="rId3120" Type="http://schemas.openxmlformats.org/officeDocument/2006/relationships/hyperlink" Target="http://genome-www4.stanford.edu/cgi-bin/SMD/source/sourceResult?choice=Gene&amp;option=Name&amp;criteria=ANXA2" TargetMode="External"/><Relationship Id="rId3121" Type="http://schemas.openxmlformats.org/officeDocument/2006/relationships/hyperlink" Target="http://genome-www4.stanford.edu/cgi-bin/SMD/source/sourceResult?choice=Gene&amp;option=Name&amp;criteria=PDZRN3" TargetMode="External"/><Relationship Id="rId3122" Type="http://schemas.openxmlformats.org/officeDocument/2006/relationships/hyperlink" Target="http://genome-www4.stanford.edu/cgi-bin/SMD/source/sourceResult?choice=Gene&amp;option=Name&amp;criteria=" TargetMode="External"/><Relationship Id="rId3123" Type="http://schemas.openxmlformats.org/officeDocument/2006/relationships/hyperlink" Target="http://genome-www4.stanford.edu/cgi-bin/SMD/source/sourceResult?choice=Gene&amp;option=Name&amp;criteria=KIAA1434" TargetMode="External"/><Relationship Id="rId3124" Type="http://schemas.openxmlformats.org/officeDocument/2006/relationships/hyperlink" Target="http://genome-www4.stanford.edu/cgi-bin/SMD/source/sourceResult?choice=Gene&amp;option=Name&amp;criteria=COL6A1" TargetMode="External"/><Relationship Id="rId3125" Type="http://schemas.openxmlformats.org/officeDocument/2006/relationships/hyperlink" Target="http://genome-www4.stanford.edu/cgi-bin/SMD/source/sourceResult?choice=Gene&amp;option=Name&amp;criteria=ZNF198" TargetMode="External"/><Relationship Id="rId3126" Type="http://schemas.openxmlformats.org/officeDocument/2006/relationships/hyperlink" Target="http://genome-www4.stanford.edu/cgi-bin/SMD/source/sourceResult?choice=Gene&amp;option=Name&amp;criteria=DOCK11" TargetMode="External"/><Relationship Id="rId3127" Type="http://schemas.openxmlformats.org/officeDocument/2006/relationships/hyperlink" Target="http://genome-www4.stanford.edu/cgi-bin/SMD/source/sourceResult?choice=Gene&amp;option=Name&amp;criteria=ASRGL1" TargetMode="External"/><Relationship Id="rId3128" Type="http://schemas.openxmlformats.org/officeDocument/2006/relationships/hyperlink" Target="http://genome-www4.stanford.edu/cgi-bin/SMD/source/sourceResult?choice=Gene&amp;option=Name&amp;criteria=TJP3" TargetMode="External"/><Relationship Id="rId3129" Type="http://schemas.openxmlformats.org/officeDocument/2006/relationships/hyperlink" Target="http://genome-www4.stanford.edu/cgi-bin/SMD/source/sourceResult?choice=Gene&amp;option=Name&amp;criteria=DIPA" TargetMode="External"/><Relationship Id="rId3130" Type="http://schemas.openxmlformats.org/officeDocument/2006/relationships/hyperlink" Target="http://genome-www4.stanford.edu/cgi-bin/SMD/source/sourceResult?choice=Gene&amp;option=Name&amp;criteria=FLJ33979" TargetMode="External"/><Relationship Id="rId3131" Type="http://schemas.openxmlformats.org/officeDocument/2006/relationships/hyperlink" Target="http://genome-www4.stanford.edu/cgi-bin/SMD/source/sourceResult?choice=Gene&amp;option=Name&amp;criteria=ARID4A" TargetMode="External"/><Relationship Id="rId3132" Type="http://schemas.openxmlformats.org/officeDocument/2006/relationships/hyperlink" Target="http://genome-www4.stanford.edu/cgi-bin/SMD/source/sourceResult?choice=Gene&amp;option=Name&amp;criteria=" TargetMode="External"/><Relationship Id="rId3133" Type="http://schemas.openxmlformats.org/officeDocument/2006/relationships/hyperlink" Target="http://genome-www4.stanford.edu/cgi-bin/SMD/source/sourceResult?choice=Gene&amp;option=Name&amp;criteria=TMEM37" TargetMode="External"/><Relationship Id="rId3134" Type="http://schemas.openxmlformats.org/officeDocument/2006/relationships/hyperlink" Target="http://genome-www4.stanford.edu/cgi-bin/SMD/source/sourceResult?choice=Gene&amp;option=Name&amp;criteria=CBWD1" TargetMode="External"/><Relationship Id="rId3135" Type="http://schemas.openxmlformats.org/officeDocument/2006/relationships/hyperlink" Target="http://genome-www4.stanford.edu/cgi-bin/SMD/source/sourceResult?choice=Gene&amp;option=Name&amp;criteria=" TargetMode="External"/><Relationship Id="rId3136" Type="http://schemas.openxmlformats.org/officeDocument/2006/relationships/hyperlink" Target="http://genome-www4.stanford.edu/cgi-bin/SMD/source/sourceResult?choice=Gene&amp;option=Name&amp;criteria=SSR3" TargetMode="External"/><Relationship Id="rId3137" Type="http://schemas.openxmlformats.org/officeDocument/2006/relationships/hyperlink" Target="http://genome-www4.stanford.edu/cgi-bin/SMD/source/sourceResult?choice=Gene&amp;option=Name&amp;criteria=IFI27" TargetMode="External"/><Relationship Id="rId3138" Type="http://schemas.openxmlformats.org/officeDocument/2006/relationships/hyperlink" Target="http://genome-www4.stanford.edu/cgi-bin/SMD/source/sourceResult?choice=Gene&amp;option=Name&amp;criteria=" TargetMode="External"/><Relationship Id="rId3139" Type="http://schemas.openxmlformats.org/officeDocument/2006/relationships/hyperlink" Target="http://genome-www4.stanford.edu/cgi-bin/SMD/source/sourceResult?choice=Gene&amp;option=Name&amp;criteria=CFHL3" TargetMode="External"/><Relationship Id="rId3140" Type="http://schemas.openxmlformats.org/officeDocument/2006/relationships/hyperlink" Target="http://genome-www4.stanford.edu/cgi-bin/SMD/source/sourceResult?choice=Gene&amp;option=Name&amp;criteria=" TargetMode="External"/><Relationship Id="rId3141" Type="http://schemas.openxmlformats.org/officeDocument/2006/relationships/hyperlink" Target="http://genome-www4.stanford.edu/cgi-bin/SMD/source/sourceResult?choice=Gene&amp;option=Name&amp;criteria=SFRS3" TargetMode="External"/><Relationship Id="rId3142" Type="http://schemas.openxmlformats.org/officeDocument/2006/relationships/hyperlink" Target="http://genome-www4.stanford.edu/cgi-bin/SMD/source/sourceResult?choice=Gene&amp;option=Name&amp;criteria=WDR12" TargetMode="External"/><Relationship Id="rId3143" Type="http://schemas.openxmlformats.org/officeDocument/2006/relationships/hyperlink" Target="http://genome-www4.stanford.edu/cgi-bin/SMD/source/sourceResult?choice=Gene&amp;option=Name&amp;criteria=HT036" TargetMode="External"/><Relationship Id="rId3144" Type="http://schemas.openxmlformats.org/officeDocument/2006/relationships/hyperlink" Target="http://genome-www4.stanford.edu/cgi-bin/SMD/source/sourceResult?choice=Gene&amp;option=Name&amp;criteria=PRKD3" TargetMode="External"/><Relationship Id="rId3145" Type="http://schemas.openxmlformats.org/officeDocument/2006/relationships/hyperlink" Target="http://genome-www4.stanford.edu/cgi-bin/SMD/source/sourceResult?choice=Gene&amp;option=Name&amp;criteria=NOL3" TargetMode="External"/><Relationship Id="rId3146" Type="http://schemas.openxmlformats.org/officeDocument/2006/relationships/hyperlink" Target="http://genome-www4.stanford.edu/cgi-bin/SMD/source/sourceResult?choice=Gene&amp;option=Name&amp;criteria=C20orf14" TargetMode="External"/><Relationship Id="rId3147" Type="http://schemas.openxmlformats.org/officeDocument/2006/relationships/hyperlink" Target="http://genome-www4.stanford.edu/cgi-bin/SMD/source/sourceResult?choice=Gene&amp;option=Name&amp;criteria=PSCA" TargetMode="External"/><Relationship Id="rId3148" Type="http://schemas.openxmlformats.org/officeDocument/2006/relationships/hyperlink" Target="http://genome-www4.stanford.edu/cgi-bin/SMD/source/sourceResult?choice=Gene&amp;option=Name&amp;criteria=KIAA1754" TargetMode="External"/><Relationship Id="rId3149" Type="http://schemas.openxmlformats.org/officeDocument/2006/relationships/hyperlink" Target="http://genome-www4.stanford.edu/cgi-bin/SMD/source/sourceResult?choice=Gene&amp;option=Name&amp;criteria=C15orf23" TargetMode="External"/><Relationship Id="rId3150" Type="http://schemas.openxmlformats.org/officeDocument/2006/relationships/hyperlink" Target="http://genome-www4.stanford.edu/cgi-bin/SMD/source/sourceResult?choice=Gene&amp;option=Name&amp;criteria=" TargetMode="External"/><Relationship Id="rId3151" Type="http://schemas.openxmlformats.org/officeDocument/2006/relationships/hyperlink" Target="http://genome-www4.stanford.edu/cgi-bin/SMD/source/sourceResult?choice=Gene&amp;option=Name&amp;criteria=MTIF3" TargetMode="External"/><Relationship Id="rId3152" Type="http://schemas.openxmlformats.org/officeDocument/2006/relationships/hyperlink" Target="http://genome-www4.stanford.edu/cgi-bin/SMD/source/sourceResult?choice=Gene&amp;option=Name&amp;criteria=SLC39A13" TargetMode="External"/><Relationship Id="rId3153" Type="http://schemas.openxmlformats.org/officeDocument/2006/relationships/hyperlink" Target="http://genome-www4.stanford.edu/cgi-bin/SMD/source/sourceResult?choice=Gene&amp;option=Name&amp;criteria=" TargetMode="External"/><Relationship Id="rId3154" Type="http://schemas.openxmlformats.org/officeDocument/2006/relationships/hyperlink" Target="http://genome-www4.stanford.edu/cgi-bin/SMD/source/sourceResult?choice=Gene&amp;option=Name&amp;criteria=" TargetMode="External"/><Relationship Id="rId3155" Type="http://schemas.openxmlformats.org/officeDocument/2006/relationships/hyperlink" Target="http://genome-www4.stanford.edu/cgi-bin/SMD/source/sourceResult?choice=Gene&amp;option=Name&amp;criteria=APG5L" TargetMode="External"/><Relationship Id="rId3156" Type="http://schemas.openxmlformats.org/officeDocument/2006/relationships/hyperlink" Target="http://genome-www4.stanford.edu/cgi-bin/SMD/source/sourceResult?choice=Gene&amp;option=Name&amp;criteria=" TargetMode="External"/><Relationship Id="rId3157" Type="http://schemas.openxmlformats.org/officeDocument/2006/relationships/hyperlink" Target="http://genome-www4.stanford.edu/cgi-bin/SMD/source/sourceResult?choice=Gene&amp;option=Name&amp;criteria=SLC33A1" TargetMode="External"/><Relationship Id="rId3158" Type="http://schemas.openxmlformats.org/officeDocument/2006/relationships/hyperlink" Target="http://genome-www4.stanford.edu/cgi-bin/SMD/source/sourceResult?choice=Gene&amp;option=Name&amp;criteria=BRP44L" TargetMode="External"/><Relationship Id="rId3159" Type="http://schemas.openxmlformats.org/officeDocument/2006/relationships/hyperlink" Target="http://genome-www4.stanford.edu/cgi-bin/SMD/source/sourceResult?choice=Gene&amp;option=Name&amp;criteria=USP8" TargetMode="External"/><Relationship Id="rId3160" Type="http://schemas.openxmlformats.org/officeDocument/2006/relationships/hyperlink" Target="http://genome-www4.stanford.edu/cgi-bin/SMD/source/sourceResult?choice=Gene&amp;option=Name&amp;criteria=FLJ21103" TargetMode="External"/><Relationship Id="rId3161" Type="http://schemas.openxmlformats.org/officeDocument/2006/relationships/hyperlink" Target="http://genome-www4.stanford.edu/cgi-bin/SMD/source/sourceResult?choice=Gene&amp;option=Name&amp;criteria=TRIP3" TargetMode="External"/><Relationship Id="rId3162" Type="http://schemas.openxmlformats.org/officeDocument/2006/relationships/hyperlink" Target="http://genome-www4.stanford.edu/cgi-bin/SMD/source/sourceResult?choice=Gene&amp;option=Name&amp;criteria=NMB" TargetMode="External"/><Relationship Id="rId3163" Type="http://schemas.openxmlformats.org/officeDocument/2006/relationships/hyperlink" Target="http://genome-www4.stanford.edu/cgi-bin/SMD/source/sourceResult?choice=Gene&amp;option=Name&amp;criteria=" TargetMode="External"/><Relationship Id="rId3164" Type="http://schemas.openxmlformats.org/officeDocument/2006/relationships/hyperlink" Target="http://genome-www4.stanford.edu/cgi-bin/SMD/source/sourceResult?choice=Gene&amp;option=Name&amp;criteria=C5orf13" TargetMode="External"/><Relationship Id="rId3165" Type="http://schemas.openxmlformats.org/officeDocument/2006/relationships/hyperlink" Target="http://genome-www4.stanford.edu/cgi-bin/SMD/source/sourceResult?choice=Gene&amp;option=Name&amp;criteria=" TargetMode="External"/><Relationship Id="rId3166" Type="http://schemas.openxmlformats.org/officeDocument/2006/relationships/hyperlink" Target="http://genome-www4.stanford.edu/cgi-bin/SMD/source/sourceResult?choice=Gene&amp;option=Name&amp;criteria=RPS23" TargetMode="External"/><Relationship Id="rId3167" Type="http://schemas.openxmlformats.org/officeDocument/2006/relationships/hyperlink" Target="http://genome-www4.stanford.edu/cgi-bin/SMD/source/sourceResult?choice=Gene&amp;option=Name&amp;criteria=" TargetMode="External"/><Relationship Id="rId3168" Type="http://schemas.openxmlformats.org/officeDocument/2006/relationships/hyperlink" Target="http://genome-www4.stanford.edu/cgi-bin/SMD/source/sourceResult?choice=Gene&amp;option=Name&amp;criteria=VAMP5" TargetMode="External"/><Relationship Id="rId3169" Type="http://schemas.openxmlformats.org/officeDocument/2006/relationships/hyperlink" Target="http://genome-www4.stanford.edu/cgi-bin/SMD/source/sourceResult?choice=Gene&amp;option=Name&amp;criteria=" TargetMode="External"/><Relationship Id="rId3170" Type="http://schemas.openxmlformats.org/officeDocument/2006/relationships/hyperlink" Target="http://genome-www4.stanford.edu/cgi-bin/SMD/source/sourceResult?choice=Gene&amp;option=Name&amp;criteria=" TargetMode="External"/><Relationship Id="rId3171" Type="http://schemas.openxmlformats.org/officeDocument/2006/relationships/hyperlink" Target="http://genome-www4.stanford.edu/cgi-bin/SMD/source/sourceResult?choice=Gene&amp;option=Name&amp;criteria=" TargetMode="External"/><Relationship Id="rId3172" Type="http://schemas.openxmlformats.org/officeDocument/2006/relationships/hyperlink" Target="http://genome-www4.stanford.edu/cgi-bin/SMD/source/sourceResult?choice=Gene&amp;option=Name&amp;criteria=CARHSP1" TargetMode="External"/><Relationship Id="rId3173" Type="http://schemas.openxmlformats.org/officeDocument/2006/relationships/hyperlink" Target="http://genome-www4.stanford.edu/cgi-bin/SMD/source/sourceResult?choice=Gene&amp;option=Name&amp;criteria=H19" TargetMode="External"/><Relationship Id="rId3174" Type="http://schemas.openxmlformats.org/officeDocument/2006/relationships/hyperlink" Target="http://genome-www4.stanford.edu/cgi-bin/SMD/source/sourceResult?choice=Gene&amp;option=Name&amp;criteria=TBL1XR1" TargetMode="External"/><Relationship Id="rId3175" Type="http://schemas.openxmlformats.org/officeDocument/2006/relationships/hyperlink" Target="http://genome-www4.stanford.edu/cgi-bin/SMD/source/sourceResult?choice=Gene&amp;option=Name&amp;criteria=" TargetMode="External"/><Relationship Id="rId3176" Type="http://schemas.openxmlformats.org/officeDocument/2006/relationships/hyperlink" Target="http://genome-www4.stanford.edu/cgi-bin/SMD/source/sourceResult?choice=Gene&amp;option=Name&amp;criteria=MTMR6" TargetMode="External"/><Relationship Id="rId3177" Type="http://schemas.openxmlformats.org/officeDocument/2006/relationships/hyperlink" Target="http://genome-www4.stanford.edu/cgi-bin/SMD/source/sourceResult?choice=Gene&amp;option=Name&amp;criteria=" TargetMode="External"/><Relationship Id="rId3178" Type="http://schemas.openxmlformats.org/officeDocument/2006/relationships/hyperlink" Target="http://genome-www4.stanford.edu/cgi-bin/SMD/source/sourceResult?choice=Gene&amp;option=Name&amp;criteria=C17orf32" TargetMode="External"/><Relationship Id="rId3179" Type="http://schemas.openxmlformats.org/officeDocument/2006/relationships/hyperlink" Target="http://genome-www4.stanford.edu/cgi-bin/SMD/source/sourceResult?choice=Gene&amp;option=Name&amp;criteria=" TargetMode="External"/><Relationship Id="rId3180" Type="http://schemas.openxmlformats.org/officeDocument/2006/relationships/hyperlink" Target="http://genome-www4.stanford.edu/cgi-bin/SMD/source/sourceResult?choice=Gene&amp;option=Name&amp;criteria=" TargetMode="External"/><Relationship Id="rId3181" Type="http://schemas.openxmlformats.org/officeDocument/2006/relationships/hyperlink" Target="http://genome-www4.stanford.edu/cgi-bin/SMD/source/sourceResult?choice=Gene&amp;option=Name&amp;criteria=" TargetMode="External"/><Relationship Id="rId3182" Type="http://schemas.openxmlformats.org/officeDocument/2006/relationships/hyperlink" Target="http://genome-www4.stanford.edu/cgi-bin/SMD/source/sourceResult?choice=Gene&amp;option=Name&amp;criteria=" TargetMode="External"/><Relationship Id="rId3183" Type="http://schemas.openxmlformats.org/officeDocument/2006/relationships/hyperlink" Target="http://genome-www4.stanford.edu/cgi-bin/SMD/source/sourceResult?choice=Gene&amp;option=Name&amp;criteria=" TargetMode="External"/><Relationship Id="rId3184" Type="http://schemas.openxmlformats.org/officeDocument/2006/relationships/hyperlink" Target="http://genome-www4.stanford.edu/cgi-bin/SMD/source/sourceResult?choice=Gene&amp;option=Name&amp;criteria=PITPNC1" TargetMode="External"/><Relationship Id="rId3185" Type="http://schemas.openxmlformats.org/officeDocument/2006/relationships/hyperlink" Target="http://genome-www4.stanford.edu/cgi-bin/SMD/source/sourceResult?choice=Gene&amp;option=Name&amp;criteria=" TargetMode="External"/><Relationship Id="rId3186" Type="http://schemas.openxmlformats.org/officeDocument/2006/relationships/hyperlink" Target="http://genome-www4.stanford.edu/cgi-bin/SMD/source/sourceResult?choice=Gene&amp;option=Name&amp;criteria=GRM2" TargetMode="External"/><Relationship Id="rId3187" Type="http://schemas.openxmlformats.org/officeDocument/2006/relationships/hyperlink" Target="http://genome-www4.stanford.edu/cgi-bin/SMD/source/sourceResult?choice=Gene&amp;option=Name&amp;criteria=" TargetMode="External"/><Relationship Id="rId3188" Type="http://schemas.openxmlformats.org/officeDocument/2006/relationships/hyperlink" Target="http://genome-www4.stanford.edu/cgi-bin/SMD/source/sourceResult?choice=Gene&amp;option=Name&amp;criteria=RBP4" TargetMode="External"/><Relationship Id="rId3189" Type="http://schemas.openxmlformats.org/officeDocument/2006/relationships/hyperlink" Target="http://genome-www4.stanford.edu/cgi-bin/SMD/source/sourceResult?choice=Gene&amp;option=Name&amp;criteria=FNBP1" TargetMode="External"/><Relationship Id="rId3190" Type="http://schemas.openxmlformats.org/officeDocument/2006/relationships/hyperlink" Target="http://genome-www4.stanford.edu/cgi-bin/SMD/source/sourceResult?choice=Gene&amp;option=Name&amp;criteria=CD58" TargetMode="External"/><Relationship Id="rId3191" Type="http://schemas.openxmlformats.org/officeDocument/2006/relationships/hyperlink" Target="http://genome-www4.stanford.edu/cgi-bin/SMD/source/sourceResult?choice=Gene&amp;option=Name&amp;criteria=" TargetMode="External"/><Relationship Id="rId3192" Type="http://schemas.openxmlformats.org/officeDocument/2006/relationships/hyperlink" Target="http://genome-www4.stanford.edu/cgi-bin/SMD/source/sourceResult?choice=Gene&amp;option=Name&amp;criteria=" TargetMode="External"/><Relationship Id="rId3193" Type="http://schemas.openxmlformats.org/officeDocument/2006/relationships/hyperlink" Target="http://genome-www4.stanford.edu/cgi-bin/SMD/source/sourceResult?choice=Gene&amp;option=Name&amp;criteria=PRIM2A" TargetMode="External"/><Relationship Id="rId3194" Type="http://schemas.openxmlformats.org/officeDocument/2006/relationships/hyperlink" Target="http://genome-www4.stanford.edu/cgi-bin/SMD/source/sourceResult?choice=Gene&amp;option=Name&amp;criteria=CNN3" TargetMode="External"/><Relationship Id="rId3195" Type="http://schemas.openxmlformats.org/officeDocument/2006/relationships/hyperlink" Target="http://genome-www4.stanford.edu/cgi-bin/SMD/source/sourceResult?choice=Gene&amp;option=Name&amp;criteria=MGC4170" TargetMode="External"/><Relationship Id="rId3196" Type="http://schemas.openxmlformats.org/officeDocument/2006/relationships/hyperlink" Target="http://genome-www4.stanford.edu/cgi-bin/SMD/source/sourceResult?choice=Gene&amp;option=Name&amp;criteria=FLJ10781" TargetMode="External"/><Relationship Id="rId3197" Type="http://schemas.openxmlformats.org/officeDocument/2006/relationships/hyperlink" Target="http://genome-www4.stanford.edu/cgi-bin/SMD/source/sourceResult?choice=Gene&amp;option=Name&amp;criteria=MYLIP" TargetMode="External"/><Relationship Id="rId3198" Type="http://schemas.openxmlformats.org/officeDocument/2006/relationships/hyperlink" Target="http://genome-www4.stanford.edu/cgi-bin/SMD/source/sourceResult?choice=Gene&amp;option=Name&amp;criteria=" TargetMode="External"/><Relationship Id="rId3199" Type="http://schemas.openxmlformats.org/officeDocument/2006/relationships/hyperlink" Target="http://genome-www4.stanford.edu/cgi-bin/SMD/source/sourceResult?choice=Gene&amp;option=Name&amp;criteria=FLJ14007" TargetMode="External"/><Relationship Id="rId3200" Type="http://schemas.openxmlformats.org/officeDocument/2006/relationships/hyperlink" Target="http://genome-www4.stanford.edu/cgi-bin/SMD/source/sourceResult?choice=Gene&amp;option=Name&amp;criteria=BXDC1" TargetMode="External"/><Relationship Id="rId3201" Type="http://schemas.openxmlformats.org/officeDocument/2006/relationships/hyperlink" Target="http://genome-www4.stanford.edu/cgi-bin/SMD/source/sourceResult?choice=Gene&amp;option=Name&amp;criteria=PEX5" TargetMode="External"/><Relationship Id="rId3202" Type="http://schemas.openxmlformats.org/officeDocument/2006/relationships/hyperlink" Target="http://genome-www4.stanford.edu/cgi-bin/SMD/source/sourceResult?choice=Gene&amp;option=Name&amp;criteria=" TargetMode="External"/><Relationship Id="rId3203" Type="http://schemas.openxmlformats.org/officeDocument/2006/relationships/hyperlink" Target="http://genome-www4.stanford.edu/cgi-bin/SMD/source/sourceResult?choice=Gene&amp;option=Name&amp;criteria=RICS" TargetMode="External"/><Relationship Id="rId3204" Type="http://schemas.openxmlformats.org/officeDocument/2006/relationships/hyperlink" Target="http://genome-www4.stanford.edu/cgi-bin/SMD/source/sourceResult?choice=Gene&amp;option=Name&amp;criteria=FLJ12592" TargetMode="External"/><Relationship Id="rId3205" Type="http://schemas.openxmlformats.org/officeDocument/2006/relationships/hyperlink" Target="http://genome-www4.stanford.edu/cgi-bin/SMD/source/sourceResult?choice=Gene&amp;option=Name&amp;criteria=LONP" TargetMode="External"/><Relationship Id="rId3206" Type="http://schemas.openxmlformats.org/officeDocument/2006/relationships/hyperlink" Target="http://genome-www4.stanford.edu/cgi-bin/SMD/source/sourceResult?choice=Gene&amp;option=Name&amp;criteria=HMOX2" TargetMode="External"/><Relationship Id="rId3207" Type="http://schemas.openxmlformats.org/officeDocument/2006/relationships/hyperlink" Target="http://genome-www4.stanford.edu/cgi-bin/SMD/source/sourceResult?choice=Gene&amp;option=Name&amp;criteria=CRABP1" TargetMode="External"/><Relationship Id="rId3208" Type="http://schemas.openxmlformats.org/officeDocument/2006/relationships/hyperlink" Target="http://genome-www4.stanford.edu/cgi-bin/SMD/source/sourceResult?choice=Gene&amp;option=Name&amp;criteria=PAG" TargetMode="External"/><Relationship Id="rId3209" Type="http://schemas.openxmlformats.org/officeDocument/2006/relationships/hyperlink" Target="http://genome-www4.stanford.edu/cgi-bin/SMD/source/sourceResult?choice=Gene&amp;option=Name&amp;criteria=HMGB1" TargetMode="External"/><Relationship Id="rId3210" Type="http://schemas.openxmlformats.org/officeDocument/2006/relationships/hyperlink" Target="http://genome-www4.stanford.edu/cgi-bin/SMD/source/sourceResult?choice=Gene&amp;option=Name&amp;criteria=RPL18A" TargetMode="External"/><Relationship Id="rId3211" Type="http://schemas.openxmlformats.org/officeDocument/2006/relationships/hyperlink" Target="http://genome-www4.stanford.edu/cgi-bin/SMD/source/sourceResult?choice=Gene&amp;option=Name&amp;criteria=DCTN3" TargetMode="External"/><Relationship Id="rId3212" Type="http://schemas.openxmlformats.org/officeDocument/2006/relationships/hyperlink" Target="http://genome-www4.stanford.edu/cgi-bin/SMD/source/sourceResult?choice=Gene&amp;option=Name&amp;criteria=MYO15B" TargetMode="External"/><Relationship Id="rId3213" Type="http://schemas.openxmlformats.org/officeDocument/2006/relationships/hyperlink" Target="http://genome-www4.stanford.edu/cgi-bin/SMD/source/sourceResult?choice=Gene&amp;option=Name&amp;criteria=ATP11B" TargetMode="External"/><Relationship Id="rId3214" Type="http://schemas.openxmlformats.org/officeDocument/2006/relationships/hyperlink" Target="http://genome-www4.stanford.edu/cgi-bin/SMD/source/sourceResult?choice=Gene&amp;option=Name&amp;criteria=SCP2" TargetMode="External"/><Relationship Id="rId3215" Type="http://schemas.openxmlformats.org/officeDocument/2006/relationships/hyperlink" Target="http://genome-www4.stanford.edu/cgi-bin/SMD/source/sourceResult?choice=Gene&amp;option=Name&amp;criteria=SRM" TargetMode="External"/><Relationship Id="rId3216" Type="http://schemas.openxmlformats.org/officeDocument/2006/relationships/hyperlink" Target="http://genome-www4.stanford.edu/cgi-bin/SMD/source/sourceResult?choice=Gene&amp;option=Name&amp;criteria=PLK1" TargetMode="External"/><Relationship Id="rId3217" Type="http://schemas.openxmlformats.org/officeDocument/2006/relationships/hyperlink" Target="http://genome-www4.stanford.edu/cgi-bin/SMD/source/sourceResult?choice=Gene&amp;option=Name&amp;criteria=SEC63" TargetMode="External"/><Relationship Id="rId3218" Type="http://schemas.openxmlformats.org/officeDocument/2006/relationships/hyperlink" Target="http://genome-www4.stanford.edu/cgi-bin/SMD/source/sourceResult?choice=Gene&amp;option=Name&amp;criteria=" TargetMode="External"/><Relationship Id="rId3219" Type="http://schemas.openxmlformats.org/officeDocument/2006/relationships/hyperlink" Target="http://genome-www4.stanford.edu/cgi-bin/SMD/source/sourceResult?choice=Gene&amp;option=Name&amp;criteria=" TargetMode="External"/><Relationship Id="rId3220" Type="http://schemas.openxmlformats.org/officeDocument/2006/relationships/hyperlink" Target="http://genome-www4.stanford.edu/cgi-bin/SMD/source/sourceResult?choice=Gene&amp;option=Name&amp;criteria=" TargetMode="External"/><Relationship Id="rId3221" Type="http://schemas.openxmlformats.org/officeDocument/2006/relationships/hyperlink" Target="http://genome-www4.stanford.edu/cgi-bin/SMD/source/sourceResult?choice=Gene&amp;option=Name&amp;criteria=PRRG2" TargetMode="External"/><Relationship Id="rId3222" Type="http://schemas.openxmlformats.org/officeDocument/2006/relationships/hyperlink" Target="http://genome-www4.stanford.edu/cgi-bin/SMD/source/sourceResult?choice=Gene&amp;option=Name&amp;criteria=PORIMIN" TargetMode="External"/><Relationship Id="rId3223" Type="http://schemas.openxmlformats.org/officeDocument/2006/relationships/hyperlink" Target="http://genome-www4.stanford.edu/cgi-bin/SMD/source/sourceResult?choice=Gene&amp;option=Name&amp;criteria=RABAC1" TargetMode="External"/><Relationship Id="rId3224" Type="http://schemas.openxmlformats.org/officeDocument/2006/relationships/hyperlink" Target="http://genome-www4.stanford.edu/cgi-bin/SMD/source/sourceResult?choice=Gene&amp;option=Name&amp;criteria=ADCK4" TargetMode="External"/><Relationship Id="rId3225" Type="http://schemas.openxmlformats.org/officeDocument/2006/relationships/hyperlink" Target="http://genome-www4.stanford.edu/cgi-bin/SMD/source/sourceResult?choice=Gene&amp;option=Name&amp;criteria=SC5DL" TargetMode="External"/><Relationship Id="rId3226" Type="http://schemas.openxmlformats.org/officeDocument/2006/relationships/hyperlink" Target="http://genome-www4.stanford.edu/cgi-bin/SMD/source/sourceResult?choice=Gene&amp;option=Name&amp;criteria=" TargetMode="External"/><Relationship Id="rId3227" Type="http://schemas.openxmlformats.org/officeDocument/2006/relationships/hyperlink" Target="http://genome-www4.stanford.edu/cgi-bin/SMD/source/sourceResult?choice=Gene&amp;option=Name&amp;criteria=" TargetMode="External"/><Relationship Id="rId3228" Type="http://schemas.openxmlformats.org/officeDocument/2006/relationships/hyperlink" Target="http://genome-www4.stanford.edu/cgi-bin/SMD/source/sourceResult?choice=Gene&amp;option=Name&amp;criteria=SRP9" TargetMode="External"/><Relationship Id="rId3229" Type="http://schemas.openxmlformats.org/officeDocument/2006/relationships/hyperlink" Target="http://genome-www4.stanford.edu/cgi-bin/SMD/source/sourceResult?choice=Gene&amp;option=Name&amp;criteria=" TargetMode="External"/><Relationship Id="rId3230" Type="http://schemas.openxmlformats.org/officeDocument/2006/relationships/hyperlink" Target="http://genome-www4.stanford.edu/cgi-bin/SMD/source/sourceResult?choice=Gene&amp;option=Name&amp;criteria=PSMA2" TargetMode="External"/><Relationship Id="rId3231" Type="http://schemas.openxmlformats.org/officeDocument/2006/relationships/hyperlink" Target="http://genome-www4.stanford.edu/cgi-bin/SMD/source/sourceResult?choice=Gene&amp;option=Name&amp;criteria=MGLL" TargetMode="External"/><Relationship Id="rId3232" Type="http://schemas.openxmlformats.org/officeDocument/2006/relationships/hyperlink" Target="http://genome-www4.stanford.edu/cgi-bin/SMD/source/sourceResult?choice=Gene&amp;option=Name&amp;criteria=ARHGAP20" TargetMode="External"/><Relationship Id="rId3233" Type="http://schemas.openxmlformats.org/officeDocument/2006/relationships/hyperlink" Target="http://genome-www4.stanford.edu/cgi-bin/SMD/source/sourceResult?choice=Gene&amp;option=Name&amp;criteria=" TargetMode="External"/><Relationship Id="rId3234" Type="http://schemas.openxmlformats.org/officeDocument/2006/relationships/hyperlink" Target="http://genome-www4.stanford.edu/cgi-bin/SMD/source/sourceResult?choice=Gene&amp;option=Name&amp;criteria=" TargetMode="External"/><Relationship Id="rId3235" Type="http://schemas.openxmlformats.org/officeDocument/2006/relationships/hyperlink" Target="http://genome-www4.stanford.edu/cgi-bin/SMD/source/sourceResult?choice=Gene&amp;option=Name&amp;criteria=" TargetMode="External"/><Relationship Id="rId3236" Type="http://schemas.openxmlformats.org/officeDocument/2006/relationships/hyperlink" Target="http://genome-www4.stanford.edu/cgi-bin/SMD/source/sourceResult?choice=Gene&amp;option=Name&amp;criteria=LOC168850" TargetMode="External"/><Relationship Id="rId3237" Type="http://schemas.openxmlformats.org/officeDocument/2006/relationships/hyperlink" Target="http://genome-www4.stanford.edu/cgi-bin/SMD/source/sourceResult?choice=Gene&amp;option=Name&amp;criteria=ARCH" TargetMode="External"/><Relationship Id="rId3238" Type="http://schemas.openxmlformats.org/officeDocument/2006/relationships/hyperlink" Target="http://genome-www4.stanford.edu/cgi-bin/SMD/source/sourceResult?choice=Gene&amp;option=Name&amp;criteria=" TargetMode="External"/><Relationship Id="rId3239" Type="http://schemas.openxmlformats.org/officeDocument/2006/relationships/hyperlink" Target="http://genome-www4.stanford.edu/cgi-bin/SMD/source/sourceResult?choice=Gene&amp;option=Name&amp;criteria=" TargetMode="External"/><Relationship Id="rId3240" Type="http://schemas.openxmlformats.org/officeDocument/2006/relationships/hyperlink" Target="http://genome-www4.stanford.edu/cgi-bin/SMD/source/sourceResult?choice=Gene&amp;option=Name&amp;criteria=NIPSNAP3A" TargetMode="External"/><Relationship Id="rId3241" Type="http://schemas.openxmlformats.org/officeDocument/2006/relationships/hyperlink" Target="http://genome-www4.stanford.edu/cgi-bin/SMD/source/sourceResult?choice=Gene&amp;option=Name&amp;criteria=LAIR1" TargetMode="External"/><Relationship Id="rId3242" Type="http://schemas.openxmlformats.org/officeDocument/2006/relationships/hyperlink" Target="http://genome-www4.stanford.edu/cgi-bin/SMD/source/sourceResult?choice=Gene&amp;option=Name&amp;criteria=CCNE2" TargetMode="External"/><Relationship Id="rId3243" Type="http://schemas.openxmlformats.org/officeDocument/2006/relationships/hyperlink" Target="http://genome-www4.stanford.edu/cgi-bin/SMD/source/sourceResult?choice=Gene&amp;option=Name&amp;criteria=RDH13" TargetMode="External"/><Relationship Id="rId3244" Type="http://schemas.openxmlformats.org/officeDocument/2006/relationships/hyperlink" Target="http://genome-www4.stanford.edu/cgi-bin/SMD/source/sourceResult?choice=Gene&amp;option=Name&amp;criteria=NDUFA5" TargetMode="External"/><Relationship Id="rId3245" Type="http://schemas.openxmlformats.org/officeDocument/2006/relationships/hyperlink" Target="http://genome-www4.stanford.edu/cgi-bin/SMD/source/sourceResult?choice=Gene&amp;option=Name&amp;criteria=CAMLG" TargetMode="External"/><Relationship Id="rId3246" Type="http://schemas.openxmlformats.org/officeDocument/2006/relationships/hyperlink" Target="http://genome-www4.stanford.edu/cgi-bin/SMD/source/sourceResult?choice=Gene&amp;option=Name&amp;criteria=RDX" TargetMode="External"/><Relationship Id="rId3247" Type="http://schemas.openxmlformats.org/officeDocument/2006/relationships/hyperlink" Target="http://genome-www4.stanford.edu/cgi-bin/SMD/source/sourceResult?choice=Gene&amp;option=Name&amp;criteria=T3JAM" TargetMode="External"/><Relationship Id="rId3248" Type="http://schemas.openxmlformats.org/officeDocument/2006/relationships/hyperlink" Target="http://genome-www4.stanford.edu/cgi-bin/SMD/source/sourceResult?choice=Gene&amp;option=Name&amp;criteria=UQCRFS1" TargetMode="External"/><Relationship Id="rId3249" Type="http://schemas.openxmlformats.org/officeDocument/2006/relationships/hyperlink" Target="http://genome-www4.stanford.edu/cgi-bin/SMD/source/sourceResult?choice=Gene&amp;option=Name&amp;criteria=" TargetMode="External"/><Relationship Id="rId3250" Type="http://schemas.openxmlformats.org/officeDocument/2006/relationships/hyperlink" Target="http://genome-www4.stanford.edu/cgi-bin/SMD/source/sourceResult?choice=Gene&amp;option=Name&amp;criteria=E2F3" TargetMode="External"/><Relationship Id="rId3251" Type="http://schemas.openxmlformats.org/officeDocument/2006/relationships/hyperlink" Target="http://genome-www4.stanford.edu/cgi-bin/SMD/source/sourceResult?choice=Gene&amp;option=Name&amp;criteria=" TargetMode="External"/><Relationship Id="rId3252" Type="http://schemas.openxmlformats.org/officeDocument/2006/relationships/hyperlink" Target="http://genome-www4.stanford.edu/cgi-bin/SMD/source/sourceResult?choice=Gene&amp;option=Name&amp;criteria=DKFZP566E144" TargetMode="External"/><Relationship Id="rId3253" Type="http://schemas.openxmlformats.org/officeDocument/2006/relationships/hyperlink" Target="http://genome-www4.stanford.edu/cgi-bin/SMD/source/sourceResult?choice=Gene&amp;option=Name&amp;criteria=THOC3" TargetMode="External"/><Relationship Id="rId3254" Type="http://schemas.openxmlformats.org/officeDocument/2006/relationships/hyperlink" Target="http://genome-www4.stanford.edu/cgi-bin/SMD/source/sourceResult?choice=Gene&amp;option=Name&amp;criteria=" TargetMode="External"/><Relationship Id="rId3255" Type="http://schemas.openxmlformats.org/officeDocument/2006/relationships/hyperlink" Target="http://genome-www4.stanford.edu/cgi-bin/SMD/source/sourceResult?choice=Gene&amp;option=Name&amp;criteria=KIAA1238" TargetMode="External"/><Relationship Id="rId3256" Type="http://schemas.openxmlformats.org/officeDocument/2006/relationships/hyperlink" Target="http://genome-www4.stanford.edu/cgi-bin/SMD/source/sourceResult?choice=Gene&amp;option=Name&amp;criteria=TXNRD1" TargetMode="External"/><Relationship Id="rId3257" Type="http://schemas.openxmlformats.org/officeDocument/2006/relationships/hyperlink" Target="http://genome-www4.stanford.edu/cgi-bin/SMD/source/sourceResult?choice=Gene&amp;option=Name&amp;criteria=CD2AP" TargetMode="External"/><Relationship Id="rId3258" Type="http://schemas.openxmlformats.org/officeDocument/2006/relationships/hyperlink" Target="http://genome-www4.stanford.edu/cgi-bin/SMD/source/sourceResult?choice=Gene&amp;option=Name&amp;criteria=" TargetMode="External"/><Relationship Id="rId3259" Type="http://schemas.openxmlformats.org/officeDocument/2006/relationships/hyperlink" Target="http://genome-www4.stanford.edu/cgi-bin/SMD/source/sourceResult?choice=Gene&amp;option=Name&amp;criteria=CENTB2" TargetMode="External"/><Relationship Id="rId3260" Type="http://schemas.openxmlformats.org/officeDocument/2006/relationships/hyperlink" Target="http://genome-www4.stanford.edu/cgi-bin/SMD/source/sourceResult?choice=Gene&amp;option=Name&amp;criteria=" TargetMode="External"/><Relationship Id="rId3261" Type="http://schemas.openxmlformats.org/officeDocument/2006/relationships/hyperlink" Target="http://genome-www4.stanford.edu/cgi-bin/SMD/source/sourceResult?choice=Gene&amp;option=Name&amp;criteria=" TargetMode="External"/><Relationship Id="rId3262" Type="http://schemas.openxmlformats.org/officeDocument/2006/relationships/hyperlink" Target="http://genome-www4.stanford.edu/cgi-bin/SMD/source/sourceResult?choice=Gene&amp;option=Name&amp;criteria=BBOX1" TargetMode="External"/><Relationship Id="rId3263" Type="http://schemas.openxmlformats.org/officeDocument/2006/relationships/hyperlink" Target="http://genome-www4.stanford.edu/cgi-bin/SMD/source/sourceResult?choice=Gene&amp;option=Name&amp;criteria=" TargetMode="External"/><Relationship Id="rId3264" Type="http://schemas.openxmlformats.org/officeDocument/2006/relationships/hyperlink" Target="http://genome-www4.stanford.edu/cgi-bin/SMD/source/sourceResult?choice=Gene&amp;option=Name&amp;criteria=KIAA0650" TargetMode="External"/><Relationship Id="rId3265" Type="http://schemas.openxmlformats.org/officeDocument/2006/relationships/hyperlink" Target="http://genome-www4.stanford.edu/cgi-bin/SMD/source/sourceResult?choice=Gene&amp;option=Name&amp;criteria=MTMR6" TargetMode="External"/><Relationship Id="rId3266" Type="http://schemas.openxmlformats.org/officeDocument/2006/relationships/hyperlink" Target="http://genome-www4.stanford.edu/cgi-bin/SMD/source/sourceResult?choice=Gene&amp;option=Name&amp;criteria=TCEB2" TargetMode="External"/><Relationship Id="rId3267" Type="http://schemas.openxmlformats.org/officeDocument/2006/relationships/hyperlink" Target="http://genome-www4.stanford.edu/cgi-bin/SMD/source/sourceResult?choice=Gene&amp;option=Name&amp;criteria=COQ3" TargetMode="External"/><Relationship Id="rId3268" Type="http://schemas.openxmlformats.org/officeDocument/2006/relationships/hyperlink" Target="http://genome-www4.stanford.edu/cgi-bin/SMD/source/sourceResult?choice=Gene&amp;option=Name&amp;criteria=CKLFSF6" TargetMode="External"/><Relationship Id="rId3269" Type="http://schemas.openxmlformats.org/officeDocument/2006/relationships/hyperlink" Target="http://genome-www4.stanford.edu/cgi-bin/SMD/source/sourceResult?choice=Gene&amp;option=Name&amp;criteria=TPP2" TargetMode="External"/><Relationship Id="rId3270" Type="http://schemas.openxmlformats.org/officeDocument/2006/relationships/hyperlink" Target="http://genome-www4.stanford.edu/cgi-bin/SMD/source/sourceResult?choice=Gene&amp;option=Name&amp;criteria=MYBPC1" TargetMode="External"/><Relationship Id="rId3271" Type="http://schemas.openxmlformats.org/officeDocument/2006/relationships/hyperlink" Target="http://genome-www4.stanford.edu/cgi-bin/SMD/source/sourceResult?choice=Gene&amp;option=Name&amp;criteria=PDLIM1" TargetMode="External"/><Relationship Id="rId3272" Type="http://schemas.openxmlformats.org/officeDocument/2006/relationships/hyperlink" Target="http://genome-www4.stanford.edu/cgi-bin/SMD/source/sourceResult?choice=Gene&amp;option=Name&amp;criteria=SLC36A4" TargetMode="External"/><Relationship Id="rId3273" Type="http://schemas.openxmlformats.org/officeDocument/2006/relationships/hyperlink" Target="http://genome-www4.stanford.edu/cgi-bin/SMD/source/sourceResult?choice=Gene&amp;option=Name&amp;criteria=WDR32" TargetMode="External"/><Relationship Id="rId3274" Type="http://schemas.openxmlformats.org/officeDocument/2006/relationships/hyperlink" Target="http://genome-www4.stanford.edu/cgi-bin/SMD/source/sourceResult?choice=Gene&amp;option=Name&amp;criteria=KIAA1442" TargetMode="External"/><Relationship Id="rId3275" Type="http://schemas.openxmlformats.org/officeDocument/2006/relationships/hyperlink" Target="http://genome-www4.stanford.edu/cgi-bin/SMD/source/sourceResult?choice=Gene&amp;option=Name&amp;criteria=JUND" TargetMode="External"/><Relationship Id="rId3276" Type="http://schemas.openxmlformats.org/officeDocument/2006/relationships/hyperlink" Target="http://genome-www4.stanford.edu/cgi-bin/SMD/source/sourceResult?choice=Gene&amp;option=Name&amp;criteria=" TargetMode="External"/><Relationship Id="rId3277" Type="http://schemas.openxmlformats.org/officeDocument/2006/relationships/hyperlink" Target="http://genome-www4.stanford.edu/cgi-bin/SMD/source/sourceResult?choice=Gene&amp;option=Name&amp;criteria=IFI35" TargetMode="External"/><Relationship Id="rId3278" Type="http://schemas.openxmlformats.org/officeDocument/2006/relationships/hyperlink" Target="http://genome-www4.stanford.edu/cgi-bin/SMD/source/sourceResult?choice=Gene&amp;option=Name&amp;criteria=" TargetMode="External"/><Relationship Id="rId3279" Type="http://schemas.openxmlformats.org/officeDocument/2006/relationships/hyperlink" Target="http://genome-www4.stanford.edu/cgi-bin/SMD/source/sourceResult?choice=Gene&amp;option=Name&amp;criteria=COPS2" TargetMode="External"/><Relationship Id="rId3280" Type="http://schemas.openxmlformats.org/officeDocument/2006/relationships/hyperlink" Target="http://genome-www4.stanford.edu/cgi-bin/SMD/source/sourceResult?choice=Gene&amp;option=Name&amp;criteria=" TargetMode="External"/><Relationship Id="rId3281" Type="http://schemas.openxmlformats.org/officeDocument/2006/relationships/hyperlink" Target="http://genome-www4.stanford.edu/cgi-bin/SMD/source/sourceResult?choice=Gene&amp;option=Name&amp;criteria=" TargetMode="External"/><Relationship Id="rId3282" Type="http://schemas.openxmlformats.org/officeDocument/2006/relationships/hyperlink" Target="http://genome-www4.stanford.edu/cgi-bin/SMD/source/sourceResult?choice=Gene&amp;option=Name&amp;criteria=CD151" TargetMode="External"/><Relationship Id="rId3283" Type="http://schemas.openxmlformats.org/officeDocument/2006/relationships/hyperlink" Target="http://genome-www4.stanford.edu/cgi-bin/SMD/source/sourceResult?choice=Gene&amp;option=Name&amp;criteria=" TargetMode="External"/><Relationship Id="rId3284" Type="http://schemas.openxmlformats.org/officeDocument/2006/relationships/hyperlink" Target="http://genome-www4.stanford.edu/cgi-bin/SMD/source/sourceResult?choice=Gene&amp;option=Name&amp;criteria=BXMAS2-10" TargetMode="External"/><Relationship Id="rId3285" Type="http://schemas.openxmlformats.org/officeDocument/2006/relationships/hyperlink" Target="http://genome-www4.stanford.edu/cgi-bin/SMD/source/sourceResult?choice=Gene&amp;option=Name&amp;criteria=FXYD6" TargetMode="External"/><Relationship Id="rId3286" Type="http://schemas.openxmlformats.org/officeDocument/2006/relationships/hyperlink" Target="http://genome-www4.stanford.edu/cgi-bin/SMD/source/sourceResult?choice=Gene&amp;option=Name&amp;criteria=PRIC285" TargetMode="External"/><Relationship Id="rId3287" Type="http://schemas.openxmlformats.org/officeDocument/2006/relationships/hyperlink" Target="http://genome-www4.stanford.edu/cgi-bin/SMD/source/sourceResult?choice=Gene&amp;option=Name&amp;criteria=SIAT7D" TargetMode="External"/><Relationship Id="rId3288" Type="http://schemas.openxmlformats.org/officeDocument/2006/relationships/hyperlink" Target="http://genome-www4.stanford.edu/cgi-bin/SMD/source/sourceResult?choice=Gene&amp;option=Name&amp;criteria=ABHD3" TargetMode="External"/><Relationship Id="rId3289" Type="http://schemas.openxmlformats.org/officeDocument/2006/relationships/hyperlink" Target="http://genome-www4.stanford.edu/cgi-bin/SMD/source/sourceResult?choice=Gene&amp;option=Name&amp;criteria=KHK" TargetMode="External"/><Relationship Id="rId3290" Type="http://schemas.openxmlformats.org/officeDocument/2006/relationships/hyperlink" Target="http://genome-www4.stanford.edu/cgi-bin/SMD/source/sourceResult?choice=Gene&amp;option=Name&amp;criteria=H2AFV" TargetMode="External"/><Relationship Id="rId3291" Type="http://schemas.openxmlformats.org/officeDocument/2006/relationships/hyperlink" Target="http://genome-www4.stanford.edu/cgi-bin/SMD/source/sourceResult?choice=Gene&amp;option=Name&amp;criteria=ZNF486" TargetMode="External"/><Relationship Id="rId3292" Type="http://schemas.openxmlformats.org/officeDocument/2006/relationships/hyperlink" Target="http://genome-www4.stanford.edu/cgi-bin/SMD/source/sourceResult?choice=Gene&amp;option=Name&amp;criteria=ZNF578" TargetMode="External"/><Relationship Id="rId3293" Type="http://schemas.openxmlformats.org/officeDocument/2006/relationships/hyperlink" Target="http://genome-www4.stanford.edu/cgi-bin/SMD/source/sourceResult?choice=Gene&amp;option=Name&amp;criteria=" TargetMode="External"/><Relationship Id="rId3294" Type="http://schemas.openxmlformats.org/officeDocument/2006/relationships/hyperlink" Target="http://genome-www4.stanford.edu/cgi-bin/SMD/source/sourceResult?choice=Gene&amp;option=Name&amp;criteria=PRO1853" TargetMode="External"/><Relationship Id="rId3295" Type="http://schemas.openxmlformats.org/officeDocument/2006/relationships/hyperlink" Target="http://genome-www4.stanford.edu/cgi-bin/SMD/source/sourceResult?choice=Gene&amp;option=Name&amp;criteria=OXR1" TargetMode="External"/><Relationship Id="rId3296" Type="http://schemas.openxmlformats.org/officeDocument/2006/relationships/hyperlink" Target="http://genome-www4.stanford.edu/cgi-bin/SMD/source/sourceResult?choice=Gene&amp;option=Name&amp;criteria=UGDH" TargetMode="External"/><Relationship Id="rId3297" Type="http://schemas.openxmlformats.org/officeDocument/2006/relationships/hyperlink" Target="http://genome-www4.stanford.edu/cgi-bin/SMD/source/sourceResult?choice=Gene&amp;option=Name&amp;criteria=C1GALT1" TargetMode="External"/><Relationship Id="rId3298" Type="http://schemas.openxmlformats.org/officeDocument/2006/relationships/hyperlink" Target="http://genome-www4.stanford.edu/cgi-bin/SMD/source/sourceResult?choice=Gene&amp;option=Name&amp;criteria=OAT" TargetMode="External"/><Relationship Id="rId3299" Type="http://schemas.openxmlformats.org/officeDocument/2006/relationships/hyperlink" Target="http://genome-www4.stanford.edu/cgi-bin/SMD/source/sourceResult?choice=Gene&amp;option=Name&amp;criteria=CD47" TargetMode="External"/><Relationship Id="rId3300" Type="http://schemas.openxmlformats.org/officeDocument/2006/relationships/hyperlink" Target="http://genome-www4.stanford.edu/cgi-bin/SMD/source/sourceResult?choice=Gene&amp;option=Name&amp;criteria=S100A8" TargetMode="External"/><Relationship Id="rId3301" Type="http://schemas.openxmlformats.org/officeDocument/2006/relationships/hyperlink" Target="http://genome-www4.stanford.edu/cgi-bin/SMD/source/sourceResult?choice=Gene&amp;option=Name&amp;criteria=RPS2" TargetMode="External"/><Relationship Id="rId3302" Type="http://schemas.openxmlformats.org/officeDocument/2006/relationships/hyperlink" Target="http://genome-www4.stanford.edu/cgi-bin/SMD/source/sourceResult?choice=Gene&amp;option=Name&amp;criteria=RNPC2" TargetMode="External"/><Relationship Id="rId3303" Type="http://schemas.openxmlformats.org/officeDocument/2006/relationships/hyperlink" Target="http://genome-www4.stanford.edu/cgi-bin/SMD/source/sourceResult?choice=Gene&amp;option=Name&amp;criteria=" TargetMode="External"/><Relationship Id="rId3304" Type="http://schemas.openxmlformats.org/officeDocument/2006/relationships/hyperlink" Target="http://genome-www4.stanford.edu/cgi-bin/SMD/source/sourceResult?choice=Gene&amp;option=Name&amp;criteria=" TargetMode="External"/><Relationship Id="rId3305" Type="http://schemas.openxmlformats.org/officeDocument/2006/relationships/hyperlink" Target="http://genome-www4.stanford.edu/cgi-bin/SMD/source/sourceResult?choice=Gene&amp;option=Name&amp;criteria=GNB2L1" TargetMode="External"/><Relationship Id="rId3306" Type="http://schemas.openxmlformats.org/officeDocument/2006/relationships/hyperlink" Target="http://genome-www4.stanford.edu/cgi-bin/SMD/source/sourceResult?choice=Gene&amp;option=Name&amp;criteria=MAP1B" TargetMode="External"/><Relationship Id="rId3307" Type="http://schemas.openxmlformats.org/officeDocument/2006/relationships/hyperlink" Target="http://genome-www4.stanford.edu/cgi-bin/SMD/source/sourceResult?choice=Gene&amp;option=Name&amp;criteria=ANKRD15" TargetMode="External"/><Relationship Id="rId3308" Type="http://schemas.openxmlformats.org/officeDocument/2006/relationships/hyperlink" Target="http://genome-www4.stanford.edu/cgi-bin/SMD/source/sourceResult?choice=Gene&amp;option=Name&amp;criteria=DOCK10" TargetMode="External"/><Relationship Id="rId3309" Type="http://schemas.openxmlformats.org/officeDocument/2006/relationships/hyperlink" Target="http://genome-www4.stanford.edu/cgi-bin/SMD/source/sourceResult?choice=Gene&amp;option=Name&amp;criteria=UHMK1" TargetMode="External"/><Relationship Id="rId3310" Type="http://schemas.openxmlformats.org/officeDocument/2006/relationships/hyperlink" Target="http://genome-www4.stanford.edu/cgi-bin/SMD/source/sourceResult?choice=Gene&amp;option=Name&amp;criteria=" TargetMode="External"/><Relationship Id="rId3311" Type="http://schemas.openxmlformats.org/officeDocument/2006/relationships/hyperlink" Target="http://genome-www4.stanford.edu/cgi-bin/SMD/source/sourceResult?choice=Gene&amp;option=Name&amp;criteria=M96" TargetMode="External"/><Relationship Id="rId3312" Type="http://schemas.openxmlformats.org/officeDocument/2006/relationships/hyperlink" Target="http://genome-www4.stanford.edu/cgi-bin/SMD/source/sourceResult?choice=Gene&amp;option=Name&amp;criteria=RAB7L1" TargetMode="External"/><Relationship Id="rId3313" Type="http://schemas.openxmlformats.org/officeDocument/2006/relationships/hyperlink" Target="http://genome-www4.stanford.edu/cgi-bin/SMD/source/sourceResult?choice=Gene&amp;option=Name&amp;criteria=KIAA0907" TargetMode="External"/><Relationship Id="rId3314" Type="http://schemas.openxmlformats.org/officeDocument/2006/relationships/hyperlink" Target="http://genome-www4.stanford.edu/cgi-bin/SMD/source/sourceResult?choice=Gene&amp;option=Name&amp;criteria=" TargetMode="External"/><Relationship Id="rId3315" Type="http://schemas.openxmlformats.org/officeDocument/2006/relationships/hyperlink" Target="http://genome-www4.stanford.edu/cgi-bin/SMD/source/sourceResult?choice=Gene&amp;option=Name&amp;criteria=LISCH7" TargetMode="External"/><Relationship Id="rId3316" Type="http://schemas.openxmlformats.org/officeDocument/2006/relationships/hyperlink" Target="http://genome-www4.stanford.edu/cgi-bin/SMD/source/sourceResult?choice=Gene&amp;option=Name&amp;criteria=" TargetMode="External"/><Relationship Id="rId3317" Type="http://schemas.openxmlformats.org/officeDocument/2006/relationships/hyperlink" Target="http://genome-www4.stanford.edu/cgi-bin/SMD/source/sourceResult?choice=Gene&amp;option=Name&amp;criteria=MGC20781" TargetMode="External"/><Relationship Id="rId3318" Type="http://schemas.openxmlformats.org/officeDocument/2006/relationships/hyperlink" Target="http://genome-www4.stanford.edu/cgi-bin/SMD/source/sourceResult?choice=Gene&amp;option=Name&amp;criteria=VSIG4" TargetMode="External"/><Relationship Id="rId3319" Type="http://schemas.openxmlformats.org/officeDocument/2006/relationships/hyperlink" Target="http://genome-www4.stanford.edu/cgi-bin/SMD/source/sourceResult?choice=Gene&amp;option=Name&amp;criteria=ASRGL1" TargetMode="External"/><Relationship Id="rId3320" Type="http://schemas.openxmlformats.org/officeDocument/2006/relationships/hyperlink" Target="http://genome-www4.stanford.edu/cgi-bin/SMD/source/sourceResult?choice=Gene&amp;option=Name&amp;criteria=TGDS" TargetMode="External"/><Relationship Id="rId3321" Type="http://schemas.openxmlformats.org/officeDocument/2006/relationships/hyperlink" Target="http://genome-www4.stanford.edu/cgi-bin/SMD/source/sourceResult?choice=Gene&amp;option=Name&amp;criteria=EGFL5" TargetMode="External"/><Relationship Id="rId3322" Type="http://schemas.openxmlformats.org/officeDocument/2006/relationships/hyperlink" Target="http://genome-www4.stanford.edu/cgi-bin/SMD/source/sourceResult?choice=Gene&amp;option=Name&amp;criteria=LOC114984" TargetMode="External"/><Relationship Id="rId3323" Type="http://schemas.openxmlformats.org/officeDocument/2006/relationships/hyperlink" Target="http://genome-www4.stanford.edu/cgi-bin/SMD/source/sourceResult?choice=Gene&amp;option=Name&amp;criteria=HT008" TargetMode="External"/><Relationship Id="rId3324" Type="http://schemas.openxmlformats.org/officeDocument/2006/relationships/hyperlink" Target="http://genome-www4.stanford.edu/cgi-bin/SMD/source/sourceResult?choice=Gene&amp;option=Name&amp;criteria=SFRS1" TargetMode="External"/><Relationship Id="rId3325" Type="http://schemas.openxmlformats.org/officeDocument/2006/relationships/hyperlink" Target="http://genome-www4.stanford.edu/cgi-bin/SMD/source/sourceResult?choice=Gene&amp;option=Name&amp;criteria=" TargetMode="External"/><Relationship Id="rId3326" Type="http://schemas.openxmlformats.org/officeDocument/2006/relationships/hyperlink" Target="http://genome-www4.stanford.edu/cgi-bin/SMD/source/sourceResult?choice=Gene&amp;option=Name&amp;criteria=" TargetMode="External"/><Relationship Id="rId3327" Type="http://schemas.openxmlformats.org/officeDocument/2006/relationships/hyperlink" Target="http://genome-www4.stanford.edu/cgi-bin/SMD/source/sourceResult?choice=Gene&amp;option=Name&amp;criteria=" TargetMode="External"/><Relationship Id="rId3328" Type="http://schemas.openxmlformats.org/officeDocument/2006/relationships/hyperlink" Target="http://genome-www4.stanford.edu/cgi-bin/SMD/source/sourceResult?choice=Gene&amp;option=Name&amp;criteria=YPEL3" TargetMode="External"/><Relationship Id="rId3329" Type="http://schemas.openxmlformats.org/officeDocument/2006/relationships/hyperlink" Target="http://genome-www4.stanford.edu/cgi-bin/SMD/source/sourceResult?choice=Gene&amp;option=Name&amp;criteria=PDLIM5" TargetMode="External"/><Relationship Id="rId3330" Type="http://schemas.openxmlformats.org/officeDocument/2006/relationships/hyperlink" Target="http://genome-www4.stanford.edu/cgi-bin/SMD/source/sourceResult?choice=Gene&amp;option=Name&amp;criteria=" TargetMode="External"/><Relationship Id="rId3331" Type="http://schemas.openxmlformats.org/officeDocument/2006/relationships/hyperlink" Target="http://genome-www4.stanford.edu/cgi-bin/SMD/source/sourceResult?choice=Gene&amp;option=Name&amp;criteria=TNK2" TargetMode="External"/><Relationship Id="rId3332" Type="http://schemas.openxmlformats.org/officeDocument/2006/relationships/hyperlink" Target="http://genome-www4.stanford.edu/cgi-bin/SMD/source/sourceResult?choice=Gene&amp;option=Name&amp;criteria=PKP2" TargetMode="External"/><Relationship Id="rId3333" Type="http://schemas.openxmlformats.org/officeDocument/2006/relationships/hyperlink" Target="http://genome-www4.stanford.edu/cgi-bin/SMD/source/sourceResult?choice=Gene&amp;option=Name&amp;criteria=SPTAN1" TargetMode="External"/><Relationship Id="rId3334" Type="http://schemas.openxmlformats.org/officeDocument/2006/relationships/hyperlink" Target="http://genome-www4.stanford.edu/cgi-bin/SMD/source/sourceResult?choice=Gene&amp;option=Name&amp;criteria=TM4SF9" TargetMode="External"/><Relationship Id="rId3335" Type="http://schemas.openxmlformats.org/officeDocument/2006/relationships/hyperlink" Target="http://genome-www4.stanford.edu/cgi-bin/SMD/source/sourceResult?choice=Gene&amp;option=Name&amp;criteria=ARHGEF7" TargetMode="External"/><Relationship Id="rId3336" Type="http://schemas.openxmlformats.org/officeDocument/2006/relationships/hyperlink" Target="http://genome-www4.stanford.edu/cgi-bin/SMD/source/sourceResult?choice=Gene&amp;option=Name&amp;criteria=" TargetMode="External"/><Relationship Id="rId3337" Type="http://schemas.openxmlformats.org/officeDocument/2006/relationships/hyperlink" Target="http://genome-www4.stanford.edu/cgi-bin/SMD/source/sourceResult?choice=Gene&amp;option=Name&amp;criteria=C16orf5" TargetMode="External"/><Relationship Id="rId3338" Type="http://schemas.openxmlformats.org/officeDocument/2006/relationships/hyperlink" Target="http://genome-www4.stanford.edu/cgi-bin/SMD/source/sourceResult?choice=Gene&amp;option=Name&amp;criteria=ZNF558" TargetMode="External"/><Relationship Id="rId3339" Type="http://schemas.openxmlformats.org/officeDocument/2006/relationships/hyperlink" Target="http://genome-www4.stanford.edu/cgi-bin/SMD/source/sourceResult?choice=Gene&amp;option=Name&amp;criteria=USP24" TargetMode="External"/><Relationship Id="rId3340" Type="http://schemas.openxmlformats.org/officeDocument/2006/relationships/hyperlink" Target="http://genome-www4.stanford.edu/cgi-bin/SMD/source/sourceResult?choice=Gene&amp;option=Name&amp;criteria=" TargetMode="External"/><Relationship Id="rId3341" Type="http://schemas.openxmlformats.org/officeDocument/2006/relationships/hyperlink" Target="http://genome-www4.stanford.edu/cgi-bin/SMD/source/sourceResult?choice=Gene&amp;option=Name&amp;criteria=CENPA" TargetMode="External"/><Relationship Id="rId3342" Type="http://schemas.openxmlformats.org/officeDocument/2006/relationships/hyperlink" Target="http://genome-www4.stanford.edu/cgi-bin/SMD/source/sourceResult?choice=Gene&amp;option=Name&amp;criteria=RANBP2L1" TargetMode="External"/><Relationship Id="rId3343" Type="http://schemas.openxmlformats.org/officeDocument/2006/relationships/hyperlink" Target="http://genome-www4.stanford.edu/cgi-bin/SMD/source/sourceResult?choice=Gene&amp;option=Name&amp;criteria=MET" TargetMode="External"/><Relationship Id="rId3344" Type="http://schemas.openxmlformats.org/officeDocument/2006/relationships/hyperlink" Target="http://genome-www4.stanford.edu/cgi-bin/SMD/source/sourceResult?choice=Gene&amp;option=Name&amp;criteria=ACTR2" TargetMode="External"/><Relationship Id="rId3345" Type="http://schemas.openxmlformats.org/officeDocument/2006/relationships/hyperlink" Target="http://genome-www4.stanford.edu/cgi-bin/SMD/source/sourceResult?choice=Gene&amp;option=Name&amp;criteria=HSD17B8" TargetMode="External"/><Relationship Id="rId3346" Type="http://schemas.openxmlformats.org/officeDocument/2006/relationships/hyperlink" Target="http://genome-www4.stanford.edu/cgi-bin/SMD/source/sourceResult?choice=Gene&amp;option=Name&amp;criteria=" TargetMode="External"/><Relationship Id="rId3347" Type="http://schemas.openxmlformats.org/officeDocument/2006/relationships/hyperlink" Target="http://genome-www4.stanford.edu/cgi-bin/SMD/source/sourceResult?choice=Gene&amp;option=Name&amp;criteria=KIAA0056" TargetMode="External"/><Relationship Id="rId3348" Type="http://schemas.openxmlformats.org/officeDocument/2006/relationships/hyperlink" Target="http://genome-www4.stanford.edu/cgi-bin/SMD/source/sourceResult?choice=Gene&amp;option=Name&amp;criteria=MAST2" TargetMode="External"/><Relationship Id="rId3349" Type="http://schemas.openxmlformats.org/officeDocument/2006/relationships/hyperlink" Target="http://genome-www4.stanford.edu/cgi-bin/SMD/source/sourceResult?choice=Gene&amp;option=Name&amp;criteria=CEBPG" TargetMode="External"/><Relationship Id="rId3350" Type="http://schemas.openxmlformats.org/officeDocument/2006/relationships/hyperlink" Target="http://genome-www4.stanford.edu/cgi-bin/SMD/source/sourceResult?choice=Gene&amp;option=Name&amp;criteria=CLDN4" TargetMode="External"/><Relationship Id="rId3351" Type="http://schemas.openxmlformats.org/officeDocument/2006/relationships/hyperlink" Target="http://genome-www4.stanford.edu/cgi-bin/SMD/source/sourceResult?choice=Gene&amp;option=Name&amp;criteria=TRIP6" TargetMode="External"/><Relationship Id="rId3352" Type="http://schemas.openxmlformats.org/officeDocument/2006/relationships/hyperlink" Target="http://genome-www4.stanford.edu/cgi-bin/SMD/source/sourceResult?choice=Gene&amp;option=Name&amp;criteria=CD81" TargetMode="External"/><Relationship Id="rId3353" Type="http://schemas.openxmlformats.org/officeDocument/2006/relationships/hyperlink" Target="http://genome-www4.stanford.edu/cgi-bin/SMD/source/sourceResult?choice=Gene&amp;option=Name&amp;criteria=" TargetMode="External"/><Relationship Id="rId3354" Type="http://schemas.openxmlformats.org/officeDocument/2006/relationships/hyperlink" Target="http://genome-www4.stanford.edu/cgi-bin/SMD/source/sourceResult?choice=Gene&amp;option=Name&amp;criteria=CCT8" TargetMode="External"/><Relationship Id="rId3355" Type="http://schemas.openxmlformats.org/officeDocument/2006/relationships/hyperlink" Target="http://genome-www4.stanford.edu/cgi-bin/SMD/source/sourceResult?choice=Gene&amp;option=Name&amp;criteria=UBXD2" TargetMode="External"/><Relationship Id="rId3356" Type="http://schemas.openxmlformats.org/officeDocument/2006/relationships/hyperlink" Target="http://genome-www4.stanford.edu/cgi-bin/SMD/source/sourceResult?choice=Gene&amp;option=Name&amp;criteria=" TargetMode="External"/><Relationship Id="rId3357" Type="http://schemas.openxmlformats.org/officeDocument/2006/relationships/hyperlink" Target="http://genome-www4.stanford.edu/cgi-bin/SMD/source/sourceResult?choice=Gene&amp;option=Name&amp;criteria=TAX1BP1" TargetMode="External"/><Relationship Id="rId3358" Type="http://schemas.openxmlformats.org/officeDocument/2006/relationships/hyperlink" Target="http://genome-www4.stanford.edu/cgi-bin/SMD/source/sourceResult?choice=Gene&amp;option=Name&amp;criteria=" TargetMode="External"/><Relationship Id="rId3359" Type="http://schemas.openxmlformats.org/officeDocument/2006/relationships/hyperlink" Target="http://genome-www4.stanford.edu/cgi-bin/SMD/source/sourceResult?choice=Gene&amp;option=Name&amp;criteria=ARMC1" TargetMode="External"/><Relationship Id="rId3360" Type="http://schemas.openxmlformats.org/officeDocument/2006/relationships/hyperlink" Target="http://genome-www4.stanford.edu/cgi-bin/SMD/source/sourceResult?choice=Gene&amp;option=Name&amp;criteria=" TargetMode="External"/><Relationship Id="rId3361" Type="http://schemas.openxmlformats.org/officeDocument/2006/relationships/hyperlink" Target="http://genome-www4.stanford.edu/cgi-bin/SMD/source/sourceResult?choice=Gene&amp;option=Name&amp;criteria=HSPC163" TargetMode="External"/><Relationship Id="rId3362" Type="http://schemas.openxmlformats.org/officeDocument/2006/relationships/hyperlink" Target="http://genome-www4.stanford.edu/cgi-bin/SMD/source/sourceResult?choice=Gene&amp;option=Name&amp;criteria=FLJ11046" TargetMode="External"/><Relationship Id="rId3363" Type="http://schemas.openxmlformats.org/officeDocument/2006/relationships/hyperlink" Target="http://genome-www4.stanford.edu/cgi-bin/SMD/source/sourceResult?choice=Gene&amp;option=Name&amp;criteria=KIF23" TargetMode="External"/><Relationship Id="rId3364" Type="http://schemas.openxmlformats.org/officeDocument/2006/relationships/hyperlink" Target="http://genome-www4.stanford.edu/cgi-bin/SMD/source/sourceResult?choice=Gene&amp;option=Name&amp;criteria=" TargetMode="External"/><Relationship Id="rId3365" Type="http://schemas.openxmlformats.org/officeDocument/2006/relationships/hyperlink" Target="http://genome-www4.stanford.edu/cgi-bin/SMD/source/sourceResult?choice=Gene&amp;option=Name&amp;criteria=SUMF2" TargetMode="External"/><Relationship Id="rId3366" Type="http://schemas.openxmlformats.org/officeDocument/2006/relationships/hyperlink" Target="http://genome-www4.stanford.edu/cgi-bin/SMD/source/sourceResult?choice=Gene&amp;option=Name&amp;criteria=MAST2" TargetMode="External"/><Relationship Id="rId3367" Type="http://schemas.openxmlformats.org/officeDocument/2006/relationships/hyperlink" Target="http://genome-www4.stanford.edu/cgi-bin/SMD/source/sourceResult?choice=Gene&amp;option=Name&amp;criteria=RGS3" TargetMode="External"/><Relationship Id="rId3368" Type="http://schemas.openxmlformats.org/officeDocument/2006/relationships/hyperlink" Target="http://genome-www4.stanford.edu/cgi-bin/SMD/source/sourceResult?choice=Gene&amp;option=Name&amp;criteria=" TargetMode="External"/><Relationship Id="rId3369" Type="http://schemas.openxmlformats.org/officeDocument/2006/relationships/hyperlink" Target="http://genome-www4.stanford.edu/cgi-bin/SMD/source/sourceResult?choice=Gene&amp;option=Name&amp;criteria=RB1CC1" TargetMode="External"/><Relationship Id="rId3370" Type="http://schemas.openxmlformats.org/officeDocument/2006/relationships/hyperlink" Target="http://genome-www4.stanford.edu/cgi-bin/SMD/source/sourceResult?choice=Gene&amp;option=Name&amp;criteria=FOXO1A" TargetMode="External"/><Relationship Id="rId3371" Type="http://schemas.openxmlformats.org/officeDocument/2006/relationships/hyperlink" Target="http://genome-www4.stanford.edu/cgi-bin/SMD/source/sourceResult?choice=Gene&amp;option=Name&amp;criteria=KNTC2" TargetMode="External"/><Relationship Id="rId3372" Type="http://schemas.openxmlformats.org/officeDocument/2006/relationships/hyperlink" Target="http://genome-www4.stanford.edu/cgi-bin/SMD/source/sourceResult?choice=Gene&amp;option=Name&amp;criteria=" TargetMode="External"/><Relationship Id="rId3373" Type="http://schemas.openxmlformats.org/officeDocument/2006/relationships/hyperlink" Target="http://genome-www4.stanford.edu/cgi-bin/SMD/source/sourceResult?choice=Gene&amp;option=Name&amp;criteria=YT521" TargetMode="External"/><Relationship Id="rId3374" Type="http://schemas.openxmlformats.org/officeDocument/2006/relationships/hyperlink" Target="http://genome-www4.stanford.edu/cgi-bin/SMD/source/sourceResult?choice=Gene&amp;option=Name&amp;criteria=PHF20L1" TargetMode="External"/><Relationship Id="rId3375" Type="http://schemas.openxmlformats.org/officeDocument/2006/relationships/hyperlink" Target="http://genome-www4.stanford.edu/cgi-bin/SMD/source/sourceResult?choice=Gene&amp;option=Name&amp;criteria=PPAP2C" TargetMode="External"/><Relationship Id="rId3376" Type="http://schemas.openxmlformats.org/officeDocument/2006/relationships/hyperlink" Target="http://genome-www4.stanford.edu/cgi-bin/SMD/source/sourceResult?choice=Gene&amp;option=Name&amp;criteria=" TargetMode="External"/><Relationship Id="rId3377" Type="http://schemas.openxmlformats.org/officeDocument/2006/relationships/hyperlink" Target="http://genome-www4.stanford.edu/cgi-bin/SMD/source/sourceResult?choice=Gene&amp;option=Name&amp;criteria=GADD45A" TargetMode="External"/><Relationship Id="rId3378" Type="http://schemas.openxmlformats.org/officeDocument/2006/relationships/hyperlink" Target="http://genome-www4.stanford.edu/cgi-bin/SMD/source/sourceResult?choice=Gene&amp;option=Name&amp;criteria=" TargetMode="External"/><Relationship Id="rId3379" Type="http://schemas.openxmlformats.org/officeDocument/2006/relationships/hyperlink" Target="http://genome-www4.stanford.edu/cgi-bin/SMD/source/sourceResult?choice=Gene&amp;option=Name&amp;criteria=FLJ22269" TargetMode="External"/><Relationship Id="rId3380" Type="http://schemas.openxmlformats.org/officeDocument/2006/relationships/hyperlink" Target="http://genome-www4.stanford.edu/cgi-bin/SMD/source/sourceResult?choice=Gene&amp;option=Name&amp;criteria=" TargetMode="External"/><Relationship Id="rId3381" Type="http://schemas.openxmlformats.org/officeDocument/2006/relationships/hyperlink" Target="http://genome-www4.stanford.edu/cgi-bin/SMD/source/sourceResult?choice=Gene&amp;option=Name&amp;criteria=RBM7" TargetMode="External"/><Relationship Id="rId3382" Type="http://schemas.openxmlformats.org/officeDocument/2006/relationships/hyperlink" Target="http://genome-www4.stanford.edu/cgi-bin/SMD/source/sourceResult?choice=Gene&amp;option=Name&amp;criteria=LOC51204" TargetMode="External"/><Relationship Id="rId3383" Type="http://schemas.openxmlformats.org/officeDocument/2006/relationships/hyperlink" Target="http://genome-www4.stanford.edu/cgi-bin/SMD/source/sourceResult?choice=Gene&amp;option=Name&amp;criteria=EPN1" TargetMode="External"/><Relationship Id="rId3384" Type="http://schemas.openxmlformats.org/officeDocument/2006/relationships/hyperlink" Target="http://genome-www4.stanford.edu/cgi-bin/SMD/source/sourceResult?choice=Gene&amp;option=Name&amp;criteria=FCGR1A" TargetMode="External"/><Relationship Id="rId3385" Type="http://schemas.openxmlformats.org/officeDocument/2006/relationships/hyperlink" Target="http://genome-www4.stanford.edu/cgi-bin/SMD/source/sourceResult?choice=Gene&amp;option=Name&amp;criteria=MYST1" TargetMode="External"/><Relationship Id="rId3386" Type="http://schemas.openxmlformats.org/officeDocument/2006/relationships/hyperlink" Target="http://genome-www4.stanford.edu/cgi-bin/SMD/source/sourceResult?choice=Gene&amp;option=Name&amp;criteria=" TargetMode="External"/><Relationship Id="rId3387" Type="http://schemas.openxmlformats.org/officeDocument/2006/relationships/hyperlink" Target="http://genome-www4.stanford.edu/cgi-bin/SMD/source/sourceResult?choice=Gene&amp;option=Name&amp;criteria=COPS6" TargetMode="External"/><Relationship Id="rId3388" Type="http://schemas.openxmlformats.org/officeDocument/2006/relationships/hyperlink" Target="http://genome-www4.stanford.edu/cgi-bin/SMD/source/sourceResult?choice=Gene&amp;option=Name&amp;criteria=ZNF273" TargetMode="External"/><Relationship Id="rId3389" Type="http://schemas.openxmlformats.org/officeDocument/2006/relationships/hyperlink" Target="http://genome-www4.stanford.edu/cgi-bin/SMD/source/sourceResult?choice=Gene&amp;option=Name&amp;criteria=STAG1" TargetMode="External"/><Relationship Id="rId3390" Type="http://schemas.openxmlformats.org/officeDocument/2006/relationships/hyperlink" Target="http://genome-www4.stanford.edu/cgi-bin/SMD/source/sourceResult?choice=Gene&amp;option=Name&amp;criteria=NFRKB" TargetMode="External"/><Relationship Id="rId3391" Type="http://schemas.openxmlformats.org/officeDocument/2006/relationships/hyperlink" Target="http://genome-www4.stanford.edu/cgi-bin/SMD/source/sourceResult?choice=Gene&amp;option=Name&amp;criteria=KCNN4" TargetMode="External"/><Relationship Id="rId3392" Type="http://schemas.openxmlformats.org/officeDocument/2006/relationships/hyperlink" Target="http://genome-www4.stanford.edu/cgi-bin/SMD/source/sourceResult?choice=Gene&amp;option=Name&amp;criteria=FLJ36144" TargetMode="External"/><Relationship Id="rId3393" Type="http://schemas.openxmlformats.org/officeDocument/2006/relationships/hyperlink" Target="http://genome-www4.stanford.edu/cgi-bin/SMD/source/sourceResult?choice=Gene&amp;option=Name&amp;criteria=WBP1" TargetMode="External"/><Relationship Id="rId3394" Type="http://schemas.openxmlformats.org/officeDocument/2006/relationships/hyperlink" Target="http://genome-www4.stanford.edu/cgi-bin/SMD/source/sourceResult?choice=Gene&amp;option=Name&amp;criteria=NEK7" TargetMode="External"/><Relationship Id="rId3395" Type="http://schemas.openxmlformats.org/officeDocument/2006/relationships/hyperlink" Target="http://genome-www4.stanford.edu/cgi-bin/SMD/source/sourceResult?choice=Gene&amp;option=Name&amp;criteria=CBWD1" TargetMode="External"/><Relationship Id="rId3396" Type="http://schemas.openxmlformats.org/officeDocument/2006/relationships/hyperlink" Target="http://genome-www4.stanford.edu/cgi-bin/SMD/source/sourceResult?choice=Gene&amp;option=Name&amp;criteria=CTNNAL1" TargetMode="External"/><Relationship Id="rId3397" Type="http://schemas.openxmlformats.org/officeDocument/2006/relationships/hyperlink" Target="http://genome-www4.stanford.edu/cgi-bin/SMD/source/sourceResult?choice=Gene&amp;option=Name&amp;criteria=GALNT6" TargetMode="External"/><Relationship Id="rId3398" Type="http://schemas.openxmlformats.org/officeDocument/2006/relationships/hyperlink" Target="http://genome-www4.stanford.edu/cgi-bin/SMD/source/sourceResult?choice=Gene&amp;option=Name&amp;criteria=HUMMLC2B" TargetMode="External"/><Relationship Id="rId3399" Type="http://schemas.openxmlformats.org/officeDocument/2006/relationships/hyperlink" Target="http://genome-www4.stanford.edu/cgi-bin/SMD/source/sourceResult?choice=Gene&amp;option=Name&amp;criteria=ADIPOR1" TargetMode="External"/><Relationship Id="rId3400" Type="http://schemas.openxmlformats.org/officeDocument/2006/relationships/hyperlink" Target="http://genome-www4.stanford.edu/cgi-bin/SMD/source/sourceResult?choice=Gene&amp;option=Name&amp;criteria=TCF19" TargetMode="External"/><Relationship Id="rId3401" Type="http://schemas.openxmlformats.org/officeDocument/2006/relationships/hyperlink" Target="http://genome-www4.stanford.edu/cgi-bin/SMD/source/sourceResult?choice=Gene&amp;option=Name&amp;criteria=DNAJB6" TargetMode="External"/><Relationship Id="rId3402" Type="http://schemas.openxmlformats.org/officeDocument/2006/relationships/hyperlink" Target="http://genome-www4.stanford.edu/cgi-bin/SMD/source/sourceResult?choice=Gene&amp;option=Name&amp;criteria=FRMD4A" TargetMode="External"/><Relationship Id="rId3403" Type="http://schemas.openxmlformats.org/officeDocument/2006/relationships/hyperlink" Target="http://genome-www4.stanford.edu/cgi-bin/SMD/source/sourceResult?choice=Gene&amp;option=Name&amp;criteria=STK24" TargetMode="External"/><Relationship Id="rId3404" Type="http://schemas.openxmlformats.org/officeDocument/2006/relationships/hyperlink" Target="http://genome-www4.stanford.edu/cgi-bin/SMD/source/sourceResult?choice=Gene&amp;option=Name&amp;criteria=SALL2" TargetMode="External"/><Relationship Id="rId3405" Type="http://schemas.openxmlformats.org/officeDocument/2006/relationships/hyperlink" Target="http://genome-www4.stanford.edu/cgi-bin/SMD/source/sourceResult?choice=Gene&amp;option=Name&amp;criteria=KIAA0676" TargetMode="External"/><Relationship Id="rId3406" Type="http://schemas.openxmlformats.org/officeDocument/2006/relationships/hyperlink" Target="http://genome-www4.stanford.edu/cgi-bin/SMD/source/sourceResult?choice=Gene&amp;option=Name&amp;criteria=" TargetMode="External"/><Relationship Id="rId3407" Type="http://schemas.openxmlformats.org/officeDocument/2006/relationships/hyperlink" Target="http://genome-www4.stanford.edu/cgi-bin/SMD/source/sourceResult?choice=Gene&amp;option=Name&amp;criteria=LPXN" TargetMode="External"/><Relationship Id="rId3408" Type="http://schemas.openxmlformats.org/officeDocument/2006/relationships/hyperlink" Target="http://genome-www4.stanford.edu/cgi-bin/SMD/source/sourceResult?choice=Gene&amp;option=Name&amp;criteria=" TargetMode="External"/><Relationship Id="rId3409" Type="http://schemas.openxmlformats.org/officeDocument/2006/relationships/hyperlink" Target="http://genome-www4.stanford.edu/cgi-bin/SMD/source/sourceResult?choice=Gene&amp;option=Name&amp;criteria=SH2D3A" TargetMode="External"/><Relationship Id="rId3410" Type="http://schemas.openxmlformats.org/officeDocument/2006/relationships/hyperlink" Target="http://genome-www4.stanford.edu/cgi-bin/SMD/source/sourceResult?choice=Gene&amp;option=Name&amp;criteria=" TargetMode="External"/><Relationship Id="rId3411" Type="http://schemas.openxmlformats.org/officeDocument/2006/relationships/hyperlink" Target="http://genome-www4.stanford.edu/cgi-bin/SMD/source/sourceResult?choice=Gene&amp;option=Name&amp;criteria=SLC40A1" TargetMode="External"/><Relationship Id="rId3412" Type="http://schemas.openxmlformats.org/officeDocument/2006/relationships/hyperlink" Target="http://genome-www4.stanford.edu/cgi-bin/SMD/source/sourceResult?choice=Gene&amp;option=Name&amp;criteria=RRBP1" TargetMode="External"/><Relationship Id="rId3413" Type="http://schemas.openxmlformats.org/officeDocument/2006/relationships/hyperlink" Target="http://genome-www4.stanford.edu/cgi-bin/SMD/source/sourceResult?choice=Gene&amp;option=Name&amp;criteria=TRIM22" TargetMode="External"/><Relationship Id="rId3414" Type="http://schemas.openxmlformats.org/officeDocument/2006/relationships/hyperlink" Target="http://genome-www4.stanford.edu/cgi-bin/SMD/source/sourceResult?choice=Gene&amp;option=Name&amp;criteria=MS4A6A" TargetMode="External"/><Relationship Id="rId3415" Type="http://schemas.openxmlformats.org/officeDocument/2006/relationships/hyperlink" Target="http://genome-www4.stanford.edu/cgi-bin/SMD/source/sourceResult?choice=Gene&amp;option=Name&amp;criteria=GADD45GIP1" TargetMode="External"/><Relationship Id="rId3416" Type="http://schemas.openxmlformats.org/officeDocument/2006/relationships/hyperlink" Target="http://genome-www4.stanford.edu/cgi-bin/SMD/source/sourceResult?choice=Gene&amp;option=Name&amp;criteria=OAS3" TargetMode="External"/><Relationship Id="rId3417" Type="http://schemas.openxmlformats.org/officeDocument/2006/relationships/hyperlink" Target="http://genome-www4.stanford.edu/cgi-bin/SMD/source/sourceResult?choice=Gene&amp;option=Name&amp;criteria=BCAS3" TargetMode="External"/><Relationship Id="rId3418" Type="http://schemas.openxmlformats.org/officeDocument/2006/relationships/hyperlink" Target="http://genome-www4.stanford.edu/cgi-bin/SMD/source/sourceResult?choice=Gene&amp;option=Name&amp;criteria=" TargetMode="External"/><Relationship Id="rId3419" Type="http://schemas.openxmlformats.org/officeDocument/2006/relationships/hyperlink" Target="http://genome-www4.stanford.edu/cgi-bin/SMD/source/sourceResult?choice=Gene&amp;option=Name&amp;criteria=KCNK3" TargetMode="External"/><Relationship Id="rId3420" Type="http://schemas.openxmlformats.org/officeDocument/2006/relationships/hyperlink" Target="http://genome-www4.stanford.edu/cgi-bin/SMD/source/sourceResult?choice=Gene&amp;option=Name&amp;criteria=FOXP1" TargetMode="External"/><Relationship Id="rId3421" Type="http://schemas.openxmlformats.org/officeDocument/2006/relationships/hyperlink" Target="http://genome-www4.stanford.edu/cgi-bin/SMD/source/sourceResult?choice=Gene&amp;option=Name&amp;criteria=FLJ35794" TargetMode="External"/><Relationship Id="rId3422" Type="http://schemas.openxmlformats.org/officeDocument/2006/relationships/hyperlink" Target="http://genome-www4.stanford.edu/cgi-bin/SMD/source/sourceResult?choice=Gene&amp;option=Name&amp;criteria=" TargetMode="External"/><Relationship Id="rId3423" Type="http://schemas.openxmlformats.org/officeDocument/2006/relationships/hyperlink" Target="http://genome-www4.stanford.edu/cgi-bin/SMD/source/sourceResult?choice=Gene&amp;option=Name&amp;criteria=PLOD2" TargetMode="External"/><Relationship Id="rId3424" Type="http://schemas.openxmlformats.org/officeDocument/2006/relationships/hyperlink" Target="http://genome-www4.stanford.edu/cgi-bin/SMD/source/sourceResult?choice=Gene&amp;option=Name&amp;criteria=" TargetMode="External"/><Relationship Id="rId3425" Type="http://schemas.openxmlformats.org/officeDocument/2006/relationships/hyperlink" Target="http://genome-www4.stanford.edu/cgi-bin/SMD/source/sourceResult?choice=Gene&amp;option=Name&amp;criteria=PLK2" TargetMode="External"/><Relationship Id="rId3426" Type="http://schemas.openxmlformats.org/officeDocument/2006/relationships/hyperlink" Target="http://genome-www4.stanford.edu/cgi-bin/SMD/source/sourceResult?choice=Gene&amp;option=Name&amp;criteria=SSBP1" TargetMode="External"/><Relationship Id="rId3427" Type="http://schemas.openxmlformats.org/officeDocument/2006/relationships/hyperlink" Target="http://genome-www4.stanford.edu/cgi-bin/SMD/source/sourceResult?choice=Gene&amp;option=Name&amp;criteria=" TargetMode="External"/><Relationship Id="rId3428" Type="http://schemas.openxmlformats.org/officeDocument/2006/relationships/hyperlink" Target="http://genome-www4.stanford.edu/cgi-bin/SMD/source/sourceResult?choice=Gene&amp;option=Name&amp;criteria=" TargetMode="External"/><Relationship Id="rId3429" Type="http://schemas.openxmlformats.org/officeDocument/2006/relationships/hyperlink" Target="http://genome-www4.stanford.edu/cgi-bin/SMD/source/sourceResult?choice=Gene&amp;option=Name&amp;criteria=" TargetMode="External"/><Relationship Id="rId3430" Type="http://schemas.openxmlformats.org/officeDocument/2006/relationships/hyperlink" Target="http://genome-www4.stanford.edu/cgi-bin/SMD/source/sourceResult?choice=Gene&amp;option=Name&amp;criteria=IL1R1" TargetMode="External"/><Relationship Id="rId3431" Type="http://schemas.openxmlformats.org/officeDocument/2006/relationships/hyperlink" Target="http://genome-www4.stanford.edu/cgi-bin/SMD/source/sourceResult?choice=Gene&amp;option=Name&amp;criteria=LOC114990" TargetMode="External"/><Relationship Id="rId3432" Type="http://schemas.openxmlformats.org/officeDocument/2006/relationships/hyperlink" Target="http://genome-www4.stanford.edu/cgi-bin/SMD/source/sourceResult?choice=Gene&amp;option=Name&amp;criteria=PLEC1" TargetMode="External"/><Relationship Id="rId3433" Type="http://schemas.openxmlformats.org/officeDocument/2006/relationships/hyperlink" Target="http://genome-www4.stanford.edu/cgi-bin/SMD/source/sourceResult?choice=Gene&amp;option=Name&amp;criteria=C10orf47" TargetMode="External"/><Relationship Id="rId3434" Type="http://schemas.openxmlformats.org/officeDocument/2006/relationships/hyperlink" Target="http://genome-www4.stanford.edu/cgi-bin/SMD/source/sourceResult?choice=Gene&amp;option=Name&amp;criteria=SMYD2" TargetMode="External"/><Relationship Id="rId3435" Type="http://schemas.openxmlformats.org/officeDocument/2006/relationships/hyperlink" Target="http://genome-www4.stanford.edu/cgi-bin/SMD/source/sourceResult?choice=Gene&amp;option=Name&amp;criteria=MUT" TargetMode="External"/><Relationship Id="rId3436" Type="http://schemas.openxmlformats.org/officeDocument/2006/relationships/hyperlink" Target="http://genome-www4.stanford.edu/cgi-bin/SMD/source/sourceResult?choice=Gene&amp;option=Name&amp;criteria=ZNF294" TargetMode="External"/><Relationship Id="rId3437" Type="http://schemas.openxmlformats.org/officeDocument/2006/relationships/hyperlink" Target="http://genome-www4.stanford.edu/cgi-bin/SMD/source/sourceResult?choice=Gene&amp;option=Name&amp;criteria=AKAP13" TargetMode="External"/><Relationship Id="rId3438" Type="http://schemas.openxmlformats.org/officeDocument/2006/relationships/hyperlink" Target="http://genome-www4.stanford.edu/cgi-bin/SMD/source/sourceResult?choice=Gene&amp;option=Name&amp;criteria=" TargetMode="External"/><Relationship Id="rId3439" Type="http://schemas.openxmlformats.org/officeDocument/2006/relationships/hyperlink" Target="http://genome-www4.stanford.edu/cgi-bin/SMD/source/sourceResult?choice=Gene&amp;option=Name&amp;criteria=VSIG4" TargetMode="External"/><Relationship Id="rId3440" Type="http://schemas.openxmlformats.org/officeDocument/2006/relationships/hyperlink" Target="http://genome-www4.stanford.edu/cgi-bin/SMD/source/sourceResult?choice=Gene&amp;option=Name&amp;criteria=ARID4B" TargetMode="External"/><Relationship Id="rId3441" Type="http://schemas.openxmlformats.org/officeDocument/2006/relationships/hyperlink" Target="http://genome-www4.stanford.edu/cgi-bin/SMD/source/sourceResult?choice=Gene&amp;option=Name&amp;criteria=FBXL11" TargetMode="External"/><Relationship Id="rId3442" Type="http://schemas.openxmlformats.org/officeDocument/2006/relationships/hyperlink" Target="http://genome-www4.stanford.edu/cgi-bin/SMD/source/sourceResult?choice=Gene&amp;option=Name&amp;criteria=GMPS" TargetMode="External"/><Relationship Id="rId3443" Type="http://schemas.openxmlformats.org/officeDocument/2006/relationships/hyperlink" Target="http://genome-www4.stanford.edu/cgi-bin/SMD/source/sourceResult?choice=Gene&amp;option=Name&amp;criteria=NDUFB10" TargetMode="External"/><Relationship Id="rId3444" Type="http://schemas.openxmlformats.org/officeDocument/2006/relationships/hyperlink" Target="http://genome-www4.stanford.edu/cgi-bin/SMD/source/sourceResult?choice=Gene&amp;option=Name&amp;criteria=PNPO" TargetMode="External"/><Relationship Id="rId3445" Type="http://schemas.openxmlformats.org/officeDocument/2006/relationships/hyperlink" Target="http://genome-www4.stanford.edu/cgi-bin/SMD/source/sourceResult?choice=Gene&amp;option=Name&amp;criteria=VPS28" TargetMode="External"/><Relationship Id="rId3446" Type="http://schemas.openxmlformats.org/officeDocument/2006/relationships/hyperlink" Target="http://genome-www4.stanford.edu/cgi-bin/SMD/source/sourceResult?choice=Gene&amp;option=Name&amp;criteria=STARD4" TargetMode="External"/><Relationship Id="rId3447" Type="http://schemas.openxmlformats.org/officeDocument/2006/relationships/hyperlink" Target="http://genome-www4.stanford.edu/cgi-bin/SMD/source/sourceResult?choice=Gene&amp;option=Name&amp;criteria=DHX40" TargetMode="External"/><Relationship Id="rId3448" Type="http://schemas.openxmlformats.org/officeDocument/2006/relationships/hyperlink" Target="http://genome-www4.stanford.edu/cgi-bin/SMD/source/sourceResult?choice=Gene&amp;option=Name&amp;criteria=" TargetMode="External"/><Relationship Id="rId3449" Type="http://schemas.openxmlformats.org/officeDocument/2006/relationships/hyperlink" Target="http://genome-www4.stanford.edu/cgi-bin/SMD/source/sourceResult?choice=Gene&amp;option=Name&amp;criteria=FLJ14346" TargetMode="External"/><Relationship Id="rId3450" Type="http://schemas.openxmlformats.org/officeDocument/2006/relationships/hyperlink" Target="http://genome-www4.stanford.edu/cgi-bin/SMD/source/sourceResult?choice=Gene&amp;option=Name&amp;criteria=ENSA" TargetMode="External"/><Relationship Id="rId3451" Type="http://schemas.openxmlformats.org/officeDocument/2006/relationships/hyperlink" Target="http://genome-www4.stanford.edu/cgi-bin/SMD/source/sourceResult?choice=Gene&amp;option=Name&amp;criteria=SPG3A" TargetMode="External"/><Relationship Id="rId3452" Type="http://schemas.openxmlformats.org/officeDocument/2006/relationships/hyperlink" Target="http://genome-www4.stanford.edu/cgi-bin/SMD/source/sourceResult?choice=Gene&amp;option=Name&amp;criteria=LOC57146" TargetMode="External"/><Relationship Id="rId3453" Type="http://schemas.openxmlformats.org/officeDocument/2006/relationships/hyperlink" Target="http://genome-www4.stanford.edu/cgi-bin/SMD/source/sourceResult?choice=Gene&amp;option=Name&amp;criteria=AVPI1" TargetMode="External"/><Relationship Id="rId3454" Type="http://schemas.openxmlformats.org/officeDocument/2006/relationships/hyperlink" Target="http://genome-www4.stanford.edu/cgi-bin/SMD/source/sourceResult?choice=Gene&amp;option=Name&amp;criteria=RGS19IP1" TargetMode="External"/><Relationship Id="rId3455" Type="http://schemas.openxmlformats.org/officeDocument/2006/relationships/hyperlink" Target="http://genome-www4.stanford.edu/cgi-bin/SMD/source/sourceResult?choice=Gene&amp;option=Name&amp;criteria=OXA1L" TargetMode="External"/><Relationship Id="rId3456" Type="http://schemas.openxmlformats.org/officeDocument/2006/relationships/hyperlink" Target="http://genome-www4.stanford.edu/cgi-bin/SMD/source/sourceResult?choice=Gene&amp;option=Name&amp;criteria=SAP30" TargetMode="External"/><Relationship Id="rId3457" Type="http://schemas.openxmlformats.org/officeDocument/2006/relationships/hyperlink" Target="http://genome-www4.stanford.edu/cgi-bin/SMD/source/sourceResult?choice=Gene&amp;option=Name&amp;criteria=" TargetMode="External"/><Relationship Id="rId3458" Type="http://schemas.openxmlformats.org/officeDocument/2006/relationships/hyperlink" Target="http://genome-www4.stanford.edu/cgi-bin/SMD/source/sourceResult?choice=Gene&amp;option=Name&amp;criteria=GRTP1" TargetMode="External"/><Relationship Id="rId3459" Type="http://schemas.openxmlformats.org/officeDocument/2006/relationships/hyperlink" Target="http://genome-www4.stanford.edu/cgi-bin/SMD/source/sourceResult?choice=Gene&amp;option=Name&amp;criteria=COPS5" TargetMode="External"/><Relationship Id="rId3460" Type="http://schemas.openxmlformats.org/officeDocument/2006/relationships/hyperlink" Target="http://genome-www4.stanford.edu/cgi-bin/SMD/source/sourceResult?choice=Gene&amp;option=Name&amp;criteria=FABP6" TargetMode="External"/><Relationship Id="rId3461" Type="http://schemas.openxmlformats.org/officeDocument/2006/relationships/hyperlink" Target="http://genome-www4.stanford.edu/cgi-bin/SMD/source/sourceResult?choice=Gene&amp;option=Name&amp;criteria=HSD17B4" TargetMode="External"/><Relationship Id="rId3462" Type="http://schemas.openxmlformats.org/officeDocument/2006/relationships/hyperlink" Target="http://genome-www4.stanford.edu/cgi-bin/SMD/source/sourceResult?choice=Gene&amp;option=Name&amp;criteria=AAMP" TargetMode="External"/><Relationship Id="rId3463" Type="http://schemas.openxmlformats.org/officeDocument/2006/relationships/hyperlink" Target="http://genome-www4.stanford.edu/cgi-bin/SMD/source/sourceResult?choice=Gene&amp;option=Name&amp;criteria=MIPEP" TargetMode="External"/><Relationship Id="rId3464" Type="http://schemas.openxmlformats.org/officeDocument/2006/relationships/hyperlink" Target="http://genome-www4.stanford.edu/cgi-bin/SMD/source/sourceResult?choice=Gene&amp;option=Name&amp;criteria=FLJ20273" TargetMode="External"/><Relationship Id="rId3465" Type="http://schemas.openxmlformats.org/officeDocument/2006/relationships/hyperlink" Target="http://genome-www4.stanford.edu/cgi-bin/SMD/source/sourceResult?choice=Gene&amp;option=Name&amp;criteria=AKAP9" TargetMode="External"/><Relationship Id="rId3466" Type="http://schemas.openxmlformats.org/officeDocument/2006/relationships/hyperlink" Target="http://genome-www4.stanford.edu/cgi-bin/SMD/source/sourceResult?choice=Gene&amp;option=Name&amp;criteria=DAB2" TargetMode="External"/><Relationship Id="rId3467" Type="http://schemas.openxmlformats.org/officeDocument/2006/relationships/hyperlink" Target="http://genome-www4.stanford.edu/cgi-bin/SMD/source/sourceResult?choice=Gene&amp;option=Name&amp;criteria=PORIMIN" TargetMode="External"/><Relationship Id="rId3468" Type="http://schemas.openxmlformats.org/officeDocument/2006/relationships/hyperlink" Target="http://genome-www4.stanford.edu/cgi-bin/SMD/source/sourceResult?choice=Gene&amp;option=Name&amp;criteria=" TargetMode="External"/><Relationship Id="rId3469" Type="http://schemas.openxmlformats.org/officeDocument/2006/relationships/hyperlink" Target="http://genome-www4.stanford.edu/cgi-bin/SMD/source/sourceResult?choice=Gene&amp;option=Name&amp;criteria=C9orf3" TargetMode="External"/><Relationship Id="rId3470" Type="http://schemas.openxmlformats.org/officeDocument/2006/relationships/hyperlink" Target="http://genome-www4.stanford.edu/cgi-bin/SMD/source/sourceResult?choice=Gene&amp;option=Name&amp;criteria=" TargetMode="External"/><Relationship Id="rId3471" Type="http://schemas.openxmlformats.org/officeDocument/2006/relationships/hyperlink" Target="http://genome-www4.stanford.edu/cgi-bin/SMD/source/sourceResult?choice=Gene&amp;option=Name&amp;criteria=TK1" TargetMode="External"/><Relationship Id="rId3472" Type="http://schemas.openxmlformats.org/officeDocument/2006/relationships/hyperlink" Target="http://genome-www4.stanford.edu/cgi-bin/SMD/source/sourceResult?choice=Gene&amp;option=Name&amp;criteria=EP300" TargetMode="External"/><Relationship Id="rId3473" Type="http://schemas.openxmlformats.org/officeDocument/2006/relationships/hyperlink" Target="http://genome-www4.stanford.edu/cgi-bin/SMD/source/sourceResult?choice=Gene&amp;option=Name&amp;criteria=WDR18" TargetMode="External"/><Relationship Id="rId3474" Type="http://schemas.openxmlformats.org/officeDocument/2006/relationships/hyperlink" Target="http://genome-www4.stanford.edu/cgi-bin/SMD/source/sourceResult?choice=Gene&amp;option=Name&amp;criteria=" TargetMode="External"/><Relationship Id="rId3475" Type="http://schemas.openxmlformats.org/officeDocument/2006/relationships/hyperlink" Target="http://genome-www4.stanford.edu/cgi-bin/SMD/source/sourceResult?choice=Gene&amp;option=Name&amp;criteria=DNMT3A" TargetMode="External"/><Relationship Id="rId3476" Type="http://schemas.openxmlformats.org/officeDocument/2006/relationships/hyperlink" Target="http://genome-www4.stanford.edu/cgi-bin/SMD/source/sourceResult?choice=Gene&amp;option=Name&amp;criteria=" TargetMode="External"/><Relationship Id="rId3477" Type="http://schemas.openxmlformats.org/officeDocument/2006/relationships/hyperlink" Target="http://genome-www4.stanford.edu/cgi-bin/SMD/source/sourceResult?choice=Gene&amp;option=Name&amp;criteria=WNT5B" TargetMode="External"/><Relationship Id="rId3478" Type="http://schemas.openxmlformats.org/officeDocument/2006/relationships/hyperlink" Target="http://genome-www4.stanford.edu/cgi-bin/SMD/source/sourceResult?choice=Gene&amp;option=Name&amp;criteria=" TargetMode="External"/><Relationship Id="rId3479" Type="http://schemas.openxmlformats.org/officeDocument/2006/relationships/hyperlink" Target="http://genome-www4.stanford.edu/cgi-bin/SMD/source/sourceResult?choice=Gene&amp;option=Name&amp;criteria=PHF3" TargetMode="External"/><Relationship Id="rId3480" Type="http://schemas.openxmlformats.org/officeDocument/2006/relationships/hyperlink" Target="http://genome-www4.stanford.edu/cgi-bin/SMD/source/sourceResult?choice=Gene&amp;option=Name&amp;criteria=JTV1" TargetMode="External"/><Relationship Id="rId3481" Type="http://schemas.openxmlformats.org/officeDocument/2006/relationships/hyperlink" Target="http://genome-www4.stanford.edu/cgi-bin/SMD/source/sourceResult?choice=Gene&amp;option=Name&amp;criteria=KRT23" TargetMode="External"/><Relationship Id="rId3482" Type="http://schemas.openxmlformats.org/officeDocument/2006/relationships/hyperlink" Target="http://genome-www4.stanford.edu/cgi-bin/SMD/source/sourceResult?choice=Gene&amp;option=Name&amp;criteria=ASNS" TargetMode="External"/><Relationship Id="rId3483" Type="http://schemas.openxmlformats.org/officeDocument/2006/relationships/hyperlink" Target="http://genome-www4.stanford.edu/cgi-bin/SMD/source/sourceResult?choice=Gene&amp;option=Name&amp;criteria=FLJ20364" TargetMode="External"/><Relationship Id="rId3484" Type="http://schemas.openxmlformats.org/officeDocument/2006/relationships/hyperlink" Target="http://genome-www4.stanford.edu/cgi-bin/SMD/source/sourceResult?choice=Gene&amp;option=Name&amp;criteria=MAP3K12" TargetMode="External"/><Relationship Id="rId3485" Type="http://schemas.openxmlformats.org/officeDocument/2006/relationships/hyperlink" Target="http://genome-www4.stanford.edu/cgi-bin/SMD/source/sourceResult?choice=Gene&amp;option=Name&amp;criteria=PPP2R5A" TargetMode="External"/><Relationship Id="rId3486" Type="http://schemas.openxmlformats.org/officeDocument/2006/relationships/hyperlink" Target="http://genome-www4.stanford.edu/cgi-bin/SMD/source/sourceResult?choice=Gene&amp;option=Name&amp;criteria=LOC90379" TargetMode="External"/><Relationship Id="rId3487" Type="http://schemas.openxmlformats.org/officeDocument/2006/relationships/hyperlink" Target="http://genome-www4.stanford.edu/cgi-bin/SMD/source/sourceResult?choice=Gene&amp;option=Name&amp;criteria=" TargetMode="External"/><Relationship Id="rId3488" Type="http://schemas.openxmlformats.org/officeDocument/2006/relationships/hyperlink" Target="http://genome-www4.stanford.edu/cgi-bin/SMD/source/sourceResult?choice=Gene&amp;option=Name&amp;criteria=FLJ31033" TargetMode="External"/><Relationship Id="rId3489" Type="http://schemas.openxmlformats.org/officeDocument/2006/relationships/hyperlink" Target="http://genome-www4.stanford.edu/cgi-bin/SMD/source/sourceResult?choice=Gene&amp;option=Name&amp;criteria=" TargetMode="External"/><Relationship Id="rId3490" Type="http://schemas.openxmlformats.org/officeDocument/2006/relationships/hyperlink" Target="http://genome-www4.stanford.edu/cgi-bin/SMD/source/sourceResult?choice=Gene&amp;option=Name&amp;criteria=PRKCD" TargetMode="External"/><Relationship Id="rId3491" Type="http://schemas.openxmlformats.org/officeDocument/2006/relationships/hyperlink" Target="http://genome-www4.stanford.edu/cgi-bin/SMD/source/sourceResult?choice=Gene&amp;option=Name&amp;criteria=GALNT7" TargetMode="External"/><Relationship Id="rId3492" Type="http://schemas.openxmlformats.org/officeDocument/2006/relationships/hyperlink" Target="http://genome-www4.stanford.edu/cgi-bin/SMD/source/sourceResult?choice=Gene&amp;option=Name&amp;criteria=" TargetMode="External"/><Relationship Id="rId3493" Type="http://schemas.openxmlformats.org/officeDocument/2006/relationships/hyperlink" Target="http://genome-www4.stanford.edu/cgi-bin/SMD/source/sourceResult?choice=Gene&amp;option=Name&amp;criteria=TMEM34" TargetMode="External"/><Relationship Id="rId3494" Type="http://schemas.openxmlformats.org/officeDocument/2006/relationships/hyperlink" Target="http://genome-www4.stanford.edu/cgi-bin/SMD/source/sourceResult?choice=Gene&amp;option=Name&amp;criteria=" TargetMode="External"/><Relationship Id="rId3495" Type="http://schemas.openxmlformats.org/officeDocument/2006/relationships/hyperlink" Target="http://genome-www4.stanford.edu/cgi-bin/SMD/source/sourceResult?choice=Gene&amp;option=Name&amp;criteria=RGS10" TargetMode="External"/><Relationship Id="rId3496" Type="http://schemas.openxmlformats.org/officeDocument/2006/relationships/hyperlink" Target="http://genome-www4.stanford.edu/cgi-bin/SMD/source/sourceResult?choice=Gene&amp;option=Name&amp;criteria=FLJ20171" TargetMode="External"/><Relationship Id="rId3497" Type="http://schemas.openxmlformats.org/officeDocument/2006/relationships/hyperlink" Target="http://genome-www4.stanford.edu/cgi-bin/SMD/source/sourceResult?choice=Gene&amp;option=Name&amp;criteria=" TargetMode="External"/><Relationship Id="rId3498" Type="http://schemas.openxmlformats.org/officeDocument/2006/relationships/hyperlink" Target="http://genome-www4.stanford.edu/cgi-bin/SMD/source/sourceResult?choice=Gene&amp;option=Name&amp;criteria=" TargetMode="External"/><Relationship Id="rId3499" Type="http://schemas.openxmlformats.org/officeDocument/2006/relationships/hyperlink" Target="http://genome-www4.stanford.edu/cgi-bin/SMD/source/sourceResult?choice=Gene&amp;option=Name&amp;criteria=COMMD8" TargetMode="External"/><Relationship Id="rId3500" Type="http://schemas.openxmlformats.org/officeDocument/2006/relationships/hyperlink" Target="http://genome-www4.stanford.edu/cgi-bin/SMD/source/sourceResult?choice=Gene&amp;option=Name&amp;criteria=RPP40" TargetMode="External"/><Relationship Id="rId3501" Type="http://schemas.openxmlformats.org/officeDocument/2006/relationships/hyperlink" Target="http://genome-www4.stanford.edu/cgi-bin/SMD/source/sourceResult?choice=Gene&amp;option=Name&amp;criteria=" TargetMode="External"/><Relationship Id="rId3502" Type="http://schemas.openxmlformats.org/officeDocument/2006/relationships/hyperlink" Target="http://genome-www4.stanford.edu/cgi-bin/SMD/source/sourceResult?choice=Gene&amp;option=Name&amp;criteria=NOP5/NOP58" TargetMode="External"/><Relationship Id="rId3503" Type="http://schemas.openxmlformats.org/officeDocument/2006/relationships/hyperlink" Target="http://genome-www4.stanford.edu/cgi-bin/SMD/source/sourceResult?choice=Gene&amp;option=Name&amp;criteria=GSTT1" TargetMode="External"/><Relationship Id="rId3504" Type="http://schemas.openxmlformats.org/officeDocument/2006/relationships/hyperlink" Target="http://genome-www4.stanford.edu/cgi-bin/SMD/source/sourceResult?choice=Gene&amp;option=Name&amp;criteria=LOC113230" TargetMode="External"/><Relationship Id="rId3505" Type="http://schemas.openxmlformats.org/officeDocument/2006/relationships/hyperlink" Target="http://genome-www4.stanford.edu/cgi-bin/SMD/source/sourceResult?choice=Gene&amp;option=Name&amp;criteria=MGC20533" TargetMode="External"/><Relationship Id="rId3506" Type="http://schemas.openxmlformats.org/officeDocument/2006/relationships/hyperlink" Target="http://genome-www4.stanford.edu/cgi-bin/SMD/source/sourceResult?choice=Gene&amp;option=Name&amp;criteria=PCIA1" TargetMode="External"/><Relationship Id="rId3507" Type="http://schemas.openxmlformats.org/officeDocument/2006/relationships/hyperlink" Target="http://genome-www4.stanford.edu/cgi-bin/SMD/source/sourceResult?choice=Gene&amp;option=Name&amp;criteria=MRPL38" TargetMode="External"/><Relationship Id="rId3508" Type="http://schemas.openxmlformats.org/officeDocument/2006/relationships/hyperlink" Target="http://genome-www4.stanford.edu/cgi-bin/SMD/source/sourceResult?choice=Gene&amp;option=Name&amp;criteria=" TargetMode="External"/><Relationship Id="rId3509" Type="http://schemas.openxmlformats.org/officeDocument/2006/relationships/hyperlink" Target="http://genome-www4.stanford.edu/cgi-bin/SMD/source/sourceResult?choice=Gene&amp;option=Name&amp;criteria=ZNF83" TargetMode="External"/><Relationship Id="rId3510" Type="http://schemas.openxmlformats.org/officeDocument/2006/relationships/hyperlink" Target="http://genome-www4.stanford.edu/cgi-bin/SMD/source/sourceResult?choice=Gene&amp;option=Name&amp;criteria=PNKP" TargetMode="External"/><Relationship Id="rId3511" Type="http://schemas.openxmlformats.org/officeDocument/2006/relationships/hyperlink" Target="http://genome-www4.stanford.edu/cgi-bin/SMD/source/sourceResult?choice=Gene&amp;option=Name&amp;criteria=C5orf18" TargetMode="External"/><Relationship Id="rId3512" Type="http://schemas.openxmlformats.org/officeDocument/2006/relationships/hyperlink" Target="http://genome-www4.stanford.edu/cgi-bin/SMD/source/sourceResult?choice=Gene&amp;option=Name&amp;criteria=" TargetMode="External"/><Relationship Id="rId3513" Type="http://schemas.openxmlformats.org/officeDocument/2006/relationships/hyperlink" Target="http://genome-www4.stanford.edu/cgi-bin/SMD/source/sourceResult?choice=Gene&amp;option=Name&amp;criteria=" TargetMode="External"/><Relationship Id="rId3514" Type="http://schemas.openxmlformats.org/officeDocument/2006/relationships/hyperlink" Target="http://genome-www4.stanford.edu/cgi-bin/SMD/source/sourceResult?choice=Gene&amp;option=Name&amp;criteria=TATDN1" TargetMode="External"/><Relationship Id="rId3515" Type="http://schemas.openxmlformats.org/officeDocument/2006/relationships/hyperlink" Target="http://genome-www4.stanford.edu/cgi-bin/SMD/source/sourceResult?choice=Gene&amp;option=Name&amp;criteria=FUSIP1" TargetMode="External"/><Relationship Id="rId3516" Type="http://schemas.openxmlformats.org/officeDocument/2006/relationships/hyperlink" Target="http://genome-www4.stanford.edu/cgi-bin/SMD/source/sourceResult?choice=Gene&amp;option=Name&amp;criteria=ARHGAP25" TargetMode="External"/><Relationship Id="rId3517" Type="http://schemas.openxmlformats.org/officeDocument/2006/relationships/hyperlink" Target="http://genome-www4.stanford.edu/cgi-bin/SMD/source/sourceResult?choice=Gene&amp;option=Name&amp;criteria=AES" TargetMode="External"/><Relationship Id="rId3518" Type="http://schemas.openxmlformats.org/officeDocument/2006/relationships/hyperlink" Target="http://genome-www4.stanford.edu/cgi-bin/SMD/source/sourceResult?choice=Gene&amp;option=Name&amp;criteria=CCNE2" TargetMode="External"/><Relationship Id="rId3519" Type="http://schemas.openxmlformats.org/officeDocument/2006/relationships/hyperlink" Target="http://genome-www4.stanford.edu/cgi-bin/SMD/source/sourceResult?choice=Gene&amp;option=Name&amp;criteria=" TargetMode="External"/><Relationship Id="rId3520" Type="http://schemas.openxmlformats.org/officeDocument/2006/relationships/hyperlink" Target="http://genome-www4.stanford.edu/cgi-bin/SMD/source/sourceResult?choice=Gene&amp;option=Name&amp;criteria=C20orf22" TargetMode="External"/><Relationship Id="rId3521" Type="http://schemas.openxmlformats.org/officeDocument/2006/relationships/hyperlink" Target="http://genome-www4.stanford.edu/cgi-bin/SMD/source/sourceResult?choice=Gene&amp;option=Name&amp;criteria=ACP1" TargetMode="External"/><Relationship Id="rId3522" Type="http://schemas.openxmlformats.org/officeDocument/2006/relationships/hyperlink" Target="http://genome-www4.stanford.edu/cgi-bin/SMD/source/sourceResult?choice=Gene&amp;option=Name&amp;criteria=HSD3B7" TargetMode="External"/><Relationship Id="rId3523" Type="http://schemas.openxmlformats.org/officeDocument/2006/relationships/hyperlink" Target="http://genome-www4.stanford.edu/cgi-bin/SMD/source/sourceResult?choice=Gene&amp;option=Name&amp;criteria=SLC16A9" TargetMode="External"/><Relationship Id="rId3524" Type="http://schemas.openxmlformats.org/officeDocument/2006/relationships/hyperlink" Target="http://genome-www4.stanford.edu/cgi-bin/SMD/source/sourceResult?choice=Gene&amp;option=Name&amp;criteria=AGPAT5" TargetMode="External"/><Relationship Id="rId3525" Type="http://schemas.openxmlformats.org/officeDocument/2006/relationships/hyperlink" Target="http://genome-www4.stanford.edu/cgi-bin/SMD/source/sourceResult?choice=Gene&amp;option=Name&amp;criteria=C10orf118" TargetMode="External"/><Relationship Id="rId3526" Type="http://schemas.openxmlformats.org/officeDocument/2006/relationships/hyperlink" Target="http://genome-www4.stanford.edu/cgi-bin/SMD/source/sourceResult?choice=Gene&amp;option=Name&amp;criteria=" TargetMode="External"/><Relationship Id="rId3527" Type="http://schemas.openxmlformats.org/officeDocument/2006/relationships/hyperlink" Target="http://genome-www4.stanford.edu/cgi-bin/SMD/source/sourceResult?choice=Gene&amp;option=Name&amp;criteria=HIST4H4" TargetMode="External"/><Relationship Id="rId3528" Type="http://schemas.openxmlformats.org/officeDocument/2006/relationships/hyperlink" Target="http://genome-www4.stanford.edu/cgi-bin/SMD/source/sourceResult?choice=Gene&amp;option=Name&amp;criteria=AR" TargetMode="External"/><Relationship Id="rId3529" Type="http://schemas.openxmlformats.org/officeDocument/2006/relationships/hyperlink" Target="http://genome-www4.stanford.edu/cgi-bin/SMD/source/sourceResult?choice=Gene&amp;option=Name&amp;criteria=GLMN" TargetMode="External"/><Relationship Id="rId3530" Type="http://schemas.openxmlformats.org/officeDocument/2006/relationships/hyperlink" Target="http://genome-www4.stanford.edu/cgi-bin/SMD/source/sourceResult?choice=Gene&amp;option=Name&amp;criteria=PD2" TargetMode="External"/><Relationship Id="rId3531" Type="http://schemas.openxmlformats.org/officeDocument/2006/relationships/hyperlink" Target="http://genome-www4.stanford.edu/cgi-bin/SMD/source/sourceResult?choice=Gene&amp;option=Name&amp;criteria=ALOX15B" TargetMode="External"/><Relationship Id="rId3532" Type="http://schemas.openxmlformats.org/officeDocument/2006/relationships/hyperlink" Target="http://genome-www4.stanford.edu/cgi-bin/SMD/source/sourceResult?choice=Gene&amp;option=Name&amp;criteria=EHBP1L1" TargetMode="External"/><Relationship Id="rId3533" Type="http://schemas.openxmlformats.org/officeDocument/2006/relationships/hyperlink" Target="http://genome-www4.stanford.edu/cgi-bin/SMD/source/sourceResult?choice=Gene&amp;option=Name&amp;criteria=LSM4" TargetMode="External"/><Relationship Id="rId3534" Type="http://schemas.openxmlformats.org/officeDocument/2006/relationships/hyperlink" Target="http://genome-www4.stanford.edu/cgi-bin/SMD/source/sourceResult?choice=Gene&amp;option=Name&amp;criteria=" TargetMode="External"/><Relationship Id="rId3535" Type="http://schemas.openxmlformats.org/officeDocument/2006/relationships/hyperlink" Target="http://genome-www4.stanford.edu/cgi-bin/SMD/source/sourceResult?choice=Gene&amp;option=Name&amp;criteria=CHC1" TargetMode="External"/><Relationship Id="rId3536" Type="http://schemas.openxmlformats.org/officeDocument/2006/relationships/hyperlink" Target="http://genome-www4.stanford.edu/cgi-bin/SMD/source/sourceResult?choice=Gene&amp;option=Name&amp;criteria=PSMC6" TargetMode="External"/><Relationship Id="rId3537" Type="http://schemas.openxmlformats.org/officeDocument/2006/relationships/hyperlink" Target="http://genome-www4.stanford.edu/cgi-bin/SMD/source/sourceResult?choice=Gene&amp;option=Name&amp;criteria=FCGRT" TargetMode="External"/><Relationship Id="rId3538" Type="http://schemas.openxmlformats.org/officeDocument/2006/relationships/hyperlink" Target="http://genome-www4.stanford.edu/cgi-bin/SMD/source/sourceResult?choice=Gene&amp;option=Name&amp;criteria=" TargetMode="External"/><Relationship Id="rId3539" Type="http://schemas.openxmlformats.org/officeDocument/2006/relationships/hyperlink" Target="http://genome-www4.stanford.edu/cgi-bin/SMD/source/sourceResult?choice=Gene&amp;option=Name&amp;criteria=JUP" TargetMode="External"/><Relationship Id="rId3540" Type="http://schemas.openxmlformats.org/officeDocument/2006/relationships/hyperlink" Target="http://genome-www4.stanford.edu/cgi-bin/SMD/source/sourceResult?choice=Gene&amp;option=Name&amp;criteria=" TargetMode="External"/><Relationship Id="rId3541" Type="http://schemas.openxmlformats.org/officeDocument/2006/relationships/hyperlink" Target="http://genome-www4.stanford.edu/cgi-bin/SMD/source/sourceResult?choice=Gene&amp;option=Name&amp;criteria=GTF2H5" TargetMode="External"/><Relationship Id="rId3542" Type="http://schemas.openxmlformats.org/officeDocument/2006/relationships/hyperlink" Target="http://genome-www4.stanford.edu/cgi-bin/SMD/source/sourceResult?choice=Gene&amp;option=Name&amp;criteria=FLI1" TargetMode="External"/><Relationship Id="rId3543" Type="http://schemas.openxmlformats.org/officeDocument/2006/relationships/hyperlink" Target="http://genome-www4.stanford.edu/cgi-bin/SMD/source/sourceResult?choice=Gene&amp;option=Name&amp;criteria=" TargetMode="External"/><Relationship Id="rId3544" Type="http://schemas.openxmlformats.org/officeDocument/2006/relationships/hyperlink" Target="http://genome-www4.stanford.edu/cgi-bin/SMD/source/sourceResult?choice=Gene&amp;option=Name&amp;criteria=GBE1" TargetMode="External"/><Relationship Id="rId3545" Type="http://schemas.openxmlformats.org/officeDocument/2006/relationships/hyperlink" Target="http://genome-www4.stanford.edu/cgi-bin/SMD/source/sourceResult?choice=Gene&amp;option=Name&amp;criteria=SCARB1" TargetMode="External"/><Relationship Id="rId3546" Type="http://schemas.openxmlformats.org/officeDocument/2006/relationships/hyperlink" Target="http://genome-www4.stanford.edu/cgi-bin/SMD/source/sourceResult?choice=Gene&amp;option=Name&amp;criteria=CRYBB2" TargetMode="External"/><Relationship Id="rId3547" Type="http://schemas.openxmlformats.org/officeDocument/2006/relationships/hyperlink" Target="http://genome-www4.stanford.edu/cgi-bin/SMD/source/sourceResult?choice=Gene&amp;option=Name&amp;criteria=" TargetMode="External"/><Relationship Id="rId3548" Type="http://schemas.openxmlformats.org/officeDocument/2006/relationships/hyperlink" Target="http://genome-www4.stanford.edu/cgi-bin/SMD/source/sourceResult?choice=Gene&amp;option=Name&amp;criteria=DEPDC1B" TargetMode="External"/><Relationship Id="rId3549" Type="http://schemas.openxmlformats.org/officeDocument/2006/relationships/hyperlink" Target="http://genome-www4.stanford.edu/cgi-bin/SMD/source/sourceResult?choice=Gene&amp;option=Name&amp;criteria=C9orf72" TargetMode="External"/><Relationship Id="rId3550" Type="http://schemas.openxmlformats.org/officeDocument/2006/relationships/hyperlink" Target="http://genome-www4.stanford.edu/cgi-bin/SMD/source/sourceResult?choice=Gene&amp;option=Name&amp;criteria=FLJ36874" TargetMode="External"/><Relationship Id="rId3551" Type="http://schemas.openxmlformats.org/officeDocument/2006/relationships/hyperlink" Target="http://genome-www4.stanford.edu/cgi-bin/SMD/source/sourceResult?choice=Gene&amp;option=Name&amp;criteria=" TargetMode="External"/><Relationship Id="rId3552" Type="http://schemas.openxmlformats.org/officeDocument/2006/relationships/hyperlink" Target="http://genome-www4.stanford.edu/cgi-bin/SMD/source/sourceResult?choice=Gene&amp;option=Name&amp;criteria=FLJ20171" TargetMode="External"/><Relationship Id="rId3553" Type="http://schemas.openxmlformats.org/officeDocument/2006/relationships/hyperlink" Target="http://genome-www4.stanford.edu/cgi-bin/SMD/source/sourceResult?choice=Gene&amp;option=Name&amp;criteria=ATAD1" TargetMode="External"/><Relationship Id="rId3554" Type="http://schemas.openxmlformats.org/officeDocument/2006/relationships/hyperlink" Target="http://genome-www4.stanford.edu/cgi-bin/SMD/source/sourceResult?choice=Gene&amp;option=Name&amp;criteria=" TargetMode="External"/><Relationship Id="rId3555" Type="http://schemas.openxmlformats.org/officeDocument/2006/relationships/hyperlink" Target="http://genome-www4.stanford.edu/cgi-bin/SMD/source/sourceResult?choice=Gene&amp;option=Name&amp;criteria=ECM1" TargetMode="External"/><Relationship Id="rId3556" Type="http://schemas.openxmlformats.org/officeDocument/2006/relationships/hyperlink" Target="http://genome-www4.stanford.edu/cgi-bin/SMD/source/sourceResult?choice=Gene&amp;option=Name&amp;criteria=TIM14" TargetMode="External"/><Relationship Id="rId3557" Type="http://schemas.openxmlformats.org/officeDocument/2006/relationships/hyperlink" Target="http://genome-www4.stanford.edu/cgi-bin/SMD/source/sourceResult?choice=Gene&amp;option=Name&amp;criteria=ITGA2" TargetMode="External"/><Relationship Id="rId3558" Type="http://schemas.openxmlformats.org/officeDocument/2006/relationships/hyperlink" Target="http://genome-www4.stanford.edu/cgi-bin/SMD/source/sourceResult?choice=Gene&amp;option=Name&amp;criteria=EIF5B" TargetMode="External"/><Relationship Id="rId3559" Type="http://schemas.openxmlformats.org/officeDocument/2006/relationships/hyperlink" Target="http://genome-www4.stanford.edu/cgi-bin/SMD/source/sourceResult?choice=Gene&amp;option=Name&amp;criteria=PLDN" TargetMode="External"/><Relationship Id="rId3560" Type="http://schemas.openxmlformats.org/officeDocument/2006/relationships/hyperlink" Target="http://genome-www4.stanford.edu/cgi-bin/SMD/source/sourceResult?choice=Gene&amp;option=Name&amp;criteria=" TargetMode="External"/><Relationship Id="rId3561" Type="http://schemas.openxmlformats.org/officeDocument/2006/relationships/hyperlink" Target="http://genome-www4.stanford.edu/cgi-bin/SMD/source/sourceResult?choice=Gene&amp;option=Name&amp;criteria=" TargetMode="External"/><Relationship Id="rId3562" Type="http://schemas.openxmlformats.org/officeDocument/2006/relationships/hyperlink" Target="http://genome-www4.stanford.edu/cgi-bin/SMD/source/sourceResult?choice=Gene&amp;option=Name&amp;criteria=CAMKK2" TargetMode="External"/><Relationship Id="rId3563" Type="http://schemas.openxmlformats.org/officeDocument/2006/relationships/hyperlink" Target="http://genome-www4.stanford.edu/cgi-bin/SMD/source/sourceResult?choice=Gene&amp;option=Name&amp;criteria=PIK3R1" TargetMode="External"/><Relationship Id="rId3564" Type="http://schemas.openxmlformats.org/officeDocument/2006/relationships/hyperlink" Target="http://genome-www4.stanford.edu/cgi-bin/SMD/source/sourceResult?choice=Gene&amp;option=Name&amp;criteria=" TargetMode="External"/><Relationship Id="rId3565" Type="http://schemas.openxmlformats.org/officeDocument/2006/relationships/hyperlink" Target="http://genome-www4.stanford.edu/cgi-bin/SMD/source/sourceResult?choice=Gene&amp;option=Name&amp;criteria=" TargetMode="External"/><Relationship Id="rId3566" Type="http://schemas.openxmlformats.org/officeDocument/2006/relationships/hyperlink" Target="http://genome-www4.stanford.edu/cgi-bin/SMD/source/sourceResult?choice=Gene&amp;option=Name&amp;criteria=PSIP1" TargetMode="External"/><Relationship Id="rId3567" Type="http://schemas.openxmlformats.org/officeDocument/2006/relationships/hyperlink" Target="http://genome-www4.stanford.edu/cgi-bin/SMD/source/sourceResult?choice=Gene&amp;option=Name&amp;criteria=" TargetMode="External"/><Relationship Id="rId3568" Type="http://schemas.openxmlformats.org/officeDocument/2006/relationships/hyperlink" Target="http://genome-www4.stanford.edu/cgi-bin/SMD/source/sourceResult?choice=Gene&amp;option=Name&amp;criteria=TGFB1" TargetMode="External"/><Relationship Id="rId3569" Type="http://schemas.openxmlformats.org/officeDocument/2006/relationships/hyperlink" Target="http://genome-www4.stanford.edu/cgi-bin/SMD/source/sourceResult?choice=Gene&amp;option=Name&amp;criteria=EPHA5" TargetMode="External"/><Relationship Id="rId3570" Type="http://schemas.openxmlformats.org/officeDocument/2006/relationships/hyperlink" Target="http://genome-www4.stanford.edu/cgi-bin/SMD/source/sourceResult?choice=Gene&amp;option=Name&amp;criteria=KIAA0117" TargetMode="External"/><Relationship Id="rId3571" Type="http://schemas.openxmlformats.org/officeDocument/2006/relationships/hyperlink" Target="http://genome-www4.stanford.edu/cgi-bin/SMD/source/sourceResult?choice=Gene&amp;option=Name&amp;criteria=FXR1" TargetMode="External"/><Relationship Id="rId3572" Type="http://schemas.openxmlformats.org/officeDocument/2006/relationships/hyperlink" Target="http://genome-www4.stanford.edu/cgi-bin/SMD/source/sourceResult?choice=Gene&amp;option=Name&amp;criteria=CDH1" TargetMode="External"/><Relationship Id="rId3573" Type="http://schemas.openxmlformats.org/officeDocument/2006/relationships/hyperlink" Target="http://genome-www4.stanford.edu/cgi-bin/SMD/source/sourceResult?choice=Gene&amp;option=Name&amp;criteria=IVNS1ABP" TargetMode="External"/><Relationship Id="rId3574" Type="http://schemas.openxmlformats.org/officeDocument/2006/relationships/hyperlink" Target="http://genome-www4.stanford.edu/cgi-bin/SMD/source/sourceResult?choice=Gene&amp;option=Name&amp;criteria=" TargetMode="External"/><Relationship Id="rId3575" Type="http://schemas.openxmlformats.org/officeDocument/2006/relationships/hyperlink" Target="http://genome-www4.stanford.edu/cgi-bin/SMD/source/sourceResult?choice=Gene&amp;option=Name&amp;criteria=ELOVL7" TargetMode="External"/><Relationship Id="rId3576" Type="http://schemas.openxmlformats.org/officeDocument/2006/relationships/hyperlink" Target="http://genome-www4.stanford.edu/cgi-bin/SMD/source/sourceResult?choice=Gene&amp;option=Name&amp;criteria=LGR6" TargetMode="External"/><Relationship Id="rId3577" Type="http://schemas.openxmlformats.org/officeDocument/2006/relationships/hyperlink" Target="http://genome-www4.stanford.edu/cgi-bin/SMD/source/sourceResult?choice=Gene&amp;option=Name&amp;criteria=MOXD1" TargetMode="External"/><Relationship Id="rId3578" Type="http://schemas.openxmlformats.org/officeDocument/2006/relationships/hyperlink" Target="http://genome-www4.stanford.edu/cgi-bin/SMD/source/sourceResult?choice=Gene&amp;option=Name&amp;criteria=CIRBP" TargetMode="External"/><Relationship Id="rId3579" Type="http://schemas.openxmlformats.org/officeDocument/2006/relationships/hyperlink" Target="http://genome-www4.stanford.edu/cgi-bin/SMD/source/sourceResult?choice=Gene&amp;option=Name&amp;criteria=ZNF140" TargetMode="External"/><Relationship Id="rId3580" Type="http://schemas.openxmlformats.org/officeDocument/2006/relationships/hyperlink" Target="http://genome-www4.stanford.edu/cgi-bin/SMD/source/sourceResult?choice=Gene&amp;option=Name&amp;criteria=GPC3" TargetMode="External"/><Relationship Id="rId3581" Type="http://schemas.openxmlformats.org/officeDocument/2006/relationships/hyperlink" Target="http://genome-www4.stanford.edu/cgi-bin/SMD/source/sourceResult?choice=Gene&amp;option=Name&amp;criteria=WAC" TargetMode="External"/><Relationship Id="rId3582" Type="http://schemas.openxmlformats.org/officeDocument/2006/relationships/hyperlink" Target="http://genome-www4.stanford.edu/cgi-bin/SMD/source/sourceResult?choice=Gene&amp;option=Name&amp;criteria=YWHAG" TargetMode="External"/><Relationship Id="rId3583" Type="http://schemas.openxmlformats.org/officeDocument/2006/relationships/hyperlink" Target="http://genome-www4.stanford.edu/cgi-bin/SMD/source/sourceResult?choice=Gene&amp;option=Name&amp;criteria=USP11" TargetMode="External"/><Relationship Id="rId3584" Type="http://schemas.openxmlformats.org/officeDocument/2006/relationships/hyperlink" Target="http://genome-www4.stanford.edu/cgi-bin/SMD/source/sourceResult?choice=Gene&amp;option=Name&amp;criteria=" TargetMode="External"/><Relationship Id="rId3585" Type="http://schemas.openxmlformats.org/officeDocument/2006/relationships/hyperlink" Target="http://genome-www4.stanford.edu/cgi-bin/SMD/source/sourceResult?choice=Gene&amp;option=Name&amp;criteria=WDR34" TargetMode="External"/><Relationship Id="rId3586" Type="http://schemas.openxmlformats.org/officeDocument/2006/relationships/hyperlink" Target="http://genome-www4.stanford.edu/cgi-bin/SMD/source/sourceResult?choice=Gene&amp;option=Name&amp;criteria=TAF1C" TargetMode="External"/><Relationship Id="rId3587" Type="http://schemas.openxmlformats.org/officeDocument/2006/relationships/hyperlink" Target="http://genome-www4.stanford.edu/cgi-bin/SMD/source/sourceResult?choice=Gene&amp;option=Name&amp;criteria=HCAP-G" TargetMode="External"/><Relationship Id="rId3588" Type="http://schemas.openxmlformats.org/officeDocument/2006/relationships/hyperlink" Target="http://genome-www4.stanford.edu/cgi-bin/SMD/source/sourceResult?choice=Gene&amp;option=Name&amp;criteria=" TargetMode="External"/><Relationship Id="rId3589" Type="http://schemas.openxmlformats.org/officeDocument/2006/relationships/hyperlink" Target="http://genome-www4.stanford.edu/cgi-bin/SMD/source/sourceResult?choice=Gene&amp;option=Name&amp;criteria=FLJ10326" TargetMode="External"/><Relationship Id="rId3590" Type="http://schemas.openxmlformats.org/officeDocument/2006/relationships/hyperlink" Target="http://genome-www4.stanford.edu/cgi-bin/SMD/source/sourceResult?choice=Gene&amp;option=Name&amp;criteria=GPR160" TargetMode="External"/><Relationship Id="rId3591" Type="http://schemas.openxmlformats.org/officeDocument/2006/relationships/hyperlink" Target="http://genome-www4.stanford.edu/cgi-bin/SMD/source/sourceResult?choice=Gene&amp;option=Name&amp;criteria=COX6B1" TargetMode="External"/><Relationship Id="rId3592" Type="http://schemas.openxmlformats.org/officeDocument/2006/relationships/hyperlink" Target="http://genome-www4.stanford.edu/cgi-bin/SMD/source/sourceResult?choice=Gene&amp;option=Name&amp;criteria=SDCCAG1" TargetMode="External"/><Relationship Id="rId3593" Type="http://schemas.openxmlformats.org/officeDocument/2006/relationships/hyperlink" Target="http://genome-www4.stanford.edu/cgi-bin/SMD/source/sourceResult?choice=Gene&amp;option=Name&amp;criteria=LGALS3BP" TargetMode="External"/><Relationship Id="rId3594" Type="http://schemas.openxmlformats.org/officeDocument/2006/relationships/hyperlink" Target="http://genome-www4.stanford.edu/cgi-bin/SMD/source/sourceResult?choice=Gene&amp;option=Name&amp;criteria=LBH" TargetMode="External"/><Relationship Id="rId3595" Type="http://schemas.openxmlformats.org/officeDocument/2006/relationships/hyperlink" Target="http://genome-www4.stanford.edu/cgi-bin/SMD/source/sourceResult?choice=Gene&amp;option=Name&amp;criteria=ACOX2" TargetMode="External"/><Relationship Id="rId3596" Type="http://schemas.openxmlformats.org/officeDocument/2006/relationships/hyperlink" Target="http://genome-www4.stanford.edu/cgi-bin/SMD/source/sourceResult?choice=Gene&amp;option=Name&amp;criteria=LRRN6A" TargetMode="External"/><Relationship Id="rId3597" Type="http://schemas.openxmlformats.org/officeDocument/2006/relationships/hyperlink" Target="http://genome-www4.stanford.edu/cgi-bin/SMD/source/sourceResult?choice=Gene&amp;option=Name&amp;criteria=EIF4G2" TargetMode="External"/><Relationship Id="rId3598" Type="http://schemas.openxmlformats.org/officeDocument/2006/relationships/hyperlink" Target="http://genome-www4.stanford.edu/cgi-bin/SMD/source/sourceResult?choice=Gene&amp;option=Name&amp;criteria=C6orf57" TargetMode="External"/><Relationship Id="rId3599" Type="http://schemas.openxmlformats.org/officeDocument/2006/relationships/hyperlink" Target="http://genome-www4.stanford.edu/cgi-bin/SMD/source/sourceResult?choice=Gene&amp;option=Name&amp;criteria=ARSA" TargetMode="External"/><Relationship Id="rId3600" Type="http://schemas.openxmlformats.org/officeDocument/2006/relationships/hyperlink" Target="http://genome-www4.stanford.edu/cgi-bin/SMD/source/sourceResult?choice=Gene&amp;option=Name&amp;criteria=DEK" TargetMode="External"/><Relationship Id="rId3601" Type="http://schemas.openxmlformats.org/officeDocument/2006/relationships/hyperlink" Target="http://genome-www4.stanford.edu/cgi-bin/SMD/source/sourceResult?choice=Gene&amp;option=Name&amp;criteria=" TargetMode="External"/><Relationship Id="rId3602" Type="http://schemas.openxmlformats.org/officeDocument/2006/relationships/hyperlink" Target="http://genome-www4.stanford.edu/cgi-bin/SMD/source/sourceResult?choice=Gene&amp;option=Name&amp;criteria=NCKAP1" TargetMode="External"/><Relationship Id="rId3603" Type="http://schemas.openxmlformats.org/officeDocument/2006/relationships/hyperlink" Target="http://genome-www4.stanford.edu/cgi-bin/SMD/source/sourceResult?choice=Gene&amp;option=Name&amp;criteria=AGT" TargetMode="External"/><Relationship Id="rId3604" Type="http://schemas.openxmlformats.org/officeDocument/2006/relationships/hyperlink" Target="http://genome-www4.stanford.edu/cgi-bin/SMD/source/sourceResult?choice=Gene&amp;option=Name&amp;criteria=" TargetMode="External"/><Relationship Id="rId3605" Type="http://schemas.openxmlformats.org/officeDocument/2006/relationships/hyperlink" Target="http://genome-www4.stanford.edu/cgi-bin/SMD/source/sourceResult?choice=Gene&amp;option=Name&amp;criteria=PPP1R12A" TargetMode="External"/><Relationship Id="rId3606" Type="http://schemas.openxmlformats.org/officeDocument/2006/relationships/hyperlink" Target="http://genome-www4.stanford.edu/cgi-bin/SMD/source/sourceResult?choice=Gene&amp;option=Name&amp;criteria=MGC14288" TargetMode="External"/><Relationship Id="rId3607" Type="http://schemas.openxmlformats.org/officeDocument/2006/relationships/hyperlink" Target="http://genome-www4.stanford.edu/cgi-bin/SMD/source/sourceResult?choice=Gene&amp;option=Name&amp;criteria=RBPMS" TargetMode="External"/><Relationship Id="rId3608" Type="http://schemas.openxmlformats.org/officeDocument/2006/relationships/hyperlink" Target="http://genome-www4.stanford.edu/cgi-bin/SMD/source/sourceResult?choice=Gene&amp;option=Name&amp;criteria=RKHD2" TargetMode="External"/><Relationship Id="rId3609" Type="http://schemas.openxmlformats.org/officeDocument/2006/relationships/hyperlink" Target="http://genome-www4.stanford.edu/cgi-bin/SMD/source/sourceResult?choice=Gene&amp;option=Name&amp;criteria=CEBPD" TargetMode="External"/><Relationship Id="rId3610" Type="http://schemas.openxmlformats.org/officeDocument/2006/relationships/hyperlink" Target="http://genome-www4.stanford.edu/cgi-bin/SMD/source/sourceResult?choice=Gene&amp;option=Name&amp;criteria=" TargetMode="External"/><Relationship Id="rId3611" Type="http://schemas.openxmlformats.org/officeDocument/2006/relationships/hyperlink" Target="http://genome-www4.stanford.edu/cgi-bin/SMD/source/sourceResult?choice=Gene&amp;option=Name&amp;criteria=RDH10" TargetMode="External"/><Relationship Id="rId3612" Type="http://schemas.openxmlformats.org/officeDocument/2006/relationships/hyperlink" Target="http://genome-www4.stanford.edu/cgi-bin/SMD/source/sourceResult?choice=Gene&amp;option=Name&amp;criteria=PFN2" TargetMode="External"/><Relationship Id="rId3613" Type="http://schemas.openxmlformats.org/officeDocument/2006/relationships/hyperlink" Target="http://genome-www4.stanford.edu/cgi-bin/SMD/source/sourceResult?choice=Gene&amp;option=Name&amp;criteria=DUSP22" TargetMode="External"/><Relationship Id="rId3614" Type="http://schemas.openxmlformats.org/officeDocument/2006/relationships/hyperlink" Target="http://genome-www4.stanford.edu/cgi-bin/SMD/source/sourceResult?choice=Gene&amp;option=Name&amp;criteria=ORC5L" TargetMode="External"/><Relationship Id="rId3615" Type="http://schemas.openxmlformats.org/officeDocument/2006/relationships/hyperlink" Target="http://genome-www4.stanford.edu/cgi-bin/SMD/source/sourceResult?choice=Gene&amp;option=Name&amp;criteria=PHF5A" TargetMode="External"/><Relationship Id="rId3616" Type="http://schemas.openxmlformats.org/officeDocument/2006/relationships/hyperlink" Target="http://genome-www4.stanford.edu/cgi-bin/SMD/source/sourceResult?choice=Gene&amp;option=Name&amp;criteria=" TargetMode="External"/><Relationship Id="rId3617" Type="http://schemas.openxmlformats.org/officeDocument/2006/relationships/hyperlink" Target="http://genome-www4.stanford.edu/cgi-bin/SMD/source/sourceResult?choice=Gene&amp;option=Name&amp;criteria=KLF2" TargetMode="External"/><Relationship Id="rId3618" Type="http://schemas.openxmlformats.org/officeDocument/2006/relationships/hyperlink" Target="http://genome-www4.stanford.edu/cgi-bin/SMD/source/sourceResult?choice=Gene&amp;option=Name&amp;criteria=ITSN1" TargetMode="External"/><Relationship Id="rId3619" Type="http://schemas.openxmlformats.org/officeDocument/2006/relationships/hyperlink" Target="http://genome-www4.stanford.edu/cgi-bin/SMD/source/sourceResult?choice=Gene&amp;option=Name&amp;criteria=P2RY5" TargetMode="External"/><Relationship Id="rId3620" Type="http://schemas.openxmlformats.org/officeDocument/2006/relationships/hyperlink" Target="http://genome-www4.stanford.edu/cgi-bin/SMD/source/sourceResult?choice=Gene&amp;option=Name&amp;criteria=" TargetMode="External"/><Relationship Id="rId3621" Type="http://schemas.openxmlformats.org/officeDocument/2006/relationships/hyperlink" Target="http://genome-www4.stanford.edu/cgi-bin/SMD/source/sourceResult?choice=Gene&amp;option=Name&amp;criteria=" TargetMode="External"/><Relationship Id="rId3622" Type="http://schemas.openxmlformats.org/officeDocument/2006/relationships/hyperlink" Target="http://genome-www4.stanford.edu/cgi-bin/SMD/source/sourceResult?choice=Gene&amp;option=Name&amp;criteria=HERC6" TargetMode="External"/><Relationship Id="rId3623" Type="http://schemas.openxmlformats.org/officeDocument/2006/relationships/hyperlink" Target="http://genome-www4.stanford.edu/cgi-bin/SMD/source/sourceResult?choice=Gene&amp;option=Name&amp;criteria=PDGFC" TargetMode="External"/><Relationship Id="rId3624" Type="http://schemas.openxmlformats.org/officeDocument/2006/relationships/hyperlink" Target="http://genome-www4.stanford.edu/cgi-bin/SMD/source/sourceResult?choice=Gene&amp;option=Name&amp;criteria=" TargetMode="External"/><Relationship Id="rId3625" Type="http://schemas.openxmlformats.org/officeDocument/2006/relationships/hyperlink" Target="http://genome-www4.stanford.edu/cgi-bin/SMD/source/sourceResult?choice=Gene&amp;option=Name&amp;criteria=RPL4" TargetMode="External"/><Relationship Id="rId3626" Type="http://schemas.openxmlformats.org/officeDocument/2006/relationships/hyperlink" Target="http://genome-www4.stanford.edu/cgi-bin/SMD/source/sourceResult?choice=Gene&amp;option=Name&amp;criteria=" TargetMode="External"/><Relationship Id="rId3627" Type="http://schemas.openxmlformats.org/officeDocument/2006/relationships/hyperlink" Target="http://genome-www4.stanford.edu/cgi-bin/SMD/source/sourceResult?choice=Gene&amp;option=Name&amp;criteria=C6orf96" TargetMode="External"/><Relationship Id="rId3628" Type="http://schemas.openxmlformats.org/officeDocument/2006/relationships/hyperlink" Target="http://genome-www4.stanford.edu/cgi-bin/SMD/source/sourceResult?choice=Gene&amp;option=Name&amp;criteria=" TargetMode="External"/><Relationship Id="rId3629" Type="http://schemas.openxmlformats.org/officeDocument/2006/relationships/hyperlink" Target="http://genome-www4.stanford.edu/cgi-bin/SMD/source/sourceResult?choice=Gene&amp;option=Name&amp;criteria=MR-1" TargetMode="External"/><Relationship Id="rId3630" Type="http://schemas.openxmlformats.org/officeDocument/2006/relationships/hyperlink" Target="http://genome-www4.stanford.edu/cgi-bin/SMD/source/sourceResult?choice=Gene&amp;option=Name&amp;criteria=CBWD1" TargetMode="External"/><Relationship Id="rId3631" Type="http://schemas.openxmlformats.org/officeDocument/2006/relationships/hyperlink" Target="http://genome-www4.stanford.edu/cgi-bin/SMD/source/sourceResult?choice=Gene&amp;option=Name&amp;criteria=TBC1D1" TargetMode="External"/><Relationship Id="rId3632" Type="http://schemas.openxmlformats.org/officeDocument/2006/relationships/hyperlink" Target="http://genome-www4.stanford.edu/cgi-bin/SMD/source/sourceResult?choice=Gene&amp;option=Name&amp;criteria=" TargetMode="External"/><Relationship Id="rId3633" Type="http://schemas.openxmlformats.org/officeDocument/2006/relationships/hyperlink" Target="http://genome-www4.stanford.edu/cgi-bin/SMD/source/sourceResult?choice=Gene&amp;option=Name&amp;criteria=FLJ12517" TargetMode="External"/><Relationship Id="rId3634" Type="http://schemas.openxmlformats.org/officeDocument/2006/relationships/hyperlink" Target="http://genome-www4.stanford.edu/cgi-bin/SMD/source/sourceResult?choice=Gene&amp;option=Name&amp;criteria=" TargetMode="External"/><Relationship Id="rId3635" Type="http://schemas.openxmlformats.org/officeDocument/2006/relationships/hyperlink" Target="http://genome-www4.stanford.edu/cgi-bin/SMD/source/sourceResult?choice=Gene&amp;option=Name&amp;criteria=TMF1" TargetMode="External"/><Relationship Id="rId3636" Type="http://schemas.openxmlformats.org/officeDocument/2006/relationships/hyperlink" Target="http://genome-www4.stanford.edu/cgi-bin/SMD/source/sourceResult?choice=Gene&amp;option=Name&amp;criteria=PARP10" TargetMode="External"/><Relationship Id="rId3637" Type="http://schemas.openxmlformats.org/officeDocument/2006/relationships/hyperlink" Target="http://genome-www4.stanford.edu/cgi-bin/SMD/source/sourceResult?choice=Gene&amp;option=Name&amp;criteria=ALDH5A1" TargetMode="External"/><Relationship Id="rId3638" Type="http://schemas.openxmlformats.org/officeDocument/2006/relationships/hyperlink" Target="http://genome-www4.stanford.edu/cgi-bin/SMD/source/sourceResult?choice=Gene&amp;option=Name&amp;criteria=DUSP15" TargetMode="External"/><Relationship Id="rId3639" Type="http://schemas.openxmlformats.org/officeDocument/2006/relationships/hyperlink" Target="http://genome-www4.stanford.edu/cgi-bin/SMD/source/sourceResult?choice=Gene&amp;option=Name&amp;criteria=NUP50" TargetMode="External"/><Relationship Id="rId3640" Type="http://schemas.openxmlformats.org/officeDocument/2006/relationships/hyperlink" Target="http://genome-www4.stanford.edu/cgi-bin/SMD/source/sourceResult?choice=Gene&amp;option=Name&amp;criteria=DDX49" TargetMode="External"/><Relationship Id="rId3641" Type="http://schemas.openxmlformats.org/officeDocument/2006/relationships/hyperlink" Target="http://genome-www4.stanford.edu/cgi-bin/SMD/source/sourceResult?choice=Gene&amp;option=Name&amp;criteria=IQGAP2" TargetMode="External"/><Relationship Id="rId3642" Type="http://schemas.openxmlformats.org/officeDocument/2006/relationships/hyperlink" Target="http://genome-www4.stanford.edu/cgi-bin/SMD/source/sourceResult?choice=Gene&amp;option=Name&amp;criteria=ARL6IP" TargetMode="External"/><Relationship Id="rId3643" Type="http://schemas.openxmlformats.org/officeDocument/2006/relationships/hyperlink" Target="http://genome-www4.stanford.edu/cgi-bin/SMD/source/sourceResult?choice=Gene&amp;option=Name&amp;criteria=ACP1" TargetMode="External"/><Relationship Id="rId3644" Type="http://schemas.openxmlformats.org/officeDocument/2006/relationships/hyperlink" Target="http://genome-www4.stanford.edu/cgi-bin/SMD/source/sourceResult?choice=Gene&amp;option=Name&amp;criteria=ODZ3" TargetMode="External"/><Relationship Id="rId3645" Type="http://schemas.openxmlformats.org/officeDocument/2006/relationships/hyperlink" Target="http://genome-www4.stanford.edu/cgi-bin/SMD/source/sourceResult?choice=Gene&amp;option=Name&amp;criteria=C16orf34" TargetMode="External"/><Relationship Id="rId3646" Type="http://schemas.openxmlformats.org/officeDocument/2006/relationships/hyperlink" Target="http://genome-www4.stanford.edu/cgi-bin/SMD/source/sourceResult?choice=Gene&amp;option=Name&amp;criteria=TXNDC10" TargetMode="External"/><Relationship Id="rId3647" Type="http://schemas.openxmlformats.org/officeDocument/2006/relationships/hyperlink" Target="http://genome-www4.stanford.edu/cgi-bin/SMD/source/sourceResult?choice=Gene&amp;option=Name&amp;criteria=PCDHB9" TargetMode="External"/><Relationship Id="rId3648" Type="http://schemas.openxmlformats.org/officeDocument/2006/relationships/hyperlink" Target="http://genome-www4.stanford.edu/cgi-bin/SMD/source/sourceResult?choice=Gene&amp;option=Name&amp;criteria=PIK3R2" TargetMode="External"/><Relationship Id="rId3649" Type="http://schemas.openxmlformats.org/officeDocument/2006/relationships/hyperlink" Target="http://genome-www4.stanford.edu/cgi-bin/SMD/source/sourceResult?choice=Gene&amp;option=Name&amp;criteria=TUSC4" TargetMode="External"/><Relationship Id="rId3650" Type="http://schemas.openxmlformats.org/officeDocument/2006/relationships/hyperlink" Target="http://genome-www4.stanford.edu/cgi-bin/SMD/source/sourceResult?choice=Gene&amp;option=Name&amp;criteria=CCNC" TargetMode="External"/><Relationship Id="rId3651" Type="http://schemas.openxmlformats.org/officeDocument/2006/relationships/hyperlink" Target="http://genome-www4.stanford.edu/cgi-bin/SMD/source/sourceResult?choice=Gene&amp;option=Name&amp;criteria=PDCD6" TargetMode="External"/><Relationship Id="rId3652" Type="http://schemas.openxmlformats.org/officeDocument/2006/relationships/hyperlink" Target="http://genome-www4.stanford.edu/cgi-bin/SMD/source/sourceResult?choice=Gene&amp;option=Name&amp;criteria=POLH" TargetMode="External"/><Relationship Id="rId3653" Type="http://schemas.openxmlformats.org/officeDocument/2006/relationships/hyperlink" Target="http://genome-www4.stanford.edu/cgi-bin/SMD/source/sourceResult?choice=Gene&amp;option=Name&amp;criteria=PPHLN1" TargetMode="External"/><Relationship Id="rId3654" Type="http://schemas.openxmlformats.org/officeDocument/2006/relationships/hyperlink" Target="http://genome-www4.stanford.edu/cgi-bin/SMD/source/sourceResult?choice=Gene&amp;option=Name&amp;criteria=" TargetMode="External"/><Relationship Id="rId3655" Type="http://schemas.openxmlformats.org/officeDocument/2006/relationships/hyperlink" Target="http://genome-www4.stanford.edu/cgi-bin/SMD/source/sourceResult?choice=Gene&amp;option=Name&amp;criteria=" TargetMode="External"/><Relationship Id="rId3656" Type="http://schemas.openxmlformats.org/officeDocument/2006/relationships/hyperlink" Target="http://genome-www4.stanford.edu/cgi-bin/SMD/source/sourceResult?choice=Gene&amp;option=Name&amp;criteria=PTEN" TargetMode="External"/><Relationship Id="rId3657" Type="http://schemas.openxmlformats.org/officeDocument/2006/relationships/hyperlink" Target="http://genome-www4.stanford.edu/cgi-bin/SMD/source/sourceResult?choice=Gene&amp;option=Name&amp;criteria=PIG8" TargetMode="External"/><Relationship Id="rId3658" Type="http://schemas.openxmlformats.org/officeDocument/2006/relationships/hyperlink" Target="http://genome-www4.stanford.edu/cgi-bin/SMD/source/sourceResult?choice=Gene&amp;option=Name&amp;criteria=MGC35023" TargetMode="External"/><Relationship Id="rId3659" Type="http://schemas.openxmlformats.org/officeDocument/2006/relationships/hyperlink" Target="http://genome-www4.stanford.edu/cgi-bin/SMD/source/sourceResult?choice=Gene&amp;option=Name&amp;criteria=C10orf104" TargetMode="External"/><Relationship Id="rId3660" Type="http://schemas.openxmlformats.org/officeDocument/2006/relationships/hyperlink" Target="http://genome-www4.stanford.edu/cgi-bin/SMD/source/sourceResult?choice=Gene&amp;option=Name&amp;criteria=FLJ14153" TargetMode="External"/><Relationship Id="rId3661" Type="http://schemas.openxmlformats.org/officeDocument/2006/relationships/hyperlink" Target="http://genome-www4.stanford.edu/cgi-bin/SMD/source/sourceResult?choice=Gene&amp;option=Name&amp;criteria=CST7" TargetMode="External"/><Relationship Id="rId3662" Type="http://schemas.openxmlformats.org/officeDocument/2006/relationships/hyperlink" Target="http://genome-www4.stanford.edu/cgi-bin/SMD/source/sourceResult?choice=Gene&amp;option=Name&amp;criteria=LENG4" TargetMode="External"/><Relationship Id="rId3663" Type="http://schemas.openxmlformats.org/officeDocument/2006/relationships/hyperlink" Target="http://genome-www4.stanford.edu/cgi-bin/SMD/source/sourceResult?choice=Gene&amp;option=Name&amp;criteria=FLJ14153" TargetMode="External"/><Relationship Id="rId3664" Type="http://schemas.openxmlformats.org/officeDocument/2006/relationships/hyperlink" Target="http://genome-www4.stanford.edu/cgi-bin/SMD/source/sourceResult?choice=Gene&amp;option=Name&amp;criteria=GTPBP1" TargetMode="External"/><Relationship Id="rId3665" Type="http://schemas.openxmlformats.org/officeDocument/2006/relationships/hyperlink" Target="http://genome-www4.stanford.edu/cgi-bin/SMD/source/sourceResult?choice=Gene&amp;option=Name&amp;criteria=UHRF2" TargetMode="External"/><Relationship Id="rId3666" Type="http://schemas.openxmlformats.org/officeDocument/2006/relationships/hyperlink" Target="http://genome-www4.stanford.edu/cgi-bin/SMD/source/sourceResult?choice=Gene&amp;option=Name&amp;criteria=" TargetMode="External"/><Relationship Id="rId3667" Type="http://schemas.openxmlformats.org/officeDocument/2006/relationships/hyperlink" Target="http://genome-www4.stanford.edu/cgi-bin/SMD/source/sourceResult?choice=Gene&amp;option=Name&amp;criteria=37500" TargetMode="External"/><Relationship Id="rId3668" Type="http://schemas.openxmlformats.org/officeDocument/2006/relationships/hyperlink" Target="http://genome-www4.stanford.edu/cgi-bin/SMD/source/sourceResult?choice=Gene&amp;option=Name&amp;criteria=B2M" TargetMode="External"/><Relationship Id="rId3669" Type="http://schemas.openxmlformats.org/officeDocument/2006/relationships/hyperlink" Target="http://genome-www4.stanford.edu/cgi-bin/SMD/source/sourceResult?choice=Gene&amp;option=Name&amp;criteria=FLOT1" TargetMode="External"/><Relationship Id="rId3670" Type="http://schemas.openxmlformats.org/officeDocument/2006/relationships/hyperlink" Target="http://genome-www4.stanford.edu/cgi-bin/SMD/source/sourceResult?choice=Gene&amp;option=Name&amp;criteria=" TargetMode="External"/><Relationship Id="rId3671" Type="http://schemas.openxmlformats.org/officeDocument/2006/relationships/hyperlink" Target="http://genome-www4.stanford.edu/cgi-bin/SMD/source/sourceResult?choice=Gene&amp;option=Name&amp;criteria=MGC3794" TargetMode="External"/><Relationship Id="rId3672" Type="http://schemas.openxmlformats.org/officeDocument/2006/relationships/hyperlink" Target="http://genome-www4.stanford.edu/cgi-bin/SMD/source/sourceResult?choice=Gene&amp;option=Name&amp;criteria=GPM6B" TargetMode="External"/><Relationship Id="rId3673" Type="http://schemas.openxmlformats.org/officeDocument/2006/relationships/hyperlink" Target="http://genome-www4.stanford.edu/cgi-bin/SMD/source/sourceResult?choice=Gene&amp;option=Name&amp;criteria=PIM1" TargetMode="External"/><Relationship Id="rId3674" Type="http://schemas.openxmlformats.org/officeDocument/2006/relationships/hyperlink" Target="http://genome-www4.stanford.edu/cgi-bin/SMD/source/sourceResult?choice=Gene&amp;option=Name&amp;criteria=DHX30" TargetMode="External"/><Relationship Id="rId3675" Type="http://schemas.openxmlformats.org/officeDocument/2006/relationships/hyperlink" Target="http://genome-www4.stanford.edu/cgi-bin/SMD/source/sourceResult?choice=Gene&amp;option=Name&amp;criteria=FLJ14007" TargetMode="External"/><Relationship Id="rId3676" Type="http://schemas.openxmlformats.org/officeDocument/2006/relationships/hyperlink" Target="http://genome-www4.stanford.edu/cgi-bin/SMD/source/sourceResult?choice=Gene&amp;option=Name&amp;criteria=SLC25A4" TargetMode="External"/><Relationship Id="rId3677" Type="http://schemas.openxmlformats.org/officeDocument/2006/relationships/hyperlink" Target="http://genome-www4.stanford.edu/cgi-bin/SMD/source/sourceResult?choice=Gene&amp;option=Name&amp;criteria=IMPA1" TargetMode="External"/><Relationship Id="rId3678" Type="http://schemas.openxmlformats.org/officeDocument/2006/relationships/hyperlink" Target="http://genome-www4.stanford.edu/cgi-bin/SMD/source/sourceResult?choice=Gene&amp;option=Name&amp;criteria=DDX18" TargetMode="External"/><Relationship Id="rId3679" Type="http://schemas.openxmlformats.org/officeDocument/2006/relationships/hyperlink" Target="http://genome-www4.stanford.edu/cgi-bin/SMD/source/sourceResult?choice=Gene&amp;option=Name&amp;criteria=SGOL2" TargetMode="External"/><Relationship Id="rId3680" Type="http://schemas.openxmlformats.org/officeDocument/2006/relationships/hyperlink" Target="http://genome-www4.stanford.edu/cgi-bin/SMD/source/sourceResult?choice=Gene&amp;option=Name&amp;criteria=DKFZP434C212" TargetMode="External"/><Relationship Id="rId3681" Type="http://schemas.openxmlformats.org/officeDocument/2006/relationships/hyperlink" Target="http://genome-www4.stanford.edu/cgi-bin/SMD/source/sourceResult?choice=Gene&amp;option=Name&amp;criteria=" TargetMode="External"/><Relationship Id="rId3682" Type="http://schemas.openxmlformats.org/officeDocument/2006/relationships/hyperlink" Target="http://genome-www4.stanford.edu/cgi-bin/SMD/source/sourceResult?choice=Gene&amp;option=Name&amp;criteria=CASP6" TargetMode="External"/><Relationship Id="rId3683" Type="http://schemas.openxmlformats.org/officeDocument/2006/relationships/hyperlink" Target="http://genome-www4.stanford.edu/cgi-bin/SMD/source/sourceResult?choice=Gene&amp;option=Name&amp;criteria=F11R" TargetMode="External"/><Relationship Id="rId3684" Type="http://schemas.openxmlformats.org/officeDocument/2006/relationships/hyperlink" Target="http://genome-www4.stanford.edu/cgi-bin/SMD/source/sourceResult?choice=Gene&amp;option=Name&amp;criteria=KIF2" TargetMode="External"/><Relationship Id="rId3685" Type="http://schemas.openxmlformats.org/officeDocument/2006/relationships/hyperlink" Target="http://genome-www4.stanford.edu/cgi-bin/SMD/source/sourceResult?choice=Gene&amp;option=Name&amp;criteria=TM7SF2" TargetMode="External"/><Relationship Id="rId3686" Type="http://schemas.openxmlformats.org/officeDocument/2006/relationships/hyperlink" Target="http://genome-www4.stanford.edu/cgi-bin/SMD/source/sourceResult?choice=Gene&amp;option=Name&amp;criteria=SOX4" TargetMode="External"/><Relationship Id="rId3687" Type="http://schemas.openxmlformats.org/officeDocument/2006/relationships/hyperlink" Target="http://genome-www4.stanford.edu/cgi-bin/SMD/source/sourceResult?choice=Gene&amp;option=Name&amp;criteria=CGI-38" TargetMode="External"/><Relationship Id="rId3688" Type="http://schemas.openxmlformats.org/officeDocument/2006/relationships/hyperlink" Target="http://genome-www4.stanford.edu/cgi-bin/SMD/source/sourceResult?choice=Gene&amp;option=Name&amp;criteria=" TargetMode="External"/><Relationship Id="rId3689" Type="http://schemas.openxmlformats.org/officeDocument/2006/relationships/hyperlink" Target="http://genome-www4.stanford.edu/cgi-bin/SMD/source/sourceResult?choice=Gene&amp;option=Name&amp;criteria=WASPIP" TargetMode="External"/><Relationship Id="rId3690" Type="http://schemas.openxmlformats.org/officeDocument/2006/relationships/hyperlink" Target="http://genome-www4.stanford.edu/cgi-bin/SMD/source/sourceResult?choice=Gene&amp;option=Name&amp;criteria=MUC20" TargetMode="External"/><Relationship Id="rId3691" Type="http://schemas.openxmlformats.org/officeDocument/2006/relationships/hyperlink" Target="http://genome-www4.stanford.edu/cgi-bin/SMD/source/sourceResult?choice=Gene&amp;option=Name&amp;criteria=" TargetMode="External"/><Relationship Id="rId3692" Type="http://schemas.openxmlformats.org/officeDocument/2006/relationships/hyperlink" Target="http://genome-www4.stanford.edu/cgi-bin/SMD/source/sourceResult?choice=Gene&amp;option=Name&amp;criteria=LOC133957" TargetMode="External"/><Relationship Id="rId3693" Type="http://schemas.openxmlformats.org/officeDocument/2006/relationships/hyperlink" Target="http://genome-www4.stanford.edu/cgi-bin/SMD/source/sourceResult?choice=Gene&amp;option=Name&amp;criteria=HOXC10" TargetMode="External"/><Relationship Id="rId3694" Type="http://schemas.openxmlformats.org/officeDocument/2006/relationships/hyperlink" Target="http://genome-www4.stanford.edu/cgi-bin/SMD/source/sourceResult?choice=Gene&amp;option=Name&amp;criteria=BCAP29" TargetMode="External"/><Relationship Id="rId3695" Type="http://schemas.openxmlformats.org/officeDocument/2006/relationships/hyperlink" Target="http://genome-www4.stanford.edu/cgi-bin/SMD/source/sourceResult?choice=Gene&amp;option=Name&amp;criteria=FLJ20097" TargetMode="External"/><Relationship Id="rId3696" Type="http://schemas.openxmlformats.org/officeDocument/2006/relationships/hyperlink" Target="http://genome-www4.stanford.edu/cgi-bin/SMD/source/sourceResult?choice=Gene&amp;option=Name&amp;criteria=" TargetMode="External"/><Relationship Id="rId3697" Type="http://schemas.openxmlformats.org/officeDocument/2006/relationships/hyperlink" Target="http://genome-www4.stanford.edu/cgi-bin/SMD/source/sourceResult?choice=Gene&amp;option=Name&amp;criteria=ZNF146" TargetMode="External"/><Relationship Id="rId3698" Type="http://schemas.openxmlformats.org/officeDocument/2006/relationships/hyperlink" Target="http://genome-www4.stanford.edu/cgi-bin/SMD/source/sourceResult?choice=Gene&amp;option=Name&amp;criteria=SPTLC2" TargetMode="External"/><Relationship Id="rId3699" Type="http://schemas.openxmlformats.org/officeDocument/2006/relationships/hyperlink" Target="http://genome-www4.stanford.edu/cgi-bin/SMD/source/sourceResult?choice=Gene&amp;option=Name&amp;criteria=PHKA1" TargetMode="External"/><Relationship Id="rId3700" Type="http://schemas.openxmlformats.org/officeDocument/2006/relationships/hyperlink" Target="http://genome-www4.stanford.edu/cgi-bin/SMD/source/sourceResult?choice=Gene&amp;option=Name&amp;criteria=TNFAIP6" TargetMode="External"/><Relationship Id="rId3701" Type="http://schemas.openxmlformats.org/officeDocument/2006/relationships/hyperlink" Target="http://genome-www4.stanford.edu/cgi-bin/SMD/source/sourceResult?choice=Gene&amp;option=Name&amp;criteria=FLJ11280" TargetMode="External"/><Relationship Id="rId3702" Type="http://schemas.openxmlformats.org/officeDocument/2006/relationships/hyperlink" Target="http://genome-www4.stanford.edu/cgi-bin/SMD/source/sourceResult?choice=Gene&amp;option=Name&amp;criteria=FABP5" TargetMode="External"/><Relationship Id="rId3703" Type="http://schemas.openxmlformats.org/officeDocument/2006/relationships/hyperlink" Target="http://genome-www4.stanford.edu/cgi-bin/SMD/source/sourceResult?choice=Gene&amp;option=Name&amp;criteria=C22orf5" TargetMode="External"/><Relationship Id="rId3704" Type="http://schemas.openxmlformats.org/officeDocument/2006/relationships/hyperlink" Target="http://genome-www4.stanford.edu/cgi-bin/SMD/source/sourceResult?choice=Gene&amp;option=Name&amp;criteria=TPM4" TargetMode="External"/><Relationship Id="rId3705" Type="http://schemas.openxmlformats.org/officeDocument/2006/relationships/hyperlink" Target="http://genome-www4.stanford.edu/cgi-bin/SMD/source/sourceResult?choice=Gene&amp;option=Name&amp;criteria=PRAF2" TargetMode="External"/><Relationship Id="rId3706" Type="http://schemas.openxmlformats.org/officeDocument/2006/relationships/hyperlink" Target="http://genome-www4.stanford.edu/cgi-bin/SMD/source/sourceResult?choice=Gene&amp;option=Name&amp;criteria=MOCOS" TargetMode="External"/><Relationship Id="rId3707" Type="http://schemas.openxmlformats.org/officeDocument/2006/relationships/hyperlink" Target="http://genome-www4.stanford.edu/cgi-bin/SMD/source/sourceResult?choice=Gene&amp;option=Name&amp;criteria=NUP153" TargetMode="External"/><Relationship Id="rId3708" Type="http://schemas.openxmlformats.org/officeDocument/2006/relationships/hyperlink" Target="http://genome-www4.stanford.edu/cgi-bin/SMD/source/sourceResult?choice=Gene&amp;option=Name&amp;criteria=LANCL1" TargetMode="External"/><Relationship Id="rId3709" Type="http://schemas.openxmlformats.org/officeDocument/2006/relationships/hyperlink" Target="http://genome-www4.stanford.edu/cgi-bin/SMD/source/sourceResult?choice=Gene&amp;option=Name&amp;criteria=PLA2G2A" TargetMode="External"/><Relationship Id="rId3710" Type="http://schemas.openxmlformats.org/officeDocument/2006/relationships/hyperlink" Target="http://genome-www4.stanford.edu/cgi-bin/SMD/source/sourceResult?choice=Gene&amp;option=Name&amp;criteria=PPM1F" TargetMode="External"/><Relationship Id="rId3711" Type="http://schemas.openxmlformats.org/officeDocument/2006/relationships/hyperlink" Target="http://genome-www4.stanford.edu/cgi-bin/SMD/source/sourceResult?choice=Gene&amp;option=Name&amp;criteria=SERPINA3" TargetMode="External"/><Relationship Id="rId3712" Type="http://schemas.openxmlformats.org/officeDocument/2006/relationships/hyperlink" Target="http://genome-www4.stanford.edu/cgi-bin/SMD/source/sourceResult?choice=Gene&amp;option=Name&amp;criteria=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2" activeCellId="0" sqref="J3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2.75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2.7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</row>
    <row r="4" customFormat="false" ht="12.75" hidden="false" customHeight="false" outlineLevel="0" collapsed="false">
      <c r="A4" s="2"/>
      <c r="B4" s="2"/>
      <c r="C4" s="2"/>
      <c r="D4" s="2"/>
      <c r="E4" s="2"/>
      <c r="F4" s="2"/>
      <c r="G4" s="2"/>
      <c r="H4" s="2"/>
    </row>
    <row r="5" customFormat="false" ht="12.75" hidden="false" customHeight="false" outlineLevel="0" collapsed="false">
      <c r="B5" s="3" t="s">
        <v>2</v>
      </c>
      <c r="C5" s="3"/>
      <c r="D5" s="3"/>
      <c r="E5" s="3" t="s">
        <v>3</v>
      </c>
      <c r="F5" s="3"/>
      <c r="G5" s="3"/>
      <c r="H5" s="3"/>
    </row>
    <row r="6" customFormat="false" ht="12.75" hidden="false" customHeight="false" outlineLevel="0" collapsed="false">
      <c r="B6" s="3" t="s">
        <v>4</v>
      </c>
      <c r="C6" s="3"/>
      <c r="D6" s="3"/>
      <c r="E6" s="3" t="s">
        <v>5</v>
      </c>
      <c r="F6" s="3"/>
      <c r="G6" s="3"/>
      <c r="H6" s="3"/>
    </row>
    <row r="7" customFormat="false" ht="12.75" hidden="false" customHeight="false" outlineLevel="0" collapsed="false">
      <c r="B7" s="3" t="s">
        <v>6</v>
      </c>
      <c r="C7" s="3"/>
      <c r="D7" s="3"/>
      <c r="E7" s="3" t="n">
        <v>1000</v>
      </c>
      <c r="F7" s="3"/>
      <c r="G7" s="3"/>
      <c r="H7" s="3"/>
    </row>
    <row r="8" customFormat="false" ht="12.75" hidden="false" customHeight="false" outlineLevel="0" collapsed="false">
      <c r="B8" s="3" t="s">
        <v>7</v>
      </c>
      <c r="C8" s="3"/>
      <c r="D8" s="3"/>
      <c r="E8" s="4" t="b">
        <f aca="false">FALSE()</f>
        <v>0</v>
      </c>
      <c r="F8" s="4"/>
      <c r="G8" s="4"/>
      <c r="H8" s="4"/>
    </row>
    <row r="9" customFormat="false" ht="12.75" hidden="false" customHeight="false" outlineLevel="0" collapsed="false">
      <c r="B9" s="3" t="s">
        <v>8</v>
      </c>
      <c r="C9" s="3"/>
      <c r="D9" s="3"/>
      <c r="E9" s="4" t="n">
        <v>1234567</v>
      </c>
      <c r="F9" s="4"/>
      <c r="G9" s="4"/>
      <c r="H9" s="4"/>
    </row>
    <row r="10" customFormat="false" ht="12.75" hidden="false" customHeight="false" outlineLevel="0" collapsed="false">
      <c r="B10" s="3" t="s">
        <v>9</v>
      </c>
      <c r="C10" s="3"/>
      <c r="D10" s="3"/>
      <c r="E10" s="4" t="n">
        <v>0.02</v>
      </c>
      <c r="F10" s="4"/>
      <c r="G10" s="4"/>
      <c r="H10" s="4"/>
    </row>
    <row r="11" customFormat="false" ht="12.75" hidden="false" customHeight="false" outlineLevel="0" collapsed="false">
      <c r="B11" s="3" t="s">
        <v>10</v>
      </c>
      <c r="C11" s="3"/>
      <c r="D11" s="3"/>
      <c r="E11" s="4" t="s">
        <v>11</v>
      </c>
      <c r="F11" s="4"/>
      <c r="G11" s="4"/>
      <c r="H11" s="4"/>
    </row>
    <row r="12" customFormat="false" ht="12.75" hidden="false" customHeight="false" outlineLevel="0" collapsed="false">
      <c r="A12" s="2" t="s">
        <v>12</v>
      </c>
      <c r="B12" s="2"/>
      <c r="C12" s="2"/>
      <c r="D12" s="2"/>
      <c r="E12" s="2"/>
      <c r="F12" s="2"/>
      <c r="G12" s="2"/>
      <c r="H12" s="2"/>
    </row>
    <row r="13" customFormat="false" ht="12.75" hidden="false" customHeight="false" outlineLevel="0" collapsed="false">
      <c r="A13" s="2"/>
      <c r="B13" s="2"/>
      <c r="C13" s="2"/>
      <c r="D13" s="2"/>
      <c r="E13" s="2"/>
      <c r="F13" s="2"/>
      <c r="G13" s="2"/>
      <c r="H13" s="2"/>
    </row>
    <row r="14" customFormat="false" ht="12.75" hidden="false" customHeight="false" outlineLevel="0" collapsed="false">
      <c r="B14" s="3" t="s">
        <v>13</v>
      </c>
      <c r="C14" s="3"/>
      <c r="D14" s="3"/>
      <c r="E14" s="4" t="n">
        <v>0.745337246173167</v>
      </c>
      <c r="F14" s="4"/>
      <c r="G14" s="4"/>
      <c r="H14" s="4"/>
    </row>
    <row r="15" customFormat="false" ht="12.75" hidden="false" customHeight="false" outlineLevel="0" collapsed="false">
      <c r="B15" s="3" t="s">
        <v>14</v>
      </c>
      <c r="C15" s="3"/>
      <c r="D15" s="3"/>
      <c r="E15" s="4" t="n">
        <v>0</v>
      </c>
      <c r="F15" s="4"/>
      <c r="G15" s="4"/>
      <c r="H15" s="4"/>
    </row>
    <row r="16" customFormat="false" ht="12.75" hidden="false" customHeight="false" outlineLevel="0" collapsed="false">
      <c r="B16" s="3" t="s">
        <v>15</v>
      </c>
      <c r="C16" s="3"/>
      <c r="D16" s="3"/>
      <c r="E16" s="4" t="s">
        <v>16</v>
      </c>
      <c r="F16" s="4"/>
      <c r="G16" s="4"/>
      <c r="H16" s="4"/>
    </row>
    <row r="17" customFormat="false" ht="12.75" hidden="false" customHeight="false" outlineLevel="0" collapsed="false">
      <c r="B17" s="3" t="s">
        <v>17</v>
      </c>
      <c r="C17" s="3"/>
      <c r="D17" s="3"/>
      <c r="E17" s="4" t="s">
        <v>18</v>
      </c>
      <c r="F17" s="4"/>
      <c r="G17" s="4"/>
      <c r="H17" s="4"/>
    </row>
    <row r="18" customFormat="false" ht="12.75" hidden="false" customHeight="false" outlineLevel="0" collapsed="false">
      <c r="B18" s="3" t="s">
        <v>19</v>
      </c>
      <c r="C18" s="3"/>
      <c r="D18" s="3"/>
      <c r="E18" s="4" t="n">
        <v>1</v>
      </c>
      <c r="F18" s="4"/>
      <c r="G18" s="4"/>
      <c r="H18" s="4"/>
    </row>
    <row r="19" customFormat="false" ht="12.75" hidden="false" customHeight="false" outlineLevel="0" collapsed="false">
      <c r="A19" s="5" t="s">
        <v>20</v>
      </c>
      <c r="B19" s="5"/>
      <c r="C19" s="5"/>
      <c r="D19" s="5"/>
      <c r="E19" s="5"/>
      <c r="F19" s="5"/>
      <c r="G19" s="5"/>
      <c r="H19" s="5"/>
    </row>
    <row r="20" customFormat="false" ht="12.75" hidden="false" customHeight="false" outlineLevel="0" collapsed="false">
      <c r="A20" s="5"/>
      <c r="B20" s="5"/>
      <c r="C20" s="5"/>
      <c r="D20" s="5"/>
      <c r="E20" s="5"/>
      <c r="F20" s="5"/>
      <c r="G20" s="5"/>
      <c r="H20" s="5"/>
    </row>
    <row r="21" customFormat="false" ht="12.75" hidden="false" customHeight="false" outlineLevel="0" collapsed="false">
      <c r="B21" s="6" t="s">
        <v>21</v>
      </c>
      <c r="C21" s="6" t="s">
        <v>22</v>
      </c>
      <c r="D21" s="6" t="s">
        <v>23</v>
      </c>
      <c r="E21" s="6" t="s">
        <v>24</v>
      </c>
      <c r="F21" s="6" t="s">
        <v>25</v>
      </c>
      <c r="G21" s="6" t="s">
        <v>26</v>
      </c>
      <c r="H21" s="6" t="s">
        <v>27</v>
      </c>
    </row>
    <row r="22" customFormat="false" ht="12.75" hidden="false" customHeight="false" outlineLevel="0" collapsed="false">
      <c r="B22" s="7" t="n">
        <v>4620</v>
      </c>
      <c r="C22" s="7" t="s">
        <v>28</v>
      </c>
      <c r="D22" s="8" t="s">
        <v>29</v>
      </c>
      <c r="E22" s="7" t="n">
        <v>2.49247739439196</v>
      </c>
      <c r="F22" s="7" t="n">
        <v>10.6348843121413</v>
      </c>
      <c r="G22" s="7" t="n">
        <v>4.26679268428658</v>
      </c>
      <c r="H22" s="7" t="n">
        <v>97.0096982758621</v>
      </c>
    </row>
    <row r="23" customFormat="false" ht="12.75" hidden="false" customHeight="false" outlineLevel="0" collapsed="false">
      <c r="B23" s="7" t="n">
        <v>7625</v>
      </c>
      <c r="C23" s="7" t="s">
        <v>30</v>
      </c>
      <c r="D23" s="8" t="s">
        <v>29</v>
      </c>
      <c r="E23" s="7" t="n">
        <v>2.35694453817149</v>
      </c>
      <c r="F23" s="7" t="n">
        <v>6.4446313771332</v>
      </c>
      <c r="G23" s="7" t="n">
        <v>2.73431609134635</v>
      </c>
      <c r="H23" s="7" t="n">
        <v>97.0096982758621</v>
      </c>
    </row>
    <row r="24" customFormat="false" ht="12.75" hidden="false" customHeight="false" outlineLevel="0" collapsed="false">
      <c r="B24" s="7" t="n">
        <v>2957</v>
      </c>
      <c r="C24" s="7" t="s">
        <v>31</v>
      </c>
      <c r="D24" s="8" t="s">
        <v>29</v>
      </c>
      <c r="E24" s="7" t="n">
        <v>2.21900653779621</v>
      </c>
      <c r="F24" s="7" t="n">
        <v>10.6744407910277</v>
      </c>
      <c r="G24" s="7" t="n">
        <v>4.81045936963706</v>
      </c>
      <c r="H24" s="7" t="n">
        <v>97.0096982758621</v>
      </c>
    </row>
    <row r="25" customFormat="false" ht="12.75" hidden="false" customHeight="false" outlineLevel="0" collapsed="false">
      <c r="B25" s="7" t="n">
        <v>1410</v>
      </c>
      <c r="C25" s="7" t="s">
        <v>32</v>
      </c>
      <c r="D25" s="8" t="s">
        <v>33</v>
      </c>
      <c r="E25" s="7" t="n">
        <v>2.19881443142373</v>
      </c>
      <c r="F25" s="7" t="n">
        <v>14.3974511936653</v>
      </c>
      <c r="G25" s="7" t="n">
        <v>6.54782458578958</v>
      </c>
      <c r="H25" s="7" t="n">
        <v>97.0096982758621</v>
      </c>
    </row>
    <row r="26" customFormat="false" ht="12.75" hidden="false" customHeight="false" outlineLevel="0" collapsed="false">
      <c r="B26" s="7" t="n">
        <v>1988</v>
      </c>
      <c r="C26" s="7" t="s">
        <v>34</v>
      </c>
      <c r="D26" s="8" t="s">
        <v>35</v>
      </c>
      <c r="E26" s="7" t="n">
        <v>2.19237821416878</v>
      </c>
      <c r="F26" s="7" t="n">
        <v>14.8483244241257</v>
      </c>
      <c r="G26" s="7" t="n">
        <v>6.77270204938398</v>
      </c>
      <c r="H26" s="7" t="n">
        <v>97.0096982758621</v>
      </c>
    </row>
    <row r="27" customFormat="false" ht="12.75" hidden="false" customHeight="false" outlineLevel="0" collapsed="false">
      <c r="B27" s="7" t="n">
        <v>5862</v>
      </c>
      <c r="C27" s="7" t="s">
        <v>36</v>
      </c>
      <c r="D27" s="8" t="s">
        <v>37</v>
      </c>
      <c r="E27" s="7" t="n">
        <v>2.18225499088605</v>
      </c>
      <c r="F27" s="7" t="n">
        <v>10.4079191826293</v>
      </c>
      <c r="G27" s="7" t="n">
        <v>4.76934145005825</v>
      </c>
      <c r="H27" s="7" t="n">
        <v>97.0096982758621</v>
      </c>
    </row>
    <row r="28" customFormat="false" ht="12.75" hidden="false" customHeight="false" outlineLevel="0" collapsed="false">
      <c r="B28" s="7" t="n">
        <v>4941</v>
      </c>
      <c r="C28" s="7" t="s">
        <v>38</v>
      </c>
      <c r="D28" s="8" t="s">
        <v>39</v>
      </c>
      <c r="E28" s="7" t="n">
        <v>2.16587980444751</v>
      </c>
      <c r="F28" s="7" t="n">
        <v>9.87671173582813</v>
      </c>
      <c r="G28" s="7" t="n">
        <v>4.56013843221903</v>
      </c>
      <c r="H28" s="7" t="n">
        <v>97.0096982758621</v>
      </c>
    </row>
    <row r="29" customFormat="false" ht="12.75" hidden="false" customHeight="false" outlineLevel="0" collapsed="false">
      <c r="B29" s="7" t="n">
        <v>1352</v>
      </c>
      <c r="C29" s="7" t="s">
        <v>40</v>
      </c>
      <c r="D29" s="8" t="s">
        <v>41</v>
      </c>
      <c r="E29" s="7" t="n">
        <v>2.13006673098644</v>
      </c>
      <c r="F29" s="7" t="n">
        <v>10.308920537237</v>
      </c>
      <c r="G29" s="7" t="n">
        <v>4.83971717283378</v>
      </c>
      <c r="H29" s="7" t="n">
        <v>97.0096982758621</v>
      </c>
    </row>
    <row r="30" customFormat="false" ht="12.75" hidden="false" customHeight="false" outlineLevel="0" collapsed="false">
      <c r="B30" s="7" t="n">
        <v>5347</v>
      </c>
      <c r="C30" s="7" t="s">
        <v>42</v>
      </c>
      <c r="D30" s="8" t="s">
        <v>43</v>
      </c>
      <c r="E30" s="7" t="n">
        <v>2.11051072020722</v>
      </c>
      <c r="F30" s="7" t="n">
        <v>11.6822016081006</v>
      </c>
      <c r="G30" s="7" t="n">
        <v>5.53524864680792</v>
      </c>
      <c r="H30" s="7" t="n">
        <v>97.0096982758621</v>
      </c>
    </row>
    <row r="31" customFormat="false" ht="12.75" hidden="false" customHeight="false" outlineLevel="0" collapsed="false">
      <c r="B31" s="7" t="n">
        <v>7111</v>
      </c>
      <c r="C31" s="7" t="s">
        <v>44</v>
      </c>
      <c r="D31" s="8" t="s">
        <v>29</v>
      </c>
      <c r="E31" s="7" t="n">
        <v>2.10690200203951</v>
      </c>
      <c r="F31" s="7" t="n">
        <v>11.802239539464</v>
      </c>
      <c r="G31" s="7" t="n">
        <v>5.60170313001711</v>
      </c>
      <c r="H31" s="7" t="n">
        <v>97.0096982758621</v>
      </c>
    </row>
    <row r="32" customFormat="false" ht="12.75" hidden="false" customHeight="false" outlineLevel="0" collapsed="false">
      <c r="B32" s="7" t="n">
        <v>2729</v>
      </c>
      <c r="C32" s="7" t="s">
        <v>45</v>
      </c>
      <c r="D32" s="8" t="s">
        <v>29</v>
      </c>
      <c r="E32" s="7" t="n">
        <v>2.08310332262173</v>
      </c>
      <c r="F32" s="7" t="n">
        <v>11.4209004353094</v>
      </c>
      <c r="G32" s="7" t="n">
        <v>5.4826375203201</v>
      </c>
      <c r="H32" s="7" t="n">
        <v>97.0096982758621</v>
      </c>
    </row>
    <row r="33" customFormat="false" ht="12.75" hidden="false" customHeight="false" outlineLevel="0" collapsed="false">
      <c r="B33" s="7" t="n">
        <v>7324</v>
      </c>
      <c r="C33" s="7" t="s">
        <v>46</v>
      </c>
      <c r="D33" s="8" t="s">
        <v>47</v>
      </c>
      <c r="E33" s="7" t="n">
        <v>2.08069920582946</v>
      </c>
      <c r="F33" s="7" t="n">
        <v>7.52315117129391</v>
      </c>
      <c r="G33" s="7" t="n">
        <v>3.61568416531155</v>
      </c>
      <c r="H33" s="7" t="n">
        <v>97.0096982758621</v>
      </c>
    </row>
    <row r="34" customFormat="false" ht="12.75" hidden="false" customHeight="false" outlineLevel="0" collapsed="false">
      <c r="B34" s="7" t="n">
        <v>2084</v>
      </c>
      <c r="C34" s="7" t="s">
        <v>48</v>
      </c>
      <c r="D34" s="8" t="s">
        <v>49</v>
      </c>
      <c r="E34" s="7" t="n">
        <v>2.07871162000683</v>
      </c>
      <c r="F34" s="7" t="n">
        <v>7.9462336602338</v>
      </c>
      <c r="G34" s="7" t="n">
        <v>3.82267245911085</v>
      </c>
      <c r="H34" s="7" t="n">
        <v>97.0096982758621</v>
      </c>
    </row>
    <row r="35" customFormat="false" ht="12.75" hidden="false" customHeight="false" outlineLevel="0" collapsed="false">
      <c r="B35" s="7" t="n">
        <v>5257</v>
      </c>
      <c r="C35" s="7" t="s">
        <v>50</v>
      </c>
      <c r="D35" s="8" t="s">
        <v>51</v>
      </c>
      <c r="E35" s="7" t="n">
        <v>2.02826315602187</v>
      </c>
      <c r="F35" s="7" t="n">
        <v>13.4052062041567</v>
      </c>
      <c r="G35" s="7" t="n">
        <v>6.60920461152041</v>
      </c>
      <c r="H35" s="7" t="n">
        <v>97.0096982758621</v>
      </c>
    </row>
    <row r="36" customFormat="false" ht="12.75" hidden="false" customHeight="false" outlineLevel="0" collapsed="false">
      <c r="B36" s="7" t="n">
        <v>6584</v>
      </c>
      <c r="C36" s="7" t="s">
        <v>52</v>
      </c>
      <c r="D36" s="8" t="s">
        <v>53</v>
      </c>
      <c r="E36" s="7" t="n">
        <v>2.01148633688541</v>
      </c>
      <c r="F36" s="7" t="n">
        <v>11.4598927815621</v>
      </c>
      <c r="G36" s="7" t="n">
        <v>5.69722626070959</v>
      </c>
      <c r="H36" s="7" t="n">
        <v>97.0096982758621</v>
      </c>
    </row>
    <row r="37" customFormat="false" ht="12.75" hidden="false" customHeight="false" outlineLevel="0" collapsed="false">
      <c r="B37" s="7" t="n">
        <v>2790</v>
      </c>
      <c r="C37" s="7" t="s">
        <v>54</v>
      </c>
      <c r="D37" s="8" t="s">
        <v>55</v>
      </c>
      <c r="E37" s="7" t="n">
        <v>2.00352966144093</v>
      </c>
      <c r="F37" s="7" t="n">
        <v>10.5977420114663</v>
      </c>
      <c r="G37" s="7" t="n">
        <v>5.28953587033218</v>
      </c>
      <c r="H37" s="7" t="n">
        <v>97.0096982758621</v>
      </c>
    </row>
    <row r="38" customFormat="false" ht="12.75" hidden="false" customHeight="false" outlineLevel="0" collapsed="false">
      <c r="B38" s="7" t="n">
        <v>3535</v>
      </c>
      <c r="C38" s="7" t="s">
        <v>56</v>
      </c>
      <c r="D38" s="8" t="s">
        <v>57</v>
      </c>
      <c r="E38" s="7" t="n">
        <v>2.00260828780617</v>
      </c>
      <c r="F38" s="7" t="n">
        <v>6.92767434149665</v>
      </c>
      <c r="G38" s="7" t="n">
        <v>3.45932571221196</v>
      </c>
      <c r="H38" s="7" t="n">
        <v>97.0096982758621</v>
      </c>
    </row>
    <row r="39" customFormat="false" ht="12.75" hidden="false" customHeight="false" outlineLevel="0" collapsed="false">
      <c r="B39" s="7" t="n">
        <v>7283</v>
      </c>
      <c r="C39" s="7" t="s">
        <v>58</v>
      </c>
      <c r="D39" s="8" t="s">
        <v>29</v>
      </c>
      <c r="E39" s="7" t="n">
        <v>1.98289005839715</v>
      </c>
      <c r="F39" s="7" t="n">
        <v>6.23165972564787</v>
      </c>
      <c r="G39" s="7" t="n">
        <v>3.14271570390804</v>
      </c>
      <c r="H39" s="7" t="n">
        <v>97.0096982758621</v>
      </c>
    </row>
    <row r="40" customFormat="false" ht="12.75" hidden="false" customHeight="false" outlineLevel="0" collapsed="false">
      <c r="B40" s="7" t="n">
        <v>818</v>
      </c>
      <c r="C40" s="7" t="s">
        <v>59</v>
      </c>
      <c r="D40" s="8" t="s">
        <v>60</v>
      </c>
      <c r="E40" s="7" t="n">
        <v>1.9647648149656</v>
      </c>
      <c r="F40" s="7" t="n">
        <v>4.32699354653261</v>
      </c>
      <c r="G40" s="7" t="n">
        <v>2.20229592548377</v>
      </c>
      <c r="H40" s="7" t="n">
        <v>97.0096982758621</v>
      </c>
    </row>
    <row r="41" customFormat="false" ht="12.75" hidden="false" customHeight="false" outlineLevel="0" collapsed="false">
      <c r="B41" s="7" t="n">
        <v>2463</v>
      </c>
      <c r="C41" s="7" t="s">
        <v>61</v>
      </c>
      <c r="D41" s="8" t="s">
        <v>62</v>
      </c>
      <c r="E41" s="7" t="n">
        <v>1.94605047833091</v>
      </c>
      <c r="F41" s="7" t="n">
        <v>7.0428745895745</v>
      </c>
      <c r="G41" s="7" t="n">
        <v>3.61906058861075</v>
      </c>
      <c r="H41" s="7" t="n">
        <v>97.0096982758621</v>
      </c>
    </row>
    <row r="42" customFormat="false" ht="12.75" hidden="false" customHeight="false" outlineLevel="0" collapsed="false">
      <c r="B42" s="7" t="n">
        <v>7218</v>
      </c>
      <c r="C42" s="7" t="s">
        <v>63</v>
      </c>
      <c r="D42" s="8" t="s">
        <v>64</v>
      </c>
      <c r="E42" s="7" t="n">
        <v>1.93098379700535</v>
      </c>
      <c r="F42" s="7" t="n">
        <v>6.04604538256001</v>
      </c>
      <c r="G42" s="7" t="n">
        <v>3.13106997165717</v>
      </c>
      <c r="H42" s="7" t="n">
        <v>97.0096982758621</v>
      </c>
    </row>
    <row r="43" customFormat="false" ht="12.75" hidden="false" customHeight="false" outlineLevel="0" collapsed="false">
      <c r="B43" s="7" t="n">
        <v>2001</v>
      </c>
      <c r="C43" s="7" t="s">
        <v>65</v>
      </c>
      <c r="D43" s="8" t="s">
        <v>66</v>
      </c>
      <c r="E43" s="7" t="n">
        <v>1.92872581191086</v>
      </c>
      <c r="F43" s="7" t="n">
        <v>9.08902521125155</v>
      </c>
      <c r="G43" s="7" t="n">
        <v>4.71245065271705</v>
      </c>
      <c r="H43" s="7" t="n">
        <v>97.0096982758621</v>
      </c>
    </row>
    <row r="44" customFormat="false" ht="12.75" hidden="false" customHeight="false" outlineLevel="0" collapsed="false">
      <c r="B44" s="7" t="n">
        <v>5366</v>
      </c>
      <c r="C44" s="7" t="s">
        <v>67</v>
      </c>
      <c r="D44" s="8" t="s">
        <v>68</v>
      </c>
      <c r="E44" s="7" t="n">
        <v>1.91764860917612</v>
      </c>
      <c r="F44" s="7" t="n">
        <v>5.98865082382778</v>
      </c>
      <c r="G44" s="7" t="n">
        <v>3.12291354900557</v>
      </c>
      <c r="H44" s="7" t="n">
        <v>97.0096982758621</v>
      </c>
    </row>
    <row r="45" customFormat="false" ht="12.75" hidden="false" customHeight="false" outlineLevel="0" collapsed="false">
      <c r="B45" s="7" t="n">
        <v>5131</v>
      </c>
      <c r="C45" s="7" t="s">
        <v>69</v>
      </c>
      <c r="D45" s="8" t="s">
        <v>29</v>
      </c>
      <c r="E45" s="7" t="n">
        <v>1.91406439584098</v>
      </c>
      <c r="F45" s="7" t="n">
        <v>5.39454715664596</v>
      </c>
      <c r="G45" s="7" t="n">
        <v>2.81837286580724</v>
      </c>
      <c r="H45" s="7" t="n">
        <v>97.0096982758621</v>
      </c>
    </row>
    <row r="46" customFormat="false" ht="12.75" hidden="false" customHeight="false" outlineLevel="0" collapsed="false">
      <c r="B46" s="7" t="n">
        <v>5007</v>
      </c>
      <c r="C46" s="7" t="s">
        <v>70</v>
      </c>
      <c r="D46" s="8" t="s">
        <v>71</v>
      </c>
      <c r="E46" s="7" t="n">
        <v>1.91085069675944</v>
      </c>
      <c r="F46" s="7" t="n">
        <v>7.904366832647</v>
      </c>
      <c r="G46" s="7" t="n">
        <v>4.13656956352048</v>
      </c>
      <c r="H46" s="7" t="n">
        <v>97.0096982758621</v>
      </c>
    </row>
    <row r="47" customFormat="false" ht="12.75" hidden="false" customHeight="false" outlineLevel="0" collapsed="false">
      <c r="B47" s="7" t="n">
        <v>1884</v>
      </c>
      <c r="C47" s="7" t="s">
        <v>72</v>
      </c>
      <c r="D47" s="8" t="s">
        <v>29</v>
      </c>
      <c r="E47" s="7" t="n">
        <v>1.87626889485065</v>
      </c>
      <c r="F47" s="7" t="n">
        <v>5.33469217910173</v>
      </c>
      <c r="G47" s="7" t="n">
        <v>2.84324501341071</v>
      </c>
      <c r="H47" s="7" t="n">
        <v>97.0096982758621</v>
      </c>
    </row>
    <row r="48" customFormat="false" ht="12.75" hidden="false" customHeight="false" outlineLevel="0" collapsed="false">
      <c r="B48" s="7" t="n">
        <v>4855</v>
      </c>
      <c r="C48" s="7" t="s">
        <v>73</v>
      </c>
      <c r="D48" s="8" t="s">
        <v>74</v>
      </c>
      <c r="E48" s="7" t="n">
        <v>1.8707656512822</v>
      </c>
      <c r="F48" s="7" t="n">
        <v>6.05280221320112</v>
      </c>
      <c r="G48" s="7" t="n">
        <v>3.23546790002939</v>
      </c>
      <c r="H48" s="7" t="n">
        <v>97.0096982758621</v>
      </c>
    </row>
    <row r="49" customFormat="false" ht="12.75" hidden="false" customHeight="false" outlineLevel="0" collapsed="false">
      <c r="B49" s="7" t="n">
        <v>6163</v>
      </c>
      <c r="C49" s="7" t="s">
        <v>75</v>
      </c>
      <c r="D49" s="8" t="s">
        <v>76</v>
      </c>
      <c r="E49" s="7" t="n">
        <v>1.86198876713031</v>
      </c>
      <c r="F49" s="7" t="n">
        <v>5.51388961936554</v>
      </c>
      <c r="G49" s="7" t="n">
        <v>2.96129048504602</v>
      </c>
      <c r="H49" s="7" t="n">
        <v>97.0096982758621</v>
      </c>
    </row>
    <row r="50" customFormat="false" ht="12.75" hidden="false" customHeight="false" outlineLevel="0" collapsed="false">
      <c r="B50" s="7" t="n">
        <v>3100</v>
      </c>
      <c r="C50" s="7" t="s">
        <v>77</v>
      </c>
      <c r="D50" s="8" t="s">
        <v>78</v>
      </c>
      <c r="E50" s="7" t="n">
        <v>1.83823962971731</v>
      </c>
      <c r="F50" s="7" t="n">
        <v>7.78001579252616</v>
      </c>
      <c r="G50" s="7" t="n">
        <v>4.23231860893055</v>
      </c>
      <c r="H50" s="7" t="n">
        <v>97.0096982758621</v>
      </c>
    </row>
    <row r="51" customFormat="false" ht="12.75" hidden="false" customHeight="false" outlineLevel="0" collapsed="false">
      <c r="B51" s="7" t="n">
        <v>7092</v>
      </c>
      <c r="C51" s="7" t="s">
        <v>79</v>
      </c>
      <c r="D51" s="8" t="s">
        <v>29</v>
      </c>
      <c r="E51" s="7" t="n">
        <v>1.82461545766632</v>
      </c>
      <c r="F51" s="7" t="n">
        <v>5.67119526395482</v>
      </c>
      <c r="G51" s="7" t="n">
        <v>3.1081591686219</v>
      </c>
      <c r="H51" s="7" t="n">
        <v>97.0096982758621</v>
      </c>
    </row>
    <row r="52" customFormat="false" ht="12.75" hidden="false" customHeight="false" outlineLevel="0" collapsed="false">
      <c r="B52" s="7" t="n">
        <v>3527</v>
      </c>
      <c r="C52" s="7" t="s">
        <v>80</v>
      </c>
      <c r="D52" s="8" t="s">
        <v>81</v>
      </c>
      <c r="E52" s="7" t="n">
        <v>1.80072524431578</v>
      </c>
      <c r="F52" s="7" t="n">
        <v>5.13123195331005</v>
      </c>
      <c r="G52" s="7" t="n">
        <v>2.84953630183586</v>
      </c>
      <c r="H52" s="7" t="n">
        <v>97.0096982758621</v>
      </c>
    </row>
    <row r="53" customFormat="false" ht="12.75" hidden="false" customHeight="false" outlineLevel="0" collapsed="false">
      <c r="B53" s="7" t="n">
        <v>1977</v>
      </c>
      <c r="C53" s="7" t="s">
        <v>82</v>
      </c>
      <c r="D53" s="8" t="s">
        <v>47</v>
      </c>
      <c r="E53" s="7" t="n">
        <v>1.79865477406199</v>
      </c>
      <c r="F53" s="7" t="n">
        <v>8.85723846942762</v>
      </c>
      <c r="G53" s="7" t="n">
        <v>4.92436825407296</v>
      </c>
      <c r="H53" s="7" t="n">
        <v>97.0096982758621</v>
      </c>
    </row>
    <row r="54" customFormat="false" ht="12.75" hidden="false" customHeight="false" outlineLevel="0" collapsed="false">
      <c r="B54" s="7" t="n">
        <v>1732</v>
      </c>
      <c r="C54" s="7" t="s">
        <v>83</v>
      </c>
      <c r="D54" s="8" t="s">
        <v>84</v>
      </c>
      <c r="E54" s="7" t="n">
        <v>1.79561889286099</v>
      </c>
      <c r="F54" s="7" t="n">
        <v>9.95083852396622</v>
      </c>
      <c r="G54" s="7" t="n">
        <v>5.54173191400954</v>
      </c>
      <c r="H54" s="7" t="n">
        <v>97.0096982758621</v>
      </c>
    </row>
    <row r="55" customFormat="false" ht="12.75" hidden="false" customHeight="false" outlineLevel="0" collapsed="false">
      <c r="B55" s="7" t="n">
        <v>6024</v>
      </c>
      <c r="C55" s="7" t="s">
        <v>85</v>
      </c>
      <c r="D55" s="8" t="s">
        <v>86</v>
      </c>
      <c r="E55" s="7" t="n">
        <v>1.78137908290294</v>
      </c>
      <c r="F55" s="7" t="n">
        <v>4.40159800796263</v>
      </c>
      <c r="G55" s="7" t="n">
        <v>2.47089350616477</v>
      </c>
      <c r="H55" s="7" t="n">
        <v>97.0096982758621</v>
      </c>
    </row>
    <row r="56" customFormat="false" ht="12.75" hidden="false" customHeight="false" outlineLevel="0" collapsed="false">
      <c r="B56" s="7" t="n">
        <v>4532</v>
      </c>
      <c r="C56" s="7" t="s">
        <v>87</v>
      </c>
      <c r="D56" s="8" t="s">
        <v>88</v>
      </c>
      <c r="E56" s="7" t="n">
        <v>1.77710238023148</v>
      </c>
      <c r="F56" s="7" t="n">
        <v>5.69945319921756</v>
      </c>
      <c r="G56" s="7" t="n">
        <v>3.20716086063379</v>
      </c>
      <c r="H56" s="7" t="n">
        <v>97.0096982758621</v>
      </c>
    </row>
    <row r="57" customFormat="false" ht="12.75" hidden="false" customHeight="false" outlineLevel="0" collapsed="false">
      <c r="B57" s="7" t="n">
        <v>7579</v>
      </c>
      <c r="C57" s="7" t="s">
        <v>89</v>
      </c>
      <c r="D57" s="8" t="s">
        <v>90</v>
      </c>
      <c r="E57" s="7" t="n">
        <v>1.77454478771151</v>
      </c>
      <c r="F57" s="7" t="n">
        <v>5.90248185207393</v>
      </c>
      <c r="G57" s="7" t="n">
        <v>3.32619491654865</v>
      </c>
      <c r="H57" s="7" t="n">
        <v>97.0096982758621</v>
      </c>
    </row>
    <row r="58" customFormat="false" ht="12.75" hidden="false" customHeight="false" outlineLevel="0" collapsed="false">
      <c r="B58" s="7" t="n">
        <v>2714</v>
      </c>
      <c r="C58" s="7" t="s">
        <v>91</v>
      </c>
      <c r="D58" s="8" t="s">
        <v>92</v>
      </c>
      <c r="E58" s="7" t="n">
        <v>1.76601802330526</v>
      </c>
      <c r="F58" s="7" t="n">
        <v>4.78002994742481</v>
      </c>
      <c r="G58" s="7" t="n">
        <v>2.70667110094299</v>
      </c>
      <c r="H58" s="7" t="n">
        <v>97.0096982758621</v>
      </c>
    </row>
    <row r="59" customFormat="false" ht="12.75" hidden="false" customHeight="false" outlineLevel="0" collapsed="false">
      <c r="B59" s="7" t="n">
        <v>6666</v>
      </c>
      <c r="C59" s="7" t="s">
        <v>93</v>
      </c>
      <c r="D59" s="8" t="s">
        <v>29</v>
      </c>
      <c r="E59" s="7" t="n">
        <v>1.7640053342502</v>
      </c>
      <c r="F59" s="7" t="n">
        <v>7.13190213640366</v>
      </c>
      <c r="G59" s="7" t="n">
        <v>4.04301619611322</v>
      </c>
      <c r="H59" s="7" t="n">
        <v>97.0096982758621</v>
      </c>
    </row>
    <row r="60" customFormat="false" ht="12.75" hidden="false" customHeight="false" outlineLevel="0" collapsed="false">
      <c r="B60" s="7" t="n">
        <v>5801</v>
      </c>
      <c r="C60" s="7" t="s">
        <v>94</v>
      </c>
      <c r="D60" s="8" t="s">
        <v>95</v>
      </c>
      <c r="E60" s="7" t="n">
        <v>1.76263035062404</v>
      </c>
      <c r="F60" s="7" t="n">
        <v>9.64828323789326</v>
      </c>
      <c r="G60" s="7" t="n">
        <v>5.4737984254483</v>
      </c>
      <c r="H60" s="7" t="n">
        <v>97.0096982758621</v>
      </c>
    </row>
    <row r="61" customFormat="false" ht="12.75" hidden="false" customHeight="false" outlineLevel="0" collapsed="false">
      <c r="B61" s="7" t="n">
        <v>1976</v>
      </c>
      <c r="C61" s="7" t="s">
        <v>96</v>
      </c>
      <c r="D61" s="8" t="s">
        <v>47</v>
      </c>
      <c r="E61" s="7" t="n">
        <v>1.73586938743797</v>
      </c>
      <c r="F61" s="7" t="n">
        <v>8.88960477841789</v>
      </c>
      <c r="G61" s="7" t="n">
        <v>5.12112538117765</v>
      </c>
      <c r="H61" s="7" t="n">
        <v>97.0096982758621</v>
      </c>
    </row>
    <row r="62" customFormat="false" ht="12.75" hidden="false" customHeight="false" outlineLevel="0" collapsed="false">
      <c r="B62" s="7" t="n">
        <v>5410</v>
      </c>
      <c r="C62" s="7" t="s">
        <v>97</v>
      </c>
      <c r="D62" s="8" t="s">
        <v>98</v>
      </c>
      <c r="E62" s="7" t="n">
        <v>1.73210181237311</v>
      </c>
      <c r="F62" s="7" t="n">
        <v>5.21051008288122</v>
      </c>
      <c r="G62" s="7" t="n">
        <v>3.00820081455976</v>
      </c>
      <c r="H62" s="7" t="n">
        <v>97.0096982758621</v>
      </c>
    </row>
    <row r="63" customFormat="false" ht="12.75" hidden="false" customHeight="false" outlineLevel="0" collapsed="false">
      <c r="B63" s="7" t="n">
        <v>5207</v>
      </c>
      <c r="C63" s="7" t="s">
        <v>99</v>
      </c>
      <c r="D63" s="8" t="s">
        <v>100</v>
      </c>
      <c r="E63" s="7" t="n">
        <v>1.73009436024752</v>
      </c>
      <c r="F63" s="7" t="n">
        <v>7.93967611142014</v>
      </c>
      <c r="G63" s="7" t="n">
        <v>4.589157848179</v>
      </c>
      <c r="H63" s="7" t="n">
        <v>97.0096982758621</v>
      </c>
    </row>
    <row r="64" customFormat="false" ht="12.75" hidden="false" customHeight="false" outlineLevel="0" collapsed="false">
      <c r="B64" s="7" t="n">
        <v>1163</v>
      </c>
      <c r="C64" s="7" t="s">
        <v>101</v>
      </c>
      <c r="D64" s="8" t="s">
        <v>102</v>
      </c>
      <c r="E64" s="7" t="n">
        <v>1.72750833998553</v>
      </c>
      <c r="F64" s="7" t="n">
        <v>14.8890556026147</v>
      </c>
      <c r="G64" s="7" t="n">
        <v>8.61880389112299</v>
      </c>
      <c r="H64" s="7" t="n">
        <v>97.0096982758621</v>
      </c>
    </row>
    <row r="65" customFormat="false" ht="12.75" hidden="false" customHeight="false" outlineLevel="0" collapsed="false">
      <c r="B65" s="7" t="n">
        <v>7385</v>
      </c>
      <c r="C65" s="7" t="s">
        <v>103</v>
      </c>
      <c r="D65" s="8" t="s">
        <v>29</v>
      </c>
      <c r="E65" s="7" t="n">
        <v>1.71395282672621</v>
      </c>
      <c r="F65" s="7" t="n">
        <v>11.3351405389154</v>
      </c>
      <c r="G65" s="7" t="n">
        <v>6.61344954316298</v>
      </c>
      <c r="H65" s="7" t="n">
        <v>97.0096982758621</v>
      </c>
    </row>
    <row r="66" customFormat="false" ht="12.75" hidden="false" customHeight="false" outlineLevel="0" collapsed="false">
      <c r="B66" s="7" t="n">
        <v>7160</v>
      </c>
      <c r="C66" s="7" t="s">
        <v>104</v>
      </c>
      <c r="D66" s="8" t="s">
        <v>29</v>
      </c>
      <c r="E66" s="7" t="n">
        <v>1.71284952491546</v>
      </c>
      <c r="F66" s="7" t="n">
        <v>5.54414934704618</v>
      </c>
      <c r="G66" s="7" t="n">
        <v>3.23679883515736</v>
      </c>
      <c r="H66" s="7" t="n">
        <v>97.0096982758621</v>
      </c>
    </row>
    <row r="67" customFormat="false" ht="12.75" hidden="false" customHeight="false" outlineLevel="0" collapsed="false">
      <c r="B67" s="7" t="n">
        <v>975</v>
      </c>
      <c r="C67" s="7" t="s">
        <v>105</v>
      </c>
      <c r="D67" s="8" t="s">
        <v>106</v>
      </c>
      <c r="E67" s="7" t="n">
        <v>1.70567075972471</v>
      </c>
      <c r="F67" s="7" t="n">
        <v>8.32803010165702</v>
      </c>
      <c r="G67" s="7" t="n">
        <v>4.88255429963586</v>
      </c>
      <c r="H67" s="7" t="n">
        <v>97.0096982758621</v>
      </c>
    </row>
    <row r="68" customFormat="false" ht="12.75" hidden="false" customHeight="false" outlineLevel="0" collapsed="false">
      <c r="B68" s="7" t="n">
        <v>1024</v>
      </c>
      <c r="C68" s="7" t="s">
        <v>107</v>
      </c>
      <c r="D68" s="8" t="s">
        <v>108</v>
      </c>
      <c r="E68" s="7" t="n">
        <v>1.69520917953718</v>
      </c>
      <c r="F68" s="7" t="n">
        <v>5.18965263576314</v>
      </c>
      <c r="G68" s="7" t="n">
        <v>3.06136416579574</v>
      </c>
      <c r="H68" s="7" t="n">
        <v>97.0096982758621</v>
      </c>
    </row>
    <row r="69" customFormat="false" ht="12.75" hidden="false" customHeight="false" outlineLevel="0" collapsed="false">
      <c r="B69" s="7" t="n">
        <v>834</v>
      </c>
      <c r="C69" s="7" t="s">
        <v>109</v>
      </c>
      <c r="D69" s="8" t="s">
        <v>110</v>
      </c>
      <c r="E69" s="7" t="n">
        <v>1.69381260243468</v>
      </c>
      <c r="F69" s="7" t="n">
        <v>6.0857515639791</v>
      </c>
      <c r="G69" s="7" t="n">
        <v>3.59293085624199</v>
      </c>
      <c r="H69" s="7" t="n">
        <v>97.0096982758621</v>
      </c>
    </row>
    <row r="70" customFormat="false" ht="12.75" hidden="false" customHeight="false" outlineLevel="0" collapsed="false">
      <c r="B70" s="7" t="n">
        <v>5928</v>
      </c>
      <c r="C70" s="7" t="s">
        <v>111</v>
      </c>
      <c r="D70" s="8" t="s">
        <v>112</v>
      </c>
      <c r="E70" s="7" t="n">
        <v>1.68889358101146</v>
      </c>
      <c r="F70" s="7" t="n">
        <v>5.05569911200255</v>
      </c>
      <c r="G70" s="7" t="n">
        <v>2.99349773653277</v>
      </c>
      <c r="H70" s="7" t="n">
        <v>97.0096982758621</v>
      </c>
    </row>
    <row r="71" customFormat="false" ht="12.75" hidden="false" customHeight="false" outlineLevel="0" collapsed="false">
      <c r="B71" s="7" t="n">
        <v>2669</v>
      </c>
      <c r="C71" s="7" t="s">
        <v>113</v>
      </c>
      <c r="D71" s="8" t="s">
        <v>114</v>
      </c>
      <c r="E71" s="7" t="n">
        <v>1.68781711323991</v>
      </c>
      <c r="F71" s="7" t="n">
        <v>9.75186541171556</v>
      </c>
      <c r="G71" s="7" t="n">
        <v>5.77779744927222</v>
      </c>
      <c r="H71" s="7" t="n">
        <v>97.0096982758621</v>
      </c>
    </row>
    <row r="72" customFormat="false" ht="12.75" hidden="false" customHeight="false" outlineLevel="0" collapsed="false">
      <c r="B72" s="7" t="n">
        <v>6789</v>
      </c>
      <c r="C72" s="7" t="s">
        <v>115</v>
      </c>
      <c r="D72" s="8" t="s">
        <v>29</v>
      </c>
      <c r="E72" s="7" t="n">
        <v>1.67377015127257</v>
      </c>
      <c r="F72" s="7" t="n">
        <v>5.58170240726755</v>
      </c>
      <c r="G72" s="7" t="n">
        <v>3.33480818917924</v>
      </c>
      <c r="H72" s="7" t="n">
        <v>97.0096982758621</v>
      </c>
    </row>
    <row r="73" customFormat="false" ht="12.75" hidden="false" customHeight="false" outlineLevel="0" collapsed="false">
      <c r="B73" s="7" t="n">
        <v>1847</v>
      </c>
      <c r="C73" s="7" t="s">
        <v>116</v>
      </c>
      <c r="D73" s="8" t="s">
        <v>117</v>
      </c>
      <c r="E73" s="7" t="n">
        <v>1.67264797160893</v>
      </c>
      <c r="F73" s="7" t="n">
        <v>7.12984752291883</v>
      </c>
      <c r="G73" s="7" t="n">
        <v>4.26261092826401</v>
      </c>
      <c r="H73" s="7" t="n">
        <v>97.0096982758621</v>
      </c>
    </row>
    <row r="74" customFormat="false" ht="12.75" hidden="false" customHeight="false" outlineLevel="0" collapsed="false">
      <c r="B74" s="7" t="n">
        <v>3099</v>
      </c>
      <c r="C74" s="7" t="s">
        <v>118</v>
      </c>
      <c r="D74" s="8" t="s">
        <v>78</v>
      </c>
      <c r="E74" s="7" t="n">
        <v>1.66615869158582</v>
      </c>
      <c r="F74" s="7" t="n">
        <v>8.41453221355606</v>
      </c>
      <c r="G74" s="7" t="n">
        <v>5.05025857143731</v>
      </c>
      <c r="H74" s="7" t="n">
        <v>97.0096982758621</v>
      </c>
    </row>
    <row r="75" customFormat="false" ht="12.75" hidden="false" customHeight="false" outlineLevel="0" collapsed="false">
      <c r="B75" s="7" t="n">
        <v>1477</v>
      </c>
      <c r="C75" s="7" t="s">
        <v>119</v>
      </c>
      <c r="D75" s="8" t="s">
        <v>120</v>
      </c>
      <c r="E75" s="7" t="n">
        <v>1.66487551875972</v>
      </c>
      <c r="F75" s="7" t="n">
        <v>8.94553136705465</v>
      </c>
      <c r="G75" s="7" t="n">
        <v>5.37309322304097</v>
      </c>
      <c r="H75" s="7" t="n">
        <v>97.0096982758621</v>
      </c>
    </row>
    <row r="76" customFormat="false" ht="12.75" hidden="false" customHeight="false" outlineLevel="0" collapsed="false">
      <c r="B76" s="7" t="n">
        <v>5413</v>
      </c>
      <c r="C76" s="7" t="s">
        <v>121</v>
      </c>
      <c r="D76" s="8" t="s">
        <v>122</v>
      </c>
      <c r="E76" s="7" t="n">
        <v>1.66346019662461</v>
      </c>
      <c r="F76" s="7" t="n">
        <v>4.15444670921538</v>
      </c>
      <c r="G76" s="7" t="n">
        <v>2.49747286868981</v>
      </c>
      <c r="H76" s="7" t="n">
        <v>97.0096982758621</v>
      </c>
    </row>
    <row r="77" customFormat="false" ht="12.75" hidden="false" customHeight="false" outlineLevel="0" collapsed="false">
      <c r="B77" s="7" t="n">
        <v>1446</v>
      </c>
      <c r="C77" s="7" t="s">
        <v>123</v>
      </c>
      <c r="D77" s="8" t="s">
        <v>124</v>
      </c>
      <c r="E77" s="7" t="n">
        <v>1.66287276419599</v>
      </c>
      <c r="F77" s="7" t="n">
        <v>4.96820653763625</v>
      </c>
      <c r="G77" s="7" t="n">
        <v>2.98772500494853</v>
      </c>
      <c r="H77" s="7" t="n">
        <v>97.0096982758621</v>
      </c>
    </row>
    <row r="78" customFormat="false" ht="12.75" hidden="false" customHeight="false" outlineLevel="0" collapsed="false">
      <c r="B78" s="7" t="n">
        <v>5741</v>
      </c>
      <c r="C78" s="7" t="s">
        <v>125</v>
      </c>
      <c r="D78" s="8" t="s">
        <v>126</v>
      </c>
      <c r="E78" s="7" t="n">
        <v>1.65944338113264</v>
      </c>
      <c r="F78" s="7" t="n">
        <v>4.72320587078287</v>
      </c>
      <c r="G78" s="7" t="n">
        <v>2.84625912790051</v>
      </c>
      <c r="H78" s="7" t="n">
        <v>97.0096982758621</v>
      </c>
    </row>
    <row r="79" customFormat="false" ht="12.75" hidden="false" customHeight="false" outlineLevel="0" collapsed="false">
      <c r="B79" s="7" t="n">
        <v>20</v>
      </c>
      <c r="C79" s="7" t="s">
        <v>127</v>
      </c>
      <c r="D79" s="8" t="s">
        <v>128</v>
      </c>
      <c r="E79" s="7" t="n">
        <v>1.65941283419402</v>
      </c>
      <c r="F79" s="7" t="n">
        <v>4.64410559139587</v>
      </c>
      <c r="G79" s="7" t="n">
        <v>2.79864389119995</v>
      </c>
      <c r="H79" s="7" t="n">
        <v>97.0096982758621</v>
      </c>
    </row>
    <row r="80" customFormat="false" ht="12.75" hidden="false" customHeight="false" outlineLevel="0" collapsed="false">
      <c r="B80" s="7" t="n">
        <v>7000</v>
      </c>
      <c r="C80" s="7" t="s">
        <v>129</v>
      </c>
      <c r="D80" s="8" t="s">
        <v>29</v>
      </c>
      <c r="E80" s="7" t="n">
        <v>1.65932273464871</v>
      </c>
      <c r="F80" s="7" t="n">
        <v>6.24897895488561</v>
      </c>
      <c r="G80" s="7" t="n">
        <v>3.76598164082202</v>
      </c>
      <c r="H80" s="7" t="n">
        <v>97.0096982758621</v>
      </c>
    </row>
    <row r="81" customFormat="false" ht="12.75" hidden="false" customHeight="false" outlineLevel="0" collapsed="false">
      <c r="B81" s="7" t="n">
        <v>3601</v>
      </c>
      <c r="C81" s="7" t="s">
        <v>130</v>
      </c>
      <c r="D81" s="8" t="s">
        <v>131</v>
      </c>
      <c r="E81" s="7" t="n">
        <v>1.65668771763434</v>
      </c>
      <c r="F81" s="7" t="n">
        <v>4.52862252665786</v>
      </c>
      <c r="G81" s="7" t="n">
        <v>2.73354023118157</v>
      </c>
      <c r="H81" s="7" t="n">
        <v>97.0096982758621</v>
      </c>
    </row>
    <row r="82" customFormat="false" ht="12.75" hidden="false" customHeight="false" outlineLevel="0" collapsed="false">
      <c r="B82" s="7" t="n">
        <v>5530</v>
      </c>
      <c r="C82" s="7" t="s">
        <v>132</v>
      </c>
      <c r="D82" s="8" t="s">
        <v>133</v>
      </c>
      <c r="E82" s="7" t="n">
        <v>1.65025261545957</v>
      </c>
      <c r="F82" s="7" t="n">
        <v>6.6591712486514</v>
      </c>
      <c r="G82" s="7" t="n">
        <v>4.03524356590516</v>
      </c>
      <c r="H82" s="7" t="n">
        <v>97.0096982758621</v>
      </c>
    </row>
    <row r="83" customFormat="false" ht="12.75" hidden="false" customHeight="false" outlineLevel="0" collapsed="false">
      <c r="B83" s="7" t="n">
        <v>2946</v>
      </c>
      <c r="C83" s="7" t="s">
        <v>134</v>
      </c>
      <c r="D83" s="8" t="s">
        <v>135</v>
      </c>
      <c r="E83" s="7" t="n">
        <v>1.64499923900685</v>
      </c>
      <c r="F83" s="7" t="n">
        <v>12.8333227133409</v>
      </c>
      <c r="G83" s="7" t="n">
        <v>7.80141559280533</v>
      </c>
      <c r="H83" s="7" t="n">
        <v>97.0096982758621</v>
      </c>
    </row>
    <row r="84" customFormat="false" ht="12.75" hidden="false" customHeight="false" outlineLevel="0" collapsed="false">
      <c r="B84" s="7" t="n">
        <v>2080</v>
      </c>
      <c r="C84" s="7" t="s">
        <v>136</v>
      </c>
      <c r="D84" s="8" t="s">
        <v>137</v>
      </c>
      <c r="E84" s="7" t="n">
        <v>1.64292768467081</v>
      </c>
      <c r="F84" s="7" t="n">
        <v>3.39076085366766</v>
      </c>
      <c r="G84" s="7" t="n">
        <v>2.06385277045657</v>
      </c>
      <c r="H84" s="7" t="n">
        <v>97.0096982758621</v>
      </c>
    </row>
    <row r="85" customFormat="false" ht="12.75" hidden="false" customHeight="false" outlineLevel="0" collapsed="false">
      <c r="B85" s="7" t="n">
        <v>5631</v>
      </c>
      <c r="C85" s="7" t="s">
        <v>138</v>
      </c>
      <c r="D85" s="8" t="s">
        <v>139</v>
      </c>
      <c r="E85" s="7" t="n">
        <v>1.63773930520848</v>
      </c>
      <c r="F85" s="7" t="n">
        <v>7.06253851010019</v>
      </c>
      <c r="G85" s="7" t="n">
        <v>4.31237040451999</v>
      </c>
      <c r="H85" s="7" t="n">
        <v>97.0096982758621</v>
      </c>
    </row>
    <row r="86" customFormat="false" ht="12.75" hidden="false" customHeight="false" outlineLevel="0" collapsed="false">
      <c r="B86" s="7" t="n">
        <v>7047</v>
      </c>
      <c r="C86" s="7" t="s">
        <v>140</v>
      </c>
      <c r="D86" s="8" t="s">
        <v>141</v>
      </c>
      <c r="E86" s="7" t="n">
        <v>1.63594636141427</v>
      </c>
      <c r="F86" s="7" t="n">
        <v>5.55995557526007</v>
      </c>
      <c r="G86" s="7" t="n">
        <v>3.39861728134748</v>
      </c>
      <c r="H86" s="7" t="n">
        <v>97.0096982758621</v>
      </c>
    </row>
    <row r="87" customFormat="false" ht="12.75" hidden="false" customHeight="false" outlineLevel="0" collapsed="false">
      <c r="B87" s="7" t="n">
        <v>6313</v>
      </c>
      <c r="C87" s="7" t="s">
        <v>142</v>
      </c>
      <c r="D87" s="8" t="s">
        <v>29</v>
      </c>
      <c r="E87" s="7" t="n">
        <v>1.62589310953605</v>
      </c>
      <c r="F87" s="7" t="n">
        <v>3.9624055376163</v>
      </c>
      <c r="G87" s="7" t="n">
        <v>2.43706398309725</v>
      </c>
      <c r="H87" s="7" t="n">
        <v>97.0096982758621</v>
      </c>
    </row>
    <row r="88" customFormat="false" ht="12.75" hidden="false" customHeight="false" outlineLevel="0" collapsed="false">
      <c r="B88" s="7" t="n">
        <v>3215</v>
      </c>
      <c r="C88" s="7" t="s">
        <v>143</v>
      </c>
      <c r="D88" s="8" t="s">
        <v>144</v>
      </c>
      <c r="E88" s="7" t="n">
        <v>1.62219382651782</v>
      </c>
      <c r="F88" s="7" t="n">
        <v>6.87904902147401</v>
      </c>
      <c r="G88" s="7" t="n">
        <v>4.24058389880602</v>
      </c>
      <c r="H88" s="7" t="n">
        <v>97.0096982758621</v>
      </c>
    </row>
    <row r="89" customFormat="false" ht="12.75" hidden="false" customHeight="false" outlineLevel="0" collapsed="false">
      <c r="B89" s="7" t="n">
        <v>5866</v>
      </c>
      <c r="C89" s="7" t="s">
        <v>145</v>
      </c>
      <c r="D89" s="8" t="s">
        <v>29</v>
      </c>
      <c r="E89" s="7" t="n">
        <v>1.61971589001613</v>
      </c>
      <c r="F89" s="7" t="n">
        <v>8.5874012214649</v>
      </c>
      <c r="G89" s="7" t="n">
        <v>5.30179476190692</v>
      </c>
      <c r="H89" s="7" t="n">
        <v>97.0096982758621</v>
      </c>
    </row>
    <row r="90" customFormat="false" ht="12.75" hidden="false" customHeight="false" outlineLevel="0" collapsed="false">
      <c r="B90" s="7" t="n">
        <v>3379</v>
      </c>
      <c r="C90" s="7" t="s">
        <v>146</v>
      </c>
      <c r="D90" s="8" t="s">
        <v>147</v>
      </c>
      <c r="E90" s="7" t="n">
        <v>1.61790961739744</v>
      </c>
      <c r="F90" s="7" t="n">
        <v>4.80131332746084</v>
      </c>
      <c r="G90" s="7" t="n">
        <v>2.96760293395388</v>
      </c>
      <c r="H90" s="7" t="n">
        <v>97.0096982758621</v>
      </c>
    </row>
    <row r="91" customFormat="false" ht="12.75" hidden="false" customHeight="false" outlineLevel="0" collapsed="false">
      <c r="B91" s="7" t="n">
        <v>7726</v>
      </c>
      <c r="C91" s="7" t="s">
        <v>148</v>
      </c>
      <c r="D91" s="8" t="s">
        <v>29</v>
      </c>
      <c r="E91" s="7" t="n">
        <v>1.61344543877402</v>
      </c>
      <c r="F91" s="7" t="n">
        <v>6.39854151686968</v>
      </c>
      <c r="G91" s="7" t="n">
        <v>3.96576256196901</v>
      </c>
      <c r="H91" s="7" t="n">
        <v>97.0096982758621</v>
      </c>
    </row>
    <row r="92" customFormat="false" ht="12.75" hidden="false" customHeight="false" outlineLevel="0" collapsed="false">
      <c r="B92" s="7" t="n">
        <v>6537</v>
      </c>
      <c r="C92" s="7" t="s">
        <v>149</v>
      </c>
      <c r="D92" s="8" t="s">
        <v>150</v>
      </c>
      <c r="E92" s="7" t="n">
        <v>1.60459991156165</v>
      </c>
      <c r="F92" s="7" t="n">
        <v>4.9684853553342</v>
      </c>
      <c r="G92" s="7" t="n">
        <v>3.09640136431188</v>
      </c>
      <c r="H92" s="7" t="n">
        <v>97.0096982758621</v>
      </c>
    </row>
    <row r="93" customFormat="false" ht="12.75" hidden="false" customHeight="false" outlineLevel="0" collapsed="false">
      <c r="B93" s="7" t="n">
        <v>4594</v>
      </c>
      <c r="C93" s="7" t="s">
        <v>151</v>
      </c>
      <c r="D93" s="8" t="s">
        <v>29</v>
      </c>
      <c r="E93" s="7" t="n">
        <v>1.59939023776397</v>
      </c>
      <c r="F93" s="7" t="n">
        <v>8.63739678159923</v>
      </c>
      <c r="G93" s="7" t="n">
        <v>5.40043110033905</v>
      </c>
      <c r="H93" s="7" t="n">
        <v>97.0096982758621</v>
      </c>
    </row>
    <row r="94" customFormat="false" ht="12.75" hidden="false" customHeight="false" outlineLevel="0" collapsed="false">
      <c r="B94" s="7" t="n">
        <v>5769</v>
      </c>
      <c r="C94" s="7" t="s">
        <v>152</v>
      </c>
      <c r="D94" s="8" t="s">
        <v>153</v>
      </c>
      <c r="E94" s="7" t="n">
        <v>1.59636732672129</v>
      </c>
      <c r="F94" s="7" t="n">
        <v>11.6348321258557</v>
      </c>
      <c r="G94" s="7" t="n">
        <v>7.28831762659036</v>
      </c>
      <c r="H94" s="7" t="n">
        <v>97.0096982758621</v>
      </c>
    </row>
    <row r="95" customFormat="false" ht="12.75" hidden="false" customHeight="false" outlineLevel="0" collapsed="false">
      <c r="B95" s="7" t="n">
        <v>933</v>
      </c>
      <c r="C95" s="7" t="s">
        <v>154</v>
      </c>
      <c r="D95" s="8" t="s">
        <v>155</v>
      </c>
      <c r="E95" s="7" t="n">
        <v>1.59445706968398</v>
      </c>
      <c r="F95" s="7" t="n">
        <v>5.6787343837247</v>
      </c>
      <c r="G95" s="7" t="n">
        <v>3.56154737038496</v>
      </c>
      <c r="H95" s="7" t="n">
        <v>97.0096982758621</v>
      </c>
    </row>
    <row r="96" customFormat="false" ht="12.75" hidden="false" customHeight="false" outlineLevel="0" collapsed="false">
      <c r="B96" s="7" t="n">
        <v>2289</v>
      </c>
      <c r="C96" s="7" t="s">
        <v>156</v>
      </c>
      <c r="D96" s="8" t="s">
        <v>157</v>
      </c>
      <c r="E96" s="7" t="n">
        <v>1.58875463354043</v>
      </c>
      <c r="F96" s="7" t="n">
        <v>6.19715264586102</v>
      </c>
      <c r="G96" s="7" t="n">
        <v>3.90063545058</v>
      </c>
      <c r="H96" s="7" t="n">
        <v>97.0096982758621</v>
      </c>
    </row>
    <row r="97" customFormat="false" ht="12.75" hidden="false" customHeight="false" outlineLevel="0" collapsed="false">
      <c r="B97" s="7" t="n">
        <v>5514</v>
      </c>
      <c r="C97" s="7" t="s">
        <v>158</v>
      </c>
      <c r="D97" s="8" t="s">
        <v>29</v>
      </c>
      <c r="E97" s="7" t="n">
        <v>1.57230882562552</v>
      </c>
      <c r="F97" s="7" t="n">
        <v>7.15805654344145</v>
      </c>
      <c r="G97" s="7" t="n">
        <v>4.55257671188973</v>
      </c>
      <c r="H97" s="7" t="n">
        <v>97.0096982758621</v>
      </c>
    </row>
    <row r="98" customFormat="false" ht="12.75" hidden="false" customHeight="false" outlineLevel="0" collapsed="false">
      <c r="B98" s="7" t="n">
        <v>2979</v>
      </c>
      <c r="C98" s="7" t="s">
        <v>159</v>
      </c>
      <c r="D98" s="8" t="s">
        <v>160</v>
      </c>
      <c r="E98" s="7" t="n">
        <v>1.57210169478212</v>
      </c>
      <c r="F98" s="7" t="n">
        <v>6.85542057200688</v>
      </c>
      <c r="G98" s="7" t="n">
        <v>4.3606724646124</v>
      </c>
      <c r="H98" s="7" t="n">
        <v>97.0096982758621</v>
      </c>
    </row>
    <row r="99" customFormat="false" ht="12.75" hidden="false" customHeight="false" outlineLevel="0" collapsed="false">
      <c r="B99" s="7" t="n">
        <v>4671</v>
      </c>
      <c r="C99" s="7" t="s">
        <v>161</v>
      </c>
      <c r="D99" s="8" t="s">
        <v>29</v>
      </c>
      <c r="E99" s="7" t="n">
        <v>1.56879821159806</v>
      </c>
      <c r="F99" s="7" t="n">
        <v>6.8051750452955</v>
      </c>
      <c r="G99" s="7" t="n">
        <v>4.33782687600298</v>
      </c>
      <c r="H99" s="7" t="n">
        <v>97.0096982758621</v>
      </c>
    </row>
    <row r="100" customFormat="false" ht="12.75" hidden="false" customHeight="false" outlineLevel="0" collapsed="false">
      <c r="B100" s="7" t="n">
        <v>5363</v>
      </c>
      <c r="C100" s="7" t="s">
        <v>162</v>
      </c>
      <c r="D100" s="8" t="s">
        <v>29</v>
      </c>
      <c r="E100" s="7" t="n">
        <v>1.56633534559454</v>
      </c>
      <c r="F100" s="7" t="n">
        <v>5.68188363492545</v>
      </c>
      <c r="G100" s="7" t="n">
        <v>3.62750138462129</v>
      </c>
      <c r="H100" s="7" t="n">
        <v>97.0096982758621</v>
      </c>
    </row>
    <row r="101" customFormat="false" ht="12.75" hidden="false" customHeight="false" outlineLevel="0" collapsed="false">
      <c r="B101" s="7" t="n">
        <v>6834</v>
      </c>
      <c r="C101" s="7" t="s">
        <v>163</v>
      </c>
      <c r="D101" s="8" t="s">
        <v>29</v>
      </c>
      <c r="E101" s="7" t="n">
        <v>1.5650841641968</v>
      </c>
      <c r="F101" s="7" t="n">
        <v>8.23000052994135</v>
      </c>
      <c r="G101" s="7" t="n">
        <v>5.25850348384617</v>
      </c>
      <c r="H101" s="7" t="n">
        <v>97.0096982758621</v>
      </c>
    </row>
    <row r="102" customFormat="false" ht="12.75" hidden="false" customHeight="false" outlineLevel="0" collapsed="false">
      <c r="B102" s="7" t="n">
        <v>2396</v>
      </c>
      <c r="C102" s="7" t="s">
        <v>164</v>
      </c>
      <c r="D102" s="8" t="s">
        <v>165</v>
      </c>
      <c r="E102" s="7" t="n">
        <v>1.56453617583348</v>
      </c>
      <c r="F102" s="7" t="n">
        <v>4.12663075487086</v>
      </c>
      <c r="G102" s="7" t="n">
        <v>2.63760647955133</v>
      </c>
      <c r="H102" s="7" t="n">
        <v>97.0096982758621</v>
      </c>
    </row>
    <row r="103" customFormat="false" ht="12.75" hidden="false" customHeight="false" outlineLevel="0" collapsed="false">
      <c r="B103" s="7" t="n">
        <v>6633</v>
      </c>
      <c r="C103" s="7" t="s">
        <v>166</v>
      </c>
      <c r="D103" s="8" t="s">
        <v>29</v>
      </c>
      <c r="E103" s="7" t="n">
        <v>1.56358143464327</v>
      </c>
      <c r="F103" s="7" t="n">
        <v>4.28052174592597</v>
      </c>
      <c r="G103" s="7" t="n">
        <v>2.73763914759103</v>
      </c>
      <c r="H103" s="7" t="n">
        <v>97.0096982758621</v>
      </c>
    </row>
    <row r="104" customFormat="false" ht="12.75" hidden="false" customHeight="false" outlineLevel="0" collapsed="false">
      <c r="B104" s="7" t="n">
        <v>787</v>
      </c>
      <c r="C104" s="7" t="s">
        <v>167</v>
      </c>
      <c r="D104" s="8" t="s">
        <v>168</v>
      </c>
      <c r="E104" s="7" t="n">
        <v>1.56251961232113</v>
      </c>
      <c r="F104" s="7" t="n">
        <v>4.50667476751744</v>
      </c>
      <c r="G104" s="7" t="n">
        <v>2.88423564861548</v>
      </c>
      <c r="H104" s="7" t="n">
        <v>97.0096982758621</v>
      </c>
    </row>
    <row r="105" customFormat="false" ht="12.75" hidden="false" customHeight="false" outlineLevel="0" collapsed="false">
      <c r="B105" s="7" t="n">
        <v>3349</v>
      </c>
      <c r="C105" s="7" t="s">
        <v>169</v>
      </c>
      <c r="D105" s="8" t="s">
        <v>170</v>
      </c>
      <c r="E105" s="7" t="n">
        <v>1.56109788161448</v>
      </c>
      <c r="F105" s="7" t="n">
        <v>16.7014907249163</v>
      </c>
      <c r="G105" s="7" t="n">
        <v>10.6985544734989</v>
      </c>
      <c r="H105" s="7" t="n">
        <v>97.0096982758621</v>
      </c>
    </row>
    <row r="106" customFormat="false" ht="12.75" hidden="false" customHeight="false" outlineLevel="0" collapsed="false">
      <c r="B106" s="7" t="n">
        <v>7408</v>
      </c>
      <c r="C106" s="7" t="s">
        <v>171</v>
      </c>
      <c r="D106" s="8" t="s">
        <v>172</v>
      </c>
      <c r="E106" s="7" t="n">
        <v>1.55666760613122</v>
      </c>
      <c r="F106" s="7" t="n">
        <v>9.7513937588478</v>
      </c>
      <c r="G106" s="7" t="n">
        <v>6.26427486538561</v>
      </c>
      <c r="H106" s="7" t="n">
        <v>97.0096982758621</v>
      </c>
    </row>
    <row r="107" customFormat="false" ht="12.75" hidden="false" customHeight="false" outlineLevel="0" collapsed="false">
      <c r="B107" s="7" t="n">
        <v>3434</v>
      </c>
      <c r="C107" s="7" t="s">
        <v>173</v>
      </c>
      <c r="D107" s="8" t="s">
        <v>174</v>
      </c>
      <c r="E107" s="7" t="n">
        <v>1.55540995732839</v>
      </c>
      <c r="F107" s="7" t="n">
        <v>5.21559497269765</v>
      </c>
      <c r="G107" s="7" t="n">
        <v>3.35319633780414</v>
      </c>
      <c r="H107" s="7" t="n">
        <v>97.0096982758621</v>
      </c>
    </row>
    <row r="108" customFormat="false" ht="12.75" hidden="false" customHeight="false" outlineLevel="0" collapsed="false">
      <c r="B108" s="7" t="n">
        <v>1975</v>
      </c>
      <c r="C108" s="7" t="s">
        <v>175</v>
      </c>
      <c r="D108" s="8" t="s">
        <v>47</v>
      </c>
      <c r="E108" s="7" t="n">
        <v>1.55526360696046</v>
      </c>
      <c r="F108" s="7" t="n">
        <v>7.51605119144565</v>
      </c>
      <c r="G108" s="7" t="n">
        <v>4.8326541930308</v>
      </c>
      <c r="H108" s="7" t="n">
        <v>97.0096982758621</v>
      </c>
    </row>
    <row r="109" customFormat="false" ht="12.75" hidden="false" customHeight="false" outlineLevel="0" collapsed="false">
      <c r="B109" s="7" t="n">
        <v>7112</v>
      </c>
      <c r="C109" s="7" t="s">
        <v>176</v>
      </c>
      <c r="D109" s="8" t="s">
        <v>177</v>
      </c>
      <c r="E109" s="7" t="n">
        <v>1.55473732975692</v>
      </c>
      <c r="F109" s="7" t="n">
        <v>3.34400302146245</v>
      </c>
      <c r="G109" s="7" t="n">
        <v>2.15084757885454</v>
      </c>
      <c r="H109" s="7" t="n">
        <v>97.0096982758621</v>
      </c>
    </row>
    <row r="110" customFormat="false" ht="12.75" hidden="false" customHeight="false" outlineLevel="0" collapsed="false">
      <c r="B110" s="7" t="n">
        <v>5381</v>
      </c>
      <c r="C110" s="7" t="s">
        <v>178</v>
      </c>
      <c r="D110" s="8" t="s">
        <v>179</v>
      </c>
      <c r="E110" s="7" t="n">
        <v>1.55414576849287</v>
      </c>
      <c r="F110" s="7" t="n">
        <v>4.0078952668321</v>
      </c>
      <c r="G110" s="7" t="n">
        <v>2.57884128251288</v>
      </c>
      <c r="H110" s="7" t="n">
        <v>97.0096982758621</v>
      </c>
    </row>
    <row r="111" customFormat="false" ht="12.75" hidden="false" customHeight="false" outlineLevel="0" collapsed="false">
      <c r="B111" s="7" t="n">
        <v>5681</v>
      </c>
      <c r="C111" s="7" t="s">
        <v>180</v>
      </c>
      <c r="D111" s="8" t="s">
        <v>181</v>
      </c>
      <c r="E111" s="7" t="n">
        <v>1.55186628517714</v>
      </c>
      <c r="F111" s="7" t="n">
        <v>5.49701440368367</v>
      </c>
      <c r="G111" s="7" t="n">
        <v>3.54219590707599</v>
      </c>
      <c r="H111" s="7" t="n">
        <v>97.0096982758621</v>
      </c>
    </row>
    <row r="112" customFormat="false" ht="12.75" hidden="false" customHeight="false" outlineLevel="0" collapsed="false">
      <c r="B112" s="7" t="n">
        <v>6862</v>
      </c>
      <c r="C112" s="7" t="s">
        <v>182</v>
      </c>
      <c r="D112" s="8" t="s">
        <v>29</v>
      </c>
      <c r="E112" s="7" t="n">
        <v>1.55013951541984</v>
      </c>
      <c r="F112" s="7" t="n">
        <v>4.30902196850587</v>
      </c>
      <c r="G112" s="7" t="n">
        <v>2.7797639668187</v>
      </c>
      <c r="H112" s="7" t="n">
        <v>97.0096982758621</v>
      </c>
    </row>
    <row r="113" customFormat="false" ht="12.75" hidden="false" customHeight="false" outlineLevel="0" collapsed="false">
      <c r="B113" s="7" t="n">
        <v>7100</v>
      </c>
      <c r="C113" s="7" t="s">
        <v>183</v>
      </c>
      <c r="D113" s="8" t="s">
        <v>29</v>
      </c>
      <c r="E113" s="7" t="n">
        <v>1.54653883102356</v>
      </c>
      <c r="F113" s="7" t="n">
        <v>5.94088883265705</v>
      </c>
      <c r="G113" s="7" t="n">
        <v>3.84140941920296</v>
      </c>
      <c r="H113" s="7" t="n">
        <v>97.0096982758621</v>
      </c>
    </row>
    <row r="114" customFormat="false" ht="12.75" hidden="false" customHeight="false" outlineLevel="0" collapsed="false">
      <c r="B114" s="7" t="n">
        <v>4282</v>
      </c>
      <c r="C114" s="7" t="s">
        <v>184</v>
      </c>
      <c r="D114" s="8" t="s">
        <v>185</v>
      </c>
      <c r="E114" s="7" t="n">
        <v>1.54342398876774</v>
      </c>
      <c r="F114" s="7" t="n">
        <v>5.68678340535677</v>
      </c>
      <c r="G114" s="7" t="n">
        <v>3.68452443835414</v>
      </c>
      <c r="H114" s="7" t="n">
        <v>97.0096982758621</v>
      </c>
    </row>
    <row r="115" customFormat="false" ht="12.75" hidden="false" customHeight="false" outlineLevel="0" collapsed="false">
      <c r="B115" s="7" t="n">
        <v>1141</v>
      </c>
      <c r="C115" s="7" t="s">
        <v>186</v>
      </c>
      <c r="D115" s="8" t="s">
        <v>187</v>
      </c>
      <c r="E115" s="7" t="n">
        <v>1.54028300090685</v>
      </c>
      <c r="F115" s="7" t="n">
        <v>4.44530802159207</v>
      </c>
      <c r="G115" s="7" t="n">
        <v>2.88603329321617</v>
      </c>
      <c r="H115" s="7" t="n">
        <v>97.0096982758621</v>
      </c>
    </row>
    <row r="116" customFormat="false" ht="12.75" hidden="false" customHeight="false" outlineLevel="0" collapsed="false">
      <c r="B116" s="7" t="n">
        <v>5095</v>
      </c>
      <c r="C116" s="7" t="s">
        <v>188</v>
      </c>
      <c r="D116" s="8" t="s">
        <v>189</v>
      </c>
      <c r="E116" s="7" t="n">
        <v>1.53930374059862</v>
      </c>
      <c r="F116" s="7" t="n">
        <v>6.42222846647373</v>
      </c>
      <c r="G116" s="7" t="n">
        <v>4.17216452938405</v>
      </c>
      <c r="H116" s="7" t="n">
        <v>97.0096982758621</v>
      </c>
    </row>
    <row r="117" customFormat="false" ht="12.75" hidden="false" customHeight="false" outlineLevel="0" collapsed="false">
      <c r="B117" s="7" t="n">
        <v>4641</v>
      </c>
      <c r="C117" s="7" t="s">
        <v>190</v>
      </c>
      <c r="D117" s="8" t="s">
        <v>29</v>
      </c>
      <c r="E117" s="7" t="n">
        <v>1.53184591611248</v>
      </c>
      <c r="F117" s="7" t="n">
        <v>5.75366157863391</v>
      </c>
      <c r="G117" s="7" t="n">
        <v>3.75603154215117</v>
      </c>
      <c r="H117" s="7" t="n">
        <v>97.0096982758621</v>
      </c>
    </row>
    <row r="118" customFormat="false" ht="12.75" hidden="false" customHeight="false" outlineLevel="0" collapsed="false">
      <c r="B118" s="7" t="n">
        <v>3284</v>
      </c>
      <c r="C118" s="7" t="s">
        <v>191</v>
      </c>
      <c r="D118" s="8" t="s">
        <v>192</v>
      </c>
      <c r="E118" s="7" t="n">
        <v>1.53062863873447</v>
      </c>
      <c r="F118" s="7" t="n">
        <v>5.05222723449516</v>
      </c>
      <c r="G118" s="7" t="n">
        <v>3.3007531066924</v>
      </c>
      <c r="H118" s="7" t="n">
        <v>97.0096982758621</v>
      </c>
    </row>
    <row r="119" customFormat="false" ht="12.75" hidden="false" customHeight="false" outlineLevel="0" collapsed="false">
      <c r="B119" s="7" t="n">
        <v>2438</v>
      </c>
      <c r="C119" s="7" t="s">
        <v>193</v>
      </c>
      <c r="D119" s="8" t="s">
        <v>194</v>
      </c>
      <c r="E119" s="7" t="n">
        <v>1.52913122766997</v>
      </c>
      <c r="F119" s="7" t="n">
        <v>10.3085288199458</v>
      </c>
      <c r="G119" s="7" t="n">
        <v>6.74142848789604</v>
      </c>
      <c r="H119" s="7" t="n">
        <v>97.0096982758621</v>
      </c>
    </row>
    <row r="120" customFormat="false" ht="12.75" hidden="false" customHeight="false" outlineLevel="0" collapsed="false">
      <c r="B120" s="7" t="n">
        <v>1110</v>
      </c>
      <c r="C120" s="7" t="s">
        <v>195</v>
      </c>
      <c r="D120" s="8" t="s">
        <v>196</v>
      </c>
      <c r="E120" s="7" t="n">
        <v>1.52843913831384</v>
      </c>
      <c r="F120" s="7" t="n">
        <v>6.16823235902717</v>
      </c>
      <c r="G120" s="7" t="n">
        <v>4.03564146219908</v>
      </c>
      <c r="H120" s="7" t="n">
        <v>97.0096982758621</v>
      </c>
    </row>
    <row r="121" customFormat="false" ht="12.75" hidden="false" customHeight="false" outlineLevel="0" collapsed="false">
      <c r="B121" s="7" t="n">
        <v>4215</v>
      </c>
      <c r="C121" s="7" t="s">
        <v>197</v>
      </c>
      <c r="D121" s="8" t="s">
        <v>198</v>
      </c>
      <c r="E121" s="7" t="n">
        <v>1.52237647976863</v>
      </c>
      <c r="F121" s="7" t="n">
        <v>7.21416859406754</v>
      </c>
      <c r="G121" s="7" t="n">
        <v>4.73875463128803</v>
      </c>
      <c r="H121" s="7" t="n">
        <v>97.0096982758621</v>
      </c>
    </row>
    <row r="122" customFormat="false" ht="12.75" hidden="false" customHeight="false" outlineLevel="0" collapsed="false">
      <c r="B122" s="7" t="n">
        <v>5736</v>
      </c>
      <c r="C122" s="7" t="s">
        <v>199</v>
      </c>
      <c r="D122" s="8" t="s">
        <v>200</v>
      </c>
      <c r="E122" s="7" t="n">
        <v>1.52181956154823</v>
      </c>
      <c r="F122" s="7" t="n">
        <v>4.92504035821878</v>
      </c>
      <c r="G122" s="7" t="n">
        <v>3.23628403961918</v>
      </c>
      <c r="H122" s="7" t="n">
        <v>97.0096982758621</v>
      </c>
    </row>
    <row r="123" customFormat="false" ht="12.75" hidden="false" customHeight="false" outlineLevel="0" collapsed="false">
      <c r="B123" s="7" t="n">
        <v>1428</v>
      </c>
      <c r="C123" s="7" t="s">
        <v>201</v>
      </c>
      <c r="D123" s="8" t="s">
        <v>202</v>
      </c>
      <c r="E123" s="7" t="n">
        <v>1.52159324613296</v>
      </c>
      <c r="F123" s="7" t="n">
        <v>7.27070289358469</v>
      </c>
      <c r="G123" s="7" t="n">
        <v>4.77834855804121</v>
      </c>
      <c r="H123" s="7" t="n">
        <v>97.0096982758621</v>
      </c>
    </row>
    <row r="124" customFormat="false" ht="12.75" hidden="false" customHeight="false" outlineLevel="0" collapsed="false">
      <c r="B124" s="7" t="n">
        <v>4458</v>
      </c>
      <c r="C124" s="7" t="s">
        <v>203</v>
      </c>
      <c r="D124" s="8" t="s">
        <v>29</v>
      </c>
      <c r="E124" s="7" t="n">
        <v>1.51812909782153</v>
      </c>
      <c r="F124" s="7" t="n">
        <v>5.84930283274275</v>
      </c>
      <c r="G124" s="7" t="n">
        <v>3.85296799931989</v>
      </c>
      <c r="H124" s="7" t="n">
        <v>97.0096982758621</v>
      </c>
    </row>
    <row r="125" customFormat="false" ht="12.75" hidden="false" customHeight="false" outlineLevel="0" collapsed="false">
      <c r="B125" s="7" t="n">
        <v>1725</v>
      </c>
      <c r="C125" s="7" t="s">
        <v>204</v>
      </c>
      <c r="D125" s="8" t="s">
        <v>205</v>
      </c>
      <c r="E125" s="7" t="n">
        <v>1.51584588910306</v>
      </c>
      <c r="F125" s="7" t="n">
        <v>5.408613226748</v>
      </c>
      <c r="G125" s="7" t="n">
        <v>3.56804953961932</v>
      </c>
      <c r="H125" s="7" t="n">
        <v>97.0096982758621</v>
      </c>
    </row>
    <row r="126" customFormat="false" ht="12.75" hidden="false" customHeight="false" outlineLevel="0" collapsed="false">
      <c r="B126" s="7" t="n">
        <v>6598</v>
      </c>
      <c r="C126" s="7" t="s">
        <v>206</v>
      </c>
      <c r="D126" s="8" t="s">
        <v>29</v>
      </c>
      <c r="E126" s="7" t="n">
        <v>1.51237630722136</v>
      </c>
      <c r="F126" s="7" t="n">
        <v>4.80146788861739</v>
      </c>
      <c r="G126" s="7" t="n">
        <v>3.17478385881288</v>
      </c>
      <c r="H126" s="7" t="n">
        <v>97.0096982758621</v>
      </c>
    </row>
    <row r="127" customFormat="false" ht="12.75" hidden="false" customHeight="false" outlineLevel="0" collapsed="false">
      <c r="B127" s="7" t="n">
        <v>907</v>
      </c>
      <c r="C127" s="7" t="s">
        <v>207</v>
      </c>
      <c r="D127" s="8" t="s">
        <v>208</v>
      </c>
      <c r="E127" s="7" t="n">
        <v>1.51148977556587</v>
      </c>
      <c r="F127" s="7" t="n">
        <v>5.44849472054824</v>
      </c>
      <c r="G127" s="7" t="n">
        <v>3.60471821154624</v>
      </c>
      <c r="H127" s="7" t="n">
        <v>97.0096982758621</v>
      </c>
    </row>
    <row r="128" customFormat="false" ht="12.75" hidden="false" customHeight="false" outlineLevel="0" collapsed="false">
      <c r="B128" s="7" t="n">
        <v>738</v>
      </c>
      <c r="C128" s="7" t="s">
        <v>209</v>
      </c>
      <c r="D128" s="8" t="s">
        <v>210</v>
      </c>
      <c r="E128" s="7" t="n">
        <v>1.50806862745504</v>
      </c>
      <c r="F128" s="7" t="n">
        <v>4.08007938200493</v>
      </c>
      <c r="G128" s="7" t="n">
        <v>2.70549980798309</v>
      </c>
      <c r="H128" s="7" t="n">
        <v>97.0096982758621</v>
      </c>
    </row>
    <row r="129" customFormat="false" ht="12.75" hidden="false" customHeight="false" outlineLevel="0" collapsed="false">
      <c r="B129" s="7" t="n">
        <v>3072</v>
      </c>
      <c r="C129" s="7" t="s">
        <v>211</v>
      </c>
      <c r="D129" s="8" t="s">
        <v>212</v>
      </c>
      <c r="E129" s="7" t="n">
        <v>1.50669091870163</v>
      </c>
      <c r="F129" s="7" t="n">
        <v>5.64949603682175</v>
      </c>
      <c r="G129" s="7" t="n">
        <v>3.7496051557078</v>
      </c>
      <c r="H129" s="7" t="n">
        <v>97.0096982758621</v>
      </c>
    </row>
    <row r="130" customFormat="false" ht="12.75" hidden="false" customHeight="false" outlineLevel="0" collapsed="false">
      <c r="B130" s="7" t="n">
        <v>5873</v>
      </c>
      <c r="C130" s="7" t="s">
        <v>213</v>
      </c>
      <c r="D130" s="8" t="s">
        <v>214</v>
      </c>
      <c r="E130" s="7" t="n">
        <v>1.50450605765697</v>
      </c>
      <c r="F130" s="7" t="n">
        <v>4.47008832014183</v>
      </c>
      <c r="G130" s="7" t="n">
        <v>2.97113348091352</v>
      </c>
      <c r="H130" s="7" t="n">
        <v>97.0096982758621</v>
      </c>
    </row>
    <row r="131" customFormat="false" ht="12.75" hidden="false" customHeight="false" outlineLevel="0" collapsed="false">
      <c r="B131" s="7" t="n">
        <v>2160</v>
      </c>
      <c r="C131" s="7" t="s">
        <v>215</v>
      </c>
      <c r="D131" s="8" t="s">
        <v>216</v>
      </c>
      <c r="E131" s="7" t="n">
        <v>1.50392290306629</v>
      </c>
      <c r="F131" s="7" t="n">
        <v>5.65480880653454</v>
      </c>
      <c r="G131" s="7" t="n">
        <v>3.76003902527528</v>
      </c>
      <c r="H131" s="7" t="n">
        <v>97.0096982758621</v>
      </c>
    </row>
    <row r="132" customFormat="false" ht="12.75" hidden="false" customHeight="false" outlineLevel="0" collapsed="false">
      <c r="B132" s="7" t="n">
        <v>120</v>
      </c>
      <c r="C132" s="7" t="s">
        <v>217</v>
      </c>
      <c r="D132" s="8" t="s">
        <v>218</v>
      </c>
      <c r="E132" s="7" t="n">
        <v>1.50358597250933</v>
      </c>
      <c r="F132" s="7" t="n">
        <v>6.1068464314919</v>
      </c>
      <c r="G132" s="7" t="n">
        <v>4.06152128521137</v>
      </c>
      <c r="H132" s="7" t="n">
        <v>97.0096982758621</v>
      </c>
    </row>
    <row r="133" customFormat="false" ht="12.75" hidden="false" customHeight="false" outlineLevel="0" collapsed="false">
      <c r="B133" s="7" t="n">
        <v>1978</v>
      </c>
      <c r="C133" s="7" t="s">
        <v>219</v>
      </c>
      <c r="D133" s="8" t="s">
        <v>29</v>
      </c>
      <c r="E133" s="7" t="n">
        <v>1.50281053046929</v>
      </c>
      <c r="F133" s="7" t="n">
        <v>6.97947467332209</v>
      </c>
      <c r="G133" s="7" t="n">
        <v>4.64428118635991</v>
      </c>
      <c r="H133" s="7" t="n">
        <v>97.0096982758621</v>
      </c>
    </row>
    <row r="134" customFormat="false" ht="12.75" hidden="false" customHeight="false" outlineLevel="0" collapsed="false">
      <c r="B134" s="7" t="n">
        <v>2348</v>
      </c>
      <c r="C134" s="7" t="s">
        <v>220</v>
      </c>
      <c r="D134" s="8" t="s">
        <v>221</v>
      </c>
      <c r="E134" s="7" t="n">
        <v>1.49651577344542</v>
      </c>
      <c r="F134" s="7" t="n">
        <v>3.48873948834114</v>
      </c>
      <c r="G134" s="7" t="n">
        <v>2.33124137429507</v>
      </c>
      <c r="H134" s="7" t="n">
        <v>97.0096982758621</v>
      </c>
    </row>
    <row r="135" customFormat="false" ht="12.75" hidden="false" customHeight="false" outlineLevel="0" collapsed="false">
      <c r="B135" s="7" t="n">
        <v>5550</v>
      </c>
      <c r="C135" s="7" t="s">
        <v>222</v>
      </c>
      <c r="D135" s="8" t="s">
        <v>223</v>
      </c>
      <c r="E135" s="7" t="n">
        <v>1.49477860281192</v>
      </c>
      <c r="F135" s="7" t="n">
        <v>4.39958587410256</v>
      </c>
      <c r="G135" s="7" t="n">
        <v>2.94330268430805</v>
      </c>
      <c r="H135" s="7" t="n">
        <v>97.0096982758621</v>
      </c>
    </row>
    <row r="136" customFormat="false" ht="12.75" hidden="false" customHeight="false" outlineLevel="0" collapsed="false">
      <c r="B136" s="7" t="n">
        <v>6056</v>
      </c>
      <c r="C136" s="7" t="s">
        <v>224</v>
      </c>
      <c r="D136" s="8" t="s">
        <v>225</v>
      </c>
      <c r="E136" s="7" t="n">
        <v>1.49369852689987</v>
      </c>
      <c r="F136" s="7" t="n">
        <v>4.83653070631013</v>
      </c>
      <c r="G136" s="7" t="n">
        <v>3.23795640098019</v>
      </c>
      <c r="H136" s="7" t="n">
        <v>97.0096982758621</v>
      </c>
    </row>
    <row r="137" customFormat="false" ht="12.75" hidden="false" customHeight="false" outlineLevel="0" collapsed="false">
      <c r="B137" s="7" t="n">
        <v>1778</v>
      </c>
      <c r="C137" s="7" t="s">
        <v>226</v>
      </c>
      <c r="D137" s="8" t="s">
        <v>227</v>
      </c>
      <c r="E137" s="7" t="n">
        <v>1.49293437014403</v>
      </c>
      <c r="F137" s="7" t="n">
        <v>5.26839882860993</v>
      </c>
      <c r="G137" s="7" t="n">
        <v>3.5288884320492</v>
      </c>
      <c r="H137" s="7" t="n">
        <v>97.0096982758621</v>
      </c>
    </row>
    <row r="138" customFormat="false" ht="12.75" hidden="false" customHeight="false" outlineLevel="0" collapsed="false">
      <c r="B138" s="7" t="n">
        <v>4582</v>
      </c>
      <c r="C138" s="7" t="s">
        <v>228</v>
      </c>
      <c r="D138" s="8" t="s">
        <v>229</v>
      </c>
      <c r="E138" s="7" t="n">
        <v>1.49256802580135</v>
      </c>
      <c r="F138" s="7" t="n">
        <v>5.31275601451542</v>
      </c>
      <c r="G138" s="7" t="n">
        <v>3.5594732854223</v>
      </c>
      <c r="H138" s="7" t="n">
        <v>97.0096982758621</v>
      </c>
    </row>
    <row r="139" customFormat="false" ht="12.75" hidden="false" customHeight="false" outlineLevel="0" collapsed="false">
      <c r="B139" s="7" t="n">
        <v>4911</v>
      </c>
      <c r="C139" s="7" t="s">
        <v>230</v>
      </c>
      <c r="D139" s="8" t="s">
        <v>231</v>
      </c>
      <c r="E139" s="7" t="n">
        <v>1.48947229774633</v>
      </c>
      <c r="F139" s="7" t="n">
        <v>4.81167685430049</v>
      </c>
      <c r="G139" s="7" t="n">
        <v>3.23045743219319</v>
      </c>
      <c r="H139" s="7" t="n">
        <v>97.0096982758621</v>
      </c>
    </row>
    <row r="140" customFormat="false" ht="12.75" hidden="false" customHeight="false" outlineLevel="0" collapsed="false">
      <c r="B140" s="7" t="n">
        <v>6520</v>
      </c>
      <c r="C140" s="7" t="s">
        <v>232</v>
      </c>
      <c r="D140" s="8" t="s">
        <v>29</v>
      </c>
      <c r="E140" s="7" t="n">
        <v>1.48856197464098</v>
      </c>
      <c r="F140" s="7" t="n">
        <v>5.1934626360486</v>
      </c>
      <c r="G140" s="7" t="n">
        <v>3.48891260459692</v>
      </c>
      <c r="H140" s="7" t="n">
        <v>97.0096982758621</v>
      </c>
    </row>
    <row r="141" customFormat="false" ht="12.75" hidden="false" customHeight="false" outlineLevel="0" collapsed="false">
      <c r="B141" s="7" t="n">
        <v>3352</v>
      </c>
      <c r="C141" s="7" t="s">
        <v>233</v>
      </c>
      <c r="D141" s="8" t="s">
        <v>234</v>
      </c>
      <c r="E141" s="7" t="n">
        <v>1.48672924239672</v>
      </c>
      <c r="F141" s="7" t="n">
        <v>8.55603532193933</v>
      </c>
      <c r="G141" s="7" t="n">
        <v>5.75493847699285</v>
      </c>
      <c r="H141" s="7" t="n">
        <v>97.0096982758621</v>
      </c>
    </row>
    <row r="142" customFormat="false" ht="12.75" hidden="false" customHeight="false" outlineLevel="0" collapsed="false">
      <c r="B142" s="7" t="n">
        <v>3722</v>
      </c>
      <c r="C142" s="7" t="s">
        <v>235</v>
      </c>
      <c r="D142" s="8" t="s">
        <v>236</v>
      </c>
      <c r="E142" s="7" t="n">
        <v>1.48545158529377</v>
      </c>
      <c r="F142" s="7" t="n">
        <v>5.10583477607138</v>
      </c>
      <c r="G142" s="7" t="n">
        <v>3.43722732307134</v>
      </c>
      <c r="H142" s="7" t="n">
        <v>97.0096982758621</v>
      </c>
    </row>
    <row r="143" customFormat="false" ht="12.75" hidden="false" customHeight="false" outlineLevel="0" collapsed="false">
      <c r="B143" s="7" t="n">
        <v>2731</v>
      </c>
      <c r="C143" s="7" t="s">
        <v>237</v>
      </c>
      <c r="D143" s="8" t="s">
        <v>29</v>
      </c>
      <c r="E143" s="7" t="n">
        <v>1.48416119499771</v>
      </c>
      <c r="F143" s="7" t="n">
        <v>8.74575328399192</v>
      </c>
      <c r="G143" s="7" t="n">
        <v>5.89272466728616</v>
      </c>
      <c r="H143" s="7" t="n">
        <v>97.0096982758621</v>
      </c>
    </row>
    <row r="144" customFormat="false" ht="12.75" hidden="false" customHeight="false" outlineLevel="0" collapsed="false">
      <c r="B144" s="7" t="n">
        <v>2778</v>
      </c>
      <c r="C144" s="7" t="s">
        <v>238</v>
      </c>
      <c r="D144" s="8" t="s">
        <v>239</v>
      </c>
      <c r="E144" s="7" t="n">
        <v>1.48292419361981</v>
      </c>
      <c r="F144" s="7" t="n">
        <v>7.66186488235112</v>
      </c>
      <c r="G144" s="7" t="n">
        <v>5.16672727797943</v>
      </c>
      <c r="H144" s="7" t="n">
        <v>97.0096982758621</v>
      </c>
    </row>
    <row r="145" customFormat="false" ht="12.75" hidden="false" customHeight="false" outlineLevel="0" collapsed="false">
      <c r="B145" s="7" t="n">
        <v>2570</v>
      </c>
      <c r="C145" s="7" t="s">
        <v>240</v>
      </c>
      <c r="D145" s="8" t="s">
        <v>241</v>
      </c>
      <c r="E145" s="7" t="n">
        <v>1.48266598941495</v>
      </c>
      <c r="F145" s="7" t="n">
        <v>3.82322713714911</v>
      </c>
      <c r="G145" s="7" t="n">
        <v>2.57861660309463</v>
      </c>
      <c r="H145" s="7" t="n">
        <v>97.0096982758621</v>
      </c>
    </row>
    <row r="146" customFormat="false" ht="12.75" hidden="false" customHeight="false" outlineLevel="0" collapsed="false">
      <c r="B146" s="7" t="n">
        <v>1595</v>
      </c>
      <c r="C146" s="7" t="s">
        <v>242</v>
      </c>
      <c r="D146" s="8" t="s">
        <v>243</v>
      </c>
      <c r="E146" s="7" t="n">
        <v>1.48198433157246</v>
      </c>
      <c r="F146" s="7" t="n">
        <v>7.02389195571704</v>
      </c>
      <c r="G146" s="7" t="n">
        <v>4.73951836472141</v>
      </c>
      <c r="H146" s="7" t="n">
        <v>97.0096982758621</v>
      </c>
    </row>
    <row r="147" customFormat="false" ht="12.75" hidden="false" customHeight="false" outlineLevel="0" collapsed="false">
      <c r="B147" s="7" t="n">
        <v>7106</v>
      </c>
      <c r="C147" s="7" t="s">
        <v>244</v>
      </c>
      <c r="D147" s="8" t="s">
        <v>245</v>
      </c>
      <c r="E147" s="7" t="n">
        <v>1.48194239614682</v>
      </c>
      <c r="F147" s="7" t="n">
        <v>5.520111633218</v>
      </c>
      <c r="G147" s="7" t="n">
        <v>3.72491646609934</v>
      </c>
      <c r="H147" s="7" t="n">
        <v>97.0096982758621</v>
      </c>
    </row>
    <row r="148" customFormat="false" ht="12.75" hidden="false" customHeight="false" outlineLevel="0" collapsed="false">
      <c r="B148" s="7" t="n">
        <v>1393</v>
      </c>
      <c r="C148" s="7" t="s">
        <v>246</v>
      </c>
      <c r="D148" s="8" t="s">
        <v>247</v>
      </c>
      <c r="E148" s="7" t="n">
        <v>1.48177917817208</v>
      </c>
      <c r="F148" s="7" t="n">
        <v>7.04431002906799</v>
      </c>
      <c r="G148" s="7" t="n">
        <v>4.75395398507207</v>
      </c>
      <c r="H148" s="7" t="n">
        <v>97.0096982758621</v>
      </c>
    </row>
    <row r="149" customFormat="false" ht="12.75" hidden="false" customHeight="false" outlineLevel="0" collapsed="false">
      <c r="B149" s="7" t="n">
        <v>3934</v>
      </c>
      <c r="C149" s="7" t="s">
        <v>248</v>
      </c>
      <c r="D149" s="8" t="s">
        <v>249</v>
      </c>
      <c r="E149" s="7" t="n">
        <v>1.48084480336494</v>
      </c>
      <c r="F149" s="7" t="n">
        <v>4.11758819790604</v>
      </c>
      <c r="G149" s="7" t="n">
        <v>2.78056700374651</v>
      </c>
      <c r="H149" s="7" t="n">
        <v>97.0096982758621</v>
      </c>
    </row>
    <row r="150" customFormat="false" ht="12.75" hidden="false" customHeight="false" outlineLevel="0" collapsed="false">
      <c r="B150" s="7" t="n">
        <v>1380</v>
      </c>
      <c r="C150" s="7" t="s">
        <v>250</v>
      </c>
      <c r="D150" s="8" t="s">
        <v>251</v>
      </c>
      <c r="E150" s="7" t="n">
        <v>1.47865991989006</v>
      </c>
      <c r="F150" s="7" t="n">
        <v>5.00581683721684</v>
      </c>
      <c r="G150" s="7" t="n">
        <v>3.38537399295236</v>
      </c>
      <c r="H150" s="7" t="n">
        <v>97.0096982758621</v>
      </c>
    </row>
    <row r="151" customFormat="false" ht="12.75" hidden="false" customHeight="false" outlineLevel="0" collapsed="false">
      <c r="B151" s="7" t="n">
        <v>6154</v>
      </c>
      <c r="C151" s="7" t="s">
        <v>252</v>
      </c>
      <c r="D151" s="8" t="s">
        <v>253</v>
      </c>
      <c r="E151" s="7" t="n">
        <v>1.4770484373159</v>
      </c>
      <c r="F151" s="7" t="n">
        <v>3.82341303077519</v>
      </c>
      <c r="G151" s="7" t="n">
        <v>2.58854952497233</v>
      </c>
      <c r="H151" s="7" t="n">
        <v>97.0096982758621</v>
      </c>
    </row>
    <row r="152" customFormat="false" ht="12.75" hidden="false" customHeight="false" outlineLevel="0" collapsed="false">
      <c r="B152" s="7" t="n">
        <v>1488</v>
      </c>
      <c r="C152" s="7" t="s">
        <v>254</v>
      </c>
      <c r="D152" s="8" t="s">
        <v>255</v>
      </c>
      <c r="E152" s="7" t="n">
        <v>1.47680841457628</v>
      </c>
      <c r="F152" s="7" t="n">
        <v>5.14612803732653</v>
      </c>
      <c r="G152" s="7" t="n">
        <v>3.48462805773153</v>
      </c>
      <c r="H152" s="7" t="n">
        <v>97.0096982758621</v>
      </c>
    </row>
    <row r="153" customFormat="false" ht="12.75" hidden="false" customHeight="false" outlineLevel="0" collapsed="false">
      <c r="B153" s="7" t="n">
        <v>4270</v>
      </c>
      <c r="C153" s="7" t="s">
        <v>256</v>
      </c>
      <c r="D153" s="8" t="s">
        <v>257</v>
      </c>
      <c r="E153" s="7" t="n">
        <v>1.47667002049637</v>
      </c>
      <c r="F153" s="7" t="n">
        <v>5.16549401910893</v>
      </c>
      <c r="G153" s="7" t="n">
        <v>3.49806926897086</v>
      </c>
      <c r="H153" s="7" t="n">
        <v>97.0096982758621</v>
      </c>
    </row>
    <row r="154" customFormat="false" ht="12.75" hidden="false" customHeight="false" outlineLevel="0" collapsed="false">
      <c r="B154" s="7" t="n">
        <v>647</v>
      </c>
      <c r="C154" s="7" t="s">
        <v>258</v>
      </c>
      <c r="D154" s="8" t="s">
        <v>259</v>
      </c>
      <c r="E154" s="7" t="n">
        <v>1.473530144424</v>
      </c>
      <c r="F154" s="7" t="n">
        <v>3.4651930529985</v>
      </c>
      <c r="G154" s="7" t="n">
        <v>2.35162685073745</v>
      </c>
      <c r="H154" s="7" t="n">
        <v>97.0096982758621</v>
      </c>
    </row>
    <row r="155" customFormat="false" ht="12.75" hidden="false" customHeight="false" outlineLevel="0" collapsed="false">
      <c r="B155" s="7" t="n">
        <v>2764</v>
      </c>
      <c r="C155" s="7" t="s">
        <v>260</v>
      </c>
      <c r="D155" s="8" t="s">
        <v>261</v>
      </c>
      <c r="E155" s="7" t="n">
        <v>1.47059589280548</v>
      </c>
      <c r="F155" s="7" t="n">
        <v>5.31512306405618</v>
      </c>
      <c r="G155" s="7" t="n">
        <v>3.61426486369171</v>
      </c>
      <c r="H155" s="7" t="n">
        <v>97.0096982758621</v>
      </c>
    </row>
    <row r="156" customFormat="false" ht="12.75" hidden="false" customHeight="false" outlineLevel="0" collapsed="false">
      <c r="B156" s="7" t="n">
        <v>5242</v>
      </c>
      <c r="C156" s="7" t="s">
        <v>262</v>
      </c>
      <c r="D156" s="8" t="s">
        <v>263</v>
      </c>
      <c r="E156" s="7" t="n">
        <v>1.46375275249025</v>
      </c>
      <c r="F156" s="7" t="n">
        <v>6.80356895040397</v>
      </c>
      <c r="G156" s="7" t="n">
        <v>4.64803153321435</v>
      </c>
      <c r="H156" s="7" t="n">
        <v>97.0096982758621</v>
      </c>
    </row>
    <row r="157" customFormat="false" ht="12.75" hidden="false" customHeight="false" outlineLevel="0" collapsed="false">
      <c r="B157" s="7" t="n">
        <v>2479</v>
      </c>
      <c r="C157" s="7" t="s">
        <v>264</v>
      </c>
      <c r="D157" s="8" t="s">
        <v>265</v>
      </c>
      <c r="E157" s="7" t="n">
        <v>1.46263006639086</v>
      </c>
      <c r="F157" s="7" t="n">
        <v>5.26260351588048</v>
      </c>
      <c r="G157" s="7" t="n">
        <v>3.5980413891438</v>
      </c>
      <c r="H157" s="7" t="n">
        <v>97.0096982758621</v>
      </c>
    </row>
    <row r="158" customFormat="false" ht="12.75" hidden="false" customHeight="false" outlineLevel="0" collapsed="false">
      <c r="B158" s="7" t="n">
        <v>1599</v>
      </c>
      <c r="C158" s="7" t="s">
        <v>266</v>
      </c>
      <c r="D158" s="8" t="s">
        <v>267</v>
      </c>
      <c r="E158" s="7" t="n">
        <v>1.46221653637116</v>
      </c>
      <c r="F158" s="7" t="n">
        <v>5.20826751834972</v>
      </c>
      <c r="G158" s="7" t="n">
        <v>3.56189893138213</v>
      </c>
      <c r="H158" s="7" t="n">
        <v>97.0096982758621</v>
      </c>
    </row>
    <row r="159" customFormat="false" ht="12.75" hidden="false" customHeight="false" outlineLevel="0" collapsed="false">
      <c r="B159" s="7" t="n">
        <v>6238</v>
      </c>
      <c r="C159" s="7" t="s">
        <v>268</v>
      </c>
      <c r="D159" s="8" t="s">
        <v>269</v>
      </c>
      <c r="E159" s="7" t="n">
        <v>1.45895525744176</v>
      </c>
      <c r="F159" s="7" t="n">
        <v>5.21546967047181</v>
      </c>
      <c r="G159" s="7" t="n">
        <v>3.57479754356347</v>
      </c>
      <c r="H159" s="7" t="n">
        <v>97.0096982758621</v>
      </c>
    </row>
    <row r="160" customFormat="false" ht="12.75" hidden="false" customHeight="false" outlineLevel="0" collapsed="false">
      <c r="B160" s="7" t="n">
        <v>1064</v>
      </c>
      <c r="C160" s="7" t="s">
        <v>270</v>
      </c>
      <c r="D160" s="8" t="s">
        <v>271</v>
      </c>
      <c r="E160" s="7" t="n">
        <v>1.45774426558445</v>
      </c>
      <c r="F160" s="7" t="n">
        <v>3.91231719967058</v>
      </c>
      <c r="G160" s="7" t="n">
        <v>2.68381587363133</v>
      </c>
      <c r="H160" s="7" t="n">
        <v>97.0096982758621</v>
      </c>
    </row>
    <row r="161" customFormat="false" ht="12.75" hidden="false" customHeight="false" outlineLevel="0" collapsed="false">
      <c r="B161" s="7" t="n">
        <v>586</v>
      </c>
      <c r="C161" s="7" t="s">
        <v>272</v>
      </c>
      <c r="D161" s="8" t="s">
        <v>273</v>
      </c>
      <c r="E161" s="7" t="n">
        <v>1.45682425510849</v>
      </c>
      <c r="F161" s="7" t="n">
        <v>4.97319889476548</v>
      </c>
      <c r="G161" s="7" t="n">
        <v>3.41372603958678</v>
      </c>
      <c r="H161" s="7" t="n">
        <v>97.0096982758621</v>
      </c>
    </row>
    <row r="162" customFormat="false" ht="12.75" hidden="false" customHeight="false" outlineLevel="0" collapsed="false">
      <c r="B162" s="7" t="n">
        <v>3235</v>
      </c>
      <c r="C162" s="7" t="s">
        <v>274</v>
      </c>
      <c r="D162" s="8" t="s">
        <v>275</v>
      </c>
      <c r="E162" s="7" t="n">
        <v>1.45660745293186</v>
      </c>
      <c r="F162" s="7" t="n">
        <v>6.41248595296912</v>
      </c>
      <c r="G162" s="7" t="n">
        <v>4.4023432257346</v>
      </c>
      <c r="H162" s="7" t="n">
        <v>97.0096982758621</v>
      </c>
    </row>
    <row r="163" customFormat="false" ht="12.75" hidden="false" customHeight="false" outlineLevel="0" collapsed="false">
      <c r="B163" s="7" t="n">
        <v>3286</v>
      </c>
      <c r="C163" s="7" t="s">
        <v>276</v>
      </c>
      <c r="D163" s="8" t="s">
        <v>277</v>
      </c>
      <c r="E163" s="7" t="n">
        <v>1.4547002778414</v>
      </c>
      <c r="F163" s="7" t="n">
        <v>4.71413369010089</v>
      </c>
      <c r="G163" s="7" t="n">
        <v>3.24062197684878</v>
      </c>
      <c r="H163" s="7" t="n">
        <v>97.0096982758621</v>
      </c>
    </row>
    <row r="164" customFormat="false" ht="12.75" hidden="false" customHeight="false" outlineLevel="0" collapsed="false">
      <c r="B164" s="7" t="n">
        <v>1849</v>
      </c>
      <c r="C164" s="7" t="s">
        <v>278</v>
      </c>
      <c r="D164" s="8" t="s">
        <v>279</v>
      </c>
      <c r="E164" s="7" t="n">
        <v>1.45352896804603</v>
      </c>
      <c r="F164" s="7" t="n">
        <v>6.28311534581396</v>
      </c>
      <c r="G164" s="7" t="n">
        <v>4.32266262588513</v>
      </c>
      <c r="H164" s="7" t="n">
        <v>97.0096982758621</v>
      </c>
    </row>
    <row r="165" customFormat="false" ht="12.75" hidden="false" customHeight="false" outlineLevel="0" collapsed="false">
      <c r="B165" s="7" t="n">
        <v>2149</v>
      </c>
      <c r="C165" s="7" t="s">
        <v>280</v>
      </c>
      <c r="D165" s="8" t="s">
        <v>281</v>
      </c>
      <c r="E165" s="7" t="n">
        <v>1.45333869202973</v>
      </c>
      <c r="F165" s="7" t="n">
        <v>4.87512825441114</v>
      </c>
      <c r="G165" s="7" t="n">
        <v>3.35443367822441</v>
      </c>
      <c r="H165" s="7" t="n">
        <v>97.0096982758621</v>
      </c>
    </row>
    <row r="166" customFormat="false" ht="12.75" hidden="false" customHeight="false" outlineLevel="0" collapsed="false">
      <c r="B166" s="7" t="n">
        <v>2636</v>
      </c>
      <c r="C166" s="7" t="s">
        <v>282</v>
      </c>
      <c r="D166" s="8" t="s">
        <v>283</v>
      </c>
      <c r="E166" s="7" t="n">
        <v>1.45179681337274</v>
      </c>
      <c r="F166" s="7" t="n">
        <v>3.91592838551256</v>
      </c>
      <c r="G166" s="7" t="n">
        <v>2.69729782393947</v>
      </c>
      <c r="H166" s="7" t="n">
        <v>97.0096982758621</v>
      </c>
    </row>
    <row r="167" customFormat="false" ht="12.75" hidden="false" customHeight="false" outlineLevel="0" collapsed="false">
      <c r="B167" s="7" t="n">
        <v>3486</v>
      </c>
      <c r="C167" s="7" t="s">
        <v>284</v>
      </c>
      <c r="D167" s="8" t="s">
        <v>285</v>
      </c>
      <c r="E167" s="7" t="n">
        <v>1.45110412054492</v>
      </c>
      <c r="F167" s="7" t="n">
        <v>4.00042130179871</v>
      </c>
      <c r="G167" s="7" t="n">
        <v>2.75681203378878</v>
      </c>
      <c r="H167" s="7" t="n">
        <v>97.0096982758621</v>
      </c>
    </row>
    <row r="168" customFormat="false" ht="12.75" hidden="false" customHeight="false" outlineLevel="0" collapsed="false">
      <c r="B168" s="7" t="n">
        <v>3350</v>
      </c>
      <c r="C168" s="7" t="s">
        <v>286</v>
      </c>
      <c r="D168" s="8" t="s">
        <v>234</v>
      </c>
      <c r="E168" s="7" t="n">
        <v>1.449390550513</v>
      </c>
      <c r="F168" s="7" t="n">
        <v>9.54699944692558</v>
      </c>
      <c r="G168" s="7" t="n">
        <v>6.58690609204434</v>
      </c>
      <c r="H168" s="7" t="n">
        <v>97.0096982758621</v>
      </c>
    </row>
    <row r="169" customFormat="false" ht="12.75" hidden="false" customHeight="false" outlineLevel="0" collapsed="false">
      <c r="B169" s="7" t="n">
        <v>4090</v>
      </c>
      <c r="C169" s="7" t="s">
        <v>287</v>
      </c>
      <c r="D169" s="8" t="s">
        <v>288</v>
      </c>
      <c r="E169" s="7" t="n">
        <v>1.4488781979782</v>
      </c>
      <c r="F169" s="7" t="n">
        <v>5.12594273226528</v>
      </c>
      <c r="G169" s="7" t="n">
        <v>3.53787001517321</v>
      </c>
      <c r="H169" s="7" t="n">
        <v>97.0096982758621</v>
      </c>
    </row>
    <row r="170" customFormat="false" ht="12.75" hidden="false" customHeight="false" outlineLevel="0" collapsed="false">
      <c r="B170" s="7" t="n">
        <v>2958</v>
      </c>
      <c r="C170" s="7" t="s">
        <v>289</v>
      </c>
      <c r="D170" s="8" t="s">
        <v>29</v>
      </c>
      <c r="E170" s="7" t="n">
        <v>1.44817803869974</v>
      </c>
      <c r="F170" s="7" t="n">
        <v>10.8131328389028</v>
      </c>
      <c r="G170" s="7" t="n">
        <v>7.46671510680519</v>
      </c>
      <c r="H170" s="7" t="n">
        <v>97.0096982758621</v>
      </c>
    </row>
    <row r="171" customFormat="false" ht="12.75" hidden="false" customHeight="false" outlineLevel="0" collapsed="false">
      <c r="B171" s="7" t="n">
        <v>6919</v>
      </c>
      <c r="C171" s="7" t="s">
        <v>290</v>
      </c>
      <c r="D171" s="8" t="s">
        <v>291</v>
      </c>
      <c r="E171" s="7" t="n">
        <v>1.44753883122321</v>
      </c>
      <c r="F171" s="7" t="n">
        <v>5.92438578177567</v>
      </c>
      <c r="G171" s="7" t="n">
        <v>4.09273012508368</v>
      </c>
      <c r="H171" s="7" t="n">
        <v>97.0096982758621</v>
      </c>
    </row>
    <row r="172" customFormat="false" ht="12.75" hidden="false" customHeight="false" outlineLevel="0" collapsed="false">
      <c r="B172" s="7" t="n">
        <v>7359</v>
      </c>
      <c r="C172" s="7" t="s">
        <v>292</v>
      </c>
      <c r="D172" s="8" t="s">
        <v>245</v>
      </c>
      <c r="E172" s="7" t="n">
        <v>1.44591484893525</v>
      </c>
      <c r="F172" s="7" t="n">
        <v>5.24650825729989</v>
      </c>
      <c r="G172" s="7" t="n">
        <v>3.62850430726493</v>
      </c>
      <c r="H172" s="7" t="n">
        <v>97.0096982758621</v>
      </c>
    </row>
    <row r="173" customFormat="false" ht="12.75" hidden="false" customHeight="false" outlineLevel="0" collapsed="false">
      <c r="B173" s="7" t="n">
        <v>2478</v>
      </c>
      <c r="C173" s="7" t="s">
        <v>293</v>
      </c>
      <c r="D173" s="8" t="s">
        <v>265</v>
      </c>
      <c r="E173" s="7" t="n">
        <v>1.44579058300541</v>
      </c>
      <c r="F173" s="7" t="n">
        <v>5.68639065903609</v>
      </c>
      <c r="G173" s="7" t="n">
        <v>3.93306660444255</v>
      </c>
      <c r="H173" s="7" t="n">
        <v>97.0096982758621</v>
      </c>
    </row>
    <row r="174" customFormat="false" ht="12.75" hidden="false" customHeight="false" outlineLevel="0" collapsed="false">
      <c r="B174" s="7" t="n">
        <v>3270</v>
      </c>
      <c r="C174" s="7" t="s">
        <v>294</v>
      </c>
      <c r="D174" s="8" t="s">
        <v>295</v>
      </c>
      <c r="E174" s="7" t="n">
        <v>1.44439545545348</v>
      </c>
      <c r="F174" s="7" t="n">
        <v>3.21248053008082</v>
      </c>
      <c r="G174" s="7" t="n">
        <v>2.22410041374177</v>
      </c>
      <c r="H174" s="7" t="n">
        <v>97.0096982758621</v>
      </c>
    </row>
    <row r="175" customFormat="false" ht="12.75" hidden="false" customHeight="false" outlineLevel="0" collapsed="false">
      <c r="B175" s="7" t="n">
        <v>792</v>
      </c>
      <c r="C175" s="7" t="s">
        <v>296</v>
      </c>
      <c r="D175" s="8" t="s">
        <v>297</v>
      </c>
      <c r="E175" s="7" t="n">
        <v>1.44169563882726</v>
      </c>
      <c r="F175" s="7" t="n">
        <v>5.94657696615055</v>
      </c>
      <c r="G175" s="7" t="n">
        <v>4.12471037991608</v>
      </c>
      <c r="H175" s="7" t="n">
        <v>97.0096982758621</v>
      </c>
    </row>
    <row r="176" customFormat="false" ht="12.75" hidden="false" customHeight="false" outlineLevel="0" collapsed="false">
      <c r="B176" s="7" t="n">
        <v>2588</v>
      </c>
      <c r="C176" s="7" t="s">
        <v>298</v>
      </c>
      <c r="D176" s="8" t="s">
        <v>299</v>
      </c>
      <c r="E176" s="7" t="n">
        <v>1.4412717543354</v>
      </c>
      <c r="F176" s="7" t="n">
        <v>4.15796486812034</v>
      </c>
      <c r="G176" s="7" t="n">
        <v>2.88492774219228</v>
      </c>
      <c r="H176" s="7" t="n">
        <v>97.0096982758621</v>
      </c>
    </row>
    <row r="177" customFormat="false" ht="12.75" hidden="false" customHeight="false" outlineLevel="0" collapsed="false">
      <c r="B177" s="7" t="n">
        <v>4716</v>
      </c>
      <c r="C177" s="7" t="s">
        <v>300</v>
      </c>
      <c r="D177" s="8" t="s">
        <v>301</v>
      </c>
      <c r="E177" s="7" t="n">
        <v>1.43903168497715</v>
      </c>
      <c r="F177" s="7" t="n">
        <v>6.11422292334166</v>
      </c>
      <c r="G177" s="7" t="n">
        <v>4.24884523890018</v>
      </c>
      <c r="H177" s="7" t="n">
        <v>97.0096982758621</v>
      </c>
    </row>
    <row r="178" customFormat="false" ht="12.75" hidden="false" customHeight="false" outlineLevel="0" collapsed="false">
      <c r="B178" s="7" t="n">
        <v>5574</v>
      </c>
      <c r="C178" s="7" t="s">
        <v>302</v>
      </c>
      <c r="D178" s="8" t="s">
        <v>29</v>
      </c>
      <c r="E178" s="7" t="n">
        <v>1.43572281808246</v>
      </c>
      <c r="F178" s="7" t="n">
        <v>5.12769046010508</v>
      </c>
      <c r="G178" s="7" t="n">
        <v>3.57150446835803</v>
      </c>
      <c r="H178" s="7" t="n">
        <v>97.0096982758621</v>
      </c>
    </row>
    <row r="179" customFormat="false" ht="12.75" hidden="false" customHeight="false" outlineLevel="0" collapsed="false">
      <c r="B179" s="7" t="n">
        <v>845</v>
      </c>
      <c r="C179" s="7" t="s">
        <v>303</v>
      </c>
      <c r="D179" s="8" t="s">
        <v>304</v>
      </c>
      <c r="E179" s="7" t="n">
        <v>1.43561958940938</v>
      </c>
      <c r="F179" s="7" t="n">
        <v>6.51912482335935</v>
      </c>
      <c r="G179" s="7" t="n">
        <v>4.54098346905488</v>
      </c>
      <c r="H179" s="7" t="n">
        <v>97.0096982758621</v>
      </c>
    </row>
    <row r="180" customFormat="false" ht="12.75" hidden="false" customHeight="false" outlineLevel="0" collapsed="false">
      <c r="B180" s="7" t="n">
        <v>5964</v>
      </c>
      <c r="C180" s="7" t="s">
        <v>305</v>
      </c>
      <c r="D180" s="8" t="s">
        <v>29</v>
      </c>
      <c r="E180" s="7" t="n">
        <v>1.4327862736866</v>
      </c>
      <c r="F180" s="7" t="n">
        <v>4.41942493337649</v>
      </c>
      <c r="G180" s="7" t="n">
        <v>3.08449697944495</v>
      </c>
      <c r="H180" s="7" t="n">
        <v>97.0096982758621</v>
      </c>
    </row>
    <row r="181" customFormat="false" ht="12.75" hidden="false" customHeight="false" outlineLevel="0" collapsed="false">
      <c r="B181" s="7" t="n">
        <v>540</v>
      </c>
      <c r="C181" s="7" t="s">
        <v>306</v>
      </c>
      <c r="D181" s="8" t="s">
        <v>29</v>
      </c>
      <c r="E181" s="7" t="n">
        <v>1.43057215594199</v>
      </c>
      <c r="F181" s="7" t="n">
        <v>5.92056257954252</v>
      </c>
      <c r="G181" s="7" t="n">
        <v>4.13859766174746</v>
      </c>
      <c r="H181" s="7" t="n">
        <v>97.0096982758621</v>
      </c>
    </row>
    <row r="182" customFormat="false" ht="12.75" hidden="false" customHeight="false" outlineLevel="0" collapsed="false">
      <c r="B182" s="7" t="n">
        <v>4802</v>
      </c>
      <c r="C182" s="7" t="s">
        <v>307</v>
      </c>
      <c r="D182" s="8" t="s">
        <v>29</v>
      </c>
      <c r="E182" s="7" t="n">
        <v>1.4301758113124</v>
      </c>
      <c r="F182" s="7" t="n">
        <v>8.02386163450186</v>
      </c>
      <c r="G182" s="7" t="n">
        <v>5.61040228133825</v>
      </c>
      <c r="H182" s="7" t="n">
        <v>97.0096982758621</v>
      </c>
    </row>
    <row r="183" customFormat="false" ht="12.75" hidden="false" customHeight="false" outlineLevel="0" collapsed="false">
      <c r="B183" s="7" t="n">
        <v>4937</v>
      </c>
      <c r="C183" s="7" t="s">
        <v>308</v>
      </c>
      <c r="D183" s="8" t="s">
        <v>309</v>
      </c>
      <c r="E183" s="7" t="n">
        <v>1.42928552547189</v>
      </c>
      <c r="F183" s="7" t="n">
        <v>6.65337210119041</v>
      </c>
      <c r="G183" s="7" t="n">
        <v>4.65503356930291</v>
      </c>
      <c r="H183" s="7" t="n">
        <v>97.0096982758621</v>
      </c>
    </row>
    <row r="184" customFormat="false" ht="12.75" hidden="false" customHeight="false" outlineLevel="0" collapsed="false">
      <c r="B184" s="7" t="n">
        <v>3914</v>
      </c>
      <c r="C184" s="7" t="s">
        <v>310</v>
      </c>
      <c r="D184" s="8" t="s">
        <v>311</v>
      </c>
      <c r="E184" s="7" t="n">
        <v>1.42916531642934</v>
      </c>
      <c r="F184" s="7" t="n">
        <v>3.40223636593903</v>
      </c>
      <c r="G184" s="7" t="n">
        <v>2.38057579961376</v>
      </c>
      <c r="H184" s="7" t="n">
        <v>97.0096982758621</v>
      </c>
    </row>
    <row r="185" customFormat="false" ht="12.75" hidden="false" customHeight="false" outlineLevel="0" collapsed="false">
      <c r="B185" s="7" t="n">
        <v>4643</v>
      </c>
      <c r="C185" s="7" t="s">
        <v>312</v>
      </c>
      <c r="D185" s="8" t="s">
        <v>29</v>
      </c>
      <c r="E185" s="7" t="n">
        <v>1.42908746650225</v>
      </c>
      <c r="F185" s="7" t="n">
        <v>5.22232050003823</v>
      </c>
      <c r="G185" s="7" t="n">
        <v>3.65430431827947</v>
      </c>
      <c r="H185" s="7" t="n">
        <v>97.0096982758621</v>
      </c>
    </row>
    <row r="186" customFormat="false" ht="12.75" hidden="false" customHeight="false" outlineLevel="0" collapsed="false">
      <c r="B186" s="7" t="n">
        <v>4317</v>
      </c>
      <c r="C186" s="7" t="s">
        <v>313</v>
      </c>
      <c r="D186" s="8" t="s">
        <v>314</v>
      </c>
      <c r="E186" s="7" t="n">
        <v>1.42751892989172</v>
      </c>
      <c r="F186" s="7" t="n">
        <v>6.11542030943526</v>
      </c>
      <c r="G186" s="7" t="n">
        <v>4.2839504131123</v>
      </c>
      <c r="H186" s="7" t="n">
        <v>97.0096982758621</v>
      </c>
    </row>
    <row r="187" customFormat="false" ht="12.75" hidden="false" customHeight="false" outlineLevel="0" collapsed="false">
      <c r="B187" s="7" t="n">
        <v>6543</v>
      </c>
      <c r="C187" s="7" t="s">
        <v>315</v>
      </c>
      <c r="D187" s="8" t="s">
        <v>29</v>
      </c>
      <c r="E187" s="7" t="n">
        <v>1.41893695538085</v>
      </c>
      <c r="F187" s="7" t="n">
        <v>4.54597991076345</v>
      </c>
      <c r="G187" s="7" t="n">
        <v>3.20379273619191</v>
      </c>
      <c r="H187" s="7" t="n">
        <v>97.0096982758621</v>
      </c>
    </row>
    <row r="188" customFormat="false" ht="12.75" hidden="false" customHeight="false" outlineLevel="0" collapsed="false">
      <c r="B188" s="7" t="n">
        <v>4293</v>
      </c>
      <c r="C188" s="7" t="s">
        <v>316</v>
      </c>
      <c r="D188" s="8" t="s">
        <v>317</v>
      </c>
      <c r="E188" s="7" t="n">
        <v>1.4152693357036</v>
      </c>
      <c r="F188" s="7" t="n">
        <v>4.7811273374673</v>
      </c>
      <c r="G188" s="7" t="n">
        <v>3.37824555146627</v>
      </c>
      <c r="H188" s="7" t="n">
        <v>97.0096982758621</v>
      </c>
    </row>
    <row r="189" customFormat="false" ht="12.75" hidden="false" customHeight="false" outlineLevel="0" collapsed="false">
      <c r="B189" s="7" t="n">
        <v>6057</v>
      </c>
      <c r="C189" s="7" t="s">
        <v>318</v>
      </c>
      <c r="D189" s="8" t="s">
        <v>319</v>
      </c>
      <c r="E189" s="7" t="n">
        <v>1.41355643242705</v>
      </c>
      <c r="F189" s="7" t="n">
        <v>4.1236214329184</v>
      </c>
      <c r="G189" s="7" t="n">
        <v>2.91719618567914</v>
      </c>
      <c r="H189" s="7" t="n">
        <v>97.0096982758621</v>
      </c>
    </row>
    <row r="190" customFormat="false" ht="12.75" hidden="false" customHeight="false" outlineLevel="0" collapsed="false">
      <c r="B190" s="7" t="n">
        <v>1559</v>
      </c>
      <c r="C190" s="7" t="s">
        <v>320</v>
      </c>
      <c r="D190" s="8" t="s">
        <v>321</v>
      </c>
      <c r="E190" s="7" t="n">
        <v>1.41081898893525</v>
      </c>
      <c r="F190" s="7" t="n">
        <v>7.29939170602559</v>
      </c>
      <c r="G190" s="7" t="n">
        <v>5.17386834404212</v>
      </c>
      <c r="H190" s="7" t="n">
        <v>97.0096982758621</v>
      </c>
    </row>
    <row r="191" customFormat="false" ht="12.75" hidden="false" customHeight="false" outlineLevel="0" collapsed="false">
      <c r="B191" s="7" t="n">
        <v>4170</v>
      </c>
      <c r="C191" s="7" t="s">
        <v>322</v>
      </c>
      <c r="D191" s="8" t="s">
        <v>323</v>
      </c>
      <c r="E191" s="7" t="n">
        <v>1.40887135606573</v>
      </c>
      <c r="F191" s="7" t="n">
        <v>4.10342949016366</v>
      </c>
      <c r="G191" s="7" t="n">
        <v>2.91256506315983</v>
      </c>
      <c r="H191" s="7" t="n">
        <v>97.0096982758621</v>
      </c>
    </row>
    <row r="192" customFormat="false" ht="12.75" hidden="false" customHeight="false" outlineLevel="0" collapsed="false">
      <c r="B192" s="7" t="n">
        <v>4901</v>
      </c>
      <c r="C192" s="7" t="s">
        <v>324</v>
      </c>
      <c r="D192" s="8" t="s">
        <v>325</v>
      </c>
      <c r="E192" s="7" t="n">
        <v>1.4071815351683</v>
      </c>
      <c r="F192" s="7" t="n">
        <v>5.03717638938234</v>
      </c>
      <c r="G192" s="7" t="n">
        <v>3.57962086873168</v>
      </c>
      <c r="H192" s="7" t="n">
        <v>97.0096982758621</v>
      </c>
    </row>
    <row r="193" customFormat="false" ht="12.75" hidden="false" customHeight="false" outlineLevel="0" collapsed="false">
      <c r="B193" s="7" t="n">
        <v>7058</v>
      </c>
      <c r="C193" s="7" t="s">
        <v>326</v>
      </c>
      <c r="D193" s="8" t="s">
        <v>29</v>
      </c>
      <c r="E193" s="7" t="n">
        <v>1.40589995812055</v>
      </c>
      <c r="F193" s="7" t="n">
        <v>5.24711967755865</v>
      </c>
      <c r="G193" s="7" t="n">
        <v>3.73221412181643</v>
      </c>
      <c r="H193" s="7" t="n">
        <v>97.0096982758621</v>
      </c>
    </row>
    <row r="194" customFormat="false" ht="12.75" hidden="false" customHeight="false" outlineLevel="0" collapsed="false">
      <c r="B194" s="7" t="n">
        <v>4963</v>
      </c>
      <c r="C194" s="7" t="s">
        <v>327</v>
      </c>
      <c r="D194" s="8" t="s">
        <v>328</v>
      </c>
      <c r="E194" s="7" t="n">
        <v>1.40435735230001</v>
      </c>
      <c r="F194" s="7" t="n">
        <v>4.44856988498009</v>
      </c>
      <c r="G194" s="7" t="n">
        <v>3.16769081437454</v>
      </c>
      <c r="H194" s="7" t="n">
        <v>97.0096982758621</v>
      </c>
    </row>
    <row r="195" customFormat="false" ht="12.75" hidden="false" customHeight="false" outlineLevel="0" collapsed="false">
      <c r="B195" s="7" t="n">
        <v>769</v>
      </c>
      <c r="C195" s="7" t="s">
        <v>329</v>
      </c>
      <c r="D195" s="8" t="s">
        <v>330</v>
      </c>
      <c r="E195" s="7" t="n">
        <v>1.40370411166426</v>
      </c>
      <c r="F195" s="7" t="n">
        <v>4.21638477370922</v>
      </c>
      <c r="G195" s="7" t="n">
        <v>3.00375608981453</v>
      </c>
      <c r="H195" s="7" t="n">
        <v>97.0096982758621</v>
      </c>
    </row>
    <row r="196" customFormat="false" ht="12.75" hidden="false" customHeight="false" outlineLevel="0" collapsed="false">
      <c r="B196" s="7" t="n">
        <v>4864</v>
      </c>
      <c r="C196" s="7" t="s">
        <v>331</v>
      </c>
      <c r="D196" s="8" t="s">
        <v>332</v>
      </c>
      <c r="E196" s="7" t="n">
        <v>1.40305027048345</v>
      </c>
      <c r="F196" s="7" t="n">
        <v>7.61064313653537</v>
      </c>
      <c r="G196" s="7" t="n">
        <v>5.42435527553333</v>
      </c>
      <c r="H196" s="7" t="n">
        <v>97.0096982758621</v>
      </c>
    </row>
    <row r="197" customFormat="false" ht="12.75" hidden="false" customHeight="false" outlineLevel="0" collapsed="false">
      <c r="B197" s="7" t="n">
        <v>1579</v>
      </c>
      <c r="C197" s="7" t="s">
        <v>333</v>
      </c>
      <c r="D197" s="8" t="s">
        <v>334</v>
      </c>
      <c r="E197" s="7" t="n">
        <v>1.39699529990312</v>
      </c>
      <c r="F197" s="7" t="n">
        <v>4.52573642302712</v>
      </c>
      <c r="G197" s="7" t="n">
        <v>3.23962179639472</v>
      </c>
      <c r="H197" s="7" t="n">
        <v>97.0096982758621</v>
      </c>
    </row>
    <row r="198" customFormat="false" ht="12.75" hidden="false" customHeight="false" outlineLevel="0" collapsed="false">
      <c r="B198" s="7" t="n">
        <v>1997</v>
      </c>
      <c r="C198" s="7" t="s">
        <v>335</v>
      </c>
      <c r="D198" s="8" t="s">
        <v>336</v>
      </c>
      <c r="E198" s="7" t="n">
        <v>1.3968236819193</v>
      </c>
      <c r="F198" s="7" t="n">
        <v>3.92844241595721</v>
      </c>
      <c r="G198" s="7" t="n">
        <v>2.81241109154116</v>
      </c>
      <c r="H198" s="7" t="n">
        <v>97.0096982758621</v>
      </c>
    </row>
    <row r="199" customFormat="false" ht="12.75" hidden="false" customHeight="false" outlineLevel="0" collapsed="false">
      <c r="B199" s="7" t="n">
        <v>976</v>
      </c>
      <c r="C199" s="7" t="s">
        <v>337</v>
      </c>
      <c r="D199" s="8" t="s">
        <v>106</v>
      </c>
      <c r="E199" s="7" t="n">
        <v>1.39672149296628</v>
      </c>
      <c r="F199" s="7" t="n">
        <v>5.96064000594357</v>
      </c>
      <c r="G199" s="7" t="n">
        <v>4.26759381591866</v>
      </c>
      <c r="H199" s="7" t="n">
        <v>97.0096982758621</v>
      </c>
    </row>
    <row r="200" customFormat="false" ht="12.75" hidden="false" customHeight="false" outlineLevel="0" collapsed="false">
      <c r="B200" s="7" t="n">
        <v>2426</v>
      </c>
      <c r="C200" s="7" t="s">
        <v>338</v>
      </c>
      <c r="D200" s="8" t="s">
        <v>339</v>
      </c>
      <c r="E200" s="7" t="n">
        <v>1.3938874048586</v>
      </c>
      <c r="F200" s="7" t="n">
        <v>4.91192652618221</v>
      </c>
      <c r="G200" s="7" t="n">
        <v>3.52390480684522</v>
      </c>
      <c r="H200" s="7" t="n">
        <v>97.0096982758621</v>
      </c>
    </row>
    <row r="201" customFormat="false" ht="12.75" hidden="false" customHeight="false" outlineLevel="0" collapsed="false">
      <c r="B201" s="7" t="n">
        <v>4363</v>
      </c>
      <c r="C201" s="7" t="s">
        <v>340</v>
      </c>
      <c r="D201" s="8" t="s">
        <v>341</v>
      </c>
      <c r="E201" s="7" t="n">
        <v>1.38950080498568</v>
      </c>
      <c r="F201" s="7" t="n">
        <v>5.64960396039282</v>
      </c>
      <c r="G201" s="7" t="n">
        <v>4.06592348858053</v>
      </c>
      <c r="H201" s="7" t="n">
        <v>97.0096982758621</v>
      </c>
    </row>
    <row r="202" customFormat="false" ht="12.75" hidden="false" customHeight="false" outlineLevel="0" collapsed="false">
      <c r="B202" s="7" t="n">
        <v>1573</v>
      </c>
      <c r="C202" s="7" t="s">
        <v>342</v>
      </c>
      <c r="D202" s="8" t="s">
        <v>343</v>
      </c>
      <c r="E202" s="7" t="n">
        <v>1.38820468352809</v>
      </c>
      <c r="F202" s="7" t="n">
        <v>4.12490864515922</v>
      </c>
      <c r="G202" s="7" t="n">
        <v>2.97139801796077</v>
      </c>
      <c r="H202" s="7" t="n">
        <v>97.0096982758621</v>
      </c>
    </row>
    <row r="203" customFormat="false" ht="12.75" hidden="false" customHeight="false" outlineLevel="0" collapsed="false">
      <c r="B203" s="7" t="n">
        <v>2288</v>
      </c>
      <c r="C203" s="7" t="s">
        <v>344</v>
      </c>
      <c r="D203" s="8" t="s">
        <v>345</v>
      </c>
      <c r="E203" s="7" t="n">
        <v>1.38434087338201</v>
      </c>
      <c r="F203" s="7" t="n">
        <v>4.25884799517187</v>
      </c>
      <c r="G203" s="7" t="n">
        <v>3.07644459327947</v>
      </c>
      <c r="H203" s="7" t="n">
        <v>97.0096982758621</v>
      </c>
    </row>
    <row r="204" customFormat="false" ht="12.75" hidden="false" customHeight="false" outlineLevel="0" collapsed="false">
      <c r="B204" s="7" t="n">
        <v>7062</v>
      </c>
      <c r="C204" s="7" t="s">
        <v>346</v>
      </c>
      <c r="D204" s="8" t="s">
        <v>29</v>
      </c>
      <c r="E204" s="7" t="n">
        <v>1.38288766147005</v>
      </c>
      <c r="F204" s="7" t="n">
        <v>3.94075262462901</v>
      </c>
      <c r="G204" s="7" t="n">
        <v>2.84965491733427</v>
      </c>
      <c r="H204" s="7" t="n">
        <v>97.0096982758621</v>
      </c>
    </row>
    <row r="205" customFormat="false" ht="12.75" hidden="false" customHeight="false" outlineLevel="0" collapsed="false">
      <c r="B205" s="7" t="n">
        <v>4740</v>
      </c>
      <c r="C205" s="7" t="s">
        <v>347</v>
      </c>
      <c r="D205" s="8" t="s">
        <v>348</v>
      </c>
      <c r="E205" s="7" t="n">
        <v>1.3769986635471</v>
      </c>
      <c r="F205" s="7" t="n">
        <v>5.19223727751297</v>
      </c>
      <c r="G205" s="7" t="n">
        <v>3.77069158813702</v>
      </c>
      <c r="H205" s="7" t="n">
        <v>97.0096982758621</v>
      </c>
    </row>
    <row r="206" customFormat="false" ht="12.75" hidden="false" customHeight="false" outlineLevel="0" collapsed="false">
      <c r="B206" s="7" t="n">
        <v>2032</v>
      </c>
      <c r="C206" s="7" t="s">
        <v>349</v>
      </c>
      <c r="D206" s="8" t="s">
        <v>350</v>
      </c>
      <c r="E206" s="7" t="n">
        <v>1.37609988090019</v>
      </c>
      <c r="F206" s="7" t="n">
        <v>3.85608180673625</v>
      </c>
      <c r="G206" s="7" t="n">
        <v>2.80218162958763</v>
      </c>
      <c r="H206" s="7" t="n">
        <v>97.0096982758621</v>
      </c>
    </row>
    <row r="207" customFormat="false" ht="12.75" hidden="false" customHeight="false" outlineLevel="0" collapsed="false">
      <c r="B207" s="7" t="n">
        <v>4016</v>
      </c>
      <c r="C207" s="7" t="s">
        <v>351</v>
      </c>
      <c r="D207" s="8" t="s">
        <v>352</v>
      </c>
      <c r="E207" s="7" t="n">
        <v>1.37542935899749</v>
      </c>
      <c r="F207" s="7" t="n">
        <v>6.19919888883534</v>
      </c>
      <c r="G207" s="7" t="n">
        <v>4.50710089055664</v>
      </c>
      <c r="H207" s="7" t="n">
        <v>97.0096982758621</v>
      </c>
    </row>
    <row r="208" customFormat="false" ht="12.75" hidden="false" customHeight="false" outlineLevel="0" collapsed="false">
      <c r="B208" s="7" t="n">
        <v>3232</v>
      </c>
      <c r="C208" s="7" t="s">
        <v>353</v>
      </c>
      <c r="D208" s="8" t="s">
        <v>354</v>
      </c>
      <c r="E208" s="7" t="n">
        <v>1.37133554933193</v>
      </c>
      <c r="F208" s="7" t="n">
        <v>3.5237054660686</v>
      </c>
      <c r="G208" s="7" t="n">
        <v>2.5695428575342</v>
      </c>
      <c r="H208" s="7" t="n">
        <v>97.0096982758621</v>
      </c>
    </row>
    <row r="209" customFormat="false" ht="12.75" hidden="false" customHeight="false" outlineLevel="0" collapsed="false">
      <c r="B209" s="7" t="n">
        <v>5909</v>
      </c>
      <c r="C209" s="7" t="s">
        <v>355</v>
      </c>
      <c r="D209" s="8" t="s">
        <v>29</v>
      </c>
      <c r="E209" s="7" t="n">
        <v>1.37127394547317</v>
      </c>
      <c r="F209" s="7" t="n">
        <v>5.75594003854932</v>
      </c>
      <c r="G209" s="7" t="n">
        <v>4.19751287301181</v>
      </c>
      <c r="H209" s="7" t="n">
        <v>97.0096982758621</v>
      </c>
    </row>
    <row r="210" customFormat="false" ht="12.75" hidden="false" customHeight="false" outlineLevel="0" collapsed="false">
      <c r="B210" s="7" t="n">
        <v>4523</v>
      </c>
      <c r="C210" s="7" t="s">
        <v>356</v>
      </c>
      <c r="D210" s="8" t="s">
        <v>357</v>
      </c>
      <c r="E210" s="7" t="n">
        <v>1.37122116434851</v>
      </c>
      <c r="F210" s="7" t="n">
        <v>3.83550540623654</v>
      </c>
      <c r="G210" s="7" t="n">
        <v>2.79714571650362</v>
      </c>
      <c r="H210" s="7" t="n">
        <v>97.0096982758621</v>
      </c>
    </row>
    <row r="211" customFormat="false" ht="12.75" hidden="false" customHeight="false" outlineLevel="0" collapsed="false">
      <c r="B211" s="7" t="n">
        <v>3119</v>
      </c>
      <c r="C211" s="7" t="s">
        <v>358</v>
      </c>
      <c r="D211" s="8" t="s">
        <v>359</v>
      </c>
      <c r="E211" s="7" t="n">
        <v>1.3711917960016</v>
      </c>
      <c r="F211" s="7" t="n">
        <v>4.13951641238177</v>
      </c>
      <c r="G211" s="7" t="n">
        <v>3.0189185965469</v>
      </c>
      <c r="H211" s="7" t="n">
        <v>97.0096982758621</v>
      </c>
    </row>
    <row r="212" customFormat="false" ht="12.75" hidden="false" customHeight="false" outlineLevel="0" collapsed="false">
      <c r="B212" s="7" t="n">
        <v>1726</v>
      </c>
      <c r="C212" s="7" t="s">
        <v>360</v>
      </c>
      <c r="D212" s="8" t="s">
        <v>205</v>
      </c>
      <c r="E212" s="7" t="n">
        <v>1.37107938284188</v>
      </c>
      <c r="F212" s="7" t="n">
        <v>8.79493065521573</v>
      </c>
      <c r="G212" s="7" t="n">
        <v>6.41460353446947</v>
      </c>
      <c r="H212" s="7" t="n">
        <v>97.0096982758621</v>
      </c>
    </row>
    <row r="213" customFormat="false" ht="12.75" hidden="false" customHeight="false" outlineLevel="0" collapsed="false">
      <c r="B213" s="7" t="n">
        <v>3592</v>
      </c>
      <c r="C213" s="7" t="s">
        <v>361</v>
      </c>
      <c r="D213" s="8" t="s">
        <v>362</v>
      </c>
      <c r="E213" s="7" t="n">
        <v>1.36967316841865</v>
      </c>
      <c r="F213" s="7" t="n">
        <v>5.13795673681433</v>
      </c>
      <c r="G213" s="7" t="n">
        <v>3.75122828955343</v>
      </c>
      <c r="H213" s="7" t="n">
        <v>97.0096982758621</v>
      </c>
    </row>
    <row r="214" customFormat="false" ht="12.75" hidden="false" customHeight="false" outlineLevel="0" collapsed="false">
      <c r="B214" s="7" t="n">
        <v>4964</v>
      </c>
      <c r="C214" s="7" t="s">
        <v>363</v>
      </c>
      <c r="D214" s="8" t="s">
        <v>364</v>
      </c>
      <c r="E214" s="7" t="n">
        <v>1.36807164369431</v>
      </c>
      <c r="F214" s="7" t="n">
        <v>3.36810971009519</v>
      </c>
      <c r="G214" s="7" t="n">
        <v>2.4619395669952</v>
      </c>
      <c r="H214" s="7" t="n">
        <v>97.0096982758621</v>
      </c>
    </row>
    <row r="215" customFormat="false" ht="12.75" hidden="false" customHeight="false" outlineLevel="0" collapsed="false">
      <c r="B215" s="7" t="n">
        <v>3977</v>
      </c>
      <c r="C215" s="7" t="s">
        <v>365</v>
      </c>
      <c r="D215" s="8" t="s">
        <v>366</v>
      </c>
      <c r="E215" s="7" t="n">
        <v>1.36762470536498</v>
      </c>
      <c r="F215" s="7" t="n">
        <v>8.85275168928989</v>
      </c>
      <c r="G215" s="7" t="n">
        <v>6.47308552891878</v>
      </c>
      <c r="H215" s="7" t="n">
        <v>97.0096982758621</v>
      </c>
    </row>
    <row r="216" customFormat="false" ht="12.75" hidden="false" customHeight="false" outlineLevel="0" collapsed="false">
      <c r="B216" s="7" t="n">
        <v>1414</v>
      </c>
      <c r="C216" s="7" t="s">
        <v>367</v>
      </c>
      <c r="D216" s="8" t="s">
        <v>368</v>
      </c>
      <c r="E216" s="7" t="n">
        <v>1.36692621295074</v>
      </c>
      <c r="F216" s="7" t="n">
        <v>5.57034962276865</v>
      </c>
      <c r="G216" s="7" t="n">
        <v>4.07509166917219</v>
      </c>
      <c r="H216" s="7" t="n">
        <v>97.0096982758621</v>
      </c>
    </row>
    <row r="217" customFormat="false" ht="12.75" hidden="false" customHeight="false" outlineLevel="0" collapsed="false">
      <c r="B217" s="7" t="n">
        <v>5863</v>
      </c>
      <c r="C217" s="7" t="s">
        <v>369</v>
      </c>
      <c r="D217" s="8" t="s">
        <v>370</v>
      </c>
      <c r="E217" s="7" t="n">
        <v>1.36662603126793</v>
      </c>
      <c r="F217" s="7" t="n">
        <v>9.0125329220921</v>
      </c>
      <c r="G217" s="7" t="n">
        <v>6.59473236707661</v>
      </c>
      <c r="H217" s="7" t="n">
        <v>97.0096982758621</v>
      </c>
    </row>
    <row r="218" customFormat="false" ht="12.75" hidden="false" customHeight="false" outlineLevel="0" collapsed="false">
      <c r="B218" s="7" t="n">
        <v>1159</v>
      </c>
      <c r="C218" s="7" t="s">
        <v>371</v>
      </c>
      <c r="D218" s="8" t="s">
        <v>372</v>
      </c>
      <c r="E218" s="7" t="n">
        <v>1.36579944601882</v>
      </c>
      <c r="F218" s="7" t="n">
        <v>4.14654797101301</v>
      </c>
      <c r="G218" s="7" t="n">
        <v>3.03598598103097</v>
      </c>
      <c r="H218" s="7" t="n">
        <v>97.0096982758621</v>
      </c>
    </row>
    <row r="219" customFormat="false" ht="12.75" hidden="false" customHeight="false" outlineLevel="0" collapsed="false">
      <c r="B219" s="7" t="n">
        <v>886</v>
      </c>
      <c r="C219" s="7" t="s">
        <v>373</v>
      </c>
      <c r="D219" s="8" t="s">
        <v>374</v>
      </c>
      <c r="E219" s="7" t="n">
        <v>1.36421862116688</v>
      </c>
      <c r="F219" s="7" t="n">
        <v>4.26437440226246</v>
      </c>
      <c r="G219" s="7" t="n">
        <v>3.1258731819794</v>
      </c>
      <c r="H219" s="7" t="n">
        <v>97.0096982758621</v>
      </c>
    </row>
    <row r="220" customFormat="false" ht="12.75" hidden="false" customHeight="false" outlineLevel="0" collapsed="false">
      <c r="B220" s="7" t="n">
        <v>3980</v>
      </c>
      <c r="C220" s="7" t="s">
        <v>375</v>
      </c>
      <c r="D220" s="8" t="s">
        <v>29</v>
      </c>
      <c r="E220" s="7" t="n">
        <v>1.36195600301302</v>
      </c>
      <c r="F220" s="7" t="n">
        <v>8.03928542247314</v>
      </c>
      <c r="G220" s="7" t="n">
        <v>5.90274972516591</v>
      </c>
      <c r="H220" s="7" t="n">
        <v>97.0096982758621</v>
      </c>
    </row>
    <row r="221" customFormat="false" ht="12.75" hidden="false" customHeight="false" outlineLevel="0" collapsed="false">
      <c r="B221" s="7" t="n">
        <v>6717</v>
      </c>
      <c r="C221" s="7" t="s">
        <v>376</v>
      </c>
      <c r="D221" s="8" t="s">
        <v>377</v>
      </c>
      <c r="E221" s="7" t="n">
        <v>1.35998704256471</v>
      </c>
      <c r="F221" s="7" t="n">
        <v>4.07735825266036</v>
      </c>
      <c r="G221" s="7" t="n">
        <v>2.99808610306399</v>
      </c>
      <c r="H221" s="7" t="n">
        <v>97.0096982758621</v>
      </c>
    </row>
    <row r="222" customFormat="false" ht="12.75" hidden="false" customHeight="false" outlineLevel="0" collapsed="false">
      <c r="B222" s="7" t="n">
        <v>906</v>
      </c>
      <c r="C222" s="7" t="s">
        <v>378</v>
      </c>
      <c r="D222" s="8" t="s">
        <v>208</v>
      </c>
      <c r="E222" s="7" t="n">
        <v>1.35962740027011</v>
      </c>
      <c r="F222" s="7" t="n">
        <v>4.6795485818378</v>
      </c>
      <c r="G222" s="7" t="n">
        <v>3.44178749332951</v>
      </c>
      <c r="H222" s="7" t="n">
        <v>97.0096982758621</v>
      </c>
    </row>
    <row r="223" customFormat="false" ht="12.75" hidden="false" customHeight="false" outlineLevel="0" collapsed="false">
      <c r="B223" s="7" t="n">
        <v>1136</v>
      </c>
      <c r="C223" s="7" t="s">
        <v>379</v>
      </c>
      <c r="D223" s="8" t="s">
        <v>380</v>
      </c>
      <c r="E223" s="7" t="n">
        <v>1.35738696886922</v>
      </c>
      <c r="F223" s="7" t="n">
        <v>5.3464618644686</v>
      </c>
      <c r="G223" s="7" t="n">
        <v>3.9387897387305</v>
      </c>
      <c r="H223" s="7" t="n">
        <v>97.0096982758621</v>
      </c>
    </row>
    <row r="224" customFormat="false" ht="12.75" hidden="false" customHeight="false" outlineLevel="0" collapsed="false">
      <c r="B224" s="7" t="n">
        <v>4313</v>
      </c>
      <c r="C224" s="7" t="s">
        <v>381</v>
      </c>
      <c r="D224" s="8" t="s">
        <v>382</v>
      </c>
      <c r="E224" s="7" t="n">
        <v>1.35572799612005</v>
      </c>
      <c r="F224" s="7" t="n">
        <v>3.90702396307678</v>
      </c>
      <c r="G224" s="7" t="n">
        <v>2.88186418976244</v>
      </c>
      <c r="H224" s="7" t="n">
        <v>97.0096982758621</v>
      </c>
    </row>
    <row r="225" customFormat="false" ht="12.75" hidden="false" customHeight="false" outlineLevel="0" collapsed="false">
      <c r="B225" s="7" t="n">
        <v>5308</v>
      </c>
      <c r="C225" s="7" t="s">
        <v>383</v>
      </c>
      <c r="D225" s="8" t="s">
        <v>384</v>
      </c>
      <c r="E225" s="7" t="n">
        <v>1.35569950648239</v>
      </c>
      <c r="F225" s="7" t="n">
        <v>5.17601408359981</v>
      </c>
      <c r="G225" s="7" t="n">
        <v>3.81796560288637</v>
      </c>
      <c r="H225" s="7" t="n">
        <v>97.0096982758621</v>
      </c>
    </row>
    <row r="226" customFormat="false" ht="12.75" hidden="false" customHeight="false" outlineLevel="0" collapsed="false">
      <c r="B226" s="7" t="n">
        <v>3681</v>
      </c>
      <c r="C226" s="7" t="s">
        <v>385</v>
      </c>
      <c r="D226" s="8" t="s">
        <v>386</v>
      </c>
      <c r="E226" s="7" t="n">
        <v>1.35490819970606</v>
      </c>
      <c r="F226" s="7" t="n">
        <v>5.07600221789141</v>
      </c>
      <c r="G226" s="7" t="n">
        <v>3.7463809127383</v>
      </c>
      <c r="H226" s="7" t="n">
        <v>97.0096982758621</v>
      </c>
    </row>
    <row r="227" customFormat="false" ht="12.75" hidden="false" customHeight="false" outlineLevel="0" collapsed="false">
      <c r="B227" s="7" t="n">
        <v>3491</v>
      </c>
      <c r="C227" s="7" t="s">
        <v>387</v>
      </c>
      <c r="D227" s="8" t="s">
        <v>388</v>
      </c>
      <c r="E227" s="7" t="n">
        <v>1.35387567540712</v>
      </c>
      <c r="F227" s="7" t="n">
        <v>4.54288637248569</v>
      </c>
      <c r="G227" s="7" t="n">
        <v>3.3554679022648</v>
      </c>
      <c r="H227" s="7" t="n">
        <v>97.0096982758621</v>
      </c>
    </row>
    <row r="228" customFormat="false" ht="12.75" hidden="false" customHeight="false" outlineLevel="0" collapsed="false">
      <c r="B228" s="7" t="n">
        <v>5428</v>
      </c>
      <c r="C228" s="7" t="s">
        <v>389</v>
      </c>
      <c r="D228" s="8" t="s">
        <v>390</v>
      </c>
      <c r="E228" s="7" t="n">
        <v>1.35358011582011</v>
      </c>
      <c r="F228" s="7" t="n">
        <v>9.76394875591213</v>
      </c>
      <c r="G228" s="7" t="n">
        <v>7.21342508049208</v>
      </c>
      <c r="H228" s="7" t="n">
        <v>97.0096982758621</v>
      </c>
    </row>
    <row r="229" customFormat="false" ht="12.75" hidden="false" customHeight="false" outlineLevel="0" collapsed="false">
      <c r="B229" s="7" t="n">
        <v>7098</v>
      </c>
      <c r="C229" s="7" t="s">
        <v>391</v>
      </c>
      <c r="D229" s="8" t="s">
        <v>29</v>
      </c>
      <c r="E229" s="7" t="n">
        <v>1.34897408532443</v>
      </c>
      <c r="F229" s="7" t="n">
        <v>5.83894683315656</v>
      </c>
      <c r="G229" s="7" t="n">
        <v>4.32843513947288</v>
      </c>
      <c r="H229" s="7" t="n">
        <v>97.0096982758621</v>
      </c>
    </row>
    <row r="230" customFormat="false" ht="12.75" hidden="false" customHeight="false" outlineLevel="0" collapsed="false">
      <c r="B230" s="7" t="n">
        <v>7019</v>
      </c>
      <c r="C230" s="7" t="s">
        <v>392</v>
      </c>
      <c r="D230" s="8" t="s">
        <v>393</v>
      </c>
      <c r="E230" s="7" t="n">
        <v>1.34824627452451</v>
      </c>
      <c r="F230" s="7" t="n">
        <v>5.48223665561878</v>
      </c>
      <c r="G230" s="7" t="n">
        <v>4.06619826007101</v>
      </c>
      <c r="H230" s="7" t="n">
        <v>97.0096982758621</v>
      </c>
    </row>
    <row r="231" customFormat="false" ht="12.75" hidden="false" customHeight="false" outlineLevel="0" collapsed="false">
      <c r="B231" s="7" t="n">
        <v>1115</v>
      </c>
      <c r="C231" s="7" t="s">
        <v>394</v>
      </c>
      <c r="D231" s="8" t="s">
        <v>395</v>
      </c>
      <c r="E231" s="7" t="n">
        <v>1.34804908971472</v>
      </c>
      <c r="F231" s="7" t="n">
        <v>6.50149309369628</v>
      </c>
      <c r="G231" s="7" t="n">
        <v>4.82289045948035</v>
      </c>
      <c r="H231" s="7" t="n">
        <v>97.0096982758621</v>
      </c>
    </row>
    <row r="232" customFormat="false" ht="12.75" hidden="false" customHeight="false" outlineLevel="0" collapsed="false">
      <c r="B232" s="7" t="n">
        <v>5417</v>
      </c>
      <c r="C232" s="7" t="s">
        <v>396</v>
      </c>
      <c r="D232" s="8" t="s">
        <v>397</v>
      </c>
      <c r="E232" s="7" t="n">
        <v>1.34795233963076</v>
      </c>
      <c r="F232" s="7" t="n">
        <v>3.9798506941217</v>
      </c>
      <c r="G232" s="7" t="n">
        <v>2.95251588436124</v>
      </c>
      <c r="H232" s="7" t="n">
        <v>97.0096982758621</v>
      </c>
    </row>
    <row r="233" customFormat="false" ht="12.75" hidden="false" customHeight="false" outlineLevel="0" collapsed="false">
      <c r="B233" s="7" t="n">
        <v>3609</v>
      </c>
      <c r="C233" s="7" t="s">
        <v>398</v>
      </c>
      <c r="D233" s="8" t="s">
        <v>399</v>
      </c>
      <c r="E233" s="7" t="n">
        <v>1.3477719737374</v>
      </c>
      <c r="F233" s="7" t="n">
        <v>4.01448174275593</v>
      </c>
      <c r="G233" s="7" t="n">
        <v>2.97860604091929</v>
      </c>
      <c r="H233" s="7" t="n">
        <v>97.0096982758621</v>
      </c>
    </row>
    <row r="234" customFormat="false" ht="12.75" hidden="false" customHeight="false" outlineLevel="0" collapsed="false">
      <c r="B234" s="7" t="n">
        <v>992</v>
      </c>
      <c r="C234" s="7" t="s">
        <v>400</v>
      </c>
      <c r="D234" s="8" t="s">
        <v>401</v>
      </c>
      <c r="E234" s="7" t="n">
        <v>1.34666130590774</v>
      </c>
      <c r="F234" s="7" t="n">
        <v>3.99746632769116</v>
      </c>
      <c r="G234" s="7" t="n">
        <v>2.96842740647144</v>
      </c>
      <c r="H234" s="7" t="n">
        <v>97.0096982758621</v>
      </c>
    </row>
    <row r="235" customFormat="false" ht="12.75" hidden="false" customHeight="false" outlineLevel="0" collapsed="false">
      <c r="B235" s="7" t="n">
        <v>5256</v>
      </c>
      <c r="C235" s="7" t="s">
        <v>402</v>
      </c>
      <c r="D235" s="8" t="s">
        <v>403</v>
      </c>
      <c r="E235" s="7" t="n">
        <v>1.34407451900583</v>
      </c>
      <c r="F235" s="7" t="n">
        <v>7.01264035152316</v>
      </c>
      <c r="G235" s="7" t="n">
        <v>5.21744907173017</v>
      </c>
      <c r="H235" s="7" t="n">
        <v>97.0096982758621</v>
      </c>
    </row>
    <row r="236" customFormat="false" ht="12.75" hidden="false" customHeight="false" outlineLevel="0" collapsed="false">
      <c r="B236" s="7" t="n">
        <v>3752</v>
      </c>
      <c r="C236" s="7" t="s">
        <v>404</v>
      </c>
      <c r="D236" s="8" t="s">
        <v>405</v>
      </c>
      <c r="E236" s="7" t="n">
        <v>1.34281770875465</v>
      </c>
      <c r="F236" s="7" t="n">
        <v>4.67281949941775</v>
      </c>
      <c r="G236" s="7" t="n">
        <v>3.47986139068079</v>
      </c>
      <c r="H236" s="7" t="n">
        <v>97.0096982758621</v>
      </c>
    </row>
    <row r="237" customFormat="false" ht="12.75" hidden="false" customHeight="false" outlineLevel="0" collapsed="false">
      <c r="B237" s="7" t="n">
        <v>5792</v>
      </c>
      <c r="C237" s="7" t="s">
        <v>406</v>
      </c>
      <c r="D237" s="8" t="s">
        <v>29</v>
      </c>
      <c r="E237" s="7" t="n">
        <v>1.34143743076527</v>
      </c>
      <c r="F237" s="7" t="n">
        <v>4.92656465816455</v>
      </c>
      <c r="G237" s="7" t="n">
        <v>3.67260115542922</v>
      </c>
      <c r="H237" s="7" t="n">
        <v>97.0096982758621</v>
      </c>
    </row>
    <row r="238" customFormat="false" ht="12.75" hidden="false" customHeight="false" outlineLevel="0" collapsed="false">
      <c r="B238" s="7" t="n">
        <v>4350</v>
      </c>
      <c r="C238" s="7" t="s">
        <v>407</v>
      </c>
      <c r="D238" s="8" t="s">
        <v>29</v>
      </c>
      <c r="E238" s="7" t="n">
        <v>1.34070873084549</v>
      </c>
      <c r="F238" s="7" t="n">
        <v>5.01187869926624</v>
      </c>
      <c r="G238" s="7" t="n">
        <v>3.73823082072837</v>
      </c>
      <c r="H238" s="7" t="n">
        <v>97.0096982758621</v>
      </c>
    </row>
    <row r="239" customFormat="false" ht="12.75" hidden="false" customHeight="false" outlineLevel="0" collapsed="false">
      <c r="B239" s="7" t="n">
        <v>242</v>
      </c>
      <c r="C239" s="7" t="s">
        <v>408</v>
      </c>
      <c r="D239" s="8" t="s">
        <v>409</v>
      </c>
      <c r="E239" s="7" t="n">
        <v>1.34060086920462</v>
      </c>
      <c r="F239" s="7" t="n">
        <v>5.88687722387161</v>
      </c>
      <c r="G239" s="7" t="n">
        <v>4.39122289049709</v>
      </c>
      <c r="H239" s="7" t="n">
        <v>97.0096982758621</v>
      </c>
    </row>
    <row r="240" customFormat="false" ht="12.75" hidden="false" customHeight="false" outlineLevel="0" collapsed="false">
      <c r="B240" s="7" t="n">
        <v>683</v>
      </c>
      <c r="C240" s="7" t="s">
        <v>410</v>
      </c>
      <c r="D240" s="8" t="s">
        <v>411</v>
      </c>
      <c r="E240" s="7" t="n">
        <v>1.34029516873676</v>
      </c>
      <c r="F240" s="7" t="n">
        <v>4.50656325665532</v>
      </c>
      <c r="G240" s="7" t="n">
        <v>3.36236626212926</v>
      </c>
      <c r="H240" s="7" t="n">
        <v>97.0096982758621</v>
      </c>
    </row>
    <row r="241" customFormat="false" ht="12.75" hidden="false" customHeight="false" outlineLevel="0" collapsed="false">
      <c r="B241" s="7" t="n">
        <v>887</v>
      </c>
      <c r="C241" s="7" t="s">
        <v>412</v>
      </c>
      <c r="D241" s="8" t="s">
        <v>29</v>
      </c>
      <c r="E241" s="7" t="n">
        <v>1.33610508826994</v>
      </c>
      <c r="F241" s="7" t="n">
        <v>4.64948066732956</v>
      </c>
      <c r="G241" s="7" t="n">
        <v>3.47987647689445</v>
      </c>
      <c r="H241" s="7" t="n">
        <v>97.0096982758621</v>
      </c>
    </row>
    <row r="242" customFormat="false" ht="12.75" hidden="false" customHeight="false" outlineLevel="0" collapsed="false">
      <c r="B242" s="7" t="n">
        <v>5195</v>
      </c>
      <c r="C242" s="7" t="s">
        <v>413</v>
      </c>
      <c r="D242" s="8" t="s">
        <v>414</v>
      </c>
      <c r="E242" s="7" t="n">
        <v>1.3348796011067</v>
      </c>
      <c r="F242" s="7" t="n">
        <v>7.64545842465724</v>
      </c>
      <c r="G242" s="7" t="n">
        <v>5.7274516880164</v>
      </c>
      <c r="H242" s="7" t="n">
        <v>97.0096982758621</v>
      </c>
    </row>
    <row r="243" customFormat="false" ht="12.75" hidden="false" customHeight="false" outlineLevel="0" collapsed="false">
      <c r="B243" s="7" t="n">
        <v>7271</v>
      </c>
      <c r="C243" s="7" t="s">
        <v>415</v>
      </c>
      <c r="D243" s="8" t="s">
        <v>416</v>
      </c>
      <c r="E243" s="7" t="n">
        <v>1.3320001663446</v>
      </c>
      <c r="F243" s="7" t="n">
        <v>6.31852805480441</v>
      </c>
      <c r="G243" s="7" t="n">
        <v>4.74363908838264</v>
      </c>
      <c r="H243" s="7" t="n">
        <v>97.0096982758621</v>
      </c>
    </row>
    <row r="244" customFormat="false" ht="12.75" hidden="false" customHeight="false" outlineLevel="0" collapsed="false">
      <c r="B244" s="7" t="n">
        <v>7708</v>
      </c>
      <c r="C244" s="7" t="s">
        <v>417</v>
      </c>
      <c r="D244" s="8" t="s">
        <v>29</v>
      </c>
      <c r="E244" s="7" t="n">
        <v>1.33194410443166</v>
      </c>
      <c r="F244" s="7" t="n">
        <v>4.11556655544297</v>
      </c>
      <c r="G244" s="7" t="n">
        <v>3.08989434447708</v>
      </c>
      <c r="H244" s="7" t="n">
        <v>97.0096982758621</v>
      </c>
    </row>
    <row r="245" customFormat="false" ht="12.75" hidden="false" customHeight="false" outlineLevel="0" collapsed="false">
      <c r="B245" s="7" t="n">
        <v>4371</v>
      </c>
      <c r="C245" s="7" t="s">
        <v>418</v>
      </c>
      <c r="D245" s="8" t="s">
        <v>419</v>
      </c>
      <c r="E245" s="7" t="n">
        <v>1.32972198849281</v>
      </c>
      <c r="F245" s="7" t="n">
        <v>7.13280035562218</v>
      </c>
      <c r="G245" s="7" t="n">
        <v>5.36412905656088</v>
      </c>
      <c r="H245" s="7" t="n">
        <v>97.0096982758621</v>
      </c>
    </row>
    <row r="246" customFormat="false" ht="12.75" hidden="false" customHeight="false" outlineLevel="0" collapsed="false">
      <c r="B246" s="7" t="n">
        <v>3822</v>
      </c>
      <c r="C246" s="7" t="s">
        <v>420</v>
      </c>
      <c r="D246" s="8" t="s">
        <v>29</v>
      </c>
      <c r="E246" s="7" t="n">
        <v>1.329565698588</v>
      </c>
      <c r="F246" s="7" t="n">
        <v>4.23556497790057</v>
      </c>
      <c r="G246" s="7" t="n">
        <v>3.18567557992715</v>
      </c>
      <c r="H246" s="7" t="n">
        <v>97.0096982758621</v>
      </c>
    </row>
    <row r="247" customFormat="false" ht="12.75" hidden="false" customHeight="false" outlineLevel="0" collapsed="false">
      <c r="B247" s="7" t="n">
        <v>7044</v>
      </c>
      <c r="C247" s="7" t="s">
        <v>421</v>
      </c>
      <c r="D247" s="8" t="s">
        <v>29</v>
      </c>
      <c r="E247" s="7" t="n">
        <v>1.32485918185759</v>
      </c>
      <c r="F247" s="7" t="n">
        <v>4.76959900629529</v>
      </c>
      <c r="G247" s="7" t="n">
        <v>3.60007997197696</v>
      </c>
      <c r="H247" s="7" t="n">
        <v>97.0096982758621</v>
      </c>
    </row>
    <row r="248" customFormat="false" ht="12.75" hidden="false" customHeight="false" outlineLevel="0" collapsed="false">
      <c r="B248" s="7" t="n">
        <v>1391</v>
      </c>
      <c r="C248" s="7" t="s">
        <v>422</v>
      </c>
      <c r="D248" s="8" t="s">
        <v>247</v>
      </c>
      <c r="E248" s="7" t="n">
        <v>1.32054075590403</v>
      </c>
      <c r="F248" s="7" t="n">
        <v>7.44912350559989</v>
      </c>
      <c r="G248" s="7" t="n">
        <v>5.64096448541663</v>
      </c>
      <c r="H248" s="7" t="n">
        <v>97.0096982758621</v>
      </c>
    </row>
    <row r="249" customFormat="false" ht="12.75" hidden="false" customHeight="false" outlineLevel="0" collapsed="false">
      <c r="B249" s="7" t="n">
        <v>3945</v>
      </c>
      <c r="C249" s="7" t="s">
        <v>423</v>
      </c>
      <c r="D249" s="8" t="s">
        <v>29</v>
      </c>
      <c r="E249" s="7" t="n">
        <v>1.32024747176294</v>
      </c>
      <c r="F249" s="7" t="n">
        <v>6.14566905231248</v>
      </c>
      <c r="G249" s="7" t="n">
        <v>4.65493718697002</v>
      </c>
      <c r="H249" s="7" t="n">
        <v>97.0096982758621</v>
      </c>
    </row>
    <row r="250" customFormat="false" ht="12.75" hidden="false" customHeight="false" outlineLevel="0" collapsed="false">
      <c r="B250" s="7" t="n">
        <v>1161</v>
      </c>
      <c r="C250" s="7" t="s">
        <v>424</v>
      </c>
      <c r="D250" s="8" t="s">
        <v>425</v>
      </c>
      <c r="E250" s="7" t="n">
        <v>1.3175800997169</v>
      </c>
      <c r="F250" s="7" t="n">
        <v>4.36374674620858</v>
      </c>
      <c r="G250" s="7" t="n">
        <v>3.31194038764414</v>
      </c>
      <c r="H250" s="7" t="n">
        <v>97.0096982758621</v>
      </c>
    </row>
    <row r="251" customFormat="false" ht="12.75" hidden="false" customHeight="false" outlineLevel="0" collapsed="false">
      <c r="B251" s="7" t="n">
        <v>3109</v>
      </c>
      <c r="C251" s="7" t="s">
        <v>426</v>
      </c>
      <c r="D251" s="8" t="s">
        <v>427</v>
      </c>
      <c r="E251" s="7" t="n">
        <v>1.31715419209296</v>
      </c>
      <c r="F251" s="7" t="n">
        <v>4.7830840652717</v>
      </c>
      <c r="G251" s="7" t="n">
        <v>3.63137747576186</v>
      </c>
      <c r="H251" s="7" t="n">
        <v>97.0096982758621</v>
      </c>
    </row>
    <row r="252" customFormat="false" ht="12.75" hidden="false" customHeight="false" outlineLevel="0" collapsed="false">
      <c r="B252" s="7" t="n">
        <v>2224</v>
      </c>
      <c r="C252" s="7" t="s">
        <v>428</v>
      </c>
      <c r="D252" s="8" t="s">
        <v>29</v>
      </c>
      <c r="E252" s="7" t="n">
        <v>1.31512941189868</v>
      </c>
      <c r="F252" s="7" t="n">
        <v>5.39947142494112</v>
      </c>
      <c r="G252" s="7" t="n">
        <v>4.10565787373412</v>
      </c>
      <c r="H252" s="7" t="n">
        <v>97.0096982758621</v>
      </c>
    </row>
    <row r="253" customFormat="false" ht="12.75" hidden="false" customHeight="false" outlineLevel="0" collapsed="false">
      <c r="B253" s="7" t="n">
        <v>1955</v>
      </c>
      <c r="C253" s="7" t="s">
        <v>429</v>
      </c>
      <c r="D253" s="8" t="s">
        <v>430</v>
      </c>
      <c r="E253" s="7" t="n">
        <v>1.31467345333965</v>
      </c>
      <c r="F253" s="7" t="n">
        <v>9.72415348990203</v>
      </c>
      <c r="G253" s="7" t="n">
        <v>7.39663029264028</v>
      </c>
      <c r="H253" s="7" t="n">
        <v>97.0096982758621</v>
      </c>
    </row>
    <row r="254" customFormat="false" ht="12.75" hidden="false" customHeight="false" outlineLevel="0" collapsed="false">
      <c r="B254" s="7" t="n">
        <v>2689</v>
      </c>
      <c r="C254" s="7" t="s">
        <v>431</v>
      </c>
      <c r="D254" s="8" t="s">
        <v>432</v>
      </c>
      <c r="E254" s="7" t="n">
        <v>1.31306027382622</v>
      </c>
      <c r="F254" s="7" t="n">
        <v>3.21879801929968</v>
      </c>
      <c r="G254" s="7" t="n">
        <v>2.45137110874598</v>
      </c>
      <c r="H254" s="7" t="n">
        <v>97.0096982758621</v>
      </c>
    </row>
    <row r="255" customFormat="false" ht="12.75" hidden="false" customHeight="false" outlineLevel="0" collapsed="false">
      <c r="B255" s="7" t="n">
        <v>4267</v>
      </c>
      <c r="C255" s="7" t="s">
        <v>433</v>
      </c>
      <c r="D255" s="8" t="s">
        <v>434</v>
      </c>
      <c r="E255" s="7" t="n">
        <v>1.31233035599062</v>
      </c>
      <c r="F255" s="7" t="n">
        <v>4.67588782681502</v>
      </c>
      <c r="G255" s="7" t="n">
        <v>3.56304173371454</v>
      </c>
      <c r="H255" s="7" t="n">
        <v>97.0096982758621</v>
      </c>
    </row>
    <row r="256" customFormat="false" ht="12.75" hidden="false" customHeight="false" outlineLevel="0" collapsed="false">
      <c r="B256" s="7" t="n">
        <v>3623</v>
      </c>
      <c r="C256" s="7" t="s">
        <v>435</v>
      </c>
      <c r="D256" s="8" t="s">
        <v>436</v>
      </c>
      <c r="E256" s="7" t="n">
        <v>1.3119784664787</v>
      </c>
      <c r="F256" s="7" t="n">
        <v>4.76929665225965</v>
      </c>
      <c r="G256" s="7" t="n">
        <v>3.63519430700738</v>
      </c>
      <c r="H256" s="7" t="n">
        <v>97.0096982758621</v>
      </c>
    </row>
    <row r="257" customFormat="false" ht="12.75" hidden="false" customHeight="false" outlineLevel="0" collapsed="false">
      <c r="B257" s="7" t="n">
        <v>487</v>
      </c>
      <c r="C257" s="7" t="s">
        <v>437</v>
      </c>
      <c r="D257" s="8" t="s">
        <v>438</v>
      </c>
      <c r="E257" s="7" t="n">
        <v>1.31180856639696</v>
      </c>
      <c r="F257" s="7" t="n">
        <v>4.47623821876695</v>
      </c>
      <c r="G257" s="7" t="n">
        <v>3.41226481777098</v>
      </c>
      <c r="H257" s="7" t="n">
        <v>97.0096982758621</v>
      </c>
    </row>
    <row r="258" customFormat="false" ht="12.75" hidden="false" customHeight="false" outlineLevel="0" collapsed="false">
      <c r="B258" s="7" t="n">
        <v>7345</v>
      </c>
      <c r="C258" s="7" t="s">
        <v>439</v>
      </c>
      <c r="D258" s="8" t="s">
        <v>440</v>
      </c>
      <c r="E258" s="7" t="n">
        <v>1.31099912263941</v>
      </c>
      <c r="F258" s="7" t="n">
        <v>3.74559944313422</v>
      </c>
      <c r="G258" s="7" t="n">
        <v>2.85705716994933</v>
      </c>
      <c r="H258" s="7" t="n">
        <v>97.0096982758621</v>
      </c>
    </row>
    <row r="259" customFormat="false" ht="12.75" hidden="false" customHeight="false" outlineLevel="0" collapsed="false">
      <c r="B259" s="7" t="n">
        <v>2590</v>
      </c>
      <c r="C259" s="7" t="s">
        <v>441</v>
      </c>
      <c r="D259" s="8" t="s">
        <v>442</v>
      </c>
      <c r="E259" s="7" t="n">
        <v>1.3088096245064</v>
      </c>
      <c r="F259" s="7" t="n">
        <v>3.1911083085639</v>
      </c>
      <c r="G259" s="7" t="n">
        <v>2.43817607145684</v>
      </c>
      <c r="H259" s="7" t="n">
        <v>97.0096982758621</v>
      </c>
    </row>
    <row r="260" customFormat="false" ht="12.75" hidden="false" customHeight="false" outlineLevel="0" collapsed="false">
      <c r="B260" s="7" t="n">
        <v>924</v>
      </c>
      <c r="C260" s="7" t="s">
        <v>443</v>
      </c>
      <c r="D260" s="8" t="s">
        <v>444</v>
      </c>
      <c r="E260" s="7" t="n">
        <v>1.30757535889902</v>
      </c>
      <c r="F260" s="7" t="n">
        <v>3.23115543178434</v>
      </c>
      <c r="G260" s="7" t="n">
        <v>2.47110455989701</v>
      </c>
      <c r="H260" s="7" t="n">
        <v>97.0096982758621</v>
      </c>
    </row>
    <row r="261" customFormat="false" ht="12.75" hidden="false" customHeight="false" outlineLevel="0" collapsed="false">
      <c r="B261" s="7" t="n">
        <v>969</v>
      </c>
      <c r="C261" s="7" t="s">
        <v>445</v>
      </c>
      <c r="D261" s="8" t="s">
        <v>446</v>
      </c>
      <c r="E261" s="7" t="n">
        <v>1.30456087027085</v>
      </c>
      <c r="F261" s="7" t="n">
        <v>4.32373907814549</v>
      </c>
      <c r="G261" s="7" t="n">
        <v>3.31432528498866</v>
      </c>
      <c r="H261" s="7" t="n">
        <v>97.0096982758621</v>
      </c>
    </row>
    <row r="262" customFormat="false" ht="12.75" hidden="false" customHeight="false" outlineLevel="0" collapsed="false">
      <c r="B262" s="7" t="n">
        <v>7309</v>
      </c>
      <c r="C262" s="7" t="s">
        <v>447</v>
      </c>
      <c r="D262" s="8" t="s">
        <v>448</v>
      </c>
      <c r="E262" s="7" t="n">
        <v>1.30353564538619</v>
      </c>
      <c r="F262" s="7" t="n">
        <v>4.56084107995878</v>
      </c>
      <c r="G262" s="7" t="n">
        <v>3.49882344690895</v>
      </c>
      <c r="H262" s="7" t="n">
        <v>97.0096982758621</v>
      </c>
    </row>
    <row r="263" customFormat="false" ht="12.75" hidden="false" customHeight="false" outlineLevel="0" collapsed="false">
      <c r="B263" s="7" t="n">
        <v>294</v>
      </c>
      <c r="C263" s="7" t="s">
        <v>449</v>
      </c>
      <c r="D263" s="8" t="s">
        <v>450</v>
      </c>
      <c r="E263" s="7" t="n">
        <v>1.30246565892598</v>
      </c>
      <c r="F263" s="7" t="n">
        <v>4.04863537984462</v>
      </c>
      <c r="G263" s="7" t="n">
        <v>3.10843925296514</v>
      </c>
      <c r="H263" s="7" t="n">
        <v>97.0096982758621</v>
      </c>
    </row>
    <row r="264" customFormat="false" ht="12.75" hidden="false" customHeight="false" outlineLevel="0" collapsed="false">
      <c r="B264" s="7" t="n">
        <v>117</v>
      </c>
      <c r="C264" s="7" t="s">
        <v>451</v>
      </c>
      <c r="D264" s="8" t="s">
        <v>452</v>
      </c>
      <c r="E264" s="7" t="n">
        <v>1.30050549474925</v>
      </c>
      <c r="F264" s="7" t="n">
        <v>5.8933759292082</v>
      </c>
      <c r="G264" s="7" t="n">
        <v>4.53160402089997</v>
      </c>
      <c r="H264" s="7" t="n">
        <v>97.0096982758621</v>
      </c>
    </row>
    <row r="265" customFormat="false" ht="12.75" hidden="false" customHeight="false" outlineLevel="0" collapsed="false">
      <c r="B265" s="7" t="n">
        <v>5758</v>
      </c>
      <c r="C265" s="7" t="s">
        <v>453</v>
      </c>
      <c r="D265" s="8" t="s">
        <v>454</v>
      </c>
      <c r="E265" s="7" t="n">
        <v>1.29959504060191</v>
      </c>
      <c r="F265" s="7" t="n">
        <v>4.31860661119809</v>
      </c>
      <c r="G265" s="7" t="n">
        <v>3.32304023659393</v>
      </c>
      <c r="H265" s="7" t="n">
        <v>97.0096982758621</v>
      </c>
    </row>
    <row r="266" customFormat="false" ht="12.75" hidden="false" customHeight="false" outlineLevel="0" collapsed="false">
      <c r="B266" s="7" t="n">
        <v>1855</v>
      </c>
      <c r="C266" s="7" t="s">
        <v>455</v>
      </c>
      <c r="D266" s="8" t="s">
        <v>456</v>
      </c>
      <c r="E266" s="7" t="n">
        <v>1.29950403296083</v>
      </c>
      <c r="F266" s="7" t="n">
        <v>4.35293328135429</v>
      </c>
      <c r="G266" s="7" t="n">
        <v>3.3496881663664</v>
      </c>
      <c r="H266" s="7" t="n">
        <v>97.0096982758621</v>
      </c>
    </row>
    <row r="267" customFormat="false" ht="12.75" hidden="false" customHeight="false" outlineLevel="0" collapsed="false">
      <c r="B267" s="7" t="n">
        <v>4614</v>
      </c>
      <c r="C267" s="7" t="s">
        <v>457</v>
      </c>
      <c r="D267" s="8" t="s">
        <v>458</v>
      </c>
      <c r="E267" s="7" t="n">
        <v>1.29840924500506</v>
      </c>
      <c r="F267" s="7" t="n">
        <v>4.10579380089618</v>
      </c>
      <c r="G267" s="7" t="n">
        <v>3.16217234026255</v>
      </c>
      <c r="H267" s="7" t="n">
        <v>97.0096982758621</v>
      </c>
    </row>
    <row r="268" customFormat="false" ht="12.75" hidden="false" customHeight="false" outlineLevel="0" collapsed="false">
      <c r="B268" s="7" t="n">
        <v>5616</v>
      </c>
      <c r="C268" s="7" t="s">
        <v>459</v>
      </c>
      <c r="D268" s="8" t="s">
        <v>460</v>
      </c>
      <c r="E268" s="7" t="n">
        <v>1.29726805484374</v>
      </c>
      <c r="F268" s="7" t="n">
        <v>3.35373897605481</v>
      </c>
      <c r="G268" s="7" t="n">
        <v>2.5852320679081</v>
      </c>
      <c r="H268" s="7" t="n">
        <v>97.0096982758621</v>
      </c>
    </row>
    <row r="269" customFormat="false" ht="12.75" hidden="false" customHeight="false" outlineLevel="0" collapsed="false">
      <c r="B269" s="7" t="n">
        <v>3020</v>
      </c>
      <c r="C269" s="7" t="s">
        <v>461</v>
      </c>
      <c r="D269" s="8" t="s">
        <v>462</v>
      </c>
      <c r="E269" s="7" t="n">
        <v>1.29670260207167</v>
      </c>
      <c r="F269" s="7" t="n">
        <v>3.094256507301</v>
      </c>
      <c r="G269" s="7" t="n">
        <v>2.38624994070149</v>
      </c>
      <c r="H269" s="7" t="n">
        <v>97.0096982758621</v>
      </c>
    </row>
    <row r="270" customFormat="false" ht="12.75" hidden="false" customHeight="false" outlineLevel="0" collapsed="false">
      <c r="B270" s="7" t="n">
        <v>2527</v>
      </c>
      <c r="C270" s="7" t="s">
        <v>463</v>
      </c>
      <c r="D270" s="8" t="s">
        <v>464</v>
      </c>
      <c r="E270" s="7" t="n">
        <v>1.29333613041495</v>
      </c>
      <c r="F270" s="7" t="n">
        <v>7.03281326899562</v>
      </c>
      <c r="G270" s="7" t="n">
        <v>5.43773045815958</v>
      </c>
      <c r="H270" s="7" t="n">
        <v>97.0096982758621</v>
      </c>
    </row>
    <row r="271" customFormat="false" ht="12.75" hidden="false" customHeight="false" outlineLevel="0" collapsed="false">
      <c r="B271" s="7" t="n">
        <v>7684</v>
      </c>
      <c r="C271" s="7" t="s">
        <v>465</v>
      </c>
      <c r="D271" s="8" t="s">
        <v>466</v>
      </c>
      <c r="E271" s="7" t="n">
        <v>1.29295031843193</v>
      </c>
      <c r="F271" s="7" t="n">
        <v>2.88307578396237</v>
      </c>
      <c r="G271" s="7" t="n">
        <v>2.22984266515276</v>
      </c>
      <c r="H271" s="7" t="n">
        <v>97.0096982758621</v>
      </c>
    </row>
    <row r="272" customFormat="false" ht="12.75" hidden="false" customHeight="false" outlineLevel="0" collapsed="false">
      <c r="B272" s="7" t="n">
        <v>3266</v>
      </c>
      <c r="C272" s="7" t="s">
        <v>467</v>
      </c>
      <c r="D272" s="8" t="s">
        <v>468</v>
      </c>
      <c r="E272" s="7" t="n">
        <v>1.28949650889022</v>
      </c>
      <c r="F272" s="7" t="n">
        <v>3.38736768444727</v>
      </c>
      <c r="G272" s="7" t="n">
        <v>2.62689170625405</v>
      </c>
      <c r="H272" s="7" t="n">
        <v>97.0096982758621</v>
      </c>
    </row>
    <row r="273" customFormat="false" ht="12.75" hidden="false" customHeight="false" outlineLevel="0" collapsed="false">
      <c r="B273" s="7" t="n">
        <v>1823</v>
      </c>
      <c r="C273" s="7" t="s">
        <v>469</v>
      </c>
      <c r="D273" s="8" t="s">
        <v>29</v>
      </c>
      <c r="E273" s="7" t="n">
        <v>1.28850786062264</v>
      </c>
      <c r="F273" s="7" t="n">
        <v>4.20287781088524</v>
      </c>
      <c r="G273" s="7" t="n">
        <v>3.26181775007123</v>
      </c>
      <c r="H273" s="7" t="n">
        <v>97.0096982758621</v>
      </c>
    </row>
    <row r="274" customFormat="false" ht="12.75" hidden="false" customHeight="false" outlineLevel="0" collapsed="false">
      <c r="B274" s="7" t="n">
        <v>5825</v>
      </c>
      <c r="C274" s="7" t="s">
        <v>470</v>
      </c>
      <c r="D274" s="8" t="s">
        <v>29</v>
      </c>
      <c r="E274" s="7" t="n">
        <v>1.2860950413448</v>
      </c>
      <c r="F274" s="7" t="n">
        <v>6.02321720771815</v>
      </c>
      <c r="G274" s="7" t="n">
        <v>4.68333755600208</v>
      </c>
      <c r="H274" s="7" t="n">
        <v>97.0096982758621</v>
      </c>
    </row>
    <row r="275" customFormat="false" ht="12.75" hidden="false" customHeight="false" outlineLevel="0" collapsed="false">
      <c r="B275" s="7" t="n">
        <v>5712</v>
      </c>
      <c r="C275" s="7" t="s">
        <v>471</v>
      </c>
      <c r="D275" s="8" t="s">
        <v>472</v>
      </c>
      <c r="E275" s="7" t="n">
        <v>1.2852855209845</v>
      </c>
      <c r="F275" s="7" t="n">
        <v>5.62389089822343</v>
      </c>
      <c r="G275" s="7" t="n">
        <v>4.37559655532076</v>
      </c>
      <c r="H275" s="7" t="n">
        <v>97.0096982758621</v>
      </c>
    </row>
    <row r="276" customFormat="false" ht="12.75" hidden="false" customHeight="false" outlineLevel="0" collapsed="false">
      <c r="B276" s="7" t="n">
        <v>2676</v>
      </c>
      <c r="C276" s="7" t="s">
        <v>473</v>
      </c>
      <c r="D276" s="8" t="s">
        <v>474</v>
      </c>
      <c r="E276" s="7" t="n">
        <v>1.28458056904567</v>
      </c>
      <c r="F276" s="7" t="n">
        <v>3.4428349865099</v>
      </c>
      <c r="G276" s="7" t="n">
        <v>2.6801238236599</v>
      </c>
      <c r="H276" s="7" t="n">
        <v>97.0096982758621</v>
      </c>
    </row>
    <row r="277" customFormat="false" ht="12.75" hidden="false" customHeight="false" outlineLevel="0" collapsed="false">
      <c r="B277" s="7" t="n">
        <v>1830</v>
      </c>
      <c r="C277" s="7" t="s">
        <v>475</v>
      </c>
      <c r="D277" s="8" t="s">
        <v>476</v>
      </c>
      <c r="E277" s="7" t="n">
        <v>1.28456487221052</v>
      </c>
      <c r="F277" s="7" t="n">
        <v>4.48312616828572</v>
      </c>
      <c r="G277" s="7" t="n">
        <v>3.48999592412255</v>
      </c>
      <c r="H277" s="7" t="n">
        <v>97.0096982758621</v>
      </c>
    </row>
    <row r="278" customFormat="false" ht="12.75" hidden="false" customHeight="false" outlineLevel="0" collapsed="false">
      <c r="B278" s="7" t="n">
        <v>3636</v>
      </c>
      <c r="C278" s="7" t="s">
        <v>477</v>
      </c>
      <c r="D278" s="8" t="s">
        <v>478</v>
      </c>
      <c r="E278" s="7" t="n">
        <v>1.28258812106339</v>
      </c>
      <c r="F278" s="7" t="n">
        <v>4.58873109152126</v>
      </c>
      <c r="G278" s="7" t="n">
        <v>3.57771214013487</v>
      </c>
      <c r="H278" s="7" t="n">
        <v>97.0096982758621</v>
      </c>
    </row>
    <row r="279" customFormat="false" ht="12.75" hidden="false" customHeight="false" outlineLevel="0" collapsed="false">
      <c r="B279" s="7" t="n">
        <v>925</v>
      </c>
      <c r="C279" s="7" t="s">
        <v>479</v>
      </c>
      <c r="D279" s="8" t="s">
        <v>480</v>
      </c>
      <c r="E279" s="7" t="n">
        <v>1.28234164898</v>
      </c>
      <c r="F279" s="7" t="n">
        <v>3.11939456693814</v>
      </c>
      <c r="G279" s="7" t="n">
        <v>2.43257681712153</v>
      </c>
      <c r="H279" s="7" t="n">
        <v>97.0096982758621</v>
      </c>
    </row>
    <row r="280" customFormat="false" ht="12.75" hidden="false" customHeight="false" outlineLevel="0" collapsed="false">
      <c r="B280" s="7" t="n">
        <v>500</v>
      </c>
      <c r="C280" s="7" t="s">
        <v>481</v>
      </c>
      <c r="D280" s="8" t="s">
        <v>482</v>
      </c>
      <c r="E280" s="7" t="n">
        <v>1.28178637718068</v>
      </c>
      <c r="F280" s="7" t="n">
        <v>3.72619983392799</v>
      </c>
      <c r="G280" s="7" t="n">
        <v>2.90703653921167</v>
      </c>
      <c r="H280" s="7" t="n">
        <v>97.0096982758621</v>
      </c>
    </row>
    <row r="281" customFormat="false" ht="12.75" hidden="false" customHeight="false" outlineLevel="0" collapsed="false">
      <c r="B281" s="7" t="n">
        <v>3484</v>
      </c>
      <c r="C281" s="7" t="s">
        <v>483</v>
      </c>
      <c r="D281" s="8" t="s">
        <v>484</v>
      </c>
      <c r="E281" s="7" t="n">
        <v>1.28064241540846</v>
      </c>
      <c r="F281" s="7" t="n">
        <v>4.75012624010217</v>
      </c>
      <c r="G281" s="7" t="n">
        <v>3.7091745384578</v>
      </c>
      <c r="H281" s="7" t="n">
        <v>97.0096982758621</v>
      </c>
    </row>
    <row r="282" customFormat="false" ht="12.75" hidden="false" customHeight="false" outlineLevel="0" collapsed="false">
      <c r="B282" s="7" t="n">
        <v>5129</v>
      </c>
      <c r="C282" s="7" t="s">
        <v>485</v>
      </c>
      <c r="D282" s="8" t="s">
        <v>486</v>
      </c>
      <c r="E282" s="7" t="n">
        <v>1.27821056703966</v>
      </c>
      <c r="F282" s="7" t="n">
        <v>7.0565204157753</v>
      </c>
      <c r="G282" s="7" t="n">
        <v>5.520624377342</v>
      </c>
      <c r="H282" s="7" t="n">
        <v>97.0096982758621</v>
      </c>
    </row>
    <row r="283" customFormat="false" ht="12.75" hidden="false" customHeight="false" outlineLevel="0" collapsed="false">
      <c r="B283" s="7" t="n">
        <v>3302</v>
      </c>
      <c r="C283" s="7" t="s">
        <v>487</v>
      </c>
      <c r="D283" s="8" t="s">
        <v>488</v>
      </c>
      <c r="E283" s="7" t="n">
        <v>1.27806767279772</v>
      </c>
      <c r="F283" s="7" t="n">
        <v>5.52030469461868</v>
      </c>
      <c r="G283" s="7" t="n">
        <v>4.31925852762914</v>
      </c>
      <c r="H283" s="7" t="n">
        <v>97.0096982758621</v>
      </c>
    </row>
    <row r="284" customFormat="false" ht="12.75" hidden="false" customHeight="false" outlineLevel="0" collapsed="false">
      <c r="B284" s="7" t="n">
        <v>3274</v>
      </c>
      <c r="C284" s="7" t="s">
        <v>489</v>
      </c>
      <c r="D284" s="8" t="s">
        <v>490</v>
      </c>
      <c r="E284" s="7" t="n">
        <v>1.27804932203916</v>
      </c>
      <c r="F284" s="7" t="n">
        <v>3.69185704295919</v>
      </c>
      <c r="G284" s="7" t="n">
        <v>2.88866554623161</v>
      </c>
      <c r="H284" s="7" t="n">
        <v>97.0096982758621</v>
      </c>
    </row>
    <row r="285" customFormat="false" ht="12.75" hidden="false" customHeight="false" outlineLevel="0" collapsed="false">
      <c r="B285" s="7" t="n">
        <v>1014</v>
      </c>
      <c r="C285" s="7" t="s">
        <v>491</v>
      </c>
      <c r="D285" s="8" t="s">
        <v>492</v>
      </c>
      <c r="E285" s="7" t="n">
        <v>1.27764273403893</v>
      </c>
      <c r="F285" s="7" t="n">
        <v>4.155105920625</v>
      </c>
      <c r="G285" s="7" t="n">
        <v>3.25216573453968</v>
      </c>
      <c r="H285" s="7" t="n">
        <v>97.0096982758621</v>
      </c>
    </row>
    <row r="286" customFormat="false" ht="12.75" hidden="false" customHeight="false" outlineLevel="0" collapsed="false">
      <c r="B286" s="7" t="n">
        <v>796</v>
      </c>
      <c r="C286" s="7" t="s">
        <v>493</v>
      </c>
      <c r="D286" s="8" t="s">
        <v>494</v>
      </c>
      <c r="E286" s="7" t="n">
        <v>1.27541680320557</v>
      </c>
      <c r="F286" s="7" t="n">
        <v>5.03495867037698</v>
      </c>
      <c r="G286" s="7" t="n">
        <v>3.94769667274444</v>
      </c>
      <c r="H286" s="7" t="n">
        <v>97.0096982758621</v>
      </c>
    </row>
    <row r="287" customFormat="false" ht="12.75" hidden="false" customHeight="false" outlineLevel="0" collapsed="false">
      <c r="B287" s="7" t="n">
        <v>2862</v>
      </c>
      <c r="C287" s="7" t="s">
        <v>495</v>
      </c>
      <c r="D287" s="8" t="s">
        <v>496</v>
      </c>
      <c r="E287" s="7" t="n">
        <v>1.27492914834037</v>
      </c>
      <c r="F287" s="7" t="n">
        <v>5.13361781996368</v>
      </c>
      <c r="G287" s="7" t="n">
        <v>4.026590674977</v>
      </c>
      <c r="H287" s="7" t="n">
        <v>97.0096982758621</v>
      </c>
    </row>
    <row r="288" customFormat="false" ht="12.75" hidden="false" customHeight="false" outlineLevel="0" collapsed="false">
      <c r="B288" s="7" t="n">
        <v>4846</v>
      </c>
      <c r="C288" s="7" t="s">
        <v>497</v>
      </c>
      <c r="D288" s="8" t="s">
        <v>498</v>
      </c>
      <c r="E288" s="7" t="n">
        <v>1.27259291758812</v>
      </c>
      <c r="F288" s="7" t="n">
        <v>7.29086973649081</v>
      </c>
      <c r="G288" s="7" t="n">
        <v>5.72914530304697</v>
      </c>
      <c r="H288" s="7" t="n">
        <v>97.0096982758621</v>
      </c>
    </row>
    <row r="289" customFormat="false" ht="12.75" hidden="false" customHeight="false" outlineLevel="0" collapsed="false">
      <c r="B289" s="7" t="n">
        <v>2203</v>
      </c>
      <c r="C289" s="7" t="s">
        <v>499</v>
      </c>
      <c r="D289" s="8" t="s">
        <v>500</v>
      </c>
      <c r="E289" s="7" t="n">
        <v>1.27061729705461</v>
      </c>
      <c r="F289" s="7" t="n">
        <v>4.27409740359921</v>
      </c>
      <c r="G289" s="7" t="n">
        <v>3.36379601750023</v>
      </c>
      <c r="H289" s="7" t="n">
        <v>97.0096982758621</v>
      </c>
    </row>
    <row r="290" customFormat="false" ht="12.75" hidden="false" customHeight="false" outlineLevel="0" collapsed="false">
      <c r="B290" s="7" t="n">
        <v>7230</v>
      </c>
      <c r="C290" s="7" t="s">
        <v>501</v>
      </c>
      <c r="D290" s="8" t="s">
        <v>29</v>
      </c>
      <c r="E290" s="7" t="n">
        <v>1.26909687701767</v>
      </c>
      <c r="F290" s="7" t="n">
        <v>4.42460177213532</v>
      </c>
      <c r="G290" s="7" t="n">
        <v>3.48641766618555</v>
      </c>
      <c r="H290" s="7" t="n">
        <v>97.0096982758621</v>
      </c>
    </row>
    <row r="291" customFormat="false" ht="12.75" hidden="false" customHeight="false" outlineLevel="0" collapsed="false">
      <c r="B291" s="7" t="n">
        <v>1986</v>
      </c>
      <c r="C291" s="7" t="s">
        <v>502</v>
      </c>
      <c r="D291" s="8" t="s">
        <v>53</v>
      </c>
      <c r="E291" s="7" t="n">
        <v>1.26420151621366</v>
      </c>
      <c r="F291" s="7" t="n">
        <v>6.54860429985549</v>
      </c>
      <c r="G291" s="7" t="n">
        <v>5.18003199321327</v>
      </c>
      <c r="H291" s="7" t="n">
        <v>97.0096982758621</v>
      </c>
    </row>
    <row r="292" customFormat="false" ht="12.75" hidden="false" customHeight="false" outlineLevel="0" collapsed="false">
      <c r="B292" s="7" t="n">
        <v>426</v>
      </c>
      <c r="C292" s="7" t="s">
        <v>503</v>
      </c>
      <c r="D292" s="8" t="s">
        <v>504</v>
      </c>
      <c r="E292" s="7" t="n">
        <v>1.26262583900593</v>
      </c>
      <c r="F292" s="7" t="n">
        <v>4.19870109108541</v>
      </c>
      <c r="G292" s="7" t="n">
        <v>3.32537237982636</v>
      </c>
      <c r="H292" s="7" t="n">
        <v>97.0096982758621</v>
      </c>
    </row>
    <row r="293" customFormat="false" ht="12.75" hidden="false" customHeight="false" outlineLevel="0" collapsed="false">
      <c r="B293" s="7" t="n">
        <v>4680</v>
      </c>
      <c r="C293" s="7" t="s">
        <v>505</v>
      </c>
      <c r="D293" s="8" t="s">
        <v>29</v>
      </c>
      <c r="E293" s="7" t="n">
        <v>1.26210365691239</v>
      </c>
      <c r="F293" s="7" t="n">
        <v>3.5130897155466</v>
      </c>
      <c r="G293" s="7" t="n">
        <v>2.78351916366443</v>
      </c>
      <c r="H293" s="7" t="n">
        <v>97.0096982758621</v>
      </c>
    </row>
    <row r="294" customFormat="false" ht="12.75" hidden="false" customHeight="false" outlineLevel="0" collapsed="false">
      <c r="B294" s="7" t="n">
        <v>5628</v>
      </c>
      <c r="C294" s="7" t="s">
        <v>506</v>
      </c>
      <c r="D294" s="8" t="s">
        <v>507</v>
      </c>
      <c r="E294" s="7" t="n">
        <v>1.26121701374731</v>
      </c>
      <c r="F294" s="7" t="n">
        <v>3.14463111517751</v>
      </c>
      <c r="G294" s="7" t="n">
        <v>2.49333071224137</v>
      </c>
      <c r="H294" s="7" t="n">
        <v>97.0096982758621</v>
      </c>
    </row>
    <row r="295" customFormat="false" ht="12.75" hidden="false" customHeight="false" outlineLevel="0" collapsed="false">
      <c r="B295" s="7" t="n">
        <v>7240</v>
      </c>
      <c r="C295" s="7" t="s">
        <v>508</v>
      </c>
      <c r="D295" s="8" t="s">
        <v>509</v>
      </c>
      <c r="E295" s="7" t="n">
        <v>1.25984469501065</v>
      </c>
      <c r="F295" s="7" t="n">
        <v>3.88694644381845</v>
      </c>
      <c r="G295" s="7" t="n">
        <v>3.0852584125741</v>
      </c>
      <c r="H295" s="7" t="n">
        <v>97.0096982758621</v>
      </c>
    </row>
    <row r="296" customFormat="false" ht="12.75" hidden="false" customHeight="false" outlineLevel="0" collapsed="false">
      <c r="B296" s="7" t="n">
        <v>1222</v>
      </c>
      <c r="C296" s="7" t="s">
        <v>510</v>
      </c>
      <c r="D296" s="8" t="s">
        <v>511</v>
      </c>
      <c r="E296" s="7" t="n">
        <v>1.25978439077979</v>
      </c>
      <c r="F296" s="7" t="n">
        <v>4.19117187699934</v>
      </c>
      <c r="G296" s="7" t="n">
        <v>3.32689617975426</v>
      </c>
      <c r="H296" s="7" t="n">
        <v>97.0096982758621</v>
      </c>
    </row>
    <row r="297" customFormat="false" ht="12.75" hidden="false" customHeight="false" outlineLevel="0" collapsed="false">
      <c r="B297" s="7" t="n">
        <v>1860</v>
      </c>
      <c r="C297" s="7" t="s">
        <v>512</v>
      </c>
      <c r="D297" s="8" t="s">
        <v>513</v>
      </c>
      <c r="E297" s="7" t="n">
        <v>1.25942330668718</v>
      </c>
      <c r="F297" s="7" t="n">
        <v>6.14268086175498</v>
      </c>
      <c r="G297" s="7" t="n">
        <v>4.87737588238925</v>
      </c>
      <c r="H297" s="7" t="n">
        <v>97.0096982758621</v>
      </c>
    </row>
    <row r="298" customFormat="false" ht="12.75" hidden="false" customHeight="false" outlineLevel="0" collapsed="false">
      <c r="B298" s="7" t="n">
        <v>2368</v>
      </c>
      <c r="C298" s="7" t="s">
        <v>514</v>
      </c>
      <c r="D298" s="8" t="s">
        <v>515</v>
      </c>
      <c r="E298" s="7" t="n">
        <v>1.25865674499755</v>
      </c>
      <c r="F298" s="7" t="n">
        <v>3.4882914111446</v>
      </c>
      <c r="G298" s="7" t="n">
        <v>2.77143981074156</v>
      </c>
      <c r="H298" s="7" t="n">
        <v>97.0096982758621</v>
      </c>
    </row>
    <row r="299" customFormat="false" ht="12.75" hidden="false" customHeight="false" outlineLevel="0" collapsed="false">
      <c r="B299" s="7" t="n">
        <v>392</v>
      </c>
      <c r="C299" s="7" t="s">
        <v>516</v>
      </c>
      <c r="D299" s="8" t="s">
        <v>517</v>
      </c>
      <c r="E299" s="7" t="n">
        <v>1.25833994210375</v>
      </c>
      <c r="F299" s="7" t="n">
        <v>4.27605543743289</v>
      </c>
      <c r="G299" s="7" t="n">
        <v>3.39817190439333</v>
      </c>
      <c r="H299" s="7" t="n">
        <v>97.0096982758621</v>
      </c>
    </row>
    <row r="300" customFormat="false" ht="12.75" hidden="false" customHeight="false" outlineLevel="0" collapsed="false">
      <c r="B300" s="7" t="n">
        <v>3452</v>
      </c>
      <c r="C300" s="7" t="s">
        <v>518</v>
      </c>
      <c r="D300" s="8" t="s">
        <v>519</v>
      </c>
      <c r="E300" s="7" t="n">
        <v>1.25727447367494</v>
      </c>
      <c r="F300" s="7" t="n">
        <v>5.22809648037708</v>
      </c>
      <c r="G300" s="7" t="n">
        <v>4.15827775863107</v>
      </c>
      <c r="H300" s="7" t="n">
        <v>97.0096982758621</v>
      </c>
    </row>
    <row r="301" customFormat="false" ht="12.75" hidden="false" customHeight="false" outlineLevel="0" collapsed="false">
      <c r="B301" s="7" t="n">
        <v>1063</v>
      </c>
      <c r="C301" s="7" t="s">
        <v>520</v>
      </c>
      <c r="D301" s="8" t="s">
        <v>271</v>
      </c>
      <c r="E301" s="7" t="n">
        <v>1.25473895264704</v>
      </c>
      <c r="F301" s="7" t="n">
        <v>3.22129907825761</v>
      </c>
      <c r="G301" s="7" t="n">
        <v>2.56730618863936</v>
      </c>
      <c r="H301" s="7" t="n">
        <v>97.0096982758621</v>
      </c>
    </row>
    <row r="302" customFormat="false" ht="12.75" hidden="false" customHeight="false" outlineLevel="0" collapsed="false">
      <c r="B302" s="7" t="n">
        <v>5869</v>
      </c>
      <c r="C302" s="7" t="s">
        <v>521</v>
      </c>
      <c r="D302" s="8" t="s">
        <v>29</v>
      </c>
      <c r="E302" s="7" t="n">
        <v>1.25423465552344</v>
      </c>
      <c r="F302" s="7" t="n">
        <v>5.34475672429821</v>
      </c>
      <c r="G302" s="7" t="n">
        <v>4.2613690354997</v>
      </c>
      <c r="H302" s="7" t="n">
        <v>97.0096982758621</v>
      </c>
    </row>
    <row r="303" customFormat="false" ht="12.75" hidden="false" customHeight="false" outlineLevel="0" collapsed="false">
      <c r="B303" s="7" t="n">
        <v>5937</v>
      </c>
      <c r="C303" s="7" t="s">
        <v>522</v>
      </c>
      <c r="D303" s="8" t="s">
        <v>29</v>
      </c>
      <c r="E303" s="7" t="n">
        <v>1.2540023578028</v>
      </c>
      <c r="F303" s="7" t="n">
        <v>4.49615538263487</v>
      </c>
      <c r="G303" s="7" t="n">
        <v>3.58544412190167</v>
      </c>
      <c r="H303" s="7" t="n">
        <v>97.0096982758621</v>
      </c>
    </row>
    <row r="304" customFormat="false" ht="12.75" hidden="false" customHeight="false" outlineLevel="0" collapsed="false">
      <c r="B304" s="7" t="n">
        <v>7057</v>
      </c>
      <c r="C304" s="7" t="s">
        <v>523</v>
      </c>
      <c r="D304" s="8" t="s">
        <v>29</v>
      </c>
      <c r="E304" s="7" t="n">
        <v>1.25339146976374</v>
      </c>
      <c r="F304" s="7" t="n">
        <v>4.35317339967693</v>
      </c>
      <c r="G304" s="7" t="n">
        <v>3.47311554665159</v>
      </c>
      <c r="H304" s="7" t="n">
        <v>97.0096982758621</v>
      </c>
    </row>
    <row r="305" customFormat="false" ht="12.75" hidden="false" customHeight="false" outlineLevel="0" collapsed="false">
      <c r="B305" s="7" t="n">
        <v>5092</v>
      </c>
      <c r="C305" s="7" t="s">
        <v>524</v>
      </c>
      <c r="D305" s="8" t="s">
        <v>525</v>
      </c>
      <c r="E305" s="7" t="n">
        <v>1.25327106836125</v>
      </c>
      <c r="F305" s="7" t="n">
        <v>3.72932125605143</v>
      </c>
      <c r="G305" s="7" t="n">
        <v>2.97567010856462</v>
      </c>
      <c r="H305" s="7" t="n">
        <v>97.0096982758621</v>
      </c>
    </row>
    <row r="306" customFormat="false" ht="12.75" hidden="false" customHeight="false" outlineLevel="0" collapsed="false">
      <c r="B306" s="7" t="n">
        <v>144</v>
      </c>
      <c r="C306" s="7" t="s">
        <v>526</v>
      </c>
      <c r="D306" s="8" t="s">
        <v>527</v>
      </c>
      <c r="E306" s="7" t="n">
        <v>1.25271306987262</v>
      </c>
      <c r="F306" s="7" t="n">
        <v>3.90315616369827</v>
      </c>
      <c r="G306" s="7" t="n">
        <v>3.11576230628388</v>
      </c>
      <c r="H306" s="7" t="n">
        <v>97.0096982758621</v>
      </c>
    </row>
    <row r="307" customFormat="false" ht="12.75" hidden="false" customHeight="false" outlineLevel="0" collapsed="false">
      <c r="B307" s="7" t="n">
        <v>5797</v>
      </c>
      <c r="C307" s="7" t="s">
        <v>528</v>
      </c>
      <c r="D307" s="8" t="s">
        <v>529</v>
      </c>
      <c r="E307" s="7" t="n">
        <v>1.25085324620216</v>
      </c>
      <c r="F307" s="7" t="n">
        <v>4.1785078439425</v>
      </c>
      <c r="G307" s="7" t="n">
        <v>3.34052604222701</v>
      </c>
      <c r="H307" s="7" t="n">
        <v>97.0096982758621</v>
      </c>
    </row>
    <row r="308" customFormat="false" ht="12.75" hidden="false" customHeight="false" outlineLevel="0" collapsed="false">
      <c r="B308" s="7" t="n">
        <v>4169</v>
      </c>
      <c r="C308" s="7" t="s">
        <v>530</v>
      </c>
      <c r="D308" s="8" t="s">
        <v>531</v>
      </c>
      <c r="E308" s="7" t="n">
        <v>1.25081773168999</v>
      </c>
      <c r="F308" s="7" t="n">
        <v>3.60473036008844</v>
      </c>
      <c r="G308" s="7" t="n">
        <v>2.88189899196429</v>
      </c>
      <c r="H308" s="7" t="n">
        <v>97.0096982758621</v>
      </c>
    </row>
    <row r="309" customFormat="false" ht="12.75" hidden="false" customHeight="false" outlineLevel="0" collapsed="false">
      <c r="B309" s="7" t="n">
        <v>3295</v>
      </c>
      <c r="C309" s="7" t="s">
        <v>532</v>
      </c>
      <c r="D309" s="8" t="s">
        <v>533</v>
      </c>
      <c r="E309" s="7" t="n">
        <v>1.25038475994577</v>
      </c>
      <c r="F309" s="7" t="n">
        <v>3.23121341751556</v>
      </c>
      <c r="G309" s="7" t="n">
        <v>2.5841753042925</v>
      </c>
      <c r="H309" s="7" t="n">
        <v>97.0096982758621</v>
      </c>
    </row>
    <row r="310" customFormat="false" ht="12.75" hidden="false" customHeight="false" outlineLevel="0" collapsed="false">
      <c r="B310" s="7" t="n">
        <v>3294</v>
      </c>
      <c r="C310" s="7" t="s">
        <v>534</v>
      </c>
      <c r="D310" s="8" t="s">
        <v>533</v>
      </c>
      <c r="E310" s="7" t="n">
        <v>1.25000172115428</v>
      </c>
      <c r="F310" s="7" t="n">
        <v>2.65689855752012</v>
      </c>
      <c r="G310" s="7" t="n">
        <v>2.12551591934344</v>
      </c>
      <c r="H310" s="7" t="n">
        <v>97.0096982758621</v>
      </c>
    </row>
    <row r="311" customFormat="false" ht="12.75" hidden="false" customHeight="false" outlineLevel="0" collapsed="false">
      <c r="B311" s="7" t="n">
        <v>365</v>
      </c>
      <c r="C311" s="7" t="s">
        <v>535</v>
      </c>
      <c r="D311" s="8" t="s">
        <v>536</v>
      </c>
      <c r="E311" s="7" t="n">
        <v>1.24371392976597</v>
      </c>
      <c r="F311" s="7" t="n">
        <v>3.07345431770531</v>
      </c>
      <c r="G311" s="7" t="n">
        <v>2.47119071689069</v>
      </c>
      <c r="H311" s="7" t="n">
        <v>97.0096982758621</v>
      </c>
    </row>
    <row r="312" customFormat="false" ht="12.75" hidden="false" customHeight="false" outlineLevel="0" collapsed="false">
      <c r="B312" s="7" t="n">
        <v>1196</v>
      </c>
      <c r="C312" s="7" t="s">
        <v>537</v>
      </c>
      <c r="D312" s="8" t="s">
        <v>538</v>
      </c>
      <c r="E312" s="7" t="n">
        <v>1.24257823797652</v>
      </c>
      <c r="F312" s="7" t="n">
        <v>5.70333795578628</v>
      </c>
      <c r="G312" s="7" t="n">
        <v>4.58992261531467</v>
      </c>
      <c r="H312" s="7" t="n">
        <v>97.0096982758621</v>
      </c>
    </row>
    <row r="313" customFormat="false" ht="12.75" hidden="false" customHeight="false" outlineLevel="0" collapsed="false">
      <c r="B313" s="7" t="n">
        <v>1550</v>
      </c>
      <c r="C313" s="7" t="s">
        <v>539</v>
      </c>
      <c r="D313" s="8" t="s">
        <v>540</v>
      </c>
      <c r="E313" s="7" t="n">
        <v>1.24098551777348</v>
      </c>
      <c r="F313" s="7" t="n">
        <v>3.95659493289585</v>
      </c>
      <c r="G313" s="7" t="n">
        <v>3.18826841750305</v>
      </c>
      <c r="H313" s="7" t="n">
        <v>97.0096982758621</v>
      </c>
    </row>
    <row r="314" customFormat="false" ht="12.75" hidden="false" customHeight="false" outlineLevel="0" collapsed="false">
      <c r="B314" s="7" t="n">
        <v>2747</v>
      </c>
      <c r="C314" s="7" t="s">
        <v>541</v>
      </c>
      <c r="D314" s="8" t="s">
        <v>542</v>
      </c>
      <c r="E314" s="7" t="n">
        <v>1.24025658071915</v>
      </c>
      <c r="F314" s="7" t="n">
        <v>3.72623111396378</v>
      </c>
      <c r="G314" s="7" t="n">
        <v>3.00440342094629</v>
      </c>
      <c r="H314" s="7" t="n">
        <v>97.0096982758621</v>
      </c>
    </row>
    <row r="315" customFormat="false" ht="12.75" hidden="false" customHeight="false" outlineLevel="0" collapsed="false">
      <c r="B315" s="7" t="n">
        <v>230</v>
      </c>
      <c r="C315" s="7" t="s">
        <v>543</v>
      </c>
      <c r="D315" s="8" t="s">
        <v>544</v>
      </c>
      <c r="E315" s="7" t="n">
        <v>1.23913555268976</v>
      </c>
      <c r="F315" s="7" t="n">
        <v>4.28392038619324</v>
      </c>
      <c r="G315" s="7" t="n">
        <v>3.45718462915073</v>
      </c>
      <c r="H315" s="7" t="n">
        <v>97.0096982758621</v>
      </c>
    </row>
    <row r="316" customFormat="false" ht="12.75" hidden="false" customHeight="false" outlineLevel="0" collapsed="false">
      <c r="B316" s="7" t="n">
        <v>5463</v>
      </c>
      <c r="C316" s="7" t="s">
        <v>545</v>
      </c>
      <c r="D316" s="8" t="s">
        <v>546</v>
      </c>
      <c r="E316" s="7" t="n">
        <v>1.23897700139972</v>
      </c>
      <c r="F316" s="7" t="n">
        <v>3.62537112269305</v>
      </c>
      <c r="G316" s="7" t="n">
        <v>2.92610041881111</v>
      </c>
      <c r="H316" s="7" t="n">
        <v>97.0096982758621</v>
      </c>
    </row>
    <row r="317" customFormat="false" ht="12.75" hidden="false" customHeight="false" outlineLevel="0" collapsed="false">
      <c r="B317" s="7" t="n">
        <v>2234</v>
      </c>
      <c r="C317" s="7" t="s">
        <v>547</v>
      </c>
      <c r="D317" s="8" t="s">
        <v>548</v>
      </c>
      <c r="E317" s="7" t="n">
        <v>1.23897286913957</v>
      </c>
      <c r="F317" s="7" t="n">
        <v>5.04174491381362</v>
      </c>
      <c r="G317" s="7" t="n">
        <v>4.06929404137393</v>
      </c>
      <c r="H317" s="7" t="n">
        <v>97.0096982758621</v>
      </c>
    </row>
    <row r="318" customFormat="false" ht="12.75" hidden="false" customHeight="false" outlineLevel="0" collapsed="false">
      <c r="B318" s="7" t="n">
        <v>3351</v>
      </c>
      <c r="C318" s="7" t="s">
        <v>549</v>
      </c>
      <c r="D318" s="8" t="s">
        <v>234</v>
      </c>
      <c r="E318" s="7" t="n">
        <v>1.23878851701904</v>
      </c>
      <c r="F318" s="7" t="n">
        <v>11.8379946733286</v>
      </c>
      <c r="G318" s="7" t="n">
        <v>9.55610623661165</v>
      </c>
      <c r="H318" s="7" t="n">
        <v>97.0096982758621</v>
      </c>
    </row>
    <row r="319" customFormat="false" ht="12.75" hidden="false" customHeight="false" outlineLevel="0" collapsed="false">
      <c r="B319" s="7" t="n">
        <v>3886</v>
      </c>
      <c r="C319" s="7" t="s">
        <v>550</v>
      </c>
      <c r="D319" s="8" t="s">
        <v>551</v>
      </c>
      <c r="E319" s="7" t="n">
        <v>1.23640151416161</v>
      </c>
      <c r="F319" s="7" t="n">
        <v>4.53683106590533</v>
      </c>
      <c r="G319" s="7" t="n">
        <v>3.66938329817698</v>
      </c>
      <c r="H319" s="7" t="n">
        <v>97.0096982758621</v>
      </c>
    </row>
    <row r="320" customFormat="false" ht="12.75" hidden="false" customHeight="false" outlineLevel="0" collapsed="false">
      <c r="B320" s="7" t="n">
        <v>1439</v>
      </c>
      <c r="C320" s="7" t="s">
        <v>552</v>
      </c>
      <c r="D320" s="8" t="s">
        <v>553</v>
      </c>
      <c r="E320" s="7" t="n">
        <v>1.23620916970616</v>
      </c>
      <c r="F320" s="7" t="n">
        <v>4.43248630720118</v>
      </c>
      <c r="G320" s="7" t="n">
        <v>3.58554718394038</v>
      </c>
      <c r="H320" s="7" t="n">
        <v>97.0096982758621</v>
      </c>
    </row>
    <row r="321" customFormat="false" ht="12.75" hidden="false" customHeight="false" outlineLevel="0" collapsed="false">
      <c r="B321" s="7" t="n">
        <v>4184</v>
      </c>
      <c r="C321" s="7" t="s">
        <v>554</v>
      </c>
      <c r="D321" s="8" t="s">
        <v>555</v>
      </c>
      <c r="E321" s="7" t="n">
        <v>1.23602703409981</v>
      </c>
      <c r="F321" s="7" t="n">
        <v>5.64981139743927</v>
      </c>
      <c r="G321" s="7" t="n">
        <v>4.57094484309073</v>
      </c>
      <c r="H321" s="7" t="n">
        <v>97.0096982758621</v>
      </c>
    </row>
    <row r="322" customFormat="false" ht="12.75" hidden="false" customHeight="false" outlineLevel="0" collapsed="false">
      <c r="B322" s="7" t="n">
        <v>2104</v>
      </c>
      <c r="C322" s="7" t="s">
        <v>556</v>
      </c>
      <c r="D322" s="8" t="s">
        <v>557</v>
      </c>
      <c r="E322" s="7" t="n">
        <v>1.23443529580004</v>
      </c>
      <c r="F322" s="7" t="n">
        <v>3.51653988636607</v>
      </c>
      <c r="G322" s="7" t="n">
        <v>2.8487032883218</v>
      </c>
      <c r="H322" s="7" t="n">
        <v>97.0096982758621</v>
      </c>
    </row>
    <row r="323" customFormat="false" ht="12.75" hidden="false" customHeight="false" outlineLevel="0" collapsed="false">
      <c r="B323" s="7" t="n">
        <v>3127</v>
      </c>
      <c r="C323" s="7" t="s">
        <v>558</v>
      </c>
      <c r="D323" s="8" t="s">
        <v>559</v>
      </c>
      <c r="E323" s="7" t="n">
        <v>1.23333790561379</v>
      </c>
      <c r="F323" s="7" t="n">
        <v>3.4979804246622</v>
      </c>
      <c r="G323" s="7" t="n">
        <v>2.83618982984342</v>
      </c>
      <c r="H323" s="7" t="n">
        <v>97.0096982758621</v>
      </c>
    </row>
    <row r="324" customFormat="false" ht="12.75" hidden="false" customHeight="false" outlineLevel="0" collapsed="false">
      <c r="B324" s="7" t="n">
        <v>2349</v>
      </c>
      <c r="C324" s="7" t="s">
        <v>560</v>
      </c>
      <c r="D324" s="8" t="s">
        <v>221</v>
      </c>
      <c r="E324" s="7" t="n">
        <v>1.23312438355135</v>
      </c>
      <c r="F324" s="7" t="n">
        <v>3.07395266028103</v>
      </c>
      <c r="G324" s="7" t="n">
        <v>2.49281637869179</v>
      </c>
      <c r="H324" s="7" t="n">
        <v>97.0096982758621</v>
      </c>
    </row>
    <row r="325" customFormat="false" ht="12.75" hidden="false" customHeight="false" outlineLevel="0" collapsed="false">
      <c r="B325" s="7" t="n">
        <v>1485</v>
      </c>
      <c r="C325" s="7" t="s">
        <v>561</v>
      </c>
      <c r="D325" s="8" t="s">
        <v>562</v>
      </c>
      <c r="E325" s="7" t="n">
        <v>1.22907576113177</v>
      </c>
      <c r="F325" s="7" t="n">
        <v>3.3267429830882</v>
      </c>
      <c r="G325" s="7" t="n">
        <v>2.70670294565474</v>
      </c>
      <c r="H325" s="7" t="n">
        <v>97.0096982758621</v>
      </c>
    </row>
    <row r="326" customFormat="false" ht="12.75" hidden="false" customHeight="false" outlineLevel="0" collapsed="false">
      <c r="B326" s="7" t="n">
        <v>6290</v>
      </c>
      <c r="C326" s="7" t="s">
        <v>563</v>
      </c>
      <c r="D326" s="8" t="s">
        <v>564</v>
      </c>
      <c r="E326" s="7" t="n">
        <v>1.2268375368035</v>
      </c>
      <c r="F326" s="7" t="n">
        <v>3.27682949445667</v>
      </c>
      <c r="G326" s="7" t="n">
        <v>2.67095633786555</v>
      </c>
      <c r="H326" s="7" t="n">
        <v>97.0096982758621</v>
      </c>
    </row>
    <row r="327" customFormat="false" ht="12.75" hidden="false" customHeight="false" outlineLevel="0" collapsed="false">
      <c r="B327" s="7" t="n">
        <v>1441</v>
      </c>
      <c r="C327" s="7" t="s">
        <v>565</v>
      </c>
      <c r="D327" s="8" t="s">
        <v>566</v>
      </c>
      <c r="E327" s="7" t="n">
        <v>1.22658014852725</v>
      </c>
      <c r="F327" s="7" t="n">
        <v>9.19703186294573</v>
      </c>
      <c r="G327" s="7" t="n">
        <v>7.49810917288084</v>
      </c>
      <c r="H327" s="7" t="n">
        <v>97.0096982758621</v>
      </c>
    </row>
    <row r="328" customFormat="false" ht="12.75" hidden="false" customHeight="false" outlineLevel="0" collapsed="false">
      <c r="B328" s="7" t="n">
        <v>5760</v>
      </c>
      <c r="C328" s="7" t="s">
        <v>567</v>
      </c>
      <c r="D328" s="8" t="s">
        <v>568</v>
      </c>
      <c r="E328" s="7" t="n">
        <v>1.22605053588958</v>
      </c>
      <c r="F328" s="7" t="n">
        <v>5.45247317207522</v>
      </c>
      <c r="G328" s="7" t="n">
        <v>4.44718468975596</v>
      </c>
      <c r="H328" s="7" t="n">
        <v>97.0096982758621</v>
      </c>
    </row>
    <row r="329" customFormat="false" ht="12.75" hidden="false" customHeight="false" outlineLevel="0" collapsed="false">
      <c r="B329" s="7" t="n">
        <v>516</v>
      </c>
      <c r="C329" s="7" t="s">
        <v>569</v>
      </c>
      <c r="D329" s="8" t="s">
        <v>570</v>
      </c>
      <c r="E329" s="7" t="n">
        <v>1.22556785711565</v>
      </c>
      <c r="F329" s="7" t="n">
        <v>5.78523269665432</v>
      </c>
      <c r="G329" s="7" t="n">
        <v>4.7204507388679</v>
      </c>
      <c r="H329" s="7" t="n">
        <v>97.0096982758621</v>
      </c>
    </row>
    <row r="330" customFormat="false" ht="12.75" hidden="false" customHeight="false" outlineLevel="0" collapsed="false">
      <c r="B330" s="7" t="n">
        <v>3757</v>
      </c>
      <c r="C330" s="7" t="s">
        <v>571</v>
      </c>
      <c r="D330" s="8" t="s">
        <v>572</v>
      </c>
      <c r="E330" s="7" t="n">
        <v>1.2255370821553</v>
      </c>
      <c r="F330" s="7" t="n">
        <v>5.85138290544918</v>
      </c>
      <c r="G330" s="7" t="n">
        <v>4.77454578131459</v>
      </c>
      <c r="H330" s="7" t="n">
        <v>97.0096982758621</v>
      </c>
    </row>
    <row r="331" customFormat="false" ht="12.75" hidden="false" customHeight="false" outlineLevel="0" collapsed="false">
      <c r="B331" s="7" t="n">
        <v>324</v>
      </c>
      <c r="C331" s="7" t="s">
        <v>573</v>
      </c>
      <c r="D331" s="8" t="s">
        <v>29</v>
      </c>
      <c r="E331" s="7" t="n">
        <v>1.22539099695413</v>
      </c>
      <c r="F331" s="7" t="n">
        <v>5.00089939473099</v>
      </c>
      <c r="G331" s="7" t="n">
        <v>4.08106425390865</v>
      </c>
      <c r="H331" s="7" t="n">
        <v>97.0096982758621</v>
      </c>
    </row>
    <row r="332" customFormat="false" ht="12.75" hidden="false" customHeight="false" outlineLevel="0" collapsed="false">
      <c r="B332" s="7" t="n">
        <v>4029</v>
      </c>
      <c r="C332" s="7" t="s">
        <v>574</v>
      </c>
      <c r="D332" s="8" t="s">
        <v>575</v>
      </c>
      <c r="E332" s="7" t="n">
        <v>1.22479773232074</v>
      </c>
      <c r="F332" s="7" t="n">
        <v>3.30017175308858</v>
      </c>
      <c r="G332" s="7" t="n">
        <v>2.69446265779365</v>
      </c>
      <c r="H332" s="7" t="n">
        <v>97.0096982758621</v>
      </c>
    </row>
    <row r="333" customFormat="false" ht="12.75" hidden="false" customHeight="false" outlineLevel="0" collapsed="false">
      <c r="B333" s="7" t="n">
        <v>5930</v>
      </c>
      <c r="C333" s="7" t="s">
        <v>576</v>
      </c>
      <c r="D333" s="8" t="s">
        <v>112</v>
      </c>
      <c r="E333" s="7" t="n">
        <v>1.22442984297029</v>
      </c>
      <c r="F333" s="7" t="n">
        <v>2.71211152617296</v>
      </c>
      <c r="G333" s="7" t="n">
        <v>2.21499952957188</v>
      </c>
      <c r="H333" s="7" t="n">
        <v>97.0096982758621</v>
      </c>
    </row>
    <row r="334" customFormat="false" ht="12.75" hidden="false" customHeight="false" outlineLevel="0" collapsed="false">
      <c r="B334" s="7" t="n">
        <v>6629</v>
      </c>
      <c r="C334" s="7" t="s">
        <v>577</v>
      </c>
      <c r="D334" s="8" t="s">
        <v>29</v>
      </c>
      <c r="E334" s="7" t="n">
        <v>1.2231768255934</v>
      </c>
      <c r="F334" s="7" t="n">
        <v>4.59634804309364</v>
      </c>
      <c r="G334" s="7" t="n">
        <v>3.75771347765994</v>
      </c>
      <c r="H334" s="7" t="n">
        <v>97.0096982758621</v>
      </c>
    </row>
    <row r="335" customFormat="false" ht="12.75" hidden="false" customHeight="false" outlineLevel="0" collapsed="false">
      <c r="B335" s="7" t="n">
        <v>4572</v>
      </c>
      <c r="C335" s="7" t="s">
        <v>578</v>
      </c>
      <c r="D335" s="8" t="s">
        <v>579</v>
      </c>
      <c r="E335" s="7" t="n">
        <v>1.22125578384059</v>
      </c>
      <c r="F335" s="7" t="n">
        <v>7.38849584358923</v>
      </c>
      <c r="G335" s="7" t="n">
        <v>6.04991676711164</v>
      </c>
      <c r="H335" s="7" t="n">
        <v>97.0096982758621</v>
      </c>
    </row>
    <row r="336" customFormat="false" ht="12.75" hidden="false" customHeight="false" outlineLevel="0" collapsed="false">
      <c r="B336" s="7" t="n">
        <v>2564</v>
      </c>
      <c r="C336" s="7" t="s">
        <v>580</v>
      </c>
      <c r="D336" s="8" t="s">
        <v>581</v>
      </c>
      <c r="E336" s="7" t="n">
        <v>1.22086885609054</v>
      </c>
      <c r="F336" s="7" t="n">
        <v>3.12464140225424</v>
      </c>
      <c r="G336" s="7" t="n">
        <v>2.55935876049779</v>
      </c>
      <c r="H336" s="7" t="n">
        <v>97.0096982758621</v>
      </c>
    </row>
    <row r="337" customFormat="false" ht="12.75" hidden="false" customHeight="false" outlineLevel="0" collapsed="false">
      <c r="B337" s="7" t="n">
        <v>181</v>
      </c>
      <c r="C337" s="7" t="s">
        <v>582</v>
      </c>
      <c r="D337" s="8" t="s">
        <v>583</v>
      </c>
      <c r="E337" s="7" t="n">
        <v>1.21979140705922</v>
      </c>
      <c r="F337" s="7" t="n">
        <v>2.8293782592502</v>
      </c>
      <c r="G337" s="7" t="n">
        <v>2.31955910074125</v>
      </c>
      <c r="H337" s="7" t="n">
        <v>97.0096982758621</v>
      </c>
    </row>
    <row r="338" customFormat="false" ht="12.75" hidden="false" customHeight="false" outlineLevel="0" collapsed="false">
      <c r="B338" s="7" t="n">
        <v>3799</v>
      </c>
      <c r="C338" s="7" t="s">
        <v>584</v>
      </c>
      <c r="D338" s="8" t="s">
        <v>585</v>
      </c>
      <c r="E338" s="7" t="n">
        <v>1.21929469622175</v>
      </c>
      <c r="F338" s="7" t="n">
        <v>3.71258878377232</v>
      </c>
      <c r="G338" s="7" t="n">
        <v>3.04486585177199</v>
      </c>
      <c r="H338" s="7" t="n">
        <v>97.0096982758621</v>
      </c>
    </row>
    <row r="339" customFormat="false" ht="12.75" hidden="false" customHeight="false" outlineLevel="0" collapsed="false">
      <c r="B339" s="7" t="n">
        <v>2422</v>
      </c>
      <c r="C339" s="7" t="s">
        <v>586</v>
      </c>
      <c r="D339" s="8" t="s">
        <v>587</v>
      </c>
      <c r="E339" s="7" t="n">
        <v>1.21876478491981</v>
      </c>
      <c r="F339" s="7" t="n">
        <v>4.02268046420347</v>
      </c>
      <c r="G339" s="7" t="n">
        <v>3.30062085316007</v>
      </c>
      <c r="H339" s="7" t="n">
        <v>97.0096982758621</v>
      </c>
    </row>
    <row r="340" customFormat="false" ht="12.75" hidden="false" customHeight="false" outlineLevel="0" collapsed="false">
      <c r="B340" s="7" t="n">
        <v>2089</v>
      </c>
      <c r="C340" s="7" t="s">
        <v>588</v>
      </c>
      <c r="D340" s="8" t="s">
        <v>589</v>
      </c>
      <c r="E340" s="7" t="n">
        <v>1.21847134530626</v>
      </c>
      <c r="F340" s="7" t="n">
        <v>3.84694407070809</v>
      </c>
      <c r="G340" s="7" t="n">
        <v>3.15718878866303</v>
      </c>
      <c r="H340" s="7" t="n">
        <v>97.0096982758621</v>
      </c>
    </row>
    <row r="341" customFormat="false" ht="12.75" hidden="false" customHeight="false" outlineLevel="0" collapsed="false">
      <c r="B341" s="7" t="n">
        <v>3589</v>
      </c>
      <c r="C341" s="7" t="s">
        <v>590</v>
      </c>
      <c r="D341" s="8" t="s">
        <v>591</v>
      </c>
      <c r="E341" s="7" t="n">
        <v>1.21833449352187</v>
      </c>
      <c r="F341" s="7" t="n">
        <v>3.58628096936598</v>
      </c>
      <c r="G341" s="7" t="n">
        <v>2.94359306777816</v>
      </c>
      <c r="H341" s="7" t="n">
        <v>97.0096982758621</v>
      </c>
    </row>
    <row r="342" customFormat="false" ht="12.75" hidden="false" customHeight="false" outlineLevel="0" collapsed="false">
      <c r="B342" s="7" t="n">
        <v>1937</v>
      </c>
      <c r="C342" s="7" t="s">
        <v>592</v>
      </c>
      <c r="D342" s="8" t="s">
        <v>593</v>
      </c>
      <c r="E342" s="7" t="n">
        <v>1.21810925086361</v>
      </c>
      <c r="F342" s="7" t="n">
        <v>4.90813108930941</v>
      </c>
      <c r="G342" s="7" t="n">
        <v>4.02930286083097</v>
      </c>
      <c r="H342" s="7" t="n">
        <v>97.0096982758621</v>
      </c>
    </row>
    <row r="343" customFormat="false" ht="12.75" hidden="false" customHeight="false" outlineLevel="0" collapsed="false">
      <c r="B343" s="7" t="n">
        <v>6353</v>
      </c>
      <c r="C343" s="7" t="s">
        <v>594</v>
      </c>
      <c r="D343" s="8" t="s">
        <v>595</v>
      </c>
      <c r="E343" s="7" t="n">
        <v>1.21664283344228</v>
      </c>
      <c r="F343" s="7" t="n">
        <v>5.04199571979375</v>
      </c>
      <c r="G343" s="7" t="n">
        <v>4.14418725134663</v>
      </c>
      <c r="H343" s="7" t="n">
        <v>97.0096982758621</v>
      </c>
    </row>
    <row r="344" customFormat="false" ht="12.75" hidden="false" customHeight="false" outlineLevel="0" collapsed="false">
      <c r="B344" s="7" t="n">
        <v>1012</v>
      </c>
      <c r="C344" s="7" t="s">
        <v>596</v>
      </c>
      <c r="D344" s="8" t="s">
        <v>597</v>
      </c>
      <c r="E344" s="7" t="n">
        <v>1.21603734250958</v>
      </c>
      <c r="F344" s="7" t="n">
        <v>6.21009185523714</v>
      </c>
      <c r="G344" s="7" t="n">
        <v>5.10682660650958</v>
      </c>
      <c r="H344" s="7" t="n">
        <v>97.0096982758621</v>
      </c>
    </row>
    <row r="345" customFormat="false" ht="12.75" hidden="false" customHeight="false" outlineLevel="0" collapsed="false">
      <c r="B345" s="7" t="n">
        <v>1472</v>
      </c>
      <c r="C345" s="7" t="s">
        <v>598</v>
      </c>
      <c r="D345" s="8" t="s">
        <v>599</v>
      </c>
      <c r="E345" s="7" t="n">
        <v>1.21376526521948</v>
      </c>
      <c r="F345" s="7" t="n">
        <v>3.84146920984241</v>
      </c>
      <c r="G345" s="7" t="n">
        <v>3.16491937932314</v>
      </c>
      <c r="H345" s="7" t="n">
        <v>97.0096982758621</v>
      </c>
    </row>
    <row r="346" customFormat="false" ht="12.75" hidden="false" customHeight="false" outlineLevel="0" collapsed="false">
      <c r="B346" s="7" t="n">
        <v>2866</v>
      </c>
      <c r="C346" s="7" t="s">
        <v>600</v>
      </c>
      <c r="D346" s="8" t="s">
        <v>601</v>
      </c>
      <c r="E346" s="7" t="n">
        <v>1.21323585134267</v>
      </c>
      <c r="F346" s="7" t="n">
        <v>5.35008862387816</v>
      </c>
      <c r="G346" s="7" t="n">
        <v>4.40976799190141</v>
      </c>
      <c r="H346" s="7" t="n">
        <v>97.0096982758621</v>
      </c>
    </row>
    <row r="347" customFormat="false" ht="12.75" hidden="false" customHeight="false" outlineLevel="0" collapsed="false">
      <c r="B347" s="7" t="n">
        <v>2628</v>
      </c>
      <c r="C347" s="7" t="s">
        <v>602</v>
      </c>
      <c r="D347" s="8" t="s">
        <v>603</v>
      </c>
      <c r="E347" s="7" t="n">
        <v>1.21169449579095</v>
      </c>
      <c r="F347" s="7" t="n">
        <v>4.02629147575496</v>
      </c>
      <c r="G347" s="7" t="n">
        <v>3.32286025045177</v>
      </c>
      <c r="H347" s="7" t="n">
        <v>97.0096982758621</v>
      </c>
    </row>
    <row r="348" customFormat="false" ht="12.75" hidden="false" customHeight="false" outlineLevel="0" collapsed="false">
      <c r="B348" s="7" t="n">
        <v>4351</v>
      </c>
      <c r="C348" s="7" t="s">
        <v>604</v>
      </c>
      <c r="D348" s="8" t="s">
        <v>605</v>
      </c>
      <c r="E348" s="7" t="n">
        <v>1.21155583326146</v>
      </c>
      <c r="F348" s="7" t="n">
        <v>4.24533824460947</v>
      </c>
      <c r="G348" s="7" t="n">
        <v>3.50403846695301</v>
      </c>
      <c r="H348" s="7" t="n">
        <v>97.0096982758621</v>
      </c>
    </row>
    <row r="349" customFormat="false" ht="12.75" hidden="false" customHeight="false" outlineLevel="0" collapsed="false">
      <c r="B349" s="7" t="n">
        <v>2761</v>
      </c>
      <c r="C349" s="7" t="s">
        <v>606</v>
      </c>
      <c r="D349" s="8" t="s">
        <v>607</v>
      </c>
      <c r="E349" s="7" t="n">
        <v>1.21084506911699</v>
      </c>
      <c r="F349" s="7" t="n">
        <v>5.11840770564878</v>
      </c>
      <c r="G349" s="7" t="n">
        <v>4.22713676274157</v>
      </c>
      <c r="H349" s="7" t="n">
        <v>97.0096982758621</v>
      </c>
    </row>
    <row r="350" customFormat="false" ht="12.75" hidden="false" customHeight="false" outlineLevel="0" collapsed="false">
      <c r="B350" s="7" t="n">
        <v>1450</v>
      </c>
      <c r="C350" s="7" t="s">
        <v>608</v>
      </c>
      <c r="D350" s="8" t="s">
        <v>609</v>
      </c>
      <c r="E350" s="7" t="n">
        <v>1.20980297702722</v>
      </c>
      <c r="F350" s="7" t="n">
        <v>4.01192222968311</v>
      </c>
      <c r="G350" s="7" t="n">
        <v>3.31617817600465</v>
      </c>
      <c r="H350" s="7" t="n">
        <v>97.0096982758621</v>
      </c>
    </row>
    <row r="351" customFormat="false" ht="12.75" hidden="false" customHeight="false" outlineLevel="0" collapsed="false">
      <c r="B351" s="7" t="n">
        <v>6277</v>
      </c>
      <c r="C351" s="7" t="s">
        <v>610</v>
      </c>
      <c r="D351" s="8" t="s">
        <v>611</v>
      </c>
      <c r="E351" s="7" t="n">
        <v>1.20901911915093</v>
      </c>
      <c r="F351" s="7" t="n">
        <v>2.8970591659218</v>
      </c>
      <c r="G351" s="7" t="n">
        <v>2.39620624689239</v>
      </c>
      <c r="H351" s="7" t="n">
        <v>97.0096982758621</v>
      </c>
    </row>
    <row r="352" customFormat="false" ht="12.75" hidden="false" customHeight="false" outlineLevel="0" collapsed="false">
      <c r="B352" s="7" t="n">
        <v>3428</v>
      </c>
      <c r="C352" s="7" t="s">
        <v>612</v>
      </c>
      <c r="D352" s="8" t="s">
        <v>613</v>
      </c>
      <c r="E352" s="7" t="n">
        <v>1.20895017512377</v>
      </c>
      <c r="F352" s="7" t="n">
        <v>5.32805211455107</v>
      </c>
      <c r="G352" s="7" t="n">
        <v>4.40717262314437</v>
      </c>
      <c r="H352" s="7" t="n">
        <v>97.0096982758621</v>
      </c>
    </row>
    <row r="353" customFormat="false" ht="12.75" hidden="false" customHeight="false" outlineLevel="0" collapsed="false">
      <c r="B353" s="7" t="n">
        <v>2864</v>
      </c>
      <c r="C353" s="7" t="s">
        <v>614</v>
      </c>
      <c r="D353" s="8" t="s">
        <v>615</v>
      </c>
      <c r="E353" s="7" t="n">
        <v>1.2082901781558</v>
      </c>
      <c r="F353" s="7" t="n">
        <v>3.17562864377867</v>
      </c>
      <c r="G353" s="7" t="n">
        <v>2.62820032901831</v>
      </c>
      <c r="H353" s="7" t="n">
        <v>97.0096982758621</v>
      </c>
    </row>
    <row r="354" customFormat="false" ht="12.75" hidden="false" customHeight="false" outlineLevel="0" collapsed="false">
      <c r="B354" s="7" t="n">
        <v>644</v>
      </c>
      <c r="C354" s="7" t="s">
        <v>616</v>
      </c>
      <c r="D354" s="8" t="s">
        <v>617</v>
      </c>
      <c r="E354" s="7" t="n">
        <v>1.20818963565773</v>
      </c>
      <c r="F354" s="7" t="n">
        <v>3.37843949065791</v>
      </c>
      <c r="G354" s="7" t="n">
        <v>2.79628246340544</v>
      </c>
      <c r="H354" s="7" t="n">
        <v>97.0096982758621</v>
      </c>
    </row>
    <row r="355" customFormat="false" ht="12.75" hidden="false" customHeight="false" outlineLevel="0" collapsed="false">
      <c r="B355" s="7" t="n">
        <v>3749</v>
      </c>
      <c r="C355" s="7" t="s">
        <v>618</v>
      </c>
      <c r="D355" s="8" t="s">
        <v>619</v>
      </c>
      <c r="E355" s="7" t="n">
        <v>1.20689992805943</v>
      </c>
      <c r="F355" s="7" t="n">
        <v>4.93167238304279</v>
      </c>
      <c r="G355" s="7" t="n">
        <v>4.08623140028885</v>
      </c>
      <c r="H355" s="7" t="n">
        <v>97.0096982758621</v>
      </c>
    </row>
    <row r="356" customFormat="false" ht="12.75" hidden="false" customHeight="false" outlineLevel="0" collapsed="false">
      <c r="B356" s="7" t="n">
        <v>297</v>
      </c>
      <c r="C356" s="7" t="s">
        <v>620</v>
      </c>
      <c r="D356" s="8" t="s">
        <v>621</v>
      </c>
      <c r="E356" s="7" t="n">
        <v>1.20543012910865</v>
      </c>
      <c r="F356" s="7" t="n">
        <v>4.3671865057098</v>
      </c>
      <c r="G356" s="7" t="n">
        <v>3.622927949328</v>
      </c>
      <c r="H356" s="7" t="n">
        <v>97.0096982758621</v>
      </c>
    </row>
    <row r="357" customFormat="false" ht="12.75" hidden="false" customHeight="false" outlineLevel="0" collapsed="false">
      <c r="B357" s="7" t="n">
        <v>679</v>
      </c>
      <c r="C357" s="7" t="s">
        <v>622</v>
      </c>
      <c r="D357" s="8" t="s">
        <v>623</v>
      </c>
      <c r="E357" s="7" t="n">
        <v>1.20444827022071</v>
      </c>
      <c r="F357" s="7" t="n">
        <v>6.61111573764756</v>
      </c>
      <c r="G357" s="7" t="n">
        <v>5.4889162956215</v>
      </c>
      <c r="H357" s="7" t="n">
        <v>97.0096982758621</v>
      </c>
    </row>
    <row r="358" customFormat="false" ht="12.75" hidden="false" customHeight="false" outlineLevel="0" collapsed="false">
      <c r="B358" s="7" t="n">
        <v>7219</v>
      </c>
      <c r="C358" s="7" t="s">
        <v>624</v>
      </c>
      <c r="D358" s="8" t="s">
        <v>29</v>
      </c>
      <c r="E358" s="7" t="n">
        <v>1.2041304669743</v>
      </c>
      <c r="F358" s="7" t="n">
        <v>4.77050459841795</v>
      </c>
      <c r="G358" s="7" t="n">
        <v>3.96178381766648</v>
      </c>
      <c r="H358" s="7" t="n">
        <v>97.0096982758621</v>
      </c>
    </row>
    <row r="359" customFormat="false" ht="12.75" hidden="false" customHeight="false" outlineLevel="0" collapsed="false">
      <c r="B359" s="7" t="n">
        <v>7718</v>
      </c>
      <c r="C359" s="7" t="s">
        <v>625</v>
      </c>
      <c r="D359" s="8" t="s">
        <v>29</v>
      </c>
      <c r="E359" s="7" t="n">
        <v>1.20404216321988</v>
      </c>
      <c r="F359" s="7" t="n">
        <v>3.87029041472147</v>
      </c>
      <c r="G359" s="7" t="n">
        <v>3.21441435603173</v>
      </c>
      <c r="H359" s="7" t="n">
        <v>97.0096982758621</v>
      </c>
    </row>
    <row r="360" customFormat="false" ht="12.75" hidden="false" customHeight="false" outlineLevel="0" collapsed="false">
      <c r="B360" s="7" t="n">
        <v>1617</v>
      </c>
      <c r="C360" s="7" t="s">
        <v>626</v>
      </c>
      <c r="D360" s="8" t="s">
        <v>627</v>
      </c>
      <c r="E360" s="7" t="n">
        <v>1.20201929615485</v>
      </c>
      <c r="F360" s="7" t="n">
        <v>5.206175737505</v>
      </c>
      <c r="G360" s="7" t="n">
        <v>4.33119148266511</v>
      </c>
      <c r="H360" s="7" t="n">
        <v>97.0096982758621</v>
      </c>
    </row>
    <row r="361" customFormat="false" ht="12.75" hidden="false" customHeight="false" outlineLevel="0" collapsed="false">
      <c r="B361" s="7" t="n">
        <v>7233</v>
      </c>
      <c r="C361" s="7" t="s">
        <v>628</v>
      </c>
      <c r="D361" s="8" t="s">
        <v>629</v>
      </c>
      <c r="E361" s="7" t="n">
        <v>1.20076363279444</v>
      </c>
      <c r="F361" s="7" t="n">
        <v>5.37357795869436</v>
      </c>
      <c r="G361" s="7" t="n">
        <v>4.47513383311658</v>
      </c>
      <c r="H361" s="7" t="n">
        <v>97.0096982758621</v>
      </c>
    </row>
    <row r="362" customFormat="false" ht="12.75" hidden="false" customHeight="false" outlineLevel="0" collapsed="false">
      <c r="B362" s="7" t="n">
        <v>4862</v>
      </c>
      <c r="C362" s="7" t="s">
        <v>630</v>
      </c>
      <c r="D362" s="8" t="s">
        <v>631</v>
      </c>
      <c r="E362" s="7" t="n">
        <v>1.19939563325854</v>
      </c>
      <c r="F362" s="7" t="n">
        <v>3.57501368194207</v>
      </c>
      <c r="G362" s="7" t="n">
        <v>2.98067925445868</v>
      </c>
      <c r="H362" s="7" t="n">
        <v>97.0096982758621</v>
      </c>
    </row>
    <row r="363" customFormat="false" ht="12.75" hidden="false" customHeight="false" outlineLevel="0" collapsed="false">
      <c r="B363" s="7" t="n">
        <v>2537</v>
      </c>
      <c r="C363" s="7" t="s">
        <v>632</v>
      </c>
      <c r="D363" s="8" t="s">
        <v>633</v>
      </c>
      <c r="E363" s="7" t="n">
        <v>1.19938593986538</v>
      </c>
      <c r="F363" s="7" t="n">
        <v>7.87417754302888</v>
      </c>
      <c r="G363" s="7" t="n">
        <v>6.56517412894858</v>
      </c>
      <c r="H363" s="7" t="n">
        <v>97.0096982758621</v>
      </c>
    </row>
    <row r="364" customFormat="false" ht="12.75" hidden="false" customHeight="false" outlineLevel="0" collapsed="false">
      <c r="B364" s="7" t="n">
        <v>2287</v>
      </c>
      <c r="C364" s="7" t="s">
        <v>634</v>
      </c>
      <c r="D364" s="8" t="s">
        <v>345</v>
      </c>
      <c r="E364" s="7" t="n">
        <v>1.19902280970619</v>
      </c>
      <c r="F364" s="7" t="n">
        <v>4.61049638022428</v>
      </c>
      <c r="G364" s="7" t="n">
        <v>3.84521156970652</v>
      </c>
      <c r="H364" s="7" t="n">
        <v>97.0096982758621</v>
      </c>
    </row>
    <row r="365" customFormat="false" ht="12.75" hidden="false" customHeight="false" outlineLevel="0" collapsed="false">
      <c r="B365" s="7" t="n">
        <v>4172</v>
      </c>
      <c r="C365" s="7" t="s">
        <v>635</v>
      </c>
      <c r="D365" s="8" t="s">
        <v>636</v>
      </c>
      <c r="E365" s="7" t="n">
        <v>1.19850182000055</v>
      </c>
      <c r="F365" s="7" t="n">
        <v>4.57101276012549</v>
      </c>
      <c r="G365" s="7" t="n">
        <v>3.81393893930288</v>
      </c>
      <c r="H365" s="7" t="n">
        <v>97.0096982758621</v>
      </c>
    </row>
    <row r="366" customFormat="false" ht="12.75" hidden="false" customHeight="false" outlineLevel="0" collapsed="false">
      <c r="B366" s="7" t="n">
        <v>942</v>
      </c>
      <c r="C366" s="7" t="s">
        <v>637</v>
      </c>
      <c r="D366" s="8" t="s">
        <v>638</v>
      </c>
      <c r="E366" s="7" t="n">
        <v>1.19802164835823</v>
      </c>
      <c r="F366" s="7" t="n">
        <v>3.14258330975205</v>
      </c>
      <c r="G366" s="7" t="n">
        <v>2.62314400917432</v>
      </c>
      <c r="H366" s="7" t="n">
        <v>97.0096982758621</v>
      </c>
    </row>
    <row r="367" customFormat="false" ht="12.75" hidden="false" customHeight="false" outlineLevel="0" collapsed="false">
      <c r="B367" s="7" t="n">
        <v>2743</v>
      </c>
      <c r="C367" s="7" t="s">
        <v>639</v>
      </c>
      <c r="D367" s="8" t="s">
        <v>640</v>
      </c>
      <c r="E367" s="7" t="n">
        <v>1.19732939813311</v>
      </c>
      <c r="F367" s="7" t="n">
        <v>5.53381413239397</v>
      </c>
      <c r="G367" s="7" t="n">
        <v>4.62179759473237</v>
      </c>
      <c r="H367" s="7" t="n">
        <v>97.0096982758621</v>
      </c>
    </row>
    <row r="368" customFormat="false" ht="12.75" hidden="false" customHeight="false" outlineLevel="0" collapsed="false">
      <c r="B368" s="7" t="n">
        <v>6247</v>
      </c>
      <c r="C368" s="7" t="s">
        <v>641</v>
      </c>
      <c r="D368" s="8" t="s">
        <v>29</v>
      </c>
      <c r="E368" s="7" t="n">
        <v>1.19704835790528</v>
      </c>
      <c r="F368" s="7" t="n">
        <v>4.17150192986616</v>
      </c>
      <c r="G368" s="7" t="n">
        <v>3.48482323401362</v>
      </c>
      <c r="H368" s="7" t="n">
        <v>97.0096982758621</v>
      </c>
    </row>
    <row r="369" customFormat="false" ht="12.75" hidden="false" customHeight="false" outlineLevel="0" collapsed="false">
      <c r="B369" s="7" t="n">
        <v>1438</v>
      </c>
      <c r="C369" s="7" t="s">
        <v>642</v>
      </c>
      <c r="D369" s="8" t="s">
        <v>643</v>
      </c>
      <c r="E369" s="7" t="n">
        <v>1.19503733026983</v>
      </c>
      <c r="F369" s="7" t="n">
        <v>4.41871013373494</v>
      </c>
      <c r="G369" s="7" t="n">
        <v>3.69754987715506</v>
      </c>
      <c r="H369" s="7" t="n">
        <v>97.0096982758621</v>
      </c>
    </row>
    <row r="370" customFormat="false" ht="12.75" hidden="false" customHeight="false" outlineLevel="0" collapsed="false">
      <c r="B370" s="7" t="n">
        <v>6721</v>
      </c>
      <c r="C370" s="7" t="s">
        <v>644</v>
      </c>
      <c r="D370" s="8" t="s">
        <v>29</v>
      </c>
      <c r="E370" s="7" t="n">
        <v>1.19451041813584</v>
      </c>
      <c r="F370" s="7" t="n">
        <v>3.77503065432762</v>
      </c>
      <c r="G370" s="7" t="n">
        <v>3.16031622413051</v>
      </c>
      <c r="H370" s="7" t="n">
        <v>97.0096982758621</v>
      </c>
    </row>
    <row r="371" customFormat="false" ht="12.75" hidden="false" customHeight="false" outlineLevel="0" collapsed="false">
      <c r="B371" s="7" t="n">
        <v>7252</v>
      </c>
      <c r="C371" s="7" t="s">
        <v>645</v>
      </c>
      <c r="D371" s="8" t="s">
        <v>29</v>
      </c>
      <c r="E371" s="7" t="n">
        <v>1.19447788470148</v>
      </c>
      <c r="F371" s="7" t="n">
        <v>3.48691202763296</v>
      </c>
      <c r="G371" s="7" t="n">
        <v>2.91919345874235</v>
      </c>
      <c r="H371" s="7" t="n">
        <v>97.0096982758621</v>
      </c>
    </row>
    <row r="372" customFormat="false" ht="12.75" hidden="false" customHeight="false" outlineLevel="0" collapsed="false">
      <c r="B372" s="7" t="n">
        <v>2144</v>
      </c>
      <c r="C372" s="7" t="s">
        <v>646</v>
      </c>
      <c r="D372" s="8" t="s">
        <v>647</v>
      </c>
      <c r="E372" s="7" t="n">
        <v>1.19369025722669</v>
      </c>
      <c r="F372" s="7" t="n">
        <v>3.72784678861989</v>
      </c>
      <c r="G372" s="7" t="n">
        <v>3.12295988515548</v>
      </c>
      <c r="H372" s="7" t="n">
        <v>97.0096982758621</v>
      </c>
    </row>
    <row r="373" customFormat="false" ht="12.75" hidden="false" customHeight="false" outlineLevel="0" collapsed="false">
      <c r="B373" s="7" t="n">
        <v>1990</v>
      </c>
      <c r="C373" s="7" t="s">
        <v>648</v>
      </c>
      <c r="D373" s="8" t="s">
        <v>649</v>
      </c>
      <c r="E373" s="7" t="n">
        <v>1.19239253892305</v>
      </c>
      <c r="F373" s="7" t="n">
        <v>3.71248911524359</v>
      </c>
      <c r="G373" s="7" t="n">
        <v>3.11347898788149</v>
      </c>
      <c r="H373" s="7" t="n">
        <v>97.0096982758621</v>
      </c>
    </row>
    <row r="374" customFormat="false" ht="12.75" hidden="false" customHeight="false" outlineLevel="0" collapsed="false">
      <c r="B374" s="7" t="n">
        <v>5810</v>
      </c>
      <c r="C374" s="7" t="s">
        <v>650</v>
      </c>
      <c r="D374" s="8" t="s">
        <v>651</v>
      </c>
      <c r="E374" s="7" t="n">
        <v>1.19143087520496</v>
      </c>
      <c r="F374" s="7" t="n">
        <v>4.05436519091752</v>
      </c>
      <c r="G374" s="7" t="n">
        <v>3.40293782484028</v>
      </c>
      <c r="H374" s="7" t="n">
        <v>97.0096982758621</v>
      </c>
    </row>
    <row r="375" customFormat="false" ht="12.75" hidden="false" customHeight="false" outlineLevel="0" collapsed="false">
      <c r="B375" s="7" t="n">
        <v>50</v>
      </c>
      <c r="C375" s="7" t="s">
        <v>652</v>
      </c>
      <c r="D375" s="8" t="s">
        <v>653</v>
      </c>
      <c r="E375" s="7" t="n">
        <v>1.19083198372483</v>
      </c>
      <c r="F375" s="7" t="n">
        <v>3.9629167867496</v>
      </c>
      <c r="G375" s="7" t="n">
        <v>3.32785551690836</v>
      </c>
      <c r="H375" s="7" t="n">
        <v>97.0096982758621</v>
      </c>
    </row>
    <row r="376" customFormat="false" ht="12.75" hidden="false" customHeight="false" outlineLevel="0" collapsed="false">
      <c r="B376" s="7" t="n">
        <v>552</v>
      </c>
      <c r="C376" s="7" t="s">
        <v>654</v>
      </c>
      <c r="D376" s="8" t="s">
        <v>655</v>
      </c>
      <c r="E376" s="7" t="n">
        <v>1.18990453698566</v>
      </c>
      <c r="F376" s="7" t="n">
        <v>3.10123910745022</v>
      </c>
      <c r="G376" s="7" t="n">
        <v>2.60629236300457</v>
      </c>
      <c r="H376" s="7" t="n">
        <v>97.0096982758621</v>
      </c>
    </row>
    <row r="377" customFormat="false" ht="12.75" hidden="false" customHeight="false" outlineLevel="0" collapsed="false">
      <c r="B377" s="7" t="n">
        <v>7478</v>
      </c>
      <c r="C377" s="7" t="s">
        <v>656</v>
      </c>
      <c r="D377" s="8" t="s">
        <v>29</v>
      </c>
      <c r="E377" s="7" t="n">
        <v>1.18834948453946</v>
      </c>
      <c r="F377" s="7" t="n">
        <v>4.61534101362903</v>
      </c>
      <c r="G377" s="7" t="n">
        <v>3.88382464390743</v>
      </c>
      <c r="H377" s="7" t="n">
        <v>97.0096982758621</v>
      </c>
    </row>
    <row r="378" customFormat="false" ht="12.75" hidden="false" customHeight="false" outlineLevel="0" collapsed="false">
      <c r="B378" s="7" t="n">
        <v>5249</v>
      </c>
      <c r="C378" s="7" t="s">
        <v>657</v>
      </c>
      <c r="D378" s="8" t="s">
        <v>658</v>
      </c>
      <c r="E378" s="7" t="n">
        <v>1.18726724660768</v>
      </c>
      <c r="F378" s="7" t="n">
        <v>5.88861908198958</v>
      </c>
      <c r="G378" s="7" t="n">
        <v>4.95980925845875</v>
      </c>
      <c r="H378" s="7" t="n">
        <v>97.0096982758621</v>
      </c>
    </row>
    <row r="379" customFormat="false" ht="12.75" hidden="false" customHeight="false" outlineLevel="0" collapsed="false">
      <c r="B379" s="7" t="n">
        <v>5829</v>
      </c>
      <c r="C379" s="7" t="s">
        <v>659</v>
      </c>
      <c r="D379" s="8" t="s">
        <v>660</v>
      </c>
      <c r="E379" s="7" t="n">
        <v>1.18717389091593</v>
      </c>
      <c r="F379" s="7" t="n">
        <v>3.4125539300448</v>
      </c>
      <c r="G379" s="7" t="n">
        <v>2.87451902047132</v>
      </c>
      <c r="H379" s="7" t="n">
        <v>97.0096982758621</v>
      </c>
    </row>
    <row r="380" customFormat="false" ht="12.75" hidden="false" customHeight="false" outlineLevel="0" collapsed="false">
      <c r="B380" s="7" t="n">
        <v>955</v>
      </c>
      <c r="C380" s="7" t="s">
        <v>661</v>
      </c>
      <c r="D380" s="8" t="s">
        <v>662</v>
      </c>
      <c r="E380" s="7" t="n">
        <v>1.18696499650557</v>
      </c>
      <c r="F380" s="7" t="n">
        <v>3.39811435686558</v>
      </c>
      <c r="G380" s="7" t="n">
        <v>2.86285978682576</v>
      </c>
      <c r="H380" s="7" t="n">
        <v>97.0096982758621</v>
      </c>
    </row>
    <row r="381" customFormat="false" ht="12.75" hidden="false" customHeight="false" outlineLevel="0" collapsed="false">
      <c r="B381" s="7" t="n">
        <v>4213</v>
      </c>
      <c r="C381" s="7" t="s">
        <v>663</v>
      </c>
      <c r="D381" s="8" t="s">
        <v>664</v>
      </c>
      <c r="E381" s="7" t="n">
        <v>1.18612033482097</v>
      </c>
      <c r="F381" s="7" t="n">
        <v>3.63676497909307</v>
      </c>
      <c r="G381" s="7" t="n">
        <v>3.06610119760066</v>
      </c>
      <c r="H381" s="7" t="n">
        <v>97.0096982758621</v>
      </c>
    </row>
    <row r="382" customFormat="false" ht="12.75" hidden="false" customHeight="false" outlineLevel="0" collapsed="false">
      <c r="B382" s="7" t="n">
        <v>5757</v>
      </c>
      <c r="C382" s="7" t="s">
        <v>665</v>
      </c>
      <c r="D382" s="8" t="s">
        <v>666</v>
      </c>
      <c r="E382" s="7" t="n">
        <v>1.18443815608548</v>
      </c>
      <c r="F382" s="7" t="n">
        <v>5.17583821966902</v>
      </c>
      <c r="G382" s="7" t="n">
        <v>4.36986785090998</v>
      </c>
      <c r="H382" s="7" t="n">
        <v>97.0096982758621</v>
      </c>
    </row>
    <row r="383" customFormat="false" ht="12.75" hidden="false" customHeight="false" outlineLevel="0" collapsed="false">
      <c r="B383" s="7" t="n">
        <v>6135</v>
      </c>
      <c r="C383" s="7" t="s">
        <v>667</v>
      </c>
      <c r="D383" s="8" t="s">
        <v>29</v>
      </c>
      <c r="E383" s="7" t="n">
        <v>1.18435304808428</v>
      </c>
      <c r="F383" s="7" t="n">
        <v>4.61134938256857</v>
      </c>
      <c r="G383" s="7" t="n">
        <v>3.89355977090406</v>
      </c>
      <c r="H383" s="7" t="n">
        <v>97.0096982758621</v>
      </c>
    </row>
    <row r="384" customFormat="false" ht="12.75" hidden="false" customHeight="false" outlineLevel="0" collapsed="false">
      <c r="B384" s="7" t="n">
        <v>6073</v>
      </c>
      <c r="C384" s="7" t="s">
        <v>668</v>
      </c>
      <c r="D384" s="8" t="s">
        <v>669</v>
      </c>
      <c r="E384" s="7" t="n">
        <v>1.18409133771818</v>
      </c>
      <c r="F384" s="7" t="n">
        <v>3.36603404724313</v>
      </c>
      <c r="G384" s="7" t="n">
        <v>2.84271486499488</v>
      </c>
      <c r="H384" s="7" t="n">
        <v>97.0096982758621</v>
      </c>
    </row>
    <row r="385" customFormat="false" ht="12.75" hidden="false" customHeight="false" outlineLevel="0" collapsed="false">
      <c r="B385" s="7" t="n">
        <v>5597</v>
      </c>
      <c r="C385" s="7" t="s">
        <v>670</v>
      </c>
      <c r="D385" s="8" t="s">
        <v>671</v>
      </c>
      <c r="E385" s="7" t="n">
        <v>1.1836716242799</v>
      </c>
      <c r="F385" s="7" t="n">
        <v>4.47446032023223</v>
      </c>
      <c r="G385" s="7" t="n">
        <v>3.78015340441595</v>
      </c>
      <c r="H385" s="7" t="n">
        <v>97.0096982758621</v>
      </c>
    </row>
    <row r="386" customFormat="false" ht="12.75" hidden="false" customHeight="false" outlineLevel="0" collapsed="false">
      <c r="B386" s="7" t="n">
        <v>6415</v>
      </c>
      <c r="C386" s="7" t="s">
        <v>672</v>
      </c>
      <c r="D386" s="8" t="s">
        <v>29</v>
      </c>
      <c r="E386" s="7" t="n">
        <v>1.17938949077142</v>
      </c>
      <c r="F386" s="7" t="n">
        <v>2.86993040176744</v>
      </c>
      <c r="G386" s="7" t="n">
        <v>2.43340340423949</v>
      </c>
      <c r="H386" s="7" t="n">
        <v>97.0096982758621</v>
      </c>
    </row>
    <row r="387" customFormat="false" ht="12.75" hidden="false" customHeight="false" outlineLevel="0" collapsed="false">
      <c r="B387" s="7" t="n">
        <v>3262</v>
      </c>
      <c r="C387" s="7" t="s">
        <v>673</v>
      </c>
      <c r="D387" s="8" t="s">
        <v>674</v>
      </c>
      <c r="E387" s="7" t="n">
        <v>1.17714214263525</v>
      </c>
      <c r="F387" s="7" t="n">
        <v>4.33439567241008</v>
      </c>
      <c r="G387" s="7" t="n">
        <v>3.68213448097843</v>
      </c>
      <c r="H387" s="7" t="n">
        <v>97.0096982758621</v>
      </c>
    </row>
    <row r="388" customFormat="false" ht="12.75" hidden="false" customHeight="false" outlineLevel="0" collapsed="false">
      <c r="B388" s="7" t="n">
        <v>7167</v>
      </c>
      <c r="C388" s="7" t="s">
        <v>675</v>
      </c>
      <c r="D388" s="8" t="s">
        <v>29</v>
      </c>
      <c r="E388" s="7" t="n">
        <v>1.17666584824476</v>
      </c>
      <c r="F388" s="7" t="n">
        <v>3.12204622543505</v>
      </c>
      <c r="G388" s="7" t="n">
        <v>2.65329892092324</v>
      </c>
      <c r="H388" s="7" t="n">
        <v>97.0096982758621</v>
      </c>
    </row>
    <row r="389" customFormat="false" ht="12.75" hidden="false" customHeight="false" outlineLevel="0" collapsed="false">
      <c r="B389" s="7" t="n">
        <v>4794</v>
      </c>
      <c r="C389" s="7" t="s">
        <v>676</v>
      </c>
      <c r="D389" s="8" t="s">
        <v>29</v>
      </c>
      <c r="E389" s="7" t="n">
        <v>1.17632823526682</v>
      </c>
      <c r="F389" s="7" t="n">
        <v>4.3816362369208</v>
      </c>
      <c r="G389" s="7" t="n">
        <v>3.7248415072915</v>
      </c>
      <c r="H389" s="7" t="n">
        <v>97.0096982758621</v>
      </c>
    </row>
    <row r="390" customFormat="false" ht="12.75" hidden="false" customHeight="false" outlineLevel="0" collapsed="false">
      <c r="B390" s="7" t="n">
        <v>2908</v>
      </c>
      <c r="C390" s="7" t="s">
        <v>677</v>
      </c>
      <c r="D390" s="8" t="s">
        <v>678</v>
      </c>
      <c r="E390" s="7" t="n">
        <v>1.17548109642587</v>
      </c>
      <c r="F390" s="7" t="n">
        <v>2.66405554733952</v>
      </c>
      <c r="G390" s="7" t="n">
        <v>2.26635337262315</v>
      </c>
      <c r="H390" s="7" t="n">
        <v>97.0096982758621</v>
      </c>
    </row>
    <row r="391" customFormat="false" ht="12.75" hidden="false" customHeight="false" outlineLevel="0" collapsed="false">
      <c r="B391" s="7" t="n">
        <v>6950</v>
      </c>
      <c r="C391" s="7" t="s">
        <v>679</v>
      </c>
      <c r="D391" s="8" t="s">
        <v>680</v>
      </c>
      <c r="E391" s="7" t="n">
        <v>1.17451207676056</v>
      </c>
      <c r="F391" s="7" t="n">
        <v>5.22911358365154</v>
      </c>
      <c r="G391" s="7" t="n">
        <v>4.45215820860187</v>
      </c>
      <c r="H391" s="7" t="n">
        <v>97.0096982758621</v>
      </c>
    </row>
    <row r="392" customFormat="false" ht="12.75" hidden="false" customHeight="false" outlineLevel="0" collapsed="false">
      <c r="B392" s="7" t="n">
        <v>3162</v>
      </c>
      <c r="C392" s="7" t="s">
        <v>681</v>
      </c>
      <c r="D392" s="8" t="s">
        <v>682</v>
      </c>
      <c r="E392" s="7" t="n">
        <v>1.17447485508654</v>
      </c>
      <c r="F392" s="7" t="n">
        <v>3.13525181722011</v>
      </c>
      <c r="G392" s="7" t="n">
        <v>2.66949250010899</v>
      </c>
      <c r="H392" s="7" t="n">
        <v>97.0096982758621</v>
      </c>
    </row>
    <row r="393" customFormat="false" ht="12.75" hidden="false" customHeight="false" outlineLevel="0" collapsed="false">
      <c r="B393" s="7" t="n">
        <v>6674</v>
      </c>
      <c r="C393" s="7" t="s">
        <v>683</v>
      </c>
      <c r="D393" s="8" t="s">
        <v>29</v>
      </c>
      <c r="E393" s="7" t="n">
        <v>1.17445273681466</v>
      </c>
      <c r="F393" s="7" t="n">
        <v>3.63297104988773</v>
      </c>
      <c r="G393" s="7" t="n">
        <v>3.09333099239145</v>
      </c>
      <c r="H393" s="7" t="n">
        <v>97.0096982758621</v>
      </c>
    </row>
    <row r="394" customFormat="false" ht="12.75" hidden="false" customHeight="false" outlineLevel="0" collapsed="false">
      <c r="B394" s="7" t="n">
        <v>2836</v>
      </c>
      <c r="C394" s="7" t="s">
        <v>684</v>
      </c>
      <c r="D394" s="8" t="s">
        <v>685</v>
      </c>
      <c r="E394" s="7" t="n">
        <v>1.17430797278542</v>
      </c>
      <c r="F394" s="7" t="n">
        <v>6.07496096098145</v>
      </c>
      <c r="G394" s="7" t="n">
        <v>5.17322636120051</v>
      </c>
      <c r="H394" s="7" t="n">
        <v>97.0096982758621</v>
      </c>
    </row>
    <row r="395" customFormat="false" ht="12.75" hidden="false" customHeight="false" outlineLevel="0" collapsed="false">
      <c r="B395" s="7" t="n">
        <v>6508</v>
      </c>
      <c r="C395" s="7" t="s">
        <v>686</v>
      </c>
      <c r="D395" s="8" t="s">
        <v>29</v>
      </c>
      <c r="E395" s="7" t="n">
        <v>1.17411661916544</v>
      </c>
      <c r="F395" s="7" t="n">
        <v>3.15730033561399</v>
      </c>
      <c r="G395" s="7" t="n">
        <v>2.68908580636411</v>
      </c>
      <c r="H395" s="7" t="n">
        <v>97.0096982758621</v>
      </c>
    </row>
    <row r="396" customFormat="false" ht="12.75" hidden="false" customHeight="false" outlineLevel="0" collapsed="false">
      <c r="B396" s="7" t="n">
        <v>222</v>
      </c>
      <c r="C396" s="7" t="s">
        <v>687</v>
      </c>
      <c r="D396" s="8" t="s">
        <v>688</v>
      </c>
      <c r="E396" s="7" t="n">
        <v>1.17349531274639</v>
      </c>
      <c r="F396" s="7" t="n">
        <v>3.26007594893968</v>
      </c>
      <c r="G396" s="7" t="n">
        <v>2.77809030298548</v>
      </c>
      <c r="H396" s="7" t="n">
        <v>97.0096982758621</v>
      </c>
    </row>
    <row r="397" customFormat="false" ht="12.75" hidden="false" customHeight="false" outlineLevel="0" collapsed="false">
      <c r="B397" s="7" t="n">
        <v>846</v>
      </c>
      <c r="C397" s="7" t="s">
        <v>689</v>
      </c>
      <c r="D397" s="8" t="s">
        <v>304</v>
      </c>
      <c r="E397" s="7" t="n">
        <v>1.17311051634001</v>
      </c>
      <c r="F397" s="7" t="n">
        <v>4.66139064551439</v>
      </c>
      <c r="G397" s="7" t="n">
        <v>3.97353069517905</v>
      </c>
      <c r="H397" s="7" t="n">
        <v>97.0096982758621</v>
      </c>
    </row>
    <row r="398" customFormat="false" ht="12.75" hidden="false" customHeight="false" outlineLevel="0" collapsed="false">
      <c r="B398" s="7" t="n">
        <v>3686</v>
      </c>
      <c r="C398" s="7" t="s">
        <v>690</v>
      </c>
      <c r="D398" s="8" t="s">
        <v>691</v>
      </c>
      <c r="E398" s="7" t="n">
        <v>1.17064384871229</v>
      </c>
      <c r="F398" s="7" t="n">
        <v>5.54054324519171</v>
      </c>
      <c r="G398" s="7" t="n">
        <v>4.73290254015886</v>
      </c>
      <c r="H398" s="7" t="n">
        <v>97.0096982758621</v>
      </c>
    </row>
    <row r="399" customFormat="false" ht="12.75" hidden="false" customHeight="false" outlineLevel="0" collapsed="false">
      <c r="B399" s="7" t="n">
        <v>7451</v>
      </c>
      <c r="C399" s="7" t="s">
        <v>692</v>
      </c>
      <c r="D399" s="8" t="s">
        <v>29</v>
      </c>
      <c r="E399" s="7" t="n">
        <v>1.17020109908284</v>
      </c>
      <c r="F399" s="7" t="n">
        <v>3.56179160174964</v>
      </c>
      <c r="G399" s="7" t="n">
        <v>3.04374316905122</v>
      </c>
      <c r="H399" s="7" t="n">
        <v>97.0096982758621</v>
      </c>
    </row>
    <row r="400" customFormat="false" ht="12.75" hidden="false" customHeight="false" outlineLevel="0" collapsed="false">
      <c r="B400" s="7" t="n">
        <v>2337</v>
      </c>
      <c r="C400" s="7" t="s">
        <v>693</v>
      </c>
      <c r="D400" s="8" t="s">
        <v>694</v>
      </c>
      <c r="E400" s="7" t="n">
        <v>1.16943411882792</v>
      </c>
      <c r="F400" s="7" t="n">
        <v>4.05584154142667</v>
      </c>
      <c r="G400" s="7" t="n">
        <v>3.46820866274338</v>
      </c>
      <c r="H400" s="7" t="n">
        <v>97.0096982758621</v>
      </c>
    </row>
    <row r="401" customFormat="false" ht="12.75" hidden="false" customHeight="false" outlineLevel="0" collapsed="false">
      <c r="B401" s="7" t="n">
        <v>1757</v>
      </c>
      <c r="C401" s="7" t="s">
        <v>695</v>
      </c>
      <c r="D401" s="8" t="s">
        <v>696</v>
      </c>
      <c r="E401" s="7" t="n">
        <v>1.16827168748459</v>
      </c>
      <c r="F401" s="7" t="n">
        <v>3.375939196241</v>
      </c>
      <c r="G401" s="7" t="n">
        <v>2.88968673332291</v>
      </c>
      <c r="H401" s="7" t="n">
        <v>97.0096982758621</v>
      </c>
    </row>
    <row r="402" customFormat="false" ht="12.75" hidden="false" customHeight="false" outlineLevel="0" collapsed="false">
      <c r="B402" s="7" t="n">
        <v>5575</v>
      </c>
      <c r="C402" s="7" t="s">
        <v>697</v>
      </c>
      <c r="D402" s="8" t="s">
        <v>698</v>
      </c>
      <c r="E402" s="7" t="n">
        <v>1.16813656286112</v>
      </c>
      <c r="F402" s="7" t="n">
        <v>4.84604544203004</v>
      </c>
      <c r="G402" s="7" t="n">
        <v>4.14852646180392</v>
      </c>
      <c r="H402" s="7" t="n">
        <v>97.0096982758621</v>
      </c>
    </row>
    <row r="403" customFormat="false" ht="12.75" hidden="false" customHeight="false" outlineLevel="0" collapsed="false">
      <c r="B403" s="7" t="n">
        <v>3102</v>
      </c>
      <c r="C403" s="7" t="s">
        <v>699</v>
      </c>
      <c r="D403" s="8" t="s">
        <v>29</v>
      </c>
      <c r="E403" s="7" t="n">
        <v>1.16804200161381</v>
      </c>
      <c r="F403" s="7" t="n">
        <v>3.09475571047189</v>
      </c>
      <c r="G403" s="7" t="n">
        <v>2.64952433747764</v>
      </c>
      <c r="H403" s="7" t="n">
        <v>97.0096982758621</v>
      </c>
    </row>
    <row r="404" customFormat="false" ht="12.75" hidden="false" customHeight="false" outlineLevel="0" collapsed="false">
      <c r="B404" s="7" t="n">
        <v>5483</v>
      </c>
      <c r="C404" s="7" t="s">
        <v>700</v>
      </c>
      <c r="D404" s="8" t="s">
        <v>701</v>
      </c>
      <c r="E404" s="7" t="n">
        <v>1.16692890225487</v>
      </c>
      <c r="F404" s="7" t="n">
        <v>5.00180787805768</v>
      </c>
      <c r="G404" s="7" t="n">
        <v>4.28630044931842</v>
      </c>
      <c r="H404" s="7" t="n">
        <v>97.0096982758621</v>
      </c>
    </row>
    <row r="405" customFormat="false" ht="12.75" hidden="false" customHeight="false" outlineLevel="0" collapsed="false">
      <c r="B405" s="7" t="n">
        <v>1362</v>
      </c>
      <c r="C405" s="7" t="s">
        <v>702</v>
      </c>
      <c r="D405" s="8" t="s">
        <v>703</v>
      </c>
      <c r="E405" s="7" t="n">
        <v>1.16507380256324</v>
      </c>
      <c r="F405" s="7" t="n">
        <v>3.41084162439131</v>
      </c>
      <c r="G405" s="7" t="n">
        <v>2.92757558953539</v>
      </c>
      <c r="H405" s="7" t="n">
        <v>97.0096982758621</v>
      </c>
    </row>
    <row r="406" customFormat="false" ht="12.75" hidden="false" customHeight="false" outlineLevel="0" collapsed="false">
      <c r="B406" s="7" t="n">
        <v>87</v>
      </c>
      <c r="C406" s="7" t="s">
        <v>704</v>
      </c>
      <c r="D406" s="8" t="s">
        <v>705</v>
      </c>
      <c r="E406" s="7" t="n">
        <v>1.16165734374209</v>
      </c>
      <c r="F406" s="7" t="n">
        <v>6.85228939781794</v>
      </c>
      <c r="G406" s="7" t="n">
        <v>5.89871827069454</v>
      </c>
      <c r="H406" s="7" t="n">
        <v>97.0096982758621</v>
      </c>
    </row>
    <row r="407" customFormat="false" ht="12.75" hidden="false" customHeight="false" outlineLevel="0" collapsed="false">
      <c r="B407" s="7" t="n">
        <v>397</v>
      </c>
      <c r="C407" s="7" t="s">
        <v>706</v>
      </c>
      <c r="D407" s="8" t="s">
        <v>707</v>
      </c>
      <c r="E407" s="7" t="n">
        <v>1.15929442834774</v>
      </c>
      <c r="F407" s="7" t="n">
        <v>4.01619444463971</v>
      </c>
      <c r="G407" s="7" t="n">
        <v>3.46434378224669</v>
      </c>
      <c r="H407" s="7" t="n">
        <v>97.0096982758621</v>
      </c>
    </row>
    <row r="408" customFormat="false" ht="12.75" hidden="false" customHeight="false" outlineLevel="0" collapsed="false">
      <c r="B408" s="7" t="n">
        <v>6222</v>
      </c>
      <c r="C408" s="7" t="s">
        <v>708</v>
      </c>
      <c r="D408" s="8" t="s">
        <v>29</v>
      </c>
      <c r="E408" s="7" t="n">
        <v>1.15663264251074</v>
      </c>
      <c r="F408" s="7" t="n">
        <v>4.56735286211</v>
      </c>
      <c r="G408" s="7" t="n">
        <v>3.94883621146597</v>
      </c>
      <c r="H408" s="7" t="n">
        <v>97.0096982758621</v>
      </c>
    </row>
    <row r="409" customFormat="false" ht="12.75" hidden="false" customHeight="false" outlineLevel="0" collapsed="false">
      <c r="B409" s="7" t="n">
        <v>3950</v>
      </c>
      <c r="C409" s="7" t="s">
        <v>709</v>
      </c>
      <c r="D409" s="8" t="s">
        <v>710</v>
      </c>
      <c r="E409" s="7" t="n">
        <v>1.15502030683246</v>
      </c>
      <c r="F409" s="7" t="n">
        <v>2.7382804263813</v>
      </c>
      <c r="G409" s="7" t="n">
        <v>2.37076388197087</v>
      </c>
      <c r="H409" s="7" t="n">
        <v>97.0096982758621</v>
      </c>
    </row>
    <row r="410" customFormat="false" ht="12.75" hidden="false" customHeight="false" outlineLevel="0" collapsed="false">
      <c r="B410" s="7" t="n">
        <v>1807</v>
      </c>
      <c r="C410" s="7" t="s">
        <v>711</v>
      </c>
      <c r="D410" s="8" t="s">
        <v>29</v>
      </c>
      <c r="E410" s="7" t="n">
        <v>1.15364866857419</v>
      </c>
      <c r="F410" s="7" t="n">
        <v>3.10449298974892</v>
      </c>
      <c r="G410" s="7" t="n">
        <v>2.69102116989032</v>
      </c>
      <c r="H410" s="7" t="n">
        <v>97.0096982758621</v>
      </c>
    </row>
    <row r="411" customFormat="false" ht="12.75" hidden="false" customHeight="false" outlineLevel="0" collapsed="false">
      <c r="B411" s="7" t="n">
        <v>7672</v>
      </c>
      <c r="C411" s="7" t="s">
        <v>712</v>
      </c>
      <c r="D411" s="8" t="s">
        <v>713</v>
      </c>
      <c r="E411" s="7" t="n">
        <v>1.15363688193096</v>
      </c>
      <c r="F411" s="7" t="n">
        <v>5.13101294975824</v>
      </c>
      <c r="G411" s="7" t="n">
        <v>4.4476845618614</v>
      </c>
      <c r="H411" s="7" t="n">
        <v>97.0096982758621</v>
      </c>
    </row>
    <row r="412" customFormat="false" ht="12.75" hidden="false" customHeight="false" outlineLevel="0" collapsed="false">
      <c r="B412" s="7" t="n">
        <v>4407</v>
      </c>
      <c r="C412" s="7" t="s">
        <v>714</v>
      </c>
      <c r="D412" s="8" t="s">
        <v>715</v>
      </c>
      <c r="E412" s="7" t="n">
        <v>1.15292817199889</v>
      </c>
      <c r="F412" s="7" t="n">
        <v>2.90576914741761</v>
      </c>
      <c r="G412" s="7" t="n">
        <v>2.52033840267753</v>
      </c>
      <c r="H412" s="7" t="n">
        <v>97.0096982758621</v>
      </c>
    </row>
    <row r="413" customFormat="false" ht="12.75" hidden="false" customHeight="false" outlineLevel="0" collapsed="false">
      <c r="B413" s="7" t="n">
        <v>3062</v>
      </c>
      <c r="C413" s="7" t="s">
        <v>716</v>
      </c>
      <c r="D413" s="8" t="s">
        <v>29</v>
      </c>
      <c r="E413" s="7" t="n">
        <v>1.15265137158448</v>
      </c>
      <c r="F413" s="7" t="n">
        <v>4.0321321446479</v>
      </c>
      <c r="G413" s="7" t="n">
        <v>3.49813676888718</v>
      </c>
      <c r="H413" s="7" t="n">
        <v>97.0096982758621</v>
      </c>
    </row>
    <row r="414" customFormat="false" ht="12.75" hidden="false" customHeight="false" outlineLevel="0" collapsed="false">
      <c r="B414" s="7" t="n">
        <v>2085</v>
      </c>
      <c r="C414" s="7" t="s">
        <v>717</v>
      </c>
      <c r="D414" s="8" t="s">
        <v>718</v>
      </c>
      <c r="E414" s="7" t="n">
        <v>1.15135199433727</v>
      </c>
      <c r="F414" s="7" t="n">
        <v>3.08653346983198</v>
      </c>
      <c r="G414" s="7" t="n">
        <v>2.6807904837205</v>
      </c>
      <c r="H414" s="7" t="n">
        <v>97.0096982758621</v>
      </c>
    </row>
    <row r="415" customFormat="false" ht="12.75" hidden="false" customHeight="false" outlineLevel="0" collapsed="false">
      <c r="B415" s="7" t="n">
        <v>5133</v>
      </c>
      <c r="C415" s="7" t="s">
        <v>719</v>
      </c>
      <c r="D415" s="8" t="s">
        <v>720</v>
      </c>
      <c r="E415" s="7" t="n">
        <v>1.15127234636915</v>
      </c>
      <c r="F415" s="7" t="n">
        <v>2.94671675743199</v>
      </c>
      <c r="G415" s="7" t="n">
        <v>2.5595305634894</v>
      </c>
      <c r="H415" s="7" t="n">
        <v>97.0096982758621</v>
      </c>
    </row>
    <row r="416" customFormat="false" ht="12.75" hidden="false" customHeight="false" outlineLevel="0" collapsed="false">
      <c r="B416" s="7" t="n">
        <v>2978</v>
      </c>
      <c r="C416" s="7" t="s">
        <v>721</v>
      </c>
      <c r="D416" s="8" t="s">
        <v>722</v>
      </c>
      <c r="E416" s="7" t="n">
        <v>1.14952884561661</v>
      </c>
      <c r="F416" s="7" t="n">
        <v>3.20767461800311</v>
      </c>
      <c r="G416" s="7" t="n">
        <v>2.79042551236067</v>
      </c>
      <c r="H416" s="7" t="n">
        <v>97.0096982758621</v>
      </c>
    </row>
    <row r="417" customFormat="false" ht="12.75" hidden="false" customHeight="false" outlineLevel="0" collapsed="false">
      <c r="B417" s="7" t="n">
        <v>4649</v>
      </c>
      <c r="C417" s="7" t="s">
        <v>723</v>
      </c>
      <c r="D417" s="8" t="s">
        <v>724</v>
      </c>
      <c r="E417" s="7" t="n">
        <v>1.14659796832305</v>
      </c>
      <c r="F417" s="7" t="n">
        <v>5.30195995063273</v>
      </c>
      <c r="G417" s="7" t="n">
        <v>4.62407931734529</v>
      </c>
      <c r="H417" s="7" t="n">
        <v>97.0096982758621</v>
      </c>
    </row>
    <row r="418" customFormat="false" ht="12.75" hidden="false" customHeight="false" outlineLevel="0" collapsed="false">
      <c r="B418" s="7" t="n">
        <v>720</v>
      </c>
      <c r="C418" s="7" t="s">
        <v>725</v>
      </c>
      <c r="D418" s="8" t="s">
        <v>726</v>
      </c>
      <c r="E418" s="7" t="n">
        <v>1.14605123540082</v>
      </c>
      <c r="F418" s="7" t="n">
        <v>3.24354149737008</v>
      </c>
      <c r="G418" s="7" t="n">
        <v>2.83018891056444</v>
      </c>
      <c r="H418" s="7" t="n">
        <v>97.0096982758621</v>
      </c>
    </row>
    <row r="419" customFormat="false" ht="12.75" hidden="false" customHeight="false" outlineLevel="0" collapsed="false">
      <c r="B419" s="7" t="n">
        <v>6176</v>
      </c>
      <c r="C419" s="7" t="s">
        <v>727</v>
      </c>
      <c r="D419" s="8" t="s">
        <v>29</v>
      </c>
      <c r="E419" s="7" t="n">
        <v>1.14514343869784</v>
      </c>
      <c r="F419" s="7" t="n">
        <v>3.05275180392199</v>
      </c>
      <c r="G419" s="7" t="n">
        <v>2.66582482225398</v>
      </c>
      <c r="H419" s="7" t="n">
        <v>97.0096982758621</v>
      </c>
    </row>
    <row r="420" customFormat="false" ht="12.75" hidden="false" customHeight="false" outlineLevel="0" collapsed="false">
      <c r="B420" s="7" t="n">
        <v>4289</v>
      </c>
      <c r="C420" s="7" t="s">
        <v>728</v>
      </c>
      <c r="D420" s="8" t="s">
        <v>729</v>
      </c>
      <c r="E420" s="7" t="n">
        <v>1.1448112868926</v>
      </c>
      <c r="F420" s="7" t="n">
        <v>2.94252328237251</v>
      </c>
      <c r="G420" s="7" t="n">
        <v>2.570312955561</v>
      </c>
      <c r="H420" s="7" t="n">
        <v>97.0096982758621</v>
      </c>
    </row>
    <row r="421" customFormat="false" ht="12.75" hidden="false" customHeight="false" outlineLevel="0" collapsed="false">
      <c r="B421" s="7" t="n">
        <v>370</v>
      </c>
      <c r="C421" s="7" t="s">
        <v>730</v>
      </c>
      <c r="D421" s="8" t="s">
        <v>731</v>
      </c>
      <c r="E421" s="7" t="n">
        <v>1.14401955901148</v>
      </c>
      <c r="F421" s="7" t="n">
        <v>3.36384897428796</v>
      </c>
      <c r="G421" s="7" t="n">
        <v>2.94037715333695</v>
      </c>
      <c r="H421" s="7" t="n">
        <v>97.0096982758621</v>
      </c>
    </row>
    <row r="422" customFormat="false" ht="12.75" hidden="false" customHeight="false" outlineLevel="0" collapsed="false">
      <c r="B422" s="7" t="n">
        <v>6434</v>
      </c>
      <c r="C422" s="7" t="s">
        <v>732</v>
      </c>
      <c r="D422" s="8" t="s">
        <v>733</v>
      </c>
      <c r="E422" s="7" t="n">
        <v>1.14352167930104</v>
      </c>
      <c r="F422" s="7" t="n">
        <v>4.14039448989147</v>
      </c>
      <c r="G422" s="7" t="n">
        <v>3.6207398292809</v>
      </c>
      <c r="H422" s="7" t="n">
        <v>97.0096982758621</v>
      </c>
    </row>
    <row r="423" customFormat="false" ht="12.75" hidden="false" customHeight="false" outlineLevel="0" collapsed="false">
      <c r="B423" s="7" t="n">
        <v>1296</v>
      </c>
      <c r="C423" s="7" t="s">
        <v>734</v>
      </c>
      <c r="D423" s="8" t="s">
        <v>735</v>
      </c>
      <c r="E423" s="7" t="n">
        <v>1.1429738631354</v>
      </c>
      <c r="F423" s="7" t="n">
        <v>3.92641764027364</v>
      </c>
      <c r="G423" s="7" t="n">
        <v>3.43526459083039</v>
      </c>
      <c r="H423" s="7" t="n">
        <v>97.0096982758621</v>
      </c>
    </row>
    <row r="424" customFormat="false" ht="12.75" hidden="false" customHeight="false" outlineLevel="0" collapsed="false">
      <c r="B424" s="7" t="n">
        <v>5938</v>
      </c>
      <c r="C424" s="7" t="s">
        <v>736</v>
      </c>
      <c r="D424" s="8" t="s">
        <v>737</v>
      </c>
      <c r="E424" s="7" t="n">
        <v>1.14149571129652</v>
      </c>
      <c r="F424" s="7" t="n">
        <v>2.79676937817269</v>
      </c>
      <c r="G424" s="7" t="n">
        <v>2.45009188426657</v>
      </c>
      <c r="H424" s="7" t="n">
        <v>97.0096982758621</v>
      </c>
    </row>
    <row r="425" customFormat="false" ht="12.75" hidden="false" customHeight="false" outlineLevel="0" collapsed="false">
      <c r="B425" s="7" t="n">
        <v>5449</v>
      </c>
      <c r="C425" s="7" t="s">
        <v>738</v>
      </c>
      <c r="D425" s="8" t="s">
        <v>29</v>
      </c>
      <c r="E425" s="7" t="n">
        <v>1.1407190102398</v>
      </c>
      <c r="F425" s="7" t="n">
        <v>2.87230799352467</v>
      </c>
      <c r="G425" s="7" t="n">
        <v>2.51798029816375</v>
      </c>
      <c r="H425" s="7" t="n">
        <v>97.0096982758621</v>
      </c>
    </row>
    <row r="426" customFormat="false" ht="12.75" hidden="false" customHeight="false" outlineLevel="0" collapsed="false">
      <c r="B426" s="7" t="n">
        <v>4274</v>
      </c>
      <c r="C426" s="7" t="s">
        <v>739</v>
      </c>
      <c r="D426" s="8" t="s">
        <v>740</v>
      </c>
      <c r="E426" s="7" t="n">
        <v>1.14038465947947</v>
      </c>
      <c r="F426" s="7" t="n">
        <v>2.94740227417363</v>
      </c>
      <c r="G426" s="7" t="n">
        <v>2.58456850473504</v>
      </c>
      <c r="H426" s="7" t="n">
        <v>97.0096982758621</v>
      </c>
    </row>
    <row r="427" customFormat="false" ht="12.75" hidden="false" customHeight="false" outlineLevel="0" collapsed="false">
      <c r="B427" s="7" t="n">
        <v>2710</v>
      </c>
      <c r="C427" s="7" t="s">
        <v>741</v>
      </c>
      <c r="D427" s="8" t="s">
        <v>742</v>
      </c>
      <c r="E427" s="7" t="n">
        <v>1.14024017659322</v>
      </c>
      <c r="F427" s="7" t="n">
        <v>4.03248338487679</v>
      </c>
      <c r="G427" s="7" t="n">
        <v>3.53652104850834</v>
      </c>
      <c r="H427" s="7" t="n">
        <v>97.0096982758621</v>
      </c>
    </row>
    <row r="428" customFormat="false" ht="12.75" hidden="false" customHeight="false" outlineLevel="0" collapsed="false">
      <c r="B428" s="7" t="n">
        <v>1275</v>
      </c>
      <c r="C428" s="7" t="s">
        <v>743</v>
      </c>
      <c r="D428" s="8" t="s">
        <v>744</v>
      </c>
      <c r="E428" s="7" t="n">
        <v>1.14012540889285</v>
      </c>
      <c r="F428" s="7" t="n">
        <v>3.10317023474588</v>
      </c>
      <c r="G428" s="7" t="n">
        <v>2.72177973628296</v>
      </c>
      <c r="H428" s="7" t="n">
        <v>97.0096982758621</v>
      </c>
    </row>
    <row r="429" customFormat="false" ht="12.75" hidden="false" customHeight="false" outlineLevel="0" collapsed="false">
      <c r="B429" s="7" t="n">
        <v>2068</v>
      </c>
      <c r="C429" s="7" t="s">
        <v>745</v>
      </c>
      <c r="D429" s="8" t="s">
        <v>746</v>
      </c>
      <c r="E429" s="7" t="n">
        <v>1.1400993437156</v>
      </c>
      <c r="F429" s="7" t="n">
        <v>6.28601775761939</v>
      </c>
      <c r="G429" s="7" t="n">
        <v>5.51357019216693</v>
      </c>
      <c r="H429" s="7" t="n">
        <v>97.0096982758621</v>
      </c>
    </row>
    <row r="430" customFormat="false" ht="12.75" hidden="false" customHeight="false" outlineLevel="0" collapsed="false">
      <c r="B430" s="7" t="n">
        <v>7265</v>
      </c>
      <c r="C430" s="7" t="s">
        <v>747</v>
      </c>
      <c r="D430" s="8" t="s">
        <v>29</v>
      </c>
      <c r="E430" s="7" t="n">
        <v>1.13958337644114</v>
      </c>
      <c r="F430" s="7" t="n">
        <v>4.76040942118123</v>
      </c>
      <c r="G430" s="7" t="n">
        <v>4.17732437976391</v>
      </c>
      <c r="H430" s="7" t="n">
        <v>97.0096982758621</v>
      </c>
    </row>
    <row r="431" customFormat="false" ht="12.75" hidden="false" customHeight="false" outlineLevel="0" collapsed="false">
      <c r="B431" s="7" t="n">
        <v>7425</v>
      </c>
      <c r="C431" s="7" t="s">
        <v>748</v>
      </c>
      <c r="D431" s="8" t="s">
        <v>29</v>
      </c>
      <c r="E431" s="7" t="n">
        <v>1.13912263060467</v>
      </c>
      <c r="F431" s="7" t="n">
        <v>2.66192814338155</v>
      </c>
      <c r="G431" s="7" t="n">
        <v>2.33682315833594</v>
      </c>
      <c r="H431" s="7" t="n">
        <v>97.0096982758621</v>
      </c>
    </row>
    <row r="432" customFormat="false" ht="12.75" hidden="false" customHeight="false" outlineLevel="0" collapsed="false">
      <c r="B432" s="7" t="n">
        <v>3512</v>
      </c>
      <c r="C432" s="7" t="s">
        <v>749</v>
      </c>
      <c r="D432" s="8" t="s">
        <v>750</v>
      </c>
      <c r="E432" s="7" t="n">
        <v>1.13867885014248</v>
      </c>
      <c r="F432" s="7" t="n">
        <v>2.80204314913378</v>
      </c>
      <c r="G432" s="7" t="n">
        <v>2.46078439832545</v>
      </c>
      <c r="H432" s="7" t="n">
        <v>97.0096982758621</v>
      </c>
    </row>
    <row r="433" customFormat="false" ht="12.75" hidden="false" customHeight="false" outlineLevel="0" collapsed="false">
      <c r="B433" s="7" t="n">
        <v>3234</v>
      </c>
      <c r="C433" s="7" t="s">
        <v>751</v>
      </c>
      <c r="D433" s="8" t="s">
        <v>29</v>
      </c>
      <c r="E433" s="7" t="n">
        <v>1.13725466003628</v>
      </c>
      <c r="F433" s="7" t="n">
        <v>5.66794803392457</v>
      </c>
      <c r="G433" s="7" t="n">
        <v>4.98388640038086</v>
      </c>
      <c r="H433" s="7" t="n">
        <v>97.0096982758621</v>
      </c>
    </row>
    <row r="434" customFormat="false" ht="12.75" hidden="false" customHeight="false" outlineLevel="0" collapsed="false">
      <c r="B434" s="7" t="n">
        <v>1557</v>
      </c>
      <c r="C434" s="7" t="s">
        <v>752</v>
      </c>
      <c r="D434" s="8" t="s">
        <v>753</v>
      </c>
      <c r="E434" s="7" t="n">
        <v>1.13266961486824</v>
      </c>
      <c r="F434" s="7" t="n">
        <v>2.66489174076984</v>
      </c>
      <c r="G434" s="7" t="n">
        <v>2.3527529173455</v>
      </c>
      <c r="H434" s="7" t="n">
        <v>97.0096982758621</v>
      </c>
    </row>
    <row r="435" customFormat="false" ht="12.75" hidden="false" customHeight="false" outlineLevel="0" collapsed="false">
      <c r="B435" s="7" t="n">
        <v>6793</v>
      </c>
      <c r="C435" s="7" t="s">
        <v>754</v>
      </c>
      <c r="D435" s="8" t="s">
        <v>29</v>
      </c>
      <c r="E435" s="7" t="n">
        <v>1.12996381535998</v>
      </c>
      <c r="F435" s="7" t="n">
        <v>3.7828061923419</v>
      </c>
      <c r="G435" s="7" t="n">
        <v>3.3477232995614</v>
      </c>
      <c r="H435" s="7" t="n">
        <v>97.0096982758621</v>
      </c>
    </row>
    <row r="436" customFormat="false" ht="12.75" hidden="false" customHeight="false" outlineLevel="0" collapsed="false">
      <c r="B436" s="7" t="n">
        <v>7344</v>
      </c>
      <c r="C436" s="7" t="s">
        <v>755</v>
      </c>
      <c r="D436" s="8" t="s">
        <v>29</v>
      </c>
      <c r="E436" s="7" t="n">
        <v>1.12776174366955</v>
      </c>
      <c r="F436" s="7" t="n">
        <v>3.43755206731442</v>
      </c>
      <c r="G436" s="7" t="n">
        <v>3.04811906114957</v>
      </c>
      <c r="H436" s="7" t="n">
        <v>97.0096982758621</v>
      </c>
    </row>
    <row r="437" customFormat="false" ht="12.75" hidden="false" customHeight="false" outlineLevel="0" collapsed="false">
      <c r="B437" s="7" t="n">
        <v>2745</v>
      </c>
      <c r="C437" s="7" t="s">
        <v>756</v>
      </c>
      <c r="D437" s="8" t="s">
        <v>757</v>
      </c>
      <c r="E437" s="7" t="n">
        <v>1.12557255527448</v>
      </c>
      <c r="F437" s="7" t="n">
        <v>3.02820639435036</v>
      </c>
      <c r="G437" s="7" t="n">
        <v>2.69036978572378</v>
      </c>
      <c r="H437" s="7" t="n">
        <v>97.0096982758621</v>
      </c>
    </row>
    <row r="438" customFormat="false" ht="12.75" hidden="false" customHeight="false" outlineLevel="0" collapsed="false">
      <c r="B438" s="7" t="n">
        <v>5929</v>
      </c>
      <c r="C438" s="7" t="s">
        <v>758</v>
      </c>
      <c r="D438" s="8" t="s">
        <v>112</v>
      </c>
      <c r="E438" s="7" t="n">
        <v>1.12381003776503</v>
      </c>
      <c r="F438" s="7" t="n">
        <v>4.04086116819174</v>
      </c>
      <c r="G438" s="7" t="n">
        <v>3.5956799035431</v>
      </c>
      <c r="H438" s="7" t="n">
        <v>97.0096982758621</v>
      </c>
    </row>
    <row r="439" customFormat="false" ht="12.75" hidden="false" customHeight="false" outlineLevel="0" collapsed="false">
      <c r="B439" s="7" t="n">
        <v>3518</v>
      </c>
      <c r="C439" s="7" t="s">
        <v>759</v>
      </c>
      <c r="D439" s="8" t="s">
        <v>760</v>
      </c>
      <c r="E439" s="7" t="n">
        <v>1.12321202727993</v>
      </c>
      <c r="F439" s="7" t="n">
        <v>2.75583264975894</v>
      </c>
      <c r="G439" s="7" t="n">
        <v>2.45352843704203</v>
      </c>
      <c r="H439" s="7" t="n">
        <v>97.0096982758621</v>
      </c>
    </row>
    <row r="440" customFormat="false" ht="12.75" hidden="false" customHeight="false" outlineLevel="0" collapsed="false">
      <c r="B440" s="7" t="n">
        <v>7648</v>
      </c>
      <c r="C440" s="7" t="s">
        <v>761</v>
      </c>
      <c r="D440" s="8" t="s">
        <v>29</v>
      </c>
      <c r="E440" s="7" t="n">
        <v>1.12199277839154</v>
      </c>
      <c r="F440" s="7" t="n">
        <v>3.77871077138973</v>
      </c>
      <c r="G440" s="7" t="n">
        <v>3.36785658888715</v>
      </c>
      <c r="H440" s="7" t="n">
        <v>97.0096982758621</v>
      </c>
    </row>
    <row r="441" customFormat="false" ht="12.75" hidden="false" customHeight="false" outlineLevel="0" collapsed="false">
      <c r="B441" s="7" t="n">
        <v>6897</v>
      </c>
      <c r="C441" s="7" t="s">
        <v>762</v>
      </c>
      <c r="D441" s="8" t="s">
        <v>763</v>
      </c>
      <c r="E441" s="7" t="n">
        <v>1.12168472455136</v>
      </c>
      <c r="F441" s="7" t="n">
        <v>2.41995065327934</v>
      </c>
      <c r="G441" s="7" t="n">
        <v>2.15742498788797</v>
      </c>
      <c r="H441" s="7" t="n">
        <v>97.0096982758621</v>
      </c>
    </row>
    <row r="442" customFormat="false" ht="12.75" hidden="false" customHeight="false" outlineLevel="0" collapsed="false">
      <c r="B442" s="7" t="n">
        <v>2867</v>
      </c>
      <c r="C442" s="7" t="s">
        <v>764</v>
      </c>
      <c r="D442" s="8" t="s">
        <v>765</v>
      </c>
      <c r="E442" s="7" t="n">
        <v>1.1201093747898</v>
      </c>
      <c r="F442" s="7" t="n">
        <v>3.04431594864403</v>
      </c>
      <c r="G442" s="7" t="n">
        <v>2.7178738230053</v>
      </c>
      <c r="H442" s="7" t="n">
        <v>97.0096982758621</v>
      </c>
    </row>
    <row r="443" customFormat="false" ht="12.75" hidden="false" customHeight="false" outlineLevel="0" collapsed="false">
      <c r="B443" s="7" t="n">
        <v>6825</v>
      </c>
      <c r="C443" s="7" t="s">
        <v>766</v>
      </c>
      <c r="D443" s="8" t="s">
        <v>29</v>
      </c>
      <c r="E443" s="7" t="n">
        <v>1.119461030835</v>
      </c>
      <c r="F443" s="7" t="n">
        <v>2.82533375384132</v>
      </c>
      <c r="G443" s="7" t="n">
        <v>2.52383394867611</v>
      </c>
      <c r="H443" s="7" t="n">
        <v>97.0096982758621</v>
      </c>
    </row>
    <row r="444" customFormat="false" ht="12.75" hidden="false" customHeight="false" outlineLevel="0" collapsed="false">
      <c r="B444" s="7" t="n">
        <v>5731</v>
      </c>
      <c r="C444" s="7" t="s">
        <v>767</v>
      </c>
      <c r="D444" s="8" t="s">
        <v>768</v>
      </c>
      <c r="E444" s="7" t="n">
        <v>1.11933887415335</v>
      </c>
      <c r="F444" s="7" t="n">
        <v>2.40938708156247</v>
      </c>
      <c r="G444" s="7" t="n">
        <v>2.15250907227259</v>
      </c>
      <c r="H444" s="7" t="n">
        <v>97.0096982758621</v>
      </c>
    </row>
    <row r="445" customFormat="false" ht="12.75" hidden="false" customHeight="false" outlineLevel="0" collapsed="false">
      <c r="B445" s="7" t="n">
        <v>7127</v>
      </c>
      <c r="C445" s="7" t="s">
        <v>769</v>
      </c>
      <c r="D445" s="8" t="s">
        <v>770</v>
      </c>
      <c r="E445" s="7" t="n">
        <v>1.11589445334967</v>
      </c>
      <c r="F445" s="7" t="n">
        <v>5.84215842451245</v>
      </c>
      <c r="G445" s="7" t="n">
        <v>5.23540412534139</v>
      </c>
      <c r="H445" s="7" t="n">
        <v>97.0096982758621</v>
      </c>
    </row>
    <row r="446" customFormat="false" ht="12.75" hidden="false" customHeight="false" outlineLevel="0" collapsed="false">
      <c r="B446" s="7" t="n">
        <v>6016</v>
      </c>
      <c r="C446" s="7" t="s">
        <v>771</v>
      </c>
      <c r="D446" s="8" t="s">
        <v>772</v>
      </c>
      <c r="E446" s="7" t="n">
        <v>1.1145895001902</v>
      </c>
      <c r="F446" s="7" t="n">
        <v>3.6123973050884</v>
      </c>
      <c r="G446" s="7" t="n">
        <v>3.24101142570601</v>
      </c>
      <c r="H446" s="7" t="n">
        <v>97.0096982758621</v>
      </c>
    </row>
    <row r="447" customFormat="false" ht="12.75" hidden="false" customHeight="false" outlineLevel="0" collapsed="false">
      <c r="B447" s="7" t="n">
        <v>4625</v>
      </c>
      <c r="C447" s="7" t="s">
        <v>773</v>
      </c>
      <c r="D447" s="8" t="s">
        <v>774</v>
      </c>
      <c r="E447" s="7" t="n">
        <v>1.11433463773701</v>
      </c>
      <c r="F447" s="7" t="n">
        <v>3.05368176681794</v>
      </c>
      <c r="G447" s="7" t="n">
        <v>2.74036331942383</v>
      </c>
      <c r="H447" s="7" t="n">
        <v>97.0096982758621</v>
      </c>
    </row>
    <row r="448" customFormat="false" ht="12.75" hidden="false" customHeight="false" outlineLevel="0" collapsed="false">
      <c r="B448" s="7" t="n">
        <v>1442</v>
      </c>
      <c r="C448" s="7" t="s">
        <v>775</v>
      </c>
      <c r="D448" s="8" t="s">
        <v>776</v>
      </c>
      <c r="E448" s="7" t="n">
        <v>1.11290593987007</v>
      </c>
      <c r="F448" s="7" t="n">
        <v>5.65000856918445</v>
      </c>
      <c r="G448" s="7" t="n">
        <v>5.07680691311977</v>
      </c>
      <c r="H448" s="7" t="n">
        <v>97.0096982758621</v>
      </c>
    </row>
    <row r="449" customFormat="false" ht="12.75" hidden="false" customHeight="false" outlineLevel="0" collapsed="false">
      <c r="B449" s="7" t="n">
        <v>5680</v>
      </c>
      <c r="C449" s="7" t="s">
        <v>777</v>
      </c>
      <c r="D449" s="8" t="s">
        <v>181</v>
      </c>
      <c r="E449" s="7" t="n">
        <v>1.11146273860257</v>
      </c>
      <c r="F449" s="7" t="n">
        <v>3.59779698022074</v>
      </c>
      <c r="G449" s="7" t="n">
        <v>3.23699288807847</v>
      </c>
      <c r="H449" s="7" t="n">
        <v>97.0096982758621</v>
      </c>
    </row>
    <row r="450" customFormat="false" ht="12.75" hidden="false" customHeight="false" outlineLevel="0" collapsed="false">
      <c r="B450" s="7" t="n">
        <v>2305</v>
      </c>
      <c r="C450" s="7" t="s">
        <v>778</v>
      </c>
      <c r="D450" s="8" t="s">
        <v>779</v>
      </c>
      <c r="E450" s="7" t="n">
        <v>1.11004138997938</v>
      </c>
      <c r="F450" s="7" t="n">
        <v>3.59173683888951</v>
      </c>
      <c r="G450" s="7" t="n">
        <v>3.23567830110931</v>
      </c>
      <c r="H450" s="7" t="n">
        <v>97.0096982758621</v>
      </c>
    </row>
    <row r="451" customFormat="false" ht="12.75" hidden="false" customHeight="false" outlineLevel="0" collapsed="false">
      <c r="B451" s="7" t="n">
        <v>4198</v>
      </c>
      <c r="C451" s="7" t="s">
        <v>780</v>
      </c>
      <c r="D451" s="8" t="s">
        <v>781</v>
      </c>
      <c r="E451" s="7" t="n">
        <v>1.10957168113198</v>
      </c>
      <c r="F451" s="7" t="n">
        <v>4.99931499806272</v>
      </c>
      <c r="G451" s="7" t="n">
        <v>4.50562598440009</v>
      </c>
      <c r="H451" s="7" t="n">
        <v>97.0096982758621</v>
      </c>
    </row>
    <row r="452" customFormat="false" ht="12.75" hidden="false" customHeight="false" outlineLevel="0" collapsed="false">
      <c r="B452" s="7" t="n">
        <v>4461</v>
      </c>
      <c r="C452" s="7" t="s">
        <v>782</v>
      </c>
      <c r="D452" s="8" t="s">
        <v>783</v>
      </c>
      <c r="E452" s="7" t="n">
        <v>1.10595155724204</v>
      </c>
      <c r="F452" s="7" t="n">
        <v>4.92100490159762</v>
      </c>
      <c r="G452" s="7" t="n">
        <v>4.44956641127151</v>
      </c>
      <c r="H452" s="7" t="n">
        <v>97.0096982758621</v>
      </c>
    </row>
    <row r="453" customFormat="false" ht="12.75" hidden="false" customHeight="false" outlineLevel="0" collapsed="false">
      <c r="B453" s="7" t="n">
        <v>5743</v>
      </c>
      <c r="C453" s="7" t="s">
        <v>784</v>
      </c>
      <c r="D453" s="8" t="s">
        <v>785</v>
      </c>
      <c r="E453" s="7" t="n">
        <v>1.10531015582441</v>
      </c>
      <c r="F453" s="7" t="n">
        <v>4.79304018803078</v>
      </c>
      <c r="G453" s="7" t="n">
        <v>4.33637577902813</v>
      </c>
      <c r="H453" s="7" t="n">
        <v>97.0096982758621</v>
      </c>
    </row>
    <row r="454" customFormat="false" ht="12.75" hidden="false" customHeight="false" outlineLevel="0" collapsed="false">
      <c r="B454" s="7" t="n">
        <v>3946</v>
      </c>
      <c r="C454" s="7" t="s">
        <v>786</v>
      </c>
      <c r="D454" s="8" t="s">
        <v>29</v>
      </c>
      <c r="E454" s="7" t="n">
        <v>1.10518496046247</v>
      </c>
      <c r="F454" s="7" t="n">
        <v>4.53436860170607</v>
      </c>
      <c r="G454" s="7" t="n">
        <v>4.10281424731715</v>
      </c>
      <c r="H454" s="7" t="n">
        <v>97.0096982758621</v>
      </c>
    </row>
    <row r="455" customFormat="false" ht="12.75" hidden="false" customHeight="false" outlineLevel="0" collapsed="false">
      <c r="B455" s="7" t="n">
        <v>6585</v>
      </c>
      <c r="C455" s="7" t="s">
        <v>787</v>
      </c>
      <c r="D455" s="8" t="s">
        <v>29</v>
      </c>
      <c r="E455" s="7" t="n">
        <v>1.10508143461766</v>
      </c>
      <c r="F455" s="7" t="n">
        <v>2.81225609787041</v>
      </c>
      <c r="G455" s="7" t="n">
        <v>2.54484059705826</v>
      </c>
      <c r="H455" s="7" t="n">
        <v>97.0096982758621</v>
      </c>
    </row>
    <row r="456" customFormat="false" ht="12.75" hidden="false" customHeight="false" outlineLevel="0" collapsed="false">
      <c r="B456" s="7" t="n">
        <v>2504</v>
      </c>
      <c r="C456" s="7" t="s">
        <v>788</v>
      </c>
      <c r="D456" s="8" t="s">
        <v>789</v>
      </c>
      <c r="E456" s="7" t="n">
        <v>1.10486107539391</v>
      </c>
      <c r="F456" s="7" t="n">
        <v>3.20279520155445</v>
      </c>
      <c r="G456" s="7" t="n">
        <v>2.89882164634372</v>
      </c>
      <c r="H456" s="7" t="n">
        <v>97.0096982758621</v>
      </c>
    </row>
    <row r="457" customFormat="false" ht="12.75" hidden="false" customHeight="false" outlineLevel="0" collapsed="false">
      <c r="B457" s="7" t="n">
        <v>5429</v>
      </c>
      <c r="C457" s="7" t="s">
        <v>790</v>
      </c>
      <c r="D457" s="8" t="s">
        <v>791</v>
      </c>
      <c r="E457" s="7" t="n">
        <v>1.10422931827464</v>
      </c>
      <c r="F457" s="7" t="n">
        <v>7.8465451271795</v>
      </c>
      <c r="G457" s="7" t="n">
        <v>7.1059018243056</v>
      </c>
      <c r="H457" s="7" t="n">
        <v>97.0096982758621</v>
      </c>
    </row>
    <row r="458" customFormat="false" ht="12.75" hidden="false" customHeight="false" outlineLevel="0" collapsed="false">
      <c r="B458" s="7" t="n">
        <v>3010</v>
      </c>
      <c r="C458" s="7" t="s">
        <v>792</v>
      </c>
      <c r="D458" s="8" t="s">
        <v>793</v>
      </c>
      <c r="E458" s="7" t="n">
        <v>1.10399432278951</v>
      </c>
      <c r="F458" s="7" t="n">
        <v>3.69208164084421</v>
      </c>
      <c r="G458" s="7" t="n">
        <v>3.34429404629118</v>
      </c>
      <c r="H458" s="7" t="n">
        <v>97.0096982758621</v>
      </c>
    </row>
    <row r="459" customFormat="false" ht="12.75" hidden="false" customHeight="false" outlineLevel="0" collapsed="false">
      <c r="B459" s="7" t="n">
        <v>1876</v>
      </c>
      <c r="C459" s="7" t="s">
        <v>794</v>
      </c>
      <c r="D459" s="8" t="s">
        <v>795</v>
      </c>
      <c r="E459" s="7" t="n">
        <v>1.10388076230056</v>
      </c>
      <c r="F459" s="7" t="n">
        <v>5.09720376633841</v>
      </c>
      <c r="G459" s="7" t="n">
        <v>4.61753111424418</v>
      </c>
      <c r="H459" s="7" t="n">
        <v>97.0096982758621</v>
      </c>
    </row>
    <row r="460" customFormat="false" ht="12.75" hidden="false" customHeight="false" outlineLevel="0" collapsed="false">
      <c r="B460" s="7" t="n">
        <v>6430</v>
      </c>
      <c r="C460" s="7" t="s">
        <v>796</v>
      </c>
      <c r="D460" s="8" t="s">
        <v>29</v>
      </c>
      <c r="E460" s="7" t="n">
        <v>1.1025834059842</v>
      </c>
      <c r="F460" s="7" t="n">
        <v>2.67340573364689</v>
      </c>
      <c r="G460" s="7" t="n">
        <v>2.42467437759098</v>
      </c>
      <c r="H460" s="7" t="n">
        <v>97.0096982758621</v>
      </c>
    </row>
    <row r="461" customFormat="false" ht="12.75" hidden="false" customHeight="false" outlineLevel="0" collapsed="false">
      <c r="B461" s="7" t="n">
        <v>6003</v>
      </c>
      <c r="C461" s="7" t="s">
        <v>797</v>
      </c>
      <c r="D461" s="8" t="s">
        <v>29</v>
      </c>
      <c r="E461" s="7" t="n">
        <v>1.10200225526361</v>
      </c>
      <c r="F461" s="7" t="n">
        <v>3.76596664126404</v>
      </c>
      <c r="G461" s="7" t="n">
        <v>3.4173856026848</v>
      </c>
      <c r="H461" s="7" t="n">
        <v>97.0096982758621</v>
      </c>
    </row>
    <row r="462" customFormat="false" ht="12.75" hidden="false" customHeight="false" outlineLevel="0" collapsed="false">
      <c r="B462" s="7" t="n">
        <v>5765</v>
      </c>
      <c r="C462" s="7" t="s">
        <v>798</v>
      </c>
      <c r="D462" s="8" t="s">
        <v>799</v>
      </c>
      <c r="E462" s="7" t="n">
        <v>1.10153345387022</v>
      </c>
      <c r="F462" s="7" t="n">
        <v>3.86898955430725</v>
      </c>
      <c r="G462" s="7" t="n">
        <v>3.51236681983068</v>
      </c>
      <c r="H462" s="7" t="n">
        <v>97.0096982758621</v>
      </c>
    </row>
    <row r="463" customFormat="false" ht="12.75" hidden="false" customHeight="false" outlineLevel="0" collapsed="false">
      <c r="B463" s="7" t="n">
        <v>7336</v>
      </c>
      <c r="C463" s="7" t="s">
        <v>800</v>
      </c>
      <c r="D463" s="8" t="s">
        <v>29</v>
      </c>
      <c r="E463" s="7" t="n">
        <v>1.10058158040691</v>
      </c>
      <c r="F463" s="7" t="n">
        <v>3.19471316190677</v>
      </c>
      <c r="G463" s="7" t="n">
        <v>2.90274998126501</v>
      </c>
      <c r="H463" s="7" t="n">
        <v>97.0096982758621</v>
      </c>
    </row>
    <row r="464" customFormat="false" ht="12.75" hidden="false" customHeight="false" outlineLevel="0" collapsed="false">
      <c r="B464" s="7" t="n">
        <v>6784</v>
      </c>
      <c r="C464" s="7" t="s">
        <v>801</v>
      </c>
      <c r="D464" s="8" t="s">
        <v>29</v>
      </c>
      <c r="E464" s="7" t="n">
        <v>1.09988860193081</v>
      </c>
      <c r="F464" s="7" t="n">
        <v>2.87194619651899</v>
      </c>
      <c r="G464" s="7" t="n">
        <v>2.61112460978084</v>
      </c>
      <c r="H464" s="7" t="n">
        <v>97.0096982758621</v>
      </c>
    </row>
    <row r="465" customFormat="false" ht="12.75" hidden="false" customHeight="false" outlineLevel="0" collapsed="false">
      <c r="B465" s="7" t="n">
        <v>870</v>
      </c>
      <c r="C465" s="7" t="s">
        <v>802</v>
      </c>
      <c r="D465" s="8" t="s">
        <v>803</v>
      </c>
      <c r="E465" s="7" t="n">
        <v>1.09899027474992</v>
      </c>
      <c r="F465" s="7" t="n">
        <v>6.1807433660696</v>
      </c>
      <c r="G465" s="7" t="n">
        <v>5.62402007376822</v>
      </c>
      <c r="H465" s="7" t="n">
        <v>97.0096982758621</v>
      </c>
    </row>
    <row r="466" customFormat="false" ht="12.75" hidden="false" customHeight="false" outlineLevel="0" collapsed="false">
      <c r="B466" s="7" t="n">
        <v>1675</v>
      </c>
      <c r="C466" s="7" t="s">
        <v>804</v>
      </c>
      <c r="D466" s="8" t="s">
        <v>805</v>
      </c>
      <c r="E466" s="7" t="n">
        <v>1.09867921921458</v>
      </c>
      <c r="F466" s="7" t="n">
        <v>2.74080918695182</v>
      </c>
      <c r="G466" s="7" t="n">
        <v>2.49464005418357</v>
      </c>
      <c r="H466" s="7" t="n">
        <v>97.0096982758621</v>
      </c>
    </row>
    <row r="467" customFormat="false" ht="12.75" hidden="false" customHeight="false" outlineLevel="0" collapsed="false">
      <c r="B467" s="7" t="n">
        <v>2061</v>
      </c>
      <c r="C467" s="7" t="s">
        <v>806</v>
      </c>
      <c r="D467" s="8" t="s">
        <v>807</v>
      </c>
      <c r="E467" s="7" t="n">
        <v>1.09741736336906</v>
      </c>
      <c r="F467" s="7" t="n">
        <v>3.7703375449429</v>
      </c>
      <c r="G467" s="7" t="n">
        <v>3.43564597280292</v>
      </c>
      <c r="H467" s="7" t="n">
        <v>97.0096982758621</v>
      </c>
    </row>
    <row r="468" customFormat="false" ht="12.75" hidden="false" customHeight="false" outlineLevel="0" collapsed="false">
      <c r="B468" s="7" t="n">
        <v>1524</v>
      </c>
      <c r="C468" s="7" t="s">
        <v>808</v>
      </c>
      <c r="D468" s="8" t="s">
        <v>809</v>
      </c>
      <c r="E468" s="7" t="n">
        <v>1.09662391773127</v>
      </c>
      <c r="F468" s="7" t="n">
        <v>3.41607190956514</v>
      </c>
      <c r="G468" s="7" t="n">
        <v>3.11508061636336</v>
      </c>
      <c r="H468" s="7" t="n">
        <v>97.0096982758621</v>
      </c>
    </row>
    <row r="469" customFormat="false" ht="12.75" hidden="false" customHeight="false" outlineLevel="0" collapsed="false">
      <c r="B469" s="7" t="n">
        <v>5362</v>
      </c>
      <c r="C469" s="7" t="s">
        <v>810</v>
      </c>
      <c r="D469" s="8" t="s">
        <v>811</v>
      </c>
      <c r="E469" s="7" t="n">
        <v>1.09484666971186</v>
      </c>
      <c r="F469" s="7" t="n">
        <v>4.00852878257805</v>
      </c>
      <c r="G469" s="7" t="n">
        <v>3.66126955807702</v>
      </c>
      <c r="H469" s="7" t="n">
        <v>97.0096982758621</v>
      </c>
    </row>
    <row r="470" customFormat="false" ht="12.75" hidden="false" customHeight="false" outlineLevel="0" collapsed="false">
      <c r="B470" s="7" t="n">
        <v>3964</v>
      </c>
      <c r="C470" s="7" t="s">
        <v>812</v>
      </c>
      <c r="D470" s="8" t="s">
        <v>813</v>
      </c>
      <c r="E470" s="7" t="n">
        <v>1.09397426471521</v>
      </c>
      <c r="F470" s="7" t="n">
        <v>3.10119825233826</v>
      </c>
      <c r="G470" s="7" t="n">
        <v>2.83480000614603</v>
      </c>
      <c r="H470" s="7" t="n">
        <v>97.0096982758621</v>
      </c>
    </row>
    <row r="471" customFormat="false" ht="12.75" hidden="false" customHeight="false" outlineLevel="0" collapsed="false">
      <c r="B471" s="7" t="n">
        <v>4913</v>
      </c>
      <c r="C471" s="7" t="s">
        <v>814</v>
      </c>
      <c r="D471" s="8" t="s">
        <v>29</v>
      </c>
      <c r="E471" s="7" t="n">
        <v>1.09375514356812</v>
      </c>
      <c r="F471" s="7" t="n">
        <v>3.59317495010504</v>
      </c>
      <c r="G471" s="7" t="n">
        <v>3.28517307665694</v>
      </c>
      <c r="H471" s="7" t="n">
        <v>97.0096982758621</v>
      </c>
    </row>
    <row r="472" customFormat="false" ht="12.75" hidden="false" customHeight="false" outlineLevel="0" collapsed="false">
      <c r="B472" s="7" t="n">
        <v>2205</v>
      </c>
      <c r="C472" s="7" t="s">
        <v>815</v>
      </c>
      <c r="D472" s="8" t="s">
        <v>816</v>
      </c>
      <c r="E472" s="7" t="n">
        <v>1.09363844849919</v>
      </c>
      <c r="F472" s="7" t="n">
        <v>3.42326469371609</v>
      </c>
      <c r="G472" s="7" t="n">
        <v>3.1301612506527</v>
      </c>
      <c r="H472" s="7" t="n">
        <v>97.0096982758621</v>
      </c>
    </row>
    <row r="473" customFormat="false" ht="12.75" hidden="false" customHeight="false" outlineLevel="0" collapsed="false">
      <c r="B473" s="7" t="n">
        <v>6316</v>
      </c>
      <c r="C473" s="7" t="s">
        <v>817</v>
      </c>
      <c r="D473" s="8" t="s">
        <v>818</v>
      </c>
      <c r="E473" s="7" t="n">
        <v>1.09343295364392</v>
      </c>
      <c r="F473" s="7" t="n">
        <v>2.81977500055912</v>
      </c>
      <c r="G473" s="7" t="n">
        <v>2.57882752770718</v>
      </c>
      <c r="H473" s="7" t="n">
        <v>97.0096982758621</v>
      </c>
    </row>
    <row r="474" customFormat="false" ht="12.75" hidden="false" customHeight="false" outlineLevel="0" collapsed="false">
      <c r="B474" s="7" t="n">
        <v>7743</v>
      </c>
      <c r="C474" s="7" t="s">
        <v>819</v>
      </c>
      <c r="D474" s="8" t="s">
        <v>29</v>
      </c>
      <c r="E474" s="7" t="n">
        <v>1.09322199643804</v>
      </c>
      <c r="F474" s="7" t="n">
        <v>5.14065628709813</v>
      </c>
      <c r="G474" s="7" t="n">
        <v>4.70229862173238</v>
      </c>
      <c r="H474" s="7" t="n">
        <v>97.0096982758621</v>
      </c>
    </row>
    <row r="475" customFormat="false" ht="12.75" hidden="false" customHeight="false" outlineLevel="0" collapsed="false">
      <c r="B475" s="7" t="n">
        <v>5651</v>
      </c>
      <c r="C475" s="7" t="s">
        <v>820</v>
      </c>
      <c r="D475" s="8" t="s">
        <v>821</v>
      </c>
      <c r="E475" s="7" t="n">
        <v>1.09300426018836</v>
      </c>
      <c r="F475" s="7" t="n">
        <v>6.0398335618497</v>
      </c>
      <c r="G475" s="7" t="n">
        <v>5.525901208115</v>
      </c>
      <c r="H475" s="7" t="n">
        <v>97.0096982758621</v>
      </c>
    </row>
    <row r="476" customFormat="false" ht="12.75" hidden="false" customHeight="false" outlineLevel="0" collapsed="false">
      <c r="B476" s="7" t="n">
        <v>3265</v>
      </c>
      <c r="C476" s="7" t="s">
        <v>822</v>
      </c>
      <c r="D476" s="8" t="s">
        <v>823</v>
      </c>
      <c r="E476" s="7" t="n">
        <v>1.09237564846841</v>
      </c>
      <c r="F476" s="7" t="n">
        <v>6.09695925420069</v>
      </c>
      <c r="G476" s="7" t="n">
        <v>5.58137602458375</v>
      </c>
      <c r="H476" s="7" t="n">
        <v>97.0096982758621</v>
      </c>
    </row>
    <row r="477" customFormat="false" ht="12.75" hidden="false" customHeight="false" outlineLevel="0" collapsed="false">
      <c r="B477" s="7" t="n">
        <v>3628</v>
      </c>
      <c r="C477" s="7" t="s">
        <v>824</v>
      </c>
      <c r="D477" s="8" t="s">
        <v>825</v>
      </c>
      <c r="E477" s="7" t="n">
        <v>1.09208610704892</v>
      </c>
      <c r="F477" s="7" t="n">
        <v>4.87170544837553</v>
      </c>
      <c r="G477" s="7" t="n">
        <v>4.46091697067739</v>
      </c>
      <c r="H477" s="7" t="n">
        <v>97.0096982758621</v>
      </c>
    </row>
    <row r="478" customFormat="false" ht="12.75" hidden="false" customHeight="false" outlineLevel="0" collapsed="false">
      <c r="B478" s="7" t="n">
        <v>2824</v>
      </c>
      <c r="C478" s="7" t="s">
        <v>826</v>
      </c>
      <c r="D478" s="8" t="s">
        <v>827</v>
      </c>
      <c r="E478" s="7" t="n">
        <v>1.09145919750067</v>
      </c>
      <c r="F478" s="7" t="n">
        <v>6.32239344386926</v>
      </c>
      <c r="G478" s="7" t="n">
        <v>5.79260631853844</v>
      </c>
      <c r="H478" s="7" t="n">
        <v>97.0096982758621</v>
      </c>
    </row>
    <row r="479" customFormat="false" ht="12.75" hidden="false" customHeight="false" outlineLevel="0" collapsed="false">
      <c r="B479" s="7" t="n">
        <v>5776</v>
      </c>
      <c r="C479" s="7" t="s">
        <v>828</v>
      </c>
      <c r="D479" s="8" t="s">
        <v>29</v>
      </c>
      <c r="E479" s="7" t="n">
        <v>1.089019461596</v>
      </c>
      <c r="F479" s="7" t="n">
        <v>3.09467596903359</v>
      </c>
      <c r="G479" s="7" t="n">
        <v>2.84170859949393</v>
      </c>
      <c r="H479" s="7" t="n">
        <v>97.0096982758621</v>
      </c>
    </row>
    <row r="480" customFormat="false" ht="12.75" hidden="false" customHeight="false" outlineLevel="0" collapsed="false">
      <c r="B480" s="7" t="n">
        <v>1223</v>
      </c>
      <c r="C480" s="7" t="s">
        <v>829</v>
      </c>
      <c r="D480" s="8" t="s">
        <v>511</v>
      </c>
      <c r="E480" s="7" t="n">
        <v>1.08875728375139</v>
      </c>
      <c r="F480" s="7" t="n">
        <v>3.93176365158583</v>
      </c>
      <c r="G480" s="7" t="n">
        <v>3.6112398146616</v>
      </c>
      <c r="H480" s="7" t="n">
        <v>97.0096982758621</v>
      </c>
    </row>
    <row r="481" customFormat="false" ht="12.75" hidden="false" customHeight="false" outlineLevel="0" collapsed="false">
      <c r="B481" s="7" t="n">
        <v>3510</v>
      </c>
      <c r="C481" s="7" t="s">
        <v>830</v>
      </c>
      <c r="D481" s="8" t="s">
        <v>831</v>
      </c>
      <c r="E481" s="7" t="n">
        <v>1.08848942760265</v>
      </c>
      <c r="F481" s="7" t="n">
        <v>3.94156258965802</v>
      </c>
      <c r="G481" s="7" t="n">
        <v>3.6211307980631</v>
      </c>
      <c r="H481" s="7" t="n">
        <v>97.0096982758621</v>
      </c>
    </row>
    <row r="482" customFormat="false" ht="12.75" hidden="false" customHeight="false" outlineLevel="0" collapsed="false">
      <c r="B482" s="7" t="n">
        <v>5039</v>
      </c>
      <c r="C482" s="7" t="s">
        <v>832</v>
      </c>
      <c r="D482" s="8" t="s">
        <v>833</v>
      </c>
      <c r="E482" s="7" t="n">
        <v>1.08792421361879</v>
      </c>
      <c r="F482" s="7" t="n">
        <v>2.92744937410293</v>
      </c>
      <c r="G482" s="7" t="n">
        <v>2.6908578166169</v>
      </c>
      <c r="H482" s="7" t="n">
        <v>97.0096982758621</v>
      </c>
    </row>
    <row r="483" customFormat="false" ht="12.75" hidden="false" customHeight="false" outlineLevel="0" collapsed="false">
      <c r="B483" s="7" t="n">
        <v>4383</v>
      </c>
      <c r="C483" s="7" t="s">
        <v>834</v>
      </c>
      <c r="D483" s="8" t="s">
        <v>835</v>
      </c>
      <c r="E483" s="7" t="n">
        <v>1.08783614441719</v>
      </c>
      <c r="F483" s="7" t="n">
        <v>3.08393905565863</v>
      </c>
      <c r="G483" s="7" t="n">
        <v>2.83492975618205</v>
      </c>
      <c r="H483" s="7" t="n">
        <v>97.0096982758621</v>
      </c>
    </row>
    <row r="484" customFormat="false" ht="12.75" hidden="false" customHeight="false" outlineLevel="0" collapsed="false">
      <c r="B484" s="7" t="n">
        <v>1853</v>
      </c>
      <c r="C484" s="7" t="s">
        <v>836</v>
      </c>
      <c r="D484" s="8" t="s">
        <v>837</v>
      </c>
      <c r="E484" s="7" t="n">
        <v>1.08704678306748</v>
      </c>
      <c r="F484" s="7" t="n">
        <v>8.05013912666324</v>
      </c>
      <c r="G484" s="7" t="n">
        <v>7.40551303960163</v>
      </c>
      <c r="H484" s="7" t="n">
        <v>97.0096982758621</v>
      </c>
    </row>
    <row r="485" customFormat="false" ht="12.75" hidden="false" customHeight="false" outlineLevel="0" collapsed="false">
      <c r="B485" s="7" t="n">
        <v>2331</v>
      </c>
      <c r="C485" s="7" t="s">
        <v>838</v>
      </c>
      <c r="D485" s="8" t="s">
        <v>839</v>
      </c>
      <c r="E485" s="7" t="n">
        <v>1.08680853286836</v>
      </c>
      <c r="F485" s="7" t="n">
        <v>4.0645384497587</v>
      </c>
      <c r="G485" s="7" t="n">
        <v>3.73988455816716</v>
      </c>
      <c r="H485" s="7" t="n">
        <v>97.0096982758621</v>
      </c>
    </row>
    <row r="486" customFormat="false" ht="12.75" hidden="false" customHeight="false" outlineLevel="0" collapsed="false">
      <c r="B486" s="7" t="n">
        <v>953</v>
      </c>
      <c r="C486" s="7" t="s">
        <v>840</v>
      </c>
      <c r="D486" s="8" t="s">
        <v>841</v>
      </c>
      <c r="E486" s="7" t="n">
        <v>1.08652138912709</v>
      </c>
      <c r="F486" s="7" t="n">
        <v>4.63514228252884</v>
      </c>
      <c r="G486" s="7" t="n">
        <v>4.26603868907974</v>
      </c>
      <c r="H486" s="7" t="n">
        <v>97.0096982758621</v>
      </c>
    </row>
    <row r="487" customFormat="false" ht="12.75" hidden="false" customHeight="false" outlineLevel="0" collapsed="false">
      <c r="B487" s="7" t="n">
        <v>2175</v>
      </c>
      <c r="C487" s="7" t="s">
        <v>842</v>
      </c>
      <c r="D487" s="8" t="s">
        <v>843</v>
      </c>
      <c r="E487" s="7" t="n">
        <v>1.08535677774635</v>
      </c>
      <c r="F487" s="7" t="n">
        <v>6.00819800505871</v>
      </c>
      <c r="G487" s="7" t="n">
        <v>5.53568939564209</v>
      </c>
      <c r="H487" s="7" t="n">
        <v>97.0096982758621</v>
      </c>
    </row>
    <row r="488" customFormat="false" ht="12.75" hidden="false" customHeight="false" outlineLevel="0" collapsed="false">
      <c r="B488" s="7" t="n">
        <v>7700</v>
      </c>
      <c r="C488" s="7" t="s">
        <v>844</v>
      </c>
      <c r="D488" s="8" t="s">
        <v>29</v>
      </c>
      <c r="E488" s="7" t="n">
        <v>1.08499066775117</v>
      </c>
      <c r="F488" s="7" t="n">
        <v>4.18071391611649</v>
      </c>
      <c r="G488" s="7" t="n">
        <v>3.85322569159212</v>
      </c>
      <c r="H488" s="7" t="n">
        <v>97.0096982758621</v>
      </c>
    </row>
    <row r="489" customFormat="false" ht="12.75" hidden="false" customHeight="false" outlineLevel="0" collapsed="false">
      <c r="B489" s="7" t="n">
        <v>3596</v>
      </c>
      <c r="C489" s="7" t="s">
        <v>845</v>
      </c>
      <c r="D489" s="8" t="s">
        <v>846</v>
      </c>
      <c r="E489" s="7" t="n">
        <v>1.08425542558771</v>
      </c>
      <c r="F489" s="7" t="n">
        <v>5.72655570658931</v>
      </c>
      <c r="G489" s="7" t="n">
        <v>5.28155596130432</v>
      </c>
      <c r="H489" s="7" t="n">
        <v>97.0096982758621</v>
      </c>
    </row>
    <row r="490" customFormat="false" ht="12.75" hidden="false" customHeight="false" outlineLevel="0" collapsed="false">
      <c r="B490" s="7" t="n">
        <v>3299</v>
      </c>
      <c r="C490" s="7" t="s">
        <v>847</v>
      </c>
      <c r="D490" s="8" t="s">
        <v>848</v>
      </c>
      <c r="E490" s="7" t="n">
        <v>1.08377708438271</v>
      </c>
      <c r="F490" s="7" t="n">
        <v>4.52123165735419</v>
      </c>
      <c r="G490" s="7" t="n">
        <v>4.1717357955851</v>
      </c>
      <c r="H490" s="7" t="n">
        <v>97.0096982758621</v>
      </c>
    </row>
    <row r="491" customFormat="false" ht="12.75" hidden="false" customHeight="false" outlineLevel="0" collapsed="false">
      <c r="B491" s="7" t="n">
        <v>2960</v>
      </c>
      <c r="C491" s="7" t="s">
        <v>849</v>
      </c>
      <c r="D491" s="8" t="s">
        <v>850</v>
      </c>
      <c r="E491" s="7" t="n">
        <v>1.08212934068244</v>
      </c>
      <c r="F491" s="7" t="n">
        <v>5.05371883511017</v>
      </c>
      <c r="G491" s="7" t="n">
        <v>4.67016154642202</v>
      </c>
      <c r="H491" s="7" t="n">
        <v>97.0096982758621</v>
      </c>
    </row>
    <row r="492" customFormat="false" ht="12.75" hidden="false" customHeight="false" outlineLevel="0" collapsed="false">
      <c r="B492" s="7" t="n">
        <v>553</v>
      </c>
      <c r="C492" s="7" t="s">
        <v>851</v>
      </c>
      <c r="D492" s="8" t="s">
        <v>852</v>
      </c>
      <c r="E492" s="7" t="n">
        <v>1.08179224181447</v>
      </c>
      <c r="F492" s="7" t="n">
        <v>2.96283770768763</v>
      </c>
      <c r="G492" s="7" t="n">
        <v>2.7388232168481</v>
      </c>
      <c r="H492" s="7" t="n">
        <v>97.0096982758621</v>
      </c>
    </row>
    <row r="493" customFormat="false" ht="12.75" hidden="false" customHeight="false" outlineLevel="0" collapsed="false">
      <c r="B493" s="7" t="n">
        <v>3944</v>
      </c>
      <c r="C493" s="7" t="s">
        <v>853</v>
      </c>
      <c r="D493" s="8" t="s">
        <v>29</v>
      </c>
      <c r="E493" s="7" t="n">
        <v>1.08169349677044</v>
      </c>
      <c r="F493" s="7" t="n">
        <v>4.31445290838087</v>
      </c>
      <c r="G493" s="7" t="n">
        <v>3.98860945476914</v>
      </c>
      <c r="H493" s="7" t="n">
        <v>97.0096982758621</v>
      </c>
    </row>
    <row r="494" customFormat="false" ht="12.75" hidden="false" customHeight="false" outlineLevel="0" collapsed="false">
      <c r="B494" s="7" t="n">
        <v>6576</v>
      </c>
      <c r="C494" s="7" t="s">
        <v>854</v>
      </c>
      <c r="D494" s="8" t="s">
        <v>855</v>
      </c>
      <c r="E494" s="7" t="n">
        <v>1.08084690267514</v>
      </c>
      <c r="F494" s="7" t="n">
        <v>3.73075997840275</v>
      </c>
      <c r="G494" s="7" t="n">
        <v>3.45170067025123</v>
      </c>
      <c r="H494" s="7" t="n">
        <v>97.0096982758621</v>
      </c>
    </row>
    <row r="495" customFormat="false" ht="12.75" hidden="false" customHeight="false" outlineLevel="0" collapsed="false">
      <c r="B495" s="7" t="n">
        <v>2437</v>
      </c>
      <c r="C495" s="7" t="s">
        <v>856</v>
      </c>
      <c r="D495" s="8" t="s">
        <v>857</v>
      </c>
      <c r="E495" s="7" t="n">
        <v>1.07994699209105</v>
      </c>
      <c r="F495" s="7" t="n">
        <v>3.86538707221202</v>
      </c>
      <c r="G495" s="7" t="n">
        <v>3.57923777789097</v>
      </c>
      <c r="H495" s="7" t="n">
        <v>97.0096982758621</v>
      </c>
    </row>
    <row r="496" customFormat="false" ht="12.75" hidden="false" customHeight="false" outlineLevel="0" collapsed="false">
      <c r="B496" s="7" t="n">
        <v>3970</v>
      </c>
      <c r="C496" s="7" t="s">
        <v>858</v>
      </c>
      <c r="D496" s="8" t="s">
        <v>859</v>
      </c>
      <c r="E496" s="7" t="n">
        <v>1.07990739319153</v>
      </c>
      <c r="F496" s="7" t="n">
        <v>4.99460179484284</v>
      </c>
      <c r="G496" s="7" t="n">
        <v>4.62502787399384</v>
      </c>
      <c r="H496" s="7" t="n">
        <v>97.0096982758621</v>
      </c>
    </row>
    <row r="497" customFormat="false" ht="12.75" hidden="false" customHeight="false" outlineLevel="0" collapsed="false">
      <c r="B497" s="7" t="n">
        <v>5193</v>
      </c>
      <c r="C497" s="7" t="s">
        <v>860</v>
      </c>
      <c r="D497" s="8" t="s">
        <v>861</v>
      </c>
      <c r="E497" s="7" t="n">
        <v>1.07888986364923</v>
      </c>
      <c r="F497" s="7" t="n">
        <v>3.50895847704884</v>
      </c>
      <c r="G497" s="7" t="n">
        <v>3.25237876012678</v>
      </c>
      <c r="H497" s="7" t="n">
        <v>97.0096982758621</v>
      </c>
    </row>
    <row r="498" customFormat="false" ht="12.75" hidden="false" customHeight="false" outlineLevel="0" collapsed="false">
      <c r="B498" s="7" t="n">
        <v>7143</v>
      </c>
      <c r="C498" s="7" t="s">
        <v>862</v>
      </c>
      <c r="D498" s="8" t="s">
        <v>29</v>
      </c>
      <c r="E498" s="7" t="n">
        <v>1.0784370857622</v>
      </c>
      <c r="F498" s="7" t="n">
        <v>3.57347144208958</v>
      </c>
      <c r="G498" s="7" t="n">
        <v>3.31356505564159</v>
      </c>
      <c r="H498" s="7" t="n">
        <v>97.0096982758621</v>
      </c>
    </row>
    <row r="499" customFormat="false" ht="12.75" hidden="false" customHeight="false" outlineLevel="0" collapsed="false">
      <c r="B499" s="7" t="n">
        <v>6478</v>
      </c>
      <c r="C499" s="7" t="s">
        <v>863</v>
      </c>
      <c r="D499" s="8" t="s">
        <v>29</v>
      </c>
      <c r="E499" s="7" t="n">
        <v>1.07832660595063</v>
      </c>
      <c r="F499" s="7" t="n">
        <v>4.63998758972975</v>
      </c>
      <c r="G499" s="7" t="n">
        <v>4.30295196661612</v>
      </c>
      <c r="H499" s="7" t="n">
        <v>97.0096982758621</v>
      </c>
    </row>
    <row r="500" customFormat="false" ht="12.75" hidden="false" customHeight="false" outlineLevel="0" collapsed="false">
      <c r="B500" s="7" t="n">
        <v>606</v>
      </c>
      <c r="C500" s="7" t="s">
        <v>864</v>
      </c>
      <c r="D500" s="8" t="s">
        <v>865</v>
      </c>
      <c r="E500" s="7" t="n">
        <v>1.07811804898139</v>
      </c>
      <c r="F500" s="7" t="n">
        <v>3.25439522060249</v>
      </c>
      <c r="G500" s="7" t="n">
        <v>3.01858894179283</v>
      </c>
      <c r="H500" s="7" t="n">
        <v>97.0096982758621</v>
      </c>
    </row>
    <row r="501" customFormat="false" ht="12.75" hidden="false" customHeight="false" outlineLevel="0" collapsed="false">
      <c r="B501" s="7" t="n">
        <v>3779</v>
      </c>
      <c r="C501" s="7" t="s">
        <v>866</v>
      </c>
      <c r="D501" s="8" t="s">
        <v>29</v>
      </c>
      <c r="E501" s="7" t="n">
        <v>1.07773208987996</v>
      </c>
      <c r="F501" s="7" t="n">
        <v>3.79319600856922</v>
      </c>
      <c r="G501" s="7" t="n">
        <v>3.51960941331134</v>
      </c>
      <c r="H501" s="7" t="n">
        <v>97.0096982758621</v>
      </c>
    </row>
    <row r="502" customFormat="false" ht="12.75" hidden="false" customHeight="false" outlineLevel="0" collapsed="false">
      <c r="B502" s="7" t="n">
        <v>858</v>
      </c>
      <c r="C502" s="7" t="s">
        <v>867</v>
      </c>
      <c r="D502" s="8" t="s">
        <v>868</v>
      </c>
      <c r="E502" s="7" t="n">
        <v>1.07741691182951</v>
      </c>
      <c r="F502" s="7" t="n">
        <v>4.58508821725463</v>
      </c>
      <c r="G502" s="7" t="n">
        <v>4.25563044993317</v>
      </c>
      <c r="H502" s="7" t="n">
        <v>97.0096982758621</v>
      </c>
    </row>
    <row r="503" customFormat="false" ht="12.75" hidden="false" customHeight="false" outlineLevel="0" collapsed="false">
      <c r="B503" s="7" t="n">
        <v>189</v>
      </c>
      <c r="C503" s="7" t="s">
        <v>869</v>
      </c>
      <c r="D503" s="8" t="s">
        <v>870</v>
      </c>
      <c r="E503" s="7" t="n">
        <v>1.07651242011176</v>
      </c>
      <c r="F503" s="7" t="n">
        <v>5.09647306891054</v>
      </c>
      <c r="G503" s="7" t="n">
        <v>4.73424456020808</v>
      </c>
      <c r="H503" s="7" t="n">
        <v>97.0096982758621</v>
      </c>
    </row>
    <row r="504" customFormat="false" ht="12.75" hidden="false" customHeight="false" outlineLevel="0" collapsed="false">
      <c r="B504" s="7" t="n">
        <v>7515</v>
      </c>
      <c r="C504" s="7" t="s">
        <v>871</v>
      </c>
      <c r="D504" s="8" t="s">
        <v>29</v>
      </c>
      <c r="E504" s="7" t="n">
        <v>1.07646184502218</v>
      </c>
      <c r="F504" s="7" t="n">
        <v>3.99619854523031</v>
      </c>
      <c r="G504" s="7" t="n">
        <v>3.71234574054778</v>
      </c>
      <c r="H504" s="7" t="n">
        <v>97.0096982758621</v>
      </c>
    </row>
    <row r="505" customFormat="false" ht="12.75" hidden="false" customHeight="false" outlineLevel="0" collapsed="false">
      <c r="B505" s="7" t="n">
        <v>6619</v>
      </c>
      <c r="C505" s="7" t="s">
        <v>872</v>
      </c>
      <c r="D505" s="8" t="s">
        <v>873</v>
      </c>
      <c r="E505" s="7" t="n">
        <v>1.07637436110092</v>
      </c>
      <c r="F505" s="7" t="n">
        <v>5.31923228753395</v>
      </c>
      <c r="G505" s="7" t="n">
        <v>4.94180508173141</v>
      </c>
      <c r="H505" s="7" t="n">
        <v>97.0096982758621</v>
      </c>
    </row>
    <row r="506" customFormat="false" ht="12.75" hidden="false" customHeight="false" outlineLevel="0" collapsed="false">
      <c r="B506" s="7" t="n">
        <v>3922</v>
      </c>
      <c r="C506" s="7" t="s">
        <v>874</v>
      </c>
      <c r="D506" s="8" t="s">
        <v>29</v>
      </c>
      <c r="E506" s="7" t="n">
        <v>1.07628745606303</v>
      </c>
      <c r="F506" s="7" t="n">
        <v>3.83676188533856</v>
      </c>
      <c r="G506" s="7" t="n">
        <v>3.56481148574668</v>
      </c>
      <c r="H506" s="7" t="n">
        <v>97.0096982758621</v>
      </c>
    </row>
    <row r="507" customFormat="false" ht="12.75" hidden="false" customHeight="false" outlineLevel="0" collapsed="false">
      <c r="B507" s="7" t="n">
        <v>6726</v>
      </c>
      <c r="C507" s="7" t="s">
        <v>875</v>
      </c>
      <c r="D507" s="8" t="s">
        <v>876</v>
      </c>
      <c r="E507" s="7" t="n">
        <v>1.07585618561058</v>
      </c>
      <c r="F507" s="7" t="n">
        <v>3.28465634851241</v>
      </c>
      <c r="G507" s="7" t="n">
        <v>3.05306266064572</v>
      </c>
      <c r="H507" s="7" t="n">
        <v>97.0096982758621</v>
      </c>
    </row>
    <row r="508" customFormat="false" ht="12.75" hidden="false" customHeight="false" outlineLevel="0" collapsed="false">
      <c r="B508" s="7" t="n">
        <v>411</v>
      </c>
      <c r="C508" s="7" t="s">
        <v>877</v>
      </c>
      <c r="D508" s="8" t="s">
        <v>878</v>
      </c>
      <c r="E508" s="7" t="n">
        <v>1.07453666989646</v>
      </c>
      <c r="F508" s="7" t="n">
        <v>6.17461152134977</v>
      </c>
      <c r="G508" s="7" t="n">
        <v>5.74630135418715</v>
      </c>
      <c r="H508" s="7" t="n">
        <v>97.0096982758621</v>
      </c>
    </row>
    <row r="509" customFormat="false" ht="12.75" hidden="false" customHeight="false" outlineLevel="0" collapsed="false">
      <c r="B509" s="7" t="n">
        <v>1831</v>
      </c>
      <c r="C509" s="7" t="s">
        <v>879</v>
      </c>
      <c r="D509" s="8" t="s">
        <v>880</v>
      </c>
      <c r="E509" s="7" t="n">
        <v>1.0735742155665</v>
      </c>
      <c r="F509" s="7" t="n">
        <v>2.93783851877173</v>
      </c>
      <c r="G509" s="7" t="n">
        <v>2.73650249435388</v>
      </c>
      <c r="H509" s="7" t="n">
        <v>97.0096982758621</v>
      </c>
    </row>
    <row r="510" customFormat="false" ht="12.75" hidden="false" customHeight="false" outlineLevel="0" collapsed="false">
      <c r="B510" s="7" t="n">
        <v>4354</v>
      </c>
      <c r="C510" s="7" t="s">
        <v>881</v>
      </c>
      <c r="D510" s="8" t="s">
        <v>29</v>
      </c>
      <c r="E510" s="7" t="n">
        <v>1.07345599218308</v>
      </c>
      <c r="F510" s="7" t="n">
        <v>2.7826224519825</v>
      </c>
      <c r="G510" s="7" t="n">
        <v>2.59220915644943</v>
      </c>
      <c r="H510" s="7" t="n">
        <v>97.0096982758621</v>
      </c>
    </row>
    <row r="511" customFormat="false" ht="12.75" hidden="false" customHeight="false" outlineLevel="0" collapsed="false">
      <c r="B511" s="7" t="n">
        <v>4984</v>
      </c>
      <c r="C511" s="7" t="s">
        <v>882</v>
      </c>
      <c r="D511" s="8" t="s">
        <v>883</v>
      </c>
      <c r="E511" s="7" t="n">
        <v>1.07288828345691</v>
      </c>
      <c r="F511" s="7" t="n">
        <v>4.01670474951887</v>
      </c>
      <c r="G511" s="7" t="n">
        <v>3.74382385515183</v>
      </c>
      <c r="H511" s="7" t="n">
        <v>97.0096982758621</v>
      </c>
    </row>
    <row r="512" customFormat="false" ht="12.75" hidden="false" customHeight="false" outlineLevel="0" collapsed="false">
      <c r="B512" s="7" t="n">
        <v>4658</v>
      </c>
      <c r="C512" s="7" t="s">
        <v>884</v>
      </c>
      <c r="D512" s="8" t="s">
        <v>29</v>
      </c>
      <c r="E512" s="7" t="n">
        <v>1.07111035069536</v>
      </c>
      <c r="F512" s="7" t="n">
        <v>3.27717603161989</v>
      </c>
      <c r="G512" s="7" t="n">
        <v>3.05960635100982</v>
      </c>
      <c r="H512" s="7" t="n">
        <v>97.0096982758621</v>
      </c>
    </row>
    <row r="513" customFormat="false" ht="12.75" hidden="false" customHeight="false" outlineLevel="0" collapsed="false">
      <c r="B513" s="7" t="n">
        <v>783</v>
      </c>
      <c r="C513" s="7" t="s">
        <v>885</v>
      </c>
      <c r="D513" s="8" t="s">
        <v>29</v>
      </c>
      <c r="E513" s="7" t="n">
        <v>1.06995997646273</v>
      </c>
      <c r="F513" s="7" t="n">
        <v>3.55417713082356</v>
      </c>
      <c r="G513" s="7" t="n">
        <v>3.32178512188242</v>
      </c>
      <c r="H513" s="7" t="n">
        <v>97.0096982758621</v>
      </c>
    </row>
    <row r="514" customFormat="false" ht="12.75" hidden="false" customHeight="false" outlineLevel="0" collapsed="false">
      <c r="B514" s="7" t="n">
        <v>1246</v>
      </c>
      <c r="C514" s="7" t="s">
        <v>886</v>
      </c>
      <c r="D514" s="8" t="s">
        <v>887</v>
      </c>
      <c r="E514" s="7" t="n">
        <v>1.06856060306127</v>
      </c>
      <c r="F514" s="7" t="n">
        <v>6.06888700618821</v>
      </c>
      <c r="G514" s="7" t="n">
        <v>5.67949724966629</v>
      </c>
      <c r="H514" s="7" t="n">
        <v>97.0096982758621</v>
      </c>
    </row>
    <row r="515" customFormat="false" ht="12.75" hidden="false" customHeight="false" outlineLevel="0" collapsed="false">
      <c r="B515" s="7" t="n">
        <v>277</v>
      </c>
      <c r="C515" s="7" t="s">
        <v>888</v>
      </c>
      <c r="D515" s="8" t="s">
        <v>29</v>
      </c>
      <c r="E515" s="7" t="n">
        <v>1.06812821417513</v>
      </c>
      <c r="F515" s="7" t="n">
        <v>3.89532010394473</v>
      </c>
      <c r="G515" s="7" t="n">
        <v>3.64686565924385</v>
      </c>
      <c r="H515" s="7" t="n">
        <v>97.0096982758621</v>
      </c>
    </row>
    <row r="516" customFormat="false" ht="12.75" hidden="false" customHeight="false" outlineLevel="0" collapsed="false">
      <c r="B516" s="7" t="n">
        <v>6916</v>
      </c>
      <c r="C516" s="7" t="s">
        <v>889</v>
      </c>
      <c r="D516" s="8" t="s">
        <v>29</v>
      </c>
      <c r="E516" s="7" t="n">
        <v>1.06783556420444</v>
      </c>
      <c r="F516" s="7" t="n">
        <v>3.06501033693032</v>
      </c>
      <c r="G516" s="7" t="n">
        <v>2.87030179521492</v>
      </c>
      <c r="H516" s="7" t="n">
        <v>97.0096982758621</v>
      </c>
    </row>
    <row r="517" customFormat="false" ht="12.75" hidden="false" customHeight="false" outlineLevel="0" collapsed="false">
      <c r="B517" s="7" t="n">
        <v>5588</v>
      </c>
      <c r="C517" s="7" t="s">
        <v>890</v>
      </c>
      <c r="D517" s="8" t="s">
        <v>891</v>
      </c>
      <c r="E517" s="7" t="n">
        <v>1.0663709947224</v>
      </c>
      <c r="F517" s="7" t="n">
        <v>4.77756485016618</v>
      </c>
      <c r="G517" s="7" t="n">
        <v>4.48020892710972</v>
      </c>
      <c r="H517" s="7" t="n">
        <v>97.0096982758621</v>
      </c>
    </row>
    <row r="518" customFormat="false" ht="12.75" hidden="false" customHeight="false" outlineLevel="0" collapsed="false">
      <c r="B518" s="7" t="n">
        <v>1160</v>
      </c>
      <c r="C518" s="7" t="s">
        <v>892</v>
      </c>
      <c r="D518" s="8" t="s">
        <v>425</v>
      </c>
      <c r="E518" s="7" t="n">
        <v>1.06510710707253</v>
      </c>
      <c r="F518" s="7" t="n">
        <v>4.01495028357966</v>
      </c>
      <c r="G518" s="7" t="n">
        <v>3.76952726812128</v>
      </c>
      <c r="H518" s="7" t="n">
        <v>97.0096982758621</v>
      </c>
    </row>
    <row r="519" customFormat="false" ht="12.75" hidden="false" customHeight="false" outlineLevel="0" collapsed="false">
      <c r="B519" s="7" t="n">
        <v>3817</v>
      </c>
      <c r="C519" s="7" t="s">
        <v>893</v>
      </c>
      <c r="D519" s="8" t="s">
        <v>29</v>
      </c>
      <c r="E519" s="7" t="n">
        <v>1.06510514135234</v>
      </c>
      <c r="F519" s="7" t="n">
        <v>3.14981785638534</v>
      </c>
      <c r="G519" s="7" t="n">
        <v>2.95728349633736</v>
      </c>
      <c r="H519" s="7" t="n">
        <v>97.0096982758621</v>
      </c>
    </row>
    <row r="520" customFormat="false" ht="12.75" hidden="false" customHeight="false" outlineLevel="0" collapsed="false">
      <c r="B520" s="7" t="n">
        <v>2773</v>
      </c>
      <c r="C520" s="7" t="s">
        <v>894</v>
      </c>
      <c r="D520" s="8" t="s">
        <v>895</v>
      </c>
      <c r="E520" s="7" t="n">
        <v>1.06475057026319</v>
      </c>
      <c r="F520" s="7" t="n">
        <v>3.2177482581325</v>
      </c>
      <c r="G520" s="7" t="n">
        <v>3.0220676541522</v>
      </c>
      <c r="H520" s="7" t="n">
        <v>97.0096982758621</v>
      </c>
    </row>
    <row r="521" customFormat="false" ht="12.75" hidden="false" customHeight="false" outlineLevel="0" collapsed="false">
      <c r="B521" s="7" t="n">
        <v>7475</v>
      </c>
      <c r="C521" s="7" t="s">
        <v>896</v>
      </c>
      <c r="D521" s="8" t="s">
        <v>29</v>
      </c>
      <c r="E521" s="7" t="n">
        <v>1.06389171791768</v>
      </c>
      <c r="F521" s="7" t="n">
        <v>3.22347480530224</v>
      </c>
      <c r="G521" s="7" t="n">
        <v>3.02988993241854</v>
      </c>
      <c r="H521" s="7" t="n">
        <v>97.0096982758621</v>
      </c>
    </row>
    <row r="522" customFormat="false" ht="12.75" hidden="false" customHeight="false" outlineLevel="0" collapsed="false">
      <c r="B522" s="7" t="n">
        <v>190</v>
      </c>
      <c r="C522" s="7" t="s">
        <v>897</v>
      </c>
      <c r="D522" s="8" t="s">
        <v>870</v>
      </c>
      <c r="E522" s="7" t="n">
        <v>1.06366708537321</v>
      </c>
      <c r="F522" s="7" t="n">
        <v>3.896733323075</v>
      </c>
      <c r="G522" s="7" t="n">
        <v>3.66348961687364</v>
      </c>
      <c r="H522" s="7" t="n">
        <v>97.0096982758621</v>
      </c>
    </row>
    <row r="523" customFormat="false" ht="12.75" hidden="false" customHeight="false" outlineLevel="0" collapsed="false">
      <c r="B523" s="7" t="n">
        <v>6306</v>
      </c>
      <c r="C523" s="7" t="s">
        <v>898</v>
      </c>
      <c r="D523" s="8" t="s">
        <v>29</v>
      </c>
      <c r="E523" s="7" t="n">
        <v>1.06361154788194</v>
      </c>
      <c r="F523" s="7" t="n">
        <v>3.5542897428185</v>
      </c>
      <c r="G523" s="7" t="n">
        <v>3.34171789493678</v>
      </c>
      <c r="H523" s="7" t="n">
        <v>97.0096982758621</v>
      </c>
    </row>
    <row r="524" customFormat="false" ht="12.75" hidden="false" customHeight="false" outlineLevel="0" collapsed="false">
      <c r="B524" s="7" t="n">
        <v>1335</v>
      </c>
      <c r="C524" s="7" t="s">
        <v>899</v>
      </c>
      <c r="D524" s="8" t="s">
        <v>29</v>
      </c>
      <c r="E524" s="7" t="n">
        <v>1.06342402659494</v>
      </c>
      <c r="F524" s="7" t="n">
        <v>4.13684650899292</v>
      </c>
      <c r="G524" s="7" t="n">
        <v>3.89011946837331</v>
      </c>
      <c r="H524" s="7" t="n">
        <v>97.0096982758621</v>
      </c>
    </row>
    <row r="525" customFormat="false" ht="12.75" hidden="false" customHeight="false" outlineLevel="0" collapsed="false">
      <c r="B525" s="7" t="n">
        <v>273</v>
      </c>
      <c r="C525" s="7" t="s">
        <v>900</v>
      </c>
      <c r="D525" s="8" t="s">
        <v>901</v>
      </c>
      <c r="E525" s="7" t="n">
        <v>1.06322148690467</v>
      </c>
      <c r="F525" s="7" t="n">
        <v>5.08492573091132</v>
      </c>
      <c r="G525" s="7" t="n">
        <v>4.78256486869441</v>
      </c>
      <c r="H525" s="7" t="n">
        <v>97.0096982758621</v>
      </c>
    </row>
    <row r="526" customFormat="false" ht="12.75" hidden="false" customHeight="false" outlineLevel="0" collapsed="false">
      <c r="B526" s="7" t="n">
        <v>76</v>
      </c>
      <c r="C526" s="7" t="s">
        <v>902</v>
      </c>
      <c r="D526" s="8" t="s">
        <v>903</v>
      </c>
      <c r="E526" s="7" t="n">
        <v>1.06271262598018</v>
      </c>
      <c r="F526" s="7" t="n">
        <v>2.78772900295363</v>
      </c>
      <c r="G526" s="7" t="n">
        <v>2.62321998892448</v>
      </c>
      <c r="H526" s="7" t="n">
        <v>97.0096982758621</v>
      </c>
    </row>
    <row r="527" customFormat="false" ht="12.75" hidden="false" customHeight="false" outlineLevel="0" collapsed="false">
      <c r="B527" s="7" t="n">
        <v>5350</v>
      </c>
      <c r="C527" s="7" t="s">
        <v>904</v>
      </c>
      <c r="D527" s="8" t="s">
        <v>905</v>
      </c>
      <c r="E527" s="7" t="n">
        <v>1.06187181441169</v>
      </c>
      <c r="F527" s="7" t="n">
        <v>2.69341053255872</v>
      </c>
      <c r="G527" s="7" t="n">
        <v>2.53647426742461</v>
      </c>
      <c r="H527" s="7" t="n">
        <v>97.0096982758621</v>
      </c>
    </row>
    <row r="528" customFormat="false" ht="12.75" hidden="false" customHeight="false" outlineLevel="0" collapsed="false">
      <c r="B528" s="7" t="n">
        <v>1904</v>
      </c>
      <c r="C528" s="7" t="s">
        <v>906</v>
      </c>
      <c r="D528" s="8" t="s">
        <v>29</v>
      </c>
      <c r="E528" s="7" t="n">
        <v>1.0605552768069</v>
      </c>
      <c r="F528" s="7" t="n">
        <v>3.63663289786493</v>
      </c>
      <c r="G528" s="7" t="n">
        <v>3.42898949012261</v>
      </c>
      <c r="H528" s="7" t="n">
        <v>97.0096982758621</v>
      </c>
    </row>
    <row r="529" customFormat="false" ht="12.75" hidden="false" customHeight="false" outlineLevel="0" collapsed="false">
      <c r="B529" s="7" t="n">
        <v>7640</v>
      </c>
      <c r="C529" s="7" t="s">
        <v>907</v>
      </c>
      <c r="D529" s="8" t="s">
        <v>29</v>
      </c>
      <c r="E529" s="7" t="n">
        <v>1.05996539498093</v>
      </c>
      <c r="F529" s="7" t="n">
        <v>3.16225584576705</v>
      </c>
      <c r="G529" s="7" t="n">
        <v>2.98335762727794</v>
      </c>
      <c r="H529" s="7" t="n">
        <v>97.0096982758621</v>
      </c>
    </row>
    <row r="530" customFormat="false" ht="12.75" hidden="false" customHeight="false" outlineLevel="0" collapsed="false">
      <c r="B530" s="7" t="n">
        <v>2597</v>
      </c>
      <c r="C530" s="7" t="s">
        <v>908</v>
      </c>
      <c r="D530" s="8" t="s">
        <v>909</v>
      </c>
      <c r="E530" s="7" t="n">
        <v>1.05477497001053</v>
      </c>
      <c r="F530" s="7" t="n">
        <v>2.39357608109522</v>
      </c>
      <c r="G530" s="7" t="n">
        <v>2.2692765273633</v>
      </c>
      <c r="H530" s="7" t="n">
        <v>97.0096982758621</v>
      </c>
    </row>
    <row r="531" customFormat="false" ht="12.75" hidden="false" customHeight="false" outlineLevel="0" collapsed="false">
      <c r="B531" s="7" t="n">
        <v>6397</v>
      </c>
      <c r="C531" s="7" t="s">
        <v>910</v>
      </c>
      <c r="D531" s="8" t="s">
        <v>911</v>
      </c>
      <c r="E531" s="7" t="n">
        <v>1.05391725293437</v>
      </c>
      <c r="F531" s="7" t="n">
        <v>2.91175115254816</v>
      </c>
      <c r="G531" s="7" t="n">
        <v>2.7627891510848</v>
      </c>
      <c r="H531" s="7" t="n">
        <v>97.0096982758621</v>
      </c>
    </row>
    <row r="532" customFormat="false" ht="12.75" hidden="false" customHeight="false" outlineLevel="0" collapsed="false">
      <c r="B532" s="7" t="n">
        <v>1140</v>
      </c>
      <c r="C532" s="7" t="s">
        <v>912</v>
      </c>
      <c r="D532" s="8" t="s">
        <v>913</v>
      </c>
      <c r="E532" s="7" t="n">
        <v>1.05324157105366</v>
      </c>
      <c r="F532" s="7" t="n">
        <v>4.94878829008697</v>
      </c>
      <c r="G532" s="7" t="n">
        <v>4.6986260570177</v>
      </c>
      <c r="H532" s="7" t="n">
        <v>97.0096982758621</v>
      </c>
    </row>
    <row r="533" customFormat="false" ht="12.75" hidden="false" customHeight="false" outlineLevel="0" collapsed="false">
      <c r="B533" s="7" t="n">
        <v>3285</v>
      </c>
      <c r="C533" s="7" t="s">
        <v>914</v>
      </c>
      <c r="D533" s="8" t="s">
        <v>192</v>
      </c>
      <c r="E533" s="7" t="n">
        <v>1.053105433809</v>
      </c>
      <c r="F533" s="7" t="n">
        <v>3.2607247415467</v>
      </c>
      <c r="G533" s="7" t="n">
        <v>3.09629466990112</v>
      </c>
      <c r="H533" s="7" t="n">
        <v>97.0096982758621</v>
      </c>
    </row>
    <row r="534" customFormat="false" ht="12.75" hidden="false" customHeight="false" outlineLevel="0" collapsed="false">
      <c r="B534" s="7" t="n">
        <v>7192</v>
      </c>
      <c r="C534" s="7" t="s">
        <v>915</v>
      </c>
      <c r="D534" s="8" t="s">
        <v>916</v>
      </c>
      <c r="E534" s="7" t="n">
        <v>1.05249057084974</v>
      </c>
      <c r="F534" s="7" t="n">
        <v>3.46569740836617</v>
      </c>
      <c r="G534" s="7" t="n">
        <v>3.29285364102418</v>
      </c>
      <c r="H534" s="7" t="n">
        <v>97.0096982758621</v>
      </c>
    </row>
    <row r="535" customFormat="false" ht="12.75" hidden="false" customHeight="false" outlineLevel="0" collapsed="false">
      <c r="B535" s="7" t="n">
        <v>539</v>
      </c>
      <c r="C535" s="7" t="s">
        <v>917</v>
      </c>
      <c r="D535" s="8" t="s">
        <v>918</v>
      </c>
      <c r="E535" s="7" t="n">
        <v>1.05216964577298</v>
      </c>
      <c r="F535" s="7" t="n">
        <v>4.15845359634939</v>
      </c>
      <c r="G535" s="7" t="n">
        <v>3.95226531487169</v>
      </c>
      <c r="H535" s="7" t="n">
        <v>97.0096982758621</v>
      </c>
    </row>
    <row r="536" customFormat="false" ht="12.75" hidden="false" customHeight="false" outlineLevel="0" collapsed="false">
      <c r="B536" s="7" t="n">
        <v>4453</v>
      </c>
      <c r="C536" s="7" t="s">
        <v>919</v>
      </c>
      <c r="D536" s="8" t="s">
        <v>920</v>
      </c>
      <c r="E536" s="7" t="n">
        <v>1.05124692403813</v>
      </c>
      <c r="F536" s="7" t="n">
        <v>4.25480675284252</v>
      </c>
      <c r="G536" s="7" t="n">
        <v>4.04739044229363</v>
      </c>
      <c r="H536" s="7" t="n">
        <v>97.0096982758621</v>
      </c>
    </row>
    <row r="537" customFormat="false" ht="12.75" hidden="false" customHeight="false" outlineLevel="0" collapsed="false">
      <c r="B537" s="7" t="n">
        <v>3622</v>
      </c>
      <c r="C537" s="7" t="s">
        <v>921</v>
      </c>
      <c r="D537" s="8" t="s">
        <v>436</v>
      </c>
      <c r="E537" s="7" t="n">
        <v>1.05090270820027</v>
      </c>
      <c r="F537" s="7" t="n">
        <v>3.30080620399932</v>
      </c>
      <c r="G537" s="7" t="n">
        <v>3.1409246338818</v>
      </c>
      <c r="H537" s="7" t="n">
        <v>97.0096982758621</v>
      </c>
    </row>
    <row r="538" customFormat="false" ht="12.75" hidden="false" customHeight="false" outlineLevel="0" collapsed="false">
      <c r="B538" s="7" t="n">
        <v>2036</v>
      </c>
      <c r="C538" s="7" t="s">
        <v>922</v>
      </c>
      <c r="D538" s="8" t="s">
        <v>923</v>
      </c>
      <c r="E538" s="7" t="n">
        <v>1.04998265203651</v>
      </c>
      <c r="F538" s="7" t="n">
        <v>2.94101845931634</v>
      </c>
      <c r="G538" s="7" t="n">
        <v>2.8010162392798</v>
      </c>
      <c r="H538" s="7" t="n">
        <v>97.0096982758621</v>
      </c>
    </row>
    <row r="539" customFormat="false" ht="12.75" hidden="false" customHeight="false" outlineLevel="0" collapsed="false">
      <c r="B539" s="7" t="n">
        <v>5531</v>
      </c>
      <c r="C539" s="7" t="s">
        <v>924</v>
      </c>
      <c r="D539" s="8" t="s">
        <v>925</v>
      </c>
      <c r="E539" s="7" t="n">
        <v>1.04902808454983</v>
      </c>
      <c r="F539" s="7" t="n">
        <v>2.47784957343952</v>
      </c>
      <c r="G539" s="7" t="n">
        <v>2.36204312347161</v>
      </c>
      <c r="H539" s="7" t="n">
        <v>97.0096982758621</v>
      </c>
    </row>
    <row r="540" customFormat="false" ht="12.75" hidden="false" customHeight="false" outlineLevel="0" collapsed="false">
      <c r="B540" s="7" t="n">
        <v>5755</v>
      </c>
      <c r="C540" s="7" t="s">
        <v>926</v>
      </c>
      <c r="D540" s="8" t="s">
        <v>29</v>
      </c>
      <c r="E540" s="7" t="n">
        <v>1.04841445849814</v>
      </c>
      <c r="F540" s="7" t="n">
        <v>4.3772410723263</v>
      </c>
      <c r="G540" s="7" t="n">
        <v>4.17510559573616</v>
      </c>
      <c r="H540" s="7" t="n">
        <v>97.0096982758621</v>
      </c>
    </row>
    <row r="541" customFormat="false" ht="12.75" hidden="false" customHeight="false" outlineLevel="0" collapsed="false">
      <c r="B541" s="7" t="n">
        <v>1798</v>
      </c>
      <c r="C541" s="7" t="s">
        <v>927</v>
      </c>
      <c r="D541" s="8" t="s">
        <v>928</v>
      </c>
      <c r="E541" s="7" t="n">
        <v>1.04828148154788</v>
      </c>
      <c r="F541" s="7" t="n">
        <v>2.50948280381632</v>
      </c>
      <c r="G541" s="7" t="n">
        <v>2.39390168384053</v>
      </c>
      <c r="H541" s="7" t="n">
        <v>97.0096982758621</v>
      </c>
    </row>
    <row r="542" customFormat="false" ht="12.75" hidden="false" customHeight="false" outlineLevel="0" collapsed="false">
      <c r="B542" s="7" t="n">
        <v>3273</v>
      </c>
      <c r="C542" s="7" t="s">
        <v>929</v>
      </c>
      <c r="D542" s="8" t="s">
        <v>490</v>
      </c>
      <c r="E542" s="7" t="n">
        <v>1.04695479204739</v>
      </c>
      <c r="F542" s="7" t="n">
        <v>2.68289940936544</v>
      </c>
      <c r="G542" s="7" t="n">
        <v>2.56257426752769</v>
      </c>
      <c r="H542" s="7" t="n">
        <v>97.0096982758621</v>
      </c>
    </row>
    <row r="543" customFormat="false" ht="12.75" hidden="false" customHeight="false" outlineLevel="0" collapsed="false">
      <c r="B543" s="7" t="n">
        <v>3747</v>
      </c>
      <c r="C543" s="7" t="s">
        <v>930</v>
      </c>
      <c r="D543" s="8" t="s">
        <v>931</v>
      </c>
      <c r="E543" s="7" t="n">
        <v>1.0465615914505</v>
      </c>
      <c r="F543" s="7" t="n">
        <v>3.53408480372512</v>
      </c>
      <c r="G543" s="7" t="n">
        <v>3.37685314710146</v>
      </c>
      <c r="H543" s="7" t="n">
        <v>97.0096982758621</v>
      </c>
    </row>
    <row r="544" customFormat="false" ht="12.75" hidden="false" customHeight="false" outlineLevel="0" collapsed="false">
      <c r="B544" s="7" t="n">
        <v>2013</v>
      </c>
      <c r="C544" s="7" t="s">
        <v>932</v>
      </c>
      <c r="D544" s="8" t="s">
        <v>933</v>
      </c>
      <c r="E544" s="7" t="n">
        <v>1.04636891168406</v>
      </c>
      <c r="F544" s="7" t="n">
        <v>2.00279092009568</v>
      </c>
      <c r="G544" s="7" t="n">
        <v>1.91403901409143</v>
      </c>
      <c r="H544" s="7" t="n">
        <v>97.0096982758621</v>
      </c>
    </row>
    <row r="545" customFormat="false" ht="12.75" hidden="false" customHeight="false" outlineLevel="0" collapsed="false">
      <c r="B545" s="7" t="n">
        <v>6731</v>
      </c>
      <c r="C545" s="7" t="s">
        <v>934</v>
      </c>
      <c r="D545" s="8" t="s">
        <v>935</v>
      </c>
      <c r="E545" s="7" t="n">
        <v>1.04600555916611</v>
      </c>
      <c r="F545" s="7" t="n">
        <v>3.62002331828678</v>
      </c>
      <c r="G545" s="7" t="n">
        <v>3.46080695897326</v>
      </c>
      <c r="H545" s="7" t="n">
        <v>97.0096982758621</v>
      </c>
    </row>
    <row r="546" customFormat="false" ht="12.75" hidden="false" customHeight="false" outlineLevel="0" collapsed="false">
      <c r="B546" s="7" t="n">
        <v>5125</v>
      </c>
      <c r="C546" s="7" t="s">
        <v>936</v>
      </c>
      <c r="D546" s="8" t="s">
        <v>937</v>
      </c>
      <c r="E546" s="7" t="n">
        <v>1.04576179496429</v>
      </c>
      <c r="F546" s="7" t="n">
        <v>2.58631611589227</v>
      </c>
      <c r="G546" s="7" t="n">
        <v>2.47314075571157</v>
      </c>
      <c r="H546" s="7" t="n">
        <v>97.0096982758621</v>
      </c>
    </row>
    <row r="547" customFormat="false" ht="12.75" hidden="false" customHeight="false" outlineLevel="0" collapsed="false">
      <c r="B547" s="7" t="n">
        <v>1333</v>
      </c>
      <c r="C547" s="7" t="s">
        <v>938</v>
      </c>
      <c r="D547" s="8" t="s">
        <v>939</v>
      </c>
      <c r="E547" s="7" t="n">
        <v>1.0455152228489</v>
      </c>
      <c r="F547" s="7" t="n">
        <v>4.82044615453472</v>
      </c>
      <c r="G547" s="7" t="n">
        <v>4.61059394372048</v>
      </c>
      <c r="H547" s="7" t="n">
        <v>97.0096982758621</v>
      </c>
    </row>
    <row r="548" customFormat="false" ht="12.75" hidden="false" customHeight="false" outlineLevel="0" collapsed="false">
      <c r="B548" s="7" t="n">
        <v>3272</v>
      </c>
      <c r="C548" s="7" t="s">
        <v>940</v>
      </c>
      <c r="D548" s="8" t="s">
        <v>941</v>
      </c>
      <c r="E548" s="7" t="n">
        <v>1.0446939830889</v>
      </c>
      <c r="F548" s="7" t="n">
        <v>4.16408146401247</v>
      </c>
      <c r="G548" s="7" t="n">
        <v>3.98593418878543</v>
      </c>
      <c r="H548" s="7" t="n">
        <v>97.0096982758621</v>
      </c>
    </row>
    <row r="549" customFormat="false" ht="12.75" hidden="false" customHeight="false" outlineLevel="0" collapsed="false">
      <c r="B549" s="7" t="n">
        <v>3378</v>
      </c>
      <c r="C549" s="7" t="s">
        <v>942</v>
      </c>
      <c r="D549" s="8" t="s">
        <v>943</v>
      </c>
      <c r="E549" s="7" t="n">
        <v>1.04452203089885</v>
      </c>
      <c r="F549" s="7" t="n">
        <v>2.3918900946942</v>
      </c>
      <c r="G549" s="7" t="n">
        <v>2.28993742969297</v>
      </c>
      <c r="H549" s="7" t="n">
        <v>97.0096982758621</v>
      </c>
    </row>
    <row r="550" customFormat="false" ht="12.75" hidden="false" customHeight="false" outlineLevel="0" collapsed="false">
      <c r="B550" s="7" t="n">
        <v>3203</v>
      </c>
      <c r="C550" s="7" t="s">
        <v>944</v>
      </c>
      <c r="D550" s="8" t="s">
        <v>945</v>
      </c>
      <c r="E550" s="7" t="n">
        <v>1.04356284017165</v>
      </c>
      <c r="F550" s="7" t="n">
        <v>6.30291120216162</v>
      </c>
      <c r="G550" s="7" t="n">
        <v>6.03980034506105</v>
      </c>
      <c r="H550" s="7" t="n">
        <v>97.0096982758621</v>
      </c>
    </row>
    <row r="551" customFormat="false" ht="12.75" hidden="false" customHeight="false" outlineLevel="0" collapsed="false">
      <c r="B551" s="7" t="n">
        <v>5247</v>
      </c>
      <c r="C551" s="7" t="s">
        <v>946</v>
      </c>
      <c r="D551" s="8" t="s">
        <v>947</v>
      </c>
      <c r="E551" s="7" t="n">
        <v>1.04122410785061</v>
      </c>
      <c r="F551" s="7" t="n">
        <v>4.20016146936365</v>
      </c>
      <c r="G551" s="7" t="n">
        <v>4.03386882583232</v>
      </c>
      <c r="H551" s="7" t="n">
        <v>97.0096982758621</v>
      </c>
    </row>
    <row r="552" customFormat="false" ht="12.75" hidden="false" customHeight="false" outlineLevel="0" collapsed="false">
      <c r="B552" s="7" t="n">
        <v>3967</v>
      </c>
      <c r="C552" s="7" t="s">
        <v>948</v>
      </c>
      <c r="D552" s="8" t="s">
        <v>949</v>
      </c>
      <c r="E552" s="7" t="n">
        <v>1.04119684666401</v>
      </c>
      <c r="F552" s="7" t="n">
        <v>3.12420625173586</v>
      </c>
      <c r="G552" s="7" t="n">
        <v>3.00059134998901</v>
      </c>
      <c r="H552" s="7" t="n">
        <v>97.0096982758621</v>
      </c>
    </row>
    <row r="553" customFormat="false" ht="12.75" hidden="false" customHeight="false" outlineLevel="0" collapsed="false">
      <c r="B553" s="7" t="n">
        <v>7113</v>
      </c>
      <c r="C553" s="7" t="s">
        <v>950</v>
      </c>
      <c r="D553" s="8" t="s">
        <v>29</v>
      </c>
      <c r="E553" s="7" t="n">
        <v>1.04112531013397</v>
      </c>
      <c r="F553" s="7" t="n">
        <v>3.21209316277645</v>
      </c>
      <c r="G553" s="7" t="n">
        <v>3.08521282838003</v>
      </c>
      <c r="H553" s="7" t="n">
        <v>97.0096982758621</v>
      </c>
    </row>
    <row r="554" customFormat="false" ht="12.75" hidden="false" customHeight="false" outlineLevel="0" collapsed="false">
      <c r="B554" s="7" t="n">
        <v>5768</v>
      </c>
      <c r="C554" s="7" t="s">
        <v>951</v>
      </c>
      <c r="D554" s="8" t="s">
        <v>153</v>
      </c>
      <c r="E554" s="7" t="n">
        <v>1.03943797836875</v>
      </c>
      <c r="F554" s="7" t="n">
        <v>3.66516679098398</v>
      </c>
      <c r="G554" s="7" t="n">
        <v>3.52610436337523</v>
      </c>
      <c r="H554" s="7" t="n">
        <v>97.0096982758621</v>
      </c>
    </row>
    <row r="555" customFormat="false" ht="12.75" hidden="false" customHeight="false" outlineLevel="0" collapsed="false">
      <c r="B555" s="7" t="n">
        <v>3635</v>
      </c>
      <c r="C555" s="7" t="s">
        <v>952</v>
      </c>
      <c r="D555" s="8" t="s">
        <v>29</v>
      </c>
      <c r="E555" s="7" t="n">
        <v>1.03830767272664</v>
      </c>
      <c r="F555" s="7" t="n">
        <v>2.31950982481142</v>
      </c>
      <c r="G555" s="7" t="n">
        <v>2.23393304868901</v>
      </c>
      <c r="H555" s="7" t="n">
        <v>97.0096982758621</v>
      </c>
    </row>
    <row r="556" customFormat="false" ht="12.75" hidden="false" customHeight="false" outlineLevel="0" collapsed="false">
      <c r="B556" s="7" t="n">
        <v>5582</v>
      </c>
      <c r="C556" s="7" t="s">
        <v>953</v>
      </c>
      <c r="D556" s="8" t="s">
        <v>954</v>
      </c>
      <c r="E556" s="7" t="n">
        <v>1.03803525290643</v>
      </c>
      <c r="F556" s="7" t="n">
        <v>2.56813999275986</v>
      </c>
      <c r="G556" s="7" t="n">
        <v>2.47403928293306</v>
      </c>
      <c r="H556" s="7" t="n">
        <v>97.0096982758621</v>
      </c>
    </row>
    <row r="557" customFormat="false" ht="12.75" hidden="false" customHeight="false" outlineLevel="0" collapsed="false">
      <c r="B557" s="7" t="n">
        <v>6072</v>
      </c>
      <c r="C557" s="7" t="s">
        <v>955</v>
      </c>
      <c r="D557" s="8" t="s">
        <v>956</v>
      </c>
      <c r="E557" s="7" t="n">
        <v>1.0377330665774</v>
      </c>
      <c r="F557" s="7" t="n">
        <v>3.17997090094866</v>
      </c>
      <c r="G557" s="7" t="n">
        <v>3.06434381187897</v>
      </c>
      <c r="H557" s="7" t="n">
        <v>97.0096982758621</v>
      </c>
    </row>
    <row r="558" customFormat="false" ht="12.75" hidden="false" customHeight="false" outlineLevel="0" collapsed="false">
      <c r="B558" s="7" t="n">
        <v>1034</v>
      </c>
      <c r="C558" s="7" t="s">
        <v>957</v>
      </c>
      <c r="D558" s="8" t="s">
        <v>958</v>
      </c>
      <c r="E558" s="7" t="n">
        <v>1.03580322842202</v>
      </c>
      <c r="F558" s="7" t="n">
        <v>2.90401005272068</v>
      </c>
      <c r="G558" s="7" t="n">
        <v>2.80363101121509</v>
      </c>
      <c r="H558" s="7" t="n">
        <v>97.0096982758621</v>
      </c>
    </row>
    <row r="559" customFormat="false" ht="12.75" hidden="false" customHeight="false" outlineLevel="0" collapsed="false">
      <c r="B559" s="7" t="n">
        <v>4036</v>
      </c>
      <c r="C559" s="7" t="s">
        <v>959</v>
      </c>
      <c r="D559" s="8" t="s">
        <v>960</v>
      </c>
      <c r="E559" s="7" t="n">
        <v>1.03457780656023</v>
      </c>
      <c r="F559" s="7" t="n">
        <v>3.74650654435059</v>
      </c>
      <c r="G559" s="7" t="n">
        <v>3.62129026989956</v>
      </c>
      <c r="H559" s="7" t="n">
        <v>97.0096982758621</v>
      </c>
    </row>
    <row r="560" customFormat="false" ht="12.75" hidden="false" customHeight="false" outlineLevel="0" collapsed="false">
      <c r="B560" s="7" t="n">
        <v>4269</v>
      </c>
      <c r="C560" s="7" t="s">
        <v>961</v>
      </c>
      <c r="D560" s="8" t="s">
        <v>29</v>
      </c>
      <c r="E560" s="7" t="n">
        <v>1.03434345490035</v>
      </c>
      <c r="F560" s="7" t="n">
        <v>6.06943386153084</v>
      </c>
      <c r="G560" s="7" t="n">
        <v>5.86790957372623</v>
      </c>
      <c r="H560" s="7" t="n">
        <v>97.0096982758621</v>
      </c>
    </row>
    <row r="561" customFormat="false" ht="12.75" hidden="false" customHeight="false" outlineLevel="0" collapsed="false">
      <c r="B561" s="7" t="n">
        <v>5317</v>
      </c>
      <c r="C561" s="7" t="s">
        <v>962</v>
      </c>
      <c r="D561" s="8" t="s">
        <v>963</v>
      </c>
      <c r="E561" s="7" t="n">
        <v>1.0337173974105</v>
      </c>
      <c r="F561" s="7" t="n">
        <v>4.62577199656159</v>
      </c>
      <c r="G561" s="7" t="n">
        <v>4.47489034057985</v>
      </c>
      <c r="H561" s="7" t="n">
        <v>97.0096982758621</v>
      </c>
    </row>
    <row r="562" customFormat="false" ht="12.75" hidden="false" customHeight="false" outlineLevel="0" collapsed="false">
      <c r="B562" s="7" t="n">
        <v>765</v>
      </c>
      <c r="C562" s="7" t="s">
        <v>964</v>
      </c>
      <c r="D562" s="8" t="s">
        <v>965</v>
      </c>
      <c r="E562" s="7" t="n">
        <v>1.03213774384015</v>
      </c>
      <c r="F562" s="7" t="n">
        <v>2.57055210195678</v>
      </c>
      <c r="G562" s="7" t="n">
        <v>2.49051264455542</v>
      </c>
      <c r="H562" s="7" t="n">
        <v>97.0096982758621</v>
      </c>
    </row>
    <row r="563" customFormat="false" ht="12.75" hidden="false" customHeight="false" outlineLevel="0" collapsed="false">
      <c r="B563" s="7" t="n">
        <v>2700</v>
      </c>
      <c r="C563" s="7" t="s">
        <v>966</v>
      </c>
      <c r="D563" s="8" t="s">
        <v>967</v>
      </c>
      <c r="E563" s="7" t="n">
        <v>1.03199675748345</v>
      </c>
      <c r="F563" s="7" t="n">
        <v>3.12268307575228</v>
      </c>
      <c r="G563" s="7" t="n">
        <v>3.02586520074638</v>
      </c>
      <c r="H563" s="7" t="n">
        <v>97.0096982758621</v>
      </c>
    </row>
    <row r="564" customFormat="false" ht="12.75" hidden="false" customHeight="false" outlineLevel="0" collapsed="false">
      <c r="B564" s="7" t="n">
        <v>5323</v>
      </c>
      <c r="C564" s="7" t="s">
        <v>968</v>
      </c>
      <c r="D564" s="8" t="s">
        <v>29</v>
      </c>
      <c r="E564" s="7" t="n">
        <v>1.03099298179963</v>
      </c>
      <c r="F564" s="7" t="n">
        <v>2.23201294844023</v>
      </c>
      <c r="G564" s="7" t="n">
        <v>2.16491575388242</v>
      </c>
      <c r="H564" s="7" t="n">
        <v>97.0096982758621</v>
      </c>
    </row>
    <row r="565" customFormat="false" ht="12.75" hidden="false" customHeight="false" outlineLevel="0" collapsed="false">
      <c r="B565" s="7" t="n">
        <v>6255</v>
      </c>
      <c r="C565" s="7" t="s">
        <v>969</v>
      </c>
      <c r="D565" s="8" t="s">
        <v>29</v>
      </c>
      <c r="E565" s="7" t="n">
        <v>1.03069394031315</v>
      </c>
      <c r="F565" s="7" t="n">
        <v>3.55256939752173</v>
      </c>
      <c r="G565" s="7" t="n">
        <v>3.44677431250093</v>
      </c>
      <c r="H565" s="7" t="n">
        <v>97.0096982758621</v>
      </c>
    </row>
    <row r="566" customFormat="false" ht="12.75" hidden="false" customHeight="false" outlineLevel="0" collapsed="false">
      <c r="B566" s="7" t="n">
        <v>2272</v>
      </c>
      <c r="C566" s="7" t="s">
        <v>970</v>
      </c>
      <c r="D566" s="8" t="s">
        <v>971</v>
      </c>
      <c r="E566" s="7" t="n">
        <v>1.03018986963551</v>
      </c>
      <c r="F566" s="7" t="n">
        <v>2.58936220983816</v>
      </c>
      <c r="G566" s="7" t="n">
        <v>2.51348055941794</v>
      </c>
      <c r="H566" s="7" t="n">
        <v>97.0096982758621</v>
      </c>
    </row>
    <row r="567" customFormat="false" ht="12.75" hidden="false" customHeight="false" outlineLevel="0" collapsed="false">
      <c r="B567" s="7" t="n">
        <v>748</v>
      </c>
      <c r="C567" s="7" t="s">
        <v>972</v>
      </c>
      <c r="D567" s="8" t="s">
        <v>973</v>
      </c>
      <c r="E567" s="7" t="n">
        <v>1.02878393672546</v>
      </c>
      <c r="F567" s="7" t="n">
        <v>4.43860725103649</v>
      </c>
      <c r="G567" s="7" t="n">
        <v>4.3144212235314</v>
      </c>
      <c r="H567" s="7" t="n">
        <v>97.0096982758621</v>
      </c>
    </row>
    <row r="568" customFormat="false" ht="12.75" hidden="false" customHeight="false" outlineLevel="0" collapsed="false">
      <c r="B568" s="7" t="n">
        <v>751</v>
      </c>
      <c r="C568" s="7" t="s">
        <v>974</v>
      </c>
      <c r="D568" s="8" t="s">
        <v>975</v>
      </c>
      <c r="E568" s="7" t="n">
        <v>1.02849409268021</v>
      </c>
      <c r="F568" s="7" t="n">
        <v>4.22314978112452</v>
      </c>
      <c r="G568" s="7" t="n">
        <v>4.10614879675116</v>
      </c>
      <c r="H568" s="7" t="n">
        <v>97.0096982758621</v>
      </c>
    </row>
    <row r="569" customFormat="false" ht="12.75" hidden="false" customHeight="false" outlineLevel="0" collapsed="false">
      <c r="B569" s="7" t="n">
        <v>5356</v>
      </c>
      <c r="C569" s="7" t="s">
        <v>976</v>
      </c>
      <c r="D569" s="8" t="s">
        <v>977</v>
      </c>
      <c r="E569" s="7" t="n">
        <v>1.02765503886865</v>
      </c>
      <c r="F569" s="7" t="n">
        <v>2.42126426493642</v>
      </c>
      <c r="G569" s="7" t="n">
        <v>2.35610606026124</v>
      </c>
      <c r="H569" s="7" t="n">
        <v>97.0096982758621</v>
      </c>
    </row>
    <row r="570" customFormat="false" ht="12.75" hidden="false" customHeight="false" outlineLevel="0" collapsed="false">
      <c r="B570" s="7" t="n">
        <v>742</v>
      </c>
      <c r="C570" s="7" t="s">
        <v>978</v>
      </c>
      <c r="D570" s="8" t="s">
        <v>979</v>
      </c>
      <c r="E570" s="7" t="n">
        <v>1.02741802753998</v>
      </c>
      <c r="F570" s="7" t="n">
        <v>3.39912835720655</v>
      </c>
      <c r="G570" s="7" t="n">
        <v>3.30841805973107</v>
      </c>
      <c r="H570" s="7" t="n">
        <v>97.0096982758621</v>
      </c>
    </row>
    <row r="571" customFormat="false" ht="12.75" hidden="false" customHeight="false" outlineLevel="0" collapsed="false">
      <c r="B571" s="7" t="n">
        <v>4413</v>
      </c>
      <c r="C571" s="7" t="s">
        <v>980</v>
      </c>
      <c r="D571" s="8" t="s">
        <v>981</v>
      </c>
      <c r="E571" s="7" t="n">
        <v>1.02646823104926</v>
      </c>
      <c r="F571" s="7" t="n">
        <v>2.77965622961901</v>
      </c>
      <c r="G571" s="7" t="n">
        <v>2.7079807689495</v>
      </c>
      <c r="H571" s="7" t="n">
        <v>97.0096982758621</v>
      </c>
    </row>
    <row r="572" customFormat="false" ht="12.75" hidden="false" customHeight="false" outlineLevel="0" collapsed="false">
      <c r="B572" s="7" t="n">
        <v>1900</v>
      </c>
      <c r="C572" s="7" t="s">
        <v>982</v>
      </c>
      <c r="D572" s="8" t="s">
        <v>983</v>
      </c>
      <c r="E572" s="7" t="n">
        <v>1.02492796315668</v>
      </c>
      <c r="F572" s="7" t="n">
        <v>3.42828517916297</v>
      </c>
      <c r="G572" s="7" t="n">
        <v>3.34490354678604</v>
      </c>
      <c r="H572" s="7" t="n">
        <v>97.0096982758621</v>
      </c>
    </row>
    <row r="573" customFormat="false" ht="12.75" hidden="false" customHeight="false" outlineLevel="0" collapsed="false">
      <c r="B573" s="7" t="n">
        <v>1659</v>
      </c>
      <c r="C573" s="7" t="s">
        <v>984</v>
      </c>
      <c r="D573" s="8" t="s">
        <v>985</v>
      </c>
      <c r="E573" s="7" t="n">
        <v>1.02414751398704</v>
      </c>
      <c r="F573" s="7" t="n">
        <v>3.65316210273943</v>
      </c>
      <c r="G573" s="7" t="n">
        <v>3.56702726203724</v>
      </c>
      <c r="H573" s="7" t="n">
        <v>97.0096982758621</v>
      </c>
    </row>
    <row r="574" customFormat="false" ht="12.75" hidden="false" customHeight="false" outlineLevel="0" collapsed="false">
      <c r="B574" s="7" t="n">
        <v>6033</v>
      </c>
      <c r="C574" s="7" t="s">
        <v>986</v>
      </c>
      <c r="D574" s="8" t="s">
        <v>29</v>
      </c>
      <c r="E574" s="7" t="n">
        <v>1.02103629455946</v>
      </c>
      <c r="F574" s="7" t="n">
        <v>4.07456020172906</v>
      </c>
      <c r="G574" s="7" t="n">
        <v>3.99061250167123</v>
      </c>
      <c r="H574" s="7" t="n">
        <v>97.0096982758621</v>
      </c>
    </row>
    <row r="575" customFormat="false" ht="12.75" hidden="false" customHeight="false" outlineLevel="0" collapsed="false">
      <c r="B575" s="7" t="n">
        <v>3039</v>
      </c>
      <c r="C575" s="7" t="s">
        <v>987</v>
      </c>
      <c r="D575" s="8" t="s">
        <v>988</v>
      </c>
      <c r="E575" s="7" t="n">
        <v>1.01935505181636</v>
      </c>
      <c r="F575" s="7" t="n">
        <v>5.23045394982026</v>
      </c>
      <c r="G575" s="7" t="n">
        <v>5.13114046033347</v>
      </c>
      <c r="H575" s="7" t="n">
        <v>97.0096982758621</v>
      </c>
    </row>
    <row r="576" customFormat="false" ht="12.75" hidden="false" customHeight="false" outlineLevel="0" collapsed="false">
      <c r="B576" s="7" t="n">
        <v>6471</v>
      </c>
      <c r="C576" s="7" t="s">
        <v>989</v>
      </c>
      <c r="D576" s="8" t="s">
        <v>990</v>
      </c>
      <c r="E576" s="7" t="n">
        <v>1.01804357391692</v>
      </c>
      <c r="F576" s="7" t="n">
        <v>5.29304934126516</v>
      </c>
      <c r="G576" s="7" t="n">
        <v>5.19923653257802</v>
      </c>
      <c r="H576" s="7" t="n">
        <v>97.0096982758621</v>
      </c>
    </row>
    <row r="577" customFormat="false" ht="12.75" hidden="false" customHeight="false" outlineLevel="0" collapsed="false">
      <c r="B577" s="7" t="n">
        <v>6571</v>
      </c>
      <c r="C577" s="7" t="s">
        <v>991</v>
      </c>
      <c r="D577" s="8" t="s">
        <v>29</v>
      </c>
      <c r="E577" s="7" t="n">
        <v>1.01566721416137</v>
      </c>
      <c r="F577" s="7" t="n">
        <v>3.38785878135709</v>
      </c>
      <c r="G577" s="7" t="n">
        <v>3.33559923380455</v>
      </c>
      <c r="H577" s="7" t="n">
        <v>97.0096982758621</v>
      </c>
    </row>
    <row r="578" customFormat="false" ht="12.75" hidden="false" customHeight="false" outlineLevel="0" collapsed="false">
      <c r="B578" s="7" t="n">
        <v>5266</v>
      </c>
      <c r="C578" s="7" t="s">
        <v>992</v>
      </c>
      <c r="D578" s="8" t="s">
        <v>993</v>
      </c>
      <c r="E578" s="7" t="n">
        <v>1.01530912414734</v>
      </c>
      <c r="F578" s="7" t="n">
        <v>2.76379434633629</v>
      </c>
      <c r="G578" s="7" t="n">
        <v>2.72212105712862</v>
      </c>
      <c r="H578" s="7" t="n">
        <v>97.0096982758621</v>
      </c>
    </row>
    <row r="579" customFormat="false" ht="12.75" hidden="false" customHeight="false" outlineLevel="0" collapsed="false">
      <c r="B579" s="7" t="n">
        <v>3818</v>
      </c>
      <c r="C579" s="7" t="s">
        <v>994</v>
      </c>
      <c r="D579" s="8" t="s">
        <v>995</v>
      </c>
      <c r="E579" s="7" t="n">
        <v>1.01435277442715</v>
      </c>
      <c r="F579" s="7" t="n">
        <v>2.34684148201429</v>
      </c>
      <c r="G579" s="7" t="n">
        <v>2.31363440923169</v>
      </c>
      <c r="H579" s="7" t="n">
        <v>97.0096982758621</v>
      </c>
    </row>
    <row r="580" customFormat="false" ht="12.75" hidden="false" customHeight="false" outlineLevel="0" collapsed="false">
      <c r="B580" s="7" t="n">
        <v>6628</v>
      </c>
      <c r="C580" s="7" t="s">
        <v>996</v>
      </c>
      <c r="D580" s="8" t="s">
        <v>29</v>
      </c>
      <c r="E580" s="7" t="n">
        <v>1.01172116747726</v>
      </c>
      <c r="F580" s="7" t="n">
        <v>3.26010848078596</v>
      </c>
      <c r="G580" s="7" t="n">
        <v>3.22233890679098</v>
      </c>
      <c r="H580" s="7" t="n">
        <v>97.0096982758621</v>
      </c>
    </row>
    <row r="581" customFormat="false" ht="12.75" hidden="false" customHeight="false" outlineLevel="0" collapsed="false">
      <c r="B581" s="7" t="n">
        <v>4773</v>
      </c>
      <c r="C581" s="7" t="s">
        <v>997</v>
      </c>
      <c r="D581" s="8" t="s">
        <v>998</v>
      </c>
      <c r="E581" s="7" t="n">
        <v>1.01126054426844</v>
      </c>
      <c r="F581" s="7" t="n">
        <v>6.96858331824045</v>
      </c>
      <c r="G581" s="7" t="n">
        <v>6.8909870534716</v>
      </c>
      <c r="H581" s="7" t="n">
        <v>97.0096982758621</v>
      </c>
    </row>
    <row r="582" customFormat="false" ht="12.75" hidden="false" customHeight="false" outlineLevel="0" collapsed="false">
      <c r="B582" s="7" t="n">
        <v>561</v>
      </c>
      <c r="C582" s="7" t="s">
        <v>999</v>
      </c>
      <c r="D582" s="8" t="s">
        <v>1000</v>
      </c>
      <c r="E582" s="7" t="n">
        <v>1.01085527400909</v>
      </c>
      <c r="F582" s="7" t="n">
        <v>2.85720563499307</v>
      </c>
      <c r="G582" s="7" t="n">
        <v>2.82652295383621</v>
      </c>
      <c r="H582" s="7" t="n">
        <v>97.0096982758621</v>
      </c>
    </row>
    <row r="583" customFormat="false" ht="12.75" hidden="false" customHeight="false" outlineLevel="0" collapsed="false">
      <c r="B583" s="7" t="n">
        <v>5711</v>
      </c>
      <c r="C583" s="7" t="s">
        <v>1001</v>
      </c>
      <c r="D583" s="8" t="s">
        <v>1002</v>
      </c>
      <c r="E583" s="7" t="n">
        <v>1.0107734759502</v>
      </c>
      <c r="F583" s="7" t="n">
        <v>3.14041457292902</v>
      </c>
      <c r="G583" s="7" t="n">
        <v>3.10694200792793</v>
      </c>
      <c r="H583" s="7" t="n">
        <v>97.0096982758621</v>
      </c>
    </row>
    <row r="584" customFormat="false" ht="12.75" hidden="false" customHeight="false" outlineLevel="0" collapsed="false">
      <c r="B584" s="7" t="n">
        <v>1411</v>
      </c>
      <c r="C584" s="7" t="s">
        <v>1003</v>
      </c>
      <c r="D584" s="8" t="s">
        <v>29</v>
      </c>
      <c r="E584" s="7" t="n">
        <v>1.01045426596226</v>
      </c>
      <c r="F584" s="7" t="n">
        <v>3.04514830507939</v>
      </c>
      <c r="G584" s="7" t="n">
        <v>3.01364288088732</v>
      </c>
      <c r="H584" s="7" t="n">
        <v>97.0096982758621</v>
      </c>
    </row>
    <row r="585" customFormat="false" ht="12.75" hidden="false" customHeight="false" outlineLevel="0" collapsed="false">
      <c r="B585" s="7" t="n">
        <v>874</v>
      </c>
      <c r="C585" s="7" t="s">
        <v>1004</v>
      </c>
      <c r="D585" s="8" t="s">
        <v>1005</v>
      </c>
      <c r="E585" s="7" t="n">
        <v>1.01034092684833</v>
      </c>
      <c r="F585" s="7" t="n">
        <v>3.05668978159222</v>
      </c>
      <c r="G585" s="7" t="n">
        <v>3.02540429706961</v>
      </c>
      <c r="H585" s="7" t="n">
        <v>97.0096982758621</v>
      </c>
    </row>
    <row r="586" customFormat="false" ht="12.75" hidden="false" customHeight="false" outlineLevel="0" collapsed="false">
      <c r="B586" s="7" t="n">
        <v>2363</v>
      </c>
      <c r="C586" s="7" t="s">
        <v>1006</v>
      </c>
      <c r="D586" s="8" t="s">
        <v>1007</v>
      </c>
      <c r="E586" s="7" t="n">
        <v>1.01028579671752</v>
      </c>
      <c r="F586" s="7" t="n">
        <v>2.75043620361469</v>
      </c>
      <c r="G586" s="7" t="n">
        <v>2.72243380294075</v>
      </c>
      <c r="H586" s="7" t="n">
        <v>97.0096982758621</v>
      </c>
    </row>
    <row r="587" customFormat="false" ht="12.75" hidden="false" customHeight="false" outlineLevel="0" collapsed="false">
      <c r="B587" s="7" t="n">
        <v>4742</v>
      </c>
      <c r="C587" s="7" t="s">
        <v>1008</v>
      </c>
      <c r="D587" s="8" t="s">
        <v>448</v>
      </c>
      <c r="E587" s="7" t="n">
        <v>1.00921436949552</v>
      </c>
      <c r="F587" s="7" t="n">
        <v>3.01389547833071</v>
      </c>
      <c r="G587" s="7" t="n">
        <v>2.98637788900813</v>
      </c>
      <c r="H587" s="7" t="n">
        <v>97.0096982758621</v>
      </c>
    </row>
    <row r="588" customFormat="false" ht="12.75" hidden="false" customHeight="false" outlineLevel="0" collapsed="false">
      <c r="B588" s="7" t="n">
        <v>246</v>
      </c>
      <c r="C588" s="7" t="s">
        <v>1009</v>
      </c>
      <c r="D588" s="8" t="s">
        <v>1010</v>
      </c>
      <c r="E588" s="7" t="n">
        <v>1.00910041325281</v>
      </c>
      <c r="F588" s="7" t="n">
        <v>3.3901225713353</v>
      </c>
      <c r="G588" s="7" t="n">
        <v>3.35954928450315</v>
      </c>
      <c r="H588" s="7" t="n">
        <v>97.0096982758621</v>
      </c>
    </row>
    <row r="589" customFormat="false" ht="12.75" hidden="false" customHeight="false" outlineLevel="0" collapsed="false">
      <c r="B589" s="7" t="n">
        <v>6591</v>
      </c>
      <c r="C589" s="7" t="s">
        <v>1011</v>
      </c>
      <c r="D589" s="8" t="s">
        <v>29</v>
      </c>
      <c r="E589" s="7" t="n">
        <v>1.00861684187116</v>
      </c>
      <c r="F589" s="7" t="n">
        <v>3.53993529452853</v>
      </c>
      <c r="G589" s="7" t="n">
        <v>3.50969282642687</v>
      </c>
      <c r="H589" s="7" t="n">
        <v>97.0096982758621</v>
      </c>
    </row>
    <row r="590" customFormat="false" ht="12.75" hidden="false" customHeight="false" outlineLevel="0" collapsed="false">
      <c r="B590" s="7" t="n">
        <v>4661</v>
      </c>
      <c r="C590" s="7" t="s">
        <v>1012</v>
      </c>
      <c r="D590" s="8" t="s">
        <v>1013</v>
      </c>
      <c r="E590" s="7" t="n">
        <v>1.0084548712671</v>
      </c>
      <c r="F590" s="7" t="n">
        <v>2.29234734991106</v>
      </c>
      <c r="G590" s="7" t="n">
        <v>2.27312834240245</v>
      </c>
      <c r="H590" s="7" t="n">
        <v>97.0096982758621</v>
      </c>
    </row>
    <row r="591" customFormat="false" ht="12.75" hidden="false" customHeight="false" outlineLevel="0" collapsed="false">
      <c r="B591" s="7" t="n">
        <v>3485</v>
      </c>
      <c r="C591" s="7" t="s">
        <v>1014</v>
      </c>
      <c r="D591" s="8" t="s">
        <v>285</v>
      </c>
      <c r="E591" s="7" t="n">
        <v>1.00772268704747</v>
      </c>
      <c r="F591" s="7" t="n">
        <v>2.90921096483558</v>
      </c>
      <c r="G591" s="7" t="n">
        <v>2.88691621437966</v>
      </c>
      <c r="H591" s="7" t="n">
        <v>97.0096982758621</v>
      </c>
    </row>
    <row r="592" customFormat="false" ht="12.75" hidden="false" customHeight="false" outlineLevel="0" collapsed="false">
      <c r="B592" s="7" t="n">
        <v>284</v>
      </c>
      <c r="C592" s="7" t="s">
        <v>1015</v>
      </c>
      <c r="D592" s="8" t="s">
        <v>1016</v>
      </c>
      <c r="E592" s="7" t="n">
        <v>1.00754110232621</v>
      </c>
      <c r="F592" s="7" t="n">
        <v>3.75956607979561</v>
      </c>
      <c r="G592" s="7" t="n">
        <v>3.73142700691369</v>
      </c>
      <c r="H592" s="7" t="n">
        <v>97.0096982758621</v>
      </c>
    </row>
    <row r="593" customFormat="false" ht="12.75" hidden="false" customHeight="false" outlineLevel="0" collapsed="false">
      <c r="B593" s="7" t="n">
        <v>3465</v>
      </c>
      <c r="C593" s="7" t="s">
        <v>1017</v>
      </c>
      <c r="D593" s="8" t="s">
        <v>1018</v>
      </c>
      <c r="E593" s="7" t="n">
        <v>1.00487433096587</v>
      </c>
      <c r="F593" s="7" t="n">
        <v>2.90447651686824</v>
      </c>
      <c r="G593" s="7" t="n">
        <v>2.89038781006227</v>
      </c>
      <c r="H593" s="7" t="n">
        <v>97.0096982758621</v>
      </c>
    </row>
    <row r="594" customFormat="false" ht="12.75" hidden="false" customHeight="false" outlineLevel="0" collapsed="false">
      <c r="B594" s="7" t="n">
        <v>864</v>
      </c>
      <c r="C594" s="7" t="s">
        <v>1019</v>
      </c>
      <c r="D594" s="8" t="s">
        <v>1020</v>
      </c>
      <c r="E594" s="7" t="n">
        <v>1.00372510122441</v>
      </c>
      <c r="F594" s="7" t="n">
        <v>3.1945198242276</v>
      </c>
      <c r="G594" s="7" t="n">
        <v>3.18266407837239</v>
      </c>
      <c r="H594" s="7" t="n">
        <v>97.0096982758621</v>
      </c>
    </row>
    <row r="595" customFormat="false" ht="12.75" hidden="false" customHeight="false" outlineLevel="0" collapsed="false">
      <c r="B595" s="7" t="n">
        <v>4185</v>
      </c>
      <c r="C595" s="7" t="s">
        <v>1021</v>
      </c>
      <c r="D595" s="8" t="s">
        <v>555</v>
      </c>
      <c r="E595" s="7" t="n">
        <v>1.00228399389029</v>
      </c>
      <c r="F595" s="7" t="n">
        <v>4.70795631204</v>
      </c>
      <c r="G595" s="7" t="n">
        <v>4.69722787227842</v>
      </c>
      <c r="H595" s="7" t="n">
        <v>97.0096982758621</v>
      </c>
    </row>
    <row r="596" customFormat="false" ht="12.75" hidden="false" customHeight="false" outlineLevel="0" collapsed="false">
      <c r="B596" s="7" t="n">
        <v>4813</v>
      </c>
      <c r="C596" s="7" t="s">
        <v>1022</v>
      </c>
      <c r="D596" s="8" t="s">
        <v>29</v>
      </c>
      <c r="E596" s="7" t="n">
        <v>1.00151602058258</v>
      </c>
      <c r="F596" s="7" t="n">
        <v>2.8137237107831</v>
      </c>
      <c r="G596" s="7" t="n">
        <v>2.80946450476783</v>
      </c>
      <c r="H596" s="7" t="n">
        <v>97.0096982758621</v>
      </c>
    </row>
    <row r="597" customFormat="false" ht="12.75" hidden="false" customHeight="false" outlineLevel="0" collapsed="false">
      <c r="B597" s="7" t="n">
        <v>952</v>
      </c>
      <c r="C597" s="7" t="s">
        <v>1023</v>
      </c>
      <c r="D597" s="8" t="s">
        <v>841</v>
      </c>
      <c r="E597" s="7" t="n">
        <v>1.00090454694501</v>
      </c>
      <c r="F597" s="7" t="n">
        <v>4.29795054870652</v>
      </c>
      <c r="G597" s="7" t="n">
        <v>4.29406636409523</v>
      </c>
      <c r="H597" s="7" t="n">
        <v>97.0096982758621</v>
      </c>
    </row>
    <row r="598" customFormat="false" ht="12.75" hidden="false" customHeight="false" outlineLevel="0" collapsed="false">
      <c r="B598" s="7" t="n">
        <v>2845</v>
      </c>
      <c r="C598" s="7" t="s">
        <v>1024</v>
      </c>
      <c r="D598" s="8" t="s">
        <v>1025</v>
      </c>
      <c r="E598" s="7" t="n">
        <v>0.999196985224497</v>
      </c>
      <c r="F598" s="7" t="n">
        <v>2.76072043872253</v>
      </c>
      <c r="G598" s="7" t="n">
        <v>2.76293911965943</v>
      </c>
      <c r="H598" s="7" t="n">
        <v>97.0096982758621</v>
      </c>
    </row>
    <row r="599" customFormat="false" ht="12.75" hidden="false" customHeight="false" outlineLevel="0" collapsed="false">
      <c r="B599" s="7" t="n">
        <v>6761</v>
      </c>
      <c r="C599" s="7" t="s">
        <v>1026</v>
      </c>
      <c r="D599" s="8" t="s">
        <v>29</v>
      </c>
      <c r="E599" s="7" t="n">
        <v>0.999121326382674</v>
      </c>
      <c r="F599" s="7" t="n">
        <v>3.08099667501381</v>
      </c>
      <c r="G599" s="7" t="n">
        <v>3.08370624633605</v>
      </c>
      <c r="H599" s="7" t="n">
        <v>97.0096982758621</v>
      </c>
    </row>
    <row r="600" customFormat="false" ht="12.75" hidden="false" customHeight="false" outlineLevel="0" collapsed="false">
      <c r="B600" s="7" t="n">
        <v>6049</v>
      </c>
      <c r="C600" s="7" t="s">
        <v>1027</v>
      </c>
      <c r="D600" s="8" t="s">
        <v>29</v>
      </c>
      <c r="E600" s="7" t="n">
        <v>0.998062951817483</v>
      </c>
      <c r="F600" s="7" t="n">
        <v>3.30324974338404</v>
      </c>
      <c r="G600" s="7" t="n">
        <v>3.30966071565805</v>
      </c>
      <c r="H600" s="7" t="n">
        <v>97.0096982758621</v>
      </c>
    </row>
    <row r="601" customFormat="false" ht="12.75" hidden="false" customHeight="false" outlineLevel="0" collapsed="false">
      <c r="B601" s="7" t="n">
        <v>2966</v>
      </c>
      <c r="C601" s="7" t="s">
        <v>1028</v>
      </c>
      <c r="D601" s="8" t="s">
        <v>1029</v>
      </c>
      <c r="E601" s="7" t="n">
        <v>0.998015555495328</v>
      </c>
      <c r="F601" s="7" t="n">
        <v>2.43178770375948</v>
      </c>
      <c r="G601" s="7" t="n">
        <v>2.43662304697501</v>
      </c>
      <c r="H601" s="7" t="n">
        <v>97.0096982758621</v>
      </c>
    </row>
    <row r="602" customFormat="false" ht="12.75" hidden="false" customHeight="false" outlineLevel="0" collapsed="false">
      <c r="B602" s="7" t="n">
        <v>2837</v>
      </c>
      <c r="C602" s="7" t="s">
        <v>1030</v>
      </c>
      <c r="D602" s="8" t="s">
        <v>29</v>
      </c>
      <c r="E602" s="7" t="n">
        <v>0.997576932340911</v>
      </c>
      <c r="F602" s="7" t="n">
        <v>4.38229977984084</v>
      </c>
      <c r="G602" s="7" t="n">
        <v>4.39294418081356</v>
      </c>
      <c r="H602" s="7" t="n">
        <v>97.0096982758621</v>
      </c>
    </row>
    <row r="603" customFormat="false" ht="12.75" hidden="false" customHeight="false" outlineLevel="0" collapsed="false">
      <c r="B603" s="7" t="n">
        <v>3291</v>
      </c>
      <c r="C603" s="7" t="s">
        <v>1031</v>
      </c>
      <c r="D603" s="8" t="s">
        <v>1032</v>
      </c>
      <c r="E603" s="7" t="n">
        <v>0.997325628207954</v>
      </c>
      <c r="F603" s="7" t="n">
        <v>2.801165458458</v>
      </c>
      <c r="G603" s="7" t="n">
        <v>2.80867690474503</v>
      </c>
      <c r="H603" s="7" t="n">
        <v>97.0096982758621</v>
      </c>
    </row>
    <row r="604" customFormat="false" ht="12.75" hidden="false" customHeight="false" outlineLevel="0" collapsed="false">
      <c r="B604" s="7" t="n">
        <v>6422</v>
      </c>
      <c r="C604" s="7" t="s">
        <v>1033</v>
      </c>
      <c r="D604" s="8" t="s">
        <v>1034</v>
      </c>
      <c r="E604" s="7" t="n">
        <v>0.997109796516907</v>
      </c>
      <c r="F604" s="7" t="n">
        <v>6.41436903096301</v>
      </c>
      <c r="G604" s="7" t="n">
        <v>6.432961598983</v>
      </c>
      <c r="H604" s="7" t="n">
        <v>97.0096982758621</v>
      </c>
    </row>
    <row r="605" customFormat="false" ht="12.75" hidden="false" customHeight="false" outlineLevel="0" collapsed="false">
      <c r="B605" s="7" t="n">
        <v>7173</v>
      </c>
      <c r="C605" s="7" t="s">
        <v>1035</v>
      </c>
      <c r="D605" s="8" t="s">
        <v>29</v>
      </c>
      <c r="E605" s="7" t="n">
        <v>0.994304561549746</v>
      </c>
      <c r="F605" s="7" t="n">
        <v>3.31791096395541</v>
      </c>
      <c r="G605" s="7" t="n">
        <v>3.33691616458446</v>
      </c>
      <c r="H605" s="7" t="n">
        <v>97.0096982758621</v>
      </c>
    </row>
    <row r="606" customFormat="false" ht="12.75" hidden="false" customHeight="false" outlineLevel="0" collapsed="false">
      <c r="B606" s="7" t="n">
        <v>4637</v>
      </c>
      <c r="C606" s="7" t="s">
        <v>1036</v>
      </c>
      <c r="D606" s="8" t="s">
        <v>1037</v>
      </c>
      <c r="E606" s="7" t="n">
        <v>0.994193592131718</v>
      </c>
      <c r="F606" s="7" t="n">
        <v>2.16242302408092</v>
      </c>
      <c r="G606" s="7" t="n">
        <v>2.17505226466439</v>
      </c>
      <c r="H606" s="7" t="n">
        <v>97.0096982758621</v>
      </c>
    </row>
    <row r="607" customFormat="false" ht="12.75" hidden="false" customHeight="false" outlineLevel="0" collapsed="false">
      <c r="B607" s="7" t="n">
        <v>2777</v>
      </c>
      <c r="C607" s="7" t="s">
        <v>1038</v>
      </c>
      <c r="D607" s="8" t="s">
        <v>1039</v>
      </c>
      <c r="E607" s="7" t="n">
        <v>0.993189363260047</v>
      </c>
      <c r="F607" s="7" t="n">
        <v>2.24844287580589</v>
      </c>
      <c r="G607" s="7" t="n">
        <v>2.26386121215152</v>
      </c>
      <c r="H607" s="7" t="n">
        <v>97.0096982758621</v>
      </c>
    </row>
    <row r="608" customFormat="false" ht="12.75" hidden="false" customHeight="false" outlineLevel="0" collapsed="false">
      <c r="B608" s="7" t="n">
        <v>4266</v>
      </c>
      <c r="C608" s="7" t="s">
        <v>1040</v>
      </c>
      <c r="D608" s="8" t="s">
        <v>434</v>
      </c>
      <c r="E608" s="7" t="n">
        <v>0.992977965642877</v>
      </c>
      <c r="F608" s="7" t="n">
        <v>3.34220400368712</v>
      </c>
      <c r="G608" s="7" t="n">
        <v>3.36583904107409</v>
      </c>
      <c r="H608" s="7" t="n">
        <v>97.0096982758621</v>
      </c>
    </row>
    <row r="609" customFormat="false" ht="12.75" hidden="false" customHeight="false" outlineLevel="0" collapsed="false">
      <c r="B609" s="7" t="n">
        <v>5864</v>
      </c>
      <c r="C609" s="7" t="s">
        <v>1041</v>
      </c>
      <c r="D609" s="8" t="s">
        <v>1042</v>
      </c>
      <c r="E609" s="7" t="n">
        <v>0.992822551455868</v>
      </c>
      <c r="F609" s="7" t="n">
        <v>3.70735854532637</v>
      </c>
      <c r="G609" s="7" t="n">
        <v>3.73416028865373</v>
      </c>
      <c r="H609" s="7" t="n">
        <v>97.0096982758621</v>
      </c>
    </row>
    <row r="610" customFormat="false" ht="12.75" hidden="false" customHeight="false" outlineLevel="0" collapsed="false">
      <c r="B610" s="7" t="n">
        <v>1556</v>
      </c>
      <c r="C610" s="7" t="s">
        <v>1043</v>
      </c>
      <c r="D610" s="8" t="s">
        <v>29</v>
      </c>
      <c r="E610" s="7" t="n">
        <v>0.992254261743367</v>
      </c>
      <c r="F610" s="7" t="n">
        <v>2.38277427138744</v>
      </c>
      <c r="G610" s="7" t="n">
        <v>2.40137469120159</v>
      </c>
      <c r="H610" s="7" t="n">
        <v>97.0096982758621</v>
      </c>
    </row>
    <row r="611" customFormat="false" ht="12.75" hidden="false" customHeight="false" outlineLevel="0" collapsed="false">
      <c r="B611" s="7" t="n">
        <v>2367</v>
      </c>
      <c r="C611" s="7" t="s">
        <v>1044</v>
      </c>
      <c r="D611" s="8" t="s">
        <v>1045</v>
      </c>
      <c r="E611" s="7" t="n">
        <v>0.992151873442414</v>
      </c>
      <c r="F611" s="7" t="n">
        <v>3.08696151766673</v>
      </c>
      <c r="G611" s="7" t="n">
        <v>3.11138002184693</v>
      </c>
      <c r="H611" s="7" t="n">
        <v>97.0096982758621</v>
      </c>
    </row>
    <row r="612" customFormat="false" ht="12.75" hidden="false" customHeight="false" outlineLevel="0" collapsed="false">
      <c r="B612" s="7" t="n">
        <v>7006</v>
      </c>
      <c r="C612" s="7" t="s">
        <v>1046</v>
      </c>
      <c r="D612" s="8" t="s">
        <v>29</v>
      </c>
      <c r="E612" s="7" t="n">
        <v>0.99037118317878</v>
      </c>
      <c r="F612" s="7" t="n">
        <v>3.31159398903974</v>
      </c>
      <c r="G612" s="7" t="n">
        <v>3.34379073754</v>
      </c>
      <c r="H612" s="7" t="n">
        <v>97.0096982758621</v>
      </c>
    </row>
    <row r="613" customFormat="false" ht="12.75" hidden="false" customHeight="false" outlineLevel="0" collapsed="false">
      <c r="B613" s="7" t="n">
        <v>6400</v>
      </c>
      <c r="C613" s="7" t="s">
        <v>1047</v>
      </c>
      <c r="D613" s="8" t="s">
        <v>29</v>
      </c>
      <c r="E613" s="7" t="n">
        <v>0.990247192514872</v>
      </c>
      <c r="F613" s="7" t="n">
        <v>3.62486534293529</v>
      </c>
      <c r="G613" s="7" t="n">
        <v>3.66056613978318</v>
      </c>
      <c r="H613" s="7" t="n">
        <v>97.0096982758621</v>
      </c>
    </row>
    <row r="614" customFormat="false" ht="12.75" hidden="false" customHeight="false" outlineLevel="0" collapsed="false">
      <c r="B614" s="7" t="n">
        <v>3543</v>
      </c>
      <c r="C614" s="7" t="s">
        <v>1048</v>
      </c>
      <c r="D614" s="8" t="s">
        <v>1049</v>
      </c>
      <c r="E614" s="7" t="n">
        <v>0.988761798324152</v>
      </c>
      <c r="F614" s="7" t="n">
        <v>4.03009960207429</v>
      </c>
      <c r="G614" s="7" t="n">
        <v>4.07590544952778</v>
      </c>
      <c r="H614" s="7" t="n">
        <v>97.0096982758621</v>
      </c>
    </row>
    <row r="615" customFormat="false" ht="12.75" hidden="false" customHeight="false" outlineLevel="0" collapsed="false">
      <c r="B615" s="7" t="n">
        <v>5632</v>
      </c>
      <c r="C615" s="7" t="s">
        <v>1050</v>
      </c>
      <c r="D615" s="8" t="s">
        <v>139</v>
      </c>
      <c r="E615" s="7" t="n">
        <v>0.988689494556244</v>
      </c>
      <c r="F615" s="7" t="n">
        <v>4.47990744301077</v>
      </c>
      <c r="G615" s="7" t="n">
        <v>4.53115712028628</v>
      </c>
      <c r="H615" s="7" t="n">
        <v>97.0096982758621</v>
      </c>
    </row>
    <row r="616" customFormat="false" ht="12.75" hidden="false" customHeight="false" outlineLevel="0" collapsed="false">
      <c r="B616" s="7" t="n">
        <v>519</v>
      </c>
      <c r="C616" s="7" t="s">
        <v>1051</v>
      </c>
      <c r="D616" s="8" t="s">
        <v>1052</v>
      </c>
      <c r="E616" s="7" t="n">
        <v>0.988638394123646</v>
      </c>
      <c r="F616" s="7" t="n">
        <v>3.14281260340995</v>
      </c>
      <c r="G616" s="7" t="n">
        <v>3.17893035723725</v>
      </c>
      <c r="H616" s="7" t="n">
        <v>97.0096982758621</v>
      </c>
    </row>
    <row r="617" customFormat="false" ht="12.75" hidden="false" customHeight="false" outlineLevel="0" collapsed="false">
      <c r="B617" s="7" t="n">
        <v>2217</v>
      </c>
      <c r="C617" s="7" t="s">
        <v>1053</v>
      </c>
      <c r="D617" s="8" t="s">
        <v>1054</v>
      </c>
      <c r="E617" s="7" t="n">
        <v>0.988400597454027</v>
      </c>
      <c r="F617" s="7" t="n">
        <v>3.87114086196836</v>
      </c>
      <c r="G617" s="7" t="n">
        <v>3.91657074261169</v>
      </c>
      <c r="H617" s="7" t="n">
        <v>97.0096982758621</v>
      </c>
    </row>
    <row r="618" customFormat="false" ht="12.75" hidden="false" customHeight="false" outlineLevel="0" collapsed="false">
      <c r="B618" s="7" t="n">
        <v>145</v>
      </c>
      <c r="C618" s="7" t="s">
        <v>1055</v>
      </c>
      <c r="D618" s="8" t="s">
        <v>1056</v>
      </c>
      <c r="E618" s="7" t="n">
        <v>0.988160315006099</v>
      </c>
      <c r="F618" s="7" t="n">
        <v>4.40605180409271</v>
      </c>
      <c r="G618" s="7" t="n">
        <v>4.45884310185591</v>
      </c>
      <c r="H618" s="7" t="n">
        <v>97.0096982758621</v>
      </c>
    </row>
    <row r="619" customFormat="false" ht="12.75" hidden="false" customHeight="false" outlineLevel="0" collapsed="false">
      <c r="B619" s="7" t="n">
        <v>1796</v>
      </c>
      <c r="C619" s="7" t="s">
        <v>1057</v>
      </c>
      <c r="D619" s="8" t="s">
        <v>1058</v>
      </c>
      <c r="E619" s="7" t="n">
        <v>0.986328603435998</v>
      </c>
      <c r="F619" s="7" t="n">
        <v>3.32720914183568</v>
      </c>
      <c r="G619" s="7" t="n">
        <v>3.37332723622222</v>
      </c>
      <c r="H619" s="7" t="n">
        <v>97.0096982758621</v>
      </c>
    </row>
    <row r="620" customFormat="false" ht="12.75" hidden="false" customHeight="false" outlineLevel="0" collapsed="false">
      <c r="B620" s="7" t="n">
        <v>7739</v>
      </c>
      <c r="C620" s="7" t="s">
        <v>1059</v>
      </c>
      <c r="D620" s="8" t="s">
        <v>29</v>
      </c>
      <c r="E620" s="7" t="n">
        <v>0.983736136747418</v>
      </c>
      <c r="F620" s="7" t="n">
        <v>2.81406012346371</v>
      </c>
      <c r="G620" s="7" t="n">
        <v>2.86058427493372</v>
      </c>
      <c r="H620" s="7" t="n">
        <v>97.0096982758621</v>
      </c>
    </row>
    <row r="621" customFormat="false" ht="12.75" hidden="false" customHeight="false" outlineLevel="0" collapsed="false">
      <c r="B621" s="7" t="n">
        <v>6737</v>
      </c>
      <c r="C621" s="7" t="s">
        <v>1060</v>
      </c>
      <c r="D621" s="8" t="s">
        <v>1061</v>
      </c>
      <c r="E621" s="7" t="n">
        <v>0.983497818100754</v>
      </c>
      <c r="F621" s="7" t="n">
        <v>2.22323338689089</v>
      </c>
      <c r="G621" s="7" t="n">
        <v>2.26053718266931</v>
      </c>
      <c r="H621" s="7" t="n">
        <v>97.0096982758621</v>
      </c>
    </row>
    <row r="622" customFormat="false" ht="12.75" hidden="false" customHeight="false" outlineLevel="0" collapsed="false">
      <c r="B622" s="7" t="n">
        <v>1453</v>
      </c>
      <c r="C622" s="7" t="s">
        <v>1062</v>
      </c>
      <c r="D622" s="8" t="s">
        <v>1063</v>
      </c>
      <c r="E622" s="7" t="n">
        <v>0.983340658105962</v>
      </c>
      <c r="F622" s="7" t="n">
        <v>4.61609275927657</v>
      </c>
      <c r="G622" s="7" t="n">
        <v>4.69429665215689</v>
      </c>
      <c r="H622" s="7" t="n">
        <v>97.0096982758621</v>
      </c>
    </row>
    <row r="623" customFormat="false" ht="12.75" hidden="false" customHeight="false" outlineLevel="0" collapsed="false">
      <c r="B623" s="7" t="n">
        <v>6535</v>
      </c>
      <c r="C623" s="7" t="s">
        <v>1064</v>
      </c>
      <c r="D623" s="8" t="s">
        <v>29</v>
      </c>
      <c r="E623" s="7" t="n">
        <v>0.983157102926108</v>
      </c>
      <c r="F623" s="7" t="n">
        <v>2.92045732012291</v>
      </c>
      <c r="G623" s="7" t="n">
        <v>2.97048895993422</v>
      </c>
      <c r="H623" s="7" t="n">
        <v>97.0096982758621</v>
      </c>
    </row>
    <row r="624" customFormat="false" ht="12.75" hidden="false" customHeight="false" outlineLevel="0" collapsed="false">
      <c r="B624" s="7" t="n">
        <v>3140</v>
      </c>
      <c r="C624" s="7" t="s">
        <v>1065</v>
      </c>
      <c r="D624" s="8" t="s">
        <v>1066</v>
      </c>
      <c r="E624" s="7" t="n">
        <v>0.982742567465121</v>
      </c>
      <c r="F624" s="7" t="n">
        <v>2.89494040991776</v>
      </c>
      <c r="G624" s="7" t="n">
        <v>2.94577695701627</v>
      </c>
      <c r="H624" s="7" t="n">
        <v>97.0096982758621</v>
      </c>
    </row>
    <row r="625" customFormat="false" ht="12.75" hidden="false" customHeight="false" outlineLevel="0" collapsed="false">
      <c r="B625" s="7" t="n">
        <v>63</v>
      </c>
      <c r="C625" s="7" t="s">
        <v>1067</v>
      </c>
      <c r="D625" s="8" t="s">
        <v>1068</v>
      </c>
      <c r="E625" s="7" t="n">
        <v>0.982111578295882</v>
      </c>
      <c r="F625" s="7" t="n">
        <v>2.93146389061617</v>
      </c>
      <c r="G625" s="7" t="n">
        <v>2.9848582945155</v>
      </c>
      <c r="H625" s="7" t="n">
        <v>97.0096982758621</v>
      </c>
    </row>
    <row r="626" customFormat="false" ht="12.75" hidden="false" customHeight="false" outlineLevel="0" collapsed="false">
      <c r="B626" s="7" t="n">
        <v>556</v>
      </c>
      <c r="C626" s="7" t="s">
        <v>1069</v>
      </c>
      <c r="D626" s="8" t="s">
        <v>1070</v>
      </c>
      <c r="E626" s="7" t="n">
        <v>0.981771866523901</v>
      </c>
      <c r="F626" s="7" t="n">
        <v>5.17650424560592</v>
      </c>
      <c r="G626" s="7" t="n">
        <v>5.27261416028761</v>
      </c>
      <c r="H626" s="7" t="n">
        <v>97.0096982758621</v>
      </c>
    </row>
    <row r="627" customFormat="false" ht="12.75" hidden="false" customHeight="false" outlineLevel="0" collapsed="false">
      <c r="B627" s="7" t="n">
        <v>7030</v>
      </c>
      <c r="C627" s="7" t="s">
        <v>1071</v>
      </c>
      <c r="D627" s="8" t="s">
        <v>29</v>
      </c>
      <c r="E627" s="7" t="n">
        <v>0.980793301358812</v>
      </c>
      <c r="F627" s="7" t="n">
        <v>2.45450179213696</v>
      </c>
      <c r="G627" s="7" t="n">
        <v>2.50256785883064</v>
      </c>
      <c r="H627" s="7" t="n">
        <v>97.0096982758621</v>
      </c>
    </row>
    <row r="628" customFormat="false" ht="12.75" hidden="false" customHeight="false" outlineLevel="0" collapsed="false">
      <c r="B628" s="7" t="n">
        <v>622</v>
      </c>
      <c r="C628" s="7" t="s">
        <v>1072</v>
      </c>
      <c r="D628" s="8" t="s">
        <v>1073</v>
      </c>
      <c r="E628" s="7" t="n">
        <v>0.98063089702897</v>
      </c>
      <c r="F628" s="7" t="n">
        <v>4.90477302370106</v>
      </c>
      <c r="G628" s="7" t="n">
        <v>5.00165050740407</v>
      </c>
      <c r="H628" s="7" t="n">
        <v>97.0096982758621</v>
      </c>
    </row>
    <row r="629" customFormat="false" ht="12.75" hidden="false" customHeight="false" outlineLevel="0" collapsed="false">
      <c r="B629" s="7" t="n">
        <v>1969</v>
      </c>
      <c r="C629" s="7" t="s">
        <v>1074</v>
      </c>
      <c r="D629" s="8" t="s">
        <v>1075</v>
      </c>
      <c r="E629" s="7" t="n">
        <v>0.980272411237325</v>
      </c>
      <c r="F629" s="7" t="n">
        <v>4.32594551870043</v>
      </c>
      <c r="G629" s="7" t="n">
        <v>4.41300343568795</v>
      </c>
      <c r="H629" s="7" t="n">
        <v>97.0096982758621</v>
      </c>
    </row>
    <row r="630" customFormat="false" ht="12.75" hidden="false" customHeight="false" outlineLevel="0" collapsed="false">
      <c r="B630" s="7" t="n">
        <v>4454</v>
      </c>
      <c r="C630" s="7" t="s">
        <v>1076</v>
      </c>
      <c r="D630" s="8" t="s">
        <v>920</v>
      </c>
      <c r="E630" s="7" t="n">
        <v>0.980104482261624</v>
      </c>
      <c r="F630" s="7" t="n">
        <v>3.67178666103135</v>
      </c>
      <c r="G630" s="7" t="n">
        <v>3.74632167027599</v>
      </c>
      <c r="H630" s="7" t="n">
        <v>97.0096982758621</v>
      </c>
    </row>
    <row r="631" customFormat="false" ht="12.75" hidden="false" customHeight="false" outlineLevel="0" collapsed="false">
      <c r="B631" s="7" t="n">
        <v>5896</v>
      </c>
      <c r="C631" s="7" t="s">
        <v>1077</v>
      </c>
      <c r="D631" s="8" t="s">
        <v>1078</v>
      </c>
      <c r="E631" s="7" t="n">
        <v>0.979795324371094</v>
      </c>
      <c r="F631" s="7" t="n">
        <v>2.92602078820665</v>
      </c>
      <c r="G631" s="7" t="n">
        <v>2.98635920730158</v>
      </c>
      <c r="H631" s="7" t="n">
        <v>97.0096982758621</v>
      </c>
    </row>
    <row r="632" customFormat="false" ht="12.75" hidden="false" customHeight="false" outlineLevel="0" collapsed="false">
      <c r="B632" s="7" t="n">
        <v>7404</v>
      </c>
      <c r="C632" s="7" t="s">
        <v>1079</v>
      </c>
      <c r="D632" s="8" t="s">
        <v>29</v>
      </c>
      <c r="E632" s="7" t="n">
        <v>0.979567893573408</v>
      </c>
      <c r="F632" s="7" t="n">
        <v>2.19300770121926</v>
      </c>
      <c r="G632" s="7" t="n">
        <v>2.23875008113964</v>
      </c>
      <c r="H632" s="7" t="n">
        <v>97.0096982758621</v>
      </c>
    </row>
    <row r="633" customFormat="false" ht="12.75" hidden="false" customHeight="false" outlineLevel="0" collapsed="false">
      <c r="B633" s="7" t="n">
        <v>844</v>
      </c>
      <c r="C633" s="7" t="s">
        <v>1080</v>
      </c>
      <c r="D633" s="8" t="s">
        <v>1081</v>
      </c>
      <c r="E633" s="7" t="n">
        <v>0.977909109291599</v>
      </c>
      <c r="F633" s="7" t="n">
        <v>2.68922583758934</v>
      </c>
      <c r="G633" s="7" t="n">
        <v>2.7499752400685</v>
      </c>
      <c r="H633" s="7" t="n">
        <v>97.0096982758621</v>
      </c>
    </row>
    <row r="634" customFormat="false" ht="12.75" hidden="false" customHeight="false" outlineLevel="0" collapsed="false">
      <c r="B634" s="7" t="n">
        <v>3615</v>
      </c>
      <c r="C634" s="7" t="s">
        <v>1082</v>
      </c>
      <c r="D634" s="8" t="s">
        <v>29</v>
      </c>
      <c r="E634" s="7" t="n">
        <v>0.977785239325027</v>
      </c>
      <c r="F634" s="7" t="n">
        <v>2.57134971206963</v>
      </c>
      <c r="G634" s="7" t="n">
        <v>2.6297694101464</v>
      </c>
      <c r="H634" s="7" t="n">
        <v>97.0096982758621</v>
      </c>
    </row>
    <row r="635" customFormat="false" ht="12.75" hidden="false" customHeight="false" outlineLevel="0" collapsed="false">
      <c r="B635" s="7" t="n">
        <v>5246</v>
      </c>
      <c r="C635" s="7" t="s">
        <v>1083</v>
      </c>
      <c r="D635" s="8" t="s">
        <v>947</v>
      </c>
      <c r="E635" s="7" t="n">
        <v>0.975862339880482</v>
      </c>
      <c r="F635" s="7" t="n">
        <v>4.07429657244372</v>
      </c>
      <c r="G635" s="7" t="n">
        <v>4.17507306711182</v>
      </c>
      <c r="H635" s="7" t="n">
        <v>97.0096982758621</v>
      </c>
    </row>
    <row r="636" customFormat="false" ht="12.75" hidden="false" customHeight="false" outlineLevel="0" collapsed="false">
      <c r="B636" s="7" t="n">
        <v>4415</v>
      </c>
      <c r="C636" s="7" t="s">
        <v>1084</v>
      </c>
      <c r="D636" s="8" t="s">
        <v>1085</v>
      </c>
      <c r="E636" s="7" t="n">
        <v>0.975539520586377</v>
      </c>
      <c r="F636" s="7" t="n">
        <v>2.73450015509672</v>
      </c>
      <c r="G636" s="7" t="n">
        <v>2.80306445550568</v>
      </c>
      <c r="H636" s="7" t="n">
        <v>97.0096982758621</v>
      </c>
    </row>
    <row r="637" customFormat="false" ht="12.75" hidden="false" customHeight="false" outlineLevel="0" collapsed="false">
      <c r="B637" s="7" t="n">
        <v>437</v>
      </c>
      <c r="C637" s="7" t="s">
        <v>1086</v>
      </c>
      <c r="D637" s="8" t="s">
        <v>1087</v>
      </c>
      <c r="E637" s="7" t="n">
        <v>0.974852783854921</v>
      </c>
      <c r="F637" s="7" t="n">
        <v>4.00314516263634</v>
      </c>
      <c r="G637" s="7" t="n">
        <v>4.10640994100304</v>
      </c>
      <c r="H637" s="7" t="n">
        <v>97.0096982758621</v>
      </c>
    </row>
    <row r="638" customFormat="false" ht="12.75" hidden="false" customHeight="false" outlineLevel="0" collapsed="false">
      <c r="B638" s="7" t="n">
        <v>2114</v>
      </c>
      <c r="C638" s="7" t="s">
        <v>1088</v>
      </c>
      <c r="D638" s="8" t="s">
        <v>1089</v>
      </c>
      <c r="E638" s="7" t="n">
        <v>0.974697689861971</v>
      </c>
      <c r="F638" s="7" t="n">
        <v>2.89964643206722</v>
      </c>
      <c r="G638" s="7" t="n">
        <v>2.97491874888699</v>
      </c>
      <c r="H638" s="7" t="n">
        <v>97.0096982758621</v>
      </c>
    </row>
    <row r="639" customFormat="false" ht="12.75" hidden="false" customHeight="false" outlineLevel="0" collapsed="false">
      <c r="B639" s="7" t="n">
        <v>6768</v>
      </c>
      <c r="C639" s="7" t="s">
        <v>1090</v>
      </c>
      <c r="D639" s="8" t="s">
        <v>29</v>
      </c>
      <c r="E639" s="7" t="n">
        <v>0.973636985534528</v>
      </c>
      <c r="F639" s="7" t="n">
        <v>2.65203598385383</v>
      </c>
      <c r="G639" s="7" t="n">
        <v>2.72384474219399</v>
      </c>
      <c r="H639" s="7" t="n">
        <v>97.0096982758621</v>
      </c>
    </row>
    <row r="640" customFormat="false" ht="12.75" hidden="false" customHeight="false" outlineLevel="0" collapsed="false">
      <c r="B640" s="7" t="n">
        <v>5794</v>
      </c>
      <c r="C640" s="7" t="s">
        <v>1091</v>
      </c>
      <c r="D640" s="8" t="s">
        <v>1092</v>
      </c>
      <c r="E640" s="7" t="n">
        <v>0.973276089175091</v>
      </c>
      <c r="F640" s="7" t="n">
        <v>3.51202599735486</v>
      </c>
      <c r="G640" s="7" t="n">
        <v>3.60845811010472</v>
      </c>
      <c r="H640" s="7" t="n">
        <v>97.0096982758621</v>
      </c>
    </row>
    <row r="641" customFormat="false" ht="12.75" hidden="false" customHeight="false" outlineLevel="0" collapsed="false">
      <c r="B641" s="7" t="n">
        <v>1982</v>
      </c>
      <c r="C641" s="7" t="s">
        <v>1093</v>
      </c>
      <c r="D641" s="8" t="s">
        <v>1094</v>
      </c>
      <c r="E641" s="7" t="n">
        <v>0.973027736896507</v>
      </c>
      <c r="F641" s="7" t="n">
        <v>2.88402604457889</v>
      </c>
      <c r="G641" s="7" t="n">
        <v>2.96397105161416</v>
      </c>
      <c r="H641" s="7" t="n">
        <v>97.0096982758621</v>
      </c>
    </row>
    <row r="642" customFormat="false" ht="12.75" hidden="false" customHeight="false" outlineLevel="0" collapsed="false">
      <c r="B642" s="7" t="n">
        <v>6416</v>
      </c>
      <c r="C642" s="7" t="s">
        <v>1095</v>
      </c>
      <c r="D642" s="8" t="s">
        <v>29</v>
      </c>
      <c r="E642" s="7" t="n">
        <v>0.972839002930434</v>
      </c>
      <c r="F642" s="7" t="n">
        <v>2.46648216005651</v>
      </c>
      <c r="G642" s="7" t="n">
        <v>2.53534464862824</v>
      </c>
      <c r="H642" s="7" t="n">
        <v>97.0096982758621</v>
      </c>
    </row>
    <row r="643" customFormat="false" ht="12.75" hidden="false" customHeight="false" outlineLevel="0" collapsed="false">
      <c r="B643" s="7" t="n">
        <v>5101</v>
      </c>
      <c r="C643" s="7" t="s">
        <v>1096</v>
      </c>
      <c r="D643" s="8" t="s">
        <v>1097</v>
      </c>
      <c r="E643" s="7" t="n">
        <v>0.972022429925918</v>
      </c>
      <c r="F643" s="7" t="n">
        <v>2.61448026350974</v>
      </c>
      <c r="G643" s="7" t="n">
        <v>2.68973244136866</v>
      </c>
      <c r="H643" s="7" t="n">
        <v>97.0096982758621</v>
      </c>
    </row>
    <row r="644" customFormat="false" ht="12.75" hidden="false" customHeight="false" outlineLevel="0" collapsed="false">
      <c r="B644" s="7" t="n">
        <v>5709</v>
      </c>
      <c r="C644" s="7" t="s">
        <v>1098</v>
      </c>
      <c r="D644" s="8" t="s">
        <v>1099</v>
      </c>
      <c r="E644" s="7" t="n">
        <v>0.971989440215377</v>
      </c>
      <c r="F644" s="7" t="n">
        <v>3.30054141038296</v>
      </c>
      <c r="G644" s="7" t="n">
        <v>3.39565562528294</v>
      </c>
      <c r="H644" s="7" t="n">
        <v>97.0096982758621</v>
      </c>
    </row>
    <row r="645" customFormat="false" ht="12.75" hidden="false" customHeight="false" outlineLevel="0" collapsed="false">
      <c r="B645" s="7" t="n">
        <v>3271</v>
      </c>
      <c r="C645" s="7" t="s">
        <v>1100</v>
      </c>
      <c r="D645" s="8" t="s">
        <v>941</v>
      </c>
      <c r="E645" s="7" t="n">
        <v>0.971501300820885</v>
      </c>
      <c r="F645" s="7" t="n">
        <v>3.58772190682112</v>
      </c>
      <c r="G645" s="7" t="n">
        <v>3.69296665253008</v>
      </c>
      <c r="H645" s="7" t="n">
        <v>97.0096982758621</v>
      </c>
    </row>
    <row r="646" customFormat="false" ht="12.75" hidden="false" customHeight="false" outlineLevel="0" collapsed="false">
      <c r="B646" s="7" t="n">
        <v>904</v>
      </c>
      <c r="C646" s="7" t="s">
        <v>1101</v>
      </c>
      <c r="D646" s="8" t="s">
        <v>1102</v>
      </c>
      <c r="E646" s="7" t="n">
        <v>0.971370162132018</v>
      </c>
      <c r="F646" s="7" t="n">
        <v>2.47657070681887</v>
      </c>
      <c r="G646" s="7" t="n">
        <v>2.54956431993253</v>
      </c>
      <c r="H646" s="7" t="n">
        <v>97.0096982758621</v>
      </c>
    </row>
    <row r="647" customFormat="false" ht="12.75" hidden="false" customHeight="false" outlineLevel="0" collapsed="false">
      <c r="B647" s="7" t="n">
        <v>6390</v>
      </c>
      <c r="C647" s="7" t="s">
        <v>1103</v>
      </c>
      <c r="D647" s="8" t="s">
        <v>29</v>
      </c>
      <c r="E647" s="7" t="n">
        <v>0.97069317932702</v>
      </c>
      <c r="F647" s="7" t="n">
        <v>3.59962732261705</v>
      </c>
      <c r="G647" s="7" t="n">
        <v>3.70830598100284</v>
      </c>
      <c r="H647" s="7" t="n">
        <v>97.0096982758621</v>
      </c>
    </row>
    <row r="648" customFormat="false" ht="12.75" hidden="false" customHeight="false" outlineLevel="0" collapsed="false">
      <c r="B648" s="7" t="n">
        <v>7426</v>
      </c>
      <c r="C648" s="7" t="s">
        <v>1104</v>
      </c>
      <c r="D648" s="8" t="s">
        <v>29</v>
      </c>
      <c r="E648" s="7" t="n">
        <v>0.9697134380865</v>
      </c>
      <c r="F648" s="7" t="n">
        <v>5.50152390694809</v>
      </c>
      <c r="G648" s="7" t="n">
        <v>5.67335017838264</v>
      </c>
      <c r="H648" s="7" t="n">
        <v>97.0096982758621</v>
      </c>
    </row>
    <row r="649" customFormat="false" ht="12.75" hidden="false" customHeight="false" outlineLevel="0" collapsed="false">
      <c r="B649" s="7" t="n">
        <v>6977</v>
      </c>
      <c r="C649" s="7" t="s">
        <v>1105</v>
      </c>
      <c r="D649" s="8" t="s">
        <v>29</v>
      </c>
      <c r="E649" s="7" t="n">
        <v>0.969585860459101</v>
      </c>
      <c r="F649" s="7" t="n">
        <v>3.00074154682871</v>
      </c>
      <c r="G649" s="7" t="n">
        <v>3.09486933463309</v>
      </c>
      <c r="H649" s="7" t="n">
        <v>97.0096982758621</v>
      </c>
    </row>
    <row r="650" customFormat="false" ht="12.75" hidden="false" customHeight="false" outlineLevel="0" collapsed="false">
      <c r="B650" s="7" t="n">
        <v>1672</v>
      </c>
      <c r="C650" s="7" t="s">
        <v>1106</v>
      </c>
      <c r="D650" s="8" t="s">
        <v>1107</v>
      </c>
      <c r="E650" s="7" t="n">
        <v>0.968518113288419</v>
      </c>
      <c r="F650" s="7" t="n">
        <v>2.87668671356141</v>
      </c>
      <c r="G650" s="7" t="n">
        <v>2.97019402537984</v>
      </c>
      <c r="H650" s="7" t="n">
        <v>97.0096982758621</v>
      </c>
    </row>
    <row r="651" customFormat="false" ht="12.75" hidden="false" customHeight="false" outlineLevel="0" collapsed="false">
      <c r="B651" s="7" t="n">
        <v>3214</v>
      </c>
      <c r="C651" s="7" t="s">
        <v>1108</v>
      </c>
      <c r="D651" s="8" t="s">
        <v>1109</v>
      </c>
      <c r="E651" s="7" t="n">
        <v>0.967347695613866</v>
      </c>
      <c r="F651" s="7" t="n">
        <v>2.70850150481959</v>
      </c>
      <c r="G651" s="7" t="n">
        <v>2.79992552533121</v>
      </c>
      <c r="H651" s="7" t="n">
        <v>97.0096982758621</v>
      </c>
    </row>
    <row r="652" customFormat="false" ht="12.75" hidden="false" customHeight="false" outlineLevel="0" collapsed="false">
      <c r="B652" s="7" t="n">
        <v>3207</v>
      </c>
      <c r="C652" s="7" t="s">
        <v>1110</v>
      </c>
      <c r="D652" s="8" t="s">
        <v>1111</v>
      </c>
      <c r="E652" s="7" t="n">
        <v>0.966434295872572</v>
      </c>
      <c r="F652" s="7" t="n">
        <v>4.00604761147648</v>
      </c>
      <c r="G652" s="7" t="n">
        <v>4.14518361836436</v>
      </c>
      <c r="H652" s="7" t="n">
        <v>97.0096982758621</v>
      </c>
    </row>
    <row r="653" customFormat="false" ht="12.75" hidden="false" customHeight="false" outlineLevel="0" collapsed="false">
      <c r="B653" s="7" t="n">
        <v>6980</v>
      </c>
      <c r="C653" s="7" t="s">
        <v>1112</v>
      </c>
      <c r="D653" s="8" t="s">
        <v>1113</v>
      </c>
      <c r="E653" s="7" t="n">
        <v>0.966203439199283</v>
      </c>
      <c r="F653" s="7" t="n">
        <v>2.79349617446894</v>
      </c>
      <c r="G653" s="7" t="n">
        <v>2.89120909855587</v>
      </c>
      <c r="H653" s="7" t="n">
        <v>97.0096982758621</v>
      </c>
    </row>
    <row r="654" customFormat="false" ht="12.75" hidden="false" customHeight="false" outlineLevel="0" collapsed="false">
      <c r="B654" s="7" t="n">
        <v>4442</v>
      </c>
      <c r="C654" s="7" t="s">
        <v>1114</v>
      </c>
      <c r="D654" s="8" t="s">
        <v>1115</v>
      </c>
      <c r="E654" s="7" t="n">
        <v>0.966027265504193</v>
      </c>
      <c r="F654" s="7" t="n">
        <v>2.2416072235094</v>
      </c>
      <c r="G654" s="7" t="n">
        <v>2.32043887740524</v>
      </c>
      <c r="H654" s="7" t="n">
        <v>97.0096982758621</v>
      </c>
    </row>
    <row r="655" customFormat="false" ht="12.75" hidden="false" customHeight="false" outlineLevel="0" collapsed="false">
      <c r="B655" s="7" t="n">
        <v>3023</v>
      </c>
      <c r="C655" s="7" t="s">
        <v>1116</v>
      </c>
      <c r="D655" s="8" t="s">
        <v>1117</v>
      </c>
      <c r="E655" s="7" t="n">
        <v>0.96537109752634</v>
      </c>
      <c r="F655" s="7" t="n">
        <v>3.32688315744626</v>
      </c>
      <c r="G655" s="7" t="n">
        <v>3.44622204452882</v>
      </c>
      <c r="H655" s="7" t="n">
        <v>97.0096982758621</v>
      </c>
    </row>
    <row r="656" customFormat="false" ht="12.75" hidden="false" customHeight="false" outlineLevel="0" collapsed="false">
      <c r="B656" s="7" t="n">
        <v>6894</v>
      </c>
      <c r="C656" s="7" t="s">
        <v>1118</v>
      </c>
      <c r="D656" s="8" t="s">
        <v>29</v>
      </c>
      <c r="E656" s="7" t="n">
        <v>0.964356297918883</v>
      </c>
      <c r="F656" s="7" t="n">
        <v>3.41899141997079</v>
      </c>
      <c r="G656" s="7" t="n">
        <v>3.54536121903191</v>
      </c>
      <c r="H656" s="7" t="n">
        <v>97.0096982758621</v>
      </c>
    </row>
    <row r="657" customFormat="false" ht="12.75" hidden="false" customHeight="false" outlineLevel="0" collapsed="false">
      <c r="B657" s="7" t="n">
        <v>7597</v>
      </c>
      <c r="C657" s="7" t="s">
        <v>1119</v>
      </c>
      <c r="D657" s="8" t="s">
        <v>1120</v>
      </c>
      <c r="E657" s="7" t="n">
        <v>0.964128134063011</v>
      </c>
      <c r="F657" s="7" t="n">
        <v>3.05640836228515</v>
      </c>
      <c r="G657" s="7" t="n">
        <v>3.17012672309944</v>
      </c>
      <c r="H657" s="7" t="n">
        <v>97.0096982758621</v>
      </c>
    </row>
    <row r="658" customFormat="false" ht="12.75" hidden="false" customHeight="false" outlineLevel="0" collapsed="false">
      <c r="B658" s="7" t="n">
        <v>3621</v>
      </c>
      <c r="C658" s="7" t="s">
        <v>1121</v>
      </c>
      <c r="D658" s="8" t="s">
        <v>1122</v>
      </c>
      <c r="E658" s="7" t="n">
        <v>0.963777557468398</v>
      </c>
      <c r="F658" s="7" t="n">
        <v>3.24394797680812</v>
      </c>
      <c r="G658" s="7" t="n">
        <v>3.36586793463957</v>
      </c>
      <c r="H658" s="7" t="n">
        <v>97.0096982758621</v>
      </c>
    </row>
    <row r="659" customFormat="false" ht="12.75" hidden="false" customHeight="false" outlineLevel="0" collapsed="false">
      <c r="B659" s="7" t="n">
        <v>4212</v>
      </c>
      <c r="C659" s="7" t="s">
        <v>1123</v>
      </c>
      <c r="D659" s="8" t="s">
        <v>1124</v>
      </c>
      <c r="E659" s="7" t="n">
        <v>0.963644949398591</v>
      </c>
      <c r="F659" s="7" t="n">
        <v>3.21841963832213</v>
      </c>
      <c r="G659" s="7" t="n">
        <v>3.33983967884721</v>
      </c>
      <c r="H659" s="7" t="n">
        <v>97.0096982758621</v>
      </c>
    </row>
    <row r="660" customFormat="false" ht="12.75" hidden="false" customHeight="false" outlineLevel="0" collapsed="false">
      <c r="B660" s="7" t="n">
        <v>1463</v>
      </c>
      <c r="C660" s="7" t="s">
        <v>1125</v>
      </c>
      <c r="D660" s="8" t="s">
        <v>1126</v>
      </c>
      <c r="E660" s="7" t="n">
        <v>0.962561391229238</v>
      </c>
      <c r="F660" s="7" t="n">
        <v>4.10330044116792</v>
      </c>
      <c r="G660" s="7" t="n">
        <v>4.26289738873466</v>
      </c>
      <c r="H660" s="7" t="n">
        <v>97.0096982758621</v>
      </c>
    </row>
    <row r="661" customFormat="false" ht="12.75" hidden="false" customHeight="false" outlineLevel="0" collapsed="false">
      <c r="B661" s="7" t="n">
        <v>3174</v>
      </c>
      <c r="C661" s="7" t="s">
        <v>1127</v>
      </c>
      <c r="D661" s="8" t="s">
        <v>1128</v>
      </c>
      <c r="E661" s="7" t="n">
        <v>0.96175425637506</v>
      </c>
      <c r="F661" s="7" t="n">
        <v>4.60497485926602</v>
      </c>
      <c r="G661" s="7" t="n">
        <v>4.7880992766516</v>
      </c>
      <c r="H661" s="7" t="n">
        <v>97.0096982758621</v>
      </c>
    </row>
    <row r="662" customFormat="false" ht="12.75" hidden="false" customHeight="false" outlineLevel="0" collapsed="false">
      <c r="B662" s="7" t="n">
        <v>287</v>
      </c>
      <c r="C662" s="7" t="s">
        <v>1129</v>
      </c>
      <c r="D662" s="8" t="s">
        <v>1130</v>
      </c>
      <c r="E662" s="7" t="n">
        <v>0.961378442350316</v>
      </c>
      <c r="F662" s="7" t="n">
        <v>3.40420860037665</v>
      </c>
      <c r="G662" s="7" t="n">
        <v>3.54096623183505</v>
      </c>
      <c r="H662" s="7" t="n">
        <v>97.0096982758621</v>
      </c>
    </row>
    <row r="663" customFormat="false" ht="12.75" hidden="false" customHeight="false" outlineLevel="0" collapsed="false">
      <c r="B663" s="7" t="n">
        <v>6930</v>
      </c>
      <c r="C663" s="7" t="s">
        <v>1131</v>
      </c>
      <c r="D663" s="8" t="s">
        <v>29</v>
      </c>
      <c r="E663" s="7" t="n">
        <v>0.96077654774739</v>
      </c>
      <c r="F663" s="7" t="n">
        <v>2.46429384654359</v>
      </c>
      <c r="G663" s="7" t="n">
        <v>2.56489800081123</v>
      </c>
      <c r="H663" s="7" t="n">
        <v>97.0096982758621</v>
      </c>
    </row>
    <row r="664" customFormat="false" ht="12.75" hidden="false" customHeight="false" outlineLevel="0" collapsed="false">
      <c r="B664" s="7" t="n">
        <v>162</v>
      </c>
      <c r="C664" s="7" t="s">
        <v>1132</v>
      </c>
      <c r="D664" s="8" t="s">
        <v>1133</v>
      </c>
      <c r="E664" s="7" t="n">
        <v>0.960545761182986</v>
      </c>
      <c r="F664" s="7" t="n">
        <v>2.9097483719219</v>
      </c>
      <c r="G664" s="7" t="n">
        <v>3.02926574610909</v>
      </c>
      <c r="H664" s="7" t="n">
        <v>97.0096982758621</v>
      </c>
    </row>
    <row r="665" customFormat="false" ht="12.75" hidden="false" customHeight="false" outlineLevel="0" collapsed="false">
      <c r="B665" s="7" t="n">
        <v>1294</v>
      </c>
      <c r="C665" s="7" t="s">
        <v>1134</v>
      </c>
      <c r="D665" s="8" t="s">
        <v>1135</v>
      </c>
      <c r="E665" s="7" t="n">
        <v>0.959696705114058</v>
      </c>
      <c r="F665" s="7" t="n">
        <v>5.15832484805975</v>
      </c>
      <c r="G665" s="7" t="n">
        <v>5.37495317069646</v>
      </c>
      <c r="H665" s="7" t="n">
        <v>97.0096982758621</v>
      </c>
    </row>
    <row r="666" customFormat="false" ht="12.75" hidden="false" customHeight="false" outlineLevel="0" collapsed="false">
      <c r="B666" s="7" t="n">
        <v>3395</v>
      </c>
      <c r="C666" s="7" t="s">
        <v>1136</v>
      </c>
      <c r="D666" s="8" t="s">
        <v>29</v>
      </c>
      <c r="E666" s="7" t="n">
        <v>0.959380742155335</v>
      </c>
      <c r="F666" s="7" t="n">
        <v>3.65972167590825</v>
      </c>
      <c r="G666" s="7" t="n">
        <v>3.81467077157121</v>
      </c>
      <c r="H666" s="7" t="n">
        <v>97.0096982758621</v>
      </c>
    </row>
    <row r="667" customFormat="false" ht="12.75" hidden="false" customHeight="false" outlineLevel="0" collapsed="false">
      <c r="B667" s="7" t="n">
        <v>4840</v>
      </c>
      <c r="C667" s="7" t="s">
        <v>1137</v>
      </c>
      <c r="D667" s="8" t="s">
        <v>1138</v>
      </c>
      <c r="E667" s="7" t="n">
        <v>0.958389339972823</v>
      </c>
      <c r="F667" s="7" t="n">
        <v>3.98685309185184</v>
      </c>
      <c r="G667" s="7" t="n">
        <v>4.15995141595053</v>
      </c>
      <c r="H667" s="7" t="n">
        <v>97.0096982758621</v>
      </c>
    </row>
    <row r="668" customFormat="false" ht="12.75" hidden="false" customHeight="false" outlineLevel="0" collapsed="false">
      <c r="B668" s="7" t="n">
        <v>6766</v>
      </c>
      <c r="C668" s="7" t="s">
        <v>1139</v>
      </c>
      <c r="D668" s="8" t="s">
        <v>29</v>
      </c>
      <c r="E668" s="7" t="n">
        <v>0.956756525857502</v>
      </c>
      <c r="F668" s="7" t="n">
        <v>2.3109107264917</v>
      </c>
      <c r="G668" s="7" t="n">
        <v>2.41535925184365</v>
      </c>
      <c r="H668" s="7" t="n">
        <v>97.0096982758621</v>
      </c>
    </row>
    <row r="669" customFormat="false" ht="12.75" hidden="false" customHeight="false" outlineLevel="0" collapsed="false">
      <c r="B669" s="7" t="n">
        <v>5878</v>
      </c>
      <c r="C669" s="7" t="s">
        <v>1140</v>
      </c>
      <c r="D669" s="8" t="s">
        <v>1141</v>
      </c>
      <c r="E669" s="7" t="n">
        <v>0.95591767800717</v>
      </c>
      <c r="F669" s="7" t="n">
        <v>3.54486615412978</v>
      </c>
      <c r="G669" s="7" t="n">
        <v>3.70833831791862</v>
      </c>
      <c r="H669" s="7" t="n">
        <v>97.0096982758621</v>
      </c>
    </row>
    <row r="670" customFormat="false" ht="12.75" hidden="false" customHeight="false" outlineLevel="0" collapsed="false">
      <c r="B670" s="7" t="n">
        <v>5543</v>
      </c>
      <c r="C670" s="7" t="s">
        <v>1142</v>
      </c>
      <c r="D670" s="8" t="s">
        <v>1143</v>
      </c>
      <c r="E670" s="7" t="n">
        <v>0.953049154487135</v>
      </c>
      <c r="F670" s="7" t="n">
        <v>5.11328206506229</v>
      </c>
      <c r="G670" s="7" t="n">
        <v>5.36518189118368</v>
      </c>
      <c r="H670" s="7" t="n">
        <v>97.0096982758621</v>
      </c>
    </row>
    <row r="671" customFormat="false" ht="12.75" hidden="false" customHeight="false" outlineLevel="0" collapsed="false">
      <c r="B671" s="7" t="n">
        <v>7320</v>
      </c>
      <c r="C671" s="7" t="s">
        <v>1144</v>
      </c>
      <c r="D671" s="8" t="s">
        <v>29</v>
      </c>
      <c r="E671" s="7" t="n">
        <v>0.952427866576611</v>
      </c>
      <c r="F671" s="7" t="n">
        <v>2.19964874644992</v>
      </c>
      <c r="G671" s="7" t="n">
        <v>2.30951741716283</v>
      </c>
      <c r="H671" s="7" t="n">
        <v>97.0096982758621</v>
      </c>
    </row>
    <row r="672" customFormat="false" ht="12.75" hidden="false" customHeight="false" outlineLevel="0" collapsed="false">
      <c r="B672" s="7" t="n">
        <v>2139</v>
      </c>
      <c r="C672" s="7" t="s">
        <v>1145</v>
      </c>
      <c r="D672" s="8" t="s">
        <v>1146</v>
      </c>
      <c r="E672" s="7" t="n">
        <v>0.951519125155689</v>
      </c>
      <c r="F672" s="7" t="n">
        <v>2.32098714217242</v>
      </c>
      <c r="G672" s="7" t="n">
        <v>2.43924381634752</v>
      </c>
      <c r="H672" s="7" t="n">
        <v>97.0096982758621</v>
      </c>
    </row>
    <row r="673" customFormat="false" ht="12.75" hidden="false" customHeight="false" outlineLevel="0" collapsed="false">
      <c r="B673" s="7" t="n">
        <v>1972</v>
      </c>
      <c r="C673" s="7" t="s">
        <v>1147</v>
      </c>
      <c r="D673" s="8" t="s">
        <v>1148</v>
      </c>
      <c r="E673" s="7" t="n">
        <v>0.95118743161115</v>
      </c>
      <c r="F673" s="7" t="n">
        <v>5.52640573967957</v>
      </c>
      <c r="G673" s="7" t="n">
        <v>5.81000710902874</v>
      </c>
      <c r="H673" s="7" t="n">
        <v>97.0096982758621</v>
      </c>
    </row>
    <row r="674" customFormat="false" ht="12.75" hidden="false" customHeight="false" outlineLevel="0" collapsed="false">
      <c r="B674" s="7" t="n">
        <v>2086</v>
      </c>
      <c r="C674" s="7" t="s">
        <v>1149</v>
      </c>
      <c r="D674" s="8" t="s">
        <v>1150</v>
      </c>
      <c r="E674" s="7" t="n">
        <v>0.949593399758411</v>
      </c>
      <c r="F674" s="7" t="n">
        <v>3.34492041966848</v>
      </c>
      <c r="G674" s="7" t="n">
        <v>3.5224764836397</v>
      </c>
      <c r="H674" s="7" t="n">
        <v>97.0096982758621</v>
      </c>
    </row>
    <row r="675" customFormat="false" ht="12.75" hidden="false" customHeight="false" outlineLevel="0" collapsed="false">
      <c r="B675" s="7" t="n">
        <v>2499</v>
      </c>
      <c r="C675" s="7" t="s">
        <v>1151</v>
      </c>
      <c r="D675" s="8" t="s">
        <v>1152</v>
      </c>
      <c r="E675" s="7" t="n">
        <v>0.949239860520507</v>
      </c>
      <c r="F675" s="7" t="n">
        <v>3.53746970335713</v>
      </c>
      <c r="G675" s="7" t="n">
        <v>3.72663417380871</v>
      </c>
      <c r="H675" s="7" t="n">
        <v>97.0096982758621</v>
      </c>
    </row>
    <row r="676" customFormat="false" ht="12.75" hidden="false" customHeight="false" outlineLevel="0" collapsed="false">
      <c r="B676" s="7" t="n">
        <v>5286</v>
      </c>
      <c r="C676" s="7" t="s">
        <v>1153</v>
      </c>
      <c r="D676" s="8" t="s">
        <v>29</v>
      </c>
      <c r="E676" s="7" t="n">
        <v>0.948393539254663</v>
      </c>
      <c r="F676" s="7" t="n">
        <v>3.18490495548819</v>
      </c>
      <c r="G676" s="7" t="n">
        <v>3.35821030370071</v>
      </c>
      <c r="H676" s="7" t="n">
        <v>97.0096982758621</v>
      </c>
    </row>
    <row r="677" customFormat="false" ht="12.75" hidden="false" customHeight="false" outlineLevel="0" collapsed="false">
      <c r="B677" s="7" t="n">
        <v>1011</v>
      </c>
      <c r="C677" s="7" t="s">
        <v>1154</v>
      </c>
      <c r="D677" s="8" t="s">
        <v>597</v>
      </c>
      <c r="E677" s="7" t="n">
        <v>0.9482472987953</v>
      </c>
      <c r="F677" s="7" t="n">
        <v>4.28501741356595</v>
      </c>
      <c r="G677" s="7" t="n">
        <v>4.51888175058326</v>
      </c>
      <c r="H677" s="7" t="n">
        <v>97.0096982758621</v>
      </c>
    </row>
    <row r="678" customFormat="false" ht="12.75" hidden="false" customHeight="false" outlineLevel="0" collapsed="false">
      <c r="B678" s="7" t="n">
        <v>6987</v>
      </c>
      <c r="C678" s="7" t="s">
        <v>1155</v>
      </c>
      <c r="D678" s="8" t="s">
        <v>29</v>
      </c>
      <c r="E678" s="7" t="n">
        <v>0.947899028688657</v>
      </c>
      <c r="F678" s="7" t="n">
        <v>3.76950224190977</v>
      </c>
      <c r="G678" s="7" t="n">
        <v>3.97669174439875</v>
      </c>
      <c r="H678" s="7" t="n">
        <v>97.0096982758621</v>
      </c>
    </row>
    <row r="679" customFormat="false" ht="12.75" hidden="false" customHeight="false" outlineLevel="0" collapsed="false">
      <c r="B679" s="7" t="n">
        <v>4727</v>
      </c>
      <c r="C679" s="7" t="s">
        <v>1156</v>
      </c>
      <c r="D679" s="8" t="s">
        <v>1157</v>
      </c>
      <c r="E679" s="7" t="n">
        <v>0.947685400592992</v>
      </c>
      <c r="F679" s="7" t="n">
        <v>5.00423696102282</v>
      </c>
      <c r="G679" s="7" t="n">
        <v>5.28048333116827</v>
      </c>
      <c r="H679" s="7" t="n">
        <v>97.0096982758621</v>
      </c>
    </row>
    <row r="680" customFormat="false" ht="12.75" hidden="false" customHeight="false" outlineLevel="0" collapsed="false">
      <c r="B680" s="7" t="n">
        <v>5411</v>
      </c>
      <c r="C680" s="7" t="s">
        <v>1158</v>
      </c>
      <c r="D680" s="8" t="s">
        <v>1159</v>
      </c>
      <c r="E680" s="7" t="n">
        <v>0.946488154162806</v>
      </c>
      <c r="F680" s="7" t="n">
        <v>4.60553350262213</v>
      </c>
      <c r="G680" s="7" t="n">
        <v>4.86591774272743</v>
      </c>
      <c r="H680" s="7" t="n">
        <v>97.0096982758621</v>
      </c>
    </row>
    <row r="681" customFormat="false" ht="12.75" hidden="false" customHeight="false" outlineLevel="0" collapsed="false">
      <c r="B681" s="7" t="n">
        <v>1784</v>
      </c>
      <c r="C681" s="7" t="s">
        <v>1160</v>
      </c>
      <c r="D681" s="8" t="s">
        <v>1161</v>
      </c>
      <c r="E681" s="7" t="n">
        <v>0.945866363364671</v>
      </c>
      <c r="F681" s="7" t="n">
        <v>2.43427768245368</v>
      </c>
      <c r="G681" s="7" t="n">
        <v>2.57359578132621</v>
      </c>
      <c r="H681" s="7" t="n">
        <v>97.0096982758621</v>
      </c>
    </row>
    <row r="682" customFormat="false" ht="12.75" hidden="false" customHeight="false" outlineLevel="0" collapsed="false">
      <c r="B682" s="7" t="n">
        <v>6599</v>
      </c>
      <c r="C682" s="7" t="s">
        <v>1162</v>
      </c>
      <c r="D682" s="8" t="s">
        <v>29</v>
      </c>
      <c r="E682" s="7" t="n">
        <v>0.945710257928939</v>
      </c>
      <c r="F682" s="7" t="n">
        <v>2.83880598834841</v>
      </c>
      <c r="G682" s="7" t="n">
        <v>3.00177138245836</v>
      </c>
      <c r="H682" s="7" t="n">
        <v>97.0096982758621</v>
      </c>
    </row>
    <row r="683" customFormat="false" ht="12.75" hidden="false" customHeight="false" outlineLevel="0" collapsed="false">
      <c r="B683" s="7" t="n">
        <v>3267</v>
      </c>
      <c r="C683" s="7" t="s">
        <v>1163</v>
      </c>
      <c r="D683" s="8" t="s">
        <v>1164</v>
      </c>
      <c r="E683" s="7" t="n">
        <v>0.945635384639764</v>
      </c>
      <c r="F683" s="7" t="n">
        <v>2.45336249853947</v>
      </c>
      <c r="G683" s="7" t="n">
        <v>2.59440640482596</v>
      </c>
      <c r="H683" s="7" t="n">
        <v>97.0096982758621</v>
      </c>
    </row>
    <row r="684" customFormat="false" ht="12.75" hidden="false" customHeight="false" outlineLevel="0" collapsed="false">
      <c r="B684" s="7" t="n">
        <v>4217</v>
      </c>
      <c r="C684" s="7" t="s">
        <v>1165</v>
      </c>
      <c r="D684" s="8" t="s">
        <v>1166</v>
      </c>
      <c r="E684" s="7" t="n">
        <v>0.945264758530619</v>
      </c>
      <c r="F684" s="7" t="n">
        <v>2.6169571389577</v>
      </c>
      <c r="G684" s="7" t="n">
        <v>2.76849117174924</v>
      </c>
      <c r="H684" s="7" t="n">
        <v>97.0096982758621</v>
      </c>
    </row>
    <row r="685" customFormat="false" ht="12.75" hidden="false" customHeight="false" outlineLevel="0" collapsed="false">
      <c r="B685" s="7" t="n">
        <v>5626</v>
      </c>
      <c r="C685" s="7" t="s">
        <v>1167</v>
      </c>
      <c r="D685" s="8" t="s">
        <v>1168</v>
      </c>
      <c r="E685" s="7" t="n">
        <v>0.944105070447952</v>
      </c>
      <c r="F685" s="7" t="n">
        <v>2.67119290173828</v>
      </c>
      <c r="G685" s="7" t="n">
        <v>2.82933858248518</v>
      </c>
      <c r="H685" s="7" t="n">
        <v>97.0096982758621</v>
      </c>
    </row>
    <row r="686" customFormat="false" ht="12.75" hidden="false" customHeight="false" outlineLevel="0" collapsed="false">
      <c r="B686" s="7" t="n">
        <v>7498</v>
      </c>
      <c r="C686" s="7" t="s">
        <v>1169</v>
      </c>
      <c r="D686" s="8" t="s">
        <v>29</v>
      </c>
      <c r="E686" s="7" t="n">
        <v>0.944043786209132</v>
      </c>
      <c r="F686" s="7" t="n">
        <v>2.21796282378985</v>
      </c>
      <c r="G686" s="7" t="n">
        <v>2.34942791445746</v>
      </c>
      <c r="H686" s="7" t="n">
        <v>97.0096982758621</v>
      </c>
    </row>
    <row r="687" customFormat="false" ht="12.75" hidden="false" customHeight="false" outlineLevel="0" collapsed="false">
      <c r="B687" s="7" t="n">
        <v>2216</v>
      </c>
      <c r="C687" s="7" t="s">
        <v>1170</v>
      </c>
      <c r="D687" s="8" t="s">
        <v>1054</v>
      </c>
      <c r="E687" s="7" t="n">
        <v>0.943472143402561</v>
      </c>
      <c r="F687" s="7" t="n">
        <v>3.65828039662111</v>
      </c>
      <c r="G687" s="7" t="n">
        <v>3.87746519301333</v>
      </c>
      <c r="H687" s="7" t="n">
        <v>97.0096982758621</v>
      </c>
    </row>
    <row r="688" customFormat="false" ht="12.75" hidden="false" customHeight="false" outlineLevel="0" collapsed="false">
      <c r="B688" s="7" t="n">
        <v>4635</v>
      </c>
      <c r="C688" s="7" t="s">
        <v>1171</v>
      </c>
      <c r="D688" s="8" t="s">
        <v>1172</v>
      </c>
      <c r="E688" s="7" t="n">
        <v>0.940342875560052</v>
      </c>
      <c r="F688" s="7" t="n">
        <v>2.91453224128858</v>
      </c>
      <c r="G688" s="7" t="n">
        <v>3.09943566016038</v>
      </c>
      <c r="H688" s="7" t="n">
        <v>97.0096982758621</v>
      </c>
    </row>
    <row r="689" customFormat="false" ht="12.75" hidden="false" customHeight="false" outlineLevel="0" collapsed="false">
      <c r="B689" s="7" t="n">
        <v>5599</v>
      </c>
      <c r="C689" s="7" t="s">
        <v>1173</v>
      </c>
      <c r="D689" s="8" t="s">
        <v>29</v>
      </c>
      <c r="E689" s="7" t="n">
        <v>0.939987053162352</v>
      </c>
      <c r="F689" s="7" t="n">
        <v>2.80505058087998</v>
      </c>
      <c r="G689" s="7" t="n">
        <v>2.98413746385452</v>
      </c>
      <c r="H689" s="7" t="n">
        <v>97.0096982758621</v>
      </c>
    </row>
    <row r="690" customFormat="false" ht="12.75" hidden="false" customHeight="false" outlineLevel="0" collapsed="false">
      <c r="B690" s="7" t="n">
        <v>7660</v>
      </c>
      <c r="C690" s="7" t="s">
        <v>1174</v>
      </c>
      <c r="D690" s="8" t="s">
        <v>29</v>
      </c>
      <c r="E690" s="7" t="n">
        <v>0.939956107612539</v>
      </c>
      <c r="F690" s="7" t="n">
        <v>2.93330229836556</v>
      </c>
      <c r="G690" s="7" t="n">
        <v>3.12068007709005</v>
      </c>
      <c r="H690" s="7" t="n">
        <v>97.0096982758621</v>
      </c>
    </row>
    <row r="691" customFormat="false" ht="12.75" hidden="false" customHeight="false" outlineLevel="0" collapsed="false">
      <c r="B691" s="7" t="n">
        <v>2503</v>
      </c>
      <c r="C691" s="7" t="s">
        <v>1175</v>
      </c>
      <c r="D691" s="8" t="s">
        <v>1176</v>
      </c>
      <c r="E691" s="7" t="n">
        <v>0.9396548405583</v>
      </c>
      <c r="F691" s="7" t="n">
        <v>2.38688818135737</v>
      </c>
      <c r="G691" s="7" t="n">
        <v>2.54017547543222</v>
      </c>
      <c r="H691" s="7" t="n">
        <v>97.0096982758621</v>
      </c>
    </row>
    <row r="692" customFormat="false" ht="12.75" hidden="false" customHeight="false" outlineLevel="0" collapsed="false">
      <c r="B692" s="7" t="n">
        <v>4062</v>
      </c>
      <c r="C692" s="7" t="s">
        <v>1177</v>
      </c>
      <c r="D692" s="8" t="s">
        <v>1178</v>
      </c>
      <c r="E692" s="7" t="n">
        <v>0.939574254658827</v>
      </c>
      <c r="F692" s="7" t="n">
        <v>2.3865181029325</v>
      </c>
      <c r="G692" s="7" t="n">
        <v>2.53999946369229</v>
      </c>
      <c r="H692" s="7" t="n">
        <v>97.0096982758621</v>
      </c>
    </row>
    <row r="693" customFormat="false" ht="12.75" hidden="false" customHeight="false" outlineLevel="0" collapsed="false">
      <c r="B693" s="7" t="n">
        <v>1892</v>
      </c>
      <c r="C693" s="7" t="s">
        <v>1179</v>
      </c>
      <c r="D693" s="8" t="s">
        <v>1180</v>
      </c>
      <c r="E693" s="7" t="n">
        <v>0.938223883190354</v>
      </c>
      <c r="F693" s="7" t="n">
        <v>3.20527149239493</v>
      </c>
      <c r="G693" s="7" t="n">
        <v>3.41631837541341</v>
      </c>
      <c r="H693" s="7" t="n">
        <v>97.0096982758621</v>
      </c>
    </row>
    <row r="694" customFormat="false" ht="12.75" hidden="false" customHeight="false" outlineLevel="0" collapsed="false">
      <c r="B694" s="7" t="n">
        <v>5412</v>
      </c>
      <c r="C694" s="7" t="s">
        <v>1181</v>
      </c>
      <c r="D694" s="8" t="s">
        <v>122</v>
      </c>
      <c r="E694" s="7" t="n">
        <v>0.937471974853941</v>
      </c>
      <c r="F694" s="7" t="n">
        <v>2.37836171141978</v>
      </c>
      <c r="G694" s="7" t="n">
        <v>2.53699499848017</v>
      </c>
      <c r="H694" s="7" t="n">
        <v>97.0096982758621</v>
      </c>
    </row>
    <row r="695" customFormat="false" ht="12.75" hidden="false" customHeight="false" outlineLevel="0" collapsed="false">
      <c r="B695" s="7" t="n">
        <v>616</v>
      </c>
      <c r="C695" s="7" t="s">
        <v>1182</v>
      </c>
      <c r="D695" s="8" t="s">
        <v>1183</v>
      </c>
      <c r="E695" s="7" t="n">
        <v>0.937361739360072</v>
      </c>
      <c r="F695" s="7" t="n">
        <v>4.80588174955644</v>
      </c>
      <c r="G695" s="7" t="n">
        <v>5.1270299904041</v>
      </c>
      <c r="H695" s="7" t="n">
        <v>97.0096982758621</v>
      </c>
    </row>
    <row r="696" customFormat="false" ht="12.75" hidden="false" customHeight="false" outlineLevel="0" collapsed="false">
      <c r="B696" s="7" t="n">
        <v>1085</v>
      </c>
      <c r="C696" s="7" t="s">
        <v>1184</v>
      </c>
      <c r="D696" s="8" t="s">
        <v>1185</v>
      </c>
      <c r="E696" s="7" t="n">
        <v>0.936712651104582</v>
      </c>
      <c r="F696" s="7" t="n">
        <v>4.56381133555213</v>
      </c>
      <c r="G696" s="7" t="n">
        <v>4.87215725139448</v>
      </c>
      <c r="H696" s="7" t="n">
        <v>97.0096982758621</v>
      </c>
    </row>
    <row r="697" customFormat="false" ht="12.75" hidden="false" customHeight="false" outlineLevel="0" collapsed="false">
      <c r="B697" s="7" t="n">
        <v>5910</v>
      </c>
      <c r="C697" s="7" t="s">
        <v>1186</v>
      </c>
      <c r="D697" s="8" t="s">
        <v>1187</v>
      </c>
      <c r="E697" s="7" t="n">
        <v>0.93531737223874</v>
      </c>
      <c r="F697" s="7" t="n">
        <v>2.62283561223533</v>
      </c>
      <c r="G697" s="7" t="n">
        <v>2.80421992586047</v>
      </c>
      <c r="H697" s="7" t="n">
        <v>97.0096982758621</v>
      </c>
    </row>
    <row r="698" customFormat="false" ht="12.75" hidden="false" customHeight="false" outlineLevel="0" collapsed="false">
      <c r="B698" s="7" t="n">
        <v>3626</v>
      </c>
      <c r="C698" s="7" t="s">
        <v>1188</v>
      </c>
      <c r="D698" s="8" t="s">
        <v>825</v>
      </c>
      <c r="E698" s="7" t="n">
        <v>0.934996639098046</v>
      </c>
      <c r="F698" s="7" t="n">
        <v>3.22719932026968</v>
      </c>
      <c r="G698" s="7" t="n">
        <v>3.45156248196019</v>
      </c>
      <c r="H698" s="7" t="n">
        <v>97.0096982758621</v>
      </c>
    </row>
    <row r="699" customFormat="false" ht="12.75" hidden="false" customHeight="false" outlineLevel="0" collapsed="false">
      <c r="B699" s="7" t="n">
        <v>1374</v>
      </c>
      <c r="C699" s="7" t="s">
        <v>1189</v>
      </c>
      <c r="D699" s="8" t="s">
        <v>1190</v>
      </c>
      <c r="E699" s="7" t="n">
        <v>0.934919461276282</v>
      </c>
      <c r="F699" s="7" t="n">
        <v>2.76997491007893</v>
      </c>
      <c r="G699" s="7" t="n">
        <v>2.96279521906365</v>
      </c>
      <c r="H699" s="7" t="n">
        <v>97.0096982758621</v>
      </c>
    </row>
    <row r="700" customFormat="false" ht="12.75" hidden="false" customHeight="false" outlineLevel="0" collapsed="false">
      <c r="B700" s="7" t="n">
        <v>7675</v>
      </c>
      <c r="C700" s="7" t="s">
        <v>1191</v>
      </c>
      <c r="D700" s="8" t="s">
        <v>29</v>
      </c>
      <c r="E700" s="7" t="n">
        <v>0.934863777637261</v>
      </c>
      <c r="F700" s="7" t="n">
        <v>2.83244265348685</v>
      </c>
      <c r="G700" s="7" t="n">
        <v>3.02979184908143</v>
      </c>
      <c r="H700" s="7" t="n">
        <v>97.0096982758621</v>
      </c>
    </row>
    <row r="701" customFormat="false" ht="12.75" hidden="false" customHeight="false" outlineLevel="0" collapsed="false">
      <c r="B701" s="7" t="n">
        <v>38</v>
      </c>
      <c r="C701" s="7" t="s">
        <v>1192</v>
      </c>
      <c r="D701" s="8" t="s">
        <v>1193</v>
      </c>
      <c r="E701" s="7" t="n">
        <v>0.934677301410995</v>
      </c>
      <c r="F701" s="7" t="n">
        <v>4.36799426327038</v>
      </c>
      <c r="G701" s="7" t="n">
        <v>4.67326451244341</v>
      </c>
      <c r="H701" s="7" t="n">
        <v>97.0096982758621</v>
      </c>
    </row>
    <row r="702" customFormat="false" ht="12.75" hidden="false" customHeight="false" outlineLevel="0" collapsed="false">
      <c r="B702" s="7" t="n">
        <v>4816</v>
      </c>
      <c r="C702" s="7" t="s">
        <v>1194</v>
      </c>
      <c r="D702" s="8" t="s">
        <v>1195</v>
      </c>
      <c r="E702" s="7" t="n">
        <v>0.933960238603197</v>
      </c>
      <c r="F702" s="7" t="n">
        <v>4.64242930807234</v>
      </c>
      <c r="G702" s="7" t="n">
        <v>4.97069266569144</v>
      </c>
      <c r="H702" s="7" t="n">
        <v>97.0096982758621</v>
      </c>
    </row>
    <row r="703" customFormat="false" ht="12.75" hidden="false" customHeight="false" outlineLevel="0" collapsed="false">
      <c r="B703" s="7" t="n">
        <v>6646</v>
      </c>
      <c r="C703" s="7" t="s">
        <v>1196</v>
      </c>
      <c r="D703" s="8" t="s">
        <v>29</v>
      </c>
      <c r="E703" s="7" t="n">
        <v>0.933900391460118</v>
      </c>
      <c r="F703" s="7" t="n">
        <v>3.36920915418448</v>
      </c>
      <c r="G703" s="7" t="n">
        <v>3.60767506362948</v>
      </c>
      <c r="H703" s="7" t="n">
        <v>97.0096982758621</v>
      </c>
    </row>
    <row r="704" customFormat="false" ht="12.75" hidden="false" customHeight="false" outlineLevel="0" collapsed="false">
      <c r="B704" s="7" t="n">
        <v>1117</v>
      </c>
      <c r="C704" s="7" t="s">
        <v>1197</v>
      </c>
      <c r="D704" s="8" t="s">
        <v>1198</v>
      </c>
      <c r="E704" s="7" t="n">
        <v>0.933443985389833</v>
      </c>
      <c r="F704" s="7" t="n">
        <v>2.63904619899488</v>
      </c>
      <c r="G704" s="7" t="n">
        <v>2.82721431633923</v>
      </c>
      <c r="H704" s="7" t="n">
        <v>97.0096982758621</v>
      </c>
    </row>
    <row r="705" customFormat="false" ht="12.75" hidden="false" customHeight="false" outlineLevel="0" collapsed="false">
      <c r="B705" s="7" t="n">
        <v>847</v>
      </c>
      <c r="C705" s="7" t="s">
        <v>1199</v>
      </c>
      <c r="D705" s="8" t="s">
        <v>304</v>
      </c>
      <c r="E705" s="7" t="n">
        <v>0.932606751953905</v>
      </c>
      <c r="F705" s="7" t="n">
        <v>3.51995424236669</v>
      </c>
      <c r="G705" s="7" t="n">
        <v>3.77431777648192</v>
      </c>
      <c r="H705" s="7" t="n">
        <v>97.0096982758621</v>
      </c>
    </row>
    <row r="706" customFormat="false" ht="12.75" hidden="false" customHeight="false" outlineLevel="0" collapsed="false">
      <c r="B706" s="7" t="n">
        <v>5384</v>
      </c>
      <c r="C706" s="7" t="s">
        <v>1200</v>
      </c>
      <c r="D706" s="8" t="s">
        <v>29</v>
      </c>
      <c r="E706" s="7" t="n">
        <v>0.932574968934035</v>
      </c>
      <c r="F706" s="7" t="n">
        <v>2.62364190391849</v>
      </c>
      <c r="G706" s="7" t="n">
        <v>2.81333082199</v>
      </c>
      <c r="H706" s="7" t="n">
        <v>97.0096982758621</v>
      </c>
    </row>
    <row r="707" customFormat="false" ht="12.75" hidden="false" customHeight="false" outlineLevel="0" collapsed="false">
      <c r="B707" s="7" t="n">
        <v>7003</v>
      </c>
      <c r="C707" s="7" t="s">
        <v>1201</v>
      </c>
      <c r="D707" s="8" t="s">
        <v>1202</v>
      </c>
      <c r="E707" s="7" t="n">
        <v>0.932498212986513</v>
      </c>
      <c r="F707" s="7" t="n">
        <v>3.97791690195648</v>
      </c>
      <c r="G707" s="7" t="n">
        <v>4.26587080442375</v>
      </c>
      <c r="H707" s="7" t="n">
        <v>97.0096982758621</v>
      </c>
    </row>
    <row r="708" customFormat="false" ht="12.75" hidden="false" customHeight="false" outlineLevel="0" collapsed="false">
      <c r="B708" s="7" t="n">
        <v>1422</v>
      </c>
      <c r="C708" s="7" t="s">
        <v>1203</v>
      </c>
      <c r="D708" s="8" t="s">
        <v>1204</v>
      </c>
      <c r="E708" s="7" t="n">
        <v>0.932420789412411</v>
      </c>
      <c r="F708" s="7" t="n">
        <v>2.19994738198159</v>
      </c>
      <c r="G708" s="7" t="n">
        <v>2.35939332001375</v>
      </c>
      <c r="H708" s="7" t="n">
        <v>97.0096982758621</v>
      </c>
    </row>
    <row r="709" customFormat="false" ht="12.75" hidden="false" customHeight="false" outlineLevel="0" collapsed="false">
      <c r="B709" s="7" t="n">
        <v>3021</v>
      </c>
      <c r="C709" s="7" t="s">
        <v>1205</v>
      </c>
      <c r="D709" s="8" t="s">
        <v>1206</v>
      </c>
      <c r="E709" s="7" t="n">
        <v>0.932148467137133</v>
      </c>
      <c r="F709" s="7" t="n">
        <v>1.91069566863183</v>
      </c>
      <c r="G709" s="7" t="n">
        <v>2.04977612042862</v>
      </c>
      <c r="H709" s="7" t="n">
        <v>97.0096982758621</v>
      </c>
    </row>
    <row r="710" customFormat="false" ht="12.75" hidden="false" customHeight="false" outlineLevel="0" collapsed="false">
      <c r="B710" s="7" t="n">
        <v>5687</v>
      </c>
      <c r="C710" s="7" t="s">
        <v>1207</v>
      </c>
      <c r="D710" s="8" t="s">
        <v>1208</v>
      </c>
      <c r="E710" s="7" t="n">
        <v>0.932097103440593</v>
      </c>
      <c r="F710" s="7" t="n">
        <v>5.456320120539</v>
      </c>
      <c r="G710" s="7" t="n">
        <v>5.85381083193845</v>
      </c>
      <c r="H710" s="7" t="n">
        <v>97.0096982758621</v>
      </c>
    </row>
    <row r="711" customFormat="false" ht="12.75" hidden="false" customHeight="false" outlineLevel="0" collapsed="false">
      <c r="B711" s="7" t="n">
        <v>4079</v>
      </c>
      <c r="C711" s="7" t="s">
        <v>1209</v>
      </c>
      <c r="D711" s="8" t="s">
        <v>1210</v>
      </c>
      <c r="E711" s="7" t="n">
        <v>0.931685027562734</v>
      </c>
      <c r="F711" s="7" t="n">
        <v>3.14927912261998</v>
      </c>
      <c r="G711" s="7" t="n">
        <v>3.38019720125633</v>
      </c>
      <c r="H711" s="7" t="n">
        <v>97.0096982758621</v>
      </c>
    </row>
    <row r="712" customFormat="false" ht="12.75" hidden="false" customHeight="false" outlineLevel="0" collapsed="false">
      <c r="B712" s="7" t="n">
        <v>1717</v>
      </c>
      <c r="C712" s="7" t="s">
        <v>1211</v>
      </c>
      <c r="D712" s="8" t="s">
        <v>1212</v>
      </c>
      <c r="E712" s="7" t="n">
        <v>0.930441270021478</v>
      </c>
      <c r="F712" s="7" t="n">
        <v>3.35344888195199</v>
      </c>
      <c r="G712" s="7" t="n">
        <v>3.60414890224569</v>
      </c>
      <c r="H712" s="7" t="n">
        <v>97.0096982758621</v>
      </c>
    </row>
    <row r="713" customFormat="false" ht="12.75" hidden="false" customHeight="false" outlineLevel="0" collapsed="false">
      <c r="B713" s="7" t="n">
        <v>1425</v>
      </c>
      <c r="C713" s="7" t="s">
        <v>1213</v>
      </c>
      <c r="D713" s="8" t="s">
        <v>1214</v>
      </c>
      <c r="E713" s="7" t="n">
        <v>0.930176700453725</v>
      </c>
      <c r="F713" s="7" t="n">
        <v>3.00439420816275</v>
      </c>
      <c r="G713" s="7" t="n">
        <v>3.22991772068389</v>
      </c>
      <c r="H713" s="7" t="n">
        <v>97.0096982758621</v>
      </c>
    </row>
    <row r="714" customFormat="false" ht="12.75" hidden="false" customHeight="false" outlineLevel="0" collapsed="false">
      <c r="B714" s="7" t="n">
        <v>6945</v>
      </c>
      <c r="C714" s="7" t="s">
        <v>1215</v>
      </c>
      <c r="D714" s="8" t="s">
        <v>1216</v>
      </c>
      <c r="E714" s="7" t="n">
        <v>0.928568156961625</v>
      </c>
      <c r="F714" s="7" t="n">
        <v>3.72193490273107</v>
      </c>
      <c r="G714" s="7" t="n">
        <v>4.00825170971794</v>
      </c>
      <c r="H714" s="7" t="n">
        <v>97.0096982758621</v>
      </c>
    </row>
    <row r="715" customFormat="false" ht="12.75" hidden="false" customHeight="false" outlineLevel="0" collapsed="false">
      <c r="B715" s="7" t="n">
        <v>1191</v>
      </c>
      <c r="C715" s="7" t="s">
        <v>1217</v>
      </c>
      <c r="D715" s="8" t="s">
        <v>1218</v>
      </c>
      <c r="E715" s="7" t="n">
        <v>0.928494575717797</v>
      </c>
      <c r="F715" s="7" t="n">
        <v>2.32801534208003</v>
      </c>
      <c r="G715" s="7" t="n">
        <v>2.50730096110718</v>
      </c>
      <c r="H715" s="7" t="n">
        <v>97.0096982758621</v>
      </c>
    </row>
    <row r="716" customFormat="false" ht="12.75" hidden="false" customHeight="false" outlineLevel="0" collapsed="false">
      <c r="B716" s="7" t="n">
        <v>438</v>
      </c>
      <c r="C716" s="7" t="s">
        <v>1219</v>
      </c>
      <c r="D716" s="8" t="s">
        <v>1087</v>
      </c>
      <c r="E716" s="7" t="n">
        <v>0.92811596226384</v>
      </c>
      <c r="F716" s="7" t="n">
        <v>3.02200300016085</v>
      </c>
      <c r="G716" s="7" t="n">
        <v>3.25606187484336</v>
      </c>
      <c r="H716" s="7" t="n">
        <v>97.0096982758621</v>
      </c>
    </row>
    <row r="717" customFormat="false" ht="12.75" hidden="false" customHeight="false" outlineLevel="0" collapsed="false">
      <c r="B717" s="7" t="n">
        <v>603</v>
      </c>
      <c r="C717" s="7" t="s">
        <v>1220</v>
      </c>
      <c r="D717" s="8" t="s">
        <v>1221</v>
      </c>
      <c r="E717" s="7" t="n">
        <v>0.927608059508726</v>
      </c>
      <c r="F717" s="7" t="n">
        <v>2.51730577588683</v>
      </c>
      <c r="G717" s="7" t="n">
        <v>2.71376013832829</v>
      </c>
      <c r="H717" s="7" t="n">
        <v>97.0096982758621</v>
      </c>
    </row>
    <row r="718" customFormat="false" ht="12.75" hidden="false" customHeight="false" outlineLevel="0" collapsed="false">
      <c r="B718" s="7" t="n">
        <v>2424</v>
      </c>
      <c r="C718" s="7" t="s">
        <v>1222</v>
      </c>
      <c r="D718" s="8" t="s">
        <v>1223</v>
      </c>
      <c r="E718" s="7" t="n">
        <v>0.925170032946883</v>
      </c>
      <c r="F718" s="7" t="n">
        <v>3.57086869456911</v>
      </c>
      <c r="G718" s="7" t="n">
        <v>3.85968910298041</v>
      </c>
      <c r="H718" s="7" t="n">
        <v>97.0096982758621</v>
      </c>
    </row>
    <row r="719" customFormat="false" ht="12.75" hidden="false" customHeight="false" outlineLevel="0" collapsed="false">
      <c r="B719" s="7" t="n">
        <v>1152</v>
      </c>
      <c r="C719" s="7" t="s">
        <v>1224</v>
      </c>
      <c r="D719" s="8" t="s">
        <v>1225</v>
      </c>
      <c r="E719" s="7" t="n">
        <v>0.921852752869948</v>
      </c>
      <c r="F719" s="7" t="n">
        <v>3.23244643439187</v>
      </c>
      <c r="G719" s="7" t="n">
        <v>3.50646719264925</v>
      </c>
      <c r="H719" s="7" t="n">
        <v>97.0096982758621</v>
      </c>
    </row>
    <row r="720" customFormat="false" ht="12.75" hidden="false" customHeight="false" outlineLevel="0" collapsed="false">
      <c r="B720" s="7" t="n">
        <v>2143</v>
      </c>
      <c r="C720" s="7" t="s">
        <v>1226</v>
      </c>
      <c r="D720" s="8" t="s">
        <v>29</v>
      </c>
      <c r="E720" s="7" t="n">
        <v>0.921843378964825</v>
      </c>
      <c r="F720" s="7" t="n">
        <v>4.04438586182285</v>
      </c>
      <c r="G720" s="7" t="n">
        <v>4.38728091355871</v>
      </c>
      <c r="H720" s="7" t="n">
        <v>97.0096982758621</v>
      </c>
    </row>
    <row r="721" customFormat="false" ht="12.75" hidden="false" customHeight="false" outlineLevel="0" collapsed="false">
      <c r="B721" s="7" t="n">
        <v>6787</v>
      </c>
      <c r="C721" s="7" t="s">
        <v>1227</v>
      </c>
      <c r="D721" s="8" t="s">
        <v>29</v>
      </c>
      <c r="E721" s="7" t="n">
        <v>0.921578465242854</v>
      </c>
      <c r="F721" s="7" t="n">
        <v>4.17950034789464</v>
      </c>
      <c r="G721" s="7" t="n">
        <v>4.53515409216215</v>
      </c>
      <c r="H721" s="7" t="n">
        <v>97.0096982758621</v>
      </c>
    </row>
    <row r="722" customFormat="false" ht="12.75" hidden="false" customHeight="false" outlineLevel="0" collapsed="false">
      <c r="B722" s="7" t="n">
        <v>3588</v>
      </c>
      <c r="C722" s="7" t="s">
        <v>1228</v>
      </c>
      <c r="D722" s="8" t="s">
        <v>591</v>
      </c>
      <c r="E722" s="7" t="n">
        <v>0.921572525957177</v>
      </c>
      <c r="F722" s="7" t="n">
        <v>2.1316877058193</v>
      </c>
      <c r="G722" s="7" t="n">
        <v>2.31309815101666</v>
      </c>
      <c r="H722" s="7" t="n">
        <v>97.0096982758621</v>
      </c>
    </row>
    <row r="723" customFormat="false" ht="12.75" hidden="false" customHeight="false" outlineLevel="0" collapsed="false">
      <c r="B723" s="7" t="n">
        <v>3305</v>
      </c>
      <c r="C723" s="7" t="s">
        <v>1229</v>
      </c>
      <c r="D723" s="8" t="s">
        <v>1230</v>
      </c>
      <c r="E723" s="7" t="n">
        <v>0.921567539150254</v>
      </c>
      <c r="F723" s="7" t="n">
        <v>3.64075000750786</v>
      </c>
      <c r="G723" s="7" t="n">
        <v>3.9506057373341</v>
      </c>
      <c r="H723" s="7" t="n">
        <v>97.0096982758621</v>
      </c>
    </row>
    <row r="724" customFormat="false" ht="12.75" hidden="false" customHeight="false" outlineLevel="0" collapsed="false">
      <c r="B724" s="7" t="n">
        <v>4795</v>
      </c>
      <c r="C724" s="7" t="s">
        <v>1231</v>
      </c>
      <c r="D724" s="8" t="s">
        <v>1232</v>
      </c>
      <c r="E724" s="7" t="n">
        <v>0.919654626511899</v>
      </c>
      <c r="F724" s="7" t="n">
        <v>2.53094611511649</v>
      </c>
      <c r="G724" s="7" t="n">
        <v>2.7520615263101</v>
      </c>
      <c r="H724" s="7" t="n">
        <v>97.0096982758621</v>
      </c>
    </row>
    <row r="725" customFormat="false" ht="12.75" hidden="false" customHeight="false" outlineLevel="0" collapsed="false">
      <c r="B725" s="7" t="n">
        <v>3268</v>
      </c>
      <c r="C725" s="7" t="s">
        <v>1233</v>
      </c>
      <c r="D725" s="8" t="s">
        <v>1164</v>
      </c>
      <c r="E725" s="7" t="n">
        <v>0.919340727635867</v>
      </c>
      <c r="F725" s="7" t="n">
        <v>2.58456946948804</v>
      </c>
      <c r="G725" s="7" t="n">
        <v>2.81132924039426</v>
      </c>
      <c r="H725" s="7" t="n">
        <v>97.0096982758621</v>
      </c>
    </row>
    <row r="726" customFormat="false" ht="12.75" hidden="false" customHeight="false" outlineLevel="0" collapsed="false">
      <c r="B726" s="7" t="n">
        <v>1809</v>
      </c>
      <c r="C726" s="7" t="s">
        <v>1234</v>
      </c>
      <c r="D726" s="8" t="s">
        <v>1235</v>
      </c>
      <c r="E726" s="7" t="n">
        <v>0.919251714030939</v>
      </c>
      <c r="F726" s="7" t="n">
        <v>3.85288318562166</v>
      </c>
      <c r="G726" s="7" t="n">
        <v>4.1913255388197</v>
      </c>
      <c r="H726" s="7" t="n">
        <v>97.0096982758621</v>
      </c>
    </row>
    <row r="727" customFormat="false" ht="12.75" hidden="false" customHeight="false" outlineLevel="0" collapsed="false">
      <c r="B727" s="7" t="n">
        <v>6122</v>
      </c>
      <c r="C727" s="7" t="s">
        <v>1236</v>
      </c>
      <c r="D727" s="8" t="s">
        <v>1237</v>
      </c>
      <c r="E727" s="7" t="n">
        <v>0.919142498143897</v>
      </c>
      <c r="F727" s="7" t="n">
        <v>4.05488459854481</v>
      </c>
      <c r="G727" s="7" t="n">
        <v>4.41159516259251</v>
      </c>
      <c r="H727" s="7" t="n">
        <v>97.0096982758621</v>
      </c>
    </row>
    <row r="728" customFormat="false" ht="12.75" hidden="false" customHeight="false" outlineLevel="0" collapsed="false">
      <c r="B728" s="7" t="n">
        <v>7600</v>
      </c>
      <c r="C728" s="7" t="s">
        <v>1238</v>
      </c>
      <c r="D728" s="8" t="s">
        <v>29</v>
      </c>
      <c r="E728" s="7" t="n">
        <v>0.917940993270878</v>
      </c>
      <c r="F728" s="7" t="n">
        <v>2.452562923342</v>
      </c>
      <c r="G728" s="7" t="n">
        <v>2.67180890854742</v>
      </c>
      <c r="H728" s="7" t="n">
        <v>97.0096982758621</v>
      </c>
    </row>
    <row r="729" customFormat="false" ht="12.75" hidden="false" customHeight="false" outlineLevel="0" collapsed="false">
      <c r="B729" s="7" t="n">
        <v>3260</v>
      </c>
      <c r="C729" s="7" t="s">
        <v>1239</v>
      </c>
      <c r="D729" s="8" t="s">
        <v>1240</v>
      </c>
      <c r="E729" s="7" t="n">
        <v>0.917179287482797</v>
      </c>
      <c r="F729" s="7" t="n">
        <v>3.02739463765618</v>
      </c>
      <c r="G729" s="7" t="n">
        <v>3.30076646842395</v>
      </c>
      <c r="H729" s="7" t="n">
        <v>97.0096982758621</v>
      </c>
    </row>
    <row r="730" customFormat="false" ht="12.75" hidden="false" customHeight="false" outlineLevel="0" collapsed="false">
      <c r="B730" s="7" t="n">
        <v>6900</v>
      </c>
      <c r="C730" s="7" t="s">
        <v>1241</v>
      </c>
      <c r="D730" s="8" t="s">
        <v>1242</v>
      </c>
      <c r="E730" s="7" t="n">
        <v>0.916626271051309</v>
      </c>
      <c r="F730" s="7" t="n">
        <v>2.6695363441626</v>
      </c>
      <c r="G730" s="7" t="n">
        <v>2.9123498076275</v>
      </c>
      <c r="H730" s="7" t="n">
        <v>97.0096982758621</v>
      </c>
    </row>
    <row r="731" customFormat="false" ht="12.75" hidden="false" customHeight="false" outlineLevel="0" collapsed="false">
      <c r="B731" s="7" t="n">
        <v>5024</v>
      </c>
      <c r="C731" s="7" t="s">
        <v>1243</v>
      </c>
      <c r="D731" s="8" t="s">
        <v>29</v>
      </c>
      <c r="E731" s="7" t="n">
        <v>0.916443254081669</v>
      </c>
      <c r="F731" s="7" t="n">
        <v>3.42921602883683</v>
      </c>
      <c r="G731" s="7" t="n">
        <v>3.74187492085706</v>
      </c>
      <c r="H731" s="7" t="n">
        <v>97.0096982758621</v>
      </c>
    </row>
    <row r="732" customFormat="false" ht="12.75" hidden="false" customHeight="false" outlineLevel="0" collapsed="false">
      <c r="B732" s="7" t="n">
        <v>2079</v>
      </c>
      <c r="C732" s="7" t="s">
        <v>1244</v>
      </c>
      <c r="D732" s="8" t="s">
        <v>1245</v>
      </c>
      <c r="E732" s="7" t="n">
        <v>0.916077023631858</v>
      </c>
      <c r="F732" s="7" t="n">
        <v>2.49386007016595</v>
      </c>
      <c r="G732" s="7" t="n">
        <v>2.72232574972664</v>
      </c>
      <c r="H732" s="7" t="n">
        <v>97.0096982758621</v>
      </c>
    </row>
    <row r="733" customFormat="false" ht="12.75" hidden="false" customHeight="false" outlineLevel="0" collapsed="false">
      <c r="B733" s="7" t="n">
        <v>4987</v>
      </c>
      <c r="C733" s="7" t="s">
        <v>1246</v>
      </c>
      <c r="D733" s="8" t="s">
        <v>1247</v>
      </c>
      <c r="E733" s="7" t="n">
        <v>0.914920279857532</v>
      </c>
      <c r="F733" s="7" t="n">
        <v>2.01356444162822</v>
      </c>
      <c r="G733" s="7" t="n">
        <v>2.20080862339368</v>
      </c>
      <c r="H733" s="7" t="n">
        <v>97.0096982758621</v>
      </c>
    </row>
    <row r="734" customFormat="false" ht="12.75" hidden="false" customHeight="false" outlineLevel="0" collapsed="false">
      <c r="B734" s="7" t="n">
        <v>4751</v>
      </c>
      <c r="C734" s="7" t="s">
        <v>1248</v>
      </c>
      <c r="D734" s="8" t="s">
        <v>1249</v>
      </c>
      <c r="E734" s="7" t="n">
        <v>0.914551889623402</v>
      </c>
      <c r="F734" s="7" t="n">
        <v>2.67240372620368</v>
      </c>
      <c r="G734" s="7" t="n">
        <v>2.92209086933725</v>
      </c>
      <c r="H734" s="7" t="n">
        <v>97.0096982758621</v>
      </c>
    </row>
    <row r="735" customFormat="false" ht="12.75" hidden="false" customHeight="false" outlineLevel="0" collapsed="false">
      <c r="B735" s="7" t="n">
        <v>6045</v>
      </c>
      <c r="C735" s="7" t="s">
        <v>1250</v>
      </c>
      <c r="D735" s="8" t="s">
        <v>29</v>
      </c>
      <c r="E735" s="7" t="n">
        <v>0.914257704716471</v>
      </c>
      <c r="F735" s="7" t="n">
        <v>2.74187505424668</v>
      </c>
      <c r="G735" s="7" t="n">
        <v>2.99901771688868</v>
      </c>
      <c r="H735" s="7" t="n">
        <v>97.0096982758621</v>
      </c>
    </row>
    <row r="736" customFormat="false" ht="12.75" hidden="false" customHeight="false" outlineLevel="0" collapsed="false">
      <c r="B736" s="7" t="n">
        <v>36</v>
      </c>
      <c r="C736" s="7" t="s">
        <v>1251</v>
      </c>
      <c r="D736" s="8" t="s">
        <v>1252</v>
      </c>
      <c r="E736" s="7" t="n">
        <v>0.913966694967913</v>
      </c>
      <c r="F736" s="7" t="n">
        <v>2.74552474586462</v>
      </c>
      <c r="G736" s="7" t="n">
        <v>3.00396585672196</v>
      </c>
      <c r="H736" s="7" t="n">
        <v>97.0096982758621</v>
      </c>
    </row>
    <row r="737" customFormat="false" ht="12.75" hidden="false" customHeight="false" outlineLevel="0" collapsed="false">
      <c r="B737" s="7" t="n">
        <v>3261</v>
      </c>
      <c r="C737" s="7" t="s">
        <v>1253</v>
      </c>
      <c r="D737" s="8" t="s">
        <v>674</v>
      </c>
      <c r="E737" s="7" t="n">
        <v>0.913840246236075</v>
      </c>
      <c r="F737" s="7" t="n">
        <v>3.24938003845812</v>
      </c>
      <c r="G737" s="7" t="n">
        <v>3.55574188359691</v>
      </c>
      <c r="H737" s="7" t="n">
        <v>97.0096982758621</v>
      </c>
    </row>
    <row r="738" customFormat="false" ht="12.75" hidden="false" customHeight="false" outlineLevel="0" collapsed="false">
      <c r="B738" s="7" t="n">
        <v>4147</v>
      </c>
      <c r="C738" s="7" t="s">
        <v>1254</v>
      </c>
      <c r="D738" s="8" t="s">
        <v>1255</v>
      </c>
      <c r="E738" s="7" t="n">
        <v>0.913348738262031</v>
      </c>
      <c r="F738" s="7" t="n">
        <v>4.00771301896243</v>
      </c>
      <c r="G738" s="7" t="n">
        <v>4.38793294507476</v>
      </c>
      <c r="H738" s="7" t="n">
        <v>97.0096982758621</v>
      </c>
    </row>
    <row r="739" customFormat="false" ht="12.75" hidden="false" customHeight="false" outlineLevel="0" collapsed="false">
      <c r="B739" s="7" t="n">
        <v>6291</v>
      </c>
      <c r="C739" s="7" t="s">
        <v>1256</v>
      </c>
      <c r="D739" s="8" t="s">
        <v>29</v>
      </c>
      <c r="E739" s="7" t="n">
        <v>0.912445189589785</v>
      </c>
      <c r="F739" s="7" t="n">
        <v>3.24722991081833</v>
      </c>
      <c r="G739" s="7" t="n">
        <v>3.55882188636252</v>
      </c>
      <c r="H739" s="7" t="n">
        <v>97.0096982758621</v>
      </c>
    </row>
    <row r="740" customFormat="false" ht="12.75" hidden="false" customHeight="false" outlineLevel="0" collapsed="false">
      <c r="B740" s="7" t="n">
        <v>3508</v>
      </c>
      <c r="C740" s="7" t="s">
        <v>1257</v>
      </c>
      <c r="D740" s="8" t="s">
        <v>29</v>
      </c>
      <c r="E740" s="7" t="n">
        <v>0.911992220409817</v>
      </c>
      <c r="F740" s="7" t="n">
        <v>2.88844422552328</v>
      </c>
      <c r="G740" s="7" t="n">
        <v>3.1671807729076</v>
      </c>
      <c r="H740" s="7" t="n">
        <v>97.0096982758621</v>
      </c>
    </row>
    <row r="741" customFormat="false" ht="12.75" hidden="false" customHeight="false" outlineLevel="0" collapsed="false">
      <c r="B741" s="7" t="n">
        <v>822</v>
      </c>
      <c r="C741" s="7" t="s">
        <v>1258</v>
      </c>
      <c r="D741" s="8" t="s">
        <v>1259</v>
      </c>
      <c r="E741" s="7" t="n">
        <v>0.910912328556126</v>
      </c>
      <c r="F741" s="7" t="n">
        <v>2.28510334610797</v>
      </c>
      <c r="G741" s="7" t="n">
        <v>2.50858757146262</v>
      </c>
      <c r="H741" s="7" t="n">
        <v>97.0096982758621</v>
      </c>
    </row>
    <row r="742" customFormat="false" ht="12.75" hidden="false" customHeight="false" outlineLevel="0" collapsed="false">
      <c r="B742" s="7" t="n">
        <v>5122</v>
      </c>
      <c r="C742" s="7" t="s">
        <v>1260</v>
      </c>
      <c r="D742" s="8" t="s">
        <v>1261</v>
      </c>
      <c r="E742" s="7" t="n">
        <v>0.910014812230397</v>
      </c>
      <c r="F742" s="7" t="n">
        <v>2.36401514126953</v>
      </c>
      <c r="G742" s="7" t="n">
        <v>2.5977765520931</v>
      </c>
      <c r="H742" s="7" t="n">
        <v>97.0096982758621</v>
      </c>
    </row>
    <row r="743" customFormat="false" ht="12.75" hidden="false" customHeight="false" outlineLevel="0" collapsed="false">
      <c r="B743" s="7" t="n">
        <v>3373</v>
      </c>
      <c r="C743" s="7" t="s">
        <v>1262</v>
      </c>
      <c r="D743" s="8" t="s">
        <v>1263</v>
      </c>
      <c r="E743" s="7" t="n">
        <v>0.909951190245999</v>
      </c>
      <c r="F743" s="7" t="n">
        <v>2.9858432016733</v>
      </c>
      <c r="G743" s="7" t="n">
        <v>3.28132237605634</v>
      </c>
      <c r="H743" s="7" t="n">
        <v>97.0096982758621</v>
      </c>
    </row>
    <row r="744" customFormat="false" ht="12.75" hidden="false" customHeight="false" outlineLevel="0" collapsed="false">
      <c r="B744" s="7" t="n">
        <v>7337</v>
      </c>
      <c r="C744" s="7" t="s">
        <v>1264</v>
      </c>
      <c r="D744" s="8" t="s">
        <v>29</v>
      </c>
      <c r="E744" s="7" t="n">
        <v>0.909581079212698</v>
      </c>
      <c r="F744" s="7" t="n">
        <v>3.12153938437164</v>
      </c>
      <c r="G744" s="7" t="n">
        <v>3.43184291726202</v>
      </c>
      <c r="H744" s="7" t="n">
        <v>97.0096982758621</v>
      </c>
    </row>
    <row r="745" customFormat="false" ht="12.75" hidden="false" customHeight="false" outlineLevel="0" collapsed="false">
      <c r="B745" s="7" t="n">
        <v>6673</v>
      </c>
      <c r="C745" s="7" t="s">
        <v>1265</v>
      </c>
      <c r="D745" s="8" t="s">
        <v>29</v>
      </c>
      <c r="E745" s="7" t="n">
        <v>0.908574070899901</v>
      </c>
      <c r="F745" s="7" t="n">
        <v>2.82056353547601</v>
      </c>
      <c r="G745" s="7" t="n">
        <v>3.10438480011032</v>
      </c>
      <c r="H745" s="7" t="n">
        <v>97.0096982758621</v>
      </c>
    </row>
    <row r="746" customFormat="false" ht="12.75" hidden="false" customHeight="false" outlineLevel="0" collapsed="false">
      <c r="B746" s="7" t="n">
        <v>4702</v>
      </c>
      <c r="C746" s="7" t="s">
        <v>1266</v>
      </c>
      <c r="D746" s="8" t="s">
        <v>1267</v>
      </c>
      <c r="E746" s="7" t="n">
        <v>0.908190577727243</v>
      </c>
      <c r="F746" s="7" t="n">
        <v>3.22380383887209</v>
      </c>
      <c r="G746" s="7" t="n">
        <v>3.54969971934712</v>
      </c>
      <c r="H746" s="7" t="n">
        <v>97.0096982758621</v>
      </c>
    </row>
    <row r="747" customFormat="false" ht="12.75" hidden="false" customHeight="false" outlineLevel="0" collapsed="false">
      <c r="B747" s="7" t="n">
        <v>4610</v>
      </c>
      <c r="C747" s="7" t="s">
        <v>1268</v>
      </c>
      <c r="D747" s="8" t="s">
        <v>1269</v>
      </c>
      <c r="E747" s="7" t="n">
        <v>0.907817529659648</v>
      </c>
      <c r="F747" s="7" t="n">
        <v>2.81832495172795</v>
      </c>
      <c r="G747" s="7" t="n">
        <v>3.10450598236914</v>
      </c>
      <c r="H747" s="7" t="n">
        <v>97.0096982758621</v>
      </c>
    </row>
    <row r="748" customFormat="false" ht="12.75" hidden="false" customHeight="false" outlineLevel="0" collapsed="false">
      <c r="B748" s="7" t="n">
        <v>4581</v>
      </c>
      <c r="C748" s="7" t="s">
        <v>1270</v>
      </c>
      <c r="D748" s="8" t="s">
        <v>229</v>
      </c>
      <c r="E748" s="7" t="n">
        <v>0.907334503745627</v>
      </c>
      <c r="F748" s="7" t="n">
        <v>3.1513218368433</v>
      </c>
      <c r="G748" s="7" t="n">
        <v>3.47316433336782</v>
      </c>
      <c r="H748" s="7" t="n">
        <v>97.0096982758621</v>
      </c>
    </row>
    <row r="749" customFormat="false" ht="12.75" hidden="false" customHeight="false" outlineLevel="0" collapsed="false">
      <c r="B749" s="7" t="n">
        <v>6396</v>
      </c>
      <c r="C749" s="7" t="s">
        <v>1271</v>
      </c>
      <c r="D749" s="8" t="s">
        <v>911</v>
      </c>
      <c r="E749" s="7" t="n">
        <v>0.907273425289828</v>
      </c>
      <c r="F749" s="7" t="n">
        <v>2.65761580499272</v>
      </c>
      <c r="G749" s="7" t="n">
        <v>2.92923360357848</v>
      </c>
      <c r="H749" s="7" t="n">
        <v>97.0096982758621</v>
      </c>
    </row>
    <row r="750" customFormat="false" ht="12.75" hidden="false" customHeight="false" outlineLevel="0" collapsed="false">
      <c r="B750" s="7" t="n">
        <v>7635</v>
      </c>
      <c r="C750" s="7" t="s">
        <v>1272</v>
      </c>
      <c r="D750" s="8" t="s">
        <v>666</v>
      </c>
      <c r="E750" s="7" t="n">
        <v>0.906871799733432</v>
      </c>
      <c r="F750" s="7" t="n">
        <v>2.78834643087715</v>
      </c>
      <c r="G750" s="7" t="n">
        <v>3.07468644597479</v>
      </c>
      <c r="H750" s="7" t="n">
        <v>97.0096982758621</v>
      </c>
    </row>
    <row r="751" customFormat="false" ht="12.75" hidden="false" customHeight="false" outlineLevel="0" collapsed="false">
      <c r="B751" s="7" t="n">
        <v>3248</v>
      </c>
      <c r="C751" s="7" t="s">
        <v>1273</v>
      </c>
      <c r="D751" s="8" t="s">
        <v>1274</v>
      </c>
      <c r="E751" s="7" t="n">
        <v>0.906622408626748</v>
      </c>
      <c r="F751" s="7" t="n">
        <v>2.99877544829738</v>
      </c>
      <c r="G751" s="7" t="n">
        <v>3.30763437982919</v>
      </c>
      <c r="H751" s="7" t="n">
        <v>97.0096982758621</v>
      </c>
    </row>
    <row r="752" customFormat="false" ht="12.75" hidden="false" customHeight="false" outlineLevel="0" collapsed="false">
      <c r="B752" s="7" t="n">
        <v>1991</v>
      </c>
      <c r="C752" s="7" t="s">
        <v>1275</v>
      </c>
      <c r="D752" s="8" t="s">
        <v>1276</v>
      </c>
      <c r="E752" s="7" t="n">
        <v>0.906482805339533</v>
      </c>
      <c r="F752" s="7" t="n">
        <v>2.55947435223176</v>
      </c>
      <c r="G752" s="7" t="n">
        <v>2.82352223026788</v>
      </c>
      <c r="H752" s="7" t="n">
        <v>97.0096982758621</v>
      </c>
    </row>
    <row r="753" customFormat="false" ht="12.75" hidden="false" customHeight="false" outlineLevel="0" collapsed="false">
      <c r="B753" s="7" t="n">
        <v>3627</v>
      </c>
      <c r="C753" s="7" t="s">
        <v>1277</v>
      </c>
      <c r="D753" s="8" t="s">
        <v>825</v>
      </c>
      <c r="E753" s="7" t="n">
        <v>0.906318861954071</v>
      </c>
      <c r="F753" s="7" t="n">
        <v>3.83621177755437</v>
      </c>
      <c r="G753" s="7" t="n">
        <v>4.23273964450359</v>
      </c>
      <c r="H753" s="7" t="n">
        <v>97.0096982758621</v>
      </c>
    </row>
    <row r="754" customFormat="false" ht="12.75" hidden="false" customHeight="false" outlineLevel="0" collapsed="false">
      <c r="B754" s="7" t="n">
        <v>3419</v>
      </c>
      <c r="C754" s="7" t="s">
        <v>1278</v>
      </c>
      <c r="D754" s="8" t="s">
        <v>1279</v>
      </c>
      <c r="E754" s="7" t="n">
        <v>0.905742897800944</v>
      </c>
      <c r="F754" s="7" t="n">
        <v>2.70466453853454</v>
      </c>
      <c r="G754" s="7" t="n">
        <v>2.98612834293397</v>
      </c>
      <c r="H754" s="7" t="n">
        <v>97.0096982758621</v>
      </c>
    </row>
    <row r="755" customFormat="false" ht="12.75" hidden="false" customHeight="false" outlineLevel="0" collapsed="false">
      <c r="B755" s="7" t="n">
        <v>896</v>
      </c>
      <c r="C755" s="7" t="s">
        <v>1280</v>
      </c>
      <c r="D755" s="8" t="s">
        <v>1281</v>
      </c>
      <c r="E755" s="7" t="n">
        <v>0.903688955478704</v>
      </c>
      <c r="F755" s="7" t="n">
        <v>4.62624067320991</v>
      </c>
      <c r="G755" s="7" t="n">
        <v>5.11928429042191</v>
      </c>
      <c r="H755" s="7" t="n">
        <v>97.0096982758621</v>
      </c>
    </row>
    <row r="756" customFormat="false" ht="12.75" hidden="false" customHeight="false" outlineLevel="0" collapsed="false">
      <c r="B756" s="7" t="n">
        <v>2108</v>
      </c>
      <c r="C756" s="7" t="s">
        <v>1282</v>
      </c>
      <c r="D756" s="8" t="s">
        <v>1283</v>
      </c>
      <c r="E756" s="7" t="n">
        <v>0.902078172825603</v>
      </c>
      <c r="F756" s="7" t="n">
        <v>4.07477554745505</v>
      </c>
      <c r="G756" s="7" t="n">
        <v>4.51709804117256</v>
      </c>
      <c r="H756" s="7" t="n">
        <v>97.0096982758621</v>
      </c>
    </row>
    <row r="757" customFormat="false" ht="12.75" hidden="false" customHeight="false" outlineLevel="0" collapsed="false">
      <c r="B757" s="7" t="n">
        <v>1518</v>
      </c>
      <c r="C757" s="7" t="s">
        <v>1284</v>
      </c>
      <c r="D757" s="8" t="s">
        <v>1285</v>
      </c>
      <c r="E757" s="7" t="n">
        <v>0.901546273461022</v>
      </c>
      <c r="F757" s="7" t="n">
        <v>2.37931461122913</v>
      </c>
      <c r="G757" s="7" t="n">
        <v>2.63914862860558</v>
      </c>
      <c r="H757" s="7" t="n">
        <v>97.0096982758621</v>
      </c>
    </row>
    <row r="758" customFormat="false" ht="12.75" hidden="false" customHeight="false" outlineLevel="0" collapsed="false">
      <c r="B758" s="7" t="n">
        <v>1151</v>
      </c>
      <c r="C758" s="7" t="s">
        <v>1286</v>
      </c>
      <c r="D758" s="8" t="s">
        <v>1287</v>
      </c>
      <c r="E758" s="7" t="n">
        <v>0.901457257873126</v>
      </c>
      <c r="F758" s="7" t="n">
        <v>3.09726385447988</v>
      </c>
      <c r="G758" s="7" t="n">
        <v>3.43584105339335</v>
      </c>
      <c r="H758" s="7" t="n">
        <v>97.0096982758621</v>
      </c>
    </row>
    <row r="759" customFormat="false" ht="12.75" hidden="false" customHeight="false" outlineLevel="0" collapsed="false">
      <c r="B759" s="7" t="n">
        <v>3821</v>
      </c>
      <c r="C759" s="7" t="s">
        <v>1288</v>
      </c>
      <c r="D759" s="8" t="s">
        <v>1289</v>
      </c>
      <c r="E759" s="7" t="n">
        <v>0.901434722508622</v>
      </c>
      <c r="F759" s="7" t="n">
        <v>2.83716327471914</v>
      </c>
      <c r="G759" s="7" t="n">
        <v>3.1473862764278</v>
      </c>
      <c r="H759" s="7" t="n">
        <v>97.0096982758621</v>
      </c>
    </row>
    <row r="760" customFormat="false" ht="12.75" hidden="false" customHeight="false" outlineLevel="0" collapsed="false">
      <c r="B760" s="7" t="n">
        <v>7214</v>
      </c>
      <c r="C760" s="7" t="s">
        <v>1290</v>
      </c>
      <c r="D760" s="8" t="s">
        <v>29</v>
      </c>
      <c r="E760" s="7" t="n">
        <v>0.901081071223556</v>
      </c>
      <c r="F760" s="7" t="n">
        <v>3.48632929119699</v>
      </c>
      <c r="G760" s="7" t="n">
        <v>3.86905174521421</v>
      </c>
      <c r="H760" s="7" t="n">
        <v>97.0096982758621</v>
      </c>
    </row>
    <row r="761" customFormat="false" ht="12.75" hidden="false" customHeight="false" outlineLevel="0" collapsed="false">
      <c r="B761" s="7" t="n">
        <v>6873</v>
      </c>
      <c r="C761" s="7" t="s">
        <v>1291</v>
      </c>
      <c r="D761" s="8" t="s">
        <v>1292</v>
      </c>
      <c r="E761" s="7" t="n">
        <v>0.901080045547763</v>
      </c>
      <c r="F761" s="7" t="n">
        <v>3.97447187001851</v>
      </c>
      <c r="G761" s="7" t="n">
        <v>4.41078668832627</v>
      </c>
      <c r="H761" s="7" t="n">
        <v>97.0096982758621</v>
      </c>
    </row>
    <row r="762" customFormat="false" ht="12.75" hidden="false" customHeight="false" outlineLevel="0" collapsed="false">
      <c r="B762" s="7" t="n">
        <v>2006</v>
      </c>
      <c r="C762" s="7" t="s">
        <v>1293</v>
      </c>
      <c r="D762" s="8" t="s">
        <v>1294</v>
      </c>
      <c r="E762" s="7" t="n">
        <v>0.900430759858648</v>
      </c>
      <c r="F762" s="7" t="n">
        <v>2.7195689622321</v>
      </c>
      <c r="G762" s="7" t="n">
        <v>3.02029771024152</v>
      </c>
      <c r="H762" s="7" t="n">
        <v>97.0096982758621</v>
      </c>
    </row>
    <row r="763" customFormat="false" ht="12.75" hidden="false" customHeight="false" outlineLevel="0" collapsed="false">
      <c r="B763" s="7" t="n">
        <v>42</v>
      </c>
      <c r="C763" s="7" t="s">
        <v>1295</v>
      </c>
      <c r="D763" s="8" t="s">
        <v>1296</v>
      </c>
      <c r="E763" s="7" t="n">
        <v>0.900063996189814</v>
      </c>
      <c r="F763" s="7" t="n">
        <v>1.87868456632127</v>
      </c>
      <c r="G763" s="7" t="n">
        <v>2.08727887602902</v>
      </c>
      <c r="H763" s="7" t="n">
        <v>97.0096982758621</v>
      </c>
    </row>
    <row r="764" customFormat="false" ht="12.75" hidden="false" customHeight="false" outlineLevel="0" collapsed="false">
      <c r="B764" s="7" t="n">
        <v>2082</v>
      </c>
      <c r="C764" s="7" t="s">
        <v>1297</v>
      </c>
      <c r="D764" s="8" t="s">
        <v>1298</v>
      </c>
      <c r="E764" s="7" t="n">
        <v>0.899350976895313</v>
      </c>
      <c r="F764" s="7" t="n">
        <v>2.65509443858339</v>
      </c>
      <c r="G764" s="7" t="n">
        <v>2.95223389621386</v>
      </c>
      <c r="H764" s="7" t="n">
        <v>97.0096982758621</v>
      </c>
    </row>
    <row r="765" customFormat="false" ht="12.75" hidden="false" customHeight="false" outlineLevel="0" collapsed="false">
      <c r="B765" s="7" t="n">
        <v>1748</v>
      </c>
      <c r="C765" s="7" t="s">
        <v>1299</v>
      </c>
      <c r="D765" s="8" t="s">
        <v>1300</v>
      </c>
      <c r="E765" s="7" t="n">
        <v>0.89924399394829</v>
      </c>
      <c r="F765" s="7" t="n">
        <v>2.30424682588767</v>
      </c>
      <c r="G765" s="7" t="n">
        <v>2.56242670664996</v>
      </c>
      <c r="H765" s="7" t="n">
        <v>97.0096982758621</v>
      </c>
    </row>
    <row r="766" customFormat="false" ht="12.75" hidden="false" customHeight="false" outlineLevel="0" collapsed="false">
      <c r="B766" s="7" t="n">
        <v>7487</v>
      </c>
      <c r="C766" s="7" t="s">
        <v>1301</v>
      </c>
      <c r="D766" s="8" t="s">
        <v>29</v>
      </c>
      <c r="E766" s="7" t="n">
        <v>0.899112271684523</v>
      </c>
      <c r="F766" s="7" t="n">
        <v>2.80873410938555</v>
      </c>
      <c r="G766" s="7" t="n">
        <v>3.12389697909837</v>
      </c>
      <c r="H766" s="7" t="n">
        <v>97.0096982758621</v>
      </c>
    </row>
    <row r="767" customFormat="false" ht="12.75" hidden="false" customHeight="false" outlineLevel="0" collapsed="false">
      <c r="B767" s="7" t="n">
        <v>5667</v>
      </c>
      <c r="C767" s="7" t="s">
        <v>1302</v>
      </c>
      <c r="D767" s="8" t="s">
        <v>1303</v>
      </c>
      <c r="E767" s="7" t="n">
        <v>0.898376709903152</v>
      </c>
      <c r="F767" s="7" t="n">
        <v>3.04537315164704</v>
      </c>
      <c r="G767" s="7" t="n">
        <v>3.38986209023088</v>
      </c>
      <c r="H767" s="7" t="n">
        <v>97.0096982758621</v>
      </c>
    </row>
    <row r="768" customFormat="false" ht="12.75" hidden="false" customHeight="false" outlineLevel="0" collapsed="false">
      <c r="B768" s="7" t="n">
        <v>5082</v>
      </c>
      <c r="C768" s="7" t="s">
        <v>1304</v>
      </c>
      <c r="D768" s="8" t="s">
        <v>1305</v>
      </c>
      <c r="E768" s="7" t="n">
        <v>0.897996023594404</v>
      </c>
      <c r="F768" s="7" t="n">
        <v>2.3931873352321</v>
      </c>
      <c r="G768" s="7" t="n">
        <v>2.66503110520791</v>
      </c>
      <c r="H768" s="7" t="n">
        <v>97.0096982758621</v>
      </c>
    </row>
    <row r="769" customFormat="false" ht="12.75" hidden="false" customHeight="false" outlineLevel="0" collapsed="false">
      <c r="B769" s="7" t="n">
        <v>7256</v>
      </c>
      <c r="C769" s="7" t="s">
        <v>1306</v>
      </c>
      <c r="D769" s="8" t="s">
        <v>29</v>
      </c>
      <c r="E769" s="7" t="n">
        <v>0.897575794689046</v>
      </c>
      <c r="F769" s="7" t="n">
        <v>2.68245830998181</v>
      </c>
      <c r="G769" s="7" t="n">
        <v>2.98855910091817</v>
      </c>
      <c r="H769" s="7" t="n">
        <v>97.0096982758621</v>
      </c>
    </row>
    <row r="770" customFormat="false" ht="12.75" hidden="false" customHeight="false" outlineLevel="0" collapsed="false">
      <c r="B770" s="7" t="n">
        <v>6618</v>
      </c>
      <c r="C770" s="7" t="s">
        <v>1307</v>
      </c>
      <c r="D770" s="8" t="s">
        <v>29</v>
      </c>
      <c r="E770" s="7" t="n">
        <v>0.897506226849147</v>
      </c>
      <c r="F770" s="7" t="n">
        <v>3.35945068830264</v>
      </c>
      <c r="G770" s="7" t="n">
        <v>3.74309457450405</v>
      </c>
      <c r="H770" s="7" t="n">
        <v>97.0096982758621</v>
      </c>
    </row>
    <row r="771" customFormat="false" ht="12.75" hidden="false" customHeight="false" outlineLevel="0" collapsed="false">
      <c r="B771" s="7" t="n">
        <v>2589</v>
      </c>
      <c r="C771" s="7" t="s">
        <v>1308</v>
      </c>
      <c r="D771" s="8" t="s">
        <v>1309</v>
      </c>
      <c r="E771" s="7" t="n">
        <v>0.896835902927465</v>
      </c>
      <c r="F771" s="7" t="n">
        <v>3.01381967173381</v>
      </c>
      <c r="G771" s="7" t="n">
        <v>3.36050292132157</v>
      </c>
      <c r="H771" s="7" t="n">
        <v>97.0096982758621</v>
      </c>
    </row>
    <row r="772" customFormat="false" ht="12.75" hidden="false" customHeight="false" outlineLevel="0" collapsed="false">
      <c r="B772" s="7" t="n">
        <v>3671</v>
      </c>
      <c r="C772" s="7" t="s">
        <v>1310</v>
      </c>
      <c r="D772" s="8" t="s">
        <v>1311</v>
      </c>
      <c r="E772" s="7" t="n">
        <v>0.896372510658423</v>
      </c>
      <c r="F772" s="7" t="n">
        <v>3.20307185781422</v>
      </c>
      <c r="G772" s="7" t="n">
        <v>3.57337136037498</v>
      </c>
      <c r="H772" s="7" t="n">
        <v>97.0096982758621</v>
      </c>
    </row>
    <row r="773" customFormat="false" ht="12.75" hidden="false" customHeight="false" outlineLevel="0" collapsed="false">
      <c r="B773" s="7" t="n">
        <v>4315</v>
      </c>
      <c r="C773" s="7" t="s">
        <v>1312</v>
      </c>
      <c r="D773" s="8" t="s">
        <v>382</v>
      </c>
      <c r="E773" s="7" t="n">
        <v>0.895479613364683</v>
      </c>
      <c r="F773" s="7" t="n">
        <v>1.93173005318339</v>
      </c>
      <c r="G773" s="7" t="n">
        <v>2.15720159828663</v>
      </c>
      <c r="H773" s="7" t="n">
        <v>97.0096982758621</v>
      </c>
    </row>
    <row r="774" customFormat="false" ht="12.75" hidden="false" customHeight="false" outlineLevel="0" collapsed="false">
      <c r="B774" s="7" t="n">
        <v>567</v>
      </c>
      <c r="C774" s="7" t="s">
        <v>1313</v>
      </c>
      <c r="D774" s="8" t="s">
        <v>1314</v>
      </c>
      <c r="E774" s="7" t="n">
        <v>0.894574423952779</v>
      </c>
      <c r="F774" s="7" t="n">
        <v>3.35977166616841</v>
      </c>
      <c r="G774" s="7" t="n">
        <v>3.75572068260445</v>
      </c>
      <c r="H774" s="7" t="n">
        <v>97.0096982758621</v>
      </c>
    </row>
    <row r="775" customFormat="false" ht="12.75" hidden="false" customHeight="false" outlineLevel="0" collapsed="false">
      <c r="B775" s="7" t="n">
        <v>4403</v>
      </c>
      <c r="C775" s="7" t="s">
        <v>1315</v>
      </c>
      <c r="D775" s="8" t="s">
        <v>29</v>
      </c>
      <c r="E775" s="7" t="n">
        <v>0.89318250322673</v>
      </c>
      <c r="F775" s="7" t="n">
        <v>2.11849171382363</v>
      </c>
      <c r="G775" s="7" t="n">
        <v>2.37184641007893</v>
      </c>
      <c r="H775" s="7" t="n">
        <v>97.0096982758621</v>
      </c>
    </row>
    <row r="776" customFormat="false" ht="12.75" hidden="false" customHeight="false" outlineLevel="0" collapsed="false">
      <c r="B776" s="7" t="n">
        <v>6752</v>
      </c>
      <c r="C776" s="7" t="s">
        <v>1316</v>
      </c>
      <c r="D776" s="8" t="s">
        <v>1317</v>
      </c>
      <c r="E776" s="7" t="n">
        <v>0.893065300485171</v>
      </c>
      <c r="F776" s="7" t="n">
        <v>2.59849472913207</v>
      </c>
      <c r="G776" s="7" t="n">
        <v>2.90963575420565</v>
      </c>
      <c r="H776" s="7" t="n">
        <v>97.0096982758621</v>
      </c>
    </row>
    <row r="777" customFormat="false" ht="12.75" hidden="false" customHeight="false" outlineLevel="0" collapsed="false">
      <c r="B777" s="7" t="n">
        <v>98</v>
      </c>
      <c r="C777" s="7" t="s">
        <v>1318</v>
      </c>
      <c r="D777" s="8" t="s">
        <v>1319</v>
      </c>
      <c r="E777" s="7" t="n">
        <v>0.892678294088466</v>
      </c>
      <c r="F777" s="7" t="n">
        <v>4.45004807102074</v>
      </c>
      <c r="G777" s="7" t="n">
        <v>4.98505239848448</v>
      </c>
      <c r="H777" s="7" t="n">
        <v>97.0096982758621</v>
      </c>
    </row>
    <row r="778" customFormat="false" ht="12.75" hidden="false" customHeight="false" outlineLevel="0" collapsed="false">
      <c r="B778" s="7" t="n">
        <v>5715</v>
      </c>
      <c r="C778" s="7" t="s">
        <v>1320</v>
      </c>
      <c r="D778" s="8" t="s">
        <v>29</v>
      </c>
      <c r="E778" s="7" t="n">
        <v>0.89025535276044</v>
      </c>
      <c r="F778" s="7" t="n">
        <v>2.52571799204425</v>
      </c>
      <c r="G778" s="7" t="n">
        <v>2.83707139104829</v>
      </c>
      <c r="H778" s="7" t="n">
        <v>97.0096982758621</v>
      </c>
    </row>
    <row r="779" customFormat="false" ht="12.75" hidden="false" customHeight="false" outlineLevel="0" collapsed="false">
      <c r="B779" s="7" t="n">
        <v>410</v>
      </c>
      <c r="C779" s="7" t="s">
        <v>1321</v>
      </c>
      <c r="D779" s="8" t="s">
        <v>1322</v>
      </c>
      <c r="E779" s="7" t="n">
        <v>0.889973064968383</v>
      </c>
      <c r="F779" s="7" t="n">
        <v>2.77438162190688</v>
      </c>
      <c r="G779" s="7" t="n">
        <v>3.11737706579406</v>
      </c>
      <c r="H779" s="7" t="n">
        <v>97.0096982758621</v>
      </c>
    </row>
    <row r="780" customFormat="false" ht="12.75" hidden="false" customHeight="false" outlineLevel="0" collapsed="false">
      <c r="B780" s="7" t="n">
        <v>3104</v>
      </c>
      <c r="C780" s="7" t="s">
        <v>1323</v>
      </c>
      <c r="D780" s="8" t="s">
        <v>1324</v>
      </c>
      <c r="E780" s="7" t="n">
        <v>0.889747663104412</v>
      </c>
      <c r="F780" s="7" t="n">
        <v>2.11319603024478</v>
      </c>
      <c r="G780" s="7" t="n">
        <v>2.37505094744688</v>
      </c>
      <c r="H780" s="7" t="n">
        <v>97.0096982758621</v>
      </c>
    </row>
    <row r="781" customFormat="false" ht="12.75" hidden="false" customHeight="false" outlineLevel="0" collapsed="false">
      <c r="B781" s="7" t="n">
        <v>880</v>
      </c>
      <c r="C781" s="7" t="s">
        <v>1325</v>
      </c>
      <c r="D781" s="8" t="s">
        <v>1326</v>
      </c>
      <c r="E781" s="7" t="n">
        <v>0.888837841300453</v>
      </c>
      <c r="F781" s="7" t="n">
        <v>2.5523027597157</v>
      </c>
      <c r="G781" s="7" t="n">
        <v>2.87150551104062</v>
      </c>
      <c r="H781" s="7" t="n">
        <v>97.0096982758621</v>
      </c>
    </row>
    <row r="782" customFormat="false" ht="12.75" hidden="false" customHeight="false" outlineLevel="0" collapsed="false">
      <c r="B782" s="7" t="n">
        <v>7020</v>
      </c>
      <c r="C782" s="7" t="s">
        <v>1327</v>
      </c>
      <c r="D782" s="8" t="s">
        <v>29</v>
      </c>
      <c r="E782" s="7" t="n">
        <v>0.888315298676687</v>
      </c>
      <c r="F782" s="7" t="n">
        <v>2.77933164920073</v>
      </c>
      <c r="G782" s="7" t="n">
        <v>3.12876706428569</v>
      </c>
      <c r="H782" s="7" t="n">
        <v>97.0096982758621</v>
      </c>
    </row>
    <row r="783" customFormat="false" ht="12.75" hidden="false" customHeight="false" outlineLevel="0" collapsed="false">
      <c r="B783" s="7" t="n">
        <v>6243</v>
      </c>
      <c r="C783" s="7" t="s">
        <v>1328</v>
      </c>
      <c r="D783" s="8" t="s">
        <v>1329</v>
      </c>
      <c r="E783" s="7" t="n">
        <v>0.887341551097794</v>
      </c>
      <c r="F783" s="7" t="n">
        <v>3.59568725582058</v>
      </c>
      <c r="G783" s="7" t="n">
        <v>4.05220205384511</v>
      </c>
      <c r="H783" s="7" t="n">
        <v>97.0096982758621</v>
      </c>
    </row>
    <row r="784" customFormat="false" ht="12.75" hidden="false" customHeight="false" outlineLevel="0" collapsed="false">
      <c r="B784" s="7" t="n">
        <v>698</v>
      </c>
      <c r="C784" s="7" t="s">
        <v>1330</v>
      </c>
      <c r="D784" s="8" t="s">
        <v>1331</v>
      </c>
      <c r="E784" s="7" t="n">
        <v>0.887018195198531</v>
      </c>
      <c r="F784" s="7" t="n">
        <v>2.32748750963136</v>
      </c>
      <c r="G784" s="7" t="n">
        <v>2.62394562166837</v>
      </c>
      <c r="H784" s="7" t="n">
        <v>97.0096982758621</v>
      </c>
    </row>
    <row r="785" customFormat="false" ht="12.75" hidden="false" customHeight="false" outlineLevel="0" collapsed="false">
      <c r="B785" s="7" t="n">
        <v>388</v>
      </c>
      <c r="C785" s="7" t="s">
        <v>1332</v>
      </c>
      <c r="D785" s="8" t="s">
        <v>1333</v>
      </c>
      <c r="E785" s="7" t="n">
        <v>0.886897156799484</v>
      </c>
      <c r="F785" s="7" t="n">
        <v>3.23083416702816</v>
      </c>
      <c r="G785" s="7" t="n">
        <v>3.64285096897499</v>
      </c>
      <c r="H785" s="7" t="n">
        <v>97.0096982758621</v>
      </c>
    </row>
    <row r="786" customFormat="false" ht="12.75" hidden="false" customHeight="false" outlineLevel="0" collapsed="false">
      <c r="B786" s="7" t="n">
        <v>1558</v>
      </c>
      <c r="C786" s="7" t="s">
        <v>1334</v>
      </c>
      <c r="D786" s="8" t="s">
        <v>321</v>
      </c>
      <c r="E786" s="7" t="n">
        <v>0.886885582205034</v>
      </c>
      <c r="F786" s="7" t="n">
        <v>4.89766020371602</v>
      </c>
      <c r="G786" s="7" t="n">
        <v>5.52231347761808</v>
      </c>
      <c r="H786" s="7" t="n">
        <v>97.0096982758621</v>
      </c>
    </row>
    <row r="787" customFormat="false" ht="12.75" hidden="false" customHeight="false" outlineLevel="0" collapsed="false">
      <c r="B787" s="7" t="n">
        <v>3301</v>
      </c>
      <c r="C787" s="7" t="s">
        <v>1335</v>
      </c>
      <c r="D787" s="8" t="s">
        <v>1336</v>
      </c>
      <c r="E787" s="7" t="n">
        <v>0.886873952226243</v>
      </c>
      <c r="F787" s="7" t="n">
        <v>3.10206829168002</v>
      </c>
      <c r="G787" s="7" t="n">
        <v>3.49775555352953</v>
      </c>
      <c r="H787" s="7" t="n">
        <v>97.0096982758621</v>
      </c>
    </row>
    <row r="788" customFormat="false" ht="12.75" hidden="false" customHeight="false" outlineLevel="0" collapsed="false">
      <c r="B788" s="7" t="n">
        <v>6132</v>
      </c>
      <c r="C788" s="7" t="s">
        <v>1337</v>
      </c>
      <c r="D788" s="8" t="s">
        <v>29</v>
      </c>
      <c r="E788" s="7" t="n">
        <v>0.886557122888566</v>
      </c>
      <c r="F788" s="7" t="n">
        <v>2.76551123011325</v>
      </c>
      <c r="G788" s="7" t="n">
        <v>3.11938301403829</v>
      </c>
      <c r="H788" s="7" t="n">
        <v>97.0096982758621</v>
      </c>
    </row>
    <row r="789" customFormat="false" ht="12.75" hidden="false" customHeight="false" outlineLevel="0" collapsed="false">
      <c r="B789" s="7" t="n">
        <v>1983</v>
      </c>
      <c r="C789" s="7" t="s">
        <v>1338</v>
      </c>
      <c r="D789" s="8" t="s">
        <v>1094</v>
      </c>
      <c r="E789" s="7" t="n">
        <v>0.885789070738401</v>
      </c>
      <c r="F789" s="7" t="n">
        <v>3.84216124516681</v>
      </c>
      <c r="G789" s="7" t="n">
        <v>4.33755774607148</v>
      </c>
      <c r="H789" s="7" t="n">
        <v>97.0096982758621</v>
      </c>
    </row>
    <row r="790" customFormat="false" ht="12.75" hidden="false" customHeight="false" outlineLevel="0" collapsed="false">
      <c r="B790" s="7" t="n">
        <v>4493</v>
      </c>
      <c r="C790" s="7" t="s">
        <v>1339</v>
      </c>
      <c r="D790" s="8" t="s">
        <v>1340</v>
      </c>
      <c r="E790" s="7" t="n">
        <v>0.885374122496076</v>
      </c>
      <c r="F790" s="7" t="n">
        <v>3.28510631979809</v>
      </c>
      <c r="G790" s="7" t="n">
        <v>3.71041601095886</v>
      </c>
      <c r="H790" s="7" t="n">
        <v>97.0096982758621</v>
      </c>
    </row>
    <row r="791" customFormat="false" ht="12.75" hidden="false" customHeight="false" outlineLevel="0" collapsed="false">
      <c r="B791" s="7" t="n">
        <v>868</v>
      </c>
      <c r="C791" s="7" t="s">
        <v>1341</v>
      </c>
      <c r="D791" s="8" t="s">
        <v>1342</v>
      </c>
      <c r="E791" s="7" t="n">
        <v>0.88468471197504</v>
      </c>
      <c r="F791" s="7" t="n">
        <v>2.34527516987191</v>
      </c>
      <c r="G791" s="7" t="n">
        <v>2.65097286991219</v>
      </c>
      <c r="H791" s="7" t="n">
        <v>97.0096982758621</v>
      </c>
    </row>
    <row r="792" customFormat="false" ht="12.75" hidden="false" customHeight="false" outlineLevel="0" collapsed="false">
      <c r="B792" s="7" t="n">
        <v>1620</v>
      </c>
      <c r="C792" s="7" t="s">
        <v>1343</v>
      </c>
      <c r="D792" s="8" t="s">
        <v>1344</v>
      </c>
      <c r="E792" s="7" t="n">
        <v>0.881592176964606</v>
      </c>
      <c r="F792" s="7" t="n">
        <v>3.53540979752901</v>
      </c>
      <c r="G792" s="7" t="n">
        <v>4.01025541050253</v>
      </c>
      <c r="H792" s="7" t="n">
        <v>97.0096982758621</v>
      </c>
    </row>
    <row r="793" customFormat="false" ht="12.75" hidden="false" customHeight="false" outlineLevel="0" collapsed="false">
      <c r="B793" s="7" t="n">
        <v>2081</v>
      </c>
      <c r="C793" s="7" t="s">
        <v>1345</v>
      </c>
      <c r="D793" s="8" t="s">
        <v>1346</v>
      </c>
      <c r="E793" s="7" t="n">
        <v>0.881367723369236</v>
      </c>
      <c r="F793" s="7" t="n">
        <v>2.35950694505699</v>
      </c>
      <c r="G793" s="7" t="n">
        <v>2.67709706459095</v>
      </c>
      <c r="H793" s="7" t="n">
        <v>97.0096982758621</v>
      </c>
    </row>
    <row r="794" customFormat="false" ht="12.75" hidden="false" customHeight="false" outlineLevel="0" collapsed="false">
      <c r="B794" s="7" t="n">
        <v>6330</v>
      </c>
      <c r="C794" s="7" t="s">
        <v>1347</v>
      </c>
      <c r="D794" s="8" t="s">
        <v>1348</v>
      </c>
      <c r="E794" s="7" t="n">
        <v>0.881163178168467</v>
      </c>
      <c r="F794" s="7" t="n">
        <v>2.84310539155545</v>
      </c>
      <c r="G794" s="7" t="n">
        <v>3.22653676639662</v>
      </c>
      <c r="H794" s="7" t="n">
        <v>97.0096982758621</v>
      </c>
    </row>
    <row r="795" customFormat="false" ht="12.75" hidden="false" customHeight="false" outlineLevel="0" collapsed="false">
      <c r="B795" s="7" t="n">
        <v>2849</v>
      </c>
      <c r="C795" s="7" t="s">
        <v>1349</v>
      </c>
      <c r="D795" s="8" t="s">
        <v>1350</v>
      </c>
      <c r="E795" s="7" t="n">
        <v>0.881140160315575</v>
      </c>
      <c r="F795" s="7" t="n">
        <v>4.44858215376064</v>
      </c>
      <c r="G795" s="7" t="n">
        <v>5.0486657561578</v>
      </c>
      <c r="H795" s="7" t="n">
        <v>97.0096982758621</v>
      </c>
    </row>
    <row r="796" customFormat="false" ht="12.75" hidden="false" customHeight="false" outlineLevel="0" collapsed="false">
      <c r="B796" s="7" t="n">
        <v>2528</v>
      </c>
      <c r="C796" s="7" t="s">
        <v>1351</v>
      </c>
      <c r="D796" s="8" t="s">
        <v>1352</v>
      </c>
      <c r="E796" s="7" t="n">
        <v>0.880775331984099</v>
      </c>
      <c r="F796" s="7" t="n">
        <v>2.67993897273227</v>
      </c>
      <c r="G796" s="7" t="n">
        <v>3.04270439397439</v>
      </c>
      <c r="H796" s="7" t="n">
        <v>97.0096982758621</v>
      </c>
    </row>
    <row r="797" customFormat="false" ht="12.75" hidden="false" customHeight="false" outlineLevel="0" collapsed="false">
      <c r="B797" s="7" t="n">
        <v>2993</v>
      </c>
      <c r="C797" s="7" t="s">
        <v>1353</v>
      </c>
      <c r="D797" s="8" t="s">
        <v>1354</v>
      </c>
      <c r="E797" s="7" t="n">
        <v>0.880381597163797</v>
      </c>
      <c r="F797" s="7" t="n">
        <v>4.87775836813944</v>
      </c>
      <c r="G797" s="7" t="n">
        <v>5.54050469007239</v>
      </c>
      <c r="H797" s="7" t="n">
        <v>97.0096982758621</v>
      </c>
    </row>
    <row r="798" customFormat="false" ht="12.75" hidden="false" customHeight="false" outlineLevel="0" collapsed="false">
      <c r="B798" s="7" t="n">
        <v>5309</v>
      </c>
      <c r="C798" s="7" t="s">
        <v>1355</v>
      </c>
      <c r="D798" s="8" t="s">
        <v>384</v>
      </c>
      <c r="E798" s="7" t="n">
        <v>0.879327589586105</v>
      </c>
      <c r="F798" s="7" t="n">
        <v>4.12063624204193</v>
      </c>
      <c r="G798" s="7" t="n">
        <v>4.68612186270817</v>
      </c>
      <c r="H798" s="7" t="n">
        <v>97.0096982758621</v>
      </c>
    </row>
    <row r="799" customFormat="false" ht="12.75" hidden="false" customHeight="false" outlineLevel="0" collapsed="false">
      <c r="B799" s="7" t="n">
        <v>5701</v>
      </c>
      <c r="C799" s="7" t="s">
        <v>1356</v>
      </c>
      <c r="D799" s="8" t="s">
        <v>1357</v>
      </c>
      <c r="E799" s="7" t="n">
        <v>0.879102404705173</v>
      </c>
      <c r="F799" s="7" t="n">
        <v>2.72581427189124</v>
      </c>
      <c r="G799" s="7" t="n">
        <v>3.10067889395138</v>
      </c>
      <c r="H799" s="7" t="n">
        <v>97.0096982758621</v>
      </c>
    </row>
    <row r="800" customFormat="false" ht="12.75" hidden="false" customHeight="false" outlineLevel="0" collapsed="false">
      <c r="B800" s="7" t="n">
        <v>362</v>
      </c>
      <c r="C800" s="7" t="s">
        <v>1358</v>
      </c>
      <c r="D800" s="8" t="s">
        <v>1359</v>
      </c>
      <c r="E800" s="7" t="n">
        <v>0.878918543581625</v>
      </c>
      <c r="F800" s="7" t="n">
        <v>6.19047052060942</v>
      </c>
      <c r="G800" s="7" t="n">
        <v>7.043281275399</v>
      </c>
      <c r="H800" s="7" t="n">
        <v>97.0096982758621</v>
      </c>
    </row>
    <row r="801" customFormat="false" ht="12.75" hidden="false" customHeight="false" outlineLevel="0" collapsed="false">
      <c r="B801" s="7" t="n">
        <v>5130</v>
      </c>
      <c r="C801" s="7" t="s">
        <v>1360</v>
      </c>
      <c r="D801" s="8" t="s">
        <v>486</v>
      </c>
      <c r="E801" s="7" t="n">
        <v>0.876379727679447</v>
      </c>
      <c r="F801" s="7" t="n">
        <v>4.78497117877074</v>
      </c>
      <c r="G801" s="7" t="n">
        <v>5.45992910109958</v>
      </c>
      <c r="H801" s="7" t="n">
        <v>97.0096982758621</v>
      </c>
    </row>
    <row r="802" customFormat="false" ht="12.75" hidden="false" customHeight="false" outlineLevel="0" collapsed="false">
      <c r="B802" s="7" t="n">
        <v>7512</v>
      </c>
      <c r="C802" s="7" t="s">
        <v>1361</v>
      </c>
      <c r="D802" s="8" t="s">
        <v>29</v>
      </c>
      <c r="E802" s="7" t="n">
        <v>0.876127026788236</v>
      </c>
      <c r="F802" s="7" t="n">
        <v>2.10954262369434</v>
      </c>
      <c r="G802" s="7" t="n">
        <v>2.40780452970118</v>
      </c>
      <c r="H802" s="7" t="n">
        <v>97.0096982758621</v>
      </c>
    </row>
    <row r="803" customFormat="false" ht="12.75" hidden="false" customHeight="false" outlineLevel="0" collapsed="false">
      <c r="B803" s="7" t="n">
        <v>5296</v>
      </c>
      <c r="C803" s="7" t="s">
        <v>1362</v>
      </c>
      <c r="D803" s="8" t="s">
        <v>1363</v>
      </c>
      <c r="E803" s="7" t="n">
        <v>0.875947485668164</v>
      </c>
      <c r="F803" s="7" t="n">
        <v>2.4857564099875</v>
      </c>
      <c r="G803" s="7" t="n">
        <v>2.83779159214253</v>
      </c>
      <c r="H803" s="7" t="n">
        <v>97.0096982758621</v>
      </c>
    </row>
    <row r="804" customFormat="false" ht="12.75" hidden="false" customHeight="false" outlineLevel="0" collapsed="false">
      <c r="B804" s="7" t="n">
        <v>5722</v>
      </c>
      <c r="C804" s="7" t="s">
        <v>1364</v>
      </c>
      <c r="D804" s="8" t="s">
        <v>29</v>
      </c>
      <c r="E804" s="7" t="n">
        <v>0.875474038012706</v>
      </c>
      <c r="F804" s="7" t="n">
        <v>3.16167844677236</v>
      </c>
      <c r="G804" s="7" t="n">
        <v>3.61139029770574</v>
      </c>
      <c r="H804" s="7" t="n">
        <v>97.0096982758621</v>
      </c>
    </row>
    <row r="805" customFormat="false" ht="12.75" hidden="false" customHeight="false" outlineLevel="0" collapsed="false">
      <c r="B805" s="7" t="n">
        <v>3030</v>
      </c>
      <c r="C805" s="7" t="s">
        <v>1365</v>
      </c>
      <c r="D805" s="8" t="s">
        <v>1366</v>
      </c>
      <c r="E805" s="7" t="n">
        <v>0.874499156906098</v>
      </c>
      <c r="F805" s="7" t="n">
        <v>2.57547436566321</v>
      </c>
      <c r="G805" s="7" t="n">
        <v>2.94508501846361</v>
      </c>
      <c r="H805" s="7" t="n">
        <v>97.0096982758621</v>
      </c>
    </row>
    <row r="806" customFormat="false" ht="12.75" hidden="false" customHeight="false" outlineLevel="0" collapsed="false">
      <c r="B806" s="7" t="n">
        <v>5192</v>
      </c>
      <c r="C806" s="7" t="s">
        <v>1367</v>
      </c>
      <c r="D806" s="8" t="s">
        <v>1368</v>
      </c>
      <c r="E806" s="7" t="n">
        <v>0.874482702111157</v>
      </c>
      <c r="F806" s="7" t="n">
        <v>2.54125965620179</v>
      </c>
      <c r="G806" s="7" t="n">
        <v>2.90601477887068</v>
      </c>
      <c r="H806" s="7" t="n">
        <v>97.0096982758621</v>
      </c>
    </row>
    <row r="807" customFormat="false" ht="12.75" hidden="false" customHeight="false" outlineLevel="0" collapsed="false">
      <c r="B807" s="7" t="n">
        <v>2639</v>
      </c>
      <c r="C807" s="7" t="s">
        <v>1369</v>
      </c>
      <c r="D807" s="8" t="s">
        <v>1370</v>
      </c>
      <c r="E807" s="7" t="n">
        <v>0.87404577020509</v>
      </c>
      <c r="F807" s="7" t="n">
        <v>3.48035785457399</v>
      </c>
      <c r="G807" s="7" t="n">
        <v>3.98189428198634</v>
      </c>
      <c r="H807" s="7" t="n">
        <v>97.0096982758621</v>
      </c>
    </row>
    <row r="808" customFormat="false" ht="12.75" hidden="false" customHeight="false" outlineLevel="0" collapsed="false">
      <c r="B808" s="7" t="n">
        <v>4372</v>
      </c>
      <c r="C808" s="7" t="s">
        <v>1371</v>
      </c>
      <c r="D808" s="8" t="s">
        <v>1372</v>
      </c>
      <c r="E808" s="7" t="n">
        <v>0.873918336314277</v>
      </c>
      <c r="F808" s="7" t="n">
        <v>2.4721910185178</v>
      </c>
      <c r="G808" s="7" t="n">
        <v>2.82885816190124</v>
      </c>
      <c r="H808" s="7" t="n">
        <v>97.0096982758621</v>
      </c>
    </row>
    <row r="809" customFormat="false" ht="12.75" hidden="false" customHeight="false" outlineLevel="0" collapsed="false">
      <c r="B809" s="7" t="n">
        <v>7542</v>
      </c>
      <c r="C809" s="7" t="s">
        <v>1373</v>
      </c>
      <c r="D809" s="8" t="s">
        <v>29</v>
      </c>
      <c r="E809" s="7" t="n">
        <v>0.873691802375315</v>
      </c>
      <c r="F809" s="7" t="n">
        <v>3.12002500132134</v>
      </c>
      <c r="G809" s="7" t="n">
        <v>3.57108192252565</v>
      </c>
      <c r="H809" s="7" t="n">
        <v>97.0096982758621</v>
      </c>
    </row>
    <row r="810" customFormat="false" ht="12.75" hidden="false" customHeight="false" outlineLevel="0" collapsed="false">
      <c r="B810" s="7" t="n">
        <v>1204</v>
      </c>
      <c r="C810" s="7" t="s">
        <v>1374</v>
      </c>
      <c r="D810" s="8" t="s">
        <v>1375</v>
      </c>
      <c r="E810" s="7" t="n">
        <v>0.873415892911052</v>
      </c>
      <c r="F810" s="7" t="n">
        <v>5.42740720885951</v>
      </c>
      <c r="G810" s="7" t="n">
        <v>6.21400097354564</v>
      </c>
      <c r="H810" s="7" t="n">
        <v>97.0096982758621</v>
      </c>
    </row>
    <row r="811" customFormat="false" ht="12.75" hidden="false" customHeight="false" outlineLevel="0" collapsed="false">
      <c r="B811" s="7" t="n">
        <v>6678</v>
      </c>
      <c r="C811" s="7" t="s">
        <v>1376</v>
      </c>
      <c r="D811" s="8" t="s">
        <v>29</v>
      </c>
      <c r="E811" s="7" t="n">
        <v>0.873204765642019</v>
      </c>
      <c r="F811" s="7" t="n">
        <v>2.89349184219811</v>
      </c>
      <c r="G811" s="7" t="n">
        <v>3.31364641610801</v>
      </c>
      <c r="H811" s="7" t="n">
        <v>97.0096982758621</v>
      </c>
    </row>
    <row r="812" customFormat="false" ht="12.75" hidden="false" customHeight="false" outlineLevel="0" collapsed="false">
      <c r="B812" s="7" t="n">
        <v>1493</v>
      </c>
      <c r="C812" s="7" t="s">
        <v>1377</v>
      </c>
      <c r="D812" s="8" t="s">
        <v>1378</v>
      </c>
      <c r="E812" s="7" t="n">
        <v>0.873189589075806</v>
      </c>
      <c r="F812" s="7" t="n">
        <v>2.77931870118099</v>
      </c>
      <c r="G812" s="7" t="n">
        <v>3.18294988391084</v>
      </c>
      <c r="H812" s="7" t="n">
        <v>97.0096982758621</v>
      </c>
    </row>
    <row r="813" customFormat="false" ht="12.75" hidden="false" customHeight="false" outlineLevel="0" collapsed="false">
      <c r="B813" s="7" t="n">
        <v>462</v>
      </c>
      <c r="C813" s="7" t="s">
        <v>1379</v>
      </c>
      <c r="D813" s="8" t="s">
        <v>1380</v>
      </c>
      <c r="E813" s="7" t="n">
        <v>0.872556004389694</v>
      </c>
      <c r="F813" s="7" t="n">
        <v>2.40712340624722</v>
      </c>
      <c r="G813" s="7" t="n">
        <v>2.75870361803409</v>
      </c>
      <c r="H813" s="7" t="n">
        <v>97.0096982758621</v>
      </c>
    </row>
    <row r="814" customFormat="false" ht="12.75" hidden="false" customHeight="false" outlineLevel="0" collapsed="false">
      <c r="B814" s="7" t="n">
        <v>2533</v>
      </c>
      <c r="C814" s="7" t="s">
        <v>1381</v>
      </c>
      <c r="D814" s="8" t="s">
        <v>1382</v>
      </c>
      <c r="E814" s="7" t="n">
        <v>0.872447473202807</v>
      </c>
      <c r="F814" s="7" t="n">
        <v>2.31299243582764</v>
      </c>
      <c r="G814" s="7" t="n">
        <v>2.65115380223006</v>
      </c>
      <c r="H814" s="7" t="n">
        <v>97.0096982758621</v>
      </c>
    </row>
    <row r="815" customFormat="false" ht="12.75" hidden="false" customHeight="false" outlineLevel="0" collapsed="false">
      <c r="B815" s="7" t="n">
        <v>6580</v>
      </c>
      <c r="C815" s="7" t="s">
        <v>1383</v>
      </c>
      <c r="D815" s="8" t="s">
        <v>29</v>
      </c>
      <c r="E815" s="7" t="n">
        <v>0.871718007400302</v>
      </c>
      <c r="F815" s="7" t="n">
        <v>2.69229599908623</v>
      </c>
      <c r="G815" s="7" t="n">
        <v>3.08849418760475</v>
      </c>
      <c r="H815" s="7" t="n">
        <v>97.0096982758621</v>
      </c>
    </row>
    <row r="816" customFormat="false" ht="12.75" hidden="false" customHeight="false" outlineLevel="0" collapsed="false">
      <c r="B816" s="7" t="n">
        <v>7630</v>
      </c>
      <c r="C816" s="7" t="s">
        <v>1384</v>
      </c>
      <c r="D816" s="8" t="s">
        <v>29</v>
      </c>
      <c r="E816" s="7" t="n">
        <v>0.871124560990987</v>
      </c>
      <c r="F816" s="7" t="n">
        <v>2.44584339322843</v>
      </c>
      <c r="G816" s="7" t="n">
        <v>2.80768503467065</v>
      </c>
      <c r="H816" s="7" t="n">
        <v>97.0096982758621</v>
      </c>
    </row>
    <row r="817" customFormat="false" ht="12.75" hidden="false" customHeight="false" outlineLevel="0" collapsed="false">
      <c r="B817" s="7" t="n">
        <v>2686</v>
      </c>
      <c r="C817" s="7" t="s">
        <v>1385</v>
      </c>
      <c r="D817" s="8" t="s">
        <v>1386</v>
      </c>
      <c r="E817" s="7" t="n">
        <v>0.871124137243851</v>
      </c>
      <c r="F817" s="7" t="n">
        <v>2.84980594770938</v>
      </c>
      <c r="G817" s="7" t="n">
        <v>3.27141199040344</v>
      </c>
      <c r="H817" s="7" t="n">
        <v>97.0096982758621</v>
      </c>
    </row>
    <row r="818" customFormat="false" ht="12.75" hidden="false" customHeight="false" outlineLevel="0" collapsed="false">
      <c r="B818" s="7" t="n">
        <v>4665</v>
      </c>
      <c r="C818" s="7" t="s">
        <v>1387</v>
      </c>
      <c r="D818" s="8" t="s">
        <v>29</v>
      </c>
      <c r="E818" s="7" t="n">
        <v>0.870743397210361</v>
      </c>
      <c r="F818" s="7" t="n">
        <v>2.10120147159646</v>
      </c>
      <c r="G818" s="7" t="n">
        <v>2.41311215029384</v>
      </c>
      <c r="H818" s="7" t="n">
        <v>97.0096982758621</v>
      </c>
    </row>
    <row r="819" customFormat="false" ht="12.75" hidden="false" customHeight="false" outlineLevel="0" collapsed="false">
      <c r="B819" s="7" t="n">
        <v>5879</v>
      </c>
      <c r="C819" s="7" t="s">
        <v>1388</v>
      </c>
      <c r="D819" s="8" t="s">
        <v>1141</v>
      </c>
      <c r="E819" s="7" t="n">
        <v>0.870527425244654</v>
      </c>
      <c r="F819" s="7" t="n">
        <v>3.29084777465182</v>
      </c>
      <c r="G819" s="7" t="n">
        <v>3.78029190031199</v>
      </c>
      <c r="H819" s="7" t="n">
        <v>97.0096982758621</v>
      </c>
    </row>
    <row r="820" customFormat="false" ht="12.75" hidden="false" customHeight="false" outlineLevel="0" collapsed="false">
      <c r="B820" s="7" t="n">
        <v>1563</v>
      </c>
      <c r="C820" s="7" t="s">
        <v>1389</v>
      </c>
      <c r="D820" s="8" t="s">
        <v>1390</v>
      </c>
      <c r="E820" s="7" t="n">
        <v>0.869728024052267</v>
      </c>
      <c r="F820" s="7" t="n">
        <v>2.73245691451061</v>
      </c>
      <c r="G820" s="7" t="n">
        <v>3.14173723157666</v>
      </c>
      <c r="H820" s="7" t="n">
        <v>97.0096982758621</v>
      </c>
    </row>
    <row r="821" customFormat="false" ht="12.75" hidden="false" customHeight="false" outlineLevel="0" collapsed="false">
      <c r="B821" s="7" t="n">
        <v>3719</v>
      </c>
      <c r="C821" s="7" t="s">
        <v>1391</v>
      </c>
      <c r="D821" s="8" t="s">
        <v>1392</v>
      </c>
      <c r="E821" s="7" t="n">
        <v>0.867365944323999</v>
      </c>
      <c r="F821" s="7" t="n">
        <v>3.62703889799685</v>
      </c>
      <c r="G821" s="7" t="n">
        <v>4.1816708642206</v>
      </c>
      <c r="H821" s="7" t="n">
        <v>97.0096982758621</v>
      </c>
    </row>
    <row r="822" customFormat="false" ht="12.75" hidden="false" customHeight="false" outlineLevel="0" collapsed="false">
      <c r="B822" s="7" t="n">
        <v>4031</v>
      </c>
      <c r="C822" s="7" t="s">
        <v>1393</v>
      </c>
      <c r="D822" s="8" t="s">
        <v>575</v>
      </c>
      <c r="E822" s="7" t="n">
        <v>0.866220546036578</v>
      </c>
      <c r="F822" s="7" t="n">
        <v>3.68662404554218</v>
      </c>
      <c r="G822" s="7" t="n">
        <v>4.25598776479092</v>
      </c>
      <c r="H822" s="7" t="n">
        <v>97.0096982758621</v>
      </c>
    </row>
    <row r="823" customFormat="false" ht="12.75" hidden="false" customHeight="false" outlineLevel="0" collapsed="false">
      <c r="B823" s="7" t="n">
        <v>6541</v>
      </c>
      <c r="C823" s="7" t="s">
        <v>1394</v>
      </c>
      <c r="D823" s="8" t="s">
        <v>29</v>
      </c>
      <c r="E823" s="7" t="n">
        <v>0.866014309553391</v>
      </c>
      <c r="F823" s="7" t="n">
        <v>2.97718357940571</v>
      </c>
      <c r="G823" s="7" t="n">
        <v>3.43779952197448</v>
      </c>
      <c r="H823" s="7" t="n">
        <v>97.0096982758621</v>
      </c>
    </row>
    <row r="824" customFormat="false" ht="12.75" hidden="false" customHeight="false" outlineLevel="0" collapsed="false">
      <c r="B824" s="7" t="n">
        <v>5015</v>
      </c>
      <c r="C824" s="7" t="s">
        <v>1395</v>
      </c>
      <c r="D824" s="8" t="s">
        <v>29</v>
      </c>
      <c r="E824" s="7" t="n">
        <v>0.865552915739811</v>
      </c>
      <c r="F824" s="7" t="n">
        <v>3.34051877282609</v>
      </c>
      <c r="G824" s="7" t="n">
        <v>3.85940444781571</v>
      </c>
      <c r="H824" s="7" t="n">
        <v>97.0096982758621</v>
      </c>
    </row>
    <row r="825" customFormat="false" ht="12.75" hidden="false" customHeight="false" outlineLevel="0" collapsed="false">
      <c r="B825" s="7" t="n">
        <v>95</v>
      </c>
      <c r="C825" s="7" t="s">
        <v>1396</v>
      </c>
      <c r="D825" s="8" t="s">
        <v>1397</v>
      </c>
      <c r="E825" s="7" t="n">
        <v>0.865201264765152</v>
      </c>
      <c r="F825" s="7" t="n">
        <v>2.25387756303701</v>
      </c>
      <c r="G825" s="7" t="n">
        <v>2.60503267254099</v>
      </c>
      <c r="H825" s="7" t="n">
        <v>97.0096982758621</v>
      </c>
    </row>
    <row r="826" customFormat="false" ht="12.75" hidden="false" customHeight="false" outlineLevel="0" collapsed="false">
      <c r="B826" s="7" t="n">
        <v>7225</v>
      </c>
      <c r="C826" s="7" t="s">
        <v>1398</v>
      </c>
      <c r="D826" s="8" t="s">
        <v>29</v>
      </c>
      <c r="E826" s="7" t="n">
        <v>0.864496228625452</v>
      </c>
      <c r="F826" s="7" t="n">
        <v>2.71589838070251</v>
      </c>
      <c r="G826" s="7" t="n">
        <v>3.14159656314613</v>
      </c>
      <c r="H826" s="7" t="n">
        <v>97.0096982758621</v>
      </c>
    </row>
    <row r="827" customFormat="false" ht="12.75" hidden="false" customHeight="false" outlineLevel="0" collapsed="false">
      <c r="B827" s="7" t="n">
        <v>3457</v>
      </c>
      <c r="C827" s="7" t="s">
        <v>1399</v>
      </c>
      <c r="D827" s="8" t="s">
        <v>1400</v>
      </c>
      <c r="E827" s="7" t="n">
        <v>0.864360373198248</v>
      </c>
      <c r="F827" s="7" t="n">
        <v>3.66579984554067</v>
      </c>
      <c r="G827" s="7" t="n">
        <v>4.24105495717802</v>
      </c>
      <c r="H827" s="7" t="n">
        <v>97.0096982758621</v>
      </c>
    </row>
    <row r="828" customFormat="false" ht="12.75" hidden="false" customHeight="false" outlineLevel="0" collapsed="false">
      <c r="B828" s="7" t="n">
        <v>1837</v>
      </c>
      <c r="C828" s="7" t="s">
        <v>1401</v>
      </c>
      <c r="D828" s="8" t="s">
        <v>1402</v>
      </c>
      <c r="E828" s="7" t="n">
        <v>0.863977848732555</v>
      </c>
      <c r="F828" s="7" t="n">
        <v>2.93367342736326</v>
      </c>
      <c r="G828" s="7" t="n">
        <v>3.39554241080014</v>
      </c>
      <c r="H828" s="7" t="n">
        <v>97.0096982758621</v>
      </c>
    </row>
    <row r="829" customFormat="false" ht="12.75" hidden="false" customHeight="false" outlineLevel="0" collapsed="false">
      <c r="B829" s="7" t="n">
        <v>1660</v>
      </c>
      <c r="C829" s="7" t="s">
        <v>1403</v>
      </c>
      <c r="D829" s="8" t="s">
        <v>985</v>
      </c>
      <c r="E829" s="7" t="n">
        <v>0.863587780672862</v>
      </c>
      <c r="F829" s="7" t="n">
        <v>2.41137136375825</v>
      </c>
      <c r="G829" s="7" t="n">
        <v>2.79227128697842</v>
      </c>
      <c r="H829" s="7" t="n">
        <v>97.0096982758621</v>
      </c>
    </row>
    <row r="830" customFormat="false" ht="12.75" hidden="false" customHeight="false" outlineLevel="0" collapsed="false">
      <c r="B830" s="7" t="n">
        <v>5197</v>
      </c>
      <c r="C830" s="7" t="s">
        <v>1404</v>
      </c>
      <c r="D830" s="8" t="s">
        <v>1405</v>
      </c>
      <c r="E830" s="7" t="n">
        <v>0.863563168867264</v>
      </c>
      <c r="F830" s="7" t="n">
        <v>2.73794643090346</v>
      </c>
      <c r="G830" s="7" t="n">
        <v>3.17052246970517</v>
      </c>
      <c r="H830" s="7" t="n">
        <v>97.0096982758621</v>
      </c>
    </row>
    <row r="831" customFormat="false" ht="12.75" hidden="false" customHeight="false" outlineLevel="0" collapsed="false">
      <c r="B831" s="7" t="n">
        <v>501</v>
      </c>
      <c r="C831" s="7" t="s">
        <v>1406</v>
      </c>
      <c r="D831" s="8" t="s">
        <v>482</v>
      </c>
      <c r="E831" s="7" t="n">
        <v>0.862929642059141</v>
      </c>
      <c r="F831" s="7" t="n">
        <v>2.45756460440006</v>
      </c>
      <c r="G831" s="7" t="n">
        <v>2.84793160950616</v>
      </c>
      <c r="H831" s="7" t="n">
        <v>97.0096982758621</v>
      </c>
    </row>
    <row r="832" customFormat="false" ht="12.75" hidden="false" customHeight="false" outlineLevel="0" collapsed="false">
      <c r="B832" s="7" t="n">
        <v>2924</v>
      </c>
      <c r="C832" s="7" t="s">
        <v>1407</v>
      </c>
      <c r="D832" s="8" t="s">
        <v>1408</v>
      </c>
      <c r="E832" s="7" t="n">
        <v>0.86272337710769</v>
      </c>
      <c r="F832" s="7" t="n">
        <v>2.39983839783312</v>
      </c>
      <c r="G832" s="7" t="n">
        <v>2.78170090380379</v>
      </c>
      <c r="H832" s="7" t="n">
        <v>97.0096982758621</v>
      </c>
    </row>
    <row r="833" customFormat="false" ht="12.75" hidden="false" customHeight="false" outlineLevel="0" collapsed="false">
      <c r="B833" s="7" t="n">
        <v>6718</v>
      </c>
      <c r="C833" s="7" t="s">
        <v>1409</v>
      </c>
      <c r="D833" s="8" t="s">
        <v>1292</v>
      </c>
      <c r="E833" s="7" t="n">
        <v>0.862183373720559</v>
      </c>
      <c r="F833" s="7" t="n">
        <v>3.77219993050159</v>
      </c>
      <c r="G833" s="7" t="n">
        <v>4.37517127501949</v>
      </c>
      <c r="H833" s="7" t="n">
        <v>97.0096982758621</v>
      </c>
    </row>
    <row r="834" customFormat="false" ht="12.75" hidden="false" customHeight="false" outlineLevel="0" collapsed="false">
      <c r="B834" s="7" t="n">
        <v>106</v>
      </c>
      <c r="C834" s="7" t="s">
        <v>1410</v>
      </c>
      <c r="D834" s="8" t="s">
        <v>1411</v>
      </c>
      <c r="E834" s="7" t="n">
        <v>0.862142117584148</v>
      </c>
      <c r="F834" s="7" t="n">
        <v>2.21195945620075</v>
      </c>
      <c r="G834" s="7" t="n">
        <v>2.56565525693026</v>
      </c>
      <c r="H834" s="7" t="n">
        <v>97.0096982758621</v>
      </c>
    </row>
    <row r="835" customFormat="false" ht="12.75" hidden="false" customHeight="false" outlineLevel="0" collapsed="false">
      <c r="B835" s="7" t="n">
        <v>3965</v>
      </c>
      <c r="C835" s="7" t="s">
        <v>1412</v>
      </c>
      <c r="D835" s="8" t="s">
        <v>1413</v>
      </c>
      <c r="E835" s="7" t="n">
        <v>0.861954552973539</v>
      </c>
      <c r="F835" s="7" t="n">
        <v>2.84260182241287</v>
      </c>
      <c r="G835" s="7" t="n">
        <v>3.29785580064119</v>
      </c>
      <c r="H835" s="7" t="n">
        <v>97.0096982758621</v>
      </c>
    </row>
    <row r="836" customFormat="false" ht="12.75" hidden="false" customHeight="false" outlineLevel="0" collapsed="false">
      <c r="B836" s="7" t="n">
        <v>4365</v>
      </c>
      <c r="C836" s="7" t="s">
        <v>1414</v>
      </c>
      <c r="D836" s="8" t="s">
        <v>29</v>
      </c>
      <c r="E836" s="7" t="n">
        <v>0.861790809032538</v>
      </c>
      <c r="F836" s="7" t="n">
        <v>2.25409814601802</v>
      </c>
      <c r="G836" s="7" t="n">
        <v>2.61559780214935</v>
      </c>
      <c r="H836" s="7" t="n">
        <v>97.0096982758621</v>
      </c>
    </row>
    <row r="837" customFormat="false" ht="12.75" hidden="false" customHeight="false" outlineLevel="0" collapsed="false">
      <c r="B837" s="7" t="n">
        <v>3992</v>
      </c>
      <c r="C837" s="7" t="s">
        <v>1415</v>
      </c>
      <c r="D837" s="8" t="s">
        <v>1416</v>
      </c>
      <c r="E837" s="7" t="n">
        <v>0.861205573903918</v>
      </c>
      <c r="F837" s="7" t="n">
        <v>2.7339638906007</v>
      </c>
      <c r="G837" s="7" t="n">
        <v>3.17457756132187</v>
      </c>
      <c r="H837" s="7" t="n">
        <v>97.0096982758621</v>
      </c>
    </row>
    <row r="838" customFormat="false" ht="12.75" hidden="false" customHeight="false" outlineLevel="0" collapsed="false">
      <c r="B838" s="7" t="n">
        <v>2722</v>
      </c>
      <c r="C838" s="7" t="s">
        <v>1417</v>
      </c>
      <c r="D838" s="8" t="s">
        <v>1418</v>
      </c>
      <c r="E838" s="7" t="n">
        <v>0.861119567941151</v>
      </c>
      <c r="F838" s="7" t="n">
        <v>3.22139410279974</v>
      </c>
      <c r="G838" s="7" t="n">
        <v>3.74093705767455</v>
      </c>
      <c r="H838" s="7" t="n">
        <v>97.0096982758621</v>
      </c>
    </row>
    <row r="839" customFormat="false" ht="12.75" hidden="false" customHeight="false" outlineLevel="0" collapsed="false">
      <c r="B839" s="7" t="n">
        <v>1703</v>
      </c>
      <c r="C839" s="7" t="s">
        <v>1419</v>
      </c>
      <c r="D839" s="8" t="s">
        <v>29</v>
      </c>
      <c r="E839" s="7" t="n">
        <v>0.860763959282002</v>
      </c>
      <c r="F839" s="7" t="n">
        <v>2.45092493818587</v>
      </c>
      <c r="G839" s="7" t="n">
        <v>2.8473833177568</v>
      </c>
      <c r="H839" s="7" t="n">
        <v>97.0096982758621</v>
      </c>
    </row>
    <row r="840" customFormat="false" ht="12.75" hidden="false" customHeight="false" outlineLevel="0" collapsed="false">
      <c r="B840" s="7" t="n">
        <v>1025</v>
      </c>
      <c r="C840" s="7" t="s">
        <v>1420</v>
      </c>
      <c r="D840" s="8" t="s">
        <v>108</v>
      </c>
      <c r="E840" s="7" t="n">
        <v>0.860495907508532</v>
      </c>
      <c r="F840" s="7" t="n">
        <v>2.35832606312083</v>
      </c>
      <c r="G840" s="7" t="n">
        <v>2.74065924374828</v>
      </c>
      <c r="H840" s="7" t="n">
        <v>97.0096982758621</v>
      </c>
    </row>
    <row r="841" customFormat="false" ht="12.75" hidden="false" customHeight="false" outlineLevel="0" collapsed="false">
      <c r="B841" s="7" t="n">
        <v>6841</v>
      </c>
      <c r="C841" s="7" t="s">
        <v>1421</v>
      </c>
      <c r="D841" s="8" t="s">
        <v>29</v>
      </c>
      <c r="E841" s="7" t="n">
        <v>0.859541122308372</v>
      </c>
      <c r="F841" s="7" t="n">
        <v>2.50762879466134</v>
      </c>
      <c r="G841" s="7" t="n">
        <v>2.91740410037264</v>
      </c>
      <c r="H841" s="7" t="n">
        <v>97.0096982758621</v>
      </c>
    </row>
    <row r="842" customFormat="false" ht="12.75" hidden="false" customHeight="false" outlineLevel="0" collapsed="false">
      <c r="B842" s="7" t="n">
        <v>739</v>
      </c>
      <c r="C842" s="7" t="s">
        <v>1422</v>
      </c>
      <c r="D842" s="8" t="s">
        <v>1423</v>
      </c>
      <c r="E842" s="7" t="n">
        <v>0.859114090005281</v>
      </c>
      <c r="F842" s="7" t="n">
        <v>2.71930883671718</v>
      </c>
      <c r="G842" s="7" t="n">
        <v>3.16524762933461</v>
      </c>
      <c r="H842" s="7" t="n">
        <v>97.0096982758621</v>
      </c>
    </row>
    <row r="843" customFormat="false" ht="12.75" hidden="false" customHeight="false" outlineLevel="0" collapsed="false">
      <c r="B843" s="7" t="n">
        <v>3619</v>
      </c>
      <c r="C843" s="7" t="s">
        <v>1424</v>
      </c>
      <c r="D843" s="8" t="s">
        <v>1425</v>
      </c>
      <c r="E843" s="7" t="n">
        <v>0.858363330798967</v>
      </c>
      <c r="F843" s="7" t="n">
        <v>2.5479067893446</v>
      </c>
      <c r="G843" s="7" t="n">
        <v>2.96833135564284</v>
      </c>
      <c r="H843" s="7" t="n">
        <v>97.0096982758621</v>
      </c>
    </row>
    <row r="844" customFormat="false" ht="12.75" hidden="false" customHeight="false" outlineLevel="0" collapsed="false">
      <c r="B844" s="7" t="n">
        <v>1657</v>
      </c>
      <c r="C844" s="7" t="s">
        <v>1426</v>
      </c>
      <c r="D844" s="8" t="s">
        <v>1427</v>
      </c>
      <c r="E844" s="7" t="n">
        <v>0.857803770526888</v>
      </c>
      <c r="F844" s="7" t="n">
        <v>2.76492592805977</v>
      </c>
      <c r="G844" s="7" t="n">
        <v>3.22326156990599</v>
      </c>
      <c r="H844" s="7" t="n">
        <v>97.0096982758621</v>
      </c>
    </row>
    <row r="845" customFormat="false" ht="12.75" hidden="false" customHeight="false" outlineLevel="0" collapsed="false">
      <c r="B845" s="7" t="n">
        <v>5668</v>
      </c>
      <c r="C845" s="7" t="s">
        <v>1428</v>
      </c>
      <c r="D845" s="8" t="s">
        <v>1303</v>
      </c>
      <c r="E845" s="7" t="n">
        <v>0.857123156638953</v>
      </c>
      <c r="F845" s="7" t="n">
        <v>3.89246080023045</v>
      </c>
      <c r="G845" s="7" t="n">
        <v>4.54130864401564</v>
      </c>
      <c r="H845" s="7" t="n">
        <v>97.0096982758621</v>
      </c>
    </row>
    <row r="846" customFormat="false" ht="12.75" hidden="false" customHeight="false" outlineLevel="0" collapsed="false">
      <c r="B846" s="7" t="n">
        <v>6507</v>
      </c>
      <c r="C846" s="7" t="s">
        <v>1429</v>
      </c>
      <c r="D846" s="8" t="s">
        <v>29</v>
      </c>
      <c r="E846" s="7" t="n">
        <v>0.85573942485437</v>
      </c>
      <c r="F846" s="7" t="n">
        <v>2.54108386138166</v>
      </c>
      <c r="G846" s="7" t="n">
        <v>2.96945984674494</v>
      </c>
      <c r="H846" s="7" t="n">
        <v>97.0096982758621</v>
      </c>
    </row>
    <row r="847" customFormat="false" ht="12.75" hidden="false" customHeight="false" outlineLevel="0" collapsed="false">
      <c r="B847" s="7" t="n">
        <v>2598</v>
      </c>
      <c r="C847" s="7" t="s">
        <v>1430</v>
      </c>
      <c r="D847" s="8" t="s">
        <v>1431</v>
      </c>
      <c r="E847" s="7" t="n">
        <v>0.854926183849415</v>
      </c>
      <c r="F847" s="7" t="n">
        <v>2.41858145243657</v>
      </c>
      <c r="G847" s="7" t="n">
        <v>2.82899447709812</v>
      </c>
      <c r="H847" s="7" t="n">
        <v>97.0096982758621</v>
      </c>
    </row>
    <row r="848" customFormat="false" ht="12.75" hidden="false" customHeight="false" outlineLevel="0" collapsed="false">
      <c r="B848" s="7" t="n">
        <v>6511</v>
      </c>
      <c r="C848" s="7" t="s">
        <v>1432</v>
      </c>
      <c r="D848" s="8" t="s">
        <v>1433</v>
      </c>
      <c r="E848" s="7" t="n">
        <v>0.854046206556771</v>
      </c>
      <c r="F848" s="7" t="n">
        <v>3.02247788329392</v>
      </c>
      <c r="G848" s="7" t="n">
        <v>3.53900978669473</v>
      </c>
      <c r="H848" s="7" t="n">
        <v>97.0096982758621</v>
      </c>
    </row>
    <row r="849" customFormat="false" ht="12.75" hidden="false" customHeight="false" outlineLevel="0" collapsed="false">
      <c r="B849" s="7" t="n">
        <v>2107</v>
      </c>
      <c r="C849" s="7" t="s">
        <v>1434</v>
      </c>
      <c r="D849" s="8" t="s">
        <v>1435</v>
      </c>
      <c r="E849" s="7" t="n">
        <v>0.853795936904764</v>
      </c>
      <c r="F849" s="7" t="n">
        <v>2.58393081130216</v>
      </c>
      <c r="G849" s="7" t="n">
        <v>3.02640326524579</v>
      </c>
      <c r="H849" s="7" t="n">
        <v>97.0096982758621</v>
      </c>
    </row>
    <row r="850" customFormat="false" ht="12.75" hidden="false" customHeight="false" outlineLevel="0" collapsed="false">
      <c r="B850" s="7" t="n">
        <v>4073</v>
      </c>
      <c r="C850" s="7" t="s">
        <v>1436</v>
      </c>
      <c r="D850" s="8" t="s">
        <v>1437</v>
      </c>
      <c r="E850" s="7" t="n">
        <v>0.853499626515571</v>
      </c>
      <c r="F850" s="7" t="n">
        <v>2.38034024679268</v>
      </c>
      <c r="G850" s="7" t="n">
        <v>2.78891773686002</v>
      </c>
      <c r="H850" s="7" t="n">
        <v>97.0096982758621</v>
      </c>
    </row>
    <row r="851" customFormat="false" ht="12.75" hidden="false" customHeight="false" outlineLevel="0" collapsed="false">
      <c r="B851" s="7" t="n">
        <v>7183</v>
      </c>
      <c r="C851" s="7" t="s">
        <v>1438</v>
      </c>
      <c r="D851" s="8" t="s">
        <v>29</v>
      </c>
      <c r="E851" s="7" t="n">
        <v>0.852741873690539</v>
      </c>
      <c r="F851" s="7" t="n">
        <v>2.38333159598311</v>
      </c>
      <c r="G851" s="7" t="n">
        <v>2.79490390880937</v>
      </c>
      <c r="H851" s="7" t="n">
        <v>97.0096982758621</v>
      </c>
    </row>
    <row r="852" customFormat="false" ht="12.75" hidden="false" customHeight="false" outlineLevel="0" collapsed="false">
      <c r="B852" s="7" t="n">
        <v>6952</v>
      </c>
      <c r="C852" s="7" t="s">
        <v>1439</v>
      </c>
      <c r="D852" s="8" t="s">
        <v>1440</v>
      </c>
      <c r="E852" s="7" t="n">
        <v>0.852554373309393</v>
      </c>
      <c r="F852" s="7" t="n">
        <v>1.89762413132931</v>
      </c>
      <c r="G852" s="7" t="n">
        <v>2.22581009579862</v>
      </c>
      <c r="H852" s="7" t="n">
        <v>97.0096982758621</v>
      </c>
    </row>
    <row r="853" customFormat="false" ht="12.75" hidden="false" customHeight="false" outlineLevel="0" collapsed="false">
      <c r="B853" s="7" t="n">
        <v>2671</v>
      </c>
      <c r="C853" s="7" t="s">
        <v>1441</v>
      </c>
      <c r="D853" s="8" t="s">
        <v>1442</v>
      </c>
      <c r="E853" s="7" t="n">
        <v>0.850794760006962</v>
      </c>
      <c r="F853" s="7" t="n">
        <v>2.36585871566944</v>
      </c>
      <c r="G853" s="7" t="n">
        <v>2.78076314862362</v>
      </c>
      <c r="H853" s="7" t="n">
        <v>97.0096982758621</v>
      </c>
    </row>
    <row r="854" customFormat="false" ht="12.75" hidden="false" customHeight="false" outlineLevel="0" collapsed="false">
      <c r="B854" s="7" t="n">
        <v>1415</v>
      </c>
      <c r="C854" s="7" t="s">
        <v>1443</v>
      </c>
      <c r="D854" s="8" t="s">
        <v>1444</v>
      </c>
      <c r="E854" s="7" t="n">
        <v>0.849642530690064</v>
      </c>
      <c r="F854" s="7" t="n">
        <v>1.83873420103831</v>
      </c>
      <c r="G854" s="7" t="n">
        <v>2.16412683525261</v>
      </c>
      <c r="H854" s="7" t="n">
        <v>97.0096982758621</v>
      </c>
    </row>
    <row r="855" customFormat="false" ht="12.75" hidden="false" customHeight="false" outlineLevel="0" collapsed="false">
      <c r="B855" s="7" t="n">
        <v>5172</v>
      </c>
      <c r="C855" s="7" t="s">
        <v>1445</v>
      </c>
      <c r="D855" s="8" t="s">
        <v>29</v>
      </c>
      <c r="E855" s="7" t="n">
        <v>0.847600894250712</v>
      </c>
      <c r="F855" s="7" t="n">
        <v>2.9340505067689</v>
      </c>
      <c r="G855" s="7" t="n">
        <v>3.4615943973993</v>
      </c>
      <c r="H855" s="7" t="n">
        <v>97.0096982758621</v>
      </c>
    </row>
    <row r="856" customFormat="false" ht="12.75" hidden="false" customHeight="false" outlineLevel="0" collapsed="false">
      <c r="B856" s="7" t="n">
        <v>2275</v>
      </c>
      <c r="C856" s="7" t="s">
        <v>1446</v>
      </c>
      <c r="D856" s="8" t="s">
        <v>29</v>
      </c>
      <c r="E856" s="7" t="n">
        <v>0.847128748717352</v>
      </c>
      <c r="F856" s="7" t="n">
        <v>2.54876148801102</v>
      </c>
      <c r="G856" s="7" t="n">
        <v>3.00870616405137</v>
      </c>
      <c r="H856" s="7" t="n">
        <v>97.0096982758621</v>
      </c>
    </row>
    <row r="857" customFormat="false" ht="12.75" hidden="false" customHeight="false" outlineLevel="0" collapsed="false">
      <c r="B857" s="7" t="n">
        <v>3631</v>
      </c>
      <c r="C857" s="7" t="s">
        <v>1447</v>
      </c>
      <c r="D857" s="8" t="s">
        <v>1448</v>
      </c>
      <c r="E857" s="7" t="n">
        <v>0.846875846031839</v>
      </c>
      <c r="F857" s="7" t="n">
        <v>2.68103551054053</v>
      </c>
      <c r="G857" s="7" t="n">
        <v>3.16579522618683</v>
      </c>
      <c r="H857" s="7" t="n">
        <v>97.0096982758621</v>
      </c>
    </row>
    <row r="858" customFormat="false" ht="12.75" hidden="false" customHeight="false" outlineLevel="0" collapsed="false">
      <c r="B858" s="7" t="n">
        <v>6329</v>
      </c>
      <c r="C858" s="7" t="s">
        <v>1449</v>
      </c>
      <c r="D858" s="8" t="s">
        <v>29</v>
      </c>
      <c r="E858" s="7" t="n">
        <v>0.846346887410472</v>
      </c>
      <c r="F858" s="7" t="n">
        <v>2.82675126196005</v>
      </c>
      <c r="G858" s="7" t="n">
        <v>3.33994406313577</v>
      </c>
      <c r="H858" s="7" t="n">
        <v>97.0096982758621</v>
      </c>
    </row>
    <row r="859" customFormat="false" ht="12.75" hidden="false" customHeight="false" outlineLevel="0" collapsed="false">
      <c r="B859" s="7" t="n">
        <v>1664</v>
      </c>
      <c r="C859" s="7" t="s">
        <v>1450</v>
      </c>
      <c r="D859" s="8" t="s">
        <v>1451</v>
      </c>
      <c r="E859" s="7" t="n">
        <v>0.846034426036124</v>
      </c>
      <c r="F859" s="7" t="n">
        <v>2.08333039619167</v>
      </c>
      <c r="G859" s="7" t="n">
        <v>2.46246527573657</v>
      </c>
      <c r="H859" s="7" t="n">
        <v>97.0096982758621</v>
      </c>
    </row>
    <row r="860" customFormat="false" ht="12.75" hidden="false" customHeight="false" outlineLevel="0" collapsed="false">
      <c r="B860" s="7" t="n">
        <v>32</v>
      </c>
      <c r="C860" s="7" t="s">
        <v>1452</v>
      </c>
      <c r="D860" s="8" t="s">
        <v>1453</v>
      </c>
      <c r="E860" s="7" t="n">
        <v>0.844331169328833</v>
      </c>
      <c r="F860" s="7" t="n">
        <v>3.12850002725595</v>
      </c>
      <c r="G860" s="7" t="n">
        <v>3.70529969862752</v>
      </c>
      <c r="H860" s="7" t="n">
        <v>97.0096982758621</v>
      </c>
    </row>
    <row r="861" customFormat="false" ht="12.75" hidden="false" customHeight="false" outlineLevel="0" collapsed="false">
      <c r="B861" s="7" t="n">
        <v>6361</v>
      </c>
      <c r="C861" s="7" t="s">
        <v>1454</v>
      </c>
      <c r="D861" s="8" t="s">
        <v>1455</v>
      </c>
      <c r="E861" s="7" t="n">
        <v>0.844156003664169</v>
      </c>
      <c r="F861" s="7" t="n">
        <v>3.13496528220071</v>
      </c>
      <c r="G861" s="7" t="n">
        <v>3.71372740179894</v>
      </c>
      <c r="H861" s="7" t="n">
        <v>97.0096982758621</v>
      </c>
    </row>
    <row r="862" customFormat="false" ht="12.75" hidden="false" customHeight="false" outlineLevel="0" collapsed="false">
      <c r="B862" s="7" t="n">
        <v>4449</v>
      </c>
      <c r="C862" s="7" t="s">
        <v>1456</v>
      </c>
      <c r="D862" s="8" t="s">
        <v>1457</v>
      </c>
      <c r="E862" s="7" t="n">
        <v>0.844130181959024</v>
      </c>
      <c r="F862" s="7" t="n">
        <v>2.74447476252829</v>
      </c>
      <c r="G862" s="7" t="n">
        <v>3.25124586371147</v>
      </c>
      <c r="H862" s="7" t="n">
        <v>97.0096982758621</v>
      </c>
    </row>
    <row r="863" customFormat="false" ht="12.75" hidden="false" customHeight="false" outlineLevel="0" collapsed="false">
      <c r="B863" s="7" t="n">
        <v>629</v>
      </c>
      <c r="C863" s="7" t="s">
        <v>1458</v>
      </c>
      <c r="D863" s="8" t="s">
        <v>1459</v>
      </c>
      <c r="E863" s="7" t="n">
        <v>0.84374636226673</v>
      </c>
      <c r="F863" s="7" t="n">
        <v>3.14249982453359</v>
      </c>
      <c r="G863" s="7" t="n">
        <v>3.72446029407611</v>
      </c>
      <c r="H863" s="7" t="n">
        <v>97.0096982758621</v>
      </c>
    </row>
    <row r="864" customFormat="false" ht="12.75" hidden="false" customHeight="false" outlineLevel="0" collapsed="false">
      <c r="B864" s="7" t="n">
        <v>6463</v>
      </c>
      <c r="C864" s="7" t="s">
        <v>1460</v>
      </c>
      <c r="D864" s="8" t="s">
        <v>1461</v>
      </c>
      <c r="E864" s="7" t="n">
        <v>0.843465550606678</v>
      </c>
      <c r="F864" s="7" t="n">
        <v>3.54326991637452</v>
      </c>
      <c r="G864" s="7" t="n">
        <v>4.20084722348881</v>
      </c>
      <c r="H864" s="7" t="n">
        <v>97.0096982758621</v>
      </c>
    </row>
    <row r="865" customFormat="false" ht="12.75" hidden="false" customHeight="false" outlineLevel="0" collapsed="false">
      <c r="B865" s="7" t="n">
        <v>4329</v>
      </c>
      <c r="C865" s="7" t="s">
        <v>1462</v>
      </c>
      <c r="D865" s="8" t="s">
        <v>1463</v>
      </c>
      <c r="E865" s="7" t="n">
        <v>0.843313567026041</v>
      </c>
      <c r="F865" s="7" t="n">
        <v>2.13837697535458</v>
      </c>
      <c r="G865" s="7" t="n">
        <v>2.5356843041143</v>
      </c>
      <c r="H865" s="7" t="n">
        <v>97.0096982758621</v>
      </c>
    </row>
    <row r="866" customFormat="false" ht="12.75" hidden="false" customHeight="false" outlineLevel="0" collapsed="false">
      <c r="B866" s="7" t="n">
        <v>1958</v>
      </c>
      <c r="C866" s="7" t="s">
        <v>1464</v>
      </c>
      <c r="D866" s="8" t="s">
        <v>1465</v>
      </c>
      <c r="E866" s="7" t="n">
        <v>0.843191267090956</v>
      </c>
      <c r="F866" s="7" t="n">
        <v>5.44876334660695</v>
      </c>
      <c r="G866" s="7" t="n">
        <v>6.46207279328853</v>
      </c>
      <c r="H866" s="7" t="n">
        <v>97.0096982758621</v>
      </c>
    </row>
    <row r="867" customFormat="false" ht="12.75" hidden="false" customHeight="false" outlineLevel="0" collapsed="false">
      <c r="B867" s="7" t="n">
        <v>6382</v>
      </c>
      <c r="C867" s="7" t="s">
        <v>1466</v>
      </c>
      <c r="D867" s="8" t="s">
        <v>1467</v>
      </c>
      <c r="E867" s="7" t="n">
        <v>0.843056328640112</v>
      </c>
      <c r="F867" s="7" t="n">
        <v>2.99393997909656</v>
      </c>
      <c r="G867" s="7" t="n">
        <v>3.55129292953167</v>
      </c>
      <c r="H867" s="7" t="n">
        <v>97.0096982758621</v>
      </c>
    </row>
    <row r="868" customFormat="false" ht="12.75" hidden="false" customHeight="false" outlineLevel="0" collapsed="false">
      <c r="B868" s="7" t="n">
        <v>7679</v>
      </c>
      <c r="C868" s="7" t="s">
        <v>1468</v>
      </c>
      <c r="D868" s="8" t="s">
        <v>29</v>
      </c>
      <c r="E868" s="7" t="n">
        <v>0.842954998599868</v>
      </c>
      <c r="F868" s="7" t="n">
        <v>2.30939294949804</v>
      </c>
      <c r="G868" s="7" t="n">
        <v>2.73963966443511</v>
      </c>
      <c r="H868" s="7" t="n">
        <v>97.0096982758621</v>
      </c>
    </row>
    <row r="869" customFormat="false" ht="12.75" hidden="false" customHeight="false" outlineLevel="0" collapsed="false">
      <c r="B869" s="7" t="n">
        <v>5109</v>
      </c>
      <c r="C869" s="7" t="s">
        <v>1469</v>
      </c>
      <c r="D869" s="8" t="s">
        <v>29</v>
      </c>
      <c r="E869" s="7" t="n">
        <v>0.842874335463813</v>
      </c>
      <c r="F869" s="7" t="n">
        <v>2.57235748444192</v>
      </c>
      <c r="G869" s="7" t="n">
        <v>3.05188730539104</v>
      </c>
      <c r="H869" s="7" t="n">
        <v>97.0096982758621</v>
      </c>
    </row>
    <row r="870" customFormat="false" ht="12.75" hidden="false" customHeight="false" outlineLevel="0" collapsed="false">
      <c r="B870" s="7" t="n">
        <v>312</v>
      </c>
      <c r="C870" s="7" t="s">
        <v>1470</v>
      </c>
      <c r="D870" s="8" t="s">
        <v>29</v>
      </c>
      <c r="E870" s="7" t="n">
        <v>0.842726070767697</v>
      </c>
      <c r="F870" s="7" t="n">
        <v>2.46418324328428</v>
      </c>
      <c r="G870" s="7" t="n">
        <v>2.92406195650206</v>
      </c>
      <c r="H870" s="7" t="n">
        <v>97.0096982758621</v>
      </c>
    </row>
    <row r="871" customFormat="false" ht="12.75" hidden="false" customHeight="false" outlineLevel="0" collapsed="false">
      <c r="B871" s="7" t="n">
        <v>3166</v>
      </c>
      <c r="C871" s="7" t="s">
        <v>1471</v>
      </c>
      <c r="D871" s="8" t="s">
        <v>1472</v>
      </c>
      <c r="E871" s="7" t="n">
        <v>0.842628137724478</v>
      </c>
      <c r="F871" s="7" t="n">
        <v>2.75956819227401</v>
      </c>
      <c r="G871" s="7" t="n">
        <v>3.27495376516412</v>
      </c>
      <c r="H871" s="7" t="n">
        <v>97.0096982758621</v>
      </c>
    </row>
    <row r="872" customFormat="false" ht="12.75" hidden="false" customHeight="false" outlineLevel="0" collapsed="false">
      <c r="B872" s="7" t="n">
        <v>7381</v>
      </c>
      <c r="C872" s="7" t="s">
        <v>1473</v>
      </c>
      <c r="D872" s="8" t="s">
        <v>1474</v>
      </c>
      <c r="E872" s="7" t="n">
        <v>0.842207899400198</v>
      </c>
      <c r="F872" s="7" t="n">
        <v>2.21062671423185</v>
      </c>
      <c r="G872" s="7" t="n">
        <v>2.62479931119883</v>
      </c>
      <c r="H872" s="7" t="n">
        <v>97.0096982758621</v>
      </c>
    </row>
    <row r="873" customFormat="false" ht="12.75" hidden="false" customHeight="false" outlineLevel="0" collapsed="false">
      <c r="B873" s="7" t="n">
        <v>7593</v>
      </c>
      <c r="C873" s="7" t="s">
        <v>1475</v>
      </c>
      <c r="D873" s="8" t="s">
        <v>29</v>
      </c>
      <c r="E873" s="7" t="n">
        <v>0.841619888648364</v>
      </c>
      <c r="F873" s="7" t="n">
        <v>2.59069884642207</v>
      </c>
      <c r="G873" s="7" t="n">
        <v>3.07822911668915</v>
      </c>
      <c r="H873" s="7" t="n">
        <v>97.0096982758621</v>
      </c>
    </row>
    <row r="874" customFormat="false" ht="12.75" hidden="false" customHeight="false" outlineLevel="0" collapsed="false">
      <c r="B874" s="7" t="n">
        <v>1612</v>
      </c>
      <c r="C874" s="7" t="s">
        <v>1476</v>
      </c>
      <c r="D874" s="8" t="s">
        <v>1477</v>
      </c>
      <c r="E874" s="7" t="n">
        <v>0.840847388376486</v>
      </c>
      <c r="F874" s="7" t="n">
        <v>5.90475010112427</v>
      </c>
      <c r="G874" s="7" t="n">
        <v>7.02238025918735</v>
      </c>
      <c r="H874" s="7" t="n">
        <v>97.0096982758621</v>
      </c>
    </row>
    <row r="875" customFormat="false" ht="12.75" hidden="false" customHeight="false" outlineLevel="0" collapsed="false">
      <c r="B875" s="7" t="n">
        <v>4870</v>
      </c>
      <c r="C875" s="7" t="s">
        <v>1478</v>
      </c>
      <c r="D875" s="8" t="s">
        <v>1479</v>
      </c>
      <c r="E875" s="7" t="n">
        <v>0.840718421713317</v>
      </c>
      <c r="F875" s="7" t="n">
        <v>2.83319256672234</v>
      </c>
      <c r="G875" s="7" t="n">
        <v>3.36996608323215</v>
      </c>
      <c r="H875" s="7" t="n">
        <v>97.0096982758621</v>
      </c>
    </row>
    <row r="876" customFormat="false" ht="12.75" hidden="false" customHeight="false" outlineLevel="0" collapsed="false">
      <c r="B876" s="7" t="n">
        <v>6490</v>
      </c>
      <c r="C876" s="7" t="s">
        <v>1480</v>
      </c>
      <c r="D876" s="8" t="s">
        <v>1481</v>
      </c>
      <c r="E876" s="7" t="n">
        <v>0.839875582835821</v>
      </c>
      <c r="F876" s="7" t="n">
        <v>2.70694176008414</v>
      </c>
      <c r="G876" s="7" t="n">
        <v>3.22302709520881</v>
      </c>
      <c r="H876" s="7" t="n">
        <v>97.0096982758621</v>
      </c>
    </row>
    <row r="877" customFormat="false" ht="12.75" hidden="false" customHeight="false" outlineLevel="0" collapsed="false">
      <c r="B877" s="7" t="n">
        <v>7618</v>
      </c>
      <c r="C877" s="7" t="s">
        <v>1482</v>
      </c>
      <c r="D877" s="8" t="s">
        <v>29</v>
      </c>
      <c r="E877" s="7" t="n">
        <v>0.839852194126086</v>
      </c>
      <c r="F877" s="7" t="n">
        <v>2.72118737558098</v>
      </c>
      <c r="G877" s="7" t="n">
        <v>3.24007890270803</v>
      </c>
      <c r="H877" s="7" t="n">
        <v>97.0096982758621</v>
      </c>
    </row>
    <row r="878" customFormat="false" ht="12.75" hidden="false" customHeight="false" outlineLevel="0" collapsed="false">
      <c r="B878" s="7" t="n">
        <v>448</v>
      </c>
      <c r="C878" s="7" t="s">
        <v>1483</v>
      </c>
      <c r="D878" s="8" t="s">
        <v>1484</v>
      </c>
      <c r="E878" s="7" t="n">
        <v>0.839208201587495</v>
      </c>
      <c r="F878" s="7" t="n">
        <v>2.324395784721</v>
      </c>
      <c r="G878" s="7" t="n">
        <v>2.76974865155516</v>
      </c>
      <c r="H878" s="7" t="n">
        <v>97.0096982758621</v>
      </c>
    </row>
    <row r="879" customFormat="false" ht="12.75" hidden="false" customHeight="false" outlineLevel="0" collapsed="false">
      <c r="B879" s="7" t="n">
        <v>7610</v>
      </c>
      <c r="C879" s="7" t="s">
        <v>1485</v>
      </c>
      <c r="D879" s="8" t="s">
        <v>29</v>
      </c>
      <c r="E879" s="7" t="n">
        <v>0.838899548553168</v>
      </c>
      <c r="F879" s="7" t="n">
        <v>1.99322800595336</v>
      </c>
      <c r="G879" s="7" t="n">
        <v>2.37600319298185</v>
      </c>
      <c r="H879" s="7" t="n">
        <v>97.0096982758621</v>
      </c>
    </row>
    <row r="880" customFormat="false" ht="12.75" hidden="false" customHeight="false" outlineLevel="0" collapsed="false">
      <c r="B880" s="7" t="n">
        <v>3035</v>
      </c>
      <c r="C880" s="7" t="s">
        <v>1486</v>
      </c>
      <c r="D880" s="8" t="s">
        <v>1487</v>
      </c>
      <c r="E880" s="7" t="n">
        <v>0.838029197880622</v>
      </c>
      <c r="F880" s="7" t="n">
        <v>2.17141367922638</v>
      </c>
      <c r="G880" s="7" t="n">
        <v>2.59109549490387</v>
      </c>
      <c r="H880" s="7" t="n">
        <v>97.0096982758621</v>
      </c>
    </row>
    <row r="881" customFormat="false" ht="12.75" hidden="false" customHeight="false" outlineLevel="0" collapsed="false">
      <c r="B881" s="7" t="n">
        <v>5359</v>
      </c>
      <c r="C881" s="7" t="s">
        <v>1488</v>
      </c>
      <c r="D881" s="8" t="s">
        <v>1489</v>
      </c>
      <c r="E881" s="7" t="n">
        <v>0.83796148749879</v>
      </c>
      <c r="F881" s="7" t="n">
        <v>2.34927993656048</v>
      </c>
      <c r="G881" s="7" t="n">
        <v>2.80356552372447</v>
      </c>
      <c r="H881" s="7" t="n">
        <v>97.0096982758621</v>
      </c>
    </row>
    <row r="882" customFormat="false" ht="12.75" hidden="false" customHeight="false" outlineLevel="0" collapsed="false">
      <c r="B882" s="7" t="n">
        <v>1538</v>
      </c>
      <c r="C882" s="7" t="s">
        <v>1490</v>
      </c>
      <c r="D882" s="8" t="s">
        <v>1491</v>
      </c>
      <c r="E882" s="7" t="n">
        <v>0.837554309124738</v>
      </c>
      <c r="F882" s="7" t="n">
        <v>2.30343735171823</v>
      </c>
      <c r="G882" s="7" t="n">
        <v>2.75019461618599</v>
      </c>
      <c r="H882" s="7" t="n">
        <v>97.0096982758621</v>
      </c>
    </row>
    <row r="883" customFormat="false" ht="12.75" hidden="false" customHeight="false" outlineLevel="0" collapsed="false">
      <c r="B883" s="7" t="n">
        <v>6109</v>
      </c>
      <c r="C883" s="7" t="s">
        <v>1492</v>
      </c>
      <c r="D883" s="8" t="s">
        <v>29</v>
      </c>
      <c r="E883" s="7" t="n">
        <v>0.837359612560258</v>
      </c>
      <c r="F883" s="7" t="n">
        <v>2.97086969793236</v>
      </c>
      <c r="G883" s="7" t="n">
        <v>3.54790182541622</v>
      </c>
      <c r="H883" s="7" t="n">
        <v>97.0096982758621</v>
      </c>
    </row>
    <row r="884" customFormat="false" ht="12.75" hidden="false" customHeight="false" outlineLevel="0" collapsed="false">
      <c r="B884" s="7" t="n">
        <v>1891</v>
      </c>
      <c r="C884" s="7" t="s">
        <v>1493</v>
      </c>
      <c r="D884" s="8" t="s">
        <v>1494</v>
      </c>
      <c r="E884" s="7" t="n">
        <v>0.837026689286348</v>
      </c>
      <c r="F884" s="7" t="n">
        <v>2.24424235277731</v>
      </c>
      <c r="G884" s="7" t="n">
        <v>2.68120763830215</v>
      </c>
      <c r="H884" s="7" t="n">
        <v>97.0096982758621</v>
      </c>
    </row>
    <row r="885" customFormat="false" ht="12.75" hidden="false" customHeight="false" outlineLevel="0" collapsed="false">
      <c r="B885" s="7" t="n">
        <v>3864</v>
      </c>
      <c r="C885" s="7" t="s">
        <v>1495</v>
      </c>
      <c r="D885" s="8" t="s">
        <v>1496</v>
      </c>
      <c r="E885" s="7" t="n">
        <v>0.836959626271074</v>
      </c>
      <c r="F885" s="7" t="n">
        <v>3.14969548531562</v>
      </c>
      <c r="G885" s="7" t="n">
        <v>3.76325856881356</v>
      </c>
      <c r="H885" s="7" t="n">
        <v>97.0096982758621</v>
      </c>
    </row>
    <row r="886" customFormat="false" ht="12.75" hidden="false" customHeight="false" outlineLevel="0" collapsed="false">
      <c r="B886" s="7" t="n">
        <v>6551</v>
      </c>
      <c r="C886" s="7" t="s">
        <v>1497</v>
      </c>
      <c r="D886" s="8" t="s">
        <v>29</v>
      </c>
      <c r="E886" s="7" t="n">
        <v>0.836852949430444</v>
      </c>
      <c r="F886" s="7" t="n">
        <v>2.71899793473988</v>
      </c>
      <c r="G886" s="7" t="n">
        <v>3.24907492599555</v>
      </c>
      <c r="H886" s="7" t="n">
        <v>97.0096982758621</v>
      </c>
    </row>
    <row r="887" customFormat="false" ht="12.75" hidden="false" customHeight="false" outlineLevel="0" collapsed="false">
      <c r="B887" s="7" t="n">
        <v>3128</v>
      </c>
      <c r="C887" s="7" t="s">
        <v>1498</v>
      </c>
      <c r="D887" s="8" t="s">
        <v>559</v>
      </c>
      <c r="E887" s="7" t="n">
        <v>0.836088814517424</v>
      </c>
      <c r="F887" s="7" t="n">
        <v>3.12482457241488</v>
      </c>
      <c r="G887" s="7" t="n">
        <v>3.73743138068229</v>
      </c>
      <c r="H887" s="7" t="n">
        <v>97.0096982758621</v>
      </c>
    </row>
    <row r="888" customFormat="false" ht="12.75" hidden="false" customHeight="false" outlineLevel="0" collapsed="false">
      <c r="B888" s="7" t="n">
        <v>4347</v>
      </c>
      <c r="C888" s="7" t="s">
        <v>1499</v>
      </c>
      <c r="D888" s="8" t="s">
        <v>1500</v>
      </c>
      <c r="E888" s="7" t="n">
        <v>0.835868167868125</v>
      </c>
      <c r="F888" s="7" t="n">
        <v>3.0157066729723</v>
      </c>
      <c r="G888" s="7" t="n">
        <v>3.60787357253218</v>
      </c>
      <c r="H888" s="7" t="n">
        <v>97.0096982758621</v>
      </c>
    </row>
    <row r="889" customFormat="false" ht="12.75" hidden="false" customHeight="false" outlineLevel="0" collapsed="false">
      <c r="B889" s="7" t="n">
        <v>3078</v>
      </c>
      <c r="C889" s="7" t="s">
        <v>1501</v>
      </c>
      <c r="D889" s="8" t="s">
        <v>1502</v>
      </c>
      <c r="E889" s="7" t="n">
        <v>0.83532923468734</v>
      </c>
      <c r="F889" s="7" t="n">
        <v>3.15385722539653</v>
      </c>
      <c r="G889" s="7" t="n">
        <v>3.77558583422141</v>
      </c>
      <c r="H889" s="7" t="n">
        <v>97.0096982758621</v>
      </c>
    </row>
    <row r="890" customFormat="false" ht="12.75" hidden="false" customHeight="false" outlineLevel="0" collapsed="false">
      <c r="B890" s="7" t="n">
        <v>6454</v>
      </c>
      <c r="C890" s="7" t="s">
        <v>1503</v>
      </c>
      <c r="D890" s="8" t="s">
        <v>1504</v>
      </c>
      <c r="E890" s="7" t="n">
        <v>0.834948909712927</v>
      </c>
      <c r="F890" s="7" t="n">
        <v>2.95843731114005</v>
      </c>
      <c r="G890" s="7" t="n">
        <v>3.54325549350945</v>
      </c>
      <c r="H890" s="7" t="n">
        <v>97.0096982758621</v>
      </c>
    </row>
    <row r="891" customFormat="false" ht="12.75" hidden="false" customHeight="false" outlineLevel="0" collapsed="false">
      <c r="B891" s="7" t="n">
        <v>17</v>
      </c>
      <c r="C891" s="7" t="s">
        <v>1505</v>
      </c>
      <c r="D891" s="8" t="s">
        <v>1506</v>
      </c>
      <c r="E891" s="7" t="n">
        <v>0.834857472358944</v>
      </c>
      <c r="F891" s="7" t="n">
        <v>2.93251965776579</v>
      </c>
      <c r="G891" s="7" t="n">
        <v>3.51259916196206</v>
      </c>
      <c r="H891" s="7" t="n">
        <v>97.0096982758621</v>
      </c>
    </row>
    <row r="892" customFormat="false" ht="12.75" hidden="false" customHeight="false" outlineLevel="0" collapsed="false">
      <c r="B892" s="7" t="n">
        <v>7351</v>
      </c>
      <c r="C892" s="7" t="s">
        <v>1507</v>
      </c>
      <c r="D892" s="8" t="s">
        <v>29</v>
      </c>
      <c r="E892" s="7" t="n">
        <v>0.834677813713204</v>
      </c>
      <c r="F892" s="7" t="n">
        <v>2.92413452357146</v>
      </c>
      <c r="G892" s="7" t="n">
        <v>3.50330927158943</v>
      </c>
      <c r="H892" s="7" t="n">
        <v>97.0096982758621</v>
      </c>
    </row>
    <row r="893" customFormat="false" ht="12.75" hidden="false" customHeight="false" outlineLevel="0" collapsed="false">
      <c r="B893" s="7" t="n">
        <v>104</v>
      </c>
      <c r="C893" s="7" t="s">
        <v>1508</v>
      </c>
      <c r="D893" s="8" t="s">
        <v>1509</v>
      </c>
      <c r="E893" s="7" t="n">
        <v>0.834534985920677</v>
      </c>
      <c r="F893" s="7" t="n">
        <v>2.29112021523167</v>
      </c>
      <c r="G893" s="7" t="n">
        <v>2.74538545883018</v>
      </c>
      <c r="H893" s="7" t="n">
        <v>97.0096982758621</v>
      </c>
    </row>
    <row r="894" customFormat="false" ht="12.75" hidden="false" customHeight="false" outlineLevel="0" collapsed="false">
      <c r="B894" s="7" t="n">
        <v>7159</v>
      </c>
      <c r="C894" s="7" t="s">
        <v>1510</v>
      </c>
      <c r="D894" s="8" t="s">
        <v>1511</v>
      </c>
      <c r="E894" s="7" t="n">
        <v>0.833661157744185</v>
      </c>
      <c r="F894" s="7" t="n">
        <v>2.78740247868577</v>
      </c>
      <c r="G894" s="7" t="n">
        <v>3.34356765070865</v>
      </c>
      <c r="H894" s="7" t="n">
        <v>97.0096982758621</v>
      </c>
    </row>
    <row r="895" customFormat="false" ht="12.75" hidden="false" customHeight="false" outlineLevel="0" collapsed="false">
      <c r="B895" s="7" t="n">
        <v>29</v>
      </c>
      <c r="C895" s="7" t="s">
        <v>1512</v>
      </c>
      <c r="D895" s="8" t="s">
        <v>1513</v>
      </c>
      <c r="E895" s="7" t="n">
        <v>0.832681162665554</v>
      </c>
      <c r="F895" s="7" t="n">
        <v>2.83840613962019</v>
      </c>
      <c r="G895" s="7" t="n">
        <v>3.40875507563299</v>
      </c>
      <c r="H895" s="7" t="n">
        <v>97.0096982758621</v>
      </c>
    </row>
    <row r="896" customFormat="false" ht="12.75" hidden="false" customHeight="false" outlineLevel="0" collapsed="false">
      <c r="B896" s="7" t="n">
        <v>168</v>
      </c>
      <c r="C896" s="7" t="s">
        <v>1514</v>
      </c>
      <c r="D896" s="8" t="s">
        <v>1515</v>
      </c>
      <c r="E896" s="7" t="n">
        <v>0.83260416775324</v>
      </c>
      <c r="F896" s="7" t="n">
        <v>3.61530677365376</v>
      </c>
      <c r="G896" s="7" t="n">
        <v>4.34216751930221</v>
      </c>
      <c r="H896" s="7" t="n">
        <v>97.0096982758621</v>
      </c>
    </row>
    <row r="897" customFormat="false" ht="12.75" hidden="false" customHeight="false" outlineLevel="0" collapsed="false">
      <c r="B897" s="7" t="n">
        <v>1995</v>
      </c>
      <c r="C897" s="7" t="s">
        <v>1516</v>
      </c>
      <c r="D897" s="8" t="s">
        <v>1517</v>
      </c>
      <c r="E897" s="7" t="n">
        <v>0.832457501747981</v>
      </c>
      <c r="F897" s="7" t="n">
        <v>2.25575916090726</v>
      </c>
      <c r="G897" s="7" t="n">
        <v>2.70975894405498</v>
      </c>
      <c r="H897" s="7" t="n">
        <v>97.0096982758621</v>
      </c>
    </row>
    <row r="898" customFormat="false" ht="12.75" hidden="false" customHeight="false" outlineLevel="0" collapsed="false">
      <c r="B898" s="7" t="n">
        <v>4120</v>
      </c>
      <c r="C898" s="7" t="s">
        <v>1518</v>
      </c>
      <c r="D898" s="8" t="s">
        <v>1519</v>
      </c>
      <c r="E898" s="7" t="n">
        <v>0.832090451342686</v>
      </c>
      <c r="F898" s="7" t="n">
        <v>4.11566178587234</v>
      </c>
      <c r="G898" s="7" t="n">
        <v>4.94617115150304</v>
      </c>
      <c r="H898" s="7" t="n">
        <v>97.0096982758621</v>
      </c>
    </row>
    <row r="899" customFormat="false" ht="12.75" hidden="false" customHeight="false" outlineLevel="0" collapsed="false">
      <c r="B899" s="7" t="n">
        <v>3292</v>
      </c>
      <c r="C899" s="7" t="s">
        <v>1520</v>
      </c>
      <c r="D899" s="8" t="s">
        <v>1521</v>
      </c>
      <c r="E899" s="7" t="n">
        <v>0.831605749903219</v>
      </c>
      <c r="F899" s="7" t="n">
        <v>2.36564008651287</v>
      </c>
      <c r="G899" s="7" t="n">
        <v>2.84466537994498</v>
      </c>
      <c r="H899" s="7" t="n">
        <v>97.0096982758621</v>
      </c>
    </row>
    <row r="900" customFormat="false" ht="12.75" hidden="false" customHeight="false" outlineLevel="0" collapsed="false">
      <c r="B900" s="7" t="n">
        <v>4277</v>
      </c>
      <c r="C900" s="7" t="s">
        <v>1522</v>
      </c>
      <c r="D900" s="8" t="s">
        <v>1523</v>
      </c>
      <c r="E900" s="7" t="n">
        <v>0.83151019938498</v>
      </c>
      <c r="F900" s="7" t="n">
        <v>2.95053956540701</v>
      </c>
      <c r="G900" s="7" t="n">
        <v>3.54841055177598</v>
      </c>
      <c r="H900" s="7" t="n">
        <v>97.0096982758621</v>
      </c>
    </row>
    <row r="901" customFormat="false" ht="12.75" hidden="false" customHeight="false" outlineLevel="0" collapsed="false">
      <c r="B901" s="7" t="n">
        <v>4672</v>
      </c>
      <c r="C901" s="7" t="s">
        <v>1524</v>
      </c>
      <c r="D901" s="8" t="s">
        <v>1525</v>
      </c>
      <c r="E901" s="7" t="n">
        <v>0.831417351051463</v>
      </c>
      <c r="F901" s="7" t="n">
        <v>2.94066555675858</v>
      </c>
      <c r="G901" s="7" t="n">
        <v>3.53693070398354</v>
      </c>
      <c r="H901" s="7" t="n">
        <v>97.0096982758621</v>
      </c>
    </row>
    <row r="902" customFormat="false" ht="12.75" hidden="false" customHeight="false" outlineLevel="0" collapsed="false">
      <c r="B902" s="7" t="n">
        <v>304</v>
      </c>
      <c r="C902" s="7" t="s">
        <v>1526</v>
      </c>
      <c r="D902" s="8" t="s">
        <v>1527</v>
      </c>
      <c r="E902" s="7" t="n">
        <v>0.830176578279592</v>
      </c>
      <c r="F902" s="7" t="n">
        <v>2.55580306729762</v>
      </c>
      <c r="G902" s="7" t="n">
        <v>3.07862584197944</v>
      </c>
      <c r="H902" s="7" t="n">
        <v>97.0096982758621</v>
      </c>
    </row>
    <row r="903" customFormat="false" ht="12.75" hidden="false" customHeight="false" outlineLevel="0" collapsed="false">
      <c r="B903" s="7" t="n">
        <v>6498</v>
      </c>
      <c r="C903" s="7" t="s">
        <v>1528</v>
      </c>
      <c r="D903" s="8" t="s">
        <v>29</v>
      </c>
      <c r="E903" s="7" t="n">
        <v>0.829884696245421</v>
      </c>
      <c r="F903" s="7" t="n">
        <v>2.99033859819213</v>
      </c>
      <c r="G903" s="7" t="n">
        <v>3.60331816181341</v>
      </c>
      <c r="H903" s="7" t="n">
        <v>97.0096982758621</v>
      </c>
    </row>
    <row r="904" customFormat="false" ht="12.75" hidden="false" customHeight="false" outlineLevel="0" collapsed="false">
      <c r="B904" s="7" t="n">
        <v>5661</v>
      </c>
      <c r="C904" s="7" t="s">
        <v>1529</v>
      </c>
      <c r="D904" s="8" t="s">
        <v>1530</v>
      </c>
      <c r="E904" s="7" t="n">
        <v>0.829677861265227</v>
      </c>
      <c r="F904" s="7" t="n">
        <v>2.51178005461419</v>
      </c>
      <c r="G904" s="7" t="n">
        <v>3.02741602720823</v>
      </c>
      <c r="H904" s="7" t="n">
        <v>97.0096982758621</v>
      </c>
    </row>
    <row r="905" customFormat="false" ht="12.75" hidden="false" customHeight="false" outlineLevel="0" collapsed="false">
      <c r="B905" s="7" t="n">
        <v>3800</v>
      </c>
      <c r="C905" s="7" t="s">
        <v>1531</v>
      </c>
      <c r="D905" s="8" t="s">
        <v>1532</v>
      </c>
      <c r="E905" s="7" t="n">
        <v>0.829328436804796</v>
      </c>
      <c r="F905" s="7" t="n">
        <v>1.72250401232411</v>
      </c>
      <c r="G905" s="7" t="n">
        <v>2.07698655427819</v>
      </c>
      <c r="H905" s="7" t="n">
        <v>97.0096982758621</v>
      </c>
    </row>
    <row r="906" customFormat="false" ht="12.75" hidden="false" customHeight="false" outlineLevel="0" collapsed="false">
      <c r="B906" s="7" t="n">
        <v>6885</v>
      </c>
      <c r="C906" s="7" t="s">
        <v>1533</v>
      </c>
      <c r="D906" s="8" t="s">
        <v>1534</v>
      </c>
      <c r="E906" s="7" t="n">
        <v>0.829312157483413</v>
      </c>
      <c r="F906" s="7" t="n">
        <v>2.14104475351449</v>
      </c>
      <c r="G906" s="7" t="n">
        <v>2.58171152345287</v>
      </c>
      <c r="H906" s="7" t="n">
        <v>97.0096982758621</v>
      </c>
    </row>
    <row r="907" customFormat="false" ht="12.75" hidden="false" customHeight="false" outlineLevel="0" collapsed="false">
      <c r="B907" s="7" t="n">
        <v>3026</v>
      </c>
      <c r="C907" s="7" t="s">
        <v>1535</v>
      </c>
      <c r="D907" s="8" t="s">
        <v>1536</v>
      </c>
      <c r="E907" s="7" t="n">
        <v>0.829051648741783</v>
      </c>
      <c r="F907" s="7" t="n">
        <v>2.21837662124805</v>
      </c>
      <c r="G907" s="7" t="n">
        <v>2.67580026481436</v>
      </c>
      <c r="H907" s="7" t="n">
        <v>97.0096982758621</v>
      </c>
    </row>
    <row r="908" customFormat="false" ht="12.75" hidden="false" customHeight="false" outlineLevel="0" collapsed="false">
      <c r="B908" s="7" t="n">
        <v>1736</v>
      </c>
      <c r="C908" s="7" t="s">
        <v>1537</v>
      </c>
      <c r="D908" s="8" t="s">
        <v>1538</v>
      </c>
      <c r="E908" s="7" t="n">
        <v>0.828708910967145</v>
      </c>
      <c r="F908" s="7" t="n">
        <v>3.00347165800718</v>
      </c>
      <c r="G908" s="7" t="n">
        <v>3.62427822153134</v>
      </c>
      <c r="H908" s="7" t="n">
        <v>97.0096982758621</v>
      </c>
    </row>
    <row r="909" customFormat="false" ht="12.75" hidden="false" customHeight="false" outlineLevel="0" collapsed="false">
      <c r="B909" s="7" t="n">
        <v>6175</v>
      </c>
      <c r="C909" s="7" t="s">
        <v>1539</v>
      </c>
      <c r="D909" s="8" t="s">
        <v>29</v>
      </c>
      <c r="E909" s="7" t="n">
        <v>0.828522334850032</v>
      </c>
      <c r="F909" s="7" t="n">
        <v>2.82856096991871</v>
      </c>
      <c r="G909" s="7" t="n">
        <v>3.41398276297608</v>
      </c>
      <c r="H909" s="7" t="n">
        <v>97.0096982758621</v>
      </c>
    </row>
    <row r="910" customFormat="false" ht="12.75" hidden="false" customHeight="false" outlineLevel="0" collapsed="false">
      <c r="B910" s="7" t="n">
        <v>5281</v>
      </c>
      <c r="C910" s="7" t="s">
        <v>1540</v>
      </c>
      <c r="D910" s="8" t="s">
        <v>1541</v>
      </c>
      <c r="E910" s="7" t="n">
        <v>0.828475755397587</v>
      </c>
      <c r="F910" s="7" t="n">
        <v>2.26853392654401</v>
      </c>
      <c r="G910" s="7" t="n">
        <v>2.73820194708696</v>
      </c>
      <c r="H910" s="7" t="n">
        <v>97.0096982758621</v>
      </c>
    </row>
    <row r="911" customFormat="false" ht="12.75" hidden="false" customHeight="false" outlineLevel="0" collapsed="false">
      <c r="B911" s="7" t="n">
        <v>4618</v>
      </c>
      <c r="C911" s="7" t="s">
        <v>1542</v>
      </c>
      <c r="D911" s="8" t="s">
        <v>1543</v>
      </c>
      <c r="E911" s="7" t="n">
        <v>0.828208505174596</v>
      </c>
      <c r="F911" s="7" t="n">
        <v>2.26830293795083</v>
      </c>
      <c r="G911" s="7" t="n">
        <v>2.73880662149521</v>
      </c>
      <c r="H911" s="7" t="n">
        <v>97.0096982758621</v>
      </c>
    </row>
    <row r="912" customFormat="false" ht="12.75" hidden="false" customHeight="false" outlineLevel="0" collapsed="false">
      <c r="B912" s="7" t="n">
        <v>6443</v>
      </c>
      <c r="C912" s="7" t="s">
        <v>1544</v>
      </c>
      <c r="D912" s="8" t="s">
        <v>29</v>
      </c>
      <c r="E912" s="7" t="n">
        <v>0.827380280275175</v>
      </c>
      <c r="F912" s="7" t="n">
        <v>3.00990692678942</v>
      </c>
      <c r="G912" s="7" t="n">
        <v>3.63787607530163</v>
      </c>
      <c r="H912" s="7" t="n">
        <v>97.0096982758621</v>
      </c>
    </row>
    <row r="913" customFormat="false" ht="12.75" hidden="false" customHeight="false" outlineLevel="0" collapsed="false">
      <c r="B913" s="7" t="n">
        <v>3949</v>
      </c>
      <c r="C913" s="7" t="s">
        <v>1545</v>
      </c>
      <c r="D913" s="8" t="s">
        <v>29</v>
      </c>
      <c r="E913" s="7" t="n">
        <v>0.827332261267568</v>
      </c>
      <c r="F913" s="7" t="n">
        <v>2.25414225948003</v>
      </c>
      <c r="G913" s="7" t="n">
        <v>2.72459127367574</v>
      </c>
      <c r="H913" s="7" t="n">
        <v>97.0096982758621</v>
      </c>
    </row>
    <row r="914" customFormat="false" ht="12.75" hidden="false" customHeight="false" outlineLevel="0" collapsed="false">
      <c r="B914" s="7" t="n">
        <v>7179</v>
      </c>
      <c r="C914" s="7" t="s">
        <v>1546</v>
      </c>
      <c r="D914" s="8" t="s">
        <v>29</v>
      </c>
      <c r="E914" s="7" t="n">
        <v>0.82712644450809</v>
      </c>
      <c r="F914" s="7" t="n">
        <v>2.78856904601662</v>
      </c>
      <c r="G914" s="7" t="n">
        <v>3.37139389573627</v>
      </c>
      <c r="H914" s="7" t="n">
        <v>97.0096982758621</v>
      </c>
    </row>
    <row r="915" customFormat="false" ht="12.75" hidden="false" customHeight="false" outlineLevel="0" collapsed="false">
      <c r="B915" s="7" t="n">
        <v>7387</v>
      </c>
      <c r="C915" s="7" t="s">
        <v>1547</v>
      </c>
      <c r="D915" s="8" t="s">
        <v>1548</v>
      </c>
      <c r="E915" s="7" t="n">
        <v>0.827096889076917</v>
      </c>
      <c r="F915" s="7" t="n">
        <v>1.49829732950409</v>
      </c>
      <c r="G915" s="7" t="n">
        <v>1.81151368030929</v>
      </c>
      <c r="H915" s="7" t="n">
        <v>97.0096982758621</v>
      </c>
    </row>
    <row r="916" customFormat="false" ht="12.75" hidden="false" customHeight="false" outlineLevel="0" collapsed="false">
      <c r="B916" s="7" t="n">
        <v>978</v>
      </c>
      <c r="C916" s="7" t="s">
        <v>1549</v>
      </c>
      <c r="D916" s="8" t="s">
        <v>1550</v>
      </c>
      <c r="E916" s="7" t="n">
        <v>0.826553901036618</v>
      </c>
      <c r="F916" s="7" t="n">
        <v>2.37600121978144</v>
      </c>
      <c r="G916" s="7" t="n">
        <v>2.8745871464663</v>
      </c>
      <c r="H916" s="7" t="n">
        <v>97.0096982758621</v>
      </c>
    </row>
    <row r="917" customFormat="false" ht="12.75" hidden="false" customHeight="false" outlineLevel="0" collapsed="false">
      <c r="B917" s="7" t="n">
        <v>3406</v>
      </c>
      <c r="C917" s="7" t="s">
        <v>1551</v>
      </c>
      <c r="D917" s="8" t="s">
        <v>29</v>
      </c>
      <c r="E917" s="7" t="n">
        <v>0.82608993460184</v>
      </c>
      <c r="F917" s="7" t="n">
        <v>3.46348034965321</v>
      </c>
      <c r="G917" s="7" t="n">
        <v>4.1926189928976</v>
      </c>
      <c r="H917" s="7" t="n">
        <v>97.0096982758621</v>
      </c>
    </row>
    <row r="918" customFormat="false" ht="12.75" hidden="false" customHeight="false" outlineLevel="0" collapsed="false">
      <c r="B918" s="7" t="n">
        <v>3016</v>
      </c>
      <c r="C918" s="7" t="s">
        <v>1552</v>
      </c>
      <c r="D918" s="8" t="s">
        <v>1553</v>
      </c>
      <c r="E918" s="7" t="n">
        <v>0.825426558484345</v>
      </c>
      <c r="F918" s="7" t="n">
        <v>1.93091782838939</v>
      </c>
      <c r="G918" s="7" t="n">
        <v>2.33929694718687</v>
      </c>
      <c r="H918" s="7" t="n">
        <v>97.0096982758621</v>
      </c>
    </row>
    <row r="919" customFormat="false" ht="12.75" hidden="false" customHeight="false" outlineLevel="0" collapsed="false">
      <c r="B919" s="7" t="n">
        <v>6297</v>
      </c>
      <c r="C919" s="7" t="s">
        <v>1554</v>
      </c>
      <c r="D919" s="8" t="s">
        <v>29</v>
      </c>
      <c r="E919" s="7" t="n">
        <v>0.824882021127457</v>
      </c>
      <c r="F919" s="7" t="n">
        <v>2.90879567716974</v>
      </c>
      <c r="G919" s="7" t="n">
        <v>3.52631722193916</v>
      </c>
      <c r="H919" s="7" t="n">
        <v>97.0096982758621</v>
      </c>
    </row>
    <row r="920" customFormat="false" ht="12.75" hidden="false" customHeight="false" outlineLevel="0" collapsed="false">
      <c r="B920" s="7" t="n">
        <v>7064</v>
      </c>
      <c r="C920" s="7" t="s">
        <v>1555</v>
      </c>
      <c r="D920" s="8" t="s">
        <v>29</v>
      </c>
      <c r="E920" s="7" t="n">
        <v>0.823917762181131</v>
      </c>
      <c r="F920" s="7" t="n">
        <v>2.85656033509655</v>
      </c>
      <c r="G920" s="7" t="n">
        <v>3.46704545795259</v>
      </c>
      <c r="H920" s="7" t="n">
        <v>97.0096982758621</v>
      </c>
    </row>
    <row r="921" customFormat="false" ht="12.75" hidden="false" customHeight="false" outlineLevel="0" collapsed="false">
      <c r="B921" s="7" t="n">
        <v>7193</v>
      </c>
      <c r="C921" s="7" t="s">
        <v>1556</v>
      </c>
      <c r="D921" s="8" t="s">
        <v>29</v>
      </c>
      <c r="E921" s="7" t="n">
        <v>0.823496372618301</v>
      </c>
      <c r="F921" s="7" t="n">
        <v>2.28229019395862</v>
      </c>
      <c r="G921" s="7" t="n">
        <v>2.77146356662397</v>
      </c>
      <c r="H921" s="7" t="n">
        <v>97.0096982758621</v>
      </c>
    </row>
    <row r="922" customFormat="false" ht="12.75" hidden="false" customHeight="false" outlineLevel="0" collapsed="false">
      <c r="B922" s="7" t="n">
        <v>3135</v>
      </c>
      <c r="C922" s="7" t="s">
        <v>1557</v>
      </c>
      <c r="D922" s="8" t="s">
        <v>29</v>
      </c>
      <c r="E922" s="7" t="n">
        <v>0.823031123497461</v>
      </c>
      <c r="F922" s="7" t="n">
        <v>2.5476692552957</v>
      </c>
      <c r="G922" s="7" t="n">
        <v>3.09547134070631</v>
      </c>
      <c r="H922" s="7" t="n">
        <v>97.0096982758621</v>
      </c>
    </row>
    <row r="923" customFormat="false" ht="12.75" hidden="false" customHeight="false" outlineLevel="0" collapsed="false">
      <c r="B923" s="7" t="n">
        <v>3478</v>
      </c>
      <c r="C923" s="7" t="s">
        <v>1558</v>
      </c>
      <c r="D923" s="8" t="s">
        <v>1559</v>
      </c>
      <c r="E923" s="7" t="n">
        <v>0.822617588942176</v>
      </c>
      <c r="F923" s="7" t="n">
        <v>2.50333390932244</v>
      </c>
      <c r="G923" s="7" t="n">
        <v>3.04313200078975</v>
      </c>
      <c r="H923" s="7" t="n">
        <v>97.0096982758621</v>
      </c>
    </row>
    <row r="924" customFormat="false" ht="12.75" hidden="false" customHeight="false" outlineLevel="0" collapsed="false">
      <c r="B924" s="7" t="n">
        <v>7027</v>
      </c>
      <c r="C924" s="7" t="s">
        <v>1560</v>
      </c>
      <c r="D924" s="8" t="s">
        <v>29</v>
      </c>
      <c r="E924" s="7" t="n">
        <v>0.822207826012997</v>
      </c>
      <c r="F924" s="7" t="n">
        <v>2.68338222986903</v>
      </c>
      <c r="G924" s="7" t="n">
        <v>3.26363012485679</v>
      </c>
      <c r="H924" s="7" t="n">
        <v>97.0096982758621</v>
      </c>
    </row>
    <row r="925" customFormat="false" ht="12.75" hidden="false" customHeight="false" outlineLevel="0" collapsed="false">
      <c r="B925" s="7" t="n">
        <v>768</v>
      </c>
      <c r="C925" s="7" t="s">
        <v>1561</v>
      </c>
      <c r="D925" s="8" t="s">
        <v>1562</v>
      </c>
      <c r="E925" s="7" t="n">
        <v>0.821835926119576</v>
      </c>
      <c r="F925" s="7" t="n">
        <v>2.28142549780806</v>
      </c>
      <c r="G925" s="7" t="n">
        <v>2.77601091081545</v>
      </c>
      <c r="H925" s="7" t="n">
        <v>97.0096982758621</v>
      </c>
    </row>
    <row r="926" customFormat="false" ht="12.75" hidden="false" customHeight="false" outlineLevel="0" collapsed="false">
      <c r="B926" s="7" t="n">
        <v>6374</v>
      </c>
      <c r="C926" s="7" t="s">
        <v>1563</v>
      </c>
      <c r="D926" s="8" t="s">
        <v>29</v>
      </c>
      <c r="E926" s="7" t="n">
        <v>0.821345027298573</v>
      </c>
      <c r="F926" s="7" t="n">
        <v>2.96610931870466</v>
      </c>
      <c r="G926" s="7" t="n">
        <v>3.61128298111243</v>
      </c>
      <c r="H926" s="7" t="n">
        <v>97.0096982758621</v>
      </c>
    </row>
    <row r="927" customFormat="false" ht="12.75" hidden="false" customHeight="false" outlineLevel="0" collapsed="false">
      <c r="B927" s="7" t="n">
        <v>6908</v>
      </c>
      <c r="C927" s="7" t="s">
        <v>1564</v>
      </c>
      <c r="D927" s="8" t="s">
        <v>1565</v>
      </c>
      <c r="E927" s="7" t="n">
        <v>0.82089086392514</v>
      </c>
      <c r="F927" s="7" t="n">
        <v>2.42786921261964</v>
      </c>
      <c r="G927" s="7" t="n">
        <v>2.95760291570384</v>
      </c>
      <c r="H927" s="7" t="n">
        <v>97.0096982758621</v>
      </c>
    </row>
    <row r="928" customFormat="false" ht="12.75" hidden="false" customHeight="false" outlineLevel="0" collapsed="false">
      <c r="B928" s="7" t="n">
        <v>6348</v>
      </c>
      <c r="C928" s="7" t="s">
        <v>1566</v>
      </c>
      <c r="D928" s="8" t="s">
        <v>29</v>
      </c>
      <c r="E928" s="7" t="n">
        <v>0.820511567609736</v>
      </c>
      <c r="F928" s="7" t="n">
        <v>2.71311816655639</v>
      </c>
      <c r="G928" s="7" t="n">
        <v>3.30661781461544</v>
      </c>
      <c r="H928" s="7" t="n">
        <v>97.0096982758621</v>
      </c>
    </row>
    <row r="929" customFormat="false" ht="12.75" hidden="false" customHeight="false" outlineLevel="0" collapsed="false">
      <c r="B929" s="7" t="n">
        <v>6351</v>
      </c>
      <c r="C929" s="7" t="s">
        <v>1567</v>
      </c>
      <c r="D929" s="8" t="s">
        <v>1568</v>
      </c>
      <c r="E929" s="7" t="n">
        <v>0.820423842520158</v>
      </c>
      <c r="F929" s="7" t="n">
        <v>2.16699078220526</v>
      </c>
      <c r="G929" s="7" t="n">
        <v>2.64130644417738</v>
      </c>
      <c r="H929" s="7" t="n">
        <v>97.0096982758621</v>
      </c>
    </row>
    <row r="930" customFormat="false" ht="12.75" hidden="false" customHeight="false" outlineLevel="0" collapsed="false">
      <c r="B930" s="7" t="n">
        <v>508</v>
      </c>
      <c r="C930" s="7" t="s">
        <v>1569</v>
      </c>
      <c r="D930" s="8" t="s">
        <v>1570</v>
      </c>
      <c r="E930" s="7" t="n">
        <v>0.819843352260192</v>
      </c>
      <c r="F930" s="7" t="n">
        <v>2.9630385106956</v>
      </c>
      <c r="G930" s="7" t="n">
        <v>3.61415202370906</v>
      </c>
      <c r="H930" s="7" t="n">
        <v>97.0096982758621</v>
      </c>
    </row>
    <row r="931" customFormat="false" ht="12.75" hidden="false" customHeight="false" outlineLevel="0" collapsed="false">
      <c r="B931" s="7" t="n">
        <v>5425</v>
      </c>
      <c r="C931" s="7" t="s">
        <v>1571</v>
      </c>
      <c r="D931" s="8" t="s">
        <v>1572</v>
      </c>
      <c r="E931" s="7" t="n">
        <v>0.818259545640379</v>
      </c>
      <c r="F931" s="7" t="n">
        <v>4.97852679643764</v>
      </c>
      <c r="G931" s="7" t="n">
        <v>6.08428807578577</v>
      </c>
      <c r="H931" s="7" t="n">
        <v>97.0096982758621</v>
      </c>
    </row>
    <row r="932" customFormat="false" ht="12.75" hidden="false" customHeight="false" outlineLevel="0" collapsed="false">
      <c r="B932" s="7" t="n">
        <v>5224</v>
      </c>
      <c r="C932" s="7" t="s">
        <v>1573</v>
      </c>
      <c r="D932" s="8" t="s">
        <v>1574</v>
      </c>
      <c r="E932" s="7" t="n">
        <v>0.817905470646361</v>
      </c>
      <c r="F932" s="7" t="n">
        <v>2.57674647920738</v>
      </c>
      <c r="G932" s="7" t="n">
        <v>3.15042088809</v>
      </c>
      <c r="H932" s="7" t="n">
        <v>97.0096982758621</v>
      </c>
    </row>
    <row r="933" customFormat="false" ht="12.75" hidden="false" customHeight="false" outlineLevel="0" collapsed="false">
      <c r="B933" s="7" t="n">
        <v>2754</v>
      </c>
      <c r="C933" s="7" t="s">
        <v>1575</v>
      </c>
      <c r="D933" s="8" t="s">
        <v>1576</v>
      </c>
      <c r="E933" s="7" t="n">
        <v>0.817828746353137</v>
      </c>
      <c r="F933" s="7" t="n">
        <v>2.64402016587804</v>
      </c>
      <c r="G933" s="7" t="n">
        <v>3.23297533581237</v>
      </c>
      <c r="H933" s="7" t="n">
        <v>97.0096982758621</v>
      </c>
    </row>
    <row r="934" customFormat="false" ht="12.75" hidden="false" customHeight="false" outlineLevel="0" collapsed="false">
      <c r="B934" s="7" t="n">
        <v>2116</v>
      </c>
      <c r="C934" s="7" t="s">
        <v>1577</v>
      </c>
      <c r="D934" s="8" t="s">
        <v>1578</v>
      </c>
      <c r="E934" s="7" t="n">
        <v>0.817538919216454</v>
      </c>
      <c r="F934" s="7" t="n">
        <v>4.01004373654498</v>
      </c>
      <c r="G934" s="7" t="n">
        <v>4.90501876092735</v>
      </c>
      <c r="H934" s="7" t="n">
        <v>97.0096982758621</v>
      </c>
    </row>
    <row r="935" customFormat="false" ht="12.75" hidden="false" customHeight="false" outlineLevel="0" collapsed="false">
      <c r="B935" s="7" t="n">
        <v>5718</v>
      </c>
      <c r="C935" s="7" t="s">
        <v>1579</v>
      </c>
      <c r="D935" s="8" t="s">
        <v>1580</v>
      </c>
      <c r="E935" s="7" t="n">
        <v>0.817507108158637</v>
      </c>
      <c r="F935" s="7" t="n">
        <v>1.79440191973928</v>
      </c>
      <c r="G935" s="7" t="n">
        <v>2.1949679725489</v>
      </c>
      <c r="H935" s="7" t="n">
        <v>97.0096982758621</v>
      </c>
    </row>
    <row r="936" customFormat="false" ht="12.75" hidden="false" customHeight="false" outlineLevel="0" collapsed="false">
      <c r="B936" s="7" t="n">
        <v>6496</v>
      </c>
      <c r="C936" s="7" t="s">
        <v>1581</v>
      </c>
      <c r="D936" s="8" t="s">
        <v>1582</v>
      </c>
      <c r="E936" s="7" t="n">
        <v>0.817498250822529</v>
      </c>
      <c r="F936" s="7" t="n">
        <v>3.60897523837556</v>
      </c>
      <c r="G936" s="7" t="n">
        <v>4.41465805553024</v>
      </c>
      <c r="H936" s="7" t="n">
        <v>97.0096982758621</v>
      </c>
    </row>
    <row r="937" customFormat="false" ht="12.75" hidden="false" customHeight="false" outlineLevel="0" collapsed="false">
      <c r="B937" s="7" t="n">
        <v>7560</v>
      </c>
      <c r="C937" s="7" t="s">
        <v>1583</v>
      </c>
      <c r="D937" s="8" t="s">
        <v>29</v>
      </c>
      <c r="E937" s="7" t="n">
        <v>0.816900626527308</v>
      </c>
      <c r="F937" s="7" t="n">
        <v>2.18246218465673</v>
      </c>
      <c r="G937" s="7" t="n">
        <v>2.67163730053005</v>
      </c>
      <c r="H937" s="7" t="n">
        <v>97.0096982758621</v>
      </c>
    </row>
    <row r="938" customFormat="false" ht="12.75" hidden="false" customHeight="false" outlineLevel="0" collapsed="false">
      <c r="B938" s="7" t="n">
        <v>7288</v>
      </c>
      <c r="C938" s="7" t="s">
        <v>1584</v>
      </c>
      <c r="D938" s="8" t="s">
        <v>29</v>
      </c>
      <c r="E938" s="7" t="n">
        <v>0.81684241429966</v>
      </c>
      <c r="F938" s="7" t="n">
        <v>2.06021567963627</v>
      </c>
      <c r="G938" s="7" t="n">
        <v>2.52217030307204</v>
      </c>
      <c r="H938" s="7" t="n">
        <v>97.0096982758621</v>
      </c>
    </row>
    <row r="939" customFormat="false" ht="12.75" hidden="false" customHeight="false" outlineLevel="0" collapsed="false">
      <c r="B939" s="7" t="n">
        <v>502</v>
      </c>
      <c r="C939" s="7" t="s">
        <v>1585</v>
      </c>
      <c r="D939" s="8" t="s">
        <v>1586</v>
      </c>
      <c r="E939" s="7" t="n">
        <v>0.81639965470872</v>
      </c>
      <c r="F939" s="7" t="n">
        <v>3.07549881996691</v>
      </c>
      <c r="G939" s="7" t="n">
        <v>3.76714860452042</v>
      </c>
      <c r="H939" s="7" t="n">
        <v>97.0096982758621</v>
      </c>
    </row>
    <row r="940" customFormat="false" ht="12.75" hidden="false" customHeight="false" outlineLevel="0" collapsed="false">
      <c r="B940" s="7" t="n">
        <v>1038</v>
      </c>
      <c r="C940" s="7" t="s">
        <v>1587</v>
      </c>
      <c r="D940" s="8" t="s">
        <v>1588</v>
      </c>
      <c r="E940" s="7" t="n">
        <v>0.815268737520976</v>
      </c>
      <c r="F940" s="7" t="n">
        <v>2.91539327976323</v>
      </c>
      <c r="G940" s="7" t="n">
        <v>3.5759905238464</v>
      </c>
      <c r="H940" s="7" t="n">
        <v>97.0096982758621</v>
      </c>
    </row>
    <row r="941" customFormat="false" ht="12.75" hidden="false" customHeight="false" outlineLevel="0" collapsed="false">
      <c r="B941" s="7" t="n">
        <v>7745</v>
      </c>
      <c r="C941" s="7" t="s">
        <v>1589</v>
      </c>
      <c r="D941" s="8" t="s">
        <v>1590</v>
      </c>
      <c r="E941" s="7" t="n">
        <v>0.815046768247293</v>
      </c>
      <c r="F941" s="7" t="n">
        <v>3.03396882634092</v>
      </c>
      <c r="G941" s="7" t="n">
        <v>3.72244752637359</v>
      </c>
      <c r="H941" s="7" t="n">
        <v>97.0096982758621</v>
      </c>
    </row>
    <row r="942" customFormat="false" ht="12.75" hidden="false" customHeight="false" outlineLevel="0" collapsed="false">
      <c r="B942" s="7" t="n">
        <v>1401</v>
      </c>
      <c r="C942" s="7" t="s">
        <v>1591</v>
      </c>
      <c r="D942" s="8" t="s">
        <v>1592</v>
      </c>
      <c r="E942" s="7" t="n">
        <v>0.815018572512404</v>
      </c>
      <c r="F942" s="7" t="n">
        <v>3.50177893524998</v>
      </c>
      <c r="G942" s="7" t="n">
        <v>4.29656335861804</v>
      </c>
      <c r="H942" s="7" t="n">
        <v>97.0096982758621</v>
      </c>
    </row>
    <row r="943" customFormat="false" ht="12.75" hidden="false" customHeight="false" outlineLevel="0" collapsed="false">
      <c r="B943" s="7" t="n">
        <v>6127</v>
      </c>
      <c r="C943" s="7" t="s">
        <v>1593</v>
      </c>
      <c r="D943" s="8" t="s">
        <v>1594</v>
      </c>
      <c r="E943" s="7" t="n">
        <v>0.814846514615432</v>
      </c>
      <c r="F943" s="7" t="n">
        <v>1.92011906493253</v>
      </c>
      <c r="G943" s="7" t="n">
        <v>2.35641808671015</v>
      </c>
      <c r="H943" s="7" t="n">
        <v>97.0096982758621</v>
      </c>
    </row>
    <row r="944" customFormat="false" ht="12.75" hidden="false" customHeight="false" outlineLevel="0" collapsed="false">
      <c r="B944" s="7" t="n">
        <v>5686</v>
      </c>
      <c r="C944" s="7" t="s">
        <v>1595</v>
      </c>
      <c r="D944" s="8" t="s">
        <v>1208</v>
      </c>
      <c r="E944" s="7" t="n">
        <v>0.814708906081704</v>
      </c>
      <c r="F944" s="7" t="n">
        <v>4.42050202325196</v>
      </c>
      <c r="G944" s="7" t="n">
        <v>5.42586682219065</v>
      </c>
      <c r="H944" s="7" t="n">
        <v>97.0096982758621</v>
      </c>
    </row>
    <row r="945" customFormat="false" ht="12.75" hidden="false" customHeight="false" outlineLevel="0" collapsed="false">
      <c r="B945" s="7" t="n">
        <v>4220</v>
      </c>
      <c r="C945" s="7" t="s">
        <v>1596</v>
      </c>
      <c r="D945" s="8" t="s">
        <v>1597</v>
      </c>
      <c r="E945" s="7" t="n">
        <v>0.813787623114723</v>
      </c>
      <c r="F945" s="7" t="n">
        <v>2.26818737108423</v>
      </c>
      <c r="G945" s="7" t="n">
        <v>2.78719816652271</v>
      </c>
      <c r="H945" s="7" t="n">
        <v>97.0096982758621</v>
      </c>
    </row>
    <row r="946" customFormat="false" ht="12.75" hidden="false" customHeight="false" outlineLevel="0" collapsed="false">
      <c r="B946" s="7" t="n">
        <v>2213</v>
      </c>
      <c r="C946" s="7" t="s">
        <v>1598</v>
      </c>
      <c r="D946" s="8" t="s">
        <v>1599</v>
      </c>
      <c r="E946" s="7" t="n">
        <v>0.813374918317613</v>
      </c>
      <c r="F946" s="7" t="n">
        <v>3.25736484497072</v>
      </c>
      <c r="G946" s="7" t="n">
        <v>4.00475201732094</v>
      </c>
      <c r="H946" s="7" t="n">
        <v>97.0096982758621</v>
      </c>
    </row>
    <row r="947" customFormat="false" ht="12.75" hidden="false" customHeight="false" outlineLevel="0" collapsed="false">
      <c r="B947" s="7" t="n">
        <v>4980</v>
      </c>
      <c r="C947" s="7" t="s">
        <v>1600</v>
      </c>
      <c r="D947" s="8" t="s">
        <v>1601</v>
      </c>
      <c r="E947" s="7" t="n">
        <v>0.813200402131345</v>
      </c>
      <c r="F947" s="7" t="n">
        <v>3.27752030107071</v>
      </c>
      <c r="G947" s="7" t="n">
        <v>4.0303968031503</v>
      </c>
      <c r="H947" s="7" t="n">
        <v>97.0096982758621</v>
      </c>
    </row>
    <row r="948" customFormat="false" ht="12.75" hidden="false" customHeight="false" outlineLevel="0" collapsed="false">
      <c r="B948" s="7" t="n">
        <v>6273</v>
      </c>
      <c r="C948" s="7" t="s">
        <v>1602</v>
      </c>
      <c r="D948" s="8" t="s">
        <v>1603</v>
      </c>
      <c r="E948" s="7" t="n">
        <v>0.812515067950604</v>
      </c>
      <c r="F948" s="7" t="n">
        <v>6.61674711681093</v>
      </c>
      <c r="G948" s="7" t="n">
        <v>8.14353773586041</v>
      </c>
      <c r="H948" s="7" t="n">
        <v>97.0096982758621</v>
      </c>
    </row>
    <row r="949" customFormat="false" ht="12.75" hidden="false" customHeight="false" outlineLevel="0" collapsed="false">
      <c r="B949" s="7" t="n">
        <v>3275</v>
      </c>
      <c r="C949" s="7" t="s">
        <v>1604</v>
      </c>
      <c r="D949" s="8" t="s">
        <v>1348</v>
      </c>
      <c r="E949" s="7" t="n">
        <v>0.812512110424785</v>
      </c>
      <c r="F949" s="7" t="n">
        <v>2.51312592026608</v>
      </c>
      <c r="G949" s="7" t="n">
        <v>3.09303195364339</v>
      </c>
      <c r="H949" s="7" t="n">
        <v>97.0096982758621</v>
      </c>
    </row>
    <row r="950" customFormat="false" ht="12.75" hidden="false" customHeight="false" outlineLevel="0" collapsed="false">
      <c r="B950" s="7" t="n">
        <v>2614</v>
      </c>
      <c r="C950" s="7" t="s">
        <v>1605</v>
      </c>
      <c r="D950" s="8" t="s">
        <v>1606</v>
      </c>
      <c r="E950" s="7" t="n">
        <v>0.812290386809167</v>
      </c>
      <c r="F950" s="7" t="n">
        <v>1.91715103743908</v>
      </c>
      <c r="G950" s="7" t="n">
        <v>2.36017939959873</v>
      </c>
      <c r="H950" s="7" t="n">
        <v>97.0096982758621</v>
      </c>
    </row>
    <row r="951" customFormat="false" ht="12.75" hidden="false" customHeight="false" outlineLevel="0" collapsed="false">
      <c r="B951" s="7" t="n">
        <v>6131</v>
      </c>
      <c r="C951" s="7" t="s">
        <v>1607</v>
      </c>
      <c r="D951" s="8" t="s">
        <v>29</v>
      </c>
      <c r="E951" s="7" t="n">
        <v>0.811893819922158</v>
      </c>
      <c r="F951" s="7" t="n">
        <v>2.89097793274054</v>
      </c>
      <c r="G951" s="7" t="n">
        <v>3.5607832721497</v>
      </c>
      <c r="H951" s="7" t="n">
        <v>97.0096982758621</v>
      </c>
    </row>
    <row r="952" customFormat="false" ht="12.75" hidden="false" customHeight="false" outlineLevel="0" collapsed="false">
      <c r="B952" s="7" t="n">
        <v>44</v>
      </c>
      <c r="C952" s="7" t="s">
        <v>1608</v>
      </c>
      <c r="D952" s="8" t="s">
        <v>1609</v>
      </c>
      <c r="E952" s="7" t="n">
        <v>0.811891260413098</v>
      </c>
      <c r="F952" s="7" t="n">
        <v>2.93083245668493</v>
      </c>
      <c r="G952" s="7" t="n">
        <v>3.60988299737786</v>
      </c>
      <c r="H952" s="7" t="n">
        <v>97.0096982758621</v>
      </c>
    </row>
    <row r="953" customFormat="false" ht="12.75" hidden="false" customHeight="false" outlineLevel="0" collapsed="false">
      <c r="B953" s="7" t="n">
        <v>4542</v>
      </c>
      <c r="C953" s="7" t="s">
        <v>1610</v>
      </c>
      <c r="D953" s="8" t="s">
        <v>1611</v>
      </c>
      <c r="E953" s="7" t="n">
        <v>0.811795638674787</v>
      </c>
      <c r="F953" s="7" t="n">
        <v>1.64389778010193</v>
      </c>
      <c r="G953" s="7" t="n">
        <v>2.02501430382837</v>
      </c>
      <c r="H953" s="7" t="n">
        <v>97.0096982758621</v>
      </c>
    </row>
    <row r="954" customFormat="false" ht="12.75" hidden="false" customHeight="false" outlineLevel="0" collapsed="false">
      <c r="B954" s="7" t="n">
        <v>7176</v>
      </c>
      <c r="C954" s="7" t="s">
        <v>1612</v>
      </c>
      <c r="D954" s="8" t="s">
        <v>29</v>
      </c>
      <c r="E954" s="7" t="n">
        <v>0.81176867134244</v>
      </c>
      <c r="F954" s="7" t="n">
        <v>2.69203002445418</v>
      </c>
      <c r="G954" s="7" t="n">
        <v>3.31625267085303</v>
      </c>
      <c r="H954" s="7" t="n">
        <v>97.0096982758621</v>
      </c>
    </row>
    <row r="955" customFormat="false" ht="12.75" hidden="false" customHeight="false" outlineLevel="0" collapsed="false">
      <c r="B955" s="7" t="n">
        <v>4526</v>
      </c>
      <c r="C955" s="7" t="s">
        <v>1613</v>
      </c>
      <c r="D955" s="8" t="s">
        <v>1614</v>
      </c>
      <c r="E955" s="7" t="n">
        <v>0.811661797602529</v>
      </c>
      <c r="F955" s="7" t="n">
        <v>1.85282632984052</v>
      </c>
      <c r="G955" s="7" t="n">
        <v>2.28275660541541</v>
      </c>
      <c r="H955" s="7" t="n">
        <v>97.0096982758621</v>
      </c>
    </row>
    <row r="956" customFormat="false" ht="12.75" hidden="false" customHeight="false" outlineLevel="0" collapsed="false">
      <c r="B956" s="7" t="n">
        <v>7312</v>
      </c>
      <c r="C956" s="7" t="s">
        <v>1615</v>
      </c>
      <c r="D956" s="8" t="s">
        <v>29</v>
      </c>
      <c r="E956" s="7" t="n">
        <v>0.811455098801246</v>
      </c>
      <c r="F956" s="7" t="n">
        <v>2.85673135307559</v>
      </c>
      <c r="G956" s="7" t="n">
        <v>3.52050453228504</v>
      </c>
      <c r="H956" s="7" t="n">
        <v>97.0096982758621</v>
      </c>
    </row>
    <row r="957" customFormat="false" ht="12.75" hidden="false" customHeight="false" outlineLevel="0" collapsed="false">
      <c r="B957" s="7" t="n">
        <v>3971</v>
      </c>
      <c r="C957" s="7" t="s">
        <v>1616</v>
      </c>
      <c r="D957" s="8" t="s">
        <v>1617</v>
      </c>
      <c r="E957" s="7" t="n">
        <v>0.811188794214946</v>
      </c>
      <c r="F957" s="7" t="n">
        <v>2.67195672691721</v>
      </c>
      <c r="G957" s="7" t="n">
        <v>3.29387775814024</v>
      </c>
      <c r="H957" s="7" t="n">
        <v>97.0096982758621</v>
      </c>
    </row>
    <row r="958" customFormat="false" ht="12.75" hidden="false" customHeight="false" outlineLevel="0" collapsed="false">
      <c r="B958" s="7" t="n">
        <v>1000</v>
      </c>
      <c r="C958" s="7" t="s">
        <v>1618</v>
      </c>
      <c r="D958" s="8" t="s">
        <v>1619</v>
      </c>
      <c r="E958" s="7" t="n">
        <v>0.810942700636684</v>
      </c>
      <c r="F958" s="7" t="n">
        <v>3.0711575904957</v>
      </c>
      <c r="G958" s="7" t="n">
        <v>3.78714499567539</v>
      </c>
      <c r="H958" s="7" t="n">
        <v>97.0096982758621</v>
      </c>
    </row>
    <row r="959" customFormat="false" ht="12.75" hidden="false" customHeight="false" outlineLevel="0" collapsed="false">
      <c r="B959" s="7" t="n">
        <v>3933</v>
      </c>
      <c r="C959" s="7" t="s">
        <v>1620</v>
      </c>
      <c r="D959" s="8" t="s">
        <v>249</v>
      </c>
      <c r="E959" s="7" t="n">
        <v>0.810489436083044</v>
      </c>
      <c r="F959" s="7" t="n">
        <v>2.3748830294628</v>
      </c>
      <c r="G959" s="7" t="n">
        <v>2.93018381700346</v>
      </c>
      <c r="H959" s="7" t="n">
        <v>97.0096982758621</v>
      </c>
    </row>
    <row r="960" customFormat="false" ht="12.75" hidden="false" customHeight="false" outlineLevel="0" collapsed="false">
      <c r="B960" s="7" t="n">
        <v>855</v>
      </c>
      <c r="C960" s="7" t="s">
        <v>1621</v>
      </c>
      <c r="D960" s="8" t="s">
        <v>1622</v>
      </c>
      <c r="E960" s="7" t="n">
        <v>0.810414506276846</v>
      </c>
      <c r="F960" s="7" t="n">
        <v>2.35881921096979</v>
      </c>
      <c r="G960" s="7" t="n">
        <v>2.91063300656663</v>
      </c>
      <c r="H960" s="7" t="n">
        <v>97.0096982758621</v>
      </c>
    </row>
    <row r="961" customFormat="false" ht="12.75" hidden="false" customHeight="false" outlineLevel="0" collapsed="false">
      <c r="B961" s="7" t="n">
        <v>5888</v>
      </c>
      <c r="C961" s="7" t="s">
        <v>1623</v>
      </c>
      <c r="D961" s="8" t="s">
        <v>1624</v>
      </c>
      <c r="E961" s="7" t="n">
        <v>0.809892846774001</v>
      </c>
      <c r="F961" s="7" t="n">
        <v>2.55066925915619</v>
      </c>
      <c r="G961" s="7" t="n">
        <v>3.14939102044934</v>
      </c>
      <c r="H961" s="7" t="n">
        <v>97.0096982758621</v>
      </c>
    </row>
    <row r="962" customFormat="false" ht="12.75" hidden="false" customHeight="false" outlineLevel="0" collapsed="false">
      <c r="B962" s="7" t="n">
        <v>6627</v>
      </c>
      <c r="C962" s="7" t="s">
        <v>1625</v>
      </c>
      <c r="D962" s="8" t="s">
        <v>29</v>
      </c>
      <c r="E962" s="7" t="n">
        <v>0.809503303776207</v>
      </c>
      <c r="F962" s="7" t="n">
        <v>2.33684765996554</v>
      </c>
      <c r="G962" s="7" t="n">
        <v>2.88676729182514</v>
      </c>
      <c r="H962" s="7" t="n">
        <v>97.0096982758621</v>
      </c>
    </row>
    <row r="963" customFormat="false" ht="12.75" hidden="false" customHeight="false" outlineLevel="0" collapsed="false">
      <c r="B963" s="7" t="n">
        <v>7753</v>
      </c>
      <c r="C963" s="7" t="s">
        <v>1626</v>
      </c>
      <c r="D963" s="8" t="s">
        <v>29</v>
      </c>
      <c r="E963" s="7" t="n">
        <v>0.809415226428026</v>
      </c>
      <c r="F963" s="7" t="n">
        <v>2.85835037646394</v>
      </c>
      <c r="G963" s="7" t="n">
        <v>3.53137707710037</v>
      </c>
      <c r="H963" s="7" t="n">
        <v>97.0096982758621</v>
      </c>
    </row>
    <row r="964" customFormat="false" ht="12.75" hidden="false" customHeight="false" outlineLevel="0" collapsed="false">
      <c r="B964" s="7" t="n">
        <v>3494</v>
      </c>
      <c r="C964" s="7" t="s">
        <v>1627</v>
      </c>
      <c r="D964" s="8" t="s">
        <v>29</v>
      </c>
      <c r="E964" s="7" t="n">
        <v>0.809396297703319</v>
      </c>
      <c r="F964" s="7" t="n">
        <v>3.01400540052721</v>
      </c>
      <c r="G964" s="7" t="n">
        <v>3.72376968992756</v>
      </c>
      <c r="H964" s="7" t="n">
        <v>97.0096982758621</v>
      </c>
    </row>
    <row r="965" customFormat="false" ht="12.75" hidden="false" customHeight="false" outlineLevel="0" collapsed="false">
      <c r="B965" s="7" t="n">
        <v>4174</v>
      </c>
      <c r="C965" s="7" t="s">
        <v>1628</v>
      </c>
      <c r="D965" s="8" t="s">
        <v>29</v>
      </c>
      <c r="E965" s="7" t="n">
        <v>0.809104136168297</v>
      </c>
      <c r="F965" s="7" t="n">
        <v>2.50145554661429</v>
      </c>
      <c r="G965" s="7" t="n">
        <v>3.09163608835386</v>
      </c>
      <c r="H965" s="7" t="n">
        <v>97.0096982758621</v>
      </c>
    </row>
    <row r="966" customFormat="false" ht="12.75" hidden="false" customHeight="false" outlineLevel="0" collapsed="false">
      <c r="B966" s="7" t="n">
        <v>6114</v>
      </c>
      <c r="C966" s="7" t="s">
        <v>1629</v>
      </c>
      <c r="D966" s="8" t="s">
        <v>29</v>
      </c>
      <c r="E966" s="7" t="n">
        <v>0.808506791398884</v>
      </c>
      <c r="F966" s="7" t="n">
        <v>3.00127519195083</v>
      </c>
      <c r="G966" s="7" t="n">
        <v>3.71212118918383</v>
      </c>
      <c r="H966" s="7" t="n">
        <v>97.0096982758621</v>
      </c>
    </row>
    <row r="967" customFormat="false" ht="12.75" hidden="false" customHeight="false" outlineLevel="0" collapsed="false">
      <c r="B967" s="7" t="n">
        <v>1952</v>
      </c>
      <c r="C967" s="7" t="s">
        <v>1630</v>
      </c>
      <c r="D967" s="8" t="s">
        <v>1631</v>
      </c>
      <c r="E967" s="7" t="n">
        <v>0.807546658571939</v>
      </c>
      <c r="F967" s="7" t="n">
        <v>2.48948816083808</v>
      </c>
      <c r="G967" s="7" t="n">
        <v>3.08277934706643</v>
      </c>
      <c r="H967" s="7" t="n">
        <v>97.0096982758621</v>
      </c>
    </row>
    <row r="968" customFormat="false" ht="12.75" hidden="false" customHeight="false" outlineLevel="0" collapsed="false">
      <c r="B968" s="7" t="n">
        <v>6488</v>
      </c>
      <c r="C968" s="7" t="s">
        <v>1632</v>
      </c>
      <c r="D968" s="8" t="s">
        <v>29</v>
      </c>
      <c r="E968" s="7" t="n">
        <v>0.807397188035373</v>
      </c>
      <c r="F968" s="7" t="n">
        <v>2.95959431803857</v>
      </c>
      <c r="G968" s="7" t="n">
        <v>3.66559899129709</v>
      </c>
      <c r="H968" s="7" t="n">
        <v>97.0096982758621</v>
      </c>
    </row>
    <row r="969" customFormat="false" ht="12.75" hidden="false" customHeight="false" outlineLevel="0" collapsed="false">
      <c r="B969" s="7" t="n">
        <v>980</v>
      </c>
      <c r="C969" s="7" t="s">
        <v>1633</v>
      </c>
      <c r="D969" s="8" t="s">
        <v>1634</v>
      </c>
      <c r="E969" s="7" t="n">
        <v>0.807083242143043</v>
      </c>
      <c r="F969" s="7" t="n">
        <v>3.07626480684759</v>
      </c>
      <c r="G969" s="7" t="n">
        <v>3.81158305143247</v>
      </c>
      <c r="H969" s="7" t="n">
        <v>97.0096982758621</v>
      </c>
    </row>
    <row r="970" customFormat="false" ht="12.75" hidden="false" customHeight="false" outlineLevel="0" collapsed="false">
      <c r="B970" s="7" t="n">
        <v>1532</v>
      </c>
      <c r="C970" s="7" t="s">
        <v>1635</v>
      </c>
      <c r="D970" s="8" t="s">
        <v>1636</v>
      </c>
      <c r="E970" s="7" t="n">
        <v>0.807035377089216</v>
      </c>
      <c r="F970" s="7" t="n">
        <v>2.3659141534853</v>
      </c>
      <c r="G970" s="7" t="n">
        <v>2.9316114518035</v>
      </c>
      <c r="H970" s="7" t="n">
        <v>97.0096982758621</v>
      </c>
    </row>
    <row r="971" customFormat="false" ht="12.75" hidden="false" customHeight="false" outlineLevel="0" collapsed="false">
      <c r="B971" s="7" t="n">
        <v>7162</v>
      </c>
      <c r="C971" s="7" t="s">
        <v>1637</v>
      </c>
      <c r="D971" s="8" t="s">
        <v>29</v>
      </c>
      <c r="E971" s="7" t="n">
        <v>0.806958726332655</v>
      </c>
      <c r="F971" s="7" t="n">
        <v>2.50796555862426</v>
      </c>
      <c r="G971" s="7" t="n">
        <v>3.10792296654636</v>
      </c>
      <c r="H971" s="7" t="n">
        <v>97.0096982758621</v>
      </c>
    </row>
    <row r="972" customFormat="false" ht="12.75" hidden="false" customHeight="false" outlineLevel="0" collapsed="false">
      <c r="B972" s="7" t="n">
        <v>2842</v>
      </c>
      <c r="C972" s="7" t="s">
        <v>1638</v>
      </c>
      <c r="D972" s="8" t="s">
        <v>1639</v>
      </c>
      <c r="E972" s="7" t="n">
        <v>0.806033428460048</v>
      </c>
      <c r="F972" s="7" t="n">
        <v>2.27943628505912</v>
      </c>
      <c r="G972" s="7" t="n">
        <v>2.82796743233598</v>
      </c>
      <c r="H972" s="7" t="n">
        <v>97.0096982758621</v>
      </c>
    </row>
    <row r="973" customFormat="false" ht="12.75" hidden="false" customHeight="false" outlineLevel="0" collapsed="false">
      <c r="B973" s="7" t="n">
        <v>5467</v>
      </c>
      <c r="C973" s="7" t="s">
        <v>1640</v>
      </c>
      <c r="D973" s="8" t="s">
        <v>1641</v>
      </c>
      <c r="E973" s="7" t="n">
        <v>0.805999960471132</v>
      </c>
      <c r="F973" s="7" t="n">
        <v>2.63676051692336</v>
      </c>
      <c r="G973" s="7" t="n">
        <v>3.27141519384454</v>
      </c>
      <c r="H973" s="7" t="n">
        <v>97.0096982758621</v>
      </c>
    </row>
    <row r="974" customFormat="false" ht="12.75" hidden="false" customHeight="false" outlineLevel="0" collapsed="false">
      <c r="B974" s="7" t="n">
        <v>6590</v>
      </c>
      <c r="C974" s="7" t="s">
        <v>1642</v>
      </c>
      <c r="D974" s="8" t="s">
        <v>1643</v>
      </c>
      <c r="E974" s="7" t="n">
        <v>0.805428176150861</v>
      </c>
      <c r="F974" s="7" t="n">
        <v>3.11748821512183</v>
      </c>
      <c r="G974" s="7" t="n">
        <v>3.87059741319245</v>
      </c>
      <c r="H974" s="7" t="n">
        <v>97.0096982758621</v>
      </c>
    </row>
    <row r="975" customFormat="false" ht="12.75" hidden="false" customHeight="false" outlineLevel="0" collapsed="false">
      <c r="B975" s="7" t="n">
        <v>4327</v>
      </c>
      <c r="C975" s="7" t="s">
        <v>1644</v>
      </c>
      <c r="D975" s="8" t="s">
        <v>1645</v>
      </c>
      <c r="E975" s="7" t="n">
        <v>0.805271354819624</v>
      </c>
      <c r="F975" s="7" t="n">
        <v>3.31470842163837</v>
      </c>
      <c r="G975" s="7" t="n">
        <v>4.11626267568011</v>
      </c>
      <c r="H975" s="7" t="n">
        <v>97.0096982758621</v>
      </c>
    </row>
    <row r="976" customFormat="false" ht="12.75" hidden="false" customHeight="false" outlineLevel="0" collapsed="false">
      <c r="B976" s="7" t="n">
        <v>619</v>
      </c>
      <c r="C976" s="7" t="s">
        <v>1646</v>
      </c>
      <c r="D976" s="8" t="s">
        <v>29</v>
      </c>
      <c r="E976" s="7" t="n">
        <v>0.804833312135922</v>
      </c>
      <c r="F976" s="7" t="n">
        <v>4.62436118984436</v>
      </c>
      <c r="G976" s="7" t="n">
        <v>5.74573780696517</v>
      </c>
      <c r="H976" s="7" t="n">
        <v>97.0096982758621</v>
      </c>
    </row>
    <row r="977" customFormat="false" ht="12.75" hidden="false" customHeight="false" outlineLevel="0" collapsed="false">
      <c r="B977" s="7" t="n">
        <v>6409</v>
      </c>
      <c r="C977" s="7" t="s">
        <v>1647</v>
      </c>
      <c r="D977" s="8" t="s">
        <v>29</v>
      </c>
      <c r="E977" s="7" t="n">
        <v>0.804323647281326</v>
      </c>
      <c r="F977" s="7" t="n">
        <v>2.67755981423617</v>
      </c>
      <c r="G977" s="7" t="n">
        <v>3.32895821636791</v>
      </c>
      <c r="H977" s="7" t="n">
        <v>97.0096982758621</v>
      </c>
    </row>
    <row r="978" customFormat="false" ht="12.75" hidden="false" customHeight="false" outlineLevel="0" collapsed="false">
      <c r="B978" s="7" t="n">
        <v>4314</v>
      </c>
      <c r="C978" s="7" t="s">
        <v>1648</v>
      </c>
      <c r="D978" s="8" t="s">
        <v>382</v>
      </c>
      <c r="E978" s="7" t="n">
        <v>0.803840493517273</v>
      </c>
      <c r="F978" s="7" t="n">
        <v>2.14405264414014</v>
      </c>
      <c r="G978" s="7" t="n">
        <v>2.66726130548444</v>
      </c>
      <c r="H978" s="7" t="n">
        <v>97.0096982758621</v>
      </c>
    </row>
    <row r="979" customFormat="false" ht="12.75" hidden="false" customHeight="false" outlineLevel="0" collapsed="false">
      <c r="B979" s="7" t="n">
        <v>3968</v>
      </c>
      <c r="C979" s="7" t="s">
        <v>1649</v>
      </c>
      <c r="D979" s="8" t="s">
        <v>1650</v>
      </c>
      <c r="E979" s="7" t="n">
        <v>0.803640578292468</v>
      </c>
      <c r="F979" s="7" t="n">
        <v>1.99178277167928</v>
      </c>
      <c r="G979" s="7" t="n">
        <v>2.47844972675635</v>
      </c>
      <c r="H979" s="7" t="n">
        <v>97.0096982758621</v>
      </c>
    </row>
    <row r="980" customFormat="false" ht="12.75" hidden="false" customHeight="false" outlineLevel="0" collapsed="false">
      <c r="B980" s="7" t="n">
        <v>7619</v>
      </c>
      <c r="C980" s="7" t="s">
        <v>1651</v>
      </c>
      <c r="D980" s="8" t="s">
        <v>29</v>
      </c>
      <c r="E980" s="7" t="n">
        <v>0.803553754855851</v>
      </c>
      <c r="F980" s="7" t="n">
        <v>2.30766674996455</v>
      </c>
      <c r="G980" s="7" t="n">
        <v>2.87182622944563</v>
      </c>
      <c r="H980" s="7" t="n">
        <v>97.0096982758621</v>
      </c>
    </row>
    <row r="981" customFormat="false" ht="12.75" hidden="false" customHeight="false" outlineLevel="0" collapsed="false">
      <c r="B981" s="7" t="n">
        <v>730</v>
      </c>
      <c r="C981" s="7" t="s">
        <v>1652</v>
      </c>
      <c r="D981" s="8" t="s">
        <v>1653</v>
      </c>
      <c r="E981" s="7" t="n">
        <v>0.803327643695325</v>
      </c>
      <c r="F981" s="7" t="n">
        <v>2.6005227182565</v>
      </c>
      <c r="G981" s="7" t="n">
        <v>3.23718813695249</v>
      </c>
      <c r="H981" s="7" t="n">
        <v>97.0096982758621</v>
      </c>
    </row>
    <row r="982" customFormat="false" ht="12.75" hidden="false" customHeight="false" outlineLevel="0" collapsed="false">
      <c r="B982" s="7" t="n">
        <v>7467</v>
      </c>
      <c r="C982" s="7" t="s">
        <v>1654</v>
      </c>
      <c r="D982" s="8" t="s">
        <v>1655</v>
      </c>
      <c r="E982" s="7" t="n">
        <v>0.802818007081684</v>
      </c>
      <c r="F982" s="7" t="n">
        <v>3.30709710426036</v>
      </c>
      <c r="G982" s="7" t="n">
        <v>4.11936089510742</v>
      </c>
      <c r="H982" s="7" t="n">
        <v>97.0096982758621</v>
      </c>
    </row>
    <row r="983" customFormat="false" ht="12.75" hidden="false" customHeight="false" outlineLevel="0" collapsed="false">
      <c r="B983" s="7" t="n">
        <v>4516</v>
      </c>
      <c r="C983" s="7" t="s">
        <v>1656</v>
      </c>
      <c r="D983" s="8" t="s">
        <v>1657</v>
      </c>
      <c r="E983" s="7" t="n">
        <v>0.80275310705939</v>
      </c>
      <c r="F983" s="7" t="n">
        <v>2.46060651004769</v>
      </c>
      <c r="G983" s="7" t="n">
        <v>3.06520957491061</v>
      </c>
      <c r="H983" s="7" t="n">
        <v>97.0096982758621</v>
      </c>
    </row>
    <row r="984" customFormat="false" ht="12.75" hidden="false" customHeight="false" outlineLevel="0" collapsed="false">
      <c r="B984" s="7" t="n">
        <v>43</v>
      </c>
      <c r="C984" s="7" t="s">
        <v>1658</v>
      </c>
      <c r="D984" s="8" t="s">
        <v>1609</v>
      </c>
      <c r="E984" s="7" t="n">
        <v>0.802722393850765</v>
      </c>
      <c r="F984" s="7" t="n">
        <v>2.71826868508835</v>
      </c>
      <c r="G984" s="7" t="n">
        <v>3.3863122617627</v>
      </c>
      <c r="H984" s="7" t="n">
        <v>97.0096982758621</v>
      </c>
    </row>
    <row r="985" customFormat="false" ht="12.75" hidden="false" customHeight="false" outlineLevel="0" collapsed="false">
      <c r="B985" s="7" t="n">
        <v>6603</v>
      </c>
      <c r="C985" s="7" t="s">
        <v>1659</v>
      </c>
      <c r="D985" s="8" t="s">
        <v>29</v>
      </c>
      <c r="E985" s="7" t="n">
        <v>0.802557558101249</v>
      </c>
      <c r="F985" s="7" t="n">
        <v>3.14259492575603</v>
      </c>
      <c r="G985" s="7" t="n">
        <v>3.91572528852761</v>
      </c>
      <c r="H985" s="7" t="n">
        <v>97.0096982758621</v>
      </c>
    </row>
    <row r="986" customFormat="false" ht="12.75" hidden="false" customHeight="false" outlineLevel="0" collapsed="false">
      <c r="B986" s="7" t="n">
        <v>4268</v>
      </c>
      <c r="C986" s="7" t="s">
        <v>1660</v>
      </c>
      <c r="D986" s="8" t="s">
        <v>29</v>
      </c>
      <c r="E986" s="7" t="n">
        <v>0.801116768829648</v>
      </c>
      <c r="F986" s="7" t="n">
        <v>2.79022057828934</v>
      </c>
      <c r="G986" s="7" t="n">
        <v>3.48291371102564</v>
      </c>
      <c r="H986" s="7" t="n">
        <v>97.0096982758621</v>
      </c>
    </row>
    <row r="987" customFormat="false" ht="12.75" hidden="false" customHeight="false" outlineLevel="0" collapsed="false">
      <c r="B987" s="7" t="n">
        <v>6777</v>
      </c>
      <c r="C987" s="7" t="s">
        <v>1661</v>
      </c>
      <c r="D987" s="8" t="s">
        <v>548</v>
      </c>
      <c r="E987" s="7" t="n">
        <v>0.800913400601743</v>
      </c>
      <c r="F987" s="7" t="n">
        <v>2.2690462448105</v>
      </c>
      <c r="G987" s="7" t="n">
        <v>2.83307314262156</v>
      </c>
      <c r="H987" s="7" t="n">
        <v>97.0096982758621</v>
      </c>
    </row>
    <row r="988" customFormat="false" ht="12.75" hidden="false" customHeight="false" outlineLevel="0" collapsed="false">
      <c r="B988" s="7" t="n">
        <v>4969</v>
      </c>
      <c r="C988" s="7" t="s">
        <v>1662</v>
      </c>
      <c r="D988" s="8" t="s">
        <v>1663</v>
      </c>
      <c r="E988" s="7" t="n">
        <v>0.800613969694736</v>
      </c>
      <c r="F988" s="7" t="n">
        <v>2.64953330318852</v>
      </c>
      <c r="G988" s="7" t="n">
        <v>3.3093768076502</v>
      </c>
      <c r="H988" s="7" t="n">
        <v>97.0096982758621</v>
      </c>
    </row>
    <row r="989" customFormat="false" ht="12.75" hidden="false" customHeight="false" outlineLevel="0" collapsed="false">
      <c r="B989" s="7" t="n">
        <v>7008</v>
      </c>
      <c r="C989" s="7" t="s">
        <v>1664</v>
      </c>
      <c r="D989" s="8" t="s">
        <v>29</v>
      </c>
      <c r="E989" s="7" t="n">
        <v>0.800450553810717</v>
      </c>
      <c r="F989" s="7" t="n">
        <v>2.58764351663055</v>
      </c>
      <c r="G989" s="7" t="n">
        <v>3.2327337451533</v>
      </c>
      <c r="H989" s="7" t="n">
        <v>97.0096982758621</v>
      </c>
    </row>
    <row r="990" customFormat="false" ht="12.75" hidden="false" customHeight="false" outlineLevel="0" collapsed="false">
      <c r="B990" s="7" t="n">
        <v>7526</v>
      </c>
      <c r="C990" s="7" t="s">
        <v>1665</v>
      </c>
      <c r="D990" s="8" t="s">
        <v>29</v>
      </c>
      <c r="E990" s="7" t="n">
        <v>0.79992135020651</v>
      </c>
      <c r="F990" s="7" t="n">
        <v>2.59954023319337</v>
      </c>
      <c r="G990" s="7" t="n">
        <v>3.24974478118664</v>
      </c>
      <c r="H990" s="7" t="n">
        <v>97.0096982758621</v>
      </c>
    </row>
    <row r="991" customFormat="false" ht="12.75" hidden="false" customHeight="false" outlineLevel="0" collapsed="false">
      <c r="B991" s="7" t="n">
        <v>6550</v>
      </c>
      <c r="C991" s="7" t="s">
        <v>1666</v>
      </c>
      <c r="D991" s="8" t="s">
        <v>29</v>
      </c>
      <c r="E991" s="7" t="n">
        <v>0.79929720118009</v>
      </c>
      <c r="F991" s="7" t="n">
        <v>2.73203762888846</v>
      </c>
      <c r="G991" s="7" t="n">
        <v>3.41804978780716</v>
      </c>
      <c r="H991" s="7" t="n">
        <v>97.0096982758621</v>
      </c>
    </row>
    <row r="992" customFormat="false" ht="12.75" hidden="false" customHeight="false" outlineLevel="0" collapsed="false">
      <c r="B992" s="7" t="n">
        <v>2236</v>
      </c>
      <c r="C992" s="7" t="s">
        <v>1667</v>
      </c>
      <c r="D992" s="8" t="s">
        <v>1668</v>
      </c>
      <c r="E992" s="7" t="n">
        <v>0.799039057403969</v>
      </c>
      <c r="F992" s="7" t="n">
        <v>2.72707322243123</v>
      </c>
      <c r="G992" s="7" t="n">
        <v>3.41294107861426</v>
      </c>
      <c r="H992" s="7" t="n">
        <v>97.0096982758621</v>
      </c>
    </row>
    <row r="993" customFormat="false" ht="12.75" hidden="false" customHeight="false" outlineLevel="0" collapsed="false">
      <c r="B993" s="7" t="n">
        <v>6060</v>
      </c>
      <c r="C993" s="7" t="s">
        <v>1669</v>
      </c>
      <c r="D993" s="8" t="s">
        <v>29</v>
      </c>
      <c r="E993" s="7" t="n">
        <v>0.798919954235544</v>
      </c>
      <c r="F993" s="7" t="n">
        <v>2.85574220608982</v>
      </c>
      <c r="G993" s="7" t="n">
        <v>3.57450354187532</v>
      </c>
      <c r="H993" s="7" t="n">
        <v>97.0096982758621</v>
      </c>
    </row>
    <row r="994" customFormat="false" ht="12.75" hidden="false" customHeight="false" outlineLevel="0" collapsed="false">
      <c r="B994" s="7" t="n">
        <v>6065</v>
      </c>
      <c r="C994" s="7" t="s">
        <v>1670</v>
      </c>
      <c r="D994" s="8" t="s">
        <v>29</v>
      </c>
      <c r="E994" s="7" t="n">
        <v>0.798577101493882</v>
      </c>
      <c r="F994" s="7" t="n">
        <v>2.74756426220184</v>
      </c>
      <c r="G994" s="7" t="n">
        <v>3.44057481370557</v>
      </c>
      <c r="H994" s="7" t="n">
        <v>97.0096982758621</v>
      </c>
    </row>
    <row r="995" customFormat="false" ht="12.75" hidden="false" customHeight="false" outlineLevel="0" collapsed="false">
      <c r="B995" s="7" t="n">
        <v>3910</v>
      </c>
      <c r="C995" s="7" t="s">
        <v>1671</v>
      </c>
      <c r="D995" s="8" t="s">
        <v>1672</v>
      </c>
      <c r="E995" s="7" t="n">
        <v>0.798553928365402</v>
      </c>
      <c r="F995" s="7" t="n">
        <v>3.69703034341483</v>
      </c>
      <c r="G995" s="7" t="n">
        <v>4.62965644785251</v>
      </c>
      <c r="H995" s="7" t="n">
        <v>97.0096982758621</v>
      </c>
    </row>
    <row r="996" customFormat="false" ht="12.75" hidden="false" customHeight="false" outlineLevel="0" collapsed="false">
      <c r="B996" s="7" t="n">
        <v>1492</v>
      </c>
      <c r="C996" s="7" t="s">
        <v>1673</v>
      </c>
      <c r="D996" s="8" t="s">
        <v>1378</v>
      </c>
      <c r="E996" s="7" t="n">
        <v>0.798265507593797</v>
      </c>
      <c r="F996" s="7" t="n">
        <v>2.84586851672511</v>
      </c>
      <c r="G996" s="7" t="n">
        <v>3.56506511887678</v>
      </c>
      <c r="H996" s="7" t="n">
        <v>97.0096982758621</v>
      </c>
    </row>
    <row r="997" customFormat="false" ht="12.75" hidden="false" customHeight="false" outlineLevel="0" collapsed="false">
      <c r="B997" s="7" t="n">
        <v>1106</v>
      </c>
      <c r="C997" s="7" t="s">
        <v>1674</v>
      </c>
      <c r="D997" s="8" t="s">
        <v>1675</v>
      </c>
      <c r="E997" s="7" t="n">
        <v>0.79812446555555</v>
      </c>
      <c r="F997" s="7" t="n">
        <v>1.99074934253694</v>
      </c>
      <c r="G997" s="7" t="n">
        <v>2.49428432337461</v>
      </c>
      <c r="H997" s="7" t="n">
        <v>97.0096982758621</v>
      </c>
    </row>
    <row r="998" customFormat="false" ht="12.75" hidden="false" customHeight="false" outlineLevel="0" collapsed="false">
      <c r="B998" s="7" t="n">
        <v>564</v>
      </c>
      <c r="C998" s="7" t="s">
        <v>1676</v>
      </c>
      <c r="D998" s="8" t="s">
        <v>1677</v>
      </c>
      <c r="E998" s="7" t="n">
        <v>0.798024607720006</v>
      </c>
      <c r="F998" s="7" t="n">
        <v>2.2358925015355</v>
      </c>
      <c r="G998" s="7" t="n">
        <v>2.80178390478904</v>
      </c>
      <c r="H998" s="7" t="n">
        <v>97.0096982758621</v>
      </c>
    </row>
    <row r="999" customFormat="false" ht="12.75" hidden="false" customHeight="false" outlineLevel="0" collapsed="false">
      <c r="B999" s="7" t="n">
        <v>6988</v>
      </c>
      <c r="C999" s="7" t="s">
        <v>1678</v>
      </c>
      <c r="D999" s="8" t="s">
        <v>29</v>
      </c>
      <c r="E999" s="7" t="n">
        <v>0.797021487338176</v>
      </c>
      <c r="F999" s="7" t="n">
        <v>2.77686489737334</v>
      </c>
      <c r="G999" s="7" t="n">
        <v>3.48405274072005</v>
      </c>
      <c r="H999" s="7" t="n">
        <v>97.0096982758621</v>
      </c>
    </row>
    <row r="1000" customFormat="false" ht="12.75" hidden="false" customHeight="false" outlineLevel="0" collapsed="false">
      <c r="B1000" s="7" t="n">
        <v>5607</v>
      </c>
      <c r="C1000" s="7" t="s">
        <v>1679</v>
      </c>
      <c r="D1000" s="8" t="s">
        <v>1680</v>
      </c>
      <c r="E1000" s="7" t="n">
        <v>0.79683407909283</v>
      </c>
      <c r="F1000" s="7" t="n">
        <v>2.80810427151346</v>
      </c>
      <c r="G1000" s="7" t="n">
        <v>3.52407652382337</v>
      </c>
      <c r="H1000" s="7" t="n">
        <v>97.0096982758621</v>
      </c>
    </row>
    <row r="1001" customFormat="false" ht="12.75" hidden="false" customHeight="false" outlineLevel="0" collapsed="false">
      <c r="B1001" s="7" t="n">
        <v>3089</v>
      </c>
      <c r="C1001" s="7" t="s">
        <v>1681</v>
      </c>
      <c r="D1001" s="8" t="s">
        <v>29</v>
      </c>
      <c r="E1001" s="7" t="n">
        <v>0.796494888539474</v>
      </c>
      <c r="F1001" s="7" t="n">
        <v>2.85124077082283</v>
      </c>
      <c r="G1001" s="7" t="n">
        <v>3.57973517702182</v>
      </c>
      <c r="H1001" s="7" t="n">
        <v>97.0096982758621</v>
      </c>
    </row>
    <row r="1002" customFormat="false" ht="12.75" hidden="false" customHeight="false" outlineLevel="0" collapsed="false">
      <c r="B1002" s="7" t="n">
        <v>5160</v>
      </c>
      <c r="C1002" s="7" t="s">
        <v>1682</v>
      </c>
      <c r="D1002" s="8" t="s">
        <v>1683</v>
      </c>
      <c r="E1002" s="7" t="n">
        <v>0.795485708659254</v>
      </c>
      <c r="F1002" s="7" t="n">
        <v>3.48726951194072</v>
      </c>
      <c r="G1002" s="7" t="n">
        <v>4.38382421453972</v>
      </c>
      <c r="H1002" s="7" t="n">
        <v>97.0096982758621</v>
      </c>
    </row>
    <row r="1003" customFormat="false" ht="12.75" hidden="false" customHeight="false" outlineLevel="0" collapsed="false">
      <c r="B1003" s="7" t="n">
        <v>2183</v>
      </c>
      <c r="C1003" s="7" t="s">
        <v>1684</v>
      </c>
      <c r="D1003" s="8" t="s">
        <v>1685</v>
      </c>
      <c r="E1003" s="7" t="n">
        <v>0.795176582782147</v>
      </c>
      <c r="F1003" s="7" t="n">
        <v>5.26584645710882</v>
      </c>
      <c r="G1003" s="7" t="n">
        <v>6.62223532625268</v>
      </c>
      <c r="H1003" s="7" t="n">
        <v>97.0096982758621</v>
      </c>
    </row>
    <row r="1004" customFormat="false" ht="12.75" hidden="false" customHeight="false" outlineLevel="0" collapsed="false">
      <c r="B1004" s="7" t="n">
        <v>6764</v>
      </c>
      <c r="C1004" s="7" t="s">
        <v>1686</v>
      </c>
      <c r="D1004" s="8" t="s">
        <v>29</v>
      </c>
      <c r="E1004" s="7" t="n">
        <v>0.795160057281868</v>
      </c>
      <c r="F1004" s="7" t="n">
        <v>2.88584618789826</v>
      </c>
      <c r="G1004" s="7" t="n">
        <v>3.62926452538761</v>
      </c>
      <c r="H1004" s="7" t="n">
        <v>97.0096982758621</v>
      </c>
    </row>
    <row r="1005" customFormat="false" ht="12.75" hidden="false" customHeight="false" outlineLevel="0" collapsed="false">
      <c r="B1005" s="7" t="n">
        <v>4729</v>
      </c>
      <c r="C1005" s="7" t="s">
        <v>1687</v>
      </c>
      <c r="D1005" s="8" t="s">
        <v>1688</v>
      </c>
      <c r="E1005" s="7" t="n">
        <v>0.793981497603945</v>
      </c>
      <c r="F1005" s="7" t="n">
        <v>2.61350515257488</v>
      </c>
      <c r="G1005" s="7" t="n">
        <v>3.29164490666576</v>
      </c>
      <c r="H1005" s="7" t="n">
        <v>97.0096982758621</v>
      </c>
    </row>
    <row r="1006" customFormat="false" ht="12.75" hidden="false" customHeight="false" outlineLevel="0" collapsed="false">
      <c r="B1006" s="7" t="n">
        <v>2291</v>
      </c>
      <c r="C1006" s="7" t="s">
        <v>1689</v>
      </c>
      <c r="D1006" s="8" t="s">
        <v>1690</v>
      </c>
      <c r="E1006" s="7" t="n">
        <v>0.793952139063674</v>
      </c>
      <c r="F1006" s="7" t="n">
        <v>3.06054373695703</v>
      </c>
      <c r="G1006" s="7" t="n">
        <v>3.85482145128596</v>
      </c>
      <c r="H1006" s="7" t="n">
        <v>97.0096982758621</v>
      </c>
    </row>
    <row r="1007" customFormat="false" ht="12.75" hidden="false" customHeight="false" outlineLevel="0" collapsed="false">
      <c r="B1007" s="7" t="n">
        <v>2563</v>
      </c>
      <c r="C1007" s="7" t="s">
        <v>1691</v>
      </c>
      <c r="D1007" s="8" t="s">
        <v>581</v>
      </c>
      <c r="E1007" s="7" t="n">
        <v>0.793333650667368</v>
      </c>
      <c r="F1007" s="7" t="n">
        <v>2.21064101799685</v>
      </c>
      <c r="G1007" s="7" t="n">
        <v>2.78652117698174</v>
      </c>
      <c r="H1007" s="7" t="n">
        <v>97.0096982758621</v>
      </c>
    </row>
    <row r="1008" customFormat="false" ht="12.75" hidden="false" customHeight="false" outlineLevel="0" collapsed="false">
      <c r="B1008" s="7" t="n">
        <v>4772</v>
      </c>
      <c r="C1008" s="7" t="s">
        <v>1692</v>
      </c>
      <c r="D1008" s="8" t="s">
        <v>1693</v>
      </c>
      <c r="E1008" s="7" t="n">
        <v>0.793133054981921</v>
      </c>
      <c r="F1008" s="7" t="n">
        <v>7.00915247218637</v>
      </c>
      <c r="G1008" s="7" t="n">
        <v>8.83729713212639</v>
      </c>
      <c r="H1008" s="7" t="n">
        <v>97.0096982758621</v>
      </c>
    </row>
    <row r="1009" customFormat="false" ht="12.75" hidden="false" customHeight="false" outlineLevel="0" collapsed="false">
      <c r="B1009" s="7" t="n">
        <v>5450</v>
      </c>
      <c r="C1009" s="7" t="s">
        <v>1694</v>
      </c>
      <c r="D1009" s="8" t="s">
        <v>1695</v>
      </c>
      <c r="E1009" s="7" t="n">
        <v>0.792859602868534</v>
      </c>
      <c r="F1009" s="7" t="n">
        <v>1.82102492621301</v>
      </c>
      <c r="G1009" s="7" t="n">
        <v>2.29678106896179</v>
      </c>
      <c r="H1009" s="7" t="n">
        <v>97.0096982758621</v>
      </c>
    </row>
    <row r="1010" customFormat="false" ht="12.75" hidden="false" customHeight="false" outlineLevel="0" collapsed="false">
      <c r="B1010" s="7" t="n">
        <v>1069</v>
      </c>
      <c r="C1010" s="7" t="s">
        <v>1696</v>
      </c>
      <c r="D1010" s="8" t="s">
        <v>1697</v>
      </c>
      <c r="E1010" s="7" t="n">
        <v>0.791943217218487</v>
      </c>
      <c r="F1010" s="7" t="n">
        <v>3.77688863471778</v>
      </c>
      <c r="G1010" s="7" t="n">
        <v>4.76914070680877</v>
      </c>
      <c r="H1010" s="7" t="n">
        <v>97.0096982758621</v>
      </c>
    </row>
    <row r="1011" customFormat="false" ht="12.75" hidden="false" customHeight="false" outlineLevel="0" collapsed="false">
      <c r="B1011" s="7" t="n">
        <v>4498</v>
      </c>
      <c r="C1011" s="7" t="s">
        <v>1698</v>
      </c>
      <c r="D1011" s="8" t="s">
        <v>29</v>
      </c>
      <c r="E1011" s="7" t="n">
        <v>0.791534066543386</v>
      </c>
      <c r="F1011" s="7" t="n">
        <v>1.90918848928759</v>
      </c>
      <c r="G1011" s="7" t="n">
        <v>2.41201051222594</v>
      </c>
      <c r="H1011" s="7" t="n">
        <v>97.0096982758621</v>
      </c>
    </row>
    <row r="1012" customFormat="false" ht="12.75" hidden="false" customHeight="false" outlineLevel="0" collapsed="false">
      <c r="B1012" s="7" t="n">
        <v>4038</v>
      </c>
      <c r="C1012" s="7" t="s">
        <v>1699</v>
      </c>
      <c r="D1012" s="8" t="s">
        <v>960</v>
      </c>
      <c r="E1012" s="7" t="n">
        <v>0.791175352353588</v>
      </c>
      <c r="F1012" s="7" t="n">
        <v>2.84946084668699</v>
      </c>
      <c r="G1012" s="7" t="n">
        <v>3.60155411592438</v>
      </c>
      <c r="H1012" s="7" t="n">
        <v>97.0096982758621</v>
      </c>
    </row>
    <row r="1013" customFormat="false" ht="12.75" hidden="false" customHeight="false" outlineLevel="0" collapsed="false">
      <c r="B1013" s="7" t="n">
        <v>3878</v>
      </c>
      <c r="C1013" s="7" t="s">
        <v>1700</v>
      </c>
      <c r="D1013" s="8" t="s">
        <v>1701</v>
      </c>
      <c r="E1013" s="7" t="n">
        <v>0.789985080911848</v>
      </c>
      <c r="F1013" s="7" t="n">
        <v>4.03138968761371</v>
      </c>
      <c r="G1013" s="7" t="n">
        <v>5.10312129307612</v>
      </c>
      <c r="H1013" s="7" t="n">
        <v>97.0096982758621</v>
      </c>
    </row>
    <row r="1014" customFormat="false" ht="12.75" hidden="false" customHeight="false" outlineLevel="0" collapsed="false">
      <c r="B1014" s="7" t="n">
        <v>6119</v>
      </c>
      <c r="C1014" s="7" t="s">
        <v>1702</v>
      </c>
      <c r="D1014" s="8" t="s">
        <v>29</v>
      </c>
      <c r="E1014" s="7" t="n">
        <v>0.789725036008767</v>
      </c>
      <c r="F1014" s="7" t="n">
        <v>2.1082604365944</v>
      </c>
      <c r="G1014" s="7" t="n">
        <v>2.66961327103095</v>
      </c>
      <c r="H1014" s="7" t="n">
        <v>97.0096982758621</v>
      </c>
    </row>
    <row r="1015" customFormat="false" ht="12.75" hidden="false" customHeight="false" outlineLevel="0" collapsed="false">
      <c r="B1015" s="7" t="n">
        <v>14</v>
      </c>
      <c r="C1015" s="7" t="s">
        <v>1703</v>
      </c>
      <c r="D1015" s="8" t="s">
        <v>1704</v>
      </c>
      <c r="E1015" s="7" t="n">
        <v>0.789605481415704</v>
      </c>
      <c r="F1015" s="7" t="n">
        <v>2.85698130219241</v>
      </c>
      <c r="G1015" s="7" t="n">
        <v>3.61823894265534</v>
      </c>
      <c r="H1015" s="7" t="n">
        <v>97.0096982758621</v>
      </c>
    </row>
    <row r="1016" customFormat="false" ht="12.75" hidden="false" customHeight="false" outlineLevel="0" collapsed="false">
      <c r="B1016" s="7" t="n">
        <v>1119</v>
      </c>
      <c r="C1016" s="7" t="s">
        <v>1705</v>
      </c>
      <c r="D1016" s="8" t="s">
        <v>1706</v>
      </c>
      <c r="E1016" s="7" t="n">
        <v>0.788654352956978</v>
      </c>
      <c r="F1016" s="7" t="n">
        <v>3.60836528575149</v>
      </c>
      <c r="G1016" s="7" t="n">
        <v>4.57534441066901</v>
      </c>
      <c r="H1016" s="7" t="n">
        <v>97.0096982758621</v>
      </c>
    </row>
    <row r="1017" customFormat="false" ht="12.75" hidden="false" customHeight="false" outlineLevel="0" collapsed="false">
      <c r="B1017" s="7" t="n">
        <v>2406</v>
      </c>
      <c r="C1017" s="7" t="s">
        <v>1707</v>
      </c>
      <c r="D1017" s="8" t="s">
        <v>1708</v>
      </c>
      <c r="E1017" s="7" t="n">
        <v>0.78854119032653</v>
      </c>
      <c r="F1017" s="7" t="n">
        <v>3.09571619233122</v>
      </c>
      <c r="G1017" s="7" t="n">
        <v>3.92587759562604</v>
      </c>
      <c r="H1017" s="7" t="n">
        <v>97.0096982758621</v>
      </c>
    </row>
    <row r="1018" customFormat="false" ht="12.75" hidden="false" customHeight="false" outlineLevel="0" collapsed="false">
      <c r="B1018" s="7" t="n">
        <v>6023</v>
      </c>
      <c r="C1018" s="7" t="s">
        <v>1709</v>
      </c>
      <c r="D1018" s="8" t="s">
        <v>29</v>
      </c>
      <c r="E1018" s="7" t="n">
        <v>0.788406070604132</v>
      </c>
      <c r="F1018" s="7" t="n">
        <v>1.74076061725527</v>
      </c>
      <c r="G1018" s="7" t="n">
        <v>2.20794928167078</v>
      </c>
      <c r="H1018" s="7" t="n">
        <v>97.0096982758621</v>
      </c>
    </row>
    <row r="1019" customFormat="false" ht="12.75" hidden="false" customHeight="false" outlineLevel="0" collapsed="false">
      <c r="B1019" s="7" t="n">
        <v>2252</v>
      </c>
      <c r="C1019" s="7" t="s">
        <v>1710</v>
      </c>
      <c r="D1019" s="8" t="s">
        <v>1711</v>
      </c>
      <c r="E1019" s="7" t="n">
        <v>0.787580604362518</v>
      </c>
      <c r="F1019" s="7" t="n">
        <v>2.60128549758305</v>
      </c>
      <c r="G1019" s="7" t="n">
        <v>3.30288161386171</v>
      </c>
      <c r="H1019" s="7" t="n">
        <v>97.0096982758621</v>
      </c>
    </row>
    <row r="1020" customFormat="false" ht="12.75" hidden="false" customHeight="false" outlineLevel="0" collapsed="false">
      <c r="B1020" s="7" t="n">
        <v>5196</v>
      </c>
      <c r="C1020" s="7" t="s">
        <v>1712</v>
      </c>
      <c r="D1020" s="8" t="s">
        <v>29</v>
      </c>
      <c r="E1020" s="7" t="n">
        <v>0.78697844266768</v>
      </c>
      <c r="F1020" s="7" t="n">
        <v>2.8048532485463</v>
      </c>
      <c r="G1020" s="7" t="n">
        <v>3.56407888256567</v>
      </c>
      <c r="H1020" s="7" t="n">
        <v>97.0096982758621</v>
      </c>
    </row>
    <row r="1021" customFormat="false" ht="12.75" hidden="false" customHeight="false" outlineLevel="0" collapsed="false">
      <c r="B1021" s="7" t="n">
        <v>1021</v>
      </c>
      <c r="C1021" s="7" t="s">
        <v>1713</v>
      </c>
      <c r="D1021" s="8" t="s">
        <v>1714</v>
      </c>
      <c r="E1021" s="7" t="n">
        <v>0.786217136601489</v>
      </c>
      <c r="F1021" s="7" t="n">
        <v>2.41854286190928</v>
      </c>
      <c r="G1021" s="7" t="n">
        <v>3.07617673199506</v>
      </c>
      <c r="H1021" s="7" t="n">
        <v>97.0096982758621</v>
      </c>
    </row>
    <row r="1022" customFormat="false" ht="12.75" hidden="false" customHeight="false" outlineLevel="0" collapsed="false">
      <c r="B1022" s="7" t="n">
        <v>6031</v>
      </c>
      <c r="C1022" s="7" t="s">
        <v>1715</v>
      </c>
      <c r="D1022" s="8" t="s">
        <v>29</v>
      </c>
      <c r="E1022" s="7" t="n">
        <v>0.785258465743268</v>
      </c>
      <c r="F1022" s="7" t="n">
        <v>2.91990969519815</v>
      </c>
      <c r="G1022" s="7" t="n">
        <v>3.71840587854647</v>
      </c>
      <c r="H1022" s="7" t="n">
        <v>97.0096982758621</v>
      </c>
    </row>
    <row r="1023" customFormat="false" ht="12.75" hidden="false" customHeight="false" outlineLevel="0" collapsed="false">
      <c r="B1023" s="7" t="n">
        <v>1949</v>
      </c>
      <c r="C1023" s="7" t="s">
        <v>1716</v>
      </c>
      <c r="D1023" s="8" t="s">
        <v>1717</v>
      </c>
      <c r="E1023" s="7" t="n">
        <v>0.785103425184922</v>
      </c>
      <c r="F1023" s="7" t="n">
        <v>2.64687298379675</v>
      </c>
      <c r="G1023" s="7" t="n">
        <v>3.37136853424542</v>
      </c>
      <c r="H1023" s="7" t="n">
        <v>97.0096982758621</v>
      </c>
    </row>
    <row r="1024" customFormat="false" ht="12.75" hidden="false" customHeight="false" outlineLevel="0" collapsed="false">
      <c r="B1024" s="7" t="n">
        <v>6296</v>
      </c>
      <c r="C1024" s="7" t="s">
        <v>1718</v>
      </c>
      <c r="D1024" s="8" t="s">
        <v>1719</v>
      </c>
      <c r="E1024" s="7" t="n">
        <v>0.784720966710573</v>
      </c>
      <c r="F1024" s="7" t="n">
        <v>2.60522931931951</v>
      </c>
      <c r="G1024" s="7" t="n">
        <v>3.31994355935235</v>
      </c>
      <c r="H1024" s="7" t="n">
        <v>97.0096982758621</v>
      </c>
    </row>
    <row r="1025" customFormat="false" ht="12.75" hidden="false" customHeight="false" outlineLevel="0" collapsed="false">
      <c r="B1025" s="7" t="n">
        <v>1026</v>
      </c>
      <c r="C1025" s="7" t="s">
        <v>1720</v>
      </c>
      <c r="D1025" s="8" t="s">
        <v>29</v>
      </c>
      <c r="E1025" s="7" t="n">
        <v>0.784624201702114</v>
      </c>
      <c r="F1025" s="7" t="n">
        <v>1.87323496778688</v>
      </c>
      <c r="G1025" s="7" t="n">
        <v>2.38742950284124</v>
      </c>
      <c r="H1025" s="7" t="n">
        <v>97.0096982758621</v>
      </c>
    </row>
    <row r="1026" customFormat="false" ht="12.75" hidden="false" customHeight="false" outlineLevel="0" collapsed="false">
      <c r="B1026" s="7" t="n">
        <v>9</v>
      </c>
      <c r="C1026" s="7" t="s">
        <v>1721</v>
      </c>
      <c r="D1026" s="8" t="s">
        <v>1722</v>
      </c>
      <c r="E1026" s="7" t="n">
        <v>0.783805755927475</v>
      </c>
      <c r="F1026" s="7" t="n">
        <v>3.15653746342549</v>
      </c>
      <c r="G1026" s="7" t="n">
        <v>4.02719352282679</v>
      </c>
      <c r="H1026" s="7" t="n">
        <v>97.0096982758621</v>
      </c>
    </row>
    <row r="1027" customFormat="false" ht="12.75" hidden="false" customHeight="false" outlineLevel="0" collapsed="false">
      <c r="B1027" s="7" t="n">
        <v>5487</v>
      </c>
      <c r="C1027" s="7" t="s">
        <v>1723</v>
      </c>
      <c r="D1027" s="8" t="s">
        <v>1724</v>
      </c>
      <c r="E1027" s="7" t="n">
        <v>0.783655611816774</v>
      </c>
      <c r="F1027" s="7" t="n">
        <v>2.11438569079763</v>
      </c>
      <c r="G1027" s="7" t="n">
        <v>2.69810572260918</v>
      </c>
      <c r="H1027" s="7" t="n">
        <v>97.0096982758621</v>
      </c>
    </row>
    <row r="1028" customFormat="false" ht="12.75" hidden="false" customHeight="false" outlineLevel="0" collapsed="false">
      <c r="B1028" s="7" t="n">
        <v>6308</v>
      </c>
      <c r="C1028" s="7" t="s">
        <v>1725</v>
      </c>
      <c r="D1028" s="8" t="s">
        <v>29</v>
      </c>
      <c r="E1028" s="7" t="n">
        <v>0.783425448272157</v>
      </c>
      <c r="F1028" s="7" t="n">
        <v>2.76216312731137</v>
      </c>
      <c r="G1028" s="7" t="n">
        <v>3.52575108889214</v>
      </c>
      <c r="H1028" s="7" t="n">
        <v>97.0096982758621</v>
      </c>
    </row>
    <row r="1029" customFormat="false" ht="12.75" hidden="false" customHeight="false" outlineLevel="0" collapsed="false">
      <c r="B1029" s="7" t="n">
        <v>1825</v>
      </c>
      <c r="C1029" s="7" t="s">
        <v>1726</v>
      </c>
      <c r="D1029" s="8" t="s">
        <v>1727</v>
      </c>
      <c r="E1029" s="7" t="n">
        <v>0.78331514497797</v>
      </c>
      <c r="F1029" s="7" t="n">
        <v>2.68120402790142</v>
      </c>
      <c r="G1029" s="7" t="n">
        <v>3.42289312940173</v>
      </c>
      <c r="H1029" s="7" t="n">
        <v>97.0096982758621</v>
      </c>
    </row>
    <row r="1030" customFormat="false" ht="12.75" hidden="false" customHeight="false" outlineLevel="0" collapsed="false">
      <c r="B1030" s="7" t="n">
        <v>5813</v>
      </c>
      <c r="C1030" s="7" t="s">
        <v>1728</v>
      </c>
      <c r="D1030" s="8" t="s">
        <v>1729</v>
      </c>
      <c r="E1030" s="7" t="n">
        <v>0.783055147129416</v>
      </c>
      <c r="F1030" s="7" t="n">
        <v>3.24531220838016</v>
      </c>
      <c r="G1030" s="7" t="n">
        <v>4.14442357000918</v>
      </c>
      <c r="H1030" s="7" t="n">
        <v>97.0096982758621</v>
      </c>
    </row>
    <row r="1031" customFormat="false" ht="12.75" hidden="false" customHeight="false" outlineLevel="0" collapsed="false">
      <c r="B1031" s="7" t="n">
        <v>6523</v>
      </c>
      <c r="C1031" s="7" t="s">
        <v>1730</v>
      </c>
      <c r="D1031" s="8" t="s">
        <v>29</v>
      </c>
      <c r="E1031" s="7" t="n">
        <v>0.782864085315837</v>
      </c>
      <c r="F1031" s="7" t="n">
        <v>2.89127978499599</v>
      </c>
      <c r="G1031" s="7" t="n">
        <v>3.69320784952031</v>
      </c>
      <c r="H1031" s="7" t="n">
        <v>97.0096982758621</v>
      </c>
    </row>
    <row r="1032" customFormat="false" ht="12.75" hidden="false" customHeight="false" outlineLevel="0" collapsed="false">
      <c r="B1032" s="7" t="n">
        <v>6531</v>
      </c>
      <c r="C1032" s="7" t="s">
        <v>1731</v>
      </c>
      <c r="D1032" s="8" t="s">
        <v>29</v>
      </c>
      <c r="E1032" s="7" t="n">
        <v>0.78282325957474</v>
      </c>
      <c r="F1032" s="7" t="n">
        <v>2.77962262955364</v>
      </c>
      <c r="G1032" s="7" t="n">
        <v>3.55076653070278</v>
      </c>
      <c r="H1032" s="7" t="n">
        <v>97.0096982758621</v>
      </c>
    </row>
    <row r="1033" customFormat="false" ht="12.75" hidden="false" customHeight="false" outlineLevel="0" collapsed="false">
      <c r="B1033" s="7" t="n">
        <v>6378</v>
      </c>
      <c r="C1033" s="7" t="s">
        <v>1732</v>
      </c>
      <c r="D1033" s="8" t="s">
        <v>1733</v>
      </c>
      <c r="E1033" s="7" t="n">
        <v>0.782536032438244</v>
      </c>
      <c r="F1033" s="7" t="n">
        <v>1.72400150644429</v>
      </c>
      <c r="G1033" s="7" t="n">
        <v>2.20309536555474</v>
      </c>
      <c r="H1033" s="7" t="n">
        <v>97.0096982758621</v>
      </c>
    </row>
    <row r="1034" customFormat="false" ht="12.75" hidden="false" customHeight="false" outlineLevel="0" collapsed="false">
      <c r="B1034" s="7" t="n">
        <v>3497</v>
      </c>
      <c r="C1034" s="7" t="s">
        <v>1734</v>
      </c>
      <c r="D1034" s="8" t="s">
        <v>1735</v>
      </c>
      <c r="E1034" s="7" t="n">
        <v>0.782054057141985</v>
      </c>
      <c r="F1034" s="7" t="n">
        <v>2.95116921539672</v>
      </c>
      <c r="G1034" s="7" t="n">
        <v>3.77361281927462</v>
      </c>
      <c r="H1034" s="7" t="n">
        <v>97.0096982758621</v>
      </c>
    </row>
    <row r="1035" customFormat="false" ht="12.75" hidden="false" customHeight="false" outlineLevel="0" collapsed="false">
      <c r="B1035" s="7" t="n">
        <v>5191</v>
      </c>
      <c r="C1035" s="7" t="s">
        <v>1736</v>
      </c>
      <c r="D1035" s="8" t="s">
        <v>1737</v>
      </c>
      <c r="E1035" s="7" t="n">
        <v>0.781290889071439</v>
      </c>
      <c r="F1035" s="7" t="n">
        <v>4.78599475888527</v>
      </c>
      <c r="G1035" s="7" t="n">
        <v>6.1257526816592</v>
      </c>
      <c r="H1035" s="7" t="n">
        <v>97.0096982758621</v>
      </c>
    </row>
    <row r="1036" customFormat="false" ht="12.75" hidden="false" customHeight="false" outlineLevel="0" collapsed="false">
      <c r="B1036" s="7" t="n">
        <v>7138</v>
      </c>
      <c r="C1036" s="7" t="s">
        <v>1738</v>
      </c>
      <c r="D1036" s="8" t="s">
        <v>29</v>
      </c>
      <c r="E1036" s="7" t="n">
        <v>0.780206474051337</v>
      </c>
      <c r="F1036" s="7" t="n">
        <v>2.82918251660717</v>
      </c>
      <c r="G1036" s="7" t="n">
        <v>3.62619718074912</v>
      </c>
      <c r="H1036" s="7" t="n">
        <v>97.0096982758621</v>
      </c>
    </row>
    <row r="1037" customFormat="false" ht="12.75" hidden="false" customHeight="false" outlineLevel="0" collapsed="false">
      <c r="B1037" s="7" t="n">
        <v>7462</v>
      </c>
      <c r="C1037" s="7" t="s">
        <v>1739</v>
      </c>
      <c r="D1037" s="8" t="s">
        <v>29</v>
      </c>
      <c r="E1037" s="7" t="n">
        <v>0.779878219159897</v>
      </c>
      <c r="F1037" s="7" t="n">
        <v>2.77213128563364</v>
      </c>
      <c r="G1037" s="7" t="n">
        <v>3.55456944113639</v>
      </c>
      <c r="H1037" s="7" t="n">
        <v>97.0096982758621</v>
      </c>
    </row>
    <row r="1038" customFormat="false" ht="12.75" hidden="false" customHeight="false" outlineLevel="0" collapsed="false">
      <c r="B1038" s="7" t="n">
        <v>3920</v>
      </c>
      <c r="C1038" s="7" t="s">
        <v>1740</v>
      </c>
      <c r="D1038" s="8" t="s">
        <v>1741</v>
      </c>
      <c r="E1038" s="7" t="n">
        <v>0.779781353183287</v>
      </c>
      <c r="F1038" s="7" t="n">
        <v>2.29456947007524</v>
      </c>
      <c r="G1038" s="7" t="n">
        <v>2.94258058455509</v>
      </c>
      <c r="H1038" s="7" t="n">
        <v>97.0096982758621</v>
      </c>
    </row>
    <row r="1039" customFormat="false" ht="12.75" hidden="false" customHeight="false" outlineLevel="0" collapsed="false">
      <c r="B1039" s="7" t="n">
        <v>3955</v>
      </c>
      <c r="C1039" s="7" t="s">
        <v>1742</v>
      </c>
      <c r="D1039" s="8" t="s">
        <v>1743</v>
      </c>
      <c r="E1039" s="7" t="n">
        <v>0.779709588850972</v>
      </c>
      <c r="F1039" s="7" t="n">
        <v>1.80892607880043</v>
      </c>
      <c r="G1039" s="7" t="n">
        <v>2.31999978538956</v>
      </c>
      <c r="H1039" s="7" t="n">
        <v>97.0096982758621</v>
      </c>
    </row>
    <row r="1040" customFormat="false" ht="12.75" hidden="false" customHeight="false" outlineLevel="0" collapsed="false">
      <c r="B1040" s="7" t="n">
        <v>3707</v>
      </c>
      <c r="C1040" s="7" t="s">
        <v>1744</v>
      </c>
      <c r="D1040" s="8" t="s">
        <v>1745</v>
      </c>
      <c r="E1040" s="7" t="n">
        <v>0.779547652369598</v>
      </c>
      <c r="F1040" s="7" t="n">
        <v>1.91561042888985</v>
      </c>
      <c r="G1040" s="7" t="n">
        <v>2.45733589610199</v>
      </c>
      <c r="H1040" s="7" t="n">
        <v>97.0096982758621</v>
      </c>
    </row>
    <row r="1041" customFormat="false" ht="12.75" hidden="false" customHeight="false" outlineLevel="0" collapsed="false">
      <c r="B1041" s="7" t="n">
        <v>7298</v>
      </c>
      <c r="C1041" s="7" t="s">
        <v>1746</v>
      </c>
      <c r="D1041" s="8" t="s">
        <v>29</v>
      </c>
      <c r="E1041" s="7" t="n">
        <v>0.779417734345446</v>
      </c>
      <c r="F1041" s="7" t="n">
        <v>2.74015915714018</v>
      </c>
      <c r="G1041" s="7" t="n">
        <v>3.51564897280836</v>
      </c>
      <c r="H1041" s="7" t="n">
        <v>97.0096982758621</v>
      </c>
    </row>
    <row r="1042" customFormat="false" ht="12.75" hidden="false" customHeight="false" outlineLevel="0" collapsed="false">
      <c r="B1042" s="7" t="n">
        <v>6383</v>
      </c>
      <c r="C1042" s="7" t="s">
        <v>1747</v>
      </c>
      <c r="D1042" s="8" t="s">
        <v>29</v>
      </c>
      <c r="E1042" s="7" t="n">
        <v>0.779292658223865</v>
      </c>
      <c r="F1042" s="7" t="n">
        <v>2.93998836050881</v>
      </c>
      <c r="G1042" s="7" t="n">
        <v>3.77263705680164</v>
      </c>
      <c r="H1042" s="7" t="n">
        <v>97.0096982758621</v>
      </c>
    </row>
    <row r="1043" customFormat="false" ht="12.75" hidden="false" customHeight="false" outlineLevel="0" collapsed="false">
      <c r="B1043" s="7" t="n">
        <v>24</v>
      </c>
      <c r="C1043" s="7" t="s">
        <v>1748</v>
      </c>
      <c r="D1043" s="8" t="s">
        <v>1749</v>
      </c>
      <c r="E1043" s="7" t="n">
        <v>0.778532944964136</v>
      </c>
      <c r="F1043" s="7" t="n">
        <v>2.36666088128724</v>
      </c>
      <c r="G1043" s="7" t="n">
        <v>3.03989817848526</v>
      </c>
      <c r="H1043" s="7" t="n">
        <v>97.0096982758621</v>
      </c>
    </row>
    <row r="1044" customFormat="false" ht="12.75" hidden="false" customHeight="false" outlineLevel="0" collapsed="false">
      <c r="B1044" s="7" t="n">
        <v>4465</v>
      </c>
      <c r="C1044" s="7" t="s">
        <v>1750</v>
      </c>
      <c r="D1044" s="8" t="s">
        <v>1751</v>
      </c>
      <c r="E1044" s="7" t="n">
        <v>0.777740922109716</v>
      </c>
      <c r="F1044" s="7" t="n">
        <v>2.96908126053329</v>
      </c>
      <c r="G1044" s="7" t="n">
        <v>3.81757109099943</v>
      </c>
      <c r="H1044" s="7" t="n">
        <v>97.0096982758621</v>
      </c>
    </row>
    <row r="1045" customFormat="false" ht="12.75" hidden="false" customHeight="false" outlineLevel="0" collapsed="false">
      <c r="B1045" s="7" t="n">
        <v>971</v>
      </c>
      <c r="C1045" s="7" t="s">
        <v>1752</v>
      </c>
      <c r="D1045" s="8" t="s">
        <v>29</v>
      </c>
      <c r="E1045" s="7" t="n">
        <v>0.77772960987418</v>
      </c>
      <c r="F1045" s="7" t="n">
        <v>2.38454938802586</v>
      </c>
      <c r="G1045" s="7" t="n">
        <v>3.06603909347316</v>
      </c>
      <c r="H1045" s="7" t="n">
        <v>97.0096982758621</v>
      </c>
    </row>
    <row r="1046" customFormat="false" ht="12.75" hidden="false" customHeight="false" outlineLevel="0" collapsed="false">
      <c r="B1046" s="7" t="n">
        <v>1911</v>
      </c>
      <c r="C1046" s="7" t="s">
        <v>1753</v>
      </c>
      <c r="D1046" s="8" t="s">
        <v>1754</v>
      </c>
      <c r="E1046" s="7" t="n">
        <v>0.777621412369674</v>
      </c>
      <c r="F1046" s="7" t="n">
        <v>2.13129509107173</v>
      </c>
      <c r="G1046" s="7" t="n">
        <v>2.74078755698992</v>
      </c>
      <c r="H1046" s="7" t="n">
        <v>97.0096982758621</v>
      </c>
    </row>
    <row r="1047" customFormat="false" ht="12.75" hidden="false" customHeight="false" outlineLevel="0" collapsed="false">
      <c r="B1047" s="7" t="n">
        <v>2201</v>
      </c>
      <c r="C1047" s="7" t="s">
        <v>1755</v>
      </c>
      <c r="D1047" s="8" t="s">
        <v>1756</v>
      </c>
      <c r="E1047" s="7" t="n">
        <v>0.777438931767377</v>
      </c>
      <c r="F1047" s="7" t="n">
        <v>2.25441248857739</v>
      </c>
      <c r="G1047" s="7" t="n">
        <v>2.89979366411759</v>
      </c>
      <c r="H1047" s="7" t="n">
        <v>97.0096982758621</v>
      </c>
    </row>
    <row r="1048" customFormat="false" ht="12.75" hidden="false" customHeight="false" outlineLevel="0" collapsed="false">
      <c r="B1048" s="7" t="n">
        <v>2088</v>
      </c>
      <c r="C1048" s="7" t="s">
        <v>1757</v>
      </c>
      <c r="D1048" s="8" t="s">
        <v>1758</v>
      </c>
      <c r="E1048" s="7" t="n">
        <v>0.777339829117459</v>
      </c>
      <c r="F1048" s="7" t="n">
        <v>2.37333566977948</v>
      </c>
      <c r="G1048" s="7" t="n">
        <v>3.05315073392548</v>
      </c>
      <c r="H1048" s="7" t="n">
        <v>97.0096982758621</v>
      </c>
    </row>
    <row r="1049" customFormat="false" ht="12.75" hidden="false" customHeight="false" outlineLevel="0" collapsed="false">
      <c r="B1049" s="7" t="n">
        <v>1514</v>
      </c>
      <c r="C1049" s="7" t="s">
        <v>1759</v>
      </c>
      <c r="D1049" s="8" t="s">
        <v>1760</v>
      </c>
      <c r="E1049" s="7" t="n">
        <v>0.776778865607775</v>
      </c>
      <c r="F1049" s="7" t="n">
        <v>3.43618200500557</v>
      </c>
      <c r="G1049" s="7" t="n">
        <v>4.4236296288996</v>
      </c>
      <c r="H1049" s="7" t="n">
        <v>97.0096982758621</v>
      </c>
    </row>
    <row r="1050" customFormat="false" ht="12.75" hidden="false" customHeight="false" outlineLevel="0" collapsed="false">
      <c r="B1050" s="7" t="n">
        <v>6855</v>
      </c>
      <c r="C1050" s="7" t="s">
        <v>1761</v>
      </c>
      <c r="D1050" s="8" t="s">
        <v>29</v>
      </c>
      <c r="E1050" s="7" t="n">
        <v>0.776123281447161</v>
      </c>
      <c r="F1050" s="7" t="n">
        <v>2.53706361308343</v>
      </c>
      <c r="G1050" s="7" t="n">
        <v>3.26889255061749</v>
      </c>
      <c r="H1050" s="7" t="n">
        <v>97.0096982758621</v>
      </c>
    </row>
    <row r="1051" customFormat="false" ht="12.75" hidden="false" customHeight="false" outlineLevel="0" collapsed="false">
      <c r="B1051" s="7" t="n">
        <v>5951</v>
      </c>
      <c r="C1051" s="7" t="s">
        <v>1762</v>
      </c>
      <c r="D1051" s="8" t="s">
        <v>1763</v>
      </c>
      <c r="E1051" s="7" t="n">
        <v>0.775707254127841</v>
      </c>
      <c r="F1051" s="7" t="n">
        <v>2.55416929734939</v>
      </c>
      <c r="G1051" s="7" t="n">
        <v>3.29269744965986</v>
      </c>
      <c r="H1051" s="7" t="n">
        <v>97.0096982758621</v>
      </c>
    </row>
    <row r="1052" customFormat="false" ht="12.75" hidden="false" customHeight="false" outlineLevel="0" collapsed="false">
      <c r="B1052" s="7" t="n">
        <v>7612</v>
      </c>
      <c r="C1052" s="7" t="s">
        <v>1764</v>
      </c>
      <c r="D1052" s="8" t="s">
        <v>29</v>
      </c>
      <c r="E1052" s="7" t="n">
        <v>0.775705155443743</v>
      </c>
      <c r="F1052" s="7" t="n">
        <v>2.77933836069363</v>
      </c>
      <c r="G1052" s="7" t="n">
        <v>3.58298296870762</v>
      </c>
      <c r="H1052" s="7" t="n">
        <v>97.0096982758621</v>
      </c>
    </row>
    <row r="1053" customFormat="false" ht="12.75" hidden="false" customHeight="false" outlineLevel="0" collapsed="false">
      <c r="B1053" s="7" t="n">
        <v>1286</v>
      </c>
      <c r="C1053" s="7" t="s">
        <v>1765</v>
      </c>
      <c r="D1053" s="8" t="s">
        <v>1766</v>
      </c>
      <c r="E1053" s="7" t="n">
        <v>0.775685125738992</v>
      </c>
      <c r="F1053" s="7" t="n">
        <v>2.29943759359675</v>
      </c>
      <c r="G1053" s="7" t="n">
        <v>2.96439562561688</v>
      </c>
      <c r="H1053" s="7" t="n">
        <v>97.0096982758621</v>
      </c>
    </row>
    <row r="1054" customFormat="false" ht="12.75" hidden="false" customHeight="false" outlineLevel="0" collapsed="false">
      <c r="B1054" s="7" t="n">
        <v>4368</v>
      </c>
      <c r="C1054" s="7" t="s">
        <v>1767</v>
      </c>
      <c r="D1054" s="8" t="s">
        <v>29</v>
      </c>
      <c r="E1054" s="7" t="n">
        <v>0.775164097662465</v>
      </c>
      <c r="F1054" s="7" t="n">
        <v>3.532078740171</v>
      </c>
      <c r="G1054" s="7" t="n">
        <v>4.55655615478337</v>
      </c>
      <c r="H1054" s="7" t="n">
        <v>97.0096982758621</v>
      </c>
    </row>
    <row r="1055" customFormat="false" ht="12.75" hidden="false" customHeight="false" outlineLevel="0" collapsed="false">
      <c r="B1055" s="7" t="n">
        <v>6032</v>
      </c>
      <c r="C1055" s="7" t="s">
        <v>1768</v>
      </c>
      <c r="D1055" s="8" t="s">
        <v>29</v>
      </c>
      <c r="E1055" s="7" t="n">
        <v>0.774385458471201</v>
      </c>
      <c r="F1055" s="7" t="n">
        <v>2.01375789578373</v>
      </c>
      <c r="G1055" s="7" t="n">
        <v>2.60045933682602</v>
      </c>
      <c r="H1055" s="7" t="n">
        <v>97.0096982758621</v>
      </c>
    </row>
    <row r="1056" customFormat="false" ht="12.75" hidden="false" customHeight="false" outlineLevel="0" collapsed="false">
      <c r="B1056" s="7" t="n">
        <v>5754</v>
      </c>
      <c r="C1056" s="7" t="s">
        <v>1769</v>
      </c>
      <c r="D1056" s="8" t="s">
        <v>1770</v>
      </c>
      <c r="E1056" s="7" t="n">
        <v>0.773235535978232</v>
      </c>
      <c r="F1056" s="7" t="n">
        <v>1.9554538175245</v>
      </c>
      <c r="G1056" s="7" t="n">
        <v>2.52892388740337</v>
      </c>
      <c r="H1056" s="7" t="n">
        <v>97.0096982758621</v>
      </c>
    </row>
    <row r="1057" customFormat="false" ht="12.75" hidden="false" customHeight="false" outlineLevel="0" collapsed="false">
      <c r="B1057" s="7" t="n">
        <v>5243</v>
      </c>
      <c r="C1057" s="7" t="s">
        <v>1771</v>
      </c>
      <c r="D1057" s="8" t="s">
        <v>1772</v>
      </c>
      <c r="E1057" s="7" t="n">
        <v>0.773024186122735</v>
      </c>
      <c r="F1057" s="7" t="n">
        <v>1.82839388104336</v>
      </c>
      <c r="G1057" s="7" t="n">
        <v>2.36524796231028</v>
      </c>
      <c r="H1057" s="7" t="n">
        <v>97.0096982758621</v>
      </c>
    </row>
    <row r="1058" customFormat="false" ht="12.75" hidden="false" customHeight="false" outlineLevel="0" collapsed="false">
      <c r="B1058" s="7" t="n">
        <v>2476</v>
      </c>
      <c r="C1058" s="7" t="s">
        <v>1773</v>
      </c>
      <c r="D1058" s="8" t="s">
        <v>1774</v>
      </c>
      <c r="E1058" s="7" t="n">
        <v>0.772554920019606</v>
      </c>
      <c r="F1058" s="7" t="n">
        <v>2.9046352988375</v>
      </c>
      <c r="G1058" s="7" t="n">
        <v>3.75977839706695</v>
      </c>
      <c r="H1058" s="7" t="n">
        <v>97.0096982758621</v>
      </c>
    </row>
    <row r="1059" customFormat="false" ht="12.75" hidden="false" customHeight="false" outlineLevel="0" collapsed="false">
      <c r="B1059" s="7" t="n">
        <v>2274</v>
      </c>
      <c r="C1059" s="7" t="s">
        <v>1775</v>
      </c>
      <c r="D1059" s="8" t="s">
        <v>1776</v>
      </c>
      <c r="E1059" s="7" t="n">
        <v>0.772229869664629</v>
      </c>
      <c r="F1059" s="7" t="n">
        <v>2.61956018912913</v>
      </c>
      <c r="G1059" s="7" t="n">
        <v>3.39220262260353</v>
      </c>
      <c r="H1059" s="7" t="n">
        <v>97.0096982758621</v>
      </c>
    </row>
    <row r="1060" customFormat="false" ht="12.75" hidden="false" customHeight="false" outlineLevel="0" collapsed="false">
      <c r="B1060" s="7" t="n">
        <v>3576</v>
      </c>
      <c r="C1060" s="7" t="s">
        <v>1777</v>
      </c>
      <c r="D1060" s="8" t="s">
        <v>1778</v>
      </c>
      <c r="E1060" s="7" t="n">
        <v>0.771285480382098</v>
      </c>
      <c r="F1060" s="7" t="n">
        <v>3.05829139827271</v>
      </c>
      <c r="G1060" s="7" t="n">
        <v>3.96518730879987</v>
      </c>
      <c r="H1060" s="7" t="n">
        <v>97.0096982758621</v>
      </c>
    </row>
    <row r="1061" customFormat="false" ht="12.75" hidden="false" customHeight="false" outlineLevel="0" collapsed="false">
      <c r="B1061" s="7" t="n">
        <v>7645</v>
      </c>
      <c r="C1061" s="7" t="s">
        <v>1779</v>
      </c>
      <c r="D1061" s="8" t="s">
        <v>29</v>
      </c>
      <c r="E1061" s="7" t="n">
        <v>0.771118119627151</v>
      </c>
      <c r="F1061" s="7" t="n">
        <v>1.43026435470855</v>
      </c>
      <c r="G1061" s="7" t="n">
        <v>1.85479282395816</v>
      </c>
      <c r="H1061" s="7" t="n">
        <v>97.0096982758621</v>
      </c>
    </row>
    <row r="1062" customFormat="false" ht="12.75" hidden="false" customHeight="false" outlineLevel="0" collapsed="false">
      <c r="B1062" s="7" t="n">
        <v>4224</v>
      </c>
      <c r="C1062" s="7" t="s">
        <v>1780</v>
      </c>
      <c r="D1062" s="8" t="s">
        <v>1781</v>
      </c>
      <c r="E1062" s="7" t="n">
        <v>0.771098933934324</v>
      </c>
      <c r="F1062" s="7" t="n">
        <v>3.00976916337722</v>
      </c>
      <c r="G1062" s="7" t="n">
        <v>3.90322049600132</v>
      </c>
      <c r="H1062" s="7" t="n">
        <v>97.0096982758621</v>
      </c>
    </row>
    <row r="1063" customFormat="false" ht="12.75" hidden="false" customHeight="false" outlineLevel="0" collapsed="false">
      <c r="B1063" s="7" t="n">
        <v>5967</v>
      </c>
      <c r="C1063" s="7" t="s">
        <v>1782</v>
      </c>
      <c r="D1063" s="8" t="s">
        <v>29</v>
      </c>
      <c r="E1063" s="7" t="n">
        <v>0.770741727553802</v>
      </c>
      <c r="F1063" s="7" t="n">
        <v>2.21884591743312</v>
      </c>
      <c r="G1063" s="7" t="n">
        <v>2.8788449335361</v>
      </c>
      <c r="H1063" s="7" t="n">
        <v>97.0096982758621</v>
      </c>
    </row>
    <row r="1064" customFormat="false" ht="12.75" hidden="false" customHeight="false" outlineLevel="0" collapsed="false">
      <c r="B1064" s="7" t="n">
        <v>7310</v>
      </c>
      <c r="C1064" s="7" t="s">
        <v>1783</v>
      </c>
      <c r="D1064" s="8" t="s">
        <v>29</v>
      </c>
      <c r="E1064" s="7" t="n">
        <v>0.769315460511429</v>
      </c>
      <c r="F1064" s="7" t="n">
        <v>3.34596892179909</v>
      </c>
      <c r="G1064" s="7" t="n">
        <v>4.34928074833533</v>
      </c>
      <c r="H1064" s="7" t="n">
        <v>97.0096982758621</v>
      </c>
    </row>
    <row r="1065" customFormat="false" ht="12.75" hidden="false" customHeight="false" outlineLevel="0" collapsed="false">
      <c r="B1065" s="7" t="n">
        <v>4845</v>
      </c>
      <c r="C1065" s="7" t="s">
        <v>1784</v>
      </c>
      <c r="D1065" s="8" t="s">
        <v>1455</v>
      </c>
      <c r="E1065" s="7" t="n">
        <v>0.768867454921777</v>
      </c>
      <c r="F1065" s="7" t="n">
        <v>3.54833911901909</v>
      </c>
      <c r="G1065" s="7" t="n">
        <v>4.61502056863636</v>
      </c>
      <c r="H1065" s="7" t="n">
        <v>97.0096982758621</v>
      </c>
    </row>
    <row r="1066" customFormat="false" ht="12.75" hidden="false" customHeight="false" outlineLevel="0" collapsed="false">
      <c r="B1066" s="7" t="n">
        <v>109</v>
      </c>
      <c r="C1066" s="7" t="s">
        <v>1785</v>
      </c>
      <c r="D1066" s="8" t="s">
        <v>1786</v>
      </c>
      <c r="E1066" s="7" t="n">
        <v>0.767991293676007</v>
      </c>
      <c r="F1066" s="7" t="n">
        <v>2.16128916890444</v>
      </c>
      <c r="G1066" s="7" t="n">
        <v>2.81421050824598</v>
      </c>
      <c r="H1066" s="7" t="n">
        <v>97.0096982758621</v>
      </c>
    </row>
    <row r="1067" customFormat="false" ht="12.75" hidden="false" customHeight="false" outlineLevel="0" collapsed="false">
      <c r="B1067" s="7" t="n">
        <v>2727</v>
      </c>
      <c r="C1067" s="7" t="s">
        <v>1787</v>
      </c>
      <c r="D1067" s="8" t="s">
        <v>29</v>
      </c>
      <c r="E1067" s="7" t="n">
        <v>0.76775794064237</v>
      </c>
      <c r="F1067" s="7" t="n">
        <v>6.93207707256401</v>
      </c>
      <c r="G1067" s="7" t="n">
        <v>9.02898779107912</v>
      </c>
      <c r="H1067" s="7" t="n">
        <v>97.0096982758621</v>
      </c>
    </row>
    <row r="1068" customFormat="false" ht="12.75" hidden="false" customHeight="false" outlineLevel="0" collapsed="false">
      <c r="B1068" s="7" t="n">
        <v>6101</v>
      </c>
      <c r="C1068" s="7" t="s">
        <v>1788</v>
      </c>
      <c r="D1068" s="8" t="s">
        <v>29</v>
      </c>
      <c r="E1068" s="7" t="n">
        <v>0.767727122323743</v>
      </c>
      <c r="F1068" s="7" t="n">
        <v>2.92402497978815</v>
      </c>
      <c r="G1068" s="7" t="n">
        <v>3.80867745161558</v>
      </c>
      <c r="H1068" s="7" t="n">
        <v>97.0096982758621</v>
      </c>
    </row>
    <row r="1069" customFormat="false" ht="12.75" hidden="false" customHeight="false" outlineLevel="0" collapsed="false">
      <c r="B1069" s="7" t="n">
        <v>572</v>
      </c>
      <c r="C1069" s="7" t="s">
        <v>1789</v>
      </c>
      <c r="D1069" s="8" t="s">
        <v>1790</v>
      </c>
      <c r="E1069" s="7" t="n">
        <v>0.767285787168433</v>
      </c>
      <c r="F1069" s="7" t="n">
        <v>2.66008130063405</v>
      </c>
      <c r="G1069" s="7" t="n">
        <v>3.46687159480789</v>
      </c>
      <c r="H1069" s="7" t="n">
        <v>97.0096982758621</v>
      </c>
    </row>
    <row r="1070" customFormat="false" ht="12.75" hidden="false" customHeight="false" outlineLevel="0" collapsed="false">
      <c r="B1070" s="7" t="n">
        <v>3863</v>
      </c>
      <c r="C1070" s="7" t="s">
        <v>1791</v>
      </c>
      <c r="D1070" s="8" t="s">
        <v>29</v>
      </c>
      <c r="E1070" s="7" t="n">
        <v>0.767194738934691</v>
      </c>
      <c r="F1070" s="7" t="n">
        <v>2.92698945859843</v>
      </c>
      <c r="G1070" s="7" t="n">
        <v>3.81518447671159</v>
      </c>
      <c r="H1070" s="7" t="n">
        <v>97.0096982758621</v>
      </c>
    </row>
    <row r="1071" customFormat="false" ht="12.75" hidden="false" customHeight="false" outlineLevel="0" collapsed="false">
      <c r="B1071" s="7" t="n">
        <v>2383</v>
      </c>
      <c r="C1071" s="7" t="s">
        <v>1792</v>
      </c>
      <c r="D1071" s="8" t="s">
        <v>1793</v>
      </c>
      <c r="E1071" s="7" t="n">
        <v>0.766769455498308</v>
      </c>
      <c r="F1071" s="7" t="n">
        <v>2.50371009585795</v>
      </c>
      <c r="G1071" s="7" t="n">
        <v>3.26527103799517</v>
      </c>
      <c r="H1071" s="7" t="n">
        <v>97.0096982758621</v>
      </c>
    </row>
    <row r="1072" customFormat="false" ht="12.75" hidden="false" customHeight="false" outlineLevel="0" collapsed="false">
      <c r="B1072" s="7" t="n">
        <v>4976</v>
      </c>
      <c r="C1072" s="7" t="s">
        <v>1794</v>
      </c>
      <c r="D1072" s="8" t="s">
        <v>1795</v>
      </c>
      <c r="E1072" s="7" t="n">
        <v>0.766663559353254</v>
      </c>
      <c r="F1072" s="7" t="n">
        <v>2.65583312643427</v>
      </c>
      <c r="G1072" s="7" t="n">
        <v>3.46414420515134</v>
      </c>
      <c r="H1072" s="7" t="n">
        <v>97.0096982758621</v>
      </c>
    </row>
    <row r="1073" customFormat="false" ht="12.75" hidden="false" customHeight="false" outlineLevel="0" collapsed="false">
      <c r="B1073" s="7" t="n">
        <v>7255</v>
      </c>
      <c r="C1073" s="7" t="s">
        <v>1796</v>
      </c>
      <c r="D1073" s="8" t="s">
        <v>29</v>
      </c>
      <c r="E1073" s="7" t="n">
        <v>0.765352916592965</v>
      </c>
      <c r="F1073" s="7" t="n">
        <v>2.78733280659338</v>
      </c>
      <c r="G1073" s="7" t="n">
        <v>3.64189218615829</v>
      </c>
      <c r="H1073" s="7" t="n">
        <v>97.0096982758621</v>
      </c>
    </row>
    <row r="1074" customFormat="false" ht="12.75" hidden="false" customHeight="false" outlineLevel="0" collapsed="false">
      <c r="B1074" s="7" t="n">
        <v>6812</v>
      </c>
      <c r="C1074" s="7" t="s">
        <v>1797</v>
      </c>
      <c r="D1074" s="8" t="s">
        <v>29</v>
      </c>
      <c r="E1074" s="7" t="n">
        <v>0.764530287168455</v>
      </c>
      <c r="F1074" s="7" t="n">
        <v>2.70455485649259</v>
      </c>
      <c r="G1074" s="7" t="n">
        <v>3.53753788683675</v>
      </c>
      <c r="H1074" s="7" t="n">
        <v>97.0096982758621</v>
      </c>
    </row>
    <row r="1075" customFormat="false" ht="12.75" hidden="false" customHeight="false" outlineLevel="0" collapsed="false">
      <c r="B1075" s="7" t="n">
        <v>1440</v>
      </c>
      <c r="C1075" s="7" t="s">
        <v>1798</v>
      </c>
      <c r="D1075" s="8" t="s">
        <v>566</v>
      </c>
      <c r="E1075" s="7" t="n">
        <v>0.763513417888528</v>
      </c>
      <c r="F1075" s="7" t="n">
        <v>5.7023207392116</v>
      </c>
      <c r="G1075" s="7" t="n">
        <v>7.46852721328878</v>
      </c>
      <c r="H1075" s="7" t="n">
        <v>97.0096982758621</v>
      </c>
    </row>
    <row r="1076" customFormat="false" ht="12.75" hidden="false" customHeight="false" outlineLevel="0" collapsed="false">
      <c r="B1076" s="7" t="n">
        <v>5305</v>
      </c>
      <c r="C1076" s="7" t="s">
        <v>1799</v>
      </c>
      <c r="D1076" s="8" t="s">
        <v>1800</v>
      </c>
      <c r="E1076" s="7" t="n">
        <v>0.763499122430793</v>
      </c>
      <c r="F1076" s="7" t="n">
        <v>5.32266757028551</v>
      </c>
      <c r="G1076" s="7" t="n">
        <v>6.97141282014765</v>
      </c>
      <c r="H1076" s="7" t="n">
        <v>97.0096982758621</v>
      </c>
    </row>
    <row r="1077" customFormat="false" ht="12.75" hidden="false" customHeight="false" outlineLevel="0" collapsed="false">
      <c r="B1077" s="7" t="n">
        <v>276</v>
      </c>
      <c r="C1077" s="7" t="s">
        <v>1801</v>
      </c>
      <c r="D1077" s="8" t="s">
        <v>29</v>
      </c>
      <c r="E1077" s="7" t="n">
        <v>0.762964064384013</v>
      </c>
      <c r="F1077" s="7" t="n">
        <v>1.89035134665918</v>
      </c>
      <c r="G1077" s="7" t="n">
        <v>2.47764139217406</v>
      </c>
      <c r="H1077" s="7" t="n">
        <v>97.0096982758621</v>
      </c>
    </row>
    <row r="1078" customFormat="false" ht="12.75" hidden="false" customHeight="false" outlineLevel="0" collapsed="false">
      <c r="B1078" s="7" t="n">
        <v>7685</v>
      </c>
      <c r="C1078" s="7" t="s">
        <v>1802</v>
      </c>
      <c r="D1078" s="8" t="s">
        <v>29</v>
      </c>
      <c r="E1078" s="7" t="n">
        <v>0.762517152177447</v>
      </c>
      <c r="F1078" s="7" t="n">
        <v>1.72176018205675</v>
      </c>
      <c r="G1078" s="7" t="n">
        <v>2.25799534756704</v>
      </c>
      <c r="H1078" s="7" t="n">
        <v>97.0096982758621</v>
      </c>
    </row>
    <row r="1079" customFormat="false" ht="12.75" hidden="false" customHeight="false" outlineLevel="0" collapsed="false">
      <c r="B1079" s="7" t="n">
        <v>5000</v>
      </c>
      <c r="C1079" s="7" t="s">
        <v>1803</v>
      </c>
      <c r="D1079" s="8" t="s">
        <v>1804</v>
      </c>
      <c r="E1079" s="7" t="n">
        <v>0.762499791294303</v>
      </c>
      <c r="F1079" s="7" t="n">
        <v>3.61662419745734</v>
      </c>
      <c r="G1079" s="7" t="n">
        <v>4.74311499983274</v>
      </c>
      <c r="H1079" s="7" t="n">
        <v>97.0096982758621</v>
      </c>
    </row>
    <row r="1080" customFormat="false" ht="12.75" hidden="false" customHeight="false" outlineLevel="0" collapsed="false">
      <c r="B1080" s="7" t="n">
        <v>1953</v>
      </c>
      <c r="C1080" s="7" t="s">
        <v>1805</v>
      </c>
      <c r="D1080" s="8" t="s">
        <v>1806</v>
      </c>
      <c r="E1080" s="7" t="n">
        <v>0.762471488564327</v>
      </c>
      <c r="F1080" s="7" t="n">
        <v>2.21068424332785</v>
      </c>
      <c r="G1080" s="7" t="n">
        <v>2.89936643728198</v>
      </c>
      <c r="H1080" s="7" t="n">
        <v>97.0096982758621</v>
      </c>
    </row>
    <row r="1081" customFormat="false" ht="12.75" hidden="false" customHeight="false" outlineLevel="0" collapsed="false">
      <c r="B1081" s="7" t="n">
        <v>4422</v>
      </c>
      <c r="C1081" s="7" t="s">
        <v>1807</v>
      </c>
      <c r="D1081" s="8" t="s">
        <v>1808</v>
      </c>
      <c r="E1081" s="7" t="n">
        <v>0.761974578300288</v>
      </c>
      <c r="F1081" s="7" t="n">
        <v>2.17324882517405</v>
      </c>
      <c r="G1081" s="7" t="n">
        <v>2.85212773111387</v>
      </c>
      <c r="H1081" s="7" t="n">
        <v>97.0096982758621</v>
      </c>
    </row>
    <row r="1082" customFormat="false" ht="12.75" hidden="false" customHeight="false" outlineLevel="0" collapsed="false">
      <c r="B1082" s="7" t="n">
        <v>4186</v>
      </c>
      <c r="C1082" s="7" t="s">
        <v>1809</v>
      </c>
      <c r="D1082" s="8" t="s">
        <v>1810</v>
      </c>
      <c r="E1082" s="7" t="n">
        <v>0.761838101025339</v>
      </c>
      <c r="F1082" s="7" t="n">
        <v>5.81834943611007</v>
      </c>
      <c r="G1082" s="7" t="n">
        <v>7.63725183641944</v>
      </c>
      <c r="H1082" s="7" t="n">
        <v>97.0096982758621</v>
      </c>
    </row>
    <row r="1083" customFormat="false" ht="12.75" hidden="false" customHeight="false" outlineLevel="0" collapsed="false">
      <c r="B1083" s="7" t="n">
        <v>518</v>
      </c>
      <c r="C1083" s="7" t="s">
        <v>1811</v>
      </c>
      <c r="D1083" s="8" t="s">
        <v>1052</v>
      </c>
      <c r="E1083" s="7" t="n">
        <v>0.761535371382146</v>
      </c>
      <c r="F1083" s="7" t="n">
        <v>2.78146374841373</v>
      </c>
      <c r="G1083" s="7" t="n">
        <v>3.65244196519135</v>
      </c>
      <c r="H1083" s="7" t="n">
        <v>97.0096982758621</v>
      </c>
    </row>
    <row r="1084" customFormat="false" ht="12.75" hidden="false" customHeight="false" outlineLevel="0" collapsed="false">
      <c r="B1084" s="7" t="n">
        <v>6117</v>
      </c>
      <c r="C1084" s="7" t="s">
        <v>1812</v>
      </c>
      <c r="D1084" s="8" t="s">
        <v>29</v>
      </c>
      <c r="E1084" s="7" t="n">
        <v>0.761432508414604</v>
      </c>
      <c r="F1084" s="7" t="n">
        <v>2.29284572931634</v>
      </c>
      <c r="G1084" s="7" t="n">
        <v>3.01122647638243</v>
      </c>
      <c r="H1084" s="7" t="n">
        <v>97.0096982758621</v>
      </c>
    </row>
    <row r="1085" customFormat="false" ht="12.75" hidden="false" customHeight="false" outlineLevel="0" collapsed="false">
      <c r="B1085" s="7" t="n">
        <v>7370</v>
      </c>
      <c r="C1085" s="7" t="s">
        <v>1813</v>
      </c>
      <c r="D1085" s="8" t="s">
        <v>29</v>
      </c>
      <c r="E1085" s="7" t="n">
        <v>0.761348795518514</v>
      </c>
      <c r="F1085" s="7" t="n">
        <v>2.32407506569212</v>
      </c>
      <c r="G1085" s="7" t="n">
        <v>3.05257600638786</v>
      </c>
      <c r="H1085" s="7" t="n">
        <v>97.0096982758621</v>
      </c>
    </row>
    <row r="1086" customFormat="false" ht="12.75" hidden="false" customHeight="false" outlineLevel="0" collapsed="false">
      <c r="B1086" s="7" t="n">
        <v>3908</v>
      </c>
      <c r="C1086" s="7" t="s">
        <v>1814</v>
      </c>
      <c r="D1086" s="8" t="s">
        <v>1815</v>
      </c>
      <c r="E1086" s="7" t="n">
        <v>0.760310684450687</v>
      </c>
      <c r="F1086" s="7" t="n">
        <v>3.31937122950974</v>
      </c>
      <c r="G1086" s="7" t="n">
        <v>4.36580900070862</v>
      </c>
      <c r="H1086" s="7" t="n">
        <v>97.0096982758621</v>
      </c>
    </row>
    <row r="1087" customFormat="false" ht="12.75" hidden="false" customHeight="false" outlineLevel="0" collapsed="false">
      <c r="B1087" s="7" t="n">
        <v>2648</v>
      </c>
      <c r="C1087" s="7" t="s">
        <v>1816</v>
      </c>
      <c r="D1087" s="8" t="s">
        <v>29</v>
      </c>
      <c r="E1087" s="7" t="n">
        <v>0.760203840851876</v>
      </c>
      <c r="F1087" s="7" t="n">
        <v>2.92357748428001</v>
      </c>
      <c r="G1087" s="7" t="n">
        <v>3.84578099606006</v>
      </c>
      <c r="H1087" s="7" t="n">
        <v>97.0096982758621</v>
      </c>
    </row>
    <row r="1088" customFormat="false" ht="12.75" hidden="false" customHeight="false" outlineLevel="0" collapsed="false">
      <c r="B1088" s="7" t="n">
        <v>6688</v>
      </c>
      <c r="C1088" s="7" t="s">
        <v>1817</v>
      </c>
      <c r="D1088" s="8" t="s">
        <v>29</v>
      </c>
      <c r="E1088" s="7" t="n">
        <v>0.760115931058011</v>
      </c>
      <c r="F1088" s="7" t="n">
        <v>2.93528769389247</v>
      </c>
      <c r="G1088" s="7" t="n">
        <v>3.86163159323186</v>
      </c>
      <c r="H1088" s="7" t="n">
        <v>97.0096982758621</v>
      </c>
    </row>
    <row r="1089" customFormat="false" ht="12.75" hidden="false" customHeight="false" outlineLevel="0" collapsed="false">
      <c r="B1089" s="7" t="n">
        <v>4005</v>
      </c>
      <c r="C1089" s="7" t="s">
        <v>1818</v>
      </c>
      <c r="D1089" s="8" t="s">
        <v>29</v>
      </c>
      <c r="E1089" s="7" t="n">
        <v>0.759833261507116</v>
      </c>
      <c r="F1089" s="7" t="n">
        <v>2.16868536979363</v>
      </c>
      <c r="G1089" s="7" t="n">
        <v>2.85415956323375</v>
      </c>
      <c r="H1089" s="7" t="n">
        <v>97.0096982758621</v>
      </c>
    </row>
    <row r="1090" customFormat="false" ht="12.75" hidden="false" customHeight="false" outlineLevel="0" collapsed="false">
      <c r="B1090" s="7" t="n">
        <v>6918</v>
      </c>
      <c r="C1090" s="7" t="s">
        <v>1819</v>
      </c>
      <c r="D1090" s="8" t="s">
        <v>29</v>
      </c>
      <c r="E1090" s="7" t="n">
        <v>0.759701640328504</v>
      </c>
      <c r="F1090" s="7" t="n">
        <v>2.61121380878427</v>
      </c>
      <c r="G1090" s="7" t="n">
        <v>3.43715699712739</v>
      </c>
      <c r="H1090" s="7" t="n">
        <v>97.0096982758621</v>
      </c>
    </row>
    <row r="1091" customFormat="false" ht="12.75" hidden="false" customHeight="false" outlineLevel="0" collapsed="false">
      <c r="B1091" s="7" t="n">
        <v>7374</v>
      </c>
      <c r="C1091" s="7" t="s">
        <v>1820</v>
      </c>
      <c r="D1091" s="8" t="s">
        <v>29</v>
      </c>
      <c r="E1091" s="7" t="n">
        <v>0.759413627184446</v>
      </c>
      <c r="F1091" s="7" t="n">
        <v>2.77020784125552</v>
      </c>
      <c r="G1091" s="7" t="n">
        <v>3.64782477175998</v>
      </c>
      <c r="H1091" s="7" t="n">
        <v>97.0096982758621</v>
      </c>
    </row>
    <row r="1092" customFormat="false" ht="12.75" hidden="false" customHeight="false" outlineLevel="0" collapsed="false">
      <c r="B1092" s="7" t="n">
        <v>5541</v>
      </c>
      <c r="C1092" s="7" t="s">
        <v>1821</v>
      </c>
      <c r="D1092" s="8" t="s">
        <v>29</v>
      </c>
      <c r="E1092" s="7" t="n">
        <v>0.759372904028223</v>
      </c>
      <c r="F1092" s="7" t="n">
        <v>3.11820511576947</v>
      </c>
      <c r="G1092" s="7" t="n">
        <v>4.10628967563686</v>
      </c>
      <c r="H1092" s="7" t="n">
        <v>97.0096982758621</v>
      </c>
    </row>
    <row r="1093" customFormat="false" ht="12.75" hidden="false" customHeight="false" outlineLevel="0" collapsed="false">
      <c r="B1093" s="7" t="n">
        <v>2941</v>
      </c>
      <c r="C1093" s="7" t="s">
        <v>1822</v>
      </c>
      <c r="D1093" s="8" t="s">
        <v>1823</v>
      </c>
      <c r="E1093" s="7" t="n">
        <v>0.757213176630656</v>
      </c>
      <c r="F1093" s="7" t="n">
        <v>1.6061661460045</v>
      </c>
      <c r="G1093" s="7" t="n">
        <v>2.12115451179997</v>
      </c>
      <c r="H1093" s="7" t="n">
        <v>97.0096982758621</v>
      </c>
    </row>
    <row r="1094" customFormat="false" ht="12.75" hidden="false" customHeight="false" outlineLevel="0" collapsed="false">
      <c r="B1094" s="7" t="n">
        <v>3092</v>
      </c>
      <c r="C1094" s="7" t="s">
        <v>1824</v>
      </c>
      <c r="D1094" s="8" t="s">
        <v>29</v>
      </c>
      <c r="E1094" s="7" t="n">
        <v>0.757187835359011</v>
      </c>
      <c r="F1094" s="7" t="n">
        <v>2.57881299637705</v>
      </c>
      <c r="G1094" s="7" t="n">
        <v>3.40577710833711</v>
      </c>
      <c r="H1094" s="7" t="n">
        <v>97.0096982758621</v>
      </c>
    </row>
    <row r="1095" customFormat="false" ht="12.75" hidden="false" customHeight="false" outlineLevel="0" collapsed="false">
      <c r="B1095" s="7" t="n">
        <v>6100</v>
      </c>
      <c r="C1095" s="7" t="s">
        <v>1825</v>
      </c>
      <c r="D1095" s="8" t="s">
        <v>29</v>
      </c>
      <c r="E1095" s="7" t="n">
        <v>0.757025015156694</v>
      </c>
      <c r="F1095" s="7" t="n">
        <v>2.61092428505975</v>
      </c>
      <c r="G1095" s="7" t="n">
        <v>3.44892735746562</v>
      </c>
      <c r="H1095" s="7" t="n">
        <v>97.0096982758621</v>
      </c>
    </row>
    <row r="1096" customFormat="false" ht="12.75" hidden="false" customHeight="false" outlineLevel="0" collapsed="false">
      <c r="B1096" s="7" t="n">
        <v>6734</v>
      </c>
      <c r="C1096" s="7" t="s">
        <v>1826</v>
      </c>
      <c r="D1096" s="8" t="s">
        <v>1827</v>
      </c>
      <c r="E1096" s="7" t="n">
        <v>0.756982363272241</v>
      </c>
      <c r="F1096" s="7" t="n">
        <v>3.02595969199618</v>
      </c>
      <c r="G1096" s="7" t="n">
        <v>3.9973978771655</v>
      </c>
      <c r="H1096" s="7" t="n">
        <v>97.0096982758621</v>
      </c>
    </row>
    <row r="1097" customFormat="false" ht="12.75" hidden="false" customHeight="false" outlineLevel="0" collapsed="false">
      <c r="B1097" s="7" t="n">
        <v>2182</v>
      </c>
      <c r="C1097" s="7" t="s">
        <v>1828</v>
      </c>
      <c r="D1097" s="8" t="s">
        <v>1829</v>
      </c>
      <c r="E1097" s="7" t="n">
        <v>0.756960756441173</v>
      </c>
      <c r="F1097" s="7" t="n">
        <v>2.26827817861037</v>
      </c>
      <c r="G1097" s="7" t="n">
        <v>2.99655980750522</v>
      </c>
      <c r="H1097" s="7" t="n">
        <v>97.0096982758621</v>
      </c>
    </row>
    <row r="1098" customFormat="false" ht="12.75" hidden="false" customHeight="false" outlineLevel="0" collapsed="false">
      <c r="B1098" s="7" t="n">
        <v>7039</v>
      </c>
      <c r="C1098" s="7" t="s">
        <v>1830</v>
      </c>
      <c r="D1098" s="8" t="s">
        <v>29</v>
      </c>
      <c r="E1098" s="7" t="n">
        <v>0.756832607668077</v>
      </c>
      <c r="F1098" s="7" t="n">
        <v>2.28934654031446</v>
      </c>
      <c r="G1098" s="7" t="n">
        <v>3.02490473734781</v>
      </c>
      <c r="H1098" s="7" t="n">
        <v>97.0096982758621</v>
      </c>
    </row>
    <row r="1099" customFormat="false" ht="12.75" hidden="false" customHeight="false" outlineLevel="0" collapsed="false">
      <c r="B1099" s="7" t="n">
        <v>6494</v>
      </c>
      <c r="C1099" s="7" t="s">
        <v>1831</v>
      </c>
      <c r="D1099" s="8" t="s">
        <v>29</v>
      </c>
      <c r="E1099" s="7" t="n">
        <v>0.756692243714018</v>
      </c>
      <c r="F1099" s="7" t="n">
        <v>2.59732304105282</v>
      </c>
      <c r="G1099" s="7" t="n">
        <v>3.43246949156577</v>
      </c>
      <c r="H1099" s="7" t="n">
        <v>97.0096982758621</v>
      </c>
    </row>
    <row r="1100" customFormat="false" ht="12.75" hidden="false" customHeight="false" outlineLevel="0" collapsed="false">
      <c r="B1100" s="7" t="n">
        <v>6350</v>
      </c>
      <c r="C1100" s="7" t="s">
        <v>1832</v>
      </c>
      <c r="D1100" s="8" t="s">
        <v>29</v>
      </c>
      <c r="E1100" s="7" t="n">
        <v>0.756127424545128</v>
      </c>
      <c r="F1100" s="7" t="n">
        <v>1.85911913870786</v>
      </c>
      <c r="G1100" s="7" t="n">
        <v>2.45873787718554</v>
      </c>
      <c r="H1100" s="7" t="n">
        <v>97.0096982758621</v>
      </c>
    </row>
    <row r="1101" customFormat="false" ht="12.75" hidden="false" customHeight="false" outlineLevel="0" collapsed="false">
      <c r="B1101" s="7" t="n">
        <v>2410</v>
      </c>
      <c r="C1101" s="7" t="s">
        <v>1833</v>
      </c>
      <c r="D1101" s="8" t="s">
        <v>1834</v>
      </c>
      <c r="E1101" s="7" t="n">
        <v>0.75601673103742</v>
      </c>
      <c r="F1101" s="7" t="n">
        <v>2.89559989114013</v>
      </c>
      <c r="G1101" s="7" t="n">
        <v>3.83007382279323</v>
      </c>
      <c r="H1101" s="7" t="n">
        <v>97.0096982758621</v>
      </c>
    </row>
    <row r="1102" customFormat="false" ht="12.75" hidden="false" customHeight="false" outlineLevel="0" collapsed="false">
      <c r="B1102" s="7" t="n">
        <v>5176</v>
      </c>
      <c r="C1102" s="7" t="s">
        <v>1835</v>
      </c>
      <c r="D1102" s="8" t="s">
        <v>1836</v>
      </c>
      <c r="E1102" s="7" t="n">
        <v>0.75505968687471</v>
      </c>
      <c r="F1102" s="7" t="n">
        <v>2.45898963178699</v>
      </c>
      <c r="G1102" s="7" t="n">
        <v>3.256682451112</v>
      </c>
      <c r="H1102" s="7" t="n">
        <v>97.0096982758621</v>
      </c>
    </row>
    <row r="1103" customFormat="false" ht="12.75" hidden="false" customHeight="false" outlineLevel="0" collapsed="false">
      <c r="B1103" s="7" t="n">
        <v>159</v>
      </c>
      <c r="C1103" s="7" t="s">
        <v>1837</v>
      </c>
      <c r="D1103" s="8" t="s">
        <v>1838</v>
      </c>
      <c r="E1103" s="7" t="n">
        <v>0.754908460363304</v>
      </c>
      <c r="F1103" s="7" t="n">
        <v>3.53632011695384</v>
      </c>
      <c r="G1103" s="7" t="n">
        <v>4.68443566687803</v>
      </c>
      <c r="H1103" s="7" t="n">
        <v>97.0096982758621</v>
      </c>
    </row>
    <row r="1104" customFormat="false" ht="12.75" hidden="false" customHeight="false" outlineLevel="0" collapsed="false">
      <c r="B1104" s="7" t="n">
        <v>1120</v>
      </c>
      <c r="C1104" s="7" t="s">
        <v>1839</v>
      </c>
      <c r="D1104" s="8" t="s">
        <v>1706</v>
      </c>
      <c r="E1104" s="7" t="n">
        <v>0.754731175756831</v>
      </c>
      <c r="F1104" s="7" t="n">
        <v>3.18285383810663</v>
      </c>
      <c r="G1104" s="7" t="n">
        <v>4.21720201887105</v>
      </c>
      <c r="H1104" s="7" t="n">
        <v>97.0096982758621</v>
      </c>
    </row>
    <row r="1105" customFormat="false" ht="12.75" hidden="false" customHeight="false" outlineLevel="0" collapsed="false">
      <c r="B1105" s="7" t="n">
        <v>7632</v>
      </c>
      <c r="C1105" s="7" t="s">
        <v>1840</v>
      </c>
      <c r="D1105" s="8" t="s">
        <v>29</v>
      </c>
      <c r="E1105" s="7" t="n">
        <v>0.753465406346052</v>
      </c>
      <c r="F1105" s="7" t="n">
        <v>2.72880560784649</v>
      </c>
      <c r="G1105" s="7" t="n">
        <v>3.6216733838915</v>
      </c>
      <c r="H1105" s="7" t="n">
        <v>97.0096982758621</v>
      </c>
    </row>
    <row r="1106" customFormat="false" ht="12.75" hidden="false" customHeight="false" outlineLevel="0" collapsed="false">
      <c r="B1106" s="7" t="n">
        <v>6704</v>
      </c>
      <c r="C1106" s="7" t="s">
        <v>1841</v>
      </c>
      <c r="D1106" s="8" t="s">
        <v>29</v>
      </c>
      <c r="E1106" s="7" t="n">
        <v>0.753422437330978</v>
      </c>
      <c r="F1106" s="7" t="n">
        <v>2.14735260797846</v>
      </c>
      <c r="G1106" s="7" t="n">
        <v>2.85013095121712</v>
      </c>
      <c r="H1106" s="7" t="n">
        <v>97.0096982758621</v>
      </c>
    </row>
    <row r="1107" customFormat="false" ht="12.75" hidden="false" customHeight="false" outlineLevel="0" collapsed="false">
      <c r="B1107" s="7" t="n">
        <v>5067</v>
      </c>
      <c r="C1107" s="7" t="s">
        <v>1842</v>
      </c>
      <c r="D1107" s="8" t="s">
        <v>1843</v>
      </c>
      <c r="E1107" s="7" t="n">
        <v>0.753234348220819</v>
      </c>
      <c r="F1107" s="7" t="n">
        <v>2.40321977018468</v>
      </c>
      <c r="G1107" s="7" t="n">
        <v>3.19053396311681</v>
      </c>
      <c r="H1107" s="7" t="n">
        <v>97.0096982758621</v>
      </c>
    </row>
    <row r="1108" customFormat="false" ht="12.75" hidden="false" customHeight="false" outlineLevel="0" collapsed="false">
      <c r="B1108" s="7" t="n">
        <v>3369</v>
      </c>
      <c r="C1108" s="7" t="s">
        <v>1844</v>
      </c>
      <c r="D1108" s="8" t="s">
        <v>29</v>
      </c>
      <c r="E1108" s="7" t="n">
        <v>0.753103272719936</v>
      </c>
      <c r="F1108" s="7" t="n">
        <v>2.67286361947362</v>
      </c>
      <c r="G1108" s="7" t="n">
        <v>3.54913292279319</v>
      </c>
      <c r="H1108" s="7" t="n">
        <v>97.0096982758621</v>
      </c>
    </row>
    <row r="1109" customFormat="false" ht="12.75" hidden="false" customHeight="false" outlineLevel="0" collapsed="false">
      <c r="B1109" s="7" t="n">
        <v>1822</v>
      </c>
      <c r="C1109" s="7" t="s">
        <v>1845</v>
      </c>
      <c r="D1109" s="8" t="s">
        <v>1846</v>
      </c>
      <c r="E1109" s="7" t="n">
        <v>0.753093512082995</v>
      </c>
      <c r="F1109" s="7" t="n">
        <v>2.01164349544187</v>
      </c>
      <c r="G1109" s="7" t="n">
        <v>2.67117358358038</v>
      </c>
      <c r="H1109" s="7" t="n">
        <v>97.0096982758621</v>
      </c>
    </row>
    <row r="1110" customFormat="false" ht="12.75" hidden="false" customHeight="false" outlineLevel="0" collapsed="false">
      <c r="B1110" s="7" t="n">
        <v>6868</v>
      </c>
      <c r="C1110" s="7" t="s">
        <v>1847</v>
      </c>
      <c r="D1110" s="8" t="s">
        <v>1848</v>
      </c>
      <c r="E1110" s="7" t="n">
        <v>0.753031981646226</v>
      </c>
      <c r="F1110" s="7" t="n">
        <v>2.63993403259875</v>
      </c>
      <c r="G1110" s="7" t="n">
        <v>3.50573959266312</v>
      </c>
      <c r="H1110" s="7" t="n">
        <v>97.0096982758621</v>
      </c>
    </row>
    <row r="1111" customFormat="false" ht="12.75" hidden="false" customHeight="false" outlineLevel="0" collapsed="false">
      <c r="B1111" s="7" t="n">
        <v>2190</v>
      </c>
      <c r="C1111" s="7" t="s">
        <v>1849</v>
      </c>
      <c r="D1111" s="8" t="s">
        <v>1850</v>
      </c>
      <c r="E1111" s="7" t="n">
        <v>0.752748513550848</v>
      </c>
      <c r="F1111" s="7" t="n">
        <v>3.56827998210364</v>
      </c>
      <c r="G1111" s="7" t="n">
        <v>4.7403348101897</v>
      </c>
      <c r="H1111" s="7" t="n">
        <v>97.0096982758621</v>
      </c>
    </row>
    <row r="1112" customFormat="false" ht="12.75" hidden="false" customHeight="false" outlineLevel="0" collapsed="false">
      <c r="B1112" s="7" t="n">
        <v>5763</v>
      </c>
      <c r="C1112" s="7" t="s">
        <v>1851</v>
      </c>
      <c r="D1112" s="8" t="s">
        <v>1852</v>
      </c>
      <c r="E1112" s="7" t="n">
        <v>0.752692460643645</v>
      </c>
      <c r="F1112" s="7" t="n">
        <v>2.41322652158541</v>
      </c>
      <c r="G1112" s="7" t="n">
        <v>3.20612553966836</v>
      </c>
      <c r="H1112" s="7" t="n">
        <v>97.0096982758621</v>
      </c>
    </row>
    <row r="1113" customFormat="false" ht="12.75" hidden="false" customHeight="false" outlineLevel="0" collapsed="false">
      <c r="B1113" s="7" t="n">
        <v>7292</v>
      </c>
      <c r="C1113" s="7" t="s">
        <v>1853</v>
      </c>
      <c r="D1113" s="8" t="s">
        <v>1854</v>
      </c>
      <c r="E1113" s="7" t="n">
        <v>0.752503086118655</v>
      </c>
      <c r="F1113" s="7" t="n">
        <v>1.75140287056289</v>
      </c>
      <c r="G1113" s="7" t="n">
        <v>2.32743612999181</v>
      </c>
      <c r="H1113" s="7" t="n">
        <v>97.0096982758621</v>
      </c>
    </row>
    <row r="1114" customFormat="false" ht="12.75" hidden="false" customHeight="false" outlineLevel="0" collapsed="false">
      <c r="B1114" s="7" t="n">
        <v>3086</v>
      </c>
      <c r="C1114" s="7" t="s">
        <v>1855</v>
      </c>
      <c r="D1114" s="8" t="s">
        <v>29</v>
      </c>
      <c r="E1114" s="7" t="n">
        <v>0.751641936549647</v>
      </c>
      <c r="F1114" s="7" t="n">
        <v>2.42631475401222</v>
      </c>
      <c r="G1114" s="7" t="n">
        <v>3.22801940129901</v>
      </c>
      <c r="H1114" s="7" t="n">
        <v>97.0096982758621</v>
      </c>
    </row>
    <row r="1115" customFormat="false" ht="12.75" hidden="false" customHeight="false" outlineLevel="0" collapsed="false">
      <c r="B1115" s="7" t="n">
        <v>3859</v>
      </c>
      <c r="C1115" s="7" t="s">
        <v>1856</v>
      </c>
      <c r="D1115" s="8" t="s">
        <v>1857</v>
      </c>
      <c r="E1115" s="7" t="n">
        <v>0.75074445505977</v>
      </c>
      <c r="F1115" s="7" t="n">
        <v>2.56577262664337</v>
      </c>
      <c r="G1115" s="7" t="n">
        <v>3.4176377985224</v>
      </c>
      <c r="H1115" s="7" t="n">
        <v>97.0096982758621</v>
      </c>
    </row>
    <row r="1116" customFormat="false" ht="12.75" hidden="false" customHeight="false" outlineLevel="0" collapsed="false">
      <c r="B1116" s="7" t="n">
        <v>4011</v>
      </c>
      <c r="C1116" s="7" t="s">
        <v>1858</v>
      </c>
      <c r="D1116" s="8" t="s">
        <v>1859</v>
      </c>
      <c r="E1116" s="7" t="n">
        <v>0.750607335564905</v>
      </c>
      <c r="F1116" s="7" t="n">
        <v>2.58372435993404</v>
      </c>
      <c r="G1116" s="7" t="n">
        <v>3.44217840342519</v>
      </c>
      <c r="H1116" s="7" t="n">
        <v>97.0096982758621</v>
      </c>
    </row>
    <row r="1117" customFormat="false" ht="12.75" hidden="false" customHeight="false" outlineLevel="0" collapsed="false">
      <c r="B1117" s="7" t="n">
        <v>4344</v>
      </c>
      <c r="C1117" s="7" t="s">
        <v>1860</v>
      </c>
      <c r="D1117" s="8" t="s">
        <v>1861</v>
      </c>
      <c r="E1117" s="7" t="n">
        <v>0.749079719963553</v>
      </c>
      <c r="F1117" s="7" t="n">
        <v>4.48365136266417</v>
      </c>
      <c r="G1117" s="7" t="n">
        <v>5.9855463219353</v>
      </c>
      <c r="H1117" s="7" t="n">
        <v>97.0096982758621</v>
      </c>
    </row>
    <row r="1118" customFormat="false" ht="12.75" hidden="false" customHeight="false" outlineLevel="0" collapsed="false">
      <c r="B1118" s="7" t="n">
        <v>5294</v>
      </c>
      <c r="C1118" s="7" t="s">
        <v>1862</v>
      </c>
      <c r="D1118" s="8" t="s">
        <v>1863</v>
      </c>
      <c r="E1118" s="7" t="n">
        <v>0.748910215537581</v>
      </c>
      <c r="F1118" s="7" t="n">
        <v>3.3787773706203</v>
      </c>
      <c r="G1118" s="7" t="n">
        <v>4.51159204470853</v>
      </c>
      <c r="H1118" s="7" t="n">
        <v>97.0096982758621</v>
      </c>
    </row>
    <row r="1119" customFormat="false" ht="12.75" hidden="false" customHeight="false" outlineLevel="0" collapsed="false">
      <c r="B1119" s="7" t="n">
        <v>6304</v>
      </c>
      <c r="C1119" s="7" t="s">
        <v>1864</v>
      </c>
      <c r="D1119" s="8" t="s">
        <v>1865</v>
      </c>
      <c r="E1119" s="7" t="n">
        <v>0.748088200989768</v>
      </c>
      <c r="F1119" s="7" t="n">
        <v>2.20125577862941</v>
      </c>
      <c r="G1119" s="7" t="n">
        <v>2.94250835090971</v>
      </c>
      <c r="H1119" s="7" t="n">
        <v>97.0096982758621</v>
      </c>
    </row>
    <row r="1120" customFormat="false" ht="12.75" hidden="false" customHeight="false" outlineLevel="0" collapsed="false">
      <c r="B1120" s="7" t="n">
        <v>4956</v>
      </c>
      <c r="C1120" s="7" t="s">
        <v>1866</v>
      </c>
      <c r="D1120" s="8" t="s">
        <v>29</v>
      </c>
      <c r="E1120" s="7" t="n">
        <v>0.748086216653138</v>
      </c>
      <c r="F1120" s="7" t="n">
        <v>2.54608527189044</v>
      </c>
      <c r="G1120" s="7" t="n">
        <v>3.40346502209514</v>
      </c>
      <c r="H1120" s="7" t="n">
        <v>97.0096982758621</v>
      </c>
    </row>
    <row r="1121" customFormat="false" ht="12.75" hidden="false" customHeight="false" outlineLevel="0" collapsed="false">
      <c r="B1121" s="7" t="n">
        <v>6642</v>
      </c>
      <c r="C1121" s="7" t="s">
        <v>1867</v>
      </c>
      <c r="D1121" s="8" t="s">
        <v>29</v>
      </c>
      <c r="E1121" s="7" t="n">
        <v>0.74799393550565</v>
      </c>
      <c r="F1121" s="7" t="n">
        <v>2.95743485627553</v>
      </c>
      <c r="G1121" s="7" t="n">
        <v>3.95382197086434</v>
      </c>
      <c r="H1121" s="7" t="n">
        <v>97.0096982758621</v>
      </c>
    </row>
    <row r="1122" customFormat="false" ht="12.75" hidden="false" customHeight="false" outlineLevel="0" collapsed="false">
      <c r="B1122" s="7" t="n">
        <v>6130</v>
      </c>
      <c r="C1122" s="7" t="s">
        <v>1868</v>
      </c>
      <c r="D1122" s="8" t="s">
        <v>29</v>
      </c>
      <c r="E1122" s="7" t="n">
        <v>0.747977379211891</v>
      </c>
      <c r="F1122" s="7" t="n">
        <v>2.68986111524748</v>
      </c>
      <c r="G1122" s="7" t="n">
        <v>3.59617976426194</v>
      </c>
      <c r="H1122" s="7" t="n">
        <v>97.0096982758621</v>
      </c>
    </row>
    <row r="1123" customFormat="false" ht="12.75" hidden="false" customHeight="false" outlineLevel="0" collapsed="false">
      <c r="B1123" s="7" t="n">
        <v>2703</v>
      </c>
      <c r="C1123" s="7" t="s">
        <v>1869</v>
      </c>
      <c r="D1123" s="8" t="s">
        <v>1870</v>
      </c>
      <c r="E1123" s="7" t="n">
        <v>0.747390862749905</v>
      </c>
      <c r="F1123" s="7" t="n">
        <v>2.30036117119385</v>
      </c>
      <c r="G1123" s="7" t="n">
        <v>3.07785562527489</v>
      </c>
      <c r="H1123" s="7" t="n">
        <v>97.0096982758621</v>
      </c>
    </row>
    <row r="1124" customFormat="false" ht="12.75" hidden="false" customHeight="false" outlineLevel="0" collapsed="false">
      <c r="B1124" s="7" t="n">
        <v>7384</v>
      </c>
      <c r="C1124" s="7" t="s">
        <v>1871</v>
      </c>
      <c r="D1124" s="8" t="s">
        <v>1872</v>
      </c>
      <c r="E1124" s="7" t="n">
        <v>0.746540799478417</v>
      </c>
      <c r="F1124" s="7" t="n">
        <v>4.53356472568085</v>
      </c>
      <c r="G1124" s="7" t="n">
        <v>6.07276217033054</v>
      </c>
      <c r="H1124" s="7" t="n">
        <v>97.0096982758621</v>
      </c>
    </row>
    <row r="1125" customFormat="false" ht="12.75" hidden="false" customHeight="false" outlineLevel="0" collapsed="false">
      <c r="B1125" s="7" t="n">
        <v>6239</v>
      </c>
      <c r="C1125" s="7" t="s">
        <v>1873</v>
      </c>
      <c r="D1125" s="8" t="s">
        <v>29</v>
      </c>
      <c r="E1125" s="7" t="n">
        <v>0.745833659496259</v>
      </c>
      <c r="F1125" s="7" t="n">
        <v>1.96997737476044</v>
      </c>
      <c r="G1125" s="7" t="n">
        <v>2.64130929152617</v>
      </c>
      <c r="H1125" s="7" t="n">
        <v>97.0096982758621</v>
      </c>
    </row>
    <row r="1126" customFormat="false" ht="12.75" hidden="false" customHeight="false" outlineLevel="0" collapsed="false">
      <c r="B1126" s="7" t="n">
        <v>5415</v>
      </c>
      <c r="C1126" s="7" t="s">
        <v>1874</v>
      </c>
      <c r="D1126" s="8" t="s">
        <v>1875</v>
      </c>
      <c r="E1126" s="7" t="n">
        <v>0.745706595671768</v>
      </c>
      <c r="F1126" s="7" t="n">
        <v>1.46571125265281</v>
      </c>
      <c r="G1126" s="7" t="n">
        <v>1.96553344326052</v>
      </c>
      <c r="H1126" s="7" t="n">
        <v>97.0096982758621</v>
      </c>
    </row>
    <row r="1127" customFormat="false" ht="12.75" hidden="false" customHeight="false" outlineLevel="0" collapsed="false">
      <c r="B1127" s="7" t="n">
        <v>4478</v>
      </c>
      <c r="C1127" s="7" t="s">
        <v>1876</v>
      </c>
      <c r="D1127" s="8" t="s">
        <v>1877</v>
      </c>
      <c r="E1127" s="7" t="n">
        <v>0.745575472204541</v>
      </c>
      <c r="F1127" s="7" t="n">
        <v>3.53870540523451</v>
      </c>
      <c r="G1127" s="7" t="n">
        <v>4.74627390138138</v>
      </c>
      <c r="H1127" s="7" t="n">
        <v>97.0096982758621</v>
      </c>
    </row>
    <row r="1128" customFormat="false" ht="12.75" hidden="false" customHeight="false" outlineLevel="0" collapsed="false">
      <c r="B1128" s="7" t="n">
        <v>5673</v>
      </c>
      <c r="C1128" s="7" t="s">
        <v>1878</v>
      </c>
      <c r="D1128" s="8" t="s">
        <v>29</v>
      </c>
      <c r="E1128" s="7" t="n">
        <v>0.745574364210747</v>
      </c>
      <c r="F1128" s="7" t="n">
        <v>1.9085383719489</v>
      </c>
      <c r="G1128" s="7" t="n">
        <v>2.55982295470855</v>
      </c>
      <c r="H1128" s="7" t="n">
        <v>97.0096982758621</v>
      </c>
    </row>
    <row r="1129" customFormat="false" ht="12.75" hidden="false" customHeight="false" outlineLevel="0" collapsed="false">
      <c r="B1129" s="7" t="n">
        <v>639</v>
      </c>
      <c r="C1129" s="7" t="s">
        <v>1879</v>
      </c>
      <c r="D1129" s="8" t="s">
        <v>1880</v>
      </c>
      <c r="E1129" s="7" t="n">
        <v>0.745375309238585</v>
      </c>
      <c r="F1129" s="7" t="n">
        <v>2.13134906536328</v>
      </c>
      <c r="G1129" s="7" t="n">
        <v>2.8594307309971</v>
      </c>
      <c r="H1129" s="7" t="n">
        <v>97.0096982758621</v>
      </c>
    </row>
    <row r="1130" customFormat="false" ht="12.75" hidden="false" customHeight="false" outlineLevel="0" collapsed="false">
      <c r="B1130" s="7" t="n">
        <v>1404</v>
      </c>
      <c r="C1130" s="7" t="s">
        <v>1881</v>
      </c>
      <c r="D1130" s="8" t="s">
        <v>1882</v>
      </c>
      <c r="E1130" s="7" t="n">
        <v>0.744062858231727</v>
      </c>
      <c r="F1130" s="7" t="n">
        <v>3.41217487987531</v>
      </c>
      <c r="G1130" s="7" t="n">
        <v>4.58586911324183</v>
      </c>
      <c r="H1130" s="7" t="n">
        <v>97.0096982758621</v>
      </c>
    </row>
    <row r="1131" customFormat="false" ht="12.75" hidden="false" customHeight="false" outlineLevel="0" collapsed="false">
      <c r="B1131" s="7" t="n">
        <v>1530</v>
      </c>
      <c r="C1131" s="7" t="s">
        <v>1883</v>
      </c>
      <c r="D1131" s="8" t="s">
        <v>29</v>
      </c>
      <c r="E1131" s="7" t="n">
        <v>0.743718314061836</v>
      </c>
      <c r="F1131" s="7" t="n">
        <v>2.62789023301456</v>
      </c>
      <c r="G1131" s="7" t="n">
        <v>3.53344832758289</v>
      </c>
      <c r="H1131" s="7" t="n">
        <v>97.0096982758621</v>
      </c>
    </row>
    <row r="1132" customFormat="false" ht="12.75" hidden="false" customHeight="false" outlineLevel="0" collapsed="false">
      <c r="B1132" s="7" t="n">
        <v>5115</v>
      </c>
      <c r="C1132" s="7" t="s">
        <v>1884</v>
      </c>
      <c r="D1132" s="8" t="s">
        <v>1885</v>
      </c>
      <c r="E1132" s="7" t="n">
        <v>0.743717368182022</v>
      </c>
      <c r="F1132" s="7" t="n">
        <v>1.75444083268732</v>
      </c>
      <c r="G1132" s="7" t="n">
        <v>2.35901554507993</v>
      </c>
      <c r="H1132" s="7" t="n">
        <v>97.0096982758621</v>
      </c>
    </row>
    <row r="1133" customFormat="false" ht="12.75" hidden="false" customHeight="false" outlineLevel="0" collapsed="false">
      <c r="B1133" s="7" t="n">
        <v>817</v>
      </c>
      <c r="C1133" s="7" t="s">
        <v>1886</v>
      </c>
      <c r="D1133" s="8" t="s">
        <v>1887</v>
      </c>
      <c r="E1133" s="7" t="n">
        <v>0.742885519067976</v>
      </c>
      <c r="F1133" s="7" t="n">
        <v>1.77298710398291</v>
      </c>
      <c r="G1133" s="7" t="n">
        <v>2.38662224323245</v>
      </c>
      <c r="H1133" s="7" t="n">
        <v>97.0096982758621</v>
      </c>
    </row>
    <row r="1134" customFormat="false" ht="12.75" hidden="false" customHeight="false" outlineLevel="0" collapsed="false">
      <c r="B1134" s="7" t="n">
        <v>2696</v>
      </c>
      <c r="C1134" s="7" t="s">
        <v>1888</v>
      </c>
      <c r="D1134" s="8" t="s">
        <v>1889</v>
      </c>
      <c r="E1134" s="7" t="n">
        <v>0.742078206189627</v>
      </c>
      <c r="F1134" s="7" t="n">
        <v>2.45017512184126</v>
      </c>
      <c r="G1134" s="7" t="n">
        <v>3.30177480136797</v>
      </c>
      <c r="H1134" s="7" t="n">
        <v>97.0096982758621</v>
      </c>
    </row>
    <row r="1135" customFormat="false" ht="12.75" hidden="false" customHeight="false" outlineLevel="0" collapsed="false">
      <c r="B1135" s="7" t="n">
        <v>2464</v>
      </c>
      <c r="C1135" s="7" t="s">
        <v>1890</v>
      </c>
      <c r="D1135" s="8" t="s">
        <v>1891</v>
      </c>
      <c r="E1135" s="7" t="n">
        <v>0.741598364278833</v>
      </c>
      <c r="F1135" s="7" t="n">
        <v>2.38176203087087</v>
      </c>
      <c r="G1135" s="7" t="n">
        <v>3.21166030778265</v>
      </c>
      <c r="H1135" s="7" t="n">
        <v>97.0096982758621</v>
      </c>
    </row>
    <row r="1136" customFormat="false" ht="12.75" hidden="false" customHeight="false" outlineLevel="0" collapsed="false">
      <c r="B1136" s="7" t="n">
        <v>7308</v>
      </c>
      <c r="C1136" s="7" t="s">
        <v>1892</v>
      </c>
      <c r="D1136" s="8" t="s">
        <v>29</v>
      </c>
      <c r="E1136" s="7" t="n">
        <v>0.740927795689846</v>
      </c>
      <c r="F1136" s="7" t="n">
        <v>1.66380662808101</v>
      </c>
      <c r="G1136" s="7" t="n">
        <v>2.24557188670714</v>
      </c>
      <c r="H1136" s="7" t="n">
        <v>97.0096982758621</v>
      </c>
    </row>
    <row r="1137" customFormat="false" ht="12.75" hidden="false" customHeight="false" outlineLevel="0" collapsed="false">
      <c r="B1137" s="7" t="n">
        <v>4264</v>
      </c>
      <c r="C1137" s="7" t="s">
        <v>1893</v>
      </c>
      <c r="D1137" s="8" t="s">
        <v>29</v>
      </c>
      <c r="E1137" s="7" t="n">
        <v>0.7406002002411</v>
      </c>
      <c r="F1137" s="7" t="n">
        <v>2.52615406481699</v>
      </c>
      <c r="G1137" s="7" t="n">
        <v>3.41095514691274</v>
      </c>
      <c r="H1137" s="7" t="n">
        <v>97.0096982758621</v>
      </c>
    </row>
    <row r="1138" customFormat="false" ht="12.75" hidden="false" customHeight="false" outlineLevel="0" collapsed="false">
      <c r="B1138" s="7" t="n">
        <v>4543</v>
      </c>
      <c r="C1138" s="7" t="s">
        <v>1894</v>
      </c>
      <c r="D1138" s="8" t="s">
        <v>1895</v>
      </c>
      <c r="E1138" s="7" t="n">
        <v>0.74035905975347</v>
      </c>
      <c r="F1138" s="7" t="n">
        <v>2.56747294018306</v>
      </c>
      <c r="G1138" s="7" t="n">
        <v>3.46787535906968</v>
      </c>
      <c r="H1138" s="7" t="n">
        <v>97.0096982758621</v>
      </c>
    </row>
    <row r="1139" customFormat="false" ht="12.75" hidden="false" customHeight="false" outlineLevel="0" collapsed="false">
      <c r="B1139" s="7" t="n">
        <v>6231</v>
      </c>
      <c r="C1139" s="7" t="s">
        <v>1896</v>
      </c>
      <c r="D1139" s="8" t="s">
        <v>29</v>
      </c>
      <c r="E1139" s="7" t="n">
        <v>0.740180939499329</v>
      </c>
      <c r="F1139" s="7" t="n">
        <v>2.45827160152261</v>
      </c>
      <c r="G1139" s="7" t="n">
        <v>3.32117658039861</v>
      </c>
      <c r="H1139" s="7" t="n">
        <v>97.0096982758621</v>
      </c>
    </row>
    <row r="1140" customFormat="false" ht="12.75" hidden="false" customHeight="false" outlineLevel="0" collapsed="false">
      <c r="B1140" s="7" t="n">
        <v>3891</v>
      </c>
      <c r="C1140" s="7" t="s">
        <v>1897</v>
      </c>
      <c r="D1140" s="8" t="s">
        <v>1898</v>
      </c>
      <c r="E1140" s="7" t="n">
        <v>0.740014939283973</v>
      </c>
      <c r="F1140" s="7" t="n">
        <v>2.87842883733953</v>
      </c>
      <c r="G1140" s="7" t="n">
        <v>3.88969017318036</v>
      </c>
      <c r="H1140" s="7" t="n">
        <v>97.0096982758621</v>
      </c>
    </row>
    <row r="1141" customFormat="false" ht="12.75" hidden="false" customHeight="false" outlineLevel="0" collapsed="false">
      <c r="B1141" s="7" t="n">
        <v>5824</v>
      </c>
      <c r="C1141" s="7" t="s">
        <v>1899</v>
      </c>
      <c r="D1141" s="8" t="s">
        <v>1900</v>
      </c>
      <c r="E1141" s="7" t="n">
        <v>0.739756047617929</v>
      </c>
      <c r="F1141" s="7" t="n">
        <v>2.75800022276094</v>
      </c>
      <c r="G1141" s="7" t="n">
        <v>3.72825640512424</v>
      </c>
      <c r="H1141" s="7" t="n">
        <v>97.0096982758621</v>
      </c>
    </row>
    <row r="1142" customFormat="false" ht="12.75" hidden="false" customHeight="false" outlineLevel="0" collapsed="false">
      <c r="B1142" s="7" t="n">
        <v>4613</v>
      </c>
      <c r="C1142" s="7" t="s">
        <v>1901</v>
      </c>
      <c r="D1142" s="8" t="s">
        <v>1902</v>
      </c>
      <c r="E1142" s="7" t="n">
        <v>0.739546967800663</v>
      </c>
      <c r="F1142" s="7" t="n">
        <v>1.79337675534081</v>
      </c>
      <c r="G1142" s="7" t="n">
        <v>2.42496668017466</v>
      </c>
      <c r="H1142" s="7" t="n">
        <v>97.0096982758621</v>
      </c>
    </row>
    <row r="1143" customFormat="false" ht="12.75" hidden="false" customHeight="false" outlineLevel="0" collapsed="false">
      <c r="B1143" s="7" t="n">
        <v>7147</v>
      </c>
      <c r="C1143" s="7" t="s">
        <v>1903</v>
      </c>
      <c r="D1143" s="8" t="s">
        <v>29</v>
      </c>
      <c r="E1143" s="7" t="n">
        <v>0.739167858027035</v>
      </c>
      <c r="F1143" s="7" t="n">
        <v>1.59780006710667</v>
      </c>
      <c r="G1143" s="7" t="n">
        <v>2.16162005660186</v>
      </c>
      <c r="H1143" s="7" t="n">
        <v>97.0096982758621</v>
      </c>
    </row>
    <row r="1144" customFormat="false" ht="12.75" hidden="false" customHeight="false" outlineLevel="0" collapsed="false">
      <c r="B1144" s="7" t="n">
        <v>6133</v>
      </c>
      <c r="C1144" s="7" t="s">
        <v>1904</v>
      </c>
      <c r="D1144" s="8" t="s">
        <v>29</v>
      </c>
      <c r="E1144" s="7" t="n">
        <v>0.738956525950851</v>
      </c>
      <c r="F1144" s="7" t="n">
        <v>2.65955180494831</v>
      </c>
      <c r="G1144" s="7" t="n">
        <v>3.59906396594325</v>
      </c>
      <c r="H1144" s="7" t="n">
        <v>97.0096982758621</v>
      </c>
    </row>
    <row r="1145" customFormat="false" ht="12.75" hidden="false" customHeight="false" outlineLevel="0" collapsed="false">
      <c r="B1145" s="7" t="n">
        <v>2355</v>
      </c>
      <c r="C1145" s="7" t="s">
        <v>1905</v>
      </c>
      <c r="D1145" s="8" t="s">
        <v>1906</v>
      </c>
      <c r="E1145" s="7" t="n">
        <v>0.738677417828909</v>
      </c>
      <c r="F1145" s="7" t="n">
        <v>1.90166326878181</v>
      </c>
      <c r="G1145" s="7" t="n">
        <v>2.57441641355587</v>
      </c>
      <c r="H1145" s="7" t="n">
        <v>97.0096982758621</v>
      </c>
    </row>
    <row r="1146" customFormat="false" ht="12.75" hidden="false" customHeight="false" outlineLevel="0" collapsed="false">
      <c r="B1146" s="7" t="n">
        <v>5882</v>
      </c>
      <c r="C1146" s="7" t="s">
        <v>1907</v>
      </c>
      <c r="D1146" s="8" t="s">
        <v>1908</v>
      </c>
      <c r="E1146" s="7" t="n">
        <v>0.738464027026896</v>
      </c>
      <c r="F1146" s="7" t="n">
        <v>1.89702242780989</v>
      </c>
      <c r="G1146" s="7" t="n">
        <v>2.56887588072153</v>
      </c>
      <c r="H1146" s="7" t="n">
        <v>97.0096982758621</v>
      </c>
    </row>
    <row r="1147" customFormat="false" ht="12.75" hidden="false" customHeight="false" outlineLevel="0" collapsed="false">
      <c r="B1147" s="7" t="n">
        <v>5852</v>
      </c>
      <c r="C1147" s="7" t="s">
        <v>1909</v>
      </c>
      <c r="D1147" s="8" t="s">
        <v>1910</v>
      </c>
      <c r="E1147" s="7" t="n">
        <v>0.738323408043899</v>
      </c>
      <c r="F1147" s="7" t="n">
        <v>2.23646044921603</v>
      </c>
      <c r="G1147" s="7" t="n">
        <v>3.0291067909404</v>
      </c>
      <c r="H1147" s="7" t="n">
        <v>97.0096982758621</v>
      </c>
    </row>
    <row r="1148" customFormat="false" ht="12.75" hidden="false" customHeight="false" outlineLevel="0" collapsed="false">
      <c r="B1148" s="7" t="n">
        <v>678</v>
      </c>
      <c r="C1148" s="7" t="s">
        <v>1911</v>
      </c>
      <c r="D1148" s="8" t="s">
        <v>1912</v>
      </c>
      <c r="E1148" s="7" t="n">
        <v>0.738300185537308</v>
      </c>
      <c r="F1148" s="7" t="n">
        <v>2.25248107957233</v>
      </c>
      <c r="G1148" s="7" t="n">
        <v>3.05090141340416</v>
      </c>
      <c r="H1148" s="7" t="n">
        <v>97.0096982758621</v>
      </c>
    </row>
    <row r="1149" customFormat="false" ht="12.75" hidden="false" customHeight="false" outlineLevel="0" collapsed="false">
      <c r="B1149" s="7" t="n">
        <v>2346</v>
      </c>
      <c r="C1149" s="7" t="s">
        <v>1913</v>
      </c>
      <c r="D1149" s="8" t="s">
        <v>1914</v>
      </c>
      <c r="E1149" s="7" t="n">
        <v>0.738207764534528</v>
      </c>
      <c r="F1149" s="7" t="n">
        <v>3.60292442746559</v>
      </c>
      <c r="G1149" s="7" t="n">
        <v>4.88063740393924</v>
      </c>
      <c r="H1149" s="7" t="n">
        <v>97.0096982758621</v>
      </c>
    </row>
    <row r="1150" customFormat="false" ht="12.75" hidden="false" customHeight="false" outlineLevel="0" collapsed="false">
      <c r="B1150" s="7" t="n">
        <v>7594</v>
      </c>
      <c r="C1150" s="7" t="s">
        <v>1915</v>
      </c>
      <c r="D1150" s="8" t="s">
        <v>29</v>
      </c>
      <c r="E1150" s="7" t="n">
        <v>0.73782690585831</v>
      </c>
      <c r="F1150" s="7" t="n">
        <v>2.32700216542964</v>
      </c>
      <c r="G1150" s="7" t="n">
        <v>3.15385918696289</v>
      </c>
      <c r="H1150" s="7" t="n">
        <v>97.0096982758621</v>
      </c>
    </row>
    <row r="1151" customFormat="false" ht="12.75" hidden="false" customHeight="false" outlineLevel="0" collapsed="false">
      <c r="B1151" s="7" t="n">
        <v>6493</v>
      </c>
      <c r="C1151" s="7" t="s">
        <v>1916</v>
      </c>
      <c r="D1151" s="8" t="s">
        <v>29</v>
      </c>
      <c r="E1151" s="7" t="n">
        <v>0.737675547015533</v>
      </c>
      <c r="F1151" s="7" t="n">
        <v>2.92237088655788</v>
      </c>
      <c r="G1151" s="7" t="n">
        <v>3.96159381774429</v>
      </c>
      <c r="H1151" s="7" t="n">
        <v>97.0096982758621</v>
      </c>
    </row>
    <row r="1152" customFormat="false" ht="12.75" hidden="false" customHeight="false" outlineLevel="0" collapsed="false">
      <c r="B1152" s="7" t="n">
        <v>5273</v>
      </c>
      <c r="C1152" s="7" t="s">
        <v>1917</v>
      </c>
      <c r="D1152" s="8" t="s">
        <v>1918</v>
      </c>
      <c r="E1152" s="7" t="n">
        <v>0.7373414792593</v>
      </c>
      <c r="F1152" s="7" t="n">
        <v>5.09583319415561</v>
      </c>
      <c r="G1152" s="7" t="n">
        <v>6.91108982404551</v>
      </c>
      <c r="H1152" s="7" t="n">
        <v>97.0096982758621</v>
      </c>
    </row>
    <row r="1153" customFormat="false" ht="12.75" hidden="false" customHeight="false" outlineLevel="0" collapsed="false">
      <c r="B1153" s="7" t="n">
        <v>2674</v>
      </c>
      <c r="C1153" s="7" t="s">
        <v>1919</v>
      </c>
      <c r="D1153" s="8" t="s">
        <v>1920</v>
      </c>
      <c r="E1153" s="7" t="n">
        <v>0.737173521190326</v>
      </c>
      <c r="F1153" s="7" t="n">
        <v>1.78318790224874</v>
      </c>
      <c r="G1153" s="7" t="n">
        <v>2.41895273092473</v>
      </c>
      <c r="H1153" s="7" t="n">
        <v>97.0096982758621</v>
      </c>
    </row>
    <row r="1154" customFormat="false" ht="12.75" hidden="false" customHeight="false" outlineLevel="0" collapsed="false">
      <c r="B1154" s="7" t="n">
        <v>5002</v>
      </c>
      <c r="C1154" s="7" t="s">
        <v>1921</v>
      </c>
      <c r="D1154" s="8" t="s">
        <v>1922</v>
      </c>
      <c r="E1154" s="7" t="n">
        <v>0.737166322997597</v>
      </c>
      <c r="F1154" s="7" t="n">
        <v>2.47800360041533</v>
      </c>
      <c r="G1154" s="7" t="n">
        <v>3.36152578204988</v>
      </c>
      <c r="H1154" s="7" t="n">
        <v>97.0096982758621</v>
      </c>
    </row>
    <row r="1155" customFormat="false" ht="12.75" hidden="false" customHeight="false" outlineLevel="0" collapsed="false">
      <c r="B1155" s="7" t="n">
        <v>7714</v>
      </c>
      <c r="C1155" s="7" t="s">
        <v>1923</v>
      </c>
      <c r="D1155" s="8" t="s">
        <v>29</v>
      </c>
      <c r="E1155" s="7" t="n">
        <v>0.736108245072475</v>
      </c>
      <c r="F1155" s="7" t="n">
        <v>2.33196746861139</v>
      </c>
      <c r="G1155" s="7" t="n">
        <v>3.1679681408565</v>
      </c>
      <c r="H1155" s="7" t="n">
        <v>97.0096982758621</v>
      </c>
    </row>
    <row r="1156" customFormat="false" ht="12.75" hidden="false" customHeight="false" outlineLevel="0" collapsed="false">
      <c r="B1156" s="7" t="n">
        <v>4879</v>
      </c>
      <c r="C1156" s="7" t="s">
        <v>1924</v>
      </c>
      <c r="D1156" s="8" t="s">
        <v>29</v>
      </c>
      <c r="E1156" s="7" t="n">
        <v>0.735820923003759</v>
      </c>
      <c r="F1156" s="7" t="n">
        <v>2.47135121862079</v>
      </c>
      <c r="G1156" s="7" t="n">
        <v>3.35863134814415</v>
      </c>
      <c r="H1156" s="7" t="n">
        <v>97.0096982758621</v>
      </c>
    </row>
    <row r="1157" customFormat="false" ht="12.75" hidden="false" customHeight="false" outlineLevel="0" collapsed="false">
      <c r="B1157" s="7" t="n">
        <v>3201</v>
      </c>
      <c r="C1157" s="7" t="s">
        <v>1925</v>
      </c>
      <c r="D1157" s="8" t="s">
        <v>1926</v>
      </c>
      <c r="E1157" s="7" t="n">
        <v>0.735799851988672</v>
      </c>
      <c r="F1157" s="7" t="n">
        <v>2.14493650136825</v>
      </c>
      <c r="G1157" s="7" t="n">
        <v>2.91510863391866</v>
      </c>
      <c r="H1157" s="7" t="n">
        <v>97.0096982758621</v>
      </c>
    </row>
    <row r="1158" customFormat="false" ht="12.75" hidden="false" customHeight="false" outlineLevel="0" collapsed="false">
      <c r="B1158" s="7" t="n">
        <v>6880</v>
      </c>
      <c r="C1158" s="7" t="s">
        <v>1927</v>
      </c>
      <c r="D1158" s="8" t="s">
        <v>1928</v>
      </c>
      <c r="E1158" s="7" t="n">
        <v>0.73573349763797</v>
      </c>
      <c r="F1158" s="7" t="n">
        <v>1.96180114541103</v>
      </c>
      <c r="G1158" s="7" t="n">
        <v>2.66645619875849</v>
      </c>
      <c r="H1158" s="7" t="n">
        <v>97.0096982758621</v>
      </c>
    </row>
    <row r="1159" customFormat="false" ht="12.75" hidden="false" customHeight="false" outlineLevel="0" collapsed="false">
      <c r="B1159" s="7" t="n">
        <v>6433</v>
      </c>
      <c r="C1159" s="7" t="s">
        <v>1929</v>
      </c>
      <c r="D1159" s="8" t="s">
        <v>29</v>
      </c>
      <c r="E1159" s="7" t="n">
        <v>0.735074528792737</v>
      </c>
      <c r="F1159" s="7" t="n">
        <v>2.095197538068</v>
      </c>
      <c r="G1159" s="7" t="n">
        <v>2.85031987369918</v>
      </c>
      <c r="H1159" s="7" t="n">
        <v>97.0096982758621</v>
      </c>
    </row>
    <row r="1160" customFormat="false" ht="12.75" hidden="false" customHeight="false" outlineLevel="0" collapsed="false">
      <c r="B1160" s="7" t="n">
        <v>3724</v>
      </c>
      <c r="C1160" s="7" t="s">
        <v>1930</v>
      </c>
      <c r="D1160" s="8" t="s">
        <v>1931</v>
      </c>
      <c r="E1160" s="7" t="n">
        <v>0.734665059322667</v>
      </c>
      <c r="F1160" s="7" t="n">
        <v>2.22127896329573</v>
      </c>
      <c r="G1160" s="7" t="n">
        <v>3.02352607505747</v>
      </c>
      <c r="H1160" s="7" t="n">
        <v>97.0096982758621</v>
      </c>
    </row>
    <row r="1161" customFormat="false" ht="12.75" hidden="false" customHeight="false" outlineLevel="0" collapsed="false">
      <c r="B1161" s="7" t="n">
        <v>3718</v>
      </c>
      <c r="C1161" s="7" t="s">
        <v>1932</v>
      </c>
      <c r="D1161" s="8" t="s">
        <v>1933</v>
      </c>
      <c r="E1161" s="7" t="n">
        <v>0.734547264617711</v>
      </c>
      <c r="F1161" s="7" t="n">
        <v>1.94462768624302</v>
      </c>
      <c r="G1161" s="7" t="n">
        <v>2.64738265311639</v>
      </c>
      <c r="H1161" s="7" t="n">
        <v>97.0096982758621</v>
      </c>
    </row>
    <row r="1162" customFormat="false" ht="12.75" hidden="false" customHeight="false" outlineLevel="0" collapsed="false">
      <c r="B1162" s="7" t="n">
        <v>4155</v>
      </c>
      <c r="C1162" s="7" t="s">
        <v>1934</v>
      </c>
      <c r="D1162" s="8" t="s">
        <v>1935</v>
      </c>
      <c r="E1162" s="7" t="n">
        <v>0.734122501272479</v>
      </c>
      <c r="F1162" s="7" t="n">
        <v>1.79606704829901</v>
      </c>
      <c r="G1162" s="7" t="n">
        <v>2.44654951344746</v>
      </c>
      <c r="H1162" s="7" t="n">
        <v>97.0096982758621</v>
      </c>
    </row>
    <row r="1163" customFormat="false" ht="12.75" hidden="false" customHeight="false" outlineLevel="0" collapsed="false">
      <c r="B1163" s="7" t="n">
        <v>6938</v>
      </c>
      <c r="C1163" s="7" t="s">
        <v>1936</v>
      </c>
      <c r="D1163" s="8" t="s">
        <v>29</v>
      </c>
      <c r="E1163" s="7" t="n">
        <v>0.733731540383084</v>
      </c>
      <c r="F1163" s="7" t="n">
        <v>2.63880625198426</v>
      </c>
      <c r="G1163" s="7" t="n">
        <v>3.59641927155882</v>
      </c>
      <c r="H1163" s="7" t="n">
        <v>97.0096982758621</v>
      </c>
    </row>
    <row r="1164" customFormat="false" ht="12.75" hidden="false" customHeight="false" outlineLevel="0" collapsed="false">
      <c r="B1164" s="7" t="n">
        <v>4157</v>
      </c>
      <c r="C1164" s="7" t="s">
        <v>1937</v>
      </c>
      <c r="D1164" s="8" t="s">
        <v>1938</v>
      </c>
      <c r="E1164" s="7" t="n">
        <v>0.733344650241636</v>
      </c>
      <c r="F1164" s="7" t="n">
        <v>2.07326563629061</v>
      </c>
      <c r="G1164" s="7" t="n">
        <v>2.82713678433118</v>
      </c>
      <c r="H1164" s="7" t="n">
        <v>97.0096982758621</v>
      </c>
    </row>
    <row r="1165" customFormat="false" ht="12.75" hidden="false" customHeight="false" outlineLevel="0" collapsed="false">
      <c r="B1165" s="7" t="n">
        <v>431</v>
      </c>
      <c r="C1165" s="7" t="s">
        <v>1939</v>
      </c>
      <c r="D1165" s="8" t="s">
        <v>1940</v>
      </c>
      <c r="E1165" s="7" t="n">
        <v>0.733325426866215</v>
      </c>
      <c r="F1165" s="7" t="n">
        <v>2.77469816248088</v>
      </c>
      <c r="G1165" s="7" t="n">
        <v>3.78372010682657</v>
      </c>
      <c r="H1165" s="7" t="n">
        <v>97.0096982758621</v>
      </c>
    </row>
    <row r="1166" customFormat="false" ht="12.75" hidden="false" customHeight="false" outlineLevel="0" collapsed="false">
      <c r="B1166" s="7" t="n">
        <v>3797</v>
      </c>
      <c r="C1166" s="7" t="s">
        <v>1941</v>
      </c>
      <c r="D1166" s="8" t="s">
        <v>29</v>
      </c>
      <c r="E1166" s="7" t="n">
        <v>0.733322400126964</v>
      </c>
      <c r="F1166" s="7" t="n">
        <v>2.47877584332607</v>
      </c>
      <c r="G1166" s="7" t="n">
        <v>3.38019927237585</v>
      </c>
      <c r="H1166" s="7" t="n">
        <v>97.0096982758621</v>
      </c>
    </row>
    <row r="1167" customFormat="false" ht="12.75" hidden="false" customHeight="false" outlineLevel="0" collapsed="false">
      <c r="B1167" s="7" t="n">
        <v>4822</v>
      </c>
      <c r="C1167" s="7" t="s">
        <v>1942</v>
      </c>
      <c r="D1167" s="8" t="s">
        <v>1943</v>
      </c>
      <c r="E1167" s="7" t="n">
        <v>0.733284387770799</v>
      </c>
      <c r="F1167" s="7" t="n">
        <v>2.42382088556374</v>
      </c>
      <c r="G1167" s="7" t="n">
        <v>3.30543091600819</v>
      </c>
      <c r="H1167" s="7" t="n">
        <v>97.0096982758621</v>
      </c>
    </row>
    <row r="1168" customFormat="false" ht="12.75" hidden="false" customHeight="false" outlineLevel="0" collapsed="false">
      <c r="B1168" s="7" t="n">
        <v>4462</v>
      </c>
      <c r="C1168" s="7" t="s">
        <v>1944</v>
      </c>
      <c r="D1168" s="8" t="s">
        <v>1945</v>
      </c>
      <c r="E1168" s="7" t="n">
        <v>0.733036839927678</v>
      </c>
      <c r="F1168" s="7" t="n">
        <v>5.58671228874088</v>
      </c>
      <c r="G1168" s="7" t="n">
        <v>7.62132540199763</v>
      </c>
      <c r="H1168" s="7" t="n">
        <v>97.0096982758621</v>
      </c>
    </row>
    <row r="1169" customFormat="false" ht="12.75" hidden="false" customHeight="false" outlineLevel="0" collapsed="false">
      <c r="B1169" s="7" t="n">
        <v>4297</v>
      </c>
      <c r="C1169" s="7" t="s">
        <v>1946</v>
      </c>
      <c r="D1169" s="8" t="s">
        <v>29</v>
      </c>
      <c r="E1169" s="7" t="n">
        <v>0.732518174454007</v>
      </c>
      <c r="F1169" s="7" t="n">
        <v>2.23011415567497</v>
      </c>
      <c r="G1169" s="7" t="n">
        <v>3.04444890713765</v>
      </c>
      <c r="H1169" s="7" t="n">
        <v>97.0096982758621</v>
      </c>
    </row>
    <row r="1170" customFormat="false" ht="12.75" hidden="false" customHeight="false" outlineLevel="0" collapsed="false">
      <c r="B1170" s="7" t="n">
        <v>2844</v>
      </c>
      <c r="C1170" s="7" t="s">
        <v>1947</v>
      </c>
      <c r="D1170" s="8" t="s">
        <v>1025</v>
      </c>
      <c r="E1170" s="7" t="n">
        <v>0.732355585902015</v>
      </c>
      <c r="F1170" s="7" t="n">
        <v>1.9028825377654</v>
      </c>
      <c r="G1170" s="7" t="n">
        <v>2.5983041222</v>
      </c>
      <c r="H1170" s="7" t="n">
        <v>97.0096982758621</v>
      </c>
    </row>
    <row r="1171" customFormat="false" ht="12.75" hidden="false" customHeight="false" outlineLevel="0" collapsed="false">
      <c r="B1171" s="7" t="n">
        <v>1665</v>
      </c>
      <c r="C1171" s="7" t="s">
        <v>1948</v>
      </c>
      <c r="D1171" s="8" t="s">
        <v>1949</v>
      </c>
      <c r="E1171" s="7" t="n">
        <v>0.73216792515203</v>
      </c>
      <c r="F1171" s="7" t="n">
        <v>2.47304721859506</v>
      </c>
      <c r="G1171" s="7" t="n">
        <v>3.37770494122854</v>
      </c>
      <c r="H1171" s="7" t="n">
        <v>97.0096982758621</v>
      </c>
    </row>
    <row r="1172" customFormat="false" ht="12.75" hidden="false" customHeight="false" outlineLevel="0" collapsed="false">
      <c r="B1172" s="7" t="n">
        <v>617</v>
      </c>
      <c r="C1172" s="7" t="s">
        <v>1950</v>
      </c>
      <c r="D1172" s="8" t="s">
        <v>29</v>
      </c>
      <c r="E1172" s="7" t="n">
        <v>0.732058092918021</v>
      </c>
      <c r="F1172" s="7" t="n">
        <v>2.45597327114121</v>
      </c>
      <c r="G1172" s="7" t="n">
        <v>3.35488849163811</v>
      </c>
      <c r="H1172" s="7" t="n">
        <v>97.0096982758621</v>
      </c>
    </row>
    <row r="1173" customFormat="false" ht="12.75" hidden="false" customHeight="false" outlineLevel="0" collapsed="false">
      <c r="B1173" s="7" t="n">
        <v>7756</v>
      </c>
      <c r="C1173" s="7" t="s">
        <v>1951</v>
      </c>
      <c r="D1173" s="8" t="s">
        <v>29</v>
      </c>
      <c r="E1173" s="7" t="n">
        <v>0.732013439086647</v>
      </c>
      <c r="F1173" s="7" t="n">
        <v>2.39815927133884</v>
      </c>
      <c r="G1173" s="7" t="n">
        <v>3.27611372044082</v>
      </c>
      <c r="H1173" s="7" t="n">
        <v>97.0096982758621</v>
      </c>
    </row>
    <row r="1174" customFormat="false" ht="12.75" hidden="false" customHeight="false" outlineLevel="0" collapsed="false">
      <c r="B1174" s="7" t="n">
        <v>3477</v>
      </c>
      <c r="C1174" s="7" t="s">
        <v>1952</v>
      </c>
      <c r="D1174" s="8" t="s">
        <v>1953</v>
      </c>
      <c r="E1174" s="7" t="n">
        <v>0.731903831046409</v>
      </c>
      <c r="F1174" s="7" t="n">
        <v>2.55405929816064</v>
      </c>
      <c r="G1174" s="7" t="n">
        <v>3.48961050594458</v>
      </c>
      <c r="H1174" s="7" t="n">
        <v>97.0096982758621</v>
      </c>
    </row>
    <row r="1175" customFormat="false" ht="12.75" hidden="false" customHeight="false" outlineLevel="0" collapsed="false">
      <c r="B1175" s="7" t="n">
        <v>790</v>
      </c>
      <c r="C1175" s="7" t="s">
        <v>1954</v>
      </c>
      <c r="D1175" s="8" t="s">
        <v>1955</v>
      </c>
      <c r="E1175" s="7" t="n">
        <v>0.731876958923883</v>
      </c>
      <c r="F1175" s="7" t="n">
        <v>1.81445614141588</v>
      </c>
      <c r="G1175" s="7" t="n">
        <v>2.47918194348374</v>
      </c>
      <c r="H1175" s="7" t="n">
        <v>97.0096982758621</v>
      </c>
    </row>
    <row r="1176" customFormat="false" ht="12.75" hidden="false" customHeight="false" outlineLevel="0" collapsed="false">
      <c r="B1176" s="7" t="n">
        <v>6461</v>
      </c>
      <c r="C1176" s="7" t="s">
        <v>1956</v>
      </c>
      <c r="D1176" s="8" t="s">
        <v>29</v>
      </c>
      <c r="E1176" s="7" t="n">
        <v>0.731376706456162</v>
      </c>
      <c r="F1176" s="7" t="n">
        <v>2.72156274846572</v>
      </c>
      <c r="G1176" s="7" t="n">
        <v>3.72115043375235</v>
      </c>
      <c r="H1176" s="7" t="n">
        <v>97.0096982758621</v>
      </c>
    </row>
    <row r="1177" customFormat="false" ht="12.75" hidden="false" customHeight="false" outlineLevel="0" collapsed="false">
      <c r="B1177" s="7" t="n">
        <v>1187</v>
      </c>
      <c r="C1177" s="7" t="s">
        <v>1957</v>
      </c>
      <c r="D1177" s="8" t="s">
        <v>1958</v>
      </c>
      <c r="E1177" s="7" t="n">
        <v>0.731329321089184</v>
      </c>
      <c r="F1177" s="7" t="n">
        <v>4.12449032474873</v>
      </c>
      <c r="G1177" s="7" t="n">
        <v>5.63971689061508</v>
      </c>
      <c r="H1177" s="7" t="n">
        <v>97.0096982758621</v>
      </c>
    </row>
    <row r="1178" customFormat="false" ht="12.75" hidden="false" customHeight="false" outlineLevel="0" collapsed="false">
      <c r="B1178" s="7" t="n">
        <v>3921</v>
      </c>
      <c r="C1178" s="7" t="s">
        <v>1959</v>
      </c>
      <c r="D1178" s="8" t="s">
        <v>1741</v>
      </c>
      <c r="E1178" s="7" t="n">
        <v>0.73122394539743</v>
      </c>
      <c r="F1178" s="7" t="n">
        <v>1.83286150881941</v>
      </c>
      <c r="G1178" s="7" t="n">
        <v>2.50656658655129</v>
      </c>
      <c r="H1178" s="7" t="n">
        <v>97.0096982758621</v>
      </c>
    </row>
    <row r="1179" customFormat="false" ht="12.75" hidden="false" customHeight="false" outlineLevel="0" collapsed="false">
      <c r="B1179" s="7" t="n">
        <v>4286</v>
      </c>
      <c r="C1179" s="7" t="s">
        <v>1960</v>
      </c>
      <c r="D1179" s="8" t="s">
        <v>1961</v>
      </c>
      <c r="E1179" s="7" t="n">
        <v>0.731116180548099</v>
      </c>
      <c r="F1179" s="7" t="n">
        <v>3.23472709308431</v>
      </c>
      <c r="G1179" s="7" t="n">
        <v>4.42436808149878</v>
      </c>
      <c r="H1179" s="7" t="n">
        <v>97.0096982758621</v>
      </c>
    </row>
    <row r="1180" customFormat="false" ht="12.75" hidden="false" customHeight="false" outlineLevel="0" collapsed="false">
      <c r="B1180" s="7" t="n">
        <v>3723</v>
      </c>
      <c r="C1180" s="7" t="s">
        <v>1962</v>
      </c>
      <c r="D1180" s="8" t="s">
        <v>1963</v>
      </c>
      <c r="E1180" s="7" t="n">
        <v>0.730892208708267</v>
      </c>
      <c r="F1180" s="7" t="n">
        <v>1.819441719932</v>
      </c>
      <c r="G1180" s="7" t="n">
        <v>2.48934343293598</v>
      </c>
      <c r="H1180" s="7" t="n">
        <v>97.0096982758621</v>
      </c>
    </row>
    <row r="1181" customFormat="false" ht="12.75" hidden="false" customHeight="false" outlineLevel="0" collapsed="false">
      <c r="B1181" s="7" t="n">
        <v>4555</v>
      </c>
      <c r="C1181" s="7" t="s">
        <v>1964</v>
      </c>
      <c r="D1181" s="8" t="s">
        <v>1965</v>
      </c>
      <c r="E1181" s="7" t="n">
        <v>0.730882882053244</v>
      </c>
      <c r="F1181" s="7" t="n">
        <v>2.79315007494513</v>
      </c>
      <c r="G1181" s="7" t="n">
        <v>3.82161101803128</v>
      </c>
      <c r="H1181" s="7" t="n">
        <v>97.0096982758621</v>
      </c>
    </row>
    <row r="1182" customFormat="false" ht="12.75" hidden="false" customHeight="false" outlineLevel="0" collapsed="false">
      <c r="B1182" s="7" t="n">
        <v>3356</v>
      </c>
      <c r="C1182" s="7" t="s">
        <v>1966</v>
      </c>
      <c r="D1182" s="8" t="s">
        <v>1967</v>
      </c>
      <c r="E1182" s="7" t="n">
        <v>0.730725170632566</v>
      </c>
      <c r="F1182" s="7" t="n">
        <v>1.98873930111595</v>
      </c>
      <c r="G1182" s="7" t="n">
        <v>2.72159682058626</v>
      </c>
      <c r="H1182" s="7" t="n">
        <v>97.0096982758621</v>
      </c>
    </row>
    <row r="1183" customFormat="false" ht="12.75" hidden="false" customHeight="false" outlineLevel="0" collapsed="false">
      <c r="B1183" s="7" t="n">
        <v>4557</v>
      </c>
      <c r="C1183" s="7" t="s">
        <v>1968</v>
      </c>
      <c r="D1183" s="8" t="s">
        <v>1969</v>
      </c>
      <c r="E1183" s="7" t="n">
        <v>0.730256198192241</v>
      </c>
      <c r="F1183" s="7" t="n">
        <v>2.38677289006691</v>
      </c>
      <c r="G1183" s="7" t="n">
        <v>3.26840483651546</v>
      </c>
      <c r="H1183" s="7" t="n">
        <v>97.0096982758621</v>
      </c>
    </row>
    <row r="1184" customFormat="false" ht="12.75" hidden="false" customHeight="false" outlineLevel="0" collapsed="false">
      <c r="B1184" s="7" t="n">
        <v>3276</v>
      </c>
      <c r="C1184" s="7" t="s">
        <v>1970</v>
      </c>
      <c r="D1184" s="8" t="s">
        <v>1348</v>
      </c>
      <c r="E1184" s="7" t="n">
        <v>0.729227803795327</v>
      </c>
      <c r="F1184" s="7" t="n">
        <v>2.93421792735567</v>
      </c>
      <c r="G1184" s="7" t="n">
        <v>4.02373292966105</v>
      </c>
      <c r="H1184" s="7" t="n">
        <v>97.0096982758621</v>
      </c>
    </row>
    <row r="1185" customFormat="false" ht="12.75" hidden="false" customHeight="false" outlineLevel="0" collapsed="false">
      <c r="B1185" s="7" t="n">
        <v>7489</v>
      </c>
      <c r="C1185" s="7" t="s">
        <v>1971</v>
      </c>
      <c r="D1185" s="8" t="s">
        <v>1972</v>
      </c>
      <c r="E1185" s="7" t="n">
        <v>0.728942762931149</v>
      </c>
      <c r="F1185" s="7" t="n">
        <v>1.39526358802764</v>
      </c>
      <c r="G1185" s="7" t="n">
        <v>1.91409210569174</v>
      </c>
      <c r="H1185" s="7" t="n">
        <v>97.0096982758621</v>
      </c>
    </row>
    <row r="1186" customFormat="false" ht="12.75" hidden="false" customHeight="false" outlineLevel="0" collapsed="false">
      <c r="B1186" s="7" t="n">
        <v>7671</v>
      </c>
      <c r="C1186" s="7" t="s">
        <v>1973</v>
      </c>
      <c r="D1186" s="8" t="s">
        <v>1974</v>
      </c>
      <c r="E1186" s="7" t="n">
        <v>0.728760416566906</v>
      </c>
      <c r="F1186" s="7" t="n">
        <v>1.9744536103927</v>
      </c>
      <c r="G1186" s="7" t="n">
        <v>2.7093315793606</v>
      </c>
      <c r="H1186" s="7" t="n">
        <v>97.0096982758621</v>
      </c>
    </row>
    <row r="1187" customFormat="false" ht="12.75" hidden="false" customHeight="false" outlineLevel="0" collapsed="false">
      <c r="B1187" s="7" t="n">
        <v>290</v>
      </c>
      <c r="C1187" s="7" t="s">
        <v>1975</v>
      </c>
      <c r="D1187" s="8" t="s">
        <v>1976</v>
      </c>
      <c r="E1187" s="7" t="n">
        <v>0.728291160688913</v>
      </c>
      <c r="F1187" s="7" t="n">
        <v>2.61566256751711</v>
      </c>
      <c r="G1187" s="7" t="n">
        <v>3.59150667851424</v>
      </c>
      <c r="H1187" s="7" t="n">
        <v>97.0096982758621</v>
      </c>
    </row>
    <row r="1188" customFormat="false" ht="12.75" hidden="false" customHeight="false" outlineLevel="0" collapsed="false">
      <c r="B1188" s="7" t="n">
        <v>367</v>
      </c>
      <c r="C1188" s="7" t="s">
        <v>1977</v>
      </c>
      <c r="D1188" s="8" t="s">
        <v>1978</v>
      </c>
      <c r="E1188" s="7" t="n">
        <v>0.728269463914459</v>
      </c>
      <c r="F1188" s="7" t="n">
        <v>2.53256051634917</v>
      </c>
      <c r="G1188" s="7" t="n">
        <v>3.47750474492864</v>
      </c>
      <c r="H1188" s="7" t="n">
        <v>97.0096982758621</v>
      </c>
    </row>
    <row r="1189" customFormat="false" ht="12.75" hidden="false" customHeight="false" outlineLevel="0" collapsed="false">
      <c r="B1189" s="7" t="n">
        <v>6300</v>
      </c>
      <c r="C1189" s="7" t="s">
        <v>1979</v>
      </c>
      <c r="D1189" s="8" t="s">
        <v>29</v>
      </c>
      <c r="E1189" s="7" t="n">
        <v>0.72821549520772</v>
      </c>
      <c r="F1189" s="7" t="n">
        <v>2.54335041674028</v>
      </c>
      <c r="G1189" s="7" t="n">
        <v>3.49257937173501</v>
      </c>
      <c r="H1189" s="7" t="n">
        <v>97.0096982758621</v>
      </c>
    </row>
    <row r="1190" customFormat="false" ht="12.75" hidden="false" customHeight="false" outlineLevel="0" collapsed="false">
      <c r="B1190" s="7" t="n">
        <v>3093</v>
      </c>
      <c r="C1190" s="7" t="s">
        <v>1980</v>
      </c>
      <c r="D1190" s="8" t="s">
        <v>76</v>
      </c>
      <c r="E1190" s="7" t="n">
        <v>0.727654583735033</v>
      </c>
      <c r="F1190" s="7" t="n">
        <v>1.8519648132662</v>
      </c>
      <c r="G1190" s="7" t="n">
        <v>2.54511529874534</v>
      </c>
      <c r="H1190" s="7" t="n">
        <v>97.0096982758621</v>
      </c>
    </row>
    <row r="1191" customFormat="false" ht="12.75" hidden="false" customHeight="false" outlineLevel="0" collapsed="false">
      <c r="B1191" s="7" t="n">
        <v>5742</v>
      </c>
      <c r="C1191" s="7" t="s">
        <v>1981</v>
      </c>
      <c r="D1191" s="8" t="s">
        <v>1982</v>
      </c>
      <c r="E1191" s="7" t="n">
        <v>0.727548856320614</v>
      </c>
      <c r="F1191" s="7" t="n">
        <v>2.39461661095177</v>
      </c>
      <c r="G1191" s="7" t="n">
        <v>3.2913481894012</v>
      </c>
      <c r="H1191" s="7" t="n">
        <v>97.0096982758621</v>
      </c>
    </row>
    <row r="1192" customFormat="false" ht="12.75" hidden="false" customHeight="false" outlineLevel="0" collapsed="false">
      <c r="B1192" s="7" t="n">
        <v>6302</v>
      </c>
      <c r="C1192" s="7" t="s">
        <v>1983</v>
      </c>
      <c r="D1192" s="8" t="s">
        <v>29</v>
      </c>
      <c r="E1192" s="7" t="n">
        <v>0.727292564684603</v>
      </c>
      <c r="F1192" s="7" t="n">
        <v>2.52488102745243</v>
      </c>
      <c r="G1192" s="7" t="n">
        <v>3.47161671939733</v>
      </c>
      <c r="H1192" s="7" t="n">
        <v>97.0096982758621</v>
      </c>
    </row>
    <row r="1193" customFormat="false" ht="12.75" hidden="false" customHeight="false" outlineLevel="0" collapsed="false">
      <c r="B1193" s="7" t="n">
        <v>2378</v>
      </c>
      <c r="C1193" s="7" t="s">
        <v>1984</v>
      </c>
      <c r="D1193" s="8" t="s">
        <v>1985</v>
      </c>
      <c r="E1193" s="7" t="n">
        <v>0.727003336137191</v>
      </c>
      <c r="F1193" s="7" t="n">
        <v>1.99554381324223</v>
      </c>
      <c r="G1193" s="7" t="n">
        <v>2.74488948543925</v>
      </c>
      <c r="H1193" s="7" t="n">
        <v>97.0096982758621</v>
      </c>
    </row>
    <row r="1194" customFormat="false" ht="12.75" hidden="false" customHeight="false" outlineLevel="0" collapsed="false">
      <c r="B1194" s="7" t="n">
        <v>4983</v>
      </c>
      <c r="C1194" s="7" t="s">
        <v>1986</v>
      </c>
      <c r="D1194" s="8" t="s">
        <v>29</v>
      </c>
      <c r="E1194" s="7" t="n">
        <v>0.726683121375347</v>
      </c>
      <c r="F1194" s="7" t="n">
        <v>2.80220815694156</v>
      </c>
      <c r="G1194" s="7" t="n">
        <v>3.85616243795232</v>
      </c>
      <c r="H1194" s="7" t="n">
        <v>97.0096982758621</v>
      </c>
    </row>
    <row r="1195" customFormat="false" ht="12.75" hidden="false" customHeight="false" outlineLevel="0" collapsed="false">
      <c r="B1195" s="7" t="n">
        <v>2283</v>
      </c>
      <c r="C1195" s="7" t="s">
        <v>1987</v>
      </c>
      <c r="D1195" s="8" t="s">
        <v>1988</v>
      </c>
      <c r="E1195" s="7" t="n">
        <v>0.726644037432676</v>
      </c>
      <c r="F1195" s="7" t="n">
        <v>2.57507797723495</v>
      </c>
      <c r="G1195" s="7" t="n">
        <v>3.54379564763652</v>
      </c>
      <c r="H1195" s="7" t="n">
        <v>97.0096982758621</v>
      </c>
    </row>
    <row r="1196" customFormat="false" ht="12.75" hidden="false" customHeight="false" outlineLevel="0" collapsed="false">
      <c r="B1196" s="7" t="n">
        <v>2819</v>
      </c>
      <c r="C1196" s="7" t="s">
        <v>1989</v>
      </c>
      <c r="D1196" s="8" t="s">
        <v>1990</v>
      </c>
      <c r="E1196" s="7" t="n">
        <v>0.726097274070328</v>
      </c>
      <c r="F1196" s="7" t="n">
        <v>2.82035588297541</v>
      </c>
      <c r="G1196" s="7" t="n">
        <v>3.88426727890764</v>
      </c>
      <c r="H1196" s="7" t="n">
        <v>97.0096982758621</v>
      </c>
    </row>
    <row r="1197" customFormat="false" ht="12.75" hidden="false" customHeight="false" outlineLevel="0" collapsed="false">
      <c r="B1197" s="7" t="n">
        <v>7195</v>
      </c>
      <c r="C1197" s="7" t="s">
        <v>1991</v>
      </c>
      <c r="D1197" s="8" t="s">
        <v>29</v>
      </c>
      <c r="E1197" s="7" t="n">
        <v>0.725283324431746</v>
      </c>
      <c r="F1197" s="7" t="n">
        <v>2.36360353450477</v>
      </c>
      <c r="G1197" s="7" t="n">
        <v>3.25886926513391</v>
      </c>
      <c r="H1197" s="7" t="n">
        <v>97.0096982758621</v>
      </c>
    </row>
    <row r="1198" customFormat="false" ht="12.75" hidden="false" customHeight="false" outlineLevel="0" collapsed="false">
      <c r="B1198" s="7" t="n">
        <v>2611</v>
      </c>
      <c r="C1198" s="7" t="s">
        <v>1992</v>
      </c>
      <c r="D1198" s="8" t="s">
        <v>29</v>
      </c>
      <c r="E1198" s="7" t="n">
        <v>0.72526030854634</v>
      </c>
      <c r="F1198" s="7" t="n">
        <v>2.65751778952689</v>
      </c>
      <c r="G1198" s="7" t="n">
        <v>3.66422615192251</v>
      </c>
      <c r="H1198" s="7" t="n">
        <v>97.0096982758621</v>
      </c>
    </row>
    <row r="1199" customFormat="false" ht="12.75" hidden="false" customHeight="false" outlineLevel="0" collapsed="false">
      <c r="B1199" s="7" t="n">
        <v>6639</v>
      </c>
      <c r="C1199" s="7" t="s">
        <v>1993</v>
      </c>
      <c r="D1199" s="8" t="s">
        <v>29</v>
      </c>
      <c r="E1199" s="7" t="n">
        <v>0.724953219797269</v>
      </c>
      <c r="F1199" s="7" t="n">
        <v>2.25090296729565</v>
      </c>
      <c r="G1199" s="7" t="n">
        <v>3.10489408947671</v>
      </c>
      <c r="H1199" s="7" t="n">
        <v>97.0096982758621</v>
      </c>
    </row>
    <row r="1200" customFormat="false" ht="12.75" hidden="false" customHeight="false" outlineLevel="0" collapsed="false">
      <c r="B1200" s="7" t="n">
        <v>5185</v>
      </c>
      <c r="C1200" s="7" t="s">
        <v>1994</v>
      </c>
      <c r="D1200" s="8" t="s">
        <v>1995</v>
      </c>
      <c r="E1200" s="7" t="n">
        <v>0.724749029899842</v>
      </c>
      <c r="F1200" s="7" t="n">
        <v>1.69974929279101</v>
      </c>
      <c r="G1200" s="7" t="n">
        <v>2.34529364327111</v>
      </c>
      <c r="H1200" s="7" t="n">
        <v>97.0096982758621</v>
      </c>
    </row>
    <row r="1201" customFormat="false" ht="12.75" hidden="false" customHeight="false" outlineLevel="0" collapsed="false">
      <c r="B1201" s="7" t="n">
        <v>7026</v>
      </c>
      <c r="C1201" s="7" t="s">
        <v>1996</v>
      </c>
      <c r="D1201" s="8" t="s">
        <v>29</v>
      </c>
      <c r="E1201" s="7" t="n">
        <v>0.723949306255931</v>
      </c>
      <c r="F1201" s="7" t="n">
        <v>1.93734954781603</v>
      </c>
      <c r="G1201" s="7" t="n">
        <v>2.67608454221121</v>
      </c>
      <c r="H1201" s="7" t="n">
        <v>97.0096982758621</v>
      </c>
    </row>
    <row r="1202" customFormat="false" ht="12.75" hidden="false" customHeight="false" outlineLevel="0" collapsed="false">
      <c r="B1202" s="7" t="n">
        <v>7633</v>
      </c>
      <c r="C1202" s="7" t="s">
        <v>1997</v>
      </c>
      <c r="D1202" s="8" t="s">
        <v>29</v>
      </c>
      <c r="E1202" s="7" t="n">
        <v>0.722160014366</v>
      </c>
      <c r="F1202" s="7" t="n">
        <v>2.4534549391339</v>
      </c>
      <c r="G1202" s="7" t="n">
        <v>3.39738408431245</v>
      </c>
      <c r="H1202" s="7" t="n">
        <v>97.0096982758621</v>
      </c>
    </row>
    <row r="1203" customFormat="false" ht="12.75" hidden="false" customHeight="false" outlineLevel="0" collapsed="false">
      <c r="B1203" s="7" t="n">
        <v>449</v>
      </c>
      <c r="C1203" s="7" t="s">
        <v>1998</v>
      </c>
      <c r="D1203" s="8" t="s">
        <v>1999</v>
      </c>
      <c r="E1203" s="7" t="n">
        <v>0.722100830243974</v>
      </c>
      <c r="F1203" s="7" t="n">
        <v>1.99041841794902</v>
      </c>
      <c r="G1203" s="7" t="n">
        <v>2.75642726691856</v>
      </c>
      <c r="H1203" s="7" t="n">
        <v>97.0096982758621</v>
      </c>
    </row>
    <row r="1204" customFormat="false" ht="12.75" hidden="false" customHeight="false" outlineLevel="0" collapsed="false">
      <c r="B1204" s="7" t="n">
        <v>4421</v>
      </c>
      <c r="C1204" s="7" t="s">
        <v>2000</v>
      </c>
      <c r="D1204" s="8" t="s">
        <v>1808</v>
      </c>
      <c r="E1204" s="7" t="n">
        <v>0.721968840572357</v>
      </c>
      <c r="F1204" s="7" t="n">
        <v>1.81388182967398</v>
      </c>
      <c r="G1204" s="7" t="n">
        <v>2.51241013148986</v>
      </c>
      <c r="H1204" s="7" t="n">
        <v>97.0096982758621</v>
      </c>
    </row>
    <row r="1205" customFormat="false" ht="12.75" hidden="false" customHeight="false" outlineLevel="0" collapsed="false">
      <c r="B1205" s="7" t="n">
        <v>1954</v>
      </c>
      <c r="C1205" s="7" t="s">
        <v>2001</v>
      </c>
      <c r="D1205" s="8" t="s">
        <v>29</v>
      </c>
      <c r="E1205" s="7" t="n">
        <v>0.721301373667921</v>
      </c>
      <c r="F1205" s="7" t="n">
        <v>2.19720300750638</v>
      </c>
      <c r="G1205" s="7" t="n">
        <v>3.0461650119052</v>
      </c>
      <c r="H1205" s="7" t="n">
        <v>97.0096982758621</v>
      </c>
    </row>
    <row r="1206" customFormat="false" ht="12.75" hidden="false" customHeight="false" outlineLevel="0" collapsed="false">
      <c r="B1206" s="7" t="n">
        <v>6837</v>
      </c>
      <c r="C1206" s="7" t="s">
        <v>2002</v>
      </c>
      <c r="D1206" s="8" t="s">
        <v>29</v>
      </c>
      <c r="E1206" s="7" t="n">
        <v>0.721022999356666</v>
      </c>
      <c r="F1206" s="7" t="n">
        <v>2.28946685778129</v>
      </c>
      <c r="G1206" s="7" t="n">
        <v>3.17530350602419</v>
      </c>
      <c r="H1206" s="7" t="n">
        <v>97.0096982758621</v>
      </c>
    </row>
    <row r="1207" customFormat="false" ht="12.75" hidden="false" customHeight="false" outlineLevel="0" collapsed="false">
      <c r="B1207" s="7" t="n">
        <v>7031</v>
      </c>
      <c r="C1207" s="7" t="s">
        <v>2003</v>
      </c>
      <c r="D1207" s="8" t="s">
        <v>29</v>
      </c>
      <c r="E1207" s="7" t="n">
        <v>0.720225140035389</v>
      </c>
      <c r="F1207" s="7" t="n">
        <v>2.44899681101921</v>
      </c>
      <c r="G1207" s="7" t="n">
        <v>3.40032119803381</v>
      </c>
      <c r="H1207" s="7" t="n">
        <v>97.0096982758621</v>
      </c>
    </row>
    <row r="1208" customFormat="false" ht="12.75" hidden="false" customHeight="false" outlineLevel="0" collapsed="false">
      <c r="B1208" s="7" t="n">
        <v>4817</v>
      </c>
      <c r="C1208" s="7" t="s">
        <v>2004</v>
      </c>
      <c r="D1208" s="8" t="s">
        <v>2005</v>
      </c>
      <c r="E1208" s="7" t="n">
        <v>0.720059984057768</v>
      </c>
      <c r="F1208" s="7" t="n">
        <v>1.70885874870863</v>
      </c>
      <c r="G1208" s="7" t="n">
        <v>2.37321721320863</v>
      </c>
      <c r="H1208" s="7" t="n">
        <v>97.0096982758621</v>
      </c>
    </row>
    <row r="1209" customFormat="false" ht="12.75" hidden="false" customHeight="false" outlineLevel="0" collapsed="false">
      <c r="B1209" s="7" t="n">
        <v>7156</v>
      </c>
      <c r="C1209" s="7" t="s">
        <v>2006</v>
      </c>
      <c r="D1209" s="8" t="s">
        <v>2007</v>
      </c>
      <c r="E1209" s="7" t="n">
        <v>0.719615785132668</v>
      </c>
      <c r="F1209" s="7" t="n">
        <v>2.26680167956654</v>
      </c>
      <c r="G1209" s="7" t="n">
        <v>3.1500166149755</v>
      </c>
      <c r="H1209" s="7" t="n">
        <v>97.0096982758621</v>
      </c>
    </row>
    <row r="1210" customFormat="false" ht="12.75" hidden="false" customHeight="false" outlineLevel="0" collapsed="false">
      <c r="B1210" s="7" t="n">
        <v>7759</v>
      </c>
      <c r="C1210" s="7" t="s">
        <v>2008</v>
      </c>
      <c r="D1210" s="8" t="s">
        <v>29</v>
      </c>
      <c r="E1210" s="7" t="n">
        <v>0.719154710212613</v>
      </c>
      <c r="F1210" s="7" t="n">
        <v>2.22079536034147</v>
      </c>
      <c r="G1210" s="7" t="n">
        <v>3.08806342891769</v>
      </c>
      <c r="H1210" s="7" t="n">
        <v>97.0096982758621</v>
      </c>
    </row>
    <row r="1211" customFormat="false" ht="12.75" hidden="false" customHeight="false" outlineLevel="0" collapsed="false">
      <c r="B1211" s="7" t="n">
        <v>4848</v>
      </c>
      <c r="C1211" s="7" t="s">
        <v>2009</v>
      </c>
      <c r="D1211" s="8" t="s">
        <v>2010</v>
      </c>
      <c r="E1211" s="7" t="n">
        <v>0.718782824240525</v>
      </c>
      <c r="F1211" s="7" t="n">
        <v>2.15743065273209</v>
      </c>
      <c r="G1211" s="7" t="n">
        <v>3.00150557299648</v>
      </c>
      <c r="H1211" s="7" t="n">
        <v>97.0096982758621</v>
      </c>
    </row>
    <row r="1212" customFormat="false" ht="12.75" hidden="false" customHeight="false" outlineLevel="0" collapsed="false">
      <c r="B1212" s="7" t="n">
        <v>6014</v>
      </c>
      <c r="C1212" s="7" t="s">
        <v>2011</v>
      </c>
      <c r="D1212" s="8" t="s">
        <v>29</v>
      </c>
      <c r="E1212" s="7" t="n">
        <v>0.718308668243885</v>
      </c>
      <c r="F1212" s="7" t="n">
        <v>2.40047781835579</v>
      </c>
      <c r="G1212" s="7" t="n">
        <v>3.34184720925679</v>
      </c>
      <c r="H1212" s="7" t="n">
        <v>97.0096982758621</v>
      </c>
    </row>
    <row r="1213" customFormat="false" ht="12.75" hidden="false" customHeight="false" outlineLevel="0" collapsed="false">
      <c r="B1213" s="7" t="n">
        <v>7442</v>
      </c>
      <c r="C1213" s="7" t="s">
        <v>2012</v>
      </c>
      <c r="D1213" s="8" t="s">
        <v>29</v>
      </c>
      <c r="E1213" s="7" t="n">
        <v>0.718266820491185</v>
      </c>
      <c r="F1213" s="7" t="n">
        <v>2.13692356655131</v>
      </c>
      <c r="G1213" s="7" t="n">
        <v>2.97511106678989</v>
      </c>
      <c r="H1213" s="7" t="n">
        <v>97.0096982758621</v>
      </c>
    </row>
    <row r="1214" customFormat="false" ht="12.75" hidden="false" customHeight="false" outlineLevel="0" collapsed="false">
      <c r="B1214" s="7" t="n">
        <v>3024</v>
      </c>
      <c r="C1214" s="7" t="s">
        <v>2013</v>
      </c>
      <c r="D1214" s="8" t="s">
        <v>2014</v>
      </c>
      <c r="E1214" s="7" t="n">
        <v>0.718222732008979</v>
      </c>
      <c r="F1214" s="7" t="n">
        <v>2.73307667379419</v>
      </c>
      <c r="G1214" s="7" t="n">
        <v>3.80533301438309</v>
      </c>
      <c r="H1214" s="7" t="n">
        <v>97.0096982758621</v>
      </c>
    </row>
    <row r="1215" customFormat="false" ht="12.75" hidden="false" customHeight="false" outlineLevel="0" collapsed="false">
      <c r="B1215" s="7" t="n">
        <v>6929</v>
      </c>
      <c r="C1215" s="7" t="s">
        <v>2015</v>
      </c>
      <c r="D1215" s="8" t="s">
        <v>2016</v>
      </c>
      <c r="E1215" s="7" t="n">
        <v>0.718130676703295</v>
      </c>
      <c r="F1215" s="7" t="n">
        <v>2.52928586857541</v>
      </c>
      <c r="G1215" s="7" t="n">
        <v>3.52204125325288</v>
      </c>
      <c r="H1215" s="7" t="n">
        <v>97.0096982758621</v>
      </c>
    </row>
    <row r="1216" customFormat="false" ht="12.75" hidden="false" customHeight="false" outlineLevel="0" collapsed="false">
      <c r="B1216" s="7" t="n">
        <v>6018</v>
      </c>
      <c r="C1216" s="7" t="s">
        <v>2017</v>
      </c>
      <c r="D1216" s="8" t="s">
        <v>611</v>
      </c>
      <c r="E1216" s="7" t="n">
        <v>0.717575755456887</v>
      </c>
      <c r="F1216" s="7" t="n">
        <v>2.54183575956265</v>
      </c>
      <c r="G1216" s="7" t="n">
        <v>3.54225423620151</v>
      </c>
      <c r="H1216" s="7" t="n">
        <v>97.0096982758621</v>
      </c>
    </row>
    <row r="1217" customFormat="false" ht="12.75" hidden="false" customHeight="false" outlineLevel="0" collapsed="false">
      <c r="B1217" s="7" t="n">
        <v>6069</v>
      </c>
      <c r="C1217" s="7" t="s">
        <v>2018</v>
      </c>
      <c r="D1217" s="8" t="s">
        <v>29</v>
      </c>
      <c r="E1217" s="7" t="n">
        <v>0.716636504127853</v>
      </c>
      <c r="F1217" s="7" t="n">
        <v>2.6861344608505</v>
      </c>
      <c r="G1217" s="7" t="n">
        <v>3.74825235021977</v>
      </c>
      <c r="H1217" s="7" t="n">
        <v>97.0096982758621</v>
      </c>
    </row>
    <row r="1218" customFormat="false" ht="12.75" hidden="false" customHeight="false" outlineLevel="0" collapsed="false">
      <c r="B1218" s="7" t="n">
        <v>2427</v>
      </c>
      <c r="C1218" s="7" t="s">
        <v>2019</v>
      </c>
      <c r="D1218" s="8" t="s">
        <v>2020</v>
      </c>
      <c r="E1218" s="7" t="n">
        <v>0.716616060311378</v>
      </c>
      <c r="F1218" s="7" t="n">
        <v>2.61471997360746</v>
      </c>
      <c r="G1218" s="7" t="n">
        <v>3.64870412263902</v>
      </c>
      <c r="H1218" s="7" t="n">
        <v>97.0096982758621</v>
      </c>
    </row>
    <row r="1219" customFormat="false" ht="12.75" hidden="false" customHeight="false" outlineLevel="0" collapsed="false">
      <c r="B1219" s="7" t="n">
        <v>6573</v>
      </c>
      <c r="C1219" s="7" t="s">
        <v>2021</v>
      </c>
      <c r="D1219" s="8" t="s">
        <v>29</v>
      </c>
      <c r="E1219" s="7" t="n">
        <v>0.715958962535058</v>
      </c>
      <c r="F1219" s="7" t="n">
        <v>2.68612722349475</v>
      </c>
      <c r="G1219" s="7" t="n">
        <v>3.7517893679042</v>
      </c>
      <c r="H1219" s="7" t="n">
        <v>97.0096982758621</v>
      </c>
    </row>
    <row r="1220" customFormat="false" ht="12.75" hidden="false" customHeight="false" outlineLevel="0" collapsed="false">
      <c r="B1220" s="7" t="n">
        <v>7540</v>
      </c>
      <c r="C1220" s="7" t="s">
        <v>2022</v>
      </c>
      <c r="D1220" s="8" t="s">
        <v>2023</v>
      </c>
      <c r="E1220" s="7" t="n">
        <v>0.715362163796868</v>
      </c>
      <c r="F1220" s="7" t="n">
        <v>1.4586156379603</v>
      </c>
      <c r="G1220" s="7" t="n">
        <v>2.03898907683141</v>
      </c>
      <c r="H1220" s="7" t="n">
        <v>97.0096982758621</v>
      </c>
    </row>
    <row r="1221" customFormat="false" ht="12.75" hidden="false" customHeight="false" outlineLevel="0" collapsed="false">
      <c r="B1221" s="7" t="n">
        <v>415</v>
      </c>
      <c r="C1221" s="7" t="s">
        <v>2024</v>
      </c>
      <c r="D1221" s="8" t="s">
        <v>29</v>
      </c>
      <c r="E1221" s="7" t="n">
        <v>0.715315522880862</v>
      </c>
      <c r="F1221" s="7" t="n">
        <v>2.36430551541509</v>
      </c>
      <c r="G1221" s="7" t="n">
        <v>3.30526241887368</v>
      </c>
      <c r="H1221" s="7" t="n">
        <v>97.0096982758621</v>
      </c>
    </row>
    <row r="1222" customFormat="false" ht="12.75" hidden="false" customHeight="false" outlineLevel="0" collapsed="false">
      <c r="B1222" s="7" t="n">
        <v>2886</v>
      </c>
      <c r="C1222" s="7" t="s">
        <v>2025</v>
      </c>
      <c r="D1222" s="8" t="s">
        <v>29</v>
      </c>
      <c r="E1222" s="7" t="n">
        <v>0.715214048053347</v>
      </c>
      <c r="F1222" s="7" t="n">
        <v>2.74304229346357</v>
      </c>
      <c r="G1222" s="7" t="n">
        <v>3.83527462992305</v>
      </c>
      <c r="H1222" s="7" t="n">
        <v>97.0096982758621</v>
      </c>
    </row>
    <row r="1223" customFormat="false" ht="12.75" hidden="false" customHeight="false" outlineLevel="0" collapsed="false">
      <c r="B1223" s="7" t="n">
        <v>6772</v>
      </c>
      <c r="C1223" s="7" t="s">
        <v>2026</v>
      </c>
      <c r="D1223" s="8" t="s">
        <v>2027</v>
      </c>
      <c r="E1223" s="7" t="n">
        <v>0.714952113166024</v>
      </c>
      <c r="F1223" s="7" t="n">
        <v>1.90396002672613</v>
      </c>
      <c r="G1223" s="7" t="n">
        <v>2.66305951358731</v>
      </c>
      <c r="H1223" s="7" t="n">
        <v>97.0096982758621</v>
      </c>
    </row>
    <row r="1224" customFormat="false" ht="12.75" hidden="false" customHeight="false" outlineLevel="0" collapsed="false">
      <c r="B1224" s="7" t="n">
        <v>2242</v>
      </c>
      <c r="C1224" s="7" t="s">
        <v>2028</v>
      </c>
      <c r="D1224" s="8" t="s">
        <v>2029</v>
      </c>
      <c r="E1224" s="7" t="n">
        <v>0.714459176840124</v>
      </c>
      <c r="F1224" s="7" t="n">
        <v>1.58722394725897</v>
      </c>
      <c r="G1224" s="7" t="n">
        <v>2.22157402229596</v>
      </c>
      <c r="H1224" s="7" t="n">
        <v>97.0096982758621</v>
      </c>
    </row>
    <row r="1225" customFormat="false" ht="12.75" hidden="false" customHeight="false" outlineLevel="0" collapsed="false">
      <c r="B1225" s="7" t="n">
        <v>6697</v>
      </c>
      <c r="C1225" s="7" t="s">
        <v>2030</v>
      </c>
      <c r="D1225" s="8" t="s">
        <v>29</v>
      </c>
      <c r="E1225" s="7" t="n">
        <v>0.714149386878454</v>
      </c>
      <c r="F1225" s="7" t="n">
        <v>2.71487056173514</v>
      </c>
      <c r="G1225" s="7" t="n">
        <v>3.80154434298661</v>
      </c>
      <c r="H1225" s="7" t="n">
        <v>97.0096982758621</v>
      </c>
    </row>
    <row r="1226" customFormat="false" ht="12.75" hidden="false" customHeight="false" outlineLevel="0" collapsed="false">
      <c r="B1226" s="7" t="n">
        <v>6558</v>
      </c>
      <c r="C1226" s="7" t="s">
        <v>2031</v>
      </c>
      <c r="D1226" s="8" t="s">
        <v>29</v>
      </c>
      <c r="E1226" s="7" t="n">
        <v>0.713489237407746</v>
      </c>
      <c r="F1226" s="7" t="n">
        <v>2.07753551202</v>
      </c>
      <c r="G1226" s="7" t="n">
        <v>2.91179656692247</v>
      </c>
      <c r="H1226" s="7" t="n">
        <v>97.0096982758621</v>
      </c>
    </row>
    <row r="1227" customFormat="false" ht="12.75" hidden="false" customHeight="false" outlineLevel="0" collapsed="false">
      <c r="B1227" s="7" t="n">
        <v>5700</v>
      </c>
      <c r="C1227" s="7" t="s">
        <v>2032</v>
      </c>
      <c r="D1227" s="8" t="s">
        <v>2033</v>
      </c>
      <c r="E1227" s="7" t="n">
        <v>0.713371097292495</v>
      </c>
      <c r="F1227" s="7" t="n">
        <v>1.60539142516477</v>
      </c>
      <c r="G1227" s="7" t="n">
        <v>2.25042958883227</v>
      </c>
      <c r="H1227" s="7" t="n">
        <v>97.0096982758621</v>
      </c>
    </row>
    <row r="1228" customFormat="false" ht="12.75" hidden="false" customHeight="false" outlineLevel="0" collapsed="false">
      <c r="B1228" s="7" t="n">
        <v>935</v>
      </c>
      <c r="C1228" s="7" t="s">
        <v>2034</v>
      </c>
      <c r="D1228" s="8" t="s">
        <v>2035</v>
      </c>
      <c r="E1228" s="7" t="n">
        <v>0.712900422167025</v>
      </c>
      <c r="F1228" s="7" t="n">
        <v>2.02701894334402</v>
      </c>
      <c r="G1228" s="7" t="n">
        <v>2.84334092155877</v>
      </c>
      <c r="H1228" s="7" t="n">
        <v>97.0096982758621</v>
      </c>
    </row>
    <row r="1229" customFormat="false" ht="12.75" hidden="false" customHeight="false" outlineLevel="0" collapsed="false">
      <c r="B1229" s="7" t="n">
        <v>7555</v>
      </c>
      <c r="C1229" s="7" t="s">
        <v>2036</v>
      </c>
      <c r="D1229" s="8" t="s">
        <v>29</v>
      </c>
      <c r="E1229" s="7" t="n">
        <v>0.71278131847934</v>
      </c>
      <c r="F1229" s="7" t="n">
        <v>1.85322851731347</v>
      </c>
      <c r="G1229" s="7" t="n">
        <v>2.59999591637331</v>
      </c>
      <c r="H1229" s="7" t="n">
        <v>97.0096982758621</v>
      </c>
    </row>
    <row r="1230" customFormat="false" ht="12.75" hidden="false" customHeight="false" outlineLevel="0" collapsed="false">
      <c r="B1230" s="7" t="n">
        <v>555</v>
      </c>
      <c r="C1230" s="7" t="s">
        <v>2037</v>
      </c>
      <c r="D1230" s="8" t="s">
        <v>2038</v>
      </c>
      <c r="E1230" s="7" t="n">
        <v>0.712514365749526</v>
      </c>
      <c r="F1230" s="7" t="n">
        <v>6.50382544466112</v>
      </c>
      <c r="G1230" s="7" t="n">
        <v>9.1279920199496</v>
      </c>
      <c r="H1230" s="7" t="n">
        <v>97.0096982758621</v>
      </c>
    </row>
    <row r="1231" customFormat="false" ht="12.75" hidden="false" customHeight="false" outlineLevel="0" collapsed="false">
      <c r="B1231" s="7" t="n">
        <v>5055</v>
      </c>
      <c r="C1231" s="7" t="s">
        <v>2039</v>
      </c>
      <c r="D1231" s="8" t="s">
        <v>2040</v>
      </c>
      <c r="E1231" s="7" t="n">
        <v>0.712043045296317</v>
      </c>
      <c r="F1231" s="7" t="n">
        <v>5.75929133149155</v>
      </c>
      <c r="G1231" s="7" t="n">
        <v>8.08840331990718</v>
      </c>
      <c r="H1231" s="7" t="n">
        <v>97.0096982758621</v>
      </c>
    </row>
    <row r="1232" customFormat="false" ht="12.75" hidden="false" customHeight="false" outlineLevel="0" collapsed="false">
      <c r="B1232" s="7" t="n">
        <v>6280</v>
      </c>
      <c r="C1232" s="7" t="s">
        <v>2041</v>
      </c>
      <c r="D1232" s="8" t="s">
        <v>29</v>
      </c>
      <c r="E1232" s="7" t="n">
        <v>0.711597717343835</v>
      </c>
      <c r="F1232" s="7" t="n">
        <v>2.40029553957874</v>
      </c>
      <c r="G1232" s="7" t="n">
        <v>3.37310741880718</v>
      </c>
      <c r="H1232" s="7" t="n">
        <v>97.0096982758621</v>
      </c>
    </row>
    <row r="1233" customFormat="false" ht="12.75" hidden="false" customHeight="false" outlineLevel="0" collapsed="false">
      <c r="B1233" s="7" t="n">
        <v>7110</v>
      </c>
      <c r="C1233" s="7" t="s">
        <v>2042</v>
      </c>
      <c r="D1233" s="8" t="s">
        <v>29</v>
      </c>
      <c r="E1233" s="7" t="n">
        <v>0.71157975387807</v>
      </c>
      <c r="F1233" s="7" t="n">
        <v>2.57519272512501</v>
      </c>
      <c r="G1233" s="7" t="n">
        <v>3.61897975749079</v>
      </c>
      <c r="H1233" s="7" t="n">
        <v>97.0096982758621</v>
      </c>
    </row>
    <row r="1234" customFormat="false" ht="12.75" hidden="false" customHeight="false" outlineLevel="0" collapsed="false">
      <c r="B1234" s="7" t="n">
        <v>5187</v>
      </c>
      <c r="C1234" s="7" t="s">
        <v>2043</v>
      </c>
      <c r="D1234" s="8" t="s">
        <v>2044</v>
      </c>
      <c r="E1234" s="7" t="n">
        <v>0.711285357738479</v>
      </c>
      <c r="F1234" s="7" t="n">
        <v>4.52849733136176</v>
      </c>
      <c r="G1234" s="7" t="n">
        <v>6.36663932709096</v>
      </c>
      <c r="H1234" s="7" t="n">
        <v>97.0096982758621</v>
      </c>
    </row>
    <row r="1235" customFormat="false" ht="12.75" hidden="false" customHeight="false" outlineLevel="0" collapsed="false">
      <c r="B1235" s="7" t="n">
        <v>5275</v>
      </c>
      <c r="C1235" s="7" t="s">
        <v>2045</v>
      </c>
      <c r="D1235" s="8" t="s">
        <v>2046</v>
      </c>
      <c r="E1235" s="7" t="n">
        <v>0.711041817191581</v>
      </c>
      <c r="F1235" s="7" t="n">
        <v>1.97648841311752</v>
      </c>
      <c r="G1235" s="7" t="n">
        <v>2.77970769837996</v>
      </c>
      <c r="H1235" s="7" t="n">
        <v>97.0096982758621</v>
      </c>
    </row>
    <row r="1236" customFormat="false" ht="12.75" hidden="false" customHeight="false" outlineLevel="0" collapsed="false">
      <c r="B1236" s="7" t="n">
        <v>5183</v>
      </c>
      <c r="C1236" s="7" t="s">
        <v>2047</v>
      </c>
      <c r="D1236" s="8" t="s">
        <v>2048</v>
      </c>
      <c r="E1236" s="7" t="n">
        <v>0.710012410956368</v>
      </c>
      <c r="F1236" s="7" t="n">
        <v>4.47362266656533</v>
      </c>
      <c r="G1236" s="7" t="n">
        <v>6.30076685637013</v>
      </c>
      <c r="H1236" s="7" t="n">
        <v>97.0096982758621</v>
      </c>
    </row>
    <row r="1237" customFormat="false" ht="12.75" hidden="false" customHeight="false" outlineLevel="0" collapsed="false">
      <c r="B1237" s="7" t="n">
        <v>1671</v>
      </c>
      <c r="C1237" s="7" t="s">
        <v>2049</v>
      </c>
      <c r="D1237" s="8" t="s">
        <v>2050</v>
      </c>
      <c r="E1237" s="7" t="n">
        <v>0.709257824778676</v>
      </c>
      <c r="F1237" s="7" t="n">
        <v>2.66521777774437</v>
      </c>
      <c r="G1237" s="7" t="n">
        <v>3.75775590290604</v>
      </c>
      <c r="H1237" s="7" t="n">
        <v>97.0096982758621</v>
      </c>
    </row>
    <row r="1238" customFormat="false" ht="12.75" hidden="false" customHeight="false" outlineLevel="0" collapsed="false">
      <c r="B1238" s="7" t="n">
        <v>3539</v>
      </c>
      <c r="C1238" s="7" t="s">
        <v>2051</v>
      </c>
      <c r="D1238" s="8" t="s">
        <v>2052</v>
      </c>
      <c r="E1238" s="7" t="n">
        <v>0.708476285319641</v>
      </c>
      <c r="F1238" s="7" t="n">
        <v>2.01138285720159</v>
      </c>
      <c r="G1238" s="7" t="n">
        <v>2.83902637093085</v>
      </c>
      <c r="H1238" s="7" t="n">
        <v>97.0096982758621</v>
      </c>
    </row>
    <row r="1239" customFormat="false" ht="12.75" hidden="false" customHeight="false" outlineLevel="0" collapsed="false">
      <c r="B1239" s="7" t="n">
        <v>6112</v>
      </c>
      <c r="C1239" s="7" t="s">
        <v>2053</v>
      </c>
      <c r="D1239" s="8" t="s">
        <v>29</v>
      </c>
      <c r="E1239" s="7" t="n">
        <v>0.708332354858608</v>
      </c>
      <c r="F1239" s="7" t="n">
        <v>2.70020250602333</v>
      </c>
      <c r="G1239" s="7" t="n">
        <v>3.81205586262161</v>
      </c>
      <c r="H1239" s="7" t="n">
        <v>97.0096982758621</v>
      </c>
    </row>
    <row r="1240" customFormat="false" ht="12.75" hidden="false" customHeight="false" outlineLevel="0" collapsed="false">
      <c r="B1240" s="7" t="n">
        <v>6533</v>
      </c>
      <c r="C1240" s="7" t="s">
        <v>2054</v>
      </c>
      <c r="D1240" s="8" t="s">
        <v>29</v>
      </c>
      <c r="E1240" s="7" t="n">
        <v>0.708171638203833</v>
      </c>
      <c r="F1240" s="7" t="n">
        <v>2.5035053961856</v>
      </c>
      <c r="G1240" s="7" t="n">
        <v>3.53516755137971</v>
      </c>
      <c r="H1240" s="7" t="n">
        <v>97.0096982758621</v>
      </c>
    </row>
    <row r="1241" customFormat="false" ht="12.75" hidden="false" customHeight="false" outlineLevel="0" collapsed="false">
      <c r="B1241" s="7" t="n">
        <v>4131</v>
      </c>
      <c r="C1241" s="7" t="s">
        <v>2055</v>
      </c>
      <c r="D1241" s="8" t="s">
        <v>2056</v>
      </c>
      <c r="E1241" s="7" t="n">
        <v>0.707832162646711</v>
      </c>
      <c r="F1241" s="7" t="n">
        <v>2.29138733282389</v>
      </c>
      <c r="G1241" s="7" t="n">
        <v>3.23719018962911</v>
      </c>
      <c r="H1241" s="7" t="n">
        <v>97.0096982758621</v>
      </c>
    </row>
    <row r="1242" customFormat="false" ht="12.75" hidden="false" customHeight="false" outlineLevel="0" collapsed="false">
      <c r="B1242" s="7" t="n">
        <v>5378</v>
      </c>
      <c r="C1242" s="7" t="s">
        <v>2057</v>
      </c>
      <c r="D1242" s="8" t="s">
        <v>29</v>
      </c>
      <c r="E1242" s="7" t="n">
        <v>0.707235108393791</v>
      </c>
      <c r="F1242" s="7" t="n">
        <v>2.98603846919636</v>
      </c>
      <c r="G1242" s="7" t="n">
        <v>4.22212986000932</v>
      </c>
      <c r="H1242" s="7" t="n">
        <v>97.0096982758621</v>
      </c>
    </row>
    <row r="1243" customFormat="false" ht="12.75" hidden="false" customHeight="false" outlineLevel="0" collapsed="false">
      <c r="B1243" s="7" t="n">
        <v>2711</v>
      </c>
      <c r="C1243" s="7" t="s">
        <v>2058</v>
      </c>
      <c r="D1243" s="8" t="s">
        <v>2059</v>
      </c>
      <c r="E1243" s="7" t="n">
        <v>0.707044937678852</v>
      </c>
      <c r="F1243" s="7" t="n">
        <v>2.39739435539092</v>
      </c>
      <c r="G1243" s="7" t="n">
        <v>3.39072416423953</v>
      </c>
      <c r="H1243" s="7" t="n">
        <v>97.0096982758621</v>
      </c>
    </row>
    <row r="1244" customFormat="false" ht="12.75" hidden="false" customHeight="false" outlineLevel="0" collapsed="false">
      <c r="B1244" s="7" t="n">
        <v>2239</v>
      </c>
      <c r="C1244" s="7" t="s">
        <v>2060</v>
      </c>
      <c r="D1244" s="8" t="s">
        <v>29</v>
      </c>
      <c r="E1244" s="7" t="n">
        <v>0.706871539294338</v>
      </c>
      <c r="F1244" s="7" t="n">
        <v>2.36162470616681</v>
      </c>
      <c r="G1244" s="7" t="n">
        <v>3.34095316459394</v>
      </c>
      <c r="H1244" s="7" t="n">
        <v>97.0096982758621</v>
      </c>
    </row>
    <row r="1245" customFormat="false" ht="12.75" hidden="false" customHeight="false" outlineLevel="0" collapsed="false">
      <c r="B1245" s="7" t="n">
        <v>1775</v>
      </c>
      <c r="C1245" s="7" t="s">
        <v>2061</v>
      </c>
      <c r="D1245" s="8" t="s">
        <v>2062</v>
      </c>
      <c r="E1245" s="7" t="n">
        <v>0.706664640575132</v>
      </c>
      <c r="F1245" s="7" t="n">
        <v>2.41493746837587</v>
      </c>
      <c r="G1245" s="7" t="n">
        <v>3.41737414003116</v>
      </c>
      <c r="H1245" s="7" t="n">
        <v>97.0096982758621</v>
      </c>
    </row>
    <row r="1246" customFormat="false" ht="12.75" hidden="false" customHeight="false" outlineLevel="0" collapsed="false">
      <c r="B1246" s="7" t="n">
        <v>4871</v>
      </c>
      <c r="C1246" s="7" t="s">
        <v>2063</v>
      </c>
      <c r="D1246" s="8" t="s">
        <v>2064</v>
      </c>
      <c r="E1246" s="7" t="n">
        <v>0.706449994832606</v>
      </c>
      <c r="F1246" s="7" t="n">
        <v>2.97736733668006</v>
      </c>
      <c r="G1246" s="7" t="n">
        <v>4.21454789221925</v>
      </c>
      <c r="H1246" s="7" t="n">
        <v>97.0096982758621</v>
      </c>
    </row>
    <row r="1247" customFormat="false" ht="12.75" hidden="false" customHeight="false" outlineLevel="0" collapsed="false">
      <c r="B1247" s="7" t="n">
        <v>695</v>
      </c>
      <c r="C1247" s="7" t="s">
        <v>2065</v>
      </c>
      <c r="D1247" s="8" t="s">
        <v>2066</v>
      </c>
      <c r="E1247" s="7" t="n">
        <v>0.706356705416349</v>
      </c>
      <c r="F1247" s="7" t="n">
        <v>2.49374250123969</v>
      </c>
      <c r="G1247" s="7" t="n">
        <v>3.53042943050962</v>
      </c>
      <c r="H1247" s="7" t="n">
        <v>97.0096982758621</v>
      </c>
    </row>
    <row r="1248" customFormat="false" ht="12.75" hidden="false" customHeight="false" outlineLevel="0" collapsed="false">
      <c r="B1248" s="7" t="n">
        <v>1158</v>
      </c>
      <c r="C1248" s="7" t="s">
        <v>2067</v>
      </c>
      <c r="D1248" s="8" t="s">
        <v>2068</v>
      </c>
      <c r="E1248" s="7" t="n">
        <v>0.706153651599803</v>
      </c>
      <c r="F1248" s="7" t="n">
        <v>2.46184955041705</v>
      </c>
      <c r="G1248" s="7" t="n">
        <v>3.48628028027566</v>
      </c>
      <c r="H1248" s="7" t="n">
        <v>97.0096982758621</v>
      </c>
    </row>
    <row r="1249" customFormat="false" ht="12.75" hidden="false" customHeight="false" outlineLevel="0" collapsed="false">
      <c r="B1249" s="7" t="n">
        <v>7505</v>
      </c>
      <c r="C1249" s="7" t="s">
        <v>2069</v>
      </c>
      <c r="D1249" s="8" t="s">
        <v>29</v>
      </c>
      <c r="E1249" s="7" t="n">
        <v>0.706046390564223</v>
      </c>
      <c r="F1249" s="7" t="n">
        <v>2.1375948786341</v>
      </c>
      <c r="G1249" s="7" t="n">
        <v>3.02755584788966</v>
      </c>
      <c r="H1249" s="7" t="n">
        <v>97.0096982758621</v>
      </c>
    </row>
    <row r="1250" customFormat="false" ht="12.75" hidden="false" customHeight="false" outlineLevel="0" collapsed="false">
      <c r="B1250" s="7" t="n">
        <v>3137</v>
      </c>
      <c r="C1250" s="7" t="s">
        <v>2070</v>
      </c>
      <c r="D1250" s="8" t="s">
        <v>2071</v>
      </c>
      <c r="E1250" s="7" t="n">
        <v>0.705385665968859</v>
      </c>
      <c r="F1250" s="7" t="n">
        <v>2.27516254973671</v>
      </c>
      <c r="G1250" s="7" t="n">
        <v>3.22541647711501</v>
      </c>
      <c r="H1250" s="7" t="n">
        <v>97.0096982758621</v>
      </c>
    </row>
    <row r="1251" customFormat="false" ht="12.75" hidden="false" customHeight="false" outlineLevel="0" collapsed="false">
      <c r="B1251" s="7" t="n">
        <v>4685</v>
      </c>
      <c r="C1251" s="7" t="s">
        <v>2072</v>
      </c>
      <c r="D1251" s="8" t="s">
        <v>2073</v>
      </c>
      <c r="E1251" s="7" t="n">
        <v>0.705295507077014</v>
      </c>
      <c r="F1251" s="7" t="n">
        <v>1.93646175552307</v>
      </c>
      <c r="G1251" s="7" t="n">
        <v>2.7456034188399</v>
      </c>
      <c r="H1251" s="7" t="n">
        <v>97.0096982758621</v>
      </c>
    </row>
    <row r="1252" customFormat="false" ht="12.75" hidden="false" customHeight="false" outlineLevel="0" collapsed="false">
      <c r="B1252" s="7" t="n">
        <v>6875</v>
      </c>
      <c r="C1252" s="7" t="s">
        <v>2074</v>
      </c>
      <c r="D1252" s="8" t="s">
        <v>29</v>
      </c>
      <c r="E1252" s="7" t="n">
        <v>0.705238000823329</v>
      </c>
      <c r="F1252" s="7" t="n">
        <v>2.62123944449618</v>
      </c>
      <c r="G1252" s="7" t="n">
        <v>3.71681537500251</v>
      </c>
      <c r="H1252" s="7" t="n">
        <v>97.0096982758621</v>
      </c>
    </row>
    <row r="1253" customFormat="false" ht="12.75" hidden="false" customHeight="false" outlineLevel="0" collapsed="false">
      <c r="B1253" s="7" t="n">
        <v>5935</v>
      </c>
      <c r="C1253" s="7" t="s">
        <v>2075</v>
      </c>
      <c r="D1253" s="8" t="s">
        <v>2076</v>
      </c>
      <c r="E1253" s="7" t="n">
        <v>0.705227437312209</v>
      </c>
      <c r="F1253" s="7" t="n">
        <v>1.26723835392779</v>
      </c>
      <c r="G1253" s="7" t="n">
        <v>1.79692151337381</v>
      </c>
      <c r="H1253" s="7" t="n">
        <v>97.0096982758621</v>
      </c>
    </row>
    <row r="1254" customFormat="false" ht="12.75" hidden="false" customHeight="false" outlineLevel="0" collapsed="false">
      <c r="B1254" s="7" t="n">
        <v>2612</v>
      </c>
      <c r="C1254" s="7" t="s">
        <v>2077</v>
      </c>
      <c r="D1254" s="8" t="s">
        <v>2078</v>
      </c>
      <c r="E1254" s="7" t="n">
        <v>0.704940259495388</v>
      </c>
      <c r="F1254" s="7" t="n">
        <v>2.3375295436454</v>
      </c>
      <c r="G1254" s="7" t="n">
        <v>3.31592572868325</v>
      </c>
      <c r="H1254" s="7" t="n">
        <v>97.0096982758621</v>
      </c>
    </row>
    <row r="1255" customFormat="false" ht="12.75" hidden="false" customHeight="false" outlineLevel="0" collapsed="false">
      <c r="B1255" s="7" t="n">
        <v>3144</v>
      </c>
      <c r="C1255" s="7" t="s">
        <v>2079</v>
      </c>
      <c r="D1255" s="8" t="s">
        <v>2080</v>
      </c>
      <c r="E1255" s="7" t="n">
        <v>0.70471726053101</v>
      </c>
      <c r="F1255" s="7" t="n">
        <v>2.31654954860453</v>
      </c>
      <c r="G1255" s="7" t="n">
        <v>3.28720421415391</v>
      </c>
      <c r="H1255" s="7" t="n">
        <v>97.0096982758621</v>
      </c>
    </row>
    <row r="1256" customFormat="false" ht="12.75" hidden="false" customHeight="false" outlineLevel="0" collapsed="false">
      <c r="B1256" s="7" t="n">
        <v>7297</v>
      </c>
      <c r="C1256" s="7" t="s">
        <v>2081</v>
      </c>
      <c r="D1256" s="8" t="s">
        <v>29</v>
      </c>
      <c r="E1256" s="7" t="n">
        <v>0.704706326552573</v>
      </c>
      <c r="F1256" s="7" t="n">
        <v>2.85252009014105</v>
      </c>
      <c r="G1256" s="7" t="n">
        <v>4.04781393704182</v>
      </c>
      <c r="H1256" s="7" t="n">
        <v>97.0096982758621</v>
      </c>
    </row>
    <row r="1257" customFormat="false" ht="12.75" hidden="false" customHeight="false" outlineLevel="0" collapsed="false">
      <c r="B1257" s="7" t="n">
        <v>6821</v>
      </c>
      <c r="C1257" s="7" t="s">
        <v>2082</v>
      </c>
      <c r="D1257" s="8" t="s">
        <v>29</v>
      </c>
      <c r="E1257" s="7" t="n">
        <v>0.70432737737867</v>
      </c>
      <c r="F1257" s="7" t="n">
        <v>2.63370174371912</v>
      </c>
      <c r="G1257" s="7" t="n">
        <v>3.73931473957621</v>
      </c>
      <c r="H1257" s="7" t="n">
        <v>97.0096982758621</v>
      </c>
    </row>
    <row r="1258" customFormat="false" ht="12.75" hidden="false" customHeight="false" outlineLevel="0" collapsed="false">
      <c r="B1258" s="7" t="n">
        <v>6293</v>
      </c>
      <c r="C1258" s="7" t="s">
        <v>2083</v>
      </c>
      <c r="D1258" s="8" t="s">
        <v>29</v>
      </c>
      <c r="E1258" s="7" t="n">
        <v>0.703133582588429</v>
      </c>
      <c r="F1258" s="7" t="n">
        <v>2.31929231845302</v>
      </c>
      <c r="G1258" s="7" t="n">
        <v>3.29850881238678</v>
      </c>
      <c r="H1258" s="7" t="n">
        <v>97.0096982758621</v>
      </c>
    </row>
    <row r="1259" customFormat="false" ht="12.75" hidden="false" customHeight="false" outlineLevel="0" collapsed="false">
      <c r="B1259" s="7" t="n">
        <v>5717</v>
      </c>
      <c r="C1259" s="7" t="s">
        <v>2084</v>
      </c>
      <c r="D1259" s="8" t="s">
        <v>2085</v>
      </c>
      <c r="E1259" s="7" t="n">
        <v>0.702900939644721</v>
      </c>
      <c r="F1259" s="7" t="n">
        <v>2.017401987941</v>
      </c>
      <c r="G1259" s="7" t="n">
        <v>2.87010853757101</v>
      </c>
      <c r="H1259" s="7" t="n">
        <v>97.0096982758621</v>
      </c>
    </row>
    <row r="1260" customFormat="false" ht="12.75" hidden="false" customHeight="false" outlineLevel="0" collapsed="false">
      <c r="B1260" s="7" t="n">
        <v>3151</v>
      </c>
      <c r="C1260" s="7" t="s">
        <v>2086</v>
      </c>
      <c r="D1260" s="8" t="s">
        <v>2087</v>
      </c>
      <c r="E1260" s="7" t="n">
        <v>0.7028103080311</v>
      </c>
      <c r="F1260" s="7" t="n">
        <v>2.89032905884606</v>
      </c>
      <c r="G1260" s="7" t="n">
        <v>4.11253082918379</v>
      </c>
      <c r="H1260" s="7" t="n">
        <v>97.0096982758621</v>
      </c>
    </row>
    <row r="1261" customFormat="false" ht="12.75" hidden="false" customHeight="false" outlineLevel="0" collapsed="false">
      <c r="B1261" s="7" t="n">
        <v>6106</v>
      </c>
      <c r="C1261" s="7" t="s">
        <v>2088</v>
      </c>
      <c r="D1261" s="8" t="s">
        <v>29</v>
      </c>
      <c r="E1261" s="7" t="n">
        <v>0.702648194802476</v>
      </c>
      <c r="F1261" s="7" t="n">
        <v>2.51361270510967</v>
      </c>
      <c r="G1261" s="7" t="n">
        <v>3.57734172478203</v>
      </c>
      <c r="H1261" s="7" t="n">
        <v>97.0096982758621</v>
      </c>
    </row>
    <row r="1262" customFormat="false" ht="12.75" hidden="false" customHeight="false" outlineLevel="0" collapsed="false">
      <c r="B1262" s="7" t="n">
        <v>447</v>
      </c>
      <c r="C1262" s="7" t="s">
        <v>2089</v>
      </c>
      <c r="D1262" s="8" t="s">
        <v>2090</v>
      </c>
      <c r="E1262" s="7" t="n">
        <v>0.7019129114321</v>
      </c>
      <c r="F1262" s="7" t="n">
        <v>1.58403541715953</v>
      </c>
      <c r="G1262" s="7" t="n">
        <v>2.25674067446294</v>
      </c>
      <c r="H1262" s="7" t="n">
        <v>97.0096982758621</v>
      </c>
    </row>
    <row r="1263" customFormat="false" ht="12.75" hidden="false" customHeight="false" outlineLevel="0" collapsed="false">
      <c r="B1263" s="7" t="n">
        <v>6162</v>
      </c>
      <c r="C1263" s="7" t="s">
        <v>2091</v>
      </c>
      <c r="D1263" s="8" t="s">
        <v>29</v>
      </c>
      <c r="E1263" s="7" t="n">
        <v>0.700788828780983</v>
      </c>
      <c r="F1263" s="7" t="n">
        <v>2.57874985495564</v>
      </c>
      <c r="G1263" s="7" t="n">
        <v>3.67978162471762</v>
      </c>
      <c r="H1263" s="7" t="n">
        <v>97.0096982758621</v>
      </c>
    </row>
    <row r="1264" customFormat="false" ht="12.75" hidden="false" customHeight="false" outlineLevel="0" collapsed="false">
      <c r="B1264" s="7" t="n">
        <v>3569</v>
      </c>
      <c r="C1264" s="7" t="s">
        <v>2092</v>
      </c>
      <c r="D1264" s="8" t="s">
        <v>29</v>
      </c>
      <c r="E1264" s="7" t="n">
        <v>0.700435974757141</v>
      </c>
      <c r="F1264" s="7" t="n">
        <v>2.57637359068109</v>
      </c>
      <c r="G1264" s="7" t="n">
        <v>3.67824281380519</v>
      </c>
      <c r="H1264" s="7" t="n">
        <v>97.0096982758621</v>
      </c>
    </row>
    <row r="1265" customFormat="false" ht="12.75" hidden="false" customHeight="false" outlineLevel="0" collapsed="false">
      <c r="B1265" s="7" t="n">
        <v>6512</v>
      </c>
      <c r="C1265" s="7" t="s">
        <v>2093</v>
      </c>
      <c r="D1265" s="8" t="s">
        <v>2094</v>
      </c>
      <c r="E1265" s="7" t="n">
        <v>0.699525883389824</v>
      </c>
      <c r="F1265" s="7" t="n">
        <v>1.79793115059644</v>
      </c>
      <c r="G1265" s="7" t="n">
        <v>2.57021390242755</v>
      </c>
      <c r="H1265" s="7" t="n">
        <v>97.0096982758621</v>
      </c>
    </row>
    <row r="1266" customFormat="false" ht="12.75" hidden="false" customHeight="false" outlineLevel="0" collapsed="false">
      <c r="B1266" s="7" t="n">
        <v>4856</v>
      </c>
      <c r="C1266" s="7" t="s">
        <v>2095</v>
      </c>
      <c r="D1266" s="8" t="s">
        <v>2096</v>
      </c>
      <c r="E1266" s="7" t="n">
        <v>0.699047804745393</v>
      </c>
      <c r="F1266" s="7" t="n">
        <v>1.78492543150952</v>
      </c>
      <c r="G1266" s="7" t="n">
        <v>2.55336676460865</v>
      </c>
      <c r="H1266" s="7" t="n">
        <v>97.0096982758621</v>
      </c>
    </row>
    <row r="1267" customFormat="false" ht="12.75" hidden="false" customHeight="false" outlineLevel="0" collapsed="false">
      <c r="B1267" s="7" t="n">
        <v>4060</v>
      </c>
      <c r="C1267" s="7" t="s">
        <v>2097</v>
      </c>
      <c r="D1267" s="8" t="s">
        <v>2098</v>
      </c>
      <c r="E1267" s="7" t="n">
        <v>0.698736398262261</v>
      </c>
      <c r="F1267" s="7" t="n">
        <v>2.38623550912034</v>
      </c>
      <c r="G1267" s="7" t="n">
        <v>3.41507257251066</v>
      </c>
      <c r="H1267" s="7" t="n">
        <v>97.0096982758621</v>
      </c>
    </row>
    <row r="1268" customFormat="false" ht="12.75" hidden="false" customHeight="false" outlineLevel="0" collapsed="false">
      <c r="B1268" s="7" t="n">
        <v>658</v>
      </c>
      <c r="C1268" s="7" t="s">
        <v>2099</v>
      </c>
      <c r="D1268" s="8" t="s">
        <v>2100</v>
      </c>
      <c r="E1268" s="7" t="n">
        <v>0.698574328034014</v>
      </c>
      <c r="F1268" s="7" t="n">
        <v>1.80843034819258</v>
      </c>
      <c r="G1268" s="7" t="n">
        <v>2.58874435492357</v>
      </c>
      <c r="H1268" s="7" t="n">
        <v>97.0096982758621</v>
      </c>
    </row>
    <row r="1269" customFormat="false" ht="12.75" hidden="false" customHeight="false" outlineLevel="0" collapsed="false">
      <c r="B1269" s="7" t="n">
        <v>434</v>
      </c>
      <c r="C1269" s="7" t="s">
        <v>2101</v>
      </c>
      <c r="D1269" s="8" t="s">
        <v>29</v>
      </c>
      <c r="E1269" s="7" t="n">
        <v>0.698532850766745</v>
      </c>
      <c r="F1269" s="7" t="n">
        <v>2.32973064634674</v>
      </c>
      <c r="G1269" s="7" t="n">
        <v>3.33517692659624</v>
      </c>
      <c r="H1269" s="7" t="n">
        <v>97.0096982758621</v>
      </c>
    </row>
    <row r="1270" customFormat="false" ht="12.75" hidden="false" customHeight="false" outlineLevel="0" collapsed="false">
      <c r="B1270" s="7" t="n">
        <v>996</v>
      </c>
      <c r="C1270" s="7" t="s">
        <v>2102</v>
      </c>
      <c r="D1270" s="8" t="s">
        <v>2103</v>
      </c>
      <c r="E1270" s="7" t="n">
        <v>0.697269666605254</v>
      </c>
      <c r="F1270" s="7" t="n">
        <v>2.42397172680282</v>
      </c>
      <c r="G1270" s="7" t="n">
        <v>3.47637627577323</v>
      </c>
      <c r="H1270" s="7" t="n">
        <v>97.0096982758621</v>
      </c>
    </row>
    <row r="1271" customFormat="false" ht="12.75" hidden="false" customHeight="false" outlineLevel="0" collapsed="false">
      <c r="B1271" s="7" t="n">
        <v>7152</v>
      </c>
      <c r="C1271" s="7" t="s">
        <v>2104</v>
      </c>
      <c r="D1271" s="8" t="s">
        <v>1854</v>
      </c>
      <c r="E1271" s="7" t="n">
        <v>0.696770616448168</v>
      </c>
      <c r="F1271" s="7" t="n">
        <v>1.56712574307578</v>
      </c>
      <c r="G1271" s="7" t="n">
        <v>2.24912719635668</v>
      </c>
      <c r="H1271" s="7" t="n">
        <v>97.0096982758621</v>
      </c>
    </row>
    <row r="1272" customFormat="false" ht="12.75" hidden="false" customHeight="false" outlineLevel="0" collapsed="false">
      <c r="B1272" s="7" t="n">
        <v>2698</v>
      </c>
      <c r="C1272" s="7" t="s">
        <v>2105</v>
      </c>
      <c r="D1272" s="8" t="s">
        <v>2106</v>
      </c>
      <c r="E1272" s="7" t="n">
        <v>0.696674650305476</v>
      </c>
      <c r="F1272" s="7" t="n">
        <v>2.52785514141866</v>
      </c>
      <c r="G1272" s="7" t="n">
        <v>3.62845862169702</v>
      </c>
      <c r="H1272" s="7" t="n">
        <v>97.0096982758621</v>
      </c>
    </row>
    <row r="1273" customFormat="false" ht="12.75" hidden="false" customHeight="false" outlineLevel="0" collapsed="false">
      <c r="B1273" s="7" t="n">
        <v>2004</v>
      </c>
      <c r="C1273" s="7" t="s">
        <v>2107</v>
      </c>
      <c r="D1273" s="8" t="s">
        <v>2108</v>
      </c>
      <c r="E1273" s="7" t="n">
        <v>0.695636083542789</v>
      </c>
      <c r="F1273" s="7" t="n">
        <v>1.75652066559218</v>
      </c>
      <c r="G1273" s="7" t="n">
        <v>2.52505686111974</v>
      </c>
      <c r="H1273" s="7" t="n">
        <v>97.0096982758621</v>
      </c>
    </row>
    <row r="1274" customFormat="false" ht="12.75" hidden="false" customHeight="false" outlineLevel="0" collapsed="false">
      <c r="B1274" s="7" t="n">
        <v>2012</v>
      </c>
      <c r="C1274" s="7" t="s">
        <v>2109</v>
      </c>
      <c r="D1274" s="8" t="s">
        <v>2110</v>
      </c>
      <c r="E1274" s="7" t="n">
        <v>0.695515524994806</v>
      </c>
      <c r="F1274" s="7" t="n">
        <v>1.78289354117433</v>
      </c>
      <c r="G1274" s="7" t="n">
        <v>2.56341300388318</v>
      </c>
      <c r="H1274" s="7" t="n">
        <v>97.0096982758621</v>
      </c>
    </row>
    <row r="1275" customFormat="false" ht="12.75" hidden="false" customHeight="false" outlineLevel="0" collapsed="false">
      <c r="B1275" s="7" t="n">
        <v>6802</v>
      </c>
      <c r="C1275" s="7" t="s">
        <v>2111</v>
      </c>
      <c r="D1275" s="8" t="s">
        <v>29</v>
      </c>
      <c r="E1275" s="7" t="n">
        <v>0.695131257775828</v>
      </c>
      <c r="F1275" s="7" t="n">
        <v>2.50948631984636</v>
      </c>
      <c r="G1275" s="7" t="n">
        <v>3.61008988126333</v>
      </c>
      <c r="H1275" s="7" t="n">
        <v>97.0096982758621</v>
      </c>
    </row>
    <row r="1276" customFormat="false" ht="12.75" hidden="false" customHeight="false" outlineLevel="0" collapsed="false">
      <c r="B1276" s="7" t="n">
        <v>6170</v>
      </c>
      <c r="C1276" s="7" t="s">
        <v>2112</v>
      </c>
      <c r="D1276" s="8" t="s">
        <v>29</v>
      </c>
      <c r="E1276" s="7" t="n">
        <v>0.695119535998262</v>
      </c>
      <c r="F1276" s="7" t="n">
        <v>2.49250312015666</v>
      </c>
      <c r="G1276" s="7" t="n">
        <v>3.58571870171534</v>
      </c>
      <c r="H1276" s="7" t="n">
        <v>97.0096982758621</v>
      </c>
    </row>
    <row r="1277" customFormat="false" ht="12.75" hidden="false" customHeight="false" outlineLevel="0" collapsed="false">
      <c r="B1277" s="7" t="n">
        <v>7302</v>
      </c>
      <c r="C1277" s="7" t="s">
        <v>2113</v>
      </c>
      <c r="D1277" s="8" t="s">
        <v>29</v>
      </c>
      <c r="E1277" s="7" t="n">
        <v>0.695059738239743</v>
      </c>
      <c r="F1277" s="7" t="n">
        <v>2.57481523247162</v>
      </c>
      <c r="G1277" s="7" t="n">
        <v>3.70445170510437</v>
      </c>
      <c r="H1277" s="7" t="n">
        <v>97.0096982758621</v>
      </c>
    </row>
    <row r="1278" customFormat="false" ht="12.75" hidden="false" customHeight="false" outlineLevel="0" collapsed="false">
      <c r="B1278" s="7" t="n">
        <v>216</v>
      </c>
      <c r="C1278" s="7" t="s">
        <v>2114</v>
      </c>
      <c r="D1278" s="8" t="s">
        <v>2115</v>
      </c>
      <c r="E1278" s="7" t="n">
        <v>0.694451283217517</v>
      </c>
      <c r="F1278" s="7" t="n">
        <v>2.08134985272999</v>
      </c>
      <c r="G1278" s="7" t="n">
        <v>2.99711427284968</v>
      </c>
      <c r="H1278" s="7" t="n">
        <v>97.0096982758621</v>
      </c>
    </row>
    <row r="1279" customFormat="false" ht="12.75" hidden="false" customHeight="false" outlineLevel="0" collapsed="false">
      <c r="B1279" s="7" t="n">
        <v>7734</v>
      </c>
      <c r="C1279" s="7" t="s">
        <v>2116</v>
      </c>
      <c r="D1279" s="8" t="s">
        <v>29</v>
      </c>
      <c r="E1279" s="7" t="n">
        <v>0.694411431258549</v>
      </c>
      <c r="F1279" s="7" t="n">
        <v>2.26031713911097</v>
      </c>
      <c r="G1279" s="7" t="n">
        <v>3.25501142026763</v>
      </c>
      <c r="H1279" s="7" t="n">
        <v>97.0096982758621</v>
      </c>
    </row>
    <row r="1280" customFormat="false" ht="12.75" hidden="false" customHeight="false" outlineLevel="0" collapsed="false">
      <c r="B1280" s="7" t="n">
        <v>2204</v>
      </c>
      <c r="C1280" s="7" t="s">
        <v>2117</v>
      </c>
      <c r="D1280" s="8" t="s">
        <v>2118</v>
      </c>
      <c r="E1280" s="7" t="n">
        <v>0.694386874717882</v>
      </c>
      <c r="F1280" s="7" t="n">
        <v>2.02320325560426</v>
      </c>
      <c r="G1280" s="7" t="n">
        <v>2.91365423118957</v>
      </c>
      <c r="H1280" s="7" t="n">
        <v>97.0096982758621</v>
      </c>
    </row>
    <row r="1281" customFormat="false" ht="12.75" hidden="false" customHeight="false" outlineLevel="0" collapsed="false">
      <c r="B1281" s="7" t="n">
        <v>6237</v>
      </c>
      <c r="C1281" s="7" t="s">
        <v>2119</v>
      </c>
      <c r="D1281" s="8" t="s">
        <v>29</v>
      </c>
      <c r="E1281" s="7" t="n">
        <v>0.694314885570007</v>
      </c>
      <c r="F1281" s="7" t="n">
        <v>2.46199042590815</v>
      </c>
      <c r="G1281" s="7" t="n">
        <v>3.54592775853703</v>
      </c>
      <c r="H1281" s="7" t="n">
        <v>97.0096982758621</v>
      </c>
    </row>
    <row r="1282" customFormat="false" ht="12.75" hidden="false" customHeight="false" outlineLevel="0" collapsed="false">
      <c r="B1282" s="7" t="n">
        <v>2876</v>
      </c>
      <c r="C1282" s="7" t="s">
        <v>2120</v>
      </c>
      <c r="D1282" s="8" t="s">
        <v>2121</v>
      </c>
      <c r="E1282" s="7" t="n">
        <v>0.694219975502064</v>
      </c>
      <c r="F1282" s="7" t="n">
        <v>2.06127919106087</v>
      </c>
      <c r="G1282" s="7" t="n">
        <v>2.96920178588947</v>
      </c>
      <c r="H1282" s="7" t="n">
        <v>97.0096982758621</v>
      </c>
    </row>
    <row r="1283" customFormat="false" ht="12.75" hidden="false" customHeight="false" outlineLevel="0" collapsed="false">
      <c r="B1283" s="7" t="n">
        <v>2071</v>
      </c>
      <c r="C1283" s="7" t="s">
        <v>2122</v>
      </c>
      <c r="D1283" s="8" t="s">
        <v>2123</v>
      </c>
      <c r="E1283" s="7" t="n">
        <v>0.69353041384281</v>
      </c>
      <c r="F1283" s="7" t="n">
        <v>2.60068365048979</v>
      </c>
      <c r="G1283" s="7" t="n">
        <v>3.74992011681155</v>
      </c>
      <c r="H1283" s="7" t="n">
        <v>97.0096982758621</v>
      </c>
    </row>
    <row r="1284" customFormat="false" ht="12.75" hidden="false" customHeight="false" outlineLevel="0" collapsed="false">
      <c r="B1284" s="7" t="n">
        <v>6148</v>
      </c>
      <c r="C1284" s="7" t="s">
        <v>2124</v>
      </c>
      <c r="D1284" s="8" t="s">
        <v>29</v>
      </c>
      <c r="E1284" s="7" t="n">
        <v>0.69306159980503</v>
      </c>
      <c r="F1284" s="7" t="n">
        <v>2.49422649042258</v>
      </c>
      <c r="G1284" s="7" t="n">
        <v>3.59885252786224</v>
      </c>
      <c r="H1284" s="7" t="n">
        <v>97.0096982758621</v>
      </c>
    </row>
    <row r="1285" customFormat="false" ht="12.75" hidden="false" customHeight="false" outlineLevel="0" collapsed="false">
      <c r="B1285" s="7" t="n">
        <v>5182</v>
      </c>
      <c r="C1285" s="7" t="s">
        <v>2125</v>
      </c>
      <c r="D1285" s="8" t="s">
        <v>2126</v>
      </c>
      <c r="E1285" s="7" t="n">
        <v>0.692734857838849</v>
      </c>
      <c r="F1285" s="7" t="n">
        <v>2.43335796250953</v>
      </c>
      <c r="G1285" s="7" t="n">
        <v>3.51268300558885</v>
      </c>
      <c r="H1285" s="7" t="n">
        <v>97.0096982758621</v>
      </c>
    </row>
    <row r="1286" customFormat="false" ht="12.75" hidden="false" customHeight="false" outlineLevel="0" collapsed="false">
      <c r="B1286" s="7" t="n">
        <v>1372</v>
      </c>
      <c r="C1286" s="7" t="s">
        <v>2127</v>
      </c>
      <c r="D1286" s="8" t="s">
        <v>2128</v>
      </c>
      <c r="E1286" s="7" t="n">
        <v>0.69267070409452</v>
      </c>
      <c r="F1286" s="7" t="n">
        <v>1.86861445592377</v>
      </c>
      <c r="G1286" s="7" t="n">
        <v>2.69769523220487</v>
      </c>
      <c r="H1286" s="7" t="n">
        <v>97.0096982758621</v>
      </c>
    </row>
    <row r="1287" customFormat="false" ht="12.75" hidden="false" customHeight="false" outlineLevel="0" collapsed="false">
      <c r="B1287" s="7" t="n">
        <v>6464</v>
      </c>
      <c r="C1287" s="7" t="s">
        <v>2129</v>
      </c>
      <c r="D1287" s="8" t="s">
        <v>29</v>
      </c>
      <c r="E1287" s="7" t="n">
        <v>0.692580356213575</v>
      </c>
      <c r="F1287" s="7" t="n">
        <v>2.36494212863395</v>
      </c>
      <c r="G1287" s="7" t="n">
        <v>3.41468265366836</v>
      </c>
      <c r="H1287" s="7" t="n">
        <v>97.0096982758621</v>
      </c>
    </row>
    <row r="1288" customFormat="false" ht="12.75" hidden="false" customHeight="false" outlineLevel="0" collapsed="false">
      <c r="B1288" s="7" t="n">
        <v>6142</v>
      </c>
      <c r="C1288" s="7" t="s">
        <v>2130</v>
      </c>
      <c r="D1288" s="8" t="s">
        <v>29</v>
      </c>
      <c r="E1288" s="7" t="n">
        <v>0.692537872636374</v>
      </c>
      <c r="F1288" s="7" t="n">
        <v>2.37982034030471</v>
      </c>
      <c r="G1288" s="7" t="n">
        <v>3.43637573385717</v>
      </c>
      <c r="H1288" s="7" t="n">
        <v>97.0096982758621</v>
      </c>
    </row>
    <row r="1289" customFormat="false" ht="12.75" hidden="false" customHeight="false" outlineLevel="0" collapsed="false">
      <c r="B1289" s="7" t="n">
        <v>7616</v>
      </c>
      <c r="C1289" s="7" t="s">
        <v>2131</v>
      </c>
      <c r="D1289" s="8" t="s">
        <v>29</v>
      </c>
      <c r="E1289" s="7" t="n">
        <v>0.69250421804581</v>
      </c>
      <c r="F1289" s="7" t="n">
        <v>2.37149951789453</v>
      </c>
      <c r="G1289" s="7" t="n">
        <v>3.42452718134585</v>
      </c>
      <c r="H1289" s="7" t="n">
        <v>97.0096982758621</v>
      </c>
    </row>
    <row r="1290" customFormat="false" ht="12.75" hidden="false" customHeight="false" outlineLevel="0" collapsed="false">
      <c r="B1290" s="7" t="n">
        <v>6002</v>
      </c>
      <c r="C1290" s="7" t="s">
        <v>2132</v>
      </c>
      <c r="D1290" s="8" t="s">
        <v>29</v>
      </c>
      <c r="E1290" s="7" t="n">
        <v>0.692466900362123</v>
      </c>
      <c r="F1290" s="7" t="n">
        <v>2.59460014206405</v>
      </c>
      <c r="G1290" s="7" t="n">
        <v>3.74689409805323</v>
      </c>
      <c r="H1290" s="7" t="n">
        <v>97.0096982758621</v>
      </c>
    </row>
    <row r="1291" customFormat="false" ht="12.75" hidden="false" customHeight="false" outlineLevel="0" collapsed="false">
      <c r="B1291" s="7" t="n">
        <v>41</v>
      </c>
      <c r="C1291" s="7" t="s">
        <v>2133</v>
      </c>
      <c r="D1291" s="8" t="s">
        <v>2134</v>
      </c>
      <c r="E1291" s="7" t="n">
        <v>0.692369227154882</v>
      </c>
      <c r="F1291" s="7" t="n">
        <v>3.81217114858904</v>
      </c>
      <c r="G1291" s="7" t="n">
        <v>5.50598004514758</v>
      </c>
      <c r="H1291" s="7" t="n">
        <v>97.0096982758621</v>
      </c>
    </row>
    <row r="1292" customFormat="false" ht="12.75" hidden="false" customHeight="false" outlineLevel="0" collapsed="false">
      <c r="B1292" s="7" t="n">
        <v>6865</v>
      </c>
      <c r="C1292" s="7" t="s">
        <v>2135</v>
      </c>
      <c r="D1292" s="8" t="s">
        <v>29</v>
      </c>
      <c r="E1292" s="7" t="n">
        <v>0.69221498758823</v>
      </c>
      <c r="F1292" s="7" t="n">
        <v>2.28703553290767</v>
      </c>
      <c r="G1292" s="7" t="n">
        <v>3.30393818960206</v>
      </c>
      <c r="H1292" s="7" t="n">
        <v>97.0096982758621</v>
      </c>
    </row>
    <row r="1293" customFormat="false" ht="12.75" hidden="false" customHeight="false" outlineLevel="0" collapsed="false">
      <c r="B1293" s="7" t="n">
        <v>3721</v>
      </c>
      <c r="C1293" s="7" t="s">
        <v>2136</v>
      </c>
      <c r="D1293" s="8" t="s">
        <v>2137</v>
      </c>
      <c r="E1293" s="7" t="n">
        <v>0.692187659050779</v>
      </c>
      <c r="F1293" s="7" t="n">
        <v>1.95585910075693</v>
      </c>
      <c r="G1293" s="7" t="n">
        <v>2.82561972202606</v>
      </c>
      <c r="H1293" s="7" t="n">
        <v>97.0096982758621</v>
      </c>
    </row>
    <row r="1294" customFormat="false" ht="12.75" hidden="false" customHeight="false" outlineLevel="0" collapsed="false">
      <c r="B1294" s="7" t="n">
        <v>2314</v>
      </c>
      <c r="C1294" s="7" t="s">
        <v>2138</v>
      </c>
      <c r="D1294" s="8" t="s">
        <v>2139</v>
      </c>
      <c r="E1294" s="7" t="n">
        <v>0.69193317898866</v>
      </c>
      <c r="F1294" s="7" t="n">
        <v>1.91435828868792</v>
      </c>
      <c r="G1294" s="7" t="n">
        <v>2.76668086864396</v>
      </c>
      <c r="H1294" s="7" t="n">
        <v>97.0096982758621</v>
      </c>
    </row>
    <row r="1295" customFormat="false" ht="12.75" hidden="false" customHeight="false" outlineLevel="0" collapsed="false">
      <c r="B1295" s="7" t="n">
        <v>6610</v>
      </c>
      <c r="C1295" s="7" t="s">
        <v>2140</v>
      </c>
      <c r="D1295" s="8" t="s">
        <v>2141</v>
      </c>
      <c r="E1295" s="7" t="n">
        <v>0.691897427150745</v>
      </c>
      <c r="F1295" s="7" t="n">
        <v>1.76992345856365</v>
      </c>
      <c r="G1295" s="7" t="n">
        <v>2.5580720336716</v>
      </c>
      <c r="H1295" s="7" t="n">
        <v>97.0096982758621</v>
      </c>
    </row>
    <row r="1296" customFormat="false" ht="12.75" hidden="false" customHeight="false" outlineLevel="0" collapsed="false">
      <c r="B1296" s="7" t="n">
        <v>5583</v>
      </c>
      <c r="C1296" s="7" t="s">
        <v>2142</v>
      </c>
      <c r="D1296" s="8" t="s">
        <v>29</v>
      </c>
      <c r="E1296" s="7" t="n">
        <v>0.691519913363741</v>
      </c>
      <c r="F1296" s="7" t="n">
        <v>2.4050077868335</v>
      </c>
      <c r="G1296" s="7" t="n">
        <v>3.4778576008533</v>
      </c>
      <c r="H1296" s="7" t="n">
        <v>97.0096982758621</v>
      </c>
    </row>
    <row r="1297" customFormat="false" ht="12.75" hidden="false" customHeight="false" outlineLevel="0" collapsed="false">
      <c r="B1297" s="7" t="n">
        <v>6322</v>
      </c>
      <c r="C1297" s="7" t="s">
        <v>2143</v>
      </c>
      <c r="D1297" s="8" t="s">
        <v>29</v>
      </c>
      <c r="E1297" s="7" t="n">
        <v>0.691121974954297</v>
      </c>
      <c r="F1297" s="7" t="n">
        <v>1.72668052917358</v>
      </c>
      <c r="G1297" s="7" t="n">
        <v>2.4983730683542</v>
      </c>
      <c r="H1297" s="7" t="n">
        <v>97.0096982758621</v>
      </c>
    </row>
    <row r="1298" customFormat="false" ht="12.75" hidden="false" customHeight="false" outlineLevel="0" collapsed="false">
      <c r="B1298" s="7" t="n">
        <v>984</v>
      </c>
      <c r="C1298" s="7" t="s">
        <v>2144</v>
      </c>
      <c r="D1298" s="8" t="s">
        <v>2145</v>
      </c>
      <c r="E1298" s="7" t="n">
        <v>0.690854442899474</v>
      </c>
      <c r="F1298" s="7" t="n">
        <v>2.62721028971867</v>
      </c>
      <c r="G1298" s="7" t="n">
        <v>3.80284199764631</v>
      </c>
      <c r="H1298" s="7" t="n">
        <v>97.0096982758621</v>
      </c>
    </row>
    <row r="1299" customFormat="false" ht="12.75" hidden="false" customHeight="false" outlineLevel="0" collapsed="false">
      <c r="B1299" s="7" t="n">
        <v>4504</v>
      </c>
      <c r="C1299" s="7" t="s">
        <v>2146</v>
      </c>
      <c r="D1299" s="8" t="s">
        <v>2147</v>
      </c>
      <c r="E1299" s="7" t="n">
        <v>0.69082549886145</v>
      </c>
      <c r="F1299" s="7" t="n">
        <v>1.39734892462055</v>
      </c>
      <c r="G1299" s="7" t="n">
        <v>2.02272343294149</v>
      </c>
      <c r="H1299" s="7" t="n">
        <v>97.0096982758621</v>
      </c>
    </row>
    <row r="1300" customFormat="false" ht="12.75" hidden="false" customHeight="false" outlineLevel="0" collapsed="false">
      <c r="B1300" s="7" t="n">
        <v>4520</v>
      </c>
      <c r="C1300" s="7" t="s">
        <v>2148</v>
      </c>
      <c r="D1300" s="8" t="s">
        <v>2149</v>
      </c>
      <c r="E1300" s="7" t="n">
        <v>0.690709136244238</v>
      </c>
      <c r="F1300" s="7" t="n">
        <v>3.07722418177231</v>
      </c>
      <c r="G1300" s="7" t="n">
        <v>4.4551664663144</v>
      </c>
      <c r="H1300" s="7" t="n">
        <v>97.0096982758621</v>
      </c>
    </row>
    <row r="1301" customFormat="false" ht="12.75" hidden="false" customHeight="false" outlineLevel="0" collapsed="false">
      <c r="B1301" s="7" t="n">
        <v>3216</v>
      </c>
      <c r="C1301" s="7" t="s">
        <v>2150</v>
      </c>
      <c r="D1301" s="8" t="s">
        <v>29</v>
      </c>
      <c r="E1301" s="7" t="n">
        <v>0.690578584677227</v>
      </c>
      <c r="F1301" s="7" t="n">
        <v>1.88845410356108</v>
      </c>
      <c r="G1301" s="7" t="n">
        <v>2.73459696761917</v>
      </c>
      <c r="H1301" s="7" t="n">
        <v>97.0096982758621</v>
      </c>
    </row>
    <row r="1302" customFormat="false" ht="12.75" hidden="false" customHeight="false" outlineLevel="0" collapsed="false">
      <c r="B1302" s="7" t="n">
        <v>4094</v>
      </c>
      <c r="C1302" s="7" t="s">
        <v>2151</v>
      </c>
      <c r="D1302" s="8" t="s">
        <v>2152</v>
      </c>
      <c r="E1302" s="7" t="n">
        <v>0.690556552676482</v>
      </c>
      <c r="F1302" s="7" t="n">
        <v>2.14719419282499</v>
      </c>
      <c r="G1302" s="7" t="n">
        <v>3.10936763180773</v>
      </c>
      <c r="H1302" s="7" t="n">
        <v>97.0096982758621</v>
      </c>
    </row>
    <row r="1303" customFormat="false" ht="12.75" hidden="false" customHeight="false" outlineLevel="0" collapsed="false">
      <c r="B1303" s="7" t="n">
        <v>962</v>
      </c>
      <c r="C1303" s="7" t="s">
        <v>2153</v>
      </c>
      <c r="D1303" s="8" t="s">
        <v>2154</v>
      </c>
      <c r="E1303" s="7" t="n">
        <v>0.690152376764811</v>
      </c>
      <c r="F1303" s="7" t="n">
        <v>1.73106143758186</v>
      </c>
      <c r="G1303" s="7" t="n">
        <v>2.50823078476736</v>
      </c>
      <c r="H1303" s="7" t="n">
        <v>97.0096982758621</v>
      </c>
    </row>
    <row r="1304" customFormat="false" ht="12.75" hidden="false" customHeight="false" outlineLevel="0" collapsed="false">
      <c r="B1304" s="7" t="n">
        <v>4035</v>
      </c>
      <c r="C1304" s="7" t="s">
        <v>2155</v>
      </c>
      <c r="D1304" s="8" t="s">
        <v>960</v>
      </c>
      <c r="E1304" s="7" t="n">
        <v>0.690064974246357</v>
      </c>
      <c r="F1304" s="7" t="n">
        <v>2.33433118659416</v>
      </c>
      <c r="G1304" s="7" t="n">
        <v>3.38277013573042</v>
      </c>
      <c r="H1304" s="7" t="n">
        <v>97.0096982758621</v>
      </c>
    </row>
    <row r="1305" customFormat="false" ht="12.75" hidden="false" customHeight="false" outlineLevel="0" collapsed="false">
      <c r="B1305" s="7" t="n">
        <v>5094</v>
      </c>
      <c r="C1305" s="7" t="s">
        <v>2156</v>
      </c>
      <c r="D1305" s="8" t="s">
        <v>2157</v>
      </c>
      <c r="E1305" s="7" t="n">
        <v>0.690041626580697</v>
      </c>
      <c r="F1305" s="7" t="n">
        <v>1.75459018477011</v>
      </c>
      <c r="G1305" s="7" t="n">
        <v>2.54273092692172</v>
      </c>
      <c r="H1305" s="7" t="n">
        <v>97.0096982758621</v>
      </c>
    </row>
    <row r="1306" customFormat="false" ht="12.75" hidden="false" customHeight="false" outlineLevel="0" collapsed="false">
      <c r="B1306" s="7" t="n">
        <v>4726</v>
      </c>
      <c r="C1306" s="7" t="s">
        <v>2158</v>
      </c>
      <c r="D1306" s="8" t="s">
        <v>2159</v>
      </c>
      <c r="E1306" s="7" t="n">
        <v>0.689845615059307</v>
      </c>
      <c r="F1306" s="7" t="n">
        <v>2.28395115594381</v>
      </c>
      <c r="G1306" s="7" t="n">
        <v>3.31081492160743</v>
      </c>
      <c r="H1306" s="7" t="n">
        <v>97.0096982758621</v>
      </c>
    </row>
    <row r="1307" customFormat="false" ht="12.75" hidden="false" customHeight="false" outlineLevel="0" collapsed="false">
      <c r="B1307" s="7" t="n">
        <v>3180</v>
      </c>
      <c r="C1307" s="7" t="s">
        <v>2160</v>
      </c>
      <c r="D1307" s="8" t="s">
        <v>2161</v>
      </c>
      <c r="E1307" s="7" t="n">
        <v>0.68979309727714</v>
      </c>
      <c r="F1307" s="7" t="n">
        <v>2.52058169238152</v>
      </c>
      <c r="G1307" s="7" t="n">
        <v>3.65411266411792</v>
      </c>
      <c r="H1307" s="7" t="n">
        <v>97.0096982758621</v>
      </c>
    </row>
    <row r="1308" customFormat="false" ht="12.75" hidden="false" customHeight="false" outlineLevel="0" collapsed="false">
      <c r="B1308" s="7" t="n">
        <v>3364</v>
      </c>
      <c r="C1308" s="7" t="s">
        <v>2162</v>
      </c>
      <c r="D1308" s="8" t="s">
        <v>2163</v>
      </c>
      <c r="E1308" s="7" t="n">
        <v>0.689564248506791</v>
      </c>
      <c r="F1308" s="7" t="n">
        <v>2.70302743864716</v>
      </c>
      <c r="G1308" s="7" t="n">
        <v>3.91990658521001</v>
      </c>
      <c r="H1308" s="7" t="n">
        <v>97.0096982758621</v>
      </c>
    </row>
    <row r="1309" customFormat="false" ht="12.75" hidden="false" customHeight="false" outlineLevel="0" collapsed="false">
      <c r="B1309" s="7" t="n">
        <v>6301</v>
      </c>
      <c r="C1309" s="7" t="s">
        <v>2164</v>
      </c>
      <c r="D1309" s="8" t="s">
        <v>29</v>
      </c>
      <c r="E1309" s="7" t="n">
        <v>0.689549947385474</v>
      </c>
      <c r="F1309" s="7" t="n">
        <v>2.47086957528099</v>
      </c>
      <c r="G1309" s="7" t="n">
        <v>3.58330761194261</v>
      </c>
      <c r="H1309" s="7" t="n">
        <v>97.0096982758621</v>
      </c>
    </row>
    <row r="1310" customFormat="false" ht="12.75" hidden="false" customHeight="false" outlineLevel="0" collapsed="false">
      <c r="B1310" s="7" t="n">
        <v>4939</v>
      </c>
      <c r="C1310" s="7" t="s">
        <v>2165</v>
      </c>
      <c r="D1310" s="8" t="s">
        <v>2166</v>
      </c>
      <c r="E1310" s="7" t="n">
        <v>0.689267691142923</v>
      </c>
      <c r="F1310" s="7" t="n">
        <v>2.82409020158693</v>
      </c>
      <c r="G1310" s="7" t="n">
        <v>4.09723281371873</v>
      </c>
      <c r="H1310" s="7" t="n">
        <v>97.0096982758621</v>
      </c>
    </row>
    <row r="1311" customFormat="false" ht="12.75" hidden="false" customHeight="false" outlineLevel="0" collapsed="false">
      <c r="B1311" s="7" t="n">
        <v>5049</v>
      </c>
      <c r="C1311" s="7" t="s">
        <v>2167</v>
      </c>
      <c r="D1311" s="8" t="s">
        <v>2168</v>
      </c>
      <c r="E1311" s="7" t="n">
        <v>0.688994074338368</v>
      </c>
      <c r="F1311" s="7" t="n">
        <v>1.89014247008063</v>
      </c>
      <c r="G1311" s="7" t="n">
        <v>2.74333632244328</v>
      </c>
      <c r="H1311" s="7" t="n">
        <v>97.0096982758621</v>
      </c>
    </row>
    <row r="1312" customFormat="false" ht="12.75" hidden="false" customHeight="false" outlineLevel="0" collapsed="false">
      <c r="B1312" s="7" t="n">
        <v>6799</v>
      </c>
      <c r="C1312" s="7" t="s">
        <v>2169</v>
      </c>
      <c r="D1312" s="8" t="s">
        <v>1455</v>
      </c>
      <c r="E1312" s="7" t="n">
        <v>0.68878572469491</v>
      </c>
      <c r="F1312" s="7" t="n">
        <v>3.61860128090753</v>
      </c>
      <c r="G1312" s="7" t="n">
        <v>5.25359506036561</v>
      </c>
      <c r="H1312" s="7" t="n">
        <v>97.0096982758621</v>
      </c>
    </row>
    <row r="1313" customFormat="false" ht="12.75" hidden="false" customHeight="false" outlineLevel="0" collapsed="false">
      <c r="B1313" s="7" t="n">
        <v>2925</v>
      </c>
      <c r="C1313" s="7" t="s">
        <v>2170</v>
      </c>
      <c r="D1313" s="8" t="s">
        <v>2171</v>
      </c>
      <c r="E1313" s="7" t="n">
        <v>0.687960130795479</v>
      </c>
      <c r="F1313" s="7" t="n">
        <v>1.96948674091528</v>
      </c>
      <c r="G1313" s="7" t="n">
        <v>2.86279197406104</v>
      </c>
      <c r="H1313" s="7" t="n">
        <v>97.0096982758621</v>
      </c>
    </row>
    <row r="1314" customFormat="false" ht="12.75" hidden="false" customHeight="false" outlineLevel="0" collapsed="false">
      <c r="B1314" s="7" t="n">
        <v>520</v>
      </c>
      <c r="C1314" s="7" t="s">
        <v>2172</v>
      </c>
      <c r="D1314" s="8" t="s">
        <v>2173</v>
      </c>
      <c r="E1314" s="7" t="n">
        <v>0.687558744898587</v>
      </c>
      <c r="F1314" s="7" t="n">
        <v>2.52279979002614</v>
      </c>
      <c r="G1314" s="7" t="n">
        <v>3.66921344357019</v>
      </c>
      <c r="H1314" s="7" t="n">
        <v>97.0096982758621</v>
      </c>
    </row>
    <row r="1315" customFormat="false" ht="12.75" hidden="false" customHeight="false" outlineLevel="0" collapsed="false">
      <c r="B1315" s="7" t="n">
        <v>5585</v>
      </c>
      <c r="C1315" s="7" t="s">
        <v>2174</v>
      </c>
      <c r="D1315" s="8" t="s">
        <v>2175</v>
      </c>
      <c r="E1315" s="7" t="n">
        <v>0.687321452654362</v>
      </c>
      <c r="F1315" s="7" t="n">
        <v>1.96326581260726</v>
      </c>
      <c r="G1315" s="7" t="n">
        <v>2.85640118611944</v>
      </c>
      <c r="H1315" s="7" t="n">
        <v>97.0096982758621</v>
      </c>
    </row>
    <row r="1316" customFormat="false" ht="12.75" hidden="false" customHeight="false" outlineLevel="0" collapsed="false">
      <c r="B1316" s="7" t="n">
        <v>5154</v>
      </c>
      <c r="C1316" s="7" t="s">
        <v>2176</v>
      </c>
      <c r="D1316" s="8" t="s">
        <v>2177</v>
      </c>
      <c r="E1316" s="7" t="n">
        <v>0.686986711411315</v>
      </c>
      <c r="F1316" s="7" t="n">
        <v>2.74389774884359</v>
      </c>
      <c r="G1316" s="7" t="n">
        <v>3.99410600418551</v>
      </c>
      <c r="H1316" s="7" t="n">
        <v>97.0096982758621</v>
      </c>
    </row>
    <row r="1317" customFormat="false" ht="12.75" hidden="false" customHeight="false" outlineLevel="0" collapsed="false">
      <c r="B1317" s="7" t="n">
        <v>3644</v>
      </c>
      <c r="C1317" s="7" t="s">
        <v>2178</v>
      </c>
      <c r="D1317" s="8" t="s">
        <v>2179</v>
      </c>
      <c r="E1317" s="7" t="n">
        <v>0.686907072357346</v>
      </c>
      <c r="F1317" s="7" t="n">
        <v>3.75088104077116</v>
      </c>
      <c r="G1317" s="7" t="n">
        <v>5.46053635450103</v>
      </c>
      <c r="H1317" s="7" t="n">
        <v>97.0096982758621</v>
      </c>
    </row>
    <row r="1318" customFormat="false" ht="12.75" hidden="false" customHeight="false" outlineLevel="0" collapsed="false">
      <c r="B1318" s="7" t="n">
        <v>6234</v>
      </c>
      <c r="C1318" s="7" t="s">
        <v>2180</v>
      </c>
      <c r="D1318" s="8" t="s">
        <v>29</v>
      </c>
      <c r="E1318" s="7" t="n">
        <v>0.686731561571392</v>
      </c>
      <c r="F1318" s="7" t="n">
        <v>1.71110161619475</v>
      </c>
      <c r="G1318" s="7" t="n">
        <v>2.49166007789038</v>
      </c>
      <c r="H1318" s="7" t="n">
        <v>97.0096982758621</v>
      </c>
    </row>
    <row r="1319" customFormat="false" ht="12.75" hidden="false" customHeight="false" outlineLevel="0" collapsed="false">
      <c r="B1319" s="7" t="n">
        <v>6068</v>
      </c>
      <c r="C1319" s="7" t="s">
        <v>2181</v>
      </c>
      <c r="D1319" s="8" t="s">
        <v>29</v>
      </c>
      <c r="E1319" s="7" t="n">
        <v>0.686479796517533</v>
      </c>
      <c r="F1319" s="7" t="n">
        <v>2.35567019757656</v>
      </c>
      <c r="G1319" s="7" t="n">
        <v>3.43152152405172</v>
      </c>
      <c r="H1319" s="7" t="n">
        <v>97.0096982758621</v>
      </c>
    </row>
    <row r="1320" customFormat="false" ht="12.75" hidden="false" customHeight="false" outlineLevel="0" collapsed="false">
      <c r="B1320" s="7" t="n">
        <v>638</v>
      </c>
      <c r="C1320" s="7" t="s">
        <v>2182</v>
      </c>
      <c r="D1320" s="8" t="s">
        <v>2183</v>
      </c>
      <c r="E1320" s="7" t="n">
        <v>0.68638654660466</v>
      </c>
      <c r="F1320" s="7" t="n">
        <v>2.97297237726113</v>
      </c>
      <c r="G1320" s="7" t="n">
        <v>4.33133835732576</v>
      </c>
      <c r="H1320" s="7" t="n">
        <v>97.0096982758621</v>
      </c>
    </row>
    <row r="1321" customFormat="false" ht="12.75" hidden="false" customHeight="false" outlineLevel="0" collapsed="false">
      <c r="B1321" s="7" t="n">
        <v>6261</v>
      </c>
      <c r="C1321" s="7" t="s">
        <v>2184</v>
      </c>
      <c r="D1321" s="8" t="s">
        <v>2185</v>
      </c>
      <c r="E1321" s="7" t="n">
        <v>0.686282049368597</v>
      </c>
      <c r="F1321" s="7" t="n">
        <v>2.33261012863401</v>
      </c>
      <c r="G1321" s="7" t="n">
        <v>3.39890884626823</v>
      </c>
      <c r="H1321" s="7" t="n">
        <v>97.0096982758621</v>
      </c>
    </row>
    <row r="1322" customFormat="false" ht="12.75" hidden="false" customHeight="false" outlineLevel="0" collapsed="false">
      <c r="B1322" s="7" t="n">
        <v>4278</v>
      </c>
      <c r="C1322" s="7" t="s">
        <v>2186</v>
      </c>
      <c r="D1322" s="8" t="s">
        <v>2187</v>
      </c>
      <c r="E1322" s="7" t="n">
        <v>0.68580764786901</v>
      </c>
      <c r="F1322" s="7" t="n">
        <v>2.17700182430611</v>
      </c>
      <c r="G1322" s="7" t="n">
        <v>3.17436212773457</v>
      </c>
      <c r="H1322" s="7" t="n">
        <v>97.0096982758621</v>
      </c>
    </row>
    <row r="1323" customFormat="false" ht="12.75" hidden="false" customHeight="false" outlineLevel="0" collapsed="false">
      <c r="B1323" s="7" t="n">
        <v>3587</v>
      </c>
      <c r="C1323" s="7" t="s">
        <v>2188</v>
      </c>
      <c r="D1323" s="8" t="s">
        <v>2189</v>
      </c>
      <c r="E1323" s="7" t="n">
        <v>0.685677611425316</v>
      </c>
      <c r="F1323" s="7" t="n">
        <v>1.97551338143777</v>
      </c>
      <c r="G1323" s="7" t="n">
        <v>2.88111110603608</v>
      </c>
      <c r="H1323" s="7" t="n">
        <v>97.0096982758621</v>
      </c>
    </row>
    <row r="1324" customFormat="false" ht="12.75" hidden="false" customHeight="false" outlineLevel="0" collapsed="false">
      <c r="B1324" s="7" t="n">
        <v>1948</v>
      </c>
      <c r="C1324" s="7" t="s">
        <v>2190</v>
      </c>
      <c r="D1324" s="8" t="s">
        <v>2191</v>
      </c>
      <c r="E1324" s="7" t="n">
        <v>0.68527843646751</v>
      </c>
      <c r="F1324" s="7" t="n">
        <v>3.4723938704513</v>
      </c>
      <c r="G1324" s="7" t="n">
        <v>5.06712846292213</v>
      </c>
      <c r="H1324" s="7" t="n">
        <v>97.0096982758621</v>
      </c>
    </row>
    <row r="1325" customFormat="false" ht="12.75" hidden="false" customHeight="false" outlineLevel="0" collapsed="false">
      <c r="B1325" s="7" t="n">
        <v>2364</v>
      </c>
      <c r="C1325" s="7" t="s">
        <v>2192</v>
      </c>
      <c r="D1325" s="8" t="s">
        <v>1007</v>
      </c>
      <c r="E1325" s="7" t="n">
        <v>0.685027568409367</v>
      </c>
      <c r="F1325" s="7" t="n">
        <v>1.97799119781933</v>
      </c>
      <c r="G1325" s="7" t="n">
        <v>2.88746218259832</v>
      </c>
      <c r="H1325" s="7" t="n">
        <v>97.0096982758621</v>
      </c>
    </row>
    <row r="1326" customFormat="false" ht="12.75" hidden="false" customHeight="false" outlineLevel="0" collapsed="false">
      <c r="B1326" s="7" t="n">
        <v>6485</v>
      </c>
      <c r="C1326" s="7" t="s">
        <v>2193</v>
      </c>
      <c r="D1326" s="8" t="s">
        <v>29</v>
      </c>
      <c r="E1326" s="7" t="n">
        <v>0.685020211666789</v>
      </c>
      <c r="F1326" s="7" t="n">
        <v>2.29896471385613</v>
      </c>
      <c r="G1326" s="7" t="n">
        <v>3.35605384294033</v>
      </c>
      <c r="H1326" s="7" t="n">
        <v>97.0096982758621</v>
      </c>
    </row>
    <row r="1327" customFormat="false" ht="12.75" hidden="false" customHeight="false" outlineLevel="0" collapsed="false">
      <c r="B1327" s="7" t="n">
        <v>5739</v>
      </c>
      <c r="C1327" s="7" t="s">
        <v>2194</v>
      </c>
      <c r="D1327" s="8" t="s">
        <v>2195</v>
      </c>
      <c r="E1327" s="7" t="n">
        <v>0.684054801602004</v>
      </c>
      <c r="F1327" s="7" t="n">
        <v>2.40234788961139</v>
      </c>
      <c r="G1327" s="7" t="n">
        <v>3.51192314414763</v>
      </c>
      <c r="H1327" s="7" t="n">
        <v>97.0096982758621</v>
      </c>
    </row>
    <row r="1328" customFormat="false" ht="12.75" hidden="false" customHeight="false" outlineLevel="0" collapsed="false">
      <c r="B1328" s="7" t="n">
        <v>6186</v>
      </c>
      <c r="C1328" s="7" t="s">
        <v>2196</v>
      </c>
      <c r="D1328" s="8" t="s">
        <v>29</v>
      </c>
      <c r="E1328" s="7" t="n">
        <v>0.683894252270604</v>
      </c>
      <c r="F1328" s="7" t="n">
        <v>2.28822085665265</v>
      </c>
      <c r="G1328" s="7" t="n">
        <v>3.34586940752244</v>
      </c>
      <c r="H1328" s="7" t="n">
        <v>97.0096982758621</v>
      </c>
    </row>
    <row r="1329" customFormat="false" ht="12.75" hidden="false" customHeight="false" outlineLevel="0" collapsed="false">
      <c r="B1329" s="7" t="n">
        <v>4925</v>
      </c>
      <c r="C1329" s="7" t="s">
        <v>2197</v>
      </c>
      <c r="D1329" s="8" t="s">
        <v>29</v>
      </c>
      <c r="E1329" s="7" t="n">
        <v>0.683254345415819</v>
      </c>
      <c r="F1329" s="7" t="n">
        <v>2.70688257835222</v>
      </c>
      <c r="G1329" s="7" t="n">
        <v>3.9617495249223</v>
      </c>
      <c r="H1329" s="7" t="n">
        <v>97.0096982758621</v>
      </c>
    </row>
    <row r="1330" customFormat="false" ht="12.75" hidden="false" customHeight="false" outlineLevel="0" collapsed="false">
      <c r="B1330" s="7" t="n">
        <v>3632</v>
      </c>
      <c r="C1330" s="7" t="s">
        <v>2198</v>
      </c>
      <c r="D1330" s="8" t="s">
        <v>2199</v>
      </c>
      <c r="E1330" s="7" t="n">
        <v>0.683197870457508</v>
      </c>
      <c r="F1330" s="7" t="n">
        <v>2.30664486892593</v>
      </c>
      <c r="G1330" s="7" t="n">
        <v>3.37624715864712</v>
      </c>
      <c r="H1330" s="7" t="n">
        <v>97.0096982758621</v>
      </c>
    </row>
    <row r="1331" customFormat="false" ht="12.75" hidden="false" customHeight="false" outlineLevel="0" collapsed="false">
      <c r="B1331" s="7" t="n">
        <v>2297</v>
      </c>
      <c r="C1331" s="7" t="s">
        <v>2200</v>
      </c>
      <c r="D1331" s="8" t="s">
        <v>2201</v>
      </c>
      <c r="E1331" s="7" t="n">
        <v>0.682930356539306</v>
      </c>
      <c r="F1331" s="7" t="n">
        <v>3.22455863725109</v>
      </c>
      <c r="G1331" s="7" t="n">
        <v>4.72165076039566</v>
      </c>
      <c r="H1331" s="7" t="n">
        <v>97.0096982758621</v>
      </c>
    </row>
    <row r="1332" customFormat="false" ht="12.75" hidden="false" customHeight="false" outlineLevel="0" collapsed="false">
      <c r="B1332" s="7" t="n">
        <v>6070</v>
      </c>
      <c r="C1332" s="7" t="s">
        <v>2202</v>
      </c>
      <c r="D1332" s="8" t="s">
        <v>29</v>
      </c>
      <c r="E1332" s="7" t="n">
        <v>0.682830081933317</v>
      </c>
      <c r="F1332" s="7" t="n">
        <v>2.33494023799466</v>
      </c>
      <c r="G1332" s="7" t="n">
        <v>3.41950406078138</v>
      </c>
      <c r="H1332" s="7" t="n">
        <v>97.0096982758621</v>
      </c>
    </row>
    <row r="1333" customFormat="false" ht="12.75" hidden="false" customHeight="false" outlineLevel="0" collapsed="false">
      <c r="B1333" s="7" t="n">
        <v>5432</v>
      </c>
      <c r="C1333" s="7" t="s">
        <v>2203</v>
      </c>
      <c r="D1333" s="8" t="s">
        <v>2204</v>
      </c>
      <c r="E1333" s="7" t="n">
        <v>0.682604484907684</v>
      </c>
      <c r="F1333" s="7" t="n">
        <v>2.67123955528839</v>
      </c>
      <c r="G1333" s="7" t="n">
        <v>3.91330501681314</v>
      </c>
      <c r="H1333" s="7" t="n">
        <v>97.0096982758621</v>
      </c>
    </row>
    <row r="1334" customFormat="false" ht="12.75" hidden="false" customHeight="false" outlineLevel="0" collapsed="false">
      <c r="B1334" s="7" t="n">
        <v>5933</v>
      </c>
      <c r="C1334" s="7" t="s">
        <v>2205</v>
      </c>
      <c r="D1334" s="8" t="s">
        <v>2206</v>
      </c>
      <c r="E1334" s="7" t="n">
        <v>0.682285054615828</v>
      </c>
      <c r="F1334" s="7" t="n">
        <v>2.93151315793761</v>
      </c>
      <c r="G1334" s="7" t="n">
        <v>4.29661054145213</v>
      </c>
      <c r="H1334" s="7" t="n">
        <v>97.0096982758621</v>
      </c>
    </row>
    <row r="1335" customFormat="false" ht="12.75" hidden="false" customHeight="false" outlineLevel="0" collapsed="false">
      <c r="B1335" s="7" t="n">
        <v>1582</v>
      </c>
      <c r="C1335" s="7" t="s">
        <v>2207</v>
      </c>
      <c r="D1335" s="8" t="s">
        <v>2208</v>
      </c>
      <c r="E1335" s="7" t="n">
        <v>0.681750635097379</v>
      </c>
      <c r="F1335" s="7" t="n">
        <v>1.24634723715599</v>
      </c>
      <c r="G1335" s="7" t="n">
        <v>1.82815706065014</v>
      </c>
      <c r="H1335" s="7" t="n">
        <v>97.0096982758621</v>
      </c>
    </row>
    <row r="1336" customFormat="false" ht="12.75" hidden="false" customHeight="false" outlineLevel="0" collapsed="false">
      <c r="B1336" s="7" t="n">
        <v>524</v>
      </c>
      <c r="C1336" s="7" t="s">
        <v>2209</v>
      </c>
      <c r="D1336" s="8" t="s">
        <v>2210</v>
      </c>
      <c r="E1336" s="7" t="n">
        <v>0.681419228256953</v>
      </c>
      <c r="F1336" s="7" t="n">
        <v>2.03383488813212</v>
      </c>
      <c r="G1336" s="7" t="n">
        <v>2.98470428158389</v>
      </c>
      <c r="H1336" s="7" t="n">
        <v>97.0096982758621</v>
      </c>
    </row>
    <row r="1337" customFormat="false" ht="12.75" hidden="false" customHeight="false" outlineLevel="0" collapsed="false">
      <c r="B1337" s="7" t="n">
        <v>7455</v>
      </c>
      <c r="C1337" s="7" t="s">
        <v>2211</v>
      </c>
      <c r="D1337" s="8" t="s">
        <v>1594</v>
      </c>
      <c r="E1337" s="7" t="n">
        <v>0.680987818712908</v>
      </c>
      <c r="F1337" s="7" t="n">
        <v>1.64331201781524</v>
      </c>
      <c r="G1337" s="7" t="n">
        <v>2.41312982796251</v>
      </c>
      <c r="H1337" s="7" t="n">
        <v>97.0096982758621</v>
      </c>
    </row>
    <row r="1338" customFormat="false" ht="12.75" hidden="false" customHeight="false" outlineLevel="0" collapsed="false">
      <c r="B1338" s="7" t="n">
        <v>5050</v>
      </c>
      <c r="C1338" s="7" t="s">
        <v>2212</v>
      </c>
      <c r="D1338" s="8" t="s">
        <v>2213</v>
      </c>
      <c r="E1338" s="7" t="n">
        <v>0.680768069411701</v>
      </c>
      <c r="F1338" s="7" t="n">
        <v>1.97932744168719</v>
      </c>
      <c r="G1338" s="7" t="n">
        <v>2.90749159753874</v>
      </c>
      <c r="H1338" s="7" t="n">
        <v>97.0096982758621</v>
      </c>
    </row>
    <row r="1339" customFormat="false" ht="12.75" hidden="false" customHeight="false" outlineLevel="0" collapsed="false">
      <c r="B1339" s="7" t="n">
        <v>591</v>
      </c>
      <c r="C1339" s="7" t="s">
        <v>2214</v>
      </c>
      <c r="D1339" s="8" t="s">
        <v>2215</v>
      </c>
      <c r="E1339" s="7" t="n">
        <v>0.680501211097619</v>
      </c>
      <c r="F1339" s="7" t="n">
        <v>1.85807756471492</v>
      </c>
      <c r="G1339" s="7" t="n">
        <v>2.73045445682297</v>
      </c>
      <c r="H1339" s="7" t="n">
        <v>97.0096982758621</v>
      </c>
    </row>
    <row r="1340" customFormat="false" ht="12.75" hidden="false" customHeight="false" outlineLevel="0" collapsed="false">
      <c r="B1340" s="7" t="n">
        <v>6055</v>
      </c>
      <c r="C1340" s="7" t="s">
        <v>2216</v>
      </c>
      <c r="D1340" s="8" t="s">
        <v>29</v>
      </c>
      <c r="E1340" s="7" t="n">
        <v>0.680380565365098</v>
      </c>
      <c r="F1340" s="7" t="n">
        <v>2.39222423719087</v>
      </c>
      <c r="G1340" s="7" t="n">
        <v>3.51600906752412</v>
      </c>
      <c r="H1340" s="7" t="n">
        <v>97.0096982758621</v>
      </c>
    </row>
    <row r="1341" customFormat="false" ht="12.75" hidden="false" customHeight="false" outlineLevel="0" collapsed="false">
      <c r="B1341" s="7" t="n">
        <v>6017</v>
      </c>
      <c r="C1341" s="7" t="s">
        <v>2217</v>
      </c>
      <c r="D1341" s="8" t="s">
        <v>29</v>
      </c>
      <c r="E1341" s="7" t="n">
        <v>0.680300592714778</v>
      </c>
      <c r="F1341" s="7" t="n">
        <v>2.66018784076302</v>
      </c>
      <c r="G1341" s="7" t="n">
        <v>3.91031239609448</v>
      </c>
      <c r="H1341" s="7" t="n">
        <v>97.0096982758621</v>
      </c>
    </row>
    <row r="1342" customFormat="false" ht="12.75" hidden="false" customHeight="false" outlineLevel="0" collapsed="false">
      <c r="B1342" s="7" t="n">
        <v>34</v>
      </c>
      <c r="C1342" s="7" t="s">
        <v>2218</v>
      </c>
      <c r="D1342" s="8" t="s">
        <v>2219</v>
      </c>
      <c r="E1342" s="7" t="n">
        <v>0.679177844620448</v>
      </c>
      <c r="F1342" s="7" t="n">
        <v>1.83321295784847</v>
      </c>
      <c r="G1342" s="7" t="n">
        <v>2.69916483932562</v>
      </c>
      <c r="H1342" s="7" t="n">
        <v>97.0096982758621</v>
      </c>
    </row>
    <row r="1343" customFormat="false" ht="12.75" hidden="false" customHeight="false" outlineLevel="0" collapsed="false">
      <c r="B1343" s="7" t="n">
        <v>6143</v>
      </c>
      <c r="C1343" s="7" t="s">
        <v>2220</v>
      </c>
      <c r="D1343" s="8" t="s">
        <v>29</v>
      </c>
      <c r="E1343" s="7" t="n">
        <v>0.679079987176759</v>
      </c>
      <c r="F1343" s="7" t="n">
        <v>2.51370133257624</v>
      </c>
      <c r="G1343" s="7" t="n">
        <v>3.701627761152</v>
      </c>
      <c r="H1343" s="7" t="n">
        <v>97.0096982758621</v>
      </c>
    </row>
    <row r="1344" customFormat="false" ht="12.75" hidden="false" customHeight="false" outlineLevel="0" collapsed="false">
      <c r="B1344" s="7" t="n">
        <v>2855</v>
      </c>
      <c r="C1344" s="7" t="s">
        <v>2221</v>
      </c>
      <c r="D1344" s="8" t="s">
        <v>2222</v>
      </c>
      <c r="E1344" s="7" t="n">
        <v>0.677984429790612</v>
      </c>
      <c r="F1344" s="7" t="n">
        <v>2.75407340730331</v>
      </c>
      <c r="G1344" s="7" t="n">
        <v>4.06214845988996</v>
      </c>
      <c r="H1344" s="7" t="n">
        <v>97.0096982758621</v>
      </c>
    </row>
    <row r="1345" customFormat="false" ht="12.75" hidden="false" customHeight="false" outlineLevel="0" collapsed="false">
      <c r="B1345" s="7" t="n">
        <v>4410</v>
      </c>
      <c r="C1345" s="7" t="s">
        <v>2223</v>
      </c>
      <c r="D1345" s="8" t="s">
        <v>29</v>
      </c>
      <c r="E1345" s="7" t="n">
        <v>0.677539291377575</v>
      </c>
      <c r="F1345" s="7" t="n">
        <v>2.35233644124609</v>
      </c>
      <c r="G1345" s="7" t="n">
        <v>3.47188195752206</v>
      </c>
      <c r="H1345" s="7" t="n">
        <v>97.0096982758621</v>
      </c>
    </row>
    <row r="1346" customFormat="false" ht="12.75" hidden="false" customHeight="false" outlineLevel="0" collapsed="false">
      <c r="B1346" s="7" t="n">
        <v>6050</v>
      </c>
      <c r="C1346" s="7" t="s">
        <v>2224</v>
      </c>
      <c r="D1346" s="8" t="s">
        <v>2225</v>
      </c>
      <c r="E1346" s="7" t="n">
        <v>0.677404425869161</v>
      </c>
      <c r="F1346" s="7" t="n">
        <v>1.74898644565646</v>
      </c>
      <c r="G1346" s="7" t="n">
        <v>2.5818940338519</v>
      </c>
      <c r="H1346" s="7" t="n">
        <v>97.0096982758621</v>
      </c>
    </row>
    <row r="1347" customFormat="false" ht="12.75" hidden="false" customHeight="false" outlineLevel="0" collapsed="false">
      <c r="B1347" s="7" t="n">
        <v>1533</v>
      </c>
      <c r="C1347" s="7" t="s">
        <v>2226</v>
      </c>
      <c r="D1347" s="8" t="s">
        <v>2227</v>
      </c>
      <c r="E1347" s="7" t="n">
        <v>0.677305392825108</v>
      </c>
      <c r="F1347" s="7" t="n">
        <v>1.82306654685653</v>
      </c>
      <c r="G1347" s="7" t="n">
        <v>2.69164628861486</v>
      </c>
      <c r="H1347" s="7" t="n">
        <v>97.0096982758621</v>
      </c>
    </row>
    <row r="1348" customFormat="false" ht="12.75" hidden="false" customHeight="false" outlineLevel="0" collapsed="false">
      <c r="B1348" s="7" t="n">
        <v>6367</v>
      </c>
      <c r="C1348" s="7" t="s">
        <v>2228</v>
      </c>
      <c r="D1348" s="8" t="s">
        <v>29</v>
      </c>
      <c r="E1348" s="7" t="n">
        <v>0.676992834761645</v>
      </c>
      <c r="F1348" s="7" t="n">
        <v>1.86369999312303</v>
      </c>
      <c r="G1348" s="7" t="n">
        <v>2.75290948061392</v>
      </c>
      <c r="H1348" s="7" t="n">
        <v>97.0096982758621</v>
      </c>
    </row>
    <row r="1349" customFormat="false" ht="12.75" hidden="false" customHeight="false" outlineLevel="0" collapsed="false">
      <c r="B1349" s="7" t="n">
        <v>1576</v>
      </c>
      <c r="C1349" s="7" t="s">
        <v>2229</v>
      </c>
      <c r="D1349" s="8" t="s">
        <v>2230</v>
      </c>
      <c r="E1349" s="7" t="n">
        <v>0.675950925051972</v>
      </c>
      <c r="F1349" s="7" t="n">
        <v>1.6719108733318</v>
      </c>
      <c r="G1349" s="7" t="n">
        <v>2.47342049750616</v>
      </c>
      <c r="H1349" s="7" t="n">
        <v>97.0096982758621</v>
      </c>
    </row>
    <row r="1350" customFormat="false" ht="12.75" hidden="false" customHeight="false" outlineLevel="0" collapsed="false">
      <c r="B1350" s="7" t="n">
        <v>4346</v>
      </c>
      <c r="C1350" s="7" t="s">
        <v>2231</v>
      </c>
      <c r="D1350" s="8" t="s">
        <v>1500</v>
      </c>
      <c r="E1350" s="7" t="n">
        <v>0.675839170537267</v>
      </c>
      <c r="F1350" s="7" t="n">
        <v>2.60107452462899</v>
      </c>
      <c r="G1350" s="7" t="n">
        <v>3.84865902720795</v>
      </c>
      <c r="H1350" s="7" t="n">
        <v>97.0096982758621</v>
      </c>
    </row>
    <row r="1351" customFormat="false" ht="12.75" hidden="false" customHeight="false" outlineLevel="0" collapsed="false">
      <c r="B1351" s="7" t="n">
        <v>2072</v>
      </c>
      <c r="C1351" s="7" t="s">
        <v>2232</v>
      </c>
      <c r="D1351" s="8" t="s">
        <v>2233</v>
      </c>
      <c r="E1351" s="7" t="n">
        <v>0.675778597653047</v>
      </c>
      <c r="F1351" s="7" t="n">
        <v>2.12256390326236</v>
      </c>
      <c r="G1351" s="7" t="n">
        <v>3.14091613826472</v>
      </c>
      <c r="H1351" s="7" t="n">
        <v>97.0096982758621</v>
      </c>
    </row>
    <row r="1352" customFormat="false" ht="12.75" hidden="false" customHeight="false" outlineLevel="0" collapsed="false">
      <c r="B1352" s="7" t="n">
        <v>7068</v>
      </c>
      <c r="C1352" s="7" t="s">
        <v>2234</v>
      </c>
      <c r="D1352" s="8" t="s">
        <v>29</v>
      </c>
      <c r="E1352" s="7" t="n">
        <v>0.675579113545484</v>
      </c>
      <c r="F1352" s="7" t="n">
        <v>2.57654825884314</v>
      </c>
      <c r="G1352" s="7" t="n">
        <v>3.81383646590441</v>
      </c>
      <c r="H1352" s="7" t="n">
        <v>97.0096982758621</v>
      </c>
    </row>
    <row r="1353" customFormat="false" ht="12.75" hidden="false" customHeight="false" outlineLevel="0" collapsed="false">
      <c r="B1353" s="7" t="n">
        <v>6589</v>
      </c>
      <c r="C1353" s="7" t="s">
        <v>2235</v>
      </c>
      <c r="D1353" s="8" t="s">
        <v>29</v>
      </c>
      <c r="E1353" s="7" t="n">
        <v>0.675348744481782</v>
      </c>
      <c r="F1353" s="7" t="n">
        <v>1.64919608518132</v>
      </c>
      <c r="G1353" s="7" t="n">
        <v>2.44199178373657</v>
      </c>
      <c r="H1353" s="7" t="n">
        <v>97.0096982758621</v>
      </c>
    </row>
    <row r="1354" customFormat="false" ht="12.75" hidden="false" customHeight="false" outlineLevel="0" collapsed="false">
      <c r="B1354" s="7" t="n">
        <v>829</v>
      </c>
      <c r="C1354" s="7" t="s">
        <v>2236</v>
      </c>
      <c r="D1354" s="8" t="s">
        <v>2237</v>
      </c>
      <c r="E1354" s="7" t="n">
        <v>0.675289202990342</v>
      </c>
      <c r="F1354" s="7" t="n">
        <v>1.72816773179763</v>
      </c>
      <c r="G1354" s="7" t="n">
        <v>2.55915202574673</v>
      </c>
      <c r="H1354" s="7" t="n">
        <v>97.0096982758621</v>
      </c>
    </row>
    <row r="1355" customFormat="false" ht="12.75" hidden="false" customHeight="false" outlineLevel="0" collapsed="false">
      <c r="B1355" s="7" t="n">
        <v>2027</v>
      </c>
      <c r="C1355" s="7" t="s">
        <v>2238</v>
      </c>
      <c r="D1355" s="8" t="s">
        <v>2239</v>
      </c>
      <c r="E1355" s="7" t="n">
        <v>0.674402501033109</v>
      </c>
      <c r="F1355" s="7" t="n">
        <v>3.8148636196709</v>
      </c>
      <c r="G1355" s="7" t="n">
        <v>5.65665698722492</v>
      </c>
      <c r="H1355" s="7" t="n">
        <v>97.0096982758621</v>
      </c>
    </row>
    <row r="1356" customFormat="false" ht="12.75" hidden="false" customHeight="false" outlineLevel="0" collapsed="false">
      <c r="B1356" s="7" t="n">
        <v>1108</v>
      </c>
      <c r="C1356" s="7" t="s">
        <v>2240</v>
      </c>
      <c r="D1356" s="8" t="s">
        <v>2241</v>
      </c>
      <c r="E1356" s="7" t="n">
        <v>0.674114896266313</v>
      </c>
      <c r="F1356" s="7" t="n">
        <v>1.89728963449289</v>
      </c>
      <c r="G1356" s="7" t="n">
        <v>2.8144900001488</v>
      </c>
      <c r="H1356" s="7" t="n">
        <v>97.0096982758621</v>
      </c>
    </row>
    <row r="1357" customFormat="false" ht="12.75" hidden="false" customHeight="false" outlineLevel="0" collapsed="false">
      <c r="B1357" s="7" t="n">
        <v>7213</v>
      </c>
      <c r="C1357" s="7" t="s">
        <v>2242</v>
      </c>
      <c r="D1357" s="8" t="s">
        <v>2243</v>
      </c>
      <c r="E1357" s="7" t="n">
        <v>0.674007735299386</v>
      </c>
      <c r="F1357" s="7" t="n">
        <v>2.07545703047782</v>
      </c>
      <c r="G1357" s="7" t="n">
        <v>3.07927776163567</v>
      </c>
      <c r="H1357" s="7" t="n">
        <v>97.0096982758621</v>
      </c>
    </row>
    <row r="1358" customFormat="false" ht="12.75" hidden="false" customHeight="false" outlineLevel="0" collapsed="false">
      <c r="B1358" s="7" t="n">
        <v>2064</v>
      </c>
      <c r="C1358" s="7" t="s">
        <v>2244</v>
      </c>
      <c r="D1358" s="8" t="s">
        <v>2245</v>
      </c>
      <c r="E1358" s="7" t="n">
        <v>0.673984454097896</v>
      </c>
      <c r="F1358" s="7" t="n">
        <v>3.02408789310946</v>
      </c>
      <c r="G1358" s="7" t="n">
        <v>4.48688077999824</v>
      </c>
      <c r="H1358" s="7" t="n">
        <v>97.0096982758621</v>
      </c>
    </row>
    <row r="1359" customFormat="false" ht="12.75" hidden="false" customHeight="false" outlineLevel="0" collapsed="false">
      <c r="B1359" s="7" t="n">
        <v>5851</v>
      </c>
      <c r="C1359" s="7" t="s">
        <v>2246</v>
      </c>
      <c r="D1359" s="8" t="s">
        <v>29</v>
      </c>
      <c r="E1359" s="7" t="n">
        <v>0.673969338750601</v>
      </c>
      <c r="F1359" s="7" t="n">
        <v>1.97915068609187</v>
      </c>
      <c r="G1359" s="7" t="n">
        <v>2.93655893866151</v>
      </c>
      <c r="H1359" s="7" t="n">
        <v>97.0096982758621</v>
      </c>
    </row>
    <row r="1360" customFormat="false" ht="12.75" hidden="false" customHeight="false" outlineLevel="0" collapsed="false">
      <c r="B1360" s="7" t="n">
        <v>6861</v>
      </c>
      <c r="C1360" s="7" t="s">
        <v>2247</v>
      </c>
      <c r="D1360" s="8" t="s">
        <v>29</v>
      </c>
      <c r="E1360" s="7" t="n">
        <v>0.673674938297433</v>
      </c>
      <c r="F1360" s="7" t="n">
        <v>2.45058063326925</v>
      </c>
      <c r="G1360" s="7" t="n">
        <v>3.63763069391087</v>
      </c>
      <c r="H1360" s="7" t="n">
        <v>97.0096982758621</v>
      </c>
    </row>
    <row r="1361" customFormat="false" ht="12.75" hidden="false" customHeight="false" outlineLevel="0" collapsed="false">
      <c r="B1361" s="7" t="n">
        <v>4997</v>
      </c>
      <c r="C1361" s="7" t="s">
        <v>2248</v>
      </c>
      <c r="D1361" s="8" t="s">
        <v>2249</v>
      </c>
      <c r="E1361" s="7" t="n">
        <v>0.673614031278932</v>
      </c>
      <c r="F1361" s="7" t="n">
        <v>2.50552324842614</v>
      </c>
      <c r="G1361" s="7" t="n">
        <v>3.7195235432806</v>
      </c>
      <c r="H1361" s="7" t="n">
        <v>97.0096982758621</v>
      </c>
    </row>
    <row r="1362" customFormat="false" ht="12.75" hidden="false" customHeight="false" outlineLevel="0" collapsed="false">
      <c r="B1362" s="7" t="n">
        <v>4686</v>
      </c>
      <c r="C1362" s="7" t="s">
        <v>2250</v>
      </c>
      <c r="D1362" s="8" t="s">
        <v>2251</v>
      </c>
      <c r="E1362" s="7" t="n">
        <v>0.673304057834915</v>
      </c>
      <c r="F1362" s="7" t="n">
        <v>1.64941163379305</v>
      </c>
      <c r="G1362" s="7" t="n">
        <v>2.44972774870378</v>
      </c>
      <c r="H1362" s="7" t="n">
        <v>97.0096982758621</v>
      </c>
    </row>
    <row r="1363" customFormat="false" ht="12.75" hidden="false" customHeight="false" outlineLevel="0" collapsed="false">
      <c r="B1363" s="7" t="n">
        <v>6534</v>
      </c>
      <c r="C1363" s="7" t="s">
        <v>2252</v>
      </c>
      <c r="D1363" s="8" t="s">
        <v>29</v>
      </c>
      <c r="E1363" s="7" t="n">
        <v>0.672782978432449</v>
      </c>
      <c r="F1363" s="7" t="n">
        <v>2.4511282133249</v>
      </c>
      <c r="G1363" s="7" t="n">
        <v>3.6432672821716</v>
      </c>
      <c r="H1363" s="7" t="n">
        <v>97.0096982758621</v>
      </c>
    </row>
    <row r="1364" customFormat="false" ht="12.75" hidden="false" customHeight="false" outlineLevel="0" collapsed="false">
      <c r="B1364" s="7" t="n">
        <v>960</v>
      </c>
      <c r="C1364" s="7" t="s">
        <v>2253</v>
      </c>
      <c r="D1364" s="8" t="s">
        <v>2254</v>
      </c>
      <c r="E1364" s="7" t="n">
        <v>0.671988393276383</v>
      </c>
      <c r="F1364" s="7" t="n">
        <v>2.93567980996863</v>
      </c>
      <c r="G1364" s="7" t="n">
        <v>4.3686466006582</v>
      </c>
      <c r="H1364" s="7" t="n">
        <v>97.0096982758621</v>
      </c>
    </row>
    <row r="1365" customFormat="false" ht="12.75" hidden="false" customHeight="false" outlineLevel="0" collapsed="false">
      <c r="B1365" s="7" t="n">
        <v>7231</v>
      </c>
      <c r="C1365" s="7" t="s">
        <v>2255</v>
      </c>
      <c r="D1365" s="8" t="s">
        <v>2256</v>
      </c>
      <c r="E1365" s="7" t="n">
        <v>0.671824961670426</v>
      </c>
      <c r="F1365" s="7" t="n">
        <v>1.78214009753299</v>
      </c>
      <c r="G1365" s="7" t="n">
        <v>2.65268514748525</v>
      </c>
      <c r="H1365" s="7" t="n">
        <v>97.0096982758621</v>
      </c>
    </row>
    <row r="1366" customFormat="false" ht="12.75" hidden="false" customHeight="false" outlineLevel="0" collapsed="false">
      <c r="B1366" s="7" t="n">
        <v>517</v>
      </c>
      <c r="C1366" s="7" t="s">
        <v>2257</v>
      </c>
      <c r="D1366" s="8" t="s">
        <v>29</v>
      </c>
      <c r="E1366" s="7" t="n">
        <v>0.671792636894086</v>
      </c>
      <c r="F1366" s="7" t="n">
        <v>2.46947345881558</v>
      </c>
      <c r="G1366" s="7" t="n">
        <v>3.67594600356556</v>
      </c>
      <c r="H1366" s="7" t="n">
        <v>97.0096982758621</v>
      </c>
    </row>
    <row r="1367" customFormat="false" ht="12.75" hidden="false" customHeight="false" outlineLevel="0" collapsed="false">
      <c r="B1367" s="7" t="n">
        <v>5997</v>
      </c>
      <c r="C1367" s="7" t="s">
        <v>2258</v>
      </c>
      <c r="D1367" s="8" t="s">
        <v>29</v>
      </c>
      <c r="E1367" s="7" t="n">
        <v>0.671505479938513</v>
      </c>
      <c r="F1367" s="7" t="n">
        <v>2.12388716790512</v>
      </c>
      <c r="G1367" s="7" t="n">
        <v>3.16287391742446</v>
      </c>
      <c r="H1367" s="7" t="n">
        <v>97.0096982758621</v>
      </c>
    </row>
    <row r="1368" customFormat="false" ht="12.75" hidden="false" customHeight="false" outlineLevel="0" collapsed="false">
      <c r="B1368" s="7" t="n">
        <v>7321</v>
      </c>
      <c r="C1368" s="7" t="s">
        <v>2259</v>
      </c>
      <c r="D1368" s="8" t="s">
        <v>29</v>
      </c>
      <c r="E1368" s="7" t="n">
        <v>0.671192494744833</v>
      </c>
      <c r="F1368" s="7" t="n">
        <v>2.77078410068175</v>
      </c>
      <c r="G1368" s="7" t="n">
        <v>4.12815119712434</v>
      </c>
      <c r="H1368" s="7" t="n">
        <v>97.0096982758621</v>
      </c>
    </row>
    <row r="1369" customFormat="false" ht="12.75" hidden="false" customHeight="false" outlineLevel="0" collapsed="false">
      <c r="B1369" s="7" t="n">
        <v>5291</v>
      </c>
      <c r="C1369" s="7" t="s">
        <v>2260</v>
      </c>
      <c r="D1369" s="8" t="s">
        <v>2261</v>
      </c>
      <c r="E1369" s="7" t="n">
        <v>0.671190075506343</v>
      </c>
      <c r="F1369" s="7" t="n">
        <v>3.43103569476552</v>
      </c>
      <c r="G1369" s="7" t="n">
        <v>5.11186893247366</v>
      </c>
      <c r="H1369" s="7" t="n">
        <v>97.0096982758621</v>
      </c>
    </row>
    <row r="1370" customFormat="false" ht="12.75" hidden="false" customHeight="false" outlineLevel="0" collapsed="false">
      <c r="B1370" s="7" t="n">
        <v>2934</v>
      </c>
      <c r="C1370" s="7" t="s">
        <v>2262</v>
      </c>
      <c r="D1370" s="8" t="s">
        <v>2263</v>
      </c>
      <c r="E1370" s="7" t="n">
        <v>0.671167694873328</v>
      </c>
      <c r="F1370" s="7" t="n">
        <v>1.72278791700896</v>
      </c>
      <c r="G1370" s="7" t="n">
        <v>2.56685166787432</v>
      </c>
      <c r="H1370" s="7" t="n">
        <v>97.0096982758621</v>
      </c>
    </row>
    <row r="1371" customFormat="false" ht="12.75" hidden="false" customHeight="false" outlineLevel="0" collapsed="false">
      <c r="B1371" s="7" t="n">
        <v>6039</v>
      </c>
      <c r="C1371" s="7" t="s">
        <v>2264</v>
      </c>
      <c r="D1371" s="8" t="s">
        <v>29</v>
      </c>
      <c r="E1371" s="7" t="n">
        <v>0.670882244899546</v>
      </c>
      <c r="F1371" s="7" t="n">
        <v>2.38767968034475</v>
      </c>
      <c r="G1371" s="7" t="n">
        <v>3.5590145640272</v>
      </c>
      <c r="H1371" s="7" t="n">
        <v>97.0096982758621</v>
      </c>
    </row>
    <row r="1372" customFormat="false" ht="12.75" hidden="false" customHeight="false" outlineLevel="0" collapsed="false">
      <c r="B1372" s="7" t="n">
        <v>6368</v>
      </c>
      <c r="C1372" s="7" t="s">
        <v>2265</v>
      </c>
      <c r="D1372" s="8" t="s">
        <v>29</v>
      </c>
      <c r="E1372" s="7" t="n">
        <v>0.670652682838596</v>
      </c>
      <c r="F1372" s="7" t="n">
        <v>2.39655950372721</v>
      </c>
      <c r="G1372" s="7" t="n">
        <v>3.57347337161698</v>
      </c>
      <c r="H1372" s="7" t="n">
        <v>97.0096982758621</v>
      </c>
    </row>
    <row r="1373" customFormat="false" ht="12.75" hidden="false" customHeight="false" outlineLevel="0" collapsed="false">
      <c r="B1373" s="7" t="n">
        <v>1994</v>
      </c>
      <c r="C1373" s="7" t="s">
        <v>2266</v>
      </c>
      <c r="D1373" s="8" t="s">
        <v>29</v>
      </c>
      <c r="E1373" s="7" t="n">
        <v>0.669229561020747</v>
      </c>
      <c r="F1373" s="7" t="n">
        <v>2.31079368106099</v>
      </c>
      <c r="G1373" s="7" t="n">
        <v>3.45291633193315</v>
      </c>
      <c r="H1373" s="7" t="n">
        <v>97.0096982758621</v>
      </c>
    </row>
    <row r="1374" customFormat="false" ht="12.75" hidden="false" customHeight="false" outlineLevel="0" collapsed="false">
      <c r="B1374" s="7" t="n">
        <v>7293</v>
      </c>
      <c r="C1374" s="7" t="s">
        <v>2267</v>
      </c>
      <c r="D1374" s="8" t="s">
        <v>2268</v>
      </c>
      <c r="E1374" s="7" t="n">
        <v>0.667998042679957</v>
      </c>
      <c r="F1374" s="7" t="n">
        <v>2.64908114526559</v>
      </c>
      <c r="G1374" s="7" t="n">
        <v>3.96570195720587</v>
      </c>
      <c r="H1374" s="7" t="n">
        <v>97.0096982758621</v>
      </c>
    </row>
    <row r="1375" customFormat="false" ht="12.75" hidden="false" customHeight="false" outlineLevel="0" collapsed="false">
      <c r="B1375" s="7" t="n">
        <v>6804</v>
      </c>
      <c r="C1375" s="7" t="s">
        <v>2269</v>
      </c>
      <c r="D1375" s="8" t="s">
        <v>29</v>
      </c>
      <c r="E1375" s="7" t="n">
        <v>0.66692591788957</v>
      </c>
      <c r="F1375" s="7" t="n">
        <v>1.53706659745583</v>
      </c>
      <c r="G1375" s="7" t="n">
        <v>2.30470365032409</v>
      </c>
      <c r="H1375" s="7" t="n">
        <v>97.0096982758621</v>
      </c>
    </row>
    <row r="1376" customFormat="false" ht="12.75" hidden="false" customHeight="false" outlineLevel="0" collapsed="false">
      <c r="B1376" s="7" t="n">
        <v>7329</v>
      </c>
      <c r="C1376" s="7" t="s">
        <v>2270</v>
      </c>
      <c r="D1376" s="8" t="s">
        <v>29</v>
      </c>
      <c r="E1376" s="7" t="n">
        <v>0.666802491724553</v>
      </c>
      <c r="F1376" s="7" t="n">
        <v>2.05070892263104</v>
      </c>
      <c r="G1376" s="7" t="n">
        <v>3.07543680187411</v>
      </c>
      <c r="H1376" s="7" t="n">
        <v>97.0096982758621</v>
      </c>
    </row>
    <row r="1377" customFormat="false" ht="12.75" hidden="false" customHeight="false" outlineLevel="0" collapsed="false">
      <c r="B1377" s="7" t="n">
        <v>931</v>
      </c>
      <c r="C1377" s="7" t="s">
        <v>2271</v>
      </c>
      <c r="D1377" s="8" t="s">
        <v>2272</v>
      </c>
      <c r="E1377" s="7" t="n">
        <v>0.666724825068504</v>
      </c>
      <c r="F1377" s="7" t="n">
        <v>1.92469424691211</v>
      </c>
      <c r="G1377" s="7" t="n">
        <v>2.88678953376958</v>
      </c>
      <c r="H1377" s="7" t="n">
        <v>97.0096982758621</v>
      </c>
    </row>
    <row r="1378" customFormat="false" ht="12.75" hidden="false" customHeight="false" outlineLevel="0" collapsed="false">
      <c r="B1378" s="7" t="n">
        <v>7537</v>
      </c>
      <c r="C1378" s="7" t="s">
        <v>2273</v>
      </c>
      <c r="D1378" s="8" t="s">
        <v>2274</v>
      </c>
      <c r="E1378" s="7" t="n">
        <v>0.666517098223709</v>
      </c>
      <c r="F1378" s="7" t="n">
        <v>2.31150741825161</v>
      </c>
      <c r="G1378" s="7" t="n">
        <v>3.46803919121033</v>
      </c>
      <c r="H1378" s="7" t="n">
        <v>97.0096982758621</v>
      </c>
    </row>
    <row r="1379" customFormat="false" ht="12.75" hidden="false" customHeight="false" outlineLevel="0" collapsed="false">
      <c r="B1379" s="7" t="n">
        <v>4587</v>
      </c>
      <c r="C1379" s="7" t="s">
        <v>2275</v>
      </c>
      <c r="D1379" s="8" t="s">
        <v>2276</v>
      </c>
      <c r="E1379" s="7" t="n">
        <v>0.666083685520586</v>
      </c>
      <c r="F1379" s="7" t="n">
        <v>2.38411042947678</v>
      </c>
      <c r="G1379" s="7" t="n">
        <v>3.57929563702411</v>
      </c>
      <c r="H1379" s="7" t="n">
        <v>97.0096982758621</v>
      </c>
    </row>
    <row r="1380" customFormat="false" ht="12.75" hidden="false" customHeight="false" outlineLevel="0" collapsed="false">
      <c r="B1380" s="7" t="n">
        <v>7301</v>
      </c>
      <c r="C1380" s="7" t="s">
        <v>2277</v>
      </c>
      <c r="D1380" s="8" t="s">
        <v>29</v>
      </c>
      <c r="E1380" s="7" t="n">
        <v>0.665761211996406</v>
      </c>
      <c r="F1380" s="7" t="n">
        <v>2.26345183581549</v>
      </c>
      <c r="G1380" s="7" t="n">
        <v>3.39979529451426</v>
      </c>
      <c r="H1380" s="7" t="n">
        <v>97.0096982758621</v>
      </c>
    </row>
    <row r="1381" customFormat="false" ht="12.75" hidden="false" customHeight="false" outlineLevel="0" collapsed="false">
      <c r="B1381" s="7" t="n">
        <v>7448</v>
      </c>
      <c r="C1381" s="7" t="s">
        <v>2278</v>
      </c>
      <c r="D1381" s="8" t="s">
        <v>29</v>
      </c>
      <c r="E1381" s="7" t="n">
        <v>0.665295451791338</v>
      </c>
      <c r="F1381" s="7" t="n">
        <v>2.37028054366971</v>
      </c>
      <c r="G1381" s="7" t="n">
        <v>3.56274875664281</v>
      </c>
      <c r="H1381" s="7" t="n">
        <v>97.0096982758621</v>
      </c>
    </row>
    <row r="1382" customFormat="false" ht="12.75" hidden="false" customHeight="false" outlineLevel="0" collapsed="false">
      <c r="B1382" s="7" t="n">
        <v>5735</v>
      </c>
      <c r="C1382" s="7" t="s">
        <v>2279</v>
      </c>
      <c r="D1382" s="8" t="s">
        <v>200</v>
      </c>
      <c r="E1382" s="7" t="n">
        <v>0.665051816669121</v>
      </c>
      <c r="F1382" s="7" t="n">
        <v>2.25239839863895</v>
      </c>
      <c r="G1382" s="7" t="n">
        <v>3.38680136221562</v>
      </c>
      <c r="H1382" s="7" t="n">
        <v>97.0096982758621</v>
      </c>
    </row>
    <row r="1383" customFormat="false" ht="12.75" hidden="false" customHeight="false" outlineLevel="0" collapsed="false">
      <c r="B1383" s="7" t="n">
        <v>1249</v>
      </c>
      <c r="C1383" s="7" t="s">
        <v>2280</v>
      </c>
      <c r="D1383" s="8" t="s">
        <v>2281</v>
      </c>
      <c r="E1383" s="7" t="n">
        <v>0.665043968950161</v>
      </c>
      <c r="F1383" s="7" t="n">
        <v>2.62108709479605</v>
      </c>
      <c r="G1383" s="7" t="n">
        <v>3.94122376439817</v>
      </c>
      <c r="H1383" s="7" t="n">
        <v>97.0096982758621</v>
      </c>
    </row>
    <row r="1384" customFormat="false" ht="12.75" hidden="false" customHeight="false" outlineLevel="0" collapsed="false">
      <c r="B1384" s="7" t="n">
        <v>6352</v>
      </c>
      <c r="C1384" s="7" t="s">
        <v>2282</v>
      </c>
      <c r="D1384" s="8" t="s">
        <v>29</v>
      </c>
      <c r="E1384" s="7" t="n">
        <v>0.664874338243804</v>
      </c>
      <c r="F1384" s="7" t="n">
        <v>1.6165933258689</v>
      </c>
      <c r="G1384" s="7" t="n">
        <v>2.4314268620127</v>
      </c>
      <c r="H1384" s="7" t="n">
        <v>97.0096982758621</v>
      </c>
    </row>
    <row r="1385" customFormat="false" ht="12.75" hidden="false" customHeight="false" outlineLevel="0" collapsed="false">
      <c r="B1385" s="7" t="n">
        <v>2985</v>
      </c>
      <c r="C1385" s="7" t="s">
        <v>2283</v>
      </c>
      <c r="D1385" s="8" t="s">
        <v>2284</v>
      </c>
      <c r="E1385" s="7" t="n">
        <v>0.664506779112352</v>
      </c>
      <c r="F1385" s="7" t="n">
        <v>2.49418340967236</v>
      </c>
      <c r="G1385" s="7" t="n">
        <v>3.75343561280758</v>
      </c>
      <c r="H1385" s="7" t="n">
        <v>97.0096982758621</v>
      </c>
    </row>
    <row r="1386" customFormat="false" ht="12.75" hidden="false" customHeight="false" outlineLevel="0" collapsed="false">
      <c r="B1386" s="7" t="n">
        <v>6289</v>
      </c>
      <c r="C1386" s="7" t="s">
        <v>2285</v>
      </c>
      <c r="D1386" s="8" t="s">
        <v>29</v>
      </c>
      <c r="E1386" s="7" t="n">
        <v>0.664357474779205</v>
      </c>
      <c r="F1386" s="7" t="n">
        <v>2.56449735552433</v>
      </c>
      <c r="G1386" s="7" t="n">
        <v>3.86011665839482</v>
      </c>
      <c r="H1386" s="7" t="n">
        <v>97.0096982758621</v>
      </c>
    </row>
    <row r="1387" customFormat="false" ht="12.75" hidden="false" customHeight="false" outlineLevel="0" collapsed="false">
      <c r="B1387" s="7" t="n">
        <v>6196</v>
      </c>
      <c r="C1387" s="7" t="s">
        <v>2286</v>
      </c>
      <c r="D1387" s="8" t="s">
        <v>2287</v>
      </c>
      <c r="E1387" s="7" t="n">
        <v>0.664151081702505</v>
      </c>
      <c r="F1387" s="7" t="n">
        <v>1.96710099790935</v>
      </c>
      <c r="G1387" s="7" t="n">
        <v>2.96182759029289</v>
      </c>
      <c r="H1387" s="7" t="n">
        <v>97.0096982758621</v>
      </c>
    </row>
    <row r="1388" customFormat="false" ht="12.75" hidden="false" customHeight="false" outlineLevel="0" collapsed="false">
      <c r="B1388" s="7" t="n">
        <v>5670</v>
      </c>
      <c r="C1388" s="7" t="s">
        <v>2288</v>
      </c>
      <c r="D1388" s="8" t="s">
        <v>2289</v>
      </c>
      <c r="E1388" s="7" t="n">
        <v>0.663758280094077</v>
      </c>
      <c r="F1388" s="7" t="n">
        <v>2.56916769277209</v>
      </c>
      <c r="G1388" s="7" t="n">
        <v>3.87063750437577</v>
      </c>
      <c r="H1388" s="7" t="n">
        <v>97.0096982758621</v>
      </c>
    </row>
    <row r="1389" customFormat="false" ht="12.75" hidden="false" customHeight="false" outlineLevel="0" collapsed="false">
      <c r="B1389" s="7" t="n">
        <v>6005</v>
      </c>
      <c r="C1389" s="7" t="s">
        <v>2290</v>
      </c>
      <c r="D1389" s="8" t="s">
        <v>29</v>
      </c>
      <c r="E1389" s="7" t="n">
        <v>0.663167699020297</v>
      </c>
      <c r="F1389" s="7" t="n">
        <v>2.32907747893403</v>
      </c>
      <c r="G1389" s="7" t="n">
        <v>3.51204903733218</v>
      </c>
      <c r="H1389" s="7" t="n">
        <v>97.0096982758621</v>
      </c>
    </row>
    <row r="1390" customFormat="false" ht="12.75" hidden="false" customHeight="false" outlineLevel="0" collapsed="false">
      <c r="B1390" s="7" t="n">
        <v>6380</v>
      </c>
      <c r="C1390" s="7" t="s">
        <v>2291</v>
      </c>
      <c r="D1390" s="8" t="s">
        <v>29</v>
      </c>
      <c r="E1390" s="7" t="n">
        <v>0.662336455424102</v>
      </c>
      <c r="F1390" s="7" t="n">
        <v>2.32679007805332</v>
      </c>
      <c r="G1390" s="7" t="n">
        <v>3.51300318591621</v>
      </c>
      <c r="H1390" s="7" t="n">
        <v>97.0096982758621</v>
      </c>
    </row>
    <row r="1391" customFormat="false" ht="12.75" hidden="false" customHeight="false" outlineLevel="0" collapsed="false">
      <c r="B1391" s="7" t="n">
        <v>5644</v>
      </c>
      <c r="C1391" s="7" t="s">
        <v>2292</v>
      </c>
      <c r="D1391" s="8" t="s">
        <v>29</v>
      </c>
      <c r="E1391" s="7" t="n">
        <v>0.662298604360335</v>
      </c>
      <c r="F1391" s="7" t="n">
        <v>1.75569476153092</v>
      </c>
      <c r="G1391" s="7" t="n">
        <v>2.65091115996933</v>
      </c>
      <c r="H1391" s="7" t="n">
        <v>97.0096982758621</v>
      </c>
    </row>
    <row r="1392" customFormat="false" ht="12.75" hidden="false" customHeight="false" outlineLevel="0" collapsed="false">
      <c r="B1392" s="7" t="n">
        <v>6660</v>
      </c>
      <c r="C1392" s="7" t="s">
        <v>2293</v>
      </c>
      <c r="D1392" s="8" t="s">
        <v>29</v>
      </c>
      <c r="E1392" s="7" t="n">
        <v>0.661917957818231</v>
      </c>
      <c r="F1392" s="7" t="n">
        <v>2.70627965522115</v>
      </c>
      <c r="G1392" s="7" t="n">
        <v>4.08854242924819</v>
      </c>
      <c r="H1392" s="7" t="n">
        <v>97.0096982758621</v>
      </c>
    </row>
    <row r="1393" customFormat="false" ht="12.75" hidden="false" customHeight="false" outlineLevel="0" collapsed="false">
      <c r="B1393" s="7" t="n">
        <v>1699</v>
      </c>
      <c r="C1393" s="7" t="s">
        <v>2294</v>
      </c>
      <c r="D1393" s="8" t="s">
        <v>2295</v>
      </c>
      <c r="E1393" s="7" t="n">
        <v>0.66189052946716</v>
      </c>
      <c r="F1393" s="7" t="n">
        <v>2.66907589618622</v>
      </c>
      <c r="G1393" s="7" t="n">
        <v>4.03250352945055</v>
      </c>
      <c r="H1393" s="7" t="n">
        <v>97.0096982758621</v>
      </c>
    </row>
    <row r="1394" customFormat="false" ht="12.75" hidden="false" customHeight="false" outlineLevel="0" collapsed="false">
      <c r="B1394" s="7" t="n">
        <v>6066</v>
      </c>
      <c r="C1394" s="7" t="s">
        <v>2296</v>
      </c>
      <c r="D1394" s="8" t="s">
        <v>1594</v>
      </c>
      <c r="E1394" s="7" t="n">
        <v>0.661765929674041</v>
      </c>
      <c r="F1394" s="7" t="n">
        <v>1.60176137658459</v>
      </c>
      <c r="G1394" s="7" t="n">
        <v>2.42043493743105</v>
      </c>
      <c r="H1394" s="7" t="n">
        <v>97.0096982758621</v>
      </c>
    </row>
    <row r="1395" customFormat="false" ht="12.75" hidden="false" customHeight="false" outlineLevel="0" collapsed="false">
      <c r="B1395" s="7" t="n">
        <v>2460</v>
      </c>
      <c r="C1395" s="7" t="s">
        <v>2297</v>
      </c>
      <c r="D1395" s="8" t="s">
        <v>2298</v>
      </c>
      <c r="E1395" s="7" t="n">
        <v>0.661307093031915</v>
      </c>
      <c r="F1395" s="7" t="n">
        <v>2.4270218099316</v>
      </c>
      <c r="G1395" s="7" t="n">
        <v>3.67003746898337</v>
      </c>
      <c r="H1395" s="7" t="n">
        <v>97.0096982758621</v>
      </c>
    </row>
    <row r="1396" customFormat="false" ht="12.75" hidden="false" customHeight="false" outlineLevel="0" collapsed="false">
      <c r="B1396" s="7" t="n">
        <v>4948</v>
      </c>
      <c r="C1396" s="7" t="s">
        <v>2299</v>
      </c>
      <c r="D1396" s="8" t="s">
        <v>29</v>
      </c>
      <c r="E1396" s="7" t="n">
        <v>0.661143940504862</v>
      </c>
      <c r="F1396" s="7" t="n">
        <v>1.9945629441821</v>
      </c>
      <c r="G1396" s="7" t="n">
        <v>3.01683615622192</v>
      </c>
      <c r="H1396" s="7" t="n">
        <v>97.0096982758621</v>
      </c>
    </row>
    <row r="1397" customFormat="false" ht="12.75" hidden="false" customHeight="false" outlineLevel="0" collapsed="false">
      <c r="B1397" s="7" t="n">
        <v>6699</v>
      </c>
      <c r="C1397" s="7" t="s">
        <v>2300</v>
      </c>
      <c r="D1397" s="8" t="s">
        <v>2301</v>
      </c>
      <c r="E1397" s="7" t="n">
        <v>0.660486385201609</v>
      </c>
      <c r="F1397" s="7" t="n">
        <v>2.50100140399165</v>
      </c>
      <c r="G1397" s="7" t="n">
        <v>3.78660553802065</v>
      </c>
      <c r="H1397" s="7" t="n">
        <v>97.0096982758621</v>
      </c>
    </row>
    <row r="1398" customFormat="false" ht="12.75" hidden="false" customHeight="false" outlineLevel="0" collapsed="false">
      <c r="B1398" s="7" t="n">
        <v>1332</v>
      </c>
      <c r="C1398" s="7" t="s">
        <v>2302</v>
      </c>
      <c r="D1398" s="8" t="s">
        <v>2303</v>
      </c>
      <c r="E1398" s="7" t="n">
        <v>0.660458646511579</v>
      </c>
      <c r="F1398" s="7" t="n">
        <v>2.82990829455357</v>
      </c>
      <c r="G1398" s="7" t="n">
        <v>4.28476227769993</v>
      </c>
      <c r="H1398" s="7" t="n">
        <v>97.0096982758621</v>
      </c>
    </row>
    <row r="1399" customFormat="false" ht="12.75" hidden="false" customHeight="false" outlineLevel="0" collapsed="false">
      <c r="B1399" s="7" t="n">
        <v>6643</v>
      </c>
      <c r="C1399" s="7" t="s">
        <v>2304</v>
      </c>
      <c r="D1399" s="8" t="s">
        <v>29</v>
      </c>
      <c r="E1399" s="7" t="n">
        <v>0.660353308908603</v>
      </c>
      <c r="F1399" s="7" t="n">
        <v>1.69437908244956</v>
      </c>
      <c r="G1399" s="7" t="n">
        <v>2.56586748274184</v>
      </c>
      <c r="H1399" s="7" t="n">
        <v>97.0096982758621</v>
      </c>
    </row>
    <row r="1400" customFormat="false" ht="12.75" hidden="false" customHeight="false" outlineLevel="0" collapsed="false">
      <c r="B1400" s="7" t="n">
        <v>6882</v>
      </c>
      <c r="C1400" s="7" t="s">
        <v>2305</v>
      </c>
      <c r="D1400" s="8" t="s">
        <v>29</v>
      </c>
      <c r="E1400" s="7" t="n">
        <v>0.660273884090742</v>
      </c>
      <c r="F1400" s="7" t="n">
        <v>1.51901231457561</v>
      </c>
      <c r="G1400" s="7" t="n">
        <v>2.30057912508145</v>
      </c>
      <c r="H1400" s="7" t="n">
        <v>97.0096982758621</v>
      </c>
    </row>
    <row r="1401" customFormat="false" ht="12.75" hidden="false" customHeight="false" outlineLevel="0" collapsed="false">
      <c r="B1401" s="7" t="n">
        <v>6212</v>
      </c>
      <c r="C1401" s="7" t="s">
        <v>2306</v>
      </c>
      <c r="D1401" s="8" t="s">
        <v>29</v>
      </c>
      <c r="E1401" s="7" t="n">
        <v>0.660092212199877</v>
      </c>
      <c r="F1401" s="7" t="n">
        <v>2.56967730283232</v>
      </c>
      <c r="G1401" s="7" t="n">
        <v>3.89290655962809</v>
      </c>
      <c r="H1401" s="7" t="n">
        <v>97.0096982758621</v>
      </c>
    </row>
    <row r="1402" customFormat="false" ht="12.75" hidden="false" customHeight="false" outlineLevel="0" collapsed="false">
      <c r="B1402" s="7" t="n">
        <v>6670</v>
      </c>
      <c r="C1402" s="7" t="s">
        <v>2307</v>
      </c>
      <c r="D1402" s="8" t="s">
        <v>2308</v>
      </c>
      <c r="E1402" s="7" t="n">
        <v>0.659973494305362</v>
      </c>
      <c r="F1402" s="7" t="n">
        <v>1.92757684532815</v>
      </c>
      <c r="G1402" s="7" t="n">
        <v>2.92068827302977</v>
      </c>
      <c r="H1402" s="7" t="n">
        <v>97.0096982758621</v>
      </c>
    </row>
    <row r="1403" customFormat="false" ht="12.75" hidden="false" customHeight="false" outlineLevel="0" collapsed="false">
      <c r="B1403" s="7" t="n">
        <v>7438</v>
      </c>
      <c r="C1403" s="7" t="s">
        <v>2309</v>
      </c>
      <c r="D1403" s="8" t="s">
        <v>2310</v>
      </c>
      <c r="E1403" s="7" t="n">
        <v>0.659891393738859</v>
      </c>
      <c r="F1403" s="7" t="n">
        <v>1.50537235158685</v>
      </c>
      <c r="G1403" s="7" t="n">
        <v>2.28124258911396</v>
      </c>
      <c r="H1403" s="7" t="n">
        <v>97.0096982758621</v>
      </c>
    </row>
    <row r="1404" customFormat="false" ht="12.75" hidden="false" customHeight="false" outlineLevel="0" collapsed="false">
      <c r="B1404" s="7" t="n">
        <v>3304</v>
      </c>
      <c r="C1404" s="7" t="s">
        <v>2311</v>
      </c>
      <c r="D1404" s="8" t="s">
        <v>2312</v>
      </c>
      <c r="E1404" s="7" t="n">
        <v>0.659176446331995</v>
      </c>
      <c r="F1404" s="7" t="n">
        <v>1.79623445936674</v>
      </c>
      <c r="G1404" s="7" t="n">
        <v>2.72496760065069</v>
      </c>
      <c r="H1404" s="7" t="n">
        <v>97.0096982758621</v>
      </c>
    </row>
    <row r="1405" customFormat="false" ht="12.75" hidden="false" customHeight="false" outlineLevel="0" collapsed="false">
      <c r="B1405" s="7" t="n">
        <v>4397</v>
      </c>
      <c r="C1405" s="7" t="s">
        <v>2313</v>
      </c>
      <c r="D1405" s="8" t="s">
        <v>29</v>
      </c>
      <c r="E1405" s="7" t="n">
        <v>0.659041971573513</v>
      </c>
      <c r="F1405" s="7" t="n">
        <v>1.5704390480159</v>
      </c>
      <c r="G1405" s="7" t="n">
        <v>2.38291203861623</v>
      </c>
      <c r="H1405" s="7" t="n">
        <v>97.0096982758621</v>
      </c>
    </row>
    <row r="1406" customFormat="false" ht="12.75" hidden="false" customHeight="false" outlineLevel="0" collapsed="false">
      <c r="B1406" s="7" t="n">
        <v>2380</v>
      </c>
      <c r="C1406" s="7" t="s">
        <v>2314</v>
      </c>
      <c r="D1406" s="8" t="s">
        <v>29</v>
      </c>
      <c r="E1406" s="7" t="n">
        <v>0.65840276720013</v>
      </c>
      <c r="F1406" s="7" t="n">
        <v>2.33390576914132</v>
      </c>
      <c r="G1406" s="7" t="n">
        <v>3.54479945317712</v>
      </c>
      <c r="H1406" s="7" t="n">
        <v>97.0096982758621</v>
      </c>
    </row>
    <row r="1407" customFormat="false" ht="12.75" hidden="false" customHeight="false" outlineLevel="0" collapsed="false">
      <c r="B1407" s="7" t="n">
        <v>5849</v>
      </c>
      <c r="C1407" s="7" t="s">
        <v>2315</v>
      </c>
      <c r="D1407" s="8" t="s">
        <v>2316</v>
      </c>
      <c r="E1407" s="7" t="n">
        <v>0.658034344247693</v>
      </c>
      <c r="F1407" s="7" t="n">
        <v>2.29321247441277</v>
      </c>
      <c r="G1407" s="7" t="n">
        <v>3.48494344475973</v>
      </c>
      <c r="H1407" s="7" t="n">
        <v>97.0096982758621</v>
      </c>
    </row>
    <row r="1408" customFormat="false" ht="12.75" hidden="false" customHeight="false" outlineLevel="0" collapsed="false">
      <c r="B1408" s="7" t="n">
        <v>5145</v>
      </c>
      <c r="C1408" s="7" t="s">
        <v>2317</v>
      </c>
      <c r="D1408" s="8" t="s">
        <v>2318</v>
      </c>
      <c r="E1408" s="7" t="n">
        <v>0.658016362701704</v>
      </c>
      <c r="F1408" s="7" t="n">
        <v>1.4126655983811</v>
      </c>
      <c r="G1408" s="7" t="n">
        <v>2.14685481768407</v>
      </c>
      <c r="H1408" s="7" t="n">
        <v>97.0096982758621</v>
      </c>
    </row>
    <row r="1409" customFormat="false" ht="12.75" hidden="false" customHeight="false" outlineLevel="0" collapsed="false">
      <c r="B1409" s="7" t="n">
        <v>6387</v>
      </c>
      <c r="C1409" s="7" t="s">
        <v>2319</v>
      </c>
      <c r="D1409" s="8" t="s">
        <v>29</v>
      </c>
      <c r="E1409" s="7" t="n">
        <v>0.657183083766783</v>
      </c>
      <c r="F1409" s="7" t="n">
        <v>2.28940226653243</v>
      </c>
      <c r="G1409" s="7" t="n">
        <v>3.48365976404968</v>
      </c>
      <c r="H1409" s="7" t="n">
        <v>97.0096982758621</v>
      </c>
    </row>
    <row r="1410" customFormat="false" ht="12.75" hidden="false" customHeight="false" outlineLevel="0" collapsed="false">
      <c r="B1410" s="7" t="n">
        <v>4091</v>
      </c>
      <c r="C1410" s="7" t="s">
        <v>2320</v>
      </c>
      <c r="D1410" s="8" t="s">
        <v>2321</v>
      </c>
      <c r="E1410" s="7" t="n">
        <v>0.655668497180663</v>
      </c>
      <c r="F1410" s="7" t="n">
        <v>1.85409225290507</v>
      </c>
      <c r="G1410" s="7" t="n">
        <v>2.82778913563419</v>
      </c>
      <c r="H1410" s="7" t="n">
        <v>97.0096982758621</v>
      </c>
    </row>
    <row r="1411" customFormat="false" ht="12.75" hidden="false" customHeight="false" outlineLevel="0" collapsed="false">
      <c r="B1411" s="7" t="n">
        <v>5683</v>
      </c>
      <c r="C1411" s="7" t="s">
        <v>2322</v>
      </c>
      <c r="D1411" s="8" t="s">
        <v>29</v>
      </c>
      <c r="E1411" s="7" t="n">
        <v>0.655579715766226</v>
      </c>
      <c r="F1411" s="7" t="n">
        <v>1.7854609572431</v>
      </c>
      <c r="G1411" s="7" t="n">
        <v>2.72348413824288</v>
      </c>
      <c r="H1411" s="7" t="n">
        <v>97.0096982758621</v>
      </c>
    </row>
    <row r="1412" customFormat="false" ht="12.75" hidden="false" customHeight="false" outlineLevel="0" collapsed="false">
      <c r="B1412" s="7" t="n">
        <v>1247</v>
      </c>
      <c r="C1412" s="7" t="s">
        <v>2323</v>
      </c>
      <c r="D1412" s="8" t="s">
        <v>2324</v>
      </c>
      <c r="E1412" s="7" t="n">
        <v>0.654402824210203</v>
      </c>
      <c r="F1412" s="7" t="n">
        <v>2.23724930277361</v>
      </c>
      <c r="G1412" s="7" t="n">
        <v>3.4187647424562</v>
      </c>
      <c r="H1412" s="7" t="n">
        <v>97.0096982758621</v>
      </c>
    </row>
    <row r="1413" customFormat="false" ht="12.75" hidden="false" customHeight="false" outlineLevel="0" collapsed="false">
      <c r="B1413" s="7" t="n">
        <v>254</v>
      </c>
      <c r="C1413" s="7" t="s">
        <v>2325</v>
      </c>
      <c r="D1413" s="8" t="s">
        <v>2326</v>
      </c>
      <c r="E1413" s="7" t="n">
        <v>0.653950279230356</v>
      </c>
      <c r="F1413" s="7" t="n">
        <v>3.88875716529328</v>
      </c>
      <c r="G1413" s="7" t="n">
        <v>5.94656396487821</v>
      </c>
      <c r="H1413" s="7" t="n">
        <v>97.0096982758621</v>
      </c>
    </row>
    <row r="1414" customFormat="false" ht="12.75" hidden="false" customHeight="false" outlineLevel="0" collapsed="false">
      <c r="B1414" s="7" t="n">
        <v>6310</v>
      </c>
      <c r="C1414" s="7" t="s">
        <v>2327</v>
      </c>
      <c r="D1414" s="8" t="s">
        <v>29</v>
      </c>
      <c r="E1414" s="7" t="n">
        <v>0.652928193813288</v>
      </c>
      <c r="F1414" s="7" t="n">
        <v>2.04196967012076</v>
      </c>
      <c r="G1414" s="7" t="n">
        <v>3.12740311946873</v>
      </c>
      <c r="H1414" s="7" t="n">
        <v>97.0096982758621</v>
      </c>
    </row>
    <row r="1415" customFormat="false" ht="12.75" hidden="false" customHeight="false" outlineLevel="0" collapsed="false">
      <c r="B1415" s="7" t="n">
        <v>2014</v>
      </c>
      <c r="C1415" s="7" t="s">
        <v>2328</v>
      </c>
      <c r="D1415" s="8" t="s">
        <v>2329</v>
      </c>
      <c r="E1415" s="7" t="n">
        <v>0.652525884095396</v>
      </c>
      <c r="F1415" s="7" t="n">
        <v>2.82073409811317</v>
      </c>
      <c r="G1415" s="7" t="n">
        <v>4.32279265369463</v>
      </c>
      <c r="H1415" s="7" t="n">
        <v>97.0096982758621</v>
      </c>
    </row>
    <row r="1416" customFormat="false" ht="12.75" hidden="false" customHeight="false" outlineLevel="0" collapsed="false">
      <c r="B1416" s="7" t="n">
        <v>7433</v>
      </c>
      <c r="C1416" s="7" t="s">
        <v>2330</v>
      </c>
      <c r="D1416" s="8" t="s">
        <v>2331</v>
      </c>
      <c r="E1416" s="7" t="n">
        <v>0.651969615492781</v>
      </c>
      <c r="F1416" s="7" t="n">
        <v>2.62621573879558</v>
      </c>
      <c r="G1416" s="7" t="n">
        <v>4.02812596843274</v>
      </c>
      <c r="H1416" s="7" t="n">
        <v>97.0096982758621</v>
      </c>
    </row>
    <row r="1417" customFormat="false" ht="12.75" hidden="false" customHeight="false" outlineLevel="0" collapsed="false">
      <c r="B1417" s="7" t="n">
        <v>6341</v>
      </c>
      <c r="C1417" s="7" t="s">
        <v>2332</v>
      </c>
      <c r="D1417" s="8" t="s">
        <v>29</v>
      </c>
      <c r="E1417" s="7" t="n">
        <v>0.651800619172617</v>
      </c>
      <c r="F1417" s="7" t="n">
        <v>1.64733508927084</v>
      </c>
      <c r="G1417" s="7" t="n">
        <v>2.52736042405412</v>
      </c>
      <c r="H1417" s="7" t="n">
        <v>97.0096982758621</v>
      </c>
    </row>
    <row r="1418" customFormat="false" ht="12.75" hidden="false" customHeight="false" outlineLevel="0" collapsed="false">
      <c r="B1418" s="7" t="n">
        <v>3440</v>
      </c>
      <c r="C1418" s="7" t="s">
        <v>2333</v>
      </c>
      <c r="D1418" s="8" t="s">
        <v>2334</v>
      </c>
      <c r="E1418" s="7" t="n">
        <v>0.651609727453278</v>
      </c>
      <c r="F1418" s="7" t="n">
        <v>4.0066010288648</v>
      </c>
      <c r="G1418" s="7" t="n">
        <v>6.14877412055222</v>
      </c>
      <c r="H1418" s="7" t="n">
        <v>97.0096982758621</v>
      </c>
    </row>
    <row r="1419" customFormat="false" ht="12.75" hidden="false" customHeight="false" outlineLevel="0" collapsed="false">
      <c r="B1419" s="7" t="n">
        <v>819</v>
      </c>
      <c r="C1419" s="7" t="s">
        <v>2335</v>
      </c>
      <c r="D1419" s="8" t="s">
        <v>2336</v>
      </c>
      <c r="E1419" s="7" t="n">
        <v>0.651247222125669</v>
      </c>
      <c r="F1419" s="7" t="n">
        <v>1.67247369523413</v>
      </c>
      <c r="G1419" s="7" t="n">
        <v>2.56810875872174</v>
      </c>
      <c r="H1419" s="7" t="n">
        <v>97.0096982758621</v>
      </c>
    </row>
    <row r="1420" customFormat="false" ht="12.75" hidden="false" customHeight="false" outlineLevel="0" collapsed="false">
      <c r="B1420" s="7" t="n">
        <v>7034</v>
      </c>
      <c r="C1420" s="7" t="s">
        <v>2337</v>
      </c>
      <c r="D1420" s="8" t="s">
        <v>29</v>
      </c>
      <c r="E1420" s="7" t="n">
        <v>0.651026256492517</v>
      </c>
      <c r="F1420" s="7" t="n">
        <v>1.51862777756839</v>
      </c>
      <c r="G1420" s="7" t="n">
        <v>2.33266748064845</v>
      </c>
      <c r="H1420" s="7" t="n">
        <v>97.0096982758621</v>
      </c>
    </row>
    <row r="1421" customFormat="false" ht="12.75" hidden="false" customHeight="false" outlineLevel="0" collapsed="false">
      <c r="B1421" s="7" t="n">
        <v>5508</v>
      </c>
      <c r="C1421" s="7" t="s">
        <v>2338</v>
      </c>
      <c r="D1421" s="8" t="s">
        <v>29</v>
      </c>
      <c r="E1421" s="7" t="n">
        <v>0.650972112770739</v>
      </c>
      <c r="F1421" s="7" t="n">
        <v>2.33237701082993</v>
      </c>
      <c r="G1421" s="7" t="n">
        <v>3.58291386846452</v>
      </c>
      <c r="H1421" s="7" t="n">
        <v>97.0096982758621</v>
      </c>
    </row>
    <row r="1422" customFormat="false" ht="12.75" hidden="false" customHeight="false" outlineLevel="0" collapsed="false">
      <c r="B1422" s="7" t="n">
        <v>669</v>
      </c>
      <c r="C1422" s="7" t="s">
        <v>2339</v>
      </c>
      <c r="D1422" s="8" t="s">
        <v>29</v>
      </c>
      <c r="E1422" s="7" t="n">
        <v>0.650957228585817</v>
      </c>
      <c r="F1422" s="7" t="n">
        <v>2.5837190808804</v>
      </c>
      <c r="G1422" s="7" t="n">
        <v>3.96910728911244</v>
      </c>
      <c r="H1422" s="7" t="n">
        <v>97.0096982758621</v>
      </c>
    </row>
    <row r="1423" customFormat="false" ht="12.75" hidden="false" customHeight="false" outlineLevel="0" collapsed="false">
      <c r="B1423" s="7" t="n">
        <v>2740</v>
      </c>
      <c r="C1423" s="7" t="s">
        <v>2340</v>
      </c>
      <c r="D1423" s="8" t="s">
        <v>2341</v>
      </c>
      <c r="E1423" s="7" t="n">
        <v>0.650711319451634</v>
      </c>
      <c r="F1423" s="7" t="n">
        <v>1.84870291138242</v>
      </c>
      <c r="G1423" s="7" t="n">
        <v>2.84104925812626</v>
      </c>
      <c r="H1423" s="7" t="n">
        <v>97.0096982758621</v>
      </c>
    </row>
    <row r="1424" customFormat="false" ht="12.75" hidden="false" customHeight="false" outlineLevel="0" collapsed="false">
      <c r="B1424" s="7" t="n">
        <v>21</v>
      </c>
      <c r="C1424" s="7" t="s">
        <v>2342</v>
      </c>
      <c r="D1424" s="8" t="s">
        <v>2343</v>
      </c>
      <c r="E1424" s="7" t="n">
        <v>0.650295257490281</v>
      </c>
      <c r="F1424" s="7" t="n">
        <v>1.68681547371026</v>
      </c>
      <c r="G1424" s="7" t="n">
        <v>2.59392245949983</v>
      </c>
      <c r="H1424" s="7" t="n">
        <v>97.0096982758621</v>
      </c>
    </row>
    <row r="1425" customFormat="false" ht="12.75" hidden="false" customHeight="false" outlineLevel="0" collapsed="false">
      <c r="B1425" s="7" t="n">
        <v>4696</v>
      </c>
      <c r="C1425" s="7" t="s">
        <v>2344</v>
      </c>
      <c r="D1425" s="8" t="s">
        <v>2345</v>
      </c>
      <c r="E1425" s="7" t="n">
        <v>0.650092635649192</v>
      </c>
      <c r="F1425" s="7" t="n">
        <v>2.92672346858058</v>
      </c>
      <c r="G1425" s="7" t="n">
        <v>4.50200987995796</v>
      </c>
      <c r="H1425" s="7" t="n">
        <v>97.0096982758621</v>
      </c>
    </row>
    <row r="1426" customFormat="false" ht="12.75" hidden="false" customHeight="false" outlineLevel="0" collapsed="false">
      <c r="B1426" s="7" t="n">
        <v>6075</v>
      </c>
      <c r="C1426" s="7" t="s">
        <v>2346</v>
      </c>
      <c r="D1426" s="8" t="s">
        <v>29</v>
      </c>
      <c r="E1426" s="7" t="n">
        <v>0.649661735390204</v>
      </c>
      <c r="F1426" s="7" t="n">
        <v>2.2240893182531</v>
      </c>
      <c r="G1426" s="7" t="n">
        <v>3.42345746577987</v>
      </c>
      <c r="H1426" s="7" t="n">
        <v>97.0096982758621</v>
      </c>
    </row>
    <row r="1427" customFormat="false" ht="12.75" hidden="false" customHeight="false" outlineLevel="0" collapsed="false">
      <c r="B1427" s="7" t="n">
        <v>2987</v>
      </c>
      <c r="C1427" s="7" t="s">
        <v>2347</v>
      </c>
      <c r="D1427" s="8" t="s">
        <v>2348</v>
      </c>
      <c r="E1427" s="7" t="n">
        <v>0.649542733965559</v>
      </c>
      <c r="F1427" s="7" t="n">
        <v>2.98289506290834</v>
      </c>
      <c r="G1427" s="7" t="n">
        <v>4.59229994722181</v>
      </c>
      <c r="H1427" s="7" t="n">
        <v>97.0096982758621</v>
      </c>
    </row>
    <row r="1428" customFormat="false" ht="12.75" hidden="false" customHeight="false" outlineLevel="0" collapsed="false">
      <c r="B1428" s="7" t="n">
        <v>3517</v>
      </c>
      <c r="C1428" s="7" t="s">
        <v>2349</v>
      </c>
      <c r="D1428" s="8" t="s">
        <v>760</v>
      </c>
      <c r="E1428" s="7" t="n">
        <v>0.648978617868725</v>
      </c>
      <c r="F1428" s="7" t="n">
        <v>1.9379592130637</v>
      </c>
      <c r="G1428" s="7" t="n">
        <v>2.98616804884582</v>
      </c>
      <c r="H1428" s="7" t="n">
        <v>97.0096982758621</v>
      </c>
    </row>
    <row r="1429" customFormat="false" ht="12.75" hidden="false" customHeight="false" outlineLevel="0" collapsed="false">
      <c r="B1429" s="7" t="n">
        <v>2905</v>
      </c>
      <c r="C1429" s="7" t="s">
        <v>2350</v>
      </c>
      <c r="D1429" s="8" t="s">
        <v>2351</v>
      </c>
      <c r="E1429" s="7" t="n">
        <v>0.648680918421798</v>
      </c>
      <c r="F1429" s="7" t="n">
        <v>1.9404007842249</v>
      </c>
      <c r="G1429" s="7" t="n">
        <v>2.9913023940118</v>
      </c>
      <c r="H1429" s="7" t="n">
        <v>97.0096982758621</v>
      </c>
    </row>
    <row r="1430" customFormat="false" ht="12.75" hidden="false" customHeight="false" outlineLevel="0" collapsed="false">
      <c r="B1430" s="7" t="n">
        <v>7617</v>
      </c>
      <c r="C1430" s="7" t="s">
        <v>2352</v>
      </c>
      <c r="D1430" s="8" t="s">
        <v>29</v>
      </c>
      <c r="E1430" s="7" t="n">
        <v>0.648131187219696</v>
      </c>
      <c r="F1430" s="7" t="n">
        <v>1.45913037683387</v>
      </c>
      <c r="G1430" s="7" t="n">
        <v>2.25128863663101</v>
      </c>
      <c r="H1430" s="7" t="n">
        <v>97.0096982758621</v>
      </c>
    </row>
    <row r="1431" customFormat="false" ht="12.75" hidden="false" customHeight="false" outlineLevel="0" collapsed="false">
      <c r="B1431" s="7" t="n">
        <v>6948</v>
      </c>
      <c r="C1431" s="7" t="s">
        <v>2353</v>
      </c>
      <c r="D1431" s="8" t="s">
        <v>2354</v>
      </c>
      <c r="E1431" s="7" t="n">
        <v>0.647963766916807</v>
      </c>
      <c r="F1431" s="7" t="n">
        <v>1.66162272120594</v>
      </c>
      <c r="G1431" s="7" t="n">
        <v>2.56437598218247</v>
      </c>
      <c r="H1431" s="7" t="n">
        <v>97.0096982758621</v>
      </c>
    </row>
    <row r="1432" customFormat="false" ht="12.75" hidden="false" customHeight="false" outlineLevel="0" collapsed="false">
      <c r="B1432" s="7" t="n">
        <v>2552</v>
      </c>
      <c r="C1432" s="7" t="s">
        <v>2355</v>
      </c>
      <c r="D1432" s="8" t="s">
        <v>2356</v>
      </c>
      <c r="E1432" s="7" t="n">
        <v>0.647816280767919</v>
      </c>
      <c r="F1432" s="7" t="n">
        <v>2.007252726107</v>
      </c>
      <c r="G1432" s="7" t="n">
        <v>3.09849070746973</v>
      </c>
      <c r="H1432" s="7" t="n">
        <v>97.0096982758621</v>
      </c>
    </row>
    <row r="1433" customFormat="false" ht="12.75" hidden="false" customHeight="false" outlineLevel="0" collapsed="false">
      <c r="B1433" s="7" t="n">
        <v>945</v>
      </c>
      <c r="C1433" s="7" t="s">
        <v>2357</v>
      </c>
      <c r="D1433" s="8" t="s">
        <v>2358</v>
      </c>
      <c r="E1433" s="7" t="n">
        <v>0.647758999843259</v>
      </c>
      <c r="F1433" s="7" t="n">
        <v>3.09164309788199</v>
      </c>
      <c r="G1433" s="7" t="n">
        <v>4.77282924456486</v>
      </c>
      <c r="H1433" s="7" t="n">
        <v>97.0096982758621</v>
      </c>
    </row>
    <row r="1434" customFormat="false" ht="12.75" hidden="false" customHeight="false" outlineLevel="0" collapsed="false">
      <c r="B1434" s="7" t="n">
        <v>3106</v>
      </c>
      <c r="C1434" s="7" t="s">
        <v>2359</v>
      </c>
      <c r="D1434" s="8" t="s">
        <v>2360</v>
      </c>
      <c r="E1434" s="7" t="n">
        <v>0.647484708221473</v>
      </c>
      <c r="F1434" s="7" t="n">
        <v>1.65911204274277</v>
      </c>
      <c r="G1434" s="7" t="n">
        <v>2.56239571634063</v>
      </c>
      <c r="H1434" s="7" t="n">
        <v>97.0096982758621</v>
      </c>
    </row>
    <row r="1435" customFormat="false" ht="12.75" hidden="false" customHeight="false" outlineLevel="0" collapsed="false">
      <c r="B1435" s="7" t="n">
        <v>6267</v>
      </c>
      <c r="C1435" s="7" t="s">
        <v>2361</v>
      </c>
      <c r="D1435" s="8" t="s">
        <v>29</v>
      </c>
      <c r="E1435" s="7" t="n">
        <v>0.64716811096764</v>
      </c>
      <c r="F1435" s="7" t="n">
        <v>1.57645320851964</v>
      </c>
      <c r="G1435" s="7" t="n">
        <v>2.43592535201177</v>
      </c>
      <c r="H1435" s="7" t="n">
        <v>97.0096982758621</v>
      </c>
    </row>
    <row r="1436" customFormat="false" ht="12.75" hidden="false" customHeight="false" outlineLevel="0" collapsed="false">
      <c r="B1436" s="7" t="n">
        <v>3617</v>
      </c>
      <c r="C1436" s="7" t="s">
        <v>2362</v>
      </c>
      <c r="D1436" s="8" t="s">
        <v>2363</v>
      </c>
      <c r="E1436" s="7" t="n">
        <v>0.647108291138978</v>
      </c>
      <c r="F1436" s="7" t="n">
        <v>2.27781704543622</v>
      </c>
      <c r="G1436" s="7" t="n">
        <v>3.51999360327624</v>
      </c>
      <c r="H1436" s="7" t="n">
        <v>97.0096982758621</v>
      </c>
    </row>
    <row r="1437" customFormat="false" ht="12.75" hidden="false" customHeight="false" outlineLevel="0" collapsed="false">
      <c r="B1437" s="7" t="n">
        <v>2343</v>
      </c>
      <c r="C1437" s="7" t="s">
        <v>2364</v>
      </c>
      <c r="D1437" s="8" t="s">
        <v>2365</v>
      </c>
      <c r="E1437" s="7" t="n">
        <v>0.647103113138724</v>
      </c>
      <c r="F1437" s="7" t="n">
        <v>1.99011246686067</v>
      </c>
      <c r="G1437" s="7" t="n">
        <v>3.07541785297213</v>
      </c>
      <c r="H1437" s="7" t="n">
        <v>97.0096982758621</v>
      </c>
    </row>
    <row r="1438" customFormat="false" ht="12.75" hidden="false" customHeight="false" outlineLevel="0" collapsed="false">
      <c r="B1438" s="7" t="n">
        <v>6675</v>
      </c>
      <c r="C1438" s="7" t="s">
        <v>2366</v>
      </c>
      <c r="D1438" s="8" t="s">
        <v>29</v>
      </c>
      <c r="E1438" s="7" t="n">
        <v>0.646701953979475</v>
      </c>
      <c r="F1438" s="7" t="n">
        <v>2.02608066333861</v>
      </c>
      <c r="G1438" s="7" t="n">
        <v>3.13294346935422</v>
      </c>
      <c r="H1438" s="7" t="n">
        <v>97.0096982758621</v>
      </c>
    </row>
    <row r="1439" customFormat="false" ht="12.75" hidden="false" customHeight="false" outlineLevel="0" collapsed="false">
      <c r="B1439" s="7" t="n">
        <v>997</v>
      </c>
      <c r="C1439" s="7" t="s">
        <v>2367</v>
      </c>
      <c r="D1439" s="8" t="s">
        <v>2368</v>
      </c>
      <c r="E1439" s="7" t="n">
        <v>0.646492680160561</v>
      </c>
      <c r="F1439" s="7" t="n">
        <v>1.49958687790129</v>
      </c>
      <c r="G1439" s="7" t="n">
        <v>2.31957286434993</v>
      </c>
      <c r="H1439" s="7" t="n">
        <v>97.0096982758621</v>
      </c>
    </row>
    <row r="1440" customFormat="false" ht="12.75" hidden="false" customHeight="false" outlineLevel="0" collapsed="false">
      <c r="B1440" s="7" t="n">
        <v>5554</v>
      </c>
      <c r="C1440" s="7" t="s">
        <v>2369</v>
      </c>
      <c r="D1440" s="8" t="s">
        <v>2370</v>
      </c>
      <c r="E1440" s="7" t="n">
        <v>0.646446118352754</v>
      </c>
      <c r="F1440" s="7" t="n">
        <v>1.53456201748226</v>
      </c>
      <c r="G1440" s="7" t="n">
        <v>2.37384365674987</v>
      </c>
      <c r="H1440" s="7" t="n">
        <v>97.0096982758621</v>
      </c>
    </row>
    <row r="1441" customFormat="false" ht="12.75" hidden="false" customHeight="false" outlineLevel="0" collapsed="false">
      <c r="B1441" s="7" t="n">
        <v>344</v>
      </c>
      <c r="C1441" s="7" t="s">
        <v>2371</v>
      </c>
      <c r="D1441" s="8" t="s">
        <v>2372</v>
      </c>
      <c r="E1441" s="7" t="n">
        <v>0.646241242717462</v>
      </c>
      <c r="F1441" s="7" t="n">
        <v>1.85531982914059</v>
      </c>
      <c r="G1441" s="7" t="n">
        <v>2.87093999345959</v>
      </c>
      <c r="H1441" s="7" t="n">
        <v>97.0096982758621</v>
      </c>
    </row>
    <row r="1442" customFormat="false" ht="12.75" hidden="false" customHeight="false" outlineLevel="0" collapsed="false">
      <c r="B1442" s="7" t="n">
        <v>5329</v>
      </c>
      <c r="C1442" s="7" t="s">
        <v>2373</v>
      </c>
      <c r="D1442" s="8" t="s">
        <v>2374</v>
      </c>
      <c r="E1442" s="7" t="n">
        <v>0.645973662836725</v>
      </c>
      <c r="F1442" s="7" t="n">
        <v>1.34961163518349</v>
      </c>
      <c r="G1442" s="7" t="n">
        <v>2.08926727640383</v>
      </c>
      <c r="H1442" s="7" t="n">
        <v>97.0096982758621</v>
      </c>
    </row>
    <row r="1443" customFormat="false" ht="12.75" hidden="false" customHeight="false" outlineLevel="0" collapsed="false">
      <c r="B1443" s="7" t="n">
        <v>2392</v>
      </c>
      <c r="C1443" s="7" t="s">
        <v>2375</v>
      </c>
      <c r="D1443" s="8" t="s">
        <v>29</v>
      </c>
      <c r="E1443" s="7" t="n">
        <v>0.645906490896191</v>
      </c>
      <c r="F1443" s="7" t="n">
        <v>1.90424502753903</v>
      </c>
      <c r="G1443" s="7" t="n">
        <v>2.94817447165906</v>
      </c>
      <c r="H1443" s="7" t="n">
        <v>97.0096982758621</v>
      </c>
    </row>
    <row r="1444" customFormat="false" ht="12.75" hidden="false" customHeight="false" outlineLevel="0" collapsed="false">
      <c r="B1444" s="7" t="n">
        <v>5017</v>
      </c>
      <c r="C1444" s="7" t="s">
        <v>2376</v>
      </c>
      <c r="D1444" s="8" t="s">
        <v>2377</v>
      </c>
      <c r="E1444" s="7" t="n">
        <v>0.645627393218064</v>
      </c>
      <c r="F1444" s="7" t="n">
        <v>2.00234562135262</v>
      </c>
      <c r="G1444" s="7" t="n">
        <v>3.10139508079441</v>
      </c>
      <c r="H1444" s="7" t="n">
        <v>97.0096982758621</v>
      </c>
    </row>
    <row r="1445" customFormat="false" ht="12.75" hidden="false" customHeight="false" outlineLevel="0" collapsed="false">
      <c r="B1445" s="7" t="n">
        <v>7500</v>
      </c>
      <c r="C1445" s="7" t="s">
        <v>2378</v>
      </c>
      <c r="D1445" s="8" t="s">
        <v>29</v>
      </c>
      <c r="E1445" s="7" t="n">
        <v>0.645610336557298</v>
      </c>
      <c r="F1445" s="7" t="n">
        <v>2.21996753528863</v>
      </c>
      <c r="G1445" s="7" t="n">
        <v>3.43855636997164</v>
      </c>
      <c r="H1445" s="7" t="n">
        <v>97.0096982758621</v>
      </c>
    </row>
    <row r="1446" customFormat="false" ht="12.75" hidden="false" customHeight="false" outlineLevel="0" collapsed="false">
      <c r="B1446" s="7" t="n">
        <v>4295</v>
      </c>
      <c r="C1446" s="7" t="s">
        <v>2379</v>
      </c>
      <c r="D1446" s="8" t="s">
        <v>29</v>
      </c>
      <c r="E1446" s="7" t="n">
        <v>0.645352574156317</v>
      </c>
      <c r="F1446" s="7" t="n">
        <v>1.64878822792073</v>
      </c>
      <c r="G1446" s="7" t="n">
        <v>2.55486426171962</v>
      </c>
      <c r="H1446" s="7" t="n">
        <v>97.0096982758621</v>
      </c>
    </row>
    <row r="1447" customFormat="false" ht="12.75" hidden="false" customHeight="false" outlineLevel="0" collapsed="false">
      <c r="B1447" s="7" t="n">
        <v>7405</v>
      </c>
      <c r="C1447" s="7" t="s">
        <v>2380</v>
      </c>
      <c r="D1447" s="8" t="s">
        <v>29</v>
      </c>
      <c r="E1447" s="7" t="n">
        <v>0.645300652616966</v>
      </c>
      <c r="F1447" s="7" t="n">
        <v>2.0736935764813</v>
      </c>
      <c r="G1447" s="7" t="n">
        <v>3.21353088373861</v>
      </c>
      <c r="H1447" s="7" t="n">
        <v>97.0096982758621</v>
      </c>
    </row>
    <row r="1448" customFormat="false" ht="12.75" hidden="false" customHeight="false" outlineLevel="0" collapsed="false">
      <c r="B1448" s="7" t="n">
        <v>1835</v>
      </c>
      <c r="C1448" s="7" t="s">
        <v>2381</v>
      </c>
      <c r="D1448" s="8" t="s">
        <v>2382</v>
      </c>
      <c r="E1448" s="7" t="n">
        <v>0.644195724032651</v>
      </c>
      <c r="F1448" s="7" t="n">
        <v>1.65759623819347</v>
      </c>
      <c r="G1448" s="7" t="n">
        <v>2.57312517974655</v>
      </c>
      <c r="H1448" s="7" t="n">
        <v>97.0096982758621</v>
      </c>
    </row>
    <row r="1449" customFormat="false" ht="12.75" hidden="false" customHeight="false" outlineLevel="0" collapsed="false">
      <c r="B1449" s="7" t="n">
        <v>875</v>
      </c>
      <c r="C1449" s="7" t="s">
        <v>2383</v>
      </c>
      <c r="D1449" s="8" t="s">
        <v>2384</v>
      </c>
      <c r="E1449" s="7" t="n">
        <v>0.643592028621882</v>
      </c>
      <c r="F1449" s="7" t="n">
        <v>3.15459670626296</v>
      </c>
      <c r="G1449" s="7" t="n">
        <v>4.90154720066666</v>
      </c>
      <c r="H1449" s="7" t="n">
        <v>97.0096982758621</v>
      </c>
    </row>
    <row r="1450" customFormat="false" ht="12.75" hidden="false" customHeight="false" outlineLevel="0" collapsed="false">
      <c r="B1450" s="7" t="n">
        <v>2045</v>
      </c>
      <c r="C1450" s="7" t="s">
        <v>2385</v>
      </c>
      <c r="D1450" s="8" t="s">
        <v>2386</v>
      </c>
      <c r="E1450" s="7" t="n">
        <v>0.643536164701648</v>
      </c>
      <c r="F1450" s="7" t="n">
        <v>1.77606086844288</v>
      </c>
      <c r="G1450" s="7" t="n">
        <v>2.75984624619549</v>
      </c>
      <c r="H1450" s="7" t="n">
        <v>97.0096982758621</v>
      </c>
    </row>
    <row r="1451" customFormat="false" ht="12.75" hidden="false" customHeight="false" outlineLevel="0" collapsed="false">
      <c r="B1451" s="7" t="n">
        <v>5993</v>
      </c>
      <c r="C1451" s="7" t="s">
        <v>2387</v>
      </c>
      <c r="D1451" s="8" t="s">
        <v>2388</v>
      </c>
      <c r="E1451" s="7" t="n">
        <v>0.643174104337303</v>
      </c>
      <c r="F1451" s="7" t="n">
        <v>4.48103316731805</v>
      </c>
      <c r="G1451" s="7" t="n">
        <v>6.96706092036323</v>
      </c>
      <c r="H1451" s="7" t="n">
        <v>97.0096982758621</v>
      </c>
    </row>
    <row r="1452" customFormat="false" ht="12.75" hidden="false" customHeight="false" outlineLevel="0" collapsed="false">
      <c r="B1452" s="7" t="n">
        <v>3403</v>
      </c>
      <c r="C1452" s="7" t="s">
        <v>2389</v>
      </c>
      <c r="D1452" s="8" t="s">
        <v>2390</v>
      </c>
      <c r="E1452" s="7" t="n">
        <v>0.642986423821427</v>
      </c>
      <c r="F1452" s="7" t="n">
        <v>2.1051367085342</v>
      </c>
      <c r="G1452" s="7" t="n">
        <v>3.27399868884144</v>
      </c>
      <c r="H1452" s="7" t="n">
        <v>97.0096982758621</v>
      </c>
    </row>
    <row r="1453" customFormat="false" ht="12.75" hidden="false" customHeight="false" outlineLevel="0" collapsed="false">
      <c r="B1453" s="7" t="n">
        <v>3173</v>
      </c>
      <c r="C1453" s="7" t="s">
        <v>2391</v>
      </c>
      <c r="D1453" s="8" t="s">
        <v>2392</v>
      </c>
      <c r="E1453" s="7" t="n">
        <v>0.642551611265481</v>
      </c>
      <c r="F1453" s="7" t="n">
        <v>1.6725922551157</v>
      </c>
      <c r="G1453" s="7" t="n">
        <v>2.60304732848088</v>
      </c>
      <c r="H1453" s="7" t="n">
        <v>97.0096982758621</v>
      </c>
    </row>
    <row r="1454" customFormat="false" ht="12.75" hidden="false" customHeight="false" outlineLevel="0" collapsed="false">
      <c r="B1454" s="7" t="n">
        <v>1580</v>
      </c>
      <c r="C1454" s="7" t="s">
        <v>2393</v>
      </c>
      <c r="D1454" s="8" t="s">
        <v>2394</v>
      </c>
      <c r="E1454" s="7" t="n">
        <v>0.642307409683898</v>
      </c>
      <c r="F1454" s="7" t="n">
        <v>3.17161136750489</v>
      </c>
      <c r="G1454" s="7" t="n">
        <v>4.93784022990759</v>
      </c>
      <c r="H1454" s="7" t="n">
        <v>97.0096982758621</v>
      </c>
    </row>
    <row r="1455" customFormat="false" ht="12.75" hidden="false" customHeight="false" outlineLevel="0" collapsed="false">
      <c r="B1455" s="7" t="n">
        <v>6470</v>
      </c>
      <c r="C1455" s="7" t="s">
        <v>2395</v>
      </c>
      <c r="D1455" s="8" t="s">
        <v>2396</v>
      </c>
      <c r="E1455" s="7" t="n">
        <v>0.641846615722062</v>
      </c>
      <c r="F1455" s="7" t="n">
        <v>1.76465849382199</v>
      </c>
      <c r="G1455" s="7" t="n">
        <v>2.74934610636964</v>
      </c>
      <c r="H1455" s="7" t="n">
        <v>97.0096982758621</v>
      </c>
    </row>
    <row r="1456" customFormat="false" ht="12.75" hidden="false" customHeight="false" outlineLevel="0" collapsed="false">
      <c r="B1456" s="7" t="n">
        <v>2850</v>
      </c>
      <c r="C1456" s="7" t="s">
        <v>2397</v>
      </c>
      <c r="D1456" s="8" t="s">
        <v>1350</v>
      </c>
      <c r="E1456" s="7" t="n">
        <v>0.641727237325806</v>
      </c>
      <c r="F1456" s="7" t="n">
        <v>3.49622211669622</v>
      </c>
      <c r="G1456" s="7" t="n">
        <v>5.44814356215518</v>
      </c>
      <c r="H1456" s="7" t="n">
        <v>97.0096982758621</v>
      </c>
    </row>
    <row r="1457" customFormat="false" ht="12.75" hidden="false" customHeight="false" outlineLevel="0" collapsed="false">
      <c r="B1457" s="7" t="n">
        <v>7556</v>
      </c>
      <c r="C1457" s="7" t="s">
        <v>2398</v>
      </c>
      <c r="D1457" s="8" t="s">
        <v>2399</v>
      </c>
      <c r="E1457" s="7" t="n">
        <v>0.640593667716577</v>
      </c>
      <c r="F1457" s="7" t="n">
        <v>2.49488047524843</v>
      </c>
      <c r="G1457" s="7" t="n">
        <v>3.8946380537003</v>
      </c>
      <c r="H1457" s="7" t="n">
        <v>97.0096982758621</v>
      </c>
    </row>
    <row r="1458" customFormat="false" ht="12.75" hidden="false" customHeight="false" outlineLevel="0" collapsed="false">
      <c r="B1458" s="7" t="n">
        <v>5269</v>
      </c>
      <c r="C1458" s="7" t="s">
        <v>2400</v>
      </c>
      <c r="D1458" s="8" t="s">
        <v>1872</v>
      </c>
      <c r="E1458" s="7" t="n">
        <v>0.640184239860232</v>
      </c>
      <c r="F1458" s="7" t="n">
        <v>3.76031977617433</v>
      </c>
      <c r="G1458" s="7" t="n">
        <v>5.87380872886734</v>
      </c>
      <c r="H1458" s="7" t="n">
        <v>97.0096982758621</v>
      </c>
    </row>
    <row r="1459" customFormat="false" ht="12.75" hidden="false" customHeight="false" outlineLevel="0" collapsed="false">
      <c r="B1459" s="7" t="n">
        <v>6342</v>
      </c>
      <c r="C1459" s="7" t="s">
        <v>2401</v>
      </c>
      <c r="D1459" s="8" t="s">
        <v>29</v>
      </c>
      <c r="E1459" s="7" t="n">
        <v>0.640059831537677</v>
      </c>
      <c r="F1459" s="7" t="n">
        <v>2.39733636974503</v>
      </c>
      <c r="G1459" s="7" t="n">
        <v>3.74548792412997</v>
      </c>
      <c r="H1459" s="7" t="n">
        <v>97.0096982758621</v>
      </c>
    </row>
    <row r="1460" customFormat="false" ht="12.75" hidden="false" customHeight="false" outlineLevel="0" collapsed="false">
      <c r="B1460" s="7" t="n">
        <v>3777</v>
      </c>
      <c r="C1460" s="7" t="s">
        <v>2402</v>
      </c>
      <c r="D1460" s="8" t="s">
        <v>2403</v>
      </c>
      <c r="E1460" s="7" t="n">
        <v>0.639697782595827</v>
      </c>
      <c r="F1460" s="7" t="n">
        <v>1.97475975684396</v>
      </c>
      <c r="G1460" s="7" t="n">
        <v>3.08701985620553</v>
      </c>
      <c r="H1460" s="7" t="n">
        <v>97.0096982758621</v>
      </c>
    </row>
    <row r="1461" customFormat="false" ht="12.75" hidden="false" customHeight="false" outlineLevel="0" collapsed="false">
      <c r="B1461" s="7" t="n">
        <v>2706</v>
      </c>
      <c r="C1461" s="7" t="s">
        <v>2404</v>
      </c>
      <c r="D1461" s="8" t="s">
        <v>2405</v>
      </c>
      <c r="E1461" s="7" t="n">
        <v>0.639199176086289</v>
      </c>
      <c r="F1461" s="7" t="n">
        <v>3.12096582478553</v>
      </c>
      <c r="G1461" s="7" t="n">
        <v>4.88261866026595</v>
      </c>
      <c r="H1461" s="7" t="n">
        <v>97.0096982758621</v>
      </c>
    </row>
    <row r="1462" customFormat="false" ht="12.75" hidden="false" customHeight="false" outlineLevel="0" collapsed="false">
      <c r="B1462" s="7" t="n">
        <v>6653</v>
      </c>
      <c r="C1462" s="7" t="s">
        <v>2406</v>
      </c>
      <c r="D1462" s="8" t="s">
        <v>29</v>
      </c>
      <c r="E1462" s="7" t="n">
        <v>0.639097904741517</v>
      </c>
      <c r="F1462" s="7" t="n">
        <v>2.37504622502725</v>
      </c>
      <c r="G1462" s="7" t="n">
        <v>3.7162478665735</v>
      </c>
      <c r="H1462" s="7" t="n">
        <v>97.0096982758621</v>
      </c>
    </row>
    <row r="1463" customFormat="false" ht="12.75" hidden="false" customHeight="false" outlineLevel="0" collapsed="false">
      <c r="B1463" s="7" t="n">
        <v>587</v>
      </c>
      <c r="C1463" s="7" t="s">
        <v>2407</v>
      </c>
      <c r="D1463" s="8" t="s">
        <v>2408</v>
      </c>
      <c r="E1463" s="7" t="n">
        <v>0.638771286325811</v>
      </c>
      <c r="F1463" s="7" t="n">
        <v>2.32636192254386</v>
      </c>
      <c r="G1463" s="7" t="n">
        <v>3.64193252318058</v>
      </c>
      <c r="H1463" s="7" t="n">
        <v>97.0096982758621</v>
      </c>
    </row>
    <row r="1464" customFormat="false" ht="12.75" hidden="false" customHeight="false" outlineLevel="0" collapsed="false">
      <c r="B1464" s="7" t="n">
        <v>2472</v>
      </c>
      <c r="C1464" s="7" t="s">
        <v>2409</v>
      </c>
      <c r="D1464" s="8" t="s">
        <v>2410</v>
      </c>
      <c r="E1464" s="7" t="n">
        <v>0.638631416539584</v>
      </c>
      <c r="F1464" s="7" t="n">
        <v>1.64262426079084</v>
      </c>
      <c r="G1464" s="7" t="n">
        <v>2.57210061742872</v>
      </c>
      <c r="H1464" s="7" t="n">
        <v>97.0096982758621</v>
      </c>
    </row>
    <row r="1465" customFormat="false" ht="12.75" hidden="false" customHeight="false" outlineLevel="0" collapsed="false">
      <c r="B1465" s="7" t="n">
        <v>3098</v>
      </c>
      <c r="C1465" s="7" t="s">
        <v>2411</v>
      </c>
      <c r="D1465" s="8" t="s">
        <v>29</v>
      </c>
      <c r="E1465" s="7" t="n">
        <v>0.638566722082073</v>
      </c>
      <c r="F1465" s="7" t="n">
        <v>2.3034534651675</v>
      </c>
      <c r="G1465" s="7" t="n">
        <v>3.60722440664775</v>
      </c>
      <c r="H1465" s="7" t="n">
        <v>97.0096982758621</v>
      </c>
    </row>
    <row r="1466" customFormat="false" ht="12.75" hidden="false" customHeight="false" outlineLevel="0" collapsed="false">
      <c r="B1466" s="7" t="n">
        <v>4318</v>
      </c>
      <c r="C1466" s="7" t="s">
        <v>2412</v>
      </c>
      <c r="D1466" s="8" t="s">
        <v>2413</v>
      </c>
      <c r="E1466" s="7" t="n">
        <v>0.638499853766477</v>
      </c>
      <c r="F1466" s="7" t="n">
        <v>1.78849744254734</v>
      </c>
      <c r="G1466" s="7" t="n">
        <v>2.80109295561634</v>
      </c>
      <c r="H1466" s="7" t="n">
        <v>97.0096982758621</v>
      </c>
    </row>
    <row r="1467" customFormat="false" ht="12.75" hidden="false" customHeight="false" outlineLevel="0" collapsed="false">
      <c r="B1467" s="7" t="n">
        <v>4102</v>
      </c>
      <c r="C1467" s="7" t="s">
        <v>2414</v>
      </c>
      <c r="D1467" s="8" t="s">
        <v>2415</v>
      </c>
      <c r="E1467" s="7" t="n">
        <v>0.638432494509585</v>
      </c>
      <c r="F1467" s="7" t="n">
        <v>1.65030175396868</v>
      </c>
      <c r="G1467" s="7" t="n">
        <v>2.58492756581316</v>
      </c>
      <c r="H1467" s="7" t="n">
        <v>97.0096982758621</v>
      </c>
    </row>
    <row r="1468" customFormat="false" ht="12.75" hidden="false" customHeight="false" outlineLevel="0" collapsed="false">
      <c r="B1468" s="7" t="n">
        <v>3027</v>
      </c>
      <c r="C1468" s="7" t="s">
        <v>2416</v>
      </c>
      <c r="D1468" s="8" t="s">
        <v>2417</v>
      </c>
      <c r="E1468" s="7" t="n">
        <v>0.638308213594666</v>
      </c>
      <c r="F1468" s="7" t="n">
        <v>1.57102204251628</v>
      </c>
      <c r="G1468" s="7" t="n">
        <v>2.46122799151994</v>
      </c>
      <c r="H1468" s="7" t="n">
        <v>97.0096982758621</v>
      </c>
    </row>
    <row r="1469" customFormat="false" ht="12.75" hidden="false" customHeight="false" outlineLevel="0" collapsed="false">
      <c r="B1469" s="7" t="n">
        <v>345</v>
      </c>
      <c r="C1469" s="7" t="s">
        <v>2418</v>
      </c>
      <c r="D1469" s="8" t="s">
        <v>2419</v>
      </c>
      <c r="E1469" s="7" t="n">
        <v>0.638071450985597</v>
      </c>
      <c r="F1469" s="7" t="n">
        <v>1.90320933020392</v>
      </c>
      <c r="G1469" s="7" t="n">
        <v>2.98275267960058</v>
      </c>
      <c r="H1469" s="7" t="n">
        <v>97.0096982758621</v>
      </c>
    </row>
    <row r="1470" customFormat="false" ht="12.75" hidden="false" customHeight="false" outlineLevel="0" collapsed="false">
      <c r="B1470" s="7" t="n">
        <v>557</v>
      </c>
      <c r="C1470" s="7" t="s">
        <v>2420</v>
      </c>
      <c r="D1470" s="8" t="s">
        <v>1070</v>
      </c>
      <c r="E1470" s="7" t="n">
        <v>0.637532164296128</v>
      </c>
      <c r="F1470" s="7" t="n">
        <v>3.81881823096259</v>
      </c>
      <c r="G1470" s="7" t="n">
        <v>5.99000088909833</v>
      </c>
      <c r="H1470" s="7" t="n">
        <v>97.0096982758621</v>
      </c>
    </row>
    <row r="1471" customFormat="false" ht="12.75" hidden="false" customHeight="false" outlineLevel="0" collapsed="false">
      <c r="B1471" s="7" t="n">
        <v>6097</v>
      </c>
      <c r="C1471" s="7" t="s">
        <v>2421</v>
      </c>
      <c r="D1471" s="8" t="s">
        <v>29</v>
      </c>
      <c r="E1471" s="7" t="n">
        <v>0.637468506215662</v>
      </c>
      <c r="F1471" s="7" t="n">
        <v>2.27482220504177</v>
      </c>
      <c r="G1471" s="7" t="n">
        <v>3.56852484924514</v>
      </c>
      <c r="H1471" s="7" t="n">
        <v>97.0096982758621</v>
      </c>
    </row>
    <row r="1472" customFormat="false" ht="12.75" hidden="false" customHeight="false" outlineLevel="0" collapsed="false">
      <c r="B1472" s="7" t="n">
        <v>1570</v>
      </c>
      <c r="C1472" s="7" t="s">
        <v>2422</v>
      </c>
      <c r="D1472" s="8" t="s">
        <v>2423</v>
      </c>
      <c r="E1472" s="7" t="n">
        <v>0.637302127483391</v>
      </c>
      <c r="F1472" s="7" t="n">
        <v>2.09202811997129</v>
      </c>
      <c r="G1472" s="7" t="n">
        <v>3.28263162753337</v>
      </c>
      <c r="H1472" s="7" t="n">
        <v>97.0096982758621</v>
      </c>
    </row>
    <row r="1473" customFormat="false" ht="12.75" hidden="false" customHeight="false" outlineLevel="0" collapsed="false">
      <c r="B1473" s="7" t="n">
        <v>1676</v>
      </c>
      <c r="C1473" s="7" t="s">
        <v>2424</v>
      </c>
      <c r="D1473" s="8" t="s">
        <v>2425</v>
      </c>
      <c r="E1473" s="7" t="n">
        <v>0.636654956828133</v>
      </c>
      <c r="F1473" s="7" t="n">
        <v>2.7379532569591</v>
      </c>
      <c r="G1473" s="7" t="n">
        <v>4.30052923894571</v>
      </c>
      <c r="H1473" s="7" t="n">
        <v>97.0096982758621</v>
      </c>
    </row>
    <row r="1474" customFormat="false" ht="12.75" hidden="false" customHeight="false" outlineLevel="0" collapsed="false">
      <c r="B1474" s="7" t="n">
        <v>4921</v>
      </c>
      <c r="C1474" s="7" t="s">
        <v>2426</v>
      </c>
      <c r="D1474" s="8" t="s">
        <v>2427</v>
      </c>
      <c r="E1474" s="7" t="n">
        <v>0.636521461575396</v>
      </c>
      <c r="F1474" s="7" t="n">
        <v>2.33428364923786</v>
      </c>
      <c r="G1474" s="7" t="n">
        <v>3.66725050159422</v>
      </c>
      <c r="H1474" s="7" t="n">
        <v>97.0096982758621</v>
      </c>
    </row>
    <row r="1475" customFormat="false" ht="12.75" hidden="false" customHeight="false" outlineLevel="0" collapsed="false">
      <c r="B1475" s="7" t="n">
        <v>3372</v>
      </c>
      <c r="C1475" s="7" t="s">
        <v>2428</v>
      </c>
      <c r="D1475" s="8" t="s">
        <v>2429</v>
      </c>
      <c r="E1475" s="7" t="n">
        <v>0.636018971625604</v>
      </c>
      <c r="F1475" s="7" t="n">
        <v>2.13977011231963</v>
      </c>
      <c r="G1475" s="7" t="n">
        <v>3.36431805933489</v>
      </c>
      <c r="H1475" s="7" t="n">
        <v>97.0096982758621</v>
      </c>
    </row>
    <row r="1476" customFormat="false" ht="12.75" hidden="false" customHeight="false" outlineLevel="0" collapsed="false">
      <c r="B1476" s="7" t="n">
        <v>5779</v>
      </c>
      <c r="C1476" s="7" t="s">
        <v>2430</v>
      </c>
      <c r="D1476" s="8" t="s">
        <v>2431</v>
      </c>
      <c r="E1476" s="7" t="n">
        <v>0.635785940029433</v>
      </c>
      <c r="F1476" s="7" t="n">
        <v>2.67131196136736</v>
      </c>
      <c r="G1476" s="7" t="n">
        <v>4.20159017867506</v>
      </c>
      <c r="H1476" s="7" t="n">
        <v>97.0096982758621</v>
      </c>
    </row>
    <row r="1477" customFormat="false" ht="12.75" hidden="false" customHeight="false" outlineLevel="0" collapsed="false">
      <c r="B1477" s="7" t="n">
        <v>2675</v>
      </c>
      <c r="C1477" s="7" t="s">
        <v>2432</v>
      </c>
      <c r="D1477" s="8" t="s">
        <v>2433</v>
      </c>
      <c r="E1477" s="7" t="n">
        <v>0.635187331471548</v>
      </c>
      <c r="F1477" s="7" t="n">
        <v>2.12932171150779</v>
      </c>
      <c r="G1477" s="7" t="n">
        <v>3.35227358293618</v>
      </c>
      <c r="H1477" s="7" t="n">
        <v>97.0096982758621</v>
      </c>
    </row>
    <row r="1478" customFormat="false" ht="12.75" hidden="false" customHeight="false" outlineLevel="0" collapsed="false">
      <c r="B1478" s="7" t="n">
        <v>5100</v>
      </c>
      <c r="C1478" s="7" t="s">
        <v>2434</v>
      </c>
      <c r="D1478" s="8" t="s">
        <v>2435</v>
      </c>
      <c r="E1478" s="7" t="n">
        <v>0.634884691738315</v>
      </c>
      <c r="F1478" s="7" t="n">
        <v>1.91376374518225</v>
      </c>
      <c r="G1478" s="7" t="n">
        <v>3.01434854247685</v>
      </c>
      <c r="H1478" s="7" t="n">
        <v>97.0096982758621</v>
      </c>
    </row>
    <row r="1479" customFormat="false" ht="12.75" hidden="false" customHeight="false" outlineLevel="0" collapsed="false">
      <c r="B1479" s="7" t="n">
        <v>3679</v>
      </c>
      <c r="C1479" s="7" t="s">
        <v>2436</v>
      </c>
      <c r="D1479" s="8" t="s">
        <v>2437</v>
      </c>
      <c r="E1479" s="7" t="n">
        <v>0.634697971700515</v>
      </c>
      <c r="F1479" s="7" t="n">
        <v>1.27333357284213</v>
      </c>
      <c r="G1479" s="7" t="n">
        <v>2.00620394205854</v>
      </c>
      <c r="H1479" s="7" t="n">
        <v>97.0096982758621</v>
      </c>
    </row>
    <row r="1480" customFormat="false" ht="12.75" hidden="false" customHeight="false" outlineLevel="0" collapsed="false">
      <c r="B1480" s="7" t="n">
        <v>5248</v>
      </c>
      <c r="C1480" s="7" t="s">
        <v>2438</v>
      </c>
      <c r="D1480" s="8" t="s">
        <v>2439</v>
      </c>
      <c r="E1480" s="7" t="n">
        <v>0.634640256802561</v>
      </c>
      <c r="F1480" s="7" t="n">
        <v>1.71636360493265</v>
      </c>
      <c r="G1480" s="7" t="n">
        <v>2.70446695830488</v>
      </c>
      <c r="H1480" s="7" t="n">
        <v>97.0096982758621</v>
      </c>
    </row>
    <row r="1481" customFormat="false" ht="12.75" hidden="false" customHeight="false" outlineLevel="0" collapsed="false">
      <c r="B1481" s="7" t="n">
        <v>5076</v>
      </c>
      <c r="C1481" s="7" t="s">
        <v>2440</v>
      </c>
      <c r="D1481" s="8" t="s">
        <v>2441</v>
      </c>
      <c r="E1481" s="7" t="n">
        <v>0.634567353375621</v>
      </c>
      <c r="F1481" s="7" t="n">
        <v>2.74827145644943</v>
      </c>
      <c r="G1481" s="7" t="n">
        <v>4.33093735728733</v>
      </c>
      <c r="H1481" s="7" t="n">
        <v>97.0096982758621</v>
      </c>
    </row>
    <row r="1482" customFormat="false" ht="12.75" hidden="false" customHeight="false" outlineLevel="0" collapsed="false">
      <c r="B1482" s="7" t="n">
        <v>5084</v>
      </c>
      <c r="C1482" s="7" t="s">
        <v>2442</v>
      </c>
      <c r="D1482" s="8" t="s">
        <v>29</v>
      </c>
      <c r="E1482" s="7" t="n">
        <v>0.634076701183638</v>
      </c>
      <c r="F1482" s="7" t="n">
        <v>2.0044691386005</v>
      </c>
      <c r="G1482" s="7" t="n">
        <v>3.16124080077179</v>
      </c>
      <c r="H1482" s="7" t="n">
        <v>97.0096982758621</v>
      </c>
    </row>
    <row r="1483" customFormat="false" ht="12.75" hidden="false" customHeight="false" outlineLevel="0" collapsed="false">
      <c r="B1483" s="7" t="n">
        <v>1971</v>
      </c>
      <c r="C1483" s="7" t="s">
        <v>2443</v>
      </c>
      <c r="D1483" s="8" t="s">
        <v>2444</v>
      </c>
      <c r="E1483" s="7" t="n">
        <v>0.633892287601171</v>
      </c>
      <c r="F1483" s="7" t="n">
        <v>1.85903903411433</v>
      </c>
      <c r="G1483" s="7" t="n">
        <v>2.93273647664884</v>
      </c>
      <c r="H1483" s="7" t="n">
        <v>97.0096982758621</v>
      </c>
    </row>
    <row r="1484" customFormat="false" ht="12.75" hidden="false" customHeight="false" outlineLevel="0" collapsed="false">
      <c r="B1484" s="7" t="n">
        <v>3353</v>
      </c>
      <c r="C1484" s="7" t="s">
        <v>2445</v>
      </c>
      <c r="D1484" s="8" t="s">
        <v>2446</v>
      </c>
      <c r="E1484" s="7" t="n">
        <v>0.633852632011945</v>
      </c>
      <c r="F1484" s="7" t="n">
        <v>1.8856278750708</v>
      </c>
      <c r="G1484" s="7" t="n">
        <v>2.97486794223057</v>
      </c>
      <c r="H1484" s="7" t="n">
        <v>97.0096982758621</v>
      </c>
    </row>
    <row r="1485" customFormat="false" ht="12.75" hidden="false" customHeight="false" outlineLevel="0" collapsed="false">
      <c r="B1485" s="7" t="n">
        <v>1482</v>
      </c>
      <c r="C1485" s="7" t="s">
        <v>2447</v>
      </c>
      <c r="D1485" s="8" t="s">
        <v>2448</v>
      </c>
      <c r="E1485" s="7" t="n">
        <v>0.63375977520428</v>
      </c>
      <c r="F1485" s="7" t="n">
        <v>1.9806432522026</v>
      </c>
      <c r="G1485" s="7" t="n">
        <v>3.12522714393506</v>
      </c>
      <c r="H1485" s="7" t="n">
        <v>97.0096982758621</v>
      </c>
    </row>
    <row r="1486" customFormat="false" ht="12.75" hidden="false" customHeight="false" outlineLevel="0" collapsed="false">
      <c r="B1486" s="7" t="n">
        <v>726</v>
      </c>
      <c r="C1486" s="7" t="s">
        <v>2449</v>
      </c>
      <c r="D1486" s="8" t="s">
        <v>2450</v>
      </c>
      <c r="E1486" s="7" t="n">
        <v>0.633607152970811</v>
      </c>
      <c r="F1486" s="7" t="n">
        <v>1.79568562453983</v>
      </c>
      <c r="G1486" s="7" t="n">
        <v>2.83406779124943</v>
      </c>
      <c r="H1486" s="7" t="n">
        <v>97.0096982758621</v>
      </c>
    </row>
    <row r="1487" customFormat="false" ht="12.75" hidden="false" customHeight="false" outlineLevel="0" collapsed="false">
      <c r="B1487" s="7" t="n">
        <v>6147</v>
      </c>
      <c r="C1487" s="7" t="s">
        <v>2451</v>
      </c>
      <c r="D1487" s="8" t="s">
        <v>29</v>
      </c>
      <c r="E1487" s="7" t="n">
        <v>0.633542215658954</v>
      </c>
      <c r="F1487" s="7" t="n">
        <v>2.38808213848554</v>
      </c>
      <c r="G1487" s="7" t="n">
        <v>3.76941280227343</v>
      </c>
      <c r="H1487" s="7" t="n">
        <v>97.0096982758621</v>
      </c>
    </row>
    <row r="1488" customFormat="false" ht="12.75" hidden="false" customHeight="false" outlineLevel="0" collapsed="false">
      <c r="B1488" s="7" t="n">
        <v>4173</v>
      </c>
      <c r="C1488" s="7" t="s">
        <v>2452</v>
      </c>
      <c r="D1488" s="8" t="s">
        <v>2453</v>
      </c>
      <c r="E1488" s="7" t="n">
        <v>0.6333503857657</v>
      </c>
      <c r="F1488" s="7" t="n">
        <v>1.59858844545353</v>
      </c>
      <c r="G1488" s="7" t="n">
        <v>2.5240190601935</v>
      </c>
      <c r="H1488" s="7" t="n">
        <v>97.0096982758621</v>
      </c>
    </row>
    <row r="1489" customFormat="false" ht="12.75" hidden="false" customHeight="false" outlineLevel="0" collapsed="false">
      <c r="B1489" s="7" t="n">
        <v>133</v>
      </c>
      <c r="C1489" s="7" t="s">
        <v>2454</v>
      </c>
      <c r="D1489" s="8" t="s">
        <v>2455</v>
      </c>
      <c r="E1489" s="7" t="n">
        <v>0.633336738092781</v>
      </c>
      <c r="F1489" s="7" t="n">
        <v>1.8929227508557</v>
      </c>
      <c r="G1489" s="7" t="n">
        <v>2.98880932844037</v>
      </c>
      <c r="H1489" s="7" t="n">
        <v>97.0096982758621</v>
      </c>
    </row>
    <row r="1490" customFormat="false" ht="12.75" hidden="false" customHeight="false" outlineLevel="0" collapsed="false">
      <c r="B1490" s="7" t="n">
        <v>5980</v>
      </c>
      <c r="C1490" s="7" t="s">
        <v>2456</v>
      </c>
      <c r="D1490" s="8" t="s">
        <v>2457</v>
      </c>
      <c r="E1490" s="7" t="n">
        <v>0.632935736712157</v>
      </c>
      <c r="F1490" s="7" t="n">
        <v>1.73781523606682</v>
      </c>
      <c r="G1490" s="7" t="n">
        <v>2.74564246457951</v>
      </c>
      <c r="H1490" s="7" t="n">
        <v>97.0096982758621</v>
      </c>
    </row>
    <row r="1491" customFormat="false" ht="12.75" hidden="false" customHeight="false" outlineLevel="0" collapsed="false">
      <c r="B1491" s="7" t="n">
        <v>1930</v>
      </c>
      <c r="C1491" s="7" t="s">
        <v>2458</v>
      </c>
      <c r="D1491" s="8" t="s">
        <v>2459</v>
      </c>
      <c r="E1491" s="7" t="n">
        <v>0.631477386884184</v>
      </c>
      <c r="F1491" s="7" t="n">
        <v>2.4679126500489</v>
      </c>
      <c r="G1491" s="7" t="n">
        <v>3.90815681021612</v>
      </c>
      <c r="H1491" s="7" t="n">
        <v>97.0096982758621</v>
      </c>
    </row>
    <row r="1492" customFormat="false" ht="12.75" hidden="false" customHeight="false" outlineLevel="0" collapsed="false">
      <c r="B1492" s="7" t="n">
        <v>5925</v>
      </c>
      <c r="C1492" s="7" t="s">
        <v>2460</v>
      </c>
      <c r="D1492" s="8" t="s">
        <v>29</v>
      </c>
      <c r="E1492" s="7" t="n">
        <v>0.631398671117766</v>
      </c>
      <c r="F1492" s="7" t="n">
        <v>2.5856781114741</v>
      </c>
      <c r="G1492" s="7" t="n">
        <v>4.09515925476478</v>
      </c>
      <c r="H1492" s="7" t="n">
        <v>97.0096982758621</v>
      </c>
    </row>
    <row r="1493" customFormat="false" ht="12.75" hidden="false" customHeight="false" outlineLevel="0" collapsed="false">
      <c r="B1493" s="7" t="n">
        <v>5236</v>
      </c>
      <c r="C1493" s="7" t="s">
        <v>2461</v>
      </c>
      <c r="D1493" s="8" t="s">
        <v>2462</v>
      </c>
      <c r="E1493" s="7" t="n">
        <v>0.631341701490971</v>
      </c>
      <c r="F1493" s="7" t="n">
        <v>2.22640943157035</v>
      </c>
      <c r="G1493" s="7" t="n">
        <v>3.52647294850392</v>
      </c>
      <c r="H1493" s="7" t="n">
        <v>97.0096982758621</v>
      </c>
    </row>
    <row r="1494" customFormat="false" ht="12.75" hidden="false" customHeight="false" outlineLevel="0" collapsed="false">
      <c r="B1494" s="7" t="n">
        <v>5065</v>
      </c>
      <c r="C1494" s="7" t="s">
        <v>2463</v>
      </c>
      <c r="D1494" s="8" t="s">
        <v>2464</v>
      </c>
      <c r="E1494" s="7" t="n">
        <v>0.631313902901826</v>
      </c>
      <c r="F1494" s="7" t="n">
        <v>1.54209585857623</v>
      </c>
      <c r="G1494" s="7" t="n">
        <v>2.44267685455366</v>
      </c>
      <c r="H1494" s="7" t="n">
        <v>97.0096982758621</v>
      </c>
    </row>
    <row r="1495" customFormat="false" ht="12.75" hidden="false" customHeight="false" outlineLevel="0" collapsed="false">
      <c r="B1495" s="7" t="n">
        <v>6611</v>
      </c>
      <c r="C1495" s="7" t="s">
        <v>2465</v>
      </c>
      <c r="D1495" s="8" t="s">
        <v>29</v>
      </c>
      <c r="E1495" s="7" t="n">
        <v>0.631149804122249</v>
      </c>
      <c r="F1495" s="7" t="n">
        <v>2.70390526094024</v>
      </c>
      <c r="G1495" s="7" t="n">
        <v>4.28409427251681</v>
      </c>
      <c r="H1495" s="7" t="n">
        <v>97.0096982758621</v>
      </c>
    </row>
    <row r="1496" customFormat="false" ht="12.75" hidden="false" customHeight="false" outlineLevel="0" collapsed="false">
      <c r="B1496" s="7" t="n">
        <v>4189</v>
      </c>
      <c r="C1496" s="7" t="s">
        <v>2466</v>
      </c>
      <c r="D1496" s="8" t="s">
        <v>2467</v>
      </c>
      <c r="E1496" s="7" t="n">
        <v>0.631075309791635</v>
      </c>
      <c r="F1496" s="7" t="n">
        <v>2.12149435492465</v>
      </c>
      <c r="G1496" s="7" t="n">
        <v>3.36171344688658</v>
      </c>
      <c r="H1496" s="7" t="n">
        <v>97.0096982758621</v>
      </c>
    </row>
    <row r="1497" customFormat="false" ht="12.75" hidden="false" customHeight="false" outlineLevel="0" collapsed="false">
      <c r="B1497" s="7" t="n">
        <v>2692</v>
      </c>
      <c r="C1497" s="7" t="s">
        <v>2468</v>
      </c>
      <c r="D1497" s="8" t="s">
        <v>2469</v>
      </c>
      <c r="E1497" s="7" t="n">
        <v>0.630970268933762</v>
      </c>
      <c r="F1497" s="7" t="n">
        <v>1.36518300104828</v>
      </c>
      <c r="G1497" s="7" t="n">
        <v>2.16362492539501</v>
      </c>
      <c r="H1497" s="7" t="n">
        <v>97.0096982758621</v>
      </c>
    </row>
    <row r="1498" customFormat="false" ht="12.75" hidden="false" customHeight="false" outlineLevel="0" collapsed="false">
      <c r="B1498" s="7" t="n">
        <v>6728</v>
      </c>
      <c r="C1498" s="7" t="s">
        <v>2470</v>
      </c>
      <c r="D1498" s="8" t="s">
        <v>29</v>
      </c>
      <c r="E1498" s="7" t="n">
        <v>0.630889403854383</v>
      </c>
      <c r="F1498" s="7" t="n">
        <v>2.35200568539924</v>
      </c>
      <c r="G1498" s="7" t="n">
        <v>3.72807923390342</v>
      </c>
      <c r="H1498" s="7" t="n">
        <v>97.0096982758621</v>
      </c>
    </row>
    <row r="1499" customFormat="false" ht="12.75" hidden="false" customHeight="false" outlineLevel="0" collapsed="false">
      <c r="B1499" s="7" t="n">
        <v>6111</v>
      </c>
      <c r="C1499" s="7" t="s">
        <v>2471</v>
      </c>
      <c r="D1499" s="8" t="s">
        <v>29</v>
      </c>
      <c r="E1499" s="7" t="n">
        <v>0.630199588526714</v>
      </c>
      <c r="F1499" s="7" t="n">
        <v>2.1822301195875</v>
      </c>
      <c r="G1499" s="7" t="n">
        <v>3.462760305333</v>
      </c>
      <c r="H1499" s="7" t="n">
        <v>97.0096982758621</v>
      </c>
    </row>
    <row r="1500" customFormat="false" ht="12.75" hidden="false" customHeight="false" outlineLevel="0" collapsed="false">
      <c r="B1500" s="7" t="n">
        <v>3155</v>
      </c>
      <c r="C1500" s="7" t="s">
        <v>2472</v>
      </c>
      <c r="D1500" s="8" t="s">
        <v>2473</v>
      </c>
      <c r="E1500" s="7" t="n">
        <v>0.629985495777411</v>
      </c>
      <c r="F1500" s="7" t="n">
        <v>1.66849130039234</v>
      </c>
      <c r="G1500" s="7" t="n">
        <v>2.64845986387892</v>
      </c>
      <c r="H1500" s="7" t="n">
        <v>97.0096982758621</v>
      </c>
    </row>
    <row r="1501" customFormat="false" ht="12.75" hidden="false" customHeight="false" outlineLevel="0" collapsed="false">
      <c r="B1501" s="7" t="n">
        <v>6085</v>
      </c>
      <c r="C1501" s="7" t="s">
        <v>2474</v>
      </c>
      <c r="D1501" s="8" t="s">
        <v>29</v>
      </c>
      <c r="E1501" s="7" t="n">
        <v>0.629880761721111</v>
      </c>
      <c r="F1501" s="7" t="n">
        <v>2.08988372884518</v>
      </c>
      <c r="G1501" s="7" t="n">
        <v>3.31790373011982</v>
      </c>
      <c r="H1501" s="7" t="n">
        <v>97.0096982758621</v>
      </c>
    </row>
    <row r="1502" customFormat="false" ht="12.75" hidden="false" customHeight="false" outlineLevel="0" collapsed="false">
      <c r="B1502" s="7" t="n">
        <v>6028</v>
      </c>
      <c r="C1502" s="7" t="s">
        <v>2475</v>
      </c>
      <c r="D1502" s="8" t="s">
        <v>29</v>
      </c>
      <c r="E1502" s="7" t="n">
        <v>0.629746887342187</v>
      </c>
      <c r="F1502" s="7" t="n">
        <v>1.88004955098197</v>
      </c>
      <c r="G1502" s="7" t="n">
        <v>2.98540507110185</v>
      </c>
      <c r="H1502" s="7" t="n">
        <v>97.0096982758621</v>
      </c>
    </row>
    <row r="1503" customFormat="false" ht="12.75" hidden="false" customHeight="false" outlineLevel="0" collapsed="false">
      <c r="B1503" s="7" t="n">
        <v>1984</v>
      </c>
      <c r="C1503" s="7" t="s">
        <v>2476</v>
      </c>
      <c r="D1503" s="8" t="s">
        <v>29</v>
      </c>
      <c r="E1503" s="7" t="n">
        <v>0.629428183894055</v>
      </c>
      <c r="F1503" s="7" t="n">
        <v>2.7180473704389</v>
      </c>
      <c r="G1503" s="7" t="n">
        <v>4.31828036937158</v>
      </c>
      <c r="H1503" s="7" t="n">
        <v>97.0096982758621</v>
      </c>
    </row>
    <row r="1504" customFormat="false" ht="12.75" hidden="false" customHeight="false" outlineLevel="0" collapsed="false">
      <c r="B1504" s="7" t="n">
        <v>7380</v>
      </c>
      <c r="C1504" s="7" t="s">
        <v>2477</v>
      </c>
      <c r="D1504" s="8" t="s">
        <v>29</v>
      </c>
      <c r="E1504" s="7" t="n">
        <v>0.629404828098274</v>
      </c>
      <c r="F1504" s="7" t="n">
        <v>2.05065138261633</v>
      </c>
      <c r="G1504" s="7" t="n">
        <v>3.25808015933451</v>
      </c>
      <c r="H1504" s="7" t="n">
        <v>97.0096982758621</v>
      </c>
    </row>
    <row r="1505" customFormat="false" ht="12.75" hidden="false" customHeight="false" outlineLevel="0" collapsed="false">
      <c r="B1505" s="7" t="n">
        <v>7060</v>
      </c>
      <c r="C1505" s="7" t="s">
        <v>2478</v>
      </c>
      <c r="D1505" s="8" t="s">
        <v>29</v>
      </c>
      <c r="E1505" s="7" t="n">
        <v>0.629201799151936</v>
      </c>
      <c r="F1505" s="7" t="n">
        <v>1.67569502288872</v>
      </c>
      <c r="G1505" s="7" t="n">
        <v>2.66320761502477</v>
      </c>
      <c r="H1505" s="7" t="n">
        <v>97.0096982758621</v>
      </c>
    </row>
    <row r="1506" customFormat="false" ht="12.75" hidden="false" customHeight="false" outlineLevel="0" collapsed="false">
      <c r="B1506" s="7" t="n">
        <v>1334</v>
      </c>
      <c r="C1506" s="7" t="s">
        <v>2479</v>
      </c>
      <c r="D1506" s="8" t="s">
        <v>2480</v>
      </c>
      <c r="E1506" s="7" t="n">
        <v>0.62913095822587</v>
      </c>
      <c r="F1506" s="7" t="n">
        <v>1.61254906180858</v>
      </c>
      <c r="G1506" s="7" t="n">
        <v>2.56313735753192</v>
      </c>
      <c r="H1506" s="7" t="n">
        <v>97.0096982758621</v>
      </c>
    </row>
    <row r="1507" customFormat="false" ht="12.75" hidden="false" customHeight="false" outlineLevel="0" collapsed="false">
      <c r="B1507" s="7" t="n">
        <v>6570</v>
      </c>
      <c r="C1507" s="7" t="s">
        <v>2481</v>
      </c>
      <c r="D1507" s="8" t="s">
        <v>29</v>
      </c>
      <c r="E1507" s="7" t="n">
        <v>0.6286926990811</v>
      </c>
      <c r="F1507" s="7" t="n">
        <v>2.33580698668049</v>
      </c>
      <c r="G1507" s="7" t="n">
        <v>3.71533976789378</v>
      </c>
      <c r="H1507" s="7" t="n">
        <v>97.0096982758621</v>
      </c>
    </row>
    <row r="1508" customFormat="false" ht="12.75" hidden="false" customHeight="false" outlineLevel="0" collapsed="false">
      <c r="B1508" s="7" t="n">
        <v>6370</v>
      </c>
      <c r="C1508" s="7" t="s">
        <v>2482</v>
      </c>
      <c r="D1508" s="8" t="s">
        <v>29</v>
      </c>
      <c r="E1508" s="7" t="n">
        <v>0.628675722874435</v>
      </c>
      <c r="F1508" s="7" t="n">
        <v>2.38800704272466</v>
      </c>
      <c r="G1508" s="7" t="n">
        <v>3.79847186051053</v>
      </c>
      <c r="H1508" s="7" t="n">
        <v>97.0096982758621</v>
      </c>
    </row>
    <row r="1509" customFormat="false" ht="12.75" hidden="false" customHeight="false" outlineLevel="0" collapsed="false">
      <c r="B1509" s="7" t="n">
        <v>3645</v>
      </c>
      <c r="C1509" s="7" t="s">
        <v>2483</v>
      </c>
      <c r="D1509" s="8" t="s">
        <v>29</v>
      </c>
      <c r="E1509" s="7" t="n">
        <v>0.628648108003271</v>
      </c>
      <c r="F1509" s="7" t="n">
        <v>2.8185476689076</v>
      </c>
      <c r="G1509" s="7" t="n">
        <v>4.48350616668512</v>
      </c>
      <c r="H1509" s="7" t="n">
        <v>97.0096982758621</v>
      </c>
    </row>
    <row r="1510" customFormat="false" ht="12.75" hidden="false" customHeight="false" outlineLevel="0" collapsed="false">
      <c r="B1510" s="7" t="n">
        <v>5212</v>
      </c>
      <c r="C1510" s="7" t="s">
        <v>2484</v>
      </c>
      <c r="D1510" s="8" t="s">
        <v>2485</v>
      </c>
      <c r="E1510" s="7" t="n">
        <v>0.628118919132618</v>
      </c>
      <c r="F1510" s="7" t="n">
        <v>2.13652823679829</v>
      </c>
      <c r="G1510" s="7" t="n">
        <v>3.4014709185144</v>
      </c>
      <c r="H1510" s="7" t="n">
        <v>97.0096982758621</v>
      </c>
    </row>
    <row r="1511" customFormat="false" ht="12.75" hidden="false" customHeight="false" outlineLevel="0" collapsed="false">
      <c r="B1511" s="7" t="n">
        <v>6333</v>
      </c>
      <c r="C1511" s="7" t="s">
        <v>2486</v>
      </c>
      <c r="D1511" s="8" t="s">
        <v>29</v>
      </c>
      <c r="E1511" s="7" t="n">
        <v>0.628051755910473</v>
      </c>
      <c r="F1511" s="7" t="n">
        <v>1.71216849875524</v>
      </c>
      <c r="G1511" s="7" t="n">
        <v>2.72615828654622</v>
      </c>
      <c r="H1511" s="7" t="n">
        <v>97.0096982758621</v>
      </c>
    </row>
    <row r="1512" customFormat="false" ht="12.75" hidden="false" customHeight="false" outlineLevel="0" collapsed="false">
      <c r="B1512" s="7" t="n">
        <v>6107</v>
      </c>
      <c r="C1512" s="7" t="s">
        <v>2487</v>
      </c>
      <c r="D1512" s="8" t="s">
        <v>29</v>
      </c>
      <c r="E1512" s="7" t="n">
        <v>0.62769261098937</v>
      </c>
      <c r="F1512" s="7" t="n">
        <v>2.40481744788775</v>
      </c>
      <c r="G1512" s="7" t="n">
        <v>3.83120241625478</v>
      </c>
      <c r="H1512" s="7" t="n">
        <v>97.0096982758621</v>
      </c>
    </row>
    <row r="1513" customFormat="false" ht="12.75" hidden="false" customHeight="false" outlineLevel="0" collapsed="false">
      <c r="B1513" s="7" t="n">
        <v>607</v>
      </c>
      <c r="C1513" s="7" t="s">
        <v>2488</v>
      </c>
      <c r="D1513" s="8" t="s">
        <v>2489</v>
      </c>
      <c r="E1513" s="7" t="n">
        <v>0.627565429801032</v>
      </c>
      <c r="F1513" s="7" t="n">
        <v>1.53106052597734</v>
      </c>
      <c r="G1513" s="7" t="n">
        <v>2.43968270601324</v>
      </c>
      <c r="H1513" s="7" t="n">
        <v>97.0096982758621</v>
      </c>
    </row>
    <row r="1514" customFormat="false" ht="12.75" hidden="false" customHeight="false" outlineLevel="0" collapsed="false">
      <c r="B1514" s="7" t="n">
        <v>6503</v>
      </c>
      <c r="C1514" s="7" t="s">
        <v>2490</v>
      </c>
      <c r="D1514" s="8" t="s">
        <v>2491</v>
      </c>
      <c r="E1514" s="7" t="n">
        <v>0.627364467358176</v>
      </c>
      <c r="F1514" s="7" t="n">
        <v>1.77763549442465</v>
      </c>
      <c r="G1514" s="7" t="n">
        <v>2.83349725225952</v>
      </c>
      <c r="H1514" s="7" t="n">
        <v>97.0096982758621</v>
      </c>
    </row>
    <row r="1515" customFormat="false" ht="12.75" hidden="false" customHeight="false" outlineLevel="0" collapsed="false">
      <c r="B1515" s="7" t="n">
        <v>6046</v>
      </c>
      <c r="C1515" s="7" t="s">
        <v>2492</v>
      </c>
      <c r="D1515" s="8" t="s">
        <v>29</v>
      </c>
      <c r="E1515" s="7" t="n">
        <v>0.627339407272943</v>
      </c>
      <c r="F1515" s="7" t="n">
        <v>2.01739753243463</v>
      </c>
      <c r="G1515" s="7" t="n">
        <v>3.21579914962507</v>
      </c>
      <c r="H1515" s="7" t="n">
        <v>97.0096982758621</v>
      </c>
    </row>
    <row r="1516" customFormat="false" ht="12.75" hidden="false" customHeight="false" outlineLevel="0" collapsed="false">
      <c r="B1516" s="7" t="n">
        <v>7284</v>
      </c>
      <c r="C1516" s="7" t="s">
        <v>2493</v>
      </c>
      <c r="D1516" s="8" t="s">
        <v>29</v>
      </c>
      <c r="E1516" s="7" t="n">
        <v>0.627210616812561</v>
      </c>
      <c r="F1516" s="7" t="n">
        <v>2.18717187236393</v>
      </c>
      <c r="G1516" s="7" t="n">
        <v>3.4871410236628</v>
      </c>
      <c r="H1516" s="7" t="n">
        <v>97.0096982758621</v>
      </c>
    </row>
    <row r="1517" customFormat="false" ht="12.75" hidden="false" customHeight="false" outlineLevel="0" collapsed="false">
      <c r="B1517" s="7" t="n">
        <v>3115</v>
      </c>
      <c r="C1517" s="7" t="s">
        <v>2494</v>
      </c>
      <c r="D1517" s="8" t="s">
        <v>2495</v>
      </c>
      <c r="E1517" s="7" t="n">
        <v>0.626874463859021</v>
      </c>
      <c r="F1517" s="7" t="n">
        <v>3.64990429010867</v>
      </c>
      <c r="G1517" s="7" t="n">
        <v>5.82238470465038</v>
      </c>
      <c r="H1517" s="7" t="n">
        <v>97.0096982758621</v>
      </c>
    </row>
    <row r="1518" customFormat="false" ht="12.75" hidden="false" customHeight="false" outlineLevel="0" collapsed="false">
      <c r="B1518" s="7" t="n">
        <v>2800</v>
      </c>
      <c r="C1518" s="7" t="s">
        <v>2496</v>
      </c>
      <c r="D1518" s="8" t="s">
        <v>29</v>
      </c>
      <c r="E1518" s="7" t="n">
        <v>0.626810379703178</v>
      </c>
      <c r="F1518" s="7" t="n">
        <v>1.91680399437772</v>
      </c>
      <c r="G1518" s="7" t="n">
        <v>3.05802848268947</v>
      </c>
      <c r="H1518" s="7" t="n">
        <v>97.0096982758621</v>
      </c>
    </row>
    <row r="1519" customFormat="false" ht="12.75" hidden="false" customHeight="false" outlineLevel="0" collapsed="false">
      <c r="B1519" s="7" t="n">
        <v>66</v>
      </c>
      <c r="C1519" s="7" t="s">
        <v>2497</v>
      </c>
      <c r="D1519" s="8" t="s">
        <v>2498</v>
      </c>
      <c r="E1519" s="7" t="n">
        <v>0.626648251907103</v>
      </c>
      <c r="F1519" s="7" t="n">
        <v>1.63167663503181</v>
      </c>
      <c r="G1519" s="7" t="n">
        <v>2.60381582501198</v>
      </c>
      <c r="H1519" s="7" t="n">
        <v>97.0096982758621</v>
      </c>
    </row>
    <row r="1520" customFormat="false" ht="12.75" hidden="false" customHeight="false" outlineLevel="0" collapsed="false">
      <c r="B1520" s="7" t="n">
        <v>5860</v>
      </c>
      <c r="C1520" s="7" t="s">
        <v>2499</v>
      </c>
      <c r="D1520" s="8" t="s">
        <v>2500</v>
      </c>
      <c r="E1520" s="7" t="n">
        <v>0.625423688021162</v>
      </c>
      <c r="F1520" s="7" t="n">
        <v>4.80548137752241</v>
      </c>
      <c r="G1520" s="7" t="n">
        <v>7.68356151128035</v>
      </c>
      <c r="H1520" s="7" t="n">
        <v>97.0096982758621</v>
      </c>
    </row>
    <row r="1521" customFormat="false" ht="12.75" hidden="false" customHeight="false" outlineLevel="0" collapsed="false">
      <c r="B1521" s="7" t="n">
        <v>4338</v>
      </c>
      <c r="C1521" s="7" t="s">
        <v>2501</v>
      </c>
      <c r="D1521" s="8" t="s">
        <v>29</v>
      </c>
      <c r="E1521" s="7" t="n">
        <v>0.625353417450838</v>
      </c>
      <c r="F1521" s="7" t="n">
        <v>2.07050612265135</v>
      </c>
      <c r="G1521" s="7" t="n">
        <v>3.31093756725831</v>
      </c>
      <c r="H1521" s="7" t="n">
        <v>97.0096982758621</v>
      </c>
    </row>
    <row r="1522" customFormat="false" ht="12.75" hidden="false" customHeight="false" outlineLevel="0" collapsed="false">
      <c r="B1522" s="7" t="n">
        <v>5297</v>
      </c>
      <c r="C1522" s="7" t="s">
        <v>2502</v>
      </c>
      <c r="D1522" s="8" t="s">
        <v>1363</v>
      </c>
      <c r="E1522" s="7" t="n">
        <v>0.625301856658345</v>
      </c>
      <c r="F1522" s="7" t="n">
        <v>2.78333585634939</v>
      </c>
      <c r="G1522" s="7" t="n">
        <v>4.45118757718668</v>
      </c>
      <c r="H1522" s="7" t="n">
        <v>97.0096982758621</v>
      </c>
    </row>
    <row r="1523" customFormat="false" ht="12.75" hidden="false" customHeight="false" outlineLevel="0" collapsed="false">
      <c r="B1523" s="7" t="n">
        <v>3488</v>
      </c>
      <c r="C1523" s="7" t="s">
        <v>2503</v>
      </c>
      <c r="D1523" s="8" t="s">
        <v>2504</v>
      </c>
      <c r="E1523" s="7" t="n">
        <v>0.624815832381048</v>
      </c>
      <c r="F1523" s="7" t="n">
        <v>1.76790196948056</v>
      </c>
      <c r="G1523" s="7" t="n">
        <v>2.82947690800894</v>
      </c>
      <c r="H1523" s="7" t="n">
        <v>97.0096982758621</v>
      </c>
    </row>
    <row r="1524" customFormat="false" ht="12.75" hidden="false" customHeight="false" outlineLevel="0" collapsed="false">
      <c r="B1524" s="7" t="n">
        <v>5546</v>
      </c>
      <c r="C1524" s="7" t="s">
        <v>2505</v>
      </c>
      <c r="D1524" s="8" t="s">
        <v>2506</v>
      </c>
      <c r="E1524" s="7" t="n">
        <v>0.62379691091295</v>
      </c>
      <c r="F1524" s="7" t="n">
        <v>2.27928708766069</v>
      </c>
      <c r="G1524" s="7" t="n">
        <v>3.6538928740844</v>
      </c>
      <c r="H1524" s="7" t="n">
        <v>97.0096982758621</v>
      </c>
    </row>
    <row r="1525" customFormat="false" ht="12.75" hidden="false" customHeight="false" outlineLevel="0" collapsed="false">
      <c r="B1525" s="7" t="n">
        <v>957</v>
      </c>
      <c r="C1525" s="7" t="s">
        <v>2507</v>
      </c>
      <c r="D1525" s="8" t="s">
        <v>662</v>
      </c>
      <c r="E1525" s="7" t="n">
        <v>0.623483240524355</v>
      </c>
      <c r="F1525" s="7" t="n">
        <v>1.56115168453613</v>
      </c>
      <c r="G1525" s="7" t="n">
        <v>2.50391924444223</v>
      </c>
      <c r="H1525" s="7" t="n">
        <v>97.0096982758621</v>
      </c>
    </row>
    <row r="1526" customFormat="false" ht="12.75" hidden="false" customHeight="false" outlineLevel="0" collapsed="false">
      <c r="B1526" s="7" t="n">
        <v>3564</v>
      </c>
      <c r="C1526" s="7" t="s">
        <v>2508</v>
      </c>
      <c r="D1526" s="8" t="s">
        <v>2509</v>
      </c>
      <c r="E1526" s="7" t="n">
        <v>0.623029352590616</v>
      </c>
      <c r="F1526" s="7" t="n">
        <v>1.38494554306186</v>
      </c>
      <c r="G1526" s="7" t="n">
        <v>2.22292182110381</v>
      </c>
      <c r="H1526" s="7" t="n">
        <v>97.0096982758621</v>
      </c>
    </row>
    <row r="1527" customFormat="false" ht="12.75" hidden="false" customHeight="false" outlineLevel="0" collapsed="false">
      <c r="B1527" s="7" t="n">
        <v>6189</v>
      </c>
      <c r="C1527" s="7" t="s">
        <v>2510</v>
      </c>
      <c r="D1527" s="8" t="s">
        <v>29</v>
      </c>
      <c r="E1527" s="7" t="n">
        <v>0.622655075970667</v>
      </c>
      <c r="F1527" s="7" t="n">
        <v>1.66185155013075</v>
      </c>
      <c r="G1527" s="7" t="n">
        <v>2.66897615431797</v>
      </c>
      <c r="H1527" s="7" t="n">
        <v>97.0096982758621</v>
      </c>
    </row>
    <row r="1528" customFormat="false" ht="12.75" hidden="false" customHeight="false" outlineLevel="0" collapsed="false">
      <c r="B1528" s="7" t="n">
        <v>6939</v>
      </c>
      <c r="C1528" s="7" t="s">
        <v>2511</v>
      </c>
      <c r="D1528" s="8" t="s">
        <v>29</v>
      </c>
      <c r="E1528" s="7" t="n">
        <v>0.622313353346885</v>
      </c>
      <c r="F1528" s="7" t="n">
        <v>2.17171259585547</v>
      </c>
      <c r="G1528" s="7" t="n">
        <v>3.48974127612031</v>
      </c>
      <c r="H1528" s="7" t="n">
        <v>97.0096982758621</v>
      </c>
    </row>
    <row r="1529" customFormat="false" ht="12.75" hidden="false" customHeight="false" outlineLevel="0" collapsed="false">
      <c r="B1529" s="7" t="n">
        <v>1875</v>
      </c>
      <c r="C1529" s="7" t="s">
        <v>2512</v>
      </c>
      <c r="D1529" s="8" t="s">
        <v>2513</v>
      </c>
      <c r="E1529" s="7" t="n">
        <v>0.62183694928898</v>
      </c>
      <c r="F1529" s="7" t="n">
        <v>1.8960870690603</v>
      </c>
      <c r="G1529" s="7" t="n">
        <v>3.04917080149117</v>
      </c>
      <c r="H1529" s="7" t="n">
        <v>97.0096982758621</v>
      </c>
    </row>
    <row r="1530" customFormat="false" ht="12.75" hidden="false" customHeight="false" outlineLevel="0" collapsed="false">
      <c r="B1530" s="7" t="n">
        <v>2843</v>
      </c>
      <c r="C1530" s="7" t="s">
        <v>2514</v>
      </c>
      <c r="D1530" s="8" t="s">
        <v>2515</v>
      </c>
      <c r="E1530" s="7" t="n">
        <v>0.621453975789584</v>
      </c>
      <c r="F1530" s="7" t="n">
        <v>1.90139454360581</v>
      </c>
      <c r="G1530" s="7" t="n">
        <v>3.05959027969852</v>
      </c>
      <c r="H1530" s="7" t="n">
        <v>97.0096982758621</v>
      </c>
    </row>
    <row r="1531" customFormat="false" ht="12.75" hidden="false" customHeight="false" outlineLevel="0" collapsed="false">
      <c r="B1531" s="7" t="n">
        <v>6638</v>
      </c>
      <c r="C1531" s="7" t="s">
        <v>2516</v>
      </c>
      <c r="D1531" s="8" t="s">
        <v>2517</v>
      </c>
      <c r="E1531" s="7" t="n">
        <v>0.621268284410831</v>
      </c>
      <c r="F1531" s="7" t="n">
        <v>1.54294231740629</v>
      </c>
      <c r="G1531" s="7" t="n">
        <v>2.48353626947094</v>
      </c>
      <c r="H1531" s="7" t="n">
        <v>97.0096982758621</v>
      </c>
    </row>
    <row r="1532" customFormat="false" ht="12.75" hidden="false" customHeight="false" outlineLevel="0" collapsed="false">
      <c r="B1532" s="7" t="n">
        <v>4348</v>
      </c>
      <c r="C1532" s="7" t="s">
        <v>2518</v>
      </c>
      <c r="D1532" s="8" t="s">
        <v>1500</v>
      </c>
      <c r="E1532" s="7" t="n">
        <v>0.621122598839723</v>
      </c>
      <c r="F1532" s="7" t="n">
        <v>2.54338095399725</v>
      </c>
      <c r="G1532" s="7" t="n">
        <v>4.09481309929532</v>
      </c>
      <c r="H1532" s="7" t="n">
        <v>97.0096982758621</v>
      </c>
    </row>
    <row r="1533" customFormat="false" ht="12.75" hidden="false" customHeight="false" outlineLevel="0" collapsed="false">
      <c r="B1533" s="7" t="n">
        <v>1264</v>
      </c>
      <c r="C1533" s="7" t="s">
        <v>2519</v>
      </c>
      <c r="D1533" s="8" t="s">
        <v>2520</v>
      </c>
      <c r="E1533" s="7" t="n">
        <v>0.620023405291986</v>
      </c>
      <c r="F1533" s="7" t="n">
        <v>2.18750741628169</v>
      </c>
      <c r="G1533" s="7" t="n">
        <v>3.52810458058682</v>
      </c>
      <c r="H1533" s="7" t="n">
        <v>97.0096982758621</v>
      </c>
    </row>
    <row r="1534" customFormat="false" ht="12.75" hidden="false" customHeight="false" outlineLevel="0" collapsed="false">
      <c r="B1534" s="7" t="n">
        <v>1636</v>
      </c>
      <c r="C1534" s="7" t="s">
        <v>2521</v>
      </c>
      <c r="D1534" s="8" t="s">
        <v>2522</v>
      </c>
      <c r="E1534" s="7" t="n">
        <v>0.619946939428281</v>
      </c>
      <c r="F1534" s="7" t="n">
        <v>1.96090911871364</v>
      </c>
      <c r="G1534" s="7" t="n">
        <v>3.16302733992365</v>
      </c>
      <c r="H1534" s="7" t="n">
        <v>97.0096982758621</v>
      </c>
    </row>
    <row r="1535" customFormat="false" ht="12.75" hidden="false" customHeight="false" outlineLevel="0" collapsed="false">
      <c r="B1535" s="7" t="n">
        <v>4721</v>
      </c>
      <c r="C1535" s="7" t="s">
        <v>2523</v>
      </c>
      <c r="D1535" s="8" t="s">
        <v>29</v>
      </c>
      <c r="E1535" s="7" t="n">
        <v>0.619734000847617</v>
      </c>
      <c r="F1535" s="7" t="n">
        <v>1.33608635968808</v>
      </c>
      <c r="G1535" s="7" t="n">
        <v>2.15590294845966</v>
      </c>
      <c r="H1535" s="7" t="n">
        <v>97.0096982758621</v>
      </c>
    </row>
    <row r="1536" customFormat="false" ht="12.75" hidden="false" customHeight="false" outlineLevel="0" collapsed="false">
      <c r="B1536" s="7" t="n">
        <v>2661</v>
      </c>
      <c r="C1536" s="7" t="s">
        <v>2524</v>
      </c>
      <c r="D1536" s="8" t="s">
        <v>2525</v>
      </c>
      <c r="E1536" s="7" t="n">
        <v>0.618755561586875</v>
      </c>
      <c r="F1536" s="7" t="n">
        <v>1.53148626782039</v>
      </c>
      <c r="G1536" s="7" t="n">
        <v>2.47510707441998</v>
      </c>
      <c r="H1536" s="7" t="n">
        <v>97.0096982758621</v>
      </c>
    </row>
    <row r="1537" customFormat="false" ht="12.75" hidden="false" customHeight="false" outlineLevel="0" collapsed="false">
      <c r="B1537" s="7" t="n">
        <v>7215</v>
      </c>
      <c r="C1537" s="7" t="s">
        <v>2526</v>
      </c>
      <c r="D1537" s="8" t="s">
        <v>29</v>
      </c>
      <c r="E1537" s="7" t="n">
        <v>0.618176230136401</v>
      </c>
      <c r="F1537" s="7" t="n">
        <v>2.3119956448917</v>
      </c>
      <c r="G1537" s="7" t="n">
        <v>3.74002676288857</v>
      </c>
      <c r="H1537" s="7" t="n">
        <v>97.0096982758621</v>
      </c>
    </row>
    <row r="1538" customFormat="false" ht="12.75" hidden="false" customHeight="false" outlineLevel="0" collapsed="false">
      <c r="B1538" s="7" t="n">
        <v>6080</v>
      </c>
      <c r="C1538" s="7" t="s">
        <v>2527</v>
      </c>
      <c r="D1538" s="8" t="s">
        <v>29</v>
      </c>
      <c r="E1538" s="7" t="n">
        <v>0.618112232053737</v>
      </c>
      <c r="F1538" s="7" t="n">
        <v>2.22537018989185</v>
      </c>
      <c r="G1538" s="7" t="n">
        <v>3.6002688095944</v>
      </c>
      <c r="H1538" s="7" t="n">
        <v>97.0096982758621</v>
      </c>
    </row>
    <row r="1539" customFormat="false" ht="12.75" hidden="false" customHeight="false" outlineLevel="0" collapsed="false">
      <c r="B1539" s="7" t="n">
        <v>80</v>
      </c>
      <c r="C1539" s="7" t="s">
        <v>2528</v>
      </c>
      <c r="D1539" s="8" t="s">
        <v>2529</v>
      </c>
      <c r="E1539" s="7" t="n">
        <v>0.617151450537637</v>
      </c>
      <c r="F1539" s="7" t="n">
        <v>1.79125062078426</v>
      </c>
      <c r="G1539" s="7" t="n">
        <v>2.90244901672644</v>
      </c>
      <c r="H1539" s="7" t="n">
        <v>97.0096982758621</v>
      </c>
    </row>
    <row r="1540" customFormat="false" ht="12.75" hidden="false" customHeight="false" outlineLevel="0" collapsed="false">
      <c r="B1540" s="7" t="n">
        <v>2145</v>
      </c>
      <c r="C1540" s="7" t="s">
        <v>2530</v>
      </c>
      <c r="D1540" s="8" t="s">
        <v>1895</v>
      </c>
      <c r="E1540" s="7" t="n">
        <v>0.616737135509404</v>
      </c>
      <c r="F1540" s="7" t="n">
        <v>2.28700038952749</v>
      </c>
      <c r="G1540" s="7" t="n">
        <v>3.70822552729617</v>
      </c>
      <c r="H1540" s="7" t="n">
        <v>97.0096982758621</v>
      </c>
    </row>
    <row r="1541" customFormat="false" ht="12.75" hidden="false" customHeight="false" outlineLevel="0" collapsed="false">
      <c r="B1541" s="7" t="n">
        <v>2988</v>
      </c>
      <c r="C1541" s="7" t="s">
        <v>2531</v>
      </c>
      <c r="D1541" s="8" t="s">
        <v>2348</v>
      </c>
      <c r="E1541" s="7" t="n">
        <v>0.616703138054085</v>
      </c>
      <c r="F1541" s="7" t="n">
        <v>2.73548696229229</v>
      </c>
      <c r="G1541" s="7" t="n">
        <v>4.43566246626167</v>
      </c>
      <c r="H1541" s="7" t="n">
        <v>97.0096982758621</v>
      </c>
    </row>
    <row r="1542" customFormat="false" ht="12.75" hidden="false" customHeight="false" outlineLevel="0" collapsed="false">
      <c r="B1542" s="7" t="n">
        <v>7070</v>
      </c>
      <c r="C1542" s="7" t="s">
        <v>2532</v>
      </c>
      <c r="D1542" s="8" t="s">
        <v>29</v>
      </c>
      <c r="E1542" s="7" t="n">
        <v>0.616543532440878</v>
      </c>
      <c r="F1542" s="7" t="n">
        <v>2.25954177456339</v>
      </c>
      <c r="G1542" s="7" t="n">
        <v>3.66485358400879</v>
      </c>
      <c r="H1542" s="7" t="n">
        <v>97.0096982758621</v>
      </c>
    </row>
    <row r="1543" customFormat="false" ht="12.75" hidden="false" customHeight="false" outlineLevel="0" collapsed="false">
      <c r="B1543" s="7" t="n">
        <v>6099</v>
      </c>
      <c r="C1543" s="7" t="s">
        <v>2533</v>
      </c>
      <c r="D1543" s="8" t="s">
        <v>29</v>
      </c>
      <c r="E1543" s="7" t="n">
        <v>0.616295519590312</v>
      </c>
      <c r="F1543" s="7" t="n">
        <v>1.85595012471095</v>
      </c>
      <c r="G1543" s="7" t="n">
        <v>3.0114613293712</v>
      </c>
      <c r="H1543" s="7" t="n">
        <v>97.0096982758621</v>
      </c>
    </row>
    <row r="1544" customFormat="false" ht="12.75" hidden="false" customHeight="false" outlineLevel="0" collapsed="false">
      <c r="B1544" s="7" t="n">
        <v>6299</v>
      </c>
      <c r="C1544" s="7" t="s">
        <v>2534</v>
      </c>
      <c r="D1544" s="8" t="s">
        <v>29</v>
      </c>
      <c r="E1544" s="7" t="n">
        <v>0.616089653309386</v>
      </c>
      <c r="F1544" s="7" t="n">
        <v>1.93428885210008</v>
      </c>
      <c r="G1544" s="7" t="n">
        <v>3.13962236130709</v>
      </c>
      <c r="H1544" s="7" t="n">
        <v>97.0096982758621</v>
      </c>
    </row>
    <row r="1545" customFormat="false" ht="12.75" hidden="false" customHeight="false" outlineLevel="0" collapsed="false">
      <c r="B1545" s="7" t="n">
        <v>7226</v>
      </c>
      <c r="C1545" s="7" t="s">
        <v>2535</v>
      </c>
      <c r="D1545" s="8" t="s">
        <v>29</v>
      </c>
      <c r="E1545" s="7" t="n">
        <v>0.61567560071296</v>
      </c>
      <c r="F1545" s="7" t="n">
        <v>2.25886270765797</v>
      </c>
      <c r="G1545" s="7" t="n">
        <v>3.66891704826728</v>
      </c>
      <c r="H1545" s="7" t="n">
        <v>97.0096982758621</v>
      </c>
    </row>
    <row r="1546" customFormat="false" ht="12.75" hidden="false" customHeight="false" outlineLevel="0" collapsed="false">
      <c r="B1546" s="7" t="n">
        <v>2652</v>
      </c>
      <c r="C1546" s="7" t="s">
        <v>2536</v>
      </c>
      <c r="D1546" s="8" t="s">
        <v>2537</v>
      </c>
      <c r="E1546" s="7" t="n">
        <v>0.615658799864041</v>
      </c>
      <c r="F1546" s="7" t="n">
        <v>2.40969588569066</v>
      </c>
      <c r="G1546" s="7" t="n">
        <v>3.91401192709794</v>
      </c>
      <c r="H1546" s="7" t="n">
        <v>97.0096982758621</v>
      </c>
    </row>
    <row r="1547" customFormat="false" ht="12.75" hidden="false" customHeight="false" outlineLevel="0" collapsed="false">
      <c r="B1547" s="7" t="n">
        <v>3764</v>
      </c>
      <c r="C1547" s="7" t="s">
        <v>2538</v>
      </c>
      <c r="D1547" s="8" t="s">
        <v>2539</v>
      </c>
      <c r="E1547" s="7" t="n">
        <v>0.615547327869036</v>
      </c>
      <c r="F1547" s="7" t="n">
        <v>1.51662985967447</v>
      </c>
      <c r="G1547" s="7" t="n">
        <v>2.46387205501304</v>
      </c>
      <c r="H1547" s="7" t="n">
        <v>97.0096982758621</v>
      </c>
    </row>
    <row r="1548" customFormat="false" ht="12.75" hidden="false" customHeight="false" outlineLevel="0" collapsed="false">
      <c r="B1548" s="7" t="n">
        <v>6317</v>
      </c>
      <c r="C1548" s="7" t="s">
        <v>2540</v>
      </c>
      <c r="D1548" s="8" t="s">
        <v>29</v>
      </c>
      <c r="E1548" s="7" t="n">
        <v>0.615021924935709</v>
      </c>
      <c r="F1548" s="7" t="n">
        <v>2.329757607583</v>
      </c>
      <c r="G1548" s="7" t="n">
        <v>3.78808870566125</v>
      </c>
      <c r="H1548" s="7" t="n">
        <v>97.0096982758621</v>
      </c>
    </row>
    <row r="1549" customFormat="false" ht="12.75" hidden="false" customHeight="false" outlineLevel="0" collapsed="false">
      <c r="B1549" s="7" t="n">
        <v>7614</v>
      </c>
      <c r="C1549" s="7" t="s">
        <v>2541</v>
      </c>
      <c r="D1549" s="8" t="s">
        <v>2542</v>
      </c>
      <c r="E1549" s="7" t="n">
        <v>0.614942254452737</v>
      </c>
      <c r="F1549" s="7" t="n">
        <v>2.15831749661472</v>
      </c>
      <c r="G1549" s="7" t="n">
        <v>3.50978889641516</v>
      </c>
      <c r="H1549" s="7" t="n">
        <v>97.0096982758621</v>
      </c>
    </row>
    <row r="1550" customFormat="false" ht="12.75" hidden="false" customHeight="false" outlineLevel="0" collapsed="false">
      <c r="B1550" s="7" t="n">
        <v>805</v>
      </c>
      <c r="C1550" s="7" t="s">
        <v>2543</v>
      </c>
      <c r="D1550" s="8" t="s">
        <v>2544</v>
      </c>
      <c r="E1550" s="7" t="n">
        <v>0.614688585700048</v>
      </c>
      <c r="F1550" s="7" t="n">
        <v>3.33092339847249</v>
      </c>
      <c r="G1550" s="7" t="n">
        <v>5.41887953666654</v>
      </c>
      <c r="H1550" s="7" t="n">
        <v>97.0096982758621</v>
      </c>
    </row>
    <row r="1551" customFormat="false" ht="12.75" hidden="false" customHeight="false" outlineLevel="0" collapsed="false">
      <c r="B1551" s="7" t="n">
        <v>3915</v>
      </c>
      <c r="C1551" s="7" t="s">
        <v>2545</v>
      </c>
      <c r="D1551" s="8" t="s">
        <v>2546</v>
      </c>
      <c r="E1551" s="7" t="n">
        <v>0.6144822010507</v>
      </c>
      <c r="F1551" s="7" t="n">
        <v>1.38437142196347</v>
      </c>
      <c r="G1551" s="7" t="n">
        <v>2.25290727639685</v>
      </c>
      <c r="H1551" s="7" t="n">
        <v>97.0096982758621</v>
      </c>
    </row>
    <row r="1552" customFormat="false" ht="12.75" hidden="false" customHeight="false" outlineLevel="0" collapsed="false">
      <c r="B1552" s="7" t="n">
        <v>5331</v>
      </c>
      <c r="C1552" s="7" t="s">
        <v>2547</v>
      </c>
      <c r="D1552" s="8" t="s">
        <v>29</v>
      </c>
      <c r="E1552" s="7" t="n">
        <v>0.614377455367355</v>
      </c>
      <c r="F1552" s="7" t="n">
        <v>1.83836977270851</v>
      </c>
      <c r="G1552" s="7" t="n">
        <v>2.99224809870228</v>
      </c>
      <c r="H1552" s="7" t="n">
        <v>97.0096982758621</v>
      </c>
    </row>
    <row r="1553" customFormat="false" ht="12.75" hidden="false" customHeight="false" outlineLevel="0" collapsed="false">
      <c r="B1553" s="7" t="n">
        <v>4838</v>
      </c>
      <c r="C1553" s="7" t="s">
        <v>2548</v>
      </c>
      <c r="D1553" s="8" t="s">
        <v>2549</v>
      </c>
      <c r="E1553" s="7" t="n">
        <v>0.614367833462227</v>
      </c>
      <c r="F1553" s="7" t="n">
        <v>2.54783488396911</v>
      </c>
      <c r="G1553" s="7" t="n">
        <v>4.14708379117274</v>
      </c>
      <c r="H1553" s="7" t="n">
        <v>97.0096982758621</v>
      </c>
    </row>
    <row r="1554" customFormat="false" ht="12.75" hidden="false" customHeight="false" outlineLevel="0" collapsed="false">
      <c r="B1554" s="7" t="n">
        <v>6419</v>
      </c>
      <c r="C1554" s="7" t="s">
        <v>2550</v>
      </c>
      <c r="D1554" s="8" t="s">
        <v>29</v>
      </c>
      <c r="E1554" s="7" t="n">
        <v>0.614316169285348</v>
      </c>
      <c r="F1554" s="7" t="n">
        <v>1.88595380075822</v>
      </c>
      <c r="G1554" s="7" t="n">
        <v>3.07000514564383</v>
      </c>
      <c r="H1554" s="7" t="n">
        <v>97.0096982758621</v>
      </c>
    </row>
    <row r="1555" customFormat="false" ht="12.75" hidden="false" customHeight="false" outlineLevel="0" collapsed="false">
      <c r="B1555" s="7" t="n">
        <v>705</v>
      </c>
      <c r="C1555" s="7" t="s">
        <v>2551</v>
      </c>
      <c r="D1555" s="8" t="s">
        <v>2552</v>
      </c>
      <c r="E1555" s="7" t="n">
        <v>0.613951460846822</v>
      </c>
      <c r="F1555" s="7" t="n">
        <v>2.50022788700455</v>
      </c>
      <c r="G1555" s="7" t="n">
        <v>4.07235432513834</v>
      </c>
      <c r="H1555" s="7" t="n">
        <v>97.0096982758621</v>
      </c>
    </row>
    <row r="1556" customFormat="false" ht="12.75" hidden="false" customHeight="false" outlineLevel="0" collapsed="false">
      <c r="B1556" s="7" t="n">
        <v>4595</v>
      </c>
      <c r="C1556" s="7" t="s">
        <v>2553</v>
      </c>
      <c r="D1556" s="8" t="s">
        <v>2554</v>
      </c>
      <c r="E1556" s="7" t="n">
        <v>0.6137091736714</v>
      </c>
      <c r="F1556" s="7" t="n">
        <v>2.64505984144368</v>
      </c>
      <c r="G1556" s="7" t="n">
        <v>4.30995649880889</v>
      </c>
      <c r="H1556" s="7" t="n">
        <v>97.0096982758621</v>
      </c>
    </row>
    <row r="1557" customFormat="false" ht="12.75" hidden="false" customHeight="false" outlineLevel="0" collapsed="false">
      <c r="B1557" s="7" t="n">
        <v>7350</v>
      </c>
      <c r="C1557" s="7" t="s">
        <v>2555</v>
      </c>
      <c r="D1557" s="8" t="s">
        <v>29</v>
      </c>
      <c r="E1557" s="7" t="n">
        <v>0.613410027112717</v>
      </c>
      <c r="F1557" s="7" t="n">
        <v>2.14441738259725</v>
      </c>
      <c r="G1557" s="7" t="n">
        <v>3.49589554753594</v>
      </c>
      <c r="H1557" s="7" t="n">
        <v>97.0096982758621</v>
      </c>
    </row>
    <row r="1558" customFormat="false" ht="12.75" hidden="false" customHeight="false" outlineLevel="0" collapsed="false">
      <c r="B1558" s="7" t="n">
        <v>862</v>
      </c>
      <c r="C1558" s="7" t="s">
        <v>2556</v>
      </c>
      <c r="D1558" s="8" t="s">
        <v>2557</v>
      </c>
      <c r="E1558" s="7" t="n">
        <v>0.613352783349395</v>
      </c>
      <c r="F1558" s="7" t="n">
        <v>2.50447932060679</v>
      </c>
      <c r="G1558" s="7" t="n">
        <v>4.08326070834852</v>
      </c>
      <c r="H1558" s="7" t="n">
        <v>97.0096982758621</v>
      </c>
    </row>
    <row r="1559" customFormat="false" ht="12.75" hidden="false" customHeight="false" outlineLevel="0" collapsed="false">
      <c r="B1559" s="7" t="n">
        <v>2077</v>
      </c>
      <c r="C1559" s="7" t="s">
        <v>2558</v>
      </c>
      <c r="D1559" s="8" t="s">
        <v>2559</v>
      </c>
      <c r="E1559" s="7" t="n">
        <v>0.613273592662942</v>
      </c>
      <c r="F1559" s="7" t="n">
        <v>1.79871287571816</v>
      </c>
      <c r="G1559" s="7" t="n">
        <v>2.93296971732932</v>
      </c>
      <c r="H1559" s="7" t="n">
        <v>97.0096982758621</v>
      </c>
    </row>
    <row r="1560" customFormat="false" ht="12.75" hidden="false" customHeight="false" outlineLevel="0" collapsed="false">
      <c r="B1560" s="7" t="n">
        <v>3132</v>
      </c>
      <c r="C1560" s="7" t="s">
        <v>2560</v>
      </c>
      <c r="D1560" s="8" t="s">
        <v>2561</v>
      </c>
      <c r="E1560" s="7" t="n">
        <v>0.613217700813018</v>
      </c>
      <c r="F1560" s="7" t="n">
        <v>2.16170942139913</v>
      </c>
      <c r="G1560" s="7" t="n">
        <v>3.52519083929424</v>
      </c>
      <c r="H1560" s="7" t="n">
        <v>97.0096982758621</v>
      </c>
    </row>
    <row r="1561" customFormat="false" ht="12.75" hidden="false" customHeight="false" outlineLevel="0" collapsed="false">
      <c r="B1561" s="7" t="n">
        <v>2787</v>
      </c>
      <c r="C1561" s="7" t="s">
        <v>2562</v>
      </c>
      <c r="D1561" s="8" t="s">
        <v>2563</v>
      </c>
      <c r="E1561" s="7" t="n">
        <v>0.612692073502694</v>
      </c>
      <c r="F1561" s="7" t="n">
        <v>1.98929667416553</v>
      </c>
      <c r="G1561" s="7" t="n">
        <v>3.24681313860148</v>
      </c>
      <c r="H1561" s="7" t="n">
        <v>97.0096982758621</v>
      </c>
    </row>
    <row r="1562" customFormat="false" ht="12.75" hidden="false" customHeight="false" outlineLevel="0" collapsed="false">
      <c r="B1562" s="7" t="n">
        <v>1265</v>
      </c>
      <c r="C1562" s="7" t="s">
        <v>2564</v>
      </c>
      <c r="D1562" s="8" t="s">
        <v>2520</v>
      </c>
      <c r="E1562" s="7" t="n">
        <v>0.612671475359591</v>
      </c>
      <c r="F1562" s="7" t="n">
        <v>2.17479304116069</v>
      </c>
      <c r="G1562" s="7" t="n">
        <v>3.54968874613307</v>
      </c>
      <c r="H1562" s="7" t="n">
        <v>97.0096982758621</v>
      </c>
    </row>
    <row r="1563" customFormat="false" ht="12.75" hidden="false" customHeight="false" outlineLevel="0" collapsed="false">
      <c r="B1563" s="7" t="n">
        <v>1551</v>
      </c>
      <c r="C1563" s="7" t="s">
        <v>2565</v>
      </c>
      <c r="D1563" s="8" t="s">
        <v>2566</v>
      </c>
      <c r="E1563" s="7" t="n">
        <v>0.612520553162584</v>
      </c>
      <c r="F1563" s="7" t="n">
        <v>1.85780419319299</v>
      </c>
      <c r="G1563" s="7" t="n">
        <v>3.03304792565853</v>
      </c>
      <c r="H1563" s="7" t="n">
        <v>97.0096982758621</v>
      </c>
    </row>
    <row r="1564" customFormat="false" ht="12.75" hidden="false" customHeight="false" outlineLevel="0" collapsed="false">
      <c r="B1564" s="7" t="n">
        <v>7751</v>
      </c>
      <c r="C1564" s="7" t="s">
        <v>2567</v>
      </c>
      <c r="D1564" s="8" t="s">
        <v>29</v>
      </c>
      <c r="E1564" s="7" t="n">
        <v>0.612433914568257</v>
      </c>
      <c r="F1564" s="7" t="n">
        <v>2.25869006505174</v>
      </c>
      <c r="G1564" s="7" t="n">
        <v>3.68805517023666</v>
      </c>
      <c r="H1564" s="7" t="n">
        <v>97.0096982758621</v>
      </c>
    </row>
    <row r="1565" customFormat="false" ht="12.75" hidden="false" customHeight="false" outlineLevel="0" collapsed="false">
      <c r="B1565" s="7" t="n">
        <v>90</v>
      </c>
      <c r="C1565" s="7" t="s">
        <v>2568</v>
      </c>
      <c r="D1565" s="8" t="s">
        <v>2569</v>
      </c>
      <c r="E1565" s="7" t="n">
        <v>0.612244288819117</v>
      </c>
      <c r="F1565" s="7" t="n">
        <v>4.44896857713237</v>
      </c>
      <c r="G1565" s="7" t="n">
        <v>7.26665590578794</v>
      </c>
      <c r="H1565" s="7" t="n">
        <v>97.0096982758621</v>
      </c>
    </row>
    <row r="1566" customFormat="false" ht="12.75" hidden="false" customHeight="false" outlineLevel="0" collapsed="false">
      <c r="B1566" s="7" t="n">
        <v>4087</v>
      </c>
      <c r="C1566" s="7" t="s">
        <v>2570</v>
      </c>
      <c r="D1566" s="8" t="s">
        <v>2571</v>
      </c>
      <c r="E1566" s="7" t="n">
        <v>0.611898935695415</v>
      </c>
      <c r="F1566" s="7" t="n">
        <v>3.8008330662649</v>
      </c>
      <c r="G1566" s="7" t="n">
        <v>6.21153730549524</v>
      </c>
      <c r="H1566" s="7" t="n">
        <v>97.0096982758621</v>
      </c>
    </row>
    <row r="1567" customFormat="false" ht="12.75" hidden="false" customHeight="false" outlineLevel="0" collapsed="false">
      <c r="B1567" s="7" t="n">
        <v>5053</v>
      </c>
      <c r="C1567" s="7" t="s">
        <v>2572</v>
      </c>
      <c r="D1567" s="8" t="s">
        <v>2573</v>
      </c>
      <c r="E1567" s="7" t="n">
        <v>0.611609072907167</v>
      </c>
      <c r="F1567" s="7" t="n">
        <v>2.07753608184391</v>
      </c>
      <c r="G1567" s="7" t="n">
        <v>3.39683659689471</v>
      </c>
      <c r="H1567" s="7" t="n">
        <v>97.0096982758621</v>
      </c>
    </row>
    <row r="1568" customFormat="false" ht="12.75" hidden="false" customHeight="false" outlineLevel="0" collapsed="false">
      <c r="B1568" s="7" t="n">
        <v>2254</v>
      </c>
      <c r="C1568" s="7" t="s">
        <v>2574</v>
      </c>
      <c r="D1568" s="8" t="s">
        <v>2575</v>
      </c>
      <c r="E1568" s="7" t="n">
        <v>0.611507334931014</v>
      </c>
      <c r="F1568" s="7" t="n">
        <v>1.66960530844248</v>
      </c>
      <c r="G1568" s="7" t="n">
        <v>2.73031117219687</v>
      </c>
      <c r="H1568" s="7" t="n">
        <v>97.0096982758621</v>
      </c>
    </row>
    <row r="1569" customFormat="false" ht="12.75" hidden="false" customHeight="false" outlineLevel="0" collapsed="false">
      <c r="B1569" s="7" t="n">
        <v>4763</v>
      </c>
      <c r="C1569" s="7" t="s">
        <v>2576</v>
      </c>
      <c r="D1569" s="8" t="s">
        <v>2577</v>
      </c>
      <c r="E1569" s="7" t="n">
        <v>0.611505726202358</v>
      </c>
      <c r="F1569" s="7" t="n">
        <v>1.53134683988606</v>
      </c>
      <c r="G1569" s="7" t="n">
        <v>2.50422322190865</v>
      </c>
      <c r="H1569" s="7" t="n">
        <v>97.0096982758621</v>
      </c>
    </row>
    <row r="1570" customFormat="false" ht="12.75" hidden="false" customHeight="false" outlineLevel="0" collapsed="false">
      <c r="B1570" s="7" t="n">
        <v>4142</v>
      </c>
      <c r="C1570" s="7" t="s">
        <v>2578</v>
      </c>
      <c r="D1570" s="8" t="s">
        <v>2579</v>
      </c>
      <c r="E1570" s="7" t="n">
        <v>0.611383097245123</v>
      </c>
      <c r="F1570" s="7" t="n">
        <v>2.29791771913829</v>
      </c>
      <c r="G1570" s="7" t="n">
        <v>3.75855618104696</v>
      </c>
      <c r="H1570" s="7" t="n">
        <v>97.0096982758621</v>
      </c>
    </row>
    <row r="1571" customFormat="false" ht="12.75" hidden="false" customHeight="false" outlineLevel="0" collapsed="false">
      <c r="B1571" s="7" t="n">
        <v>2638</v>
      </c>
      <c r="C1571" s="7" t="s">
        <v>2580</v>
      </c>
      <c r="D1571" s="8" t="s">
        <v>2581</v>
      </c>
      <c r="E1571" s="7" t="n">
        <v>0.610963599015492</v>
      </c>
      <c r="F1571" s="7" t="n">
        <v>3.26558053717217</v>
      </c>
      <c r="G1571" s="7" t="n">
        <v>5.34496742921238</v>
      </c>
      <c r="H1571" s="7" t="n">
        <v>97.0096982758621</v>
      </c>
    </row>
    <row r="1572" customFormat="false" ht="12.75" hidden="false" customHeight="false" outlineLevel="0" collapsed="false">
      <c r="B1572" s="7" t="n">
        <v>4999</v>
      </c>
      <c r="C1572" s="7" t="s">
        <v>2582</v>
      </c>
      <c r="D1572" s="8" t="s">
        <v>2583</v>
      </c>
      <c r="E1572" s="7" t="n">
        <v>0.610415250742449</v>
      </c>
      <c r="F1572" s="7" t="n">
        <v>2.48108916756583</v>
      </c>
      <c r="G1572" s="7" t="n">
        <v>4.0645923648665</v>
      </c>
      <c r="H1572" s="7" t="n">
        <v>97.0096982758621</v>
      </c>
    </row>
    <row r="1573" customFormat="false" ht="12.75" hidden="false" customHeight="false" outlineLevel="0" collapsed="false">
      <c r="B1573" s="7" t="n">
        <v>6412</v>
      </c>
      <c r="C1573" s="7" t="s">
        <v>2584</v>
      </c>
      <c r="D1573" s="8" t="s">
        <v>29</v>
      </c>
      <c r="E1573" s="7" t="n">
        <v>0.610320173332882</v>
      </c>
      <c r="F1573" s="7" t="n">
        <v>2.20048126534139</v>
      </c>
      <c r="G1573" s="7" t="n">
        <v>3.60545392646099</v>
      </c>
      <c r="H1573" s="7" t="n">
        <v>97.0096982758621</v>
      </c>
    </row>
    <row r="1574" customFormat="false" ht="12.75" hidden="false" customHeight="false" outlineLevel="0" collapsed="false">
      <c r="B1574" s="7" t="n">
        <v>4417</v>
      </c>
      <c r="C1574" s="7" t="s">
        <v>2585</v>
      </c>
      <c r="D1574" s="8" t="s">
        <v>2586</v>
      </c>
      <c r="E1574" s="7" t="n">
        <v>0.610282078197949</v>
      </c>
      <c r="F1574" s="7" t="n">
        <v>2.13703163389224</v>
      </c>
      <c r="G1574" s="7" t="n">
        <v>3.5017112745675</v>
      </c>
      <c r="H1574" s="7" t="n">
        <v>97.0096982758621</v>
      </c>
    </row>
    <row r="1575" customFormat="false" ht="12.75" hidden="false" customHeight="false" outlineLevel="0" collapsed="false">
      <c r="B1575" s="7" t="n">
        <v>566</v>
      </c>
      <c r="C1575" s="7" t="s">
        <v>2587</v>
      </c>
      <c r="D1575" s="8" t="s">
        <v>1314</v>
      </c>
      <c r="E1575" s="7" t="n">
        <v>0.610269818008403</v>
      </c>
      <c r="F1575" s="7" t="n">
        <v>1.6660702545885</v>
      </c>
      <c r="G1575" s="7" t="n">
        <v>2.73005514188079</v>
      </c>
      <c r="H1575" s="7" t="n">
        <v>97.0096982758621</v>
      </c>
    </row>
    <row r="1576" customFormat="false" ht="12.75" hidden="false" customHeight="false" outlineLevel="0" collapsed="false">
      <c r="B1576" s="7" t="n">
        <v>2178</v>
      </c>
      <c r="C1576" s="7" t="s">
        <v>2588</v>
      </c>
      <c r="D1576" s="8" t="s">
        <v>2589</v>
      </c>
      <c r="E1576" s="7" t="n">
        <v>0.609986031740888</v>
      </c>
      <c r="F1576" s="7" t="n">
        <v>1.65360647955683</v>
      </c>
      <c r="G1576" s="7" t="n">
        <v>2.71089237049817</v>
      </c>
      <c r="H1576" s="7" t="n">
        <v>97.0096982758621</v>
      </c>
    </row>
    <row r="1577" customFormat="false" ht="12.75" hidden="false" customHeight="false" outlineLevel="0" collapsed="false">
      <c r="B1577" s="7" t="n">
        <v>6552</v>
      </c>
      <c r="C1577" s="7" t="s">
        <v>2590</v>
      </c>
      <c r="D1577" s="8" t="s">
        <v>2591</v>
      </c>
      <c r="E1577" s="7" t="n">
        <v>0.609769323946858</v>
      </c>
      <c r="F1577" s="7" t="n">
        <v>1.29582558327745</v>
      </c>
      <c r="G1577" s="7" t="n">
        <v>2.12510786028059</v>
      </c>
      <c r="H1577" s="7" t="n">
        <v>97.0096982758621</v>
      </c>
    </row>
    <row r="1578" customFormat="false" ht="12.75" hidden="false" customHeight="false" outlineLevel="0" collapsed="false">
      <c r="B1578" s="7" t="n">
        <v>1200</v>
      </c>
      <c r="C1578" s="7" t="s">
        <v>2592</v>
      </c>
      <c r="D1578" s="8" t="s">
        <v>29</v>
      </c>
      <c r="E1578" s="7" t="n">
        <v>0.609709446867069</v>
      </c>
      <c r="F1578" s="7" t="n">
        <v>1.89324586941947</v>
      </c>
      <c r="G1578" s="7" t="n">
        <v>3.10516079281325</v>
      </c>
      <c r="H1578" s="7" t="n">
        <v>97.0096982758621</v>
      </c>
    </row>
    <row r="1579" customFormat="false" ht="12.75" hidden="false" customHeight="false" outlineLevel="0" collapsed="false">
      <c r="B1579" s="7" t="n">
        <v>2046</v>
      </c>
      <c r="C1579" s="7" t="s">
        <v>2593</v>
      </c>
      <c r="D1579" s="8" t="s">
        <v>2594</v>
      </c>
      <c r="E1579" s="7" t="n">
        <v>0.609342189215994</v>
      </c>
      <c r="F1579" s="7" t="n">
        <v>1.84647004948624</v>
      </c>
      <c r="G1579" s="7" t="n">
        <v>3.03026785632879</v>
      </c>
      <c r="H1579" s="7" t="n">
        <v>97.0096982758621</v>
      </c>
    </row>
    <row r="1580" customFormat="false" ht="12.75" hidden="false" customHeight="false" outlineLevel="0" collapsed="false">
      <c r="B1580" s="7" t="n">
        <v>4877</v>
      </c>
      <c r="C1580" s="7" t="s">
        <v>2595</v>
      </c>
      <c r="D1580" s="8" t="s">
        <v>2596</v>
      </c>
      <c r="E1580" s="7" t="n">
        <v>0.609136642737858</v>
      </c>
      <c r="F1580" s="7" t="n">
        <v>1.71092811197613</v>
      </c>
      <c r="G1580" s="7" t="n">
        <v>2.80877555532713</v>
      </c>
      <c r="H1580" s="7" t="n">
        <v>97.0096982758621</v>
      </c>
    </row>
    <row r="1581" customFormat="false" ht="12.75" hidden="false" customHeight="false" outlineLevel="0" collapsed="false">
      <c r="B1581" s="7" t="n">
        <v>5809</v>
      </c>
      <c r="C1581" s="7" t="s">
        <v>2597</v>
      </c>
      <c r="D1581" s="8" t="s">
        <v>2598</v>
      </c>
      <c r="E1581" s="7" t="n">
        <v>0.608999071532159</v>
      </c>
      <c r="F1581" s="7" t="n">
        <v>2.23665128453779</v>
      </c>
      <c r="G1581" s="7" t="n">
        <v>3.6726678070472</v>
      </c>
      <c r="H1581" s="7" t="n">
        <v>97.0096982758621</v>
      </c>
    </row>
    <row r="1582" customFormat="false" ht="12.75" hidden="false" customHeight="false" outlineLevel="0" collapsed="false">
      <c r="B1582" s="7" t="n">
        <v>1810</v>
      </c>
      <c r="C1582" s="7" t="s">
        <v>2599</v>
      </c>
      <c r="D1582" s="8" t="s">
        <v>2600</v>
      </c>
      <c r="E1582" s="7" t="n">
        <v>0.608280076779546</v>
      </c>
      <c r="F1582" s="7" t="n">
        <v>1.40353563070655</v>
      </c>
      <c r="G1582" s="7" t="n">
        <v>2.30738385866157</v>
      </c>
      <c r="H1582" s="7" t="n">
        <v>97.0096982758621</v>
      </c>
    </row>
    <row r="1583" customFormat="false" ht="12.75" hidden="false" customHeight="false" outlineLevel="0" collapsed="false">
      <c r="B1583" s="7" t="n">
        <v>7163</v>
      </c>
      <c r="C1583" s="7" t="s">
        <v>2601</v>
      </c>
      <c r="D1583" s="8" t="s">
        <v>2602</v>
      </c>
      <c r="E1583" s="7" t="n">
        <v>0.607421197888362</v>
      </c>
      <c r="F1583" s="7" t="n">
        <v>1.53687270905516</v>
      </c>
      <c r="G1583" s="7" t="n">
        <v>2.53015982056264</v>
      </c>
      <c r="H1583" s="7" t="n">
        <v>97.0096982758621</v>
      </c>
    </row>
    <row r="1584" customFormat="false" ht="12.75" hidden="false" customHeight="false" outlineLevel="0" collapsed="false">
      <c r="B1584" s="7" t="n">
        <v>4481</v>
      </c>
      <c r="C1584" s="7" t="s">
        <v>2603</v>
      </c>
      <c r="D1584" s="8" t="s">
        <v>29</v>
      </c>
      <c r="E1584" s="7" t="n">
        <v>0.60672341296468</v>
      </c>
      <c r="F1584" s="7" t="n">
        <v>1.83279620358156</v>
      </c>
      <c r="G1584" s="7" t="n">
        <v>3.02081008317418</v>
      </c>
      <c r="H1584" s="7" t="n">
        <v>97.0096982758621</v>
      </c>
    </row>
    <row r="1585" customFormat="false" ht="12.75" hidden="false" customHeight="false" outlineLevel="0" collapsed="false">
      <c r="B1585" s="7" t="n">
        <v>2715</v>
      </c>
      <c r="C1585" s="7" t="s">
        <v>2604</v>
      </c>
      <c r="D1585" s="8" t="s">
        <v>2605</v>
      </c>
      <c r="E1585" s="7" t="n">
        <v>0.606239120700046</v>
      </c>
      <c r="F1585" s="7" t="n">
        <v>2.24741405107976</v>
      </c>
      <c r="G1585" s="7" t="n">
        <v>3.70714124895897</v>
      </c>
      <c r="H1585" s="7" t="n">
        <v>97.0096982758621</v>
      </c>
    </row>
    <row r="1586" customFormat="false" ht="12.75" hidden="false" customHeight="false" outlineLevel="0" collapsed="false">
      <c r="B1586" s="7" t="n">
        <v>3154</v>
      </c>
      <c r="C1586" s="7" t="s">
        <v>2606</v>
      </c>
      <c r="D1586" s="8" t="s">
        <v>2607</v>
      </c>
      <c r="E1586" s="7" t="n">
        <v>0.60610661001116</v>
      </c>
      <c r="F1586" s="7" t="n">
        <v>1.75011835722253</v>
      </c>
      <c r="G1586" s="7" t="n">
        <v>2.88747611115858</v>
      </c>
      <c r="H1586" s="7" t="n">
        <v>97.0096982758621</v>
      </c>
    </row>
    <row r="1587" customFormat="false" ht="12.75" hidden="false" customHeight="false" outlineLevel="0" collapsed="false">
      <c r="B1587" s="7" t="n">
        <v>480</v>
      </c>
      <c r="C1587" s="7" t="s">
        <v>2608</v>
      </c>
      <c r="D1587" s="8" t="s">
        <v>1827</v>
      </c>
      <c r="E1587" s="7" t="n">
        <v>0.606044516084186</v>
      </c>
      <c r="F1587" s="7" t="n">
        <v>2.55169524414246</v>
      </c>
      <c r="G1587" s="7" t="n">
        <v>4.21040893271279</v>
      </c>
      <c r="H1587" s="7" t="n">
        <v>97.0096982758621</v>
      </c>
    </row>
    <row r="1588" customFormat="false" ht="12.75" hidden="false" customHeight="false" outlineLevel="0" collapsed="false">
      <c r="B1588" s="7" t="n">
        <v>4981</v>
      </c>
      <c r="C1588" s="7" t="s">
        <v>2609</v>
      </c>
      <c r="D1588" s="8" t="s">
        <v>2610</v>
      </c>
      <c r="E1588" s="7" t="n">
        <v>0.605823685443488</v>
      </c>
      <c r="F1588" s="7" t="n">
        <v>2.25672899853612</v>
      </c>
      <c r="G1588" s="7" t="n">
        <v>3.72505904400899</v>
      </c>
      <c r="H1588" s="7" t="n">
        <v>97.0096982758621</v>
      </c>
    </row>
    <row r="1589" customFormat="false" ht="12.75" hidden="false" customHeight="false" outlineLevel="0" collapsed="false">
      <c r="B1589" s="7" t="n">
        <v>2247</v>
      </c>
      <c r="C1589" s="7" t="s">
        <v>2611</v>
      </c>
      <c r="D1589" s="8" t="s">
        <v>2612</v>
      </c>
      <c r="E1589" s="7" t="n">
        <v>0.60569908108948</v>
      </c>
      <c r="F1589" s="7" t="n">
        <v>2.37168806889654</v>
      </c>
      <c r="G1589" s="7" t="n">
        <v>3.91562104507497</v>
      </c>
      <c r="H1589" s="7" t="n">
        <v>97.0096982758621</v>
      </c>
    </row>
    <row r="1590" customFormat="false" ht="12.75" hidden="false" customHeight="false" outlineLevel="0" collapsed="false">
      <c r="B1590" s="7" t="n">
        <v>2409</v>
      </c>
      <c r="C1590" s="7" t="s">
        <v>2613</v>
      </c>
      <c r="D1590" s="8" t="s">
        <v>29</v>
      </c>
      <c r="E1590" s="7" t="n">
        <v>0.605687482206944</v>
      </c>
      <c r="F1590" s="7" t="n">
        <v>1.93062677858094</v>
      </c>
      <c r="G1590" s="7" t="n">
        <v>3.18749658082138</v>
      </c>
      <c r="H1590" s="7" t="n">
        <v>97.0096982758621</v>
      </c>
    </row>
    <row r="1591" customFormat="false" ht="12.75" hidden="false" customHeight="false" outlineLevel="0" collapsed="false">
      <c r="B1591" s="7" t="n">
        <v>6442</v>
      </c>
      <c r="C1591" s="7" t="s">
        <v>2614</v>
      </c>
      <c r="D1591" s="8" t="s">
        <v>29</v>
      </c>
      <c r="E1591" s="7" t="n">
        <v>0.605421990040896</v>
      </c>
      <c r="F1591" s="7" t="n">
        <v>2.23762581740821</v>
      </c>
      <c r="G1591" s="7" t="n">
        <v>3.69597711053915</v>
      </c>
      <c r="H1591" s="7" t="n">
        <v>97.0096982758621</v>
      </c>
    </row>
    <row r="1592" customFormat="false" ht="12.75" hidden="false" customHeight="false" outlineLevel="0" collapsed="false">
      <c r="B1592" s="7" t="n">
        <v>4828</v>
      </c>
      <c r="C1592" s="7" t="s">
        <v>2615</v>
      </c>
      <c r="D1592" s="8" t="s">
        <v>29</v>
      </c>
      <c r="E1592" s="7" t="n">
        <v>0.605344739968369</v>
      </c>
      <c r="F1592" s="7" t="n">
        <v>2.13893501996753</v>
      </c>
      <c r="G1592" s="7" t="n">
        <v>3.53341638035756</v>
      </c>
      <c r="H1592" s="7" t="n">
        <v>97.0096982758621</v>
      </c>
    </row>
    <row r="1593" customFormat="false" ht="12.75" hidden="false" customHeight="false" outlineLevel="0" collapsed="false">
      <c r="B1593" s="7" t="n">
        <v>3602</v>
      </c>
      <c r="C1593" s="7" t="s">
        <v>2616</v>
      </c>
      <c r="D1593" s="8" t="s">
        <v>2617</v>
      </c>
      <c r="E1593" s="7" t="n">
        <v>0.605221237980623</v>
      </c>
      <c r="F1593" s="7" t="n">
        <v>1.90607115018019</v>
      </c>
      <c r="G1593" s="7" t="n">
        <v>3.14937915354717</v>
      </c>
      <c r="H1593" s="7" t="n">
        <v>97.0096982758621</v>
      </c>
    </row>
    <row r="1594" customFormat="false" ht="12.75" hidden="false" customHeight="false" outlineLevel="0" collapsed="false">
      <c r="B1594" s="7" t="n">
        <v>4388</v>
      </c>
      <c r="C1594" s="7" t="s">
        <v>2618</v>
      </c>
      <c r="D1594" s="8" t="s">
        <v>29</v>
      </c>
      <c r="E1594" s="7" t="n">
        <v>0.604705128568951</v>
      </c>
      <c r="F1594" s="7" t="n">
        <v>1.87356503901014</v>
      </c>
      <c r="G1594" s="7" t="n">
        <v>3.09831180602681</v>
      </c>
      <c r="H1594" s="7" t="n">
        <v>97.0096982758621</v>
      </c>
    </row>
    <row r="1595" customFormat="false" ht="12.75" hidden="false" customHeight="false" outlineLevel="0" collapsed="false">
      <c r="B1595" s="7" t="n">
        <v>5426</v>
      </c>
      <c r="C1595" s="7" t="s">
        <v>2619</v>
      </c>
      <c r="D1595" s="8" t="s">
        <v>2620</v>
      </c>
      <c r="E1595" s="7" t="n">
        <v>0.604691036561412</v>
      </c>
      <c r="F1595" s="7" t="n">
        <v>4.97303749413287</v>
      </c>
      <c r="G1595" s="7" t="n">
        <v>8.22409659387735</v>
      </c>
      <c r="H1595" s="7" t="n">
        <v>97.0096982758621</v>
      </c>
    </row>
    <row r="1596" customFormat="false" ht="12.75" hidden="false" customHeight="false" outlineLevel="0" collapsed="false">
      <c r="B1596" s="7" t="n">
        <v>1702</v>
      </c>
      <c r="C1596" s="7" t="s">
        <v>2621</v>
      </c>
      <c r="D1596" s="8" t="s">
        <v>2622</v>
      </c>
      <c r="E1596" s="7" t="n">
        <v>0.604451419159188</v>
      </c>
      <c r="F1596" s="7" t="n">
        <v>1.88106212173993</v>
      </c>
      <c r="G1596" s="7" t="n">
        <v>3.11201539464751</v>
      </c>
      <c r="H1596" s="7" t="n">
        <v>97.0096982758621</v>
      </c>
    </row>
    <row r="1597" customFormat="false" ht="12.75" hidden="false" customHeight="false" outlineLevel="0" collapsed="false">
      <c r="B1597" s="7" t="n">
        <v>2260</v>
      </c>
      <c r="C1597" s="7" t="s">
        <v>2623</v>
      </c>
      <c r="D1597" s="8" t="s">
        <v>2624</v>
      </c>
      <c r="E1597" s="7" t="n">
        <v>0.603944087511998</v>
      </c>
      <c r="F1597" s="7" t="n">
        <v>3.08085250079838</v>
      </c>
      <c r="G1597" s="7" t="n">
        <v>5.10122139532855</v>
      </c>
      <c r="H1597" s="7" t="n">
        <v>97.0096982758621</v>
      </c>
    </row>
    <row r="1598" customFormat="false" ht="12.75" hidden="false" customHeight="false" outlineLevel="0" collapsed="false">
      <c r="B1598" s="7" t="n">
        <v>1305</v>
      </c>
      <c r="C1598" s="7" t="s">
        <v>2625</v>
      </c>
      <c r="D1598" s="8" t="s">
        <v>2626</v>
      </c>
      <c r="E1598" s="7" t="n">
        <v>0.60381717866077</v>
      </c>
      <c r="F1598" s="7" t="n">
        <v>1.69564887417496</v>
      </c>
      <c r="G1598" s="7" t="n">
        <v>2.80821568862252</v>
      </c>
      <c r="H1598" s="7" t="n">
        <v>97.0096982758621</v>
      </c>
    </row>
    <row r="1599" customFormat="false" ht="12.75" hidden="false" customHeight="false" outlineLevel="0" collapsed="false">
      <c r="B1599" s="7" t="n">
        <v>5014</v>
      </c>
      <c r="C1599" s="7" t="s">
        <v>2627</v>
      </c>
      <c r="D1599" s="8" t="s">
        <v>2628</v>
      </c>
      <c r="E1599" s="7" t="n">
        <v>0.603520276792781</v>
      </c>
      <c r="F1599" s="7" t="n">
        <v>2.63329599659172</v>
      </c>
      <c r="G1599" s="7" t="n">
        <v>4.36322704944653</v>
      </c>
      <c r="H1599" s="7" t="n">
        <v>97.0096982758621</v>
      </c>
    </row>
    <row r="1600" customFormat="false" ht="12.75" hidden="false" customHeight="false" outlineLevel="0" collapsed="false">
      <c r="B1600" s="7" t="n">
        <v>7220</v>
      </c>
      <c r="C1600" s="7" t="s">
        <v>2629</v>
      </c>
      <c r="D1600" s="8" t="s">
        <v>29</v>
      </c>
      <c r="E1600" s="7" t="n">
        <v>0.603382454278732</v>
      </c>
      <c r="F1600" s="7" t="n">
        <v>1.76401293242417</v>
      </c>
      <c r="G1600" s="7" t="n">
        <v>2.92354031827595</v>
      </c>
      <c r="H1600" s="7" t="n">
        <v>97.0096982758621</v>
      </c>
    </row>
    <row r="1601" customFormat="false" ht="12.75" hidden="false" customHeight="false" outlineLevel="0" collapsed="false">
      <c r="B1601" s="7" t="n">
        <v>7089</v>
      </c>
      <c r="C1601" s="7" t="s">
        <v>2630</v>
      </c>
      <c r="D1601" s="8" t="s">
        <v>29</v>
      </c>
      <c r="E1601" s="7" t="n">
        <v>0.603020124620024</v>
      </c>
      <c r="F1601" s="7" t="n">
        <v>2.04876922021722</v>
      </c>
      <c r="G1601" s="7" t="n">
        <v>3.39751384169507</v>
      </c>
      <c r="H1601" s="7" t="n">
        <v>97.0096982758621</v>
      </c>
    </row>
    <row r="1602" customFormat="false" ht="12.75" hidden="false" customHeight="false" outlineLevel="0" collapsed="false">
      <c r="B1602" s="7" t="n">
        <v>778</v>
      </c>
      <c r="C1602" s="7" t="s">
        <v>2631</v>
      </c>
      <c r="D1602" s="8" t="s">
        <v>2632</v>
      </c>
      <c r="E1602" s="7" t="n">
        <v>0.602889742347764</v>
      </c>
      <c r="F1602" s="7" t="n">
        <v>2.03784475604991</v>
      </c>
      <c r="G1602" s="7" t="n">
        <v>3.3801284263258</v>
      </c>
      <c r="H1602" s="7" t="n">
        <v>97.0096982758621</v>
      </c>
    </row>
    <row r="1603" customFormat="false" ht="12.75" hidden="false" customHeight="false" outlineLevel="0" collapsed="false">
      <c r="B1603" s="7" t="n">
        <v>6139</v>
      </c>
      <c r="C1603" s="7" t="s">
        <v>2633</v>
      </c>
      <c r="D1603" s="8" t="s">
        <v>29</v>
      </c>
      <c r="E1603" s="7" t="n">
        <v>0.602549723741534</v>
      </c>
      <c r="F1603" s="7" t="n">
        <v>2.19355016505023</v>
      </c>
      <c r="G1603" s="7" t="n">
        <v>3.64044671936678</v>
      </c>
      <c r="H1603" s="7" t="n">
        <v>97.0096982758621</v>
      </c>
    </row>
    <row r="1604" customFormat="false" ht="12.75" hidden="false" customHeight="false" outlineLevel="0" collapsed="false">
      <c r="B1604" s="7" t="n">
        <v>3329</v>
      </c>
      <c r="C1604" s="7" t="s">
        <v>2634</v>
      </c>
      <c r="D1604" s="8" t="s">
        <v>2635</v>
      </c>
      <c r="E1604" s="7" t="n">
        <v>0.602217645471152</v>
      </c>
      <c r="F1604" s="7" t="n">
        <v>2.25795005384641</v>
      </c>
      <c r="G1604" s="7" t="n">
        <v>3.7493920525691</v>
      </c>
      <c r="H1604" s="7" t="n">
        <v>97.0096982758621</v>
      </c>
    </row>
    <row r="1605" customFormat="false" ht="12.75" hidden="false" customHeight="false" outlineLevel="0" collapsed="false">
      <c r="B1605" s="7" t="n">
        <v>6992</v>
      </c>
      <c r="C1605" s="7" t="s">
        <v>2636</v>
      </c>
      <c r="D1605" s="8" t="s">
        <v>29</v>
      </c>
      <c r="E1605" s="7" t="n">
        <v>0.602212615492795</v>
      </c>
      <c r="F1605" s="7" t="n">
        <v>2.32108623332575</v>
      </c>
      <c r="G1605" s="7" t="n">
        <v>3.85426371618998</v>
      </c>
      <c r="H1605" s="7" t="n">
        <v>97.0096982758621</v>
      </c>
    </row>
    <row r="1606" customFormat="false" ht="12.75" hidden="false" customHeight="false" outlineLevel="0" collapsed="false">
      <c r="B1606" s="7" t="n">
        <v>6809</v>
      </c>
      <c r="C1606" s="7" t="s">
        <v>2637</v>
      </c>
      <c r="D1606" s="8" t="s">
        <v>29</v>
      </c>
      <c r="E1606" s="7" t="n">
        <v>0.602155743497259</v>
      </c>
      <c r="F1606" s="7" t="n">
        <v>2.0645388544532</v>
      </c>
      <c r="G1606" s="7" t="n">
        <v>3.42857952738701</v>
      </c>
      <c r="H1606" s="7" t="n">
        <v>97.0096982758621</v>
      </c>
    </row>
    <row r="1607" customFormat="false" ht="12.75" hidden="false" customHeight="false" outlineLevel="0" collapsed="false">
      <c r="B1607" s="7" t="n">
        <v>4182</v>
      </c>
      <c r="C1607" s="7" t="s">
        <v>2638</v>
      </c>
      <c r="D1607" s="8" t="s">
        <v>2639</v>
      </c>
      <c r="E1607" s="7" t="n">
        <v>0.60152917785732</v>
      </c>
      <c r="F1607" s="7" t="n">
        <v>1.16803527244019</v>
      </c>
      <c r="G1607" s="7" t="n">
        <v>1.94177658447226</v>
      </c>
      <c r="H1607" s="7" t="n">
        <v>97.0096982758621</v>
      </c>
    </row>
    <row r="1608" customFormat="false" ht="12.75" hidden="false" customHeight="false" outlineLevel="0" collapsed="false">
      <c r="B1608" s="7" t="n">
        <v>4738</v>
      </c>
      <c r="C1608" s="7" t="s">
        <v>2640</v>
      </c>
      <c r="D1608" s="8" t="s">
        <v>2641</v>
      </c>
      <c r="E1608" s="7" t="n">
        <v>0.601500269264954</v>
      </c>
      <c r="F1608" s="7" t="n">
        <v>1.75050623971702</v>
      </c>
      <c r="G1608" s="7" t="n">
        <v>2.91023350971425</v>
      </c>
      <c r="H1608" s="7" t="n">
        <v>97.0096982758621</v>
      </c>
    </row>
    <row r="1609" customFormat="false" ht="12.75" hidden="false" customHeight="false" outlineLevel="0" collapsed="false">
      <c r="B1609" s="7" t="n">
        <v>4709</v>
      </c>
      <c r="C1609" s="7" t="s">
        <v>2642</v>
      </c>
      <c r="D1609" s="8" t="s">
        <v>2643</v>
      </c>
      <c r="E1609" s="7" t="n">
        <v>0.60133637302309</v>
      </c>
      <c r="F1609" s="7" t="n">
        <v>1.90284697519644</v>
      </c>
      <c r="G1609" s="7" t="n">
        <v>3.16436367491007</v>
      </c>
      <c r="H1609" s="7" t="n">
        <v>97.0096982758621</v>
      </c>
    </row>
    <row r="1610" customFormat="false" ht="12.75" hidden="false" customHeight="false" outlineLevel="0" collapsed="false">
      <c r="B1610" s="7" t="n">
        <v>3178</v>
      </c>
      <c r="C1610" s="7" t="s">
        <v>2644</v>
      </c>
      <c r="D1610" s="8" t="s">
        <v>2645</v>
      </c>
      <c r="E1610" s="7" t="n">
        <v>0.600569719293007</v>
      </c>
      <c r="F1610" s="7" t="n">
        <v>1.48883895688969</v>
      </c>
      <c r="G1610" s="7" t="n">
        <v>2.47904432917856</v>
      </c>
      <c r="H1610" s="7" t="n">
        <v>97.0096982758621</v>
      </c>
    </row>
    <row r="1611" customFormat="false" ht="12.75" hidden="false" customHeight="false" outlineLevel="0" collapsed="false">
      <c r="B1611" s="7" t="n">
        <v>247</v>
      </c>
      <c r="C1611" s="7" t="s">
        <v>2646</v>
      </c>
      <c r="D1611" s="8" t="s">
        <v>2647</v>
      </c>
      <c r="E1611" s="7" t="n">
        <v>0.600465344450188</v>
      </c>
      <c r="F1611" s="7" t="n">
        <v>1.9501047619783</v>
      </c>
      <c r="G1611" s="7" t="n">
        <v>3.24765580562172</v>
      </c>
      <c r="H1611" s="7" t="n">
        <v>97.0096982758621</v>
      </c>
    </row>
    <row r="1612" customFormat="false" ht="12.75" hidden="false" customHeight="false" outlineLevel="0" collapsed="false">
      <c r="B1612" s="7" t="n">
        <v>4799</v>
      </c>
      <c r="C1612" s="7" t="s">
        <v>2648</v>
      </c>
      <c r="D1612" s="8" t="s">
        <v>2649</v>
      </c>
      <c r="E1612" s="7" t="n">
        <v>0.599932572983703</v>
      </c>
      <c r="F1612" s="7" t="n">
        <v>1.50399769448492</v>
      </c>
      <c r="G1612" s="7" t="n">
        <v>2.50694455045997</v>
      </c>
      <c r="H1612" s="7" t="n">
        <v>97.0096982758621</v>
      </c>
    </row>
    <row r="1613" customFormat="false" ht="12.75" hidden="false" customHeight="false" outlineLevel="0" collapsed="false">
      <c r="B1613" s="7" t="n">
        <v>5283</v>
      </c>
      <c r="C1613" s="7" t="s">
        <v>2650</v>
      </c>
      <c r="D1613" s="8" t="s">
        <v>2651</v>
      </c>
      <c r="E1613" s="7" t="n">
        <v>0.599694820926581</v>
      </c>
      <c r="F1613" s="7" t="n">
        <v>1.81766405399151</v>
      </c>
      <c r="G1613" s="7" t="n">
        <v>3.03098174365265</v>
      </c>
      <c r="H1613" s="7" t="n">
        <v>97.0096982758621</v>
      </c>
    </row>
    <row r="1614" customFormat="false" ht="12.75" hidden="false" customHeight="false" outlineLevel="0" collapsed="false">
      <c r="B1614" s="7" t="n">
        <v>1857</v>
      </c>
      <c r="C1614" s="7" t="s">
        <v>2652</v>
      </c>
      <c r="D1614" s="8" t="s">
        <v>2653</v>
      </c>
      <c r="E1614" s="7" t="n">
        <v>0.59888900727556</v>
      </c>
      <c r="F1614" s="7" t="n">
        <v>1.68146844074024</v>
      </c>
      <c r="G1614" s="7" t="n">
        <v>2.80764619205403</v>
      </c>
      <c r="H1614" s="7" t="n">
        <v>97.0096982758621</v>
      </c>
    </row>
    <row r="1615" customFormat="false" ht="12.75" hidden="false" customHeight="false" outlineLevel="0" collapsed="false">
      <c r="B1615" s="7" t="n">
        <v>6343</v>
      </c>
      <c r="C1615" s="7" t="s">
        <v>2654</v>
      </c>
      <c r="D1615" s="8" t="s">
        <v>29</v>
      </c>
      <c r="E1615" s="7" t="n">
        <v>0.598645495242784</v>
      </c>
      <c r="F1615" s="7" t="n">
        <v>2.12840450336382</v>
      </c>
      <c r="G1615" s="7" t="n">
        <v>3.55536710837627</v>
      </c>
      <c r="H1615" s="7" t="n">
        <v>97.0096982758621</v>
      </c>
    </row>
    <row r="1616" customFormat="false" ht="12.75" hidden="false" customHeight="false" outlineLevel="0" collapsed="false">
      <c r="B1616" s="7" t="n">
        <v>2760</v>
      </c>
      <c r="C1616" s="7" t="s">
        <v>2655</v>
      </c>
      <c r="D1616" s="8" t="s">
        <v>2656</v>
      </c>
      <c r="E1616" s="7" t="n">
        <v>0.59854390664584</v>
      </c>
      <c r="F1616" s="7" t="n">
        <v>2.57542162550104</v>
      </c>
      <c r="G1616" s="7" t="n">
        <v>4.30281153463471</v>
      </c>
      <c r="H1616" s="7" t="n">
        <v>97.0096982758621</v>
      </c>
    </row>
    <row r="1617" customFormat="false" ht="12.75" hidden="false" customHeight="false" outlineLevel="0" collapsed="false">
      <c r="B1617" s="7" t="n">
        <v>6625</v>
      </c>
      <c r="C1617" s="7" t="s">
        <v>2657</v>
      </c>
      <c r="D1617" s="8" t="s">
        <v>2658</v>
      </c>
      <c r="E1617" s="7" t="n">
        <v>0.598312479032479</v>
      </c>
      <c r="F1617" s="7" t="n">
        <v>1.66142872244176</v>
      </c>
      <c r="G1617" s="7" t="n">
        <v>2.77685788056506</v>
      </c>
      <c r="H1617" s="7" t="n">
        <v>97.0096982758621</v>
      </c>
    </row>
    <row r="1618" customFormat="false" ht="12.75" hidden="false" customHeight="false" outlineLevel="0" collapsed="false">
      <c r="B1618" s="7" t="n">
        <v>3490</v>
      </c>
      <c r="C1618" s="7" t="s">
        <v>2659</v>
      </c>
      <c r="D1618" s="8" t="s">
        <v>2660</v>
      </c>
      <c r="E1618" s="7" t="n">
        <v>0.598189426305764</v>
      </c>
      <c r="F1618" s="7" t="n">
        <v>3.1961699437351</v>
      </c>
      <c r="G1618" s="7" t="n">
        <v>5.34307328612221</v>
      </c>
      <c r="H1618" s="7" t="n">
        <v>97.0096982758621</v>
      </c>
    </row>
    <row r="1619" customFormat="false" ht="12.75" hidden="false" customHeight="false" outlineLevel="0" collapsed="false">
      <c r="B1619" s="7" t="n">
        <v>6991</v>
      </c>
      <c r="C1619" s="7" t="s">
        <v>2661</v>
      </c>
      <c r="D1619" s="8" t="s">
        <v>29</v>
      </c>
      <c r="E1619" s="7" t="n">
        <v>0.598175671467392</v>
      </c>
      <c r="F1619" s="7" t="n">
        <v>1.8633177211489</v>
      </c>
      <c r="G1619" s="7" t="n">
        <v>3.11500084344449</v>
      </c>
      <c r="H1619" s="7" t="n">
        <v>97.0096982758621</v>
      </c>
    </row>
    <row r="1620" customFormat="false" ht="12.75" hidden="false" customHeight="false" outlineLevel="0" collapsed="false">
      <c r="B1620" s="7" t="n">
        <v>2525</v>
      </c>
      <c r="C1620" s="7" t="s">
        <v>2662</v>
      </c>
      <c r="D1620" s="8" t="s">
        <v>2663</v>
      </c>
      <c r="E1620" s="7" t="n">
        <v>0.598128056710317</v>
      </c>
      <c r="F1620" s="7" t="n">
        <v>1.39796784434815</v>
      </c>
      <c r="G1620" s="7" t="n">
        <v>2.33723837005226</v>
      </c>
      <c r="H1620" s="7" t="n">
        <v>97.0096982758621</v>
      </c>
    </row>
    <row r="1621" customFormat="false" ht="12.75" hidden="false" customHeight="false" outlineLevel="0" collapsed="false">
      <c r="B1621" s="7" t="n">
        <v>504</v>
      </c>
      <c r="C1621" s="7" t="s">
        <v>2664</v>
      </c>
      <c r="D1621" s="8" t="s">
        <v>2665</v>
      </c>
      <c r="E1621" s="7" t="n">
        <v>0.597721140159137</v>
      </c>
      <c r="F1621" s="7" t="n">
        <v>1.78040519888155</v>
      </c>
      <c r="G1621" s="7" t="n">
        <v>2.97865522776648</v>
      </c>
      <c r="H1621" s="7" t="n">
        <v>97.0096982758621</v>
      </c>
    </row>
    <row r="1622" customFormat="false" ht="12.75" hidden="false" customHeight="false" outlineLevel="0" collapsed="false">
      <c r="B1622" s="7" t="n">
        <v>6946</v>
      </c>
      <c r="C1622" s="7" t="s">
        <v>2666</v>
      </c>
      <c r="D1622" s="8" t="s">
        <v>1216</v>
      </c>
      <c r="E1622" s="7" t="n">
        <v>0.597492651392265</v>
      </c>
      <c r="F1622" s="7" t="n">
        <v>1.69374450513763</v>
      </c>
      <c r="G1622" s="7" t="n">
        <v>2.83475370147382</v>
      </c>
      <c r="H1622" s="7" t="n">
        <v>97.0096982758621</v>
      </c>
    </row>
    <row r="1623" customFormat="false" ht="12.75" hidden="false" customHeight="false" outlineLevel="0" collapsed="false">
      <c r="B1623" s="7" t="n">
        <v>6265</v>
      </c>
      <c r="C1623" s="7" t="s">
        <v>2667</v>
      </c>
      <c r="D1623" s="8" t="s">
        <v>2668</v>
      </c>
      <c r="E1623" s="7" t="n">
        <v>0.597429194959768</v>
      </c>
      <c r="F1623" s="7" t="n">
        <v>1.68166873561011</v>
      </c>
      <c r="G1623" s="7" t="n">
        <v>2.81484190896188</v>
      </c>
      <c r="H1623" s="7" t="n">
        <v>97.0096982758621</v>
      </c>
    </row>
    <row r="1624" customFormat="false" ht="12.75" hidden="false" customHeight="false" outlineLevel="0" collapsed="false">
      <c r="B1624" s="7" t="n">
        <v>4175</v>
      </c>
      <c r="C1624" s="7" t="s">
        <v>2669</v>
      </c>
      <c r="D1624" s="8" t="s">
        <v>2670</v>
      </c>
      <c r="E1624" s="7" t="n">
        <v>0.597252540906253</v>
      </c>
      <c r="F1624" s="7" t="n">
        <v>1.99589569698976</v>
      </c>
      <c r="G1624" s="7" t="n">
        <v>3.34179523784235</v>
      </c>
      <c r="H1624" s="7" t="n">
        <v>97.0096982758621</v>
      </c>
    </row>
    <row r="1625" customFormat="false" ht="12.75" hidden="false" customHeight="false" outlineLevel="0" collapsed="false">
      <c r="B1625" s="7" t="n">
        <v>201</v>
      </c>
      <c r="C1625" s="7" t="s">
        <v>2671</v>
      </c>
      <c r="D1625" s="8" t="s">
        <v>2672</v>
      </c>
      <c r="E1625" s="7" t="n">
        <v>0.597082972116182</v>
      </c>
      <c r="F1625" s="7" t="n">
        <v>2.57495152863755</v>
      </c>
      <c r="G1625" s="7" t="n">
        <v>4.31255227311441</v>
      </c>
      <c r="H1625" s="7" t="n">
        <v>97.0096982758621</v>
      </c>
    </row>
    <row r="1626" customFormat="false" ht="12.75" hidden="false" customHeight="false" outlineLevel="0" collapsed="false">
      <c r="B1626" s="7" t="n">
        <v>4303</v>
      </c>
      <c r="C1626" s="7" t="s">
        <v>2673</v>
      </c>
      <c r="D1626" s="8" t="s">
        <v>29</v>
      </c>
      <c r="E1626" s="7" t="n">
        <v>0.597068311578692</v>
      </c>
      <c r="F1626" s="7" t="n">
        <v>1.39735208069079</v>
      </c>
      <c r="G1626" s="7" t="n">
        <v>2.34035545613882</v>
      </c>
      <c r="H1626" s="7" t="n">
        <v>97.0096982758621</v>
      </c>
    </row>
    <row r="1627" customFormat="false" ht="12.75" hidden="false" customHeight="false" outlineLevel="0" collapsed="false">
      <c r="B1627" s="7" t="n">
        <v>4252</v>
      </c>
      <c r="C1627" s="7" t="s">
        <v>2674</v>
      </c>
      <c r="D1627" s="8" t="s">
        <v>2675</v>
      </c>
      <c r="E1627" s="7" t="n">
        <v>0.597022965807841</v>
      </c>
      <c r="F1627" s="7" t="n">
        <v>1.58724840340923</v>
      </c>
      <c r="G1627" s="7" t="n">
        <v>2.65860527033746</v>
      </c>
      <c r="H1627" s="7" t="n">
        <v>97.0096982758621</v>
      </c>
    </row>
    <row r="1628" customFormat="false" ht="12.75" hidden="false" customHeight="false" outlineLevel="0" collapsed="false">
      <c r="B1628" s="7" t="n">
        <v>7480</v>
      </c>
      <c r="C1628" s="7" t="s">
        <v>2676</v>
      </c>
      <c r="D1628" s="8" t="s">
        <v>2268</v>
      </c>
      <c r="E1628" s="7" t="n">
        <v>0.596344689071175</v>
      </c>
      <c r="F1628" s="7" t="n">
        <v>2.30881434759257</v>
      </c>
      <c r="G1628" s="7" t="n">
        <v>3.87161047948397</v>
      </c>
      <c r="H1628" s="7" t="n">
        <v>97.0096982758621</v>
      </c>
    </row>
    <row r="1629" customFormat="false" ht="12.75" hidden="false" customHeight="false" outlineLevel="0" collapsed="false">
      <c r="B1629" s="7" t="n">
        <v>354</v>
      </c>
      <c r="C1629" s="7" t="s">
        <v>2677</v>
      </c>
      <c r="D1629" s="8" t="s">
        <v>2678</v>
      </c>
      <c r="E1629" s="7" t="n">
        <v>0.595777845372108</v>
      </c>
      <c r="F1629" s="7" t="n">
        <v>2.26889540890072</v>
      </c>
      <c r="G1629" s="7" t="n">
        <v>3.80829100397921</v>
      </c>
      <c r="H1629" s="7" t="n">
        <v>97.0096982758621</v>
      </c>
    </row>
    <row r="1630" customFormat="false" ht="12.75" hidden="false" customHeight="false" outlineLevel="0" collapsed="false">
      <c r="B1630" s="7" t="n">
        <v>569</v>
      </c>
      <c r="C1630" s="7" t="s">
        <v>2679</v>
      </c>
      <c r="D1630" s="8" t="s">
        <v>2680</v>
      </c>
      <c r="E1630" s="7" t="n">
        <v>0.595757056590449</v>
      </c>
      <c r="F1630" s="7" t="n">
        <v>1.92385740425177</v>
      </c>
      <c r="G1630" s="7" t="n">
        <v>3.22926498808442</v>
      </c>
      <c r="H1630" s="7" t="n">
        <v>97.0096982758621</v>
      </c>
    </row>
    <row r="1631" customFormat="false" ht="12.75" hidden="false" customHeight="false" outlineLevel="0" collapsed="false">
      <c r="B1631" s="7" t="n">
        <v>526</v>
      </c>
      <c r="C1631" s="7" t="s">
        <v>2681</v>
      </c>
      <c r="D1631" s="8" t="s">
        <v>2682</v>
      </c>
      <c r="E1631" s="7" t="n">
        <v>0.595371765031304</v>
      </c>
      <c r="F1631" s="7" t="n">
        <v>1.80112753116951</v>
      </c>
      <c r="G1631" s="7" t="n">
        <v>3.02521489421792</v>
      </c>
      <c r="H1631" s="7" t="n">
        <v>97.0096982758621</v>
      </c>
    </row>
    <row r="1632" customFormat="false" ht="12.75" hidden="false" customHeight="false" outlineLevel="0" collapsed="false">
      <c r="B1632" s="7" t="n">
        <v>2613</v>
      </c>
      <c r="C1632" s="7" t="s">
        <v>2683</v>
      </c>
      <c r="D1632" s="8" t="s">
        <v>2078</v>
      </c>
      <c r="E1632" s="7" t="n">
        <v>0.595298977114644</v>
      </c>
      <c r="F1632" s="7" t="n">
        <v>1.868409137663</v>
      </c>
      <c r="G1632" s="7" t="n">
        <v>3.13860632974542</v>
      </c>
      <c r="H1632" s="7" t="n">
        <v>97.0096982758621</v>
      </c>
    </row>
    <row r="1633" customFormat="false" ht="12.75" hidden="false" customHeight="false" outlineLevel="0" collapsed="false">
      <c r="B1633" s="7" t="n">
        <v>7132</v>
      </c>
      <c r="C1633" s="7" t="s">
        <v>2684</v>
      </c>
      <c r="D1633" s="8" t="s">
        <v>2685</v>
      </c>
      <c r="E1633" s="7" t="n">
        <v>0.595235246671876</v>
      </c>
      <c r="F1633" s="7" t="n">
        <v>2.24329893456718</v>
      </c>
      <c r="G1633" s="7" t="n">
        <v>3.76876024581892</v>
      </c>
      <c r="H1633" s="7" t="n">
        <v>97.0096982758621</v>
      </c>
    </row>
    <row r="1634" customFormat="false" ht="12.75" hidden="false" customHeight="false" outlineLevel="0" collapsed="false">
      <c r="B1634" s="7" t="n">
        <v>6623</v>
      </c>
      <c r="C1634" s="7" t="s">
        <v>2686</v>
      </c>
      <c r="D1634" s="8" t="s">
        <v>29</v>
      </c>
      <c r="E1634" s="7" t="n">
        <v>0.594983492665378</v>
      </c>
      <c r="F1634" s="7" t="n">
        <v>2.18598924727707</v>
      </c>
      <c r="G1634" s="7" t="n">
        <v>3.67403343827975</v>
      </c>
      <c r="H1634" s="7" t="n">
        <v>97.0096982758621</v>
      </c>
    </row>
    <row r="1635" customFormat="false" ht="12.75" hidden="false" customHeight="false" outlineLevel="0" collapsed="false">
      <c r="B1635" s="7" t="n">
        <v>4787</v>
      </c>
      <c r="C1635" s="7" t="s">
        <v>2687</v>
      </c>
      <c r="D1635" s="8" t="s">
        <v>2688</v>
      </c>
      <c r="E1635" s="7" t="n">
        <v>0.594886572851051</v>
      </c>
      <c r="F1635" s="7" t="n">
        <v>4.66632784793793</v>
      </c>
      <c r="G1635" s="7" t="n">
        <v>7.84406315572749</v>
      </c>
      <c r="H1635" s="7" t="n">
        <v>97.0096982758621</v>
      </c>
    </row>
    <row r="1636" customFormat="false" ht="12.75" hidden="false" customHeight="false" outlineLevel="0" collapsed="false">
      <c r="B1636" s="7" t="n">
        <v>2023</v>
      </c>
      <c r="C1636" s="7" t="s">
        <v>2689</v>
      </c>
      <c r="D1636" s="8" t="s">
        <v>2690</v>
      </c>
      <c r="E1636" s="7" t="n">
        <v>0.594644420688704</v>
      </c>
      <c r="F1636" s="7" t="n">
        <v>1.60603347160967</v>
      </c>
      <c r="G1636" s="7" t="n">
        <v>2.70082996784801</v>
      </c>
      <c r="H1636" s="7" t="n">
        <v>97.0096982758621</v>
      </c>
    </row>
    <row r="1637" customFormat="false" ht="12.75" hidden="false" customHeight="false" outlineLevel="0" collapsed="false">
      <c r="B1637" s="7" t="n">
        <v>6276</v>
      </c>
      <c r="C1637" s="7" t="s">
        <v>2691</v>
      </c>
      <c r="D1637" s="8" t="s">
        <v>29</v>
      </c>
      <c r="E1637" s="7" t="n">
        <v>0.594361870596573</v>
      </c>
      <c r="F1637" s="7" t="n">
        <v>2.27902097140654</v>
      </c>
      <c r="G1637" s="7" t="n">
        <v>3.83439968839024</v>
      </c>
      <c r="H1637" s="7" t="n">
        <v>97.0096982758621</v>
      </c>
    </row>
    <row r="1638" customFormat="false" ht="12.75" hidden="false" customHeight="false" outlineLevel="0" collapsed="false">
      <c r="B1638" s="7" t="n">
        <v>7683</v>
      </c>
      <c r="C1638" s="7" t="s">
        <v>2692</v>
      </c>
      <c r="D1638" s="8" t="s">
        <v>29</v>
      </c>
      <c r="E1638" s="7" t="n">
        <v>0.594113875962787</v>
      </c>
      <c r="F1638" s="7" t="n">
        <v>2.24507611029894</v>
      </c>
      <c r="G1638" s="7" t="n">
        <v>3.77886496365818</v>
      </c>
      <c r="H1638" s="7" t="n">
        <v>97.0096982758621</v>
      </c>
    </row>
    <row r="1639" customFormat="false" ht="12.75" hidden="false" customHeight="false" outlineLevel="0" collapsed="false">
      <c r="B1639" s="7" t="n">
        <v>4914</v>
      </c>
      <c r="C1639" s="7" t="s">
        <v>2693</v>
      </c>
      <c r="D1639" s="8" t="s">
        <v>2694</v>
      </c>
      <c r="E1639" s="7" t="n">
        <v>0.594044777864237</v>
      </c>
      <c r="F1639" s="7" t="n">
        <v>2.64248352948921</v>
      </c>
      <c r="G1639" s="7" t="n">
        <v>4.44829014235207</v>
      </c>
      <c r="H1639" s="7" t="n">
        <v>97.0096982758621</v>
      </c>
    </row>
    <row r="1640" customFormat="false" ht="12.75" hidden="false" customHeight="false" outlineLevel="0" collapsed="false">
      <c r="B1640" s="7" t="n">
        <v>5078</v>
      </c>
      <c r="C1640" s="7" t="s">
        <v>2695</v>
      </c>
      <c r="D1640" s="8" t="s">
        <v>29</v>
      </c>
      <c r="E1640" s="7" t="n">
        <v>0.593039408240473</v>
      </c>
      <c r="F1640" s="7" t="n">
        <v>2.20540221875035</v>
      </c>
      <c r="G1640" s="7" t="n">
        <v>3.71881225447343</v>
      </c>
      <c r="H1640" s="7" t="n">
        <v>97.0096982758621</v>
      </c>
    </row>
    <row r="1641" customFormat="false" ht="12.75" hidden="false" customHeight="false" outlineLevel="0" collapsed="false">
      <c r="B1641" s="7" t="n">
        <v>3421</v>
      </c>
      <c r="C1641" s="7" t="s">
        <v>2696</v>
      </c>
      <c r="D1641" s="8" t="s">
        <v>29</v>
      </c>
      <c r="E1641" s="7" t="n">
        <v>0.592875081536267</v>
      </c>
      <c r="F1641" s="7" t="n">
        <v>2.46167507697966</v>
      </c>
      <c r="G1641" s="7" t="n">
        <v>4.15209738719483</v>
      </c>
      <c r="H1641" s="7" t="n">
        <v>97.0096982758621</v>
      </c>
    </row>
    <row r="1642" customFormat="false" ht="12.75" hidden="false" customHeight="false" outlineLevel="0" collapsed="false">
      <c r="B1642" s="7" t="n">
        <v>7536</v>
      </c>
      <c r="C1642" s="7" t="s">
        <v>2697</v>
      </c>
      <c r="D1642" s="8" t="s">
        <v>29</v>
      </c>
      <c r="E1642" s="7" t="n">
        <v>0.592407215203017</v>
      </c>
      <c r="F1642" s="7" t="n">
        <v>1.75077465628493</v>
      </c>
      <c r="G1642" s="7" t="n">
        <v>2.95535674001699</v>
      </c>
      <c r="H1642" s="7" t="n">
        <v>97.0096982758621</v>
      </c>
    </row>
    <row r="1643" customFormat="false" ht="12.75" hidden="false" customHeight="false" outlineLevel="0" collapsed="false">
      <c r="B1643" s="7" t="n">
        <v>3929</v>
      </c>
      <c r="C1643" s="7" t="s">
        <v>2698</v>
      </c>
      <c r="D1643" s="8" t="s">
        <v>2699</v>
      </c>
      <c r="E1643" s="7" t="n">
        <v>0.592274872594637</v>
      </c>
      <c r="F1643" s="7" t="n">
        <v>4.43025855982072</v>
      </c>
      <c r="G1643" s="7" t="n">
        <v>7.48007177885606</v>
      </c>
      <c r="H1643" s="7" t="n">
        <v>97.0096982758621</v>
      </c>
    </row>
    <row r="1644" customFormat="false" ht="12.75" hidden="false" customHeight="false" outlineLevel="0" collapsed="false">
      <c r="B1644" s="7" t="n">
        <v>2772</v>
      </c>
      <c r="C1644" s="7" t="s">
        <v>2700</v>
      </c>
      <c r="D1644" s="8" t="s">
        <v>2701</v>
      </c>
      <c r="E1644" s="7" t="n">
        <v>0.59225583337195</v>
      </c>
      <c r="F1644" s="7" t="n">
        <v>1.80147111283382</v>
      </c>
      <c r="G1644" s="7" t="n">
        <v>3.04171105006653</v>
      </c>
      <c r="H1644" s="7" t="n">
        <v>97.0096982758621</v>
      </c>
    </row>
    <row r="1645" customFormat="false" ht="12.75" hidden="false" customHeight="false" outlineLevel="0" collapsed="false">
      <c r="B1645" s="7" t="n">
        <v>4196</v>
      </c>
      <c r="C1645" s="7" t="s">
        <v>2702</v>
      </c>
      <c r="D1645" s="8" t="s">
        <v>2703</v>
      </c>
      <c r="E1645" s="7" t="n">
        <v>0.591938481055692</v>
      </c>
      <c r="F1645" s="7" t="n">
        <v>1.69939925921392</v>
      </c>
      <c r="G1645" s="7" t="n">
        <v>2.87090519302467</v>
      </c>
      <c r="H1645" s="7" t="n">
        <v>97.0096982758621</v>
      </c>
    </row>
    <row r="1646" customFormat="false" ht="12.75" hidden="false" customHeight="false" outlineLevel="0" collapsed="false">
      <c r="B1646" s="7" t="n">
        <v>5552</v>
      </c>
      <c r="C1646" s="7" t="s">
        <v>2704</v>
      </c>
      <c r="D1646" s="8" t="s">
        <v>2705</v>
      </c>
      <c r="E1646" s="7" t="n">
        <v>0.591755776564717</v>
      </c>
      <c r="F1646" s="7" t="n">
        <v>1.74393463082524</v>
      </c>
      <c r="G1646" s="7" t="n">
        <v>2.94705130036786</v>
      </c>
      <c r="H1646" s="7" t="n">
        <v>97.0096982758621</v>
      </c>
    </row>
    <row r="1647" customFormat="false" ht="12.75" hidden="false" customHeight="false" outlineLevel="0" collapsed="false">
      <c r="B1647" s="7" t="n">
        <v>2103</v>
      </c>
      <c r="C1647" s="7" t="s">
        <v>2706</v>
      </c>
      <c r="D1647" s="8" t="s">
        <v>2707</v>
      </c>
      <c r="E1647" s="7" t="n">
        <v>0.591572041513777</v>
      </c>
      <c r="F1647" s="7" t="n">
        <v>1.60355860528853</v>
      </c>
      <c r="G1647" s="7" t="n">
        <v>2.71067341381647</v>
      </c>
      <c r="H1647" s="7" t="n">
        <v>97.0096982758621</v>
      </c>
    </row>
    <row r="1648" customFormat="false" ht="12.75" hidden="false" customHeight="false" outlineLevel="0" collapsed="false">
      <c r="B1648" s="7" t="n">
        <v>5132</v>
      </c>
      <c r="C1648" s="7" t="s">
        <v>2708</v>
      </c>
      <c r="D1648" s="8" t="s">
        <v>2709</v>
      </c>
      <c r="E1648" s="7" t="n">
        <v>0.591410839549936</v>
      </c>
      <c r="F1648" s="7" t="n">
        <v>2.64286057104669</v>
      </c>
      <c r="G1648" s="7" t="n">
        <v>4.46873880948464</v>
      </c>
      <c r="H1648" s="7" t="n">
        <v>97.0096982758621</v>
      </c>
    </row>
    <row r="1649" customFormat="false" ht="12.75" hidden="false" customHeight="false" outlineLevel="0" collapsed="false">
      <c r="B1649" s="7" t="n">
        <v>5169</v>
      </c>
      <c r="C1649" s="7" t="s">
        <v>2710</v>
      </c>
      <c r="D1649" s="8" t="s">
        <v>29</v>
      </c>
      <c r="E1649" s="7" t="n">
        <v>0.591325105268733</v>
      </c>
      <c r="F1649" s="7" t="n">
        <v>2.09785517207093</v>
      </c>
      <c r="G1649" s="7" t="n">
        <v>3.5477187648198</v>
      </c>
      <c r="H1649" s="7" t="n">
        <v>97.0096982758621</v>
      </c>
    </row>
    <row r="1650" customFormat="false" ht="12.75" hidden="false" customHeight="false" outlineLevel="0" collapsed="false">
      <c r="B1650" s="7" t="n">
        <v>2707</v>
      </c>
      <c r="C1650" s="7" t="s">
        <v>2711</v>
      </c>
      <c r="D1650" s="8" t="s">
        <v>2712</v>
      </c>
      <c r="E1650" s="7" t="n">
        <v>0.591302815444336</v>
      </c>
      <c r="F1650" s="7" t="n">
        <v>2.6178524702415</v>
      </c>
      <c r="G1650" s="7" t="n">
        <v>4.42726197451691</v>
      </c>
      <c r="H1650" s="7" t="n">
        <v>97.0096982758621</v>
      </c>
    </row>
    <row r="1651" customFormat="false" ht="12.75" hidden="false" customHeight="false" outlineLevel="0" collapsed="false">
      <c r="B1651" s="7" t="n">
        <v>7504</v>
      </c>
      <c r="C1651" s="7" t="s">
        <v>2713</v>
      </c>
      <c r="D1651" s="8" t="s">
        <v>29</v>
      </c>
      <c r="E1651" s="7" t="n">
        <v>0.591022105328718</v>
      </c>
      <c r="F1651" s="7" t="n">
        <v>2.19311796631627</v>
      </c>
      <c r="G1651" s="7" t="n">
        <v>3.7107207100088</v>
      </c>
      <c r="H1651" s="7" t="n">
        <v>97.0096982758621</v>
      </c>
    </row>
    <row r="1652" customFormat="false" ht="12.75" hidden="false" customHeight="false" outlineLevel="0" collapsed="false">
      <c r="B1652" s="7" t="n">
        <v>7378</v>
      </c>
      <c r="C1652" s="7" t="s">
        <v>2714</v>
      </c>
      <c r="D1652" s="8" t="s">
        <v>29</v>
      </c>
      <c r="E1652" s="7" t="n">
        <v>0.590984728977648</v>
      </c>
      <c r="F1652" s="7" t="n">
        <v>2.3274244313458</v>
      </c>
      <c r="G1652" s="7" t="n">
        <v>3.93821416565541</v>
      </c>
      <c r="H1652" s="7" t="n">
        <v>97.0096982758621</v>
      </c>
    </row>
    <row r="1653" customFormat="false" ht="12.75" hidden="false" customHeight="false" outlineLevel="0" collapsed="false">
      <c r="B1653" s="7" t="n">
        <v>6933</v>
      </c>
      <c r="C1653" s="7" t="s">
        <v>2715</v>
      </c>
      <c r="D1653" s="8" t="s">
        <v>2268</v>
      </c>
      <c r="E1653" s="7" t="n">
        <v>0.59036280938306</v>
      </c>
      <c r="F1653" s="7" t="n">
        <v>2.40406019980566</v>
      </c>
      <c r="G1653" s="7" t="n">
        <v>4.07217419796133</v>
      </c>
      <c r="H1653" s="7" t="n">
        <v>97.0096982758621</v>
      </c>
    </row>
    <row r="1654" customFormat="false" ht="12.75" hidden="false" customHeight="false" outlineLevel="0" collapsed="false">
      <c r="B1654" s="7" t="n">
        <v>7086</v>
      </c>
      <c r="C1654" s="7" t="s">
        <v>2716</v>
      </c>
      <c r="D1654" s="8" t="s">
        <v>29</v>
      </c>
      <c r="E1654" s="7" t="n">
        <v>0.5903321398887</v>
      </c>
      <c r="F1654" s="7" t="n">
        <v>2.04738845429977</v>
      </c>
      <c r="G1654" s="7" t="n">
        <v>3.46819750435031</v>
      </c>
      <c r="H1654" s="7" t="n">
        <v>97.0096982758621</v>
      </c>
    </row>
    <row r="1655" customFormat="false" ht="12.75" hidden="false" customHeight="false" outlineLevel="0" collapsed="false">
      <c r="B1655" s="7" t="n">
        <v>1566</v>
      </c>
      <c r="C1655" s="7" t="s">
        <v>2717</v>
      </c>
      <c r="D1655" s="8" t="s">
        <v>2718</v>
      </c>
      <c r="E1655" s="7" t="n">
        <v>0.590328344547589</v>
      </c>
      <c r="F1655" s="7" t="n">
        <v>1.96765185437703</v>
      </c>
      <c r="G1655" s="7" t="n">
        <v>3.33314819210482</v>
      </c>
      <c r="H1655" s="7" t="n">
        <v>97.0096982758621</v>
      </c>
    </row>
    <row r="1656" customFormat="false" ht="12.75" hidden="false" customHeight="false" outlineLevel="0" collapsed="false">
      <c r="B1656" s="7" t="n">
        <v>3335</v>
      </c>
      <c r="C1656" s="7" t="s">
        <v>2719</v>
      </c>
      <c r="D1656" s="8" t="s">
        <v>2720</v>
      </c>
      <c r="E1656" s="7" t="n">
        <v>0.590251152543895</v>
      </c>
      <c r="F1656" s="7" t="n">
        <v>1.62882319376946</v>
      </c>
      <c r="G1656" s="7" t="n">
        <v>2.75954258920033</v>
      </c>
      <c r="H1656" s="7" t="n">
        <v>97.0096982758621</v>
      </c>
    </row>
    <row r="1657" customFormat="false" ht="12.75" hidden="false" customHeight="false" outlineLevel="0" collapsed="false">
      <c r="B1657" s="7" t="n">
        <v>6540</v>
      </c>
      <c r="C1657" s="7" t="s">
        <v>2721</v>
      </c>
      <c r="D1657" s="8" t="s">
        <v>29</v>
      </c>
      <c r="E1657" s="7" t="n">
        <v>0.590235341428645</v>
      </c>
      <c r="F1657" s="7" t="n">
        <v>1.87159021427344</v>
      </c>
      <c r="G1657" s="7" t="n">
        <v>3.17092197451836</v>
      </c>
      <c r="H1657" s="7" t="n">
        <v>97.0096982758621</v>
      </c>
    </row>
    <row r="1658" customFormat="false" ht="12.75" hidden="false" customHeight="false" outlineLevel="0" collapsed="false">
      <c r="B1658" s="7" t="n">
        <v>5649</v>
      </c>
      <c r="C1658" s="7" t="s">
        <v>2722</v>
      </c>
      <c r="D1658" s="8" t="s">
        <v>2723</v>
      </c>
      <c r="E1658" s="7" t="n">
        <v>0.589974840678833</v>
      </c>
      <c r="F1658" s="7" t="n">
        <v>2.87043472378762</v>
      </c>
      <c r="G1658" s="7" t="n">
        <v>4.86535107240312</v>
      </c>
      <c r="H1658" s="7" t="n">
        <v>97.0096982758621</v>
      </c>
    </row>
    <row r="1659" customFormat="false" ht="12.75" hidden="false" customHeight="false" outlineLevel="0" collapsed="false">
      <c r="B1659" s="7" t="n">
        <v>5230</v>
      </c>
      <c r="C1659" s="7" t="s">
        <v>2724</v>
      </c>
      <c r="D1659" s="8" t="s">
        <v>2725</v>
      </c>
      <c r="E1659" s="7" t="n">
        <v>0.589960175311261</v>
      </c>
      <c r="F1659" s="7" t="n">
        <v>2.03632250765116</v>
      </c>
      <c r="G1659" s="7" t="n">
        <v>3.45162706377054</v>
      </c>
      <c r="H1659" s="7" t="n">
        <v>97.0096982758621</v>
      </c>
    </row>
    <row r="1660" customFormat="false" ht="12.75" hidden="false" customHeight="false" outlineLevel="0" collapsed="false">
      <c r="B1660" s="7" t="n">
        <v>5627</v>
      </c>
      <c r="C1660" s="7" t="s">
        <v>2726</v>
      </c>
      <c r="D1660" s="8" t="s">
        <v>507</v>
      </c>
      <c r="E1660" s="7" t="n">
        <v>0.589838686245053</v>
      </c>
      <c r="F1660" s="7" t="n">
        <v>1.76345299765734</v>
      </c>
      <c r="G1660" s="7" t="n">
        <v>2.9897208148275</v>
      </c>
      <c r="H1660" s="7" t="n">
        <v>97.0096982758621</v>
      </c>
    </row>
    <row r="1661" customFormat="false" ht="12.75" hidden="false" customHeight="false" outlineLevel="0" collapsed="false">
      <c r="B1661" s="7" t="n">
        <v>6806</v>
      </c>
      <c r="C1661" s="7" t="s">
        <v>2727</v>
      </c>
      <c r="D1661" s="8" t="s">
        <v>29</v>
      </c>
      <c r="E1661" s="7" t="n">
        <v>0.589789936576846</v>
      </c>
      <c r="F1661" s="7" t="n">
        <v>2.08839596595838</v>
      </c>
      <c r="G1661" s="7" t="n">
        <v>3.54091488586508</v>
      </c>
      <c r="H1661" s="7" t="n">
        <v>97.0096982758621</v>
      </c>
    </row>
    <row r="1662" customFormat="false" ht="12.75" hidden="false" customHeight="false" outlineLevel="0" collapsed="false">
      <c r="B1662" s="7" t="n">
        <v>4089</v>
      </c>
      <c r="C1662" s="7" t="s">
        <v>2728</v>
      </c>
      <c r="D1662" s="8" t="s">
        <v>2729</v>
      </c>
      <c r="E1662" s="7" t="n">
        <v>0.589709662194102</v>
      </c>
      <c r="F1662" s="7" t="n">
        <v>1.43818342195437</v>
      </c>
      <c r="G1662" s="7" t="n">
        <v>2.43879914838668</v>
      </c>
      <c r="H1662" s="7" t="n">
        <v>97.0096982758621</v>
      </c>
    </row>
    <row r="1663" customFormat="false" ht="12.75" hidden="false" customHeight="false" outlineLevel="0" collapsed="false">
      <c r="B1663" s="7" t="n">
        <v>6492</v>
      </c>
      <c r="C1663" s="7" t="s">
        <v>2730</v>
      </c>
      <c r="D1663" s="8" t="s">
        <v>29</v>
      </c>
      <c r="E1663" s="7" t="n">
        <v>0.589317455311532</v>
      </c>
      <c r="F1663" s="7" t="n">
        <v>2.179332102722</v>
      </c>
      <c r="G1663" s="7" t="n">
        <v>3.69806134720706</v>
      </c>
      <c r="H1663" s="7" t="n">
        <v>97.0096982758621</v>
      </c>
    </row>
    <row r="1664" customFormat="false" ht="12.75" hidden="false" customHeight="false" outlineLevel="0" collapsed="false">
      <c r="B1664" s="7" t="n">
        <v>2532</v>
      </c>
      <c r="C1664" s="7" t="s">
        <v>2731</v>
      </c>
      <c r="D1664" s="8" t="s">
        <v>2732</v>
      </c>
      <c r="E1664" s="7" t="n">
        <v>0.589265408395327</v>
      </c>
      <c r="F1664" s="7" t="n">
        <v>2.04260078731984</v>
      </c>
      <c r="G1664" s="7" t="n">
        <v>3.46635108428001</v>
      </c>
      <c r="H1664" s="7" t="n">
        <v>97.0096982758621</v>
      </c>
    </row>
    <row r="1665" customFormat="false" ht="12.75" hidden="false" customHeight="false" outlineLevel="0" collapsed="false">
      <c r="B1665" s="7" t="n">
        <v>4835</v>
      </c>
      <c r="C1665" s="7" t="s">
        <v>2733</v>
      </c>
      <c r="D1665" s="8" t="s">
        <v>2734</v>
      </c>
      <c r="E1665" s="7" t="n">
        <v>0.588829235603219</v>
      </c>
      <c r="F1665" s="7" t="n">
        <v>1.26788128105133</v>
      </c>
      <c r="G1665" s="7" t="n">
        <v>2.15322406631604</v>
      </c>
      <c r="H1665" s="7" t="n">
        <v>97.0096982758621</v>
      </c>
    </row>
    <row r="1666" customFormat="false" ht="12.75" hidden="false" customHeight="false" outlineLevel="0" collapsed="false">
      <c r="B1666" s="7" t="n">
        <v>5853</v>
      </c>
      <c r="C1666" s="7" t="s">
        <v>2735</v>
      </c>
      <c r="D1666" s="8" t="s">
        <v>2736</v>
      </c>
      <c r="E1666" s="7" t="n">
        <v>0.588733029284746</v>
      </c>
      <c r="F1666" s="7" t="n">
        <v>1.4073670583444</v>
      </c>
      <c r="G1666" s="7" t="n">
        <v>2.39050127704609</v>
      </c>
      <c r="H1666" s="7" t="n">
        <v>97.0096982758621</v>
      </c>
    </row>
    <row r="1667" customFormat="false" ht="12.75" hidden="false" customHeight="false" outlineLevel="0" collapsed="false">
      <c r="B1667" s="7" t="n">
        <v>6905</v>
      </c>
      <c r="C1667" s="7" t="s">
        <v>2737</v>
      </c>
      <c r="D1667" s="8" t="s">
        <v>29</v>
      </c>
      <c r="E1667" s="7" t="n">
        <v>0.588547072664738</v>
      </c>
      <c r="F1667" s="7" t="n">
        <v>2.09690238832596</v>
      </c>
      <c r="G1667" s="7" t="n">
        <v>3.56284566811607</v>
      </c>
      <c r="H1667" s="7" t="n">
        <v>97.0096982758621</v>
      </c>
    </row>
    <row r="1668" customFormat="false" ht="12.75" hidden="false" customHeight="false" outlineLevel="0" collapsed="false">
      <c r="B1668" s="7" t="n">
        <v>2746</v>
      </c>
      <c r="C1668" s="7" t="s">
        <v>2738</v>
      </c>
      <c r="D1668" s="8" t="s">
        <v>2739</v>
      </c>
      <c r="E1668" s="7" t="n">
        <v>0.588409908213866</v>
      </c>
      <c r="F1668" s="7" t="n">
        <v>1.62792995242479</v>
      </c>
      <c r="G1668" s="7" t="n">
        <v>2.76665965290492</v>
      </c>
      <c r="H1668" s="7" t="n">
        <v>97.0096982758621</v>
      </c>
    </row>
    <row r="1669" customFormat="false" ht="12.75" hidden="false" customHeight="false" outlineLevel="0" collapsed="false">
      <c r="B1669" s="7" t="n">
        <v>7460</v>
      </c>
      <c r="C1669" s="7" t="s">
        <v>2740</v>
      </c>
      <c r="D1669" s="8" t="s">
        <v>29</v>
      </c>
      <c r="E1669" s="7" t="n">
        <v>0.58823713805711</v>
      </c>
      <c r="F1669" s="7" t="n">
        <v>2.25668909315222</v>
      </c>
      <c r="G1669" s="7" t="n">
        <v>3.83635943253404</v>
      </c>
      <c r="H1669" s="7" t="n">
        <v>97.0096982758621</v>
      </c>
    </row>
    <row r="1670" customFormat="false" ht="12.75" hidden="false" customHeight="false" outlineLevel="0" collapsed="false">
      <c r="B1670" s="7" t="n">
        <v>2405</v>
      </c>
      <c r="C1670" s="7" t="s">
        <v>2741</v>
      </c>
      <c r="D1670" s="8" t="s">
        <v>1708</v>
      </c>
      <c r="E1670" s="7" t="n">
        <v>0.587951192859568</v>
      </c>
      <c r="F1670" s="7" t="n">
        <v>2.18238246109337</v>
      </c>
      <c r="G1670" s="7" t="n">
        <v>3.71184290056306</v>
      </c>
      <c r="H1670" s="7" t="n">
        <v>97.0096982758621</v>
      </c>
    </row>
    <row r="1671" customFormat="false" ht="12.75" hidden="false" customHeight="false" outlineLevel="0" collapsed="false">
      <c r="B1671" s="7" t="n">
        <v>1555</v>
      </c>
      <c r="C1671" s="7" t="s">
        <v>2742</v>
      </c>
      <c r="D1671" s="8" t="s">
        <v>2743</v>
      </c>
      <c r="E1671" s="7" t="n">
        <v>0.587410220679142</v>
      </c>
      <c r="F1671" s="7" t="n">
        <v>1.32952834882374</v>
      </c>
      <c r="G1671" s="7" t="n">
        <v>2.26337285600273</v>
      </c>
      <c r="H1671" s="7" t="n">
        <v>97.0096982758621</v>
      </c>
    </row>
    <row r="1672" customFormat="false" ht="12.75" hidden="false" customHeight="false" outlineLevel="0" collapsed="false">
      <c r="B1672" s="7" t="n">
        <v>5887</v>
      </c>
      <c r="C1672" s="7" t="s">
        <v>2744</v>
      </c>
      <c r="D1672" s="8" t="s">
        <v>29</v>
      </c>
      <c r="E1672" s="7" t="n">
        <v>0.587283454800687</v>
      </c>
      <c r="F1672" s="7" t="n">
        <v>1.38053601075779</v>
      </c>
      <c r="G1672" s="7" t="n">
        <v>2.35071497327695</v>
      </c>
      <c r="H1672" s="7" t="n">
        <v>97.0096982758621</v>
      </c>
    </row>
    <row r="1673" customFormat="false" ht="12.75" hidden="false" customHeight="false" outlineLevel="0" collapsed="false">
      <c r="B1673" s="7" t="n">
        <v>7705</v>
      </c>
      <c r="C1673" s="7" t="s">
        <v>2745</v>
      </c>
      <c r="D1673" s="8" t="s">
        <v>29</v>
      </c>
      <c r="E1673" s="7" t="n">
        <v>0.587277618723331</v>
      </c>
      <c r="F1673" s="7" t="n">
        <v>1.61745523867555</v>
      </c>
      <c r="G1673" s="7" t="n">
        <v>2.75415780732748</v>
      </c>
      <c r="H1673" s="7" t="n">
        <v>97.0096982758621</v>
      </c>
    </row>
    <row r="1674" customFormat="false" ht="12.75" hidden="false" customHeight="false" outlineLevel="0" collapsed="false">
      <c r="B1674" s="7" t="n">
        <v>1135</v>
      </c>
      <c r="C1674" s="7" t="s">
        <v>2746</v>
      </c>
      <c r="D1674" s="8" t="s">
        <v>2747</v>
      </c>
      <c r="E1674" s="7" t="n">
        <v>0.58710837171029</v>
      </c>
      <c r="F1674" s="7" t="n">
        <v>4.63862674039914</v>
      </c>
      <c r="G1674" s="7" t="n">
        <v>7.90080156221666</v>
      </c>
      <c r="H1674" s="7" t="n">
        <v>97.0096982758621</v>
      </c>
    </row>
    <row r="1675" customFormat="false" ht="12.75" hidden="false" customHeight="false" outlineLevel="0" collapsed="false">
      <c r="B1675" s="7" t="n">
        <v>7445</v>
      </c>
      <c r="C1675" s="7" t="s">
        <v>2748</v>
      </c>
      <c r="D1675" s="8" t="s">
        <v>2749</v>
      </c>
      <c r="E1675" s="7" t="n">
        <v>0.585678439104397</v>
      </c>
      <c r="F1675" s="7" t="n">
        <v>2.17416901851357</v>
      </c>
      <c r="G1675" s="7" t="n">
        <v>3.71222307899579</v>
      </c>
      <c r="H1675" s="7" t="n">
        <v>97.0096982758621</v>
      </c>
    </row>
    <row r="1676" customFormat="false" ht="12.75" hidden="false" customHeight="false" outlineLevel="0" collapsed="false">
      <c r="B1676" s="7" t="n">
        <v>127</v>
      </c>
      <c r="C1676" s="7" t="s">
        <v>2750</v>
      </c>
      <c r="D1676" s="8" t="s">
        <v>2751</v>
      </c>
      <c r="E1676" s="7" t="n">
        <v>0.585127566923728</v>
      </c>
      <c r="F1676" s="7" t="n">
        <v>3.18456813551043</v>
      </c>
      <c r="G1676" s="7" t="n">
        <v>5.44251940180002</v>
      </c>
      <c r="H1676" s="7" t="n">
        <v>97.0096982758621</v>
      </c>
    </row>
    <row r="1677" customFormat="false" ht="12.75" hidden="false" customHeight="false" outlineLevel="0" collapsed="false">
      <c r="B1677" s="7" t="n">
        <v>7379</v>
      </c>
      <c r="C1677" s="7" t="s">
        <v>2752</v>
      </c>
      <c r="D1677" s="8" t="s">
        <v>2753</v>
      </c>
      <c r="E1677" s="7" t="n">
        <v>0.584900213962454</v>
      </c>
      <c r="F1677" s="7" t="n">
        <v>5.34169505182979</v>
      </c>
      <c r="G1677" s="7" t="n">
        <v>9.1326604509888</v>
      </c>
      <c r="H1677" s="7" t="n">
        <v>97.0096982758621</v>
      </c>
    </row>
    <row r="1678" customFormat="false" ht="12.75" hidden="false" customHeight="false" outlineLevel="0" collapsed="false">
      <c r="B1678" s="7" t="n">
        <v>3961</v>
      </c>
      <c r="C1678" s="7" t="s">
        <v>2754</v>
      </c>
      <c r="D1678" s="8" t="s">
        <v>29</v>
      </c>
      <c r="E1678" s="7" t="n">
        <v>0.584591568113145</v>
      </c>
      <c r="F1678" s="7" t="n">
        <v>1.42680394162862</v>
      </c>
      <c r="G1678" s="7" t="n">
        <v>2.44068512009819</v>
      </c>
      <c r="H1678" s="7" t="n">
        <v>97.0096982758621</v>
      </c>
    </row>
    <row r="1679" customFormat="false" ht="12.75" hidden="false" customHeight="false" outlineLevel="0" collapsed="false">
      <c r="B1679" s="7" t="n">
        <v>1646</v>
      </c>
      <c r="C1679" s="7" t="s">
        <v>2755</v>
      </c>
      <c r="D1679" s="8" t="s">
        <v>2756</v>
      </c>
      <c r="E1679" s="7" t="n">
        <v>0.584351352100789</v>
      </c>
      <c r="F1679" s="7" t="n">
        <v>2.46752664571341</v>
      </c>
      <c r="G1679" s="7" t="n">
        <v>4.2226763690072</v>
      </c>
      <c r="H1679" s="7" t="n">
        <v>97.0096982758621</v>
      </c>
    </row>
    <row r="1680" customFormat="false" ht="12.75" hidden="false" customHeight="false" outlineLevel="0" collapsed="false">
      <c r="B1680" s="7" t="n">
        <v>4669</v>
      </c>
      <c r="C1680" s="7" t="s">
        <v>2757</v>
      </c>
      <c r="D1680" s="8" t="s">
        <v>2758</v>
      </c>
      <c r="E1680" s="7" t="n">
        <v>0.584102085292832</v>
      </c>
      <c r="F1680" s="7" t="n">
        <v>1.54095542939583</v>
      </c>
      <c r="G1680" s="7" t="n">
        <v>2.63816115058603</v>
      </c>
      <c r="H1680" s="7" t="n">
        <v>97.0096982758621</v>
      </c>
    </row>
    <row r="1681" customFormat="false" ht="12.75" hidden="false" customHeight="false" outlineLevel="0" collapsed="false">
      <c r="B1681" s="7" t="n">
        <v>3441</v>
      </c>
      <c r="C1681" s="7" t="s">
        <v>2759</v>
      </c>
      <c r="D1681" s="8" t="s">
        <v>2334</v>
      </c>
      <c r="E1681" s="7" t="n">
        <v>0.583881248977826</v>
      </c>
      <c r="F1681" s="7" t="n">
        <v>4.4307675256576</v>
      </c>
      <c r="G1681" s="7" t="n">
        <v>7.58847374087512</v>
      </c>
      <c r="H1681" s="7" t="n">
        <v>97.0096982758621</v>
      </c>
    </row>
    <row r="1682" customFormat="false" ht="12.75" hidden="false" customHeight="false" outlineLevel="0" collapsed="false">
      <c r="B1682" s="7" t="n">
        <v>3405</v>
      </c>
      <c r="C1682" s="7" t="s">
        <v>2760</v>
      </c>
      <c r="D1682" s="8" t="s">
        <v>2761</v>
      </c>
      <c r="E1682" s="7" t="n">
        <v>0.583846911580022</v>
      </c>
      <c r="F1682" s="7" t="n">
        <v>1.4388418258305</v>
      </c>
      <c r="G1682" s="7" t="n">
        <v>2.46441626613502</v>
      </c>
      <c r="H1682" s="7" t="n">
        <v>97.0096982758621</v>
      </c>
    </row>
    <row r="1683" customFormat="false" ht="12.75" hidden="false" customHeight="false" outlineLevel="0" collapsed="false">
      <c r="B1683" s="7" t="n">
        <v>130</v>
      </c>
      <c r="C1683" s="7" t="s">
        <v>2762</v>
      </c>
      <c r="D1683" s="8" t="s">
        <v>2751</v>
      </c>
      <c r="E1683" s="7" t="n">
        <v>0.583657776472117</v>
      </c>
      <c r="F1683" s="7" t="n">
        <v>2.59388840222972</v>
      </c>
      <c r="G1683" s="7" t="n">
        <v>4.44419402395067</v>
      </c>
      <c r="H1683" s="7" t="n">
        <v>97.0096982758621</v>
      </c>
    </row>
    <row r="1684" customFormat="false" ht="12.75" hidden="false" customHeight="false" outlineLevel="0" collapsed="false">
      <c r="B1684" s="7" t="n">
        <v>7631</v>
      </c>
      <c r="C1684" s="7" t="s">
        <v>2763</v>
      </c>
      <c r="D1684" s="8" t="s">
        <v>29</v>
      </c>
      <c r="E1684" s="7" t="n">
        <v>0.58333882606509</v>
      </c>
      <c r="F1684" s="7" t="n">
        <v>1.74807133042774</v>
      </c>
      <c r="G1684" s="7" t="n">
        <v>2.99666549236804</v>
      </c>
      <c r="H1684" s="7" t="n">
        <v>97.0096982758621</v>
      </c>
    </row>
    <row r="1685" customFormat="false" ht="12.75" hidden="false" customHeight="false" outlineLevel="0" collapsed="false">
      <c r="B1685" s="7" t="n">
        <v>6760</v>
      </c>
      <c r="C1685" s="7" t="s">
        <v>2764</v>
      </c>
      <c r="D1685" s="8" t="s">
        <v>29</v>
      </c>
      <c r="E1685" s="7" t="n">
        <v>0.583293794702928</v>
      </c>
      <c r="F1685" s="7" t="n">
        <v>1.95681618329808</v>
      </c>
      <c r="G1685" s="7" t="n">
        <v>3.35476941649052</v>
      </c>
      <c r="H1685" s="7" t="n">
        <v>97.0096982758621</v>
      </c>
    </row>
    <row r="1686" customFormat="false" ht="12.75" hidden="false" customHeight="false" outlineLevel="0" collapsed="false">
      <c r="B1686" s="7" t="n">
        <v>1531</v>
      </c>
      <c r="C1686" s="7" t="s">
        <v>2765</v>
      </c>
      <c r="D1686" s="8" t="s">
        <v>2766</v>
      </c>
      <c r="E1686" s="7" t="n">
        <v>0.58284548203885</v>
      </c>
      <c r="F1686" s="7" t="n">
        <v>1.93264050581499</v>
      </c>
      <c r="G1686" s="7" t="n">
        <v>3.31587112772055</v>
      </c>
      <c r="H1686" s="7" t="n">
        <v>97.0096982758621</v>
      </c>
    </row>
    <row r="1687" customFormat="false" ht="12.75" hidden="false" customHeight="false" outlineLevel="0" collapsed="false">
      <c r="B1687" s="7" t="n">
        <v>3453</v>
      </c>
      <c r="C1687" s="7" t="s">
        <v>2767</v>
      </c>
      <c r="D1687" s="8" t="s">
        <v>29</v>
      </c>
      <c r="E1687" s="7" t="n">
        <v>0.582606705666838</v>
      </c>
      <c r="F1687" s="7" t="n">
        <v>2.16487733520568</v>
      </c>
      <c r="G1687" s="7" t="n">
        <v>3.7158469240889</v>
      </c>
      <c r="H1687" s="7" t="n">
        <v>97.0096982758621</v>
      </c>
    </row>
    <row r="1688" customFormat="false" ht="12.75" hidden="false" customHeight="false" outlineLevel="0" collapsed="false">
      <c r="B1688" s="7" t="n">
        <v>5368</v>
      </c>
      <c r="C1688" s="7" t="s">
        <v>2768</v>
      </c>
      <c r="D1688" s="8" t="s">
        <v>29</v>
      </c>
      <c r="E1688" s="7" t="n">
        <v>0.582279370276589</v>
      </c>
      <c r="F1688" s="7" t="n">
        <v>1.71957514395276</v>
      </c>
      <c r="G1688" s="7" t="n">
        <v>2.95317888926057</v>
      </c>
      <c r="H1688" s="7" t="n">
        <v>97.0096982758621</v>
      </c>
    </row>
    <row r="1689" customFormat="false" ht="12.75" hidden="false" customHeight="false" outlineLevel="0" collapsed="false">
      <c r="B1689" s="7" t="n">
        <v>708</v>
      </c>
      <c r="C1689" s="7" t="s">
        <v>2769</v>
      </c>
      <c r="D1689" s="8" t="s">
        <v>29</v>
      </c>
      <c r="E1689" s="7" t="n">
        <v>0.582244351506328</v>
      </c>
      <c r="F1689" s="7" t="n">
        <v>1.08461084066608</v>
      </c>
      <c r="G1689" s="7" t="n">
        <v>1.86281041260439</v>
      </c>
      <c r="H1689" s="7" t="n">
        <v>97.0096982758621</v>
      </c>
    </row>
    <row r="1690" customFormat="false" ht="12.75" hidden="false" customHeight="false" outlineLevel="0" collapsed="false">
      <c r="B1690" s="7" t="n">
        <v>85</v>
      </c>
      <c r="C1690" s="7" t="s">
        <v>2770</v>
      </c>
      <c r="D1690" s="8" t="s">
        <v>2771</v>
      </c>
      <c r="E1690" s="7" t="n">
        <v>0.582189936928254</v>
      </c>
      <c r="F1690" s="7" t="n">
        <v>1.80296650908199</v>
      </c>
      <c r="G1690" s="7" t="n">
        <v>3.09686992976001</v>
      </c>
      <c r="H1690" s="7" t="n">
        <v>97.0096982758621</v>
      </c>
    </row>
    <row r="1691" customFormat="false" ht="12.75" hidden="false" customHeight="false" outlineLevel="0" collapsed="false">
      <c r="B1691" s="7" t="n">
        <v>5892</v>
      </c>
      <c r="C1691" s="7" t="s">
        <v>2772</v>
      </c>
      <c r="D1691" s="8" t="s">
        <v>2773</v>
      </c>
      <c r="E1691" s="7" t="n">
        <v>0.582039443392604</v>
      </c>
      <c r="F1691" s="7" t="n">
        <v>1.72221686680625</v>
      </c>
      <c r="G1691" s="7" t="n">
        <v>2.95893497658466</v>
      </c>
      <c r="H1691" s="7" t="n">
        <v>97.0096982758621</v>
      </c>
    </row>
    <row r="1692" customFormat="false" ht="12.75" hidden="false" customHeight="false" outlineLevel="0" collapsed="false">
      <c r="B1692" s="7" t="n">
        <v>2057</v>
      </c>
      <c r="C1692" s="7" t="s">
        <v>2774</v>
      </c>
      <c r="D1692" s="8" t="s">
        <v>2775</v>
      </c>
      <c r="E1692" s="7" t="n">
        <v>0.581995667740938</v>
      </c>
      <c r="F1692" s="7" t="n">
        <v>1.94426436675083</v>
      </c>
      <c r="G1692" s="7" t="n">
        <v>3.3406852911769</v>
      </c>
      <c r="H1692" s="7" t="n">
        <v>97.0096982758621</v>
      </c>
    </row>
    <row r="1693" customFormat="false" ht="12.75" hidden="false" customHeight="false" outlineLevel="0" collapsed="false">
      <c r="B1693" s="7" t="n">
        <v>1794</v>
      </c>
      <c r="C1693" s="7" t="s">
        <v>2776</v>
      </c>
      <c r="D1693" s="8" t="s">
        <v>2777</v>
      </c>
      <c r="E1693" s="7" t="n">
        <v>0.581554743619282</v>
      </c>
      <c r="F1693" s="7" t="n">
        <v>1.75280784382055</v>
      </c>
      <c r="G1693" s="7" t="n">
        <v>3.01400317519899</v>
      </c>
      <c r="H1693" s="7" t="n">
        <v>97.0096982758621</v>
      </c>
    </row>
    <row r="1694" customFormat="false" ht="12.75" hidden="false" customHeight="false" outlineLevel="0" collapsed="false">
      <c r="B1694" s="7" t="n">
        <v>635</v>
      </c>
      <c r="C1694" s="7" t="s">
        <v>2778</v>
      </c>
      <c r="D1694" s="8" t="s">
        <v>2779</v>
      </c>
      <c r="E1694" s="7" t="n">
        <v>0.581531269185524</v>
      </c>
      <c r="F1694" s="7" t="n">
        <v>1.76850850348652</v>
      </c>
      <c r="G1694" s="7" t="n">
        <v>3.04112366298624</v>
      </c>
      <c r="H1694" s="7" t="n">
        <v>97.0096982758621</v>
      </c>
    </row>
    <row r="1695" customFormat="false" ht="12.75" hidden="false" customHeight="false" outlineLevel="0" collapsed="false">
      <c r="B1695" s="7" t="n">
        <v>961</v>
      </c>
      <c r="C1695" s="7" t="s">
        <v>2780</v>
      </c>
      <c r="D1695" s="8" t="s">
        <v>2254</v>
      </c>
      <c r="E1695" s="7" t="n">
        <v>0.581388124024679</v>
      </c>
      <c r="F1695" s="7" t="n">
        <v>3.16558383180956</v>
      </c>
      <c r="G1695" s="7" t="n">
        <v>5.44487185237926</v>
      </c>
      <c r="H1695" s="7" t="n">
        <v>97.0096982758621</v>
      </c>
    </row>
    <row r="1696" customFormat="false" ht="12.75" hidden="false" customHeight="false" outlineLevel="0" collapsed="false">
      <c r="B1696" s="7" t="n">
        <v>4895</v>
      </c>
      <c r="C1696" s="7" t="s">
        <v>2781</v>
      </c>
      <c r="D1696" s="8" t="s">
        <v>2782</v>
      </c>
      <c r="E1696" s="7" t="n">
        <v>0.581369220653873</v>
      </c>
      <c r="F1696" s="7" t="n">
        <v>2.52690159740665</v>
      </c>
      <c r="G1696" s="7" t="n">
        <v>4.3464660797911</v>
      </c>
      <c r="H1696" s="7" t="n">
        <v>97.0096982758621</v>
      </c>
    </row>
    <row r="1697" customFormat="false" ht="12.75" hidden="false" customHeight="false" outlineLevel="0" collapsed="false">
      <c r="B1697" s="7" t="n">
        <v>5658</v>
      </c>
      <c r="C1697" s="7" t="s">
        <v>2783</v>
      </c>
      <c r="D1697" s="8" t="s">
        <v>2784</v>
      </c>
      <c r="E1697" s="7" t="n">
        <v>0.580319769368354</v>
      </c>
      <c r="F1697" s="7" t="n">
        <v>3.15227361346998</v>
      </c>
      <c r="G1697" s="7" t="n">
        <v>5.43195972265611</v>
      </c>
      <c r="H1697" s="7" t="n">
        <v>97.0096982758621</v>
      </c>
    </row>
    <row r="1698" customFormat="false" ht="12.75" hidden="false" customHeight="false" outlineLevel="0" collapsed="false">
      <c r="B1698" s="7" t="n">
        <v>2646</v>
      </c>
      <c r="C1698" s="7" t="s">
        <v>2785</v>
      </c>
      <c r="D1698" s="8" t="s">
        <v>29</v>
      </c>
      <c r="E1698" s="7" t="n">
        <v>0.57997566799144</v>
      </c>
      <c r="F1698" s="7" t="n">
        <v>1.53389666343678</v>
      </c>
      <c r="G1698" s="7" t="n">
        <v>2.64476037201517</v>
      </c>
      <c r="H1698" s="7" t="n">
        <v>97.0096982758621</v>
      </c>
    </row>
    <row r="1699" customFormat="false" ht="12.75" hidden="false" customHeight="false" outlineLevel="0" collapsed="false">
      <c r="B1699" s="7" t="n">
        <v>4249</v>
      </c>
      <c r="C1699" s="7" t="s">
        <v>2786</v>
      </c>
      <c r="D1699" s="8" t="s">
        <v>2787</v>
      </c>
      <c r="E1699" s="7" t="n">
        <v>0.579539622225434</v>
      </c>
      <c r="F1699" s="7" t="n">
        <v>3.11146911152999</v>
      </c>
      <c r="G1699" s="7" t="n">
        <v>5.3688634774995</v>
      </c>
      <c r="H1699" s="7" t="n">
        <v>97.0096982758621</v>
      </c>
    </row>
    <row r="1700" customFormat="false" ht="12.75" hidden="false" customHeight="false" outlineLevel="0" collapsed="false">
      <c r="B1700" s="7" t="n">
        <v>6260</v>
      </c>
      <c r="C1700" s="7" t="s">
        <v>2788</v>
      </c>
      <c r="D1700" s="8" t="s">
        <v>29</v>
      </c>
      <c r="E1700" s="7" t="n">
        <v>0.579515811987484</v>
      </c>
      <c r="F1700" s="7" t="n">
        <v>1.48615994524386</v>
      </c>
      <c r="G1700" s="7" t="n">
        <v>2.56448558348561</v>
      </c>
      <c r="H1700" s="7" t="n">
        <v>97.0096982758621</v>
      </c>
    </row>
    <row r="1701" customFormat="false" ht="12.75" hidden="false" customHeight="false" outlineLevel="0" collapsed="false">
      <c r="B1701" s="7" t="n">
        <v>6084</v>
      </c>
      <c r="C1701" s="7" t="s">
        <v>2789</v>
      </c>
      <c r="D1701" s="8" t="s">
        <v>29</v>
      </c>
      <c r="E1701" s="7" t="n">
        <v>0.579449152472025</v>
      </c>
      <c r="F1701" s="7" t="n">
        <v>2.20738045164679</v>
      </c>
      <c r="G1701" s="7" t="n">
        <v>3.80944633749094</v>
      </c>
      <c r="H1701" s="7" t="n">
        <v>97.0096982758621</v>
      </c>
    </row>
    <row r="1702" customFormat="false" ht="12.75" hidden="false" customHeight="false" outlineLevel="0" collapsed="false">
      <c r="B1702" s="7" t="n">
        <v>2496</v>
      </c>
      <c r="C1702" s="7" t="s">
        <v>2790</v>
      </c>
      <c r="D1702" s="8" t="s">
        <v>29</v>
      </c>
      <c r="E1702" s="7" t="n">
        <v>0.579233342348973</v>
      </c>
      <c r="F1702" s="7" t="n">
        <v>1.23990959309681</v>
      </c>
      <c r="G1702" s="7" t="n">
        <v>2.14060466213597</v>
      </c>
      <c r="H1702" s="7" t="n">
        <v>97.0096982758621</v>
      </c>
    </row>
    <row r="1703" customFormat="false" ht="12.75" hidden="false" customHeight="false" outlineLevel="0" collapsed="false">
      <c r="B1703" s="7" t="n">
        <v>5750</v>
      </c>
      <c r="C1703" s="7" t="s">
        <v>2791</v>
      </c>
      <c r="D1703" s="8" t="s">
        <v>2792</v>
      </c>
      <c r="E1703" s="7" t="n">
        <v>0.578962279111563</v>
      </c>
      <c r="F1703" s="7" t="n">
        <v>2.55253578262692</v>
      </c>
      <c r="G1703" s="7" t="n">
        <v>4.40881189452251</v>
      </c>
      <c r="H1703" s="7" t="n">
        <v>97.0096982758621</v>
      </c>
    </row>
    <row r="1704" customFormat="false" ht="12.75" hidden="false" customHeight="false" outlineLevel="0" collapsed="false">
      <c r="B1704" s="7" t="n">
        <v>6701</v>
      </c>
      <c r="C1704" s="7" t="s">
        <v>2793</v>
      </c>
      <c r="D1704" s="8" t="s">
        <v>29</v>
      </c>
      <c r="E1704" s="7" t="n">
        <v>0.578848896408788</v>
      </c>
      <c r="F1704" s="7" t="n">
        <v>1.64226786421568</v>
      </c>
      <c r="G1704" s="7" t="n">
        <v>2.83712705406265</v>
      </c>
      <c r="H1704" s="7" t="n">
        <v>97.0096982758621</v>
      </c>
    </row>
    <row r="1705" customFormat="false" ht="12.75" hidden="false" customHeight="false" outlineLevel="0" collapsed="false">
      <c r="B1705" s="7" t="n">
        <v>4706</v>
      </c>
      <c r="C1705" s="7" t="s">
        <v>2794</v>
      </c>
      <c r="D1705" s="8" t="s">
        <v>2795</v>
      </c>
      <c r="E1705" s="7" t="n">
        <v>0.578783283718452</v>
      </c>
      <c r="F1705" s="7" t="n">
        <v>8.26294483109375</v>
      </c>
      <c r="G1705" s="7" t="n">
        <v>14.2764054587196</v>
      </c>
      <c r="H1705" s="7" t="n">
        <v>97.0096982758621</v>
      </c>
    </row>
    <row r="1706" customFormat="false" ht="12.75" hidden="false" customHeight="false" outlineLevel="0" collapsed="false">
      <c r="B1706" s="7" t="n">
        <v>908</v>
      </c>
      <c r="C1706" s="7" t="s">
        <v>2796</v>
      </c>
      <c r="D1706" s="8" t="s">
        <v>2797</v>
      </c>
      <c r="E1706" s="7" t="n">
        <v>0.577748038590606</v>
      </c>
      <c r="F1706" s="7" t="n">
        <v>2.97792467510049</v>
      </c>
      <c r="G1706" s="7" t="n">
        <v>5.15436570302345</v>
      </c>
      <c r="H1706" s="7" t="n">
        <v>97.0096982758621</v>
      </c>
    </row>
    <row r="1707" customFormat="false" ht="12.75" hidden="false" customHeight="false" outlineLevel="0" collapsed="false">
      <c r="B1707" s="7" t="n">
        <v>5622</v>
      </c>
      <c r="C1707" s="7" t="s">
        <v>2798</v>
      </c>
      <c r="D1707" s="8" t="s">
        <v>29</v>
      </c>
      <c r="E1707" s="7" t="n">
        <v>0.577711528210627</v>
      </c>
      <c r="F1707" s="7" t="n">
        <v>1.97882590232126</v>
      </c>
      <c r="G1707" s="7" t="n">
        <v>3.42528373711075</v>
      </c>
      <c r="H1707" s="7" t="n">
        <v>97.0096982758621</v>
      </c>
    </row>
    <row r="1708" customFormat="false" ht="12.75" hidden="false" customHeight="false" outlineLevel="0" collapsed="false">
      <c r="B1708" s="7" t="n">
        <v>6004</v>
      </c>
      <c r="C1708" s="7" t="s">
        <v>2799</v>
      </c>
      <c r="D1708" s="8" t="s">
        <v>2800</v>
      </c>
      <c r="E1708" s="7" t="n">
        <v>0.576542827643339</v>
      </c>
      <c r="F1708" s="7" t="n">
        <v>7.30171493055721</v>
      </c>
      <c r="G1708" s="7" t="n">
        <v>12.6646531367037</v>
      </c>
      <c r="H1708" s="7" t="n">
        <v>97.0096982758621</v>
      </c>
    </row>
    <row r="1709" customFormat="false" ht="12.75" hidden="false" customHeight="false" outlineLevel="0" collapsed="false">
      <c r="B1709" s="7" t="n">
        <v>6682</v>
      </c>
      <c r="C1709" s="7" t="s">
        <v>2801</v>
      </c>
      <c r="D1709" s="8" t="s">
        <v>2802</v>
      </c>
      <c r="E1709" s="7" t="n">
        <v>0.576525825628239</v>
      </c>
      <c r="F1709" s="7" t="n">
        <v>1.99902641707631</v>
      </c>
      <c r="G1709" s="7" t="n">
        <v>3.46736664380643</v>
      </c>
      <c r="H1709" s="7" t="n">
        <v>97.0096982758621</v>
      </c>
    </row>
    <row r="1710" customFormat="false" ht="12.75" hidden="false" customHeight="false" outlineLevel="0" collapsed="false">
      <c r="B1710" s="7" t="n">
        <v>3227</v>
      </c>
      <c r="C1710" s="7" t="s">
        <v>2803</v>
      </c>
      <c r="D1710" s="8" t="s">
        <v>2804</v>
      </c>
      <c r="E1710" s="7" t="n">
        <v>0.576244228534626</v>
      </c>
      <c r="F1710" s="7" t="n">
        <v>1.45220915015864</v>
      </c>
      <c r="G1710" s="7" t="n">
        <v>2.52012788718347</v>
      </c>
      <c r="H1710" s="7" t="n">
        <v>97.0096982758621</v>
      </c>
    </row>
    <row r="1711" customFormat="false" ht="12.75" hidden="false" customHeight="false" outlineLevel="0" collapsed="false">
      <c r="B1711" s="7" t="n">
        <v>6205</v>
      </c>
      <c r="C1711" s="7" t="s">
        <v>2805</v>
      </c>
      <c r="D1711" s="8" t="s">
        <v>29</v>
      </c>
      <c r="E1711" s="7" t="n">
        <v>0.575933943545599</v>
      </c>
      <c r="F1711" s="7" t="n">
        <v>2.12460355458286</v>
      </c>
      <c r="G1711" s="7" t="n">
        <v>3.6889708939592</v>
      </c>
      <c r="H1711" s="7" t="n">
        <v>97.0096982758621</v>
      </c>
    </row>
    <row r="1712" customFormat="false" ht="12.75" hidden="false" customHeight="false" outlineLevel="0" collapsed="false">
      <c r="B1712" s="7" t="n">
        <v>1456</v>
      </c>
      <c r="C1712" s="7" t="s">
        <v>2806</v>
      </c>
      <c r="D1712" s="8" t="s">
        <v>2807</v>
      </c>
      <c r="E1712" s="7" t="n">
        <v>0.575849726484957</v>
      </c>
      <c r="F1712" s="7" t="n">
        <v>2.39578338222129</v>
      </c>
      <c r="G1712" s="7" t="n">
        <v>4.16043157100272</v>
      </c>
      <c r="H1712" s="7" t="n">
        <v>97.0096982758621</v>
      </c>
    </row>
    <row r="1713" customFormat="false" ht="12.75" hidden="false" customHeight="false" outlineLevel="0" collapsed="false">
      <c r="B1713" s="7" t="n">
        <v>7676</v>
      </c>
      <c r="C1713" s="7" t="s">
        <v>2808</v>
      </c>
      <c r="D1713" s="8" t="s">
        <v>29</v>
      </c>
      <c r="E1713" s="7" t="n">
        <v>0.575141965723564</v>
      </c>
      <c r="F1713" s="7" t="n">
        <v>1.94376229870448</v>
      </c>
      <c r="G1713" s="7" t="n">
        <v>3.37962175349022</v>
      </c>
      <c r="H1713" s="7" t="n">
        <v>97.0096982758621</v>
      </c>
    </row>
    <row r="1714" customFormat="false" ht="12.75" hidden="false" customHeight="false" outlineLevel="0" collapsed="false">
      <c r="B1714" s="7" t="n">
        <v>3530</v>
      </c>
      <c r="C1714" s="7" t="s">
        <v>2809</v>
      </c>
      <c r="D1714" s="8" t="s">
        <v>29</v>
      </c>
      <c r="E1714" s="7" t="n">
        <v>0.574775215002763</v>
      </c>
      <c r="F1714" s="7" t="n">
        <v>2.36591649892155</v>
      </c>
      <c r="G1714" s="7" t="n">
        <v>4.11624655546461</v>
      </c>
      <c r="H1714" s="7" t="n">
        <v>97.0096982758621</v>
      </c>
    </row>
    <row r="1715" customFormat="false" ht="12.75" hidden="false" customHeight="false" outlineLevel="0" collapsed="false">
      <c r="B1715" s="7" t="n">
        <v>6167</v>
      </c>
      <c r="C1715" s="7" t="s">
        <v>2810</v>
      </c>
      <c r="D1715" s="8" t="s">
        <v>29</v>
      </c>
      <c r="E1715" s="7" t="n">
        <v>0.574578406645341</v>
      </c>
      <c r="F1715" s="7" t="n">
        <v>2.06293658535736</v>
      </c>
      <c r="G1715" s="7" t="n">
        <v>3.5903482649161</v>
      </c>
      <c r="H1715" s="7" t="n">
        <v>97.0096982758621</v>
      </c>
    </row>
    <row r="1716" customFormat="false" ht="12.75" hidden="false" customHeight="false" outlineLevel="0" collapsed="false">
      <c r="B1716" s="7" t="n">
        <v>4995</v>
      </c>
      <c r="C1716" s="7" t="s">
        <v>2811</v>
      </c>
      <c r="D1716" s="8" t="s">
        <v>29</v>
      </c>
      <c r="E1716" s="7" t="n">
        <v>0.574269608524324</v>
      </c>
      <c r="F1716" s="7" t="n">
        <v>1.65672296142964</v>
      </c>
      <c r="G1716" s="7" t="n">
        <v>2.88492188483882</v>
      </c>
      <c r="H1716" s="7" t="n">
        <v>97.0096982758621</v>
      </c>
    </row>
    <row r="1717" customFormat="false" ht="12.75" hidden="false" customHeight="false" outlineLevel="0" collapsed="false">
      <c r="B1717" s="7" t="n">
        <v>7546</v>
      </c>
      <c r="C1717" s="7" t="s">
        <v>2812</v>
      </c>
      <c r="D1717" s="8" t="s">
        <v>2813</v>
      </c>
      <c r="E1717" s="7" t="n">
        <v>0.573991177484417</v>
      </c>
      <c r="F1717" s="7" t="n">
        <v>1.22844715513599</v>
      </c>
      <c r="G1717" s="7" t="n">
        <v>2.14018473336089</v>
      </c>
      <c r="H1717" s="7" t="n">
        <v>97.0096982758621</v>
      </c>
    </row>
    <row r="1718" customFormat="false" ht="12.75" hidden="false" customHeight="false" outlineLevel="0" collapsed="false">
      <c r="B1718" s="7" t="n">
        <v>6140</v>
      </c>
      <c r="C1718" s="7" t="s">
        <v>2814</v>
      </c>
      <c r="D1718" s="8" t="s">
        <v>1212</v>
      </c>
      <c r="E1718" s="7" t="n">
        <v>0.573874339275014</v>
      </c>
      <c r="F1718" s="7" t="n">
        <v>1.67304322623022</v>
      </c>
      <c r="G1718" s="7" t="n">
        <v>2.91534768455374</v>
      </c>
      <c r="H1718" s="7" t="n">
        <v>97.0096982758621</v>
      </c>
    </row>
    <row r="1719" customFormat="false" ht="12.75" hidden="false" customHeight="false" outlineLevel="0" collapsed="false">
      <c r="B1719" s="7" t="n">
        <v>4061</v>
      </c>
      <c r="C1719" s="7" t="s">
        <v>2815</v>
      </c>
      <c r="D1719" s="8" t="s">
        <v>2816</v>
      </c>
      <c r="E1719" s="7" t="n">
        <v>0.573698138598794</v>
      </c>
      <c r="F1719" s="7" t="n">
        <v>2.12396704131992</v>
      </c>
      <c r="G1719" s="7" t="n">
        <v>3.70223798617775</v>
      </c>
      <c r="H1719" s="7" t="n">
        <v>97.0096982758621</v>
      </c>
    </row>
    <row r="1720" customFormat="false" ht="12.75" hidden="false" customHeight="false" outlineLevel="0" collapsed="false">
      <c r="B1720" s="7" t="n">
        <v>3935</v>
      </c>
      <c r="C1720" s="7" t="s">
        <v>2817</v>
      </c>
      <c r="D1720" s="8" t="s">
        <v>29</v>
      </c>
      <c r="E1720" s="7" t="n">
        <v>0.573406649135657</v>
      </c>
      <c r="F1720" s="7" t="n">
        <v>1.53160553490056</v>
      </c>
      <c r="G1720" s="7" t="n">
        <v>2.67106343675867</v>
      </c>
      <c r="H1720" s="7" t="n">
        <v>97.0096982758621</v>
      </c>
    </row>
    <row r="1721" customFormat="false" ht="12.75" hidden="false" customHeight="false" outlineLevel="0" collapsed="false">
      <c r="B1721" s="7" t="n">
        <v>5608</v>
      </c>
      <c r="C1721" s="7" t="s">
        <v>2818</v>
      </c>
      <c r="D1721" s="8" t="s">
        <v>2819</v>
      </c>
      <c r="E1721" s="7" t="n">
        <v>0.573183558452246</v>
      </c>
      <c r="F1721" s="7" t="n">
        <v>2.26679542317487</v>
      </c>
      <c r="G1721" s="7" t="n">
        <v>3.95474606650589</v>
      </c>
      <c r="H1721" s="7" t="n">
        <v>97.0096982758621</v>
      </c>
    </row>
    <row r="1722" customFormat="false" ht="12.75" hidden="false" customHeight="false" outlineLevel="0" collapsed="false">
      <c r="B1722" s="7" t="n">
        <v>6681</v>
      </c>
      <c r="C1722" s="7" t="s">
        <v>2820</v>
      </c>
      <c r="D1722" s="8" t="s">
        <v>29</v>
      </c>
      <c r="E1722" s="7" t="n">
        <v>0.572877561920873</v>
      </c>
      <c r="F1722" s="7" t="n">
        <v>2.1211349419495</v>
      </c>
      <c r="G1722" s="7" t="n">
        <v>3.70259734878999</v>
      </c>
      <c r="H1722" s="7" t="n">
        <v>97.0096982758621</v>
      </c>
    </row>
    <row r="1723" customFormat="false" ht="12.75" hidden="false" customHeight="false" outlineLevel="0" collapsed="false">
      <c r="B1723" s="7" t="n">
        <v>3061</v>
      </c>
      <c r="C1723" s="7" t="s">
        <v>2821</v>
      </c>
      <c r="D1723" s="8" t="s">
        <v>29</v>
      </c>
      <c r="E1723" s="7" t="n">
        <v>0.572548474657523</v>
      </c>
      <c r="F1723" s="7" t="n">
        <v>1.37394344532766</v>
      </c>
      <c r="G1723" s="7" t="n">
        <v>2.39969802757663</v>
      </c>
      <c r="H1723" s="7" t="n">
        <v>97.0096982758621</v>
      </c>
    </row>
    <row r="1724" customFormat="false" ht="12.75" hidden="false" customHeight="false" outlineLevel="0" collapsed="false">
      <c r="B1724" s="7" t="n">
        <v>4399</v>
      </c>
      <c r="C1724" s="7" t="s">
        <v>2822</v>
      </c>
      <c r="D1724" s="8" t="s">
        <v>2823</v>
      </c>
      <c r="E1724" s="7" t="n">
        <v>0.571939254036443</v>
      </c>
      <c r="F1724" s="7" t="n">
        <v>2.45923792819793</v>
      </c>
      <c r="G1724" s="7" t="n">
        <v>4.29982364532936</v>
      </c>
      <c r="H1724" s="7" t="n">
        <v>97.0096982758621</v>
      </c>
    </row>
    <row r="1725" customFormat="false" ht="12.75" hidden="false" customHeight="false" outlineLevel="0" collapsed="false">
      <c r="B1725" s="7" t="n">
        <v>4168</v>
      </c>
      <c r="C1725" s="7" t="s">
        <v>2824</v>
      </c>
      <c r="D1725" s="8" t="s">
        <v>2825</v>
      </c>
      <c r="E1725" s="7" t="n">
        <v>0.571857480953942</v>
      </c>
      <c r="F1725" s="7" t="n">
        <v>2.50912389017539</v>
      </c>
      <c r="G1725" s="7" t="n">
        <v>4.38767345666233</v>
      </c>
      <c r="H1725" s="7" t="n">
        <v>97.0096982758621</v>
      </c>
    </row>
    <row r="1726" customFormat="false" ht="12.75" hidden="false" customHeight="false" outlineLevel="0" collapsed="false">
      <c r="B1726" s="7" t="n">
        <v>3869</v>
      </c>
      <c r="C1726" s="7" t="s">
        <v>2826</v>
      </c>
      <c r="D1726" s="8" t="s">
        <v>2827</v>
      </c>
      <c r="E1726" s="7" t="n">
        <v>0.571379334396513</v>
      </c>
      <c r="F1726" s="7" t="n">
        <v>2.47464226144539</v>
      </c>
      <c r="G1726" s="7" t="n">
        <v>4.33099713705799</v>
      </c>
      <c r="H1726" s="7" t="n">
        <v>97.0096982758621</v>
      </c>
    </row>
    <row r="1727" customFormat="false" ht="12.75" hidden="false" customHeight="false" outlineLevel="0" collapsed="false">
      <c r="B1727" s="7" t="n">
        <v>5458</v>
      </c>
      <c r="C1727" s="7" t="s">
        <v>2828</v>
      </c>
      <c r="D1727" s="8" t="s">
        <v>2829</v>
      </c>
      <c r="E1727" s="7" t="n">
        <v>0.571322255101702</v>
      </c>
      <c r="F1727" s="7" t="n">
        <v>1.59778735493561</v>
      </c>
      <c r="G1727" s="7" t="n">
        <v>2.79664819752415</v>
      </c>
      <c r="H1727" s="7" t="n">
        <v>97.0096982758621</v>
      </c>
    </row>
    <row r="1728" customFormat="false" ht="12.75" hidden="false" customHeight="false" outlineLevel="0" collapsed="false">
      <c r="B1728" s="7" t="n">
        <v>4197</v>
      </c>
      <c r="C1728" s="7" t="s">
        <v>2830</v>
      </c>
      <c r="D1728" s="8" t="s">
        <v>29</v>
      </c>
      <c r="E1728" s="7" t="n">
        <v>0.571237539114696</v>
      </c>
      <c r="F1728" s="7" t="n">
        <v>2.43560451829827</v>
      </c>
      <c r="G1728" s="7" t="n">
        <v>4.26373330098888</v>
      </c>
      <c r="H1728" s="7" t="n">
        <v>97.0096982758621</v>
      </c>
    </row>
    <row r="1729" customFormat="false" ht="12.75" hidden="false" customHeight="false" outlineLevel="0" collapsed="false">
      <c r="B1729" s="7" t="n">
        <v>2411</v>
      </c>
      <c r="C1729" s="7" t="s">
        <v>2831</v>
      </c>
      <c r="D1729" s="8" t="s">
        <v>1834</v>
      </c>
      <c r="E1729" s="7" t="n">
        <v>0.571049447143519</v>
      </c>
      <c r="F1729" s="7" t="n">
        <v>1.95495577927631</v>
      </c>
      <c r="G1729" s="7" t="n">
        <v>3.42344395753347</v>
      </c>
      <c r="H1729" s="7" t="n">
        <v>97.0096982758621</v>
      </c>
    </row>
    <row r="1730" customFormat="false" ht="12.75" hidden="false" customHeight="false" outlineLevel="0" collapsed="false">
      <c r="B1730" s="7" t="n">
        <v>1494</v>
      </c>
      <c r="C1730" s="7" t="s">
        <v>2832</v>
      </c>
      <c r="D1730" s="8" t="s">
        <v>1378</v>
      </c>
      <c r="E1730" s="7" t="n">
        <v>0.570715737862193</v>
      </c>
      <c r="F1730" s="7" t="n">
        <v>2.14265844126555</v>
      </c>
      <c r="G1730" s="7" t="n">
        <v>3.75433565103986</v>
      </c>
      <c r="H1730" s="7" t="n">
        <v>97.0096982758621</v>
      </c>
    </row>
    <row r="1731" customFormat="false" ht="12.75" hidden="false" customHeight="false" outlineLevel="0" collapsed="false">
      <c r="B1731" s="7" t="n">
        <v>5163</v>
      </c>
      <c r="C1731" s="7" t="s">
        <v>2833</v>
      </c>
      <c r="D1731" s="8" t="s">
        <v>2834</v>
      </c>
      <c r="E1731" s="7" t="n">
        <v>0.570475500585032</v>
      </c>
      <c r="F1731" s="7" t="n">
        <v>1.95743809446415</v>
      </c>
      <c r="G1731" s="7" t="n">
        <v>3.43123954044787</v>
      </c>
      <c r="H1731" s="7" t="n">
        <v>97.0096982758621</v>
      </c>
    </row>
    <row r="1732" customFormat="false" ht="12.75" hidden="false" customHeight="false" outlineLevel="0" collapsed="false">
      <c r="B1732" s="7" t="n">
        <v>4917</v>
      </c>
      <c r="C1732" s="7" t="s">
        <v>2835</v>
      </c>
      <c r="D1732" s="8" t="s">
        <v>2836</v>
      </c>
      <c r="E1732" s="7" t="n">
        <v>0.570464275809338</v>
      </c>
      <c r="F1732" s="7" t="n">
        <v>1.91101120665718</v>
      </c>
      <c r="G1732" s="7" t="n">
        <v>3.34992266421235</v>
      </c>
      <c r="H1732" s="7" t="n">
        <v>97.0096982758621</v>
      </c>
    </row>
    <row r="1733" customFormat="false" ht="12.75" hidden="false" customHeight="false" outlineLevel="0" collapsed="false">
      <c r="B1733" s="7" t="n">
        <v>1565</v>
      </c>
      <c r="C1733" s="7" t="s">
        <v>2837</v>
      </c>
      <c r="D1733" s="8" t="s">
        <v>2718</v>
      </c>
      <c r="E1733" s="7" t="n">
        <v>0.569873268528914</v>
      </c>
      <c r="F1733" s="7" t="n">
        <v>2.75094250012925</v>
      </c>
      <c r="G1733" s="7" t="n">
        <v>4.82728819204068</v>
      </c>
      <c r="H1733" s="7" t="n">
        <v>97.0096982758621</v>
      </c>
    </row>
    <row r="1734" customFormat="false" ht="12.75" hidden="false" customHeight="false" outlineLevel="0" collapsed="false">
      <c r="B1734" s="7" t="n">
        <v>4238</v>
      </c>
      <c r="C1734" s="7" t="s">
        <v>2838</v>
      </c>
      <c r="D1734" s="8" t="s">
        <v>29</v>
      </c>
      <c r="E1734" s="7" t="n">
        <v>0.569367583893018</v>
      </c>
      <c r="F1734" s="7" t="n">
        <v>1.253814880826</v>
      </c>
      <c r="G1734" s="7" t="n">
        <v>2.20211848425425</v>
      </c>
      <c r="H1734" s="7" t="n">
        <v>97.0096982758621</v>
      </c>
    </row>
    <row r="1735" customFormat="false" ht="12.75" hidden="false" customHeight="false" outlineLevel="0" collapsed="false">
      <c r="B1735" s="7" t="n">
        <v>1662</v>
      </c>
      <c r="C1735" s="7" t="s">
        <v>2839</v>
      </c>
      <c r="D1735" s="8" t="s">
        <v>2840</v>
      </c>
      <c r="E1735" s="7" t="n">
        <v>0.569176306461306</v>
      </c>
      <c r="F1735" s="7" t="n">
        <v>1.53832924040604</v>
      </c>
      <c r="G1735" s="7" t="n">
        <v>2.70272887845625</v>
      </c>
      <c r="H1735" s="7" t="n">
        <v>97.0096982758621</v>
      </c>
    </row>
    <row r="1736" customFormat="false" ht="12.75" hidden="false" customHeight="false" outlineLevel="0" collapsed="false">
      <c r="B1736" s="7" t="n">
        <v>6928</v>
      </c>
      <c r="C1736" s="7" t="s">
        <v>2841</v>
      </c>
      <c r="D1736" s="8" t="s">
        <v>29</v>
      </c>
      <c r="E1736" s="7" t="n">
        <v>0.568833464557452</v>
      </c>
      <c r="F1736" s="7" t="n">
        <v>1.58313682801143</v>
      </c>
      <c r="G1736" s="7" t="n">
        <v>2.78312885343885</v>
      </c>
      <c r="H1736" s="7" t="n">
        <v>97.0096982758621</v>
      </c>
    </row>
    <row r="1737" customFormat="false" ht="12.75" hidden="false" customHeight="false" outlineLevel="0" collapsed="false">
      <c r="B1737" s="7" t="n">
        <v>1651</v>
      </c>
      <c r="C1737" s="7" t="s">
        <v>2842</v>
      </c>
      <c r="D1737" s="8" t="s">
        <v>2843</v>
      </c>
      <c r="E1737" s="7" t="n">
        <v>0.568720755687286</v>
      </c>
      <c r="F1737" s="7" t="n">
        <v>3.30419056148061</v>
      </c>
      <c r="G1737" s="7" t="n">
        <v>5.80986455732141</v>
      </c>
      <c r="H1737" s="7" t="n">
        <v>97.0096982758621</v>
      </c>
    </row>
    <row r="1738" customFormat="false" ht="12.75" hidden="false" customHeight="false" outlineLevel="0" collapsed="false">
      <c r="B1738" s="7" t="n">
        <v>6420</v>
      </c>
      <c r="C1738" s="7" t="s">
        <v>2844</v>
      </c>
      <c r="D1738" s="8" t="s">
        <v>29</v>
      </c>
      <c r="E1738" s="7" t="n">
        <v>0.568462287589862</v>
      </c>
      <c r="F1738" s="7" t="n">
        <v>2.03724210290032</v>
      </c>
      <c r="G1738" s="7" t="n">
        <v>3.58377705500521</v>
      </c>
      <c r="H1738" s="7" t="n">
        <v>97.0096982758621</v>
      </c>
    </row>
    <row r="1739" customFormat="false" ht="12.75" hidden="false" customHeight="false" outlineLevel="0" collapsed="false">
      <c r="B1739" s="7" t="n">
        <v>6556</v>
      </c>
      <c r="C1739" s="7" t="s">
        <v>2845</v>
      </c>
      <c r="D1739" s="8" t="s">
        <v>2846</v>
      </c>
      <c r="E1739" s="7" t="n">
        <v>0.567256566086132</v>
      </c>
      <c r="F1739" s="7" t="n">
        <v>1.78092548195788</v>
      </c>
      <c r="G1739" s="7" t="n">
        <v>3.13954141464705</v>
      </c>
      <c r="H1739" s="7" t="n">
        <v>97.0096982758621</v>
      </c>
    </row>
    <row r="1740" customFormat="false" ht="12.75" hidden="false" customHeight="false" outlineLevel="0" collapsed="false">
      <c r="B1740" s="7" t="n">
        <v>6425</v>
      </c>
      <c r="C1740" s="7" t="s">
        <v>2847</v>
      </c>
      <c r="D1740" s="8" t="s">
        <v>2848</v>
      </c>
      <c r="E1740" s="7" t="n">
        <v>0.566890820150209</v>
      </c>
      <c r="F1740" s="7" t="n">
        <v>1.77305691426484</v>
      </c>
      <c r="G1740" s="7" t="n">
        <v>3.12768676302614</v>
      </c>
      <c r="H1740" s="7" t="n">
        <v>97.0096982758621</v>
      </c>
    </row>
    <row r="1741" customFormat="false" ht="12.75" hidden="false" customHeight="false" outlineLevel="0" collapsed="false">
      <c r="B1741" s="7" t="n">
        <v>6967</v>
      </c>
      <c r="C1741" s="7" t="s">
        <v>2849</v>
      </c>
      <c r="D1741" s="8" t="s">
        <v>29</v>
      </c>
      <c r="E1741" s="7" t="n">
        <v>0.565830637642119</v>
      </c>
      <c r="F1741" s="7" t="n">
        <v>1.88568809038087</v>
      </c>
      <c r="G1741" s="7" t="n">
        <v>3.33260160361543</v>
      </c>
      <c r="H1741" s="7" t="n">
        <v>97.0096982758621</v>
      </c>
    </row>
    <row r="1742" customFormat="false" ht="12.75" hidden="false" customHeight="false" outlineLevel="0" collapsed="false">
      <c r="B1742" s="7" t="n">
        <v>602</v>
      </c>
      <c r="C1742" s="7" t="s">
        <v>2850</v>
      </c>
      <c r="D1742" s="8" t="s">
        <v>29</v>
      </c>
      <c r="E1742" s="7" t="n">
        <v>0.565719768548976</v>
      </c>
      <c r="F1742" s="7" t="n">
        <v>1.28259173265558</v>
      </c>
      <c r="G1742" s="7" t="n">
        <v>2.26718563493958</v>
      </c>
      <c r="H1742" s="7" t="n">
        <v>97.0096982758621</v>
      </c>
    </row>
    <row r="1743" customFormat="false" ht="12.75" hidden="false" customHeight="false" outlineLevel="0" collapsed="false">
      <c r="B1743" s="7" t="n">
        <v>132</v>
      </c>
      <c r="C1743" s="7" t="s">
        <v>2851</v>
      </c>
      <c r="D1743" s="8" t="s">
        <v>2751</v>
      </c>
      <c r="E1743" s="7" t="n">
        <v>0.56555513936101</v>
      </c>
      <c r="F1743" s="7" t="n">
        <v>3.12647369553827</v>
      </c>
      <c r="G1743" s="7" t="n">
        <v>5.52815009173234</v>
      </c>
      <c r="H1743" s="7" t="n">
        <v>97.0096982758621</v>
      </c>
    </row>
    <row r="1744" customFormat="false" ht="12.75" hidden="false" customHeight="false" outlineLevel="0" collapsed="false">
      <c r="B1744" s="7" t="n">
        <v>326</v>
      </c>
      <c r="C1744" s="7" t="s">
        <v>2852</v>
      </c>
      <c r="D1744" s="8" t="s">
        <v>2853</v>
      </c>
      <c r="E1744" s="7" t="n">
        <v>0.564719169454555</v>
      </c>
      <c r="F1744" s="7" t="n">
        <v>1.75398903670276</v>
      </c>
      <c r="G1744" s="7" t="n">
        <v>3.1059491718634</v>
      </c>
      <c r="H1744" s="7" t="n">
        <v>97.0096982758621</v>
      </c>
    </row>
    <row r="1745" customFormat="false" ht="12.75" hidden="false" customHeight="false" outlineLevel="0" collapsed="false">
      <c r="B1745" s="7" t="n">
        <v>1824</v>
      </c>
      <c r="C1745" s="7" t="s">
        <v>2854</v>
      </c>
      <c r="D1745" s="8" t="s">
        <v>29</v>
      </c>
      <c r="E1745" s="7" t="n">
        <v>0.564526814933158</v>
      </c>
      <c r="F1745" s="7" t="n">
        <v>1.23597728804299</v>
      </c>
      <c r="G1745" s="7" t="n">
        <v>2.18940403776804</v>
      </c>
      <c r="H1745" s="7" t="n">
        <v>97.0096982758621</v>
      </c>
    </row>
    <row r="1746" customFormat="false" ht="12.75" hidden="false" customHeight="false" outlineLevel="0" collapsed="false">
      <c r="B1746" s="7" t="n">
        <v>432</v>
      </c>
      <c r="C1746" s="7" t="s">
        <v>2855</v>
      </c>
      <c r="D1746" s="8" t="s">
        <v>2856</v>
      </c>
      <c r="E1746" s="7" t="n">
        <v>0.564382085217082</v>
      </c>
      <c r="F1746" s="7" t="n">
        <v>2.60375869973303</v>
      </c>
      <c r="G1746" s="7" t="n">
        <v>4.61346801738318</v>
      </c>
      <c r="H1746" s="7" t="n">
        <v>97.0096982758621</v>
      </c>
    </row>
    <row r="1747" customFormat="false" ht="12.75" hidden="false" customHeight="false" outlineLevel="0" collapsed="false">
      <c r="B1747" s="7" t="n">
        <v>3713</v>
      </c>
      <c r="C1747" s="7" t="s">
        <v>2857</v>
      </c>
      <c r="D1747" s="8" t="s">
        <v>2858</v>
      </c>
      <c r="E1747" s="7" t="n">
        <v>0.564267186745199</v>
      </c>
      <c r="F1747" s="7" t="n">
        <v>2.18985963506259</v>
      </c>
      <c r="G1747" s="7" t="n">
        <v>3.8808913339337</v>
      </c>
      <c r="H1747" s="7" t="n">
        <v>97.0096982758621</v>
      </c>
    </row>
    <row r="1748" customFormat="false" ht="12.75" hidden="false" customHeight="false" outlineLevel="0" collapsed="false">
      <c r="B1748" s="7" t="n">
        <v>48</v>
      </c>
      <c r="C1748" s="7" t="s">
        <v>2859</v>
      </c>
      <c r="D1748" s="8" t="s">
        <v>2860</v>
      </c>
      <c r="E1748" s="7" t="n">
        <v>0.564264070818391</v>
      </c>
      <c r="F1748" s="7" t="n">
        <v>1.66741933723663</v>
      </c>
      <c r="G1748" s="7" t="n">
        <v>2.95503368629914</v>
      </c>
      <c r="H1748" s="7" t="n">
        <v>97.0096982758621</v>
      </c>
    </row>
    <row r="1749" customFormat="false" ht="12.75" hidden="false" customHeight="false" outlineLevel="0" collapsed="false">
      <c r="B1749" s="7" t="n">
        <v>2977</v>
      </c>
      <c r="C1749" s="7" t="s">
        <v>2861</v>
      </c>
      <c r="D1749" s="8" t="s">
        <v>29</v>
      </c>
      <c r="E1749" s="7" t="n">
        <v>0.564141615742083</v>
      </c>
      <c r="F1749" s="7" t="n">
        <v>2.22618646686363</v>
      </c>
      <c r="G1749" s="7" t="n">
        <v>3.94614828040166</v>
      </c>
      <c r="H1749" s="7" t="n">
        <v>97.0096982758621</v>
      </c>
    </row>
    <row r="1750" customFormat="false" ht="12.75" hidden="false" customHeight="false" outlineLevel="0" collapsed="false">
      <c r="B1750" s="7" t="n">
        <v>6998</v>
      </c>
      <c r="C1750" s="7" t="s">
        <v>2862</v>
      </c>
      <c r="D1750" s="8" t="s">
        <v>29</v>
      </c>
      <c r="E1750" s="7" t="n">
        <v>0.563457642873547</v>
      </c>
      <c r="F1750" s="7" t="n">
        <v>1.77769387550756</v>
      </c>
      <c r="G1750" s="7" t="n">
        <v>3.15497340038126</v>
      </c>
      <c r="H1750" s="7" t="n">
        <v>97.0096982758621</v>
      </c>
    </row>
    <row r="1751" customFormat="false" ht="12.75" hidden="false" customHeight="false" outlineLevel="0" collapsed="false">
      <c r="B1751" s="7" t="n">
        <v>6819</v>
      </c>
      <c r="C1751" s="7" t="s">
        <v>2863</v>
      </c>
      <c r="D1751" s="8" t="s">
        <v>29</v>
      </c>
      <c r="E1751" s="7" t="n">
        <v>0.563282861856609</v>
      </c>
      <c r="F1751" s="7" t="n">
        <v>2.05511780752923</v>
      </c>
      <c r="G1751" s="7" t="n">
        <v>3.64846500167867</v>
      </c>
      <c r="H1751" s="7" t="n">
        <v>97.0096982758621</v>
      </c>
    </row>
    <row r="1752" customFormat="false" ht="12.75" hidden="false" customHeight="false" outlineLevel="0" collapsed="false">
      <c r="B1752" s="7" t="n">
        <v>6417</v>
      </c>
      <c r="C1752" s="7" t="s">
        <v>2864</v>
      </c>
      <c r="D1752" s="8" t="s">
        <v>29</v>
      </c>
      <c r="E1752" s="7" t="n">
        <v>0.562956566685136</v>
      </c>
      <c r="F1752" s="7" t="n">
        <v>1.14335193329278</v>
      </c>
      <c r="G1752" s="7" t="n">
        <v>2.0309771676085</v>
      </c>
      <c r="H1752" s="7" t="n">
        <v>97.0096982758621</v>
      </c>
    </row>
    <row r="1753" customFormat="false" ht="12.75" hidden="false" customHeight="false" outlineLevel="0" collapsed="false">
      <c r="B1753" s="7" t="n">
        <v>2156</v>
      </c>
      <c r="C1753" s="7" t="s">
        <v>2865</v>
      </c>
      <c r="D1753" s="8" t="s">
        <v>2866</v>
      </c>
      <c r="E1753" s="7" t="n">
        <v>0.562694950247311</v>
      </c>
      <c r="F1753" s="7" t="n">
        <v>1.82145023576076</v>
      </c>
      <c r="G1753" s="7" t="n">
        <v>3.23701187465822</v>
      </c>
      <c r="H1753" s="7" t="n">
        <v>97.0096982758621</v>
      </c>
    </row>
    <row r="1754" customFormat="false" ht="12.75" hidden="false" customHeight="false" outlineLevel="0" collapsed="false">
      <c r="B1754" s="7" t="n">
        <v>7741</v>
      </c>
      <c r="C1754" s="7" t="s">
        <v>2867</v>
      </c>
      <c r="D1754" s="8" t="s">
        <v>29</v>
      </c>
      <c r="E1754" s="7" t="n">
        <v>0.562620492216381</v>
      </c>
      <c r="F1754" s="7" t="n">
        <v>2.09103100938597</v>
      </c>
      <c r="G1754" s="7" t="n">
        <v>3.71659233588984</v>
      </c>
      <c r="H1754" s="7" t="n">
        <v>97.0096982758621</v>
      </c>
    </row>
    <row r="1755" customFormat="false" ht="12.75" hidden="false" customHeight="false" outlineLevel="0" collapsed="false">
      <c r="B1755" s="7" t="n">
        <v>2929</v>
      </c>
      <c r="C1755" s="7" t="s">
        <v>2868</v>
      </c>
      <c r="D1755" s="8" t="s">
        <v>2869</v>
      </c>
      <c r="E1755" s="7" t="n">
        <v>0.562471182973269</v>
      </c>
      <c r="F1755" s="7" t="n">
        <v>1.82730827314838</v>
      </c>
      <c r="G1755" s="7" t="n">
        <v>3.24871447367148</v>
      </c>
      <c r="H1755" s="7" t="n">
        <v>97.0096982758621</v>
      </c>
    </row>
    <row r="1756" customFormat="false" ht="12.75" hidden="false" customHeight="false" outlineLevel="0" collapsed="false">
      <c r="B1756" s="7" t="n">
        <v>6560</v>
      </c>
      <c r="C1756" s="7" t="s">
        <v>2870</v>
      </c>
      <c r="D1756" s="8" t="s">
        <v>29</v>
      </c>
      <c r="E1756" s="7" t="n">
        <v>0.562385575498965</v>
      </c>
      <c r="F1756" s="7" t="n">
        <v>1.55518591559622</v>
      </c>
      <c r="G1756" s="7" t="n">
        <v>2.7653374897043</v>
      </c>
      <c r="H1756" s="7" t="n">
        <v>97.0096982758621</v>
      </c>
    </row>
    <row r="1757" customFormat="false" ht="12.75" hidden="false" customHeight="false" outlineLevel="0" collapsed="false">
      <c r="B1757" s="7" t="n">
        <v>1974</v>
      </c>
      <c r="C1757" s="7" t="s">
        <v>2871</v>
      </c>
      <c r="D1757" s="8" t="s">
        <v>2872</v>
      </c>
      <c r="E1757" s="7" t="n">
        <v>0.562349668200292</v>
      </c>
      <c r="F1757" s="7" t="n">
        <v>1.61524221396273</v>
      </c>
      <c r="G1757" s="7" t="n">
        <v>2.87230935715149</v>
      </c>
      <c r="H1757" s="7" t="n">
        <v>97.0096982758621</v>
      </c>
    </row>
    <row r="1758" customFormat="false" ht="12.75" hidden="false" customHeight="false" outlineLevel="0" collapsed="false">
      <c r="B1758" s="7" t="n">
        <v>2030</v>
      </c>
      <c r="C1758" s="7" t="s">
        <v>2873</v>
      </c>
      <c r="D1758" s="8" t="s">
        <v>2874</v>
      </c>
      <c r="E1758" s="7" t="n">
        <v>0.562063516542716</v>
      </c>
      <c r="F1758" s="7" t="n">
        <v>1.76380381851831</v>
      </c>
      <c r="G1758" s="7" t="n">
        <v>3.13808629559798</v>
      </c>
      <c r="H1758" s="7" t="n">
        <v>97.0096982758621</v>
      </c>
    </row>
    <row r="1759" customFormat="false" ht="12.75" hidden="false" customHeight="false" outlineLevel="0" collapsed="false">
      <c r="B1759" s="7" t="n">
        <v>5484</v>
      </c>
      <c r="C1759" s="7" t="s">
        <v>2875</v>
      </c>
      <c r="D1759" s="8" t="s">
        <v>2876</v>
      </c>
      <c r="E1759" s="7" t="n">
        <v>0.561981718955184</v>
      </c>
      <c r="F1759" s="7" t="n">
        <v>1.87457527742934</v>
      </c>
      <c r="G1759" s="7" t="n">
        <v>3.33565170218433</v>
      </c>
      <c r="H1759" s="7" t="n">
        <v>97.0096982758621</v>
      </c>
    </row>
    <row r="1760" customFormat="false" ht="12.75" hidden="false" customHeight="false" outlineLevel="0" collapsed="false">
      <c r="B1760" s="7" t="n">
        <v>4912</v>
      </c>
      <c r="C1760" s="7" t="s">
        <v>2877</v>
      </c>
      <c r="D1760" s="8" t="s">
        <v>29</v>
      </c>
      <c r="E1760" s="7" t="n">
        <v>0.561795803094545</v>
      </c>
      <c r="F1760" s="7" t="n">
        <v>2.22261039967829</v>
      </c>
      <c r="G1760" s="7" t="n">
        <v>3.95626024159572</v>
      </c>
      <c r="H1760" s="7" t="n">
        <v>97.0096982758621</v>
      </c>
    </row>
    <row r="1761" customFormat="false" ht="12.75" hidden="false" customHeight="false" outlineLevel="0" collapsed="false">
      <c r="B1761" s="7" t="n">
        <v>781</v>
      </c>
      <c r="C1761" s="7" t="s">
        <v>2878</v>
      </c>
      <c r="D1761" s="8" t="s">
        <v>2879</v>
      </c>
      <c r="E1761" s="7" t="n">
        <v>0.56154011497542</v>
      </c>
      <c r="F1761" s="7" t="n">
        <v>3.86407466150125</v>
      </c>
      <c r="G1761" s="7" t="n">
        <v>6.88120858768993</v>
      </c>
      <c r="H1761" s="7" t="n">
        <v>97.0096982758621</v>
      </c>
    </row>
    <row r="1762" customFormat="false" ht="12.75" hidden="false" customHeight="false" outlineLevel="0" collapsed="false">
      <c r="B1762" s="7" t="n">
        <v>6513</v>
      </c>
      <c r="C1762" s="7" t="s">
        <v>2880</v>
      </c>
      <c r="D1762" s="8" t="s">
        <v>29</v>
      </c>
      <c r="E1762" s="7" t="n">
        <v>0.561538564714159</v>
      </c>
      <c r="F1762" s="7" t="n">
        <v>2.00088052491094</v>
      </c>
      <c r="G1762" s="7" t="n">
        <v>3.56321123898133</v>
      </c>
      <c r="H1762" s="7" t="n">
        <v>97.0096982758621</v>
      </c>
    </row>
    <row r="1763" customFormat="false" ht="12.75" hidden="false" customHeight="false" outlineLevel="0" collapsed="false">
      <c r="B1763" s="7" t="n">
        <v>6445</v>
      </c>
      <c r="C1763" s="7" t="s">
        <v>2881</v>
      </c>
      <c r="D1763" s="8" t="s">
        <v>29</v>
      </c>
      <c r="E1763" s="7" t="n">
        <v>0.561013938705268</v>
      </c>
      <c r="F1763" s="7" t="n">
        <v>1.85811358620402</v>
      </c>
      <c r="G1763" s="7" t="n">
        <v>3.31206313784691</v>
      </c>
      <c r="H1763" s="7" t="n">
        <v>97.0096982758621</v>
      </c>
    </row>
    <row r="1764" customFormat="false" ht="12.75" hidden="false" customHeight="false" outlineLevel="0" collapsed="false">
      <c r="B1764" s="7" t="n">
        <v>6198</v>
      </c>
      <c r="C1764" s="7" t="s">
        <v>2882</v>
      </c>
      <c r="D1764" s="8" t="s">
        <v>29</v>
      </c>
      <c r="E1764" s="7" t="n">
        <v>0.560926168990332</v>
      </c>
      <c r="F1764" s="7" t="n">
        <v>1.91616626804011</v>
      </c>
      <c r="G1764" s="7" t="n">
        <v>3.41607572256651</v>
      </c>
      <c r="H1764" s="7" t="n">
        <v>97.0096982758621</v>
      </c>
    </row>
    <row r="1765" customFormat="false" ht="12.75" hidden="false" customHeight="false" outlineLevel="0" collapsed="false">
      <c r="B1765" s="7" t="n">
        <v>10</v>
      </c>
      <c r="C1765" s="7" t="s">
        <v>2883</v>
      </c>
      <c r="D1765" s="8" t="s">
        <v>2884</v>
      </c>
      <c r="E1765" s="7" t="n">
        <v>0.560694791530013</v>
      </c>
      <c r="F1765" s="7" t="n">
        <v>1.55359791203069</v>
      </c>
      <c r="G1765" s="7" t="n">
        <v>2.7708442016935</v>
      </c>
      <c r="H1765" s="7" t="n">
        <v>97.0096982758621</v>
      </c>
    </row>
    <row r="1766" customFormat="false" ht="12.75" hidden="false" customHeight="false" outlineLevel="0" collapsed="false">
      <c r="B1766" s="7" t="n">
        <v>322</v>
      </c>
      <c r="C1766" s="7" t="s">
        <v>2885</v>
      </c>
      <c r="D1766" s="8" t="s">
        <v>2886</v>
      </c>
      <c r="E1766" s="7" t="n">
        <v>0.56051886269914</v>
      </c>
      <c r="F1766" s="7" t="n">
        <v>2.17197353610216</v>
      </c>
      <c r="G1766" s="7" t="n">
        <v>3.87493388829623</v>
      </c>
      <c r="H1766" s="7" t="n">
        <v>97.0096982758621</v>
      </c>
    </row>
    <row r="1767" customFormat="false" ht="12.75" hidden="false" customHeight="false" outlineLevel="0" collapsed="false">
      <c r="B1767" s="7" t="n">
        <v>750</v>
      </c>
      <c r="C1767" s="7" t="s">
        <v>2887</v>
      </c>
      <c r="D1767" s="8" t="s">
        <v>2888</v>
      </c>
      <c r="E1767" s="7" t="n">
        <v>0.56049597636646</v>
      </c>
      <c r="F1767" s="7" t="n">
        <v>3.18884258089087</v>
      </c>
      <c r="G1767" s="7" t="n">
        <v>5.68932287714757</v>
      </c>
      <c r="H1767" s="7" t="n">
        <v>97.0096982758621</v>
      </c>
    </row>
    <row r="1768" customFormat="false" ht="12.75" hidden="false" customHeight="false" outlineLevel="0" collapsed="false">
      <c r="B1768" s="7" t="n">
        <v>6103</v>
      </c>
      <c r="C1768" s="7" t="s">
        <v>2889</v>
      </c>
      <c r="D1768" s="8" t="s">
        <v>29</v>
      </c>
      <c r="E1768" s="7" t="n">
        <v>0.560244726285493</v>
      </c>
      <c r="F1768" s="7" t="n">
        <v>2.07190395841224</v>
      </c>
      <c r="G1768" s="7" t="n">
        <v>3.69821233686442</v>
      </c>
      <c r="H1768" s="7" t="n">
        <v>97.0096982758621</v>
      </c>
    </row>
    <row r="1769" customFormat="false" ht="12.75" hidden="false" customHeight="false" outlineLevel="0" collapsed="false">
      <c r="B1769" s="7" t="n">
        <v>5307</v>
      </c>
      <c r="C1769" s="7" t="s">
        <v>2890</v>
      </c>
      <c r="D1769" s="8" t="s">
        <v>2891</v>
      </c>
      <c r="E1769" s="7" t="n">
        <v>0.560051125770462</v>
      </c>
      <c r="F1769" s="7" t="n">
        <v>1.08409072890327</v>
      </c>
      <c r="G1769" s="7" t="n">
        <v>1.93569957994798</v>
      </c>
      <c r="H1769" s="7" t="n">
        <v>97.0096982758621</v>
      </c>
    </row>
    <row r="1770" customFormat="false" ht="12.75" hidden="false" customHeight="false" outlineLevel="0" collapsed="false">
      <c r="B1770" s="7" t="n">
        <v>5328</v>
      </c>
      <c r="C1770" s="7" t="s">
        <v>2892</v>
      </c>
      <c r="D1770" s="8" t="s">
        <v>2893</v>
      </c>
      <c r="E1770" s="7" t="n">
        <v>0.559994519907366</v>
      </c>
      <c r="F1770" s="7" t="n">
        <v>1.49070214169737</v>
      </c>
      <c r="G1770" s="7" t="n">
        <v>2.66199416012849</v>
      </c>
      <c r="H1770" s="7" t="n">
        <v>97.0096982758621</v>
      </c>
    </row>
    <row r="1771" customFormat="false" ht="12.75" hidden="false" customHeight="false" outlineLevel="0" collapsed="false">
      <c r="B1771" s="7" t="n">
        <v>5</v>
      </c>
      <c r="C1771" s="7" t="s">
        <v>2894</v>
      </c>
      <c r="D1771" s="8" t="s">
        <v>2895</v>
      </c>
      <c r="E1771" s="7" t="n">
        <v>0.559968183732719</v>
      </c>
      <c r="F1771" s="7" t="n">
        <v>1.97059754794981</v>
      </c>
      <c r="G1771" s="7" t="n">
        <v>3.51912413097099</v>
      </c>
      <c r="H1771" s="7" t="n">
        <v>97.0096982758621</v>
      </c>
    </row>
    <row r="1772" customFormat="false" ht="12.75" hidden="false" customHeight="false" outlineLevel="0" collapsed="false">
      <c r="B1772" s="7" t="n">
        <v>1526</v>
      </c>
      <c r="C1772" s="7" t="s">
        <v>2896</v>
      </c>
      <c r="D1772" s="8" t="s">
        <v>2897</v>
      </c>
      <c r="E1772" s="7" t="n">
        <v>0.55994302802024</v>
      </c>
      <c r="F1772" s="7" t="n">
        <v>1.43183325581438</v>
      </c>
      <c r="G1772" s="7" t="n">
        <v>2.55710524850508</v>
      </c>
      <c r="H1772" s="7" t="n">
        <v>97.0096982758621</v>
      </c>
    </row>
    <row r="1773" customFormat="false" ht="12.75" hidden="false" customHeight="false" outlineLevel="0" collapsed="false">
      <c r="B1773" s="7" t="n">
        <v>3907</v>
      </c>
      <c r="C1773" s="7" t="s">
        <v>2898</v>
      </c>
      <c r="D1773" s="8" t="s">
        <v>2899</v>
      </c>
      <c r="E1773" s="7" t="n">
        <v>0.559937284726106</v>
      </c>
      <c r="F1773" s="7" t="n">
        <v>1.77290473500194</v>
      </c>
      <c r="G1773" s="7" t="n">
        <v>3.16625590644344</v>
      </c>
      <c r="H1773" s="7" t="n">
        <v>97.0096982758621</v>
      </c>
    </row>
    <row r="1774" customFormat="false" ht="12.75" hidden="false" customHeight="false" outlineLevel="0" collapsed="false">
      <c r="B1774" s="7" t="n">
        <v>7367</v>
      </c>
      <c r="C1774" s="7" t="s">
        <v>2900</v>
      </c>
      <c r="D1774" s="8" t="s">
        <v>29</v>
      </c>
      <c r="E1774" s="7" t="n">
        <v>0.559064762193969</v>
      </c>
      <c r="F1774" s="7" t="n">
        <v>2.06748048172547</v>
      </c>
      <c r="G1774" s="7" t="n">
        <v>3.69810551752885</v>
      </c>
      <c r="H1774" s="7" t="n">
        <v>97.0096982758621</v>
      </c>
    </row>
    <row r="1775" customFormat="false" ht="12.75" hidden="false" customHeight="false" outlineLevel="0" collapsed="false">
      <c r="B1775" s="7" t="n">
        <v>7755</v>
      </c>
      <c r="C1775" s="7" t="s">
        <v>2901</v>
      </c>
      <c r="D1775" s="8" t="s">
        <v>29</v>
      </c>
      <c r="E1775" s="7" t="n">
        <v>0.558806477629605</v>
      </c>
      <c r="F1775" s="7" t="n">
        <v>1.93721512191993</v>
      </c>
      <c r="G1775" s="7" t="n">
        <v>3.46670126326627</v>
      </c>
      <c r="H1775" s="7" t="n">
        <v>97.0096982758621</v>
      </c>
    </row>
    <row r="1776" customFormat="false" ht="12.75" hidden="false" customHeight="false" outlineLevel="0" collapsed="false">
      <c r="B1776" s="7" t="n">
        <v>3814</v>
      </c>
      <c r="C1776" s="7" t="s">
        <v>2902</v>
      </c>
      <c r="D1776" s="8" t="s">
        <v>2903</v>
      </c>
      <c r="E1776" s="7" t="n">
        <v>0.558166004336336</v>
      </c>
      <c r="F1776" s="7" t="n">
        <v>1.84566920351842</v>
      </c>
      <c r="G1776" s="7" t="n">
        <v>3.30666717281166</v>
      </c>
      <c r="H1776" s="7" t="n">
        <v>97.0096982758621</v>
      </c>
    </row>
    <row r="1777" customFormat="false" ht="12.75" hidden="false" customHeight="false" outlineLevel="0" collapsed="false">
      <c r="B1777" s="7" t="n">
        <v>772</v>
      </c>
      <c r="C1777" s="7" t="s">
        <v>2904</v>
      </c>
      <c r="D1777" s="8" t="s">
        <v>2905</v>
      </c>
      <c r="E1777" s="7" t="n">
        <v>0.558011457497024</v>
      </c>
      <c r="F1777" s="7" t="n">
        <v>2.93434837032709</v>
      </c>
      <c r="G1777" s="7" t="n">
        <v>5.25858086048841</v>
      </c>
      <c r="H1777" s="7" t="n">
        <v>97.0096982758621</v>
      </c>
    </row>
    <row r="1778" customFormat="false" ht="12.75" hidden="false" customHeight="false" outlineLevel="0" collapsed="false">
      <c r="B1778" s="7" t="n">
        <v>4725</v>
      </c>
      <c r="C1778" s="7" t="s">
        <v>2906</v>
      </c>
      <c r="D1778" s="8" t="s">
        <v>2907</v>
      </c>
      <c r="E1778" s="7" t="n">
        <v>0.558007163385035</v>
      </c>
      <c r="F1778" s="7" t="n">
        <v>2.46538668170906</v>
      </c>
      <c r="G1778" s="7" t="n">
        <v>4.41819898288276</v>
      </c>
      <c r="H1778" s="7" t="n">
        <v>97.0096982758621</v>
      </c>
    </row>
    <row r="1779" customFormat="false" ht="12.75" hidden="false" customHeight="false" outlineLevel="0" collapsed="false">
      <c r="B1779" s="7" t="n">
        <v>3223</v>
      </c>
      <c r="C1779" s="7" t="s">
        <v>2908</v>
      </c>
      <c r="D1779" s="8" t="s">
        <v>2909</v>
      </c>
      <c r="E1779" s="7" t="n">
        <v>0.557749268722135</v>
      </c>
      <c r="F1779" s="7" t="n">
        <v>4.90724924480768</v>
      </c>
      <c r="G1779" s="7" t="n">
        <v>8.79830690957378</v>
      </c>
      <c r="H1779" s="7" t="n">
        <v>97.0096982758621</v>
      </c>
    </row>
    <row r="1780" customFormat="false" ht="12.75" hidden="false" customHeight="false" outlineLevel="0" collapsed="false">
      <c r="B1780" s="7" t="n">
        <v>1834</v>
      </c>
      <c r="C1780" s="7" t="s">
        <v>2910</v>
      </c>
      <c r="D1780" s="8" t="s">
        <v>2911</v>
      </c>
      <c r="E1780" s="7" t="n">
        <v>0.557602818608088</v>
      </c>
      <c r="F1780" s="7" t="n">
        <v>1.92238778190678</v>
      </c>
      <c r="G1780" s="7" t="n">
        <v>3.44759337247527</v>
      </c>
      <c r="H1780" s="7" t="n">
        <v>97.0096982758621</v>
      </c>
    </row>
    <row r="1781" customFormat="false" ht="12.75" hidden="false" customHeight="false" outlineLevel="0" collapsed="false">
      <c r="B1781" s="7" t="n">
        <v>5655</v>
      </c>
      <c r="C1781" s="7" t="s">
        <v>2912</v>
      </c>
      <c r="D1781" s="8" t="s">
        <v>2913</v>
      </c>
      <c r="E1781" s="7" t="n">
        <v>0.557530769834169</v>
      </c>
      <c r="F1781" s="7" t="n">
        <v>2.72453149939025</v>
      </c>
      <c r="G1781" s="7" t="n">
        <v>4.88678230297608</v>
      </c>
      <c r="H1781" s="7" t="n">
        <v>97.0096982758621</v>
      </c>
    </row>
    <row r="1782" customFormat="false" ht="12.75" hidden="false" customHeight="false" outlineLevel="0" collapsed="false">
      <c r="B1782" s="7" t="n">
        <v>6959</v>
      </c>
      <c r="C1782" s="7" t="s">
        <v>2914</v>
      </c>
      <c r="D1782" s="8" t="s">
        <v>29</v>
      </c>
      <c r="E1782" s="7" t="n">
        <v>0.557493720649492</v>
      </c>
      <c r="F1782" s="7" t="n">
        <v>2.22621970493552</v>
      </c>
      <c r="G1782" s="7" t="n">
        <v>3.99326417944569</v>
      </c>
      <c r="H1782" s="7" t="n">
        <v>97.0096982758621</v>
      </c>
    </row>
    <row r="1783" customFormat="false" ht="12.75" hidden="false" customHeight="false" outlineLevel="0" collapsed="false">
      <c r="B1783" s="7" t="n">
        <v>7391</v>
      </c>
      <c r="C1783" s="7" t="s">
        <v>2915</v>
      </c>
      <c r="D1783" s="8" t="s">
        <v>29</v>
      </c>
      <c r="E1783" s="7" t="n">
        <v>0.557418445646132</v>
      </c>
      <c r="F1783" s="7" t="n">
        <v>1.37511541808308</v>
      </c>
      <c r="G1783" s="7" t="n">
        <v>2.46693561869685</v>
      </c>
      <c r="H1783" s="7" t="n">
        <v>97.0096982758621</v>
      </c>
    </row>
    <row r="1784" customFormat="false" ht="12.75" hidden="false" customHeight="false" outlineLevel="0" collapsed="false">
      <c r="B1784" s="7" t="n">
        <v>5353</v>
      </c>
      <c r="C1784" s="7" t="s">
        <v>2916</v>
      </c>
      <c r="D1784" s="8" t="s">
        <v>29</v>
      </c>
      <c r="E1784" s="7" t="n">
        <v>0.557224792055292</v>
      </c>
      <c r="F1784" s="7" t="n">
        <v>2.70450133213939</v>
      </c>
      <c r="G1784" s="7" t="n">
        <v>4.85351938876228</v>
      </c>
      <c r="H1784" s="7" t="n">
        <v>97.0096982758621</v>
      </c>
    </row>
    <row r="1785" customFormat="false" ht="12.75" hidden="false" customHeight="false" outlineLevel="0" collapsed="false">
      <c r="B1785" s="7" t="n">
        <v>4544</v>
      </c>
      <c r="C1785" s="7" t="s">
        <v>2917</v>
      </c>
      <c r="D1785" s="8" t="s">
        <v>2918</v>
      </c>
      <c r="E1785" s="7" t="n">
        <v>0.556921504468805</v>
      </c>
      <c r="F1785" s="7" t="n">
        <v>1.22341186452131</v>
      </c>
      <c r="G1785" s="7" t="n">
        <v>2.19674021330565</v>
      </c>
      <c r="H1785" s="7" t="n">
        <v>97.0096982758621</v>
      </c>
    </row>
    <row r="1786" customFormat="false" ht="12.75" hidden="false" customHeight="false" outlineLevel="0" collapsed="false">
      <c r="B1786" s="7" t="n">
        <v>2389</v>
      </c>
      <c r="C1786" s="7" t="s">
        <v>2919</v>
      </c>
      <c r="D1786" s="8" t="s">
        <v>1795</v>
      </c>
      <c r="E1786" s="7" t="n">
        <v>0.556727291301192</v>
      </c>
      <c r="F1786" s="7" t="n">
        <v>2.0529206195016</v>
      </c>
      <c r="G1786" s="7" t="n">
        <v>3.68747976177615</v>
      </c>
      <c r="H1786" s="7" t="n">
        <v>97.0096982758621</v>
      </c>
    </row>
    <row r="1787" customFormat="false" ht="12.75" hidden="false" customHeight="false" outlineLevel="0" collapsed="false">
      <c r="B1787" s="7" t="n">
        <v>7758</v>
      </c>
      <c r="C1787" s="7" t="s">
        <v>2920</v>
      </c>
      <c r="D1787" s="8" t="s">
        <v>29</v>
      </c>
      <c r="E1787" s="7" t="n">
        <v>0.556654053027809</v>
      </c>
      <c r="F1787" s="7" t="n">
        <v>1.75955582428876</v>
      </c>
      <c r="G1787" s="7" t="n">
        <v>3.16095035097294</v>
      </c>
      <c r="H1787" s="7" t="n">
        <v>97.0096982758621</v>
      </c>
    </row>
    <row r="1788" customFormat="false" ht="12.75" hidden="false" customHeight="false" outlineLevel="0" collapsed="false">
      <c r="B1788" s="7" t="n">
        <v>6259</v>
      </c>
      <c r="C1788" s="7" t="s">
        <v>2921</v>
      </c>
      <c r="D1788" s="8" t="s">
        <v>29</v>
      </c>
      <c r="E1788" s="7" t="n">
        <v>0.556536257675503</v>
      </c>
      <c r="F1788" s="7" t="n">
        <v>1.18243184961176</v>
      </c>
      <c r="G1788" s="7" t="n">
        <v>2.12462680248445</v>
      </c>
      <c r="H1788" s="7" t="n">
        <v>97.0096982758621</v>
      </c>
    </row>
    <row r="1789" customFormat="false" ht="12.75" hidden="false" customHeight="false" outlineLevel="0" collapsed="false">
      <c r="B1789" s="7" t="n">
        <v>6981</v>
      </c>
      <c r="C1789" s="7" t="s">
        <v>2922</v>
      </c>
      <c r="D1789" s="8" t="s">
        <v>29</v>
      </c>
      <c r="E1789" s="7" t="n">
        <v>0.556363097900139</v>
      </c>
      <c r="F1789" s="7" t="n">
        <v>2.04323048616201</v>
      </c>
      <c r="G1789" s="7" t="n">
        <v>3.67247665036323</v>
      </c>
      <c r="H1789" s="7" t="n">
        <v>97.0096982758621</v>
      </c>
    </row>
    <row r="1790" customFormat="false" ht="12.75" hidden="false" customHeight="false" outlineLevel="0" collapsed="false">
      <c r="B1790" s="7" t="n">
        <v>7196</v>
      </c>
      <c r="C1790" s="7" t="s">
        <v>2923</v>
      </c>
      <c r="D1790" s="8" t="s">
        <v>29</v>
      </c>
      <c r="E1790" s="7" t="n">
        <v>0.556161557921952</v>
      </c>
      <c r="F1790" s="7" t="n">
        <v>2.2302079594716</v>
      </c>
      <c r="G1790" s="7" t="n">
        <v>4.01000020174816</v>
      </c>
      <c r="H1790" s="7" t="n">
        <v>97.0096982758621</v>
      </c>
    </row>
    <row r="1791" customFormat="false" ht="12.75" hidden="false" customHeight="false" outlineLevel="0" collapsed="false">
      <c r="B1791" s="7" t="n">
        <v>7033</v>
      </c>
      <c r="C1791" s="7" t="s">
        <v>2924</v>
      </c>
      <c r="D1791" s="8" t="s">
        <v>2925</v>
      </c>
      <c r="E1791" s="7" t="n">
        <v>0.556088690166844</v>
      </c>
      <c r="F1791" s="7" t="n">
        <v>1.53689146461787</v>
      </c>
      <c r="G1791" s="7" t="n">
        <v>2.76375242257985</v>
      </c>
      <c r="H1791" s="7" t="n">
        <v>97.0096982758621</v>
      </c>
    </row>
    <row r="1792" customFormat="false" ht="12.75" hidden="false" customHeight="false" outlineLevel="0" collapsed="false">
      <c r="B1792" s="7" t="n">
        <v>2913</v>
      </c>
      <c r="C1792" s="7" t="s">
        <v>2926</v>
      </c>
      <c r="D1792" s="8" t="s">
        <v>2927</v>
      </c>
      <c r="E1792" s="7" t="n">
        <v>0.55605767065359</v>
      </c>
      <c r="F1792" s="7" t="n">
        <v>1.22036211788591</v>
      </c>
      <c r="G1792" s="7" t="n">
        <v>2.19466825527556</v>
      </c>
      <c r="H1792" s="7" t="n">
        <v>97.0096982758621</v>
      </c>
    </row>
    <row r="1793" customFormat="false" ht="12.75" hidden="false" customHeight="false" outlineLevel="0" collapsed="false">
      <c r="B1793" s="7" t="n">
        <v>306</v>
      </c>
      <c r="C1793" s="7" t="s">
        <v>2928</v>
      </c>
      <c r="D1793" s="8" t="s">
        <v>2929</v>
      </c>
      <c r="E1793" s="7" t="n">
        <v>0.555930938121463</v>
      </c>
      <c r="F1793" s="7" t="n">
        <v>1.62045138089205</v>
      </c>
      <c r="G1793" s="7" t="n">
        <v>2.91484295939292</v>
      </c>
      <c r="H1793" s="7" t="n">
        <v>97.0096982758621</v>
      </c>
    </row>
    <row r="1794" customFormat="false" ht="12.75" hidden="false" customHeight="false" outlineLevel="0" collapsed="false">
      <c r="B1794" s="7" t="n">
        <v>4580</v>
      </c>
      <c r="C1794" s="7" t="s">
        <v>2930</v>
      </c>
      <c r="D1794" s="8" t="s">
        <v>2931</v>
      </c>
      <c r="E1794" s="7" t="n">
        <v>0.555736298428297</v>
      </c>
      <c r="F1794" s="7" t="n">
        <v>1.57075538078125</v>
      </c>
      <c r="G1794" s="7" t="n">
        <v>2.82644013936749</v>
      </c>
      <c r="H1794" s="7" t="n">
        <v>97.0096982758621</v>
      </c>
    </row>
    <row r="1795" customFormat="false" ht="12.75" hidden="false" customHeight="false" outlineLevel="0" collapsed="false">
      <c r="B1795" s="7" t="n">
        <v>853</v>
      </c>
      <c r="C1795" s="7" t="s">
        <v>2932</v>
      </c>
      <c r="D1795" s="8" t="s">
        <v>2933</v>
      </c>
      <c r="E1795" s="7" t="n">
        <v>0.555224391013958</v>
      </c>
      <c r="F1795" s="7" t="n">
        <v>1.75447480308225</v>
      </c>
      <c r="G1795" s="7" t="n">
        <v>3.15993827266524</v>
      </c>
      <c r="H1795" s="7" t="n">
        <v>97.0096982758621</v>
      </c>
    </row>
    <row r="1796" customFormat="false" ht="12.75" hidden="false" customHeight="false" outlineLevel="0" collapsed="false">
      <c r="B1796" s="7" t="n">
        <v>2324</v>
      </c>
      <c r="C1796" s="7" t="s">
        <v>2934</v>
      </c>
      <c r="D1796" s="8" t="s">
        <v>2935</v>
      </c>
      <c r="E1796" s="7" t="n">
        <v>0.554755280925353</v>
      </c>
      <c r="F1796" s="7" t="n">
        <v>1.67187249895892</v>
      </c>
      <c r="G1796" s="7" t="n">
        <v>3.01371173280257</v>
      </c>
      <c r="H1796" s="7" t="n">
        <v>97.0096982758621</v>
      </c>
    </row>
    <row r="1797" customFormat="false" ht="12.75" hidden="false" customHeight="false" outlineLevel="0" collapsed="false">
      <c r="B1797" s="7" t="n">
        <v>3705</v>
      </c>
      <c r="C1797" s="7" t="s">
        <v>2936</v>
      </c>
      <c r="D1797" s="8" t="s">
        <v>2937</v>
      </c>
      <c r="E1797" s="7" t="n">
        <v>0.554638911088858</v>
      </c>
      <c r="F1797" s="7" t="n">
        <v>1.65914246836362</v>
      </c>
      <c r="G1797" s="7" t="n">
        <v>2.99139212051751</v>
      </c>
      <c r="H1797" s="7" t="n">
        <v>97.0096982758621</v>
      </c>
    </row>
    <row r="1798" customFormat="false" ht="12.75" hidden="false" customHeight="false" outlineLevel="0" collapsed="false">
      <c r="B1798" s="7" t="n">
        <v>3685</v>
      </c>
      <c r="C1798" s="7" t="s">
        <v>2938</v>
      </c>
      <c r="D1798" s="8" t="s">
        <v>2939</v>
      </c>
      <c r="E1798" s="7" t="n">
        <v>0.554630727834365</v>
      </c>
      <c r="F1798" s="7" t="n">
        <v>1.72525537402924</v>
      </c>
      <c r="G1798" s="7" t="n">
        <v>3.11063792077613</v>
      </c>
      <c r="H1798" s="7" t="n">
        <v>97.0096982758621</v>
      </c>
    </row>
    <row r="1799" customFormat="false" ht="12.75" hidden="false" customHeight="false" outlineLevel="0" collapsed="false">
      <c r="B1799" s="7" t="n">
        <v>3939</v>
      </c>
      <c r="C1799" s="7" t="s">
        <v>2940</v>
      </c>
      <c r="D1799" s="8" t="s">
        <v>29</v>
      </c>
      <c r="E1799" s="7" t="n">
        <v>0.55447294504128</v>
      </c>
      <c r="F1799" s="7" t="n">
        <v>1.6151895271666</v>
      </c>
      <c r="G1799" s="7" t="n">
        <v>2.91301774344707</v>
      </c>
      <c r="H1799" s="7" t="n">
        <v>97.0096982758621</v>
      </c>
    </row>
    <row r="1800" customFormat="false" ht="12.75" hidden="false" customHeight="false" outlineLevel="0" collapsed="false">
      <c r="B1800" s="7" t="n">
        <v>6164</v>
      </c>
      <c r="C1800" s="7" t="s">
        <v>2941</v>
      </c>
      <c r="D1800" s="8" t="s">
        <v>29</v>
      </c>
      <c r="E1800" s="7" t="n">
        <v>0.554207996665294</v>
      </c>
      <c r="F1800" s="7" t="n">
        <v>2.17022503144788</v>
      </c>
      <c r="G1800" s="7" t="n">
        <v>3.91590349563028</v>
      </c>
      <c r="H1800" s="7" t="n">
        <v>97.0096982758621</v>
      </c>
    </row>
    <row r="1801" customFormat="false" ht="12.75" hidden="false" customHeight="false" outlineLevel="0" collapsed="false">
      <c r="B1801" s="7" t="n">
        <v>5581</v>
      </c>
      <c r="C1801" s="7" t="s">
        <v>2942</v>
      </c>
      <c r="D1801" s="8" t="s">
        <v>29</v>
      </c>
      <c r="E1801" s="7" t="n">
        <v>0.55371742375189</v>
      </c>
      <c r="F1801" s="7" t="n">
        <v>1.92378893887066</v>
      </c>
      <c r="G1801" s="7" t="n">
        <v>3.47431533910457</v>
      </c>
      <c r="H1801" s="7" t="n">
        <v>97.0096982758621</v>
      </c>
    </row>
    <row r="1802" customFormat="false" ht="12.75" hidden="false" customHeight="false" outlineLevel="0" collapsed="false">
      <c r="B1802" s="7" t="n">
        <v>6250</v>
      </c>
      <c r="C1802" s="7" t="s">
        <v>2943</v>
      </c>
      <c r="D1802" s="8" t="s">
        <v>29</v>
      </c>
      <c r="E1802" s="7" t="n">
        <v>0.553672300861454</v>
      </c>
      <c r="F1802" s="7" t="n">
        <v>2.11138661590789</v>
      </c>
      <c r="G1802" s="7" t="n">
        <v>3.8134228723792</v>
      </c>
      <c r="H1802" s="7" t="n">
        <v>97.0096982758621</v>
      </c>
    </row>
    <row r="1803" customFormat="false" ht="12.75" hidden="false" customHeight="false" outlineLevel="0" collapsed="false">
      <c r="B1803" s="7" t="n">
        <v>4257</v>
      </c>
      <c r="C1803" s="7" t="s">
        <v>2944</v>
      </c>
      <c r="D1803" s="8" t="s">
        <v>2945</v>
      </c>
      <c r="E1803" s="7" t="n">
        <v>0.553640118097509</v>
      </c>
      <c r="F1803" s="7" t="n">
        <v>1.58903767360829</v>
      </c>
      <c r="G1803" s="7" t="n">
        <v>2.8701635262068</v>
      </c>
      <c r="H1803" s="7" t="n">
        <v>97.0096982758621</v>
      </c>
    </row>
    <row r="1804" customFormat="false" ht="12.75" hidden="false" customHeight="false" outlineLevel="0" collapsed="false">
      <c r="B1804" s="7" t="n">
        <v>4993</v>
      </c>
      <c r="C1804" s="7" t="s">
        <v>2946</v>
      </c>
      <c r="D1804" s="8" t="s">
        <v>2947</v>
      </c>
      <c r="E1804" s="7" t="n">
        <v>0.553567410658292</v>
      </c>
      <c r="F1804" s="7" t="n">
        <v>1.41904876776369</v>
      </c>
      <c r="G1804" s="7" t="n">
        <v>2.5634615413436</v>
      </c>
      <c r="H1804" s="7" t="n">
        <v>97.0096982758621</v>
      </c>
    </row>
    <row r="1805" customFormat="false" ht="12.75" hidden="false" customHeight="false" outlineLevel="0" collapsed="false">
      <c r="B1805" s="7" t="n">
        <v>1735</v>
      </c>
      <c r="C1805" s="7" t="s">
        <v>2948</v>
      </c>
      <c r="D1805" s="8" t="s">
        <v>2949</v>
      </c>
      <c r="E1805" s="7" t="n">
        <v>0.553518201362244</v>
      </c>
      <c r="F1805" s="7" t="n">
        <v>1.48410030616146</v>
      </c>
      <c r="G1805" s="7" t="n">
        <v>2.68121319680002</v>
      </c>
      <c r="H1805" s="7" t="n">
        <v>97.0096982758621</v>
      </c>
    </row>
    <row r="1806" customFormat="false" ht="12.75" hidden="false" customHeight="false" outlineLevel="0" collapsed="false">
      <c r="B1806" s="7" t="n">
        <v>6462</v>
      </c>
      <c r="C1806" s="7" t="s">
        <v>2950</v>
      </c>
      <c r="D1806" s="8" t="s">
        <v>29</v>
      </c>
      <c r="E1806" s="7" t="n">
        <v>0.553175086402483</v>
      </c>
      <c r="F1806" s="7" t="n">
        <v>2.26363997660178</v>
      </c>
      <c r="G1806" s="7" t="n">
        <v>4.09208590958629</v>
      </c>
      <c r="H1806" s="7" t="n">
        <v>97.0096982758621</v>
      </c>
    </row>
    <row r="1807" customFormat="false" ht="12.75" hidden="false" customHeight="false" outlineLevel="0" collapsed="false">
      <c r="B1807" s="7" t="n">
        <v>1225</v>
      </c>
      <c r="C1807" s="7" t="s">
        <v>2951</v>
      </c>
      <c r="D1807" s="8" t="s">
        <v>2952</v>
      </c>
      <c r="E1807" s="7" t="n">
        <v>0.552805724872113</v>
      </c>
      <c r="F1807" s="7" t="n">
        <v>1.49219753768866</v>
      </c>
      <c r="G1807" s="7" t="n">
        <v>2.6993163611572</v>
      </c>
      <c r="H1807" s="7" t="n">
        <v>97.0096982758621</v>
      </c>
    </row>
    <row r="1808" customFormat="false" ht="12.75" hidden="false" customHeight="false" outlineLevel="0" collapsed="false">
      <c r="B1808" s="7" t="n">
        <v>4700</v>
      </c>
      <c r="C1808" s="7" t="s">
        <v>2953</v>
      </c>
      <c r="D1808" s="8" t="s">
        <v>2954</v>
      </c>
      <c r="E1808" s="7" t="n">
        <v>0.552490725192679</v>
      </c>
      <c r="F1808" s="7" t="n">
        <v>1.35212368776083</v>
      </c>
      <c r="G1808" s="7" t="n">
        <v>2.44732377595892</v>
      </c>
      <c r="H1808" s="7" t="n">
        <v>97.0096982758621</v>
      </c>
    </row>
    <row r="1809" customFormat="false" ht="12.75" hidden="false" customHeight="false" outlineLevel="0" collapsed="false">
      <c r="B1809" s="7" t="n">
        <v>4632</v>
      </c>
      <c r="C1809" s="7" t="s">
        <v>2955</v>
      </c>
      <c r="D1809" s="8" t="s">
        <v>2956</v>
      </c>
      <c r="E1809" s="7" t="n">
        <v>0.552094774486883</v>
      </c>
      <c r="F1809" s="7" t="n">
        <v>1.42220401618526</v>
      </c>
      <c r="G1809" s="7" t="n">
        <v>2.57601426767181</v>
      </c>
      <c r="H1809" s="7" t="n">
        <v>97.0096982758621</v>
      </c>
    </row>
    <row r="1810" customFormat="false" ht="12.75" hidden="false" customHeight="false" outlineLevel="0" collapsed="false">
      <c r="B1810" s="7" t="n">
        <v>1139</v>
      </c>
      <c r="C1810" s="7" t="s">
        <v>2957</v>
      </c>
      <c r="D1810" s="8" t="s">
        <v>2958</v>
      </c>
      <c r="E1810" s="7" t="n">
        <v>0.552028455772434</v>
      </c>
      <c r="F1810" s="7" t="n">
        <v>1.91838586113701</v>
      </c>
      <c r="G1810" s="7" t="n">
        <v>3.47515755950059</v>
      </c>
      <c r="H1810" s="7" t="n">
        <v>97.0096982758621</v>
      </c>
    </row>
    <row r="1811" customFormat="false" ht="12.75" hidden="false" customHeight="false" outlineLevel="0" collapsed="false">
      <c r="B1811" s="7" t="n">
        <v>6218</v>
      </c>
      <c r="C1811" s="7" t="s">
        <v>2959</v>
      </c>
      <c r="D1811" s="8" t="s">
        <v>29</v>
      </c>
      <c r="E1811" s="7" t="n">
        <v>0.550996594617597</v>
      </c>
      <c r="F1811" s="7" t="n">
        <v>1.63400829920499</v>
      </c>
      <c r="G1811" s="7" t="n">
        <v>2.96555063164958</v>
      </c>
      <c r="H1811" s="7" t="n">
        <v>97.0096982758621</v>
      </c>
    </row>
    <row r="1812" customFormat="false" ht="12.75" hidden="false" customHeight="false" outlineLevel="0" collapsed="false">
      <c r="B1812" s="7" t="n">
        <v>131</v>
      </c>
      <c r="C1812" s="7" t="s">
        <v>2960</v>
      </c>
      <c r="D1812" s="8" t="s">
        <v>2751</v>
      </c>
      <c r="E1812" s="7" t="n">
        <v>0.550331511005144</v>
      </c>
      <c r="F1812" s="7" t="n">
        <v>2.98647730131436</v>
      </c>
      <c r="G1812" s="7" t="n">
        <v>5.42668780833529</v>
      </c>
      <c r="H1812" s="7" t="n">
        <v>97.0096982758621</v>
      </c>
    </row>
    <row r="1813" customFormat="false" ht="12.75" hidden="false" customHeight="false" outlineLevel="0" collapsed="false">
      <c r="B1813" s="7" t="n">
        <v>3815</v>
      </c>
      <c r="C1813" s="7" t="s">
        <v>2961</v>
      </c>
      <c r="D1813" s="8" t="s">
        <v>2962</v>
      </c>
      <c r="E1813" s="7" t="n">
        <v>0.55021659179231</v>
      </c>
      <c r="F1813" s="7" t="n">
        <v>2.77799649167998</v>
      </c>
      <c r="G1813" s="7" t="n">
        <v>5.0489144331885</v>
      </c>
      <c r="H1813" s="7" t="n">
        <v>97.0096982758621</v>
      </c>
    </row>
    <row r="1814" customFormat="false" ht="12.75" hidden="false" customHeight="false" outlineLevel="0" collapsed="false">
      <c r="B1814" s="7" t="n">
        <v>2024</v>
      </c>
      <c r="C1814" s="7" t="s">
        <v>2963</v>
      </c>
      <c r="D1814" s="8" t="s">
        <v>2964</v>
      </c>
      <c r="E1814" s="7" t="n">
        <v>0.550181178296081</v>
      </c>
      <c r="F1814" s="7" t="n">
        <v>1.70661888830705</v>
      </c>
      <c r="G1814" s="7" t="n">
        <v>3.10192161351734</v>
      </c>
      <c r="H1814" s="7" t="n">
        <v>97.0096982758621</v>
      </c>
    </row>
    <row r="1815" customFormat="false" ht="12.75" hidden="false" customHeight="false" outlineLevel="0" collapsed="false">
      <c r="B1815" s="7" t="n">
        <v>991</v>
      </c>
      <c r="C1815" s="7" t="s">
        <v>2965</v>
      </c>
      <c r="D1815" s="8" t="s">
        <v>2966</v>
      </c>
      <c r="E1815" s="7" t="n">
        <v>0.55007397735672</v>
      </c>
      <c r="F1815" s="7" t="n">
        <v>1.39960113387544</v>
      </c>
      <c r="G1815" s="7" t="n">
        <v>2.54438710335103</v>
      </c>
      <c r="H1815" s="7" t="n">
        <v>97.0096982758621</v>
      </c>
    </row>
    <row r="1816" customFormat="false" ht="12.75" hidden="false" customHeight="false" outlineLevel="0" collapsed="false">
      <c r="B1816" s="7" t="n">
        <v>5373</v>
      </c>
      <c r="C1816" s="7" t="s">
        <v>2967</v>
      </c>
      <c r="D1816" s="8" t="s">
        <v>2968</v>
      </c>
      <c r="E1816" s="7" t="n">
        <v>0.549413407983253</v>
      </c>
      <c r="F1816" s="7" t="n">
        <v>1.38118356641007</v>
      </c>
      <c r="G1816" s="7" t="n">
        <v>2.51392402577146</v>
      </c>
      <c r="H1816" s="7" t="n">
        <v>97.0096982758621</v>
      </c>
    </row>
    <row r="1817" customFormat="false" ht="12.75" hidden="false" customHeight="false" outlineLevel="0" collapsed="false">
      <c r="B1817" s="7" t="n">
        <v>2345</v>
      </c>
      <c r="C1817" s="7" t="s">
        <v>2969</v>
      </c>
      <c r="D1817" s="8" t="s">
        <v>2970</v>
      </c>
      <c r="E1817" s="7" t="n">
        <v>0.548655938086179</v>
      </c>
      <c r="F1817" s="7" t="n">
        <v>1.45644667279879</v>
      </c>
      <c r="G1817" s="7" t="n">
        <v>2.65457196704945</v>
      </c>
      <c r="H1817" s="7" t="n">
        <v>97.0096982758621</v>
      </c>
    </row>
    <row r="1818" customFormat="false" ht="12.75" hidden="false" customHeight="false" outlineLevel="0" collapsed="false">
      <c r="B1818" s="7" t="n">
        <v>7689</v>
      </c>
      <c r="C1818" s="7" t="s">
        <v>2971</v>
      </c>
      <c r="D1818" s="8" t="s">
        <v>29</v>
      </c>
      <c r="E1818" s="7" t="n">
        <v>0.548592243061553</v>
      </c>
      <c r="F1818" s="7" t="n">
        <v>1.94950092084842</v>
      </c>
      <c r="G1818" s="7" t="n">
        <v>3.55364288413696</v>
      </c>
      <c r="H1818" s="7" t="n">
        <v>97.0096982758621</v>
      </c>
    </row>
    <row r="1819" customFormat="false" ht="12.75" hidden="false" customHeight="false" outlineLevel="0" collapsed="false">
      <c r="B1819" s="7" t="n">
        <v>6665</v>
      </c>
      <c r="C1819" s="7" t="s">
        <v>2972</v>
      </c>
      <c r="D1819" s="8" t="s">
        <v>29</v>
      </c>
      <c r="E1819" s="7" t="n">
        <v>0.548459049751431</v>
      </c>
      <c r="F1819" s="7" t="n">
        <v>2.6060691776336</v>
      </c>
      <c r="G1819" s="7" t="n">
        <v>4.75162034214716</v>
      </c>
      <c r="H1819" s="7" t="n">
        <v>97.0096982758621</v>
      </c>
    </row>
    <row r="1820" customFormat="false" ht="12.75" hidden="false" customHeight="false" outlineLevel="0" collapsed="false">
      <c r="B1820" s="7" t="n">
        <v>5506</v>
      </c>
      <c r="C1820" s="7" t="s">
        <v>2973</v>
      </c>
      <c r="D1820" s="8" t="s">
        <v>2974</v>
      </c>
      <c r="E1820" s="7" t="n">
        <v>0.546965848229349</v>
      </c>
      <c r="F1820" s="7" t="n">
        <v>2.31026163937283</v>
      </c>
      <c r="G1820" s="7" t="n">
        <v>4.22377676202576</v>
      </c>
      <c r="H1820" s="7" t="n">
        <v>97.0096982758621</v>
      </c>
    </row>
    <row r="1821" customFormat="false" ht="12.75" hidden="false" customHeight="false" outlineLevel="0" collapsed="false">
      <c r="B1821" s="7" t="n">
        <v>7117</v>
      </c>
      <c r="C1821" s="7" t="s">
        <v>2975</v>
      </c>
      <c r="D1821" s="8" t="s">
        <v>29</v>
      </c>
      <c r="E1821" s="7" t="n">
        <v>0.546947419701141</v>
      </c>
      <c r="F1821" s="7" t="n">
        <v>1.78848043328216</v>
      </c>
      <c r="G1821" s="7" t="n">
        <v>3.26993120153928</v>
      </c>
      <c r="H1821" s="7" t="n">
        <v>97.0096982758621</v>
      </c>
    </row>
    <row r="1822" customFormat="false" ht="12.75" hidden="false" customHeight="false" outlineLevel="0" collapsed="false">
      <c r="B1822" s="7" t="n">
        <v>2058</v>
      </c>
      <c r="C1822" s="7" t="s">
        <v>2976</v>
      </c>
      <c r="D1822" s="8" t="s">
        <v>2977</v>
      </c>
      <c r="E1822" s="7" t="n">
        <v>0.546546818390485</v>
      </c>
      <c r="F1822" s="7" t="n">
        <v>2.06715692083904</v>
      </c>
      <c r="G1822" s="7" t="n">
        <v>3.78221380361626</v>
      </c>
      <c r="H1822" s="7" t="n">
        <v>97.0096982758621</v>
      </c>
    </row>
    <row r="1823" customFormat="false" ht="12.75" hidden="false" customHeight="false" outlineLevel="0" collapsed="false">
      <c r="B1823" s="7" t="n">
        <v>3927</v>
      </c>
      <c r="C1823" s="7" t="s">
        <v>2978</v>
      </c>
      <c r="D1823" s="8" t="s">
        <v>2979</v>
      </c>
      <c r="E1823" s="7" t="n">
        <v>0.546098136395366</v>
      </c>
      <c r="F1823" s="7" t="n">
        <v>2.49733182297204</v>
      </c>
      <c r="G1823" s="7" t="n">
        <v>4.57304586215254</v>
      </c>
      <c r="H1823" s="7" t="n">
        <v>97.0096982758621</v>
      </c>
    </row>
    <row r="1824" customFormat="false" ht="12.75" hidden="false" customHeight="false" outlineLevel="0" collapsed="false">
      <c r="B1824" s="7" t="n">
        <v>6596</v>
      </c>
      <c r="C1824" s="7" t="s">
        <v>2980</v>
      </c>
      <c r="D1824" s="8" t="s">
        <v>29</v>
      </c>
      <c r="E1824" s="7" t="n">
        <v>0.545957252379189</v>
      </c>
      <c r="F1824" s="7" t="n">
        <v>1.84406605885564</v>
      </c>
      <c r="G1824" s="7" t="n">
        <v>3.37767481028875</v>
      </c>
      <c r="H1824" s="7" t="n">
        <v>97.0096982758621</v>
      </c>
    </row>
    <row r="1825" customFormat="false" ht="12.75" hidden="false" customHeight="false" outlineLevel="0" collapsed="false">
      <c r="B1825" s="7" t="n">
        <v>898</v>
      </c>
      <c r="C1825" s="7" t="s">
        <v>2981</v>
      </c>
      <c r="D1825" s="8" t="s">
        <v>2982</v>
      </c>
      <c r="E1825" s="7" t="n">
        <v>0.545349838756311</v>
      </c>
      <c r="F1825" s="7" t="n">
        <v>1.21341029560576</v>
      </c>
      <c r="G1825" s="7" t="n">
        <v>2.22501266044743</v>
      </c>
      <c r="H1825" s="7" t="n">
        <v>97.0096982758621</v>
      </c>
    </row>
    <row r="1826" customFormat="false" ht="12.75" hidden="false" customHeight="false" outlineLevel="0" collapsed="false">
      <c r="B1826" s="7" t="n">
        <v>4812</v>
      </c>
      <c r="C1826" s="7" t="s">
        <v>2983</v>
      </c>
      <c r="D1826" s="8" t="s">
        <v>2984</v>
      </c>
      <c r="E1826" s="7" t="n">
        <v>0.545262045431344</v>
      </c>
      <c r="F1826" s="7" t="n">
        <v>1.63310256325347</v>
      </c>
      <c r="G1826" s="7" t="n">
        <v>2.99507837917008</v>
      </c>
      <c r="H1826" s="7" t="n">
        <v>97.0096982758621</v>
      </c>
    </row>
    <row r="1827" customFormat="false" ht="12.75" hidden="false" customHeight="false" outlineLevel="0" collapsed="false">
      <c r="B1827" s="7" t="n">
        <v>6082</v>
      </c>
      <c r="C1827" s="7" t="s">
        <v>2985</v>
      </c>
      <c r="D1827" s="8" t="s">
        <v>29</v>
      </c>
      <c r="E1827" s="7" t="n">
        <v>0.545226127890715</v>
      </c>
      <c r="F1827" s="7" t="n">
        <v>1.94851065096409</v>
      </c>
      <c r="G1827" s="7" t="n">
        <v>3.57376609683432</v>
      </c>
      <c r="H1827" s="7" t="n">
        <v>97.0096982758621</v>
      </c>
    </row>
    <row r="1828" customFormat="false" ht="12.75" hidden="false" customHeight="false" outlineLevel="0" collapsed="false">
      <c r="B1828" s="7" t="n">
        <v>6252</v>
      </c>
      <c r="C1828" s="7" t="s">
        <v>2986</v>
      </c>
      <c r="D1828" s="8" t="s">
        <v>29</v>
      </c>
      <c r="E1828" s="7" t="n">
        <v>0.54479212618682</v>
      </c>
      <c r="F1828" s="7" t="n">
        <v>1.3306627184989</v>
      </c>
      <c r="G1828" s="7" t="n">
        <v>2.44251459324981</v>
      </c>
      <c r="H1828" s="7" t="n">
        <v>97.0096982758621</v>
      </c>
    </row>
    <row r="1829" customFormat="false" ht="12.75" hidden="false" customHeight="false" outlineLevel="0" collapsed="false">
      <c r="B1829" s="7" t="n">
        <v>6473</v>
      </c>
      <c r="C1829" s="7" t="s">
        <v>2987</v>
      </c>
      <c r="D1829" s="8" t="s">
        <v>29</v>
      </c>
      <c r="E1829" s="7" t="n">
        <v>0.544475716055952</v>
      </c>
      <c r="F1829" s="7" t="n">
        <v>1.99730956037289</v>
      </c>
      <c r="G1829" s="7" t="n">
        <v>3.66831706442468</v>
      </c>
      <c r="H1829" s="7" t="n">
        <v>97.0096982758621</v>
      </c>
    </row>
    <row r="1830" customFormat="false" ht="12.75" hidden="false" customHeight="false" outlineLevel="0" collapsed="false">
      <c r="B1830" s="7" t="n">
        <v>2269</v>
      </c>
      <c r="C1830" s="7" t="s">
        <v>2988</v>
      </c>
      <c r="D1830" s="8" t="s">
        <v>2989</v>
      </c>
      <c r="E1830" s="7" t="n">
        <v>0.544089865606596</v>
      </c>
      <c r="F1830" s="7" t="n">
        <v>2.23817329854471</v>
      </c>
      <c r="G1830" s="7" t="n">
        <v>4.11360960757725</v>
      </c>
      <c r="H1830" s="7" t="n">
        <v>97.0096982758621</v>
      </c>
    </row>
    <row r="1831" customFormat="false" ht="12.75" hidden="false" customHeight="false" outlineLevel="0" collapsed="false">
      <c r="B1831" s="7" t="n">
        <v>7150</v>
      </c>
      <c r="C1831" s="7" t="s">
        <v>2990</v>
      </c>
      <c r="D1831" s="8" t="s">
        <v>29</v>
      </c>
      <c r="E1831" s="7" t="n">
        <v>0.54403985432609</v>
      </c>
      <c r="F1831" s="7" t="n">
        <v>1.50625773916504</v>
      </c>
      <c r="G1831" s="7" t="n">
        <v>2.76865330212041</v>
      </c>
      <c r="H1831" s="7" t="n">
        <v>97.0096982758621</v>
      </c>
    </row>
    <row r="1832" customFormat="false" ht="12.75" hidden="false" customHeight="false" outlineLevel="0" collapsed="false">
      <c r="B1832" s="7" t="n">
        <v>989</v>
      </c>
      <c r="C1832" s="7" t="s">
        <v>2991</v>
      </c>
      <c r="D1832" s="8" t="s">
        <v>2992</v>
      </c>
      <c r="E1832" s="7" t="n">
        <v>0.543666361338324</v>
      </c>
      <c r="F1832" s="7" t="n">
        <v>1.87633700966444</v>
      </c>
      <c r="G1832" s="7" t="n">
        <v>3.45126559797727</v>
      </c>
      <c r="H1832" s="7" t="n">
        <v>97.0096982758621</v>
      </c>
    </row>
    <row r="1833" customFormat="false" ht="12.75" hidden="false" customHeight="false" outlineLevel="0" collapsed="false">
      <c r="B1833" s="7" t="n">
        <v>7372</v>
      </c>
      <c r="C1833" s="7" t="s">
        <v>2993</v>
      </c>
      <c r="D1833" s="8" t="s">
        <v>2994</v>
      </c>
      <c r="E1833" s="7" t="n">
        <v>0.543646894098712</v>
      </c>
      <c r="F1833" s="7" t="n">
        <v>1.8868571784667</v>
      </c>
      <c r="G1833" s="7" t="n">
        <v>3.47074028923652</v>
      </c>
      <c r="H1833" s="7" t="n">
        <v>97.0096982758621</v>
      </c>
    </row>
    <row r="1834" customFormat="false" ht="12.75" hidden="false" customHeight="false" outlineLevel="0" collapsed="false">
      <c r="B1834" s="7" t="n">
        <v>6233</v>
      </c>
      <c r="C1834" s="7" t="s">
        <v>2995</v>
      </c>
      <c r="D1834" s="8" t="s">
        <v>29</v>
      </c>
      <c r="E1834" s="7" t="n">
        <v>0.543532633746439</v>
      </c>
      <c r="F1834" s="7" t="n">
        <v>2.10595336401203</v>
      </c>
      <c r="G1834" s="7" t="n">
        <v>3.87456655453456</v>
      </c>
      <c r="H1834" s="7" t="n">
        <v>97.0096982758621</v>
      </c>
    </row>
    <row r="1835" customFormat="false" ht="12.75" hidden="false" customHeight="false" outlineLevel="0" collapsed="false">
      <c r="B1835" s="7" t="n">
        <v>7435</v>
      </c>
      <c r="C1835" s="7" t="s">
        <v>2996</v>
      </c>
      <c r="D1835" s="8" t="s">
        <v>29</v>
      </c>
      <c r="E1835" s="7" t="n">
        <v>0.543451800511515</v>
      </c>
      <c r="F1835" s="7" t="n">
        <v>1.50570188154649</v>
      </c>
      <c r="G1835" s="7" t="n">
        <v>2.77062635569387</v>
      </c>
      <c r="H1835" s="7" t="n">
        <v>97.0096982758621</v>
      </c>
    </row>
    <row r="1836" customFormat="false" ht="12.75" hidden="false" customHeight="false" outlineLevel="0" collapsed="false">
      <c r="B1836" s="7" t="n">
        <v>6973</v>
      </c>
      <c r="C1836" s="7" t="s">
        <v>2997</v>
      </c>
      <c r="D1836" s="8" t="s">
        <v>29</v>
      </c>
      <c r="E1836" s="7" t="n">
        <v>0.5429431991318</v>
      </c>
      <c r="F1836" s="7" t="n">
        <v>1.8668575558035</v>
      </c>
      <c r="G1836" s="7" t="n">
        <v>3.43840305724194</v>
      </c>
      <c r="H1836" s="7" t="n">
        <v>97.0096982758621</v>
      </c>
    </row>
    <row r="1837" customFormat="false" ht="12.75" hidden="false" customHeight="false" outlineLevel="0" collapsed="false">
      <c r="B1837" s="7" t="n">
        <v>6311</v>
      </c>
      <c r="C1837" s="7" t="s">
        <v>2998</v>
      </c>
      <c r="D1837" s="8" t="s">
        <v>29</v>
      </c>
      <c r="E1837" s="7" t="n">
        <v>0.542555585033344</v>
      </c>
      <c r="F1837" s="7" t="n">
        <v>2.0211529765721</v>
      </c>
      <c r="G1837" s="7" t="n">
        <v>3.72524591456908</v>
      </c>
      <c r="H1837" s="7" t="n">
        <v>97.0096982758621</v>
      </c>
    </row>
    <row r="1838" customFormat="false" ht="12.75" hidden="false" customHeight="false" outlineLevel="0" collapsed="false">
      <c r="B1838" s="7" t="n">
        <v>5240</v>
      </c>
      <c r="C1838" s="7" t="s">
        <v>2999</v>
      </c>
      <c r="D1838" s="8" t="s">
        <v>3000</v>
      </c>
      <c r="E1838" s="7" t="n">
        <v>0.542485403934419</v>
      </c>
      <c r="F1838" s="7" t="n">
        <v>1.69564983559159</v>
      </c>
      <c r="G1838" s="7" t="n">
        <v>3.12570591447023</v>
      </c>
      <c r="H1838" s="7" t="n">
        <v>97.0096982758621</v>
      </c>
    </row>
    <row r="1839" customFormat="false" ht="12.75" hidden="false" customHeight="false" outlineLevel="0" collapsed="false">
      <c r="B1839" s="7" t="n">
        <v>4982</v>
      </c>
      <c r="C1839" s="7" t="s">
        <v>3001</v>
      </c>
      <c r="D1839" s="8" t="s">
        <v>2610</v>
      </c>
      <c r="E1839" s="7" t="n">
        <v>0.542380150090384</v>
      </c>
      <c r="F1839" s="7" t="n">
        <v>2.18661371909527</v>
      </c>
      <c r="G1839" s="7" t="n">
        <v>4.03151501530962</v>
      </c>
      <c r="H1839" s="7" t="n">
        <v>97.0096982758621</v>
      </c>
    </row>
    <row r="1840" customFormat="false" ht="12.75" hidden="false" customHeight="false" outlineLevel="0" collapsed="false">
      <c r="B1840" s="7" t="n">
        <v>2365</v>
      </c>
      <c r="C1840" s="7" t="s">
        <v>3002</v>
      </c>
      <c r="D1840" s="8" t="s">
        <v>3003</v>
      </c>
      <c r="E1840" s="7" t="n">
        <v>0.541519226737249</v>
      </c>
      <c r="F1840" s="7" t="n">
        <v>1.56666645096969</v>
      </c>
      <c r="G1840" s="7" t="n">
        <v>2.89309478521962</v>
      </c>
      <c r="H1840" s="7" t="n">
        <v>97.0096982758621</v>
      </c>
    </row>
    <row r="1841" customFormat="false" ht="12.75" hidden="false" customHeight="false" outlineLevel="0" collapsed="false">
      <c r="B1841" s="7" t="n">
        <v>3514</v>
      </c>
      <c r="C1841" s="7" t="s">
        <v>3004</v>
      </c>
      <c r="D1841" s="8" t="s">
        <v>3005</v>
      </c>
      <c r="E1841" s="7" t="n">
        <v>0.541390276112281</v>
      </c>
      <c r="F1841" s="7" t="n">
        <v>1.4580155116719</v>
      </c>
      <c r="G1841" s="7" t="n">
        <v>2.69309512195507</v>
      </c>
      <c r="H1841" s="7" t="n">
        <v>97.0096982758621</v>
      </c>
    </row>
    <row r="1842" customFormat="false" ht="12.75" hidden="false" customHeight="false" outlineLevel="0" collapsed="false">
      <c r="B1842" s="7" t="n">
        <v>7364</v>
      </c>
      <c r="C1842" s="7" t="s">
        <v>3006</v>
      </c>
      <c r="D1842" s="8" t="s">
        <v>29</v>
      </c>
      <c r="E1842" s="7" t="n">
        <v>0.54100930000847</v>
      </c>
      <c r="F1842" s="7" t="n">
        <v>2.14827967068236</v>
      </c>
      <c r="G1842" s="7" t="n">
        <v>3.9708738290612</v>
      </c>
      <c r="H1842" s="7" t="n">
        <v>97.0096982758621</v>
      </c>
    </row>
    <row r="1843" customFormat="false" ht="12.75" hidden="false" customHeight="false" outlineLevel="0" collapsed="false">
      <c r="B1843" s="7" t="n">
        <v>6733</v>
      </c>
      <c r="C1843" s="7" t="s">
        <v>3007</v>
      </c>
      <c r="D1843" s="8" t="s">
        <v>29</v>
      </c>
      <c r="E1843" s="7" t="n">
        <v>0.5407152640894</v>
      </c>
      <c r="F1843" s="7" t="n">
        <v>1.93524405977133</v>
      </c>
      <c r="G1843" s="7" t="n">
        <v>3.5790446253268</v>
      </c>
      <c r="H1843" s="7" t="n">
        <v>97.0096982758621</v>
      </c>
    </row>
    <row r="1844" customFormat="false" ht="12.75" hidden="false" customHeight="false" outlineLevel="0" collapsed="false">
      <c r="B1844" s="7" t="n">
        <v>4178</v>
      </c>
      <c r="C1844" s="7" t="s">
        <v>3008</v>
      </c>
      <c r="D1844" s="8" t="s">
        <v>3009</v>
      </c>
      <c r="E1844" s="7" t="n">
        <v>0.540489693262119</v>
      </c>
      <c r="F1844" s="7" t="n">
        <v>1.68996929658785</v>
      </c>
      <c r="G1844" s="7" t="n">
        <v>3.12673732294147</v>
      </c>
      <c r="H1844" s="7" t="n">
        <v>97.0096982758621</v>
      </c>
    </row>
    <row r="1845" customFormat="false" ht="12.75" hidden="false" customHeight="false" outlineLevel="0" collapsed="false">
      <c r="B1845" s="7" t="n">
        <v>1946</v>
      </c>
      <c r="C1845" s="7" t="s">
        <v>3010</v>
      </c>
      <c r="D1845" s="8" t="s">
        <v>3011</v>
      </c>
      <c r="E1845" s="7" t="n">
        <v>0.540343515100866</v>
      </c>
      <c r="F1845" s="7" t="n">
        <v>1.65577859684378</v>
      </c>
      <c r="G1845" s="7" t="n">
        <v>3.06430733518602</v>
      </c>
      <c r="H1845" s="7" t="n">
        <v>97.0096982758621</v>
      </c>
    </row>
    <row r="1846" customFormat="false" ht="12.75" hidden="false" customHeight="false" outlineLevel="0" collapsed="false">
      <c r="B1846" s="7" t="n">
        <v>6406</v>
      </c>
      <c r="C1846" s="7" t="s">
        <v>3012</v>
      </c>
      <c r="D1846" s="8" t="s">
        <v>29</v>
      </c>
      <c r="E1846" s="7" t="n">
        <v>0.540254435160713</v>
      </c>
      <c r="F1846" s="7" t="n">
        <v>2.09848473921479</v>
      </c>
      <c r="G1846" s="7" t="n">
        <v>3.88425268288735</v>
      </c>
      <c r="H1846" s="7" t="n">
        <v>97.0096982758621</v>
      </c>
    </row>
    <row r="1847" customFormat="false" ht="12.75" hidden="false" customHeight="false" outlineLevel="0" collapsed="false">
      <c r="B1847" s="7" t="n">
        <v>1588</v>
      </c>
      <c r="C1847" s="7" t="s">
        <v>3013</v>
      </c>
      <c r="D1847" s="8" t="s">
        <v>3014</v>
      </c>
      <c r="E1847" s="7" t="n">
        <v>0.54024084695304</v>
      </c>
      <c r="F1847" s="7" t="n">
        <v>1.46312338924227</v>
      </c>
      <c r="G1847" s="7" t="n">
        <v>2.70827983017997</v>
      </c>
      <c r="H1847" s="7" t="n">
        <v>97.0096982758621</v>
      </c>
    </row>
    <row r="1848" customFormat="false" ht="12.75" hidden="false" customHeight="false" outlineLevel="0" collapsed="false">
      <c r="B1848" s="7" t="n">
        <v>3075</v>
      </c>
      <c r="C1848" s="7" t="s">
        <v>3015</v>
      </c>
      <c r="D1848" s="8" t="s">
        <v>29</v>
      </c>
      <c r="E1848" s="7" t="n">
        <v>0.53994144444035</v>
      </c>
      <c r="F1848" s="7" t="n">
        <v>2.19612227319875</v>
      </c>
      <c r="G1848" s="7" t="n">
        <v>4.06733414486275</v>
      </c>
      <c r="H1848" s="7" t="n">
        <v>97.0096982758621</v>
      </c>
    </row>
    <row r="1849" customFormat="false" ht="12.75" hidden="false" customHeight="false" outlineLevel="0" collapsed="false">
      <c r="B1849" s="7" t="n">
        <v>7172</v>
      </c>
      <c r="C1849" s="7" t="s">
        <v>3016</v>
      </c>
      <c r="D1849" s="8" t="s">
        <v>29</v>
      </c>
      <c r="E1849" s="7" t="n">
        <v>0.539893917008328</v>
      </c>
      <c r="F1849" s="7" t="n">
        <v>1.56104370606624</v>
      </c>
      <c r="G1849" s="7" t="n">
        <v>2.89138969136071</v>
      </c>
      <c r="H1849" s="7" t="n">
        <v>97.0096982758621</v>
      </c>
    </row>
    <row r="1850" customFormat="false" ht="12.75" hidden="false" customHeight="false" outlineLevel="0" collapsed="false">
      <c r="B1850" s="7" t="n">
        <v>2679</v>
      </c>
      <c r="C1850" s="7" t="s">
        <v>3017</v>
      </c>
      <c r="D1850" s="8" t="s">
        <v>3018</v>
      </c>
      <c r="E1850" s="7" t="n">
        <v>0.539722409088663</v>
      </c>
      <c r="F1850" s="7" t="n">
        <v>1.48365166319014</v>
      </c>
      <c r="G1850" s="7" t="n">
        <v>2.7489161802552</v>
      </c>
      <c r="H1850" s="7" t="n">
        <v>97.0096982758621</v>
      </c>
    </row>
    <row r="1851" customFormat="false" ht="12.75" hidden="false" customHeight="false" outlineLevel="0" collapsed="false">
      <c r="B1851" s="7" t="n">
        <v>4419</v>
      </c>
      <c r="C1851" s="7" t="s">
        <v>3019</v>
      </c>
      <c r="D1851" s="8" t="s">
        <v>3020</v>
      </c>
      <c r="E1851" s="7" t="n">
        <v>0.539419671828714</v>
      </c>
      <c r="F1851" s="7" t="n">
        <v>1.28115058374771</v>
      </c>
      <c r="G1851" s="7" t="n">
        <v>2.37505350778998</v>
      </c>
      <c r="H1851" s="7" t="n">
        <v>97.0096982758621</v>
      </c>
    </row>
    <row r="1852" customFormat="false" ht="12.75" hidden="false" customHeight="false" outlineLevel="0" collapsed="false">
      <c r="B1852" s="7" t="n">
        <v>4541</v>
      </c>
      <c r="C1852" s="7" t="s">
        <v>3021</v>
      </c>
      <c r="D1852" s="8" t="s">
        <v>3022</v>
      </c>
      <c r="E1852" s="7" t="n">
        <v>0.539339709992729</v>
      </c>
      <c r="F1852" s="7" t="n">
        <v>3.22000080210259</v>
      </c>
      <c r="G1852" s="7" t="n">
        <v>5.97026464479317</v>
      </c>
      <c r="H1852" s="7" t="n">
        <v>97.0096982758621</v>
      </c>
    </row>
    <row r="1853" customFormat="false" ht="12.75" hidden="false" customHeight="false" outlineLevel="0" collapsed="false">
      <c r="B1853" s="7" t="n">
        <v>6295</v>
      </c>
      <c r="C1853" s="7" t="s">
        <v>3023</v>
      </c>
      <c r="D1853" s="8" t="s">
        <v>29</v>
      </c>
      <c r="E1853" s="7" t="n">
        <v>0.539283058956028</v>
      </c>
      <c r="F1853" s="7" t="n">
        <v>1.94990885583984</v>
      </c>
      <c r="G1853" s="7" t="n">
        <v>3.61574283385533</v>
      </c>
      <c r="H1853" s="7" t="n">
        <v>97.0096982758621</v>
      </c>
    </row>
    <row r="1854" customFormat="false" ht="12.75" hidden="false" customHeight="false" outlineLevel="0" collapsed="false">
      <c r="B1854" s="7" t="n">
        <v>911</v>
      </c>
      <c r="C1854" s="7" t="s">
        <v>3024</v>
      </c>
      <c r="D1854" s="8" t="s">
        <v>3025</v>
      </c>
      <c r="E1854" s="7" t="n">
        <v>0.539236444951394</v>
      </c>
      <c r="F1854" s="7" t="n">
        <v>2.24294715693014</v>
      </c>
      <c r="G1854" s="7" t="n">
        <v>4.15948732310241</v>
      </c>
      <c r="H1854" s="7" t="n">
        <v>97.0096982758621</v>
      </c>
    </row>
    <row r="1855" customFormat="false" ht="12.75" hidden="false" customHeight="false" outlineLevel="0" collapsed="false">
      <c r="B1855" s="7" t="n">
        <v>7071</v>
      </c>
      <c r="C1855" s="7" t="s">
        <v>3026</v>
      </c>
      <c r="D1855" s="8" t="s">
        <v>29</v>
      </c>
      <c r="E1855" s="7" t="n">
        <v>0.539189367187904</v>
      </c>
      <c r="F1855" s="7" t="n">
        <v>1.3126292130787</v>
      </c>
      <c r="G1855" s="7" t="n">
        <v>2.43444936595208</v>
      </c>
      <c r="H1855" s="7" t="n">
        <v>97.0096982758621</v>
      </c>
    </row>
    <row r="1856" customFormat="false" ht="12.75" hidden="false" customHeight="false" outlineLevel="0" collapsed="false">
      <c r="B1856" s="7" t="n">
        <v>2246</v>
      </c>
      <c r="C1856" s="7" t="s">
        <v>3027</v>
      </c>
      <c r="D1856" s="8" t="s">
        <v>3028</v>
      </c>
      <c r="E1856" s="7" t="n">
        <v>0.5391172005543</v>
      </c>
      <c r="F1856" s="7" t="n">
        <v>1.5441669668669</v>
      </c>
      <c r="G1856" s="7" t="n">
        <v>2.8642509741467</v>
      </c>
      <c r="H1856" s="7" t="n">
        <v>97.0096982758621</v>
      </c>
    </row>
    <row r="1857" customFormat="false" ht="12.75" hidden="false" customHeight="false" outlineLevel="0" collapsed="false">
      <c r="B1857" s="7" t="n">
        <v>918</v>
      </c>
      <c r="C1857" s="7" t="s">
        <v>3029</v>
      </c>
      <c r="D1857" s="8" t="s">
        <v>3030</v>
      </c>
      <c r="E1857" s="7" t="n">
        <v>0.53907040817306</v>
      </c>
      <c r="F1857" s="7" t="n">
        <v>2.32179333745931</v>
      </c>
      <c r="G1857" s="7" t="n">
        <v>4.30703170171778</v>
      </c>
      <c r="H1857" s="7" t="n">
        <v>97.0096982758621</v>
      </c>
    </row>
    <row r="1858" customFormat="false" ht="12.75" hidden="false" customHeight="false" outlineLevel="0" collapsed="false">
      <c r="B1858" s="7" t="n">
        <v>5804</v>
      </c>
      <c r="C1858" s="7" t="s">
        <v>3031</v>
      </c>
      <c r="D1858" s="8" t="s">
        <v>3032</v>
      </c>
      <c r="E1858" s="7" t="n">
        <v>0.538620750845206</v>
      </c>
      <c r="F1858" s="7" t="n">
        <v>1.72387056804206</v>
      </c>
      <c r="G1858" s="7" t="n">
        <v>3.20052757963179</v>
      </c>
      <c r="H1858" s="7" t="n">
        <v>97.0096982758621</v>
      </c>
    </row>
    <row r="1859" customFormat="false" ht="12.75" hidden="false" customHeight="false" outlineLevel="0" collapsed="false">
      <c r="B1859" s="7" t="n">
        <v>3646</v>
      </c>
      <c r="C1859" s="7" t="s">
        <v>3033</v>
      </c>
      <c r="D1859" s="8" t="s">
        <v>3034</v>
      </c>
      <c r="E1859" s="7" t="n">
        <v>0.538567906496796</v>
      </c>
      <c r="F1859" s="7" t="n">
        <v>1.7406169591801</v>
      </c>
      <c r="G1859" s="7" t="n">
        <v>3.23193591408412</v>
      </c>
      <c r="H1859" s="7" t="n">
        <v>97.0096982758621</v>
      </c>
    </row>
    <row r="1860" customFormat="false" ht="12.75" hidden="false" customHeight="false" outlineLevel="0" collapsed="false">
      <c r="B1860" s="7" t="n">
        <v>923</v>
      </c>
      <c r="C1860" s="7" t="s">
        <v>3035</v>
      </c>
      <c r="D1860" s="8" t="s">
        <v>3036</v>
      </c>
      <c r="E1860" s="7" t="n">
        <v>0.538292196289146</v>
      </c>
      <c r="F1860" s="7" t="n">
        <v>1.43100224342924</v>
      </c>
      <c r="G1860" s="7" t="n">
        <v>2.65841164574598</v>
      </c>
      <c r="H1860" s="7" t="n">
        <v>97.0096982758621</v>
      </c>
    </row>
    <row r="1861" customFormat="false" ht="12.75" hidden="false" customHeight="false" outlineLevel="0" collapsed="false">
      <c r="B1861" s="7" t="n">
        <v>4861</v>
      </c>
      <c r="C1861" s="7" t="s">
        <v>3037</v>
      </c>
      <c r="D1861" s="8" t="s">
        <v>3038</v>
      </c>
      <c r="E1861" s="7" t="n">
        <v>0.537811837640558</v>
      </c>
      <c r="F1861" s="7" t="n">
        <v>2.83206907386407</v>
      </c>
      <c r="G1861" s="7" t="n">
        <v>5.26591063203199</v>
      </c>
      <c r="H1861" s="7" t="n">
        <v>97.0096982758621</v>
      </c>
    </row>
    <row r="1862" customFormat="false" ht="12.75" hidden="false" customHeight="false" outlineLevel="0" collapsed="false">
      <c r="B1862" s="7" t="n">
        <v>6895</v>
      </c>
      <c r="C1862" s="7" t="s">
        <v>3039</v>
      </c>
      <c r="D1862" s="8" t="s">
        <v>29</v>
      </c>
      <c r="E1862" s="7" t="n">
        <v>0.537248715062519</v>
      </c>
      <c r="F1862" s="7" t="n">
        <v>1.76722746733442</v>
      </c>
      <c r="G1862" s="7" t="n">
        <v>3.28940287391616</v>
      </c>
      <c r="H1862" s="7" t="n">
        <v>97.0096982758621</v>
      </c>
    </row>
    <row r="1863" customFormat="false" ht="12.75" hidden="false" customHeight="false" outlineLevel="0" collapsed="false">
      <c r="B1863" s="7" t="n">
        <v>7402</v>
      </c>
      <c r="C1863" s="7" t="s">
        <v>3040</v>
      </c>
      <c r="D1863" s="8" t="s">
        <v>29</v>
      </c>
      <c r="E1863" s="7" t="n">
        <v>0.537197177929221</v>
      </c>
      <c r="F1863" s="7" t="n">
        <v>1.15590534894745</v>
      </c>
      <c r="G1863" s="7" t="n">
        <v>2.15173384455073</v>
      </c>
      <c r="H1863" s="7" t="n">
        <v>97.0096982758621</v>
      </c>
    </row>
    <row r="1864" customFormat="false" ht="12.75" hidden="false" customHeight="false" outlineLevel="0" collapsed="false">
      <c r="B1864" s="7" t="n">
        <v>4681</v>
      </c>
      <c r="C1864" s="7" t="s">
        <v>3041</v>
      </c>
      <c r="D1864" s="8" t="s">
        <v>3042</v>
      </c>
      <c r="E1864" s="7" t="n">
        <v>0.537158992255701</v>
      </c>
      <c r="F1864" s="7" t="n">
        <v>1.62928284125724</v>
      </c>
      <c r="G1864" s="7" t="n">
        <v>3.03314822007421</v>
      </c>
      <c r="H1864" s="7" t="n">
        <v>97.0096982758621</v>
      </c>
    </row>
    <row r="1865" customFormat="false" ht="12.75" hidden="false" customHeight="false" outlineLevel="0" collapsed="false">
      <c r="B1865" s="7" t="n">
        <v>2403</v>
      </c>
      <c r="C1865" s="7" t="s">
        <v>3043</v>
      </c>
      <c r="D1865" s="8" t="s">
        <v>3044</v>
      </c>
      <c r="E1865" s="7" t="n">
        <v>0.536677718605837</v>
      </c>
      <c r="F1865" s="7" t="n">
        <v>2.27270070051641</v>
      </c>
      <c r="G1865" s="7" t="n">
        <v>4.2347588165582</v>
      </c>
      <c r="H1865" s="7" t="n">
        <v>97.0096982758621</v>
      </c>
    </row>
    <row r="1866" customFormat="false" ht="12.75" hidden="false" customHeight="false" outlineLevel="0" collapsed="false">
      <c r="B1866" s="7" t="n">
        <v>7626</v>
      </c>
      <c r="C1866" s="7" t="s">
        <v>3045</v>
      </c>
      <c r="D1866" s="8" t="s">
        <v>29</v>
      </c>
      <c r="E1866" s="7" t="n">
        <v>0.536017460601666</v>
      </c>
      <c r="F1866" s="7" t="n">
        <v>1.81906853115038</v>
      </c>
      <c r="G1866" s="7" t="n">
        <v>3.39367402156736</v>
      </c>
      <c r="H1866" s="7" t="n">
        <v>97.0096982758621</v>
      </c>
    </row>
    <row r="1867" customFormat="false" ht="12.75" hidden="false" customHeight="false" outlineLevel="0" collapsed="false">
      <c r="B1867" s="7" t="n">
        <v>7651</v>
      </c>
      <c r="C1867" s="7" t="s">
        <v>3046</v>
      </c>
      <c r="D1867" s="8" t="s">
        <v>29</v>
      </c>
      <c r="E1867" s="7" t="n">
        <v>0.535755729045821</v>
      </c>
      <c r="F1867" s="7" t="n">
        <v>2.2619956168579</v>
      </c>
      <c r="G1867" s="7" t="n">
        <v>4.22206519543246</v>
      </c>
      <c r="H1867" s="7" t="n">
        <v>97.0096982758621</v>
      </c>
    </row>
    <row r="1868" customFormat="false" ht="12.75" hidden="false" customHeight="false" outlineLevel="0" collapsed="false">
      <c r="B1868" s="7" t="n">
        <v>6840</v>
      </c>
      <c r="C1868" s="7" t="s">
        <v>3047</v>
      </c>
      <c r="D1868" s="8" t="s">
        <v>29</v>
      </c>
      <c r="E1868" s="7" t="n">
        <v>0.535742168330444</v>
      </c>
      <c r="F1868" s="7" t="n">
        <v>1.44714190647661</v>
      </c>
      <c r="G1868" s="7" t="n">
        <v>2.70119096838391</v>
      </c>
      <c r="H1868" s="7" t="n">
        <v>97.0096982758621</v>
      </c>
    </row>
    <row r="1869" customFormat="false" ht="12.75" hidden="false" customHeight="false" outlineLevel="0" collapsed="false">
      <c r="B1869" s="7" t="n">
        <v>3489</v>
      </c>
      <c r="C1869" s="7" t="s">
        <v>3048</v>
      </c>
      <c r="D1869" s="8" t="s">
        <v>2660</v>
      </c>
      <c r="E1869" s="7" t="n">
        <v>0.534915815435035</v>
      </c>
      <c r="F1869" s="7" t="n">
        <v>1.58522567767142</v>
      </c>
      <c r="G1869" s="7" t="n">
        <v>2.96350497018337</v>
      </c>
      <c r="H1869" s="7" t="n">
        <v>97.0096982758621</v>
      </c>
    </row>
    <row r="1870" customFormat="false" ht="12.75" hidden="false" customHeight="false" outlineLevel="0" collapsed="false">
      <c r="B1870" s="7" t="n">
        <v>6283</v>
      </c>
      <c r="C1870" s="7" t="s">
        <v>3049</v>
      </c>
      <c r="D1870" s="8" t="s">
        <v>3050</v>
      </c>
      <c r="E1870" s="7" t="n">
        <v>0.534545485621559</v>
      </c>
      <c r="F1870" s="7" t="n">
        <v>1.77442348563653</v>
      </c>
      <c r="G1870" s="7" t="n">
        <v>3.31949952504652</v>
      </c>
      <c r="H1870" s="7" t="n">
        <v>97.0096982758621</v>
      </c>
    </row>
    <row r="1871" customFormat="false" ht="12.75" hidden="false" customHeight="false" outlineLevel="0" collapsed="false">
      <c r="B1871" s="7" t="n">
        <v>1293</v>
      </c>
      <c r="C1871" s="7" t="s">
        <v>3051</v>
      </c>
      <c r="D1871" s="8" t="s">
        <v>3052</v>
      </c>
      <c r="E1871" s="7" t="n">
        <v>0.534526856984706</v>
      </c>
      <c r="F1871" s="7" t="n">
        <v>1.74759983746121</v>
      </c>
      <c r="G1871" s="7" t="n">
        <v>3.26943317183258</v>
      </c>
      <c r="H1871" s="7" t="n">
        <v>97.0096982758621</v>
      </c>
    </row>
    <row r="1872" customFormat="false" ht="12.75" hidden="false" customHeight="false" outlineLevel="0" collapsed="false">
      <c r="B1872" s="7" t="n">
        <v>1993</v>
      </c>
      <c r="C1872" s="7" t="s">
        <v>3053</v>
      </c>
      <c r="D1872" s="8" t="s">
        <v>1517</v>
      </c>
      <c r="E1872" s="7" t="n">
        <v>0.53435593435064</v>
      </c>
      <c r="F1872" s="7" t="n">
        <v>1.58239043191836</v>
      </c>
      <c r="G1872" s="7" t="n">
        <v>2.9613041237042</v>
      </c>
      <c r="H1872" s="7" t="n">
        <v>97.0096982758621</v>
      </c>
    </row>
    <row r="1873" customFormat="false" ht="12.75" hidden="false" customHeight="false" outlineLevel="0" collapsed="false">
      <c r="B1873" s="7" t="n">
        <v>2893</v>
      </c>
      <c r="C1873" s="7" t="s">
        <v>3054</v>
      </c>
      <c r="D1873" s="8" t="s">
        <v>29</v>
      </c>
      <c r="E1873" s="7" t="n">
        <v>0.533845804275819</v>
      </c>
      <c r="F1873" s="7" t="n">
        <v>1.86600384956748</v>
      </c>
      <c r="G1873" s="7" t="n">
        <v>3.49539854883524</v>
      </c>
      <c r="H1873" s="7" t="n">
        <v>97.0096982758621</v>
      </c>
    </row>
    <row r="1874" customFormat="false" ht="12.75" hidden="false" customHeight="false" outlineLevel="0" collapsed="false">
      <c r="B1874" s="7" t="n">
        <v>563</v>
      </c>
      <c r="C1874" s="7" t="s">
        <v>3055</v>
      </c>
      <c r="D1874" s="8" t="s">
        <v>3056</v>
      </c>
      <c r="E1874" s="7" t="n">
        <v>0.533816656556444</v>
      </c>
      <c r="F1874" s="7" t="n">
        <v>2.81265944559546</v>
      </c>
      <c r="G1874" s="7" t="n">
        <v>5.26896156395611</v>
      </c>
      <c r="H1874" s="7" t="n">
        <v>97.0096982758621</v>
      </c>
    </row>
    <row r="1875" customFormat="false" ht="12.75" hidden="false" customHeight="false" outlineLevel="0" collapsed="false">
      <c r="B1875" s="7" t="n">
        <v>2357</v>
      </c>
      <c r="C1875" s="7" t="s">
        <v>3057</v>
      </c>
      <c r="D1875" s="8" t="s">
        <v>3058</v>
      </c>
      <c r="E1875" s="7" t="n">
        <v>0.533555050943552</v>
      </c>
      <c r="F1875" s="7" t="n">
        <v>1.57376121029598</v>
      </c>
      <c r="G1875" s="7" t="n">
        <v>2.94957607000983</v>
      </c>
      <c r="H1875" s="7" t="n">
        <v>97.0096982758621</v>
      </c>
    </row>
    <row r="1876" customFormat="false" ht="12.75" hidden="false" customHeight="false" outlineLevel="0" collapsed="false">
      <c r="B1876" s="7" t="n">
        <v>7096</v>
      </c>
      <c r="C1876" s="7" t="s">
        <v>3059</v>
      </c>
      <c r="D1876" s="8" t="s">
        <v>3060</v>
      </c>
      <c r="E1876" s="7" t="n">
        <v>0.532891971595481</v>
      </c>
      <c r="F1876" s="7" t="n">
        <v>3.13022026013049</v>
      </c>
      <c r="G1876" s="7" t="n">
        <v>5.87402405549214</v>
      </c>
      <c r="H1876" s="7" t="n">
        <v>97.0096982758621</v>
      </c>
    </row>
    <row r="1877" customFormat="false" ht="12.75" hidden="false" customHeight="false" outlineLevel="0" collapsed="false">
      <c r="B1877" s="7" t="n">
        <v>3145</v>
      </c>
      <c r="C1877" s="7" t="s">
        <v>3061</v>
      </c>
      <c r="D1877" s="8" t="s">
        <v>3062</v>
      </c>
      <c r="E1877" s="7" t="n">
        <v>0.532634911434241</v>
      </c>
      <c r="F1877" s="7" t="n">
        <v>2.81545128328304</v>
      </c>
      <c r="G1877" s="7" t="n">
        <v>5.28589325041011</v>
      </c>
      <c r="H1877" s="7" t="n">
        <v>97.0096982758621</v>
      </c>
    </row>
    <row r="1878" customFormat="false" ht="12.75" hidden="false" customHeight="false" outlineLevel="0" collapsed="false">
      <c r="B1878" s="7" t="n">
        <v>1002</v>
      </c>
      <c r="C1878" s="7" t="s">
        <v>3063</v>
      </c>
      <c r="D1878" s="8" t="s">
        <v>3064</v>
      </c>
      <c r="E1878" s="7" t="n">
        <v>0.532455390858473</v>
      </c>
      <c r="F1878" s="7" t="n">
        <v>1.23922719399629</v>
      </c>
      <c r="G1878" s="7" t="n">
        <v>2.32738219064379</v>
      </c>
      <c r="H1878" s="7" t="n">
        <v>97.0096982758621</v>
      </c>
    </row>
    <row r="1879" customFormat="false" ht="12.75" hidden="false" customHeight="false" outlineLevel="0" collapsed="false">
      <c r="B1879" s="7" t="n">
        <v>3941</v>
      </c>
      <c r="C1879" s="7" t="s">
        <v>3065</v>
      </c>
      <c r="D1879" s="8" t="s">
        <v>3066</v>
      </c>
      <c r="E1879" s="7" t="n">
        <v>0.532370915041409</v>
      </c>
      <c r="F1879" s="7" t="n">
        <v>1.61888797878375</v>
      </c>
      <c r="G1879" s="7" t="n">
        <v>3.04090237284625</v>
      </c>
      <c r="H1879" s="7" t="n">
        <v>97.0096982758621</v>
      </c>
    </row>
    <row r="1880" customFormat="false" ht="12.75" hidden="false" customHeight="false" outlineLevel="0" collapsed="false">
      <c r="B1880" s="7" t="n">
        <v>4801</v>
      </c>
      <c r="C1880" s="7" t="s">
        <v>3067</v>
      </c>
      <c r="D1880" s="8" t="s">
        <v>29</v>
      </c>
      <c r="E1880" s="7" t="n">
        <v>0.532134347118971</v>
      </c>
      <c r="F1880" s="7" t="n">
        <v>2.04067251147054</v>
      </c>
      <c r="G1880" s="7" t="n">
        <v>3.83488215432614</v>
      </c>
      <c r="H1880" s="7" t="n">
        <v>97.0096982758621</v>
      </c>
    </row>
    <row r="1881" customFormat="false" ht="12.75" hidden="false" customHeight="false" outlineLevel="0" collapsed="false">
      <c r="B1881" s="7" t="n">
        <v>1311</v>
      </c>
      <c r="C1881" s="7" t="s">
        <v>3068</v>
      </c>
      <c r="D1881" s="8" t="s">
        <v>3069</v>
      </c>
      <c r="E1881" s="7" t="n">
        <v>0.532003128699867</v>
      </c>
      <c r="F1881" s="7" t="n">
        <v>1.30068143229985</v>
      </c>
      <c r="G1881" s="7" t="n">
        <v>2.44487553198891</v>
      </c>
      <c r="H1881" s="7" t="n">
        <v>97.0096982758621</v>
      </c>
    </row>
    <row r="1882" customFormat="false" ht="12.75" hidden="false" customHeight="false" outlineLevel="0" collapsed="false">
      <c r="B1882" s="7" t="n">
        <v>4471</v>
      </c>
      <c r="C1882" s="7" t="s">
        <v>3070</v>
      </c>
      <c r="D1882" s="8" t="s">
        <v>3071</v>
      </c>
      <c r="E1882" s="7" t="n">
        <v>0.531953412876143</v>
      </c>
      <c r="F1882" s="7" t="n">
        <v>1.64830453188015</v>
      </c>
      <c r="G1882" s="7" t="n">
        <v>3.09858813193465</v>
      </c>
      <c r="H1882" s="7" t="n">
        <v>97.0096982758621</v>
      </c>
    </row>
    <row r="1883" customFormat="false" ht="12.75" hidden="false" customHeight="false" outlineLevel="0" collapsed="false">
      <c r="B1883" s="7" t="n">
        <v>1604</v>
      </c>
      <c r="C1883" s="7" t="s">
        <v>3072</v>
      </c>
      <c r="D1883" s="8" t="s">
        <v>3073</v>
      </c>
      <c r="E1883" s="7" t="n">
        <v>0.531736853855717</v>
      </c>
      <c r="F1883" s="7" t="n">
        <v>3.21508290884304</v>
      </c>
      <c r="G1883" s="7" t="n">
        <v>6.04637968109585</v>
      </c>
      <c r="H1883" s="7" t="n">
        <v>97.0096982758621</v>
      </c>
    </row>
    <row r="1884" customFormat="false" ht="12.75" hidden="false" customHeight="false" outlineLevel="0" collapsed="false">
      <c r="B1884" s="7" t="n">
        <v>5983</v>
      </c>
      <c r="C1884" s="7" t="s">
        <v>3074</v>
      </c>
      <c r="D1884" s="8" t="s">
        <v>3075</v>
      </c>
      <c r="E1884" s="7" t="n">
        <v>0.531560654450813</v>
      </c>
      <c r="F1884" s="7" t="n">
        <v>1.68499772141155</v>
      </c>
      <c r="G1884" s="7" t="n">
        <v>3.16990677790557</v>
      </c>
      <c r="H1884" s="7" t="n">
        <v>97.0096982758621</v>
      </c>
    </row>
    <row r="1885" customFormat="false" ht="12.75" hidden="false" customHeight="false" outlineLevel="0" collapsed="false">
      <c r="B1885" s="7" t="n">
        <v>6402</v>
      </c>
      <c r="C1885" s="7" t="s">
        <v>3076</v>
      </c>
      <c r="D1885" s="8" t="s">
        <v>29</v>
      </c>
      <c r="E1885" s="7" t="n">
        <v>0.531408291685727</v>
      </c>
      <c r="F1885" s="7" t="n">
        <v>1.5543486249414</v>
      </c>
      <c r="G1885" s="7" t="n">
        <v>2.92496118193925</v>
      </c>
      <c r="H1885" s="7" t="n">
        <v>97.0096982758621</v>
      </c>
    </row>
    <row r="1886" customFormat="false" ht="12.75" hidden="false" customHeight="false" outlineLevel="0" collapsed="false">
      <c r="B1886" s="7" t="n">
        <v>3990</v>
      </c>
      <c r="C1886" s="7" t="s">
        <v>3077</v>
      </c>
      <c r="D1886" s="8" t="s">
        <v>3078</v>
      </c>
      <c r="E1886" s="7" t="n">
        <v>0.530644862163716</v>
      </c>
      <c r="F1886" s="7" t="n">
        <v>1.5099256002883</v>
      </c>
      <c r="G1886" s="7" t="n">
        <v>2.84545410301636</v>
      </c>
      <c r="H1886" s="7" t="n">
        <v>97.0096982758621</v>
      </c>
    </row>
    <row r="1887" customFormat="false" ht="12.75" hidden="false" customHeight="false" outlineLevel="0" collapsed="false">
      <c r="B1887" s="7" t="n">
        <v>2587</v>
      </c>
      <c r="C1887" s="7" t="s">
        <v>3079</v>
      </c>
      <c r="D1887" s="8" t="s">
        <v>3080</v>
      </c>
      <c r="E1887" s="7" t="n">
        <v>0.530580469899257</v>
      </c>
      <c r="F1887" s="7" t="n">
        <v>1.55096444809757</v>
      </c>
      <c r="G1887" s="7" t="n">
        <v>2.9231465085627</v>
      </c>
      <c r="H1887" s="7" t="n">
        <v>97.0096982758621</v>
      </c>
    </row>
    <row r="1888" customFormat="false" ht="12.75" hidden="false" customHeight="false" outlineLevel="0" collapsed="false">
      <c r="B1888" s="7" t="n">
        <v>4631</v>
      </c>
      <c r="C1888" s="7" t="s">
        <v>3081</v>
      </c>
      <c r="D1888" s="8" t="s">
        <v>3082</v>
      </c>
      <c r="E1888" s="7" t="n">
        <v>0.529963564581478</v>
      </c>
      <c r="F1888" s="7" t="n">
        <v>2.52642300952328</v>
      </c>
      <c r="G1888" s="7" t="n">
        <v>4.76716359079977</v>
      </c>
      <c r="H1888" s="7" t="n">
        <v>97.0096982758621</v>
      </c>
    </row>
    <row r="1889" customFormat="false" ht="12.75" hidden="false" customHeight="false" outlineLevel="0" collapsed="false">
      <c r="B1889" s="7" t="n">
        <v>3532</v>
      </c>
      <c r="C1889" s="7" t="s">
        <v>3083</v>
      </c>
      <c r="D1889" s="8" t="s">
        <v>3084</v>
      </c>
      <c r="E1889" s="7" t="n">
        <v>0.529517890215557</v>
      </c>
      <c r="F1889" s="7" t="n">
        <v>1.10898752228001</v>
      </c>
      <c r="G1889" s="7" t="n">
        <v>2.09433437995564</v>
      </c>
      <c r="H1889" s="7" t="n">
        <v>97.0096982758621</v>
      </c>
    </row>
    <row r="1890" customFormat="false" ht="12.75" hidden="false" customHeight="false" outlineLevel="0" collapsed="false">
      <c r="B1890" s="7" t="n">
        <v>6204</v>
      </c>
      <c r="C1890" s="7" t="s">
        <v>3085</v>
      </c>
      <c r="D1890" s="8" t="s">
        <v>29</v>
      </c>
      <c r="E1890" s="7" t="n">
        <v>0.529488848099475</v>
      </c>
      <c r="F1890" s="7" t="n">
        <v>2.13565788381311</v>
      </c>
      <c r="G1890" s="7" t="n">
        <v>4.03343317140437</v>
      </c>
      <c r="H1890" s="7" t="n">
        <v>97.0096982758621</v>
      </c>
    </row>
    <row r="1891" customFormat="false" ht="12.75" hidden="false" customHeight="false" outlineLevel="0" collapsed="false">
      <c r="B1891" s="7" t="n">
        <v>6303</v>
      </c>
      <c r="C1891" s="7" t="s">
        <v>3086</v>
      </c>
      <c r="D1891" s="8" t="s">
        <v>29</v>
      </c>
      <c r="E1891" s="7" t="n">
        <v>0.529386705981213</v>
      </c>
      <c r="F1891" s="7" t="n">
        <v>1.89793806810731</v>
      </c>
      <c r="G1891" s="7" t="n">
        <v>3.58516382573208</v>
      </c>
      <c r="H1891" s="7" t="n">
        <v>97.0096982758621</v>
      </c>
    </row>
    <row r="1892" customFormat="false" ht="12.75" hidden="false" customHeight="false" outlineLevel="0" collapsed="false">
      <c r="B1892" s="7" t="n">
        <v>3175</v>
      </c>
      <c r="C1892" s="7" t="s">
        <v>3087</v>
      </c>
      <c r="D1892" s="8" t="s">
        <v>3088</v>
      </c>
      <c r="E1892" s="7" t="n">
        <v>0.52875490873419</v>
      </c>
      <c r="F1892" s="7" t="n">
        <v>1.61820051483429</v>
      </c>
      <c r="G1892" s="7" t="n">
        <v>3.0603980939074</v>
      </c>
      <c r="H1892" s="7" t="n">
        <v>97.0096982758621</v>
      </c>
    </row>
    <row r="1893" customFormat="false" ht="12.75" hidden="false" customHeight="false" outlineLevel="0" collapsed="false">
      <c r="B1893" s="7" t="n">
        <v>5641</v>
      </c>
      <c r="C1893" s="7" t="s">
        <v>3089</v>
      </c>
      <c r="D1893" s="8" t="s">
        <v>1168</v>
      </c>
      <c r="E1893" s="7" t="n">
        <v>0.528753923672355</v>
      </c>
      <c r="F1893" s="7" t="n">
        <v>1.45347190649413</v>
      </c>
      <c r="G1893" s="7" t="n">
        <v>2.74886263992015</v>
      </c>
      <c r="H1893" s="7" t="n">
        <v>97.0096982758621</v>
      </c>
    </row>
    <row r="1894" customFormat="false" ht="12.75" hidden="false" customHeight="false" outlineLevel="0" collapsed="false">
      <c r="B1894" s="7" t="n">
        <v>6398</v>
      </c>
      <c r="C1894" s="7" t="s">
        <v>3090</v>
      </c>
      <c r="D1894" s="8" t="s">
        <v>29</v>
      </c>
      <c r="E1894" s="7" t="n">
        <v>0.52872422153737</v>
      </c>
      <c r="F1894" s="7" t="n">
        <v>1.89537071118999</v>
      </c>
      <c r="G1894" s="7" t="n">
        <v>3.58480023040901</v>
      </c>
      <c r="H1894" s="7" t="n">
        <v>97.0096982758621</v>
      </c>
    </row>
    <row r="1895" customFormat="false" ht="12.75" hidden="false" customHeight="false" outlineLevel="0" collapsed="false">
      <c r="B1895" s="7" t="n">
        <v>2241</v>
      </c>
      <c r="C1895" s="7" t="s">
        <v>3091</v>
      </c>
      <c r="D1895" s="8" t="s">
        <v>29</v>
      </c>
      <c r="E1895" s="7" t="n">
        <v>0.528470778532794</v>
      </c>
      <c r="F1895" s="7" t="n">
        <v>1.34182719509707</v>
      </c>
      <c r="G1895" s="7" t="n">
        <v>2.53907547891753</v>
      </c>
      <c r="H1895" s="7" t="n">
        <v>97.0096982758621</v>
      </c>
    </row>
    <row r="1896" customFormat="false" ht="12.75" hidden="false" customHeight="false" outlineLevel="0" collapsed="false">
      <c r="B1896" s="7" t="n">
        <v>7002</v>
      </c>
      <c r="C1896" s="7" t="s">
        <v>3092</v>
      </c>
      <c r="D1896" s="8" t="s">
        <v>29</v>
      </c>
      <c r="E1896" s="7" t="n">
        <v>0.528055181455303</v>
      </c>
      <c r="F1896" s="7" t="n">
        <v>1.99274385589291</v>
      </c>
      <c r="G1896" s="7" t="n">
        <v>3.77374169570872</v>
      </c>
      <c r="H1896" s="7" t="n">
        <v>97.0096982758621</v>
      </c>
    </row>
    <row r="1897" customFormat="false" ht="12.75" hidden="false" customHeight="false" outlineLevel="0" collapsed="false">
      <c r="B1897" s="7" t="n">
        <v>5692</v>
      </c>
      <c r="C1897" s="7" t="s">
        <v>3093</v>
      </c>
      <c r="D1897" s="8" t="s">
        <v>29</v>
      </c>
      <c r="E1897" s="7" t="n">
        <v>0.527827337466919</v>
      </c>
      <c r="F1897" s="7" t="n">
        <v>2.09088991338553</v>
      </c>
      <c r="G1897" s="7" t="n">
        <v>3.96131417410068</v>
      </c>
      <c r="H1897" s="7" t="n">
        <v>97.0096982758621</v>
      </c>
    </row>
    <row r="1898" customFormat="false" ht="12.75" hidden="false" customHeight="false" outlineLevel="0" collapsed="false">
      <c r="B1898" s="7" t="n">
        <v>7496</v>
      </c>
      <c r="C1898" s="7" t="s">
        <v>3094</v>
      </c>
      <c r="D1898" s="8" t="s">
        <v>3095</v>
      </c>
      <c r="E1898" s="7" t="n">
        <v>0.527737189146472</v>
      </c>
      <c r="F1898" s="7" t="n">
        <v>1.11215491571966</v>
      </c>
      <c r="G1898" s="7" t="n">
        <v>2.10740296229338</v>
      </c>
      <c r="H1898" s="7" t="n">
        <v>97.0096982758621</v>
      </c>
    </row>
    <row r="1899" customFormat="false" ht="12.75" hidden="false" customHeight="false" outlineLevel="0" collapsed="false">
      <c r="B1899" s="7" t="n">
        <v>2972</v>
      </c>
      <c r="C1899" s="7" t="s">
        <v>3096</v>
      </c>
      <c r="D1899" s="8" t="s">
        <v>3097</v>
      </c>
      <c r="E1899" s="7" t="n">
        <v>0.527087135705528</v>
      </c>
      <c r="F1899" s="7" t="n">
        <v>1.33414846019953</v>
      </c>
      <c r="G1899" s="7" t="n">
        <v>2.53117249468386</v>
      </c>
      <c r="H1899" s="7" t="n">
        <v>97.0096982758621</v>
      </c>
    </row>
    <row r="1900" customFormat="false" ht="12.75" hidden="false" customHeight="false" outlineLevel="0" collapsed="false">
      <c r="B1900" s="7" t="n">
        <v>174</v>
      </c>
      <c r="C1900" s="7" t="s">
        <v>3098</v>
      </c>
      <c r="D1900" s="8" t="s">
        <v>3099</v>
      </c>
      <c r="E1900" s="7" t="n">
        <v>0.525286705643703</v>
      </c>
      <c r="F1900" s="7" t="n">
        <v>1.88782827522477</v>
      </c>
      <c r="G1900" s="7" t="n">
        <v>3.5939007306712</v>
      </c>
      <c r="H1900" s="7" t="n">
        <v>97.0096982758621</v>
      </c>
    </row>
    <row r="1901" customFormat="false" ht="12.75" hidden="false" customHeight="false" outlineLevel="0" collapsed="false">
      <c r="B1901" s="7" t="n">
        <v>803</v>
      </c>
      <c r="C1901" s="7" t="s">
        <v>3100</v>
      </c>
      <c r="D1901" s="8" t="s">
        <v>3101</v>
      </c>
      <c r="E1901" s="7" t="n">
        <v>0.524606339543531</v>
      </c>
      <c r="F1901" s="7" t="n">
        <v>2.07211988531014</v>
      </c>
      <c r="G1901" s="7" t="n">
        <v>3.9498567385082</v>
      </c>
      <c r="H1901" s="7" t="n">
        <v>97.0096982758621</v>
      </c>
    </row>
    <row r="1902" customFormat="false" ht="12.75" hidden="false" customHeight="false" outlineLevel="0" collapsed="false">
      <c r="B1902" s="7" t="n">
        <v>6384</v>
      </c>
      <c r="C1902" s="7" t="s">
        <v>3102</v>
      </c>
      <c r="D1902" s="8" t="s">
        <v>29</v>
      </c>
      <c r="E1902" s="7" t="n">
        <v>0.523631134147785</v>
      </c>
      <c r="F1902" s="7" t="n">
        <v>2.15367686894682</v>
      </c>
      <c r="G1902" s="7" t="n">
        <v>4.11296565176927</v>
      </c>
      <c r="H1902" s="7" t="n">
        <v>97.0096982758621</v>
      </c>
    </row>
    <row r="1903" customFormat="false" ht="12.75" hidden="false" customHeight="false" outlineLevel="0" collapsed="false">
      <c r="B1903" s="7" t="n">
        <v>3900</v>
      </c>
      <c r="C1903" s="7" t="s">
        <v>3103</v>
      </c>
      <c r="D1903" s="8" t="s">
        <v>3104</v>
      </c>
      <c r="E1903" s="7" t="n">
        <v>0.523509386430862</v>
      </c>
      <c r="F1903" s="7" t="n">
        <v>2.23067325455077</v>
      </c>
      <c r="G1903" s="7" t="n">
        <v>4.26099953958584</v>
      </c>
      <c r="H1903" s="7" t="n">
        <v>97.0096982758621</v>
      </c>
    </row>
    <row r="1904" customFormat="false" ht="12.75" hidden="false" customHeight="false" outlineLevel="0" collapsed="false">
      <c r="B1904" s="7" t="n">
        <v>3282</v>
      </c>
      <c r="C1904" s="7" t="s">
        <v>3105</v>
      </c>
      <c r="D1904" s="8" t="s">
        <v>3106</v>
      </c>
      <c r="E1904" s="7" t="n">
        <v>0.523417388591478</v>
      </c>
      <c r="F1904" s="7" t="n">
        <v>1.62756048063552</v>
      </c>
      <c r="G1904" s="7" t="n">
        <v>3.10948874857847</v>
      </c>
      <c r="H1904" s="7" t="n">
        <v>97.0096982758621</v>
      </c>
    </row>
    <row r="1905" customFormat="false" ht="12.75" hidden="false" customHeight="false" outlineLevel="0" collapsed="false">
      <c r="B1905" s="7" t="n">
        <v>110</v>
      </c>
      <c r="C1905" s="7" t="s">
        <v>3107</v>
      </c>
      <c r="D1905" s="8" t="s">
        <v>3108</v>
      </c>
      <c r="E1905" s="7" t="n">
        <v>0.522912403337374</v>
      </c>
      <c r="F1905" s="7" t="n">
        <v>1.35675022693275</v>
      </c>
      <c r="G1905" s="7" t="n">
        <v>2.59460326103108</v>
      </c>
      <c r="H1905" s="7" t="n">
        <v>97.0096982758621</v>
      </c>
    </row>
    <row r="1906" customFormat="false" ht="12.75" hidden="false" customHeight="false" outlineLevel="0" collapsed="false">
      <c r="B1906" s="7" t="n">
        <v>6038</v>
      </c>
      <c r="C1906" s="7" t="s">
        <v>3109</v>
      </c>
      <c r="D1906" s="8" t="s">
        <v>29</v>
      </c>
      <c r="E1906" s="7" t="n">
        <v>0.52290801246803</v>
      </c>
      <c r="F1906" s="7" t="n">
        <v>1.94363578205967</v>
      </c>
      <c r="G1906" s="7" t="n">
        <v>3.716974564773</v>
      </c>
      <c r="H1906" s="7" t="n">
        <v>97.0096982758621</v>
      </c>
    </row>
    <row r="1907" customFormat="false" ht="12.75" hidden="false" customHeight="false" outlineLevel="0" collapsed="false">
      <c r="B1907" s="7" t="n">
        <v>7222</v>
      </c>
      <c r="C1907" s="7" t="s">
        <v>3110</v>
      </c>
      <c r="D1907" s="8" t="s">
        <v>29</v>
      </c>
      <c r="E1907" s="7" t="n">
        <v>0.522683831114068</v>
      </c>
      <c r="F1907" s="7" t="n">
        <v>1.78621727427024</v>
      </c>
      <c r="G1907" s="7" t="n">
        <v>3.41739531231151</v>
      </c>
      <c r="H1907" s="7" t="n">
        <v>97.0096982758621</v>
      </c>
    </row>
    <row r="1908" customFormat="false" ht="12.75" hidden="false" customHeight="false" outlineLevel="0" collapsed="false">
      <c r="B1908" s="7" t="n">
        <v>2029</v>
      </c>
      <c r="C1908" s="7" t="s">
        <v>3111</v>
      </c>
      <c r="D1908" s="8" t="s">
        <v>3112</v>
      </c>
      <c r="E1908" s="7" t="n">
        <v>0.522584399981562</v>
      </c>
      <c r="F1908" s="7" t="n">
        <v>1.38698327441281</v>
      </c>
      <c r="G1908" s="7" t="n">
        <v>2.65408472671926</v>
      </c>
      <c r="H1908" s="7" t="n">
        <v>97.0096982758621</v>
      </c>
    </row>
    <row r="1909" customFormat="false" ht="12.75" hidden="false" customHeight="false" outlineLevel="0" collapsed="false">
      <c r="B1909" s="7" t="n">
        <v>7764</v>
      </c>
      <c r="C1909" s="7" t="s">
        <v>3113</v>
      </c>
      <c r="D1909" s="8" t="s">
        <v>29</v>
      </c>
      <c r="E1909" s="7" t="n">
        <v>0.522550025378877</v>
      </c>
      <c r="F1909" s="7" t="n">
        <v>1.28963945614931</v>
      </c>
      <c r="G1909" s="7" t="n">
        <v>2.46797319589499</v>
      </c>
      <c r="H1909" s="7" t="n">
        <v>97.0096982758621</v>
      </c>
    </row>
    <row r="1910" customFormat="false" ht="12.75" hidden="false" customHeight="false" outlineLevel="0" collapsed="false">
      <c r="B1910" s="7" t="n">
        <v>1202</v>
      </c>
      <c r="C1910" s="7" t="s">
        <v>3114</v>
      </c>
      <c r="D1910" s="8" t="s">
        <v>3115</v>
      </c>
      <c r="E1910" s="7" t="n">
        <v>0.52247129850158</v>
      </c>
      <c r="F1910" s="7" t="n">
        <v>1.20463640242054</v>
      </c>
      <c r="G1910" s="7" t="n">
        <v>2.30565086709141</v>
      </c>
      <c r="H1910" s="7" t="n">
        <v>97.0096982758621</v>
      </c>
    </row>
    <row r="1911" customFormat="false" ht="12.75" hidden="false" customHeight="false" outlineLevel="0" collapsed="false">
      <c r="B1911" s="7" t="n">
        <v>6414</v>
      </c>
      <c r="C1911" s="7" t="s">
        <v>3116</v>
      </c>
      <c r="D1911" s="8" t="s">
        <v>29</v>
      </c>
      <c r="E1911" s="7" t="n">
        <v>0.521741016630629</v>
      </c>
      <c r="F1911" s="7" t="n">
        <v>1.83563895652705</v>
      </c>
      <c r="G1911" s="7" t="n">
        <v>3.51829528063846</v>
      </c>
      <c r="H1911" s="7" t="n">
        <v>97.0096982758621</v>
      </c>
    </row>
    <row r="1912" customFormat="false" ht="12.75" hidden="false" customHeight="false" outlineLevel="0" collapsed="false">
      <c r="B1912" s="7" t="n">
        <v>6781</v>
      </c>
      <c r="C1912" s="7" t="s">
        <v>3117</v>
      </c>
      <c r="D1912" s="8" t="s">
        <v>3118</v>
      </c>
      <c r="E1912" s="7" t="n">
        <v>0.521497751773102</v>
      </c>
      <c r="F1912" s="7" t="n">
        <v>1.43237348849367</v>
      </c>
      <c r="G1912" s="7" t="n">
        <v>2.74665323795466</v>
      </c>
      <c r="H1912" s="7" t="n">
        <v>97.0096982758621</v>
      </c>
    </row>
    <row r="1913" customFormat="false" ht="12.75" hidden="false" customHeight="false" outlineLevel="0" collapsed="false">
      <c r="B1913" s="7" t="n">
        <v>1929</v>
      </c>
      <c r="C1913" s="7" t="s">
        <v>3119</v>
      </c>
      <c r="D1913" s="8" t="s">
        <v>3120</v>
      </c>
      <c r="E1913" s="7" t="n">
        <v>0.521268646757975</v>
      </c>
      <c r="F1913" s="7" t="n">
        <v>1.35567883034681</v>
      </c>
      <c r="G1913" s="7" t="n">
        <v>2.60072965979911</v>
      </c>
      <c r="H1913" s="7" t="n">
        <v>97.0096982758621</v>
      </c>
    </row>
    <row r="1914" customFormat="false" ht="12.75" hidden="false" customHeight="false" outlineLevel="0" collapsed="false">
      <c r="B1914" s="7" t="n">
        <v>2090</v>
      </c>
      <c r="C1914" s="7" t="s">
        <v>3121</v>
      </c>
      <c r="D1914" s="8" t="s">
        <v>3122</v>
      </c>
      <c r="E1914" s="7" t="n">
        <v>0.520895975856142</v>
      </c>
      <c r="F1914" s="7" t="n">
        <v>1.64578646250817</v>
      </c>
      <c r="G1914" s="7" t="n">
        <v>3.15952999982993</v>
      </c>
      <c r="H1914" s="7" t="n">
        <v>97.0096982758621</v>
      </c>
    </row>
    <row r="1915" customFormat="false" ht="12.75" hidden="false" customHeight="false" outlineLevel="0" collapsed="false">
      <c r="B1915" s="7" t="n">
        <v>4647</v>
      </c>
      <c r="C1915" s="7" t="s">
        <v>3123</v>
      </c>
      <c r="D1915" s="8" t="s">
        <v>29</v>
      </c>
      <c r="E1915" s="7" t="n">
        <v>0.520856588158083</v>
      </c>
      <c r="F1915" s="7" t="n">
        <v>1.93733400953788</v>
      </c>
      <c r="G1915" s="7" t="n">
        <v>3.7195152246973</v>
      </c>
      <c r="H1915" s="7" t="n">
        <v>97.0096982758621</v>
      </c>
    </row>
    <row r="1916" customFormat="false" ht="12.75" hidden="false" customHeight="false" outlineLevel="0" collapsed="false">
      <c r="B1916" s="7" t="n">
        <v>3136</v>
      </c>
      <c r="C1916" s="7" t="s">
        <v>3124</v>
      </c>
      <c r="D1916" s="8" t="s">
        <v>2071</v>
      </c>
      <c r="E1916" s="7" t="n">
        <v>0.520696093733935</v>
      </c>
      <c r="F1916" s="7" t="n">
        <v>2.34067294604538</v>
      </c>
      <c r="G1916" s="7" t="n">
        <v>4.49527656191986</v>
      </c>
      <c r="H1916" s="7" t="n">
        <v>97.0096982758621</v>
      </c>
    </row>
    <row r="1917" customFormat="false" ht="12.75" hidden="false" customHeight="false" outlineLevel="0" collapsed="false">
      <c r="B1917" s="7" t="n">
        <v>1616</v>
      </c>
      <c r="C1917" s="7" t="s">
        <v>3125</v>
      </c>
      <c r="D1917" s="8" t="s">
        <v>3126</v>
      </c>
      <c r="E1917" s="7" t="n">
        <v>0.520346501257447</v>
      </c>
      <c r="F1917" s="7" t="n">
        <v>2.36516316687088</v>
      </c>
      <c r="G1917" s="7" t="n">
        <v>4.54536191010284</v>
      </c>
      <c r="H1917" s="7" t="n">
        <v>97.0096982758621</v>
      </c>
    </row>
    <row r="1918" customFormat="false" ht="12.75" hidden="false" customHeight="false" outlineLevel="0" collapsed="false">
      <c r="B1918" s="7" t="n">
        <v>2784</v>
      </c>
      <c r="C1918" s="7" t="s">
        <v>3127</v>
      </c>
      <c r="D1918" s="8" t="s">
        <v>3128</v>
      </c>
      <c r="E1918" s="7" t="n">
        <v>0.520228984219176</v>
      </c>
      <c r="F1918" s="7" t="n">
        <v>1.30525155851549</v>
      </c>
      <c r="G1918" s="7" t="n">
        <v>2.50899430464178</v>
      </c>
      <c r="H1918" s="7" t="n">
        <v>97.0096982758621</v>
      </c>
    </row>
    <row r="1919" customFormat="false" ht="12.75" hidden="false" customHeight="false" outlineLevel="0" collapsed="false">
      <c r="B1919" s="7" t="n">
        <v>2792</v>
      </c>
      <c r="C1919" s="7" t="s">
        <v>3129</v>
      </c>
      <c r="D1919" s="8" t="s">
        <v>3130</v>
      </c>
      <c r="E1919" s="7" t="n">
        <v>0.519983908550182</v>
      </c>
      <c r="F1919" s="7" t="n">
        <v>1.70682294466891</v>
      </c>
      <c r="G1919" s="7" t="n">
        <v>3.28245339250568</v>
      </c>
      <c r="H1919" s="7" t="n">
        <v>97.0096982758621</v>
      </c>
    </row>
    <row r="1920" customFormat="false" ht="12.75" hidden="false" customHeight="false" outlineLevel="0" collapsed="false">
      <c r="B1920" s="7" t="n">
        <v>5669</v>
      </c>
      <c r="C1920" s="7" t="s">
        <v>3131</v>
      </c>
      <c r="D1920" s="8" t="s">
        <v>3132</v>
      </c>
      <c r="E1920" s="7" t="n">
        <v>0.519859362409853</v>
      </c>
      <c r="F1920" s="7" t="n">
        <v>1.59674023715444</v>
      </c>
      <c r="G1920" s="7" t="n">
        <v>3.07148500654603</v>
      </c>
      <c r="H1920" s="7" t="n">
        <v>97.0096982758621</v>
      </c>
    </row>
    <row r="1921" customFormat="false" ht="12.75" hidden="false" customHeight="false" outlineLevel="0" collapsed="false">
      <c r="B1921" s="7" t="n">
        <v>3165</v>
      </c>
      <c r="C1921" s="7" t="s">
        <v>3133</v>
      </c>
      <c r="D1921" s="8" t="s">
        <v>3134</v>
      </c>
      <c r="E1921" s="7" t="n">
        <v>0.519431564528369</v>
      </c>
      <c r="F1921" s="7" t="n">
        <v>1.6849604052577</v>
      </c>
      <c r="G1921" s="7" t="n">
        <v>3.24385447539678</v>
      </c>
      <c r="H1921" s="7" t="n">
        <v>97.0096982758621</v>
      </c>
    </row>
    <row r="1922" customFormat="false" ht="12.75" hidden="false" customHeight="false" outlineLevel="0" collapsed="false">
      <c r="B1922" s="7" t="n">
        <v>5083</v>
      </c>
      <c r="C1922" s="7" t="s">
        <v>3135</v>
      </c>
      <c r="D1922" s="8" t="s">
        <v>3136</v>
      </c>
      <c r="E1922" s="7" t="n">
        <v>0.518562943485638</v>
      </c>
      <c r="F1922" s="7" t="n">
        <v>1.67798196148214</v>
      </c>
      <c r="G1922" s="7" t="n">
        <v>3.23583083319299</v>
      </c>
      <c r="H1922" s="7" t="n">
        <v>97.0096982758621</v>
      </c>
    </row>
    <row r="1923" customFormat="false" ht="12.75" hidden="false" customHeight="false" outlineLevel="0" collapsed="false">
      <c r="B1923" s="7" t="n">
        <v>1045</v>
      </c>
      <c r="C1923" s="7" t="s">
        <v>3137</v>
      </c>
      <c r="D1923" s="8" t="s">
        <v>3138</v>
      </c>
      <c r="E1923" s="7" t="n">
        <v>0.51855792648783</v>
      </c>
      <c r="F1923" s="7" t="n">
        <v>1.31972613100133</v>
      </c>
      <c r="G1923" s="7" t="n">
        <v>2.54499268758609</v>
      </c>
      <c r="H1923" s="7" t="n">
        <v>97.0096982758621</v>
      </c>
    </row>
    <row r="1924" customFormat="false" ht="12.75" hidden="false" customHeight="false" outlineLevel="0" collapsed="false">
      <c r="B1924" s="7" t="n">
        <v>6371</v>
      </c>
      <c r="C1924" s="7" t="s">
        <v>3139</v>
      </c>
      <c r="D1924" s="8" t="s">
        <v>3140</v>
      </c>
      <c r="E1924" s="7" t="n">
        <v>0.518284973061775</v>
      </c>
      <c r="F1924" s="7" t="n">
        <v>1.39635761249835</v>
      </c>
      <c r="G1924" s="7" t="n">
        <v>2.69418888270936</v>
      </c>
      <c r="H1924" s="7" t="n">
        <v>97.0096982758621</v>
      </c>
    </row>
    <row r="1925" customFormat="false" ht="12.75" hidden="false" customHeight="false" outlineLevel="0" collapsed="false">
      <c r="B1925" s="7" t="n">
        <v>6391</v>
      </c>
      <c r="C1925" s="7" t="s">
        <v>3141</v>
      </c>
      <c r="D1925" s="8" t="s">
        <v>29</v>
      </c>
      <c r="E1925" s="7" t="n">
        <v>0.518030799337306</v>
      </c>
      <c r="F1925" s="7" t="n">
        <v>2.06328340296956</v>
      </c>
      <c r="G1925" s="7" t="n">
        <v>3.98293577449261</v>
      </c>
      <c r="H1925" s="7" t="n">
        <v>97.0096982758621</v>
      </c>
    </row>
    <row r="1926" customFormat="false" ht="12.75" hidden="false" customHeight="false" outlineLevel="0" collapsed="false">
      <c r="B1926" s="7" t="n">
        <v>4026</v>
      </c>
      <c r="C1926" s="7" t="s">
        <v>3142</v>
      </c>
      <c r="D1926" s="8" t="s">
        <v>3143</v>
      </c>
      <c r="E1926" s="7" t="n">
        <v>0.517158600535372</v>
      </c>
      <c r="F1926" s="7" t="n">
        <v>1.93324900800645</v>
      </c>
      <c r="G1926" s="7" t="n">
        <v>3.73821300855311</v>
      </c>
      <c r="H1926" s="7" t="n">
        <v>97.0096982758621</v>
      </c>
    </row>
    <row r="1927" customFormat="false" ht="12.75" hidden="false" customHeight="false" outlineLevel="0" collapsed="false">
      <c r="B1927" s="7" t="n">
        <v>6194</v>
      </c>
      <c r="C1927" s="7" t="s">
        <v>3144</v>
      </c>
      <c r="D1927" s="8" t="s">
        <v>3145</v>
      </c>
      <c r="E1927" s="7" t="n">
        <v>0.516776761717221</v>
      </c>
      <c r="F1927" s="7" t="n">
        <v>1.91104956676168</v>
      </c>
      <c r="G1927" s="7" t="n">
        <v>3.69801761288834</v>
      </c>
      <c r="H1927" s="7" t="n">
        <v>97.0096982758621</v>
      </c>
    </row>
    <row r="1928" customFormat="false" ht="12.75" hidden="false" customHeight="false" outlineLevel="0" collapsed="false">
      <c r="B1928" s="7" t="n">
        <v>3071</v>
      </c>
      <c r="C1928" s="7" t="s">
        <v>3146</v>
      </c>
      <c r="D1928" s="8" t="s">
        <v>3147</v>
      </c>
      <c r="E1928" s="7" t="n">
        <v>0.516418177446135</v>
      </c>
      <c r="F1928" s="7" t="n">
        <v>2.10388309269358</v>
      </c>
      <c r="G1928" s="7" t="n">
        <v>4.07399116564409</v>
      </c>
      <c r="H1928" s="7" t="n">
        <v>97.0096982758621</v>
      </c>
    </row>
    <row r="1929" customFormat="false" ht="12.75" hidden="false" customHeight="false" outlineLevel="0" collapsed="false">
      <c r="B1929" s="7" t="n">
        <v>2386</v>
      </c>
      <c r="C1929" s="7" t="s">
        <v>3148</v>
      </c>
      <c r="D1929" s="8" t="s">
        <v>29</v>
      </c>
      <c r="E1929" s="7" t="n">
        <v>0.516128936312565</v>
      </c>
      <c r="F1929" s="7" t="n">
        <v>1.4691133323632</v>
      </c>
      <c r="G1929" s="7" t="n">
        <v>2.84640761058495</v>
      </c>
      <c r="H1929" s="7" t="n">
        <v>97.0096982758621</v>
      </c>
    </row>
    <row r="1930" customFormat="false" ht="12.75" hidden="false" customHeight="false" outlineLevel="0" collapsed="false">
      <c r="B1930" s="7" t="n">
        <v>1838</v>
      </c>
      <c r="C1930" s="7" t="s">
        <v>3149</v>
      </c>
      <c r="D1930" s="8" t="s">
        <v>3150</v>
      </c>
      <c r="E1930" s="7" t="n">
        <v>0.516035433675171</v>
      </c>
      <c r="F1930" s="7" t="n">
        <v>2.73252094636237</v>
      </c>
      <c r="G1930" s="7" t="n">
        <v>5.29521960711406</v>
      </c>
      <c r="H1930" s="7" t="n">
        <v>97.0096982758621</v>
      </c>
    </row>
    <row r="1931" customFormat="false" ht="12.75" hidden="false" customHeight="false" outlineLevel="0" collapsed="false">
      <c r="B1931" s="7" t="n">
        <v>7223</v>
      </c>
      <c r="C1931" s="7" t="s">
        <v>3151</v>
      </c>
      <c r="D1931" s="8" t="s">
        <v>29</v>
      </c>
      <c r="E1931" s="7" t="n">
        <v>0.515921490836893</v>
      </c>
      <c r="F1931" s="7" t="n">
        <v>1.89569393579687</v>
      </c>
      <c r="G1931" s="7" t="n">
        <v>3.67438451288743</v>
      </c>
      <c r="H1931" s="7" t="n">
        <v>97.0096982758621</v>
      </c>
    </row>
    <row r="1932" customFormat="false" ht="12.75" hidden="false" customHeight="false" outlineLevel="0" collapsed="false">
      <c r="B1932" s="7" t="n">
        <v>1701</v>
      </c>
      <c r="C1932" s="7" t="s">
        <v>3152</v>
      </c>
      <c r="D1932" s="8" t="s">
        <v>3153</v>
      </c>
      <c r="E1932" s="7" t="n">
        <v>0.515894301667332</v>
      </c>
      <c r="F1932" s="7" t="n">
        <v>1.53182560985716</v>
      </c>
      <c r="G1932" s="7" t="n">
        <v>2.96926251153854</v>
      </c>
      <c r="H1932" s="7" t="n">
        <v>97.0096982758621</v>
      </c>
    </row>
    <row r="1933" customFormat="false" ht="12.75" hidden="false" customHeight="false" outlineLevel="0" collapsed="false">
      <c r="B1933" s="7" t="n">
        <v>2841</v>
      </c>
      <c r="C1933" s="7" t="s">
        <v>3154</v>
      </c>
      <c r="D1933" s="8" t="s">
        <v>3155</v>
      </c>
      <c r="E1933" s="7" t="n">
        <v>0.515843124287346</v>
      </c>
      <c r="F1933" s="7" t="n">
        <v>1.66088224269737</v>
      </c>
      <c r="G1933" s="7" t="n">
        <v>3.21974291116496</v>
      </c>
      <c r="H1933" s="7" t="n">
        <v>97.0096982758621</v>
      </c>
    </row>
    <row r="1934" customFormat="false" ht="12.75" hidden="false" customHeight="false" outlineLevel="0" collapsed="false">
      <c r="B1934" s="7" t="n">
        <v>5816</v>
      </c>
      <c r="C1934" s="7" t="s">
        <v>3156</v>
      </c>
      <c r="D1934" s="8" t="s">
        <v>3157</v>
      </c>
      <c r="E1934" s="7" t="n">
        <v>0.515672228903779</v>
      </c>
      <c r="F1934" s="7" t="n">
        <v>1.152265116978</v>
      </c>
      <c r="G1934" s="7" t="n">
        <v>2.23449131520519</v>
      </c>
      <c r="H1934" s="7" t="n">
        <v>97.0096982758621</v>
      </c>
    </row>
    <row r="1935" customFormat="false" ht="12.75" hidden="false" customHeight="false" outlineLevel="0" collapsed="false">
      <c r="B1935" s="7" t="n">
        <v>6156</v>
      </c>
      <c r="C1935" s="7" t="s">
        <v>3158</v>
      </c>
      <c r="D1935" s="8" t="s">
        <v>29</v>
      </c>
      <c r="E1935" s="7" t="n">
        <v>0.515662087479385</v>
      </c>
      <c r="F1935" s="7" t="n">
        <v>1.85705432854286</v>
      </c>
      <c r="G1935" s="7" t="n">
        <v>3.60130087829484</v>
      </c>
      <c r="H1935" s="7" t="n">
        <v>97.0096982758621</v>
      </c>
    </row>
    <row r="1936" customFormat="false" ht="12.75" hidden="false" customHeight="false" outlineLevel="0" collapsed="false">
      <c r="B1936" s="7" t="n">
        <v>4048</v>
      </c>
      <c r="C1936" s="7" t="s">
        <v>3159</v>
      </c>
      <c r="D1936" s="8" t="s">
        <v>3160</v>
      </c>
      <c r="E1936" s="7" t="n">
        <v>0.515185339009119</v>
      </c>
      <c r="F1936" s="7" t="n">
        <v>1.67801294912279</v>
      </c>
      <c r="G1936" s="7" t="n">
        <v>3.25710539890401</v>
      </c>
      <c r="H1936" s="7" t="n">
        <v>97.0096982758621</v>
      </c>
    </row>
    <row r="1937" customFormat="false" ht="12.75" hidden="false" customHeight="false" outlineLevel="0" collapsed="false">
      <c r="B1937" s="7" t="n">
        <v>3181</v>
      </c>
      <c r="C1937" s="7" t="s">
        <v>3161</v>
      </c>
      <c r="D1937" s="8" t="s">
        <v>29</v>
      </c>
      <c r="E1937" s="7" t="n">
        <v>0.515164333481982</v>
      </c>
      <c r="F1937" s="7" t="n">
        <v>1.87536524046687</v>
      </c>
      <c r="G1937" s="7" t="n">
        <v>3.64032429766892</v>
      </c>
      <c r="H1937" s="7" t="n">
        <v>97.0096982758621</v>
      </c>
    </row>
    <row r="1938" customFormat="false" ht="12.75" hidden="false" customHeight="false" outlineLevel="0" collapsed="false">
      <c r="B1938" s="7" t="n">
        <v>3630</v>
      </c>
      <c r="C1938" s="7" t="s">
        <v>3162</v>
      </c>
      <c r="D1938" s="8" t="s">
        <v>29</v>
      </c>
      <c r="E1938" s="7" t="n">
        <v>0.515140245509333</v>
      </c>
      <c r="F1938" s="7" t="n">
        <v>1.40696275731028</v>
      </c>
      <c r="G1938" s="7" t="n">
        <v>2.73122274870832</v>
      </c>
      <c r="H1938" s="7" t="n">
        <v>97.0096982758621</v>
      </c>
    </row>
    <row r="1939" customFormat="false" ht="12.75" hidden="false" customHeight="false" outlineLevel="0" collapsed="false">
      <c r="B1939" s="7" t="n">
        <v>5161</v>
      </c>
      <c r="C1939" s="7" t="s">
        <v>3163</v>
      </c>
      <c r="D1939" s="8" t="s">
        <v>3164</v>
      </c>
      <c r="E1939" s="7" t="n">
        <v>0.515055290541008</v>
      </c>
      <c r="F1939" s="7" t="n">
        <v>1.71992098240295</v>
      </c>
      <c r="G1939" s="7" t="n">
        <v>3.33929388550959</v>
      </c>
      <c r="H1939" s="7" t="n">
        <v>97.0096982758621</v>
      </c>
    </row>
    <row r="1940" customFormat="false" ht="12.75" hidden="false" customHeight="false" outlineLevel="0" collapsed="false">
      <c r="B1940" s="7" t="n">
        <v>2480</v>
      </c>
      <c r="C1940" s="7" t="s">
        <v>3165</v>
      </c>
      <c r="D1940" s="8" t="s">
        <v>29</v>
      </c>
      <c r="E1940" s="7" t="n">
        <v>0.514861310397082</v>
      </c>
      <c r="F1940" s="7" t="n">
        <v>1.32944548631508</v>
      </c>
      <c r="G1940" s="7" t="n">
        <v>2.58214291784666</v>
      </c>
      <c r="H1940" s="7" t="n">
        <v>97.0096982758621</v>
      </c>
    </row>
    <row r="1941" customFormat="false" ht="12.75" hidden="false" customHeight="false" outlineLevel="0" collapsed="false">
      <c r="B1941" s="7" t="n">
        <v>2665</v>
      </c>
      <c r="C1941" s="7" t="s">
        <v>3166</v>
      </c>
      <c r="D1941" s="8" t="s">
        <v>3167</v>
      </c>
      <c r="E1941" s="7" t="n">
        <v>0.514448783186452</v>
      </c>
      <c r="F1941" s="7" t="n">
        <v>1.51855360741211</v>
      </c>
      <c r="G1941" s="7" t="n">
        <v>2.95180717117517</v>
      </c>
      <c r="H1941" s="7" t="n">
        <v>97.0096982758621</v>
      </c>
    </row>
    <row r="1942" customFormat="false" ht="12.75" hidden="false" customHeight="false" outlineLevel="0" collapsed="false">
      <c r="B1942" s="7" t="n">
        <v>1122</v>
      </c>
      <c r="C1942" s="7" t="s">
        <v>3168</v>
      </c>
      <c r="D1942" s="8" t="s">
        <v>3169</v>
      </c>
      <c r="E1942" s="7" t="n">
        <v>0.514380808143489</v>
      </c>
      <c r="F1942" s="7" t="n">
        <v>2.16836168441245</v>
      </c>
      <c r="G1942" s="7" t="n">
        <v>4.21547936875509</v>
      </c>
      <c r="H1942" s="7" t="n">
        <v>97.0096982758621</v>
      </c>
    </row>
    <row r="1943" customFormat="false" ht="12.75" hidden="false" customHeight="false" outlineLevel="0" collapsed="false">
      <c r="B1943" s="7" t="n">
        <v>2313</v>
      </c>
      <c r="C1943" s="7" t="s">
        <v>3170</v>
      </c>
      <c r="D1943" s="8" t="s">
        <v>2139</v>
      </c>
      <c r="E1943" s="7" t="n">
        <v>0.514164985005245</v>
      </c>
      <c r="F1943" s="7" t="n">
        <v>1.30422083036388</v>
      </c>
      <c r="G1943" s="7" t="n">
        <v>2.53658041367904</v>
      </c>
      <c r="H1943" s="7" t="n">
        <v>97.0096982758621</v>
      </c>
    </row>
    <row r="1944" customFormat="false" ht="12.75" hidden="false" customHeight="false" outlineLevel="0" collapsed="false">
      <c r="B1944" s="7" t="n">
        <v>2170</v>
      </c>
      <c r="C1944" s="7" t="s">
        <v>3171</v>
      </c>
      <c r="D1944" s="8" t="s">
        <v>3172</v>
      </c>
      <c r="E1944" s="7" t="n">
        <v>0.513865081444846</v>
      </c>
      <c r="F1944" s="7" t="n">
        <v>1.64468094311602</v>
      </c>
      <c r="G1944" s="7" t="n">
        <v>3.20060849141886</v>
      </c>
      <c r="H1944" s="7" t="n">
        <v>97.0096982758621</v>
      </c>
    </row>
    <row r="1945" customFormat="false" ht="12.75" hidden="false" customHeight="false" outlineLevel="0" collapsed="false">
      <c r="B1945" s="7" t="n">
        <v>3991</v>
      </c>
      <c r="C1945" s="7" t="s">
        <v>3173</v>
      </c>
      <c r="D1945" s="8" t="s">
        <v>29</v>
      </c>
      <c r="E1945" s="7" t="n">
        <v>0.513819232510833</v>
      </c>
      <c r="F1945" s="7" t="n">
        <v>2.66497450344376</v>
      </c>
      <c r="G1945" s="7" t="n">
        <v>5.18659936184381</v>
      </c>
      <c r="H1945" s="7" t="n">
        <v>97.0096982758621</v>
      </c>
    </row>
    <row r="1946" customFormat="false" ht="12.75" hidden="false" customHeight="false" outlineLevel="0" collapsed="false">
      <c r="B1946" s="7" t="n">
        <v>4193</v>
      </c>
      <c r="C1946" s="7" t="s">
        <v>3174</v>
      </c>
      <c r="D1946" s="8" t="s">
        <v>3175</v>
      </c>
      <c r="E1946" s="7" t="n">
        <v>0.513330311905356</v>
      </c>
      <c r="F1946" s="7" t="n">
        <v>2.68927656785286</v>
      </c>
      <c r="G1946" s="7" t="n">
        <v>5.23888129238059</v>
      </c>
      <c r="H1946" s="7" t="n">
        <v>97.0096982758621</v>
      </c>
    </row>
    <row r="1947" customFormat="false" ht="12.75" hidden="false" customHeight="false" outlineLevel="0" collapsed="false">
      <c r="B1947" s="7" t="n">
        <v>5364</v>
      </c>
      <c r="C1947" s="7" t="s">
        <v>3176</v>
      </c>
      <c r="D1947" s="8" t="s">
        <v>29</v>
      </c>
      <c r="E1947" s="7" t="n">
        <v>0.513038852232838</v>
      </c>
      <c r="F1947" s="7" t="n">
        <v>1.48785310484249</v>
      </c>
      <c r="G1947" s="7" t="n">
        <v>2.90007881151122</v>
      </c>
      <c r="H1947" s="7" t="n">
        <v>97.0096982758621</v>
      </c>
    </row>
    <row r="1948" customFormat="false" ht="12.75" hidden="false" customHeight="false" outlineLevel="0" collapsed="false">
      <c r="B1948" s="7" t="n">
        <v>2791</v>
      </c>
      <c r="C1948" s="7" t="s">
        <v>3177</v>
      </c>
      <c r="D1948" s="8" t="s">
        <v>3178</v>
      </c>
      <c r="E1948" s="7" t="n">
        <v>0.512346939153425</v>
      </c>
      <c r="F1948" s="7" t="n">
        <v>1.6531599306965</v>
      </c>
      <c r="G1948" s="7" t="n">
        <v>3.22664156719291</v>
      </c>
      <c r="H1948" s="7" t="n">
        <v>97.0096982758621</v>
      </c>
    </row>
    <row r="1949" customFormat="false" ht="12.75" hidden="false" customHeight="false" outlineLevel="0" collapsed="false">
      <c r="B1949" s="7" t="n">
        <v>5805</v>
      </c>
      <c r="C1949" s="7" t="s">
        <v>3179</v>
      </c>
      <c r="D1949" s="8" t="s">
        <v>3180</v>
      </c>
      <c r="E1949" s="7" t="n">
        <v>0.51182890376601</v>
      </c>
      <c r="F1949" s="7" t="n">
        <v>1.09461934442027</v>
      </c>
      <c r="G1949" s="7" t="n">
        <v>2.13864308241704</v>
      </c>
      <c r="H1949" s="7" t="n">
        <v>97.0096982758621</v>
      </c>
    </row>
    <row r="1950" customFormat="false" ht="12.75" hidden="false" customHeight="false" outlineLevel="0" collapsed="false">
      <c r="B1950" s="7" t="n">
        <v>1806</v>
      </c>
      <c r="C1950" s="7" t="s">
        <v>3181</v>
      </c>
      <c r="D1950" s="8" t="s">
        <v>29</v>
      </c>
      <c r="E1950" s="7" t="n">
        <v>0.511567792254961</v>
      </c>
      <c r="F1950" s="7" t="n">
        <v>1.40056645755845</v>
      </c>
      <c r="G1950" s="7" t="n">
        <v>2.73779248569351</v>
      </c>
      <c r="H1950" s="7" t="n">
        <v>97.0096982758621</v>
      </c>
    </row>
    <row r="1951" customFormat="false" ht="12.75" hidden="false" customHeight="false" outlineLevel="0" collapsed="false">
      <c r="B1951" s="7" t="n">
        <v>6491</v>
      </c>
      <c r="C1951" s="7" t="s">
        <v>3182</v>
      </c>
      <c r="D1951" s="8" t="s">
        <v>3183</v>
      </c>
      <c r="E1951" s="7" t="n">
        <v>0.511050055320941</v>
      </c>
      <c r="F1951" s="7" t="n">
        <v>2.17381395249416</v>
      </c>
      <c r="G1951" s="7" t="n">
        <v>4.2536223797667</v>
      </c>
      <c r="H1951" s="7" t="n">
        <v>97.0096982758621</v>
      </c>
    </row>
    <row r="1952" customFormat="false" ht="12.75" hidden="false" customHeight="false" outlineLevel="0" collapsed="false">
      <c r="B1952" s="7" t="n">
        <v>4180</v>
      </c>
      <c r="C1952" s="7" t="s">
        <v>3184</v>
      </c>
      <c r="D1952" s="8" t="s">
        <v>3185</v>
      </c>
      <c r="E1952" s="7" t="n">
        <v>0.511037178398291</v>
      </c>
      <c r="F1952" s="7" t="n">
        <v>1.63694300583222</v>
      </c>
      <c r="G1952" s="7" t="n">
        <v>3.20317791938892</v>
      </c>
      <c r="H1952" s="7" t="n">
        <v>97.0096982758621</v>
      </c>
    </row>
    <row r="1953" customFormat="false" ht="12.75" hidden="false" customHeight="false" outlineLevel="0" collapsed="false">
      <c r="B1953" s="7" t="n">
        <v>4105</v>
      </c>
      <c r="C1953" s="7" t="s">
        <v>3186</v>
      </c>
      <c r="D1953" s="8" t="s">
        <v>3187</v>
      </c>
      <c r="E1953" s="7" t="n">
        <v>0.510951338240985</v>
      </c>
      <c r="F1953" s="7" t="n">
        <v>1.4586806643672</v>
      </c>
      <c r="G1953" s="7" t="n">
        <v>2.85483284844482</v>
      </c>
      <c r="H1953" s="7" t="n">
        <v>97.0096982758621</v>
      </c>
    </row>
    <row r="1954" customFormat="false" ht="12.75" hidden="false" customHeight="false" outlineLevel="0" collapsed="false">
      <c r="B1954" s="7" t="n">
        <v>4928</v>
      </c>
      <c r="C1954" s="7" t="s">
        <v>3188</v>
      </c>
      <c r="D1954" s="8" t="s">
        <v>3189</v>
      </c>
      <c r="E1954" s="7" t="n">
        <v>0.510440279539548</v>
      </c>
      <c r="F1954" s="7" t="n">
        <v>1.25373796686587</v>
      </c>
      <c r="G1954" s="7" t="n">
        <v>2.4561893273721</v>
      </c>
      <c r="H1954" s="7" t="n">
        <v>97.0096982758621</v>
      </c>
    </row>
    <row r="1955" customFormat="false" ht="12.75" hidden="false" customHeight="false" outlineLevel="0" collapsed="false">
      <c r="B1955" s="7" t="n">
        <v>2915</v>
      </c>
      <c r="C1955" s="7" t="s">
        <v>3190</v>
      </c>
      <c r="D1955" s="8" t="s">
        <v>3191</v>
      </c>
      <c r="E1955" s="7" t="n">
        <v>0.510343436374581</v>
      </c>
      <c r="F1955" s="7" t="n">
        <v>2.0534580610452</v>
      </c>
      <c r="G1955" s="7" t="n">
        <v>4.02367879095835</v>
      </c>
      <c r="H1955" s="7" t="n">
        <v>97.0096982758621</v>
      </c>
    </row>
    <row r="1956" customFormat="false" ht="12.75" hidden="false" customHeight="false" outlineLevel="0" collapsed="false">
      <c r="B1956" s="7" t="n">
        <v>560</v>
      </c>
      <c r="C1956" s="7" t="s">
        <v>3192</v>
      </c>
      <c r="D1956" s="8" t="s">
        <v>3193</v>
      </c>
      <c r="E1956" s="7" t="n">
        <v>0.510317742322824</v>
      </c>
      <c r="F1956" s="7" t="n">
        <v>1.52713855329585</v>
      </c>
      <c r="G1956" s="7" t="n">
        <v>2.99252490486563</v>
      </c>
      <c r="H1956" s="7" t="n">
        <v>97.0096982758621</v>
      </c>
    </row>
    <row r="1957" customFormat="false" ht="12.75" hidden="false" customHeight="false" outlineLevel="0" collapsed="false">
      <c r="B1957" s="7" t="n">
        <v>5545</v>
      </c>
      <c r="C1957" s="7" t="s">
        <v>3194</v>
      </c>
      <c r="D1957" s="8" t="s">
        <v>2506</v>
      </c>
      <c r="E1957" s="7" t="n">
        <v>0.510270763998496</v>
      </c>
      <c r="F1957" s="7" t="n">
        <v>2.02594873523276</v>
      </c>
      <c r="G1957" s="7" t="n">
        <v>3.97034060771457</v>
      </c>
      <c r="H1957" s="7" t="n">
        <v>97.0096982758621</v>
      </c>
    </row>
    <row r="1958" customFormat="false" ht="12.75" hidden="false" customHeight="false" outlineLevel="0" collapsed="false">
      <c r="B1958" s="7" t="n">
        <v>6993</v>
      </c>
      <c r="C1958" s="7" t="s">
        <v>3195</v>
      </c>
      <c r="D1958" s="8" t="s">
        <v>29</v>
      </c>
      <c r="E1958" s="7" t="n">
        <v>0.510171949432951</v>
      </c>
      <c r="F1958" s="7" t="n">
        <v>1.82808718235648</v>
      </c>
      <c r="G1958" s="7" t="n">
        <v>3.58327654899172</v>
      </c>
      <c r="H1958" s="7" t="n">
        <v>97.0096982758621</v>
      </c>
    </row>
    <row r="1959" customFormat="false" ht="12.75" hidden="false" customHeight="false" outlineLevel="0" collapsed="false">
      <c r="B1959" s="7" t="n">
        <v>1427</v>
      </c>
      <c r="C1959" s="7" t="s">
        <v>3196</v>
      </c>
      <c r="D1959" s="8" t="s">
        <v>3197</v>
      </c>
      <c r="E1959" s="7" t="n">
        <v>0.510158564031433</v>
      </c>
      <c r="F1959" s="7" t="n">
        <v>1.58714351437988</v>
      </c>
      <c r="G1959" s="7" t="n">
        <v>3.11107884152287</v>
      </c>
      <c r="H1959" s="7" t="n">
        <v>97.0096982758621</v>
      </c>
    </row>
    <row r="1960" customFormat="false" ht="12.75" hidden="false" customHeight="false" outlineLevel="0" collapsed="false">
      <c r="B1960" s="7" t="n">
        <v>6197</v>
      </c>
      <c r="C1960" s="7" t="s">
        <v>3198</v>
      </c>
      <c r="D1960" s="8" t="s">
        <v>29</v>
      </c>
      <c r="E1960" s="7" t="n">
        <v>0.509972722020533</v>
      </c>
      <c r="F1960" s="7" t="n">
        <v>1.87064126028138</v>
      </c>
      <c r="G1960" s="7" t="n">
        <v>3.66812023370548</v>
      </c>
      <c r="H1960" s="7" t="n">
        <v>97.0096982758621</v>
      </c>
    </row>
    <row r="1961" customFormat="false" ht="12.75" hidden="false" customHeight="false" outlineLevel="0" collapsed="false">
      <c r="B1961" s="7" t="n">
        <v>1608</v>
      </c>
      <c r="C1961" s="7" t="s">
        <v>3199</v>
      </c>
      <c r="D1961" s="8" t="s">
        <v>3200</v>
      </c>
      <c r="E1961" s="7" t="n">
        <v>0.509918896834265</v>
      </c>
      <c r="F1961" s="7" t="n">
        <v>1.58172753148488</v>
      </c>
      <c r="G1961" s="7" t="n">
        <v>3.10191981765088</v>
      </c>
      <c r="H1961" s="7" t="n">
        <v>97.0096982758621</v>
      </c>
    </row>
    <row r="1962" customFormat="false" ht="12.75" hidden="false" customHeight="false" outlineLevel="0" collapsed="false">
      <c r="B1962" s="7" t="n">
        <v>387</v>
      </c>
      <c r="C1962" s="7" t="s">
        <v>3201</v>
      </c>
      <c r="D1962" s="8" t="s">
        <v>3202</v>
      </c>
      <c r="E1962" s="7" t="n">
        <v>0.50980768633332</v>
      </c>
      <c r="F1962" s="7" t="n">
        <v>2.6912572008507</v>
      </c>
      <c r="G1962" s="7" t="n">
        <v>5.27896552562199</v>
      </c>
      <c r="H1962" s="7" t="n">
        <v>97.0096982758621</v>
      </c>
    </row>
    <row r="1963" customFormat="false" ht="12.75" hidden="false" customHeight="false" outlineLevel="0" collapsed="false">
      <c r="B1963" s="7" t="n">
        <v>7436</v>
      </c>
      <c r="C1963" s="7" t="s">
        <v>3203</v>
      </c>
      <c r="D1963" s="8" t="s">
        <v>29</v>
      </c>
      <c r="E1963" s="7" t="n">
        <v>0.509799135751485</v>
      </c>
      <c r="F1963" s="7" t="n">
        <v>1.86593332593277</v>
      </c>
      <c r="G1963" s="7" t="n">
        <v>3.66013434523037</v>
      </c>
      <c r="H1963" s="7" t="n">
        <v>97.0096982758621</v>
      </c>
    </row>
    <row r="1964" customFormat="false" ht="12.75" hidden="false" customHeight="false" outlineLevel="0" collapsed="false">
      <c r="B1964" s="7" t="n">
        <v>558</v>
      </c>
      <c r="C1964" s="7" t="s">
        <v>3204</v>
      </c>
      <c r="D1964" s="8" t="s">
        <v>29</v>
      </c>
      <c r="E1964" s="7" t="n">
        <v>0.509555757506917</v>
      </c>
      <c r="F1964" s="7" t="n">
        <v>1.71523845538327</v>
      </c>
      <c r="G1964" s="7" t="n">
        <v>3.36614478418485</v>
      </c>
      <c r="H1964" s="7" t="n">
        <v>97.0096982758621</v>
      </c>
    </row>
    <row r="1965" customFormat="false" ht="12.75" hidden="false" customHeight="false" outlineLevel="0" collapsed="false">
      <c r="B1965" s="7" t="n">
        <v>3409</v>
      </c>
      <c r="C1965" s="7" t="s">
        <v>3205</v>
      </c>
      <c r="D1965" s="8" t="s">
        <v>29</v>
      </c>
      <c r="E1965" s="7" t="n">
        <v>0.509356468124641</v>
      </c>
      <c r="F1965" s="7" t="n">
        <v>1.95953546144729</v>
      </c>
      <c r="G1965" s="7" t="n">
        <v>3.84708074614611</v>
      </c>
      <c r="H1965" s="7" t="n">
        <v>97.0096982758621</v>
      </c>
    </row>
    <row r="1966" customFormat="false" ht="12.75" hidden="false" customHeight="false" outlineLevel="0" collapsed="false">
      <c r="B1966" s="7" t="n">
        <v>2945</v>
      </c>
      <c r="C1966" s="7" t="s">
        <v>3206</v>
      </c>
      <c r="D1966" s="8" t="s">
        <v>3207</v>
      </c>
      <c r="E1966" s="7" t="n">
        <v>0.509325248152288</v>
      </c>
      <c r="F1966" s="7" t="n">
        <v>1.69164410582517</v>
      </c>
      <c r="G1966" s="7" t="n">
        <v>3.32134350684961</v>
      </c>
      <c r="H1966" s="7" t="n">
        <v>97.0096982758621</v>
      </c>
    </row>
    <row r="1967" customFormat="false" ht="12.75" hidden="false" customHeight="false" outlineLevel="0" collapsed="false">
      <c r="B1967" s="7" t="n">
        <v>6372</v>
      </c>
      <c r="C1967" s="7" t="s">
        <v>3208</v>
      </c>
      <c r="D1967" s="8" t="s">
        <v>29</v>
      </c>
      <c r="E1967" s="7" t="n">
        <v>0.509274718093913</v>
      </c>
      <c r="F1967" s="7" t="n">
        <v>1.96083917397473</v>
      </c>
      <c r="G1967" s="7" t="n">
        <v>3.85025822863082</v>
      </c>
      <c r="H1967" s="7" t="n">
        <v>97.0096982758621</v>
      </c>
    </row>
    <row r="1968" customFormat="false" ht="12.75" hidden="false" customHeight="false" outlineLevel="0" collapsed="false">
      <c r="B1968" s="7" t="n">
        <v>6105</v>
      </c>
      <c r="C1968" s="7" t="s">
        <v>3209</v>
      </c>
      <c r="D1968" s="8" t="s">
        <v>29</v>
      </c>
      <c r="E1968" s="7" t="n">
        <v>0.508801032767379</v>
      </c>
      <c r="F1968" s="7" t="n">
        <v>1.84398092774492</v>
      </c>
      <c r="G1968" s="7" t="n">
        <v>3.6241689953251</v>
      </c>
      <c r="H1968" s="7" t="n">
        <v>97.0096982758621</v>
      </c>
    </row>
    <row r="1969" customFormat="false" ht="12.75" hidden="false" customHeight="false" outlineLevel="0" collapsed="false">
      <c r="B1969" s="7" t="n">
        <v>2130</v>
      </c>
      <c r="C1969" s="7" t="s">
        <v>3210</v>
      </c>
      <c r="D1969" s="8" t="s">
        <v>3211</v>
      </c>
      <c r="E1969" s="7" t="n">
        <v>0.508113653509082</v>
      </c>
      <c r="F1969" s="7" t="n">
        <v>2.39985396866752</v>
      </c>
      <c r="G1969" s="7" t="n">
        <v>4.72306530653899</v>
      </c>
      <c r="H1969" s="7" t="n">
        <v>97.0096982758621</v>
      </c>
    </row>
    <row r="1970" customFormat="false" ht="12.75" hidden="false" customHeight="false" outlineLevel="0" collapsed="false">
      <c r="B1970" s="7" t="n">
        <v>269</v>
      </c>
      <c r="C1970" s="7" t="s">
        <v>3212</v>
      </c>
      <c r="D1970" s="8" t="s">
        <v>3213</v>
      </c>
      <c r="E1970" s="7" t="n">
        <v>0.507842274914512</v>
      </c>
      <c r="F1970" s="7" t="n">
        <v>2.11571012593917</v>
      </c>
      <c r="G1970" s="7" t="n">
        <v>4.16607720634388</v>
      </c>
      <c r="H1970" s="7" t="n">
        <v>97.0096982758621</v>
      </c>
    </row>
    <row r="1971" customFormat="false" ht="12.75" hidden="false" customHeight="false" outlineLevel="0" collapsed="false">
      <c r="B1971" s="7" t="n">
        <v>1698</v>
      </c>
      <c r="C1971" s="7" t="s">
        <v>3214</v>
      </c>
      <c r="D1971" s="8" t="s">
        <v>3215</v>
      </c>
      <c r="E1971" s="7" t="n">
        <v>0.507749247861819</v>
      </c>
      <c r="F1971" s="7" t="n">
        <v>1.49341819038162</v>
      </c>
      <c r="G1971" s="7" t="n">
        <v>2.94125140838819</v>
      </c>
      <c r="H1971" s="7" t="n">
        <v>97.0096982758621</v>
      </c>
    </row>
    <row r="1972" customFormat="false" ht="12.75" hidden="false" customHeight="false" outlineLevel="0" collapsed="false">
      <c r="B1972" s="7" t="n">
        <v>6807</v>
      </c>
      <c r="C1972" s="7" t="s">
        <v>3216</v>
      </c>
      <c r="D1972" s="8" t="s">
        <v>29</v>
      </c>
      <c r="E1972" s="7" t="n">
        <v>0.50774273315634</v>
      </c>
      <c r="F1972" s="7" t="n">
        <v>1.89873442120396</v>
      </c>
      <c r="G1972" s="7" t="n">
        <v>3.73956001182062</v>
      </c>
      <c r="H1972" s="7" t="n">
        <v>97.0096982758621</v>
      </c>
    </row>
    <row r="1973" customFormat="false" ht="12.75" hidden="false" customHeight="false" outlineLevel="0" collapsed="false">
      <c r="B1973" s="7" t="n">
        <v>1448</v>
      </c>
      <c r="C1973" s="7" t="s">
        <v>3217</v>
      </c>
      <c r="D1973" s="8" t="s">
        <v>29</v>
      </c>
      <c r="E1973" s="7" t="n">
        <v>0.507661999734722</v>
      </c>
      <c r="F1973" s="7" t="n">
        <v>1.2937451859528</v>
      </c>
      <c r="G1973" s="7" t="n">
        <v>2.54843810769538</v>
      </c>
      <c r="H1973" s="7" t="n">
        <v>97.0096982758621</v>
      </c>
    </row>
    <row r="1974" customFormat="false" ht="12.75" hidden="false" customHeight="false" outlineLevel="0" collapsed="false">
      <c r="B1974" s="7" t="n">
        <v>7719</v>
      </c>
      <c r="C1974" s="7" t="s">
        <v>3218</v>
      </c>
      <c r="D1974" s="8" t="s">
        <v>29</v>
      </c>
      <c r="E1974" s="7" t="n">
        <v>0.507355849973279</v>
      </c>
      <c r="F1974" s="7" t="n">
        <v>1.35889197413073</v>
      </c>
      <c r="G1974" s="7" t="n">
        <v>2.67838041919158</v>
      </c>
      <c r="H1974" s="7" t="n">
        <v>97.0096982758621</v>
      </c>
    </row>
    <row r="1975" customFormat="false" ht="12.75" hidden="false" customHeight="false" outlineLevel="0" collapsed="false">
      <c r="B1975" s="7" t="n">
        <v>3025</v>
      </c>
      <c r="C1975" s="7" t="s">
        <v>3219</v>
      </c>
      <c r="D1975" s="8" t="s">
        <v>29</v>
      </c>
      <c r="E1975" s="7" t="n">
        <v>0.50644353875082</v>
      </c>
      <c r="F1975" s="7" t="n">
        <v>1.89638900553801</v>
      </c>
      <c r="G1975" s="7" t="n">
        <v>3.74452206501754</v>
      </c>
      <c r="H1975" s="7" t="n">
        <v>97.0096982758621</v>
      </c>
    </row>
    <row r="1976" customFormat="false" ht="12.75" hidden="false" customHeight="false" outlineLevel="0" collapsed="false">
      <c r="B1976" s="7" t="n">
        <v>4330</v>
      </c>
      <c r="C1976" s="7" t="s">
        <v>3220</v>
      </c>
      <c r="D1976" s="8" t="s">
        <v>3221</v>
      </c>
      <c r="E1976" s="7" t="n">
        <v>0.506118939968607</v>
      </c>
      <c r="F1976" s="7" t="n">
        <v>1.65269854462579</v>
      </c>
      <c r="G1976" s="7" t="n">
        <v>3.26543508671757</v>
      </c>
      <c r="H1976" s="7" t="n">
        <v>97.0096982758621</v>
      </c>
    </row>
    <row r="1977" customFormat="false" ht="12.75" hidden="false" customHeight="false" outlineLevel="0" collapsed="false">
      <c r="B1977" s="7" t="n">
        <v>4873</v>
      </c>
      <c r="C1977" s="7" t="s">
        <v>3222</v>
      </c>
      <c r="D1977" s="8" t="s">
        <v>2977</v>
      </c>
      <c r="E1977" s="7" t="n">
        <v>0.505464267034814</v>
      </c>
      <c r="F1977" s="7" t="n">
        <v>1.65547890746865</v>
      </c>
      <c r="G1977" s="7" t="n">
        <v>3.27516506197387</v>
      </c>
      <c r="H1977" s="7" t="n">
        <v>97.0096982758621</v>
      </c>
    </row>
    <row r="1978" customFormat="false" ht="12.75" hidden="false" customHeight="false" outlineLevel="0" collapsed="false">
      <c r="B1978" s="7" t="n">
        <v>2834</v>
      </c>
      <c r="C1978" s="7" t="s">
        <v>3223</v>
      </c>
      <c r="D1978" s="8" t="s">
        <v>3224</v>
      </c>
      <c r="E1978" s="7" t="n">
        <v>0.505418804284051</v>
      </c>
      <c r="F1978" s="7" t="n">
        <v>1.29297440073018</v>
      </c>
      <c r="G1978" s="7" t="n">
        <v>2.55822377357276</v>
      </c>
      <c r="H1978" s="7" t="n">
        <v>97.0096982758621</v>
      </c>
    </row>
    <row r="1979" customFormat="false" ht="12.75" hidden="false" customHeight="false" outlineLevel="0" collapsed="false">
      <c r="B1979" s="7" t="n">
        <v>954</v>
      </c>
      <c r="C1979" s="7" t="s">
        <v>3225</v>
      </c>
      <c r="D1979" s="8" t="s">
        <v>3226</v>
      </c>
      <c r="E1979" s="7" t="n">
        <v>0.505375332744393</v>
      </c>
      <c r="F1979" s="7" t="n">
        <v>1.23558307943643</v>
      </c>
      <c r="G1979" s="7" t="n">
        <v>2.44488204979597</v>
      </c>
      <c r="H1979" s="7" t="n">
        <v>97.0096982758621</v>
      </c>
    </row>
    <row r="1980" customFormat="false" ht="12.75" hidden="false" customHeight="false" outlineLevel="0" collapsed="false">
      <c r="B1980" s="7" t="n">
        <v>6279</v>
      </c>
      <c r="C1980" s="7" t="s">
        <v>3227</v>
      </c>
      <c r="D1980" s="8" t="s">
        <v>29</v>
      </c>
      <c r="E1980" s="7" t="n">
        <v>0.504892800911642</v>
      </c>
      <c r="F1980" s="7" t="n">
        <v>1.48500971251035</v>
      </c>
      <c r="G1980" s="7" t="n">
        <v>2.94123764456336</v>
      </c>
      <c r="H1980" s="7" t="n">
        <v>97.0096982758621</v>
      </c>
    </row>
    <row r="1981" customFormat="false" ht="12.75" hidden="false" customHeight="false" outlineLevel="0" collapsed="false">
      <c r="B1981" s="7" t="n">
        <v>5695</v>
      </c>
      <c r="C1981" s="7" t="s">
        <v>3228</v>
      </c>
      <c r="D1981" s="8" t="s">
        <v>3229</v>
      </c>
      <c r="E1981" s="7" t="n">
        <v>0.504790554594391</v>
      </c>
      <c r="F1981" s="7" t="n">
        <v>2.06716230076953</v>
      </c>
      <c r="G1981" s="7" t="n">
        <v>4.09508910567975</v>
      </c>
      <c r="H1981" s="7" t="n">
        <v>97.0096982758621</v>
      </c>
    </row>
    <row r="1982" customFormat="false" ht="12.75" hidden="false" customHeight="false" outlineLevel="0" collapsed="false">
      <c r="B1982" s="7" t="n">
        <v>5006</v>
      </c>
      <c r="C1982" s="7" t="s">
        <v>3230</v>
      </c>
      <c r="D1982" s="8" t="s">
        <v>29</v>
      </c>
      <c r="E1982" s="7" t="n">
        <v>0.504711013208569</v>
      </c>
      <c r="F1982" s="7" t="n">
        <v>2.09885534588367</v>
      </c>
      <c r="G1982" s="7" t="n">
        <v>4.15852892240402</v>
      </c>
      <c r="H1982" s="7" t="n">
        <v>97.0096982758621</v>
      </c>
    </row>
    <row r="1983" customFormat="false" ht="12.75" hidden="false" customHeight="false" outlineLevel="0" collapsed="false">
      <c r="B1983" s="7" t="n">
        <v>697</v>
      </c>
      <c r="C1983" s="7" t="s">
        <v>3231</v>
      </c>
      <c r="D1983" s="8" t="s">
        <v>1331</v>
      </c>
      <c r="E1983" s="7" t="n">
        <v>0.50440924866872</v>
      </c>
      <c r="F1983" s="7" t="n">
        <v>1.06088151304381</v>
      </c>
      <c r="G1983" s="7" t="n">
        <v>2.10321582295285</v>
      </c>
      <c r="H1983" s="7" t="n">
        <v>97.0096982758621</v>
      </c>
    </row>
    <row r="1984" customFormat="false" ht="12.75" hidden="false" customHeight="false" outlineLevel="0" collapsed="false">
      <c r="B1984" s="7" t="n">
        <v>6615</v>
      </c>
      <c r="C1984" s="7" t="s">
        <v>3232</v>
      </c>
      <c r="D1984" s="8" t="s">
        <v>29</v>
      </c>
      <c r="E1984" s="7" t="n">
        <v>0.504352704919914</v>
      </c>
      <c r="F1984" s="7" t="n">
        <v>1.99129859506978</v>
      </c>
      <c r="G1984" s="7" t="n">
        <v>3.94822626238513</v>
      </c>
      <c r="H1984" s="7" t="n">
        <v>97.0096982758621</v>
      </c>
    </row>
    <row r="1985" customFormat="false" ht="12.75" hidden="false" customHeight="false" outlineLevel="0" collapsed="false">
      <c r="B1985" s="7" t="n">
        <v>386</v>
      </c>
      <c r="C1985" s="7" t="s">
        <v>3233</v>
      </c>
      <c r="D1985" s="8" t="s">
        <v>3234</v>
      </c>
      <c r="E1985" s="7" t="n">
        <v>0.504140976582545</v>
      </c>
      <c r="F1985" s="7" t="n">
        <v>1.03414240500742</v>
      </c>
      <c r="G1985" s="7" t="n">
        <v>2.05129607201865</v>
      </c>
      <c r="H1985" s="7" t="n">
        <v>97.0096982758621</v>
      </c>
    </row>
    <row r="1986" customFormat="false" ht="12.75" hidden="false" customHeight="false" outlineLevel="0" collapsed="false">
      <c r="B1986" s="7" t="n">
        <v>6232</v>
      </c>
      <c r="C1986" s="7" t="s">
        <v>3235</v>
      </c>
      <c r="D1986" s="8" t="s">
        <v>29</v>
      </c>
      <c r="E1986" s="7" t="n">
        <v>0.503405857029422</v>
      </c>
      <c r="F1986" s="7" t="n">
        <v>2.00600282055741</v>
      </c>
      <c r="G1986" s="7" t="n">
        <v>3.98486190127932</v>
      </c>
      <c r="H1986" s="7" t="n">
        <v>97.0096982758621</v>
      </c>
    </row>
    <row r="1987" customFormat="false" ht="12.75" hidden="false" customHeight="false" outlineLevel="0" collapsed="false">
      <c r="B1987" s="7" t="n">
        <v>2286</v>
      </c>
      <c r="C1987" s="7" t="s">
        <v>3236</v>
      </c>
      <c r="D1987" s="8" t="s">
        <v>3237</v>
      </c>
      <c r="E1987" s="7" t="n">
        <v>0.503289969133048</v>
      </c>
      <c r="F1987" s="7" t="n">
        <v>1.85164753934001</v>
      </c>
      <c r="G1987" s="7" t="n">
        <v>3.67908691391089</v>
      </c>
      <c r="H1987" s="7" t="n">
        <v>97.0096982758621</v>
      </c>
    </row>
    <row r="1988" customFormat="false" ht="12.75" hidden="false" customHeight="false" outlineLevel="0" collapsed="false">
      <c r="B1988" s="7" t="n">
        <v>6138</v>
      </c>
      <c r="C1988" s="7" t="s">
        <v>3238</v>
      </c>
      <c r="D1988" s="8" t="s">
        <v>3239</v>
      </c>
      <c r="E1988" s="7" t="n">
        <v>0.503091281815777</v>
      </c>
      <c r="F1988" s="7" t="n">
        <v>1.42568669070232</v>
      </c>
      <c r="G1988" s="7" t="n">
        <v>2.83385290549396</v>
      </c>
      <c r="H1988" s="7" t="n">
        <v>97.0096982758621</v>
      </c>
    </row>
    <row r="1989" customFormat="false" ht="12.75" hidden="false" customHeight="false" outlineLevel="0" collapsed="false">
      <c r="B1989" s="7" t="n">
        <v>5745</v>
      </c>
      <c r="C1989" s="7" t="s">
        <v>3240</v>
      </c>
      <c r="D1989" s="8" t="s">
        <v>29</v>
      </c>
      <c r="E1989" s="7" t="n">
        <v>0.502915930739292</v>
      </c>
      <c r="F1989" s="7" t="n">
        <v>1.51360604921275</v>
      </c>
      <c r="G1989" s="7" t="n">
        <v>3.0096601771746</v>
      </c>
      <c r="H1989" s="7" t="n">
        <v>97.0096982758621</v>
      </c>
    </row>
    <row r="1990" customFormat="false" ht="12.75" hidden="false" customHeight="false" outlineLevel="0" collapsed="false">
      <c r="B1990" s="7" t="n">
        <v>4483</v>
      </c>
      <c r="C1990" s="7" t="s">
        <v>3241</v>
      </c>
      <c r="D1990" s="8" t="s">
        <v>3242</v>
      </c>
      <c r="E1990" s="7" t="n">
        <v>0.502618449703887</v>
      </c>
      <c r="F1990" s="7" t="n">
        <v>1.09090077201762</v>
      </c>
      <c r="G1990" s="7" t="n">
        <v>2.17043519325707</v>
      </c>
      <c r="H1990" s="7" t="n">
        <v>97.0096982758621</v>
      </c>
    </row>
    <row r="1991" customFormat="false" ht="12.75" hidden="false" customHeight="false" outlineLevel="0" collapsed="false">
      <c r="B1991" s="7" t="n">
        <v>7464</v>
      </c>
      <c r="C1991" s="7" t="s">
        <v>3243</v>
      </c>
      <c r="D1991" s="8" t="s">
        <v>29</v>
      </c>
      <c r="E1991" s="7" t="n">
        <v>0.502146858825282</v>
      </c>
      <c r="F1991" s="7" t="n">
        <v>1.81418941978602</v>
      </c>
      <c r="G1991" s="7" t="n">
        <v>3.61286621214781</v>
      </c>
      <c r="H1991" s="7" t="n">
        <v>97.0096982758621</v>
      </c>
    </row>
    <row r="1992" customFormat="false" ht="12.75" hidden="false" customHeight="false" outlineLevel="0" collapsed="false">
      <c r="B1992" s="7" t="n">
        <v>3307</v>
      </c>
      <c r="C1992" s="7" t="s">
        <v>3244</v>
      </c>
      <c r="D1992" s="8" t="s">
        <v>29</v>
      </c>
      <c r="E1992" s="7" t="n">
        <v>0.501970527911682</v>
      </c>
      <c r="F1992" s="7" t="n">
        <v>1.24974597537127</v>
      </c>
      <c r="G1992" s="7" t="n">
        <v>2.48967998294744</v>
      </c>
      <c r="H1992" s="7" t="n">
        <v>97.0096982758621</v>
      </c>
    </row>
    <row r="1993" customFormat="false" ht="12.75" hidden="false" customHeight="false" outlineLevel="0" collapsed="false">
      <c r="B1993" s="7" t="n">
        <v>993</v>
      </c>
      <c r="C1993" s="7" t="s">
        <v>3245</v>
      </c>
      <c r="D1993" s="8" t="s">
        <v>3246</v>
      </c>
      <c r="E1993" s="7" t="n">
        <v>0.501169322418267</v>
      </c>
      <c r="F1993" s="7" t="n">
        <v>1.73882063702927</v>
      </c>
      <c r="G1993" s="7" t="n">
        <v>3.46952728199528</v>
      </c>
      <c r="H1993" s="7" t="n">
        <v>97.0096982758621</v>
      </c>
    </row>
    <row r="1994" customFormat="false" ht="12.75" hidden="false" customHeight="false" outlineLevel="0" collapsed="false">
      <c r="B1994" s="7" t="n">
        <v>7146</v>
      </c>
      <c r="C1994" s="7" t="s">
        <v>3247</v>
      </c>
      <c r="D1994" s="8" t="s">
        <v>29</v>
      </c>
      <c r="E1994" s="7" t="n">
        <v>0.501160489364104</v>
      </c>
      <c r="F1994" s="7" t="n">
        <v>1.79845017103259</v>
      </c>
      <c r="G1994" s="7" t="n">
        <v>3.58857134431039</v>
      </c>
      <c r="H1994" s="7" t="n">
        <v>97.0096982758621</v>
      </c>
    </row>
    <row r="1995" customFormat="false" ht="12.75" hidden="false" customHeight="false" outlineLevel="0" collapsed="false">
      <c r="B1995" s="7" t="n">
        <v>1319</v>
      </c>
      <c r="C1995" s="7" t="s">
        <v>3248</v>
      </c>
      <c r="D1995" s="8" t="s">
        <v>3249</v>
      </c>
      <c r="E1995" s="7" t="n">
        <v>0.500753671010195</v>
      </c>
      <c r="F1995" s="7" t="n">
        <v>1.51553475843751</v>
      </c>
      <c r="G1995" s="7" t="n">
        <v>3.02650753489265</v>
      </c>
      <c r="H1995" s="7" t="n">
        <v>97.0096982758621</v>
      </c>
    </row>
    <row r="1996" customFormat="false" ht="12.75" hidden="false" customHeight="false" outlineLevel="0" collapsed="false">
      <c r="B1996" s="7" t="n">
        <v>2393</v>
      </c>
      <c r="C1996" s="7" t="s">
        <v>3250</v>
      </c>
      <c r="D1996" s="8" t="s">
        <v>3251</v>
      </c>
      <c r="E1996" s="7" t="n">
        <v>0.500582556679326</v>
      </c>
      <c r="F1996" s="7" t="n">
        <v>1.50599851090155</v>
      </c>
      <c r="G1996" s="7" t="n">
        <v>3.00849178783171</v>
      </c>
      <c r="H1996" s="7" t="n">
        <v>97.0096982758621</v>
      </c>
    </row>
    <row r="1997" customFormat="false" ht="12.75" hidden="false" customHeight="false" outlineLevel="0" collapsed="false">
      <c r="B1997" s="7" t="n">
        <v>4110</v>
      </c>
      <c r="C1997" s="7" t="s">
        <v>3252</v>
      </c>
      <c r="D1997" s="8" t="s">
        <v>3253</v>
      </c>
      <c r="E1997" s="7" t="n">
        <v>0.500480016232865</v>
      </c>
      <c r="F1997" s="7" t="n">
        <v>1.81299023129304</v>
      </c>
      <c r="G1997" s="7" t="n">
        <v>3.62250274234623</v>
      </c>
      <c r="H1997" s="7" t="n">
        <v>97.0096982758621</v>
      </c>
    </row>
    <row r="1998" customFormat="false" ht="12.75" hidden="false" customHeight="false" outlineLevel="0" collapsed="false">
      <c r="B1998" s="7" t="n">
        <v>5403</v>
      </c>
      <c r="C1998" s="7" t="s">
        <v>3254</v>
      </c>
      <c r="D1998" s="8" t="s">
        <v>3255</v>
      </c>
      <c r="E1998" s="7" t="n">
        <v>0.500262571637538</v>
      </c>
      <c r="F1998" s="7" t="n">
        <v>1.75724807309129</v>
      </c>
      <c r="G1998" s="7" t="n">
        <v>3.51265150086921</v>
      </c>
      <c r="H1998" s="7" t="n">
        <v>97.0096982758621</v>
      </c>
    </row>
    <row r="1999" customFormat="false" ht="12.75" hidden="false" customHeight="false" outlineLevel="0" collapsed="false">
      <c r="B1999" s="7" t="n">
        <v>4192</v>
      </c>
      <c r="C1999" s="7" t="s">
        <v>3256</v>
      </c>
      <c r="D1999" s="8" t="s">
        <v>3257</v>
      </c>
      <c r="E1999" s="7" t="n">
        <v>0.499883054362727</v>
      </c>
      <c r="F1999" s="7" t="n">
        <v>1.60900889714819</v>
      </c>
      <c r="G1999" s="7" t="n">
        <v>3.21877063666306</v>
      </c>
      <c r="H1999" s="7" t="n">
        <v>97.0096982758621</v>
      </c>
    </row>
    <row r="2000" customFormat="false" ht="12.75" hidden="false" customHeight="false" outlineLevel="0" collapsed="false">
      <c r="B2000" s="7" t="n">
        <v>4171</v>
      </c>
      <c r="C2000" s="7" t="s">
        <v>3258</v>
      </c>
      <c r="D2000" s="8" t="s">
        <v>636</v>
      </c>
      <c r="E2000" s="7" t="n">
        <v>0.499793347133991</v>
      </c>
      <c r="F2000" s="7" t="n">
        <v>1.52734631637577</v>
      </c>
      <c r="G2000" s="7" t="n">
        <v>3.05595567674953</v>
      </c>
      <c r="H2000" s="7" t="n">
        <v>97.0096982758621</v>
      </c>
    </row>
    <row r="2001" customFormat="false" ht="12.75" hidden="false" customHeight="false" outlineLevel="0" collapsed="false">
      <c r="B2001" s="7" t="n">
        <v>3942</v>
      </c>
      <c r="C2001" s="7" t="s">
        <v>3259</v>
      </c>
      <c r="D2001" s="8" t="s">
        <v>3260</v>
      </c>
      <c r="E2001" s="7" t="n">
        <v>0.499210193956051</v>
      </c>
      <c r="F2001" s="7" t="n">
        <v>1.89580299577224</v>
      </c>
      <c r="G2001" s="7" t="n">
        <v>3.79760473388718</v>
      </c>
      <c r="H2001" s="7" t="n">
        <v>97.0096982758621</v>
      </c>
    </row>
    <row r="2002" customFormat="false" ht="12.75" hidden="false" customHeight="false" outlineLevel="0" collapsed="false">
      <c r="B2002" s="7" t="n">
        <v>637</v>
      </c>
      <c r="C2002" s="7" t="s">
        <v>3261</v>
      </c>
      <c r="D2002" s="8" t="s">
        <v>3262</v>
      </c>
      <c r="E2002" s="7" t="n">
        <v>0.498454718818635</v>
      </c>
      <c r="F2002" s="7" t="n">
        <v>1.70293558642681</v>
      </c>
      <c r="G2002" s="7" t="n">
        <v>3.41642986240127</v>
      </c>
      <c r="H2002" s="7" t="n">
        <v>97.0096982758621</v>
      </c>
    </row>
    <row r="2003" customFormat="false" ht="12.75" hidden="false" customHeight="false" outlineLevel="0" collapsed="false">
      <c r="B2003" s="7" t="n">
        <v>6169</v>
      </c>
      <c r="C2003" s="7" t="s">
        <v>3263</v>
      </c>
      <c r="D2003" s="8" t="s">
        <v>29</v>
      </c>
      <c r="E2003" s="7" t="n">
        <v>0.49829333805147</v>
      </c>
      <c r="F2003" s="7" t="n">
        <v>1.23895925801947</v>
      </c>
      <c r="G2003" s="7" t="n">
        <v>2.48640542308734</v>
      </c>
      <c r="H2003" s="7" t="n">
        <v>97.0096982758621</v>
      </c>
    </row>
    <row r="2004" customFormat="false" ht="12.75" hidden="false" customHeight="false" outlineLevel="0" collapsed="false">
      <c r="B2004" s="7" t="n">
        <v>4560</v>
      </c>
      <c r="C2004" s="7" t="s">
        <v>3264</v>
      </c>
      <c r="D2004" s="8" t="s">
        <v>29</v>
      </c>
      <c r="E2004" s="7" t="n">
        <v>0.497311755481094</v>
      </c>
      <c r="F2004" s="7" t="n">
        <v>2.24530137477948</v>
      </c>
      <c r="G2004" s="7" t="n">
        <v>4.51487693591197</v>
      </c>
      <c r="H2004" s="7" t="n">
        <v>97.0096982758621</v>
      </c>
    </row>
    <row r="2005" customFormat="false" ht="12.75" hidden="false" customHeight="false" outlineLevel="0" collapsed="false">
      <c r="B2005" s="7" t="n">
        <v>4904</v>
      </c>
      <c r="C2005" s="7" t="s">
        <v>3265</v>
      </c>
      <c r="D2005" s="8" t="s">
        <v>3003</v>
      </c>
      <c r="E2005" s="7" t="n">
        <v>0.497232688778522</v>
      </c>
      <c r="F2005" s="7" t="n">
        <v>1.44078452831425</v>
      </c>
      <c r="G2005" s="7" t="n">
        <v>2.89760621300585</v>
      </c>
      <c r="H2005" s="7" t="n">
        <v>97.0096982758621</v>
      </c>
    </row>
    <row r="2006" customFormat="false" ht="12.75" hidden="false" customHeight="false" outlineLevel="0" collapsed="false">
      <c r="B2006" s="7" t="n">
        <v>4283</v>
      </c>
      <c r="C2006" s="7" t="s">
        <v>3266</v>
      </c>
      <c r="D2006" s="8" t="s">
        <v>29</v>
      </c>
      <c r="E2006" s="7" t="n">
        <v>0.497116660063049</v>
      </c>
      <c r="F2006" s="7" t="n">
        <v>1.91405026214844</v>
      </c>
      <c r="G2006" s="7" t="n">
        <v>3.8503039948524</v>
      </c>
      <c r="H2006" s="7" t="n">
        <v>97.0096982758621</v>
      </c>
    </row>
    <row r="2007" customFormat="false" ht="12.75" hidden="false" customHeight="false" outlineLevel="0" collapsed="false">
      <c r="B2007" s="7" t="n">
        <v>5178</v>
      </c>
      <c r="C2007" s="7" t="s">
        <v>3267</v>
      </c>
      <c r="D2007" s="8" t="s">
        <v>3268</v>
      </c>
      <c r="E2007" s="7" t="n">
        <v>0.49655394099711</v>
      </c>
      <c r="F2007" s="7" t="n">
        <v>2.91995996311698</v>
      </c>
      <c r="G2007" s="7" t="n">
        <v>5.88044867241116</v>
      </c>
      <c r="H2007" s="7" t="n">
        <v>97.0096982758621</v>
      </c>
    </row>
    <row r="2008" customFormat="false" ht="12.75" hidden="false" customHeight="false" outlineLevel="0" collapsed="false">
      <c r="B2008" s="7" t="n">
        <v>7045</v>
      </c>
      <c r="C2008" s="7" t="s">
        <v>3269</v>
      </c>
      <c r="D2008" s="8" t="s">
        <v>29</v>
      </c>
      <c r="E2008" s="7" t="n">
        <v>0.495867309087633</v>
      </c>
      <c r="F2008" s="7" t="n">
        <v>1.78498241422851</v>
      </c>
      <c r="G2008" s="7" t="n">
        <v>3.59971787112317</v>
      </c>
      <c r="H2008" s="7" t="n">
        <v>97.0096982758621</v>
      </c>
    </row>
    <row r="2009" customFormat="false" ht="12.75" hidden="false" customHeight="false" outlineLevel="0" collapsed="false">
      <c r="B2009" s="7" t="n">
        <v>59</v>
      </c>
      <c r="C2009" s="7" t="s">
        <v>3270</v>
      </c>
      <c r="D2009" s="8" t="s">
        <v>3271</v>
      </c>
      <c r="E2009" s="7" t="n">
        <v>0.49517802169291</v>
      </c>
      <c r="F2009" s="7" t="n">
        <v>1.11770288472161</v>
      </c>
      <c r="G2009" s="7" t="n">
        <v>2.2571738561829</v>
      </c>
      <c r="H2009" s="7" t="n">
        <v>97.0096982758621</v>
      </c>
    </row>
    <row r="2010" customFormat="false" ht="12.75" hidden="false" customHeight="false" outlineLevel="0" collapsed="false">
      <c r="B2010" s="7" t="n">
        <v>1543</v>
      </c>
      <c r="C2010" s="7" t="s">
        <v>3272</v>
      </c>
      <c r="D2010" s="8" t="s">
        <v>3273</v>
      </c>
      <c r="E2010" s="7" t="n">
        <v>0.494303336223934</v>
      </c>
      <c r="F2010" s="7" t="n">
        <v>1.34969073882723</v>
      </c>
      <c r="G2010" s="7" t="n">
        <v>2.73049085433601</v>
      </c>
      <c r="H2010" s="7" t="n">
        <v>97.0096982758621</v>
      </c>
    </row>
    <row r="2011" customFormat="false" ht="12.75" hidden="false" customHeight="false" outlineLevel="0" collapsed="false">
      <c r="B2011" s="7" t="n">
        <v>4975</v>
      </c>
      <c r="C2011" s="7" t="s">
        <v>3274</v>
      </c>
      <c r="D2011" s="8" t="s">
        <v>3275</v>
      </c>
      <c r="E2011" s="7" t="n">
        <v>0.494187793296273</v>
      </c>
      <c r="F2011" s="7" t="n">
        <v>1.15652332568524</v>
      </c>
      <c r="G2011" s="7" t="n">
        <v>2.34025069290185</v>
      </c>
      <c r="H2011" s="7" t="n">
        <v>97.0096982758621</v>
      </c>
    </row>
    <row r="2012" customFormat="false" ht="12.75" hidden="false" customHeight="false" outlineLevel="0" collapsed="false">
      <c r="B2012" s="7" t="n">
        <v>5664</v>
      </c>
      <c r="C2012" s="7" t="s">
        <v>3276</v>
      </c>
      <c r="D2012" s="8" t="s">
        <v>3277</v>
      </c>
      <c r="E2012" s="7" t="n">
        <v>0.493289625659595</v>
      </c>
      <c r="F2012" s="7" t="n">
        <v>1.08774959925241</v>
      </c>
      <c r="G2012" s="7" t="n">
        <v>2.20509320016197</v>
      </c>
      <c r="H2012" s="7" t="n">
        <v>97.0096982758621</v>
      </c>
    </row>
    <row r="2013" customFormat="false" ht="12.75" hidden="false" customHeight="false" outlineLevel="0" collapsed="false">
      <c r="B2013" s="7" t="n">
        <v>828</v>
      </c>
      <c r="C2013" s="7" t="s">
        <v>3278</v>
      </c>
      <c r="D2013" s="8" t="s">
        <v>3279</v>
      </c>
      <c r="E2013" s="7" t="n">
        <v>0.492328830230069</v>
      </c>
      <c r="F2013" s="7" t="n">
        <v>1.44367485945002</v>
      </c>
      <c r="G2013" s="7" t="n">
        <v>2.93233865417831</v>
      </c>
      <c r="H2013" s="7" t="n">
        <v>97.0096982758621</v>
      </c>
    </row>
    <row r="2014" customFormat="false" ht="12.75" hidden="false" customHeight="false" outlineLevel="0" collapsed="false">
      <c r="B2014" s="7" t="n">
        <v>114</v>
      </c>
      <c r="C2014" s="7" t="s">
        <v>3280</v>
      </c>
      <c r="D2014" s="8" t="s">
        <v>3281</v>
      </c>
      <c r="E2014" s="7" t="n">
        <v>0.492097731708853</v>
      </c>
      <c r="F2014" s="7" t="n">
        <v>1.75390261992741</v>
      </c>
      <c r="G2014" s="7" t="n">
        <v>3.56413473770104</v>
      </c>
      <c r="H2014" s="7" t="n">
        <v>97.0096982758621</v>
      </c>
    </row>
    <row r="2015" customFormat="false" ht="12.75" hidden="false" customHeight="false" outlineLevel="0" collapsed="false">
      <c r="B2015" s="7" t="n">
        <v>4304</v>
      </c>
      <c r="C2015" s="7" t="s">
        <v>3282</v>
      </c>
      <c r="D2015" s="8" t="s">
        <v>3283</v>
      </c>
      <c r="E2015" s="7" t="n">
        <v>0.491456501353467</v>
      </c>
      <c r="F2015" s="7" t="n">
        <v>1.56826248819969</v>
      </c>
      <c r="G2015" s="7" t="n">
        <v>3.19105044674495</v>
      </c>
      <c r="H2015" s="7" t="n">
        <v>97.0096982758621</v>
      </c>
    </row>
    <row r="2016" customFormat="false" ht="12.75" hidden="false" customHeight="false" outlineLevel="0" collapsed="false">
      <c r="B2016" s="7" t="n">
        <v>505</v>
      </c>
      <c r="C2016" s="7" t="s">
        <v>3284</v>
      </c>
      <c r="D2016" s="8" t="s">
        <v>2665</v>
      </c>
      <c r="E2016" s="7" t="n">
        <v>0.491387497019927</v>
      </c>
      <c r="F2016" s="7" t="n">
        <v>1.19547107699643</v>
      </c>
      <c r="G2016" s="7" t="n">
        <v>2.43284797485995</v>
      </c>
      <c r="H2016" s="7" t="n">
        <v>97.0096982758621</v>
      </c>
    </row>
    <row r="2017" customFormat="false" ht="12.75" hidden="false" customHeight="false" outlineLevel="0" collapsed="false">
      <c r="B2017" s="7" t="n">
        <v>1147</v>
      </c>
      <c r="C2017" s="7" t="s">
        <v>3285</v>
      </c>
      <c r="D2017" s="8" t="s">
        <v>3286</v>
      </c>
      <c r="E2017" s="7" t="n">
        <v>0.491298619986614</v>
      </c>
      <c r="F2017" s="7" t="n">
        <v>1.74371899204499</v>
      </c>
      <c r="G2017" s="7" t="n">
        <v>3.54920392834098</v>
      </c>
      <c r="H2017" s="7" t="n">
        <v>97.0096982758621</v>
      </c>
    </row>
    <row r="2018" customFormat="false" ht="12.75" hidden="false" customHeight="false" outlineLevel="0" collapsed="false">
      <c r="B2018" s="7" t="n">
        <v>3909</v>
      </c>
      <c r="C2018" s="7" t="s">
        <v>3287</v>
      </c>
      <c r="D2018" s="8" t="s">
        <v>29</v>
      </c>
      <c r="E2018" s="7" t="n">
        <v>0.491220226157415</v>
      </c>
      <c r="F2018" s="7" t="n">
        <v>1.75554433653508</v>
      </c>
      <c r="G2018" s="7" t="n">
        <v>3.57384375286799</v>
      </c>
      <c r="H2018" s="7" t="n">
        <v>97.0096982758621</v>
      </c>
    </row>
    <row r="2019" customFormat="false" ht="12.75" hidden="false" customHeight="false" outlineLevel="0" collapsed="false">
      <c r="B2019" s="7" t="n">
        <v>1622</v>
      </c>
      <c r="C2019" s="7" t="s">
        <v>3288</v>
      </c>
      <c r="D2019" s="8" t="s">
        <v>3289</v>
      </c>
      <c r="E2019" s="7" t="n">
        <v>0.491215424082355</v>
      </c>
      <c r="F2019" s="7" t="n">
        <v>2.09492153858137</v>
      </c>
      <c r="G2019" s="7" t="n">
        <v>4.26477149510303</v>
      </c>
      <c r="H2019" s="7" t="n">
        <v>97.0096982758621</v>
      </c>
    </row>
    <row r="2020" customFormat="false" ht="12.75" hidden="false" customHeight="false" outlineLevel="0" collapsed="false">
      <c r="B2020" s="7" t="n">
        <v>959</v>
      </c>
      <c r="C2020" s="7" t="s">
        <v>3290</v>
      </c>
      <c r="D2020" s="8" t="s">
        <v>29</v>
      </c>
      <c r="E2020" s="7" t="n">
        <v>0.491030741702145</v>
      </c>
      <c r="F2020" s="7" t="n">
        <v>1.33737546418516</v>
      </c>
      <c r="G2020" s="7" t="n">
        <v>2.72360842327139</v>
      </c>
      <c r="H2020" s="7" t="n">
        <v>97.0096982758621</v>
      </c>
    </row>
    <row r="2021" customFormat="false" ht="12.75" hidden="false" customHeight="false" outlineLevel="0" collapsed="false">
      <c r="B2021" s="7" t="n">
        <v>3798</v>
      </c>
      <c r="C2021" s="7" t="s">
        <v>3291</v>
      </c>
      <c r="D2021" s="8" t="s">
        <v>3292</v>
      </c>
      <c r="E2021" s="7" t="n">
        <v>0.49072959285451</v>
      </c>
      <c r="F2021" s="7" t="n">
        <v>1.95907024755004</v>
      </c>
      <c r="G2021" s="7" t="n">
        <v>3.9921583619084</v>
      </c>
      <c r="H2021" s="7" t="n">
        <v>97.0096982758621</v>
      </c>
    </row>
    <row r="2022" customFormat="false" ht="12.75" hidden="false" customHeight="false" outlineLevel="0" collapsed="false">
      <c r="B2022" s="7" t="n">
        <v>6064</v>
      </c>
      <c r="C2022" s="7" t="s">
        <v>3293</v>
      </c>
      <c r="D2022" s="8" t="s">
        <v>29</v>
      </c>
      <c r="E2022" s="7" t="n">
        <v>0.490606635848084</v>
      </c>
      <c r="F2022" s="7" t="n">
        <v>1.21957039578257</v>
      </c>
      <c r="G2022" s="7" t="n">
        <v>2.48584162273786</v>
      </c>
      <c r="H2022" s="7" t="n">
        <v>97.0096982758621</v>
      </c>
    </row>
    <row r="2023" customFormat="false" ht="12.75" hidden="false" customHeight="false" outlineLevel="0" collapsed="false">
      <c r="B2023" s="7" t="n">
        <v>307</v>
      </c>
      <c r="C2023" s="7" t="s">
        <v>3294</v>
      </c>
      <c r="D2023" s="8" t="s">
        <v>29</v>
      </c>
      <c r="E2023" s="7" t="n">
        <v>0.490567845639404</v>
      </c>
      <c r="F2023" s="7" t="n">
        <v>1.61565434777847</v>
      </c>
      <c r="G2023" s="7" t="n">
        <v>3.29343710995293</v>
      </c>
      <c r="H2023" s="7" t="n">
        <v>97.0096982758621</v>
      </c>
    </row>
    <row r="2024" customFormat="false" ht="12.75" hidden="false" customHeight="false" outlineLevel="0" collapsed="false">
      <c r="B2024" s="7" t="n">
        <v>6309</v>
      </c>
      <c r="C2024" s="7" t="s">
        <v>3295</v>
      </c>
      <c r="D2024" s="8" t="s">
        <v>29</v>
      </c>
      <c r="E2024" s="7" t="n">
        <v>0.490513070485725</v>
      </c>
      <c r="F2024" s="7" t="n">
        <v>1.28619711113607</v>
      </c>
      <c r="G2024" s="7" t="n">
        <v>2.62214645954781</v>
      </c>
      <c r="H2024" s="7" t="n">
        <v>97.0096982758621</v>
      </c>
    </row>
    <row r="2025" customFormat="false" ht="12.75" hidden="false" customHeight="false" outlineLevel="0" collapsed="false">
      <c r="B2025" s="7" t="n">
        <v>5986</v>
      </c>
      <c r="C2025" s="7" t="s">
        <v>3296</v>
      </c>
      <c r="D2025" s="8" t="s">
        <v>29</v>
      </c>
      <c r="E2025" s="7" t="n">
        <v>0.489828181068782</v>
      </c>
      <c r="F2025" s="7" t="n">
        <v>2.05788280672146</v>
      </c>
      <c r="G2025" s="7" t="n">
        <v>4.20123399644189</v>
      </c>
      <c r="H2025" s="7" t="n">
        <v>97.0096982758621</v>
      </c>
    </row>
    <row r="2026" customFormat="false" ht="12.75" hidden="false" customHeight="false" outlineLevel="0" collapsed="false">
      <c r="B2026" s="7" t="n">
        <v>4199</v>
      </c>
      <c r="C2026" s="7" t="s">
        <v>3297</v>
      </c>
      <c r="D2026" s="8" t="s">
        <v>3298</v>
      </c>
      <c r="E2026" s="7" t="n">
        <v>0.489269765356881</v>
      </c>
      <c r="F2026" s="7" t="n">
        <v>1.39199663680463</v>
      </c>
      <c r="G2026" s="7" t="n">
        <v>2.8450493681932</v>
      </c>
      <c r="H2026" s="7" t="n">
        <v>97.0096982758621</v>
      </c>
    </row>
    <row r="2027" customFormat="false" ht="12.75" hidden="false" customHeight="false" outlineLevel="0" collapsed="false">
      <c r="B2027" s="7" t="n">
        <v>6424</v>
      </c>
      <c r="C2027" s="7" t="s">
        <v>3299</v>
      </c>
      <c r="D2027" s="8" t="s">
        <v>2848</v>
      </c>
      <c r="E2027" s="7" t="n">
        <v>0.489072016717874</v>
      </c>
      <c r="F2027" s="7" t="n">
        <v>1.35684074881113</v>
      </c>
      <c r="G2027" s="7" t="n">
        <v>2.77431687446929</v>
      </c>
      <c r="H2027" s="7" t="n">
        <v>97.0096982758621</v>
      </c>
    </row>
    <row r="2028" customFormat="false" ht="12.75" hidden="false" customHeight="false" outlineLevel="0" collapsed="false">
      <c r="B2028" s="7" t="n">
        <v>2450</v>
      </c>
      <c r="C2028" s="7" t="s">
        <v>3300</v>
      </c>
      <c r="D2028" s="8" t="s">
        <v>3301</v>
      </c>
      <c r="E2028" s="7" t="n">
        <v>0.489070209275446</v>
      </c>
      <c r="F2028" s="7" t="n">
        <v>1.30135390434653</v>
      </c>
      <c r="G2028" s="7" t="n">
        <v>2.66087338722691</v>
      </c>
      <c r="H2028" s="7" t="n">
        <v>97.0096982758621</v>
      </c>
    </row>
    <row r="2029" customFormat="false" ht="12.75" hidden="false" customHeight="false" outlineLevel="0" collapsed="false">
      <c r="B2029" s="7" t="n">
        <v>4940</v>
      </c>
      <c r="C2029" s="7" t="s">
        <v>3302</v>
      </c>
      <c r="D2029" s="8" t="s">
        <v>29</v>
      </c>
      <c r="E2029" s="7" t="n">
        <v>0.488828543391964</v>
      </c>
      <c r="F2029" s="7" t="n">
        <v>1.98760990995678</v>
      </c>
      <c r="G2029" s="7" t="n">
        <v>4.0660676157837</v>
      </c>
      <c r="H2029" s="7" t="n">
        <v>97.0096982758621</v>
      </c>
    </row>
    <row r="2030" customFormat="false" ht="12.75" hidden="false" customHeight="false" outlineLevel="0" collapsed="false">
      <c r="B2030" s="7" t="n">
        <v>2222</v>
      </c>
      <c r="C2030" s="7" t="s">
        <v>3303</v>
      </c>
      <c r="D2030" s="8" t="s">
        <v>3304</v>
      </c>
      <c r="E2030" s="7" t="n">
        <v>0.488823558297556</v>
      </c>
      <c r="F2030" s="7" t="n">
        <v>1.48175029893307</v>
      </c>
      <c r="G2030" s="7" t="n">
        <v>3.03125795347019</v>
      </c>
      <c r="H2030" s="7" t="n">
        <v>97.0096982758621</v>
      </c>
    </row>
    <row r="2031" customFormat="false" ht="12.75" hidden="false" customHeight="false" outlineLevel="0" collapsed="false">
      <c r="B2031" s="7" t="n">
        <v>7161</v>
      </c>
      <c r="C2031" s="7" t="s">
        <v>3305</v>
      </c>
      <c r="D2031" s="8" t="s">
        <v>29</v>
      </c>
      <c r="E2031" s="7" t="n">
        <v>0.488139403804063</v>
      </c>
      <c r="F2031" s="7" t="n">
        <v>1.13183536121143</v>
      </c>
      <c r="G2031" s="7" t="n">
        <v>2.31867239643236</v>
      </c>
      <c r="H2031" s="7" t="n">
        <v>97.0096982758621</v>
      </c>
    </row>
    <row r="2032" customFormat="false" ht="12.75" hidden="false" customHeight="false" outlineLevel="0" collapsed="false">
      <c r="B2032" s="7" t="n">
        <v>3730</v>
      </c>
      <c r="C2032" s="7" t="s">
        <v>3306</v>
      </c>
      <c r="D2032" s="8" t="s">
        <v>3307</v>
      </c>
      <c r="E2032" s="7" t="n">
        <v>0.488057622383888</v>
      </c>
      <c r="F2032" s="7" t="n">
        <v>1.2033712711728</v>
      </c>
      <c r="G2032" s="7" t="n">
        <v>2.4656335973097</v>
      </c>
      <c r="H2032" s="7" t="n">
        <v>97.0096982758621</v>
      </c>
    </row>
    <row r="2033" customFormat="false" ht="12.75" hidden="false" customHeight="false" outlineLevel="0" collapsed="false">
      <c r="B2033" s="7" t="n">
        <v>7449</v>
      </c>
      <c r="C2033" s="7" t="s">
        <v>3308</v>
      </c>
      <c r="D2033" s="8" t="s">
        <v>29</v>
      </c>
      <c r="E2033" s="7" t="n">
        <v>0.488039819783324</v>
      </c>
      <c r="F2033" s="7" t="n">
        <v>1.46319089360624</v>
      </c>
      <c r="G2033" s="7" t="n">
        <v>2.99809735659656</v>
      </c>
      <c r="H2033" s="7" t="n">
        <v>97.0096982758621</v>
      </c>
    </row>
    <row r="2034" customFormat="false" ht="12.75" hidden="false" customHeight="false" outlineLevel="0" collapsed="false">
      <c r="B2034" s="7" t="n">
        <v>4809</v>
      </c>
      <c r="C2034" s="7" t="s">
        <v>3309</v>
      </c>
      <c r="D2034" s="8" t="s">
        <v>29</v>
      </c>
      <c r="E2034" s="7" t="n">
        <v>0.487811375474781</v>
      </c>
      <c r="F2034" s="7" t="n">
        <v>1.83055069515489</v>
      </c>
      <c r="G2034" s="7" t="n">
        <v>3.75257894175436</v>
      </c>
      <c r="H2034" s="7" t="n">
        <v>97.0096982758621</v>
      </c>
    </row>
    <row r="2035" customFormat="false" ht="12.75" hidden="false" customHeight="false" outlineLevel="0" collapsed="false">
      <c r="B2035" s="7" t="n">
        <v>371</v>
      </c>
      <c r="C2035" s="7" t="s">
        <v>3310</v>
      </c>
      <c r="D2035" s="8" t="s">
        <v>3311</v>
      </c>
      <c r="E2035" s="7" t="n">
        <v>0.487595152158452</v>
      </c>
      <c r="F2035" s="7" t="n">
        <v>1.46391716449254</v>
      </c>
      <c r="G2035" s="7" t="n">
        <v>3.00232099932121</v>
      </c>
      <c r="H2035" s="7" t="n">
        <v>97.0096982758621</v>
      </c>
    </row>
    <row r="2036" customFormat="false" ht="12.75" hidden="false" customHeight="false" outlineLevel="0" collapsed="false">
      <c r="B2036" s="7" t="n">
        <v>6795</v>
      </c>
      <c r="C2036" s="7" t="s">
        <v>3312</v>
      </c>
      <c r="D2036" s="8" t="s">
        <v>3313</v>
      </c>
      <c r="E2036" s="7" t="n">
        <v>0.48750426219626</v>
      </c>
      <c r="F2036" s="7" t="n">
        <v>1.67718977663059</v>
      </c>
      <c r="G2036" s="7" t="n">
        <v>3.44035920645015</v>
      </c>
      <c r="H2036" s="7" t="n">
        <v>97.0096982758621</v>
      </c>
    </row>
    <row r="2037" customFormat="false" ht="12.75" hidden="false" customHeight="false" outlineLevel="0" collapsed="false">
      <c r="B2037" s="7" t="n">
        <v>7533</v>
      </c>
      <c r="C2037" s="7" t="s">
        <v>3314</v>
      </c>
      <c r="D2037" s="8" t="s">
        <v>29</v>
      </c>
      <c r="E2037" s="7" t="n">
        <v>0.486970152082121</v>
      </c>
      <c r="F2037" s="7" t="n">
        <v>4.32971725331121</v>
      </c>
      <c r="G2037" s="7" t="n">
        <v>8.89113477448011</v>
      </c>
      <c r="H2037" s="7" t="n">
        <v>97.0096982758621</v>
      </c>
    </row>
    <row r="2038" customFormat="false" ht="12.75" hidden="false" customHeight="false" outlineLevel="0" collapsed="false">
      <c r="B2038" s="7" t="n">
        <v>291</v>
      </c>
      <c r="C2038" s="7" t="s">
        <v>3315</v>
      </c>
      <c r="D2038" s="8" t="s">
        <v>3316</v>
      </c>
      <c r="E2038" s="7" t="n">
        <v>0.486771899819606</v>
      </c>
      <c r="F2038" s="7" t="n">
        <v>1.63672573134738</v>
      </c>
      <c r="G2038" s="7" t="n">
        <v>3.36240800250372</v>
      </c>
      <c r="H2038" s="7" t="n">
        <v>97.0096982758621</v>
      </c>
    </row>
    <row r="2039" customFormat="false" ht="12.75" hidden="false" customHeight="false" outlineLevel="0" collapsed="false">
      <c r="B2039" s="7" t="n">
        <v>493</v>
      </c>
      <c r="C2039" s="7" t="s">
        <v>3317</v>
      </c>
      <c r="D2039" s="8" t="s">
        <v>3318</v>
      </c>
      <c r="E2039" s="7" t="n">
        <v>0.48648998876754</v>
      </c>
      <c r="F2039" s="7" t="n">
        <v>1.72615058307171</v>
      </c>
      <c r="G2039" s="7" t="n">
        <v>3.54817287698909</v>
      </c>
      <c r="H2039" s="7" t="n">
        <v>97.0096982758621</v>
      </c>
    </row>
    <row r="2040" customFormat="false" ht="12.75" hidden="false" customHeight="false" outlineLevel="0" collapsed="false">
      <c r="B2040" s="7" t="n">
        <v>2306</v>
      </c>
      <c r="C2040" s="7" t="s">
        <v>3319</v>
      </c>
      <c r="D2040" s="8" t="s">
        <v>3320</v>
      </c>
      <c r="E2040" s="7" t="n">
        <v>0.48641223271374</v>
      </c>
      <c r="F2040" s="7" t="n">
        <v>1.73296472368355</v>
      </c>
      <c r="G2040" s="7" t="n">
        <v>3.56274905755388</v>
      </c>
      <c r="H2040" s="7" t="n">
        <v>97.0096982758621</v>
      </c>
    </row>
    <row r="2041" customFormat="false" ht="12.75" hidden="false" customHeight="false" outlineLevel="0" collapsed="false">
      <c r="B2041" s="7" t="n">
        <v>1611</v>
      </c>
      <c r="C2041" s="7" t="s">
        <v>3321</v>
      </c>
      <c r="D2041" s="8" t="s">
        <v>3322</v>
      </c>
      <c r="E2041" s="7" t="n">
        <v>0.486386709437578</v>
      </c>
      <c r="F2041" s="7" t="n">
        <v>1.48887194309855</v>
      </c>
      <c r="G2041" s="7" t="n">
        <v>3.06108681468738</v>
      </c>
      <c r="H2041" s="7" t="n">
        <v>97.0096982758621</v>
      </c>
    </row>
    <row r="2042" customFormat="false" ht="12.75" hidden="false" customHeight="false" outlineLevel="0" collapsed="false">
      <c r="B2042" s="7" t="n">
        <v>4411</v>
      </c>
      <c r="C2042" s="7" t="s">
        <v>3323</v>
      </c>
      <c r="D2042" s="8" t="s">
        <v>3324</v>
      </c>
      <c r="E2042" s="7" t="n">
        <v>0.486260264347283</v>
      </c>
      <c r="F2042" s="7" t="n">
        <v>1.48847801464197</v>
      </c>
      <c r="G2042" s="7" t="n">
        <v>3.06107268838835</v>
      </c>
      <c r="H2042" s="7" t="n">
        <v>97.0096982758621</v>
      </c>
    </row>
    <row r="2043" customFormat="false" ht="12.75" hidden="false" customHeight="false" outlineLevel="0" collapsed="false">
      <c r="B2043" s="7" t="n">
        <v>4002</v>
      </c>
      <c r="C2043" s="7" t="s">
        <v>3325</v>
      </c>
      <c r="D2043" s="8" t="s">
        <v>3326</v>
      </c>
      <c r="E2043" s="7" t="n">
        <v>0.486164535638123</v>
      </c>
      <c r="F2043" s="7" t="n">
        <v>1.21460438354192</v>
      </c>
      <c r="G2043" s="7" t="n">
        <v>2.4983401595669</v>
      </c>
      <c r="H2043" s="7" t="n">
        <v>97.0096982758621</v>
      </c>
    </row>
    <row r="2044" customFormat="false" ht="12.75" hidden="false" customHeight="false" outlineLevel="0" collapsed="false">
      <c r="B2044" s="7" t="n">
        <v>5032</v>
      </c>
      <c r="C2044" s="7" t="s">
        <v>3327</v>
      </c>
      <c r="D2044" s="8" t="s">
        <v>3328</v>
      </c>
      <c r="E2044" s="7" t="n">
        <v>0.485962990706641</v>
      </c>
      <c r="F2044" s="7" t="n">
        <v>1.47804213095721</v>
      </c>
      <c r="G2044" s="7" t="n">
        <v>3.04147056303193</v>
      </c>
      <c r="H2044" s="7" t="n">
        <v>97.0096982758621</v>
      </c>
    </row>
    <row r="2045" customFormat="false" ht="12.75" hidden="false" customHeight="false" outlineLevel="0" collapsed="false">
      <c r="B2045" s="7" t="n">
        <v>2158</v>
      </c>
      <c r="C2045" s="7" t="s">
        <v>3329</v>
      </c>
      <c r="D2045" s="8" t="s">
        <v>3330</v>
      </c>
      <c r="E2045" s="7" t="n">
        <v>0.485086091111961</v>
      </c>
      <c r="F2045" s="7" t="n">
        <v>1.530688223996</v>
      </c>
      <c r="G2045" s="7" t="n">
        <v>3.15549806939879</v>
      </c>
      <c r="H2045" s="7" t="n">
        <v>97.0096982758621</v>
      </c>
    </row>
    <row r="2046" customFormat="false" ht="12.75" hidden="false" customHeight="false" outlineLevel="0" collapsed="false">
      <c r="B2046" s="7" t="n">
        <v>6898</v>
      </c>
      <c r="C2046" s="7" t="s">
        <v>3331</v>
      </c>
      <c r="D2046" s="8" t="s">
        <v>29</v>
      </c>
      <c r="E2046" s="7" t="n">
        <v>0.484938176457221</v>
      </c>
      <c r="F2046" s="7" t="n">
        <v>1.30095377804453</v>
      </c>
      <c r="G2046" s="7" t="n">
        <v>2.68272089351435</v>
      </c>
      <c r="H2046" s="7" t="n">
        <v>97.0096982758621</v>
      </c>
    </row>
    <row r="2047" customFormat="false" ht="12.75" hidden="false" customHeight="false" outlineLevel="0" collapsed="false">
      <c r="B2047" s="7" t="n">
        <v>4290</v>
      </c>
      <c r="C2047" s="7" t="s">
        <v>3332</v>
      </c>
      <c r="D2047" s="8" t="s">
        <v>3333</v>
      </c>
      <c r="E2047" s="7" t="n">
        <v>0.484060061291799</v>
      </c>
      <c r="F2047" s="7" t="n">
        <v>1.38422862567141</v>
      </c>
      <c r="G2047" s="7" t="n">
        <v>2.85962163863995</v>
      </c>
      <c r="H2047" s="7" t="n">
        <v>97.0096982758621</v>
      </c>
    </row>
    <row r="2048" customFormat="false" ht="12.75" hidden="false" customHeight="false" outlineLevel="0" collapsed="false">
      <c r="B2048" s="7" t="n">
        <v>2770</v>
      </c>
      <c r="C2048" s="7" t="s">
        <v>3334</v>
      </c>
      <c r="D2048" s="8" t="s">
        <v>3335</v>
      </c>
      <c r="E2048" s="7" t="n">
        <v>0.483878467769959</v>
      </c>
      <c r="F2048" s="7" t="n">
        <v>1.78942208132993</v>
      </c>
      <c r="G2048" s="7" t="n">
        <v>3.69808164760213</v>
      </c>
      <c r="H2048" s="7" t="n">
        <v>97.0096982758621</v>
      </c>
    </row>
    <row r="2049" customFormat="false" ht="12.75" hidden="false" customHeight="false" outlineLevel="0" collapsed="false">
      <c r="B2049" s="7" t="n">
        <v>378</v>
      </c>
      <c r="C2049" s="7" t="s">
        <v>3336</v>
      </c>
      <c r="D2049" s="8" t="s">
        <v>3337</v>
      </c>
      <c r="E2049" s="7" t="n">
        <v>0.483053528114974</v>
      </c>
      <c r="F2049" s="7" t="n">
        <v>1.36112396538105</v>
      </c>
      <c r="G2049" s="7" t="n">
        <v>2.81774976510901</v>
      </c>
      <c r="H2049" s="7" t="n">
        <v>97.0096982758621</v>
      </c>
    </row>
    <row r="2050" customFormat="false" ht="12.75" hidden="false" customHeight="false" outlineLevel="0" collapsed="false">
      <c r="B2050" s="7" t="n">
        <v>547</v>
      </c>
      <c r="C2050" s="7" t="s">
        <v>3338</v>
      </c>
      <c r="D2050" s="8" t="s">
        <v>3339</v>
      </c>
      <c r="E2050" s="7" t="n">
        <v>0.482765543378615</v>
      </c>
      <c r="F2050" s="7" t="n">
        <v>1.74071581680389</v>
      </c>
      <c r="G2050" s="7" t="n">
        <v>3.60571677220698</v>
      </c>
      <c r="H2050" s="7" t="n">
        <v>97.0096982758621</v>
      </c>
    </row>
    <row r="2051" customFormat="false" ht="12.75" hidden="false" customHeight="false" outlineLevel="0" collapsed="false">
      <c r="B2051" s="7" t="n">
        <v>6468</v>
      </c>
      <c r="C2051" s="7" t="s">
        <v>3340</v>
      </c>
      <c r="D2051" s="8" t="s">
        <v>29</v>
      </c>
      <c r="E2051" s="7" t="n">
        <v>0.482708342293876</v>
      </c>
      <c r="F2051" s="7" t="n">
        <v>3.73759211112507</v>
      </c>
      <c r="G2051" s="7" t="n">
        <v>7.74296150210224</v>
      </c>
      <c r="H2051" s="7" t="n">
        <v>97.0096982758621</v>
      </c>
    </row>
    <row r="2052" customFormat="false" ht="12.75" hidden="false" customHeight="false" outlineLevel="0" collapsed="false">
      <c r="B2052" s="7" t="n">
        <v>2134</v>
      </c>
      <c r="C2052" s="7" t="s">
        <v>3341</v>
      </c>
      <c r="D2052" s="8" t="s">
        <v>3342</v>
      </c>
      <c r="E2052" s="7" t="n">
        <v>0.481899893933585</v>
      </c>
      <c r="F2052" s="7" t="n">
        <v>2.56323329435515</v>
      </c>
      <c r="G2052" s="7" t="n">
        <v>5.31901609986329</v>
      </c>
      <c r="H2052" s="7" t="n">
        <v>97.0096982758621</v>
      </c>
    </row>
    <row r="2053" customFormat="false" ht="12.75" hidden="false" customHeight="false" outlineLevel="0" collapsed="false">
      <c r="B2053" s="7" t="n">
        <v>6648</v>
      </c>
      <c r="C2053" s="7" t="s">
        <v>3343</v>
      </c>
      <c r="D2053" s="8" t="s">
        <v>29</v>
      </c>
      <c r="E2053" s="7" t="n">
        <v>0.480939806404594</v>
      </c>
      <c r="F2053" s="7" t="n">
        <v>1.15595071049581</v>
      </c>
      <c r="G2053" s="7" t="n">
        <v>2.40352471370058</v>
      </c>
      <c r="H2053" s="7" t="n">
        <v>97.0096982758621</v>
      </c>
    </row>
    <row r="2054" customFormat="false" ht="12.75" hidden="false" customHeight="false" outlineLevel="0" collapsed="false">
      <c r="B2054" s="7" t="n">
        <v>5251</v>
      </c>
      <c r="C2054" s="7" t="s">
        <v>3344</v>
      </c>
      <c r="D2054" s="8" t="s">
        <v>3345</v>
      </c>
      <c r="E2054" s="7" t="n">
        <v>0.480798769147096</v>
      </c>
      <c r="F2054" s="7" t="n">
        <v>1.38002257105653</v>
      </c>
      <c r="G2054" s="7" t="n">
        <v>2.87027059887153</v>
      </c>
      <c r="H2054" s="7" t="n">
        <v>97.0096982758621</v>
      </c>
    </row>
    <row r="2055" customFormat="false" ht="12.75" hidden="false" customHeight="false" outlineLevel="0" collapsed="false">
      <c r="B2055" s="7" t="n">
        <v>4718</v>
      </c>
      <c r="C2055" s="7" t="s">
        <v>3346</v>
      </c>
      <c r="D2055" s="8" t="s">
        <v>3347</v>
      </c>
      <c r="E2055" s="7" t="n">
        <v>0.480536305895767</v>
      </c>
      <c r="F2055" s="7" t="n">
        <v>2.12987260784463</v>
      </c>
      <c r="G2055" s="7" t="n">
        <v>4.43228239305319</v>
      </c>
      <c r="H2055" s="7" t="n">
        <v>97.0096982758621</v>
      </c>
    </row>
    <row r="2056" customFormat="false" ht="12.75" hidden="false" customHeight="false" outlineLevel="0" collapsed="false">
      <c r="B2056" s="7" t="n">
        <v>859</v>
      </c>
      <c r="C2056" s="7" t="s">
        <v>3348</v>
      </c>
      <c r="D2056" s="8" t="s">
        <v>868</v>
      </c>
      <c r="E2056" s="7" t="n">
        <v>0.480368202479829</v>
      </c>
      <c r="F2056" s="7" t="n">
        <v>1.4813151294003</v>
      </c>
      <c r="G2056" s="7" t="n">
        <v>3.08370770953038</v>
      </c>
      <c r="H2056" s="7" t="n">
        <v>97.0096982758621</v>
      </c>
    </row>
    <row r="2057" customFormat="false" ht="12.75" hidden="false" customHeight="false" outlineLevel="0" collapsed="false">
      <c r="B2057" s="7" t="n">
        <v>1840</v>
      </c>
      <c r="C2057" s="7" t="s">
        <v>3349</v>
      </c>
      <c r="D2057" s="8" t="s">
        <v>3350</v>
      </c>
      <c r="E2057" s="7" t="n">
        <v>0.480112481006929</v>
      </c>
      <c r="F2057" s="7" t="n">
        <v>2.28584689085314</v>
      </c>
      <c r="G2057" s="7" t="n">
        <v>4.76106533631262</v>
      </c>
      <c r="H2057" s="7" t="n">
        <v>97.0096982758621</v>
      </c>
    </row>
    <row r="2058" customFormat="false" ht="12.75" hidden="false" customHeight="false" outlineLevel="0" collapsed="false">
      <c r="B2058" s="7" t="n">
        <v>2701</v>
      </c>
      <c r="C2058" s="7" t="s">
        <v>3351</v>
      </c>
      <c r="D2058" s="8" t="s">
        <v>3352</v>
      </c>
      <c r="E2058" s="7" t="n">
        <v>0.479688633863592</v>
      </c>
      <c r="F2058" s="7" t="n">
        <v>1.22670285467708</v>
      </c>
      <c r="G2058" s="7" t="n">
        <v>2.55728980859262</v>
      </c>
      <c r="H2058" s="7" t="n">
        <v>97.0096982758621</v>
      </c>
    </row>
    <row r="2059" customFormat="false" ht="12.75" hidden="false" customHeight="false" outlineLevel="0" collapsed="false">
      <c r="B2059" s="7" t="n">
        <v>4616</v>
      </c>
      <c r="C2059" s="7" t="s">
        <v>3353</v>
      </c>
      <c r="D2059" s="8" t="s">
        <v>3354</v>
      </c>
      <c r="E2059" s="7" t="n">
        <v>0.479650771804948</v>
      </c>
      <c r="F2059" s="7" t="n">
        <v>1.06633564252161</v>
      </c>
      <c r="G2059" s="7" t="n">
        <v>2.22315006084311</v>
      </c>
      <c r="H2059" s="7" t="n">
        <v>97.0096982758621</v>
      </c>
    </row>
    <row r="2060" customFormat="false" ht="12.75" hidden="false" customHeight="false" outlineLevel="0" collapsed="false">
      <c r="B2060" s="7" t="n">
        <v>3198</v>
      </c>
      <c r="C2060" s="7" t="s">
        <v>3355</v>
      </c>
      <c r="D2060" s="8" t="s">
        <v>3356</v>
      </c>
      <c r="E2060" s="7" t="n">
        <v>0.478926412177605</v>
      </c>
      <c r="F2060" s="7" t="n">
        <v>1.32499017544253</v>
      </c>
      <c r="G2060" s="7" t="n">
        <v>2.76658405498666</v>
      </c>
      <c r="H2060" s="7" t="n">
        <v>97.0096982758621</v>
      </c>
    </row>
    <row r="2061" customFormat="false" ht="12.75" hidden="false" customHeight="false" outlineLevel="0" collapsed="false">
      <c r="B2061" s="7" t="n">
        <v>4596</v>
      </c>
      <c r="C2061" s="7" t="s">
        <v>3357</v>
      </c>
      <c r="D2061" s="8" t="s">
        <v>3358</v>
      </c>
      <c r="E2061" s="7" t="n">
        <v>0.47852329455407</v>
      </c>
      <c r="F2061" s="7" t="n">
        <v>1.98192265655542</v>
      </c>
      <c r="G2061" s="7" t="n">
        <v>4.14174749507723</v>
      </c>
      <c r="H2061" s="7" t="n">
        <v>97.0096982758621</v>
      </c>
    </row>
    <row r="2062" customFormat="false" ht="12.75" hidden="false" customHeight="false" outlineLevel="0" collapsed="false">
      <c r="B2062" s="7" t="n">
        <v>4273</v>
      </c>
      <c r="C2062" s="7" t="s">
        <v>3359</v>
      </c>
      <c r="D2062" s="8" t="s">
        <v>29</v>
      </c>
      <c r="E2062" s="7" t="n">
        <v>0.478449167115371</v>
      </c>
      <c r="F2062" s="7" t="n">
        <v>1.90416409228853</v>
      </c>
      <c r="G2062" s="7" t="n">
        <v>3.97986708550245</v>
      </c>
      <c r="H2062" s="7" t="n">
        <v>97.0096982758621</v>
      </c>
    </row>
    <row r="2063" customFormat="false" ht="12.75" hidden="false" customHeight="false" outlineLevel="0" collapsed="false">
      <c r="B2063" s="7" t="n">
        <v>7506</v>
      </c>
      <c r="C2063" s="7" t="s">
        <v>3360</v>
      </c>
      <c r="D2063" s="8" t="s">
        <v>29</v>
      </c>
      <c r="E2063" s="7" t="n">
        <v>0.478391331270694</v>
      </c>
      <c r="F2063" s="7" t="n">
        <v>1.75701886673159</v>
      </c>
      <c r="G2063" s="7" t="n">
        <v>3.67276485145463</v>
      </c>
      <c r="H2063" s="7" t="n">
        <v>97.0096982758621</v>
      </c>
    </row>
    <row r="2064" customFormat="false" ht="12.75" hidden="false" customHeight="false" outlineLevel="0" collapsed="false">
      <c r="B2064" s="7" t="n">
        <v>2111</v>
      </c>
      <c r="C2064" s="7" t="s">
        <v>3361</v>
      </c>
      <c r="D2064" s="8" t="s">
        <v>3362</v>
      </c>
      <c r="E2064" s="7" t="n">
        <v>0.478321324910519</v>
      </c>
      <c r="F2064" s="7" t="n">
        <v>3.03187077067586</v>
      </c>
      <c r="G2064" s="7" t="n">
        <v>6.33856492023022</v>
      </c>
      <c r="H2064" s="7" t="n">
        <v>97.0096982758621</v>
      </c>
    </row>
    <row r="2065" customFormat="false" ht="12.75" hidden="false" customHeight="false" outlineLevel="0" collapsed="false">
      <c r="B2065" s="7" t="n">
        <v>6338</v>
      </c>
      <c r="C2065" s="7" t="s">
        <v>3363</v>
      </c>
      <c r="D2065" s="8" t="s">
        <v>29</v>
      </c>
      <c r="E2065" s="7" t="n">
        <v>0.478150421306116</v>
      </c>
      <c r="F2065" s="7" t="n">
        <v>1.83388174997122</v>
      </c>
      <c r="G2065" s="7" t="n">
        <v>3.83536575155949</v>
      </c>
      <c r="H2065" s="7" t="n">
        <v>97.0096982758621</v>
      </c>
    </row>
    <row r="2066" customFormat="false" ht="12.75" hidden="false" customHeight="false" outlineLevel="0" collapsed="false">
      <c r="B2066" s="7" t="n">
        <v>2292</v>
      </c>
      <c r="C2066" s="7" t="s">
        <v>3364</v>
      </c>
      <c r="D2066" s="8" t="s">
        <v>3365</v>
      </c>
      <c r="E2066" s="7" t="n">
        <v>0.477899941630664</v>
      </c>
      <c r="F2066" s="7" t="n">
        <v>1.50949392575492</v>
      </c>
      <c r="G2066" s="7" t="n">
        <v>3.15859826348652</v>
      </c>
      <c r="H2066" s="7" t="n">
        <v>97.0096982758621</v>
      </c>
    </row>
    <row r="2067" customFormat="false" ht="12.75" hidden="false" customHeight="false" outlineLevel="0" collapsed="false">
      <c r="B2067" s="7" t="n">
        <v>4187</v>
      </c>
      <c r="C2067" s="7" t="s">
        <v>3366</v>
      </c>
      <c r="D2067" s="8" t="s">
        <v>3367</v>
      </c>
      <c r="E2067" s="7" t="n">
        <v>0.477771610191166</v>
      </c>
      <c r="F2067" s="7" t="n">
        <v>1.19061004787017</v>
      </c>
      <c r="G2067" s="7" t="n">
        <v>2.49200668786867</v>
      </c>
      <c r="H2067" s="7" t="n">
        <v>97.0096982758621</v>
      </c>
    </row>
    <row r="2068" customFormat="false" ht="12.75" hidden="false" customHeight="false" outlineLevel="0" collapsed="false">
      <c r="B2068" s="7" t="n">
        <v>4676</v>
      </c>
      <c r="C2068" s="7" t="s">
        <v>3368</v>
      </c>
      <c r="D2068" s="8" t="s">
        <v>3369</v>
      </c>
      <c r="E2068" s="7" t="n">
        <v>0.47685316623723</v>
      </c>
      <c r="F2068" s="7" t="n">
        <v>1.25023119741484</v>
      </c>
      <c r="G2068" s="7" t="n">
        <v>2.62183683770039</v>
      </c>
      <c r="H2068" s="7" t="n">
        <v>97.0096982758621</v>
      </c>
    </row>
    <row r="2069" customFormat="false" ht="12.75" hidden="false" customHeight="false" outlineLevel="0" collapsed="false">
      <c r="B2069" s="7" t="n">
        <v>4043</v>
      </c>
      <c r="C2069" s="7" t="s">
        <v>3370</v>
      </c>
      <c r="D2069" s="8" t="s">
        <v>29</v>
      </c>
      <c r="E2069" s="7" t="n">
        <v>0.476731197197202</v>
      </c>
      <c r="F2069" s="7" t="n">
        <v>1.67932550492941</v>
      </c>
      <c r="G2069" s="7" t="n">
        <v>3.52258361693654</v>
      </c>
      <c r="H2069" s="7" t="n">
        <v>97.0096982758621</v>
      </c>
    </row>
    <row r="2070" customFormat="false" ht="12.75" hidden="false" customHeight="false" outlineLevel="0" collapsed="false">
      <c r="B2070" s="7" t="n">
        <v>5208</v>
      </c>
      <c r="C2070" s="7" t="s">
        <v>3371</v>
      </c>
      <c r="D2070" s="8" t="s">
        <v>29</v>
      </c>
      <c r="E2070" s="7" t="n">
        <v>0.476440848980057</v>
      </c>
      <c r="F2070" s="7" t="n">
        <v>0.785733130904325</v>
      </c>
      <c r="G2070" s="7" t="n">
        <v>1.64917246828518</v>
      </c>
      <c r="H2070" s="7" t="n">
        <v>97.0096982758621</v>
      </c>
    </row>
    <row r="2071" customFormat="false" ht="12.75" hidden="false" customHeight="false" outlineLevel="0" collapsed="false">
      <c r="B2071" s="7" t="n">
        <v>4380</v>
      </c>
      <c r="C2071" s="7" t="s">
        <v>3372</v>
      </c>
      <c r="D2071" s="8" t="s">
        <v>29</v>
      </c>
      <c r="E2071" s="7" t="n">
        <v>0.476270770721882</v>
      </c>
      <c r="F2071" s="7" t="n">
        <v>1.54337517260302</v>
      </c>
      <c r="G2071" s="7" t="n">
        <v>3.24054144717664</v>
      </c>
      <c r="H2071" s="7" t="n">
        <v>97.0096982758621</v>
      </c>
    </row>
    <row r="2072" customFormat="false" ht="12.75" hidden="false" customHeight="false" outlineLevel="0" collapsed="false">
      <c r="B2072" s="7" t="n">
        <v>1390</v>
      </c>
      <c r="C2072" s="7" t="s">
        <v>3373</v>
      </c>
      <c r="D2072" s="8" t="s">
        <v>3374</v>
      </c>
      <c r="E2072" s="7" t="n">
        <v>0.476180942880573</v>
      </c>
      <c r="F2072" s="7" t="n">
        <v>2.95759963419208</v>
      </c>
      <c r="G2072" s="7" t="n">
        <v>6.21108357739097</v>
      </c>
      <c r="H2072" s="7" t="n">
        <v>97.0096982758621</v>
      </c>
    </row>
    <row r="2073" customFormat="false" ht="12.75" hidden="false" customHeight="false" outlineLevel="0" collapsed="false">
      <c r="B2073" s="7" t="n">
        <v>4392</v>
      </c>
      <c r="C2073" s="7" t="s">
        <v>3375</v>
      </c>
      <c r="D2073" s="8" t="s">
        <v>3376</v>
      </c>
      <c r="E2073" s="7" t="n">
        <v>0.476135731654555</v>
      </c>
      <c r="F2073" s="7" t="n">
        <v>1.87326509634803</v>
      </c>
      <c r="G2073" s="7" t="n">
        <v>3.93430900436415</v>
      </c>
      <c r="H2073" s="7" t="n">
        <v>97.0096982758621</v>
      </c>
    </row>
    <row r="2074" customFormat="false" ht="12.75" hidden="false" customHeight="false" outlineLevel="0" collapsed="false">
      <c r="B2074" s="7" t="n">
        <v>6698</v>
      </c>
      <c r="C2074" s="7" t="s">
        <v>3377</v>
      </c>
      <c r="D2074" s="8" t="s">
        <v>3378</v>
      </c>
      <c r="E2074" s="7" t="n">
        <v>0.476118241411823</v>
      </c>
      <c r="F2074" s="7" t="n">
        <v>1.33354550566332</v>
      </c>
      <c r="G2074" s="7" t="n">
        <v>2.80087043443029</v>
      </c>
      <c r="H2074" s="7" t="n">
        <v>97.0096982758621</v>
      </c>
    </row>
    <row r="2075" customFormat="false" ht="12.75" hidden="false" customHeight="false" outlineLevel="0" collapsed="false">
      <c r="B2075" s="7" t="n">
        <v>7563</v>
      </c>
      <c r="C2075" s="7" t="s">
        <v>3379</v>
      </c>
      <c r="D2075" s="8" t="s">
        <v>29</v>
      </c>
      <c r="E2075" s="7" t="n">
        <v>0.475853774668344</v>
      </c>
      <c r="F2075" s="7" t="n">
        <v>1.0414172712417</v>
      </c>
      <c r="G2075" s="7" t="n">
        <v>2.18852371606705</v>
      </c>
      <c r="H2075" s="7" t="n">
        <v>97.0096982758621</v>
      </c>
    </row>
    <row r="2076" customFormat="false" ht="12.75" hidden="false" customHeight="false" outlineLevel="0" collapsed="false">
      <c r="B2076" s="7" t="n">
        <v>727</v>
      </c>
      <c r="C2076" s="7" t="s">
        <v>3380</v>
      </c>
      <c r="D2076" s="8" t="s">
        <v>2450</v>
      </c>
      <c r="E2076" s="7" t="n">
        <v>0.475229613700571</v>
      </c>
      <c r="F2076" s="7" t="n">
        <v>1.40592697555399</v>
      </c>
      <c r="G2076" s="7" t="n">
        <v>2.95841617403883</v>
      </c>
      <c r="H2076" s="7" t="n">
        <v>97.0096982758621</v>
      </c>
    </row>
    <row r="2077" customFormat="false" ht="12.75" hidden="false" customHeight="false" outlineLevel="0" collapsed="false">
      <c r="B2077" s="7" t="n">
        <v>6110</v>
      </c>
      <c r="C2077" s="7" t="s">
        <v>3381</v>
      </c>
      <c r="D2077" s="8" t="s">
        <v>29</v>
      </c>
      <c r="E2077" s="7" t="n">
        <v>0.474744420630661</v>
      </c>
      <c r="F2077" s="7" t="n">
        <v>1.7826407657349</v>
      </c>
      <c r="G2077" s="7" t="n">
        <v>3.75494832222947</v>
      </c>
      <c r="H2077" s="7" t="n">
        <v>97.0096982758621</v>
      </c>
    </row>
    <row r="2078" customFormat="false" ht="12.75" hidden="false" customHeight="false" outlineLevel="0" collapsed="false">
      <c r="B2078" s="7" t="n">
        <v>7260</v>
      </c>
      <c r="C2078" s="7" t="s">
        <v>3382</v>
      </c>
      <c r="D2078" s="8" t="s">
        <v>3383</v>
      </c>
      <c r="E2078" s="7" t="n">
        <v>0.473941927074296</v>
      </c>
      <c r="F2078" s="7" t="n">
        <v>1.89756093340431</v>
      </c>
      <c r="G2078" s="7" t="n">
        <v>4.00378363889053</v>
      </c>
      <c r="H2078" s="7" t="n">
        <v>97.0096982758621</v>
      </c>
    </row>
    <row r="2079" customFormat="false" ht="12.75" hidden="false" customHeight="false" outlineLevel="0" collapsed="false">
      <c r="B2079" s="7" t="n">
        <v>6815</v>
      </c>
      <c r="C2079" s="7" t="s">
        <v>3384</v>
      </c>
      <c r="D2079" s="8" t="s">
        <v>29</v>
      </c>
      <c r="E2079" s="7" t="n">
        <v>0.473248124694843</v>
      </c>
      <c r="F2079" s="7" t="n">
        <v>1.94580876268348</v>
      </c>
      <c r="G2079" s="7" t="n">
        <v>4.11160374684669</v>
      </c>
      <c r="H2079" s="7" t="n">
        <v>97.0096982758621</v>
      </c>
    </row>
    <row r="2080" customFormat="false" ht="12.75" hidden="false" customHeight="false" outlineLevel="0" collapsed="false">
      <c r="B2080" s="7" t="n">
        <v>4624</v>
      </c>
      <c r="C2080" s="7" t="s">
        <v>3385</v>
      </c>
      <c r="D2080" s="8" t="s">
        <v>774</v>
      </c>
      <c r="E2080" s="7" t="n">
        <v>0.473223706516652</v>
      </c>
      <c r="F2080" s="7" t="n">
        <v>1.41292873100756</v>
      </c>
      <c r="G2080" s="7" t="n">
        <v>2.98575221729268</v>
      </c>
      <c r="H2080" s="7" t="n">
        <v>97.0096982758621</v>
      </c>
    </row>
    <row r="2081" customFormat="false" ht="12.75" hidden="false" customHeight="false" outlineLevel="0" collapsed="false">
      <c r="B2081" s="7" t="n">
        <v>7007</v>
      </c>
      <c r="C2081" s="7" t="s">
        <v>3386</v>
      </c>
      <c r="D2081" s="8" t="s">
        <v>29</v>
      </c>
      <c r="E2081" s="7" t="n">
        <v>0.472968908737842</v>
      </c>
      <c r="F2081" s="7" t="n">
        <v>1.28706474667489</v>
      </c>
      <c r="G2081" s="7" t="n">
        <v>2.72124599079786</v>
      </c>
      <c r="H2081" s="7" t="n">
        <v>97.0096982758621</v>
      </c>
    </row>
    <row r="2082" customFormat="false" ht="12.75" hidden="false" customHeight="false" outlineLevel="0" collapsed="false">
      <c r="B2082" s="7" t="n">
        <v>5795</v>
      </c>
      <c r="C2082" s="7" t="s">
        <v>3387</v>
      </c>
      <c r="D2082" s="8" t="s">
        <v>3388</v>
      </c>
      <c r="E2082" s="7" t="n">
        <v>0.47227175439125</v>
      </c>
      <c r="F2082" s="7" t="n">
        <v>2.0693806827894</v>
      </c>
      <c r="G2082" s="7" t="n">
        <v>4.38175830662748</v>
      </c>
      <c r="H2082" s="7" t="n">
        <v>97.0096982758621</v>
      </c>
    </row>
    <row r="2083" customFormat="false" ht="12.75" hidden="false" customHeight="false" outlineLevel="0" collapsed="false">
      <c r="B2083" s="7" t="n">
        <v>7371</v>
      </c>
      <c r="C2083" s="7" t="s">
        <v>3389</v>
      </c>
      <c r="D2083" s="8" t="s">
        <v>3390</v>
      </c>
      <c r="E2083" s="7" t="n">
        <v>0.471341747902418</v>
      </c>
      <c r="F2083" s="7" t="n">
        <v>1.49498856477646</v>
      </c>
      <c r="G2083" s="7" t="n">
        <v>3.17177201346903</v>
      </c>
      <c r="H2083" s="7" t="n">
        <v>97.0096982758621</v>
      </c>
    </row>
    <row r="2084" customFormat="false" ht="12.75" hidden="false" customHeight="false" outlineLevel="0" collapsed="false">
      <c r="B2084" s="7" t="n">
        <v>7269</v>
      </c>
      <c r="C2084" s="7" t="s">
        <v>3391</v>
      </c>
      <c r="D2084" s="8" t="s">
        <v>29</v>
      </c>
      <c r="E2084" s="7" t="n">
        <v>0.471326165568478</v>
      </c>
      <c r="F2084" s="7" t="n">
        <v>1.51964240406151</v>
      </c>
      <c r="G2084" s="7" t="n">
        <v>3.22418425938359</v>
      </c>
      <c r="H2084" s="7" t="n">
        <v>97.0096982758621</v>
      </c>
    </row>
    <row r="2085" customFormat="false" ht="12.75" hidden="false" customHeight="false" outlineLevel="0" collapsed="false">
      <c r="B2085" s="7" t="n">
        <v>4657</v>
      </c>
      <c r="C2085" s="7" t="s">
        <v>3392</v>
      </c>
      <c r="D2085" s="8" t="s">
        <v>29</v>
      </c>
      <c r="E2085" s="7" t="n">
        <v>0.47124971931085</v>
      </c>
      <c r="F2085" s="7" t="n">
        <v>3.56193929718115</v>
      </c>
      <c r="G2085" s="7" t="n">
        <v>7.55849637935082</v>
      </c>
      <c r="H2085" s="7" t="n">
        <v>97.0096982758621</v>
      </c>
    </row>
    <row r="2086" customFormat="false" ht="12.75" hidden="false" customHeight="false" outlineLevel="0" collapsed="false">
      <c r="B2086" s="7" t="n">
        <v>2781</v>
      </c>
      <c r="C2086" s="7" t="s">
        <v>3393</v>
      </c>
      <c r="D2086" s="8" t="s">
        <v>3394</v>
      </c>
      <c r="E2086" s="7" t="n">
        <v>0.470772875316082</v>
      </c>
      <c r="F2086" s="7" t="n">
        <v>1.29988876668268</v>
      </c>
      <c r="G2086" s="7" t="n">
        <v>2.76118025238799</v>
      </c>
      <c r="H2086" s="7" t="n">
        <v>97.0096982758621</v>
      </c>
    </row>
    <row r="2087" customFormat="false" ht="12.75" hidden="false" customHeight="false" outlineLevel="0" collapsed="false">
      <c r="B2087" s="7" t="n">
        <v>3046</v>
      </c>
      <c r="C2087" s="7" t="s">
        <v>3395</v>
      </c>
      <c r="D2087" s="8" t="s">
        <v>29</v>
      </c>
      <c r="E2087" s="7" t="n">
        <v>0.470748979287198</v>
      </c>
      <c r="F2087" s="7" t="n">
        <v>1.75718178051997</v>
      </c>
      <c r="G2087" s="7" t="n">
        <v>3.73273625187816</v>
      </c>
      <c r="H2087" s="7" t="n">
        <v>97.0096982758621</v>
      </c>
    </row>
    <row r="2088" customFormat="false" ht="12.75" hidden="false" customHeight="false" outlineLevel="0" collapsed="false">
      <c r="B2088" s="7" t="n">
        <v>3431</v>
      </c>
      <c r="C2088" s="7" t="s">
        <v>3396</v>
      </c>
      <c r="D2088" s="8" t="s">
        <v>3397</v>
      </c>
      <c r="E2088" s="7" t="n">
        <v>0.470694507009078</v>
      </c>
      <c r="F2088" s="7" t="n">
        <v>1.14274346788181</v>
      </c>
      <c r="G2088" s="7" t="n">
        <v>2.42778160965403</v>
      </c>
      <c r="H2088" s="7" t="n">
        <v>97.0096982758621</v>
      </c>
    </row>
    <row r="2089" customFormat="false" ht="12.75" hidden="false" customHeight="false" outlineLevel="0" collapsed="false">
      <c r="B2089" s="7" t="n">
        <v>7389</v>
      </c>
      <c r="C2089" s="7" t="s">
        <v>3398</v>
      </c>
      <c r="D2089" s="8" t="s">
        <v>29</v>
      </c>
      <c r="E2089" s="7" t="n">
        <v>0.470551148207399</v>
      </c>
      <c r="F2089" s="7" t="n">
        <v>1.29925945304892</v>
      </c>
      <c r="G2089" s="7" t="n">
        <v>2.76114394364683</v>
      </c>
      <c r="H2089" s="7" t="n">
        <v>97.0096982758621</v>
      </c>
    </row>
    <row r="2090" customFormat="false" ht="12.75" hidden="false" customHeight="false" outlineLevel="0" collapsed="false">
      <c r="B2090" s="7" t="n">
        <v>6587</v>
      </c>
      <c r="C2090" s="7" t="s">
        <v>3399</v>
      </c>
      <c r="D2090" s="8" t="s">
        <v>29</v>
      </c>
      <c r="E2090" s="7" t="n">
        <v>0.470175381610938</v>
      </c>
      <c r="F2090" s="7" t="n">
        <v>1.4010620975795</v>
      </c>
      <c r="G2090" s="7" t="n">
        <v>2.97987124034252</v>
      </c>
      <c r="H2090" s="7" t="n">
        <v>97.0096982758621</v>
      </c>
    </row>
    <row r="2091" customFormat="false" ht="12.75" hidden="false" customHeight="false" outlineLevel="0" collapsed="false">
      <c r="B2091" s="7" t="n">
        <v>1597</v>
      </c>
      <c r="C2091" s="7" t="s">
        <v>3400</v>
      </c>
      <c r="D2091" s="8" t="s">
        <v>3401</v>
      </c>
      <c r="E2091" s="7" t="n">
        <v>0.469385384914885</v>
      </c>
      <c r="F2091" s="7" t="n">
        <v>1.29638221874938</v>
      </c>
      <c r="G2091" s="7" t="n">
        <v>2.76187171653088</v>
      </c>
      <c r="H2091" s="7" t="n">
        <v>97.0096982758621</v>
      </c>
    </row>
    <row r="2092" customFormat="false" ht="12.75" hidden="false" customHeight="false" outlineLevel="0" collapsed="false">
      <c r="B2092" s="7" t="n">
        <v>4280</v>
      </c>
      <c r="C2092" s="7" t="s">
        <v>3402</v>
      </c>
      <c r="D2092" s="8" t="s">
        <v>29</v>
      </c>
      <c r="E2092" s="7" t="n">
        <v>0.468865852820908</v>
      </c>
      <c r="F2092" s="7" t="n">
        <v>1.0093227365396</v>
      </c>
      <c r="G2092" s="7" t="n">
        <v>2.15268979488923</v>
      </c>
      <c r="H2092" s="7" t="n">
        <v>97.0096982758621</v>
      </c>
    </row>
    <row r="2093" customFormat="false" ht="12.75" hidden="false" customHeight="false" outlineLevel="0" collapsed="false">
      <c r="B2093" s="7" t="n">
        <v>6614</v>
      </c>
      <c r="C2093" s="7" t="s">
        <v>3403</v>
      </c>
      <c r="D2093" s="8" t="s">
        <v>29</v>
      </c>
      <c r="E2093" s="7" t="n">
        <v>0.468555015181964</v>
      </c>
      <c r="F2093" s="7" t="n">
        <v>1.88837024018427</v>
      </c>
      <c r="G2093" s="7" t="n">
        <v>4.03019961156731</v>
      </c>
      <c r="H2093" s="7" t="n">
        <v>97.0096982758621</v>
      </c>
    </row>
    <row r="2094" customFormat="false" ht="12.75" hidden="false" customHeight="false" outlineLevel="0" collapsed="false">
      <c r="B2094" s="7" t="n">
        <v>5998</v>
      </c>
      <c r="C2094" s="7" t="s">
        <v>3404</v>
      </c>
      <c r="D2094" s="8" t="s">
        <v>29</v>
      </c>
      <c r="E2094" s="7" t="n">
        <v>0.468499965356247</v>
      </c>
      <c r="F2094" s="7" t="n">
        <v>1.14051830798344</v>
      </c>
      <c r="G2094" s="7" t="n">
        <v>2.43440425255141</v>
      </c>
      <c r="H2094" s="7" t="n">
        <v>97.0096982758621</v>
      </c>
    </row>
    <row r="2095" customFormat="false" ht="12.75" hidden="false" customHeight="false" outlineLevel="0" collapsed="false">
      <c r="B2095" s="7" t="n">
        <v>1786</v>
      </c>
      <c r="C2095" s="7" t="s">
        <v>3405</v>
      </c>
      <c r="D2095" s="8" t="s">
        <v>3406</v>
      </c>
      <c r="E2095" s="7" t="n">
        <v>0.468436555746123</v>
      </c>
      <c r="F2095" s="7" t="n">
        <v>1.18129693568808</v>
      </c>
      <c r="G2095" s="7" t="n">
        <v>2.52178640030883</v>
      </c>
      <c r="H2095" s="7" t="n">
        <v>97.0096982758621</v>
      </c>
    </row>
    <row r="2096" customFormat="false" ht="12.75" hidden="false" customHeight="false" outlineLevel="0" collapsed="false">
      <c r="B2096" s="7" t="n">
        <v>6182</v>
      </c>
      <c r="C2096" s="7" t="s">
        <v>3407</v>
      </c>
      <c r="D2096" s="8" t="s">
        <v>3408</v>
      </c>
      <c r="E2096" s="7" t="n">
        <v>0.468305261214423</v>
      </c>
      <c r="F2096" s="7" t="n">
        <v>1.48322031307707</v>
      </c>
      <c r="G2096" s="7" t="n">
        <v>3.16720830603256</v>
      </c>
      <c r="H2096" s="7" t="n">
        <v>97.0096982758621</v>
      </c>
    </row>
    <row r="2097" customFormat="false" ht="12.75" hidden="false" customHeight="false" outlineLevel="0" collapsed="false">
      <c r="B2097" s="7" t="n">
        <v>3810</v>
      </c>
      <c r="C2097" s="7" t="s">
        <v>3409</v>
      </c>
      <c r="D2097" s="8" t="s">
        <v>3410</v>
      </c>
      <c r="E2097" s="7" t="n">
        <v>0.46788037289215</v>
      </c>
      <c r="F2097" s="7" t="n">
        <v>1.55564520108113</v>
      </c>
      <c r="G2097" s="7" t="n">
        <v>3.32487809109215</v>
      </c>
      <c r="H2097" s="7" t="n">
        <v>97.0096982758621</v>
      </c>
    </row>
    <row r="2098" customFormat="false" ht="12.75" hidden="false" customHeight="false" outlineLevel="0" collapsed="false">
      <c r="B2098" s="7" t="n">
        <v>2490</v>
      </c>
      <c r="C2098" s="7" t="s">
        <v>3411</v>
      </c>
      <c r="D2098" s="8" t="s">
        <v>3412</v>
      </c>
      <c r="E2098" s="7" t="n">
        <v>0.467876807397596</v>
      </c>
      <c r="F2098" s="7" t="n">
        <v>1.19713539372584</v>
      </c>
      <c r="G2098" s="7" t="n">
        <v>2.55865513057697</v>
      </c>
      <c r="H2098" s="7" t="n">
        <v>97.0096982758621</v>
      </c>
    </row>
    <row r="2099" customFormat="false" ht="12.75" hidden="false" customHeight="false" outlineLevel="0" collapsed="false">
      <c r="B2099" s="7" t="n">
        <v>4179</v>
      </c>
      <c r="C2099" s="7" t="s">
        <v>3413</v>
      </c>
      <c r="D2099" s="8" t="s">
        <v>3414</v>
      </c>
      <c r="E2099" s="7" t="n">
        <v>0.467284708550747</v>
      </c>
      <c r="F2099" s="7" t="n">
        <v>1.33802044035612</v>
      </c>
      <c r="G2099" s="7" t="n">
        <v>2.86339444854915</v>
      </c>
      <c r="H2099" s="7" t="n">
        <v>97.0096982758621</v>
      </c>
    </row>
    <row r="2100" customFormat="false" ht="12.75" hidden="false" customHeight="false" outlineLevel="0" collapsed="false">
      <c r="B2100" s="7" t="n">
        <v>2617</v>
      </c>
      <c r="C2100" s="7" t="s">
        <v>3415</v>
      </c>
      <c r="D2100" s="8" t="s">
        <v>3416</v>
      </c>
      <c r="E2100" s="7" t="n">
        <v>0.467213146383545</v>
      </c>
      <c r="F2100" s="7" t="n">
        <v>1.19443988456448</v>
      </c>
      <c r="G2100" s="7" t="n">
        <v>2.55652028161026</v>
      </c>
      <c r="H2100" s="7" t="n">
        <v>97.0096982758621</v>
      </c>
    </row>
    <row r="2101" customFormat="false" ht="12.75" hidden="false" customHeight="false" outlineLevel="0" collapsed="false">
      <c r="B2101" s="7" t="n">
        <v>3069</v>
      </c>
      <c r="C2101" s="7" t="s">
        <v>3417</v>
      </c>
      <c r="D2101" s="8" t="s">
        <v>3418</v>
      </c>
      <c r="E2101" s="7" t="n">
        <v>0.467064859099867</v>
      </c>
      <c r="F2101" s="7" t="n">
        <v>1.76641573261456</v>
      </c>
      <c r="G2101" s="7" t="n">
        <v>3.78194954768983</v>
      </c>
      <c r="H2101" s="7" t="n">
        <v>97.0096982758621</v>
      </c>
    </row>
    <row r="2102" customFormat="false" ht="12.75" hidden="false" customHeight="false" outlineLevel="0" collapsed="false">
      <c r="B2102" s="7" t="n">
        <v>2982</v>
      </c>
      <c r="C2102" s="7" t="s">
        <v>3419</v>
      </c>
      <c r="D2102" s="8" t="s">
        <v>3420</v>
      </c>
      <c r="E2102" s="7" t="n">
        <v>0.466992859047973</v>
      </c>
      <c r="F2102" s="7" t="n">
        <v>1.61631271431452</v>
      </c>
      <c r="G2102" s="7" t="n">
        <v>3.46110798698205</v>
      </c>
      <c r="H2102" s="7" t="n">
        <v>97.0096982758621</v>
      </c>
    </row>
    <row r="2103" customFormat="false" ht="12.75" hidden="false" customHeight="false" outlineLevel="0" collapsed="false">
      <c r="B2103" s="7" t="n">
        <v>2599</v>
      </c>
      <c r="C2103" s="7" t="s">
        <v>3421</v>
      </c>
      <c r="D2103" s="8" t="s">
        <v>3422</v>
      </c>
      <c r="E2103" s="7" t="n">
        <v>0.466866343584308</v>
      </c>
      <c r="F2103" s="7" t="n">
        <v>1.59014952694375</v>
      </c>
      <c r="G2103" s="7" t="n">
        <v>3.40600591324611</v>
      </c>
      <c r="H2103" s="7" t="n">
        <v>97.0096982758621</v>
      </c>
    </row>
    <row r="2104" customFormat="false" ht="12.75" hidden="false" customHeight="false" outlineLevel="0" collapsed="false">
      <c r="B2104" s="7" t="n">
        <v>5831</v>
      </c>
      <c r="C2104" s="7" t="s">
        <v>3423</v>
      </c>
      <c r="D2104" s="8" t="s">
        <v>3424</v>
      </c>
      <c r="E2104" s="7" t="n">
        <v>0.466590154701443</v>
      </c>
      <c r="F2104" s="7" t="n">
        <v>1.29592478138944</v>
      </c>
      <c r="G2104" s="7" t="n">
        <v>2.77743704690612</v>
      </c>
      <c r="H2104" s="7" t="n">
        <v>97.0096982758621</v>
      </c>
    </row>
    <row r="2105" customFormat="false" ht="12.75" hidden="false" customHeight="false" outlineLevel="0" collapsed="false">
      <c r="B2105" s="7" t="n">
        <v>7561</v>
      </c>
      <c r="C2105" s="7" t="s">
        <v>3425</v>
      </c>
      <c r="D2105" s="8" t="s">
        <v>29</v>
      </c>
      <c r="E2105" s="7" t="n">
        <v>0.465610820449461</v>
      </c>
      <c r="F2105" s="7" t="n">
        <v>1.67985849262365</v>
      </c>
      <c r="G2105" s="7" t="n">
        <v>3.60785965197727</v>
      </c>
      <c r="H2105" s="7" t="n">
        <v>97.0096982758621</v>
      </c>
    </row>
    <row r="2106" customFormat="false" ht="12.75" hidden="false" customHeight="false" outlineLevel="0" collapsed="false">
      <c r="B2106" s="7" t="n">
        <v>1909</v>
      </c>
      <c r="C2106" s="7" t="s">
        <v>3426</v>
      </c>
      <c r="D2106" s="8" t="s">
        <v>3427</v>
      </c>
      <c r="E2106" s="7" t="n">
        <v>0.465484686391484</v>
      </c>
      <c r="F2106" s="7" t="n">
        <v>1.04054911204445</v>
      </c>
      <c r="G2106" s="7" t="n">
        <v>2.23540997688015</v>
      </c>
      <c r="H2106" s="7" t="n">
        <v>97.0096982758621</v>
      </c>
    </row>
    <row r="2107" customFormat="false" ht="12.75" hidden="false" customHeight="false" outlineLevel="0" collapsed="false">
      <c r="B2107" s="7" t="n">
        <v>5496</v>
      </c>
      <c r="C2107" s="7" t="s">
        <v>3428</v>
      </c>
      <c r="D2107" s="8" t="s">
        <v>3429</v>
      </c>
      <c r="E2107" s="7" t="n">
        <v>0.465426715240431</v>
      </c>
      <c r="F2107" s="7" t="n">
        <v>1.97247772477997</v>
      </c>
      <c r="G2107" s="7" t="n">
        <v>4.2379985080165</v>
      </c>
      <c r="H2107" s="7" t="n">
        <v>97.0096982758621</v>
      </c>
    </row>
    <row r="2108" customFormat="false" ht="12.75" hidden="false" customHeight="false" outlineLevel="0" collapsed="false">
      <c r="B2108" s="7" t="n">
        <v>1193</v>
      </c>
      <c r="C2108" s="7" t="s">
        <v>3430</v>
      </c>
      <c r="D2108" s="8" t="s">
        <v>3431</v>
      </c>
      <c r="E2108" s="7" t="n">
        <v>0.465359127076153</v>
      </c>
      <c r="F2108" s="7" t="n">
        <v>1.44420106533348</v>
      </c>
      <c r="G2108" s="7" t="n">
        <v>3.10341192705809</v>
      </c>
      <c r="H2108" s="7" t="n">
        <v>97.0096982758621</v>
      </c>
    </row>
    <row r="2109" customFormat="false" ht="12.75" hidden="false" customHeight="false" outlineLevel="0" collapsed="false">
      <c r="B2109" s="7" t="n">
        <v>941</v>
      </c>
      <c r="C2109" s="7" t="s">
        <v>3432</v>
      </c>
      <c r="D2109" s="8" t="s">
        <v>3433</v>
      </c>
      <c r="E2109" s="7" t="n">
        <v>0.465238417073894</v>
      </c>
      <c r="F2109" s="7" t="n">
        <v>1.45650679610446</v>
      </c>
      <c r="G2109" s="7" t="n">
        <v>3.13066750864024</v>
      </c>
      <c r="H2109" s="7" t="n">
        <v>97.0096982758621</v>
      </c>
    </row>
    <row r="2110" customFormat="false" ht="12.75" hidden="false" customHeight="false" outlineLevel="0" collapsed="false">
      <c r="B2110" s="7" t="n">
        <v>2670</v>
      </c>
      <c r="C2110" s="7" t="s">
        <v>3434</v>
      </c>
      <c r="D2110" s="8" t="s">
        <v>3435</v>
      </c>
      <c r="E2110" s="7" t="n">
        <v>0.465124872628528</v>
      </c>
      <c r="F2110" s="7" t="n">
        <v>1.21026921205295</v>
      </c>
      <c r="G2110" s="7" t="n">
        <v>2.6020307304003</v>
      </c>
      <c r="H2110" s="7" t="n">
        <v>97.0096982758621</v>
      </c>
    </row>
    <row r="2111" customFormat="false" ht="12.75" hidden="false" customHeight="false" outlineLevel="0" collapsed="false">
      <c r="B2111" s="7" t="n">
        <v>7513</v>
      </c>
      <c r="C2111" s="7" t="s">
        <v>3436</v>
      </c>
      <c r="D2111" s="8" t="s">
        <v>3437</v>
      </c>
      <c r="E2111" s="7" t="n">
        <v>0.464865391695204</v>
      </c>
      <c r="F2111" s="7" t="n">
        <v>1.33390199541311</v>
      </c>
      <c r="G2111" s="7" t="n">
        <v>2.86943708704326</v>
      </c>
      <c r="H2111" s="7" t="n">
        <v>97.0096982758621</v>
      </c>
    </row>
    <row r="2112" customFormat="false" ht="12.75" hidden="false" customHeight="false" outlineLevel="0" collapsed="false">
      <c r="B2112" s="7" t="n">
        <v>2717</v>
      </c>
      <c r="C2112" s="7" t="s">
        <v>3438</v>
      </c>
      <c r="D2112" s="8" t="s">
        <v>3439</v>
      </c>
      <c r="E2112" s="7" t="n">
        <v>0.464649684253529</v>
      </c>
      <c r="F2112" s="7" t="n">
        <v>1.07879961188659</v>
      </c>
      <c r="G2112" s="7" t="n">
        <v>2.32174829435148</v>
      </c>
      <c r="H2112" s="7" t="n">
        <v>97.0096982758621</v>
      </c>
    </row>
    <row r="2113" customFormat="false" ht="12.75" hidden="false" customHeight="false" outlineLevel="0" collapsed="false">
      <c r="B2113" s="7" t="n">
        <v>2998</v>
      </c>
      <c r="C2113" s="7" t="s">
        <v>3440</v>
      </c>
      <c r="D2113" s="8" t="s">
        <v>3441</v>
      </c>
      <c r="E2113" s="7" t="n">
        <v>0.464640748714434</v>
      </c>
      <c r="F2113" s="7" t="n">
        <v>1.78559329681208</v>
      </c>
      <c r="G2113" s="7" t="n">
        <v>3.8429545875011</v>
      </c>
      <c r="H2113" s="7" t="n">
        <v>97.0096982758621</v>
      </c>
    </row>
    <row r="2114" customFormat="false" ht="12.75" hidden="false" customHeight="false" outlineLevel="0" collapsed="false">
      <c r="B2114" s="7" t="n">
        <v>128</v>
      </c>
      <c r="C2114" s="7" t="s">
        <v>3442</v>
      </c>
      <c r="D2114" s="8" t="s">
        <v>2751</v>
      </c>
      <c r="E2114" s="7" t="n">
        <v>0.464122473874847</v>
      </c>
      <c r="F2114" s="7" t="n">
        <v>2.39175020279347</v>
      </c>
      <c r="G2114" s="7" t="n">
        <v>5.15327383917725</v>
      </c>
      <c r="H2114" s="7" t="n">
        <v>97.0096982758621</v>
      </c>
    </row>
    <row r="2115" customFormat="false" ht="12.75" hidden="false" customHeight="false" outlineLevel="0" collapsed="false">
      <c r="B2115" s="7" t="n">
        <v>6647</v>
      </c>
      <c r="C2115" s="7" t="s">
        <v>3443</v>
      </c>
      <c r="D2115" s="8" t="s">
        <v>29</v>
      </c>
      <c r="E2115" s="7" t="n">
        <v>0.46403992064211</v>
      </c>
      <c r="F2115" s="7" t="n">
        <v>1.31886796312202</v>
      </c>
      <c r="G2115" s="7" t="n">
        <v>2.84214332529204</v>
      </c>
      <c r="H2115" s="7" t="n">
        <v>97.0096982758621</v>
      </c>
    </row>
    <row r="2116" customFormat="false" ht="12.75" hidden="false" customHeight="false" outlineLevel="0" collapsed="false">
      <c r="B2116" s="7" t="n">
        <v>6997</v>
      </c>
      <c r="C2116" s="7" t="s">
        <v>3444</v>
      </c>
      <c r="D2116" s="8" t="s">
        <v>29</v>
      </c>
      <c r="E2116" s="7" t="n">
        <v>0.463941722788561</v>
      </c>
      <c r="F2116" s="7" t="n">
        <v>1.32713352507447</v>
      </c>
      <c r="G2116" s="7" t="n">
        <v>2.86056084177474</v>
      </c>
      <c r="H2116" s="7" t="n">
        <v>97.0096982758621</v>
      </c>
    </row>
    <row r="2117" customFormat="false" ht="12.75" hidden="false" customHeight="false" outlineLevel="0" collapsed="false">
      <c r="B2117" s="7" t="n">
        <v>2434</v>
      </c>
      <c r="C2117" s="7" t="s">
        <v>3445</v>
      </c>
      <c r="D2117" s="8" t="s">
        <v>3446</v>
      </c>
      <c r="E2117" s="7" t="n">
        <v>0.46367453075187</v>
      </c>
      <c r="F2117" s="7" t="n">
        <v>1.10693301768912</v>
      </c>
      <c r="G2117" s="7" t="n">
        <v>2.38730606120241</v>
      </c>
      <c r="H2117" s="7" t="n">
        <v>97.0096982758621</v>
      </c>
    </row>
    <row r="2118" customFormat="false" ht="12.75" hidden="false" customHeight="false" outlineLevel="0" collapsed="false">
      <c r="B2118" s="7" t="n">
        <v>2394</v>
      </c>
      <c r="C2118" s="7" t="s">
        <v>3447</v>
      </c>
      <c r="D2118" s="8" t="s">
        <v>3448</v>
      </c>
      <c r="E2118" s="7" t="n">
        <v>0.463370439851475</v>
      </c>
      <c r="F2118" s="7" t="n">
        <v>1.20433146503586</v>
      </c>
      <c r="G2118" s="7" t="n">
        <v>2.59906839422448</v>
      </c>
      <c r="H2118" s="7" t="n">
        <v>97.0096982758621</v>
      </c>
    </row>
    <row r="2119" customFormat="false" ht="12.75" hidden="false" customHeight="false" outlineLevel="0" collapsed="false">
      <c r="B2119" s="7" t="n">
        <v>5674</v>
      </c>
      <c r="C2119" s="7" t="s">
        <v>3449</v>
      </c>
      <c r="D2119" s="8" t="s">
        <v>1611</v>
      </c>
      <c r="E2119" s="7" t="n">
        <v>0.463319862807101</v>
      </c>
      <c r="F2119" s="7" t="n">
        <v>1.68122485871605</v>
      </c>
      <c r="G2119" s="7" t="n">
        <v>3.62864835651565</v>
      </c>
      <c r="H2119" s="7" t="n">
        <v>97.0096982758621</v>
      </c>
    </row>
    <row r="2120" customFormat="false" ht="12.75" hidden="false" customHeight="false" outlineLevel="0" collapsed="false">
      <c r="B2120" s="7" t="n">
        <v>7584</v>
      </c>
      <c r="C2120" s="7" t="s">
        <v>3450</v>
      </c>
      <c r="D2120" s="8" t="s">
        <v>29</v>
      </c>
      <c r="E2120" s="7" t="n">
        <v>0.463284367484548</v>
      </c>
      <c r="F2120" s="7" t="n">
        <v>2.01842955405087</v>
      </c>
      <c r="G2120" s="7" t="n">
        <v>4.35678321073113</v>
      </c>
      <c r="H2120" s="7" t="n">
        <v>97.0096982758621</v>
      </c>
    </row>
    <row r="2121" customFormat="false" ht="12.75" hidden="false" customHeight="false" outlineLevel="0" collapsed="false">
      <c r="B2121" s="7" t="n">
        <v>2022</v>
      </c>
      <c r="C2121" s="7" t="s">
        <v>3451</v>
      </c>
      <c r="D2121" s="8" t="s">
        <v>3452</v>
      </c>
      <c r="E2121" s="7" t="n">
        <v>0.462744577760906</v>
      </c>
      <c r="F2121" s="7" t="n">
        <v>1.4575761918878</v>
      </c>
      <c r="G2121" s="7" t="n">
        <v>3.14985039682283</v>
      </c>
      <c r="H2121" s="7" t="n">
        <v>97.0096982758621</v>
      </c>
    </row>
    <row r="2122" customFormat="false" ht="12.75" hidden="false" customHeight="false" outlineLevel="0" collapsed="false">
      <c r="B2122" s="7" t="n">
        <v>6621</v>
      </c>
      <c r="C2122" s="7" t="s">
        <v>3453</v>
      </c>
      <c r="D2122" s="8" t="s">
        <v>2268</v>
      </c>
      <c r="E2122" s="7" t="n">
        <v>0.462468362534648</v>
      </c>
      <c r="F2122" s="7" t="n">
        <v>1.85641505189748</v>
      </c>
      <c r="G2122" s="7" t="n">
        <v>4.01414497139445</v>
      </c>
      <c r="H2122" s="7" t="n">
        <v>97.0096982758621</v>
      </c>
    </row>
    <row r="2123" customFormat="false" ht="12.75" hidden="false" customHeight="false" outlineLevel="0" collapsed="false">
      <c r="B2123" s="7" t="n">
        <v>4615</v>
      </c>
      <c r="C2123" s="7" t="s">
        <v>3454</v>
      </c>
      <c r="D2123" s="8" t="s">
        <v>458</v>
      </c>
      <c r="E2123" s="7" t="n">
        <v>0.462349333552855</v>
      </c>
      <c r="F2123" s="7" t="n">
        <v>1.74518199884277</v>
      </c>
      <c r="G2123" s="7" t="n">
        <v>3.7745961163871</v>
      </c>
      <c r="H2123" s="7" t="n">
        <v>97.0096982758621</v>
      </c>
    </row>
    <row r="2124" customFormat="false" ht="12.75" hidden="false" customHeight="false" outlineLevel="0" collapsed="false">
      <c r="B2124" s="7" t="n">
        <v>313</v>
      </c>
      <c r="C2124" s="7" t="s">
        <v>3455</v>
      </c>
      <c r="D2124" s="8" t="s">
        <v>3456</v>
      </c>
      <c r="E2124" s="7" t="n">
        <v>0.462313961909743</v>
      </c>
      <c r="F2124" s="7" t="n">
        <v>2.95608566410607</v>
      </c>
      <c r="G2124" s="7" t="n">
        <v>6.39410856616781</v>
      </c>
      <c r="H2124" s="7" t="n">
        <v>97.0096982758621</v>
      </c>
    </row>
    <row r="2125" customFormat="false" ht="12.75" hidden="false" customHeight="false" outlineLevel="0" collapsed="false">
      <c r="B2125" s="7" t="n">
        <v>771</v>
      </c>
      <c r="C2125" s="7" t="s">
        <v>3457</v>
      </c>
      <c r="D2125" s="8" t="s">
        <v>2905</v>
      </c>
      <c r="E2125" s="7" t="n">
        <v>0.462254109100169</v>
      </c>
      <c r="F2125" s="7" t="n">
        <v>1.70657118583285</v>
      </c>
      <c r="G2125" s="7" t="n">
        <v>3.69184643735215</v>
      </c>
      <c r="H2125" s="7" t="n">
        <v>97.0096982758621</v>
      </c>
    </row>
    <row r="2126" customFormat="false" ht="12.75" hidden="false" customHeight="false" outlineLevel="0" collapsed="false">
      <c r="B2126" s="7" t="n">
        <v>7543</v>
      </c>
      <c r="C2126" s="7" t="s">
        <v>3458</v>
      </c>
      <c r="D2126" s="8" t="s">
        <v>29</v>
      </c>
      <c r="E2126" s="7" t="n">
        <v>0.462236570323057</v>
      </c>
      <c r="F2126" s="7" t="n">
        <v>1.42596437643492</v>
      </c>
      <c r="G2126" s="7" t="n">
        <v>3.08492332278753</v>
      </c>
      <c r="H2126" s="7" t="n">
        <v>97.0096982758621</v>
      </c>
    </row>
    <row r="2127" customFormat="false" ht="12.75" hidden="false" customHeight="false" outlineLevel="0" collapsed="false">
      <c r="B2127" s="7" t="n">
        <v>4932</v>
      </c>
      <c r="C2127" s="7" t="s">
        <v>3459</v>
      </c>
      <c r="D2127" s="8" t="s">
        <v>3460</v>
      </c>
      <c r="E2127" s="7" t="n">
        <v>0.462046557365</v>
      </c>
      <c r="F2127" s="7" t="n">
        <v>5.04224302640599</v>
      </c>
      <c r="G2127" s="7" t="n">
        <v>10.9128462187043</v>
      </c>
      <c r="H2127" s="7" t="n">
        <v>97.0096982758621</v>
      </c>
    </row>
    <row r="2128" customFormat="false" ht="12.75" hidden="false" customHeight="false" outlineLevel="0" collapsed="false">
      <c r="B2128" s="7" t="n">
        <v>3044</v>
      </c>
      <c r="C2128" s="7" t="s">
        <v>3461</v>
      </c>
      <c r="D2128" s="8" t="s">
        <v>3462</v>
      </c>
      <c r="E2128" s="7" t="n">
        <v>0.461863505288224</v>
      </c>
      <c r="F2128" s="7" t="n">
        <v>1.17390147714092</v>
      </c>
      <c r="G2128" s="7" t="n">
        <v>2.54166320503792</v>
      </c>
      <c r="H2128" s="7" t="n">
        <v>97.0096982758621</v>
      </c>
    </row>
    <row r="2129" customFormat="false" ht="12.75" hidden="false" customHeight="false" outlineLevel="0" collapsed="false">
      <c r="B2129" s="7" t="n">
        <v>1561</v>
      </c>
      <c r="C2129" s="7" t="s">
        <v>3463</v>
      </c>
      <c r="D2129" s="8" t="s">
        <v>1390</v>
      </c>
      <c r="E2129" s="7" t="n">
        <v>0.461812419793393</v>
      </c>
      <c r="F2129" s="7" t="n">
        <v>1.12211695864874</v>
      </c>
      <c r="G2129" s="7" t="n">
        <v>2.42981113230076</v>
      </c>
      <c r="H2129" s="7" t="n">
        <v>97.0096982758621</v>
      </c>
    </row>
    <row r="2130" customFormat="false" ht="12.75" hidden="false" customHeight="false" outlineLevel="0" collapsed="false">
      <c r="B2130" s="7" t="n">
        <v>1165</v>
      </c>
      <c r="C2130" s="7" t="s">
        <v>3464</v>
      </c>
      <c r="D2130" s="8" t="s">
        <v>3465</v>
      </c>
      <c r="E2130" s="7" t="n">
        <v>0.461336088274138</v>
      </c>
      <c r="F2130" s="7" t="n">
        <v>2.30895956033296</v>
      </c>
      <c r="G2130" s="7" t="n">
        <v>5.00494025726622</v>
      </c>
      <c r="H2130" s="7" t="n">
        <v>97.0096982758621</v>
      </c>
    </row>
    <row r="2131" customFormat="false" ht="12.75" hidden="false" customHeight="false" outlineLevel="0" collapsed="false">
      <c r="B2131" s="7" t="n">
        <v>6683</v>
      </c>
      <c r="C2131" s="7" t="s">
        <v>3466</v>
      </c>
      <c r="D2131" s="8" t="s">
        <v>29</v>
      </c>
      <c r="E2131" s="7" t="n">
        <v>0.460808990408041</v>
      </c>
      <c r="F2131" s="7" t="n">
        <v>1.84326042474338</v>
      </c>
      <c r="G2131" s="7" t="n">
        <v>4.00005308731323</v>
      </c>
      <c r="H2131" s="7" t="n">
        <v>97.0096982758621</v>
      </c>
    </row>
    <row r="2132" customFormat="false" ht="12.75" hidden="false" customHeight="false" outlineLevel="0" collapsed="false">
      <c r="B2132" s="7" t="n">
        <v>3676</v>
      </c>
      <c r="C2132" s="7" t="s">
        <v>3467</v>
      </c>
      <c r="D2132" s="8" t="s">
        <v>3468</v>
      </c>
      <c r="E2132" s="7" t="n">
        <v>0.460757649295519</v>
      </c>
      <c r="F2132" s="7" t="n">
        <v>1.3063803350781</v>
      </c>
      <c r="G2132" s="7" t="n">
        <v>2.83528735133427</v>
      </c>
      <c r="H2132" s="7" t="n">
        <v>97.0096982758621</v>
      </c>
    </row>
    <row r="2133" customFormat="false" ht="12.75" hidden="false" customHeight="false" outlineLevel="0" collapsed="false">
      <c r="B2133" s="7" t="n">
        <v>5822</v>
      </c>
      <c r="C2133" s="7" t="s">
        <v>3469</v>
      </c>
      <c r="D2133" s="8" t="s">
        <v>3470</v>
      </c>
      <c r="E2133" s="7" t="n">
        <v>0.46010428407564</v>
      </c>
      <c r="F2133" s="7" t="n">
        <v>1.45792562726621</v>
      </c>
      <c r="G2133" s="7" t="n">
        <v>3.16868518230648</v>
      </c>
      <c r="H2133" s="7" t="n">
        <v>97.0096982758621</v>
      </c>
    </row>
    <row r="2134" customFormat="false" ht="12.75" hidden="false" customHeight="false" outlineLevel="0" collapsed="false">
      <c r="B2134" s="7" t="n">
        <v>3347</v>
      </c>
      <c r="C2134" s="7" t="s">
        <v>3471</v>
      </c>
      <c r="D2134" s="8" t="s">
        <v>3472</v>
      </c>
      <c r="E2134" s="7" t="n">
        <v>0.459695697418355</v>
      </c>
      <c r="F2134" s="7" t="n">
        <v>1.46714454316761</v>
      </c>
      <c r="G2134" s="7" t="n">
        <v>3.19155596062151</v>
      </c>
      <c r="H2134" s="7" t="n">
        <v>97.0096982758621</v>
      </c>
    </row>
    <row r="2135" customFormat="false" ht="12.75" hidden="false" customHeight="false" outlineLevel="0" collapsed="false">
      <c r="B2135" s="7" t="n">
        <v>5479</v>
      </c>
      <c r="C2135" s="7" t="s">
        <v>3473</v>
      </c>
      <c r="D2135" s="8" t="s">
        <v>3474</v>
      </c>
      <c r="E2135" s="7" t="n">
        <v>0.459642834184701</v>
      </c>
      <c r="F2135" s="7" t="n">
        <v>0.974917487060469</v>
      </c>
      <c r="G2135" s="7" t="n">
        <v>2.12103271182231</v>
      </c>
      <c r="H2135" s="7" t="n">
        <v>97.0096982758621</v>
      </c>
    </row>
    <row r="2136" customFormat="false" ht="12.75" hidden="false" customHeight="false" outlineLevel="0" collapsed="false">
      <c r="B2136" s="7" t="n">
        <v>1933</v>
      </c>
      <c r="C2136" s="7" t="s">
        <v>3475</v>
      </c>
      <c r="D2136" s="8" t="s">
        <v>3476</v>
      </c>
      <c r="E2136" s="7" t="n">
        <v>0.459261492316612</v>
      </c>
      <c r="F2136" s="7" t="n">
        <v>1.21156634098924</v>
      </c>
      <c r="G2136" s="7" t="n">
        <v>2.6380751734221</v>
      </c>
      <c r="H2136" s="7" t="n">
        <v>97.0096982758621</v>
      </c>
    </row>
    <row r="2137" customFormat="false" ht="12.75" hidden="false" customHeight="false" outlineLevel="0" collapsed="false">
      <c r="B2137" s="7" t="n">
        <v>7740</v>
      </c>
      <c r="C2137" s="7" t="s">
        <v>3477</v>
      </c>
      <c r="D2137" s="8" t="s">
        <v>29</v>
      </c>
      <c r="E2137" s="7" t="n">
        <v>0.459206771668914</v>
      </c>
      <c r="F2137" s="7" t="n">
        <v>1.54677243597817</v>
      </c>
      <c r="G2137" s="7" t="n">
        <v>3.36835720073698</v>
      </c>
      <c r="H2137" s="7" t="n">
        <v>97.0096982758621</v>
      </c>
    </row>
    <row r="2138" customFormat="false" ht="12.75" hidden="false" customHeight="false" outlineLevel="0" collapsed="false">
      <c r="B2138" s="7" t="n">
        <v>4922</v>
      </c>
      <c r="C2138" s="7" t="s">
        <v>3478</v>
      </c>
      <c r="D2138" s="8" t="s">
        <v>3479</v>
      </c>
      <c r="E2138" s="7" t="n">
        <v>0.458833101352256</v>
      </c>
      <c r="F2138" s="7" t="n">
        <v>1.50817846017442</v>
      </c>
      <c r="G2138" s="7" t="n">
        <v>3.28698704546287</v>
      </c>
      <c r="H2138" s="7" t="n">
        <v>97.0096982758621</v>
      </c>
    </row>
    <row r="2139" customFormat="false" ht="12.75" hidden="false" customHeight="false" outlineLevel="0" collapsed="false">
      <c r="B2139" s="7" t="n">
        <v>3460</v>
      </c>
      <c r="C2139" s="7" t="s">
        <v>3480</v>
      </c>
      <c r="D2139" s="8" t="s">
        <v>29</v>
      </c>
      <c r="E2139" s="7" t="n">
        <v>0.458750182902458</v>
      </c>
      <c r="F2139" s="7" t="n">
        <v>1.68411161843983</v>
      </c>
      <c r="G2139" s="7" t="n">
        <v>3.67108653294623</v>
      </c>
      <c r="H2139" s="7" t="n">
        <v>97.0096982758621</v>
      </c>
    </row>
    <row r="2140" customFormat="false" ht="12.75" hidden="false" customHeight="false" outlineLevel="0" collapsed="false">
      <c r="B2140" s="7" t="n">
        <v>1250</v>
      </c>
      <c r="C2140" s="7" t="s">
        <v>3481</v>
      </c>
      <c r="D2140" s="8" t="s">
        <v>2281</v>
      </c>
      <c r="E2140" s="7" t="n">
        <v>0.458613616439037</v>
      </c>
      <c r="F2140" s="7" t="n">
        <v>1.91861969124849</v>
      </c>
      <c r="G2140" s="7" t="n">
        <v>4.1835209912559</v>
      </c>
      <c r="H2140" s="7" t="n">
        <v>97.0096982758621</v>
      </c>
    </row>
    <row r="2141" customFormat="false" ht="12.75" hidden="false" customHeight="false" outlineLevel="0" collapsed="false">
      <c r="B2141" s="7" t="n">
        <v>1392</v>
      </c>
      <c r="C2141" s="7" t="s">
        <v>3482</v>
      </c>
      <c r="D2141" s="8" t="s">
        <v>247</v>
      </c>
      <c r="E2141" s="7" t="n">
        <v>0.457965170137796</v>
      </c>
      <c r="F2141" s="7" t="n">
        <v>1.08041633141666</v>
      </c>
      <c r="G2141" s="7" t="n">
        <v>2.35916703248759</v>
      </c>
      <c r="H2141" s="7" t="n">
        <v>97.0096982758621</v>
      </c>
    </row>
    <row r="2142" customFormat="false" ht="12.75" hidden="false" customHeight="false" outlineLevel="0" collapsed="false">
      <c r="B2142" s="7" t="n">
        <v>1938</v>
      </c>
      <c r="C2142" s="7" t="s">
        <v>3483</v>
      </c>
      <c r="D2142" s="8" t="s">
        <v>3484</v>
      </c>
      <c r="E2142" s="7" t="n">
        <v>0.45786636331057</v>
      </c>
      <c r="F2142" s="7" t="n">
        <v>1.72316623283038</v>
      </c>
      <c r="G2142" s="7" t="n">
        <v>3.76346980453238</v>
      </c>
      <c r="H2142" s="7" t="n">
        <v>97.0096982758621</v>
      </c>
    </row>
    <row r="2143" customFormat="false" ht="12.75" hidden="false" customHeight="false" outlineLevel="0" collapsed="false">
      <c r="B2143" s="7" t="n">
        <v>1454</v>
      </c>
      <c r="C2143" s="7" t="s">
        <v>3485</v>
      </c>
      <c r="D2143" s="8" t="s">
        <v>3486</v>
      </c>
      <c r="E2143" s="7" t="n">
        <v>0.457616575966973</v>
      </c>
      <c r="F2143" s="7" t="n">
        <v>1.14884264115174</v>
      </c>
      <c r="G2143" s="7" t="n">
        <v>2.51049175551423</v>
      </c>
      <c r="H2143" s="7" t="n">
        <v>97.0096982758621</v>
      </c>
    </row>
    <row r="2144" customFormat="false" ht="12.75" hidden="false" customHeight="false" outlineLevel="0" collapsed="false">
      <c r="B2144" s="7" t="n">
        <v>4996</v>
      </c>
      <c r="C2144" s="7" t="s">
        <v>3487</v>
      </c>
      <c r="D2144" s="8" t="s">
        <v>2249</v>
      </c>
      <c r="E2144" s="7" t="n">
        <v>0.456933281505577</v>
      </c>
      <c r="F2144" s="7" t="n">
        <v>1.410905418032</v>
      </c>
      <c r="G2144" s="7" t="n">
        <v>3.08777118047327</v>
      </c>
      <c r="H2144" s="7" t="n">
        <v>97.0096982758621</v>
      </c>
    </row>
    <row r="2145" customFormat="false" ht="12.75" hidden="false" customHeight="false" outlineLevel="0" collapsed="false">
      <c r="B2145" s="7" t="n">
        <v>6616</v>
      </c>
      <c r="C2145" s="7" t="s">
        <v>3488</v>
      </c>
      <c r="D2145" s="8" t="s">
        <v>29</v>
      </c>
      <c r="E2145" s="7" t="n">
        <v>0.456803214496009</v>
      </c>
      <c r="F2145" s="7" t="n">
        <v>1.45671305245362</v>
      </c>
      <c r="G2145" s="7" t="n">
        <v>3.18892907542432</v>
      </c>
      <c r="H2145" s="7" t="n">
        <v>97.0096982758621</v>
      </c>
    </row>
    <row r="2146" customFormat="false" ht="12.75" hidden="false" customHeight="false" outlineLevel="0" collapsed="false">
      <c r="B2146" s="7" t="n">
        <v>5137</v>
      </c>
      <c r="C2146" s="7" t="s">
        <v>3489</v>
      </c>
      <c r="D2146" s="8" t="s">
        <v>3490</v>
      </c>
      <c r="E2146" s="7" t="n">
        <v>0.456742048137323</v>
      </c>
      <c r="F2146" s="7" t="n">
        <v>1.48913153922672</v>
      </c>
      <c r="G2146" s="7" t="n">
        <v>3.26033380394835</v>
      </c>
      <c r="H2146" s="7" t="n">
        <v>97.0096982758621</v>
      </c>
    </row>
    <row r="2147" customFormat="false" ht="12.75" hidden="false" customHeight="false" outlineLevel="0" collapsed="false">
      <c r="B2147" s="7" t="n">
        <v>2536</v>
      </c>
      <c r="C2147" s="7" t="s">
        <v>3491</v>
      </c>
      <c r="D2147" s="8" t="s">
        <v>3492</v>
      </c>
      <c r="E2147" s="7" t="n">
        <v>0.456689890111652</v>
      </c>
      <c r="F2147" s="7" t="n">
        <v>2.36481058919549</v>
      </c>
      <c r="G2147" s="7" t="n">
        <v>5.17815401741724</v>
      </c>
      <c r="H2147" s="7" t="n">
        <v>97.0096982758621</v>
      </c>
    </row>
    <row r="2148" customFormat="false" ht="12.75" hidden="false" customHeight="false" outlineLevel="0" collapsed="false">
      <c r="B2148" s="7" t="n">
        <v>2356</v>
      </c>
      <c r="C2148" s="7" t="s">
        <v>3493</v>
      </c>
      <c r="D2148" s="8" t="s">
        <v>3494</v>
      </c>
      <c r="E2148" s="7" t="n">
        <v>0.456456353841002</v>
      </c>
      <c r="F2148" s="7" t="n">
        <v>1.95372678923953</v>
      </c>
      <c r="G2148" s="7" t="n">
        <v>4.28020504654883</v>
      </c>
      <c r="H2148" s="7" t="n">
        <v>97.0096982758621</v>
      </c>
    </row>
    <row r="2149" customFormat="false" ht="12.75" hidden="false" customHeight="false" outlineLevel="0" collapsed="false">
      <c r="B2149" s="7" t="n">
        <v>178</v>
      </c>
      <c r="C2149" s="7" t="s">
        <v>3495</v>
      </c>
      <c r="D2149" s="8" t="s">
        <v>3496</v>
      </c>
      <c r="E2149" s="7" t="n">
        <v>0.456435186834414</v>
      </c>
      <c r="F2149" s="7" t="n">
        <v>2.12757254259293</v>
      </c>
      <c r="G2149" s="7" t="n">
        <v>4.66128073374144</v>
      </c>
      <c r="H2149" s="7" t="n">
        <v>97.0096982758621</v>
      </c>
    </row>
    <row r="2150" customFormat="false" ht="12.75" hidden="false" customHeight="false" outlineLevel="0" collapsed="false">
      <c r="B2150" s="7" t="n">
        <v>6972</v>
      </c>
      <c r="C2150" s="7" t="s">
        <v>3497</v>
      </c>
      <c r="D2150" s="8" t="s">
        <v>3498</v>
      </c>
      <c r="E2150" s="7" t="n">
        <v>0.45641623703035</v>
      </c>
      <c r="F2150" s="7" t="n">
        <v>1.38202436533024</v>
      </c>
      <c r="G2150" s="7" t="n">
        <v>3.02799123519863</v>
      </c>
      <c r="H2150" s="7" t="n">
        <v>97.0096982758621</v>
      </c>
    </row>
    <row r="2151" customFormat="false" ht="12.75" hidden="false" customHeight="false" outlineLevel="0" collapsed="false">
      <c r="B2151" s="7" t="n">
        <v>7605</v>
      </c>
      <c r="C2151" s="7" t="s">
        <v>3499</v>
      </c>
      <c r="D2151" s="8" t="s">
        <v>29</v>
      </c>
      <c r="E2151" s="7" t="n">
        <v>0.456154040075243</v>
      </c>
      <c r="F2151" s="7" t="n">
        <v>1.25300478464603</v>
      </c>
      <c r="G2151" s="7" t="n">
        <v>2.7468895911551</v>
      </c>
      <c r="H2151" s="7" t="n">
        <v>97.0096982758621</v>
      </c>
    </row>
    <row r="2152" customFormat="false" ht="12.75" hidden="false" customHeight="false" outlineLevel="0" collapsed="false">
      <c r="B2152" s="7" t="n">
        <v>2430</v>
      </c>
      <c r="C2152" s="7" t="s">
        <v>3500</v>
      </c>
      <c r="D2152" s="8" t="s">
        <v>29</v>
      </c>
      <c r="E2152" s="7" t="n">
        <v>0.455948162604069</v>
      </c>
      <c r="F2152" s="7" t="n">
        <v>1.38171552868169</v>
      </c>
      <c r="G2152" s="7" t="n">
        <v>3.03042240764884</v>
      </c>
      <c r="H2152" s="7" t="n">
        <v>97.0096982758621</v>
      </c>
    </row>
    <row r="2153" customFormat="false" ht="12.75" hidden="false" customHeight="false" outlineLevel="0" collapsed="false">
      <c r="B2153" s="7" t="n">
        <v>233</v>
      </c>
      <c r="C2153" s="7" t="s">
        <v>3501</v>
      </c>
      <c r="D2153" s="8" t="s">
        <v>3502</v>
      </c>
      <c r="E2153" s="7" t="n">
        <v>0.455898159915687</v>
      </c>
      <c r="F2153" s="7" t="n">
        <v>1.42167084203804</v>
      </c>
      <c r="G2153" s="7" t="n">
        <v>3.11839565726907</v>
      </c>
      <c r="H2153" s="7" t="n">
        <v>97.0096982758621</v>
      </c>
    </row>
    <row r="2154" customFormat="false" ht="12.75" hidden="false" customHeight="false" outlineLevel="0" collapsed="false">
      <c r="B2154" s="7" t="n">
        <v>6583</v>
      </c>
      <c r="C2154" s="7" t="s">
        <v>3503</v>
      </c>
      <c r="D2154" s="8" t="s">
        <v>29</v>
      </c>
      <c r="E2154" s="7" t="n">
        <v>0.455894561384911</v>
      </c>
      <c r="F2154" s="7" t="n">
        <v>1.99079285922358</v>
      </c>
      <c r="G2154" s="7" t="n">
        <v>4.36678352375157</v>
      </c>
      <c r="H2154" s="7" t="n">
        <v>97.0096982758621</v>
      </c>
    </row>
    <row r="2155" customFormat="false" ht="12.75" hidden="false" customHeight="false" outlineLevel="0" collapsed="false">
      <c r="B2155" s="7" t="n">
        <v>251</v>
      </c>
      <c r="C2155" s="7" t="s">
        <v>3504</v>
      </c>
      <c r="D2155" s="8" t="s">
        <v>3505</v>
      </c>
      <c r="E2155" s="7" t="n">
        <v>0.455742219347824</v>
      </c>
      <c r="F2155" s="7" t="n">
        <v>1.55780210039838</v>
      </c>
      <c r="G2155" s="7" t="n">
        <v>3.41816499385908</v>
      </c>
      <c r="H2155" s="7" t="n">
        <v>97.0096982758621</v>
      </c>
    </row>
    <row r="2156" customFormat="false" ht="12.75" hidden="false" customHeight="false" outlineLevel="0" collapsed="false">
      <c r="B2156" s="7" t="n">
        <v>5140</v>
      </c>
      <c r="C2156" s="7" t="s">
        <v>3506</v>
      </c>
      <c r="D2156" s="8" t="s">
        <v>3507</v>
      </c>
      <c r="E2156" s="7" t="n">
        <v>0.455537919835909</v>
      </c>
      <c r="F2156" s="7" t="n">
        <v>1.71113286490832</v>
      </c>
      <c r="G2156" s="7" t="n">
        <v>3.75629072882603</v>
      </c>
      <c r="H2156" s="7" t="n">
        <v>97.0096982758621</v>
      </c>
    </row>
    <row r="2157" customFormat="false" ht="12.75" hidden="false" customHeight="false" outlineLevel="0" collapsed="false">
      <c r="B2157" s="7" t="n">
        <v>3036</v>
      </c>
      <c r="C2157" s="7" t="s">
        <v>3508</v>
      </c>
      <c r="D2157" s="8" t="s">
        <v>1487</v>
      </c>
      <c r="E2157" s="7" t="n">
        <v>0.455525178747709</v>
      </c>
      <c r="F2157" s="7" t="n">
        <v>1.51934952967667</v>
      </c>
      <c r="G2157" s="7" t="n">
        <v>3.33537990996137</v>
      </c>
      <c r="H2157" s="7" t="n">
        <v>97.0096982758621</v>
      </c>
    </row>
    <row r="2158" customFormat="false" ht="12.75" hidden="false" customHeight="false" outlineLevel="0" collapsed="false">
      <c r="B2158" s="7" t="n">
        <v>4177</v>
      </c>
      <c r="C2158" s="7" t="s">
        <v>3509</v>
      </c>
      <c r="D2158" s="8" t="s">
        <v>3510</v>
      </c>
      <c r="E2158" s="7" t="n">
        <v>0.45551115254606</v>
      </c>
      <c r="F2158" s="7" t="n">
        <v>1.01945425850553</v>
      </c>
      <c r="G2158" s="7" t="n">
        <v>2.23804456335993</v>
      </c>
      <c r="H2158" s="7" t="n">
        <v>97.0096982758621</v>
      </c>
    </row>
    <row r="2159" customFormat="false" ht="12.75" hidden="false" customHeight="false" outlineLevel="0" collapsed="false">
      <c r="B2159" s="7" t="n">
        <v>6090</v>
      </c>
      <c r="C2159" s="7" t="s">
        <v>3511</v>
      </c>
      <c r="D2159" s="8" t="s">
        <v>1594</v>
      </c>
      <c r="E2159" s="7" t="n">
        <v>0.455167695302208</v>
      </c>
      <c r="F2159" s="7" t="n">
        <v>1.07095128931457</v>
      </c>
      <c r="G2159" s="7" t="n">
        <v>2.35287192032272</v>
      </c>
      <c r="H2159" s="7" t="n">
        <v>97.0096982758621</v>
      </c>
    </row>
    <row r="2160" customFormat="false" ht="12.75" hidden="false" customHeight="false" outlineLevel="0" collapsed="false">
      <c r="B2160" s="7" t="n">
        <v>6823</v>
      </c>
      <c r="C2160" s="7" t="s">
        <v>3512</v>
      </c>
      <c r="D2160" s="8" t="s">
        <v>3513</v>
      </c>
      <c r="E2160" s="7" t="n">
        <v>0.455034643848599</v>
      </c>
      <c r="F2160" s="7" t="n">
        <v>1.09033189872625</v>
      </c>
      <c r="G2160" s="7" t="n">
        <v>2.39615139960427</v>
      </c>
      <c r="H2160" s="7" t="n">
        <v>97.0096982758621</v>
      </c>
    </row>
    <row r="2161" customFormat="false" ht="12.75" hidden="false" customHeight="false" outlineLevel="0" collapsed="false">
      <c r="B2161" s="7" t="n">
        <v>4539</v>
      </c>
      <c r="C2161" s="7" t="s">
        <v>3514</v>
      </c>
      <c r="D2161" s="8" t="s">
        <v>3515</v>
      </c>
      <c r="E2161" s="7" t="n">
        <v>0.454993316644844</v>
      </c>
      <c r="F2161" s="7" t="n">
        <v>1.35925960727838</v>
      </c>
      <c r="G2161" s="7" t="n">
        <v>2.9874276336665</v>
      </c>
      <c r="H2161" s="7" t="n">
        <v>97.0096982758621</v>
      </c>
    </row>
    <row r="2162" customFormat="false" ht="12.75" hidden="false" customHeight="false" outlineLevel="0" collapsed="false">
      <c r="B2162" s="7" t="n">
        <v>6344</v>
      </c>
      <c r="C2162" s="7" t="s">
        <v>3516</v>
      </c>
      <c r="D2162" s="8" t="s">
        <v>3517</v>
      </c>
      <c r="E2162" s="7" t="n">
        <v>0.454714229294992</v>
      </c>
      <c r="F2162" s="7" t="n">
        <v>1.73106690125055</v>
      </c>
      <c r="G2162" s="7" t="n">
        <v>3.80693365134948</v>
      </c>
      <c r="H2162" s="7" t="n">
        <v>97.0096982758621</v>
      </c>
    </row>
    <row r="2163" customFormat="false" ht="12.75" hidden="false" customHeight="false" outlineLevel="0" collapsed="false">
      <c r="B2163" s="7" t="n">
        <v>1214</v>
      </c>
      <c r="C2163" s="7" t="s">
        <v>3518</v>
      </c>
      <c r="D2163" s="8" t="s">
        <v>3519</v>
      </c>
      <c r="E2163" s="7" t="n">
        <v>0.454670681425292</v>
      </c>
      <c r="F2163" s="7" t="n">
        <v>1.31828231514745</v>
      </c>
      <c r="G2163" s="7" t="n">
        <v>2.89942230498552</v>
      </c>
      <c r="H2163" s="7" t="n">
        <v>97.0096982758621</v>
      </c>
    </row>
    <row r="2164" customFormat="false" ht="12.75" hidden="false" customHeight="false" outlineLevel="0" collapsed="false">
      <c r="B2164" s="7" t="n">
        <v>3720</v>
      </c>
      <c r="C2164" s="7" t="s">
        <v>3520</v>
      </c>
      <c r="D2164" s="8" t="s">
        <v>3521</v>
      </c>
      <c r="E2164" s="7" t="n">
        <v>0.454605302275645</v>
      </c>
      <c r="F2164" s="7" t="n">
        <v>1.45253471106187</v>
      </c>
      <c r="G2164" s="7" t="n">
        <v>3.19515567414378</v>
      </c>
      <c r="H2164" s="7" t="n">
        <v>97.0096982758621</v>
      </c>
    </row>
    <row r="2165" customFormat="false" ht="12.75" hidden="false" customHeight="false" outlineLevel="0" collapsed="false">
      <c r="B2165" s="7" t="n">
        <v>389</v>
      </c>
      <c r="C2165" s="7" t="s">
        <v>3522</v>
      </c>
      <c r="D2165" s="8" t="s">
        <v>3523</v>
      </c>
      <c r="E2165" s="7" t="n">
        <v>0.453842350136844</v>
      </c>
      <c r="F2165" s="7" t="n">
        <v>1.33758763489544</v>
      </c>
      <c r="G2165" s="7" t="n">
        <v>2.94725169321931</v>
      </c>
      <c r="H2165" s="7" t="n">
        <v>97.0096982758621</v>
      </c>
    </row>
    <row r="2166" customFormat="false" ht="12.75" hidden="false" customHeight="false" outlineLevel="0" collapsed="false">
      <c r="B2166" s="7" t="n">
        <v>6009</v>
      </c>
      <c r="C2166" s="7" t="s">
        <v>3524</v>
      </c>
      <c r="D2166" s="8" t="s">
        <v>3525</v>
      </c>
      <c r="E2166" s="7" t="n">
        <v>0.453758769101101</v>
      </c>
      <c r="F2166" s="7" t="n">
        <v>1.47104063113024</v>
      </c>
      <c r="G2166" s="7" t="n">
        <v>3.24190017097494</v>
      </c>
      <c r="H2166" s="7" t="n">
        <v>97.0096982758621</v>
      </c>
    </row>
    <row r="2167" customFormat="false" ht="12.75" hidden="false" customHeight="false" outlineLevel="0" collapsed="false">
      <c r="B2167" s="7" t="n">
        <v>3855</v>
      </c>
      <c r="C2167" s="7" t="s">
        <v>3526</v>
      </c>
      <c r="D2167" s="8" t="s">
        <v>3527</v>
      </c>
      <c r="E2167" s="7" t="n">
        <v>0.453663120092672</v>
      </c>
      <c r="F2167" s="7" t="n">
        <v>1.3384630443736</v>
      </c>
      <c r="G2167" s="7" t="n">
        <v>2.9503457193086</v>
      </c>
      <c r="H2167" s="7" t="n">
        <v>97.0096982758621</v>
      </c>
    </row>
    <row r="2168" customFormat="false" ht="12.75" hidden="false" customHeight="false" outlineLevel="0" collapsed="false">
      <c r="B2168" s="7" t="n">
        <v>7466</v>
      </c>
      <c r="C2168" s="7" t="s">
        <v>3528</v>
      </c>
      <c r="D2168" s="8" t="s">
        <v>29</v>
      </c>
      <c r="E2168" s="7" t="n">
        <v>0.453549029693995</v>
      </c>
      <c r="F2168" s="7" t="n">
        <v>1.04005146286519</v>
      </c>
      <c r="G2168" s="7" t="n">
        <v>2.29314009020568</v>
      </c>
      <c r="H2168" s="7" t="n">
        <v>97.0096982758621</v>
      </c>
    </row>
    <row r="2169" customFormat="false" ht="12.75" hidden="false" customHeight="false" outlineLevel="0" collapsed="false">
      <c r="B2169" s="7" t="n">
        <v>4298</v>
      </c>
      <c r="C2169" s="7" t="s">
        <v>3529</v>
      </c>
      <c r="D2169" s="8" t="s">
        <v>3530</v>
      </c>
      <c r="E2169" s="7" t="n">
        <v>0.453474699622385</v>
      </c>
      <c r="F2169" s="7" t="n">
        <v>1.38790580930199</v>
      </c>
      <c r="G2169" s="7" t="n">
        <v>3.06060252194383</v>
      </c>
      <c r="H2169" s="7" t="n">
        <v>97.0096982758621</v>
      </c>
    </row>
    <row r="2170" customFormat="false" ht="12.75" hidden="false" customHeight="false" outlineLevel="0" collapsed="false">
      <c r="B2170" s="7" t="n">
        <v>3525</v>
      </c>
      <c r="C2170" s="7" t="s">
        <v>3531</v>
      </c>
      <c r="D2170" s="8" t="s">
        <v>3532</v>
      </c>
      <c r="E2170" s="7" t="n">
        <v>0.453419285917772</v>
      </c>
      <c r="F2170" s="7" t="n">
        <v>1.11483722436232</v>
      </c>
      <c r="G2170" s="7" t="n">
        <v>2.45873358056609</v>
      </c>
      <c r="H2170" s="7" t="n">
        <v>97.0096982758621</v>
      </c>
    </row>
    <row r="2171" customFormat="false" ht="12.75" hidden="false" customHeight="false" outlineLevel="0" collapsed="false">
      <c r="B2171" s="7" t="n">
        <v>1474</v>
      </c>
      <c r="C2171" s="7" t="s">
        <v>3533</v>
      </c>
      <c r="D2171" s="8" t="s">
        <v>3534</v>
      </c>
      <c r="E2171" s="7" t="n">
        <v>0.453384530012567</v>
      </c>
      <c r="F2171" s="7" t="n">
        <v>1.13651361321884</v>
      </c>
      <c r="G2171" s="7" t="n">
        <v>2.50673222835226</v>
      </c>
      <c r="H2171" s="7" t="n">
        <v>97.0096982758621</v>
      </c>
    </row>
    <row r="2172" customFormat="false" ht="12.75" hidden="false" customHeight="false" outlineLevel="0" collapsed="false">
      <c r="B2172" s="7" t="n">
        <v>1016</v>
      </c>
      <c r="C2172" s="7" t="s">
        <v>3535</v>
      </c>
      <c r="D2172" s="8" t="s">
        <v>3536</v>
      </c>
      <c r="E2172" s="7" t="n">
        <v>0.452661480130713</v>
      </c>
      <c r="F2172" s="7" t="n">
        <v>1.33551908012497</v>
      </c>
      <c r="G2172" s="7" t="n">
        <v>2.95037050587852</v>
      </c>
      <c r="H2172" s="7" t="n">
        <v>97.0096982758621</v>
      </c>
    </row>
    <row r="2173" customFormat="false" ht="12.75" hidden="false" customHeight="false" outlineLevel="0" collapsed="false">
      <c r="B2173" s="7" t="n">
        <v>700</v>
      </c>
      <c r="C2173" s="7" t="s">
        <v>3537</v>
      </c>
      <c r="D2173" s="8" t="s">
        <v>3538</v>
      </c>
      <c r="E2173" s="7" t="n">
        <v>0.452601135118982</v>
      </c>
      <c r="F2173" s="7" t="n">
        <v>1.54436410498609</v>
      </c>
      <c r="G2173" s="7" t="n">
        <v>3.41219671174732</v>
      </c>
      <c r="H2173" s="7" t="n">
        <v>97.0096982758621</v>
      </c>
    </row>
    <row r="2174" customFormat="false" ht="12.75" hidden="false" customHeight="false" outlineLevel="0" collapsed="false">
      <c r="B2174" s="7" t="n">
        <v>6389</v>
      </c>
      <c r="C2174" s="7" t="s">
        <v>3539</v>
      </c>
      <c r="D2174" s="8" t="s">
        <v>29</v>
      </c>
      <c r="E2174" s="7" t="n">
        <v>0.452402628069479</v>
      </c>
      <c r="F2174" s="7" t="n">
        <v>1.1287741517472</v>
      </c>
      <c r="G2174" s="7" t="n">
        <v>2.49506541675935</v>
      </c>
      <c r="H2174" s="7" t="n">
        <v>97.0096982758621</v>
      </c>
    </row>
    <row r="2175" customFormat="false" ht="12.75" hidden="false" customHeight="false" outlineLevel="0" collapsed="false">
      <c r="B2175" s="7" t="n">
        <v>6630</v>
      </c>
      <c r="C2175" s="7" t="s">
        <v>3540</v>
      </c>
      <c r="D2175" s="8" t="s">
        <v>29</v>
      </c>
      <c r="E2175" s="7" t="n">
        <v>0.452366168817391</v>
      </c>
      <c r="F2175" s="7" t="n">
        <v>1.26839527697034</v>
      </c>
      <c r="G2175" s="7" t="n">
        <v>2.8039127689108</v>
      </c>
      <c r="H2175" s="7" t="n">
        <v>97.0096982758621</v>
      </c>
    </row>
    <row r="2176" customFormat="false" ht="12.75" hidden="false" customHeight="false" outlineLevel="0" collapsed="false">
      <c r="B2176" s="7" t="n">
        <v>6465</v>
      </c>
      <c r="C2176" s="7" t="s">
        <v>3541</v>
      </c>
      <c r="D2176" s="8" t="s">
        <v>29</v>
      </c>
      <c r="E2176" s="7" t="n">
        <v>0.452273299735588</v>
      </c>
      <c r="F2176" s="7" t="n">
        <v>1.64963787506298</v>
      </c>
      <c r="G2176" s="7" t="n">
        <v>3.64743591104628</v>
      </c>
      <c r="H2176" s="7" t="n">
        <v>97.0096982758621</v>
      </c>
    </row>
    <row r="2177" customFormat="false" ht="12.75" hidden="false" customHeight="false" outlineLevel="0" collapsed="false">
      <c r="B2177" s="7" t="n">
        <v>5576</v>
      </c>
      <c r="C2177" s="7" t="s">
        <v>3542</v>
      </c>
      <c r="D2177" s="8" t="s">
        <v>29</v>
      </c>
      <c r="E2177" s="7" t="n">
        <v>0.451597544413718</v>
      </c>
      <c r="F2177" s="7" t="n">
        <v>1.31490330289404</v>
      </c>
      <c r="G2177" s="7" t="n">
        <v>2.91167062168396</v>
      </c>
      <c r="H2177" s="7" t="n">
        <v>97.0096982758621</v>
      </c>
    </row>
    <row r="2178" customFormat="false" ht="12.75" hidden="false" customHeight="false" outlineLevel="0" collapsed="false">
      <c r="B2178" s="7" t="n">
        <v>6386</v>
      </c>
      <c r="C2178" s="7" t="s">
        <v>3543</v>
      </c>
      <c r="D2178" s="8" t="s">
        <v>3544</v>
      </c>
      <c r="E2178" s="7" t="n">
        <v>0.451074868301213</v>
      </c>
      <c r="F2178" s="7" t="n">
        <v>1.74118768856825</v>
      </c>
      <c r="G2178" s="7" t="n">
        <v>3.86008578825444</v>
      </c>
      <c r="H2178" s="7" t="n">
        <v>97.0096982758621</v>
      </c>
    </row>
    <row r="2179" customFormat="false" ht="12.75" hidden="false" customHeight="false" outlineLevel="0" collapsed="false">
      <c r="B2179" s="7" t="n">
        <v>7165</v>
      </c>
      <c r="C2179" s="7" t="s">
        <v>3545</v>
      </c>
      <c r="D2179" s="8" t="s">
        <v>29</v>
      </c>
      <c r="E2179" s="7" t="n">
        <v>0.450966674960703</v>
      </c>
      <c r="F2179" s="7" t="n">
        <v>1.54215492563464</v>
      </c>
      <c r="G2179" s="7" t="n">
        <v>3.41966493592686</v>
      </c>
      <c r="H2179" s="7" t="n">
        <v>97.0096982758621</v>
      </c>
    </row>
    <row r="2180" customFormat="false" ht="12.75" hidden="false" customHeight="false" outlineLevel="0" collapsed="false">
      <c r="B2180" s="7" t="n">
        <v>576</v>
      </c>
      <c r="C2180" s="7" t="s">
        <v>3546</v>
      </c>
      <c r="D2180" s="8" t="s">
        <v>3547</v>
      </c>
      <c r="E2180" s="7" t="n">
        <v>0.450840097176442</v>
      </c>
      <c r="F2180" s="7" t="n">
        <v>2.01738382437849</v>
      </c>
      <c r="G2180" s="7" t="n">
        <v>4.47472138572662</v>
      </c>
      <c r="H2180" s="7" t="n">
        <v>97.0096982758621</v>
      </c>
    </row>
    <row r="2181" customFormat="false" ht="12.75" hidden="false" customHeight="false" outlineLevel="0" collapsed="false">
      <c r="B2181" s="7" t="n">
        <v>7558</v>
      </c>
      <c r="C2181" s="7" t="s">
        <v>3548</v>
      </c>
      <c r="D2181" s="8" t="s">
        <v>29</v>
      </c>
      <c r="E2181" s="7" t="n">
        <v>0.450367130811505</v>
      </c>
      <c r="F2181" s="7" t="n">
        <v>1.65967700369011</v>
      </c>
      <c r="G2181" s="7" t="n">
        <v>3.68516459160681</v>
      </c>
      <c r="H2181" s="7" t="n">
        <v>97.0096982758621</v>
      </c>
    </row>
    <row r="2182" customFormat="false" ht="12.75" hidden="false" customHeight="false" outlineLevel="0" collapsed="false">
      <c r="B2182" s="7" t="n">
        <v>5621</v>
      </c>
      <c r="C2182" s="7" t="s">
        <v>3549</v>
      </c>
      <c r="D2182" s="8" t="s">
        <v>3550</v>
      </c>
      <c r="E2182" s="7" t="n">
        <v>0.45019582997984</v>
      </c>
      <c r="F2182" s="7" t="n">
        <v>1.03962332377413</v>
      </c>
      <c r="G2182" s="7" t="n">
        <v>2.30926911033513</v>
      </c>
      <c r="H2182" s="7" t="n">
        <v>97.0096982758621</v>
      </c>
    </row>
    <row r="2183" customFormat="false" ht="12.75" hidden="false" customHeight="false" outlineLevel="0" collapsed="false">
      <c r="B2183" s="7" t="n">
        <v>6287</v>
      </c>
      <c r="C2183" s="7" t="s">
        <v>3551</v>
      </c>
      <c r="D2183" s="8" t="s">
        <v>29</v>
      </c>
      <c r="E2183" s="7" t="n">
        <v>0.450053096525005</v>
      </c>
      <c r="F2183" s="7" t="n">
        <v>1.59569545984434</v>
      </c>
      <c r="G2183" s="7" t="n">
        <v>3.5455715607007</v>
      </c>
      <c r="H2183" s="7" t="n">
        <v>97.0096982758621</v>
      </c>
    </row>
    <row r="2184" customFormat="false" ht="12.75" hidden="false" customHeight="false" outlineLevel="0" collapsed="false">
      <c r="B2184" s="7" t="n">
        <v>219</v>
      </c>
      <c r="C2184" s="7" t="s">
        <v>3552</v>
      </c>
      <c r="D2184" s="8" t="s">
        <v>3553</v>
      </c>
      <c r="E2184" s="7" t="n">
        <v>0.448938543666061</v>
      </c>
      <c r="F2184" s="7" t="n">
        <v>1.48548418138581</v>
      </c>
      <c r="G2184" s="7" t="n">
        <v>3.30888091999241</v>
      </c>
      <c r="H2184" s="7" t="n">
        <v>97.0096982758621</v>
      </c>
    </row>
    <row r="2185" customFormat="false" ht="12.75" hidden="false" customHeight="false" outlineLevel="0" collapsed="false">
      <c r="B2185" s="7" t="n">
        <v>6528</v>
      </c>
      <c r="C2185" s="7" t="s">
        <v>3554</v>
      </c>
      <c r="D2185" s="8" t="s">
        <v>29</v>
      </c>
      <c r="E2185" s="7" t="n">
        <v>0.448892965808414</v>
      </c>
      <c r="F2185" s="7" t="n">
        <v>1.42026617811664</v>
      </c>
      <c r="G2185" s="7" t="n">
        <v>3.16393057208833</v>
      </c>
      <c r="H2185" s="7" t="n">
        <v>97.0096982758621</v>
      </c>
    </row>
    <row r="2186" customFormat="false" ht="12.75" hidden="false" customHeight="false" outlineLevel="0" collapsed="false">
      <c r="B2186" s="7" t="n">
        <v>6298</v>
      </c>
      <c r="C2186" s="7" t="s">
        <v>3555</v>
      </c>
      <c r="D2186" s="8" t="s">
        <v>29</v>
      </c>
      <c r="E2186" s="7" t="n">
        <v>0.448879196322946</v>
      </c>
      <c r="F2186" s="7" t="n">
        <v>1.65906373521501</v>
      </c>
      <c r="G2186" s="7" t="n">
        <v>3.69601386922239</v>
      </c>
      <c r="H2186" s="7" t="n">
        <v>97.0096982758621</v>
      </c>
    </row>
    <row r="2187" customFormat="false" ht="12.75" hidden="false" customHeight="false" outlineLevel="0" collapsed="false">
      <c r="B2187" s="7" t="n">
        <v>5019</v>
      </c>
      <c r="C2187" s="7" t="s">
        <v>3556</v>
      </c>
      <c r="D2187" s="8" t="s">
        <v>3557</v>
      </c>
      <c r="E2187" s="7" t="n">
        <v>0.448545485526815</v>
      </c>
      <c r="F2187" s="7" t="n">
        <v>1.462325811635</v>
      </c>
      <c r="G2187" s="7" t="n">
        <v>3.26015055065709</v>
      </c>
      <c r="H2187" s="7" t="n">
        <v>97.0096982758621</v>
      </c>
    </row>
    <row r="2188" customFormat="false" ht="12.75" hidden="false" customHeight="false" outlineLevel="0" collapsed="false">
      <c r="B2188" s="7" t="n">
        <v>2630</v>
      </c>
      <c r="C2188" s="7" t="s">
        <v>3558</v>
      </c>
      <c r="D2188" s="8" t="s">
        <v>3559</v>
      </c>
      <c r="E2188" s="7" t="n">
        <v>0.448529883952501</v>
      </c>
      <c r="F2188" s="7" t="n">
        <v>1.13060972445034</v>
      </c>
      <c r="G2188" s="7" t="n">
        <v>2.52070099429555</v>
      </c>
      <c r="H2188" s="7" t="n">
        <v>97.0096982758621</v>
      </c>
    </row>
    <row r="2189" customFormat="false" ht="12.75" hidden="false" customHeight="false" outlineLevel="0" collapsed="false">
      <c r="B2189" s="7" t="n">
        <v>275</v>
      </c>
      <c r="C2189" s="7" t="s">
        <v>3560</v>
      </c>
      <c r="D2189" s="8" t="s">
        <v>3561</v>
      </c>
      <c r="E2189" s="7" t="n">
        <v>0.447768234826233</v>
      </c>
      <c r="F2189" s="7" t="n">
        <v>1.38490035125893</v>
      </c>
      <c r="G2189" s="7" t="n">
        <v>3.09289548374589</v>
      </c>
      <c r="H2189" s="7" t="n">
        <v>97.0096982758621</v>
      </c>
    </row>
    <row r="2190" customFormat="false" ht="12.75" hidden="false" customHeight="false" outlineLevel="0" collapsed="false">
      <c r="B2190" s="7" t="n">
        <v>4769</v>
      </c>
      <c r="C2190" s="7" t="s">
        <v>3562</v>
      </c>
      <c r="D2190" s="8" t="s">
        <v>3563</v>
      </c>
      <c r="E2190" s="7" t="n">
        <v>0.446224886175315</v>
      </c>
      <c r="F2190" s="7" t="n">
        <v>1.29726139439219</v>
      </c>
      <c r="G2190" s="7" t="n">
        <v>2.90719194420392</v>
      </c>
      <c r="H2190" s="7" t="n">
        <v>97.0096982758621</v>
      </c>
    </row>
    <row r="2191" customFormat="false" ht="12.75" hidden="false" customHeight="false" outlineLevel="0" collapsed="false">
      <c r="B2191" s="7" t="n">
        <v>3956</v>
      </c>
      <c r="C2191" s="7" t="s">
        <v>3564</v>
      </c>
      <c r="D2191" s="8" t="s">
        <v>29</v>
      </c>
      <c r="E2191" s="7" t="n">
        <v>0.445700917898653</v>
      </c>
      <c r="F2191" s="7" t="n">
        <v>1.89725935586321</v>
      </c>
      <c r="G2191" s="7" t="n">
        <v>4.256799301218</v>
      </c>
      <c r="H2191" s="7" t="n">
        <v>97.0096982758621</v>
      </c>
    </row>
    <row r="2192" customFormat="false" ht="12.75" hidden="false" customHeight="false" outlineLevel="0" collapsed="false">
      <c r="B2192" s="7" t="n">
        <v>1331</v>
      </c>
      <c r="C2192" s="7" t="s">
        <v>3565</v>
      </c>
      <c r="D2192" s="8" t="s">
        <v>3566</v>
      </c>
      <c r="E2192" s="7" t="n">
        <v>0.445595157921224</v>
      </c>
      <c r="F2192" s="7" t="n">
        <v>1.17209892302957</v>
      </c>
      <c r="G2192" s="7" t="n">
        <v>2.63041216268509</v>
      </c>
      <c r="H2192" s="7" t="n">
        <v>97.0096982758621</v>
      </c>
    </row>
    <row r="2193" customFormat="false" ht="12.75" hidden="false" customHeight="false" outlineLevel="0" collapsed="false">
      <c r="B2193" s="7" t="n">
        <v>1224</v>
      </c>
      <c r="C2193" s="7" t="s">
        <v>3567</v>
      </c>
      <c r="D2193" s="8" t="s">
        <v>3568</v>
      </c>
      <c r="E2193" s="7" t="n">
        <v>0.445457559582474</v>
      </c>
      <c r="F2193" s="7" t="n">
        <v>1.54986051180458</v>
      </c>
      <c r="G2193" s="7" t="n">
        <v>3.47925515790383</v>
      </c>
      <c r="H2193" s="7" t="n">
        <v>97.0096982758621</v>
      </c>
    </row>
    <row r="2194" customFormat="false" ht="12.75" hidden="false" customHeight="false" outlineLevel="0" collapsed="false">
      <c r="B2194" s="7" t="n">
        <v>270</v>
      </c>
      <c r="C2194" s="7" t="s">
        <v>3569</v>
      </c>
      <c r="D2194" s="8" t="s">
        <v>3570</v>
      </c>
      <c r="E2194" s="7" t="n">
        <v>0.445404723228543</v>
      </c>
      <c r="F2194" s="7" t="n">
        <v>1.83785245052141</v>
      </c>
      <c r="G2194" s="7" t="n">
        <v>4.12625271954824</v>
      </c>
      <c r="H2194" s="7" t="n">
        <v>97.0096982758621</v>
      </c>
    </row>
    <row r="2195" customFormat="false" ht="12.75" hidden="false" customHeight="false" outlineLevel="0" collapsed="false">
      <c r="B2195" s="7" t="n">
        <v>6394</v>
      </c>
      <c r="C2195" s="7" t="s">
        <v>3571</v>
      </c>
      <c r="D2195" s="8" t="s">
        <v>29</v>
      </c>
      <c r="E2195" s="7" t="n">
        <v>0.445185639370377</v>
      </c>
      <c r="F2195" s="7" t="n">
        <v>1.22711990720216</v>
      </c>
      <c r="G2195" s="7" t="n">
        <v>2.75642293614337</v>
      </c>
      <c r="H2195" s="7" t="n">
        <v>97.0096982758621</v>
      </c>
    </row>
    <row r="2196" customFormat="false" ht="12.75" hidden="false" customHeight="false" outlineLevel="0" collapsed="false">
      <c r="B2196" s="7" t="n">
        <v>6363</v>
      </c>
      <c r="C2196" s="7" t="s">
        <v>3572</v>
      </c>
      <c r="D2196" s="8" t="s">
        <v>29</v>
      </c>
      <c r="E2196" s="7" t="n">
        <v>0.445056065128193</v>
      </c>
      <c r="F2196" s="7" t="n">
        <v>1.67972599079273</v>
      </c>
      <c r="G2196" s="7" t="n">
        <v>3.77418964127341</v>
      </c>
      <c r="H2196" s="7" t="n">
        <v>97.0096982758621</v>
      </c>
    </row>
    <row r="2197" customFormat="false" ht="12.75" hidden="false" customHeight="false" outlineLevel="0" collapsed="false">
      <c r="B2197" s="7" t="n">
        <v>1901</v>
      </c>
      <c r="C2197" s="7" t="s">
        <v>3573</v>
      </c>
      <c r="D2197" s="8" t="s">
        <v>983</v>
      </c>
      <c r="E2197" s="7" t="n">
        <v>0.444924160553739</v>
      </c>
      <c r="F2197" s="7" t="n">
        <v>1.48995625730679</v>
      </c>
      <c r="G2197" s="7" t="n">
        <v>3.34878702800143</v>
      </c>
      <c r="H2197" s="7" t="n">
        <v>97.0096982758621</v>
      </c>
    </row>
    <row r="2198" customFormat="false" ht="12.75" hidden="false" customHeight="false" outlineLevel="0" collapsed="false">
      <c r="B2198" s="7" t="n">
        <v>7501</v>
      </c>
      <c r="C2198" s="7" t="s">
        <v>3574</v>
      </c>
      <c r="D2198" s="8" t="s">
        <v>29</v>
      </c>
      <c r="E2198" s="7" t="n">
        <v>0.444030297977981</v>
      </c>
      <c r="F2198" s="7" t="n">
        <v>0.81884250236789</v>
      </c>
      <c r="G2198" s="7" t="n">
        <v>1.84411403027389</v>
      </c>
      <c r="H2198" s="7" t="n">
        <v>97.0096982758621</v>
      </c>
    </row>
    <row r="2199" customFormat="false" ht="12.75" hidden="false" customHeight="false" outlineLevel="0" collapsed="false">
      <c r="B2199" s="7" t="n">
        <v>6786</v>
      </c>
      <c r="C2199" s="7" t="s">
        <v>3575</v>
      </c>
      <c r="D2199" s="8" t="s">
        <v>29</v>
      </c>
      <c r="E2199" s="7" t="n">
        <v>0.443783050075269</v>
      </c>
      <c r="F2199" s="7" t="n">
        <v>1.7292576524589</v>
      </c>
      <c r="G2199" s="7" t="n">
        <v>3.8966284362722</v>
      </c>
      <c r="H2199" s="7" t="n">
        <v>97.0096982758621</v>
      </c>
    </row>
    <row r="2200" customFormat="false" ht="12.75" hidden="false" customHeight="false" outlineLevel="0" collapsed="false">
      <c r="B2200" s="7" t="n">
        <v>749</v>
      </c>
      <c r="C2200" s="7" t="s">
        <v>3576</v>
      </c>
      <c r="D2200" s="8" t="s">
        <v>3577</v>
      </c>
      <c r="E2200" s="7" t="n">
        <v>0.443714659409334</v>
      </c>
      <c r="F2200" s="7" t="n">
        <v>1.19863146193719</v>
      </c>
      <c r="G2200" s="7" t="n">
        <v>2.70135646077771</v>
      </c>
      <c r="H2200" s="7" t="n">
        <v>97.0096982758621</v>
      </c>
    </row>
    <row r="2201" customFormat="false" ht="12.75" hidden="false" customHeight="false" outlineLevel="0" collapsed="false">
      <c r="B2201" s="7" t="n">
        <v>6858</v>
      </c>
      <c r="C2201" s="7" t="s">
        <v>3578</v>
      </c>
      <c r="D2201" s="8" t="s">
        <v>29</v>
      </c>
      <c r="E2201" s="7" t="n">
        <v>0.443701031591701</v>
      </c>
      <c r="F2201" s="7" t="n">
        <v>1.51158438617789</v>
      </c>
      <c r="G2201" s="7" t="n">
        <v>3.40676329003641</v>
      </c>
      <c r="H2201" s="7" t="n">
        <v>97.0096982758621</v>
      </c>
    </row>
    <row r="2202" customFormat="false" ht="12.75" hidden="false" customHeight="false" outlineLevel="0" collapsed="false">
      <c r="B2202" s="7" t="n">
        <v>6671</v>
      </c>
      <c r="C2202" s="7" t="s">
        <v>3579</v>
      </c>
      <c r="D2202" s="8" t="s">
        <v>3580</v>
      </c>
      <c r="E2202" s="7" t="n">
        <v>0.443108013350972</v>
      </c>
      <c r="F2202" s="7" t="n">
        <v>1.25214583676791</v>
      </c>
      <c r="G2202" s="7" t="n">
        <v>2.82582530453162</v>
      </c>
      <c r="H2202" s="7" t="n">
        <v>97.0096982758621</v>
      </c>
    </row>
    <row r="2203" customFormat="false" ht="12.75" hidden="false" customHeight="false" outlineLevel="0" collapsed="false">
      <c r="B2203" s="7" t="n">
        <v>6605</v>
      </c>
      <c r="C2203" s="7" t="s">
        <v>3581</v>
      </c>
      <c r="D2203" s="8" t="s">
        <v>29</v>
      </c>
      <c r="E2203" s="7" t="n">
        <v>0.442182070649325</v>
      </c>
      <c r="F2203" s="7" t="n">
        <v>1.69770087228991</v>
      </c>
      <c r="G2203" s="7" t="n">
        <v>3.83937066873135</v>
      </c>
      <c r="H2203" s="7" t="n">
        <v>97.0096982758621</v>
      </c>
    </row>
    <row r="2204" customFormat="false" ht="12.75" hidden="false" customHeight="false" outlineLevel="0" collapsed="false">
      <c r="B2204" s="7" t="n">
        <v>6853</v>
      </c>
      <c r="C2204" s="7" t="s">
        <v>3582</v>
      </c>
      <c r="D2204" s="8" t="s">
        <v>29</v>
      </c>
      <c r="E2204" s="7" t="n">
        <v>0.44210913982698</v>
      </c>
      <c r="F2204" s="7" t="n">
        <v>1.54792172823169</v>
      </c>
      <c r="G2204" s="7" t="n">
        <v>3.50122082714116</v>
      </c>
      <c r="H2204" s="7" t="n">
        <v>97.0096982758621</v>
      </c>
    </row>
    <row r="2205" customFormat="false" ht="12.75" hidden="false" customHeight="false" outlineLevel="0" collapsed="false">
      <c r="B2205" s="7" t="n">
        <v>5960</v>
      </c>
      <c r="C2205" s="7" t="s">
        <v>3583</v>
      </c>
      <c r="D2205" s="8" t="s">
        <v>29</v>
      </c>
      <c r="E2205" s="7" t="n">
        <v>0.441904404985387</v>
      </c>
      <c r="F2205" s="7" t="n">
        <v>1.67077797244119</v>
      </c>
      <c r="G2205" s="7" t="n">
        <v>3.7808583793059</v>
      </c>
      <c r="H2205" s="7" t="n">
        <v>97.0096982758621</v>
      </c>
    </row>
    <row r="2206" customFormat="false" ht="12.75" hidden="false" customHeight="false" outlineLevel="0" collapsed="false">
      <c r="B2206" s="7" t="n">
        <v>5798</v>
      </c>
      <c r="C2206" s="7" t="s">
        <v>3584</v>
      </c>
      <c r="D2206" s="8" t="s">
        <v>29</v>
      </c>
      <c r="E2206" s="7" t="n">
        <v>0.441732508974053</v>
      </c>
      <c r="F2206" s="7" t="n">
        <v>1.70469508745919</v>
      </c>
      <c r="G2206" s="7" t="n">
        <v>3.85911168598035</v>
      </c>
      <c r="H2206" s="7" t="n">
        <v>97.0096982758621</v>
      </c>
    </row>
    <row r="2207" customFormat="false" ht="12.75" hidden="false" customHeight="false" outlineLevel="0" collapsed="false">
      <c r="B2207" s="7" t="n">
        <v>3130</v>
      </c>
      <c r="C2207" s="7" t="s">
        <v>3585</v>
      </c>
      <c r="D2207" s="8" t="s">
        <v>29</v>
      </c>
      <c r="E2207" s="7" t="n">
        <v>0.441645886231692</v>
      </c>
      <c r="F2207" s="7" t="n">
        <v>1.02376796638592</v>
      </c>
      <c r="G2207" s="7" t="n">
        <v>2.31807427240213</v>
      </c>
      <c r="H2207" s="7" t="n">
        <v>97.0096982758621</v>
      </c>
    </row>
    <row r="2208" customFormat="false" ht="12.75" hidden="false" customHeight="false" outlineLevel="0" collapsed="false">
      <c r="B2208" s="7" t="n">
        <v>1583</v>
      </c>
      <c r="C2208" s="7" t="s">
        <v>3586</v>
      </c>
      <c r="D2208" s="8" t="s">
        <v>2208</v>
      </c>
      <c r="E2208" s="7" t="n">
        <v>0.441579217145812</v>
      </c>
      <c r="F2208" s="7" t="n">
        <v>1.17781851722198</v>
      </c>
      <c r="G2208" s="7" t="n">
        <v>2.66728702685539</v>
      </c>
      <c r="H2208" s="7" t="n">
        <v>97.0096982758621</v>
      </c>
    </row>
    <row r="2209" customFormat="false" ht="12.75" hidden="false" customHeight="false" outlineLevel="0" collapsed="false">
      <c r="B2209" s="7" t="n">
        <v>1787</v>
      </c>
      <c r="C2209" s="7" t="s">
        <v>3587</v>
      </c>
      <c r="D2209" s="8" t="s">
        <v>3588</v>
      </c>
      <c r="E2209" s="7" t="n">
        <v>0.441486779583495</v>
      </c>
      <c r="F2209" s="7" t="n">
        <v>1.63255411474706</v>
      </c>
      <c r="G2209" s="7" t="n">
        <v>3.69785504401114</v>
      </c>
      <c r="H2209" s="7" t="n">
        <v>97.0096982758621</v>
      </c>
    </row>
    <row r="2210" customFormat="false" ht="12.75" hidden="false" customHeight="false" outlineLevel="0" collapsed="false">
      <c r="B2210" s="7" t="n">
        <v>5536</v>
      </c>
      <c r="C2210" s="7" t="s">
        <v>3589</v>
      </c>
      <c r="D2210" s="8" t="s">
        <v>3590</v>
      </c>
      <c r="E2210" s="7" t="n">
        <v>0.441203256848577</v>
      </c>
      <c r="F2210" s="7" t="n">
        <v>0.92740778967919</v>
      </c>
      <c r="G2210" s="7" t="n">
        <v>2.10199669944295</v>
      </c>
      <c r="H2210" s="7" t="n">
        <v>97.0096982758621</v>
      </c>
    </row>
    <row r="2211" customFormat="false" ht="12.75" hidden="false" customHeight="false" outlineLevel="0" collapsed="false">
      <c r="B2211" s="7" t="n">
        <v>4279</v>
      </c>
      <c r="C2211" s="7" t="s">
        <v>3591</v>
      </c>
      <c r="D2211" s="8" t="s">
        <v>2187</v>
      </c>
      <c r="E2211" s="7" t="n">
        <v>0.440926178623822</v>
      </c>
      <c r="F2211" s="7" t="n">
        <v>1.15872135440922</v>
      </c>
      <c r="G2211" s="7" t="n">
        <v>2.62792596716691</v>
      </c>
      <c r="H2211" s="7" t="n">
        <v>97.0096982758621</v>
      </c>
    </row>
    <row r="2212" customFormat="false" ht="12.75" hidden="false" customHeight="false" outlineLevel="0" collapsed="false">
      <c r="B2212" s="7" t="n">
        <v>1189</v>
      </c>
      <c r="C2212" s="7" t="s">
        <v>3592</v>
      </c>
      <c r="D2212" s="8" t="s">
        <v>3593</v>
      </c>
      <c r="E2212" s="7" t="n">
        <v>0.440509754179878</v>
      </c>
      <c r="F2212" s="7" t="n">
        <v>1.90993451379819</v>
      </c>
      <c r="G2212" s="7" t="n">
        <v>4.33573716739603</v>
      </c>
      <c r="H2212" s="7" t="n">
        <v>97.0096982758621</v>
      </c>
    </row>
    <row r="2213" customFormat="false" ht="12.75" hidden="false" customHeight="false" outlineLevel="0" collapsed="false">
      <c r="B2213" s="7" t="n">
        <v>811</v>
      </c>
      <c r="C2213" s="7" t="s">
        <v>3594</v>
      </c>
      <c r="D2213" s="8" t="s">
        <v>3595</v>
      </c>
      <c r="E2213" s="7" t="n">
        <v>0.440338560719803</v>
      </c>
      <c r="F2213" s="7" t="n">
        <v>1.38111911506019</v>
      </c>
      <c r="G2213" s="7" t="n">
        <v>3.13649368522833</v>
      </c>
      <c r="H2213" s="7" t="n">
        <v>97.0096982758621</v>
      </c>
    </row>
    <row r="2214" customFormat="false" ht="12.75" hidden="false" customHeight="false" outlineLevel="0" collapsed="false">
      <c r="B2214" s="7" t="n">
        <v>6974</v>
      </c>
      <c r="C2214" s="7" t="s">
        <v>3596</v>
      </c>
      <c r="D2214" s="8" t="s">
        <v>3597</v>
      </c>
      <c r="E2214" s="7" t="n">
        <v>0.439470168848154</v>
      </c>
      <c r="F2214" s="7" t="n">
        <v>1.12592405161165</v>
      </c>
      <c r="G2214" s="7" t="n">
        <v>2.56200336546776</v>
      </c>
      <c r="H2214" s="7" t="n">
        <v>97.0096982758621</v>
      </c>
    </row>
    <row r="2215" customFormat="false" ht="12.75" hidden="false" customHeight="false" outlineLevel="0" collapsed="false">
      <c r="B2215" s="7" t="n">
        <v>655</v>
      </c>
      <c r="C2215" s="7" t="s">
        <v>3598</v>
      </c>
      <c r="D2215" s="8" t="s">
        <v>3599</v>
      </c>
      <c r="E2215" s="7" t="n">
        <v>0.438913388373837</v>
      </c>
      <c r="F2215" s="7" t="n">
        <v>1.28915653923101</v>
      </c>
      <c r="G2215" s="7" t="n">
        <v>2.93715474027189</v>
      </c>
      <c r="H2215" s="7" t="n">
        <v>97.0096982758621</v>
      </c>
    </row>
    <row r="2216" customFormat="false" ht="12.75" hidden="false" customHeight="false" outlineLevel="0" collapsed="false">
      <c r="B2216" s="7" t="n">
        <v>711</v>
      </c>
      <c r="C2216" s="7" t="s">
        <v>3600</v>
      </c>
      <c r="D2216" s="8" t="s">
        <v>3601</v>
      </c>
      <c r="E2216" s="7" t="n">
        <v>0.438703691950178</v>
      </c>
      <c r="F2216" s="7" t="n">
        <v>1.4204122232021</v>
      </c>
      <c r="G2216" s="7" t="n">
        <v>3.23774850603128</v>
      </c>
      <c r="H2216" s="7" t="n">
        <v>97.0096982758621</v>
      </c>
    </row>
    <row r="2217" customFormat="false" ht="12.75" hidden="false" customHeight="false" outlineLevel="0" collapsed="false">
      <c r="B2217" s="7" t="n">
        <v>5877</v>
      </c>
      <c r="C2217" s="7" t="s">
        <v>3602</v>
      </c>
      <c r="D2217" s="8" t="s">
        <v>3603</v>
      </c>
      <c r="E2217" s="7" t="n">
        <v>0.438301234544416</v>
      </c>
      <c r="F2217" s="7" t="n">
        <v>1.08508831954076</v>
      </c>
      <c r="G2217" s="7" t="n">
        <v>2.475667951674</v>
      </c>
      <c r="H2217" s="7" t="n">
        <v>97.0096982758621</v>
      </c>
    </row>
    <row r="2218" customFormat="false" ht="12.75" hidden="false" customHeight="false" outlineLevel="0" collapsed="false">
      <c r="B2218" s="7" t="n">
        <v>6732</v>
      </c>
      <c r="C2218" s="7" t="s">
        <v>3604</v>
      </c>
      <c r="D2218" s="8" t="s">
        <v>29</v>
      </c>
      <c r="E2218" s="7" t="n">
        <v>0.437959277263915</v>
      </c>
      <c r="F2218" s="7" t="n">
        <v>1.69471401382348</v>
      </c>
      <c r="G2218" s="7" t="n">
        <v>3.86956984770584</v>
      </c>
      <c r="H2218" s="7" t="n">
        <v>97.0096982758621</v>
      </c>
    </row>
    <row r="2219" customFormat="false" ht="12.75" hidden="false" customHeight="false" outlineLevel="0" collapsed="false">
      <c r="B2219" s="7" t="n">
        <v>7544</v>
      </c>
      <c r="C2219" s="7" t="s">
        <v>3605</v>
      </c>
      <c r="D2219" s="8" t="s">
        <v>29</v>
      </c>
      <c r="E2219" s="7" t="n">
        <v>0.437709007309088</v>
      </c>
      <c r="F2219" s="7" t="n">
        <v>1.22241839424515</v>
      </c>
      <c r="G2219" s="7" t="n">
        <v>2.79276499645332</v>
      </c>
      <c r="H2219" s="7" t="n">
        <v>97.0096982758621</v>
      </c>
    </row>
    <row r="2220" customFormat="false" ht="12.75" hidden="false" customHeight="false" outlineLevel="0" collapsed="false">
      <c r="B2220" s="7" t="n">
        <v>2733</v>
      </c>
      <c r="C2220" s="7" t="s">
        <v>3606</v>
      </c>
      <c r="D2220" s="8" t="s">
        <v>3607</v>
      </c>
      <c r="E2220" s="7" t="n">
        <v>0.436725396165222</v>
      </c>
      <c r="F2220" s="7" t="n">
        <v>1.17415849028037</v>
      </c>
      <c r="G2220" s="7" t="n">
        <v>2.68855097640385</v>
      </c>
      <c r="H2220" s="7" t="n">
        <v>97.0096982758621</v>
      </c>
    </row>
    <row r="2221" customFormat="false" ht="12.75" hidden="false" customHeight="false" outlineLevel="0" collapsed="false">
      <c r="B2221" s="7" t="n">
        <v>4621</v>
      </c>
      <c r="C2221" s="7" t="s">
        <v>3608</v>
      </c>
      <c r="D2221" s="8" t="s">
        <v>1657</v>
      </c>
      <c r="E2221" s="7" t="n">
        <v>0.436701706148352</v>
      </c>
      <c r="F2221" s="7" t="n">
        <v>1.00399731255361</v>
      </c>
      <c r="G2221" s="7" t="n">
        <v>2.29904600421356</v>
      </c>
      <c r="H2221" s="7" t="n">
        <v>97.0096982758621</v>
      </c>
    </row>
    <row r="2222" customFormat="false" ht="12.75" hidden="false" customHeight="false" outlineLevel="0" collapsed="false">
      <c r="B2222" s="7" t="n">
        <v>5539</v>
      </c>
      <c r="C2222" s="7" t="s">
        <v>3609</v>
      </c>
      <c r="D2222" s="8" t="s">
        <v>3610</v>
      </c>
      <c r="E2222" s="7" t="n">
        <v>0.436315863895183</v>
      </c>
      <c r="F2222" s="7" t="n">
        <v>1.55373829010144</v>
      </c>
      <c r="G2222" s="7" t="n">
        <v>3.56104010574023</v>
      </c>
      <c r="H2222" s="7" t="n">
        <v>97.0096982758621</v>
      </c>
    </row>
    <row r="2223" customFormat="false" ht="12.75" hidden="false" customHeight="false" outlineLevel="0" collapsed="false">
      <c r="B2223" s="7" t="n">
        <v>3998</v>
      </c>
      <c r="C2223" s="7" t="s">
        <v>3611</v>
      </c>
      <c r="D2223" s="8" t="s">
        <v>29</v>
      </c>
      <c r="E2223" s="7" t="n">
        <v>0.436069622931758</v>
      </c>
      <c r="F2223" s="7" t="n">
        <v>1.58024769710135</v>
      </c>
      <c r="G2223" s="7" t="n">
        <v>3.62384264805496</v>
      </c>
      <c r="H2223" s="7" t="n">
        <v>97.0096982758621</v>
      </c>
    </row>
    <row r="2224" customFormat="false" ht="12.75" hidden="false" customHeight="false" outlineLevel="0" collapsed="false">
      <c r="B2224" s="7" t="n">
        <v>7052</v>
      </c>
      <c r="C2224" s="7" t="s">
        <v>3612</v>
      </c>
      <c r="D2224" s="8" t="s">
        <v>3613</v>
      </c>
      <c r="E2224" s="7" t="n">
        <v>0.435837895692346</v>
      </c>
      <c r="F2224" s="7" t="n">
        <v>1.03258544123523</v>
      </c>
      <c r="G2224" s="7" t="n">
        <v>2.36919609662423</v>
      </c>
      <c r="H2224" s="7" t="n">
        <v>97.0096982758621</v>
      </c>
    </row>
    <row r="2225" customFormat="false" ht="12.75" hidden="false" customHeight="false" outlineLevel="0" collapsed="false">
      <c r="B2225" s="7" t="n">
        <v>643</v>
      </c>
      <c r="C2225" s="7" t="s">
        <v>3614</v>
      </c>
      <c r="D2225" s="8" t="s">
        <v>3615</v>
      </c>
      <c r="E2225" s="7" t="n">
        <v>0.435771255212051</v>
      </c>
      <c r="F2225" s="7" t="n">
        <v>1.51431248427286</v>
      </c>
      <c r="G2225" s="7" t="n">
        <v>3.47501691807547</v>
      </c>
      <c r="H2225" s="7" t="n">
        <v>97.0096982758621</v>
      </c>
    </row>
    <row r="2226" customFormat="false" ht="12.75" hidden="false" customHeight="false" outlineLevel="0" collapsed="false">
      <c r="B2226" s="7" t="n">
        <v>5314</v>
      </c>
      <c r="C2226" s="7" t="s">
        <v>3616</v>
      </c>
      <c r="D2226" s="8" t="s">
        <v>3617</v>
      </c>
      <c r="E2226" s="7" t="n">
        <v>0.435512794579488</v>
      </c>
      <c r="F2226" s="7" t="n">
        <v>1.33781178042087</v>
      </c>
      <c r="G2226" s="7" t="n">
        <v>3.07180821567505</v>
      </c>
      <c r="H2226" s="7" t="n">
        <v>97.0096982758621</v>
      </c>
    </row>
    <row r="2227" customFormat="false" ht="12.75" hidden="false" customHeight="false" outlineLevel="0" collapsed="false">
      <c r="B2227" s="7" t="n">
        <v>3134</v>
      </c>
      <c r="C2227" s="7" t="s">
        <v>3618</v>
      </c>
      <c r="D2227" s="8" t="s">
        <v>3619</v>
      </c>
      <c r="E2227" s="7" t="n">
        <v>0.435345266462333</v>
      </c>
      <c r="F2227" s="7" t="n">
        <v>2.04681315165977</v>
      </c>
      <c r="G2227" s="7" t="n">
        <v>4.70158586606996</v>
      </c>
      <c r="H2227" s="7" t="n">
        <v>97.0096982758621</v>
      </c>
    </row>
    <row r="2228" customFormat="false" ht="12.75" hidden="false" customHeight="false" outlineLevel="0" collapsed="false">
      <c r="B2228" s="7" t="n">
        <v>6996</v>
      </c>
      <c r="C2228" s="7" t="s">
        <v>3620</v>
      </c>
      <c r="D2228" s="8" t="s">
        <v>29</v>
      </c>
      <c r="E2228" s="7" t="n">
        <v>0.434852745262874</v>
      </c>
      <c r="F2228" s="7" t="n">
        <v>1.37824610394954</v>
      </c>
      <c r="G2228" s="7" t="n">
        <v>3.16945476132701</v>
      </c>
      <c r="H2228" s="7" t="n">
        <v>97.0096982758621</v>
      </c>
    </row>
    <row r="2229" customFormat="false" ht="12.75" hidden="false" customHeight="false" outlineLevel="0" collapsed="false">
      <c r="B2229" s="7" t="n">
        <v>3503</v>
      </c>
      <c r="C2229" s="7" t="s">
        <v>3621</v>
      </c>
      <c r="D2229" s="8" t="s">
        <v>29</v>
      </c>
      <c r="E2229" s="7" t="n">
        <v>0.434536825459763</v>
      </c>
      <c r="F2229" s="7" t="n">
        <v>1.62588876484781</v>
      </c>
      <c r="G2229" s="7" t="n">
        <v>3.74165932456366</v>
      </c>
      <c r="H2229" s="7" t="n">
        <v>97.0096982758621</v>
      </c>
    </row>
    <row r="2230" customFormat="false" ht="12.75" hidden="false" customHeight="false" outlineLevel="0" collapsed="false">
      <c r="B2230" s="7" t="n">
        <v>867</v>
      </c>
      <c r="C2230" s="7" t="s">
        <v>3622</v>
      </c>
      <c r="D2230" s="8" t="s">
        <v>3623</v>
      </c>
      <c r="E2230" s="7" t="n">
        <v>0.434352513904945</v>
      </c>
      <c r="F2230" s="7" t="n">
        <v>1.27844687617358</v>
      </c>
      <c r="G2230" s="7" t="n">
        <v>2.94333941958803</v>
      </c>
      <c r="H2230" s="7" t="n">
        <v>97.0096982758621</v>
      </c>
    </row>
    <row r="2231" customFormat="false" ht="12.75" hidden="false" customHeight="false" outlineLevel="0" collapsed="false">
      <c r="B2231" s="7" t="n">
        <v>2605</v>
      </c>
      <c r="C2231" s="7" t="s">
        <v>3624</v>
      </c>
      <c r="D2231" s="8" t="s">
        <v>3625</v>
      </c>
      <c r="E2231" s="7" t="n">
        <v>0.43420557078937</v>
      </c>
      <c r="F2231" s="7" t="n">
        <v>1.17585796883719</v>
      </c>
      <c r="G2231" s="7" t="n">
        <v>2.70806744072749</v>
      </c>
      <c r="H2231" s="7" t="n">
        <v>97.0096982758621</v>
      </c>
    </row>
    <row r="2232" customFormat="false" ht="12.75" hidden="false" customHeight="false" outlineLevel="0" collapsed="false">
      <c r="B2232" s="7" t="n">
        <v>1770</v>
      </c>
      <c r="C2232" s="7" t="s">
        <v>3626</v>
      </c>
      <c r="D2232" s="8" t="s">
        <v>3627</v>
      </c>
      <c r="E2232" s="7" t="n">
        <v>0.434189227423486</v>
      </c>
      <c r="F2232" s="7" t="n">
        <v>1.43535077099788</v>
      </c>
      <c r="G2232" s="7" t="n">
        <v>3.30581847807549</v>
      </c>
      <c r="H2232" s="7" t="n">
        <v>97.0096982758621</v>
      </c>
    </row>
    <row r="2233" customFormat="false" ht="12.75" hidden="false" customHeight="false" outlineLevel="0" collapsed="false">
      <c r="B2233" s="7" t="n">
        <v>2402</v>
      </c>
      <c r="C2233" s="7" t="s">
        <v>3628</v>
      </c>
      <c r="D2233" s="8" t="s">
        <v>3044</v>
      </c>
      <c r="E2233" s="7" t="n">
        <v>0.433616938366949</v>
      </c>
      <c r="F2233" s="7" t="n">
        <v>1.76013905312394</v>
      </c>
      <c r="G2233" s="7" t="n">
        <v>4.05920271415787</v>
      </c>
      <c r="H2233" s="7" t="n">
        <v>97.0096982758621</v>
      </c>
    </row>
    <row r="2234" customFormat="false" ht="12.75" hidden="false" customHeight="false" outlineLevel="0" collapsed="false">
      <c r="B2234" s="7" t="n">
        <v>5912</v>
      </c>
      <c r="C2234" s="7" t="s">
        <v>3629</v>
      </c>
      <c r="D2234" s="8" t="s">
        <v>3630</v>
      </c>
      <c r="E2234" s="7" t="n">
        <v>0.433523579938257</v>
      </c>
      <c r="F2234" s="7" t="n">
        <v>1.52338232313141</v>
      </c>
      <c r="G2234" s="7" t="n">
        <v>3.51395493492735</v>
      </c>
      <c r="H2234" s="7" t="n">
        <v>97.0096982758621</v>
      </c>
    </row>
    <row r="2235" customFormat="false" ht="12.75" hidden="false" customHeight="false" outlineLevel="0" collapsed="false">
      <c r="B2235" s="7" t="n">
        <v>3867</v>
      </c>
      <c r="C2235" s="7" t="s">
        <v>3631</v>
      </c>
      <c r="D2235" s="8" t="s">
        <v>3632</v>
      </c>
      <c r="E2235" s="7" t="n">
        <v>0.432827191462289</v>
      </c>
      <c r="F2235" s="7" t="n">
        <v>1.81439531676375</v>
      </c>
      <c r="G2235" s="7" t="n">
        <v>4.19196241029563</v>
      </c>
      <c r="H2235" s="7" t="n">
        <v>97.0096982758621</v>
      </c>
    </row>
    <row r="2236" customFormat="false" ht="12.75" hidden="false" customHeight="false" outlineLevel="0" collapsed="false">
      <c r="B2236" s="7" t="n">
        <v>3654</v>
      </c>
      <c r="C2236" s="7" t="s">
        <v>3633</v>
      </c>
      <c r="D2236" s="8" t="s">
        <v>3634</v>
      </c>
      <c r="E2236" s="7" t="n">
        <v>0.432771192741216</v>
      </c>
      <c r="F2236" s="7" t="n">
        <v>1.02846125262422</v>
      </c>
      <c r="G2236" s="7" t="n">
        <v>2.37645497175965</v>
      </c>
      <c r="H2236" s="7" t="n">
        <v>97.0096982758621</v>
      </c>
    </row>
    <row r="2237" customFormat="false" ht="12.75" hidden="false" customHeight="false" outlineLevel="0" collapsed="false">
      <c r="B2237" s="7" t="n">
        <v>7636</v>
      </c>
      <c r="C2237" s="7" t="s">
        <v>3635</v>
      </c>
      <c r="D2237" s="8" t="s">
        <v>29</v>
      </c>
      <c r="E2237" s="7" t="n">
        <v>0.432732139889474</v>
      </c>
      <c r="F2237" s="7" t="n">
        <v>3.85547210898343</v>
      </c>
      <c r="G2237" s="7" t="n">
        <v>8.90960424147874</v>
      </c>
      <c r="H2237" s="7" t="n">
        <v>97.0096982758621</v>
      </c>
    </row>
    <row r="2238" customFormat="false" ht="12.75" hidden="false" customHeight="false" outlineLevel="0" collapsed="false">
      <c r="B2238" s="7" t="n">
        <v>2541</v>
      </c>
      <c r="C2238" s="7" t="s">
        <v>3636</v>
      </c>
      <c r="D2238" s="8" t="s">
        <v>3637</v>
      </c>
      <c r="E2238" s="7" t="n">
        <v>0.432622768696136</v>
      </c>
      <c r="F2238" s="7" t="n">
        <v>1.78143533231228</v>
      </c>
      <c r="G2238" s="7" t="n">
        <v>4.11775676458562</v>
      </c>
      <c r="H2238" s="7" t="n">
        <v>97.0096982758621</v>
      </c>
    </row>
    <row r="2239" customFormat="false" ht="12.75" hidden="false" customHeight="false" outlineLevel="0" collapsed="false">
      <c r="B2239" s="7" t="n">
        <v>1178</v>
      </c>
      <c r="C2239" s="7" t="s">
        <v>3638</v>
      </c>
      <c r="D2239" s="8" t="s">
        <v>3639</v>
      </c>
      <c r="E2239" s="7" t="n">
        <v>0.432615846110663</v>
      </c>
      <c r="F2239" s="7" t="n">
        <v>1.16497043003747</v>
      </c>
      <c r="G2239" s="7" t="n">
        <v>2.69285196210653</v>
      </c>
      <c r="H2239" s="7" t="n">
        <v>97.0096982758621</v>
      </c>
    </row>
    <row r="2240" customFormat="false" ht="12.75" hidden="false" customHeight="false" outlineLevel="0" collapsed="false">
      <c r="B2240" s="7" t="n">
        <v>7410</v>
      </c>
      <c r="C2240" s="7" t="s">
        <v>3640</v>
      </c>
      <c r="D2240" s="8" t="s">
        <v>29</v>
      </c>
      <c r="E2240" s="7" t="n">
        <v>0.431784763820695</v>
      </c>
      <c r="F2240" s="7" t="n">
        <v>1.33743376477415</v>
      </c>
      <c r="G2240" s="7" t="n">
        <v>3.09745474328394</v>
      </c>
      <c r="H2240" s="7" t="n">
        <v>97.0096982758621</v>
      </c>
    </row>
    <row r="2241" customFormat="false" ht="12.75" hidden="false" customHeight="false" outlineLevel="0" collapsed="false">
      <c r="B2241" s="7" t="n">
        <v>3605</v>
      </c>
      <c r="C2241" s="7" t="s">
        <v>3641</v>
      </c>
      <c r="D2241" s="8" t="s">
        <v>3642</v>
      </c>
      <c r="E2241" s="7" t="n">
        <v>0.431221406378286</v>
      </c>
      <c r="F2241" s="7" t="n">
        <v>0.893231205124644</v>
      </c>
      <c r="G2241" s="7" t="n">
        <v>2.07139810759084</v>
      </c>
      <c r="H2241" s="7" t="n">
        <v>97.0096982758621</v>
      </c>
    </row>
    <row r="2242" customFormat="false" ht="12.75" hidden="false" customHeight="false" outlineLevel="0" collapsed="false">
      <c r="B2242" s="7" t="n">
        <v>3843</v>
      </c>
      <c r="C2242" s="7" t="s">
        <v>3643</v>
      </c>
      <c r="D2242" s="8" t="s">
        <v>3644</v>
      </c>
      <c r="E2242" s="7" t="n">
        <v>0.430313335304898</v>
      </c>
      <c r="F2242" s="7" t="n">
        <v>2.11902661653785</v>
      </c>
      <c r="G2242" s="7" t="n">
        <v>4.92438054478702</v>
      </c>
      <c r="H2242" s="7" t="n">
        <v>97.0096982758621</v>
      </c>
    </row>
    <row r="2243" customFormat="false" ht="12.75" hidden="false" customHeight="false" outlineLevel="0" collapsed="false">
      <c r="B2243" s="7" t="n">
        <v>1368</v>
      </c>
      <c r="C2243" s="7" t="s">
        <v>3645</v>
      </c>
      <c r="D2243" s="8" t="s">
        <v>3646</v>
      </c>
      <c r="E2243" s="7" t="n">
        <v>0.430299613601043</v>
      </c>
      <c r="F2243" s="7" t="n">
        <v>1.44529764662622</v>
      </c>
      <c r="G2243" s="7" t="n">
        <v>3.35881697529537</v>
      </c>
      <c r="H2243" s="7" t="n">
        <v>97.0096982758621</v>
      </c>
    </row>
    <row r="2244" customFormat="false" ht="12.75" hidden="false" customHeight="false" outlineLevel="0" collapsed="false">
      <c r="B2244" s="7" t="n">
        <v>595</v>
      </c>
      <c r="C2244" s="7" t="s">
        <v>3647</v>
      </c>
      <c r="D2244" s="8" t="s">
        <v>3648</v>
      </c>
      <c r="E2244" s="7" t="n">
        <v>0.430283133369071</v>
      </c>
      <c r="F2244" s="7" t="n">
        <v>1.17660039611773</v>
      </c>
      <c r="G2244" s="7" t="n">
        <v>2.73447947379456</v>
      </c>
      <c r="H2244" s="7" t="n">
        <v>97.0096982758621</v>
      </c>
    </row>
    <row r="2245" customFormat="false" ht="12.75" hidden="false" customHeight="false" outlineLevel="0" collapsed="false">
      <c r="B2245" s="7" t="n">
        <v>3153</v>
      </c>
      <c r="C2245" s="7" t="s">
        <v>3649</v>
      </c>
      <c r="D2245" s="8" t="s">
        <v>29</v>
      </c>
      <c r="E2245" s="7" t="n">
        <v>0.429965664075284</v>
      </c>
      <c r="F2245" s="7" t="n">
        <v>1.05390846338665</v>
      </c>
      <c r="G2245" s="7" t="n">
        <v>2.45114564125316</v>
      </c>
      <c r="H2245" s="7" t="n">
        <v>97.0096982758621</v>
      </c>
    </row>
    <row r="2246" customFormat="false" ht="12.75" hidden="false" customHeight="false" outlineLevel="0" collapsed="false">
      <c r="B2246" s="7" t="n">
        <v>1484</v>
      </c>
      <c r="C2246" s="7" t="s">
        <v>3650</v>
      </c>
      <c r="D2246" s="8" t="s">
        <v>3651</v>
      </c>
      <c r="E2246" s="7" t="n">
        <v>0.429710558242861</v>
      </c>
      <c r="F2246" s="7" t="n">
        <v>1.40875865567811</v>
      </c>
      <c r="G2246" s="7" t="n">
        <v>3.27838967103508</v>
      </c>
      <c r="H2246" s="7" t="n">
        <v>97.0096982758621</v>
      </c>
    </row>
    <row r="2247" customFormat="false" ht="12.75" hidden="false" customHeight="false" outlineLevel="0" collapsed="false">
      <c r="B2247" s="7" t="n">
        <v>4630</v>
      </c>
      <c r="C2247" s="7" t="s">
        <v>3652</v>
      </c>
      <c r="D2247" s="8" t="s">
        <v>3653</v>
      </c>
      <c r="E2247" s="7" t="n">
        <v>0.429679067183155</v>
      </c>
      <c r="F2247" s="7" t="n">
        <v>1.4764445063473</v>
      </c>
      <c r="G2247" s="7" t="n">
        <v>3.43615646912106</v>
      </c>
      <c r="H2247" s="7" t="n">
        <v>97.0096982758621</v>
      </c>
    </row>
    <row r="2248" customFormat="false" ht="12.75" hidden="false" customHeight="false" outlineLevel="0" collapsed="false">
      <c r="B2248" s="7" t="n">
        <v>728</v>
      </c>
      <c r="C2248" s="7" t="s">
        <v>3654</v>
      </c>
      <c r="D2248" s="8" t="s">
        <v>3655</v>
      </c>
      <c r="E2248" s="7" t="n">
        <v>0.429496283574414</v>
      </c>
      <c r="F2248" s="7" t="n">
        <v>1.24385750991475</v>
      </c>
      <c r="G2248" s="7" t="n">
        <v>2.89608445400958</v>
      </c>
      <c r="H2248" s="7" t="n">
        <v>97.0096982758621</v>
      </c>
    </row>
    <row r="2249" customFormat="false" ht="12.75" hidden="false" customHeight="false" outlineLevel="0" collapsed="false">
      <c r="B2249" s="7" t="n">
        <v>4394</v>
      </c>
      <c r="C2249" s="7" t="s">
        <v>3656</v>
      </c>
      <c r="D2249" s="8" t="s">
        <v>3657</v>
      </c>
      <c r="E2249" s="7" t="n">
        <v>0.429380458706155</v>
      </c>
      <c r="F2249" s="7" t="n">
        <v>1.66507288901852</v>
      </c>
      <c r="G2249" s="7" t="n">
        <v>3.87784971406444</v>
      </c>
      <c r="H2249" s="7" t="n">
        <v>97.0096982758621</v>
      </c>
    </row>
    <row r="2250" customFormat="false" ht="12.75" hidden="false" customHeight="false" outlineLevel="0" collapsed="false">
      <c r="B2250" s="7" t="n">
        <v>6088</v>
      </c>
      <c r="C2250" s="7" t="s">
        <v>3658</v>
      </c>
      <c r="D2250" s="8" t="s">
        <v>3659</v>
      </c>
      <c r="E2250" s="7" t="n">
        <v>0.429062306094591</v>
      </c>
      <c r="F2250" s="7" t="n">
        <v>1.46420893546163</v>
      </c>
      <c r="G2250" s="7" t="n">
        <v>3.41257881352744</v>
      </c>
      <c r="H2250" s="7" t="n">
        <v>97.0096982758621</v>
      </c>
    </row>
    <row r="2251" customFormat="false" ht="12.75" hidden="false" customHeight="false" outlineLevel="0" collapsed="false">
      <c r="B2251" s="7" t="n">
        <v>4362</v>
      </c>
      <c r="C2251" s="7" t="s">
        <v>3660</v>
      </c>
      <c r="D2251" s="8" t="s">
        <v>3661</v>
      </c>
      <c r="E2251" s="7" t="n">
        <v>0.428013188269213</v>
      </c>
      <c r="F2251" s="7" t="n">
        <v>1.06969023269527</v>
      </c>
      <c r="G2251" s="7" t="n">
        <v>2.49919923500688</v>
      </c>
      <c r="H2251" s="7" t="n">
        <v>97.0096982758621</v>
      </c>
    </row>
    <row r="2252" customFormat="false" ht="12.75" hidden="false" customHeight="false" outlineLevel="0" collapsed="false">
      <c r="B2252" s="7" t="n">
        <v>5198</v>
      </c>
      <c r="C2252" s="7" t="s">
        <v>3662</v>
      </c>
      <c r="D2252" s="8" t="s">
        <v>1405</v>
      </c>
      <c r="E2252" s="7" t="n">
        <v>0.428005736541492</v>
      </c>
      <c r="F2252" s="7" t="n">
        <v>1.33019680474813</v>
      </c>
      <c r="G2252" s="7" t="n">
        <v>3.10789480416036</v>
      </c>
      <c r="H2252" s="7" t="n">
        <v>97.0096982758621</v>
      </c>
    </row>
    <row r="2253" customFormat="false" ht="12.75" hidden="false" customHeight="false" outlineLevel="0" collapsed="false">
      <c r="B2253" s="7" t="n">
        <v>5061</v>
      </c>
      <c r="C2253" s="7" t="s">
        <v>3663</v>
      </c>
      <c r="D2253" s="8" t="s">
        <v>3664</v>
      </c>
      <c r="E2253" s="7" t="n">
        <v>0.427818028309276</v>
      </c>
      <c r="F2253" s="7" t="n">
        <v>1.38302525499847</v>
      </c>
      <c r="G2253" s="7" t="n">
        <v>3.23274187500734</v>
      </c>
      <c r="H2253" s="7" t="n">
        <v>97.0096982758621</v>
      </c>
    </row>
    <row r="2254" customFormat="false" ht="12.75" hidden="false" customHeight="false" outlineLevel="0" collapsed="false">
      <c r="B2254" s="7" t="n">
        <v>7015</v>
      </c>
      <c r="C2254" s="7" t="s">
        <v>3665</v>
      </c>
      <c r="D2254" s="8" t="s">
        <v>29</v>
      </c>
      <c r="E2254" s="7" t="n">
        <v>0.427794538129362</v>
      </c>
      <c r="F2254" s="7" t="n">
        <v>1.11293477665373</v>
      </c>
      <c r="G2254" s="7" t="n">
        <v>2.6015637822781</v>
      </c>
      <c r="H2254" s="7" t="n">
        <v>97.0096982758621</v>
      </c>
    </row>
    <row r="2255" customFormat="false" ht="12.75" hidden="false" customHeight="false" outlineLevel="0" collapsed="false">
      <c r="B2255" s="7" t="n">
        <v>7153</v>
      </c>
      <c r="C2255" s="7" t="s">
        <v>3666</v>
      </c>
      <c r="D2255" s="8" t="s">
        <v>3667</v>
      </c>
      <c r="E2255" s="7" t="n">
        <v>0.427645344178685</v>
      </c>
      <c r="F2255" s="7" t="n">
        <v>1.46215638027497</v>
      </c>
      <c r="G2255" s="7" t="n">
        <v>3.41908639993056</v>
      </c>
      <c r="H2255" s="7" t="n">
        <v>97.0096982758621</v>
      </c>
    </row>
    <row r="2256" customFormat="false" ht="12.75" hidden="false" customHeight="false" outlineLevel="0" collapsed="false">
      <c r="B2256" s="7" t="n">
        <v>3129</v>
      </c>
      <c r="C2256" s="7" t="s">
        <v>3668</v>
      </c>
      <c r="D2256" s="8" t="s">
        <v>3669</v>
      </c>
      <c r="E2256" s="7" t="n">
        <v>0.426779976066208</v>
      </c>
      <c r="F2256" s="7" t="n">
        <v>1.45643184419622</v>
      </c>
      <c r="G2256" s="7" t="n">
        <v>3.41260585283475</v>
      </c>
      <c r="H2256" s="7" t="n">
        <v>97.0096982758621</v>
      </c>
    </row>
    <row r="2257" customFormat="false" ht="12.75" hidden="false" customHeight="false" outlineLevel="0" collapsed="false">
      <c r="B2257" s="7" t="n">
        <v>3663</v>
      </c>
      <c r="C2257" s="7" t="s">
        <v>3670</v>
      </c>
      <c r="D2257" s="8" t="s">
        <v>3671</v>
      </c>
      <c r="E2257" s="7" t="n">
        <v>0.426558765427115</v>
      </c>
      <c r="F2257" s="7" t="n">
        <v>1.15502203980406</v>
      </c>
      <c r="G2257" s="7" t="n">
        <v>2.70776768271901</v>
      </c>
      <c r="H2257" s="7" t="n">
        <v>97.0096982758621</v>
      </c>
    </row>
    <row r="2258" customFormat="false" ht="12.75" hidden="false" customHeight="false" outlineLevel="0" collapsed="false">
      <c r="B2258" s="7" t="n">
        <v>3659</v>
      </c>
      <c r="C2258" s="7" t="s">
        <v>3672</v>
      </c>
      <c r="D2258" s="8" t="s">
        <v>3673</v>
      </c>
      <c r="E2258" s="7" t="n">
        <v>0.426432101911797</v>
      </c>
      <c r="F2258" s="7" t="n">
        <v>1.72489894405275</v>
      </c>
      <c r="G2258" s="7" t="n">
        <v>4.0449556595754</v>
      </c>
      <c r="H2258" s="7" t="n">
        <v>97.0096982758621</v>
      </c>
    </row>
    <row r="2259" customFormat="false" ht="12.75" hidden="false" customHeight="false" outlineLevel="0" collapsed="false">
      <c r="B2259" s="7" t="n">
        <v>939</v>
      </c>
      <c r="C2259" s="7" t="s">
        <v>3674</v>
      </c>
      <c r="D2259" s="8" t="s">
        <v>3675</v>
      </c>
      <c r="E2259" s="7" t="n">
        <v>0.426210671023759</v>
      </c>
      <c r="F2259" s="7" t="n">
        <v>1.38887966534398</v>
      </c>
      <c r="G2259" s="7" t="n">
        <v>3.25866938527814</v>
      </c>
      <c r="H2259" s="7" t="n">
        <v>97.0096982758621</v>
      </c>
    </row>
    <row r="2260" customFormat="false" ht="12.75" hidden="false" customHeight="false" outlineLevel="0" collapsed="false">
      <c r="B2260" s="7" t="n">
        <v>6356</v>
      </c>
      <c r="C2260" s="7" t="s">
        <v>3676</v>
      </c>
      <c r="D2260" s="8" t="s">
        <v>29</v>
      </c>
      <c r="E2260" s="7" t="n">
        <v>0.426186631092276</v>
      </c>
      <c r="F2260" s="7" t="n">
        <v>1.16528812834024</v>
      </c>
      <c r="G2260" s="7" t="n">
        <v>2.73422027658097</v>
      </c>
      <c r="H2260" s="7" t="n">
        <v>97.0096982758621</v>
      </c>
    </row>
    <row r="2261" customFormat="false" ht="12.75" hidden="false" customHeight="false" outlineLevel="0" collapsed="false">
      <c r="B2261" s="7" t="n">
        <v>5638</v>
      </c>
      <c r="C2261" s="7" t="s">
        <v>3677</v>
      </c>
      <c r="D2261" s="8" t="s">
        <v>29</v>
      </c>
      <c r="E2261" s="7" t="n">
        <v>0.42586429394952</v>
      </c>
      <c r="F2261" s="7" t="n">
        <v>1.40156624444789</v>
      </c>
      <c r="G2261" s="7" t="n">
        <v>3.2911100187564</v>
      </c>
      <c r="H2261" s="7" t="n">
        <v>97.0096982758621</v>
      </c>
    </row>
    <row r="2262" customFormat="false" ht="12.75" hidden="false" customHeight="false" outlineLevel="0" collapsed="false">
      <c r="B2262" s="7" t="n">
        <v>2202</v>
      </c>
      <c r="C2262" s="7" t="s">
        <v>3678</v>
      </c>
      <c r="D2262" s="8" t="s">
        <v>1756</v>
      </c>
      <c r="E2262" s="7" t="n">
        <v>0.425834998815423</v>
      </c>
      <c r="F2262" s="7" t="n">
        <v>1.20515941563233</v>
      </c>
      <c r="G2262" s="7" t="n">
        <v>2.83010888955773</v>
      </c>
      <c r="H2262" s="7" t="n">
        <v>97.0096982758621</v>
      </c>
    </row>
    <row r="2263" customFormat="false" ht="12.75" hidden="false" customHeight="false" outlineLevel="0" collapsed="false">
      <c r="B2263" s="7" t="n">
        <v>5044</v>
      </c>
      <c r="C2263" s="7" t="s">
        <v>3679</v>
      </c>
      <c r="D2263" s="8" t="s">
        <v>3680</v>
      </c>
      <c r="E2263" s="7" t="n">
        <v>0.425270708295187</v>
      </c>
      <c r="F2263" s="7" t="n">
        <v>1.32028028830035</v>
      </c>
      <c r="G2263" s="7" t="n">
        <v>3.10456436934737</v>
      </c>
      <c r="H2263" s="7" t="n">
        <v>97.0096982758621</v>
      </c>
    </row>
    <row r="2264" customFormat="false" ht="12.75" hidden="false" customHeight="false" outlineLevel="0" collapsed="false">
      <c r="B2264" s="7" t="n">
        <v>2502</v>
      </c>
      <c r="C2264" s="7" t="s">
        <v>3681</v>
      </c>
      <c r="D2264" s="8" t="s">
        <v>3682</v>
      </c>
      <c r="E2264" s="7" t="n">
        <v>0.42500999843806</v>
      </c>
      <c r="F2264" s="7" t="n">
        <v>1.5093041411968</v>
      </c>
      <c r="G2264" s="7" t="n">
        <v>3.55122031656572</v>
      </c>
      <c r="H2264" s="7" t="n">
        <v>97.0096982758621</v>
      </c>
    </row>
    <row r="2265" customFormat="false" ht="12.75" hidden="false" customHeight="false" outlineLevel="0" collapsed="false">
      <c r="B2265" s="7" t="n">
        <v>5211</v>
      </c>
      <c r="C2265" s="7" t="s">
        <v>3683</v>
      </c>
      <c r="D2265" s="8" t="s">
        <v>3684</v>
      </c>
      <c r="E2265" s="7" t="n">
        <v>0.424192295707031</v>
      </c>
      <c r="F2265" s="7" t="n">
        <v>1.15565761288674</v>
      </c>
      <c r="G2265" s="7" t="n">
        <v>2.72437199963879</v>
      </c>
      <c r="H2265" s="7" t="n">
        <v>97.0096982758621</v>
      </c>
    </row>
    <row r="2266" customFormat="false" ht="12.75" hidden="false" customHeight="false" outlineLevel="0" collapsed="false">
      <c r="B2266" s="7" t="n">
        <v>2580</v>
      </c>
      <c r="C2266" s="7" t="s">
        <v>3685</v>
      </c>
      <c r="D2266" s="8" t="s">
        <v>3686</v>
      </c>
      <c r="E2266" s="7" t="n">
        <v>0.424150433224487</v>
      </c>
      <c r="F2266" s="7" t="n">
        <v>1.2151496715471</v>
      </c>
      <c r="G2266" s="7" t="n">
        <v>2.86490258257962</v>
      </c>
      <c r="H2266" s="7" t="n">
        <v>97.0096982758621</v>
      </c>
    </row>
    <row r="2267" customFormat="false" ht="12.75" hidden="false" customHeight="false" outlineLevel="0" collapsed="false">
      <c r="B2267" s="7" t="n">
        <v>1337</v>
      </c>
      <c r="C2267" s="7" t="s">
        <v>3687</v>
      </c>
      <c r="D2267" s="8" t="s">
        <v>3688</v>
      </c>
      <c r="E2267" s="7" t="n">
        <v>0.423962466881656</v>
      </c>
      <c r="F2267" s="7" t="n">
        <v>1.2588213679959</v>
      </c>
      <c r="G2267" s="7" t="n">
        <v>2.96918115713127</v>
      </c>
      <c r="H2267" s="7" t="n">
        <v>97.0096982758621</v>
      </c>
    </row>
    <row r="2268" customFormat="false" ht="12.75" hidden="false" customHeight="false" outlineLevel="0" collapsed="false">
      <c r="B2268" s="7" t="n">
        <v>3090</v>
      </c>
      <c r="C2268" s="7" t="s">
        <v>3689</v>
      </c>
      <c r="D2268" s="8" t="s">
        <v>3690</v>
      </c>
      <c r="E2268" s="7" t="n">
        <v>0.423874402142238</v>
      </c>
      <c r="F2268" s="7" t="n">
        <v>1.55673300969923</v>
      </c>
      <c r="G2268" s="7" t="n">
        <v>3.67262802809415</v>
      </c>
      <c r="H2268" s="7" t="n">
        <v>97.0096982758621</v>
      </c>
    </row>
    <row r="2269" customFormat="false" ht="12.75" hidden="false" customHeight="false" outlineLevel="0" collapsed="false">
      <c r="B2269" s="7" t="n">
        <v>4867</v>
      </c>
      <c r="C2269" s="7" t="s">
        <v>3691</v>
      </c>
      <c r="D2269" s="8" t="s">
        <v>3692</v>
      </c>
      <c r="E2269" s="7" t="n">
        <v>0.423387533880457</v>
      </c>
      <c r="F2269" s="7" t="n">
        <v>2.09104117087353</v>
      </c>
      <c r="G2269" s="7" t="n">
        <v>4.93883499995523</v>
      </c>
      <c r="H2269" s="7" t="n">
        <v>97.0096982758621</v>
      </c>
    </row>
    <row r="2270" customFormat="false" ht="12.75" hidden="false" customHeight="false" outlineLevel="0" collapsed="false">
      <c r="B2270" s="7" t="n">
        <v>2209</v>
      </c>
      <c r="C2270" s="7" t="s">
        <v>3693</v>
      </c>
      <c r="D2270" s="8" t="s">
        <v>3694</v>
      </c>
      <c r="E2270" s="7" t="n">
        <v>0.422890746255335</v>
      </c>
      <c r="F2270" s="7" t="n">
        <v>1.3753548620043</v>
      </c>
      <c r="G2270" s="7" t="n">
        <v>3.25226994012746</v>
      </c>
      <c r="H2270" s="7" t="n">
        <v>97.0096982758621</v>
      </c>
    </row>
    <row r="2271" customFormat="false" ht="12.75" hidden="false" customHeight="false" outlineLevel="0" collapsed="false">
      <c r="B2271" s="7" t="n">
        <v>4202</v>
      </c>
      <c r="C2271" s="7" t="s">
        <v>3695</v>
      </c>
      <c r="D2271" s="8" t="s">
        <v>3696</v>
      </c>
      <c r="E2271" s="7" t="n">
        <v>0.422747126707517</v>
      </c>
      <c r="F2271" s="7" t="n">
        <v>2.40075224611204</v>
      </c>
      <c r="G2271" s="7" t="n">
        <v>5.67893214274411</v>
      </c>
      <c r="H2271" s="7" t="n">
        <v>97.0096982758621</v>
      </c>
    </row>
    <row r="2272" customFormat="false" ht="12.75" hidden="false" customHeight="false" outlineLevel="0" collapsed="false">
      <c r="B2272" s="7" t="n">
        <v>4393</v>
      </c>
      <c r="C2272" s="7" t="s">
        <v>3697</v>
      </c>
      <c r="D2272" s="8" t="s">
        <v>3657</v>
      </c>
      <c r="E2272" s="7" t="n">
        <v>0.422665353449998</v>
      </c>
      <c r="F2272" s="7" t="n">
        <v>0.997950276164168</v>
      </c>
      <c r="G2272" s="7" t="n">
        <v>2.36108843087899</v>
      </c>
      <c r="H2272" s="7" t="n">
        <v>97.0096982758621</v>
      </c>
    </row>
    <row r="2273" customFormat="false" ht="12.75" hidden="false" customHeight="false" outlineLevel="0" collapsed="false">
      <c r="B2273" s="7" t="n">
        <v>5618</v>
      </c>
      <c r="C2273" s="7" t="s">
        <v>3698</v>
      </c>
      <c r="D2273" s="8" t="s">
        <v>3699</v>
      </c>
      <c r="E2273" s="7" t="n">
        <v>0.422564908904322</v>
      </c>
      <c r="F2273" s="7" t="n">
        <v>1.11666189370469</v>
      </c>
      <c r="G2273" s="7" t="n">
        <v>2.64258074954712</v>
      </c>
      <c r="H2273" s="7" t="n">
        <v>97.0096982758621</v>
      </c>
    </row>
    <row r="2274" customFormat="false" ht="12.75" hidden="false" customHeight="false" outlineLevel="0" collapsed="false">
      <c r="B2274" s="7" t="n">
        <v>467</v>
      </c>
      <c r="C2274" s="7" t="s">
        <v>3700</v>
      </c>
      <c r="D2274" s="8" t="s">
        <v>3701</v>
      </c>
      <c r="E2274" s="7" t="n">
        <v>0.422163790480047</v>
      </c>
      <c r="F2274" s="7" t="n">
        <v>0.998124720190131</v>
      </c>
      <c r="G2274" s="7" t="n">
        <v>2.36430679915763</v>
      </c>
      <c r="H2274" s="7" t="n">
        <v>97.0096982758621</v>
      </c>
    </row>
    <row r="2275" customFormat="false" ht="12.75" hidden="false" customHeight="false" outlineLevel="0" collapsed="false">
      <c r="B2275" s="7" t="n">
        <v>1790</v>
      </c>
      <c r="C2275" s="7" t="s">
        <v>3702</v>
      </c>
      <c r="D2275" s="8" t="s">
        <v>3703</v>
      </c>
      <c r="E2275" s="7" t="n">
        <v>0.421855141399788</v>
      </c>
      <c r="F2275" s="7" t="n">
        <v>1.05949376385984</v>
      </c>
      <c r="G2275" s="7" t="n">
        <v>2.51151084788077</v>
      </c>
      <c r="H2275" s="7" t="n">
        <v>97.0096982758621</v>
      </c>
    </row>
    <row r="2276" customFormat="false" ht="12.75" hidden="false" customHeight="false" outlineLevel="0" collapsed="false">
      <c r="B2276" s="7" t="n">
        <v>7101</v>
      </c>
      <c r="C2276" s="7" t="s">
        <v>3704</v>
      </c>
      <c r="D2276" s="8" t="s">
        <v>29</v>
      </c>
      <c r="E2276" s="7" t="n">
        <v>0.421635929983371</v>
      </c>
      <c r="F2276" s="7" t="n">
        <v>1.49344780006252</v>
      </c>
      <c r="G2276" s="7" t="n">
        <v>3.5420316293287</v>
      </c>
      <c r="H2276" s="7" t="n">
        <v>97.0096982758621</v>
      </c>
    </row>
    <row r="2277" customFormat="false" ht="12.75" hidden="false" customHeight="false" outlineLevel="0" collapsed="false">
      <c r="B2277" s="7" t="n">
        <v>6211</v>
      </c>
      <c r="C2277" s="7" t="s">
        <v>3705</v>
      </c>
      <c r="D2277" s="8" t="s">
        <v>29</v>
      </c>
      <c r="E2277" s="7" t="n">
        <v>0.421510348369787</v>
      </c>
      <c r="F2277" s="7" t="n">
        <v>1.29532127496616</v>
      </c>
      <c r="G2277" s="7" t="n">
        <v>3.07304738774714</v>
      </c>
      <c r="H2277" s="7" t="n">
        <v>97.0096982758621</v>
      </c>
    </row>
    <row r="2278" customFormat="false" ht="12.75" hidden="false" customHeight="false" outlineLevel="0" collapsed="false">
      <c r="B2278" s="7" t="n">
        <v>476</v>
      </c>
      <c r="C2278" s="7" t="s">
        <v>3706</v>
      </c>
      <c r="D2278" s="8" t="s">
        <v>3707</v>
      </c>
      <c r="E2278" s="7" t="n">
        <v>0.421023616131016</v>
      </c>
      <c r="F2278" s="7" t="n">
        <v>1.68088655853408</v>
      </c>
      <c r="G2278" s="7" t="n">
        <v>3.99238069821484</v>
      </c>
      <c r="H2278" s="7" t="n">
        <v>97.0096982758621</v>
      </c>
    </row>
    <row r="2279" customFormat="false" ht="12.75" hidden="false" customHeight="false" outlineLevel="0" collapsed="false">
      <c r="B2279" s="7" t="n">
        <v>2009</v>
      </c>
      <c r="C2279" s="7" t="s">
        <v>3708</v>
      </c>
      <c r="D2279" s="8" t="s">
        <v>3709</v>
      </c>
      <c r="E2279" s="7" t="n">
        <v>0.421002881552047</v>
      </c>
      <c r="F2279" s="7" t="n">
        <v>1.32114893003018</v>
      </c>
      <c r="G2279" s="7" t="n">
        <v>3.13809949509063</v>
      </c>
      <c r="H2279" s="7" t="n">
        <v>97.0096982758621</v>
      </c>
    </row>
    <row r="2280" customFormat="false" ht="12.75" hidden="false" customHeight="false" outlineLevel="0" collapsed="false">
      <c r="B2280" s="7" t="n">
        <v>1932</v>
      </c>
      <c r="C2280" s="7" t="s">
        <v>3710</v>
      </c>
      <c r="D2280" s="8" t="s">
        <v>3711</v>
      </c>
      <c r="E2280" s="7" t="n">
        <v>0.420826615907375</v>
      </c>
      <c r="F2280" s="7" t="n">
        <v>0.930293409957455</v>
      </c>
      <c r="G2280" s="7" t="n">
        <v>2.21063348845363</v>
      </c>
      <c r="H2280" s="7" t="n">
        <v>97.0096982758621</v>
      </c>
    </row>
    <row r="2281" customFormat="false" ht="12.75" hidden="false" customHeight="false" outlineLevel="0" collapsed="false">
      <c r="B2281" s="7" t="n">
        <v>331</v>
      </c>
      <c r="C2281" s="7" t="s">
        <v>3712</v>
      </c>
      <c r="D2281" s="8" t="s">
        <v>3713</v>
      </c>
      <c r="E2281" s="7" t="n">
        <v>0.420806681137698</v>
      </c>
      <c r="F2281" s="7" t="n">
        <v>1.3398414009525</v>
      </c>
      <c r="G2281" s="7" t="n">
        <v>3.18398319468239</v>
      </c>
      <c r="H2281" s="7" t="n">
        <v>97.0096982758621</v>
      </c>
    </row>
    <row r="2282" customFormat="false" ht="12.75" hidden="false" customHeight="false" outlineLevel="0" collapsed="false">
      <c r="B2282" s="7" t="n">
        <v>7710</v>
      </c>
      <c r="C2282" s="7" t="s">
        <v>3714</v>
      </c>
      <c r="D2282" s="8" t="s">
        <v>29</v>
      </c>
      <c r="E2282" s="7" t="n">
        <v>0.420787042060613</v>
      </c>
      <c r="F2282" s="7" t="n">
        <v>1.24836542876362</v>
      </c>
      <c r="G2282" s="7" t="n">
        <v>2.96673923857141</v>
      </c>
      <c r="H2282" s="7" t="n">
        <v>97.0096982758621</v>
      </c>
    </row>
    <row r="2283" customFormat="false" ht="12.75" hidden="false" customHeight="false" outlineLevel="0" collapsed="false">
      <c r="B2283" s="7" t="n">
        <v>830</v>
      </c>
      <c r="C2283" s="7" t="s">
        <v>3715</v>
      </c>
      <c r="D2283" s="8" t="s">
        <v>3716</v>
      </c>
      <c r="E2283" s="7" t="n">
        <v>0.42073916733523</v>
      </c>
      <c r="F2283" s="7" t="n">
        <v>1.09745090631717</v>
      </c>
      <c r="G2283" s="7" t="n">
        <v>2.60838778872889</v>
      </c>
      <c r="H2283" s="7" t="n">
        <v>97.0096982758621</v>
      </c>
    </row>
    <row r="2284" customFormat="false" ht="12.75" hidden="false" customHeight="false" outlineLevel="0" collapsed="false">
      <c r="B2284" s="7" t="n">
        <v>5634</v>
      </c>
      <c r="C2284" s="7" t="s">
        <v>3717</v>
      </c>
      <c r="D2284" s="8" t="s">
        <v>29</v>
      </c>
      <c r="E2284" s="7" t="n">
        <v>0.42061938397945</v>
      </c>
      <c r="F2284" s="7" t="n">
        <v>1.27790465996428</v>
      </c>
      <c r="G2284" s="7" t="n">
        <v>3.03814971120474</v>
      </c>
      <c r="H2284" s="7" t="n">
        <v>97.0096982758621</v>
      </c>
    </row>
    <row r="2285" customFormat="false" ht="12.75" hidden="false" customHeight="false" outlineLevel="0" collapsed="false">
      <c r="B2285" s="7" t="n">
        <v>2952</v>
      </c>
      <c r="C2285" s="7" t="s">
        <v>3718</v>
      </c>
      <c r="D2285" s="8" t="s">
        <v>3719</v>
      </c>
      <c r="E2285" s="7" t="n">
        <v>0.420425237398544</v>
      </c>
      <c r="F2285" s="7" t="n">
        <v>1.01271121738562</v>
      </c>
      <c r="G2285" s="7" t="n">
        <v>2.40877836842514</v>
      </c>
      <c r="H2285" s="7" t="n">
        <v>97.0096982758621</v>
      </c>
    </row>
    <row r="2286" customFormat="false" ht="12.75" hidden="false" customHeight="false" outlineLevel="0" collapsed="false">
      <c r="B2286" s="7" t="n">
        <v>7200</v>
      </c>
      <c r="C2286" s="7" t="s">
        <v>3720</v>
      </c>
      <c r="D2286" s="8" t="s">
        <v>29</v>
      </c>
      <c r="E2286" s="7" t="n">
        <v>0.420353257522286</v>
      </c>
      <c r="F2286" s="7" t="n">
        <v>1.06886662744993</v>
      </c>
      <c r="G2286" s="7" t="n">
        <v>2.54278183485532</v>
      </c>
      <c r="H2286" s="7" t="n">
        <v>97.0096982758621</v>
      </c>
    </row>
    <row r="2287" customFormat="false" ht="12.75" hidden="false" customHeight="false" outlineLevel="0" collapsed="false">
      <c r="B2287" s="7" t="n">
        <v>4485</v>
      </c>
      <c r="C2287" s="7" t="s">
        <v>3721</v>
      </c>
      <c r="D2287" s="8" t="s">
        <v>3722</v>
      </c>
      <c r="E2287" s="7" t="n">
        <v>0.420131392273567</v>
      </c>
      <c r="F2287" s="7" t="n">
        <v>0.757752552357354</v>
      </c>
      <c r="G2287" s="7" t="n">
        <v>1.80360850508392</v>
      </c>
      <c r="H2287" s="7" t="n">
        <v>97.0096982758621</v>
      </c>
    </row>
    <row r="2288" customFormat="false" ht="12.75" hidden="false" customHeight="false" outlineLevel="0" collapsed="false">
      <c r="B2288" s="7" t="n">
        <v>793</v>
      </c>
      <c r="C2288" s="7" t="s">
        <v>3723</v>
      </c>
      <c r="D2288" s="8" t="s">
        <v>3724</v>
      </c>
      <c r="E2288" s="7" t="n">
        <v>0.420105659752236</v>
      </c>
      <c r="F2288" s="7" t="n">
        <v>1.63141265131908</v>
      </c>
      <c r="G2288" s="7" t="n">
        <v>3.88333890164972</v>
      </c>
      <c r="H2288" s="7" t="n">
        <v>97.0096982758621</v>
      </c>
    </row>
    <row r="2289" customFormat="false" ht="12.75" hidden="false" customHeight="false" outlineLevel="0" collapsed="false">
      <c r="B2289" s="7" t="n">
        <v>129</v>
      </c>
      <c r="C2289" s="7" t="s">
        <v>3725</v>
      </c>
      <c r="D2289" s="8" t="s">
        <v>2751</v>
      </c>
      <c r="E2289" s="7" t="n">
        <v>0.41998947733902</v>
      </c>
      <c r="F2289" s="7" t="n">
        <v>1.80032688313068</v>
      </c>
      <c r="G2289" s="7" t="n">
        <v>4.28659997516423</v>
      </c>
      <c r="H2289" s="7" t="n">
        <v>97.0096982758621</v>
      </c>
    </row>
    <row r="2290" customFormat="false" ht="12.75" hidden="false" customHeight="false" outlineLevel="0" collapsed="false">
      <c r="B2290" s="7" t="n">
        <v>3156</v>
      </c>
      <c r="C2290" s="7" t="s">
        <v>3726</v>
      </c>
      <c r="D2290" s="8" t="s">
        <v>3727</v>
      </c>
      <c r="E2290" s="7" t="n">
        <v>0.419474721553134</v>
      </c>
      <c r="F2290" s="7" t="n">
        <v>1.92287362505126</v>
      </c>
      <c r="G2290" s="7" t="n">
        <v>4.58400357936155</v>
      </c>
      <c r="H2290" s="7" t="n">
        <v>97.0096982758621</v>
      </c>
    </row>
    <row r="2291" customFormat="false" ht="12.75" hidden="false" customHeight="false" outlineLevel="0" collapsed="false">
      <c r="B2291" s="7" t="n">
        <v>107</v>
      </c>
      <c r="C2291" s="7" t="s">
        <v>3728</v>
      </c>
      <c r="D2291" s="8" t="s">
        <v>3729</v>
      </c>
      <c r="E2291" s="7" t="n">
        <v>0.419404331184823</v>
      </c>
      <c r="F2291" s="7" t="n">
        <v>1.27930535608021</v>
      </c>
      <c r="G2291" s="7" t="n">
        <v>3.05029123677896</v>
      </c>
      <c r="H2291" s="7" t="n">
        <v>97.0096982758621</v>
      </c>
    </row>
    <row r="2292" customFormat="false" ht="12.75" hidden="false" customHeight="false" outlineLevel="0" collapsed="false">
      <c r="B2292" s="7" t="n">
        <v>5097</v>
      </c>
      <c r="C2292" s="7" t="s">
        <v>3730</v>
      </c>
      <c r="D2292" s="8" t="s">
        <v>3731</v>
      </c>
      <c r="E2292" s="7" t="n">
        <v>0.418896850031986</v>
      </c>
      <c r="F2292" s="7" t="n">
        <v>1.29315556017464</v>
      </c>
      <c r="G2292" s="7" t="n">
        <v>3.0870500937782</v>
      </c>
      <c r="H2292" s="7" t="n">
        <v>97.0096982758621</v>
      </c>
    </row>
    <row r="2293" customFormat="false" ht="12.75" hidden="false" customHeight="false" outlineLevel="0" collapsed="false">
      <c r="B2293" s="7" t="n">
        <v>1304</v>
      </c>
      <c r="C2293" s="7" t="s">
        <v>3732</v>
      </c>
      <c r="D2293" s="8" t="s">
        <v>3733</v>
      </c>
      <c r="E2293" s="7" t="n">
        <v>0.417788344360412</v>
      </c>
      <c r="F2293" s="7" t="n">
        <v>1.17478141597202</v>
      </c>
      <c r="G2293" s="7" t="n">
        <v>2.81190567384181</v>
      </c>
      <c r="H2293" s="7" t="n">
        <v>97.0096982758621</v>
      </c>
    </row>
    <row r="2294" customFormat="false" ht="12.75" hidden="false" customHeight="false" outlineLevel="0" collapsed="false">
      <c r="B2294" s="7" t="n">
        <v>6502</v>
      </c>
      <c r="C2294" s="7" t="s">
        <v>3734</v>
      </c>
      <c r="D2294" s="8" t="s">
        <v>29</v>
      </c>
      <c r="E2294" s="7" t="n">
        <v>0.417588914628906</v>
      </c>
      <c r="F2294" s="7" t="n">
        <v>1.46122786634951</v>
      </c>
      <c r="G2294" s="7" t="n">
        <v>3.49920176316952</v>
      </c>
      <c r="H2294" s="7" t="n">
        <v>97.0096982758621</v>
      </c>
    </row>
    <row r="2295" customFormat="false" ht="12.75" hidden="false" customHeight="false" outlineLevel="0" collapsed="false">
      <c r="B2295" s="7" t="n">
        <v>3148</v>
      </c>
      <c r="C2295" s="7" t="s">
        <v>3735</v>
      </c>
      <c r="D2295" s="8" t="s">
        <v>29</v>
      </c>
      <c r="E2295" s="7" t="n">
        <v>0.417552688101449</v>
      </c>
      <c r="F2295" s="7" t="n">
        <v>1.56112624717007</v>
      </c>
      <c r="G2295" s="7" t="n">
        <v>3.73875271709609</v>
      </c>
      <c r="H2295" s="7" t="n">
        <v>97.0096982758621</v>
      </c>
    </row>
    <row r="2296" customFormat="false" ht="12.75" hidden="false" customHeight="false" outlineLevel="0" collapsed="false">
      <c r="B2296" s="7" t="n">
        <v>422</v>
      </c>
      <c r="C2296" s="7" t="s">
        <v>3736</v>
      </c>
      <c r="D2296" s="8" t="s">
        <v>3737</v>
      </c>
      <c r="E2296" s="7" t="n">
        <v>0.417119167736851</v>
      </c>
      <c r="F2296" s="7" t="n">
        <v>1.22386299851115</v>
      </c>
      <c r="G2296" s="7" t="n">
        <v>2.93408477282744</v>
      </c>
      <c r="H2296" s="7" t="n">
        <v>97.0096982758621</v>
      </c>
    </row>
    <row r="2297" customFormat="false" ht="12.75" hidden="false" customHeight="false" outlineLevel="0" collapsed="false">
      <c r="B2297" s="7" t="n">
        <v>4714</v>
      </c>
      <c r="C2297" s="7" t="s">
        <v>3738</v>
      </c>
      <c r="D2297" s="8" t="s">
        <v>3739</v>
      </c>
      <c r="E2297" s="7" t="n">
        <v>0.417085845771778</v>
      </c>
      <c r="F2297" s="7" t="n">
        <v>1.08686716125807</v>
      </c>
      <c r="G2297" s="7" t="n">
        <v>2.6058596144564</v>
      </c>
      <c r="H2297" s="7" t="n">
        <v>97.0096982758621</v>
      </c>
    </row>
    <row r="2298" customFormat="false" ht="12.75" hidden="false" customHeight="false" outlineLevel="0" collapsed="false">
      <c r="B2298" s="7" t="n">
        <v>2233</v>
      </c>
      <c r="C2298" s="7" t="s">
        <v>3740</v>
      </c>
      <c r="D2298" s="8" t="s">
        <v>3741</v>
      </c>
      <c r="E2298" s="7" t="n">
        <v>0.416291953916031</v>
      </c>
      <c r="F2298" s="7" t="n">
        <v>1.73693925128921</v>
      </c>
      <c r="G2298" s="7" t="n">
        <v>4.17240649248668</v>
      </c>
      <c r="H2298" s="7" t="n">
        <v>97.0096982758621</v>
      </c>
    </row>
    <row r="2299" customFormat="false" ht="12.75" hidden="false" customHeight="false" outlineLevel="0" collapsed="false">
      <c r="B2299" s="7" t="n">
        <v>3728</v>
      </c>
      <c r="C2299" s="7" t="s">
        <v>3742</v>
      </c>
      <c r="D2299" s="8" t="s">
        <v>3743</v>
      </c>
      <c r="E2299" s="7" t="n">
        <v>0.415807780600129</v>
      </c>
      <c r="F2299" s="7" t="n">
        <v>1.03590383000488</v>
      </c>
      <c r="G2299" s="7" t="n">
        <v>2.49130458431964</v>
      </c>
      <c r="H2299" s="7" t="n">
        <v>97.0096982758621</v>
      </c>
    </row>
    <row r="2300" customFormat="false" ht="12.75" hidden="false" customHeight="false" outlineLevel="0" collapsed="false">
      <c r="B2300" s="7" t="n">
        <v>4851</v>
      </c>
      <c r="C2300" s="7" t="s">
        <v>3744</v>
      </c>
      <c r="D2300" s="8" t="s">
        <v>3745</v>
      </c>
      <c r="E2300" s="7" t="n">
        <v>0.41553541053125</v>
      </c>
      <c r="F2300" s="7" t="n">
        <v>1.40975525289044</v>
      </c>
      <c r="G2300" s="7" t="n">
        <v>3.39262363004902</v>
      </c>
      <c r="H2300" s="7" t="n">
        <v>97.0096982758621</v>
      </c>
    </row>
    <row r="2301" customFormat="false" ht="12.75" hidden="false" customHeight="false" outlineLevel="0" collapsed="false">
      <c r="B2301" s="7" t="n">
        <v>515</v>
      </c>
      <c r="C2301" s="7" t="s">
        <v>3746</v>
      </c>
      <c r="D2301" s="8" t="s">
        <v>570</v>
      </c>
      <c r="E2301" s="7" t="n">
        <v>0.41551507630372</v>
      </c>
      <c r="F2301" s="7" t="n">
        <v>1.33259549985135</v>
      </c>
      <c r="G2301" s="7" t="n">
        <v>3.20709301743192</v>
      </c>
      <c r="H2301" s="7" t="n">
        <v>97.0096982758621</v>
      </c>
    </row>
    <row r="2302" customFormat="false" ht="12.75" hidden="false" customHeight="false" outlineLevel="0" collapsed="false">
      <c r="B2302" s="7" t="n">
        <v>1412</v>
      </c>
      <c r="C2302" s="7" t="s">
        <v>3747</v>
      </c>
      <c r="D2302" s="8" t="s">
        <v>3748</v>
      </c>
      <c r="E2302" s="7" t="n">
        <v>0.415482994428703</v>
      </c>
      <c r="F2302" s="7" t="n">
        <v>1.60085681922592</v>
      </c>
      <c r="G2302" s="7" t="n">
        <v>3.85300202581606</v>
      </c>
      <c r="H2302" s="7" t="n">
        <v>97.0096982758621</v>
      </c>
    </row>
    <row r="2303" customFormat="false" ht="12.75" hidden="false" customHeight="false" outlineLevel="0" collapsed="false">
      <c r="B2303" s="7" t="n">
        <v>6307</v>
      </c>
      <c r="C2303" s="7" t="s">
        <v>3749</v>
      </c>
      <c r="D2303" s="8" t="s">
        <v>29</v>
      </c>
      <c r="E2303" s="7" t="n">
        <v>0.415351484080546</v>
      </c>
      <c r="F2303" s="7" t="n">
        <v>1.53965483802003</v>
      </c>
      <c r="G2303" s="7" t="n">
        <v>3.70687212404774</v>
      </c>
      <c r="H2303" s="7" t="n">
        <v>97.0096982758621</v>
      </c>
    </row>
    <row r="2304" customFormat="false" ht="12.75" hidden="false" customHeight="false" outlineLevel="0" collapsed="false">
      <c r="B2304" s="7" t="n">
        <v>3710</v>
      </c>
      <c r="C2304" s="7" t="s">
        <v>3750</v>
      </c>
      <c r="D2304" s="8" t="s">
        <v>3751</v>
      </c>
      <c r="E2304" s="7" t="n">
        <v>0.415075231662728</v>
      </c>
      <c r="F2304" s="7" t="n">
        <v>1.55331336040678</v>
      </c>
      <c r="G2304" s="7" t="n">
        <v>3.74224536160455</v>
      </c>
      <c r="H2304" s="7" t="n">
        <v>97.0096982758621</v>
      </c>
    </row>
    <row r="2305" customFormat="false" ht="12.75" hidden="false" customHeight="false" outlineLevel="0" collapsed="false">
      <c r="B2305" s="7" t="n">
        <v>5907</v>
      </c>
      <c r="C2305" s="7" t="s">
        <v>3752</v>
      </c>
      <c r="D2305" s="8" t="s">
        <v>3753</v>
      </c>
      <c r="E2305" s="7" t="n">
        <v>0.414996188270127</v>
      </c>
      <c r="F2305" s="7" t="n">
        <v>0.892252928105202</v>
      </c>
      <c r="G2305" s="7" t="n">
        <v>2.15002680343758</v>
      </c>
      <c r="H2305" s="7" t="n">
        <v>97.0096982758621</v>
      </c>
    </row>
    <row r="2306" customFormat="false" ht="12.75" hidden="false" customHeight="false" outlineLevel="0" collapsed="false">
      <c r="B2306" s="7" t="n">
        <v>5901</v>
      </c>
      <c r="C2306" s="7" t="s">
        <v>3754</v>
      </c>
      <c r="D2306" s="8" t="s">
        <v>29</v>
      </c>
      <c r="E2306" s="7" t="n">
        <v>0.414912970954066</v>
      </c>
      <c r="F2306" s="7" t="n">
        <v>1.2397245852845</v>
      </c>
      <c r="G2306" s="7" t="n">
        <v>2.98791474856483</v>
      </c>
      <c r="H2306" s="7" t="n">
        <v>97.0096982758621</v>
      </c>
    </row>
    <row r="2307" customFormat="false" ht="12.75" hidden="false" customHeight="false" outlineLevel="0" collapsed="false">
      <c r="B2307" s="7" t="n">
        <v>6332</v>
      </c>
      <c r="C2307" s="7" t="s">
        <v>3755</v>
      </c>
      <c r="D2307" s="8" t="s">
        <v>29</v>
      </c>
      <c r="E2307" s="7" t="n">
        <v>0.41382271392748</v>
      </c>
      <c r="F2307" s="7" t="n">
        <v>1.65361190373762</v>
      </c>
      <c r="G2307" s="7" t="n">
        <v>3.99594282305975</v>
      </c>
      <c r="H2307" s="7" t="n">
        <v>97.0096982758621</v>
      </c>
    </row>
    <row r="2308" customFormat="false" ht="12.75" hidden="false" customHeight="false" outlineLevel="0" collapsed="false">
      <c r="B2308" s="7" t="n">
        <v>2458</v>
      </c>
      <c r="C2308" s="7" t="s">
        <v>3756</v>
      </c>
      <c r="D2308" s="8" t="s">
        <v>3757</v>
      </c>
      <c r="E2308" s="7" t="n">
        <v>0.413812685663564</v>
      </c>
      <c r="F2308" s="7" t="n">
        <v>1.13154770884382</v>
      </c>
      <c r="G2308" s="7" t="n">
        <v>2.7344442257234</v>
      </c>
      <c r="H2308" s="7" t="n">
        <v>97.0096982758621</v>
      </c>
    </row>
    <row r="2309" customFormat="false" ht="12.75" hidden="false" customHeight="false" outlineLevel="0" collapsed="false">
      <c r="B2309" s="7" t="n">
        <v>1874</v>
      </c>
      <c r="C2309" s="7" t="s">
        <v>3758</v>
      </c>
      <c r="D2309" s="8" t="s">
        <v>2513</v>
      </c>
      <c r="E2309" s="7" t="n">
        <v>0.413627455174093</v>
      </c>
      <c r="F2309" s="7" t="n">
        <v>0.924501169378159</v>
      </c>
      <c r="G2309" s="7" t="n">
        <v>2.23510590946881</v>
      </c>
      <c r="H2309" s="7" t="n">
        <v>97.0096982758621</v>
      </c>
    </row>
    <row r="2310" customFormat="false" ht="12.75" hidden="false" customHeight="false" outlineLevel="0" collapsed="false">
      <c r="B2310" s="7" t="n">
        <v>5713</v>
      </c>
      <c r="C2310" s="7" t="s">
        <v>3759</v>
      </c>
      <c r="D2310" s="8" t="s">
        <v>3760</v>
      </c>
      <c r="E2310" s="7" t="n">
        <v>0.413543032505246</v>
      </c>
      <c r="F2310" s="7" t="n">
        <v>1.22412867104725</v>
      </c>
      <c r="G2310" s="7" t="n">
        <v>2.96009985619024</v>
      </c>
      <c r="H2310" s="7" t="n">
        <v>97.0096982758621</v>
      </c>
    </row>
    <row r="2311" customFormat="false" ht="12.75" hidden="false" customHeight="false" outlineLevel="0" collapsed="false">
      <c r="B2311" s="7" t="n">
        <v>3913</v>
      </c>
      <c r="C2311" s="7" t="s">
        <v>3761</v>
      </c>
      <c r="D2311" s="8" t="s">
        <v>311</v>
      </c>
      <c r="E2311" s="7" t="n">
        <v>0.413365797201087</v>
      </c>
      <c r="F2311" s="7" t="n">
        <v>1.49881446286257</v>
      </c>
      <c r="G2311" s="7" t="n">
        <v>3.62587924064131</v>
      </c>
      <c r="H2311" s="7" t="n">
        <v>97.0096982758621</v>
      </c>
    </row>
    <row r="2312" customFormat="false" ht="12.75" hidden="false" customHeight="false" outlineLevel="0" collapsed="false">
      <c r="B2312" s="7" t="n">
        <v>5835</v>
      </c>
      <c r="C2312" s="7" t="s">
        <v>3762</v>
      </c>
      <c r="D2312" s="8" t="s">
        <v>3763</v>
      </c>
      <c r="E2312" s="7" t="n">
        <v>0.413315555382356</v>
      </c>
      <c r="F2312" s="7" t="n">
        <v>1.17399622078514</v>
      </c>
      <c r="G2312" s="7" t="n">
        <v>2.84043560784709</v>
      </c>
      <c r="H2312" s="7" t="n">
        <v>97.0096982758621</v>
      </c>
    </row>
    <row r="2313" customFormat="false" ht="12.75" hidden="false" customHeight="false" outlineLevel="0" collapsed="false">
      <c r="B2313" s="7" t="n">
        <v>4307</v>
      </c>
      <c r="C2313" s="7" t="s">
        <v>3764</v>
      </c>
      <c r="D2313" s="8" t="s">
        <v>3765</v>
      </c>
      <c r="E2313" s="7" t="n">
        <v>0.413282646539958</v>
      </c>
      <c r="F2313" s="7" t="n">
        <v>1.03288196564279</v>
      </c>
      <c r="G2313" s="7" t="n">
        <v>2.49921445841043</v>
      </c>
      <c r="H2313" s="7" t="n">
        <v>97.0096982758621</v>
      </c>
    </row>
    <row r="2314" customFormat="false" ht="12.75" hidden="false" customHeight="false" outlineLevel="0" collapsed="false">
      <c r="B2314" s="7" t="n">
        <v>6713</v>
      </c>
      <c r="C2314" s="7" t="s">
        <v>3766</v>
      </c>
      <c r="D2314" s="8" t="s">
        <v>29</v>
      </c>
      <c r="E2314" s="7" t="n">
        <v>0.413215449006907</v>
      </c>
      <c r="F2314" s="7" t="n">
        <v>1.14524263333466</v>
      </c>
      <c r="G2314" s="7" t="n">
        <v>2.77153876043856</v>
      </c>
      <c r="H2314" s="7" t="n">
        <v>97.0096982758621</v>
      </c>
    </row>
    <row r="2315" customFormat="false" ht="12.75" hidden="false" customHeight="false" outlineLevel="0" collapsed="false">
      <c r="B2315" s="7" t="n">
        <v>3936</v>
      </c>
      <c r="C2315" s="7" t="s">
        <v>3767</v>
      </c>
      <c r="D2315" s="8" t="s">
        <v>3768</v>
      </c>
      <c r="E2315" s="7" t="n">
        <v>0.412698045085491</v>
      </c>
      <c r="F2315" s="7" t="n">
        <v>1.34638733067703</v>
      </c>
      <c r="G2315" s="7" t="n">
        <v>3.26240297648642</v>
      </c>
      <c r="H2315" s="7" t="n">
        <v>97.0096982758621</v>
      </c>
    </row>
    <row r="2316" customFormat="false" ht="12.75" hidden="false" customHeight="false" outlineLevel="0" collapsed="false">
      <c r="B2316" s="7" t="n">
        <v>1040</v>
      </c>
      <c r="C2316" s="7" t="s">
        <v>3769</v>
      </c>
      <c r="D2316" s="8" t="s">
        <v>3770</v>
      </c>
      <c r="E2316" s="7" t="n">
        <v>0.412647146405076</v>
      </c>
      <c r="F2316" s="7" t="n">
        <v>1.54482555672528</v>
      </c>
      <c r="G2316" s="7" t="n">
        <v>3.74369620675578</v>
      </c>
      <c r="H2316" s="7" t="n">
        <v>97.0096982758621</v>
      </c>
    </row>
    <row r="2317" customFormat="false" ht="12.75" hidden="false" customHeight="false" outlineLevel="0" collapsed="false">
      <c r="B2317" s="7" t="n">
        <v>6078</v>
      </c>
      <c r="C2317" s="7" t="s">
        <v>3771</v>
      </c>
      <c r="D2317" s="8" t="s">
        <v>29</v>
      </c>
      <c r="E2317" s="7" t="n">
        <v>0.41192091224666</v>
      </c>
      <c r="F2317" s="7" t="n">
        <v>1.32803672344713</v>
      </c>
      <c r="G2317" s="7" t="n">
        <v>3.22400898804549</v>
      </c>
      <c r="H2317" s="7" t="n">
        <v>97.0096982758621</v>
      </c>
    </row>
    <row r="2318" customFormat="false" ht="12.75" hidden="false" customHeight="false" outlineLevel="0" collapsed="false">
      <c r="B2318" s="7" t="n">
        <v>3253</v>
      </c>
      <c r="C2318" s="7" t="s">
        <v>3772</v>
      </c>
      <c r="D2318" s="8" t="s">
        <v>3773</v>
      </c>
      <c r="E2318" s="7" t="n">
        <v>0.411781885799989</v>
      </c>
      <c r="F2318" s="7" t="n">
        <v>1.21894194008887</v>
      </c>
      <c r="G2318" s="7" t="n">
        <v>2.96016406287705</v>
      </c>
      <c r="H2318" s="7" t="n">
        <v>97.0096982758621</v>
      </c>
    </row>
    <row r="2319" customFormat="false" ht="12.75" hidden="false" customHeight="false" outlineLevel="0" collapsed="false">
      <c r="B2319" s="7" t="n">
        <v>6337</v>
      </c>
      <c r="C2319" s="7" t="s">
        <v>3774</v>
      </c>
      <c r="D2319" s="8" t="s">
        <v>29</v>
      </c>
      <c r="E2319" s="7" t="n">
        <v>0.411605773853154</v>
      </c>
      <c r="F2319" s="7" t="n">
        <v>1.04114114287963</v>
      </c>
      <c r="G2319" s="7" t="n">
        <v>2.52946194882842</v>
      </c>
      <c r="H2319" s="7" t="n">
        <v>97.0096982758621</v>
      </c>
    </row>
    <row r="2320" customFormat="false" ht="12.75" hidden="false" customHeight="false" outlineLevel="0" collapsed="false">
      <c r="B2320" s="7" t="n">
        <v>7072</v>
      </c>
      <c r="C2320" s="7" t="s">
        <v>3775</v>
      </c>
      <c r="D2320" s="8" t="s">
        <v>29</v>
      </c>
      <c r="E2320" s="7" t="n">
        <v>0.411453480430638</v>
      </c>
      <c r="F2320" s="7" t="n">
        <v>1.29147279215563</v>
      </c>
      <c r="G2320" s="7" t="n">
        <v>3.13880633797031</v>
      </c>
      <c r="H2320" s="7" t="n">
        <v>97.0096982758621</v>
      </c>
    </row>
    <row r="2321" customFormat="false" ht="12.75" hidden="false" customHeight="false" outlineLevel="0" collapsed="false">
      <c r="B2321" s="7" t="n">
        <v>4745</v>
      </c>
      <c r="C2321" s="7" t="s">
        <v>3776</v>
      </c>
      <c r="D2321" s="8" t="s">
        <v>3777</v>
      </c>
      <c r="E2321" s="7" t="n">
        <v>0.411378814121631</v>
      </c>
      <c r="F2321" s="7" t="n">
        <v>1.25017321092644</v>
      </c>
      <c r="G2321" s="7" t="n">
        <v>3.03898297143909</v>
      </c>
      <c r="H2321" s="7" t="n">
        <v>97.0096982758621</v>
      </c>
    </row>
    <row r="2322" customFormat="false" ht="12.75" hidden="false" customHeight="false" outlineLevel="0" collapsed="false">
      <c r="B2322" s="7" t="n">
        <v>5990</v>
      </c>
      <c r="C2322" s="7" t="s">
        <v>3778</v>
      </c>
      <c r="D2322" s="8" t="s">
        <v>3779</v>
      </c>
      <c r="E2322" s="7" t="n">
        <v>0.411229180315652</v>
      </c>
      <c r="F2322" s="7" t="n">
        <v>0.856520987628675</v>
      </c>
      <c r="G2322" s="7" t="n">
        <v>2.08283124989143</v>
      </c>
      <c r="H2322" s="7" t="n">
        <v>97.0096982758621</v>
      </c>
    </row>
    <row r="2323" customFormat="false" ht="12.75" hidden="false" customHeight="false" outlineLevel="0" collapsed="false">
      <c r="B2323" s="7" t="n">
        <v>1007</v>
      </c>
      <c r="C2323" s="7" t="s">
        <v>3780</v>
      </c>
      <c r="D2323" s="8" t="s">
        <v>3781</v>
      </c>
      <c r="E2323" s="7" t="n">
        <v>0.411162886771127</v>
      </c>
      <c r="F2323" s="7" t="n">
        <v>1.12584931127652</v>
      </c>
      <c r="G2323" s="7" t="n">
        <v>2.73820752674894</v>
      </c>
      <c r="H2323" s="7" t="n">
        <v>97.0096982758621</v>
      </c>
    </row>
    <row r="2324" customFormat="false" ht="12.75" hidden="false" customHeight="false" outlineLevel="0" collapsed="false">
      <c r="B2324" s="7" t="n">
        <v>1985</v>
      </c>
      <c r="C2324" s="7" t="s">
        <v>3782</v>
      </c>
      <c r="D2324" s="8" t="s">
        <v>3783</v>
      </c>
      <c r="E2324" s="7" t="n">
        <v>0.411041971957521</v>
      </c>
      <c r="F2324" s="7" t="n">
        <v>1.5225508514572</v>
      </c>
      <c r="G2324" s="7" t="n">
        <v>3.70412501722464</v>
      </c>
      <c r="H2324" s="7" t="n">
        <v>97.0096982758621</v>
      </c>
    </row>
    <row r="2325" customFormat="false" ht="12.75" hidden="false" customHeight="false" outlineLevel="0" collapsed="false">
      <c r="B2325" s="7" t="n">
        <v>2649</v>
      </c>
      <c r="C2325" s="7" t="s">
        <v>3784</v>
      </c>
      <c r="D2325" s="8" t="s">
        <v>3785</v>
      </c>
      <c r="E2325" s="7" t="n">
        <v>0.410388443532756</v>
      </c>
      <c r="F2325" s="7" t="n">
        <v>1.80726233670573</v>
      </c>
      <c r="G2325" s="7" t="n">
        <v>4.40378467080659</v>
      </c>
      <c r="H2325" s="7" t="n">
        <v>97.0096982758621</v>
      </c>
    </row>
    <row r="2326" customFormat="false" ht="12.75" hidden="false" customHeight="false" outlineLevel="0" collapsed="false">
      <c r="B2326" s="7" t="n">
        <v>425</v>
      </c>
      <c r="C2326" s="7" t="s">
        <v>3786</v>
      </c>
      <c r="D2326" s="8" t="s">
        <v>3787</v>
      </c>
      <c r="E2326" s="7" t="n">
        <v>0.410233228543504</v>
      </c>
      <c r="F2326" s="7" t="n">
        <v>1.22426075011358</v>
      </c>
      <c r="G2326" s="7" t="n">
        <v>2.98430420778007</v>
      </c>
      <c r="H2326" s="7" t="n">
        <v>97.0096982758621</v>
      </c>
    </row>
    <row r="2327" customFormat="false" ht="12.75" hidden="false" customHeight="false" outlineLevel="0" collapsed="false">
      <c r="B2327" s="7" t="n">
        <v>3122</v>
      </c>
      <c r="C2327" s="7" t="s">
        <v>3788</v>
      </c>
      <c r="D2327" s="8" t="s">
        <v>3789</v>
      </c>
      <c r="E2327" s="7" t="n">
        <v>0.409977736313064</v>
      </c>
      <c r="F2327" s="7" t="n">
        <v>3.00139301507449</v>
      </c>
      <c r="G2327" s="7" t="n">
        <v>7.32086830388903</v>
      </c>
      <c r="H2327" s="7" t="n">
        <v>97.0096982758621</v>
      </c>
    </row>
    <row r="2328" customFormat="false" ht="12.75" hidden="false" customHeight="false" outlineLevel="0" collapsed="false">
      <c r="B2328" s="7" t="n">
        <v>964</v>
      </c>
      <c r="C2328" s="7" t="s">
        <v>3790</v>
      </c>
      <c r="D2328" s="8" t="s">
        <v>3791</v>
      </c>
      <c r="E2328" s="7" t="n">
        <v>0.409904208067034</v>
      </c>
      <c r="F2328" s="7" t="n">
        <v>2.41211451062085</v>
      </c>
      <c r="G2328" s="7" t="n">
        <v>5.8845809902649</v>
      </c>
      <c r="H2328" s="7" t="n">
        <v>97.0096982758621</v>
      </c>
    </row>
    <row r="2329" customFormat="false" ht="12.75" hidden="false" customHeight="false" outlineLevel="0" collapsed="false">
      <c r="B2329" s="7" t="n">
        <v>6769</v>
      </c>
      <c r="C2329" s="7" t="s">
        <v>3792</v>
      </c>
      <c r="D2329" s="8" t="s">
        <v>29</v>
      </c>
      <c r="E2329" s="7" t="n">
        <v>0.409732759443128</v>
      </c>
      <c r="F2329" s="7" t="n">
        <v>1.09045027392208</v>
      </c>
      <c r="G2329" s="7" t="n">
        <v>2.66136951168885</v>
      </c>
      <c r="H2329" s="7" t="n">
        <v>97.0096982758621</v>
      </c>
    </row>
    <row r="2330" customFormat="false" ht="12.75" hidden="false" customHeight="false" outlineLevel="0" collapsed="false">
      <c r="B2330" s="7" t="n">
        <v>4200</v>
      </c>
      <c r="C2330" s="7" t="s">
        <v>3793</v>
      </c>
      <c r="D2330" s="8" t="s">
        <v>29</v>
      </c>
      <c r="E2330" s="7" t="n">
        <v>0.409400569426457</v>
      </c>
      <c r="F2330" s="7" t="n">
        <v>1.25328535878816</v>
      </c>
      <c r="G2330" s="7" t="n">
        <v>3.06126921255614</v>
      </c>
      <c r="H2330" s="7" t="n">
        <v>97.0096982758621</v>
      </c>
    </row>
    <row r="2331" customFormat="false" ht="12.75" hidden="false" customHeight="false" outlineLevel="0" collapsed="false">
      <c r="B2331" s="7" t="n">
        <v>6891</v>
      </c>
      <c r="C2331" s="7" t="s">
        <v>3794</v>
      </c>
      <c r="D2331" s="8" t="s">
        <v>3795</v>
      </c>
      <c r="E2331" s="7" t="n">
        <v>0.409347016119444</v>
      </c>
      <c r="F2331" s="7" t="n">
        <v>0.944081245953572</v>
      </c>
      <c r="G2331" s="7" t="n">
        <v>2.30631031564207</v>
      </c>
      <c r="H2331" s="7" t="n">
        <v>97.0096982758621</v>
      </c>
    </row>
    <row r="2332" customFormat="false" ht="12.75" hidden="false" customHeight="false" outlineLevel="0" collapsed="false">
      <c r="B2332" s="7" t="n">
        <v>1157</v>
      </c>
      <c r="C2332" s="7" t="s">
        <v>3796</v>
      </c>
      <c r="D2332" s="8" t="s">
        <v>3797</v>
      </c>
      <c r="E2332" s="7" t="n">
        <v>0.409237336342052</v>
      </c>
      <c r="F2332" s="7" t="n">
        <v>1.0462322861425</v>
      </c>
      <c r="G2332" s="7" t="n">
        <v>2.55654162812757</v>
      </c>
      <c r="H2332" s="7" t="n">
        <v>97.0096982758621</v>
      </c>
    </row>
    <row r="2333" customFormat="false" ht="12.75" hidden="false" customHeight="false" outlineLevel="0" collapsed="false">
      <c r="B2333" s="7" t="n">
        <v>5303</v>
      </c>
      <c r="C2333" s="7" t="s">
        <v>3798</v>
      </c>
      <c r="D2333" s="8" t="s">
        <v>29</v>
      </c>
      <c r="E2333" s="7" t="n">
        <v>0.409075053563023</v>
      </c>
      <c r="F2333" s="7" t="n">
        <v>1.07627105748731</v>
      </c>
      <c r="G2333" s="7" t="n">
        <v>2.63098677886378</v>
      </c>
      <c r="H2333" s="7" t="n">
        <v>97.0096982758621</v>
      </c>
    </row>
    <row r="2334" customFormat="false" ht="12.75" hidden="false" customHeight="false" outlineLevel="0" collapsed="false">
      <c r="B2334" s="7" t="n">
        <v>703</v>
      </c>
      <c r="C2334" s="7" t="s">
        <v>3799</v>
      </c>
      <c r="D2334" s="8" t="s">
        <v>3800</v>
      </c>
      <c r="E2334" s="7" t="n">
        <v>0.409050877402246</v>
      </c>
      <c r="F2334" s="7" t="n">
        <v>0.739073268723805</v>
      </c>
      <c r="G2334" s="7" t="n">
        <v>1.80680035064936</v>
      </c>
      <c r="H2334" s="7" t="n">
        <v>97.0096982758621</v>
      </c>
    </row>
    <row r="2335" customFormat="false" ht="12.75" hidden="false" customHeight="false" outlineLevel="0" collapsed="false">
      <c r="B2335" s="7" t="n">
        <v>1539</v>
      </c>
      <c r="C2335" s="7" t="s">
        <v>3801</v>
      </c>
      <c r="D2335" s="8" t="s">
        <v>1491</v>
      </c>
      <c r="E2335" s="7" t="n">
        <v>0.408716778062025</v>
      </c>
      <c r="F2335" s="7" t="n">
        <v>0.95754251741774</v>
      </c>
      <c r="G2335" s="7" t="n">
        <v>2.34280207912685</v>
      </c>
      <c r="H2335" s="7" t="n">
        <v>97.0096982758621</v>
      </c>
    </row>
    <row r="2336" customFormat="false" ht="12.75" hidden="false" customHeight="false" outlineLevel="0" collapsed="false">
      <c r="B2336" s="7" t="n">
        <v>1839</v>
      </c>
      <c r="C2336" s="7" t="s">
        <v>3802</v>
      </c>
      <c r="D2336" s="8" t="s">
        <v>3803</v>
      </c>
      <c r="E2336" s="7" t="n">
        <v>0.408580245887707</v>
      </c>
      <c r="F2336" s="7" t="n">
        <v>1.00749959897816</v>
      </c>
      <c r="G2336" s="7" t="n">
        <v>2.46585489415722</v>
      </c>
      <c r="H2336" s="7" t="n">
        <v>97.0096982758621</v>
      </c>
    </row>
    <row r="2337" customFormat="false" ht="12.75" hidden="false" customHeight="false" outlineLevel="0" collapsed="false">
      <c r="B2337" s="7" t="n">
        <v>60</v>
      </c>
      <c r="C2337" s="7" t="s">
        <v>3804</v>
      </c>
      <c r="D2337" s="8" t="s">
        <v>3805</v>
      </c>
      <c r="E2337" s="7" t="n">
        <v>0.40840204161382</v>
      </c>
      <c r="F2337" s="7" t="n">
        <v>1.55765777979195</v>
      </c>
      <c r="G2337" s="7" t="n">
        <v>3.81403034528622</v>
      </c>
      <c r="H2337" s="7" t="n">
        <v>97.0096982758621</v>
      </c>
    </row>
    <row r="2338" customFormat="false" ht="12.75" hidden="false" customHeight="false" outlineLevel="0" collapsed="false">
      <c r="B2338" s="7" t="n">
        <v>7571</v>
      </c>
      <c r="C2338" s="7" t="s">
        <v>3806</v>
      </c>
      <c r="D2338" s="8" t="s">
        <v>3807</v>
      </c>
      <c r="E2338" s="7" t="n">
        <v>0.407192055145605</v>
      </c>
      <c r="F2338" s="7" t="n">
        <v>1.34473687267166</v>
      </c>
      <c r="G2338" s="7" t="n">
        <v>3.30246343384772</v>
      </c>
      <c r="H2338" s="7" t="n">
        <v>97.0096982758621</v>
      </c>
    </row>
    <row r="2339" customFormat="false" ht="12.75" hidden="false" customHeight="false" outlineLevel="0" collapsed="false">
      <c r="B2339" s="7" t="n">
        <v>767</v>
      </c>
      <c r="C2339" s="7" t="s">
        <v>3808</v>
      </c>
      <c r="D2339" s="8" t="s">
        <v>1562</v>
      </c>
      <c r="E2339" s="7" t="n">
        <v>0.406972196067132</v>
      </c>
      <c r="F2339" s="7" t="n">
        <v>1.05606599466963</v>
      </c>
      <c r="G2339" s="7" t="n">
        <v>2.5949340148422</v>
      </c>
      <c r="H2339" s="7" t="n">
        <v>97.0096982758621</v>
      </c>
    </row>
    <row r="2340" customFormat="false" ht="12.75" hidden="false" customHeight="false" outlineLevel="0" collapsed="false">
      <c r="B2340" s="7" t="n">
        <v>2825</v>
      </c>
      <c r="C2340" s="7" t="s">
        <v>3809</v>
      </c>
      <c r="D2340" s="8" t="s">
        <v>3810</v>
      </c>
      <c r="E2340" s="7" t="n">
        <v>0.406835859121662</v>
      </c>
      <c r="F2340" s="7" t="n">
        <v>1.37974641673434</v>
      </c>
      <c r="G2340" s="7" t="n">
        <v>3.39140807231974</v>
      </c>
      <c r="H2340" s="7" t="n">
        <v>97.0096982758621</v>
      </c>
    </row>
    <row r="2341" customFormat="false" ht="12.75" hidden="false" customHeight="false" outlineLevel="0" collapsed="false">
      <c r="B2341" s="7" t="n">
        <v>2510</v>
      </c>
      <c r="C2341" s="7" t="s">
        <v>3811</v>
      </c>
      <c r="D2341" s="8" t="s">
        <v>3812</v>
      </c>
      <c r="E2341" s="7" t="n">
        <v>0.406572304709827</v>
      </c>
      <c r="F2341" s="7" t="n">
        <v>1.78673802176384</v>
      </c>
      <c r="G2341" s="7" t="n">
        <v>4.39463780750892</v>
      </c>
      <c r="H2341" s="7" t="n">
        <v>97.0096982758621</v>
      </c>
    </row>
    <row r="2342" customFormat="false" ht="12.75" hidden="false" customHeight="false" outlineLevel="0" collapsed="false">
      <c r="B2342" s="7" t="n">
        <v>4299</v>
      </c>
      <c r="C2342" s="7" t="s">
        <v>3813</v>
      </c>
      <c r="D2342" s="8" t="s">
        <v>3814</v>
      </c>
      <c r="E2342" s="7" t="n">
        <v>0.406027591749424</v>
      </c>
      <c r="F2342" s="7" t="n">
        <v>1.37433213478791</v>
      </c>
      <c r="G2342" s="7" t="n">
        <v>3.3848244865981</v>
      </c>
      <c r="H2342" s="7" t="n">
        <v>97.0096982758621</v>
      </c>
    </row>
    <row r="2343" customFormat="false" ht="12.75" hidden="false" customHeight="false" outlineLevel="0" collapsed="false">
      <c r="B2343" s="7" t="n">
        <v>1540</v>
      </c>
      <c r="C2343" s="7" t="s">
        <v>3815</v>
      </c>
      <c r="D2343" s="8" t="s">
        <v>3816</v>
      </c>
      <c r="E2343" s="7" t="n">
        <v>0.405585889092981</v>
      </c>
      <c r="F2343" s="7" t="n">
        <v>1.23805040860518</v>
      </c>
      <c r="G2343" s="7" t="n">
        <v>3.05249872320227</v>
      </c>
      <c r="H2343" s="7" t="n">
        <v>97.0096982758621</v>
      </c>
    </row>
    <row r="2344" customFormat="false" ht="12.75" hidden="false" customHeight="false" outlineLevel="0" collapsed="false">
      <c r="B2344" s="7" t="n">
        <v>2968</v>
      </c>
      <c r="C2344" s="7" t="s">
        <v>3817</v>
      </c>
      <c r="D2344" s="8" t="s">
        <v>29</v>
      </c>
      <c r="E2344" s="7" t="n">
        <v>0.405384919398484</v>
      </c>
      <c r="F2344" s="7" t="n">
        <v>1.60684544269693</v>
      </c>
      <c r="G2344" s="7" t="n">
        <v>3.96375238891765</v>
      </c>
      <c r="H2344" s="7" t="n">
        <v>97.0096982758621</v>
      </c>
    </row>
    <row r="2345" customFormat="false" ht="12.75" hidden="false" customHeight="false" outlineLevel="0" collapsed="false">
      <c r="B2345" s="7" t="n">
        <v>5719</v>
      </c>
      <c r="C2345" s="7" t="s">
        <v>3818</v>
      </c>
      <c r="D2345" s="8" t="s">
        <v>3819</v>
      </c>
      <c r="E2345" s="7" t="n">
        <v>0.405228828258789</v>
      </c>
      <c r="F2345" s="7" t="n">
        <v>1.03342677571686</v>
      </c>
      <c r="G2345" s="7" t="n">
        <v>2.5502301505975</v>
      </c>
      <c r="H2345" s="7" t="n">
        <v>97.0096982758621</v>
      </c>
    </row>
    <row r="2346" customFormat="false" ht="12.75" hidden="false" customHeight="false" outlineLevel="0" collapsed="false">
      <c r="B2346" s="7" t="n">
        <v>7205</v>
      </c>
      <c r="C2346" s="7" t="s">
        <v>3820</v>
      </c>
      <c r="D2346" s="8" t="s">
        <v>3821</v>
      </c>
      <c r="E2346" s="7" t="n">
        <v>0.404955958961149</v>
      </c>
      <c r="F2346" s="7" t="n">
        <v>1.01383728719083</v>
      </c>
      <c r="G2346" s="7" t="n">
        <v>2.50357419061488</v>
      </c>
      <c r="H2346" s="7" t="n">
        <v>97.0096982758621</v>
      </c>
    </row>
    <row r="2347" customFormat="false" ht="12.75" hidden="false" customHeight="false" outlineLevel="0" collapsed="false">
      <c r="B2347" s="7" t="n">
        <v>2042</v>
      </c>
      <c r="C2347" s="7" t="s">
        <v>3822</v>
      </c>
      <c r="D2347" s="8" t="s">
        <v>3823</v>
      </c>
      <c r="E2347" s="7" t="n">
        <v>0.404704299674635</v>
      </c>
      <c r="F2347" s="7" t="n">
        <v>1.19739738173131</v>
      </c>
      <c r="G2347" s="7" t="n">
        <v>2.95869696144561</v>
      </c>
      <c r="H2347" s="7" t="n">
        <v>97.0096982758621</v>
      </c>
    </row>
    <row r="2348" customFormat="false" ht="12.75" hidden="false" customHeight="false" outlineLevel="0" collapsed="false">
      <c r="B2348" s="7" t="n">
        <v>5278</v>
      </c>
      <c r="C2348" s="7" t="s">
        <v>3824</v>
      </c>
      <c r="D2348" s="8" t="s">
        <v>3825</v>
      </c>
      <c r="E2348" s="7" t="n">
        <v>0.404616728806928</v>
      </c>
      <c r="F2348" s="7" t="n">
        <v>0.938599113568796</v>
      </c>
      <c r="G2348" s="7" t="n">
        <v>2.31972394304208</v>
      </c>
      <c r="H2348" s="7" t="n">
        <v>97.0096982758621</v>
      </c>
    </row>
    <row r="2349" customFormat="false" ht="12.75" hidden="false" customHeight="false" outlineLevel="0" collapsed="false">
      <c r="B2349" s="7" t="n">
        <v>152</v>
      </c>
      <c r="C2349" s="7" t="s">
        <v>3826</v>
      </c>
      <c r="D2349" s="8" t="s">
        <v>3827</v>
      </c>
      <c r="E2349" s="7" t="n">
        <v>0.404443097526588</v>
      </c>
      <c r="F2349" s="7" t="n">
        <v>1.15394912865685</v>
      </c>
      <c r="G2349" s="7" t="n">
        <v>2.85318042442544</v>
      </c>
      <c r="H2349" s="7" t="n">
        <v>97.0096982758621</v>
      </c>
    </row>
    <row r="2350" customFormat="false" ht="12.75" hidden="false" customHeight="false" outlineLevel="0" collapsed="false">
      <c r="B2350" s="7" t="n">
        <v>1263</v>
      </c>
      <c r="C2350" s="7" t="s">
        <v>3828</v>
      </c>
      <c r="D2350" s="8" t="s">
        <v>3829</v>
      </c>
      <c r="E2350" s="7" t="n">
        <v>0.404361021168896</v>
      </c>
      <c r="F2350" s="7" t="n">
        <v>1.60358780451191</v>
      </c>
      <c r="G2350" s="7" t="n">
        <v>3.96573289847865</v>
      </c>
      <c r="H2350" s="7" t="n">
        <v>97.0096982758621</v>
      </c>
    </row>
    <row r="2351" customFormat="false" ht="12.75" hidden="false" customHeight="false" outlineLevel="0" collapsed="false">
      <c r="B2351" s="7" t="n">
        <v>3969</v>
      </c>
      <c r="C2351" s="7" t="s">
        <v>3830</v>
      </c>
      <c r="D2351" s="8" t="s">
        <v>3831</v>
      </c>
      <c r="E2351" s="7" t="n">
        <v>0.403639306056799</v>
      </c>
      <c r="F2351" s="7" t="n">
        <v>1.4210603764118</v>
      </c>
      <c r="G2351" s="7" t="n">
        <v>3.52061941215367</v>
      </c>
      <c r="H2351" s="7" t="n">
        <v>97.0096982758621</v>
      </c>
    </row>
    <row r="2352" customFormat="false" ht="12.75" hidden="false" customHeight="false" outlineLevel="0" collapsed="false">
      <c r="B2352" s="7" t="n">
        <v>2005</v>
      </c>
      <c r="C2352" s="7" t="s">
        <v>3832</v>
      </c>
      <c r="D2352" s="8" t="s">
        <v>3833</v>
      </c>
      <c r="E2352" s="7" t="n">
        <v>0.40330365316449</v>
      </c>
      <c r="F2352" s="7" t="n">
        <v>0.85071866092405</v>
      </c>
      <c r="G2352" s="7" t="n">
        <v>2.10937504346651</v>
      </c>
      <c r="H2352" s="7" t="n">
        <v>97.0096982758621</v>
      </c>
    </row>
    <row r="2353" customFormat="false" ht="12.75" hidden="false" customHeight="false" outlineLevel="0" collapsed="false">
      <c r="B2353" s="7" t="n">
        <v>2653</v>
      </c>
      <c r="C2353" s="7" t="s">
        <v>3834</v>
      </c>
      <c r="D2353" s="8" t="s">
        <v>3835</v>
      </c>
      <c r="E2353" s="7" t="n">
        <v>0.402981880070525</v>
      </c>
      <c r="F2353" s="7" t="n">
        <v>1.78960780640601</v>
      </c>
      <c r="G2353" s="7" t="n">
        <v>4.44091383486724</v>
      </c>
      <c r="H2353" s="7" t="n">
        <v>97.0096982758621</v>
      </c>
    </row>
    <row r="2354" customFormat="false" ht="12.75" hidden="false" customHeight="false" outlineLevel="0" collapsed="false">
      <c r="B2354" s="7" t="n">
        <v>5322</v>
      </c>
      <c r="C2354" s="7" t="s">
        <v>3836</v>
      </c>
      <c r="D2354" s="8" t="s">
        <v>3837</v>
      </c>
      <c r="E2354" s="7" t="n">
        <v>0.402812881302773</v>
      </c>
      <c r="F2354" s="7" t="n">
        <v>1.36963531301666</v>
      </c>
      <c r="G2354" s="7" t="n">
        <v>3.40017754294998</v>
      </c>
      <c r="H2354" s="7" t="n">
        <v>97.0096982758621</v>
      </c>
    </row>
    <row r="2355" customFormat="false" ht="12.75" hidden="false" customHeight="false" outlineLevel="0" collapsed="false">
      <c r="B2355" s="7" t="n">
        <v>7763</v>
      </c>
      <c r="C2355" s="7" t="s">
        <v>3838</v>
      </c>
      <c r="D2355" s="8" t="s">
        <v>29</v>
      </c>
      <c r="E2355" s="7" t="n">
        <v>0.402526902763271</v>
      </c>
      <c r="F2355" s="7" t="n">
        <v>1.38116756471841</v>
      </c>
      <c r="G2355" s="7" t="n">
        <v>3.43124286907771</v>
      </c>
      <c r="H2355" s="7" t="n">
        <v>97.0096982758621</v>
      </c>
    </row>
    <row r="2356" customFormat="false" ht="12.75" hidden="false" customHeight="false" outlineLevel="0" collapsed="false">
      <c r="B2356" s="7" t="n">
        <v>3717</v>
      </c>
      <c r="C2356" s="7" t="s">
        <v>3839</v>
      </c>
      <c r="D2356" s="8" t="s">
        <v>3840</v>
      </c>
      <c r="E2356" s="7" t="n">
        <v>0.401960522091501</v>
      </c>
      <c r="F2356" s="7" t="n">
        <v>0.751271504286616</v>
      </c>
      <c r="G2356" s="7" t="n">
        <v>1.86901813237171</v>
      </c>
      <c r="H2356" s="7" t="n">
        <v>97.0096982758621</v>
      </c>
    </row>
    <row r="2357" customFormat="false" ht="12.75" hidden="false" customHeight="false" outlineLevel="0" collapsed="false">
      <c r="B2357" s="7" t="n">
        <v>1869</v>
      </c>
      <c r="C2357" s="7" t="s">
        <v>3841</v>
      </c>
      <c r="D2357" s="8" t="s">
        <v>3842</v>
      </c>
      <c r="E2357" s="7" t="n">
        <v>0.401902958298839</v>
      </c>
      <c r="F2357" s="7" t="n">
        <v>1.30919382891697</v>
      </c>
      <c r="G2357" s="7" t="n">
        <v>3.25748741551564</v>
      </c>
      <c r="H2357" s="7" t="n">
        <v>97.0096982758621</v>
      </c>
    </row>
    <row r="2358" customFormat="false" ht="12.75" hidden="false" customHeight="false" outlineLevel="0" collapsed="false">
      <c r="B2358" s="7" t="n">
        <v>1244</v>
      </c>
      <c r="C2358" s="7" t="s">
        <v>3843</v>
      </c>
      <c r="D2358" s="8" t="s">
        <v>3844</v>
      </c>
      <c r="E2358" s="7" t="n">
        <v>0.401895143607662</v>
      </c>
      <c r="F2358" s="7" t="n">
        <v>1.37782820973346</v>
      </c>
      <c r="G2358" s="7" t="n">
        <v>3.42832759153348</v>
      </c>
      <c r="H2358" s="7" t="n">
        <v>97.0096982758621</v>
      </c>
    </row>
    <row r="2359" customFormat="false" ht="12.75" hidden="false" customHeight="false" outlineLevel="0" collapsed="false">
      <c r="B2359" s="7" t="n">
        <v>6574</v>
      </c>
      <c r="C2359" s="7" t="s">
        <v>3845</v>
      </c>
      <c r="D2359" s="8" t="s">
        <v>1594</v>
      </c>
      <c r="E2359" s="7" t="n">
        <v>0.401758638091319</v>
      </c>
      <c r="F2359" s="7" t="n">
        <v>0.971839491980198</v>
      </c>
      <c r="G2359" s="7" t="n">
        <v>2.41896352645267</v>
      </c>
      <c r="H2359" s="7" t="n">
        <v>97.0096982758621</v>
      </c>
    </row>
    <row r="2360" customFormat="false" ht="12.75" hidden="false" customHeight="false" outlineLevel="0" collapsed="false">
      <c r="B2360" s="7" t="n">
        <v>4340</v>
      </c>
      <c r="C2360" s="7" t="s">
        <v>3846</v>
      </c>
      <c r="D2360" s="8" t="s">
        <v>3847</v>
      </c>
      <c r="E2360" s="7" t="n">
        <v>0.401621334719808</v>
      </c>
      <c r="F2360" s="7" t="n">
        <v>1.27016647314236</v>
      </c>
      <c r="G2360" s="7" t="n">
        <v>3.16259711160138</v>
      </c>
      <c r="H2360" s="7" t="n">
        <v>97.0096982758621</v>
      </c>
    </row>
    <row r="2361" customFormat="false" ht="12.75" hidden="false" customHeight="false" outlineLevel="0" collapsed="false">
      <c r="B2361" s="7" t="n">
        <v>2631</v>
      </c>
      <c r="C2361" s="7" t="s">
        <v>3848</v>
      </c>
      <c r="D2361" s="8" t="s">
        <v>29</v>
      </c>
      <c r="E2361" s="7" t="n">
        <v>0.401515360762118</v>
      </c>
      <c r="F2361" s="7" t="n">
        <v>1.28670722870009</v>
      </c>
      <c r="G2361" s="7" t="n">
        <v>3.20462765423914</v>
      </c>
      <c r="H2361" s="7" t="n">
        <v>97.0096982758621</v>
      </c>
    </row>
    <row r="2362" customFormat="false" ht="12.75" hidden="false" customHeight="false" outlineLevel="0" collapsed="false">
      <c r="B2362" s="7" t="n">
        <v>724</v>
      </c>
      <c r="C2362" s="7" t="s">
        <v>3849</v>
      </c>
      <c r="D2362" s="8" t="s">
        <v>3850</v>
      </c>
      <c r="E2362" s="7" t="n">
        <v>0.401291710390739</v>
      </c>
      <c r="F2362" s="7" t="n">
        <v>0.974799915222791</v>
      </c>
      <c r="G2362" s="7" t="n">
        <v>2.42915537496059</v>
      </c>
      <c r="H2362" s="7" t="n">
        <v>97.0096982758621</v>
      </c>
    </row>
    <row r="2363" customFormat="false" ht="12.75" hidden="false" customHeight="false" outlineLevel="0" collapsed="false">
      <c r="B2363" s="7" t="n">
        <v>1915</v>
      </c>
      <c r="C2363" s="7" t="s">
        <v>3851</v>
      </c>
      <c r="D2363" s="8" t="s">
        <v>3852</v>
      </c>
      <c r="E2363" s="7" t="n">
        <v>0.40118369074631</v>
      </c>
      <c r="F2363" s="7" t="n">
        <v>0.671876003622836</v>
      </c>
      <c r="G2363" s="7" t="n">
        <v>1.67473409094215</v>
      </c>
      <c r="H2363" s="7" t="n">
        <v>97.0096982758621</v>
      </c>
    </row>
    <row r="2364" customFormat="false" ht="12.75" hidden="false" customHeight="false" outlineLevel="0" collapsed="false">
      <c r="B2364" s="7" t="n">
        <v>6079</v>
      </c>
      <c r="C2364" s="7" t="s">
        <v>3853</v>
      </c>
      <c r="D2364" s="8" t="s">
        <v>29</v>
      </c>
      <c r="E2364" s="7" t="n">
        <v>0.401072252992096</v>
      </c>
      <c r="F2364" s="7" t="n">
        <v>1.04012757454714</v>
      </c>
      <c r="G2364" s="7" t="n">
        <v>2.5933670723605</v>
      </c>
      <c r="H2364" s="7" t="n">
        <v>97.0096982758621</v>
      </c>
    </row>
    <row r="2365" customFormat="false" ht="12.75" hidden="false" customHeight="false" outlineLevel="0" collapsed="false">
      <c r="B2365" s="7" t="n">
        <v>2307</v>
      </c>
      <c r="C2365" s="7" t="s">
        <v>3854</v>
      </c>
      <c r="D2365" s="8" t="s">
        <v>3855</v>
      </c>
      <c r="E2365" s="7" t="n">
        <v>0.40072089037356</v>
      </c>
      <c r="F2365" s="7" t="n">
        <v>1.13999295520789</v>
      </c>
      <c r="G2365" s="7" t="n">
        <v>2.84485531599105</v>
      </c>
      <c r="H2365" s="7" t="n">
        <v>97.0096982758621</v>
      </c>
    </row>
    <row r="2366" customFormat="false" ht="12.75" hidden="false" customHeight="false" outlineLevel="0" collapsed="false">
      <c r="B2366" s="7" t="n">
        <v>1704</v>
      </c>
      <c r="C2366" s="7" t="s">
        <v>3856</v>
      </c>
      <c r="D2366" s="8" t="s">
        <v>2622</v>
      </c>
      <c r="E2366" s="7" t="n">
        <v>0.400573918079473</v>
      </c>
      <c r="F2366" s="7" t="n">
        <v>1.15881016653333</v>
      </c>
      <c r="G2366" s="7" t="n">
        <v>2.89287473355524</v>
      </c>
      <c r="H2366" s="7" t="n">
        <v>97.0096982758621</v>
      </c>
    </row>
    <row r="2367" customFormat="false" ht="12.75" hidden="false" customHeight="false" outlineLevel="0" collapsed="false">
      <c r="B2367" s="7" t="n">
        <v>6539</v>
      </c>
      <c r="C2367" s="7" t="s">
        <v>3857</v>
      </c>
      <c r="D2367" s="8" t="s">
        <v>3858</v>
      </c>
      <c r="E2367" s="7" t="n">
        <v>0.400477761047593</v>
      </c>
      <c r="F2367" s="7" t="n">
        <v>2.42378047004536</v>
      </c>
      <c r="G2367" s="7" t="n">
        <v>6.05222238484628</v>
      </c>
      <c r="H2367" s="7" t="n">
        <v>97.0096982758621</v>
      </c>
    </row>
    <row r="2368" customFormat="false" ht="12.75" hidden="false" customHeight="false" outlineLevel="0" collapsed="false">
      <c r="B2368" s="7" t="n">
        <v>6907</v>
      </c>
      <c r="C2368" s="7" t="s">
        <v>3859</v>
      </c>
      <c r="D2368" s="8" t="s">
        <v>29</v>
      </c>
      <c r="E2368" s="7" t="n">
        <v>0.399969630408492</v>
      </c>
      <c r="F2368" s="7" t="n">
        <v>0.989525197589368</v>
      </c>
      <c r="G2368" s="7" t="n">
        <v>2.47400082995991</v>
      </c>
      <c r="H2368" s="7" t="n">
        <v>97.0096982758621</v>
      </c>
    </row>
    <row r="2369" customFormat="false" ht="12.75" hidden="false" customHeight="false" outlineLevel="0" collapsed="false">
      <c r="B2369" s="7" t="n">
        <v>6426</v>
      </c>
      <c r="C2369" s="7" t="s">
        <v>3860</v>
      </c>
      <c r="D2369" s="8" t="s">
        <v>29</v>
      </c>
      <c r="E2369" s="7" t="n">
        <v>0.39993920806225</v>
      </c>
      <c r="F2369" s="7" t="n">
        <v>1.00815291959781</v>
      </c>
      <c r="G2369" s="7" t="n">
        <v>2.52076540452841</v>
      </c>
      <c r="H2369" s="7" t="n">
        <v>97.0096982758621</v>
      </c>
    </row>
    <row r="2370" customFormat="false" ht="12.75" hidden="false" customHeight="false" outlineLevel="0" collapsed="false">
      <c r="B2370" s="7" t="n">
        <v>7595</v>
      </c>
      <c r="C2370" s="7" t="s">
        <v>3861</v>
      </c>
      <c r="D2370" s="8" t="s">
        <v>29</v>
      </c>
      <c r="E2370" s="7" t="n">
        <v>0.39956994790433</v>
      </c>
      <c r="F2370" s="7" t="n">
        <v>2.35344623349695</v>
      </c>
      <c r="G2370" s="7" t="n">
        <v>5.88994804499271</v>
      </c>
      <c r="H2370" s="7" t="n">
        <v>97.0096982758621</v>
      </c>
    </row>
    <row r="2371" customFormat="false" ht="12.75" hidden="false" customHeight="false" outlineLevel="0" collapsed="false">
      <c r="B2371" s="7" t="n">
        <v>6546</v>
      </c>
      <c r="C2371" s="7" t="s">
        <v>3862</v>
      </c>
      <c r="D2371" s="8" t="s">
        <v>3863</v>
      </c>
      <c r="E2371" s="7" t="n">
        <v>0.398984255387722</v>
      </c>
      <c r="F2371" s="7" t="n">
        <v>1.08483410595503</v>
      </c>
      <c r="G2371" s="7" t="n">
        <v>2.71898976289383</v>
      </c>
      <c r="H2371" s="7" t="n">
        <v>97.0096982758621</v>
      </c>
    </row>
    <row r="2372" customFormat="false" ht="12.75" hidden="false" customHeight="false" outlineLevel="0" collapsed="false">
      <c r="B2372" s="7" t="n">
        <v>2076</v>
      </c>
      <c r="C2372" s="7" t="s">
        <v>3864</v>
      </c>
      <c r="D2372" s="8" t="s">
        <v>3865</v>
      </c>
      <c r="E2372" s="7" t="n">
        <v>0.398774082346213</v>
      </c>
      <c r="F2372" s="7" t="n">
        <v>1.14526765383025</v>
      </c>
      <c r="G2372" s="7" t="n">
        <v>2.87197113486412</v>
      </c>
      <c r="H2372" s="7" t="n">
        <v>97.0096982758621</v>
      </c>
    </row>
    <row r="2373" customFormat="false" ht="12.75" hidden="false" customHeight="false" outlineLevel="0" collapsed="false">
      <c r="B2373" s="7" t="n">
        <v>3861</v>
      </c>
      <c r="C2373" s="7" t="s">
        <v>3866</v>
      </c>
      <c r="D2373" s="8" t="s">
        <v>29</v>
      </c>
      <c r="E2373" s="7" t="n">
        <v>0.398597886410618</v>
      </c>
      <c r="F2373" s="7" t="n">
        <v>1.45601172566682</v>
      </c>
      <c r="G2373" s="7" t="n">
        <v>3.65283353300799</v>
      </c>
      <c r="H2373" s="7" t="n">
        <v>97.0096982758621</v>
      </c>
    </row>
    <row r="2374" customFormat="false" ht="12.75" hidden="false" customHeight="false" outlineLevel="0" collapsed="false">
      <c r="B2374" s="7" t="n">
        <v>3176</v>
      </c>
      <c r="C2374" s="7" t="s">
        <v>3867</v>
      </c>
      <c r="D2374" s="8" t="s">
        <v>3088</v>
      </c>
      <c r="E2374" s="7" t="n">
        <v>0.398511290455297</v>
      </c>
      <c r="F2374" s="7" t="n">
        <v>1.30254910770223</v>
      </c>
      <c r="G2374" s="7" t="n">
        <v>3.26853752678895</v>
      </c>
      <c r="H2374" s="7" t="n">
        <v>97.0096982758621</v>
      </c>
    </row>
    <row r="2375" customFormat="false" ht="12.75" hidden="false" customHeight="false" outlineLevel="0" collapsed="false">
      <c r="B2375" s="7" t="n">
        <v>2449</v>
      </c>
      <c r="C2375" s="7" t="s">
        <v>3868</v>
      </c>
      <c r="D2375" s="8" t="s">
        <v>3869</v>
      </c>
      <c r="E2375" s="7" t="n">
        <v>0.398400430899122</v>
      </c>
      <c r="F2375" s="7" t="n">
        <v>1.12911282530659</v>
      </c>
      <c r="G2375" s="7" t="n">
        <v>2.83411547211024</v>
      </c>
      <c r="H2375" s="7" t="n">
        <v>97.0096982758621</v>
      </c>
    </row>
    <row r="2376" customFormat="false" ht="12.75" hidden="false" customHeight="false" outlineLevel="0" collapsed="false">
      <c r="B2376" s="7" t="n">
        <v>5339</v>
      </c>
      <c r="C2376" s="7" t="s">
        <v>3870</v>
      </c>
      <c r="D2376" s="8" t="s">
        <v>3871</v>
      </c>
      <c r="E2376" s="7" t="n">
        <v>0.398318557135382</v>
      </c>
      <c r="F2376" s="7" t="n">
        <v>1.26030419332687</v>
      </c>
      <c r="G2376" s="7" t="n">
        <v>3.16406095259709</v>
      </c>
      <c r="H2376" s="7" t="n">
        <v>97.0096982758621</v>
      </c>
    </row>
    <row r="2377" customFormat="false" ht="12.75" hidden="false" customHeight="false" outlineLevel="0" collapsed="false">
      <c r="B2377" s="7" t="n">
        <v>1383</v>
      </c>
      <c r="C2377" s="7" t="s">
        <v>3872</v>
      </c>
      <c r="D2377" s="8" t="s">
        <v>3873</v>
      </c>
      <c r="E2377" s="7" t="n">
        <v>0.398204651109532</v>
      </c>
      <c r="F2377" s="7" t="n">
        <v>1.38029106848027</v>
      </c>
      <c r="G2377" s="7" t="n">
        <v>3.46628565144659</v>
      </c>
      <c r="H2377" s="7" t="n">
        <v>97.0096982758621</v>
      </c>
    </row>
    <row r="2378" customFormat="false" ht="12.75" hidden="false" customHeight="false" outlineLevel="0" collapsed="false">
      <c r="B2378" s="7" t="n">
        <v>6547</v>
      </c>
      <c r="C2378" s="7" t="s">
        <v>3874</v>
      </c>
      <c r="D2378" s="8" t="s">
        <v>29</v>
      </c>
      <c r="E2378" s="7" t="n">
        <v>0.397801445397646</v>
      </c>
      <c r="F2378" s="7" t="n">
        <v>1.29112800933794</v>
      </c>
      <c r="G2378" s="7" t="n">
        <v>3.24565942199459</v>
      </c>
      <c r="H2378" s="7" t="n">
        <v>97.0096982758621</v>
      </c>
    </row>
    <row r="2379" customFormat="false" ht="12.75" hidden="false" customHeight="false" outlineLevel="0" collapsed="false">
      <c r="B2379" s="7" t="n">
        <v>4100</v>
      </c>
      <c r="C2379" s="7" t="s">
        <v>3875</v>
      </c>
      <c r="D2379" s="8" t="s">
        <v>3876</v>
      </c>
      <c r="E2379" s="7" t="n">
        <v>0.397731345155292</v>
      </c>
      <c r="F2379" s="7" t="n">
        <v>1.27191142122635</v>
      </c>
      <c r="G2379" s="7" t="n">
        <v>3.19791597197285</v>
      </c>
      <c r="H2379" s="7" t="n">
        <v>97.0096982758621</v>
      </c>
    </row>
    <row r="2380" customFormat="false" ht="12.75" hidden="false" customHeight="false" outlineLevel="0" collapsed="false">
      <c r="B2380" s="7" t="n">
        <v>5623</v>
      </c>
      <c r="C2380" s="7" t="s">
        <v>3877</v>
      </c>
      <c r="D2380" s="8" t="s">
        <v>29</v>
      </c>
      <c r="E2380" s="7" t="n">
        <v>0.397683517965728</v>
      </c>
      <c r="F2380" s="7" t="n">
        <v>1.50535112115261</v>
      </c>
      <c r="G2380" s="7" t="n">
        <v>3.78529924713234</v>
      </c>
      <c r="H2380" s="7" t="n">
        <v>97.0096982758621</v>
      </c>
    </row>
    <row r="2381" customFormat="false" ht="12.75" hidden="false" customHeight="false" outlineLevel="0" collapsed="false">
      <c r="B2381" s="7" t="n">
        <v>4790</v>
      </c>
      <c r="C2381" s="7" t="s">
        <v>3878</v>
      </c>
      <c r="D2381" s="8" t="s">
        <v>3879</v>
      </c>
      <c r="E2381" s="7" t="n">
        <v>0.397228238462284</v>
      </c>
      <c r="F2381" s="7" t="n">
        <v>1.95477871643829</v>
      </c>
      <c r="G2381" s="7" t="n">
        <v>4.92104671109351</v>
      </c>
      <c r="H2381" s="7" t="n">
        <v>97.0096982758621</v>
      </c>
    </row>
    <row r="2382" customFormat="false" ht="12.75" hidden="false" customHeight="false" outlineLevel="0" collapsed="false">
      <c r="B2382" s="7" t="n">
        <v>4158</v>
      </c>
      <c r="C2382" s="7" t="s">
        <v>3880</v>
      </c>
      <c r="D2382" s="8" t="s">
        <v>1938</v>
      </c>
      <c r="E2382" s="7" t="n">
        <v>0.396814876244334</v>
      </c>
      <c r="F2382" s="7" t="n">
        <v>1.00963196979491</v>
      </c>
      <c r="G2382" s="7" t="n">
        <v>2.54434001908044</v>
      </c>
      <c r="H2382" s="7" t="n">
        <v>97.0096982758621</v>
      </c>
    </row>
    <row r="2383" customFormat="false" ht="12.75" hidden="false" customHeight="false" outlineLevel="0" collapsed="false">
      <c r="B2383" s="7" t="n">
        <v>5180</v>
      </c>
      <c r="C2383" s="7" t="s">
        <v>3881</v>
      </c>
      <c r="D2383" s="8" t="s">
        <v>29</v>
      </c>
      <c r="E2383" s="7" t="n">
        <v>0.396769802025225</v>
      </c>
      <c r="F2383" s="7" t="n">
        <v>1.317698817891</v>
      </c>
      <c r="G2383" s="7" t="n">
        <v>3.32106629880875</v>
      </c>
      <c r="H2383" s="7" t="n">
        <v>97.0096982758621</v>
      </c>
    </row>
    <row r="2384" customFormat="false" ht="12.75" hidden="false" customHeight="false" outlineLevel="0" collapsed="false">
      <c r="B2384" s="7" t="n">
        <v>2387</v>
      </c>
      <c r="C2384" s="7" t="s">
        <v>3882</v>
      </c>
      <c r="D2384" s="8" t="s">
        <v>29</v>
      </c>
      <c r="E2384" s="7" t="n">
        <v>0.396543778062773</v>
      </c>
      <c r="F2384" s="7" t="n">
        <v>1.09101391005379</v>
      </c>
      <c r="G2384" s="7" t="n">
        <v>2.7513075993367</v>
      </c>
      <c r="H2384" s="7" t="n">
        <v>97.0096982758621</v>
      </c>
    </row>
    <row r="2385" customFormat="false" ht="12.75" hidden="false" customHeight="false" outlineLevel="0" collapsed="false">
      <c r="B2385" s="7" t="n">
        <v>4682</v>
      </c>
      <c r="C2385" s="7" t="s">
        <v>3883</v>
      </c>
      <c r="D2385" s="8" t="s">
        <v>3884</v>
      </c>
      <c r="E2385" s="7" t="n">
        <v>0.396498174288464</v>
      </c>
      <c r="F2385" s="7" t="n">
        <v>0.876935374952901</v>
      </c>
      <c r="G2385" s="7" t="n">
        <v>2.21170091521003</v>
      </c>
      <c r="H2385" s="7" t="n">
        <v>97.0096982758621</v>
      </c>
    </row>
    <row r="2386" customFormat="false" ht="12.75" hidden="false" customHeight="false" outlineLevel="0" collapsed="false">
      <c r="B2386" s="7" t="n">
        <v>6794</v>
      </c>
      <c r="C2386" s="7" t="s">
        <v>3885</v>
      </c>
      <c r="D2386" s="8" t="s">
        <v>29</v>
      </c>
      <c r="E2386" s="7" t="n">
        <v>0.396473108612844</v>
      </c>
      <c r="F2386" s="7" t="n">
        <v>1.35808778646121</v>
      </c>
      <c r="G2386" s="7" t="n">
        <v>3.4254221962564</v>
      </c>
      <c r="H2386" s="7" t="n">
        <v>97.0096982758621</v>
      </c>
    </row>
    <row r="2387" customFormat="false" ht="12.75" hidden="false" customHeight="false" outlineLevel="0" collapsed="false">
      <c r="B2387" s="7" t="n">
        <v>3989</v>
      </c>
      <c r="C2387" s="7" t="s">
        <v>3886</v>
      </c>
      <c r="D2387" s="8" t="s">
        <v>3078</v>
      </c>
      <c r="E2387" s="7" t="n">
        <v>0.396100427260346</v>
      </c>
      <c r="F2387" s="7" t="n">
        <v>1.22352397551765</v>
      </c>
      <c r="G2387" s="7" t="n">
        <v>3.0889236448954</v>
      </c>
      <c r="H2387" s="7" t="n">
        <v>97.0096982758621</v>
      </c>
    </row>
    <row r="2388" customFormat="false" ht="12.75" hidden="false" customHeight="false" outlineLevel="0" collapsed="false">
      <c r="B2388" s="7" t="n">
        <v>461</v>
      </c>
      <c r="C2388" s="7" t="s">
        <v>3887</v>
      </c>
      <c r="D2388" s="8" t="s">
        <v>3888</v>
      </c>
      <c r="E2388" s="7" t="n">
        <v>0.394658311479619</v>
      </c>
      <c r="F2388" s="7" t="n">
        <v>1.0536523228063</v>
      </c>
      <c r="G2388" s="7" t="n">
        <v>2.66978368922736</v>
      </c>
      <c r="H2388" s="7" t="n">
        <v>97.0096982758621</v>
      </c>
    </row>
    <row r="2389" customFormat="false" ht="12.75" hidden="false" customHeight="false" outlineLevel="0" collapsed="false">
      <c r="B2389" s="7" t="n">
        <v>3577</v>
      </c>
      <c r="C2389" s="7" t="s">
        <v>3889</v>
      </c>
      <c r="D2389" s="8" t="s">
        <v>1778</v>
      </c>
      <c r="E2389" s="7" t="n">
        <v>0.393888810591591</v>
      </c>
      <c r="F2389" s="7" t="n">
        <v>1.1816287299556</v>
      </c>
      <c r="G2389" s="7" t="n">
        <v>2.99990428309168</v>
      </c>
      <c r="H2389" s="7" t="n">
        <v>97.0096982758621</v>
      </c>
    </row>
    <row r="2390" customFormat="false" ht="12.75" hidden="false" customHeight="false" outlineLevel="0" collapsed="false">
      <c r="B2390" s="7" t="n">
        <v>6087</v>
      </c>
      <c r="C2390" s="7" t="s">
        <v>3890</v>
      </c>
      <c r="D2390" s="8" t="s">
        <v>29</v>
      </c>
      <c r="E2390" s="7" t="n">
        <v>0.393884691435551</v>
      </c>
      <c r="F2390" s="7" t="n">
        <v>1.3610433068462</v>
      </c>
      <c r="G2390" s="7" t="n">
        <v>3.45543590913815</v>
      </c>
      <c r="H2390" s="7" t="n">
        <v>97.0096982758621</v>
      </c>
    </row>
    <row r="2391" customFormat="false" ht="12.75" hidden="false" customHeight="false" outlineLevel="0" collapsed="false">
      <c r="B2391" s="7" t="n">
        <v>3689</v>
      </c>
      <c r="C2391" s="7" t="s">
        <v>3891</v>
      </c>
      <c r="D2391" s="8" t="s">
        <v>3892</v>
      </c>
      <c r="E2391" s="7" t="n">
        <v>0.393796102691757</v>
      </c>
      <c r="F2391" s="7" t="n">
        <v>1.02525449736386</v>
      </c>
      <c r="G2391" s="7" t="n">
        <v>2.6035161098747</v>
      </c>
      <c r="H2391" s="7" t="n">
        <v>97.0096982758621</v>
      </c>
    </row>
    <row r="2392" customFormat="false" ht="12.75" hidden="false" customHeight="false" outlineLevel="0" collapsed="false">
      <c r="B2392" s="7" t="n">
        <v>1727</v>
      </c>
      <c r="C2392" s="7" t="s">
        <v>3893</v>
      </c>
      <c r="D2392" s="8" t="s">
        <v>3894</v>
      </c>
      <c r="E2392" s="7" t="n">
        <v>0.393636674339953</v>
      </c>
      <c r="F2392" s="7" t="n">
        <v>1.09015430433648</v>
      </c>
      <c r="G2392" s="7" t="n">
        <v>2.76944292897617</v>
      </c>
      <c r="H2392" s="7" t="n">
        <v>97.0096982758621</v>
      </c>
    </row>
    <row r="2393" customFormat="false" ht="12.75" hidden="false" customHeight="false" outlineLevel="0" collapsed="false">
      <c r="B2393" s="7" t="n">
        <v>5389</v>
      </c>
      <c r="C2393" s="7" t="s">
        <v>3895</v>
      </c>
      <c r="D2393" s="8" t="s">
        <v>29</v>
      </c>
      <c r="E2393" s="7" t="n">
        <v>0.393417043421961</v>
      </c>
      <c r="F2393" s="7" t="n">
        <v>1.17096433458526</v>
      </c>
      <c r="G2393" s="7" t="n">
        <v>2.97639452627713</v>
      </c>
      <c r="H2393" s="7" t="n">
        <v>97.0096982758621</v>
      </c>
    </row>
    <row r="2394" customFormat="false" ht="12.75" hidden="false" customHeight="false" outlineLevel="0" collapsed="false">
      <c r="B2394" s="7" t="n">
        <v>3758</v>
      </c>
      <c r="C2394" s="7" t="s">
        <v>3896</v>
      </c>
      <c r="D2394" s="8" t="s">
        <v>572</v>
      </c>
      <c r="E2394" s="7" t="n">
        <v>0.39281404513966</v>
      </c>
      <c r="F2394" s="7" t="n">
        <v>1.62031935240683</v>
      </c>
      <c r="G2394" s="7" t="n">
        <v>4.12490177593</v>
      </c>
      <c r="H2394" s="7" t="n">
        <v>97.0096982758621</v>
      </c>
    </row>
    <row r="2395" customFormat="false" ht="12.75" hidden="false" customHeight="false" outlineLevel="0" collapsed="false">
      <c r="B2395" s="7" t="n">
        <v>186</v>
      </c>
      <c r="C2395" s="7" t="s">
        <v>3897</v>
      </c>
      <c r="D2395" s="8" t="s">
        <v>3898</v>
      </c>
      <c r="E2395" s="7" t="n">
        <v>0.392408685845384</v>
      </c>
      <c r="F2395" s="7" t="n">
        <v>1.00613590068191</v>
      </c>
      <c r="G2395" s="7" t="n">
        <v>2.56400007689521</v>
      </c>
      <c r="H2395" s="7" t="n">
        <v>97.0096982758621</v>
      </c>
    </row>
    <row r="2396" customFormat="false" ht="12.75" hidden="false" customHeight="false" outlineLevel="0" collapsed="false">
      <c r="B2396" s="7" t="n">
        <v>7051</v>
      </c>
      <c r="C2396" s="7" t="s">
        <v>3899</v>
      </c>
      <c r="D2396" s="8" t="s">
        <v>29</v>
      </c>
      <c r="E2396" s="7" t="n">
        <v>0.392407902584839</v>
      </c>
      <c r="F2396" s="7" t="n">
        <v>0.894464414161158</v>
      </c>
      <c r="G2396" s="7" t="n">
        <v>2.2794250785196</v>
      </c>
      <c r="H2396" s="7" t="n">
        <v>97.0096982758621</v>
      </c>
    </row>
    <row r="2397" customFormat="false" ht="12.75" hidden="false" customHeight="false" outlineLevel="0" collapsed="false">
      <c r="B2397" s="7" t="n">
        <v>4994</v>
      </c>
      <c r="C2397" s="7" t="s">
        <v>3900</v>
      </c>
      <c r="D2397" s="8" t="s">
        <v>3901</v>
      </c>
      <c r="E2397" s="7" t="n">
        <v>0.392314270961621</v>
      </c>
      <c r="F2397" s="7" t="n">
        <v>1.79202374341176</v>
      </c>
      <c r="G2397" s="7" t="n">
        <v>4.56782706124668</v>
      </c>
      <c r="H2397" s="7" t="n">
        <v>97.0096982758621</v>
      </c>
    </row>
    <row r="2398" customFormat="false" ht="12.75" hidden="false" customHeight="false" outlineLevel="0" collapsed="false">
      <c r="B2398" s="7" t="n">
        <v>4096</v>
      </c>
      <c r="C2398" s="7" t="s">
        <v>3902</v>
      </c>
      <c r="D2398" s="8" t="s">
        <v>3903</v>
      </c>
      <c r="E2398" s="7" t="n">
        <v>0.391853738326231</v>
      </c>
      <c r="F2398" s="7" t="n">
        <v>1.0581653781831</v>
      </c>
      <c r="G2398" s="7" t="n">
        <v>2.700409042167</v>
      </c>
      <c r="H2398" s="7" t="n">
        <v>97.0096982758621</v>
      </c>
    </row>
    <row r="2399" customFormat="false" ht="12.75" hidden="false" customHeight="false" outlineLevel="0" collapsed="false">
      <c r="B2399" s="7" t="n">
        <v>6960</v>
      </c>
      <c r="C2399" s="7" t="s">
        <v>3904</v>
      </c>
      <c r="D2399" s="8" t="s">
        <v>3905</v>
      </c>
      <c r="E2399" s="7" t="n">
        <v>0.391682418628931</v>
      </c>
      <c r="F2399" s="7" t="n">
        <v>0.930764974688302</v>
      </c>
      <c r="G2399" s="7" t="n">
        <v>2.3763256414378</v>
      </c>
      <c r="H2399" s="7" t="n">
        <v>97.0096982758621</v>
      </c>
    </row>
    <row r="2400" customFormat="false" ht="12.75" hidden="false" customHeight="false" outlineLevel="0" collapsed="false">
      <c r="B2400" s="7" t="n">
        <v>4066</v>
      </c>
      <c r="C2400" s="7" t="s">
        <v>3906</v>
      </c>
      <c r="D2400" s="8" t="s">
        <v>3907</v>
      </c>
      <c r="E2400" s="7" t="n">
        <v>0.391390062895634</v>
      </c>
      <c r="F2400" s="7" t="n">
        <v>0.905453129506276</v>
      </c>
      <c r="G2400" s="7" t="n">
        <v>2.31342901965224</v>
      </c>
      <c r="H2400" s="7" t="n">
        <v>97.0096982758621</v>
      </c>
    </row>
    <row r="2401" customFormat="false" ht="12.75" hidden="false" customHeight="false" outlineLevel="0" collapsed="false">
      <c r="B2401" s="7" t="n">
        <v>881</v>
      </c>
      <c r="C2401" s="7" t="s">
        <v>3908</v>
      </c>
      <c r="D2401" s="8" t="s">
        <v>3909</v>
      </c>
      <c r="E2401" s="7" t="n">
        <v>0.390992797609812</v>
      </c>
      <c r="F2401" s="7" t="n">
        <v>1.19954476526453</v>
      </c>
      <c r="G2401" s="7" t="n">
        <v>3.06794593812852</v>
      </c>
      <c r="H2401" s="7" t="n">
        <v>97.0096982758621</v>
      </c>
    </row>
    <row r="2402" customFormat="false" ht="12.75" hidden="false" customHeight="false" outlineLevel="0" collapsed="false">
      <c r="B2402" s="7" t="n">
        <v>2643</v>
      </c>
      <c r="C2402" s="7" t="s">
        <v>3910</v>
      </c>
      <c r="D2402" s="8" t="s">
        <v>3911</v>
      </c>
      <c r="E2402" s="7" t="n">
        <v>0.390639441142042</v>
      </c>
      <c r="F2402" s="7" t="n">
        <v>0.966474314951046</v>
      </c>
      <c r="G2402" s="7" t="n">
        <v>2.47408278110767</v>
      </c>
      <c r="H2402" s="7" t="n">
        <v>97.0096982758621</v>
      </c>
    </row>
    <row r="2403" customFormat="false" ht="12.75" hidden="false" customHeight="false" outlineLevel="0" collapsed="false">
      <c r="B2403" s="7" t="n">
        <v>4589</v>
      </c>
      <c r="C2403" s="7" t="s">
        <v>3912</v>
      </c>
      <c r="D2403" s="8" t="s">
        <v>3913</v>
      </c>
      <c r="E2403" s="7" t="n">
        <v>0.389954680876934</v>
      </c>
      <c r="F2403" s="7" t="n">
        <v>0.97404533770427</v>
      </c>
      <c r="G2403" s="7" t="n">
        <v>2.49784240443999</v>
      </c>
      <c r="H2403" s="7" t="n">
        <v>97.0096982758621</v>
      </c>
    </row>
    <row r="2404" customFormat="false" ht="12.75" hidden="false" customHeight="false" outlineLevel="0" collapsed="false">
      <c r="B2404" s="7" t="n">
        <v>3133</v>
      </c>
      <c r="C2404" s="7" t="s">
        <v>3914</v>
      </c>
      <c r="D2404" s="8" t="s">
        <v>2561</v>
      </c>
      <c r="E2404" s="7" t="n">
        <v>0.389878769098154</v>
      </c>
      <c r="F2404" s="7" t="n">
        <v>1.16791167547821</v>
      </c>
      <c r="G2404" s="7" t="n">
        <v>2.99557649209716</v>
      </c>
      <c r="H2404" s="7" t="n">
        <v>97.0096982758621</v>
      </c>
    </row>
    <row r="2405" customFormat="false" ht="12.75" hidden="false" customHeight="false" outlineLevel="0" collapsed="false">
      <c r="B2405" s="7" t="n">
        <v>7203</v>
      </c>
      <c r="C2405" s="7" t="s">
        <v>3915</v>
      </c>
      <c r="D2405" s="8" t="s">
        <v>29</v>
      </c>
      <c r="E2405" s="7" t="n">
        <v>0.389847238605954</v>
      </c>
      <c r="F2405" s="7" t="n">
        <v>1.44321051154442</v>
      </c>
      <c r="G2405" s="7" t="n">
        <v>3.70198982736202</v>
      </c>
      <c r="H2405" s="7" t="n">
        <v>97.0096982758621</v>
      </c>
    </row>
    <row r="2406" customFormat="false" ht="12.75" hidden="false" customHeight="false" outlineLevel="0" collapsed="false">
      <c r="B2406" s="7" t="n">
        <v>6833</v>
      </c>
      <c r="C2406" s="7" t="s">
        <v>3916</v>
      </c>
      <c r="D2406" s="8" t="s">
        <v>29</v>
      </c>
      <c r="E2406" s="7" t="n">
        <v>0.389307271698769</v>
      </c>
      <c r="F2406" s="7" t="n">
        <v>1.47088239060223</v>
      </c>
      <c r="G2406" s="7" t="n">
        <v>3.77820425543024</v>
      </c>
      <c r="H2406" s="7" t="n">
        <v>97.0096982758621</v>
      </c>
    </row>
    <row r="2407" customFormat="false" ht="12.75" hidden="false" customHeight="false" outlineLevel="0" collapsed="false">
      <c r="B2407" s="7" t="n">
        <v>5241</v>
      </c>
      <c r="C2407" s="7" t="s">
        <v>3917</v>
      </c>
      <c r="D2407" s="8" t="s">
        <v>3000</v>
      </c>
      <c r="E2407" s="7" t="n">
        <v>0.388244486051064</v>
      </c>
      <c r="F2407" s="7" t="n">
        <v>1.30710009959954</v>
      </c>
      <c r="G2407" s="7" t="n">
        <v>3.36669327334021</v>
      </c>
      <c r="H2407" s="7" t="n">
        <v>97.0096982758621</v>
      </c>
    </row>
    <row r="2408" customFormat="false" ht="12.75" hidden="false" customHeight="false" outlineLevel="0" collapsed="false">
      <c r="B2408" s="7" t="n">
        <v>4460</v>
      </c>
      <c r="C2408" s="7" t="s">
        <v>3918</v>
      </c>
      <c r="D2408" s="8" t="s">
        <v>3919</v>
      </c>
      <c r="E2408" s="7" t="n">
        <v>0.388092185499272</v>
      </c>
      <c r="F2408" s="7" t="n">
        <v>1.54937328447087</v>
      </c>
      <c r="G2408" s="7" t="n">
        <v>3.99228158247412</v>
      </c>
      <c r="H2408" s="7" t="n">
        <v>97.0096982758621</v>
      </c>
    </row>
    <row r="2409" customFormat="false" ht="12.75" hidden="false" customHeight="false" outlineLevel="0" collapsed="false">
      <c r="B2409" s="7" t="n">
        <v>623</v>
      </c>
      <c r="C2409" s="7" t="s">
        <v>3920</v>
      </c>
      <c r="D2409" s="8" t="s">
        <v>3921</v>
      </c>
      <c r="E2409" s="7" t="n">
        <v>0.387504358200848</v>
      </c>
      <c r="F2409" s="7" t="n">
        <v>1.13938463404887</v>
      </c>
      <c r="G2409" s="7" t="n">
        <v>2.94031437307943</v>
      </c>
      <c r="H2409" s="7" t="n">
        <v>97.0096982758621</v>
      </c>
    </row>
    <row r="2410" customFormat="false" ht="12.75" hidden="false" customHeight="false" outlineLevel="0" collapsed="false">
      <c r="B2410" s="7" t="n">
        <v>6012</v>
      </c>
      <c r="C2410" s="7" t="s">
        <v>3922</v>
      </c>
      <c r="D2410" s="8" t="s">
        <v>29</v>
      </c>
      <c r="E2410" s="7" t="n">
        <v>0.387357400463623</v>
      </c>
      <c r="F2410" s="7" t="n">
        <v>1.47339330680163</v>
      </c>
      <c r="G2410" s="7" t="n">
        <v>3.80370506678883</v>
      </c>
      <c r="H2410" s="7" t="n">
        <v>97.0096982758621</v>
      </c>
    </row>
    <row r="2411" customFormat="false" ht="12.75" hidden="false" customHeight="false" outlineLevel="0" collapsed="false">
      <c r="B2411" s="7" t="n">
        <v>6320</v>
      </c>
      <c r="C2411" s="7" t="s">
        <v>3923</v>
      </c>
      <c r="D2411" s="8" t="s">
        <v>29</v>
      </c>
      <c r="E2411" s="7" t="n">
        <v>0.387302425999085</v>
      </c>
      <c r="F2411" s="7" t="n">
        <v>1.24838598878001</v>
      </c>
      <c r="G2411" s="7" t="n">
        <v>3.22328471235282</v>
      </c>
      <c r="H2411" s="7" t="n">
        <v>97.0096982758621</v>
      </c>
    </row>
    <row r="2412" customFormat="false" ht="12.75" hidden="false" customHeight="false" outlineLevel="0" collapsed="false">
      <c r="B2412" s="7" t="n">
        <v>717</v>
      </c>
      <c r="C2412" s="7" t="s">
        <v>3924</v>
      </c>
      <c r="D2412" s="8" t="s">
        <v>3925</v>
      </c>
      <c r="E2412" s="7" t="n">
        <v>0.387041145176527</v>
      </c>
      <c r="F2412" s="7" t="n">
        <v>1.12049386738896</v>
      </c>
      <c r="G2412" s="7" t="n">
        <v>2.89502519655347</v>
      </c>
      <c r="H2412" s="7" t="n">
        <v>97.0096982758621</v>
      </c>
    </row>
    <row r="2413" customFormat="false" ht="12.75" hidden="false" customHeight="false" outlineLevel="0" collapsed="false">
      <c r="B2413" s="7" t="n">
        <v>6700</v>
      </c>
      <c r="C2413" s="7" t="s">
        <v>3926</v>
      </c>
      <c r="D2413" s="8" t="s">
        <v>29</v>
      </c>
      <c r="E2413" s="7" t="n">
        <v>0.387004371156238</v>
      </c>
      <c r="F2413" s="7" t="n">
        <v>1.48091785059262</v>
      </c>
      <c r="G2413" s="7" t="n">
        <v>3.82661789108</v>
      </c>
      <c r="H2413" s="7" t="n">
        <v>97.0096982758621</v>
      </c>
    </row>
    <row r="2414" customFormat="false" ht="12.75" hidden="false" customHeight="false" outlineLevel="0" collapsed="false">
      <c r="B2414" s="7" t="n">
        <v>1326</v>
      </c>
      <c r="C2414" s="7" t="s">
        <v>3927</v>
      </c>
      <c r="D2414" s="8" t="s">
        <v>3928</v>
      </c>
      <c r="E2414" s="7" t="n">
        <v>0.386982836316322</v>
      </c>
      <c r="F2414" s="7" t="n">
        <v>1.00370206607354</v>
      </c>
      <c r="G2414" s="7" t="n">
        <v>2.59366042077665</v>
      </c>
      <c r="H2414" s="7" t="n">
        <v>97.0096982758621</v>
      </c>
    </row>
    <row r="2415" customFormat="false" ht="12.75" hidden="false" customHeight="false" outlineLevel="0" collapsed="false">
      <c r="B2415" s="7" t="n">
        <v>5547</v>
      </c>
      <c r="C2415" s="7" t="s">
        <v>3929</v>
      </c>
      <c r="D2415" s="8" t="s">
        <v>3930</v>
      </c>
      <c r="E2415" s="7" t="n">
        <v>0.386659601685483</v>
      </c>
      <c r="F2415" s="7" t="n">
        <v>1.357914766071</v>
      </c>
      <c r="G2415" s="7" t="n">
        <v>3.5119127008659</v>
      </c>
      <c r="H2415" s="7" t="n">
        <v>97.0096982758621</v>
      </c>
    </row>
    <row r="2416" customFormat="false" ht="12.75" hidden="false" customHeight="false" outlineLevel="0" collapsed="false">
      <c r="B2416" s="7" t="n">
        <v>2391</v>
      </c>
      <c r="C2416" s="7" t="s">
        <v>3931</v>
      </c>
      <c r="D2416" s="8" t="s">
        <v>3932</v>
      </c>
      <c r="E2416" s="7" t="n">
        <v>0.38629048315071</v>
      </c>
      <c r="F2416" s="7" t="n">
        <v>0.999387639021311</v>
      </c>
      <c r="G2416" s="7" t="n">
        <v>2.58714020306683</v>
      </c>
      <c r="H2416" s="7" t="n">
        <v>97.0096982758621</v>
      </c>
    </row>
    <row r="2417" customFormat="false" ht="12.75" hidden="false" customHeight="false" outlineLevel="0" collapsed="false">
      <c r="B2417" s="7" t="n">
        <v>2697</v>
      </c>
      <c r="C2417" s="7" t="s">
        <v>3933</v>
      </c>
      <c r="D2417" s="8" t="s">
        <v>3934</v>
      </c>
      <c r="E2417" s="7" t="n">
        <v>0.386209630160006</v>
      </c>
      <c r="F2417" s="7" t="n">
        <v>1.05924512087483</v>
      </c>
      <c r="G2417" s="7" t="n">
        <v>2.74266884654322</v>
      </c>
      <c r="H2417" s="7" t="n">
        <v>97.0096982758621</v>
      </c>
    </row>
    <row r="2418" customFormat="false" ht="12.75" hidden="false" customHeight="false" outlineLevel="0" collapsed="false">
      <c r="B2418" s="7" t="n">
        <v>6457</v>
      </c>
      <c r="C2418" s="7" t="s">
        <v>3935</v>
      </c>
      <c r="D2418" s="8" t="s">
        <v>29</v>
      </c>
      <c r="E2418" s="7" t="n">
        <v>0.386032624138113</v>
      </c>
      <c r="F2418" s="7" t="n">
        <v>0.930796342519728</v>
      </c>
      <c r="G2418" s="7" t="n">
        <v>2.41118569861265</v>
      </c>
      <c r="H2418" s="7" t="n">
        <v>97.0096982758621</v>
      </c>
    </row>
    <row r="2419" customFormat="false" ht="12.75" hidden="false" customHeight="false" outlineLevel="0" collapsed="false">
      <c r="B2419" s="7" t="n">
        <v>6926</v>
      </c>
      <c r="C2419" s="7" t="s">
        <v>3936</v>
      </c>
      <c r="D2419" s="8" t="s">
        <v>29</v>
      </c>
      <c r="E2419" s="7" t="n">
        <v>0.385117394715895</v>
      </c>
      <c r="F2419" s="7" t="n">
        <v>1.17375974087748</v>
      </c>
      <c r="G2419" s="7" t="n">
        <v>3.04779726125686</v>
      </c>
      <c r="H2419" s="7" t="n">
        <v>97.0096982758621</v>
      </c>
    </row>
    <row r="2420" customFormat="false" ht="12.75" hidden="false" customHeight="false" outlineLevel="0" collapsed="false">
      <c r="B2420" s="7" t="n">
        <v>2271</v>
      </c>
      <c r="C2420" s="7" t="s">
        <v>3937</v>
      </c>
      <c r="D2420" s="8" t="s">
        <v>29</v>
      </c>
      <c r="E2420" s="7" t="n">
        <v>0.384942620479917</v>
      </c>
      <c r="F2420" s="7" t="n">
        <v>0.879799452858169</v>
      </c>
      <c r="G2420" s="7" t="n">
        <v>2.28553401481318</v>
      </c>
      <c r="H2420" s="7" t="n">
        <v>97.0096982758621</v>
      </c>
    </row>
    <row r="2421" customFormat="false" ht="12.75" hidden="false" customHeight="false" outlineLevel="0" collapsed="false">
      <c r="B2421" s="7" t="n">
        <v>1908</v>
      </c>
      <c r="C2421" s="7" t="s">
        <v>3938</v>
      </c>
      <c r="D2421" s="8" t="s">
        <v>3939</v>
      </c>
      <c r="E2421" s="7" t="n">
        <v>0.384814740831801</v>
      </c>
      <c r="F2421" s="7" t="n">
        <v>1.13160132654962</v>
      </c>
      <c r="G2421" s="7" t="n">
        <v>2.94063923877655</v>
      </c>
      <c r="H2421" s="7" t="n">
        <v>97.0096982758621</v>
      </c>
    </row>
    <row r="2422" customFormat="false" ht="12.75" hidden="false" customHeight="false" outlineLevel="0" collapsed="false">
      <c r="B2422" s="7" t="n">
        <v>6228</v>
      </c>
      <c r="C2422" s="7" t="s">
        <v>3940</v>
      </c>
      <c r="D2422" s="8" t="s">
        <v>29</v>
      </c>
      <c r="E2422" s="7" t="n">
        <v>0.384738512453273</v>
      </c>
      <c r="F2422" s="7" t="n">
        <v>0.948612573021392</v>
      </c>
      <c r="G2422" s="7" t="n">
        <v>2.4656033703842</v>
      </c>
      <c r="H2422" s="7" t="n">
        <v>97.0096982758621</v>
      </c>
    </row>
    <row r="2423" customFormat="false" ht="12.75" hidden="false" customHeight="false" outlineLevel="0" collapsed="false">
      <c r="B2423" s="7" t="n">
        <v>7318</v>
      </c>
      <c r="C2423" s="7" t="s">
        <v>3941</v>
      </c>
      <c r="D2423" s="8" t="s">
        <v>3942</v>
      </c>
      <c r="E2423" s="7" t="n">
        <v>0.383923531145303</v>
      </c>
      <c r="F2423" s="7" t="n">
        <v>1.48105522174089</v>
      </c>
      <c r="G2423" s="7" t="n">
        <v>3.85768284981823</v>
      </c>
      <c r="H2423" s="7" t="n">
        <v>97.0096982758621</v>
      </c>
    </row>
    <row r="2424" customFormat="false" ht="12.75" hidden="false" customHeight="false" outlineLevel="0" collapsed="false">
      <c r="B2424" s="7" t="n">
        <v>605</v>
      </c>
      <c r="C2424" s="7" t="s">
        <v>3943</v>
      </c>
      <c r="D2424" s="8" t="s">
        <v>865</v>
      </c>
      <c r="E2424" s="7" t="n">
        <v>0.383529547216539</v>
      </c>
      <c r="F2424" s="7" t="n">
        <v>1.70192407712452</v>
      </c>
      <c r="G2424" s="7" t="n">
        <v>4.43753053572069</v>
      </c>
      <c r="H2424" s="7" t="n">
        <v>97.0096982758621</v>
      </c>
    </row>
    <row r="2425" customFormat="false" ht="12.75" hidden="false" customHeight="false" outlineLevel="0" collapsed="false">
      <c r="B2425" s="7" t="n">
        <v>785</v>
      </c>
      <c r="C2425" s="7" t="s">
        <v>3944</v>
      </c>
      <c r="D2425" s="8" t="s">
        <v>3945</v>
      </c>
      <c r="E2425" s="7" t="n">
        <v>0.383362360526491</v>
      </c>
      <c r="F2425" s="7" t="n">
        <v>1.04300952757102</v>
      </c>
      <c r="G2425" s="7" t="n">
        <v>2.72068840075641</v>
      </c>
      <c r="H2425" s="7" t="n">
        <v>97.0096982758621</v>
      </c>
    </row>
    <row r="2426" customFormat="false" ht="12.75" hidden="false" customHeight="false" outlineLevel="0" collapsed="false">
      <c r="B2426" s="7" t="n">
        <v>7093</v>
      </c>
      <c r="C2426" s="7" t="s">
        <v>3946</v>
      </c>
      <c r="D2426" s="8" t="s">
        <v>29</v>
      </c>
      <c r="E2426" s="7" t="n">
        <v>0.383082301432101</v>
      </c>
      <c r="F2426" s="7" t="n">
        <v>1.64938147938351</v>
      </c>
      <c r="G2426" s="7" t="n">
        <v>4.30555385413925</v>
      </c>
      <c r="H2426" s="7" t="n">
        <v>97.0096982758621</v>
      </c>
    </row>
    <row r="2427" customFormat="false" ht="12.75" hidden="false" customHeight="false" outlineLevel="0" collapsed="false">
      <c r="B2427" s="7" t="n">
        <v>3887</v>
      </c>
      <c r="C2427" s="7" t="s">
        <v>3947</v>
      </c>
      <c r="D2427" s="8" t="s">
        <v>3948</v>
      </c>
      <c r="E2427" s="7" t="n">
        <v>0.382043163481248</v>
      </c>
      <c r="F2427" s="7" t="n">
        <v>1.20588250202737</v>
      </c>
      <c r="G2427" s="7" t="n">
        <v>3.1564038236914</v>
      </c>
      <c r="H2427" s="7" t="n">
        <v>97.0096982758621</v>
      </c>
    </row>
    <row r="2428" customFormat="false" ht="12.75" hidden="false" customHeight="false" outlineLevel="0" collapsed="false">
      <c r="B2428" s="7" t="n">
        <v>18</v>
      </c>
      <c r="C2428" s="7" t="s">
        <v>3949</v>
      </c>
      <c r="D2428" s="8" t="s">
        <v>1506</v>
      </c>
      <c r="E2428" s="7" t="n">
        <v>0.381938564040305</v>
      </c>
      <c r="F2428" s="7" t="n">
        <v>1.4255572582629</v>
      </c>
      <c r="G2428" s="7" t="n">
        <v>3.73242555866252</v>
      </c>
      <c r="H2428" s="7" t="n">
        <v>97.0096982758621</v>
      </c>
    </row>
    <row r="2429" customFormat="false" ht="12.75" hidden="false" customHeight="false" outlineLevel="0" collapsed="false">
      <c r="B2429" s="7" t="n">
        <v>4405</v>
      </c>
      <c r="C2429" s="7" t="s">
        <v>3950</v>
      </c>
      <c r="D2429" s="8" t="s">
        <v>3951</v>
      </c>
      <c r="E2429" s="7" t="n">
        <v>0.381449562563524</v>
      </c>
      <c r="F2429" s="7" t="n">
        <v>1.23361626734637</v>
      </c>
      <c r="G2429" s="7" t="n">
        <v>3.23402197411337</v>
      </c>
      <c r="H2429" s="7" t="n">
        <v>97.0096982758621</v>
      </c>
    </row>
    <row r="2430" customFormat="false" ht="12.75" hidden="false" customHeight="false" outlineLevel="0" collapsed="false">
      <c r="B2430" s="7" t="n">
        <v>2218</v>
      </c>
      <c r="C2430" s="7" t="s">
        <v>3952</v>
      </c>
      <c r="D2430" s="8" t="s">
        <v>3953</v>
      </c>
      <c r="E2430" s="7" t="n">
        <v>0.381326754182904</v>
      </c>
      <c r="F2430" s="7" t="n">
        <v>1.23235656878487</v>
      </c>
      <c r="G2430" s="7" t="n">
        <v>3.23176004638207</v>
      </c>
      <c r="H2430" s="7" t="n">
        <v>97.0096982758621</v>
      </c>
    </row>
    <row r="2431" customFormat="false" ht="12.75" hidden="false" customHeight="false" outlineLevel="0" collapsed="false">
      <c r="B2431" s="7" t="n">
        <v>282</v>
      </c>
      <c r="C2431" s="7" t="s">
        <v>3954</v>
      </c>
      <c r="D2431" s="8" t="s">
        <v>3955</v>
      </c>
      <c r="E2431" s="7" t="n">
        <v>0.381269712976948</v>
      </c>
      <c r="F2431" s="7" t="n">
        <v>0.979945443267188</v>
      </c>
      <c r="G2431" s="7" t="n">
        <v>2.57021580763861</v>
      </c>
      <c r="H2431" s="7" t="n">
        <v>97.0096982758621</v>
      </c>
    </row>
    <row r="2432" customFormat="false" ht="12.75" hidden="false" customHeight="false" outlineLevel="0" collapsed="false">
      <c r="B2432" s="7" t="n">
        <v>3872</v>
      </c>
      <c r="C2432" s="7" t="s">
        <v>3956</v>
      </c>
      <c r="D2432" s="8" t="s">
        <v>3957</v>
      </c>
      <c r="E2432" s="7" t="n">
        <v>0.381023359760566</v>
      </c>
      <c r="F2432" s="7" t="n">
        <v>1.74087903471942</v>
      </c>
      <c r="G2432" s="7" t="n">
        <v>4.56895618109447</v>
      </c>
      <c r="H2432" s="7" t="n">
        <v>97.0096982758621</v>
      </c>
    </row>
    <row r="2433" customFormat="false" ht="12.75" hidden="false" customHeight="false" outlineLevel="0" collapsed="false">
      <c r="B2433" s="7" t="n">
        <v>6572</v>
      </c>
      <c r="C2433" s="7" t="s">
        <v>3958</v>
      </c>
      <c r="D2433" s="8" t="s">
        <v>3959</v>
      </c>
      <c r="E2433" s="7" t="n">
        <v>0.38085234280998</v>
      </c>
      <c r="F2433" s="7" t="n">
        <v>0.996652228201406</v>
      </c>
      <c r="G2433" s="7" t="n">
        <v>2.61689929710809</v>
      </c>
      <c r="H2433" s="7" t="n">
        <v>97.0096982758621</v>
      </c>
    </row>
    <row r="2434" customFormat="false" ht="12.75" hidden="false" customHeight="false" outlineLevel="0" collapsed="false">
      <c r="B2434" s="7" t="n">
        <v>3963</v>
      </c>
      <c r="C2434" s="7" t="s">
        <v>3960</v>
      </c>
      <c r="D2434" s="8" t="s">
        <v>3961</v>
      </c>
      <c r="E2434" s="7" t="n">
        <v>0.380820083933758</v>
      </c>
      <c r="F2434" s="7" t="n">
        <v>1.48546309204535</v>
      </c>
      <c r="G2434" s="7" t="n">
        <v>3.90069524879297</v>
      </c>
      <c r="H2434" s="7" t="n">
        <v>97.0096982758621</v>
      </c>
    </row>
    <row r="2435" customFormat="false" ht="12.75" hidden="false" customHeight="false" outlineLevel="0" collapsed="false">
      <c r="B2435" s="7" t="n">
        <v>5662</v>
      </c>
      <c r="C2435" s="7" t="s">
        <v>3962</v>
      </c>
      <c r="D2435" s="8" t="s">
        <v>1530</v>
      </c>
      <c r="E2435" s="7" t="n">
        <v>0.380682733681086</v>
      </c>
      <c r="F2435" s="7" t="n">
        <v>1.09269014287135</v>
      </c>
      <c r="G2435" s="7" t="n">
        <v>2.87034332317983</v>
      </c>
      <c r="H2435" s="7" t="n">
        <v>97.0096982758621</v>
      </c>
    </row>
    <row r="2436" customFormat="false" ht="12.75" hidden="false" customHeight="false" outlineLevel="0" collapsed="false">
      <c r="B2436" s="7" t="n">
        <v>4</v>
      </c>
      <c r="C2436" s="7" t="s">
        <v>3963</v>
      </c>
      <c r="D2436" s="8" t="s">
        <v>3964</v>
      </c>
      <c r="E2436" s="7" t="n">
        <v>0.38066562538835</v>
      </c>
      <c r="F2436" s="7" t="n">
        <v>1.43574422973533</v>
      </c>
      <c r="G2436" s="7" t="n">
        <v>3.77166766311143</v>
      </c>
      <c r="H2436" s="7" t="n">
        <v>97.0096982758621</v>
      </c>
    </row>
    <row r="2437" customFormat="false" ht="12.75" hidden="false" customHeight="false" outlineLevel="0" collapsed="false">
      <c r="B2437" s="7" t="n">
        <v>4966</v>
      </c>
      <c r="C2437" s="7" t="s">
        <v>3965</v>
      </c>
      <c r="D2437" s="8" t="s">
        <v>3966</v>
      </c>
      <c r="E2437" s="7" t="n">
        <v>0.37973262975282</v>
      </c>
      <c r="F2437" s="7" t="n">
        <v>0.789450707068487</v>
      </c>
      <c r="G2437" s="7" t="n">
        <v>2.07896463251622</v>
      </c>
      <c r="H2437" s="7" t="n">
        <v>97.0096982758621</v>
      </c>
    </row>
    <row r="2438" customFormat="false" ht="12.75" hidden="false" customHeight="false" outlineLevel="0" collapsed="false">
      <c r="B2438" s="7" t="n">
        <v>153</v>
      </c>
      <c r="C2438" s="7" t="s">
        <v>3967</v>
      </c>
      <c r="D2438" s="8" t="s">
        <v>3968</v>
      </c>
      <c r="E2438" s="7" t="n">
        <v>0.379694271648037</v>
      </c>
      <c r="F2438" s="7" t="n">
        <v>0.991731736048122</v>
      </c>
      <c r="G2438" s="7" t="n">
        <v>2.61192177523137</v>
      </c>
      <c r="H2438" s="7" t="n">
        <v>97.0096982758621</v>
      </c>
    </row>
    <row r="2439" customFormat="false" ht="12.75" hidden="false" customHeight="false" outlineLevel="0" collapsed="false">
      <c r="B2439" s="7" t="n">
        <v>7754</v>
      </c>
      <c r="C2439" s="7" t="s">
        <v>3969</v>
      </c>
      <c r="D2439" s="8" t="s">
        <v>29</v>
      </c>
      <c r="E2439" s="7" t="n">
        <v>0.379348039856443</v>
      </c>
      <c r="F2439" s="7" t="n">
        <v>1.02301430214018</v>
      </c>
      <c r="G2439" s="7" t="n">
        <v>2.69676970659272</v>
      </c>
      <c r="H2439" s="7" t="n">
        <v>97.0096982758621</v>
      </c>
    </row>
    <row r="2440" customFormat="false" ht="12.75" hidden="false" customHeight="false" outlineLevel="0" collapsed="false">
      <c r="B2440" s="7" t="n">
        <v>1217</v>
      </c>
      <c r="C2440" s="7" t="s">
        <v>3970</v>
      </c>
      <c r="D2440" s="8" t="s">
        <v>3971</v>
      </c>
      <c r="E2440" s="7" t="n">
        <v>0.379180902852409</v>
      </c>
      <c r="F2440" s="7" t="n">
        <v>1.13862295441043</v>
      </c>
      <c r="G2440" s="7" t="n">
        <v>3.00284889308791</v>
      </c>
      <c r="H2440" s="7" t="n">
        <v>97.0096982758621</v>
      </c>
    </row>
    <row r="2441" customFormat="false" ht="12.75" hidden="false" customHeight="false" outlineLevel="0" collapsed="false">
      <c r="B2441" s="7" t="n">
        <v>3088</v>
      </c>
      <c r="C2441" s="7" t="s">
        <v>3972</v>
      </c>
      <c r="D2441" s="8" t="s">
        <v>3973</v>
      </c>
      <c r="E2441" s="7" t="n">
        <v>0.37866419721263</v>
      </c>
      <c r="F2441" s="7" t="n">
        <v>0.947080534473027</v>
      </c>
      <c r="G2441" s="7" t="n">
        <v>2.50110927160408</v>
      </c>
      <c r="H2441" s="7" t="n">
        <v>97.0096982758621</v>
      </c>
    </row>
    <row r="2442" customFormat="false" ht="12.75" hidden="false" customHeight="false" outlineLevel="0" collapsed="false">
      <c r="B2442" s="7" t="n">
        <v>721</v>
      </c>
      <c r="C2442" s="7" t="s">
        <v>3974</v>
      </c>
      <c r="D2442" s="8" t="s">
        <v>3975</v>
      </c>
      <c r="E2442" s="7" t="n">
        <v>0.378353166075289</v>
      </c>
      <c r="F2442" s="7" t="n">
        <v>1.07893861352795</v>
      </c>
      <c r="G2442" s="7" t="n">
        <v>2.851670635454</v>
      </c>
      <c r="H2442" s="7" t="n">
        <v>97.0096982758621</v>
      </c>
    </row>
    <row r="2443" customFormat="false" ht="12.75" hidden="false" customHeight="false" outlineLevel="0" collapsed="false">
      <c r="B2443" s="7" t="n">
        <v>7075</v>
      </c>
      <c r="C2443" s="7" t="s">
        <v>3976</v>
      </c>
      <c r="D2443" s="8" t="s">
        <v>29</v>
      </c>
      <c r="E2443" s="7" t="n">
        <v>0.377987611501302</v>
      </c>
      <c r="F2443" s="7" t="n">
        <v>1.04508315535714</v>
      </c>
      <c r="G2443" s="7" t="n">
        <v>2.76486086728148</v>
      </c>
      <c r="H2443" s="7" t="n">
        <v>97.0096982758621</v>
      </c>
    </row>
    <row r="2444" customFormat="false" ht="12.75" hidden="false" customHeight="false" outlineLevel="0" collapsed="false">
      <c r="B2444" s="7" t="n">
        <v>6634</v>
      </c>
      <c r="C2444" s="7" t="s">
        <v>3977</v>
      </c>
      <c r="D2444" s="8" t="s">
        <v>3978</v>
      </c>
      <c r="E2444" s="7" t="n">
        <v>0.377931643786421</v>
      </c>
      <c r="F2444" s="7" t="n">
        <v>1.18621956609567</v>
      </c>
      <c r="G2444" s="7" t="n">
        <v>3.13871459455254</v>
      </c>
      <c r="H2444" s="7" t="n">
        <v>97.0096982758621</v>
      </c>
    </row>
    <row r="2445" customFormat="false" ht="12.75" hidden="false" customHeight="false" outlineLevel="0" collapsed="false">
      <c r="B2445" s="7" t="n">
        <v>1968</v>
      </c>
      <c r="C2445" s="7" t="s">
        <v>3979</v>
      </c>
      <c r="D2445" s="8" t="s">
        <v>1075</v>
      </c>
      <c r="E2445" s="7" t="n">
        <v>0.377572102047958</v>
      </c>
      <c r="F2445" s="7" t="n">
        <v>1.65727490247372</v>
      </c>
      <c r="G2445" s="7" t="n">
        <v>4.38929384211554</v>
      </c>
      <c r="H2445" s="7" t="n">
        <v>97.0096982758621</v>
      </c>
    </row>
    <row r="2446" customFormat="false" ht="12.75" hidden="false" customHeight="false" outlineLevel="0" collapsed="false">
      <c r="B2446" s="7" t="n">
        <v>4679</v>
      </c>
      <c r="C2446" s="7" t="s">
        <v>3980</v>
      </c>
      <c r="D2446" s="8" t="s">
        <v>29</v>
      </c>
      <c r="E2446" s="7" t="n">
        <v>0.377237614561424</v>
      </c>
      <c r="F2446" s="7" t="n">
        <v>0.95976148823916</v>
      </c>
      <c r="G2446" s="7" t="n">
        <v>2.54418290009329</v>
      </c>
      <c r="H2446" s="7" t="n">
        <v>97.0096982758621</v>
      </c>
    </row>
    <row r="2447" customFormat="false" ht="12.75" hidden="false" customHeight="false" outlineLevel="0" collapsed="false">
      <c r="B2447" s="7" t="n">
        <v>6624</v>
      </c>
      <c r="C2447" s="7" t="s">
        <v>3981</v>
      </c>
      <c r="D2447" s="8" t="s">
        <v>29</v>
      </c>
      <c r="E2447" s="7" t="n">
        <v>0.377006572016623</v>
      </c>
      <c r="F2447" s="7" t="n">
        <v>1.14898164923119</v>
      </c>
      <c r="G2447" s="7" t="n">
        <v>3.04764355455462</v>
      </c>
      <c r="H2447" s="7" t="n">
        <v>97.0096982758621</v>
      </c>
    </row>
    <row r="2448" customFormat="false" ht="12.75" hidden="false" customHeight="false" outlineLevel="0" collapsed="false">
      <c r="B2448" s="7" t="n">
        <v>3218</v>
      </c>
      <c r="C2448" s="7" t="s">
        <v>3982</v>
      </c>
      <c r="D2448" s="8" t="s">
        <v>3983</v>
      </c>
      <c r="E2448" s="7" t="n">
        <v>0.376751740211185</v>
      </c>
      <c r="F2448" s="7" t="n">
        <v>1.26014078622982</v>
      </c>
      <c r="G2448" s="7" t="n">
        <v>3.3447510700905</v>
      </c>
      <c r="H2448" s="7" t="n">
        <v>97.0096982758621</v>
      </c>
    </row>
    <row r="2449" customFormat="false" ht="12.75" hidden="false" customHeight="false" outlineLevel="0" collapsed="false">
      <c r="B2449" s="7" t="n">
        <v>6824</v>
      </c>
      <c r="C2449" s="7" t="s">
        <v>3984</v>
      </c>
      <c r="D2449" s="8" t="s">
        <v>3985</v>
      </c>
      <c r="E2449" s="7" t="n">
        <v>0.376737652123401</v>
      </c>
      <c r="F2449" s="7" t="n">
        <v>0.899086307293988</v>
      </c>
      <c r="G2449" s="7" t="n">
        <v>2.38650504462848</v>
      </c>
      <c r="H2449" s="7" t="n">
        <v>97.0096982758621</v>
      </c>
    </row>
    <row r="2450" customFormat="false" ht="12.75" hidden="false" customHeight="false" outlineLevel="0" collapsed="false">
      <c r="B2450" s="7" t="n">
        <v>5734</v>
      </c>
      <c r="C2450" s="7" t="s">
        <v>3986</v>
      </c>
      <c r="D2450" s="8" t="s">
        <v>768</v>
      </c>
      <c r="E2450" s="7" t="n">
        <v>0.376638825702599</v>
      </c>
      <c r="F2450" s="7" t="n">
        <v>1.13016524227932</v>
      </c>
      <c r="G2450" s="7" t="n">
        <v>3.00066048732776</v>
      </c>
      <c r="H2450" s="7" t="n">
        <v>97.0096982758621</v>
      </c>
    </row>
    <row r="2451" customFormat="false" ht="12.75" hidden="false" customHeight="false" outlineLevel="0" collapsed="false">
      <c r="B2451" s="7" t="n">
        <v>4502</v>
      </c>
      <c r="C2451" s="7" t="s">
        <v>3987</v>
      </c>
      <c r="D2451" s="8" t="s">
        <v>3988</v>
      </c>
      <c r="E2451" s="7" t="n">
        <v>0.376122671396787</v>
      </c>
      <c r="F2451" s="7" t="n">
        <v>1.60052003997502</v>
      </c>
      <c r="G2451" s="7" t="n">
        <v>4.25531392200116</v>
      </c>
      <c r="H2451" s="7" t="n">
        <v>97.0096982758621</v>
      </c>
    </row>
    <row r="2452" customFormat="false" ht="12.75" hidden="false" customHeight="false" outlineLevel="0" collapsed="false">
      <c r="B2452" s="7" t="n">
        <v>901</v>
      </c>
      <c r="C2452" s="7" t="s">
        <v>3989</v>
      </c>
      <c r="D2452" s="8" t="s">
        <v>3990</v>
      </c>
      <c r="E2452" s="7" t="n">
        <v>0.375912094600215</v>
      </c>
      <c r="F2452" s="7" t="n">
        <v>0.903380501232402</v>
      </c>
      <c r="G2452" s="7" t="n">
        <v>2.4031695553535</v>
      </c>
      <c r="H2452" s="7" t="n">
        <v>97.0096982758621</v>
      </c>
    </row>
    <row r="2453" customFormat="false" ht="12.75" hidden="false" customHeight="false" outlineLevel="0" collapsed="false">
      <c r="B2453" s="7" t="n">
        <v>3952</v>
      </c>
      <c r="C2453" s="7" t="s">
        <v>3991</v>
      </c>
      <c r="D2453" s="8" t="s">
        <v>3992</v>
      </c>
      <c r="E2453" s="7" t="n">
        <v>0.375860413187296</v>
      </c>
      <c r="F2453" s="7" t="n">
        <v>1.1785299475918</v>
      </c>
      <c r="G2453" s="7" t="n">
        <v>3.13555220566556</v>
      </c>
      <c r="H2453" s="7" t="n">
        <v>97.0096982758621</v>
      </c>
    </row>
    <row r="2454" customFormat="false" ht="12.75" hidden="false" customHeight="false" outlineLevel="0" collapsed="false">
      <c r="B2454" s="7" t="n">
        <v>7518</v>
      </c>
      <c r="C2454" s="7" t="s">
        <v>3993</v>
      </c>
      <c r="D2454" s="8" t="s">
        <v>29</v>
      </c>
      <c r="E2454" s="7" t="n">
        <v>0.375785707334296</v>
      </c>
      <c r="F2454" s="7" t="n">
        <v>0.940763490950601</v>
      </c>
      <c r="G2454" s="7" t="n">
        <v>2.50345734973285</v>
      </c>
      <c r="H2454" s="7" t="n">
        <v>97.0096982758621</v>
      </c>
    </row>
    <row r="2455" customFormat="false" ht="12.75" hidden="false" customHeight="false" outlineLevel="0" collapsed="false">
      <c r="B2455" s="7" t="n">
        <v>2338</v>
      </c>
      <c r="C2455" s="7" t="s">
        <v>3994</v>
      </c>
      <c r="D2455" s="8" t="s">
        <v>3995</v>
      </c>
      <c r="E2455" s="7" t="n">
        <v>0.375270464374071</v>
      </c>
      <c r="F2455" s="7" t="n">
        <v>1.15383859657886</v>
      </c>
      <c r="G2455" s="7" t="n">
        <v>3.07468534328541</v>
      </c>
      <c r="H2455" s="7" t="n">
        <v>97.0096982758621</v>
      </c>
    </row>
    <row r="2456" customFormat="false" ht="12.75" hidden="false" customHeight="false" outlineLevel="0" collapsed="false">
      <c r="B2456" s="7" t="n">
        <v>716</v>
      </c>
      <c r="C2456" s="7" t="s">
        <v>3996</v>
      </c>
      <c r="D2456" s="8" t="s">
        <v>3997</v>
      </c>
      <c r="E2456" s="7" t="n">
        <v>0.375164246200506</v>
      </c>
      <c r="F2456" s="7" t="n">
        <v>1.42311251754478</v>
      </c>
      <c r="G2456" s="7" t="n">
        <v>3.79330528417197</v>
      </c>
      <c r="H2456" s="7" t="n">
        <v>97.0096982758621</v>
      </c>
    </row>
    <row r="2457" customFormat="false" ht="12.75" hidden="false" customHeight="false" outlineLevel="0" collapsed="false">
      <c r="B2457" s="7" t="n">
        <v>4391</v>
      </c>
      <c r="C2457" s="7" t="s">
        <v>3998</v>
      </c>
      <c r="D2457" s="8" t="s">
        <v>3999</v>
      </c>
      <c r="E2457" s="7" t="n">
        <v>0.375137189232901</v>
      </c>
      <c r="F2457" s="7" t="n">
        <v>2.14103376661533</v>
      </c>
      <c r="G2457" s="7" t="n">
        <v>5.70733541772656</v>
      </c>
      <c r="H2457" s="7" t="n">
        <v>97.0096982758621</v>
      </c>
    </row>
    <row r="2458" customFormat="false" ht="12.75" hidden="false" customHeight="false" outlineLevel="0" collapsed="false">
      <c r="B2458" s="7" t="n">
        <v>3509</v>
      </c>
      <c r="C2458" s="7" t="s">
        <v>4000</v>
      </c>
      <c r="D2458" s="8" t="s">
        <v>4001</v>
      </c>
      <c r="E2458" s="7" t="n">
        <v>0.374796194143959</v>
      </c>
      <c r="F2458" s="7" t="n">
        <v>1.34205885123746</v>
      </c>
      <c r="G2458" s="7" t="n">
        <v>3.58076968818413</v>
      </c>
      <c r="H2458" s="7" t="n">
        <v>97.0096982758621</v>
      </c>
    </row>
    <row r="2459" customFormat="false" ht="12.75" hidden="false" customHeight="false" outlineLevel="0" collapsed="false">
      <c r="B2459" s="7" t="n">
        <v>1073</v>
      </c>
      <c r="C2459" s="7" t="s">
        <v>4002</v>
      </c>
      <c r="D2459" s="8" t="s">
        <v>4003</v>
      </c>
      <c r="E2459" s="7" t="n">
        <v>0.374688706029658</v>
      </c>
      <c r="F2459" s="7" t="n">
        <v>1.00289626500379</v>
      </c>
      <c r="G2459" s="7" t="n">
        <v>2.67661194176588</v>
      </c>
      <c r="H2459" s="7" t="n">
        <v>97.0096982758621</v>
      </c>
    </row>
    <row r="2460" customFormat="false" ht="12.75" hidden="false" customHeight="false" outlineLevel="0" collapsed="false">
      <c r="B2460" s="7" t="n">
        <v>6174</v>
      </c>
      <c r="C2460" s="7" t="s">
        <v>4004</v>
      </c>
      <c r="D2460" s="8" t="s">
        <v>29</v>
      </c>
      <c r="E2460" s="7" t="n">
        <v>0.374605096290573</v>
      </c>
      <c r="F2460" s="7" t="n">
        <v>1.08976723980032</v>
      </c>
      <c r="G2460" s="7" t="n">
        <v>2.90910948780849</v>
      </c>
      <c r="H2460" s="7" t="n">
        <v>97.0096982758621</v>
      </c>
    </row>
    <row r="2461" customFormat="false" ht="12.75" hidden="false" customHeight="false" outlineLevel="0" collapsed="false">
      <c r="B2461" s="7" t="n">
        <v>3521</v>
      </c>
      <c r="C2461" s="7" t="s">
        <v>4005</v>
      </c>
      <c r="D2461" s="8" t="s">
        <v>4006</v>
      </c>
      <c r="E2461" s="7" t="n">
        <v>0.374456769571179</v>
      </c>
      <c r="F2461" s="7" t="n">
        <v>1.11333632041668</v>
      </c>
      <c r="G2461" s="7" t="n">
        <v>2.9732038806286</v>
      </c>
      <c r="H2461" s="7" t="n">
        <v>97.0096982758621</v>
      </c>
    </row>
    <row r="2462" customFormat="false" ht="12.75" hidden="false" customHeight="false" outlineLevel="0" collapsed="false">
      <c r="B2462" s="7" t="n">
        <v>3652</v>
      </c>
      <c r="C2462" s="7" t="s">
        <v>4007</v>
      </c>
      <c r="D2462" s="8" t="s">
        <v>4008</v>
      </c>
      <c r="E2462" s="7" t="n">
        <v>0.37403277090365</v>
      </c>
      <c r="F2462" s="7" t="n">
        <v>0.772185790596549</v>
      </c>
      <c r="G2462" s="7" t="n">
        <v>2.06448699329467</v>
      </c>
      <c r="H2462" s="7" t="n">
        <v>97.0096982758621</v>
      </c>
    </row>
    <row r="2463" customFormat="false" ht="12.75" hidden="false" customHeight="false" outlineLevel="0" collapsed="false">
      <c r="B2463" s="7" t="n">
        <v>5666</v>
      </c>
      <c r="C2463" s="7" t="s">
        <v>4009</v>
      </c>
      <c r="D2463" s="8" t="s">
        <v>3277</v>
      </c>
      <c r="E2463" s="7" t="n">
        <v>0.373609498162688</v>
      </c>
      <c r="F2463" s="7" t="n">
        <v>0.88542340832798</v>
      </c>
      <c r="G2463" s="7" t="n">
        <v>2.3699167518017</v>
      </c>
      <c r="H2463" s="7" t="n">
        <v>97.0096982758621</v>
      </c>
    </row>
    <row r="2464" customFormat="false" ht="12.75" hidden="false" customHeight="false" outlineLevel="0" collapsed="false">
      <c r="B2464" s="7" t="n">
        <v>4585</v>
      </c>
      <c r="C2464" s="7" t="s">
        <v>4010</v>
      </c>
      <c r="D2464" s="8" t="s">
        <v>4011</v>
      </c>
      <c r="E2464" s="7" t="n">
        <v>0.373484732166688</v>
      </c>
      <c r="F2464" s="7" t="n">
        <v>1.08414294269881</v>
      </c>
      <c r="G2464" s="7" t="n">
        <v>2.90277714007049</v>
      </c>
      <c r="H2464" s="7" t="n">
        <v>97.0096982758621</v>
      </c>
    </row>
    <row r="2465" customFormat="false" ht="12.75" hidden="false" customHeight="false" outlineLevel="0" collapsed="false">
      <c r="B2465" s="7" t="n">
        <v>4927</v>
      </c>
      <c r="C2465" s="7" t="s">
        <v>4012</v>
      </c>
      <c r="D2465" s="8" t="s">
        <v>29</v>
      </c>
      <c r="E2465" s="7" t="n">
        <v>0.3733743415358</v>
      </c>
      <c r="F2465" s="7" t="n">
        <v>1.6321323265619</v>
      </c>
      <c r="G2465" s="7" t="n">
        <v>4.37130285881041</v>
      </c>
      <c r="H2465" s="7" t="n">
        <v>97.0096982758621</v>
      </c>
    </row>
    <row r="2466" customFormat="false" ht="12.75" hidden="false" customHeight="false" outlineLevel="0" collapsed="false">
      <c r="B2466" s="7" t="n">
        <v>3404</v>
      </c>
      <c r="C2466" s="7" t="s">
        <v>4013</v>
      </c>
      <c r="D2466" s="8" t="s">
        <v>4014</v>
      </c>
      <c r="E2466" s="7" t="n">
        <v>0.373268048901738</v>
      </c>
      <c r="F2466" s="7" t="n">
        <v>0.899025931969034</v>
      </c>
      <c r="G2466" s="7" t="n">
        <v>2.40852635154342</v>
      </c>
      <c r="H2466" s="7" t="n">
        <v>97.0096982758621</v>
      </c>
    </row>
    <row r="2467" customFormat="false" ht="12.75" hidden="false" customHeight="false" outlineLevel="0" collapsed="false">
      <c r="B2467" s="7" t="n">
        <v>5237</v>
      </c>
      <c r="C2467" s="7" t="s">
        <v>4015</v>
      </c>
      <c r="D2467" s="8" t="s">
        <v>4016</v>
      </c>
      <c r="E2467" s="7" t="n">
        <v>0.373063983184107</v>
      </c>
      <c r="F2467" s="7" t="n">
        <v>0.991118314611516</v>
      </c>
      <c r="G2467" s="7" t="n">
        <v>2.65669793731441</v>
      </c>
      <c r="H2467" s="7" t="n">
        <v>97.0096982758621</v>
      </c>
    </row>
    <row r="2468" customFormat="false" ht="12.75" hidden="false" customHeight="false" outlineLevel="0" collapsed="false">
      <c r="B2468" s="7" t="n">
        <v>2377</v>
      </c>
      <c r="C2468" s="7" t="s">
        <v>4017</v>
      </c>
      <c r="D2468" s="8" t="s">
        <v>29</v>
      </c>
      <c r="E2468" s="7" t="n">
        <v>0.372982300623355</v>
      </c>
      <c r="F2468" s="7" t="n">
        <v>0.842153986019668</v>
      </c>
      <c r="G2468" s="7" t="n">
        <v>2.25789262550046</v>
      </c>
      <c r="H2468" s="7" t="n">
        <v>97.0096982758621</v>
      </c>
    </row>
    <row r="2469" customFormat="false" ht="12.75" hidden="false" customHeight="false" outlineLevel="0" collapsed="false">
      <c r="B2469" s="7" t="n">
        <v>1772</v>
      </c>
      <c r="C2469" s="7" t="s">
        <v>4018</v>
      </c>
      <c r="D2469" s="8" t="s">
        <v>4019</v>
      </c>
      <c r="E2469" s="7" t="n">
        <v>0.372551360515809</v>
      </c>
      <c r="F2469" s="7" t="n">
        <v>0.786269485967509</v>
      </c>
      <c r="G2469" s="7" t="n">
        <v>2.11049956945237</v>
      </c>
      <c r="H2469" s="7" t="n">
        <v>97.0096982758621</v>
      </c>
    </row>
    <row r="2470" customFormat="false" ht="12.75" hidden="false" customHeight="false" outlineLevel="0" collapsed="false">
      <c r="B2470" s="7" t="n">
        <v>6622</v>
      </c>
      <c r="C2470" s="7" t="s">
        <v>4020</v>
      </c>
      <c r="D2470" s="8" t="s">
        <v>29</v>
      </c>
      <c r="E2470" s="7" t="n">
        <v>0.372369343898312</v>
      </c>
      <c r="F2470" s="7" t="n">
        <v>0.846641039025668</v>
      </c>
      <c r="G2470" s="7" t="n">
        <v>2.27365934628838</v>
      </c>
      <c r="H2470" s="7" t="n">
        <v>97.0096982758621</v>
      </c>
    </row>
    <row r="2471" customFormat="false" ht="12.75" hidden="false" customHeight="false" outlineLevel="0" collapsed="false">
      <c r="B2471" s="7" t="n">
        <v>3692</v>
      </c>
      <c r="C2471" s="7" t="s">
        <v>4021</v>
      </c>
      <c r="D2471" s="8" t="s">
        <v>4022</v>
      </c>
      <c r="E2471" s="7" t="n">
        <v>0.372266704412986</v>
      </c>
      <c r="F2471" s="7" t="n">
        <v>1.13776594016349</v>
      </c>
      <c r="G2471" s="7" t="n">
        <v>3.05631937177298</v>
      </c>
      <c r="H2471" s="7" t="n">
        <v>97.0096982758621</v>
      </c>
    </row>
    <row r="2472" customFormat="false" ht="12.75" hidden="false" customHeight="false" outlineLevel="0" collapsed="false">
      <c r="B2472" s="7" t="n">
        <v>3110</v>
      </c>
      <c r="C2472" s="7" t="s">
        <v>4023</v>
      </c>
      <c r="D2472" s="8" t="s">
        <v>4024</v>
      </c>
      <c r="E2472" s="7" t="n">
        <v>0.371884887565489</v>
      </c>
      <c r="F2472" s="7" t="n">
        <v>1.11230002074478</v>
      </c>
      <c r="G2472" s="7" t="n">
        <v>2.99097935392414</v>
      </c>
      <c r="H2472" s="7" t="n">
        <v>97.0096982758621</v>
      </c>
    </row>
    <row r="2473" customFormat="false" ht="12.75" hidden="false" customHeight="false" outlineLevel="0" collapsed="false">
      <c r="B2473" s="7" t="n">
        <v>395</v>
      </c>
      <c r="C2473" s="7" t="s">
        <v>4025</v>
      </c>
      <c r="D2473" s="8" t="s">
        <v>29</v>
      </c>
      <c r="E2473" s="7" t="n">
        <v>0.37185585302512</v>
      </c>
      <c r="F2473" s="7" t="n">
        <v>1.02028457136661</v>
      </c>
      <c r="G2473" s="7" t="n">
        <v>2.74376364676366</v>
      </c>
      <c r="H2473" s="7" t="n">
        <v>97.0096982758621</v>
      </c>
    </row>
    <row r="2474" customFormat="false" ht="12.75" hidden="false" customHeight="false" outlineLevel="0" collapsed="false">
      <c r="B2474" s="7" t="n">
        <v>2293</v>
      </c>
      <c r="C2474" s="7" t="s">
        <v>4026</v>
      </c>
      <c r="D2474" s="8" t="s">
        <v>4027</v>
      </c>
      <c r="E2474" s="7" t="n">
        <v>0.371831661980146</v>
      </c>
      <c r="F2474" s="7" t="n">
        <v>0.955579036082681</v>
      </c>
      <c r="G2474" s="7" t="n">
        <v>2.56992379560647</v>
      </c>
      <c r="H2474" s="7" t="n">
        <v>97.0096982758621</v>
      </c>
    </row>
    <row r="2475" customFormat="false" ht="12.75" hidden="false" customHeight="false" outlineLevel="0" collapsed="false">
      <c r="B2475" s="7" t="n">
        <v>6191</v>
      </c>
      <c r="C2475" s="7" t="s">
        <v>4028</v>
      </c>
      <c r="D2475" s="8" t="s">
        <v>29</v>
      </c>
      <c r="E2475" s="7" t="n">
        <v>0.371662914954582</v>
      </c>
      <c r="F2475" s="7" t="n">
        <v>1.38044372754505</v>
      </c>
      <c r="G2475" s="7" t="n">
        <v>3.71423586265997</v>
      </c>
      <c r="H2475" s="7" t="n">
        <v>97.0096982758621</v>
      </c>
    </row>
    <row r="2476" customFormat="false" ht="12.75" hidden="false" customHeight="false" outlineLevel="0" collapsed="false">
      <c r="B2476" s="7" t="n">
        <v>3844</v>
      </c>
      <c r="C2476" s="7" t="s">
        <v>4029</v>
      </c>
      <c r="D2476" s="8" t="s">
        <v>4030</v>
      </c>
      <c r="E2476" s="7" t="n">
        <v>0.371255285790503</v>
      </c>
      <c r="F2476" s="7" t="n">
        <v>1.21161588769516</v>
      </c>
      <c r="G2476" s="7" t="n">
        <v>3.26356535265295</v>
      </c>
      <c r="H2476" s="7" t="n">
        <v>97.0096982758621</v>
      </c>
    </row>
    <row r="2477" customFormat="false" ht="12.75" hidden="false" customHeight="false" outlineLevel="0" collapsed="false">
      <c r="B2477" s="7" t="n">
        <v>4985</v>
      </c>
      <c r="C2477" s="7" t="s">
        <v>4031</v>
      </c>
      <c r="D2477" s="8" t="s">
        <v>29</v>
      </c>
      <c r="E2477" s="7" t="n">
        <v>0.370884586462109</v>
      </c>
      <c r="F2477" s="7" t="n">
        <v>2.70879691984451</v>
      </c>
      <c r="G2477" s="7" t="n">
        <v>7.30361147030641</v>
      </c>
      <c r="H2477" s="7" t="n">
        <v>97.0096982758621</v>
      </c>
    </row>
    <row r="2478" customFormat="false" ht="12.75" hidden="false" customHeight="false" outlineLevel="0" collapsed="false">
      <c r="B2478" s="7" t="n">
        <v>5749</v>
      </c>
      <c r="C2478" s="7" t="s">
        <v>4032</v>
      </c>
      <c r="D2478" s="8" t="s">
        <v>4033</v>
      </c>
      <c r="E2478" s="7" t="n">
        <v>0.370860797105149</v>
      </c>
      <c r="F2478" s="7" t="n">
        <v>0.996186467729331</v>
      </c>
      <c r="G2478" s="7" t="n">
        <v>2.68614659598783</v>
      </c>
      <c r="H2478" s="7" t="n">
        <v>97.0096982758621</v>
      </c>
    </row>
    <row r="2479" customFormat="false" ht="12.75" hidden="false" customHeight="false" outlineLevel="0" collapsed="false">
      <c r="B2479" s="7" t="n">
        <v>5040</v>
      </c>
      <c r="C2479" s="7" t="s">
        <v>4034</v>
      </c>
      <c r="D2479" s="8" t="s">
        <v>4035</v>
      </c>
      <c r="E2479" s="7" t="n">
        <v>0.370478843774645</v>
      </c>
      <c r="F2479" s="7" t="n">
        <v>1.41459398670512</v>
      </c>
      <c r="G2479" s="7" t="n">
        <v>3.81828547156013</v>
      </c>
      <c r="H2479" s="7" t="n">
        <v>97.0096982758621</v>
      </c>
    </row>
    <row r="2480" customFormat="false" ht="12.75" hidden="false" customHeight="false" outlineLevel="0" collapsed="false">
      <c r="B2480" s="7" t="n">
        <v>7201</v>
      </c>
      <c r="C2480" s="7" t="s">
        <v>4036</v>
      </c>
      <c r="D2480" s="8" t="s">
        <v>4037</v>
      </c>
      <c r="E2480" s="7" t="n">
        <v>0.370453893590371</v>
      </c>
      <c r="F2480" s="7" t="n">
        <v>1.10700893150799</v>
      </c>
      <c r="G2480" s="7" t="n">
        <v>2.9882502267126</v>
      </c>
      <c r="H2480" s="7" t="n">
        <v>97.0096982758621</v>
      </c>
    </row>
    <row r="2481" customFormat="false" ht="12.75" hidden="false" customHeight="false" outlineLevel="0" collapsed="false">
      <c r="B2481" s="7" t="n">
        <v>5827</v>
      </c>
      <c r="C2481" s="7" t="s">
        <v>4038</v>
      </c>
      <c r="D2481" s="8" t="s">
        <v>4039</v>
      </c>
      <c r="E2481" s="7" t="n">
        <v>0.370430886192261</v>
      </c>
      <c r="F2481" s="7" t="n">
        <v>0.991905421482302</v>
      </c>
      <c r="G2481" s="7" t="n">
        <v>2.67770712015489</v>
      </c>
      <c r="H2481" s="7" t="n">
        <v>97.0096982758621</v>
      </c>
    </row>
    <row r="2482" customFormat="false" ht="12.75" hidden="false" customHeight="false" outlineLevel="0" collapsed="false">
      <c r="B2482" s="7" t="n">
        <v>1457</v>
      </c>
      <c r="C2482" s="7" t="s">
        <v>4040</v>
      </c>
      <c r="D2482" s="8" t="s">
        <v>4041</v>
      </c>
      <c r="E2482" s="7" t="n">
        <v>0.369977832280577</v>
      </c>
      <c r="F2482" s="7" t="n">
        <v>0.969252706330568</v>
      </c>
      <c r="G2482" s="7" t="n">
        <v>2.61975886597315</v>
      </c>
      <c r="H2482" s="7" t="n">
        <v>97.0096982758621</v>
      </c>
    </row>
    <row r="2483" customFormat="false" ht="12.75" hidden="false" customHeight="false" outlineLevel="0" collapsed="false">
      <c r="B2483" s="7" t="n">
        <v>340</v>
      </c>
      <c r="C2483" s="7" t="s">
        <v>4042</v>
      </c>
      <c r="D2483" s="8" t="s">
        <v>4043</v>
      </c>
      <c r="E2483" s="7" t="n">
        <v>0.369856897142143</v>
      </c>
      <c r="F2483" s="7" t="n">
        <v>1.95581430743677</v>
      </c>
      <c r="G2483" s="7" t="n">
        <v>5.28802983680772</v>
      </c>
      <c r="H2483" s="7" t="n">
        <v>97.0096982758621</v>
      </c>
    </row>
    <row r="2484" customFormat="false" ht="12.75" hidden="false" customHeight="false" outlineLevel="0" collapsed="false">
      <c r="B2484" s="7" t="n">
        <v>1270</v>
      </c>
      <c r="C2484" s="7" t="s">
        <v>4044</v>
      </c>
      <c r="D2484" s="8" t="s">
        <v>4045</v>
      </c>
      <c r="E2484" s="7" t="n">
        <v>0.369374655551865</v>
      </c>
      <c r="F2484" s="7" t="n">
        <v>1.2328278598018</v>
      </c>
      <c r="G2484" s="7" t="n">
        <v>3.33760814736974</v>
      </c>
      <c r="H2484" s="7" t="n">
        <v>97.0096982758621</v>
      </c>
    </row>
    <row r="2485" customFormat="false" ht="12.75" hidden="false" customHeight="false" outlineLevel="0" collapsed="false">
      <c r="B2485" s="7" t="n">
        <v>1207</v>
      </c>
      <c r="C2485" s="7" t="s">
        <v>4046</v>
      </c>
      <c r="D2485" s="8" t="s">
        <v>4047</v>
      </c>
      <c r="E2485" s="7" t="n">
        <v>0.369307593417306</v>
      </c>
      <c r="F2485" s="7" t="n">
        <v>1.25076344910509</v>
      </c>
      <c r="G2485" s="7" t="n">
        <v>3.38677966930338</v>
      </c>
      <c r="H2485" s="7" t="n">
        <v>97.0096982758621</v>
      </c>
    </row>
    <row r="2486" customFormat="false" ht="12.75" hidden="false" customHeight="false" outlineLevel="0" collapsed="false">
      <c r="B2486" s="7" t="n">
        <v>6095</v>
      </c>
      <c r="C2486" s="7" t="s">
        <v>4048</v>
      </c>
      <c r="D2486" s="8" t="s">
        <v>4049</v>
      </c>
      <c r="E2486" s="7" t="n">
        <v>0.369071847819278</v>
      </c>
      <c r="F2486" s="7" t="n">
        <v>1.56727786591605</v>
      </c>
      <c r="G2486" s="7" t="n">
        <v>4.24653864871183</v>
      </c>
      <c r="H2486" s="7" t="n">
        <v>97.0096982758621</v>
      </c>
    </row>
    <row r="2487" customFormat="false" ht="12.75" hidden="false" customHeight="false" outlineLevel="0" collapsed="false">
      <c r="B2487" s="7" t="n">
        <v>7712</v>
      </c>
      <c r="C2487" s="7" t="s">
        <v>4050</v>
      </c>
      <c r="D2487" s="8" t="s">
        <v>29</v>
      </c>
      <c r="E2487" s="7" t="n">
        <v>0.368846511170537</v>
      </c>
      <c r="F2487" s="7" t="n">
        <v>1.19224976104106</v>
      </c>
      <c r="G2487" s="7" t="n">
        <v>3.23237369727979</v>
      </c>
      <c r="H2487" s="7" t="n">
        <v>97.0096982758621</v>
      </c>
    </row>
    <row r="2488" customFormat="false" ht="12.75" hidden="false" customHeight="false" outlineLevel="0" collapsed="false">
      <c r="B2488" s="7" t="n">
        <v>7090</v>
      </c>
      <c r="C2488" s="7" t="s">
        <v>4051</v>
      </c>
      <c r="D2488" s="8" t="s">
        <v>29</v>
      </c>
      <c r="E2488" s="7" t="n">
        <v>0.368422188137652</v>
      </c>
      <c r="F2488" s="7" t="n">
        <v>0.964540683971163</v>
      </c>
      <c r="G2488" s="7" t="n">
        <v>2.61803093034882</v>
      </c>
      <c r="H2488" s="7" t="n">
        <v>97.0096982758621</v>
      </c>
    </row>
    <row r="2489" customFormat="false" ht="12.75" hidden="false" customHeight="false" outlineLevel="0" collapsed="false">
      <c r="B2489" s="7" t="n">
        <v>2325</v>
      </c>
      <c r="C2489" s="7" t="s">
        <v>4052</v>
      </c>
      <c r="D2489" s="8" t="s">
        <v>4053</v>
      </c>
      <c r="E2489" s="7" t="n">
        <v>0.368125390030612</v>
      </c>
      <c r="F2489" s="7" t="n">
        <v>0.906046646092666</v>
      </c>
      <c r="G2489" s="7" t="n">
        <v>2.46124464823609</v>
      </c>
      <c r="H2489" s="7" t="n">
        <v>97.0096982758621</v>
      </c>
    </row>
    <row r="2490" customFormat="false" ht="12.75" hidden="false" customHeight="false" outlineLevel="0" collapsed="false">
      <c r="B2490" s="7" t="n">
        <v>890</v>
      </c>
      <c r="C2490" s="7" t="s">
        <v>4054</v>
      </c>
      <c r="D2490" s="8" t="s">
        <v>29</v>
      </c>
      <c r="E2490" s="7" t="n">
        <v>0.36786085690371</v>
      </c>
      <c r="F2490" s="7" t="n">
        <v>0.973183826193603</v>
      </c>
      <c r="G2490" s="7" t="n">
        <v>2.64552155503824</v>
      </c>
      <c r="H2490" s="7" t="n">
        <v>97.0096982758621</v>
      </c>
    </row>
    <row r="2491" customFormat="false" ht="12.75" hidden="false" customHeight="false" outlineLevel="0" collapsed="false">
      <c r="B2491" s="7" t="n">
        <v>1820</v>
      </c>
      <c r="C2491" s="7" t="s">
        <v>4055</v>
      </c>
      <c r="D2491" s="8" t="s">
        <v>4056</v>
      </c>
      <c r="E2491" s="7" t="n">
        <v>0.367453765494264</v>
      </c>
      <c r="F2491" s="7" t="n">
        <v>1.27203933114857</v>
      </c>
      <c r="G2491" s="7" t="n">
        <v>3.46176703193541</v>
      </c>
      <c r="H2491" s="7" t="n">
        <v>97.0096982758621</v>
      </c>
    </row>
    <row r="2492" customFormat="false" ht="12.75" hidden="false" customHeight="false" outlineLevel="0" collapsed="false">
      <c r="B2492" s="7" t="n">
        <v>3697</v>
      </c>
      <c r="C2492" s="7" t="s">
        <v>4057</v>
      </c>
      <c r="D2492" s="8" t="s">
        <v>4058</v>
      </c>
      <c r="E2492" s="7" t="n">
        <v>0.367441049536023</v>
      </c>
      <c r="F2492" s="7" t="n">
        <v>1.05138469113812</v>
      </c>
      <c r="G2492" s="7" t="n">
        <v>2.86136971485829</v>
      </c>
      <c r="H2492" s="7" t="n">
        <v>97.0096982758621</v>
      </c>
    </row>
    <row r="2493" customFormat="false" ht="12.75" hidden="false" customHeight="false" outlineLevel="0" collapsed="false">
      <c r="B2493" s="7" t="n">
        <v>7141</v>
      </c>
      <c r="C2493" s="7" t="s">
        <v>4059</v>
      </c>
      <c r="D2493" s="8" t="s">
        <v>29</v>
      </c>
      <c r="E2493" s="7" t="n">
        <v>0.367194884497196</v>
      </c>
      <c r="F2493" s="7" t="n">
        <v>1.20656842541256</v>
      </c>
      <c r="G2493" s="7" t="n">
        <v>3.28590750131155</v>
      </c>
      <c r="H2493" s="7" t="n">
        <v>97.0096982758621</v>
      </c>
    </row>
    <row r="2494" customFormat="false" ht="12.75" hidden="false" customHeight="false" outlineLevel="0" collapsed="false">
      <c r="B2494" s="7" t="n">
        <v>6899</v>
      </c>
      <c r="C2494" s="7" t="s">
        <v>4060</v>
      </c>
      <c r="D2494" s="8" t="s">
        <v>29</v>
      </c>
      <c r="E2494" s="7" t="n">
        <v>0.3671636362977</v>
      </c>
      <c r="F2494" s="7" t="n">
        <v>1.19693765541001</v>
      </c>
      <c r="G2494" s="7" t="n">
        <v>3.25995697035618</v>
      </c>
      <c r="H2494" s="7" t="n">
        <v>97.0096982758621</v>
      </c>
    </row>
    <row r="2495" customFormat="false" ht="12.75" hidden="false" customHeight="false" outlineLevel="0" collapsed="false">
      <c r="B2495" s="7" t="n">
        <v>1973</v>
      </c>
      <c r="C2495" s="7" t="s">
        <v>4061</v>
      </c>
      <c r="D2495" s="8" t="s">
        <v>4062</v>
      </c>
      <c r="E2495" s="7" t="n">
        <v>0.366438791414112</v>
      </c>
      <c r="F2495" s="7" t="n">
        <v>1.20174820679202</v>
      </c>
      <c r="G2495" s="7" t="n">
        <v>3.27953326708233</v>
      </c>
      <c r="H2495" s="7" t="n">
        <v>97.0096982758621</v>
      </c>
    </row>
    <row r="2496" customFormat="false" ht="12.75" hidden="false" customHeight="false" outlineLevel="0" collapsed="false">
      <c r="B2496" s="7" t="n">
        <v>3997</v>
      </c>
      <c r="C2496" s="7" t="s">
        <v>4063</v>
      </c>
      <c r="D2496" s="8" t="s">
        <v>4064</v>
      </c>
      <c r="E2496" s="7" t="n">
        <v>0.366328125913657</v>
      </c>
      <c r="F2496" s="7" t="n">
        <v>1.64245785967155</v>
      </c>
      <c r="G2496" s="7" t="n">
        <v>4.4835701751677</v>
      </c>
      <c r="H2496" s="7" t="n">
        <v>97.0096982758621</v>
      </c>
    </row>
    <row r="2497" customFormat="false" ht="12.75" hidden="false" customHeight="false" outlineLevel="0" collapsed="false">
      <c r="B2497" s="7" t="n">
        <v>5114</v>
      </c>
      <c r="C2497" s="7" t="s">
        <v>4065</v>
      </c>
      <c r="D2497" s="8" t="s">
        <v>4066</v>
      </c>
      <c r="E2497" s="7" t="n">
        <v>0.366181893895423</v>
      </c>
      <c r="F2497" s="7" t="n">
        <v>1.41182076420153</v>
      </c>
      <c r="G2497" s="7" t="n">
        <v>3.85551767506214</v>
      </c>
      <c r="H2497" s="7" t="n">
        <v>97.0096982758621</v>
      </c>
    </row>
    <row r="2498" customFormat="false" ht="12.75" hidden="false" customHeight="false" outlineLevel="0" collapsed="false">
      <c r="B2498" s="7" t="n">
        <v>223</v>
      </c>
      <c r="C2498" s="7" t="s">
        <v>4067</v>
      </c>
      <c r="D2498" s="8" t="s">
        <v>4068</v>
      </c>
      <c r="E2498" s="7" t="n">
        <v>0.366089385924579</v>
      </c>
      <c r="F2498" s="7" t="n">
        <v>0.951745992040543</v>
      </c>
      <c r="G2498" s="7" t="n">
        <v>2.59976396102513</v>
      </c>
      <c r="H2498" s="7" t="n">
        <v>97.0096982758621</v>
      </c>
    </row>
    <row r="2499" customFormat="false" ht="12.75" hidden="false" customHeight="false" outlineLevel="0" collapsed="false">
      <c r="B2499" s="7" t="n">
        <v>1154</v>
      </c>
      <c r="C2499" s="7" t="s">
        <v>4069</v>
      </c>
      <c r="D2499" s="8" t="s">
        <v>4070</v>
      </c>
      <c r="E2499" s="7" t="n">
        <v>0.365903890461386</v>
      </c>
      <c r="F2499" s="7" t="n">
        <v>0.911984272371007</v>
      </c>
      <c r="G2499" s="7" t="n">
        <v>2.4924148011136</v>
      </c>
      <c r="H2499" s="7" t="n">
        <v>97.0096982758621</v>
      </c>
    </row>
    <row r="2500" customFormat="false" ht="12.75" hidden="false" customHeight="false" outlineLevel="0" collapsed="false">
      <c r="B2500" s="7" t="n">
        <v>5654</v>
      </c>
      <c r="C2500" s="7" t="s">
        <v>4071</v>
      </c>
      <c r="D2500" s="8" t="s">
        <v>4072</v>
      </c>
      <c r="E2500" s="7" t="n">
        <v>0.365877134383212</v>
      </c>
      <c r="F2500" s="7" t="n">
        <v>1.46504401906453</v>
      </c>
      <c r="G2500" s="7" t="n">
        <v>4.00419671356143</v>
      </c>
      <c r="H2500" s="7" t="n">
        <v>97.0096982758621</v>
      </c>
    </row>
    <row r="2501" customFormat="false" ht="12.75" hidden="false" customHeight="false" outlineLevel="0" collapsed="false">
      <c r="B2501" s="7" t="n">
        <v>4497</v>
      </c>
      <c r="C2501" s="7" t="s">
        <v>4073</v>
      </c>
      <c r="D2501" s="8" t="s">
        <v>4074</v>
      </c>
      <c r="E2501" s="7" t="n">
        <v>0.365772359267191</v>
      </c>
      <c r="F2501" s="7" t="n">
        <v>0.82042363355143</v>
      </c>
      <c r="G2501" s="7" t="n">
        <v>2.24298969773198</v>
      </c>
      <c r="H2501" s="7" t="n">
        <v>97.0096982758621</v>
      </c>
    </row>
    <row r="2502" customFormat="false" ht="12.75" hidden="false" customHeight="false" outlineLevel="0" collapsed="false">
      <c r="B2502" s="7" t="n">
        <v>2492</v>
      </c>
      <c r="C2502" s="7" t="s">
        <v>4075</v>
      </c>
      <c r="D2502" s="8" t="s">
        <v>4076</v>
      </c>
      <c r="E2502" s="7" t="n">
        <v>0.365645919197347</v>
      </c>
      <c r="F2502" s="7" t="n">
        <v>1.10787921408415</v>
      </c>
      <c r="G2502" s="7" t="n">
        <v>3.02992363901157</v>
      </c>
      <c r="H2502" s="7" t="n">
        <v>97.0096982758621</v>
      </c>
    </row>
    <row r="2503" customFormat="false" ht="12.75" hidden="false" customHeight="false" outlineLevel="0" collapsed="false">
      <c r="B2503" s="7" t="n">
        <v>6459</v>
      </c>
      <c r="C2503" s="7" t="s">
        <v>4077</v>
      </c>
      <c r="D2503" s="8" t="s">
        <v>4078</v>
      </c>
      <c r="E2503" s="7" t="n">
        <v>0.365500186882017</v>
      </c>
      <c r="F2503" s="7" t="n">
        <v>0.944832220181284</v>
      </c>
      <c r="G2503" s="7" t="n">
        <v>2.58503895235018</v>
      </c>
      <c r="H2503" s="7" t="n">
        <v>97.0096982758621</v>
      </c>
    </row>
    <row r="2504" customFormat="false" ht="12.75" hidden="false" customHeight="false" outlineLevel="0" collapsed="false">
      <c r="B2504" s="7" t="n">
        <v>5231</v>
      </c>
      <c r="C2504" s="7" t="s">
        <v>4079</v>
      </c>
      <c r="D2504" s="8" t="s">
        <v>4080</v>
      </c>
      <c r="E2504" s="7" t="n">
        <v>0.365437520391619</v>
      </c>
      <c r="F2504" s="7" t="n">
        <v>0.998203363484719</v>
      </c>
      <c r="G2504" s="7" t="n">
        <v>2.73152948940492</v>
      </c>
      <c r="H2504" s="7" t="n">
        <v>97.0096982758621</v>
      </c>
    </row>
    <row r="2505" customFormat="false" ht="12.75" hidden="false" customHeight="false" outlineLevel="0" collapsed="false">
      <c r="B2505" s="7" t="n">
        <v>958</v>
      </c>
      <c r="C2505" s="7" t="s">
        <v>4081</v>
      </c>
      <c r="D2505" s="8" t="s">
        <v>4082</v>
      </c>
      <c r="E2505" s="7" t="n">
        <v>0.365423097492818</v>
      </c>
      <c r="F2505" s="7" t="n">
        <v>1.3317313644772</v>
      </c>
      <c r="G2505" s="7" t="n">
        <v>3.64435464975876</v>
      </c>
      <c r="H2505" s="7" t="n">
        <v>97.0096982758621</v>
      </c>
    </row>
    <row r="2506" customFormat="false" ht="12.75" hidden="false" customHeight="false" outlineLevel="0" collapsed="false">
      <c r="B2506" s="7" t="n">
        <v>2374</v>
      </c>
      <c r="C2506" s="7" t="s">
        <v>4083</v>
      </c>
      <c r="D2506" s="8" t="s">
        <v>4084</v>
      </c>
      <c r="E2506" s="7" t="n">
        <v>0.365125199813015</v>
      </c>
      <c r="F2506" s="7" t="n">
        <v>1.74312637474389</v>
      </c>
      <c r="G2506" s="7" t="n">
        <v>4.77405113543675</v>
      </c>
      <c r="H2506" s="7" t="n">
        <v>97.0096982758621</v>
      </c>
    </row>
    <row r="2507" customFormat="false" ht="12.75" hidden="false" customHeight="false" outlineLevel="0" collapsed="false">
      <c r="B2507" s="7" t="n">
        <v>1054</v>
      </c>
      <c r="C2507" s="7" t="s">
        <v>4085</v>
      </c>
      <c r="D2507" s="8" t="s">
        <v>4086</v>
      </c>
      <c r="E2507" s="7" t="n">
        <v>0.365040828038466</v>
      </c>
      <c r="F2507" s="7" t="n">
        <v>0.89545457934357</v>
      </c>
      <c r="G2507" s="7" t="n">
        <v>2.45302582770059</v>
      </c>
      <c r="H2507" s="7" t="n">
        <v>97.0096982758621</v>
      </c>
    </row>
    <row r="2508" customFormat="false" ht="12.75" hidden="false" customHeight="false" outlineLevel="0" collapsed="false">
      <c r="B2508" s="7" t="n">
        <v>687</v>
      </c>
      <c r="C2508" s="7" t="s">
        <v>4087</v>
      </c>
      <c r="D2508" s="8" t="s">
        <v>4088</v>
      </c>
      <c r="E2508" s="7" t="n">
        <v>0.364795739532419</v>
      </c>
      <c r="F2508" s="7" t="n">
        <v>1.01264136985061</v>
      </c>
      <c r="G2508" s="7" t="n">
        <v>2.775913367707</v>
      </c>
      <c r="H2508" s="7" t="n">
        <v>97.0096982758621</v>
      </c>
    </row>
    <row r="2509" customFormat="false" ht="12.75" hidden="false" customHeight="false" outlineLevel="0" collapsed="false">
      <c r="B2509" s="7" t="n">
        <v>445</v>
      </c>
      <c r="C2509" s="7" t="s">
        <v>4089</v>
      </c>
      <c r="D2509" s="8" t="s">
        <v>4090</v>
      </c>
      <c r="E2509" s="7" t="n">
        <v>0.364399837060369</v>
      </c>
      <c r="F2509" s="7" t="n">
        <v>1.4512550616088</v>
      </c>
      <c r="G2509" s="7" t="n">
        <v>3.98258976545144</v>
      </c>
      <c r="H2509" s="7" t="n">
        <v>97.0096982758621</v>
      </c>
    </row>
    <row r="2510" customFormat="false" ht="12.75" hidden="false" customHeight="false" outlineLevel="0" collapsed="false">
      <c r="B2510" s="7" t="n">
        <v>1497</v>
      </c>
      <c r="C2510" s="7" t="s">
        <v>4091</v>
      </c>
      <c r="D2510" s="8" t="s">
        <v>4092</v>
      </c>
      <c r="E2510" s="7" t="n">
        <v>0.364175123675248</v>
      </c>
      <c r="F2510" s="7" t="n">
        <v>2.9018801059169</v>
      </c>
      <c r="G2510" s="7" t="n">
        <v>7.96836444134676</v>
      </c>
      <c r="H2510" s="7" t="n">
        <v>97.0096982758621</v>
      </c>
    </row>
    <row r="2511" customFormat="false" ht="12.75" hidden="false" customHeight="false" outlineLevel="0" collapsed="false">
      <c r="B2511" s="7" t="n">
        <v>3001</v>
      </c>
      <c r="C2511" s="7" t="s">
        <v>4093</v>
      </c>
      <c r="D2511" s="8" t="s">
        <v>4094</v>
      </c>
      <c r="E2511" s="7" t="n">
        <v>0.363886182376712</v>
      </c>
      <c r="F2511" s="7" t="n">
        <v>1.09847557850704</v>
      </c>
      <c r="G2511" s="7" t="n">
        <v>3.01873396602304</v>
      </c>
      <c r="H2511" s="7" t="n">
        <v>97.0096982758621</v>
      </c>
    </row>
    <row r="2512" customFormat="false" ht="12.75" hidden="false" customHeight="false" outlineLevel="0" collapsed="false">
      <c r="B2512" s="7" t="n">
        <v>346</v>
      </c>
      <c r="C2512" s="7" t="s">
        <v>4095</v>
      </c>
      <c r="D2512" s="8" t="s">
        <v>4096</v>
      </c>
      <c r="E2512" s="7" t="n">
        <v>0.363879688906841</v>
      </c>
      <c r="F2512" s="7" t="n">
        <v>1.13141446210815</v>
      </c>
      <c r="G2512" s="7" t="n">
        <v>3.10930919367091</v>
      </c>
      <c r="H2512" s="7" t="n">
        <v>97.0096982758621</v>
      </c>
    </row>
    <row r="2513" customFormat="false" ht="12.75" hidden="false" customHeight="false" outlineLevel="0" collapsed="false">
      <c r="B2513" s="7" t="n">
        <v>5653</v>
      </c>
      <c r="C2513" s="7" t="s">
        <v>4097</v>
      </c>
      <c r="D2513" s="8" t="s">
        <v>4098</v>
      </c>
      <c r="E2513" s="7" t="n">
        <v>0.362937809605391</v>
      </c>
      <c r="F2513" s="7" t="n">
        <v>1.1479623490766</v>
      </c>
      <c r="G2513" s="7" t="n">
        <v>3.16297260493398</v>
      </c>
      <c r="H2513" s="7" t="n">
        <v>97.0096982758621</v>
      </c>
    </row>
    <row r="2514" customFormat="false" ht="12.75" hidden="false" customHeight="false" outlineLevel="0" collapsed="false">
      <c r="B2514" s="7" t="n">
        <v>2220</v>
      </c>
      <c r="C2514" s="7" t="s">
        <v>4099</v>
      </c>
      <c r="D2514" s="8" t="s">
        <v>4100</v>
      </c>
      <c r="E2514" s="7" t="n">
        <v>0.362360860817163</v>
      </c>
      <c r="F2514" s="7" t="n">
        <v>1.23421132407468</v>
      </c>
      <c r="G2514" s="7" t="n">
        <v>3.40602823740787</v>
      </c>
      <c r="H2514" s="7" t="n">
        <v>97.0096982758621</v>
      </c>
    </row>
    <row r="2515" customFormat="false" ht="12.75" hidden="false" customHeight="false" outlineLevel="0" collapsed="false">
      <c r="B2515" s="7" t="n">
        <v>615</v>
      </c>
      <c r="C2515" s="7" t="s">
        <v>4101</v>
      </c>
      <c r="D2515" s="8" t="s">
        <v>1183</v>
      </c>
      <c r="E2515" s="7" t="n">
        <v>0.361658188033336</v>
      </c>
      <c r="F2515" s="7" t="n">
        <v>1.52321665580321</v>
      </c>
      <c r="G2515" s="7" t="n">
        <v>4.21175769332451</v>
      </c>
      <c r="H2515" s="7" t="n">
        <v>97.0096982758621</v>
      </c>
    </row>
    <row r="2516" customFormat="false" ht="12.75" hidden="false" customHeight="false" outlineLevel="0" collapsed="false">
      <c r="B2516" s="7" t="n">
        <v>243</v>
      </c>
      <c r="C2516" s="7" t="s">
        <v>4102</v>
      </c>
      <c r="D2516" s="8" t="s">
        <v>4103</v>
      </c>
      <c r="E2516" s="7" t="n">
        <v>0.360831148876874</v>
      </c>
      <c r="F2516" s="7" t="n">
        <v>1.21007844305051</v>
      </c>
      <c r="G2516" s="7" t="n">
        <v>3.35358642627447</v>
      </c>
      <c r="H2516" s="7" t="n">
        <v>97.0096982758621</v>
      </c>
    </row>
    <row r="2517" customFormat="false" ht="12.75" hidden="false" customHeight="false" outlineLevel="0" collapsed="false">
      <c r="B2517" s="7" t="n">
        <v>2810</v>
      </c>
      <c r="C2517" s="7" t="s">
        <v>4104</v>
      </c>
      <c r="D2517" s="8" t="s">
        <v>4105</v>
      </c>
      <c r="E2517" s="7" t="n">
        <v>0.36081609156478</v>
      </c>
      <c r="F2517" s="7" t="n">
        <v>2.29407180469608</v>
      </c>
      <c r="G2517" s="7" t="n">
        <v>6.35800857646673</v>
      </c>
      <c r="H2517" s="7" t="n">
        <v>97.0096982758621</v>
      </c>
    </row>
    <row r="2518" customFormat="false" ht="12.75" hidden="false" customHeight="false" outlineLevel="0" collapsed="false">
      <c r="B2518" s="7" t="n">
        <v>272</v>
      </c>
      <c r="C2518" s="7" t="s">
        <v>4106</v>
      </c>
      <c r="D2518" s="8" t="s">
        <v>901</v>
      </c>
      <c r="E2518" s="7" t="n">
        <v>0.36071398713895</v>
      </c>
      <c r="F2518" s="7" t="n">
        <v>3.38808183081223</v>
      </c>
      <c r="G2518" s="7" t="n">
        <v>9.39270987988364</v>
      </c>
      <c r="H2518" s="7" t="n">
        <v>97.0096982758621</v>
      </c>
    </row>
    <row r="2519" customFormat="false" ht="12.75" hidden="false" customHeight="false" outlineLevel="0" collapsed="false">
      <c r="B2519" s="7" t="n">
        <v>747</v>
      </c>
      <c r="C2519" s="7" t="s">
        <v>4107</v>
      </c>
      <c r="D2519" s="8" t="s">
        <v>4108</v>
      </c>
      <c r="E2519" s="7" t="n">
        <v>0.36067016857934</v>
      </c>
      <c r="F2519" s="7" t="n">
        <v>0.844547363409951</v>
      </c>
      <c r="G2519" s="7" t="n">
        <v>2.34160581324643</v>
      </c>
      <c r="H2519" s="7" t="n">
        <v>97.0096982758621</v>
      </c>
    </row>
    <row r="2520" customFormat="false" ht="12.75" hidden="false" customHeight="false" outlineLevel="0" collapsed="false">
      <c r="B2520" s="7" t="n">
        <v>2739</v>
      </c>
      <c r="C2520" s="7" t="s">
        <v>4109</v>
      </c>
      <c r="D2520" s="8" t="s">
        <v>2341</v>
      </c>
      <c r="E2520" s="7" t="n">
        <v>0.360421233661841</v>
      </c>
      <c r="F2520" s="7" t="n">
        <v>0.980237921704512</v>
      </c>
      <c r="G2520" s="7" t="n">
        <v>2.71970081159038</v>
      </c>
      <c r="H2520" s="7" t="n">
        <v>97.0096982758621</v>
      </c>
    </row>
    <row r="2521" customFormat="false" ht="12.75" hidden="false" customHeight="false" outlineLevel="0" collapsed="false">
      <c r="B2521" s="7" t="n">
        <v>2928</v>
      </c>
      <c r="C2521" s="7" t="s">
        <v>4110</v>
      </c>
      <c r="D2521" s="8" t="s">
        <v>29</v>
      </c>
      <c r="E2521" s="7" t="n">
        <v>0.360318945528428</v>
      </c>
      <c r="F2521" s="7" t="n">
        <v>1.25436544536002</v>
      </c>
      <c r="G2521" s="7" t="n">
        <v>3.48126419919557</v>
      </c>
      <c r="H2521" s="7" t="n">
        <v>97.0096982758621</v>
      </c>
    </row>
    <row r="2522" customFormat="false" ht="12.75" hidden="false" customHeight="false" outlineLevel="0" collapsed="false">
      <c r="B2522" s="7" t="n">
        <v>7342</v>
      </c>
      <c r="C2522" s="7" t="s">
        <v>4111</v>
      </c>
      <c r="D2522" s="8" t="s">
        <v>29</v>
      </c>
      <c r="E2522" s="7" t="n">
        <v>0.360283704587028</v>
      </c>
      <c r="F2522" s="7" t="n">
        <v>0.841391328663723</v>
      </c>
      <c r="G2522" s="7" t="n">
        <v>2.33535771379991</v>
      </c>
      <c r="H2522" s="7" t="n">
        <v>97.0096982758621</v>
      </c>
    </row>
    <row r="2523" customFormat="false" ht="12.75" hidden="false" customHeight="false" outlineLevel="0" collapsed="false">
      <c r="B2523" s="7" t="n">
        <v>3709</v>
      </c>
      <c r="C2523" s="7" t="s">
        <v>4112</v>
      </c>
      <c r="D2523" s="8" t="s">
        <v>29</v>
      </c>
      <c r="E2523" s="7" t="n">
        <v>0.359943867194669</v>
      </c>
      <c r="F2523" s="7" t="n">
        <v>0.911827323566634</v>
      </c>
      <c r="G2523" s="7" t="n">
        <v>2.53324867200332</v>
      </c>
      <c r="H2523" s="7" t="n">
        <v>97.0096982758621</v>
      </c>
    </row>
    <row r="2524" customFormat="false" ht="12.75" hidden="false" customHeight="false" outlineLevel="0" collapsed="false">
      <c r="B2524" s="7" t="n">
        <v>7450</v>
      </c>
      <c r="C2524" s="7" t="s">
        <v>4113</v>
      </c>
      <c r="D2524" s="8" t="s">
        <v>29</v>
      </c>
      <c r="E2524" s="7" t="n">
        <v>0.359842689961967</v>
      </c>
      <c r="F2524" s="7" t="n">
        <v>1.04128837959149</v>
      </c>
      <c r="G2524" s="7" t="n">
        <v>2.89373220198401</v>
      </c>
      <c r="H2524" s="7" t="n">
        <v>97.0096982758621</v>
      </c>
    </row>
    <row r="2525" customFormat="false" ht="12.75" hidden="false" customHeight="false" outlineLevel="0" collapsed="false">
      <c r="B2525" s="7" t="n">
        <v>2839</v>
      </c>
      <c r="C2525" s="7" t="s">
        <v>4114</v>
      </c>
      <c r="D2525" s="8" t="s">
        <v>4115</v>
      </c>
      <c r="E2525" s="7" t="n">
        <v>0.359793332326727</v>
      </c>
      <c r="F2525" s="7" t="n">
        <v>1.0262568127914</v>
      </c>
      <c r="G2525" s="7" t="n">
        <v>2.85235083750652</v>
      </c>
      <c r="H2525" s="7" t="n">
        <v>97.0096982758621</v>
      </c>
    </row>
    <row r="2526" customFormat="false" ht="12.75" hidden="false" customHeight="false" outlineLevel="0" collapsed="false">
      <c r="B2526" s="7" t="n">
        <v>3250</v>
      </c>
      <c r="C2526" s="7" t="s">
        <v>4116</v>
      </c>
      <c r="D2526" s="8" t="s">
        <v>4117</v>
      </c>
      <c r="E2526" s="7" t="n">
        <v>0.359657515364017</v>
      </c>
      <c r="F2526" s="7" t="n">
        <v>1.18197531592181</v>
      </c>
      <c r="G2526" s="7" t="n">
        <v>3.28639126232496</v>
      </c>
      <c r="H2526" s="7" t="n">
        <v>97.0096982758621</v>
      </c>
    </row>
    <row r="2527" customFormat="false" ht="12.75" hidden="false" customHeight="false" outlineLevel="0" collapsed="false">
      <c r="B2527" s="7" t="n">
        <v>1182</v>
      </c>
      <c r="C2527" s="7" t="s">
        <v>4118</v>
      </c>
      <c r="D2527" s="8" t="s">
        <v>4119</v>
      </c>
      <c r="E2527" s="7" t="n">
        <v>0.35942272058434</v>
      </c>
      <c r="F2527" s="7" t="n">
        <v>1.0795102251716</v>
      </c>
      <c r="G2527" s="7" t="n">
        <v>3.00345571759226</v>
      </c>
      <c r="H2527" s="7" t="n">
        <v>97.0096982758621</v>
      </c>
    </row>
    <row r="2528" customFormat="false" ht="12.75" hidden="false" customHeight="false" outlineLevel="0" collapsed="false">
      <c r="B2528" s="7" t="n">
        <v>5391</v>
      </c>
      <c r="C2528" s="7" t="s">
        <v>4120</v>
      </c>
      <c r="D2528" s="8" t="s">
        <v>4121</v>
      </c>
      <c r="E2528" s="7" t="n">
        <v>0.359361575974611</v>
      </c>
      <c r="F2528" s="7" t="n">
        <v>0.947030915987921</v>
      </c>
      <c r="G2528" s="7" t="n">
        <v>2.63531490093095</v>
      </c>
      <c r="H2528" s="7" t="n">
        <v>97.0096982758621</v>
      </c>
    </row>
    <row r="2529" customFormat="false" ht="12.75" hidden="false" customHeight="false" outlineLevel="0" collapsed="false">
      <c r="B2529" s="7" t="n">
        <v>4875</v>
      </c>
      <c r="C2529" s="7" t="s">
        <v>4122</v>
      </c>
      <c r="D2529" s="8" t="s">
        <v>4123</v>
      </c>
      <c r="E2529" s="7" t="n">
        <v>0.359191450289651</v>
      </c>
      <c r="F2529" s="7" t="n">
        <v>1.08764007690448</v>
      </c>
      <c r="G2529" s="7" t="n">
        <v>3.02802328960617</v>
      </c>
      <c r="H2529" s="7" t="n">
        <v>97.0096982758621</v>
      </c>
    </row>
    <row r="2530" customFormat="false" ht="12.75" hidden="false" customHeight="false" outlineLevel="0" collapsed="false">
      <c r="B2530" s="7" t="n">
        <v>7134</v>
      </c>
      <c r="C2530" s="7" t="s">
        <v>4124</v>
      </c>
      <c r="D2530" s="8" t="s">
        <v>29</v>
      </c>
      <c r="E2530" s="7" t="n">
        <v>0.358958075818606</v>
      </c>
      <c r="F2530" s="7" t="n">
        <v>1.35886164011401</v>
      </c>
      <c r="G2530" s="7" t="n">
        <v>3.78557199755184</v>
      </c>
      <c r="H2530" s="7" t="n">
        <v>97.0096982758621</v>
      </c>
    </row>
    <row r="2531" customFormat="false" ht="12.75" hidden="false" customHeight="false" outlineLevel="0" collapsed="false">
      <c r="B2531" s="7" t="n">
        <v>2002</v>
      </c>
      <c r="C2531" s="7" t="s">
        <v>4125</v>
      </c>
      <c r="D2531" s="8" t="s">
        <v>4126</v>
      </c>
      <c r="E2531" s="7" t="n">
        <v>0.358934682617672</v>
      </c>
      <c r="F2531" s="7" t="n">
        <v>2.50187214156721</v>
      </c>
      <c r="G2531" s="7" t="n">
        <v>6.97027136893353</v>
      </c>
      <c r="H2531" s="7" t="n">
        <v>97.0096982758621</v>
      </c>
    </row>
    <row r="2532" customFormat="false" ht="12.75" hidden="false" customHeight="false" outlineLevel="0" collapsed="false">
      <c r="B2532" s="7" t="n">
        <v>4899</v>
      </c>
      <c r="C2532" s="7" t="s">
        <v>4127</v>
      </c>
      <c r="D2532" s="8" t="s">
        <v>29</v>
      </c>
      <c r="E2532" s="7" t="n">
        <v>0.358080780413168</v>
      </c>
      <c r="F2532" s="7" t="n">
        <v>0.89364222531735</v>
      </c>
      <c r="G2532" s="7" t="n">
        <v>2.49564420711503</v>
      </c>
      <c r="H2532" s="7" t="n">
        <v>97.0096982758621</v>
      </c>
    </row>
    <row r="2533" customFormat="false" ht="12.75" hidden="false" customHeight="false" outlineLevel="0" collapsed="false">
      <c r="B2533" s="7" t="n">
        <v>88</v>
      </c>
      <c r="C2533" s="7" t="s">
        <v>4128</v>
      </c>
      <c r="D2533" s="8" t="s">
        <v>705</v>
      </c>
      <c r="E2533" s="7" t="n">
        <v>0.357689798745239</v>
      </c>
      <c r="F2533" s="7" t="n">
        <v>1.07762472810327</v>
      </c>
      <c r="G2533" s="7" t="n">
        <v>3.01273542573351</v>
      </c>
      <c r="H2533" s="7" t="n">
        <v>97.0096982758621</v>
      </c>
    </row>
    <row r="2534" customFormat="false" ht="12.75" hidden="false" customHeight="false" outlineLevel="0" collapsed="false">
      <c r="B2534" s="7" t="n">
        <v>452</v>
      </c>
      <c r="C2534" s="7" t="s">
        <v>4129</v>
      </c>
      <c r="D2534" s="8" t="s">
        <v>4130</v>
      </c>
      <c r="E2534" s="7" t="n">
        <v>0.357657284309029</v>
      </c>
      <c r="F2534" s="7" t="n">
        <v>1.24019856113219</v>
      </c>
      <c r="G2534" s="7" t="n">
        <v>3.46756130950379</v>
      </c>
      <c r="H2534" s="7" t="n">
        <v>97.0096982758621</v>
      </c>
    </row>
    <row r="2535" customFormat="false" ht="12.75" hidden="false" customHeight="false" outlineLevel="0" collapsed="false">
      <c r="B2535" s="7" t="n">
        <v>3669</v>
      </c>
      <c r="C2535" s="7" t="s">
        <v>4131</v>
      </c>
      <c r="D2535" s="8" t="s">
        <v>4132</v>
      </c>
      <c r="E2535" s="7" t="n">
        <v>0.357380557639618</v>
      </c>
      <c r="F2535" s="7" t="n">
        <v>0.869294164532184</v>
      </c>
      <c r="G2535" s="7" t="n">
        <v>2.43240474600406</v>
      </c>
      <c r="H2535" s="7" t="n">
        <v>97.0096982758621</v>
      </c>
    </row>
    <row r="2536" customFormat="false" ht="12.75" hidden="false" customHeight="false" outlineLevel="0" collapsed="false">
      <c r="B2536" s="7" t="n">
        <v>5190</v>
      </c>
      <c r="C2536" s="7" t="s">
        <v>4133</v>
      </c>
      <c r="D2536" s="8" t="s">
        <v>4134</v>
      </c>
      <c r="E2536" s="7" t="n">
        <v>0.35721868297079</v>
      </c>
      <c r="F2536" s="7" t="n">
        <v>1.38814882420418</v>
      </c>
      <c r="G2536" s="7" t="n">
        <v>3.885991663873</v>
      </c>
      <c r="H2536" s="7" t="n">
        <v>97.0096982758621</v>
      </c>
    </row>
    <row r="2537" customFormat="false" ht="12.75" hidden="false" customHeight="false" outlineLevel="0" collapsed="false">
      <c r="B2537" s="7" t="n">
        <v>4664</v>
      </c>
      <c r="C2537" s="7" t="s">
        <v>4135</v>
      </c>
      <c r="D2537" s="8" t="s">
        <v>4136</v>
      </c>
      <c r="E2537" s="7" t="n">
        <v>0.35718927881449</v>
      </c>
      <c r="F2537" s="7" t="n">
        <v>1.16586978871098</v>
      </c>
      <c r="G2537" s="7" t="n">
        <v>3.26401115000007</v>
      </c>
      <c r="H2537" s="7" t="n">
        <v>97.0096982758621</v>
      </c>
    </row>
    <row r="2538" customFormat="false" ht="12.75" hidden="false" customHeight="false" outlineLevel="0" collapsed="false">
      <c r="B2538" s="7" t="n">
        <v>5090</v>
      </c>
      <c r="C2538" s="7" t="s">
        <v>4137</v>
      </c>
      <c r="D2538" s="8" t="s">
        <v>4138</v>
      </c>
      <c r="E2538" s="7" t="n">
        <v>0.356513232717478</v>
      </c>
      <c r="F2538" s="7" t="n">
        <v>2.07560114370509</v>
      </c>
      <c r="G2538" s="7" t="n">
        <v>5.821946994461</v>
      </c>
      <c r="H2538" s="7" t="n">
        <v>97.0096982758621</v>
      </c>
    </row>
    <row r="2539" customFormat="false" ht="12.75" hidden="false" customHeight="false" outlineLevel="0" collapsed="false">
      <c r="B2539" s="7" t="n">
        <v>6268</v>
      </c>
      <c r="C2539" s="7" t="s">
        <v>4139</v>
      </c>
      <c r="D2539" s="8" t="s">
        <v>3335</v>
      </c>
      <c r="E2539" s="7" t="n">
        <v>0.35592698341475</v>
      </c>
      <c r="F2539" s="7" t="n">
        <v>1.36186969819575</v>
      </c>
      <c r="G2539" s="7" t="n">
        <v>3.82626145713939</v>
      </c>
      <c r="H2539" s="7" t="n">
        <v>97.0096982758621</v>
      </c>
    </row>
    <row r="2540" customFormat="false" ht="12.75" hidden="false" customHeight="false" outlineLevel="0" collapsed="false">
      <c r="B2540" s="7" t="n">
        <v>245</v>
      </c>
      <c r="C2540" s="7" t="s">
        <v>4140</v>
      </c>
      <c r="D2540" s="8" t="s">
        <v>4141</v>
      </c>
      <c r="E2540" s="7" t="n">
        <v>0.355297323021332</v>
      </c>
      <c r="F2540" s="7" t="n">
        <v>1.40557259215722</v>
      </c>
      <c r="G2540" s="7" t="n">
        <v>3.95604610866385</v>
      </c>
      <c r="H2540" s="7" t="n">
        <v>97.0096982758621</v>
      </c>
    </row>
    <row r="2541" customFormat="false" ht="12.75" hidden="false" customHeight="false" outlineLevel="0" collapsed="false">
      <c r="B2541" s="7" t="n">
        <v>6160</v>
      </c>
      <c r="C2541" s="7" t="s">
        <v>4142</v>
      </c>
      <c r="D2541" s="8" t="s">
        <v>29</v>
      </c>
      <c r="E2541" s="7" t="n">
        <v>0.355108670197879</v>
      </c>
      <c r="F2541" s="7" t="n">
        <v>0.909843680872576</v>
      </c>
      <c r="G2541" s="7" t="n">
        <v>2.56215563637345</v>
      </c>
      <c r="H2541" s="7" t="n">
        <v>97.0096982758621</v>
      </c>
    </row>
    <row r="2542" customFormat="false" ht="12.75" hidden="false" customHeight="false" outlineLevel="0" collapsed="false">
      <c r="B2542" s="7" t="n">
        <v>5610</v>
      </c>
      <c r="C2542" s="7" t="s">
        <v>4143</v>
      </c>
      <c r="D2542" s="8" t="s">
        <v>4144</v>
      </c>
      <c r="E2542" s="7" t="n">
        <v>0.354894547145358</v>
      </c>
      <c r="F2542" s="7" t="n">
        <v>1.73994833460267</v>
      </c>
      <c r="G2542" s="7" t="n">
        <v>4.90271926857759</v>
      </c>
      <c r="H2542" s="7" t="n">
        <v>97.0096982758621</v>
      </c>
    </row>
    <row r="2543" customFormat="false" ht="12.75" hidden="false" customHeight="false" outlineLevel="0" collapsed="false">
      <c r="B2543" s="7" t="n">
        <v>7017</v>
      </c>
      <c r="C2543" s="7" t="s">
        <v>4145</v>
      </c>
      <c r="D2543" s="8" t="s">
        <v>29</v>
      </c>
      <c r="E2543" s="7" t="n">
        <v>0.35485179482871</v>
      </c>
      <c r="F2543" s="7" t="n">
        <v>1.36997388430314</v>
      </c>
      <c r="G2543" s="7" t="n">
        <v>3.86069312391231</v>
      </c>
      <c r="H2543" s="7" t="n">
        <v>97.0096982758621</v>
      </c>
    </row>
    <row r="2544" customFormat="false" ht="12.75" hidden="false" customHeight="false" outlineLevel="0" collapsed="false">
      <c r="B2544" s="7" t="n">
        <v>412</v>
      </c>
      <c r="C2544" s="7" t="s">
        <v>4146</v>
      </c>
      <c r="D2544" s="8" t="s">
        <v>4147</v>
      </c>
      <c r="E2544" s="7" t="n">
        <v>0.354291887866219</v>
      </c>
      <c r="F2544" s="7" t="n">
        <v>1.13249364949881</v>
      </c>
      <c r="G2544" s="7" t="n">
        <v>3.19649895547832</v>
      </c>
      <c r="H2544" s="7" t="n">
        <v>97.0096982758621</v>
      </c>
    </row>
    <row r="2545" customFormat="false" ht="12.75" hidden="false" customHeight="false" outlineLevel="0" collapsed="false">
      <c r="B2545" s="7" t="n">
        <v>7574</v>
      </c>
      <c r="C2545" s="7" t="s">
        <v>4148</v>
      </c>
      <c r="D2545" s="8" t="s">
        <v>29</v>
      </c>
      <c r="E2545" s="7" t="n">
        <v>0.353801868074326</v>
      </c>
      <c r="F2545" s="7" t="n">
        <v>1.23857013204851</v>
      </c>
      <c r="G2545" s="7" t="n">
        <v>3.50074503221197</v>
      </c>
      <c r="H2545" s="7" t="n">
        <v>97.0096982758621</v>
      </c>
    </row>
    <row r="2546" customFormat="false" ht="12.75" hidden="false" customHeight="false" outlineLevel="0" collapsed="false">
      <c r="B2546" s="7" t="n">
        <v>6327</v>
      </c>
      <c r="C2546" s="7" t="s">
        <v>4149</v>
      </c>
      <c r="D2546" s="8" t="s">
        <v>29</v>
      </c>
      <c r="E2546" s="7" t="n">
        <v>0.353772722976201</v>
      </c>
      <c r="F2546" s="7" t="n">
        <v>0.931330961384189</v>
      </c>
      <c r="G2546" s="7" t="n">
        <v>2.63256859813593</v>
      </c>
      <c r="H2546" s="7" t="n">
        <v>97.0096982758621</v>
      </c>
    </row>
    <row r="2547" customFormat="false" ht="12.75" hidden="false" customHeight="false" outlineLevel="0" collapsed="false">
      <c r="B2547" s="7" t="n">
        <v>5557</v>
      </c>
      <c r="C2547" s="7" t="s">
        <v>4150</v>
      </c>
      <c r="D2547" s="8" t="s">
        <v>4151</v>
      </c>
      <c r="E2547" s="7" t="n">
        <v>0.353436327035367</v>
      </c>
      <c r="F2547" s="7" t="n">
        <v>1.33674777049031</v>
      </c>
      <c r="G2547" s="7" t="n">
        <v>3.78214594323958</v>
      </c>
      <c r="H2547" s="7" t="n">
        <v>97.0096982758621</v>
      </c>
    </row>
    <row r="2548" customFormat="false" ht="12.75" hidden="false" customHeight="false" outlineLevel="0" collapsed="false">
      <c r="B2548" s="7" t="n">
        <v>1939</v>
      </c>
      <c r="C2548" s="7" t="s">
        <v>4152</v>
      </c>
      <c r="D2548" s="8" t="s">
        <v>3484</v>
      </c>
      <c r="E2548" s="7" t="n">
        <v>0.3530668154968</v>
      </c>
      <c r="F2548" s="7" t="n">
        <v>1.10406023023804</v>
      </c>
      <c r="G2548" s="7" t="n">
        <v>3.12705749104321</v>
      </c>
      <c r="H2548" s="7" t="n">
        <v>97.0096982758621</v>
      </c>
    </row>
    <row r="2549" customFormat="false" ht="12.75" hidden="false" customHeight="false" outlineLevel="0" collapsed="false">
      <c r="B2549" s="7" t="n">
        <v>6519</v>
      </c>
      <c r="C2549" s="7" t="s">
        <v>4153</v>
      </c>
      <c r="D2549" s="8" t="s">
        <v>4154</v>
      </c>
      <c r="E2549" s="7" t="n">
        <v>0.352896176489908</v>
      </c>
      <c r="F2549" s="7" t="n">
        <v>0.930664529424762</v>
      </c>
      <c r="G2549" s="7" t="n">
        <v>2.63721907865833</v>
      </c>
      <c r="H2549" s="7" t="n">
        <v>97.0096982758621</v>
      </c>
    </row>
    <row r="2550" customFormat="false" ht="12.75" hidden="false" customHeight="false" outlineLevel="0" collapsed="false">
      <c r="B2550" s="7" t="n">
        <v>6230</v>
      </c>
      <c r="C2550" s="7" t="s">
        <v>4155</v>
      </c>
      <c r="D2550" s="8" t="s">
        <v>29</v>
      </c>
      <c r="E2550" s="7" t="n">
        <v>0.352799360288812</v>
      </c>
      <c r="F2550" s="7" t="n">
        <v>1.07183866224704</v>
      </c>
      <c r="G2550" s="7" t="n">
        <v>3.03809695507838</v>
      </c>
      <c r="H2550" s="7" t="n">
        <v>97.0096982758621</v>
      </c>
    </row>
    <row r="2551" customFormat="false" ht="12.75" hidden="false" customHeight="false" outlineLevel="0" collapsed="false">
      <c r="B2551" s="7" t="n">
        <v>5535</v>
      </c>
      <c r="C2551" s="7" t="s">
        <v>4156</v>
      </c>
      <c r="D2551" s="8" t="s">
        <v>4157</v>
      </c>
      <c r="E2551" s="7" t="n">
        <v>0.351968229832411</v>
      </c>
      <c r="F2551" s="7" t="n">
        <v>0.879313534610662</v>
      </c>
      <c r="G2551" s="7" t="n">
        <v>2.49827529896475</v>
      </c>
      <c r="H2551" s="7" t="n">
        <v>97.0096982758621</v>
      </c>
    </row>
    <row r="2552" customFormat="false" ht="12.75" hidden="false" customHeight="false" outlineLevel="0" collapsed="false">
      <c r="B2552" s="7" t="n">
        <v>3634</v>
      </c>
      <c r="C2552" s="7" t="s">
        <v>4158</v>
      </c>
      <c r="D2552" s="8" t="s">
        <v>4159</v>
      </c>
      <c r="E2552" s="7" t="n">
        <v>0.351377608783346</v>
      </c>
      <c r="F2552" s="7" t="n">
        <v>0.918786660539749</v>
      </c>
      <c r="G2552" s="7" t="n">
        <v>2.6148127756947</v>
      </c>
      <c r="H2552" s="7" t="n">
        <v>97.0096982758621</v>
      </c>
    </row>
    <row r="2553" customFormat="false" ht="12.75" hidden="false" customHeight="false" outlineLevel="0" collapsed="false">
      <c r="B2553" s="7" t="n">
        <v>4045</v>
      </c>
      <c r="C2553" s="7" t="s">
        <v>4160</v>
      </c>
      <c r="D2553" s="8" t="s">
        <v>4161</v>
      </c>
      <c r="E2553" s="7" t="n">
        <v>0.350997837744202</v>
      </c>
      <c r="F2553" s="7" t="n">
        <v>1.02769387239616</v>
      </c>
      <c r="G2553" s="7" t="n">
        <v>2.92792080715072</v>
      </c>
      <c r="H2553" s="7" t="n">
        <v>97.0096982758621</v>
      </c>
    </row>
    <row r="2554" customFormat="false" ht="12.75" hidden="false" customHeight="false" outlineLevel="0" collapsed="false">
      <c r="B2554" s="7" t="n">
        <v>2142</v>
      </c>
      <c r="C2554" s="7" t="s">
        <v>4162</v>
      </c>
      <c r="D2554" s="8" t="s">
        <v>4163</v>
      </c>
      <c r="E2554" s="7" t="n">
        <v>0.350956436665509</v>
      </c>
      <c r="F2554" s="7" t="n">
        <v>1.0937893465257</v>
      </c>
      <c r="G2554" s="7" t="n">
        <v>3.1165957715948</v>
      </c>
      <c r="H2554" s="7" t="n">
        <v>97.0096982758621</v>
      </c>
    </row>
    <row r="2555" customFormat="false" ht="12.75" hidden="false" customHeight="false" outlineLevel="0" collapsed="false">
      <c r="B2555" s="7" t="n">
        <v>503</v>
      </c>
      <c r="C2555" s="7" t="s">
        <v>4164</v>
      </c>
      <c r="D2555" s="8" t="s">
        <v>2665</v>
      </c>
      <c r="E2555" s="7" t="n">
        <v>0.350952613931232</v>
      </c>
      <c r="F2555" s="7" t="n">
        <v>1.25280947193709</v>
      </c>
      <c r="G2555" s="7" t="n">
        <v>3.56973968053298</v>
      </c>
      <c r="H2555" s="7" t="n">
        <v>97.0096982758621</v>
      </c>
    </row>
    <row r="2556" customFormat="false" ht="12.75" hidden="false" customHeight="false" outlineLevel="0" collapsed="false">
      <c r="B2556" s="7" t="n">
        <v>4494</v>
      </c>
      <c r="C2556" s="7" t="s">
        <v>4165</v>
      </c>
      <c r="D2556" s="8" t="s">
        <v>4166</v>
      </c>
      <c r="E2556" s="7" t="n">
        <v>0.350870548192388</v>
      </c>
      <c r="F2556" s="7" t="n">
        <v>0.691574850109364</v>
      </c>
      <c r="G2556" s="7" t="n">
        <v>1.97102564940891</v>
      </c>
      <c r="H2556" s="7" t="n">
        <v>97.0096982758621</v>
      </c>
    </row>
    <row r="2557" customFormat="false" ht="12.75" hidden="false" customHeight="false" outlineLevel="0" collapsed="false">
      <c r="B2557" s="7" t="n">
        <v>5047</v>
      </c>
      <c r="C2557" s="7" t="s">
        <v>4167</v>
      </c>
      <c r="D2557" s="8" t="s">
        <v>4168</v>
      </c>
      <c r="E2557" s="7" t="n">
        <v>0.350571328550005</v>
      </c>
      <c r="F2557" s="7" t="n">
        <v>0.984397752434248</v>
      </c>
      <c r="G2557" s="7" t="n">
        <v>2.80798135006022</v>
      </c>
      <c r="H2557" s="7" t="n">
        <v>97.0096982758621</v>
      </c>
    </row>
    <row r="2558" customFormat="false" ht="12.75" hidden="false" customHeight="false" outlineLevel="0" collapsed="false">
      <c r="B2558" s="7" t="n">
        <v>5482</v>
      </c>
      <c r="C2558" s="7" t="s">
        <v>4169</v>
      </c>
      <c r="D2558" s="8" t="s">
        <v>4170</v>
      </c>
      <c r="E2558" s="7" t="n">
        <v>0.350385186060793</v>
      </c>
      <c r="F2558" s="7" t="n">
        <v>1.5063480284524</v>
      </c>
      <c r="G2558" s="7" t="n">
        <v>4.2991201922305</v>
      </c>
      <c r="H2558" s="7" t="n">
        <v>97.0096982758621</v>
      </c>
    </row>
    <row r="2559" customFormat="false" ht="12.75" hidden="false" customHeight="false" outlineLevel="0" collapsed="false">
      <c r="B2559" s="7" t="n">
        <v>692</v>
      </c>
      <c r="C2559" s="7" t="s">
        <v>4171</v>
      </c>
      <c r="D2559" s="8" t="s">
        <v>4172</v>
      </c>
      <c r="E2559" s="7" t="n">
        <v>0.35034489214033</v>
      </c>
      <c r="F2559" s="7" t="n">
        <v>1.83324483388382</v>
      </c>
      <c r="G2559" s="7" t="n">
        <v>5.23268606168093</v>
      </c>
      <c r="H2559" s="7" t="n">
        <v>97.0096982758621</v>
      </c>
    </row>
    <row r="2560" customFormat="false" ht="12.75" hidden="false" customHeight="false" outlineLevel="0" collapsed="false">
      <c r="B2560" s="7" t="n">
        <v>5374</v>
      </c>
      <c r="C2560" s="7" t="s">
        <v>4173</v>
      </c>
      <c r="D2560" s="8" t="s">
        <v>4174</v>
      </c>
      <c r="E2560" s="7" t="n">
        <v>0.350039740100141</v>
      </c>
      <c r="F2560" s="7" t="n">
        <v>0.895380144409066</v>
      </c>
      <c r="G2560" s="7" t="n">
        <v>2.55793854764294</v>
      </c>
      <c r="H2560" s="7" t="n">
        <v>97.0096982758621</v>
      </c>
    </row>
    <row r="2561" customFormat="false" ht="12.75" hidden="false" customHeight="false" outlineLevel="0" collapsed="false">
      <c r="B2561" s="7" t="n">
        <v>472</v>
      </c>
      <c r="C2561" s="7" t="s">
        <v>4175</v>
      </c>
      <c r="D2561" s="8" t="s">
        <v>4176</v>
      </c>
      <c r="E2561" s="7" t="n">
        <v>0.350020263731231</v>
      </c>
      <c r="F2561" s="7" t="n">
        <v>0.859702527149572</v>
      </c>
      <c r="G2561" s="7" t="n">
        <v>2.45615073248933</v>
      </c>
      <c r="H2561" s="7" t="n">
        <v>97.0096982758621</v>
      </c>
    </row>
    <row r="2562" customFormat="false" ht="12.75" hidden="false" customHeight="false" outlineLevel="0" collapsed="false">
      <c r="B2562" s="7" t="n">
        <v>4570</v>
      </c>
      <c r="C2562" s="7" t="s">
        <v>4177</v>
      </c>
      <c r="D2562" s="8" t="s">
        <v>4178</v>
      </c>
      <c r="E2562" s="7" t="n">
        <v>0.349909941572815</v>
      </c>
      <c r="F2562" s="7" t="n">
        <v>0.733352954172666</v>
      </c>
      <c r="G2562" s="7" t="n">
        <v>2.09583343324373</v>
      </c>
      <c r="H2562" s="7" t="n">
        <v>97.0096982758621</v>
      </c>
    </row>
    <row r="2563" customFormat="false" ht="12.75" hidden="false" customHeight="false" outlineLevel="0" collapsed="false">
      <c r="B2563" s="7" t="n">
        <v>694</v>
      </c>
      <c r="C2563" s="7" t="s">
        <v>4179</v>
      </c>
      <c r="D2563" s="8" t="s">
        <v>4180</v>
      </c>
      <c r="E2563" s="7" t="n">
        <v>0.349485552463694</v>
      </c>
      <c r="F2563" s="7" t="n">
        <v>1.52516071661807</v>
      </c>
      <c r="G2563" s="7" t="n">
        <v>4.36401649758186</v>
      </c>
      <c r="H2563" s="7" t="n">
        <v>97.0096982758621</v>
      </c>
    </row>
    <row r="2564" customFormat="false" ht="12.75" hidden="false" customHeight="false" outlineLevel="0" collapsed="false">
      <c r="B2564" s="7" t="n">
        <v>115</v>
      </c>
      <c r="C2564" s="7" t="s">
        <v>4181</v>
      </c>
      <c r="D2564" s="8" t="s">
        <v>4182</v>
      </c>
      <c r="E2564" s="7" t="n">
        <v>0.349314971919482</v>
      </c>
      <c r="F2564" s="7" t="n">
        <v>1.26220812547746</v>
      </c>
      <c r="G2564" s="7" t="n">
        <v>3.61338112289215</v>
      </c>
      <c r="H2564" s="7" t="n">
        <v>97.0096982758621</v>
      </c>
    </row>
    <row r="2565" customFormat="false" ht="12.75" hidden="false" customHeight="false" outlineLevel="0" collapsed="false">
      <c r="B2565" s="7" t="n">
        <v>5989</v>
      </c>
      <c r="C2565" s="7" t="s">
        <v>4183</v>
      </c>
      <c r="D2565" s="8" t="s">
        <v>3779</v>
      </c>
      <c r="E2565" s="7" t="n">
        <v>0.349177226604533</v>
      </c>
      <c r="F2565" s="7" t="n">
        <v>0.891418488071405</v>
      </c>
      <c r="G2565" s="7" t="n">
        <v>2.5529113016325</v>
      </c>
      <c r="H2565" s="7" t="n">
        <v>97.0096982758621</v>
      </c>
    </row>
    <row r="2566" customFormat="false" ht="12.75" hidden="false" customHeight="false" outlineLevel="0" collapsed="false">
      <c r="B2566" s="7" t="n">
        <v>732</v>
      </c>
      <c r="C2566" s="7" t="s">
        <v>4184</v>
      </c>
      <c r="D2566" s="8" t="s">
        <v>4185</v>
      </c>
      <c r="E2566" s="7" t="n">
        <v>0.349163114164856</v>
      </c>
      <c r="F2566" s="7" t="n">
        <v>1.12201438897345</v>
      </c>
      <c r="G2566" s="7" t="n">
        <v>3.21343905886834</v>
      </c>
      <c r="H2566" s="7" t="n">
        <v>97.0096982758621</v>
      </c>
    </row>
    <row r="2567" customFormat="false" ht="12.75" hidden="false" customHeight="false" outlineLevel="0" collapsed="false">
      <c r="B2567" s="7" t="n">
        <v>1691</v>
      </c>
      <c r="C2567" s="7" t="s">
        <v>4186</v>
      </c>
      <c r="D2567" s="8" t="s">
        <v>4187</v>
      </c>
      <c r="E2567" s="7" t="n">
        <v>0.348785471742391</v>
      </c>
      <c r="F2567" s="7" t="n">
        <v>1.2215737388421</v>
      </c>
      <c r="G2567" s="7" t="n">
        <v>3.50236416883884</v>
      </c>
      <c r="H2567" s="7" t="n">
        <v>97.0096982758621</v>
      </c>
    </row>
    <row r="2568" customFormat="false" ht="12.75" hidden="false" customHeight="false" outlineLevel="0" collapsed="false">
      <c r="B2568" s="7" t="n">
        <v>310</v>
      </c>
      <c r="C2568" s="7" t="s">
        <v>4188</v>
      </c>
      <c r="D2568" s="8" t="s">
        <v>4189</v>
      </c>
      <c r="E2568" s="7" t="n">
        <v>0.348468839713147</v>
      </c>
      <c r="F2568" s="7" t="n">
        <v>1.20167209067432</v>
      </c>
      <c r="G2568" s="7" t="n">
        <v>3.44843484904851</v>
      </c>
      <c r="H2568" s="7" t="n">
        <v>97.0096982758621</v>
      </c>
    </row>
    <row r="2569" customFormat="false" ht="12.75" hidden="false" customHeight="false" outlineLevel="0" collapsed="false">
      <c r="B2569" s="7" t="n">
        <v>3014</v>
      </c>
      <c r="C2569" s="7" t="s">
        <v>4190</v>
      </c>
      <c r="D2569" s="8" t="s">
        <v>29</v>
      </c>
      <c r="E2569" s="7" t="n">
        <v>0.348323752234194</v>
      </c>
      <c r="F2569" s="7" t="n">
        <v>1.27944491855898</v>
      </c>
      <c r="G2569" s="7" t="n">
        <v>3.6731486450535</v>
      </c>
      <c r="H2569" s="7" t="n">
        <v>97.0096982758621</v>
      </c>
    </row>
    <row r="2570" customFormat="false" ht="12.75" hidden="false" customHeight="false" outlineLevel="0" collapsed="false">
      <c r="B2570" s="7" t="n">
        <v>3660</v>
      </c>
      <c r="C2570" s="7" t="s">
        <v>4191</v>
      </c>
      <c r="D2570" s="8" t="s">
        <v>3673</v>
      </c>
      <c r="E2570" s="7" t="n">
        <v>0.347876923172777</v>
      </c>
      <c r="F2570" s="7" t="n">
        <v>1.27363353055675</v>
      </c>
      <c r="G2570" s="7" t="n">
        <v>3.66116130653536</v>
      </c>
      <c r="H2570" s="7" t="n">
        <v>97.0096982758621</v>
      </c>
    </row>
    <row r="2571" customFormat="false" ht="12.75" hidden="false" customHeight="false" outlineLevel="0" collapsed="false">
      <c r="B2571" s="7" t="n">
        <v>4469</v>
      </c>
      <c r="C2571" s="7" t="s">
        <v>4192</v>
      </c>
      <c r="D2571" s="8" t="s">
        <v>4193</v>
      </c>
      <c r="E2571" s="7" t="n">
        <v>0.347847029011649</v>
      </c>
      <c r="F2571" s="7" t="n">
        <v>1.14809966443972</v>
      </c>
      <c r="G2571" s="7" t="n">
        <v>3.30058781212494</v>
      </c>
      <c r="H2571" s="7" t="n">
        <v>97.0096982758621</v>
      </c>
    </row>
    <row r="2572" customFormat="false" ht="12.75" hidden="false" customHeight="false" outlineLevel="0" collapsed="false">
      <c r="B2572" s="7" t="n">
        <v>6953</v>
      </c>
      <c r="C2572" s="7" t="s">
        <v>4194</v>
      </c>
      <c r="D2572" s="8" t="s">
        <v>29</v>
      </c>
      <c r="E2572" s="7" t="n">
        <v>0.34767459908771</v>
      </c>
      <c r="F2572" s="7" t="n">
        <v>0.829180141281465</v>
      </c>
      <c r="G2572" s="7" t="n">
        <v>2.38493160977884</v>
      </c>
      <c r="H2572" s="7" t="n">
        <v>97.0096982758621</v>
      </c>
    </row>
    <row r="2573" customFormat="false" ht="12.75" hidden="false" customHeight="false" outlineLevel="0" collapsed="false">
      <c r="B2573" s="7" t="n">
        <v>7403</v>
      </c>
      <c r="C2573" s="7" t="s">
        <v>4195</v>
      </c>
      <c r="D2573" s="8" t="s">
        <v>2390</v>
      </c>
      <c r="E2573" s="7" t="n">
        <v>0.347383812118658</v>
      </c>
      <c r="F2573" s="7" t="n">
        <v>1.15524167166912</v>
      </c>
      <c r="G2573" s="7" t="n">
        <v>3.32554837435692</v>
      </c>
      <c r="H2573" s="7" t="n">
        <v>97.0096982758621</v>
      </c>
    </row>
    <row r="2574" customFormat="false" ht="12.75" hidden="false" customHeight="false" outlineLevel="0" collapsed="false">
      <c r="B2574" s="7" t="n">
        <v>5408</v>
      </c>
      <c r="C2574" s="7" t="s">
        <v>4196</v>
      </c>
      <c r="D2574" s="8" t="s">
        <v>4197</v>
      </c>
      <c r="E2574" s="7" t="n">
        <v>0.347046855176694</v>
      </c>
      <c r="F2574" s="7" t="n">
        <v>0.892139719529154</v>
      </c>
      <c r="G2574" s="7" t="n">
        <v>2.57066072267082</v>
      </c>
      <c r="H2574" s="7" t="n">
        <v>97.0096982758621</v>
      </c>
    </row>
    <row r="2575" customFormat="false" ht="12.75" hidden="false" customHeight="false" outlineLevel="0" collapsed="false">
      <c r="B2575" s="7" t="n">
        <v>6421</v>
      </c>
      <c r="C2575" s="7" t="s">
        <v>4198</v>
      </c>
      <c r="D2575" s="8" t="s">
        <v>29</v>
      </c>
      <c r="E2575" s="7" t="n">
        <v>0.346969015273476</v>
      </c>
      <c r="F2575" s="7" t="n">
        <v>1.20416092162736</v>
      </c>
      <c r="G2575" s="7" t="n">
        <v>3.47051427828002</v>
      </c>
      <c r="H2575" s="7" t="n">
        <v>97.0096982758621</v>
      </c>
    </row>
    <row r="2576" customFormat="false" ht="12.75" hidden="false" customHeight="false" outlineLevel="0" collapsed="false">
      <c r="B2576" s="7" t="n">
        <v>2748</v>
      </c>
      <c r="C2576" s="7" t="s">
        <v>4199</v>
      </c>
      <c r="D2576" s="8" t="s">
        <v>29</v>
      </c>
      <c r="E2576" s="7" t="n">
        <v>0.346844226417405</v>
      </c>
      <c r="F2576" s="7" t="n">
        <v>0.916974100077627</v>
      </c>
      <c r="G2576" s="7" t="n">
        <v>2.64376348295937</v>
      </c>
      <c r="H2576" s="7" t="n">
        <v>97.0096982758621</v>
      </c>
    </row>
    <row r="2577" customFormat="false" ht="12.75" hidden="false" customHeight="false" outlineLevel="0" collapsed="false">
      <c r="B2577" s="7" t="n">
        <v>3888</v>
      </c>
      <c r="C2577" s="7" t="s">
        <v>4200</v>
      </c>
      <c r="D2577" s="8" t="s">
        <v>4201</v>
      </c>
      <c r="E2577" s="7" t="n">
        <v>0.346366549475859</v>
      </c>
      <c r="F2577" s="7" t="n">
        <v>1.22733754492795</v>
      </c>
      <c r="G2577" s="7" t="n">
        <v>3.5434644216805</v>
      </c>
      <c r="H2577" s="7" t="n">
        <v>97.0096982758621</v>
      </c>
    </row>
    <row r="2578" customFormat="false" ht="12.75" hidden="false" customHeight="false" outlineLevel="0" collapsed="false">
      <c r="B2578" s="7" t="n">
        <v>3704</v>
      </c>
      <c r="C2578" s="7" t="s">
        <v>4202</v>
      </c>
      <c r="D2578" s="8" t="s">
        <v>29</v>
      </c>
      <c r="E2578" s="7" t="n">
        <v>0.346256209125605</v>
      </c>
      <c r="F2578" s="7" t="n">
        <v>1.56343112005685</v>
      </c>
      <c r="G2578" s="7" t="n">
        <v>4.51524356488785</v>
      </c>
      <c r="H2578" s="7" t="n">
        <v>97.0096982758621</v>
      </c>
    </row>
    <row r="2579" customFormat="false" ht="12.75" hidden="false" customHeight="false" outlineLevel="0" collapsed="false">
      <c r="B2579" s="7" t="n">
        <v>2738</v>
      </c>
      <c r="C2579" s="7" t="s">
        <v>4203</v>
      </c>
      <c r="D2579" s="8" t="s">
        <v>2341</v>
      </c>
      <c r="E2579" s="7" t="n">
        <v>0.346193136677296</v>
      </c>
      <c r="F2579" s="7" t="n">
        <v>1.04646914761121</v>
      </c>
      <c r="G2579" s="7" t="n">
        <v>3.02278998842971</v>
      </c>
      <c r="H2579" s="7" t="n">
        <v>97.0096982758621</v>
      </c>
    </row>
    <row r="2580" customFormat="false" ht="12.75" hidden="false" customHeight="false" outlineLevel="0" collapsed="false">
      <c r="B2580" s="7" t="n">
        <v>7722</v>
      </c>
      <c r="C2580" s="7" t="s">
        <v>4204</v>
      </c>
      <c r="D2580" s="8" t="s">
        <v>29</v>
      </c>
      <c r="E2580" s="7" t="n">
        <v>0.345583953056258</v>
      </c>
      <c r="F2580" s="7" t="n">
        <v>0.957035512287197</v>
      </c>
      <c r="G2580" s="7" t="n">
        <v>2.76932856350365</v>
      </c>
      <c r="H2580" s="7" t="n">
        <v>97.0096982758621</v>
      </c>
    </row>
    <row r="2581" customFormat="false" ht="12.75" hidden="false" customHeight="false" outlineLevel="0" collapsed="false">
      <c r="B2581" s="7" t="n">
        <v>3618</v>
      </c>
      <c r="C2581" s="7" t="s">
        <v>4205</v>
      </c>
      <c r="D2581" s="8" t="s">
        <v>4206</v>
      </c>
      <c r="E2581" s="7" t="n">
        <v>0.345349405627295</v>
      </c>
      <c r="F2581" s="7" t="n">
        <v>1.14471924995803</v>
      </c>
      <c r="G2581" s="7" t="n">
        <v>3.31466981354362</v>
      </c>
      <c r="H2581" s="7" t="n">
        <v>97.0096982758621</v>
      </c>
    </row>
    <row r="2582" customFormat="false" ht="12.75" hidden="false" customHeight="false" outlineLevel="0" collapsed="false">
      <c r="B2582" s="7" t="n">
        <v>6035</v>
      </c>
      <c r="C2582" s="7" t="s">
        <v>4207</v>
      </c>
      <c r="D2582" s="8" t="s">
        <v>29</v>
      </c>
      <c r="E2582" s="7" t="n">
        <v>0.345325140717504</v>
      </c>
      <c r="F2582" s="7" t="n">
        <v>1.08095568281229</v>
      </c>
      <c r="G2582" s="7" t="n">
        <v>3.13025481019515</v>
      </c>
      <c r="H2582" s="7" t="n">
        <v>97.0096982758621</v>
      </c>
    </row>
    <row r="2583" customFormat="false" ht="12.75" hidden="false" customHeight="false" outlineLevel="0" collapsed="false">
      <c r="B2583" s="7" t="n">
        <v>1075</v>
      </c>
      <c r="C2583" s="7" t="s">
        <v>4208</v>
      </c>
      <c r="D2583" s="8" t="s">
        <v>4209</v>
      </c>
      <c r="E2583" s="7" t="n">
        <v>0.345087746243383</v>
      </c>
      <c r="F2583" s="7" t="n">
        <v>1.07041113063407</v>
      </c>
      <c r="G2583" s="7" t="n">
        <v>3.10185204281098</v>
      </c>
      <c r="H2583" s="7" t="n">
        <v>97.0096982758621</v>
      </c>
    </row>
    <row r="2584" customFormat="false" ht="12.75" hidden="false" customHeight="false" outlineLevel="0" collapsed="false">
      <c r="B2584" s="7" t="n">
        <v>6912</v>
      </c>
      <c r="C2584" s="7" t="s">
        <v>4210</v>
      </c>
      <c r="D2584" s="8" t="s">
        <v>4211</v>
      </c>
      <c r="E2584" s="7" t="n">
        <v>0.344985580622398</v>
      </c>
      <c r="F2584" s="7" t="n">
        <v>1.49923981561235</v>
      </c>
      <c r="G2584" s="7" t="n">
        <v>4.34580428813149</v>
      </c>
      <c r="H2584" s="7" t="n">
        <v>97.0096982758621</v>
      </c>
    </row>
    <row r="2585" customFormat="false" ht="12.75" hidden="false" customHeight="false" outlineLevel="0" collapsed="false">
      <c r="B2585" s="7" t="n">
        <v>1443</v>
      </c>
      <c r="C2585" s="7" t="s">
        <v>4212</v>
      </c>
      <c r="D2585" s="8" t="s">
        <v>4213</v>
      </c>
      <c r="E2585" s="7" t="n">
        <v>0.344683274811937</v>
      </c>
      <c r="F2585" s="7" t="n">
        <v>0.853472314121871</v>
      </c>
      <c r="G2585" s="7" t="n">
        <v>2.47610596884208</v>
      </c>
      <c r="H2585" s="7" t="n">
        <v>97.0096982758621</v>
      </c>
    </row>
    <row r="2586" customFormat="false" ht="12.75" hidden="false" customHeight="false" outlineLevel="0" collapsed="false">
      <c r="B2586" s="7" t="n">
        <v>268</v>
      </c>
      <c r="C2586" s="7" t="s">
        <v>4214</v>
      </c>
      <c r="D2586" s="8" t="s">
        <v>4215</v>
      </c>
      <c r="E2586" s="7" t="n">
        <v>0.344333099173781</v>
      </c>
      <c r="F2586" s="7" t="n">
        <v>0.792527948329279</v>
      </c>
      <c r="G2586" s="7" t="n">
        <v>2.30163161842684</v>
      </c>
      <c r="H2586" s="7" t="n">
        <v>97.0096982758621</v>
      </c>
    </row>
    <row r="2587" customFormat="false" ht="12.75" hidden="false" customHeight="false" outlineLevel="0" collapsed="false">
      <c r="B2587" s="7" t="n">
        <v>7437</v>
      </c>
      <c r="C2587" s="7" t="s">
        <v>4216</v>
      </c>
      <c r="D2587" s="8" t="s">
        <v>29</v>
      </c>
      <c r="E2587" s="7" t="n">
        <v>0.344054135925298</v>
      </c>
      <c r="F2587" s="7" t="n">
        <v>0.87180435436866</v>
      </c>
      <c r="G2587" s="7" t="n">
        <v>2.53391621648155</v>
      </c>
      <c r="H2587" s="7" t="n">
        <v>97.0096982758621</v>
      </c>
    </row>
    <row r="2588" customFormat="false" ht="12.75" hidden="false" customHeight="false" outlineLevel="0" collapsed="false">
      <c r="B2588" s="7" t="n">
        <v>4674</v>
      </c>
      <c r="C2588" s="7" t="s">
        <v>4217</v>
      </c>
      <c r="D2588" s="8" t="s">
        <v>4218</v>
      </c>
      <c r="E2588" s="7" t="n">
        <v>0.344049822090856</v>
      </c>
      <c r="F2588" s="7" t="n">
        <v>1.6555490822039</v>
      </c>
      <c r="G2588" s="7" t="n">
        <v>4.8119457587358</v>
      </c>
      <c r="H2588" s="7" t="n">
        <v>97.0096982758621</v>
      </c>
    </row>
    <row r="2589" customFormat="false" ht="12.75" hidden="false" customHeight="false" outlineLevel="0" collapsed="false">
      <c r="B2589" s="7" t="n">
        <v>7190</v>
      </c>
      <c r="C2589" s="7" t="s">
        <v>4219</v>
      </c>
      <c r="D2589" s="8" t="s">
        <v>29</v>
      </c>
      <c r="E2589" s="7" t="n">
        <v>0.342404758725359</v>
      </c>
      <c r="F2589" s="7" t="n">
        <v>1.08010382527794</v>
      </c>
      <c r="G2589" s="7" t="n">
        <v>3.1544649942914</v>
      </c>
      <c r="H2589" s="7" t="n">
        <v>97.0096982758621</v>
      </c>
    </row>
    <row r="2590" customFormat="false" ht="12.75" hidden="false" customHeight="false" outlineLevel="0" collapsed="false">
      <c r="B2590" s="7" t="n">
        <v>699</v>
      </c>
      <c r="C2590" s="7" t="s">
        <v>4220</v>
      </c>
      <c r="D2590" s="8" t="s">
        <v>4221</v>
      </c>
      <c r="E2590" s="7" t="n">
        <v>0.342344845817056</v>
      </c>
      <c r="F2590" s="7" t="n">
        <v>0.952374273357404</v>
      </c>
      <c r="G2590" s="7" t="n">
        <v>2.78191503390222</v>
      </c>
      <c r="H2590" s="7" t="n">
        <v>97.0096982758621</v>
      </c>
    </row>
    <row r="2591" customFormat="false" ht="12.75" hidden="false" customHeight="false" outlineLevel="0" collapsed="false">
      <c r="B2591" s="7" t="n">
        <v>3466</v>
      </c>
      <c r="C2591" s="7" t="s">
        <v>4222</v>
      </c>
      <c r="D2591" s="8" t="s">
        <v>4223</v>
      </c>
      <c r="E2591" s="7" t="n">
        <v>0.342222093650888</v>
      </c>
      <c r="F2591" s="7" t="n">
        <v>1.77004733049776</v>
      </c>
      <c r="G2591" s="7" t="n">
        <v>5.17221816865933</v>
      </c>
      <c r="H2591" s="7" t="n">
        <v>97.0096982758621</v>
      </c>
    </row>
    <row r="2592" customFormat="false" ht="12.75" hidden="false" customHeight="false" outlineLevel="0" collapsed="false">
      <c r="B2592" s="7" t="n">
        <v>4876</v>
      </c>
      <c r="C2592" s="7" t="s">
        <v>4224</v>
      </c>
      <c r="D2592" s="8" t="s">
        <v>4225</v>
      </c>
      <c r="E2592" s="7" t="n">
        <v>0.342220896628166</v>
      </c>
      <c r="F2592" s="7" t="n">
        <v>1.32294407912334</v>
      </c>
      <c r="G2592" s="7" t="n">
        <v>3.86576065973189</v>
      </c>
      <c r="H2592" s="7" t="n">
        <v>97.0096982758621</v>
      </c>
    </row>
    <row r="2593" customFormat="false" ht="12.75" hidden="false" customHeight="false" outlineLevel="0" collapsed="false">
      <c r="B2593" s="7" t="n">
        <v>6839</v>
      </c>
      <c r="C2593" s="7" t="s">
        <v>4226</v>
      </c>
      <c r="D2593" s="8" t="s">
        <v>4227</v>
      </c>
      <c r="E2593" s="7" t="n">
        <v>0.342154556713231</v>
      </c>
      <c r="F2593" s="7" t="n">
        <v>1.02082190840918</v>
      </c>
      <c r="G2593" s="7" t="n">
        <v>2.98351107235074</v>
      </c>
      <c r="H2593" s="7" t="n">
        <v>97.0096982758621</v>
      </c>
    </row>
    <row r="2594" customFormat="false" ht="12.75" hidden="false" customHeight="false" outlineLevel="0" collapsed="false">
      <c r="B2594" s="7" t="n">
        <v>2026</v>
      </c>
      <c r="C2594" s="7" t="s">
        <v>4228</v>
      </c>
      <c r="D2594" s="8" t="s">
        <v>4229</v>
      </c>
      <c r="E2594" s="7" t="n">
        <v>0.341931666700872</v>
      </c>
      <c r="F2594" s="7" t="n">
        <v>0.930738801107625</v>
      </c>
      <c r="G2594" s="7" t="n">
        <v>2.72200235236432</v>
      </c>
      <c r="H2594" s="7" t="n">
        <v>97.0096982758621</v>
      </c>
    </row>
    <row r="2595" customFormat="false" ht="12.75" hidden="false" customHeight="false" outlineLevel="0" collapsed="false">
      <c r="B2595" s="7" t="n">
        <v>7229</v>
      </c>
      <c r="C2595" s="7" t="s">
        <v>4230</v>
      </c>
      <c r="D2595" s="8" t="s">
        <v>29</v>
      </c>
      <c r="E2595" s="7" t="n">
        <v>0.341714653514987</v>
      </c>
      <c r="F2595" s="7" t="n">
        <v>0.697033444224889</v>
      </c>
      <c r="G2595" s="7" t="n">
        <v>2.03981139542884</v>
      </c>
      <c r="H2595" s="7" t="n">
        <v>97.0096982758621</v>
      </c>
    </row>
    <row r="2596" customFormat="false" ht="12.75" hidden="false" customHeight="false" outlineLevel="0" collapsed="false">
      <c r="B2596" s="7" t="n">
        <v>4272</v>
      </c>
      <c r="C2596" s="7" t="s">
        <v>4231</v>
      </c>
      <c r="D2596" s="8" t="s">
        <v>29</v>
      </c>
      <c r="E2596" s="7" t="n">
        <v>0.341577631874955</v>
      </c>
      <c r="F2596" s="7" t="n">
        <v>0.859852098354587</v>
      </c>
      <c r="G2596" s="7" t="n">
        <v>2.51729626918124</v>
      </c>
      <c r="H2596" s="7" t="n">
        <v>97.0096982758621</v>
      </c>
    </row>
    <row r="2597" customFormat="false" ht="12.75" hidden="false" customHeight="false" outlineLevel="0" collapsed="false">
      <c r="B2597" s="7" t="n">
        <v>7216</v>
      </c>
      <c r="C2597" s="7" t="s">
        <v>4232</v>
      </c>
      <c r="D2597" s="8" t="s">
        <v>4233</v>
      </c>
      <c r="E2597" s="7" t="n">
        <v>0.341569117332022</v>
      </c>
      <c r="F2597" s="7" t="n">
        <v>1.33899598320905</v>
      </c>
      <c r="G2597" s="7" t="n">
        <v>3.92013187160444</v>
      </c>
      <c r="H2597" s="7" t="n">
        <v>97.0096982758621</v>
      </c>
    </row>
    <row r="2598" customFormat="false" ht="12.75" hidden="false" customHeight="false" outlineLevel="0" collapsed="false">
      <c r="B2598" s="7" t="n">
        <v>6901</v>
      </c>
      <c r="C2598" s="7" t="s">
        <v>4234</v>
      </c>
      <c r="D2598" s="8" t="s">
        <v>29</v>
      </c>
      <c r="E2598" s="7" t="n">
        <v>0.341314940152586</v>
      </c>
      <c r="F2598" s="7" t="n">
        <v>1.33074220101496</v>
      </c>
      <c r="G2598" s="7" t="n">
        <v>3.8988688875443</v>
      </c>
      <c r="H2598" s="7" t="n">
        <v>97.0096982758621</v>
      </c>
    </row>
    <row r="2599" customFormat="false" ht="12.75" hidden="false" customHeight="false" outlineLevel="0" collapsed="false">
      <c r="B2599" s="7" t="n">
        <v>2083</v>
      </c>
      <c r="C2599" s="7" t="s">
        <v>4235</v>
      </c>
      <c r="D2599" s="8" t="s">
        <v>4236</v>
      </c>
      <c r="E2599" s="7" t="n">
        <v>0.340940661894637</v>
      </c>
      <c r="F2599" s="7" t="n">
        <v>1.10410942634486</v>
      </c>
      <c r="G2599" s="7" t="n">
        <v>3.23842107951931</v>
      </c>
      <c r="H2599" s="7" t="n">
        <v>97.0096982758621</v>
      </c>
    </row>
    <row r="2600" customFormat="false" ht="12.75" hidden="false" customHeight="false" outlineLevel="0" collapsed="false">
      <c r="B2600" s="7" t="n">
        <v>4034</v>
      </c>
      <c r="C2600" s="7" t="s">
        <v>4237</v>
      </c>
      <c r="D2600" s="8" t="s">
        <v>4238</v>
      </c>
      <c r="E2600" s="7" t="n">
        <v>0.340237079793409</v>
      </c>
      <c r="F2600" s="7" t="n">
        <v>0.702619481912606</v>
      </c>
      <c r="G2600" s="7" t="n">
        <v>2.06508791557709</v>
      </c>
      <c r="H2600" s="7" t="n">
        <v>97.0096982758621</v>
      </c>
    </row>
    <row r="2601" customFormat="false" ht="12.75" hidden="false" customHeight="false" outlineLevel="0" collapsed="false">
      <c r="B2601" s="7" t="n">
        <v>6818</v>
      </c>
      <c r="C2601" s="7" t="s">
        <v>4239</v>
      </c>
      <c r="D2601" s="8" t="s">
        <v>29</v>
      </c>
      <c r="E2601" s="7" t="n">
        <v>0.340101901580525</v>
      </c>
      <c r="F2601" s="7" t="n">
        <v>1.01120350705914</v>
      </c>
      <c r="G2601" s="7" t="n">
        <v>2.9732368515432</v>
      </c>
      <c r="H2601" s="7" t="n">
        <v>97.0096982758621</v>
      </c>
    </row>
    <row r="2602" customFormat="false" ht="12.75" hidden="false" customHeight="false" outlineLevel="0" collapsed="false">
      <c r="B2602" s="7" t="n">
        <v>3877</v>
      </c>
      <c r="C2602" s="7" t="s">
        <v>4240</v>
      </c>
      <c r="D2602" s="8" t="s">
        <v>4241</v>
      </c>
      <c r="E2602" s="7" t="n">
        <v>0.340027048893888</v>
      </c>
      <c r="F2602" s="7" t="n">
        <v>1.20784963294318</v>
      </c>
      <c r="G2602" s="7" t="n">
        <v>3.55221632182596</v>
      </c>
      <c r="H2602" s="7" t="n">
        <v>97.0096982758621</v>
      </c>
    </row>
    <row r="2603" customFormat="false" ht="12.75" hidden="false" customHeight="false" outlineLevel="0" collapsed="false">
      <c r="B2603" s="7" t="n">
        <v>579</v>
      </c>
      <c r="C2603" s="7" t="s">
        <v>4242</v>
      </c>
      <c r="D2603" s="8" t="s">
        <v>4243</v>
      </c>
      <c r="E2603" s="7" t="n">
        <v>0.339426762282762</v>
      </c>
      <c r="F2603" s="7" t="n">
        <v>1.0233856831977</v>
      </c>
      <c r="G2603" s="7" t="n">
        <v>3.01504123103046</v>
      </c>
      <c r="H2603" s="7" t="n">
        <v>97.0096982758621</v>
      </c>
    </row>
    <row r="2604" customFormat="false" ht="12.75" hidden="false" customHeight="false" outlineLevel="0" collapsed="false">
      <c r="B2604" s="7" t="n">
        <v>1852</v>
      </c>
      <c r="C2604" s="7" t="s">
        <v>4244</v>
      </c>
      <c r="D2604" s="8" t="s">
        <v>4245</v>
      </c>
      <c r="E2604" s="7" t="n">
        <v>0.339236593648826</v>
      </c>
      <c r="F2604" s="7" t="n">
        <v>0.92081510912452</v>
      </c>
      <c r="G2604" s="7" t="n">
        <v>2.71437435218955</v>
      </c>
      <c r="H2604" s="7" t="n">
        <v>97.0096982758621</v>
      </c>
    </row>
    <row r="2605" customFormat="false" ht="12.75" hidden="false" customHeight="false" outlineLevel="0" collapsed="false">
      <c r="B2605" s="7" t="n">
        <v>332</v>
      </c>
      <c r="C2605" s="7" t="s">
        <v>4246</v>
      </c>
      <c r="D2605" s="8" t="s">
        <v>4247</v>
      </c>
      <c r="E2605" s="7" t="n">
        <v>0.33922164500217</v>
      </c>
      <c r="F2605" s="7" t="n">
        <v>1.47415081436365</v>
      </c>
      <c r="G2605" s="7" t="n">
        <v>4.34568617917709</v>
      </c>
      <c r="H2605" s="7" t="n">
        <v>97.0096982758621</v>
      </c>
    </row>
    <row r="2606" customFormat="false" ht="12.75" hidden="false" customHeight="false" outlineLevel="0" collapsed="false">
      <c r="B2606" s="7" t="n">
        <v>5319</v>
      </c>
      <c r="C2606" s="7" t="s">
        <v>4248</v>
      </c>
      <c r="D2606" s="8" t="s">
        <v>4249</v>
      </c>
      <c r="E2606" s="7" t="n">
        <v>0.33825149817932</v>
      </c>
      <c r="F2606" s="7" t="n">
        <v>0.787568525228456</v>
      </c>
      <c r="G2606" s="7" t="n">
        <v>2.32835191999929</v>
      </c>
      <c r="H2606" s="7" t="n">
        <v>97.0096982758621</v>
      </c>
    </row>
    <row r="2607" customFormat="false" ht="12.75" hidden="false" customHeight="false" outlineLevel="0" collapsed="false">
      <c r="B2607" s="7" t="n">
        <v>7664</v>
      </c>
      <c r="C2607" s="7" t="s">
        <v>4250</v>
      </c>
      <c r="D2607" s="8" t="s">
        <v>4251</v>
      </c>
      <c r="E2607" s="7" t="n">
        <v>0.338084024878113</v>
      </c>
      <c r="F2607" s="7" t="n">
        <v>0.91195111562955</v>
      </c>
      <c r="G2607" s="7" t="n">
        <v>2.69740966305146</v>
      </c>
      <c r="H2607" s="7" t="n">
        <v>97.0096982758621</v>
      </c>
    </row>
    <row r="2608" customFormat="false" ht="12.75" hidden="false" customHeight="false" outlineLevel="0" collapsed="false">
      <c r="B2608" s="7" t="n">
        <v>3108</v>
      </c>
      <c r="C2608" s="7" t="s">
        <v>4252</v>
      </c>
      <c r="D2608" s="8" t="s">
        <v>4253</v>
      </c>
      <c r="E2608" s="7" t="n">
        <v>0.338055644926463</v>
      </c>
      <c r="F2608" s="7" t="n">
        <v>1.09364589766116</v>
      </c>
      <c r="G2608" s="7" t="n">
        <v>3.23510615508006</v>
      </c>
      <c r="H2608" s="7" t="n">
        <v>97.0096982758621</v>
      </c>
    </row>
    <row r="2609" customFormat="false" ht="12.75" hidden="false" customHeight="false" outlineLevel="0" collapsed="false">
      <c r="B2609" s="7" t="n">
        <v>3712</v>
      </c>
      <c r="C2609" s="7" t="s">
        <v>4254</v>
      </c>
      <c r="D2609" s="8" t="s">
        <v>29</v>
      </c>
      <c r="E2609" s="7" t="n">
        <v>0.336267983100564</v>
      </c>
      <c r="F2609" s="7" t="n">
        <v>0.993957324464111</v>
      </c>
      <c r="G2609" s="7" t="n">
        <v>2.95584883014825</v>
      </c>
      <c r="H2609" s="7" t="n">
        <v>97.0096982758621</v>
      </c>
    </row>
    <row r="2610" customFormat="false" ht="12.75" hidden="false" customHeight="false" outlineLevel="0" collapsed="false">
      <c r="B2610" s="7" t="n">
        <v>3566</v>
      </c>
      <c r="C2610" s="7" t="s">
        <v>4255</v>
      </c>
      <c r="D2610" s="8" t="s">
        <v>4256</v>
      </c>
      <c r="E2610" s="7" t="n">
        <v>0.336068669226979</v>
      </c>
      <c r="F2610" s="7" t="n">
        <v>1.06786442146002</v>
      </c>
      <c r="G2610" s="7" t="n">
        <v>3.1775185229742</v>
      </c>
      <c r="H2610" s="7" t="n">
        <v>97.0096982758621</v>
      </c>
    </row>
    <row r="2611" customFormat="false" ht="12.75" hidden="false" customHeight="false" outlineLevel="0" collapsed="false">
      <c r="B2611" s="7" t="n">
        <v>6058</v>
      </c>
      <c r="C2611" s="7" t="s">
        <v>4257</v>
      </c>
      <c r="D2611" s="8" t="s">
        <v>29</v>
      </c>
      <c r="E2611" s="7" t="n">
        <v>0.335433408498042</v>
      </c>
      <c r="F2611" s="7" t="n">
        <v>1.17171438618125</v>
      </c>
      <c r="G2611" s="7" t="n">
        <v>3.49313561647838</v>
      </c>
      <c r="H2611" s="7" t="n">
        <v>97.0096982758621</v>
      </c>
    </row>
    <row r="2612" customFormat="false" ht="12.75" hidden="false" customHeight="false" outlineLevel="0" collapsed="false">
      <c r="B2612" s="7" t="n">
        <v>7423</v>
      </c>
      <c r="C2612" s="7" t="s">
        <v>4258</v>
      </c>
      <c r="D2612" s="8" t="s">
        <v>29</v>
      </c>
      <c r="E2612" s="7" t="n">
        <v>0.335424133310647</v>
      </c>
      <c r="F2612" s="7" t="n">
        <v>1.06964876461743</v>
      </c>
      <c r="G2612" s="7" t="n">
        <v>3.18894396196232</v>
      </c>
      <c r="H2612" s="7" t="n">
        <v>97.0096982758621</v>
      </c>
    </row>
    <row r="2613" customFormat="false" ht="12.75" hidden="false" customHeight="false" outlineLevel="0" collapsed="false">
      <c r="B2613" s="7" t="n">
        <v>530</v>
      </c>
      <c r="C2613" s="7" t="s">
        <v>4259</v>
      </c>
      <c r="D2613" s="8" t="s">
        <v>4260</v>
      </c>
      <c r="E2613" s="7" t="n">
        <v>0.335177341692538</v>
      </c>
      <c r="F2613" s="7" t="n">
        <v>1.08241070459585</v>
      </c>
      <c r="G2613" s="7" t="n">
        <v>3.22936717359839</v>
      </c>
      <c r="H2613" s="7" t="n">
        <v>97.0096982758621</v>
      </c>
    </row>
    <row r="2614" customFormat="false" ht="12.75" hidden="false" customHeight="false" outlineLevel="0" collapsed="false">
      <c r="B2614" s="7" t="n">
        <v>5895</v>
      </c>
      <c r="C2614" s="7" t="s">
        <v>4261</v>
      </c>
      <c r="D2614" s="8" t="s">
        <v>4262</v>
      </c>
      <c r="E2614" s="7" t="n">
        <v>0.335136879574072</v>
      </c>
      <c r="F2614" s="7" t="n">
        <v>1.21321503161158</v>
      </c>
      <c r="G2614" s="7" t="n">
        <v>3.6200582673965</v>
      </c>
      <c r="H2614" s="7" t="n">
        <v>97.0096982758621</v>
      </c>
    </row>
    <row r="2615" customFormat="false" ht="12.75" hidden="false" customHeight="false" outlineLevel="0" collapsed="false">
      <c r="B2615" s="7" t="n">
        <v>3771</v>
      </c>
      <c r="C2615" s="7" t="s">
        <v>4263</v>
      </c>
      <c r="D2615" s="8" t="s">
        <v>4264</v>
      </c>
      <c r="E2615" s="7" t="n">
        <v>0.334963335836689</v>
      </c>
      <c r="F2615" s="7" t="n">
        <v>0.732466754076738</v>
      </c>
      <c r="G2615" s="7" t="n">
        <v>2.18670724736827</v>
      </c>
      <c r="H2615" s="7" t="n">
        <v>97.0096982758621</v>
      </c>
    </row>
    <row r="2616" customFormat="false" ht="12.75" hidden="false" customHeight="false" outlineLevel="0" collapsed="false">
      <c r="B2616" s="7" t="n">
        <v>6244</v>
      </c>
      <c r="C2616" s="7" t="s">
        <v>4265</v>
      </c>
      <c r="D2616" s="8" t="s">
        <v>1594</v>
      </c>
      <c r="E2616" s="7" t="n">
        <v>0.334754347257579</v>
      </c>
      <c r="F2616" s="7" t="n">
        <v>0.818667558016614</v>
      </c>
      <c r="G2616" s="7" t="n">
        <v>2.44557707681294</v>
      </c>
      <c r="H2616" s="7" t="n">
        <v>97.0096982758621</v>
      </c>
    </row>
    <row r="2617" customFormat="false" ht="12.75" hidden="false" customHeight="false" outlineLevel="0" collapsed="false">
      <c r="B2617" s="7" t="n">
        <v>1284</v>
      </c>
      <c r="C2617" s="7" t="s">
        <v>4266</v>
      </c>
      <c r="D2617" s="8" t="s">
        <v>29</v>
      </c>
      <c r="E2617" s="7" t="n">
        <v>0.334560810291883</v>
      </c>
      <c r="F2617" s="7" t="n">
        <v>1.26618796757184</v>
      </c>
      <c r="G2617" s="7" t="n">
        <v>3.78462727438748</v>
      </c>
      <c r="H2617" s="7" t="n">
        <v>97.0096982758621</v>
      </c>
    </row>
    <row r="2618" customFormat="false" ht="12.75" hidden="false" customHeight="false" outlineLevel="0" collapsed="false">
      <c r="B2618" s="7" t="n">
        <v>565</v>
      </c>
      <c r="C2618" s="7" t="s">
        <v>4267</v>
      </c>
      <c r="D2618" s="8" t="s">
        <v>4268</v>
      </c>
      <c r="E2618" s="7" t="n">
        <v>0.334395379141369</v>
      </c>
      <c r="F2618" s="7" t="n">
        <v>1.2247977060872</v>
      </c>
      <c r="G2618" s="7" t="n">
        <v>3.66272317886728</v>
      </c>
      <c r="H2618" s="7" t="n">
        <v>97.0096982758621</v>
      </c>
    </row>
    <row r="2619" customFormat="false" ht="12.75" hidden="false" customHeight="false" outlineLevel="0" collapsed="false">
      <c r="B2619" s="7" t="n">
        <v>2954</v>
      </c>
      <c r="C2619" s="7" t="s">
        <v>4269</v>
      </c>
      <c r="D2619" s="8" t="s">
        <v>4270</v>
      </c>
      <c r="E2619" s="7" t="n">
        <v>0.333565003660954</v>
      </c>
      <c r="F2619" s="7" t="n">
        <v>1.26648244071155</v>
      </c>
      <c r="G2619" s="7" t="n">
        <v>3.79680849852835</v>
      </c>
      <c r="H2619" s="7" t="n">
        <v>97.0096982758621</v>
      </c>
    </row>
    <row r="2620" customFormat="false" ht="12.75" hidden="false" customHeight="false" outlineLevel="0" collapsed="false">
      <c r="B2620" s="7" t="n">
        <v>5732</v>
      </c>
      <c r="C2620" s="7" t="s">
        <v>4271</v>
      </c>
      <c r="D2620" s="8" t="s">
        <v>4272</v>
      </c>
      <c r="E2620" s="7" t="n">
        <v>0.33345801343146</v>
      </c>
      <c r="F2620" s="7" t="n">
        <v>0.799145316907356</v>
      </c>
      <c r="G2620" s="7" t="n">
        <v>2.3965395483639</v>
      </c>
      <c r="H2620" s="7" t="n">
        <v>97.0096982758621</v>
      </c>
    </row>
    <row r="2621" customFormat="false" ht="12.75" hidden="false" customHeight="false" outlineLevel="0" collapsed="false">
      <c r="B2621" s="7" t="n">
        <v>4418</v>
      </c>
      <c r="C2621" s="7" t="s">
        <v>4273</v>
      </c>
      <c r="D2621" s="8" t="s">
        <v>4274</v>
      </c>
      <c r="E2621" s="7" t="n">
        <v>0.333299869635108</v>
      </c>
      <c r="F2621" s="7" t="n">
        <v>1.06573443676208</v>
      </c>
      <c r="G2621" s="7" t="n">
        <v>3.19752431325232</v>
      </c>
      <c r="H2621" s="7" t="n">
        <v>97.0096982758621</v>
      </c>
    </row>
    <row r="2622" customFormat="false" ht="12.75" hidden="false" customHeight="false" outlineLevel="0" collapsed="false">
      <c r="B2622" s="7" t="n">
        <v>6011</v>
      </c>
      <c r="C2622" s="7" t="s">
        <v>4275</v>
      </c>
      <c r="D2622" s="8" t="s">
        <v>29</v>
      </c>
      <c r="E2622" s="7" t="n">
        <v>0.333288601896493</v>
      </c>
      <c r="F2622" s="7" t="n">
        <v>1.32183280497944</v>
      </c>
      <c r="G2622" s="7" t="n">
        <v>3.96603063368471</v>
      </c>
      <c r="H2622" s="7" t="n">
        <v>97.0096982758621</v>
      </c>
    </row>
    <row r="2623" customFormat="false" ht="12.75" hidden="false" customHeight="false" outlineLevel="0" collapsed="false">
      <c r="B2623" s="7" t="n">
        <v>7644</v>
      </c>
      <c r="C2623" s="7" t="s">
        <v>4276</v>
      </c>
      <c r="D2623" s="8" t="s">
        <v>29</v>
      </c>
      <c r="E2623" s="7" t="n">
        <v>0.33321293782041</v>
      </c>
      <c r="F2623" s="7" t="n">
        <v>1.30554131571631</v>
      </c>
      <c r="G2623" s="7" t="n">
        <v>3.91803909012665</v>
      </c>
      <c r="H2623" s="7" t="n">
        <v>97.0096982758621</v>
      </c>
    </row>
    <row r="2624" customFormat="false" ht="12.75" hidden="false" customHeight="false" outlineLevel="0" collapsed="false">
      <c r="B2624" s="7" t="n">
        <v>7028</v>
      </c>
      <c r="C2624" s="7" t="s">
        <v>4277</v>
      </c>
      <c r="D2624" s="8" t="s">
        <v>29</v>
      </c>
      <c r="E2624" s="7" t="n">
        <v>0.333073940780009</v>
      </c>
      <c r="F2624" s="7" t="n">
        <v>1.04898070748235</v>
      </c>
      <c r="G2624" s="7" t="n">
        <v>3.14939290965183</v>
      </c>
      <c r="H2624" s="7" t="n">
        <v>97.0096982758621</v>
      </c>
    </row>
    <row r="2625" customFormat="false" ht="12.75" hidden="false" customHeight="false" outlineLevel="0" collapsed="false">
      <c r="B2625" s="7" t="n">
        <v>1466</v>
      </c>
      <c r="C2625" s="7" t="s">
        <v>4278</v>
      </c>
      <c r="D2625" s="8" t="s">
        <v>4279</v>
      </c>
      <c r="E2625" s="7" t="n">
        <v>0.332871648399764</v>
      </c>
      <c r="F2625" s="7" t="n">
        <v>1.51800161611912</v>
      </c>
      <c r="G2625" s="7" t="n">
        <v>4.5603211430493</v>
      </c>
      <c r="H2625" s="7" t="n">
        <v>97.0096982758621</v>
      </c>
    </row>
    <row r="2626" customFormat="false" ht="12.75" hidden="false" customHeight="false" outlineLevel="0" collapsed="false">
      <c r="B2626" s="7" t="n">
        <v>831</v>
      </c>
      <c r="C2626" s="7" t="s">
        <v>4280</v>
      </c>
      <c r="D2626" s="8" t="s">
        <v>4281</v>
      </c>
      <c r="E2626" s="7" t="n">
        <v>0.332618664638132</v>
      </c>
      <c r="F2626" s="7" t="n">
        <v>0.873492211887795</v>
      </c>
      <c r="G2626" s="7" t="n">
        <v>2.62610702510666</v>
      </c>
      <c r="H2626" s="7" t="n">
        <v>97.0096982758621</v>
      </c>
    </row>
    <row r="2627" customFormat="false" ht="12.75" hidden="false" customHeight="false" outlineLevel="0" collapsed="false">
      <c r="B2627" s="7" t="n">
        <v>7721</v>
      </c>
      <c r="C2627" s="7" t="s">
        <v>4282</v>
      </c>
      <c r="D2627" s="8" t="s">
        <v>29</v>
      </c>
      <c r="E2627" s="7" t="n">
        <v>0.332285602133819</v>
      </c>
      <c r="F2627" s="7" t="n">
        <v>0.974101633071789</v>
      </c>
      <c r="G2627" s="7" t="n">
        <v>2.93151923169845</v>
      </c>
      <c r="H2627" s="7" t="n">
        <v>97.0096982758621</v>
      </c>
    </row>
    <row r="2628" customFormat="false" ht="12.75" hidden="false" customHeight="false" outlineLevel="0" collapsed="false">
      <c r="B2628" s="7" t="n">
        <v>7497</v>
      </c>
      <c r="C2628" s="7" t="s">
        <v>4283</v>
      </c>
      <c r="D2628" s="8" t="s">
        <v>29</v>
      </c>
      <c r="E2628" s="7" t="n">
        <v>0.332043833847277</v>
      </c>
      <c r="F2628" s="7" t="n">
        <v>1.19836983414385</v>
      </c>
      <c r="G2628" s="7" t="n">
        <v>3.60907118876069</v>
      </c>
      <c r="H2628" s="7" t="n">
        <v>97.0096982758621</v>
      </c>
    </row>
    <row r="2629" customFormat="false" ht="12.75" hidden="false" customHeight="false" outlineLevel="0" collapsed="false">
      <c r="B2629" s="7" t="n">
        <v>121</v>
      </c>
      <c r="C2629" s="7" t="s">
        <v>4284</v>
      </c>
      <c r="D2629" s="8" t="s">
        <v>4285</v>
      </c>
      <c r="E2629" s="7" t="n">
        <v>0.331931411195197</v>
      </c>
      <c r="F2629" s="7" t="n">
        <v>0.879273847500492</v>
      </c>
      <c r="G2629" s="7" t="n">
        <v>2.64896245984813</v>
      </c>
      <c r="H2629" s="7" t="n">
        <v>97.0096982758621</v>
      </c>
    </row>
    <row r="2630" customFormat="false" ht="12.75" hidden="false" customHeight="false" outlineLevel="0" collapsed="false">
      <c r="B2630" s="7" t="n">
        <v>3789</v>
      </c>
      <c r="C2630" s="7" t="s">
        <v>4286</v>
      </c>
      <c r="D2630" s="8" t="s">
        <v>29</v>
      </c>
      <c r="E2630" s="7" t="n">
        <v>0.331718933096933</v>
      </c>
      <c r="F2630" s="7" t="n">
        <v>1.21800402998868</v>
      </c>
      <c r="G2630" s="7" t="n">
        <v>3.67179533172066</v>
      </c>
      <c r="H2630" s="7" t="n">
        <v>97.0096982758621</v>
      </c>
    </row>
    <row r="2631" customFormat="false" ht="12.75" hidden="false" customHeight="false" outlineLevel="0" collapsed="false">
      <c r="B2631" s="7" t="n">
        <v>3555</v>
      </c>
      <c r="C2631" s="7" t="s">
        <v>4287</v>
      </c>
      <c r="D2631" s="8" t="s">
        <v>4288</v>
      </c>
      <c r="E2631" s="7" t="n">
        <v>0.331486060375428</v>
      </c>
      <c r="F2631" s="7" t="n">
        <v>1.55971572239173</v>
      </c>
      <c r="G2631" s="7" t="n">
        <v>4.70522265891138</v>
      </c>
      <c r="H2631" s="7" t="n">
        <v>97.0096982758621</v>
      </c>
    </row>
    <row r="2632" customFormat="false" ht="12.75" hidden="false" customHeight="false" outlineLevel="0" collapsed="false">
      <c r="B2632" s="7" t="n">
        <v>3962</v>
      </c>
      <c r="C2632" s="7" t="s">
        <v>4289</v>
      </c>
      <c r="D2632" s="8" t="s">
        <v>29</v>
      </c>
      <c r="E2632" s="7" t="n">
        <v>0.33019019926829</v>
      </c>
      <c r="F2632" s="7" t="n">
        <v>0.993892409969728</v>
      </c>
      <c r="G2632" s="7" t="n">
        <v>3.010060299101</v>
      </c>
      <c r="H2632" s="7" t="n">
        <v>97.0096982758621</v>
      </c>
    </row>
    <row r="2633" customFormat="false" ht="12.75" hidden="false" customHeight="false" outlineLevel="0" collapsed="false">
      <c r="B2633" s="7" t="n">
        <v>3995</v>
      </c>
      <c r="C2633" s="7" t="s">
        <v>4290</v>
      </c>
      <c r="D2633" s="8" t="s">
        <v>4291</v>
      </c>
      <c r="E2633" s="7" t="n">
        <v>0.329603564817881</v>
      </c>
      <c r="F2633" s="7" t="n">
        <v>0.827122443367416</v>
      </c>
      <c r="G2633" s="7" t="n">
        <v>2.50944629140899</v>
      </c>
      <c r="H2633" s="7" t="n">
        <v>97.0096982758621</v>
      </c>
    </row>
    <row r="2634" customFormat="false" ht="12.75" hidden="false" customHeight="false" outlineLevel="0" collapsed="false">
      <c r="B2634" s="7" t="n">
        <v>5640</v>
      </c>
      <c r="C2634" s="7" t="s">
        <v>4292</v>
      </c>
      <c r="D2634" s="8" t="s">
        <v>29</v>
      </c>
      <c r="E2634" s="7" t="n">
        <v>0.32919709731527</v>
      </c>
      <c r="F2634" s="7" t="n">
        <v>1.00128458311209</v>
      </c>
      <c r="G2634" s="7" t="n">
        <v>3.04159602644724</v>
      </c>
      <c r="H2634" s="7" t="n">
        <v>97.0096982758621</v>
      </c>
    </row>
    <row r="2635" customFormat="false" ht="12.75" hidden="false" customHeight="false" outlineLevel="0" collapsed="false">
      <c r="B2635" s="7" t="n">
        <v>1197</v>
      </c>
      <c r="C2635" s="7" t="s">
        <v>4293</v>
      </c>
      <c r="D2635" s="8" t="s">
        <v>4294</v>
      </c>
      <c r="E2635" s="7" t="n">
        <v>0.329157882280635</v>
      </c>
      <c r="F2635" s="7" t="n">
        <v>0.872703916333875</v>
      </c>
      <c r="G2635" s="7" t="n">
        <v>2.65132315923038</v>
      </c>
      <c r="H2635" s="7" t="n">
        <v>97.0096982758621</v>
      </c>
    </row>
    <row r="2636" customFormat="false" ht="12.75" hidden="false" customHeight="false" outlineLevel="0" collapsed="false">
      <c r="B2636" s="7" t="n">
        <v>3899</v>
      </c>
      <c r="C2636" s="7" t="s">
        <v>4295</v>
      </c>
      <c r="D2636" s="8" t="s">
        <v>4296</v>
      </c>
      <c r="E2636" s="7" t="n">
        <v>0.329078051150067</v>
      </c>
      <c r="F2636" s="7" t="n">
        <v>3.27154904629114</v>
      </c>
      <c r="G2636" s="7" t="n">
        <v>9.94155956271674</v>
      </c>
      <c r="H2636" s="7" t="n">
        <v>97.0096982758621</v>
      </c>
    </row>
    <row r="2637" customFormat="false" ht="12.75" hidden="false" customHeight="false" outlineLevel="0" collapsed="false">
      <c r="B2637" s="7" t="n">
        <v>6964</v>
      </c>
      <c r="C2637" s="7" t="s">
        <v>4297</v>
      </c>
      <c r="D2637" s="8" t="s">
        <v>29</v>
      </c>
      <c r="E2637" s="7" t="n">
        <v>0.328779231373886</v>
      </c>
      <c r="F2637" s="7" t="n">
        <v>1.19464314058571</v>
      </c>
      <c r="G2637" s="7" t="n">
        <v>3.63357239930757</v>
      </c>
      <c r="H2637" s="7" t="n">
        <v>97.0096982758621</v>
      </c>
    </row>
    <row r="2638" customFormat="false" ht="12.75" hidden="false" customHeight="false" outlineLevel="0" collapsed="false">
      <c r="B2638" s="7" t="n">
        <v>6740</v>
      </c>
      <c r="C2638" s="7" t="s">
        <v>4298</v>
      </c>
      <c r="D2638" s="8" t="s">
        <v>29</v>
      </c>
      <c r="E2638" s="7" t="n">
        <v>0.328649531317363</v>
      </c>
      <c r="F2638" s="7" t="n">
        <v>0.899227714405756</v>
      </c>
      <c r="G2638" s="7" t="n">
        <v>2.73612961138658</v>
      </c>
      <c r="H2638" s="7" t="n">
        <v>97.0096982758621</v>
      </c>
    </row>
    <row r="2639" customFormat="false" ht="12.75" hidden="false" customHeight="false" outlineLevel="0" collapsed="false">
      <c r="B2639" s="7" t="n">
        <v>1581</v>
      </c>
      <c r="C2639" s="7" t="s">
        <v>4299</v>
      </c>
      <c r="D2639" s="8" t="s">
        <v>2208</v>
      </c>
      <c r="E2639" s="7" t="n">
        <v>0.328324251238321</v>
      </c>
      <c r="F2639" s="7" t="n">
        <v>0.697525094391335</v>
      </c>
      <c r="G2639" s="7" t="n">
        <v>2.12450067809649</v>
      </c>
      <c r="H2639" s="7" t="n">
        <v>97.0096982758621</v>
      </c>
    </row>
    <row r="2640" customFormat="false" ht="12.75" hidden="false" customHeight="false" outlineLevel="0" collapsed="false">
      <c r="B2640" s="7" t="n">
        <v>2352</v>
      </c>
      <c r="C2640" s="7" t="s">
        <v>4300</v>
      </c>
      <c r="D2640" s="8" t="s">
        <v>4301</v>
      </c>
      <c r="E2640" s="7" t="n">
        <v>0.327425724786651</v>
      </c>
      <c r="F2640" s="7" t="n">
        <v>0.960001929659797</v>
      </c>
      <c r="G2640" s="7" t="n">
        <v>2.93196855648813</v>
      </c>
      <c r="H2640" s="7" t="n">
        <v>97.0096982758621</v>
      </c>
    </row>
    <row r="2641" customFormat="false" ht="12.75" hidden="false" customHeight="false" outlineLevel="0" collapsed="false">
      <c r="B2641" s="7" t="n">
        <v>5218</v>
      </c>
      <c r="C2641" s="7" t="s">
        <v>4302</v>
      </c>
      <c r="D2641" s="8" t="s">
        <v>4303</v>
      </c>
      <c r="E2641" s="7" t="n">
        <v>0.327234339137509</v>
      </c>
      <c r="F2641" s="7" t="n">
        <v>0.901535423199241</v>
      </c>
      <c r="G2641" s="7" t="n">
        <v>2.75501472606884</v>
      </c>
      <c r="H2641" s="7" t="n">
        <v>97.0096982758621</v>
      </c>
    </row>
    <row r="2642" customFormat="false" ht="12.75" hidden="false" customHeight="false" outlineLevel="0" collapsed="false">
      <c r="B2642" s="7" t="n">
        <v>7581</v>
      </c>
      <c r="C2642" s="7" t="s">
        <v>4304</v>
      </c>
      <c r="D2642" s="8" t="s">
        <v>29</v>
      </c>
      <c r="E2642" s="7" t="n">
        <v>0.326728798436427</v>
      </c>
      <c r="F2642" s="7" t="n">
        <v>0.873513609385338</v>
      </c>
      <c r="G2642" s="7" t="n">
        <v>2.67351275297914</v>
      </c>
      <c r="H2642" s="7" t="n">
        <v>97.0096982758621</v>
      </c>
    </row>
    <row r="2643" customFormat="false" ht="12.75" hidden="false" customHeight="false" outlineLevel="0" collapsed="false">
      <c r="B2643" s="7" t="n">
        <v>6738</v>
      </c>
      <c r="C2643" s="7" t="s">
        <v>4305</v>
      </c>
      <c r="D2643" s="8" t="s">
        <v>29</v>
      </c>
      <c r="E2643" s="7" t="n">
        <v>0.326594043451559</v>
      </c>
      <c r="F2643" s="7" t="n">
        <v>1.30390518896468</v>
      </c>
      <c r="G2643" s="7" t="n">
        <v>3.99243407866401</v>
      </c>
      <c r="H2643" s="7" t="n">
        <v>97.0096982758621</v>
      </c>
    </row>
    <row r="2644" customFormat="false" ht="12.75" hidden="false" customHeight="false" outlineLevel="0" collapsed="false">
      <c r="B2644" s="7" t="n">
        <v>2959</v>
      </c>
      <c r="C2644" s="7" t="s">
        <v>4306</v>
      </c>
      <c r="D2644" s="8" t="s">
        <v>29</v>
      </c>
      <c r="E2644" s="7" t="n">
        <v>0.32602927504422</v>
      </c>
      <c r="F2644" s="7" t="n">
        <v>2.00523713560576</v>
      </c>
      <c r="G2644" s="7" t="n">
        <v>6.15048184042302</v>
      </c>
      <c r="H2644" s="7" t="n">
        <v>97.0096982758621</v>
      </c>
    </row>
    <row r="2645" customFormat="false" ht="12.75" hidden="false" customHeight="false" outlineLevel="0" collapsed="false">
      <c r="B2645" s="7" t="n">
        <v>2417</v>
      </c>
      <c r="C2645" s="7" t="s">
        <v>4307</v>
      </c>
      <c r="D2645" s="8" t="s">
        <v>4308</v>
      </c>
      <c r="E2645" s="7" t="n">
        <v>0.326008703810552</v>
      </c>
      <c r="F2645" s="7" t="n">
        <v>1.4348699909404</v>
      </c>
      <c r="G2645" s="7" t="n">
        <v>4.40132417990356</v>
      </c>
      <c r="H2645" s="7" t="n">
        <v>97.0096982758621</v>
      </c>
    </row>
    <row r="2646" customFormat="false" ht="12.75" hidden="false" customHeight="false" outlineLevel="0" collapsed="false">
      <c r="B2646" s="7" t="n">
        <v>4037</v>
      </c>
      <c r="C2646" s="7" t="s">
        <v>4309</v>
      </c>
      <c r="D2646" s="8" t="s">
        <v>960</v>
      </c>
      <c r="E2646" s="7" t="n">
        <v>0.325909623003826</v>
      </c>
      <c r="F2646" s="7" t="n">
        <v>1.11140442620856</v>
      </c>
      <c r="G2646" s="7" t="n">
        <v>3.41016143053718</v>
      </c>
      <c r="H2646" s="7" t="n">
        <v>97.0096982758621</v>
      </c>
    </row>
    <row r="2647" customFormat="false" ht="12.75" hidden="false" customHeight="false" outlineLevel="0" collapsed="false">
      <c r="B2647" s="7" t="n">
        <v>1355</v>
      </c>
      <c r="C2647" s="7" t="s">
        <v>4310</v>
      </c>
      <c r="D2647" s="8" t="s">
        <v>4311</v>
      </c>
      <c r="E2647" s="7" t="n">
        <v>0.325818940037095</v>
      </c>
      <c r="F2647" s="7" t="n">
        <v>1.18830745760855</v>
      </c>
      <c r="G2647" s="7" t="n">
        <v>3.64714051759318</v>
      </c>
      <c r="H2647" s="7" t="n">
        <v>97.0096982758621</v>
      </c>
    </row>
    <row r="2648" customFormat="false" ht="12.75" hidden="false" customHeight="false" outlineLevel="0" collapsed="false">
      <c r="B2648" s="7" t="n">
        <v>5787</v>
      </c>
      <c r="C2648" s="7" t="s">
        <v>4312</v>
      </c>
      <c r="D2648" s="8" t="s">
        <v>4313</v>
      </c>
      <c r="E2648" s="7" t="n">
        <v>0.325289461398332</v>
      </c>
      <c r="F2648" s="7" t="n">
        <v>0.846143250481857</v>
      </c>
      <c r="G2648" s="7" t="n">
        <v>2.60120093299216</v>
      </c>
      <c r="H2648" s="7" t="n">
        <v>97.0096982758621</v>
      </c>
    </row>
    <row r="2649" customFormat="false" ht="12.75" hidden="false" customHeight="false" outlineLevel="0" collapsed="false">
      <c r="B2649" s="7" t="n">
        <v>6685</v>
      </c>
      <c r="C2649" s="7" t="s">
        <v>4314</v>
      </c>
      <c r="D2649" s="8" t="s">
        <v>4315</v>
      </c>
      <c r="E2649" s="7" t="n">
        <v>0.325095916754348</v>
      </c>
      <c r="F2649" s="7" t="n">
        <v>1.09355419147855</v>
      </c>
      <c r="G2649" s="7" t="n">
        <v>3.36378937759736</v>
      </c>
      <c r="H2649" s="7" t="n">
        <v>97.0096982758621</v>
      </c>
    </row>
    <row r="2650" customFormat="false" ht="12.75" hidden="false" customHeight="false" outlineLevel="0" collapsed="false">
      <c r="B2650" s="7" t="n">
        <v>7538</v>
      </c>
      <c r="C2650" s="7" t="s">
        <v>4316</v>
      </c>
      <c r="D2650" s="8" t="s">
        <v>29</v>
      </c>
      <c r="E2650" s="7" t="n">
        <v>0.324692895410243</v>
      </c>
      <c r="F2650" s="7" t="n">
        <v>0.837992436510359</v>
      </c>
      <c r="G2650" s="7" t="n">
        <v>2.58087703290081</v>
      </c>
      <c r="H2650" s="7" t="n">
        <v>97.0096982758621</v>
      </c>
    </row>
    <row r="2651" customFormat="false" ht="12.75" hidden="false" customHeight="false" outlineLevel="0" collapsed="false">
      <c r="B2651" s="7" t="n">
        <v>946</v>
      </c>
      <c r="C2651" s="7" t="s">
        <v>4317</v>
      </c>
      <c r="D2651" s="8" t="s">
        <v>2254</v>
      </c>
      <c r="E2651" s="7" t="n">
        <v>0.324412187512884</v>
      </c>
      <c r="F2651" s="7" t="n">
        <v>1.85958378888708</v>
      </c>
      <c r="G2651" s="7" t="n">
        <v>5.73216377332689</v>
      </c>
      <c r="H2651" s="7" t="n">
        <v>97.0096982758621</v>
      </c>
    </row>
    <row r="2652" customFormat="false" ht="12.75" hidden="false" customHeight="false" outlineLevel="0" collapsed="false">
      <c r="B2652" s="7" t="n">
        <v>3809</v>
      </c>
      <c r="C2652" s="7" t="s">
        <v>4318</v>
      </c>
      <c r="D2652" s="8" t="s">
        <v>4319</v>
      </c>
      <c r="E2652" s="7" t="n">
        <v>0.324083631898905</v>
      </c>
      <c r="F2652" s="7" t="n">
        <v>0.849905014215185</v>
      </c>
      <c r="G2652" s="7" t="n">
        <v>2.62248669960692</v>
      </c>
      <c r="H2652" s="7" t="n">
        <v>97.0096982758621</v>
      </c>
    </row>
    <row r="2653" customFormat="false" ht="12.75" hidden="false" customHeight="false" outlineLevel="0" collapsed="false">
      <c r="B2653" s="7" t="n">
        <v>6617</v>
      </c>
      <c r="C2653" s="7" t="s">
        <v>4320</v>
      </c>
      <c r="D2653" s="8" t="s">
        <v>29</v>
      </c>
      <c r="E2653" s="7" t="n">
        <v>0.323772293141686</v>
      </c>
      <c r="F2653" s="7" t="n">
        <v>1.0997202422519</v>
      </c>
      <c r="G2653" s="7" t="n">
        <v>3.39658539518898</v>
      </c>
      <c r="H2653" s="7" t="n">
        <v>97.0096982758621</v>
      </c>
    </row>
    <row r="2654" customFormat="false" ht="12.75" hidden="false" customHeight="false" outlineLevel="0" collapsed="false">
      <c r="B2654" s="7" t="n">
        <v>3246</v>
      </c>
      <c r="C2654" s="7" t="s">
        <v>4321</v>
      </c>
      <c r="D2654" s="8" t="s">
        <v>4322</v>
      </c>
      <c r="E2654" s="7" t="n">
        <v>0.323751314499824</v>
      </c>
      <c r="F2654" s="7" t="n">
        <v>0.876083261109823</v>
      </c>
      <c r="G2654" s="7" t="n">
        <v>2.70603769582625</v>
      </c>
      <c r="H2654" s="7" t="n">
        <v>97.0096982758621</v>
      </c>
    </row>
    <row r="2655" customFormat="false" ht="12.75" hidden="false" customHeight="false" outlineLevel="0" collapsed="false">
      <c r="B2655" s="7" t="n">
        <v>7456</v>
      </c>
      <c r="C2655" s="7" t="s">
        <v>4323</v>
      </c>
      <c r="D2655" s="8" t="s">
        <v>29</v>
      </c>
      <c r="E2655" s="7" t="n">
        <v>0.32326017116179</v>
      </c>
      <c r="F2655" s="7" t="n">
        <v>1.15950906303338</v>
      </c>
      <c r="G2655" s="7" t="n">
        <v>3.58692213416248</v>
      </c>
      <c r="H2655" s="7" t="n">
        <v>97.0096982758621</v>
      </c>
    </row>
    <row r="2656" customFormat="false" ht="12.75" hidden="false" customHeight="false" outlineLevel="0" collapsed="false">
      <c r="B2656" s="7" t="n">
        <v>61</v>
      </c>
      <c r="C2656" s="7" t="s">
        <v>4324</v>
      </c>
      <c r="D2656" s="8" t="s">
        <v>4325</v>
      </c>
      <c r="E2656" s="7" t="n">
        <v>0.323108745910171</v>
      </c>
      <c r="F2656" s="7" t="n">
        <v>1.15653591895355</v>
      </c>
      <c r="G2656" s="7" t="n">
        <v>3.57940146651147</v>
      </c>
      <c r="H2656" s="7" t="n">
        <v>97.0096982758621</v>
      </c>
    </row>
    <row r="2657" customFormat="false" ht="12.75" hidden="false" customHeight="false" outlineLevel="0" collapsed="false">
      <c r="B2657" s="7" t="n">
        <v>316</v>
      </c>
      <c r="C2657" s="7" t="s">
        <v>4326</v>
      </c>
      <c r="D2657" s="8" t="s">
        <v>4327</v>
      </c>
      <c r="E2657" s="7" t="n">
        <v>0.322944001042517</v>
      </c>
      <c r="F2657" s="7" t="n">
        <v>1.0486890985226</v>
      </c>
      <c r="G2657" s="7" t="n">
        <v>3.24727846046761</v>
      </c>
      <c r="H2657" s="7" t="n">
        <v>97.0096982758621</v>
      </c>
    </row>
    <row r="2658" customFormat="false" ht="12.75" hidden="false" customHeight="false" outlineLevel="0" collapsed="false">
      <c r="B2658" s="7" t="n">
        <v>7641</v>
      </c>
      <c r="C2658" s="7" t="s">
        <v>4328</v>
      </c>
      <c r="D2658" s="8" t="s">
        <v>29</v>
      </c>
      <c r="E2658" s="7" t="n">
        <v>0.322941702560846</v>
      </c>
      <c r="F2658" s="7" t="n">
        <v>1.24016736706105</v>
      </c>
      <c r="G2658" s="7" t="n">
        <v>3.84022056373284</v>
      </c>
      <c r="H2658" s="7" t="n">
        <v>97.0096982758621</v>
      </c>
    </row>
    <row r="2659" customFormat="false" ht="12.75" hidden="false" customHeight="false" outlineLevel="0" collapsed="false">
      <c r="B2659" s="7" t="n">
        <v>2797</v>
      </c>
      <c r="C2659" s="7" t="s">
        <v>4329</v>
      </c>
      <c r="D2659" s="8" t="s">
        <v>4330</v>
      </c>
      <c r="E2659" s="7" t="n">
        <v>0.322533510371076</v>
      </c>
      <c r="F2659" s="7" t="n">
        <v>0.846237840027635</v>
      </c>
      <c r="G2659" s="7" t="n">
        <v>2.62372067650904</v>
      </c>
      <c r="H2659" s="7" t="n">
        <v>97.0096982758621</v>
      </c>
    </row>
    <row r="2660" customFormat="false" ht="12.75" hidden="false" customHeight="false" outlineLevel="0" collapsed="false">
      <c r="B2660" s="7" t="n">
        <v>4374</v>
      </c>
      <c r="C2660" s="7" t="s">
        <v>4331</v>
      </c>
      <c r="D2660" s="8" t="s">
        <v>4332</v>
      </c>
      <c r="E2660" s="7" t="n">
        <v>0.322504442646748</v>
      </c>
      <c r="F2660" s="7" t="n">
        <v>1.25647176407237</v>
      </c>
      <c r="G2660" s="7" t="n">
        <v>3.89598280805277</v>
      </c>
      <c r="H2660" s="7" t="n">
        <v>97.0096982758621</v>
      </c>
    </row>
    <row r="2661" customFormat="false" ht="12.75" hidden="false" customHeight="false" outlineLevel="0" collapsed="false">
      <c r="B2661" s="7" t="n">
        <v>6887</v>
      </c>
      <c r="C2661" s="7" t="s">
        <v>4333</v>
      </c>
      <c r="D2661" s="8" t="s">
        <v>29</v>
      </c>
      <c r="E2661" s="7" t="n">
        <v>0.322258905903544</v>
      </c>
      <c r="F2661" s="7" t="n">
        <v>0.793917639639409</v>
      </c>
      <c r="G2661" s="7" t="n">
        <v>2.46360185892593</v>
      </c>
      <c r="H2661" s="7" t="n">
        <v>97.0096982758621</v>
      </c>
    </row>
    <row r="2662" customFormat="false" ht="12.75" hidden="false" customHeight="false" outlineLevel="0" collapsed="false">
      <c r="B2662" s="7" t="n">
        <v>5595</v>
      </c>
      <c r="C2662" s="7" t="s">
        <v>4334</v>
      </c>
      <c r="D2662" s="8" t="s">
        <v>4335</v>
      </c>
      <c r="E2662" s="7" t="n">
        <v>0.32210372821668</v>
      </c>
      <c r="F2662" s="7" t="n">
        <v>0.608316155695111</v>
      </c>
      <c r="G2662" s="7" t="n">
        <v>1.8885722281547</v>
      </c>
      <c r="H2662" s="7" t="n">
        <v>97.0096982758621</v>
      </c>
    </row>
    <row r="2663" customFormat="false" ht="12.75" hidden="false" customHeight="false" outlineLevel="0" collapsed="false">
      <c r="B2663" s="7" t="n">
        <v>1668</v>
      </c>
      <c r="C2663" s="7" t="s">
        <v>4336</v>
      </c>
      <c r="D2663" s="8" t="s">
        <v>4337</v>
      </c>
      <c r="E2663" s="7" t="n">
        <v>0.32159923691009</v>
      </c>
      <c r="F2663" s="7" t="n">
        <v>0.794659312292981</v>
      </c>
      <c r="G2663" s="7" t="n">
        <v>2.47096143612786</v>
      </c>
      <c r="H2663" s="7" t="n">
        <v>97.0096982758621</v>
      </c>
    </row>
    <row r="2664" customFormat="false" ht="12.75" hidden="false" customHeight="false" outlineLevel="0" collapsed="false">
      <c r="B2664" s="7" t="n">
        <v>4501</v>
      </c>
      <c r="C2664" s="7" t="s">
        <v>4338</v>
      </c>
      <c r="D2664" s="8" t="s">
        <v>3988</v>
      </c>
      <c r="E2664" s="7" t="n">
        <v>0.321433350240753</v>
      </c>
      <c r="F2664" s="7" t="n">
        <v>1.18682108897405</v>
      </c>
      <c r="G2664" s="7" t="n">
        <v>3.69227738218551</v>
      </c>
      <c r="H2664" s="7" t="n">
        <v>97.0096982758621</v>
      </c>
    </row>
    <row r="2665" customFormat="false" ht="12.75" hidden="false" customHeight="false" outlineLevel="0" collapsed="false">
      <c r="B2665" s="7" t="n">
        <v>6365</v>
      </c>
      <c r="C2665" s="7" t="s">
        <v>4339</v>
      </c>
      <c r="D2665" s="8" t="s">
        <v>29</v>
      </c>
      <c r="E2665" s="7" t="n">
        <v>0.3213913415588</v>
      </c>
      <c r="F2665" s="7" t="n">
        <v>0.740739170540009</v>
      </c>
      <c r="G2665" s="7" t="n">
        <v>2.30478881897472</v>
      </c>
      <c r="H2665" s="7" t="n">
        <v>97.0096982758621</v>
      </c>
    </row>
    <row r="2666" customFormat="false" ht="12.75" hidden="false" customHeight="false" outlineLevel="0" collapsed="false">
      <c r="B2666" s="7" t="n">
        <v>3937</v>
      </c>
      <c r="C2666" s="7" t="s">
        <v>4340</v>
      </c>
      <c r="D2666" s="8" t="s">
        <v>29</v>
      </c>
      <c r="E2666" s="7" t="n">
        <v>0.321095773303371</v>
      </c>
      <c r="F2666" s="7" t="n">
        <v>1.2554942306163</v>
      </c>
      <c r="G2666" s="7" t="n">
        <v>3.91003038657288</v>
      </c>
      <c r="H2666" s="7" t="n">
        <v>97.0096982758621</v>
      </c>
    </row>
    <row r="2667" customFormat="false" ht="12.75" hidden="false" customHeight="false" outlineLevel="0" collapsed="false">
      <c r="B2667" s="7" t="n">
        <v>981</v>
      </c>
      <c r="C2667" s="7" t="s">
        <v>4341</v>
      </c>
      <c r="D2667" s="8" t="s">
        <v>4342</v>
      </c>
      <c r="E2667" s="7" t="n">
        <v>0.32038972361979</v>
      </c>
      <c r="F2667" s="7" t="n">
        <v>1.20840840907326</v>
      </c>
      <c r="G2667" s="7" t="n">
        <v>3.77168279750226</v>
      </c>
      <c r="H2667" s="7" t="n">
        <v>97.0096982758621</v>
      </c>
    </row>
    <row r="2668" customFormat="false" ht="12.75" hidden="false" customHeight="false" outlineLevel="0" collapsed="false">
      <c r="B2668" s="7" t="n">
        <v>4013</v>
      </c>
      <c r="C2668" s="7" t="s">
        <v>4343</v>
      </c>
      <c r="D2668" s="8" t="s">
        <v>4344</v>
      </c>
      <c r="E2668" s="7" t="n">
        <v>0.320226617674835</v>
      </c>
      <c r="F2668" s="7" t="n">
        <v>1.61495234099934</v>
      </c>
      <c r="G2668" s="7" t="n">
        <v>5.04315460321665</v>
      </c>
      <c r="H2668" s="7" t="n">
        <v>97.0096982758621</v>
      </c>
    </row>
    <row r="2669" customFormat="false" ht="12.75" hidden="false" customHeight="false" outlineLevel="0" collapsed="false">
      <c r="B2669" s="7" t="n">
        <v>1452</v>
      </c>
      <c r="C2669" s="7" t="s">
        <v>4345</v>
      </c>
      <c r="D2669" s="8" t="s">
        <v>4346</v>
      </c>
      <c r="E2669" s="7" t="n">
        <v>0.32009677212544</v>
      </c>
      <c r="F2669" s="7" t="n">
        <v>0.843019675344302</v>
      </c>
      <c r="G2669" s="7" t="n">
        <v>2.63364003875034</v>
      </c>
      <c r="H2669" s="7" t="n">
        <v>97.0096982758621</v>
      </c>
    </row>
    <row r="2670" customFormat="false" ht="12.75" hidden="false" customHeight="false" outlineLevel="0" collapsed="false">
      <c r="B2670" s="7" t="n">
        <v>1351</v>
      </c>
      <c r="C2670" s="7" t="s">
        <v>4347</v>
      </c>
      <c r="D2670" s="8" t="s">
        <v>4348</v>
      </c>
      <c r="E2670" s="7" t="n">
        <v>0.320057167575087</v>
      </c>
      <c r="F2670" s="7" t="n">
        <v>1.21991681736177</v>
      </c>
      <c r="G2670" s="7" t="n">
        <v>3.81155912427917</v>
      </c>
      <c r="H2670" s="7" t="n">
        <v>97.0096982758621</v>
      </c>
    </row>
    <row r="2671" customFormat="false" ht="12.75" hidden="false" customHeight="false" outlineLevel="0" collapsed="false">
      <c r="B2671" s="7" t="n">
        <v>1030</v>
      </c>
      <c r="C2671" s="7" t="s">
        <v>4349</v>
      </c>
      <c r="D2671" s="8" t="s">
        <v>29</v>
      </c>
      <c r="E2671" s="7" t="n">
        <v>0.319874217207283</v>
      </c>
      <c r="F2671" s="7" t="n">
        <v>0.917710474848395</v>
      </c>
      <c r="G2671" s="7" t="n">
        <v>2.8689729446175</v>
      </c>
      <c r="H2671" s="7" t="n">
        <v>97.0096982758621</v>
      </c>
    </row>
    <row r="2672" customFormat="false" ht="12.75" hidden="false" customHeight="false" outlineLevel="0" collapsed="false">
      <c r="B2672" s="7" t="n">
        <v>4195</v>
      </c>
      <c r="C2672" s="7" t="s">
        <v>4350</v>
      </c>
      <c r="D2672" s="8" t="s">
        <v>4351</v>
      </c>
      <c r="E2672" s="7" t="n">
        <v>0.319631778433608</v>
      </c>
      <c r="F2672" s="7" t="n">
        <v>0.76052898744754</v>
      </c>
      <c r="G2672" s="7" t="n">
        <v>2.37939103293984</v>
      </c>
      <c r="H2672" s="7" t="n">
        <v>97.0096982758621</v>
      </c>
    </row>
    <row r="2673" customFormat="false" ht="12.75" hidden="false" customHeight="false" outlineLevel="0" collapsed="false">
      <c r="B2673" s="7" t="n">
        <v>664</v>
      </c>
      <c r="C2673" s="7" t="s">
        <v>4352</v>
      </c>
      <c r="D2673" s="8" t="s">
        <v>4353</v>
      </c>
      <c r="E2673" s="7" t="n">
        <v>0.319334155596586</v>
      </c>
      <c r="F2673" s="7" t="n">
        <v>1.56278467969075</v>
      </c>
      <c r="G2673" s="7" t="n">
        <v>4.89388514288778</v>
      </c>
      <c r="H2673" s="7" t="n">
        <v>97.0096982758621</v>
      </c>
    </row>
    <row r="2674" customFormat="false" ht="12.75" hidden="false" customHeight="false" outlineLevel="0" collapsed="false">
      <c r="B2674" s="7" t="n">
        <v>7099</v>
      </c>
      <c r="C2674" s="7" t="s">
        <v>4354</v>
      </c>
      <c r="D2674" s="8" t="s">
        <v>4355</v>
      </c>
      <c r="E2674" s="7" t="n">
        <v>0.318934458222261</v>
      </c>
      <c r="F2674" s="7" t="n">
        <v>0.913795543473126</v>
      </c>
      <c r="G2674" s="7" t="n">
        <v>2.86515150657165</v>
      </c>
      <c r="H2674" s="7" t="n">
        <v>97.0096982758621</v>
      </c>
    </row>
    <row r="2675" customFormat="false" ht="12.75" hidden="false" customHeight="false" outlineLevel="0" collapsed="false">
      <c r="B2675" s="7" t="n">
        <v>4986</v>
      </c>
      <c r="C2675" s="7" t="s">
        <v>4356</v>
      </c>
      <c r="D2675" s="8" t="s">
        <v>29</v>
      </c>
      <c r="E2675" s="7" t="n">
        <v>0.318911906481501</v>
      </c>
      <c r="F2675" s="7" t="n">
        <v>2.03378773125022</v>
      </c>
      <c r="G2675" s="7" t="n">
        <v>6.37727124612136</v>
      </c>
      <c r="H2675" s="7" t="n">
        <v>97.0096982758621</v>
      </c>
    </row>
    <row r="2676" customFormat="false" ht="12.75" hidden="false" customHeight="false" outlineLevel="0" collapsed="false">
      <c r="B2676" s="7" t="n">
        <v>4588</v>
      </c>
      <c r="C2676" s="7" t="s">
        <v>4357</v>
      </c>
      <c r="D2676" s="8" t="s">
        <v>4358</v>
      </c>
      <c r="E2676" s="7" t="n">
        <v>0.318865567226007</v>
      </c>
      <c r="F2676" s="7" t="n">
        <v>1.27066173795411</v>
      </c>
      <c r="G2676" s="7" t="n">
        <v>3.98494496915524</v>
      </c>
      <c r="H2676" s="7" t="n">
        <v>97.0096982758621</v>
      </c>
    </row>
    <row r="2677" customFormat="false" ht="12.75" hidden="false" customHeight="false" outlineLevel="0" collapsed="false">
      <c r="B2677" s="7" t="n">
        <v>4047</v>
      </c>
      <c r="C2677" s="7" t="s">
        <v>4359</v>
      </c>
      <c r="D2677" s="8" t="s">
        <v>4360</v>
      </c>
      <c r="E2677" s="7" t="n">
        <v>0.318549745481099</v>
      </c>
      <c r="F2677" s="7" t="n">
        <v>1.08428477989576</v>
      </c>
      <c r="G2677" s="7" t="n">
        <v>3.40381618656824</v>
      </c>
      <c r="H2677" s="7" t="n">
        <v>97.0096982758621</v>
      </c>
    </row>
    <row r="2678" customFormat="false" ht="12.75" hidden="false" customHeight="false" outlineLevel="0" collapsed="false">
      <c r="B2678" s="7" t="n">
        <v>7264</v>
      </c>
      <c r="C2678" s="7" t="s">
        <v>4361</v>
      </c>
      <c r="D2678" s="8" t="s">
        <v>4362</v>
      </c>
      <c r="E2678" s="7" t="n">
        <v>0.318391912588378</v>
      </c>
      <c r="F2678" s="7" t="n">
        <v>2.10162022281076</v>
      </c>
      <c r="G2678" s="7" t="n">
        <v>6.60073368612152</v>
      </c>
      <c r="H2678" s="7" t="n">
        <v>97.0096982758621</v>
      </c>
    </row>
    <row r="2679" customFormat="false" ht="12.75" hidden="false" customHeight="false" outlineLevel="0" collapsed="false">
      <c r="B2679" s="7" t="n">
        <v>2874</v>
      </c>
      <c r="C2679" s="7" t="s">
        <v>4363</v>
      </c>
      <c r="D2679" s="8" t="s">
        <v>4364</v>
      </c>
      <c r="E2679" s="7" t="n">
        <v>0.318183145781586</v>
      </c>
      <c r="F2679" s="7" t="n">
        <v>0.933691898351367</v>
      </c>
      <c r="G2679" s="7" t="n">
        <v>2.93444800810503</v>
      </c>
      <c r="H2679" s="7" t="n">
        <v>97.0096982758621</v>
      </c>
    </row>
    <row r="2680" customFormat="false" ht="12.75" hidden="false" customHeight="false" outlineLevel="0" collapsed="false">
      <c r="B2680" s="7" t="n">
        <v>4123</v>
      </c>
      <c r="C2680" s="7" t="s">
        <v>4365</v>
      </c>
      <c r="D2680" s="8" t="s">
        <v>4366</v>
      </c>
      <c r="E2680" s="7" t="n">
        <v>0.318175681791734</v>
      </c>
      <c r="F2680" s="7" t="n">
        <v>1.11162582059867</v>
      </c>
      <c r="G2680" s="7" t="n">
        <v>3.49374853017931</v>
      </c>
      <c r="H2680" s="7" t="n">
        <v>97.0096982758621</v>
      </c>
    </row>
    <row r="2681" customFormat="false" ht="12.75" hidden="false" customHeight="false" outlineLevel="0" collapsed="false">
      <c r="B2681" s="7" t="n">
        <v>1287</v>
      </c>
      <c r="C2681" s="7" t="s">
        <v>4367</v>
      </c>
      <c r="D2681" s="8" t="s">
        <v>4368</v>
      </c>
      <c r="E2681" s="7" t="n">
        <v>0.318050650219579</v>
      </c>
      <c r="F2681" s="7" t="n">
        <v>0.802358129944491</v>
      </c>
      <c r="G2681" s="7" t="n">
        <v>2.52273695837613</v>
      </c>
      <c r="H2681" s="7" t="n">
        <v>97.0096982758621</v>
      </c>
    </row>
    <row r="2682" customFormat="false" ht="12.75" hidden="false" customHeight="false" outlineLevel="0" collapsed="false">
      <c r="B2682" s="7" t="n">
        <v>6796</v>
      </c>
      <c r="C2682" s="7" t="s">
        <v>4369</v>
      </c>
      <c r="D2682" s="8" t="s">
        <v>29</v>
      </c>
      <c r="E2682" s="7" t="n">
        <v>0.317673488831496</v>
      </c>
      <c r="F2682" s="7" t="n">
        <v>0.757237380666578</v>
      </c>
      <c r="G2682" s="7" t="n">
        <v>2.38369712075105</v>
      </c>
      <c r="H2682" s="7" t="n">
        <v>97.0096982758621</v>
      </c>
    </row>
    <row r="2683" customFormat="false" ht="12.75" hidden="false" customHeight="false" outlineLevel="0" collapsed="false">
      <c r="B2683" s="7" t="n">
        <v>2938</v>
      </c>
      <c r="C2683" s="7" t="s">
        <v>4370</v>
      </c>
      <c r="D2683" s="8" t="s">
        <v>4371</v>
      </c>
      <c r="E2683" s="7" t="n">
        <v>0.31688611020466</v>
      </c>
      <c r="F2683" s="7" t="n">
        <v>1.04955918668167</v>
      </c>
      <c r="G2683" s="7" t="n">
        <v>3.31210221238101</v>
      </c>
      <c r="H2683" s="7" t="n">
        <v>97.0096982758621</v>
      </c>
    </row>
    <row r="2684" customFormat="false" ht="12.75" hidden="false" customHeight="false" outlineLevel="0" collapsed="false">
      <c r="B2684" s="7" t="n">
        <v>2604</v>
      </c>
      <c r="C2684" s="7" t="s">
        <v>4372</v>
      </c>
      <c r="D2684" s="8" t="s">
        <v>4373</v>
      </c>
      <c r="E2684" s="7" t="n">
        <v>0.316464121280517</v>
      </c>
      <c r="F2684" s="7" t="n">
        <v>1.17671384892332</v>
      </c>
      <c r="G2684" s="7" t="n">
        <v>3.71831676893403</v>
      </c>
      <c r="H2684" s="7" t="n">
        <v>97.0096982758621</v>
      </c>
    </row>
    <row r="2685" customFormat="false" ht="12.75" hidden="false" customHeight="false" outlineLevel="0" collapsed="false">
      <c r="B2685" s="7" t="n">
        <v>1945</v>
      </c>
      <c r="C2685" s="7" t="s">
        <v>4374</v>
      </c>
      <c r="D2685" s="8" t="s">
        <v>4375</v>
      </c>
      <c r="E2685" s="7" t="n">
        <v>0.316407476062992</v>
      </c>
      <c r="F2685" s="7" t="n">
        <v>0.93308851942494</v>
      </c>
      <c r="G2685" s="7" t="n">
        <v>2.9490090785313</v>
      </c>
      <c r="H2685" s="7" t="n">
        <v>97.0096982758621</v>
      </c>
    </row>
    <row r="2686" customFormat="false" ht="12.75" hidden="false" customHeight="false" outlineLevel="0" collapsed="false">
      <c r="B2686" s="7" t="n">
        <v>3958</v>
      </c>
      <c r="C2686" s="7" t="s">
        <v>4376</v>
      </c>
      <c r="D2686" s="8" t="s">
        <v>4377</v>
      </c>
      <c r="E2686" s="7" t="n">
        <v>0.316349454008501</v>
      </c>
      <c r="F2686" s="7" t="n">
        <v>0.741065005745293</v>
      </c>
      <c r="G2686" s="7" t="n">
        <v>2.3425518721628</v>
      </c>
      <c r="H2686" s="7" t="n">
        <v>97.0096982758621</v>
      </c>
    </row>
    <row r="2687" customFormat="false" ht="12.75" hidden="false" customHeight="false" outlineLevel="0" collapsed="false">
      <c r="B2687" s="7" t="n">
        <v>4150</v>
      </c>
      <c r="C2687" s="7" t="s">
        <v>4378</v>
      </c>
      <c r="D2687" s="8" t="s">
        <v>4379</v>
      </c>
      <c r="E2687" s="7" t="n">
        <v>0.315870584347492</v>
      </c>
      <c r="F2687" s="7" t="n">
        <v>1.30041865985291</v>
      </c>
      <c r="G2687" s="7" t="n">
        <v>4.11693498633071</v>
      </c>
      <c r="H2687" s="7" t="n">
        <v>97.0096982758621</v>
      </c>
    </row>
    <row r="2688" customFormat="false" ht="12.75" hidden="false" customHeight="false" outlineLevel="0" collapsed="false">
      <c r="B2688" s="7" t="n">
        <v>4564</v>
      </c>
      <c r="C2688" s="7" t="s">
        <v>4380</v>
      </c>
      <c r="D2688" s="8" t="s">
        <v>4381</v>
      </c>
      <c r="E2688" s="7" t="n">
        <v>0.315636584947775</v>
      </c>
      <c r="F2688" s="7" t="n">
        <v>0.956290729216503</v>
      </c>
      <c r="G2688" s="7" t="n">
        <v>3.02972080810825</v>
      </c>
      <c r="H2688" s="7" t="n">
        <v>97.0096982758621</v>
      </c>
    </row>
    <row r="2689" customFormat="false" ht="12.75" hidden="false" customHeight="false" outlineLevel="0" collapsed="false">
      <c r="B2689" s="7" t="n">
        <v>7369</v>
      </c>
      <c r="C2689" s="7" t="s">
        <v>4382</v>
      </c>
      <c r="D2689" s="8" t="s">
        <v>4383</v>
      </c>
      <c r="E2689" s="7" t="n">
        <v>0.315206701180366</v>
      </c>
      <c r="F2689" s="7" t="n">
        <v>0.799563268904851</v>
      </c>
      <c r="G2689" s="7" t="n">
        <v>2.53663156877915</v>
      </c>
      <c r="H2689" s="7" t="n">
        <v>97.0096982758621</v>
      </c>
    </row>
    <row r="2690" customFormat="false" ht="12.75" hidden="false" customHeight="false" outlineLevel="0" collapsed="false">
      <c r="B2690" s="7" t="n">
        <v>3610</v>
      </c>
      <c r="C2690" s="7" t="s">
        <v>4384</v>
      </c>
      <c r="D2690" s="8" t="s">
        <v>4385</v>
      </c>
      <c r="E2690" s="7" t="n">
        <v>0.314917667647036</v>
      </c>
      <c r="F2690" s="7" t="n">
        <v>0.782369439129786</v>
      </c>
      <c r="G2690" s="7" t="n">
        <v>2.4843618491633</v>
      </c>
      <c r="H2690" s="7" t="n">
        <v>97.0096982758621</v>
      </c>
    </row>
    <row r="2691" customFormat="false" ht="12.75" hidden="false" customHeight="false" outlineLevel="0" collapsed="false">
      <c r="B2691" s="7" t="n">
        <v>2249</v>
      </c>
      <c r="C2691" s="7" t="s">
        <v>4386</v>
      </c>
      <c r="D2691" s="8" t="s">
        <v>4387</v>
      </c>
      <c r="E2691" s="7" t="n">
        <v>0.314905670794355</v>
      </c>
      <c r="F2691" s="7" t="n">
        <v>0.985004450958423</v>
      </c>
      <c r="G2691" s="7" t="n">
        <v>3.12793494151354</v>
      </c>
      <c r="H2691" s="7" t="n">
        <v>97.0096982758621</v>
      </c>
    </row>
    <row r="2692" customFormat="false" ht="12.75" hidden="false" customHeight="false" outlineLevel="0" collapsed="false">
      <c r="B2692" s="7" t="n">
        <v>3123</v>
      </c>
      <c r="C2692" s="7" t="s">
        <v>4388</v>
      </c>
      <c r="D2692" s="8" t="s">
        <v>4389</v>
      </c>
      <c r="E2692" s="7" t="n">
        <v>0.314756053660846</v>
      </c>
      <c r="F2692" s="7" t="n">
        <v>0.842328517705741</v>
      </c>
      <c r="G2692" s="7" t="n">
        <v>2.67613127026101</v>
      </c>
      <c r="H2692" s="7" t="n">
        <v>97.0096982758621</v>
      </c>
    </row>
    <row r="2693" customFormat="false" ht="12.75" hidden="false" customHeight="false" outlineLevel="0" collapsed="false">
      <c r="B2693" s="7" t="n">
        <v>3918</v>
      </c>
      <c r="C2693" s="7" t="s">
        <v>4390</v>
      </c>
      <c r="D2693" s="8" t="s">
        <v>4391</v>
      </c>
      <c r="E2693" s="7" t="n">
        <v>0.31396023886917</v>
      </c>
      <c r="F2693" s="7" t="n">
        <v>0.842920577925456</v>
      </c>
      <c r="G2693" s="7" t="n">
        <v>2.68480040963629</v>
      </c>
      <c r="H2693" s="7" t="n">
        <v>97.0096982758621</v>
      </c>
    </row>
    <row r="2694" customFormat="false" ht="12.75" hidden="false" customHeight="false" outlineLevel="0" collapsed="false">
      <c r="B2694" s="7" t="n">
        <v>5400</v>
      </c>
      <c r="C2694" s="7" t="s">
        <v>4392</v>
      </c>
      <c r="D2694" s="8" t="s">
        <v>4393</v>
      </c>
      <c r="E2694" s="7" t="n">
        <v>0.312676943528988</v>
      </c>
      <c r="F2694" s="7" t="n">
        <v>0.738217624133624</v>
      </c>
      <c r="G2694" s="7" t="n">
        <v>2.36095957636603</v>
      </c>
      <c r="H2694" s="7" t="n">
        <v>97.0096982758621</v>
      </c>
    </row>
    <row r="2695" customFormat="false" ht="12.75" hidden="false" customHeight="false" outlineLevel="0" collapsed="false">
      <c r="B2695" s="7" t="n">
        <v>507</v>
      </c>
      <c r="C2695" s="7" t="s">
        <v>4394</v>
      </c>
      <c r="D2695" s="8" t="s">
        <v>1570</v>
      </c>
      <c r="E2695" s="7" t="n">
        <v>0.311357035445574</v>
      </c>
      <c r="F2695" s="7" t="n">
        <v>0.828835832715157</v>
      </c>
      <c r="G2695" s="7" t="n">
        <v>2.66201093393967</v>
      </c>
      <c r="H2695" s="7" t="n">
        <v>97.0096982758621</v>
      </c>
    </row>
    <row r="2696" customFormat="false" ht="12.75" hidden="false" customHeight="false" outlineLevel="0" collapsed="false">
      <c r="B2696" s="7" t="n">
        <v>6431</v>
      </c>
      <c r="C2696" s="7" t="s">
        <v>4395</v>
      </c>
      <c r="D2696" s="8" t="s">
        <v>29</v>
      </c>
      <c r="E2696" s="7" t="n">
        <v>0.31128719320041</v>
      </c>
      <c r="F2696" s="7" t="n">
        <v>1.15233701500569</v>
      </c>
      <c r="G2696" s="7" t="n">
        <v>3.70184524187542</v>
      </c>
      <c r="H2696" s="7" t="n">
        <v>97.0096982758621</v>
      </c>
    </row>
    <row r="2697" customFormat="false" ht="12.75" hidden="false" customHeight="false" outlineLevel="0" collapsed="false">
      <c r="B2697" s="7" t="n">
        <v>3981</v>
      </c>
      <c r="C2697" s="7" t="s">
        <v>4396</v>
      </c>
      <c r="D2697" s="8" t="s">
        <v>4397</v>
      </c>
      <c r="E2697" s="7" t="n">
        <v>0.311155981566866</v>
      </c>
      <c r="F2697" s="7" t="n">
        <v>0.951371757400679</v>
      </c>
      <c r="G2697" s="7" t="n">
        <v>3.05753967064983</v>
      </c>
      <c r="H2697" s="7" t="n">
        <v>97.0096982758621</v>
      </c>
    </row>
    <row r="2698" customFormat="false" ht="12.75" hidden="false" customHeight="false" outlineLevel="0" collapsed="false">
      <c r="B2698" s="7" t="n">
        <v>4553</v>
      </c>
      <c r="C2698" s="7" t="s">
        <v>4398</v>
      </c>
      <c r="D2698" s="8" t="s">
        <v>4399</v>
      </c>
      <c r="E2698" s="7" t="n">
        <v>0.311071555454541</v>
      </c>
      <c r="F2698" s="7" t="n">
        <v>1.12030330650615</v>
      </c>
      <c r="G2698" s="7" t="n">
        <v>3.60143281139657</v>
      </c>
      <c r="H2698" s="7" t="n">
        <v>97.0096982758621</v>
      </c>
    </row>
    <row r="2699" customFormat="false" ht="12.75" hidden="false" customHeight="false" outlineLevel="0" collapsed="false">
      <c r="B2699" s="7" t="n">
        <v>2495</v>
      </c>
      <c r="C2699" s="7" t="s">
        <v>4400</v>
      </c>
      <c r="D2699" s="8" t="s">
        <v>4401</v>
      </c>
      <c r="E2699" s="7" t="n">
        <v>0.310928046867104</v>
      </c>
      <c r="F2699" s="7" t="n">
        <v>0.916496793554601</v>
      </c>
      <c r="G2699" s="7" t="n">
        <v>2.94761698981221</v>
      </c>
      <c r="H2699" s="7" t="n">
        <v>97.0096982758621</v>
      </c>
    </row>
    <row r="2700" customFormat="false" ht="12.75" hidden="false" customHeight="false" outlineLevel="0" collapsed="false">
      <c r="B2700" s="7" t="n">
        <v>3387</v>
      </c>
      <c r="C2700" s="7" t="s">
        <v>4402</v>
      </c>
      <c r="D2700" s="8" t="s">
        <v>4403</v>
      </c>
      <c r="E2700" s="7" t="n">
        <v>0.310664499650138</v>
      </c>
      <c r="F2700" s="7" t="n">
        <v>1.01639431853894</v>
      </c>
      <c r="G2700" s="7" t="n">
        <v>3.27167835296138</v>
      </c>
      <c r="H2700" s="7" t="n">
        <v>97.0096982758621</v>
      </c>
    </row>
    <row r="2701" customFormat="false" ht="12.75" hidden="false" customHeight="false" outlineLevel="0" collapsed="false">
      <c r="B2701" s="7" t="n">
        <v>6668</v>
      </c>
      <c r="C2701" s="7" t="s">
        <v>4404</v>
      </c>
      <c r="D2701" s="8" t="s">
        <v>29</v>
      </c>
      <c r="E2701" s="7" t="n">
        <v>0.31060700449429</v>
      </c>
      <c r="F2701" s="7" t="n">
        <v>1.31990970926528</v>
      </c>
      <c r="G2701" s="7" t="n">
        <v>4.24945249194964</v>
      </c>
      <c r="H2701" s="7" t="n">
        <v>97.0096982758621</v>
      </c>
    </row>
    <row r="2702" customFormat="false" ht="12.75" hidden="false" customHeight="false" outlineLevel="0" collapsed="false">
      <c r="B2702" s="7" t="n">
        <v>7502</v>
      </c>
      <c r="C2702" s="7" t="s">
        <v>4405</v>
      </c>
      <c r="D2702" s="8" t="s">
        <v>4406</v>
      </c>
      <c r="E2702" s="7" t="n">
        <v>0.310578127368173</v>
      </c>
      <c r="F2702" s="7" t="n">
        <v>1.09758807702925</v>
      </c>
      <c r="G2702" s="7" t="n">
        <v>3.53401601822436</v>
      </c>
      <c r="H2702" s="7" t="n">
        <v>97.0096982758621</v>
      </c>
    </row>
    <row r="2703" customFormat="false" ht="12.75" hidden="false" customHeight="false" outlineLevel="0" collapsed="false">
      <c r="B2703" s="7" t="n">
        <v>5957</v>
      </c>
      <c r="C2703" s="7" t="s">
        <v>4407</v>
      </c>
      <c r="D2703" s="8" t="s">
        <v>4408</v>
      </c>
      <c r="E2703" s="7" t="n">
        <v>0.310149375568474</v>
      </c>
      <c r="F2703" s="7" t="n">
        <v>1.1315293505864</v>
      </c>
      <c r="G2703" s="7" t="n">
        <v>3.64833670392666</v>
      </c>
      <c r="H2703" s="7" t="n">
        <v>97.0096982758621</v>
      </c>
    </row>
    <row r="2704" customFormat="false" ht="12.75" hidden="false" customHeight="false" outlineLevel="0" collapsed="false">
      <c r="B2704" s="7" t="n">
        <v>2448</v>
      </c>
      <c r="C2704" s="7" t="s">
        <v>4409</v>
      </c>
      <c r="D2704" s="8" t="s">
        <v>29</v>
      </c>
      <c r="E2704" s="7" t="n">
        <v>0.310094965954021</v>
      </c>
      <c r="F2704" s="7" t="n">
        <v>0.776352141848402</v>
      </c>
      <c r="G2704" s="7" t="n">
        <v>2.50359479219509</v>
      </c>
      <c r="H2704" s="7" t="n">
        <v>97.0096982758621</v>
      </c>
    </row>
    <row r="2705" customFormat="false" ht="12.75" hidden="false" customHeight="false" outlineLevel="0" collapsed="false">
      <c r="B2705" s="7" t="n">
        <v>7303</v>
      </c>
      <c r="C2705" s="7" t="s">
        <v>4410</v>
      </c>
      <c r="D2705" s="8" t="s">
        <v>4411</v>
      </c>
      <c r="E2705" s="7" t="n">
        <v>0.309904147043943</v>
      </c>
      <c r="F2705" s="7" t="n">
        <v>0.789773002464908</v>
      </c>
      <c r="G2705" s="7" t="n">
        <v>2.54844283304451</v>
      </c>
      <c r="H2705" s="7" t="n">
        <v>97.0096982758621</v>
      </c>
    </row>
    <row r="2706" customFormat="false" ht="12.75" hidden="false" customHeight="false" outlineLevel="0" collapsed="false">
      <c r="B2706" s="7" t="n">
        <v>62</v>
      </c>
      <c r="C2706" s="7" t="s">
        <v>4412</v>
      </c>
      <c r="D2706" s="8" t="s">
        <v>4413</v>
      </c>
      <c r="E2706" s="7" t="n">
        <v>0.309620142845797</v>
      </c>
      <c r="F2706" s="7" t="n">
        <v>1.28559731316418</v>
      </c>
      <c r="G2706" s="7" t="n">
        <v>4.15217595776529</v>
      </c>
      <c r="H2706" s="7" t="n">
        <v>97.0096982758621</v>
      </c>
    </row>
    <row r="2707" customFormat="false" ht="12.75" hidden="false" customHeight="false" outlineLevel="0" collapsed="false">
      <c r="B2707" s="7" t="n">
        <v>377</v>
      </c>
      <c r="C2707" s="7" t="s">
        <v>4414</v>
      </c>
      <c r="D2707" s="8" t="s">
        <v>29</v>
      </c>
      <c r="E2707" s="7" t="n">
        <v>0.30907493628132</v>
      </c>
      <c r="F2707" s="7" t="n">
        <v>0.72915376957155</v>
      </c>
      <c r="G2707" s="7" t="n">
        <v>2.35914881466764</v>
      </c>
      <c r="H2707" s="7" t="n">
        <v>97.0096982758621</v>
      </c>
    </row>
    <row r="2708" customFormat="false" ht="12.75" hidden="false" customHeight="false" outlineLevel="0" collapsed="false">
      <c r="B2708" s="7" t="n">
        <v>1998</v>
      </c>
      <c r="C2708" s="7" t="s">
        <v>4415</v>
      </c>
      <c r="D2708" s="8" t="s">
        <v>4416</v>
      </c>
      <c r="E2708" s="7" t="n">
        <v>0.308701186163632</v>
      </c>
      <c r="F2708" s="7" t="n">
        <v>0.783149755192915</v>
      </c>
      <c r="G2708" s="7" t="n">
        <v>2.53691851633441</v>
      </c>
      <c r="H2708" s="7" t="n">
        <v>97.0096982758621</v>
      </c>
    </row>
    <row r="2709" customFormat="false" ht="12.75" hidden="false" customHeight="false" outlineLevel="0" collapsed="false">
      <c r="B2709" s="7" t="n">
        <v>142</v>
      </c>
      <c r="C2709" s="7" t="s">
        <v>4417</v>
      </c>
      <c r="D2709" s="8" t="s">
        <v>4418</v>
      </c>
      <c r="E2709" s="7" t="n">
        <v>0.308672610952653</v>
      </c>
      <c r="F2709" s="7" t="n">
        <v>1.02756663412331</v>
      </c>
      <c r="G2709" s="7" t="n">
        <v>3.32898546117175</v>
      </c>
      <c r="H2709" s="7" t="n">
        <v>97.0096982758621</v>
      </c>
    </row>
    <row r="2710" customFormat="false" ht="12.75" hidden="false" customHeight="false" outlineLevel="0" collapsed="false">
      <c r="B2710" s="7" t="n">
        <v>1395</v>
      </c>
      <c r="C2710" s="7" t="s">
        <v>4419</v>
      </c>
      <c r="D2710" s="8" t="s">
        <v>29</v>
      </c>
      <c r="E2710" s="7" t="n">
        <v>0.308389971764558</v>
      </c>
      <c r="F2710" s="7" t="n">
        <v>1.45815943328783</v>
      </c>
      <c r="G2710" s="7" t="n">
        <v>4.72829717822688</v>
      </c>
      <c r="H2710" s="7" t="n">
        <v>97.0096982758621</v>
      </c>
    </row>
    <row r="2711" customFormat="false" ht="12.75" hidden="false" customHeight="false" outlineLevel="0" collapsed="false">
      <c r="B2711" s="7" t="n">
        <v>6951</v>
      </c>
      <c r="C2711" s="7" t="s">
        <v>4420</v>
      </c>
      <c r="D2711" s="8" t="s">
        <v>1440</v>
      </c>
      <c r="E2711" s="7" t="n">
        <v>0.308048424683107</v>
      </c>
      <c r="F2711" s="7" t="n">
        <v>0.822434352983117</v>
      </c>
      <c r="G2711" s="7" t="n">
        <v>2.66982164842805</v>
      </c>
      <c r="H2711" s="7" t="n">
        <v>97.0096982758621</v>
      </c>
    </row>
    <row r="2712" customFormat="false" ht="12.75" hidden="false" customHeight="false" outlineLevel="0" collapsed="false">
      <c r="B2712" s="7" t="n">
        <v>1943</v>
      </c>
      <c r="C2712" s="7" t="s">
        <v>4421</v>
      </c>
      <c r="D2712" s="8" t="s">
        <v>4422</v>
      </c>
      <c r="E2712" s="7" t="n">
        <v>0.307979454736863</v>
      </c>
      <c r="F2712" s="7" t="n">
        <v>0.793561236491221</v>
      </c>
      <c r="G2712" s="7" t="n">
        <v>2.57666939883778</v>
      </c>
      <c r="H2712" s="7" t="n">
        <v>97.0096982758621</v>
      </c>
    </row>
    <row r="2713" customFormat="false" ht="12.75" hidden="false" customHeight="false" outlineLevel="0" collapsed="false">
      <c r="B2713" s="7" t="n">
        <v>4977</v>
      </c>
      <c r="C2713" s="7" t="s">
        <v>4423</v>
      </c>
      <c r="D2713" s="8" t="s">
        <v>1795</v>
      </c>
      <c r="E2713" s="7" t="n">
        <v>0.307977654341966</v>
      </c>
      <c r="F2713" s="7" t="n">
        <v>1.12828335964083</v>
      </c>
      <c r="G2713" s="7" t="n">
        <v>3.66352345286724</v>
      </c>
      <c r="H2713" s="7" t="n">
        <v>97.0096982758621</v>
      </c>
    </row>
    <row r="2714" customFormat="false" ht="12.75" hidden="false" customHeight="false" outlineLevel="0" collapsed="false">
      <c r="B2714" s="7" t="n">
        <v>5093</v>
      </c>
      <c r="C2714" s="7" t="s">
        <v>4424</v>
      </c>
      <c r="D2714" s="8" t="s">
        <v>4425</v>
      </c>
      <c r="E2714" s="7" t="n">
        <v>0.307930100062993</v>
      </c>
      <c r="F2714" s="7" t="n">
        <v>0.816079314809973</v>
      </c>
      <c r="G2714" s="7" t="n">
        <v>2.65020962433691</v>
      </c>
      <c r="H2714" s="7" t="n">
        <v>97.0096982758621</v>
      </c>
    </row>
    <row r="2715" customFormat="false" ht="12.75" hidden="false" customHeight="false" outlineLevel="0" collapsed="false">
      <c r="B2715" s="7" t="n">
        <v>139</v>
      </c>
      <c r="C2715" s="7" t="s">
        <v>4426</v>
      </c>
      <c r="D2715" s="8" t="s">
        <v>4427</v>
      </c>
      <c r="E2715" s="7" t="n">
        <v>0.307706004922012</v>
      </c>
      <c r="F2715" s="7" t="n">
        <v>1.57302389453421</v>
      </c>
      <c r="G2715" s="7" t="n">
        <v>5.11210008700642</v>
      </c>
      <c r="H2715" s="7" t="n">
        <v>97.0096982758621</v>
      </c>
    </row>
    <row r="2716" customFormat="false" ht="12.75" hidden="false" customHeight="false" outlineLevel="0" collapsed="false">
      <c r="B2716" s="7" t="n">
        <v>2150</v>
      </c>
      <c r="C2716" s="7" t="s">
        <v>4428</v>
      </c>
      <c r="D2716" s="8" t="s">
        <v>4429</v>
      </c>
      <c r="E2716" s="7" t="n">
        <v>0.307342657641268</v>
      </c>
      <c r="F2716" s="7" t="n">
        <v>0.789172992604162</v>
      </c>
      <c r="G2716" s="7" t="n">
        <v>2.56773009858361</v>
      </c>
      <c r="H2716" s="7" t="n">
        <v>97.0096982758621</v>
      </c>
    </row>
    <row r="2717" customFormat="false" ht="12.75" hidden="false" customHeight="false" outlineLevel="0" collapsed="false">
      <c r="B2717" s="7" t="n">
        <v>1138</v>
      </c>
      <c r="C2717" s="7" t="s">
        <v>4430</v>
      </c>
      <c r="D2717" s="8" t="s">
        <v>2958</v>
      </c>
      <c r="E2717" s="7" t="n">
        <v>0.3071391103994</v>
      </c>
      <c r="F2717" s="7" t="n">
        <v>1.13571571773442</v>
      </c>
      <c r="G2717" s="7" t="n">
        <v>3.69772418842245</v>
      </c>
      <c r="H2717" s="7" t="n">
        <v>97.0096982758621</v>
      </c>
    </row>
    <row r="2718" customFormat="false" ht="12.75" hidden="false" customHeight="false" outlineLevel="0" collapsed="false">
      <c r="B2718" s="7" t="n">
        <v>6071</v>
      </c>
      <c r="C2718" s="7" t="s">
        <v>4431</v>
      </c>
      <c r="D2718" s="8" t="s">
        <v>4432</v>
      </c>
      <c r="E2718" s="7" t="n">
        <v>0.307036979148458</v>
      </c>
      <c r="F2718" s="7" t="n">
        <v>0.902669902746695</v>
      </c>
      <c r="G2718" s="7" t="n">
        <v>2.93993871764299</v>
      </c>
      <c r="H2718" s="7" t="n">
        <v>97.0096982758621</v>
      </c>
    </row>
    <row r="2719" customFormat="false" ht="12.75" hidden="false" customHeight="false" outlineLevel="0" collapsed="false">
      <c r="B2719" s="7" t="n">
        <v>1603</v>
      </c>
      <c r="C2719" s="7" t="s">
        <v>4433</v>
      </c>
      <c r="D2719" s="8" t="s">
        <v>4434</v>
      </c>
      <c r="E2719" s="7" t="n">
        <v>0.307011541343788</v>
      </c>
      <c r="F2719" s="7" t="n">
        <v>1.43282911604534</v>
      </c>
      <c r="G2719" s="7" t="n">
        <v>4.66702036598966</v>
      </c>
      <c r="H2719" s="7" t="n">
        <v>97.0096982758621</v>
      </c>
    </row>
    <row r="2720" customFormat="false" ht="12.75" hidden="false" customHeight="false" outlineLevel="0" collapsed="false">
      <c r="B2720" s="7" t="n">
        <v>2361</v>
      </c>
      <c r="C2720" s="7" t="s">
        <v>4435</v>
      </c>
      <c r="D2720" s="8" t="s">
        <v>4436</v>
      </c>
      <c r="E2720" s="7" t="n">
        <v>0.306991566475603</v>
      </c>
      <c r="F2720" s="7" t="n">
        <v>1.33229628467999</v>
      </c>
      <c r="G2720" s="7" t="n">
        <v>4.33984653055889</v>
      </c>
      <c r="H2720" s="7" t="n">
        <v>97.0096982758621</v>
      </c>
    </row>
    <row r="2721" customFormat="false" ht="12.75" hidden="false" customHeight="false" outlineLevel="0" collapsed="false">
      <c r="B2721" s="7" t="n">
        <v>3463</v>
      </c>
      <c r="C2721" s="7" t="s">
        <v>4437</v>
      </c>
      <c r="D2721" s="8" t="s">
        <v>4438</v>
      </c>
      <c r="E2721" s="7" t="n">
        <v>0.30644890139262</v>
      </c>
      <c r="F2721" s="7" t="n">
        <v>0.869034281110697</v>
      </c>
      <c r="G2721" s="7" t="n">
        <v>2.83582116679641</v>
      </c>
      <c r="H2721" s="7" t="n">
        <v>97.0096982758621</v>
      </c>
    </row>
    <row r="2722" customFormat="false" ht="12.75" hidden="false" customHeight="false" outlineLevel="0" collapsed="false">
      <c r="B2722" s="7" t="n">
        <v>1310</v>
      </c>
      <c r="C2722" s="7" t="s">
        <v>4439</v>
      </c>
      <c r="D2722" s="8" t="s">
        <v>4440</v>
      </c>
      <c r="E2722" s="7" t="n">
        <v>0.306248481761774</v>
      </c>
      <c r="F2722" s="7" t="n">
        <v>0.732363756578623</v>
      </c>
      <c r="G2722" s="7" t="n">
        <v>2.39140371362989</v>
      </c>
      <c r="H2722" s="7" t="n">
        <v>97.0096982758621</v>
      </c>
    </row>
    <row r="2723" customFormat="false" ht="12.75" hidden="false" customHeight="false" outlineLevel="0" collapsed="false">
      <c r="B2723" s="7" t="n">
        <v>3314</v>
      </c>
      <c r="C2723" s="7" t="s">
        <v>4441</v>
      </c>
      <c r="D2723" s="8" t="s">
        <v>4442</v>
      </c>
      <c r="E2723" s="7" t="n">
        <v>0.306146648697937</v>
      </c>
      <c r="F2723" s="7" t="n">
        <v>0.55621143631335</v>
      </c>
      <c r="G2723" s="7" t="n">
        <v>1.81681373511341</v>
      </c>
      <c r="H2723" s="7" t="n">
        <v>97.0096982758621</v>
      </c>
    </row>
    <row r="2724" customFormat="false" ht="12.75" hidden="false" customHeight="false" outlineLevel="0" collapsed="false">
      <c r="B2724" s="7" t="n">
        <v>6588</v>
      </c>
      <c r="C2724" s="7" t="s">
        <v>4443</v>
      </c>
      <c r="D2724" s="8" t="s">
        <v>29</v>
      </c>
      <c r="E2724" s="7" t="n">
        <v>0.305822867708169</v>
      </c>
      <c r="F2724" s="7" t="n">
        <v>1.07016081827952</v>
      </c>
      <c r="G2724" s="7" t="n">
        <v>3.49928318408393</v>
      </c>
      <c r="H2724" s="7" t="n">
        <v>97.0096982758621</v>
      </c>
    </row>
    <row r="2725" customFormat="false" ht="12.75" hidden="false" customHeight="false" outlineLevel="0" collapsed="false">
      <c r="B2725" s="7" t="n">
        <v>6476</v>
      </c>
      <c r="C2725" s="7" t="s">
        <v>4444</v>
      </c>
      <c r="D2725" s="8" t="s">
        <v>4445</v>
      </c>
      <c r="E2725" s="7" t="n">
        <v>0.30519491889326</v>
      </c>
      <c r="F2725" s="7" t="n">
        <v>0.90052431862614</v>
      </c>
      <c r="G2725" s="7" t="n">
        <v>2.95065305114431</v>
      </c>
      <c r="H2725" s="7" t="n">
        <v>97.0096982758621</v>
      </c>
    </row>
    <row r="2726" customFormat="false" ht="12.75" hidden="false" customHeight="false" outlineLevel="0" collapsed="false">
      <c r="B2726" s="7" t="n">
        <v>1554</v>
      </c>
      <c r="C2726" s="7" t="s">
        <v>4446</v>
      </c>
      <c r="D2726" s="8" t="s">
        <v>4447</v>
      </c>
      <c r="E2726" s="7" t="n">
        <v>0.305044123212787</v>
      </c>
      <c r="F2726" s="7" t="n">
        <v>1.03625160306523</v>
      </c>
      <c r="G2726" s="7" t="n">
        <v>3.39705480030632</v>
      </c>
      <c r="H2726" s="7" t="n">
        <v>97.0096982758621</v>
      </c>
    </row>
    <row r="2727" customFormat="false" ht="12.75" hidden="false" customHeight="false" outlineLevel="0" collapsed="false">
      <c r="B2727" s="7" t="n">
        <v>5327</v>
      </c>
      <c r="C2727" s="7" t="s">
        <v>4448</v>
      </c>
      <c r="D2727" s="8" t="s">
        <v>29</v>
      </c>
      <c r="E2727" s="7" t="n">
        <v>0.304896082246489</v>
      </c>
      <c r="F2727" s="7" t="n">
        <v>0.823572891322895</v>
      </c>
      <c r="G2727" s="7" t="n">
        <v>2.70115931059124</v>
      </c>
      <c r="H2727" s="7" t="n">
        <v>97.0096982758621</v>
      </c>
    </row>
    <row r="2728" customFormat="false" ht="12.75" hidden="false" customHeight="false" outlineLevel="0" collapsed="false">
      <c r="B2728" s="7" t="n">
        <v>3375</v>
      </c>
      <c r="C2728" s="7" t="s">
        <v>4449</v>
      </c>
      <c r="D2728" s="8" t="s">
        <v>4450</v>
      </c>
      <c r="E2728" s="7" t="n">
        <v>0.304848716730404</v>
      </c>
      <c r="F2728" s="7" t="n">
        <v>0.732712489483102</v>
      </c>
      <c r="G2728" s="7" t="n">
        <v>2.40352820684853</v>
      </c>
      <c r="H2728" s="7" t="n">
        <v>97.0096982758621</v>
      </c>
    </row>
    <row r="2729" customFormat="false" ht="12.75" hidden="false" customHeight="false" outlineLevel="0" collapsed="false">
      <c r="B2729" s="7" t="n">
        <v>3236</v>
      </c>
      <c r="C2729" s="7" t="s">
        <v>4451</v>
      </c>
      <c r="D2729" s="8" t="s">
        <v>4452</v>
      </c>
      <c r="E2729" s="7" t="n">
        <v>0.303778857396228</v>
      </c>
      <c r="F2729" s="7" t="n">
        <v>0.573326056933483</v>
      </c>
      <c r="G2729" s="7" t="n">
        <v>1.8873138896091</v>
      </c>
      <c r="H2729" s="7" t="n">
        <v>97.0096982758621</v>
      </c>
    </row>
    <row r="2730" customFormat="false" ht="12.75" hidden="false" customHeight="false" outlineLevel="0" collapsed="false">
      <c r="B2730" s="7" t="n">
        <v>353</v>
      </c>
      <c r="C2730" s="7" t="s">
        <v>4453</v>
      </c>
      <c r="D2730" s="8" t="s">
        <v>4454</v>
      </c>
      <c r="E2730" s="7" t="n">
        <v>0.303768387072401</v>
      </c>
      <c r="F2730" s="7" t="n">
        <v>1.19861354571696</v>
      </c>
      <c r="G2730" s="7" t="n">
        <v>3.94581397119273</v>
      </c>
      <c r="H2730" s="7" t="n">
        <v>97.0096982758621</v>
      </c>
    </row>
    <row r="2731" customFormat="false" ht="12.75" hidden="false" customHeight="false" outlineLevel="0" collapsed="false">
      <c r="B2731" s="7" t="n">
        <v>2428</v>
      </c>
      <c r="C2731" s="7" t="s">
        <v>4455</v>
      </c>
      <c r="D2731" s="8" t="s">
        <v>29</v>
      </c>
      <c r="E2731" s="7" t="n">
        <v>0.303609060472037</v>
      </c>
      <c r="F2731" s="7" t="n">
        <v>0.726482365279795</v>
      </c>
      <c r="G2731" s="7" t="n">
        <v>2.39282175620943</v>
      </c>
      <c r="H2731" s="7" t="n">
        <v>97.0096982758621</v>
      </c>
    </row>
    <row r="2732" customFormat="false" ht="12.75" hidden="false" customHeight="false" outlineLevel="0" collapsed="false">
      <c r="B2732" s="7" t="n">
        <v>5205</v>
      </c>
      <c r="C2732" s="7" t="s">
        <v>4456</v>
      </c>
      <c r="D2732" s="8" t="s">
        <v>29</v>
      </c>
      <c r="E2732" s="7" t="n">
        <v>0.303485512728128</v>
      </c>
      <c r="F2732" s="7" t="n">
        <v>0.893704499905448</v>
      </c>
      <c r="G2732" s="7" t="n">
        <v>2.94480119288612</v>
      </c>
      <c r="H2732" s="7" t="n">
        <v>97.0096982758621</v>
      </c>
    </row>
    <row r="2733" customFormat="false" ht="12.75" hidden="false" customHeight="false" outlineLevel="0" collapsed="false">
      <c r="B2733" s="7" t="n">
        <v>5203</v>
      </c>
      <c r="C2733" s="7" t="s">
        <v>4457</v>
      </c>
      <c r="D2733" s="8" t="s">
        <v>4458</v>
      </c>
      <c r="E2733" s="7" t="n">
        <v>0.303389528541237</v>
      </c>
      <c r="F2733" s="7" t="n">
        <v>1.03202455575537</v>
      </c>
      <c r="G2733" s="7" t="n">
        <v>3.40164856947295</v>
      </c>
      <c r="H2733" s="7" t="n">
        <v>97.0096982758621</v>
      </c>
    </row>
    <row r="2734" customFormat="false" ht="12.75" hidden="false" customHeight="false" outlineLevel="0" collapsed="false">
      <c r="B2734" s="7" t="n">
        <v>632</v>
      </c>
      <c r="C2734" s="7" t="s">
        <v>4459</v>
      </c>
      <c r="D2734" s="8" t="s">
        <v>4460</v>
      </c>
      <c r="E2734" s="7" t="n">
        <v>0.303335633936232</v>
      </c>
      <c r="F2734" s="7" t="n">
        <v>0.69506119020254</v>
      </c>
      <c r="G2734" s="7" t="n">
        <v>2.29139313829729</v>
      </c>
      <c r="H2734" s="7" t="n">
        <v>97.0096982758621</v>
      </c>
    </row>
    <row r="2735" customFormat="false" ht="12.75" hidden="false" customHeight="false" outlineLevel="0" collapsed="false">
      <c r="B2735" s="7" t="n">
        <v>3919</v>
      </c>
      <c r="C2735" s="7" t="s">
        <v>4461</v>
      </c>
      <c r="D2735" s="8" t="s">
        <v>4462</v>
      </c>
      <c r="E2735" s="7" t="n">
        <v>0.30332001074889</v>
      </c>
      <c r="F2735" s="7" t="n">
        <v>1.03558668236152</v>
      </c>
      <c r="G2735" s="7" t="n">
        <v>3.41417198227272</v>
      </c>
      <c r="H2735" s="7" t="n">
        <v>97.0096982758621</v>
      </c>
    </row>
    <row r="2736" customFormat="false" ht="12.75" hidden="false" customHeight="false" outlineLevel="0" collapsed="false">
      <c r="B2736" s="7" t="n">
        <v>3502</v>
      </c>
      <c r="C2736" s="7" t="s">
        <v>4463</v>
      </c>
      <c r="D2736" s="8" t="s">
        <v>4464</v>
      </c>
      <c r="E2736" s="7" t="n">
        <v>0.30236224275768</v>
      </c>
      <c r="F2736" s="7" t="n">
        <v>0.752758006132711</v>
      </c>
      <c r="G2736" s="7" t="n">
        <v>2.48958996754098</v>
      </c>
      <c r="H2736" s="7" t="n">
        <v>97.0096982758621</v>
      </c>
    </row>
    <row r="2737" customFormat="false" ht="12.75" hidden="false" customHeight="false" outlineLevel="0" collapsed="false">
      <c r="B2737" s="7" t="n">
        <v>2774</v>
      </c>
      <c r="C2737" s="7" t="s">
        <v>4465</v>
      </c>
      <c r="D2737" s="8" t="s">
        <v>4466</v>
      </c>
      <c r="E2737" s="7" t="n">
        <v>0.301995049815545</v>
      </c>
      <c r="F2737" s="7" t="n">
        <v>1.18165731614666</v>
      </c>
      <c r="G2737" s="7" t="n">
        <v>3.91283670665598</v>
      </c>
      <c r="H2737" s="7" t="n">
        <v>97.0096982758621</v>
      </c>
    </row>
    <row r="2738" customFormat="false" ht="12.75" hidden="false" customHeight="false" outlineLevel="0" collapsed="false">
      <c r="B2738" s="7" t="n">
        <v>4302</v>
      </c>
      <c r="C2738" s="7" t="s">
        <v>4467</v>
      </c>
      <c r="D2738" s="8" t="s">
        <v>4468</v>
      </c>
      <c r="E2738" s="7" t="n">
        <v>0.30185692875555</v>
      </c>
      <c r="F2738" s="7" t="n">
        <v>0.924814978124174</v>
      </c>
      <c r="G2738" s="7" t="n">
        <v>3.06375269216731</v>
      </c>
      <c r="H2738" s="7" t="n">
        <v>97.0096982758621</v>
      </c>
    </row>
    <row r="2739" customFormat="false" ht="12.75" hidden="false" customHeight="false" outlineLevel="0" collapsed="false">
      <c r="B2739" s="7" t="n">
        <v>3241</v>
      </c>
      <c r="C2739" s="7" t="s">
        <v>4469</v>
      </c>
      <c r="D2739" s="8" t="s">
        <v>4470</v>
      </c>
      <c r="E2739" s="7" t="n">
        <v>0.301815953215135</v>
      </c>
      <c r="F2739" s="7" t="n">
        <v>0.998240206486336</v>
      </c>
      <c r="G2739" s="7" t="n">
        <v>3.30744679283002</v>
      </c>
      <c r="H2739" s="7" t="n">
        <v>97.0096982758621</v>
      </c>
    </row>
    <row r="2740" customFormat="false" ht="12.75" hidden="false" customHeight="false" outlineLevel="0" collapsed="false">
      <c r="B2740" s="7" t="n">
        <v>1121</v>
      </c>
      <c r="C2740" s="7" t="s">
        <v>4471</v>
      </c>
      <c r="D2740" s="8" t="s">
        <v>3169</v>
      </c>
      <c r="E2740" s="7" t="n">
        <v>0.30155699962817</v>
      </c>
      <c r="F2740" s="7" t="n">
        <v>1.61557695676537</v>
      </c>
      <c r="G2740" s="7" t="n">
        <v>5.35745135665041</v>
      </c>
      <c r="H2740" s="7" t="n">
        <v>97.0096982758621</v>
      </c>
    </row>
    <row r="2741" customFormat="false" ht="12.75" hidden="false" customHeight="false" outlineLevel="0" collapsed="false">
      <c r="B2741" s="7" t="n">
        <v>6183</v>
      </c>
      <c r="C2741" s="7" t="s">
        <v>4472</v>
      </c>
      <c r="D2741" s="8" t="s">
        <v>29</v>
      </c>
      <c r="E2741" s="7" t="n">
        <v>0.300840108295618</v>
      </c>
      <c r="F2741" s="7" t="n">
        <v>0.751286717691538</v>
      </c>
      <c r="G2741" s="7" t="n">
        <v>2.49729572944208</v>
      </c>
      <c r="H2741" s="7" t="n">
        <v>97.0096982758621</v>
      </c>
    </row>
    <row r="2742" customFormat="false" ht="12.75" hidden="false" customHeight="false" outlineLevel="0" collapsed="false">
      <c r="B2742" s="7" t="n">
        <v>4159</v>
      </c>
      <c r="C2742" s="7" t="s">
        <v>4473</v>
      </c>
      <c r="D2742" s="8" t="s">
        <v>4474</v>
      </c>
      <c r="E2742" s="7" t="n">
        <v>0.30060581027155</v>
      </c>
      <c r="F2742" s="7" t="n">
        <v>1.20808161083085</v>
      </c>
      <c r="G2742" s="7" t="n">
        <v>4.01882322147912</v>
      </c>
      <c r="H2742" s="7" t="n">
        <v>97.0096982758621</v>
      </c>
    </row>
    <row r="2743" customFormat="false" ht="12.75" hidden="false" customHeight="false" outlineLevel="0" collapsed="false">
      <c r="B2743" s="7" t="n">
        <v>470</v>
      </c>
      <c r="C2743" s="7" t="s">
        <v>4475</v>
      </c>
      <c r="D2743" s="8" t="s">
        <v>4476</v>
      </c>
      <c r="E2743" s="7" t="n">
        <v>0.30045255444752</v>
      </c>
      <c r="F2743" s="7" t="n">
        <v>0.878570977352611</v>
      </c>
      <c r="G2743" s="7" t="n">
        <v>2.92415878762672</v>
      </c>
      <c r="H2743" s="7" t="n">
        <v>97.0096982758621</v>
      </c>
    </row>
    <row r="2744" customFormat="false" ht="12.75" hidden="false" customHeight="false" outlineLevel="0" collapsed="false">
      <c r="B2744" s="7" t="n">
        <v>1181</v>
      </c>
      <c r="C2744" s="7" t="s">
        <v>4477</v>
      </c>
      <c r="D2744" s="8" t="s">
        <v>4478</v>
      </c>
      <c r="E2744" s="7" t="n">
        <v>0.300436977383425</v>
      </c>
      <c r="F2744" s="7" t="n">
        <v>1.00096091736842</v>
      </c>
      <c r="G2744" s="7" t="n">
        <v>3.33168349011502</v>
      </c>
      <c r="H2744" s="7" t="n">
        <v>97.0096982758621</v>
      </c>
    </row>
    <row r="2745" customFormat="false" ht="12.75" hidden="false" customHeight="false" outlineLevel="0" collapsed="false">
      <c r="B2745" s="7" t="n">
        <v>7116</v>
      </c>
      <c r="C2745" s="7" t="s">
        <v>4479</v>
      </c>
      <c r="D2745" s="8" t="s">
        <v>29</v>
      </c>
      <c r="E2745" s="7" t="n">
        <v>0.300193352296516</v>
      </c>
      <c r="F2745" s="7" t="n">
        <v>1.06301383533842</v>
      </c>
      <c r="G2745" s="7" t="n">
        <v>3.54109718688383</v>
      </c>
      <c r="H2745" s="7" t="n">
        <v>97.0096982758621</v>
      </c>
    </row>
    <row r="2746" customFormat="false" ht="12.75" hidden="false" customHeight="false" outlineLevel="0" collapsed="false">
      <c r="B2746" s="7" t="n">
        <v>2526</v>
      </c>
      <c r="C2746" s="7" t="s">
        <v>4480</v>
      </c>
      <c r="D2746" s="8" t="s">
        <v>4481</v>
      </c>
      <c r="E2746" s="7" t="n">
        <v>0.30013012956351</v>
      </c>
      <c r="F2746" s="7" t="n">
        <v>1.0773050127043</v>
      </c>
      <c r="G2746" s="7" t="n">
        <v>3.5894597262563</v>
      </c>
      <c r="H2746" s="7" t="n">
        <v>97.0096982758621</v>
      </c>
    </row>
    <row r="2747" customFormat="false" ht="12.75" hidden="false" customHeight="false" outlineLevel="0" collapsed="false">
      <c r="B2747" s="7" t="n">
        <v>7749</v>
      </c>
      <c r="C2747" s="7" t="s">
        <v>4482</v>
      </c>
      <c r="D2747" s="8" t="s">
        <v>3429</v>
      </c>
      <c r="E2747" s="7" t="n">
        <v>0.300008400391917</v>
      </c>
      <c r="F2747" s="7" t="n">
        <v>0.91161678006018</v>
      </c>
      <c r="G2747" s="7" t="n">
        <v>3.03863751438055</v>
      </c>
      <c r="H2747" s="7" t="n">
        <v>97.0096982758621</v>
      </c>
    </row>
    <row r="2748" customFormat="false" ht="12.75" hidden="false" customHeight="false" outlineLevel="0" collapsed="false">
      <c r="B2748" s="7" t="n">
        <v>7692</v>
      </c>
      <c r="C2748" s="7" t="s">
        <v>4483</v>
      </c>
      <c r="D2748" s="8" t="s">
        <v>29</v>
      </c>
      <c r="E2748" s="7" t="n">
        <v>0.299819486822697</v>
      </c>
      <c r="F2748" s="7" t="n">
        <v>1.03172717386926</v>
      </c>
      <c r="G2748" s="7" t="n">
        <v>3.44116116268115</v>
      </c>
      <c r="H2748" s="7" t="n">
        <v>97.0096982758621</v>
      </c>
    </row>
    <row r="2749" customFormat="false" ht="12.75" hidden="false" customHeight="false" outlineLevel="0" collapsed="false">
      <c r="B2749" s="7" t="n">
        <v>2164</v>
      </c>
      <c r="C2749" s="7" t="s">
        <v>4484</v>
      </c>
      <c r="D2749" s="8" t="s">
        <v>4485</v>
      </c>
      <c r="E2749" s="7" t="n">
        <v>0.299524455768932</v>
      </c>
      <c r="F2749" s="7" t="n">
        <v>1.17550121730673</v>
      </c>
      <c r="G2749" s="7" t="n">
        <v>3.92455839470275</v>
      </c>
      <c r="H2749" s="7" t="n">
        <v>97.0096982758621</v>
      </c>
    </row>
    <row r="2750" customFormat="false" ht="12.75" hidden="false" customHeight="false" outlineLevel="0" collapsed="false">
      <c r="B2750" s="7" t="n">
        <v>4416</v>
      </c>
      <c r="C2750" s="7" t="s">
        <v>4486</v>
      </c>
      <c r="D2750" s="8" t="s">
        <v>29</v>
      </c>
      <c r="E2750" s="7" t="n">
        <v>0.299239744080784</v>
      </c>
      <c r="F2750" s="7" t="n">
        <v>0.945045471687553</v>
      </c>
      <c r="G2750" s="7" t="n">
        <v>3.158154925545</v>
      </c>
      <c r="H2750" s="7" t="n">
        <v>97.0096982758621</v>
      </c>
    </row>
    <row r="2751" customFormat="false" ht="12.75" hidden="false" customHeight="false" outlineLevel="0" collapsed="false">
      <c r="B2751" s="7" t="n">
        <v>2518</v>
      </c>
      <c r="C2751" s="7" t="s">
        <v>4487</v>
      </c>
      <c r="D2751" s="8" t="s">
        <v>4488</v>
      </c>
      <c r="E2751" s="7" t="n">
        <v>0.299224432947476</v>
      </c>
      <c r="F2751" s="7" t="n">
        <v>2.01326924585707</v>
      </c>
      <c r="G2751" s="7" t="n">
        <v>6.72829162386772</v>
      </c>
      <c r="H2751" s="7" t="n">
        <v>97.0096982758621</v>
      </c>
    </row>
    <row r="2752" customFormat="false" ht="12.75" hidden="false" customHeight="false" outlineLevel="0" collapsed="false">
      <c r="B2752" s="7" t="n">
        <v>7361</v>
      </c>
      <c r="C2752" s="7" t="s">
        <v>4489</v>
      </c>
      <c r="D2752" s="8" t="s">
        <v>29</v>
      </c>
      <c r="E2752" s="7" t="n">
        <v>0.298674291626574</v>
      </c>
      <c r="F2752" s="7" t="n">
        <v>0.947218307355968</v>
      </c>
      <c r="G2752" s="7" t="n">
        <v>3.17140890231107</v>
      </c>
      <c r="H2752" s="7" t="n">
        <v>97.0096982758621</v>
      </c>
    </row>
    <row r="2753" customFormat="false" ht="12.75" hidden="false" customHeight="false" outlineLevel="0" collapsed="false">
      <c r="B2753" s="7" t="n">
        <v>7599</v>
      </c>
      <c r="C2753" s="7" t="s">
        <v>4490</v>
      </c>
      <c r="D2753" s="8" t="s">
        <v>1985</v>
      </c>
      <c r="E2753" s="7" t="n">
        <v>0.298536212242929</v>
      </c>
      <c r="F2753" s="7" t="n">
        <v>0.903263551494578</v>
      </c>
      <c r="G2753" s="7" t="n">
        <v>3.02564149490703</v>
      </c>
      <c r="H2753" s="7" t="n">
        <v>97.0096982758621</v>
      </c>
    </row>
    <row r="2754" customFormat="false" ht="12.75" hidden="false" customHeight="false" outlineLevel="0" collapsed="false">
      <c r="B2754" s="7" t="n">
        <v>5551</v>
      </c>
      <c r="C2754" s="7" t="s">
        <v>4491</v>
      </c>
      <c r="D2754" s="8" t="s">
        <v>4492</v>
      </c>
      <c r="E2754" s="7" t="n">
        <v>0.29849961226465</v>
      </c>
      <c r="F2754" s="7" t="n">
        <v>0.574540043426766</v>
      </c>
      <c r="G2754" s="7" t="n">
        <v>1.92475976457007</v>
      </c>
      <c r="H2754" s="7" t="n">
        <v>97.0096982758621</v>
      </c>
    </row>
    <row r="2755" customFormat="false" ht="12.75" hidden="false" customHeight="false" outlineLevel="0" collapsed="false">
      <c r="B2755" s="7" t="n">
        <v>4325</v>
      </c>
      <c r="C2755" s="7" t="s">
        <v>4493</v>
      </c>
      <c r="D2755" s="8" t="s">
        <v>4494</v>
      </c>
      <c r="E2755" s="7" t="n">
        <v>0.298497421677616</v>
      </c>
      <c r="F2755" s="7" t="n">
        <v>0.806043279787331</v>
      </c>
      <c r="G2755" s="7" t="n">
        <v>2.70033581950961</v>
      </c>
      <c r="H2755" s="7" t="n">
        <v>97.0096982758621</v>
      </c>
    </row>
    <row r="2756" customFormat="false" ht="12.75" hidden="false" customHeight="false" outlineLevel="0" collapsed="false">
      <c r="B2756" s="7" t="n">
        <v>5300</v>
      </c>
      <c r="C2756" s="7" t="s">
        <v>4495</v>
      </c>
      <c r="D2756" s="8" t="s">
        <v>4496</v>
      </c>
      <c r="E2756" s="7" t="n">
        <v>0.298435133707879</v>
      </c>
      <c r="F2756" s="7" t="n">
        <v>0.895525040830348</v>
      </c>
      <c r="G2756" s="7" t="n">
        <v>3.00073597134487</v>
      </c>
      <c r="H2756" s="7" t="n">
        <v>97.0096982758621</v>
      </c>
    </row>
    <row r="2757" customFormat="false" ht="12.75" hidden="false" customHeight="false" outlineLevel="0" collapsed="false">
      <c r="B2757" s="7" t="n">
        <v>1816</v>
      </c>
      <c r="C2757" s="7" t="s">
        <v>4497</v>
      </c>
      <c r="D2757" s="8" t="s">
        <v>4498</v>
      </c>
      <c r="E2757" s="7" t="n">
        <v>0.298304646513003</v>
      </c>
      <c r="F2757" s="7" t="n">
        <v>0.76181970070337</v>
      </c>
      <c r="G2757" s="7" t="n">
        <v>2.55383115753834</v>
      </c>
      <c r="H2757" s="7" t="n">
        <v>97.0096982758621</v>
      </c>
    </row>
    <row r="2758" customFormat="false" ht="12.75" hidden="false" customHeight="false" outlineLevel="0" collapsed="false">
      <c r="B2758" s="7" t="n">
        <v>5416</v>
      </c>
      <c r="C2758" s="7" t="s">
        <v>4499</v>
      </c>
      <c r="D2758" s="8" t="s">
        <v>4500</v>
      </c>
      <c r="E2758" s="7" t="n">
        <v>0.298140018183116</v>
      </c>
      <c r="F2758" s="7" t="n">
        <v>1.13371959211712</v>
      </c>
      <c r="G2758" s="7" t="n">
        <v>3.80264145358974</v>
      </c>
      <c r="H2758" s="7" t="n">
        <v>97.0096982758621</v>
      </c>
    </row>
    <row r="2759" customFormat="false" ht="12.75" hidden="false" customHeight="false" outlineLevel="0" collapsed="false">
      <c r="B2759" s="7" t="n">
        <v>568</v>
      </c>
      <c r="C2759" s="7" t="s">
        <v>4501</v>
      </c>
      <c r="D2759" s="8" t="s">
        <v>1314</v>
      </c>
      <c r="E2759" s="7" t="n">
        <v>0.298073667954616</v>
      </c>
      <c r="F2759" s="7" t="n">
        <v>0.705621484830971</v>
      </c>
      <c r="G2759" s="7" t="n">
        <v>2.36727212327393</v>
      </c>
      <c r="H2759" s="7" t="n">
        <v>97.0096982758621</v>
      </c>
    </row>
    <row r="2760" customFormat="false" ht="12.75" hidden="false" customHeight="false" outlineLevel="0" collapsed="false">
      <c r="B2760" s="7" t="n">
        <v>843</v>
      </c>
      <c r="C2760" s="7" t="s">
        <v>4502</v>
      </c>
      <c r="D2760" s="8" t="s">
        <v>4503</v>
      </c>
      <c r="E2760" s="7" t="n">
        <v>0.297834490899549</v>
      </c>
      <c r="F2760" s="7" t="n">
        <v>1.29575951046255</v>
      </c>
      <c r="G2760" s="7" t="n">
        <v>4.35060259995063</v>
      </c>
      <c r="H2760" s="7" t="n">
        <v>97.0096982758621</v>
      </c>
    </row>
    <row r="2761" customFormat="false" ht="12.75" hidden="false" customHeight="false" outlineLevel="0" collapsed="false">
      <c r="B2761" s="7" t="n">
        <v>5060</v>
      </c>
      <c r="C2761" s="7" t="s">
        <v>4504</v>
      </c>
      <c r="D2761" s="8" t="s">
        <v>4505</v>
      </c>
      <c r="E2761" s="7" t="n">
        <v>0.297267063351702</v>
      </c>
      <c r="F2761" s="7" t="n">
        <v>0.843963373418983</v>
      </c>
      <c r="G2761" s="7" t="n">
        <v>2.83907461493799</v>
      </c>
      <c r="H2761" s="7" t="n">
        <v>97.0096982758621</v>
      </c>
    </row>
    <row r="2762" customFormat="false" ht="12.75" hidden="false" customHeight="false" outlineLevel="0" collapsed="false">
      <c r="B2762" s="7" t="n">
        <v>7154</v>
      </c>
      <c r="C2762" s="7" t="s">
        <v>4506</v>
      </c>
      <c r="D2762" s="8" t="s">
        <v>4507</v>
      </c>
      <c r="E2762" s="7" t="n">
        <v>0.297231074784142</v>
      </c>
      <c r="F2762" s="7" t="n">
        <v>0.659699195968272</v>
      </c>
      <c r="G2762" s="7" t="n">
        <v>2.2194825909349</v>
      </c>
      <c r="H2762" s="7" t="n">
        <v>97.0096982758621</v>
      </c>
    </row>
    <row r="2763" customFormat="false" ht="12.75" hidden="false" customHeight="false" outlineLevel="0" collapsed="false">
      <c r="B2763" s="7" t="n">
        <v>6966</v>
      </c>
      <c r="C2763" s="7" t="s">
        <v>4508</v>
      </c>
      <c r="D2763" s="8" t="s">
        <v>29</v>
      </c>
      <c r="E2763" s="7" t="n">
        <v>0.297196605888769</v>
      </c>
      <c r="F2763" s="7" t="n">
        <v>0.809543087890844</v>
      </c>
      <c r="G2763" s="7" t="n">
        <v>2.72393113464368</v>
      </c>
      <c r="H2763" s="7" t="n">
        <v>97.0096982758621</v>
      </c>
    </row>
    <row r="2764" customFormat="false" ht="12.75" hidden="false" customHeight="false" outlineLevel="0" collapsed="false">
      <c r="B2764" s="7" t="n">
        <v>267</v>
      </c>
      <c r="C2764" s="7" t="s">
        <v>4509</v>
      </c>
      <c r="D2764" s="8" t="s">
        <v>4215</v>
      </c>
      <c r="E2764" s="7" t="n">
        <v>0.297095385449398</v>
      </c>
      <c r="F2764" s="7" t="n">
        <v>0.86422590047526</v>
      </c>
      <c r="G2764" s="7" t="n">
        <v>2.90891727977531</v>
      </c>
      <c r="H2764" s="7" t="n">
        <v>97.0096982758621</v>
      </c>
    </row>
    <row r="2765" customFormat="false" ht="12.75" hidden="false" customHeight="false" outlineLevel="0" collapsed="false">
      <c r="B2765" s="7" t="n">
        <v>6141</v>
      </c>
      <c r="C2765" s="7" t="s">
        <v>4510</v>
      </c>
      <c r="D2765" s="8" t="s">
        <v>29</v>
      </c>
      <c r="E2765" s="7" t="n">
        <v>0.297057111030252</v>
      </c>
      <c r="F2765" s="7" t="n">
        <v>1.13372146762387</v>
      </c>
      <c r="G2765" s="7" t="n">
        <v>3.81651011043601</v>
      </c>
      <c r="H2765" s="7" t="n">
        <v>97.0096982758621</v>
      </c>
    </row>
    <row r="2766" customFormat="false" ht="12.75" hidden="false" customHeight="false" outlineLevel="0" collapsed="false">
      <c r="B2766" s="7" t="n">
        <v>3103</v>
      </c>
      <c r="C2766" s="7" t="s">
        <v>4511</v>
      </c>
      <c r="D2766" s="8" t="s">
        <v>4512</v>
      </c>
      <c r="E2766" s="7" t="n">
        <v>0.296914358444738</v>
      </c>
      <c r="F2766" s="7" t="n">
        <v>0.836889043318607</v>
      </c>
      <c r="G2766" s="7" t="n">
        <v>2.81862099125924</v>
      </c>
      <c r="H2766" s="7" t="n">
        <v>97.0096982758621</v>
      </c>
    </row>
    <row r="2767" customFormat="false" ht="12.75" hidden="false" customHeight="false" outlineLevel="0" collapsed="false">
      <c r="B2767" s="7" t="n">
        <v>6826</v>
      </c>
      <c r="C2767" s="7" t="s">
        <v>4513</v>
      </c>
      <c r="D2767" s="8" t="s">
        <v>4514</v>
      </c>
      <c r="E2767" s="7" t="n">
        <v>0.296623220003345</v>
      </c>
      <c r="F2767" s="7" t="n">
        <v>0.59513246535278</v>
      </c>
      <c r="G2767" s="7" t="n">
        <v>2.00635831997936</v>
      </c>
      <c r="H2767" s="7" t="n">
        <v>97.0096982758621</v>
      </c>
    </row>
    <row r="2768" customFormat="false" ht="12.75" hidden="false" customHeight="false" outlineLevel="0" collapsed="false">
      <c r="B2768" s="7" t="n">
        <v>3993</v>
      </c>
      <c r="C2768" s="7" t="s">
        <v>4515</v>
      </c>
      <c r="D2768" s="8" t="s">
        <v>4516</v>
      </c>
      <c r="E2768" s="7" t="n">
        <v>0.296428566029483</v>
      </c>
      <c r="F2768" s="7" t="n">
        <v>0.816436823095824</v>
      </c>
      <c r="G2768" s="7" t="n">
        <v>2.75424475458489</v>
      </c>
      <c r="H2768" s="7" t="n">
        <v>97.0096982758621</v>
      </c>
    </row>
    <row r="2769" customFormat="false" ht="12.75" hidden="false" customHeight="false" outlineLevel="0" collapsed="false">
      <c r="B2769" s="7" t="n">
        <v>633</v>
      </c>
      <c r="C2769" s="7" t="s">
        <v>4517</v>
      </c>
      <c r="D2769" s="8" t="s">
        <v>4460</v>
      </c>
      <c r="E2769" s="7" t="n">
        <v>0.296131465705415</v>
      </c>
      <c r="F2769" s="7" t="n">
        <v>0.866758066469433</v>
      </c>
      <c r="G2769" s="7" t="n">
        <v>2.92693673873774</v>
      </c>
      <c r="H2769" s="7" t="n">
        <v>97.0096982758621</v>
      </c>
    </row>
    <row r="2770" customFormat="false" ht="12.75" hidden="false" customHeight="false" outlineLevel="0" collapsed="false">
      <c r="B2770" s="7" t="n">
        <v>636</v>
      </c>
      <c r="C2770" s="7" t="s">
        <v>4518</v>
      </c>
      <c r="D2770" s="8" t="s">
        <v>2779</v>
      </c>
      <c r="E2770" s="7" t="n">
        <v>0.295706321785765</v>
      </c>
      <c r="F2770" s="7" t="n">
        <v>0.718665062257101</v>
      </c>
      <c r="G2770" s="7" t="n">
        <v>2.4303337781793</v>
      </c>
      <c r="H2770" s="7" t="n">
        <v>97.0096982758621</v>
      </c>
    </row>
    <row r="2771" customFormat="false" ht="12.75" hidden="false" customHeight="false" outlineLevel="0" collapsed="false">
      <c r="B2771" s="7" t="n">
        <v>5063</v>
      </c>
      <c r="C2771" s="7" t="s">
        <v>4519</v>
      </c>
      <c r="D2771" s="8" t="s">
        <v>29</v>
      </c>
      <c r="E2771" s="7" t="n">
        <v>0.295284197665888</v>
      </c>
      <c r="F2771" s="7" t="n">
        <v>0.772808178660463</v>
      </c>
      <c r="G2771" s="7" t="n">
        <v>2.61716740946257</v>
      </c>
      <c r="H2771" s="7" t="n">
        <v>97.0096982758621</v>
      </c>
    </row>
    <row r="2772" customFormat="false" ht="12.75" hidden="false" customHeight="false" outlineLevel="0" collapsed="false">
      <c r="B2772" s="7" t="n">
        <v>5682</v>
      </c>
      <c r="C2772" s="7" t="s">
        <v>4520</v>
      </c>
      <c r="D2772" s="8" t="s">
        <v>29</v>
      </c>
      <c r="E2772" s="7" t="n">
        <v>0.295217396869703</v>
      </c>
      <c r="F2772" s="7" t="n">
        <v>0.701891919656788</v>
      </c>
      <c r="G2772" s="7" t="n">
        <v>2.37754254017277</v>
      </c>
      <c r="H2772" s="7" t="n">
        <v>97.0096982758621</v>
      </c>
    </row>
    <row r="2773" customFormat="false" ht="12.75" hidden="false" customHeight="false" outlineLevel="0" collapsed="false">
      <c r="B2773" s="7" t="n">
        <v>321</v>
      </c>
      <c r="C2773" s="7" t="s">
        <v>4521</v>
      </c>
      <c r="D2773" s="8" t="s">
        <v>4522</v>
      </c>
      <c r="E2773" s="7" t="n">
        <v>0.295182540450674</v>
      </c>
      <c r="F2773" s="7" t="n">
        <v>1.02029787076202</v>
      </c>
      <c r="G2773" s="7" t="n">
        <v>3.45649803407839</v>
      </c>
      <c r="H2773" s="7" t="n">
        <v>97.0096982758621</v>
      </c>
    </row>
    <row r="2774" customFormat="false" ht="12.75" hidden="false" customHeight="false" outlineLevel="0" collapsed="false">
      <c r="B2774" s="7" t="n">
        <v>2846</v>
      </c>
      <c r="C2774" s="7" t="s">
        <v>4523</v>
      </c>
      <c r="D2774" s="8" t="s">
        <v>4524</v>
      </c>
      <c r="E2774" s="7" t="n">
        <v>0.295136933264141</v>
      </c>
      <c r="F2774" s="7" t="n">
        <v>0.916904291529856</v>
      </c>
      <c r="G2774" s="7" t="n">
        <v>3.10670806729989</v>
      </c>
      <c r="H2774" s="7" t="n">
        <v>97.0096982758621</v>
      </c>
    </row>
    <row r="2775" customFormat="false" ht="12.75" hidden="false" customHeight="false" outlineLevel="0" collapsed="false">
      <c r="B2775" s="7" t="n">
        <v>6281</v>
      </c>
      <c r="C2775" s="7" t="s">
        <v>4525</v>
      </c>
      <c r="D2775" s="8" t="s">
        <v>29</v>
      </c>
      <c r="E2775" s="7" t="n">
        <v>0.294992047690369</v>
      </c>
      <c r="F2775" s="7" t="n">
        <v>0.92229267132912</v>
      </c>
      <c r="G2775" s="7" t="n">
        <v>3.12650011602069</v>
      </c>
      <c r="H2775" s="7" t="n">
        <v>97.0096982758621</v>
      </c>
    </row>
    <row r="2776" customFormat="false" ht="12.75" hidden="false" customHeight="false" outlineLevel="0" collapsed="false">
      <c r="B2776" s="7" t="n">
        <v>4961</v>
      </c>
      <c r="C2776" s="7" t="s">
        <v>4526</v>
      </c>
      <c r="D2776" s="8" t="s">
        <v>4527</v>
      </c>
      <c r="E2776" s="7" t="n">
        <v>0.294884518522874</v>
      </c>
      <c r="F2776" s="7" t="n">
        <v>0.701201739048294</v>
      </c>
      <c r="G2776" s="7" t="n">
        <v>2.3778859011003</v>
      </c>
      <c r="H2776" s="7" t="n">
        <v>97.0096982758621</v>
      </c>
    </row>
    <row r="2777" customFormat="false" ht="12.75" hidden="false" customHeight="false" outlineLevel="0" collapsed="false">
      <c r="B2777" s="7" t="n">
        <v>349</v>
      </c>
      <c r="C2777" s="7" t="s">
        <v>4528</v>
      </c>
      <c r="D2777" s="8" t="s">
        <v>4529</v>
      </c>
      <c r="E2777" s="7" t="n">
        <v>0.294663059064894</v>
      </c>
      <c r="F2777" s="7" t="n">
        <v>1.16866082728252</v>
      </c>
      <c r="G2777" s="7" t="n">
        <v>3.96609208833722</v>
      </c>
      <c r="H2777" s="7" t="n">
        <v>97.0096982758621</v>
      </c>
    </row>
    <row r="2778" customFormat="false" ht="12.75" hidden="false" customHeight="false" outlineLevel="0" collapsed="false">
      <c r="B2778" s="7" t="n">
        <v>7209</v>
      </c>
      <c r="C2778" s="7" t="s">
        <v>4530</v>
      </c>
      <c r="D2778" s="8" t="s">
        <v>29</v>
      </c>
      <c r="E2778" s="7" t="n">
        <v>0.294414814676192</v>
      </c>
      <c r="F2778" s="7" t="n">
        <v>1.05905305395505</v>
      </c>
      <c r="G2778" s="7" t="n">
        <v>3.59714593547147</v>
      </c>
      <c r="H2778" s="7" t="n">
        <v>97.0096982758621</v>
      </c>
    </row>
    <row r="2779" customFormat="false" ht="12.75" hidden="false" customHeight="false" outlineLevel="0" collapsed="false">
      <c r="B2779" s="7" t="n">
        <v>4760</v>
      </c>
      <c r="C2779" s="7" t="s">
        <v>4531</v>
      </c>
      <c r="D2779" s="8" t="s">
        <v>4532</v>
      </c>
      <c r="E2779" s="7" t="n">
        <v>0.293885615662205</v>
      </c>
      <c r="F2779" s="7" t="n">
        <v>1.288551990833</v>
      </c>
      <c r="G2779" s="7" t="n">
        <v>4.38453575868127</v>
      </c>
      <c r="H2779" s="7" t="n">
        <v>97.0096982758621</v>
      </c>
    </row>
    <row r="2780" customFormat="false" ht="12.75" hidden="false" customHeight="false" outlineLevel="0" collapsed="false">
      <c r="B2780" s="7" t="n">
        <v>3972</v>
      </c>
      <c r="C2780" s="7" t="s">
        <v>4533</v>
      </c>
      <c r="D2780" s="8" t="s">
        <v>4534</v>
      </c>
      <c r="E2780" s="7" t="n">
        <v>0.293743937955817</v>
      </c>
      <c r="F2780" s="7" t="n">
        <v>0.909252629167835</v>
      </c>
      <c r="G2780" s="7" t="n">
        <v>3.09539197811326</v>
      </c>
      <c r="H2780" s="7" t="n">
        <v>97.0096982758621</v>
      </c>
    </row>
    <row r="2781" customFormat="false" ht="12.75" hidden="false" customHeight="false" outlineLevel="0" collapsed="false">
      <c r="B2781" s="7" t="n">
        <v>4074</v>
      </c>
      <c r="C2781" s="7" t="s">
        <v>4535</v>
      </c>
      <c r="D2781" s="8" t="s">
        <v>1437</v>
      </c>
      <c r="E2781" s="7" t="n">
        <v>0.293358752121878</v>
      </c>
      <c r="F2781" s="7" t="n">
        <v>0.619337780291295</v>
      </c>
      <c r="G2781" s="7" t="n">
        <v>2.11119585085359</v>
      </c>
      <c r="H2781" s="7" t="n">
        <v>97.0096982758621</v>
      </c>
    </row>
    <row r="2782" customFormat="false" ht="12.75" hidden="false" customHeight="false" outlineLevel="0" collapsed="false">
      <c r="B2782" s="7" t="n">
        <v>4519</v>
      </c>
      <c r="C2782" s="7" t="s">
        <v>4536</v>
      </c>
      <c r="D2782" s="8" t="s">
        <v>4537</v>
      </c>
      <c r="E2782" s="7" t="n">
        <v>0.292929303377369</v>
      </c>
      <c r="F2782" s="7" t="n">
        <v>1.08160112241463</v>
      </c>
      <c r="G2782" s="7" t="n">
        <v>3.69236232068339</v>
      </c>
      <c r="H2782" s="7" t="n">
        <v>97.0096982758621</v>
      </c>
    </row>
    <row r="2783" customFormat="false" ht="12.75" hidden="false" customHeight="false" outlineLevel="0" collapsed="false">
      <c r="B2783" s="7" t="n">
        <v>1170</v>
      </c>
      <c r="C2783" s="7" t="s">
        <v>4538</v>
      </c>
      <c r="D2783" s="8" t="s">
        <v>4539</v>
      </c>
      <c r="E2783" s="7" t="n">
        <v>0.292733787129153</v>
      </c>
      <c r="F2783" s="7" t="n">
        <v>1.0578566242172</v>
      </c>
      <c r="G2783" s="7" t="n">
        <v>3.61371550100733</v>
      </c>
      <c r="H2783" s="7" t="n">
        <v>97.0096982758621</v>
      </c>
    </row>
    <row r="2784" customFormat="false" ht="12.75" hidden="false" customHeight="false" outlineLevel="0" collapsed="false">
      <c r="B2784" s="7" t="n">
        <v>1738</v>
      </c>
      <c r="C2784" s="7" t="s">
        <v>4540</v>
      </c>
      <c r="D2784" s="8" t="s">
        <v>4541</v>
      </c>
      <c r="E2784" s="7" t="n">
        <v>0.292324776429539</v>
      </c>
      <c r="F2784" s="7" t="n">
        <v>0.829637021882188</v>
      </c>
      <c r="G2784" s="7" t="n">
        <v>2.83806604426553</v>
      </c>
      <c r="H2784" s="7" t="n">
        <v>97.0096982758621</v>
      </c>
    </row>
    <row r="2785" customFormat="false" ht="12.75" hidden="false" customHeight="false" outlineLevel="0" collapsed="false">
      <c r="B2785" s="7" t="n">
        <v>4222</v>
      </c>
      <c r="C2785" s="7" t="s">
        <v>4542</v>
      </c>
      <c r="D2785" s="8" t="s">
        <v>4543</v>
      </c>
      <c r="E2785" s="7" t="n">
        <v>0.292168227897635</v>
      </c>
      <c r="F2785" s="7" t="n">
        <v>1.07400427627703</v>
      </c>
      <c r="G2785" s="7" t="n">
        <v>3.67597902073501</v>
      </c>
      <c r="H2785" s="7" t="n">
        <v>97.0096982758621</v>
      </c>
    </row>
    <row r="2786" customFormat="false" ht="12.75" hidden="false" customHeight="false" outlineLevel="0" collapsed="false">
      <c r="B2786" s="7" t="n">
        <v>7246</v>
      </c>
      <c r="C2786" s="7" t="s">
        <v>4544</v>
      </c>
      <c r="D2786" s="8" t="s">
        <v>29</v>
      </c>
      <c r="E2786" s="7" t="n">
        <v>0.29184434552073</v>
      </c>
      <c r="F2786" s="7" t="n">
        <v>0.975288165747729</v>
      </c>
      <c r="G2786" s="7" t="n">
        <v>3.34180936076575</v>
      </c>
      <c r="H2786" s="7" t="n">
        <v>97.0096982758621</v>
      </c>
    </row>
    <row r="2787" customFormat="false" ht="12.75" hidden="false" customHeight="false" outlineLevel="0" collapsed="false">
      <c r="B2787" s="7" t="n">
        <v>75</v>
      </c>
      <c r="C2787" s="7" t="s">
        <v>4545</v>
      </c>
      <c r="D2787" s="8" t="s">
        <v>4546</v>
      </c>
      <c r="E2787" s="7" t="n">
        <v>0.291622655136796</v>
      </c>
      <c r="F2787" s="7" t="n">
        <v>0.875155380094728</v>
      </c>
      <c r="G2787" s="7" t="n">
        <v>3.00098557049419</v>
      </c>
      <c r="H2787" s="7" t="n">
        <v>97.0096982758621</v>
      </c>
    </row>
    <row r="2788" customFormat="false" ht="12.75" hidden="false" customHeight="false" outlineLevel="0" collapsed="false">
      <c r="B2788" s="7" t="n">
        <v>3715</v>
      </c>
      <c r="C2788" s="7" t="s">
        <v>4547</v>
      </c>
      <c r="D2788" s="8" t="s">
        <v>4548</v>
      </c>
      <c r="E2788" s="7" t="n">
        <v>0.291167652620929</v>
      </c>
      <c r="F2788" s="7" t="n">
        <v>0.77989765658473</v>
      </c>
      <c r="G2788" s="7" t="n">
        <v>2.67851751238342</v>
      </c>
      <c r="H2788" s="7" t="n">
        <v>97.0096982758621</v>
      </c>
    </row>
    <row r="2789" customFormat="false" ht="12.75" hidden="false" customHeight="false" outlineLevel="0" collapsed="false">
      <c r="B2789" s="7" t="n">
        <v>6193</v>
      </c>
      <c r="C2789" s="7" t="s">
        <v>4549</v>
      </c>
      <c r="D2789" s="8" t="s">
        <v>4550</v>
      </c>
      <c r="E2789" s="7" t="n">
        <v>0.291020463056317</v>
      </c>
      <c r="F2789" s="7" t="n">
        <v>1.33600590365535</v>
      </c>
      <c r="G2789" s="7" t="n">
        <v>4.59076275813913</v>
      </c>
      <c r="H2789" s="7" t="n">
        <v>97.0096982758621</v>
      </c>
    </row>
    <row r="2790" customFormat="false" ht="12.75" hidden="false" customHeight="false" outlineLevel="0" collapsed="false">
      <c r="B2790" s="7" t="n">
        <v>5108</v>
      </c>
      <c r="C2790" s="7" t="s">
        <v>4551</v>
      </c>
      <c r="D2790" s="8" t="s">
        <v>4552</v>
      </c>
      <c r="E2790" s="7" t="n">
        <v>0.290536545661134</v>
      </c>
      <c r="F2790" s="7" t="n">
        <v>1.06386915320081</v>
      </c>
      <c r="G2790" s="7" t="n">
        <v>3.6617395267088</v>
      </c>
      <c r="H2790" s="7" t="n">
        <v>97.0096982758621</v>
      </c>
    </row>
    <row r="2791" customFormat="false" ht="12.75" hidden="false" customHeight="false" outlineLevel="0" collapsed="false">
      <c r="B2791" s="7" t="n">
        <v>7488</v>
      </c>
      <c r="C2791" s="7" t="s">
        <v>4553</v>
      </c>
      <c r="D2791" s="8" t="s">
        <v>29</v>
      </c>
      <c r="E2791" s="7" t="n">
        <v>0.28992775172845</v>
      </c>
      <c r="F2791" s="7" t="n">
        <v>0.782556411191852</v>
      </c>
      <c r="G2791" s="7" t="n">
        <v>2.6991428261921</v>
      </c>
      <c r="H2791" s="7" t="n">
        <v>97.0096982758621</v>
      </c>
    </row>
    <row r="2792" customFormat="false" ht="12.75" hidden="false" customHeight="false" outlineLevel="0" collapsed="false">
      <c r="B2792" s="7" t="n">
        <v>1520</v>
      </c>
      <c r="C2792" s="7" t="s">
        <v>4554</v>
      </c>
      <c r="D2792" s="8" t="s">
        <v>4555</v>
      </c>
      <c r="E2792" s="7" t="n">
        <v>0.289906961866894</v>
      </c>
      <c r="F2792" s="7" t="n">
        <v>0.859438389969744</v>
      </c>
      <c r="G2792" s="7" t="n">
        <v>2.96453173954595</v>
      </c>
      <c r="H2792" s="7" t="n">
        <v>97.0096982758621</v>
      </c>
    </row>
    <row r="2793" customFormat="false" ht="12.75" hidden="false" customHeight="false" outlineLevel="0" collapsed="false">
      <c r="B2793" s="7" t="n">
        <v>6475</v>
      </c>
      <c r="C2793" s="7" t="s">
        <v>4556</v>
      </c>
      <c r="D2793" s="8" t="s">
        <v>4445</v>
      </c>
      <c r="E2793" s="7" t="n">
        <v>0.289606969721411</v>
      </c>
      <c r="F2793" s="7" t="n">
        <v>0.846916241302316</v>
      </c>
      <c r="G2793" s="7" t="n">
        <v>2.92436415503747</v>
      </c>
      <c r="H2793" s="7" t="n">
        <v>97.0096982758621</v>
      </c>
    </row>
    <row r="2794" customFormat="false" ht="12.75" hidden="false" customHeight="false" outlineLevel="0" collapsed="false">
      <c r="B2794" s="7" t="n">
        <v>2573</v>
      </c>
      <c r="C2794" s="7" t="s">
        <v>4557</v>
      </c>
      <c r="D2794" s="8" t="s">
        <v>4558</v>
      </c>
      <c r="E2794" s="7" t="n">
        <v>0.289303139155749</v>
      </c>
      <c r="F2794" s="7" t="n">
        <v>0.723369151577946</v>
      </c>
      <c r="G2794" s="7" t="n">
        <v>2.50038473031747</v>
      </c>
      <c r="H2794" s="7" t="n">
        <v>97.0096982758621</v>
      </c>
    </row>
    <row r="2795" customFormat="false" ht="12.75" hidden="false" customHeight="false" outlineLevel="0" collapsed="false">
      <c r="B2795" s="7" t="n">
        <v>238</v>
      </c>
      <c r="C2795" s="7" t="s">
        <v>4559</v>
      </c>
      <c r="D2795" s="8" t="s">
        <v>4560</v>
      </c>
      <c r="E2795" s="7" t="n">
        <v>0.289164796409405</v>
      </c>
      <c r="F2795" s="7" t="n">
        <v>0.740918022126552</v>
      </c>
      <c r="G2795" s="7" t="n">
        <v>2.56226909819806</v>
      </c>
      <c r="H2795" s="7" t="n">
        <v>97.0096982758621</v>
      </c>
    </row>
    <row r="2796" customFormat="false" ht="12.75" hidden="false" customHeight="false" outlineLevel="0" collapsed="false">
      <c r="B2796" s="7" t="n">
        <v>2728</v>
      </c>
      <c r="C2796" s="7" t="s">
        <v>4561</v>
      </c>
      <c r="D2796" s="8" t="s">
        <v>29</v>
      </c>
      <c r="E2796" s="7" t="n">
        <v>0.289102848228436</v>
      </c>
      <c r="F2796" s="7" t="n">
        <v>2.00257029216254</v>
      </c>
      <c r="G2796" s="7" t="n">
        <v>6.9268438703869</v>
      </c>
      <c r="H2796" s="7" t="n">
        <v>97.0096982758621</v>
      </c>
    </row>
    <row r="2797" customFormat="false" ht="12.75" hidden="false" customHeight="false" outlineLevel="0" collapsed="false">
      <c r="B2797" s="7" t="n">
        <v>5874</v>
      </c>
      <c r="C2797" s="7" t="s">
        <v>4562</v>
      </c>
      <c r="D2797" s="8" t="s">
        <v>4563</v>
      </c>
      <c r="E2797" s="7" t="n">
        <v>0.288418468537464</v>
      </c>
      <c r="F2797" s="7" t="n">
        <v>0.623285354936437</v>
      </c>
      <c r="G2797" s="7" t="n">
        <v>2.16104522743306</v>
      </c>
      <c r="H2797" s="7" t="n">
        <v>97.0096982758621</v>
      </c>
    </row>
    <row r="2798" customFormat="false" ht="12.75" hidden="false" customHeight="false" outlineLevel="0" collapsed="false">
      <c r="B2798" s="7" t="n">
        <v>6753</v>
      </c>
      <c r="C2798" s="7" t="s">
        <v>4564</v>
      </c>
      <c r="D2798" s="8" t="s">
        <v>29</v>
      </c>
      <c r="E2798" s="7" t="n">
        <v>0.288095482202248</v>
      </c>
      <c r="F2798" s="7" t="n">
        <v>0.663397264900823</v>
      </c>
      <c r="G2798" s="7" t="n">
        <v>2.30269929896056</v>
      </c>
      <c r="H2798" s="7" t="n">
        <v>97.0096982758621</v>
      </c>
    </row>
    <row r="2799" customFormat="false" ht="12.75" hidden="false" customHeight="false" outlineLevel="0" collapsed="false">
      <c r="B2799" s="7" t="n">
        <v>559</v>
      </c>
      <c r="C2799" s="7" t="s">
        <v>4565</v>
      </c>
      <c r="D2799" s="8" t="s">
        <v>4566</v>
      </c>
      <c r="E2799" s="7" t="n">
        <v>0.287977455198204</v>
      </c>
      <c r="F2799" s="7" t="n">
        <v>0.936767932933266</v>
      </c>
      <c r="G2799" s="7" t="n">
        <v>3.25292107428522</v>
      </c>
      <c r="H2799" s="7" t="n">
        <v>97.0096982758621</v>
      </c>
    </row>
    <row r="2800" customFormat="false" ht="12.75" hidden="false" customHeight="false" outlineLevel="0" collapsed="false">
      <c r="B2800" s="7" t="n">
        <v>932</v>
      </c>
      <c r="C2800" s="7" t="s">
        <v>4567</v>
      </c>
      <c r="D2800" s="8" t="s">
        <v>4568</v>
      </c>
      <c r="E2800" s="7" t="n">
        <v>0.287672429639745</v>
      </c>
      <c r="F2800" s="7" t="n">
        <v>0.725001419149921</v>
      </c>
      <c r="G2800" s="7" t="n">
        <v>2.52023254386194</v>
      </c>
      <c r="H2800" s="7" t="n">
        <v>97.0096982758621</v>
      </c>
    </row>
    <row r="2801" customFormat="false" ht="12.75" hidden="false" customHeight="false" outlineLevel="0" collapsed="false">
      <c r="B2801" s="7" t="n">
        <v>3054</v>
      </c>
      <c r="C2801" s="7" t="s">
        <v>4569</v>
      </c>
      <c r="D2801" s="8" t="s">
        <v>4570</v>
      </c>
      <c r="E2801" s="7" t="n">
        <v>0.28753419199521</v>
      </c>
      <c r="F2801" s="7" t="n">
        <v>0.806507437121564</v>
      </c>
      <c r="G2801" s="7" t="n">
        <v>2.80490967535089</v>
      </c>
      <c r="H2801" s="7" t="n">
        <v>97.0096982758621</v>
      </c>
    </row>
    <row r="2802" customFormat="false" ht="12.75" hidden="false" customHeight="false" outlineLevel="0" collapsed="false">
      <c r="B2802" s="7" t="n">
        <v>4226</v>
      </c>
      <c r="C2802" s="7" t="s">
        <v>4571</v>
      </c>
      <c r="D2802" s="8" t="s">
        <v>4572</v>
      </c>
      <c r="E2802" s="7" t="n">
        <v>0.287517334977508</v>
      </c>
      <c r="F2802" s="7" t="n">
        <v>1.10154419884116</v>
      </c>
      <c r="G2802" s="7" t="n">
        <v>3.83122707689028</v>
      </c>
      <c r="H2802" s="7" t="n">
        <v>97.0096982758621</v>
      </c>
    </row>
    <row r="2803" customFormat="false" ht="12.75" hidden="false" customHeight="false" outlineLevel="0" collapsed="false">
      <c r="B2803" s="7" t="n">
        <v>1142</v>
      </c>
      <c r="C2803" s="7" t="s">
        <v>4573</v>
      </c>
      <c r="D2803" s="8" t="s">
        <v>4574</v>
      </c>
      <c r="E2803" s="7" t="n">
        <v>0.287403102979924</v>
      </c>
      <c r="F2803" s="7" t="n">
        <v>0.680939042518755</v>
      </c>
      <c r="G2803" s="7" t="n">
        <v>2.36928215269242</v>
      </c>
      <c r="H2803" s="7" t="n">
        <v>97.0096982758621</v>
      </c>
    </row>
    <row r="2804" customFormat="false" ht="12.75" hidden="false" customHeight="false" outlineLevel="0" collapsed="false">
      <c r="B2804" s="7" t="n">
        <v>1068</v>
      </c>
      <c r="C2804" s="7" t="s">
        <v>4575</v>
      </c>
      <c r="D2804" s="8" t="s">
        <v>4576</v>
      </c>
      <c r="E2804" s="7" t="n">
        <v>0.287375077570674</v>
      </c>
      <c r="F2804" s="7" t="n">
        <v>1.11325420809534</v>
      </c>
      <c r="G2804" s="7" t="n">
        <v>3.87387179676902</v>
      </c>
      <c r="H2804" s="7" t="n">
        <v>97.0096982758621</v>
      </c>
    </row>
    <row r="2805" customFormat="false" ht="12.75" hidden="false" customHeight="false" outlineLevel="0" collapsed="false">
      <c r="B2805" s="7" t="n">
        <v>7457</v>
      </c>
      <c r="C2805" s="7" t="s">
        <v>4577</v>
      </c>
      <c r="D2805" s="8" t="s">
        <v>29</v>
      </c>
      <c r="E2805" s="7" t="n">
        <v>0.286999613605069</v>
      </c>
      <c r="F2805" s="7" t="n">
        <v>0.794872373366773</v>
      </c>
      <c r="G2805" s="7" t="n">
        <v>2.76959387987391</v>
      </c>
      <c r="H2805" s="7" t="n">
        <v>97.0096982758621</v>
      </c>
    </row>
    <row r="2806" customFormat="false" ht="12.75" hidden="false" customHeight="false" outlineLevel="0" collapsed="false">
      <c r="B2806" s="7" t="n">
        <v>7394</v>
      </c>
      <c r="C2806" s="7" t="s">
        <v>4578</v>
      </c>
      <c r="D2806" s="8" t="s">
        <v>4579</v>
      </c>
      <c r="E2806" s="7" t="n">
        <v>0.286768090448114</v>
      </c>
      <c r="F2806" s="7" t="n">
        <v>1.18532953241111</v>
      </c>
      <c r="G2806" s="7" t="n">
        <v>4.13340804605867</v>
      </c>
      <c r="H2806" s="7" t="n">
        <v>97.0096982758621</v>
      </c>
    </row>
    <row r="2807" customFormat="false" ht="12.75" hidden="false" customHeight="false" outlineLevel="0" collapsed="false">
      <c r="B2807" s="7" t="n">
        <v>28</v>
      </c>
      <c r="C2807" s="7" t="s">
        <v>4580</v>
      </c>
      <c r="D2807" s="8" t="s">
        <v>29</v>
      </c>
      <c r="E2807" s="7" t="n">
        <v>0.286622537732386</v>
      </c>
      <c r="F2807" s="7" t="n">
        <v>1.09716536447602</v>
      </c>
      <c r="G2807" s="7" t="n">
        <v>3.82791030027243</v>
      </c>
      <c r="H2807" s="7" t="n">
        <v>97.0096982758621</v>
      </c>
    </row>
    <row r="2808" customFormat="false" ht="12.75" hidden="false" customHeight="false" outlineLevel="0" collapsed="false">
      <c r="B2808" s="7" t="n">
        <v>6635</v>
      </c>
      <c r="C2808" s="7" t="s">
        <v>4581</v>
      </c>
      <c r="D2808" s="8" t="s">
        <v>4582</v>
      </c>
      <c r="E2808" s="7" t="n">
        <v>0.286357235261319</v>
      </c>
      <c r="F2808" s="7" t="n">
        <v>0.625402596583797</v>
      </c>
      <c r="G2808" s="7" t="n">
        <v>2.18399439432036</v>
      </c>
      <c r="H2808" s="7" t="n">
        <v>97.0096982758621</v>
      </c>
    </row>
    <row r="2809" customFormat="false" ht="12.75" hidden="false" customHeight="false" outlineLevel="0" collapsed="false">
      <c r="B2809" s="7" t="n">
        <v>5152</v>
      </c>
      <c r="C2809" s="7" t="s">
        <v>4583</v>
      </c>
      <c r="D2809" s="8" t="s">
        <v>4584</v>
      </c>
      <c r="E2809" s="7" t="n">
        <v>0.286276108914298</v>
      </c>
      <c r="F2809" s="7" t="n">
        <v>0.87904955518403</v>
      </c>
      <c r="G2809" s="7" t="n">
        <v>3.07063540341465</v>
      </c>
      <c r="H2809" s="7" t="n">
        <v>97.0096982758621</v>
      </c>
    </row>
    <row r="2810" customFormat="false" ht="12.75" hidden="false" customHeight="false" outlineLevel="0" collapsed="false">
      <c r="B2810" s="7" t="n">
        <v>4906</v>
      </c>
      <c r="C2810" s="7" t="s">
        <v>4585</v>
      </c>
      <c r="D2810" s="8" t="s">
        <v>4586</v>
      </c>
      <c r="E2810" s="7" t="n">
        <v>0.285370190130792</v>
      </c>
      <c r="F2810" s="7" t="n">
        <v>0.820168733145099</v>
      </c>
      <c r="G2810" s="7" t="n">
        <v>2.87405188597028</v>
      </c>
      <c r="H2810" s="7" t="n">
        <v>97.0096982758621</v>
      </c>
    </row>
    <row r="2811" customFormat="false" ht="12.75" hidden="false" customHeight="false" outlineLevel="0" collapsed="false">
      <c r="B2811" s="7" t="n">
        <v>5549</v>
      </c>
      <c r="C2811" s="7" t="s">
        <v>4587</v>
      </c>
      <c r="D2811" s="8" t="s">
        <v>29</v>
      </c>
      <c r="E2811" s="7" t="n">
        <v>0.285273478172731</v>
      </c>
      <c r="F2811" s="7" t="n">
        <v>0.918972754405085</v>
      </c>
      <c r="G2811" s="7" t="n">
        <v>3.22137466227636</v>
      </c>
      <c r="H2811" s="7" t="n">
        <v>97.0096982758621</v>
      </c>
    </row>
    <row r="2812" customFormat="false" ht="12.75" hidden="false" customHeight="false" outlineLevel="0" collapsed="false">
      <c r="B2812" s="7" t="n">
        <v>2176</v>
      </c>
      <c r="C2812" s="7" t="s">
        <v>4588</v>
      </c>
      <c r="D2812" s="8" t="s">
        <v>4589</v>
      </c>
      <c r="E2812" s="7" t="n">
        <v>0.285151199446638</v>
      </c>
      <c r="F2812" s="7" t="n">
        <v>0.628194914292286</v>
      </c>
      <c r="G2812" s="7" t="n">
        <v>2.20302392383885</v>
      </c>
      <c r="H2812" s="7" t="n">
        <v>97.0096982758621</v>
      </c>
    </row>
    <row r="2813" customFormat="false" ht="12.75" hidden="false" customHeight="false" outlineLevel="0" collapsed="false">
      <c r="B2813" s="7" t="n">
        <v>1303</v>
      </c>
      <c r="C2813" s="7" t="s">
        <v>4590</v>
      </c>
      <c r="D2813" s="8" t="s">
        <v>3733</v>
      </c>
      <c r="E2813" s="7" t="n">
        <v>0.284804423141992</v>
      </c>
      <c r="F2813" s="7" t="n">
        <v>0.583784002893885</v>
      </c>
      <c r="G2813" s="7" t="n">
        <v>2.04977154657052</v>
      </c>
      <c r="H2813" s="7" t="n">
        <v>97.0096982758621</v>
      </c>
    </row>
    <row r="2814" customFormat="false" ht="12.75" hidden="false" customHeight="false" outlineLevel="0" collapsed="false">
      <c r="B2814" s="7" t="n">
        <v>2752</v>
      </c>
      <c r="C2814" s="7" t="s">
        <v>4591</v>
      </c>
      <c r="D2814" s="8" t="s">
        <v>4592</v>
      </c>
      <c r="E2814" s="7" t="n">
        <v>0.284522281680228</v>
      </c>
      <c r="F2814" s="7" t="n">
        <v>0.938820701129489</v>
      </c>
      <c r="G2814" s="7" t="n">
        <v>3.29963859275044</v>
      </c>
      <c r="H2814" s="7" t="n">
        <v>97.0096982758621</v>
      </c>
    </row>
    <row r="2815" customFormat="false" ht="12.75" hidden="false" customHeight="false" outlineLevel="0" collapsed="false">
      <c r="B2815" s="7" t="n">
        <v>4382</v>
      </c>
      <c r="C2815" s="7" t="s">
        <v>4593</v>
      </c>
      <c r="D2815" s="8" t="s">
        <v>835</v>
      </c>
      <c r="E2815" s="7" t="n">
        <v>0.284469078194001</v>
      </c>
      <c r="F2815" s="7" t="n">
        <v>1.12047027245657</v>
      </c>
      <c r="G2815" s="7" t="n">
        <v>3.93881218855161</v>
      </c>
      <c r="H2815" s="7" t="n">
        <v>97.0096982758621</v>
      </c>
    </row>
    <row r="2816" customFormat="false" ht="12.75" hidden="false" customHeight="false" outlineLevel="0" collapsed="false">
      <c r="B2816" s="7" t="n">
        <v>693</v>
      </c>
      <c r="C2816" s="7" t="s">
        <v>4594</v>
      </c>
      <c r="D2816" s="8" t="s">
        <v>4595</v>
      </c>
      <c r="E2816" s="7" t="n">
        <v>0.284368044129851</v>
      </c>
      <c r="F2816" s="7" t="n">
        <v>1.00260175690091</v>
      </c>
      <c r="G2816" s="7" t="n">
        <v>3.52571879153586</v>
      </c>
      <c r="H2816" s="7" t="n">
        <v>97.0096982758621</v>
      </c>
    </row>
    <row r="2817" customFormat="false" ht="12.75" hidden="false" customHeight="false" outlineLevel="0" collapsed="false">
      <c r="B2817" s="7" t="n">
        <v>1624</v>
      </c>
      <c r="C2817" s="7" t="s">
        <v>4596</v>
      </c>
      <c r="D2817" s="8" t="s">
        <v>4597</v>
      </c>
      <c r="E2817" s="7" t="n">
        <v>0.284314614174745</v>
      </c>
      <c r="F2817" s="7" t="n">
        <v>1.33988980456359</v>
      </c>
      <c r="G2817" s="7" t="n">
        <v>4.71270113375203</v>
      </c>
      <c r="H2817" s="7" t="n">
        <v>97.0096982758621</v>
      </c>
    </row>
    <row r="2818" customFormat="false" ht="12.75" hidden="false" customHeight="false" outlineLevel="0" collapsed="false">
      <c r="B2818" s="7" t="n">
        <v>6650</v>
      </c>
      <c r="C2818" s="7" t="s">
        <v>4598</v>
      </c>
      <c r="D2818" s="8" t="s">
        <v>29</v>
      </c>
      <c r="E2818" s="7" t="n">
        <v>0.284042744327389</v>
      </c>
      <c r="F2818" s="7" t="n">
        <v>0.877572874207848</v>
      </c>
      <c r="G2818" s="7" t="n">
        <v>3.08958032455972</v>
      </c>
      <c r="H2818" s="7" t="n">
        <v>97.0096982758621</v>
      </c>
    </row>
    <row r="2819" customFormat="false" ht="12.75" hidden="false" customHeight="false" outlineLevel="0" collapsed="false">
      <c r="B2819" s="7" t="n">
        <v>2906</v>
      </c>
      <c r="C2819" s="7" t="s">
        <v>4599</v>
      </c>
      <c r="D2819" s="8" t="s">
        <v>4600</v>
      </c>
      <c r="E2819" s="7" t="n">
        <v>0.283722213380479</v>
      </c>
      <c r="F2819" s="7" t="n">
        <v>1.08555847130635</v>
      </c>
      <c r="G2819" s="7" t="n">
        <v>3.82613140639289</v>
      </c>
      <c r="H2819" s="7" t="n">
        <v>97.0096982758621</v>
      </c>
    </row>
    <row r="2820" customFormat="false" ht="12.75" hidden="false" customHeight="false" outlineLevel="0" collapsed="false">
      <c r="B2820" s="7" t="n">
        <v>2330</v>
      </c>
      <c r="C2820" s="7" t="s">
        <v>4601</v>
      </c>
      <c r="D2820" s="8" t="s">
        <v>4602</v>
      </c>
      <c r="E2820" s="7" t="n">
        <v>0.283290860017081</v>
      </c>
      <c r="F2820" s="7" t="n">
        <v>2.81567280894884</v>
      </c>
      <c r="G2820" s="7" t="n">
        <v>9.93915867521836</v>
      </c>
      <c r="H2820" s="7" t="n">
        <v>97.0096982758621</v>
      </c>
    </row>
    <row r="2821" customFormat="false" ht="12.75" hidden="false" customHeight="false" outlineLevel="0" collapsed="false">
      <c r="B2821" s="7" t="n">
        <v>1650</v>
      </c>
      <c r="C2821" s="7" t="s">
        <v>4603</v>
      </c>
      <c r="D2821" s="8" t="s">
        <v>4604</v>
      </c>
      <c r="E2821" s="7" t="n">
        <v>0.283279006351395</v>
      </c>
      <c r="F2821" s="7" t="n">
        <v>0.90491783571078</v>
      </c>
      <c r="G2821" s="7" t="n">
        <v>3.19444016471969</v>
      </c>
      <c r="H2821" s="7" t="n">
        <v>97.0096982758621</v>
      </c>
    </row>
    <row r="2822" customFormat="false" ht="12.75" hidden="false" customHeight="false" outlineLevel="0" collapsed="false">
      <c r="B2822" s="7" t="n">
        <v>7347</v>
      </c>
      <c r="C2822" s="7" t="s">
        <v>4605</v>
      </c>
      <c r="D2822" s="8" t="s">
        <v>29</v>
      </c>
      <c r="E2822" s="7" t="n">
        <v>0.283277810935643</v>
      </c>
      <c r="F2822" s="7" t="n">
        <v>0.77064702851707</v>
      </c>
      <c r="G2822" s="7" t="n">
        <v>2.72046379478748</v>
      </c>
      <c r="H2822" s="7" t="n">
        <v>97.0096982758621</v>
      </c>
    </row>
    <row r="2823" customFormat="false" ht="12.75" hidden="false" customHeight="false" outlineLevel="0" collapsed="false">
      <c r="B2823" s="7" t="n">
        <v>2425</v>
      </c>
      <c r="C2823" s="7" t="s">
        <v>4606</v>
      </c>
      <c r="D2823" s="8" t="s">
        <v>4607</v>
      </c>
      <c r="E2823" s="7" t="n">
        <v>0.28313238581376</v>
      </c>
      <c r="F2823" s="7" t="n">
        <v>0.919575778157563</v>
      </c>
      <c r="G2823" s="7" t="n">
        <v>3.24786504205296</v>
      </c>
      <c r="H2823" s="7" t="n">
        <v>97.0096982758621</v>
      </c>
    </row>
    <row r="2824" customFormat="false" ht="12.75" hidden="false" customHeight="false" outlineLevel="0" collapsed="false">
      <c r="B2824" s="7" t="n">
        <v>6373</v>
      </c>
      <c r="C2824" s="7" t="s">
        <v>4608</v>
      </c>
      <c r="D2824" s="8" t="s">
        <v>29</v>
      </c>
      <c r="E2824" s="7" t="n">
        <v>0.282412947646452</v>
      </c>
      <c r="F2824" s="7" t="n">
        <v>1.03605891174012</v>
      </c>
      <c r="G2824" s="7" t="n">
        <v>3.66859565177282</v>
      </c>
      <c r="H2824" s="7" t="n">
        <v>97.0096982758621</v>
      </c>
    </row>
    <row r="2825" customFormat="false" ht="12.75" hidden="false" customHeight="false" outlineLevel="0" collapsed="false">
      <c r="B2825" s="7" t="n">
        <v>7508</v>
      </c>
      <c r="C2825" s="7" t="s">
        <v>4609</v>
      </c>
      <c r="D2825" s="8" t="s">
        <v>29</v>
      </c>
      <c r="E2825" s="7" t="n">
        <v>0.2822050896727</v>
      </c>
      <c r="F2825" s="7" t="n">
        <v>0.819106715864877</v>
      </c>
      <c r="G2825" s="7" t="n">
        <v>2.90252283123197</v>
      </c>
      <c r="H2825" s="7" t="n">
        <v>97.0096982758621</v>
      </c>
    </row>
    <row r="2826" customFormat="false" ht="12.75" hidden="false" customHeight="false" outlineLevel="0" collapsed="false">
      <c r="B2826" s="7" t="n">
        <v>6915</v>
      </c>
      <c r="C2826" s="7" t="s">
        <v>4610</v>
      </c>
      <c r="D2826" s="8" t="s">
        <v>4611</v>
      </c>
      <c r="E2826" s="7" t="n">
        <v>0.282075776706649</v>
      </c>
      <c r="F2826" s="7" t="n">
        <v>0.867603265404646</v>
      </c>
      <c r="G2826" s="7" t="n">
        <v>3.07578082575637</v>
      </c>
      <c r="H2826" s="7" t="n">
        <v>97.0096982758621</v>
      </c>
    </row>
    <row r="2827" customFormat="false" ht="12.75" hidden="false" customHeight="false" outlineLevel="0" collapsed="false">
      <c r="B2827" s="7" t="n">
        <v>4082</v>
      </c>
      <c r="C2827" s="7" t="s">
        <v>4612</v>
      </c>
      <c r="D2827" s="8" t="s">
        <v>4613</v>
      </c>
      <c r="E2827" s="7" t="n">
        <v>0.281725589154755</v>
      </c>
      <c r="F2827" s="7" t="n">
        <v>0.952030062007683</v>
      </c>
      <c r="G2827" s="7" t="n">
        <v>3.37928146628073</v>
      </c>
      <c r="H2827" s="7" t="n">
        <v>97.0096982758621</v>
      </c>
    </row>
    <row r="2828" customFormat="false" ht="12.75" hidden="false" customHeight="false" outlineLevel="0" collapsed="false">
      <c r="B2828" s="7" t="n">
        <v>990</v>
      </c>
      <c r="C2828" s="7" t="s">
        <v>4614</v>
      </c>
      <c r="D2828" s="8" t="s">
        <v>4615</v>
      </c>
      <c r="E2828" s="7" t="n">
        <v>0.281643105387549</v>
      </c>
      <c r="F2828" s="7" t="n">
        <v>0.715840593015542</v>
      </c>
      <c r="G2828" s="7" t="n">
        <v>2.54165850085527</v>
      </c>
      <c r="H2828" s="7" t="n">
        <v>97.0096982758621</v>
      </c>
    </row>
    <row r="2829" customFormat="false" ht="12.75" hidden="false" customHeight="false" outlineLevel="0" collapsed="false">
      <c r="B2829" s="7" t="n">
        <v>4575</v>
      </c>
      <c r="C2829" s="7" t="s">
        <v>4616</v>
      </c>
      <c r="D2829" s="8" t="s">
        <v>4617</v>
      </c>
      <c r="E2829" s="7" t="n">
        <v>0.280915683065487</v>
      </c>
      <c r="F2829" s="7" t="n">
        <v>0.64344168584875</v>
      </c>
      <c r="G2829" s="7" t="n">
        <v>2.29051535616383</v>
      </c>
      <c r="H2829" s="7" t="n">
        <v>97.0096982758621</v>
      </c>
    </row>
    <row r="2830" customFormat="false" ht="12.75" hidden="false" customHeight="false" outlineLevel="0" collapsed="false">
      <c r="B2830" s="7" t="n">
        <v>671</v>
      </c>
      <c r="C2830" s="7" t="s">
        <v>4618</v>
      </c>
      <c r="D2830" s="8" t="s">
        <v>4619</v>
      </c>
      <c r="E2830" s="7" t="n">
        <v>0.280839241571121</v>
      </c>
      <c r="F2830" s="7" t="n">
        <v>0.952985177181069</v>
      </c>
      <c r="G2830" s="7" t="n">
        <v>3.39334763849137</v>
      </c>
      <c r="H2830" s="7" t="n">
        <v>97.0096982758621</v>
      </c>
    </row>
    <row r="2831" customFormat="false" ht="12.75" hidden="false" customHeight="false" outlineLevel="0" collapsed="false">
      <c r="B2831" s="7" t="n">
        <v>6661</v>
      </c>
      <c r="C2831" s="7" t="s">
        <v>4620</v>
      </c>
      <c r="D2831" s="8" t="s">
        <v>4621</v>
      </c>
      <c r="E2831" s="7" t="n">
        <v>0.280508663842013</v>
      </c>
      <c r="F2831" s="7" t="n">
        <v>0.740765007669094</v>
      </c>
      <c r="G2831" s="7" t="n">
        <v>2.64079190112397</v>
      </c>
      <c r="H2831" s="7" t="n">
        <v>97.0096982758621</v>
      </c>
    </row>
    <row r="2832" customFormat="false" ht="12.75" hidden="false" customHeight="false" outlineLevel="0" collapsed="false">
      <c r="B2832" s="7" t="n">
        <v>7078</v>
      </c>
      <c r="C2832" s="7" t="s">
        <v>4622</v>
      </c>
      <c r="D2832" s="8" t="s">
        <v>4623</v>
      </c>
      <c r="E2832" s="7" t="n">
        <v>0.280456428238127</v>
      </c>
      <c r="F2832" s="7" t="n">
        <v>0.668691864434482</v>
      </c>
      <c r="G2832" s="7" t="n">
        <v>2.38429858297531</v>
      </c>
      <c r="H2832" s="7" t="n">
        <v>97.0096982758621</v>
      </c>
    </row>
    <row r="2833" customFormat="false" ht="12.75" hidden="false" customHeight="false" outlineLevel="0" collapsed="false">
      <c r="B2833" s="7" t="n">
        <v>4294</v>
      </c>
      <c r="C2833" s="7" t="s">
        <v>4624</v>
      </c>
      <c r="D2833" s="8" t="s">
        <v>4625</v>
      </c>
      <c r="E2833" s="7" t="n">
        <v>0.280102302112525</v>
      </c>
      <c r="F2833" s="7" t="n">
        <v>0.939253491098315</v>
      </c>
      <c r="G2833" s="7" t="n">
        <v>3.35325159420143</v>
      </c>
      <c r="H2833" s="7" t="n">
        <v>97.0096982758621</v>
      </c>
    </row>
    <row r="2834" customFormat="false" ht="12.75" hidden="false" customHeight="false" outlineLevel="0" collapsed="false">
      <c r="B2834" s="7" t="n">
        <v>4915</v>
      </c>
      <c r="C2834" s="7" t="s">
        <v>4626</v>
      </c>
      <c r="D2834" s="8" t="s">
        <v>4627</v>
      </c>
      <c r="E2834" s="7" t="n">
        <v>0.28010068753611</v>
      </c>
      <c r="F2834" s="7" t="n">
        <v>0.821461039339229</v>
      </c>
      <c r="G2834" s="7" t="n">
        <v>2.9327348196292</v>
      </c>
      <c r="H2834" s="7" t="n">
        <v>97.0096982758621</v>
      </c>
    </row>
    <row r="2835" customFormat="false" ht="12.75" hidden="false" customHeight="false" outlineLevel="0" collapsed="false">
      <c r="B2835" s="7" t="n">
        <v>6258</v>
      </c>
      <c r="C2835" s="7" t="s">
        <v>4628</v>
      </c>
      <c r="D2835" s="8" t="s">
        <v>29</v>
      </c>
      <c r="E2835" s="7" t="n">
        <v>0.279627787079526</v>
      </c>
      <c r="F2835" s="7" t="n">
        <v>1.03334554635317</v>
      </c>
      <c r="G2835" s="7" t="n">
        <v>3.69543226424522</v>
      </c>
      <c r="H2835" s="7" t="n">
        <v>97.0096982758621</v>
      </c>
    </row>
    <row r="2836" customFormat="false" ht="12.75" hidden="false" customHeight="false" outlineLevel="0" collapsed="false">
      <c r="B2836" s="7" t="n">
        <v>4559</v>
      </c>
      <c r="C2836" s="7" t="s">
        <v>4629</v>
      </c>
      <c r="D2836" s="8" t="s">
        <v>4630</v>
      </c>
      <c r="E2836" s="7" t="n">
        <v>0.279385372442351</v>
      </c>
      <c r="F2836" s="7" t="n">
        <v>0.586201268670989</v>
      </c>
      <c r="G2836" s="7" t="n">
        <v>2.09818167481888</v>
      </c>
      <c r="H2836" s="7" t="n">
        <v>97.0096982758621</v>
      </c>
    </row>
    <row r="2837" customFormat="false" ht="12.75" hidden="false" customHeight="false" outlineLevel="0" collapsed="false">
      <c r="B2837" s="7" t="n">
        <v>839</v>
      </c>
      <c r="C2837" s="7" t="s">
        <v>4631</v>
      </c>
      <c r="D2837" s="8" t="s">
        <v>4632</v>
      </c>
      <c r="E2837" s="7" t="n">
        <v>0.279267728349607</v>
      </c>
      <c r="F2837" s="7" t="n">
        <v>1.48224758382761</v>
      </c>
      <c r="G2837" s="7" t="n">
        <v>5.30762216095384</v>
      </c>
      <c r="H2837" s="7" t="n">
        <v>97.0096982758621</v>
      </c>
    </row>
    <row r="2838" customFormat="false" ht="12.75" hidden="false" customHeight="false" outlineLevel="0" collapsed="false">
      <c r="B2838" s="7" t="n">
        <v>6036</v>
      </c>
      <c r="C2838" s="7" t="s">
        <v>4633</v>
      </c>
      <c r="D2838" s="8" t="s">
        <v>29</v>
      </c>
      <c r="E2838" s="7" t="n">
        <v>0.279245406766578</v>
      </c>
      <c r="F2838" s="7" t="n">
        <v>0.987390959365681</v>
      </c>
      <c r="G2838" s="7" t="n">
        <v>3.53592551726748</v>
      </c>
      <c r="H2838" s="7" t="n">
        <v>97.0096982758621</v>
      </c>
    </row>
    <row r="2839" customFormat="false" ht="12.75" hidden="false" customHeight="false" outlineLevel="0" collapsed="false">
      <c r="B2839" s="7" t="n">
        <v>3825</v>
      </c>
      <c r="C2839" s="7" t="s">
        <v>4634</v>
      </c>
      <c r="D2839" s="8" t="s">
        <v>4635</v>
      </c>
      <c r="E2839" s="7" t="n">
        <v>0.278597878924316</v>
      </c>
      <c r="F2839" s="7" t="n">
        <v>1.25563274436843</v>
      </c>
      <c r="G2839" s="7" t="n">
        <v>4.50697165827862</v>
      </c>
      <c r="H2839" s="7" t="n">
        <v>97.0096982758621</v>
      </c>
    </row>
    <row r="2840" customFormat="false" ht="12.75" hidden="false" customHeight="false" outlineLevel="0" collapsed="false">
      <c r="B2840" s="7" t="n">
        <v>4528</v>
      </c>
      <c r="C2840" s="7" t="s">
        <v>4636</v>
      </c>
      <c r="D2840" s="8" t="s">
        <v>29</v>
      </c>
      <c r="E2840" s="7" t="n">
        <v>0.278530835861522</v>
      </c>
      <c r="F2840" s="7" t="n">
        <v>0.631301621631629</v>
      </c>
      <c r="G2840" s="7" t="n">
        <v>2.26654122398676</v>
      </c>
      <c r="H2840" s="7" t="n">
        <v>97.0096982758621</v>
      </c>
    </row>
    <row r="2841" customFormat="false" ht="12.75" hidden="false" customHeight="false" outlineLevel="0" collapsed="false">
      <c r="B2841" s="7" t="n">
        <v>3948</v>
      </c>
      <c r="C2841" s="7" t="s">
        <v>4637</v>
      </c>
      <c r="D2841" s="8" t="s">
        <v>4638</v>
      </c>
      <c r="E2841" s="7" t="n">
        <v>0.278514273692018</v>
      </c>
      <c r="F2841" s="7" t="n">
        <v>0.819022142322176</v>
      </c>
      <c r="G2841" s="7" t="n">
        <v>2.94068282916033</v>
      </c>
      <c r="H2841" s="7" t="n">
        <v>97.0096982758621</v>
      </c>
    </row>
    <row r="2842" customFormat="false" ht="12.75" hidden="false" customHeight="false" outlineLevel="0" collapsed="false">
      <c r="B2842" s="7" t="n">
        <v>2063</v>
      </c>
      <c r="C2842" s="7" t="s">
        <v>4639</v>
      </c>
      <c r="D2842" s="8" t="s">
        <v>4640</v>
      </c>
      <c r="E2842" s="7" t="n">
        <v>0.278346254668407</v>
      </c>
      <c r="F2842" s="7" t="n">
        <v>0.714296284679182</v>
      </c>
      <c r="G2842" s="7" t="n">
        <v>2.56621482308114</v>
      </c>
      <c r="H2842" s="7" t="n">
        <v>97.0096982758621</v>
      </c>
    </row>
    <row r="2843" customFormat="false" ht="12.75" hidden="false" customHeight="false" outlineLevel="0" collapsed="false">
      <c r="B2843" s="7" t="n">
        <v>2196</v>
      </c>
      <c r="C2843" s="7" t="s">
        <v>4641</v>
      </c>
      <c r="D2843" s="8" t="s">
        <v>4642</v>
      </c>
      <c r="E2843" s="7" t="n">
        <v>0.278175483267983</v>
      </c>
      <c r="F2843" s="7" t="n">
        <v>0.724512787960448</v>
      </c>
      <c r="G2843" s="7" t="n">
        <v>2.60451704603487</v>
      </c>
      <c r="H2843" s="7" t="n">
        <v>97.0096982758621</v>
      </c>
    </row>
    <row r="2844" customFormat="false" ht="12.75" hidden="false" customHeight="false" outlineLevel="0" collapsed="false">
      <c r="B2844" s="7" t="n">
        <v>118</v>
      </c>
      <c r="C2844" s="7" t="s">
        <v>4643</v>
      </c>
      <c r="D2844" s="8" t="s">
        <v>4644</v>
      </c>
      <c r="E2844" s="7" t="n">
        <v>0.277703243079962</v>
      </c>
      <c r="F2844" s="7" t="n">
        <v>0.900744972022661</v>
      </c>
      <c r="G2844" s="7" t="n">
        <v>3.2435522251474</v>
      </c>
      <c r="H2844" s="7" t="n">
        <v>97.0096982758621</v>
      </c>
    </row>
    <row r="2845" customFormat="false" ht="12.75" hidden="false" customHeight="false" outlineLevel="0" collapsed="false">
      <c r="B2845" s="7" t="n">
        <v>3050</v>
      </c>
      <c r="C2845" s="7" t="s">
        <v>4645</v>
      </c>
      <c r="D2845" s="8" t="s">
        <v>4646</v>
      </c>
      <c r="E2845" s="7" t="n">
        <v>0.277486108514464</v>
      </c>
      <c r="F2845" s="7" t="n">
        <v>0.595055238266602</v>
      </c>
      <c r="G2845" s="7" t="n">
        <v>2.14445055088437</v>
      </c>
      <c r="H2845" s="7" t="n">
        <v>97.0096982758621</v>
      </c>
    </row>
    <row r="2846" customFormat="false" ht="12.75" hidden="false" customHeight="false" outlineLevel="0" collapsed="false">
      <c r="B2846" s="7" t="n">
        <v>6971</v>
      </c>
      <c r="C2846" s="7" t="s">
        <v>4647</v>
      </c>
      <c r="D2846" s="8" t="s">
        <v>29</v>
      </c>
      <c r="E2846" s="7" t="n">
        <v>0.27707268682689</v>
      </c>
      <c r="F2846" s="7" t="n">
        <v>0.683768727136893</v>
      </c>
      <c r="G2846" s="7" t="n">
        <v>2.46783158227393</v>
      </c>
      <c r="H2846" s="7" t="n">
        <v>97.0096982758621</v>
      </c>
    </row>
    <row r="2847" customFormat="false" ht="12.75" hidden="false" customHeight="false" outlineLevel="0" collapsed="false">
      <c r="B2847" s="7" t="n">
        <v>7189</v>
      </c>
      <c r="C2847" s="7" t="s">
        <v>4648</v>
      </c>
      <c r="D2847" s="8" t="s">
        <v>4649</v>
      </c>
      <c r="E2847" s="7" t="n">
        <v>0.276842817917038</v>
      </c>
      <c r="F2847" s="7" t="n">
        <v>1.10689577100134</v>
      </c>
      <c r="G2847" s="7" t="n">
        <v>3.99828241646146</v>
      </c>
      <c r="H2847" s="7" t="n">
        <v>97.0096982758621</v>
      </c>
    </row>
    <row r="2848" customFormat="false" ht="12.75" hidden="false" customHeight="false" outlineLevel="0" collapsed="false">
      <c r="B2848" s="7" t="n">
        <v>5725</v>
      </c>
      <c r="C2848" s="7" t="s">
        <v>4650</v>
      </c>
      <c r="D2848" s="8" t="s">
        <v>4362</v>
      </c>
      <c r="E2848" s="7" t="n">
        <v>0.27612577621119</v>
      </c>
      <c r="F2848" s="7" t="n">
        <v>1.95761755067716</v>
      </c>
      <c r="G2848" s="7" t="n">
        <v>7.08958641072289</v>
      </c>
      <c r="H2848" s="7" t="n">
        <v>97.0096982758621</v>
      </c>
    </row>
    <row r="2849" customFormat="false" ht="12.75" hidden="false" customHeight="false" outlineLevel="0" collapsed="false">
      <c r="B2849" s="7" t="n">
        <v>1871</v>
      </c>
      <c r="C2849" s="7" t="s">
        <v>4651</v>
      </c>
      <c r="D2849" s="8" t="s">
        <v>29</v>
      </c>
      <c r="E2849" s="7" t="n">
        <v>0.275511584883626</v>
      </c>
      <c r="F2849" s="7" t="n">
        <v>0.689605941652744</v>
      </c>
      <c r="G2849" s="7" t="n">
        <v>2.50300161404839</v>
      </c>
      <c r="H2849" s="7" t="n">
        <v>97.0096982758621</v>
      </c>
    </row>
    <row r="2850" customFormat="false" ht="12.75" hidden="false" customHeight="false" outlineLevel="0" collapsed="false">
      <c r="B2850" s="7" t="n">
        <v>6744</v>
      </c>
      <c r="C2850" s="7" t="s">
        <v>4652</v>
      </c>
      <c r="D2850" s="8" t="s">
        <v>29</v>
      </c>
      <c r="E2850" s="7" t="n">
        <v>0.275336449657467</v>
      </c>
      <c r="F2850" s="7" t="n">
        <v>0.761975760926412</v>
      </c>
      <c r="G2850" s="7" t="n">
        <v>2.76743512119209</v>
      </c>
      <c r="H2850" s="7" t="n">
        <v>97.0096982758621</v>
      </c>
    </row>
    <row r="2851" customFormat="false" ht="12.75" hidden="false" customHeight="false" outlineLevel="0" collapsed="false">
      <c r="B2851" s="7" t="n">
        <v>3252</v>
      </c>
      <c r="C2851" s="7" t="s">
        <v>4653</v>
      </c>
      <c r="D2851" s="8" t="s">
        <v>3773</v>
      </c>
      <c r="E2851" s="7" t="n">
        <v>0.275180439725196</v>
      </c>
      <c r="F2851" s="7" t="n">
        <v>0.691426217783024</v>
      </c>
      <c r="G2851" s="7" t="n">
        <v>2.51262850831078</v>
      </c>
      <c r="H2851" s="7" t="n">
        <v>97.0096982758621</v>
      </c>
    </row>
    <row r="2852" customFormat="false" ht="12.75" hidden="false" customHeight="false" outlineLevel="0" collapsed="false">
      <c r="B2852" s="7" t="n">
        <v>138</v>
      </c>
      <c r="C2852" s="7" t="s">
        <v>4654</v>
      </c>
      <c r="D2852" s="8" t="s">
        <v>4655</v>
      </c>
      <c r="E2852" s="7" t="n">
        <v>0.275119387516696</v>
      </c>
      <c r="F2852" s="7" t="n">
        <v>3.00240752001583</v>
      </c>
      <c r="G2852" s="7" t="n">
        <v>10.9131077497533</v>
      </c>
      <c r="H2852" s="7" t="n">
        <v>97.0096982758621</v>
      </c>
    </row>
    <row r="2853" customFormat="false" ht="12.75" hidden="false" customHeight="false" outlineLevel="0" collapsed="false">
      <c r="B2853" s="7" t="n">
        <v>3308</v>
      </c>
      <c r="C2853" s="7" t="s">
        <v>4656</v>
      </c>
      <c r="D2853" s="8" t="s">
        <v>4657</v>
      </c>
      <c r="E2853" s="7" t="n">
        <v>0.275081399141115</v>
      </c>
      <c r="F2853" s="7" t="n">
        <v>0.535774767750258</v>
      </c>
      <c r="G2853" s="7" t="n">
        <v>1.94769537098148</v>
      </c>
      <c r="H2853" s="7" t="n">
        <v>97.0096982758621</v>
      </c>
    </row>
    <row r="2854" customFormat="false" ht="12.75" hidden="false" customHeight="false" outlineLevel="0" collapsed="false">
      <c r="B2854" s="7" t="n">
        <v>3211</v>
      </c>
      <c r="C2854" s="7" t="s">
        <v>4658</v>
      </c>
      <c r="D2854" s="8" t="s">
        <v>4659</v>
      </c>
      <c r="E2854" s="7" t="n">
        <v>0.274796585638595</v>
      </c>
      <c r="F2854" s="7" t="n">
        <v>0.634729206895007</v>
      </c>
      <c r="G2854" s="7" t="n">
        <v>2.30981475049979</v>
      </c>
      <c r="H2854" s="7" t="n">
        <v>97.0096982758621</v>
      </c>
    </row>
    <row r="2855" customFormat="false" ht="12.75" hidden="false" customHeight="false" outlineLevel="0" collapsed="false">
      <c r="B2855" s="7" t="n">
        <v>2868</v>
      </c>
      <c r="C2855" s="7" t="s">
        <v>4660</v>
      </c>
      <c r="D2855" s="8" t="s">
        <v>4661</v>
      </c>
      <c r="E2855" s="7" t="n">
        <v>0.274767720842843</v>
      </c>
      <c r="F2855" s="7" t="n">
        <v>0.74139266107292</v>
      </c>
      <c r="G2855" s="7" t="n">
        <v>2.69825239587356</v>
      </c>
      <c r="H2855" s="7" t="n">
        <v>97.0096982758621</v>
      </c>
    </row>
    <row r="2856" customFormat="false" ht="12.75" hidden="false" customHeight="false" outlineLevel="0" collapsed="false">
      <c r="B2856" s="7" t="n">
        <v>3324</v>
      </c>
      <c r="C2856" s="7" t="s">
        <v>4662</v>
      </c>
      <c r="D2856" s="8" t="s">
        <v>4663</v>
      </c>
      <c r="E2856" s="7" t="n">
        <v>0.274676553474792</v>
      </c>
      <c r="F2856" s="7" t="n">
        <v>0.936070637446406</v>
      </c>
      <c r="G2856" s="7" t="n">
        <v>3.40790149579444</v>
      </c>
      <c r="H2856" s="7" t="n">
        <v>97.0096982758621</v>
      </c>
    </row>
    <row r="2857" customFormat="false" ht="12.75" hidden="false" customHeight="false" outlineLevel="0" collapsed="false">
      <c r="B2857" s="7" t="n">
        <v>4561</v>
      </c>
      <c r="C2857" s="7" t="s">
        <v>4664</v>
      </c>
      <c r="D2857" s="8" t="s">
        <v>29</v>
      </c>
      <c r="E2857" s="7" t="n">
        <v>0.274578971613462</v>
      </c>
      <c r="F2857" s="7" t="n">
        <v>0.800953673349895</v>
      </c>
      <c r="G2857" s="7" t="n">
        <v>2.91702481309252</v>
      </c>
      <c r="H2857" s="7" t="n">
        <v>97.0096982758621</v>
      </c>
    </row>
    <row r="2858" customFormat="false" ht="12.75" hidden="false" customHeight="false" outlineLevel="0" collapsed="false">
      <c r="B2858" s="7" t="n">
        <v>1542</v>
      </c>
      <c r="C2858" s="7" t="s">
        <v>4665</v>
      </c>
      <c r="D2858" s="8" t="s">
        <v>4666</v>
      </c>
      <c r="E2858" s="7" t="n">
        <v>0.274493717347351</v>
      </c>
      <c r="F2858" s="7" t="n">
        <v>0.752146466088599</v>
      </c>
      <c r="G2858" s="7" t="n">
        <v>2.74012270064752</v>
      </c>
      <c r="H2858" s="7" t="n">
        <v>97.0096982758621</v>
      </c>
    </row>
    <row r="2859" customFormat="false" ht="12.75" hidden="false" customHeight="false" outlineLevel="0" collapsed="false">
      <c r="B2859" s="7" t="n">
        <v>4920</v>
      </c>
      <c r="C2859" s="7" t="s">
        <v>4667</v>
      </c>
      <c r="D2859" s="8" t="s">
        <v>4668</v>
      </c>
      <c r="E2859" s="7" t="n">
        <v>0.274410000471341</v>
      </c>
      <c r="F2859" s="7" t="n">
        <v>0.974197841218866</v>
      </c>
      <c r="G2859" s="7" t="n">
        <v>3.5501542930124</v>
      </c>
      <c r="H2859" s="7" t="n">
        <v>97.0096982758621</v>
      </c>
    </row>
    <row r="2860" customFormat="false" ht="12.75" hidden="false" customHeight="false" outlineLevel="0" collapsed="false">
      <c r="B2860" s="7" t="n">
        <v>6963</v>
      </c>
      <c r="C2860" s="7" t="s">
        <v>4669</v>
      </c>
      <c r="D2860" s="8" t="s">
        <v>29</v>
      </c>
      <c r="E2860" s="7" t="n">
        <v>0.274229796472324</v>
      </c>
      <c r="F2860" s="7" t="n">
        <v>0.745724978912331</v>
      </c>
      <c r="G2860" s="7" t="n">
        <v>2.7193433700688</v>
      </c>
      <c r="H2860" s="7" t="n">
        <v>97.0096982758621</v>
      </c>
    </row>
    <row r="2861" customFormat="false" ht="12.75" hidden="false" customHeight="false" outlineLevel="0" collapsed="false">
      <c r="B2861" s="7" t="n">
        <v>1266</v>
      </c>
      <c r="C2861" s="7" t="s">
        <v>4670</v>
      </c>
      <c r="D2861" s="8" t="s">
        <v>4671</v>
      </c>
      <c r="E2861" s="7" t="n">
        <v>0.274128189840032</v>
      </c>
      <c r="F2861" s="7" t="n">
        <v>0.980223070181443</v>
      </c>
      <c r="G2861" s="7" t="n">
        <v>3.57578354401805</v>
      </c>
      <c r="H2861" s="7" t="n">
        <v>97.0096982758621</v>
      </c>
    </row>
    <row r="2862" customFormat="false" ht="12.75" hidden="false" customHeight="false" outlineLevel="0" collapsed="false">
      <c r="B2862" s="7" t="n">
        <v>810</v>
      </c>
      <c r="C2862" s="7" t="s">
        <v>4672</v>
      </c>
      <c r="D2862" s="8" t="s">
        <v>4673</v>
      </c>
      <c r="E2862" s="7" t="n">
        <v>0.274009322093877</v>
      </c>
      <c r="F2862" s="7" t="n">
        <v>0.660960489238591</v>
      </c>
      <c r="G2862" s="7" t="n">
        <v>2.41218249141225</v>
      </c>
      <c r="H2862" s="7" t="n">
        <v>97.0096982758621</v>
      </c>
    </row>
    <row r="2863" customFormat="false" ht="12.75" hidden="false" customHeight="false" outlineLevel="0" collapsed="false">
      <c r="B2863" s="7" t="n">
        <v>7315</v>
      </c>
      <c r="C2863" s="7" t="s">
        <v>4674</v>
      </c>
      <c r="D2863" s="8" t="s">
        <v>4675</v>
      </c>
      <c r="E2863" s="7" t="n">
        <v>0.2739479569809</v>
      </c>
      <c r="F2863" s="7" t="n">
        <v>0.819053143168899</v>
      </c>
      <c r="G2863" s="7" t="n">
        <v>2.98981292722692</v>
      </c>
      <c r="H2863" s="7" t="n">
        <v>97.0096982758621</v>
      </c>
    </row>
    <row r="2864" customFormat="false" ht="12.75" hidden="false" customHeight="false" outlineLevel="0" collapsed="false">
      <c r="B2864" s="7" t="n">
        <v>3442</v>
      </c>
      <c r="C2864" s="7" t="s">
        <v>4676</v>
      </c>
      <c r="D2864" s="8" t="s">
        <v>4677</v>
      </c>
      <c r="E2864" s="7" t="n">
        <v>0.273924048883894</v>
      </c>
      <c r="F2864" s="7" t="n">
        <v>0.797379057266508</v>
      </c>
      <c r="G2864" s="7" t="n">
        <v>2.9109494420641</v>
      </c>
      <c r="H2864" s="7" t="n">
        <v>97.0096982758621</v>
      </c>
    </row>
    <row r="2865" customFormat="false" ht="12.75" hidden="false" customHeight="false" outlineLevel="0" collapsed="false">
      <c r="B2865" s="7" t="n">
        <v>3593</v>
      </c>
      <c r="C2865" s="7" t="s">
        <v>4678</v>
      </c>
      <c r="D2865" s="8" t="s">
        <v>4679</v>
      </c>
      <c r="E2865" s="7" t="n">
        <v>0.273922986345833</v>
      </c>
      <c r="F2865" s="7" t="n">
        <v>0.887768845574973</v>
      </c>
      <c r="G2865" s="7" t="n">
        <v>3.24094322063993</v>
      </c>
      <c r="H2865" s="7" t="n">
        <v>97.0096982758621</v>
      </c>
    </row>
    <row r="2866" customFormat="false" ht="12.75" hidden="false" customHeight="false" outlineLevel="0" collapsed="false">
      <c r="B2866" s="7" t="n">
        <v>356</v>
      </c>
      <c r="C2866" s="7" t="s">
        <v>4680</v>
      </c>
      <c r="D2866" s="8" t="s">
        <v>4681</v>
      </c>
      <c r="E2866" s="7" t="n">
        <v>0.273574407144199</v>
      </c>
      <c r="F2866" s="7" t="n">
        <v>0.882525061438079</v>
      </c>
      <c r="G2866" s="7" t="n">
        <v>3.22590504956447</v>
      </c>
      <c r="H2866" s="7" t="n">
        <v>97.0096982758621</v>
      </c>
    </row>
    <row r="2867" customFormat="false" ht="12.75" hidden="false" customHeight="false" outlineLevel="0" collapsed="false">
      <c r="B2867" s="7" t="n">
        <v>6745</v>
      </c>
      <c r="C2867" s="7" t="s">
        <v>4682</v>
      </c>
      <c r="D2867" s="8" t="s">
        <v>29</v>
      </c>
      <c r="E2867" s="7" t="n">
        <v>0.273184400558706</v>
      </c>
      <c r="F2867" s="7" t="n">
        <v>0.772594046472885</v>
      </c>
      <c r="G2867" s="7" t="n">
        <v>2.82810455096559</v>
      </c>
      <c r="H2867" s="7" t="n">
        <v>97.0096982758621</v>
      </c>
    </row>
    <row r="2868" customFormat="false" ht="12.75" hidden="false" customHeight="false" outlineLevel="0" collapsed="false">
      <c r="B2868" s="7" t="n">
        <v>2642</v>
      </c>
      <c r="C2868" s="7" t="s">
        <v>4683</v>
      </c>
      <c r="D2868" s="8" t="s">
        <v>3911</v>
      </c>
      <c r="E2868" s="7" t="n">
        <v>0.273143295696658</v>
      </c>
      <c r="F2868" s="7" t="n">
        <v>0.639093649274424</v>
      </c>
      <c r="G2868" s="7" t="n">
        <v>2.33977424796168</v>
      </c>
      <c r="H2868" s="7" t="n">
        <v>97.0096982758621</v>
      </c>
    </row>
    <row r="2869" customFormat="false" ht="12.75" hidden="false" customHeight="false" outlineLevel="0" collapsed="false">
      <c r="B2869" s="7" t="n">
        <v>1076</v>
      </c>
      <c r="C2869" s="7" t="s">
        <v>4684</v>
      </c>
      <c r="D2869" s="8" t="s">
        <v>4685</v>
      </c>
      <c r="E2869" s="7" t="n">
        <v>0.272648966432692</v>
      </c>
      <c r="F2869" s="7" t="n">
        <v>0.677441099292108</v>
      </c>
      <c r="G2869" s="7" t="n">
        <v>2.48466410181439</v>
      </c>
      <c r="H2869" s="7" t="n">
        <v>97.0096982758621</v>
      </c>
    </row>
    <row r="2870" customFormat="false" ht="12.75" hidden="false" customHeight="false" outlineLevel="0" collapsed="false">
      <c r="B2870" s="7" t="n">
        <v>7623</v>
      </c>
      <c r="C2870" s="7" t="s">
        <v>4686</v>
      </c>
      <c r="D2870" s="8" t="s">
        <v>4687</v>
      </c>
      <c r="E2870" s="7" t="n">
        <v>0.272222515593147</v>
      </c>
      <c r="F2870" s="7" t="n">
        <v>0.659908302334575</v>
      </c>
      <c r="G2870" s="7" t="n">
        <v>2.42415033487108</v>
      </c>
      <c r="H2870" s="7" t="n">
        <v>97.0096982758621</v>
      </c>
    </row>
    <row r="2871" customFormat="false" ht="12.75" hidden="false" customHeight="false" outlineLevel="0" collapsed="false">
      <c r="B2871" s="7" t="n">
        <v>4046</v>
      </c>
      <c r="C2871" s="7" t="s">
        <v>4688</v>
      </c>
      <c r="D2871" s="8" t="s">
        <v>4161</v>
      </c>
      <c r="E2871" s="7" t="n">
        <v>0.270567175157284</v>
      </c>
      <c r="F2871" s="7" t="n">
        <v>0.822020368725375</v>
      </c>
      <c r="G2871" s="7" t="n">
        <v>3.03813782380485</v>
      </c>
      <c r="H2871" s="7" t="n">
        <v>97.0096982758621</v>
      </c>
    </row>
    <row r="2872" customFormat="false" ht="12.75" hidden="false" customHeight="false" outlineLevel="0" collapsed="false">
      <c r="B2872" s="7" t="n">
        <v>1527</v>
      </c>
      <c r="C2872" s="7" t="s">
        <v>4689</v>
      </c>
      <c r="D2872" s="8" t="s">
        <v>29</v>
      </c>
      <c r="E2872" s="7" t="n">
        <v>0.270287598501752</v>
      </c>
      <c r="F2872" s="7" t="n">
        <v>0.543180437906443</v>
      </c>
      <c r="G2872" s="7" t="n">
        <v>2.00963877335616</v>
      </c>
      <c r="H2872" s="7" t="n">
        <v>97.0096982758621</v>
      </c>
    </row>
    <row r="2873" customFormat="false" ht="12.75" hidden="false" customHeight="false" outlineLevel="0" collapsed="false">
      <c r="B2873" s="7" t="n">
        <v>1965</v>
      </c>
      <c r="C2873" s="7" t="s">
        <v>4690</v>
      </c>
      <c r="D2873" s="8" t="s">
        <v>4691</v>
      </c>
      <c r="E2873" s="7" t="n">
        <v>0.270108185036448</v>
      </c>
      <c r="F2873" s="7" t="n">
        <v>0.614406199553283</v>
      </c>
      <c r="G2873" s="7" t="n">
        <v>2.2746670911523</v>
      </c>
      <c r="H2873" s="7" t="n">
        <v>97.0096982758621</v>
      </c>
    </row>
    <row r="2874" customFormat="false" ht="12.75" hidden="false" customHeight="false" outlineLevel="0" collapsed="false">
      <c r="B2874" s="7" t="n">
        <v>5507</v>
      </c>
      <c r="C2874" s="7" t="s">
        <v>4692</v>
      </c>
      <c r="D2874" s="8" t="s">
        <v>4693</v>
      </c>
      <c r="E2874" s="7" t="n">
        <v>0.27002037283781</v>
      </c>
      <c r="F2874" s="7" t="n">
        <v>1.01104136754092</v>
      </c>
      <c r="G2874" s="7" t="n">
        <v>3.74431513042983</v>
      </c>
      <c r="H2874" s="7" t="n">
        <v>97.0096982758621</v>
      </c>
    </row>
    <row r="2875" customFormat="false" ht="12.75" hidden="false" customHeight="false" outlineLevel="0" collapsed="false">
      <c r="B2875" s="7" t="n">
        <v>628</v>
      </c>
      <c r="C2875" s="7" t="s">
        <v>4694</v>
      </c>
      <c r="D2875" s="8" t="s">
        <v>4695</v>
      </c>
      <c r="E2875" s="7" t="n">
        <v>0.269741632024817</v>
      </c>
      <c r="F2875" s="7" t="n">
        <v>0.968082494785265</v>
      </c>
      <c r="G2875" s="7" t="n">
        <v>3.58892502991974</v>
      </c>
      <c r="H2875" s="7" t="n">
        <v>97.0096982758621</v>
      </c>
    </row>
    <row r="2876" customFormat="false" ht="12.75" hidden="false" customHeight="false" outlineLevel="0" collapsed="false">
      <c r="B2876" s="7" t="n">
        <v>4723</v>
      </c>
      <c r="C2876" s="7" t="s">
        <v>4696</v>
      </c>
      <c r="D2876" s="8" t="s">
        <v>4697</v>
      </c>
      <c r="E2876" s="7" t="n">
        <v>0.269126839656133</v>
      </c>
      <c r="F2876" s="7" t="n">
        <v>1.26220061704908</v>
      </c>
      <c r="G2876" s="7" t="n">
        <v>4.68998416754647</v>
      </c>
      <c r="H2876" s="7" t="n">
        <v>97.0096982758621</v>
      </c>
    </row>
    <row r="2877" customFormat="false" ht="12.75" hidden="false" customHeight="false" outlineLevel="0" collapsed="false">
      <c r="B2877" s="7" t="n">
        <v>3625</v>
      </c>
      <c r="C2877" s="7" t="s">
        <v>4698</v>
      </c>
      <c r="D2877" s="8" t="s">
        <v>4699</v>
      </c>
      <c r="E2877" s="7" t="n">
        <v>0.268701311365643</v>
      </c>
      <c r="F2877" s="7" t="n">
        <v>0.892120144809258</v>
      </c>
      <c r="G2877" s="7" t="n">
        <v>3.32011831380786</v>
      </c>
      <c r="H2877" s="7" t="n">
        <v>97.0096982758621</v>
      </c>
    </row>
    <row r="2878" customFormat="false" ht="12.75" hidden="false" customHeight="false" outlineLevel="0" collapsed="false">
      <c r="B2878" s="7" t="n">
        <v>5252</v>
      </c>
      <c r="C2878" s="7" t="s">
        <v>4700</v>
      </c>
      <c r="D2878" s="8" t="s">
        <v>3345</v>
      </c>
      <c r="E2878" s="7" t="n">
        <v>0.26840320018842</v>
      </c>
      <c r="F2878" s="7" t="n">
        <v>0.801211057851766</v>
      </c>
      <c r="G2878" s="7" t="n">
        <v>2.98510247750143</v>
      </c>
      <c r="H2878" s="7" t="n">
        <v>97.0096982758621</v>
      </c>
    </row>
    <row r="2879" customFormat="false" ht="12.75" hidden="false" customHeight="false" outlineLevel="0" collapsed="false">
      <c r="B2879" s="7" t="n">
        <v>7242</v>
      </c>
      <c r="C2879" s="7" t="s">
        <v>4701</v>
      </c>
      <c r="D2879" s="8" t="s">
        <v>29</v>
      </c>
      <c r="E2879" s="7" t="n">
        <v>0.268381404682868</v>
      </c>
      <c r="F2879" s="7" t="n">
        <v>0.88303316790008</v>
      </c>
      <c r="G2879" s="7" t="n">
        <v>3.29021740140124</v>
      </c>
      <c r="H2879" s="7" t="n">
        <v>97.0096982758621</v>
      </c>
    </row>
    <row r="2880" customFormat="false" ht="12.75" hidden="false" customHeight="false" outlineLevel="0" collapsed="false">
      <c r="B2880" s="7" t="n">
        <v>3816</v>
      </c>
      <c r="C2880" s="7" t="s">
        <v>4702</v>
      </c>
      <c r="D2880" s="8" t="s">
        <v>2962</v>
      </c>
      <c r="E2880" s="7" t="n">
        <v>0.268350155797828</v>
      </c>
      <c r="F2880" s="7" t="n">
        <v>1.24505101503113</v>
      </c>
      <c r="G2880" s="7" t="n">
        <v>4.63965080001344</v>
      </c>
      <c r="H2880" s="7" t="n">
        <v>97.0096982758621</v>
      </c>
    </row>
    <row r="2881" customFormat="false" ht="12.75" hidden="false" customHeight="false" outlineLevel="0" collapsed="false">
      <c r="B2881" s="7" t="n">
        <v>7103</v>
      </c>
      <c r="C2881" s="7" t="s">
        <v>4703</v>
      </c>
      <c r="D2881" s="8" t="s">
        <v>29</v>
      </c>
      <c r="E2881" s="7" t="n">
        <v>0.268308337063212</v>
      </c>
      <c r="F2881" s="7" t="n">
        <v>0.81641663761878</v>
      </c>
      <c r="G2881" s="7" t="n">
        <v>3.04282992677352</v>
      </c>
      <c r="H2881" s="7" t="n">
        <v>97.0096982758621</v>
      </c>
    </row>
    <row r="2882" customFormat="false" ht="12.75" hidden="false" customHeight="false" outlineLevel="0" collapsed="false">
      <c r="B2882" s="7" t="n">
        <v>4414</v>
      </c>
      <c r="C2882" s="7" t="s">
        <v>4704</v>
      </c>
      <c r="D2882" s="8" t="s">
        <v>4705</v>
      </c>
      <c r="E2882" s="7" t="n">
        <v>0.267854655142465</v>
      </c>
      <c r="F2882" s="7" t="n">
        <v>0.981972065187843</v>
      </c>
      <c r="G2882" s="7" t="n">
        <v>3.66606309181208</v>
      </c>
      <c r="H2882" s="7" t="n">
        <v>97.0096982758621</v>
      </c>
    </row>
    <row r="2883" customFormat="false" ht="12.75" hidden="false" customHeight="false" outlineLevel="0" collapsed="false">
      <c r="B2883" s="7" t="n">
        <v>5491</v>
      </c>
      <c r="C2883" s="7" t="s">
        <v>4706</v>
      </c>
      <c r="D2883" s="8" t="s">
        <v>4707</v>
      </c>
      <c r="E2883" s="7" t="n">
        <v>0.267712163287514</v>
      </c>
      <c r="F2883" s="7" t="n">
        <v>1.07831211131537</v>
      </c>
      <c r="G2883" s="7" t="n">
        <v>4.02787866667565</v>
      </c>
      <c r="H2883" s="7" t="n">
        <v>97.0096982758621</v>
      </c>
    </row>
    <row r="2884" customFormat="false" ht="12.75" hidden="false" customHeight="false" outlineLevel="0" collapsed="false">
      <c r="B2884" s="7" t="n">
        <v>662</v>
      </c>
      <c r="C2884" s="7" t="s">
        <v>4708</v>
      </c>
      <c r="D2884" s="8" t="s">
        <v>4709</v>
      </c>
      <c r="E2884" s="7" t="n">
        <v>0.267653459973143</v>
      </c>
      <c r="F2884" s="7" t="n">
        <v>0.826770630284268</v>
      </c>
      <c r="G2884" s="7" t="n">
        <v>3.08895924740606</v>
      </c>
      <c r="H2884" s="7" t="n">
        <v>97.0096982758621</v>
      </c>
    </row>
    <row r="2885" customFormat="false" ht="12.75" hidden="false" customHeight="false" outlineLevel="0" collapsed="false">
      <c r="B2885" s="7" t="n">
        <v>2549</v>
      </c>
      <c r="C2885" s="7" t="s">
        <v>4710</v>
      </c>
      <c r="D2885" s="8" t="s">
        <v>4711</v>
      </c>
      <c r="E2885" s="7" t="n">
        <v>0.267492385326518</v>
      </c>
      <c r="F2885" s="7" t="n">
        <v>0.530429532292647</v>
      </c>
      <c r="G2885" s="7" t="n">
        <v>1.9829705867895</v>
      </c>
      <c r="H2885" s="7" t="n">
        <v>97.0096982758621</v>
      </c>
    </row>
    <row r="2886" customFormat="false" ht="12.75" hidden="false" customHeight="false" outlineLevel="0" collapsed="false">
      <c r="B2886" s="7" t="n">
        <v>2177</v>
      </c>
      <c r="C2886" s="7" t="s">
        <v>4712</v>
      </c>
      <c r="D2886" s="8" t="s">
        <v>4713</v>
      </c>
      <c r="E2886" s="7" t="n">
        <v>0.267282188682997</v>
      </c>
      <c r="F2886" s="7" t="n">
        <v>0.624370548889834</v>
      </c>
      <c r="G2886" s="7" t="n">
        <v>2.33599759103421</v>
      </c>
      <c r="H2886" s="7" t="n">
        <v>97.0096982758621</v>
      </c>
    </row>
    <row r="2887" customFormat="false" ht="12.75" hidden="false" customHeight="false" outlineLevel="0" collapsed="false">
      <c r="B2887" s="7" t="n">
        <v>1500</v>
      </c>
      <c r="C2887" s="7" t="s">
        <v>4714</v>
      </c>
      <c r="D2887" s="8" t="s">
        <v>4715</v>
      </c>
      <c r="E2887" s="7" t="n">
        <v>0.2669039678838</v>
      </c>
      <c r="F2887" s="7" t="n">
        <v>0.990792874035075</v>
      </c>
      <c r="G2887" s="7" t="n">
        <v>3.71216989350428</v>
      </c>
      <c r="H2887" s="7" t="n">
        <v>97.0096982758621</v>
      </c>
    </row>
    <row r="2888" customFormat="false" ht="12.75" hidden="false" customHeight="false" outlineLevel="0" collapsed="false">
      <c r="B2888" s="7" t="n">
        <v>5113</v>
      </c>
      <c r="C2888" s="7" t="s">
        <v>4716</v>
      </c>
      <c r="D2888" s="8" t="s">
        <v>4717</v>
      </c>
      <c r="E2888" s="7" t="n">
        <v>0.266820141957543</v>
      </c>
      <c r="F2888" s="7" t="n">
        <v>1.13807511596248</v>
      </c>
      <c r="G2888" s="7" t="n">
        <v>4.26532685131234</v>
      </c>
      <c r="H2888" s="7" t="n">
        <v>97.0096982758621</v>
      </c>
    </row>
    <row r="2889" customFormat="false" ht="12.75" hidden="false" customHeight="false" outlineLevel="0" collapsed="false">
      <c r="B2889" s="7" t="n">
        <v>1602</v>
      </c>
      <c r="C2889" s="7" t="s">
        <v>4718</v>
      </c>
      <c r="D2889" s="8" t="s">
        <v>4719</v>
      </c>
      <c r="E2889" s="7" t="n">
        <v>0.266788676793532</v>
      </c>
      <c r="F2889" s="7" t="n">
        <v>1.14597745249975</v>
      </c>
      <c r="G2889" s="7" t="n">
        <v>4.29545011532338</v>
      </c>
      <c r="H2889" s="7" t="n">
        <v>97.0096982758621</v>
      </c>
    </row>
    <row r="2890" customFormat="false" ht="12.75" hidden="false" customHeight="false" outlineLevel="0" collapsed="false">
      <c r="B2890" s="7" t="n">
        <v>5423</v>
      </c>
      <c r="C2890" s="7" t="s">
        <v>4720</v>
      </c>
      <c r="D2890" s="8" t="s">
        <v>4721</v>
      </c>
      <c r="E2890" s="7" t="n">
        <v>0.266692204765634</v>
      </c>
      <c r="F2890" s="7" t="n">
        <v>0.838712281869399</v>
      </c>
      <c r="G2890" s="7" t="n">
        <v>3.14486987951691</v>
      </c>
      <c r="H2890" s="7" t="n">
        <v>97.0096982758621</v>
      </c>
    </row>
    <row r="2891" customFormat="false" ht="12.75" hidden="false" customHeight="false" outlineLevel="0" collapsed="false">
      <c r="B2891" s="7" t="n">
        <v>4124</v>
      </c>
      <c r="C2891" s="7" t="s">
        <v>4722</v>
      </c>
      <c r="D2891" s="8" t="s">
        <v>4366</v>
      </c>
      <c r="E2891" s="7" t="n">
        <v>0.2666399391061</v>
      </c>
      <c r="F2891" s="7" t="n">
        <v>1.1381547617505</v>
      </c>
      <c r="G2891" s="7" t="n">
        <v>4.26850818210549</v>
      </c>
      <c r="H2891" s="7" t="n">
        <v>97.0096982758621</v>
      </c>
    </row>
    <row r="2892" customFormat="false" ht="12.75" hidden="false" customHeight="false" outlineLevel="0" collapsed="false">
      <c r="B2892" s="7" t="n">
        <v>5836</v>
      </c>
      <c r="C2892" s="7" t="s">
        <v>4723</v>
      </c>
      <c r="D2892" s="8" t="s">
        <v>4724</v>
      </c>
      <c r="E2892" s="7" t="n">
        <v>0.266103355815437</v>
      </c>
      <c r="F2892" s="7" t="n">
        <v>0.850755713502105</v>
      </c>
      <c r="G2892" s="7" t="n">
        <v>3.19708750344422</v>
      </c>
      <c r="H2892" s="7" t="n">
        <v>97.0096982758621</v>
      </c>
    </row>
    <row r="2893" customFormat="false" ht="12.75" hidden="false" customHeight="false" outlineLevel="0" collapsed="false">
      <c r="B2893" s="7" t="n">
        <v>7703</v>
      </c>
      <c r="C2893" s="7" t="s">
        <v>4725</v>
      </c>
      <c r="D2893" s="8" t="s">
        <v>4726</v>
      </c>
      <c r="E2893" s="7" t="n">
        <v>0.265866230627251</v>
      </c>
      <c r="F2893" s="7" t="n">
        <v>0.86773117674941</v>
      </c>
      <c r="G2893" s="7" t="n">
        <v>3.26378861543339</v>
      </c>
      <c r="H2893" s="7" t="n">
        <v>97.0096982758621</v>
      </c>
    </row>
    <row r="2894" customFormat="false" ht="12.75" hidden="false" customHeight="false" outlineLevel="0" collapsed="false">
      <c r="B2894" s="7" t="n">
        <v>4957</v>
      </c>
      <c r="C2894" s="7" t="s">
        <v>4727</v>
      </c>
      <c r="D2894" s="8" t="s">
        <v>4728</v>
      </c>
      <c r="E2894" s="7" t="n">
        <v>0.265824699214221</v>
      </c>
      <c r="F2894" s="7" t="n">
        <v>0.841129633836252</v>
      </c>
      <c r="G2894" s="7" t="n">
        <v>3.16422678676073</v>
      </c>
      <c r="H2894" s="7" t="n">
        <v>97.0096982758621</v>
      </c>
    </row>
    <row r="2895" customFormat="false" ht="12.75" hidden="false" customHeight="false" outlineLevel="0" collapsed="false">
      <c r="B2895" s="7" t="n">
        <v>2379</v>
      </c>
      <c r="C2895" s="7" t="s">
        <v>4729</v>
      </c>
      <c r="D2895" s="8" t="s">
        <v>4730</v>
      </c>
      <c r="E2895" s="7" t="n">
        <v>0.265124802590127</v>
      </c>
      <c r="F2895" s="7" t="n">
        <v>0.681032576927826</v>
      </c>
      <c r="G2895" s="7" t="n">
        <v>2.56872450360926</v>
      </c>
      <c r="H2895" s="7" t="n">
        <v>97.0096982758621</v>
      </c>
    </row>
    <row r="2896" customFormat="false" ht="12.75" hidden="false" customHeight="false" outlineLevel="0" collapsed="false">
      <c r="B2896" s="7" t="n">
        <v>2662</v>
      </c>
      <c r="C2896" s="7" t="s">
        <v>4731</v>
      </c>
      <c r="D2896" s="8" t="s">
        <v>2525</v>
      </c>
      <c r="E2896" s="7" t="n">
        <v>0.264937708510786</v>
      </c>
      <c r="F2896" s="7" t="n">
        <v>0.680948782664353</v>
      </c>
      <c r="G2896" s="7" t="n">
        <v>2.57022220993744</v>
      </c>
      <c r="H2896" s="7" t="n">
        <v>97.0096982758621</v>
      </c>
    </row>
    <row r="2897" customFormat="false" ht="12.75" hidden="false" customHeight="false" outlineLevel="0" collapsed="false">
      <c r="B2897" s="7" t="n">
        <v>7249</v>
      </c>
      <c r="C2897" s="7" t="s">
        <v>4732</v>
      </c>
      <c r="D2897" s="8" t="s">
        <v>29</v>
      </c>
      <c r="E2897" s="7" t="n">
        <v>0.264536159631813</v>
      </c>
      <c r="F2897" s="7" t="n">
        <v>0.678972910885818</v>
      </c>
      <c r="G2897" s="7" t="n">
        <v>2.56665444841578</v>
      </c>
      <c r="H2897" s="7" t="n">
        <v>97.0096982758621</v>
      </c>
    </row>
    <row r="2898" customFormat="false" ht="12.75" hidden="false" customHeight="false" outlineLevel="0" collapsed="false">
      <c r="B2898" s="7" t="n">
        <v>1455</v>
      </c>
      <c r="C2898" s="7" t="s">
        <v>4733</v>
      </c>
      <c r="D2898" s="8" t="s">
        <v>4734</v>
      </c>
      <c r="E2898" s="7" t="n">
        <v>0.264283416665802</v>
      </c>
      <c r="F2898" s="7" t="n">
        <v>0.781420907280411</v>
      </c>
      <c r="G2898" s="7" t="n">
        <v>2.95675346239583</v>
      </c>
      <c r="H2898" s="7" t="n">
        <v>97.0096982758621</v>
      </c>
    </row>
    <row r="2899" customFormat="false" ht="12.75" hidden="false" customHeight="false" outlineLevel="0" collapsed="false">
      <c r="B2899" s="7" t="n">
        <v>292</v>
      </c>
      <c r="C2899" s="7" t="s">
        <v>4735</v>
      </c>
      <c r="D2899" s="8" t="s">
        <v>4736</v>
      </c>
      <c r="E2899" s="7" t="n">
        <v>0.264140275537328</v>
      </c>
      <c r="F2899" s="7" t="n">
        <v>1.09874564185824</v>
      </c>
      <c r="G2899" s="7" t="n">
        <v>4.1597050643758</v>
      </c>
      <c r="H2899" s="7" t="n">
        <v>97.0096982758621</v>
      </c>
    </row>
    <row r="2900" customFormat="false" ht="12.75" hidden="false" customHeight="false" outlineLevel="0" collapsed="false">
      <c r="B2900" s="7" t="n">
        <v>6504</v>
      </c>
      <c r="C2900" s="7" t="s">
        <v>4737</v>
      </c>
      <c r="D2900" s="8" t="s">
        <v>4738</v>
      </c>
      <c r="E2900" s="7" t="n">
        <v>0.263744785404701</v>
      </c>
      <c r="F2900" s="7" t="n">
        <v>0.800568092974642</v>
      </c>
      <c r="G2900" s="7" t="n">
        <v>3.03538927507597</v>
      </c>
      <c r="H2900" s="7" t="n">
        <v>97.0096982758621</v>
      </c>
    </row>
    <row r="2901" customFormat="false" ht="12.75" hidden="false" customHeight="false" outlineLevel="0" collapsed="false">
      <c r="B2901" s="7" t="n">
        <v>4611</v>
      </c>
      <c r="C2901" s="7" t="s">
        <v>4739</v>
      </c>
      <c r="D2901" s="8" t="s">
        <v>4740</v>
      </c>
      <c r="E2901" s="7" t="n">
        <v>0.263491150367438</v>
      </c>
      <c r="F2901" s="7" t="n">
        <v>0.609719195212953</v>
      </c>
      <c r="G2901" s="7" t="n">
        <v>2.31400255516248</v>
      </c>
      <c r="H2901" s="7" t="n">
        <v>97.0096982758621</v>
      </c>
    </row>
    <row r="2902" customFormat="false" ht="12.75" hidden="false" customHeight="false" outlineLevel="0" collapsed="false">
      <c r="B2902" s="7" t="n">
        <v>5016</v>
      </c>
      <c r="C2902" s="7" t="s">
        <v>4741</v>
      </c>
      <c r="D2902" s="8" t="s">
        <v>4742</v>
      </c>
      <c r="E2902" s="7" t="n">
        <v>0.263180962895104</v>
      </c>
      <c r="F2902" s="7" t="n">
        <v>1.26437283843914</v>
      </c>
      <c r="G2902" s="7" t="n">
        <v>4.8041956550751</v>
      </c>
      <c r="H2902" s="7" t="n">
        <v>97.0096982758621</v>
      </c>
    </row>
    <row r="2903" customFormat="false" ht="12.75" hidden="false" customHeight="false" outlineLevel="0" collapsed="false">
      <c r="B2903" s="7" t="n">
        <v>2008</v>
      </c>
      <c r="C2903" s="7" t="s">
        <v>4743</v>
      </c>
      <c r="D2903" s="8" t="s">
        <v>4744</v>
      </c>
      <c r="E2903" s="7" t="n">
        <v>0.263096207270183</v>
      </c>
      <c r="F2903" s="7" t="n">
        <v>0.795531568337246</v>
      </c>
      <c r="G2903" s="7" t="n">
        <v>3.02372875911619</v>
      </c>
      <c r="H2903" s="7" t="n">
        <v>97.0096982758621</v>
      </c>
    </row>
    <row r="2904" customFormat="false" ht="12.75" hidden="false" customHeight="false" outlineLevel="0" collapsed="false">
      <c r="B2904" s="7" t="n">
        <v>614</v>
      </c>
      <c r="C2904" s="7" t="s">
        <v>4745</v>
      </c>
      <c r="D2904" s="8" t="s">
        <v>1183</v>
      </c>
      <c r="E2904" s="7" t="n">
        <v>0.262344510639494</v>
      </c>
      <c r="F2904" s="7" t="n">
        <v>1.09926991606782</v>
      </c>
      <c r="G2904" s="7" t="n">
        <v>4.19017692952</v>
      </c>
      <c r="H2904" s="7" t="n">
        <v>97.0096982758621</v>
      </c>
    </row>
    <row r="2905" customFormat="false" ht="12.75" hidden="false" customHeight="false" outlineLevel="0" collapsed="false">
      <c r="B2905" s="7" t="n">
        <v>5840</v>
      </c>
      <c r="C2905" s="7" t="s">
        <v>4746</v>
      </c>
      <c r="D2905" s="8" t="s">
        <v>4747</v>
      </c>
      <c r="E2905" s="7" t="n">
        <v>0.26182783308385</v>
      </c>
      <c r="F2905" s="7" t="n">
        <v>1.01124161800668</v>
      </c>
      <c r="G2905" s="7" t="n">
        <v>3.86223880821269</v>
      </c>
      <c r="H2905" s="7" t="n">
        <v>97.0096982758621</v>
      </c>
    </row>
    <row r="2906" customFormat="false" ht="12.75" hidden="false" customHeight="false" outlineLevel="0" collapsed="false">
      <c r="B2906" s="7" t="n">
        <v>2390</v>
      </c>
      <c r="C2906" s="7" t="s">
        <v>4748</v>
      </c>
      <c r="D2906" s="8" t="s">
        <v>4749</v>
      </c>
      <c r="E2906" s="7" t="n">
        <v>0.261363202164284</v>
      </c>
      <c r="F2906" s="7" t="n">
        <v>0.75144282304321</v>
      </c>
      <c r="G2906" s="7" t="n">
        <v>2.87509036016049</v>
      </c>
      <c r="H2906" s="7" t="n">
        <v>97.0096982758621</v>
      </c>
    </row>
    <row r="2907" customFormat="false" ht="12.75" hidden="false" customHeight="false" outlineLevel="0" collapsed="false">
      <c r="B2907" s="7" t="n">
        <v>1079</v>
      </c>
      <c r="C2907" s="7" t="s">
        <v>4750</v>
      </c>
      <c r="D2907" s="8" t="s">
        <v>4751</v>
      </c>
      <c r="E2907" s="7" t="n">
        <v>0.2610275273319</v>
      </c>
      <c r="F2907" s="7" t="n">
        <v>0.634855797102014</v>
      </c>
      <c r="G2907" s="7" t="n">
        <v>2.43214117526688</v>
      </c>
      <c r="H2907" s="7" t="n">
        <v>97.0096982758621</v>
      </c>
    </row>
    <row r="2908" customFormat="false" ht="12.75" hidden="false" customHeight="false" outlineLevel="0" collapsed="false">
      <c r="B2908" s="7" t="n">
        <v>4032</v>
      </c>
      <c r="C2908" s="7" t="s">
        <v>4752</v>
      </c>
      <c r="D2908" s="8" t="s">
        <v>4753</v>
      </c>
      <c r="E2908" s="7" t="n">
        <v>0.260752973967606</v>
      </c>
      <c r="F2908" s="7" t="n">
        <v>1.1370223440695</v>
      </c>
      <c r="G2908" s="7" t="n">
        <v>4.36053451958235</v>
      </c>
      <c r="H2908" s="7" t="n">
        <v>97.0096982758621</v>
      </c>
    </row>
    <row r="2909" customFormat="false" ht="12.75" hidden="false" customHeight="false" outlineLevel="0" collapsed="false">
      <c r="B2909" s="7" t="n">
        <v>1873</v>
      </c>
      <c r="C2909" s="7" t="s">
        <v>4754</v>
      </c>
      <c r="D2909" s="8" t="s">
        <v>4755</v>
      </c>
      <c r="E2909" s="7" t="n">
        <v>0.260719227855114</v>
      </c>
      <c r="F2909" s="7" t="n">
        <v>0.928324384801707</v>
      </c>
      <c r="G2909" s="7" t="n">
        <v>3.56062877463565</v>
      </c>
      <c r="H2909" s="7" t="n">
        <v>97.0096982758621</v>
      </c>
    </row>
    <row r="2910" customFormat="false" ht="12.75" hidden="false" customHeight="false" outlineLevel="0" collapsed="false">
      <c r="B2910" s="7" t="n">
        <v>2990</v>
      </c>
      <c r="C2910" s="7" t="s">
        <v>4756</v>
      </c>
      <c r="D2910" s="8" t="s">
        <v>4757</v>
      </c>
      <c r="E2910" s="7" t="n">
        <v>0.260376465822351</v>
      </c>
      <c r="F2910" s="7" t="n">
        <v>0.63067976722978</v>
      </c>
      <c r="G2910" s="7" t="n">
        <v>2.42218422174944</v>
      </c>
      <c r="H2910" s="7" t="n">
        <v>97.0096982758621</v>
      </c>
    </row>
    <row r="2911" customFormat="false" ht="12.75" hidden="false" customHeight="false" outlineLevel="0" collapsed="false">
      <c r="B2911" s="7" t="n">
        <v>4479</v>
      </c>
      <c r="C2911" s="7" t="s">
        <v>4758</v>
      </c>
      <c r="D2911" s="8" t="s">
        <v>29</v>
      </c>
      <c r="E2911" s="7" t="n">
        <v>0.260070995021463</v>
      </c>
      <c r="F2911" s="7" t="n">
        <v>1.38377075626814</v>
      </c>
      <c r="G2911" s="7" t="n">
        <v>5.32074234635024</v>
      </c>
      <c r="H2911" s="7" t="n">
        <v>97.0096982758621</v>
      </c>
    </row>
    <row r="2912" customFormat="false" ht="12.75" hidden="false" customHeight="false" outlineLevel="0" collapsed="false">
      <c r="B2912" s="7" t="n">
        <v>3064</v>
      </c>
      <c r="C2912" s="7" t="s">
        <v>4759</v>
      </c>
      <c r="D2912" s="8" t="s">
        <v>4760</v>
      </c>
      <c r="E2912" s="7" t="n">
        <v>0.259661661468236</v>
      </c>
      <c r="F2912" s="7" t="n">
        <v>0.626076594164619</v>
      </c>
      <c r="G2912" s="7" t="n">
        <v>2.41112450187878</v>
      </c>
      <c r="H2912" s="7" t="n">
        <v>97.0096982758621</v>
      </c>
    </row>
    <row r="2913" customFormat="false" ht="12.75" hidden="false" customHeight="false" outlineLevel="0" collapsed="false">
      <c r="B2913" s="7" t="n">
        <v>3126</v>
      </c>
      <c r="C2913" s="7" t="s">
        <v>4761</v>
      </c>
      <c r="D2913" s="8" t="s">
        <v>4762</v>
      </c>
      <c r="E2913" s="7" t="n">
        <v>0.259660970571459</v>
      </c>
      <c r="F2913" s="7" t="n">
        <v>0.868350441106097</v>
      </c>
      <c r="G2913" s="7" t="n">
        <v>3.3441700506435</v>
      </c>
      <c r="H2913" s="7" t="n">
        <v>97.0096982758621</v>
      </c>
    </row>
    <row r="2914" customFormat="false" ht="12.75" hidden="false" customHeight="false" outlineLevel="0" collapsed="false">
      <c r="B2914" s="7" t="n">
        <v>4227</v>
      </c>
      <c r="C2914" s="7" t="s">
        <v>4763</v>
      </c>
      <c r="D2914" s="8" t="s">
        <v>29</v>
      </c>
      <c r="E2914" s="7" t="n">
        <v>0.259359957869071</v>
      </c>
      <c r="F2914" s="7" t="n">
        <v>0.71008515199037</v>
      </c>
      <c r="G2914" s="7" t="n">
        <v>2.73783647184595</v>
      </c>
      <c r="H2914" s="7" t="n">
        <v>97.0096982758621</v>
      </c>
    </row>
    <row r="2915" customFormat="false" ht="12.75" hidden="false" customHeight="false" outlineLevel="0" collapsed="false">
      <c r="B2915" s="7" t="n">
        <v>5390</v>
      </c>
      <c r="C2915" s="7" t="s">
        <v>4764</v>
      </c>
      <c r="D2915" s="8" t="s">
        <v>4765</v>
      </c>
      <c r="E2915" s="7" t="n">
        <v>0.259345746667292</v>
      </c>
      <c r="F2915" s="7" t="n">
        <v>0.689556000781226</v>
      </c>
      <c r="G2915" s="7" t="n">
        <v>2.65882903283484</v>
      </c>
      <c r="H2915" s="7" t="n">
        <v>97.0096982758621</v>
      </c>
    </row>
    <row r="2916" customFormat="false" ht="12.75" hidden="false" customHeight="false" outlineLevel="0" collapsed="false">
      <c r="B2916" s="7" t="n">
        <v>4012</v>
      </c>
      <c r="C2916" s="7" t="s">
        <v>4766</v>
      </c>
      <c r="D2916" s="8" t="s">
        <v>4767</v>
      </c>
      <c r="E2916" s="7" t="n">
        <v>0.259282018722645</v>
      </c>
      <c r="F2916" s="7" t="n">
        <v>0.790243959172276</v>
      </c>
      <c r="G2916" s="7" t="n">
        <v>3.04781628539233</v>
      </c>
      <c r="H2916" s="7" t="n">
        <v>97.0096982758621</v>
      </c>
    </row>
    <row r="2917" customFormat="false" ht="12.75" hidden="false" customHeight="false" outlineLevel="0" collapsed="false">
      <c r="B2917" s="7" t="n">
        <v>2018</v>
      </c>
      <c r="C2917" s="7" t="s">
        <v>4768</v>
      </c>
      <c r="D2917" s="8" t="s">
        <v>4769</v>
      </c>
      <c r="E2917" s="7" t="n">
        <v>0.259272245287245</v>
      </c>
      <c r="F2917" s="7" t="n">
        <v>0.729313254085559</v>
      </c>
      <c r="G2917" s="7" t="n">
        <v>2.81292451213804</v>
      </c>
      <c r="H2917" s="7" t="n">
        <v>97.0096982758621</v>
      </c>
    </row>
    <row r="2918" customFormat="false" ht="12.75" hidden="false" customHeight="false" outlineLevel="0" collapsed="false">
      <c r="B2918" s="7" t="n">
        <v>1487</v>
      </c>
      <c r="C2918" s="7" t="s">
        <v>4770</v>
      </c>
      <c r="D2918" s="8" t="s">
        <v>4771</v>
      </c>
      <c r="E2918" s="7" t="n">
        <v>0.258770912035935</v>
      </c>
      <c r="F2918" s="7" t="n">
        <v>0.870592547561463</v>
      </c>
      <c r="G2918" s="7" t="n">
        <v>3.36433697555839</v>
      </c>
      <c r="H2918" s="7" t="n">
        <v>97.0096982758621</v>
      </c>
    </row>
    <row r="2919" customFormat="false" ht="12.75" hidden="false" customHeight="false" outlineLevel="0" collapsed="false">
      <c r="B2919" s="7" t="n">
        <v>2554</v>
      </c>
      <c r="C2919" s="7" t="s">
        <v>4772</v>
      </c>
      <c r="D2919" s="8" t="s">
        <v>4773</v>
      </c>
      <c r="E2919" s="7" t="n">
        <v>0.258401062153481</v>
      </c>
      <c r="F2919" s="7" t="n">
        <v>0.66189058920793</v>
      </c>
      <c r="G2919" s="7" t="n">
        <v>2.56148555927681</v>
      </c>
      <c r="H2919" s="7" t="n">
        <v>97.0096982758621</v>
      </c>
    </row>
    <row r="2920" customFormat="false" ht="12.75" hidden="false" customHeight="false" outlineLevel="0" collapsed="false">
      <c r="B2920" s="7" t="n">
        <v>6989</v>
      </c>
      <c r="C2920" s="7" t="s">
        <v>4774</v>
      </c>
      <c r="D2920" s="8" t="s">
        <v>29</v>
      </c>
      <c r="E2920" s="7" t="n">
        <v>0.257889300650235</v>
      </c>
      <c r="F2920" s="7" t="n">
        <v>0.808978433406711</v>
      </c>
      <c r="G2920" s="7" t="n">
        <v>3.13692127345716</v>
      </c>
      <c r="H2920" s="7" t="n">
        <v>97.0096982758621</v>
      </c>
    </row>
    <row r="2921" customFormat="false" ht="12.75" hidden="false" customHeight="false" outlineLevel="0" collapsed="false">
      <c r="B2921" s="7" t="n">
        <v>1730</v>
      </c>
      <c r="C2921" s="7" t="s">
        <v>4775</v>
      </c>
      <c r="D2921" s="8" t="s">
        <v>4776</v>
      </c>
      <c r="E2921" s="7" t="n">
        <v>0.257826318498387</v>
      </c>
      <c r="F2921" s="7" t="n">
        <v>0.578215903855604</v>
      </c>
      <c r="G2921" s="7" t="n">
        <v>2.24265663499058</v>
      </c>
      <c r="H2921" s="7" t="n">
        <v>97.0096982758621</v>
      </c>
    </row>
    <row r="2922" customFormat="false" ht="12.75" hidden="false" customHeight="false" outlineLevel="0" collapsed="false">
      <c r="B2922" s="7" t="n">
        <v>1059</v>
      </c>
      <c r="C2922" s="7" t="s">
        <v>4777</v>
      </c>
      <c r="D2922" s="8" t="s">
        <v>4778</v>
      </c>
      <c r="E2922" s="7" t="n">
        <v>0.257768927484838</v>
      </c>
      <c r="F2922" s="7" t="n">
        <v>0.745266124304052</v>
      </c>
      <c r="G2922" s="7" t="n">
        <v>2.89121784993999</v>
      </c>
      <c r="H2922" s="7" t="n">
        <v>97.0096982758621</v>
      </c>
    </row>
    <row r="2923" customFormat="false" ht="12.75" hidden="false" customHeight="false" outlineLevel="0" collapsed="false">
      <c r="B2923" s="7" t="n">
        <v>1916</v>
      </c>
      <c r="C2923" s="7" t="s">
        <v>4779</v>
      </c>
      <c r="D2923" s="8" t="s">
        <v>29</v>
      </c>
      <c r="E2923" s="7" t="n">
        <v>0.25769013239357</v>
      </c>
      <c r="F2923" s="7" t="n">
        <v>0.604511291476401</v>
      </c>
      <c r="G2923" s="7" t="n">
        <v>2.34588451587712</v>
      </c>
      <c r="H2923" s="7" t="n">
        <v>97.0096982758621</v>
      </c>
    </row>
    <row r="2924" customFormat="false" ht="12.75" hidden="false" customHeight="false" outlineLevel="0" collapsed="false">
      <c r="B2924" s="7" t="n">
        <v>1870</v>
      </c>
      <c r="C2924" s="7" t="s">
        <v>4780</v>
      </c>
      <c r="D2924" s="8" t="s">
        <v>3842</v>
      </c>
      <c r="E2924" s="7" t="n">
        <v>0.25725633069661</v>
      </c>
      <c r="F2924" s="7" t="n">
        <v>0.724494250327562</v>
      </c>
      <c r="G2924" s="7" t="n">
        <v>2.81623487502035</v>
      </c>
      <c r="H2924" s="7" t="n">
        <v>97.0096982758621</v>
      </c>
    </row>
    <row r="2925" customFormat="false" ht="12.75" hidden="false" customHeight="false" outlineLevel="0" collapsed="false">
      <c r="B2925" s="7" t="n">
        <v>7084</v>
      </c>
      <c r="C2925" s="7" t="s">
        <v>4781</v>
      </c>
      <c r="D2925" s="8" t="s">
        <v>4782</v>
      </c>
      <c r="E2925" s="7" t="n">
        <v>0.257017500180393</v>
      </c>
      <c r="F2925" s="7" t="n">
        <v>0.958866441842288</v>
      </c>
      <c r="G2925" s="7" t="n">
        <v>3.73074378658763</v>
      </c>
      <c r="H2925" s="7" t="n">
        <v>97.0096982758621</v>
      </c>
    </row>
    <row r="2926" customFormat="false" ht="12.75" hidden="false" customHeight="false" outlineLevel="0" collapsed="false">
      <c r="B2926" s="7" t="n">
        <v>5254</v>
      </c>
      <c r="C2926" s="7" t="s">
        <v>4783</v>
      </c>
      <c r="D2926" s="8" t="s">
        <v>4784</v>
      </c>
      <c r="E2926" s="7" t="n">
        <v>0.256796727646254</v>
      </c>
      <c r="F2926" s="7" t="n">
        <v>0.98134512919135</v>
      </c>
      <c r="G2926" s="7" t="n">
        <v>3.82148611544298</v>
      </c>
      <c r="H2926" s="7" t="n">
        <v>97.0096982758621</v>
      </c>
    </row>
    <row r="2927" customFormat="false" ht="12.75" hidden="false" customHeight="false" outlineLevel="0" collapsed="false">
      <c r="B2927" s="7" t="n">
        <v>401</v>
      </c>
      <c r="C2927" s="7" t="s">
        <v>4785</v>
      </c>
      <c r="D2927" s="8" t="s">
        <v>4786</v>
      </c>
      <c r="E2927" s="7" t="n">
        <v>0.25582715923469</v>
      </c>
      <c r="F2927" s="7" t="n">
        <v>0.961019337121089</v>
      </c>
      <c r="G2927" s="7" t="n">
        <v>3.75651803348788</v>
      </c>
      <c r="H2927" s="7" t="n">
        <v>97.0096982758621</v>
      </c>
    </row>
    <row r="2928" customFormat="false" ht="12.75" hidden="false" customHeight="false" outlineLevel="0" collapsed="false">
      <c r="B2928" s="7" t="n">
        <v>5444</v>
      </c>
      <c r="C2928" s="7" t="s">
        <v>4787</v>
      </c>
      <c r="D2928" s="8" t="s">
        <v>4788</v>
      </c>
      <c r="E2928" s="7" t="n">
        <v>0.255779963965706</v>
      </c>
      <c r="F2928" s="7" t="n">
        <v>0.877560984036083</v>
      </c>
      <c r="G2928" s="7" t="n">
        <v>3.43092152500946</v>
      </c>
      <c r="H2928" s="7" t="n">
        <v>97.0096982758621</v>
      </c>
    </row>
    <row r="2929" customFormat="false" ht="12.75" hidden="false" customHeight="false" outlineLevel="0" collapsed="false">
      <c r="B2929" s="7" t="n">
        <v>963</v>
      </c>
      <c r="C2929" s="7" t="s">
        <v>4789</v>
      </c>
      <c r="D2929" s="8" t="s">
        <v>4790</v>
      </c>
      <c r="E2929" s="7" t="n">
        <v>0.255680522370897</v>
      </c>
      <c r="F2929" s="7" t="n">
        <v>0.76444986788758</v>
      </c>
      <c r="G2929" s="7" t="n">
        <v>2.98986352499174</v>
      </c>
      <c r="H2929" s="7" t="n">
        <v>97.0096982758621</v>
      </c>
    </row>
    <row r="2930" customFormat="false" ht="12.75" hidden="false" customHeight="false" outlineLevel="0" collapsed="false">
      <c r="B2930" s="7" t="n">
        <v>464</v>
      </c>
      <c r="C2930" s="7" t="s">
        <v>4791</v>
      </c>
      <c r="D2930" s="8" t="s">
        <v>4792</v>
      </c>
      <c r="E2930" s="7" t="n">
        <v>0.25563022990319</v>
      </c>
      <c r="F2930" s="7" t="n">
        <v>0.77474197030754</v>
      </c>
      <c r="G2930" s="7" t="n">
        <v>3.03071342775439</v>
      </c>
      <c r="H2930" s="7" t="n">
        <v>97.0096982758621</v>
      </c>
    </row>
    <row r="2931" customFormat="false" ht="12.75" hidden="false" customHeight="false" outlineLevel="0" collapsed="false">
      <c r="B2931" s="7" t="n">
        <v>3603</v>
      </c>
      <c r="C2931" s="7" t="s">
        <v>4793</v>
      </c>
      <c r="D2931" s="8" t="s">
        <v>4794</v>
      </c>
      <c r="E2931" s="7" t="n">
        <v>0.255247370476405</v>
      </c>
      <c r="F2931" s="7" t="n">
        <v>0.517057781475713</v>
      </c>
      <c r="G2931" s="7" t="n">
        <v>2.02571247065407</v>
      </c>
      <c r="H2931" s="7" t="n">
        <v>97.0096982758621</v>
      </c>
    </row>
    <row r="2932" customFormat="false" ht="12.75" hidden="false" customHeight="false" outlineLevel="0" collapsed="false">
      <c r="B2932" s="7" t="n">
        <v>7494</v>
      </c>
      <c r="C2932" s="7" t="s">
        <v>4795</v>
      </c>
      <c r="D2932" s="8" t="s">
        <v>29</v>
      </c>
      <c r="E2932" s="7" t="n">
        <v>0.25516484599474</v>
      </c>
      <c r="F2932" s="7" t="n">
        <v>0.94886052856759</v>
      </c>
      <c r="G2932" s="7" t="n">
        <v>3.71861776205312</v>
      </c>
      <c r="H2932" s="7" t="n">
        <v>97.0096982758621</v>
      </c>
    </row>
    <row r="2933" customFormat="false" ht="12.75" hidden="false" customHeight="false" outlineLevel="0" collapsed="false">
      <c r="B2933" s="7" t="n">
        <v>1445</v>
      </c>
      <c r="C2933" s="7" t="s">
        <v>4796</v>
      </c>
      <c r="D2933" s="8" t="s">
        <v>4797</v>
      </c>
      <c r="E2933" s="7" t="n">
        <v>0.254930588536677</v>
      </c>
      <c r="F2933" s="7" t="n">
        <v>0.599632951337027</v>
      </c>
      <c r="G2933" s="7" t="n">
        <v>2.35214202728269</v>
      </c>
      <c r="H2933" s="7" t="n">
        <v>97.0096982758621</v>
      </c>
    </row>
    <row r="2934" customFormat="false" ht="12.75" hidden="false" customHeight="false" outlineLevel="0" collapsed="false">
      <c r="B2934" s="7" t="n">
        <v>3297</v>
      </c>
      <c r="C2934" s="7" t="s">
        <v>4798</v>
      </c>
      <c r="D2934" s="8" t="s">
        <v>4799</v>
      </c>
      <c r="E2934" s="7" t="n">
        <v>0.254727740478996</v>
      </c>
      <c r="F2934" s="7" t="n">
        <v>0.835363400975327</v>
      </c>
      <c r="G2934" s="7" t="n">
        <v>3.27943630876044</v>
      </c>
      <c r="H2934" s="7" t="n">
        <v>97.0096982758621</v>
      </c>
    </row>
    <row r="2935" customFormat="false" ht="12.75" hidden="false" customHeight="false" outlineLevel="0" collapsed="false">
      <c r="B2935" s="7" t="n">
        <v>1961</v>
      </c>
      <c r="C2935" s="7" t="s">
        <v>4800</v>
      </c>
      <c r="D2935" s="8" t="s">
        <v>4801</v>
      </c>
      <c r="E2935" s="7" t="n">
        <v>0.254488764107822</v>
      </c>
      <c r="F2935" s="7" t="n">
        <v>0.89854338667053</v>
      </c>
      <c r="G2935" s="7" t="n">
        <v>3.53077822441637</v>
      </c>
      <c r="H2935" s="7" t="n">
        <v>97.0096982758621</v>
      </c>
    </row>
    <row r="2936" customFormat="false" ht="12.75" hidden="false" customHeight="false" outlineLevel="0" collapsed="false">
      <c r="B2936" s="7" t="n">
        <v>6613</v>
      </c>
      <c r="C2936" s="7" t="s">
        <v>4802</v>
      </c>
      <c r="D2936" s="8" t="s">
        <v>4803</v>
      </c>
      <c r="E2936" s="7" t="n">
        <v>0.254435160564587</v>
      </c>
      <c r="F2936" s="7" t="n">
        <v>0.643280991774656</v>
      </c>
      <c r="G2936" s="7" t="n">
        <v>2.52827081896711</v>
      </c>
      <c r="H2936" s="7" t="n">
        <v>97.0096982758621</v>
      </c>
    </row>
    <row r="2937" customFormat="false" ht="12.75" hidden="false" customHeight="false" outlineLevel="0" collapsed="false">
      <c r="B2937" s="7" t="n">
        <v>1236</v>
      </c>
      <c r="C2937" s="7" t="s">
        <v>4804</v>
      </c>
      <c r="D2937" s="8" t="s">
        <v>4805</v>
      </c>
      <c r="E2937" s="7" t="n">
        <v>0.254294502146167</v>
      </c>
      <c r="F2937" s="7" t="n">
        <v>1.96256847747334</v>
      </c>
      <c r="G2937" s="7" t="n">
        <v>7.71769920666733</v>
      </c>
      <c r="H2937" s="7" t="n">
        <v>97.0096982758621</v>
      </c>
    </row>
    <row r="2938" customFormat="false" ht="12.75" hidden="false" customHeight="false" outlineLevel="0" collapsed="false">
      <c r="B2938" s="7" t="n">
        <v>7206</v>
      </c>
      <c r="C2938" s="7" t="s">
        <v>4806</v>
      </c>
      <c r="D2938" s="8" t="s">
        <v>29</v>
      </c>
      <c r="E2938" s="7" t="n">
        <v>0.253941386811345</v>
      </c>
      <c r="F2938" s="7" t="n">
        <v>0.77481840716977</v>
      </c>
      <c r="G2938" s="7" t="n">
        <v>3.05117025979459</v>
      </c>
      <c r="H2938" s="7" t="n">
        <v>97.0096982758621</v>
      </c>
    </row>
    <row r="2939" customFormat="false" ht="12.75" hidden="false" customHeight="false" outlineLevel="0" collapsed="false">
      <c r="B2939" s="7" t="n">
        <v>2429</v>
      </c>
      <c r="C2939" s="7" t="s">
        <v>4807</v>
      </c>
      <c r="D2939" s="8" t="s">
        <v>4808</v>
      </c>
      <c r="E2939" s="7" t="n">
        <v>0.25346641014535</v>
      </c>
      <c r="F2939" s="7" t="n">
        <v>0.787141334617046</v>
      </c>
      <c r="G2939" s="7" t="n">
        <v>3.10550551517127</v>
      </c>
      <c r="H2939" s="7" t="n">
        <v>97.0096982758621</v>
      </c>
    </row>
    <row r="2940" customFormat="false" ht="12.75" hidden="false" customHeight="false" outlineLevel="0" collapsed="false">
      <c r="B2940" s="7" t="n">
        <v>4992</v>
      </c>
      <c r="C2940" s="7" t="s">
        <v>4809</v>
      </c>
      <c r="D2940" s="8" t="s">
        <v>4810</v>
      </c>
      <c r="E2940" s="7" t="n">
        <v>0.253371276653313</v>
      </c>
      <c r="F2940" s="7" t="n">
        <v>0.681387882880404</v>
      </c>
      <c r="G2940" s="7" t="n">
        <v>2.68928622012962</v>
      </c>
      <c r="H2940" s="7" t="n">
        <v>97.0096982758621</v>
      </c>
    </row>
    <row r="2941" customFormat="false" ht="12.75" hidden="false" customHeight="false" outlineLevel="0" collapsed="false">
      <c r="B2941" s="7" t="n">
        <v>73</v>
      </c>
      <c r="C2941" s="7" t="s">
        <v>4811</v>
      </c>
      <c r="D2941" s="8" t="s">
        <v>4812</v>
      </c>
      <c r="E2941" s="7" t="n">
        <v>0.253137563559009</v>
      </c>
      <c r="F2941" s="7" t="n">
        <v>1.24510302158339</v>
      </c>
      <c r="G2941" s="7" t="n">
        <v>4.9186813844526</v>
      </c>
      <c r="H2941" s="7" t="n">
        <v>97.0096982758621</v>
      </c>
    </row>
    <row r="2942" customFormat="false" ht="12.75" hidden="false" customHeight="false" outlineLevel="0" collapsed="false">
      <c r="B2942" s="7" t="n">
        <v>1055</v>
      </c>
      <c r="C2942" s="7" t="s">
        <v>4813</v>
      </c>
      <c r="D2942" s="8" t="s">
        <v>4086</v>
      </c>
      <c r="E2942" s="7" t="n">
        <v>0.253097211465751</v>
      </c>
      <c r="F2942" s="7" t="n">
        <v>1.07983446788209</v>
      </c>
      <c r="G2942" s="7" t="n">
        <v>4.26648109486665</v>
      </c>
      <c r="H2942" s="7" t="n">
        <v>97.0096982758621</v>
      </c>
    </row>
    <row r="2943" customFormat="false" ht="12.75" hidden="false" customHeight="false" outlineLevel="0" collapsed="false">
      <c r="B2943" s="7" t="n">
        <v>2248</v>
      </c>
      <c r="C2943" s="7" t="s">
        <v>4814</v>
      </c>
      <c r="D2943" s="8" t="s">
        <v>4815</v>
      </c>
      <c r="E2943" s="7" t="n">
        <v>0.252926090143342</v>
      </c>
      <c r="F2943" s="7" t="n">
        <v>0.68019985437554</v>
      </c>
      <c r="G2943" s="7" t="n">
        <v>2.68932261590746</v>
      </c>
      <c r="H2943" s="7" t="n">
        <v>97.0096982758621</v>
      </c>
    </row>
    <row r="2944" customFormat="false" ht="12.75" hidden="false" customHeight="false" outlineLevel="0" collapsed="false">
      <c r="B2944" s="7" t="n">
        <v>6747</v>
      </c>
      <c r="C2944" s="7" t="s">
        <v>4816</v>
      </c>
      <c r="D2944" s="8" t="s">
        <v>4817</v>
      </c>
      <c r="E2944" s="7" t="n">
        <v>0.252655534146927</v>
      </c>
      <c r="F2944" s="7" t="n">
        <v>0.805875601937467</v>
      </c>
      <c r="G2944" s="7" t="n">
        <v>3.1896218092291</v>
      </c>
      <c r="H2944" s="7" t="n">
        <v>97.0096982758621</v>
      </c>
    </row>
    <row r="2945" customFormat="false" ht="12.75" hidden="false" customHeight="false" outlineLevel="0" collapsed="false">
      <c r="B2945" s="7" t="n">
        <v>5584</v>
      </c>
      <c r="C2945" s="7" t="s">
        <v>4818</v>
      </c>
      <c r="D2945" s="8" t="s">
        <v>4819</v>
      </c>
      <c r="E2945" s="7" t="n">
        <v>0.252362783992135</v>
      </c>
      <c r="F2945" s="7" t="n">
        <v>0.894205080036705</v>
      </c>
      <c r="G2945" s="7" t="n">
        <v>3.54333180943421</v>
      </c>
      <c r="H2945" s="7" t="n">
        <v>97.0096982758621</v>
      </c>
    </row>
    <row r="2946" customFormat="false" ht="12.75" hidden="false" customHeight="false" outlineLevel="0" collapsed="false">
      <c r="B2946" s="7" t="n">
        <v>89</v>
      </c>
      <c r="C2946" s="7" t="s">
        <v>4820</v>
      </c>
      <c r="D2946" s="8" t="s">
        <v>4821</v>
      </c>
      <c r="E2946" s="7" t="n">
        <v>0.251934195532185</v>
      </c>
      <c r="F2946" s="7" t="n">
        <v>1.27532826515865</v>
      </c>
      <c r="G2946" s="7" t="n">
        <v>5.06214832196417</v>
      </c>
      <c r="H2946" s="7" t="n">
        <v>97.0096982758621</v>
      </c>
    </row>
    <row r="2947" customFormat="false" ht="12.75" hidden="false" customHeight="false" outlineLevel="0" collapsed="false">
      <c r="B2947" s="7" t="n">
        <v>1387</v>
      </c>
      <c r="C2947" s="7" t="s">
        <v>4822</v>
      </c>
      <c r="D2947" s="8" t="s">
        <v>4823</v>
      </c>
      <c r="E2947" s="7" t="n">
        <v>0.251920389931555</v>
      </c>
      <c r="F2947" s="7" t="n">
        <v>0.684154740088126</v>
      </c>
      <c r="G2947" s="7" t="n">
        <v>2.71575770533701</v>
      </c>
      <c r="H2947" s="7" t="n">
        <v>97.0096982758621</v>
      </c>
    </row>
    <row r="2948" customFormat="false" ht="12.75" hidden="false" customHeight="false" outlineLevel="0" collapsed="false">
      <c r="B2948" s="7" t="n">
        <v>2730</v>
      </c>
      <c r="C2948" s="7" t="s">
        <v>4824</v>
      </c>
      <c r="D2948" s="8" t="s">
        <v>29</v>
      </c>
      <c r="E2948" s="7" t="n">
        <v>0.25107461119562</v>
      </c>
      <c r="F2948" s="7" t="n">
        <v>1.30731783455627</v>
      </c>
      <c r="G2948" s="7" t="n">
        <v>5.20688980988881</v>
      </c>
      <c r="H2948" s="7" t="n">
        <v>97.0096982758621</v>
      </c>
    </row>
    <row r="2949" customFormat="false" ht="12.75" hidden="false" customHeight="false" outlineLevel="0" collapsed="false">
      <c r="B2949" s="7" t="n">
        <v>3047</v>
      </c>
      <c r="C2949" s="7" t="s">
        <v>4825</v>
      </c>
      <c r="D2949" s="8" t="s">
        <v>4826</v>
      </c>
      <c r="E2949" s="7" t="n">
        <v>0.251067966345112</v>
      </c>
      <c r="F2949" s="7" t="n">
        <v>0.90664180841088</v>
      </c>
      <c r="G2949" s="7" t="n">
        <v>3.61114092573893</v>
      </c>
      <c r="H2949" s="7" t="n">
        <v>97.0096982758621</v>
      </c>
    </row>
    <row r="2950" customFormat="false" ht="12.75" hidden="false" customHeight="false" outlineLevel="0" collapsed="false">
      <c r="B2950" s="7" t="n">
        <v>512</v>
      </c>
      <c r="C2950" s="7" t="s">
        <v>4827</v>
      </c>
      <c r="D2950" s="8" t="s">
        <v>4828</v>
      </c>
      <c r="E2950" s="7" t="n">
        <v>0.250864647042354</v>
      </c>
      <c r="F2950" s="7" t="n">
        <v>0.813913254409364</v>
      </c>
      <c r="G2950" s="7" t="n">
        <v>3.24443186397624</v>
      </c>
      <c r="H2950" s="7" t="n">
        <v>97.0096982758621</v>
      </c>
    </row>
    <row r="2951" customFormat="false" ht="12.75" hidden="false" customHeight="false" outlineLevel="0" collapsed="false">
      <c r="B2951" s="7" t="n">
        <v>7704</v>
      </c>
      <c r="C2951" s="7" t="s">
        <v>4829</v>
      </c>
      <c r="D2951" s="8" t="s">
        <v>4726</v>
      </c>
      <c r="E2951" s="7" t="n">
        <v>0.250850432683728</v>
      </c>
      <c r="F2951" s="7" t="n">
        <v>0.651064009699005</v>
      </c>
      <c r="G2951" s="7" t="n">
        <v>2.59542709467783</v>
      </c>
      <c r="H2951" s="7" t="n">
        <v>97.0096982758621</v>
      </c>
    </row>
    <row r="2952" customFormat="false" ht="12.75" hidden="false" customHeight="false" outlineLevel="0" collapsed="false">
      <c r="B2952" s="7" t="n">
        <v>2098</v>
      </c>
      <c r="C2952" s="7" t="s">
        <v>4830</v>
      </c>
      <c r="D2952" s="8" t="s">
        <v>4831</v>
      </c>
      <c r="E2952" s="7" t="n">
        <v>0.250626596656309</v>
      </c>
      <c r="F2952" s="7" t="n">
        <v>0.67093237465141</v>
      </c>
      <c r="G2952" s="7" t="n">
        <v>2.67701985185347</v>
      </c>
      <c r="H2952" s="7" t="n">
        <v>97.0096982758621</v>
      </c>
    </row>
    <row r="2953" customFormat="false" ht="12.75" hidden="false" customHeight="false" outlineLevel="0" collapsed="false">
      <c r="B2953" s="7" t="n">
        <v>4233</v>
      </c>
      <c r="C2953" s="7" t="s">
        <v>4832</v>
      </c>
      <c r="D2953" s="8" t="s">
        <v>4833</v>
      </c>
      <c r="E2953" s="7" t="n">
        <v>0.250257970374757</v>
      </c>
      <c r="F2953" s="7" t="n">
        <v>1.67122183704012</v>
      </c>
      <c r="G2953" s="7" t="n">
        <v>6.67799644717608</v>
      </c>
      <c r="H2953" s="7" t="n">
        <v>97.0096982758621</v>
      </c>
    </row>
    <row r="2954" customFormat="false" ht="12.75" hidden="false" customHeight="false" outlineLevel="0" collapsed="false">
      <c r="B2954" s="7" t="n">
        <v>6441</v>
      </c>
      <c r="C2954" s="7" t="s">
        <v>4834</v>
      </c>
      <c r="D2954" s="8" t="s">
        <v>29</v>
      </c>
      <c r="E2954" s="7" t="n">
        <v>0.249941395855942</v>
      </c>
      <c r="F2954" s="7" t="n">
        <v>0.824955896397777</v>
      </c>
      <c r="G2954" s="7" t="n">
        <v>3.30059730030977</v>
      </c>
      <c r="H2954" s="7" t="n">
        <v>97.0096982758621</v>
      </c>
    </row>
    <row r="2955" customFormat="false" ht="12.75" hidden="false" customHeight="false" outlineLevel="0" collapsed="false">
      <c r="B2955" s="7" t="n">
        <v>1369</v>
      </c>
      <c r="C2955" s="7" t="s">
        <v>4835</v>
      </c>
      <c r="D2955" s="8" t="s">
        <v>4836</v>
      </c>
      <c r="E2955" s="7" t="n">
        <v>0.249832411310473</v>
      </c>
      <c r="F2955" s="7" t="n">
        <v>0.731906228076123</v>
      </c>
      <c r="G2955" s="7" t="n">
        <v>2.92958877607984</v>
      </c>
      <c r="H2955" s="7" t="n">
        <v>97.0096982758621</v>
      </c>
    </row>
    <row r="2956" customFormat="false" ht="12.75" hidden="false" customHeight="false" outlineLevel="0" collapsed="false">
      <c r="B2956" s="7" t="n">
        <v>4342</v>
      </c>
      <c r="C2956" s="7" t="s">
        <v>4837</v>
      </c>
      <c r="D2956" s="8" t="s">
        <v>4838</v>
      </c>
      <c r="E2956" s="7" t="n">
        <v>0.249728350210699</v>
      </c>
      <c r="F2956" s="7" t="n">
        <v>0.703564152608918</v>
      </c>
      <c r="G2956" s="7" t="n">
        <v>2.81731790569758</v>
      </c>
      <c r="H2956" s="7" t="n">
        <v>97.0096982758621</v>
      </c>
    </row>
    <row r="2957" customFormat="false" ht="12.75" hidden="false" customHeight="false" outlineLevel="0" collapsed="false">
      <c r="B2957" s="7" t="n">
        <v>191</v>
      </c>
      <c r="C2957" s="7" t="s">
        <v>4839</v>
      </c>
      <c r="D2957" s="8" t="s">
        <v>4840</v>
      </c>
      <c r="E2957" s="7" t="n">
        <v>0.249670301268675</v>
      </c>
      <c r="F2957" s="7" t="n">
        <v>1.09911620263182</v>
      </c>
      <c r="G2957" s="7" t="n">
        <v>4.40227050252579</v>
      </c>
      <c r="H2957" s="7" t="n">
        <v>97.0096982758621</v>
      </c>
    </row>
    <row r="2958" customFormat="false" ht="12.75" hidden="false" customHeight="false" outlineLevel="0" collapsed="false">
      <c r="B2958" s="7" t="n">
        <v>6444</v>
      </c>
      <c r="C2958" s="7" t="s">
        <v>4841</v>
      </c>
      <c r="D2958" s="8" t="s">
        <v>29</v>
      </c>
      <c r="E2958" s="7" t="n">
        <v>0.24940589589082</v>
      </c>
      <c r="F2958" s="7" t="n">
        <v>0.601961998558141</v>
      </c>
      <c r="G2958" s="7" t="n">
        <v>2.4135836741472</v>
      </c>
      <c r="H2958" s="7" t="n">
        <v>97.0096982758621</v>
      </c>
    </row>
    <row r="2959" customFormat="false" ht="12.75" hidden="false" customHeight="false" outlineLevel="0" collapsed="false">
      <c r="B2959" s="7" t="n">
        <v>4039</v>
      </c>
      <c r="C2959" s="7" t="s">
        <v>4842</v>
      </c>
      <c r="D2959" s="8" t="s">
        <v>4843</v>
      </c>
      <c r="E2959" s="7" t="n">
        <v>0.248810207971588</v>
      </c>
      <c r="F2959" s="7" t="n">
        <v>0.491454963595447</v>
      </c>
      <c r="G2959" s="7" t="n">
        <v>1.97522025965899</v>
      </c>
      <c r="H2959" s="7" t="n">
        <v>97.0096982758621</v>
      </c>
    </row>
    <row r="2960" customFormat="false" ht="12.75" hidden="false" customHeight="false" outlineLevel="0" collapsed="false">
      <c r="B2960" s="7" t="n">
        <v>3015</v>
      </c>
      <c r="C2960" s="7" t="s">
        <v>4844</v>
      </c>
      <c r="D2960" s="8" t="s">
        <v>4845</v>
      </c>
      <c r="E2960" s="7" t="n">
        <v>0.248319446783108</v>
      </c>
      <c r="F2960" s="7" t="n">
        <v>0.709862869574819</v>
      </c>
      <c r="G2960" s="7" t="n">
        <v>2.85866805347243</v>
      </c>
      <c r="H2960" s="7" t="n">
        <v>97.0096982758621</v>
      </c>
    </row>
    <row r="2961" customFormat="false" ht="12.75" hidden="false" customHeight="false" outlineLevel="0" collapsed="false">
      <c r="B2961" s="7" t="n">
        <v>6886</v>
      </c>
      <c r="C2961" s="7" t="s">
        <v>4846</v>
      </c>
      <c r="D2961" s="8" t="s">
        <v>29</v>
      </c>
      <c r="E2961" s="7" t="n">
        <v>0.248258606228556</v>
      </c>
      <c r="F2961" s="7" t="n">
        <v>0.877776789871616</v>
      </c>
      <c r="G2961" s="7" t="n">
        <v>3.53573559123064</v>
      </c>
      <c r="H2961" s="7" t="n">
        <v>97.0096982758621</v>
      </c>
    </row>
    <row r="2962" customFormat="false" ht="12.75" hidden="false" customHeight="false" outlineLevel="0" collapsed="false">
      <c r="B2962" s="7" t="n">
        <v>5206</v>
      </c>
      <c r="C2962" s="7" t="s">
        <v>4847</v>
      </c>
      <c r="D2962" s="8" t="s">
        <v>4848</v>
      </c>
      <c r="E2962" s="7" t="n">
        <v>0.248080430231468</v>
      </c>
      <c r="F2962" s="7" t="n">
        <v>0.763194038894615</v>
      </c>
      <c r="G2962" s="7" t="n">
        <v>3.07639759485472</v>
      </c>
      <c r="H2962" s="7" t="n">
        <v>97.0096982758621</v>
      </c>
    </row>
    <row r="2963" customFormat="false" ht="12.75" hidden="false" customHeight="false" outlineLevel="0" collapsed="false">
      <c r="B2963" s="7" t="n">
        <v>528</v>
      </c>
      <c r="C2963" s="7" t="s">
        <v>4849</v>
      </c>
      <c r="D2963" s="8" t="s">
        <v>4850</v>
      </c>
      <c r="E2963" s="7" t="n">
        <v>0.247941869750138</v>
      </c>
      <c r="F2963" s="7" t="n">
        <v>0.858660146415153</v>
      </c>
      <c r="G2963" s="7" t="n">
        <v>3.46315104939905</v>
      </c>
      <c r="H2963" s="7" t="n">
        <v>97.0096982758621</v>
      </c>
    </row>
    <row r="2964" customFormat="false" ht="12.75" hidden="false" customHeight="false" outlineLevel="0" collapsed="false">
      <c r="B2964" s="7" t="n">
        <v>506</v>
      </c>
      <c r="C2964" s="7" t="s">
        <v>4851</v>
      </c>
      <c r="D2964" s="8" t="s">
        <v>4852</v>
      </c>
      <c r="E2964" s="7" t="n">
        <v>0.247901245426699</v>
      </c>
      <c r="F2964" s="7" t="n">
        <v>0.834231211850923</v>
      </c>
      <c r="G2964" s="7" t="n">
        <v>3.36517555777103</v>
      </c>
      <c r="H2964" s="7" t="n">
        <v>97.0096982758621</v>
      </c>
    </row>
    <row r="2965" customFormat="false" ht="12.75" hidden="false" customHeight="false" outlineLevel="0" collapsed="false">
      <c r="B2965" s="7" t="n">
        <v>2579</v>
      </c>
      <c r="C2965" s="7" t="s">
        <v>4853</v>
      </c>
      <c r="D2965" s="8" t="s">
        <v>4854</v>
      </c>
      <c r="E2965" s="7" t="n">
        <v>0.247713503570086</v>
      </c>
      <c r="F2965" s="7" t="n">
        <v>0.696695470960491</v>
      </c>
      <c r="G2965" s="7" t="n">
        <v>2.81250501454142</v>
      </c>
      <c r="H2965" s="7" t="n">
        <v>97.0096982758621</v>
      </c>
    </row>
    <row r="2966" customFormat="false" ht="12.75" hidden="false" customHeight="false" outlineLevel="0" collapsed="false">
      <c r="B2966" s="7" t="n">
        <v>2295</v>
      </c>
      <c r="C2966" s="7" t="s">
        <v>4855</v>
      </c>
      <c r="D2966" s="8" t="s">
        <v>4856</v>
      </c>
      <c r="E2966" s="7" t="n">
        <v>0.247561044656303</v>
      </c>
      <c r="F2966" s="7" t="n">
        <v>0.63866492966904</v>
      </c>
      <c r="G2966" s="7" t="n">
        <v>2.5798280604112</v>
      </c>
      <c r="H2966" s="7" t="n">
        <v>97.0096982758621</v>
      </c>
    </row>
    <row r="2967" customFormat="false" ht="12.75" hidden="false" customHeight="false" outlineLevel="0" collapsed="false">
      <c r="B2967" s="7" t="n">
        <v>544</v>
      </c>
      <c r="C2967" s="7" t="s">
        <v>4857</v>
      </c>
      <c r="D2967" s="8" t="s">
        <v>4858</v>
      </c>
      <c r="E2967" s="7" t="n">
        <v>0.247414130051702</v>
      </c>
      <c r="F2967" s="7" t="n">
        <v>0.633854308934611</v>
      </c>
      <c r="G2967" s="7" t="n">
        <v>2.56191636590099</v>
      </c>
      <c r="H2967" s="7" t="n">
        <v>97.0096982758621</v>
      </c>
    </row>
    <row r="2968" customFormat="false" ht="12.75" hidden="false" customHeight="false" outlineLevel="0" collapsed="false">
      <c r="B2968" s="7" t="n">
        <v>3111</v>
      </c>
      <c r="C2968" s="7" t="s">
        <v>4859</v>
      </c>
      <c r="D2968" s="8" t="s">
        <v>4860</v>
      </c>
      <c r="E2968" s="7" t="n">
        <v>0.247352380678143</v>
      </c>
      <c r="F2968" s="7" t="n">
        <v>0.568636454575654</v>
      </c>
      <c r="G2968" s="7" t="n">
        <v>2.29889218376098</v>
      </c>
      <c r="H2968" s="7" t="n">
        <v>97.0096982758621</v>
      </c>
    </row>
    <row r="2969" customFormat="false" ht="12.75" hidden="false" customHeight="false" outlineLevel="0" collapsed="false">
      <c r="B2969" s="7" t="n">
        <v>4151</v>
      </c>
      <c r="C2969" s="7" t="s">
        <v>4861</v>
      </c>
      <c r="D2969" s="8" t="s">
        <v>4862</v>
      </c>
      <c r="E2969" s="7" t="n">
        <v>0.247338569477879</v>
      </c>
      <c r="F2969" s="7" t="n">
        <v>0.595755796227934</v>
      </c>
      <c r="G2969" s="7" t="n">
        <v>2.40866516486106</v>
      </c>
      <c r="H2969" s="7" t="n">
        <v>97.0096982758621</v>
      </c>
    </row>
    <row r="2970" customFormat="false" ht="12.75" hidden="false" customHeight="false" outlineLevel="0" collapsed="false">
      <c r="B2970" s="7" t="n">
        <v>5678</v>
      </c>
      <c r="C2970" s="7" t="s">
        <v>4863</v>
      </c>
      <c r="D2970" s="8" t="s">
        <v>29</v>
      </c>
      <c r="E2970" s="7" t="n">
        <v>0.24732247636156</v>
      </c>
      <c r="F2970" s="7" t="n">
        <v>1.11290032948047</v>
      </c>
      <c r="G2970" s="7" t="n">
        <v>4.49979454294937</v>
      </c>
      <c r="H2970" s="7" t="n">
        <v>97.0096982758621</v>
      </c>
    </row>
    <row r="2971" customFormat="false" ht="12.75" hidden="false" customHeight="false" outlineLevel="0" collapsed="false">
      <c r="B2971" s="7" t="n">
        <v>3454</v>
      </c>
      <c r="C2971" s="7" t="s">
        <v>4864</v>
      </c>
      <c r="D2971" s="8" t="s">
        <v>4865</v>
      </c>
      <c r="E2971" s="7" t="n">
        <v>0.247274271509185</v>
      </c>
      <c r="F2971" s="7" t="n">
        <v>0.730772945983887</v>
      </c>
      <c r="G2971" s="7" t="n">
        <v>2.95531331069656</v>
      </c>
      <c r="H2971" s="7" t="n">
        <v>97.0096982758621</v>
      </c>
    </row>
    <row r="2972" customFormat="false" ht="12.75" hidden="false" customHeight="false" outlineLevel="0" collapsed="false">
      <c r="B2972" s="7" t="n">
        <v>2491</v>
      </c>
      <c r="C2972" s="7" t="s">
        <v>4866</v>
      </c>
      <c r="D2972" s="8" t="s">
        <v>4867</v>
      </c>
      <c r="E2972" s="7" t="n">
        <v>0.246836516145472</v>
      </c>
      <c r="F2972" s="7" t="n">
        <v>0.648074616954292</v>
      </c>
      <c r="G2972" s="7" t="n">
        <v>2.62552164920507</v>
      </c>
      <c r="H2972" s="7" t="n">
        <v>97.0096982758621</v>
      </c>
    </row>
    <row r="2973" customFormat="false" ht="12.75" hidden="false" customHeight="false" outlineLevel="0" collapsed="false">
      <c r="B2973" s="7" t="n">
        <v>6579</v>
      </c>
      <c r="C2973" s="7" t="s">
        <v>4868</v>
      </c>
      <c r="D2973" s="8" t="s">
        <v>29</v>
      </c>
      <c r="E2973" s="7" t="n">
        <v>0.246233206868442</v>
      </c>
      <c r="F2973" s="7" t="n">
        <v>0.51693594970622</v>
      </c>
      <c r="G2973" s="7" t="n">
        <v>2.09937545094155</v>
      </c>
      <c r="H2973" s="7" t="n">
        <v>97.0096982758621</v>
      </c>
    </row>
    <row r="2974" customFormat="false" ht="12.75" hidden="false" customHeight="false" outlineLevel="0" collapsed="false">
      <c r="B2974" s="7" t="n">
        <v>1642</v>
      </c>
      <c r="C2974" s="7" t="s">
        <v>4869</v>
      </c>
      <c r="D2974" s="8" t="s">
        <v>4870</v>
      </c>
      <c r="E2974" s="7" t="n">
        <v>0.246148249645559</v>
      </c>
      <c r="F2974" s="7" t="n">
        <v>1.5764303125662</v>
      </c>
      <c r="G2974" s="7" t="n">
        <v>6.40439375391123</v>
      </c>
      <c r="H2974" s="7" t="n">
        <v>97.0096982758621</v>
      </c>
    </row>
    <row r="2975" customFormat="false" ht="12.75" hidden="false" customHeight="false" outlineLevel="0" collapsed="false">
      <c r="B2975" s="7" t="n">
        <v>686</v>
      </c>
      <c r="C2975" s="7" t="s">
        <v>4871</v>
      </c>
      <c r="D2975" s="8" t="s">
        <v>4088</v>
      </c>
      <c r="E2975" s="7" t="n">
        <v>0.246111897563304</v>
      </c>
      <c r="F2975" s="7" t="n">
        <v>0.611394706750322</v>
      </c>
      <c r="G2975" s="7" t="n">
        <v>2.48421434641558</v>
      </c>
      <c r="H2975" s="7" t="n">
        <v>97.0096982758621</v>
      </c>
    </row>
    <row r="2976" customFormat="false" ht="12.75" hidden="false" customHeight="false" outlineLevel="0" collapsed="false">
      <c r="B2976" s="7" t="n">
        <v>7065</v>
      </c>
      <c r="C2976" s="7" t="s">
        <v>4872</v>
      </c>
      <c r="D2976" s="8" t="s">
        <v>29</v>
      </c>
      <c r="E2976" s="7" t="n">
        <v>0.245850510102711</v>
      </c>
      <c r="F2976" s="7" t="n">
        <v>0.640866423741597</v>
      </c>
      <c r="G2976" s="7" t="n">
        <v>2.60673212951178</v>
      </c>
      <c r="H2976" s="7" t="n">
        <v>97.0096982758621</v>
      </c>
    </row>
    <row r="2977" customFormat="false" ht="12.75" hidden="false" customHeight="false" outlineLevel="0" collapsed="false">
      <c r="B2977" s="7" t="n">
        <v>5070</v>
      </c>
      <c r="C2977" s="7" t="s">
        <v>4873</v>
      </c>
      <c r="D2977" s="8" t="s">
        <v>4874</v>
      </c>
      <c r="E2977" s="7" t="n">
        <v>0.245793954434997</v>
      </c>
      <c r="F2977" s="7" t="n">
        <v>1.38523360261506</v>
      </c>
      <c r="G2977" s="7" t="n">
        <v>5.63575131780308</v>
      </c>
      <c r="H2977" s="7" t="n">
        <v>97.0096982758621</v>
      </c>
    </row>
    <row r="2978" customFormat="false" ht="12.75" hidden="false" customHeight="false" outlineLevel="0" collapsed="false">
      <c r="B2978" s="7" t="n">
        <v>4662</v>
      </c>
      <c r="C2978" s="7" t="s">
        <v>4875</v>
      </c>
      <c r="D2978" s="8" t="s">
        <v>4876</v>
      </c>
      <c r="E2978" s="7" t="n">
        <v>0.245442936405141</v>
      </c>
      <c r="F2978" s="7" t="n">
        <v>0.598283133198612</v>
      </c>
      <c r="G2978" s="7" t="n">
        <v>2.43756508930881</v>
      </c>
      <c r="H2978" s="7" t="n">
        <v>97.0096982758621</v>
      </c>
    </row>
    <row r="2979" customFormat="false" ht="12.75" hidden="false" customHeight="false" outlineLevel="0" collapsed="false">
      <c r="B2979" s="7" t="n">
        <v>3858</v>
      </c>
      <c r="C2979" s="7" t="s">
        <v>4877</v>
      </c>
      <c r="D2979" s="8" t="s">
        <v>4878</v>
      </c>
      <c r="E2979" s="7" t="n">
        <v>0.245325577418867</v>
      </c>
      <c r="F2979" s="7" t="n">
        <v>0.738199354826952</v>
      </c>
      <c r="G2979" s="7" t="n">
        <v>3.00905988928564</v>
      </c>
      <c r="H2979" s="7" t="n">
        <v>97.0096982758621</v>
      </c>
    </row>
    <row r="2980" customFormat="false" ht="12.75" hidden="false" customHeight="false" outlineLevel="0" collapsed="false">
      <c r="B2980" s="7" t="n">
        <v>2488</v>
      </c>
      <c r="C2980" s="7" t="s">
        <v>4879</v>
      </c>
      <c r="D2980" s="8" t="s">
        <v>4880</v>
      </c>
      <c r="E2980" s="7" t="n">
        <v>0.245039264081399</v>
      </c>
      <c r="F2980" s="7" t="n">
        <v>1.00930383270808</v>
      </c>
      <c r="G2980" s="7" t="n">
        <v>4.11894737152328</v>
      </c>
      <c r="H2980" s="7" t="n">
        <v>97.0096982758621</v>
      </c>
    </row>
    <row r="2981" customFormat="false" ht="12.75" hidden="false" customHeight="false" outlineLevel="0" collapsed="false">
      <c r="B2981" s="7" t="n">
        <v>7481</v>
      </c>
      <c r="C2981" s="7" t="s">
        <v>4881</v>
      </c>
      <c r="D2981" s="8" t="s">
        <v>29</v>
      </c>
      <c r="E2981" s="7" t="n">
        <v>0.244912904110645</v>
      </c>
      <c r="F2981" s="7" t="n">
        <v>0.801128400525168</v>
      </c>
      <c r="G2981" s="7" t="n">
        <v>3.27107468442431</v>
      </c>
      <c r="H2981" s="7" t="n">
        <v>97.0096982758621</v>
      </c>
    </row>
    <row r="2982" customFormat="false" ht="12.75" hidden="false" customHeight="false" outlineLevel="0" collapsed="false">
      <c r="B2982" s="7" t="n">
        <v>2268</v>
      </c>
      <c r="C2982" s="7" t="s">
        <v>4882</v>
      </c>
      <c r="D2982" s="8" t="s">
        <v>4883</v>
      </c>
      <c r="E2982" s="7" t="n">
        <v>0.244869484332495</v>
      </c>
      <c r="F2982" s="7" t="n">
        <v>0.913372838353121</v>
      </c>
      <c r="G2982" s="7" t="n">
        <v>3.73003945690881</v>
      </c>
      <c r="H2982" s="7" t="n">
        <v>97.0096982758621</v>
      </c>
    </row>
    <row r="2983" customFormat="false" ht="12.75" hidden="false" customHeight="false" outlineLevel="0" collapsed="false">
      <c r="B2983" s="7" t="n">
        <v>5135</v>
      </c>
      <c r="C2983" s="7" t="s">
        <v>4884</v>
      </c>
      <c r="D2983" s="8" t="s">
        <v>4885</v>
      </c>
      <c r="E2983" s="7" t="n">
        <v>0.24392793289147</v>
      </c>
      <c r="F2983" s="7" t="n">
        <v>0.659675809316931</v>
      </c>
      <c r="G2983" s="7" t="n">
        <v>2.7043881424209</v>
      </c>
      <c r="H2983" s="7" t="n">
        <v>97.0096982758621</v>
      </c>
    </row>
    <row r="2984" customFormat="false" ht="12.75" hidden="false" customHeight="false" outlineLevel="0" collapsed="false">
      <c r="B2984" s="7" t="n">
        <v>5399</v>
      </c>
      <c r="C2984" s="7" t="s">
        <v>4886</v>
      </c>
      <c r="D2984" s="8" t="s">
        <v>4887</v>
      </c>
      <c r="E2984" s="7" t="n">
        <v>0.243683355207027</v>
      </c>
      <c r="F2984" s="7" t="n">
        <v>0.65592749126391</v>
      </c>
      <c r="G2984" s="7" t="n">
        <v>2.69172053506343</v>
      </c>
      <c r="H2984" s="7" t="n">
        <v>97.0096982758621</v>
      </c>
    </row>
    <row r="2985" customFormat="false" ht="12.75" hidden="false" customHeight="false" outlineLevel="0" collapsed="false">
      <c r="B2985" s="7" t="n">
        <v>1226</v>
      </c>
      <c r="C2985" s="7" t="s">
        <v>4888</v>
      </c>
      <c r="D2985" s="8" t="s">
        <v>4889</v>
      </c>
      <c r="E2985" s="7" t="n">
        <v>0.24348711539743</v>
      </c>
      <c r="F2985" s="7" t="n">
        <v>0.920389976383147</v>
      </c>
      <c r="G2985" s="7" t="n">
        <v>3.78003564944637</v>
      </c>
      <c r="H2985" s="7" t="n">
        <v>97.0096982758621</v>
      </c>
    </row>
    <row r="2986" customFormat="false" ht="12.75" hidden="false" customHeight="false" outlineLevel="0" collapsed="false">
      <c r="B2986" s="7" t="n">
        <v>4974</v>
      </c>
      <c r="C2986" s="7" t="s">
        <v>4890</v>
      </c>
      <c r="D2986" s="8" t="s">
        <v>4891</v>
      </c>
      <c r="E2986" s="7" t="n">
        <v>0.243330912013921</v>
      </c>
      <c r="F2986" s="7" t="n">
        <v>0.703247852897151</v>
      </c>
      <c r="G2986" s="7" t="n">
        <v>2.89008842763438</v>
      </c>
      <c r="H2986" s="7" t="n">
        <v>97.0096982758621</v>
      </c>
    </row>
    <row r="2987" customFormat="false" ht="12.75" hidden="false" customHeight="false" outlineLevel="0" collapsed="false">
      <c r="B2987" s="7" t="n">
        <v>7327</v>
      </c>
      <c r="C2987" s="7" t="s">
        <v>4892</v>
      </c>
      <c r="D2987" s="8" t="s">
        <v>4893</v>
      </c>
      <c r="E2987" s="7" t="n">
        <v>0.24318310623448</v>
      </c>
      <c r="F2987" s="7" t="n">
        <v>0.911309219442109</v>
      </c>
      <c r="G2987" s="7" t="n">
        <v>3.74741993205487</v>
      </c>
      <c r="H2987" s="7" t="n">
        <v>97.0096982758621</v>
      </c>
    </row>
    <row r="2988" customFormat="false" ht="12.75" hidden="false" customHeight="false" outlineLevel="0" collapsed="false">
      <c r="B2988" s="7" t="n">
        <v>6917</v>
      </c>
      <c r="C2988" s="7" t="s">
        <v>4894</v>
      </c>
      <c r="D2988" s="8" t="s">
        <v>29</v>
      </c>
      <c r="E2988" s="7" t="n">
        <v>0.242955494685127</v>
      </c>
      <c r="F2988" s="7" t="n">
        <v>0.680337306623941</v>
      </c>
      <c r="G2988" s="7" t="n">
        <v>2.80025486768951</v>
      </c>
      <c r="H2988" s="7" t="n">
        <v>97.0096982758621</v>
      </c>
    </row>
    <row r="2989" customFormat="false" ht="12.75" hidden="false" customHeight="false" outlineLevel="0" collapsed="false">
      <c r="B2989" s="7" t="n">
        <v>1389</v>
      </c>
      <c r="C2989" s="7" t="s">
        <v>4895</v>
      </c>
      <c r="D2989" s="8" t="s">
        <v>4896</v>
      </c>
      <c r="E2989" s="7" t="n">
        <v>0.24246657510586</v>
      </c>
      <c r="F2989" s="7" t="n">
        <v>0.929372854610909</v>
      </c>
      <c r="G2989" s="7" t="n">
        <v>3.83299369904965</v>
      </c>
      <c r="H2989" s="7" t="n">
        <v>97.0096982758621</v>
      </c>
    </row>
    <row r="2990" customFormat="false" ht="12.75" hidden="false" customHeight="false" outlineLevel="0" collapsed="false">
      <c r="B2990" s="7" t="n">
        <v>6968</v>
      </c>
      <c r="C2990" s="7" t="s">
        <v>4897</v>
      </c>
      <c r="D2990" s="8" t="s">
        <v>29</v>
      </c>
      <c r="E2990" s="7" t="n">
        <v>0.241641961303773</v>
      </c>
      <c r="F2990" s="7" t="n">
        <v>0.658631369792431</v>
      </c>
      <c r="G2990" s="7" t="n">
        <v>2.72564982604347</v>
      </c>
      <c r="H2990" s="7" t="n">
        <v>97.0096982758621</v>
      </c>
    </row>
    <row r="2991" customFormat="false" ht="12.75" hidden="false" customHeight="false" outlineLevel="0" collapsed="false">
      <c r="B2991" s="7" t="n">
        <v>5744</v>
      </c>
      <c r="C2991" s="7" t="s">
        <v>4898</v>
      </c>
      <c r="D2991" s="8" t="s">
        <v>4899</v>
      </c>
      <c r="E2991" s="7" t="n">
        <v>0.241589354292693</v>
      </c>
      <c r="F2991" s="7" t="n">
        <v>0.885667339708767</v>
      </c>
      <c r="G2991" s="7" t="n">
        <v>3.66600317427792</v>
      </c>
      <c r="H2991" s="7" t="n">
        <v>97.0096982758621</v>
      </c>
    </row>
    <row r="2992" customFormat="false" ht="12.75" hidden="false" customHeight="false" outlineLevel="0" collapsed="false">
      <c r="B2992" s="7" t="n">
        <v>2298</v>
      </c>
      <c r="C2992" s="7" t="s">
        <v>4900</v>
      </c>
      <c r="D2992" s="8" t="s">
        <v>4901</v>
      </c>
      <c r="E2992" s="7" t="n">
        <v>0.24150501722071</v>
      </c>
      <c r="F2992" s="7" t="n">
        <v>0.778305029253413</v>
      </c>
      <c r="G2992" s="7" t="n">
        <v>3.22272819923291</v>
      </c>
      <c r="H2992" s="7" t="n">
        <v>97.0096982758621</v>
      </c>
    </row>
    <row r="2993" customFormat="false" ht="12.75" hidden="false" customHeight="false" outlineLevel="0" collapsed="false">
      <c r="B2993" s="7" t="n">
        <v>5802</v>
      </c>
      <c r="C2993" s="7" t="s">
        <v>4902</v>
      </c>
      <c r="D2993" s="8" t="s">
        <v>4903</v>
      </c>
      <c r="E2993" s="7" t="n">
        <v>0.241432374394125</v>
      </c>
      <c r="F2993" s="7" t="n">
        <v>0.577532813031108</v>
      </c>
      <c r="G2993" s="7" t="n">
        <v>2.39211006593638</v>
      </c>
      <c r="H2993" s="7" t="n">
        <v>97.0096982758621</v>
      </c>
    </row>
    <row r="2994" customFormat="false" ht="12.75" hidden="false" customHeight="false" outlineLevel="0" collapsed="false">
      <c r="B2994" s="7" t="n">
        <v>1987</v>
      </c>
      <c r="C2994" s="7" t="s">
        <v>4904</v>
      </c>
      <c r="D2994" s="8" t="s">
        <v>4905</v>
      </c>
      <c r="E2994" s="7" t="n">
        <v>0.241239348909803</v>
      </c>
      <c r="F2994" s="7" t="n">
        <v>0.699936479491065</v>
      </c>
      <c r="G2994" s="7" t="n">
        <v>2.90141920318631</v>
      </c>
      <c r="H2994" s="7" t="n">
        <v>97.0096982758621</v>
      </c>
    </row>
    <row r="2995" customFormat="false" ht="12.75" hidden="false" customHeight="false" outlineLevel="0" collapsed="false">
      <c r="B2995" s="7" t="n">
        <v>4489</v>
      </c>
      <c r="C2995" s="7" t="s">
        <v>4906</v>
      </c>
      <c r="D2995" s="8" t="s">
        <v>4907</v>
      </c>
      <c r="E2995" s="7" t="n">
        <v>0.241226474995749</v>
      </c>
      <c r="F2995" s="7" t="n">
        <v>0.717547741374385</v>
      </c>
      <c r="G2995" s="7" t="n">
        <v>2.97458121620784</v>
      </c>
      <c r="H2995" s="7" t="n">
        <v>97.0096982758621</v>
      </c>
    </row>
    <row r="2996" customFormat="false" ht="12.75" hidden="false" customHeight="false" outlineLevel="0" collapsed="false">
      <c r="B2996" s="7" t="n">
        <v>902</v>
      </c>
      <c r="C2996" s="7" t="s">
        <v>4908</v>
      </c>
      <c r="D2996" s="8" t="s">
        <v>4909</v>
      </c>
      <c r="E2996" s="7" t="n">
        <v>0.241200394078249</v>
      </c>
      <c r="F2996" s="7" t="n">
        <v>0.715113145502928</v>
      </c>
      <c r="G2996" s="7" t="n">
        <v>2.96480919210661</v>
      </c>
      <c r="H2996" s="7" t="n">
        <v>97.0096982758621</v>
      </c>
    </row>
    <row r="2997" customFormat="false" ht="12.75" hidden="false" customHeight="false" outlineLevel="0" collapsed="false">
      <c r="B2997" s="7" t="n">
        <v>3616</v>
      </c>
      <c r="C2997" s="7" t="s">
        <v>4910</v>
      </c>
      <c r="D2997" s="8" t="s">
        <v>2363</v>
      </c>
      <c r="E2997" s="7" t="n">
        <v>0.240795115228058</v>
      </c>
      <c r="F2997" s="7" t="n">
        <v>0.799053237621563</v>
      </c>
      <c r="G2997" s="7" t="n">
        <v>3.31839471438105</v>
      </c>
      <c r="H2997" s="7" t="n">
        <v>97.0096982758621</v>
      </c>
    </row>
    <row r="2998" customFormat="false" ht="12.75" hidden="false" customHeight="false" outlineLevel="0" collapsed="false">
      <c r="B2998" s="7" t="n">
        <v>2877</v>
      </c>
      <c r="C2998" s="7" t="s">
        <v>4911</v>
      </c>
      <c r="D2998" s="8" t="s">
        <v>4912</v>
      </c>
      <c r="E2998" s="7" t="n">
        <v>0.240662755778293</v>
      </c>
      <c r="F2998" s="7" t="n">
        <v>0.630008605583071</v>
      </c>
      <c r="G2998" s="7" t="n">
        <v>2.617806829086</v>
      </c>
      <c r="H2998" s="7" t="n">
        <v>97.0096982758621</v>
      </c>
    </row>
    <row r="2999" customFormat="false" ht="12.75" hidden="false" customHeight="false" outlineLevel="0" collapsed="false">
      <c r="B2999" s="7" t="n">
        <v>1176</v>
      </c>
      <c r="C2999" s="7" t="s">
        <v>4913</v>
      </c>
      <c r="D2999" s="8" t="s">
        <v>4914</v>
      </c>
      <c r="E2999" s="7" t="n">
        <v>0.240547617899571</v>
      </c>
      <c r="F2999" s="7" t="n">
        <v>0.785006384814464</v>
      </c>
      <c r="G2999" s="7" t="n">
        <v>3.26341367114351</v>
      </c>
      <c r="H2999" s="7" t="n">
        <v>97.0096982758621</v>
      </c>
    </row>
    <row r="3000" customFormat="false" ht="12.75" hidden="false" customHeight="false" outlineLevel="0" collapsed="false">
      <c r="B3000" s="7" t="n">
        <v>285</v>
      </c>
      <c r="C3000" s="7" t="s">
        <v>4915</v>
      </c>
      <c r="D3000" s="8" t="s">
        <v>4916</v>
      </c>
      <c r="E3000" s="7" t="n">
        <v>0.240356946228822</v>
      </c>
      <c r="F3000" s="7" t="n">
        <v>0.91801898169303</v>
      </c>
      <c r="G3000" s="7" t="n">
        <v>3.81939859070713</v>
      </c>
      <c r="H3000" s="7" t="n">
        <v>97.0096982758621</v>
      </c>
    </row>
    <row r="3001" customFormat="false" ht="12.75" hidden="false" customHeight="false" outlineLevel="0" collapsed="false">
      <c r="B3001" s="7" t="n">
        <v>1155</v>
      </c>
      <c r="C3001" s="7" t="s">
        <v>4917</v>
      </c>
      <c r="D3001" s="8" t="s">
        <v>4918</v>
      </c>
      <c r="E3001" s="7" t="n">
        <v>0.239823156851155</v>
      </c>
      <c r="F3001" s="7" t="n">
        <v>0.603447971447644</v>
      </c>
      <c r="G3001" s="7" t="n">
        <v>2.51622061593565</v>
      </c>
      <c r="H3001" s="7" t="n">
        <v>97.0096982758621</v>
      </c>
    </row>
    <row r="3002" customFormat="false" ht="12.75" hidden="false" customHeight="false" outlineLevel="0" collapsed="false">
      <c r="B3002" s="7" t="n">
        <v>1788</v>
      </c>
      <c r="C3002" s="7" t="s">
        <v>4919</v>
      </c>
      <c r="D3002" s="8" t="s">
        <v>4920</v>
      </c>
      <c r="E3002" s="7" t="n">
        <v>0.239530602273149</v>
      </c>
      <c r="F3002" s="7" t="n">
        <v>0.467054633177504</v>
      </c>
      <c r="G3002" s="7" t="n">
        <v>1.94987458280966</v>
      </c>
      <c r="H3002" s="7" t="n">
        <v>97.0096982758621</v>
      </c>
    </row>
    <row r="3003" customFormat="false" ht="12.75" hidden="false" customHeight="false" outlineLevel="0" collapsed="false">
      <c r="B3003" s="7" t="n">
        <v>4459</v>
      </c>
      <c r="C3003" s="7" t="s">
        <v>4921</v>
      </c>
      <c r="D3003" s="8" t="s">
        <v>4922</v>
      </c>
      <c r="E3003" s="7" t="n">
        <v>0.239378243459929</v>
      </c>
      <c r="F3003" s="7" t="n">
        <v>0.624134411046001</v>
      </c>
      <c r="G3003" s="7" t="n">
        <v>2.60731469169828</v>
      </c>
      <c r="H3003" s="7" t="n">
        <v>97.0096982758621</v>
      </c>
    </row>
    <row r="3004" customFormat="false" ht="12.75" hidden="false" customHeight="false" outlineLevel="0" collapsed="false">
      <c r="B3004" s="7" t="n">
        <v>6693</v>
      </c>
      <c r="C3004" s="7" t="s">
        <v>4923</v>
      </c>
      <c r="D3004" s="8" t="s">
        <v>4924</v>
      </c>
      <c r="E3004" s="7" t="n">
        <v>0.239245582427406</v>
      </c>
      <c r="F3004" s="7" t="n">
        <v>0.468491209892256</v>
      </c>
      <c r="G3004" s="7" t="n">
        <v>1.95820213330129</v>
      </c>
      <c r="H3004" s="7" t="n">
        <v>97.0096982758621</v>
      </c>
    </row>
    <row r="3005" customFormat="false" ht="12.75" hidden="false" customHeight="false" outlineLevel="0" collapsed="false">
      <c r="B3005" s="7" t="n">
        <v>2851</v>
      </c>
      <c r="C3005" s="7" t="s">
        <v>4925</v>
      </c>
      <c r="D3005" s="8" t="s">
        <v>4926</v>
      </c>
      <c r="E3005" s="7" t="n">
        <v>0.239122832036408</v>
      </c>
      <c r="F3005" s="7" t="n">
        <v>0.728241869244167</v>
      </c>
      <c r="G3005" s="7" t="n">
        <v>3.04547191517574</v>
      </c>
      <c r="H3005" s="7" t="n">
        <v>97.0096982758621</v>
      </c>
    </row>
    <row r="3006" customFormat="false" ht="12.75" hidden="false" customHeight="false" outlineLevel="0" collapsed="false">
      <c r="B3006" s="7" t="n">
        <v>148</v>
      </c>
      <c r="C3006" s="7" t="s">
        <v>4927</v>
      </c>
      <c r="D3006" s="8" t="s">
        <v>4928</v>
      </c>
      <c r="E3006" s="7" t="n">
        <v>0.23910117223724</v>
      </c>
      <c r="F3006" s="7" t="n">
        <v>1.25911714873887</v>
      </c>
      <c r="G3006" s="7" t="n">
        <v>5.26604339475821</v>
      </c>
      <c r="H3006" s="7" t="n">
        <v>97.0096982758621</v>
      </c>
    </row>
    <row r="3007" customFormat="false" ht="12.75" hidden="false" customHeight="false" outlineLevel="0" collapsed="false">
      <c r="B3007" s="7" t="n">
        <v>1281</v>
      </c>
      <c r="C3007" s="7" t="s">
        <v>4929</v>
      </c>
      <c r="D3007" s="8" t="s">
        <v>4930</v>
      </c>
      <c r="E3007" s="7" t="n">
        <v>0.238954716953594</v>
      </c>
      <c r="F3007" s="7" t="n">
        <v>0.531757528318422</v>
      </c>
      <c r="G3007" s="7" t="n">
        <v>2.22534853087537</v>
      </c>
      <c r="H3007" s="7" t="n">
        <v>97.0096982758621</v>
      </c>
    </row>
    <row r="3008" customFormat="false" ht="12.75" hidden="false" customHeight="false" outlineLevel="0" collapsed="false">
      <c r="B3008" s="7" t="n">
        <v>6586</v>
      </c>
      <c r="C3008" s="7" t="s">
        <v>4931</v>
      </c>
      <c r="D3008" s="8" t="s">
        <v>29</v>
      </c>
      <c r="E3008" s="7" t="n">
        <v>0.238722784613738</v>
      </c>
      <c r="F3008" s="7" t="n">
        <v>0.821209463320655</v>
      </c>
      <c r="G3008" s="7" t="n">
        <v>3.44001291979482</v>
      </c>
      <c r="H3008" s="7" t="n">
        <v>97.0096982758621</v>
      </c>
    </row>
    <row r="3009" customFormat="false" ht="12.75" hidden="false" customHeight="false" outlineLevel="0" collapsed="false">
      <c r="B3009" s="7" t="n">
        <v>3835</v>
      </c>
      <c r="C3009" s="7" t="s">
        <v>4932</v>
      </c>
      <c r="D3009" s="8" t="s">
        <v>29</v>
      </c>
      <c r="E3009" s="7" t="n">
        <v>0.238655356862489</v>
      </c>
      <c r="F3009" s="7" t="n">
        <v>0.777759745030144</v>
      </c>
      <c r="G3009" s="7" t="n">
        <v>3.2589243135166</v>
      </c>
      <c r="H3009" s="7" t="n">
        <v>97.0096982758621</v>
      </c>
    </row>
    <row r="3010" customFormat="false" ht="12.75" hidden="false" customHeight="false" outlineLevel="0" collapsed="false">
      <c r="B3010" s="7" t="n">
        <v>3427</v>
      </c>
      <c r="C3010" s="7" t="s">
        <v>4933</v>
      </c>
      <c r="D3010" s="8" t="s">
        <v>4934</v>
      </c>
      <c r="E3010" s="7" t="n">
        <v>0.238550996524625</v>
      </c>
      <c r="F3010" s="7" t="n">
        <v>0.685337157589062</v>
      </c>
      <c r="G3010" s="7" t="n">
        <v>2.8729167665343</v>
      </c>
      <c r="H3010" s="7" t="n">
        <v>97.0096982758621</v>
      </c>
    </row>
    <row r="3011" customFormat="false" ht="12.75" hidden="false" customHeight="false" outlineLevel="0" collapsed="false">
      <c r="B3011" s="7" t="n">
        <v>5871</v>
      </c>
      <c r="C3011" s="7" t="s">
        <v>4935</v>
      </c>
      <c r="D3011" s="8" t="s">
        <v>4936</v>
      </c>
      <c r="E3011" s="7" t="n">
        <v>0.238337741894672</v>
      </c>
      <c r="F3011" s="7" t="n">
        <v>0.603370975015675</v>
      </c>
      <c r="G3011" s="7" t="n">
        <v>2.53157964080368</v>
      </c>
      <c r="H3011" s="7" t="n">
        <v>97.0096982758621</v>
      </c>
    </row>
    <row r="3012" customFormat="false" ht="12.75" hidden="false" customHeight="false" outlineLevel="0" collapsed="false">
      <c r="B3012" s="7" t="n">
        <v>7025</v>
      </c>
      <c r="C3012" s="7" t="s">
        <v>4937</v>
      </c>
      <c r="D3012" s="8" t="s">
        <v>4938</v>
      </c>
      <c r="E3012" s="7" t="n">
        <v>0.237580093448254</v>
      </c>
      <c r="F3012" s="7" t="n">
        <v>0.665710013245311</v>
      </c>
      <c r="G3012" s="7" t="n">
        <v>2.80204458034825</v>
      </c>
      <c r="H3012" s="7" t="n">
        <v>97.0096982758621</v>
      </c>
    </row>
    <row r="3013" customFormat="false" ht="12.75" hidden="false" customHeight="false" outlineLevel="0" collapsed="false">
      <c r="B3013" s="7" t="n">
        <v>1644</v>
      </c>
      <c r="C3013" s="7" t="s">
        <v>4939</v>
      </c>
      <c r="D3013" s="8" t="s">
        <v>4940</v>
      </c>
      <c r="E3013" s="7" t="n">
        <v>0.237519909845225</v>
      </c>
      <c r="F3013" s="7" t="n">
        <v>0.915136424753365</v>
      </c>
      <c r="G3013" s="7" t="n">
        <v>3.85288300820632</v>
      </c>
      <c r="H3013" s="7" t="n">
        <v>97.0096982758621</v>
      </c>
    </row>
    <row r="3014" customFormat="false" ht="12.75" hidden="false" customHeight="false" outlineLevel="0" collapsed="false">
      <c r="B3014" s="7" t="n">
        <v>1638</v>
      </c>
      <c r="C3014" s="7" t="s">
        <v>4941</v>
      </c>
      <c r="D3014" s="8" t="s">
        <v>4942</v>
      </c>
      <c r="E3014" s="7" t="n">
        <v>0.237501751410699</v>
      </c>
      <c r="F3014" s="7" t="n">
        <v>0.960205045499066</v>
      </c>
      <c r="G3014" s="7" t="n">
        <v>4.04293879853811</v>
      </c>
      <c r="H3014" s="7" t="n">
        <v>97.0096982758621</v>
      </c>
    </row>
    <row r="3015" customFormat="false" ht="12.75" hidden="false" customHeight="false" outlineLevel="0" collapsed="false">
      <c r="B3015" s="7" t="n">
        <v>5471</v>
      </c>
      <c r="C3015" s="7" t="s">
        <v>4943</v>
      </c>
      <c r="D3015" s="8" t="s">
        <v>4944</v>
      </c>
      <c r="E3015" s="7" t="n">
        <v>0.237420737296417</v>
      </c>
      <c r="F3015" s="7" t="n">
        <v>0.688994350476643</v>
      </c>
      <c r="G3015" s="7" t="n">
        <v>2.90199735003114</v>
      </c>
      <c r="H3015" s="7" t="n">
        <v>97.0096982758621</v>
      </c>
    </row>
    <row r="3016" customFormat="false" ht="12.75" hidden="false" customHeight="false" outlineLevel="0" collapsed="false">
      <c r="B3016" s="7" t="n">
        <v>4916</v>
      </c>
      <c r="C3016" s="7" t="s">
        <v>4945</v>
      </c>
      <c r="D3016" s="8" t="s">
        <v>29</v>
      </c>
      <c r="E3016" s="7" t="n">
        <v>0.237374343760807</v>
      </c>
      <c r="F3016" s="7" t="n">
        <v>0.508749602879546</v>
      </c>
      <c r="G3016" s="7" t="n">
        <v>2.14323753283209</v>
      </c>
      <c r="H3016" s="7" t="n">
        <v>97.0096982758621</v>
      </c>
    </row>
    <row r="3017" customFormat="false" ht="12.75" hidden="false" customHeight="false" outlineLevel="0" collapsed="false">
      <c r="B3017" s="7" t="n">
        <v>497</v>
      </c>
      <c r="C3017" s="7" t="s">
        <v>4946</v>
      </c>
      <c r="D3017" s="8" t="s">
        <v>4947</v>
      </c>
      <c r="E3017" s="7" t="n">
        <v>0.23726740239873</v>
      </c>
      <c r="F3017" s="7" t="n">
        <v>0.589764419207504</v>
      </c>
      <c r="G3017" s="7" t="n">
        <v>2.48565295209157</v>
      </c>
      <c r="H3017" s="7" t="n">
        <v>97.0096982758621</v>
      </c>
    </row>
    <row r="3018" customFormat="false" ht="12.75" hidden="false" customHeight="false" outlineLevel="0" collapsed="false">
      <c r="B3018" s="7" t="n">
        <v>5325</v>
      </c>
      <c r="C3018" s="7" t="s">
        <v>4948</v>
      </c>
      <c r="D3018" s="8" t="s">
        <v>4949</v>
      </c>
      <c r="E3018" s="7" t="n">
        <v>0.237056943224956</v>
      </c>
      <c r="F3018" s="7" t="n">
        <v>0.713722750071033</v>
      </c>
      <c r="G3018" s="7" t="n">
        <v>3.01076501013406</v>
      </c>
      <c r="H3018" s="7" t="n">
        <v>97.0096982758621</v>
      </c>
    </row>
    <row r="3019" customFormat="false" ht="12.75" hidden="false" customHeight="false" outlineLevel="0" collapsed="false">
      <c r="B3019" s="7" t="n">
        <v>3668</v>
      </c>
      <c r="C3019" s="7" t="s">
        <v>4950</v>
      </c>
      <c r="D3019" s="8" t="s">
        <v>4951</v>
      </c>
      <c r="E3019" s="7" t="n">
        <v>0.236982192505466</v>
      </c>
      <c r="F3019" s="7" t="n">
        <v>0.863043979240399</v>
      </c>
      <c r="G3019" s="7" t="n">
        <v>3.64180941241183</v>
      </c>
      <c r="H3019" s="7" t="n">
        <v>97.0096982758621</v>
      </c>
    </row>
    <row r="3020" customFormat="false" ht="12.75" hidden="false" customHeight="false" outlineLevel="0" collapsed="false">
      <c r="B3020" s="7" t="n">
        <v>7761</v>
      </c>
      <c r="C3020" s="7" t="s">
        <v>4952</v>
      </c>
      <c r="D3020" s="8" t="s">
        <v>4953</v>
      </c>
      <c r="E3020" s="7" t="n">
        <v>0.236937618523378</v>
      </c>
      <c r="F3020" s="7" t="n">
        <v>0.565893205496152</v>
      </c>
      <c r="G3020" s="7" t="n">
        <v>2.38836369261606</v>
      </c>
      <c r="H3020" s="7" t="n">
        <v>97.0096982758621</v>
      </c>
    </row>
    <row r="3021" customFormat="false" ht="12.75" hidden="false" customHeight="false" outlineLevel="0" collapsed="false">
      <c r="B3021" s="7" t="n">
        <v>1690</v>
      </c>
      <c r="C3021" s="7" t="s">
        <v>4954</v>
      </c>
      <c r="D3021" s="8" t="s">
        <v>4955</v>
      </c>
      <c r="E3021" s="7" t="n">
        <v>0.236800454677205</v>
      </c>
      <c r="F3021" s="7" t="n">
        <v>0.556005855476986</v>
      </c>
      <c r="G3021" s="7" t="n">
        <v>2.34799319213684</v>
      </c>
      <c r="H3021" s="7" t="n">
        <v>97.0096982758621</v>
      </c>
    </row>
    <row r="3022" customFormat="false" ht="12.75" hidden="false" customHeight="false" outlineLevel="0" collapsed="false">
      <c r="B3022" s="7" t="n">
        <v>1029</v>
      </c>
      <c r="C3022" s="7" t="s">
        <v>4956</v>
      </c>
      <c r="D3022" s="8" t="s">
        <v>29</v>
      </c>
      <c r="E3022" s="7" t="n">
        <v>0.236414153138563</v>
      </c>
      <c r="F3022" s="7" t="n">
        <v>0.577941807618637</v>
      </c>
      <c r="G3022" s="7" t="n">
        <v>2.4446159417533</v>
      </c>
      <c r="H3022" s="7" t="n">
        <v>97.0096982758621</v>
      </c>
    </row>
    <row r="3023" customFormat="false" ht="12.75" hidden="false" customHeight="false" outlineLevel="0" collapsed="false">
      <c r="B3023" s="7" t="n">
        <v>2989</v>
      </c>
      <c r="C3023" s="7" t="s">
        <v>4957</v>
      </c>
      <c r="D3023" s="8" t="s">
        <v>2348</v>
      </c>
      <c r="E3023" s="7" t="n">
        <v>0.235967707546222</v>
      </c>
      <c r="F3023" s="7" t="n">
        <v>1.22743480047392</v>
      </c>
      <c r="G3023" s="7" t="n">
        <v>5.20170667943405</v>
      </c>
      <c r="H3023" s="7" t="n">
        <v>97.0096982758621</v>
      </c>
    </row>
    <row r="3024" customFormat="false" ht="12.75" hidden="false" customHeight="false" outlineLevel="0" collapsed="false">
      <c r="B3024" s="7" t="n">
        <v>2219</v>
      </c>
      <c r="C3024" s="7" t="s">
        <v>4958</v>
      </c>
      <c r="D3024" s="8" t="s">
        <v>4100</v>
      </c>
      <c r="E3024" s="7" t="n">
        <v>0.235542618694577</v>
      </c>
      <c r="F3024" s="7" t="n">
        <v>0.766449874481684</v>
      </c>
      <c r="G3024" s="7" t="n">
        <v>3.2539753473469</v>
      </c>
      <c r="H3024" s="7" t="n">
        <v>97.0096982758621</v>
      </c>
    </row>
    <row r="3025" customFormat="false" ht="12.75" hidden="false" customHeight="false" outlineLevel="0" collapsed="false">
      <c r="B3025" s="7" t="n">
        <v>6339</v>
      </c>
      <c r="C3025" s="7" t="s">
        <v>4959</v>
      </c>
      <c r="D3025" s="8" t="s">
        <v>4960</v>
      </c>
      <c r="E3025" s="7" t="n">
        <v>0.235321609891306</v>
      </c>
      <c r="F3025" s="7" t="n">
        <v>0.863728538853851</v>
      </c>
      <c r="G3025" s="7" t="n">
        <v>3.67041743107573</v>
      </c>
      <c r="H3025" s="7" t="n">
        <v>97.0096982758621</v>
      </c>
    </row>
    <row r="3026" customFormat="false" ht="12.75" hidden="false" customHeight="false" outlineLevel="0" collapsed="false">
      <c r="B3026" s="7" t="n">
        <v>4355</v>
      </c>
      <c r="C3026" s="7" t="s">
        <v>4961</v>
      </c>
      <c r="D3026" s="8" t="s">
        <v>4962</v>
      </c>
      <c r="E3026" s="7" t="n">
        <v>0.235153632617096</v>
      </c>
      <c r="F3026" s="7" t="n">
        <v>0.637815701631091</v>
      </c>
      <c r="G3026" s="7" t="n">
        <v>2.71233616309749</v>
      </c>
      <c r="H3026" s="7" t="n">
        <v>97.0096982758621</v>
      </c>
    </row>
    <row r="3027" customFormat="false" ht="12.75" hidden="false" customHeight="false" outlineLevel="0" collapsed="false">
      <c r="B3027" s="7" t="n">
        <v>7128</v>
      </c>
      <c r="C3027" s="7" t="s">
        <v>4963</v>
      </c>
      <c r="D3027" s="8" t="s">
        <v>29</v>
      </c>
      <c r="E3027" s="7" t="n">
        <v>0.234348162893885</v>
      </c>
      <c r="F3027" s="7" t="n">
        <v>0.695877406286595</v>
      </c>
      <c r="G3027" s="7" t="n">
        <v>2.96941694653564</v>
      </c>
      <c r="H3027" s="7" t="n">
        <v>97.0096982758621</v>
      </c>
    </row>
    <row r="3028" customFormat="false" ht="12.75" hidden="false" customHeight="false" outlineLevel="0" collapsed="false">
      <c r="B3028" s="7" t="n">
        <v>413</v>
      </c>
      <c r="C3028" s="7" t="s">
        <v>4964</v>
      </c>
      <c r="D3028" s="8" t="s">
        <v>4965</v>
      </c>
      <c r="E3028" s="7" t="n">
        <v>0.234170003286269</v>
      </c>
      <c r="F3028" s="7" t="n">
        <v>0.717853731022957</v>
      </c>
      <c r="G3028" s="7" t="n">
        <v>3.06552385424615</v>
      </c>
      <c r="H3028" s="7" t="n">
        <v>97.0096982758621</v>
      </c>
    </row>
    <row r="3029" customFormat="false" ht="12.75" hidden="false" customHeight="false" outlineLevel="0" collapsed="false">
      <c r="B3029" s="7" t="n">
        <v>2273</v>
      </c>
      <c r="C3029" s="7" t="s">
        <v>4966</v>
      </c>
      <c r="D3029" s="8" t="s">
        <v>4967</v>
      </c>
      <c r="E3029" s="7" t="n">
        <v>0.234143662918083</v>
      </c>
      <c r="F3029" s="7" t="n">
        <v>0.784967009875073</v>
      </c>
      <c r="G3029" s="7" t="n">
        <v>3.35250162268838</v>
      </c>
      <c r="H3029" s="7" t="n">
        <v>97.0096982758621</v>
      </c>
    </row>
    <row r="3030" customFormat="false" ht="12.75" hidden="false" customHeight="false" outlineLevel="0" collapsed="false">
      <c r="B3030" s="7" t="n">
        <v>4194</v>
      </c>
      <c r="C3030" s="7" t="s">
        <v>4968</v>
      </c>
      <c r="D3030" s="8" t="s">
        <v>29</v>
      </c>
      <c r="E3030" s="7" t="n">
        <v>0.233403001582658</v>
      </c>
      <c r="F3030" s="7" t="n">
        <v>0.738870469905543</v>
      </c>
      <c r="G3030" s="7" t="n">
        <v>3.16564253628022</v>
      </c>
      <c r="H3030" s="7" t="n">
        <v>97.0096982758621</v>
      </c>
    </row>
    <row r="3031" customFormat="false" ht="12.75" hidden="false" customHeight="false" outlineLevel="0" collapsed="false">
      <c r="B3031" s="7" t="n">
        <v>1756</v>
      </c>
      <c r="C3031" s="7" t="s">
        <v>4969</v>
      </c>
      <c r="D3031" s="8" t="s">
        <v>4970</v>
      </c>
      <c r="E3031" s="7" t="n">
        <v>0.233079937606126</v>
      </c>
      <c r="F3031" s="7" t="n">
        <v>0.680763537316182</v>
      </c>
      <c r="G3031" s="7" t="n">
        <v>2.92072987623063</v>
      </c>
      <c r="H3031" s="7" t="n">
        <v>97.0096982758621</v>
      </c>
    </row>
    <row r="3032" customFormat="false" ht="12.75" hidden="false" customHeight="false" outlineLevel="0" collapsed="false">
      <c r="B3032" s="7" t="n">
        <v>5081</v>
      </c>
      <c r="C3032" s="7" t="s">
        <v>4971</v>
      </c>
      <c r="D3032" s="8" t="s">
        <v>29</v>
      </c>
      <c r="E3032" s="7" t="n">
        <v>0.233007985061824</v>
      </c>
      <c r="F3032" s="7" t="n">
        <v>0.615480072896903</v>
      </c>
      <c r="G3032" s="7" t="n">
        <v>2.64145485286093</v>
      </c>
      <c r="H3032" s="7" t="n">
        <v>97.0096982758621</v>
      </c>
    </row>
    <row r="3033" customFormat="false" ht="12.75" hidden="false" customHeight="false" outlineLevel="0" collapsed="false">
      <c r="B3033" s="7" t="n">
        <v>2420</v>
      </c>
      <c r="C3033" s="7" t="s">
        <v>4972</v>
      </c>
      <c r="D3033" s="8" t="s">
        <v>4973</v>
      </c>
      <c r="E3033" s="7" t="n">
        <v>0.232897052931185</v>
      </c>
      <c r="F3033" s="7" t="n">
        <v>0.769841666509131</v>
      </c>
      <c r="G3033" s="7" t="n">
        <v>3.30550196672776</v>
      </c>
      <c r="H3033" s="7" t="n">
        <v>97.0096982758621</v>
      </c>
    </row>
    <row r="3034" customFormat="false" ht="12.75" hidden="false" customHeight="false" outlineLevel="0" collapsed="false">
      <c r="B3034" s="7" t="n">
        <v>1513</v>
      </c>
      <c r="C3034" s="7" t="s">
        <v>4974</v>
      </c>
      <c r="D3034" s="8" t="s">
        <v>4975</v>
      </c>
      <c r="E3034" s="7" t="n">
        <v>0.232581984364749</v>
      </c>
      <c r="F3034" s="7" t="n">
        <v>2.16832337020729</v>
      </c>
      <c r="G3034" s="7" t="n">
        <v>9.32283459585068</v>
      </c>
      <c r="H3034" s="7" t="n">
        <v>97.0096982758621</v>
      </c>
    </row>
    <row r="3035" customFormat="false" ht="12.75" hidden="false" customHeight="false" outlineLevel="0" collapsed="false">
      <c r="B3035" s="7" t="n">
        <v>7178</v>
      </c>
      <c r="C3035" s="7" t="s">
        <v>4976</v>
      </c>
      <c r="D3035" s="8" t="s">
        <v>29</v>
      </c>
      <c r="E3035" s="7" t="n">
        <v>0.231968755129453</v>
      </c>
      <c r="F3035" s="7" t="n">
        <v>0.945116433577897</v>
      </c>
      <c r="G3035" s="7" t="n">
        <v>4.07432644560456</v>
      </c>
      <c r="H3035" s="7" t="n">
        <v>97.0096982758621</v>
      </c>
    </row>
    <row r="3036" customFormat="false" ht="12.75" hidden="false" customHeight="false" outlineLevel="0" collapsed="false">
      <c r="B3036" s="7" t="n">
        <v>3597</v>
      </c>
      <c r="C3036" s="7" t="s">
        <v>4977</v>
      </c>
      <c r="D3036" s="8" t="s">
        <v>4978</v>
      </c>
      <c r="E3036" s="7" t="n">
        <v>0.231868310494887</v>
      </c>
      <c r="F3036" s="7" t="n">
        <v>0.673443606342718</v>
      </c>
      <c r="G3036" s="7" t="n">
        <v>2.90442279458265</v>
      </c>
      <c r="H3036" s="7" t="n">
        <v>97.0096982758621</v>
      </c>
    </row>
    <row r="3037" customFormat="false" ht="12.75" hidden="false" customHeight="false" outlineLevel="0" collapsed="false">
      <c r="B3037" s="7" t="n">
        <v>5940</v>
      </c>
      <c r="C3037" s="7" t="s">
        <v>4979</v>
      </c>
      <c r="D3037" s="8" t="s">
        <v>4980</v>
      </c>
      <c r="E3037" s="7" t="n">
        <v>0.230473380017752</v>
      </c>
      <c r="F3037" s="7" t="n">
        <v>2.53239867422808</v>
      </c>
      <c r="G3037" s="7" t="n">
        <v>10.9878141850179</v>
      </c>
      <c r="H3037" s="7" t="n">
        <v>97.0096982758621</v>
      </c>
    </row>
    <row r="3038" customFormat="false" ht="12.75" hidden="false" customHeight="false" outlineLevel="0" collapsed="false">
      <c r="B3038" s="7" t="n">
        <v>3776</v>
      </c>
      <c r="C3038" s="7" t="s">
        <v>4981</v>
      </c>
      <c r="D3038" s="8" t="s">
        <v>4982</v>
      </c>
      <c r="E3038" s="7" t="n">
        <v>0.230279416068055</v>
      </c>
      <c r="F3038" s="7" t="n">
        <v>0.527817666836002</v>
      </c>
      <c r="G3038" s="7" t="n">
        <v>2.29207488818721</v>
      </c>
      <c r="H3038" s="7" t="n">
        <v>97.0096982758621</v>
      </c>
    </row>
    <row r="3039" customFormat="false" ht="12.75" hidden="false" customHeight="false" outlineLevel="0" collapsed="false">
      <c r="B3039" s="7" t="n">
        <v>2497</v>
      </c>
      <c r="C3039" s="7" t="s">
        <v>4983</v>
      </c>
      <c r="D3039" s="8" t="s">
        <v>4984</v>
      </c>
      <c r="E3039" s="7" t="n">
        <v>0.230175980928602</v>
      </c>
      <c r="F3039" s="7" t="n">
        <v>0.879291383316233</v>
      </c>
      <c r="G3039" s="7" t="n">
        <v>3.82008313712359</v>
      </c>
      <c r="H3039" s="7" t="n">
        <v>97.0096982758621</v>
      </c>
    </row>
    <row r="3040" customFormat="false" ht="12.75" hidden="false" customHeight="false" outlineLevel="0" collapsed="false">
      <c r="B3040" s="7" t="n">
        <v>5771</v>
      </c>
      <c r="C3040" s="7" t="s">
        <v>4985</v>
      </c>
      <c r="D3040" s="8" t="s">
        <v>4986</v>
      </c>
      <c r="E3040" s="7" t="n">
        <v>0.229555648051709</v>
      </c>
      <c r="F3040" s="7" t="n">
        <v>0.739685157503095</v>
      </c>
      <c r="G3040" s="7" t="n">
        <v>3.22224769366806</v>
      </c>
      <c r="H3040" s="7" t="n">
        <v>97.0096982758621</v>
      </c>
    </row>
    <row r="3041" customFormat="false" ht="12.75" hidden="false" customHeight="false" outlineLevel="0" collapsed="false">
      <c r="B3041" s="7" t="n">
        <v>2538</v>
      </c>
      <c r="C3041" s="7" t="s">
        <v>4987</v>
      </c>
      <c r="D3041" s="8" t="s">
        <v>4988</v>
      </c>
      <c r="E3041" s="7" t="n">
        <v>0.229501395659379</v>
      </c>
      <c r="F3041" s="7" t="n">
        <v>0.880923348276859</v>
      </c>
      <c r="G3041" s="7" t="n">
        <v>3.83842261937399</v>
      </c>
      <c r="H3041" s="7" t="n">
        <v>97.0096982758621</v>
      </c>
    </row>
    <row r="3042" customFormat="false" ht="12.75" hidden="false" customHeight="false" outlineLevel="0" collapsed="false">
      <c r="B3042" s="7" t="n">
        <v>6742</v>
      </c>
      <c r="C3042" s="7" t="s">
        <v>4989</v>
      </c>
      <c r="D3042" s="8" t="s">
        <v>29</v>
      </c>
      <c r="E3042" s="7" t="n">
        <v>0.229429413741575</v>
      </c>
      <c r="F3042" s="7" t="n">
        <v>0.618770986125524</v>
      </c>
      <c r="G3042" s="7" t="n">
        <v>2.69699937786746</v>
      </c>
      <c r="H3042" s="7" t="n">
        <v>97.0096982758621</v>
      </c>
    </row>
    <row r="3043" customFormat="false" ht="12.75" hidden="false" customHeight="false" outlineLevel="0" collapsed="false">
      <c r="B3043" s="7" t="n">
        <v>7483</v>
      </c>
      <c r="C3043" s="7" t="s">
        <v>4990</v>
      </c>
      <c r="D3043" s="8" t="s">
        <v>2256</v>
      </c>
      <c r="E3043" s="7" t="n">
        <v>0.228242522576103</v>
      </c>
      <c r="F3043" s="7" t="n">
        <v>1.06167060852912</v>
      </c>
      <c r="G3043" s="7" t="n">
        <v>4.65150225534823</v>
      </c>
      <c r="H3043" s="7" t="n">
        <v>97.0096982758621</v>
      </c>
    </row>
    <row r="3044" customFormat="false" ht="12.75" hidden="false" customHeight="false" outlineLevel="0" collapsed="false">
      <c r="B3044" s="7" t="n">
        <v>6600</v>
      </c>
      <c r="C3044" s="7" t="s">
        <v>4991</v>
      </c>
      <c r="D3044" s="8" t="s">
        <v>29</v>
      </c>
      <c r="E3044" s="7" t="n">
        <v>0.228040639593344</v>
      </c>
      <c r="F3044" s="7" t="n">
        <v>0.699550767140971</v>
      </c>
      <c r="G3044" s="7" t="n">
        <v>3.06765832786846</v>
      </c>
      <c r="H3044" s="7" t="n">
        <v>97.0096982758621</v>
      </c>
    </row>
    <row r="3045" customFormat="false" ht="12.75" hidden="false" customHeight="false" outlineLevel="0" collapsed="false">
      <c r="B3045" s="7" t="n">
        <v>3426</v>
      </c>
      <c r="C3045" s="7" t="s">
        <v>4992</v>
      </c>
      <c r="D3045" s="8" t="s">
        <v>4993</v>
      </c>
      <c r="E3045" s="7" t="n">
        <v>0.227672327604376</v>
      </c>
      <c r="F3045" s="7" t="n">
        <v>0.541323025248791</v>
      </c>
      <c r="G3045" s="7" t="n">
        <v>2.37764084438687</v>
      </c>
      <c r="H3045" s="7" t="n">
        <v>97.0096982758621</v>
      </c>
    </row>
    <row r="3046" customFormat="false" ht="12.75" hidden="false" customHeight="false" outlineLevel="0" collapsed="false">
      <c r="B3046" s="7" t="n">
        <v>5062</v>
      </c>
      <c r="C3046" s="7" t="s">
        <v>4994</v>
      </c>
      <c r="D3046" s="8" t="s">
        <v>4995</v>
      </c>
      <c r="E3046" s="7" t="n">
        <v>0.227276369010354</v>
      </c>
      <c r="F3046" s="7" t="n">
        <v>0.676774884211192</v>
      </c>
      <c r="G3046" s="7" t="n">
        <v>2.97776177593</v>
      </c>
      <c r="H3046" s="7" t="n">
        <v>97.0096982758621</v>
      </c>
    </row>
    <row r="3047" customFormat="false" ht="12.75" hidden="false" customHeight="false" outlineLevel="0" collapsed="false">
      <c r="B3047" s="7" t="n">
        <v>6800</v>
      </c>
      <c r="C3047" s="7" t="s">
        <v>4996</v>
      </c>
      <c r="D3047" s="8" t="s">
        <v>29</v>
      </c>
      <c r="E3047" s="7" t="n">
        <v>0.22686477204077</v>
      </c>
      <c r="F3047" s="7" t="n">
        <v>0.555406854589334</v>
      </c>
      <c r="G3047" s="7" t="n">
        <v>2.44818465905108</v>
      </c>
      <c r="H3047" s="7" t="n">
        <v>97.0096982758621</v>
      </c>
    </row>
    <row r="3048" customFormat="false" ht="12.75" hidden="false" customHeight="false" outlineLevel="0" collapsed="false">
      <c r="B3048" s="7" t="n">
        <v>5861</v>
      </c>
      <c r="C3048" s="7" t="s">
        <v>4997</v>
      </c>
      <c r="D3048" s="8" t="s">
        <v>2500</v>
      </c>
      <c r="E3048" s="7" t="n">
        <v>0.226773104799308</v>
      </c>
      <c r="F3048" s="7" t="n">
        <v>0.954812530963585</v>
      </c>
      <c r="G3048" s="7" t="n">
        <v>4.21043109062066</v>
      </c>
      <c r="H3048" s="7" t="n">
        <v>97.0096982758621</v>
      </c>
    </row>
    <row r="3049" customFormat="false" ht="12.75" hidden="false" customHeight="false" outlineLevel="0" collapsed="false">
      <c r="B3049" s="7" t="n">
        <v>4602</v>
      </c>
      <c r="C3049" s="7" t="s">
        <v>4998</v>
      </c>
      <c r="D3049" s="8" t="s">
        <v>4999</v>
      </c>
      <c r="E3049" s="7" t="n">
        <v>0.226563182451743</v>
      </c>
      <c r="F3049" s="7" t="n">
        <v>0.727081641441506</v>
      </c>
      <c r="G3049" s="7" t="n">
        <v>3.20917826794904</v>
      </c>
      <c r="H3049" s="7" t="n">
        <v>97.0096982758621</v>
      </c>
    </row>
    <row r="3050" customFormat="false" ht="12.75" hidden="false" customHeight="false" outlineLevel="0" collapsed="false">
      <c r="B3050" s="7" t="n">
        <v>2983</v>
      </c>
      <c r="C3050" s="7" t="s">
        <v>5000</v>
      </c>
      <c r="D3050" s="8" t="s">
        <v>5001</v>
      </c>
      <c r="E3050" s="7" t="n">
        <v>0.22640557091724</v>
      </c>
      <c r="F3050" s="7" t="n">
        <v>0.731009240514477</v>
      </c>
      <c r="G3050" s="7" t="n">
        <v>3.22875995300349</v>
      </c>
      <c r="H3050" s="7" t="n">
        <v>97.0096982758621</v>
      </c>
    </row>
    <row r="3051" customFormat="false" ht="12.75" hidden="false" customHeight="false" outlineLevel="0" collapsed="false">
      <c r="B3051" s="7" t="n">
        <v>3007</v>
      </c>
      <c r="C3051" s="7" t="s">
        <v>5002</v>
      </c>
      <c r="D3051" s="8" t="s">
        <v>5003</v>
      </c>
      <c r="E3051" s="7" t="n">
        <v>0.22546603852283</v>
      </c>
      <c r="F3051" s="7" t="n">
        <v>0.700692623198371</v>
      </c>
      <c r="G3051" s="7" t="n">
        <v>3.10775240381678</v>
      </c>
      <c r="H3051" s="7" t="n">
        <v>97.0096982758621</v>
      </c>
    </row>
    <row r="3052" customFormat="false" ht="12.75" hidden="false" customHeight="false" outlineLevel="0" collapsed="false">
      <c r="B3052" s="7" t="n">
        <v>2185</v>
      </c>
      <c r="C3052" s="7" t="s">
        <v>5004</v>
      </c>
      <c r="D3052" s="8" t="s">
        <v>5005</v>
      </c>
      <c r="E3052" s="7" t="n">
        <v>0.225263809680427</v>
      </c>
      <c r="F3052" s="7" t="n">
        <v>0.545416658088161</v>
      </c>
      <c r="G3052" s="7" t="n">
        <v>2.42123516805439</v>
      </c>
      <c r="H3052" s="7" t="n">
        <v>97.0096982758621</v>
      </c>
    </row>
    <row r="3053" customFormat="false" ht="12.75" hidden="false" customHeight="false" outlineLevel="0" collapsed="false">
      <c r="B3053" s="7" t="n">
        <v>4369</v>
      </c>
      <c r="C3053" s="7" t="s">
        <v>5006</v>
      </c>
      <c r="D3053" s="8" t="s">
        <v>5007</v>
      </c>
      <c r="E3053" s="7" t="n">
        <v>0.225159050706587</v>
      </c>
      <c r="F3053" s="7" t="n">
        <v>1.02631125111013</v>
      </c>
      <c r="G3053" s="7" t="n">
        <v>4.55816121043944</v>
      </c>
      <c r="H3053" s="7" t="n">
        <v>97.0096982758621</v>
      </c>
    </row>
    <row r="3054" customFormat="false" ht="12.75" hidden="false" customHeight="false" outlineLevel="0" collapsed="false">
      <c r="B3054" s="7" t="n">
        <v>1590</v>
      </c>
      <c r="C3054" s="7" t="s">
        <v>5008</v>
      </c>
      <c r="D3054" s="8" t="s">
        <v>29</v>
      </c>
      <c r="E3054" s="7" t="n">
        <v>0.224897466695224</v>
      </c>
      <c r="F3054" s="7" t="n">
        <v>0.552673262725876</v>
      </c>
      <c r="G3054" s="7" t="n">
        <v>2.45744547880944</v>
      </c>
      <c r="H3054" s="7" t="n">
        <v>97.0096982758621</v>
      </c>
    </row>
    <row r="3055" customFormat="false" ht="12.75" hidden="false" customHeight="false" outlineLevel="0" collapsed="false">
      <c r="B3055" s="7" t="n">
        <v>5748</v>
      </c>
      <c r="C3055" s="7" t="s">
        <v>5009</v>
      </c>
      <c r="D3055" s="8" t="s">
        <v>5010</v>
      </c>
      <c r="E3055" s="7" t="n">
        <v>0.224794956144164</v>
      </c>
      <c r="F3055" s="7" t="n">
        <v>2.18580331006504</v>
      </c>
      <c r="G3055" s="7" t="n">
        <v>9.7235425009414</v>
      </c>
      <c r="H3055" s="7" t="n">
        <v>97.0096982758621</v>
      </c>
    </row>
    <row r="3056" customFormat="false" ht="12.75" hidden="false" customHeight="false" outlineLevel="0" collapsed="false">
      <c r="B3056" s="7" t="n">
        <v>1386</v>
      </c>
      <c r="C3056" s="7" t="s">
        <v>5011</v>
      </c>
      <c r="D3056" s="8" t="s">
        <v>4823</v>
      </c>
      <c r="E3056" s="7" t="n">
        <v>0.22433449419892</v>
      </c>
      <c r="F3056" s="7" t="n">
        <v>0.80391535189384</v>
      </c>
      <c r="G3056" s="7" t="n">
        <v>3.58355657592719</v>
      </c>
      <c r="H3056" s="7" t="n">
        <v>97.0096982758621</v>
      </c>
    </row>
    <row r="3057" customFormat="false" ht="12.75" hidden="false" customHeight="false" outlineLevel="0" collapsed="false">
      <c r="B3057" s="7" t="n">
        <v>6975</v>
      </c>
      <c r="C3057" s="7" t="s">
        <v>5012</v>
      </c>
      <c r="D3057" s="8" t="s">
        <v>29</v>
      </c>
      <c r="E3057" s="7" t="n">
        <v>0.224125499338798</v>
      </c>
      <c r="F3057" s="7" t="n">
        <v>0.823952766136669</v>
      </c>
      <c r="G3057" s="7" t="n">
        <v>3.67630086075635</v>
      </c>
      <c r="H3057" s="7" t="n">
        <v>97.0096982758621</v>
      </c>
    </row>
    <row r="3058" customFormat="false" ht="12.75" hidden="false" customHeight="false" outlineLevel="0" collapsed="false">
      <c r="B3058" s="7" t="n">
        <v>3037</v>
      </c>
      <c r="C3058" s="7" t="s">
        <v>5013</v>
      </c>
      <c r="D3058" s="8" t="s">
        <v>5014</v>
      </c>
      <c r="E3058" s="7" t="n">
        <v>0.223731318575258</v>
      </c>
      <c r="F3058" s="7" t="n">
        <v>0.707895701874211</v>
      </c>
      <c r="G3058" s="7" t="n">
        <v>3.16404384679873</v>
      </c>
      <c r="H3058" s="7" t="n">
        <v>97.0096982758621</v>
      </c>
    </row>
    <row r="3059" customFormat="false" ht="12.75" hidden="false" customHeight="false" outlineLevel="0" collapsed="false">
      <c r="B3059" s="7" t="n">
        <v>1548</v>
      </c>
      <c r="C3059" s="7" t="s">
        <v>5015</v>
      </c>
      <c r="D3059" s="8" t="s">
        <v>5016</v>
      </c>
      <c r="E3059" s="7" t="n">
        <v>0.223605599097746</v>
      </c>
      <c r="F3059" s="7" t="n">
        <v>1.07858534002839</v>
      </c>
      <c r="G3059" s="7" t="n">
        <v>4.82360613678951</v>
      </c>
      <c r="H3059" s="7" t="n">
        <v>97.0096982758621</v>
      </c>
    </row>
    <row r="3060" customFormat="false" ht="12.75" hidden="false" customHeight="false" outlineLevel="0" collapsed="false">
      <c r="B3060" s="7" t="n">
        <v>39</v>
      </c>
      <c r="C3060" s="7" t="s">
        <v>5017</v>
      </c>
      <c r="D3060" s="8" t="s">
        <v>5018</v>
      </c>
      <c r="E3060" s="7" t="n">
        <v>0.223353545889313</v>
      </c>
      <c r="F3060" s="7" t="n">
        <v>0.652939242845145</v>
      </c>
      <c r="G3060" s="7" t="n">
        <v>2.92334397578233</v>
      </c>
      <c r="H3060" s="7" t="n">
        <v>97.0096982758621</v>
      </c>
    </row>
    <row r="3061" customFormat="false" ht="12.75" hidden="false" customHeight="false" outlineLevel="0" collapsed="false">
      <c r="B3061" s="7" t="n">
        <v>2033</v>
      </c>
      <c r="C3061" s="7" t="s">
        <v>5019</v>
      </c>
      <c r="D3061" s="8" t="s">
        <v>5020</v>
      </c>
      <c r="E3061" s="7" t="n">
        <v>0.223058193272684</v>
      </c>
      <c r="F3061" s="7" t="n">
        <v>0.996668960180667</v>
      </c>
      <c r="G3061" s="7" t="n">
        <v>4.46820152874753</v>
      </c>
      <c r="H3061" s="7" t="n">
        <v>97.0096982758621</v>
      </c>
    </row>
    <row r="3062" customFormat="false" ht="12.75" hidden="false" customHeight="false" outlineLevel="0" collapsed="false">
      <c r="B3062" s="7" t="n">
        <v>4758</v>
      </c>
      <c r="C3062" s="7" t="s">
        <v>5021</v>
      </c>
      <c r="D3062" s="8" t="s">
        <v>5022</v>
      </c>
      <c r="E3062" s="7" t="n">
        <v>0.223017296658543</v>
      </c>
      <c r="F3062" s="7" t="n">
        <v>1.02879501418926</v>
      </c>
      <c r="G3062" s="7" t="n">
        <v>4.61307275087468</v>
      </c>
      <c r="H3062" s="7" t="n">
        <v>97.0096982758621</v>
      </c>
    </row>
    <row r="3063" customFormat="false" ht="12.75" hidden="false" customHeight="false" outlineLevel="0" collapsed="false">
      <c r="B3063" s="7" t="n">
        <v>2560</v>
      </c>
      <c r="C3063" s="7" t="s">
        <v>5023</v>
      </c>
      <c r="D3063" s="8" t="s">
        <v>5024</v>
      </c>
      <c r="E3063" s="7" t="n">
        <v>0.222833957543779</v>
      </c>
      <c r="F3063" s="7" t="n">
        <v>0.779220539879027</v>
      </c>
      <c r="G3063" s="7" t="n">
        <v>3.49686622482545</v>
      </c>
      <c r="H3063" s="7" t="n">
        <v>97.0096982758621</v>
      </c>
    </row>
    <row r="3064" customFormat="false" ht="12.75" hidden="false" customHeight="false" outlineLevel="0" collapsed="false">
      <c r="B3064" s="7" t="n">
        <v>1801</v>
      </c>
      <c r="C3064" s="7" t="s">
        <v>5025</v>
      </c>
      <c r="D3064" s="8" t="s">
        <v>5026</v>
      </c>
      <c r="E3064" s="7" t="n">
        <v>0.222427911051367</v>
      </c>
      <c r="F3064" s="7" t="n">
        <v>0.589829066076419</v>
      </c>
      <c r="G3064" s="7" t="n">
        <v>2.65177631390067</v>
      </c>
      <c r="H3064" s="7" t="n">
        <v>97.0096982758621</v>
      </c>
    </row>
    <row r="3065" customFormat="false" ht="12.75" hidden="false" customHeight="false" outlineLevel="0" collapsed="false">
      <c r="B3065" s="7" t="n">
        <v>2206</v>
      </c>
      <c r="C3065" s="7" t="s">
        <v>5027</v>
      </c>
      <c r="D3065" s="8" t="s">
        <v>5028</v>
      </c>
      <c r="E3065" s="7" t="n">
        <v>0.222427467935535</v>
      </c>
      <c r="F3065" s="7" t="n">
        <v>0.565010799005741</v>
      </c>
      <c r="G3065" s="7" t="n">
        <v>2.54020245003866</v>
      </c>
      <c r="H3065" s="7" t="n">
        <v>97.0096982758621</v>
      </c>
    </row>
    <row r="3066" customFormat="false" ht="12.75" hidden="false" customHeight="false" outlineLevel="0" collapsed="false">
      <c r="B3066" s="7" t="n">
        <v>7698</v>
      </c>
      <c r="C3066" s="7" t="s">
        <v>5029</v>
      </c>
      <c r="D3066" s="8" t="s">
        <v>29</v>
      </c>
      <c r="E3066" s="7" t="n">
        <v>0.222411776761871</v>
      </c>
      <c r="F3066" s="7" t="n">
        <v>1.04779049747817</v>
      </c>
      <c r="G3066" s="7" t="n">
        <v>4.71103874413988</v>
      </c>
      <c r="H3066" s="7" t="n">
        <v>97.0096982758621</v>
      </c>
    </row>
    <row r="3067" customFormat="false" ht="12.75" hidden="false" customHeight="false" outlineLevel="0" collapsed="false">
      <c r="B3067" s="7" t="n">
        <v>7217</v>
      </c>
      <c r="C3067" s="7" t="s">
        <v>5030</v>
      </c>
      <c r="D3067" s="8" t="s">
        <v>29</v>
      </c>
      <c r="E3067" s="7" t="n">
        <v>0.222100657038798</v>
      </c>
      <c r="F3067" s="7" t="n">
        <v>0.620602618664687</v>
      </c>
      <c r="G3067" s="7" t="n">
        <v>2.79424035452663</v>
      </c>
      <c r="H3067" s="7" t="n">
        <v>97.0096982758621</v>
      </c>
    </row>
    <row r="3068" customFormat="false" ht="12.75" hidden="false" customHeight="false" outlineLevel="0" collapsed="false">
      <c r="B3068" s="7" t="n">
        <v>5349</v>
      </c>
      <c r="C3068" s="7" t="s">
        <v>5031</v>
      </c>
      <c r="D3068" s="8" t="s">
        <v>5032</v>
      </c>
      <c r="E3068" s="7" t="n">
        <v>0.221961738595183</v>
      </c>
      <c r="F3068" s="7" t="n">
        <v>0.725441170663347</v>
      </c>
      <c r="G3068" s="7" t="n">
        <v>3.26831631097654</v>
      </c>
      <c r="H3068" s="7" t="n">
        <v>97.0096982758621</v>
      </c>
    </row>
    <row r="3069" customFormat="false" ht="12.75" hidden="false" customHeight="false" outlineLevel="0" collapsed="false">
      <c r="B3069" s="7" t="n">
        <v>1879</v>
      </c>
      <c r="C3069" s="7" t="s">
        <v>5033</v>
      </c>
      <c r="D3069" s="8" t="s">
        <v>5034</v>
      </c>
      <c r="E3069" s="7" t="n">
        <v>0.221697573035463</v>
      </c>
      <c r="F3069" s="7" t="n">
        <v>0.68704955805257</v>
      </c>
      <c r="G3069" s="7" t="n">
        <v>3.09903959996292</v>
      </c>
      <c r="H3069" s="7" t="n">
        <v>97.0096982758621</v>
      </c>
    </row>
    <row r="3070" customFormat="false" ht="12.75" hidden="false" customHeight="false" outlineLevel="0" collapsed="false">
      <c r="B3070" s="7" t="n">
        <v>940</v>
      </c>
      <c r="C3070" s="7" t="s">
        <v>5035</v>
      </c>
      <c r="D3070" s="8" t="s">
        <v>29</v>
      </c>
      <c r="E3070" s="7" t="n">
        <v>0.22151074705084</v>
      </c>
      <c r="F3070" s="7" t="n">
        <v>0.635481802461025</v>
      </c>
      <c r="G3070" s="7" t="n">
        <v>2.86885314108563</v>
      </c>
      <c r="H3070" s="7" t="n">
        <v>97.0096982758621</v>
      </c>
    </row>
    <row r="3071" customFormat="false" ht="12.75" hidden="false" customHeight="false" outlineLevel="0" collapsed="false">
      <c r="B3071" s="7" t="n">
        <v>549</v>
      </c>
      <c r="C3071" s="7" t="s">
        <v>5036</v>
      </c>
      <c r="D3071" s="8" t="s">
        <v>5037</v>
      </c>
      <c r="E3071" s="7" t="n">
        <v>0.220609088249473</v>
      </c>
      <c r="F3071" s="7" t="n">
        <v>0.692896922855477</v>
      </c>
      <c r="G3071" s="7" t="n">
        <v>3.14083580306503</v>
      </c>
      <c r="H3071" s="7" t="n">
        <v>97.0096982758621</v>
      </c>
    </row>
    <row r="3072" customFormat="false" ht="12.75" hidden="false" customHeight="false" outlineLevel="0" collapsed="false">
      <c r="B3072" s="7" t="n">
        <v>1989</v>
      </c>
      <c r="C3072" s="7" t="s">
        <v>5038</v>
      </c>
      <c r="D3072" s="8" t="s">
        <v>5039</v>
      </c>
      <c r="E3072" s="7" t="n">
        <v>0.220570724051251</v>
      </c>
      <c r="F3072" s="7" t="n">
        <v>0.569159287156484</v>
      </c>
      <c r="G3072" s="7" t="n">
        <v>2.58039361118584</v>
      </c>
      <c r="H3072" s="7" t="n">
        <v>97.0096982758621</v>
      </c>
    </row>
    <row r="3073" customFormat="false" ht="12.75" hidden="false" customHeight="false" outlineLevel="0" collapsed="false">
      <c r="B3073" s="7" t="n">
        <v>357</v>
      </c>
      <c r="C3073" s="7" t="s">
        <v>5040</v>
      </c>
      <c r="D3073" s="8" t="s">
        <v>29</v>
      </c>
      <c r="E3073" s="7" t="n">
        <v>0.220541672817488</v>
      </c>
      <c r="F3073" s="7" t="n">
        <v>0.746565156234234</v>
      </c>
      <c r="G3073" s="7" t="n">
        <v>3.38514325522535</v>
      </c>
      <c r="H3073" s="7" t="n">
        <v>97.0096982758621</v>
      </c>
    </row>
    <row r="3074" customFormat="false" ht="12.75" hidden="false" customHeight="false" outlineLevel="0" collapsed="false">
      <c r="B3074" s="7" t="n">
        <v>2223</v>
      </c>
      <c r="C3074" s="7" t="s">
        <v>5041</v>
      </c>
      <c r="D3074" s="8" t="s">
        <v>29</v>
      </c>
      <c r="E3074" s="7" t="n">
        <v>0.220515145651031</v>
      </c>
      <c r="F3074" s="7" t="n">
        <v>0.698775888135162</v>
      </c>
      <c r="G3074" s="7" t="n">
        <v>3.16883398676383</v>
      </c>
      <c r="H3074" s="7" t="n">
        <v>97.0096982758621</v>
      </c>
    </row>
    <row r="3075" customFormat="false" ht="12.75" hidden="false" customHeight="false" outlineLevel="0" collapsed="false">
      <c r="B3075" s="7" t="n">
        <v>6607</v>
      </c>
      <c r="C3075" s="7" t="s">
        <v>5042</v>
      </c>
      <c r="D3075" s="8" t="s">
        <v>29</v>
      </c>
      <c r="E3075" s="7" t="n">
        <v>0.220390988766259</v>
      </c>
      <c r="F3075" s="7" t="n">
        <v>0.614496158392306</v>
      </c>
      <c r="G3075" s="7" t="n">
        <v>2.78820909072659</v>
      </c>
      <c r="H3075" s="7" t="n">
        <v>97.0096982758621</v>
      </c>
    </row>
    <row r="3076" customFormat="false" ht="12.75" hidden="false" customHeight="false" outlineLevel="0" collapsed="false">
      <c r="B3076" s="7" t="n">
        <v>4567</v>
      </c>
      <c r="C3076" s="7" t="s">
        <v>5043</v>
      </c>
      <c r="D3076" s="8" t="s">
        <v>5044</v>
      </c>
      <c r="E3076" s="7" t="n">
        <v>0.220213414096346</v>
      </c>
      <c r="F3076" s="7" t="n">
        <v>0.780793199637714</v>
      </c>
      <c r="G3076" s="7" t="n">
        <v>3.54562051926641</v>
      </c>
      <c r="H3076" s="7" t="n">
        <v>97.0096982758621</v>
      </c>
    </row>
    <row r="3077" customFormat="false" ht="12.75" hidden="false" customHeight="false" outlineLevel="0" collapsed="false">
      <c r="B3077" s="7" t="n">
        <v>3222</v>
      </c>
      <c r="C3077" s="7" t="s">
        <v>5045</v>
      </c>
      <c r="D3077" s="8" t="s">
        <v>5046</v>
      </c>
      <c r="E3077" s="7" t="n">
        <v>0.219864805874377</v>
      </c>
      <c r="F3077" s="7" t="n">
        <v>0.735035496692224</v>
      </c>
      <c r="G3077" s="7" t="n">
        <v>3.34312485242498</v>
      </c>
      <c r="H3077" s="7" t="n">
        <v>97.0096982758621</v>
      </c>
    </row>
    <row r="3078" customFormat="false" ht="12.75" hidden="false" customHeight="false" outlineLevel="0" collapsed="false">
      <c r="B3078" s="7" t="n">
        <v>7566</v>
      </c>
      <c r="C3078" s="7" t="s">
        <v>5047</v>
      </c>
      <c r="D3078" s="8" t="s">
        <v>29</v>
      </c>
      <c r="E3078" s="7" t="n">
        <v>0.219479832922211</v>
      </c>
      <c r="F3078" s="7" t="n">
        <v>0.614082522734869</v>
      </c>
      <c r="G3078" s="7" t="n">
        <v>2.79789953618433</v>
      </c>
      <c r="H3078" s="7" t="n">
        <v>97.0096982758621</v>
      </c>
    </row>
    <row r="3079" customFormat="false" ht="12.75" hidden="false" customHeight="false" outlineLevel="0" collapsed="false">
      <c r="B3079" s="7" t="n">
        <v>96</v>
      </c>
      <c r="C3079" s="7" t="s">
        <v>5048</v>
      </c>
      <c r="D3079" s="8" t="s">
        <v>5049</v>
      </c>
      <c r="E3079" s="7" t="n">
        <v>0.21942341828968</v>
      </c>
      <c r="F3079" s="7" t="n">
        <v>0.604354451360302</v>
      </c>
      <c r="G3079" s="7" t="n">
        <v>2.75428418749016</v>
      </c>
      <c r="H3079" s="7" t="n">
        <v>97.0096982758621</v>
      </c>
    </row>
    <row r="3080" customFormat="false" ht="12.75" hidden="false" customHeight="false" outlineLevel="0" collapsed="false">
      <c r="B3080" s="7" t="n">
        <v>1137</v>
      </c>
      <c r="C3080" s="7" t="s">
        <v>5050</v>
      </c>
      <c r="D3080" s="8" t="s">
        <v>5051</v>
      </c>
      <c r="E3080" s="7" t="n">
        <v>0.219374166301732</v>
      </c>
      <c r="F3080" s="7" t="n">
        <v>1.47847085538445</v>
      </c>
      <c r="G3080" s="7" t="n">
        <v>6.73949389898047</v>
      </c>
      <c r="H3080" s="7" t="n">
        <v>97.0096982758621</v>
      </c>
    </row>
    <row r="3081" customFormat="false" ht="12.75" hidden="false" customHeight="false" outlineLevel="0" collapsed="false">
      <c r="B3081" s="7" t="n">
        <v>776</v>
      </c>
      <c r="C3081" s="7" t="s">
        <v>5052</v>
      </c>
      <c r="D3081" s="8" t="s">
        <v>5053</v>
      </c>
      <c r="E3081" s="7" t="n">
        <v>0.219298969207245</v>
      </c>
      <c r="F3081" s="7" t="n">
        <v>0.722020653878284</v>
      </c>
      <c r="G3081" s="7" t="n">
        <v>3.29240331812025</v>
      </c>
      <c r="H3081" s="7" t="n">
        <v>97.0096982758621</v>
      </c>
    </row>
    <row r="3082" customFormat="false" ht="12.75" hidden="false" customHeight="false" outlineLevel="0" collapsed="false">
      <c r="B3082" s="7" t="n">
        <v>7105</v>
      </c>
      <c r="C3082" s="7" t="s">
        <v>5054</v>
      </c>
      <c r="D3082" s="8" t="s">
        <v>29</v>
      </c>
      <c r="E3082" s="7" t="n">
        <v>0.218647744461292</v>
      </c>
      <c r="F3082" s="7" t="n">
        <v>0.694120272927683</v>
      </c>
      <c r="G3082" s="7" t="n">
        <v>3.17460522923696</v>
      </c>
      <c r="H3082" s="7" t="n">
        <v>97.0096982758621</v>
      </c>
    </row>
    <row r="3083" customFormat="false" ht="12.75" hidden="false" customHeight="false" outlineLevel="0" collapsed="false">
      <c r="B3083" s="7" t="n">
        <v>3150</v>
      </c>
      <c r="C3083" s="7" t="s">
        <v>5055</v>
      </c>
      <c r="D3083" s="8" t="s">
        <v>29</v>
      </c>
      <c r="E3083" s="7" t="n">
        <v>0.218625165351755</v>
      </c>
      <c r="F3083" s="7" t="n">
        <v>0.747793602686182</v>
      </c>
      <c r="G3083" s="7" t="n">
        <v>3.42043699078752</v>
      </c>
      <c r="H3083" s="7" t="n">
        <v>97.0096982758621</v>
      </c>
    </row>
    <row r="3084" customFormat="false" ht="12.75" hidden="false" customHeight="false" outlineLevel="0" collapsed="false">
      <c r="B3084" s="7" t="n">
        <v>2991</v>
      </c>
      <c r="C3084" s="7" t="s">
        <v>5056</v>
      </c>
      <c r="D3084" s="8" t="s">
        <v>5057</v>
      </c>
      <c r="E3084" s="7" t="n">
        <v>0.218325642176795</v>
      </c>
      <c r="F3084" s="7" t="n">
        <v>0.651335380100704</v>
      </c>
      <c r="G3084" s="7" t="n">
        <v>2.98332057383012</v>
      </c>
      <c r="H3084" s="7" t="n">
        <v>97.0096982758621</v>
      </c>
    </row>
    <row r="3085" customFormat="false" ht="12.75" hidden="false" customHeight="false" outlineLevel="0" collapsed="false">
      <c r="B3085" s="7" t="n">
        <v>3183</v>
      </c>
      <c r="C3085" s="7" t="s">
        <v>5058</v>
      </c>
      <c r="D3085" s="8" t="s">
        <v>29</v>
      </c>
      <c r="E3085" s="7" t="n">
        <v>0.218275813897404</v>
      </c>
      <c r="F3085" s="7" t="n">
        <v>0.732926077748451</v>
      </c>
      <c r="G3085" s="7" t="n">
        <v>3.35779793767232</v>
      </c>
      <c r="H3085" s="7" t="n">
        <v>97.0096982758621</v>
      </c>
    </row>
    <row r="3086" customFormat="false" ht="12.75" hidden="false" customHeight="false" outlineLevel="0" collapsed="false">
      <c r="B3086" s="7" t="n">
        <v>744</v>
      </c>
      <c r="C3086" s="7" t="s">
        <v>5059</v>
      </c>
      <c r="D3086" s="8" t="s">
        <v>5060</v>
      </c>
      <c r="E3086" s="7" t="n">
        <v>0.218212171131259</v>
      </c>
      <c r="F3086" s="7" t="n">
        <v>0.650752719828305</v>
      </c>
      <c r="G3086" s="7" t="n">
        <v>2.98220175554215</v>
      </c>
      <c r="H3086" s="7" t="n">
        <v>97.0096982758621</v>
      </c>
    </row>
    <row r="3087" customFormat="false" ht="12.75" hidden="false" customHeight="false" outlineLevel="0" collapsed="false">
      <c r="B3087" s="7" t="n">
        <v>4499</v>
      </c>
      <c r="C3087" s="7" t="s">
        <v>5061</v>
      </c>
      <c r="D3087" s="8" t="s">
        <v>5062</v>
      </c>
      <c r="E3087" s="7" t="n">
        <v>0.218048208255738</v>
      </c>
      <c r="F3087" s="7" t="n">
        <v>0.573579478475593</v>
      </c>
      <c r="G3087" s="7" t="n">
        <v>2.63051681581749</v>
      </c>
      <c r="H3087" s="7" t="n">
        <v>97.0096982758621</v>
      </c>
    </row>
    <row r="3088" customFormat="false" ht="12.75" hidden="false" customHeight="false" outlineLevel="0" collapsed="false">
      <c r="B3088" s="7" t="n">
        <v>197</v>
      </c>
      <c r="C3088" s="7" t="s">
        <v>5063</v>
      </c>
      <c r="D3088" s="8" t="s">
        <v>5064</v>
      </c>
      <c r="E3088" s="7" t="n">
        <v>0.217858567961459</v>
      </c>
      <c r="F3088" s="7" t="n">
        <v>0.624903028284251</v>
      </c>
      <c r="G3088" s="7" t="n">
        <v>2.86838857948796</v>
      </c>
      <c r="H3088" s="7" t="n">
        <v>97.0096982758621</v>
      </c>
    </row>
    <row r="3089" customFormat="false" ht="12.75" hidden="false" customHeight="false" outlineLevel="0" collapsed="false">
      <c r="B3089" s="7" t="n">
        <v>305</v>
      </c>
      <c r="C3089" s="7" t="s">
        <v>5065</v>
      </c>
      <c r="D3089" s="8" t="s">
        <v>5066</v>
      </c>
      <c r="E3089" s="7" t="n">
        <v>0.217754373278237</v>
      </c>
      <c r="F3089" s="7" t="n">
        <v>0.54642964972282</v>
      </c>
      <c r="G3089" s="7" t="n">
        <v>2.50938542127288</v>
      </c>
      <c r="H3089" s="7" t="n">
        <v>97.0096982758621</v>
      </c>
    </row>
    <row r="3090" customFormat="false" ht="12.75" hidden="false" customHeight="false" outlineLevel="0" collapsed="false">
      <c r="B3090" s="7" t="n">
        <v>630</v>
      </c>
      <c r="C3090" s="7" t="s">
        <v>5067</v>
      </c>
      <c r="D3090" s="8" t="s">
        <v>5068</v>
      </c>
      <c r="E3090" s="7" t="n">
        <v>0.217644654894612</v>
      </c>
      <c r="F3090" s="7" t="n">
        <v>0.961186463365523</v>
      </c>
      <c r="G3090" s="7" t="n">
        <v>4.41631090747875</v>
      </c>
      <c r="H3090" s="7" t="n">
        <v>97.0096982758621</v>
      </c>
    </row>
    <row r="3091" customFormat="false" ht="12.75" hidden="false" customHeight="false" outlineLevel="0" collapsed="false">
      <c r="B3091" s="7" t="n">
        <v>4931</v>
      </c>
      <c r="C3091" s="7" t="s">
        <v>5069</v>
      </c>
      <c r="D3091" s="8" t="s">
        <v>5070</v>
      </c>
      <c r="E3091" s="7" t="n">
        <v>0.217564341766157</v>
      </c>
      <c r="F3091" s="7" t="n">
        <v>0.472979065057074</v>
      </c>
      <c r="G3091" s="7" t="n">
        <v>2.17397327713492</v>
      </c>
      <c r="H3091" s="7" t="n">
        <v>97.0096982758621</v>
      </c>
    </row>
    <row r="3092" customFormat="false" ht="12.75" hidden="false" customHeight="false" outlineLevel="0" collapsed="false">
      <c r="B3092" s="7" t="n">
        <v>2872</v>
      </c>
      <c r="C3092" s="7" t="s">
        <v>5071</v>
      </c>
      <c r="D3092" s="8" t="s">
        <v>5072</v>
      </c>
      <c r="E3092" s="7" t="n">
        <v>0.217381356070751</v>
      </c>
      <c r="F3092" s="7" t="n">
        <v>0.428360292022884</v>
      </c>
      <c r="G3092" s="7" t="n">
        <v>1.97054751964776</v>
      </c>
      <c r="H3092" s="7" t="n">
        <v>97.0096982758621</v>
      </c>
    </row>
    <row r="3093" customFormat="false" ht="12.75" hidden="false" customHeight="false" outlineLevel="0" collapsed="false">
      <c r="B3093" s="7" t="n">
        <v>4509</v>
      </c>
      <c r="C3093" s="7" t="s">
        <v>5073</v>
      </c>
      <c r="D3093" s="8" t="s">
        <v>5074</v>
      </c>
      <c r="E3093" s="7" t="n">
        <v>0.216943194504188</v>
      </c>
      <c r="F3093" s="7" t="n">
        <v>0.610394088989852</v>
      </c>
      <c r="G3093" s="7" t="n">
        <v>2.81361252370638</v>
      </c>
      <c r="H3093" s="7" t="n">
        <v>97.0096982758621</v>
      </c>
    </row>
    <row r="3094" customFormat="false" ht="12.75" hidden="false" customHeight="false" outlineLevel="0" collapsed="false">
      <c r="B3094" s="7" t="n">
        <v>3224</v>
      </c>
      <c r="C3094" s="7" t="s">
        <v>5075</v>
      </c>
      <c r="D3094" s="8" t="s">
        <v>5076</v>
      </c>
      <c r="E3094" s="7" t="n">
        <v>0.216887853929159</v>
      </c>
      <c r="F3094" s="7" t="n">
        <v>0.693532290490086</v>
      </c>
      <c r="G3094" s="7" t="n">
        <v>3.19765389313415</v>
      </c>
      <c r="H3094" s="7" t="n">
        <v>97.0096982758621</v>
      </c>
    </row>
    <row r="3095" customFormat="false" ht="12.75" hidden="false" customHeight="false" outlineLevel="0" collapsed="false">
      <c r="B3095" s="7" t="n">
        <v>7094</v>
      </c>
      <c r="C3095" s="7" t="s">
        <v>5077</v>
      </c>
      <c r="D3095" s="8" t="s">
        <v>5078</v>
      </c>
      <c r="E3095" s="7" t="n">
        <v>0.216843752132507</v>
      </c>
      <c r="F3095" s="7" t="n">
        <v>0.839757933686935</v>
      </c>
      <c r="G3095" s="7" t="n">
        <v>3.87264067066033</v>
      </c>
      <c r="H3095" s="7" t="n">
        <v>97.0096982758621</v>
      </c>
    </row>
    <row r="3096" customFormat="false" ht="12.75" hidden="false" customHeight="false" outlineLevel="0" collapsed="false">
      <c r="B3096" s="7" t="n">
        <v>537</v>
      </c>
      <c r="C3096" s="7" t="s">
        <v>5079</v>
      </c>
      <c r="D3096" s="8" t="s">
        <v>5080</v>
      </c>
      <c r="E3096" s="7" t="n">
        <v>0.216395997997903</v>
      </c>
      <c r="F3096" s="7" t="n">
        <v>0.647056053436859</v>
      </c>
      <c r="G3096" s="7" t="n">
        <v>2.99014796679895</v>
      </c>
      <c r="H3096" s="7" t="n">
        <v>97.0096982758621</v>
      </c>
    </row>
    <row r="3097" customFormat="false" ht="12.75" hidden="false" customHeight="false" outlineLevel="0" collapsed="false">
      <c r="B3097" s="7" t="n">
        <v>2684</v>
      </c>
      <c r="C3097" s="7" t="s">
        <v>5081</v>
      </c>
      <c r="D3097" s="8" t="s">
        <v>5082</v>
      </c>
      <c r="E3097" s="7" t="n">
        <v>0.216327286473258</v>
      </c>
      <c r="F3097" s="7" t="n">
        <v>0.537909430812492</v>
      </c>
      <c r="G3097" s="7" t="n">
        <v>2.48655377498569</v>
      </c>
      <c r="H3097" s="7" t="n">
        <v>97.0096982758621</v>
      </c>
    </row>
    <row r="3098" customFormat="false" ht="12.75" hidden="false" customHeight="false" outlineLevel="0" collapsed="false">
      <c r="B3098" s="7" t="n">
        <v>2750</v>
      </c>
      <c r="C3098" s="7" t="s">
        <v>5083</v>
      </c>
      <c r="D3098" s="8" t="s">
        <v>5084</v>
      </c>
      <c r="E3098" s="7" t="n">
        <v>0.215928447344565</v>
      </c>
      <c r="F3098" s="7" t="n">
        <v>0.634054049043941</v>
      </c>
      <c r="G3098" s="7" t="n">
        <v>2.93640813353396</v>
      </c>
      <c r="H3098" s="7" t="n">
        <v>97.0096982758621</v>
      </c>
    </row>
    <row r="3099" customFormat="false" ht="12.75" hidden="false" customHeight="false" outlineLevel="0" collapsed="false">
      <c r="B3099" s="7" t="n">
        <v>522</v>
      </c>
      <c r="C3099" s="7" t="s">
        <v>5085</v>
      </c>
      <c r="D3099" s="8" t="s">
        <v>5086</v>
      </c>
      <c r="E3099" s="7" t="n">
        <v>0.215502914461183</v>
      </c>
      <c r="F3099" s="7" t="n">
        <v>0.891686112344093</v>
      </c>
      <c r="G3099" s="7" t="n">
        <v>4.13769862265462</v>
      </c>
      <c r="H3099" s="7" t="n">
        <v>97.0096982758621</v>
      </c>
    </row>
    <row r="3100" customFormat="false" ht="12.75" hidden="false" customHeight="false" outlineLevel="0" collapsed="false">
      <c r="B3100" s="7" t="n">
        <v>158</v>
      </c>
      <c r="C3100" s="7" t="s">
        <v>5087</v>
      </c>
      <c r="D3100" s="8" t="s">
        <v>29</v>
      </c>
      <c r="E3100" s="7" t="n">
        <v>0.215421467888571</v>
      </c>
      <c r="F3100" s="7" t="n">
        <v>0.497335760155587</v>
      </c>
      <c r="G3100" s="7" t="n">
        <v>2.30866387194445</v>
      </c>
      <c r="H3100" s="7" t="n">
        <v>97.0096982758621</v>
      </c>
    </row>
    <row r="3101" customFormat="false" ht="12.75" hidden="false" customHeight="false" outlineLevel="0" collapsed="false">
      <c r="B3101" s="7" t="n">
        <v>2255</v>
      </c>
      <c r="C3101" s="7" t="s">
        <v>5088</v>
      </c>
      <c r="D3101" s="8" t="s">
        <v>5089</v>
      </c>
      <c r="E3101" s="7" t="n">
        <v>0.215329276157199</v>
      </c>
      <c r="F3101" s="7" t="n">
        <v>1.02107340920709</v>
      </c>
      <c r="G3101" s="7" t="n">
        <v>4.74191632196666</v>
      </c>
      <c r="H3101" s="7" t="n">
        <v>97.0096982758621</v>
      </c>
    </row>
    <row r="3102" customFormat="false" ht="12.75" hidden="false" customHeight="false" outlineLevel="0" collapsed="false">
      <c r="B3102" s="7" t="n">
        <v>3794</v>
      </c>
      <c r="C3102" s="7" t="s">
        <v>5090</v>
      </c>
      <c r="D3102" s="8" t="s">
        <v>5091</v>
      </c>
      <c r="E3102" s="7" t="n">
        <v>0.214822865269855</v>
      </c>
      <c r="F3102" s="7" t="n">
        <v>0.624375695547894</v>
      </c>
      <c r="G3102" s="7" t="n">
        <v>2.90646759023333</v>
      </c>
      <c r="H3102" s="7" t="n">
        <v>97.0096982758621</v>
      </c>
    </row>
    <row r="3103" customFormat="false" ht="12.75" hidden="false" customHeight="false" outlineLevel="0" collapsed="false">
      <c r="B3103" s="7" t="n">
        <v>4936</v>
      </c>
      <c r="C3103" s="7" t="s">
        <v>5092</v>
      </c>
      <c r="D3103" s="8" t="s">
        <v>5093</v>
      </c>
      <c r="E3103" s="7" t="n">
        <v>0.21449174807969</v>
      </c>
      <c r="F3103" s="7" t="n">
        <v>0.655014930434758</v>
      </c>
      <c r="G3103" s="7" t="n">
        <v>3.05380014056019</v>
      </c>
      <c r="H3103" s="7" t="n">
        <v>97.0096982758621</v>
      </c>
    </row>
    <row r="3104" customFormat="false" ht="12.75" hidden="false" customHeight="false" outlineLevel="0" collapsed="false">
      <c r="B3104" s="7" t="n">
        <v>6474</v>
      </c>
      <c r="C3104" s="7" t="s">
        <v>5094</v>
      </c>
      <c r="D3104" s="8" t="s">
        <v>5095</v>
      </c>
      <c r="E3104" s="7" t="n">
        <v>0.213535879085463</v>
      </c>
      <c r="F3104" s="7" t="n">
        <v>0.609345614598668</v>
      </c>
      <c r="G3104" s="7" t="n">
        <v>2.85359826745926</v>
      </c>
      <c r="H3104" s="7" t="n">
        <v>97.0096982758621</v>
      </c>
    </row>
    <row r="3105" customFormat="false" ht="12.75" hidden="false" customHeight="false" outlineLevel="0" collapsed="false">
      <c r="B3105" s="7" t="n">
        <v>4111</v>
      </c>
      <c r="C3105" s="7" t="s">
        <v>5096</v>
      </c>
      <c r="D3105" s="8" t="s">
        <v>3253</v>
      </c>
      <c r="E3105" s="7" t="n">
        <v>0.213136192527084</v>
      </c>
      <c r="F3105" s="7" t="n">
        <v>0.711119632837082</v>
      </c>
      <c r="G3105" s="7" t="n">
        <v>3.33645649012294</v>
      </c>
      <c r="H3105" s="7" t="n">
        <v>97.0096982758621</v>
      </c>
    </row>
    <row r="3106" customFormat="false" ht="12.75" hidden="false" customHeight="false" outlineLevel="0" collapsed="false">
      <c r="B3106" s="7" t="n">
        <v>5578</v>
      </c>
      <c r="C3106" s="7" t="s">
        <v>5097</v>
      </c>
      <c r="D3106" s="8" t="s">
        <v>29</v>
      </c>
      <c r="E3106" s="7" t="n">
        <v>0.213105568610984</v>
      </c>
      <c r="F3106" s="7" t="n">
        <v>1.08294894137108</v>
      </c>
      <c r="G3106" s="7" t="n">
        <v>5.08174867709796</v>
      </c>
      <c r="H3106" s="7" t="n">
        <v>97.0096982758621</v>
      </c>
    </row>
    <row r="3107" customFormat="false" ht="12.75" hidden="false" customHeight="false" outlineLevel="0" collapsed="false">
      <c r="B3107" s="7" t="n">
        <v>5031</v>
      </c>
      <c r="C3107" s="7" t="s">
        <v>5098</v>
      </c>
      <c r="D3107" s="8" t="s">
        <v>3328</v>
      </c>
      <c r="E3107" s="7" t="n">
        <v>0.212929785137266</v>
      </c>
      <c r="F3107" s="7" t="n">
        <v>0.479942595845749</v>
      </c>
      <c r="G3107" s="7" t="n">
        <v>2.25399464680976</v>
      </c>
      <c r="H3107" s="7" t="n">
        <v>97.0096982758621</v>
      </c>
    </row>
    <row r="3108" customFormat="false" ht="12.75" hidden="false" customHeight="false" outlineLevel="0" collapsed="false">
      <c r="B3108" s="7" t="n">
        <v>2513</v>
      </c>
      <c r="C3108" s="7" t="s">
        <v>5099</v>
      </c>
      <c r="D3108" s="8" t="s">
        <v>5100</v>
      </c>
      <c r="E3108" s="7" t="n">
        <v>0.212909395097841</v>
      </c>
      <c r="F3108" s="7" t="n">
        <v>1.27654870259658</v>
      </c>
      <c r="G3108" s="7" t="n">
        <v>5.99573683448752</v>
      </c>
      <c r="H3108" s="7" t="n">
        <v>97.0096982758621</v>
      </c>
    </row>
    <row r="3109" customFormat="false" ht="12.75" hidden="false" customHeight="false" outlineLevel="0" collapsed="false">
      <c r="B3109" s="7" t="n">
        <v>2548</v>
      </c>
      <c r="C3109" s="7" t="s">
        <v>5101</v>
      </c>
      <c r="D3109" s="8" t="s">
        <v>5102</v>
      </c>
      <c r="E3109" s="7" t="n">
        <v>0.212737218113282</v>
      </c>
      <c r="F3109" s="7" t="n">
        <v>0.517662511323265</v>
      </c>
      <c r="G3109" s="7" t="n">
        <v>2.43334248663349</v>
      </c>
      <c r="H3109" s="7" t="n">
        <v>97.0096982758621</v>
      </c>
    </row>
    <row r="3110" customFormat="false" ht="12.75" hidden="false" customHeight="false" outlineLevel="0" collapsed="false">
      <c r="B3110" s="7" t="n">
        <v>4563</v>
      </c>
      <c r="C3110" s="7" t="s">
        <v>5103</v>
      </c>
      <c r="D3110" s="8" t="s">
        <v>5104</v>
      </c>
      <c r="E3110" s="7" t="n">
        <v>0.212384084397175</v>
      </c>
      <c r="F3110" s="7" t="n">
        <v>0.529573461921463</v>
      </c>
      <c r="G3110" s="7" t="n">
        <v>2.49347056030394</v>
      </c>
      <c r="H3110" s="7" t="n">
        <v>97.0096982758621</v>
      </c>
    </row>
    <row r="3111" customFormat="false" ht="12.75" hidden="false" customHeight="false" outlineLevel="0" collapsed="false">
      <c r="B3111" s="7" t="n">
        <v>5282</v>
      </c>
      <c r="C3111" s="7" t="s">
        <v>5105</v>
      </c>
      <c r="D3111" s="8" t="s">
        <v>5106</v>
      </c>
      <c r="E3111" s="7" t="n">
        <v>0.212323290408343</v>
      </c>
      <c r="F3111" s="7" t="n">
        <v>0.6627283926822</v>
      </c>
      <c r="G3111" s="7" t="n">
        <v>3.12131745607198</v>
      </c>
      <c r="H3111" s="7" t="n">
        <v>97.0096982758621</v>
      </c>
    </row>
    <row r="3112" customFormat="false" ht="12.75" hidden="false" customHeight="false" outlineLevel="0" collapsed="false">
      <c r="B3112" s="7" t="n">
        <v>4232</v>
      </c>
      <c r="C3112" s="7" t="s">
        <v>5107</v>
      </c>
      <c r="D3112" s="8" t="s">
        <v>2254</v>
      </c>
      <c r="E3112" s="7" t="n">
        <v>0.211822764073055</v>
      </c>
      <c r="F3112" s="7" t="n">
        <v>0.987629692058273</v>
      </c>
      <c r="G3112" s="7" t="n">
        <v>4.66252858317746</v>
      </c>
      <c r="H3112" s="7" t="n">
        <v>97.0096982758621</v>
      </c>
    </row>
    <row r="3113" customFormat="false" ht="12.75" hidden="false" customHeight="false" outlineLevel="0" collapsed="false">
      <c r="B3113" s="7" t="n">
        <v>3662</v>
      </c>
      <c r="C3113" s="7" t="s">
        <v>5108</v>
      </c>
      <c r="D3113" s="8" t="s">
        <v>5109</v>
      </c>
      <c r="E3113" s="7" t="n">
        <v>0.211620960630067</v>
      </c>
      <c r="F3113" s="7" t="n">
        <v>0.51221039785505</v>
      </c>
      <c r="G3113" s="7" t="n">
        <v>2.42041429322515</v>
      </c>
      <c r="H3113" s="7" t="n">
        <v>97.0096982758621</v>
      </c>
    </row>
    <row r="3114" customFormat="false" ht="12.75" hidden="false" customHeight="false" outlineLevel="0" collapsed="false">
      <c r="B3114" s="7" t="n">
        <v>7628</v>
      </c>
      <c r="C3114" s="7" t="s">
        <v>5110</v>
      </c>
      <c r="D3114" s="8" t="s">
        <v>29</v>
      </c>
      <c r="E3114" s="7" t="n">
        <v>0.211460507463749</v>
      </c>
      <c r="F3114" s="7" t="n">
        <v>0.574317958549121</v>
      </c>
      <c r="G3114" s="7" t="n">
        <v>2.71595848055731</v>
      </c>
      <c r="H3114" s="7" t="n">
        <v>97.0096982758621</v>
      </c>
    </row>
    <row r="3115" customFormat="false" ht="12.75" hidden="false" customHeight="false" outlineLevel="0" collapsed="false">
      <c r="B3115" s="7" t="n">
        <v>3467</v>
      </c>
      <c r="C3115" s="7" t="s">
        <v>5111</v>
      </c>
      <c r="D3115" s="8" t="s">
        <v>4223</v>
      </c>
      <c r="E3115" s="7" t="n">
        <v>0.211451557517741</v>
      </c>
      <c r="F3115" s="7" t="n">
        <v>1.04325083044979</v>
      </c>
      <c r="G3115" s="7" t="n">
        <v>4.93375808008535</v>
      </c>
      <c r="H3115" s="7" t="n">
        <v>97.0096982758621</v>
      </c>
    </row>
    <row r="3116" customFormat="false" ht="12.75" hidden="false" customHeight="false" outlineLevel="0" collapsed="false">
      <c r="B3116" s="7" t="n">
        <v>3342</v>
      </c>
      <c r="C3116" s="7" t="s">
        <v>5112</v>
      </c>
      <c r="D3116" s="8" t="s">
        <v>5113</v>
      </c>
      <c r="E3116" s="7" t="n">
        <v>0.210738871214041</v>
      </c>
      <c r="F3116" s="7" t="n">
        <v>0.660984696664798</v>
      </c>
      <c r="G3116" s="7" t="n">
        <v>3.13651056806438</v>
      </c>
      <c r="H3116" s="7" t="n">
        <v>97.0096982758621</v>
      </c>
    </row>
    <row r="3117" customFormat="false" ht="12.75" hidden="false" customHeight="false" outlineLevel="0" collapsed="false">
      <c r="B3117" s="7" t="n">
        <v>7313</v>
      </c>
      <c r="C3117" s="7" t="s">
        <v>5114</v>
      </c>
      <c r="D3117" s="8" t="s">
        <v>5026</v>
      </c>
      <c r="E3117" s="7" t="n">
        <v>0.20983510680518</v>
      </c>
      <c r="F3117" s="7" t="n">
        <v>0.549734121298049</v>
      </c>
      <c r="G3117" s="7" t="n">
        <v>2.61983864219845</v>
      </c>
      <c r="H3117" s="7" t="n">
        <v>97.0096982758621</v>
      </c>
    </row>
    <row r="3118" customFormat="false" ht="12.75" hidden="false" customHeight="false" outlineLevel="0" collapsed="false">
      <c r="B3118" s="7" t="n">
        <v>498</v>
      </c>
      <c r="C3118" s="7" t="s">
        <v>5115</v>
      </c>
      <c r="D3118" s="8" t="s">
        <v>5116</v>
      </c>
      <c r="E3118" s="7" t="n">
        <v>0.209680596045328</v>
      </c>
      <c r="F3118" s="7" t="n">
        <v>0.687035886044095</v>
      </c>
      <c r="G3118" s="7" t="n">
        <v>3.27658304584166</v>
      </c>
      <c r="H3118" s="7" t="n">
        <v>97.0096982758621</v>
      </c>
    </row>
    <row r="3119" customFormat="false" ht="12.75" hidden="false" customHeight="false" outlineLevel="0" collapsed="false">
      <c r="B3119" s="7" t="n">
        <v>5222</v>
      </c>
      <c r="C3119" s="7" t="s">
        <v>5117</v>
      </c>
      <c r="D3119" s="8" t="s">
        <v>29</v>
      </c>
      <c r="E3119" s="7" t="n">
        <v>0.209239026878125</v>
      </c>
      <c r="F3119" s="7" t="n">
        <v>1.40795228708397</v>
      </c>
      <c r="G3119" s="7" t="n">
        <v>6.72891815686018</v>
      </c>
      <c r="H3119" s="7" t="n">
        <v>97.0096982758621</v>
      </c>
    </row>
    <row r="3120" customFormat="false" ht="12.75" hidden="false" customHeight="false" outlineLevel="0" collapsed="false">
      <c r="B3120" s="7" t="n">
        <v>3756</v>
      </c>
      <c r="C3120" s="7" t="s">
        <v>5118</v>
      </c>
      <c r="D3120" s="8" t="s">
        <v>5119</v>
      </c>
      <c r="E3120" s="7" t="n">
        <v>0.209118354450564</v>
      </c>
      <c r="F3120" s="7" t="n">
        <v>0.925997088178576</v>
      </c>
      <c r="G3120" s="7" t="n">
        <v>4.42810049175995</v>
      </c>
      <c r="H3120" s="7" t="n">
        <v>97.0096982758621</v>
      </c>
    </row>
    <row r="3121" customFormat="false" ht="12.75" hidden="false" customHeight="false" outlineLevel="0" collapsed="false">
      <c r="B3121" s="7" t="n">
        <v>873</v>
      </c>
      <c r="C3121" s="7" t="s">
        <v>5120</v>
      </c>
      <c r="D3121" s="8" t="s">
        <v>5121</v>
      </c>
      <c r="E3121" s="7" t="n">
        <v>0.20907298920458</v>
      </c>
      <c r="F3121" s="7" t="n">
        <v>0.511823782226922</v>
      </c>
      <c r="G3121" s="7" t="n">
        <v>2.4480626798046</v>
      </c>
      <c r="H3121" s="7" t="n">
        <v>97.0096982758621</v>
      </c>
    </row>
    <row r="3122" customFormat="false" ht="12.75" hidden="false" customHeight="false" outlineLevel="0" collapsed="false">
      <c r="B3122" s="7" t="n">
        <v>3533</v>
      </c>
      <c r="C3122" s="7" t="s">
        <v>5122</v>
      </c>
      <c r="D3122" s="8" t="s">
        <v>5123</v>
      </c>
      <c r="E3122" s="7" t="n">
        <v>0.208968247141888</v>
      </c>
      <c r="F3122" s="7" t="n">
        <v>0.570533086700333</v>
      </c>
      <c r="G3122" s="7" t="n">
        <v>2.73023817974099</v>
      </c>
      <c r="H3122" s="7" t="n">
        <v>97.0096982758621</v>
      </c>
    </row>
    <row r="3123" customFormat="false" ht="12.75" hidden="false" customHeight="false" outlineLevel="0" collapsed="false">
      <c r="B3123" s="7" t="n">
        <v>2755</v>
      </c>
      <c r="C3123" s="7" t="s">
        <v>5124</v>
      </c>
      <c r="D3123" s="8" t="s">
        <v>5125</v>
      </c>
      <c r="E3123" s="7" t="n">
        <v>0.208883795026623</v>
      </c>
      <c r="F3123" s="7" t="n">
        <v>0.659936969909526</v>
      </c>
      <c r="G3123" s="7" t="n">
        <v>3.15934977064839</v>
      </c>
      <c r="H3123" s="7" t="n">
        <v>97.0096982758621</v>
      </c>
    </row>
    <row r="3124" customFormat="false" ht="12.75" hidden="false" customHeight="false" outlineLevel="0" collapsed="false">
      <c r="B3124" s="7" t="n">
        <v>7658</v>
      </c>
      <c r="C3124" s="7" t="s">
        <v>5126</v>
      </c>
      <c r="D3124" s="8" t="s">
        <v>29</v>
      </c>
      <c r="E3124" s="7" t="n">
        <v>0.208465163417678</v>
      </c>
      <c r="F3124" s="7" t="n">
        <v>0.53565478736378</v>
      </c>
      <c r="G3124" s="7" t="n">
        <v>2.56951702904215</v>
      </c>
      <c r="H3124" s="7" t="n">
        <v>97.0096982758621</v>
      </c>
    </row>
    <row r="3125" customFormat="false" ht="12.75" hidden="false" customHeight="false" outlineLevel="0" collapsed="false">
      <c r="B3125" s="7" t="n">
        <v>4041</v>
      </c>
      <c r="C3125" s="7" t="s">
        <v>5127</v>
      </c>
      <c r="D3125" s="8" t="s">
        <v>5128</v>
      </c>
      <c r="E3125" s="7" t="n">
        <v>0.208205712043136</v>
      </c>
      <c r="F3125" s="7" t="n">
        <v>1.21775163773474</v>
      </c>
      <c r="G3125" s="7" t="n">
        <v>5.84879072617591</v>
      </c>
      <c r="H3125" s="7" t="n">
        <v>97.0096982758621</v>
      </c>
    </row>
    <row r="3126" customFormat="false" ht="12.75" hidden="false" customHeight="false" outlineLevel="0" collapsed="false">
      <c r="B3126" s="7" t="n">
        <v>52</v>
      </c>
      <c r="C3126" s="7" t="s">
        <v>5129</v>
      </c>
      <c r="D3126" s="8" t="s">
        <v>5130</v>
      </c>
      <c r="E3126" s="7" t="n">
        <v>0.207616837687912</v>
      </c>
      <c r="F3126" s="7" t="n">
        <v>0.884734030371698</v>
      </c>
      <c r="G3126" s="7" t="n">
        <v>4.26137899133992</v>
      </c>
      <c r="H3126" s="7" t="n">
        <v>97.0096982758621</v>
      </c>
    </row>
    <row r="3127" customFormat="false" ht="12.75" hidden="false" customHeight="false" outlineLevel="0" collapsed="false">
      <c r="B3127" s="7" t="n">
        <v>3604</v>
      </c>
      <c r="C3127" s="7" t="s">
        <v>5131</v>
      </c>
      <c r="D3127" s="8" t="s">
        <v>5132</v>
      </c>
      <c r="E3127" s="7" t="n">
        <v>0.207583644147121</v>
      </c>
      <c r="F3127" s="7" t="n">
        <v>0.530573979400834</v>
      </c>
      <c r="G3127" s="7" t="n">
        <v>2.55595271766594</v>
      </c>
      <c r="H3127" s="7" t="n">
        <v>97.0096982758621</v>
      </c>
    </row>
    <row r="3128" customFormat="false" ht="12.75" hidden="false" customHeight="false" outlineLevel="0" collapsed="false">
      <c r="B3128" s="7" t="n">
        <v>7766</v>
      </c>
      <c r="C3128" s="7" t="s">
        <v>5133</v>
      </c>
      <c r="D3128" s="8" t="s">
        <v>29</v>
      </c>
      <c r="E3128" s="7" t="n">
        <v>0.207574171120666</v>
      </c>
      <c r="F3128" s="7" t="n">
        <v>0.671048948139579</v>
      </c>
      <c r="G3128" s="7" t="n">
        <v>3.23281526076522</v>
      </c>
      <c r="H3128" s="7" t="n">
        <v>97.0096982758621</v>
      </c>
    </row>
    <row r="3129" customFormat="false" ht="12.75" hidden="false" customHeight="false" outlineLevel="0" collapsed="false">
      <c r="B3129" s="7" t="n">
        <v>6637</v>
      </c>
      <c r="C3129" s="7" t="s">
        <v>5134</v>
      </c>
      <c r="D3129" s="8" t="s">
        <v>2517</v>
      </c>
      <c r="E3129" s="7" t="n">
        <v>0.207488252878433</v>
      </c>
      <c r="F3129" s="7" t="n">
        <v>0.646751480730154</v>
      </c>
      <c r="G3129" s="7" t="n">
        <v>3.11705107040004</v>
      </c>
      <c r="H3129" s="7" t="n">
        <v>97.0096982758621</v>
      </c>
    </row>
    <row r="3130" customFormat="false" ht="12.75" hidden="false" customHeight="false" outlineLevel="0" collapsed="false">
      <c r="B3130" s="7" t="n">
        <v>241</v>
      </c>
      <c r="C3130" s="7" t="s">
        <v>5135</v>
      </c>
      <c r="D3130" s="8" t="s">
        <v>5136</v>
      </c>
      <c r="E3130" s="7" t="n">
        <v>0.207383630389752</v>
      </c>
      <c r="F3130" s="7" t="n">
        <v>0.665794334721001</v>
      </c>
      <c r="G3130" s="7" t="n">
        <v>3.21044787126989</v>
      </c>
      <c r="H3130" s="7" t="n">
        <v>97.0096982758621</v>
      </c>
    </row>
    <row r="3131" customFormat="false" ht="12.75" hidden="false" customHeight="false" outlineLevel="0" collapsed="false">
      <c r="B3131" s="7" t="n">
        <v>538</v>
      </c>
      <c r="C3131" s="7" t="s">
        <v>5137</v>
      </c>
      <c r="D3131" s="8" t="s">
        <v>5138</v>
      </c>
      <c r="E3131" s="7" t="n">
        <v>0.206354478472671</v>
      </c>
      <c r="F3131" s="7" t="n">
        <v>0.565868993468599</v>
      </c>
      <c r="G3131" s="7" t="n">
        <v>2.74221813675608</v>
      </c>
      <c r="H3131" s="7" t="n">
        <v>97.0096982758621</v>
      </c>
    </row>
    <row r="3132" customFormat="false" ht="12.75" hidden="false" customHeight="false" outlineLevel="0" collapsed="false">
      <c r="B3132" s="7" t="n">
        <v>1018</v>
      </c>
      <c r="C3132" s="7" t="s">
        <v>5139</v>
      </c>
      <c r="D3132" s="8" t="s">
        <v>5140</v>
      </c>
      <c r="E3132" s="7" t="n">
        <v>0.20621758025399</v>
      </c>
      <c r="F3132" s="7" t="n">
        <v>0.617423334571635</v>
      </c>
      <c r="G3132" s="7" t="n">
        <v>2.99403830561478</v>
      </c>
      <c r="H3132" s="7" t="n">
        <v>97.0096982758621</v>
      </c>
    </row>
    <row r="3133" customFormat="false" ht="12.75" hidden="false" customHeight="false" outlineLevel="0" collapsed="false">
      <c r="B3133" s="7" t="n">
        <v>5189</v>
      </c>
      <c r="C3133" s="7" t="s">
        <v>5141</v>
      </c>
      <c r="D3133" s="8" t="s">
        <v>5142</v>
      </c>
      <c r="E3133" s="7" t="n">
        <v>0.206165860194126</v>
      </c>
      <c r="F3133" s="7" t="n">
        <v>0.886234150029988</v>
      </c>
      <c r="G3133" s="7" t="n">
        <v>4.29864648393051</v>
      </c>
      <c r="H3133" s="7" t="n">
        <v>97.0096982758621</v>
      </c>
    </row>
    <row r="3134" customFormat="false" ht="12.75" hidden="false" customHeight="false" outlineLevel="0" collapsed="false">
      <c r="B3134" s="7" t="n">
        <v>4724</v>
      </c>
      <c r="C3134" s="7" t="s">
        <v>5143</v>
      </c>
      <c r="D3134" s="8" t="s">
        <v>5144</v>
      </c>
      <c r="E3134" s="7" t="n">
        <v>0.206155720722225</v>
      </c>
      <c r="F3134" s="7" t="n">
        <v>1.18373911098412</v>
      </c>
      <c r="G3134" s="7" t="n">
        <v>5.74196586365457</v>
      </c>
      <c r="H3134" s="7" t="n">
        <v>97.0096982758621</v>
      </c>
    </row>
    <row r="3135" customFormat="false" ht="12.75" hidden="false" customHeight="false" outlineLevel="0" collapsed="false">
      <c r="B3135" s="7" t="n">
        <v>2734</v>
      </c>
      <c r="C3135" s="7" t="s">
        <v>5145</v>
      </c>
      <c r="D3135" s="8" t="s">
        <v>5146</v>
      </c>
      <c r="E3135" s="7" t="n">
        <v>0.205176135474288</v>
      </c>
      <c r="F3135" s="7" t="n">
        <v>0.833565015645021</v>
      </c>
      <c r="G3135" s="7" t="n">
        <v>4.06268016364641</v>
      </c>
      <c r="H3135" s="7" t="n">
        <v>97.0096982758621</v>
      </c>
    </row>
    <row r="3136" customFormat="false" ht="12.75" hidden="false" customHeight="false" outlineLevel="0" collapsed="false">
      <c r="B3136" s="7" t="n">
        <v>2398</v>
      </c>
      <c r="C3136" s="7" t="s">
        <v>5147</v>
      </c>
      <c r="D3136" s="8" t="s">
        <v>5148</v>
      </c>
      <c r="E3136" s="7" t="n">
        <v>0.205106833878753</v>
      </c>
      <c r="F3136" s="7" t="n">
        <v>0.687219218244909</v>
      </c>
      <c r="G3136" s="7" t="n">
        <v>3.35054276470941</v>
      </c>
      <c r="H3136" s="7" t="n">
        <v>97.0096982758621</v>
      </c>
    </row>
    <row r="3137" customFormat="false" ht="12.75" hidden="false" customHeight="false" outlineLevel="0" collapsed="false">
      <c r="B3137" s="7" t="n">
        <v>4067</v>
      </c>
      <c r="C3137" s="7" t="s">
        <v>5149</v>
      </c>
      <c r="D3137" s="8" t="s">
        <v>5150</v>
      </c>
      <c r="E3137" s="7" t="n">
        <v>0.204714694838903</v>
      </c>
      <c r="F3137" s="7" t="n">
        <v>0.621991786006233</v>
      </c>
      <c r="G3137" s="7" t="n">
        <v>3.03833482249869</v>
      </c>
      <c r="H3137" s="7" t="n">
        <v>97.0096982758621</v>
      </c>
    </row>
    <row r="3138" customFormat="false" ht="12.75" hidden="false" customHeight="false" outlineLevel="0" collapsed="false">
      <c r="B3138" s="7" t="n">
        <v>7358</v>
      </c>
      <c r="C3138" s="7" t="s">
        <v>5151</v>
      </c>
      <c r="D3138" s="8" t="s">
        <v>5152</v>
      </c>
      <c r="E3138" s="7" t="n">
        <v>0.204611998177859</v>
      </c>
      <c r="F3138" s="7" t="n">
        <v>0.595540641794353</v>
      </c>
      <c r="G3138" s="7" t="n">
        <v>2.91058514211214</v>
      </c>
      <c r="H3138" s="7" t="n">
        <v>97.0096982758621</v>
      </c>
    </row>
    <row r="3139" customFormat="false" ht="12.75" hidden="false" customHeight="false" outlineLevel="0" collapsed="false">
      <c r="B3139" s="7" t="n">
        <v>5783</v>
      </c>
      <c r="C3139" s="7" t="s">
        <v>5153</v>
      </c>
      <c r="D3139" s="8" t="s">
        <v>29</v>
      </c>
      <c r="E3139" s="7" t="n">
        <v>0.204544006461648</v>
      </c>
      <c r="F3139" s="7" t="n">
        <v>0.492828864377554</v>
      </c>
      <c r="G3139" s="7" t="n">
        <v>2.40940261659517</v>
      </c>
      <c r="H3139" s="7" t="n">
        <v>97.0096982758621</v>
      </c>
    </row>
    <row r="3140" customFormat="false" ht="12.75" hidden="false" customHeight="false" outlineLevel="0" collapsed="false">
      <c r="B3140" s="7" t="n">
        <v>7077</v>
      </c>
      <c r="C3140" s="7" t="s">
        <v>5154</v>
      </c>
      <c r="D3140" s="8" t="s">
        <v>5155</v>
      </c>
      <c r="E3140" s="7" t="n">
        <v>0.204140812627678</v>
      </c>
      <c r="F3140" s="7" t="n">
        <v>0.625762741879472</v>
      </c>
      <c r="G3140" s="7" t="n">
        <v>3.06534853969043</v>
      </c>
      <c r="H3140" s="7" t="n">
        <v>97.0096982758621</v>
      </c>
    </row>
    <row r="3141" customFormat="false" ht="12.75" hidden="false" customHeight="false" outlineLevel="0" collapsed="false">
      <c r="B3141" s="7" t="n">
        <v>6986</v>
      </c>
      <c r="C3141" s="7" t="s">
        <v>5156</v>
      </c>
      <c r="D3141" s="8" t="s">
        <v>5157</v>
      </c>
      <c r="E3141" s="7" t="n">
        <v>0.203943657301586</v>
      </c>
      <c r="F3141" s="7" t="n">
        <v>0.685237528535262</v>
      </c>
      <c r="G3141" s="7" t="n">
        <v>3.35993547238369</v>
      </c>
      <c r="H3141" s="7" t="n">
        <v>97.0096982758621</v>
      </c>
    </row>
    <row r="3142" customFormat="false" ht="12.75" hidden="false" customHeight="false" outlineLevel="0" collapsed="false">
      <c r="B3142" s="7" t="n">
        <v>2339</v>
      </c>
      <c r="C3142" s="7" t="s">
        <v>5158</v>
      </c>
      <c r="D3142" s="8" t="s">
        <v>5159</v>
      </c>
      <c r="E3142" s="7" t="n">
        <v>0.203720455869261</v>
      </c>
      <c r="F3142" s="7" t="n">
        <v>0.856376938112169</v>
      </c>
      <c r="G3142" s="7" t="n">
        <v>4.20368653927299</v>
      </c>
      <c r="H3142" s="7" t="n">
        <v>97.0096982758621</v>
      </c>
    </row>
    <row r="3143" customFormat="false" ht="12.75" hidden="false" customHeight="false" outlineLevel="0" collapsed="false">
      <c r="B3143" s="7" t="n">
        <v>6691</v>
      </c>
      <c r="C3143" s="7" t="s">
        <v>5160</v>
      </c>
      <c r="D3143" s="8" t="s">
        <v>29</v>
      </c>
      <c r="E3143" s="7" t="n">
        <v>0.203614354628609</v>
      </c>
      <c r="F3143" s="7" t="n">
        <v>1.03422936552214</v>
      </c>
      <c r="G3143" s="7" t="n">
        <v>5.07935389628384</v>
      </c>
      <c r="H3143" s="7" t="n">
        <v>97.0096982758621</v>
      </c>
    </row>
    <row r="3144" customFormat="false" ht="12.75" hidden="false" customHeight="false" outlineLevel="0" collapsed="false">
      <c r="B3144" s="7" t="n">
        <v>2578</v>
      </c>
      <c r="C3144" s="7" t="s">
        <v>5161</v>
      </c>
      <c r="D3144" s="8" t="s">
        <v>5162</v>
      </c>
      <c r="E3144" s="7" t="n">
        <v>0.203193516857018</v>
      </c>
      <c r="F3144" s="7" t="n">
        <v>0.633818384961596</v>
      </c>
      <c r="G3144" s="7" t="n">
        <v>3.11928448685495</v>
      </c>
      <c r="H3144" s="7" t="n">
        <v>97.0096982758621</v>
      </c>
    </row>
    <row r="3145" customFormat="false" ht="12.75" hidden="false" customHeight="false" outlineLevel="0" collapsed="false">
      <c r="B3145" s="7" t="n">
        <v>3778</v>
      </c>
      <c r="C3145" s="7" t="s">
        <v>5163</v>
      </c>
      <c r="D3145" s="8" t="s">
        <v>5164</v>
      </c>
      <c r="E3145" s="7" t="n">
        <v>0.20277682363609</v>
      </c>
      <c r="F3145" s="7" t="n">
        <v>0.740467101435382</v>
      </c>
      <c r="G3145" s="7" t="n">
        <v>3.6516357646683</v>
      </c>
      <c r="H3145" s="7" t="n">
        <v>97.0096982758621</v>
      </c>
    </row>
    <row r="3146" customFormat="false" ht="12.75" hidden="false" customHeight="false" outlineLevel="0" collapsed="false">
      <c r="B3146" s="7" t="n">
        <v>2347</v>
      </c>
      <c r="C3146" s="7" t="s">
        <v>5165</v>
      </c>
      <c r="D3146" s="8" t="s">
        <v>5166</v>
      </c>
      <c r="E3146" s="7" t="n">
        <v>0.202510464730921</v>
      </c>
      <c r="F3146" s="7" t="n">
        <v>0.598613690942848</v>
      </c>
      <c r="G3146" s="7" t="n">
        <v>2.95596423492601</v>
      </c>
      <c r="H3146" s="7" t="n">
        <v>97.0096982758621</v>
      </c>
    </row>
    <row r="3147" customFormat="false" ht="12.75" hidden="false" customHeight="false" outlineLevel="0" collapsed="false">
      <c r="B3147" s="7" t="n">
        <v>4113</v>
      </c>
      <c r="C3147" s="7" t="s">
        <v>5167</v>
      </c>
      <c r="D3147" s="8" t="s">
        <v>5168</v>
      </c>
      <c r="E3147" s="7" t="n">
        <v>0.202419572889951</v>
      </c>
      <c r="F3147" s="7" t="n">
        <v>0.638142430579262</v>
      </c>
      <c r="G3147" s="7" t="n">
        <v>3.15257275503787</v>
      </c>
      <c r="H3147" s="7" t="n">
        <v>97.0096982758621</v>
      </c>
    </row>
    <row r="3148" customFormat="false" ht="12.75" hidden="false" customHeight="false" outlineLevel="0" collapsed="false">
      <c r="B3148" s="7" t="n">
        <v>4833</v>
      </c>
      <c r="C3148" s="7" t="s">
        <v>5169</v>
      </c>
      <c r="D3148" s="8" t="s">
        <v>5170</v>
      </c>
      <c r="E3148" s="7" t="n">
        <v>0.202276251108071</v>
      </c>
      <c r="F3148" s="7" t="n">
        <v>0.77064412421701</v>
      </c>
      <c r="G3148" s="7" t="n">
        <v>3.80985963500616</v>
      </c>
      <c r="H3148" s="7" t="n">
        <v>97.0096982758621</v>
      </c>
    </row>
    <row r="3149" customFormat="false" ht="12.75" hidden="false" customHeight="false" outlineLevel="0" collapsed="false">
      <c r="B3149" s="7" t="n">
        <v>1315</v>
      </c>
      <c r="C3149" s="7" t="s">
        <v>5171</v>
      </c>
      <c r="D3149" s="8" t="s">
        <v>5172</v>
      </c>
      <c r="E3149" s="7" t="n">
        <v>0.202026916460396</v>
      </c>
      <c r="F3149" s="7" t="n">
        <v>1.20202931948671</v>
      </c>
      <c r="G3149" s="7" t="n">
        <v>5.94984737948198</v>
      </c>
      <c r="H3149" s="7" t="n">
        <v>97.0096982758621</v>
      </c>
    </row>
    <row r="3150" customFormat="false" ht="12.75" hidden="false" customHeight="false" outlineLevel="0" collapsed="false">
      <c r="B3150" s="7" t="n">
        <v>6510</v>
      </c>
      <c r="C3150" s="7" t="s">
        <v>5173</v>
      </c>
      <c r="D3150" s="8" t="s">
        <v>5174</v>
      </c>
      <c r="E3150" s="7" t="n">
        <v>0.201586998501037</v>
      </c>
      <c r="F3150" s="7" t="n">
        <v>0.555546892894245</v>
      </c>
      <c r="G3150" s="7" t="n">
        <v>2.75586668299636</v>
      </c>
      <c r="H3150" s="7" t="n">
        <v>97.0096982758621</v>
      </c>
    </row>
    <row r="3151" customFormat="false" ht="12.75" hidden="false" customHeight="false" outlineLevel="0" collapsed="false">
      <c r="B3151" s="7" t="n">
        <v>5656</v>
      </c>
      <c r="C3151" s="7" t="s">
        <v>5175</v>
      </c>
      <c r="D3151" s="8" t="s">
        <v>5176</v>
      </c>
      <c r="E3151" s="7" t="n">
        <v>0.201513761508506</v>
      </c>
      <c r="F3151" s="7" t="n">
        <v>0.53394035986027</v>
      </c>
      <c r="G3151" s="7" t="n">
        <v>2.64964713011787</v>
      </c>
      <c r="H3151" s="7" t="n">
        <v>97.0096982758621</v>
      </c>
    </row>
    <row r="3152" customFormat="false" ht="12.75" hidden="false" customHeight="false" outlineLevel="0" collapsed="false">
      <c r="B3152" s="7" t="n">
        <v>220</v>
      </c>
      <c r="C3152" s="7" t="s">
        <v>5177</v>
      </c>
      <c r="D3152" s="8" t="s">
        <v>5178</v>
      </c>
      <c r="E3152" s="7" t="n">
        <v>0.201351626315436</v>
      </c>
      <c r="F3152" s="7" t="n">
        <v>0.643504779325345</v>
      </c>
      <c r="G3152" s="7" t="n">
        <v>3.19592541218036</v>
      </c>
      <c r="H3152" s="7" t="n">
        <v>97.0096982758621</v>
      </c>
    </row>
    <row r="3153" customFormat="false" ht="12.75" hidden="false" customHeight="false" outlineLevel="0" collapsed="false">
      <c r="B3153" s="7" t="n">
        <v>3293</v>
      </c>
      <c r="C3153" s="7" t="s">
        <v>5179</v>
      </c>
      <c r="D3153" s="8" t="s">
        <v>29</v>
      </c>
      <c r="E3153" s="7" t="n">
        <v>0.201278967182163</v>
      </c>
      <c r="F3153" s="7" t="n">
        <v>0.589022163042988</v>
      </c>
      <c r="G3153" s="7" t="n">
        <v>2.92639698667524</v>
      </c>
      <c r="H3153" s="7" t="n">
        <v>97.0096982758621</v>
      </c>
    </row>
    <row r="3154" customFormat="false" ht="12.75" hidden="false" customHeight="false" outlineLevel="0" collapsed="false">
      <c r="B3154" s="7" t="n">
        <v>5845</v>
      </c>
      <c r="C3154" s="7" t="s">
        <v>5180</v>
      </c>
      <c r="D3154" s="8" t="s">
        <v>5181</v>
      </c>
      <c r="E3154" s="7" t="n">
        <v>0.200993595724134</v>
      </c>
      <c r="F3154" s="7" t="n">
        <v>0.54539151668823</v>
      </c>
      <c r="G3154" s="7" t="n">
        <v>2.71347708728384</v>
      </c>
      <c r="H3154" s="7" t="n">
        <v>97.0096982758621</v>
      </c>
    </row>
    <row r="3155" customFormat="false" ht="12.75" hidden="false" customHeight="false" outlineLevel="0" collapsed="false">
      <c r="B3155" s="7" t="n">
        <v>3334</v>
      </c>
      <c r="C3155" s="7" t="s">
        <v>5182</v>
      </c>
      <c r="D3155" s="8" t="s">
        <v>5183</v>
      </c>
      <c r="E3155" s="7" t="n">
        <v>0.200938319660344</v>
      </c>
      <c r="F3155" s="7" t="n">
        <v>0.64628635699443</v>
      </c>
      <c r="G3155" s="7" t="n">
        <v>3.21634200030576</v>
      </c>
      <c r="H3155" s="7" t="n">
        <v>97.0096982758621</v>
      </c>
    </row>
    <row r="3156" customFormat="false" ht="12.75" hidden="false" customHeight="false" outlineLevel="0" collapsed="false">
      <c r="B3156" s="7" t="n">
        <v>7290</v>
      </c>
      <c r="C3156" s="7" t="s">
        <v>5184</v>
      </c>
      <c r="D3156" s="8" t="s">
        <v>29</v>
      </c>
      <c r="E3156" s="7" t="n">
        <v>0.200759643552908</v>
      </c>
      <c r="F3156" s="7" t="n">
        <v>0.589847091405079</v>
      </c>
      <c r="G3156" s="7" t="n">
        <v>2.93807600455134</v>
      </c>
      <c r="H3156" s="7" t="n">
        <v>97.0096982758621</v>
      </c>
    </row>
    <row r="3157" customFormat="false" ht="12.75" hidden="false" customHeight="false" outlineLevel="0" collapsed="false">
      <c r="B3157" s="7" t="n">
        <v>1936</v>
      </c>
      <c r="C3157" s="7" t="s">
        <v>5185</v>
      </c>
      <c r="D3157" s="8" t="s">
        <v>5186</v>
      </c>
      <c r="E3157" s="7" t="n">
        <v>0.200755358942658</v>
      </c>
      <c r="F3157" s="7" t="n">
        <v>0.570486626312612</v>
      </c>
      <c r="G3157" s="7" t="n">
        <v>2.84170061171598</v>
      </c>
      <c r="H3157" s="7" t="n">
        <v>97.0096982758621</v>
      </c>
    </row>
    <row r="3158" customFormat="false" ht="12.75" hidden="false" customHeight="false" outlineLevel="0" collapsed="false">
      <c r="B3158" s="7" t="n">
        <v>5239</v>
      </c>
      <c r="C3158" s="7" t="s">
        <v>5187</v>
      </c>
      <c r="D3158" s="8" t="s">
        <v>5188</v>
      </c>
      <c r="E3158" s="7" t="n">
        <v>0.200573944510006</v>
      </c>
      <c r="F3158" s="7" t="n">
        <v>1.13484745556341</v>
      </c>
      <c r="G3158" s="7" t="n">
        <v>5.65800038651975</v>
      </c>
      <c r="H3158" s="7" t="n">
        <v>97.0096982758621</v>
      </c>
    </row>
    <row r="3159" customFormat="false" ht="12.75" hidden="false" customHeight="false" outlineLevel="0" collapsed="false">
      <c r="B3159" s="7" t="n">
        <v>5832</v>
      </c>
      <c r="C3159" s="7" t="s">
        <v>5189</v>
      </c>
      <c r="D3159" s="8" t="s">
        <v>29</v>
      </c>
      <c r="E3159" s="7" t="n">
        <v>0.20057283553259</v>
      </c>
      <c r="F3159" s="7" t="n">
        <v>0.783037424566102</v>
      </c>
      <c r="G3159" s="7" t="n">
        <v>3.90400535788841</v>
      </c>
      <c r="H3159" s="7" t="n">
        <v>97.0096982758621</v>
      </c>
    </row>
    <row r="3160" customFormat="false" ht="12.75" hidden="false" customHeight="false" outlineLevel="0" collapsed="false">
      <c r="B3160" s="7" t="n">
        <v>2073</v>
      </c>
      <c r="C3160" s="7" t="s">
        <v>5190</v>
      </c>
      <c r="D3160" s="8" t="s">
        <v>5191</v>
      </c>
      <c r="E3160" s="7" t="n">
        <v>0.200401887977205</v>
      </c>
      <c r="F3160" s="7" t="n">
        <v>0.429565687499115</v>
      </c>
      <c r="G3160" s="7" t="n">
        <v>2.14352116057897</v>
      </c>
      <c r="H3160" s="7" t="n">
        <v>97.0096982758621</v>
      </c>
    </row>
    <row r="3161" customFormat="false" ht="12.75" hidden="false" customHeight="false" outlineLevel="0" collapsed="false">
      <c r="B3161" s="7" t="n">
        <v>7532</v>
      </c>
      <c r="C3161" s="7" t="s">
        <v>5192</v>
      </c>
      <c r="D3161" s="8" t="s">
        <v>29</v>
      </c>
      <c r="E3161" s="7" t="n">
        <v>0.200400267106869</v>
      </c>
      <c r="F3161" s="7" t="n">
        <v>0.584445810307591</v>
      </c>
      <c r="G3161" s="7" t="n">
        <v>2.91639237185208</v>
      </c>
      <c r="H3161" s="7" t="n">
        <v>97.0096982758621</v>
      </c>
    </row>
    <row r="3162" customFormat="false" ht="12.75" hidden="false" customHeight="false" outlineLevel="0" collapsed="false">
      <c r="B3162" s="7" t="n">
        <v>1759</v>
      </c>
      <c r="C3162" s="7" t="s">
        <v>5193</v>
      </c>
      <c r="D3162" s="8" t="s">
        <v>5194</v>
      </c>
      <c r="E3162" s="7" t="n">
        <v>0.200380427949712</v>
      </c>
      <c r="F3162" s="7" t="n">
        <v>0.500179910199562</v>
      </c>
      <c r="G3162" s="7" t="n">
        <v>2.49615152196945</v>
      </c>
      <c r="H3162" s="7" t="n">
        <v>97.0096982758621</v>
      </c>
    </row>
    <row r="3163" customFormat="false" ht="12.75" hidden="false" customHeight="false" outlineLevel="0" collapsed="false">
      <c r="B3163" s="7" t="n">
        <v>3524</v>
      </c>
      <c r="C3163" s="7" t="s">
        <v>5195</v>
      </c>
      <c r="D3163" s="8" t="s">
        <v>5196</v>
      </c>
      <c r="E3163" s="7" t="n">
        <v>0.200312140132391</v>
      </c>
      <c r="F3163" s="7" t="n">
        <v>0.60571368951877</v>
      </c>
      <c r="G3163" s="7" t="n">
        <v>3.02384912426397</v>
      </c>
      <c r="H3163" s="7" t="n">
        <v>97.0096982758621</v>
      </c>
    </row>
    <row r="3164" customFormat="false" ht="12.75" hidden="false" customHeight="false" outlineLevel="0" collapsed="false">
      <c r="B3164" s="7" t="n">
        <v>7126</v>
      </c>
      <c r="C3164" s="7" t="s">
        <v>5197</v>
      </c>
      <c r="D3164" s="8" t="s">
        <v>770</v>
      </c>
      <c r="E3164" s="7" t="n">
        <v>0.199906816012553</v>
      </c>
      <c r="F3164" s="7" t="n">
        <v>0.685006082507872</v>
      </c>
      <c r="G3164" s="7" t="n">
        <v>3.42662694635113</v>
      </c>
      <c r="H3164" s="7" t="n">
        <v>97.0096982758621</v>
      </c>
    </row>
    <row r="3165" customFormat="false" ht="12.75" hidden="false" customHeight="false" outlineLevel="0" collapsed="false">
      <c r="B3165" s="7" t="n">
        <v>2010</v>
      </c>
      <c r="C3165" s="7" t="s">
        <v>5198</v>
      </c>
      <c r="D3165" s="8" t="s">
        <v>5199</v>
      </c>
      <c r="E3165" s="7" t="n">
        <v>0.199589699317463</v>
      </c>
      <c r="F3165" s="7" t="n">
        <v>0.387545720520237</v>
      </c>
      <c r="G3165" s="7" t="n">
        <v>1.94171203146018</v>
      </c>
      <c r="H3165" s="7" t="n">
        <v>97.0096982758621</v>
      </c>
    </row>
    <row r="3166" customFormat="false" ht="12.75" hidden="false" customHeight="false" outlineLevel="0" collapsed="false">
      <c r="B3166" s="7" t="n">
        <v>3687</v>
      </c>
      <c r="C3166" s="7" t="s">
        <v>5200</v>
      </c>
      <c r="D3166" s="8" t="s">
        <v>5201</v>
      </c>
      <c r="E3166" s="7" t="n">
        <v>0.198927797701896</v>
      </c>
      <c r="F3166" s="7" t="n">
        <v>0.642634652316151</v>
      </c>
      <c r="G3166" s="7" t="n">
        <v>3.23049196613122</v>
      </c>
      <c r="H3166" s="7" t="n">
        <v>97.0096982758621</v>
      </c>
    </row>
    <row r="3167" customFormat="false" ht="12.75" hidden="false" customHeight="false" outlineLevel="0" collapsed="false">
      <c r="B3167" s="7" t="n">
        <v>1072</v>
      </c>
      <c r="C3167" s="7" t="s">
        <v>5202</v>
      </c>
      <c r="D3167" s="8" t="s">
        <v>4003</v>
      </c>
      <c r="E3167" s="7" t="n">
        <v>0.198032642029801</v>
      </c>
      <c r="F3167" s="7" t="n">
        <v>0.468329853164412</v>
      </c>
      <c r="G3167" s="7" t="n">
        <v>2.36491241223725</v>
      </c>
      <c r="H3167" s="7" t="n">
        <v>97.0096982758621</v>
      </c>
    </row>
    <row r="3168" customFormat="false" ht="12.75" hidden="false" customHeight="false" outlineLevel="0" collapsed="false">
      <c r="B3168" s="7" t="n">
        <v>5414</v>
      </c>
      <c r="C3168" s="7" t="s">
        <v>5203</v>
      </c>
      <c r="D3168" s="8" t="s">
        <v>5204</v>
      </c>
      <c r="E3168" s="7" t="n">
        <v>0.197721956403774</v>
      </c>
      <c r="F3168" s="7" t="n">
        <v>1.04278208691857</v>
      </c>
      <c r="G3168" s="7" t="n">
        <v>5.27398224195735</v>
      </c>
      <c r="H3168" s="7" t="n">
        <v>97.0096982758621</v>
      </c>
    </row>
    <row r="3169" customFormat="false" ht="12.75" hidden="false" customHeight="false" outlineLevel="0" collapsed="false">
      <c r="B3169" s="7" t="n">
        <v>4210</v>
      </c>
      <c r="C3169" s="7" t="s">
        <v>5205</v>
      </c>
      <c r="D3169" s="8" t="s">
        <v>5206</v>
      </c>
      <c r="E3169" s="7" t="n">
        <v>0.197618494930886</v>
      </c>
      <c r="F3169" s="7" t="n">
        <v>0.44205464604462</v>
      </c>
      <c r="G3169" s="7" t="n">
        <v>2.2369092842207</v>
      </c>
      <c r="H3169" s="7" t="n">
        <v>97.0096982758621</v>
      </c>
    </row>
    <row r="3170" customFormat="false" ht="12.75" hidden="false" customHeight="false" outlineLevel="0" collapsed="false">
      <c r="B3170" s="7" t="n">
        <v>2756</v>
      </c>
      <c r="C3170" s="7" t="s">
        <v>5207</v>
      </c>
      <c r="D3170" s="8" t="s">
        <v>5208</v>
      </c>
      <c r="E3170" s="7" t="n">
        <v>0.197383253130871</v>
      </c>
      <c r="F3170" s="7" t="n">
        <v>0.54219675191843</v>
      </c>
      <c r="G3170" s="7" t="n">
        <v>2.74692378060533</v>
      </c>
      <c r="H3170" s="7" t="n">
        <v>97.0096982758621</v>
      </c>
    </row>
    <row r="3171" customFormat="false" ht="12.75" hidden="false" customHeight="false" outlineLevel="0" collapsed="false">
      <c r="B3171" s="7" t="n">
        <v>6001</v>
      </c>
      <c r="C3171" s="7" t="s">
        <v>5209</v>
      </c>
      <c r="D3171" s="8" t="s">
        <v>29</v>
      </c>
      <c r="E3171" s="7" t="n">
        <v>0.197295310733844</v>
      </c>
      <c r="F3171" s="7" t="n">
        <v>1.35981571346407</v>
      </c>
      <c r="G3171" s="7" t="n">
        <v>6.89228602750976</v>
      </c>
      <c r="H3171" s="7" t="n">
        <v>97.0096982758621</v>
      </c>
    </row>
    <row r="3172" customFormat="false" ht="12.75" hidden="false" customHeight="false" outlineLevel="0" collapsed="false">
      <c r="B3172" s="7" t="n">
        <v>2366</v>
      </c>
      <c r="C3172" s="7" t="s">
        <v>5210</v>
      </c>
      <c r="D3172" s="8" t="s">
        <v>5211</v>
      </c>
      <c r="E3172" s="7" t="n">
        <v>0.197181992871993</v>
      </c>
      <c r="F3172" s="7" t="n">
        <v>0.564548156402128</v>
      </c>
      <c r="G3172" s="7" t="n">
        <v>2.86308170527834</v>
      </c>
      <c r="H3172" s="7" t="n">
        <v>97.0096982758621</v>
      </c>
    </row>
    <row r="3173" customFormat="false" ht="12.75" hidden="false" customHeight="false" outlineLevel="0" collapsed="false">
      <c r="B3173" s="7" t="n">
        <v>5235</v>
      </c>
      <c r="C3173" s="7" t="s">
        <v>5212</v>
      </c>
      <c r="D3173" s="8" t="s">
        <v>5213</v>
      </c>
      <c r="E3173" s="7" t="n">
        <v>0.197121579296568</v>
      </c>
      <c r="F3173" s="7" t="n">
        <v>0.533553137277765</v>
      </c>
      <c r="G3173" s="7" t="n">
        <v>2.70672109660322</v>
      </c>
      <c r="H3173" s="7" t="n">
        <v>97.0096982758621</v>
      </c>
    </row>
    <row r="3174" customFormat="false" ht="12.75" hidden="false" customHeight="false" outlineLevel="0" collapsed="false">
      <c r="B3174" s="7" t="n">
        <v>6904</v>
      </c>
      <c r="C3174" s="7" t="s">
        <v>5214</v>
      </c>
      <c r="D3174" s="8" t="s">
        <v>29</v>
      </c>
      <c r="E3174" s="7" t="n">
        <v>0.19659783319312</v>
      </c>
      <c r="F3174" s="7" t="n">
        <v>0.492889508282399</v>
      </c>
      <c r="G3174" s="7" t="n">
        <v>2.50709532387485</v>
      </c>
      <c r="H3174" s="7" t="n">
        <v>97.0096982758621</v>
      </c>
    </row>
    <row r="3175" customFormat="false" ht="12.75" hidden="false" customHeight="false" outlineLevel="0" collapsed="false">
      <c r="B3175" s="7" t="n">
        <v>7687</v>
      </c>
      <c r="C3175" s="7" t="s">
        <v>5215</v>
      </c>
      <c r="D3175" s="8" t="s">
        <v>29</v>
      </c>
      <c r="E3175" s="7" t="n">
        <v>0.196534132755738</v>
      </c>
      <c r="F3175" s="7" t="n">
        <v>0.421791578650123</v>
      </c>
      <c r="G3175" s="7" t="n">
        <v>2.14614923492372</v>
      </c>
      <c r="H3175" s="7" t="n">
        <v>97.0096982758621</v>
      </c>
    </row>
    <row r="3176" customFormat="false" ht="12.75" hidden="false" customHeight="false" outlineLevel="0" collapsed="false">
      <c r="B3176" s="7" t="n">
        <v>337</v>
      </c>
      <c r="C3176" s="7" t="s">
        <v>5216</v>
      </c>
      <c r="D3176" s="8" t="s">
        <v>5217</v>
      </c>
      <c r="E3176" s="7" t="n">
        <v>0.196524225434295</v>
      </c>
      <c r="F3176" s="7" t="n">
        <v>0.650694668556657</v>
      </c>
      <c r="G3176" s="7" t="n">
        <v>3.31101505231072</v>
      </c>
      <c r="H3176" s="7" t="n">
        <v>97.0096982758621</v>
      </c>
    </row>
    <row r="3177" customFormat="false" ht="12.75" hidden="false" customHeight="false" outlineLevel="0" collapsed="false">
      <c r="B3177" s="7" t="n">
        <v>6221</v>
      </c>
      <c r="C3177" s="7" t="s">
        <v>5218</v>
      </c>
      <c r="D3177" s="8" t="s">
        <v>29</v>
      </c>
      <c r="E3177" s="7" t="n">
        <v>0.196474457343979</v>
      </c>
      <c r="F3177" s="7" t="n">
        <v>0.485287518347999</v>
      </c>
      <c r="G3177" s="7" t="n">
        <v>2.46997764955461</v>
      </c>
      <c r="H3177" s="7" t="n">
        <v>97.0096982758621</v>
      </c>
    </row>
    <row r="3178" customFormat="false" ht="12.75" hidden="false" customHeight="false" outlineLevel="0" collapsed="false">
      <c r="B3178" s="7" t="n">
        <v>5643</v>
      </c>
      <c r="C3178" s="7" t="s">
        <v>5219</v>
      </c>
      <c r="D3178" s="8" t="s">
        <v>5220</v>
      </c>
      <c r="E3178" s="7" t="n">
        <v>0.196315733936561</v>
      </c>
      <c r="F3178" s="7" t="n">
        <v>0.513829590558339</v>
      </c>
      <c r="G3178" s="7" t="n">
        <v>2.61736326607618</v>
      </c>
      <c r="H3178" s="7" t="n">
        <v>97.0096982758621</v>
      </c>
    </row>
    <row r="3179" customFormat="false" ht="12.75" hidden="false" customHeight="false" outlineLevel="0" collapsed="false">
      <c r="B3179" s="7" t="n">
        <v>363</v>
      </c>
      <c r="C3179" s="7" t="s">
        <v>5221</v>
      </c>
      <c r="D3179" s="8" t="s">
        <v>5222</v>
      </c>
      <c r="E3179" s="7" t="n">
        <v>0.19624886793654</v>
      </c>
      <c r="F3179" s="7" t="n">
        <v>0.619842851253932</v>
      </c>
      <c r="G3179" s="7" t="n">
        <v>3.15845313030987</v>
      </c>
      <c r="H3179" s="7" t="n">
        <v>97.0096982758621</v>
      </c>
    </row>
    <row r="3180" customFormat="false" ht="12.75" hidden="false" customHeight="false" outlineLevel="0" collapsed="false">
      <c r="B3180" s="7" t="n">
        <v>3531</v>
      </c>
      <c r="C3180" s="7" t="s">
        <v>5223</v>
      </c>
      <c r="D3180" s="8" t="s">
        <v>5224</v>
      </c>
      <c r="E3180" s="7" t="n">
        <v>0.196218726577895</v>
      </c>
      <c r="F3180" s="7" t="n">
        <v>0.53341917053626</v>
      </c>
      <c r="G3180" s="7" t="n">
        <v>2.71849267314709</v>
      </c>
      <c r="H3180" s="7" t="n">
        <v>97.0096982758621</v>
      </c>
    </row>
    <row r="3181" customFormat="false" ht="12.75" hidden="false" customHeight="false" outlineLevel="0" collapsed="false">
      <c r="B3181" s="7" t="n">
        <v>4242</v>
      </c>
      <c r="C3181" s="7" t="s">
        <v>5225</v>
      </c>
      <c r="D3181" s="8" t="s">
        <v>5226</v>
      </c>
      <c r="E3181" s="7" t="n">
        <v>0.19574592892057</v>
      </c>
      <c r="F3181" s="7" t="n">
        <v>0.460287544893805</v>
      </c>
      <c r="G3181" s="7" t="n">
        <v>2.35145398646109</v>
      </c>
      <c r="H3181" s="7" t="n">
        <v>97.0096982758621</v>
      </c>
    </row>
    <row r="3182" customFormat="false" ht="12.75" hidden="false" customHeight="false" outlineLevel="0" collapsed="false">
      <c r="B3182" s="7" t="n">
        <v>1516</v>
      </c>
      <c r="C3182" s="7" t="s">
        <v>5227</v>
      </c>
      <c r="D3182" s="8" t="s">
        <v>5228</v>
      </c>
      <c r="E3182" s="7" t="n">
        <v>0.195413074286048</v>
      </c>
      <c r="F3182" s="7" t="n">
        <v>0.541665818567596</v>
      </c>
      <c r="G3182" s="7" t="n">
        <v>2.77190162708713</v>
      </c>
      <c r="H3182" s="7" t="n">
        <v>97.0096982758621</v>
      </c>
    </row>
    <row r="3183" customFormat="false" ht="12.75" hidden="false" customHeight="false" outlineLevel="0" collapsed="false">
      <c r="B3183" s="7" t="n">
        <v>6845</v>
      </c>
      <c r="C3183" s="7" t="s">
        <v>5229</v>
      </c>
      <c r="D3183" s="8" t="s">
        <v>5230</v>
      </c>
      <c r="E3183" s="7" t="n">
        <v>0.195381448647397</v>
      </c>
      <c r="F3183" s="7" t="n">
        <v>0.689771288956726</v>
      </c>
      <c r="G3183" s="7" t="n">
        <v>3.53038271408024</v>
      </c>
      <c r="H3183" s="7" t="n">
        <v>97.0096982758621</v>
      </c>
    </row>
    <row r="3184" customFormat="false" ht="12.75" hidden="false" customHeight="false" outlineLevel="0" collapsed="false">
      <c r="B3184" s="7" t="n">
        <v>7043</v>
      </c>
      <c r="C3184" s="7" t="s">
        <v>5231</v>
      </c>
      <c r="D3184" s="8" t="s">
        <v>29</v>
      </c>
      <c r="E3184" s="7" t="n">
        <v>0.19537061375798</v>
      </c>
      <c r="F3184" s="7" t="n">
        <v>0.597729525811195</v>
      </c>
      <c r="G3184" s="7" t="n">
        <v>3.05946485151368</v>
      </c>
      <c r="H3184" s="7" t="n">
        <v>97.0096982758621</v>
      </c>
    </row>
    <row r="3185" customFormat="false" ht="12.75" hidden="false" customHeight="false" outlineLevel="0" collapsed="false">
      <c r="B3185" s="7" t="n">
        <v>3185</v>
      </c>
      <c r="C3185" s="7" t="s">
        <v>5232</v>
      </c>
      <c r="D3185" s="8" t="s">
        <v>5233</v>
      </c>
      <c r="E3185" s="7" t="n">
        <v>0.195105246303153</v>
      </c>
      <c r="F3185" s="7" t="n">
        <v>0.904051661027874</v>
      </c>
      <c r="G3185" s="7" t="n">
        <v>4.63366146301963</v>
      </c>
      <c r="H3185" s="7" t="n">
        <v>97.0096982758621</v>
      </c>
    </row>
    <row r="3186" customFormat="false" ht="12.75" hidden="false" customHeight="false" outlineLevel="0" collapsed="false">
      <c r="B3186" s="7" t="n">
        <v>1960</v>
      </c>
      <c r="C3186" s="7" t="s">
        <v>5234</v>
      </c>
      <c r="D3186" s="8" t="s">
        <v>29</v>
      </c>
      <c r="E3186" s="7" t="n">
        <v>0.195018336756072</v>
      </c>
      <c r="F3186" s="7" t="n">
        <v>0.430816922164227</v>
      </c>
      <c r="G3186" s="7" t="n">
        <v>2.2091098166994</v>
      </c>
      <c r="H3186" s="7" t="n">
        <v>97.0096982758621</v>
      </c>
    </row>
    <row r="3187" customFormat="false" ht="12.75" hidden="false" customHeight="false" outlineLevel="0" collapsed="false">
      <c r="B3187" s="7" t="n">
        <v>5091</v>
      </c>
      <c r="C3187" s="7" t="s">
        <v>5235</v>
      </c>
      <c r="D3187" s="8" t="s">
        <v>5236</v>
      </c>
      <c r="E3187" s="7" t="n">
        <v>0.195007018852662</v>
      </c>
      <c r="F3187" s="7" t="n">
        <v>0.587655311861557</v>
      </c>
      <c r="G3187" s="7" t="n">
        <v>3.0135085153297</v>
      </c>
      <c r="H3187" s="7" t="n">
        <v>97.0096982758621</v>
      </c>
    </row>
    <row r="3188" customFormat="false" ht="12.75" hidden="false" customHeight="false" outlineLevel="0" collapsed="false">
      <c r="B3188" s="7" t="n">
        <v>6354</v>
      </c>
      <c r="C3188" s="7" t="s">
        <v>5237</v>
      </c>
      <c r="D3188" s="8" t="s">
        <v>29</v>
      </c>
      <c r="E3188" s="7" t="n">
        <v>0.194892110008441</v>
      </c>
      <c r="F3188" s="7" t="n">
        <v>0.574167222283703</v>
      </c>
      <c r="G3188" s="7" t="n">
        <v>2.94607730532978</v>
      </c>
      <c r="H3188" s="7" t="n">
        <v>97.0096982758621</v>
      </c>
    </row>
    <row r="3189" customFormat="false" ht="12.75" hidden="false" customHeight="false" outlineLevel="0" collapsed="false">
      <c r="B3189" s="7" t="n">
        <v>5592</v>
      </c>
      <c r="C3189" s="7" t="s">
        <v>5238</v>
      </c>
      <c r="D3189" s="8" t="s">
        <v>5239</v>
      </c>
      <c r="E3189" s="7" t="n">
        <v>0.19461727312195</v>
      </c>
      <c r="F3189" s="7" t="n">
        <v>0.574076781534141</v>
      </c>
      <c r="G3189" s="7" t="n">
        <v>2.94977302027254</v>
      </c>
      <c r="H3189" s="7" t="n">
        <v>97.0096982758621</v>
      </c>
    </row>
    <row r="3190" customFormat="false" ht="12.75" hidden="false" customHeight="false" outlineLevel="0" collapsed="false">
      <c r="B3190" s="7" t="n">
        <v>1560</v>
      </c>
      <c r="C3190" s="7" t="s">
        <v>5240</v>
      </c>
      <c r="D3190" s="8" t="s">
        <v>29</v>
      </c>
      <c r="E3190" s="7" t="n">
        <v>0.194581724169456</v>
      </c>
      <c r="F3190" s="7" t="n">
        <v>0.622646971992287</v>
      </c>
      <c r="G3190" s="7" t="n">
        <v>3.19992524811857</v>
      </c>
      <c r="H3190" s="7" t="n">
        <v>97.0096982758621</v>
      </c>
    </row>
    <row r="3191" customFormat="false" ht="12.75" hidden="false" customHeight="false" outlineLevel="0" collapsed="false">
      <c r="B3191" s="7" t="n">
        <v>7527</v>
      </c>
      <c r="C3191" s="7" t="s">
        <v>5241</v>
      </c>
      <c r="D3191" s="8" t="s">
        <v>29</v>
      </c>
      <c r="E3191" s="7" t="n">
        <v>0.193832095637326</v>
      </c>
      <c r="F3191" s="7" t="n">
        <v>0.666143683481518</v>
      </c>
      <c r="G3191" s="7" t="n">
        <v>3.43670474846396</v>
      </c>
      <c r="H3191" s="7" t="n">
        <v>97.0096982758621</v>
      </c>
    </row>
    <row r="3192" customFormat="false" ht="12.75" hidden="false" customHeight="false" outlineLevel="0" collapsed="false">
      <c r="B3192" s="7" t="n">
        <v>4472</v>
      </c>
      <c r="C3192" s="7" t="s">
        <v>5242</v>
      </c>
      <c r="D3192" s="8" t="s">
        <v>29</v>
      </c>
      <c r="E3192" s="7" t="n">
        <v>0.193695350767653</v>
      </c>
      <c r="F3192" s="7" t="n">
        <v>0.637337306725929</v>
      </c>
      <c r="G3192" s="7" t="n">
        <v>3.290410968565</v>
      </c>
      <c r="H3192" s="7" t="n">
        <v>97.0096982758621</v>
      </c>
    </row>
    <row r="3193" customFormat="false" ht="12.75" hidden="false" customHeight="false" outlineLevel="0" collapsed="false">
      <c r="B3193" s="7" t="n">
        <v>4408</v>
      </c>
      <c r="C3193" s="7" t="s">
        <v>5243</v>
      </c>
      <c r="D3193" s="8" t="s">
        <v>5244</v>
      </c>
      <c r="E3193" s="7" t="n">
        <v>0.193400885943125</v>
      </c>
      <c r="F3193" s="7" t="n">
        <v>0.614778110386101</v>
      </c>
      <c r="G3193" s="7" t="n">
        <v>3.17877608154749</v>
      </c>
      <c r="H3193" s="7" t="n">
        <v>97.0096982758621</v>
      </c>
    </row>
    <row r="3194" customFormat="false" ht="12.75" hidden="false" customHeight="false" outlineLevel="0" collapsed="false">
      <c r="B3194" s="7" t="n">
        <v>2860</v>
      </c>
      <c r="C3194" s="7" t="s">
        <v>5245</v>
      </c>
      <c r="D3194" s="8" t="s">
        <v>5246</v>
      </c>
      <c r="E3194" s="7" t="n">
        <v>0.193011961596632</v>
      </c>
      <c r="F3194" s="7" t="n">
        <v>1.33830973007749</v>
      </c>
      <c r="G3194" s="7" t="n">
        <v>6.93381756760947</v>
      </c>
      <c r="H3194" s="7" t="n">
        <v>97.0096982758621</v>
      </c>
    </row>
    <row r="3195" customFormat="false" ht="12.75" hidden="false" customHeight="false" outlineLevel="0" collapsed="false">
      <c r="B3195" s="7" t="n">
        <v>6857</v>
      </c>
      <c r="C3195" s="7" t="s">
        <v>5247</v>
      </c>
      <c r="D3195" s="8" t="s">
        <v>3939</v>
      </c>
      <c r="E3195" s="7" t="n">
        <v>0.192658140611335</v>
      </c>
      <c r="F3195" s="7" t="n">
        <v>0.606496988731562</v>
      </c>
      <c r="G3195" s="7" t="n">
        <v>3.14804755618969</v>
      </c>
      <c r="H3195" s="7" t="n">
        <v>97.0096982758621</v>
      </c>
    </row>
    <row r="3196" customFormat="false" ht="12.75" hidden="false" customHeight="false" outlineLevel="0" collapsed="false">
      <c r="B3196" s="7" t="n">
        <v>4847</v>
      </c>
      <c r="C3196" s="7" t="s">
        <v>5248</v>
      </c>
      <c r="D3196" s="8" t="s">
        <v>29</v>
      </c>
      <c r="E3196" s="7" t="n">
        <v>0.192581808349779</v>
      </c>
      <c r="F3196" s="7" t="n">
        <v>0.560382147807675</v>
      </c>
      <c r="G3196" s="7" t="n">
        <v>2.90983947346613</v>
      </c>
      <c r="H3196" s="7" t="n">
        <v>97.0096982758621</v>
      </c>
    </row>
    <row r="3197" customFormat="false" ht="12.75" hidden="false" customHeight="false" outlineLevel="0" collapsed="false">
      <c r="B3197" s="7" t="n">
        <v>3599</v>
      </c>
      <c r="C3197" s="7" t="s">
        <v>5249</v>
      </c>
      <c r="D3197" s="8" t="s">
        <v>5250</v>
      </c>
      <c r="E3197" s="7" t="n">
        <v>0.191531256023413</v>
      </c>
      <c r="F3197" s="7" t="n">
        <v>0.462643741905513</v>
      </c>
      <c r="G3197" s="7" t="n">
        <v>2.41549996335302</v>
      </c>
      <c r="H3197" s="7" t="n">
        <v>97.0096982758621</v>
      </c>
    </row>
    <row r="3198" customFormat="false" ht="12.75" hidden="false" customHeight="false" outlineLevel="0" collapsed="false">
      <c r="B3198" s="7" t="n">
        <v>7728</v>
      </c>
      <c r="C3198" s="7" t="s">
        <v>5251</v>
      </c>
      <c r="D3198" s="8" t="s">
        <v>29</v>
      </c>
      <c r="E3198" s="7" t="n">
        <v>0.191362617951718</v>
      </c>
      <c r="F3198" s="7" t="n">
        <v>0.547208519397689</v>
      </c>
      <c r="G3198" s="7" t="n">
        <v>2.85953717217515</v>
      </c>
      <c r="H3198" s="7" t="n">
        <v>97.0096982758621</v>
      </c>
    </row>
    <row r="3199" customFormat="false" ht="12.75" hidden="false" customHeight="false" outlineLevel="0" collapsed="false">
      <c r="B3199" s="7" t="n">
        <v>4755</v>
      </c>
      <c r="C3199" s="7" t="s">
        <v>5252</v>
      </c>
      <c r="D3199" s="8" t="s">
        <v>5253</v>
      </c>
      <c r="E3199" s="7" t="n">
        <v>0.191192151883217</v>
      </c>
      <c r="F3199" s="7" t="n">
        <v>0.41966035697378</v>
      </c>
      <c r="G3199" s="7" t="n">
        <v>2.19496643999339</v>
      </c>
      <c r="H3199" s="7" t="n">
        <v>97.0096982758621</v>
      </c>
    </row>
    <row r="3200" customFormat="false" ht="12.75" hidden="false" customHeight="false" outlineLevel="0" collapsed="false">
      <c r="B3200" s="7" t="n">
        <v>6817</v>
      </c>
      <c r="C3200" s="7" t="s">
        <v>5254</v>
      </c>
      <c r="D3200" s="8" t="s">
        <v>29</v>
      </c>
      <c r="E3200" s="7" t="n">
        <v>0.190705333357729</v>
      </c>
      <c r="F3200" s="7" t="n">
        <v>0.486110032346368</v>
      </c>
      <c r="G3200" s="7" t="n">
        <v>2.54901120900753</v>
      </c>
      <c r="H3200" s="7" t="n">
        <v>97.0096982758621</v>
      </c>
    </row>
    <row r="3201" customFormat="false" ht="12.75" hidden="false" customHeight="false" outlineLevel="0" collapsed="false">
      <c r="B3201" s="7" t="n">
        <v>5812</v>
      </c>
      <c r="C3201" s="7" t="s">
        <v>5255</v>
      </c>
      <c r="D3201" s="8" t="s">
        <v>29</v>
      </c>
      <c r="E3201" s="7" t="n">
        <v>0.190249888533834</v>
      </c>
      <c r="F3201" s="7" t="n">
        <v>0.437557112302451</v>
      </c>
      <c r="G3201" s="7" t="n">
        <v>2.29990732543654</v>
      </c>
      <c r="H3201" s="7" t="n">
        <v>97.0096982758621</v>
      </c>
    </row>
    <row r="3202" customFormat="false" ht="12.75" hidden="false" customHeight="false" outlineLevel="0" collapsed="false">
      <c r="B3202" s="7" t="n">
        <v>6202</v>
      </c>
      <c r="C3202" s="7" t="s">
        <v>5256</v>
      </c>
      <c r="D3202" s="8" t="s">
        <v>29</v>
      </c>
      <c r="E3202" s="7" t="n">
        <v>0.190110690948185</v>
      </c>
      <c r="F3202" s="7" t="n">
        <v>0.47018687295864</v>
      </c>
      <c r="G3202" s="7" t="n">
        <v>2.47322689015311</v>
      </c>
      <c r="H3202" s="7" t="n">
        <v>97.0096982758621</v>
      </c>
    </row>
    <row r="3203" customFormat="false" ht="12.75" hidden="false" customHeight="false" outlineLevel="0" collapsed="false">
      <c r="B3203" s="7" t="n">
        <v>7247</v>
      </c>
      <c r="C3203" s="7" t="s">
        <v>5257</v>
      </c>
      <c r="D3203" s="8" t="s">
        <v>29</v>
      </c>
      <c r="E3203" s="7" t="n">
        <v>0.189407175323048</v>
      </c>
      <c r="F3203" s="7" t="n">
        <v>0.699675122419546</v>
      </c>
      <c r="G3203" s="7" t="n">
        <v>3.69402648672733</v>
      </c>
      <c r="H3203" s="7" t="n">
        <v>97.0096982758621</v>
      </c>
    </row>
    <row r="3204" customFormat="false" ht="12.75" hidden="false" customHeight="false" outlineLevel="0" collapsed="false">
      <c r="B3204" s="7" t="n">
        <v>2192</v>
      </c>
      <c r="C3204" s="7" t="s">
        <v>5258</v>
      </c>
      <c r="D3204" s="8" t="s">
        <v>29</v>
      </c>
      <c r="E3204" s="7" t="n">
        <v>0.189191461465772</v>
      </c>
      <c r="F3204" s="7" t="n">
        <v>0.774728218272499</v>
      </c>
      <c r="G3204" s="7" t="n">
        <v>4.09494282812895</v>
      </c>
      <c r="H3204" s="7" t="n">
        <v>97.0096982758621</v>
      </c>
    </row>
    <row r="3205" customFormat="false" ht="12.75" hidden="false" customHeight="false" outlineLevel="0" collapsed="false">
      <c r="B3205" s="7" t="n">
        <v>4464</v>
      </c>
      <c r="C3205" s="7" t="s">
        <v>5259</v>
      </c>
      <c r="D3205" s="8" t="s">
        <v>5260</v>
      </c>
      <c r="E3205" s="7" t="n">
        <v>0.189186300413519</v>
      </c>
      <c r="F3205" s="7" t="n">
        <v>0.696807797899337</v>
      </c>
      <c r="G3205" s="7" t="n">
        <v>3.68318317117186</v>
      </c>
      <c r="H3205" s="7" t="n">
        <v>97.0096982758621</v>
      </c>
    </row>
    <row r="3206" customFormat="false" ht="12.75" hidden="false" customHeight="false" outlineLevel="0" collapsed="false">
      <c r="B3206" s="7" t="n">
        <v>6578</v>
      </c>
      <c r="C3206" s="7" t="s">
        <v>5261</v>
      </c>
      <c r="D3206" s="8" t="s">
        <v>29</v>
      </c>
      <c r="E3206" s="7" t="n">
        <v>0.188131787217072</v>
      </c>
      <c r="F3206" s="7" t="n">
        <v>0.488240717483471</v>
      </c>
      <c r="G3206" s="7" t="n">
        <v>2.59520586449394</v>
      </c>
      <c r="H3206" s="7" t="n">
        <v>97.0096982758621</v>
      </c>
    </row>
    <row r="3207" customFormat="false" ht="12.75" hidden="false" customHeight="false" outlineLevel="0" collapsed="false">
      <c r="B3207" s="7" t="n">
        <v>5066</v>
      </c>
      <c r="C3207" s="7" t="s">
        <v>5262</v>
      </c>
      <c r="D3207" s="8" t="s">
        <v>5263</v>
      </c>
      <c r="E3207" s="7" t="n">
        <v>0.187964751659864</v>
      </c>
      <c r="F3207" s="7" t="n">
        <v>1.60473351924565</v>
      </c>
      <c r="G3207" s="7" t="n">
        <v>8.53741728209516</v>
      </c>
      <c r="H3207" s="7" t="n">
        <v>97.0096982758621</v>
      </c>
    </row>
    <row r="3208" customFormat="false" ht="12.75" hidden="false" customHeight="false" outlineLevel="0" collapsed="false">
      <c r="B3208" s="7" t="n">
        <v>6924</v>
      </c>
      <c r="C3208" s="7" t="s">
        <v>5264</v>
      </c>
      <c r="D3208" s="8" t="s">
        <v>29</v>
      </c>
      <c r="E3208" s="7" t="n">
        <v>0.187874320887347</v>
      </c>
      <c r="F3208" s="7" t="n">
        <v>0.795614289581361</v>
      </c>
      <c r="G3208" s="7" t="n">
        <v>4.23482190553559</v>
      </c>
      <c r="H3208" s="7" t="n">
        <v>97.0096982758621</v>
      </c>
    </row>
    <row r="3209" customFormat="false" ht="12.75" hidden="false" customHeight="false" outlineLevel="0" collapsed="false">
      <c r="B3209" s="7" t="n">
        <v>3504</v>
      </c>
      <c r="C3209" s="7" t="s">
        <v>5265</v>
      </c>
      <c r="D3209" s="8" t="s">
        <v>5266</v>
      </c>
      <c r="E3209" s="7" t="n">
        <v>0.187868848225485</v>
      </c>
      <c r="F3209" s="7" t="n">
        <v>0.749904067685784</v>
      </c>
      <c r="G3209" s="7" t="n">
        <v>3.99163605232587</v>
      </c>
      <c r="H3209" s="7" t="n">
        <v>97.0096982758621</v>
      </c>
    </row>
    <row r="3210" customFormat="false" ht="12.75" hidden="false" customHeight="false" outlineLevel="0" collapsed="false">
      <c r="B3210" s="7" t="n">
        <v>878</v>
      </c>
      <c r="C3210" s="7" t="s">
        <v>5267</v>
      </c>
      <c r="D3210" s="8" t="s">
        <v>5268</v>
      </c>
      <c r="E3210" s="7" t="n">
        <v>0.187714576516662</v>
      </c>
      <c r="F3210" s="7" t="n">
        <v>0.515726100775005</v>
      </c>
      <c r="G3210" s="7" t="n">
        <v>2.74739506299996</v>
      </c>
      <c r="H3210" s="7" t="n">
        <v>97.0096982758621</v>
      </c>
    </row>
    <row r="3211" customFormat="false" ht="12.75" hidden="false" customHeight="false" outlineLevel="0" collapsed="false">
      <c r="B3211" s="7" t="n">
        <v>2074</v>
      </c>
      <c r="C3211" s="7" t="s">
        <v>5269</v>
      </c>
      <c r="D3211" s="8" t="s">
        <v>5270</v>
      </c>
      <c r="E3211" s="7" t="n">
        <v>0.187100727652962</v>
      </c>
      <c r="F3211" s="7" t="n">
        <v>0.579379902356763</v>
      </c>
      <c r="G3211" s="7" t="n">
        <v>3.09662025169356</v>
      </c>
      <c r="H3211" s="7" t="n">
        <v>97.0096982758621</v>
      </c>
    </row>
    <row r="3212" customFormat="false" ht="12.75" hidden="false" customHeight="false" outlineLevel="0" collapsed="false">
      <c r="B3212" s="7" t="n">
        <v>4251</v>
      </c>
      <c r="C3212" s="7" t="s">
        <v>5271</v>
      </c>
      <c r="D3212" s="8" t="s">
        <v>29</v>
      </c>
      <c r="E3212" s="7" t="n">
        <v>0.186827633619091</v>
      </c>
      <c r="F3212" s="7" t="n">
        <v>0.462103898038933</v>
      </c>
      <c r="G3212" s="7" t="n">
        <v>2.47342370658659</v>
      </c>
      <c r="H3212" s="7" t="n">
        <v>97.0096982758621</v>
      </c>
    </row>
    <row r="3213" customFormat="false" ht="12.75" hidden="false" customHeight="false" outlineLevel="0" collapsed="false">
      <c r="B3213" s="7" t="n">
        <v>6257</v>
      </c>
      <c r="C3213" s="7" t="s">
        <v>5272</v>
      </c>
      <c r="D3213" s="8" t="s">
        <v>29</v>
      </c>
      <c r="E3213" s="7" t="n">
        <v>0.186601829723021</v>
      </c>
      <c r="F3213" s="7" t="n">
        <v>0.475269886869596</v>
      </c>
      <c r="G3213" s="7" t="n">
        <v>2.546973347341</v>
      </c>
      <c r="H3213" s="7" t="n">
        <v>97.0096982758621</v>
      </c>
    </row>
    <row r="3214" customFormat="false" ht="12.75" hidden="false" customHeight="false" outlineLevel="0" collapsed="false">
      <c r="B3214" s="7" t="n">
        <v>4056</v>
      </c>
      <c r="C3214" s="7" t="s">
        <v>5273</v>
      </c>
      <c r="D3214" s="8" t="s">
        <v>5274</v>
      </c>
      <c r="E3214" s="7" t="n">
        <v>0.186448557757876</v>
      </c>
      <c r="F3214" s="7" t="n">
        <v>0.46914774928376</v>
      </c>
      <c r="G3214" s="7" t="n">
        <v>2.51623158111525</v>
      </c>
      <c r="H3214" s="7" t="n">
        <v>97.0096982758621</v>
      </c>
    </row>
    <row r="3215" customFormat="false" ht="12.75" hidden="false" customHeight="false" outlineLevel="0" collapsed="false">
      <c r="B3215" s="7" t="n">
        <v>2122</v>
      </c>
      <c r="C3215" s="7" t="s">
        <v>5275</v>
      </c>
      <c r="D3215" s="8" t="s">
        <v>5276</v>
      </c>
      <c r="E3215" s="7" t="n">
        <v>0.186113972218364</v>
      </c>
      <c r="F3215" s="7" t="n">
        <v>0.682130374066275</v>
      </c>
      <c r="G3215" s="7" t="n">
        <v>3.66512178497778</v>
      </c>
      <c r="H3215" s="7" t="n">
        <v>97.0096982758621</v>
      </c>
    </row>
    <row r="3216" customFormat="false" ht="12.75" hidden="false" customHeight="false" outlineLevel="0" collapsed="false">
      <c r="B3216" s="7" t="n">
        <v>1715</v>
      </c>
      <c r="C3216" s="7" t="s">
        <v>5277</v>
      </c>
      <c r="D3216" s="8" t="s">
        <v>5278</v>
      </c>
      <c r="E3216" s="7" t="n">
        <v>0.186056127365348</v>
      </c>
      <c r="F3216" s="7" t="n">
        <v>0.667136253317976</v>
      </c>
      <c r="G3216" s="7" t="n">
        <v>3.58567203759949</v>
      </c>
      <c r="H3216" s="7" t="n">
        <v>97.0096982758621</v>
      </c>
    </row>
    <row r="3217" customFormat="false" ht="12.75" hidden="false" customHeight="false" outlineLevel="0" collapsed="false">
      <c r="B3217" s="7" t="n">
        <v>7765</v>
      </c>
      <c r="C3217" s="7" t="s">
        <v>5279</v>
      </c>
      <c r="D3217" s="8" t="s">
        <v>5280</v>
      </c>
      <c r="E3217" s="7" t="n">
        <v>0.185679468582227</v>
      </c>
      <c r="F3217" s="7" t="n">
        <v>0.643710668139166</v>
      </c>
      <c r="G3217" s="7" t="n">
        <v>3.4667843087568</v>
      </c>
      <c r="H3217" s="7" t="n">
        <v>97.0096982758621</v>
      </c>
    </row>
    <row r="3218" customFormat="false" ht="12.75" hidden="false" customHeight="false" outlineLevel="0" collapsed="false">
      <c r="B3218" s="7" t="n">
        <v>86</v>
      </c>
      <c r="C3218" s="7" t="s">
        <v>5281</v>
      </c>
      <c r="D3218" s="8" t="s">
        <v>2771</v>
      </c>
      <c r="E3218" s="7" t="n">
        <v>0.185391836176194</v>
      </c>
      <c r="F3218" s="7" t="n">
        <v>0.601647946292855</v>
      </c>
      <c r="G3218" s="7" t="n">
        <v>3.24527745504962</v>
      </c>
      <c r="H3218" s="7" t="n">
        <v>97.0096982758621</v>
      </c>
    </row>
    <row r="3219" customFormat="false" ht="12.75" hidden="false" customHeight="false" outlineLevel="0" collapsed="false">
      <c r="B3219" s="7" t="n">
        <v>6843</v>
      </c>
      <c r="C3219" s="7" t="s">
        <v>5282</v>
      </c>
      <c r="D3219" s="8" t="s">
        <v>29</v>
      </c>
      <c r="E3219" s="7" t="n">
        <v>0.185144789135659</v>
      </c>
      <c r="F3219" s="7" t="n">
        <v>0.51372289470056</v>
      </c>
      <c r="G3219" s="7" t="n">
        <v>2.77470890268559</v>
      </c>
      <c r="H3219" s="7" t="n">
        <v>97.0096982758621</v>
      </c>
    </row>
    <row r="3220" customFormat="false" ht="12.75" hidden="false" customHeight="false" outlineLevel="0" collapsed="false">
      <c r="B3220" s="7" t="n">
        <v>1230</v>
      </c>
      <c r="C3220" s="7" t="s">
        <v>5283</v>
      </c>
      <c r="D3220" s="8" t="s">
        <v>5284</v>
      </c>
      <c r="E3220" s="7" t="n">
        <v>0.184230156297596</v>
      </c>
      <c r="F3220" s="7" t="n">
        <v>0.635050978673904</v>
      </c>
      <c r="G3220" s="7" t="n">
        <v>3.44705227111719</v>
      </c>
      <c r="H3220" s="7" t="n">
        <v>97.0096982758621</v>
      </c>
    </row>
    <row r="3221" customFormat="false" ht="12.75" hidden="false" customHeight="false" outlineLevel="0" collapsed="false">
      <c r="B3221" s="7" t="n">
        <v>2441</v>
      </c>
      <c r="C3221" s="7" t="s">
        <v>5285</v>
      </c>
      <c r="D3221" s="8" t="s">
        <v>5286</v>
      </c>
      <c r="E3221" s="7" t="n">
        <v>0.18412647193781</v>
      </c>
      <c r="F3221" s="7" t="n">
        <v>0.706822198895364</v>
      </c>
      <c r="G3221" s="7" t="n">
        <v>3.83878641379769</v>
      </c>
      <c r="H3221" s="7" t="n">
        <v>97.0096982758621</v>
      </c>
    </row>
    <row r="3222" customFormat="false" ht="12.75" hidden="false" customHeight="false" outlineLevel="0" collapsed="false">
      <c r="B3222" s="7" t="n">
        <v>3586</v>
      </c>
      <c r="C3222" s="7" t="s">
        <v>5287</v>
      </c>
      <c r="D3222" s="8" t="s">
        <v>5288</v>
      </c>
      <c r="E3222" s="7" t="n">
        <v>0.184006064310302</v>
      </c>
      <c r="F3222" s="7" t="n">
        <v>0.790756098461308</v>
      </c>
      <c r="G3222" s="7" t="n">
        <v>4.29744585552247</v>
      </c>
      <c r="H3222" s="7" t="n">
        <v>97.0096982758621</v>
      </c>
    </row>
    <row r="3223" customFormat="false" ht="12.75" hidden="false" customHeight="false" outlineLevel="0" collapsed="false">
      <c r="B3223" s="7" t="n">
        <v>6180</v>
      </c>
      <c r="C3223" s="7" t="s">
        <v>5289</v>
      </c>
      <c r="D3223" s="8" t="s">
        <v>29</v>
      </c>
      <c r="E3223" s="7" t="n">
        <v>0.183835172824507</v>
      </c>
      <c r="F3223" s="7" t="n">
        <v>0.486763680412033</v>
      </c>
      <c r="G3223" s="7" t="n">
        <v>2.64782670766006</v>
      </c>
      <c r="H3223" s="7" t="n">
        <v>97.0096982758621</v>
      </c>
    </row>
    <row r="3224" customFormat="false" ht="12.75" hidden="false" customHeight="false" outlineLevel="0" collapsed="false">
      <c r="B3224" s="7" t="n">
        <v>3182</v>
      </c>
      <c r="C3224" s="7" t="s">
        <v>5290</v>
      </c>
      <c r="D3224" s="8" t="s">
        <v>5291</v>
      </c>
      <c r="E3224" s="7" t="n">
        <v>0.183835012357826</v>
      </c>
      <c r="F3224" s="7" t="n">
        <v>0.506406196705903</v>
      </c>
      <c r="G3224" s="7" t="n">
        <v>2.75467763300827</v>
      </c>
      <c r="H3224" s="7" t="n">
        <v>97.0096982758621</v>
      </c>
    </row>
    <row r="3225" customFormat="false" ht="12.75" hidden="false" customHeight="false" outlineLevel="0" collapsed="false">
      <c r="B3225" s="7" t="n">
        <v>1890</v>
      </c>
      <c r="C3225" s="7" t="s">
        <v>5292</v>
      </c>
      <c r="D3225" s="8" t="s">
        <v>5293</v>
      </c>
      <c r="E3225" s="7" t="n">
        <v>0.183720912769492</v>
      </c>
      <c r="F3225" s="7" t="n">
        <v>0.471310752285273</v>
      </c>
      <c r="G3225" s="7" t="n">
        <v>2.5653625664086</v>
      </c>
      <c r="H3225" s="7" t="n">
        <v>97.0096982758621</v>
      </c>
    </row>
    <row r="3226" customFormat="false" ht="12.75" hidden="false" customHeight="false" outlineLevel="0" collapsed="false">
      <c r="B3226" s="7" t="n">
        <v>1172</v>
      </c>
      <c r="C3226" s="7" t="s">
        <v>5294</v>
      </c>
      <c r="D3226" s="8" t="s">
        <v>5295</v>
      </c>
      <c r="E3226" s="7" t="n">
        <v>0.183678331405257</v>
      </c>
      <c r="F3226" s="7" t="n">
        <v>0.56129861969717</v>
      </c>
      <c r="G3226" s="7" t="n">
        <v>3.05587825957954</v>
      </c>
      <c r="H3226" s="7" t="n">
        <v>97.0096982758621</v>
      </c>
    </row>
    <row r="3227" customFormat="false" ht="12.75" hidden="false" customHeight="false" outlineLevel="0" collapsed="false">
      <c r="B3227" s="7" t="n">
        <v>1201</v>
      </c>
      <c r="C3227" s="7" t="s">
        <v>5296</v>
      </c>
      <c r="D3227" s="8" t="s">
        <v>5297</v>
      </c>
      <c r="E3227" s="7" t="n">
        <v>0.183487353012476</v>
      </c>
      <c r="F3227" s="7" t="n">
        <v>0.524460511687473</v>
      </c>
      <c r="G3227" s="7" t="n">
        <v>2.85829242766292</v>
      </c>
      <c r="H3227" s="7" t="n">
        <v>97.0096982758621</v>
      </c>
    </row>
    <row r="3228" customFormat="false" ht="12.75" hidden="false" customHeight="false" outlineLevel="0" collapsed="false">
      <c r="B3228" s="7" t="n">
        <v>5280</v>
      </c>
      <c r="C3228" s="7" t="s">
        <v>5298</v>
      </c>
      <c r="D3228" s="8" t="s">
        <v>5299</v>
      </c>
      <c r="E3228" s="7" t="n">
        <v>0.182927911380493</v>
      </c>
      <c r="F3228" s="7" t="n">
        <v>1.93350914390427</v>
      </c>
      <c r="G3228" s="7" t="n">
        <v>10.5697874606054</v>
      </c>
      <c r="H3228" s="7" t="n">
        <v>97.0096982758621</v>
      </c>
    </row>
    <row r="3229" customFormat="false" ht="12.75" hidden="false" customHeight="false" outlineLevel="0" collapsed="false">
      <c r="B3229" s="7" t="n">
        <v>592</v>
      </c>
      <c r="C3229" s="7" t="s">
        <v>5300</v>
      </c>
      <c r="D3229" s="8" t="s">
        <v>5301</v>
      </c>
      <c r="E3229" s="7" t="n">
        <v>0.182832466620977</v>
      </c>
      <c r="F3229" s="7" t="n">
        <v>0.667480302447683</v>
      </c>
      <c r="G3229" s="7" t="n">
        <v>3.65077556948029</v>
      </c>
      <c r="H3229" s="7" t="n">
        <v>97.0096982758621</v>
      </c>
    </row>
    <row r="3230" customFormat="false" ht="12.75" hidden="false" customHeight="false" outlineLevel="0" collapsed="false">
      <c r="B3230" s="7" t="n">
        <v>3029</v>
      </c>
      <c r="C3230" s="7" t="s">
        <v>5302</v>
      </c>
      <c r="D3230" s="8" t="s">
        <v>5303</v>
      </c>
      <c r="E3230" s="7" t="n">
        <v>0.182637749669201</v>
      </c>
      <c r="F3230" s="7" t="n">
        <v>0.541582379395981</v>
      </c>
      <c r="G3230" s="7" t="n">
        <v>2.96533646727969</v>
      </c>
      <c r="H3230" s="7" t="n">
        <v>97.0096982758621</v>
      </c>
    </row>
    <row r="3231" customFormat="false" ht="12.75" hidden="false" customHeight="false" outlineLevel="0" collapsed="false">
      <c r="B3231" s="7" t="n">
        <v>5858</v>
      </c>
      <c r="C3231" s="7" t="s">
        <v>5304</v>
      </c>
      <c r="D3231" s="8" t="s">
        <v>5305</v>
      </c>
      <c r="E3231" s="7" t="n">
        <v>0.182610888407061</v>
      </c>
      <c r="F3231" s="7" t="n">
        <v>0.561856954868</v>
      </c>
      <c r="G3231" s="7" t="n">
        <v>3.07679875920408</v>
      </c>
      <c r="H3231" s="7" t="n">
        <v>97.0096982758621</v>
      </c>
    </row>
    <row r="3232" customFormat="false" ht="12.75" hidden="false" customHeight="false" outlineLevel="0" collapsed="false">
      <c r="B3232" s="7" t="n">
        <v>3377</v>
      </c>
      <c r="C3232" s="7" t="s">
        <v>5306</v>
      </c>
      <c r="D3232" s="8" t="s">
        <v>5307</v>
      </c>
      <c r="E3232" s="7" t="n">
        <v>0.182544785876168</v>
      </c>
      <c r="F3232" s="7" t="n">
        <v>0.545417380988829</v>
      </c>
      <c r="G3232" s="7" t="n">
        <v>2.9878551631643</v>
      </c>
      <c r="H3232" s="7" t="n">
        <v>97.0096982758621</v>
      </c>
    </row>
    <row r="3233" customFormat="false" ht="12.75" hidden="false" customHeight="false" outlineLevel="0" collapsed="false">
      <c r="B3233" s="7" t="n">
        <v>4804</v>
      </c>
      <c r="C3233" s="7" t="s">
        <v>5308</v>
      </c>
      <c r="D3233" s="8" t="s">
        <v>5309</v>
      </c>
      <c r="E3233" s="7" t="n">
        <v>0.182399215673965</v>
      </c>
      <c r="F3233" s="7" t="n">
        <v>0.35853302872881</v>
      </c>
      <c r="G3233" s="7" t="n">
        <v>1.96565005723315</v>
      </c>
      <c r="H3233" s="7" t="n">
        <v>97.0096982758621</v>
      </c>
    </row>
    <row r="3234" customFormat="false" ht="12.75" hidden="false" customHeight="false" outlineLevel="0" collapsed="false">
      <c r="B3234" s="7" t="n">
        <v>339</v>
      </c>
      <c r="C3234" s="7" t="s">
        <v>5310</v>
      </c>
      <c r="D3234" s="8" t="s">
        <v>5311</v>
      </c>
      <c r="E3234" s="7" t="n">
        <v>0.182338787249148</v>
      </c>
      <c r="F3234" s="7" t="n">
        <v>0.769238039247522</v>
      </c>
      <c r="G3234" s="7" t="n">
        <v>4.21872960137898</v>
      </c>
      <c r="H3234" s="7" t="n">
        <v>97.0096982758621</v>
      </c>
    </row>
    <row r="3235" customFormat="false" ht="12.75" hidden="false" customHeight="false" outlineLevel="0" collapsed="false">
      <c r="B3235" s="7" t="n">
        <v>2039</v>
      </c>
      <c r="C3235" s="7" t="s">
        <v>5312</v>
      </c>
      <c r="D3235" s="8" t="s">
        <v>5313</v>
      </c>
      <c r="E3235" s="7" t="n">
        <v>0.182250003789406</v>
      </c>
      <c r="F3235" s="7" t="n">
        <v>0.630434129089379</v>
      </c>
      <c r="G3235" s="7" t="n">
        <v>3.45917210414909</v>
      </c>
      <c r="H3235" s="7" t="n">
        <v>97.0096982758621</v>
      </c>
    </row>
    <row r="3236" customFormat="false" ht="12.75" hidden="false" customHeight="false" outlineLevel="0" collapsed="false">
      <c r="B3236" s="7" t="n">
        <v>2059</v>
      </c>
      <c r="C3236" s="7" t="s">
        <v>5314</v>
      </c>
      <c r="D3236" s="8" t="s">
        <v>5315</v>
      </c>
      <c r="E3236" s="7" t="n">
        <v>0.182190872451309</v>
      </c>
      <c r="F3236" s="7" t="n">
        <v>0.485753827421283</v>
      </c>
      <c r="G3236" s="7" t="n">
        <v>2.66618091721967</v>
      </c>
      <c r="H3236" s="7" t="n">
        <v>97.0096982758621</v>
      </c>
    </row>
    <row r="3237" customFormat="false" ht="12.75" hidden="false" customHeight="false" outlineLevel="0" collapsed="false">
      <c r="B3237" s="7" t="n">
        <v>5336</v>
      </c>
      <c r="C3237" s="7" t="s">
        <v>5316</v>
      </c>
      <c r="D3237" s="8" t="s">
        <v>5317</v>
      </c>
      <c r="E3237" s="7" t="n">
        <v>0.181865751301845</v>
      </c>
      <c r="F3237" s="7" t="n">
        <v>0.564260299564106</v>
      </c>
      <c r="G3237" s="7" t="n">
        <v>3.10261990245538</v>
      </c>
      <c r="H3237" s="7" t="n">
        <v>97.0096982758621</v>
      </c>
    </row>
    <row r="3238" customFormat="false" ht="12.75" hidden="false" customHeight="false" outlineLevel="0" collapsed="false">
      <c r="B3238" s="7" t="n">
        <v>193</v>
      </c>
      <c r="C3238" s="7" t="s">
        <v>5318</v>
      </c>
      <c r="D3238" s="8" t="s">
        <v>5319</v>
      </c>
      <c r="E3238" s="7" t="n">
        <v>0.181728735590011</v>
      </c>
      <c r="F3238" s="7" t="n">
        <v>0.551050609404084</v>
      </c>
      <c r="G3238" s="7" t="n">
        <v>3.03227008989531</v>
      </c>
      <c r="H3238" s="7" t="n">
        <v>97.0096982758621</v>
      </c>
    </row>
    <row r="3239" customFormat="false" ht="12.75" hidden="false" customHeight="false" outlineLevel="0" collapsed="false">
      <c r="B3239" s="7" t="n">
        <v>7115</v>
      </c>
      <c r="C3239" s="7" t="s">
        <v>5320</v>
      </c>
      <c r="D3239" s="8" t="s">
        <v>29</v>
      </c>
      <c r="E3239" s="7" t="n">
        <v>0.181596442874168</v>
      </c>
      <c r="F3239" s="7" t="n">
        <v>0.5261899960724</v>
      </c>
      <c r="G3239" s="7" t="n">
        <v>2.89757876169969</v>
      </c>
      <c r="H3239" s="7" t="n">
        <v>97.0096982758621</v>
      </c>
    </row>
    <row r="3240" customFormat="false" ht="12.75" hidden="false" customHeight="false" outlineLevel="0" collapsed="false">
      <c r="B3240" s="7" t="n">
        <v>6969</v>
      </c>
      <c r="C3240" s="7" t="s">
        <v>5321</v>
      </c>
      <c r="D3240" s="8" t="s">
        <v>29</v>
      </c>
      <c r="E3240" s="7" t="n">
        <v>0.181536082218495</v>
      </c>
      <c r="F3240" s="7" t="n">
        <v>0.466596864157109</v>
      </c>
      <c r="G3240" s="7" t="n">
        <v>2.57027065063306</v>
      </c>
      <c r="H3240" s="7" t="n">
        <v>97.0096982758621</v>
      </c>
    </row>
    <row r="3241" customFormat="false" ht="12.75" hidden="false" customHeight="false" outlineLevel="0" collapsed="false">
      <c r="B3241" s="7" t="n">
        <v>1906</v>
      </c>
      <c r="C3241" s="7" t="s">
        <v>5322</v>
      </c>
      <c r="D3241" s="8" t="s">
        <v>29</v>
      </c>
      <c r="E3241" s="7" t="n">
        <v>0.180860402548201</v>
      </c>
      <c r="F3241" s="7" t="n">
        <v>0.433572890524486</v>
      </c>
      <c r="G3241" s="7" t="n">
        <v>2.39727925192986</v>
      </c>
      <c r="H3241" s="7" t="n">
        <v>97.0096982758621</v>
      </c>
    </row>
    <row r="3242" customFormat="false" ht="12.75" hidden="false" customHeight="false" outlineLevel="0" collapsed="false">
      <c r="B3242" s="7" t="n">
        <v>2629</v>
      </c>
      <c r="C3242" s="7" t="s">
        <v>5323</v>
      </c>
      <c r="D3242" s="8" t="s">
        <v>5324</v>
      </c>
      <c r="E3242" s="7" t="n">
        <v>0.180629448815745</v>
      </c>
      <c r="F3242" s="7" t="n">
        <v>0.488222828757396</v>
      </c>
      <c r="G3242" s="7" t="n">
        <v>2.70289718513961</v>
      </c>
      <c r="H3242" s="7" t="n">
        <v>97.0096982758621</v>
      </c>
    </row>
    <row r="3243" customFormat="false" ht="12.75" hidden="false" customHeight="false" outlineLevel="0" collapsed="false">
      <c r="B3243" s="7" t="n">
        <v>4376</v>
      </c>
      <c r="C3243" s="7" t="s">
        <v>5325</v>
      </c>
      <c r="D3243" s="8" t="s">
        <v>5326</v>
      </c>
      <c r="E3243" s="7" t="n">
        <v>0.180559591601521</v>
      </c>
      <c r="F3243" s="7" t="n">
        <v>0.791071930465138</v>
      </c>
      <c r="G3243" s="7" t="n">
        <v>4.38122352542181</v>
      </c>
      <c r="H3243" s="7" t="n">
        <v>97.0096982758621</v>
      </c>
    </row>
    <row r="3244" customFormat="false" ht="12.75" hidden="false" customHeight="false" outlineLevel="0" collapsed="false">
      <c r="B3244" s="7" t="n">
        <v>1328</v>
      </c>
      <c r="C3244" s="7" t="s">
        <v>5327</v>
      </c>
      <c r="D3244" s="8" t="s">
        <v>5328</v>
      </c>
      <c r="E3244" s="7" t="n">
        <v>0.180023636195333</v>
      </c>
      <c r="F3244" s="7" t="n">
        <v>0.507624629038154</v>
      </c>
      <c r="G3244" s="7" t="n">
        <v>2.81976655824993</v>
      </c>
      <c r="H3244" s="7" t="n">
        <v>97.0096982758621</v>
      </c>
    </row>
    <row r="3245" customFormat="false" ht="12.75" hidden="false" customHeight="false" outlineLevel="0" collapsed="false">
      <c r="B3245" s="7" t="n">
        <v>2453</v>
      </c>
      <c r="C3245" s="7" t="s">
        <v>5329</v>
      </c>
      <c r="D3245" s="8" t="s">
        <v>5330</v>
      </c>
      <c r="E3245" s="7" t="n">
        <v>0.179623358973261</v>
      </c>
      <c r="F3245" s="7" t="n">
        <v>0.362193991844067</v>
      </c>
      <c r="G3245" s="7" t="n">
        <v>2.01640807695832</v>
      </c>
      <c r="H3245" s="7" t="n">
        <v>97.0096982758621</v>
      </c>
    </row>
    <row r="3246" customFormat="false" ht="12.75" hidden="false" customHeight="false" outlineLevel="0" collapsed="false">
      <c r="B3246" s="7" t="n">
        <v>1621</v>
      </c>
      <c r="C3246" s="7" t="s">
        <v>5331</v>
      </c>
      <c r="D3246" s="8" t="s">
        <v>3289</v>
      </c>
      <c r="E3246" s="7" t="n">
        <v>0.179201093315646</v>
      </c>
      <c r="F3246" s="7" t="n">
        <v>0.730887363752686</v>
      </c>
      <c r="G3246" s="7" t="n">
        <v>4.07858763710383</v>
      </c>
      <c r="H3246" s="7" t="n">
        <v>97.0096982758621</v>
      </c>
    </row>
    <row r="3247" customFormat="false" ht="12.75" hidden="false" customHeight="false" outlineLevel="0" collapsed="false">
      <c r="B3247" s="7" t="n">
        <v>2414</v>
      </c>
      <c r="C3247" s="7" t="s">
        <v>5332</v>
      </c>
      <c r="D3247" s="8" t="s">
        <v>29</v>
      </c>
      <c r="E3247" s="7" t="n">
        <v>0.179134712220992</v>
      </c>
      <c r="F3247" s="7" t="n">
        <v>0.557232566396894</v>
      </c>
      <c r="G3247" s="7" t="n">
        <v>3.11069004710519</v>
      </c>
      <c r="H3247" s="7" t="n">
        <v>97.0096982758621</v>
      </c>
    </row>
    <row r="3248" customFormat="false" ht="12.75" hidden="false" customHeight="false" outlineLevel="0" collapsed="false">
      <c r="B3248" s="7" t="n">
        <v>7079</v>
      </c>
      <c r="C3248" s="7" t="s">
        <v>5333</v>
      </c>
      <c r="D3248" s="8" t="s">
        <v>29</v>
      </c>
      <c r="E3248" s="7" t="n">
        <v>0.179033997744456</v>
      </c>
      <c r="F3248" s="7" t="n">
        <v>0.642395343072095</v>
      </c>
      <c r="G3248" s="7" t="n">
        <v>3.58811930228479</v>
      </c>
      <c r="H3248" s="7" t="n">
        <v>97.0096982758621</v>
      </c>
    </row>
    <row r="3249" customFormat="false" ht="12.75" hidden="false" customHeight="false" outlineLevel="0" collapsed="false">
      <c r="B3249" s="7" t="n">
        <v>7479</v>
      </c>
      <c r="C3249" s="7" t="s">
        <v>5334</v>
      </c>
      <c r="D3249" s="8" t="s">
        <v>311</v>
      </c>
      <c r="E3249" s="7" t="n">
        <v>0.178783755449771</v>
      </c>
      <c r="F3249" s="7" t="n">
        <v>0.532467628011144</v>
      </c>
      <c r="G3249" s="7" t="n">
        <v>2.97827745407629</v>
      </c>
      <c r="H3249" s="7" t="n">
        <v>97.0096982758621</v>
      </c>
    </row>
    <row r="3250" customFormat="false" ht="12.75" hidden="false" customHeight="false" outlineLevel="0" collapsed="false">
      <c r="B3250" s="7" t="n">
        <v>4858</v>
      </c>
      <c r="C3250" s="7" t="s">
        <v>5335</v>
      </c>
      <c r="D3250" s="8" t="s">
        <v>29</v>
      </c>
      <c r="E3250" s="7" t="n">
        <v>0.178730624736513</v>
      </c>
      <c r="F3250" s="7" t="n">
        <v>1.16218855615947</v>
      </c>
      <c r="G3250" s="7" t="n">
        <v>6.50245898190521</v>
      </c>
      <c r="H3250" s="7" t="n">
        <v>97.0096982758621</v>
      </c>
    </row>
    <row r="3251" customFormat="false" ht="12.75" hidden="false" customHeight="false" outlineLevel="0" collapsed="false">
      <c r="B3251" s="7" t="n">
        <v>1421</v>
      </c>
      <c r="C3251" s="7" t="s">
        <v>5336</v>
      </c>
      <c r="D3251" s="8" t="s">
        <v>5337</v>
      </c>
      <c r="E3251" s="7" t="n">
        <v>0.177749692822006</v>
      </c>
      <c r="F3251" s="7" t="n">
        <v>0.458738856398843</v>
      </c>
      <c r="G3251" s="7" t="n">
        <v>2.58081377872317</v>
      </c>
      <c r="H3251" s="7" t="n">
        <v>97.0096982758621</v>
      </c>
    </row>
    <row r="3252" customFormat="false" ht="12.75" hidden="false" customHeight="false" outlineLevel="0" collapsed="false">
      <c r="B3252" s="7" t="n">
        <v>550</v>
      </c>
      <c r="C3252" s="7" t="s">
        <v>5338</v>
      </c>
      <c r="D3252" s="8" t="s">
        <v>5339</v>
      </c>
      <c r="E3252" s="7" t="n">
        <v>0.177744416892608</v>
      </c>
      <c r="F3252" s="7" t="n">
        <v>0.670191114377274</v>
      </c>
      <c r="G3252" s="7" t="n">
        <v>3.77053257758412</v>
      </c>
      <c r="H3252" s="7" t="n">
        <v>97.0096982758621</v>
      </c>
    </row>
    <row r="3253" customFormat="false" ht="12.75" hidden="false" customHeight="false" outlineLevel="0" collapsed="false">
      <c r="B3253" s="7" t="n">
        <v>3445</v>
      </c>
      <c r="C3253" s="7" t="s">
        <v>5340</v>
      </c>
      <c r="D3253" s="8" t="s">
        <v>5341</v>
      </c>
      <c r="E3253" s="7" t="n">
        <v>0.177554333165132</v>
      </c>
      <c r="F3253" s="7" t="n">
        <v>0.647736924401542</v>
      </c>
      <c r="G3253" s="7" t="n">
        <v>3.64810541570463</v>
      </c>
      <c r="H3253" s="7" t="n">
        <v>97.0096982758621</v>
      </c>
    </row>
    <row r="3254" customFormat="false" ht="12.75" hidden="false" customHeight="false" outlineLevel="0" collapsed="false">
      <c r="B3254" s="7" t="n">
        <v>4389</v>
      </c>
      <c r="C3254" s="7" t="s">
        <v>5342</v>
      </c>
      <c r="D3254" s="8" t="s">
        <v>29</v>
      </c>
      <c r="E3254" s="7" t="n">
        <v>0.177220017769918</v>
      </c>
      <c r="F3254" s="7" t="n">
        <v>0.572069939222382</v>
      </c>
      <c r="G3254" s="7" t="n">
        <v>3.22802100135829</v>
      </c>
      <c r="H3254" s="7" t="n">
        <v>97.0096982758621</v>
      </c>
    </row>
    <row r="3255" customFormat="false" ht="12.75" hidden="false" customHeight="false" outlineLevel="0" collapsed="false">
      <c r="B3255" s="7" t="n">
        <v>7199</v>
      </c>
      <c r="C3255" s="7" t="s">
        <v>5343</v>
      </c>
      <c r="D3255" s="8" t="s">
        <v>29</v>
      </c>
      <c r="E3255" s="7" t="n">
        <v>0.176992273889397</v>
      </c>
      <c r="F3255" s="7" t="n">
        <v>0.628028553316642</v>
      </c>
      <c r="G3255" s="7" t="n">
        <v>3.54833880324684</v>
      </c>
      <c r="H3255" s="7" t="n">
        <v>97.0096982758621</v>
      </c>
    </row>
    <row r="3256" customFormat="false" ht="12.75" hidden="false" customHeight="false" outlineLevel="0" collapsed="false">
      <c r="B3256" s="7" t="n">
        <v>6956</v>
      </c>
      <c r="C3256" s="7" t="s">
        <v>5344</v>
      </c>
      <c r="D3256" s="8" t="s">
        <v>29</v>
      </c>
      <c r="E3256" s="7" t="n">
        <v>0.17683936109772</v>
      </c>
      <c r="F3256" s="7" t="n">
        <v>0.641059162088314</v>
      </c>
      <c r="G3256" s="7" t="n">
        <v>3.62509318122943</v>
      </c>
      <c r="H3256" s="7" t="n">
        <v>97.0096982758621</v>
      </c>
    </row>
    <row r="3257" customFormat="false" ht="12.75" hidden="false" customHeight="false" outlineLevel="0" collapsed="false">
      <c r="B3257" s="7" t="n">
        <v>278</v>
      </c>
      <c r="C3257" s="7" t="s">
        <v>5345</v>
      </c>
      <c r="D3257" s="8" t="s">
        <v>5346</v>
      </c>
      <c r="E3257" s="7" t="n">
        <v>0.176668597991464</v>
      </c>
      <c r="F3257" s="7" t="n">
        <v>0.494706415803265</v>
      </c>
      <c r="G3257" s="7" t="n">
        <v>2.80019438331178</v>
      </c>
      <c r="H3257" s="7" t="n">
        <v>97.0096982758621</v>
      </c>
    </row>
    <row r="3258" customFormat="false" ht="12.75" hidden="false" customHeight="false" outlineLevel="0" collapsed="false">
      <c r="B3258" s="7" t="n">
        <v>6644</v>
      </c>
      <c r="C3258" s="7" t="s">
        <v>5347</v>
      </c>
      <c r="D3258" s="8" t="s">
        <v>4803</v>
      </c>
      <c r="E3258" s="7" t="n">
        <v>0.176264344592892</v>
      </c>
      <c r="F3258" s="7" t="n">
        <v>0.469298421022846</v>
      </c>
      <c r="G3258" s="7" t="n">
        <v>2.66246938430321</v>
      </c>
      <c r="H3258" s="7" t="n">
        <v>97.0096982758621</v>
      </c>
    </row>
    <row r="3259" customFormat="false" ht="12.75" hidden="false" customHeight="false" outlineLevel="0" collapsed="false">
      <c r="B3259" s="7" t="n">
        <v>6720</v>
      </c>
      <c r="C3259" s="7" t="s">
        <v>5348</v>
      </c>
      <c r="D3259" s="8" t="s">
        <v>29</v>
      </c>
      <c r="E3259" s="7" t="n">
        <v>0.176073002563702</v>
      </c>
      <c r="F3259" s="7" t="n">
        <v>0.621005361779681</v>
      </c>
      <c r="G3259" s="7" t="n">
        <v>3.52697661048295</v>
      </c>
      <c r="H3259" s="7" t="n">
        <v>97.0096982758621</v>
      </c>
    </row>
    <row r="3260" customFormat="false" ht="12.75" hidden="false" customHeight="false" outlineLevel="0" collapsed="false">
      <c r="B3260" s="7" t="n">
        <v>6712</v>
      </c>
      <c r="C3260" s="7" t="s">
        <v>5349</v>
      </c>
      <c r="D3260" s="8" t="s">
        <v>29</v>
      </c>
      <c r="E3260" s="7" t="n">
        <v>0.175807850646963</v>
      </c>
      <c r="F3260" s="7" t="n">
        <v>0.537240309041596</v>
      </c>
      <c r="G3260" s="7" t="n">
        <v>3.05583799053673</v>
      </c>
      <c r="H3260" s="7" t="n">
        <v>97.0096982758621</v>
      </c>
    </row>
    <row r="3261" customFormat="false" ht="12.75" hidden="false" customHeight="false" outlineLevel="0" collapsed="false">
      <c r="B3261" s="7" t="n">
        <v>3341</v>
      </c>
      <c r="C3261" s="7" t="s">
        <v>5350</v>
      </c>
      <c r="D3261" s="8" t="s">
        <v>5351</v>
      </c>
      <c r="E3261" s="7" t="n">
        <v>0.175533584247915</v>
      </c>
      <c r="F3261" s="7" t="n">
        <v>0.579067889035809</v>
      </c>
      <c r="G3261" s="7" t="n">
        <v>3.29890084291768</v>
      </c>
      <c r="H3261" s="7" t="n">
        <v>97.0096982758621</v>
      </c>
    </row>
    <row r="3262" customFormat="false" ht="12.75" hidden="false" customHeight="false" outlineLevel="0" collapsed="false">
      <c r="B3262" s="7" t="n">
        <v>5405</v>
      </c>
      <c r="C3262" s="7" t="s">
        <v>5352</v>
      </c>
      <c r="D3262" s="8" t="s">
        <v>5353</v>
      </c>
      <c r="E3262" s="7" t="n">
        <v>0.175032590286092</v>
      </c>
      <c r="F3262" s="7" t="n">
        <v>0.517814428596311</v>
      </c>
      <c r="G3262" s="7" t="n">
        <v>2.95838865065037</v>
      </c>
      <c r="H3262" s="7" t="n">
        <v>97.0096982758621</v>
      </c>
    </row>
    <row r="3263" customFormat="false" ht="12.75" hidden="false" customHeight="false" outlineLevel="0" collapsed="false">
      <c r="B3263" s="7" t="n">
        <v>6469</v>
      </c>
      <c r="C3263" s="7" t="s">
        <v>5354</v>
      </c>
      <c r="D3263" s="8" t="s">
        <v>5355</v>
      </c>
      <c r="E3263" s="7" t="n">
        <v>0.174708862219546</v>
      </c>
      <c r="F3263" s="7" t="n">
        <v>0.668782603792131</v>
      </c>
      <c r="G3263" s="7" t="n">
        <v>3.82798328199123</v>
      </c>
      <c r="H3263" s="7" t="n">
        <v>97.0096982758621</v>
      </c>
    </row>
    <row r="3264" customFormat="false" ht="12.75" hidden="false" customHeight="false" outlineLevel="0" collapsed="false">
      <c r="B3264" s="7" t="n">
        <v>4746</v>
      </c>
      <c r="C3264" s="7" t="s">
        <v>5356</v>
      </c>
      <c r="D3264" s="8" t="s">
        <v>5357</v>
      </c>
      <c r="E3264" s="7" t="n">
        <v>0.174476948069728</v>
      </c>
      <c r="F3264" s="7" t="n">
        <v>0.413108374117337</v>
      </c>
      <c r="G3264" s="7" t="n">
        <v>2.36769601192383</v>
      </c>
      <c r="H3264" s="7" t="n">
        <v>97.0096982758621</v>
      </c>
    </row>
    <row r="3265" customFormat="false" ht="12.75" hidden="false" customHeight="false" outlineLevel="0" collapsed="false">
      <c r="B3265" s="7" t="n">
        <v>2744</v>
      </c>
      <c r="C3265" s="7" t="s">
        <v>5358</v>
      </c>
      <c r="D3265" s="8" t="s">
        <v>5359</v>
      </c>
      <c r="E3265" s="7" t="n">
        <v>0.174026855353573</v>
      </c>
      <c r="F3265" s="7" t="n">
        <v>0.472357251859731</v>
      </c>
      <c r="G3265" s="7" t="n">
        <v>2.71427792509401</v>
      </c>
      <c r="H3265" s="7" t="n">
        <v>97.0096982758621</v>
      </c>
    </row>
    <row r="3266" customFormat="false" ht="12.75" hidden="false" customHeight="false" outlineLevel="0" collapsed="false">
      <c r="B3266" s="7" t="n">
        <v>5120</v>
      </c>
      <c r="C3266" s="7" t="s">
        <v>5360</v>
      </c>
      <c r="D3266" s="8" t="s">
        <v>5361</v>
      </c>
      <c r="E3266" s="7" t="n">
        <v>0.173998100576471</v>
      </c>
      <c r="F3266" s="7" t="n">
        <v>0.346061317067968</v>
      </c>
      <c r="G3266" s="7" t="n">
        <v>1.98887985513311</v>
      </c>
      <c r="H3266" s="7" t="n">
        <v>97.0096982758621</v>
      </c>
    </row>
    <row r="3267" customFormat="false" ht="12.75" hidden="false" customHeight="false" outlineLevel="0" collapsed="false">
      <c r="B3267" s="7" t="n">
        <v>3443</v>
      </c>
      <c r="C3267" s="7" t="s">
        <v>5362</v>
      </c>
      <c r="D3267" s="8" t="s">
        <v>5363</v>
      </c>
      <c r="E3267" s="7" t="n">
        <v>0.173818385484914</v>
      </c>
      <c r="F3267" s="7" t="n">
        <v>0.530559742530416</v>
      </c>
      <c r="G3267" s="7" t="n">
        <v>3.05237987943724</v>
      </c>
      <c r="H3267" s="7" t="n">
        <v>97.0096982758621</v>
      </c>
    </row>
    <row r="3268" customFormat="false" ht="12.75" hidden="false" customHeight="false" outlineLevel="0" collapsed="false">
      <c r="B3268" s="7" t="n">
        <v>108</v>
      </c>
      <c r="C3268" s="7" t="s">
        <v>5364</v>
      </c>
      <c r="D3268" s="8" t="s">
        <v>5365</v>
      </c>
      <c r="E3268" s="7" t="n">
        <v>0.173692820817519</v>
      </c>
      <c r="F3268" s="7" t="n">
        <v>0.765256652444359</v>
      </c>
      <c r="G3268" s="7" t="n">
        <v>4.40580473529378</v>
      </c>
      <c r="H3268" s="7" t="n">
        <v>97.0096982758621</v>
      </c>
    </row>
    <row r="3269" customFormat="false" ht="12.75" hidden="false" customHeight="false" outlineLevel="0" collapsed="false">
      <c r="B3269" s="7" t="n">
        <v>5602</v>
      </c>
      <c r="C3269" s="7" t="s">
        <v>5366</v>
      </c>
      <c r="D3269" s="8" t="s">
        <v>5367</v>
      </c>
      <c r="E3269" s="7" t="n">
        <v>0.173643443794055</v>
      </c>
      <c r="F3269" s="7" t="n">
        <v>0.513863104893769</v>
      </c>
      <c r="G3269" s="7" t="n">
        <v>2.95930035517622</v>
      </c>
      <c r="H3269" s="7" t="n">
        <v>97.0096982758621</v>
      </c>
    </row>
    <row r="3270" customFormat="false" ht="12.75" hidden="false" customHeight="false" outlineLevel="0" collapsed="false">
      <c r="B3270" s="7" t="n">
        <v>3648</v>
      </c>
      <c r="C3270" s="7" t="s">
        <v>5368</v>
      </c>
      <c r="D3270" s="8" t="s">
        <v>29</v>
      </c>
      <c r="E3270" s="7" t="n">
        <v>0.17334311196064</v>
      </c>
      <c r="F3270" s="7" t="n">
        <v>0.479742489030965</v>
      </c>
      <c r="G3270" s="7" t="n">
        <v>2.76758899505563</v>
      </c>
      <c r="H3270" s="7" t="n">
        <v>97.0096982758621</v>
      </c>
    </row>
    <row r="3271" customFormat="false" ht="12.75" hidden="false" customHeight="false" outlineLevel="0" collapsed="false">
      <c r="B3271" s="7" t="n">
        <v>1777</v>
      </c>
      <c r="C3271" s="7" t="s">
        <v>5369</v>
      </c>
      <c r="D3271" s="8" t="s">
        <v>5370</v>
      </c>
      <c r="E3271" s="7" t="n">
        <v>0.173338645450992</v>
      </c>
      <c r="F3271" s="7" t="n">
        <v>0.537989421890368</v>
      </c>
      <c r="G3271" s="7" t="n">
        <v>3.10369000802232</v>
      </c>
      <c r="H3271" s="7" t="n">
        <v>97.0096982758621</v>
      </c>
    </row>
    <row r="3272" customFormat="false" ht="12.75" hidden="false" customHeight="false" outlineLevel="0" collapsed="false">
      <c r="B3272" s="7" t="n">
        <v>6954</v>
      </c>
      <c r="C3272" s="7" t="s">
        <v>5371</v>
      </c>
      <c r="D3272" s="8" t="s">
        <v>29</v>
      </c>
      <c r="E3272" s="7" t="n">
        <v>0.173124123839488</v>
      </c>
      <c r="F3272" s="7" t="n">
        <v>0.524108225501922</v>
      </c>
      <c r="G3272" s="7" t="n">
        <v>3.02735525170282</v>
      </c>
      <c r="H3272" s="7" t="n">
        <v>97.0096982758621</v>
      </c>
    </row>
    <row r="3273" customFormat="false" ht="12.75" hidden="false" customHeight="false" outlineLevel="0" collapsed="false">
      <c r="B3273" s="7" t="n">
        <v>582</v>
      </c>
      <c r="C3273" s="7" t="s">
        <v>5372</v>
      </c>
      <c r="D3273" s="8" t="s">
        <v>5373</v>
      </c>
      <c r="E3273" s="7" t="n">
        <v>0.172183014669337</v>
      </c>
      <c r="F3273" s="7" t="n">
        <v>0.534866187578271</v>
      </c>
      <c r="G3273" s="7" t="n">
        <v>3.10638182636908</v>
      </c>
      <c r="H3273" s="7" t="n">
        <v>97.0096982758621</v>
      </c>
    </row>
    <row r="3274" customFormat="false" ht="12.75" hidden="false" customHeight="false" outlineLevel="0" collapsed="false">
      <c r="B3274" s="7" t="n">
        <v>299</v>
      </c>
      <c r="C3274" s="7" t="s">
        <v>5374</v>
      </c>
      <c r="D3274" s="8" t="s">
        <v>5375</v>
      </c>
      <c r="E3274" s="7" t="n">
        <v>0.171814802983559</v>
      </c>
      <c r="F3274" s="7" t="n">
        <v>0.561355412297128</v>
      </c>
      <c r="G3274" s="7" t="n">
        <v>3.26721215255733</v>
      </c>
      <c r="H3274" s="7" t="n">
        <v>97.0096982758621</v>
      </c>
    </row>
    <row r="3275" customFormat="false" ht="12.75" hidden="false" customHeight="false" outlineLevel="0" collapsed="false">
      <c r="B3275" s="7" t="n">
        <v>7048</v>
      </c>
      <c r="C3275" s="7" t="s">
        <v>5376</v>
      </c>
      <c r="D3275" s="8" t="s">
        <v>29</v>
      </c>
      <c r="E3275" s="7" t="n">
        <v>0.171353613859647</v>
      </c>
      <c r="F3275" s="7" t="n">
        <v>0.528850991665545</v>
      </c>
      <c r="G3275" s="7" t="n">
        <v>3.08631361634846</v>
      </c>
      <c r="H3275" s="7" t="n">
        <v>97.0096982758621</v>
      </c>
    </row>
    <row r="3276" customFormat="false" ht="12.75" hidden="false" customHeight="false" outlineLevel="0" collapsed="false">
      <c r="B3276" s="7" t="n">
        <v>5295</v>
      </c>
      <c r="C3276" s="7" t="s">
        <v>5377</v>
      </c>
      <c r="D3276" s="8" t="s">
        <v>1863</v>
      </c>
      <c r="E3276" s="7" t="n">
        <v>0.171123306143823</v>
      </c>
      <c r="F3276" s="7" t="n">
        <v>1.52048061345372</v>
      </c>
      <c r="G3276" s="7" t="n">
        <v>8.88529241116816</v>
      </c>
      <c r="H3276" s="7" t="n">
        <v>97.0096982758621</v>
      </c>
    </row>
    <row r="3277" customFormat="false" ht="12.75" hidden="false" customHeight="false" outlineLevel="0" collapsed="false">
      <c r="B3277" s="7" t="n">
        <v>3277</v>
      </c>
      <c r="C3277" s="7" t="s">
        <v>5378</v>
      </c>
      <c r="D3277" s="8" t="s">
        <v>5379</v>
      </c>
      <c r="E3277" s="7" t="n">
        <v>0.17082622995756</v>
      </c>
      <c r="F3277" s="7" t="n">
        <v>0.439885368745723</v>
      </c>
      <c r="G3277" s="7" t="n">
        <v>2.57504581617828</v>
      </c>
      <c r="H3277" s="7" t="n">
        <v>97.0096982758621</v>
      </c>
    </row>
    <row r="3278" customFormat="false" ht="12.75" hidden="false" customHeight="false" outlineLevel="0" collapsed="false">
      <c r="B3278" s="7" t="n">
        <v>905</v>
      </c>
      <c r="C3278" s="7" t="s">
        <v>5380</v>
      </c>
      <c r="D3278" s="8" t="s">
        <v>5381</v>
      </c>
      <c r="E3278" s="7" t="n">
        <v>0.170657412872596</v>
      </c>
      <c r="F3278" s="7" t="n">
        <v>0.704837707680729</v>
      </c>
      <c r="G3278" s="7" t="n">
        <v>4.13013238520687</v>
      </c>
      <c r="H3278" s="7" t="n">
        <v>97.0096982758621</v>
      </c>
    </row>
    <row r="3279" customFormat="false" ht="12.75" hidden="false" customHeight="false" outlineLevel="0" collapsed="false">
      <c r="B3279" s="7" t="n">
        <v>7021</v>
      </c>
      <c r="C3279" s="7" t="s">
        <v>5382</v>
      </c>
      <c r="D3279" s="8" t="s">
        <v>29</v>
      </c>
      <c r="E3279" s="7" t="n">
        <v>0.170110707424721</v>
      </c>
      <c r="F3279" s="7" t="n">
        <v>0.495279947502244</v>
      </c>
      <c r="G3279" s="7" t="n">
        <v>2.9115154184014</v>
      </c>
      <c r="H3279" s="7" t="n">
        <v>97.0096982758621</v>
      </c>
    </row>
    <row r="3280" customFormat="false" ht="12.75" hidden="false" customHeight="false" outlineLevel="0" collapsed="false">
      <c r="B3280" s="7" t="n">
        <v>1902</v>
      </c>
      <c r="C3280" s="7" t="s">
        <v>5383</v>
      </c>
      <c r="D3280" s="8" t="s">
        <v>5384</v>
      </c>
      <c r="E3280" s="7" t="n">
        <v>0.170039375752413</v>
      </c>
      <c r="F3280" s="7" t="n">
        <v>0.53772901251635</v>
      </c>
      <c r="G3280" s="7" t="n">
        <v>3.1623793614681</v>
      </c>
      <c r="H3280" s="7" t="n">
        <v>97.0096982758621</v>
      </c>
    </row>
    <row r="3281" customFormat="false" ht="12.75" hidden="false" customHeight="false" outlineLevel="0" collapsed="false">
      <c r="B3281" s="7" t="n">
        <v>2603</v>
      </c>
      <c r="C3281" s="7" t="s">
        <v>5385</v>
      </c>
      <c r="D3281" s="8" t="s">
        <v>29</v>
      </c>
      <c r="E3281" s="7" t="n">
        <v>0.169995662010199</v>
      </c>
      <c r="F3281" s="7" t="n">
        <v>0.675995540973813</v>
      </c>
      <c r="G3281" s="7" t="n">
        <v>3.97654583052393</v>
      </c>
      <c r="H3281" s="7" t="n">
        <v>97.0096982758621</v>
      </c>
    </row>
    <row r="3282" customFormat="false" ht="12.75" hidden="false" customHeight="false" outlineLevel="0" collapsed="false">
      <c r="B3282" s="7" t="n">
        <v>5118</v>
      </c>
      <c r="C3282" s="7" t="s">
        <v>5386</v>
      </c>
      <c r="D3282" s="8" t="s">
        <v>29</v>
      </c>
      <c r="E3282" s="7" t="n">
        <v>0.169481340066296</v>
      </c>
      <c r="F3282" s="7" t="n">
        <v>0.431142536207813</v>
      </c>
      <c r="G3282" s="7" t="n">
        <v>2.5438938353872</v>
      </c>
      <c r="H3282" s="7" t="n">
        <v>97.0096982758621</v>
      </c>
    </row>
    <row r="3283" customFormat="false" ht="12.75" hidden="false" customHeight="false" outlineLevel="0" collapsed="false">
      <c r="B3283" s="7" t="n">
        <v>2766</v>
      </c>
      <c r="C3283" s="7" t="s">
        <v>5387</v>
      </c>
      <c r="D3283" s="8" t="s">
        <v>5388</v>
      </c>
      <c r="E3283" s="7" t="n">
        <v>0.169350516757191</v>
      </c>
      <c r="F3283" s="7" t="n">
        <v>0.822648803850008</v>
      </c>
      <c r="G3283" s="7" t="n">
        <v>4.85766928617934</v>
      </c>
      <c r="H3283" s="7" t="n">
        <v>97.0096982758621</v>
      </c>
    </row>
    <row r="3284" customFormat="false" ht="12.75" hidden="false" customHeight="false" outlineLevel="0" collapsed="false">
      <c r="B3284" s="7" t="n">
        <v>7357</v>
      </c>
      <c r="C3284" s="7" t="s">
        <v>5389</v>
      </c>
      <c r="D3284" s="8" t="s">
        <v>29</v>
      </c>
      <c r="E3284" s="7" t="n">
        <v>0.16907532728549</v>
      </c>
      <c r="F3284" s="7" t="n">
        <v>0.4943552651014</v>
      </c>
      <c r="G3284" s="7" t="n">
        <v>2.92387584302387</v>
      </c>
      <c r="H3284" s="7" t="n">
        <v>97.0096982758621</v>
      </c>
    </row>
    <row r="3285" customFormat="false" ht="12.75" hidden="false" customHeight="false" outlineLevel="0" collapsed="false">
      <c r="B3285" s="7" t="n">
        <v>1107</v>
      </c>
      <c r="C3285" s="7" t="s">
        <v>5390</v>
      </c>
      <c r="D3285" s="8" t="s">
        <v>5391</v>
      </c>
      <c r="E3285" s="7" t="n">
        <v>0.16906842693452</v>
      </c>
      <c r="F3285" s="7" t="n">
        <v>0.494758623343939</v>
      </c>
      <c r="G3285" s="7" t="n">
        <v>2.92638094713899</v>
      </c>
      <c r="H3285" s="7" t="n">
        <v>97.0096982758621</v>
      </c>
    </row>
    <row r="3286" customFormat="false" ht="12.75" hidden="false" customHeight="false" outlineLevel="0" collapsed="false">
      <c r="B3286" s="7" t="n">
        <v>3600</v>
      </c>
      <c r="C3286" s="7" t="s">
        <v>5392</v>
      </c>
      <c r="D3286" s="8" t="s">
        <v>5250</v>
      </c>
      <c r="E3286" s="7" t="n">
        <v>0.168723519927621</v>
      </c>
      <c r="F3286" s="7" t="n">
        <v>0.432015549489351</v>
      </c>
      <c r="G3286" s="7" t="n">
        <v>2.56049393513528</v>
      </c>
      <c r="H3286" s="7" t="n">
        <v>97.0096982758621</v>
      </c>
    </row>
    <row r="3287" customFormat="false" ht="12.75" hidden="false" customHeight="false" outlineLevel="0" collapsed="false">
      <c r="B3287" s="7" t="n">
        <v>1199</v>
      </c>
      <c r="C3287" s="7" t="s">
        <v>5393</v>
      </c>
      <c r="D3287" s="8" t="s">
        <v>5394</v>
      </c>
      <c r="E3287" s="7" t="n">
        <v>0.168563662078032</v>
      </c>
      <c r="F3287" s="7" t="n">
        <v>0.487436767496523</v>
      </c>
      <c r="G3287" s="7" t="n">
        <v>2.89170727241841</v>
      </c>
      <c r="H3287" s="7" t="n">
        <v>97.0096982758621</v>
      </c>
    </row>
    <row r="3288" customFormat="false" ht="12.75" hidden="false" customHeight="false" outlineLevel="0" collapsed="false">
      <c r="B3288" s="7" t="n">
        <v>2986</v>
      </c>
      <c r="C3288" s="7" t="s">
        <v>5395</v>
      </c>
      <c r="D3288" s="8" t="s">
        <v>5396</v>
      </c>
      <c r="E3288" s="7" t="n">
        <v>0.167241971588791</v>
      </c>
      <c r="F3288" s="7" t="n">
        <v>0.512648727368546</v>
      </c>
      <c r="G3288" s="7" t="n">
        <v>3.06531143168433</v>
      </c>
      <c r="H3288" s="7" t="n">
        <v>97.0096982758621</v>
      </c>
    </row>
    <row r="3289" customFormat="false" ht="12.75" hidden="false" customHeight="false" outlineLevel="0" collapsed="false">
      <c r="B3289" s="7" t="n">
        <v>7317</v>
      </c>
      <c r="C3289" s="7" t="s">
        <v>5397</v>
      </c>
      <c r="D3289" s="8" t="s">
        <v>5398</v>
      </c>
      <c r="E3289" s="7" t="n">
        <v>0.167015488600359</v>
      </c>
      <c r="F3289" s="7" t="n">
        <v>0.448229395343892</v>
      </c>
      <c r="G3289" s="7" t="n">
        <v>2.68375944710393</v>
      </c>
      <c r="H3289" s="7" t="n">
        <v>97.0096982758621</v>
      </c>
    </row>
    <row r="3290" customFormat="false" ht="12.75" hidden="false" customHeight="false" outlineLevel="0" collapsed="false">
      <c r="B3290" s="7" t="n">
        <v>3179</v>
      </c>
      <c r="C3290" s="7" t="s">
        <v>5399</v>
      </c>
      <c r="D3290" s="8" t="s">
        <v>5400</v>
      </c>
      <c r="E3290" s="7" t="n">
        <v>0.166990848679044</v>
      </c>
      <c r="F3290" s="7" t="n">
        <v>0.366439841973299</v>
      </c>
      <c r="G3290" s="7" t="n">
        <v>2.19437079859145</v>
      </c>
      <c r="H3290" s="7" t="n">
        <v>97.0096982758621</v>
      </c>
    </row>
    <row r="3291" customFormat="false" ht="12.75" hidden="false" customHeight="false" outlineLevel="0" collapsed="false">
      <c r="B3291" s="7" t="n">
        <v>3279</v>
      </c>
      <c r="C3291" s="7" t="s">
        <v>5401</v>
      </c>
      <c r="D3291" s="8" t="s">
        <v>5402</v>
      </c>
      <c r="E3291" s="7" t="n">
        <v>0.166421806983633</v>
      </c>
      <c r="F3291" s="7" t="n">
        <v>1.09617033044721</v>
      </c>
      <c r="G3291" s="7" t="n">
        <v>6.58669888469012</v>
      </c>
      <c r="H3291" s="7" t="n">
        <v>97.0096982758621</v>
      </c>
    </row>
    <row r="3292" customFormat="false" ht="12.75" hidden="false" customHeight="false" outlineLevel="0" collapsed="false">
      <c r="B3292" s="7" t="n">
        <v>1461</v>
      </c>
      <c r="C3292" s="7" t="s">
        <v>5403</v>
      </c>
      <c r="D3292" s="8" t="s">
        <v>5404</v>
      </c>
      <c r="E3292" s="7" t="n">
        <v>0.166142857740183</v>
      </c>
      <c r="F3292" s="7" t="n">
        <v>0.571069786658191</v>
      </c>
      <c r="G3292" s="7" t="n">
        <v>3.43722140346978</v>
      </c>
      <c r="H3292" s="7" t="n">
        <v>97.0096982758621</v>
      </c>
    </row>
    <row r="3293" customFormat="false" ht="12.75" hidden="false" customHeight="false" outlineLevel="0" collapsed="false">
      <c r="B3293" s="7" t="n">
        <v>7516</v>
      </c>
      <c r="C3293" s="7" t="s">
        <v>5405</v>
      </c>
      <c r="D3293" s="8" t="s">
        <v>5406</v>
      </c>
      <c r="E3293" s="7" t="n">
        <v>0.165644439351497</v>
      </c>
      <c r="F3293" s="7" t="n">
        <v>0.440285265360804</v>
      </c>
      <c r="G3293" s="7" t="n">
        <v>2.65801416023703</v>
      </c>
      <c r="H3293" s="7" t="n">
        <v>97.0096982758621</v>
      </c>
    </row>
    <row r="3294" customFormat="false" ht="12.75" hidden="false" customHeight="false" outlineLevel="0" collapsed="false">
      <c r="B3294" s="7" t="n">
        <v>2401</v>
      </c>
      <c r="C3294" s="7" t="s">
        <v>5407</v>
      </c>
      <c r="D3294" s="8" t="s">
        <v>5408</v>
      </c>
      <c r="E3294" s="7" t="n">
        <v>0.165638103079952</v>
      </c>
      <c r="F3294" s="7" t="n">
        <v>0.407962089733733</v>
      </c>
      <c r="G3294" s="7" t="n">
        <v>2.46297248125821</v>
      </c>
      <c r="H3294" s="7" t="n">
        <v>97.0096982758621</v>
      </c>
    </row>
    <row r="3295" customFormat="false" ht="12.75" hidden="false" customHeight="false" outlineLevel="0" collapsed="false">
      <c r="B3295" s="7" t="n">
        <v>782</v>
      </c>
      <c r="C3295" s="7" t="s">
        <v>5409</v>
      </c>
      <c r="D3295" s="8" t="s">
        <v>5410</v>
      </c>
      <c r="E3295" s="7" t="n">
        <v>0.165229766442265</v>
      </c>
      <c r="F3295" s="7" t="n">
        <v>0.412941800646167</v>
      </c>
      <c r="G3295" s="7" t="n">
        <v>2.4991973875994</v>
      </c>
      <c r="H3295" s="7" t="n">
        <v>97.0096982758621</v>
      </c>
    </row>
    <row r="3296" customFormat="false" ht="12.75" hidden="false" customHeight="false" outlineLevel="0" collapsed="false">
      <c r="B3296" s="7" t="n">
        <v>2854</v>
      </c>
      <c r="C3296" s="7" t="s">
        <v>5411</v>
      </c>
      <c r="D3296" s="8" t="s">
        <v>5412</v>
      </c>
      <c r="E3296" s="7" t="n">
        <v>0.165110672190468</v>
      </c>
      <c r="F3296" s="7" t="n">
        <v>0.487020600081843</v>
      </c>
      <c r="G3296" s="7" t="n">
        <v>2.94966154289546</v>
      </c>
      <c r="H3296" s="7" t="n">
        <v>97.0096982758621</v>
      </c>
    </row>
    <row r="3297" customFormat="false" ht="12.75" hidden="false" customHeight="false" outlineLevel="0" collapsed="false">
      <c r="B3297" s="7" t="n">
        <v>1921</v>
      </c>
      <c r="C3297" s="7" t="s">
        <v>5413</v>
      </c>
      <c r="D3297" s="8" t="s">
        <v>29</v>
      </c>
      <c r="E3297" s="7" t="n">
        <v>0.164858488778989</v>
      </c>
      <c r="F3297" s="7" t="n">
        <v>1.39402419552532</v>
      </c>
      <c r="G3297" s="7" t="n">
        <v>8.45588362388888</v>
      </c>
      <c r="H3297" s="7" t="n">
        <v>97.0096982758621</v>
      </c>
    </row>
    <row r="3298" customFormat="false" ht="12.75" hidden="false" customHeight="false" outlineLevel="0" collapsed="false">
      <c r="B3298" s="7" t="n">
        <v>458</v>
      </c>
      <c r="C3298" s="7" t="s">
        <v>5414</v>
      </c>
      <c r="D3298" s="8" t="s">
        <v>5415</v>
      </c>
      <c r="E3298" s="7" t="n">
        <v>0.164441613222601</v>
      </c>
      <c r="F3298" s="7" t="n">
        <v>0.577232950871739</v>
      </c>
      <c r="G3298" s="7" t="n">
        <v>3.51026081269557</v>
      </c>
      <c r="H3298" s="7" t="n">
        <v>97.0096982758621</v>
      </c>
    </row>
    <row r="3299" customFormat="false" ht="12.75" hidden="false" customHeight="false" outlineLevel="0" collapsed="false">
      <c r="B3299" s="7" t="n">
        <v>6059</v>
      </c>
      <c r="C3299" s="7" t="s">
        <v>5416</v>
      </c>
      <c r="D3299" s="8" t="s">
        <v>29</v>
      </c>
      <c r="E3299" s="7" t="n">
        <v>0.164334179419183</v>
      </c>
      <c r="F3299" s="7" t="n">
        <v>0.535923397088092</v>
      </c>
      <c r="G3299" s="7" t="n">
        <v>3.26118035202562</v>
      </c>
      <c r="H3299" s="7" t="n">
        <v>97.0096982758621</v>
      </c>
    </row>
    <row r="3300" customFormat="false" ht="12.75" hidden="false" customHeight="false" outlineLevel="0" collapsed="false">
      <c r="B3300" s="7" t="n">
        <v>5264</v>
      </c>
      <c r="C3300" s="7" t="s">
        <v>5417</v>
      </c>
      <c r="D3300" s="8" t="s">
        <v>5418</v>
      </c>
      <c r="E3300" s="7" t="n">
        <v>0.16426786258941</v>
      </c>
      <c r="F3300" s="7" t="n">
        <v>0.507026931702447</v>
      </c>
      <c r="G3300" s="7" t="n">
        <v>3.08658628480343</v>
      </c>
      <c r="H3300" s="7" t="n">
        <v>97.0096982758621</v>
      </c>
    </row>
    <row r="3301" customFormat="false" ht="12.75" hidden="false" customHeight="false" outlineLevel="0" collapsed="false">
      <c r="B3301" s="7" t="n">
        <v>6994</v>
      </c>
      <c r="C3301" s="7" t="s">
        <v>5419</v>
      </c>
      <c r="D3301" s="8" t="s">
        <v>29</v>
      </c>
      <c r="E3301" s="7" t="n">
        <v>0.164044631640009</v>
      </c>
      <c r="F3301" s="7" t="n">
        <v>0.36650677817149</v>
      </c>
      <c r="G3301" s="7" t="n">
        <v>2.23418940630607</v>
      </c>
      <c r="H3301" s="7" t="n">
        <v>97.0096982758621</v>
      </c>
    </row>
    <row r="3302" customFormat="false" ht="12.75" hidden="false" customHeight="false" outlineLevel="0" collapsed="false">
      <c r="B3302" s="7" t="n">
        <v>4263</v>
      </c>
      <c r="C3302" s="7" t="s">
        <v>5420</v>
      </c>
      <c r="D3302" s="8" t="s">
        <v>29</v>
      </c>
      <c r="E3302" s="7" t="n">
        <v>0.163716875507626</v>
      </c>
      <c r="F3302" s="7" t="n">
        <v>0.378102674528806</v>
      </c>
      <c r="G3302" s="7" t="n">
        <v>2.30949114656903</v>
      </c>
      <c r="H3302" s="7" t="n">
        <v>97.0096982758621</v>
      </c>
    </row>
    <row r="3303" customFormat="false" ht="12.75" hidden="false" customHeight="false" outlineLevel="0" collapsed="false">
      <c r="B3303" s="7" t="n">
        <v>6884</v>
      </c>
      <c r="C3303" s="7" t="s">
        <v>5421</v>
      </c>
      <c r="D3303" s="8" t="s">
        <v>5422</v>
      </c>
      <c r="E3303" s="7" t="n">
        <v>0.163646893326121</v>
      </c>
      <c r="F3303" s="7" t="n">
        <v>0.548484505773378</v>
      </c>
      <c r="G3303" s="7" t="n">
        <v>3.35163408620499</v>
      </c>
      <c r="H3303" s="7" t="n">
        <v>97.0096982758621</v>
      </c>
    </row>
    <row r="3304" customFormat="false" ht="12.75" hidden="false" customHeight="false" outlineLevel="0" collapsed="false">
      <c r="B3304" s="7" t="n">
        <v>6984</v>
      </c>
      <c r="C3304" s="7" t="s">
        <v>5423</v>
      </c>
      <c r="D3304" s="8" t="s">
        <v>29</v>
      </c>
      <c r="E3304" s="7" t="n">
        <v>0.163460543945588</v>
      </c>
      <c r="F3304" s="7" t="n">
        <v>0.480727698858771</v>
      </c>
      <c r="G3304" s="7" t="n">
        <v>2.94094028598605</v>
      </c>
      <c r="H3304" s="7" t="n">
        <v>97.0096982758621</v>
      </c>
    </row>
    <row r="3305" customFormat="false" ht="12.75" hidden="false" customHeight="false" outlineLevel="0" collapsed="false">
      <c r="B3305" s="7" t="n">
        <v>4566</v>
      </c>
      <c r="C3305" s="7" t="s">
        <v>5424</v>
      </c>
      <c r="D3305" s="8" t="s">
        <v>5425</v>
      </c>
      <c r="E3305" s="7" t="n">
        <v>0.163274552643422</v>
      </c>
      <c r="F3305" s="7" t="n">
        <v>1.10331638703597</v>
      </c>
      <c r="G3305" s="7" t="n">
        <v>6.75743016393695</v>
      </c>
      <c r="H3305" s="7" t="n">
        <v>97.0096982758621</v>
      </c>
    </row>
    <row r="3306" customFormat="false" ht="12.75" hidden="false" customHeight="false" outlineLevel="0" collapsed="false">
      <c r="B3306" s="7" t="n">
        <v>3444</v>
      </c>
      <c r="C3306" s="7" t="s">
        <v>5426</v>
      </c>
      <c r="D3306" s="8" t="s">
        <v>5427</v>
      </c>
      <c r="E3306" s="7" t="n">
        <v>0.1631338754141</v>
      </c>
      <c r="F3306" s="7" t="n">
        <v>0.63838200618868</v>
      </c>
      <c r="G3306" s="7" t="n">
        <v>3.91323999732249</v>
      </c>
      <c r="H3306" s="7" t="n">
        <v>97.0096982758621</v>
      </c>
    </row>
    <row r="3307" customFormat="false" ht="12.75" hidden="false" customHeight="false" outlineLevel="0" collapsed="false">
      <c r="B3307" s="7" t="n">
        <v>2858</v>
      </c>
      <c r="C3307" s="7" t="s">
        <v>5428</v>
      </c>
      <c r="D3307" s="8" t="s">
        <v>5429</v>
      </c>
      <c r="E3307" s="7" t="n">
        <v>0.162991030682591</v>
      </c>
      <c r="F3307" s="7" t="n">
        <v>0.429040284895884</v>
      </c>
      <c r="G3307" s="7" t="n">
        <v>2.63229383297414</v>
      </c>
      <c r="H3307" s="7" t="n">
        <v>97.0096982758621</v>
      </c>
    </row>
    <row r="3308" customFormat="false" ht="12.75" hidden="false" customHeight="false" outlineLevel="0" collapsed="false">
      <c r="B3308" s="7" t="n">
        <v>3346</v>
      </c>
      <c r="C3308" s="7" t="s">
        <v>5430</v>
      </c>
      <c r="D3308" s="8" t="s">
        <v>5431</v>
      </c>
      <c r="E3308" s="7" t="n">
        <v>0.16283996415648</v>
      </c>
      <c r="F3308" s="7" t="n">
        <v>0.516720998140541</v>
      </c>
      <c r="G3308" s="7" t="n">
        <v>3.1731829518459</v>
      </c>
      <c r="H3308" s="7" t="n">
        <v>97.0096982758621</v>
      </c>
    </row>
    <row r="3309" customFormat="false" ht="12.75" hidden="false" customHeight="false" outlineLevel="0" collapsed="false">
      <c r="B3309" s="7" t="n">
        <v>4628</v>
      </c>
      <c r="C3309" s="7" t="s">
        <v>5432</v>
      </c>
      <c r="D3309" s="8" t="s">
        <v>5433</v>
      </c>
      <c r="E3309" s="7" t="n">
        <v>0.162766847175232</v>
      </c>
      <c r="F3309" s="7" t="n">
        <v>0.538482523127103</v>
      </c>
      <c r="G3309" s="7" t="n">
        <v>3.30830591408693</v>
      </c>
      <c r="H3309" s="7" t="n">
        <v>97.0096982758621</v>
      </c>
    </row>
    <row r="3310" customFormat="false" ht="12.75" hidden="false" customHeight="false" outlineLevel="0" collapsed="false">
      <c r="B3310" s="7" t="n">
        <v>3476</v>
      </c>
      <c r="C3310" s="7" t="s">
        <v>5434</v>
      </c>
      <c r="D3310" s="8" t="s">
        <v>5435</v>
      </c>
      <c r="E3310" s="7" t="n">
        <v>0.162751139540125</v>
      </c>
      <c r="F3310" s="7" t="n">
        <v>0.462091367982325</v>
      </c>
      <c r="G3310" s="7" t="n">
        <v>2.83925119841266</v>
      </c>
      <c r="H3310" s="7" t="n">
        <v>97.0096982758621</v>
      </c>
    </row>
    <row r="3311" customFormat="false" ht="12.75" hidden="false" customHeight="false" outlineLevel="0" collapsed="false">
      <c r="B3311" s="7" t="n">
        <v>1375</v>
      </c>
      <c r="C3311" s="7" t="s">
        <v>5436</v>
      </c>
      <c r="D3311" s="8" t="s">
        <v>1190</v>
      </c>
      <c r="E3311" s="7" t="n">
        <v>0.162355376642561</v>
      </c>
      <c r="F3311" s="7" t="n">
        <v>0.520424072333352</v>
      </c>
      <c r="G3311" s="7" t="n">
        <v>3.20546250512609</v>
      </c>
      <c r="H3311" s="7" t="n">
        <v>97.0096982758621</v>
      </c>
    </row>
    <row r="3312" customFormat="false" ht="12.75" hidden="false" customHeight="false" outlineLevel="0" collapsed="false">
      <c r="B3312" s="7" t="n">
        <v>4733</v>
      </c>
      <c r="C3312" s="7" t="s">
        <v>5437</v>
      </c>
      <c r="D3312" s="8" t="s">
        <v>5438</v>
      </c>
      <c r="E3312" s="7" t="n">
        <v>0.162234509300698</v>
      </c>
      <c r="F3312" s="7" t="n">
        <v>0.450969903166813</v>
      </c>
      <c r="G3312" s="7" t="n">
        <v>2.77974091400585</v>
      </c>
      <c r="H3312" s="7" t="n">
        <v>97.0096982758621</v>
      </c>
    </row>
    <row r="3313" customFormat="false" ht="12.75" hidden="false" customHeight="false" outlineLevel="0" collapsed="false">
      <c r="B3313" s="7" t="n">
        <v>5398</v>
      </c>
      <c r="C3313" s="7" t="s">
        <v>5439</v>
      </c>
      <c r="D3313" s="8" t="s">
        <v>5440</v>
      </c>
      <c r="E3313" s="7" t="n">
        <v>0.162221486003345</v>
      </c>
      <c r="F3313" s="7" t="n">
        <v>0.520371218741741</v>
      </c>
      <c r="G3313" s="7" t="n">
        <v>3.2077823447568</v>
      </c>
      <c r="H3313" s="7" t="n">
        <v>97.0096982758621</v>
      </c>
    </row>
    <row r="3314" customFormat="false" ht="12.75" hidden="false" customHeight="false" outlineLevel="0" collapsed="false">
      <c r="B3314" s="7" t="n">
        <v>4456</v>
      </c>
      <c r="C3314" s="7" t="s">
        <v>5441</v>
      </c>
      <c r="D3314" s="8" t="s">
        <v>29</v>
      </c>
      <c r="E3314" s="7" t="n">
        <v>0.162204295834181</v>
      </c>
      <c r="F3314" s="7" t="n">
        <v>0.472851606451936</v>
      </c>
      <c r="G3314" s="7" t="n">
        <v>2.91516081013862</v>
      </c>
      <c r="H3314" s="7" t="n">
        <v>97.0096982758621</v>
      </c>
    </row>
    <row r="3315" customFormat="false" ht="12.75" hidden="false" customHeight="false" outlineLevel="0" collapsed="false">
      <c r="B3315" s="7" t="n">
        <v>19</v>
      </c>
      <c r="C3315" s="7" t="s">
        <v>5442</v>
      </c>
      <c r="D3315" s="8" t="s">
        <v>5443</v>
      </c>
      <c r="E3315" s="7" t="n">
        <v>0.162073973888935</v>
      </c>
      <c r="F3315" s="7" t="n">
        <v>0.437437725290773</v>
      </c>
      <c r="G3315" s="7" t="n">
        <v>2.69900043044874</v>
      </c>
      <c r="H3315" s="7" t="n">
        <v>97.0096982758621</v>
      </c>
    </row>
    <row r="3316" customFormat="false" ht="12.75" hidden="false" customHeight="false" outlineLevel="0" collapsed="false">
      <c r="B3316" s="7" t="n">
        <v>5144</v>
      </c>
      <c r="C3316" s="7" t="s">
        <v>5444</v>
      </c>
      <c r="D3316" s="8" t="s">
        <v>5445</v>
      </c>
      <c r="E3316" s="7" t="n">
        <v>0.161821085309491</v>
      </c>
      <c r="F3316" s="7" t="n">
        <v>0.433861393183722</v>
      </c>
      <c r="G3316" s="7" t="n">
        <v>2.68111780584057</v>
      </c>
      <c r="H3316" s="7" t="n">
        <v>97.0096982758621</v>
      </c>
    </row>
    <row r="3317" customFormat="false" ht="12.75" hidden="false" customHeight="false" outlineLevel="0" collapsed="false">
      <c r="B3317" s="7" t="n">
        <v>1610</v>
      </c>
      <c r="C3317" s="7" t="s">
        <v>5446</v>
      </c>
      <c r="D3317" s="8" t="s">
        <v>3322</v>
      </c>
      <c r="E3317" s="7" t="n">
        <v>0.161409054249231</v>
      </c>
      <c r="F3317" s="7" t="n">
        <v>0.68776404698928</v>
      </c>
      <c r="G3317" s="7" t="n">
        <v>4.26100041406168</v>
      </c>
      <c r="H3317" s="7" t="n">
        <v>97.0096982758621</v>
      </c>
    </row>
    <row r="3318" customFormat="false" ht="12.75" hidden="false" customHeight="false" outlineLevel="0" collapsed="false">
      <c r="B3318" s="7" t="n">
        <v>1405</v>
      </c>
      <c r="C3318" s="7" t="s">
        <v>5447</v>
      </c>
      <c r="D3318" s="8" t="s">
        <v>5448</v>
      </c>
      <c r="E3318" s="7" t="n">
        <v>0.161151710079129</v>
      </c>
      <c r="F3318" s="7" t="n">
        <v>0.588388490238537</v>
      </c>
      <c r="G3318" s="7" t="n">
        <v>3.65114642562357</v>
      </c>
      <c r="H3318" s="7" t="n">
        <v>97.0096982758621</v>
      </c>
    </row>
    <row r="3319" customFormat="false" ht="12.75" hidden="false" customHeight="false" outlineLevel="0" collapsed="false">
      <c r="B3319" s="7" t="n">
        <v>403</v>
      </c>
      <c r="C3319" s="7" t="s">
        <v>5449</v>
      </c>
      <c r="D3319" s="8" t="s">
        <v>5450</v>
      </c>
      <c r="E3319" s="7" t="n">
        <v>0.161073261235761</v>
      </c>
      <c r="F3319" s="7" t="n">
        <v>0.634032745187744</v>
      </c>
      <c r="G3319" s="7" t="n">
        <v>3.93630041586926</v>
      </c>
      <c r="H3319" s="7" t="n">
        <v>97.0096982758621</v>
      </c>
    </row>
    <row r="3320" customFormat="false" ht="12.75" hidden="false" customHeight="false" outlineLevel="0" collapsed="false">
      <c r="B3320" s="7" t="n">
        <v>1917</v>
      </c>
      <c r="C3320" s="7" t="s">
        <v>5451</v>
      </c>
      <c r="D3320" s="8" t="s">
        <v>5452</v>
      </c>
      <c r="E3320" s="7" t="n">
        <v>0.160912113974046</v>
      </c>
      <c r="F3320" s="7" t="n">
        <v>0.555321346529167</v>
      </c>
      <c r="G3320" s="7" t="n">
        <v>3.45108477425594</v>
      </c>
      <c r="H3320" s="7" t="n">
        <v>97.0096982758621</v>
      </c>
    </row>
    <row r="3321" customFormat="false" ht="12.75" hidden="false" customHeight="false" outlineLevel="0" collapsed="false">
      <c r="B3321" s="7" t="n">
        <v>3895</v>
      </c>
      <c r="C3321" s="7" t="s">
        <v>5453</v>
      </c>
      <c r="D3321" s="8" t="s">
        <v>5454</v>
      </c>
      <c r="E3321" s="7" t="n">
        <v>0.160843605888396</v>
      </c>
      <c r="F3321" s="7" t="n">
        <v>1.6300084551101</v>
      </c>
      <c r="G3321" s="7" t="n">
        <v>10.1341203220793</v>
      </c>
      <c r="H3321" s="7" t="n">
        <v>97.0096982758621</v>
      </c>
    </row>
    <row r="3322" customFormat="false" ht="12.75" hidden="false" customHeight="false" outlineLevel="0" collapsed="false">
      <c r="B3322" s="7" t="n">
        <v>3690</v>
      </c>
      <c r="C3322" s="7" t="s">
        <v>5455</v>
      </c>
      <c r="D3322" s="8" t="s">
        <v>5456</v>
      </c>
      <c r="E3322" s="7" t="n">
        <v>0.160770723027912</v>
      </c>
      <c r="F3322" s="7" t="n">
        <v>0.616024891459044</v>
      </c>
      <c r="G3322" s="7" t="n">
        <v>3.83169820883429</v>
      </c>
      <c r="H3322" s="7" t="n">
        <v>97.0096982758621</v>
      </c>
    </row>
    <row r="3323" customFormat="false" ht="12.75" hidden="false" customHeight="false" outlineLevel="0" collapsed="false">
      <c r="B3323" s="7" t="n">
        <v>2898</v>
      </c>
      <c r="C3323" s="7" t="s">
        <v>5457</v>
      </c>
      <c r="D3323" s="8" t="s">
        <v>5458</v>
      </c>
      <c r="E3323" s="7" t="n">
        <v>0.160024766470913</v>
      </c>
      <c r="F3323" s="7" t="n">
        <v>0.447728527995901</v>
      </c>
      <c r="G3323" s="7" t="n">
        <v>2.79787021640356</v>
      </c>
      <c r="H3323" s="7" t="n">
        <v>97.0096982758621</v>
      </c>
    </row>
    <row r="3324" customFormat="false" ht="12.75" hidden="false" customHeight="false" outlineLevel="0" collapsed="false">
      <c r="B3324" s="7" t="n">
        <v>7383</v>
      </c>
      <c r="C3324" s="7" t="s">
        <v>5459</v>
      </c>
      <c r="D3324" s="8" t="s">
        <v>29</v>
      </c>
      <c r="E3324" s="7" t="n">
        <v>0.159979105547135</v>
      </c>
      <c r="F3324" s="7" t="n">
        <v>0.355512928047447</v>
      </c>
      <c r="G3324" s="7" t="n">
        <v>2.22224600413647</v>
      </c>
      <c r="H3324" s="7" t="n">
        <v>97.0096982758621</v>
      </c>
    </row>
    <row r="3325" customFormat="false" ht="12.75" hidden="false" customHeight="false" outlineLevel="0" collapsed="false">
      <c r="B3325" s="7" t="n">
        <v>6663</v>
      </c>
      <c r="C3325" s="7" t="s">
        <v>5460</v>
      </c>
      <c r="D3325" s="8" t="s">
        <v>29</v>
      </c>
      <c r="E3325" s="7" t="n">
        <v>0.15980835114212</v>
      </c>
      <c r="F3325" s="7" t="n">
        <v>0.332303037901471</v>
      </c>
      <c r="G3325" s="7" t="n">
        <v>2.07938468500904</v>
      </c>
      <c r="H3325" s="7" t="n">
        <v>97.0096982758621</v>
      </c>
    </row>
    <row r="3326" customFormat="false" ht="12.75" hidden="false" customHeight="false" outlineLevel="0" collapsed="false">
      <c r="B3326" s="7" t="n">
        <v>4054</v>
      </c>
      <c r="C3326" s="7" t="s">
        <v>5461</v>
      </c>
      <c r="D3326" s="8" t="s">
        <v>5462</v>
      </c>
      <c r="E3326" s="7" t="n">
        <v>0.159718872478351</v>
      </c>
      <c r="F3326" s="7" t="n">
        <v>0.405828558430166</v>
      </c>
      <c r="G3326" s="7" t="n">
        <v>2.54089295856489</v>
      </c>
      <c r="H3326" s="7" t="n">
        <v>97.0096982758621</v>
      </c>
    </row>
    <row r="3327" customFormat="false" ht="12.75" hidden="false" customHeight="false" outlineLevel="0" collapsed="false">
      <c r="B3327" s="7" t="n">
        <v>2940</v>
      </c>
      <c r="C3327" s="7" t="s">
        <v>5463</v>
      </c>
      <c r="D3327" s="8" t="s">
        <v>5464</v>
      </c>
      <c r="E3327" s="7" t="n">
        <v>0.159621811539565</v>
      </c>
      <c r="F3327" s="7" t="n">
        <v>0.478077521715444</v>
      </c>
      <c r="G3327" s="7" t="n">
        <v>2.99506387694982</v>
      </c>
      <c r="H3327" s="7" t="n">
        <v>97.0096982758621</v>
      </c>
    </row>
    <row r="3328" customFormat="false" ht="12.75" hidden="false" customHeight="false" outlineLevel="0" collapsed="false">
      <c r="B3328" s="7" t="n">
        <v>1449</v>
      </c>
      <c r="C3328" s="7" t="s">
        <v>5465</v>
      </c>
      <c r="D3328" s="8" t="s">
        <v>5466</v>
      </c>
      <c r="E3328" s="7" t="n">
        <v>0.159409327031083</v>
      </c>
      <c r="F3328" s="7" t="n">
        <v>0.588796154056829</v>
      </c>
      <c r="G3328" s="7" t="n">
        <v>3.69361169150424</v>
      </c>
      <c r="H3328" s="7" t="n">
        <v>97.0096982758621</v>
      </c>
    </row>
    <row r="3329" customFormat="false" ht="12.75" hidden="false" customHeight="false" outlineLevel="0" collapsed="false">
      <c r="B3329" s="7" t="n">
        <v>3263</v>
      </c>
      <c r="C3329" s="7" t="s">
        <v>5467</v>
      </c>
      <c r="D3329" s="8" t="s">
        <v>5468</v>
      </c>
      <c r="E3329" s="7" t="n">
        <v>0.159352599310844</v>
      </c>
      <c r="F3329" s="7" t="n">
        <v>0.430111415562538</v>
      </c>
      <c r="G3329" s="7" t="n">
        <v>2.69911766373848</v>
      </c>
      <c r="H3329" s="7" t="n">
        <v>97.0096982758621</v>
      </c>
    </row>
    <row r="3330" customFormat="false" ht="12.75" hidden="false" customHeight="false" outlineLevel="0" collapsed="false">
      <c r="B3330" s="7" t="n">
        <v>4370</v>
      </c>
      <c r="C3330" s="7" t="s">
        <v>5469</v>
      </c>
      <c r="D3330" s="8" t="s">
        <v>5470</v>
      </c>
      <c r="E3330" s="7" t="n">
        <v>0.158628154393699</v>
      </c>
      <c r="F3330" s="7" t="n">
        <v>0.425115185836697</v>
      </c>
      <c r="G3330" s="7" t="n">
        <v>2.67994787849328</v>
      </c>
      <c r="H3330" s="7" t="n">
        <v>97.0096982758621</v>
      </c>
    </row>
    <row r="3331" customFormat="false" ht="12.75" hidden="false" customHeight="false" outlineLevel="0" collapsed="false">
      <c r="B3331" s="7" t="n">
        <v>4205</v>
      </c>
      <c r="C3331" s="7" t="s">
        <v>5471</v>
      </c>
      <c r="D3331" s="8" t="s">
        <v>29</v>
      </c>
      <c r="E3331" s="7" t="n">
        <v>0.158071363441334</v>
      </c>
      <c r="F3331" s="7" t="n">
        <v>0.455447722555536</v>
      </c>
      <c r="G3331" s="7" t="n">
        <v>2.88127914278774</v>
      </c>
      <c r="H3331" s="7" t="n">
        <v>97.0096982758621</v>
      </c>
    </row>
    <row r="3332" customFormat="false" ht="12.75" hidden="false" customHeight="false" outlineLevel="0" collapsed="false">
      <c r="B3332" s="7" t="n">
        <v>3827</v>
      </c>
      <c r="C3332" s="7" t="s">
        <v>5472</v>
      </c>
      <c r="D3332" s="8" t="s">
        <v>5473</v>
      </c>
      <c r="E3332" s="7" t="n">
        <v>0.158028372044107</v>
      </c>
      <c r="F3332" s="7" t="n">
        <v>0.478255028263795</v>
      </c>
      <c r="G3332" s="7" t="n">
        <v>3.02638711060257</v>
      </c>
      <c r="H3332" s="7" t="n">
        <v>97.0096982758621</v>
      </c>
    </row>
    <row r="3333" customFormat="false" ht="12.75" hidden="false" customHeight="false" outlineLevel="0" collapsed="false">
      <c r="B3333" s="7" t="n">
        <v>2101</v>
      </c>
      <c r="C3333" s="7" t="s">
        <v>5474</v>
      </c>
      <c r="D3333" s="8" t="s">
        <v>5475</v>
      </c>
      <c r="E3333" s="7" t="n">
        <v>0.158004576112933</v>
      </c>
      <c r="F3333" s="7" t="n">
        <v>0.344920061693994</v>
      </c>
      <c r="G3333" s="7" t="n">
        <v>2.18297514021027</v>
      </c>
      <c r="H3333" s="7" t="n">
        <v>97.0096982758621</v>
      </c>
    </row>
    <row r="3334" customFormat="false" ht="12.75" hidden="false" customHeight="false" outlineLevel="0" collapsed="false">
      <c r="B3334" s="7" t="n">
        <v>3013</v>
      </c>
      <c r="C3334" s="7" t="s">
        <v>5476</v>
      </c>
      <c r="D3334" s="8" t="s">
        <v>5477</v>
      </c>
      <c r="E3334" s="7" t="n">
        <v>0.157509673465301</v>
      </c>
      <c r="F3334" s="7" t="n">
        <v>0.622487242005005</v>
      </c>
      <c r="G3334" s="7" t="n">
        <v>3.9520572185183</v>
      </c>
      <c r="H3334" s="7" t="n">
        <v>97.0096982758621</v>
      </c>
    </row>
    <row r="3335" customFormat="false" ht="12.75" hidden="false" customHeight="false" outlineLevel="0" collapsed="false">
      <c r="B3335" s="7" t="n">
        <v>1006</v>
      </c>
      <c r="C3335" s="7" t="s">
        <v>5478</v>
      </c>
      <c r="D3335" s="8" t="s">
        <v>29</v>
      </c>
      <c r="E3335" s="7" t="n">
        <v>0.157000932646318</v>
      </c>
      <c r="F3335" s="7" t="n">
        <v>0.513640916872534</v>
      </c>
      <c r="G3335" s="7" t="n">
        <v>3.27157876208056</v>
      </c>
      <c r="H3335" s="7" t="n">
        <v>97.0096982758621</v>
      </c>
    </row>
    <row r="3336" customFormat="false" ht="12.75" hidden="false" customHeight="false" outlineLevel="0" collapsed="false">
      <c r="B3336" s="7" t="n">
        <v>1356</v>
      </c>
      <c r="C3336" s="7" t="s">
        <v>5479</v>
      </c>
      <c r="D3336" s="8" t="s">
        <v>5480</v>
      </c>
      <c r="E3336" s="7" t="n">
        <v>0.156973670490151</v>
      </c>
      <c r="F3336" s="7" t="n">
        <v>0.629925550425995</v>
      </c>
      <c r="G3336" s="7" t="n">
        <v>4.01293763762452</v>
      </c>
      <c r="H3336" s="7" t="n">
        <v>97.0096982758621</v>
      </c>
    </row>
    <row r="3337" customFormat="false" ht="12.75" hidden="false" customHeight="false" outlineLevel="0" collapsed="false">
      <c r="B3337" s="7" t="n">
        <v>6757</v>
      </c>
      <c r="C3337" s="7" t="s">
        <v>5481</v>
      </c>
      <c r="D3337" s="8" t="s">
        <v>29</v>
      </c>
      <c r="E3337" s="7" t="n">
        <v>0.156962933506968</v>
      </c>
      <c r="F3337" s="7" t="n">
        <v>0.398773933517299</v>
      </c>
      <c r="G3337" s="7" t="n">
        <v>2.54056116694326</v>
      </c>
      <c r="H3337" s="7" t="n">
        <v>97.0096982758621</v>
      </c>
    </row>
    <row r="3338" customFormat="false" ht="12.75" hidden="false" customHeight="false" outlineLevel="0" collapsed="false">
      <c r="B3338" s="7" t="n">
        <v>3750</v>
      </c>
      <c r="C3338" s="7" t="s">
        <v>5482</v>
      </c>
      <c r="D3338" s="8" t="s">
        <v>5483</v>
      </c>
      <c r="E3338" s="7" t="n">
        <v>0.156916154340791</v>
      </c>
      <c r="F3338" s="7" t="n">
        <v>0.569574700785324</v>
      </c>
      <c r="G3338" s="7" t="n">
        <v>3.6298028280015</v>
      </c>
      <c r="H3338" s="7" t="n">
        <v>97.0096982758621</v>
      </c>
    </row>
    <row r="3339" customFormat="false" ht="12.75" hidden="false" customHeight="false" outlineLevel="0" collapsed="false">
      <c r="B3339" s="7" t="n">
        <v>4512</v>
      </c>
      <c r="C3339" s="7" t="s">
        <v>5484</v>
      </c>
      <c r="D3339" s="8" t="s">
        <v>5485</v>
      </c>
      <c r="E3339" s="7" t="n">
        <v>0.156903792544295</v>
      </c>
      <c r="F3339" s="7" t="n">
        <v>0.646059997552284</v>
      </c>
      <c r="G3339" s="7" t="n">
        <v>4.11755501301791</v>
      </c>
      <c r="H3339" s="7" t="n">
        <v>97.0096982758621</v>
      </c>
    </row>
    <row r="3340" customFormat="false" ht="12.75" hidden="false" customHeight="false" outlineLevel="0" collapsed="false">
      <c r="B3340" s="7" t="n">
        <v>4832</v>
      </c>
      <c r="C3340" s="7" t="s">
        <v>5486</v>
      </c>
      <c r="D3340" s="8" t="s">
        <v>5170</v>
      </c>
      <c r="E3340" s="7" t="n">
        <v>0.156811643322924</v>
      </c>
      <c r="F3340" s="7" t="n">
        <v>0.582378374995355</v>
      </c>
      <c r="G3340" s="7" t="n">
        <v>3.71387202285774</v>
      </c>
      <c r="H3340" s="7" t="n">
        <v>97.0096982758621</v>
      </c>
    </row>
    <row r="3341" customFormat="false" ht="12.75" hidden="false" customHeight="false" outlineLevel="0" collapsed="false">
      <c r="B3341" s="7" t="n">
        <v>773</v>
      </c>
      <c r="C3341" s="7" t="s">
        <v>5487</v>
      </c>
      <c r="D3341" s="8" t="s">
        <v>5488</v>
      </c>
      <c r="E3341" s="7" t="n">
        <v>0.15672409055618</v>
      </c>
      <c r="F3341" s="7" t="n">
        <v>0.412583687997274</v>
      </c>
      <c r="G3341" s="7" t="n">
        <v>2.63254797991237</v>
      </c>
      <c r="H3341" s="7" t="n">
        <v>97.0096982758621</v>
      </c>
    </row>
    <row r="3342" customFormat="false" ht="12.75" hidden="false" customHeight="false" outlineLevel="0" collapsed="false">
      <c r="B3342" s="7" t="n">
        <v>1432</v>
      </c>
      <c r="C3342" s="7" t="s">
        <v>5489</v>
      </c>
      <c r="D3342" s="8" t="s">
        <v>5490</v>
      </c>
      <c r="E3342" s="7" t="n">
        <v>0.156295199711989</v>
      </c>
      <c r="F3342" s="7" t="n">
        <v>0.524462677624507</v>
      </c>
      <c r="G3342" s="7" t="n">
        <v>3.35559043778025</v>
      </c>
      <c r="H3342" s="7" t="n">
        <v>97.0096982758621</v>
      </c>
    </row>
    <row r="3343" customFormat="false" ht="12.75" hidden="false" customHeight="false" outlineLevel="0" collapsed="false">
      <c r="B3343" s="7" t="n">
        <v>4830</v>
      </c>
      <c r="C3343" s="7" t="s">
        <v>5491</v>
      </c>
      <c r="D3343" s="8" t="s">
        <v>5492</v>
      </c>
      <c r="E3343" s="7" t="n">
        <v>0.155907229454794</v>
      </c>
      <c r="F3343" s="7" t="n">
        <v>0.397009538241814</v>
      </c>
      <c r="G3343" s="7" t="n">
        <v>2.54644726630158</v>
      </c>
      <c r="H3343" s="7" t="n">
        <v>97.0096982758621</v>
      </c>
    </row>
    <row r="3344" customFormat="false" ht="12.75" hidden="false" customHeight="false" outlineLevel="0" collapsed="false">
      <c r="B3344" s="7" t="n">
        <v>3312</v>
      </c>
      <c r="C3344" s="7" t="s">
        <v>5493</v>
      </c>
      <c r="D3344" s="8" t="s">
        <v>5494</v>
      </c>
      <c r="E3344" s="7" t="n">
        <v>0.155800701731858</v>
      </c>
      <c r="F3344" s="7" t="n">
        <v>0.443529602774524</v>
      </c>
      <c r="G3344" s="7" t="n">
        <v>2.84677538576087</v>
      </c>
      <c r="H3344" s="7" t="n">
        <v>97.0096982758621</v>
      </c>
    </row>
    <row r="3345" customFormat="false" ht="12.75" hidden="false" customHeight="false" outlineLevel="0" collapsed="false">
      <c r="B3345" s="7" t="n">
        <v>3309</v>
      </c>
      <c r="C3345" s="7" t="s">
        <v>5495</v>
      </c>
      <c r="D3345" s="8" t="s">
        <v>5496</v>
      </c>
      <c r="E3345" s="7" t="n">
        <v>0.155415491407726</v>
      </c>
      <c r="F3345" s="7" t="n">
        <v>0.359434787390327</v>
      </c>
      <c r="G3345" s="7" t="n">
        <v>2.31273461953266</v>
      </c>
      <c r="H3345" s="7" t="n">
        <v>97.0096982758621</v>
      </c>
    </row>
    <row r="3346" customFormat="false" ht="12.75" hidden="false" customHeight="false" outlineLevel="0" collapsed="false">
      <c r="B3346" s="7" t="n">
        <v>7286</v>
      </c>
      <c r="C3346" s="7" t="s">
        <v>5497</v>
      </c>
      <c r="D3346" s="8" t="s">
        <v>29</v>
      </c>
      <c r="E3346" s="7" t="n">
        <v>0.155294725015447</v>
      </c>
      <c r="F3346" s="7" t="n">
        <v>0.457780831019023</v>
      </c>
      <c r="G3346" s="7" t="n">
        <v>2.94781957966369</v>
      </c>
      <c r="H3346" s="7" t="n">
        <v>97.0096982758621</v>
      </c>
    </row>
    <row r="3347" customFormat="false" ht="12.75" hidden="false" customHeight="false" outlineLevel="0" collapsed="false">
      <c r="B3347" s="7" t="n">
        <v>6686</v>
      </c>
      <c r="C3347" s="7" t="s">
        <v>5498</v>
      </c>
      <c r="D3347" s="8" t="s">
        <v>29</v>
      </c>
      <c r="E3347" s="7" t="n">
        <v>0.154890171736719</v>
      </c>
      <c r="F3347" s="7" t="n">
        <v>0.467080916343816</v>
      </c>
      <c r="G3347" s="7" t="n">
        <v>3.01556200181479</v>
      </c>
      <c r="H3347" s="7" t="n">
        <v>97.0096982758621</v>
      </c>
    </row>
    <row r="3348" customFormat="false" ht="12.75" hidden="false" customHeight="false" outlineLevel="0" collapsed="false">
      <c r="B3348" s="7" t="n">
        <v>2136</v>
      </c>
      <c r="C3348" s="7" t="s">
        <v>5499</v>
      </c>
      <c r="D3348" s="8" t="s">
        <v>29</v>
      </c>
      <c r="E3348" s="7" t="n">
        <v>0.154693517710119</v>
      </c>
      <c r="F3348" s="7" t="n">
        <v>0.425029883368341</v>
      </c>
      <c r="G3348" s="7" t="n">
        <v>2.74756104625409</v>
      </c>
      <c r="H3348" s="7" t="n">
        <v>97.0096982758621</v>
      </c>
    </row>
    <row r="3349" customFormat="false" ht="12.75" hidden="false" customHeight="false" outlineLevel="0" collapsed="false">
      <c r="B3349" s="7" t="n">
        <v>806</v>
      </c>
      <c r="C3349" s="7" t="s">
        <v>5500</v>
      </c>
      <c r="D3349" s="8" t="s">
        <v>5501</v>
      </c>
      <c r="E3349" s="7" t="n">
        <v>0.154231435580845</v>
      </c>
      <c r="F3349" s="7" t="n">
        <v>0.344035350416632</v>
      </c>
      <c r="G3349" s="7" t="n">
        <v>2.23064350740803</v>
      </c>
      <c r="H3349" s="7" t="n">
        <v>97.0096982758621</v>
      </c>
    </row>
    <row r="3350" customFormat="false" ht="12.75" hidden="false" customHeight="false" outlineLevel="0" collapsed="false">
      <c r="B3350" s="7" t="n">
        <v>4944</v>
      </c>
      <c r="C3350" s="7" t="s">
        <v>5502</v>
      </c>
      <c r="D3350" s="8" t="s">
        <v>5503</v>
      </c>
      <c r="E3350" s="7" t="n">
        <v>0.154138049917515</v>
      </c>
      <c r="F3350" s="7" t="n">
        <v>0.492468870556995</v>
      </c>
      <c r="G3350" s="7" t="n">
        <v>3.19498573402565</v>
      </c>
      <c r="H3350" s="7" t="n">
        <v>97.0096982758621</v>
      </c>
    </row>
    <row r="3351" customFormat="false" ht="12.75" hidden="false" customHeight="false" outlineLevel="0" collapsed="false">
      <c r="B3351" s="7" t="n">
        <v>6863</v>
      </c>
      <c r="C3351" s="7" t="s">
        <v>5504</v>
      </c>
      <c r="D3351" s="8" t="s">
        <v>29</v>
      </c>
      <c r="E3351" s="7" t="n">
        <v>0.153681662200154</v>
      </c>
      <c r="F3351" s="7" t="n">
        <v>0.474415204116788</v>
      </c>
      <c r="G3351" s="7" t="n">
        <v>3.086999433276</v>
      </c>
      <c r="H3351" s="7" t="n">
        <v>97.0096982758621</v>
      </c>
    </row>
    <row r="3352" customFormat="false" ht="12.75" hidden="false" customHeight="false" outlineLevel="0" collapsed="false">
      <c r="B3352" s="7" t="n">
        <v>366</v>
      </c>
      <c r="C3352" s="7" t="s">
        <v>5505</v>
      </c>
      <c r="D3352" s="8" t="s">
        <v>5506</v>
      </c>
      <c r="E3352" s="7" t="n">
        <v>0.153666698495222</v>
      </c>
      <c r="F3352" s="7" t="n">
        <v>0.459899624522044</v>
      </c>
      <c r="G3352" s="7" t="n">
        <v>2.99283858523415</v>
      </c>
      <c r="H3352" s="7" t="n">
        <v>97.0096982758621</v>
      </c>
    </row>
    <row r="3353" customFormat="false" ht="12.75" hidden="false" customHeight="false" outlineLevel="0" collapsed="false">
      <c r="B3353" s="7" t="n">
        <v>335</v>
      </c>
      <c r="C3353" s="7" t="s">
        <v>5507</v>
      </c>
      <c r="D3353" s="8" t="s">
        <v>5508</v>
      </c>
      <c r="E3353" s="7" t="n">
        <v>0.153547025726047</v>
      </c>
      <c r="F3353" s="7" t="n">
        <v>0.704291182325747</v>
      </c>
      <c r="G3353" s="7" t="n">
        <v>4.58681097204917</v>
      </c>
      <c r="H3353" s="7" t="n">
        <v>97.0096982758621</v>
      </c>
    </row>
    <row r="3354" customFormat="false" ht="12.75" hidden="false" customHeight="false" outlineLevel="0" collapsed="false">
      <c r="B3354" s="7" t="n">
        <v>2211</v>
      </c>
      <c r="C3354" s="7" t="s">
        <v>5509</v>
      </c>
      <c r="D3354" s="8" t="s">
        <v>5510</v>
      </c>
      <c r="E3354" s="7" t="n">
        <v>0.153543316513344</v>
      </c>
      <c r="F3354" s="7" t="n">
        <v>0.369474747690955</v>
      </c>
      <c r="G3354" s="7" t="n">
        <v>2.40632256799563</v>
      </c>
      <c r="H3354" s="7" t="n">
        <v>97.0096982758621</v>
      </c>
    </row>
    <row r="3355" customFormat="false" ht="12.75" hidden="false" customHeight="false" outlineLevel="0" collapsed="false">
      <c r="B3355" s="7" t="n">
        <v>5580</v>
      </c>
      <c r="C3355" s="7" t="s">
        <v>5511</v>
      </c>
      <c r="D3355" s="8" t="s">
        <v>5512</v>
      </c>
      <c r="E3355" s="7" t="n">
        <v>0.15343523629373</v>
      </c>
      <c r="F3355" s="7" t="n">
        <v>0.362810022388087</v>
      </c>
      <c r="G3355" s="7" t="n">
        <v>2.36458085607884</v>
      </c>
      <c r="H3355" s="7" t="n">
        <v>97.0096982758621</v>
      </c>
    </row>
    <row r="3356" customFormat="false" ht="12.75" hidden="false" customHeight="false" outlineLevel="0" collapsed="false">
      <c r="B3356" s="7" t="n">
        <v>1153</v>
      </c>
      <c r="C3356" s="7" t="s">
        <v>5513</v>
      </c>
      <c r="D3356" s="8" t="s">
        <v>5514</v>
      </c>
      <c r="E3356" s="7" t="n">
        <v>0.152968593799209</v>
      </c>
      <c r="F3356" s="7" t="n">
        <v>0.578932258326221</v>
      </c>
      <c r="G3356" s="7" t="n">
        <v>3.78464784141342</v>
      </c>
      <c r="H3356" s="7" t="n">
        <v>97.0096982758621</v>
      </c>
    </row>
    <row r="3357" customFormat="false" ht="12.75" hidden="false" customHeight="false" outlineLevel="0" collapsed="false">
      <c r="B3357" s="7" t="n">
        <v>6562</v>
      </c>
      <c r="C3357" s="7" t="s">
        <v>5515</v>
      </c>
      <c r="D3357" s="8" t="s">
        <v>29</v>
      </c>
      <c r="E3357" s="7" t="n">
        <v>0.152832460265141</v>
      </c>
      <c r="F3357" s="7" t="n">
        <v>0.425275015573051</v>
      </c>
      <c r="G3357" s="7" t="n">
        <v>2.78262232273997</v>
      </c>
      <c r="H3357" s="7" t="n">
        <v>97.0096982758621</v>
      </c>
    </row>
    <row r="3358" customFormat="false" ht="12.75" hidden="false" customHeight="false" outlineLevel="0" collapsed="false">
      <c r="B3358" s="7" t="n">
        <v>797</v>
      </c>
      <c r="C3358" s="7" t="s">
        <v>5516</v>
      </c>
      <c r="D3358" s="8" t="s">
        <v>5517</v>
      </c>
      <c r="E3358" s="7" t="n">
        <v>0.15270771747743</v>
      </c>
      <c r="F3358" s="7" t="n">
        <v>0.458904950655923</v>
      </c>
      <c r="G3358" s="7" t="n">
        <v>3.00511957245219</v>
      </c>
      <c r="H3358" s="7" t="n">
        <v>97.0096982758621</v>
      </c>
    </row>
    <row r="3359" customFormat="false" ht="12.75" hidden="false" customHeight="false" outlineLevel="0" collapsed="false">
      <c r="B3359" s="7" t="n">
        <v>5433</v>
      </c>
      <c r="C3359" s="7" t="s">
        <v>5518</v>
      </c>
      <c r="D3359" s="8" t="s">
        <v>5519</v>
      </c>
      <c r="E3359" s="7" t="n">
        <v>0.15266219825602</v>
      </c>
      <c r="F3359" s="7" t="n">
        <v>0.437890330668021</v>
      </c>
      <c r="G3359" s="7" t="n">
        <v>2.86836122937038</v>
      </c>
      <c r="H3359" s="7" t="n">
        <v>97.0096982758621</v>
      </c>
    </row>
    <row r="3360" customFormat="false" ht="12.75" hidden="false" customHeight="false" outlineLevel="0" collapsed="false">
      <c r="B3360" s="7" t="n">
        <v>4843</v>
      </c>
      <c r="C3360" s="7" t="s">
        <v>5520</v>
      </c>
      <c r="D3360" s="8" t="s">
        <v>5521</v>
      </c>
      <c r="E3360" s="7" t="n">
        <v>0.152387502933109</v>
      </c>
      <c r="F3360" s="7" t="n">
        <v>0.536873145598115</v>
      </c>
      <c r="G3360" s="7" t="n">
        <v>3.52307856789134</v>
      </c>
      <c r="H3360" s="7" t="n">
        <v>97.0096982758621</v>
      </c>
    </row>
    <row r="3361" customFormat="false" ht="12.75" hidden="false" customHeight="false" outlineLevel="0" collapsed="false">
      <c r="B3361" s="7" t="n">
        <v>7447</v>
      </c>
      <c r="C3361" s="7" t="s">
        <v>5522</v>
      </c>
      <c r="D3361" s="8" t="s">
        <v>29</v>
      </c>
      <c r="E3361" s="7" t="n">
        <v>0.151816327128342</v>
      </c>
      <c r="F3361" s="7" t="n">
        <v>0.279837337517395</v>
      </c>
      <c r="G3361" s="7" t="n">
        <v>1.84326246597197</v>
      </c>
      <c r="H3361" s="7" t="n">
        <v>97.0096982758621</v>
      </c>
    </row>
    <row r="3362" customFormat="false" ht="12.75" hidden="false" customHeight="false" outlineLevel="0" collapsed="false">
      <c r="B3362" s="7" t="n">
        <v>1951</v>
      </c>
      <c r="C3362" s="7" t="s">
        <v>5523</v>
      </c>
      <c r="D3362" s="8" t="s">
        <v>5524</v>
      </c>
      <c r="E3362" s="7" t="n">
        <v>0.151535761317142</v>
      </c>
      <c r="F3362" s="7" t="n">
        <v>0.634212159275873</v>
      </c>
      <c r="G3362" s="7" t="n">
        <v>4.18523095646421</v>
      </c>
      <c r="H3362" s="7" t="n">
        <v>97.0096982758621</v>
      </c>
    </row>
    <row r="3363" customFormat="false" ht="12.75" hidden="false" customHeight="false" outlineLevel="0" collapsed="false">
      <c r="B3363" s="7" t="n">
        <v>157</v>
      </c>
      <c r="C3363" s="7" t="s">
        <v>5525</v>
      </c>
      <c r="D3363" s="8" t="s">
        <v>2289</v>
      </c>
      <c r="E3363" s="7" t="n">
        <v>0.151102999859372</v>
      </c>
      <c r="F3363" s="7" t="n">
        <v>0.557505339233122</v>
      </c>
      <c r="G3363" s="7" t="n">
        <v>3.68957161507039</v>
      </c>
      <c r="H3363" s="7" t="n">
        <v>97.0096982758621</v>
      </c>
    </row>
    <row r="3364" customFormat="false" ht="12.75" hidden="false" customHeight="false" outlineLevel="0" collapsed="false">
      <c r="B3364" s="7" t="n">
        <v>1378</v>
      </c>
      <c r="C3364" s="7" t="s">
        <v>5526</v>
      </c>
      <c r="D3364" s="8" t="s">
        <v>5527</v>
      </c>
      <c r="E3364" s="7" t="n">
        <v>0.150756140479686</v>
      </c>
      <c r="F3364" s="7" t="n">
        <v>0.88643380842367</v>
      </c>
      <c r="G3364" s="7" t="n">
        <v>5.87991842722397</v>
      </c>
      <c r="H3364" s="7" t="n">
        <v>97.0096982758621</v>
      </c>
    </row>
    <row r="3365" customFormat="false" ht="12.75" hidden="false" customHeight="false" outlineLevel="0" collapsed="false">
      <c r="B3365" s="7" t="n">
        <v>3482</v>
      </c>
      <c r="C3365" s="7" t="s">
        <v>5528</v>
      </c>
      <c r="D3365" s="8" t="s">
        <v>5529</v>
      </c>
      <c r="E3365" s="7" t="n">
        <v>0.150116229041851</v>
      </c>
      <c r="F3365" s="7" t="n">
        <v>0.363311062854774</v>
      </c>
      <c r="G3365" s="7" t="n">
        <v>2.42019843672922</v>
      </c>
      <c r="H3365" s="7" t="n">
        <v>97.0096982758621</v>
      </c>
    </row>
    <row r="3366" customFormat="false" ht="12.75" hidden="false" customHeight="false" outlineLevel="0" collapsed="false">
      <c r="B3366" s="7" t="n">
        <v>1799</v>
      </c>
      <c r="C3366" s="7" t="s">
        <v>5530</v>
      </c>
      <c r="D3366" s="8" t="s">
        <v>5531</v>
      </c>
      <c r="E3366" s="7" t="n">
        <v>0.150112584924044</v>
      </c>
      <c r="F3366" s="7" t="n">
        <v>0.394541388301016</v>
      </c>
      <c r="G3366" s="7" t="n">
        <v>2.62830320656094</v>
      </c>
      <c r="H3366" s="7" t="n">
        <v>97.0096982758621</v>
      </c>
    </row>
    <row r="3367" customFormat="false" ht="12.75" hidden="false" customHeight="false" outlineLevel="0" collapsed="false">
      <c r="B3367" s="7" t="n">
        <v>2785</v>
      </c>
      <c r="C3367" s="7" t="s">
        <v>5532</v>
      </c>
      <c r="D3367" s="8" t="s">
        <v>29</v>
      </c>
      <c r="E3367" s="7" t="n">
        <v>0.149952172851199</v>
      </c>
      <c r="F3367" s="7" t="n">
        <v>0.551446170220875</v>
      </c>
      <c r="G3367" s="7" t="n">
        <v>3.6774803574743</v>
      </c>
      <c r="H3367" s="7" t="n">
        <v>97.0096982758621</v>
      </c>
    </row>
    <row r="3368" customFormat="false" ht="12.75" hidden="false" customHeight="false" outlineLevel="0" collapsed="false">
      <c r="B3368" s="7" t="n">
        <v>4323</v>
      </c>
      <c r="C3368" s="7" t="s">
        <v>5533</v>
      </c>
      <c r="D3368" s="8" t="s">
        <v>5534</v>
      </c>
      <c r="E3368" s="7" t="n">
        <v>0.149909119708167</v>
      </c>
      <c r="F3368" s="7" t="n">
        <v>0.428177474130311</v>
      </c>
      <c r="G3368" s="7" t="n">
        <v>2.85624700461091</v>
      </c>
      <c r="H3368" s="7" t="n">
        <v>97.0096982758621</v>
      </c>
    </row>
    <row r="3369" customFormat="false" ht="12.75" hidden="false" customHeight="false" outlineLevel="0" collapsed="false">
      <c r="B3369" s="7" t="n">
        <v>734</v>
      </c>
      <c r="C3369" s="7" t="s">
        <v>5535</v>
      </c>
      <c r="D3369" s="8" t="s">
        <v>5536</v>
      </c>
      <c r="E3369" s="7" t="n">
        <v>0.149879176210797</v>
      </c>
      <c r="F3369" s="7" t="n">
        <v>0.437505640200488</v>
      </c>
      <c r="G3369" s="7" t="n">
        <v>2.91905554368113</v>
      </c>
      <c r="H3369" s="7" t="n">
        <v>97.0096982758621</v>
      </c>
    </row>
    <row r="3370" customFormat="false" ht="12.75" hidden="false" customHeight="false" outlineLevel="0" collapsed="false">
      <c r="B3370" s="7" t="n">
        <v>4444</v>
      </c>
      <c r="C3370" s="7" t="s">
        <v>5537</v>
      </c>
      <c r="D3370" s="8" t="s">
        <v>5538</v>
      </c>
      <c r="E3370" s="7" t="n">
        <v>0.149840256079941</v>
      </c>
      <c r="F3370" s="7" t="n">
        <v>0.454476460016824</v>
      </c>
      <c r="G3370" s="7" t="n">
        <v>3.03307316676206</v>
      </c>
      <c r="H3370" s="7" t="n">
        <v>97.0096982758621</v>
      </c>
    </row>
    <row r="3371" customFormat="false" ht="12.75" hidden="false" customHeight="false" outlineLevel="0" collapsed="false">
      <c r="B3371" s="7" t="n">
        <v>5865</v>
      </c>
      <c r="C3371" s="7" t="s">
        <v>5539</v>
      </c>
      <c r="D3371" s="8" t="s">
        <v>5540</v>
      </c>
      <c r="E3371" s="7" t="n">
        <v>0.149808812392255</v>
      </c>
      <c r="F3371" s="7" t="n">
        <v>0.559329317466328</v>
      </c>
      <c r="G3371" s="7" t="n">
        <v>3.73362093013458</v>
      </c>
      <c r="H3371" s="7" t="n">
        <v>97.0096982758621</v>
      </c>
    </row>
    <row r="3372" customFormat="false" ht="12.75" hidden="false" customHeight="false" outlineLevel="0" collapsed="false">
      <c r="B3372" s="7" t="n">
        <v>745</v>
      </c>
      <c r="C3372" s="7" t="s">
        <v>5541</v>
      </c>
      <c r="D3372" s="8" t="s">
        <v>5542</v>
      </c>
      <c r="E3372" s="7" t="n">
        <v>0.149648928924662</v>
      </c>
      <c r="F3372" s="7" t="n">
        <v>0.531562983068964</v>
      </c>
      <c r="G3372" s="7" t="n">
        <v>3.55206673972635</v>
      </c>
      <c r="H3372" s="7" t="n">
        <v>97.0096982758621</v>
      </c>
    </row>
    <row r="3373" customFormat="false" ht="12.75" hidden="false" customHeight="false" outlineLevel="0" collapsed="false">
      <c r="B3373" s="7" t="n">
        <v>1656</v>
      </c>
      <c r="C3373" s="7" t="s">
        <v>5543</v>
      </c>
      <c r="D3373" s="8" t="s">
        <v>5544</v>
      </c>
      <c r="E3373" s="7" t="n">
        <v>0.149427549753556</v>
      </c>
      <c r="F3373" s="7" t="n">
        <v>0.407514713577098</v>
      </c>
      <c r="G3373" s="7" t="n">
        <v>2.7271725612124</v>
      </c>
      <c r="H3373" s="7" t="n">
        <v>97.0096982758621</v>
      </c>
    </row>
    <row r="3374" customFormat="false" ht="12.75" hidden="false" customHeight="false" outlineLevel="0" collapsed="false">
      <c r="B3374" s="7" t="n">
        <v>3316</v>
      </c>
      <c r="C3374" s="7" t="s">
        <v>5545</v>
      </c>
      <c r="D3374" s="8" t="s">
        <v>29</v>
      </c>
      <c r="E3374" s="7" t="n">
        <v>0.148887571731221</v>
      </c>
      <c r="F3374" s="7" t="n">
        <v>0.373629643916646</v>
      </c>
      <c r="G3374" s="7" t="n">
        <v>2.50947503255102</v>
      </c>
      <c r="H3374" s="7" t="n">
        <v>97.0096982758621</v>
      </c>
    </row>
    <row r="3375" customFormat="false" ht="12.75" hidden="false" customHeight="false" outlineLevel="0" collapsed="false">
      <c r="B3375" s="7" t="n">
        <v>4537</v>
      </c>
      <c r="C3375" s="7" t="s">
        <v>5546</v>
      </c>
      <c r="D3375" s="8" t="s">
        <v>5547</v>
      </c>
      <c r="E3375" s="7" t="n">
        <v>0.148529712272139</v>
      </c>
      <c r="F3375" s="7" t="n">
        <v>0.392483630478776</v>
      </c>
      <c r="G3375" s="7" t="n">
        <v>2.64245870051683</v>
      </c>
      <c r="H3375" s="7" t="n">
        <v>97.0096982758621</v>
      </c>
    </row>
    <row r="3376" customFormat="false" ht="12.75" hidden="false" customHeight="false" outlineLevel="0" collapsed="false">
      <c r="B3376" s="7" t="n">
        <v>3957</v>
      </c>
      <c r="C3376" s="7" t="s">
        <v>5548</v>
      </c>
      <c r="D3376" s="8" t="s">
        <v>4377</v>
      </c>
      <c r="E3376" s="7" t="n">
        <v>0.148317063293354</v>
      </c>
      <c r="F3376" s="7" t="n">
        <v>0.571529426651321</v>
      </c>
      <c r="G3376" s="7" t="n">
        <v>3.85343003671063</v>
      </c>
      <c r="H3376" s="7" t="n">
        <v>97.0096982758621</v>
      </c>
    </row>
    <row r="3377" customFormat="false" ht="12.75" hidden="false" customHeight="false" outlineLevel="0" collapsed="false">
      <c r="B3377" s="7" t="n">
        <v>7750</v>
      </c>
      <c r="C3377" s="7" t="s">
        <v>5549</v>
      </c>
      <c r="D3377" s="8" t="s">
        <v>29</v>
      </c>
      <c r="E3377" s="7" t="n">
        <v>0.148112454666453</v>
      </c>
      <c r="F3377" s="7" t="n">
        <v>0.382853246120024</v>
      </c>
      <c r="G3377" s="7" t="n">
        <v>2.5848821895647</v>
      </c>
      <c r="H3377" s="7" t="n">
        <v>97.0096982758621</v>
      </c>
    </row>
    <row r="3378" customFormat="false" ht="12.75" hidden="false" customHeight="false" outlineLevel="0" collapsed="false">
      <c r="B3378" s="7" t="n">
        <v>1384</v>
      </c>
      <c r="C3378" s="7" t="s">
        <v>5550</v>
      </c>
      <c r="D3378" s="8" t="s">
        <v>5551</v>
      </c>
      <c r="E3378" s="7" t="n">
        <v>0.148060124476455</v>
      </c>
      <c r="F3378" s="7" t="n">
        <v>0.392950569591439</v>
      </c>
      <c r="G3378" s="7" t="n">
        <v>2.6539932407927</v>
      </c>
      <c r="H3378" s="7" t="n">
        <v>97.0096982758621</v>
      </c>
    </row>
    <row r="3379" customFormat="false" ht="12.75" hidden="false" customHeight="false" outlineLevel="0" collapsed="false">
      <c r="B3379" s="7" t="n">
        <v>4626</v>
      </c>
      <c r="C3379" s="7" t="s">
        <v>5552</v>
      </c>
      <c r="D3379" s="8" t="s">
        <v>29</v>
      </c>
      <c r="E3379" s="7" t="n">
        <v>0.14750340321448</v>
      </c>
      <c r="F3379" s="7" t="n">
        <v>0.428792639673565</v>
      </c>
      <c r="G3379" s="7" t="n">
        <v>2.90700167134497</v>
      </c>
      <c r="H3379" s="7" t="n">
        <v>97.0096982758621</v>
      </c>
    </row>
    <row r="3380" customFormat="false" ht="12.75" hidden="false" customHeight="false" outlineLevel="0" collapsed="false">
      <c r="B3380" s="7" t="n">
        <v>1248</v>
      </c>
      <c r="C3380" s="7" t="s">
        <v>5553</v>
      </c>
      <c r="D3380" s="8" t="s">
        <v>5554</v>
      </c>
      <c r="E3380" s="7" t="n">
        <v>0.147436056157724</v>
      </c>
      <c r="F3380" s="7" t="n">
        <v>0.414625017836134</v>
      </c>
      <c r="G3380" s="7" t="n">
        <v>2.8122362239029</v>
      </c>
      <c r="H3380" s="7" t="n">
        <v>97.0096982758621</v>
      </c>
    </row>
    <row r="3381" customFormat="false" ht="12.75" hidden="false" customHeight="false" outlineLevel="0" collapsed="false">
      <c r="B3381" s="7" t="n">
        <v>6150</v>
      </c>
      <c r="C3381" s="7" t="s">
        <v>5555</v>
      </c>
      <c r="D3381" s="8" t="s">
        <v>29</v>
      </c>
      <c r="E3381" s="7" t="n">
        <v>0.147167141918147</v>
      </c>
      <c r="F3381" s="7" t="n">
        <v>0.378218002281095</v>
      </c>
      <c r="G3381" s="7" t="n">
        <v>2.56998945111985</v>
      </c>
      <c r="H3381" s="7" t="n">
        <v>97.0096982758621</v>
      </c>
    </row>
    <row r="3382" customFormat="false" ht="12.75" hidden="false" customHeight="false" outlineLevel="0" collapsed="false">
      <c r="B3382" s="7" t="n">
        <v>3917</v>
      </c>
      <c r="C3382" s="7" t="s">
        <v>5556</v>
      </c>
      <c r="D3382" s="8" t="s">
        <v>4391</v>
      </c>
      <c r="E3382" s="7" t="n">
        <v>0.146384740523387</v>
      </c>
      <c r="F3382" s="7" t="n">
        <v>0.412512607756993</v>
      </c>
      <c r="G3382" s="7" t="n">
        <v>2.81800279374808</v>
      </c>
      <c r="H3382" s="7" t="n">
        <v>97.0096982758621</v>
      </c>
    </row>
    <row r="3383" customFormat="false" ht="12.75" hidden="false" customHeight="false" outlineLevel="0" collapsed="false">
      <c r="B3383" s="7" t="n">
        <v>235</v>
      </c>
      <c r="C3383" s="7" t="s">
        <v>5557</v>
      </c>
      <c r="D3383" s="8" t="s">
        <v>5558</v>
      </c>
      <c r="E3383" s="7" t="n">
        <v>0.146310996383844</v>
      </c>
      <c r="F3383" s="7" t="n">
        <v>0.423622583856213</v>
      </c>
      <c r="G3383" s="7" t="n">
        <v>2.89535711140158</v>
      </c>
      <c r="H3383" s="7" t="n">
        <v>97.0096982758621</v>
      </c>
    </row>
    <row r="3384" customFormat="false" ht="12.75" hidden="false" customHeight="false" outlineLevel="0" collapsed="false">
      <c r="B3384" s="7" t="n">
        <v>3451</v>
      </c>
      <c r="C3384" s="7" t="s">
        <v>5559</v>
      </c>
      <c r="D3384" s="8" t="s">
        <v>5560</v>
      </c>
      <c r="E3384" s="7" t="n">
        <v>0.145718778989186</v>
      </c>
      <c r="F3384" s="7" t="n">
        <v>0.514687522087409</v>
      </c>
      <c r="G3384" s="7" t="n">
        <v>3.53206035390678</v>
      </c>
      <c r="H3384" s="7" t="n">
        <v>97.0096982758621</v>
      </c>
    </row>
    <row r="3385" customFormat="false" ht="12.75" hidden="false" customHeight="false" outlineLevel="0" collapsed="false">
      <c r="B3385" s="7" t="n">
        <v>5883</v>
      </c>
      <c r="C3385" s="7" t="s">
        <v>5561</v>
      </c>
      <c r="D3385" s="8" t="s">
        <v>29</v>
      </c>
      <c r="E3385" s="7" t="n">
        <v>0.145637958619344</v>
      </c>
      <c r="F3385" s="7" t="n">
        <v>0.485139534074279</v>
      </c>
      <c r="G3385" s="7" t="n">
        <v>3.33113385187095</v>
      </c>
      <c r="H3385" s="7" t="n">
        <v>97.0096982758621</v>
      </c>
    </row>
    <row r="3386" customFormat="false" ht="12.75" hidden="false" customHeight="false" outlineLevel="0" collapsed="false">
      <c r="B3386" s="7" t="n">
        <v>2763</v>
      </c>
      <c r="C3386" s="7" t="s">
        <v>5562</v>
      </c>
      <c r="D3386" s="8" t="s">
        <v>5563</v>
      </c>
      <c r="E3386" s="7" t="n">
        <v>0.14555778565896</v>
      </c>
      <c r="F3386" s="7" t="n">
        <v>0.513282759076836</v>
      </c>
      <c r="G3386" s="7" t="n">
        <v>3.52631607270704</v>
      </c>
      <c r="H3386" s="7" t="n">
        <v>97.0096982758621</v>
      </c>
    </row>
    <row r="3387" customFormat="false" ht="12.75" hidden="false" customHeight="false" outlineLevel="0" collapsed="false">
      <c r="B3387" s="7" t="n">
        <v>735</v>
      </c>
      <c r="C3387" s="7" t="s">
        <v>5564</v>
      </c>
      <c r="D3387" s="8" t="s">
        <v>5536</v>
      </c>
      <c r="E3387" s="7" t="n">
        <v>0.14549492845086</v>
      </c>
      <c r="F3387" s="7" t="n">
        <v>0.492031231513179</v>
      </c>
      <c r="G3387" s="7" t="n">
        <v>3.38177582374879</v>
      </c>
      <c r="H3387" s="7" t="n">
        <v>97.0096982758621</v>
      </c>
    </row>
    <row r="3388" customFormat="false" ht="12.75" hidden="false" customHeight="false" outlineLevel="0" collapsed="false">
      <c r="B3388" s="7" t="n">
        <v>3572</v>
      </c>
      <c r="C3388" s="7" t="s">
        <v>5565</v>
      </c>
      <c r="D3388" s="8" t="s">
        <v>5566</v>
      </c>
      <c r="E3388" s="7" t="n">
        <v>0.14530362563309</v>
      </c>
      <c r="F3388" s="7" t="n">
        <v>0.388988710445409</v>
      </c>
      <c r="G3388" s="7" t="n">
        <v>2.67707504716816</v>
      </c>
      <c r="H3388" s="7" t="n">
        <v>97.0096982758621</v>
      </c>
    </row>
    <row r="3389" customFormat="false" ht="12.75" hidden="false" customHeight="false" outlineLevel="0" collapsed="false">
      <c r="B3389" s="7" t="n">
        <v>6940</v>
      </c>
      <c r="C3389" s="7" t="s">
        <v>5567</v>
      </c>
      <c r="D3389" s="8" t="s">
        <v>29</v>
      </c>
      <c r="E3389" s="7" t="n">
        <v>0.144821986989208</v>
      </c>
      <c r="F3389" s="7" t="n">
        <v>0.492888087804255</v>
      </c>
      <c r="G3389" s="7" t="n">
        <v>3.40340647198124</v>
      </c>
      <c r="H3389" s="7" t="n">
        <v>97.0096982758621</v>
      </c>
    </row>
    <row r="3390" customFormat="false" ht="12.75" hidden="false" customHeight="false" outlineLevel="0" collapsed="false">
      <c r="B3390" s="7" t="n">
        <v>182</v>
      </c>
      <c r="C3390" s="7" t="s">
        <v>5568</v>
      </c>
      <c r="D3390" s="8" t="s">
        <v>5569</v>
      </c>
      <c r="E3390" s="7" t="n">
        <v>0.144476512782558</v>
      </c>
      <c r="F3390" s="7" t="n">
        <v>0.587096304278942</v>
      </c>
      <c r="G3390" s="7" t="n">
        <v>4.06361070717799</v>
      </c>
      <c r="H3390" s="7" t="n">
        <v>97.0096982758621</v>
      </c>
    </row>
    <row r="3391" customFormat="false" ht="12.75" hidden="false" customHeight="false" outlineLevel="0" collapsed="false">
      <c r="B3391" s="7" t="n">
        <v>4292</v>
      </c>
      <c r="C3391" s="7" t="s">
        <v>5570</v>
      </c>
      <c r="D3391" s="8" t="s">
        <v>5571</v>
      </c>
      <c r="E3391" s="7" t="n">
        <v>0.144318386461531</v>
      </c>
      <c r="F3391" s="7" t="n">
        <v>0.405177794093153</v>
      </c>
      <c r="G3391" s="7" t="n">
        <v>2.80752719059229</v>
      </c>
      <c r="H3391" s="7" t="n">
        <v>97.0096982758621</v>
      </c>
    </row>
    <row r="3392" customFormat="false" ht="12.75" hidden="false" customHeight="false" outlineLevel="0" collapsed="false">
      <c r="B3392" s="7" t="n">
        <v>657</v>
      </c>
      <c r="C3392" s="7" t="s">
        <v>5572</v>
      </c>
      <c r="D3392" s="8" t="s">
        <v>5573</v>
      </c>
      <c r="E3392" s="7" t="n">
        <v>0.144139320240427</v>
      </c>
      <c r="F3392" s="7" t="n">
        <v>0.599916527328921</v>
      </c>
      <c r="G3392" s="7" t="n">
        <v>4.1620601951518</v>
      </c>
      <c r="H3392" s="7" t="n">
        <v>97.0096982758621</v>
      </c>
    </row>
    <row r="3393" customFormat="false" ht="12.75" hidden="false" customHeight="false" outlineLevel="0" collapsed="false">
      <c r="B3393" s="7" t="n">
        <v>5893</v>
      </c>
      <c r="C3393" s="7" t="s">
        <v>5574</v>
      </c>
      <c r="D3393" s="8" t="s">
        <v>29</v>
      </c>
      <c r="E3393" s="7" t="n">
        <v>0.144113310964879</v>
      </c>
      <c r="F3393" s="7" t="n">
        <v>0.351382832272542</v>
      </c>
      <c r="G3393" s="7" t="n">
        <v>2.43823995104918</v>
      </c>
      <c r="H3393" s="7" t="n">
        <v>97.0096982758621</v>
      </c>
    </row>
    <row r="3394" customFormat="false" ht="12.75" hidden="false" customHeight="false" outlineLevel="0" collapsed="false">
      <c r="B3394" s="7" t="n">
        <v>706</v>
      </c>
      <c r="C3394" s="7" t="s">
        <v>5575</v>
      </c>
      <c r="D3394" s="8" t="s">
        <v>5576</v>
      </c>
      <c r="E3394" s="7" t="n">
        <v>0.143253821934883</v>
      </c>
      <c r="F3394" s="7" t="n">
        <v>0.324142419496724</v>
      </c>
      <c r="G3394" s="7" t="n">
        <v>2.26271393753156</v>
      </c>
      <c r="H3394" s="7" t="n">
        <v>97.0096982758621</v>
      </c>
    </row>
    <row r="3395" customFormat="false" ht="12.75" hidden="false" customHeight="false" outlineLevel="0" collapsed="false">
      <c r="B3395" s="7" t="n">
        <v>1241</v>
      </c>
      <c r="C3395" s="7" t="s">
        <v>5577</v>
      </c>
      <c r="D3395" s="8" t="s">
        <v>2701</v>
      </c>
      <c r="E3395" s="7" t="n">
        <v>0.143144432239053</v>
      </c>
      <c r="F3395" s="7" t="n">
        <v>0.389539008896677</v>
      </c>
      <c r="G3395" s="7" t="n">
        <v>2.72130045719237</v>
      </c>
      <c r="H3395" s="7" t="n">
        <v>97.0096982758621</v>
      </c>
    </row>
    <row r="3396" customFormat="false" ht="12.75" hidden="false" customHeight="false" outlineLevel="0" collapsed="false">
      <c r="B3396" s="7" t="n">
        <v>3768</v>
      </c>
      <c r="C3396" s="7" t="s">
        <v>5578</v>
      </c>
      <c r="D3396" s="8" t="s">
        <v>5579</v>
      </c>
      <c r="E3396" s="7" t="n">
        <v>0.143084321509577</v>
      </c>
      <c r="F3396" s="7" t="n">
        <v>0.503563464230676</v>
      </c>
      <c r="G3396" s="7" t="n">
        <v>3.51934760509013</v>
      </c>
      <c r="H3396" s="7" t="n">
        <v>97.0096982758621</v>
      </c>
    </row>
    <row r="3397" customFormat="false" ht="12.75" hidden="false" customHeight="false" outlineLevel="0" collapsed="false">
      <c r="B3397" s="7" t="n">
        <v>81</v>
      </c>
      <c r="C3397" s="7" t="s">
        <v>5580</v>
      </c>
      <c r="D3397" s="8" t="s">
        <v>29</v>
      </c>
      <c r="E3397" s="7" t="n">
        <v>0.141862926831561</v>
      </c>
      <c r="F3397" s="7" t="n">
        <v>0.581835645878035</v>
      </c>
      <c r="G3397" s="7" t="n">
        <v>4.10139321719246</v>
      </c>
      <c r="H3397" s="7" t="n">
        <v>97.0096982758621</v>
      </c>
    </row>
    <row r="3398" customFormat="false" ht="12.75" hidden="false" customHeight="false" outlineLevel="0" collapsed="false">
      <c r="B3398" s="7" t="n">
        <v>2067</v>
      </c>
      <c r="C3398" s="7" t="s">
        <v>5581</v>
      </c>
      <c r="D3398" s="8" t="s">
        <v>5582</v>
      </c>
      <c r="E3398" s="7" t="n">
        <v>0.141745524907073</v>
      </c>
      <c r="F3398" s="7" t="n">
        <v>0.583815919286374</v>
      </c>
      <c r="G3398" s="7" t="n">
        <v>4.11876085448988</v>
      </c>
      <c r="H3398" s="7" t="n">
        <v>97.0096982758621</v>
      </c>
    </row>
    <row r="3399" customFormat="false" ht="12.75" hidden="false" customHeight="false" outlineLevel="0" collapsed="false">
      <c r="B3399" s="7" t="n">
        <v>6620</v>
      </c>
      <c r="C3399" s="7" t="s">
        <v>5583</v>
      </c>
      <c r="D3399" s="8" t="s">
        <v>29</v>
      </c>
      <c r="E3399" s="7" t="n">
        <v>0.140966019216924</v>
      </c>
      <c r="F3399" s="7" t="n">
        <v>0.470038853136969</v>
      </c>
      <c r="G3399" s="7" t="n">
        <v>3.33441247577301</v>
      </c>
      <c r="H3399" s="7" t="n">
        <v>97.0096982758621</v>
      </c>
    </row>
    <row r="3400" customFormat="false" ht="12.75" hidden="false" customHeight="false" outlineLevel="0" collapsed="false">
      <c r="B3400" s="7" t="n">
        <v>5605</v>
      </c>
      <c r="C3400" s="7" t="s">
        <v>5584</v>
      </c>
      <c r="D3400" s="8" t="s">
        <v>5585</v>
      </c>
      <c r="E3400" s="7" t="n">
        <v>0.140881281690414</v>
      </c>
      <c r="F3400" s="7" t="n">
        <v>0.545289871159221</v>
      </c>
      <c r="G3400" s="7" t="n">
        <v>3.87056296348506</v>
      </c>
      <c r="H3400" s="7" t="n">
        <v>97.0096982758621</v>
      </c>
    </row>
    <row r="3401" customFormat="false" ht="12.75" hidden="false" customHeight="false" outlineLevel="0" collapsed="false">
      <c r="B3401" s="7" t="n">
        <v>7181</v>
      </c>
      <c r="C3401" s="7" t="s">
        <v>5586</v>
      </c>
      <c r="D3401" s="8" t="s">
        <v>29</v>
      </c>
      <c r="E3401" s="7" t="n">
        <v>0.140805609477102</v>
      </c>
      <c r="F3401" s="7" t="n">
        <v>0.463605766371944</v>
      </c>
      <c r="G3401" s="7" t="n">
        <v>3.29252341645761</v>
      </c>
      <c r="H3401" s="7" t="n">
        <v>97.0096982758621</v>
      </c>
    </row>
    <row r="3402" customFormat="false" ht="12.75" hidden="false" customHeight="false" outlineLevel="0" collapsed="false">
      <c r="B3402" s="7" t="n">
        <v>583</v>
      </c>
      <c r="C3402" s="7" t="s">
        <v>5587</v>
      </c>
      <c r="D3402" s="8" t="s">
        <v>5588</v>
      </c>
      <c r="E3402" s="7" t="n">
        <v>0.140320847288373</v>
      </c>
      <c r="F3402" s="7" t="n">
        <v>0.415163776924127</v>
      </c>
      <c r="G3402" s="7" t="n">
        <v>2.95867495776252</v>
      </c>
      <c r="H3402" s="7" t="n">
        <v>97.0096982758621</v>
      </c>
    </row>
    <row r="3403" customFormat="false" ht="12.75" hidden="false" customHeight="false" outlineLevel="0" collapsed="false">
      <c r="B3403" s="7" t="n">
        <v>3311</v>
      </c>
      <c r="C3403" s="7" t="s">
        <v>5589</v>
      </c>
      <c r="D3403" s="8" t="s">
        <v>5590</v>
      </c>
      <c r="E3403" s="7" t="n">
        <v>0.140293449068203</v>
      </c>
      <c r="F3403" s="7" t="n">
        <v>0.411474349550586</v>
      </c>
      <c r="G3403" s="7" t="n">
        <v>2.93295483348299</v>
      </c>
      <c r="H3403" s="7" t="n">
        <v>97.0096982758621</v>
      </c>
    </row>
    <row r="3404" customFormat="false" ht="12.75" hidden="false" customHeight="false" outlineLevel="0" collapsed="false">
      <c r="B3404" s="7" t="n">
        <v>376</v>
      </c>
      <c r="C3404" s="7" t="s">
        <v>5591</v>
      </c>
      <c r="D3404" s="8" t="s">
        <v>5592</v>
      </c>
      <c r="E3404" s="7" t="n">
        <v>0.140041137868202</v>
      </c>
      <c r="F3404" s="7" t="n">
        <v>0.373138238923452</v>
      </c>
      <c r="G3404" s="7" t="n">
        <v>2.6644901962638</v>
      </c>
      <c r="H3404" s="7" t="n">
        <v>97.0096982758621</v>
      </c>
    </row>
    <row r="3405" customFormat="false" ht="12.75" hidden="false" customHeight="false" outlineLevel="0" collapsed="false">
      <c r="B3405" s="7" t="n">
        <v>4275</v>
      </c>
      <c r="C3405" s="7" t="s">
        <v>5593</v>
      </c>
      <c r="D3405" s="8" t="s">
        <v>5594</v>
      </c>
      <c r="E3405" s="7" t="n">
        <v>0.139781124518238</v>
      </c>
      <c r="F3405" s="7" t="n">
        <v>0.499516842402181</v>
      </c>
      <c r="G3405" s="7" t="n">
        <v>3.57356434299543</v>
      </c>
      <c r="H3405" s="7" t="n">
        <v>97.0096982758621</v>
      </c>
    </row>
    <row r="3406" customFormat="false" ht="12.75" hidden="false" customHeight="false" outlineLevel="0" collapsed="false">
      <c r="B3406" s="7" t="n">
        <v>1211</v>
      </c>
      <c r="C3406" s="7" t="s">
        <v>5595</v>
      </c>
      <c r="D3406" s="8" t="s">
        <v>5596</v>
      </c>
      <c r="E3406" s="7" t="n">
        <v>0.139693771860176</v>
      </c>
      <c r="F3406" s="7" t="n">
        <v>0.330148433015421</v>
      </c>
      <c r="G3406" s="7" t="n">
        <v>2.36337260150637</v>
      </c>
      <c r="H3406" s="7" t="n">
        <v>97.0096982758621</v>
      </c>
    </row>
    <row r="3407" customFormat="false" ht="12.75" hidden="false" customHeight="false" outlineLevel="0" collapsed="false">
      <c r="B3407" s="7" t="n">
        <v>71</v>
      </c>
      <c r="C3407" s="7" t="s">
        <v>5597</v>
      </c>
      <c r="D3407" s="8" t="s">
        <v>29</v>
      </c>
      <c r="E3407" s="7" t="n">
        <v>0.139652971492837</v>
      </c>
      <c r="F3407" s="7" t="n">
        <v>0.484792720935357</v>
      </c>
      <c r="G3407" s="7" t="n">
        <v>3.47140999402382</v>
      </c>
      <c r="H3407" s="7" t="n">
        <v>97.0096982758621</v>
      </c>
    </row>
    <row r="3408" customFormat="false" ht="12.75" hidden="false" customHeight="false" outlineLevel="0" collapsed="false">
      <c r="B3408" s="7" t="n">
        <v>5476</v>
      </c>
      <c r="C3408" s="7" t="s">
        <v>5598</v>
      </c>
      <c r="D3408" s="8" t="s">
        <v>5599</v>
      </c>
      <c r="E3408" s="7" t="n">
        <v>0.139569061359335</v>
      </c>
      <c r="F3408" s="7" t="n">
        <v>0.332872735897039</v>
      </c>
      <c r="G3408" s="7" t="n">
        <v>2.38500375839044</v>
      </c>
      <c r="H3408" s="7" t="n">
        <v>97.0096982758621</v>
      </c>
    </row>
    <row r="3409" customFormat="false" ht="12.75" hidden="false" customHeight="false" outlineLevel="0" collapsed="false">
      <c r="B3409" s="7" t="n">
        <v>2632</v>
      </c>
      <c r="C3409" s="7" t="s">
        <v>5600</v>
      </c>
      <c r="D3409" s="8" t="s">
        <v>5601</v>
      </c>
      <c r="E3409" s="7" t="n">
        <v>0.139492723111266</v>
      </c>
      <c r="F3409" s="7" t="n">
        <v>0.420503712711203</v>
      </c>
      <c r="G3409" s="7" t="n">
        <v>3.01452078167397</v>
      </c>
      <c r="H3409" s="7" t="n">
        <v>97.0096982758621</v>
      </c>
    </row>
    <row r="3410" customFormat="false" ht="12.75" hidden="false" customHeight="false" outlineLevel="0" collapsed="false">
      <c r="B3410" s="7" t="n">
        <v>2148</v>
      </c>
      <c r="C3410" s="7" t="s">
        <v>5602</v>
      </c>
      <c r="D3410" s="8" t="s">
        <v>5603</v>
      </c>
      <c r="E3410" s="7" t="n">
        <v>0.139084624657785</v>
      </c>
      <c r="F3410" s="7" t="n">
        <v>0.431645440108903</v>
      </c>
      <c r="G3410" s="7" t="n">
        <v>3.10347345129599</v>
      </c>
      <c r="H3410" s="7" t="n">
        <v>97.0096982758621</v>
      </c>
    </row>
    <row r="3411" customFormat="false" ht="12.75" hidden="false" customHeight="false" outlineLevel="0" collapsed="false">
      <c r="B3411" s="7" t="n">
        <v>5747</v>
      </c>
      <c r="C3411" s="7" t="s">
        <v>5604</v>
      </c>
      <c r="D3411" s="8" t="s">
        <v>5605</v>
      </c>
      <c r="E3411" s="7" t="n">
        <v>0.139052046572518</v>
      </c>
      <c r="F3411" s="7" t="n">
        <v>0.342546280590976</v>
      </c>
      <c r="G3411" s="7" t="n">
        <v>2.46343933105891</v>
      </c>
      <c r="H3411" s="7" t="n">
        <v>97.0096982758621</v>
      </c>
    </row>
    <row r="3412" customFormat="false" ht="12.75" hidden="false" customHeight="false" outlineLevel="0" collapsed="false">
      <c r="B3412" s="7" t="n">
        <v>1271</v>
      </c>
      <c r="C3412" s="7" t="s">
        <v>5606</v>
      </c>
      <c r="D3412" s="8" t="s">
        <v>5607</v>
      </c>
      <c r="E3412" s="7" t="n">
        <v>0.139037491276994</v>
      </c>
      <c r="F3412" s="7" t="n">
        <v>0.577730702356952</v>
      </c>
      <c r="G3412" s="7" t="n">
        <v>4.15521523763675</v>
      </c>
      <c r="H3412" s="7" t="n">
        <v>97.0096982758621</v>
      </c>
    </row>
    <row r="3413" customFormat="false" ht="12.75" hidden="false" customHeight="false" outlineLevel="0" collapsed="false">
      <c r="B3413" s="7" t="n">
        <v>6318</v>
      </c>
      <c r="C3413" s="7" t="s">
        <v>5608</v>
      </c>
      <c r="D3413" s="8" t="s">
        <v>5609</v>
      </c>
      <c r="E3413" s="7" t="n">
        <v>0.138865457286467</v>
      </c>
      <c r="F3413" s="7" t="n">
        <v>0.467115060987728</v>
      </c>
      <c r="G3413" s="7" t="n">
        <v>3.36379593684059</v>
      </c>
      <c r="H3413" s="7" t="n">
        <v>97.0096982758621</v>
      </c>
    </row>
    <row r="3414" customFormat="false" ht="12.75" hidden="false" customHeight="false" outlineLevel="0" collapsed="false">
      <c r="B3414" s="7" t="n">
        <v>6091</v>
      </c>
      <c r="C3414" s="7" t="s">
        <v>5610</v>
      </c>
      <c r="D3414" s="8" t="s">
        <v>5611</v>
      </c>
      <c r="E3414" s="7" t="n">
        <v>0.138531150409062</v>
      </c>
      <c r="F3414" s="7" t="n">
        <v>0.343700658348389</v>
      </c>
      <c r="G3414" s="7" t="n">
        <v>2.4810351847472</v>
      </c>
      <c r="H3414" s="7" t="n">
        <v>97.0096982758621</v>
      </c>
    </row>
    <row r="3415" customFormat="false" ht="12.75" hidden="false" customHeight="false" outlineLevel="0" collapsed="false">
      <c r="B3415" s="7" t="n">
        <v>4312</v>
      </c>
      <c r="C3415" s="7" t="s">
        <v>5612</v>
      </c>
      <c r="D3415" s="8" t="s">
        <v>5613</v>
      </c>
      <c r="E3415" s="7" t="n">
        <v>0.138136179977869</v>
      </c>
      <c r="F3415" s="7" t="n">
        <v>0.602326191147044</v>
      </c>
      <c r="G3415" s="7" t="n">
        <v>4.36037967202758</v>
      </c>
      <c r="H3415" s="7" t="n">
        <v>97.0096982758621</v>
      </c>
    </row>
    <row r="3416" customFormat="false" ht="12.75" hidden="false" customHeight="false" outlineLevel="0" collapsed="false">
      <c r="B3416" s="7" t="n">
        <v>5162</v>
      </c>
      <c r="C3416" s="7" t="s">
        <v>5614</v>
      </c>
      <c r="D3416" s="8" t="s">
        <v>5183</v>
      </c>
      <c r="E3416" s="7" t="n">
        <v>0.137643503542971</v>
      </c>
      <c r="F3416" s="7" t="n">
        <v>0.433333321563584</v>
      </c>
      <c r="G3416" s="7" t="n">
        <v>3.14822937813626</v>
      </c>
      <c r="H3416" s="7" t="n">
        <v>97.0096982758621</v>
      </c>
    </row>
    <row r="3417" customFormat="false" ht="12.75" hidden="false" customHeight="false" outlineLevel="0" collapsed="false">
      <c r="B3417" s="7" t="n">
        <v>2207</v>
      </c>
      <c r="C3417" s="7" t="s">
        <v>5615</v>
      </c>
      <c r="D3417" s="8" t="s">
        <v>5616</v>
      </c>
      <c r="E3417" s="7" t="n">
        <v>0.137629637022185</v>
      </c>
      <c r="F3417" s="7" t="n">
        <v>0.511449116555174</v>
      </c>
      <c r="G3417" s="7" t="n">
        <v>3.71612632003623</v>
      </c>
      <c r="H3417" s="7" t="n">
        <v>97.0096982758621</v>
      </c>
    </row>
    <row r="3418" customFormat="false" ht="12.75" hidden="false" customHeight="false" outlineLevel="0" collapsed="false">
      <c r="B3418" s="7" t="n">
        <v>3608</v>
      </c>
      <c r="C3418" s="7" t="s">
        <v>5617</v>
      </c>
      <c r="D3418" s="8" t="s">
        <v>5618</v>
      </c>
      <c r="E3418" s="7" t="n">
        <v>0.137274042249863</v>
      </c>
      <c r="F3418" s="7" t="n">
        <v>0.541095960526199</v>
      </c>
      <c r="G3418" s="7" t="n">
        <v>3.94172089389857</v>
      </c>
      <c r="H3418" s="7" t="n">
        <v>97.0096982758621</v>
      </c>
    </row>
    <row r="3419" customFormat="false" ht="12.75" hidden="false" customHeight="false" outlineLevel="0" collapsed="false">
      <c r="B3419" s="7" t="n">
        <v>7397</v>
      </c>
      <c r="C3419" s="7" t="s">
        <v>5619</v>
      </c>
      <c r="D3419" s="8" t="s">
        <v>2085</v>
      </c>
      <c r="E3419" s="7" t="n">
        <v>0.137238351530116</v>
      </c>
      <c r="F3419" s="7" t="n">
        <v>0.363954419696023</v>
      </c>
      <c r="G3419" s="7" t="n">
        <v>2.65198769613723</v>
      </c>
      <c r="H3419" s="7" t="n">
        <v>97.0096982758621</v>
      </c>
    </row>
    <row r="3420" customFormat="false" ht="12.75" hidden="false" customHeight="false" outlineLevel="0" collapsed="false">
      <c r="B3420" s="7" t="n">
        <v>4684</v>
      </c>
      <c r="C3420" s="7" t="s">
        <v>5620</v>
      </c>
      <c r="D3420" s="8" t="s">
        <v>5621</v>
      </c>
      <c r="E3420" s="7" t="n">
        <v>0.137118080587088</v>
      </c>
      <c r="F3420" s="7" t="n">
        <v>0.33868756976879</v>
      </c>
      <c r="G3420" s="7" t="n">
        <v>2.47004310677817</v>
      </c>
      <c r="H3420" s="7" t="n">
        <v>97.0096982758621</v>
      </c>
    </row>
    <row r="3421" customFormat="false" ht="12.75" hidden="false" customHeight="false" outlineLevel="0" collapsed="false">
      <c r="B3421" s="7" t="n">
        <v>3397</v>
      </c>
      <c r="C3421" s="7" t="s">
        <v>5622</v>
      </c>
      <c r="D3421" s="8" t="s">
        <v>5623</v>
      </c>
      <c r="E3421" s="7" t="n">
        <v>0.137101859598042</v>
      </c>
      <c r="F3421" s="7" t="n">
        <v>0.51557391202091</v>
      </c>
      <c r="G3421" s="7" t="n">
        <v>3.7605172791418</v>
      </c>
      <c r="H3421" s="7" t="n">
        <v>97.0096982758621</v>
      </c>
    </row>
    <row r="3422" customFormat="false" ht="12.75" hidden="false" customHeight="false" outlineLevel="0" collapsed="false">
      <c r="B3422" s="7" t="n">
        <v>1381</v>
      </c>
      <c r="C3422" s="7" t="s">
        <v>5624</v>
      </c>
      <c r="D3422" s="8" t="s">
        <v>251</v>
      </c>
      <c r="E3422" s="7" t="n">
        <v>0.136911102417892</v>
      </c>
      <c r="F3422" s="7" t="n">
        <v>0.381660794330007</v>
      </c>
      <c r="G3422" s="7" t="n">
        <v>2.78765408786986</v>
      </c>
      <c r="H3422" s="7" t="n">
        <v>97.0096982758621</v>
      </c>
    </row>
    <row r="3423" customFormat="false" ht="12.75" hidden="false" customHeight="false" outlineLevel="0" collapsed="false">
      <c r="B3423" s="7" t="n">
        <v>4319</v>
      </c>
      <c r="C3423" s="7" t="s">
        <v>5625</v>
      </c>
      <c r="D3423" s="8" t="s">
        <v>5626</v>
      </c>
      <c r="E3423" s="7" t="n">
        <v>0.136063868398437</v>
      </c>
      <c r="F3423" s="7" t="n">
        <v>0.504311623331875</v>
      </c>
      <c r="G3423" s="7" t="n">
        <v>3.70643308372722</v>
      </c>
      <c r="H3423" s="7" t="n">
        <v>97.0096982758621</v>
      </c>
    </row>
    <row r="3424" customFormat="false" ht="12.75" hidden="false" customHeight="false" outlineLevel="0" collapsed="false">
      <c r="B3424" s="7" t="n">
        <v>1149</v>
      </c>
      <c r="C3424" s="7" t="s">
        <v>5627</v>
      </c>
      <c r="D3424" s="8" t="s">
        <v>5628</v>
      </c>
      <c r="E3424" s="7" t="n">
        <v>0.135839954703366</v>
      </c>
      <c r="F3424" s="7" t="n">
        <v>0.440177263613986</v>
      </c>
      <c r="G3424" s="7" t="n">
        <v>3.24041085389937</v>
      </c>
      <c r="H3424" s="7" t="n">
        <v>97.0096982758621</v>
      </c>
    </row>
    <row r="3425" customFormat="false" ht="12.75" hidden="false" customHeight="false" outlineLevel="0" collapsed="false">
      <c r="B3425" s="7" t="n">
        <v>5227</v>
      </c>
      <c r="C3425" s="7" t="s">
        <v>5629</v>
      </c>
      <c r="D3425" s="8" t="s">
        <v>5630</v>
      </c>
      <c r="E3425" s="7" t="n">
        <v>0.135745477907687</v>
      </c>
      <c r="F3425" s="7" t="n">
        <v>0.42966581823113</v>
      </c>
      <c r="G3425" s="7" t="n">
        <v>3.16523117273433</v>
      </c>
      <c r="H3425" s="7" t="n">
        <v>97.0096982758621</v>
      </c>
    </row>
    <row r="3426" customFormat="false" ht="12.75" hidden="false" customHeight="false" outlineLevel="0" collapsed="false">
      <c r="B3426" s="7" t="n">
        <v>394</v>
      </c>
      <c r="C3426" s="7" t="s">
        <v>5631</v>
      </c>
      <c r="D3426" s="8" t="s">
        <v>5632</v>
      </c>
      <c r="E3426" s="7" t="n">
        <v>0.135567657361463</v>
      </c>
      <c r="F3426" s="7" t="n">
        <v>0.381643783176702</v>
      </c>
      <c r="G3426" s="7" t="n">
        <v>2.81515363328238</v>
      </c>
      <c r="H3426" s="7" t="n">
        <v>97.0096982758621</v>
      </c>
    </row>
    <row r="3427" customFormat="false" ht="12.75" hidden="false" customHeight="false" outlineLevel="0" collapsed="false">
      <c r="B3427" s="7" t="n">
        <v>7280</v>
      </c>
      <c r="C3427" s="7" t="s">
        <v>5633</v>
      </c>
      <c r="D3427" s="8" t="s">
        <v>29</v>
      </c>
      <c r="E3427" s="7" t="n">
        <v>0.135516012208169</v>
      </c>
      <c r="F3427" s="7" t="n">
        <v>0.366909360469238</v>
      </c>
      <c r="G3427" s="7" t="n">
        <v>2.70749820992091</v>
      </c>
      <c r="H3427" s="7" t="n">
        <v>97.0096982758621</v>
      </c>
    </row>
    <row r="3428" customFormat="false" ht="12.75" hidden="false" customHeight="false" outlineLevel="0" collapsed="false">
      <c r="B3428" s="7" t="n">
        <v>1628</v>
      </c>
      <c r="C3428" s="7" t="s">
        <v>5634</v>
      </c>
      <c r="D3428" s="8" t="s">
        <v>5635</v>
      </c>
      <c r="E3428" s="7" t="n">
        <v>0.135443561370702</v>
      </c>
      <c r="F3428" s="7" t="n">
        <v>0.433227201615011</v>
      </c>
      <c r="G3428" s="7" t="n">
        <v>3.19858099735942</v>
      </c>
      <c r="H3428" s="7" t="n">
        <v>97.0096982758621</v>
      </c>
    </row>
    <row r="3429" customFormat="false" ht="12.75" hidden="false" customHeight="false" outlineLevel="0" collapsed="false">
      <c r="B3429" s="7" t="n">
        <v>7148</v>
      </c>
      <c r="C3429" s="7" t="s">
        <v>5636</v>
      </c>
      <c r="D3429" s="8" t="s">
        <v>29</v>
      </c>
      <c r="E3429" s="7" t="n">
        <v>0.135270299409492</v>
      </c>
      <c r="F3429" s="7" t="n">
        <v>0.380309022340885</v>
      </c>
      <c r="G3429" s="7" t="n">
        <v>2.81147468439919</v>
      </c>
      <c r="H3429" s="7" t="n">
        <v>97.0096982758621</v>
      </c>
    </row>
    <row r="3430" customFormat="false" ht="12.75" hidden="false" customHeight="false" outlineLevel="0" collapsed="false">
      <c r="B3430" s="7" t="n">
        <v>2572</v>
      </c>
      <c r="C3430" s="7" t="s">
        <v>5637</v>
      </c>
      <c r="D3430" s="8" t="s">
        <v>5638</v>
      </c>
      <c r="E3430" s="7" t="n">
        <v>0.135064051665237</v>
      </c>
      <c r="F3430" s="7" t="n">
        <v>0.302560811315228</v>
      </c>
      <c r="G3430" s="7" t="n">
        <v>2.24012835084453</v>
      </c>
      <c r="H3430" s="7" t="n">
        <v>97.0096982758621</v>
      </c>
    </row>
    <row r="3431" customFormat="false" ht="12.75" hidden="false" customHeight="false" outlineLevel="0" collapsed="false">
      <c r="B3431" s="7" t="n">
        <v>4384</v>
      </c>
      <c r="C3431" s="7" t="s">
        <v>5639</v>
      </c>
      <c r="D3431" s="8" t="s">
        <v>29</v>
      </c>
      <c r="E3431" s="7" t="n">
        <v>0.134129597449106</v>
      </c>
      <c r="F3431" s="7" t="n">
        <v>0.444596370177009</v>
      </c>
      <c r="G3431" s="7" t="n">
        <v>3.31467758520417</v>
      </c>
      <c r="H3431" s="7" t="n">
        <v>97.0096982758621</v>
      </c>
    </row>
    <row r="3432" customFormat="false" ht="12.75" hidden="false" customHeight="false" outlineLevel="0" collapsed="false">
      <c r="B3432" s="7" t="n">
        <v>3526</v>
      </c>
      <c r="C3432" s="7" t="s">
        <v>5640</v>
      </c>
      <c r="D3432" s="8" t="s">
        <v>5641</v>
      </c>
      <c r="E3432" s="7" t="n">
        <v>0.134072895033702</v>
      </c>
      <c r="F3432" s="7" t="n">
        <v>0.595407716531587</v>
      </c>
      <c r="G3432" s="7" t="n">
        <v>4.44092533678727</v>
      </c>
      <c r="H3432" s="7" t="n">
        <v>97.0096982758621</v>
      </c>
    </row>
    <row r="3433" customFormat="false" ht="12.75" hidden="false" customHeight="false" outlineLevel="0" collapsed="false">
      <c r="B3433" s="7" t="n">
        <v>2586</v>
      </c>
      <c r="C3433" s="7" t="s">
        <v>5642</v>
      </c>
      <c r="D3433" s="8" t="s">
        <v>3080</v>
      </c>
      <c r="E3433" s="7" t="n">
        <v>0.133872384814367</v>
      </c>
      <c r="F3433" s="7" t="n">
        <v>0.431358982517314</v>
      </c>
      <c r="G3433" s="7" t="n">
        <v>3.22216552065949</v>
      </c>
      <c r="H3433" s="7" t="n">
        <v>97.0096982758621</v>
      </c>
    </row>
    <row r="3434" customFormat="false" ht="12.75" hidden="false" customHeight="false" outlineLevel="0" collapsed="false">
      <c r="B3434" s="7" t="n">
        <v>2975</v>
      </c>
      <c r="C3434" s="7" t="s">
        <v>5643</v>
      </c>
      <c r="D3434" s="8" t="s">
        <v>5644</v>
      </c>
      <c r="E3434" s="7" t="n">
        <v>0.133799506443511</v>
      </c>
      <c r="F3434" s="7" t="n">
        <v>0.496404163031472</v>
      </c>
      <c r="G3434" s="7" t="n">
        <v>3.71005974705182</v>
      </c>
      <c r="H3434" s="7" t="n">
        <v>97.0096982758621</v>
      </c>
    </row>
    <row r="3435" customFormat="false" ht="12.75" hidden="false" customHeight="false" outlineLevel="0" collapsed="false">
      <c r="B3435" s="7" t="n">
        <v>1632</v>
      </c>
      <c r="C3435" s="7" t="s">
        <v>5645</v>
      </c>
      <c r="D3435" s="8" t="s">
        <v>5646</v>
      </c>
      <c r="E3435" s="7" t="n">
        <v>0.133770044033008</v>
      </c>
      <c r="F3435" s="7" t="n">
        <v>0.332493111205389</v>
      </c>
      <c r="G3435" s="7" t="n">
        <v>2.48555731299114</v>
      </c>
      <c r="H3435" s="7" t="n">
        <v>97.0096982758621</v>
      </c>
    </row>
    <row r="3436" customFormat="false" ht="12.75" hidden="false" customHeight="false" outlineLevel="0" collapsed="false">
      <c r="B3436" s="7" t="n">
        <v>3762</v>
      </c>
      <c r="C3436" s="7" t="s">
        <v>5647</v>
      </c>
      <c r="D3436" s="8" t="s">
        <v>3821</v>
      </c>
      <c r="E3436" s="7" t="n">
        <v>0.132973047874375</v>
      </c>
      <c r="F3436" s="7" t="n">
        <v>0.32083439992844</v>
      </c>
      <c r="G3436" s="7" t="n">
        <v>2.41277766477568</v>
      </c>
      <c r="H3436" s="7" t="n">
        <v>97.0096982758621</v>
      </c>
    </row>
    <row r="3437" customFormat="false" ht="12.75" hidden="false" customHeight="false" outlineLevel="0" collapsed="false">
      <c r="B3437" s="7" t="n">
        <v>1692</v>
      </c>
      <c r="C3437" s="7" t="s">
        <v>5648</v>
      </c>
      <c r="D3437" s="8" t="s">
        <v>5649</v>
      </c>
      <c r="E3437" s="7" t="n">
        <v>0.132951869060901</v>
      </c>
      <c r="F3437" s="7" t="n">
        <v>0.6296107836195</v>
      </c>
      <c r="G3437" s="7" t="n">
        <v>4.73562942790292</v>
      </c>
      <c r="H3437" s="7" t="n">
        <v>97.0096982758621</v>
      </c>
    </row>
    <row r="3438" customFormat="false" ht="12.75" hidden="false" customHeight="false" outlineLevel="0" collapsed="false">
      <c r="B3438" s="7" t="n">
        <v>3716</v>
      </c>
      <c r="C3438" s="7" t="s">
        <v>5650</v>
      </c>
      <c r="D3438" s="8" t="s">
        <v>5651</v>
      </c>
      <c r="E3438" s="7" t="n">
        <v>0.132436462739909</v>
      </c>
      <c r="F3438" s="7" t="n">
        <v>0.28246907737085</v>
      </c>
      <c r="G3438" s="7" t="n">
        <v>2.13286485856685</v>
      </c>
      <c r="H3438" s="7" t="n">
        <v>97.0096982758621</v>
      </c>
    </row>
    <row r="3439" customFormat="false" ht="12.75" hidden="false" customHeight="false" outlineLevel="0" collapsed="false">
      <c r="B3439" s="7" t="n">
        <v>6200</v>
      </c>
      <c r="C3439" s="7" t="s">
        <v>5652</v>
      </c>
      <c r="D3439" s="8" t="s">
        <v>29</v>
      </c>
      <c r="E3439" s="7" t="n">
        <v>0.132338450853634</v>
      </c>
      <c r="F3439" s="7" t="n">
        <v>0.399407682012974</v>
      </c>
      <c r="G3439" s="7" t="n">
        <v>3.01807735723548</v>
      </c>
      <c r="H3439" s="7" t="n">
        <v>97.0096982758621</v>
      </c>
    </row>
    <row r="3440" customFormat="false" ht="12.75" hidden="false" customHeight="false" outlineLevel="0" collapsed="false">
      <c r="B3440" s="7" t="n">
        <v>5855</v>
      </c>
      <c r="C3440" s="7" t="s">
        <v>5653</v>
      </c>
      <c r="D3440" s="8" t="s">
        <v>5654</v>
      </c>
      <c r="E3440" s="7" t="n">
        <v>0.131846330955955</v>
      </c>
      <c r="F3440" s="7" t="n">
        <v>0.386049235363396</v>
      </c>
      <c r="G3440" s="7" t="n">
        <v>2.9280241062784</v>
      </c>
      <c r="H3440" s="7" t="n">
        <v>97.0096982758621</v>
      </c>
    </row>
    <row r="3441" customFormat="false" ht="12.75" hidden="false" customHeight="false" outlineLevel="0" collapsed="false">
      <c r="B3441" s="7" t="n">
        <v>1940</v>
      </c>
      <c r="C3441" s="7" t="s">
        <v>5655</v>
      </c>
      <c r="D3441" s="8" t="s">
        <v>3484</v>
      </c>
      <c r="E3441" s="7" t="n">
        <v>0.131731103158496</v>
      </c>
      <c r="F3441" s="7" t="n">
        <v>0.565936551097605</v>
      </c>
      <c r="G3441" s="7" t="n">
        <v>4.29614978944406</v>
      </c>
      <c r="H3441" s="7" t="n">
        <v>97.0096982758621</v>
      </c>
    </row>
    <row r="3442" customFormat="false" ht="12.75" hidden="false" customHeight="false" outlineLevel="0" collapsed="false">
      <c r="B3442" s="7" t="n">
        <v>5052</v>
      </c>
      <c r="C3442" s="7" t="s">
        <v>5656</v>
      </c>
      <c r="D3442" s="8" t="s">
        <v>2573</v>
      </c>
      <c r="E3442" s="7" t="n">
        <v>0.131671704182371</v>
      </c>
      <c r="F3442" s="7" t="n">
        <v>0.348351492406352</v>
      </c>
      <c r="G3442" s="7" t="n">
        <v>2.64560631738974</v>
      </c>
      <c r="H3442" s="7" t="n">
        <v>97.0096982758621</v>
      </c>
    </row>
    <row r="3443" customFormat="false" ht="12.75" hidden="false" customHeight="false" outlineLevel="0" collapsed="false">
      <c r="B3443" s="7" t="n">
        <v>6749</v>
      </c>
      <c r="C3443" s="7" t="s">
        <v>5657</v>
      </c>
      <c r="D3443" s="8" t="s">
        <v>29</v>
      </c>
      <c r="E3443" s="7" t="n">
        <v>0.131415074139541</v>
      </c>
      <c r="F3443" s="7" t="n">
        <v>0.342854391713838</v>
      </c>
      <c r="G3443" s="7" t="n">
        <v>2.60894264953032</v>
      </c>
      <c r="H3443" s="7" t="n">
        <v>97.0096982758621</v>
      </c>
    </row>
    <row r="3444" customFormat="false" ht="12.75" hidden="false" customHeight="false" outlineLevel="0" collapsed="false">
      <c r="B3444" s="7" t="n">
        <v>4400</v>
      </c>
      <c r="C3444" s="7" t="s">
        <v>5658</v>
      </c>
      <c r="D3444" s="8" t="s">
        <v>2823</v>
      </c>
      <c r="E3444" s="7" t="n">
        <v>0.130983707543559</v>
      </c>
      <c r="F3444" s="7" t="n">
        <v>0.435390441330494</v>
      </c>
      <c r="G3444" s="7" t="n">
        <v>3.32400456129785</v>
      </c>
      <c r="H3444" s="7" t="n">
        <v>97.0096982758621</v>
      </c>
    </row>
    <row r="3445" customFormat="false" ht="12.75" hidden="false" customHeight="false" outlineLevel="0" collapsed="false">
      <c r="B3445" s="7" t="n">
        <v>4450</v>
      </c>
      <c r="C3445" s="7" t="s">
        <v>5659</v>
      </c>
      <c r="D3445" s="8" t="s">
        <v>29</v>
      </c>
      <c r="E3445" s="7" t="n">
        <v>0.13093275209326</v>
      </c>
      <c r="F3445" s="7" t="n">
        <v>0.406968688457883</v>
      </c>
      <c r="G3445" s="7" t="n">
        <v>3.10822679544694</v>
      </c>
      <c r="H3445" s="7" t="n">
        <v>97.0096982758621</v>
      </c>
    </row>
    <row r="3446" customFormat="false" ht="12.75" hidden="false" customHeight="false" outlineLevel="0" collapsed="false">
      <c r="B3446" s="7" t="n">
        <v>4027</v>
      </c>
      <c r="C3446" s="7" t="s">
        <v>5660</v>
      </c>
      <c r="D3446" s="8" t="s">
        <v>3143</v>
      </c>
      <c r="E3446" s="7" t="n">
        <v>0.130462999283014</v>
      </c>
      <c r="F3446" s="7" t="n">
        <v>0.509349915000528</v>
      </c>
      <c r="G3446" s="7" t="n">
        <v>3.90417143404463</v>
      </c>
      <c r="H3446" s="7" t="n">
        <v>97.0096982758621</v>
      </c>
    </row>
    <row r="3447" customFormat="false" ht="12.75" hidden="false" customHeight="false" outlineLevel="0" collapsed="false">
      <c r="B3447" s="7" t="n">
        <v>1382</v>
      </c>
      <c r="C3447" s="7" t="s">
        <v>5661</v>
      </c>
      <c r="D3447" s="8" t="s">
        <v>5662</v>
      </c>
      <c r="E3447" s="7" t="n">
        <v>0.129809995281784</v>
      </c>
      <c r="F3447" s="7" t="n">
        <v>0.347701610361517</v>
      </c>
      <c r="G3447" s="7" t="n">
        <v>2.67854266234852</v>
      </c>
      <c r="H3447" s="7" t="n">
        <v>97.0096982758621</v>
      </c>
    </row>
    <row r="3448" customFormat="false" ht="12.75" hidden="false" customHeight="false" outlineLevel="0" collapsed="false">
      <c r="B3448" s="7" t="n">
        <v>382</v>
      </c>
      <c r="C3448" s="7" t="s">
        <v>5663</v>
      </c>
      <c r="D3448" s="8" t="s">
        <v>29</v>
      </c>
      <c r="E3448" s="7" t="n">
        <v>0.129752479717892</v>
      </c>
      <c r="F3448" s="7" t="n">
        <v>0.47778294435857</v>
      </c>
      <c r="G3448" s="7" t="n">
        <v>3.68226445766099</v>
      </c>
      <c r="H3448" s="7" t="n">
        <v>97.0096982758621</v>
      </c>
    </row>
    <row r="3449" customFormat="false" ht="12.75" hidden="false" customHeight="false" outlineLevel="0" collapsed="false">
      <c r="B3449" s="7" t="n">
        <v>4972</v>
      </c>
      <c r="C3449" s="7" t="s">
        <v>5664</v>
      </c>
      <c r="D3449" s="8" t="s">
        <v>29</v>
      </c>
      <c r="E3449" s="7" t="n">
        <v>0.129688194804192</v>
      </c>
      <c r="F3449" s="7" t="n">
        <v>0.46913087208242</v>
      </c>
      <c r="G3449" s="7" t="n">
        <v>3.61737529611489</v>
      </c>
      <c r="H3449" s="7" t="n">
        <v>97.0096982758621</v>
      </c>
    </row>
    <row r="3450" customFormat="false" ht="12.75" hidden="false" customHeight="false" outlineLevel="0" collapsed="false">
      <c r="B3450" s="7" t="n">
        <v>5859</v>
      </c>
      <c r="C3450" s="7" t="s">
        <v>5665</v>
      </c>
      <c r="D3450" s="8" t="s">
        <v>29</v>
      </c>
      <c r="E3450" s="7" t="n">
        <v>0.129280317010717</v>
      </c>
      <c r="F3450" s="7" t="n">
        <v>0.394404104957637</v>
      </c>
      <c r="G3450" s="7" t="n">
        <v>3.05076684585282</v>
      </c>
      <c r="H3450" s="7" t="n">
        <v>97.0096982758621</v>
      </c>
    </row>
    <row r="3451" customFormat="false" ht="12.75" hidden="false" customHeight="false" outlineLevel="0" collapsed="false">
      <c r="B3451" s="7" t="n">
        <v>2000</v>
      </c>
      <c r="C3451" s="7" t="s">
        <v>5666</v>
      </c>
      <c r="D3451" s="8" t="s">
        <v>5667</v>
      </c>
      <c r="E3451" s="7" t="n">
        <v>0.12916960913422</v>
      </c>
      <c r="F3451" s="7" t="n">
        <v>0.447691245125717</v>
      </c>
      <c r="G3451" s="7" t="n">
        <v>3.46591778148466</v>
      </c>
      <c r="H3451" s="7" t="n">
        <v>97.0096982758621</v>
      </c>
    </row>
    <row r="3452" customFormat="false" ht="12.75" hidden="false" customHeight="false" outlineLevel="0" collapsed="false">
      <c r="B3452" s="7" t="n">
        <v>5480</v>
      </c>
      <c r="C3452" s="7" t="s">
        <v>5668</v>
      </c>
      <c r="D3452" s="8" t="s">
        <v>5669</v>
      </c>
      <c r="E3452" s="7" t="n">
        <v>0.12846364806206</v>
      </c>
      <c r="F3452" s="7" t="n">
        <v>0.417346925816099</v>
      </c>
      <c r="G3452" s="7" t="n">
        <v>3.24875505337107</v>
      </c>
      <c r="H3452" s="7" t="n">
        <v>97.0096982758621</v>
      </c>
    </row>
    <row r="3453" customFormat="false" ht="12.75" hidden="false" customHeight="false" outlineLevel="0" collapsed="false">
      <c r="B3453" s="7" t="n">
        <v>6982</v>
      </c>
      <c r="C3453" s="7" t="s">
        <v>5670</v>
      </c>
      <c r="D3453" s="8" t="s">
        <v>5671</v>
      </c>
      <c r="E3453" s="7" t="n">
        <v>0.128443476870406</v>
      </c>
      <c r="F3453" s="7" t="n">
        <v>0.417163652732985</v>
      </c>
      <c r="G3453" s="7" t="n">
        <v>3.24783837137861</v>
      </c>
      <c r="H3453" s="7" t="n">
        <v>97.0096982758621</v>
      </c>
    </row>
    <row r="3454" customFormat="false" ht="12.75" hidden="false" customHeight="false" outlineLevel="0" collapsed="false">
      <c r="B3454" s="7" t="n">
        <v>4188</v>
      </c>
      <c r="C3454" s="7" t="s">
        <v>5672</v>
      </c>
      <c r="D3454" s="8" t="s">
        <v>5673</v>
      </c>
      <c r="E3454" s="7" t="n">
        <v>0.128295976157364</v>
      </c>
      <c r="F3454" s="7" t="n">
        <v>0.356468607346814</v>
      </c>
      <c r="G3454" s="7" t="n">
        <v>2.77848626296417</v>
      </c>
      <c r="H3454" s="7" t="n">
        <v>97.0096982758621</v>
      </c>
    </row>
    <row r="3455" customFormat="false" ht="12.75" hidden="false" customHeight="false" outlineLevel="0" collapsed="false">
      <c r="B3455" s="7" t="n">
        <v>3889</v>
      </c>
      <c r="C3455" s="7" t="s">
        <v>5674</v>
      </c>
      <c r="D3455" s="8" t="s">
        <v>4201</v>
      </c>
      <c r="E3455" s="7" t="n">
        <v>0.128052866635143</v>
      </c>
      <c r="F3455" s="7" t="n">
        <v>0.432953498065651</v>
      </c>
      <c r="G3455" s="7" t="n">
        <v>3.3810527592424</v>
      </c>
      <c r="H3455" s="7" t="n">
        <v>97.0096982758621</v>
      </c>
    </row>
    <row r="3456" customFormat="false" ht="12.75" hidden="false" customHeight="false" outlineLevel="0" collapsed="false">
      <c r="B3456" s="7" t="n">
        <v>4053</v>
      </c>
      <c r="C3456" s="7" t="s">
        <v>5675</v>
      </c>
      <c r="D3456" s="8" t="s">
        <v>5676</v>
      </c>
      <c r="E3456" s="7" t="n">
        <v>0.127784693113489</v>
      </c>
      <c r="F3456" s="7" t="n">
        <v>0.293312234371185</v>
      </c>
      <c r="G3456" s="7" t="n">
        <v>2.2953628265217</v>
      </c>
      <c r="H3456" s="7" t="n">
        <v>97.0096982758621</v>
      </c>
    </row>
    <row r="3457" customFormat="false" ht="12.75" hidden="false" customHeight="false" outlineLevel="0" collapsed="false">
      <c r="B3457" s="7" t="n">
        <v>5843</v>
      </c>
      <c r="C3457" s="7" t="s">
        <v>5677</v>
      </c>
      <c r="D3457" s="8" t="s">
        <v>5678</v>
      </c>
      <c r="E3457" s="7" t="n">
        <v>0.127737438857018</v>
      </c>
      <c r="F3457" s="7" t="n">
        <v>0.381770700039495</v>
      </c>
      <c r="G3457" s="7" t="n">
        <v>2.98871422079181</v>
      </c>
      <c r="H3457" s="7" t="n">
        <v>97.0096982758621</v>
      </c>
    </row>
    <row r="3458" customFormat="false" ht="12.75" hidden="false" customHeight="false" outlineLevel="0" collapsed="false">
      <c r="B3458" s="7" t="n">
        <v>5796</v>
      </c>
      <c r="C3458" s="7" t="s">
        <v>5679</v>
      </c>
      <c r="D3458" s="8" t="s">
        <v>529</v>
      </c>
      <c r="E3458" s="7" t="n">
        <v>0.127469845263655</v>
      </c>
      <c r="F3458" s="7" t="n">
        <v>0.264898009933297</v>
      </c>
      <c r="G3458" s="7" t="n">
        <v>2.07812294260959</v>
      </c>
      <c r="H3458" s="7" t="n">
        <v>97.0096982758621</v>
      </c>
    </row>
    <row r="3459" customFormat="false" ht="12.75" hidden="false" customHeight="false" outlineLevel="0" collapsed="false">
      <c r="B3459" s="7" t="n">
        <v>6575</v>
      </c>
      <c r="C3459" s="7" t="s">
        <v>5680</v>
      </c>
      <c r="D3459" s="8" t="s">
        <v>29</v>
      </c>
      <c r="E3459" s="7" t="n">
        <v>0.127048935108722</v>
      </c>
      <c r="F3459" s="7" t="n">
        <v>0.376976963553629</v>
      </c>
      <c r="G3459" s="7" t="n">
        <v>2.96717924657165</v>
      </c>
      <c r="H3459" s="7" t="n">
        <v>97.0096982758621</v>
      </c>
    </row>
    <row r="3460" customFormat="false" ht="12.75" hidden="false" customHeight="false" outlineLevel="0" collapsed="false">
      <c r="B3460" s="7" t="n">
        <v>4513</v>
      </c>
      <c r="C3460" s="7" t="s">
        <v>5681</v>
      </c>
      <c r="D3460" s="8" t="s">
        <v>5485</v>
      </c>
      <c r="E3460" s="7" t="n">
        <v>0.126971047173492</v>
      </c>
      <c r="F3460" s="7" t="n">
        <v>0.521039856295502</v>
      </c>
      <c r="G3460" s="7" t="n">
        <v>4.10361155471576</v>
      </c>
      <c r="H3460" s="7" t="n">
        <v>97.0096982758621</v>
      </c>
    </row>
    <row r="3461" customFormat="false" ht="12.75" hidden="false" customHeight="false" outlineLevel="0" collapsed="false">
      <c r="B3461" s="7" t="n">
        <v>308</v>
      </c>
      <c r="C3461" s="7" t="s">
        <v>5682</v>
      </c>
      <c r="D3461" s="8" t="s">
        <v>4189</v>
      </c>
      <c r="E3461" s="7" t="n">
        <v>0.126245669963623</v>
      </c>
      <c r="F3461" s="7" t="n">
        <v>0.421850040578064</v>
      </c>
      <c r="G3461" s="7" t="n">
        <v>3.34150106454832</v>
      </c>
      <c r="H3461" s="7" t="n">
        <v>97.0096982758621</v>
      </c>
    </row>
    <row r="3462" customFormat="false" ht="12.75" hidden="false" customHeight="false" outlineLevel="0" collapsed="false">
      <c r="B3462" s="7" t="n">
        <v>6104</v>
      </c>
      <c r="C3462" s="7" t="s">
        <v>5683</v>
      </c>
      <c r="D3462" s="8" t="s">
        <v>5684</v>
      </c>
      <c r="E3462" s="7" t="n">
        <v>0.126218628129515</v>
      </c>
      <c r="F3462" s="7" t="n">
        <v>0.293158015878167</v>
      </c>
      <c r="G3462" s="7" t="n">
        <v>2.3226208383231</v>
      </c>
      <c r="H3462" s="7" t="n">
        <v>97.0096982758621</v>
      </c>
    </row>
    <row r="3463" customFormat="false" ht="12.75" hidden="false" customHeight="false" outlineLevel="0" collapsed="false">
      <c r="B3463" s="7" t="n">
        <v>5013</v>
      </c>
      <c r="C3463" s="7" t="s">
        <v>5685</v>
      </c>
      <c r="D3463" s="8" t="s">
        <v>5686</v>
      </c>
      <c r="E3463" s="7" t="n">
        <v>0.126191134226504</v>
      </c>
      <c r="F3463" s="7" t="n">
        <v>0.377371394121843</v>
      </c>
      <c r="G3463" s="7" t="n">
        <v>2.99047469883651</v>
      </c>
      <c r="H3463" s="7" t="n">
        <v>97.0096982758621</v>
      </c>
    </row>
    <row r="3464" customFormat="false" ht="12.75" hidden="false" customHeight="false" outlineLevel="0" collapsed="false">
      <c r="B3464" s="7" t="n">
        <v>3691</v>
      </c>
      <c r="C3464" s="7" t="s">
        <v>5687</v>
      </c>
      <c r="D3464" s="8" t="s">
        <v>5688</v>
      </c>
      <c r="E3464" s="7" t="n">
        <v>0.125929927481615</v>
      </c>
      <c r="F3464" s="7" t="n">
        <v>0.303497203543695</v>
      </c>
      <c r="G3464" s="7" t="n">
        <v>2.41004826742239</v>
      </c>
      <c r="H3464" s="7" t="n">
        <v>97.0096982758621</v>
      </c>
    </row>
    <row r="3465" customFormat="false" ht="12.75" hidden="false" customHeight="false" outlineLevel="0" collapsed="false">
      <c r="B3465" s="7" t="n">
        <v>1528</v>
      </c>
      <c r="C3465" s="7" t="s">
        <v>5689</v>
      </c>
      <c r="D3465" s="8" t="s">
        <v>5690</v>
      </c>
      <c r="E3465" s="7" t="n">
        <v>0.125850962245212</v>
      </c>
      <c r="F3465" s="7" t="n">
        <v>0.378790396180364</v>
      </c>
      <c r="G3465" s="7" t="n">
        <v>3.00983313454781</v>
      </c>
      <c r="H3465" s="7" t="n">
        <v>97.0096982758621</v>
      </c>
    </row>
    <row r="3466" customFormat="false" ht="12.75" hidden="false" customHeight="false" outlineLevel="0" collapsed="false">
      <c r="B3466" s="7" t="n">
        <v>4777</v>
      </c>
      <c r="C3466" s="7" t="s">
        <v>5691</v>
      </c>
      <c r="D3466" s="8" t="s">
        <v>5692</v>
      </c>
      <c r="E3466" s="7" t="n">
        <v>0.125811693725335</v>
      </c>
      <c r="F3466" s="7" t="n">
        <v>0.351687239390024</v>
      </c>
      <c r="G3466" s="7" t="n">
        <v>2.79534619538473</v>
      </c>
      <c r="H3466" s="7" t="n">
        <v>97.0096982758621</v>
      </c>
    </row>
    <row r="3467" customFormat="false" ht="12.75" hidden="false" customHeight="false" outlineLevel="0" collapsed="false">
      <c r="B3467" s="7" t="n">
        <v>5089</v>
      </c>
      <c r="C3467" s="7" t="s">
        <v>5693</v>
      </c>
      <c r="D3467" s="8" t="s">
        <v>5694</v>
      </c>
      <c r="E3467" s="7" t="n">
        <v>0.125341753299797</v>
      </c>
      <c r="F3467" s="7" t="n">
        <v>0.510123414064612</v>
      </c>
      <c r="G3467" s="7" t="n">
        <v>4.06986020727252</v>
      </c>
      <c r="H3467" s="7" t="n">
        <v>97.0096982758621</v>
      </c>
    </row>
    <row r="3468" customFormat="false" ht="12.75" hidden="false" customHeight="false" outlineLevel="0" collapsed="false">
      <c r="B3468" s="7" t="n">
        <v>1525</v>
      </c>
      <c r="C3468" s="7" t="s">
        <v>5695</v>
      </c>
      <c r="D3468" s="8" t="s">
        <v>2897</v>
      </c>
      <c r="E3468" s="7" t="n">
        <v>0.124470371041921</v>
      </c>
      <c r="F3468" s="7" t="n">
        <v>0.352675518268271</v>
      </c>
      <c r="G3468" s="7" t="n">
        <v>2.83340939145664</v>
      </c>
      <c r="H3468" s="7" t="n">
        <v>97.0096982758621</v>
      </c>
    </row>
    <row r="3469" customFormat="false" ht="12.75" hidden="false" customHeight="false" outlineLevel="0" collapsed="false">
      <c r="B3469" s="7" t="n">
        <v>6754</v>
      </c>
      <c r="C3469" s="7" t="s">
        <v>5696</v>
      </c>
      <c r="D3469" s="8" t="s">
        <v>29</v>
      </c>
      <c r="E3469" s="7" t="n">
        <v>0.124123586036894</v>
      </c>
      <c r="F3469" s="7" t="n">
        <v>0.288557593782731</v>
      </c>
      <c r="G3469" s="7" t="n">
        <v>2.32476036985396</v>
      </c>
      <c r="H3469" s="7" t="n">
        <v>97.0096982758621</v>
      </c>
    </row>
    <row r="3470" customFormat="false" ht="12.75" hidden="false" customHeight="false" outlineLevel="0" collapsed="false">
      <c r="B3470" s="7" t="n">
        <v>6137</v>
      </c>
      <c r="C3470" s="7" t="s">
        <v>5697</v>
      </c>
      <c r="D3470" s="8" t="s">
        <v>3661</v>
      </c>
      <c r="E3470" s="7" t="n">
        <v>0.124099062343596</v>
      </c>
      <c r="F3470" s="7" t="n">
        <v>0.322653173015276</v>
      </c>
      <c r="G3470" s="7" t="n">
        <v>2.59996463246386</v>
      </c>
      <c r="H3470" s="7" t="n">
        <v>97.0096982758621</v>
      </c>
    </row>
    <row r="3471" customFormat="false" ht="12.75" hidden="false" customHeight="false" outlineLevel="0" collapsed="false">
      <c r="B3471" s="7" t="n">
        <v>3881</v>
      </c>
      <c r="C3471" s="7" t="s">
        <v>5698</v>
      </c>
      <c r="D3471" s="8" t="s">
        <v>5699</v>
      </c>
      <c r="E3471" s="7" t="n">
        <v>0.123908111473729</v>
      </c>
      <c r="F3471" s="7" t="n">
        <v>0.360087285267355</v>
      </c>
      <c r="G3471" s="7" t="n">
        <v>2.90608323365255</v>
      </c>
      <c r="H3471" s="7" t="n">
        <v>97.0096982758621</v>
      </c>
    </row>
    <row r="3472" customFormat="false" ht="12.75" hidden="false" customHeight="false" outlineLevel="0" collapsed="false">
      <c r="B3472" s="7" t="n">
        <v>4336</v>
      </c>
      <c r="C3472" s="7" t="s">
        <v>5700</v>
      </c>
      <c r="D3472" s="8" t="s">
        <v>5701</v>
      </c>
      <c r="E3472" s="7" t="n">
        <v>0.123606463776085</v>
      </c>
      <c r="F3472" s="7" t="n">
        <v>0.395746219721419</v>
      </c>
      <c r="G3472" s="7" t="n">
        <v>3.20166282273327</v>
      </c>
      <c r="H3472" s="7" t="n">
        <v>97.0096982758621</v>
      </c>
    </row>
    <row r="3473" customFormat="false" ht="12.75" hidden="false" customHeight="false" outlineLevel="0" collapsed="false">
      <c r="B3473" s="7" t="n">
        <v>135</v>
      </c>
      <c r="C3473" s="7" t="s">
        <v>5702</v>
      </c>
      <c r="D3473" s="8" t="s">
        <v>5703</v>
      </c>
      <c r="E3473" s="7" t="n">
        <v>0.123491402150764</v>
      </c>
      <c r="F3473" s="7" t="n">
        <v>0.419378552805454</v>
      </c>
      <c r="G3473" s="7" t="n">
        <v>3.39601417994637</v>
      </c>
      <c r="H3473" s="7" t="n">
        <v>97.0096982758621</v>
      </c>
    </row>
    <row r="3474" customFormat="false" ht="12.75" hidden="false" customHeight="false" outlineLevel="0" collapsed="false">
      <c r="B3474" s="7" t="n">
        <v>2265</v>
      </c>
      <c r="C3474" s="7" t="s">
        <v>5704</v>
      </c>
      <c r="D3474" s="8" t="s">
        <v>5705</v>
      </c>
      <c r="E3474" s="7" t="n">
        <v>0.123469822304429</v>
      </c>
      <c r="F3474" s="7" t="n">
        <v>0.501313953268794</v>
      </c>
      <c r="G3474" s="7" t="n">
        <v>4.06021442253921</v>
      </c>
      <c r="H3474" s="7" t="n">
        <v>97.0096982758621</v>
      </c>
    </row>
    <row r="3475" customFormat="false" ht="12.75" hidden="false" customHeight="false" outlineLevel="0" collapsed="false">
      <c r="B3475" s="7" t="n">
        <v>3943</v>
      </c>
      <c r="C3475" s="7" t="s">
        <v>5706</v>
      </c>
      <c r="D3475" s="8" t="s">
        <v>1223</v>
      </c>
      <c r="E3475" s="7" t="n">
        <v>0.123299914167728</v>
      </c>
      <c r="F3475" s="7" t="n">
        <v>0.367094515465262</v>
      </c>
      <c r="G3475" s="7" t="n">
        <v>2.97724875108912</v>
      </c>
      <c r="H3475" s="7" t="n">
        <v>97.0096982758621</v>
      </c>
    </row>
    <row r="3476" customFormat="false" ht="12.75" hidden="false" customHeight="false" outlineLevel="0" collapsed="false">
      <c r="B3476" s="7" t="n">
        <v>4506</v>
      </c>
      <c r="C3476" s="7" t="s">
        <v>5707</v>
      </c>
      <c r="D3476" s="8" t="s">
        <v>5708</v>
      </c>
      <c r="E3476" s="7" t="n">
        <v>0.12314663353886</v>
      </c>
      <c r="F3476" s="7" t="n">
        <v>0.318936723773933</v>
      </c>
      <c r="G3476" s="7" t="n">
        <v>2.58989397118428</v>
      </c>
      <c r="H3476" s="7" t="n">
        <v>97.0096982758621</v>
      </c>
    </row>
    <row r="3477" customFormat="false" ht="12.75" hidden="false" customHeight="false" outlineLevel="0" collapsed="false">
      <c r="B3477" s="7" t="n">
        <v>5069</v>
      </c>
      <c r="C3477" s="7" t="s">
        <v>5709</v>
      </c>
      <c r="D3477" s="8" t="s">
        <v>5710</v>
      </c>
      <c r="E3477" s="7" t="n">
        <v>0.123145899144094</v>
      </c>
      <c r="F3477" s="7" t="n">
        <v>0.45359106808235</v>
      </c>
      <c r="G3477" s="7" t="n">
        <v>3.68336315894369</v>
      </c>
      <c r="H3477" s="7" t="n">
        <v>97.0096982758621</v>
      </c>
    </row>
    <row r="3478" customFormat="false" ht="12.75" hidden="false" customHeight="false" outlineLevel="0" collapsed="false">
      <c r="B3478" s="7" t="n">
        <v>7123</v>
      </c>
      <c r="C3478" s="7" t="s">
        <v>5711</v>
      </c>
      <c r="D3478" s="8" t="s">
        <v>29</v>
      </c>
      <c r="E3478" s="7" t="n">
        <v>0.12296110025956</v>
      </c>
      <c r="F3478" s="7" t="n">
        <v>0.356422693945653</v>
      </c>
      <c r="G3478" s="7" t="n">
        <v>2.89866220449618</v>
      </c>
      <c r="H3478" s="7" t="n">
        <v>97.0096982758621</v>
      </c>
    </row>
    <row r="3479" customFormat="false" ht="12.75" hidden="false" customHeight="false" outlineLevel="0" collapsed="false">
      <c r="B3479" s="7" t="n">
        <v>3633</v>
      </c>
      <c r="C3479" s="7" t="s">
        <v>5712</v>
      </c>
      <c r="D3479" s="8" t="s">
        <v>4159</v>
      </c>
      <c r="E3479" s="7" t="n">
        <v>0.122895827214852</v>
      </c>
      <c r="F3479" s="7" t="n">
        <v>0.42715755592564</v>
      </c>
      <c r="G3479" s="7" t="n">
        <v>3.47576940247827</v>
      </c>
      <c r="H3479" s="7" t="n">
        <v>97.0096982758621</v>
      </c>
    </row>
    <row r="3480" customFormat="false" ht="12.75" hidden="false" customHeight="false" outlineLevel="0" collapsed="false">
      <c r="B3480" s="7" t="n">
        <v>2320</v>
      </c>
      <c r="C3480" s="7" t="s">
        <v>5713</v>
      </c>
      <c r="D3480" s="8" t="s">
        <v>5714</v>
      </c>
      <c r="E3480" s="7" t="n">
        <v>0.122808038372021</v>
      </c>
      <c r="F3480" s="7" t="n">
        <v>0.303574704825514</v>
      </c>
      <c r="G3480" s="7" t="n">
        <v>2.47194490564126</v>
      </c>
      <c r="H3480" s="7" t="n">
        <v>97.0096982758621</v>
      </c>
    </row>
    <row r="3481" customFormat="false" ht="12.75" hidden="false" customHeight="false" outlineLevel="0" collapsed="false">
      <c r="B3481" s="7" t="n">
        <v>5738</v>
      </c>
      <c r="C3481" s="7" t="s">
        <v>5715</v>
      </c>
      <c r="D3481" s="8" t="s">
        <v>5716</v>
      </c>
      <c r="E3481" s="7" t="n">
        <v>0.122626264083927</v>
      </c>
      <c r="F3481" s="7" t="n">
        <v>0.368250637193147</v>
      </c>
      <c r="G3481" s="7" t="n">
        <v>3.00303234339024</v>
      </c>
      <c r="H3481" s="7" t="n">
        <v>97.0096982758621</v>
      </c>
    </row>
    <row r="3482" customFormat="false" ht="12.75" hidden="false" customHeight="false" outlineLevel="0" collapsed="false">
      <c r="B3482" s="7" t="n">
        <v>3091</v>
      </c>
      <c r="C3482" s="7" t="s">
        <v>5717</v>
      </c>
      <c r="D3482" s="8" t="s">
        <v>5718</v>
      </c>
      <c r="E3482" s="7" t="n">
        <v>0.122501661180939</v>
      </c>
      <c r="F3482" s="7" t="n">
        <v>0.337960376613834</v>
      </c>
      <c r="G3482" s="7" t="n">
        <v>2.75882280579571</v>
      </c>
      <c r="H3482" s="7" t="n">
        <v>97.0096982758621</v>
      </c>
    </row>
    <row r="3483" customFormat="false" ht="12.75" hidden="false" customHeight="false" outlineLevel="0" collapsed="false">
      <c r="B3483" s="7" t="n">
        <v>2694</v>
      </c>
      <c r="C3483" s="7" t="s">
        <v>5719</v>
      </c>
      <c r="D3483" s="8" t="s">
        <v>5720</v>
      </c>
      <c r="E3483" s="7" t="n">
        <v>0.122200619297197</v>
      </c>
      <c r="F3483" s="7" t="n">
        <v>0.268884304030618</v>
      </c>
      <c r="G3483" s="7" t="n">
        <v>2.20035140228447</v>
      </c>
      <c r="H3483" s="7" t="n">
        <v>97.0096982758621</v>
      </c>
    </row>
    <row r="3484" customFormat="false" ht="12.75" hidden="false" customHeight="false" outlineLevel="0" collapsed="false">
      <c r="B3484" s="7" t="n">
        <v>206</v>
      </c>
      <c r="C3484" s="7" t="s">
        <v>5721</v>
      </c>
      <c r="D3484" s="8" t="s">
        <v>5722</v>
      </c>
      <c r="E3484" s="7" t="n">
        <v>0.122166733177122</v>
      </c>
      <c r="F3484" s="7" t="n">
        <v>0.310400516215321</v>
      </c>
      <c r="G3484" s="7" t="n">
        <v>2.54079411099002</v>
      </c>
      <c r="H3484" s="7" t="n">
        <v>97.0096982758621</v>
      </c>
    </row>
    <row r="3485" customFormat="false" ht="12.75" hidden="false" customHeight="false" outlineLevel="0" collapsed="false">
      <c r="B3485" s="7" t="n">
        <v>5020</v>
      </c>
      <c r="C3485" s="7" t="s">
        <v>5723</v>
      </c>
      <c r="D3485" s="8" t="s">
        <v>5724</v>
      </c>
      <c r="E3485" s="7" t="n">
        <v>0.122066679763403</v>
      </c>
      <c r="F3485" s="7" t="n">
        <v>0.399083969343304</v>
      </c>
      <c r="G3485" s="7" t="n">
        <v>3.26939317196825</v>
      </c>
      <c r="H3485" s="7" t="n">
        <v>97.0096982758621</v>
      </c>
    </row>
    <row r="3486" customFormat="false" ht="12.75" hidden="false" customHeight="false" outlineLevel="0" collapsed="false">
      <c r="B3486" s="7" t="n">
        <v>2699</v>
      </c>
      <c r="C3486" s="7" t="s">
        <v>5725</v>
      </c>
      <c r="D3486" s="8" t="s">
        <v>2106</v>
      </c>
      <c r="E3486" s="7" t="n">
        <v>0.122023688565995</v>
      </c>
      <c r="F3486" s="7" t="n">
        <v>0.475001405267411</v>
      </c>
      <c r="G3486" s="7" t="n">
        <v>3.89269830185893</v>
      </c>
      <c r="H3486" s="7" t="n">
        <v>97.0096982758621</v>
      </c>
    </row>
    <row r="3487" customFormat="false" ht="12.75" hidden="false" customHeight="false" outlineLevel="0" collapsed="false">
      <c r="B3487" s="7" t="n">
        <v>4412</v>
      </c>
      <c r="C3487" s="7" t="s">
        <v>5726</v>
      </c>
      <c r="D3487" s="8" t="s">
        <v>3324</v>
      </c>
      <c r="E3487" s="7" t="n">
        <v>0.121958502302844</v>
      </c>
      <c r="F3487" s="7" t="n">
        <v>0.373921319623712</v>
      </c>
      <c r="G3487" s="7" t="n">
        <v>3.06597172450674</v>
      </c>
      <c r="H3487" s="7" t="n">
        <v>97.0096982758621</v>
      </c>
    </row>
    <row r="3488" customFormat="false" ht="12.75" hidden="false" customHeight="false" outlineLevel="0" collapsed="false">
      <c r="B3488" s="7" t="n">
        <v>4377</v>
      </c>
      <c r="C3488" s="7" t="s">
        <v>5727</v>
      </c>
      <c r="D3488" s="8" t="s">
        <v>5326</v>
      </c>
      <c r="E3488" s="7" t="n">
        <v>0.12176929572185</v>
      </c>
      <c r="F3488" s="7" t="n">
        <v>0.462241590091686</v>
      </c>
      <c r="G3488" s="7" t="n">
        <v>3.79604388242136</v>
      </c>
      <c r="H3488" s="7" t="n">
        <v>97.0096982758621</v>
      </c>
    </row>
    <row r="3489" customFormat="false" ht="12.75" hidden="false" customHeight="false" outlineLevel="0" collapsed="false">
      <c r="B3489" s="7" t="n">
        <v>3359</v>
      </c>
      <c r="C3489" s="7" t="s">
        <v>5728</v>
      </c>
      <c r="D3489" s="8" t="s">
        <v>29</v>
      </c>
      <c r="E3489" s="7" t="n">
        <v>0.120895499198654</v>
      </c>
      <c r="F3489" s="7" t="n">
        <v>0.309599402770799</v>
      </c>
      <c r="G3489" s="7" t="n">
        <v>2.56088444005735</v>
      </c>
      <c r="H3489" s="7" t="n">
        <v>97.0096982758621</v>
      </c>
    </row>
    <row r="3490" customFormat="false" ht="12.75" hidden="false" customHeight="false" outlineLevel="0" collapsed="false">
      <c r="B3490" s="7" t="n">
        <v>4167</v>
      </c>
      <c r="C3490" s="7" t="s">
        <v>5729</v>
      </c>
      <c r="D3490" s="8" t="s">
        <v>5730</v>
      </c>
      <c r="E3490" s="7" t="n">
        <v>0.120850826941749</v>
      </c>
      <c r="F3490" s="7" t="n">
        <v>0.305612385290926</v>
      </c>
      <c r="G3490" s="7" t="n">
        <v>2.5288398352312</v>
      </c>
      <c r="H3490" s="7" t="n">
        <v>97.0096982758621</v>
      </c>
    </row>
    <row r="3491" customFormat="false" ht="12.75" hidden="false" customHeight="false" outlineLevel="0" collapsed="false">
      <c r="B3491" s="7" t="n">
        <v>6086</v>
      </c>
      <c r="C3491" s="7" t="s">
        <v>5731</v>
      </c>
      <c r="D3491" s="8" t="s">
        <v>29</v>
      </c>
      <c r="E3491" s="7" t="n">
        <v>0.120789500508019</v>
      </c>
      <c r="F3491" s="7" t="n">
        <v>0.422991362099763</v>
      </c>
      <c r="G3491" s="7" t="n">
        <v>3.50188849461864</v>
      </c>
      <c r="H3491" s="7" t="n">
        <v>97.0096982758621</v>
      </c>
    </row>
    <row r="3492" customFormat="false" ht="12.75" hidden="false" customHeight="false" outlineLevel="0" collapsed="false">
      <c r="B3492" s="7" t="n">
        <v>5443</v>
      </c>
      <c r="C3492" s="7" t="s">
        <v>5732</v>
      </c>
      <c r="D3492" s="8" t="s">
        <v>5733</v>
      </c>
      <c r="E3492" s="7" t="n">
        <v>0.120627266237481</v>
      </c>
      <c r="F3492" s="7" t="n">
        <v>0.452434192415728</v>
      </c>
      <c r="G3492" s="7" t="n">
        <v>3.75067931594349</v>
      </c>
      <c r="H3492" s="7" t="n">
        <v>97.0096982758621</v>
      </c>
    </row>
    <row r="3493" customFormat="false" ht="12.75" hidden="false" customHeight="false" outlineLevel="0" collapsed="false">
      <c r="B3493" s="7" t="n">
        <v>1003</v>
      </c>
      <c r="C3493" s="7" t="s">
        <v>5734</v>
      </c>
      <c r="D3493" s="8" t="s">
        <v>5735</v>
      </c>
      <c r="E3493" s="7" t="n">
        <v>0.12061631242988</v>
      </c>
      <c r="F3493" s="7" t="n">
        <v>0.345463646847484</v>
      </c>
      <c r="G3493" s="7" t="n">
        <v>2.86415361146378</v>
      </c>
      <c r="H3493" s="7" t="n">
        <v>97.0096982758621</v>
      </c>
    </row>
    <row r="3494" customFormat="false" ht="12.75" hidden="false" customHeight="false" outlineLevel="0" collapsed="false">
      <c r="B3494" s="7" t="n">
        <v>405</v>
      </c>
      <c r="C3494" s="7" t="s">
        <v>5736</v>
      </c>
      <c r="D3494" s="8" t="s">
        <v>5737</v>
      </c>
      <c r="E3494" s="7" t="n">
        <v>0.120502308704878</v>
      </c>
      <c r="F3494" s="7" t="n">
        <v>0.315724563285351</v>
      </c>
      <c r="G3494" s="7" t="n">
        <v>2.62007065821942</v>
      </c>
      <c r="H3494" s="7" t="n">
        <v>97.0096982758621</v>
      </c>
    </row>
    <row r="3495" customFormat="false" ht="12.75" hidden="false" customHeight="false" outlineLevel="0" collapsed="false">
      <c r="B3495" s="7" t="n">
        <v>1635</v>
      </c>
      <c r="C3495" s="7" t="s">
        <v>5738</v>
      </c>
      <c r="D3495" s="8" t="s">
        <v>29</v>
      </c>
      <c r="E3495" s="7" t="n">
        <v>0.120051459224804</v>
      </c>
      <c r="F3495" s="7" t="n">
        <v>0.354788339486121</v>
      </c>
      <c r="G3495" s="7" t="n">
        <v>2.95530218272281</v>
      </c>
      <c r="H3495" s="7" t="n">
        <v>97.0096982758621</v>
      </c>
    </row>
    <row r="3496" customFormat="false" ht="12.75" hidden="false" customHeight="false" outlineLevel="0" collapsed="false">
      <c r="B3496" s="7" t="n">
        <v>2243</v>
      </c>
      <c r="C3496" s="7" t="s">
        <v>5739</v>
      </c>
      <c r="D3496" s="8" t="s">
        <v>5740</v>
      </c>
      <c r="E3496" s="7" t="n">
        <v>0.119852171642306</v>
      </c>
      <c r="F3496" s="7" t="n">
        <v>0.304101028520323</v>
      </c>
      <c r="G3496" s="7" t="n">
        <v>2.53730094626822</v>
      </c>
      <c r="H3496" s="7" t="n">
        <v>97.0096982758621</v>
      </c>
    </row>
    <row r="3497" customFormat="false" ht="12.75" hidden="false" customHeight="false" outlineLevel="0" collapsed="false">
      <c r="B3497" s="7" t="n">
        <v>2465</v>
      </c>
      <c r="C3497" s="7" t="s">
        <v>5741</v>
      </c>
      <c r="D3497" s="8" t="s">
        <v>29</v>
      </c>
      <c r="E3497" s="7" t="n">
        <v>0.119556240424213</v>
      </c>
      <c r="F3497" s="7" t="n">
        <v>0.2909741163513</v>
      </c>
      <c r="G3497" s="7" t="n">
        <v>2.43378442914277</v>
      </c>
      <c r="H3497" s="7" t="n">
        <v>97.0096982758621</v>
      </c>
    </row>
    <row r="3498" customFormat="false" ht="12.75" hidden="false" customHeight="false" outlineLevel="0" collapsed="false">
      <c r="B3498" s="7" t="n">
        <v>1679</v>
      </c>
      <c r="C3498" s="7" t="s">
        <v>5742</v>
      </c>
      <c r="D3498" s="8" t="s">
        <v>5743</v>
      </c>
      <c r="E3498" s="7" t="n">
        <v>0.119431916356648</v>
      </c>
      <c r="F3498" s="7" t="n">
        <v>0.595390597967086</v>
      </c>
      <c r="G3498" s="7" t="n">
        <v>4.98518834939504</v>
      </c>
      <c r="H3498" s="7" t="n">
        <v>97.0096982758621</v>
      </c>
    </row>
    <row r="3499" customFormat="false" ht="12.75" hidden="false" customHeight="false" outlineLevel="0" collapsed="false">
      <c r="B3499" s="7" t="n">
        <v>2664</v>
      </c>
      <c r="C3499" s="7" t="s">
        <v>5744</v>
      </c>
      <c r="D3499" s="8" t="s">
        <v>29</v>
      </c>
      <c r="E3499" s="7" t="n">
        <v>0.118737162095462</v>
      </c>
      <c r="F3499" s="7" t="n">
        <v>0.32861095324136</v>
      </c>
      <c r="G3499" s="7" t="n">
        <v>2.76754932863532</v>
      </c>
      <c r="H3499" s="7" t="n">
        <v>97.0096982758621</v>
      </c>
    </row>
    <row r="3500" customFormat="false" ht="12.75" hidden="false" customHeight="false" outlineLevel="0" collapsed="false">
      <c r="B3500" s="7" t="n">
        <v>2166</v>
      </c>
      <c r="C3500" s="7" t="s">
        <v>5745</v>
      </c>
      <c r="D3500" s="8" t="s">
        <v>5746</v>
      </c>
      <c r="E3500" s="7" t="n">
        <v>0.118725425167468</v>
      </c>
      <c r="F3500" s="7" t="n">
        <v>0.350447641318511</v>
      </c>
      <c r="G3500" s="7" t="n">
        <v>2.95174888465707</v>
      </c>
      <c r="H3500" s="7" t="n">
        <v>97.0096982758621</v>
      </c>
    </row>
    <row r="3501" customFormat="false" ht="12.75" hidden="false" customHeight="false" outlineLevel="0" collapsed="false">
      <c r="B3501" s="7" t="n">
        <v>1397</v>
      </c>
      <c r="C3501" s="7" t="s">
        <v>5747</v>
      </c>
      <c r="D3501" s="8" t="s">
        <v>5748</v>
      </c>
      <c r="E3501" s="7" t="n">
        <v>0.118625903743023</v>
      </c>
      <c r="F3501" s="7" t="n">
        <v>0.309652701128824</v>
      </c>
      <c r="G3501" s="7" t="n">
        <v>2.61032954319673</v>
      </c>
      <c r="H3501" s="7" t="n">
        <v>97.0096982758621</v>
      </c>
    </row>
    <row r="3502" customFormat="false" ht="12.75" hidden="false" customHeight="false" outlineLevel="0" collapsed="false">
      <c r="B3502" s="7" t="n">
        <v>1512</v>
      </c>
      <c r="C3502" s="7" t="s">
        <v>5749</v>
      </c>
      <c r="D3502" s="8" t="s">
        <v>4975</v>
      </c>
      <c r="E3502" s="7" t="n">
        <v>0.118588165034998</v>
      </c>
      <c r="F3502" s="7" t="n">
        <v>1.17673849189509</v>
      </c>
      <c r="G3502" s="7" t="n">
        <v>9.92289990782646</v>
      </c>
      <c r="H3502" s="7" t="n">
        <v>97.0096982758621</v>
      </c>
    </row>
    <row r="3503" customFormat="false" ht="12.75" hidden="false" customHeight="false" outlineLevel="0" collapsed="false">
      <c r="B3503" s="7" t="n">
        <v>492</v>
      </c>
      <c r="C3503" s="7" t="s">
        <v>5750</v>
      </c>
      <c r="D3503" s="8" t="s">
        <v>5751</v>
      </c>
      <c r="E3503" s="7" t="n">
        <v>0.118532945524417</v>
      </c>
      <c r="F3503" s="7" t="n">
        <v>0.485302986809627</v>
      </c>
      <c r="G3503" s="7" t="n">
        <v>4.09424556744572</v>
      </c>
      <c r="H3503" s="7" t="n">
        <v>97.0096982758621</v>
      </c>
    </row>
    <row r="3504" customFormat="false" ht="12.75" hidden="false" customHeight="false" outlineLevel="0" collapsed="false">
      <c r="B3504" s="7" t="n">
        <v>249</v>
      </c>
      <c r="C3504" s="7" t="s">
        <v>5752</v>
      </c>
      <c r="D3504" s="8" t="s">
        <v>5753</v>
      </c>
      <c r="E3504" s="7" t="n">
        <v>0.11844297121332</v>
      </c>
      <c r="F3504" s="7" t="n">
        <v>0.269121891455408</v>
      </c>
      <c r="G3504" s="7" t="n">
        <v>2.27216430572912</v>
      </c>
      <c r="H3504" s="7" t="n">
        <v>97.0096982758621</v>
      </c>
    </row>
    <row r="3505" customFormat="false" ht="12.75" hidden="false" customHeight="false" outlineLevel="0" collapsed="false">
      <c r="B3505" s="7" t="n">
        <v>3606</v>
      </c>
      <c r="C3505" s="7" t="s">
        <v>5754</v>
      </c>
      <c r="D3505" s="8" t="s">
        <v>5755</v>
      </c>
      <c r="E3505" s="7" t="n">
        <v>0.118323464986163</v>
      </c>
      <c r="F3505" s="7" t="n">
        <v>0.195968463796783</v>
      </c>
      <c r="G3505" s="7" t="n">
        <v>1.65620964379043</v>
      </c>
      <c r="H3505" s="7" t="n">
        <v>97.0096982758621</v>
      </c>
    </row>
    <row r="3506" customFormat="false" ht="12.75" hidden="false" customHeight="false" outlineLevel="0" collapsed="false">
      <c r="B3506" s="7" t="n">
        <v>420</v>
      </c>
      <c r="C3506" s="7" t="s">
        <v>5756</v>
      </c>
      <c r="D3506" s="8" t="s">
        <v>5757</v>
      </c>
      <c r="E3506" s="7" t="n">
        <v>0.11800678094854</v>
      </c>
      <c r="F3506" s="7" t="n">
        <v>0.391399526568829</v>
      </c>
      <c r="G3506" s="7" t="n">
        <v>3.31675454090651</v>
      </c>
      <c r="H3506" s="7" t="n">
        <v>97.0096982758621</v>
      </c>
    </row>
    <row r="3507" customFormat="false" ht="12.75" hidden="false" customHeight="false" outlineLevel="0" collapsed="false">
      <c r="B3507" s="7" t="n">
        <v>2967</v>
      </c>
      <c r="C3507" s="7" t="s">
        <v>5758</v>
      </c>
      <c r="D3507" s="8" t="s">
        <v>5759</v>
      </c>
      <c r="E3507" s="7" t="n">
        <v>0.117695066199293</v>
      </c>
      <c r="F3507" s="7" t="n">
        <v>0.293186816701868</v>
      </c>
      <c r="G3507" s="7" t="n">
        <v>2.49107142864778</v>
      </c>
      <c r="H3507" s="7" t="n">
        <v>97.0096982758621</v>
      </c>
    </row>
    <row r="3508" customFormat="false" ht="12.75" hidden="false" customHeight="false" outlineLevel="0" collapsed="false">
      <c r="B3508" s="7" t="n">
        <v>3354</v>
      </c>
      <c r="C3508" s="7" t="s">
        <v>5760</v>
      </c>
      <c r="D3508" s="8" t="s">
        <v>29</v>
      </c>
      <c r="E3508" s="7" t="n">
        <v>0.117336625046155</v>
      </c>
      <c r="F3508" s="7" t="n">
        <v>0.297324805097131</v>
      </c>
      <c r="G3508" s="7" t="n">
        <v>2.53394713696747</v>
      </c>
      <c r="H3508" s="7" t="n">
        <v>97.0096982758621</v>
      </c>
    </row>
    <row r="3509" customFormat="false" ht="12.75" hidden="false" customHeight="false" outlineLevel="0" collapsed="false">
      <c r="B3509" s="7" t="n">
        <v>7649</v>
      </c>
      <c r="C3509" s="7" t="s">
        <v>5761</v>
      </c>
      <c r="D3509" s="8" t="s">
        <v>5762</v>
      </c>
      <c r="E3509" s="7" t="n">
        <v>0.117236604920908</v>
      </c>
      <c r="F3509" s="7" t="n">
        <v>0.317662822126302</v>
      </c>
      <c r="G3509" s="7" t="n">
        <v>2.70958735405727</v>
      </c>
      <c r="H3509" s="7" t="n">
        <v>97.0096982758621</v>
      </c>
    </row>
    <row r="3510" customFormat="false" ht="12.75" hidden="false" customHeight="false" outlineLevel="0" collapsed="false">
      <c r="B3510" s="7" t="n">
        <v>5657</v>
      </c>
      <c r="C3510" s="7" t="s">
        <v>5763</v>
      </c>
      <c r="D3510" s="8" t="s">
        <v>29</v>
      </c>
      <c r="E3510" s="7" t="n">
        <v>0.116453474369696</v>
      </c>
      <c r="F3510" s="7" t="n">
        <v>0.417029207681863</v>
      </c>
      <c r="G3510" s="7" t="n">
        <v>3.58107999730392</v>
      </c>
      <c r="H3510" s="7" t="n">
        <v>97.0096982758621</v>
      </c>
    </row>
    <row r="3511" customFormat="false" ht="12.75" hidden="false" customHeight="false" outlineLevel="0" collapsed="false">
      <c r="B3511" s="7" t="n">
        <v>5048</v>
      </c>
      <c r="C3511" s="7" t="s">
        <v>5764</v>
      </c>
      <c r="D3511" s="8" t="s">
        <v>5765</v>
      </c>
      <c r="E3511" s="7" t="n">
        <v>0.116414657098327</v>
      </c>
      <c r="F3511" s="7" t="n">
        <v>0.304054982320605</v>
      </c>
      <c r="G3511" s="7" t="n">
        <v>2.61182732397513</v>
      </c>
      <c r="H3511" s="7" t="n">
        <v>97.0096982758621</v>
      </c>
    </row>
    <row r="3512" customFormat="false" ht="12.75" hidden="false" customHeight="false" outlineLevel="0" collapsed="false">
      <c r="B3512" s="7" t="n">
        <v>1600</v>
      </c>
      <c r="C3512" s="7" t="s">
        <v>5766</v>
      </c>
      <c r="D3512" s="8" t="s">
        <v>5767</v>
      </c>
      <c r="E3512" s="7" t="n">
        <v>0.116378185201605</v>
      </c>
      <c r="F3512" s="7" t="n">
        <v>0.50395103125035</v>
      </c>
      <c r="G3512" s="7" t="n">
        <v>4.3302877629286</v>
      </c>
      <c r="H3512" s="7" t="n">
        <v>97.0096982758621</v>
      </c>
    </row>
    <row r="3513" customFormat="false" ht="12.75" hidden="false" customHeight="false" outlineLevel="0" collapsed="false">
      <c r="B3513" s="7" t="n">
        <v>6722</v>
      </c>
      <c r="C3513" s="7" t="s">
        <v>5768</v>
      </c>
      <c r="D3513" s="8" t="s">
        <v>29</v>
      </c>
      <c r="E3513" s="7" t="n">
        <v>0.116335925364281</v>
      </c>
      <c r="F3513" s="7" t="n">
        <v>0.554074960474116</v>
      </c>
      <c r="G3513" s="7" t="n">
        <v>4.76271589140801</v>
      </c>
      <c r="H3513" s="7" t="n">
        <v>97.0096982758621</v>
      </c>
    </row>
    <row r="3514" customFormat="false" ht="12.75" hidden="false" customHeight="false" outlineLevel="0" collapsed="false">
      <c r="B3514" s="7" t="n">
        <v>5086</v>
      </c>
      <c r="C3514" s="7" t="s">
        <v>5769</v>
      </c>
      <c r="D3514" s="8" t="s">
        <v>5770</v>
      </c>
      <c r="E3514" s="7" t="n">
        <v>0.115617871165474</v>
      </c>
      <c r="F3514" s="7" t="n">
        <v>0.285899205999393</v>
      </c>
      <c r="G3514" s="7" t="n">
        <v>2.47279424121388</v>
      </c>
      <c r="H3514" s="7" t="n">
        <v>97.0096982758621</v>
      </c>
    </row>
    <row r="3515" customFormat="false" ht="12.75" hidden="false" customHeight="false" outlineLevel="0" collapsed="false">
      <c r="B3515" s="7" t="n">
        <v>5213</v>
      </c>
      <c r="C3515" s="7" t="s">
        <v>5771</v>
      </c>
      <c r="D3515" s="8" t="s">
        <v>29</v>
      </c>
      <c r="E3515" s="7" t="n">
        <v>0.115351792865398</v>
      </c>
      <c r="F3515" s="7" t="n">
        <v>0.21470924904779</v>
      </c>
      <c r="G3515" s="7" t="n">
        <v>1.8613429727818</v>
      </c>
      <c r="H3515" s="7" t="n">
        <v>97.0096982758621</v>
      </c>
    </row>
    <row r="3516" customFormat="false" ht="12.75" hidden="false" customHeight="false" outlineLevel="0" collapsed="false">
      <c r="B3516" s="7" t="n">
        <v>4214</v>
      </c>
      <c r="C3516" s="7" t="s">
        <v>5772</v>
      </c>
      <c r="D3516" s="8" t="s">
        <v>5773</v>
      </c>
      <c r="E3516" s="7" t="n">
        <v>0.115095288225274</v>
      </c>
      <c r="F3516" s="7" t="n">
        <v>0.407121858620883</v>
      </c>
      <c r="G3516" s="7" t="n">
        <v>3.53725912588211</v>
      </c>
      <c r="H3516" s="7" t="n">
        <v>97.0096982758621</v>
      </c>
    </row>
    <row r="3517" customFormat="false" ht="12.75" hidden="false" customHeight="false" outlineLevel="0" collapsed="false">
      <c r="B3517" s="7" t="n">
        <v>7251</v>
      </c>
      <c r="C3517" s="7" t="s">
        <v>5774</v>
      </c>
      <c r="D3517" s="8" t="s">
        <v>3844</v>
      </c>
      <c r="E3517" s="7" t="n">
        <v>0.114986808166246</v>
      </c>
      <c r="F3517" s="7" t="n">
        <v>0.506794363808423</v>
      </c>
      <c r="G3517" s="7" t="n">
        <v>4.40741309277589</v>
      </c>
      <c r="H3517" s="7" t="n">
        <v>97.0096982758621</v>
      </c>
    </row>
    <row r="3518" customFormat="false" ht="12.75" hidden="false" customHeight="false" outlineLevel="0" collapsed="false">
      <c r="B3518" s="7" t="n">
        <v>5891</v>
      </c>
      <c r="C3518" s="7" t="s">
        <v>5775</v>
      </c>
      <c r="D3518" s="8" t="s">
        <v>29</v>
      </c>
      <c r="E3518" s="7" t="n">
        <v>0.114947351161747</v>
      </c>
      <c r="F3518" s="7" t="n">
        <v>0.377538827484425</v>
      </c>
      <c r="G3518" s="7" t="n">
        <v>3.28444999966267</v>
      </c>
      <c r="H3518" s="7" t="n">
        <v>97.0096982758621</v>
      </c>
    </row>
    <row r="3519" customFormat="false" ht="12.75" hidden="false" customHeight="false" outlineLevel="0" collapsed="false">
      <c r="B3519" s="7" t="n">
        <v>3042</v>
      </c>
      <c r="C3519" s="7" t="s">
        <v>5776</v>
      </c>
      <c r="D3519" s="8" t="s">
        <v>29</v>
      </c>
      <c r="E3519" s="7" t="n">
        <v>0.114941405751377</v>
      </c>
      <c r="F3519" s="7" t="n">
        <v>0.3233055293817</v>
      </c>
      <c r="G3519" s="7" t="n">
        <v>2.81278558643195</v>
      </c>
      <c r="H3519" s="7" t="n">
        <v>97.0096982758621</v>
      </c>
    </row>
    <row r="3520" customFormat="false" ht="12.75" hidden="false" customHeight="false" outlineLevel="0" collapsed="false">
      <c r="B3520" s="7" t="n">
        <v>5601</v>
      </c>
      <c r="C3520" s="7" t="s">
        <v>5777</v>
      </c>
      <c r="D3520" s="8" t="s">
        <v>5778</v>
      </c>
      <c r="E3520" s="7" t="n">
        <v>0.114289782640783</v>
      </c>
      <c r="F3520" s="7" t="n">
        <v>0.403802131272993</v>
      </c>
      <c r="G3520" s="7" t="n">
        <v>3.53314287544107</v>
      </c>
      <c r="H3520" s="7" t="n">
        <v>97.0096982758621</v>
      </c>
    </row>
    <row r="3521" customFormat="false" ht="12.75" hidden="false" customHeight="false" outlineLevel="0" collapsed="false">
      <c r="B3521" s="7" t="n">
        <v>2529</v>
      </c>
      <c r="C3521" s="7" t="s">
        <v>5779</v>
      </c>
      <c r="D3521" s="8" t="s">
        <v>5780</v>
      </c>
      <c r="E3521" s="7" t="n">
        <v>0.114040197794141</v>
      </c>
      <c r="F3521" s="7" t="n">
        <v>0.324411583168365</v>
      </c>
      <c r="G3521" s="7" t="n">
        <v>2.84471256138975</v>
      </c>
      <c r="H3521" s="7" t="n">
        <v>97.0096982758621</v>
      </c>
    </row>
    <row r="3522" customFormat="false" ht="12.75" hidden="false" customHeight="false" outlineLevel="0" collapsed="false">
      <c r="B3522" s="7" t="n">
        <v>6892</v>
      </c>
      <c r="C3522" s="7" t="s">
        <v>5781</v>
      </c>
      <c r="D3522" s="8" t="s">
        <v>29</v>
      </c>
      <c r="E3522" s="7" t="n">
        <v>0.113806821997655</v>
      </c>
      <c r="F3522" s="7" t="n">
        <v>0.282469978754178</v>
      </c>
      <c r="G3522" s="7" t="n">
        <v>2.48201271062642</v>
      </c>
      <c r="H3522" s="7" t="n">
        <v>97.0096982758621</v>
      </c>
    </row>
    <row r="3523" customFormat="false" ht="12.75" hidden="false" customHeight="false" outlineLevel="0" collapsed="false">
      <c r="B3523" s="7" t="n">
        <v>317</v>
      </c>
      <c r="C3523" s="7" t="s">
        <v>5782</v>
      </c>
      <c r="D3523" s="8" t="s">
        <v>5783</v>
      </c>
      <c r="E3523" s="7" t="n">
        <v>0.113749364064273</v>
      </c>
      <c r="F3523" s="7" t="n">
        <v>0.419284535911568</v>
      </c>
      <c r="G3523" s="7" t="n">
        <v>3.68603850545182</v>
      </c>
      <c r="H3523" s="7" t="n">
        <v>97.0096982758621</v>
      </c>
    </row>
    <row r="3524" customFormat="false" ht="12.75" hidden="false" customHeight="false" outlineLevel="0" collapsed="false">
      <c r="B3524" s="7" t="n">
        <v>3067</v>
      </c>
      <c r="C3524" s="7" t="s">
        <v>5784</v>
      </c>
      <c r="D3524" s="8" t="s">
        <v>5785</v>
      </c>
      <c r="E3524" s="7" t="n">
        <v>0.113378453148536</v>
      </c>
      <c r="F3524" s="7" t="n">
        <v>0.499453829887905</v>
      </c>
      <c r="G3524" s="7" t="n">
        <v>4.40519178043096</v>
      </c>
      <c r="H3524" s="7" t="n">
        <v>97.0096982758621</v>
      </c>
    </row>
    <row r="3525" customFormat="false" ht="12.75" hidden="false" customHeight="false" outlineLevel="0" collapsed="false">
      <c r="B3525" s="7" t="n">
        <v>3761</v>
      </c>
      <c r="C3525" s="7" t="s">
        <v>5786</v>
      </c>
      <c r="D3525" s="8" t="s">
        <v>5787</v>
      </c>
      <c r="E3525" s="7" t="n">
        <v>0.11327494622032</v>
      </c>
      <c r="F3525" s="7" t="n">
        <v>0.381879437809552</v>
      </c>
      <c r="G3525" s="7" t="n">
        <v>3.37126125901481</v>
      </c>
      <c r="H3525" s="7" t="n">
        <v>97.0096982758621</v>
      </c>
    </row>
    <row r="3526" customFormat="false" ht="12.75" hidden="false" customHeight="false" outlineLevel="0" collapsed="false">
      <c r="B3526" s="7" t="n">
        <v>2909</v>
      </c>
      <c r="C3526" s="7" t="s">
        <v>5788</v>
      </c>
      <c r="D3526" s="8" t="s">
        <v>5789</v>
      </c>
      <c r="E3526" s="7" t="n">
        <v>0.113228669004998</v>
      </c>
      <c r="F3526" s="7" t="n">
        <v>0.320302341081521</v>
      </c>
      <c r="G3526" s="7" t="n">
        <v>2.82880955765171</v>
      </c>
      <c r="H3526" s="7" t="n">
        <v>97.0096982758621</v>
      </c>
    </row>
    <row r="3527" customFormat="false" ht="12.75" hidden="false" customHeight="false" outlineLevel="0" collapsed="false">
      <c r="B3527" s="7" t="n">
        <v>2840</v>
      </c>
      <c r="C3527" s="7" t="s">
        <v>5790</v>
      </c>
      <c r="D3527" s="8" t="s">
        <v>5791</v>
      </c>
      <c r="E3527" s="7" t="n">
        <v>0.112774080681597</v>
      </c>
      <c r="F3527" s="7" t="n">
        <v>0.386413237611547</v>
      </c>
      <c r="G3527" s="7" t="n">
        <v>3.42643660029057</v>
      </c>
      <c r="H3527" s="7" t="n">
        <v>97.0096982758621</v>
      </c>
    </row>
    <row r="3528" customFormat="false" ht="12.75" hidden="false" customHeight="false" outlineLevel="0" collapsed="false">
      <c r="B3528" s="7" t="n">
        <v>2996</v>
      </c>
      <c r="C3528" s="7" t="s">
        <v>5792</v>
      </c>
      <c r="D3528" s="8" t="s">
        <v>5793</v>
      </c>
      <c r="E3528" s="7" t="n">
        <v>0.112646029609945</v>
      </c>
      <c r="F3528" s="7" t="n">
        <v>0.320083163073806</v>
      </c>
      <c r="G3528" s="7" t="n">
        <v>2.84149529443821</v>
      </c>
      <c r="H3528" s="7" t="n">
        <v>97.0096982758621</v>
      </c>
    </row>
    <row r="3529" customFormat="false" ht="12.75" hidden="false" customHeight="false" outlineLevel="0" collapsed="false">
      <c r="B3529" s="7" t="n">
        <v>7416</v>
      </c>
      <c r="C3529" s="7" t="s">
        <v>5794</v>
      </c>
      <c r="D3529" s="8" t="s">
        <v>29</v>
      </c>
      <c r="E3529" s="7" t="n">
        <v>0.111997580939557</v>
      </c>
      <c r="F3529" s="7" t="n">
        <v>0.277945971792901</v>
      </c>
      <c r="G3529" s="7" t="n">
        <v>2.48171406436807</v>
      </c>
      <c r="H3529" s="7" t="n">
        <v>97.0096982758621</v>
      </c>
    </row>
    <row r="3530" customFormat="false" ht="12.75" hidden="false" customHeight="false" outlineLevel="0" collapsed="false">
      <c r="B3530" s="7" t="n">
        <v>2455</v>
      </c>
      <c r="C3530" s="7" t="s">
        <v>5795</v>
      </c>
      <c r="D3530" s="8" t="s">
        <v>5796</v>
      </c>
      <c r="E3530" s="7" t="n">
        <v>0.111565272287989</v>
      </c>
      <c r="F3530" s="7" t="n">
        <v>0.472230209849258</v>
      </c>
      <c r="G3530" s="7" t="n">
        <v>4.23277064775379</v>
      </c>
      <c r="H3530" s="7" t="n">
        <v>97.0096982758621</v>
      </c>
    </row>
    <row r="3531" customFormat="false" ht="12.75" hidden="false" customHeight="false" outlineLevel="0" collapsed="false">
      <c r="B3531" s="7" t="n">
        <v>248</v>
      </c>
      <c r="C3531" s="7" t="s">
        <v>5797</v>
      </c>
      <c r="D3531" s="8" t="s">
        <v>5798</v>
      </c>
      <c r="E3531" s="7" t="n">
        <v>0.111429895098148</v>
      </c>
      <c r="F3531" s="7" t="n">
        <v>0.287253359078263</v>
      </c>
      <c r="G3531" s="7" t="n">
        <v>2.57788413805153</v>
      </c>
      <c r="H3531" s="7" t="n">
        <v>97.0096982758621</v>
      </c>
    </row>
    <row r="3532" customFormat="false" ht="12.75" hidden="false" customHeight="false" outlineLevel="0" collapsed="false">
      <c r="B3532" s="7" t="n">
        <v>2782</v>
      </c>
      <c r="C3532" s="7" t="s">
        <v>5799</v>
      </c>
      <c r="D3532" s="8" t="s">
        <v>5800</v>
      </c>
      <c r="E3532" s="7" t="n">
        <v>0.111206761548363</v>
      </c>
      <c r="F3532" s="7" t="n">
        <v>0.400080305621765</v>
      </c>
      <c r="G3532" s="7" t="n">
        <v>3.59762572033692</v>
      </c>
      <c r="H3532" s="7" t="n">
        <v>97.0096982758621</v>
      </c>
    </row>
    <row r="3533" customFormat="false" ht="12.75" hidden="false" customHeight="false" outlineLevel="0" collapsed="false">
      <c r="B3533" s="7" t="n">
        <v>7287</v>
      </c>
      <c r="C3533" s="7" t="s">
        <v>5801</v>
      </c>
      <c r="D3533" s="8" t="s">
        <v>29</v>
      </c>
      <c r="E3533" s="7" t="n">
        <v>0.111161828430643</v>
      </c>
      <c r="F3533" s="7" t="n">
        <v>0.32512517406238</v>
      </c>
      <c r="G3533" s="7" t="n">
        <v>2.92479152828289</v>
      </c>
      <c r="H3533" s="7" t="n">
        <v>97.0096982758621</v>
      </c>
    </row>
    <row r="3534" customFormat="false" ht="12.75" hidden="false" customHeight="false" outlineLevel="0" collapsed="false">
      <c r="B3534" s="7" t="n">
        <v>2128</v>
      </c>
      <c r="C3534" s="7" t="s">
        <v>5802</v>
      </c>
      <c r="D3534" s="8" t="s">
        <v>29</v>
      </c>
      <c r="E3534" s="7" t="n">
        <v>0.11093840460957</v>
      </c>
      <c r="F3534" s="7" t="n">
        <v>0.329629183709287</v>
      </c>
      <c r="G3534" s="7" t="n">
        <v>2.97128108944206</v>
      </c>
      <c r="H3534" s="7" t="n">
        <v>97.0096982758621</v>
      </c>
    </row>
    <row r="3535" customFormat="false" ht="12.75" hidden="false" customHeight="false" outlineLevel="0" collapsed="false">
      <c r="B3535" s="7" t="n">
        <v>4140</v>
      </c>
      <c r="C3535" s="7" t="s">
        <v>5803</v>
      </c>
      <c r="D3535" s="8" t="s">
        <v>5804</v>
      </c>
      <c r="E3535" s="7" t="n">
        <v>0.110821761585544</v>
      </c>
      <c r="F3535" s="7" t="n">
        <v>0.270994834164732</v>
      </c>
      <c r="G3535" s="7" t="n">
        <v>2.445321480976</v>
      </c>
      <c r="H3535" s="7" t="n">
        <v>97.0096982758621</v>
      </c>
    </row>
    <row r="3536" customFormat="false" ht="12.75" hidden="false" customHeight="false" outlineLevel="0" collapsed="false">
      <c r="B3536" s="7" t="n">
        <v>3807</v>
      </c>
      <c r="C3536" s="7" t="s">
        <v>5805</v>
      </c>
      <c r="D3536" s="8" t="s">
        <v>5806</v>
      </c>
      <c r="E3536" s="7" t="n">
        <v>0.110776365914188</v>
      </c>
      <c r="F3536" s="7" t="n">
        <v>0.300593310888614</v>
      </c>
      <c r="G3536" s="7" t="n">
        <v>2.71351482247997</v>
      </c>
      <c r="H3536" s="7" t="n">
        <v>97.0096982758621</v>
      </c>
    </row>
    <row r="3537" customFormat="false" ht="12.75" hidden="false" customHeight="false" outlineLevel="0" collapsed="false">
      <c r="B3537" s="7" t="n">
        <v>4958</v>
      </c>
      <c r="C3537" s="7" t="s">
        <v>5807</v>
      </c>
      <c r="D3537" s="8" t="s">
        <v>5808</v>
      </c>
      <c r="E3537" s="7" t="n">
        <v>0.110591666932774</v>
      </c>
      <c r="F3537" s="7" t="n">
        <v>0.305830529622103</v>
      </c>
      <c r="G3537" s="7" t="n">
        <v>2.76540301909013</v>
      </c>
      <c r="H3537" s="7" t="n">
        <v>97.0096982758621</v>
      </c>
    </row>
    <row r="3538" customFormat="false" ht="12.75" hidden="false" customHeight="false" outlineLevel="0" collapsed="false">
      <c r="B3538" s="7" t="n">
        <v>1289</v>
      </c>
      <c r="C3538" s="7" t="s">
        <v>5809</v>
      </c>
      <c r="D3538" s="8" t="s">
        <v>5810</v>
      </c>
      <c r="E3538" s="7" t="n">
        <v>0.110585685647456</v>
      </c>
      <c r="F3538" s="7" t="n">
        <v>0.326863904499298</v>
      </c>
      <c r="G3538" s="7" t="n">
        <v>2.95575238861684</v>
      </c>
      <c r="H3538" s="7" t="n">
        <v>97.0096982758621</v>
      </c>
    </row>
    <row r="3539" customFormat="false" ht="12.75" hidden="false" customHeight="false" outlineLevel="0" collapsed="false">
      <c r="B3539" s="7" t="n">
        <v>5157</v>
      </c>
      <c r="C3539" s="7" t="s">
        <v>5811</v>
      </c>
      <c r="D3539" s="8" t="s">
        <v>5355</v>
      </c>
      <c r="E3539" s="7" t="n">
        <v>0.110415691801044</v>
      </c>
      <c r="F3539" s="7" t="n">
        <v>0.33468867608125</v>
      </c>
      <c r="G3539" s="7" t="n">
        <v>3.03116948888317</v>
      </c>
      <c r="H3539" s="7" t="n">
        <v>97.0096982758621</v>
      </c>
    </row>
    <row r="3540" customFormat="false" ht="12.75" hidden="false" customHeight="false" outlineLevel="0" collapsed="false">
      <c r="B3540" s="7" t="n">
        <v>6152</v>
      </c>
      <c r="C3540" s="7" t="s">
        <v>5812</v>
      </c>
      <c r="D3540" s="8" t="s">
        <v>29</v>
      </c>
      <c r="E3540" s="7" t="n">
        <v>0.110349447870051</v>
      </c>
      <c r="F3540" s="7" t="n">
        <v>0.329944196967079</v>
      </c>
      <c r="G3540" s="7" t="n">
        <v>2.98999409000782</v>
      </c>
      <c r="H3540" s="7" t="n">
        <v>97.0096982758621</v>
      </c>
    </row>
    <row r="3541" customFormat="false" ht="12.75" hidden="false" customHeight="false" outlineLevel="0" collapsed="false">
      <c r="B3541" s="7" t="n">
        <v>1061</v>
      </c>
      <c r="C3541" s="7" t="s">
        <v>5813</v>
      </c>
      <c r="D3541" s="8" t="s">
        <v>5814</v>
      </c>
      <c r="E3541" s="7" t="n">
        <v>0.110174259106211</v>
      </c>
      <c r="F3541" s="7" t="n">
        <v>0.292451408647136</v>
      </c>
      <c r="G3541" s="7" t="n">
        <v>2.65444406905614</v>
      </c>
      <c r="H3541" s="7" t="n">
        <v>97.0096982758621</v>
      </c>
    </row>
    <row r="3542" customFormat="false" ht="12.75" hidden="false" customHeight="false" outlineLevel="0" collapsed="false">
      <c r="B3542" s="7" t="n">
        <v>3912</v>
      </c>
      <c r="C3542" s="7" t="s">
        <v>5815</v>
      </c>
      <c r="D3542" s="8" t="s">
        <v>5816</v>
      </c>
      <c r="E3542" s="7" t="n">
        <v>0.109668272371628</v>
      </c>
      <c r="F3542" s="7" t="n">
        <v>0.379530633556156</v>
      </c>
      <c r="G3542" s="7" t="n">
        <v>3.46071498482313</v>
      </c>
      <c r="H3542" s="7" t="n">
        <v>97.0096982758621</v>
      </c>
    </row>
    <row r="3543" customFormat="false" ht="12.75" hidden="false" customHeight="false" outlineLevel="0" collapsed="false">
      <c r="B3543" s="7" t="n">
        <v>926</v>
      </c>
      <c r="C3543" s="7" t="s">
        <v>5817</v>
      </c>
      <c r="D3543" s="8" t="s">
        <v>5818</v>
      </c>
      <c r="E3543" s="7" t="n">
        <v>0.109555764395447</v>
      </c>
      <c r="F3543" s="7" t="n">
        <v>0.311593009877106</v>
      </c>
      <c r="G3543" s="7" t="n">
        <v>2.84414984091932</v>
      </c>
      <c r="H3543" s="7" t="n">
        <v>97.0096982758621</v>
      </c>
    </row>
    <row r="3544" customFormat="false" ht="12.75" hidden="false" customHeight="false" outlineLevel="0" collapsed="false">
      <c r="B3544" s="7" t="n">
        <v>5194</v>
      </c>
      <c r="C3544" s="7" t="s">
        <v>5819</v>
      </c>
      <c r="D3544" s="8" t="s">
        <v>5820</v>
      </c>
      <c r="E3544" s="7" t="n">
        <v>0.109504533993681</v>
      </c>
      <c r="F3544" s="7" t="n">
        <v>0.512754941392274</v>
      </c>
      <c r="G3544" s="7" t="n">
        <v>4.68249964354774</v>
      </c>
      <c r="H3544" s="7" t="n">
        <v>97.0096982758621</v>
      </c>
    </row>
    <row r="3545" customFormat="false" ht="12.75" hidden="false" customHeight="false" outlineLevel="0" collapsed="false">
      <c r="B3545" s="7" t="n">
        <v>4490</v>
      </c>
      <c r="C3545" s="7" t="s">
        <v>5821</v>
      </c>
      <c r="D3545" s="8" t="s">
        <v>5822</v>
      </c>
      <c r="E3545" s="7" t="n">
        <v>0.109461047048496</v>
      </c>
      <c r="F3545" s="7" t="n">
        <v>0.390756254545465</v>
      </c>
      <c r="G3545" s="7" t="n">
        <v>3.56982017879239</v>
      </c>
      <c r="H3545" s="7" t="n">
        <v>97.0096982758621</v>
      </c>
    </row>
    <row r="3546" customFormat="false" ht="12.75" hidden="false" customHeight="false" outlineLevel="0" collapsed="false">
      <c r="B3546" s="7" t="n">
        <v>5225</v>
      </c>
      <c r="C3546" s="7" t="s">
        <v>5823</v>
      </c>
      <c r="D3546" s="8" t="s">
        <v>1574</v>
      </c>
      <c r="E3546" s="7" t="n">
        <v>0.109305560137984</v>
      </c>
      <c r="F3546" s="7" t="n">
        <v>0.461318096225607</v>
      </c>
      <c r="G3546" s="7" t="n">
        <v>4.22044492195323</v>
      </c>
      <c r="H3546" s="7" t="n">
        <v>97.0096982758621</v>
      </c>
    </row>
    <row r="3547" customFormat="false" ht="12.75" hidden="false" customHeight="false" outlineLevel="0" collapsed="false">
      <c r="B3547" s="7" t="n">
        <v>7368</v>
      </c>
      <c r="C3547" s="7" t="s">
        <v>5824</v>
      </c>
      <c r="D3547" s="8" t="s">
        <v>29</v>
      </c>
      <c r="E3547" s="7" t="n">
        <v>0.108916685214005</v>
      </c>
      <c r="F3547" s="7" t="n">
        <v>0.267583775338725</v>
      </c>
      <c r="G3547" s="7" t="n">
        <v>2.45677487166419</v>
      </c>
      <c r="H3547" s="7" t="n">
        <v>97.0096982758621</v>
      </c>
    </row>
    <row r="3548" customFormat="false" ht="12.75" hidden="false" customHeight="false" outlineLevel="0" collapsed="false">
      <c r="B3548" s="7" t="n">
        <v>2501</v>
      </c>
      <c r="C3548" s="7" t="s">
        <v>5825</v>
      </c>
      <c r="D3548" s="8" t="s">
        <v>3682</v>
      </c>
      <c r="E3548" s="7" t="n">
        <v>0.108725003100122</v>
      </c>
      <c r="F3548" s="7" t="n">
        <v>0.410090536396698</v>
      </c>
      <c r="G3548" s="7" t="n">
        <v>3.77181443737515</v>
      </c>
      <c r="H3548" s="7" t="n">
        <v>97.0096982758621</v>
      </c>
    </row>
    <row r="3549" customFormat="false" ht="12.75" hidden="false" customHeight="false" outlineLevel="0" collapsed="false">
      <c r="B3549" s="7" t="n">
        <v>5609</v>
      </c>
      <c r="C3549" s="7" t="s">
        <v>5826</v>
      </c>
      <c r="D3549" s="8" t="s">
        <v>4144</v>
      </c>
      <c r="E3549" s="7" t="n">
        <v>0.107753132503992</v>
      </c>
      <c r="F3549" s="7" t="n">
        <v>0.758778314164181</v>
      </c>
      <c r="G3549" s="7" t="n">
        <v>7.04182139796324</v>
      </c>
      <c r="H3549" s="7" t="n">
        <v>97.0096982758621</v>
      </c>
    </row>
    <row r="3550" customFormat="false" ht="12.75" hidden="false" customHeight="false" outlineLevel="0" collapsed="false">
      <c r="B3550" s="7" t="n">
        <v>4476</v>
      </c>
      <c r="C3550" s="7" t="s">
        <v>5827</v>
      </c>
      <c r="D3550" s="8" t="s">
        <v>5828</v>
      </c>
      <c r="E3550" s="7" t="n">
        <v>0.107218257391173</v>
      </c>
      <c r="F3550" s="7" t="n">
        <v>0.359365426476336</v>
      </c>
      <c r="G3550" s="7" t="n">
        <v>3.35171858991546</v>
      </c>
      <c r="H3550" s="7" t="n">
        <v>97.0096982758621</v>
      </c>
    </row>
    <row r="3551" customFormat="false" ht="12.75" hidden="false" customHeight="false" outlineLevel="0" collapsed="false">
      <c r="B3551" s="7" t="n">
        <v>65</v>
      </c>
      <c r="C3551" s="7" t="s">
        <v>5829</v>
      </c>
      <c r="D3551" s="8" t="s">
        <v>5830</v>
      </c>
      <c r="E3551" s="7" t="n">
        <v>0.107158751365169</v>
      </c>
      <c r="F3551" s="7" t="n">
        <v>0.241709509248453</v>
      </c>
      <c r="G3551" s="7" t="n">
        <v>2.25562080715901</v>
      </c>
      <c r="H3551" s="7" t="n">
        <v>97.0096982758621</v>
      </c>
    </row>
    <row r="3552" customFormat="false" ht="12.75" hidden="false" customHeight="false" outlineLevel="0" collapsed="false">
      <c r="B3552" s="7" t="n">
        <v>7263</v>
      </c>
      <c r="C3552" s="7" t="s">
        <v>5831</v>
      </c>
      <c r="D3552" s="8" t="s">
        <v>4362</v>
      </c>
      <c r="E3552" s="7" t="n">
        <v>0.106931001917658</v>
      </c>
      <c r="F3552" s="7" t="n">
        <v>0.570468190430339</v>
      </c>
      <c r="G3552" s="7" t="n">
        <v>5.33491859423171</v>
      </c>
      <c r="H3552" s="7" t="n">
        <v>97.0096982758621</v>
      </c>
    </row>
    <row r="3553" customFormat="false" ht="12.75" hidden="false" customHeight="false" outlineLevel="0" collapsed="false">
      <c r="B3553" s="7" t="n">
        <v>6161</v>
      </c>
      <c r="C3553" s="7" t="s">
        <v>5832</v>
      </c>
      <c r="D3553" s="8" t="s">
        <v>5833</v>
      </c>
      <c r="E3553" s="7" t="n">
        <v>0.106687739424485</v>
      </c>
      <c r="F3553" s="7" t="n">
        <v>0.254182971718512</v>
      </c>
      <c r="G3553" s="7" t="n">
        <v>2.38249468111025</v>
      </c>
      <c r="H3553" s="7" t="n">
        <v>97.0096982758621</v>
      </c>
    </row>
    <row r="3554" customFormat="false" ht="12.75" hidden="false" customHeight="false" outlineLevel="0" collapsed="false">
      <c r="B3554" s="7" t="n">
        <v>2853</v>
      </c>
      <c r="C3554" s="7" t="s">
        <v>5834</v>
      </c>
      <c r="D3554" s="8" t="s">
        <v>5835</v>
      </c>
      <c r="E3554" s="7" t="n">
        <v>0.106605445782141</v>
      </c>
      <c r="F3554" s="7" t="n">
        <v>0.334988326078448</v>
      </c>
      <c r="G3554" s="7" t="n">
        <v>3.14231907779863</v>
      </c>
      <c r="H3554" s="7" t="n">
        <v>97.0096982758621</v>
      </c>
    </row>
    <row r="3555" customFormat="false" ht="12.75" hidden="false" customHeight="false" outlineLevel="0" collapsed="false">
      <c r="B3555" s="7" t="n">
        <v>7495</v>
      </c>
      <c r="C3555" s="7" t="s">
        <v>5836</v>
      </c>
      <c r="D3555" s="8" t="s">
        <v>29</v>
      </c>
      <c r="E3555" s="7" t="n">
        <v>0.106335996970553</v>
      </c>
      <c r="F3555" s="7" t="n">
        <v>0.305203326637143</v>
      </c>
      <c r="G3555" s="7" t="n">
        <v>2.87017882309092</v>
      </c>
      <c r="H3555" s="7" t="n">
        <v>97.0096982758621</v>
      </c>
    </row>
    <row r="3556" customFormat="false" ht="12.75" hidden="false" customHeight="false" outlineLevel="0" collapsed="false">
      <c r="B3556" s="7" t="n">
        <v>7392</v>
      </c>
      <c r="C3556" s="7" t="s">
        <v>5837</v>
      </c>
      <c r="D3556" s="8" t="s">
        <v>5838</v>
      </c>
      <c r="E3556" s="7" t="n">
        <v>0.1062593889429</v>
      </c>
      <c r="F3556" s="7" t="n">
        <v>0.364087767810593</v>
      </c>
      <c r="G3556" s="7" t="n">
        <v>3.42640562337734</v>
      </c>
      <c r="H3556" s="7" t="n">
        <v>97.0096982758621</v>
      </c>
    </row>
    <row r="3557" customFormat="false" ht="12.75" hidden="false" customHeight="false" outlineLevel="0" collapsed="false">
      <c r="B3557" s="7" t="n">
        <v>1015</v>
      </c>
      <c r="C3557" s="7" t="s">
        <v>5839</v>
      </c>
      <c r="D3557" s="8" t="s">
        <v>5840</v>
      </c>
      <c r="E3557" s="7" t="n">
        <v>0.106224250267033</v>
      </c>
      <c r="F3557" s="7" t="n">
        <v>0.3093923669195</v>
      </c>
      <c r="G3557" s="7" t="n">
        <v>2.91263403734769</v>
      </c>
      <c r="H3557" s="7" t="n">
        <v>97.0096982758621</v>
      </c>
    </row>
    <row r="3558" customFormat="false" ht="12.75" hidden="false" customHeight="false" outlineLevel="0" collapsed="false">
      <c r="B3558" s="7" t="n">
        <v>1280</v>
      </c>
      <c r="C3558" s="7" t="s">
        <v>5841</v>
      </c>
      <c r="D3558" s="8" t="s">
        <v>5842</v>
      </c>
      <c r="E3558" s="7" t="n">
        <v>0.105776500596124</v>
      </c>
      <c r="F3558" s="7" t="n">
        <v>0.347137971930682</v>
      </c>
      <c r="G3558" s="7" t="n">
        <v>3.28180616653339</v>
      </c>
      <c r="H3558" s="7" t="n">
        <v>97.0096982758621</v>
      </c>
    </row>
    <row r="3559" customFormat="false" ht="12.75" hidden="false" customHeight="false" outlineLevel="0" collapsed="false">
      <c r="B3559" s="7" t="n">
        <v>6860</v>
      </c>
      <c r="C3559" s="7" t="s">
        <v>5843</v>
      </c>
      <c r="D3559" s="8" t="s">
        <v>29</v>
      </c>
      <c r="E3559" s="7" t="n">
        <v>0.105578699642877</v>
      </c>
      <c r="F3559" s="7" t="n">
        <v>0.270123584521772</v>
      </c>
      <c r="G3559" s="7" t="n">
        <v>2.55850456044137</v>
      </c>
      <c r="H3559" s="7" t="n">
        <v>97.0096982758621</v>
      </c>
    </row>
    <row r="3560" customFormat="false" ht="12.75" hidden="false" customHeight="false" outlineLevel="0" collapsed="false">
      <c r="B3560" s="7" t="n">
        <v>6219</v>
      </c>
      <c r="C3560" s="7" t="s">
        <v>5844</v>
      </c>
      <c r="D3560" s="8" t="s">
        <v>5845</v>
      </c>
      <c r="E3560" s="7" t="n">
        <v>0.105435041180462</v>
      </c>
      <c r="F3560" s="7" t="n">
        <v>0.326510080502028</v>
      </c>
      <c r="G3560" s="7" t="n">
        <v>3.09678904514464</v>
      </c>
      <c r="H3560" s="7" t="n">
        <v>97.0096982758621</v>
      </c>
    </row>
    <row r="3561" customFormat="false" ht="12.75" hidden="false" customHeight="false" outlineLevel="0" collapsed="false">
      <c r="B3561" s="7" t="n">
        <v>6375</v>
      </c>
      <c r="C3561" s="7" t="s">
        <v>5846</v>
      </c>
      <c r="D3561" s="8" t="s">
        <v>29</v>
      </c>
      <c r="E3561" s="7" t="n">
        <v>0.10466715358082</v>
      </c>
      <c r="F3561" s="7" t="n">
        <v>0.33088865110636</v>
      </c>
      <c r="G3561" s="7" t="n">
        <v>3.16134183252496</v>
      </c>
      <c r="H3561" s="7" t="n">
        <v>97.0096982758621</v>
      </c>
    </row>
    <row r="3562" customFormat="false" ht="12.75" hidden="false" customHeight="false" outlineLevel="0" collapsed="false">
      <c r="B3562" s="7" t="n">
        <v>6427</v>
      </c>
      <c r="C3562" s="7" t="s">
        <v>5847</v>
      </c>
      <c r="D3562" s="8" t="s">
        <v>5848</v>
      </c>
      <c r="E3562" s="7" t="n">
        <v>0.104527165488563</v>
      </c>
      <c r="F3562" s="7" t="n">
        <v>0.269860041520351</v>
      </c>
      <c r="G3562" s="7" t="n">
        <v>2.58172160566123</v>
      </c>
      <c r="H3562" s="7" t="n">
        <v>97.0096982758621</v>
      </c>
    </row>
    <row r="3563" customFormat="false" ht="12.75" hidden="false" customHeight="false" outlineLevel="0" collapsed="false">
      <c r="B3563" s="7" t="n">
        <v>4331</v>
      </c>
      <c r="C3563" s="7" t="s">
        <v>5849</v>
      </c>
      <c r="D3563" s="8" t="s">
        <v>5850</v>
      </c>
      <c r="E3563" s="7" t="n">
        <v>0.104144147281654</v>
      </c>
      <c r="F3563" s="7" t="n">
        <v>0.361093941051521</v>
      </c>
      <c r="G3563" s="7" t="n">
        <v>3.46725140564027</v>
      </c>
      <c r="H3563" s="7" t="n">
        <v>97.0096982758621</v>
      </c>
    </row>
    <row r="3564" customFormat="false" ht="12.75" hidden="false" customHeight="false" outlineLevel="0" collapsed="false">
      <c r="B3564" s="7" t="n">
        <v>5318</v>
      </c>
      <c r="C3564" s="7" t="s">
        <v>5851</v>
      </c>
      <c r="D3564" s="8" t="s">
        <v>29</v>
      </c>
      <c r="E3564" s="7" t="n">
        <v>0.104062585819193</v>
      </c>
      <c r="F3564" s="7" t="n">
        <v>0.436379681775762</v>
      </c>
      <c r="G3564" s="7" t="n">
        <v>4.19343492515134</v>
      </c>
      <c r="H3564" s="7" t="n">
        <v>97.0096982758621</v>
      </c>
    </row>
    <row r="3565" customFormat="false" ht="12.75" hidden="false" customHeight="false" outlineLevel="0" collapsed="false">
      <c r="B3565" s="7" t="n">
        <v>1918</v>
      </c>
      <c r="C3565" s="7" t="s">
        <v>5852</v>
      </c>
      <c r="D3565" s="8" t="s">
        <v>5853</v>
      </c>
      <c r="E3565" s="7" t="n">
        <v>0.103548498500481</v>
      </c>
      <c r="F3565" s="7" t="n">
        <v>0.331521166158498</v>
      </c>
      <c r="G3565" s="7" t="n">
        <v>3.20160283306241</v>
      </c>
      <c r="H3565" s="7" t="n">
        <v>97.0096982758621</v>
      </c>
    </row>
    <row r="3566" customFormat="false" ht="12.75" hidden="false" customHeight="false" outlineLevel="0" collapsed="false">
      <c r="B3566" s="7" t="n">
        <v>533</v>
      </c>
      <c r="C3566" s="7" t="s">
        <v>5854</v>
      </c>
      <c r="D3566" s="8" t="s">
        <v>5855</v>
      </c>
      <c r="E3566" s="7" t="n">
        <v>0.103217948863312</v>
      </c>
      <c r="F3566" s="7" t="n">
        <v>0.389459384077544</v>
      </c>
      <c r="G3566" s="7" t="n">
        <v>3.77317499879106</v>
      </c>
      <c r="H3566" s="7" t="n">
        <v>97.0096982758621</v>
      </c>
    </row>
    <row r="3567" customFormat="false" ht="12.75" hidden="false" customHeight="false" outlineLevel="0" collapsed="false">
      <c r="B3567" s="7" t="n">
        <v>948</v>
      </c>
      <c r="C3567" s="7" t="s">
        <v>5856</v>
      </c>
      <c r="D3567" s="8" t="s">
        <v>5857</v>
      </c>
      <c r="E3567" s="7" t="n">
        <v>0.102808429132711</v>
      </c>
      <c r="F3567" s="7" t="n">
        <v>0.400539543864007</v>
      </c>
      <c r="G3567" s="7" t="n">
        <v>3.89597961220638</v>
      </c>
      <c r="H3567" s="7" t="n">
        <v>97.0096982758621</v>
      </c>
    </row>
    <row r="3568" customFormat="false" ht="12.75" hidden="false" customHeight="false" outlineLevel="0" collapsed="false">
      <c r="B3568" s="7" t="n">
        <v>2520</v>
      </c>
      <c r="C3568" s="7" t="s">
        <v>5858</v>
      </c>
      <c r="D3568" s="8" t="s">
        <v>29</v>
      </c>
      <c r="E3568" s="7" t="n">
        <v>0.102760651271178</v>
      </c>
      <c r="F3568" s="7" t="n">
        <v>0.305147628277885</v>
      </c>
      <c r="G3568" s="7" t="n">
        <v>2.96949877704279</v>
      </c>
      <c r="H3568" s="7" t="n">
        <v>97.0096982758621</v>
      </c>
    </row>
    <row r="3569" customFormat="false" ht="12.75" hidden="false" customHeight="false" outlineLevel="0" collapsed="false">
      <c r="B3569" s="7" t="n">
        <v>231</v>
      </c>
      <c r="C3569" s="7" t="s">
        <v>5859</v>
      </c>
      <c r="D3569" s="8" t="s">
        <v>5860</v>
      </c>
      <c r="E3569" s="7" t="n">
        <v>0.101758750646399</v>
      </c>
      <c r="F3569" s="7" t="n">
        <v>0.447579046752236</v>
      </c>
      <c r="G3569" s="7" t="n">
        <v>4.39843299872584</v>
      </c>
      <c r="H3569" s="7" t="n">
        <v>97.0096982758621</v>
      </c>
    </row>
    <row r="3570" customFormat="false" ht="12.75" hidden="false" customHeight="false" outlineLevel="0" collapsed="false">
      <c r="B3570" s="7" t="n">
        <v>4154</v>
      </c>
      <c r="C3570" s="7" t="s">
        <v>5861</v>
      </c>
      <c r="D3570" s="8" t="s">
        <v>5862</v>
      </c>
      <c r="E3570" s="7" t="n">
        <v>0.101731636898829</v>
      </c>
      <c r="F3570" s="7" t="n">
        <v>0.351385664219439</v>
      </c>
      <c r="G3570" s="7" t="n">
        <v>3.4540451223535</v>
      </c>
      <c r="H3570" s="7" t="n">
        <v>97.0096982758621</v>
      </c>
    </row>
    <row r="3571" customFormat="false" ht="12.75" hidden="false" customHeight="false" outlineLevel="0" collapsed="false">
      <c r="B3571" s="7" t="n">
        <v>5340</v>
      </c>
      <c r="C3571" s="7" t="s">
        <v>5863</v>
      </c>
      <c r="D3571" s="8" t="s">
        <v>5864</v>
      </c>
      <c r="E3571" s="7" t="n">
        <v>0.10143602374653</v>
      </c>
      <c r="F3571" s="7" t="n">
        <v>0.225373583220935</v>
      </c>
      <c r="G3571" s="7" t="n">
        <v>2.22182982826793</v>
      </c>
      <c r="H3571" s="7" t="n">
        <v>97.0096982758621</v>
      </c>
    </row>
    <row r="3572" customFormat="false" ht="12.75" hidden="false" customHeight="false" outlineLevel="0" collapsed="false">
      <c r="B3572" s="7" t="n">
        <v>2326</v>
      </c>
      <c r="C3572" s="7" t="s">
        <v>5865</v>
      </c>
      <c r="D3572" s="8" t="s">
        <v>29</v>
      </c>
      <c r="E3572" s="7" t="n">
        <v>0.101412935161948</v>
      </c>
      <c r="F3572" s="7" t="n">
        <v>0.290922380052108</v>
      </c>
      <c r="G3572" s="7" t="n">
        <v>2.86869105590453</v>
      </c>
      <c r="H3572" s="7" t="n">
        <v>97.0096982758621</v>
      </c>
    </row>
    <row r="3573" customFormat="false" ht="12.75" hidden="false" customHeight="false" outlineLevel="0" collapsed="false">
      <c r="B3573" s="7" t="n">
        <v>1245</v>
      </c>
      <c r="C3573" s="7" t="s">
        <v>5866</v>
      </c>
      <c r="D3573" s="8" t="s">
        <v>3844</v>
      </c>
      <c r="E3573" s="7" t="n">
        <v>0.100937917471886</v>
      </c>
      <c r="F3573" s="7" t="n">
        <v>0.440067742269011</v>
      </c>
      <c r="G3573" s="7" t="n">
        <v>4.35978622594016</v>
      </c>
      <c r="H3573" s="7" t="n">
        <v>97.0096982758621</v>
      </c>
    </row>
    <row r="3574" customFormat="false" ht="12.75" hidden="false" customHeight="false" outlineLevel="0" collapsed="false">
      <c r="B3574" s="7" t="n">
        <v>3493</v>
      </c>
      <c r="C3574" s="7" t="s">
        <v>5867</v>
      </c>
      <c r="D3574" s="8" t="s">
        <v>5868</v>
      </c>
      <c r="E3574" s="7" t="n">
        <v>0.100687331583041</v>
      </c>
      <c r="F3574" s="7" t="n">
        <v>0.333095994367231</v>
      </c>
      <c r="G3574" s="7" t="n">
        <v>3.30822149251728</v>
      </c>
      <c r="H3574" s="7" t="n">
        <v>97.0096982758621</v>
      </c>
    </row>
    <row r="3575" customFormat="false" ht="12.75" hidden="false" customHeight="false" outlineLevel="0" collapsed="false">
      <c r="B3575" s="7" t="n">
        <v>6264</v>
      </c>
      <c r="C3575" s="7" t="s">
        <v>5869</v>
      </c>
      <c r="D3575" s="8" t="s">
        <v>29</v>
      </c>
      <c r="E3575" s="7" t="n">
        <v>0.100006123770237</v>
      </c>
      <c r="F3575" s="7" t="n">
        <v>0.310468747890646</v>
      </c>
      <c r="G3575" s="7" t="n">
        <v>3.10449736662072</v>
      </c>
      <c r="H3575" s="7" t="n">
        <v>97.0096982758621</v>
      </c>
    </row>
    <row r="3576" customFormat="false" ht="12.75" hidden="false" customHeight="false" outlineLevel="0" collapsed="false">
      <c r="B3576" s="7" t="n">
        <v>3866</v>
      </c>
      <c r="C3576" s="7" t="s">
        <v>5870</v>
      </c>
      <c r="D3576" s="8" t="s">
        <v>5871</v>
      </c>
      <c r="E3576" s="7" t="n">
        <v>0.099816348405137</v>
      </c>
      <c r="F3576" s="7" t="n">
        <v>0.251492538737473</v>
      </c>
      <c r="G3576" s="7" t="n">
        <v>2.51955258588212</v>
      </c>
      <c r="H3576" s="7" t="n">
        <v>97.0096982758621</v>
      </c>
    </row>
    <row r="3577" customFormat="false" ht="12.75" hidden="false" customHeight="false" outlineLevel="0" collapsed="false">
      <c r="B3577" s="7" t="n">
        <v>7695</v>
      </c>
      <c r="C3577" s="7" t="s">
        <v>5872</v>
      </c>
      <c r="D3577" s="8" t="s">
        <v>5873</v>
      </c>
      <c r="E3577" s="7" t="n">
        <v>0.0996954589162708</v>
      </c>
      <c r="F3577" s="7" t="n">
        <v>0.342982641449463</v>
      </c>
      <c r="G3577" s="7" t="n">
        <v>3.44030355221612</v>
      </c>
      <c r="H3577" s="7" t="n">
        <v>97.0096982758621</v>
      </c>
    </row>
    <row r="3578" customFormat="false" ht="12.75" hidden="false" customHeight="false" outlineLevel="0" collapsed="false">
      <c r="B3578" s="7" t="n">
        <v>5087</v>
      </c>
      <c r="C3578" s="7" t="s">
        <v>5874</v>
      </c>
      <c r="D3578" s="8" t="s">
        <v>5875</v>
      </c>
      <c r="E3578" s="7" t="n">
        <v>0.0995732316876416</v>
      </c>
      <c r="F3578" s="7" t="n">
        <v>0.258884934522656</v>
      </c>
      <c r="G3578" s="7" t="n">
        <v>2.59994508699659</v>
      </c>
      <c r="H3578" s="7" t="n">
        <v>97.0096982758621</v>
      </c>
    </row>
    <row r="3579" customFormat="false" ht="12.75" hidden="false" customHeight="false" outlineLevel="0" collapsed="false">
      <c r="B3579" s="7" t="n">
        <v>4636</v>
      </c>
      <c r="C3579" s="7" t="s">
        <v>5876</v>
      </c>
      <c r="D3579" s="8" t="s">
        <v>5877</v>
      </c>
      <c r="E3579" s="7" t="n">
        <v>0.0993514531044446</v>
      </c>
      <c r="F3579" s="7" t="n">
        <v>0.27318676737841</v>
      </c>
      <c r="G3579" s="7" t="n">
        <v>2.74970077278305</v>
      </c>
      <c r="H3579" s="7" t="n">
        <v>97.0096982758621</v>
      </c>
    </row>
    <row r="3580" customFormat="false" ht="12.75" hidden="false" customHeight="false" outlineLevel="0" collapsed="false">
      <c r="B3580" s="7" t="n">
        <v>1227</v>
      </c>
      <c r="C3580" s="7" t="s">
        <v>5878</v>
      </c>
      <c r="D3580" s="8" t="s">
        <v>3145</v>
      </c>
      <c r="E3580" s="7" t="n">
        <v>0.0991339934256741</v>
      </c>
      <c r="F3580" s="7" t="n">
        <v>0.295622596426679</v>
      </c>
      <c r="G3580" s="7" t="n">
        <v>2.9820507195478</v>
      </c>
      <c r="H3580" s="7" t="n">
        <v>97.0096982758621</v>
      </c>
    </row>
    <row r="3581" customFormat="false" ht="12.75" hidden="false" customHeight="false" outlineLevel="0" collapsed="false">
      <c r="B3581" s="7" t="n">
        <v>6542</v>
      </c>
      <c r="C3581" s="7" t="s">
        <v>5879</v>
      </c>
      <c r="D3581" s="8" t="s">
        <v>29</v>
      </c>
      <c r="E3581" s="7" t="n">
        <v>0.0988701924307106</v>
      </c>
      <c r="F3581" s="7" t="n">
        <v>0.294598450150663</v>
      </c>
      <c r="G3581" s="7" t="n">
        <v>2.97964879917798</v>
      </c>
      <c r="H3581" s="7" t="n">
        <v>97.0096982758621</v>
      </c>
    </row>
    <row r="3582" customFormat="false" ht="12.75" hidden="false" customHeight="false" outlineLevel="0" collapsed="false">
      <c r="B3582" s="7" t="n">
        <v>6559</v>
      </c>
      <c r="C3582" s="7" t="s">
        <v>5880</v>
      </c>
      <c r="D3582" s="8" t="s">
        <v>29</v>
      </c>
      <c r="E3582" s="7" t="n">
        <v>0.0988551043846684</v>
      </c>
      <c r="F3582" s="7" t="n">
        <v>0.279310279668983</v>
      </c>
      <c r="G3582" s="7" t="n">
        <v>2.82545126432846</v>
      </c>
      <c r="H3582" s="7" t="n">
        <v>97.0096982758621</v>
      </c>
    </row>
    <row r="3583" customFormat="false" ht="12.75" hidden="false" customHeight="false" outlineLevel="0" collapsed="false">
      <c r="B3583" s="7" t="n">
        <v>1673</v>
      </c>
      <c r="C3583" s="7" t="s">
        <v>5881</v>
      </c>
      <c r="D3583" s="8" t="s">
        <v>5882</v>
      </c>
      <c r="E3583" s="7" t="n">
        <v>0.0986080557293641</v>
      </c>
      <c r="F3583" s="7" t="n">
        <v>0.269968088416654</v>
      </c>
      <c r="G3583" s="7" t="n">
        <v>2.73778938667646</v>
      </c>
      <c r="H3583" s="7" t="n">
        <v>97.0096982758621</v>
      </c>
    </row>
    <row r="3584" customFormat="false" ht="12.75" hidden="false" customHeight="false" outlineLevel="0" collapsed="false">
      <c r="B3584" s="7" t="n">
        <v>4030</v>
      </c>
      <c r="C3584" s="7" t="s">
        <v>5883</v>
      </c>
      <c r="D3584" s="8" t="s">
        <v>575</v>
      </c>
      <c r="E3584" s="7" t="n">
        <v>0.0985935227968699</v>
      </c>
      <c r="F3584" s="7" t="n">
        <v>0.421027542899007</v>
      </c>
      <c r="G3584" s="7" t="n">
        <v>4.27033674175981</v>
      </c>
      <c r="H3584" s="7" t="n">
        <v>97.0096982758621</v>
      </c>
    </row>
    <row r="3585" customFormat="false" ht="12.75" hidden="false" customHeight="false" outlineLevel="0" collapsed="false">
      <c r="B3585" s="7" t="n">
        <v>7157</v>
      </c>
      <c r="C3585" s="7" t="s">
        <v>5884</v>
      </c>
      <c r="D3585" s="8" t="s">
        <v>29</v>
      </c>
      <c r="E3585" s="7" t="n">
        <v>0.0984402733646844</v>
      </c>
      <c r="F3585" s="7" t="n">
        <v>0.305276784479194</v>
      </c>
      <c r="G3585" s="7" t="n">
        <v>3.10113710623555</v>
      </c>
      <c r="H3585" s="7" t="n">
        <v>97.0096982758621</v>
      </c>
    </row>
    <row r="3586" customFormat="false" ht="12.75" hidden="false" customHeight="false" outlineLevel="0" collapsed="false">
      <c r="B3586" s="7" t="n">
        <v>6609</v>
      </c>
      <c r="C3586" s="7" t="s">
        <v>5885</v>
      </c>
      <c r="D3586" s="8" t="s">
        <v>29</v>
      </c>
      <c r="E3586" s="7" t="n">
        <v>0.0983281914955289</v>
      </c>
      <c r="F3586" s="7" t="n">
        <v>0.321601741499917</v>
      </c>
      <c r="G3586" s="7" t="n">
        <v>3.27069720909634</v>
      </c>
      <c r="H3586" s="7" t="n">
        <v>97.0096982758621</v>
      </c>
    </row>
    <row r="3587" customFormat="false" ht="12.75" hidden="false" customHeight="false" outlineLevel="0" collapsed="false">
      <c r="B3587" s="7" t="n">
        <v>5165</v>
      </c>
      <c r="C3587" s="7" t="s">
        <v>5886</v>
      </c>
      <c r="D3587" s="8" t="s">
        <v>5887</v>
      </c>
      <c r="E3587" s="7" t="n">
        <v>0.0981414577586703</v>
      </c>
      <c r="F3587" s="7" t="n">
        <v>0.455696878635414</v>
      </c>
      <c r="G3587" s="7" t="n">
        <v>4.64326584343155</v>
      </c>
      <c r="H3587" s="7" t="n">
        <v>97.0096982758621</v>
      </c>
    </row>
    <row r="3588" customFormat="false" ht="12.75" hidden="false" customHeight="false" outlineLevel="0" collapsed="false">
      <c r="B3588" s="7" t="n">
        <v>3184</v>
      </c>
      <c r="C3588" s="7" t="s">
        <v>5888</v>
      </c>
      <c r="D3588" s="8" t="s">
        <v>29</v>
      </c>
      <c r="E3588" s="7" t="n">
        <v>0.0980352689518381</v>
      </c>
      <c r="F3588" s="7" t="n">
        <v>0.243388533413817</v>
      </c>
      <c r="G3588" s="7" t="n">
        <v>2.48266298461819</v>
      </c>
      <c r="H3588" s="7" t="n">
        <v>97.0096982758621</v>
      </c>
    </row>
    <row r="3589" customFormat="false" ht="12.75" hidden="false" customHeight="false" outlineLevel="0" collapsed="false">
      <c r="B3589" s="7" t="n">
        <v>1317</v>
      </c>
      <c r="C3589" s="7" t="s">
        <v>5889</v>
      </c>
      <c r="D3589" s="8" t="s">
        <v>5890</v>
      </c>
      <c r="E3589" s="7" t="n">
        <v>0.0976447437561949</v>
      </c>
      <c r="F3589" s="7" t="n">
        <v>0.242576305349189</v>
      </c>
      <c r="G3589" s="7" t="n">
        <v>2.48427407372657</v>
      </c>
      <c r="H3589" s="7" t="n">
        <v>97.0096982758621</v>
      </c>
    </row>
    <row r="3590" customFormat="false" ht="12.75" hidden="false" customHeight="false" outlineLevel="0" collapsed="false">
      <c r="B3590" s="7" t="n">
        <v>4003</v>
      </c>
      <c r="C3590" s="7" t="s">
        <v>5891</v>
      </c>
      <c r="D3590" s="8" t="s">
        <v>5892</v>
      </c>
      <c r="E3590" s="7" t="n">
        <v>0.0975671368027374</v>
      </c>
      <c r="F3590" s="7" t="n">
        <v>0.219721868191025</v>
      </c>
      <c r="G3590" s="7" t="n">
        <v>2.25200692970279</v>
      </c>
      <c r="H3590" s="7" t="n">
        <v>97.0096982758621</v>
      </c>
    </row>
    <row r="3591" customFormat="false" ht="12.75" hidden="false" customHeight="false" outlineLevel="0" collapsed="false">
      <c r="B3591" s="7" t="n">
        <v>309</v>
      </c>
      <c r="C3591" s="7" t="s">
        <v>5893</v>
      </c>
      <c r="D3591" s="8" t="s">
        <v>5894</v>
      </c>
      <c r="E3591" s="7" t="n">
        <v>0.097449861485705</v>
      </c>
      <c r="F3591" s="7" t="n">
        <v>0.283166784426371</v>
      </c>
      <c r="G3591" s="7" t="n">
        <v>2.90576897811095</v>
      </c>
      <c r="H3591" s="7" t="n">
        <v>97.0096982758621</v>
      </c>
    </row>
    <row r="3592" customFormat="false" ht="12.75" hidden="false" customHeight="false" outlineLevel="0" collapsed="false">
      <c r="B3592" s="7" t="n">
        <v>1913</v>
      </c>
      <c r="C3592" s="7" t="s">
        <v>5895</v>
      </c>
      <c r="D3592" s="8" t="s">
        <v>5896</v>
      </c>
      <c r="E3592" s="7" t="n">
        <v>0.0971214117325504</v>
      </c>
      <c r="F3592" s="7" t="n">
        <v>0.344410088363017</v>
      </c>
      <c r="G3592" s="7" t="n">
        <v>3.54618082891383</v>
      </c>
      <c r="H3592" s="7" t="n">
        <v>97.0096982758621</v>
      </c>
    </row>
    <row r="3593" customFormat="false" ht="12.75" hidden="false" customHeight="false" outlineLevel="0" collapsed="false">
      <c r="B3593" s="7" t="n">
        <v>244</v>
      </c>
      <c r="C3593" s="7" t="s">
        <v>5897</v>
      </c>
      <c r="D3593" s="8" t="s">
        <v>4141</v>
      </c>
      <c r="E3593" s="7" t="n">
        <v>0.097049764563409</v>
      </c>
      <c r="F3593" s="7" t="n">
        <v>0.170808266383424</v>
      </c>
      <c r="G3593" s="7" t="n">
        <v>1.76000701446137</v>
      </c>
      <c r="H3593" s="7" t="n">
        <v>97.0096982758621</v>
      </c>
    </row>
    <row r="3594" customFormat="false" ht="12.75" hidden="false" customHeight="false" outlineLevel="0" collapsed="false">
      <c r="B3594" s="7" t="n">
        <v>2062</v>
      </c>
      <c r="C3594" s="7" t="s">
        <v>5898</v>
      </c>
      <c r="D3594" s="8" t="s">
        <v>5899</v>
      </c>
      <c r="E3594" s="7" t="n">
        <v>0.0970481951931524</v>
      </c>
      <c r="F3594" s="7" t="n">
        <v>0.335472273357671</v>
      </c>
      <c r="G3594" s="7" t="n">
        <v>3.45675952746972</v>
      </c>
      <c r="H3594" s="7" t="n">
        <v>97.0096982758621</v>
      </c>
    </row>
    <row r="3595" customFormat="false" ht="12.75" hidden="false" customHeight="false" outlineLevel="0" collapsed="false">
      <c r="B3595" s="7" t="n">
        <v>6593</v>
      </c>
      <c r="C3595" s="7" t="s">
        <v>5900</v>
      </c>
      <c r="D3595" s="8" t="s">
        <v>29</v>
      </c>
      <c r="E3595" s="7" t="n">
        <v>0.0957235340015681</v>
      </c>
      <c r="F3595" s="7" t="n">
        <v>0.325820265139221</v>
      </c>
      <c r="G3595" s="7" t="n">
        <v>3.40376343746235</v>
      </c>
      <c r="H3595" s="7" t="n">
        <v>97.0096982758621</v>
      </c>
    </row>
    <row r="3596" customFormat="false" ht="12.75" hidden="false" customHeight="false" outlineLevel="0" collapsed="false">
      <c r="B3596" s="7" t="n">
        <v>5088</v>
      </c>
      <c r="C3596" s="7" t="s">
        <v>5901</v>
      </c>
      <c r="D3596" s="8" t="s">
        <v>5902</v>
      </c>
      <c r="E3596" s="7" t="n">
        <v>0.0955002003286519</v>
      </c>
      <c r="F3596" s="7" t="n">
        <v>0.335421796172486</v>
      </c>
      <c r="G3596" s="7" t="n">
        <v>3.51226274937826</v>
      </c>
      <c r="H3596" s="7" t="n">
        <v>97.0096982758621</v>
      </c>
    </row>
    <row r="3597" customFormat="false" ht="12.75" hidden="false" customHeight="false" outlineLevel="0" collapsed="false">
      <c r="B3597" s="7" t="n">
        <v>3033</v>
      </c>
      <c r="C3597" s="7" t="s">
        <v>5903</v>
      </c>
      <c r="D3597" s="8" t="s">
        <v>5904</v>
      </c>
      <c r="E3597" s="7" t="n">
        <v>0.0952391088276894</v>
      </c>
      <c r="F3597" s="7" t="n">
        <v>0.220503069622679</v>
      </c>
      <c r="G3597" s="7" t="n">
        <v>2.31525759046761</v>
      </c>
      <c r="H3597" s="7" t="n">
        <v>97.0096982758621</v>
      </c>
    </row>
    <row r="3598" customFormat="false" ht="12.75" hidden="false" customHeight="false" outlineLevel="0" collapsed="false">
      <c r="B3598" s="7" t="n">
        <v>648</v>
      </c>
      <c r="C3598" s="7" t="s">
        <v>5905</v>
      </c>
      <c r="D3598" s="8" t="s">
        <v>5906</v>
      </c>
      <c r="E3598" s="7" t="n">
        <v>0.0951151170674948</v>
      </c>
      <c r="F3598" s="7" t="n">
        <v>0.490763079083543</v>
      </c>
      <c r="G3598" s="7" t="n">
        <v>5.15967486782665</v>
      </c>
      <c r="H3598" s="7" t="n">
        <v>97.0096982758621</v>
      </c>
    </row>
    <row r="3599" customFormat="false" ht="12.75" hidden="false" customHeight="false" outlineLevel="0" collapsed="false">
      <c r="B3599" s="7" t="n">
        <v>928</v>
      </c>
      <c r="C3599" s="7" t="s">
        <v>5907</v>
      </c>
      <c r="D3599" s="8" t="s">
        <v>5908</v>
      </c>
      <c r="E3599" s="7" t="n">
        <v>0.0950834173739537</v>
      </c>
      <c r="F3599" s="7" t="n">
        <v>0.206402170490566</v>
      </c>
      <c r="G3599" s="7" t="n">
        <v>2.17074834067866</v>
      </c>
      <c r="H3599" s="7" t="n">
        <v>97.0096982758621</v>
      </c>
    </row>
    <row r="3600" customFormat="false" ht="12.75" hidden="false" customHeight="false" outlineLevel="0" collapsed="false">
      <c r="B3600" s="7" t="n">
        <v>3598</v>
      </c>
      <c r="C3600" s="7" t="s">
        <v>5909</v>
      </c>
      <c r="D3600" s="8" t="s">
        <v>5910</v>
      </c>
      <c r="E3600" s="7" t="n">
        <v>0.0950278030307223</v>
      </c>
      <c r="F3600" s="7" t="n">
        <v>0.26114169242892</v>
      </c>
      <c r="G3600" s="7" t="n">
        <v>2.7480556647668</v>
      </c>
      <c r="H3600" s="7" t="n">
        <v>97.0096982758621</v>
      </c>
    </row>
    <row r="3601" customFormat="false" ht="12.75" hidden="false" customHeight="false" outlineLevel="0" collapsed="false">
      <c r="B3601" s="7" t="n">
        <v>4115</v>
      </c>
      <c r="C3601" s="7" t="s">
        <v>5911</v>
      </c>
      <c r="D3601" s="8" t="s">
        <v>5912</v>
      </c>
      <c r="E3601" s="7" t="n">
        <v>0.0949691530614352</v>
      </c>
      <c r="F3601" s="7" t="n">
        <v>0.431505839307683</v>
      </c>
      <c r="G3601" s="7" t="n">
        <v>4.54364207111064</v>
      </c>
      <c r="H3601" s="7" t="n">
        <v>97.0096982758621</v>
      </c>
    </row>
    <row r="3602" customFormat="false" ht="12.75" hidden="false" customHeight="false" outlineLevel="0" collapsed="false">
      <c r="B3602" s="7" t="n">
        <v>889</v>
      </c>
      <c r="C3602" s="7" t="s">
        <v>5913</v>
      </c>
      <c r="D3602" s="8" t="s">
        <v>5914</v>
      </c>
      <c r="E3602" s="7" t="n">
        <v>0.0949399145138828</v>
      </c>
      <c r="F3602" s="7" t="n">
        <v>0.244836909926029</v>
      </c>
      <c r="G3602" s="7" t="n">
        <v>2.57886170616077</v>
      </c>
      <c r="H3602" s="7" t="n">
        <v>97.0096982758621</v>
      </c>
    </row>
    <row r="3603" customFormat="false" ht="12.75" hidden="false" customHeight="false" outlineLevel="0" collapsed="false">
      <c r="B3603" s="7" t="n">
        <v>5721</v>
      </c>
      <c r="C3603" s="7" t="s">
        <v>5915</v>
      </c>
      <c r="D3603" s="8" t="s">
        <v>5916</v>
      </c>
      <c r="E3603" s="7" t="n">
        <v>0.0946744022127068</v>
      </c>
      <c r="F3603" s="7" t="n">
        <v>0.247252841944191</v>
      </c>
      <c r="G3603" s="7" t="n">
        <v>2.6116123911581</v>
      </c>
      <c r="H3603" s="7" t="n">
        <v>97.0096982758621</v>
      </c>
    </row>
    <row r="3604" customFormat="false" ht="12.75" hidden="false" customHeight="false" outlineLevel="0" collapsed="false">
      <c r="B3604" s="7" t="n">
        <v>1132</v>
      </c>
      <c r="C3604" s="7" t="s">
        <v>5917</v>
      </c>
      <c r="D3604" s="8" t="s">
        <v>5918</v>
      </c>
      <c r="E3604" s="7" t="n">
        <v>0.0933251647765273</v>
      </c>
      <c r="F3604" s="7" t="n">
        <v>0.232635997395462</v>
      </c>
      <c r="G3604" s="7" t="n">
        <v>2.49274670934172</v>
      </c>
      <c r="H3604" s="7" t="n">
        <v>97.0096982758621</v>
      </c>
    </row>
    <row r="3605" customFormat="false" ht="12.75" hidden="false" customHeight="false" outlineLevel="0" collapsed="false">
      <c r="B3605" s="7" t="n">
        <v>6567</v>
      </c>
      <c r="C3605" s="7" t="s">
        <v>5919</v>
      </c>
      <c r="D3605" s="8" t="s">
        <v>29</v>
      </c>
      <c r="E3605" s="7" t="n">
        <v>0.0929946030675022</v>
      </c>
      <c r="F3605" s="7" t="n">
        <v>0.233142205000975</v>
      </c>
      <c r="G3605" s="7" t="n">
        <v>2.50705091812418</v>
      </c>
      <c r="H3605" s="7" t="n">
        <v>97.0096982758621</v>
      </c>
    </row>
    <row r="3606" customFormat="false" ht="12.75" hidden="false" customHeight="false" outlineLevel="0" collapsed="false">
      <c r="B3606" s="7" t="n">
        <v>2208</v>
      </c>
      <c r="C3606" s="7" t="s">
        <v>5920</v>
      </c>
      <c r="D3606" s="8" t="s">
        <v>5921</v>
      </c>
      <c r="E3606" s="7" t="n">
        <v>0.0927082549463665</v>
      </c>
      <c r="F3606" s="7" t="n">
        <v>0.304247997511843</v>
      </c>
      <c r="G3606" s="7" t="n">
        <v>3.28177892775413</v>
      </c>
      <c r="H3606" s="7" t="n">
        <v>97.0096982758621</v>
      </c>
    </row>
    <row r="3607" customFormat="false" ht="12.75" hidden="false" customHeight="false" outlineLevel="0" collapsed="false">
      <c r="B3607" s="7" t="n">
        <v>1185</v>
      </c>
      <c r="C3607" s="7" t="s">
        <v>5922</v>
      </c>
      <c r="D3607" s="8" t="s">
        <v>5923</v>
      </c>
      <c r="E3607" s="7" t="n">
        <v>0.0924301947961457</v>
      </c>
      <c r="F3607" s="7" t="n">
        <v>0.306932947436007</v>
      </c>
      <c r="G3607" s="7" t="n">
        <v>3.32069999541758</v>
      </c>
      <c r="H3607" s="7" t="n">
        <v>97.0096982758621</v>
      </c>
    </row>
    <row r="3608" customFormat="false" ht="12.75" hidden="false" customHeight="false" outlineLevel="0" collapsed="false">
      <c r="B3608" s="7" t="n">
        <v>1609</v>
      </c>
      <c r="C3608" s="7" t="s">
        <v>5924</v>
      </c>
      <c r="D3608" s="8" t="s">
        <v>5925</v>
      </c>
      <c r="E3608" s="7" t="n">
        <v>0.0922599883666516</v>
      </c>
      <c r="F3608" s="7" t="n">
        <v>0.317666048041169</v>
      </c>
      <c r="G3608" s="7" t="n">
        <v>3.44316158786763</v>
      </c>
      <c r="H3608" s="7" t="n">
        <v>97.0096982758621</v>
      </c>
    </row>
    <row r="3609" customFormat="false" ht="12.75" hidden="false" customHeight="false" outlineLevel="0" collapsed="false">
      <c r="B3609" s="7" t="n">
        <v>779</v>
      </c>
      <c r="C3609" s="7" t="s">
        <v>5926</v>
      </c>
      <c r="D3609" s="8" t="s">
        <v>29</v>
      </c>
      <c r="E3609" s="7" t="n">
        <v>0.0922584759269093</v>
      </c>
      <c r="F3609" s="7" t="n">
        <v>0.297681625073144</v>
      </c>
      <c r="G3609" s="7" t="n">
        <v>3.22660462447894</v>
      </c>
      <c r="H3609" s="7" t="n">
        <v>97.0096982758621</v>
      </c>
    </row>
    <row r="3610" customFormat="false" ht="12.75" hidden="false" customHeight="false" outlineLevel="0" collapsed="false">
      <c r="B3610" s="7" t="n">
        <v>450</v>
      </c>
      <c r="C3610" s="7" t="s">
        <v>5927</v>
      </c>
      <c r="D3610" s="8" t="s">
        <v>5928</v>
      </c>
      <c r="E3610" s="7" t="n">
        <v>0.0911522197646213</v>
      </c>
      <c r="F3610" s="7" t="n">
        <v>0.267371451081185</v>
      </c>
      <c r="G3610" s="7" t="n">
        <v>2.93324125042273</v>
      </c>
      <c r="H3610" s="7" t="n">
        <v>97.0096982758621</v>
      </c>
    </row>
    <row r="3611" customFormat="false" ht="12.75" hidden="false" customHeight="false" outlineLevel="0" collapsed="false">
      <c r="B3611" s="7" t="n">
        <v>6235</v>
      </c>
      <c r="C3611" s="7" t="s">
        <v>5929</v>
      </c>
      <c r="D3611" s="8" t="s">
        <v>5930</v>
      </c>
      <c r="E3611" s="7" t="n">
        <v>0.0904015684557735</v>
      </c>
      <c r="F3611" s="7" t="n">
        <v>0.291052706682457</v>
      </c>
      <c r="G3611" s="7" t="n">
        <v>3.21955372737639</v>
      </c>
      <c r="H3611" s="7" t="n">
        <v>97.0096982758621</v>
      </c>
    </row>
    <row r="3612" customFormat="false" ht="12.75" hidden="false" customHeight="false" outlineLevel="0" collapsed="false">
      <c r="B3612" s="7" t="n">
        <v>2619</v>
      </c>
      <c r="C3612" s="7" t="s">
        <v>5931</v>
      </c>
      <c r="D3612" s="8" t="s">
        <v>5932</v>
      </c>
      <c r="E3612" s="7" t="n">
        <v>0.0901267197534928</v>
      </c>
      <c r="F3612" s="7" t="n">
        <v>0.213336185542912</v>
      </c>
      <c r="G3612" s="7" t="n">
        <v>2.36706923458894</v>
      </c>
      <c r="H3612" s="7" t="n">
        <v>97.0096982758621</v>
      </c>
    </row>
    <row r="3613" customFormat="false" ht="12.75" hidden="false" customHeight="false" outlineLevel="0" collapsed="false">
      <c r="B3613" s="7" t="n">
        <v>5202</v>
      </c>
      <c r="C3613" s="7" t="s">
        <v>5933</v>
      </c>
      <c r="D3613" s="8" t="s">
        <v>4458</v>
      </c>
      <c r="E3613" s="7" t="n">
        <v>0.0899773521635524</v>
      </c>
      <c r="F3613" s="7" t="n">
        <v>0.31032852991414</v>
      </c>
      <c r="G3613" s="7" t="n">
        <v>3.44896268285439</v>
      </c>
      <c r="H3613" s="7" t="n">
        <v>97.0096982758621</v>
      </c>
    </row>
    <row r="3614" customFormat="false" ht="12.75" hidden="false" customHeight="false" outlineLevel="0" collapsed="false">
      <c r="B3614" s="7" t="n">
        <v>1547</v>
      </c>
      <c r="C3614" s="7" t="s">
        <v>5934</v>
      </c>
      <c r="D3614" s="8" t="s">
        <v>5935</v>
      </c>
      <c r="E3614" s="7" t="n">
        <v>0.0898061199616028</v>
      </c>
      <c r="F3614" s="7" t="n">
        <v>0.401172328078954</v>
      </c>
      <c r="G3614" s="7" t="n">
        <v>4.46709342582084</v>
      </c>
      <c r="H3614" s="7" t="n">
        <v>97.0096982758621</v>
      </c>
    </row>
    <row r="3615" customFormat="false" ht="12.75" hidden="false" customHeight="false" outlineLevel="0" collapsed="false">
      <c r="B3615" s="7" t="n">
        <v>5817</v>
      </c>
      <c r="C3615" s="7" t="s">
        <v>5936</v>
      </c>
      <c r="D3615" s="8" t="s">
        <v>5937</v>
      </c>
      <c r="E3615" s="7" t="n">
        <v>0.0895816956803814</v>
      </c>
      <c r="F3615" s="7" t="n">
        <v>0.255781565555557</v>
      </c>
      <c r="G3615" s="7" t="n">
        <v>2.85528827750884</v>
      </c>
      <c r="H3615" s="7" t="n">
        <v>97.0096982758621</v>
      </c>
    </row>
    <row r="3616" customFormat="false" ht="12.75" hidden="false" customHeight="false" outlineLevel="0" collapsed="false">
      <c r="B3616" s="7" t="n">
        <v>5499</v>
      </c>
      <c r="C3616" s="7" t="s">
        <v>5938</v>
      </c>
      <c r="D3616" s="8" t="s">
        <v>5939</v>
      </c>
      <c r="E3616" s="7" t="n">
        <v>0.0895488583973672</v>
      </c>
      <c r="F3616" s="7" t="n">
        <v>0.46147591945281</v>
      </c>
      <c r="G3616" s="7" t="n">
        <v>5.1533422950524</v>
      </c>
      <c r="H3616" s="7" t="n">
        <v>97.0096982758621</v>
      </c>
    </row>
    <row r="3617" customFormat="false" ht="12.75" hidden="false" customHeight="false" outlineLevel="0" collapsed="false">
      <c r="B3617" s="7" t="n">
        <v>5697</v>
      </c>
      <c r="C3617" s="7" t="s">
        <v>5940</v>
      </c>
      <c r="D3617" s="8" t="s">
        <v>5941</v>
      </c>
      <c r="E3617" s="7" t="n">
        <v>0.0895256458918673</v>
      </c>
      <c r="F3617" s="7" t="n">
        <v>0.482216142559571</v>
      </c>
      <c r="G3617" s="7" t="n">
        <v>5.38634642348195</v>
      </c>
      <c r="H3617" s="7" t="n">
        <v>97.0096982758621</v>
      </c>
    </row>
    <row r="3618" customFormat="false" ht="12.75" hidden="false" customHeight="false" outlineLevel="0" collapsed="false">
      <c r="B3618" s="7" t="n">
        <v>1643</v>
      </c>
      <c r="C3618" s="7" t="s">
        <v>5942</v>
      </c>
      <c r="D3618" s="8" t="s">
        <v>5943</v>
      </c>
      <c r="E3618" s="7" t="n">
        <v>0.0890692212217428</v>
      </c>
      <c r="F3618" s="7" t="n">
        <v>0.199645070513423</v>
      </c>
      <c r="G3618" s="7" t="n">
        <v>2.24145970712369</v>
      </c>
      <c r="H3618" s="7" t="n">
        <v>97.0096982758621</v>
      </c>
    </row>
    <row r="3619" customFormat="false" ht="12.75" hidden="false" customHeight="false" outlineLevel="0" collapsed="false">
      <c r="B3619" s="7" t="n">
        <v>4452</v>
      </c>
      <c r="C3619" s="7" t="s">
        <v>5944</v>
      </c>
      <c r="D3619" s="8" t="s">
        <v>5945</v>
      </c>
      <c r="E3619" s="7" t="n">
        <v>0.0890426939770306</v>
      </c>
      <c r="F3619" s="7" t="n">
        <v>0.228224017269372</v>
      </c>
      <c r="G3619" s="7" t="n">
        <v>2.56308526927818</v>
      </c>
      <c r="H3619" s="7" t="n">
        <v>97.0096982758621</v>
      </c>
    </row>
    <row r="3620" customFormat="false" ht="12.75" hidden="false" customHeight="false" outlineLevel="0" collapsed="false">
      <c r="B3620" s="7" t="n">
        <v>987</v>
      </c>
      <c r="C3620" s="7" t="s">
        <v>5946</v>
      </c>
      <c r="D3620" s="8" t="s">
        <v>5947</v>
      </c>
      <c r="E3620" s="7" t="n">
        <v>0.0885173585953422</v>
      </c>
      <c r="F3620" s="7" t="n">
        <v>0.287635185908756</v>
      </c>
      <c r="G3620" s="7" t="n">
        <v>3.24947773491166</v>
      </c>
      <c r="H3620" s="7" t="n">
        <v>97.0096982758621</v>
      </c>
    </row>
    <row r="3621" customFormat="false" ht="12.75" hidden="false" customHeight="false" outlineLevel="0" collapsed="false">
      <c r="B3621" s="7" t="n">
        <v>2531</v>
      </c>
      <c r="C3621" s="7" t="s">
        <v>5948</v>
      </c>
      <c r="D3621" s="8" t="s">
        <v>5949</v>
      </c>
      <c r="E3621" s="7" t="n">
        <v>0.0884974834680508</v>
      </c>
      <c r="F3621" s="7" t="n">
        <v>0.396445980347366</v>
      </c>
      <c r="G3621" s="7" t="n">
        <v>4.4797429803808</v>
      </c>
      <c r="H3621" s="7" t="n">
        <v>97.0096982758621</v>
      </c>
    </row>
    <row r="3622" customFormat="false" ht="12.75" hidden="false" customHeight="false" outlineLevel="0" collapsed="false">
      <c r="B3622" s="7" t="n">
        <v>7452</v>
      </c>
      <c r="C3622" s="7" t="s">
        <v>5950</v>
      </c>
      <c r="D3622" s="8" t="s">
        <v>29</v>
      </c>
      <c r="E3622" s="7" t="n">
        <v>0.0881803700778621</v>
      </c>
      <c r="F3622" s="7" t="n">
        <v>0.199922550969113</v>
      </c>
      <c r="G3622" s="7" t="n">
        <v>2.26720018063639</v>
      </c>
      <c r="H3622" s="7" t="n">
        <v>97.0096982758621</v>
      </c>
    </row>
    <row r="3623" customFormat="false" ht="12.75" hidden="false" customHeight="false" outlineLevel="0" collapsed="false">
      <c r="B3623" s="7" t="n">
        <v>364</v>
      </c>
      <c r="C3623" s="7" t="s">
        <v>5951</v>
      </c>
      <c r="D3623" s="8" t="s">
        <v>5952</v>
      </c>
      <c r="E3623" s="7" t="n">
        <v>0.0878572653613131</v>
      </c>
      <c r="F3623" s="7" t="n">
        <v>0.279295055618567</v>
      </c>
      <c r="G3623" s="7" t="n">
        <v>3.17896368012328</v>
      </c>
      <c r="H3623" s="7" t="n">
        <v>97.0096982758621</v>
      </c>
    </row>
    <row r="3624" customFormat="false" ht="12.75" hidden="false" customHeight="false" outlineLevel="0" collapsed="false">
      <c r="B3624" s="7" t="n">
        <v>3251</v>
      </c>
      <c r="C3624" s="7" t="s">
        <v>5953</v>
      </c>
      <c r="D3624" s="8" t="s">
        <v>5954</v>
      </c>
      <c r="E3624" s="7" t="n">
        <v>0.087686447967467</v>
      </c>
      <c r="F3624" s="7" t="n">
        <v>0.422817081850349</v>
      </c>
      <c r="G3624" s="7" t="n">
        <v>4.82192050939525</v>
      </c>
      <c r="H3624" s="7" t="n">
        <v>97.0096982758621</v>
      </c>
    </row>
    <row r="3625" customFormat="false" ht="12.75" hidden="false" customHeight="false" outlineLevel="0" collapsed="false">
      <c r="B3625" s="7" t="n">
        <v>6921</v>
      </c>
      <c r="C3625" s="7" t="s">
        <v>5955</v>
      </c>
      <c r="D3625" s="8" t="s">
        <v>29</v>
      </c>
      <c r="E3625" s="7" t="n">
        <v>0.0874186061220388</v>
      </c>
      <c r="F3625" s="7" t="n">
        <v>0.188247475337341</v>
      </c>
      <c r="G3625" s="7" t="n">
        <v>2.15340284738174</v>
      </c>
      <c r="H3625" s="7" t="n">
        <v>97.0096982758621</v>
      </c>
    </row>
    <row r="3626" customFormat="false" ht="12.75" hidden="false" customHeight="false" outlineLevel="0" collapsed="false">
      <c r="B3626" s="7" t="n">
        <v>342</v>
      </c>
      <c r="C3626" s="7" t="s">
        <v>5956</v>
      </c>
      <c r="D3626" s="8" t="s">
        <v>5957</v>
      </c>
      <c r="E3626" s="7" t="n">
        <v>0.0872740910369184</v>
      </c>
      <c r="F3626" s="7" t="n">
        <v>0.300512515302682</v>
      </c>
      <c r="G3626" s="7" t="n">
        <v>3.44331876427748</v>
      </c>
      <c r="H3626" s="7" t="n">
        <v>97.0096982758621</v>
      </c>
    </row>
    <row r="3627" customFormat="false" ht="12.75" hidden="false" customHeight="false" outlineLevel="0" collapsed="false">
      <c r="B3627" s="7" t="n">
        <v>7029</v>
      </c>
      <c r="C3627" s="7" t="s">
        <v>5958</v>
      </c>
      <c r="D3627" s="8" t="s">
        <v>5959</v>
      </c>
      <c r="E3627" s="7" t="n">
        <v>0.0868585908357521</v>
      </c>
      <c r="F3627" s="7" t="n">
        <v>0.220678041549031</v>
      </c>
      <c r="G3627" s="7" t="n">
        <v>2.54065878142472</v>
      </c>
      <c r="H3627" s="7" t="n">
        <v>97.0096982758621</v>
      </c>
    </row>
    <row r="3628" customFormat="false" ht="12.75" hidden="false" customHeight="false" outlineLevel="0" collapsed="false">
      <c r="B3628" s="7" t="n">
        <v>4584</v>
      </c>
      <c r="C3628" s="7" t="s">
        <v>5960</v>
      </c>
      <c r="D3628" s="8" t="s">
        <v>5961</v>
      </c>
      <c r="E3628" s="7" t="n">
        <v>0.0865226857065699</v>
      </c>
      <c r="F3628" s="7" t="n">
        <v>0.371474877481269</v>
      </c>
      <c r="G3628" s="7" t="n">
        <v>4.29338126119982</v>
      </c>
      <c r="H3628" s="7" t="n">
        <v>97.0096982758621</v>
      </c>
    </row>
    <row r="3629" customFormat="false" ht="12.75" hidden="false" customHeight="false" outlineLevel="0" collapsed="false">
      <c r="B3629" s="7" t="n">
        <v>6680</v>
      </c>
      <c r="C3629" s="7" t="s">
        <v>5962</v>
      </c>
      <c r="D3629" s="8" t="s">
        <v>5963</v>
      </c>
      <c r="E3629" s="7" t="n">
        <v>0.0861121656075065</v>
      </c>
      <c r="F3629" s="7" t="n">
        <v>0.283086595398123</v>
      </c>
      <c r="G3629" s="7" t="n">
        <v>3.28741697994697</v>
      </c>
      <c r="H3629" s="7" t="n">
        <v>97.0096982758621</v>
      </c>
    </row>
    <row r="3630" customFormat="false" ht="12.75" hidden="false" customHeight="false" outlineLevel="0" collapsed="false">
      <c r="B3630" s="7" t="n">
        <v>7510</v>
      </c>
      <c r="C3630" s="7" t="s">
        <v>5964</v>
      </c>
      <c r="D3630" s="8" t="s">
        <v>5965</v>
      </c>
      <c r="E3630" s="7" t="n">
        <v>0.0861102564380021</v>
      </c>
      <c r="F3630" s="7" t="n">
        <v>0.309158563123719</v>
      </c>
      <c r="G3630" s="7" t="n">
        <v>3.59026410920408</v>
      </c>
      <c r="H3630" s="7" t="n">
        <v>97.0096982758621</v>
      </c>
    </row>
    <row r="3631" customFormat="false" ht="12.75" hidden="false" customHeight="false" outlineLevel="0" collapsed="false">
      <c r="B3631" s="7" t="n">
        <v>7520</v>
      </c>
      <c r="C3631" s="7" t="s">
        <v>5966</v>
      </c>
      <c r="D3631" s="8" t="s">
        <v>29</v>
      </c>
      <c r="E3631" s="7" t="n">
        <v>0.0860109458005142</v>
      </c>
      <c r="F3631" s="7" t="n">
        <v>0.202012301431607</v>
      </c>
      <c r="G3631" s="7" t="n">
        <v>2.34868131667957</v>
      </c>
      <c r="H3631" s="7" t="n">
        <v>97.0096982758621</v>
      </c>
    </row>
    <row r="3632" customFormat="false" ht="12.75" hidden="false" customHeight="false" outlineLevel="0" collapsed="false">
      <c r="B3632" s="7" t="n">
        <v>2323</v>
      </c>
      <c r="C3632" s="7" t="s">
        <v>5967</v>
      </c>
      <c r="D3632" s="8" t="s">
        <v>5968</v>
      </c>
      <c r="E3632" s="7" t="n">
        <v>0.0857124189380086</v>
      </c>
      <c r="F3632" s="7" t="n">
        <v>0.447240204878687</v>
      </c>
      <c r="G3632" s="7" t="n">
        <v>5.21791603153976</v>
      </c>
      <c r="H3632" s="7" t="n">
        <v>97.0096982758621</v>
      </c>
    </row>
    <row r="3633" customFormat="false" ht="12.75" hidden="false" customHeight="false" outlineLevel="0" collapsed="false">
      <c r="B3633" s="7" t="n">
        <v>485</v>
      </c>
      <c r="C3633" s="7" t="s">
        <v>5969</v>
      </c>
      <c r="D3633" s="8" t="s">
        <v>5970</v>
      </c>
      <c r="E3633" s="7" t="n">
        <v>0.0851424574967578</v>
      </c>
      <c r="F3633" s="7" t="n">
        <v>0.428630095337912</v>
      </c>
      <c r="G3633" s="7" t="n">
        <v>5.03426971618988</v>
      </c>
      <c r="H3633" s="7" t="n">
        <v>97.0096982758621</v>
      </c>
    </row>
    <row r="3634" customFormat="false" ht="12.75" hidden="false" customHeight="false" outlineLevel="0" collapsed="false">
      <c r="B3634" s="7" t="n">
        <v>1815</v>
      </c>
      <c r="C3634" s="7" t="s">
        <v>5971</v>
      </c>
      <c r="D3634" s="8" t="s">
        <v>5972</v>
      </c>
      <c r="E3634" s="7" t="n">
        <v>0.0850878011997394</v>
      </c>
      <c r="F3634" s="7" t="n">
        <v>0.259959730205938</v>
      </c>
      <c r="G3634" s="7" t="n">
        <v>3.05519388843643</v>
      </c>
      <c r="H3634" s="7" t="n">
        <v>97.0096982758621</v>
      </c>
    </row>
    <row r="3635" customFormat="false" ht="12.75" hidden="false" customHeight="false" outlineLevel="0" collapsed="false">
      <c r="B3635" s="7" t="n">
        <v>5142</v>
      </c>
      <c r="C3635" s="7" t="s">
        <v>5973</v>
      </c>
      <c r="D3635" s="8" t="s">
        <v>5974</v>
      </c>
      <c r="E3635" s="7" t="n">
        <v>0.08490773313299</v>
      </c>
      <c r="F3635" s="7" t="n">
        <v>0.234492033172034</v>
      </c>
      <c r="G3635" s="7" t="n">
        <v>2.76172763680726</v>
      </c>
      <c r="H3635" s="7" t="n">
        <v>97.0096982758621</v>
      </c>
    </row>
    <row r="3636" customFormat="false" ht="12.75" hidden="false" customHeight="false" outlineLevel="0" collapsed="false">
      <c r="B3636" s="7" t="n">
        <v>1005</v>
      </c>
      <c r="C3636" s="7" t="s">
        <v>5975</v>
      </c>
      <c r="D3636" s="8" t="s">
        <v>5976</v>
      </c>
      <c r="E3636" s="7" t="n">
        <v>0.0847979102975391</v>
      </c>
      <c r="F3636" s="7" t="n">
        <v>0.215340105618409</v>
      </c>
      <c r="G3636" s="7" t="n">
        <v>2.5394506169176</v>
      </c>
      <c r="H3636" s="7" t="n">
        <v>97.0096982758621</v>
      </c>
    </row>
    <row r="3637" customFormat="false" ht="12.75" hidden="false" customHeight="false" outlineLevel="0" collapsed="false">
      <c r="B3637" s="7" t="n">
        <v>7354</v>
      </c>
      <c r="C3637" s="7" t="s">
        <v>5977</v>
      </c>
      <c r="D3637" s="8" t="s">
        <v>29</v>
      </c>
      <c r="E3637" s="7" t="n">
        <v>0.0847736959651376</v>
      </c>
      <c r="F3637" s="7" t="n">
        <v>0.251884550459801</v>
      </c>
      <c r="G3637" s="7" t="n">
        <v>2.97125833186967</v>
      </c>
      <c r="H3637" s="7" t="n">
        <v>97.0096982758621</v>
      </c>
    </row>
    <row r="3638" customFormat="false" ht="12.75" hidden="false" customHeight="false" outlineLevel="0" collapsed="false">
      <c r="B3638" s="7" t="n">
        <v>2685</v>
      </c>
      <c r="C3638" s="7" t="s">
        <v>5978</v>
      </c>
      <c r="D3638" s="8" t="s">
        <v>5979</v>
      </c>
      <c r="E3638" s="7" t="n">
        <v>0.0846488509356122</v>
      </c>
      <c r="F3638" s="7" t="n">
        <v>0.263908328629617</v>
      </c>
      <c r="G3638" s="7" t="n">
        <v>3.11768353276712</v>
      </c>
      <c r="H3638" s="7" t="n">
        <v>97.0096982758621</v>
      </c>
    </row>
    <row r="3639" customFormat="false" ht="12.75" hidden="false" customHeight="false" outlineLevel="0" collapsed="false">
      <c r="B3639" s="7" t="n">
        <v>3780</v>
      </c>
      <c r="C3639" s="7" t="s">
        <v>5980</v>
      </c>
      <c r="D3639" s="8" t="s">
        <v>5981</v>
      </c>
      <c r="E3639" s="7" t="n">
        <v>0.0845397540441115</v>
      </c>
      <c r="F3639" s="7" t="n">
        <v>0.261896607998414</v>
      </c>
      <c r="G3639" s="7" t="n">
        <v>3.09791069254544</v>
      </c>
      <c r="H3639" s="7" t="n">
        <v>97.0096982758621</v>
      </c>
    </row>
    <row r="3640" customFormat="false" ht="12.75" hidden="false" customHeight="false" outlineLevel="0" collapsed="false">
      <c r="B3640" s="7" t="n">
        <v>3614</v>
      </c>
      <c r="C3640" s="7" t="s">
        <v>5982</v>
      </c>
      <c r="D3640" s="8" t="s">
        <v>5983</v>
      </c>
      <c r="E3640" s="7" t="n">
        <v>0.0844817902956444</v>
      </c>
      <c r="F3640" s="7" t="n">
        <v>0.312154430707964</v>
      </c>
      <c r="G3640" s="7" t="n">
        <v>3.69493153039937</v>
      </c>
      <c r="H3640" s="7" t="n">
        <v>97.0096982758621</v>
      </c>
    </row>
    <row r="3641" customFormat="false" ht="12.75" hidden="false" customHeight="false" outlineLevel="0" collapsed="false">
      <c r="B3641" s="7" t="n">
        <v>3940</v>
      </c>
      <c r="C3641" s="7" t="s">
        <v>5984</v>
      </c>
      <c r="D3641" s="8" t="s">
        <v>29</v>
      </c>
      <c r="E3641" s="7" t="n">
        <v>0.0844154779404076</v>
      </c>
      <c r="F3641" s="7" t="n">
        <v>0.2423651914783</v>
      </c>
      <c r="G3641" s="7" t="n">
        <v>2.87109896658283</v>
      </c>
      <c r="H3641" s="7" t="n">
        <v>97.0096982758621</v>
      </c>
    </row>
    <row r="3642" customFormat="false" ht="12.75" hidden="false" customHeight="false" outlineLevel="0" collapsed="false">
      <c r="B3642" s="7" t="n">
        <v>7353</v>
      </c>
      <c r="C3642" s="7" t="s">
        <v>5985</v>
      </c>
      <c r="D3642" s="8" t="s">
        <v>29</v>
      </c>
      <c r="E3642" s="7" t="n">
        <v>0.0839488083555402</v>
      </c>
      <c r="F3642" s="7" t="n">
        <v>0.271416060582495</v>
      </c>
      <c r="G3642" s="7" t="n">
        <v>3.23311391667399</v>
      </c>
      <c r="H3642" s="7" t="n">
        <v>97.0096982758621</v>
      </c>
    </row>
    <row r="3643" customFormat="false" ht="12.75" hidden="false" customHeight="false" outlineLevel="0" collapsed="false">
      <c r="B3643" s="7" t="n">
        <v>3537</v>
      </c>
      <c r="C3643" s="7" t="s">
        <v>5986</v>
      </c>
      <c r="D3643" s="8" t="s">
        <v>5987</v>
      </c>
      <c r="E3643" s="7" t="n">
        <v>0.0837615322380462</v>
      </c>
      <c r="F3643" s="7" t="n">
        <v>0.393875855214301</v>
      </c>
      <c r="G3643" s="7" t="n">
        <v>4.70234778054113</v>
      </c>
      <c r="H3643" s="7" t="n">
        <v>97.0096982758621</v>
      </c>
    </row>
    <row r="3644" customFormat="false" ht="12.75" hidden="false" customHeight="false" outlineLevel="0" collapsed="false">
      <c r="B3644" s="7" t="n">
        <v>4015</v>
      </c>
      <c r="C3644" s="7" t="s">
        <v>5988</v>
      </c>
      <c r="D3644" s="8" t="s">
        <v>5989</v>
      </c>
      <c r="E3644" s="7" t="n">
        <v>0.0836717541473035</v>
      </c>
      <c r="F3644" s="7" t="n">
        <v>0.352071261105455</v>
      </c>
      <c r="G3644" s="7" t="n">
        <v>4.20776718133142</v>
      </c>
      <c r="H3644" s="7" t="n">
        <v>97.0096982758621</v>
      </c>
    </row>
    <row r="3645" customFormat="false" ht="12.75" hidden="false" customHeight="false" outlineLevel="0" collapsed="false">
      <c r="B3645" s="7" t="n">
        <v>4216</v>
      </c>
      <c r="C3645" s="7" t="s">
        <v>5990</v>
      </c>
      <c r="D3645" s="8" t="s">
        <v>29</v>
      </c>
      <c r="E3645" s="7" t="n">
        <v>0.0836696139660238</v>
      </c>
      <c r="F3645" s="7" t="n">
        <v>0.254727267574582</v>
      </c>
      <c r="G3645" s="7" t="n">
        <v>3.04444176924278</v>
      </c>
      <c r="H3645" s="7" t="n">
        <v>97.0096982758621</v>
      </c>
    </row>
    <row r="3646" customFormat="false" ht="12.75" hidden="false" customHeight="false" outlineLevel="0" collapsed="false">
      <c r="B3646" s="7" t="n">
        <v>6315</v>
      </c>
      <c r="C3646" s="7" t="s">
        <v>5991</v>
      </c>
      <c r="D3646" s="8" t="s">
        <v>5992</v>
      </c>
      <c r="E3646" s="7" t="n">
        <v>0.0834803111175001</v>
      </c>
      <c r="F3646" s="7" t="n">
        <v>0.24522135341236</v>
      </c>
      <c r="G3646" s="7" t="n">
        <v>2.93747531758964</v>
      </c>
      <c r="H3646" s="7" t="n">
        <v>97.0096982758621</v>
      </c>
    </row>
    <row r="3647" customFormat="false" ht="12.75" hidden="false" customHeight="false" outlineLevel="0" collapsed="false">
      <c r="B3647" s="7" t="n">
        <v>956</v>
      </c>
      <c r="C3647" s="7" t="s">
        <v>5993</v>
      </c>
      <c r="D3647" s="8" t="s">
        <v>29</v>
      </c>
      <c r="E3647" s="7" t="n">
        <v>0.0833771802391304</v>
      </c>
      <c r="F3647" s="7" t="n">
        <v>0.253919658376231</v>
      </c>
      <c r="G3647" s="7" t="n">
        <v>3.04543350648193</v>
      </c>
      <c r="H3647" s="7" t="n">
        <v>97.0096982758621</v>
      </c>
    </row>
    <row r="3648" customFormat="false" ht="12.75" hidden="false" customHeight="false" outlineLevel="0" collapsed="false">
      <c r="B3648" s="7" t="n">
        <v>4521</v>
      </c>
      <c r="C3648" s="7" t="s">
        <v>5994</v>
      </c>
      <c r="D3648" s="8" t="s">
        <v>5995</v>
      </c>
      <c r="E3648" s="7" t="n">
        <v>0.0830503452321728</v>
      </c>
      <c r="F3648" s="7" t="n">
        <v>0.262706570494243</v>
      </c>
      <c r="G3648" s="7" t="n">
        <v>3.16322069173619</v>
      </c>
      <c r="H3648" s="7" t="n">
        <v>97.0096982758621</v>
      </c>
    </row>
    <row r="3649" customFormat="false" ht="12.75" hidden="false" customHeight="false" outlineLevel="0" collapsed="false">
      <c r="B3649" s="7" t="n">
        <v>6555</v>
      </c>
      <c r="C3649" s="7" t="s">
        <v>5996</v>
      </c>
      <c r="D3649" s="8" t="s">
        <v>29</v>
      </c>
      <c r="E3649" s="7" t="n">
        <v>0.0830373467688595</v>
      </c>
      <c r="F3649" s="7" t="n">
        <v>0.195423646027045</v>
      </c>
      <c r="G3649" s="7" t="n">
        <v>2.35344280171933</v>
      </c>
      <c r="H3649" s="7" t="n">
        <v>97.0096982758621</v>
      </c>
    </row>
    <row r="3650" customFormat="false" ht="12.75" hidden="false" customHeight="false" outlineLevel="0" collapsed="false">
      <c r="B3650" s="7" t="n">
        <v>2695</v>
      </c>
      <c r="C3650" s="7" t="s">
        <v>5997</v>
      </c>
      <c r="D3650" s="8" t="s">
        <v>5998</v>
      </c>
      <c r="E3650" s="7" t="n">
        <v>0.0824538615316921</v>
      </c>
      <c r="F3650" s="7" t="n">
        <v>0.263943867754072</v>
      </c>
      <c r="G3650" s="7" t="n">
        <v>3.20110984314085</v>
      </c>
      <c r="H3650" s="7" t="n">
        <v>97.0096982758621</v>
      </c>
    </row>
    <row r="3651" customFormat="false" ht="12.75" hidden="false" customHeight="false" outlineLevel="0" collapsed="false">
      <c r="B3651" s="7" t="n">
        <v>4160</v>
      </c>
      <c r="C3651" s="7" t="s">
        <v>5999</v>
      </c>
      <c r="D3651" s="8" t="s">
        <v>5183</v>
      </c>
      <c r="E3651" s="7" t="n">
        <v>0.0816806454115437</v>
      </c>
      <c r="F3651" s="7" t="n">
        <v>0.201412336535306</v>
      </c>
      <c r="G3651" s="7" t="n">
        <v>2.46585143298636</v>
      </c>
      <c r="H3651" s="7" t="n">
        <v>97.0096982758621</v>
      </c>
    </row>
    <row r="3652" customFormat="false" ht="12.75" hidden="false" customHeight="false" outlineLevel="0" collapsed="false">
      <c r="B3652" s="7" t="n">
        <v>418</v>
      </c>
      <c r="C3652" s="7" t="s">
        <v>6000</v>
      </c>
      <c r="D3652" s="8" t="s">
        <v>6001</v>
      </c>
      <c r="E3652" s="7" t="n">
        <v>0.0814542194322175</v>
      </c>
      <c r="F3652" s="7" t="n">
        <v>0.251264709630404</v>
      </c>
      <c r="G3652" s="7" t="n">
        <v>3.08473534436721</v>
      </c>
      <c r="H3652" s="7" t="n">
        <v>97.0096982758621</v>
      </c>
    </row>
    <row r="3653" customFormat="false" ht="12.75" hidden="false" customHeight="false" outlineLevel="0" collapsed="false">
      <c r="B3653" s="7" t="n">
        <v>7325</v>
      </c>
      <c r="C3653" s="7" t="s">
        <v>6002</v>
      </c>
      <c r="D3653" s="8" t="s">
        <v>29</v>
      </c>
      <c r="E3653" s="7" t="n">
        <v>0.0812608624715906</v>
      </c>
      <c r="F3653" s="7" t="n">
        <v>0.206881409219584</v>
      </c>
      <c r="G3653" s="7" t="n">
        <v>2.54589236352138</v>
      </c>
      <c r="H3653" s="7" t="n">
        <v>97.0096982758621</v>
      </c>
    </row>
    <row r="3654" customFormat="false" ht="12.75" hidden="false" customHeight="false" outlineLevel="0" collapsed="false">
      <c r="B3654" s="7" t="n">
        <v>670</v>
      </c>
      <c r="C3654" s="7" t="s">
        <v>6003</v>
      </c>
      <c r="D3654" s="8" t="s">
        <v>6004</v>
      </c>
      <c r="E3654" s="7" t="n">
        <v>0.0812434428385779</v>
      </c>
      <c r="F3654" s="7" t="n">
        <v>0.232198622606972</v>
      </c>
      <c r="G3654" s="7" t="n">
        <v>2.85805985682225</v>
      </c>
      <c r="H3654" s="7" t="n">
        <v>97.0096982758621</v>
      </c>
    </row>
    <row r="3655" customFormat="false" ht="12.75" hidden="false" customHeight="false" outlineLevel="0" collapsed="false">
      <c r="B3655" s="7" t="n">
        <v>7615</v>
      </c>
      <c r="C3655" s="7" t="s">
        <v>6005</v>
      </c>
      <c r="D3655" s="8" t="s">
        <v>29</v>
      </c>
      <c r="E3655" s="7" t="n">
        <v>0.0807153588818758</v>
      </c>
      <c r="F3655" s="7" t="n">
        <v>0.28210127418711</v>
      </c>
      <c r="G3655" s="7" t="n">
        <v>3.49501356488988</v>
      </c>
      <c r="H3655" s="7" t="n">
        <v>97.0096982758621</v>
      </c>
    </row>
    <row r="3656" customFormat="false" ht="12.75" hidden="false" customHeight="false" outlineLevel="0" collapsed="false">
      <c r="B3656" s="7" t="n">
        <v>3975</v>
      </c>
      <c r="C3656" s="7" t="s">
        <v>6006</v>
      </c>
      <c r="D3656" s="8" t="s">
        <v>6007</v>
      </c>
      <c r="E3656" s="7" t="n">
        <v>0.0802925992756823</v>
      </c>
      <c r="F3656" s="7" t="n">
        <v>0.256821714412521</v>
      </c>
      <c r="G3656" s="7" t="n">
        <v>3.19857267954087</v>
      </c>
      <c r="H3656" s="7" t="n">
        <v>97.0096982758621</v>
      </c>
    </row>
    <row r="3657" customFormat="false" ht="12.75" hidden="false" customHeight="false" outlineLevel="0" collapsed="false">
      <c r="B3657" s="7" t="n">
        <v>7073</v>
      </c>
      <c r="C3657" s="7" t="s">
        <v>6008</v>
      </c>
      <c r="D3657" s="8" t="s">
        <v>6009</v>
      </c>
      <c r="E3657" s="7" t="n">
        <v>0.0800998203642364</v>
      </c>
      <c r="F3657" s="7" t="n">
        <v>0.278943189421571</v>
      </c>
      <c r="G3657" s="7" t="n">
        <v>3.48244463162512</v>
      </c>
      <c r="H3657" s="7" t="n">
        <v>97.0096982758621</v>
      </c>
    </row>
    <row r="3658" customFormat="false" ht="12.75" hidden="false" customHeight="false" outlineLevel="0" collapsed="false">
      <c r="B3658" s="7" t="n">
        <v>1782</v>
      </c>
      <c r="C3658" s="7" t="s">
        <v>6010</v>
      </c>
      <c r="D3658" s="8" t="s">
        <v>6011</v>
      </c>
      <c r="E3658" s="7" t="n">
        <v>0.0789371634259182</v>
      </c>
      <c r="F3658" s="7" t="n">
        <v>0.272745004534201</v>
      </c>
      <c r="G3658" s="7" t="n">
        <v>3.45521669004701</v>
      </c>
      <c r="H3658" s="7" t="n">
        <v>97.0096982758621</v>
      </c>
    </row>
    <row r="3659" customFormat="false" ht="12.75" hidden="false" customHeight="false" outlineLevel="0" collapsed="false">
      <c r="B3659" s="7" t="n">
        <v>4250</v>
      </c>
      <c r="C3659" s="7" t="s">
        <v>6012</v>
      </c>
      <c r="D3659" s="8" t="s">
        <v>6013</v>
      </c>
      <c r="E3659" s="7" t="n">
        <v>0.0787991958293257</v>
      </c>
      <c r="F3659" s="7" t="n">
        <v>0.361525687297352</v>
      </c>
      <c r="G3659" s="7" t="n">
        <v>4.5879362535678</v>
      </c>
      <c r="H3659" s="7" t="n">
        <v>97.0096982758621</v>
      </c>
    </row>
    <row r="3660" customFormat="false" ht="12.75" hidden="false" customHeight="false" outlineLevel="0" collapsed="false">
      <c r="B3660" s="7" t="n">
        <v>7140</v>
      </c>
      <c r="C3660" s="7" t="s">
        <v>6014</v>
      </c>
      <c r="D3660" s="8" t="s">
        <v>6015</v>
      </c>
      <c r="E3660" s="7" t="n">
        <v>0.0787343646062042</v>
      </c>
      <c r="F3660" s="7" t="n">
        <v>0.198232985939289</v>
      </c>
      <c r="G3660" s="7" t="n">
        <v>2.5177441506103</v>
      </c>
      <c r="H3660" s="7" t="n">
        <v>97.0096982758621</v>
      </c>
    </row>
    <row r="3661" customFormat="false" ht="12.75" hidden="false" customHeight="false" outlineLevel="0" collapsed="false">
      <c r="B3661" s="7" t="n">
        <v>1354</v>
      </c>
      <c r="C3661" s="7" t="s">
        <v>6016</v>
      </c>
      <c r="D3661" s="8" t="s">
        <v>6017</v>
      </c>
      <c r="E3661" s="7" t="n">
        <v>0.0786768621881133</v>
      </c>
      <c r="F3661" s="7" t="n">
        <v>0.218126515700563</v>
      </c>
      <c r="G3661" s="7" t="n">
        <v>2.77243537215593</v>
      </c>
      <c r="H3661" s="7" t="n">
        <v>97.0096982758621</v>
      </c>
    </row>
    <row r="3662" customFormat="false" ht="12.75" hidden="false" customHeight="false" outlineLevel="0" collapsed="false">
      <c r="B3662" s="7" t="n">
        <v>4033</v>
      </c>
      <c r="C3662" s="7" t="s">
        <v>6018</v>
      </c>
      <c r="D3662" s="8" t="s">
        <v>6019</v>
      </c>
      <c r="E3662" s="7" t="n">
        <v>0.0786032364651128</v>
      </c>
      <c r="F3662" s="7" t="n">
        <v>0.339200398550051</v>
      </c>
      <c r="G3662" s="7" t="n">
        <v>4.31534900856916</v>
      </c>
      <c r="H3662" s="7" t="n">
        <v>97.0096982758621</v>
      </c>
    </row>
    <row r="3663" customFormat="false" ht="12.75" hidden="false" customHeight="false" outlineLevel="0" collapsed="false">
      <c r="B3663" s="7" t="n">
        <v>5772</v>
      </c>
      <c r="C3663" s="7" t="s">
        <v>6020</v>
      </c>
      <c r="D3663" s="8" t="s">
        <v>6021</v>
      </c>
      <c r="E3663" s="7" t="n">
        <v>0.0777209002893636</v>
      </c>
      <c r="F3663" s="7" t="n">
        <v>0.227490844541897</v>
      </c>
      <c r="G3663" s="7" t="n">
        <v>2.92702276601175</v>
      </c>
      <c r="H3663" s="7" t="n">
        <v>97.0096982758621</v>
      </c>
    </row>
    <row r="3664" customFormat="false" ht="12.75" hidden="false" customHeight="false" outlineLevel="0" collapsed="false">
      <c r="B3664" s="7" t="n">
        <v>3911</v>
      </c>
      <c r="C3664" s="7" t="s">
        <v>6022</v>
      </c>
      <c r="D3664" s="8" t="s">
        <v>5816</v>
      </c>
      <c r="E3664" s="7" t="n">
        <v>0.0775685554396278</v>
      </c>
      <c r="F3664" s="7" t="n">
        <v>0.265675702628316</v>
      </c>
      <c r="G3664" s="7" t="n">
        <v>3.42504383538628</v>
      </c>
      <c r="H3664" s="7" t="n">
        <v>97.0096982758621</v>
      </c>
    </row>
    <row r="3665" customFormat="false" ht="12.75" hidden="false" customHeight="false" outlineLevel="0" collapsed="false">
      <c r="B3665" s="7" t="n">
        <v>1607</v>
      </c>
      <c r="C3665" s="7" t="s">
        <v>6023</v>
      </c>
      <c r="D3665" s="8" t="s">
        <v>6024</v>
      </c>
      <c r="E3665" s="7" t="n">
        <v>0.0772904532827596</v>
      </c>
      <c r="F3665" s="7" t="n">
        <v>0.284866576611757</v>
      </c>
      <c r="G3665" s="7" t="n">
        <v>3.685663164241</v>
      </c>
      <c r="H3665" s="7" t="n">
        <v>97.0096982758621</v>
      </c>
    </row>
    <row r="3666" customFormat="false" ht="12.75" hidden="false" customHeight="false" outlineLevel="0" collapsed="false">
      <c r="B3666" s="7" t="n">
        <v>82</v>
      </c>
      <c r="C3666" s="7" t="s">
        <v>6025</v>
      </c>
      <c r="D3666" s="8" t="s">
        <v>2529</v>
      </c>
      <c r="E3666" s="7" t="n">
        <v>0.077211320217487</v>
      </c>
      <c r="F3666" s="7" t="n">
        <v>0.232110753791388</v>
      </c>
      <c r="G3666" s="7" t="n">
        <v>3.00617517143321</v>
      </c>
      <c r="H3666" s="7" t="n">
        <v>97.0096982758621</v>
      </c>
    </row>
    <row r="3667" customFormat="false" ht="12.75" hidden="false" customHeight="false" outlineLevel="0" collapsed="false">
      <c r="B3667" s="7" t="n">
        <v>5287</v>
      </c>
      <c r="C3667" s="7" t="s">
        <v>6026</v>
      </c>
      <c r="D3667" s="8" t="s">
        <v>6027</v>
      </c>
      <c r="E3667" s="7" t="n">
        <v>0.0770813670190444</v>
      </c>
      <c r="F3667" s="7" t="n">
        <v>0.204009200025066</v>
      </c>
      <c r="G3667" s="7" t="n">
        <v>2.64667335200038</v>
      </c>
      <c r="H3667" s="7" t="n">
        <v>97.0096982758621</v>
      </c>
    </row>
    <row r="3668" customFormat="false" ht="12.75" hidden="false" customHeight="false" outlineLevel="0" collapsed="false">
      <c r="B3668" s="7" t="n">
        <v>6910</v>
      </c>
      <c r="C3668" s="7" t="s">
        <v>6028</v>
      </c>
      <c r="D3668" s="8" t="s">
        <v>6029</v>
      </c>
      <c r="E3668" s="7" t="n">
        <v>0.0766585685349948</v>
      </c>
      <c r="F3668" s="7" t="n">
        <v>0.187362917632641</v>
      </c>
      <c r="G3668" s="7" t="n">
        <v>2.44412231030781</v>
      </c>
      <c r="H3668" s="7" t="n">
        <v>97.0096982758621</v>
      </c>
    </row>
    <row r="3669" customFormat="false" ht="12.75" hidden="false" customHeight="false" outlineLevel="0" collapsed="false">
      <c r="B3669" s="7" t="n">
        <v>1349</v>
      </c>
      <c r="C3669" s="7" t="s">
        <v>6030</v>
      </c>
      <c r="D3669" s="8" t="s">
        <v>6031</v>
      </c>
      <c r="E3669" s="7" t="n">
        <v>0.0766095205698725</v>
      </c>
      <c r="F3669" s="7" t="n">
        <v>0.175761202376134</v>
      </c>
      <c r="G3669" s="7" t="n">
        <v>2.29424751739347</v>
      </c>
      <c r="H3669" s="7" t="n">
        <v>97.0096982758621</v>
      </c>
    </row>
    <row r="3670" customFormat="false" ht="12.75" hidden="false" customHeight="false" outlineLevel="0" collapsed="false">
      <c r="B3670" s="7" t="n">
        <v>1910</v>
      </c>
      <c r="C3670" s="7" t="s">
        <v>6032</v>
      </c>
      <c r="D3670" s="8" t="s">
        <v>3427</v>
      </c>
      <c r="E3670" s="7" t="n">
        <v>0.0763797299786826</v>
      </c>
      <c r="F3670" s="7" t="n">
        <v>0.123393693984063</v>
      </c>
      <c r="G3670" s="7" t="n">
        <v>1.61552932981698</v>
      </c>
      <c r="H3670" s="7" t="n">
        <v>97.0096982758621</v>
      </c>
    </row>
    <row r="3671" customFormat="false" ht="12.75" hidden="false" customHeight="false" outlineLevel="0" collapsed="false">
      <c r="B3671" s="7" t="n">
        <v>1776</v>
      </c>
      <c r="C3671" s="7" t="s">
        <v>6033</v>
      </c>
      <c r="D3671" s="8" t="s">
        <v>6034</v>
      </c>
      <c r="E3671" s="7" t="n">
        <v>0.0762406804040728</v>
      </c>
      <c r="F3671" s="7" t="n">
        <v>0.27618954542411</v>
      </c>
      <c r="G3671" s="7" t="n">
        <v>3.62260074228503</v>
      </c>
      <c r="H3671" s="7" t="n">
        <v>97.0096982758621</v>
      </c>
    </row>
    <row r="3672" customFormat="false" ht="12.75" hidden="false" customHeight="false" outlineLevel="0" collapsed="false">
      <c r="B3672" s="7" t="n">
        <v>379</v>
      </c>
      <c r="C3672" s="7" t="s">
        <v>6035</v>
      </c>
      <c r="D3672" s="8" t="s">
        <v>6036</v>
      </c>
      <c r="E3672" s="7" t="n">
        <v>0.0760931066060668</v>
      </c>
      <c r="F3672" s="7" t="n">
        <v>0.230906847976824</v>
      </c>
      <c r="G3672" s="7" t="n">
        <v>3.03453043614353</v>
      </c>
      <c r="H3672" s="7" t="n">
        <v>97.0096982758621</v>
      </c>
    </row>
    <row r="3673" customFormat="false" ht="12.75" hidden="false" customHeight="false" outlineLevel="0" collapsed="false">
      <c r="B3673" s="7" t="n">
        <v>5793</v>
      </c>
      <c r="C3673" s="7" t="s">
        <v>6037</v>
      </c>
      <c r="D3673" s="8" t="s">
        <v>6038</v>
      </c>
      <c r="E3673" s="7" t="n">
        <v>0.0760082004605589</v>
      </c>
      <c r="F3673" s="7" t="n">
        <v>0.203822608917114</v>
      </c>
      <c r="G3673" s="7" t="n">
        <v>2.6815870877364</v>
      </c>
      <c r="H3673" s="7" t="n">
        <v>97.0096982758621</v>
      </c>
    </row>
    <row r="3674" customFormat="false" ht="12.75" hidden="false" customHeight="false" outlineLevel="0" collapsed="false">
      <c r="B3674" s="7" t="n">
        <v>3124</v>
      </c>
      <c r="C3674" s="7" t="s">
        <v>6039</v>
      </c>
      <c r="D3674" s="8" t="s">
        <v>4389</v>
      </c>
      <c r="E3674" s="7" t="n">
        <v>0.0754869487480865</v>
      </c>
      <c r="F3674" s="7" t="n">
        <v>0.20130663216209</v>
      </c>
      <c r="G3674" s="7" t="n">
        <v>2.6667739986933</v>
      </c>
      <c r="H3674" s="7" t="n">
        <v>97.0096982758621</v>
      </c>
    </row>
    <row r="3675" customFormat="false" ht="12.75" hidden="false" customHeight="false" outlineLevel="0" collapsed="false">
      <c r="B3675" s="7" t="n">
        <v>7139</v>
      </c>
      <c r="C3675" s="7" t="s">
        <v>6040</v>
      </c>
      <c r="D3675" s="8" t="s">
        <v>29</v>
      </c>
      <c r="E3675" s="7" t="n">
        <v>0.075225972365168</v>
      </c>
      <c r="F3675" s="7" t="n">
        <v>0.187713970669183</v>
      </c>
      <c r="G3675" s="7" t="n">
        <v>2.49533458680954</v>
      </c>
      <c r="H3675" s="7" t="n">
        <v>97.0096982758621</v>
      </c>
    </row>
    <row r="3676" customFormat="false" ht="12.75" hidden="false" customHeight="false" outlineLevel="0" collapsed="false">
      <c r="B3676" s="7" t="n">
        <v>5401</v>
      </c>
      <c r="C3676" s="7" t="s">
        <v>6041</v>
      </c>
      <c r="D3676" s="8" t="s">
        <v>29</v>
      </c>
      <c r="E3676" s="7" t="n">
        <v>0.0751651273134411</v>
      </c>
      <c r="F3676" s="7" t="n">
        <v>0.195522734126935</v>
      </c>
      <c r="G3676" s="7" t="n">
        <v>2.6012426389115</v>
      </c>
      <c r="H3676" s="7" t="n">
        <v>97.0096982758621</v>
      </c>
    </row>
    <row r="3677" customFormat="false" ht="12.75" hidden="false" customHeight="false" outlineLevel="0" collapsed="false">
      <c r="B3677" s="7" t="n">
        <v>5916</v>
      </c>
      <c r="C3677" s="7" t="s">
        <v>6042</v>
      </c>
      <c r="D3677" s="8" t="s">
        <v>6043</v>
      </c>
      <c r="E3677" s="7" t="n">
        <v>0.074704297903732</v>
      </c>
      <c r="F3677" s="7" t="n">
        <v>0.289578585869717</v>
      </c>
      <c r="G3677" s="7" t="n">
        <v>3.87633100096708</v>
      </c>
      <c r="H3677" s="7" t="n">
        <v>97.0096982758621</v>
      </c>
    </row>
    <row r="3678" customFormat="false" ht="12.75" hidden="false" customHeight="false" outlineLevel="0" collapsed="false">
      <c r="B3678" s="7" t="n">
        <v>5250</v>
      </c>
      <c r="C3678" s="7" t="s">
        <v>6044</v>
      </c>
      <c r="D3678" s="8" t="s">
        <v>3345</v>
      </c>
      <c r="E3678" s="7" t="n">
        <v>0.0746879597682979</v>
      </c>
      <c r="F3678" s="7" t="n">
        <v>0.156382919540723</v>
      </c>
      <c r="G3678" s="7" t="n">
        <v>2.09381699574958</v>
      </c>
      <c r="H3678" s="7" t="n">
        <v>97.0096982758621</v>
      </c>
    </row>
    <row r="3679" customFormat="false" ht="12.75" hidden="false" customHeight="false" outlineLevel="0" collapsed="false">
      <c r="B3679" s="7" t="n">
        <v>7095</v>
      </c>
      <c r="C3679" s="7" t="s">
        <v>6045</v>
      </c>
      <c r="D3679" s="8" t="s">
        <v>6046</v>
      </c>
      <c r="E3679" s="7" t="n">
        <v>0.0744044776142075</v>
      </c>
      <c r="F3679" s="7" t="n">
        <v>0.180602012293241</v>
      </c>
      <c r="G3679" s="7" t="n">
        <v>2.42730031960812</v>
      </c>
      <c r="H3679" s="7" t="n">
        <v>97.0096982758621</v>
      </c>
    </row>
    <row r="3680" customFormat="false" ht="12.75" hidden="false" customHeight="false" outlineLevel="0" collapsed="false">
      <c r="B3680" s="7" t="n">
        <v>5272</v>
      </c>
      <c r="C3680" s="7" t="s">
        <v>6047</v>
      </c>
      <c r="D3680" s="8" t="s">
        <v>6048</v>
      </c>
      <c r="E3680" s="7" t="n">
        <v>0.0739140717149714</v>
      </c>
      <c r="F3680" s="7" t="n">
        <v>0.191477745300935</v>
      </c>
      <c r="G3680" s="7" t="n">
        <v>2.59054522174498</v>
      </c>
      <c r="H3680" s="7" t="n">
        <v>97.0096982758621</v>
      </c>
    </row>
    <row r="3681" customFormat="false" ht="12.75" hidden="false" customHeight="false" outlineLevel="0" collapsed="false">
      <c r="B3681" s="7" t="n">
        <v>2188</v>
      </c>
      <c r="C3681" s="7" t="s">
        <v>6049</v>
      </c>
      <c r="D3681" s="8" t="s">
        <v>6050</v>
      </c>
      <c r="E3681" s="7" t="n">
        <v>0.0738865831929861</v>
      </c>
      <c r="F3681" s="7" t="n">
        <v>0.198645497786127</v>
      </c>
      <c r="G3681" s="7" t="n">
        <v>2.68851920337526</v>
      </c>
      <c r="H3681" s="7" t="n">
        <v>97.0096982758621</v>
      </c>
    </row>
    <row r="3682" customFormat="false" ht="12.75" hidden="false" customHeight="false" outlineLevel="0" collapsed="false">
      <c r="B3682" s="7" t="n">
        <v>618</v>
      </c>
      <c r="C3682" s="7" t="s">
        <v>6051</v>
      </c>
      <c r="D3682" s="8" t="s">
        <v>6052</v>
      </c>
      <c r="E3682" s="7" t="n">
        <v>0.0734044738002941</v>
      </c>
      <c r="F3682" s="7" t="n">
        <v>0.277376383132302</v>
      </c>
      <c r="G3682" s="7" t="n">
        <v>3.77873947965268</v>
      </c>
      <c r="H3682" s="7" t="n">
        <v>97.0096982758621</v>
      </c>
    </row>
    <row r="3683" customFormat="false" ht="12.75" hidden="false" customHeight="false" outlineLevel="0" collapsed="false">
      <c r="B3683" s="7" t="n">
        <v>2558</v>
      </c>
      <c r="C3683" s="7" t="s">
        <v>6053</v>
      </c>
      <c r="D3683" s="8" t="s">
        <v>6054</v>
      </c>
      <c r="E3683" s="7" t="n">
        <v>0.0732507910856784</v>
      </c>
      <c r="F3683" s="7" t="n">
        <v>0.210840267729286</v>
      </c>
      <c r="G3683" s="7" t="n">
        <v>2.87833434430319</v>
      </c>
      <c r="H3683" s="7" t="n">
        <v>97.0096982758621</v>
      </c>
    </row>
    <row r="3684" customFormat="false" ht="12.75" hidden="false" customHeight="false" outlineLevel="0" collapsed="false">
      <c r="B3684" s="7" t="n">
        <v>2187</v>
      </c>
      <c r="C3684" s="7" t="s">
        <v>6055</v>
      </c>
      <c r="D3684" s="8" t="s">
        <v>6050</v>
      </c>
      <c r="E3684" s="7" t="n">
        <v>0.073230569946923</v>
      </c>
      <c r="F3684" s="7" t="n">
        <v>0.169594654915292</v>
      </c>
      <c r="G3684" s="7" t="n">
        <v>2.31589969924054</v>
      </c>
      <c r="H3684" s="7" t="n">
        <v>97.0096982758621</v>
      </c>
    </row>
    <row r="3685" customFormat="false" ht="12.75" hidden="false" customHeight="false" outlineLevel="0" collapsed="false">
      <c r="B3685" s="7" t="n">
        <v>974</v>
      </c>
      <c r="C3685" s="7" t="s">
        <v>6056</v>
      </c>
      <c r="D3685" s="8" t="s">
        <v>6057</v>
      </c>
      <c r="E3685" s="7" t="n">
        <v>0.0730022804751014</v>
      </c>
      <c r="F3685" s="7" t="n">
        <v>0.234307714920858</v>
      </c>
      <c r="G3685" s="7" t="n">
        <v>3.20959445918642</v>
      </c>
      <c r="H3685" s="7" t="n">
        <v>97.0096982758621</v>
      </c>
    </row>
    <row r="3686" customFormat="false" ht="12.75" hidden="false" customHeight="false" outlineLevel="0" collapsed="false">
      <c r="B3686" s="7" t="n">
        <v>4149</v>
      </c>
      <c r="C3686" s="7" t="s">
        <v>6058</v>
      </c>
      <c r="D3686" s="8" t="s">
        <v>6059</v>
      </c>
      <c r="E3686" s="7" t="n">
        <v>0.0726401516156161</v>
      </c>
      <c r="F3686" s="7" t="n">
        <v>0.232039068444142</v>
      </c>
      <c r="G3686" s="7" t="n">
        <v>3.19436376829174</v>
      </c>
      <c r="H3686" s="7" t="n">
        <v>97.0096982758621</v>
      </c>
    </row>
    <row r="3687" customFormat="false" ht="12.75" hidden="false" customHeight="false" outlineLevel="0" collapsed="false">
      <c r="B3687" s="7" t="n">
        <v>6487</v>
      </c>
      <c r="C3687" s="7" t="s">
        <v>6060</v>
      </c>
      <c r="D3687" s="8" t="s">
        <v>29</v>
      </c>
      <c r="E3687" s="7" t="n">
        <v>0.0725625755735303</v>
      </c>
      <c r="F3687" s="7" t="n">
        <v>0.184547666810984</v>
      </c>
      <c r="G3687" s="7" t="n">
        <v>2.54328991704512</v>
      </c>
      <c r="H3687" s="7" t="n">
        <v>97.0096982758621</v>
      </c>
    </row>
    <row r="3688" customFormat="false" ht="12.75" hidden="false" customHeight="false" outlineLevel="0" collapsed="false">
      <c r="B3688" s="7" t="n">
        <v>5505</v>
      </c>
      <c r="C3688" s="7" t="s">
        <v>6061</v>
      </c>
      <c r="D3688" s="8" t="s">
        <v>6062</v>
      </c>
      <c r="E3688" s="7" t="n">
        <v>0.0721502614591544</v>
      </c>
      <c r="F3688" s="7" t="n">
        <v>0.210738038563885</v>
      </c>
      <c r="G3688" s="7" t="n">
        <v>2.92082155077412</v>
      </c>
      <c r="H3688" s="7" t="n">
        <v>97.0096982758621</v>
      </c>
    </row>
    <row r="3689" customFormat="false" ht="12.75" hidden="false" customHeight="false" outlineLevel="0" collapsed="false">
      <c r="B3689" s="7" t="n">
        <v>5313</v>
      </c>
      <c r="C3689" s="7" t="s">
        <v>6063</v>
      </c>
      <c r="D3689" s="8" t="s">
        <v>6064</v>
      </c>
      <c r="E3689" s="7" t="n">
        <v>0.0720865341086448</v>
      </c>
      <c r="F3689" s="7" t="n">
        <v>0.334411867125132</v>
      </c>
      <c r="G3689" s="7" t="n">
        <v>4.63903378432822</v>
      </c>
      <c r="H3689" s="7" t="n">
        <v>97.0096982758621</v>
      </c>
    </row>
    <row r="3690" customFormat="false" ht="12.75" hidden="false" customHeight="false" outlineLevel="0" collapsed="false">
      <c r="B3690" s="7" t="n">
        <v>3398</v>
      </c>
      <c r="C3690" s="7" t="s">
        <v>6065</v>
      </c>
      <c r="D3690" s="8" t="s">
        <v>6066</v>
      </c>
      <c r="E3690" s="7" t="n">
        <v>0.0718907655401867</v>
      </c>
      <c r="F3690" s="7" t="n">
        <v>0.181464789455159</v>
      </c>
      <c r="G3690" s="7" t="n">
        <v>2.52417383639796</v>
      </c>
      <c r="H3690" s="7" t="n">
        <v>97.0096982758621</v>
      </c>
    </row>
    <row r="3691" customFormat="false" ht="12.75" hidden="false" customHeight="false" outlineLevel="0" collapsed="false">
      <c r="B3691" s="7" t="n">
        <v>7583</v>
      </c>
      <c r="C3691" s="7" t="s">
        <v>6067</v>
      </c>
      <c r="D3691" s="8" t="s">
        <v>29</v>
      </c>
      <c r="E3691" s="7" t="n">
        <v>0.0714851944953157</v>
      </c>
      <c r="F3691" s="7" t="n">
        <v>0.152006566973349</v>
      </c>
      <c r="G3691" s="7" t="n">
        <v>2.12640628659561</v>
      </c>
      <c r="H3691" s="7" t="n">
        <v>97.0096982758621</v>
      </c>
    </row>
    <row r="3692" customFormat="false" ht="12.75" hidden="false" customHeight="false" outlineLevel="0" collapsed="false">
      <c r="B3692" s="7" t="n">
        <v>3834</v>
      </c>
      <c r="C3692" s="7" t="s">
        <v>6068</v>
      </c>
      <c r="D3692" s="8" t="s">
        <v>6069</v>
      </c>
      <c r="E3692" s="7" t="n">
        <v>0.0711792229259102</v>
      </c>
      <c r="F3692" s="7" t="n">
        <v>0.194404875433364</v>
      </c>
      <c r="G3692" s="7" t="n">
        <v>2.7312025538087</v>
      </c>
      <c r="H3692" s="7" t="n">
        <v>97.0096982758621</v>
      </c>
    </row>
    <row r="3693" customFormat="false" ht="12.75" hidden="false" customHeight="false" outlineLevel="0" collapsed="false">
      <c r="B3693" s="7" t="n">
        <v>265</v>
      </c>
      <c r="C3693" s="7" t="s">
        <v>6070</v>
      </c>
      <c r="D3693" s="8" t="s">
        <v>6071</v>
      </c>
      <c r="E3693" s="7" t="n">
        <v>0.0711548384020125</v>
      </c>
      <c r="F3693" s="7" t="n">
        <v>0.31058925902172</v>
      </c>
      <c r="G3693" s="7" t="n">
        <v>4.36497736481312</v>
      </c>
      <c r="H3693" s="7" t="n">
        <v>97.0096982758621</v>
      </c>
    </row>
    <row r="3694" customFormat="false" ht="12.75" hidden="false" customHeight="false" outlineLevel="0" collapsed="false">
      <c r="B3694" s="7" t="n">
        <v>3384</v>
      </c>
      <c r="C3694" s="7" t="s">
        <v>6072</v>
      </c>
      <c r="D3694" s="8" t="s">
        <v>6073</v>
      </c>
      <c r="E3694" s="7" t="n">
        <v>0.0711206263198235</v>
      </c>
      <c r="F3694" s="7" t="n">
        <v>0.145110283402441</v>
      </c>
      <c r="G3694" s="7" t="n">
        <v>2.04034034725583</v>
      </c>
      <c r="H3694" s="7" t="n">
        <v>97.0096982758621</v>
      </c>
    </row>
    <row r="3695" customFormat="false" ht="12.75" hidden="false" customHeight="false" outlineLevel="0" collapsed="false">
      <c r="B3695" s="7" t="n">
        <v>2971</v>
      </c>
      <c r="C3695" s="7" t="s">
        <v>6074</v>
      </c>
      <c r="D3695" s="8" t="s">
        <v>6075</v>
      </c>
      <c r="E3695" s="7" t="n">
        <v>0.0710413595663088</v>
      </c>
      <c r="F3695" s="7" t="n">
        <v>0.145511451135084</v>
      </c>
      <c r="G3695" s="7" t="n">
        <v>2.04826388491715</v>
      </c>
      <c r="H3695" s="7" t="n">
        <v>97.0096982758621</v>
      </c>
    </row>
    <row r="3696" customFormat="false" ht="12.75" hidden="false" customHeight="false" outlineLevel="0" collapsed="false">
      <c r="B3696" s="7" t="n">
        <v>1231</v>
      </c>
      <c r="C3696" s="7" t="s">
        <v>6076</v>
      </c>
      <c r="D3696" s="8" t="s">
        <v>5284</v>
      </c>
      <c r="E3696" s="7" t="n">
        <v>0.0704107503856567</v>
      </c>
      <c r="F3696" s="7" t="n">
        <v>0.260667100385965</v>
      </c>
      <c r="G3696" s="7" t="n">
        <v>3.70209235036168</v>
      </c>
      <c r="H3696" s="7" t="n">
        <v>97.0096982758621</v>
      </c>
    </row>
    <row r="3697" customFormat="false" ht="12.75" hidden="false" customHeight="false" outlineLevel="0" collapsed="false">
      <c r="B3697" s="7" t="n">
        <v>4335</v>
      </c>
      <c r="C3697" s="7" t="s">
        <v>6077</v>
      </c>
      <c r="D3697" s="8" t="s">
        <v>6078</v>
      </c>
      <c r="E3697" s="7" t="n">
        <v>0.0704092264683363</v>
      </c>
      <c r="F3697" s="7" t="n">
        <v>0.229801863250147</v>
      </c>
      <c r="G3697" s="7" t="n">
        <v>3.26380326523671</v>
      </c>
      <c r="H3697" s="7" t="n">
        <v>97.0096982758621</v>
      </c>
    </row>
    <row r="3698" customFormat="false" ht="12.75" hidden="false" customHeight="false" outlineLevel="0" collapsed="false">
      <c r="B3698" s="7" t="n">
        <v>3083</v>
      </c>
      <c r="C3698" s="7" t="s">
        <v>6079</v>
      </c>
      <c r="D3698" s="8" t="s">
        <v>6080</v>
      </c>
      <c r="E3698" s="7" t="n">
        <v>0.0701668327152883</v>
      </c>
      <c r="F3698" s="7" t="n">
        <v>0.204250220670857</v>
      </c>
      <c r="G3698" s="7" t="n">
        <v>2.91092262208316</v>
      </c>
      <c r="H3698" s="7" t="n">
        <v>97.0096982758621</v>
      </c>
    </row>
    <row r="3699" customFormat="false" ht="12.75" hidden="false" customHeight="false" outlineLevel="0" collapsed="false">
      <c r="B3699" s="7" t="n">
        <v>764</v>
      </c>
      <c r="C3699" s="7" t="s">
        <v>6081</v>
      </c>
      <c r="D3699" s="8" t="s">
        <v>965</v>
      </c>
      <c r="E3699" s="7" t="n">
        <v>0.0701043298840521</v>
      </c>
      <c r="F3699" s="7" t="n">
        <v>0.236653234187268</v>
      </c>
      <c r="G3699" s="7" t="n">
        <v>3.37572921071604</v>
      </c>
      <c r="H3699" s="7" t="n">
        <v>97.0096982758621</v>
      </c>
    </row>
    <row r="3700" customFormat="false" ht="12.75" hidden="false" customHeight="false" outlineLevel="0" collapsed="false">
      <c r="B3700" s="7" t="n">
        <v>4998</v>
      </c>
      <c r="C3700" s="7" t="s">
        <v>6082</v>
      </c>
      <c r="D3700" s="8" t="s">
        <v>2583</v>
      </c>
      <c r="E3700" s="7" t="n">
        <v>0.0698900455436805</v>
      </c>
      <c r="F3700" s="7" t="n">
        <v>0.308682664403512</v>
      </c>
      <c r="G3700" s="7" t="n">
        <v>4.41668998785512</v>
      </c>
      <c r="H3700" s="7" t="n">
        <v>97.0096982758621</v>
      </c>
    </row>
    <row r="3701" customFormat="false" ht="12.75" hidden="false" customHeight="false" outlineLevel="0" collapsed="false">
      <c r="B3701" s="7" t="n">
        <v>5184</v>
      </c>
      <c r="C3701" s="7" t="s">
        <v>6083</v>
      </c>
      <c r="D3701" s="8" t="s">
        <v>1995</v>
      </c>
      <c r="E3701" s="7" t="n">
        <v>0.0698540673588409</v>
      </c>
      <c r="F3701" s="7" t="n">
        <v>0.144871846088396</v>
      </c>
      <c r="G3701" s="7" t="n">
        <v>2.07392141311096</v>
      </c>
      <c r="H3701" s="7" t="n">
        <v>97.0096982758621</v>
      </c>
    </row>
    <row r="3702" customFormat="false" ht="12.75" hidden="false" customHeight="false" outlineLevel="0" collapsed="false">
      <c r="B3702" s="7" t="n">
        <v>6522</v>
      </c>
      <c r="C3702" s="7" t="s">
        <v>6084</v>
      </c>
      <c r="D3702" s="8" t="s">
        <v>29</v>
      </c>
      <c r="E3702" s="7" t="n">
        <v>0.0697568324082865</v>
      </c>
      <c r="F3702" s="7" t="n">
        <v>0.328141825170496</v>
      </c>
      <c r="G3702" s="7" t="n">
        <v>4.70408150487515</v>
      </c>
      <c r="H3702" s="7" t="n">
        <v>97.0096982758621</v>
      </c>
    </row>
    <row r="3703" customFormat="false" ht="12.75" hidden="false" customHeight="false" outlineLevel="0" collapsed="false">
      <c r="B3703" s="7" t="n">
        <v>3562</v>
      </c>
      <c r="C3703" s="7" t="s">
        <v>6085</v>
      </c>
      <c r="D3703" s="8" t="s">
        <v>6086</v>
      </c>
      <c r="E3703" s="7" t="n">
        <v>0.0696758899030677</v>
      </c>
      <c r="F3703" s="7" t="n">
        <v>0.23648091928909</v>
      </c>
      <c r="G3703" s="7" t="n">
        <v>3.39401361960471</v>
      </c>
      <c r="H3703" s="7" t="n">
        <v>97.0096982758621</v>
      </c>
    </row>
    <row r="3704" customFormat="false" ht="12.75" hidden="false" customHeight="false" outlineLevel="0" collapsed="false">
      <c r="B3704" s="7" t="n">
        <v>4650</v>
      </c>
      <c r="C3704" s="7" t="s">
        <v>6087</v>
      </c>
      <c r="D3704" s="8" t="s">
        <v>6088</v>
      </c>
      <c r="E3704" s="7" t="n">
        <v>0.0691660853576646</v>
      </c>
      <c r="F3704" s="7" t="n">
        <v>0.144565533453648</v>
      </c>
      <c r="G3704" s="7" t="n">
        <v>2.09012166448463</v>
      </c>
      <c r="H3704" s="7" t="n">
        <v>97.0096982758621</v>
      </c>
    </row>
    <row r="3705" customFormat="false" ht="12.75" hidden="false" customHeight="false" outlineLevel="0" collapsed="false">
      <c r="B3705" s="7" t="n">
        <v>463</v>
      </c>
      <c r="C3705" s="7" t="s">
        <v>6089</v>
      </c>
      <c r="D3705" s="8" t="s">
        <v>6090</v>
      </c>
      <c r="E3705" s="7" t="n">
        <v>0.0691005025870486</v>
      </c>
      <c r="F3705" s="7" t="n">
        <v>0.193937400181509</v>
      </c>
      <c r="G3705" s="7" t="n">
        <v>2.80659898149364</v>
      </c>
      <c r="H3705" s="7" t="n">
        <v>97.0096982758621</v>
      </c>
    </row>
    <row r="3706" customFormat="false" ht="12.75" hidden="false" customHeight="false" outlineLevel="0" collapsed="false">
      <c r="B3706" s="7" t="n">
        <v>4254</v>
      </c>
      <c r="C3706" s="7" t="s">
        <v>6091</v>
      </c>
      <c r="D3706" s="8" t="s">
        <v>6092</v>
      </c>
      <c r="E3706" s="7" t="n">
        <v>0.0689340125076142</v>
      </c>
      <c r="F3706" s="7" t="n">
        <v>0.280560302273757</v>
      </c>
      <c r="G3706" s="7" t="n">
        <v>4.06998362735329</v>
      </c>
      <c r="H3706" s="7" t="n">
        <v>97.0096982758621</v>
      </c>
    </row>
    <row r="3707" customFormat="false" ht="12.75" hidden="false" customHeight="false" outlineLevel="0" collapsed="false">
      <c r="B3707" s="7" t="n">
        <v>2524</v>
      </c>
      <c r="C3707" s="7" t="s">
        <v>6093</v>
      </c>
      <c r="D3707" s="8" t="s">
        <v>6094</v>
      </c>
      <c r="E3707" s="7" t="n">
        <v>0.0688181438317651</v>
      </c>
      <c r="F3707" s="7" t="n">
        <v>0.209451137346079</v>
      </c>
      <c r="G3707" s="7" t="n">
        <v>3.04354528738975</v>
      </c>
      <c r="H3707" s="7" t="n">
        <v>97.0096982758621</v>
      </c>
    </row>
    <row r="3708" customFormat="false" ht="12.75" hidden="false" customHeight="false" outlineLevel="0" collapsed="false">
      <c r="B3708" s="7" t="n">
        <v>4704</v>
      </c>
      <c r="C3708" s="7" t="s">
        <v>6095</v>
      </c>
      <c r="D3708" s="8" t="s">
        <v>6096</v>
      </c>
      <c r="E3708" s="7" t="n">
        <v>0.0685417968473916</v>
      </c>
      <c r="F3708" s="7" t="n">
        <v>0.187319557039679</v>
      </c>
      <c r="G3708" s="7" t="n">
        <v>2.73292451694469</v>
      </c>
      <c r="H3708" s="7" t="n">
        <v>97.0096982758621</v>
      </c>
    </row>
    <row r="3709" customFormat="false" ht="12.75" hidden="false" customHeight="false" outlineLevel="0" collapsed="false">
      <c r="B3709" s="7" t="n">
        <v>2832</v>
      </c>
      <c r="C3709" s="7" t="s">
        <v>6097</v>
      </c>
      <c r="D3709" s="8" t="s">
        <v>29</v>
      </c>
      <c r="E3709" s="7" t="n">
        <v>0.0682491259210159</v>
      </c>
      <c r="F3709" s="7" t="n">
        <v>0.229586421080867</v>
      </c>
      <c r="G3709" s="7" t="n">
        <v>3.36394668770652</v>
      </c>
      <c r="H3709" s="7" t="n">
        <v>97.0096982758621</v>
      </c>
    </row>
    <row r="3710" customFormat="false" ht="12.75" hidden="false" customHeight="false" outlineLevel="0" collapsed="false">
      <c r="B3710" s="7" t="n">
        <v>2019</v>
      </c>
      <c r="C3710" s="7" t="s">
        <v>6098</v>
      </c>
      <c r="D3710" s="8" t="s">
        <v>6099</v>
      </c>
      <c r="E3710" s="7" t="n">
        <v>0.0678414553323409</v>
      </c>
      <c r="F3710" s="7" t="n">
        <v>0.256103814223706</v>
      </c>
      <c r="G3710" s="7" t="n">
        <v>3.77503420245199</v>
      </c>
      <c r="H3710" s="7" t="n">
        <v>97.0096982758621</v>
      </c>
    </row>
    <row r="3711" customFormat="false" ht="12.75" hidden="false" customHeight="false" outlineLevel="0" collapsed="false">
      <c r="B3711" s="7" t="n">
        <v>6736</v>
      </c>
      <c r="C3711" s="7" t="s">
        <v>6100</v>
      </c>
      <c r="D3711" s="8" t="s">
        <v>6101</v>
      </c>
      <c r="E3711" s="7" t="n">
        <v>0.0676825496264591</v>
      </c>
      <c r="F3711" s="7" t="n">
        <v>0.230977160391629</v>
      </c>
      <c r="G3711" s="7" t="n">
        <v>3.41265454192248</v>
      </c>
      <c r="H3711" s="7" t="n">
        <v>97.0096982758621</v>
      </c>
    </row>
    <row r="3712" customFormat="false" ht="12.75" hidden="false" customHeight="false" outlineLevel="0" collapsed="false">
      <c r="B3712" s="7" t="n">
        <v>6775</v>
      </c>
      <c r="C3712" s="7" t="s">
        <v>6102</v>
      </c>
      <c r="D3712" s="8" t="s">
        <v>29</v>
      </c>
      <c r="E3712" s="7" t="n">
        <v>0.0676076877634106</v>
      </c>
      <c r="F3712" s="7" t="n">
        <v>0.218246940938092</v>
      </c>
      <c r="G3712" s="7" t="n">
        <v>3.22813792570211</v>
      </c>
      <c r="H3712" s="7" t="n">
        <v>97.0096982758621</v>
      </c>
    </row>
    <row r="3713" customFormat="false" ht="12.75" hidden="false" customHeight="false" outlineLevel="0" collapsed="false">
      <c r="B3713" s="7" t="n">
        <v>5102</v>
      </c>
      <c r="C3713" s="7" t="s">
        <v>6103</v>
      </c>
      <c r="D3713" s="8" t="s">
        <v>6104</v>
      </c>
      <c r="E3713" s="7" t="n">
        <v>0.0674794192752675</v>
      </c>
      <c r="F3713" s="7" t="n">
        <v>0.195957607290043</v>
      </c>
      <c r="G3713" s="7" t="n">
        <v>2.90396108020249</v>
      </c>
      <c r="H3713" s="7" t="n">
        <v>97.0096982758621</v>
      </c>
    </row>
    <row r="3714" customFormat="false" ht="12.75" hidden="false" customHeight="false" outlineLevel="0" collapsed="false">
      <c r="B3714" s="7" t="n">
        <v>7525</v>
      </c>
      <c r="C3714" s="7" t="s">
        <v>6105</v>
      </c>
      <c r="D3714" s="8" t="s">
        <v>6106</v>
      </c>
      <c r="E3714" s="7" t="n">
        <v>0.067176342761688</v>
      </c>
      <c r="F3714" s="7" t="n">
        <v>0.171568357098736</v>
      </c>
      <c r="G3714" s="7" t="n">
        <v>2.55399966782033</v>
      </c>
      <c r="H3714" s="7" t="n">
        <v>97.0096982758621</v>
      </c>
    </row>
    <row r="3715" customFormat="false" ht="12.75" hidden="false" customHeight="false" outlineLevel="0" collapsed="false">
      <c r="B3715" s="7" t="n">
        <v>578</v>
      </c>
      <c r="C3715" s="7" t="s">
        <v>6107</v>
      </c>
      <c r="D3715" s="8" t="s">
        <v>6108</v>
      </c>
      <c r="E3715" s="7" t="n">
        <v>0.0671536458991732</v>
      </c>
      <c r="F3715" s="7" t="n">
        <v>0.207207861803526</v>
      </c>
      <c r="G3715" s="7" t="n">
        <v>3.08557873558548</v>
      </c>
      <c r="H3715" s="7" t="n">
        <v>97.0096982758621</v>
      </c>
    </row>
    <row r="3716" customFormat="false" ht="12.75" hidden="false" customHeight="false" outlineLevel="0" collapsed="false">
      <c r="B3716" s="7" t="n">
        <v>27</v>
      </c>
      <c r="C3716" s="7" t="s">
        <v>6109</v>
      </c>
      <c r="D3716" s="8" t="s">
        <v>6110</v>
      </c>
      <c r="E3716" s="7" t="n">
        <v>0.0669805280381492</v>
      </c>
      <c r="F3716" s="7" t="n">
        <v>0.230050852835042</v>
      </c>
      <c r="G3716" s="7" t="n">
        <v>3.43459300147671</v>
      </c>
      <c r="H3716" s="7" t="n">
        <v>97.0096982758621</v>
      </c>
    </row>
    <row r="3717" customFormat="false" ht="12.75" hidden="false" customHeight="false" outlineLevel="0" collapsed="false">
      <c r="B3717" s="7" t="n">
        <v>6041</v>
      </c>
      <c r="C3717" s="7" t="s">
        <v>6111</v>
      </c>
      <c r="D3717" s="8" t="s">
        <v>29</v>
      </c>
      <c r="E3717" s="7" t="n">
        <v>0.066522985683633</v>
      </c>
      <c r="F3717" s="7" t="n">
        <v>0.208442540969798</v>
      </c>
      <c r="G3717" s="7" t="n">
        <v>3.13339124556285</v>
      </c>
      <c r="H3717" s="7" t="n">
        <v>97.0096982758621</v>
      </c>
    </row>
    <row r="3718" customFormat="false" ht="12.75" hidden="false" customHeight="false" outlineLevel="0" collapsed="false">
      <c r="B3718" s="7" t="n">
        <v>5409</v>
      </c>
      <c r="C3718" s="7" t="s">
        <v>6112</v>
      </c>
      <c r="D3718" s="8" t="s">
        <v>4197</v>
      </c>
      <c r="E3718" s="7" t="n">
        <v>0.0664750095121423</v>
      </c>
      <c r="F3718" s="7" t="n">
        <v>0.145031018738284</v>
      </c>
      <c r="G3718" s="7" t="n">
        <v>2.18173746499115</v>
      </c>
      <c r="H3718" s="7" t="n">
        <v>97.0096982758621</v>
      </c>
    </row>
    <row r="3719" customFormat="false" ht="12.75" hidden="false" customHeight="false" outlineLevel="0" collapsed="false">
      <c r="B3719" s="7" t="n">
        <v>1022</v>
      </c>
      <c r="C3719" s="7" t="s">
        <v>6113</v>
      </c>
      <c r="D3719" s="8" t="s">
        <v>6114</v>
      </c>
      <c r="E3719" s="7" t="n">
        <v>0.0653145478795541</v>
      </c>
      <c r="F3719" s="7" t="n">
        <v>0.174661030280252</v>
      </c>
      <c r="G3719" s="7" t="n">
        <v>2.67415202203257</v>
      </c>
      <c r="H3719" s="7" t="n">
        <v>97.0096982758621</v>
      </c>
    </row>
    <row r="3720" customFormat="false" ht="12.75" hidden="false" customHeight="false" outlineLevel="0" collapsed="false">
      <c r="B3720" s="7" t="n">
        <v>440</v>
      </c>
      <c r="C3720" s="7" t="s">
        <v>6115</v>
      </c>
      <c r="D3720" s="8" t="s">
        <v>6116</v>
      </c>
      <c r="E3720" s="7" t="n">
        <v>0.0648647456347323</v>
      </c>
      <c r="F3720" s="7" t="n">
        <v>0.246777597196355</v>
      </c>
      <c r="G3720" s="7" t="n">
        <v>3.80449494993805</v>
      </c>
      <c r="H3720" s="7" t="n">
        <v>97.0096982758621</v>
      </c>
    </row>
    <row r="3721" customFormat="false" ht="12.75" hidden="false" customHeight="false" outlineLevel="0" collapsed="false">
      <c r="B3721" s="7" t="n">
        <v>2447</v>
      </c>
      <c r="C3721" s="7" t="s">
        <v>6117</v>
      </c>
      <c r="D3721" s="8" t="s">
        <v>6118</v>
      </c>
      <c r="E3721" s="7" t="n">
        <v>0.0643011805498201</v>
      </c>
      <c r="F3721" s="7" t="n">
        <v>0.270958269127881</v>
      </c>
      <c r="G3721" s="7" t="n">
        <v>4.21389260369714</v>
      </c>
      <c r="H3721" s="7" t="n">
        <v>97.0096982758621</v>
      </c>
    </row>
    <row r="3722" customFormat="false" ht="12.75" hidden="false" customHeight="false" outlineLevel="0" collapsed="false">
      <c r="B3722" s="7" t="n">
        <v>3876</v>
      </c>
      <c r="C3722" s="7" t="s">
        <v>6119</v>
      </c>
      <c r="D3722" s="8" t="s">
        <v>6120</v>
      </c>
      <c r="E3722" s="7" t="n">
        <v>0.0641137724287067</v>
      </c>
      <c r="F3722" s="7" t="n">
        <v>0.165267644130893</v>
      </c>
      <c r="G3722" s="7" t="n">
        <v>2.57772453359638</v>
      </c>
      <c r="H3722" s="7" t="n">
        <v>97.0096982758621</v>
      </c>
    </row>
    <row r="3723" customFormat="false" ht="12.75" hidden="false" customHeight="false" outlineLevel="0" collapsed="false">
      <c r="B3723" s="7" t="n">
        <v>5127</v>
      </c>
      <c r="C3723" s="7" t="s">
        <v>6121</v>
      </c>
      <c r="D3723" s="8" t="s">
        <v>6122</v>
      </c>
      <c r="E3723" s="7" t="n">
        <v>0.0640130447841255</v>
      </c>
      <c r="F3723" s="7" t="n">
        <v>0.296576854577473</v>
      </c>
      <c r="G3723" s="7" t="n">
        <v>4.63306901862948</v>
      </c>
      <c r="H3723" s="7" t="n">
        <v>97.0096982758621</v>
      </c>
    </row>
    <row r="3724" customFormat="false" ht="12.75" hidden="false" customHeight="false" outlineLevel="0" collapsed="false">
      <c r="B3724" s="7" t="n">
        <v>966</v>
      </c>
      <c r="C3724" s="7" t="s">
        <v>6123</v>
      </c>
      <c r="D3724" s="8" t="s">
        <v>6124</v>
      </c>
      <c r="E3724" s="7" t="n">
        <v>0.0635294072207926</v>
      </c>
      <c r="F3724" s="7" t="n">
        <v>0.172062584166657</v>
      </c>
      <c r="G3724" s="7" t="n">
        <v>2.70839272226583</v>
      </c>
      <c r="H3724" s="7" t="n">
        <v>97.0096982758621</v>
      </c>
    </row>
    <row r="3725" customFormat="false" ht="12.75" hidden="false" customHeight="false" outlineLevel="0" collapsed="false">
      <c r="B3725" s="7" t="n">
        <v>5386</v>
      </c>
      <c r="C3725" s="7" t="s">
        <v>6125</v>
      </c>
      <c r="D3725" s="8" t="s">
        <v>6126</v>
      </c>
      <c r="E3725" s="7" t="n">
        <v>0.0634419581614831</v>
      </c>
      <c r="F3725" s="7" t="n">
        <v>0.179887305862092</v>
      </c>
      <c r="G3725" s="7" t="n">
        <v>2.83546269811239</v>
      </c>
      <c r="H3725" s="7" t="n">
        <v>97.0096982758621</v>
      </c>
    </row>
    <row r="3726" customFormat="false" ht="12.75" hidden="false" customHeight="false" outlineLevel="0" collapsed="false">
      <c r="B3726" s="7" t="n">
        <v>1123</v>
      </c>
      <c r="C3726" s="7" t="s">
        <v>6127</v>
      </c>
      <c r="D3726" s="8" t="s">
        <v>6128</v>
      </c>
      <c r="E3726" s="7" t="n">
        <v>0.0634015771721585</v>
      </c>
      <c r="F3726" s="7" t="n">
        <v>0.143031259764916</v>
      </c>
      <c r="G3726" s="7" t="n">
        <v>2.2559574405623</v>
      </c>
      <c r="H3726" s="7" t="n">
        <v>97.0096982758621</v>
      </c>
    </row>
    <row r="3727" customFormat="false" ht="12.75" hidden="false" customHeight="false" outlineLevel="0" collapsed="false">
      <c r="B3727" s="7" t="n">
        <v>577</v>
      </c>
      <c r="C3727" s="7" t="s">
        <v>6129</v>
      </c>
      <c r="D3727" s="8" t="s">
        <v>6130</v>
      </c>
      <c r="E3727" s="7" t="n">
        <v>0.0633205407798655</v>
      </c>
      <c r="F3727" s="7" t="n">
        <v>0.276244408453979</v>
      </c>
      <c r="G3727" s="7" t="n">
        <v>4.36263501624766</v>
      </c>
      <c r="H3727" s="7" t="n">
        <v>97.0096982758621</v>
      </c>
    </row>
    <row r="3728" customFormat="false" ht="12.75" hidden="false" customHeight="false" outlineLevel="0" collapsed="false">
      <c r="B3728" s="7" t="n">
        <v>2530</v>
      </c>
      <c r="C3728" s="7" t="s">
        <v>6131</v>
      </c>
      <c r="D3728" s="8" t="s">
        <v>6132</v>
      </c>
      <c r="E3728" s="7" t="n">
        <v>0.0631645480768073</v>
      </c>
      <c r="F3728" s="7" t="n">
        <v>0.198965205807712</v>
      </c>
      <c r="G3728" s="7" t="n">
        <v>3.14995059516253</v>
      </c>
      <c r="H3728" s="7" t="n">
        <v>97.0096982758621</v>
      </c>
    </row>
    <row r="3729" customFormat="false" ht="12.75" hidden="false" customHeight="false" outlineLevel="0" collapsed="false">
      <c r="B3729" s="7" t="n">
        <v>1970</v>
      </c>
      <c r="C3729" s="7" t="s">
        <v>6133</v>
      </c>
      <c r="D3729" s="8" t="s">
        <v>6134</v>
      </c>
      <c r="E3729" s="7" t="n">
        <v>0.0629907338311208</v>
      </c>
      <c r="F3729" s="7" t="n">
        <v>0.177975559821958</v>
      </c>
      <c r="G3729" s="7" t="n">
        <v>2.82542445527168</v>
      </c>
      <c r="H3729" s="7" t="n">
        <v>97.0096982758621</v>
      </c>
    </row>
    <row r="3730" customFormat="false" ht="12.75" hidden="false" customHeight="false" outlineLevel="0" collapsed="false">
      <c r="B3730" s="7" t="n">
        <v>2683</v>
      </c>
      <c r="C3730" s="7" t="s">
        <v>6135</v>
      </c>
      <c r="D3730" s="8" t="s">
        <v>6136</v>
      </c>
      <c r="E3730" s="7" t="n">
        <v>0.062978439981054</v>
      </c>
      <c r="F3730" s="7" t="n">
        <v>0.306615763644992</v>
      </c>
      <c r="G3730" s="7" t="n">
        <v>4.86858302201883</v>
      </c>
      <c r="H3730" s="7" t="n">
        <v>97.0096982758621</v>
      </c>
    </row>
    <row r="3731" customFormat="false" ht="12.75" hidden="false" customHeight="false" outlineLevel="0" collapsed="false">
      <c r="B3731" s="7" t="n">
        <v>947</v>
      </c>
      <c r="C3731" s="7" t="s">
        <v>6137</v>
      </c>
      <c r="D3731" s="8" t="s">
        <v>6138</v>
      </c>
      <c r="E3731" s="7" t="n">
        <v>0.0629579165232618</v>
      </c>
      <c r="F3731" s="7" t="n">
        <v>0.207090440207261</v>
      </c>
      <c r="G3731" s="7" t="n">
        <v>3.28934710110276</v>
      </c>
      <c r="H3731" s="7" t="n">
        <v>97.0096982758621</v>
      </c>
    </row>
    <row r="3732" customFormat="false" ht="12.75" hidden="false" customHeight="false" outlineLevel="0" collapsed="false">
      <c r="B3732" s="7" t="n">
        <v>1032</v>
      </c>
      <c r="C3732" s="7" t="s">
        <v>6139</v>
      </c>
      <c r="D3732" s="8" t="s">
        <v>6140</v>
      </c>
      <c r="E3732" s="7" t="n">
        <v>0.0625688440664501</v>
      </c>
      <c r="F3732" s="7" t="n">
        <v>0.510191661848983</v>
      </c>
      <c r="G3732" s="7" t="n">
        <v>8.15408482386447</v>
      </c>
      <c r="H3732" s="7" t="n">
        <v>97.0096982758621</v>
      </c>
    </row>
    <row r="3733" customFormat="false" ht="12.75" hidden="false" customHeight="false" outlineLevel="0" collapsed="false">
      <c r="B3733" s="7" t="n">
        <v>6847</v>
      </c>
      <c r="C3733" s="7" t="s">
        <v>6141</v>
      </c>
      <c r="D3733" s="8" t="s">
        <v>29</v>
      </c>
      <c r="E3733" s="7" t="n">
        <v>0.0622607970701078</v>
      </c>
      <c r="F3733" s="7" t="n">
        <v>0.172196698760386</v>
      </c>
      <c r="G3733" s="7" t="n">
        <v>2.76573232055618</v>
      </c>
      <c r="H3733" s="7" t="n">
        <v>97.0096982758621</v>
      </c>
    </row>
  </sheetData>
  <mergeCells count="28">
    <mergeCell ref="A1:H2"/>
    <mergeCell ref="A3:H4"/>
    <mergeCell ref="B5:D5"/>
    <mergeCell ref="E5:H5"/>
    <mergeCell ref="B6:D6"/>
    <mergeCell ref="E6:H6"/>
    <mergeCell ref="B7:D7"/>
    <mergeCell ref="E7:H7"/>
    <mergeCell ref="B8:D8"/>
    <mergeCell ref="E8:H8"/>
    <mergeCell ref="B9:D9"/>
    <mergeCell ref="E9:H9"/>
    <mergeCell ref="B10:D10"/>
    <mergeCell ref="E10:H10"/>
    <mergeCell ref="B11:D11"/>
    <mergeCell ref="E11:H11"/>
    <mergeCell ref="A12:H13"/>
    <mergeCell ref="B14:D14"/>
    <mergeCell ref="E14:H14"/>
    <mergeCell ref="B15:D15"/>
    <mergeCell ref="E15:H15"/>
    <mergeCell ref="B16:D16"/>
    <mergeCell ref="E16:H16"/>
    <mergeCell ref="B17:D17"/>
    <mergeCell ref="E17:H17"/>
    <mergeCell ref="B18:D18"/>
    <mergeCell ref="E18:H18"/>
    <mergeCell ref="A19:H20"/>
  </mergeCells>
  <hyperlinks>
    <hyperlink ref="D22" r:id="rId1" display="http://genome-www4.stanford.edu/cgi-bin/SMD/source/sourceResult?choice=Gene&amp;option=Name&amp;criteria="/>
    <hyperlink ref="D23" r:id="rId2" display="http://genome-www4.stanford.edu/cgi-bin/SMD/source/sourceResult?choice=Gene&amp;option=Name&amp;criteria="/>
    <hyperlink ref="D24" r:id="rId3" display="http://genome-www4.stanford.edu/cgi-bin/SMD/source/sourceResult?choice=Gene&amp;option=Name&amp;criteria="/>
    <hyperlink ref="D25" r:id="rId4" display="MEST"/>
    <hyperlink ref="D26" r:id="rId5" display="EFHD1"/>
    <hyperlink ref="D27" r:id="rId6" display="KRT16"/>
    <hyperlink ref="D28" r:id="rId7" display="INHBB"/>
    <hyperlink ref="D29" r:id="rId8" display="COMP"/>
    <hyperlink ref="D30" r:id="rId9" display="GREM1"/>
    <hyperlink ref="D31" r:id="rId10" display="http://genome-www4.stanford.edu/cgi-bin/SMD/source/sourceResult?choice=Gene&amp;option=Name&amp;criteria="/>
    <hyperlink ref="D32" r:id="rId11" display="http://genome-www4.stanford.edu/cgi-bin/SMD/source/sourceResult?choice=Gene&amp;option=Name&amp;criteria="/>
    <hyperlink ref="D33" r:id="rId12" display="FN1"/>
    <hyperlink ref="D34" r:id="rId13" display="SIPA1L2"/>
    <hyperlink ref="D35" r:id="rId14" display="CKB"/>
    <hyperlink ref="D36" r:id="rId15" display="IGFBP5"/>
    <hyperlink ref="D37" r:id="rId16" display="CDKN1C"/>
    <hyperlink ref="D38" r:id="rId17" display="CILP"/>
    <hyperlink ref="D39" r:id="rId18" display="http://genome-www4.stanford.edu/cgi-bin/SMD/source/sourceResult?choice=Gene&amp;option=Name&amp;criteria="/>
    <hyperlink ref="D40" r:id="rId19" display="GOLGA3"/>
    <hyperlink ref="D41" r:id="rId20" display="KIAA0657"/>
    <hyperlink ref="D42" r:id="rId21" display="BNC2"/>
    <hyperlink ref="D43" r:id="rId22" display="FHL2"/>
    <hyperlink ref="D44" r:id="rId23" display="PRRX2"/>
    <hyperlink ref="D45" r:id="rId24" display="http://genome-www4.stanford.edu/cgi-bin/SMD/source/sourceResult?choice=Gene&amp;option=Name&amp;criteria="/>
    <hyperlink ref="D46" r:id="rId25" display="ALS2CR16"/>
    <hyperlink ref="D47" r:id="rId26" display="http://genome-www4.stanford.edu/cgi-bin/SMD/source/sourceResult?choice=Gene&amp;option=Name&amp;criteria="/>
    <hyperlink ref="D48" r:id="rId27" display="SYNCOILIN"/>
    <hyperlink ref="D49" r:id="rId28" display="MGC23401"/>
    <hyperlink ref="D50" r:id="rId29" display="LOXL2"/>
    <hyperlink ref="D51" r:id="rId30" display="http://genome-www4.stanford.edu/cgi-bin/SMD/source/sourceResult?choice=Gene&amp;option=Name&amp;criteria="/>
    <hyperlink ref="D52" r:id="rId31" display="SENP7"/>
    <hyperlink ref="D53" r:id="rId32" display="FN1"/>
    <hyperlink ref="D54" r:id="rId33" display="COL12A1"/>
    <hyperlink ref="D55" r:id="rId34" display="WIG1"/>
    <hyperlink ref="D56" r:id="rId35" display="ADAMTS3"/>
    <hyperlink ref="D57" r:id="rId36" display="F2R"/>
    <hyperlink ref="D58" r:id="rId37" display="RASL11B"/>
    <hyperlink ref="D59" r:id="rId38" display="http://genome-www4.stanford.edu/cgi-bin/SMD/source/sourceResult?choice=Gene&amp;option=Name&amp;criteria="/>
    <hyperlink ref="D60" r:id="rId39" display="HTRA3"/>
    <hyperlink ref="D61" r:id="rId40" display="FN1"/>
    <hyperlink ref="D62" r:id="rId41" display="SPINT2"/>
    <hyperlink ref="D63" r:id="rId42" display="DACT1"/>
    <hyperlink ref="D64" r:id="rId43" display="MSLN"/>
    <hyperlink ref="D65" r:id="rId44" display="http://genome-www4.stanford.edu/cgi-bin/SMD/source/sourceResult?choice=Gene&amp;option=Name&amp;criteria="/>
    <hyperlink ref="D66" r:id="rId45" display="http://genome-www4.stanford.edu/cgi-bin/SMD/source/sourceResult?choice=Gene&amp;option=Name&amp;criteria="/>
    <hyperlink ref="D67" r:id="rId46" display="TIMP3"/>
    <hyperlink ref="D68" r:id="rId47" display="DHRS7"/>
    <hyperlink ref="D69" r:id="rId48" display="LAMB1"/>
    <hyperlink ref="D70" r:id="rId49" display="JMJD1C"/>
    <hyperlink ref="D71" r:id="rId50" display="EDN2"/>
    <hyperlink ref="D72" r:id="rId51" display="http://genome-www4.stanford.edu/cgi-bin/SMD/source/sourceResult?choice=Gene&amp;option=Name&amp;criteria="/>
    <hyperlink ref="D73" r:id="rId52" display="LOX"/>
    <hyperlink ref="D74" r:id="rId53" display="LOXL2"/>
    <hyperlink ref="D75" r:id="rId54" display="ACTA2"/>
    <hyperlink ref="D76" r:id="rId55" display="LOC90522"/>
    <hyperlink ref="D77" r:id="rId56" display="AK1"/>
    <hyperlink ref="D78" r:id="rId57" display="PDCD6IP"/>
    <hyperlink ref="D79" r:id="rId58" display="RBM5"/>
    <hyperlink ref="D80" r:id="rId59" display="http://genome-www4.stanford.edu/cgi-bin/SMD/source/sourceResult?choice=Gene&amp;option=Name&amp;criteria="/>
    <hyperlink ref="D81" r:id="rId60" display="LNX2"/>
    <hyperlink ref="D82" r:id="rId61" display="RAB31"/>
    <hyperlink ref="D83" r:id="rId62" display="PPP1R1B"/>
    <hyperlink ref="D84" r:id="rId63" display="FLJ20508"/>
    <hyperlink ref="D85" r:id="rId64" display="EFNA1"/>
    <hyperlink ref="D86" r:id="rId65" display="PLN"/>
    <hyperlink ref="D87" r:id="rId66" display="http://genome-www4.stanford.edu/cgi-bin/SMD/source/sourceResult?choice=Gene&amp;option=Name&amp;criteria="/>
    <hyperlink ref="D88" r:id="rId67" display="NT5E"/>
    <hyperlink ref="D89" r:id="rId68" display="http://genome-www4.stanford.edu/cgi-bin/SMD/source/sourceResult?choice=Gene&amp;option=Name&amp;criteria="/>
    <hyperlink ref="D90" r:id="rId69" display="ALDH1B1"/>
    <hyperlink ref="D91" r:id="rId70" display="http://genome-www4.stanford.edu/cgi-bin/SMD/source/sourceResult?choice=Gene&amp;option=Name&amp;criteria="/>
    <hyperlink ref="D92" r:id="rId71" display="LOC285398"/>
    <hyperlink ref="D93" r:id="rId72" display="http://genome-www4.stanford.edu/cgi-bin/SMD/source/sourceResult?choice=Gene&amp;option=Name&amp;criteria="/>
    <hyperlink ref="D94" r:id="rId73" display="KRT5"/>
    <hyperlink ref="D95" r:id="rId74" display="GADD45B"/>
    <hyperlink ref="D96" r:id="rId75" display="EPC1"/>
    <hyperlink ref="D97" r:id="rId76" display="http://genome-www4.stanford.edu/cgi-bin/SMD/source/sourceResult?choice=Gene&amp;option=Name&amp;criteria="/>
    <hyperlink ref="D98" r:id="rId77" display="RAMP1"/>
    <hyperlink ref="D99" r:id="rId78" display="http://genome-www4.stanford.edu/cgi-bin/SMD/source/sourceResult?choice=Gene&amp;option=Name&amp;criteria="/>
    <hyperlink ref="D100" r:id="rId79" display="http://genome-www4.stanford.edu/cgi-bin/SMD/source/sourceResult?choice=Gene&amp;option=Name&amp;criteria="/>
    <hyperlink ref="D101" r:id="rId80" display="http://genome-www4.stanford.edu/cgi-bin/SMD/source/sourceResult?choice=Gene&amp;option=Name&amp;criteria="/>
    <hyperlink ref="D102" r:id="rId81" display="INHBA"/>
    <hyperlink ref="D103" r:id="rId82" display="http://genome-www4.stanford.edu/cgi-bin/SMD/source/sourceResult?choice=Gene&amp;option=Name&amp;criteria="/>
    <hyperlink ref="D104" r:id="rId83" display="PXN"/>
    <hyperlink ref="D105" r:id="rId84" display="ORM1"/>
    <hyperlink ref="D106" r:id="rId85" display="LOC160313"/>
    <hyperlink ref="D107" r:id="rId86" display="SULF1"/>
    <hyperlink ref="D108" r:id="rId87" display="FN1"/>
    <hyperlink ref="D109" r:id="rId88" display="LOC114659"/>
    <hyperlink ref="D110" r:id="rId89" display="FLJ13479"/>
    <hyperlink ref="D111" r:id="rId90" display="AGPAT2"/>
    <hyperlink ref="D112" r:id="rId91" display="http://genome-www4.stanford.edu/cgi-bin/SMD/source/sourceResult?choice=Gene&amp;option=Name&amp;criteria="/>
    <hyperlink ref="D113" r:id="rId92" display="http://genome-www4.stanford.edu/cgi-bin/SMD/source/sourceResult?choice=Gene&amp;option=Name&amp;criteria="/>
    <hyperlink ref="D114" r:id="rId93" display="C18orf14"/>
    <hyperlink ref="D115" r:id="rId94" display="SYTL4"/>
    <hyperlink ref="D116" r:id="rId95" display="RHOBTB3"/>
    <hyperlink ref="D117" r:id="rId96" display="http://genome-www4.stanford.edu/cgi-bin/SMD/source/sourceResult?choice=Gene&amp;option=Name&amp;criteria="/>
    <hyperlink ref="D118" r:id="rId97" display="FLNB"/>
    <hyperlink ref="D119" r:id="rId98" display="COL10A1"/>
    <hyperlink ref="D120" r:id="rId99" display="DKFZp564I1922"/>
    <hyperlink ref="D121" r:id="rId100" display="ADM"/>
    <hyperlink ref="D122" r:id="rId101" display="PARVA"/>
    <hyperlink ref="D123" r:id="rId102" display="AEBP1"/>
    <hyperlink ref="D124" r:id="rId103" display="http://genome-www4.stanford.edu/cgi-bin/SMD/source/sourceResult?choice=Gene&amp;option=Name&amp;criteria="/>
    <hyperlink ref="D125" r:id="rId104" display="MFAP5"/>
    <hyperlink ref="D126" r:id="rId105" display="http://genome-www4.stanford.edu/cgi-bin/SMD/source/sourceResult?choice=Gene&amp;option=Name&amp;criteria="/>
    <hyperlink ref="D127" r:id="rId106" display="C6orf48"/>
    <hyperlink ref="D128" r:id="rId107" display="B4GALT1"/>
    <hyperlink ref="D129" r:id="rId108" display="LOC91316"/>
    <hyperlink ref="D130" r:id="rId109" display="KRT10"/>
    <hyperlink ref="D131" r:id="rId110" display="NRP2"/>
    <hyperlink ref="D132" r:id="rId111" display="KAL1"/>
    <hyperlink ref="D133" r:id="rId112" display="http://genome-www4.stanford.edu/cgi-bin/SMD/source/sourceResult?choice=Gene&amp;option=Name&amp;criteria="/>
    <hyperlink ref="D134" r:id="rId113" display="TBC1D15"/>
    <hyperlink ref="D135" r:id="rId114" display="NDUFS5"/>
    <hyperlink ref="D136" r:id="rId115" display="EPAS1"/>
    <hyperlink ref="D137" r:id="rId116" display="ASCC3"/>
    <hyperlink ref="D138" r:id="rId117" display="SMG1"/>
    <hyperlink ref="D139" r:id="rId118" display="TLR5"/>
    <hyperlink ref="D140" r:id="rId119" display="http://genome-www4.stanford.edu/cgi-bin/SMD/source/sourceResult?choice=Gene&amp;option=Name&amp;criteria="/>
    <hyperlink ref="D141" r:id="rId120" display="ORM2"/>
    <hyperlink ref="D142" r:id="rId121" display="GALNT1"/>
    <hyperlink ref="D143" r:id="rId122" display="http://genome-www4.stanford.edu/cgi-bin/SMD/source/sourceResult?choice=Gene&amp;option=Name&amp;criteria="/>
    <hyperlink ref="D144" r:id="rId123" display="EGLN3"/>
    <hyperlink ref="D145" r:id="rId124" display="PPARBP"/>
    <hyperlink ref="D146" r:id="rId125" display="CPE"/>
    <hyperlink ref="D147" r:id="rId126" display="SMA3"/>
    <hyperlink ref="D148" r:id="rId127" display="AQP1"/>
    <hyperlink ref="D149" r:id="rId128" display="HNRPLL"/>
    <hyperlink ref="D150" r:id="rId129" display="DNAJB6"/>
    <hyperlink ref="D151" r:id="rId130" display="DAG1"/>
    <hyperlink ref="D152" r:id="rId131" display="LHPP"/>
    <hyperlink ref="D153" r:id="rId132" display="TRIM48"/>
    <hyperlink ref="D154" r:id="rId133" display="EPB41L2"/>
    <hyperlink ref="D155" r:id="rId134" display="KIAA0992"/>
    <hyperlink ref="D156" r:id="rId135" display="PTPLA"/>
    <hyperlink ref="D157" r:id="rId136" display="TMEPAI"/>
    <hyperlink ref="D158" r:id="rId137" display="AADAT"/>
    <hyperlink ref="D159" r:id="rId138" display="GOLPH4"/>
    <hyperlink ref="D160" r:id="rId139" display="PRKCBP1"/>
    <hyperlink ref="D161" r:id="rId140" display="PLXNA2"/>
    <hyperlink ref="D162" r:id="rId141" display="KRT7"/>
    <hyperlink ref="D163" r:id="rId142" display="C13orf9"/>
    <hyperlink ref="D164" r:id="rId143" display="SPARC"/>
    <hyperlink ref="D165" r:id="rId144" display="A4GNT"/>
    <hyperlink ref="D166" r:id="rId145" display="DKFZP434K1421"/>
    <hyperlink ref="D167" r:id="rId146" display="FBXO11"/>
    <hyperlink ref="D168" r:id="rId147" display="ORM2"/>
    <hyperlink ref="D169" r:id="rId148" display="PERQ1"/>
    <hyperlink ref="D170" r:id="rId149" display="http://genome-www4.stanford.edu/cgi-bin/SMD/source/sourceResult?choice=Gene&amp;option=Name&amp;criteria="/>
    <hyperlink ref="D171" r:id="rId150" display="NDN"/>
    <hyperlink ref="D172" r:id="rId151" display="SMA3"/>
    <hyperlink ref="D173" r:id="rId152" display="TMEPAI"/>
    <hyperlink ref="D174" r:id="rId153" display="REV1L"/>
    <hyperlink ref="D175" r:id="rId154" display="FXYD5"/>
    <hyperlink ref="D176" r:id="rId155" display="ZNF339"/>
    <hyperlink ref="D177" r:id="rId156" display="CPAMD8"/>
    <hyperlink ref="D178" r:id="rId157" display="http://genome-www4.stanford.edu/cgi-bin/SMD/source/sourceResult?choice=Gene&amp;option=Name&amp;criteria="/>
    <hyperlink ref="D179" r:id="rId158" display="URB"/>
    <hyperlink ref="D180" r:id="rId159" display="http://genome-www4.stanford.edu/cgi-bin/SMD/source/sourceResult?choice=Gene&amp;option=Name&amp;criteria="/>
    <hyperlink ref="D181" r:id="rId160" display="http://genome-www4.stanford.edu/cgi-bin/SMD/source/sourceResult?choice=Gene&amp;option=Name&amp;criteria="/>
    <hyperlink ref="D182" r:id="rId161" display="http://genome-www4.stanford.edu/cgi-bin/SMD/source/sourceResult?choice=Gene&amp;option=Name&amp;criteria="/>
    <hyperlink ref="D183" r:id="rId162" display="CDC42BPA"/>
    <hyperlink ref="D184" r:id="rId163" display="SRP9"/>
    <hyperlink ref="D185" r:id="rId164" display="http://genome-www4.stanford.edu/cgi-bin/SMD/source/sourceResult?choice=Gene&amp;option=Name&amp;criteria="/>
    <hyperlink ref="D186" r:id="rId165" display="CCDC3"/>
    <hyperlink ref="D187" r:id="rId166" display="http://genome-www4.stanford.edu/cgi-bin/SMD/source/sourceResult?choice=Gene&amp;option=Name&amp;criteria="/>
    <hyperlink ref="D188" r:id="rId167" display="CRIM1"/>
    <hyperlink ref="D189" r:id="rId168" display="TOB2"/>
    <hyperlink ref="D190" r:id="rId169" display="COL1A1"/>
    <hyperlink ref="D191" r:id="rId170" display="STOM"/>
    <hyperlink ref="D192" r:id="rId171" display="OLFML2B"/>
    <hyperlink ref="D193" r:id="rId172" display="http://genome-www4.stanford.edu/cgi-bin/SMD/source/sourceResult?choice=Gene&amp;option=Name&amp;criteria="/>
    <hyperlink ref="D194" r:id="rId173" display="ARL7"/>
    <hyperlink ref="D195" r:id="rId174" display="C20orf31"/>
    <hyperlink ref="D196" r:id="rId175" display="MXRA8"/>
    <hyperlink ref="D197" r:id="rId176" display="PMP22"/>
    <hyperlink ref="D198" r:id="rId177" display="JMJD1A"/>
    <hyperlink ref="D199" r:id="rId178" display="TIMP3"/>
    <hyperlink ref="D200" r:id="rId179" display="FKSG14"/>
    <hyperlink ref="D201" r:id="rId180" display="HSPB8"/>
    <hyperlink ref="D202" r:id="rId181" display="DKFZp566O084"/>
    <hyperlink ref="D203" r:id="rId182" display="PLXDC2"/>
    <hyperlink ref="D204" r:id="rId183" display="http://genome-www4.stanford.edu/cgi-bin/SMD/source/sourceResult?choice=Gene&amp;option=Name&amp;criteria="/>
    <hyperlink ref="D205" r:id="rId184" display="ZNF626"/>
    <hyperlink ref="D206" r:id="rId185" display="FARSLB"/>
    <hyperlink ref="D207" r:id="rId186" display="MFAP3L"/>
    <hyperlink ref="D208" r:id="rId187" display="SAS"/>
    <hyperlink ref="D209" r:id="rId188" display="http://genome-www4.stanford.edu/cgi-bin/SMD/source/sourceResult?choice=Gene&amp;option=Name&amp;criteria="/>
    <hyperlink ref="D210" r:id="rId189" display="CGI-119"/>
    <hyperlink ref="D211" r:id="rId190" display="PTGFRN"/>
    <hyperlink ref="D212" r:id="rId191" display="MFAP5"/>
    <hyperlink ref="D213" r:id="rId192" display="LRIG3"/>
    <hyperlink ref="D214" r:id="rId193" display="HEL308"/>
    <hyperlink ref="D215" r:id="rId194" display="COL8A1"/>
    <hyperlink ref="D216" r:id="rId195" display="RARRES2"/>
    <hyperlink ref="D217" r:id="rId196" display="KRT19"/>
    <hyperlink ref="D218" r:id="rId197" display="DDX26"/>
    <hyperlink ref="D219" r:id="rId198" display="SVIL"/>
    <hyperlink ref="D220" r:id="rId199" display="http://genome-www4.stanford.edu/cgi-bin/SMD/source/sourceResult?choice=Gene&amp;option=Name&amp;criteria="/>
    <hyperlink ref="D221" r:id="rId200" display="FKBP9"/>
    <hyperlink ref="D222" r:id="rId201" display="C6orf48"/>
    <hyperlink ref="D223" r:id="rId202" display="TIMP1"/>
    <hyperlink ref="D224" r:id="rId203" display="UPF2"/>
    <hyperlink ref="D225" r:id="rId204" display="MMP10"/>
    <hyperlink ref="D226" r:id="rId205" display="ATBF1"/>
    <hyperlink ref="D227" r:id="rId206" display="FER1L3"/>
    <hyperlink ref="D228" r:id="rId207" display="KLK11"/>
    <hyperlink ref="D229" r:id="rId208" display="http://genome-www4.stanford.edu/cgi-bin/SMD/source/sourceResult?choice=Gene&amp;option=Name&amp;criteria="/>
    <hyperlink ref="D230" r:id="rId209" display="FLJ13236"/>
    <hyperlink ref="D231" r:id="rId210" display="SRPX"/>
    <hyperlink ref="D232" r:id="rId211" display="DAPK3"/>
    <hyperlink ref="D233" r:id="rId212" display="CSAD"/>
    <hyperlink ref="D234" r:id="rId213" display="RBM9"/>
    <hyperlink ref="D235" r:id="rId214" display="FBN1"/>
    <hyperlink ref="D236" r:id="rId215" display="ERBB2"/>
    <hyperlink ref="D237" r:id="rId216" display="http://genome-www4.stanford.edu/cgi-bin/SMD/source/sourceResult?choice=Gene&amp;option=Name&amp;criteria="/>
    <hyperlink ref="D238" r:id="rId217" display="http://genome-www4.stanford.edu/cgi-bin/SMD/source/sourceResult?choice=Gene&amp;option=Name&amp;criteria="/>
    <hyperlink ref="D239" r:id="rId218" display="CSPG2"/>
    <hyperlink ref="D240" r:id="rId219" display="PGR"/>
    <hyperlink ref="D241" r:id="rId220" display="http://genome-www4.stanford.edu/cgi-bin/SMD/source/sourceResult?choice=Gene&amp;option=Name&amp;criteria="/>
    <hyperlink ref="D242" r:id="rId221" display="GJB2"/>
    <hyperlink ref="D243" r:id="rId222" display="ZNF469"/>
    <hyperlink ref="D244" r:id="rId223" display="http://genome-www4.stanford.edu/cgi-bin/SMD/source/sourceResult?choice=Gene&amp;option=Name&amp;criteria="/>
    <hyperlink ref="D245" r:id="rId224" display="SPOCK"/>
    <hyperlink ref="D246" r:id="rId225" display="http://genome-www4.stanford.edu/cgi-bin/SMD/source/sourceResult?choice=Gene&amp;option=Name&amp;criteria="/>
    <hyperlink ref="D247" r:id="rId226" display="http://genome-www4.stanford.edu/cgi-bin/SMD/source/sourceResult?choice=Gene&amp;option=Name&amp;criteria="/>
    <hyperlink ref="D248" r:id="rId227" display="AQP1"/>
    <hyperlink ref="D249" r:id="rId228" display="http://genome-www4.stanford.edu/cgi-bin/SMD/source/sourceResult?choice=Gene&amp;option=Name&amp;criteria="/>
    <hyperlink ref="D250" r:id="rId229" display="TGFB1I4"/>
    <hyperlink ref="D251" r:id="rId230" display="BHLHB2"/>
    <hyperlink ref="D252" r:id="rId231" display="http://genome-www4.stanford.edu/cgi-bin/SMD/source/sourceResult?choice=Gene&amp;option=Name&amp;criteria="/>
    <hyperlink ref="D253" r:id="rId232" display="ITGB6"/>
    <hyperlink ref="D254" r:id="rId233" display="MACF1"/>
    <hyperlink ref="D255" r:id="rId234" display="ITGB1"/>
    <hyperlink ref="D256" r:id="rId235" display="DIAPH3"/>
    <hyperlink ref="D257" r:id="rId236" display="SPTB"/>
    <hyperlink ref="D258" r:id="rId237" display="FLJ34443"/>
    <hyperlink ref="D259" r:id="rId238" display="C20orf103"/>
    <hyperlink ref="D260" r:id="rId239" display="KCNK6"/>
    <hyperlink ref="D261" r:id="rId240" display="DDX17"/>
    <hyperlink ref="D262" r:id="rId241" display="MYADM"/>
    <hyperlink ref="D263" r:id="rId242" display="BCAR1"/>
    <hyperlink ref="D264" r:id="rId243" display="MRC2"/>
    <hyperlink ref="D265" r:id="rId244" display="MGMT"/>
    <hyperlink ref="D266" r:id="rId245" display="ARRDC3"/>
    <hyperlink ref="D267" r:id="rId246" display="OLFML2A"/>
    <hyperlink ref="D268" r:id="rId247" display="UBE2V2"/>
    <hyperlink ref="D269" r:id="rId248" display="TDE1"/>
    <hyperlink ref="D270" r:id="rId249" display="NRN1"/>
    <hyperlink ref="D271" r:id="rId250" display="C21orf51"/>
    <hyperlink ref="D272" r:id="rId251" display="DNAJB2"/>
    <hyperlink ref="D273" r:id="rId252" display="http://genome-www4.stanford.edu/cgi-bin/SMD/source/sourceResult?choice=Gene&amp;option=Name&amp;criteria="/>
    <hyperlink ref="D274" r:id="rId253" display="http://genome-www4.stanford.edu/cgi-bin/SMD/source/sourceResult?choice=Gene&amp;option=Name&amp;criteria="/>
    <hyperlink ref="D275" r:id="rId254" display="GUSB"/>
    <hyperlink ref="D276" r:id="rId255" display="DYRK2"/>
    <hyperlink ref="D277" r:id="rId256" display="LAMA4"/>
    <hyperlink ref="D278" r:id="rId257" display="SSTR1"/>
    <hyperlink ref="D279" r:id="rId258" display="PSMD8"/>
    <hyperlink ref="D280" r:id="rId259" display="MAP4K4"/>
    <hyperlink ref="D281" r:id="rId260" display="EMILIN1"/>
    <hyperlink ref="D282" r:id="rId261" display="COL1A2"/>
    <hyperlink ref="D283" r:id="rId262" display="RAC1"/>
    <hyperlink ref="D284" r:id="rId263" display="MRPS6"/>
    <hyperlink ref="D285" r:id="rId264" display="PYGL"/>
    <hyperlink ref="D286" r:id="rId265" display="HEPH"/>
    <hyperlink ref="D287" r:id="rId266" display="COL5A1"/>
    <hyperlink ref="D288" r:id="rId267" display="RBP7"/>
    <hyperlink ref="D289" r:id="rId268" display="FLJ14525"/>
    <hyperlink ref="D290" r:id="rId269" display="http://genome-www4.stanford.edu/cgi-bin/SMD/source/sourceResult?choice=Gene&amp;option=Name&amp;criteria="/>
    <hyperlink ref="D291" r:id="rId270" display="IGFBP5"/>
    <hyperlink ref="D292" r:id="rId271" display="FLJ20331"/>
    <hyperlink ref="D293" r:id="rId272" display="http://genome-www4.stanford.edu/cgi-bin/SMD/source/sourceResult?choice=Gene&amp;option=Name&amp;criteria="/>
    <hyperlink ref="D294" r:id="rId273" display="THBS3"/>
    <hyperlink ref="D295" r:id="rId274" display="40057"/>
    <hyperlink ref="D296" r:id="rId275" display="DKFZP564G2022"/>
    <hyperlink ref="D297" r:id="rId276" display="C1QTNF3"/>
    <hyperlink ref="D298" r:id="rId277" display="UBL3"/>
    <hyperlink ref="D299" r:id="rId278" display="CNN2"/>
    <hyperlink ref="D300" r:id="rId279" display="ITGA11"/>
    <hyperlink ref="D301" r:id="rId280" display="PRKCBP1"/>
    <hyperlink ref="D302" r:id="rId281" display="http://genome-www4.stanford.edu/cgi-bin/SMD/source/sourceResult?choice=Gene&amp;option=Name&amp;criteria="/>
    <hyperlink ref="D303" r:id="rId282" display="http://genome-www4.stanford.edu/cgi-bin/SMD/source/sourceResult?choice=Gene&amp;option=Name&amp;criteria="/>
    <hyperlink ref="D304" r:id="rId283" display="http://genome-www4.stanford.edu/cgi-bin/SMD/source/sourceResult?choice=Gene&amp;option=Name&amp;criteria="/>
    <hyperlink ref="D305" r:id="rId284" display="WDR41"/>
    <hyperlink ref="D306" r:id="rId285" display="PGM3"/>
    <hyperlink ref="D307" r:id="rId286" display="AKAP13"/>
    <hyperlink ref="D308" r:id="rId287" display="UGCG"/>
    <hyperlink ref="D309" r:id="rId288" display="COG3"/>
    <hyperlink ref="D310" r:id="rId289" display="COG3"/>
    <hyperlink ref="D311" r:id="rId290" display="SFRS8"/>
    <hyperlink ref="D312" r:id="rId291" display="METRN"/>
    <hyperlink ref="D313" r:id="rId292" display="LGP2"/>
    <hyperlink ref="D314" r:id="rId293" display="GAD1"/>
    <hyperlink ref="D315" r:id="rId294" display="VCL"/>
    <hyperlink ref="D316" r:id="rId295" display="LAMR1"/>
    <hyperlink ref="D317" r:id="rId296" display="LTBP2"/>
    <hyperlink ref="D318" r:id="rId297" display="ORM2"/>
    <hyperlink ref="D319" r:id="rId298" display="DAF"/>
    <hyperlink ref="D320" r:id="rId299" display="COL15A1"/>
    <hyperlink ref="D321" r:id="rId300" display="PTGES"/>
    <hyperlink ref="D322" r:id="rId301" display="ID3"/>
    <hyperlink ref="D323" r:id="rId302" display="SLC38A2"/>
    <hyperlink ref="D324" r:id="rId303" display="TBC1D15"/>
    <hyperlink ref="D325" r:id="rId304" display="CUEDC2"/>
    <hyperlink ref="D326" r:id="rId305" display="MGC40107"/>
    <hyperlink ref="D327" r:id="rId306" display="ASPN"/>
    <hyperlink ref="D328" r:id="rId307" display="KRTHB1"/>
    <hyperlink ref="D329" r:id="rId308" display="CYBRD1"/>
    <hyperlink ref="D330" r:id="rId309" display="FKBP10"/>
    <hyperlink ref="D331" r:id="rId310" display="http://genome-www4.stanford.edu/cgi-bin/SMD/source/sourceResult?choice=Gene&amp;option=Name&amp;criteria="/>
    <hyperlink ref="D332" r:id="rId311" display="PIK3R1"/>
    <hyperlink ref="D333" r:id="rId312" display="JMJD1C"/>
    <hyperlink ref="D334" r:id="rId313" display="http://genome-www4.stanford.edu/cgi-bin/SMD/source/sourceResult?choice=Gene&amp;option=Name&amp;criteria="/>
    <hyperlink ref="D335" r:id="rId314" display="FBXO32"/>
    <hyperlink ref="D336" r:id="rId315" display="INSIG2"/>
    <hyperlink ref="D337" r:id="rId316" display="NDUFS1"/>
    <hyperlink ref="D338" r:id="rId317" display="SLC2A5"/>
    <hyperlink ref="D339" r:id="rId318" display="DDX39"/>
    <hyperlink ref="D340" r:id="rId319" display="MFAP2"/>
    <hyperlink ref="D341" r:id="rId320" display="SFRS2IP"/>
    <hyperlink ref="D342" r:id="rId321" display="NKTR"/>
    <hyperlink ref="D343" r:id="rId322" display="ACN9"/>
    <hyperlink ref="D344" r:id="rId323" display="COCH"/>
    <hyperlink ref="D345" r:id="rId324" display="UNC5B"/>
    <hyperlink ref="D346" r:id="rId325" display="ASS"/>
    <hyperlink ref="D347" r:id="rId326" display="RRAS"/>
    <hyperlink ref="D348" r:id="rId327" display="SCHIP1"/>
    <hyperlink ref="D349" r:id="rId328" display="LOXL1"/>
    <hyperlink ref="D350" r:id="rId329" display="CA9"/>
    <hyperlink ref="D351" r:id="rId330" display="CTGLF1"/>
    <hyperlink ref="D352" r:id="rId331" display="SYTL2"/>
    <hyperlink ref="D353" r:id="rId332" display="LAMA5"/>
    <hyperlink ref="D354" r:id="rId333" display="PGM1"/>
    <hyperlink ref="D355" r:id="rId334" display="SC65"/>
    <hyperlink ref="D356" r:id="rId335" display="HOMER3"/>
    <hyperlink ref="D357" r:id="rId336" display="IL12RB2"/>
    <hyperlink ref="D358" r:id="rId337" display="http://genome-www4.stanford.edu/cgi-bin/SMD/source/sourceResult?choice=Gene&amp;option=Name&amp;criteria="/>
    <hyperlink ref="D359" r:id="rId338" display="http://genome-www4.stanford.edu/cgi-bin/SMD/source/sourceResult?choice=Gene&amp;option=Name&amp;criteria="/>
    <hyperlink ref="D360" r:id="rId339" display="LGR4"/>
    <hyperlink ref="D361" r:id="rId340" display="C14orf78"/>
    <hyperlink ref="D362" r:id="rId341" display="B3GALT6"/>
    <hyperlink ref="D363" r:id="rId342" display="SCGB2A1"/>
    <hyperlink ref="D364" r:id="rId343" display="PLXDC2"/>
    <hyperlink ref="D365" r:id="rId344" display="GSN"/>
    <hyperlink ref="D366" r:id="rId345" display="MICAL3"/>
    <hyperlink ref="D367" r:id="rId346" display="LRRC17"/>
    <hyperlink ref="D368" r:id="rId347" display="http://genome-www4.stanford.edu/cgi-bin/SMD/source/sourceResult?choice=Gene&amp;option=Name&amp;criteria="/>
    <hyperlink ref="D369" r:id="rId348" display="OGN"/>
    <hyperlink ref="D370" r:id="rId349" display="http://genome-www4.stanford.edu/cgi-bin/SMD/source/sourceResult?choice=Gene&amp;option=Name&amp;criteria="/>
    <hyperlink ref="D371" r:id="rId350" display="http://genome-www4.stanford.edu/cgi-bin/SMD/source/sourceResult?choice=Gene&amp;option=Name&amp;criteria="/>
    <hyperlink ref="D372" r:id="rId351" display="CHR2SYT"/>
    <hyperlink ref="D373" r:id="rId352" display="EHBP1"/>
    <hyperlink ref="D374" r:id="rId353" display="OSCAR"/>
    <hyperlink ref="D375" r:id="rId354" display="KRTHA3A"/>
    <hyperlink ref="D376" r:id="rId355" display="BCS1L"/>
    <hyperlink ref="D377" r:id="rId356" display="http://genome-www4.stanford.edu/cgi-bin/SMD/source/sourceResult?choice=Gene&amp;option=Name&amp;criteria="/>
    <hyperlink ref="D378" r:id="rId357" display="PRSS11"/>
    <hyperlink ref="D379" r:id="rId358" display="SOCS5"/>
    <hyperlink ref="D380" r:id="rId359" display="HRIHFB2122"/>
    <hyperlink ref="D381" r:id="rId360" display="UROS"/>
    <hyperlink ref="D382" r:id="rId361" display="KRT8"/>
    <hyperlink ref="D383" r:id="rId362" display="http://genome-www4.stanford.edu/cgi-bin/SMD/source/sourceResult?choice=Gene&amp;option=Name&amp;criteria="/>
    <hyperlink ref="D384" r:id="rId363" display="MRGPRF"/>
    <hyperlink ref="D385" r:id="rId364" display="PPIC"/>
    <hyperlink ref="D386" r:id="rId365" display="http://genome-www4.stanford.edu/cgi-bin/SMD/source/sourceResult?choice=Gene&amp;option=Name&amp;criteria="/>
    <hyperlink ref="D387" r:id="rId366" display="SP110"/>
    <hyperlink ref="D388" r:id="rId367" display="http://genome-www4.stanford.edu/cgi-bin/SMD/source/sourceResult?choice=Gene&amp;option=Name&amp;criteria="/>
    <hyperlink ref="D389" r:id="rId368" display="http://genome-www4.stanford.edu/cgi-bin/SMD/source/sourceResult?choice=Gene&amp;option=Name&amp;criteria="/>
    <hyperlink ref="D390" r:id="rId369" display="PPT1"/>
    <hyperlink ref="D391" r:id="rId370" display="MLF1"/>
    <hyperlink ref="D392" r:id="rId371" display="STATIP1"/>
    <hyperlink ref="D393" r:id="rId372" display="http://genome-www4.stanford.edu/cgi-bin/SMD/source/sourceResult?choice=Gene&amp;option=Name&amp;criteria="/>
    <hyperlink ref="D394" r:id="rId373" display="BST2"/>
    <hyperlink ref="D395" r:id="rId374" display="http://genome-www4.stanford.edu/cgi-bin/SMD/source/sourceResult?choice=Gene&amp;option=Name&amp;criteria="/>
    <hyperlink ref="D396" r:id="rId375" display="FLJ10808"/>
    <hyperlink ref="D397" r:id="rId376" display="URB"/>
    <hyperlink ref="D398" r:id="rId377" display="CDH11"/>
    <hyperlink ref="D399" r:id="rId378" display="http://genome-www4.stanford.edu/cgi-bin/SMD/source/sourceResult?choice=Gene&amp;option=Name&amp;criteria="/>
    <hyperlink ref="D400" r:id="rId379" display="PSPC1"/>
    <hyperlink ref="D401" r:id="rId380" display="STK38"/>
    <hyperlink ref="D402" r:id="rId381" display="GABBR1"/>
    <hyperlink ref="D403" r:id="rId382" display="http://genome-www4.stanford.edu/cgi-bin/SMD/source/sourceResult?choice=Gene&amp;option=Name&amp;criteria="/>
    <hyperlink ref="D404" r:id="rId383" display="DDIT4"/>
    <hyperlink ref="D405" r:id="rId384" display="LOC85865"/>
    <hyperlink ref="D406" r:id="rId385" display="MMP23B"/>
    <hyperlink ref="D407" r:id="rId386" display="PMS1"/>
    <hyperlink ref="D408" r:id="rId387" display="http://genome-www4.stanford.edu/cgi-bin/SMD/source/sourceResult?choice=Gene&amp;option=Name&amp;criteria="/>
    <hyperlink ref="D409" r:id="rId388" display="SIAT2"/>
    <hyperlink ref="D410" r:id="rId389" display="http://genome-www4.stanford.edu/cgi-bin/SMD/source/sourceResult?choice=Gene&amp;option=Name&amp;criteria="/>
    <hyperlink ref="D411" r:id="rId390" display="FLJ14054"/>
    <hyperlink ref="D412" r:id="rId391" display="CDYL"/>
    <hyperlink ref="D413" r:id="rId392" display="http://genome-www4.stanford.edu/cgi-bin/SMD/source/sourceResult?choice=Gene&amp;option=Name&amp;criteria="/>
    <hyperlink ref="D414" r:id="rId393" display="RLF"/>
    <hyperlink ref="D415" r:id="rId394" display="IGF2R"/>
    <hyperlink ref="D416" r:id="rId395" display="PER2"/>
    <hyperlink ref="D417" r:id="rId396" display="NBL1"/>
    <hyperlink ref="D418" r:id="rId397" display="TAF9L"/>
    <hyperlink ref="D419" r:id="rId398" display="http://genome-www4.stanford.edu/cgi-bin/SMD/source/sourceResult?choice=Gene&amp;option=Name&amp;criteria="/>
    <hyperlink ref="D420" r:id="rId399" display="DIXDC1"/>
    <hyperlink ref="D421" r:id="rId400" display="VMP1"/>
    <hyperlink ref="D422" r:id="rId401" display="MGC40157"/>
    <hyperlink ref="D423" r:id="rId402" display="ILVBL"/>
    <hyperlink ref="D424" r:id="rId403" display="LAMB2"/>
    <hyperlink ref="D425" r:id="rId404" display="http://genome-www4.stanford.edu/cgi-bin/SMD/source/sourceResult?choice=Gene&amp;option=Name&amp;criteria="/>
    <hyperlink ref="D426" r:id="rId405" display="HSPC148"/>
    <hyperlink ref="D427" r:id="rId406" display="SGCE"/>
    <hyperlink ref="D428" r:id="rId407" display="ECH1"/>
    <hyperlink ref="D429" r:id="rId408" display="FLJ23091"/>
    <hyperlink ref="D430" r:id="rId409" display="http://genome-www4.stanford.edu/cgi-bin/SMD/source/sourceResult?choice=Gene&amp;option=Name&amp;criteria="/>
    <hyperlink ref="D431" r:id="rId410" display="http://genome-www4.stanford.edu/cgi-bin/SMD/source/sourceResult?choice=Gene&amp;option=Name&amp;criteria="/>
    <hyperlink ref="D432" r:id="rId411" display="ATIC"/>
    <hyperlink ref="D433" r:id="rId412" display="http://genome-www4.stanford.edu/cgi-bin/SMD/source/sourceResult?choice=Gene&amp;option=Name&amp;criteria="/>
    <hyperlink ref="D434" r:id="rId413" display="PPP1R9B"/>
    <hyperlink ref="D435" r:id="rId414" display="http://genome-www4.stanford.edu/cgi-bin/SMD/source/sourceResult?choice=Gene&amp;option=Name&amp;criteria="/>
    <hyperlink ref="D436" r:id="rId415" display="http://genome-www4.stanford.edu/cgi-bin/SMD/source/sourceResult?choice=Gene&amp;option=Name&amp;criteria="/>
    <hyperlink ref="D437" r:id="rId416" display="MYO1B"/>
    <hyperlink ref="D438" r:id="rId417" display="JMJD1C"/>
    <hyperlink ref="D439" r:id="rId418" display="NAB1"/>
    <hyperlink ref="D440" r:id="rId419" display="http://genome-www4.stanford.edu/cgi-bin/SMD/source/sourceResult?choice=Gene&amp;option=Name&amp;criteria="/>
    <hyperlink ref="D441" r:id="rId420" display="TM4SF7"/>
    <hyperlink ref="D442" r:id="rId421" display="BC-2"/>
    <hyperlink ref="D443" r:id="rId422" display="http://genome-www4.stanford.edu/cgi-bin/SMD/source/sourceResult?choice=Gene&amp;option=Name&amp;criteria="/>
    <hyperlink ref="D444" r:id="rId423" display="CBWD3"/>
    <hyperlink ref="D445" r:id="rId424" display="HT036"/>
    <hyperlink ref="D446" r:id="rId425" display="EFEMP2"/>
    <hyperlink ref="D447" r:id="rId426" display="LOC127262"/>
    <hyperlink ref="D448" r:id="rId427" display="ECM2"/>
    <hyperlink ref="D449" r:id="rId428" display="AGPAT2"/>
    <hyperlink ref="D450" r:id="rId429" display="GLT8D2"/>
    <hyperlink ref="D451" r:id="rId430" display="PAPSS2"/>
    <hyperlink ref="D452" r:id="rId431" display="ANGPT1"/>
    <hyperlink ref="D453" r:id="rId432" display="HSPB2"/>
    <hyperlink ref="D454" r:id="rId433" display="http://genome-www4.stanford.edu/cgi-bin/SMD/source/sourceResult?choice=Gene&amp;option=Name&amp;criteria="/>
    <hyperlink ref="D455" r:id="rId434" display="http://genome-www4.stanford.edu/cgi-bin/SMD/source/sourceResult?choice=Gene&amp;option=Name&amp;criteria="/>
    <hyperlink ref="D456" r:id="rId435" display="WRNIP1"/>
    <hyperlink ref="D457" r:id="rId436" display="ANGPTL4"/>
    <hyperlink ref="D458" r:id="rId437" display="RIN2"/>
    <hyperlink ref="D459" r:id="rId438" display="DPYSL3"/>
    <hyperlink ref="D460" r:id="rId439" display="http://genome-www4.stanford.edu/cgi-bin/SMD/source/sourceResult?choice=Gene&amp;option=Name&amp;criteria="/>
    <hyperlink ref="D461" r:id="rId440" display="http://genome-www4.stanford.edu/cgi-bin/SMD/source/sourceResult?choice=Gene&amp;option=Name&amp;criteria="/>
    <hyperlink ref="D462" r:id="rId441" display="KRT6E"/>
    <hyperlink ref="D463" r:id="rId442" display="http://genome-www4.stanford.edu/cgi-bin/SMD/source/sourceResult?choice=Gene&amp;option=Name&amp;criteria="/>
    <hyperlink ref="D464" r:id="rId443" display="http://genome-www4.stanford.edu/cgi-bin/SMD/source/sourceResult?choice=Gene&amp;option=Name&amp;criteria="/>
    <hyperlink ref="D465" r:id="rId444" display="FMO2"/>
    <hyperlink ref="D466" r:id="rId445" display="FLJ11021"/>
    <hyperlink ref="D467" r:id="rId446" display="LEPR"/>
    <hyperlink ref="D468" r:id="rId447" display="TAX1BP3"/>
    <hyperlink ref="D469" r:id="rId448" display="CEECAM1"/>
    <hyperlink ref="D470" r:id="rId449" display="SUMF1"/>
    <hyperlink ref="D471" r:id="rId450" display="http://genome-www4.stanford.edu/cgi-bin/SMD/source/sourceResult?choice=Gene&amp;option=Name&amp;criteria="/>
    <hyperlink ref="D472" r:id="rId451" display="ROD1"/>
    <hyperlink ref="D473" r:id="rId452" display="SNAPC5"/>
    <hyperlink ref="D474" r:id="rId453" display="http://genome-www4.stanford.edu/cgi-bin/SMD/source/sourceResult?choice=Gene&amp;option=Name&amp;criteria="/>
    <hyperlink ref="D475" r:id="rId454" display="SPRR1B"/>
    <hyperlink ref="D476" r:id="rId455" display="SERPINE2"/>
    <hyperlink ref="D477" r:id="rId456" display="ITGBL1"/>
    <hyperlink ref="D478" r:id="rId457" display="CNN1"/>
    <hyperlink ref="D479" r:id="rId458" display="http://genome-www4.stanford.edu/cgi-bin/SMD/source/sourceResult?choice=Gene&amp;option=Name&amp;criteria="/>
    <hyperlink ref="D480" r:id="rId459" display="DKFZP564G2022"/>
    <hyperlink ref="D481" r:id="rId460" display="CXXC6"/>
    <hyperlink ref="D482" r:id="rId461" display="FLJ11730"/>
    <hyperlink ref="D483" r:id="rId462" display="MBNL1"/>
    <hyperlink ref="D484" r:id="rId463" display="THBS4"/>
    <hyperlink ref="D485" r:id="rId464" display="ZNF537"/>
    <hyperlink ref="D486" r:id="rId465" display="LGALS1"/>
    <hyperlink ref="D487" r:id="rId466" display="CTGF"/>
    <hyperlink ref="D488" r:id="rId467" display="http://genome-www4.stanford.edu/cgi-bin/SMD/source/sourceResult?choice=Gene&amp;option=Name&amp;criteria="/>
    <hyperlink ref="D489" r:id="rId468" display="LUM"/>
    <hyperlink ref="D490" r:id="rId469" display="SCRN1"/>
    <hyperlink ref="D491" r:id="rId470" display="RHPN2"/>
    <hyperlink ref="D492" r:id="rId471" display="ZNF532"/>
    <hyperlink ref="D493" r:id="rId472" display="http://genome-www4.stanford.edu/cgi-bin/SMD/source/sourceResult?choice=Gene&amp;option=Name&amp;criteria="/>
    <hyperlink ref="D494" r:id="rId473" display="P8"/>
    <hyperlink ref="D495" r:id="rId474" display="DKFZp762E1312"/>
    <hyperlink ref="D496" r:id="rId475" display="GOLGA4"/>
    <hyperlink ref="D497" r:id="rId476" display="PGM2L1"/>
    <hyperlink ref="D498" r:id="rId477" display="http://genome-www4.stanford.edu/cgi-bin/SMD/source/sourceResult?choice=Gene&amp;option=Name&amp;criteria="/>
    <hyperlink ref="D499" r:id="rId478" display="http://genome-www4.stanford.edu/cgi-bin/SMD/source/sourceResult?choice=Gene&amp;option=Name&amp;criteria="/>
    <hyperlink ref="D500" r:id="rId479" display="MGC33371"/>
    <hyperlink ref="D501" r:id="rId480" display="http://genome-www4.stanford.edu/cgi-bin/SMD/source/sourceResult?choice=Gene&amp;option=Name&amp;criteria="/>
    <hyperlink ref="D502" r:id="rId481" display="TRPM7"/>
    <hyperlink ref="D503" r:id="rId482" display="DEPDC1"/>
    <hyperlink ref="D504" r:id="rId483" display="http://genome-www4.stanford.edu/cgi-bin/SMD/source/sourceResult?choice=Gene&amp;option=Name&amp;criteria="/>
    <hyperlink ref="D505" r:id="rId484" display="CLDN23"/>
    <hyperlink ref="D506" r:id="rId485" display="http://genome-www4.stanford.edu/cgi-bin/SMD/source/sourceResult?choice=Gene&amp;option=Name&amp;criteria="/>
    <hyperlink ref="D507" r:id="rId486" display="PXMP2"/>
    <hyperlink ref="D508" r:id="rId487" display="MYLK"/>
    <hyperlink ref="D509" r:id="rId488" display="KIAA1545"/>
    <hyperlink ref="D510" r:id="rId489" display="http://genome-www4.stanford.edu/cgi-bin/SMD/source/sourceResult?choice=Gene&amp;option=Name&amp;criteria="/>
    <hyperlink ref="D511" r:id="rId490" display="IGFBP7"/>
    <hyperlink ref="D512" r:id="rId491" display="http://genome-www4.stanford.edu/cgi-bin/SMD/source/sourceResult?choice=Gene&amp;option=Name&amp;criteria="/>
    <hyperlink ref="D513" r:id="rId492" display="http://genome-www4.stanford.edu/cgi-bin/SMD/source/sourceResult?choice=Gene&amp;option=Name&amp;criteria="/>
    <hyperlink ref="D514" r:id="rId493" display="NDRG1"/>
    <hyperlink ref="D515" r:id="rId494" display="http://genome-www4.stanford.edu/cgi-bin/SMD/source/sourceResult?choice=Gene&amp;option=Name&amp;criteria="/>
    <hyperlink ref="D516" r:id="rId495" display="http://genome-www4.stanford.edu/cgi-bin/SMD/source/sourceResult?choice=Gene&amp;option=Name&amp;criteria="/>
    <hyperlink ref="D517" r:id="rId496" display="TPM2"/>
    <hyperlink ref="D518" r:id="rId497" display="TGFB1I4"/>
    <hyperlink ref="D519" r:id="rId498" display="http://genome-www4.stanford.edu/cgi-bin/SMD/source/sourceResult?choice=Gene&amp;option=Name&amp;criteria="/>
    <hyperlink ref="D520" r:id="rId499" display="CTL2"/>
    <hyperlink ref="D521" r:id="rId500" display="http://genome-www4.stanford.edu/cgi-bin/SMD/source/sourceResult?choice=Gene&amp;option=Name&amp;criteria="/>
    <hyperlink ref="D522" r:id="rId501" display="DEPDC1"/>
    <hyperlink ref="D523" r:id="rId502" display="http://genome-www4.stanford.edu/cgi-bin/SMD/source/sourceResult?choice=Gene&amp;option=Name&amp;criteria="/>
    <hyperlink ref="D524" r:id="rId503" display="http://genome-www4.stanford.edu/cgi-bin/SMD/source/sourceResult?choice=Gene&amp;option=Name&amp;criteria="/>
    <hyperlink ref="D525" r:id="rId504" display="CP"/>
    <hyperlink ref="D526" r:id="rId505" display="PAX6"/>
    <hyperlink ref="D527" r:id="rId506" display="MAPRE2"/>
    <hyperlink ref="D528" r:id="rId507" display="http://genome-www4.stanford.edu/cgi-bin/SMD/source/sourceResult?choice=Gene&amp;option=Name&amp;criteria="/>
    <hyperlink ref="D529" r:id="rId508" display="http://genome-www4.stanford.edu/cgi-bin/SMD/source/sourceResult?choice=Gene&amp;option=Name&amp;criteria="/>
    <hyperlink ref="D530" r:id="rId509" display="CHURC1"/>
    <hyperlink ref="D531" r:id="rId510" display="MGC12197"/>
    <hyperlink ref="D532" r:id="rId511" display="SRPX2"/>
    <hyperlink ref="D533" r:id="rId512" display="FLNB"/>
    <hyperlink ref="D534" r:id="rId513" display="ZFOC1"/>
    <hyperlink ref="D535" r:id="rId514" display="PLEKHC1"/>
    <hyperlink ref="D536" r:id="rId515" display="THY1"/>
    <hyperlink ref="D537" r:id="rId516" display="DIAPH3"/>
    <hyperlink ref="D538" r:id="rId517" display="CCNL2"/>
    <hyperlink ref="D539" r:id="rId518" display="CREBL1"/>
    <hyperlink ref="D540" r:id="rId519" display="http://genome-www4.stanford.edu/cgi-bin/SMD/source/sourceResult?choice=Gene&amp;option=Name&amp;criteria="/>
    <hyperlink ref="D541" r:id="rId520" display="RFP"/>
    <hyperlink ref="D542" r:id="rId521" display="MRPS6"/>
    <hyperlink ref="D543" r:id="rId522" display="TCF4"/>
    <hyperlink ref="D544" r:id="rId523" display="SFRS7"/>
    <hyperlink ref="D545" r:id="rId524" display="TYMS"/>
    <hyperlink ref="D546" r:id="rId525" display="MGC40405"/>
    <hyperlink ref="D547" r:id="rId526" display="RAB3D"/>
    <hyperlink ref="D548" r:id="rId527" display="GCC2"/>
    <hyperlink ref="D549" r:id="rId528" display="GRHPR"/>
    <hyperlink ref="D550" r:id="rId529" display="CD36"/>
    <hyperlink ref="D551" r:id="rId530" display="MGC5306"/>
    <hyperlink ref="D552" r:id="rId531" display="VGLL4"/>
    <hyperlink ref="D553" r:id="rId532" display="http://genome-www4.stanford.edu/cgi-bin/SMD/source/sourceResult?choice=Gene&amp;option=Name&amp;criteria="/>
    <hyperlink ref="D554" r:id="rId533" display="KRT5"/>
    <hyperlink ref="D555" r:id="rId534" display="http://genome-www4.stanford.edu/cgi-bin/SMD/source/sourceResult?choice=Gene&amp;option=Name&amp;criteria="/>
    <hyperlink ref="D556" r:id="rId535" display="LOC116236"/>
    <hyperlink ref="D557" r:id="rId536" display="ACAA1"/>
    <hyperlink ref="D558" r:id="rId537" display="DICER1"/>
    <hyperlink ref="D559" r:id="rId538" display="PAM"/>
    <hyperlink ref="D560" r:id="rId539" display="http://genome-www4.stanford.edu/cgi-bin/SMD/source/sourceResult?choice=Gene&amp;option=Name&amp;criteria="/>
    <hyperlink ref="D561" r:id="rId540" display="NNMT"/>
    <hyperlink ref="D562" r:id="rId541" display="DDX18"/>
    <hyperlink ref="D563" r:id="rId542" display="GNG11"/>
    <hyperlink ref="D564" r:id="rId543" display="http://genome-www4.stanford.edu/cgi-bin/SMD/source/sourceResult?choice=Gene&amp;option=Name&amp;criteria="/>
    <hyperlink ref="D565" r:id="rId544" display="http://genome-www4.stanford.edu/cgi-bin/SMD/source/sourceResult?choice=Gene&amp;option=Name&amp;criteria="/>
    <hyperlink ref="D566" r:id="rId545" display="NUP43"/>
    <hyperlink ref="D567" r:id="rId546" display="ADAMTS2"/>
    <hyperlink ref="D568" r:id="rId547" display="NID2"/>
    <hyperlink ref="D569" r:id="rId548" display="EEIG1"/>
    <hyperlink ref="D570" r:id="rId549" display="RNP24"/>
    <hyperlink ref="D571" r:id="rId550" display="CAST"/>
    <hyperlink ref="D572" r:id="rId551" display="PDCD10"/>
    <hyperlink ref="D573" r:id="rId552" display="CHKA"/>
    <hyperlink ref="D574" r:id="rId553" display="http://genome-www4.stanford.edu/cgi-bin/SMD/source/sourceResult?choice=Gene&amp;option=Name&amp;criteria="/>
    <hyperlink ref="D575" r:id="rId554" display="POSTN"/>
    <hyperlink ref="D576" r:id="rId555" display="CST6"/>
    <hyperlink ref="D577" r:id="rId556" display="http://genome-www4.stanford.edu/cgi-bin/SMD/source/sourceResult?choice=Gene&amp;option=Name&amp;criteria="/>
    <hyperlink ref="D578" r:id="rId557" display="CCT2"/>
    <hyperlink ref="D579" r:id="rId558" display="PIGK"/>
    <hyperlink ref="D580" r:id="rId559" display="http://genome-www4.stanford.edu/cgi-bin/SMD/source/sourceResult?choice=Gene&amp;option=Name&amp;criteria="/>
    <hyperlink ref="D581" r:id="rId560" display="LY6K"/>
    <hyperlink ref="D582" r:id="rId561" display="EIF4G3"/>
    <hyperlink ref="D583" r:id="rId562" display="ASL"/>
    <hyperlink ref="D584" r:id="rId563" display="http://genome-www4.stanford.edu/cgi-bin/SMD/source/sourceResult?choice=Gene&amp;option=Name&amp;criteria="/>
    <hyperlink ref="D585" r:id="rId564" display="PSMD5"/>
    <hyperlink ref="D586" r:id="rId565" display="POLK"/>
    <hyperlink ref="D587" r:id="rId566" display="MYADM"/>
    <hyperlink ref="D588" r:id="rId567" display="ZFYVE16"/>
    <hyperlink ref="D589" r:id="rId568" display="http://genome-www4.stanford.edu/cgi-bin/SMD/source/sourceResult?choice=Gene&amp;option=Name&amp;criteria="/>
    <hyperlink ref="D590" r:id="rId569" display="C21orf59"/>
    <hyperlink ref="D591" r:id="rId570" display="FBXO11"/>
    <hyperlink ref="D592" r:id="rId571" display="LTBP1"/>
    <hyperlink ref="D593" r:id="rId572" display="RABGGTB"/>
    <hyperlink ref="D594" r:id="rId573" display="GPATC2"/>
    <hyperlink ref="D595" r:id="rId574" display="PTGES"/>
    <hyperlink ref="D596" r:id="rId575" display="http://genome-www4.stanford.edu/cgi-bin/SMD/source/sourceResult?choice=Gene&amp;option=Name&amp;criteria="/>
    <hyperlink ref="D597" r:id="rId576" display="LGALS1"/>
    <hyperlink ref="D598" r:id="rId577" display="NDUFA10"/>
    <hyperlink ref="D599" r:id="rId578" display="http://genome-www4.stanford.edu/cgi-bin/SMD/source/sourceResult?choice=Gene&amp;option=Name&amp;criteria="/>
    <hyperlink ref="D600" r:id="rId579" display="http://genome-www4.stanford.edu/cgi-bin/SMD/source/sourceResult?choice=Gene&amp;option=Name&amp;criteria="/>
    <hyperlink ref="D601" r:id="rId580" display="RFX1"/>
    <hyperlink ref="D602" r:id="rId581" display="http://genome-www4.stanford.edu/cgi-bin/SMD/source/sourceResult?choice=Gene&amp;option=Name&amp;criteria="/>
    <hyperlink ref="D603" r:id="rId582" display="MED4"/>
    <hyperlink ref="D604" r:id="rId583" display="MMP3"/>
    <hyperlink ref="D605" r:id="rId584" display="http://genome-www4.stanford.edu/cgi-bin/SMD/source/sourceResult?choice=Gene&amp;option=Name&amp;criteria="/>
    <hyperlink ref="D606" r:id="rId585" display="RIBC1"/>
    <hyperlink ref="D607" r:id="rId586" display="C14orf11"/>
    <hyperlink ref="D608" r:id="rId587" display="ITGB1"/>
    <hyperlink ref="D609" r:id="rId588" display="KRT15"/>
    <hyperlink ref="D610" r:id="rId589" display="http://genome-www4.stanford.edu/cgi-bin/SMD/source/sourceResult?choice=Gene&amp;option=Name&amp;criteria="/>
    <hyperlink ref="D611" r:id="rId590" display="MGC9850"/>
    <hyperlink ref="D612" r:id="rId591" display="http://genome-www4.stanford.edu/cgi-bin/SMD/source/sourceResult?choice=Gene&amp;option=Name&amp;criteria="/>
    <hyperlink ref="D613" r:id="rId592" display="http://genome-www4.stanford.edu/cgi-bin/SMD/source/sourceResult?choice=Gene&amp;option=Name&amp;criteria="/>
    <hyperlink ref="D614" r:id="rId593" display="BMPR1B"/>
    <hyperlink ref="D615" r:id="rId594" display="EFNA1"/>
    <hyperlink ref="D616" r:id="rId595" display="ACTN1"/>
    <hyperlink ref="D617" r:id="rId596" display="BSPRY"/>
    <hyperlink ref="D618" r:id="rId597" display="CLK1"/>
    <hyperlink ref="D619" r:id="rId598" display="PHACTR2"/>
    <hyperlink ref="D620" r:id="rId599" display="http://genome-www4.stanford.edu/cgi-bin/SMD/source/sourceResult?choice=Gene&amp;option=Name&amp;criteria="/>
    <hyperlink ref="D621" r:id="rId600" display="THAP4"/>
    <hyperlink ref="D622" r:id="rId601" display="DDX58"/>
    <hyperlink ref="D623" r:id="rId602" display="http://genome-www4.stanford.edu/cgi-bin/SMD/source/sourceResult?choice=Gene&amp;option=Name&amp;criteria="/>
    <hyperlink ref="D624" r:id="rId603" display="LDHA"/>
    <hyperlink ref="D625" r:id="rId604" display="COX10"/>
    <hyperlink ref="D626" r:id="rId605" display="KRT6A"/>
    <hyperlink ref="D627" r:id="rId606" display="http://genome-www4.stanford.edu/cgi-bin/SMD/source/sourceResult?choice=Gene&amp;option=Name&amp;criteria="/>
    <hyperlink ref="D628" r:id="rId607" display="FAP"/>
    <hyperlink ref="D629" r:id="rId608" display="KIAA1212"/>
    <hyperlink ref="D630" r:id="rId609" display="THY1"/>
    <hyperlink ref="D631" r:id="rId610" display="TNFRSF25"/>
    <hyperlink ref="D632" r:id="rId611" display="http://genome-www4.stanford.edu/cgi-bin/SMD/source/sourceResult?choice=Gene&amp;option=Name&amp;criteria="/>
    <hyperlink ref="D633" r:id="rId612" display="CD200"/>
    <hyperlink ref="D634" r:id="rId613" display="http://genome-www4.stanford.edu/cgi-bin/SMD/source/sourceResult?choice=Gene&amp;option=Name&amp;criteria="/>
    <hyperlink ref="D635" r:id="rId614" display="MGC5306"/>
    <hyperlink ref="D636" r:id="rId615" display="SMARCA5"/>
    <hyperlink ref="D637" r:id="rId616" display="PPAP2A"/>
    <hyperlink ref="D638" r:id="rId617" display="PIK3R3"/>
    <hyperlink ref="D639" r:id="rId618" display="http://genome-www4.stanford.edu/cgi-bin/SMD/source/sourceResult?choice=Gene&amp;option=Name&amp;criteria="/>
    <hyperlink ref="D640" r:id="rId619" display="KCNS3"/>
    <hyperlink ref="D641" r:id="rId620" display="GLS"/>
    <hyperlink ref="D642" r:id="rId621" display="http://genome-www4.stanford.edu/cgi-bin/SMD/source/sourceResult?choice=Gene&amp;option=Name&amp;criteria="/>
    <hyperlink ref="D643" r:id="rId622" display="TINP1"/>
    <hyperlink ref="D644" r:id="rId623" display="TM4SF4"/>
    <hyperlink ref="D645" r:id="rId624" display="GCC2"/>
    <hyperlink ref="D646" r:id="rId625" display="MSH5"/>
    <hyperlink ref="D647" r:id="rId626" display="http://genome-www4.stanford.edu/cgi-bin/SMD/source/sourceResult?choice=Gene&amp;option=Name&amp;criteria="/>
    <hyperlink ref="D648" r:id="rId627" display="http://genome-www4.stanford.edu/cgi-bin/SMD/source/sourceResult?choice=Gene&amp;option=Name&amp;criteria="/>
    <hyperlink ref="D649" r:id="rId628" display="http://genome-www4.stanford.edu/cgi-bin/SMD/source/sourceResult?choice=Gene&amp;option=Name&amp;criteria="/>
    <hyperlink ref="D650" r:id="rId629" display="SLC11A2"/>
    <hyperlink ref="D651" r:id="rId630" display="SNX14"/>
    <hyperlink ref="D652" r:id="rId631" display="HIG2"/>
    <hyperlink ref="D653" r:id="rId632" display="KDELC2"/>
    <hyperlink ref="D654" r:id="rId633" display="TRIP12"/>
    <hyperlink ref="D655" r:id="rId634" display="INADL"/>
    <hyperlink ref="D656" r:id="rId635" display="http://genome-www4.stanford.edu/cgi-bin/SMD/source/sourceResult?choice=Gene&amp;option=Name&amp;criteria="/>
    <hyperlink ref="D657" r:id="rId636" display="DIO1"/>
    <hyperlink ref="D658" r:id="rId637" display="FLJ12750"/>
    <hyperlink ref="D659" r:id="rId638" display="ADAM12"/>
    <hyperlink ref="D660" r:id="rId639" display="PHYH"/>
    <hyperlink ref="D661" r:id="rId640" display="PDGFRA"/>
    <hyperlink ref="D662" r:id="rId641" display="ARID1B"/>
    <hyperlink ref="D663" r:id="rId642" display="http://genome-www4.stanford.edu/cgi-bin/SMD/source/sourceResult?choice=Gene&amp;option=Name&amp;criteria="/>
    <hyperlink ref="D664" r:id="rId643" display="RALBP1"/>
    <hyperlink ref="D665" r:id="rId644" display="TNNT1"/>
    <hyperlink ref="D666" r:id="rId645" display="http://genome-www4.stanford.edu/cgi-bin/SMD/source/sourceResult?choice=Gene&amp;option=Name&amp;criteria="/>
    <hyperlink ref="D667" r:id="rId646" display="FLJ11588"/>
    <hyperlink ref="D668" r:id="rId647" display="http://genome-www4.stanford.edu/cgi-bin/SMD/source/sourceResult?choice=Gene&amp;option=Name&amp;criteria="/>
    <hyperlink ref="D669" r:id="rId648" display="HOP"/>
    <hyperlink ref="D670" r:id="rId649" display="COL3A1"/>
    <hyperlink ref="D671" r:id="rId650" display="http://genome-www4.stanford.edu/cgi-bin/SMD/source/sourceResult?choice=Gene&amp;option=Name&amp;criteria="/>
    <hyperlink ref="D672" r:id="rId651" display="SCIRP10"/>
    <hyperlink ref="D673" r:id="rId652" display="EFEMP1"/>
    <hyperlink ref="D674" r:id="rId653" display="ACADM"/>
    <hyperlink ref="D675" r:id="rId654" display="TNXB"/>
    <hyperlink ref="D676" r:id="rId655" display="http://genome-www4.stanford.edu/cgi-bin/SMD/source/sourceResult?choice=Gene&amp;option=Name&amp;criteria="/>
    <hyperlink ref="D677" r:id="rId656" display="COCH"/>
    <hyperlink ref="D678" r:id="rId657" display="http://genome-www4.stanford.edu/cgi-bin/SMD/source/sourceResult?choice=Gene&amp;option=Name&amp;criteria="/>
    <hyperlink ref="D679" r:id="rId658" display="CBS"/>
    <hyperlink ref="D680" r:id="rId659" display="C19orf33"/>
    <hyperlink ref="D681" r:id="rId660" display="THEM2"/>
    <hyperlink ref="D682" r:id="rId661" display="http://genome-www4.stanford.edu/cgi-bin/SMD/source/sourceResult?choice=Gene&amp;option=Name&amp;criteria="/>
    <hyperlink ref="D683" r:id="rId662" display="PP1201"/>
    <hyperlink ref="D684" r:id="rId663" display="FLJ25059"/>
    <hyperlink ref="D685" r:id="rId664" display="KIAA0220"/>
    <hyperlink ref="D686" r:id="rId665" display="http://genome-www4.stanford.edu/cgi-bin/SMD/source/sourceResult?choice=Gene&amp;option=Name&amp;criteria="/>
    <hyperlink ref="D687" r:id="rId666" display="BSPRY"/>
    <hyperlink ref="D688" r:id="rId667" display="LOC129531"/>
    <hyperlink ref="D689" r:id="rId668" display="http://genome-www4.stanford.edu/cgi-bin/SMD/source/sourceResult?choice=Gene&amp;option=Name&amp;criteria="/>
    <hyperlink ref="D690" r:id="rId669" display="http://genome-www4.stanford.edu/cgi-bin/SMD/source/sourceResult?choice=Gene&amp;option=Name&amp;criteria="/>
    <hyperlink ref="D691" r:id="rId670" display="MRS2L"/>
    <hyperlink ref="D692" r:id="rId671" display="RARSL"/>
    <hyperlink ref="D693" r:id="rId672" display="AMOTL2"/>
    <hyperlink ref="D694" r:id="rId673" display="LOC90522"/>
    <hyperlink ref="D695" r:id="rId674" display="FBLN1"/>
    <hyperlink ref="D696" r:id="rId675" display="PLCB4"/>
    <hyperlink ref="D697" r:id="rId676" display="TARDBP"/>
    <hyperlink ref="D698" r:id="rId677" display="ITGBL1"/>
    <hyperlink ref="D699" r:id="rId678" display="H2AFV"/>
    <hyperlink ref="D700" r:id="rId679" display="http://genome-www4.stanford.edu/cgi-bin/SMD/source/sourceResult?choice=Gene&amp;option=Name&amp;criteria="/>
    <hyperlink ref="D701" r:id="rId680" display="CROT"/>
    <hyperlink ref="D702" r:id="rId681" display="AQP5"/>
    <hyperlink ref="D703" r:id="rId682" display="http://genome-www4.stanford.edu/cgi-bin/SMD/source/sourceResult?choice=Gene&amp;option=Name&amp;criteria="/>
    <hyperlink ref="D704" r:id="rId683" display="PLP2"/>
    <hyperlink ref="D705" r:id="rId684" display="URB"/>
    <hyperlink ref="D706" r:id="rId685" display="http://genome-www4.stanford.edu/cgi-bin/SMD/source/sourceResult?choice=Gene&amp;option=Name&amp;criteria="/>
    <hyperlink ref="D707" r:id="rId686" display="ZNF354B"/>
    <hyperlink ref="D708" r:id="rId687" display="MRPL32"/>
    <hyperlink ref="D709" r:id="rId688" display="AP3B1"/>
    <hyperlink ref="D710" r:id="rId689" display="MT1E"/>
    <hyperlink ref="D711" r:id="rId690" display="EGFR"/>
    <hyperlink ref="D712" r:id="rId691" display="ENO2"/>
    <hyperlink ref="D713" r:id="rId692" display="FLJ13195"/>
    <hyperlink ref="D714" r:id="rId693" display="LOC388886"/>
    <hyperlink ref="D715" r:id="rId694" display="DECR2"/>
    <hyperlink ref="D716" r:id="rId695" display="PPAP2A"/>
    <hyperlink ref="D717" r:id="rId696" display="USP33"/>
    <hyperlink ref="D718" r:id="rId697" display="RGS19IP1"/>
    <hyperlink ref="D719" r:id="rId698" display="UGCGL2"/>
    <hyperlink ref="D720" r:id="rId699" display="http://genome-www4.stanford.edu/cgi-bin/SMD/source/sourceResult?choice=Gene&amp;option=Name&amp;criteria="/>
    <hyperlink ref="D721" r:id="rId700" display="http://genome-www4.stanford.edu/cgi-bin/SMD/source/sourceResult?choice=Gene&amp;option=Name&amp;criteria="/>
    <hyperlink ref="D722" r:id="rId701" display="SFRS2IP"/>
    <hyperlink ref="D723" r:id="rId702" display="IL6"/>
    <hyperlink ref="D724" r:id="rId703" display="DUSP14"/>
    <hyperlink ref="D725" r:id="rId704" display="PP1201"/>
    <hyperlink ref="D726" r:id="rId705" display="SMOC2"/>
    <hyperlink ref="D727" r:id="rId706" display="AHSA2"/>
    <hyperlink ref="D728" r:id="rId707" display="http://genome-www4.stanford.edu/cgi-bin/SMD/source/sourceResult?choice=Gene&amp;option=Name&amp;criteria="/>
    <hyperlink ref="D729" r:id="rId708" display="LAMC1"/>
    <hyperlink ref="D730" r:id="rId709" display="LOC90624"/>
    <hyperlink ref="D731" r:id="rId710" display="http://genome-www4.stanford.edu/cgi-bin/SMD/source/sourceResult?choice=Gene&amp;option=Name&amp;criteria="/>
    <hyperlink ref="D732" r:id="rId711" display="NOR1"/>
    <hyperlink ref="D733" r:id="rId712" display="ARPC2"/>
    <hyperlink ref="D734" r:id="rId713" display="LOC196264"/>
    <hyperlink ref="D735" r:id="rId714" display="http://genome-www4.stanford.edu/cgi-bin/SMD/source/sourceResult?choice=Gene&amp;option=Name&amp;criteria="/>
    <hyperlink ref="D736" r:id="rId715" display="CREBBP"/>
    <hyperlink ref="D737" r:id="rId716" display="SP110"/>
    <hyperlink ref="D738" r:id="rId717" display="VLDLR"/>
    <hyperlink ref="D739" r:id="rId718" display="http://genome-www4.stanford.edu/cgi-bin/SMD/source/sourceResult?choice=Gene&amp;option=Name&amp;criteria="/>
    <hyperlink ref="D740" r:id="rId719" display="http://genome-www4.stanford.edu/cgi-bin/SMD/source/sourceResult?choice=Gene&amp;option=Name&amp;criteria="/>
    <hyperlink ref="D741" r:id="rId720" display="GLG1"/>
    <hyperlink ref="D742" r:id="rId721" display="ZNF12"/>
    <hyperlink ref="D743" r:id="rId722" display="IL11RA"/>
    <hyperlink ref="D744" r:id="rId723" display="http://genome-www4.stanford.edu/cgi-bin/SMD/source/sourceResult?choice=Gene&amp;option=Name&amp;criteria="/>
    <hyperlink ref="D745" r:id="rId724" display="http://genome-www4.stanford.edu/cgi-bin/SMD/source/sourceResult?choice=Gene&amp;option=Name&amp;criteria="/>
    <hyperlink ref="D746" r:id="rId725" display="SPON2"/>
    <hyperlink ref="D747" r:id="rId726" display="MGC10911"/>
    <hyperlink ref="D748" r:id="rId727" display="SMG1"/>
    <hyperlink ref="D749" r:id="rId728" display="MGC12197"/>
    <hyperlink ref="D750" r:id="rId729" display="KRT8"/>
    <hyperlink ref="D751" r:id="rId730" display="CPM"/>
    <hyperlink ref="D752" r:id="rId731" display="TXNDC9"/>
    <hyperlink ref="D753" r:id="rId732" display="ITGBL1"/>
    <hyperlink ref="D754" r:id="rId733" display="FAM8A1"/>
    <hyperlink ref="D755" r:id="rId734" display="GSTA2"/>
    <hyperlink ref="D756" r:id="rId735" display="SLC2A1"/>
    <hyperlink ref="D757" r:id="rId736" display="RPL19"/>
    <hyperlink ref="D758" r:id="rId737" display="DNAJC3"/>
    <hyperlink ref="D759" r:id="rId738" display="PTPRF"/>
    <hyperlink ref="D760" r:id="rId739" display="http://genome-www4.stanford.edu/cgi-bin/SMD/source/sourceResult?choice=Gene&amp;option=Name&amp;criteria="/>
    <hyperlink ref="D761" r:id="rId740" display="HES4"/>
    <hyperlink ref="D762" r:id="rId741" display="ID2"/>
    <hyperlink ref="D763" r:id="rId742" display="IBTK"/>
    <hyperlink ref="D764" r:id="rId743" display="MTR"/>
    <hyperlink ref="D765" r:id="rId744" display="SASH1"/>
    <hyperlink ref="D766" r:id="rId745" display="http://genome-www4.stanford.edu/cgi-bin/SMD/source/sourceResult?choice=Gene&amp;option=Name&amp;criteria="/>
    <hyperlink ref="D767" r:id="rId746" display="ANTXR1"/>
    <hyperlink ref="D768" r:id="rId747" display="HHIP"/>
    <hyperlink ref="D769" r:id="rId748" display="http://genome-www4.stanford.edu/cgi-bin/SMD/source/sourceResult?choice=Gene&amp;option=Name&amp;criteria="/>
    <hyperlink ref="D770" r:id="rId749" display="http://genome-www4.stanford.edu/cgi-bin/SMD/source/sourceResult?choice=Gene&amp;option=Name&amp;criteria="/>
    <hyperlink ref="D771" r:id="rId750" display="DSTN"/>
    <hyperlink ref="D772" r:id="rId751" display="TGFB1I1"/>
    <hyperlink ref="D773" r:id="rId752" display="UPF2"/>
    <hyperlink ref="D774" r:id="rId753" display="ZNF638"/>
    <hyperlink ref="D775" r:id="rId754" display="http://genome-www4.stanford.edu/cgi-bin/SMD/source/sourceResult?choice=Gene&amp;option=Name&amp;criteria="/>
    <hyperlink ref="D776" r:id="rId755" display="MTHFR"/>
    <hyperlink ref="D777" r:id="rId756" display="NFIX"/>
    <hyperlink ref="D778" r:id="rId757" display="http://genome-www4.stanford.edu/cgi-bin/SMD/source/sourceResult?choice=Gene&amp;option=Name&amp;criteria="/>
    <hyperlink ref="D779" r:id="rId758" display="NDUFB4"/>
    <hyperlink ref="D780" r:id="rId759" display="MRPS36"/>
    <hyperlink ref="D781" r:id="rId760" display="DFNB31"/>
    <hyperlink ref="D782" r:id="rId761" display="http://genome-www4.stanford.edu/cgi-bin/SMD/source/sourceResult?choice=Gene&amp;option=Name&amp;criteria="/>
    <hyperlink ref="D783" r:id="rId762" display="HOXB2"/>
    <hyperlink ref="D784" r:id="rId763" display="KIAA1117"/>
    <hyperlink ref="D785" r:id="rId764" display="SIAT10"/>
    <hyperlink ref="D786" r:id="rId765" display="COL1A1"/>
    <hyperlink ref="D787" r:id="rId766" display="GPNMB"/>
    <hyperlink ref="D788" r:id="rId767" display="http://genome-www4.stanford.edu/cgi-bin/SMD/source/sourceResult?choice=Gene&amp;option=Name&amp;criteria="/>
    <hyperlink ref="D789" r:id="rId768" display="GLS"/>
    <hyperlink ref="D790" r:id="rId769" display="MARVELD1"/>
    <hyperlink ref="D791" r:id="rId770" display="SEC22L3"/>
    <hyperlink ref="D792" r:id="rId771" display="FNBP4"/>
    <hyperlink ref="D793" r:id="rId772" display="TBCE"/>
    <hyperlink ref="D794" r:id="rId773" display="KIAA1641"/>
    <hyperlink ref="D795" r:id="rId774" display="D2S448"/>
    <hyperlink ref="D796" r:id="rId775" display="SLC35B3"/>
    <hyperlink ref="D797" r:id="rId776" display="ITGB4"/>
    <hyperlink ref="D798" r:id="rId777" display="MMP10"/>
    <hyperlink ref="D799" r:id="rId778" display="GALNACT-2"/>
    <hyperlink ref="D800" r:id="rId779" display="COL11A1"/>
    <hyperlink ref="D801" r:id="rId780" display="COL1A2"/>
    <hyperlink ref="D802" r:id="rId781" display="http://genome-www4.stanford.edu/cgi-bin/SMD/source/sourceResult?choice=Gene&amp;option=Name&amp;criteria="/>
    <hyperlink ref="D803" r:id="rId782" display="FLJ25179"/>
    <hyperlink ref="D804" r:id="rId783" display="http://genome-www4.stanford.edu/cgi-bin/SMD/source/sourceResult?choice=Gene&amp;option=Name&amp;criteria="/>
    <hyperlink ref="D805" r:id="rId784" display="MYH10"/>
    <hyperlink ref="D806" r:id="rId785" display="SUGT1"/>
    <hyperlink ref="D807" r:id="rId786" display="DACH2"/>
    <hyperlink ref="D808" r:id="rId787" display="CWF19L2"/>
    <hyperlink ref="D809" r:id="rId788" display="http://genome-www4.stanford.edu/cgi-bin/SMD/source/sourceResult?choice=Gene&amp;option=Name&amp;criteria="/>
    <hyperlink ref="D810" r:id="rId789" display="TNRC9"/>
    <hyperlink ref="D811" r:id="rId790" display="http://genome-www4.stanford.edu/cgi-bin/SMD/source/sourceResult?choice=Gene&amp;option=Name&amp;criteria="/>
    <hyperlink ref="D812" r:id="rId791" display="BCCIP"/>
    <hyperlink ref="D813" r:id="rId792" display="TTC7A"/>
    <hyperlink ref="D814" r:id="rId793" display="LRRFIP1"/>
    <hyperlink ref="D815" r:id="rId794" display="http://genome-www4.stanford.edu/cgi-bin/SMD/source/sourceResult?choice=Gene&amp;option=Name&amp;criteria="/>
    <hyperlink ref="D816" r:id="rId795" display="http://genome-www4.stanford.edu/cgi-bin/SMD/source/sourceResult?choice=Gene&amp;option=Name&amp;criteria="/>
    <hyperlink ref="D817" r:id="rId796" display="GFER"/>
    <hyperlink ref="D818" r:id="rId797" display="http://genome-www4.stanford.edu/cgi-bin/SMD/source/sourceResult?choice=Gene&amp;option=Name&amp;criteria="/>
    <hyperlink ref="D819" r:id="rId798" display="HOP"/>
    <hyperlink ref="D820" r:id="rId799" display="VAT1"/>
    <hyperlink ref="D821" r:id="rId800" display="IMPA2"/>
    <hyperlink ref="D822" r:id="rId801" display="PIK3R1"/>
    <hyperlink ref="D823" r:id="rId802" display="http://genome-www4.stanford.edu/cgi-bin/SMD/source/sourceResult?choice=Gene&amp;option=Name&amp;criteria="/>
    <hyperlink ref="D824" r:id="rId803" display="http://genome-www4.stanford.edu/cgi-bin/SMD/source/sourceResult?choice=Gene&amp;option=Name&amp;criteria="/>
    <hyperlink ref="D825" r:id="rId804" display="SS18L2"/>
    <hyperlink ref="D826" r:id="rId805" display="http://genome-www4.stanford.edu/cgi-bin/SMD/source/sourceResult?choice=Gene&amp;option=Name&amp;criteria="/>
    <hyperlink ref="D827" r:id="rId806" display="UACA"/>
    <hyperlink ref="D828" r:id="rId807" display="SEMA5A"/>
    <hyperlink ref="D829" r:id="rId808" display="CHKA"/>
    <hyperlink ref="D830" r:id="rId809" display="EFHA1"/>
    <hyperlink ref="D831" r:id="rId810" display="MAP4K4"/>
    <hyperlink ref="D832" r:id="rId811" display="RPL27"/>
    <hyperlink ref="D833" r:id="rId812" display="HES4"/>
    <hyperlink ref="D834" r:id="rId813" display="UBE3C"/>
    <hyperlink ref="D835" r:id="rId814" display="CMKOR1"/>
    <hyperlink ref="D836" r:id="rId815" display="http://genome-www4.stanford.edu/cgi-bin/SMD/source/sourceResult?choice=Gene&amp;option=Name&amp;criteria="/>
    <hyperlink ref="D837" r:id="rId816" display="AMT"/>
    <hyperlink ref="D838" r:id="rId817" display="TST"/>
    <hyperlink ref="D839" r:id="rId818" display="http://genome-www4.stanford.edu/cgi-bin/SMD/source/sourceResult?choice=Gene&amp;option=Name&amp;criteria="/>
    <hyperlink ref="D840" r:id="rId819" display="DHRS7"/>
    <hyperlink ref="D841" r:id="rId820" display="http://genome-www4.stanford.edu/cgi-bin/SMD/source/sourceResult?choice=Gene&amp;option=Name&amp;criteria="/>
    <hyperlink ref="D842" r:id="rId821" display="SNF7DC2"/>
    <hyperlink ref="D843" r:id="rId822" display="NCOR2"/>
    <hyperlink ref="D844" r:id="rId823" display="SLC35F2"/>
    <hyperlink ref="D845" r:id="rId824" display="ANTXR1"/>
    <hyperlink ref="D846" r:id="rId825" display="http://genome-www4.stanford.edu/cgi-bin/SMD/source/sourceResult?choice=Gene&amp;option=Name&amp;criteria="/>
    <hyperlink ref="D847" r:id="rId826" display="C20orf112"/>
    <hyperlink ref="D848" r:id="rId827" display="LOC92017"/>
    <hyperlink ref="D849" r:id="rId828" display="LEPRE1"/>
    <hyperlink ref="D850" r:id="rId829" display="ZNF262"/>
    <hyperlink ref="D851" r:id="rId830" display="http://genome-www4.stanford.edu/cgi-bin/SMD/source/sourceResult?choice=Gene&amp;option=Name&amp;criteria="/>
    <hyperlink ref="D852" r:id="rId831" display="DKFZP564J0123"/>
    <hyperlink ref="D853" r:id="rId832" display="ABHD8"/>
    <hyperlink ref="D854" r:id="rId833" display="C7orf36"/>
    <hyperlink ref="D855" r:id="rId834" display="http://genome-www4.stanford.edu/cgi-bin/SMD/source/sourceResult?choice=Gene&amp;option=Name&amp;criteria="/>
    <hyperlink ref="D856" r:id="rId835" display="http://genome-www4.stanford.edu/cgi-bin/SMD/source/sourceResult?choice=Gene&amp;option=Name&amp;criteria="/>
    <hyperlink ref="D857" r:id="rId836" display="COL4A1"/>
    <hyperlink ref="D858" r:id="rId837" display="http://genome-www4.stanford.edu/cgi-bin/SMD/source/sourceResult?choice=Gene&amp;option=Name&amp;criteria="/>
    <hyperlink ref="D859" r:id="rId838" display="PSMD9"/>
    <hyperlink ref="D860" r:id="rId839" display="COPZ2"/>
    <hyperlink ref="D861" r:id="rId840" display="AK3"/>
    <hyperlink ref="D862" r:id="rId841" display="C6orf68"/>
    <hyperlink ref="D863" r:id="rId842" display="EDN1"/>
    <hyperlink ref="D864" r:id="rId843" display="CHST1"/>
    <hyperlink ref="D865" r:id="rId844" display="PIGF"/>
    <hyperlink ref="D866" r:id="rId845" display="C19orf32"/>
    <hyperlink ref="D867" r:id="rId846" display="CD164L1"/>
    <hyperlink ref="D868" r:id="rId847" display="http://genome-www4.stanford.edu/cgi-bin/SMD/source/sourceResult?choice=Gene&amp;option=Name&amp;criteria="/>
    <hyperlink ref="D869" r:id="rId848" display="http://genome-www4.stanford.edu/cgi-bin/SMD/source/sourceResult?choice=Gene&amp;option=Name&amp;criteria="/>
    <hyperlink ref="D870" r:id="rId849" display="http://genome-www4.stanford.edu/cgi-bin/SMD/source/sourceResult?choice=Gene&amp;option=Name&amp;criteria="/>
    <hyperlink ref="D871" r:id="rId850" display="SLC43A3"/>
    <hyperlink ref="D872" r:id="rId851" display="FLJ31306"/>
    <hyperlink ref="D873" r:id="rId852" display="http://genome-www4.stanford.edu/cgi-bin/SMD/source/sourceResult?choice=Gene&amp;option=Name&amp;criteria="/>
    <hyperlink ref="D874" r:id="rId853" display="CRYAB"/>
    <hyperlink ref="D875" r:id="rId854" display="KIAA1915"/>
    <hyperlink ref="D876" r:id="rId855" display="TRIM59"/>
    <hyperlink ref="D877" r:id="rId856" display="http://genome-www4.stanford.edu/cgi-bin/SMD/source/sourceResult?choice=Gene&amp;option=Name&amp;criteria="/>
    <hyperlink ref="D878" r:id="rId857" display="PRKCZ"/>
    <hyperlink ref="D879" r:id="rId858" display="http://genome-www4.stanford.edu/cgi-bin/SMD/source/sourceResult?choice=Gene&amp;option=Name&amp;criteria="/>
    <hyperlink ref="D880" r:id="rId859" display="COG6"/>
    <hyperlink ref="D881" r:id="rId860" display="COQ4"/>
    <hyperlink ref="D882" r:id="rId861" display="GOSR1"/>
    <hyperlink ref="D883" r:id="rId862" display="http://genome-www4.stanford.edu/cgi-bin/SMD/source/sourceResult?choice=Gene&amp;option=Name&amp;criteria="/>
    <hyperlink ref="D884" r:id="rId863" display="NPHP3"/>
    <hyperlink ref="D885" r:id="rId864" display="TUFT1"/>
    <hyperlink ref="D886" r:id="rId865" display="http://genome-www4.stanford.edu/cgi-bin/SMD/source/sourceResult?choice=Gene&amp;option=Name&amp;criteria="/>
    <hyperlink ref="D887" r:id="rId866" display="SLC38A2"/>
    <hyperlink ref="D888" r:id="rId867" display="DST"/>
    <hyperlink ref="D889" r:id="rId868" display="Cep290"/>
    <hyperlink ref="D890" r:id="rId869" display="DDIT3"/>
    <hyperlink ref="D891" r:id="rId870" display="TFPI"/>
    <hyperlink ref="D892" r:id="rId871" display="http://genome-www4.stanford.edu/cgi-bin/SMD/source/sourceResult?choice=Gene&amp;option=Name&amp;criteria="/>
    <hyperlink ref="D893" r:id="rId872" display="KIAA1414"/>
    <hyperlink ref="D894" r:id="rId873" display="MGC10744"/>
    <hyperlink ref="D895" r:id="rId874" display="SCAP2"/>
    <hyperlink ref="D896" r:id="rId875" display="SNAI2"/>
    <hyperlink ref="D897" r:id="rId876" display="SF3B1"/>
    <hyperlink ref="D898" r:id="rId877" display="MAGEA3"/>
    <hyperlink ref="D899" r:id="rId878" display="PHF11"/>
    <hyperlink ref="D900" r:id="rId879" display="C13orf11"/>
    <hyperlink ref="D901" r:id="rId880" display="DSCR1"/>
    <hyperlink ref="D902" r:id="rId881" display="DNM3"/>
    <hyperlink ref="D903" r:id="rId882" display="http://genome-www4.stanford.edu/cgi-bin/SMD/source/sourceResult?choice=Gene&amp;option=Name&amp;criteria="/>
    <hyperlink ref="D904" r:id="rId883" display="CLN3"/>
    <hyperlink ref="D905" r:id="rId884" display="ARHGEF19"/>
    <hyperlink ref="D906" r:id="rId885" display="POLR2L"/>
    <hyperlink ref="D907" r:id="rId886" display="C13orf12"/>
    <hyperlink ref="D908" r:id="rId887" display="SART2"/>
    <hyperlink ref="D909" r:id="rId888" display="http://genome-www4.stanford.edu/cgi-bin/SMD/source/sourceResult?choice=Gene&amp;option=Name&amp;criteria="/>
    <hyperlink ref="D910" r:id="rId889" display="C14orf175"/>
    <hyperlink ref="D911" r:id="rId890" display="CENTG2"/>
    <hyperlink ref="D912" r:id="rId891" display="http://genome-www4.stanford.edu/cgi-bin/SMD/source/sourceResult?choice=Gene&amp;option=Name&amp;criteria="/>
    <hyperlink ref="D913" r:id="rId892" display="http://genome-www4.stanford.edu/cgi-bin/SMD/source/sourceResult?choice=Gene&amp;option=Name&amp;criteria="/>
    <hyperlink ref="D914" r:id="rId893" display="http://genome-www4.stanford.edu/cgi-bin/SMD/source/sourceResult?choice=Gene&amp;option=Name&amp;criteria="/>
    <hyperlink ref="D915" r:id="rId894" display="OR1G1"/>
    <hyperlink ref="D916" r:id="rId895" display="DIA1"/>
    <hyperlink ref="D917" r:id="rId896" display="http://genome-www4.stanford.edu/cgi-bin/SMD/source/sourceResult?choice=Gene&amp;option=Name&amp;criteria="/>
    <hyperlink ref="D918" r:id="rId897" display="DKFZP564I122"/>
    <hyperlink ref="D919" r:id="rId898" display="http://genome-www4.stanford.edu/cgi-bin/SMD/source/sourceResult?choice=Gene&amp;option=Name&amp;criteria="/>
    <hyperlink ref="D920" r:id="rId899" display="http://genome-www4.stanford.edu/cgi-bin/SMD/source/sourceResult?choice=Gene&amp;option=Name&amp;criteria="/>
    <hyperlink ref="D921" r:id="rId900" display="http://genome-www4.stanford.edu/cgi-bin/SMD/source/sourceResult?choice=Gene&amp;option=Name&amp;criteria="/>
    <hyperlink ref="D922" r:id="rId901" display="http://genome-www4.stanford.edu/cgi-bin/SMD/source/sourceResult?choice=Gene&amp;option=Name&amp;criteria="/>
    <hyperlink ref="D923" r:id="rId902" display="THUMPD2"/>
    <hyperlink ref="D924" r:id="rId903" display="http://genome-www4.stanford.edu/cgi-bin/SMD/source/sourceResult?choice=Gene&amp;option=Name&amp;criteria="/>
    <hyperlink ref="D925" r:id="rId904" display="GNA11"/>
    <hyperlink ref="D926" r:id="rId905" display="http://genome-www4.stanford.edu/cgi-bin/SMD/source/sourceResult?choice=Gene&amp;option=Name&amp;criteria="/>
    <hyperlink ref="D927" r:id="rId906" display="MGC3234"/>
    <hyperlink ref="D928" r:id="rId907" display="http://genome-www4.stanford.edu/cgi-bin/SMD/source/sourceResult?choice=Gene&amp;option=Name&amp;criteria="/>
    <hyperlink ref="D929" r:id="rId908" display="MGC23909"/>
    <hyperlink ref="D930" r:id="rId909" display="LMCD1"/>
    <hyperlink ref="D931" r:id="rId910" display="KLK4"/>
    <hyperlink ref="D932" r:id="rId911" display="C10orf118"/>
    <hyperlink ref="D933" r:id="rId912" display="KIAA1164"/>
    <hyperlink ref="D934" r:id="rId913" display="FAAH"/>
    <hyperlink ref="D935" r:id="rId914" display="NLGN2"/>
    <hyperlink ref="D936" r:id="rId915" display="NANOS1"/>
    <hyperlink ref="D937" r:id="rId916" display="http://genome-www4.stanford.edu/cgi-bin/SMD/source/sourceResult?choice=Gene&amp;option=Name&amp;criteria="/>
    <hyperlink ref="D938" r:id="rId917" display="http://genome-www4.stanford.edu/cgi-bin/SMD/source/sourceResult?choice=Gene&amp;option=Name&amp;criteria="/>
    <hyperlink ref="D939" r:id="rId918" display="RPL31"/>
    <hyperlink ref="D940" r:id="rId919" display="RPS6KA5"/>
    <hyperlink ref="D941" r:id="rId920" display="CLDN7"/>
    <hyperlink ref="D942" r:id="rId921" display="PCOLCE"/>
    <hyperlink ref="D943" r:id="rId922" display="LOC285045"/>
    <hyperlink ref="D944" r:id="rId923" display="MT1E"/>
    <hyperlink ref="D945" r:id="rId924" display="GA17"/>
    <hyperlink ref="D946" r:id="rId925" display="CEP1"/>
    <hyperlink ref="D947" r:id="rId926" display="FSTL1"/>
    <hyperlink ref="D948" r:id="rId927" display="GSTA5"/>
    <hyperlink ref="D949" r:id="rId928" display="KIAA1641"/>
    <hyperlink ref="D950" r:id="rId929" display="LRFN3"/>
    <hyperlink ref="D951" r:id="rId930" display="http://genome-www4.stanford.edu/cgi-bin/SMD/source/sourceResult?choice=Gene&amp;option=Name&amp;criteria="/>
    <hyperlink ref="D952" r:id="rId931" display="MYCBP2"/>
    <hyperlink ref="D953" r:id="rId932" display="LOC388152"/>
    <hyperlink ref="D954" r:id="rId933" display="http://genome-www4.stanford.edu/cgi-bin/SMD/source/sourceResult?choice=Gene&amp;option=Name&amp;criteria="/>
    <hyperlink ref="D955" r:id="rId934" display="FMR2"/>
    <hyperlink ref="D956" r:id="rId935" display="http://genome-www4.stanford.edu/cgi-bin/SMD/source/sourceResult?choice=Gene&amp;option=Name&amp;criteria="/>
    <hyperlink ref="D957" r:id="rId936" display="CTDSPL"/>
    <hyperlink ref="D958" r:id="rId937" display="C22orf8"/>
    <hyperlink ref="D959" r:id="rId938" display="HNRPLL"/>
    <hyperlink ref="D960" r:id="rId939" display="HECTD1"/>
    <hyperlink ref="D961" r:id="rId940" display="CLSTN1"/>
    <hyperlink ref="D962" r:id="rId941" display="http://genome-www4.stanford.edu/cgi-bin/SMD/source/sourceResult?choice=Gene&amp;option=Name&amp;criteria="/>
    <hyperlink ref="D963" r:id="rId942" display="http://genome-www4.stanford.edu/cgi-bin/SMD/source/sourceResult?choice=Gene&amp;option=Name&amp;criteria="/>
    <hyperlink ref="D964" r:id="rId943" display="http://genome-www4.stanford.edu/cgi-bin/SMD/source/sourceResult?choice=Gene&amp;option=Name&amp;criteria="/>
    <hyperlink ref="D965" r:id="rId944" display="http://genome-www4.stanford.edu/cgi-bin/SMD/source/sourceResult?choice=Gene&amp;option=Name&amp;criteria="/>
    <hyperlink ref="D966" r:id="rId945" display="http://genome-www4.stanford.edu/cgi-bin/SMD/source/sourceResult?choice=Gene&amp;option=Name&amp;criteria="/>
    <hyperlink ref="D967" r:id="rId946" display="ACVR1"/>
    <hyperlink ref="D968" r:id="rId947" display="http://genome-www4.stanford.edu/cgi-bin/SMD/source/sourceResult?choice=Gene&amp;option=Name&amp;criteria="/>
    <hyperlink ref="D969" r:id="rId948" display="DNAL4"/>
    <hyperlink ref="D970" r:id="rId949" display="GALK1"/>
    <hyperlink ref="D971" r:id="rId950" display="http://genome-www4.stanford.edu/cgi-bin/SMD/source/sourceResult?choice=Gene&amp;option=Name&amp;criteria="/>
    <hyperlink ref="D972" r:id="rId951" display="SNX9"/>
    <hyperlink ref="D973" r:id="rId952" display="ULK4"/>
    <hyperlink ref="D974" r:id="rId953" display="YES1"/>
    <hyperlink ref="D975" r:id="rId954" display="EDNRA"/>
    <hyperlink ref="D976" r:id="rId955" display="http://genome-www4.stanford.edu/cgi-bin/SMD/source/sourceResult?choice=Gene&amp;option=Name&amp;criteria="/>
    <hyperlink ref="D977" r:id="rId956" display="http://genome-www4.stanford.edu/cgi-bin/SMD/source/sourceResult?choice=Gene&amp;option=Name&amp;criteria="/>
    <hyperlink ref="D978" r:id="rId957" display="UPF2"/>
    <hyperlink ref="D979" r:id="rId958" display="CTDSP1"/>
    <hyperlink ref="D980" r:id="rId959" display="http://genome-www4.stanford.edu/cgi-bin/SMD/source/sourceResult?choice=Gene&amp;option=Name&amp;criteria="/>
    <hyperlink ref="D981" r:id="rId960" display="MTIF2"/>
    <hyperlink ref="D982" r:id="rId961" display="NRIP1"/>
    <hyperlink ref="D983" r:id="rId962" display="NBEAL1"/>
    <hyperlink ref="D984" r:id="rId963" display="MYCBP2"/>
    <hyperlink ref="D985" r:id="rId964" display="http://genome-www4.stanford.edu/cgi-bin/SMD/source/sourceResult?choice=Gene&amp;option=Name&amp;criteria="/>
    <hyperlink ref="D986" r:id="rId965" display="http://genome-www4.stanford.edu/cgi-bin/SMD/source/sourceResult?choice=Gene&amp;option=Name&amp;criteria="/>
    <hyperlink ref="D987" r:id="rId966" display="LTBP2"/>
    <hyperlink ref="D988" r:id="rId967" display="LOC375295"/>
    <hyperlink ref="D989" r:id="rId968" display="http://genome-www4.stanford.edu/cgi-bin/SMD/source/sourceResult?choice=Gene&amp;option=Name&amp;criteria="/>
    <hyperlink ref="D990" r:id="rId969" display="http://genome-www4.stanford.edu/cgi-bin/SMD/source/sourceResult?choice=Gene&amp;option=Name&amp;criteria="/>
    <hyperlink ref="D991" r:id="rId970" display="http://genome-www4.stanford.edu/cgi-bin/SMD/source/sourceResult?choice=Gene&amp;option=Name&amp;criteria="/>
    <hyperlink ref="D992" r:id="rId971" display="TGFB3"/>
    <hyperlink ref="D993" r:id="rId972" display="http://genome-www4.stanford.edu/cgi-bin/SMD/source/sourceResult?choice=Gene&amp;option=Name&amp;criteria="/>
    <hyperlink ref="D994" r:id="rId973" display="http://genome-www4.stanford.edu/cgi-bin/SMD/source/sourceResult?choice=Gene&amp;option=Name&amp;criteria="/>
    <hyperlink ref="D995" r:id="rId974" display="KIAA1804"/>
    <hyperlink ref="D996" r:id="rId975" display="BCCIP"/>
    <hyperlink ref="D997" r:id="rId976" display="C20orf3"/>
    <hyperlink ref="D998" r:id="rId977" display="ACAT1"/>
    <hyperlink ref="D999" r:id="rId978" display="http://genome-www4.stanford.edu/cgi-bin/SMD/source/sourceResult?choice=Gene&amp;option=Name&amp;criteria="/>
    <hyperlink ref="D1000" r:id="rId979" display="HNRPH1"/>
    <hyperlink ref="D1001" r:id="rId980" display="http://genome-www4.stanford.edu/cgi-bin/SMD/source/sourceResult?choice=Gene&amp;option=Name&amp;criteria="/>
    <hyperlink ref="D1002" r:id="rId981" display="GEM"/>
    <hyperlink ref="D1003" r:id="rId982" display="SPP1"/>
    <hyperlink ref="D1004" r:id="rId983" display="http://genome-www4.stanford.edu/cgi-bin/SMD/source/sourceResult?choice=Gene&amp;option=Name&amp;criteria="/>
    <hyperlink ref="D1005" r:id="rId984" display="PDXK"/>
    <hyperlink ref="D1006" r:id="rId985" display="TNFSF11"/>
    <hyperlink ref="D1007" r:id="rId986" display="INSIG2"/>
    <hyperlink ref="D1008" r:id="rId987" display="AZGP1"/>
    <hyperlink ref="D1009" r:id="rId988" display="RUNDC1"/>
    <hyperlink ref="D1010" r:id="rId989" display="DOK5"/>
    <hyperlink ref="D1011" r:id="rId990" display="http://genome-www4.stanford.edu/cgi-bin/SMD/source/sourceResult?choice=Gene&amp;option=Name&amp;criteria="/>
    <hyperlink ref="D1012" r:id="rId991" display="PAM"/>
    <hyperlink ref="D1013" r:id="rId992" display="SELENBP1"/>
    <hyperlink ref="D1014" r:id="rId993" display="http://genome-www4.stanford.edu/cgi-bin/SMD/source/sourceResult?choice=Gene&amp;option=Name&amp;criteria="/>
    <hyperlink ref="D1015" r:id="rId994" display="ICA1"/>
    <hyperlink ref="D1016" r:id="rId995" display="PLS3"/>
    <hyperlink ref="D1017" r:id="rId996" display="PLAU"/>
    <hyperlink ref="D1018" r:id="rId997" display="http://genome-www4.stanford.edu/cgi-bin/SMD/source/sourceResult?choice=Gene&amp;option=Name&amp;criteria="/>
    <hyperlink ref="D1019" r:id="rId998" display="HSPC159"/>
    <hyperlink ref="D1020" r:id="rId999" display="http://genome-www4.stanford.edu/cgi-bin/SMD/source/sourceResult?choice=Gene&amp;option=Name&amp;criteria="/>
    <hyperlink ref="D1021" r:id="rId1000" display="DAAM1"/>
    <hyperlink ref="D1022" r:id="rId1001" display="http://genome-www4.stanford.edu/cgi-bin/SMD/source/sourceResult?choice=Gene&amp;option=Name&amp;criteria="/>
    <hyperlink ref="D1023" r:id="rId1002" display="SF3B14"/>
    <hyperlink ref="D1024" r:id="rId1003" display="PODN"/>
    <hyperlink ref="D1025" r:id="rId1004" display="http://genome-www4.stanford.edu/cgi-bin/SMD/source/sourceResult?choice=Gene&amp;option=Name&amp;criteria="/>
    <hyperlink ref="D1026" r:id="rId1005" display="CD99"/>
    <hyperlink ref="D1027" r:id="rId1006" display="DC-UbP"/>
    <hyperlink ref="D1028" r:id="rId1007" display="http://genome-www4.stanford.edu/cgi-bin/SMD/source/sourceResult?choice=Gene&amp;option=Name&amp;criteria="/>
    <hyperlink ref="D1029" r:id="rId1008" display="PRPF4B"/>
    <hyperlink ref="D1030" r:id="rId1009" display="PRKCDBP"/>
    <hyperlink ref="D1031" r:id="rId1010" display="http://genome-www4.stanford.edu/cgi-bin/SMD/source/sourceResult?choice=Gene&amp;option=Name&amp;criteria="/>
    <hyperlink ref="D1032" r:id="rId1011" display="http://genome-www4.stanford.edu/cgi-bin/SMD/source/sourceResult?choice=Gene&amp;option=Name&amp;criteria="/>
    <hyperlink ref="D1033" r:id="rId1012" display="SRP72"/>
    <hyperlink ref="D1034" r:id="rId1013" display="TACC2"/>
    <hyperlink ref="D1035" r:id="rId1014" display="ANXA8"/>
    <hyperlink ref="D1036" r:id="rId1015" display="http://genome-www4.stanford.edu/cgi-bin/SMD/source/sourceResult?choice=Gene&amp;option=Name&amp;criteria="/>
    <hyperlink ref="D1037" r:id="rId1016" display="http://genome-www4.stanford.edu/cgi-bin/SMD/source/sourceResult?choice=Gene&amp;option=Name&amp;criteria="/>
    <hyperlink ref="D1038" r:id="rId1017" display="GUK1"/>
    <hyperlink ref="D1039" r:id="rId1018" display="MRPL30"/>
    <hyperlink ref="D1040" r:id="rId1019" display="PCTP"/>
    <hyperlink ref="D1041" r:id="rId1020" display="http://genome-www4.stanford.edu/cgi-bin/SMD/source/sourceResult?choice=Gene&amp;option=Name&amp;criteria="/>
    <hyperlink ref="D1042" r:id="rId1021" display="http://genome-www4.stanford.edu/cgi-bin/SMD/source/sourceResult?choice=Gene&amp;option=Name&amp;criteria="/>
    <hyperlink ref="D1043" r:id="rId1022" display="RBM6"/>
    <hyperlink ref="D1044" r:id="rId1023" display="ABCA5"/>
    <hyperlink ref="D1045" r:id="rId1024" display="http://genome-www4.stanford.edu/cgi-bin/SMD/source/sourceResult?choice=Gene&amp;option=Name&amp;criteria="/>
    <hyperlink ref="D1046" r:id="rId1025" display="MAMDC2"/>
    <hyperlink ref="D1047" r:id="rId1026" display="FLJ22471"/>
    <hyperlink ref="D1048" r:id="rId1027" display="PADI2"/>
    <hyperlink ref="D1049" r:id="rId1028" display="KRT12"/>
    <hyperlink ref="D1050" r:id="rId1029" display="http://genome-www4.stanford.edu/cgi-bin/SMD/source/sourceResult?choice=Gene&amp;option=Name&amp;criteria="/>
    <hyperlink ref="D1051" r:id="rId1030" display="LOC51315"/>
    <hyperlink ref="D1052" r:id="rId1031" display="http://genome-www4.stanford.edu/cgi-bin/SMD/source/sourceResult?choice=Gene&amp;option=Name&amp;criteria="/>
    <hyperlink ref="D1053" r:id="rId1032" display="FLJ20244"/>
    <hyperlink ref="D1054" r:id="rId1033" display="http://genome-www4.stanford.edu/cgi-bin/SMD/source/sourceResult?choice=Gene&amp;option=Name&amp;criteria="/>
    <hyperlink ref="D1055" r:id="rId1034" display="http://genome-www4.stanford.edu/cgi-bin/SMD/source/sourceResult?choice=Gene&amp;option=Name&amp;criteria="/>
    <hyperlink ref="D1056" r:id="rId1035" display="SLC30A1"/>
    <hyperlink ref="D1057" r:id="rId1036" display="ARL8"/>
    <hyperlink ref="D1058" r:id="rId1037" display="PTGIS"/>
    <hyperlink ref="D1059" r:id="rId1038" display="LRP11"/>
    <hyperlink ref="D1060" r:id="rId1039" display="KIF21A"/>
    <hyperlink ref="D1061" r:id="rId1040" display="http://genome-www4.stanford.edu/cgi-bin/SMD/source/sourceResult?choice=Gene&amp;option=Name&amp;criteria="/>
    <hyperlink ref="D1062" r:id="rId1041" display="FLJ23518"/>
    <hyperlink ref="D1063" r:id="rId1042" display="http://genome-www4.stanford.edu/cgi-bin/SMD/source/sourceResult?choice=Gene&amp;option=Name&amp;criteria="/>
    <hyperlink ref="D1064" r:id="rId1043" display="http://genome-www4.stanford.edu/cgi-bin/SMD/source/sourceResult?choice=Gene&amp;option=Name&amp;criteria="/>
    <hyperlink ref="D1065" r:id="rId1044" display="AK3"/>
    <hyperlink ref="D1066" r:id="rId1045" display="RANBP9"/>
    <hyperlink ref="D1067" r:id="rId1046" display="http://genome-www4.stanford.edu/cgi-bin/SMD/source/sourceResult?choice=Gene&amp;option=Name&amp;criteria="/>
    <hyperlink ref="D1068" r:id="rId1047" display="http://genome-www4.stanford.edu/cgi-bin/SMD/source/sourceResult?choice=Gene&amp;option=Name&amp;criteria="/>
    <hyperlink ref="D1069" r:id="rId1048" display="FNDC3B"/>
    <hyperlink ref="D1070" r:id="rId1049" display="http://genome-www4.stanford.edu/cgi-bin/SMD/source/sourceResult?choice=Gene&amp;option=Name&amp;criteria="/>
    <hyperlink ref="D1071" r:id="rId1050" display="KIAA1229"/>
    <hyperlink ref="D1072" r:id="rId1051" display="AG1"/>
    <hyperlink ref="D1073" r:id="rId1052" display="http://genome-www4.stanford.edu/cgi-bin/SMD/source/sourceResult?choice=Gene&amp;option=Name&amp;criteria="/>
    <hyperlink ref="D1074" r:id="rId1053" display="http://genome-www4.stanford.edu/cgi-bin/SMD/source/sourceResult?choice=Gene&amp;option=Name&amp;criteria="/>
    <hyperlink ref="D1075" r:id="rId1054" display="ASPN"/>
    <hyperlink ref="D1076" r:id="rId1055" display="SERPINB5"/>
    <hyperlink ref="D1077" r:id="rId1056" display="http://genome-www4.stanford.edu/cgi-bin/SMD/source/sourceResult?choice=Gene&amp;option=Name&amp;criteria="/>
    <hyperlink ref="D1078" r:id="rId1057" display="http://genome-www4.stanford.edu/cgi-bin/SMD/source/sourceResult?choice=Gene&amp;option=Name&amp;criteria="/>
    <hyperlink ref="D1079" r:id="rId1058" display="SERPINI1"/>
    <hyperlink ref="D1080" r:id="rId1059" display="TANC"/>
    <hyperlink ref="D1081" r:id="rId1060" display="RBMS1"/>
    <hyperlink ref="D1082" r:id="rId1061" display="LCN2"/>
    <hyperlink ref="D1083" r:id="rId1062" display="ACTN1"/>
    <hyperlink ref="D1084" r:id="rId1063" display="http://genome-www4.stanford.edu/cgi-bin/SMD/source/sourceResult?choice=Gene&amp;option=Name&amp;criteria="/>
    <hyperlink ref="D1085" r:id="rId1064" display="http://genome-www4.stanford.edu/cgi-bin/SMD/source/sourceResult?choice=Gene&amp;option=Name&amp;criteria="/>
    <hyperlink ref="D1086" r:id="rId1065" display="CGI-49"/>
    <hyperlink ref="D1087" r:id="rId1066" display="http://genome-www4.stanford.edu/cgi-bin/SMD/source/sourceResult?choice=Gene&amp;option=Name&amp;criteria="/>
    <hyperlink ref="D1088" r:id="rId1067" display="http://genome-www4.stanford.edu/cgi-bin/SMD/source/sourceResult?choice=Gene&amp;option=Name&amp;criteria="/>
    <hyperlink ref="D1089" r:id="rId1068" display="http://genome-www4.stanford.edu/cgi-bin/SMD/source/sourceResult?choice=Gene&amp;option=Name&amp;criteria="/>
    <hyperlink ref="D1090" r:id="rId1069" display="http://genome-www4.stanford.edu/cgi-bin/SMD/source/sourceResult?choice=Gene&amp;option=Name&amp;criteria="/>
    <hyperlink ref="D1091" r:id="rId1070" display="http://genome-www4.stanford.edu/cgi-bin/SMD/source/sourceResult?choice=Gene&amp;option=Name&amp;criteria="/>
    <hyperlink ref="D1092" r:id="rId1071" display="http://genome-www4.stanford.edu/cgi-bin/SMD/source/sourceResult?choice=Gene&amp;option=Name&amp;criteria="/>
    <hyperlink ref="D1093" r:id="rId1072" display="ZCCHC9"/>
    <hyperlink ref="D1094" r:id="rId1073" display="http://genome-www4.stanford.edu/cgi-bin/SMD/source/sourceResult?choice=Gene&amp;option=Name&amp;criteria="/>
    <hyperlink ref="D1095" r:id="rId1074" display="http://genome-www4.stanford.edu/cgi-bin/SMD/source/sourceResult?choice=Gene&amp;option=Name&amp;criteria="/>
    <hyperlink ref="D1096" r:id="rId1075" display="IRF7"/>
    <hyperlink ref="D1097" r:id="rId1076" display="PKD2"/>
    <hyperlink ref="D1098" r:id="rId1077" display="http://genome-www4.stanford.edu/cgi-bin/SMD/source/sourceResult?choice=Gene&amp;option=Name&amp;criteria="/>
    <hyperlink ref="D1099" r:id="rId1078" display="http://genome-www4.stanford.edu/cgi-bin/SMD/source/sourceResult?choice=Gene&amp;option=Name&amp;criteria="/>
    <hyperlink ref="D1100" r:id="rId1079" display="http://genome-www4.stanford.edu/cgi-bin/SMD/source/sourceResult?choice=Gene&amp;option=Name&amp;criteria="/>
    <hyperlink ref="D1101" r:id="rId1080" display="P4HA1"/>
    <hyperlink ref="D1102" r:id="rId1081" display="TCTE1L"/>
    <hyperlink ref="D1103" r:id="rId1082" display="ERO1L"/>
    <hyperlink ref="D1104" r:id="rId1083" display="PLS3"/>
    <hyperlink ref="D1105" r:id="rId1084" display="http://genome-www4.stanford.edu/cgi-bin/SMD/source/sourceResult?choice=Gene&amp;option=Name&amp;criteria="/>
    <hyperlink ref="D1106" r:id="rId1085" display="http://genome-www4.stanford.edu/cgi-bin/SMD/source/sourceResult?choice=Gene&amp;option=Name&amp;criteria="/>
    <hyperlink ref="D1107" r:id="rId1086" display="LOC401152"/>
    <hyperlink ref="D1108" r:id="rId1087" display="http://genome-www4.stanford.edu/cgi-bin/SMD/source/sourceResult?choice=Gene&amp;option=Name&amp;criteria="/>
    <hyperlink ref="D1109" r:id="rId1088" display="VEGF"/>
    <hyperlink ref="D1110" r:id="rId1089" display="GBA"/>
    <hyperlink ref="D1111" r:id="rId1090" display="PPL"/>
    <hyperlink ref="D1112" r:id="rId1091" display="HOZFP"/>
    <hyperlink ref="D1113" r:id="rId1092" display="FLJ20014"/>
    <hyperlink ref="D1114" r:id="rId1093" display="http://genome-www4.stanford.edu/cgi-bin/SMD/source/sourceResult?choice=Gene&amp;option=Name&amp;criteria="/>
    <hyperlink ref="D1115" r:id="rId1094" display="FIBL-6"/>
    <hyperlink ref="D1116" r:id="rId1095" display="USP53"/>
    <hyperlink ref="D1117" r:id="rId1096" display="CCL28"/>
    <hyperlink ref="D1118" r:id="rId1097" display="KIAA1238"/>
    <hyperlink ref="D1119" r:id="rId1098" display="LIG4"/>
    <hyperlink ref="D1120" r:id="rId1099" display="http://genome-www4.stanford.edu/cgi-bin/SMD/source/sourceResult?choice=Gene&amp;option=Name&amp;criteria="/>
    <hyperlink ref="D1121" r:id="rId1100" display="http://genome-www4.stanford.edu/cgi-bin/SMD/source/sourceResult?choice=Gene&amp;option=Name&amp;criteria="/>
    <hyperlink ref="D1122" r:id="rId1101" display="http://genome-www4.stanford.edu/cgi-bin/SMD/source/sourceResult?choice=Gene&amp;option=Name&amp;criteria="/>
    <hyperlink ref="D1123" r:id="rId1102" display="PTPN12"/>
    <hyperlink ref="D1124" r:id="rId1103" display="BF"/>
    <hyperlink ref="D1125" r:id="rId1104" display="http://genome-www4.stanford.edu/cgi-bin/SMD/source/sourceResult?choice=Gene&amp;option=Name&amp;criteria="/>
    <hyperlink ref="D1126" r:id="rId1105" display="LYNX1"/>
    <hyperlink ref="D1127" r:id="rId1106" display="PDLIM3"/>
    <hyperlink ref="D1128" r:id="rId1107" display="http://genome-www4.stanford.edu/cgi-bin/SMD/source/sourceResult?choice=Gene&amp;option=Name&amp;criteria="/>
    <hyperlink ref="D1129" r:id="rId1108" display="TNS"/>
    <hyperlink ref="D1130" r:id="rId1109" display="SERPINE1"/>
    <hyperlink ref="D1131" r:id="rId1110" display="http://genome-www4.stanford.edu/cgi-bin/SMD/source/sourceResult?choice=Gene&amp;option=Name&amp;criteria="/>
    <hyperlink ref="D1132" r:id="rId1111" display="RPS14"/>
    <hyperlink ref="D1133" r:id="rId1112" display="GNPTG"/>
    <hyperlink ref="D1134" r:id="rId1113" display="RNF6"/>
    <hyperlink ref="D1135" r:id="rId1114" display="SLC12A4"/>
    <hyperlink ref="D1136" r:id="rId1115" display="http://genome-www4.stanford.edu/cgi-bin/SMD/source/sourceResult?choice=Gene&amp;option=Name&amp;criteria="/>
    <hyperlink ref="D1137" r:id="rId1116" display="http://genome-www4.stanford.edu/cgi-bin/SMD/source/sourceResult?choice=Gene&amp;option=Name&amp;criteria="/>
    <hyperlink ref="D1138" r:id="rId1117" display="FLJ22795"/>
    <hyperlink ref="D1139" r:id="rId1118" display="http://genome-www4.stanford.edu/cgi-bin/SMD/source/sourceResult?choice=Gene&amp;option=Name&amp;criteria="/>
    <hyperlink ref="D1140" r:id="rId1119" display="TP53BP2"/>
    <hyperlink ref="D1141" r:id="rId1120" display="FUT3"/>
    <hyperlink ref="D1142" r:id="rId1121" display="RER1"/>
    <hyperlink ref="D1143" r:id="rId1122" display="http://genome-www4.stanford.edu/cgi-bin/SMD/source/sourceResult?choice=Gene&amp;option=Name&amp;criteria="/>
    <hyperlink ref="D1144" r:id="rId1123" display="http://genome-www4.stanford.edu/cgi-bin/SMD/source/sourceResult?choice=Gene&amp;option=Name&amp;criteria="/>
    <hyperlink ref="D1145" r:id="rId1124" display="PIK3CA"/>
    <hyperlink ref="D1146" r:id="rId1125" display="TBCA"/>
    <hyperlink ref="D1147" r:id="rId1126" display="ZNF440"/>
    <hyperlink ref="D1148" r:id="rId1127" display="ATP8B1"/>
    <hyperlink ref="D1149" r:id="rId1128" display="PILRB"/>
    <hyperlink ref="D1150" r:id="rId1129" display="http://genome-www4.stanford.edu/cgi-bin/SMD/source/sourceResult?choice=Gene&amp;option=Name&amp;criteria="/>
    <hyperlink ref="D1151" r:id="rId1130" display="http://genome-www4.stanford.edu/cgi-bin/SMD/source/sourceResult?choice=Gene&amp;option=Name&amp;criteria="/>
    <hyperlink ref="D1152" r:id="rId1131" display="C4A"/>
    <hyperlink ref="D1153" r:id="rId1132" display="COL14A1"/>
    <hyperlink ref="D1154" r:id="rId1133" display="PRKCI"/>
    <hyperlink ref="D1155" r:id="rId1134" display="http://genome-www4.stanford.edu/cgi-bin/SMD/source/sourceResult?choice=Gene&amp;option=Name&amp;criteria="/>
    <hyperlink ref="D1156" r:id="rId1135" display="http://genome-www4.stanford.edu/cgi-bin/SMD/source/sourceResult?choice=Gene&amp;option=Name&amp;criteria="/>
    <hyperlink ref="D1157" r:id="rId1136" display="DKFZP434A0131"/>
    <hyperlink ref="D1158" r:id="rId1137" display="AGTRAP"/>
    <hyperlink ref="D1159" r:id="rId1138" display="http://genome-www4.stanford.edu/cgi-bin/SMD/source/sourceResult?choice=Gene&amp;option=Name&amp;criteria="/>
    <hyperlink ref="D1160" r:id="rId1139" display="ESCO1"/>
    <hyperlink ref="D1161" r:id="rId1140" display="AFG3L2"/>
    <hyperlink ref="D1162" r:id="rId1141" display="ZCCHC7"/>
    <hyperlink ref="D1163" r:id="rId1142" display="http://genome-www4.stanford.edu/cgi-bin/SMD/source/sourceResult?choice=Gene&amp;option=Name&amp;criteria="/>
    <hyperlink ref="D1164" r:id="rId1143" display="OPRS1"/>
    <hyperlink ref="D1165" r:id="rId1144" display="MYO9A"/>
    <hyperlink ref="D1166" r:id="rId1145" display="http://genome-www4.stanford.edu/cgi-bin/SMD/source/sourceResult?choice=Gene&amp;option=Name&amp;criteria="/>
    <hyperlink ref="D1167" r:id="rId1146" display="RPL26"/>
    <hyperlink ref="D1168" r:id="rId1147" display="CYP4Z2P"/>
    <hyperlink ref="D1169" r:id="rId1148" display="http://genome-www4.stanford.edu/cgi-bin/SMD/source/sourceResult?choice=Gene&amp;option=Name&amp;criteria="/>
    <hyperlink ref="D1170" r:id="rId1149" display="NDUFA10"/>
    <hyperlink ref="D1171" r:id="rId1150" display="LEPREL2"/>
    <hyperlink ref="D1172" r:id="rId1151" display="http://genome-www4.stanford.edu/cgi-bin/SMD/source/sourceResult?choice=Gene&amp;option=Name&amp;criteria="/>
    <hyperlink ref="D1173" r:id="rId1152" display="http://genome-www4.stanford.edu/cgi-bin/SMD/source/sourceResult?choice=Gene&amp;option=Name&amp;criteria="/>
    <hyperlink ref="D1174" r:id="rId1153" display="PNPT1"/>
    <hyperlink ref="D1175" r:id="rId1154" display="PBP"/>
    <hyperlink ref="D1176" r:id="rId1155" display="http://genome-www4.stanford.edu/cgi-bin/SMD/source/sourceResult?choice=Gene&amp;option=Name&amp;criteria="/>
    <hyperlink ref="D1177" r:id="rId1156" display="WFDC1"/>
    <hyperlink ref="D1178" r:id="rId1157" display="GUK1"/>
    <hyperlink ref="D1179" r:id="rId1158" display="PRSS23"/>
    <hyperlink ref="D1180" r:id="rId1159" display="C18orf11"/>
    <hyperlink ref="D1181" r:id="rId1160" display="EEF1A1"/>
    <hyperlink ref="D1182" r:id="rId1161" display="ATP6V1G1"/>
    <hyperlink ref="D1183" r:id="rId1162" display="FLJ22761"/>
    <hyperlink ref="D1184" r:id="rId1163" display="KIAA1641"/>
    <hyperlink ref="D1185" r:id="rId1164" display="NEF3"/>
    <hyperlink ref="D1186" r:id="rId1165" display="PRIM1"/>
    <hyperlink ref="D1187" r:id="rId1166" display="DKK3"/>
    <hyperlink ref="D1188" r:id="rId1167" display="KIAA1040"/>
    <hyperlink ref="D1189" r:id="rId1168" display="http://genome-www4.stanford.edu/cgi-bin/SMD/source/sourceResult?choice=Gene&amp;option=Name&amp;criteria="/>
    <hyperlink ref="D1190" r:id="rId1169" display="MGC23401"/>
    <hyperlink ref="D1191" r:id="rId1170" display="FLJ13305"/>
    <hyperlink ref="D1192" r:id="rId1171" display="http://genome-www4.stanford.edu/cgi-bin/SMD/source/sourceResult?choice=Gene&amp;option=Name&amp;criteria="/>
    <hyperlink ref="D1193" r:id="rId1172" display="RBBP6"/>
    <hyperlink ref="D1194" r:id="rId1173" display="http://genome-www4.stanford.edu/cgi-bin/SMD/source/sourceResult?choice=Gene&amp;option=Name&amp;criteria="/>
    <hyperlink ref="D1195" r:id="rId1174" display="KCNJ5"/>
    <hyperlink ref="D1196" r:id="rId1175" display="SH3BP4"/>
    <hyperlink ref="D1197" r:id="rId1176" display="http://genome-www4.stanford.edu/cgi-bin/SMD/source/sourceResult?choice=Gene&amp;option=Name&amp;criteria="/>
    <hyperlink ref="D1198" r:id="rId1177" display="http://genome-www4.stanford.edu/cgi-bin/SMD/source/sourceResult?choice=Gene&amp;option=Name&amp;criteria="/>
    <hyperlink ref="D1199" r:id="rId1178" display="http://genome-www4.stanford.edu/cgi-bin/SMD/source/sourceResult?choice=Gene&amp;option=Name&amp;criteria="/>
    <hyperlink ref="D1200" r:id="rId1179" display="DKFZP434C212"/>
    <hyperlink ref="D1201" r:id="rId1180" display="http://genome-www4.stanford.edu/cgi-bin/SMD/source/sourceResult?choice=Gene&amp;option=Name&amp;criteria="/>
    <hyperlink ref="D1202" r:id="rId1181" display="http://genome-www4.stanford.edu/cgi-bin/SMD/source/sourceResult?choice=Gene&amp;option=Name&amp;criteria="/>
    <hyperlink ref="D1203" r:id="rId1182" display="SS18L1"/>
    <hyperlink ref="D1204" r:id="rId1183" display="RBMS1"/>
    <hyperlink ref="D1205" r:id="rId1184" display="http://genome-www4.stanford.edu/cgi-bin/SMD/source/sourceResult?choice=Gene&amp;option=Name&amp;criteria="/>
    <hyperlink ref="D1206" r:id="rId1185" display="http://genome-www4.stanford.edu/cgi-bin/SMD/source/sourceResult?choice=Gene&amp;option=Name&amp;criteria="/>
    <hyperlink ref="D1207" r:id="rId1186" display="http://genome-www4.stanford.edu/cgi-bin/SMD/source/sourceResult?choice=Gene&amp;option=Name&amp;criteria="/>
    <hyperlink ref="D1208" r:id="rId1187" display="LOC113251"/>
    <hyperlink ref="D1209" r:id="rId1188" display="MGC70870"/>
    <hyperlink ref="D1210" r:id="rId1189" display="http://genome-www4.stanford.edu/cgi-bin/SMD/source/sourceResult?choice=Gene&amp;option=Name&amp;criteria="/>
    <hyperlink ref="D1211" r:id="rId1190" display="FBLP-1"/>
    <hyperlink ref="D1212" r:id="rId1191" display="http://genome-www4.stanford.edu/cgi-bin/SMD/source/sourceResult?choice=Gene&amp;option=Name&amp;criteria="/>
    <hyperlink ref="D1213" r:id="rId1192" display="http://genome-www4.stanford.edu/cgi-bin/SMD/source/sourceResult?choice=Gene&amp;option=Name&amp;criteria="/>
    <hyperlink ref="D1214" r:id="rId1193" display="NBPF1"/>
    <hyperlink ref="D1215" r:id="rId1194" display="MGC4677"/>
    <hyperlink ref="D1216" r:id="rId1195" display="CTGLF1"/>
    <hyperlink ref="D1217" r:id="rId1196" display="http://genome-www4.stanford.edu/cgi-bin/SMD/source/sourceResult?choice=Gene&amp;option=Name&amp;criteria="/>
    <hyperlink ref="D1218" r:id="rId1197" display="OPTN"/>
    <hyperlink ref="D1219" r:id="rId1198" display="http://genome-www4.stanford.edu/cgi-bin/SMD/source/sourceResult?choice=Gene&amp;option=Name&amp;criteria="/>
    <hyperlink ref="D1220" r:id="rId1199" display="KIAA1984"/>
    <hyperlink ref="D1221" r:id="rId1200" display="http://genome-www4.stanford.edu/cgi-bin/SMD/source/sourceResult?choice=Gene&amp;option=Name&amp;criteria="/>
    <hyperlink ref="D1222" r:id="rId1201" display="http://genome-www4.stanford.edu/cgi-bin/SMD/source/sourceResult?choice=Gene&amp;option=Name&amp;criteria="/>
    <hyperlink ref="D1223" r:id="rId1202" display="ZDHHC22"/>
    <hyperlink ref="D1224" r:id="rId1203" display="STAF65(gamma)"/>
    <hyperlink ref="D1225" r:id="rId1204" display="http://genome-www4.stanford.edu/cgi-bin/SMD/source/sourceResult?choice=Gene&amp;option=Name&amp;criteria="/>
    <hyperlink ref="D1226" r:id="rId1205" display="http://genome-www4.stanford.edu/cgi-bin/SMD/source/sourceResult?choice=Gene&amp;option=Name&amp;criteria="/>
    <hyperlink ref="D1227" r:id="rId1206" display="HNRPF"/>
    <hyperlink ref="D1228" r:id="rId1207" display="SCARF2"/>
    <hyperlink ref="D1229" r:id="rId1208" display="http://genome-www4.stanford.edu/cgi-bin/SMD/source/sourceResult?choice=Gene&amp;option=Name&amp;criteria="/>
    <hyperlink ref="D1230" r:id="rId1209" display="KRT6B"/>
    <hyperlink ref="D1231" r:id="rId1210" display="S100P"/>
    <hyperlink ref="D1232" r:id="rId1211" display="http://genome-www4.stanford.edu/cgi-bin/SMD/source/sourceResult?choice=Gene&amp;option=Name&amp;criteria="/>
    <hyperlink ref="D1233" r:id="rId1212" display="http://genome-www4.stanford.edu/cgi-bin/SMD/source/sourceResult?choice=Gene&amp;option=Name&amp;criteria="/>
    <hyperlink ref="D1234" r:id="rId1213" display="AQP3"/>
    <hyperlink ref="D1235" r:id="rId1214" display="SMPD1"/>
    <hyperlink ref="D1236" r:id="rId1215" display="CLDN3"/>
    <hyperlink ref="D1237" r:id="rId1216" display="C1QDC1"/>
    <hyperlink ref="D1238" r:id="rId1217" display="FLJ11331"/>
    <hyperlink ref="D1239" r:id="rId1218" display="http://genome-www4.stanford.edu/cgi-bin/SMD/source/sourceResult?choice=Gene&amp;option=Name&amp;criteria="/>
    <hyperlink ref="D1240" r:id="rId1219" display="http://genome-www4.stanford.edu/cgi-bin/SMD/source/sourceResult?choice=Gene&amp;option=Name&amp;criteria="/>
    <hyperlink ref="D1241" r:id="rId1220" display="TERF1"/>
    <hyperlink ref="D1242" r:id="rId1221" display="http://genome-www4.stanford.edu/cgi-bin/SMD/source/sourceResult?choice=Gene&amp;option=Name&amp;criteria="/>
    <hyperlink ref="D1243" r:id="rId1222" display="CAS1"/>
    <hyperlink ref="D1244" r:id="rId1223" display="http://genome-www4.stanford.edu/cgi-bin/SMD/source/sourceResult?choice=Gene&amp;option=Name&amp;criteria="/>
    <hyperlink ref="D1245" r:id="rId1224" display="RAB23"/>
    <hyperlink ref="D1246" r:id="rId1225" display="USP1"/>
    <hyperlink ref="D1247" r:id="rId1226" display="XPO1"/>
    <hyperlink ref="D1248" r:id="rId1227" display="RGC32"/>
    <hyperlink ref="D1249" r:id="rId1228" display="http://genome-www4.stanford.edu/cgi-bin/SMD/source/sourceResult?choice=Gene&amp;option=Name&amp;criteria="/>
    <hyperlink ref="D1250" r:id="rId1229" display="LPIN1"/>
    <hyperlink ref="D1251" r:id="rId1230" display="NQO3A2"/>
    <hyperlink ref="D1252" r:id="rId1231" display="http://genome-www4.stanford.edu/cgi-bin/SMD/source/sourceResult?choice=Gene&amp;option=Name&amp;criteria="/>
    <hyperlink ref="D1253" r:id="rId1232" display="REG1B"/>
    <hyperlink ref="D1254" r:id="rId1233" display="FLJ11305"/>
    <hyperlink ref="D1255" r:id="rId1234" display="RPS15A"/>
    <hyperlink ref="D1256" r:id="rId1235" display="http://genome-www4.stanford.edu/cgi-bin/SMD/source/sourceResult?choice=Gene&amp;option=Name&amp;criteria="/>
    <hyperlink ref="D1257" r:id="rId1236" display="http://genome-www4.stanford.edu/cgi-bin/SMD/source/sourceResult?choice=Gene&amp;option=Name&amp;criteria="/>
    <hyperlink ref="D1258" r:id="rId1237" display="http://genome-www4.stanford.edu/cgi-bin/SMD/source/sourceResult?choice=Gene&amp;option=Name&amp;criteria="/>
    <hyperlink ref="D1259" r:id="rId1238" display="HUMMLC2B"/>
    <hyperlink ref="D1260" r:id="rId1239" display="EMP1"/>
    <hyperlink ref="D1261" r:id="rId1240" display="http://genome-www4.stanford.edu/cgi-bin/SMD/source/sourceResult?choice=Gene&amp;option=Name&amp;criteria="/>
    <hyperlink ref="D1262" r:id="rId1241" display="RHOA"/>
    <hyperlink ref="D1263" r:id="rId1242" display="http://genome-www4.stanford.edu/cgi-bin/SMD/source/sourceResult?choice=Gene&amp;option=Name&amp;criteria="/>
    <hyperlink ref="D1264" r:id="rId1243" display="http://genome-www4.stanford.edu/cgi-bin/SMD/source/sourceResult?choice=Gene&amp;option=Name&amp;criteria="/>
    <hyperlink ref="D1265" r:id="rId1244" display="C9orf130"/>
    <hyperlink ref="D1266" r:id="rId1245" display="KIAA1522"/>
    <hyperlink ref="D1267" r:id="rId1246" display="TPBG"/>
    <hyperlink ref="D1268" r:id="rId1247" display="OSTM1"/>
    <hyperlink ref="D1269" r:id="rId1248" display="http://genome-www4.stanford.edu/cgi-bin/SMD/source/sourceResult?choice=Gene&amp;option=Name&amp;criteria="/>
    <hyperlink ref="D1270" r:id="rId1249" display="MYH9"/>
    <hyperlink ref="D1271" r:id="rId1250" display="FLJ20014"/>
    <hyperlink ref="D1272" r:id="rId1251" display="AKAP9"/>
    <hyperlink ref="D1273" r:id="rId1252" display="SULT1C1"/>
    <hyperlink ref="D1274" r:id="rId1253" display="DARS"/>
    <hyperlink ref="D1275" r:id="rId1254" display="http://genome-www4.stanford.edu/cgi-bin/SMD/source/sourceResult?choice=Gene&amp;option=Name&amp;criteria="/>
    <hyperlink ref="D1276" r:id="rId1255" display="http://genome-www4.stanford.edu/cgi-bin/SMD/source/sourceResult?choice=Gene&amp;option=Name&amp;criteria="/>
    <hyperlink ref="D1277" r:id="rId1256" display="http://genome-www4.stanford.edu/cgi-bin/SMD/source/sourceResult?choice=Gene&amp;option=Name&amp;criteria="/>
    <hyperlink ref="D1278" r:id="rId1257" display="RABEP1"/>
    <hyperlink ref="D1279" r:id="rId1258" display="http://genome-www4.stanford.edu/cgi-bin/SMD/source/sourceResult?choice=Gene&amp;option=Name&amp;criteria="/>
    <hyperlink ref="D1280" r:id="rId1259" display="FLJ10359"/>
    <hyperlink ref="D1281" r:id="rId1260" display="http://genome-www4.stanford.edu/cgi-bin/SMD/source/sourceResult?choice=Gene&amp;option=Name&amp;criteria="/>
    <hyperlink ref="D1282" r:id="rId1261" display="RSN"/>
    <hyperlink ref="D1283" r:id="rId1262" display="SFRS11"/>
    <hyperlink ref="D1284" r:id="rId1263" display="http://genome-www4.stanford.edu/cgi-bin/SMD/source/sourceResult?choice=Gene&amp;option=Name&amp;criteria="/>
    <hyperlink ref="D1285" r:id="rId1264" display="FAM33A"/>
    <hyperlink ref="D1286" r:id="rId1265" display="OGDH"/>
    <hyperlink ref="D1287" r:id="rId1266" display="http://genome-www4.stanford.edu/cgi-bin/SMD/source/sourceResult?choice=Gene&amp;option=Name&amp;criteria="/>
    <hyperlink ref="D1288" r:id="rId1267" display="http://genome-www4.stanford.edu/cgi-bin/SMD/source/sourceResult?choice=Gene&amp;option=Name&amp;criteria="/>
    <hyperlink ref="D1289" r:id="rId1268" display="http://genome-www4.stanford.edu/cgi-bin/SMD/source/sourceResult?choice=Gene&amp;option=Name&amp;criteria="/>
    <hyperlink ref="D1290" r:id="rId1269" display="http://genome-www4.stanford.edu/cgi-bin/SMD/source/sourceResult?choice=Gene&amp;option=Name&amp;criteria="/>
    <hyperlink ref="D1291" r:id="rId1270" display="SOX8"/>
    <hyperlink ref="D1292" r:id="rId1271" display="http://genome-www4.stanford.edu/cgi-bin/SMD/source/sourceResult?choice=Gene&amp;option=Name&amp;criteria="/>
    <hyperlink ref="D1293" r:id="rId1272" display="C18orf21"/>
    <hyperlink ref="D1294" r:id="rId1273" display="PDLIM2"/>
    <hyperlink ref="D1295" r:id="rId1274" display="ANAPC2"/>
    <hyperlink ref="D1296" r:id="rId1275" display="http://genome-www4.stanford.edu/cgi-bin/SMD/source/sourceResult?choice=Gene&amp;option=Name&amp;criteria="/>
    <hyperlink ref="D1297" r:id="rId1276" display="http://genome-www4.stanford.edu/cgi-bin/SMD/source/sourceResult?choice=Gene&amp;option=Name&amp;criteria="/>
    <hyperlink ref="D1298" r:id="rId1277" display="HMOX1"/>
    <hyperlink ref="D1299" r:id="rId1278" display="FLJ20718"/>
    <hyperlink ref="D1300" r:id="rId1279" display="RASA2"/>
    <hyperlink ref="D1301" r:id="rId1280" display="http://genome-www4.stanford.edu/cgi-bin/SMD/source/sourceResult?choice=Gene&amp;option=Name&amp;criteria="/>
    <hyperlink ref="D1302" r:id="rId1281" display="MTB"/>
    <hyperlink ref="D1303" r:id="rId1282" display="NHP2L1"/>
    <hyperlink ref="D1304" r:id="rId1283" display="PAM"/>
    <hyperlink ref="D1305" r:id="rId1284" display="ESM1"/>
    <hyperlink ref="D1306" r:id="rId1285" display="WDR4"/>
    <hyperlink ref="D1307" r:id="rId1286" display="FLJ12118"/>
    <hyperlink ref="D1308" r:id="rId1287" display="CTSL2"/>
    <hyperlink ref="D1309" r:id="rId1288" display="http://genome-www4.stanford.edu/cgi-bin/SMD/source/sourceResult?choice=Gene&amp;option=Name&amp;criteria="/>
    <hyperlink ref="D1310" r:id="rId1289" display="LOC150759"/>
    <hyperlink ref="D1311" r:id="rId1290" display="GNL3"/>
    <hyperlink ref="D1312" r:id="rId1291" display="AK3"/>
    <hyperlink ref="D1313" r:id="rId1292" display="ACLY"/>
    <hyperlink ref="D1314" r:id="rId1293" display="ALDH3A2"/>
    <hyperlink ref="D1315" r:id="rId1294" display="LOC201229"/>
    <hyperlink ref="D1316" r:id="rId1295" display="CTHRC1"/>
    <hyperlink ref="D1317" r:id="rId1296" display="LOC283755"/>
    <hyperlink ref="D1318" r:id="rId1297" display="http://genome-www4.stanford.edu/cgi-bin/SMD/source/sourceResult?choice=Gene&amp;option=Name&amp;criteria="/>
    <hyperlink ref="D1319" r:id="rId1298" display="http://genome-www4.stanford.edu/cgi-bin/SMD/source/sourceResult?choice=Gene&amp;option=Name&amp;criteria="/>
    <hyperlink ref="D1320" r:id="rId1299" display="LXN"/>
    <hyperlink ref="D1321" r:id="rId1300" display="CTSF"/>
    <hyperlink ref="D1322" r:id="rId1301" display="HNMT"/>
    <hyperlink ref="D1323" r:id="rId1302" display="AMIGO2"/>
    <hyperlink ref="D1324" r:id="rId1303" display="TFCP2L1"/>
    <hyperlink ref="D1325" r:id="rId1304" display="POLK"/>
    <hyperlink ref="D1326" r:id="rId1305" display="http://genome-www4.stanford.edu/cgi-bin/SMD/source/sourceResult?choice=Gene&amp;option=Name&amp;criteria="/>
    <hyperlink ref="D1327" r:id="rId1306" display="NALP1"/>
    <hyperlink ref="D1328" r:id="rId1307" display="http://genome-www4.stanford.edu/cgi-bin/SMD/source/sourceResult?choice=Gene&amp;option=Name&amp;criteria="/>
    <hyperlink ref="D1329" r:id="rId1308" display="http://genome-www4.stanford.edu/cgi-bin/SMD/source/sourceResult?choice=Gene&amp;option=Name&amp;criteria="/>
    <hyperlink ref="D1330" r:id="rId1309" display="RAB20"/>
    <hyperlink ref="D1331" r:id="rId1310" display="TGFBI"/>
    <hyperlink ref="D1332" r:id="rId1311" display="http://genome-www4.stanford.edu/cgi-bin/SMD/source/sourceResult?choice=Gene&amp;option=Name&amp;criteria="/>
    <hyperlink ref="D1333" r:id="rId1312" display="IGFBP6"/>
    <hyperlink ref="D1334" r:id="rId1313" display="MAL"/>
    <hyperlink ref="D1335" r:id="rId1314" display="SUPT6H"/>
    <hyperlink ref="D1336" r:id="rId1315" display="MARK2"/>
    <hyperlink ref="D1337" r:id="rId1316" display="LOC285045"/>
    <hyperlink ref="D1338" r:id="rId1317" display="RAP140"/>
    <hyperlink ref="D1339" r:id="rId1318" display="TRAF4"/>
    <hyperlink ref="D1340" r:id="rId1319" display="http://genome-www4.stanford.edu/cgi-bin/SMD/source/sourceResult?choice=Gene&amp;option=Name&amp;criteria="/>
    <hyperlink ref="D1341" r:id="rId1320" display="http://genome-www4.stanford.edu/cgi-bin/SMD/source/sourceResult?choice=Gene&amp;option=Name&amp;criteria="/>
    <hyperlink ref="D1342" r:id="rId1321" display="NF1"/>
    <hyperlink ref="D1343" r:id="rId1322" display="http://genome-www4.stanford.edu/cgi-bin/SMD/source/sourceResult?choice=Gene&amp;option=Name&amp;criteria="/>
    <hyperlink ref="D1344" r:id="rId1323" display="TRPM4"/>
    <hyperlink ref="D1345" r:id="rId1324" display="http://genome-www4.stanford.edu/cgi-bin/SMD/source/sourceResult?choice=Gene&amp;option=Name&amp;criteria="/>
    <hyperlink ref="D1346" r:id="rId1325" display="YTHDF3"/>
    <hyperlink ref="D1347" r:id="rId1326" display="CAMTA2"/>
    <hyperlink ref="D1348" r:id="rId1327" display="http://genome-www4.stanford.edu/cgi-bin/SMD/source/sourceResult?choice=Gene&amp;option=Name&amp;criteria="/>
    <hyperlink ref="D1349" r:id="rId1328" display="TNFAIP1"/>
    <hyperlink ref="D1350" r:id="rId1329" display="DST"/>
    <hyperlink ref="D1351" r:id="rId1330" display="OLFML3"/>
    <hyperlink ref="D1352" r:id="rId1331" display="http://genome-www4.stanford.edu/cgi-bin/SMD/source/sourceResult?choice=Gene&amp;option=Name&amp;criteria="/>
    <hyperlink ref="D1353" r:id="rId1332" display="http://genome-www4.stanford.edu/cgi-bin/SMD/source/sourceResult?choice=Gene&amp;option=Name&amp;criteria="/>
    <hyperlink ref="D1354" r:id="rId1333" display="SEC3L1"/>
    <hyperlink ref="D1355" r:id="rId1334" display="ATP6V1B1"/>
    <hyperlink ref="D1356" r:id="rId1335" display="MRCL3"/>
    <hyperlink ref="D1357" r:id="rId1336" display="TMEM29"/>
    <hyperlink ref="D1358" r:id="rId1337" display="PRG4"/>
    <hyperlink ref="D1359" r:id="rId1338" display="http://genome-www4.stanford.edu/cgi-bin/SMD/source/sourceResult?choice=Gene&amp;option=Name&amp;criteria="/>
    <hyperlink ref="D1360" r:id="rId1339" display="http://genome-www4.stanford.edu/cgi-bin/SMD/source/sourceResult?choice=Gene&amp;option=Name&amp;criteria="/>
    <hyperlink ref="D1361" r:id="rId1340" display="SIMP"/>
    <hyperlink ref="D1362" r:id="rId1341" display="ATP13A2"/>
    <hyperlink ref="D1363" r:id="rId1342" display="http://genome-www4.stanford.edu/cgi-bin/SMD/source/sourceResult?choice=Gene&amp;option=Name&amp;criteria="/>
    <hyperlink ref="D1364" r:id="rId1343" display="GGT1"/>
    <hyperlink ref="D1365" r:id="rId1344" display="HIST2H2BE"/>
    <hyperlink ref="D1366" r:id="rId1345" display="http://genome-www4.stanford.edu/cgi-bin/SMD/source/sourceResult?choice=Gene&amp;option=Name&amp;criteria="/>
    <hyperlink ref="D1367" r:id="rId1346" display="http://genome-www4.stanford.edu/cgi-bin/SMD/source/sourceResult?choice=Gene&amp;option=Name&amp;criteria="/>
    <hyperlink ref="D1368" r:id="rId1347" display="http://genome-www4.stanford.edu/cgi-bin/SMD/source/sourceResult?choice=Gene&amp;option=Name&amp;criteria="/>
    <hyperlink ref="D1369" r:id="rId1348" display="CLECSF1"/>
    <hyperlink ref="D1370" r:id="rId1349" display="C16orf30"/>
    <hyperlink ref="D1371" r:id="rId1350" display="http://genome-www4.stanford.edu/cgi-bin/SMD/source/sourceResult?choice=Gene&amp;option=Name&amp;criteria="/>
    <hyperlink ref="D1372" r:id="rId1351" display="http://genome-www4.stanford.edu/cgi-bin/SMD/source/sourceResult?choice=Gene&amp;option=Name&amp;criteria="/>
    <hyperlink ref="D1373" r:id="rId1352" display="http://genome-www4.stanford.edu/cgi-bin/SMD/source/sourceResult?choice=Gene&amp;option=Name&amp;criteria="/>
    <hyperlink ref="D1374" r:id="rId1353" display="DIAPH2"/>
    <hyperlink ref="D1375" r:id="rId1354" display="http://genome-www4.stanford.edu/cgi-bin/SMD/source/sourceResult?choice=Gene&amp;option=Name&amp;criteria="/>
    <hyperlink ref="D1376" r:id="rId1355" display="http://genome-www4.stanford.edu/cgi-bin/SMD/source/sourceResult?choice=Gene&amp;option=Name&amp;criteria="/>
    <hyperlink ref="D1377" r:id="rId1356" display="NDUFB7"/>
    <hyperlink ref="D1378" r:id="rId1357" display="CUEDC1"/>
    <hyperlink ref="D1379" r:id="rId1358" display="CLDN12"/>
    <hyperlink ref="D1380" r:id="rId1359" display="http://genome-www4.stanford.edu/cgi-bin/SMD/source/sourceResult?choice=Gene&amp;option=Name&amp;criteria="/>
    <hyperlink ref="D1381" r:id="rId1360" display="http://genome-www4.stanford.edu/cgi-bin/SMD/source/sourceResult?choice=Gene&amp;option=Name&amp;criteria="/>
    <hyperlink ref="D1382" r:id="rId1361" display="PARVA"/>
    <hyperlink ref="D1383" r:id="rId1362" display="TRPS1"/>
    <hyperlink ref="D1384" r:id="rId1363" display="http://genome-www4.stanford.edu/cgi-bin/SMD/source/sourceResult?choice=Gene&amp;option=Name&amp;criteria="/>
    <hyperlink ref="D1385" r:id="rId1364" display="SERPINF1"/>
    <hyperlink ref="D1386" r:id="rId1365" display="http://genome-www4.stanford.edu/cgi-bin/SMD/source/sourceResult?choice=Gene&amp;option=Name&amp;criteria="/>
    <hyperlink ref="D1387" r:id="rId1366" display="UQCRH"/>
    <hyperlink ref="D1388" r:id="rId1367" display="RANBP2L1"/>
    <hyperlink ref="D1389" r:id="rId1368" display="http://genome-www4.stanford.edu/cgi-bin/SMD/source/sourceResult?choice=Gene&amp;option=Name&amp;criteria="/>
    <hyperlink ref="D1390" r:id="rId1369" display="http://genome-www4.stanford.edu/cgi-bin/SMD/source/sourceResult?choice=Gene&amp;option=Name&amp;criteria="/>
    <hyperlink ref="D1391" r:id="rId1370" display="http://genome-www4.stanford.edu/cgi-bin/SMD/source/sourceResult?choice=Gene&amp;option=Name&amp;criteria="/>
    <hyperlink ref="D1392" r:id="rId1371" display="http://genome-www4.stanford.edu/cgi-bin/SMD/source/sourceResult?choice=Gene&amp;option=Name&amp;criteria="/>
    <hyperlink ref="D1393" r:id="rId1372" display="SLC38A1"/>
    <hyperlink ref="D1394" r:id="rId1373" display="LOC285045"/>
    <hyperlink ref="D1395" r:id="rId1374" display="ACSL3"/>
    <hyperlink ref="D1396" r:id="rId1375" display="http://genome-www4.stanford.edu/cgi-bin/SMD/source/sourceResult?choice=Gene&amp;option=Name&amp;criteria="/>
    <hyperlink ref="D1397" r:id="rId1376" display="BOK"/>
    <hyperlink ref="D1398" r:id="rId1377" display="SCGF"/>
    <hyperlink ref="D1399" r:id="rId1378" display="http://genome-www4.stanford.edu/cgi-bin/SMD/source/sourceResult?choice=Gene&amp;option=Name&amp;criteria="/>
    <hyperlink ref="D1400" r:id="rId1379" display="http://genome-www4.stanford.edu/cgi-bin/SMD/source/sourceResult?choice=Gene&amp;option=Name&amp;criteria="/>
    <hyperlink ref="D1401" r:id="rId1380" display="http://genome-www4.stanford.edu/cgi-bin/SMD/source/sourceResult?choice=Gene&amp;option=Name&amp;criteria="/>
    <hyperlink ref="D1402" r:id="rId1381" display="SPON1"/>
    <hyperlink ref="D1403" r:id="rId1382" display="MCFD2"/>
    <hyperlink ref="D1404" r:id="rId1383" display="NUPL2"/>
    <hyperlink ref="D1405" r:id="rId1384" display="http://genome-www4.stanford.edu/cgi-bin/SMD/source/sourceResult?choice=Gene&amp;option=Name&amp;criteria="/>
    <hyperlink ref="D1406" r:id="rId1385" display="http://genome-www4.stanford.edu/cgi-bin/SMD/source/sourceResult?choice=Gene&amp;option=Name&amp;criteria="/>
    <hyperlink ref="D1407" r:id="rId1386" display="SHCBP1"/>
    <hyperlink ref="D1408" r:id="rId1387" display="GPR30"/>
    <hyperlink ref="D1409" r:id="rId1388" display="http://genome-www4.stanford.edu/cgi-bin/SMD/source/sourceResult?choice=Gene&amp;option=Name&amp;criteria="/>
    <hyperlink ref="D1410" r:id="rId1389" display="FLJ14803"/>
    <hyperlink ref="D1411" r:id="rId1390" display="http://genome-www4.stanford.edu/cgi-bin/SMD/source/sourceResult?choice=Gene&amp;option=Name&amp;criteria="/>
    <hyperlink ref="D1412" r:id="rId1391" display="CGI-62"/>
    <hyperlink ref="D1413" r:id="rId1392" display="TNC"/>
    <hyperlink ref="D1414" r:id="rId1393" display="http://genome-www4.stanford.edu/cgi-bin/SMD/source/sourceResult?choice=Gene&amp;option=Name&amp;criteria="/>
    <hyperlink ref="D1415" r:id="rId1394" display="SDC1"/>
    <hyperlink ref="D1416" r:id="rId1395" display="LOC285331"/>
    <hyperlink ref="D1417" r:id="rId1396" display="http://genome-www4.stanford.edu/cgi-bin/SMD/source/sourceResult?choice=Gene&amp;option=Name&amp;criteria="/>
    <hyperlink ref="D1418" r:id="rId1397" display="TRIM29"/>
    <hyperlink ref="D1419" r:id="rId1398" display="PABPC4"/>
    <hyperlink ref="D1420" r:id="rId1399" display="http://genome-www4.stanford.edu/cgi-bin/SMD/source/sourceResult?choice=Gene&amp;option=Name&amp;criteria="/>
    <hyperlink ref="D1421" r:id="rId1400" display="http://genome-www4.stanford.edu/cgi-bin/SMD/source/sourceResult?choice=Gene&amp;option=Name&amp;criteria="/>
    <hyperlink ref="D1422" r:id="rId1401" display="http://genome-www4.stanford.edu/cgi-bin/SMD/source/sourceResult?choice=Gene&amp;option=Name&amp;criteria="/>
    <hyperlink ref="D1423" r:id="rId1402" display="CALU"/>
    <hyperlink ref="D1424" r:id="rId1403" display="POLDIP2"/>
    <hyperlink ref="D1425" r:id="rId1404" display="MT1H"/>
    <hyperlink ref="D1426" r:id="rId1405" display="http://genome-www4.stanford.edu/cgi-bin/SMD/source/sourceResult?choice=Gene&amp;option=Name&amp;criteria="/>
    <hyperlink ref="D1427" r:id="rId1406" display="C6orf111"/>
    <hyperlink ref="D1428" r:id="rId1407" display="NAB1"/>
    <hyperlink ref="D1429" r:id="rId1408" display="COX7B"/>
    <hyperlink ref="D1430" r:id="rId1409" display="http://genome-www4.stanford.edu/cgi-bin/SMD/source/sourceResult?choice=Gene&amp;option=Name&amp;criteria="/>
    <hyperlink ref="D1431" r:id="rId1410" display="IMPDH2"/>
    <hyperlink ref="D1432" r:id="rId1411" display="MRPS7"/>
    <hyperlink ref="D1433" r:id="rId1412" display="SEC14L2"/>
    <hyperlink ref="D1434" r:id="rId1413" display="CDK7"/>
    <hyperlink ref="D1435" r:id="rId1414" display="http://genome-www4.stanford.edu/cgi-bin/SMD/source/sourceResult?choice=Gene&amp;option=Name&amp;criteria="/>
    <hyperlink ref="D1436" r:id="rId1415" display="RB1"/>
    <hyperlink ref="D1437" r:id="rId1416" display="PNAS-4"/>
    <hyperlink ref="D1438" r:id="rId1417" display="http://genome-www4.stanford.edu/cgi-bin/SMD/source/sourceResult?choice=Gene&amp;option=Name&amp;criteria="/>
    <hyperlink ref="D1439" r:id="rId1418" display="EIF3S7"/>
    <hyperlink ref="D1440" r:id="rId1419" display="FLJ21272"/>
    <hyperlink ref="D1441" r:id="rId1420" display="CROCC"/>
    <hyperlink ref="D1442" r:id="rId1421" display="OAZ2"/>
    <hyperlink ref="D1443" r:id="rId1422" display="http://genome-www4.stanford.edu/cgi-bin/SMD/source/sourceResult?choice=Gene&amp;option=Name&amp;criteria="/>
    <hyperlink ref="D1444" r:id="rId1423" display="LOC92689"/>
    <hyperlink ref="D1445" r:id="rId1424" display="http://genome-www4.stanford.edu/cgi-bin/SMD/source/sourceResult?choice=Gene&amp;option=Name&amp;criteria="/>
    <hyperlink ref="D1446" r:id="rId1425" display="http://genome-www4.stanford.edu/cgi-bin/SMD/source/sourceResult?choice=Gene&amp;option=Name&amp;criteria="/>
    <hyperlink ref="D1447" r:id="rId1426" display="http://genome-www4.stanford.edu/cgi-bin/SMD/source/sourceResult?choice=Gene&amp;option=Name&amp;criteria="/>
    <hyperlink ref="D1448" r:id="rId1427" display="ERBB2IP"/>
    <hyperlink ref="D1449" r:id="rId1428" display="CRAT"/>
    <hyperlink ref="D1450" r:id="rId1429" display="ICMT"/>
    <hyperlink ref="D1451" r:id="rId1430" display="FLJ22671"/>
    <hyperlink ref="D1452" r:id="rId1431" display="DDR1"/>
    <hyperlink ref="D1453" r:id="rId1432" display="TPARL"/>
    <hyperlink ref="D1454" r:id="rId1433" display="ALDOC"/>
    <hyperlink ref="D1455" r:id="rId1434" display="GMCL1L"/>
    <hyperlink ref="D1456" r:id="rId1435" display="D2S448"/>
    <hyperlink ref="D1457" r:id="rId1436" display="DKFZP586A0522"/>
    <hyperlink ref="D1458" r:id="rId1437" display="BF"/>
    <hyperlink ref="D1459" r:id="rId1438" display="http://genome-www4.stanford.edu/cgi-bin/SMD/source/sourceResult?choice=Gene&amp;option=Name&amp;criteria="/>
    <hyperlink ref="D1460" r:id="rId1439" display="FLJ22635"/>
    <hyperlink ref="D1461" r:id="rId1440" display="TNFAIP9"/>
    <hyperlink ref="D1462" r:id="rId1441" display="http://genome-www4.stanford.edu/cgi-bin/SMD/source/sourceResult?choice=Gene&amp;option=Name&amp;criteria="/>
    <hyperlink ref="D1463" r:id="rId1442" display="SPAG5"/>
    <hyperlink ref="D1464" r:id="rId1443" display="ATP5E"/>
    <hyperlink ref="D1465" r:id="rId1444" display="http://genome-www4.stanford.edu/cgi-bin/SMD/source/sourceResult?choice=Gene&amp;option=Name&amp;criteria="/>
    <hyperlink ref="D1466" r:id="rId1445" display="LOC132321"/>
    <hyperlink ref="D1467" r:id="rId1446" display="UTX"/>
    <hyperlink ref="D1468" r:id="rId1447" display="CDK8"/>
    <hyperlink ref="D1469" r:id="rId1448" display="POLR3E"/>
    <hyperlink ref="D1470" r:id="rId1449" display="KRT6A"/>
    <hyperlink ref="D1471" r:id="rId1450" display="http://genome-www4.stanford.edu/cgi-bin/SMD/source/sourceResult?choice=Gene&amp;option=Name&amp;criteria="/>
    <hyperlink ref="D1472" r:id="rId1451" display="PRKAR1A"/>
    <hyperlink ref="D1473" r:id="rId1452" display="KRT18"/>
    <hyperlink ref="D1474" r:id="rId1453" display="SARG"/>
    <hyperlink ref="D1475" r:id="rId1454" display="PAF53"/>
    <hyperlink ref="D1476" r:id="rId1455" display="FLJ36166"/>
    <hyperlink ref="D1477" r:id="rId1456" display="RAP1B"/>
    <hyperlink ref="D1478" r:id="rId1457" display="MGC10067"/>
    <hyperlink ref="D1479" r:id="rId1458" display="KIAA0174"/>
    <hyperlink ref="D1480" r:id="rId1459" display="C10orf28"/>
    <hyperlink ref="D1481" r:id="rId1460" display="DKFZp434L142"/>
    <hyperlink ref="D1482" r:id="rId1461" display="http://genome-www4.stanford.edu/cgi-bin/SMD/source/sourceResult?choice=Gene&amp;option=Name&amp;criteria="/>
    <hyperlink ref="D1483" r:id="rId1462" display="FLJ12519"/>
    <hyperlink ref="D1484" r:id="rId1463" display="STX17"/>
    <hyperlink ref="D1485" r:id="rId1464" display="MGEA5"/>
    <hyperlink ref="D1486" r:id="rId1465" display="CPNE3"/>
    <hyperlink ref="D1487" r:id="rId1466" display="http://genome-www4.stanford.edu/cgi-bin/SMD/source/sourceResult?choice=Gene&amp;option=Name&amp;criteria="/>
    <hyperlink ref="D1488" r:id="rId1467" display="MRRF"/>
    <hyperlink ref="D1489" r:id="rId1468" display="MAP4K3"/>
    <hyperlink ref="D1490" r:id="rId1469" display="BSG"/>
    <hyperlink ref="D1491" r:id="rId1470" display="ABCC5"/>
    <hyperlink ref="D1492" r:id="rId1471" display="http://genome-www4.stanford.edu/cgi-bin/SMD/source/sourceResult?choice=Gene&amp;option=Name&amp;criteria="/>
    <hyperlink ref="D1493" r:id="rId1472" display="MTAC2D1"/>
    <hyperlink ref="D1494" r:id="rId1473" display="MST1R"/>
    <hyperlink ref="D1495" r:id="rId1474" display="http://genome-www4.stanford.edu/cgi-bin/SMD/source/sourceResult?choice=Gene&amp;option=Name&amp;criteria="/>
    <hyperlink ref="D1496" r:id="rId1475" display="MSRB2"/>
    <hyperlink ref="D1497" r:id="rId1476" display="JMJD2B"/>
    <hyperlink ref="D1498" r:id="rId1477" display="http://genome-www4.stanford.edu/cgi-bin/SMD/source/sourceResult?choice=Gene&amp;option=Name&amp;criteria="/>
    <hyperlink ref="D1499" r:id="rId1478" display="http://genome-www4.stanford.edu/cgi-bin/SMD/source/sourceResult?choice=Gene&amp;option=Name&amp;criteria="/>
    <hyperlink ref="D1500" r:id="rId1479" display="GNL2"/>
    <hyperlink ref="D1501" r:id="rId1480" display="http://genome-www4.stanford.edu/cgi-bin/SMD/source/sourceResult?choice=Gene&amp;option=Name&amp;criteria="/>
    <hyperlink ref="D1502" r:id="rId1481" display="http://genome-www4.stanford.edu/cgi-bin/SMD/source/sourceResult?choice=Gene&amp;option=Name&amp;criteria="/>
    <hyperlink ref="D1503" r:id="rId1482" display="http://genome-www4.stanford.edu/cgi-bin/SMD/source/sourceResult?choice=Gene&amp;option=Name&amp;criteria="/>
    <hyperlink ref="D1504" r:id="rId1483" display="http://genome-www4.stanford.edu/cgi-bin/SMD/source/sourceResult?choice=Gene&amp;option=Name&amp;criteria="/>
    <hyperlink ref="D1505" r:id="rId1484" display="http://genome-www4.stanford.edu/cgi-bin/SMD/source/sourceResult?choice=Gene&amp;option=Name&amp;criteria="/>
    <hyperlink ref="D1506" r:id="rId1485" display="DBP"/>
    <hyperlink ref="D1507" r:id="rId1486" display="http://genome-www4.stanford.edu/cgi-bin/SMD/source/sourceResult?choice=Gene&amp;option=Name&amp;criteria="/>
    <hyperlink ref="D1508" r:id="rId1487" display="http://genome-www4.stanford.edu/cgi-bin/SMD/source/sourceResult?choice=Gene&amp;option=Name&amp;criteria="/>
    <hyperlink ref="D1509" r:id="rId1488" display="http://genome-www4.stanford.edu/cgi-bin/SMD/source/sourceResult?choice=Gene&amp;option=Name&amp;criteria="/>
    <hyperlink ref="D1510" r:id="rId1489" display="ZNF503"/>
    <hyperlink ref="D1511" r:id="rId1490" display="http://genome-www4.stanford.edu/cgi-bin/SMD/source/sourceResult?choice=Gene&amp;option=Name&amp;criteria="/>
    <hyperlink ref="D1512" r:id="rId1491" display="http://genome-www4.stanford.edu/cgi-bin/SMD/source/sourceResult?choice=Gene&amp;option=Name&amp;criteria="/>
    <hyperlink ref="D1513" r:id="rId1492" display="CAPZB"/>
    <hyperlink ref="D1514" r:id="rId1493" display="MGC70863"/>
    <hyperlink ref="D1515" r:id="rId1494" display="http://genome-www4.stanford.edu/cgi-bin/SMD/source/sourceResult?choice=Gene&amp;option=Name&amp;criteria="/>
    <hyperlink ref="D1516" r:id="rId1495" display="http://genome-www4.stanford.edu/cgi-bin/SMD/source/sourceResult?choice=Gene&amp;option=Name&amp;criteria="/>
    <hyperlink ref="D1517" r:id="rId1496" display="GSTM3"/>
    <hyperlink ref="D1518" r:id="rId1497" display="http://genome-www4.stanford.edu/cgi-bin/SMD/source/sourceResult?choice=Gene&amp;option=Name&amp;criteria="/>
    <hyperlink ref="D1519" r:id="rId1498" display="UBA52"/>
    <hyperlink ref="D1520" r:id="rId1499" display="KRT17"/>
    <hyperlink ref="D1521" r:id="rId1500" display="http://genome-www4.stanford.edu/cgi-bin/SMD/source/sourceResult?choice=Gene&amp;option=Name&amp;criteria="/>
    <hyperlink ref="D1522" r:id="rId1501" display="FLJ25179"/>
    <hyperlink ref="D1523" r:id="rId1502" display="LRPPRC"/>
    <hyperlink ref="D1524" r:id="rId1503" display="MGC8902"/>
    <hyperlink ref="D1525" r:id="rId1504" display="HRIHFB2122"/>
    <hyperlink ref="D1526" r:id="rId1505" display="LEF1"/>
    <hyperlink ref="D1527" r:id="rId1506" display="http://genome-www4.stanford.edu/cgi-bin/SMD/source/sourceResult?choice=Gene&amp;option=Name&amp;criteria="/>
    <hyperlink ref="D1528" r:id="rId1507" display="http://genome-www4.stanford.edu/cgi-bin/SMD/source/sourceResult?choice=Gene&amp;option=Name&amp;criteria="/>
    <hyperlink ref="D1529" r:id="rId1508" display="TCERG1"/>
    <hyperlink ref="D1530" r:id="rId1509" display="ACTN4"/>
    <hyperlink ref="D1531" r:id="rId1510" display="RNPEP"/>
    <hyperlink ref="D1532" r:id="rId1511" display="DST"/>
    <hyperlink ref="D1533" r:id="rId1512" display="PDE7A"/>
    <hyperlink ref="D1534" r:id="rId1513" display="MS4A4A"/>
    <hyperlink ref="D1535" r:id="rId1514" display="http://genome-www4.stanford.edu/cgi-bin/SMD/source/sourceResult?choice=Gene&amp;option=Name&amp;criteria="/>
    <hyperlink ref="D1536" r:id="rId1515" display="FLJ20542"/>
    <hyperlink ref="D1537" r:id="rId1516" display="http://genome-www4.stanford.edu/cgi-bin/SMD/source/sourceResult?choice=Gene&amp;option=Name&amp;criteria="/>
    <hyperlink ref="D1538" r:id="rId1517" display="http://genome-www4.stanford.edu/cgi-bin/SMD/source/sourceResult?choice=Gene&amp;option=Name&amp;criteria="/>
    <hyperlink ref="D1539" r:id="rId1518" display="C16orf34"/>
    <hyperlink ref="D1540" r:id="rId1519" display="FLJ22795"/>
    <hyperlink ref="D1541" r:id="rId1520" display="C6orf111"/>
    <hyperlink ref="D1542" r:id="rId1521" display="http://genome-www4.stanford.edu/cgi-bin/SMD/source/sourceResult?choice=Gene&amp;option=Name&amp;criteria="/>
    <hyperlink ref="D1543" r:id="rId1522" display="http://genome-www4.stanford.edu/cgi-bin/SMD/source/sourceResult?choice=Gene&amp;option=Name&amp;criteria="/>
    <hyperlink ref="D1544" r:id="rId1523" display="http://genome-www4.stanford.edu/cgi-bin/SMD/source/sourceResult?choice=Gene&amp;option=Name&amp;criteria="/>
    <hyperlink ref="D1545" r:id="rId1524" display="http://genome-www4.stanford.edu/cgi-bin/SMD/source/sourceResult?choice=Gene&amp;option=Name&amp;criteria="/>
    <hyperlink ref="D1546" r:id="rId1525" display="EVI2A"/>
    <hyperlink ref="D1547" r:id="rId1526" display="NFIC"/>
    <hyperlink ref="D1548" r:id="rId1527" display="http://genome-www4.stanford.edu/cgi-bin/SMD/source/sourceResult?choice=Gene&amp;option=Name&amp;criteria="/>
    <hyperlink ref="D1549" r:id="rId1528" display="DHTKD1"/>
    <hyperlink ref="D1550" r:id="rId1529" display="RGS1"/>
    <hyperlink ref="D1551" r:id="rId1530" display="NVL"/>
    <hyperlink ref="D1552" r:id="rId1531" display="http://genome-www4.stanford.edu/cgi-bin/SMD/source/sourceResult?choice=Gene&amp;option=Name&amp;criteria="/>
    <hyperlink ref="D1553" r:id="rId1532" display="MAP17"/>
    <hyperlink ref="D1554" r:id="rId1533" display="http://genome-www4.stanford.edu/cgi-bin/SMD/source/sourceResult?choice=Gene&amp;option=Name&amp;criteria="/>
    <hyperlink ref="D1555" r:id="rId1534" display="FAT"/>
    <hyperlink ref="D1556" r:id="rId1535" display="MGC34647"/>
    <hyperlink ref="D1557" r:id="rId1536" display="http://genome-www4.stanford.edu/cgi-bin/SMD/source/sourceResult?choice=Gene&amp;option=Name&amp;criteria="/>
    <hyperlink ref="D1558" r:id="rId1537" display="COL9A3"/>
    <hyperlink ref="D1559" r:id="rId1538" display="TMEM9"/>
    <hyperlink ref="D1560" r:id="rId1539" display="ROCK2"/>
    <hyperlink ref="D1561" r:id="rId1540" display="FGF13"/>
    <hyperlink ref="D1562" r:id="rId1541" display="PDE7A"/>
    <hyperlink ref="D1563" r:id="rId1542" display="GCN5L2"/>
    <hyperlink ref="D1564" r:id="rId1543" display="http://genome-www4.stanford.edu/cgi-bin/SMD/source/sourceResult?choice=Gene&amp;option=Name&amp;criteria="/>
    <hyperlink ref="D1565" r:id="rId1544" display="TFAP2B"/>
    <hyperlink ref="D1566" r:id="rId1545" display="PEG10"/>
    <hyperlink ref="D1567" r:id="rId1546" display="FLJ35794"/>
    <hyperlink ref="D1568" r:id="rId1547" display="CRIPT"/>
    <hyperlink ref="D1569" r:id="rId1548" display="DKFZP547E1010"/>
    <hyperlink ref="D1570" r:id="rId1549" display="BJ-TSA-9"/>
    <hyperlink ref="D1571" r:id="rId1550" display="G1P3"/>
    <hyperlink ref="D1572" r:id="rId1551" display="SGOL2"/>
    <hyperlink ref="D1573" r:id="rId1552" display="http://genome-www4.stanford.edu/cgi-bin/SMD/source/sourceResult?choice=Gene&amp;option=Name&amp;criteria="/>
    <hyperlink ref="D1574" r:id="rId1553" display="RANBP2"/>
    <hyperlink ref="D1575" r:id="rId1554" display="ZNF638"/>
    <hyperlink ref="D1576" r:id="rId1555" display="MRLC2"/>
    <hyperlink ref="D1577" r:id="rId1556" display="FLJ33718"/>
    <hyperlink ref="D1578" r:id="rId1557" display="http://genome-www4.stanford.edu/cgi-bin/SMD/source/sourceResult?choice=Gene&amp;option=Name&amp;criteria="/>
    <hyperlink ref="D1579" r:id="rId1558" display="RPL22"/>
    <hyperlink ref="D1580" r:id="rId1559" display="DNAJB4"/>
    <hyperlink ref="D1581" r:id="rId1560" display="GSTA4"/>
    <hyperlink ref="D1582" r:id="rId1561" display="TBP"/>
    <hyperlink ref="D1583" r:id="rId1562" display="TD-60"/>
    <hyperlink ref="D1584" r:id="rId1563" display="http://genome-www4.stanford.edu/cgi-bin/SMD/source/sourceResult?choice=Gene&amp;option=Name&amp;criteria="/>
    <hyperlink ref="D1585" r:id="rId1564" display="PAICS"/>
    <hyperlink ref="D1586" r:id="rId1565" display="CDCA8"/>
    <hyperlink ref="D1587" r:id="rId1566" display="IRF7"/>
    <hyperlink ref="D1588" r:id="rId1567" display="ELF3"/>
    <hyperlink ref="D1589" r:id="rId1568" display="ARL6IP2"/>
    <hyperlink ref="D1590" r:id="rId1569" display="http://genome-www4.stanford.edu/cgi-bin/SMD/source/sourceResult?choice=Gene&amp;option=Name&amp;criteria="/>
    <hyperlink ref="D1591" r:id="rId1570" display="http://genome-www4.stanford.edu/cgi-bin/SMD/source/sourceResult?choice=Gene&amp;option=Name&amp;criteria="/>
    <hyperlink ref="D1592" r:id="rId1571" display="http://genome-www4.stanford.edu/cgi-bin/SMD/source/sourceResult?choice=Gene&amp;option=Name&amp;criteria="/>
    <hyperlink ref="D1593" r:id="rId1572" display="PFAAP5"/>
    <hyperlink ref="D1594" r:id="rId1573" display="http://genome-www4.stanford.edu/cgi-bin/SMD/source/sourceResult?choice=Gene&amp;option=Name&amp;criteria="/>
    <hyperlink ref="D1595" r:id="rId1574" display="KLK5"/>
    <hyperlink ref="D1596" r:id="rId1575" display="NAP1L1"/>
    <hyperlink ref="D1597" r:id="rId1576" display="IFIT2"/>
    <hyperlink ref="D1598" r:id="rId1577" display="GPI"/>
    <hyperlink ref="D1599" r:id="rId1578" display="CCNL1"/>
    <hyperlink ref="D1600" r:id="rId1579" display="http://genome-www4.stanford.edu/cgi-bin/SMD/source/sourceResult?choice=Gene&amp;option=Name&amp;criteria="/>
    <hyperlink ref="D1601" r:id="rId1580" display="http://genome-www4.stanford.edu/cgi-bin/SMD/source/sourceResult?choice=Gene&amp;option=Name&amp;criteria="/>
    <hyperlink ref="D1602" r:id="rId1581" display="PPP1R13B"/>
    <hyperlink ref="D1603" r:id="rId1582" display="http://genome-www4.stanford.edu/cgi-bin/SMD/source/sourceResult?choice=Gene&amp;option=Name&amp;criteria="/>
    <hyperlink ref="D1604" r:id="rId1583" display="SKIL"/>
    <hyperlink ref="D1605" r:id="rId1584" display="http://genome-www4.stanford.edu/cgi-bin/SMD/source/sourceResult?choice=Gene&amp;option=Name&amp;criteria="/>
    <hyperlink ref="D1606" r:id="rId1585" display="http://genome-www4.stanford.edu/cgi-bin/SMD/source/sourceResult?choice=Gene&amp;option=Name&amp;criteria="/>
    <hyperlink ref="D1607" r:id="rId1586" display="PTGES2"/>
    <hyperlink ref="D1608" r:id="rId1587" display="PCNT2"/>
    <hyperlink ref="D1609" r:id="rId1588" display="ZNF235"/>
    <hyperlink ref="D1610" r:id="rId1589" display="ERCC5"/>
    <hyperlink ref="D1611" r:id="rId1590" display="RAI14"/>
    <hyperlink ref="D1612" r:id="rId1591" display="PERLD1"/>
    <hyperlink ref="D1613" r:id="rId1592" display="NOTCH2NL"/>
    <hyperlink ref="D1614" r:id="rId1593" display="DKFZP564D172"/>
    <hyperlink ref="D1615" r:id="rId1594" display="http://genome-www4.stanford.edu/cgi-bin/SMD/source/sourceResult?choice=Gene&amp;option=Name&amp;criteria="/>
    <hyperlink ref="D1616" r:id="rId1595" display="ISLR"/>
    <hyperlink ref="D1617" r:id="rId1596" display="DKFZp761P0423"/>
    <hyperlink ref="D1618" r:id="rId1597" display="DTNB"/>
    <hyperlink ref="D1619" r:id="rId1598" display="http://genome-www4.stanford.edu/cgi-bin/SMD/source/sourceResult?choice=Gene&amp;option=Name&amp;criteria="/>
    <hyperlink ref="D1620" r:id="rId1599" display="SSR1"/>
    <hyperlink ref="D1621" r:id="rId1600" display="WDR1"/>
    <hyperlink ref="D1622" r:id="rId1601" display="LOC388886"/>
    <hyperlink ref="D1623" r:id="rId1602" display="MRPL45"/>
    <hyperlink ref="D1624" r:id="rId1603" display="ASTN2"/>
    <hyperlink ref="D1625" r:id="rId1604" display="CD44"/>
    <hyperlink ref="D1626" r:id="rId1605" display="http://genome-www4.stanford.edu/cgi-bin/SMD/source/sourceResult?choice=Gene&amp;option=Name&amp;criteria="/>
    <hyperlink ref="D1627" r:id="rId1606" display="YTHDF1"/>
    <hyperlink ref="D1628" r:id="rId1607" display="DIAPH2"/>
    <hyperlink ref="D1629" r:id="rId1608" display="SLC2A3"/>
    <hyperlink ref="D1630" r:id="rId1609" display="ZNF33A"/>
    <hyperlink ref="D1631" r:id="rId1610" display="P4HA2"/>
    <hyperlink ref="D1632" r:id="rId1611" display="FLJ11305"/>
    <hyperlink ref="D1633" r:id="rId1612" display="LGALS7"/>
    <hyperlink ref="D1634" r:id="rId1613" display="http://genome-www4.stanford.edu/cgi-bin/SMD/source/sourceResult?choice=Gene&amp;option=Name&amp;criteria="/>
    <hyperlink ref="D1635" r:id="rId1614" display="SCGB3A1"/>
    <hyperlink ref="D1636" r:id="rId1615" display="ANXA4"/>
    <hyperlink ref="D1637" r:id="rId1616" display="http://genome-www4.stanford.edu/cgi-bin/SMD/source/sourceResult?choice=Gene&amp;option=Name&amp;criteria="/>
    <hyperlink ref="D1638" r:id="rId1617" display="http://genome-www4.stanford.edu/cgi-bin/SMD/source/sourceResult?choice=Gene&amp;option=Name&amp;criteria="/>
    <hyperlink ref="D1639" r:id="rId1618" display="RPL35"/>
    <hyperlink ref="D1640" r:id="rId1619" display="http://genome-www4.stanford.edu/cgi-bin/SMD/source/sourceResult?choice=Gene&amp;option=Name&amp;criteria="/>
    <hyperlink ref="D1641" r:id="rId1620" display="http://genome-www4.stanford.edu/cgi-bin/SMD/source/sourceResult?choice=Gene&amp;option=Name&amp;criteria="/>
    <hyperlink ref="D1642" r:id="rId1621" display="http://genome-www4.stanford.edu/cgi-bin/SMD/source/sourceResult?choice=Gene&amp;option=Name&amp;criteria="/>
    <hyperlink ref="D1643" r:id="rId1622" display="OSR1"/>
    <hyperlink ref="D1644" r:id="rId1623" display="PHF20L1"/>
    <hyperlink ref="D1645" r:id="rId1624" display="NRBF2"/>
    <hyperlink ref="D1646" r:id="rId1625" display="C18orf1"/>
    <hyperlink ref="D1647" r:id="rId1626" display="GALE"/>
    <hyperlink ref="D1648" r:id="rId1627" display="Shax3"/>
    <hyperlink ref="D1649" r:id="rId1628" display="http://genome-www4.stanford.edu/cgi-bin/SMD/source/sourceResult?choice=Gene&amp;option=Name&amp;criteria="/>
    <hyperlink ref="D1650" r:id="rId1629" display="TP53AP1"/>
    <hyperlink ref="D1651" r:id="rId1630" display="http://genome-www4.stanford.edu/cgi-bin/SMD/source/sourceResult?choice=Gene&amp;option=Name&amp;criteria="/>
    <hyperlink ref="D1652" r:id="rId1631" display="http://genome-www4.stanford.edu/cgi-bin/SMD/source/sourceResult?choice=Gene&amp;option=Name&amp;criteria="/>
    <hyperlink ref="D1653" r:id="rId1632" display="DIAPH2"/>
    <hyperlink ref="D1654" r:id="rId1633" display="http://genome-www4.stanford.edu/cgi-bin/SMD/source/sourceResult?choice=Gene&amp;option=Name&amp;criteria="/>
    <hyperlink ref="D1655" r:id="rId1634" display="CROP"/>
    <hyperlink ref="D1656" r:id="rId1635" display="FLJ20297"/>
    <hyperlink ref="D1657" r:id="rId1636" display="http://genome-www4.stanford.edu/cgi-bin/SMD/source/sourceResult?choice=Gene&amp;option=Name&amp;criteria="/>
    <hyperlink ref="D1658" r:id="rId1637" display="SDC2"/>
    <hyperlink ref="D1659" r:id="rId1638" display="FAM35A"/>
    <hyperlink ref="D1660" r:id="rId1639" display="THBS3"/>
    <hyperlink ref="D1661" r:id="rId1640" display="http://genome-www4.stanford.edu/cgi-bin/SMD/source/sourceResult?choice=Gene&amp;option=Name&amp;criteria="/>
    <hyperlink ref="D1662" r:id="rId1641" display="FLJ13576"/>
    <hyperlink ref="D1663" r:id="rId1642" display="http://genome-www4.stanford.edu/cgi-bin/SMD/source/sourceResult?choice=Gene&amp;option=Name&amp;criteria="/>
    <hyperlink ref="D1664" r:id="rId1643" display="EEF1E1"/>
    <hyperlink ref="D1665" r:id="rId1644" display="NXF1"/>
    <hyperlink ref="D1666" r:id="rId1645" display="GAA"/>
    <hyperlink ref="D1667" r:id="rId1646" display="http://genome-www4.stanford.edu/cgi-bin/SMD/source/sourceResult?choice=Gene&amp;option=Name&amp;criteria="/>
    <hyperlink ref="D1668" r:id="rId1647" display="CHN1"/>
    <hyperlink ref="D1669" r:id="rId1648" display="http://genome-www4.stanford.edu/cgi-bin/SMD/source/sourceResult?choice=Gene&amp;option=Name&amp;criteria="/>
    <hyperlink ref="D1670" r:id="rId1649" display="PLAU"/>
    <hyperlink ref="D1671" r:id="rId1650" display="DLX4"/>
    <hyperlink ref="D1672" r:id="rId1651" display="http://genome-www4.stanford.edu/cgi-bin/SMD/source/sourceResult?choice=Gene&amp;option=Name&amp;criteria="/>
    <hyperlink ref="D1673" r:id="rId1652" display="http://genome-www4.stanford.edu/cgi-bin/SMD/source/sourceResult?choice=Gene&amp;option=Name&amp;criteria="/>
    <hyperlink ref="D1674" r:id="rId1653" display="VGLL1"/>
    <hyperlink ref="D1675" r:id="rId1654" display="GAS1"/>
    <hyperlink ref="D1676" r:id="rId1655" display="DCN"/>
    <hyperlink ref="D1677" r:id="rId1656" display="HLA-DQA1"/>
    <hyperlink ref="D1678" r:id="rId1657" display="http://genome-www4.stanford.edu/cgi-bin/SMD/source/sourceResult?choice=Gene&amp;option=Name&amp;criteria="/>
    <hyperlink ref="D1679" r:id="rId1658" display="DDX6"/>
    <hyperlink ref="D1680" r:id="rId1659" display="ATP5O"/>
    <hyperlink ref="D1681" r:id="rId1660" display="TRIM29"/>
    <hyperlink ref="D1682" r:id="rId1661" display="MDC1"/>
    <hyperlink ref="D1683" r:id="rId1662" display="DCN"/>
    <hyperlink ref="D1684" r:id="rId1663" display="http://genome-www4.stanford.edu/cgi-bin/SMD/source/sourceResult?choice=Gene&amp;option=Name&amp;criteria="/>
    <hyperlink ref="D1685" r:id="rId1664" display="http://genome-www4.stanford.edu/cgi-bin/SMD/source/sourceResult?choice=Gene&amp;option=Name&amp;criteria="/>
    <hyperlink ref="D1686" r:id="rId1665" display="CBX1"/>
    <hyperlink ref="D1687" r:id="rId1666" display="http://genome-www4.stanford.edu/cgi-bin/SMD/source/sourceResult?choice=Gene&amp;option=Name&amp;criteria="/>
    <hyperlink ref="D1688" r:id="rId1667" display="http://genome-www4.stanford.edu/cgi-bin/SMD/source/sourceResult?choice=Gene&amp;option=Name&amp;criteria="/>
    <hyperlink ref="D1689" r:id="rId1668" display="http://genome-www4.stanford.edu/cgi-bin/SMD/source/sourceResult?choice=Gene&amp;option=Name&amp;criteria="/>
    <hyperlink ref="D1690" r:id="rId1669" display="MYLIP"/>
    <hyperlink ref="D1691" r:id="rId1670" display="ENC1"/>
    <hyperlink ref="D1692" r:id="rId1671" display="RHOU"/>
    <hyperlink ref="D1693" r:id="rId1672" display="HECA"/>
    <hyperlink ref="D1694" r:id="rId1673" display="THOC1"/>
    <hyperlink ref="D1695" r:id="rId1674" display="GGT1"/>
    <hyperlink ref="D1696" r:id="rId1675" display="DDR2"/>
    <hyperlink ref="D1697" r:id="rId1676" display="GJB1"/>
    <hyperlink ref="D1698" r:id="rId1677" display="http://genome-www4.stanford.edu/cgi-bin/SMD/source/sourceResult?choice=Gene&amp;option=Name&amp;criteria="/>
    <hyperlink ref="D1699" r:id="rId1678" display="TAGLN"/>
    <hyperlink ref="D1700" r:id="rId1679" display="http://genome-www4.stanford.edu/cgi-bin/SMD/source/sourceResult?choice=Gene&amp;option=Name&amp;criteria="/>
    <hyperlink ref="D1701" r:id="rId1680" display="http://genome-www4.stanford.edu/cgi-bin/SMD/source/sourceResult?choice=Gene&amp;option=Name&amp;criteria="/>
    <hyperlink ref="D1702" r:id="rId1681" display="http://genome-www4.stanford.edu/cgi-bin/SMD/source/sourceResult?choice=Gene&amp;option=Name&amp;criteria="/>
    <hyperlink ref="D1703" r:id="rId1682" display="FOS"/>
    <hyperlink ref="D1704" r:id="rId1683" display="http://genome-www4.stanford.edu/cgi-bin/SMD/source/sourceResult?choice=Gene&amp;option=Name&amp;criteria="/>
    <hyperlink ref="D1705" r:id="rId1684" display="PIP"/>
    <hyperlink ref="D1706" r:id="rId1685" display="DSP"/>
    <hyperlink ref="D1707" r:id="rId1686" display="http://genome-www4.stanford.edu/cgi-bin/SMD/source/sourceResult?choice=Gene&amp;option=Name&amp;criteria="/>
    <hyperlink ref="D1708" r:id="rId1687" display="LOC118430"/>
    <hyperlink ref="D1709" r:id="rId1688" display="BNIP3"/>
    <hyperlink ref="D1710" r:id="rId1689" display="DNAJC14"/>
    <hyperlink ref="D1711" r:id="rId1690" display="http://genome-www4.stanford.edu/cgi-bin/SMD/source/sourceResult?choice=Gene&amp;option=Name&amp;criteria="/>
    <hyperlink ref="D1712" r:id="rId1691" display="NPDC1"/>
    <hyperlink ref="D1713" r:id="rId1692" display="http://genome-www4.stanford.edu/cgi-bin/SMD/source/sourceResult?choice=Gene&amp;option=Name&amp;criteria="/>
    <hyperlink ref="D1714" r:id="rId1693" display="http://genome-www4.stanford.edu/cgi-bin/SMD/source/sourceResult?choice=Gene&amp;option=Name&amp;criteria="/>
    <hyperlink ref="D1715" r:id="rId1694" display="http://genome-www4.stanford.edu/cgi-bin/SMD/source/sourceResult?choice=Gene&amp;option=Name&amp;criteria="/>
    <hyperlink ref="D1716" r:id="rId1695" display="http://genome-www4.stanford.edu/cgi-bin/SMD/source/sourceResult?choice=Gene&amp;option=Name&amp;criteria="/>
    <hyperlink ref="D1717" r:id="rId1696" display="PITPNB"/>
    <hyperlink ref="D1718" r:id="rId1697" display="ENO2"/>
    <hyperlink ref="D1719" r:id="rId1698" display="PHIP"/>
    <hyperlink ref="D1720" r:id="rId1699" display="http://genome-www4.stanford.edu/cgi-bin/SMD/source/sourceResult?choice=Gene&amp;option=Name&amp;criteria="/>
    <hyperlink ref="D1721" r:id="rId1700" display="UPF3A"/>
    <hyperlink ref="D1722" r:id="rId1701" display="http://genome-www4.stanford.edu/cgi-bin/SMD/source/sourceResult?choice=Gene&amp;option=Name&amp;criteria="/>
    <hyperlink ref="D1723" r:id="rId1702" display="http://genome-www4.stanford.edu/cgi-bin/SMD/source/sourceResult?choice=Gene&amp;option=Name&amp;criteria="/>
    <hyperlink ref="D1724" r:id="rId1703" display="PLOD2"/>
    <hyperlink ref="D1725" r:id="rId1704" display="ZNF462"/>
    <hyperlink ref="D1726" r:id="rId1705" display="S100A10"/>
    <hyperlink ref="D1727" r:id="rId1706" display="RAB3IL1"/>
    <hyperlink ref="D1728" r:id="rId1707" display="http://genome-www4.stanford.edu/cgi-bin/SMD/source/sourceResult?choice=Gene&amp;option=Name&amp;criteria="/>
    <hyperlink ref="D1729" r:id="rId1708" display="P4HA1"/>
    <hyperlink ref="D1730" r:id="rId1709" display="BCCIP"/>
    <hyperlink ref="D1731" r:id="rId1710" display="SNAPC3"/>
    <hyperlink ref="D1732" r:id="rId1711" display="LOC91461"/>
    <hyperlink ref="D1733" r:id="rId1712" display="CROP"/>
    <hyperlink ref="D1734" r:id="rId1713" display="http://genome-www4.stanford.edu/cgi-bin/SMD/source/sourceResult?choice=Gene&amp;option=Name&amp;criteria="/>
    <hyperlink ref="D1735" r:id="rId1714" display="GTF2H1"/>
    <hyperlink ref="D1736" r:id="rId1715" display="http://genome-www4.stanford.edu/cgi-bin/SMD/source/sourceResult?choice=Gene&amp;option=Name&amp;criteria="/>
    <hyperlink ref="D1737" r:id="rId1716" display="SCGB2A2"/>
    <hyperlink ref="D1738" r:id="rId1717" display="http://genome-www4.stanford.edu/cgi-bin/SMD/source/sourceResult?choice=Gene&amp;option=Name&amp;criteria="/>
    <hyperlink ref="D1739" r:id="rId1718" display="MGC13024"/>
    <hyperlink ref="D1740" r:id="rId1719" display="CTBP2"/>
    <hyperlink ref="D1741" r:id="rId1720" display="http://genome-www4.stanford.edu/cgi-bin/SMD/source/sourceResult?choice=Gene&amp;option=Name&amp;criteria="/>
    <hyperlink ref="D1742" r:id="rId1721" display="http://genome-www4.stanford.edu/cgi-bin/SMD/source/sourceResult?choice=Gene&amp;option=Name&amp;criteria="/>
    <hyperlink ref="D1743" r:id="rId1722" display="DCN"/>
    <hyperlink ref="D1744" r:id="rId1723" display="FLJ20534"/>
    <hyperlink ref="D1745" r:id="rId1724" display="http://genome-www4.stanford.edu/cgi-bin/SMD/source/sourceResult?choice=Gene&amp;option=Name&amp;criteria="/>
    <hyperlink ref="D1746" r:id="rId1725" display="PFKP"/>
    <hyperlink ref="D1747" r:id="rId1726" display="LOC90799"/>
    <hyperlink ref="D1748" r:id="rId1727" display="MIR16"/>
    <hyperlink ref="D1749" r:id="rId1728" display="http://genome-www4.stanford.edu/cgi-bin/SMD/source/sourceResult?choice=Gene&amp;option=Name&amp;criteria="/>
    <hyperlink ref="D1750" r:id="rId1729" display="http://genome-www4.stanford.edu/cgi-bin/SMD/source/sourceResult?choice=Gene&amp;option=Name&amp;criteria="/>
    <hyperlink ref="D1751" r:id="rId1730" display="http://genome-www4.stanford.edu/cgi-bin/SMD/source/sourceResult?choice=Gene&amp;option=Name&amp;criteria="/>
    <hyperlink ref="D1752" r:id="rId1731" display="http://genome-www4.stanford.edu/cgi-bin/SMD/source/sourceResult?choice=Gene&amp;option=Name&amp;criteria="/>
    <hyperlink ref="D1753" r:id="rId1732" display="KIAA1078"/>
    <hyperlink ref="D1754" r:id="rId1733" display="http://genome-www4.stanford.edu/cgi-bin/SMD/source/sourceResult?choice=Gene&amp;option=Name&amp;criteria="/>
    <hyperlink ref="D1755" r:id="rId1734" display="DIAPH1"/>
    <hyperlink ref="D1756" r:id="rId1735" display="http://genome-www4.stanford.edu/cgi-bin/SMD/source/sourceResult?choice=Gene&amp;option=Name&amp;criteria="/>
    <hyperlink ref="D1757" r:id="rId1736" display="HIBCH"/>
    <hyperlink ref="D1758" r:id="rId1737" display="SPR"/>
    <hyperlink ref="D1759" r:id="rId1738" display="OR7E35P"/>
    <hyperlink ref="D1760" r:id="rId1739" display="http://genome-www4.stanford.edu/cgi-bin/SMD/source/sourceResult?choice=Gene&amp;option=Name&amp;criteria="/>
    <hyperlink ref="D1761" r:id="rId1740" display="SLC4A11"/>
    <hyperlink ref="D1762" r:id="rId1741" display="http://genome-www4.stanford.edu/cgi-bin/SMD/source/sourceResult?choice=Gene&amp;option=Name&amp;criteria="/>
    <hyperlink ref="D1763" r:id="rId1742" display="http://genome-www4.stanford.edu/cgi-bin/SMD/source/sourceResult?choice=Gene&amp;option=Name&amp;criteria="/>
    <hyperlink ref="D1764" r:id="rId1743" display="http://genome-www4.stanford.edu/cgi-bin/SMD/source/sourceResult?choice=Gene&amp;option=Name&amp;criteria="/>
    <hyperlink ref="D1765" r:id="rId1744" display="LASP1"/>
    <hyperlink ref="D1766" r:id="rId1745" display="EIF2AK2"/>
    <hyperlink ref="D1767" r:id="rId1746" display="MMP2"/>
    <hyperlink ref="D1768" r:id="rId1747" display="http://genome-www4.stanford.edu/cgi-bin/SMD/source/sourceResult?choice=Gene&amp;option=Name&amp;criteria="/>
    <hyperlink ref="D1769" r:id="rId1748" display="ATF7IP2"/>
    <hyperlink ref="D1770" r:id="rId1749" display="KIAA0101"/>
    <hyperlink ref="D1771" r:id="rId1750" display="ANKIB1"/>
    <hyperlink ref="D1772" r:id="rId1751" display="DHX40"/>
    <hyperlink ref="D1773" r:id="rId1752" display="TTC13"/>
    <hyperlink ref="D1774" r:id="rId1753" display="http://genome-www4.stanford.edu/cgi-bin/SMD/source/sourceResult?choice=Gene&amp;option=Name&amp;criteria="/>
    <hyperlink ref="D1775" r:id="rId1754" display="http://genome-www4.stanford.edu/cgi-bin/SMD/source/sourceResult?choice=Gene&amp;option=Name&amp;criteria="/>
    <hyperlink ref="D1776" r:id="rId1755" display="ITGB3BP"/>
    <hyperlink ref="D1777" r:id="rId1756" display="ANKRD10"/>
    <hyperlink ref="D1778" r:id="rId1757" display="PDE9A"/>
    <hyperlink ref="D1779" r:id="rId1758" display="ELF5"/>
    <hyperlink ref="D1780" r:id="rId1759" display="PRSS16"/>
    <hyperlink ref="D1781" r:id="rId1760" display="CCDC8"/>
    <hyperlink ref="D1782" r:id="rId1761" display="http://genome-www4.stanford.edu/cgi-bin/SMD/source/sourceResult?choice=Gene&amp;option=Name&amp;criteria="/>
    <hyperlink ref="D1783" r:id="rId1762" display="http://genome-www4.stanford.edu/cgi-bin/SMD/source/sourceResult?choice=Gene&amp;option=Name&amp;criteria="/>
    <hyperlink ref="D1784" r:id="rId1763" display="http://genome-www4.stanford.edu/cgi-bin/SMD/source/sourceResult?choice=Gene&amp;option=Name&amp;criteria="/>
    <hyperlink ref="D1785" r:id="rId1764" display="PCGF6"/>
    <hyperlink ref="D1786" r:id="rId1765" display="AG1"/>
    <hyperlink ref="D1787" r:id="rId1766" display="http://genome-www4.stanford.edu/cgi-bin/SMD/source/sourceResult?choice=Gene&amp;option=Name&amp;criteria="/>
    <hyperlink ref="D1788" r:id="rId1767" display="http://genome-www4.stanford.edu/cgi-bin/SMD/source/sourceResult?choice=Gene&amp;option=Name&amp;criteria="/>
    <hyperlink ref="D1789" r:id="rId1768" display="http://genome-www4.stanford.edu/cgi-bin/SMD/source/sourceResult?choice=Gene&amp;option=Name&amp;criteria="/>
    <hyperlink ref="D1790" r:id="rId1769" display="http://genome-www4.stanford.edu/cgi-bin/SMD/source/sourceResult?choice=Gene&amp;option=Name&amp;criteria="/>
    <hyperlink ref="D1791" r:id="rId1770" display="PH-4"/>
    <hyperlink ref="D1792" r:id="rId1771" display="CAPN7"/>
    <hyperlink ref="D1793" r:id="rId1772" display="MDS032"/>
    <hyperlink ref="D1794" r:id="rId1773" display="LYZL4"/>
    <hyperlink ref="D1795" r:id="rId1774" display="KIAA1333"/>
    <hyperlink ref="D1796" r:id="rId1775" display="SCPEP1"/>
    <hyperlink ref="D1797" r:id="rId1776" display="MYOHD1"/>
    <hyperlink ref="D1798" r:id="rId1777" display="CKLFSF3"/>
    <hyperlink ref="D1799" r:id="rId1778" display="http://genome-www4.stanford.edu/cgi-bin/SMD/source/sourceResult?choice=Gene&amp;option=Name&amp;criteria="/>
    <hyperlink ref="D1800" r:id="rId1779" display="http://genome-www4.stanford.edu/cgi-bin/SMD/source/sourceResult?choice=Gene&amp;option=Name&amp;criteria="/>
    <hyperlink ref="D1801" r:id="rId1780" display="http://genome-www4.stanford.edu/cgi-bin/SMD/source/sourceResult?choice=Gene&amp;option=Name&amp;criteria="/>
    <hyperlink ref="D1802" r:id="rId1781" display="http://genome-www4.stanford.edu/cgi-bin/SMD/source/sourceResult?choice=Gene&amp;option=Name&amp;criteria="/>
    <hyperlink ref="D1803" r:id="rId1782" display="ALDOA"/>
    <hyperlink ref="D1804" r:id="rId1783" display="HDAC11"/>
    <hyperlink ref="D1805" r:id="rId1784" display="TTRAP"/>
    <hyperlink ref="D1806" r:id="rId1785" display="http://genome-www4.stanford.edu/cgi-bin/SMD/source/sourceResult?choice=Gene&amp;option=Name&amp;criteria="/>
    <hyperlink ref="D1807" r:id="rId1786" display="DMXL2"/>
    <hyperlink ref="D1808" r:id="rId1787" display="LOC51249"/>
    <hyperlink ref="D1809" r:id="rId1788" display="FLJ32096"/>
    <hyperlink ref="D1810" r:id="rId1789" display="MAGED2"/>
    <hyperlink ref="D1811" r:id="rId1790" display="http://genome-www4.stanford.edu/cgi-bin/SMD/source/sourceResult?choice=Gene&amp;option=Name&amp;criteria="/>
    <hyperlink ref="D1812" r:id="rId1791" display="DCN"/>
    <hyperlink ref="D1813" r:id="rId1792" display="CYR61"/>
    <hyperlink ref="D1814" r:id="rId1793" display="TIA1"/>
    <hyperlink ref="D1815" r:id="rId1794" display="LOC55954"/>
    <hyperlink ref="D1816" r:id="rId1795" display="IGF2"/>
    <hyperlink ref="D1817" r:id="rId1796" display="CAT"/>
    <hyperlink ref="D1818" r:id="rId1797" display="http://genome-www4.stanford.edu/cgi-bin/SMD/source/sourceResult?choice=Gene&amp;option=Name&amp;criteria="/>
    <hyperlink ref="D1819" r:id="rId1798" display="http://genome-www4.stanford.edu/cgi-bin/SMD/source/sourceResult?choice=Gene&amp;option=Name&amp;criteria="/>
    <hyperlink ref="D1820" r:id="rId1799" display="DOC1"/>
    <hyperlink ref="D1821" r:id="rId1800" display="http://genome-www4.stanford.edu/cgi-bin/SMD/source/sourceResult?choice=Gene&amp;option=Name&amp;criteria="/>
    <hyperlink ref="D1822" r:id="rId1801" display="DOCK7"/>
    <hyperlink ref="D1823" r:id="rId1802" display="ETNK2"/>
    <hyperlink ref="D1824" r:id="rId1803" display="http://genome-www4.stanford.edu/cgi-bin/SMD/source/sourceResult?choice=Gene&amp;option=Name&amp;criteria="/>
    <hyperlink ref="D1825" r:id="rId1804" display="BAT4"/>
    <hyperlink ref="D1826" r:id="rId1805" display="ITGA5"/>
    <hyperlink ref="D1827" r:id="rId1806" display="http://genome-www4.stanford.edu/cgi-bin/SMD/source/sourceResult?choice=Gene&amp;option=Name&amp;criteria="/>
    <hyperlink ref="D1828" r:id="rId1807" display="http://genome-www4.stanford.edu/cgi-bin/SMD/source/sourceResult?choice=Gene&amp;option=Name&amp;criteria="/>
    <hyperlink ref="D1829" r:id="rId1808" display="http://genome-www4.stanford.edu/cgi-bin/SMD/source/sourceResult?choice=Gene&amp;option=Name&amp;criteria="/>
    <hyperlink ref="D1830" r:id="rId1809" display="DUSP1"/>
    <hyperlink ref="D1831" r:id="rId1810" display="http://genome-www4.stanford.edu/cgi-bin/SMD/source/sourceResult?choice=Gene&amp;option=Name&amp;criteria="/>
    <hyperlink ref="D1832" r:id="rId1811" display="MB"/>
    <hyperlink ref="D1833" r:id="rId1812" display="SEPX1"/>
    <hyperlink ref="D1834" r:id="rId1813" display="http://genome-www4.stanford.edu/cgi-bin/SMD/source/sourceResult?choice=Gene&amp;option=Name&amp;criteria="/>
    <hyperlink ref="D1835" r:id="rId1814" display="http://genome-www4.stanford.edu/cgi-bin/SMD/source/sourceResult?choice=Gene&amp;option=Name&amp;criteria="/>
    <hyperlink ref="D1836" r:id="rId1815" display="http://genome-www4.stanford.edu/cgi-bin/SMD/source/sourceResult?choice=Gene&amp;option=Name&amp;criteria="/>
    <hyperlink ref="D1837" r:id="rId1816" display="http://genome-www4.stanford.edu/cgi-bin/SMD/source/sourceResult?choice=Gene&amp;option=Name&amp;criteria="/>
    <hyperlink ref="D1838" r:id="rId1817" display="PTER"/>
    <hyperlink ref="D1839" r:id="rId1818" display="ELF3"/>
    <hyperlink ref="D1840" r:id="rId1819" display="RPL21"/>
    <hyperlink ref="D1841" r:id="rId1820" display="NS3TP1"/>
    <hyperlink ref="D1842" r:id="rId1821" display="http://genome-www4.stanford.edu/cgi-bin/SMD/source/sourceResult?choice=Gene&amp;option=Name&amp;criteria="/>
    <hyperlink ref="D1843" r:id="rId1822" display="http://genome-www4.stanford.edu/cgi-bin/SMD/source/sourceResult?choice=Gene&amp;option=Name&amp;criteria="/>
    <hyperlink ref="D1844" r:id="rId1823" display="SURF2"/>
    <hyperlink ref="D1845" r:id="rId1824" display="SLC35F5"/>
    <hyperlink ref="D1846" r:id="rId1825" display="http://genome-www4.stanford.edu/cgi-bin/SMD/source/sourceResult?choice=Gene&amp;option=Name&amp;criteria="/>
    <hyperlink ref="D1847" r:id="rId1826" display="KIAA0276"/>
    <hyperlink ref="D1848" r:id="rId1827" display="http://genome-www4.stanford.edu/cgi-bin/SMD/source/sourceResult?choice=Gene&amp;option=Name&amp;criteria="/>
    <hyperlink ref="D1849" r:id="rId1828" display="http://genome-www4.stanford.edu/cgi-bin/SMD/source/sourceResult?choice=Gene&amp;option=Name&amp;criteria="/>
    <hyperlink ref="D1850" r:id="rId1829" display="IDUA"/>
    <hyperlink ref="D1851" r:id="rId1830" display="PTPRR"/>
    <hyperlink ref="D1852" r:id="rId1831" display="CLDN8"/>
    <hyperlink ref="D1853" r:id="rId1832" display="http://genome-www4.stanford.edu/cgi-bin/SMD/source/sourceResult?choice=Gene&amp;option=Name&amp;criteria="/>
    <hyperlink ref="D1854" r:id="rId1833" display="CCDC2"/>
    <hyperlink ref="D1855" r:id="rId1834" display="http://genome-www4.stanford.edu/cgi-bin/SMD/source/sourceResult?choice=Gene&amp;option=Name&amp;criteria="/>
    <hyperlink ref="D1856" r:id="rId1835" display="FKBP1B"/>
    <hyperlink ref="D1857" r:id="rId1836" display="PRTFDC1"/>
    <hyperlink ref="D1858" r:id="rId1837" display="LSM3"/>
    <hyperlink ref="D1859" r:id="rId1838" display="SLC12A6"/>
    <hyperlink ref="D1860" r:id="rId1839" display="FLJ22709"/>
    <hyperlink ref="D1861" r:id="rId1840" display="G1P2"/>
    <hyperlink ref="D1862" r:id="rId1841" display="http://genome-www4.stanford.edu/cgi-bin/SMD/source/sourceResult?choice=Gene&amp;option=Name&amp;criteria="/>
    <hyperlink ref="D1863" r:id="rId1842" display="http://genome-www4.stanford.edu/cgi-bin/SMD/source/sourceResult?choice=Gene&amp;option=Name&amp;criteria="/>
    <hyperlink ref="D1864" r:id="rId1843" display="CHAF1B"/>
    <hyperlink ref="D1865" r:id="rId1844" display="CALD1"/>
    <hyperlink ref="D1866" r:id="rId1845" display="http://genome-www4.stanford.edu/cgi-bin/SMD/source/sourceResult?choice=Gene&amp;option=Name&amp;criteria="/>
    <hyperlink ref="D1867" r:id="rId1846" display="http://genome-www4.stanford.edu/cgi-bin/SMD/source/sourceResult?choice=Gene&amp;option=Name&amp;criteria="/>
    <hyperlink ref="D1868" r:id="rId1847" display="http://genome-www4.stanford.edu/cgi-bin/SMD/source/sourceResult?choice=Gene&amp;option=Name&amp;criteria="/>
    <hyperlink ref="D1869" r:id="rId1848" display="DTNB"/>
    <hyperlink ref="D1870" r:id="rId1849" display="LOC492311"/>
    <hyperlink ref="D1871" r:id="rId1850" display="ASF1B"/>
    <hyperlink ref="D1872" r:id="rId1851" display="SF3B1"/>
    <hyperlink ref="D1873" r:id="rId1852" display="http://genome-www4.stanford.edu/cgi-bin/SMD/source/sourceResult?choice=Gene&amp;option=Name&amp;criteria="/>
    <hyperlink ref="D1874" r:id="rId1853" display="SEMA3C"/>
    <hyperlink ref="D1875" r:id="rId1854" display="BCLP"/>
    <hyperlink ref="D1876" r:id="rId1855" display="MGC23985"/>
    <hyperlink ref="D1877" r:id="rId1856" display="GRP"/>
    <hyperlink ref="D1878" r:id="rId1857" display="RBX1"/>
    <hyperlink ref="D1879" r:id="rId1858" display="VPS54"/>
    <hyperlink ref="D1880" r:id="rId1859" display="http://genome-www4.stanford.edu/cgi-bin/SMD/source/sourceResult?choice=Gene&amp;option=Name&amp;criteria="/>
    <hyperlink ref="D1881" r:id="rId1860" display="POLR2I"/>
    <hyperlink ref="D1882" r:id="rId1861" display="ENAH"/>
    <hyperlink ref="D1883" r:id="rId1862" display="TRIM2"/>
    <hyperlink ref="D1884" r:id="rId1863" display="HSA272196"/>
    <hyperlink ref="D1885" r:id="rId1864" display="http://genome-www4.stanford.edu/cgi-bin/SMD/source/sourceResult?choice=Gene&amp;option=Name&amp;criteria="/>
    <hyperlink ref="D1886" r:id="rId1865" display="LPP"/>
    <hyperlink ref="D1887" r:id="rId1866" display="RRBP1"/>
    <hyperlink ref="D1888" r:id="rId1867" display="COLEC12"/>
    <hyperlink ref="D1889" r:id="rId1868" display="KIAA0256"/>
    <hyperlink ref="D1890" r:id="rId1869" display="http://genome-www4.stanford.edu/cgi-bin/SMD/source/sourceResult?choice=Gene&amp;option=Name&amp;criteria="/>
    <hyperlink ref="D1891" r:id="rId1870" display="http://genome-www4.stanford.edu/cgi-bin/SMD/source/sourceResult?choice=Gene&amp;option=Name&amp;criteria="/>
    <hyperlink ref="D1892" r:id="rId1871" display="COL4A2"/>
    <hyperlink ref="D1893" r:id="rId1872" display="KIAA0220"/>
    <hyperlink ref="D1894" r:id="rId1873" display="http://genome-www4.stanford.edu/cgi-bin/SMD/source/sourceResult?choice=Gene&amp;option=Name&amp;criteria="/>
    <hyperlink ref="D1895" r:id="rId1874" display="http://genome-www4.stanford.edu/cgi-bin/SMD/source/sourceResult?choice=Gene&amp;option=Name&amp;criteria="/>
    <hyperlink ref="D1896" r:id="rId1875" display="http://genome-www4.stanford.edu/cgi-bin/SMD/source/sourceResult?choice=Gene&amp;option=Name&amp;criteria="/>
    <hyperlink ref="D1897" r:id="rId1876" display="http://genome-www4.stanford.edu/cgi-bin/SMD/source/sourceResult?choice=Gene&amp;option=Name&amp;criteria="/>
    <hyperlink ref="D1898" r:id="rId1877" display="VN1R3"/>
    <hyperlink ref="D1899" r:id="rId1878" display="RAF1"/>
    <hyperlink ref="D1900" r:id="rId1879" display="SERPINB1"/>
    <hyperlink ref="D1901" r:id="rId1880" display="BLVRB"/>
    <hyperlink ref="D1902" r:id="rId1881" display="http://genome-www4.stanford.edu/cgi-bin/SMD/source/sourceResult?choice=Gene&amp;option=Name&amp;criteria="/>
    <hyperlink ref="D1903" r:id="rId1882" display="CREB3L4"/>
    <hyperlink ref="D1904" r:id="rId1883" display="KIAA1033"/>
    <hyperlink ref="D1905" r:id="rId1884" display="UQCRC1"/>
    <hyperlink ref="D1906" r:id="rId1885" display="http://genome-www4.stanford.edu/cgi-bin/SMD/source/sourceResult?choice=Gene&amp;option=Name&amp;criteria="/>
    <hyperlink ref="D1907" r:id="rId1886" display="http://genome-www4.stanford.edu/cgi-bin/SMD/source/sourceResult?choice=Gene&amp;option=Name&amp;criteria="/>
    <hyperlink ref="D1908" r:id="rId1887" display="MSH6"/>
    <hyperlink ref="D1909" r:id="rId1888" display="http://genome-www4.stanford.edu/cgi-bin/SMD/source/sourceResult?choice=Gene&amp;option=Name&amp;criteria="/>
    <hyperlink ref="D1910" r:id="rId1889" display="CORO7"/>
    <hyperlink ref="D1911" r:id="rId1890" display="http://genome-www4.stanford.edu/cgi-bin/SMD/source/sourceResult?choice=Gene&amp;option=Name&amp;criteria="/>
    <hyperlink ref="D1912" r:id="rId1891" display="C18orf19"/>
    <hyperlink ref="D1913" r:id="rId1892" display="COMMD2"/>
    <hyperlink ref="D1914" r:id="rId1893" display="JARID1B"/>
    <hyperlink ref="D1915" r:id="rId1894" display="http://genome-www4.stanford.edu/cgi-bin/SMD/source/sourceResult?choice=Gene&amp;option=Name&amp;criteria="/>
    <hyperlink ref="D1916" r:id="rId1895" display="LPIN1"/>
    <hyperlink ref="D1917" r:id="rId1896" display="NY-REN-41"/>
    <hyperlink ref="D1918" r:id="rId1897" display="ARHGEF6"/>
    <hyperlink ref="D1919" r:id="rId1898" display="TMEM8"/>
    <hyperlink ref="D1920" r:id="rId1899" display="MGC29937"/>
    <hyperlink ref="D1921" r:id="rId1900" display="C18orf10"/>
    <hyperlink ref="D1922" r:id="rId1901" display="ABCE1"/>
    <hyperlink ref="D1923" r:id="rId1902" display="SRP54"/>
    <hyperlink ref="D1924" r:id="rId1903" display="ACADSB"/>
    <hyperlink ref="D1925" r:id="rId1904" display="http://genome-www4.stanford.edu/cgi-bin/SMD/source/sourceResult?choice=Gene&amp;option=Name&amp;criteria="/>
    <hyperlink ref="D1926" r:id="rId1905" display="PLK2"/>
    <hyperlink ref="D1927" r:id="rId1906" display="PLDN"/>
    <hyperlink ref="D1928" r:id="rId1907" display="CRIP1"/>
    <hyperlink ref="D1929" r:id="rId1908" display="http://genome-www4.stanford.edu/cgi-bin/SMD/source/sourceResult?choice=Gene&amp;option=Name&amp;criteria="/>
    <hyperlink ref="D1930" r:id="rId1909" display="C7"/>
    <hyperlink ref="D1931" r:id="rId1910" display="http://genome-www4.stanford.edu/cgi-bin/SMD/source/sourceResult?choice=Gene&amp;option=Name&amp;criteria="/>
    <hyperlink ref="D1932" r:id="rId1911" display="HRB2"/>
    <hyperlink ref="D1933" r:id="rId1912" display="PGLS"/>
    <hyperlink ref="D1934" r:id="rId1913" display="FEZ2"/>
    <hyperlink ref="D1935" r:id="rId1914" display="http://genome-www4.stanford.edu/cgi-bin/SMD/source/sourceResult?choice=Gene&amp;option=Name&amp;criteria="/>
    <hyperlink ref="D1936" r:id="rId1915" display="C6orf149"/>
    <hyperlink ref="D1937" r:id="rId1916" display="http://genome-www4.stanford.edu/cgi-bin/SMD/source/sourceResult?choice=Gene&amp;option=Name&amp;criteria="/>
    <hyperlink ref="D1938" r:id="rId1917" display="http://genome-www4.stanford.edu/cgi-bin/SMD/source/sourceResult?choice=Gene&amp;option=Name&amp;criteria="/>
    <hyperlink ref="D1939" r:id="rId1918" display="PPM2C"/>
    <hyperlink ref="D1940" r:id="rId1919" display="http://genome-www4.stanford.edu/cgi-bin/SMD/source/sourceResult?choice=Gene&amp;option=Name&amp;criteria="/>
    <hyperlink ref="D1941" r:id="rId1920" display="BICD2"/>
    <hyperlink ref="D1942" r:id="rId1921" display="SMARCA1"/>
    <hyperlink ref="D1943" r:id="rId1922" display="PDLIM2"/>
    <hyperlink ref="D1944" r:id="rId1923" display="RAB32"/>
    <hyperlink ref="D1945" r:id="rId1924" display="http://genome-www4.stanford.edu/cgi-bin/SMD/source/sourceResult?choice=Gene&amp;option=Name&amp;criteria="/>
    <hyperlink ref="D1946" r:id="rId1925" display="ANKRD30A"/>
    <hyperlink ref="D1947" r:id="rId1926" display="http://genome-www4.stanford.edu/cgi-bin/SMD/source/sourceResult?choice=Gene&amp;option=Name&amp;criteria="/>
    <hyperlink ref="D1948" r:id="rId1927" display="SGOL1"/>
    <hyperlink ref="D1949" r:id="rId1928" display="MTSS1"/>
    <hyperlink ref="D1950" r:id="rId1929" display="http://genome-www4.stanford.edu/cgi-bin/SMD/source/sourceResult?choice=Gene&amp;option=Name&amp;criteria="/>
    <hyperlink ref="D1951" r:id="rId1930" display="FLJ12892"/>
    <hyperlink ref="D1952" r:id="rId1931" display="GTF3C5"/>
    <hyperlink ref="D1953" r:id="rId1932" display="MSN"/>
    <hyperlink ref="D1954" r:id="rId1933" display="C2orf22"/>
    <hyperlink ref="D1955" r:id="rId1934" display="ANKRD28"/>
    <hyperlink ref="D1956" r:id="rId1935" display="SRI"/>
    <hyperlink ref="D1957" r:id="rId1936" display="MGC8902"/>
    <hyperlink ref="D1958" r:id="rId1937" display="http://genome-www4.stanford.edu/cgi-bin/SMD/source/sourceResult?choice=Gene&amp;option=Name&amp;criteria="/>
    <hyperlink ref="D1959" r:id="rId1938" display="PRKAG2"/>
    <hyperlink ref="D1960" r:id="rId1939" display="http://genome-www4.stanford.edu/cgi-bin/SMD/source/sourceResult?choice=Gene&amp;option=Name&amp;criteria="/>
    <hyperlink ref="D1961" r:id="rId1940" display="RAPGEF2"/>
    <hyperlink ref="D1962" r:id="rId1941" display="WISP2"/>
    <hyperlink ref="D1963" r:id="rId1942" display="http://genome-www4.stanford.edu/cgi-bin/SMD/source/sourceResult?choice=Gene&amp;option=Name&amp;criteria="/>
    <hyperlink ref="D1964" r:id="rId1943" display="http://genome-www4.stanford.edu/cgi-bin/SMD/source/sourceResult?choice=Gene&amp;option=Name&amp;criteria="/>
    <hyperlink ref="D1965" r:id="rId1944" display="http://genome-www4.stanford.edu/cgi-bin/SMD/source/sourceResult?choice=Gene&amp;option=Name&amp;criteria="/>
    <hyperlink ref="D1966" r:id="rId1945" display="RARA"/>
    <hyperlink ref="D1967" r:id="rId1946" display="http://genome-www4.stanford.edu/cgi-bin/SMD/source/sourceResult?choice=Gene&amp;option=Name&amp;criteria="/>
    <hyperlink ref="D1968" r:id="rId1947" display="http://genome-www4.stanford.edu/cgi-bin/SMD/source/sourceResult?choice=Gene&amp;option=Name&amp;criteria="/>
    <hyperlink ref="D1969" r:id="rId1948" display="PTBP2"/>
    <hyperlink ref="D1970" r:id="rId1949" display="FLJ10980"/>
    <hyperlink ref="D1971" r:id="rId1950" display="DDX55"/>
    <hyperlink ref="D1972" r:id="rId1951" display="http://genome-www4.stanford.edu/cgi-bin/SMD/source/sourceResult?choice=Gene&amp;option=Name&amp;criteria="/>
    <hyperlink ref="D1973" r:id="rId1952" display="http://genome-www4.stanford.edu/cgi-bin/SMD/source/sourceResult?choice=Gene&amp;option=Name&amp;criteria="/>
    <hyperlink ref="D1974" r:id="rId1953" display="http://genome-www4.stanford.edu/cgi-bin/SMD/source/sourceResult?choice=Gene&amp;option=Name&amp;criteria="/>
    <hyperlink ref="D1975" r:id="rId1954" display="http://genome-www4.stanford.edu/cgi-bin/SMD/source/sourceResult?choice=Gene&amp;option=Name&amp;criteria="/>
    <hyperlink ref="D1976" r:id="rId1955" display="DDEF2"/>
    <hyperlink ref="D1977" r:id="rId1956" display="DOCK7"/>
    <hyperlink ref="D1978" r:id="rId1957" display="GRIM19"/>
    <hyperlink ref="D1979" r:id="rId1958" display="ZNF278"/>
    <hyperlink ref="D1980" r:id="rId1959" display="http://genome-www4.stanford.edu/cgi-bin/SMD/source/sourceResult?choice=Gene&amp;option=Name&amp;criteria="/>
    <hyperlink ref="D1981" r:id="rId1960" display="UGP2"/>
    <hyperlink ref="D1982" r:id="rId1961" display="http://genome-www4.stanford.edu/cgi-bin/SMD/source/sourceResult?choice=Gene&amp;option=Name&amp;criteria="/>
    <hyperlink ref="D1983" r:id="rId1962" display="KIAA1117"/>
    <hyperlink ref="D1984" r:id="rId1963" display="http://genome-www4.stanford.edu/cgi-bin/SMD/source/sourceResult?choice=Gene&amp;option=Name&amp;criteria="/>
    <hyperlink ref="D1985" r:id="rId1964" display="TSPAN32"/>
    <hyperlink ref="D1986" r:id="rId1965" display="http://genome-www4.stanford.edu/cgi-bin/SMD/source/sourceResult?choice=Gene&amp;option=Name&amp;criteria="/>
    <hyperlink ref="D1987" r:id="rId1966" display="KIAA1217"/>
    <hyperlink ref="D1988" r:id="rId1967" display="ZNF295"/>
    <hyperlink ref="D1989" r:id="rId1968" display="http://genome-www4.stanford.edu/cgi-bin/SMD/source/sourceResult?choice=Gene&amp;option=Name&amp;criteria="/>
    <hyperlink ref="D1990" r:id="rId1969" display="FBXL18"/>
    <hyperlink ref="D1991" r:id="rId1970" display="http://genome-www4.stanford.edu/cgi-bin/SMD/source/sourceResult?choice=Gene&amp;option=Name&amp;criteria="/>
    <hyperlink ref="D1992" r:id="rId1971" display="http://genome-www4.stanford.edu/cgi-bin/SMD/source/sourceResult?choice=Gene&amp;option=Name&amp;criteria="/>
    <hyperlink ref="D1993" r:id="rId1972" display="SYNGR1"/>
    <hyperlink ref="D1994" r:id="rId1973" display="http://genome-www4.stanford.edu/cgi-bin/SMD/source/sourceResult?choice=Gene&amp;option=Name&amp;criteria="/>
    <hyperlink ref="D1995" r:id="rId1974" display="M6PRBP1"/>
    <hyperlink ref="D1996" r:id="rId1975" display="CBX3"/>
    <hyperlink ref="D1997" r:id="rId1976" display="OGT"/>
    <hyperlink ref="D1998" r:id="rId1977" display="AXL"/>
    <hyperlink ref="D1999" r:id="rId1978" display="PARD3"/>
    <hyperlink ref="D2000" r:id="rId1979" display="GSN"/>
    <hyperlink ref="D2001" r:id="rId1980" display="ETAA16"/>
    <hyperlink ref="D2002" r:id="rId1981" display="FKBP7"/>
    <hyperlink ref="D2003" r:id="rId1982" display="http://genome-www4.stanford.edu/cgi-bin/SMD/source/sourceResult?choice=Gene&amp;option=Name&amp;criteria="/>
    <hyperlink ref="D2004" r:id="rId1983" display="http://genome-www4.stanford.edu/cgi-bin/SMD/source/sourceResult?choice=Gene&amp;option=Name&amp;criteria="/>
    <hyperlink ref="D2005" r:id="rId1984" display="RPL21"/>
    <hyperlink ref="D2006" r:id="rId1985" display="http://genome-www4.stanford.edu/cgi-bin/SMD/source/sourceResult?choice=Gene&amp;option=Name&amp;criteria="/>
    <hyperlink ref="D2007" r:id="rId1986" display="PTCHD1"/>
    <hyperlink ref="D2008" r:id="rId1987" display="http://genome-www4.stanford.edu/cgi-bin/SMD/source/sourceResult?choice=Gene&amp;option=Name&amp;criteria="/>
    <hyperlink ref="D2009" r:id="rId1988" display="MuLK"/>
    <hyperlink ref="D2010" r:id="rId1989" display="DDX5"/>
    <hyperlink ref="D2011" r:id="rId1990" display="SLC15A2"/>
    <hyperlink ref="D2012" r:id="rId1991" display="C2orf27"/>
    <hyperlink ref="D2013" r:id="rId1992" display="KIAA0372"/>
    <hyperlink ref="D2014" r:id="rId1993" display="LOC56920"/>
    <hyperlink ref="D2015" r:id="rId1994" display="PTK9"/>
    <hyperlink ref="D2016" r:id="rId1995" display="WDR1"/>
    <hyperlink ref="D2017" r:id="rId1996" display="FNDC3A"/>
    <hyperlink ref="D2018" r:id="rId1997" display="http://genome-www4.stanford.edu/cgi-bin/SMD/source/sourceResult?choice=Gene&amp;option=Name&amp;criteria="/>
    <hyperlink ref="D2019" r:id="rId1998" display="SC5DL"/>
    <hyperlink ref="D2020" r:id="rId1999" display="http://genome-www4.stanford.edu/cgi-bin/SMD/source/sourceResult?choice=Gene&amp;option=Name&amp;criteria="/>
    <hyperlink ref="D2021" r:id="rId2000" display="RCN3"/>
    <hyperlink ref="D2022" r:id="rId2001" display="http://genome-www4.stanford.edu/cgi-bin/SMD/source/sourceResult?choice=Gene&amp;option=Name&amp;criteria="/>
    <hyperlink ref="D2023" r:id="rId2002" display="http://genome-www4.stanford.edu/cgi-bin/SMD/source/sourceResult?choice=Gene&amp;option=Name&amp;criteria="/>
    <hyperlink ref="D2024" r:id="rId2003" display="http://genome-www4.stanford.edu/cgi-bin/SMD/source/sourceResult?choice=Gene&amp;option=Name&amp;criteria="/>
    <hyperlink ref="D2025" r:id="rId2004" display="http://genome-www4.stanford.edu/cgi-bin/SMD/source/sourceResult?choice=Gene&amp;option=Name&amp;criteria="/>
    <hyperlink ref="D2026" r:id="rId2005" display="HERC4"/>
    <hyperlink ref="D2027" r:id="rId2006" display="CTBP2"/>
    <hyperlink ref="D2028" r:id="rId2007" display="ANXA6"/>
    <hyperlink ref="D2029" r:id="rId2008" display="http://genome-www4.stanford.edu/cgi-bin/SMD/source/sourceResult?choice=Gene&amp;option=Name&amp;criteria="/>
    <hyperlink ref="D2030" r:id="rId2009" display="MAPKAP1"/>
    <hyperlink ref="D2031" r:id="rId2010" display="http://genome-www4.stanford.edu/cgi-bin/SMD/source/sourceResult?choice=Gene&amp;option=Name&amp;criteria="/>
    <hyperlink ref="D2032" r:id="rId2011" display="CCDC40"/>
    <hyperlink ref="D2033" r:id="rId2012" display="http://genome-www4.stanford.edu/cgi-bin/SMD/source/sourceResult?choice=Gene&amp;option=Name&amp;criteria="/>
    <hyperlink ref="D2034" r:id="rId2013" display="http://genome-www4.stanford.edu/cgi-bin/SMD/source/sourceResult?choice=Gene&amp;option=Name&amp;criteria="/>
    <hyperlink ref="D2035" r:id="rId2014" display="EIF4B"/>
    <hyperlink ref="D2036" r:id="rId2015" display="KIAA1982"/>
    <hyperlink ref="D2037" r:id="rId2016" display="http://genome-www4.stanford.edu/cgi-bin/SMD/source/sourceResult?choice=Gene&amp;option=Name&amp;criteria="/>
    <hyperlink ref="D2038" r:id="rId2017" display="ARHGEF5"/>
    <hyperlink ref="D2039" r:id="rId2018" display="SIAT7B"/>
    <hyperlink ref="D2040" r:id="rId2019" display="SOCS2"/>
    <hyperlink ref="D2041" r:id="rId2020" display="UGDH"/>
    <hyperlink ref="D2042" r:id="rId2021" display="DAB2"/>
    <hyperlink ref="D2043" r:id="rId2022" display="CENPC1"/>
    <hyperlink ref="D2044" r:id="rId2023" display="MRPL33"/>
    <hyperlink ref="D2045" r:id="rId2024" display="RPE"/>
    <hyperlink ref="D2046" r:id="rId2025" display="http://genome-www4.stanford.edu/cgi-bin/SMD/source/sourceResult?choice=Gene&amp;option=Name&amp;criteria="/>
    <hyperlink ref="D2047" r:id="rId2026" display="SDHD"/>
    <hyperlink ref="D2048" r:id="rId2027" display="TBC1D3"/>
    <hyperlink ref="D2049" r:id="rId2028" display="IXL"/>
    <hyperlink ref="D2050" r:id="rId2029" display="EED"/>
    <hyperlink ref="D2051" r:id="rId2030" display="http://genome-www4.stanford.edu/cgi-bin/SMD/source/sourceResult?choice=Gene&amp;option=Name&amp;criteria="/>
    <hyperlink ref="D2052" r:id="rId2031" display="NPD014"/>
    <hyperlink ref="D2053" r:id="rId2032" display="http://genome-www4.stanford.edu/cgi-bin/SMD/source/sourceResult?choice=Gene&amp;option=Name&amp;criteria="/>
    <hyperlink ref="D2054" r:id="rId2033" display="PIG8"/>
    <hyperlink ref="D2055" r:id="rId2034" display="CILP2"/>
    <hyperlink ref="D2056" r:id="rId2035" display="TRPM7"/>
    <hyperlink ref="D2057" r:id="rId2036" display="GHR"/>
    <hyperlink ref="D2058" r:id="rId2037" display="SHFM1"/>
    <hyperlink ref="D2059" r:id="rId2038" display="WIPI-2"/>
    <hyperlink ref="D2060" r:id="rId2039" display="DMTF1"/>
    <hyperlink ref="D2061" r:id="rId2040" display="KIT"/>
    <hyperlink ref="D2062" r:id="rId2041" display="http://genome-www4.stanford.edu/cgi-bin/SMD/source/sourceResult?choice=Gene&amp;option=Name&amp;criteria="/>
    <hyperlink ref="D2063" r:id="rId2042" display="http://genome-www4.stanford.edu/cgi-bin/SMD/source/sourceResult?choice=Gene&amp;option=Name&amp;criteria="/>
    <hyperlink ref="D2064" r:id="rId2043" display="ARTN"/>
    <hyperlink ref="D2065" r:id="rId2044" display="http://genome-www4.stanford.edu/cgi-bin/SMD/source/sourceResult?choice=Gene&amp;option=Name&amp;criteria="/>
    <hyperlink ref="D2066" r:id="rId2045" display="Ufm1"/>
    <hyperlink ref="D2067" r:id="rId2046" display="KIAA0310"/>
    <hyperlink ref="D2068" r:id="rId2047" display="CBR1"/>
    <hyperlink ref="D2069" r:id="rId2048" display="http://genome-www4.stanford.edu/cgi-bin/SMD/source/sourceResult?choice=Gene&amp;option=Name&amp;criteria="/>
    <hyperlink ref="D2070" r:id="rId2049" display="http://genome-www4.stanford.edu/cgi-bin/SMD/source/sourceResult?choice=Gene&amp;option=Name&amp;criteria="/>
    <hyperlink ref="D2071" r:id="rId2050" display="http://genome-www4.stanford.edu/cgi-bin/SMD/source/sourceResult?choice=Gene&amp;option=Name&amp;criteria="/>
    <hyperlink ref="D2072" r:id="rId2051" display="COBL"/>
    <hyperlink ref="D2073" r:id="rId2052" display="IFIT5"/>
    <hyperlink ref="D2074" r:id="rId2053" display="TIGA1"/>
    <hyperlink ref="D2075" r:id="rId2054" display="http://genome-www4.stanford.edu/cgi-bin/SMD/source/sourceResult?choice=Gene&amp;option=Name&amp;criteria="/>
    <hyperlink ref="D2076" r:id="rId2055" display="CPNE3"/>
    <hyperlink ref="D2077" r:id="rId2056" display="http://genome-www4.stanford.edu/cgi-bin/SMD/source/sourceResult?choice=Gene&amp;option=Name&amp;criteria="/>
    <hyperlink ref="D2078" r:id="rId2057" display="RGS5"/>
    <hyperlink ref="D2079" r:id="rId2058" display="http://genome-www4.stanford.edu/cgi-bin/SMD/source/sourceResult?choice=Gene&amp;option=Name&amp;criteria="/>
    <hyperlink ref="D2080" r:id="rId2059" display="LOC127262"/>
    <hyperlink ref="D2081" r:id="rId2060" display="http://genome-www4.stanford.edu/cgi-bin/SMD/source/sourceResult?choice=Gene&amp;option=Name&amp;criteria="/>
    <hyperlink ref="D2082" r:id="rId2061" display="GPR37"/>
    <hyperlink ref="D2083" r:id="rId2062" display="SH3MD2"/>
    <hyperlink ref="D2084" r:id="rId2063" display="http://genome-www4.stanford.edu/cgi-bin/SMD/source/sourceResult?choice=Gene&amp;option=Name&amp;criteria="/>
    <hyperlink ref="D2085" r:id="rId2064" display="http://genome-www4.stanford.edu/cgi-bin/SMD/source/sourceResult?choice=Gene&amp;option=Name&amp;criteria="/>
    <hyperlink ref="D2086" r:id="rId2065" display="LOC58486"/>
    <hyperlink ref="D2087" r:id="rId2066" display="http://genome-www4.stanford.edu/cgi-bin/SMD/source/sourceResult?choice=Gene&amp;option=Name&amp;criteria="/>
    <hyperlink ref="D2088" r:id="rId2067" display="PRCP"/>
    <hyperlink ref="D2089" r:id="rId2068" display="http://genome-www4.stanford.edu/cgi-bin/SMD/source/sourceResult?choice=Gene&amp;option=Name&amp;criteria="/>
    <hyperlink ref="D2090" r:id="rId2069" display="http://genome-www4.stanford.edu/cgi-bin/SMD/source/sourceResult?choice=Gene&amp;option=Name&amp;criteria="/>
    <hyperlink ref="D2091" r:id="rId2070" display="WFS1"/>
    <hyperlink ref="D2092" r:id="rId2071" display="http://genome-www4.stanford.edu/cgi-bin/SMD/source/sourceResult?choice=Gene&amp;option=Name&amp;criteria="/>
    <hyperlink ref="D2093" r:id="rId2072" display="http://genome-www4.stanford.edu/cgi-bin/SMD/source/sourceResult?choice=Gene&amp;option=Name&amp;criteria="/>
    <hyperlink ref="D2094" r:id="rId2073" display="http://genome-www4.stanford.edu/cgi-bin/SMD/source/sourceResult?choice=Gene&amp;option=Name&amp;criteria="/>
    <hyperlink ref="D2095" r:id="rId2074" display="C6orf62"/>
    <hyperlink ref="D2096" r:id="rId2075" display="MLSTD2"/>
    <hyperlink ref="D2097" r:id="rId2076" display="AE2"/>
    <hyperlink ref="D2098" r:id="rId2077" display="MCEE"/>
    <hyperlink ref="D2099" r:id="rId2078" display="RPL7A"/>
    <hyperlink ref="D2100" r:id="rId2079" display="FXYD1"/>
    <hyperlink ref="D2101" r:id="rId2080" display="C1QTNF6"/>
    <hyperlink ref="D2102" r:id="rId2081" display="PRKAA1"/>
    <hyperlink ref="D2103" r:id="rId2082" display="APBA2BP"/>
    <hyperlink ref="D2104" r:id="rId2083" display="RBKS"/>
    <hyperlink ref="D2105" r:id="rId2084" display="http://genome-www4.stanford.edu/cgi-bin/SMD/source/sourceResult?choice=Gene&amp;option=Name&amp;criteria="/>
    <hyperlink ref="D2106" r:id="rId2085" display="TUSC4"/>
    <hyperlink ref="D2107" r:id="rId2086" display="LOC115294"/>
    <hyperlink ref="D2108" r:id="rId2087" display="HAGHL"/>
    <hyperlink ref="D2109" r:id="rId2088" display="BCL2L13"/>
    <hyperlink ref="D2110" r:id="rId2089" display="COX7C"/>
    <hyperlink ref="D2111" r:id="rId2090" display="GPR157"/>
    <hyperlink ref="D2112" r:id="rId2091" display="DGCR8"/>
    <hyperlink ref="D2113" r:id="rId2092" display="ZNF265"/>
    <hyperlink ref="D2114" r:id="rId2093" display="DCN"/>
    <hyperlink ref="D2115" r:id="rId2094" display="http://genome-www4.stanford.edu/cgi-bin/SMD/source/sourceResult?choice=Gene&amp;option=Name&amp;criteria="/>
    <hyperlink ref="D2116" r:id="rId2095" display="http://genome-www4.stanford.edu/cgi-bin/SMD/source/sourceResult?choice=Gene&amp;option=Name&amp;criteria="/>
    <hyperlink ref="D2117" r:id="rId2096" display="FLJ11773"/>
    <hyperlink ref="D2118" r:id="rId2097" display="HNRPA2B1"/>
    <hyperlink ref="D2119" r:id="rId2098" display="LOC388152"/>
    <hyperlink ref="D2120" r:id="rId2099" display="http://genome-www4.stanford.edu/cgi-bin/SMD/source/sourceResult?choice=Gene&amp;option=Name&amp;criteria="/>
    <hyperlink ref="D2121" r:id="rId2100" display="ARHE"/>
    <hyperlink ref="D2122" r:id="rId2101" display="DIAPH2"/>
    <hyperlink ref="D2123" r:id="rId2102" display="OLFML2A"/>
    <hyperlink ref="D2124" r:id="rId2103" display="FOXC1"/>
    <hyperlink ref="D2125" r:id="rId2104" display="ANKRD10"/>
    <hyperlink ref="D2126" r:id="rId2105" display="http://genome-www4.stanford.edu/cgi-bin/SMD/source/sourceResult?choice=Gene&amp;option=Name&amp;criteria="/>
    <hyperlink ref="D2127" r:id="rId2106" display="ACTG2"/>
    <hyperlink ref="D2128" r:id="rId2107" display="FLJ20298"/>
    <hyperlink ref="D2129" r:id="rId2108" display="VAT1"/>
    <hyperlink ref="D2130" r:id="rId2109" display="CES1"/>
    <hyperlink ref="D2131" r:id="rId2110" display="http://genome-www4.stanford.edu/cgi-bin/SMD/source/sourceResult?choice=Gene&amp;option=Name&amp;criteria="/>
    <hyperlink ref="D2132" r:id="rId2111" display="UQCRC2"/>
    <hyperlink ref="D2133" r:id="rId2112" display="MFN1"/>
    <hyperlink ref="D2134" r:id="rId2113" display="STXBP1"/>
    <hyperlink ref="D2135" r:id="rId2114" display="SETD5"/>
    <hyperlink ref="D2136" r:id="rId2115" display="ACY1"/>
    <hyperlink ref="D2137" r:id="rId2116" display="http://genome-www4.stanford.edu/cgi-bin/SMD/source/sourceResult?choice=Gene&amp;option=Name&amp;criteria="/>
    <hyperlink ref="D2138" r:id="rId2117" display="CAPN2"/>
    <hyperlink ref="D2139" r:id="rId2118" display="http://genome-www4.stanford.edu/cgi-bin/SMD/source/sourceResult?choice=Gene&amp;option=Name&amp;criteria="/>
    <hyperlink ref="D2140" r:id="rId2119" display="TRPS1"/>
    <hyperlink ref="D2141" r:id="rId2120" display="AQP1"/>
    <hyperlink ref="D2142" r:id="rId2121" display="FOXP1"/>
    <hyperlink ref="D2143" r:id="rId2122" display="EDF1"/>
    <hyperlink ref="D2144" r:id="rId2123" display="SIMP"/>
    <hyperlink ref="D2145" r:id="rId2124" display="http://genome-www4.stanford.edu/cgi-bin/SMD/source/sourceResult?choice=Gene&amp;option=Name&amp;criteria="/>
    <hyperlink ref="D2146" r:id="rId2125" display="SLC30A8"/>
    <hyperlink ref="D2147" r:id="rId2126" display="SCGB1D2"/>
    <hyperlink ref="D2148" r:id="rId2127" display="CPXM2"/>
    <hyperlink ref="D2149" r:id="rId2128" display="FHL1"/>
    <hyperlink ref="D2150" r:id="rId2129" display="DALRD3"/>
    <hyperlink ref="D2151" r:id="rId2130" display="http://genome-www4.stanford.edu/cgi-bin/SMD/source/sourceResult?choice=Gene&amp;option=Name&amp;criteria="/>
    <hyperlink ref="D2152" r:id="rId2131" display="http://genome-www4.stanford.edu/cgi-bin/SMD/source/sourceResult?choice=Gene&amp;option=Name&amp;criteria="/>
    <hyperlink ref="D2153" r:id="rId2132" display="ADSS"/>
    <hyperlink ref="D2154" r:id="rId2133" display="http://genome-www4.stanford.edu/cgi-bin/SMD/source/sourceResult?choice=Gene&amp;option=Name&amp;criteria="/>
    <hyperlink ref="D2155" r:id="rId2134" display="INPP4A"/>
    <hyperlink ref="D2156" r:id="rId2135" display="RPESP"/>
    <hyperlink ref="D2157" r:id="rId2136" display="COG6"/>
    <hyperlink ref="D2158" r:id="rId2137" display="SURF1"/>
    <hyperlink ref="D2159" r:id="rId2138" display="LOC285045"/>
    <hyperlink ref="D2160" r:id="rId2139" display="FLJ12800"/>
    <hyperlink ref="D2161" r:id="rId2140" display="BACH1"/>
    <hyperlink ref="D2162" r:id="rId2141" display="SLCO2A1"/>
    <hyperlink ref="D2163" r:id="rId2142" display="CP110"/>
    <hyperlink ref="D2164" r:id="rId2143" display="SLC39A6"/>
    <hyperlink ref="D2165" r:id="rId2144" display="RFXANK"/>
    <hyperlink ref="D2166" r:id="rId2145" display="RND1"/>
    <hyperlink ref="D2167" r:id="rId2146" display="PIGM"/>
    <hyperlink ref="D2168" r:id="rId2147" display="http://genome-www4.stanford.edu/cgi-bin/SMD/source/sourceResult?choice=Gene&amp;option=Name&amp;criteria="/>
    <hyperlink ref="D2169" r:id="rId2148" display="MGC40397"/>
    <hyperlink ref="D2170" r:id="rId2149" display="ITGAV"/>
    <hyperlink ref="D2171" r:id="rId2150" display="CBARA1"/>
    <hyperlink ref="D2172" r:id="rId2151" display="GNPNAT1"/>
    <hyperlink ref="D2173" r:id="rId2152" display="PLOD1"/>
    <hyperlink ref="D2174" r:id="rId2153" display="http://genome-www4.stanford.edu/cgi-bin/SMD/source/sourceResult?choice=Gene&amp;option=Name&amp;criteria="/>
    <hyperlink ref="D2175" r:id="rId2154" display="http://genome-www4.stanford.edu/cgi-bin/SMD/source/sourceResult?choice=Gene&amp;option=Name&amp;criteria="/>
    <hyperlink ref="D2176" r:id="rId2155" display="http://genome-www4.stanford.edu/cgi-bin/SMD/source/sourceResult?choice=Gene&amp;option=Name&amp;criteria="/>
    <hyperlink ref="D2177" r:id="rId2156" display="http://genome-www4.stanford.edu/cgi-bin/SMD/source/sourceResult?choice=Gene&amp;option=Name&amp;criteria="/>
    <hyperlink ref="D2178" r:id="rId2157" display="PDZK1"/>
    <hyperlink ref="D2179" r:id="rId2158" display="http://genome-www4.stanford.edu/cgi-bin/SMD/source/sourceResult?choice=Gene&amp;option=Name&amp;criteria="/>
    <hyperlink ref="D2180" r:id="rId2159" display="FSCN1"/>
    <hyperlink ref="D2181" r:id="rId2160" display="http://genome-www4.stanford.edu/cgi-bin/SMD/source/sourceResult?choice=Gene&amp;option=Name&amp;criteria="/>
    <hyperlink ref="D2182" r:id="rId2161" display="NSMCE1"/>
    <hyperlink ref="D2183" r:id="rId2162" display="http://genome-www4.stanford.edu/cgi-bin/SMD/source/sourceResult?choice=Gene&amp;option=Name&amp;criteria="/>
    <hyperlink ref="D2184" r:id="rId2163" display="C6orf139"/>
    <hyperlink ref="D2185" r:id="rId2164" display="http://genome-www4.stanford.edu/cgi-bin/SMD/source/sourceResult?choice=Gene&amp;option=Name&amp;criteria="/>
    <hyperlink ref="D2186" r:id="rId2165" display="http://genome-www4.stanford.edu/cgi-bin/SMD/source/sourceResult?choice=Gene&amp;option=Name&amp;criteria="/>
    <hyperlink ref="D2187" r:id="rId2166" display="LOC201895"/>
    <hyperlink ref="D2188" r:id="rId2167" display="RCP9"/>
    <hyperlink ref="D2189" r:id="rId2168" display="KIAA1280"/>
    <hyperlink ref="D2190" r:id="rId2169" display="LMNA"/>
    <hyperlink ref="D2191" r:id="rId2170" display="http://genome-www4.stanford.edu/cgi-bin/SMD/source/sourceResult?choice=Gene&amp;option=Name&amp;criteria="/>
    <hyperlink ref="D2192" r:id="rId2171" display="PSCD2"/>
    <hyperlink ref="D2193" r:id="rId2172" display="TJP1"/>
    <hyperlink ref="D2194" r:id="rId2173" display="TPR"/>
    <hyperlink ref="D2195" r:id="rId2174" display="http://genome-www4.stanford.edu/cgi-bin/SMD/source/sourceResult?choice=Gene&amp;option=Name&amp;criteria="/>
    <hyperlink ref="D2196" r:id="rId2175" display="http://genome-www4.stanford.edu/cgi-bin/SMD/source/sourceResult?choice=Gene&amp;option=Name&amp;criteria="/>
    <hyperlink ref="D2197" r:id="rId2176" display="PDCD10"/>
    <hyperlink ref="D2198" r:id="rId2177" display="http://genome-www4.stanford.edu/cgi-bin/SMD/source/sourceResult?choice=Gene&amp;option=Name&amp;criteria="/>
    <hyperlink ref="D2199" r:id="rId2178" display="http://genome-www4.stanford.edu/cgi-bin/SMD/source/sourceResult?choice=Gene&amp;option=Name&amp;criteria="/>
    <hyperlink ref="D2200" r:id="rId2179" display="PSMC5"/>
    <hyperlink ref="D2201" r:id="rId2180" display="http://genome-www4.stanford.edu/cgi-bin/SMD/source/sourceResult?choice=Gene&amp;option=Name&amp;criteria="/>
    <hyperlink ref="D2202" r:id="rId2181" display="CCDC56"/>
    <hyperlink ref="D2203" r:id="rId2182" display="http://genome-www4.stanford.edu/cgi-bin/SMD/source/sourceResult?choice=Gene&amp;option=Name&amp;criteria="/>
    <hyperlink ref="D2204" r:id="rId2183" display="http://genome-www4.stanford.edu/cgi-bin/SMD/source/sourceResult?choice=Gene&amp;option=Name&amp;criteria="/>
    <hyperlink ref="D2205" r:id="rId2184" display="http://genome-www4.stanford.edu/cgi-bin/SMD/source/sourceResult?choice=Gene&amp;option=Name&amp;criteria="/>
    <hyperlink ref="D2206" r:id="rId2185" display="http://genome-www4.stanford.edu/cgi-bin/SMD/source/sourceResult?choice=Gene&amp;option=Name&amp;criteria="/>
    <hyperlink ref="D2207" r:id="rId2186" display="http://genome-www4.stanford.edu/cgi-bin/SMD/source/sourceResult?choice=Gene&amp;option=Name&amp;criteria="/>
    <hyperlink ref="D2208" r:id="rId2187" display="SUPT6H"/>
    <hyperlink ref="D2209" r:id="rId2188" display="GMNN"/>
    <hyperlink ref="D2210" r:id="rId2189" display="FLJ32384"/>
    <hyperlink ref="D2211" r:id="rId2190" display="HNMT"/>
    <hyperlink ref="D2212" r:id="rId2191" display="DKFZP434B044"/>
    <hyperlink ref="D2213" r:id="rId2192" display="ZNF559"/>
    <hyperlink ref="D2214" r:id="rId2193" display="FLJ38377"/>
    <hyperlink ref="D2215" r:id="rId2194" display="C3orf4"/>
    <hyperlink ref="D2216" r:id="rId2195" display="APLP2"/>
    <hyperlink ref="D2217" r:id="rId2196" display="ZNF318"/>
    <hyperlink ref="D2218" r:id="rId2197" display="http://genome-www4.stanford.edu/cgi-bin/SMD/source/sourceResult?choice=Gene&amp;option=Name&amp;criteria="/>
    <hyperlink ref="D2219" r:id="rId2198" display="http://genome-www4.stanford.edu/cgi-bin/SMD/source/sourceResult?choice=Gene&amp;option=Name&amp;criteria="/>
    <hyperlink ref="D2220" r:id="rId2199" display="POT1"/>
    <hyperlink ref="D2221" r:id="rId2200" display="NBEAL1"/>
    <hyperlink ref="D2222" r:id="rId2201" display="TDE2L"/>
    <hyperlink ref="D2223" r:id="rId2202" display="http://genome-www4.stanford.edu/cgi-bin/SMD/source/sourceResult?choice=Gene&amp;option=Name&amp;criteria="/>
    <hyperlink ref="D2224" r:id="rId2203" display="ZNF587"/>
    <hyperlink ref="D2225" r:id="rId2204" display="LRRC16"/>
    <hyperlink ref="D2226" r:id="rId2205" display="LOC113386"/>
    <hyperlink ref="D2227" r:id="rId2206" display="RSAD2"/>
    <hyperlink ref="D2228" r:id="rId2207" display="http://genome-www4.stanford.edu/cgi-bin/SMD/source/sourceResult?choice=Gene&amp;option=Name&amp;criteria="/>
    <hyperlink ref="D2229" r:id="rId2208" display="http://genome-www4.stanford.edu/cgi-bin/SMD/source/sourceResult?choice=Gene&amp;option=Name&amp;criteria="/>
    <hyperlink ref="D2230" r:id="rId2209" display="LRRFIP2"/>
    <hyperlink ref="D2231" r:id="rId2210" display="EIF2S2"/>
    <hyperlink ref="D2232" r:id="rId2211" display="MDN1"/>
    <hyperlink ref="D2233" r:id="rId2212" display="CALD1"/>
    <hyperlink ref="D2234" r:id="rId2213" display="NINJ2"/>
    <hyperlink ref="D2235" r:id="rId2214" display="CGN"/>
    <hyperlink ref="D2236" r:id="rId2215" display="HMG20A"/>
    <hyperlink ref="D2237" r:id="rId2216" display="http://genome-www4.stanford.edu/cgi-bin/SMD/source/sourceResult?choice=Gene&amp;option=Name&amp;criteria="/>
    <hyperlink ref="D2238" r:id="rId2217" display="MT2A"/>
    <hyperlink ref="D2239" r:id="rId2218" display="FLJ12270"/>
    <hyperlink ref="D2240" r:id="rId2219" display="http://genome-www4.stanford.edu/cgi-bin/SMD/source/sourceResult?choice=Gene&amp;option=Name&amp;criteria="/>
    <hyperlink ref="D2241" r:id="rId2220" display="LASS5"/>
    <hyperlink ref="D2242" r:id="rId2221" display="DPT"/>
    <hyperlink ref="D2243" r:id="rId2222" display="PON2"/>
    <hyperlink ref="D2244" r:id="rId2223" display="GPC4"/>
    <hyperlink ref="D2245" r:id="rId2224" display="http://genome-www4.stanford.edu/cgi-bin/SMD/source/sourceResult?choice=Gene&amp;option=Name&amp;criteria="/>
    <hyperlink ref="D2246" r:id="rId2225" display="ARHGAP21"/>
    <hyperlink ref="D2247" r:id="rId2226" display="CLSTN2"/>
    <hyperlink ref="D2248" r:id="rId2227" display="RRN3"/>
    <hyperlink ref="D2249" r:id="rId2228" display="HNRPDL"/>
    <hyperlink ref="D2250" r:id="rId2229" display="GPR56"/>
    <hyperlink ref="D2251" r:id="rId2230" display="FLJ14346"/>
    <hyperlink ref="D2252" r:id="rId2231" display="EFHA1"/>
    <hyperlink ref="D2253" r:id="rId2232" display="TREX1"/>
    <hyperlink ref="D2254" r:id="rId2233" display="http://genome-www4.stanford.edu/cgi-bin/SMD/source/sourceResult?choice=Gene&amp;option=Name&amp;criteria="/>
    <hyperlink ref="D2255" r:id="rId2234" display="FLJ39824"/>
    <hyperlink ref="D2256" r:id="rId2235" display="KIDINS220"/>
    <hyperlink ref="D2257" r:id="rId2236" display="C15orf20"/>
    <hyperlink ref="D2258" r:id="rId2237" display="TPM1"/>
    <hyperlink ref="D2259" r:id="rId2238" display="MIF"/>
    <hyperlink ref="D2260" r:id="rId2239" display="http://genome-www4.stanford.edu/cgi-bin/SMD/source/sourceResult?choice=Gene&amp;option=Name&amp;criteria="/>
    <hyperlink ref="D2261" r:id="rId2240" display="http://genome-www4.stanford.edu/cgi-bin/SMD/source/sourceResult?choice=Gene&amp;option=Name&amp;criteria="/>
    <hyperlink ref="D2262" r:id="rId2241" display="FLJ22471"/>
    <hyperlink ref="D2263" r:id="rId2242" display="RHO"/>
    <hyperlink ref="D2264" r:id="rId2243" display="HIST4H4"/>
    <hyperlink ref="D2265" r:id="rId2244" display="PRPF18"/>
    <hyperlink ref="D2266" r:id="rId2245" display="C1QR1"/>
    <hyperlink ref="D2267" r:id="rId2246" display="LPPR2"/>
    <hyperlink ref="D2268" r:id="rId2247" display="RRAS2"/>
    <hyperlink ref="D2269" r:id="rId2248" display="NFIA"/>
    <hyperlink ref="D2270" r:id="rId2249" display="SET"/>
    <hyperlink ref="D2271" r:id="rId2250" display="C10orf116"/>
    <hyperlink ref="D2272" r:id="rId2251" display="HNRPDL"/>
    <hyperlink ref="D2273" r:id="rId2252" display="ZNF297B"/>
    <hyperlink ref="D2274" r:id="rId2253" display="MAST4"/>
    <hyperlink ref="D2275" r:id="rId2254" display="TRIM38"/>
    <hyperlink ref="D2276" r:id="rId2255" display="http://genome-www4.stanford.edu/cgi-bin/SMD/source/sourceResult?choice=Gene&amp;option=Name&amp;criteria="/>
    <hyperlink ref="D2277" r:id="rId2256" display="http://genome-www4.stanford.edu/cgi-bin/SMD/source/sourceResult?choice=Gene&amp;option=Name&amp;criteria="/>
    <hyperlink ref="D2278" r:id="rId2257" display="NPIP"/>
    <hyperlink ref="D2279" r:id="rId2258" display="CEBPZ"/>
    <hyperlink ref="D2280" r:id="rId2259" display="GC20"/>
    <hyperlink ref="D2281" r:id="rId2260" display="PCGF2"/>
    <hyperlink ref="D2282" r:id="rId2261" display="http://genome-www4.stanford.edu/cgi-bin/SMD/source/sourceResult?choice=Gene&amp;option=Name&amp;criteria="/>
    <hyperlink ref="D2283" r:id="rId2262" display="OSBPL8"/>
    <hyperlink ref="D2284" r:id="rId2263" display="http://genome-www4.stanford.edu/cgi-bin/SMD/source/sourceResult?choice=Gene&amp;option=Name&amp;criteria="/>
    <hyperlink ref="D2285" r:id="rId2264" display="RAI2"/>
    <hyperlink ref="D2286" r:id="rId2265" display="http://genome-www4.stanford.edu/cgi-bin/SMD/source/sourceResult?choice=Gene&amp;option=Name&amp;criteria="/>
    <hyperlink ref="D2287" r:id="rId2266" display="C6orf199"/>
    <hyperlink ref="D2288" r:id="rId2267" display="ZNF302"/>
    <hyperlink ref="D2289" r:id="rId2268" display="DCN"/>
    <hyperlink ref="D2290" r:id="rId2269" display="HOOK1"/>
    <hyperlink ref="D2291" r:id="rId2270" display="REV3L"/>
    <hyperlink ref="D2292" r:id="rId2271" display="CASP3"/>
    <hyperlink ref="D2293" r:id="rId2272" display="C19orf13"/>
    <hyperlink ref="D2294" r:id="rId2273" display="http://genome-www4.stanford.edu/cgi-bin/SMD/source/sourceResult?choice=Gene&amp;option=Name&amp;criteria="/>
    <hyperlink ref="D2295" r:id="rId2274" display="http://genome-www4.stanford.edu/cgi-bin/SMD/source/sourceResult?choice=Gene&amp;option=Name&amp;criteria="/>
    <hyperlink ref="D2296" r:id="rId2275" display="ELOVL1"/>
    <hyperlink ref="D2297" r:id="rId2276" display="HSPC182"/>
    <hyperlink ref="D2298" r:id="rId2277" display="ZAP128"/>
    <hyperlink ref="D2299" r:id="rId2278" display="NPC1"/>
    <hyperlink ref="D2300" r:id="rId2279" display="DHRS3"/>
    <hyperlink ref="D2301" r:id="rId2280" display="CYBRD1"/>
    <hyperlink ref="D2302" r:id="rId2281" display="TM4SF13"/>
    <hyperlink ref="D2303" r:id="rId2282" display="http://genome-www4.stanford.edu/cgi-bin/SMD/source/sourceResult?choice=Gene&amp;option=Name&amp;criteria="/>
    <hyperlink ref="D2304" r:id="rId2283" display="TOB1"/>
    <hyperlink ref="D2305" r:id="rId2284" display="MGC9084"/>
    <hyperlink ref="D2306" r:id="rId2285" display="http://genome-www4.stanford.edu/cgi-bin/SMD/source/sourceResult?choice=Gene&amp;option=Name&amp;criteria="/>
    <hyperlink ref="D2307" r:id="rId2286" display="http://genome-www4.stanford.edu/cgi-bin/SMD/source/sourceResult?choice=Gene&amp;option=Name&amp;criteria="/>
    <hyperlink ref="D2308" r:id="rId2287" display="MXD4"/>
    <hyperlink ref="D2309" r:id="rId2288" display="TCERG1"/>
    <hyperlink ref="D2310" r:id="rId2289" display="BRD3"/>
    <hyperlink ref="D2311" r:id="rId2290" display="SRP9"/>
    <hyperlink ref="D2312" r:id="rId2291" display="DKFZp586C1924"/>
    <hyperlink ref="D2313" r:id="rId2292" display="MBIP"/>
    <hyperlink ref="D2314" r:id="rId2293" display="http://genome-www4.stanford.edu/cgi-bin/SMD/source/sourceResult?choice=Gene&amp;option=Name&amp;criteria="/>
    <hyperlink ref="D2315" r:id="rId2294" display="EML4"/>
    <hyperlink ref="D2316" r:id="rId2295" display="NP"/>
    <hyperlink ref="D2317" r:id="rId2296" display="http://genome-www4.stanford.edu/cgi-bin/SMD/source/sourceResult?choice=Gene&amp;option=Name&amp;criteria="/>
    <hyperlink ref="D2318" r:id="rId2297" display="KCNK1"/>
    <hyperlink ref="D2319" r:id="rId2298" display="http://genome-www4.stanford.edu/cgi-bin/SMD/source/sourceResult?choice=Gene&amp;option=Name&amp;criteria="/>
    <hyperlink ref="D2320" r:id="rId2299" display="http://genome-www4.stanford.edu/cgi-bin/SMD/source/sourceResult?choice=Gene&amp;option=Name&amp;criteria="/>
    <hyperlink ref="D2321" r:id="rId2300" display="NCR1"/>
    <hyperlink ref="D2322" r:id="rId2301" display="GTPBP2"/>
    <hyperlink ref="D2323" r:id="rId2302" display="ZBED4"/>
    <hyperlink ref="D2324" r:id="rId2303" display="IGFBP2"/>
    <hyperlink ref="D2325" r:id="rId2304" display="HSPA2"/>
    <hyperlink ref="D2326" r:id="rId2305" display="ZBTB11"/>
    <hyperlink ref="D2327" r:id="rId2306" display="B7-H4"/>
    <hyperlink ref="D2328" r:id="rId2307" display="SOX10"/>
    <hyperlink ref="D2329" r:id="rId2308" display="http://genome-www4.stanford.edu/cgi-bin/SMD/source/sourceResult?choice=Gene&amp;option=Name&amp;criteria="/>
    <hyperlink ref="D2330" r:id="rId2309" display="http://genome-www4.stanford.edu/cgi-bin/SMD/source/sourceResult?choice=Gene&amp;option=Name&amp;criteria="/>
    <hyperlink ref="D2331" r:id="rId2310" display="SOX12"/>
    <hyperlink ref="D2332" r:id="rId2311" display="MRPS31"/>
    <hyperlink ref="D2333" r:id="rId2312" display="http://genome-www4.stanford.edu/cgi-bin/SMD/source/sourceResult?choice=Gene&amp;option=Name&amp;criteria="/>
    <hyperlink ref="D2334" r:id="rId2313" display="ZNF264"/>
    <hyperlink ref="D2335" r:id="rId2314" display="GOSR1"/>
    <hyperlink ref="D2336" r:id="rId2315" display="POLS"/>
    <hyperlink ref="D2337" r:id="rId2316" display="C7orf24"/>
    <hyperlink ref="D2338" r:id="rId2317" display="HIG1"/>
    <hyperlink ref="D2339" r:id="rId2318" display="GNA11"/>
    <hyperlink ref="D2340" r:id="rId2319" display="CDC16"/>
    <hyperlink ref="D2341" r:id="rId2320" display="HIST1H1D"/>
    <hyperlink ref="D2342" r:id="rId2321" display="MGC17943"/>
    <hyperlink ref="D2343" r:id="rId2322" display="GK001"/>
    <hyperlink ref="D2344" r:id="rId2323" display="http://genome-www4.stanford.edu/cgi-bin/SMD/source/sourceResult?choice=Gene&amp;option=Name&amp;criteria="/>
    <hyperlink ref="D2345" r:id="rId2324" display="CHD3"/>
    <hyperlink ref="D2346" r:id="rId2325" display="GADD45GIP1"/>
    <hyperlink ref="D2347" r:id="rId2326" display="C1orf8"/>
    <hyperlink ref="D2348" r:id="rId2327" display="TAF10"/>
    <hyperlink ref="D2349" r:id="rId2328" display="CAPN1"/>
    <hyperlink ref="D2350" r:id="rId2329" display="TUSC3"/>
    <hyperlink ref="D2351" r:id="rId2330" display="OSBPL10"/>
    <hyperlink ref="D2352" r:id="rId2331" display="PPP1R7"/>
    <hyperlink ref="D2353" r:id="rId2332" display="C9orf58"/>
    <hyperlink ref="D2354" r:id="rId2333" display="C16orf45"/>
    <hyperlink ref="D2355" r:id="rId2334" display="http://genome-www4.stanford.edu/cgi-bin/SMD/source/sourceResult?choice=Gene&amp;option=Name&amp;criteria="/>
    <hyperlink ref="D2356" r:id="rId2335" display="SS18"/>
    <hyperlink ref="D2357" r:id="rId2336" display="KIAA0073"/>
    <hyperlink ref="D2358" r:id="rId2337" display="FLJ20171"/>
    <hyperlink ref="D2359" r:id="rId2338" display="LOC285045"/>
    <hyperlink ref="D2360" r:id="rId2339" display="SACS"/>
    <hyperlink ref="D2361" r:id="rId2340" display="http://genome-www4.stanford.edu/cgi-bin/SMD/source/sourceResult?choice=Gene&amp;option=Name&amp;criteria="/>
    <hyperlink ref="D2362" r:id="rId2341" display="MAP3K4"/>
    <hyperlink ref="D2363" r:id="rId2342" display="CBLB"/>
    <hyperlink ref="D2364" r:id="rId2343" display="http://genome-www4.stanford.edu/cgi-bin/SMD/source/sourceResult?choice=Gene&amp;option=Name&amp;criteria="/>
    <hyperlink ref="D2365" r:id="rId2344" display="NFYB"/>
    <hyperlink ref="D2366" r:id="rId2345" display="NAP1L1"/>
    <hyperlink ref="D2367" r:id="rId2346" display="SFN"/>
    <hyperlink ref="D2368" r:id="rId2347" display="http://genome-www4.stanford.edu/cgi-bin/SMD/source/sourceResult?choice=Gene&amp;option=Name&amp;criteria="/>
    <hyperlink ref="D2369" r:id="rId2348" display="http://genome-www4.stanford.edu/cgi-bin/SMD/source/sourceResult?choice=Gene&amp;option=Name&amp;criteria="/>
    <hyperlink ref="D2370" r:id="rId2349" display="http://genome-www4.stanford.edu/cgi-bin/SMD/source/sourceResult?choice=Gene&amp;option=Name&amp;criteria="/>
    <hyperlink ref="D2371" r:id="rId2350" display="ZNF611"/>
    <hyperlink ref="D2372" r:id="rId2351" display="KIF21B"/>
    <hyperlink ref="D2373" r:id="rId2352" display="http://genome-www4.stanford.edu/cgi-bin/SMD/source/sourceResult?choice=Gene&amp;option=Name&amp;criteria="/>
    <hyperlink ref="D2374" r:id="rId2353" display="COL4A2"/>
    <hyperlink ref="D2375" r:id="rId2354" display="BAZ2B"/>
    <hyperlink ref="D2376" r:id="rId2355" display="KIAA0286"/>
    <hyperlink ref="D2377" r:id="rId2356" display="HIBADH"/>
    <hyperlink ref="D2378" r:id="rId2357" display="http://genome-www4.stanford.edu/cgi-bin/SMD/source/sourceResult?choice=Gene&amp;option=Name&amp;criteria="/>
    <hyperlink ref="D2379" r:id="rId2358" display="TM4SF10"/>
    <hyperlink ref="D2380" r:id="rId2359" display="http://genome-www4.stanford.edu/cgi-bin/SMD/source/sourceResult?choice=Gene&amp;option=Name&amp;criteria="/>
    <hyperlink ref="D2381" r:id="rId2360" display="ZD52F10"/>
    <hyperlink ref="D2382" r:id="rId2361" display="OPRS1"/>
    <hyperlink ref="D2383" r:id="rId2362" display="http://genome-www4.stanford.edu/cgi-bin/SMD/source/sourceResult?choice=Gene&amp;option=Name&amp;criteria="/>
    <hyperlink ref="D2384" r:id="rId2363" display="http://genome-www4.stanford.edu/cgi-bin/SMD/source/sourceResult?choice=Gene&amp;option=Name&amp;criteria="/>
    <hyperlink ref="D2385" r:id="rId2364" display="MRPL53"/>
    <hyperlink ref="D2386" r:id="rId2365" display="http://genome-www4.stanford.edu/cgi-bin/SMD/source/sourceResult?choice=Gene&amp;option=Name&amp;criteria="/>
    <hyperlink ref="D2387" r:id="rId2366" display="LPP"/>
    <hyperlink ref="D2388" r:id="rId2367" display="LAPTM4A"/>
    <hyperlink ref="D2389" r:id="rId2368" display="KIF21A"/>
    <hyperlink ref="D2390" r:id="rId2369" display="http://genome-www4.stanford.edu/cgi-bin/SMD/source/sourceResult?choice=Gene&amp;option=Name&amp;criteria="/>
    <hyperlink ref="D2391" r:id="rId2370" display="RHOT2"/>
    <hyperlink ref="D2392" r:id="rId2371" display="COX6A1"/>
    <hyperlink ref="D2393" r:id="rId2372" display="http://genome-www4.stanford.edu/cgi-bin/SMD/source/sourceResult?choice=Gene&amp;option=Name&amp;criteria="/>
    <hyperlink ref="D2394" r:id="rId2373" display="FKBP10"/>
    <hyperlink ref="D2395" r:id="rId2374" display="AKAP11"/>
    <hyperlink ref="D2396" r:id="rId2375" display="http://genome-www4.stanford.edu/cgi-bin/SMD/source/sourceResult?choice=Gene&amp;option=Name&amp;criteria="/>
    <hyperlink ref="D2397" r:id="rId2376" display="FBLN2"/>
    <hyperlink ref="D2398" r:id="rId2377" display="LUC7L2"/>
    <hyperlink ref="D2399" r:id="rId2378" display="DDX10"/>
    <hyperlink ref="D2400" r:id="rId2379" display="ARHGAP18"/>
    <hyperlink ref="D2401" r:id="rId2380" display="SEMA4G"/>
    <hyperlink ref="D2402" r:id="rId2381" display="TIMM17B"/>
    <hyperlink ref="D2403" r:id="rId2382" display="ODAG"/>
    <hyperlink ref="D2404" r:id="rId2383" display="ROCK2"/>
    <hyperlink ref="D2405" r:id="rId2384" display="http://genome-www4.stanford.edu/cgi-bin/SMD/source/sourceResult?choice=Gene&amp;option=Name&amp;criteria="/>
    <hyperlink ref="D2406" r:id="rId2385" display="http://genome-www4.stanford.edu/cgi-bin/SMD/source/sourceResult?choice=Gene&amp;option=Name&amp;criteria="/>
    <hyperlink ref="D2407" r:id="rId2386" display="PTER"/>
    <hyperlink ref="D2408" r:id="rId2387" display="ABI3BP"/>
    <hyperlink ref="D2409" r:id="rId2388" display="PIK3C3"/>
    <hyperlink ref="D2410" r:id="rId2389" display="http://genome-www4.stanford.edu/cgi-bin/SMD/source/sourceResult?choice=Gene&amp;option=Name&amp;criteria="/>
    <hyperlink ref="D2411" r:id="rId2390" display="http://genome-www4.stanford.edu/cgi-bin/SMD/source/sourceResult?choice=Gene&amp;option=Name&amp;criteria="/>
    <hyperlink ref="D2412" r:id="rId2391" display="KAI1"/>
    <hyperlink ref="D2413" r:id="rId2392" display="http://genome-www4.stanford.edu/cgi-bin/SMD/source/sourceResult?choice=Gene&amp;option=Name&amp;criteria="/>
    <hyperlink ref="D2414" r:id="rId2393" display="HSPC142"/>
    <hyperlink ref="D2415" r:id="rId2394" display="ADAM9"/>
    <hyperlink ref="D2416" r:id="rId2395" display="KLHL7"/>
    <hyperlink ref="D2417" r:id="rId2396" display="ECHS1"/>
    <hyperlink ref="D2418" r:id="rId2397" display="http://genome-www4.stanford.edu/cgi-bin/SMD/source/sourceResult?choice=Gene&amp;option=Name&amp;criteria="/>
    <hyperlink ref="D2419" r:id="rId2398" display="http://genome-www4.stanford.edu/cgi-bin/SMD/source/sourceResult?choice=Gene&amp;option=Name&amp;criteria="/>
    <hyperlink ref="D2420" r:id="rId2399" display="http://genome-www4.stanford.edu/cgi-bin/SMD/source/sourceResult?choice=Gene&amp;option=Name&amp;criteria="/>
    <hyperlink ref="D2421" r:id="rId2400" display="TBL1XR1"/>
    <hyperlink ref="D2422" r:id="rId2401" display="http://genome-www4.stanford.edu/cgi-bin/SMD/source/sourceResult?choice=Gene&amp;option=Name&amp;criteria="/>
    <hyperlink ref="D2423" r:id="rId2402" display="CITED4"/>
    <hyperlink ref="D2424" r:id="rId2403" display="MGC33371"/>
    <hyperlink ref="D2425" r:id="rId2404" display="FBXL10"/>
    <hyperlink ref="D2426" r:id="rId2405" display="http://genome-www4.stanford.edu/cgi-bin/SMD/source/sourceResult?choice=Gene&amp;option=Name&amp;criteria="/>
    <hyperlink ref="D2427" r:id="rId2406" display="LGTN"/>
    <hyperlink ref="D2428" r:id="rId2407" display="TFPI"/>
    <hyperlink ref="D2429" r:id="rId2408" display="SDCCAG10"/>
    <hyperlink ref="D2430" r:id="rId2409" display="NDUFA8"/>
    <hyperlink ref="D2431" r:id="rId2410" display="R3HDM"/>
    <hyperlink ref="D2432" r:id="rId2411" display="CTSK"/>
    <hyperlink ref="D2433" r:id="rId2412" display="TUBB6"/>
    <hyperlink ref="D2434" r:id="rId2413" display="SPAG16"/>
    <hyperlink ref="D2435" r:id="rId2414" display="CLN3"/>
    <hyperlink ref="D2436" r:id="rId2415" display="CFH"/>
    <hyperlink ref="D2437" r:id="rId2416" display="PMVK"/>
    <hyperlink ref="D2438" r:id="rId2417" display="MDH1"/>
    <hyperlink ref="D2439" r:id="rId2418" display="http://genome-www4.stanford.edu/cgi-bin/SMD/source/sourceResult?choice=Gene&amp;option=Name&amp;criteria="/>
    <hyperlink ref="D2440" r:id="rId2419" display="RPS17"/>
    <hyperlink ref="D2441" r:id="rId2420" display="SWAP70"/>
    <hyperlink ref="D2442" r:id="rId2421" display="MYNN"/>
    <hyperlink ref="D2443" r:id="rId2422" display="http://genome-www4.stanford.edu/cgi-bin/SMD/source/sourceResult?choice=Gene&amp;option=Name&amp;criteria="/>
    <hyperlink ref="D2444" r:id="rId2423" display="MGC35308"/>
    <hyperlink ref="D2445" r:id="rId2424" display="KIAA1212"/>
    <hyperlink ref="D2446" r:id="rId2425" display="http://genome-www4.stanford.edu/cgi-bin/SMD/source/sourceResult?choice=Gene&amp;option=Name&amp;criteria="/>
    <hyperlink ref="D2447" r:id="rId2426" display="http://genome-www4.stanford.edu/cgi-bin/SMD/source/sourceResult?choice=Gene&amp;option=Name&amp;criteria="/>
    <hyperlink ref="D2448" r:id="rId2427" display="MAP3K7"/>
    <hyperlink ref="D2449" r:id="rId2428" display="HSD17B1"/>
    <hyperlink ref="D2450" r:id="rId2429" display="CBWD3"/>
    <hyperlink ref="D2451" r:id="rId2430" display="DBI"/>
    <hyperlink ref="D2452" r:id="rId2431" display="CDC5L"/>
    <hyperlink ref="D2453" r:id="rId2432" display="BENE"/>
    <hyperlink ref="D2454" r:id="rId2433" display="http://genome-www4.stanford.edu/cgi-bin/SMD/source/sourceResult?choice=Gene&amp;option=Name&amp;criteria="/>
    <hyperlink ref="D2455" r:id="rId2434" display="FLJ12895"/>
    <hyperlink ref="D2456" r:id="rId2435" display="CD59"/>
    <hyperlink ref="D2457" r:id="rId2436" display="IFIT1"/>
    <hyperlink ref="D2458" r:id="rId2437" display="RPS24"/>
    <hyperlink ref="D2459" r:id="rId2438" display="C20orf14"/>
    <hyperlink ref="D2460" r:id="rId2439" display="http://genome-www4.stanford.edu/cgi-bin/SMD/source/sourceResult?choice=Gene&amp;option=Name&amp;criteria="/>
    <hyperlink ref="D2461" r:id="rId2440" display="FLJ21901"/>
    <hyperlink ref="D2462" r:id="rId2441" display="TLE3"/>
    <hyperlink ref="D2463" r:id="rId2442" display="C2orf27"/>
    <hyperlink ref="D2464" r:id="rId2443" display="C1orf27"/>
    <hyperlink ref="D2465" r:id="rId2444" display="http://genome-www4.stanford.edu/cgi-bin/SMD/source/sourceResult?choice=Gene&amp;option=Name&amp;criteria="/>
    <hyperlink ref="D2466" r:id="rId2445" display="ABCF1"/>
    <hyperlink ref="D2467" r:id="rId2446" display="NDUFB1"/>
    <hyperlink ref="D2468" r:id="rId2447" display="http://genome-www4.stanford.edu/cgi-bin/SMD/source/sourceResult?choice=Gene&amp;option=Name&amp;criteria="/>
    <hyperlink ref="D2469" r:id="rId2448" display="ZNF451"/>
    <hyperlink ref="D2470" r:id="rId2449" display="http://genome-www4.stanford.edu/cgi-bin/SMD/source/sourceResult?choice=Gene&amp;option=Name&amp;criteria="/>
    <hyperlink ref="D2471" r:id="rId2450" display="PDPK1"/>
    <hyperlink ref="D2472" r:id="rId2451" display="EDEM1"/>
    <hyperlink ref="D2473" r:id="rId2452" display="http://genome-www4.stanford.edu/cgi-bin/SMD/source/sourceResult?choice=Gene&amp;option=Name&amp;criteria="/>
    <hyperlink ref="D2474" r:id="rId2453" display="ELF1"/>
    <hyperlink ref="D2475" r:id="rId2454" display="http://genome-www4.stanford.edu/cgi-bin/SMD/source/sourceResult?choice=Gene&amp;option=Name&amp;criteria="/>
    <hyperlink ref="D2476" r:id="rId2455" display="MGST3"/>
    <hyperlink ref="D2477" r:id="rId2456" display="http://genome-www4.stanford.edu/cgi-bin/SMD/source/sourceResult?choice=Gene&amp;option=Name&amp;criteria="/>
    <hyperlink ref="D2478" r:id="rId2457" display="B3GNT1"/>
    <hyperlink ref="D2479" r:id="rId2458" display="DNALI1"/>
    <hyperlink ref="D2480" r:id="rId2459" display="MAGED1"/>
    <hyperlink ref="D2481" r:id="rId2460" display="JAGN1"/>
    <hyperlink ref="D2482" r:id="rId2461" display="ALS4"/>
    <hyperlink ref="D2483" r:id="rId2462" display="LAMC2"/>
    <hyperlink ref="D2484" r:id="rId2463" display="BNIP3L"/>
    <hyperlink ref="D2485" r:id="rId2464" display="PYCARD"/>
    <hyperlink ref="D2486" r:id="rId2465" display="MT1B"/>
    <hyperlink ref="D2487" r:id="rId2466" display="http://genome-www4.stanford.edu/cgi-bin/SMD/source/sourceResult?choice=Gene&amp;option=Name&amp;criteria="/>
    <hyperlink ref="D2488" r:id="rId2467" display="http://genome-www4.stanford.edu/cgi-bin/SMD/source/sourceResult?choice=Gene&amp;option=Name&amp;criteria="/>
    <hyperlink ref="D2489" r:id="rId2468" display="SLC35B1"/>
    <hyperlink ref="D2490" r:id="rId2469" display="http://genome-www4.stanford.edu/cgi-bin/SMD/source/sourceResult?choice=Gene&amp;option=Name&amp;criteria="/>
    <hyperlink ref="D2491" r:id="rId2470" display="GMDS"/>
    <hyperlink ref="D2492" r:id="rId2471" display="NCOR1"/>
    <hyperlink ref="D2493" r:id="rId2472" display="http://genome-www4.stanford.edu/cgi-bin/SMD/source/sourceResult?choice=Gene&amp;option=Name&amp;criteria="/>
    <hyperlink ref="D2494" r:id="rId2473" display="http://genome-www4.stanford.edu/cgi-bin/SMD/source/sourceResult?choice=Gene&amp;option=Name&amp;criteria="/>
    <hyperlink ref="D2495" r:id="rId2474" display="FANCL"/>
    <hyperlink ref="D2496" r:id="rId2475" display="EAF2"/>
    <hyperlink ref="D2497" r:id="rId2476" display="GALNT10"/>
    <hyperlink ref="D2498" r:id="rId2477" display="TMSB10"/>
    <hyperlink ref="D2499" r:id="rId2478" display="FGF9"/>
    <hyperlink ref="D2500" r:id="rId2479" display="EBI2"/>
    <hyperlink ref="D2501" r:id="rId2480" display="ZCCHC10"/>
    <hyperlink ref="D2502" r:id="rId2481" display="MPHOSPH10"/>
    <hyperlink ref="D2503" r:id="rId2482" display="ARHGAP1"/>
    <hyperlink ref="D2504" r:id="rId2483" display="FRAT1"/>
    <hyperlink ref="D2505" r:id="rId2484" display="GCAT"/>
    <hyperlink ref="D2506" r:id="rId2485" display="FMOD"/>
    <hyperlink ref="D2507" r:id="rId2486" display="PLTP"/>
    <hyperlink ref="D2508" r:id="rId2487" display="CCNT2"/>
    <hyperlink ref="D2509" r:id="rId2488" display="TRO"/>
    <hyperlink ref="D2510" r:id="rId2489" display="DKK1"/>
    <hyperlink ref="D2511" r:id="rId2490" display="HSXIAPAF1"/>
    <hyperlink ref="D2512" r:id="rId2491" display="KIAA0663"/>
    <hyperlink ref="D2513" r:id="rId2492" display="CLIC4"/>
    <hyperlink ref="D2514" r:id="rId2493" display="EDG2"/>
    <hyperlink ref="D2515" r:id="rId2494" display="FBLN1"/>
    <hyperlink ref="D2516" r:id="rId2495" display="MSR1"/>
    <hyperlink ref="D2517" r:id="rId2496" display="IGHG1"/>
    <hyperlink ref="D2518" r:id="rId2497" display="CP"/>
    <hyperlink ref="D2519" r:id="rId2498" display="PIGS"/>
    <hyperlink ref="D2520" r:id="rId2499" display="CALU"/>
    <hyperlink ref="D2521" r:id="rId2500" display="http://genome-www4.stanford.edu/cgi-bin/SMD/source/sourceResult?choice=Gene&amp;option=Name&amp;criteria="/>
    <hyperlink ref="D2522" r:id="rId2501" display="http://genome-www4.stanford.edu/cgi-bin/SMD/source/sourceResult?choice=Gene&amp;option=Name&amp;criteria="/>
    <hyperlink ref="D2523" r:id="rId2502" display="http://genome-www4.stanford.edu/cgi-bin/SMD/source/sourceResult?choice=Gene&amp;option=Name&amp;criteria="/>
    <hyperlink ref="D2524" r:id="rId2503" display="http://genome-www4.stanford.edu/cgi-bin/SMD/source/sourceResult?choice=Gene&amp;option=Name&amp;criteria="/>
    <hyperlink ref="D2525" r:id="rId2504" display="GLT25D1"/>
    <hyperlink ref="D2526" r:id="rId2505" display="DNCLI2"/>
    <hyperlink ref="D2527" r:id="rId2506" display="C16orf35"/>
    <hyperlink ref="D2528" r:id="rId2507" display="MIDN"/>
    <hyperlink ref="D2529" r:id="rId2508" display="FUBP1"/>
    <hyperlink ref="D2530" r:id="rId2509" display="http://genome-www4.stanford.edu/cgi-bin/SMD/source/sourceResult?choice=Gene&amp;option=Name&amp;criteria="/>
    <hyperlink ref="D2531" r:id="rId2510" display="MLPH"/>
    <hyperlink ref="D2532" r:id="rId2511" display="http://genome-www4.stanford.edu/cgi-bin/SMD/source/sourceResult?choice=Gene&amp;option=Name&amp;criteria="/>
    <hyperlink ref="D2533" r:id="rId2512" display="MMP23B"/>
    <hyperlink ref="D2534" r:id="rId2513" display="FLJ22386"/>
    <hyperlink ref="D2535" r:id="rId2514" display="SMAP-1"/>
    <hyperlink ref="D2536" r:id="rId2515" display="C14orf147"/>
    <hyperlink ref="D2537" r:id="rId2516" display="DONSON"/>
    <hyperlink ref="D2538" r:id="rId2517" display="LOC134147"/>
    <hyperlink ref="D2539" r:id="rId2518" display="TBC1D3"/>
    <hyperlink ref="D2540" r:id="rId2519" display="CDH1"/>
    <hyperlink ref="D2541" r:id="rId2520" display="http://genome-www4.stanford.edu/cgi-bin/SMD/source/sourceResult?choice=Gene&amp;option=Name&amp;criteria="/>
    <hyperlink ref="D2542" r:id="rId2521" display="AR"/>
    <hyperlink ref="D2543" r:id="rId2522" display="http://genome-www4.stanford.edu/cgi-bin/SMD/source/sourceResult?choice=Gene&amp;option=Name&amp;criteria="/>
    <hyperlink ref="D2544" r:id="rId2523" display="LEREPO4"/>
    <hyperlink ref="D2545" r:id="rId2524" display="http://genome-www4.stanford.edu/cgi-bin/SMD/source/sourceResult?choice=Gene&amp;option=Name&amp;criteria="/>
    <hyperlink ref="D2546" r:id="rId2525" display="http://genome-www4.stanford.edu/cgi-bin/SMD/source/sourceResult?choice=Gene&amp;option=Name&amp;criteria="/>
    <hyperlink ref="D2547" r:id="rId2526" display="LAMR1P15"/>
    <hyperlink ref="D2548" r:id="rId2527" display="FOXP1"/>
    <hyperlink ref="D2549" r:id="rId2528" display="TOM1L2"/>
    <hyperlink ref="D2550" r:id="rId2529" display="http://genome-www4.stanford.edu/cgi-bin/SMD/source/sourceResult?choice=Gene&amp;option=Name&amp;criteria="/>
    <hyperlink ref="D2551" r:id="rId2530" display="RDBP"/>
    <hyperlink ref="D2552" r:id="rId2531" display="GRTP1"/>
    <hyperlink ref="D2553" r:id="rId2532" display="FLJ22318"/>
    <hyperlink ref="D2554" r:id="rId2533" display="OSBPL9"/>
    <hyperlink ref="D2555" r:id="rId2534" display="WDR1"/>
    <hyperlink ref="D2556" r:id="rId2535" display="ABCC13"/>
    <hyperlink ref="D2557" r:id="rId2536" display="TKT"/>
    <hyperlink ref="D2558" r:id="rId2537" display="ZNF521"/>
    <hyperlink ref="D2559" r:id="rId2538" display="SERTAD4"/>
    <hyperlink ref="D2560" r:id="rId2539" display="POP5"/>
    <hyperlink ref="D2561" r:id="rId2540" display="VPS35"/>
    <hyperlink ref="D2562" r:id="rId2541" display="FLJ10204"/>
    <hyperlink ref="D2563" r:id="rId2542" display="ITGB5"/>
    <hyperlink ref="D2564" r:id="rId2543" display="STAB1"/>
    <hyperlink ref="D2565" r:id="rId2544" display="GTPBP2"/>
    <hyperlink ref="D2566" r:id="rId2545" display="MGST2"/>
    <hyperlink ref="D2567" r:id="rId2546" display="CDK2AP1"/>
    <hyperlink ref="D2568" r:id="rId2547" display="ARID4B"/>
    <hyperlink ref="D2569" r:id="rId2548" display="http://genome-www4.stanford.edu/cgi-bin/SMD/source/sourceResult?choice=Gene&amp;option=Name&amp;criteria="/>
    <hyperlink ref="D2570" r:id="rId2549" display="TPM1"/>
    <hyperlink ref="D2571" r:id="rId2550" display="NEIL2"/>
    <hyperlink ref="D2572" r:id="rId2551" display="http://genome-www4.stanford.edu/cgi-bin/SMD/source/sourceResult?choice=Gene&amp;option=Name&amp;criteria="/>
    <hyperlink ref="D2573" r:id="rId2552" display="DDR1"/>
    <hyperlink ref="D2574" r:id="rId2553" display="ZNF146"/>
    <hyperlink ref="D2575" r:id="rId2554" display="http://genome-www4.stanford.edu/cgi-bin/SMD/source/sourceResult?choice=Gene&amp;option=Name&amp;criteria="/>
    <hyperlink ref="D2576" r:id="rId2555" display="http://genome-www4.stanford.edu/cgi-bin/SMD/source/sourceResult?choice=Gene&amp;option=Name&amp;criteria="/>
    <hyperlink ref="D2577" r:id="rId2556" display="SMYD2"/>
    <hyperlink ref="D2578" r:id="rId2557" display="http://genome-www4.stanford.edu/cgi-bin/SMD/source/sourceResult?choice=Gene&amp;option=Name&amp;criteria="/>
    <hyperlink ref="D2579" r:id="rId2558" display="CALU"/>
    <hyperlink ref="D2580" r:id="rId2559" display="http://genome-www4.stanford.edu/cgi-bin/SMD/source/sourceResult?choice=Gene&amp;option=Name&amp;criteria="/>
    <hyperlink ref="D2581" r:id="rId2560" display="GTF2F2"/>
    <hyperlink ref="D2582" r:id="rId2561" display="http://genome-www4.stanford.edu/cgi-bin/SMD/source/sourceResult?choice=Gene&amp;option=Name&amp;criteria="/>
    <hyperlink ref="D2583" r:id="rId2562" display="PSMA7"/>
    <hyperlink ref="D2584" r:id="rId2563" display="ZNF518"/>
    <hyperlink ref="D2585" r:id="rId2564" display="TLE4"/>
    <hyperlink ref="D2586" r:id="rId2565" display="POLR2B"/>
    <hyperlink ref="D2587" r:id="rId2566" display="http://genome-www4.stanford.edu/cgi-bin/SMD/source/sourceResult?choice=Gene&amp;option=Name&amp;criteria="/>
    <hyperlink ref="D2588" r:id="rId2567" display="CLIC6"/>
    <hyperlink ref="D2589" r:id="rId2568" display="http://genome-www4.stanford.edu/cgi-bin/SMD/source/sourceResult?choice=Gene&amp;option=Name&amp;criteria="/>
    <hyperlink ref="D2590" r:id="rId2569" display="DJ122O8.2"/>
    <hyperlink ref="D2591" r:id="rId2570" display="IFI44L"/>
    <hyperlink ref="D2592" r:id="rId2571" display="NEXN"/>
    <hyperlink ref="D2593" r:id="rId2572" display="PAI-RBP1"/>
    <hyperlink ref="D2594" r:id="rId2573" display="SUMO1"/>
    <hyperlink ref="D2595" r:id="rId2574" display="http://genome-www4.stanford.edu/cgi-bin/SMD/source/sourceResult?choice=Gene&amp;option=Name&amp;criteria="/>
    <hyperlink ref="D2596" r:id="rId2575" display="http://genome-www4.stanford.edu/cgi-bin/SMD/source/sourceResult?choice=Gene&amp;option=Name&amp;criteria="/>
    <hyperlink ref="D2597" r:id="rId2576" display="LOC401398"/>
    <hyperlink ref="D2598" r:id="rId2577" display="http://genome-www4.stanford.edu/cgi-bin/SMD/source/sourceResult?choice=Gene&amp;option=Name&amp;criteria="/>
    <hyperlink ref="D2599" r:id="rId2578" display="MYCL1"/>
    <hyperlink ref="D2600" r:id="rId2579" display="KIAA0433"/>
    <hyperlink ref="D2601" r:id="rId2580" display="http://genome-www4.stanford.edu/cgi-bin/SMD/source/sourceResult?choice=Gene&amp;option=Name&amp;criteria="/>
    <hyperlink ref="D2602" r:id="rId2581" display="ANXA9"/>
    <hyperlink ref="D2603" r:id="rId2582" display="SART3"/>
    <hyperlink ref="D2604" r:id="rId2583" display="ENTH"/>
    <hyperlink ref="D2605" r:id="rId2584" display="KIFC1"/>
    <hyperlink ref="D2606" r:id="rId2585" display="MGC19764"/>
    <hyperlink ref="D2607" r:id="rId2586" display="RAP2B"/>
    <hyperlink ref="D2608" r:id="rId2587" display="C3orf10"/>
    <hyperlink ref="D2609" r:id="rId2588" display="http://genome-www4.stanford.edu/cgi-bin/SMD/source/sourceResult?choice=Gene&amp;option=Name&amp;criteria="/>
    <hyperlink ref="D2610" r:id="rId2589" display="IF"/>
    <hyperlink ref="D2611" r:id="rId2590" display="http://genome-www4.stanford.edu/cgi-bin/SMD/source/sourceResult?choice=Gene&amp;option=Name&amp;criteria="/>
    <hyperlink ref="D2612" r:id="rId2591" display="http://genome-www4.stanford.edu/cgi-bin/SMD/source/sourceResult?choice=Gene&amp;option=Name&amp;criteria="/>
    <hyperlink ref="D2613" r:id="rId2592" display="TRNT1"/>
    <hyperlink ref="D2614" r:id="rId2593" display="GPR34"/>
    <hyperlink ref="D2615" r:id="rId2594" display="LOC93343"/>
    <hyperlink ref="D2616" r:id="rId2595" display="LOC285045"/>
    <hyperlink ref="D2617" r:id="rId2596" display="http://genome-www4.stanford.edu/cgi-bin/SMD/source/sourceResult?choice=Gene&amp;option=Name&amp;criteria="/>
    <hyperlink ref="D2618" r:id="rId2597" display="CELSR1"/>
    <hyperlink ref="D2619" r:id="rId2598" display="OCLN"/>
    <hyperlink ref="D2620" r:id="rId2599" display="UBE2E2"/>
    <hyperlink ref="D2621" r:id="rId2600" display="ELYS"/>
    <hyperlink ref="D2622" r:id="rId2601" display="http://genome-www4.stanford.edu/cgi-bin/SMD/source/sourceResult?choice=Gene&amp;option=Name&amp;criteria="/>
    <hyperlink ref="D2623" r:id="rId2602" display="http://genome-www4.stanford.edu/cgi-bin/SMD/source/sourceResult?choice=Gene&amp;option=Name&amp;criteria="/>
    <hyperlink ref="D2624" r:id="rId2603" display="http://genome-www4.stanford.edu/cgi-bin/SMD/source/sourceResult?choice=Gene&amp;option=Name&amp;criteria="/>
    <hyperlink ref="D2625" r:id="rId2604" display="CXCL12"/>
    <hyperlink ref="D2626" r:id="rId2605" display="DTX2"/>
    <hyperlink ref="D2627" r:id="rId2606" display="http://genome-www4.stanford.edu/cgi-bin/SMD/source/sourceResult?choice=Gene&amp;option=Name&amp;criteria="/>
    <hyperlink ref="D2628" r:id="rId2607" display="http://genome-www4.stanford.edu/cgi-bin/SMD/source/sourceResult?choice=Gene&amp;option=Name&amp;criteria="/>
    <hyperlink ref="D2629" r:id="rId2608" display="CGI-48"/>
    <hyperlink ref="D2630" r:id="rId2609" display="http://genome-www4.stanford.edu/cgi-bin/SMD/source/sourceResult?choice=Gene&amp;option=Name&amp;criteria="/>
    <hyperlink ref="D2631" r:id="rId2610" display="ANXA3"/>
    <hyperlink ref="D2632" r:id="rId2611" display="http://genome-www4.stanford.edu/cgi-bin/SMD/source/sourceResult?choice=Gene&amp;option=Name&amp;criteria="/>
    <hyperlink ref="D2633" r:id="rId2612" display="SLC38A3"/>
    <hyperlink ref="D2634" r:id="rId2613" display="http://genome-www4.stanford.edu/cgi-bin/SMD/source/sourceResult?choice=Gene&amp;option=Name&amp;criteria="/>
    <hyperlink ref="D2635" r:id="rId2614" display="STUB1"/>
    <hyperlink ref="D2636" r:id="rId2615" display="S100A7"/>
    <hyperlink ref="D2637" r:id="rId2616" display="http://genome-www4.stanford.edu/cgi-bin/SMD/source/sourceResult?choice=Gene&amp;option=Name&amp;criteria="/>
    <hyperlink ref="D2638" r:id="rId2617" display="http://genome-www4.stanford.edu/cgi-bin/SMD/source/sourceResult?choice=Gene&amp;option=Name&amp;criteria="/>
    <hyperlink ref="D2639" r:id="rId2618" display="SUPT6H"/>
    <hyperlink ref="D2640" r:id="rId2619" display="ZNF364"/>
    <hyperlink ref="D2641" r:id="rId2620" display="C9orf86"/>
    <hyperlink ref="D2642" r:id="rId2621" display="http://genome-www4.stanford.edu/cgi-bin/SMD/source/sourceResult?choice=Gene&amp;option=Name&amp;criteria="/>
    <hyperlink ref="D2643" r:id="rId2622" display="http://genome-www4.stanford.edu/cgi-bin/SMD/source/sourceResult?choice=Gene&amp;option=Name&amp;criteria="/>
    <hyperlink ref="D2644" r:id="rId2623" display="http://genome-www4.stanford.edu/cgi-bin/SMD/source/sourceResult?choice=Gene&amp;option=Name&amp;criteria="/>
    <hyperlink ref="D2645" r:id="rId2624" display="ITPR2"/>
    <hyperlink ref="D2646" r:id="rId2625" display="PAM"/>
    <hyperlink ref="D2647" r:id="rId2626" display="HAMP"/>
    <hyperlink ref="D2648" r:id="rId2627" display="FLJ35808"/>
    <hyperlink ref="D2649" r:id="rId2628" display="MYO1D"/>
    <hyperlink ref="D2650" r:id="rId2629" display="http://genome-www4.stanford.edu/cgi-bin/SMD/source/sourceResult?choice=Gene&amp;option=Name&amp;criteria="/>
    <hyperlink ref="D2651" r:id="rId2630" display="GGT1"/>
    <hyperlink ref="D2652" r:id="rId2631" display="FLJ10647"/>
    <hyperlink ref="D2653" r:id="rId2632" display="http://genome-www4.stanford.edu/cgi-bin/SMD/source/sourceResult?choice=Gene&amp;option=Name&amp;criteria="/>
    <hyperlink ref="D2654" r:id="rId2633" display="USP15"/>
    <hyperlink ref="D2655" r:id="rId2634" display="http://genome-www4.stanford.edu/cgi-bin/SMD/source/sourceResult?choice=Gene&amp;option=Name&amp;criteria="/>
    <hyperlink ref="D2656" r:id="rId2635" display="ASK"/>
    <hyperlink ref="D2657" r:id="rId2636" display="GALC"/>
    <hyperlink ref="D2658" r:id="rId2637" display="http://genome-www4.stanford.edu/cgi-bin/SMD/source/sourceResult?choice=Gene&amp;option=Name&amp;criteria="/>
    <hyperlink ref="D2659" r:id="rId2638" display="PHF10"/>
    <hyperlink ref="D2660" r:id="rId2639" display="DCLRE1C"/>
    <hyperlink ref="D2661" r:id="rId2640" display="http://genome-www4.stanford.edu/cgi-bin/SMD/source/sourceResult?choice=Gene&amp;option=Name&amp;criteria="/>
    <hyperlink ref="D2662" r:id="rId2641" display="TMEM22"/>
    <hyperlink ref="D2663" r:id="rId2642" display="MGC4767"/>
    <hyperlink ref="D2664" r:id="rId2643" display="DBI"/>
    <hyperlink ref="D2665" r:id="rId2644" display="http://genome-www4.stanford.edu/cgi-bin/SMD/source/sourceResult?choice=Gene&amp;option=Name&amp;criteria="/>
    <hyperlink ref="D2666" r:id="rId2645" display="http://genome-www4.stanford.edu/cgi-bin/SMD/source/sourceResult?choice=Gene&amp;option=Name&amp;criteria="/>
    <hyperlink ref="D2667" r:id="rId2646" display="CPT1B"/>
    <hyperlink ref="D2668" r:id="rId2647" display="SFRP2"/>
    <hyperlink ref="D2669" r:id="rId2648" display="KIAA0258"/>
    <hyperlink ref="D2670" r:id="rId2649" display="ISYNA1"/>
    <hyperlink ref="D2671" r:id="rId2650" display="http://genome-www4.stanford.edu/cgi-bin/SMD/source/sourceResult?choice=Gene&amp;option=Name&amp;criteria="/>
    <hyperlink ref="D2672" r:id="rId2651" display="SEC24C"/>
    <hyperlink ref="D2673" r:id="rId2652" display="PKP1"/>
    <hyperlink ref="D2674" r:id="rId2653" display="MPI"/>
    <hyperlink ref="D2675" r:id="rId2654" display="http://genome-www4.stanford.edu/cgi-bin/SMD/source/sourceResult?choice=Gene&amp;option=Name&amp;criteria="/>
    <hyperlink ref="D2676" r:id="rId2655" display="FZD1"/>
    <hyperlink ref="D2677" r:id="rId2656" display="FAM50B"/>
    <hyperlink ref="D2678" r:id="rId2657" display="ALOX15B"/>
    <hyperlink ref="D2679" r:id="rId2658" display="ATPIF1"/>
    <hyperlink ref="D2680" r:id="rId2659" display="MSCP"/>
    <hyperlink ref="D2681" r:id="rId2660" display="PTOV1"/>
    <hyperlink ref="D2682" r:id="rId2661" display="http://genome-www4.stanford.edu/cgi-bin/SMD/source/sourceResult?choice=Gene&amp;option=Name&amp;criteria="/>
    <hyperlink ref="D2683" r:id="rId2662" display="TRAF7"/>
    <hyperlink ref="D2684" r:id="rId2663" display="CPNE1"/>
    <hyperlink ref="D2685" r:id="rId2664" display="PIP5K3"/>
    <hyperlink ref="D2686" r:id="rId2665" display="UBXD2"/>
    <hyperlink ref="D2687" r:id="rId2666" display="ADFP"/>
    <hyperlink ref="D2688" r:id="rId2667" display="SDFR1"/>
    <hyperlink ref="D2689" r:id="rId2668" display="PINK1"/>
    <hyperlink ref="D2690" r:id="rId2669" display="C12orf10"/>
    <hyperlink ref="D2691" r:id="rId2670" display="DKFZP564F0522"/>
    <hyperlink ref="D2692" r:id="rId2671" display="PPHLN1"/>
    <hyperlink ref="D2693" r:id="rId2672" display="HSPC163"/>
    <hyperlink ref="D2694" r:id="rId2673" display="KIAA1602"/>
    <hyperlink ref="D2695" r:id="rId2674" display="LMCD1"/>
    <hyperlink ref="D2696" r:id="rId2675" display="http://genome-www4.stanford.edu/cgi-bin/SMD/source/sourceResult?choice=Gene&amp;option=Name&amp;criteria="/>
    <hyperlink ref="D2697" r:id="rId2676" display="BOC"/>
    <hyperlink ref="D2698" r:id="rId2677" display="LOC159090"/>
    <hyperlink ref="D2699" r:id="rId2678" display="DDX3X"/>
    <hyperlink ref="D2700" r:id="rId2679" display="TFAP2A"/>
    <hyperlink ref="D2701" r:id="rId2680" display="http://genome-www4.stanford.edu/cgi-bin/SMD/source/sourceResult?choice=Gene&amp;option=Name&amp;criteria="/>
    <hyperlink ref="D2702" r:id="rId2681" display="DKFZp762C1112"/>
    <hyperlink ref="D2703" r:id="rId2682" display="CALB2"/>
    <hyperlink ref="D2704" r:id="rId2683" display="http://genome-www4.stanford.edu/cgi-bin/SMD/source/sourceResult?choice=Gene&amp;option=Name&amp;criteria="/>
    <hyperlink ref="D2705" r:id="rId2684" display="TAF12"/>
    <hyperlink ref="D2706" r:id="rId2685" display="IFRD1"/>
    <hyperlink ref="D2707" r:id="rId2686" display="http://genome-www4.stanford.edu/cgi-bin/SMD/source/sourceResult?choice=Gene&amp;option=Name&amp;criteria="/>
    <hyperlink ref="D2708" r:id="rId2687" display="VPS24"/>
    <hyperlink ref="D2709" r:id="rId2688" display="MVP"/>
    <hyperlink ref="D2710" r:id="rId2689" display="http://genome-www4.stanford.edu/cgi-bin/SMD/source/sourceResult?choice=Gene&amp;option=Name&amp;criteria="/>
    <hyperlink ref="D2711" r:id="rId2690" display="DKFZP564J0123"/>
    <hyperlink ref="D2712" r:id="rId2691" display="MOBK1B"/>
    <hyperlink ref="D2713" r:id="rId2692" display="AG1"/>
    <hyperlink ref="D2714" r:id="rId2693" display="NDUFS4"/>
    <hyperlink ref="D2715" r:id="rId2694" display="A2M"/>
    <hyperlink ref="D2716" r:id="rId2695" display="STK11"/>
    <hyperlink ref="D2717" r:id="rId2696" display="MAGED2"/>
    <hyperlink ref="D2718" r:id="rId2697" display="AYP1"/>
    <hyperlink ref="D2719" r:id="rId2698" display="CPZ"/>
    <hyperlink ref="D2720" r:id="rId2699" display="GPSM2"/>
    <hyperlink ref="D2721" r:id="rId2700" display="KAT3"/>
    <hyperlink ref="D2722" r:id="rId2701" display="CKAP1"/>
    <hyperlink ref="D2723" r:id="rId2702" display="HAN11"/>
    <hyperlink ref="D2724" r:id="rId2703" display="http://genome-www4.stanford.edu/cgi-bin/SMD/source/sourceResult?choice=Gene&amp;option=Name&amp;criteria="/>
    <hyperlink ref="D2725" r:id="rId2704" display="PTPN2"/>
    <hyperlink ref="D2726" r:id="rId2705" display="ZNF652"/>
    <hyperlink ref="D2727" r:id="rId2706" display="http://genome-www4.stanford.edu/cgi-bin/SMD/source/sourceResult?choice=Gene&amp;option=Name&amp;criteria="/>
    <hyperlink ref="D2728" r:id="rId2707" display="APTX"/>
    <hyperlink ref="D2729" r:id="rId2708" display="OS-9"/>
    <hyperlink ref="D2730" r:id="rId2709" display="GNG10"/>
    <hyperlink ref="D2731" r:id="rId2710" display="http://genome-www4.stanford.edu/cgi-bin/SMD/source/sourceResult?choice=Gene&amp;option=Name&amp;criteria="/>
    <hyperlink ref="D2732" r:id="rId2711" display="http://genome-www4.stanford.edu/cgi-bin/SMD/source/sourceResult?choice=Gene&amp;option=Name&amp;criteria="/>
    <hyperlink ref="D2733" r:id="rId2712" display="SDCCAG1"/>
    <hyperlink ref="D2734" r:id="rId2713" display="TNRC6C"/>
    <hyperlink ref="D2735" r:id="rId2714" display="ITPKB"/>
    <hyperlink ref="D2736" r:id="rId2715" display="ENTPD1"/>
    <hyperlink ref="D2737" r:id="rId2716" display="MTUS1"/>
    <hyperlink ref="D2738" r:id="rId2717" display="FLJ21127"/>
    <hyperlink ref="D2739" r:id="rId2718" display="AHI1"/>
    <hyperlink ref="D2740" r:id="rId2719" display="SMARCA1"/>
    <hyperlink ref="D2741" r:id="rId2720" display="http://genome-www4.stanford.edu/cgi-bin/SMD/source/sourceResult?choice=Gene&amp;option=Name&amp;criteria="/>
    <hyperlink ref="D2742" r:id="rId2721" display="PTENP1"/>
    <hyperlink ref="D2743" r:id="rId2722" display="NUCKS"/>
    <hyperlink ref="D2744" r:id="rId2723" display="HCFC1R1"/>
    <hyperlink ref="D2745" r:id="rId2724" display="http://genome-www4.stanford.edu/cgi-bin/SMD/source/sourceResult?choice=Gene&amp;option=Name&amp;criteria="/>
    <hyperlink ref="D2746" r:id="rId2725" display="RIOK1"/>
    <hyperlink ref="D2747" r:id="rId2726" display="LOC115294"/>
    <hyperlink ref="D2748" r:id="rId2727" display="http://genome-www4.stanford.edu/cgi-bin/SMD/source/sourceResult?choice=Gene&amp;option=Name&amp;criteria="/>
    <hyperlink ref="D2749" r:id="rId2728" display="CASP8AP2"/>
    <hyperlink ref="D2750" r:id="rId2729" display="http://genome-www4.stanford.edu/cgi-bin/SMD/source/sourceResult?choice=Gene&amp;option=Name&amp;criteria="/>
    <hyperlink ref="D2751" r:id="rId2730" display="SPDEF"/>
    <hyperlink ref="D2752" r:id="rId2731" display="http://genome-www4.stanford.edu/cgi-bin/SMD/source/sourceResult?choice=Gene&amp;option=Name&amp;criteria="/>
    <hyperlink ref="D2753" r:id="rId2732" display="RBBP6"/>
    <hyperlink ref="D2754" r:id="rId2733" display="MGC26733"/>
    <hyperlink ref="D2755" r:id="rId2734" display="KIAA1600"/>
    <hyperlink ref="D2756" r:id="rId2735" display="FLJ22104"/>
    <hyperlink ref="D2757" r:id="rId2736" display="COX7A2"/>
    <hyperlink ref="D2758" r:id="rId2737" display="LY6D"/>
    <hyperlink ref="D2759" r:id="rId2738" display="ZNF638"/>
    <hyperlink ref="D2760" r:id="rId2739" display="ESR1"/>
    <hyperlink ref="D2761" r:id="rId2740" display="PGRMC2"/>
    <hyperlink ref="D2762" r:id="rId2741" display="PGR1"/>
    <hyperlink ref="D2763" r:id="rId2742" display="http://genome-www4.stanford.edu/cgi-bin/SMD/source/sourceResult?choice=Gene&amp;option=Name&amp;criteria="/>
    <hyperlink ref="D2764" r:id="rId2743" display="POLR2B"/>
    <hyperlink ref="D2765" r:id="rId2744" display="http://genome-www4.stanford.edu/cgi-bin/SMD/source/sourceResult?choice=Gene&amp;option=Name&amp;criteria="/>
    <hyperlink ref="D2766" r:id="rId2745" display="IER3IP1"/>
    <hyperlink ref="D2767" r:id="rId2746" display="PVRL1"/>
    <hyperlink ref="D2768" r:id="rId2747" display="TCTA"/>
    <hyperlink ref="D2769" r:id="rId2748" display="TNRC6C"/>
    <hyperlink ref="D2770" r:id="rId2749" display="THOC1"/>
    <hyperlink ref="D2771" r:id="rId2750" display="http://genome-www4.stanford.edu/cgi-bin/SMD/source/sourceResult?choice=Gene&amp;option=Name&amp;criteria="/>
    <hyperlink ref="D2772" r:id="rId2751" display="http://genome-www4.stanford.edu/cgi-bin/SMD/source/sourceResult?choice=Gene&amp;option=Name&amp;criteria="/>
    <hyperlink ref="D2773" r:id="rId2752" display="SLC35A1"/>
    <hyperlink ref="D2774" r:id="rId2753" display="ARPC1B"/>
    <hyperlink ref="D2775" r:id="rId2754" display="http://genome-www4.stanford.edu/cgi-bin/SMD/source/sourceResult?choice=Gene&amp;option=Name&amp;criteria="/>
    <hyperlink ref="D2776" r:id="rId2755" display="FLJ40432"/>
    <hyperlink ref="D2777" r:id="rId2756" display="ZC3HDC1"/>
    <hyperlink ref="D2778" r:id="rId2757" display="http://genome-www4.stanford.edu/cgi-bin/SMD/source/sourceResult?choice=Gene&amp;option=Name&amp;criteria="/>
    <hyperlink ref="D2779" r:id="rId2758" display="S100A4"/>
    <hyperlink ref="D2780" r:id="rId2759" display="RPL32"/>
    <hyperlink ref="D2781" r:id="rId2760" display="ZNF262"/>
    <hyperlink ref="D2782" r:id="rId2761" display="ADCY8"/>
    <hyperlink ref="D2783" r:id="rId2762" display="NUTF2"/>
    <hyperlink ref="D2784" r:id="rId2763" display="PAK1IP1"/>
    <hyperlink ref="D2785" r:id="rId2764" display="SERPING1"/>
    <hyperlink ref="D2786" r:id="rId2765" display="http://genome-www4.stanford.edu/cgi-bin/SMD/source/sourceResult?choice=Gene&amp;option=Name&amp;criteria="/>
    <hyperlink ref="D2787" r:id="rId2766" display="LOC115098"/>
    <hyperlink ref="D2788" r:id="rId2767" display="CLTC"/>
    <hyperlink ref="D2789" r:id="rId2768" display="PRSS2"/>
    <hyperlink ref="D2790" r:id="rId2769" display="CITED2"/>
    <hyperlink ref="D2791" r:id="rId2770" display="http://genome-www4.stanford.edu/cgi-bin/SMD/source/sourceResult?choice=Gene&amp;option=Name&amp;criteria="/>
    <hyperlink ref="D2792" r:id="rId2771" display="PSMD3"/>
    <hyperlink ref="D2793" r:id="rId2772" display="PTPN2"/>
    <hyperlink ref="D2794" r:id="rId2773" display="TRIP10"/>
    <hyperlink ref="D2795" r:id="rId2774" display="RPL26L1"/>
    <hyperlink ref="D2796" r:id="rId2775" display="http://genome-www4.stanford.edu/cgi-bin/SMD/source/sourceResult?choice=Gene&amp;option=Name&amp;criteria="/>
    <hyperlink ref="D2797" r:id="rId2776" display="C18orf4"/>
    <hyperlink ref="D2798" r:id="rId2777" display="http://genome-www4.stanford.edu/cgi-bin/SMD/source/sourceResult?choice=Gene&amp;option=Name&amp;criteria="/>
    <hyperlink ref="D2799" r:id="rId2778" display="ACTR6"/>
    <hyperlink ref="D2800" r:id="rId2779" display="POLR2E"/>
    <hyperlink ref="D2801" r:id="rId2780" display="RTTN"/>
    <hyperlink ref="D2802" r:id="rId2781" display="SERPINH1"/>
    <hyperlink ref="D2803" r:id="rId2782" display="CXorf26"/>
    <hyperlink ref="D2804" r:id="rId2783" display="PFDN4"/>
    <hyperlink ref="D2805" r:id="rId2784" display="http://genome-www4.stanford.edu/cgi-bin/SMD/source/sourceResult?choice=Gene&amp;option=Name&amp;criteria="/>
    <hyperlink ref="D2806" r:id="rId2785" display="FLJ14466"/>
    <hyperlink ref="D2807" r:id="rId2786" display="http://genome-www4.stanford.edu/cgi-bin/SMD/source/sourceResult?choice=Gene&amp;option=Name&amp;criteria="/>
    <hyperlink ref="D2808" r:id="rId2787" display="B3GNT4"/>
    <hyperlink ref="D2809" r:id="rId2788" display="OSR2"/>
    <hyperlink ref="D2810" r:id="rId2789" display="ATF3"/>
    <hyperlink ref="D2811" r:id="rId2790" display="http://genome-www4.stanford.edu/cgi-bin/SMD/source/sourceResult?choice=Gene&amp;option=Name&amp;criteria="/>
    <hyperlink ref="D2812" r:id="rId2791" display="FBXL5"/>
    <hyperlink ref="D2813" r:id="rId2792" display="C19orf13"/>
    <hyperlink ref="D2814" r:id="rId2793" display="CCPG1"/>
    <hyperlink ref="D2815" r:id="rId2794" display="MBNL1"/>
    <hyperlink ref="D2816" r:id="rId2795" display="TRAF5"/>
    <hyperlink ref="D2817" r:id="rId2796" display="LOH11CR2A"/>
    <hyperlink ref="D2818" r:id="rId2797" display="http://genome-www4.stanford.edu/cgi-bin/SMD/source/sourceResult?choice=Gene&amp;option=Name&amp;criteria="/>
    <hyperlink ref="D2819" r:id="rId2798" display="F12"/>
    <hyperlink ref="D2820" r:id="rId2799" display="ABCC11"/>
    <hyperlink ref="D2821" r:id="rId2800" display="SLC15A3"/>
    <hyperlink ref="D2822" r:id="rId2801" display="http://genome-www4.stanford.edu/cgi-bin/SMD/source/sourceResult?choice=Gene&amp;option=Name&amp;criteria="/>
    <hyperlink ref="D2823" r:id="rId2802" display="EBPL"/>
    <hyperlink ref="D2824" r:id="rId2803" display="http://genome-www4.stanford.edu/cgi-bin/SMD/source/sourceResult?choice=Gene&amp;option=Name&amp;criteria="/>
    <hyperlink ref="D2825" r:id="rId2804" display="http://genome-www4.stanford.edu/cgi-bin/SMD/source/sourceResult?choice=Gene&amp;option=Name&amp;criteria="/>
    <hyperlink ref="D2826" r:id="rId2805" display="LOC374969"/>
    <hyperlink ref="D2827" r:id="rId2806" display="PMS2L3"/>
    <hyperlink ref="D2828" r:id="rId2807" display="RPL3"/>
    <hyperlink ref="D2829" r:id="rId2808" display="GALK2"/>
    <hyperlink ref="D2830" r:id="rId2809" display="DUSP12"/>
    <hyperlink ref="D2831" r:id="rId2810" display="ZNF84"/>
    <hyperlink ref="D2832" r:id="rId2811" display="NSUN3"/>
    <hyperlink ref="D2833" r:id="rId2812" display="SEC24D"/>
    <hyperlink ref="D2834" r:id="rId2813" display="TFB2M"/>
    <hyperlink ref="D2835" r:id="rId2814" display="http://genome-www4.stanford.edu/cgi-bin/SMD/source/sourceResult?choice=Gene&amp;option=Name&amp;criteria="/>
    <hyperlink ref="D2836" r:id="rId2815" display="PHF6"/>
    <hyperlink ref="D2837" r:id="rId2816" display="ITGA6"/>
    <hyperlink ref="D2838" r:id="rId2817" display="http://genome-www4.stanford.edu/cgi-bin/SMD/source/sourceResult?choice=Gene&amp;option=Name&amp;criteria="/>
    <hyperlink ref="D2839" r:id="rId2818" display="LMO4"/>
    <hyperlink ref="D2840" r:id="rId2819" display="http://genome-www4.stanford.edu/cgi-bin/SMD/source/sourceResult?choice=Gene&amp;option=Name&amp;criteria="/>
    <hyperlink ref="D2841" r:id="rId2820" display="CGI-121"/>
    <hyperlink ref="D2842" r:id="rId2821" display="MFN2"/>
    <hyperlink ref="D2843" r:id="rId2822" display="GTF3C3"/>
    <hyperlink ref="D2844" r:id="rId2823" display="NME1"/>
    <hyperlink ref="D2845" r:id="rId2824" display="SRRM1"/>
    <hyperlink ref="D2846" r:id="rId2825" display="http://genome-www4.stanford.edu/cgi-bin/SMD/source/sourceResult?choice=Gene&amp;option=Name&amp;criteria="/>
    <hyperlink ref="D2847" r:id="rId2826" display="MGC17299"/>
    <hyperlink ref="D2848" r:id="rId2827" display="ALOX15B"/>
    <hyperlink ref="D2849" r:id="rId2828" display="http://genome-www4.stanford.edu/cgi-bin/SMD/source/sourceResult?choice=Gene&amp;option=Name&amp;criteria="/>
    <hyperlink ref="D2850" r:id="rId2829" display="http://genome-www4.stanford.edu/cgi-bin/SMD/source/sourceResult?choice=Gene&amp;option=Name&amp;criteria="/>
    <hyperlink ref="D2851" r:id="rId2830" display="KCNK1"/>
    <hyperlink ref="D2852" r:id="rId2831" display="LTF"/>
    <hyperlink ref="D2853" r:id="rId2832" display="TTYH3"/>
    <hyperlink ref="D2854" r:id="rId2833" display="MTO1"/>
    <hyperlink ref="D2855" r:id="rId2834" display="UBE2M"/>
    <hyperlink ref="D2856" r:id="rId2835" display="AXOT"/>
    <hyperlink ref="D2857" r:id="rId2836" display="http://genome-www4.stanford.edu/cgi-bin/SMD/source/sourceResult?choice=Gene&amp;option=Name&amp;criteria="/>
    <hyperlink ref="D2858" r:id="rId2837" display="HCA66"/>
    <hyperlink ref="D2859" r:id="rId2838" display="EDARADD"/>
    <hyperlink ref="D2860" r:id="rId2839" display="http://genome-www4.stanford.edu/cgi-bin/SMD/source/sourceResult?choice=Gene&amp;option=Name&amp;criteria="/>
    <hyperlink ref="D2861" r:id="rId2840" display="MCM4"/>
    <hyperlink ref="D2862" r:id="rId2841" display="MAEA"/>
    <hyperlink ref="D2863" r:id="rId2842" display="ZNF525"/>
    <hyperlink ref="D2864" r:id="rId2843" display="SLC37A4"/>
    <hyperlink ref="D2865" r:id="rId2844" display="GLIPR1"/>
    <hyperlink ref="D2866" r:id="rId2845" display="WNK1"/>
    <hyperlink ref="D2867" r:id="rId2846" display="http://genome-www4.stanford.edu/cgi-bin/SMD/source/sourceResult?choice=Gene&amp;option=Name&amp;criteria="/>
    <hyperlink ref="D2868" r:id="rId2847" display="TIMM17B"/>
    <hyperlink ref="D2869" r:id="rId2848" display="C20orf11"/>
    <hyperlink ref="D2870" r:id="rId2849" display="POLR2A"/>
    <hyperlink ref="D2871" r:id="rId2850" display="FLJ22318"/>
    <hyperlink ref="D2872" r:id="rId2851" display="http://genome-www4.stanford.edu/cgi-bin/SMD/source/sourceResult?choice=Gene&amp;option=Name&amp;criteria="/>
    <hyperlink ref="D2873" r:id="rId2852" display="DOK1"/>
    <hyperlink ref="D2874" r:id="rId2853" display="FLJ14490"/>
    <hyperlink ref="D2875" r:id="rId2854" display="RXRA"/>
    <hyperlink ref="D2876" r:id="rId2855" display="TFF1"/>
    <hyperlink ref="D2877" r:id="rId2856" display="C13orf10"/>
    <hyperlink ref="D2878" r:id="rId2857" display="PIG8"/>
    <hyperlink ref="D2879" r:id="rId2858" display="http://genome-www4.stanford.edu/cgi-bin/SMD/source/sourceResult?choice=Gene&amp;option=Name&amp;criteria="/>
    <hyperlink ref="D2880" r:id="rId2859" display="CYR61"/>
    <hyperlink ref="D2881" r:id="rId2860" display="http://genome-www4.stanford.edu/cgi-bin/SMD/source/sourceResult?choice=Gene&amp;option=Name&amp;criteria="/>
    <hyperlink ref="D2882" r:id="rId2861" display="SCOC"/>
    <hyperlink ref="D2883" r:id="rId2862" display="HIST1H2AD"/>
    <hyperlink ref="D2884" r:id="rId2863" display="MEF2C"/>
    <hyperlink ref="D2885" r:id="rId2864" display="38961"/>
    <hyperlink ref="D2886" r:id="rId2865" display="TMEM5"/>
    <hyperlink ref="D2887" r:id="rId2866" display="C10orf18"/>
    <hyperlink ref="D2888" r:id="rId2867" display="TRA2A"/>
    <hyperlink ref="D2889" r:id="rId2868" display="SOD3"/>
    <hyperlink ref="D2890" r:id="rId2869" display="MGC32124"/>
    <hyperlink ref="D2891" r:id="rId2870" display="MSCP"/>
    <hyperlink ref="D2892" r:id="rId2871" display="HT007"/>
    <hyperlink ref="D2893" r:id="rId2872" display="NFAT5"/>
    <hyperlink ref="D2894" r:id="rId2873" display="S100A11"/>
    <hyperlink ref="D2895" r:id="rId2874" display="ANXA11"/>
    <hyperlink ref="D2896" r:id="rId2875" display="FLJ20542"/>
    <hyperlink ref="D2897" r:id="rId2876" display="http://genome-www4.stanford.edu/cgi-bin/SMD/source/sourceResult?choice=Gene&amp;option=Name&amp;criteria="/>
    <hyperlink ref="D2898" r:id="rId2877" display="BAG1"/>
    <hyperlink ref="D2899" r:id="rId2878" display="EPLIN"/>
    <hyperlink ref="D2900" r:id="rId2879" display="MRPL48"/>
    <hyperlink ref="D2901" r:id="rId2880" display="SLC37A3"/>
    <hyperlink ref="D2902" r:id="rId2881" display="PTX3"/>
    <hyperlink ref="D2903" r:id="rId2882" display="BIRC6"/>
    <hyperlink ref="D2904" r:id="rId2883" display="FBLN1"/>
    <hyperlink ref="D2905" r:id="rId2884" display="NETO2"/>
    <hyperlink ref="D2906" r:id="rId2885" display="39326"/>
    <hyperlink ref="D2907" r:id="rId2886" display="ZGPAT"/>
    <hyperlink ref="D2908" r:id="rId2887" display="HAPLN1"/>
    <hyperlink ref="D2909" r:id="rId2888" display="KIBRA"/>
    <hyperlink ref="D2910" r:id="rId2889" display="SEC61G"/>
    <hyperlink ref="D2911" r:id="rId2890" display="http://genome-www4.stanford.edu/cgi-bin/SMD/source/sourceResult?choice=Gene&amp;option=Name&amp;criteria="/>
    <hyperlink ref="D2912" r:id="rId2891" display="FLJ31153"/>
    <hyperlink ref="D2913" r:id="rId2892" display="MGC5576"/>
    <hyperlink ref="D2914" r:id="rId2893" display="http://genome-www4.stanford.edu/cgi-bin/SMD/source/sourceResult?choice=Gene&amp;option=Name&amp;criteria="/>
    <hyperlink ref="D2915" r:id="rId2894" display="GPX4"/>
    <hyperlink ref="D2916" r:id="rId2895" display="SET7"/>
    <hyperlink ref="D2917" r:id="rId2896" display="PPIL3"/>
    <hyperlink ref="D2918" r:id="rId2897" display="ACBD5"/>
    <hyperlink ref="D2919" r:id="rId2898" display="SLC25A19"/>
    <hyperlink ref="D2920" r:id="rId2899" display="http://genome-www4.stanford.edu/cgi-bin/SMD/source/sourceResult?choice=Gene&amp;option=Name&amp;criteria="/>
    <hyperlink ref="D2921" r:id="rId2900" display="FGFR1OP2"/>
    <hyperlink ref="D2922" r:id="rId2901" display="PYGB"/>
    <hyperlink ref="D2923" r:id="rId2902" display="http://genome-www4.stanford.edu/cgi-bin/SMD/source/sourceResult?choice=Gene&amp;option=Name&amp;criteria="/>
    <hyperlink ref="D2924" r:id="rId2903" display="KIAA0073"/>
    <hyperlink ref="D2925" r:id="rId2904" display="THBD"/>
    <hyperlink ref="D2926" r:id="rId2905" display="GPT2"/>
    <hyperlink ref="D2927" r:id="rId2906" display="NTHL1"/>
    <hyperlink ref="D2928" r:id="rId2907" display="MGC21518"/>
    <hyperlink ref="D2929" r:id="rId2908" display="MICAL-L1"/>
    <hyperlink ref="D2930" r:id="rId2909" display="PSME4"/>
    <hyperlink ref="D2931" r:id="rId2910" display="SMARCC2"/>
    <hyperlink ref="D2932" r:id="rId2911" display="http://genome-www4.stanford.edu/cgi-bin/SMD/source/sourceResult?choice=Gene&amp;option=Name&amp;criteria="/>
    <hyperlink ref="D2933" r:id="rId2912" display="DNM1"/>
    <hyperlink ref="D2934" r:id="rId2913" display="ITM2B"/>
    <hyperlink ref="D2935" r:id="rId2914" display="GCA"/>
    <hyperlink ref="D2936" r:id="rId2915" display="ARCH"/>
    <hyperlink ref="D2937" r:id="rId2916" display="SFRP1"/>
    <hyperlink ref="D2938" r:id="rId2917" display="http://genome-www4.stanford.edu/cgi-bin/SMD/source/sourceResult?choice=Gene&amp;option=Name&amp;criteria="/>
    <hyperlink ref="D2939" r:id="rId2918" display="ATF1"/>
    <hyperlink ref="D2940" r:id="rId2919" display="KIAA1604"/>
    <hyperlink ref="D2941" r:id="rId2920" display="PRSS21"/>
    <hyperlink ref="D2942" r:id="rId2921" display="PLTP"/>
    <hyperlink ref="D2943" r:id="rId2922" display="YPEL5"/>
    <hyperlink ref="D2944" r:id="rId2923" display="DPP7"/>
    <hyperlink ref="D2945" r:id="rId2924" display="ZNF292"/>
    <hyperlink ref="D2946" r:id="rId2925" display="LAMB3"/>
    <hyperlink ref="D2947" r:id="rId2926" display="GRB10"/>
    <hyperlink ref="D2948" r:id="rId2927" display="http://genome-www4.stanford.edu/cgi-bin/SMD/source/sourceResult?choice=Gene&amp;option=Name&amp;criteria="/>
    <hyperlink ref="D2949" r:id="rId2928" display="SLC39A11"/>
    <hyperlink ref="D2950" r:id="rId2929" display="SMARCA3"/>
    <hyperlink ref="D2951" r:id="rId2930" display="NFAT5"/>
    <hyperlink ref="D2952" r:id="rId2931" display="COAS2"/>
    <hyperlink ref="D2953" r:id="rId2932" display="DKFZP586B1621"/>
    <hyperlink ref="D2954" r:id="rId2933" display="http://genome-www4.stanford.edu/cgi-bin/SMD/source/sourceResult?choice=Gene&amp;option=Name&amp;criteria="/>
    <hyperlink ref="D2955" r:id="rId2934" display="MTPN"/>
    <hyperlink ref="D2956" r:id="rId2935" display="CENPJ"/>
    <hyperlink ref="D2957" r:id="rId2936" display="RRAGD"/>
    <hyperlink ref="D2958" r:id="rId2937" display="http://genome-www4.stanford.edu/cgi-bin/SMD/source/sourceResult?choice=Gene&amp;option=Name&amp;criteria="/>
    <hyperlink ref="D2959" r:id="rId2938" display="BTF3"/>
    <hyperlink ref="D2960" r:id="rId2939" display="RAB25"/>
    <hyperlink ref="D2961" r:id="rId2940" display="http://genome-www4.stanford.edu/cgi-bin/SMD/source/sourceResult?choice=Gene&amp;option=Name&amp;criteria="/>
    <hyperlink ref="D2962" r:id="rId2941" display="NUDT5"/>
    <hyperlink ref="D2963" r:id="rId2942" display="FCGR2B"/>
    <hyperlink ref="D2964" r:id="rId2943" display="RPS6KA2"/>
    <hyperlink ref="D2965" r:id="rId2944" display="FOXA2"/>
    <hyperlink ref="D2966" r:id="rId2945" display="EXOSC8"/>
    <hyperlink ref="D2967" r:id="rId2946" display="CLASP1"/>
    <hyperlink ref="D2968" r:id="rId2947" display="C15orf29"/>
    <hyperlink ref="D2969" r:id="rId2948" display="FAM29A"/>
    <hyperlink ref="D2970" r:id="rId2949" display="http://genome-www4.stanford.edu/cgi-bin/SMD/source/sourceResult?choice=Gene&amp;option=Name&amp;criteria="/>
    <hyperlink ref="D2971" r:id="rId2950" display="AF15Q14"/>
    <hyperlink ref="D2972" r:id="rId2951" display="RY1"/>
    <hyperlink ref="D2973" r:id="rId2952" display="http://genome-www4.stanford.edu/cgi-bin/SMD/source/sourceResult?choice=Gene&amp;option=Name&amp;criteria="/>
    <hyperlink ref="D2974" r:id="rId2953" display="FOLR1"/>
    <hyperlink ref="D2975" r:id="rId2954" display="CCNT2"/>
    <hyperlink ref="D2976" r:id="rId2955" display="http://genome-www4.stanford.edu/cgi-bin/SMD/source/sourceResult?choice=Gene&amp;option=Name&amp;criteria="/>
    <hyperlink ref="D2977" r:id="rId2956" display="SCRG1"/>
    <hyperlink ref="D2978" r:id="rId2957" display="MRPL10"/>
    <hyperlink ref="D2979" r:id="rId2958" display="RGS16"/>
    <hyperlink ref="D2980" r:id="rId2959" display="CHST8"/>
    <hyperlink ref="D2981" r:id="rId2960" display="http://genome-www4.stanford.edu/cgi-bin/SMD/source/sourceResult?choice=Gene&amp;option=Name&amp;criteria="/>
    <hyperlink ref="D2982" r:id="rId2961" display="HOXB7"/>
    <hyperlink ref="D2983" r:id="rId2962" display="PXMP3"/>
    <hyperlink ref="D2984" r:id="rId2963" display="SERTAD3"/>
    <hyperlink ref="D2985" r:id="rId2964" display="OIP5"/>
    <hyperlink ref="D2986" r:id="rId2965" display="ATP1A1"/>
    <hyperlink ref="D2987" r:id="rId2966" display="ITLN1"/>
    <hyperlink ref="D2988" r:id="rId2967" display="http://genome-www4.stanford.edu/cgi-bin/SMD/source/sourceResult?choice=Gene&amp;option=Name&amp;criteria="/>
    <hyperlink ref="D2989" r:id="rId2968" display="WBSCR21"/>
    <hyperlink ref="D2990" r:id="rId2969" display="http://genome-www4.stanford.edu/cgi-bin/SMD/source/sourceResult?choice=Gene&amp;option=Name&amp;criteria="/>
    <hyperlink ref="D2991" r:id="rId2970" display="H1F0"/>
    <hyperlink ref="D2992" r:id="rId2971" display="SIL1"/>
    <hyperlink ref="D2993" r:id="rId2972" display="PPM1D"/>
    <hyperlink ref="D2994" r:id="rId2973" display="USP34"/>
    <hyperlink ref="D2995" r:id="rId2974" display="MARCKS"/>
    <hyperlink ref="D2996" r:id="rId2975" display="ITPR3"/>
    <hyperlink ref="D2997" r:id="rId2976" display="RB1"/>
    <hyperlink ref="D2998" r:id="rId2977" display="UBL5"/>
    <hyperlink ref="D2999" r:id="rId2978" display="NME3"/>
    <hyperlink ref="D3000" r:id="rId2979" display="RCN1"/>
    <hyperlink ref="D3001" r:id="rId2980" display="PARP4"/>
    <hyperlink ref="D3002" r:id="rId2981" display="EYA4"/>
    <hyperlink ref="D3003" r:id="rId2982" display="TOMM70A"/>
    <hyperlink ref="D3004" r:id="rId2983" display="SCAND2"/>
    <hyperlink ref="D3005" r:id="rId2984" display="SSBP4"/>
    <hyperlink ref="D3006" r:id="rId2985" display="GPCR5A"/>
    <hyperlink ref="D3007" r:id="rId2986" display="FLJ20643"/>
    <hyperlink ref="D3008" r:id="rId2987" display="http://genome-www4.stanford.edu/cgi-bin/SMD/source/sourceResult?choice=Gene&amp;option=Name&amp;criteria="/>
    <hyperlink ref="D3009" r:id="rId2988" display="http://genome-www4.stanford.edu/cgi-bin/SMD/source/sourceResult?choice=Gene&amp;option=Name&amp;criteria="/>
    <hyperlink ref="D3010" r:id="rId2989" display="MDS025"/>
    <hyperlink ref="D3011" r:id="rId2990" display="ZNF581"/>
    <hyperlink ref="D3012" r:id="rId2991" display="TRAP1"/>
    <hyperlink ref="D3013" r:id="rId2992" display="BIRC2"/>
    <hyperlink ref="D3014" r:id="rId2993" display="SIAT4C"/>
    <hyperlink ref="D3015" r:id="rId2994" display="SHD1"/>
    <hyperlink ref="D3016" r:id="rId2995" display="http://genome-www4.stanford.edu/cgi-bin/SMD/source/sourceResult?choice=Gene&amp;option=Name&amp;criteria="/>
    <hyperlink ref="D3017" r:id="rId2996" display="EIF2B3"/>
    <hyperlink ref="D3018" r:id="rId2997" display="PPIB"/>
    <hyperlink ref="D3019" r:id="rId2998" display="MFGE8"/>
    <hyperlink ref="D3020" r:id="rId2999" display="DKFZp564J157"/>
    <hyperlink ref="D3021" r:id="rId3000" display="ARL6IP4"/>
    <hyperlink ref="D3022" r:id="rId3001" display="http://genome-www4.stanford.edu/cgi-bin/SMD/source/sourceResult?choice=Gene&amp;option=Name&amp;criteria="/>
    <hyperlink ref="D3023" r:id="rId3002" display="C6orf111"/>
    <hyperlink ref="D3024" r:id="rId3003" display="EDG2"/>
    <hyperlink ref="D3025" r:id="rId3004" display="TRAM1L1"/>
    <hyperlink ref="D3026" r:id="rId3005" display="KCNE4"/>
    <hyperlink ref="D3027" r:id="rId3006" display="http://genome-www4.stanford.edu/cgi-bin/SMD/source/sourceResult?choice=Gene&amp;option=Name&amp;criteria="/>
    <hyperlink ref="D3028" r:id="rId3007" display="FLJ10874"/>
    <hyperlink ref="D3029" r:id="rId3008" display="MTHFD1L"/>
    <hyperlink ref="D3030" r:id="rId3009" display="http://genome-www4.stanford.edu/cgi-bin/SMD/source/sourceResult?choice=Gene&amp;option=Name&amp;criteria="/>
    <hyperlink ref="D3031" r:id="rId3010" display="GPSM3"/>
    <hyperlink ref="D3032" r:id="rId3011" display="http://genome-www4.stanford.edu/cgi-bin/SMD/source/sourceResult?choice=Gene&amp;option=Name&amp;criteria="/>
    <hyperlink ref="D3033" r:id="rId3012" display="ACOT9"/>
    <hyperlink ref="D3034" r:id="rId3013" display="KRT23"/>
    <hyperlink ref="D3035" r:id="rId3014" display="http://genome-www4.stanford.edu/cgi-bin/SMD/source/sourceResult?choice=Gene&amp;option=Name&amp;criteria="/>
    <hyperlink ref="D3036" r:id="rId3015" display="SDSL"/>
    <hyperlink ref="D3037" r:id="rId3016" display="APOD"/>
    <hyperlink ref="D3038" r:id="rId3017" display="PSMD13"/>
    <hyperlink ref="D3039" r:id="rId3018" display="F13A1"/>
    <hyperlink ref="D3040" r:id="rId3019" display="COX7B2"/>
    <hyperlink ref="D3041" r:id="rId3020" display="MGC5395"/>
    <hyperlink ref="D3042" r:id="rId3021" display="http://genome-www4.stanford.edu/cgi-bin/SMD/source/sourceResult?choice=Gene&amp;option=Name&amp;criteria="/>
    <hyperlink ref="D3043" r:id="rId3022" display="HIST2H2BE"/>
    <hyperlink ref="D3044" r:id="rId3023" display="http://genome-www4.stanford.edu/cgi-bin/SMD/source/sourceResult?choice=Gene&amp;option=Name&amp;criteria="/>
    <hyperlink ref="D3045" r:id="rId3024" display="NUMA1"/>
    <hyperlink ref="D3046" r:id="rId3025" display="SPRY1"/>
    <hyperlink ref="D3047" r:id="rId3026" display="http://genome-www4.stanford.edu/cgi-bin/SMD/source/sourceResult?choice=Gene&amp;option=Name&amp;criteria="/>
    <hyperlink ref="D3048" r:id="rId3027" display="KRT17"/>
    <hyperlink ref="D3049" r:id="rId3028" display="GPX3"/>
    <hyperlink ref="D3050" r:id="rId3029" display="CARD6"/>
    <hyperlink ref="D3051" r:id="rId3030" display="BTBD3"/>
    <hyperlink ref="D3052" r:id="rId3031" display="RPL23A"/>
    <hyperlink ref="D3053" r:id="rId3032" display="TCF7L1"/>
    <hyperlink ref="D3054" r:id="rId3033" display="http://genome-www4.stanford.edu/cgi-bin/SMD/source/sourceResult?choice=Gene&amp;option=Name&amp;criteria="/>
    <hyperlink ref="D3055" r:id="rId3034" display="FABP4"/>
    <hyperlink ref="D3056" r:id="rId3035" display="GRB10"/>
    <hyperlink ref="D3057" r:id="rId3036" display="http://genome-www4.stanford.edu/cgi-bin/SMD/source/sourceResult?choice=Gene&amp;option=Name&amp;criteria="/>
    <hyperlink ref="D3058" r:id="rId3037" display="SPG20"/>
    <hyperlink ref="D3059" r:id="rId3038" display="CCL2"/>
    <hyperlink ref="D3060" r:id="rId3039" display="RHBDL7"/>
    <hyperlink ref="D3061" r:id="rId3040" display="PRRX1"/>
    <hyperlink ref="D3062" r:id="rId3041" display="S100A6"/>
    <hyperlink ref="D3063" r:id="rId3042" display="C20orf149"/>
    <hyperlink ref="D3064" r:id="rId3043" display="HKE2"/>
    <hyperlink ref="D3065" r:id="rId3044" display="RAD23B"/>
    <hyperlink ref="D3066" r:id="rId3045" display="http://genome-www4.stanford.edu/cgi-bin/SMD/source/sourceResult?choice=Gene&amp;option=Name&amp;criteria="/>
    <hyperlink ref="D3067" r:id="rId3046" display="http://genome-www4.stanford.edu/cgi-bin/SMD/source/sourceResult?choice=Gene&amp;option=Name&amp;criteria="/>
    <hyperlink ref="D3068" r:id="rId3047" display="MS4A7"/>
    <hyperlink ref="D3069" r:id="rId3048" display="CSF1R"/>
    <hyperlink ref="D3070" r:id="rId3049" display="http://genome-www4.stanford.edu/cgi-bin/SMD/source/sourceResult?choice=Gene&amp;option=Name&amp;criteria="/>
    <hyperlink ref="D3071" r:id="rId3050" display="CA12"/>
    <hyperlink ref="D3072" r:id="rId3051" display="CCT4"/>
    <hyperlink ref="D3073" r:id="rId3052" display="http://genome-www4.stanford.edu/cgi-bin/SMD/source/sourceResult?choice=Gene&amp;option=Name&amp;criteria="/>
    <hyperlink ref="D3074" r:id="rId3053" display="http://genome-www4.stanford.edu/cgi-bin/SMD/source/sourceResult?choice=Gene&amp;option=Name&amp;criteria="/>
    <hyperlink ref="D3075" r:id="rId3054" display="http://genome-www4.stanford.edu/cgi-bin/SMD/source/sourceResult?choice=Gene&amp;option=Name&amp;criteria="/>
    <hyperlink ref="D3076" r:id="rId3055" display="MAPK13"/>
    <hyperlink ref="D3077" r:id="rId3056" display="EHF"/>
    <hyperlink ref="D3078" r:id="rId3057" display="http://genome-www4.stanford.edu/cgi-bin/SMD/source/sourceResult?choice=Gene&amp;option=Name&amp;criteria="/>
    <hyperlink ref="D3079" r:id="rId3058" display="FLJ14981"/>
    <hyperlink ref="D3080" r:id="rId3059" display="GABRE"/>
    <hyperlink ref="D3081" r:id="rId3060" display="KIF9"/>
    <hyperlink ref="D3082" r:id="rId3061" display="http://genome-www4.stanford.edu/cgi-bin/SMD/source/sourceResult?choice=Gene&amp;option=Name&amp;criteria="/>
    <hyperlink ref="D3083" r:id="rId3062" display="http://genome-www4.stanford.edu/cgi-bin/SMD/source/sourceResult?choice=Gene&amp;option=Name&amp;criteria="/>
    <hyperlink ref="D3084" r:id="rId3063" display="FIGNL1"/>
    <hyperlink ref="D3085" r:id="rId3064" display="http://genome-www4.stanford.edu/cgi-bin/SMD/source/sourceResult?choice=Gene&amp;option=Name&amp;criteria="/>
    <hyperlink ref="D3086" r:id="rId3065" display="MTMR2"/>
    <hyperlink ref="D3087" r:id="rId3066" display="MGC52000"/>
    <hyperlink ref="D3088" r:id="rId3067" display="RNASET2"/>
    <hyperlink ref="D3089" r:id="rId3068" display="AKR7A2"/>
    <hyperlink ref="D3090" r:id="rId3069" display="ITM2A"/>
    <hyperlink ref="D3091" r:id="rId3070" display="NUP35"/>
    <hyperlink ref="D3092" r:id="rId3071" display="C19orf7"/>
    <hyperlink ref="D3093" r:id="rId3072" display="LARP"/>
    <hyperlink ref="D3094" r:id="rId3073" display="PRRG4"/>
    <hyperlink ref="D3095" r:id="rId3074" display="PBX1"/>
    <hyperlink ref="D3096" r:id="rId3075" display="LLGL2"/>
    <hyperlink ref="D3097" r:id="rId3076" display="HP1-BP74"/>
    <hyperlink ref="D3098" r:id="rId3077" display="ORMDL1"/>
    <hyperlink ref="D3099" r:id="rId3078" display="SREBF1"/>
    <hyperlink ref="D3100" r:id="rId3079" display="http://genome-www4.stanford.edu/cgi-bin/SMD/source/sourceResult?choice=Gene&amp;option=Name&amp;criteria="/>
    <hyperlink ref="D3101" r:id="rId3080" display="TACSTD1"/>
    <hyperlink ref="D3102" r:id="rId3081" display="RPL13A"/>
    <hyperlink ref="D3103" r:id="rId3082" display="CABC1"/>
    <hyperlink ref="D3104" r:id="rId3083" display="NRIP3"/>
    <hyperlink ref="D3105" r:id="rId3084" display="OGT"/>
    <hyperlink ref="D3106" r:id="rId3085" display="http://genome-www4.stanford.edu/cgi-bin/SMD/source/sourceResult?choice=Gene&amp;option=Name&amp;criteria="/>
    <hyperlink ref="D3107" r:id="rId3086" display="MRPL33"/>
    <hyperlink ref="D3108" r:id="rId3087" display="HIST1H1A"/>
    <hyperlink ref="D3109" r:id="rId3088" display="UPF3B"/>
    <hyperlink ref="D3110" r:id="rId3089" display="SLC29A3"/>
    <hyperlink ref="D3111" r:id="rId3090" display="KIAA1991"/>
    <hyperlink ref="D3112" r:id="rId3091" display="GGT1"/>
    <hyperlink ref="D3113" r:id="rId3092" display="IGF1R"/>
    <hyperlink ref="D3114" r:id="rId3093" display="http://genome-www4.stanford.edu/cgi-bin/SMD/source/sourceResult?choice=Gene&amp;option=Name&amp;criteria="/>
    <hyperlink ref="D3115" r:id="rId3094" display="IFI44L"/>
    <hyperlink ref="D3116" r:id="rId3095" display="TXN"/>
    <hyperlink ref="D3117" r:id="rId3096" display="HKE2"/>
    <hyperlink ref="D3118" r:id="rId3097" display="NCK2"/>
    <hyperlink ref="D3119" r:id="rId3098" display="http://genome-www4.stanford.edu/cgi-bin/SMD/source/sourceResult?choice=Gene&amp;option=Name&amp;criteria="/>
    <hyperlink ref="D3120" r:id="rId3099" display="IGFBP4"/>
    <hyperlink ref="D3121" r:id="rId3100" display="DHPS"/>
    <hyperlink ref="D3122" r:id="rId3101" display="TMOD3"/>
    <hyperlink ref="D3123" r:id="rId3102" display="IVD"/>
    <hyperlink ref="D3124" r:id="rId3103" display="http://genome-www4.stanford.edu/cgi-bin/SMD/source/sourceResult?choice=Gene&amp;option=Name&amp;criteria="/>
    <hyperlink ref="D3125" r:id="rId3104" display="CXCL14"/>
    <hyperlink ref="D3126" r:id="rId3105" display="HSPA5BP1"/>
    <hyperlink ref="D3127" r:id="rId3106" display="BRCA2"/>
    <hyperlink ref="D3128" r:id="rId3107" display="http://genome-www4.stanford.edu/cgi-bin/SMD/source/sourceResult?choice=Gene&amp;option=Name&amp;criteria="/>
    <hyperlink ref="D3129" r:id="rId3108" display="RNPEP"/>
    <hyperlink ref="D3130" r:id="rId3109" display="TRIO"/>
    <hyperlink ref="D3131" r:id="rId3110" display="GSDML"/>
    <hyperlink ref="D3132" r:id="rId3111" display="CNIH"/>
    <hyperlink ref="D3133" r:id="rId3112" display="MELK"/>
    <hyperlink ref="D3134" r:id="rId3113" display="TMPRSS3"/>
    <hyperlink ref="D3135" r:id="rId3114" display="VGF"/>
    <hyperlink ref="D3136" r:id="rId3115" display="NT5C3"/>
    <hyperlink ref="D3137" r:id="rId3116" display="C6orf115"/>
    <hyperlink ref="D3138" r:id="rId3117" display="RPS27A"/>
    <hyperlink ref="D3139" r:id="rId3118" display="http://genome-www4.stanford.edu/cgi-bin/SMD/source/sourceResult?choice=Gene&amp;option=Name&amp;criteria="/>
    <hyperlink ref="D3140" r:id="rId3119" display="SUZ12"/>
    <hyperlink ref="D3141" r:id="rId3120" display="ANXA2"/>
    <hyperlink ref="D3142" r:id="rId3121" display="PDZRN3"/>
    <hyperlink ref="D3143" r:id="rId3122" display="http://genome-www4.stanford.edu/cgi-bin/SMD/source/sourceResult?choice=Gene&amp;option=Name&amp;criteria="/>
    <hyperlink ref="D3144" r:id="rId3123" display="KIAA1434"/>
    <hyperlink ref="D3145" r:id="rId3124" display="COL6A1"/>
    <hyperlink ref="D3146" r:id="rId3125" display="ZNF198"/>
    <hyperlink ref="D3147" r:id="rId3126" display="DOCK11"/>
    <hyperlink ref="D3148" r:id="rId3127" display="ASRGL1"/>
    <hyperlink ref="D3149" r:id="rId3128" display="TJP3"/>
    <hyperlink ref="D3150" r:id="rId3129" display="DIPA"/>
    <hyperlink ref="D3151" r:id="rId3130" display="FLJ33979"/>
    <hyperlink ref="D3152" r:id="rId3131" display="ARID4A"/>
    <hyperlink ref="D3153" r:id="rId3132" display="http://genome-www4.stanford.edu/cgi-bin/SMD/source/sourceResult?choice=Gene&amp;option=Name&amp;criteria="/>
    <hyperlink ref="D3154" r:id="rId3133" display="TMEM37"/>
    <hyperlink ref="D3155" r:id="rId3134" display="CBWD1"/>
    <hyperlink ref="D3156" r:id="rId3135" display="http://genome-www4.stanford.edu/cgi-bin/SMD/source/sourceResult?choice=Gene&amp;option=Name&amp;criteria="/>
    <hyperlink ref="D3157" r:id="rId3136" display="SSR3"/>
    <hyperlink ref="D3158" r:id="rId3137" display="IFI27"/>
    <hyperlink ref="D3159" r:id="rId3138" display="http://genome-www4.stanford.edu/cgi-bin/SMD/source/sourceResult?choice=Gene&amp;option=Name&amp;criteria="/>
    <hyperlink ref="D3160" r:id="rId3139" display="CFHL3"/>
    <hyperlink ref="D3161" r:id="rId3140" display="http://genome-www4.stanford.edu/cgi-bin/SMD/source/sourceResult?choice=Gene&amp;option=Name&amp;criteria="/>
    <hyperlink ref="D3162" r:id="rId3141" display="SFRS3"/>
    <hyperlink ref="D3163" r:id="rId3142" display="WDR12"/>
    <hyperlink ref="D3164" r:id="rId3143" display="HT036"/>
    <hyperlink ref="D3165" r:id="rId3144" display="PRKD3"/>
    <hyperlink ref="D3166" r:id="rId3145" display="NOL3"/>
    <hyperlink ref="D3167" r:id="rId3146" display="C20orf14"/>
    <hyperlink ref="D3168" r:id="rId3147" display="PSCA"/>
    <hyperlink ref="D3169" r:id="rId3148" display="KIAA1754"/>
    <hyperlink ref="D3170" r:id="rId3149" display="C15orf23"/>
    <hyperlink ref="D3171" r:id="rId3150" display="http://genome-www4.stanford.edu/cgi-bin/SMD/source/sourceResult?choice=Gene&amp;option=Name&amp;criteria="/>
    <hyperlink ref="D3172" r:id="rId3151" display="MTIF3"/>
    <hyperlink ref="D3173" r:id="rId3152" display="SLC39A13"/>
    <hyperlink ref="D3174" r:id="rId3153" display="http://genome-www4.stanford.edu/cgi-bin/SMD/source/sourceResult?choice=Gene&amp;option=Name&amp;criteria="/>
    <hyperlink ref="D3175" r:id="rId3154" display="http://genome-www4.stanford.edu/cgi-bin/SMD/source/sourceResult?choice=Gene&amp;option=Name&amp;criteria="/>
    <hyperlink ref="D3176" r:id="rId3155" display="APG5L"/>
    <hyperlink ref="D3177" r:id="rId3156" display="http://genome-www4.stanford.edu/cgi-bin/SMD/source/sourceResult?choice=Gene&amp;option=Name&amp;criteria="/>
    <hyperlink ref="D3178" r:id="rId3157" display="SLC33A1"/>
    <hyperlink ref="D3179" r:id="rId3158" display="BRP44L"/>
    <hyperlink ref="D3180" r:id="rId3159" display="USP8"/>
    <hyperlink ref="D3181" r:id="rId3160" display="FLJ21103"/>
    <hyperlink ref="D3182" r:id="rId3161" display="TRIP3"/>
    <hyperlink ref="D3183" r:id="rId3162" display="NMB"/>
    <hyperlink ref="D3184" r:id="rId3163" display="http://genome-www4.stanford.edu/cgi-bin/SMD/source/sourceResult?choice=Gene&amp;option=Name&amp;criteria="/>
    <hyperlink ref="D3185" r:id="rId3164" display="C5orf13"/>
    <hyperlink ref="D3186" r:id="rId3165" display="http://genome-www4.stanford.edu/cgi-bin/SMD/source/sourceResult?choice=Gene&amp;option=Name&amp;criteria="/>
    <hyperlink ref="D3187" r:id="rId3166" display="RPS23"/>
    <hyperlink ref="D3188" r:id="rId3167" display="http://genome-www4.stanford.edu/cgi-bin/SMD/source/sourceResult?choice=Gene&amp;option=Name&amp;criteria="/>
    <hyperlink ref="D3189" r:id="rId3168" display="VAMP5"/>
    <hyperlink ref="D3190" r:id="rId3169" display="http://genome-www4.stanford.edu/cgi-bin/SMD/source/sourceResult?choice=Gene&amp;option=Name&amp;criteria="/>
    <hyperlink ref="D3191" r:id="rId3170" display="http://genome-www4.stanford.edu/cgi-bin/SMD/source/sourceResult?choice=Gene&amp;option=Name&amp;criteria="/>
    <hyperlink ref="D3192" r:id="rId3171" display="http://genome-www4.stanford.edu/cgi-bin/SMD/source/sourceResult?choice=Gene&amp;option=Name&amp;criteria="/>
    <hyperlink ref="D3193" r:id="rId3172" display="CARHSP1"/>
    <hyperlink ref="D3194" r:id="rId3173" display="H19"/>
    <hyperlink ref="D3195" r:id="rId3174" display="TBL1XR1"/>
    <hyperlink ref="D3196" r:id="rId3175" display="http://genome-www4.stanford.edu/cgi-bin/SMD/source/sourceResult?choice=Gene&amp;option=Name&amp;criteria="/>
    <hyperlink ref="D3197" r:id="rId3176" display="MTMR6"/>
    <hyperlink ref="D3198" r:id="rId3177" display="http://genome-www4.stanford.edu/cgi-bin/SMD/source/sourceResult?choice=Gene&amp;option=Name&amp;criteria="/>
    <hyperlink ref="D3199" r:id="rId3178" display="C17orf32"/>
    <hyperlink ref="D3200" r:id="rId3179" display="http://genome-www4.stanford.edu/cgi-bin/SMD/source/sourceResult?choice=Gene&amp;option=Name&amp;criteria="/>
    <hyperlink ref="D3201" r:id="rId3180" display="http://genome-www4.stanford.edu/cgi-bin/SMD/source/sourceResult?choice=Gene&amp;option=Name&amp;criteria="/>
    <hyperlink ref="D3202" r:id="rId3181" display="http://genome-www4.stanford.edu/cgi-bin/SMD/source/sourceResult?choice=Gene&amp;option=Name&amp;criteria="/>
    <hyperlink ref="D3203" r:id="rId3182" display="http://genome-www4.stanford.edu/cgi-bin/SMD/source/sourceResult?choice=Gene&amp;option=Name&amp;criteria="/>
    <hyperlink ref="D3204" r:id="rId3183" display="http://genome-www4.stanford.edu/cgi-bin/SMD/source/sourceResult?choice=Gene&amp;option=Name&amp;criteria="/>
    <hyperlink ref="D3205" r:id="rId3184" display="PITPNC1"/>
    <hyperlink ref="D3206" r:id="rId3185" display="http://genome-www4.stanford.edu/cgi-bin/SMD/source/sourceResult?choice=Gene&amp;option=Name&amp;criteria="/>
    <hyperlink ref="D3207" r:id="rId3186" display="GRM2"/>
    <hyperlink ref="D3208" r:id="rId3187" display="http://genome-www4.stanford.edu/cgi-bin/SMD/source/sourceResult?choice=Gene&amp;option=Name&amp;criteria="/>
    <hyperlink ref="D3209" r:id="rId3188" display="RBP4"/>
    <hyperlink ref="D3210" r:id="rId3189" display="FNBP1"/>
    <hyperlink ref="D3211" r:id="rId3190" display="CD58"/>
    <hyperlink ref="D3212" r:id="rId3191" display="http://genome-www4.stanford.edu/cgi-bin/SMD/source/sourceResult?choice=Gene&amp;option=Name&amp;criteria="/>
    <hyperlink ref="D3213" r:id="rId3192" display="http://genome-www4.stanford.edu/cgi-bin/SMD/source/sourceResult?choice=Gene&amp;option=Name&amp;criteria="/>
    <hyperlink ref="D3214" r:id="rId3193" display="PRIM2A"/>
    <hyperlink ref="D3215" r:id="rId3194" display="CNN3"/>
    <hyperlink ref="D3216" r:id="rId3195" display="MGC4170"/>
    <hyperlink ref="D3217" r:id="rId3196" display="FLJ10781"/>
    <hyperlink ref="D3218" r:id="rId3197" display="MYLIP"/>
    <hyperlink ref="D3219" r:id="rId3198" display="http://genome-www4.stanford.edu/cgi-bin/SMD/source/sourceResult?choice=Gene&amp;option=Name&amp;criteria="/>
    <hyperlink ref="D3220" r:id="rId3199" display="FLJ14007"/>
    <hyperlink ref="D3221" r:id="rId3200" display="BXDC1"/>
    <hyperlink ref="D3222" r:id="rId3201" display="PEX5"/>
    <hyperlink ref="D3223" r:id="rId3202" display="http://genome-www4.stanford.edu/cgi-bin/SMD/source/sourceResult?choice=Gene&amp;option=Name&amp;criteria="/>
    <hyperlink ref="D3224" r:id="rId3203" display="RICS"/>
    <hyperlink ref="D3225" r:id="rId3204" display="FLJ12592"/>
    <hyperlink ref="D3226" r:id="rId3205" display="LONP"/>
    <hyperlink ref="D3227" r:id="rId3206" display="HMOX2"/>
    <hyperlink ref="D3228" r:id="rId3207" display="CRABP1"/>
    <hyperlink ref="D3229" r:id="rId3208" display="PAG"/>
    <hyperlink ref="D3230" r:id="rId3209" display="HMGB1"/>
    <hyperlink ref="D3231" r:id="rId3210" display="RPL18A"/>
    <hyperlink ref="D3232" r:id="rId3211" display="DCTN3"/>
    <hyperlink ref="D3233" r:id="rId3212" display="MYO15B"/>
    <hyperlink ref="D3234" r:id="rId3213" display="ATP11B"/>
    <hyperlink ref="D3235" r:id="rId3214" display="SCP2"/>
    <hyperlink ref="D3236" r:id="rId3215" display="SRM"/>
    <hyperlink ref="D3237" r:id="rId3216" display="PLK1"/>
    <hyperlink ref="D3238" r:id="rId3217" display="SEC63"/>
    <hyperlink ref="D3239" r:id="rId3218" display="http://genome-www4.stanford.edu/cgi-bin/SMD/source/sourceResult?choice=Gene&amp;option=Name&amp;criteria="/>
    <hyperlink ref="D3240" r:id="rId3219" display="http://genome-www4.stanford.edu/cgi-bin/SMD/source/sourceResult?choice=Gene&amp;option=Name&amp;criteria="/>
    <hyperlink ref="D3241" r:id="rId3220" display="http://genome-www4.stanford.edu/cgi-bin/SMD/source/sourceResult?choice=Gene&amp;option=Name&amp;criteria="/>
    <hyperlink ref="D3242" r:id="rId3221" display="PRRG2"/>
    <hyperlink ref="D3243" r:id="rId3222" display="PORIMIN"/>
    <hyperlink ref="D3244" r:id="rId3223" display="RABAC1"/>
    <hyperlink ref="D3245" r:id="rId3224" display="ADCK4"/>
    <hyperlink ref="D3246" r:id="rId3225" display="SC5DL"/>
    <hyperlink ref="D3247" r:id="rId3226" display="http://genome-www4.stanford.edu/cgi-bin/SMD/source/sourceResult?choice=Gene&amp;option=Name&amp;criteria="/>
    <hyperlink ref="D3248" r:id="rId3227" display="http://genome-www4.stanford.edu/cgi-bin/SMD/source/sourceResult?choice=Gene&amp;option=Name&amp;criteria="/>
    <hyperlink ref="D3249" r:id="rId3228" display="SRP9"/>
    <hyperlink ref="D3250" r:id="rId3229" display="http://genome-www4.stanford.edu/cgi-bin/SMD/source/sourceResult?choice=Gene&amp;option=Name&amp;criteria="/>
    <hyperlink ref="D3251" r:id="rId3230" display="PSMA2"/>
    <hyperlink ref="D3252" r:id="rId3231" display="MGLL"/>
    <hyperlink ref="D3253" r:id="rId3232" display="ARHGAP20"/>
    <hyperlink ref="D3254" r:id="rId3233" display="http://genome-www4.stanford.edu/cgi-bin/SMD/source/sourceResult?choice=Gene&amp;option=Name&amp;criteria="/>
    <hyperlink ref="D3255" r:id="rId3234" display="http://genome-www4.stanford.edu/cgi-bin/SMD/source/sourceResult?choice=Gene&amp;option=Name&amp;criteria="/>
    <hyperlink ref="D3256" r:id="rId3235" display="http://genome-www4.stanford.edu/cgi-bin/SMD/source/sourceResult?choice=Gene&amp;option=Name&amp;criteria="/>
    <hyperlink ref="D3257" r:id="rId3236" display="LOC168850"/>
    <hyperlink ref="D3258" r:id="rId3237" display="ARCH"/>
    <hyperlink ref="D3259" r:id="rId3238" display="http://genome-www4.stanford.edu/cgi-bin/SMD/source/sourceResult?choice=Gene&amp;option=Name&amp;criteria="/>
    <hyperlink ref="D3260" r:id="rId3239" display="http://genome-www4.stanford.edu/cgi-bin/SMD/source/sourceResult?choice=Gene&amp;option=Name&amp;criteria="/>
    <hyperlink ref="D3261" r:id="rId3240" display="NIPSNAP3A"/>
    <hyperlink ref="D3262" r:id="rId3241" display="LAIR1"/>
    <hyperlink ref="D3263" r:id="rId3242" display="CCNE2"/>
    <hyperlink ref="D3264" r:id="rId3243" display="RDH13"/>
    <hyperlink ref="D3265" r:id="rId3244" display="NDUFA5"/>
    <hyperlink ref="D3266" r:id="rId3245" display="CAMLG"/>
    <hyperlink ref="D3267" r:id="rId3246" display="RDX"/>
    <hyperlink ref="D3268" r:id="rId3247" display="T3JAM"/>
    <hyperlink ref="D3269" r:id="rId3248" display="UQCRFS1"/>
    <hyperlink ref="D3270" r:id="rId3249" display="http://genome-www4.stanford.edu/cgi-bin/SMD/source/sourceResult?choice=Gene&amp;option=Name&amp;criteria="/>
    <hyperlink ref="D3271" r:id="rId3250" display="E2F3"/>
    <hyperlink ref="D3272" r:id="rId3251" display="http://genome-www4.stanford.edu/cgi-bin/SMD/source/sourceResult?choice=Gene&amp;option=Name&amp;criteria="/>
    <hyperlink ref="D3273" r:id="rId3252" display="DKFZP566E144"/>
    <hyperlink ref="D3274" r:id="rId3253" display="THOC3"/>
    <hyperlink ref="D3275" r:id="rId3254" display="http://genome-www4.stanford.edu/cgi-bin/SMD/source/sourceResult?choice=Gene&amp;option=Name&amp;criteria="/>
    <hyperlink ref="D3276" r:id="rId3255" display="KIAA1238"/>
    <hyperlink ref="D3277" r:id="rId3256" display="TXNRD1"/>
    <hyperlink ref="D3278" r:id="rId3257" display="CD2AP"/>
    <hyperlink ref="D3279" r:id="rId3258" display="http://genome-www4.stanford.edu/cgi-bin/SMD/source/sourceResult?choice=Gene&amp;option=Name&amp;criteria="/>
    <hyperlink ref="D3280" r:id="rId3259" display="CENTB2"/>
    <hyperlink ref="D3281" r:id="rId3260" display="http://genome-www4.stanford.edu/cgi-bin/SMD/source/sourceResult?choice=Gene&amp;option=Name&amp;criteria="/>
    <hyperlink ref="D3282" r:id="rId3261" display="http://genome-www4.stanford.edu/cgi-bin/SMD/source/sourceResult?choice=Gene&amp;option=Name&amp;criteria="/>
    <hyperlink ref="D3283" r:id="rId3262" display="BBOX1"/>
    <hyperlink ref="D3284" r:id="rId3263" display="http://genome-www4.stanford.edu/cgi-bin/SMD/source/sourceResult?choice=Gene&amp;option=Name&amp;criteria="/>
    <hyperlink ref="D3285" r:id="rId3264" display="KIAA0650"/>
    <hyperlink ref="D3286" r:id="rId3265" display="MTMR6"/>
    <hyperlink ref="D3287" r:id="rId3266" display="TCEB2"/>
    <hyperlink ref="D3288" r:id="rId3267" display="COQ3"/>
    <hyperlink ref="D3289" r:id="rId3268" display="CKLFSF6"/>
    <hyperlink ref="D3290" r:id="rId3269" display="TPP2"/>
    <hyperlink ref="D3291" r:id="rId3270" display="MYBPC1"/>
    <hyperlink ref="D3292" r:id="rId3271" display="PDLIM1"/>
    <hyperlink ref="D3293" r:id="rId3272" display="SLC36A4"/>
    <hyperlink ref="D3294" r:id="rId3273" display="WDR32"/>
    <hyperlink ref="D3295" r:id="rId3274" display="KIAA1442"/>
    <hyperlink ref="D3296" r:id="rId3275" display="JUND"/>
    <hyperlink ref="D3297" r:id="rId3276" display="http://genome-www4.stanford.edu/cgi-bin/SMD/source/sourceResult?choice=Gene&amp;option=Name&amp;criteria="/>
    <hyperlink ref="D3298" r:id="rId3277" display="IFI35"/>
    <hyperlink ref="D3299" r:id="rId3278" display="http://genome-www4.stanford.edu/cgi-bin/SMD/source/sourceResult?choice=Gene&amp;option=Name&amp;criteria="/>
    <hyperlink ref="D3300" r:id="rId3279" display="COPS2"/>
    <hyperlink ref="D3301" r:id="rId3280" display="http://genome-www4.stanford.edu/cgi-bin/SMD/source/sourceResult?choice=Gene&amp;option=Name&amp;criteria="/>
    <hyperlink ref="D3302" r:id="rId3281" display="http://genome-www4.stanford.edu/cgi-bin/SMD/source/sourceResult?choice=Gene&amp;option=Name&amp;criteria="/>
    <hyperlink ref="D3303" r:id="rId3282" display="CD151"/>
    <hyperlink ref="D3304" r:id="rId3283" display="http://genome-www4.stanford.edu/cgi-bin/SMD/source/sourceResult?choice=Gene&amp;option=Name&amp;criteria="/>
    <hyperlink ref="D3305" r:id="rId3284" display="BXMAS2-10"/>
    <hyperlink ref="D3306" r:id="rId3285" display="FXYD6"/>
    <hyperlink ref="D3307" r:id="rId3286" display="PRIC285"/>
    <hyperlink ref="D3308" r:id="rId3287" display="SIAT7D"/>
    <hyperlink ref="D3309" r:id="rId3288" display="ABHD3"/>
    <hyperlink ref="D3310" r:id="rId3289" display="KHK"/>
    <hyperlink ref="D3311" r:id="rId3290" display="H2AFV"/>
    <hyperlink ref="D3312" r:id="rId3291" display="ZNF486"/>
    <hyperlink ref="D3313" r:id="rId3292" display="ZNF578"/>
    <hyperlink ref="D3314" r:id="rId3293" display="http://genome-www4.stanford.edu/cgi-bin/SMD/source/sourceResult?choice=Gene&amp;option=Name&amp;criteria="/>
    <hyperlink ref="D3315" r:id="rId3294" display="PRO1853"/>
    <hyperlink ref="D3316" r:id="rId3295" display="OXR1"/>
    <hyperlink ref="D3317" r:id="rId3296" display="UGDH"/>
    <hyperlink ref="D3318" r:id="rId3297" display="C1GALT1"/>
    <hyperlink ref="D3319" r:id="rId3298" display="OAT"/>
    <hyperlink ref="D3320" r:id="rId3299" display="CD47"/>
    <hyperlink ref="D3321" r:id="rId3300" display="S100A8"/>
    <hyperlink ref="D3322" r:id="rId3301" display="RPS2"/>
    <hyperlink ref="D3323" r:id="rId3302" display="RNPC2"/>
    <hyperlink ref="D3324" r:id="rId3303" display="http://genome-www4.stanford.edu/cgi-bin/SMD/source/sourceResult?choice=Gene&amp;option=Name&amp;criteria="/>
    <hyperlink ref="D3325" r:id="rId3304" display="http://genome-www4.stanford.edu/cgi-bin/SMD/source/sourceResult?choice=Gene&amp;option=Name&amp;criteria="/>
    <hyperlink ref="D3326" r:id="rId3305" display="GNB2L1"/>
    <hyperlink ref="D3327" r:id="rId3306" display="MAP1B"/>
    <hyperlink ref="D3328" r:id="rId3307" display="ANKRD15"/>
    <hyperlink ref="D3329" r:id="rId3308" display="DOCK10"/>
    <hyperlink ref="D3330" r:id="rId3309" display="UHMK1"/>
    <hyperlink ref="D3331" r:id="rId3310" display="http://genome-www4.stanford.edu/cgi-bin/SMD/source/sourceResult?choice=Gene&amp;option=Name&amp;criteria="/>
    <hyperlink ref="D3332" r:id="rId3311" display="M96"/>
    <hyperlink ref="D3333" r:id="rId3312" display="RAB7L1"/>
    <hyperlink ref="D3334" r:id="rId3313" display="KIAA0907"/>
    <hyperlink ref="D3335" r:id="rId3314" display="http://genome-www4.stanford.edu/cgi-bin/SMD/source/sourceResult?choice=Gene&amp;option=Name&amp;criteria="/>
    <hyperlink ref="D3336" r:id="rId3315" display="LISCH7"/>
    <hyperlink ref="D3337" r:id="rId3316" display="http://genome-www4.stanford.edu/cgi-bin/SMD/source/sourceResult?choice=Gene&amp;option=Name&amp;criteria="/>
    <hyperlink ref="D3338" r:id="rId3317" display="MGC20781"/>
    <hyperlink ref="D3339" r:id="rId3318" display="VSIG4"/>
    <hyperlink ref="D3340" r:id="rId3319" display="ASRGL1"/>
    <hyperlink ref="D3341" r:id="rId3320" display="TGDS"/>
    <hyperlink ref="D3342" r:id="rId3321" display="EGFL5"/>
    <hyperlink ref="D3343" r:id="rId3322" display="LOC114984"/>
    <hyperlink ref="D3344" r:id="rId3323" display="HT008"/>
    <hyperlink ref="D3345" r:id="rId3324" display="SFRS1"/>
    <hyperlink ref="D3346" r:id="rId3325" display="http://genome-www4.stanford.edu/cgi-bin/SMD/source/sourceResult?choice=Gene&amp;option=Name&amp;criteria="/>
    <hyperlink ref="D3347" r:id="rId3326" display="http://genome-www4.stanford.edu/cgi-bin/SMD/source/sourceResult?choice=Gene&amp;option=Name&amp;criteria="/>
    <hyperlink ref="D3348" r:id="rId3327" display="http://genome-www4.stanford.edu/cgi-bin/SMD/source/sourceResult?choice=Gene&amp;option=Name&amp;criteria="/>
    <hyperlink ref="D3349" r:id="rId3328" display="YPEL3"/>
    <hyperlink ref="D3350" r:id="rId3329" display="PDLIM5"/>
    <hyperlink ref="D3351" r:id="rId3330" display="http://genome-www4.stanford.edu/cgi-bin/SMD/source/sourceResult?choice=Gene&amp;option=Name&amp;criteria="/>
    <hyperlink ref="D3352" r:id="rId3331" display="TNK2"/>
    <hyperlink ref="D3353" r:id="rId3332" display="PKP2"/>
    <hyperlink ref="D3354" r:id="rId3333" display="SPTAN1"/>
    <hyperlink ref="D3355" r:id="rId3334" display="TM4SF9"/>
    <hyperlink ref="D3356" r:id="rId3335" display="ARHGEF7"/>
    <hyperlink ref="D3357" r:id="rId3336" display="http://genome-www4.stanford.edu/cgi-bin/SMD/source/sourceResult?choice=Gene&amp;option=Name&amp;criteria="/>
    <hyperlink ref="D3358" r:id="rId3337" display="C16orf5"/>
    <hyperlink ref="D3359" r:id="rId3338" display="ZNF558"/>
    <hyperlink ref="D3360" r:id="rId3339" display="USP24"/>
    <hyperlink ref="D3361" r:id="rId3340" display="http://genome-www4.stanford.edu/cgi-bin/SMD/source/sourceResult?choice=Gene&amp;option=Name&amp;criteria="/>
    <hyperlink ref="D3362" r:id="rId3341" display="CENPA"/>
    <hyperlink ref="D3363" r:id="rId3342" display="RANBP2L1"/>
    <hyperlink ref="D3364" r:id="rId3343" display="MET"/>
    <hyperlink ref="D3365" r:id="rId3344" display="ACTR2"/>
    <hyperlink ref="D3366" r:id="rId3345" display="HSD17B8"/>
    <hyperlink ref="D3367" r:id="rId3346" display="http://genome-www4.stanford.edu/cgi-bin/SMD/source/sourceResult?choice=Gene&amp;option=Name&amp;criteria="/>
    <hyperlink ref="D3368" r:id="rId3347" display="KIAA0056"/>
    <hyperlink ref="D3369" r:id="rId3348" display="MAST2"/>
    <hyperlink ref="D3370" r:id="rId3349" display="CEBPG"/>
    <hyperlink ref="D3371" r:id="rId3350" display="CLDN4"/>
    <hyperlink ref="D3372" r:id="rId3351" display="TRIP6"/>
    <hyperlink ref="D3373" r:id="rId3352" display="CD81"/>
    <hyperlink ref="D3374" r:id="rId3353" display="http://genome-www4.stanford.edu/cgi-bin/SMD/source/sourceResult?choice=Gene&amp;option=Name&amp;criteria="/>
    <hyperlink ref="D3375" r:id="rId3354" display="CCT8"/>
    <hyperlink ref="D3376" r:id="rId3355" display="UBXD2"/>
    <hyperlink ref="D3377" r:id="rId3356" display="http://genome-www4.stanford.edu/cgi-bin/SMD/source/sourceResult?choice=Gene&amp;option=Name&amp;criteria="/>
    <hyperlink ref="D3378" r:id="rId3357" display="TAX1BP1"/>
    <hyperlink ref="D3379" r:id="rId3358" display="http://genome-www4.stanford.edu/cgi-bin/SMD/source/sourceResult?choice=Gene&amp;option=Name&amp;criteria="/>
    <hyperlink ref="D3380" r:id="rId3359" display="ARMC1"/>
    <hyperlink ref="D3381" r:id="rId3360" display="http://genome-www4.stanford.edu/cgi-bin/SMD/source/sourceResult?choice=Gene&amp;option=Name&amp;criteria="/>
    <hyperlink ref="D3382" r:id="rId3361" display="HSPC163"/>
    <hyperlink ref="D3383" r:id="rId3362" display="FLJ11046"/>
    <hyperlink ref="D3384" r:id="rId3363" display="KIF23"/>
    <hyperlink ref="D3385" r:id="rId3364" display="http://genome-www4.stanford.edu/cgi-bin/SMD/source/sourceResult?choice=Gene&amp;option=Name&amp;criteria="/>
    <hyperlink ref="D3386" r:id="rId3365" display="SUMF2"/>
    <hyperlink ref="D3387" r:id="rId3366" display="MAST2"/>
    <hyperlink ref="D3388" r:id="rId3367" display="RGS3"/>
    <hyperlink ref="D3389" r:id="rId3368" display="http://genome-www4.stanford.edu/cgi-bin/SMD/source/sourceResult?choice=Gene&amp;option=Name&amp;criteria="/>
    <hyperlink ref="D3390" r:id="rId3369" display="RB1CC1"/>
    <hyperlink ref="D3391" r:id="rId3370" display="FOXO1A"/>
    <hyperlink ref="D3392" r:id="rId3371" display="KNTC2"/>
    <hyperlink ref="D3393" r:id="rId3372" display="http://genome-www4.stanford.edu/cgi-bin/SMD/source/sourceResult?choice=Gene&amp;option=Name&amp;criteria="/>
    <hyperlink ref="D3394" r:id="rId3373" display="YT521"/>
    <hyperlink ref="D3395" r:id="rId3374" display="PHF20L1"/>
    <hyperlink ref="D3396" r:id="rId3375" display="PPAP2C"/>
    <hyperlink ref="D3397" r:id="rId3376" display="http://genome-www4.stanford.edu/cgi-bin/SMD/source/sourceResult?choice=Gene&amp;option=Name&amp;criteria="/>
    <hyperlink ref="D3398" r:id="rId3377" display="GADD45A"/>
    <hyperlink ref="D3399" r:id="rId3378" display="http://genome-www4.stanford.edu/cgi-bin/SMD/source/sourceResult?choice=Gene&amp;option=Name&amp;criteria="/>
    <hyperlink ref="D3400" r:id="rId3379" display="FLJ22269"/>
    <hyperlink ref="D3401" r:id="rId3380" display="http://genome-www4.stanford.edu/cgi-bin/SMD/source/sourceResult?choice=Gene&amp;option=Name&amp;criteria="/>
    <hyperlink ref="D3402" r:id="rId3381" display="RBM7"/>
    <hyperlink ref="D3403" r:id="rId3382" display="LOC51204"/>
    <hyperlink ref="D3404" r:id="rId3383" display="EPN1"/>
    <hyperlink ref="D3405" r:id="rId3384" display="FCGR1A"/>
    <hyperlink ref="D3406" r:id="rId3385" display="MYST1"/>
    <hyperlink ref="D3407" r:id="rId3386" display="http://genome-www4.stanford.edu/cgi-bin/SMD/source/sourceResult?choice=Gene&amp;option=Name&amp;criteria="/>
    <hyperlink ref="D3408" r:id="rId3387" display="COPS6"/>
    <hyperlink ref="D3409" r:id="rId3388" display="ZNF273"/>
    <hyperlink ref="D3410" r:id="rId3389" display="STAG1"/>
    <hyperlink ref="D3411" r:id="rId3390" display="NFRKB"/>
    <hyperlink ref="D3412" r:id="rId3391" display="KCNN4"/>
    <hyperlink ref="D3413" r:id="rId3392" display="FLJ36144"/>
    <hyperlink ref="D3414" r:id="rId3393" display="WBP1"/>
    <hyperlink ref="D3415" r:id="rId3394" display="NEK7"/>
    <hyperlink ref="D3416" r:id="rId3395" display="CBWD1"/>
    <hyperlink ref="D3417" r:id="rId3396" display="CTNNAL1"/>
    <hyperlink ref="D3418" r:id="rId3397" display="GALNT6"/>
    <hyperlink ref="D3419" r:id="rId3398" display="HUMMLC2B"/>
    <hyperlink ref="D3420" r:id="rId3399" display="ADIPOR1"/>
    <hyperlink ref="D3421" r:id="rId3400" display="TCF19"/>
    <hyperlink ref="D3422" r:id="rId3401" display="DNAJB6"/>
    <hyperlink ref="D3423" r:id="rId3402" display="FRMD4A"/>
    <hyperlink ref="D3424" r:id="rId3403" display="STK24"/>
    <hyperlink ref="D3425" r:id="rId3404" display="SALL2"/>
    <hyperlink ref="D3426" r:id="rId3405" display="KIAA0676"/>
    <hyperlink ref="D3427" r:id="rId3406" display="http://genome-www4.stanford.edu/cgi-bin/SMD/source/sourceResult?choice=Gene&amp;option=Name&amp;criteria="/>
    <hyperlink ref="D3428" r:id="rId3407" display="LPXN"/>
    <hyperlink ref="D3429" r:id="rId3408" display="http://genome-www4.stanford.edu/cgi-bin/SMD/source/sourceResult?choice=Gene&amp;option=Name&amp;criteria="/>
    <hyperlink ref="D3430" r:id="rId3409" display="SH2D3A"/>
    <hyperlink ref="D3431" r:id="rId3410" display="http://genome-www4.stanford.edu/cgi-bin/SMD/source/sourceResult?choice=Gene&amp;option=Name&amp;criteria="/>
    <hyperlink ref="D3432" r:id="rId3411" display="SLC40A1"/>
    <hyperlink ref="D3433" r:id="rId3412" display="RRBP1"/>
    <hyperlink ref="D3434" r:id="rId3413" display="TRIM22"/>
    <hyperlink ref="D3435" r:id="rId3414" display="MS4A6A"/>
    <hyperlink ref="D3436" r:id="rId3415" display="GADD45GIP1"/>
    <hyperlink ref="D3437" r:id="rId3416" display="OAS3"/>
    <hyperlink ref="D3438" r:id="rId3417" display="BCAS3"/>
    <hyperlink ref="D3439" r:id="rId3418" display="http://genome-www4.stanford.edu/cgi-bin/SMD/source/sourceResult?choice=Gene&amp;option=Name&amp;criteria="/>
    <hyperlink ref="D3440" r:id="rId3419" display="KCNK3"/>
    <hyperlink ref="D3441" r:id="rId3420" display="FOXP1"/>
    <hyperlink ref="D3442" r:id="rId3421" display="FLJ35794"/>
    <hyperlink ref="D3443" r:id="rId3422" display="http://genome-www4.stanford.edu/cgi-bin/SMD/source/sourceResult?choice=Gene&amp;option=Name&amp;criteria="/>
    <hyperlink ref="D3444" r:id="rId3423" display="PLOD2"/>
    <hyperlink ref="D3445" r:id="rId3424" display="http://genome-www4.stanford.edu/cgi-bin/SMD/source/sourceResult?choice=Gene&amp;option=Name&amp;criteria="/>
    <hyperlink ref="D3446" r:id="rId3425" display="PLK2"/>
    <hyperlink ref="D3447" r:id="rId3426" display="SSBP1"/>
    <hyperlink ref="D3448" r:id="rId3427" display="http://genome-www4.stanford.edu/cgi-bin/SMD/source/sourceResult?choice=Gene&amp;option=Name&amp;criteria="/>
    <hyperlink ref="D3449" r:id="rId3428" display="http://genome-www4.stanford.edu/cgi-bin/SMD/source/sourceResult?choice=Gene&amp;option=Name&amp;criteria="/>
    <hyperlink ref="D3450" r:id="rId3429" display="http://genome-www4.stanford.edu/cgi-bin/SMD/source/sourceResult?choice=Gene&amp;option=Name&amp;criteria="/>
    <hyperlink ref="D3451" r:id="rId3430" display="IL1R1"/>
    <hyperlink ref="D3452" r:id="rId3431" display="LOC114990"/>
    <hyperlink ref="D3453" r:id="rId3432" display="PLEC1"/>
    <hyperlink ref="D3454" r:id="rId3433" display="C10orf47"/>
    <hyperlink ref="D3455" r:id="rId3434" display="SMYD2"/>
    <hyperlink ref="D3456" r:id="rId3435" display="MUT"/>
    <hyperlink ref="D3457" r:id="rId3436" display="ZNF294"/>
    <hyperlink ref="D3458" r:id="rId3437" display="AKAP13"/>
    <hyperlink ref="D3459" r:id="rId3438" display="http://genome-www4.stanford.edu/cgi-bin/SMD/source/sourceResult?choice=Gene&amp;option=Name&amp;criteria="/>
    <hyperlink ref="D3460" r:id="rId3439" display="VSIG4"/>
    <hyperlink ref="D3461" r:id="rId3440" display="ARID4B"/>
    <hyperlink ref="D3462" r:id="rId3441" display="FBXL11"/>
    <hyperlink ref="D3463" r:id="rId3442" display="GMPS"/>
    <hyperlink ref="D3464" r:id="rId3443" display="NDUFB10"/>
    <hyperlink ref="D3465" r:id="rId3444" display="PNPO"/>
    <hyperlink ref="D3466" r:id="rId3445" display="VPS28"/>
    <hyperlink ref="D3467" r:id="rId3446" display="STARD4"/>
    <hyperlink ref="D3468" r:id="rId3447" display="DHX40"/>
    <hyperlink ref="D3469" r:id="rId3448" display="http://genome-www4.stanford.edu/cgi-bin/SMD/source/sourceResult?choice=Gene&amp;option=Name&amp;criteria="/>
    <hyperlink ref="D3470" r:id="rId3449" display="FLJ14346"/>
    <hyperlink ref="D3471" r:id="rId3450" display="ENSA"/>
    <hyperlink ref="D3472" r:id="rId3451" display="SPG3A"/>
    <hyperlink ref="D3473" r:id="rId3452" display="LOC57146"/>
    <hyperlink ref="D3474" r:id="rId3453" display="AVPI1"/>
    <hyperlink ref="D3475" r:id="rId3454" display="RGS19IP1"/>
    <hyperlink ref="D3476" r:id="rId3455" display="OXA1L"/>
    <hyperlink ref="D3477" r:id="rId3456" display="SAP30"/>
    <hyperlink ref="D3478" r:id="rId3457" display="http://genome-www4.stanford.edu/cgi-bin/SMD/source/sourceResult?choice=Gene&amp;option=Name&amp;criteria="/>
    <hyperlink ref="D3479" r:id="rId3458" display="GRTP1"/>
    <hyperlink ref="D3480" r:id="rId3459" display="COPS5"/>
    <hyperlink ref="D3481" r:id="rId3460" display="FABP6"/>
    <hyperlink ref="D3482" r:id="rId3461" display="HSD17B4"/>
    <hyperlink ref="D3483" r:id="rId3462" display="AAMP"/>
    <hyperlink ref="D3484" r:id="rId3463" display="MIPEP"/>
    <hyperlink ref="D3485" r:id="rId3464" display="FLJ20273"/>
    <hyperlink ref="D3486" r:id="rId3465" display="AKAP9"/>
    <hyperlink ref="D3487" r:id="rId3466" display="DAB2"/>
    <hyperlink ref="D3488" r:id="rId3467" display="PORIMIN"/>
    <hyperlink ref="D3489" r:id="rId3468" display="http://genome-www4.stanford.edu/cgi-bin/SMD/source/sourceResult?choice=Gene&amp;option=Name&amp;criteria="/>
    <hyperlink ref="D3490" r:id="rId3469" display="C9orf3"/>
    <hyperlink ref="D3491" r:id="rId3470" display="http://genome-www4.stanford.edu/cgi-bin/SMD/source/sourceResult?choice=Gene&amp;option=Name&amp;criteria="/>
    <hyperlink ref="D3492" r:id="rId3471" display="TK1"/>
    <hyperlink ref="D3493" r:id="rId3472" display="EP300"/>
    <hyperlink ref="D3494" r:id="rId3473" display="WDR18"/>
    <hyperlink ref="D3495" r:id="rId3474" display="http://genome-www4.stanford.edu/cgi-bin/SMD/source/sourceResult?choice=Gene&amp;option=Name&amp;criteria="/>
    <hyperlink ref="D3496" r:id="rId3475" display="DNMT3A"/>
    <hyperlink ref="D3497" r:id="rId3476" display="http://genome-www4.stanford.edu/cgi-bin/SMD/source/sourceResult?choice=Gene&amp;option=Name&amp;criteria="/>
    <hyperlink ref="D3498" r:id="rId3477" display="WNT5B"/>
    <hyperlink ref="D3499" r:id="rId3478" display="http://genome-www4.stanford.edu/cgi-bin/SMD/source/sourceResult?choice=Gene&amp;option=Name&amp;criteria="/>
    <hyperlink ref="D3500" r:id="rId3479" display="PHF3"/>
    <hyperlink ref="D3501" r:id="rId3480" display="JTV1"/>
    <hyperlink ref="D3502" r:id="rId3481" display="KRT23"/>
    <hyperlink ref="D3503" r:id="rId3482" display="ASNS"/>
    <hyperlink ref="D3504" r:id="rId3483" display="FLJ20364"/>
    <hyperlink ref="D3505" r:id="rId3484" display="MAP3K12"/>
    <hyperlink ref="D3506" r:id="rId3485" display="PPP2R5A"/>
    <hyperlink ref="D3507" r:id="rId3486" display="LOC90379"/>
    <hyperlink ref="D3508" r:id="rId3487" display="http://genome-www4.stanford.edu/cgi-bin/SMD/source/sourceResult?choice=Gene&amp;option=Name&amp;criteria="/>
    <hyperlink ref="D3509" r:id="rId3488" display="FLJ31033"/>
    <hyperlink ref="D3510" r:id="rId3489" display="http://genome-www4.stanford.edu/cgi-bin/SMD/source/sourceResult?choice=Gene&amp;option=Name&amp;criteria="/>
    <hyperlink ref="D3511" r:id="rId3490" display="PRKCD"/>
    <hyperlink ref="D3512" r:id="rId3491" display="GALNT7"/>
    <hyperlink ref="D3513" r:id="rId3492" display="http://genome-www4.stanford.edu/cgi-bin/SMD/source/sourceResult?choice=Gene&amp;option=Name&amp;criteria="/>
    <hyperlink ref="D3514" r:id="rId3493" display="TMEM34"/>
    <hyperlink ref="D3515" r:id="rId3494" display="http://genome-www4.stanford.edu/cgi-bin/SMD/source/sourceResult?choice=Gene&amp;option=Name&amp;criteria="/>
    <hyperlink ref="D3516" r:id="rId3495" display="RGS10"/>
    <hyperlink ref="D3517" r:id="rId3496" display="FLJ20171"/>
    <hyperlink ref="D3518" r:id="rId3497" display="http://genome-www4.stanford.edu/cgi-bin/SMD/source/sourceResult?choice=Gene&amp;option=Name&amp;criteria="/>
    <hyperlink ref="D3519" r:id="rId3498" display="http://genome-www4.stanford.edu/cgi-bin/SMD/source/sourceResult?choice=Gene&amp;option=Name&amp;criteria="/>
    <hyperlink ref="D3520" r:id="rId3499" display="COMMD8"/>
    <hyperlink ref="D3521" r:id="rId3500" display="RPP40"/>
    <hyperlink ref="D3522" r:id="rId3501" display="http://genome-www4.stanford.edu/cgi-bin/SMD/source/sourceResult?choice=Gene&amp;option=Name&amp;criteria="/>
    <hyperlink ref="D3523" r:id="rId3502" display="NOP5/NOP58"/>
    <hyperlink ref="D3524" r:id="rId3503" display="GSTT1"/>
    <hyperlink ref="D3525" r:id="rId3504" display="LOC113230"/>
    <hyperlink ref="D3526" r:id="rId3505" display="MGC20533"/>
    <hyperlink ref="D3527" r:id="rId3506" display="PCIA1"/>
    <hyperlink ref="D3528" r:id="rId3507" display="MRPL38"/>
    <hyperlink ref="D3529" r:id="rId3508" display="http://genome-www4.stanford.edu/cgi-bin/SMD/source/sourceResult?choice=Gene&amp;option=Name&amp;criteria="/>
    <hyperlink ref="D3530" r:id="rId3509" display="ZNF83"/>
    <hyperlink ref="D3531" r:id="rId3510" display="PNKP"/>
    <hyperlink ref="D3532" r:id="rId3511" display="C5orf18"/>
    <hyperlink ref="D3533" r:id="rId3512" display="http://genome-www4.stanford.edu/cgi-bin/SMD/source/sourceResult?choice=Gene&amp;option=Name&amp;criteria="/>
    <hyperlink ref="D3534" r:id="rId3513" display="http://genome-www4.stanford.edu/cgi-bin/SMD/source/sourceResult?choice=Gene&amp;option=Name&amp;criteria="/>
    <hyperlink ref="D3535" r:id="rId3514" display="TATDN1"/>
    <hyperlink ref="D3536" r:id="rId3515" display="FUSIP1"/>
    <hyperlink ref="D3537" r:id="rId3516" display="ARHGAP25"/>
    <hyperlink ref="D3538" r:id="rId3517" display="AES"/>
    <hyperlink ref="D3539" r:id="rId3518" display="CCNE2"/>
    <hyperlink ref="D3540" r:id="rId3519" display="http://genome-www4.stanford.edu/cgi-bin/SMD/source/sourceResult?choice=Gene&amp;option=Name&amp;criteria="/>
    <hyperlink ref="D3541" r:id="rId3520" display="C20orf22"/>
    <hyperlink ref="D3542" r:id="rId3521" display="ACP1"/>
    <hyperlink ref="D3543" r:id="rId3522" display="HSD3B7"/>
    <hyperlink ref="D3544" r:id="rId3523" display="SLC16A9"/>
    <hyperlink ref="D3545" r:id="rId3524" display="AGPAT5"/>
    <hyperlink ref="D3546" r:id="rId3525" display="C10orf118"/>
    <hyperlink ref="D3547" r:id="rId3526" display="http://genome-www4.stanford.edu/cgi-bin/SMD/source/sourceResult?choice=Gene&amp;option=Name&amp;criteria="/>
    <hyperlink ref="D3548" r:id="rId3527" display="HIST4H4"/>
    <hyperlink ref="D3549" r:id="rId3528" display="AR"/>
    <hyperlink ref="D3550" r:id="rId3529" display="GLMN"/>
    <hyperlink ref="D3551" r:id="rId3530" display="PD2"/>
    <hyperlink ref="D3552" r:id="rId3531" display="ALOX15B"/>
    <hyperlink ref="D3553" r:id="rId3532" display="EHBP1L1"/>
    <hyperlink ref="D3554" r:id="rId3533" display="LSM4"/>
    <hyperlink ref="D3555" r:id="rId3534" display="http://genome-www4.stanford.edu/cgi-bin/SMD/source/sourceResult?choice=Gene&amp;option=Name&amp;criteria="/>
    <hyperlink ref="D3556" r:id="rId3535" display="CHC1"/>
    <hyperlink ref="D3557" r:id="rId3536" display="PSMC6"/>
    <hyperlink ref="D3558" r:id="rId3537" display="FCGRT"/>
    <hyperlink ref="D3559" r:id="rId3538" display="http://genome-www4.stanford.edu/cgi-bin/SMD/source/sourceResult?choice=Gene&amp;option=Name&amp;criteria="/>
    <hyperlink ref="D3560" r:id="rId3539" display="JUP"/>
    <hyperlink ref="D3561" r:id="rId3540" display="http://genome-www4.stanford.edu/cgi-bin/SMD/source/sourceResult?choice=Gene&amp;option=Name&amp;criteria="/>
    <hyperlink ref="D3562" r:id="rId3541" display="GTF2H5"/>
    <hyperlink ref="D3563" r:id="rId3542" display="FLI1"/>
    <hyperlink ref="D3564" r:id="rId3543" display="http://genome-www4.stanford.edu/cgi-bin/SMD/source/sourceResult?choice=Gene&amp;option=Name&amp;criteria="/>
    <hyperlink ref="D3565" r:id="rId3544" display="GBE1"/>
    <hyperlink ref="D3566" r:id="rId3545" display="SCARB1"/>
    <hyperlink ref="D3567" r:id="rId3546" display="CRYBB2"/>
    <hyperlink ref="D3568" r:id="rId3547" display="http://genome-www4.stanford.edu/cgi-bin/SMD/source/sourceResult?choice=Gene&amp;option=Name&amp;criteria="/>
    <hyperlink ref="D3569" r:id="rId3548" display="DEPDC1B"/>
    <hyperlink ref="D3570" r:id="rId3549" display="C9orf72"/>
    <hyperlink ref="D3571" r:id="rId3550" display="FLJ36874"/>
    <hyperlink ref="D3572" r:id="rId3551" display="http://genome-www4.stanford.edu/cgi-bin/SMD/source/sourceResult?choice=Gene&amp;option=Name&amp;criteria="/>
    <hyperlink ref="D3573" r:id="rId3552" display="FLJ20171"/>
    <hyperlink ref="D3574" r:id="rId3553" display="ATAD1"/>
    <hyperlink ref="D3575" r:id="rId3554" display="http://genome-www4.stanford.edu/cgi-bin/SMD/source/sourceResult?choice=Gene&amp;option=Name&amp;criteria="/>
    <hyperlink ref="D3576" r:id="rId3555" display="ECM1"/>
    <hyperlink ref="D3577" r:id="rId3556" display="TIM14"/>
    <hyperlink ref="D3578" r:id="rId3557" display="ITGA2"/>
    <hyperlink ref="D3579" r:id="rId3558" display="EIF5B"/>
    <hyperlink ref="D3580" r:id="rId3559" display="PLDN"/>
    <hyperlink ref="D3581" r:id="rId3560" display="http://genome-www4.stanford.edu/cgi-bin/SMD/source/sourceResult?choice=Gene&amp;option=Name&amp;criteria="/>
    <hyperlink ref="D3582" r:id="rId3561" display="http://genome-www4.stanford.edu/cgi-bin/SMD/source/sourceResult?choice=Gene&amp;option=Name&amp;criteria="/>
    <hyperlink ref="D3583" r:id="rId3562" display="CAMKK2"/>
    <hyperlink ref="D3584" r:id="rId3563" display="PIK3R1"/>
    <hyperlink ref="D3585" r:id="rId3564" display="http://genome-www4.stanford.edu/cgi-bin/SMD/source/sourceResult?choice=Gene&amp;option=Name&amp;criteria="/>
    <hyperlink ref="D3586" r:id="rId3565" display="http://genome-www4.stanford.edu/cgi-bin/SMD/source/sourceResult?choice=Gene&amp;option=Name&amp;criteria="/>
    <hyperlink ref="D3587" r:id="rId3566" display="PSIP1"/>
    <hyperlink ref="D3588" r:id="rId3567" display="http://genome-www4.stanford.edu/cgi-bin/SMD/source/sourceResult?choice=Gene&amp;option=Name&amp;criteria="/>
    <hyperlink ref="D3589" r:id="rId3568" display="TGFB1"/>
    <hyperlink ref="D3590" r:id="rId3569" display="EPHA5"/>
    <hyperlink ref="D3591" r:id="rId3570" display="KIAA0117"/>
    <hyperlink ref="D3592" r:id="rId3571" display="FXR1"/>
    <hyperlink ref="D3593" r:id="rId3572" display="CDH1"/>
    <hyperlink ref="D3594" r:id="rId3573" display="IVNS1ABP"/>
    <hyperlink ref="D3595" r:id="rId3574" display="http://genome-www4.stanford.edu/cgi-bin/SMD/source/sourceResult?choice=Gene&amp;option=Name&amp;criteria="/>
    <hyperlink ref="D3596" r:id="rId3575" display="ELOVL7"/>
    <hyperlink ref="D3597" r:id="rId3576" display="LGR6"/>
    <hyperlink ref="D3598" r:id="rId3577" display="MOXD1"/>
    <hyperlink ref="D3599" r:id="rId3578" display="CIRBP"/>
    <hyperlink ref="D3600" r:id="rId3579" display="ZNF140"/>
    <hyperlink ref="D3601" r:id="rId3580" display="GPC3"/>
    <hyperlink ref="D3602" r:id="rId3581" display="WAC"/>
    <hyperlink ref="D3603" r:id="rId3582" display="YWHAG"/>
    <hyperlink ref="D3604" r:id="rId3583" display="USP11"/>
    <hyperlink ref="D3605" r:id="rId3584" display="http://genome-www4.stanford.edu/cgi-bin/SMD/source/sourceResult?choice=Gene&amp;option=Name&amp;criteria="/>
    <hyperlink ref="D3606" r:id="rId3585" display="WDR34"/>
    <hyperlink ref="D3607" r:id="rId3586" display="TAF1C"/>
    <hyperlink ref="D3608" r:id="rId3587" display="HCAP-G"/>
    <hyperlink ref="D3609" r:id="rId3588" display="http://genome-www4.stanford.edu/cgi-bin/SMD/source/sourceResult?choice=Gene&amp;option=Name&amp;criteria="/>
    <hyperlink ref="D3610" r:id="rId3589" display="FLJ10326"/>
    <hyperlink ref="D3611" r:id="rId3590" display="GPR160"/>
    <hyperlink ref="D3612" r:id="rId3591" display="COX6B1"/>
    <hyperlink ref="D3613" r:id="rId3592" display="SDCCAG1"/>
    <hyperlink ref="D3614" r:id="rId3593" display="LGALS3BP"/>
    <hyperlink ref="D3615" r:id="rId3594" display="LBH"/>
    <hyperlink ref="D3616" r:id="rId3595" display="ACOX2"/>
    <hyperlink ref="D3617" r:id="rId3596" display="LRRN6A"/>
    <hyperlink ref="D3618" r:id="rId3597" display="EIF4G2"/>
    <hyperlink ref="D3619" r:id="rId3598" display="C6orf57"/>
    <hyperlink ref="D3620" r:id="rId3599" display="ARSA"/>
    <hyperlink ref="D3621" r:id="rId3600" display="DEK"/>
    <hyperlink ref="D3622" r:id="rId3601" display="http://genome-www4.stanford.edu/cgi-bin/SMD/source/sourceResult?choice=Gene&amp;option=Name&amp;criteria="/>
    <hyperlink ref="D3623" r:id="rId3602" display="NCKAP1"/>
    <hyperlink ref="D3624" r:id="rId3603" display="AGT"/>
    <hyperlink ref="D3625" r:id="rId3604" display="http://genome-www4.stanford.edu/cgi-bin/SMD/source/sourceResult?choice=Gene&amp;option=Name&amp;criteria="/>
    <hyperlink ref="D3626" r:id="rId3605" display="PPP1R12A"/>
    <hyperlink ref="D3627" r:id="rId3606" display="MGC14288"/>
    <hyperlink ref="D3628" r:id="rId3607" display="RBPMS"/>
    <hyperlink ref="D3629" r:id="rId3608" display="RKHD2"/>
    <hyperlink ref="D3630" r:id="rId3609" display="CEBPD"/>
    <hyperlink ref="D3631" r:id="rId3610" display="http://genome-www4.stanford.edu/cgi-bin/SMD/source/sourceResult?choice=Gene&amp;option=Name&amp;criteria="/>
    <hyperlink ref="D3632" r:id="rId3611" display="RDH10"/>
    <hyperlink ref="D3633" r:id="rId3612" display="PFN2"/>
    <hyperlink ref="D3634" r:id="rId3613" display="DUSP22"/>
    <hyperlink ref="D3635" r:id="rId3614" display="ORC5L"/>
    <hyperlink ref="D3636" r:id="rId3615" display="PHF5A"/>
    <hyperlink ref="D3637" r:id="rId3616" display="http://genome-www4.stanford.edu/cgi-bin/SMD/source/sourceResult?choice=Gene&amp;option=Name&amp;criteria="/>
    <hyperlink ref="D3638" r:id="rId3617" display="KLF2"/>
    <hyperlink ref="D3639" r:id="rId3618" display="ITSN1"/>
    <hyperlink ref="D3640" r:id="rId3619" display="P2RY5"/>
    <hyperlink ref="D3641" r:id="rId3620" display="http://genome-www4.stanford.edu/cgi-bin/SMD/source/sourceResult?choice=Gene&amp;option=Name&amp;criteria="/>
    <hyperlink ref="D3642" r:id="rId3621" display="http://genome-www4.stanford.edu/cgi-bin/SMD/source/sourceResult?choice=Gene&amp;option=Name&amp;criteria="/>
    <hyperlink ref="D3643" r:id="rId3622" display="HERC6"/>
    <hyperlink ref="D3644" r:id="rId3623" display="PDGFC"/>
    <hyperlink ref="D3645" r:id="rId3624" display="http://genome-www4.stanford.edu/cgi-bin/SMD/source/sourceResult?choice=Gene&amp;option=Name&amp;criteria="/>
    <hyperlink ref="D3646" r:id="rId3625" display="RPL4"/>
    <hyperlink ref="D3647" r:id="rId3626" display="http://genome-www4.stanford.edu/cgi-bin/SMD/source/sourceResult?choice=Gene&amp;option=Name&amp;criteria="/>
    <hyperlink ref="D3648" r:id="rId3627" display="C6orf96"/>
    <hyperlink ref="D3649" r:id="rId3628" display="http://genome-www4.stanford.edu/cgi-bin/SMD/source/sourceResult?choice=Gene&amp;option=Name&amp;criteria="/>
    <hyperlink ref="D3650" r:id="rId3629" display="MR-1"/>
    <hyperlink ref="D3651" r:id="rId3630" display="CBWD1"/>
    <hyperlink ref="D3652" r:id="rId3631" display="TBC1D1"/>
    <hyperlink ref="D3653" r:id="rId3632" display="http://genome-www4.stanford.edu/cgi-bin/SMD/source/sourceResult?choice=Gene&amp;option=Name&amp;criteria="/>
    <hyperlink ref="D3654" r:id="rId3633" display="FLJ12517"/>
    <hyperlink ref="D3655" r:id="rId3634" display="http://genome-www4.stanford.edu/cgi-bin/SMD/source/sourceResult?choice=Gene&amp;option=Name&amp;criteria="/>
    <hyperlink ref="D3656" r:id="rId3635" display="TMF1"/>
    <hyperlink ref="D3657" r:id="rId3636" display="PARP10"/>
    <hyperlink ref="D3658" r:id="rId3637" display="ALDH5A1"/>
    <hyperlink ref="D3659" r:id="rId3638" display="DUSP15"/>
    <hyperlink ref="D3660" r:id="rId3639" display="NUP50"/>
    <hyperlink ref="D3661" r:id="rId3640" display="DDX49"/>
    <hyperlink ref="D3662" r:id="rId3641" display="IQGAP2"/>
    <hyperlink ref="D3663" r:id="rId3642" display="ARL6IP"/>
    <hyperlink ref="D3664" r:id="rId3643" display="ACP1"/>
    <hyperlink ref="D3665" r:id="rId3644" display="ODZ3"/>
    <hyperlink ref="D3666" r:id="rId3645" display="C16orf34"/>
    <hyperlink ref="D3667" r:id="rId3646" display="TXNDC10"/>
    <hyperlink ref="D3668" r:id="rId3647" display="PCDHB9"/>
    <hyperlink ref="D3669" r:id="rId3648" display="PIK3R2"/>
    <hyperlink ref="D3670" r:id="rId3649" display="TUSC4"/>
    <hyperlink ref="D3671" r:id="rId3650" display="CCNC"/>
    <hyperlink ref="D3672" r:id="rId3651" display="PDCD6"/>
    <hyperlink ref="D3673" r:id="rId3652" display="POLH"/>
    <hyperlink ref="D3674" r:id="rId3653" display="PPHLN1"/>
    <hyperlink ref="D3675" r:id="rId3654" display="http://genome-www4.stanford.edu/cgi-bin/SMD/source/sourceResult?choice=Gene&amp;option=Name&amp;criteria="/>
    <hyperlink ref="D3676" r:id="rId3655" display="http://genome-www4.stanford.edu/cgi-bin/SMD/source/sourceResult?choice=Gene&amp;option=Name&amp;criteria="/>
    <hyperlink ref="D3677" r:id="rId3656" display="PTEN"/>
    <hyperlink ref="D3678" r:id="rId3657" display="PIG8"/>
    <hyperlink ref="D3679" r:id="rId3658" display="MGC35023"/>
    <hyperlink ref="D3680" r:id="rId3659" display="C10orf104"/>
    <hyperlink ref="D3681" r:id="rId3660" display="FLJ14153"/>
    <hyperlink ref="D3682" r:id="rId3661" display="CST7"/>
    <hyperlink ref="D3683" r:id="rId3662" display="LENG4"/>
    <hyperlink ref="D3684" r:id="rId3663" display="FLJ14153"/>
    <hyperlink ref="D3685" r:id="rId3664" display="GTPBP1"/>
    <hyperlink ref="D3686" r:id="rId3665" display="UHRF2"/>
    <hyperlink ref="D3687" r:id="rId3666" display="http://genome-www4.stanford.edu/cgi-bin/SMD/source/sourceResult?choice=Gene&amp;option=Name&amp;criteria="/>
    <hyperlink ref="D3688" r:id="rId3667" display="37500"/>
    <hyperlink ref="D3689" r:id="rId3668" display="B2M"/>
    <hyperlink ref="D3690" r:id="rId3669" display="FLOT1"/>
    <hyperlink ref="D3691" r:id="rId3670" display="http://genome-www4.stanford.edu/cgi-bin/SMD/source/sourceResult?choice=Gene&amp;option=Name&amp;criteria="/>
    <hyperlink ref="D3692" r:id="rId3671" display="MGC3794"/>
    <hyperlink ref="D3693" r:id="rId3672" display="GPM6B"/>
    <hyperlink ref="D3694" r:id="rId3673" display="PIM1"/>
    <hyperlink ref="D3695" r:id="rId3674" display="DHX30"/>
    <hyperlink ref="D3696" r:id="rId3675" display="FLJ14007"/>
    <hyperlink ref="D3697" r:id="rId3676" display="SLC25A4"/>
    <hyperlink ref="D3698" r:id="rId3677" display="IMPA1"/>
    <hyperlink ref="D3699" r:id="rId3678" display="DDX18"/>
    <hyperlink ref="D3700" r:id="rId3679" display="SGOL2"/>
    <hyperlink ref="D3701" r:id="rId3680" display="DKFZP434C212"/>
    <hyperlink ref="D3702" r:id="rId3681" display="http://genome-www4.stanford.edu/cgi-bin/SMD/source/sourceResult?choice=Gene&amp;option=Name&amp;criteria="/>
    <hyperlink ref="D3703" r:id="rId3682" display="CASP6"/>
    <hyperlink ref="D3704" r:id="rId3683" display="F11R"/>
    <hyperlink ref="D3705" r:id="rId3684" display="KIF2"/>
    <hyperlink ref="D3706" r:id="rId3685" display="TM7SF2"/>
    <hyperlink ref="D3707" r:id="rId3686" display="SOX4"/>
    <hyperlink ref="D3708" r:id="rId3687" display="CGI-38"/>
    <hyperlink ref="D3709" r:id="rId3688" display="http://genome-www4.stanford.edu/cgi-bin/SMD/source/sourceResult?choice=Gene&amp;option=Name&amp;criteria="/>
    <hyperlink ref="D3710" r:id="rId3689" display="WASPIP"/>
    <hyperlink ref="D3711" r:id="rId3690" display="MUC20"/>
    <hyperlink ref="D3712" r:id="rId3691" display="http://genome-www4.stanford.edu/cgi-bin/SMD/source/sourceResult?choice=Gene&amp;option=Name&amp;criteria="/>
    <hyperlink ref="D3713" r:id="rId3692" display="LOC133957"/>
    <hyperlink ref="D3714" r:id="rId3693" display="HOXC10"/>
    <hyperlink ref="D3715" r:id="rId3694" display="BCAP29"/>
    <hyperlink ref="D3716" r:id="rId3695" display="FLJ20097"/>
    <hyperlink ref="D3717" r:id="rId3696" display="http://genome-www4.stanford.edu/cgi-bin/SMD/source/sourceResult?choice=Gene&amp;option=Name&amp;criteria="/>
    <hyperlink ref="D3718" r:id="rId3697" display="ZNF146"/>
    <hyperlink ref="D3719" r:id="rId3698" display="SPTLC2"/>
    <hyperlink ref="D3720" r:id="rId3699" display="PHKA1"/>
    <hyperlink ref="D3721" r:id="rId3700" display="TNFAIP6"/>
    <hyperlink ref="D3722" r:id="rId3701" display="FLJ11280"/>
    <hyperlink ref="D3723" r:id="rId3702" display="FABP5"/>
    <hyperlink ref="D3724" r:id="rId3703" display="C22orf5"/>
    <hyperlink ref="D3725" r:id="rId3704" display="TPM4"/>
    <hyperlink ref="D3726" r:id="rId3705" display="PRAF2"/>
    <hyperlink ref="D3727" r:id="rId3706" display="MOCOS"/>
    <hyperlink ref="D3728" r:id="rId3707" display="NUP153"/>
    <hyperlink ref="D3729" r:id="rId3708" display="LANCL1"/>
    <hyperlink ref="D3730" r:id="rId3709" display="PLA2G2A"/>
    <hyperlink ref="D3731" r:id="rId3710" display="PPM1F"/>
    <hyperlink ref="D3732" r:id="rId3711" display="SERPINA3"/>
    <hyperlink ref="D3733" r:id="rId3712" display="http://genome-www4.stanford.edu/cgi-bin/SMD/source/sourceResult?choice=Gene&amp;option=Name&amp;criteria=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07T10:55:21Z</dcterms:created>
  <dc:creator>bkreike</dc:creator>
  <dc:description/>
  <dc:language>en-US</dc:language>
  <cp:lastModifiedBy>bkreike</cp:lastModifiedBy>
  <dcterms:modified xsi:type="dcterms:W3CDTF">2007-06-07T11:04:38Z</dcterms:modified>
  <cp:revision>0</cp:revision>
  <dc:subject/>
  <dc:title/>
</cp:coreProperties>
</file>